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. changii_DEGs" sheetId="1" state="visible" r:id="rId2"/>
    <sheet name="G. salicornia_DEG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50" uniqueCount="7815">
  <si>
    <t xml:space="preserve">GC_ID</t>
  </si>
  <si>
    <t xml:space="preserve">Fold_Change_(-S/+S)</t>
  </si>
  <si>
    <r>
      <rPr>
        <b val="true"/>
        <i val="true"/>
        <sz val="11"/>
        <color rgb="FF000000"/>
        <rFont val="Calibri"/>
        <family val="2"/>
      </rPr>
      <t xml:space="preserve">p</t>
    </r>
    <r>
      <rPr>
        <b val="true"/>
        <sz val="11"/>
        <color rgb="FF000000"/>
        <rFont val="Calibri"/>
        <family val="2"/>
      </rPr>
      <t xml:space="preserve">-value</t>
    </r>
  </si>
  <si>
    <t xml:space="preserve">BLASTx_NR Top Hit</t>
  </si>
  <si>
    <t xml:space="preserve">E-value</t>
  </si>
  <si>
    <t xml:space="preserve">BLASTx_SP Top Hit</t>
  </si>
  <si>
    <t xml:space="preserve">GC_5311</t>
  </si>
  <si>
    <t xml:space="preserve">30S ribosomal protein S4 (chloroplast) [Gracilaria salicornia] </t>
  </si>
  <si>
    <t xml:space="preserve">rr4_gratl ame: full=30s ribosomal protein chloroplastic</t>
  </si>
  <si>
    <t xml:space="preserve">GC_13229</t>
  </si>
  <si>
    <t xml:space="preserve">40S ribosomal protein [Oxytricha trifallax]</t>
  </si>
  <si>
    <t xml:space="preserve">rs10_dicdi ame: full=40s ribosomal protein s10</t>
  </si>
  <si>
    <t xml:space="preserve">GC_13605</t>
  </si>
  <si>
    <t xml:space="preserve">40s ribosomal protein [Stylonychia lemnae]</t>
  </si>
  <si>
    <t xml:space="preserve">rs92_arath ame: full=40s ribosomal protein s9-2</t>
  </si>
  <si>
    <t xml:space="preserve">GC_5786</t>
  </si>
  <si>
    <t xml:space="preserve">40s ribosomal protein S15 [Paramecium tetraurelia strain d4-2] </t>
  </si>
  <si>
    <t xml:space="preserve">rs15_bovin ame: full=40s ribosomal protein s15</t>
  </si>
  <si>
    <t xml:space="preserve">GC_5692</t>
  </si>
  <si>
    <t xml:space="preserve">40s ribosomal protein s18 [Stylonychia lemnae]</t>
  </si>
  <si>
    <t xml:space="preserve">rs18_spofr ame: full=40s ribosomal protein s18</t>
  </si>
  <si>
    <t xml:space="preserve">GC_5704</t>
  </si>
  <si>
    <t xml:space="preserve">40S ribosomal protein S24 [Dictyostelium discoideum AX4] </t>
  </si>
  <si>
    <t xml:space="preserve">rs24_dicdi ame: full=40s ribosomal protein s24</t>
  </si>
  <si>
    <t xml:space="preserve">GC_7076</t>
  </si>
  <si>
    <t xml:space="preserve">40s ribosomal protein s24 [Stylonychia lemnae]</t>
  </si>
  <si>
    <t xml:space="preserve">rs24_ictpu ame: full=40s ribosomal protein s24</t>
  </si>
  <si>
    <t xml:space="preserve">GC_6881</t>
  </si>
  <si>
    <t xml:space="preserve">40s ribosomal protein s25-1 [Stylonychia lemnae]</t>
  </si>
  <si>
    <t xml:space="preserve">rs25_dicdi ame: full=40s ribosomal protein s25 ame: full=s31</t>
  </si>
  <si>
    <t xml:space="preserve">GC_15802</t>
  </si>
  <si>
    <t xml:space="preserve">40s ribosomal protein s25-b [Brettanomyces bruxellensis AWRI1499]</t>
  </si>
  <si>
    <t xml:space="preserve">rs25b_yeast ame: full=40s ribosomal protein s25-b ame: full=rp45 ame: full=s31 ame: full=ys23</t>
  </si>
  <si>
    <t xml:space="preserve">GC_5259</t>
  </si>
  <si>
    <t xml:space="preserve">40S ribosomal protein S26E [Magnaporthe oryzae 70-15] </t>
  </si>
  <si>
    <t xml:space="preserve">rs26_neucr ame: full=40s ribosomal protein s26e ame: full= kda ribosomal protein ame: full=crp5</t>
  </si>
  <si>
    <t xml:space="preserve">GC_12587</t>
  </si>
  <si>
    <t xml:space="preserve">40s ribosomal protein s3 [Stylonychia lemnae]</t>
  </si>
  <si>
    <t xml:space="preserve">rs33_arath ame: full=40s ribosomal protein s3-3</t>
  </si>
  <si>
    <t xml:space="preserve">GC_5164</t>
  </si>
  <si>
    <t xml:space="preserve">40s ribosomal protein s3a [Stylonychia lemnae]</t>
  </si>
  <si>
    <t xml:space="preserve">rs3a_aplca ame: full=40s ribosomal protein s3a ame: full=lysine-rich protein krp-a</t>
  </si>
  <si>
    <t xml:space="preserve">GC_5620</t>
  </si>
  <si>
    <t xml:space="preserve">40s ribosomal protein s4 [Stylonychia lemnae]</t>
  </si>
  <si>
    <t xml:space="preserve">rs4x_mondo ame: full=40s ribosomal protein x isoform</t>
  </si>
  <si>
    <t xml:space="preserve">GC_3538</t>
  </si>
  <si>
    <t xml:space="preserve">40S ribosomal protein S6 [Oxytricha trifallax]</t>
  </si>
  <si>
    <t xml:space="preserve">rs6_debha ame: full=40s ribosomal protein s6</t>
  </si>
  <si>
    <t xml:space="preserve">GC_6610</t>
  </si>
  <si>
    <t xml:space="preserve">40S ribosomal protein S8 [Tetrahymena thermophila] </t>
  </si>
  <si>
    <t xml:space="preserve">rs8_thepa ame: full=40s ribosomal protein s8</t>
  </si>
  <si>
    <t xml:space="preserve">GC_7379</t>
  </si>
  <si>
    <t xml:space="preserve">40S ribosomal protein S8-2 [Oxytricha trifallax]</t>
  </si>
  <si>
    <t xml:space="preserve">rs8_maize ame: full=40s ribosomal protein s8</t>
  </si>
  <si>
    <t xml:space="preserve">GC_6336</t>
  </si>
  <si>
    <t xml:space="preserve">40S ribosomal protein S9 [Paramecium tetraurelia strain d4-2] </t>
  </si>
  <si>
    <t xml:space="preserve">rs9_human ame: full=40s ribosomal protein s9</t>
  </si>
  <si>
    <t xml:space="preserve">GC_6836</t>
  </si>
  <si>
    <t xml:space="preserve">40S ribosomal protein-like protein [Oxytricha trifallax]</t>
  </si>
  <si>
    <t xml:space="preserve">rssa_copc7 ame: full=40s ribosomal protein s0</t>
  </si>
  <si>
    <t xml:space="preserve">GC_6770</t>
  </si>
  <si>
    <t xml:space="preserve">50S ribosomal protein L11 (chloroplast) [Gracilaria salicornia] </t>
  </si>
  <si>
    <t xml:space="preserve">rk11_gratl ame: full=50s ribosomal protein chloroplastic</t>
  </si>
  <si>
    <t xml:space="preserve">GC_2423</t>
  </si>
  <si>
    <t xml:space="preserve">50S ribosomal protein L2 (chloroplast) [Gracilaria salicornia] </t>
  </si>
  <si>
    <t xml:space="preserve">rk2_gratl ame: full=50s ribosomal protein chloroplastic</t>
  </si>
  <si>
    <t xml:space="preserve">GC_12525</t>
  </si>
  <si>
    <t xml:space="preserve">50s ribosomal protein l22 [Stylonychia lemnae]</t>
  </si>
  <si>
    <t xml:space="preserve">rl17a_yeast ame: full=60s ribosomal protein l17-a ame: full=l20a ame: full=yl17</t>
  </si>
  <si>
    <t xml:space="preserve">GC_7109</t>
  </si>
  <si>
    <t xml:space="preserve">60s acidic ribosomal protein p1 [Stylonychia lemnae]</t>
  </si>
  <si>
    <t xml:space="preserve">rla1_drome ame: full=60s acidic ribosomal protein p1 ame: full=acidic ribosomal protein rpa2 ame: full=rp21c</t>
  </si>
  <si>
    <t xml:space="preserve">GC_7300</t>
  </si>
  <si>
    <t xml:space="preserve">rla1_maize ame: full=60s acidic ribosomal protein p1 ame: full=l12</t>
  </si>
  <si>
    <t xml:space="preserve">GC_5767</t>
  </si>
  <si>
    <t xml:space="preserve">60S acidic ribosomal protein P2, putative [Toxoplasma gondii ME49] </t>
  </si>
  <si>
    <t xml:space="preserve">rla2_eupra ame: full=60s acidic ribosomal protein p2</t>
  </si>
  <si>
    <t xml:space="preserve">GC_5121</t>
  </si>
  <si>
    <t xml:space="preserve">60S ribosomal L18A [Paramecium tetraurelia strain d4-2] </t>
  </si>
  <si>
    <t xml:space="preserve">rl18a_tetth ame: full=60s ribosomal protein l18a</t>
  </si>
  <si>
    <t xml:space="preserve">GC_12674</t>
  </si>
  <si>
    <t xml:space="preserve">60s ribosomal protein [Stylonychia lemnae]</t>
  </si>
  <si>
    <t xml:space="preserve">rl24_tetts ame: full=60s ribosomal protein l24</t>
  </si>
  <si>
    <t xml:space="preserve">GC_5608</t>
  </si>
  <si>
    <t xml:space="preserve">rl19_drome ame: full=60s ribosomal protein l19</t>
  </si>
  <si>
    <t xml:space="preserve">GC_7303</t>
  </si>
  <si>
    <t xml:space="preserve">rl7a_tetth ame: full=60s ribosomal protein l7a</t>
  </si>
  <si>
    <t xml:space="preserve">GC_12482</t>
  </si>
  <si>
    <t xml:space="preserve">60s ribosomal protein l10a-1 [Stylonychia lemnae]</t>
  </si>
  <si>
    <t xml:space="preserve">r10a2_arath ame: full=60s ribosomal protein l10a-2</t>
  </si>
  <si>
    <t xml:space="preserve">GC_5146</t>
  </si>
  <si>
    <t xml:space="preserve">60S ribosomal protein L13 [Oxytricha trifallax] </t>
  </si>
  <si>
    <t xml:space="preserve">rl131_arath ame: full=60s ribosomal protein l13-1 ame: full=protein bbc1 homolog</t>
  </si>
  <si>
    <t xml:space="preserve">GC_7027</t>
  </si>
  <si>
    <t xml:space="preserve">60S ribosomal protein L18a-1 [Oxytricha trifallax] </t>
  </si>
  <si>
    <t xml:space="preserve">r18a1_arath ame: full=60s ribosomal protein l18a-1</t>
  </si>
  <si>
    <t xml:space="preserve">GC_6545</t>
  </si>
  <si>
    <t xml:space="preserve">60s ribosomal protein l23a-like [Stylonychia lemnae]</t>
  </si>
  <si>
    <t xml:space="preserve">rl23a_rat ame: full=60s ribosomal protein l23a</t>
  </si>
  <si>
    <t xml:space="preserve">GC_7387</t>
  </si>
  <si>
    <t xml:space="preserve">60S ribosomal protein L27 [Oxytricha trifallax]</t>
  </si>
  <si>
    <t xml:space="preserve">rl27_tetth ame: full=60s ribosomal protein l27</t>
  </si>
  <si>
    <t xml:space="preserve">GC_6721</t>
  </si>
  <si>
    <t xml:space="preserve">60S ribosomal protein L31 [Aphanomyces astaci] </t>
  </si>
  <si>
    <t xml:space="preserve">rl31_tetts ame: full=60s ribosomal protein l31</t>
  </si>
  <si>
    <t xml:space="preserve">GC_6257</t>
  </si>
  <si>
    <t xml:space="preserve">60S ribosomal protein L31, putative [Tetrahymena thermophila] </t>
  </si>
  <si>
    <t xml:space="preserve">GC_7267</t>
  </si>
  <si>
    <t xml:space="preserve">60S ribosomal protein L34, putative [Tetrahymena thermophila] </t>
  </si>
  <si>
    <t xml:space="preserve">rl34_tetts ame: full=60s ribosomal protein l34</t>
  </si>
  <si>
    <t xml:space="preserve">GC_7432</t>
  </si>
  <si>
    <t xml:space="preserve">60S ribosomal protein L36 [Oxytricha trifallax]</t>
  </si>
  <si>
    <t xml:space="preserve">rl361_arath ame: full=60s ribosomal protein l36-1</t>
  </si>
  <si>
    <t xml:space="preserve">GC_6795</t>
  </si>
  <si>
    <t xml:space="preserve">60S ribosomal protein L37a [Sphaerulina musiva SO2202]</t>
  </si>
  <si>
    <t xml:space="preserve">rl37a_tetts ame: full=60s ribosomal protein l37a</t>
  </si>
  <si>
    <t xml:space="preserve">GC_5223</t>
  </si>
  <si>
    <t xml:space="preserve">60s ribosomal protein l5 [Stylonychia lemnae]</t>
  </si>
  <si>
    <t xml:space="preserve">rl5_tetts ame: full=60s ribosomal protein l5</t>
  </si>
  <si>
    <t xml:space="preserve">GC_5496</t>
  </si>
  <si>
    <t xml:space="preserve">60S ribosomal protein L6 [Oxytricha trifallax]</t>
  </si>
  <si>
    <t xml:space="preserve">rl6_tetts ame: full=60s ribosomal protein l6</t>
  </si>
  <si>
    <t xml:space="preserve">GC_12966</t>
  </si>
  <si>
    <t xml:space="preserve">60S ribosomal protein L7 [Oxytricha trifallax]</t>
  </si>
  <si>
    <t xml:space="preserve">rl72_arath ame: full=60s ribosomal protein l7-2</t>
  </si>
  <si>
    <t xml:space="preserve">GC_7321</t>
  </si>
  <si>
    <t xml:space="preserve">60s ribosomal protein l8 [Stylonychia lemnae]</t>
  </si>
  <si>
    <t xml:space="preserve">rl8_tetts ame: full=60s ribosomal protein l8</t>
  </si>
  <si>
    <t xml:space="preserve">GC_9139</t>
  </si>
  <si>
    <t xml:space="preserve">Acidic ribosomal protein P0 [Oxytricha trifallax]</t>
  </si>
  <si>
    <t xml:space="preserve">rla0_drome ame: full=60s acidic ribosomal protein p0 ame: full=apurinic-apyrimidinic endonuclease ame: full=dna-(apurinic or apyrimidinic site) lyase</t>
  </si>
  <si>
    <t xml:space="preserve">GC_15605</t>
  </si>
  <si>
    <t xml:space="preserve">actin [Brassica rapa subsp. pekinensis]</t>
  </si>
  <si>
    <t xml:space="preserve">act_spoli ame: full= partial</t>
  </si>
  <si>
    <t xml:space="preserve">GC_12986</t>
  </si>
  <si>
    <t xml:space="preserve">actin [Phalansterium solitarium]</t>
  </si>
  <si>
    <t xml:space="preserve">acta_phypo ame: full= plasmodial isoform</t>
  </si>
  <si>
    <t xml:space="preserve">GC_7128</t>
  </si>
  <si>
    <t xml:space="preserve">actin [Thecamoeba sp. JRG-2011]</t>
  </si>
  <si>
    <t xml:space="preserve">act22_dicdi ame: full= actin-22</t>
  </si>
  <si>
    <t xml:space="preserve">GC_3418</t>
  </si>
  <si>
    <t xml:space="preserve">actin [Vannella ebro]</t>
  </si>
  <si>
    <t xml:space="preserve">act10_dicdi ame: full=actin-10</t>
  </si>
  <si>
    <t xml:space="preserve">GC_13075</t>
  </si>
  <si>
    <t xml:space="preserve">actin 2 [Pseudo-nitzschia multiseries] </t>
  </si>
  <si>
    <t xml:space="preserve">act1_dicdi ame: full=major actin ame: full=actin a1 ame: full=actin a12 ame: full=actin a8 ame: full=actin iii ame: full=actin m6 ame: full=actin-1 ame: full=actin-11 ame: full=actin-12 ame: full=actin-13 ame: full=actin-14 ame: full=actin-15 ame: full=actin-16 ame: full=actin-19 ame: full=actin-2 ame: full=actin-2-sub 1 ame: full=actin-20 ame: full=actin-21 ame: full=actin-3a ame: full=actin-4 ame: full=actin-5 ame: full=actin-6 ame: full=actin-7 ame: full=actin-8 ame: full=actin-9 ame: full=actin-iel1</t>
  </si>
  <si>
    <t xml:space="preserve">GC_5368</t>
  </si>
  <si>
    <t xml:space="preserve">acyl-coA-binding protein, putative [Candida dubliniensis CD36] </t>
  </si>
  <si>
    <t xml:space="preserve">acbp_yeast ame: full=acyl- -binding protein short=acbp</t>
  </si>
  <si>
    <t xml:space="preserve">GC_6201</t>
  </si>
  <si>
    <t xml:space="preserve">adp atp translocase 2 [Stylonychia lemnae]</t>
  </si>
  <si>
    <t xml:space="preserve">adt_dicdi ame: full=mitochondrial substrate carrier family protein anca ame: full= carrier protein ame: full=adp atp translocase ame: full=adenine nucleotide translocator short=ant</t>
  </si>
  <si>
    <t xml:space="preserve">GC_7610</t>
  </si>
  <si>
    <t xml:space="preserve">AF510205_1beta-tubulin [Oxytricha granulifera]</t>
  </si>
  <si>
    <t xml:space="preserve">tbb_style ame: full=tubulin beta chain ame: full=beta-tubulin</t>
  </si>
  <si>
    <t xml:space="preserve">GC_5772</t>
  </si>
  <si>
    <t xml:space="preserve">AhpC/TSA family protein [Oxytricha trifallax] </t>
  </si>
  <si>
    <t xml:space="preserve">prdx2_human ame: full=peroxiredoxin-2 ame: full=natural killer cell-enhancing factor b short=nkef-b ame: full=prp ame: full=thiol-specific antioxidant protein short=tsa ame: full=thioredoxin peroxidase 1 ame: full=thioredoxin-dependent peroxide reductase 1</t>
  </si>
  <si>
    <t xml:space="preserve">GC_3290</t>
  </si>
  <si>
    <t xml:space="preserve">allophycocyanin alpha subunit [Gracilaria tenuistipitata var. liui] </t>
  </si>
  <si>
    <t xml:space="preserve">phaa_porpu ame: full=allophycocyanin alpha chain</t>
  </si>
  <si>
    <t xml:space="preserve">GC_5753</t>
  </si>
  <si>
    <t xml:space="preserve">alpha tubulin [Stylonychia lemnae]</t>
  </si>
  <si>
    <t xml:space="preserve">tba_oxygr ame: full=tubulin alpha chain</t>
  </si>
  <si>
    <t xml:space="preserve">GC_457</t>
  </si>
  <si>
    <t xml:space="preserve">ATP-binding cassette, sub-family D (ALD), member 3 [Chondrus crispus] </t>
  </si>
  <si>
    <t xml:space="preserve">abcd3_human ame: full=atp-binding cassette sub-family d member 3 ame: full=70 kda peroxisomal membrane protein short=pmp70</t>
  </si>
  <si>
    <t xml:space="preserve">GC_5228</t>
  </si>
  <si>
    <t xml:space="preserve">cathepsin h [Stylonychia lemnae]</t>
  </si>
  <si>
    <t xml:space="preserve">aleu_horvu ame: full=thiol protease aleurain flags: precursor</t>
  </si>
  <si>
    <t xml:space="preserve">GC_1573</t>
  </si>
  <si>
    <t xml:space="preserve">Cathepsin L [Oxytricha trifallax]</t>
  </si>
  <si>
    <t xml:space="preserve">cysp2_homam ame: full=digestive cysteine proteinase 2 flags: precursor</t>
  </si>
  <si>
    <t xml:space="preserve">GC_7015</t>
  </si>
  <si>
    <t xml:space="preserve">cathepsin l [Stylonychia lemnae]</t>
  </si>
  <si>
    <t xml:space="preserve">xcp2_arath ame: full=xylem cysteine proteinase 2 short= 2 flags: precursor</t>
  </si>
  <si>
    <t xml:space="preserve">GC_4459</t>
  </si>
  <si>
    <t xml:space="preserve">cofilin [Gaeumannomyces graminis var. tritici R3-111a-1] </t>
  </si>
  <si>
    <t xml:space="preserve">cofi_yarli ame: full=cofilin ame: full=actin-depolymerizing factor 1</t>
  </si>
  <si>
    <t xml:space="preserve">GC_5323</t>
  </si>
  <si>
    <t xml:space="preserve">cysteine proteinase [Oxyrrhis marina]</t>
  </si>
  <si>
    <t xml:space="preserve">actn_actde ame: full=actinidain short=actinidin ame: full=allergen act d 1 ame: allergen=act d 1 flags: precursor</t>
  </si>
  <si>
    <t xml:space="preserve">GC_5209</t>
  </si>
  <si>
    <t xml:space="preserve">cysteine proteinase [Salpingoeca rosetta] </t>
  </si>
  <si>
    <t xml:space="preserve">xcp1_arath ame: full=xylem cysteine proteinase 1 short= 1 flags: precursor</t>
  </si>
  <si>
    <t xml:space="preserve">GC_3140</t>
  </si>
  <si>
    <t xml:space="preserve">Cysteine proteinase 5, putative [Acanthamoeba castellanii str. Neff] </t>
  </si>
  <si>
    <t xml:space="preserve">cysp3_dicdi ame: full=cysteine proteinase 3 ame: full=cysteine proteinase ii flags: precursor</t>
  </si>
  <si>
    <t xml:space="preserve">GC_3244</t>
  </si>
  <si>
    <t xml:space="preserve">cysteine proteinase precursor, putative [Acanthamoeba castellanii str. Neff] </t>
  </si>
  <si>
    <t xml:space="preserve">cysp1_dicdi ame: full=cysteine proteinase 1 flags: precursor</t>
  </si>
  <si>
    <t xml:space="preserve">GC_3309</t>
  </si>
  <si>
    <t xml:space="preserve">DUF614 family protein [Acanthamoeba castellanii str. Neff] </t>
  </si>
  <si>
    <t xml:space="preserve">GC_7852</t>
  </si>
  <si>
    <t xml:space="preserve">elongation factor-1 [Sterkiella histriomuscorum]</t>
  </si>
  <si>
    <t xml:space="preserve">ef1a_euggr ame: full=elongation factor 1-alpha short=ef-1-alpha</t>
  </si>
  <si>
    <t xml:space="preserve">GC_497</t>
  </si>
  <si>
    <t xml:space="preserve">elongation factor-1 [Sterkiella nova]</t>
  </si>
  <si>
    <t xml:space="preserve">ef1a_style ame: full=elongation factor 1-alpha short=ef-1-alpha</t>
  </si>
  <si>
    <t xml:space="preserve">GC_7862</t>
  </si>
  <si>
    <t xml:space="preserve">Eukaryotic aspartyl protease family protein [Tetrahymena thermophila] </t>
  </si>
  <si>
    <t xml:space="preserve">catd_chiha ame: full=cathepsin d flags: precursor</t>
  </si>
  <si>
    <t xml:space="preserve">GC_4715</t>
  </si>
  <si>
    <t xml:space="preserve">fragmin A [Physarum polycephalum]</t>
  </si>
  <si>
    <t xml:space="preserve">seve_dicdi ame: full=severin</t>
  </si>
  <si>
    <t xml:space="preserve">GC_13944</t>
  </si>
  <si>
    <t xml:space="preserve">Gal-2,6-Sulfurylases I [Chondrus crispus] </t>
  </si>
  <si>
    <t xml:space="preserve">GC_5363</t>
  </si>
  <si>
    <t xml:space="preserve">Glutathione S-transferase, N-terminal domain containing protein [Tetrahymena thermophila]</t>
  </si>
  <si>
    <t xml:space="preserve">gst26_schma ame: full=glutathione s-transferase class-mu 26 kda isozyme short=gst 26 ame: full=sm26 1 antigen ame: full=</t>
  </si>
  <si>
    <t xml:space="preserve">GC_5096</t>
  </si>
  <si>
    <t xml:space="preserve">GTP cyclohydrolase I [uncultured Chloroflexi bacterium]</t>
  </si>
  <si>
    <t xml:space="preserve">gch1_lepin ame: full=gtp cyclohydrolase 1 ame: full=gtp cyclohydrolase i short=gtp-ch-i</t>
  </si>
  <si>
    <t xml:space="preserve">GC_7231</t>
  </si>
  <si>
    <t xml:space="preserve">H2B2_TETTSRecName: Full=Histone H2B.2; Short=H2B-2 [Tetrahymena thermophila SB210] </t>
  </si>
  <si>
    <t xml:space="preserve">h2b2_tetts ame: full=histone short=h2b-2</t>
  </si>
  <si>
    <t xml:space="preserve">GC_5268</t>
  </si>
  <si>
    <t xml:space="preserve">H4_STENORecName: Full=Histone H4 [Sterkiella nova] </t>
  </si>
  <si>
    <t xml:space="preserve">h4_steno ame: full=histone h4</t>
  </si>
  <si>
    <t xml:space="preserve">GC_6964</t>
  </si>
  <si>
    <t xml:space="preserve">Histone H2A [Oxytricha trifallax]</t>
  </si>
  <si>
    <t xml:space="preserve">h2ax_picab ame: full=histone h2ax</t>
  </si>
  <si>
    <t xml:space="preserve">GC_7986</t>
  </si>
  <si>
    <t xml:space="preserve">Histone H2B [Oxytricha trifallax] </t>
  </si>
  <si>
    <t xml:space="preserve">h2b_eupcr ame: full=histone h2b</t>
  </si>
  <si>
    <t xml:space="preserve">GC_13458</t>
  </si>
  <si>
    <t xml:space="preserve">histone H3-2 [Trichomonas vaginalis]</t>
  </si>
  <si>
    <t xml:space="preserve">h38_style ame: full=histone h3- partial</t>
  </si>
  <si>
    <t xml:space="preserve">GC_5279</t>
  </si>
  <si>
    <t xml:space="preserve">histone variant H3.6 [Stylonychia lemnae]</t>
  </si>
  <si>
    <t xml:space="preserve">h3_grija ame: full=histone h3</t>
  </si>
  <si>
    <t xml:space="preserve">GC_2003</t>
  </si>
  <si>
    <t xml:space="preserve">hypothetical protein [Entamoeba dispar SAW760] </t>
  </si>
  <si>
    <t xml:space="preserve">GC_5132</t>
  </si>
  <si>
    <t xml:space="preserve">hypothetical protein [Monosiga brevicollis MX1] </t>
  </si>
  <si>
    <t xml:space="preserve">cysp_hemsp ame: full=thiol protease sen102 flags: precursor</t>
  </si>
  <si>
    <t xml:space="preserve">GC_9251</t>
  </si>
  <si>
    <t xml:space="preserve">hypothetical protein [Paenibacillus sp. ICGEB2008]</t>
  </si>
  <si>
    <t xml:space="preserve">GC_15827</t>
  </si>
  <si>
    <t xml:space="preserve">hypothetical protein [Paramecium tetraurelia strain d4-2] </t>
  </si>
  <si>
    <t xml:space="preserve">rbp1c_arath ame: full=ran-binding protein 1 homolog c</t>
  </si>
  <si>
    <t xml:space="preserve">GC_3291</t>
  </si>
  <si>
    <t xml:space="preserve">rs7_rat ame: full=40s ribosomal protein s7 ame: full=s8</t>
  </si>
  <si>
    <t xml:space="preserve">GC_3890</t>
  </si>
  <si>
    <t xml:space="preserve">ef1g1_orysj ame: full=elongation factor 1-gamma 1 short=ef-1-gamma 1 ame: full=eef-1b gamma 1</t>
  </si>
  <si>
    <t xml:space="preserve">GC_5131</t>
  </si>
  <si>
    <t xml:space="preserve">catr4_parte ame: full=caltractin icl1d ame: full=centrin-4</t>
  </si>
  <si>
    <t xml:space="preserve">GC_5152</t>
  </si>
  <si>
    <t xml:space="preserve">rs24_spofr ame: full=40s ribosomal protein s24</t>
  </si>
  <si>
    <t xml:space="preserve">GC_5482</t>
  </si>
  <si>
    <t xml:space="preserve">ric1_orysj ame: full=ras-related protein ric1</t>
  </si>
  <si>
    <t xml:space="preserve">GC_5530</t>
  </si>
  <si>
    <t xml:space="preserve">GC_5563</t>
  </si>
  <si>
    <t xml:space="preserve">GC_5602</t>
  </si>
  <si>
    <t xml:space="preserve">rs3a_ostlu ame: full=40s ribosomal protein s3a</t>
  </si>
  <si>
    <t xml:space="preserve">GC_5619</t>
  </si>
  <si>
    <t xml:space="preserve">t1b_parte ame: full=trichocyst matrix protein t1-b ame: full=secretory granule protein t1-b ame: full=tmp 1-b contains: ame: full=trichocyst matrix protein t1-b 1 contains: ame: full=trichocyst matrix protein t1-b 2 flags: precursor</t>
  </si>
  <si>
    <t xml:space="preserve">GC_5708</t>
  </si>
  <si>
    <t xml:space="preserve">mpcp_mouse ame: full=phosphate carrier mitochondrial ame: full=phosphate transport protein short=ptp ame: full=solute carrier family 25 member 3 flags: precursor</t>
  </si>
  <si>
    <t xml:space="preserve">GC_5712</t>
  </si>
  <si>
    <t xml:space="preserve">GC_5823</t>
  </si>
  <si>
    <t xml:space="preserve">catb_human ame: full=cathepsin b ame: full=app secretase short=apps ame: full=cathepsin b1 contains: ame: full=cathepsin b light chain contains: ame: full=cathepsin b heavy chain flags: precursor</t>
  </si>
  <si>
    <t xml:space="preserve">GC_6639</t>
  </si>
  <si>
    <t xml:space="preserve">GC_7049</t>
  </si>
  <si>
    <t xml:space="preserve">GC_7247</t>
  </si>
  <si>
    <t xml:space="preserve">GC_7308</t>
  </si>
  <si>
    <t xml:space="preserve">GC_7370</t>
  </si>
  <si>
    <t xml:space="preserve">GC_13965</t>
  </si>
  <si>
    <t xml:space="preserve">hypothetical protein [Streptomyces natalensis]</t>
  </si>
  <si>
    <t xml:space="preserve">GC_1445</t>
  </si>
  <si>
    <t xml:space="preserve">hypothetical protein BN946_scf184635.g1 [Trametes cinnabarina]</t>
  </si>
  <si>
    <t xml:space="preserve">copia_drome ame: full=copia protein ame: full=gag-int-pol protein contains: ame: full=copia vlp protein contains: ame: full=copia protease</t>
  </si>
  <si>
    <t xml:space="preserve">GC_6453</t>
  </si>
  <si>
    <t xml:space="preserve">hypothetical protein Csp_D29620 [Curvibacter putative symbiont of Hydra magnipapillata]</t>
  </si>
  <si>
    <t xml:space="preserve">GC_6895</t>
  </si>
  <si>
    <t xml:space="preserve">hypothetical protein DAPPUDRAFT_274183 [Daphnia pulex]</t>
  </si>
  <si>
    <t xml:space="preserve">GC_5614</t>
  </si>
  <si>
    <t xml:space="preserve">hypothetical protein DAPPUDRAFT_300540 [Daphnia pulex]</t>
  </si>
  <si>
    <t xml:space="preserve">rs20_xenla ame: full=40s ribosomal protein s20 ame: full=s22</t>
  </si>
  <si>
    <t xml:space="preserve">GC_5726</t>
  </si>
  <si>
    <t xml:space="preserve">hypothetical protein DAPPUDRAFT_69950 [Daphnia pulex]</t>
  </si>
  <si>
    <t xml:space="preserve">if5a2_nicpl ame: full=eukaryotic translation initiation factor 5a-2 short=eif-5a-2 ame: full=eif-4d</t>
  </si>
  <si>
    <t xml:space="preserve">GC_5273</t>
  </si>
  <si>
    <t xml:space="preserve">hypothetical protein DDB_G0270884 [Dictyostelium discoideum AX4] </t>
  </si>
  <si>
    <t xml:space="preserve">actoa_dicdi ame: full=actobindin-a</t>
  </si>
  <si>
    <t xml:space="preserve">GC_7872</t>
  </si>
  <si>
    <t xml:space="preserve">hypothetical protein EIN_138190 [Entamoeba invadens IP1] </t>
  </si>
  <si>
    <t xml:space="preserve">GC_7256</t>
  </si>
  <si>
    <t xml:space="preserve">hypothetical protein FOMPIDRAFT_1154361 [Fomitopsis pinicola FP-58527 SS1]</t>
  </si>
  <si>
    <t xml:space="preserve">rl352_arath ame: full=60s ribosomal protein l35-2</t>
  </si>
  <si>
    <t xml:space="preserve">GC_3778</t>
  </si>
  <si>
    <t xml:space="preserve">hypothetical protein glysoja_046946 [Glycine soja]</t>
  </si>
  <si>
    <t xml:space="preserve">GC_6866</t>
  </si>
  <si>
    <t xml:space="preserve">hypothetical protein HELRODRAFT_186501 [Helobdella robusta] </t>
  </si>
  <si>
    <t xml:space="preserve">rl27a_rat ame: full=60s ribosomal protein l27a</t>
  </si>
  <si>
    <t xml:space="preserve">GC_5252</t>
  </si>
  <si>
    <t xml:space="preserve">hypothetical protein IMG5_000740 [Ichthyophthirius multifiliis] </t>
  </si>
  <si>
    <t xml:space="preserve">catr6_parte ame: full=caltractin icl1f ame: full=centrin-6</t>
  </si>
  <si>
    <t xml:space="preserve">GC_5113</t>
  </si>
  <si>
    <t xml:space="preserve">hypothetical protein IMG5_027150 [Ichthyophthirius multifiliis] </t>
  </si>
  <si>
    <t xml:space="preserve">catr5_parte ame: full=caltractin icl1e ame: full=centrin-5</t>
  </si>
  <si>
    <t xml:space="preserve">GC_2895</t>
  </si>
  <si>
    <t xml:space="preserve">hypothetical protein IMG5_030220 [Ichthyophthirius multifiliis] </t>
  </si>
  <si>
    <t xml:space="preserve">hppd_tetth ame: full=4-hydroxyphenylpyruvate dioxygenase ame: full=4-hydroxyphenylpyruvic acid oxidase short=4hppd short=hpd short=hppdase ame: full=f-antigen homolog ame: full=tf-ag</t>
  </si>
  <si>
    <t xml:space="preserve">GC_3364</t>
  </si>
  <si>
    <t xml:space="preserve">hypothetical protein IMG5_063570, partial [Ichthyophthirius multifiliis] </t>
  </si>
  <si>
    <t xml:space="preserve">GC_6828</t>
  </si>
  <si>
    <t xml:space="preserve">hypothetical protein IMG5_069870 [Ichthyophthirius multifiliis] </t>
  </si>
  <si>
    <t xml:space="preserve">rl10_tetts ame: full=60s ribosomal protein l10</t>
  </si>
  <si>
    <t xml:space="preserve">GC_5291</t>
  </si>
  <si>
    <t xml:space="preserve">hypothetical protein IMG5_115900 [Ichthyophthirius multifiliis] </t>
  </si>
  <si>
    <t xml:space="preserve">rl13a_tetts ame: full=60s ribosomal protein l13a</t>
  </si>
  <si>
    <t xml:space="preserve">GC_5962</t>
  </si>
  <si>
    <t xml:space="preserve">hypothetical protein IMG5_118010 [Ichthyophthirius multifiliis] </t>
  </si>
  <si>
    <t xml:space="preserve">rs191_arath ame: full=40s ribosomal protein s19-1</t>
  </si>
  <si>
    <t xml:space="preserve">GC_5697</t>
  </si>
  <si>
    <t xml:space="preserve">hypothetical protein IMG5_142270, partial [Ichthyophthirius multifiliis] </t>
  </si>
  <si>
    <t xml:space="preserve">rs51_arath ame: full=40s ribosomal protein s5-1</t>
  </si>
  <si>
    <t xml:space="preserve">GC_5527</t>
  </si>
  <si>
    <t xml:space="preserve">hypothetical protein IMG5_152090 [Ichthyophthirius multifiliis] </t>
  </si>
  <si>
    <t xml:space="preserve">rs6_aspof ame: full=40s ribosomal protein s6</t>
  </si>
  <si>
    <t xml:space="preserve">GC_6249</t>
  </si>
  <si>
    <t xml:space="preserve">hypothetical protein IMG5_153090 [Ichthyophthirius multifiliis] </t>
  </si>
  <si>
    <t xml:space="preserve">GC_5833</t>
  </si>
  <si>
    <t xml:space="preserve">hypothetical protein IMG5_167040 [Ichthyophthirius multifiliis] </t>
  </si>
  <si>
    <t xml:space="preserve">rl123_arath ame: full=60s ribosomal protein l12-3</t>
  </si>
  <si>
    <t xml:space="preserve">GC_5845</t>
  </si>
  <si>
    <t xml:space="preserve">hypothetical protein IMG5_167050 [Ichthyophthirius multifiliis] </t>
  </si>
  <si>
    <t xml:space="preserve">rl10a_xenla ame: full=60s ribosomal protein l10a</t>
  </si>
  <si>
    <t xml:space="preserve">GC_14082</t>
  </si>
  <si>
    <t xml:space="preserve">hypothetical protein IMG5_184430 [Ichthyophthirius multifiliis] </t>
  </si>
  <si>
    <t xml:space="preserve">GC_5759</t>
  </si>
  <si>
    <t xml:space="preserve">hypothetical protein IMG5_189610 [Ichthyophthirius multifiliis] </t>
  </si>
  <si>
    <t xml:space="preserve">h31_tetpy ame: full=histone h3 ame: full=h3s ame: full=major histone h3 contains: ame: full=h3f</t>
  </si>
  <si>
    <t xml:space="preserve">GC_7328</t>
  </si>
  <si>
    <t xml:space="preserve">GC_14475</t>
  </si>
  <si>
    <t xml:space="preserve">hypothetical protein IMG5_202820 [Ichthyophthirius multifiliis] </t>
  </si>
  <si>
    <t xml:space="preserve">rssa_dicdi ame: full=40s ribosomal protein sa</t>
  </si>
  <si>
    <t xml:space="preserve">GC_5601</t>
  </si>
  <si>
    <t xml:space="preserve">hypothetical protein KM1_019440 [Entamoeba histolytica HM-3:IMSS]</t>
  </si>
  <si>
    <t xml:space="preserve">GC_5693</t>
  </si>
  <si>
    <t xml:space="preserve">hypothetical protein LOTGIDRAFT_128533 [Lottia gigantea] </t>
  </si>
  <si>
    <t xml:space="preserve">lasp1_caeel ame: full=lim and sh3 domain protein</t>
  </si>
  <si>
    <t xml:space="preserve">GC_6147</t>
  </si>
  <si>
    <t xml:space="preserve">hypothetical protein OXYTRI_06107 [Oxytricha trifallax]</t>
  </si>
  <si>
    <t xml:space="preserve">btf3_caeel ame: full=transcription factor btf3 homolog ame: full=inhibitor of cell death 1</t>
  </si>
  <si>
    <t xml:space="preserve">GC_6843</t>
  </si>
  <si>
    <t xml:space="preserve">hypothetical protein OXYTRI_13058 [Oxytricha trifallax]</t>
  </si>
  <si>
    <t xml:space="preserve">tar1_yeast ame: full=protein tar1 ame: full=transcript antisense to ribosomal rna protein 1</t>
  </si>
  <si>
    <t xml:space="preserve">GC_2352</t>
  </si>
  <si>
    <t xml:space="preserve">hypothetical protein OXYTRI_19103 [Oxytricha trifallax]</t>
  </si>
  <si>
    <t xml:space="preserve">ef2_ashgo ame: full=elongation factor 2 short=ef-2</t>
  </si>
  <si>
    <t xml:space="preserve">GC_6218</t>
  </si>
  <si>
    <t xml:space="preserve">hypothetical protein OXYTRI_20457 [Oxytricha trifallax]</t>
  </si>
  <si>
    <t xml:space="preserve">rs16_caeel ame: full=40s ribosomal protein s16</t>
  </si>
  <si>
    <t xml:space="preserve">GC_3337</t>
  </si>
  <si>
    <t xml:space="preserve">hypothetical protein PNEG_00288 [Pneumocystis murina B123] </t>
  </si>
  <si>
    <t xml:space="preserve">trx1_schpo ame: full=thioredoxin-1 short=tr-1 short=trx-1</t>
  </si>
  <si>
    <t xml:space="preserve">GC_7246</t>
  </si>
  <si>
    <t xml:space="preserve">hypothetical protein PPL_10211 [Polysphondylium pallidum PN500]</t>
  </si>
  <si>
    <t xml:space="preserve">dd3_dicdi ame: full=protein dd3-3 flags: precursor</t>
  </si>
  <si>
    <t xml:space="preserve">GC_3590</t>
  </si>
  <si>
    <t xml:space="preserve">hypothetical protein SAMD00019534_074430 [Acytostelium subglobosum LB1]</t>
  </si>
  <si>
    <t xml:space="preserve">rac1a_dicdi ame: full=rho-related protein rac1a flags: precursor</t>
  </si>
  <si>
    <t xml:space="preserve">GC_5834</t>
  </si>
  <si>
    <t xml:space="preserve">hypothetical protein TTHERM_00149798 [Tetrahymena thermophila] </t>
  </si>
  <si>
    <t xml:space="preserve">GC_6958</t>
  </si>
  <si>
    <t xml:space="preserve">hypothetical protein TTHERM_00486690 [Tetrahymena thermophila] </t>
  </si>
  <si>
    <t xml:space="preserve">GC_5234</t>
  </si>
  <si>
    <t xml:space="preserve">L27a [Suberites domuncula]</t>
  </si>
  <si>
    <t xml:space="preserve">GC_3452</t>
  </si>
  <si>
    <t xml:space="preserve">Lipase (Class 2) [Oxytricha trifallax]</t>
  </si>
  <si>
    <t xml:space="preserve">GC_2959</t>
  </si>
  <si>
    <t xml:space="preserve">PA14 domain-containing protein [Polysphondylium pallidum PN500]</t>
  </si>
  <si>
    <t xml:space="preserve">GC_2305</t>
  </si>
  <si>
    <t xml:space="preserve">Papain family cysteine protease containing protein [Tetrahymena thermophila] </t>
  </si>
  <si>
    <t xml:space="preserve">catl2_parte ame: full=cathepsin l 2 flags: precursor</t>
  </si>
  <si>
    <t xml:space="preserve">GC_3066</t>
  </si>
  <si>
    <t xml:space="preserve">GC_3158</t>
  </si>
  <si>
    <t xml:space="preserve">GC_3439</t>
  </si>
  <si>
    <t xml:space="preserve">papain family cysteine protease, putative, partial [Ichthyophthirius multifiliis] </t>
  </si>
  <si>
    <t xml:space="preserve">GC_5099</t>
  </si>
  <si>
    <t xml:space="preserve">GC_3818</t>
  </si>
  <si>
    <t xml:space="preserve">peptidyl-prolyl cis-trans isomerase A [Conus textile]</t>
  </si>
  <si>
    <t xml:space="preserve">ppia_drome ame: full=peptidyl-prolyl cis-trans isomerase short=ppiase ame: full=cyclophilin ame: full=cyclosporin a-binding protein ame: full=rotamase</t>
  </si>
  <si>
    <t xml:space="preserve">GC_2355</t>
  </si>
  <si>
    <t xml:space="preserve">peroxidase [Planctomyces maris] </t>
  </si>
  <si>
    <t xml:space="preserve">poxa_dicdi ame: full=peroxinectin a flags: precursor</t>
  </si>
  <si>
    <t xml:space="preserve">GC_6590</t>
  </si>
  <si>
    <t xml:space="preserve">polyubiquitin, putative, partial [Eimeria necatrix]</t>
  </si>
  <si>
    <t xml:space="preserve">ubiqp_strpu ame: full=polyubiquitin contains: ame: full=ubiquitin flags: partial</t>
  </si>
  <si>
    <t xml:space="preserve">GC_12438</t>
  </si>
  <si>
    <t xml:space="preserve">predicted protein [Hordeum vulgare subsp. vulgare]</t>
  </si>
  <si>
    <t xml:space="preserve">ef1a_tetpy ame: full=elongation factor 1-alpha short=ef-1-alpha ame: full=14 nm filament-associated protein</t>
  </si>
  <si>
    <t xml:space="preserve">GC_12529</t>
  </si>
  <si>
    <t xml:space="preserve">GC_13997</t>
  </si>
  <si>
    <t xml:space="preserve">hsp82_orysj ame: full=heat shock protein 81-2 short=hsp81-2 ame: full=heat shock protein 90</t>
  </si>
  <si>
    <t xml:space="preserve">GC_14004</t>
  </si>
  <si>
    <t xml:space="preserve">GC_5585</t>
  </si>
  <si>
    <t xml:space="preserve">GC_5805</t>
  </si>
  <si>
    <t xml:space="preserve">GC_6195</t>
  </si>
  <si>
    <t xml:space="preserve">rl14_tetts ame: full=60s ribosomal protein l14</t>
  </si>
  <si>
    <t xml:space="preserve">GC_6281</t>
  </si>
  <si>
    <t xml:space="preserve">rl7_tetth ame: full=60s ribosomal protein l7</t>
  </si>
  <si>
    <t xml:space="preserve">GC_6817</t>
  </si>
  <si>
    <t xml:space="preserve">rs16_human ame: full=40s ribosomal protein s16</t>
  </si>
  <si>
    <t xml:space="preserve">GC_6852</t>
  </si>
  <si>
    <t xml:space="preserve">GC_7122</t>
  </si>
  <si>
    <t xml:space="preserve">h41_tetpy ame: full=histone major</t>
  </si>
  <si>
    <t xml:space="preserve">GC_6114</t>
  </si>
  <si>
    <t xml:space="preserve">predicted protein [Naegleria gruberi] </t>
  </si>
  <si>
    <t xml:space="preserve">GC_6504</t>
  </si>
  <si>
    <t xml:space="preserve">PREDICTED: 40S ribosomal protein S17-like [Populus euphratica] </t>
  </si>
  <si>
    <t xml:space="preserve">rs173_arath ame: full=40s ribosomal protein s17-3</t>
  </si>
  <si>
    <t xml:space="preserve">GC_3553</t>
  </si>
  <si>
    <t xml:space="preserve">PREDICTED: 40S ribosomal protein S25 [Ciona intestinalis]</t>
  </si>
  <si>
    <t xml:space="preserve">GC_12560</t>
  </si>
  <si>
    <t xml:space="preserve">PREDICTED: 60S ribosomal protein L27a-like [Ochotona princeps]</t>
  </si>
  <si>
    <t xml:space="preserve">GC_5500</t>
  </si>
  <si>
    <t xml:space="preserve">PREDICTED: calbindin-32-like [Strongylocentrotus purpuratus]</t>
  </si>
  <si>
    <t xml:space="preserve">GC_5270</t>
  </si>
  <si>
    <t xml:space="preserve">PREDICTED: collagen alpha-6(VI) chain-like [Alligator sinensis]</t>
  </si>
  <si>
    <t xml:space="preserve">GC_2614</t>
  </si>
  <si>
    <t xml:space="preserve">PREDICTED: ubiquitin-60S ribosomal protein L40-2 [Vitis vinifera] </t>
  </si>
  <si>
    <t xml:space="preserve">rl40b_arath ame: full=ubiquitin-60s ribosomal protein l40-2 ame: full=protein early-responsive to dehydration 16 ame: full=protein embryo defective 2167 ame: full=protein hapless 4 contains: ame: full=ubiquitin contains: ame: full=60s ribosomal protein l40-2 ame: full=cep52 flags: precursor</t>
  </si>
  <si>
    <t xml:space="preserve">GC_5775</t>
  </si>
  <si>
    <t xml:space="preserve">probable CPR1-cyclophilin (peptidylprolyl isomerase) [Claviceps purpurea 20.1]</t>
  </si>
  <si>
    <t xml:space="preserve">cyph_yeast ame: full=peptidyl-prolyl cis-trans isomerase short=ppiase ame: full=cyclophilin short=cph ame: full=cyclosporin a-binding protein ame: full=ppi-ii ame: full=rotamase</t>
  </si>
  <si>
    <t xml:space="preserve">GC_3812</t>
  </si>
  <si>
    <t xml:space="preserve">probable ubiquitin/ribosomal protein S27a fusion protein [Ustilago hordei]</t>
  </si>
  <si>
    <t xml:space="preserve">rs27a_klula ame: full=ubiquitin-40s ribosomal protein s27a contains: ame: full=ubiquitin contains: ame: full=40s ribosomal protein s27a flags: precursor</t>
  </si>
  <si>
    <t xml:space="preserve">GC_3796</t>
  </si>
  <si>
    <t xml:space="preserve">Profilin 5 isoform 1 [Theobroma cacao] </t>
  </si>
  <si>
    <t xml:space="preserve">prof_capan ame: full=profilin ame: full=minor food allergen cap a 2 ame: allergen=cap a 2</t>
  </si>
  <si>
    <t xml:space="preserve">GC_4806</t>
  </si>
  <si>
    <t xml:space="preserve">putative lipoprotein [Plesiocystis pacifica] </t>
  </si>
  <si>
    <t xml:space="preserve">GC_1103</t>
  </si>
  <si>
    <t xml:space="preserve">putative orf79.1 [Chondrus crispus]</t>
  </si>
  <si>
    <t xml:space="preserve">y114_chlmu ame: full=uncharacterized protein tc_0114</t>
  </si>
  <si>
    <t xml:space="preserve">GC_3519</t>
  </si>
  <si>
    <t xml:space="preserve">pyrophosphate-energized vacuolar membrane proton pump-like [Stylonychia lemnae]</t>
  </si>
  <si>
    <t xml:space="preserve">avp_horvu ame: full=pyrophosphate-energized vacuolar membrane proton pump ame: full=pyrophosphate-energized inorganic pyrophosphatase short=h(+)-ppase</t>
  </si>
  <si>
    <t xml:space="preserve">GC_5258</t>
  </si>
  <si>
    <t xml:space="preserve">ras oncogene family protein, putative [Ichthyophthirius multifiliis] </t>
  </si>
  <si>
    <t xml:space="preserve">ran_tetpy ame: full=gtp-binding nuclear protein ran ame: full=gtpase ran ame: full=ras-like protein tc4</t>
  </si>
  <si>
    <t xml:space="preserve">GC_7142</t>
  </si>
  <si>
    <t xml:space="preserve">related to ssf1-nucleolar protein involved in the assembly of the large ribosomal subunit [Stylonychia lemnae]</t>
  </si>
  <si>
    <t xml:space="preserve">rs14_trybb ame: full=40s ribosomal protein s14</t>
  </si>
  <si>
    <t xml:space="preserve">GC_6886</t>
  </si>
  <si>
    <t xml:space="preserve">ribomal-ubiquitin fusion protein Ubi5 [Schizosaccharomyces japonicus yFS275] </t>
  </si>
  <si>
    <t xml:space="preserve">rs27b_schpo ame: full=ubiquitin-40s ribosomal protein s27b contains: ame: full=ubiquitin contains: ame: full=40s ribosomal protein s27b flags: precursor</t>
  </si>
  <si>
    <t xml:space="preserve">GC_4204</t>
  </si>
  <si>
    <t xml:space="preserve">ribonuclease E [Gracilaria tenuistipitata var. liui] </t>
  </si>
  <si>
    <t xml:space="preserve">rne_porpu ame: full=ribonuclease e g-like protein short=rnase e g-like protein</t>
  </si>
  <si>
    <t xml:space="preserve">GC_5887</t>
  </si>
  <si>
    <t xml:space="preserve">ribosomal protein 11a 60s large ribosomal subunit [Stylonychia lemnae]</t>
  </si>
  <si>
    <t xml:space="preserve">rl11b_yeast ame: full=60s ribosomal protein l11-b ame: full=l16 ame: full=rp39 ame: full=yl22</t>
  </si>
  <si>
    <t xml:space="preserve">GC_2709</t>
  </si>
  <si>
    <t xml:space="preserve">ribosomal protein L1 [Gracilaria tenuistipitata var. liui] </t>
  </si>
  <si>
    <t xml:space="preserve">rk1_gratl ame: full=50s ribosomal protein chloroplastic</t>
  </si>
  <si>
    <t xml:space="preserve">GC_6831</t>
  </si>
  <si>
    <t xml:space="preserve">ribosomal protein L10 [Stylonychia lemnae] </t>
  </si>
  <si>
    <t xml:space="preserve">rl10_caeel ame: full=60s ribosomal protein l10 ame: full=qm protein homolog</t>
  </si>
  <si>
    <t xml:space="preserve">GC_5355</t>
  </si>
  <si>
    <t xml:space="preserve">ribosomal protein L13 [Uroleptus sp. WJC-2003]</t>
  </si>
  <si>
    <t xml:space="preserve">rl13a_cyapa ame: full=60s ribosomal protein l13a</t>
  </si>
  <si>
    <t xml:space="preserve">GC_3490</t>
  </si>
  <si>
    <t xml:space="preserve">Ribosomal protein L13e containing protein [Tetrahymena thermophila] </t>
  </si>
  <si>
    <t xml:space="preserve">rl13_tetts ame: full=60s ribosomal protein l13</t>
  </si>
  <si>
    <t xml:space="preserve">GC_6538</t>
  </si>
  <si>
    <t xml:space="preserve">GC_6214</t>
  </si>
  <si>
    <t xml:space="preserve">Ribosomal protein L14 [Oxytricha trifallax]</t>
  </si>
  <si>
    <t xml:space="preserve">rl14b_yeast ame: full=60s ribosomal protein l14-b</t>
  </si>
  <si>
    <t xml:space="preserve">GC_12947</t>
  </si>
  <si>
    <t xml:space="preserve">ribosomal protein L20 (mitochondrion) [Gracilaria salicornia] </t>
  </si>
  <si>
    <t xml:space="preserve">GC_5449</t>
  </si>
  <si>
    <t xml:space="preserve">ribosomal protein L27a [Branchiostoma belcheri tsingtauense]</t>
  </si>
  <si>
    <t xml:space="preserve">GC_5502</t>
  </si>
  <si>
    <t xml:space="preserve">ribosomal protein L3 containing protein [Tetrahymena thermophila] </t>
  </si>
  <si>
    <t xml:space="preserve">rl3_tetth ame: full=ribosomal protein l3</t>
  </si>
  <si>
    <t xml:space="preserve">GC_6717</t>
  </si>
  <si>
    <t xml:space="preserve">Ribosomal protein L35, putative [Oxytricha trifallax]</t>
  </si>
  <si>
    <t xml:space="preserve">rl35_tetts ame: full=60s ribosomal protein l35</t>
  </si>
  <si>
    <t xml:space="preserve">GC_7017</t>
  </si>
  <si>
    <t xml:space="preserve">ribosomal protein S13 [Sterkiella nova]</t>
  </si>
  <si>
    <t xml:space="preserve">rs13_soybn ame: full=40s ribosomal protein s13</t>
  </si>
  <si>
    <t xml:space="preserve">GC_7179</t>
  </si>
  <si>
    <t xml:space="preserve">ribosomal protein S13p/S18e containing protein [Tetrahymena thermophila] </t>
  </si>
  <si>
    <t xml:space="preserve">rs18_schpo ame: full=40s ribosomal protein s18</t>
  </si>
  <si>
    <t xml:space="preserve">GC_6573</t>
  </si>
  <si>
    <t xml:space="preserve">ribosomal protein S14 [Gracilaria tenuistipitata var. liui] </t>
  </si>
  <si>
    <t xml:space="preserve">rr14_gratl ame: full=30s ribosomal protein chloroplastic</t>
  </si>
  <si>
    <t xml:space="preserve">GC_6812</t>
  </si>
  <si>
    <t xml:space="preserve">Ribosomal protein S17, component of cytosolic 80S ribosome and 40S small subunit [Oxytricha trifallax]</t>
  </si>
  <si>
    <t xml:space="preserve">GC_13144</t>
  </si>
  <si>
    <t xml:space="preserve">ribosomal protein S20 [Sterkiella nova]</t>
  </si>
  <si>
    <t xml:space="preserve">rs20_drome ame: full=40s ribosomal protein s20</t>
  </si>
  <si>
    <t xml:space="preserve">GC_5153</t>
  </si>
  <si>
    <t xml:space="preserve">ribosomal protein, putative [Ichthyophthirius multifiliis] </t>
  </si>
  <si>
    <t xml:space="preserve">GC_7414</t>
  </si>
  <si>
    <t xml:space="preserve">rl15_tetts ame: full=60s ribosomal protein l15</t>
  </si>
  <si>
    <t xml:space="preserve">GC_6727</t>
  </si>
  <si>
    <t xml:space="preserve">ribosomal S15 family protein [Populus trichocarpa] </t>
  </si>
  <si>
    <t xml:space="preserve">rs15_elaol ame: full=40s ribosomal protein s15</t>
  </si>
  <si>
    <t xml:space="preserve">GC_6890</t>
  </si>
  <si>
    <t xml:space="preserve">RL18_TETTHRecName: Full=60S ribosomal protein L18 [Tetrahymena thermophila] </t>
  </si>
  <si>
    <t xml:space="preserve">rl18_tetth ame: full=60s ribosomal protein l18</t>
  </si>
  <si>
    <t xml:space="preserve">GC_5250</t>
  </si>
  <si>
    <t xml:space="preserve">RL7A_TETTHRecName: Full=60S ribosomal protein L7a [Tetrahymena thermophila] </t>
  </si>
  <si>
    <t xml:space="preserve">GC_5266</t>
  </si>
  <si>
    <t xml:space="preserve">GC_6471</t>
  </si>
  <si>
    <t xml:space="preserve">RS26_STENORecName: Full=40S ribosomal protein S26 [Sterkiella nova] </t>
  </si>
  <si>
    <t xml:space="preserve">rs26_steno ame: full=40s ribosomal protein s26</t>
  </si>
  <si>
    <t xml:space="preserve">GC_13369</t>
  </si>
  <si>
    <t xml:space="preserve">S-adenosyl-L-homocysteine hydrolase [Stappia stellulata]</t>
  </si>
  <si>
    <t xml:space="preserve">sahh_agrt5 ame: full=adenosylhomocysteinase ame: full=s-adenosyl-l-homocysteine hydrolase short= cyase</t>
  </si>
  <si>
    <t xml:space="preserve">GC_3864</t>
  </si>
  <si>
    <t xml:space="preserve">SCF ubiquitin ligase [uncultured eukaryote]</t>
  </si>
  <si>
    <t xml:space="preserve">skp1a_dicdi ame: full=scf ubiquitin ligase complex protein skp1a ame: full=glycoprotein fp21 isoform a contains: ame: full=scf ubiquitin ligase complex protein skp1a(4-162) contains: ame: full=scf ubiquitin ligase complex protein skp1a(6-162)</t>
  </si>
  <si>
    <t xml:space="preserve">GC_6661</t>
  </si>
  <si>
    <t xml:space="preserve">Small subunit ribosomal protein S23e [Oxytricha trifallax]</t>
  </si>
  <si>
    <t xml:space="preserve">rs23_fraan ame: full=40s ribosomal protein s23 ame: full=s12</t>
  </si>
  <si>
    <t xml:space="preserve">GC_12929</t>
  </si>
  <si>
    <t xml:space="preserve">Sm-like protein, SmE [Chondrus crispus] </t>
  </si>
  <si>
    <t xml:space="preserve">ruxe_pig ame: full=small nuclear ribonucleoprotein e short=snrnp-e ame: full=sm protein e short=sm-e short=</t>
  </si>
  <si>
    <t xml:space="preserve">GC_7251</t>
  </si>
  <si>
    <t xml:space="preserve">superoxide dismutase [Methylophaga thiooxydans] </t>
  </si>
  <si>
    <t xml:space="preserve">sodf_salty ame: full=superoxide dismutase</t>
  </si>
  <si>
    <t xml:space="preserve">GC_6372</t>
  </si>
  <si>
    <t xml:space="preserve">surface protein, partial [Tetrahymena thermophila SB210]</t>
  </si>
  <si>
    <t xml:space="preserve">GC_3780</t>
  </si>
  <si>
    <t xml:space="preserve">transcript antisense to ribosomal RNA protein, partial [Histoplasma capsulatum H88]</t>
  </si>
  <si>
    <t xml:space="preserve">GC_7733</t>
  </si>
  <si>
    <t xml:space="preserve">Translation elongation factor 4, mitochondrial [Chondrus crispus] </t>
  </si>
  <si>
    <t xml:space="preserve">gufp_phypa ame: full=translation factor guf1 chloroplastic ame: full=elongation factor 4 homolog short=ef-4 ame: full=gtpase guf1 homolog ame: full=ribosomal back-translocase flags: precursor</t>
  </si>
  <si>
    <t xml:space="preserve">GC_13484</t>
  </si>
  <si>
    <t xml:space="preserve">translation elongation factor EF-1, subunit alpha [Tetrahymena thermophila] </t>
  </si>
  <si>
    <t xml:space="preserve">GC_2395</t>
  </si>
  <si>
    <t xml:space="preserve">translation elongation factor-like protein [Colpodella pontica]</t>
  </si>
  <si>
    <t xml:space="preserve">ef1a_crypv ame: full=elongation factor 1-alpha short=ef-1-alpha</t>
  </si>
  <si>
    <t xml:space="preserve">GC_6548</t>
  </si>
  <si>
    <t xml:space="preserve">Translationally controlled tumor protein [Tetrahymena thermophila] </t>
  </si>
  <si>
    <t xml:space="preserve">tctp_playo ame: full=translationally-controlled tumor protein homolog short=tctp</t>
  </si>
  <si>
    <t xml:space="preserve">GC_7282</t>
  </si>
  <si>
    <t xml:space="preserve">trichocyst matrix protein, putative [Tetrahymena thermophila SB210]</t>
  </si>
  <si>
    <t xml:space="preserve">GC_5332</t>
  </si>
  <si>
    <t xml:space="preserve">tubulin beta, putative [Ichthyophthirius multifiliis] </t>
  </si>
  <si>
    <t xml:space="preserve">tbb1_parte ame: full=tubulin beta chain ame: full=beta-tubulin</t>
  </si>
  <si>
    <t xml:space="preserve">GC_5474</t>
  </si>
  <si>
    <t xml:space="preserve">ubiquitin extension protein, putative [Ichthyophthirius multifiliis] </t>
  </si>
  <si>
    <t xml:space="preserve">rs27a_caebr ame: full=ubiquitin-like protein 1-40s ribosomal protein s27a contains: ame: full=ubiquitin-like protein 1 contains: ame: full=40s ribosomal protein s27a</t>
  </si>
  <si>
    <t xml:space="preserve">GC_6103</t>
  </si>
  <si>
    <t xml:space="preserve">ubiquitin, putative [Ichthyophthirius multifiliis] </t>
  </si>
  <si>
    <t xml:space="preserve">rl40_tetpy ame: full=ubiquitin-60s ribosomal protein l40 contains: ame: full=ubiquitin contains: ame: full=60s ribosomal protein l40 ame: full=cep52 ame: full=cep53 flags: precursor</t>
  </si>
  <si>
    <t xml:space="preserve">GC_7972</t>
  </si>
  <si>
    <t xml:space="preserve">UNKNOWN [Stylonychia lemnae]</t>
  </si>
  <si>
    <t xml:space="preserve">rl40_eimbo ame: full=ubiquitin-60s ribosomal protein l40 ame: full=ubiquitin a-52 residue ribosomal protein fusion product 1 contains: ame: full=ubiquitin contains: ame: full=60s ribosomal protein l40 ame: full=cep52 ame: full=cep53 flags: precursor</t>
  </si>
  <si>
    <t xml:space="preserve">GC_8485</t>
  </si>
  <si>
    <t xml:space="preserve">rl31_parol ame: full=60s ribosomal protein l31</t>
  </si>
  <si>
    <t xml:space="preserve">GC_2613</t>
  </si>
  <si>
    <t xml:space="preserve">unnamed protein product [Acanthamoeba sp. 4b3]</t>
  </si>
  <si>
    <t xml:space="preserve">ubb_gorgo ame: full=polyubiquitin-b contains: ame: full=ubiquitin flags: precursor</t>
  </si>
  <si>
    <t xml:space="preserve">GC_2436</t>
  </si>
  <si>
    <t xml:space="preserve">unnamed protein product [Chondrus crispus] </t>
  </si>
  <si>
    <t xml:space="preserve">GC_2437</t>
  </si>
  <si>
    <t xml:space="preserve">GC_2698</t>
  </si>
  <si>
    <t xml:space="preserve">svep1_human ame: full= von willebrand factor type egf and pentraxin domain-containing protein 1 ame: full=ccp module-containing protein 22 ame: full=polydom ame: full=selectin-like osteoblast-derived protein short=sel-ob ame: full=serologically defined breast cancer antigen ny-br-38 flags: precursor</t>
  </si>
  <si>
    <t xml:space="preserve">GC_2704</t>
  </si>
  <si>
    <t xml:space="preserve">GC_31</t>
  </si>
  <si>
    <t xml:space="preserve">GC_4737</t>
  </si>
  <si>
    <t xml:space="preserve">shh_xenla ame: full=sonic hedgehog protein ame: full=vhh-1 ame: full=x-shh contains: ame: full=sonic hedgehog protein n-product contains: ame: full=sonic hedgehog protein c-product flags: precursor</t>
  </si>
  <si>
    <t xml:space="preserve">GC_8018</t>
  </si>
  <si>
    <t xml:space="preserve">GC_5103</t>
  </si>
  <si>
    <t xml:space="preserve">V-type ATPase, G subunit family protein [Tetrahymena thermophila]</t>
  </si>
  <si>
    <t xml:space="preserve">GC_4936</t>
  </si>
  <si>
    <t xml:space="preserve">zinc ZZ type family protein, putative [Ichthyophthirius multifiliis] </t>
  </si>
  <si>
    <t xml:space="preserve">herc2_mouse ame: full=e3 ubiquitin-protein ligase herc2 ame: full=hect domain and rcc1-like domain-containing protein 2</t>
  </si>
  <si>
    <t xml:space="preserve">GC_1041</t>
  </si>
  <si>
    <t xml:space="preserve">GC_1048</t>
  </si>
  <si>
    <t xml:space="preserve">GC_10807</t>
  </si>
  <si>
    <t xml:space="preserve">GC_1089</t>
  </si>
  <si>
    <t xml:space="preserve">GC_1104</t>
  </si>
  <si>
    <t xml:space="preserve">GC_121</t>
  </si>
  <si>
    <t xml:space="preserve">GC_12399</t>
  </si>
  <si>
    <t xml:space="preserve">GC_12467</t>
  </si>
  <si>
    <t xml:space="preserve">GC_12713</t>
  </si>
  <si>
    <t xml:space="preserve">GC_12759</t>
  </si>
  <si>
    <t xml:space="preserve">GC_13397</t>
  </si>
  <si>
    <t xml:space="preserve">GC_13973</t>
  </si>
  <si>
    <t xml:space="preserve">GC_14685</t>
  </si>
  <si>
    <t xml:space="preserve">GC_14830</t>
  </si>
  <si>
    <t xml:space="preserve">GC_1629</t>
  </si>
  <si>
    <t xml:space="preserve">GC_18</t>
  </si>
  <si>
    <t xml:space="preserve">GC_1813</t>
  </si>
  <si>
    <t xml:space="preserve">GC_2148</t>
  </si>
  <si>
    <t xml:space="preserve">GC_2223</t>
  </si>
  <si>
    <t xml:space="preserve">GC_2530</t>
  </si>
  <si>
    <t xml:space="preserve">GC_3181</t>
  </si>
  <si>
    <t xml:space="preserve">GC_3236</t>
  </si>
  <si>
    <t xml:space="preserve">GC_3288</t>
  </si>
  <si>
    <t xml:space="preserve">GC_3365</t>
  </si>
  <si>
    <t xml:space="preserve">GC_3377</t>
  </si>
  <si>
    <t xml:space="preserve">GC_3391</t>
  </si>
  <si>
    <t xml:space="preserve">GC_3409</t>
  </si>
  <si>
    <t xml:space="preserve">GC_3412</t>
  </si>
  <si>
    <t xml:space="preserve">GC_3437</t>
  </si>
  <si>
    <t xml:space="preserve">GC_3441</t>
  </si>
  <si>
    <t xml:space="preserve">GC_3554</t>
  </si>
  <si>
    <t xml:space="preserve">GC_3589</t>
  </si>
  <si>
    <t xml:space="preserve">GC_3719</t>
  </si>
  <si>
    <t xml:space="preserve">GC_3879</t>
  </si>
  <si>
    <t xml:space="preserve">GC_3918</t>
  </si>
  <si>
    <t xml:space="preserve">GC_4788</t>
  </si>
  <si>
    <t xml:space="preserve">GC_4994</t>
  </si>
  <si>
    <t xml:space="preserve">GC_5057</t>
  </si>
  <si>
    <t xml:space="preserve">GC_5499</t>
  </si>
  <si>
    <t xml:space="preserve">GC_5671</t>
  </si>
  <si>
    <t xml:space="preserve">GC_5765</t>
  </si>
  <si>
    <t xml:space="preserve">GC_584</t>
  </si>
  <si>
    <t xml:space="preserve">GC_5852</t>
  </si>
  <si>
    <t xml:space="preserve">GC_5869</t>
  </si>
  <si>
    <t xml:space="preserve">GC_5894</t>
  </si>
  <si>
    <t xml:space="preserve">GC_5978</t>
  </si>
  <si>
    <t xml:space="preserve">GC_6097</t>
  </si>
  <si>
    <t xml:space="preserve">GC_6813</t>
  </si>
  <si>
    <t xml:space="preserve">GC_6874</t>
  </si>
  <si>
    <t xml:space="preserve">GC_6878</t>
  </si>
  <si>
    <t xml:space="preserve">GC_6986</t>
  </si>
  <si>
    <t xml:space="preserve">GC_7021</t>
  </si>
  <si>
    <t xml:space="preserve">GC_7098</t>
  </si>
  <si>
    <t xml:space="preserve">GC_7297</t>
  </si>
  <si>
    <t xml:space="preserve">GC_7685</t>
  </si>
  <si>
    <t xml:space="preserve">GC_9767</t>
  </si>
  <si>
    <t xml:space="preserve">GC_13566</t>
  </si>
  <si>
    <t xml:space="preserve">40S ribosomal protein S29 [Crassostrea gigas]</t>
  </si>
  <si>
    <t xml:space="preserve">GC_13408</t>
  </si>
  <si>
    <t xml:space="preserve">actin [Diaphanoeca grandis]</t>
  </si>
  <si>
    <t xml:space="preserve">GC_5521</t>
  </si>
  <si>
    <t xml:space="preserve">Animal heme peroxidase homologue [Chondrus crispus] </t>
  </si>
  <si>
    <t xml:space="preserve">GC_6931</t>
  </si>
  <si>
    <t xml:space="preserve">BnaA09g35790D [Brassica napus]</t>
  </si>
  <si>
    <t xml:space="preserve">GC_3175</t>
  </si>
  <si>
    <t xml:space="preserve">cathepsin B-like protein [Naegleria fowleri]</t>
  </si>
  <si>
    <t xml:space="preserve">GC_3738</t>
  </si>
  <si>
    <t xml:space="preserve">chlorophyll a/b binding protein [Tetraselmis sp. RG-15]</t>
  </si>
  <si>
    <t xml:space="preserve">GC_589</t>
  </si>
  <si>
    <t xml:space="preserve">GC_606</t>
  </si>
  <si>
    <t xml:space="preserve">DNA ligase III [Capsaspora owczarzaki ATCC 30864]</t>
  </si>
  <si>
    <t xml:space="preserve">GC_4721</t>
  </si>
  <si>
    <t xml:space="preserve">elongation factor 1alpha, partial [Roombia sp. NY0200]</t>
  </si>
  <si>
    <t xml:space="preserve">GC_6315</t>
  </si>
  <si>
    <t xml:space="preserve">hypothetical protein [Alteromonas sp. SN2] </t>
  </si>
  <si>
    <t xml:space="preserve">GC_2434</t>
  </si>
  <si>
    <t xml:space="preserve">hypothetical protein COCSUDRAFT_68180 [Coccomyxa subellipsoidea C-169] </t>
  </si>
  <si>
    <t xml:space="preserve">GC_4784</t>
  </si>
  <si>
    <t xml:space="preserve">hypothetical protein M514_24075 [Trichuris suis]</t>
  </si>
  <si>
    <t xml:space="preserve">GC_3786</t>
  </si>
  <si>
    <t xml:space="preserve">hypothetical protein MYCFIDRAFT_54532 [Pseudocercospora fijiensis CIRAD86] </t>
  </si>
  <si>
    <t xml:space="preserve">GC_7294</t>
  </si>
  <si>
    <t xml:space="preserve">hypothetical protein PHYSODRAFT_353704 [Phytophthora sojae] </t>
  </si>
  <si>
    <t xml:space="preserve">GC_6917</t>
  </si>
  <si>
    <t xml:space="preserve">L27a [Trichoplax adhaerens] </t>
  </si>
  <si>
    <t xml:space="preserve">GC_7829</t>
  </si>
  <si>
    <t xml:space="preserve">PREDICTED: polyubiquitin-A-like, partial [Bombus impatiens]</t>
  </si>
  <si>
    <t xml:space="preserve">GC_5120</t>
  </si>
  <si>
    <t xml:space="preserve">serine protease [Streptomyces sclerotialus]</t>
  </si>
  <si>
    <t xml:space="preserve">GC_3182</t>
  </si>
  <si>
    <t xml:space="preserve">TPA_inf: chloroplast light-harvesting complex II protein precursor Lhcbm13 [Acetabularia acetabulum]</t>
  </si>
  <si>
    <t xml:space="preserve">GC_1894</t>
  </si>
  <si>
    <t xml:space="preserve">GC_876</t>
  </si>
  <si>
    <t xml:space="preserve">GC_10889</t>
  </si>
  <si>
    <t xml:space="preserve">GC_11183</t>
  </si>
  <si>
    <t xml:space="preserve">GC_13454</t>
  </si>
  <si>
    <t xml:space="preserve">GC_1491</t>
  </si>
  <si>
    <t xml:space="preserve">GC_1683</t>
  </si>
  <si>
    <t xml:space="preserve">GC_1750</t>
  </si>
  <si>
    <t xml:space="preserve">GC_2886</t>
  </si>
  <si>
    <t xml:space="preserve">GC_3033</t>
  </si>
  <si>
    <t xml:space="preserve">GC_3375</t>
  </si>
  <si>
    <t xml:space="preserve">GC_3669</t>
  </si>
  <si>
    <t xml:space="preserve">GC_5188</t>
  </si>
  <si>
    <t xml:space="preserve">GC_5719</t>
  </si>
  <si>
    <t xml:space="preserve">GC_5822</t>
  </si>
  <si>
    <t xml:space="preserve">GC_6128</t>
  </si>
  <si>
    <t xml:space="preserve">GC_6357</t>
  </si>
  <si>
    <t xml:space="preserve">GC_7201</t>
  </si>
  <si>
    <t xml:space="preserve">GC_9244</t>
  </si>
  <si>
    <t xml:space="preserve">GC_13210</t>
  </si>
  <si>
    <t xml:space="preserve">rd21a_arath ame: full=cysteine proteinase rd21a short=rd21 flags: precursor</t>
  </si>
  <si>
    <t xml:space="preserve">GC_12995</t>
  </si>
  <si>
    <t xml:space="preserve">GC_13626</t>
  </si>
  <si>
    <t xml:space="preserve">Core histone H2A/H2B/H3/H4 family protein [Tetrahymena thermophila] </t>
  </si>
  <si>
    <t xml:space="preserve">h2ax_tetts ame: full=histone h2ax ame: full=histone short=h2a1 ame: full=histone</t>
  </si>
  <si>
    <t xml:space="preserve">GC_13037</t>
  </si>
  <si>
    <t xml:space="preserve">rl38_tetts ame: full=60s ribosomal protein l38</t>
  </si>
  <si>
    <t xml:space="preserve">GC_7121</t>
  </si>
  <si>
    <t xml:space="preserve">hypothetical protein [Thermotoga sp. TBYP3.1.4.1]</t>
  </si>
  <si>
    <t xml:space="preserve">GC_2489</t>
  </si>
  <si>
    <t xml:space="preserve">hypothetical protein C789_3193 [Microcystis aeruginosa DIANCHI905]</t>
  </si>
  <si>
    <t xml:space="preserve">GC_2591</t>
  </si>
  <si>
    <t xml:space="preserve">GC_58</t>
  </si>
  <si>
    <t xml:space="preserve">GC_6789</t>
  </si>
  <si>
    <t xml:space="preserve">GC_7224</t>
  </si>
  <si>
    <t xml:space="preserve">GC_2488</t>
  </si>
  <si>
    <t xml:space="preserve">hypothetical protein GTCCBUS3UF5_870 [Geobacillus thermoleovorans CCB_US3_UF5]</t>
  </si>
  <si>
    <t xml:space="preserve">GC_5354</t>
  </si>
  <si>
    <t xml:space="preserve">hypothetical protein IMG5_148560, partial [Ichthyophthirius multifiliis] </t>
  </si>
  <si>
    <t xml:space="preserve">GC_12911</t>
  </si>
  <si>
    <t xml:space="preserve">hypothetical protein LOTGIDRAFT_202939 [Lottia gigantea] </t>
  </si>
  <si>
    <t xml:space="preserve">GC_6191</t>
  </si>
  <si>
    <t xml:space="preserve">hypothetical protein MTR_0055s0130 [Medicago truncatula]</t>
  </si>
  <si>
    <t xml:space="preserve">GC_12899</t>
  </si>
  <si>
    <t xml:space="preserve">predicted structural protein [Asterionellopsis glacialis RNA virus] </t>
  </si>
  <si>
    <t xml:space="preserve">polg_havno ame: full=genome polyprotein contains: ame: full=protein vp0 ame: full=vp4-vp2 contains: ame: full=protein vp4 ame: full=p1a ame: full=virion protein 4 contains: ame: full=protein vp2 ame: full=p1b ame: full=virion protein 2 contains: ame: full=protein vp3 ame: full=p1c ame: full=virion protein 3 contains: ame: full=protein vp1-2a ame: full=px contains: ame: full=protein vp1 ame: full=p1d ame: full=virion protein 1 contains: ame: full=protein 2a short=p2a contains: ame: full=protein 2bc contains: ame: full=protein 2b short=p2b contains: ame: full=protein 2c short=p2c contains: ame: full=protein 3abcd short=p3 contains: ame: full=protein 3abc contains: ame: full=protein 3ab contains: ame: full=protein 3a short=p3a contains: ame: full=protein 3b short=p3b ame: full=vpg contains: ame: full=protein 3cd contains: ame: full=protease 3c short=p3c ame: full=picornain 3c contains: ame: full=rna-directed rna polymerase 3d-pol short=p3d-pol</t>
  </si>
  <si>
    <t xml:space="preserve">GC_3316</t>
  </si>
  <si>
    <t xml:space="preserve">PREDICTED: low-temperature-induced cysteine proteinase [Sesamum indicum]</t>
  </si>
  <si>
    <t xml:space="preserve">GC_7036</t>
  </si>
  <si>
    <t xml:space="preserve">GC_6580</t>
  </si>
  <si>
    <t xml:space="preserve">structural polyprotein [Chaetoceros tenuissimus RNA virus 01]</t>
  </si>
  <si>
    <t xml:space="preserve">GC_6549</t>
  </si>
  <si>
    <t xml:space="preserve">transcript antisense to ribosomal rna protein [Nannochloropsis gaditana CCMP526] </t>
  </si>
  <si>
    <t xml:space="preserve">GC_10727</t>
  </si>
  <si>
    <t xml:space="preserve">GC_12351</t>
  </si>
  <si>
    <t xml:space="preserve">GC_12364</t>
  </si>
  <si>
    <t xml:space="preserve">GC_12397</t>
  </si>
  <si>
    <t xml:space="preserve">GC_12526</t>
  </si>
  <si>
    <t xml:space="preserve">GC_12689</t>
  </si>
  <si>
    <t xml:space="preserve">GC_13148</t>
  </si>
  <si>
    <t xml:space="preserve">GC_13221</t>
  </si>
  <si>
    <t xml:space="preserve">GC_13547</t>
  </si>
  <si>
    <t xml:space="preserve">GC_13578</t>
  </si>
  <si>
    <t xml:space="preserve">GC_13643</t>
  </si>
  <si>
    <t xml:space="preserve">GC_13666</t>
  </si>
  <si>
    <t xml:space="preserve">GC_13673</t>
  </si>
  <si>
    <t xml:space="preserve">GC_3478</t>
  </si>
  <si>
    <t xml:space="preserve">GC_5701</t>
  </si>
  <si>
    <t xml:space="preserve">GC_5923</t>
  </si>
  <si>
    <t xml:space="preserve">GC_5942</t>
  </si>
  <si>
    <t xml:space="preserve">GC_6034</t>
  </si>
  <si>
    <t xml:space="preserve">GC_6051</t>
  </si>
  <si>
    <t xml:space="preserve">GC_6145</t>
  </si>
  <si>
    <t xml:space="preserve">GC_6263</t>
  </si>
  <si>
    <t xml:space="preserve">GC_6553</t>
  </si>
  <si>
    <t xml:space="preserve">GC_7037</t>
  </si>
  <si>
    <t xml:space="preserve">GC_7146</t>
  </si>
  <si>
    <t xml:space="preserve">GC_7429</t>
  </si>
  <si>
    <t xml:space="preserve">papa1_carpa ame: full=papain ame: full=papaya proteinase i short=ppi ame: allergen=car p 1 flags: precursor</t>
  </si>
  <si>
    <t xml:space="preserve">GC_9608</t>
  </si>
  <si>
    <t xml:space="preserve">GC_8003</t>
  </si>
  <si>
    <t xml:space="preserve">BnaCnng56540D [Brassica napus] </t>
  </si>
  <si>
    <t xml:space="preserve">cbpa6_mouse ame: full=carboxypeptidase a6 flags: precursor</t>
  </si>
  <si>
    <t xml:space="preserve">GC_3939</t>
  </si>
  <si>
    <t xml:space="preserve">carbamate kinase [Rubrobacter xylanophilus] </t>
  </si>
  <si>
    <t xml:space="preserve">arcm_ecoli ame: full=carbamate kinase-like protein</t>
  </si>
  <si>
    <t xml:space="preserve">GC_3692</t>
  </si>
  <si>
    <t xml:space="preserve">CP12 protein, chloroplast precursor, involves in the regulation of CO2 assimilation, partial [Chondrus crispus] </t>
  </si>
  <si>
    <t xml:space="preserve">cp121_arath ame: full=calvin cycle protein cp12- chloroplastic ame: full=cp12 domain-containing protein 1 ame: full=chloroplast protein 12-1 flags: precursor</t>
  </si>
  <si>
    <t xml:space="preserve">GC_3279</t>
  </si>
  <si>
    <t xml:space="preserve">cytochrome f [Gracilaria tenuistipitata var. liui] </t>
  </si>
  <si>
    <t xml:space="preserve">cyf_gratl ame: full=apocytochrome f flags: precursor</t>
  </si>
  <si>
    <t xml:space="preserve">GC_2056</t>
  </si>
  <si>
    <t xml:space="preserve">Fatty acid beta-oxydation multifunctional protein [Chondrus crispus] </t>
  </si>
  <si>
    <t xml:space="preserve">aim1_arath ame: full=peroxisomal fatty acid beta-oxidation multifunctional protein aim1 ame: full=protein abnormal inflorescence meristem 1 short= 1 includes: ame: full=enoyl- hydratase 3-2-trans-enoyl- isomerase 3-hydroxybutyryl- epimerase includes: ame: full=3-hydroxyacyl- dehydrogenase</t>
  </si>
  <si>
    <t xml:space="preserve">GC_291</t>
  </si>
  <si>
    <t xml:space="preserve">hypothetical protein [Meiothermus timidus]</t>
  </si>
  <si>
    <t xml:space="preserve">GC_1682</t>
  </si>
  <si>
    <t xml:space="preserve">hypothetical protein [Pseudomonas syringae]</t>
  </si>
  <si>
    <t xml:space="preserve">GC_4769</t>
  </si>
  <si>
    <t xml:space="preserve">hypothetical protein [Tenacibaculum maritimum]</t>
  </si>
  <si>
    <t xml:space="preserve">GC_530</t>
  </si>
  <si>
    <t xml:space="preserve">hypothetical protein Gasu_50580 [Galdieria sulphuraria] </t>
  </si>
  <si>
    <t xml:space="preserve">GC_7628</t>
  </si>
  <si>
    <t xml:space="preserve">hypothetical protein VOLCADRAFT_103078 [Volvox carteri f. nagariensis] </t>
  </si>
  <si>
    <t xml:space="preserve">GC_7629</t>
  </si>
  <si>
    <t xml:space="preserve">GC_4602</t>
  </si>
  <si>
    <t xml:space="preserve">hypothetical protein, conserved [Cyanidioschyzon merolae strain 10D] </t>
  </si>
  <si>
    <t xml:space="preserve">tl15a_arath ame: full=thylakoid lumenal 15 kda protein chloroplastic ame: full=p15 flags: precursor</t>
  </si>
  <si>
    <t xml:space="preserve">GC_45</t>
  </si>
  <si>
    <t xml:space="preserve">mitochondrial carrier (BOU / S-adenosylmethionine carrier) [Galdieria sulphuraria] </t>
  </si>
  <si>
    <t xml:space="preserve">samc2_arath ame: full=probable s-adenosylmethionine carrier chloroplastic flags: precursor</t>
  </si>
  <si>
    <t xml:space="preserve">GC_92</t>
  </si>
  <si>
    <t xml:space="preserve">MULTISPECIES: short-chain family oxidoreductase [Haloferax] </t>
  </si>
  <si>
    <t xml:space="preserve">rdh12_bovin ame: full=retinol dehydrogenase 12 ame: full=double substrate specificity short-chain dehydrogenase reductase 2</t>
  </si>
  <si>
    <t xml:space="preserve">GC_2872</t>
  </si>
  <si>
    <t xml:space="preserve">PREDICTED: calmodulin-4-like [Cavia porcellus]</t>
  </si>
  <si>
    <t xml:space="preserve">lps1b_lytpi ame: full=calcium-binding protein lps1- partial</t>
  </si>
  <si>
    <t xml:space="preserve">GC_7656</t>
  </si>
  <si>
    <t xml:space="preserve">PREDICTED: Rieske domain-containing protein [Corvus brachyrhynchos] </t>
  </si>
  <si>
    <t xml:space="preserve">rfesd_human ame: full=rieske domain-containing protein</t>
  </si>
  <si>
    <t xml:space="preserve">GC_5054</t>
  </si>
  <si>
    <t xml:space="preserve">putative puromycin N-acetyltransferase [uncultured bacterium A1Q1_fos_1025]</t>
  </si>
  <si>
    <t xml:space="preserve">yjv8_schpo ame: full=uncharacterized n-acetyltransferase</t>
  </si>
  <si>
    <t xml:space="preserve">GC_4508</t>
  </si>
  <si>
    <t xml:space="preserve">Serine/threonine-protein kinase [Chondrus crispus] </t>
  </si>
  <si>
    <t xml:space="preserve">y9955_dicdi ame: full=probable serine threonine-protein kinase ddb_g0267514</t>
  </si>
  <si>
    <t xml:space="preserve">GC_3427</t>
  </si>
  <si>
    <t xml:space="preserve">similar to tRNA dihydrouridine synthase Dus1p [Chondrus crispus] </t>
  </si>
  <si>
    <t xml:space="preserve">dus1l_rat ame: full=trna-dihydrouridine(16 17) synthase</t>
  </si>
  <si>
    <t xml:space="preserve">GC_1006</t>
  </si>
  <si>
    <t xml:space="preserve">acox3_arath ame: full=acyl-coenzyme a oxidase peroxisomal short=aox 3 short=acyl- oxidase 3 ame: full=medium-chain acyl- oxidase short= 3 flags: precursor</t>
  </si>
  <si>
    <t xml:space="preserve">GC_13612</t>
  </si>
  <si>
    <t xml:space="preserve">GC_143</t>
  </si>
  <si>
    <t xml:space="preserve">chr12_arath ame: full=probable atp-dependent dna helicase chr12 ame: full=chromatin-remodeling protein 12 short= 12 ame: full=protein minuscule 1</t>
  </si>
  <si>
    <t xml:space="preserve">GC_1930</t>
  </si>
  <si>
    <t xml:space="preserve">add_entfa ame: full=adenosine deaminase ame: full=adenosine aminohydrolase</t>
  </si>
  <si>
    <t xml:space="preserve">GC_2956</t>
  </si>
  <si>
    <t xml:space="preserve">GC_3176</t>
  </si>
  <si>
    <t xml:space="preserve">GC_3228</t>
  </si>
  <si>
    <t xml:space="preserve">GC_3311</t>
  </si>
  <si>
    <t xml:space="preserve">GC_3697</t>
  </si>
  <si>
    <t xml:space="preserve">metl6_human ame: full=methyltransferase-like protein 6</t>
  </si>
  <si>
    <t xml:space="preserve">GC_493</t>
  </si>
  <si>
    <t xml:space="preserve">prxc_curin ame: full=vanadium chloroperoxidase ame: full=vanadium chloride peroxidase short=vcpo</t>
  </si>
  <si>
    <t xml:space="preserve">GC_6855</t>
  </si>
  <si>
    <t xml:space="preserve">GC_7667</t>
  </si>
  <si>
    <t xml:space="preserve">GC_2984</t>
  </si>
  <si>
    <t xml:space="preserve">unnamed protein product [Echinococcus multilocularis] </t>
  </si>
  <si>
    <t xml:space="preserve">zn732_human ame: full=zinc finger protein 732</t>
  </si>
  <si>
    <t xml:space="preserve">GC_3363</t>
  </si>
  <si>
    <t xml:space="preserve">unnamed protein product [Ostreococcus tauri]</t>
  </si>
  <si>
    <t xml:space="preserve">GC_3903</t>
  </si>
  <si>
    <t xml:space="preserve">VAMP7a [Chondrus crispus] </t>
  </si>
  <si>
    <t xml:space="preserve">GC_1101</t>
  </si>
  <si>
    <t xml:space="preserve">GC_2358</t>
  </si>
  <si>
    <t xml:space="preserve">GC_2693</t>
  </si>
  <si>
    <t xml:space="preserve">GC_2857</t>
  </si>
  <si>
    <t xml:space="preserve">GC_2966</t>
  </si>
  <si>
    <t xml:space="preserve">GC_3028</t>
  </si>
  <si>
    <t xml:space="preserve">GC_3047</t>
  </si>
  <si>
    <t xml:space="preserve">GC_3221</t>
  </si>
  <si>
    <t xml:space="preserve">GC_3256</t>
  </si>
  <si>
    <t xml:space="preserve">GC_3259</t>
  </si>
  <si>
    <t xml:space="preserve">GC_3304</t>
  </si>
  <si>
    <t xml:space="preserve">GC_3360</t>
  </si>
  <si>
    <t xml:space="preserve">GC_3402</t>
  </si>
  <si>
    <t xml:space="preserve">GC_3433</t>
  </si>
  <si>
    <t xml:space="preserve">GC_3489</t>
  </si>
  <si>
    <t xml:space="preserve">GC_3498</t>
  </si>
  <si>
    <t xml:space="preserve">GC_3678</t>
  </si>
  <si>
    <t xml:space="preserve">GC_3795</t>
  </si>
  <si>
    <t xml:space="preserve">GC_3855</t>
  </si>
  <si>
    <t xml:space="preserve">GC_3884</t>
  </si>
  <si>
    <t xml:space="preserve">GC_3886</t>
  </si>
  <si>
    <t xml:space="preserve">GC_4689</t>
  </si>
  <si>
    <t xml:space="preserve">GC_4971</t>
  </si>
  <si>
    <t xml:space="preserve">GC_512</t>
  </si>
  <si>
    <t xml:space="preserve">GC_699</t>
  </si>
  <si>
    <t xml:space="preserve">GC_7775</t>
  </si>
  <si>
    <t xml:space="preserve">GC_7789</t>
  </si>
  <si>
    <t xml:space="preserve">GC_7879</t>
  </si>
  <si>
    <t xml:space="preserve">GC_6723</t>
  </si>
  <si>
    <t xml:space="preserve">0702236Bhistone H4</t>
  </si>
  <si>
    <t xml:space="preserve">h42_tetpy ame: full=histone minor</t>
  </si>
  <si>
    <t xml:space="preserve">GC_5989</t>
  </si>
  <si>
    <t xml:space="preserve">14-3-3 domain containing protein [Oxytricha trifallax]</t>
  </si>
  <si>
    <t xml:space="preserve">1433a_horvu ame: full=14-3-3-like protein a short=14-3-3a</t>
  </si>
  <si>
    <t xml:space="preserve">GC_6557</t>
  </si>
  <si>
    <t xml:space="preserve">rs11_canfa ame: full=40s ribosomal protein s11</t>
  </si>
  <si>
    <t xml:space="preserve">GC_5931</t>
  </si>
  <si>
    <t xml:space="preserve">40S ribosomal protein S12 [Oxytricha trifallax]</t>
  </si>
  <si>
    <t xml:space="preserve">rs12_trybb ame: full=40s ribosomal protein s12</t>
  </si>
  <si>
    <t xml:space="preserve">GC_8723</t>
  </si>
  <si>
    <t xml:space="preserve">40S ribosomal protein s27, putative [Ichthyophthirius multifiliis] </t>
  </si>
  <si>
    <t xml:space="preserve">rs272_arath ame: full=40s ribosomal protein s27-2</t>
  </si>
  <si>
    <t xml:space="preserve">GC_7141</t>
  </si>
  <si>
    <t xml:space="preserve">60S ribosomal protein L23 [Oxytricha trifallax]</t>
  </si>
  <si>
    <t xml:space="preserve">rl23_schpo ame: full=60s ribosomal protein l23</t>
  </si>
  <si>
    <t xml:space="preserve">GC_7118</t>
  </si>
  <si>
    <t xml:space="preserve">60S ribosomal protein L30 [Blumeria graminis f. sp. hordei DH14]</t>
  </si>
  <si>
    <t xml:space="preserve">rl30_dicdi ame: full=60s ribosomal protein l30</t>
  </si>
  <si>
    <t xml:space="preserve">GC_12910</t>
  </si>
  <si>
    <t xml:space="preserve">60s ribosomal protein l30 [Stylonychia lemnae]</t>
  </si>
  <si>
    <t xml:space="preserve">rl30_chick ame: full=60s ribosomal protein l30</t>
  </si>
  <si>
    <t xml:space="preserve">GC_12798</t>
  </si>
  <si>
    <t xml:space="preserve">60s ribosomal protein l37 [Stylonychia lemnae]</t>
  </si>
  <si>
    <t xml:space="preserve">rl37_tetts ame: full=60s ribosomal protein l37</t>
  </si>
  <si>
    <t xml:space="preserve">GC_13035</t>
  </si>
  <si>
    <t xml:space="preserve">60s ribosomal protein l9 [Stylonychia lemnae]</t>
  </si>
  <si>
    <t xml:space="preserve">rl91_arath ame: full=60s ribosomal protein l9-1</t>
  </si>
  <si>
    <t xml:space="preserve">GC_13145</t>
  </si>
  <si>
    <t xml:space="preserve">AChain A, Crystal Structure Of The N-Terminal Domain Of Oxytricha Nova Telomere End Binding Protein Alpha Subunit Both Uncomplexed And Complexed With Telomeric Ssdna </t>
  </si>
  <si>
    <t xml:space="preserve">teba_steno ame: full=telomere-binding protein subunit alpha ame: full=tebp alpha ame: full=telomere-binding protein 56 kda subunit</t>
  </si>
  <si>
    <t xml:space="preserve">GC_7024</t>
  </si>
  <si>
    <t xml:space="preserve">allophycocyanin gamma subunit (chloroplast) [Gracilaria salicornia] </t>
  </si>
  <si>
    <t xml:space="preserve">phac_porpu ame: full=allophycocyanin alpha-b chain ame: full=allophycocyanin gamma chain</t>
  </si>
  <si>
    <t xml:space="preserve">GC_12923</t>
  </si>
  <si>
    <t xml:space="preserve">alpha telomere-binding protein [Urostyla grandis]</t>
  </si>
  <si>
    <t xml:space="preserve">GC_12709</t>
  </si>
  <si>
    <t xml:space="preserve">cathepsin d [Stylonychia lemnae]</t>
  </si>
  <si>
    <t xml:space="preserve">carp_neucr ame: full=vacuolar protease a flags: precursor</t>
  </si>
  <si>
    <t xml:space="preserve">GC_7013</t>
  </si>
  <si>
    <t xml:space="preserve">GC_12665</t>
  </si>
  <si>
    <t xml:space="preserve">cysteine protease Cp1 [Actinidia deliciosa]</t>
  </si>
  <si>
    <t xml:space="preserve">cfad_dicdi ame: full=counting factor associated protein d flags: precursor</t>
  </si>
  <si>
    <t xml:space="preserve">GC_6600</t>
  </si>
  <si>
    <t xml:space="preserve">cytochrome c1 family protein [Stylonychia lemnae]</t>
  </si>
  <si>
    <t xml:space="preserve">GC_12685</t>
  </si>
  <si>
    <t xml:space="preserve">ef hand family protein [Stylonychia lemnae]</t>
  </si>
  <si>
    <t xml:space="preserve">capsl_mouse ame: full=calcyphosin-like protein</t>
  </si>
  <si>
    <t xml:space="preserve">GC_13139</t>
  </si>
  <si>
    <t xml:space="preserve">elongation factor 1 alpha-like protein, partial [Diplonema papillatum]</t>
  </si>
  <si>
    <t xml:space="preserve">ef1a2_drome ame: full=elongation factor 1-alpha 2 short=ef-1-alpha-2</t>
  </si>
  <si>
    <t xml:space="preserve">GC_7981</t>
  </si>
  <si>
    <t xml:space="preserve">Elongation factor G, domain IV family protein [Tetrahymena thermophila] </t>
  </si>
  <si>
    <t xml:space="preserve">ef2_crypv ame: full=elongation factor 2 short=ef-2</t>
  </si>
  <si>
    <t xml:space="preserve">GC_6974</t>
  </si>
  <si>
    <t xml:space="preserve">eukaryotic translation initiation factor 5a [Stylonychia lemnae]</t>
  </si>
  <si>
    <t xml:space="preserve">if5a_maize ame: full=eukaryotic translation initiation factor 5a short=eif-5a ame: full=eif-4d</t>
  </si>
  <si>
    <t xml:space="preserve">GC_2428</t>
  </si>
  <si>
    <t xml:space="preserve">GC_5593</t>
  </si>
  <si>
    <t xml:space="preserve">GC_6820</t>
  </si>
  <si>
    <t xml:space="preserve">rl4_tetts ame: full=60s ribosomal protein l4</t>
  </si>
  <si>
    <t xml:space="preserve">GC_6990</t>
  </si>
  <si>
    <t xml:space="preserve">GC_3092</t>
  </si>
  <si>
    <t xml:space="preserve">hypothetical protein COCHEDRAFT_1156575 [Bipolaris maydis C5] </t>
  </si>
  <si>
    <t xml:space="preserve">tar1_klula ame: full=protein tar1</t>
  </si>
  <si>
    <t xml:space="preserve">GC_928</t>
  </si>
  <si>
    <t xml:space="preserve">hypothetical protein EMIHUDRAFT_232785 [Emiliania huxleyi CCMP1516] </t>
  </si>
  <si>
    <t xml:space="preserve">GC_13141</t>
  </si>
  <si>
    <t xml:space="preserve">hypothetical protein EUGRSUZ_F00186 [Eucalyptus grandis]</t>
  </si>
  <si>
    <t xml:space="preserve">GC_5538</t>
  </si>
  <si>
    <t xml:space="preserve">GC_6650</t>
  </si>
  <si>
    <t xml:space="preserve">hypothetical protein IMG5_097280 [Ichthyophthirius multifiliis] </t>
  </si>
  <si>
    <t xml:space="preserve">GC_6899</t>
  </si>
  <si>
    <t xml:space="preserve">hypothetical protein IMG5_099600 [Ichthyophthirius multifiliis] </t>
  </si>
  <si>
    <t xml:space="preserve">rl23a_tetts ame: full=60s ribosomal protein l23a</t>
  </si>
  <si>
    <t xml:space="preserve">GC_5564</t>
  </si>
  <si>
    <t xml:space="preserve">hypothetical protein IMG5_109750 [Ichthyophthirius multifiliis] </t>
  </si>
  <si>
    <t xml:space="preserve">rs153_arath ame: full=40s ribosomal protein s15-3</t>
  </si>
  <si>
    <t xml:space="preserve">GC_7218</t>
  </si>
  <si>
    <t xml:space="preserve">hypothetical protein IMG5_109980 [Ichthyophthirius multifiliis] </t>
  </si>
  <si>
    <t xml:space="preserve">GC_5938</t>
  </si>
  <si>
    <t xml:space="preserve">hypothetical protein IMG5_126280, partial [Ichthyophthirius multifiliis] </t>
  </si>
  <si>
    <t xml:space="preserve">GC_7235</t>
  </si>
  <si>
    <t xml:space="preserve">rl12_chila ame: full=60s ribosomal protein l12</t>
  </si>
  <si>
    <t xml:space="preserve">GC_231</t>
  </si>
  <si>
    <t xml:space="preserve">hypothetical protein IMG5_187320 [Ichthyophthirius multifiliis] </t>
  </si>
  <si>
    <t xml:space="preserve">GC_232</t>
  </si>
  <si>
    <t xml:space="preserve">GC_13662</t>
  </si>
  <si>
    <t xml:space="preserve">hypothetical protein OXYTRI_10934 [Oxytricha trifallax] </t>
  </si>
  <si>
    <t xml:space="preserve">dyl2_rat ame: full=dynein light chain cytoplasmic ame: full=dynein light chain lc8-type 2</t>
  </si>
  <si>
    <t xml:space="preserve">GC_6325</t>
  </si>
  <si>
    <t xml:space="preserve">hypothetical protein OXYTRI_13210 [Oxytricha trifallax]</t>
  </si>
  <si>
    <t xml:space="preserve">rs27a_dicdi ame: full=ubiquitin-40s ribosomal protein s27a contains: ame: full=ubiquitin contains: ame: full=40s ribosomal protein s27a flags: precursor</t>
  </si>
  <si>
    <t xml:space="preserve">GC_2351</t>
  </si>
  <si>
    <t xml:space="preserve">ef2_schpo ame: full=elongation factor 2 short=ef-2</t>
  </si>
  <si>
    <t xml:space="preserve">GC_6877</t>
  </si>
  <si>
    <t xml:space="preserve">ef2_mouse ame: full=elongation factor 2 short=ef-2</t>
  </si>
  <si>
    <t xml:space="preserve">GC_8688</t>
  </si>
  <si>
    <t xml:space="preserve">ef2_caeel ame: full=elongation factor 2 short=ef-2</t>
  </si>
  <si>
    <t xml:space="preserve">GC_12918</t>
  </si>
  <si>
    <t xml:space="preserve">hypothetical protein OXYTRI_23404 [Oxytricha trifallax] </t>
  </si>
  <si>
    <t xml:space="preserve">GC_13182</t>
  </si>
  <si>
    <t xml:space="preserve">hypothetical protein PLEOSDRAFT_49049 [Pleurotus ostreatus PC15]</t>
  </si>
  <si>
    <t xml:space="preserve">GC_7007</t>
  </si>
  <si>
    <t xml:space="preserve">hypothetical protein SELMODRAFT_270259 [Selaginella moellendorffii] </t>
  </si>
  <si>
    <t xml:space="preserve">rl15_neucr ame: full=60s ribosomal protein l15</t>
  </si>
  <si>
    <t xml:space="preserve">GC_12683</t>
  </si>
  <si>
    <t xml:space="preserve">hypothetical protein TTHERM_00037370 [Tetrahymena thermophila]</t>
  </si>
  <si>
    <t xml:space="preserve">comi_dicdi ame: full=comitin ame: full=24 kda actin-binding protein ame: full=cabp1-related protein p24</t>
  </si>
  <si>
    <t xml:space="preserve">GC_6854</t>
  </si>
  <si>
    <t xml:space="preserve">hypothetical protein TTHERM_00382350 [Tetrahymena thermophila] </t>
  </si>
  <si>
    <t xml:space="preserve">rl26_tetts ame: full=60s ribosomal protein l26</t>
  </si>
  <si>
    <t xml:space="preserve">GC_13356</t>
  </si>
  <si>
    <t xml:space="preserve">hypothetical protein TTHERM_00686220 [Tetrahymena thermophila] </t>
  </si>
  <si>
    <t xml:space="preserve">GC_3398</t>
  </si>
  <si>
    <t xml:space="preserve">hypothetical protein TTHERM_00773710 [Tetrahymena thermophila] </t>
  </si>
  <si>
    <t xml:space="preserve">GC_12939</t>
  </si>
  <si>
    <t xml:space="preserve">hypothetical protein TTHERM_00812780 [Tetrahymena thermophila] </t>
  </si>
  <si>
    <t xml:space="preserve">GC_6847</t>
  </si>
  <si>
    <t xml:space="preserve">hypothetical protein TTHERM_01005060 [Tetrahymena thermophila SB210]</t>
  </si>
  <si>
    <t xml:space="preserve">GC_6981</t>
  </si>
  <si>
    <t xml:space="preserve">hypothetical protein TTHERM_01085640 [Tetrahymena thermophila] </t>
  </si>
  <si>
    <t xml:space="preserve">GC_5862</t>
  </si>
  <si>
    <t xml:space="preserve">hypothetical protein TTHERM_01113100 [Tetrahymena thermophila] </t>
  </si>
  <si>
    <t xml:space="preserve">gblp_medsa ame: full=guanine nucleotide-binding protein subunit beta-like protein</t>
  </si>
  <si>
    <t xml:space="preserve">GC_3784</t>
  </si>
  <si>
    <t xml:space="preserve">hypothetical protein TTHERM_02641280 [Tetrahymena thermophila]</t>
  </si>
  <si>
    <t xml:space="preserve">GC_2579</t>
  </si>
  <si>
    <t xml:space="preserve">hypothetical protein, partial [Prevotella sp. oral taxon 317] </t>
  </si>
  <si>
    <t xml:space="preserve">GC_5827</t>
  </si>
  <si>
    <t xml:space="preserve">hypothetical protein, partial [Rhodospirillum photometricum] </t>
  </si>
  <si>
    <t xml:space="preserve">GC_5428</t>
  </si>
  <si>
    <t xml:space="preserve">Lysozyme [Oxytricha trifallax]</t>
  </si>
  <si>
    <t xml:space="preserve">lysg2_dicdi ame: full=probable gh family 25 lysozyme 2 ame: full= -beta-n-acetylmuramidase 2 flags: precursor</t>
  </si>
  <si>
    <t xml:space="preserve">GC_3466</t>
  </si>
  <si>
    <t xml:space="preserve">papain family cysteine protease [Tetrahymena thermophila SB210]</t>
  </si>
  <si>
    <t xml:space="preserve">GC_5219</t>
  </si>
  <si>
    <t xml:space="preserve">Peptidase C13 family protein [Tetrahymena thermophila] </t>
  </si>
  <si>
    <t xml:space="preserve">vpe_vicsa ame: full=vacuolar-processing enzyme short=vpe ame: full=proteinase b flags: precursor</t>
  </si>
  <si>
    <t xml:space="preserve">GC_6368</t>
  </si>
  <si>
    <t xml:space="preserve">lgmn_mouse ame: full=legumain ame: full=asparaginyl endopeptidase ame: full= cysteine 1 flags: precursor</t>
  </si>
  <si>
    <t xml:space="preserve">GC_2429</t>
  </si>
  <si>
    <t xml:space="preserve">polyubiquitin, partial [Anteholosticha manca]</t>
  </si>
  <si>
    <t xml:space="preserve">GC_10402</t>
  </si>
  <si>
    <t xml:space="preserve">PREDICTED: 60S ribosomal protein L7-2 [Musa acuminata subsp. malaccensis] </t>
  </si>
  <si>
    <t xml:space="preserve">GC_12882</t>
  </si>
  <si>
    <t xml:space="preserve">PREDICTED: histone H3-like [Amphimedon queenslandica] </t>
  </si>
  <si>
    <t xml:space="preserve">h32_encal ame: full=histone</t>
  </si>
  <si>
    <t xml:space="preserve">GC_13170</t>
  </si>
  <si>
    <t xml:space="preserve">PREDICTED: peptidyl-prolyl cis-trans isomerase D [Chlamydotis macqueenii]</t>
  </si>
  <si>
    <t xml:space="preserve">ppid_neucr ame: full=41 kda peptidyl-prolyl cis-trans isomerase short=ppiase ame: full=cyclophilin-41 short= 41 ame: full=rotamase</t>
  </si>
  <si>
    <t xml:space="preserve">GC_13028</t>
  </si>
  <si>
    <t xml:space="preserve">PREDICTED: probable calcium-binding protein CML18 [Phoenix dactylifera]</t>
  </si>
  <si>
    <t xml:space="preserve">cml23_arath ame: full=probable calcium-binding protein cml23 ame: full=calmodulin-like protein 23</t>
  </si>
  <si>
    <t xml:space="preserve">GC_7990</t>
  </si>
  <si>
    <t xml:space="preserve">PREDICTED: uncharacterized protein LOC101513994 [Cicer arietinum]</t>
  </si>
  <si>
    <t xml:space="preserve">GC_12586</t>
  </si>
  <si>
    <t xml:space="preserve">PREDICTED: uncharacterized protein LOC104434851 [Eucalyptus grandis]</t>
  </si>
  <si>
    <t xml:space="preserve">GC_13556</t>
  </si>
  <si>
    <t xml:space="preserve">Protein CBR-RPL-41 [Caenorhabditis briggsae]</t>
  </si>
  <si>
    <t xml:space="preserve">rl44_caeel ame: full=60s ribosomal protein l44 ame: full=l41</t>
  </si>
  <si>
    <t xml:space="preserve">GC_10468</t>
  </si>
  <si>
    <t xml:space="preserve">putative 60S ribosomal protein L38 [Oxytricha trifallax]</t>
  </si>
  <si>
    <t xml:space="preserve">rl38_aedae ame: full=60s ribosomal protein l38</t>
  </si>
  <si>
    <t xml:space="preserve">GC_13574</t>
  </si>
  <si>
    <t xml:space="preserve">ribosomal protein l18 [Stylonychia lemnae]</t>
  </si>
  <si>
    <t xml:space="preserve">rl182_arath ame: full=60s ribosomal protein l18-2</t>
  </si>
  <si>
    <t xml:space="preserve">GC_6860</t>
  </si>
  <si>
    <t xml:space="preserve">ribosomal protein l21 [Stylonychia lemnae]</t>
  </si>
  <si>
    <t xml:space="preserve">rl211_arath ame: full=60s ribosomal protein l21-1</t>
  </si>
  <si>
    <t xml:space="preserve">GC_6912</t>
  </si>
  <si>
    <t xml:space="preserve">ribosomal protein L4/L1 family protein [Tetrahymena thermophila] </t>
  </si>
  <si>
    <t xml:space="preserve">GC_13687</t>
  </si>
  <si>
    <t xml:space="preserve">ribosomal protein L41, putative [Eimeria tenella] </t>
  </si>
  <si>
    <t xml:space="preserve">rl44_bruma ame: full=60s ribosomal protein l44</t>
  </si>
  <si>
    <t xml:space="preserve">GC_13241</t>
  </si>
  <si>
    <t xml:space="preserve">Ribosomal protein L7Ae containing protein [Tetrahymena thermophila] </t>
  </si>
  <si>
    <t xml:space="preserve">rl30_tetts ame: full=60s ribosomal protein l30</t>
  </si>
  <si>
    <t xml:space="preserve">GC_7005</t>
  </si>
  <si>
    <t xml:space="preserve">ribosomal protein S17 containing protein [Tetrahymena thermophila] </t>
  </si>
  <si>
    <t xml:space="preserve">rs11_dicdi ame: full=40s ribosomal protein s11</t>
  </si>
  <si>
    <t xml:space="preserve">GC_7331</t>
  </si>
  <si>
    <t xml:space="preserve">ribosomal protein S7 containing protein [Tetrahymena thermophila] </t>
  </si>
  <si>
    <t xml:space="preserve">rs5_cicar ame: full=40s ribosomal protein partial</t>
  </si>
  <si>
    <t xml:space="preserve">GC_5603</t>
  </si>
  <si>
    <t xml:space="preserve">GC_5722</t>
  </si>
  <si>
    <t xml:space="preserve">rs3a_tetts ame: full=40s ribosomal protein s3a</t>
  </si>
  <si>
    <t xml:space="preserve">GC_7318</t>
  </si>
  <si>
    <t xml:space="preserve">GC_6227</t>
  </si>
  <si>
    <t xml:space="preserve">s7e ribosomal protein, putative [Ichthyophthirius multifiliis] </t>
  </si>
  <si>
    <t xml:space="preserve">GC_2017</t>
  </si>
  <si>
    <t xml:space="preserve">secretory granule protein t2-a, putative, partial [Ichthyophthirius multifiliis] </t>
  </si>
  <si>
    <t xml:space="preserve">GC_10225</t>
  </si>
  <si>
    <t xml:space="preserve">Skp1 family protein [Oxytricha trifallax]</t>
  </si>
  <si>
    <t xml:space="preserve">skp1a_arath ame: full=skp1-like protein 1a short=skp1-like 1 ame: full=ufo-binding protein 1</t>
  </si>
  <si>
    <t xml:space="preserve">GC_8493</t>
  </si>
  <si>
    <t xml:space="preserve">translation initiation factor eIF-5A family protein [Tetrahymena thermophila] </t>
  </si>
  <si>
    <t xml:space="preserve">if5a_spoex ame: full=eukaryotic translation initiation factor 5a short=eif-5a</t>
  </si>
  <si>
    <t xml:space="preserve">GC_8526</t>
  </si>
  <si>
    <t xml:space="preserve">transmembrane protein, putative [Medicago truncatula]</t>
  </si>
  <si>
    <t xml:space="preserve">GC_3071</t>
  </si>
  <si>
    <t xml:space="preserve">Tubulin/FtsZ family, GTPase domain containing protein [Tetrahymena thermophila] </t>
  </si>
  <si>
    <t xml:space="preserve">tba_tetth ame: full=tubulin alpha chain ame: full=alpha-tubulin</t>
  </si>
  <si>
    <t xml:space="preserve">GC_6126</t>
  </si>
  <si>
    <t xml:space="preserve">h2az_ponab ame: full=histone short=h2a z</t>
  </si>
  <si>
    <t xml:space="preserve">GC_6830</t>
  </si>
  <si>
    <t xml:space="preserve">r35a2_arath ame: full=60s ribosomal protein l35a-2</t>
  </si>
  <si>
    <t xml:space="preserve">GC_7143</t>
  </si>
  <si>
    <t xml:space="preserve">rs19_brabe ame: full=40s ribosomal protein s19</t>
  </si>
  <si>
    <t xml:space="preserve">GC_10672</t>
  </si>
  <si>
    <t xml:space="preserve">GC_12398</t>
  </si>
  <si>
    <t xml:space="preserve">GC_13571</t>
  </si>
  <si>
    <t xml:space="preserve">GC_3783</t>
  </si>
  <si>
    <t xml:space="preserve">GC_5681</t>
  </si>
  <si>
    <t xml:space="preserve">GC_5901</t>
  </si>
  <si>
    <t xml:space="preserve">GC_5994</t>
  </si>
  <si>
    <t xml:space="preserve">rl28_tetth ame: full=60s ribosomal protein l28</t>
  </si>
  <si>
    <t xml:space="preserve">GC_6544</t>
  </si>
  <si>
    <t xml:space="preserve">GC_6582</t>
  </si>
  <si>
    <t xml:space="preserve">GC_6851</t>
  </si>
  <si>
    <t xml:space="preserve">40S ribosomal protein S15a, putative [Oxytricha trifallax]</t>
  </si>
  <si>
    <t xml:space="preserve">GC_6048</t>
  </si>
  <si>
    <t xml:space="preserve">ATP synthase CF1 beta subunit (chloroplast) [Gracilaria salicornia] </t>
  </si>
  <si>
    <t xml:space="preserve">GC_6853</t>
  </si>
  <si>
    <t xml:space="preserve">hypothetical protein CAPTEDRAFT_165020, partial [Capitella teleta]</t>
  </si>
  <si>
    <t xml:space="preserve">GC_13381</t>
  </si>
  <si>
    <t xml:space="preserve">hypothetical protein HELRODRAFT_185258 [Helobdella robusta] </t>
  </si>
  <si>
    <t xml:space="preserve">GC_7398</t>
  </si>
  <si>
    <t xml:space="preserve">hypothetical protein TREMEDRAFT_42617 [Tremella mesenterica DSM 1558] </t>
  </si>
  <si>
    <t xml:space="preserve">GC_3399</t>
  </si>
  <si>
    <t xml:space="preserve">GC_6833</t>
  </si>
  <si>
    <t xml:space="preserve">hypothetical protein, partial [Anaerostipes caccae] </t>
  </si>
  <si>
    <t xml:space="preserve">GC_1776</t>
  </si>
  <si>
    <t xml:space="preserve">polyubiquitin, putative, partial [Eimeria maxima]</t>
  </si>
  <si>
    <t xml:space="preserve">GC_6006</t>
  </si>
  <si>
    <t xml:space="preserve">GC_7306</t>
  </si>
  <si>
    <t xml:space="preserve">GC_6765</t>
  </si>
  <si>
    <t xml:space="preserve">PREDICTED: 40S ribosomal protein S20-2-like [Cucumis melo]</t>
  </si>
  <si>
    <t xml:space="preserve">GC_10959</t>
  </si>
  <si>
    <t xml:space="preserve">PREDICTED: 40S ribosomal protein S28-like [Microtus ochrogaster]</t>
  </si>
  <si>
    <t xml:space="preserve">GC_8004</t>
  </si>
  <si>
    <t xml:space="preserve">PREDICTED: protein TAR1-like, partial [Eucalyptus grandis]</t>
  </si>
  <si>
    <t xml:space="preserve">GC_9986</t>
  </si>
  <si>
    <t xml:space="preserve">PREDICTED: ubiquitin isoform X14 [Manacus vitellinus]</t>
  </si>
  <si>
    <t xml:space="preserve">GC_6187</t>
  </si>
  <si>
    <t xml:space="preserve">ribosomal protein L1 [Lonomia obliqua]</t>
  </si>
  <si>
    <t xml:space="preserve">GC_6973</t>
  </si>
  <si>
    <t xml:space="preserve">ribosomal protein S17, putative [Acanthamoeba castellanii str. Neff] </t>
  </si>
  <si>
    <t xml:space="preserve">GC_6293</t>
  </si>
  <si>
    <t xml:space="preserve">U63577_1micronuclear telomere-binding protein beta subunit [Stylonychia mytilus]</t>
  </si>
  <si>
    <t xml:space="preserve">GC_6657</t>
  </si>
  <si>
    <t xml:space="preserve">GC_11943</t>
  </si>
  <si>
    <t xml:space="preserve">GC_12506</t>
  </si>
  <si>
    <t xml:space="preserve">GC_12731</t>
  </si>
  <si>
    <t xml:space="preserve">GC_6811</t>
  </si>
  <si>
    <t xml:space="preserve">GC_5829</t>
  </si>
  <si>
    <t xml:space="preserve">[pt] F-type H+-transporting ATPase subunit beta [Galdieria sulphuraria] </t>
  </si>
  <si>
    <t xml:space="preserve">atpb_gratl ame: full=atp synthase subunit chloroplastic ame: full=atp synthase f1 sector subunit beta ame: full=f-atpase subunit beta</t>
  </si>
  <si>
    <t xml:space="preserve">GC_6626</t>
  </si>
  <si>
    <t xml:space="preserve">14-3-3 protein [Tetrahymena thermophila] </t>
  </si>
  <si>
    <t xml:space="preserve">1433_canal ame: full=14-3-3 protein homolog</t>
  </si>
  <si>
    <t xml:space="preserve">GC_1763</t>
  </si>
  <si>
    <t xml:space="preserve">30S ribosomal protein S11 (chloroplast) [Gracilaria salicornia] </t>
  </si>
  <si>
    <t xml:space="preserve">rr11_gratl ame: full=30s ribosomal protein chloroplastic</t>
  </si>
  <si>
    <t xml:space="preserve">GC_6909</t>
  </si>
  <si>
    <t xml:space="preserve">40S ribosomal protein S5, putative [Perkinsus marinus ATCC 50983] </t>
  </si>
  <si>
    <t xml:space="preserve">rs52_arath ame: full=40s ribosomal protein s5-2</t>
  </si>
  <si>
    <t xml:space="preserve">GC_6870</t>
  </si>
  <si>
    <t xml:space="preserve">60S ribosomal protein L21, putative [Tetrahymena thermophila] </t>
  </si>
  <si>
    <t xml:space="preserve">rl21_tetts ame: full=60s ribosomal protein l21</t>
  </si>
  <si>
    <t xml:space="preserve">GC_7420</t>
  </si>
  <si>
    <t xml:space="preserve">60s ribosomal protein l44 [Lichtheimia corymbifera JMRC:FSU:9682] </t>
  </si>
  <si>
    <t xml:space="preserve">GC_14867</t>
  </si>
  <si>
    <t xml:space="preserve">70 kDa heat shock protein [Leucocryptos marina]</t>
  </si>
  <si>
    <t xml:space="preserve">hsp70_achkl ame: full=heat shock 70 kda protein</t>
  </si>
  <si>
    <t xml:space="preserve">GC_896</t>
  </si>
  <si>
    <t xml:space="preserve">actin, partial [Stemonaria longa]</t>
  </si>
  <si>
    <t xml:space="preserve">GC_3374</t>
  </si>
  <si>
    <t xml:space="preserve">GC_12401</t>
  </si>
  <si>
    <t xml:space="preserve">Cell wall-associated hydrolase, partial [Medicago truncatula]</t>
  </si>
  <si>
    <t xml:space="preserve">GC_6541</t>
  </si>
  <si>
    <t xml:space="preserve">Clp protease ATP binding subunit (chloroplast) [Gracilaria salicornia] </t>
  </si>
  <si>
    <t xml:space="preserve">clpc_pyrye ame: full=atp-dependent clp protease atp-binding subunit clpa homolog</t>
  </si>
  <si>
    <t xml:space="preserve">GC_2271</t>
  </si>
  <si>
    <t xml:space="preserve">conserved unknown protein [Ectocarpus siliculosus]</t>
  </si>
  <si>
    <t xml:space="preserve">GC_12700</t>
  </si>
  <si>
    <t xml:space="preserve">histone H2B [Mortierella verticillata NRRL 6337]</t>
  </si>
  <si>
    <t xml:space="preserve">h2b2_picst ame: full=histone</t>
  </si>
  <si>
    <t xml:space="preserve">GC_7004</t>
  </si>
  <si>
    <t xml:space="preserve">histone H3 [Tetrahymena thermophila] </t>
  </si>
  <si>
    <t xml:space="preserve">GC_5641</t>
  </si>
  <si>
    <t xml:space="preserve">Histone H4 [Chondrus crispus] </t>
  </si>
  <si>
    <t xml:space="preserve">h4_pyrsa ame: full=histone h4</t>
  </si>
  <si>
    <t xml:space="preserve">GC_2662</t>
  </si>
  <si>
    <t xml:space="preserve">hypothetical protein [Agarivorans albus] </t>
  </si>
  <si>
    <t xml:space="preserve">GC_411</t>
  </si>
  <si>
    <t xml:space="preserve">hypothetical protein [Gracilimonas tropica]</t>
  </si>
  <si>
    <t xml:space="preserve">GC_427</t>
  </si>
  <si>
    <t xml:space="preserve">GC_6574</t>
  </si>
  <si>
    <t xml:space="preserve">cpr2_arath ame: full=probable cysteine proteinase at3g43960 flags: precursor</t>
  </si>
  <si>
    <t xml:space="preserve">GC_6863</t>
  </si>
  <si>
    <t xml:space="preserve">rl35a_tetts ame: full=60s ribosomal protein l35a</t>
  </si>
  <si>
    <t xml:space="preserve">GC_7212</t>
  </si>
  <si>
    <t xml:space="preserve">rl17_tetts ame: full=60s ribosomal protein l17</t>
  </si>
  <si>
    <t xml:space="preserve">GC_12388</t>
  </si>
  <si>
    <t xml:space="preserve">hypothetical protein [Phaseolus vulgaris]</t>
  </si>
  <si>
    <t xml:space="preserve">GC_2477</t>
  </si>
  <si>
    <t xml:space="preserve">hypothetical protein AALP_AA2G159300 [Arabis alpina]</t>
  </si>
  <si>
    <t xml:space="preserve">gl31_arath ame: full=germin-like protein subfamily 3 member 1 short=at-germ1 short= 1 short= 1 flags: precursor</t>
  </si>
  <si>
    <t xml:space="preserve">GC_59</t>
  </si>
  <si>
    <t xml:space="preserve">GC_7893</t>
  </si>
  <si>
    <t xml:space="preserve">GC_5651</t>
  </si>
  <si>
    <t xml:space="preserve">hypothetical protein IMG5_083250 [Ichthyophthirius multifiliis] </t>
  </si>
  <si>
    <t xml:space="preserve">GC_6702</t>
  </si>
  <si>
    <t xml:space="preserve">rs19s_ascsu ame: full=40s ribosomal protein s19s</t>
  </si>
  <si>
    <t xml:space="preserve">GC_12530</t>
  </si>
  <si>
    <t xml:space="preserve">hypothetical protein IMG5_167680 [Ichthyophthirius multifiliis] </t>
  </si>
  <si>
    <t xml:space="preserve">GC_6712</t>
  </si>
  <si>
    <t xml:space="preserve">rssa_toxgo ame: full=40s ribosomal protein sa</t>
  </si>
  <si>
    <t xml:space="preserve">GC_2525</t>
  </si>
  <si>
    <t xml:space="preserve">hypothetical protein isoform 1 [Galdieria sulphuraria] </t>
  </si>
  <si>
    <t xml:space="preserve">GC_9338</t>
  </si>
  <si>
    <t xml:space="preserve">hypothetical protein M091_0855 [Parabacteroides distasonis str. 3776 D15 i]</t>
  </si>
  <si>
    <t xml:space="preserve">GC_9406</t>
  </si>
  <si>
    <t xml:space="preserve">hypothetical protein OXYTRI_15402 [Oxytricha trifallax]</t>
  </si>
  <si>
    <t xml:space="preserve">gblp_rat ame: full=guanine nucleotide-binding protein subunit beta-2-like 1 ame: full=receptor for activated c kinase ame: full=receptor of activated protein kinase c 1 short=rack1 contains: ame: full=guanine nucleotide-binding protein subunit beta-2-like n-terminally processed</t>
  </si>
  <si>
    <t xml:space="preserve">GC_12773</t>
  </si>
  <si>
    <t xml:space="preserve">hypothetical protein SAMD00019534_123360, partial [Acytostelium subglobosum LB1]</t>
  </si>
  <si>
    <t xml:space="preserve">act1_acaca ame: full=actin-1</t>
  </si>
  <si>
    <t xml:space="preserve">GC_13339</t>
  </si>
  <si>
    <t xml:space="preserve">GC_5256</t>
  </si>
  <si>
    <t xml:space="preserve">t4b_parte ame: full=trichocyst matrix protein t4-b ame: full=secretory granule protein t4-b ame: full=tmp 4-b contains: ame: full=trichocyst matrix protein t4-b 1 contains: ame: full=trichocyst matrix protein t4-b 2 flags: precursor</t>
  </si>
  <si>
    <t xml:space="preserve">GC_12476</t>
  </si>
  <si>
    <t xml:space="preserve">GC_12513</t>
  </si>
  <si>
    <t xml:space="preserve">hypothetical protein U991_01373, partial [Staphylococcus aureus 1111100370]</t>
  </si>
  <si>
    <t xml:space="preserve">GC_5463</t>
  </si>
  <si>
    <t xml:space="preserve">hypothetical protein WUBG_15068 [Wuchereria bancrofti]</t>
  </si>
  <si>
    <t xml:space="preserve">acts_plewa ame: full= alpha skeletal partial</t>
  </si>
  <si>
    <t xml:space="preserve">GC_12898</t>
  </si>
  <si>
    <t xml:space="preserve">KH domain containing protein [Tetrahymena thermophila] </t>
  </si>
  <si>
    <t xml:space="preserve">rs31_arath ame: full=40s ribosomal protein s3-1</t>
  </si>
  <si>
    <t xml:space="preserve">GC_4695</t>
  </si>
  <si>
    <t xml:space="preserve">L-lactate dehydrogenase B chain [Echinococcus granulosus]</t>
  </si>
  <si>
    <t xml:space="preserve">ldh_caeel ame: full=l-lactate dehydrogenase short=ldh</t>
  </si>
  <si>
    <t xml:space="preserve">GC_3467</t>
  </si>
  <si>
    <t xml:space="preserve">GC_12578</t>
  </si>
  <si>
    <t xml:space="preserve">polyubiquitin, partial [Strombidium sulcatum] </t>
  </si>
  <si>
    <t xml:space="preserve">ubiqp_xenla ame: full=polyubiquitin contains: ame: full=ubiquitin flags: partial</t>
  </si>
  <si>
    <t xml:space="preserve">GC_6840</t>
  </si>
  <si>
    <t xml:space="preserve">PREDICTED: dual oxidase 2-like, partial [Saccoglossus kowalevskii]</t>
  </si>
  <si>
    <t xml:space="preserve">pxdn_xentr ame: full=peroxidasin flags: precursor</t>
  </si>
  <si>
    <t xml:space="preserve">GC_7847</t>
  </si>
  <si>
    <t xml:space="preserve">PREDICTED: E3 ubiquitin-protein ligase RNF167 [Alligator mississippiensis]</t>
  </si>
  <si>
    <t xml:space="preserve">rn150_human ame: full=ring finger protein 150 flags: precursor</t>
  </si>
  <si>
    <t xml:space="preserve">GC_760</t>
  </si>
  <si>
    <t xml:space="preserve">PREDICTED: GATA transcription factor 1 [Pyrus x bretschneideri] </t>
  </si>
  <si>
    <t xml:space="preserve">gata4_arath ame: full=gata transcription factor 4 short= -4</t>
  </si>
  <si>
    <t xml:space="preserve">GC_5397</t>
  </si>
  <si>
    <t xml:space="preserve">GC_1021</t>
  </si>
  <si>
    <t xml:space="preserve">preprotein translocase secY subunit (chloroplast) [Gracilaria salicornia] </t>
  </si>
  <si>
    <t xml:space="preserve">secy_porpu ame: full=protein translocase subunit</t>
  </si>
  <si>
    <t xml:space="preserve">GC_12935</t>
  </si>
  <si>
    <t xml:space="preserve">protein disulfide-isomerase domain containing protein [Tetrahymena thermophila] </t>
  </si>
  <si>
    <t xml:space="preserve">pdi14_arath ame: full=protein disulfide isomerase-like 1-4 short= 1-4 ame: full=protein disulfide isomerase 2 short= 2 ame: full=protein disulfide isomerase-like 2-2 short= 2-2 flags: precursor</t>
  </si>
  <si>
    <t xml:space="preserve">GC_7116</t>
  </si>
  <si>
    <t xml:space="preserve">putative 60S ribosomal protein L11, fragment, partial [Trypanosoma vivax Y486]</t>
  </si>
  <si>
    <t xml:space="preserve">rl11_drome ame: full=60s ribosomal protein l11</t>
  </si>
  <si>
    <t xml:space="preserve">GC_9699</t>
  </si>
  <si>
    <t xml:space="preserve">ribosomal phosphoprotein, putative [Ichthyophthirius multifiliis] </t>
  </si>
  <si>
    <t xml:space="preserve">rla0_dicdi ame: full=60s acidic ribosomal protein p0</t>
  </si>
  <si>
    <t xml:space="preserve">GC_6630</t>
  </si>
  <si>
    <t xml:space="preserve">Ribosomal protein L19e containing protein [Tetrahymena thermophila] </t>
  </si>
  <si>
    <t xml:space="preserve">rl19_tetts ame: full=60s ribosomal protein l19</t>
  </si>
  <si>
    <t xml:space="preserve">GC_5991</t>
  </si>
  <si>
    <t xml:space="preserve">ribosomal protein S10 containing protein [Tetrahymena thermophila] </t>
  </si>
  <si>
    <t xml:space="preserve">GC_6569</t>
  </si>
  <si>
    <t xml:space="preserve">ribosomal protein S25 [Tetrahymena thermophila] </t>
  </si>
  <si>
    <t xml:space="preserve">rs12_tetth ame: full=40s ribosomal protein s12</t>
  </si>
  <si>
    <t xml:space="preserve">GC_9804</t>
  </si>
  <si>
    <t xml:space="preserve">rl9b_yeast ame: full=60s ribosomal protein l9-b ame: full=l8 ame: full=rp24 ame: full=yl11</t>
  </si>
  <si>
    <t xml:space="preserve">GC_7377</t>
  </si>
  <si>
    <t xml:space="preserve">RL27_TETTHRecName: Full=60S ribosomal protein L27 [Tetrahymena thermophila] </t>
  </si>
  <si>
    <t xml:space="preserve">GC_1764</t>
  </si>
  <si>
    <t xml:space="preserve">RNA polymerase alpha subunit (chloroplast) [Gracilaria salicornia] </t>
  </si>
  <si>
    <t xml:space="preserve">rpoa_gratl ame: full=dna-directed rna polymerase subunit alpha short=pep ame: full=plastid-encoded rna polymerase subunit alpha short=rna polymerase subunit alpha</t>
  </si>
  <si>
    <t xml:space="preserve">GC_9181</t>
  </si>
  <si>
    <t xml:space="preserve">RS30, ribosomal protein 30 40S small ribosomal subunit [Thalassiosira pseudonana CCMP1335] </t>
  </si>
  <si>
    <t xml:space="preserve">rs30_schpo ame: full=40s ribosomal protein s30</t>
  </si>
  <si>
    <t xml:space="preserve">GC_7273</t>
  </si>
  <si>
    <t xml:space="preserve">RS7, ribosomal protein 7 [Oxytricha trifallax]</t>
  </si>
  <si>
    <t xml:space="preserve">rs7_avimr ame: full=40s ribosomal protein s7</t>
  </si>
  <si>
    <t xml:space="preserve">GC_6170</t>
  </si>
  <si>
    <t xml:space="preserve">S60 ribosomal protein L10 [Dictyostelium fasciculatum] </t>
  </si>
  <si>
    <t xml:space="preserve">rl101_orysj ame: full=60s ribosomal protein l10-1 ame: full=protein qm ame: full= tumor suppressor sc34</t>
  </si>
  <si>
    <t xml:space="preserve">GC_6889</t>
  </si>
  <si>
    <t xml:space="preserve">thiol-specific antioxidant protein [Gracilaria tenuistipitata var. liui] </t>
  </si>
  <si>
    <t xml:space="preserve">ycf42_pyrye ame: full= peroxiredoxin ycf42 ame: full=thioredoxin reductase</t>
  </si>
  <si>
    <t xml:space="preserve">GC_6753</t>
  </si>
  <si>
    <t xml:space="preserve">GC_1033</t>
  </si>
  <si>
    <t xml:space="preserve">translation elongation factor Tu (chloroplast) [Gracilaria salicornia] </t>
  </si>
  <si>
    <t xml:space="preserve">eftu_gratl ame: full=elongation factor chloroplastic short=ef-tu</t>
  </si>
  <si>
    <t xml:space="preserve">GC_6433</t>
  </si>
  <si>
    <t xml:space="preserve">tctp_yarli ame: full=translationally-controlled tumor protein homolog short=tctp</t>
  </si>
  <si>
    <t xml:space="preserve">GC_13434</t>
  </si>
  <si>
    <t xml:space="preserve">GC_975</t>
  </si>
  <si>
    <t xml:space="preserve">GC_7824</t>
  </si>
  <si>
    <t xml:space="preserve">ubiquitin [Culicoides sonorensis]</t>
  </si>
  <si>
    <t xml:space="preserve">GC_3155</t>
  </si>
  <si>
    <t xml:space="preserve">unknown [Medicago truncatula]</t>
  </si>
  <si>
    <t xml:space="preserve">lime_dicdi ame: full=lim domain-containing protein e ame: full= im</t>
  </si>
  <si>
    <t xml:space="preserve">GC_1203</t>
  </si>
  <si>
    <t xml:space="preserve">rs18_thet2 ame: full=30s ribosomal protein s18</t>
  </si>
  <si>
    <t xml:space="preserve">GC_13579</t>
  </si>
  <si>
    <t xml:space="preserve">GC_13945</t>
  </si>
  <si>
    <t xml:space="preserve">zn417_human ame: full=zinc finger protein 417</t>
  </si>
  <si>
    <t xml:space="preserve">GC_2123</t>
  </si>
  <si>
    <t xml:space="preserve">cata2_orysi ame: full=catalase isozyme b short=cat-b</t>
  </si>
  <si>
    <t xml:space="preserve">GC_2470</t>
  </si>
  <si>
    <t xml:space="preserve">GC_4308</t>
  </si>
  <si>
    <t xml:space="preserve">imdh_korco ame: full=inosine-5 -monophosphate dehydrogenase short=imp dehydrogenase short=impd short=impdh</t>
  </si>
  <si>
    <t xml:space="preserve">GC_528</t>
  </si>
  <si>
    <t xml:space="preserve">GC_5863</t>
  </si>
  <si>
    <t xml:space="preserve">gl32_arath ame: full=germin-like protein subfamily 3 member 2 flags: precursor</t>
  </si>
  <si>
    <t xml:space="preserve">GC_10678</t>
  </si>
  <si>
    <t xml:space="preserve">GC_1114</t>
  </si>
  <si>
    <t xml:space="preserve">GC_12462</t>
  </si>
  <si>
    <t xml:space="preserve">GC_12497</t>
  </si>
  <si>
    <t xml:space="preserve">GC_12514</t>
  </si>
  <si>
    <t xml:space="preserve">GC_12551</t>
  </si>
  <si>
    <t xml:space="preserve">GC_12664</t>
  </si>
  <si>
    <t xml:space="preserve">GC_12925</t>
  </si>
  <si>
    <t xml:space="preserve">GC_13010</t>
  </si>
  <si>
    <t xml:space="preserve">GC_13201</t>
  </si>
  <si>
    <t xml:space="preserve">GC_13263</t>
  </si>
  <si>
    <t xml:space="preserve">GC_13289</t>
  </si>
  <si>
    <t xml:space="preserve">GC_13358</t>
  </si>
  <si>
    <t xml:space="preserve">GC_13613</t>
  </si>
  <si>
    <t xml:space="preserve">GC_13638</t>
  </si>
  <si>
    <t xml:space="preserve">GC_1571</t>
  </si>
  <si>
    <t xml:space="preserve">GC_2144</t>
  </si>
  <si>
    <t xml:space="preserve">GC_236</t>
  </si>
  <si>
    <t xml:space="preserve">GC_2601</t>
  </si>
  <si>
    <t xml:space="preserve">GC_2860</t>
  </si>
  <si>
    <t xml:space="preserve">GC_3093</t>
  </si>
  <si>
    <t xml:space="preserve">GC_3172</t>
  </si>
  <si>
    <t xml:space="preserve">GC_3353</t>
  </si>
  <si>
    <t xml:space="preserve">GC_3574</t>
  </si>
  <si>
    <t xml:space="preserve">GC_3599</t>
  </si>
  <si>
    <t xml:space="preserve">GC_3613</t>
  </si>
  <si>
    <t xml:space="preserve">GC_3739</t>
  </si>
  <si>
    <t xml:space="preserve">GC_3805</t>
  </si>
  <si>
    <t xml:space="preserve">GC_3865</t>
  </si>
  <si>
    <t xml:space="preserve">GC_4151</t>
  </si>
  <si>
    <t xml:space="preserve">GC_4194</t>
  </si>
  <si>
    <t xml:space="preserve">GC_4918</t>
  </si>
  <si>
    <t xml:space="preserve">GC_5606</t>
  </si>
  <si>
    <t xml:space="preserve">GC_5890</t>
  </si>
  <si>
    <t xml:space="preserve">GC_6193</t>
  </si>
  <si>
    <t xml:space="preserve">GC_6470</t>
  </si>
  <si>
    <t xml:space="preserve">GC_6734</t>
  </si>
  <si>
    <t xml:space="preserve">GC_6773</t>
  </si>
  <si>
    <t xml:space="preserve">GC_6901</t>
  </si>
  <si>
    <t xml:space="preserve">GC_6903</t>
  </si>
  <si>
    <t xml:space="preserve">GC_6980</t>
  </si>
  <si>
    <t xml:space="preserve">GC_8647</t>
  </si>
  <si>
    <t xml:space="preserve">GC_15840</t>
  </si>
  <si>
    <t xml:space="preserve">ACTA_PHYPORecName: Full=Actin, plasmodial isoform [Physarum polycephalum] </t>
  </si>
  <si>
    <t xml:space="preserve">GC_1091</t>
  </si>
  <si>
    <t xml:space="preserve">GC_4866</t>
  </si>
  <si>
    <t xml:space="preserve">chloroplast phosphoribulokinase [Chondrus crispus]</t>
  </si>
  <si>
    <t xml:space="preserve">GC_10969</t>
  </si>
  <si>
    <t xml:space="preserve">rs132_arath ame: full=40s ribosomal protein s13-2</t>
  </si>
  <si>
    <t xml:space="preserve">GC_5486</t>
  </si>
  <si>
    <t xml:space="preserve">dnaK protein [Tetrahymena thermophila] </t>
  </si>
  <si>
    <t xml:space="preserve">GC_9344</t>
  </si>
  <si>
    <t xml:space="preserve">Domain protein of unknown function [Phaeobacter gallaeciensis] </t>
  </si>
  <si>
    <t xml:space="preserve">GC_6105</t>
  </si>
  <si>
    <t xml:space="preserve">EEF1A2, eukaryotic translation elongation factor 1 alpha [Ectocarpus siliculosus] </t>
  </si>
  <si>
    <t xml:space="preserve">GC_3113</t>
  </si>
  <si>
    <t xml:space="preserve">ferredoxin [Xenococcus sp. PCC 7305] </t>
  </si>
  <si>
    <t xml:space="preserve">GC_2356</t>
  </si>
  <si>
    <t xml:space="preserve">fructose-1,6-biphosphate aldolase, chloroplast precursor [Chondrus crispus] </t>
  </si>
  <si>
    <t xml:space="preserve">GC_3210</t>
  </si>
  <si>
    <t xml:space="preserve">glycoside hydrolase family GH16 Endohydrolysis of (1-4)-beta-D-linkages of galactans [Chondrus crispus] </t>
  </si>
  <si>
    <t xml:space="preserve">GC_2764</t>
  </si>
  <si>
    <t xml:space="preserve">GTP-binding protein of TypA (tyrosine phosphorylated protein A) family [Chondrus crispus] </t>
  </si>
  <si>
    <t xml:space="preserve">typa_bacsu ame: full=gtp-binding protein homolog</t>
  </si>
  <si>
    <t xml:space="preserve">GC_15361</t>
  </si>
  <si>
    <t xml:space="preserve">hydrolase [Capnocytophaga sputigena] </t>
  </si>
  <si>
    <t xml:space="preserve">GC_5373</t>
  </si>
  <si>
    <t xml:space="preserve">hypothetical protein [[Eubacterium] dolichum] </t>
  </si>
  <si>
    <t xml:space="preserve">GC_1898</t>
  </si>
  <si>
    <t xml:space="preserve">hypothetical protein [Bryobacter aggregatus]</t>
  </si>
  <si>
    <t xml:space="preserve">GC_3011</t>
  </si>
  <si>
    <t xml:space="preserve">hypothetical protein [Methylohalobius crimeensis]</t>
  </si>
  <si>
    <t xml:space="preserve">GC_12956</t>
  </si>
  <si>
    <t xml:space="preserve">hypothetical protein [Nocardia asteroides] </t>
  </si>
  <si>
    <t xml:space="preserve">GC_3916</t>
  </si>
  <si>
    <t xml:space="preserve">hypothetical protein [Nostoc sp. PCC 7120] </t>
  </si>
  <si>
    <t xml:space="preserve">GC_5205</t>
  </si>
  <si>
    <t xml:space="preserve">hypothetical protein [Podospora anserina S mat+] </t>
  </si>
  <si>
    <t xml:space="preserve">GC_8198</t>
  </si>
  <si>
    <t xml:space="preserve">hypothetical protein [Prolixibacter bellariivorans]</t>
  </si>
  <si>
    <t xml:space="preserve">GC_8199</t>
  </si>
  <si>
    <t xml:space="preserve">GC_8084</t>
  </si>
  <si>
    <t xml:space="preserve">hypothetical protein [Rickettsia prowazekii] </t>
  </si>
  <si>
    <t xml:space="preserve">GC_2587</t>
  </si>
  <si>
    <t xml:space="preserve">hypothetical protein [uncultured alpha proteobacterium HF0070_14E07]</t>
  </si>
  <si>
    <t xml:space="preserve">GC_13753</t>
  </si>
  <si>
    <t xml:space="preserve">hypothetical protein AURANDRAFT_37636 [Aureococcus anophagefferens] </t>
  </si>
  <si>
    <t xml:space="preserve">GC_2001</t>
  </si>
  <si>
    <t xml:space="preserve">hypothetical protein CHLREDRAFT_151480 [Chlamydomonas reinhardtii] </t>
  </si>
  <si>
    <t xml:space="preserve">GC_8196</t>
  </si>
  <si>
    <t xml:space="preserve">hypothetical protein D593_1495 [Streptococcus intermedius BA1] </t>
  </si>
  <si>
    <t xml:space="preserve">GC_2483</t>
  </si>
  <si>
    <t xml:space="preserve">hypothetical protein GUITHDRAFT_152799 [Guillardia theta CCMP2712] </t>
  </si>
  <si>
    <t xml:space="preserve">spya_dicdi ame: full=serine--pyruvate aminotransferase short=spt ame: full=alanine--glyoxylate aminotransferase short=agt</t>
  </si>
  <si>
    <t xml:space="preserve">GC_8339</t>
  </si>
  <si>
    <t xml:space="preserve">hypothetical protein M569_00260, partial [Genlisea aurea]</t>
  </si>
  <si>
    <t xml:space="preserve">GC_2006</t>
  </si>
  <si>
    <t xml:space="preserve">hypothetical protein MIMGU_mgv1a010162mg [Erythranthe guttata]</t>
  </si>
  <si>
    <t xml:space="preserve">GC_9919</t>
  </si>
  <si>
    <t xml:space="preserve">hypothetical protein MTR_5g051180 [Medicago truncatula]</t>
  </si>
  <si>
    <t xml:space="preserve">GC_15029</t>
  </si>
  <si>
    <t xml:space="preserve">hypothetical protein NEMVEDRAFT_v1g157542 [Nematostella vectensis] </t>
  </si>
  <si>
    <t xml:space="preserve">GC_8314</t>
  </si>
  <si>
    <t xml:space="preserve">GC_12807</t>
  </si>
  <si>
    <t xml:space="preserve">hypothetical protein XACS582_11310001 [Xanthomonas citri pv. citri] </t>
  </si>
  <si>
    <t xml:space="preserve">GC_1035</t>
  </si>
  <si>
    <t xml:space="preserve">low molecular mass early light-inducible protein HV60 [Griffithsia japonica]</t>
  </si>
  <si>
    <t xml:space="preserve">GC_2002</t>
  </si>
  <si>
    <t xml:space="preserve">MC family transporter [Salpingoeca rosetta] </t>
  </si>
  <si>
    <t xml:space="preserve">GC_1193</t>
  </si>
  <si>
    <t xml:space="preserve">Na+-ATPase [Chondrus crispus] </t>
  </si>
  <si>
    <t xml:space="preserve">GC_4827</t>
  </si>
  <si>
    <t xml:space="preserve">NADH:flavin oxidoreductase/NADH oxidase [Chondrus crispus] </t>
  </si>
  <si>
    <t xml:space="preserve">GC_2745</t>
  </si>
  <si>
    <t xml:space="preserve">PGR5 [Pyropia yezoensis]</t>
  </si>
  <si>
    <t xml:space="preserve">GC_8312</t>
  </si>
  <si>
    <t xml:space="preserve">polyubiquitin [Hymenolepis microstoma]</t>
  </si>
  <si>
    <t xml:space="preserve">GC_1775</t>
  </si>
  <si>
    <t xml:space="preserve">GC_3930</t>
  </si>
  <si>
    <t xml:space="preserve">GC_5078</t>
  </si>
  <si>
    <t xml:space="preserve">GC_5707</t>
  </si>
  <si>
    <t xml:space="preserve">PREDICTED: RING-H2 finger protein ATL80-like [Nicotiana tomentosiformis]</t>
  </si>
  <si>
    <t xml:space="preserve">GC_2563</t>
  </si>
  <si>
    <t xml:space="preserve">putative membrane protein [Burkholderia sp. RPE67] </t>
  </si>
  <si>
    <t xml:space="preserve">GC_2578</t>
  </si>
  <si>
    <t xml:space="preserve">putative uncharacterized protein [Azospirillum sp. CAG:260] </t>
  </si>
  <si>
    <t xml:space="preserve">GC_2588</t>
  </si>
  <si>
    <t xml:space="preserve">GC_6064</t>
  </si>
  <si>
    <t xml:space="preserve">Ras family protein [Tetrahymena thermophila] </t>
  </si>
  <si>
    <t xml:space="preserve">yptv2_volca ame: full=gtp-binding protein yptv2</t>
  </si>
  <si>
    <t xml:space="preserve">GC_8435</t>
  </si>
  <si>
    <t xml:space="preserve">ribosomal protein L18 [Ectocarpus siliculosus]</t>
  </si>
  <si>
    <t xml:space="preserve">r18a2_arath ame: full=60s ribosomal protein l18a-2</t>
  </si>
  <si>
    <t xml:space="preserve">GC_2652</t>
  </si>
  <si>
    <t xml:space="preserve">GC_976</t>
  </si>
  <si>
    <t xml:space="preserve">GC_1242</t>
  </si>
  <si>
    <t xml:space="preserve">GC_2225</t>
  </si>
  <si>
    <t xml:space="preserve">GC_2255</t>
  </si>
  <si>
    <t xml:space="preserve">GC_2731</t>
  </si>
  <si>
    <t xml:space="preserve">GC_2746</t>
  </si>
  <si>
    <t xml:space="preserve">GC_2812</t>
  </si>
  <si>
    <t xml:space="preserve">GC_2936</t>
  </si>
  <si>
    <t xml:space="preserve">GC_3049</t>
  </si>
  <si>
    <t xml:space="preserve">GC_3103</t>
  </si>
  <si>
    <t xml:space="preserve">GC_3231</t>
  </si>
  <si>
    <t xml:space="preserve">GC_3261</t>
  </si>
  <si>
    <t xml:space="preserve">GC_4409</t>
  </si>
  <si>
    <t xml:space="preserve">GC_6427</t>
  </si>
  <si>
    <t xml:space="preserve">y4ii_rhisn ame: full=uncharacterized protein y4ii</t>
  </si>
  <si>
    <t xml:space="preserve">GC_7722</t>
  </si>
  <si>
    <t xml:space="preserve">GC_8016</t>
  </si>
  <si>
    <t xml:space="preserve">GC_13949</t>
  </si>
  <si>
    <t xml:space="preserve">GC_1483</t>
  </si>
  <si>
    <t xml:space="preserve">GC_14993</t>
  </si>
  <si>
    <t xml:space="preserve">GC_1507</t>
  </si>
  <si>
    <t xml:space="preserve">GC_1696</t>
  </si>
  <si>
    <t xml:space="preserve">GC_2149</t>
  </si>
  <si>
    <t xml:space="preserve">GC_2378</t>
  </si>
  <si>
    <t xml:space="preserve">GC_3024</t>
  </si>
  <si>
    <t xml:space="preserve">GC_3118</t>
  </si>
  <si>
    <t xml:space="preserve">GC_3207</t>
  </si>
  <si>
    <t xml:space="preserve">GC_3255</t>
  </si>
  <si>
    <t xml:space="preserve">GC_3758</t>
  </si>
  <si>
    <t xml:space="preserve">GC_4790</t>
  </si>
  <si>
    <t xml:space="preserve">GC_5159</t>
  </si>
  <si>
    <t xml:space="preserve">GC_5183</t>
  </si>
  <si>
    <t xml:space="preserve">GC_5776</t>
  </si>
  <si>
    <t xml:space="preserve">GC_5785</t>
  </si>
  <si>
    <t xml:space="preserve">GC_5798</t>
  </si>
  <si>
    <t xml:space="preserve">GC_5849</t>
  </si>
  <si>
    <t xml:space="preserve">GC_5876</t>
  </si>
  <si>
    <t xml:space="preserve">GC_5877</t>
  </si>
  <si>
    <t xml:space="preserve">GC_6759</t>
  </si>
  <si>
    <t xml:space="preserve">GC_7187</t>
  </si>
  <si>
    <t xml:space="preserve">GC_7614</t>
  </si>
  <si>
    <t xml:space="preserve">GC_7624</t>
  </si>
  <si>
    <t xml:space="preserve">GC_7978</t>
  </si>
  <si>
    <t xml:space="preserve">GC_8519</t>
  </si>
  <si>
    <t xml:space="preserve">GC_8594</t>
  </si>
  <si>
    <t xml:space="preserve">GC_8766</t>
  </si>
  <si>
    <t xml:space="preserve">GC_5963</t>
  </si>
  <si>
    <t xml:space="preserve">14-3-3 protein [Penaeus monodon]</t>
  </si>
  <si>
    <t xml:space="preserve">GC_11354</t>
  </si>
  <si>
    <t xml:space="preserve">GC_11197</t>
  </si>
  <si>
    <t xml:space="preserve">60s Acidic ribosomal protein [Tetrahymena thermophila] </t>
  </si>
  <si>
    <t xml:space="preserve">GC_12234</t>
  </si>
  <si>
    <t xml:space="preserve">GC_12250</t>
  </si>
  <si>
    <t xml:space="preserve">60S ribosomal protein L18a [Cryptocaryon irritans]</t>
  </si>
  <si>
    <t xml:space="preserve">GC_11733</t>
  </si>
  <si>
    <t xml:space="preserve">60S ribosomal protein L34 [Zea mays] </t>
  </si>
  <si>
    <t xml:space="preserve">GC_11299</t>
  </si>
  <si>
    <t xml:space="preserve">60S ribosomal protein L37 [Blastomyces dermatitidis SLH14081] </t>
  </si>
  <si>
    <t xml:space="preserve">GC_2205</t>
  </si>
  <si>
    <t xml:space="preserve">actin [Chondrus crispus] </t>
  </si>
  <si>
    <t xml:space="preserve">GC_61</t>
  </si>
  <si>
    <t xml:space="preserve">GC_9425</t>
  </si>
  <si>
    <t xml:space="preserve">actin-2, partial [Wuchereria bancrofti]</t>
  </si>
  <si>
    <t xml:space="preserve">GC_11190</t>
  </si>
  <si>
    <t xml:space="preserve">adenosylhomocysteinase [Galdieria sulphuraria] </t>
  </si>
  <si>
    <t xml:space="preserve">GC_2611</t>
  </si>
  <si>
    <t xml:space="preserve">Adenylyl-sulfate kinase, APSK [Chondrus crispus] </t>
  </si>
  <si>
    <t xml:space="preserve">GC_11208</t>
  </si>
  <si>
    <t xml:space="preserve">amidophoribosyltransferase [Chondrus crispus] </t>
  </si>
  <si>
    <t xml:space="preserve">GC_11042</t>
  </si>
  <si>
    <t xml:space="preserve">anaphase-promoting complex subunit 4 [Arabidopsis thaliana] </t>
  </si>
  <si>
    <t xml:space="preserve">GC_2416</t>
  </si>
  <si>
    <t xml:space="preserve">beta tubulin subunit, partial [Colponema sp. Vietnam]</t>
  </si>
  <si>
    <t xml:space="preserve">GC_7971</t>
  </si>
  <si>
    <t xml:space="preserve">beta-galactosidase/ubiquitin fusion protein, partial [synthetic construct]</t>
  </si>
  <si>
    <t xml:space="preserve">GC_9921</t>
  </si>
  <si>
    <t xml:space="preserve">cathepsin L isotype 3 [Trypanoplasma borreli]</t>
  </si>
  <si>
    <t xml:space="preserve">GC_2586</t>
  </si>
  <si>
    <t xml:space="preserve">Cell wall-associated hydrolase [Roseobacter sp. AzwK-3b] </t>
  </si>
  <si>
    <t xml:space="preserve">GC_11581</t>
  </si>
  <si>
    <t xml:space="preserve">CHK1 checkpoint-like protein, partial [Dichomitus squalens LYAD-421 SS1] </t>
  </si>
  <si>
    <t xml:space="preserve">GC_2584</t>
  </si>
  <si>
    <t xml:space="preserve">conserved hypothetical protein [Legionella longbeachae D-4968]</t>
  </si>
  <si>
    <t xml:space="preserve">GC_11654</t>
  </si>
  <si>
    <t xml:space="preserve">GC_9354</t>
  </si>
  <si>
    <t xml:space="preserve">Electron transfer flavoprotein beta subunit [Chondrus crispus] </t>
  </si>
  <si>
    <t xml:space="preserve">GC_11069</t>
  </si>
  <si>
    <t xml:space="preserve">GC_4146</t>
  </si>
  <si>
    <t xml:space="preserve">expressed unknown protein [Ectocarpus siliculosus]</t>
  </si>
  <si>
    <t xml:space="preserve">GC_125</t>
  </si>
  <si>
    <t xml:space="preserve">FMN binding protein [Galdieria sulphuraria] </t>
  </si>
  <si>
    <t xml:space="preserve">GC_1234</t>
  </si>
  <si>
    <t xml:space="preserve">glucose-6-phosphate isomerase [Chondrus crispus] </t>
  </si>
  <si>
    <t xml:space="preserve">GC_11670</t>
  </si>
  <si>
    <t xml:space="preserve">H2AX_TETPYRecName: Full=Histone H2AX; AltName: Full=Histone H2A.1; Short=H2A1; AltName: Full=Histone H2A.X [Tetrahymena pyriformis]</t>
  </si>
  <si>
    <t xml:space="preserve">GC_9337</t>
  </si>
  <si>
    <t xml:space="preserve">H2B_EUPCRRecName: Full=Histone H2B [Moneuplotes crassus] </t>
  </si>
  <si>
    <t xml:space="preserve">GC_2577</t>
  </si>
  <si>
    <t xml:space="preserve">hypothetical protein [[Clostridium] bolteae] </t>
  </si>
  <si>
    <t xml:space="preserve">GC_1634</t>
  </si>
  <si>
    <t xml:space="preserve">hypothetical protein [Azovibrio restrictus]</t>
  </si>
  <si>
    <t xml:space="preserve">GC_4730</t>
  </si>
  <si>
    <t xml:space="preserve">hypothetical protein [Calothrix sp. PCC 7507] </t>
  </si>
  <si>
    <t xml:space="preserve">GC_12387</t>
  </si>
  <si>
    <t xml:space="preserve">hypothetical protein [Gracilariopsis andersonii]</t>
  </si>
  <si>
    <t xml:space="preserve">GC_11078</t>
  </si>
  <si>
    <t xml:space="preserve">GC_11116</t>
  </si>
  <si>
    <t xml:space="preserve">GC_11201</t>
  </si>
  <si>
    <t xml:space="preserve">GC_11211</t>
  </si>
  <si>
    <t xml:space="preserve">GC_11252</t>
  </si>
  <si>
    <t xml:space="preserve">GC_11407</t>
  </si>
  <si>
    <t xml:space="preserve">GC_11903</t>
  </si>
  <si>
    <t xml:space="preserve">GC_11916</t>
  </si>
  <si>
    <t xml:space="preserve">GC_12252</t>
  </si>
  <si>
    <t xml:space="preserve">GC_2417</t>
  </si>
  <si>
    <t xml:space="preserve">GC_6334</t>
  </si>
  <si>
    <t xml:space="preserve">GC_6472</t>
  </si>
  <si>
    <t xml:space="preserve">GC_6693</t>
  </si>
  <si>
    <t xml:space="preserve">GC_6768</t>
  </si>
  <si>
    <t xml:space="preserve">GC_7431</t>
  </si>
  <si>
    <t xml:space="preserve">GC_8287</t>
  </si>
  <si>
    <t xml:space="preserve">hypothetical protein [Proteobacteria bacterium JGI 0000113-E04]</t>
  </si>
  <si>
    <t xml:space="preserve">GC_11083</t>
  </si>
  <si>
    <t xml:space="preserve">hypothetical protein [Pseudoflavonifractor capillosus] </t>
  </si>
  <si>
    <t xml:space="preserve">GC_11406</t>
  </si>
  <si>
    <t xml:space="preserve">hypothetical protein BATDEDRAFT_25949 [Batrachochytrium dendrobatidis JAM81] </t>
  </si>
  <si>
    <t xml:space="preserve">GC_3116</t>
  </si>
  <si>
    <t xml:space="preserve">hypothetical protein CHLNCDRAFT_139033 [Chlorella variabilis] </t>
  </si>
  <si>
    <t xml:space="preserve">GC_9947</t>
  </si>
  <si>
    <t xml:space="preserve">hypothetical protein DAPPUDRAFT_274173 [Daphnia pulex]</t>
  </si>
  <si>
    <t xml:space="preserve">GC_11127</t>
  </si>
  <si>
    <t xml:space="preserve">hypothetical protein DAPPUDRAFT_344845 [Daphnia pulex]</t>
  </si>
  <si>
    <t xml:space="preserve">GC_12126</t>
  </si>
  <si>
    <t xml:space="preserve">hypothetical protein DAPPUDRAFT_346316 [Daphnia pulex]</t>
  </si>
  <si>
    <t xml:space="preserve">GC_8455</t>
  </si>
  <si>
    <t xml:space="preserve">GC_8321</t>
  </si>
  <si>
    <t xml:space="preserve">hypothetical protein ESAG_07158 [Escherichia sp. 3_2_53FAA]</t>
  </si>
  <si>
    <t xml:space="preserve">GC_1299</t>
  </si>
  <si>
    <t xml:space="preserve">hypothetical protein FOZG_16251 [Fusarium oxysporum Fo47] </t>
  </si>
  <si>
    <t xml:space="preserve">GC_9602</t>
  </si>
  <si>
    <t xml:space="preserve">hypothetical protein Gasu_61700 [Galdieria sulphuraria] </t>
  </si>
  <si>
    <t xml:space="preserve">GC_6217</t>
  </si>
  <si>
    <t xml:space="preserve">hypothetical protein IMG5_081360 [Ichthyophthirius multifiliis] </t>
  </si>
  <si>
    <t xml:space="preserve">GC_11184</t>
  </si>
  <si>
    <t xml:space="preserve">GC_11077</t>
  </si>
  <si>
    <t xml:space="preserve">hypothetical protein IMG5_164270 [Ichthyophthirius multifiliis] </t>
  </si>
  <si>
    <t xml:space="preserve">GC_11287</t>
  </si>
  <si>
    <t xml:space="preserve">hypothetical protein IMG5_174070 [Ichthyophthirius multifiliis] </t>
  </si>
  <si>
    <t xml:space="preserve">GC_11124</t>
  </si>
  <si>
    <t xml:space="preserve">hypothetical protein IMG5_201690 [Ichthyophthirius multifiliis] </t>
  </si>
  <si>
    <t xml:space="preserve">GC_11259</t>
  </si>
  <si>
    <t xml:space="preserve">GC_12223</t>
  </si>
  <si>
    <t xml:space="preserve">hypothetical protein JCGZ_07469 [Jatropha curcas]</t>
  </si>
  <si>
    <t xml:space="preserve">GC_11130</t>
  </si>
  <si>
    <t xml:space="preserve">hypothetical protein LOTGIDRAFT_221163 [Lottia gigantea] </t>
  </si>
  <si>
    <t xml:space="preserve">GC_8246</t>
  </si>
  <si>
    <t xml:space="preserve">hypothetical protein N47_G38930 [uncultured Desulfobacterium sp.]</t>
  </si>
  <si>
    <t xml:space="preserve">GC_8302</t>
  </si>
  <si>
    <t xml:space="preserve">hypothetical protein OXYTRI_13059 [Oxytricha trifallax]</t>
  </si>
  <si>
    <t xml:space="preserve">GC_4742</t>
  </si>
  <si>
    <t xml:space="preserve">hypothetical protein PDE_00082 [Penicillium oxalicum 114-2]</t>
  </si>
  <si>
    <t xml:space="preserve">GC_8693</t>
  </si>
  <si>
    <t xml:space="preserve">hypothetical protein RFI_15712 [Reticulomyxa filosa]</t>
  </si>
  <si>
    <t xml:space="preserve">GC_11222</t>
  </si>
  <si>
    <t xml:space="preserve">hypothetical protein TTHERM_00136120 [Tetrahymena thermophila] </t>
  </si>
  <si>
    <t xml:space="preserve">GC_11219</t>
  </si>
  <si>
    <t xml:space="preserve">hypothetical protein TTHERM_00471090 [Tetrahymena thermophila] </t>
  </si>
  <si>
    <t xml:space="preserve">GC_11166</t>
  </si>
  <si>
    <t xml:space="preserve">hypothetical protein TTHERM_00590090 [Tetrahymena thermophila] </t>
  </si>
  <si>
    <t xml:space="preserve">GC_11082</t>
  </si>
  <si>
    <t xml:space="preserve">GC_8962</t>
  </si>
  <si>
    <t xml:space="preserve">GC_12176</t>
  </si>
  <si>
    <t xml:space="preserve">NAC domain containing protein [Tetrahymena thermophila] </t>
  </si>
  <si>
    <t xml:space="preserve">GC_11592</t>
  </si>
  <si>
    <t xml:space="preserve">nucleoside diphosphate kinase [Sporothrix schenckii ATCC 58251]</t>
  </si>
  <si>
    <t xml:space="preserve">GC_3015</t>
  </si>
  <si>
    <t xml:space="preserve">PAP2/haloperoxidase-like protein [Chondrus crispus] </t>
  </si>
  <si>
    <t xml:space="preserve">GC_5858</t>
  </si>
  <si>
    <t xml:space="preserve">GC_10701</t>
  </si>
  <si>
    <t xml:space="preserve">GC_6668</t>
  </si>
  <si>
    <t xml:space="preserve">GC_8191</t>
  </si>
  <si>
    <t xml:space="preserve">GC_6949</t>
  </si>
  <si>
    <t xml:space="preserve">Plant L-ascorbate oxidase [Theobroma cacao] </t>
  </si>
  <si>
    <t xml:space="preserve">GC_12867</t>
  </si>
  <si>
    <t xml:space="preserve">GC_11131</t>
  </si>
  <si>
    <t xml:space="preserve">GC_11173</t>
  </si>
  <si>
    <t xml:space="preserve">GC_11206</t>
  </si>
  <si>
    <t xml:space="preserve">GC_11212</t>
  </si>
  <si>
    <t xml:space="preserve">GC_11650</t>
  </si>
  <si>
    <t xml:space="preserve">GC_12150</t>
  </si>
  <si>
    <t xml:space="preserve">GC_12180</t>
  </si>
  <si>
    <t xml:space="preserve">GC_12229</t>
  </si>
  <si>
    <t xml:space="preserve">GC_12253</t>
  </si>
  <si>
    <t xml:space="preserve">GC_5077</t>
  </si>
  <si>
    <t xml:space="preserve">GC_5742</t>
  </si>
  <si>
    <t xml:space="preserve">GC_7855</t>
  </si>
  <si>
    <t xml:space="preserve">GC_8283</t>
  </si>
  <si>
    <t xml:space="preserve">GC_12266</t>
  </si>
  <si>
    <t xml:space="preserve">GC_12177</t>
  </si>
  <si>
    <t xml:space="preserve">predicted protein [Physcomitrella patens] </t>
  </si>
  <si>
    <t xml:space="preserve">GC_5723</t>
  </si>
  <si>
    <t xml:space="preserve">predicted protein [Thalassiosira pseudonana CCMP1335] </t>
  </si>
  <si>
    <t xml:space="preserve">GC_12211</t>
  </si>
  <si>
    <t xml:space="preserve">PREDICTED: cysteine proteinase 3-like [Solanum tuberosum]</t>
  </si>
  <si>
    <t xml:space="preserve">GC_2739</t>
  </si>
  <si>
    <t xml:space="preserve">PREDICTED: cysteine proteinase RD21a-like [Citrus sinensis]</t>
  </si>
  <si>
    <t xml:space="preserve">GC_4263</t>
  </si>
  <si>
    <t xml:space="preserve">protein kinase, putative (ISS) [Galdieria sulphuraria] </t>
  </si>
  <si>
    <t xml:space="preserve">GC_2426</t>
  </si>
  <si>
    <t xml:space="preserve">protein of unknown function DUF1929 [Rhodococcus rhodochrous ATCC 21198]</t>
  </si>
  <si>
    <t xml:space="preserve">GC_2374</t>
  </si>
  <si>
    <t xml:space="preserve">puromycin N-acetyltransferase [Rhodococcus hoagii] </t>
  </si>
  <si>
    <t xml:space="preserve">GC_8048</t>
  </si>
  <si>
    <t xml:space="preserve">GC_11043</t>
  </si>
  <si>
    <t xml:space="preserve">receptor of activated protein kinase c component of 40s small ribosomal subunit, putative [Ichthyophthirius multifiliis] </t>
  </si>
  <si>
    <t xml:space="preserve">GC_11373</t>
  </si>
  <si>
    <t xml:space="preserve">ribosomal protein S11 containing protein [Tetrahymena thermophila] </t>
  </si>
  <si>
    <t xml:space="preserve">GC_12209</t>
  </si>
  <si>
    <t xml:space="preserve">ribosomal protein S15 containing protein [Tetrahymena thermophila] </t>
  </si>
  <si>
    <t xml:space="preserve">GC_11059</t>
  </si>
  <si>
    <t xml:space="preserve">ribosomal protein S2 [Opoptera syme]</t>
  </si>
  <si>
    <t xml:space="preserve">GC_11401</t>
  </si>
  <si>
    <t xml:space="preserve">ribosomal protein S4 containing protein [Tetrahymena thermophila] </t>
  </si>
  <si>
    <t xml:space="preserve">GC_11061</t>
  </si>
  <si>
    <t xml:space="preserve">ribosomal protein S5 containing protein [Tetrahymena thermophila] </t>
  </si>
  <si>
    <t xml:space="preserve">GC_6619</t>
  </si>
  <si>
    <t xml:space="preserve">Ribosomal Proteins L2, C-terminal domain containing protein [Tetrahymena thermophila] </t>
  </si>
  <si>
    <t xml:space="preserve">GC_11177</t>
  </si>
  <si>
    <t xml:space="preserve">RL5_TETTSRecName: Full=60S ribosomal protein L5 [Tetrahymena thermophila SB210] </t>
  </si>
  <si>
    <t xml:space="preserve">GC_7490</t>
  </si>
  <si>
    <t xml:space="preserve">Sel1-repeat containing protein [Chondrus crispus] </t>
  </si>
  <si>
    <t xml:space="preserve">GC_7491</t>
  </si>
  <si>
    <t xml:space="preserve">GC_7492</t>
  </si>
  <si>
    <t xml:space="preserve">GC_3036</t>
  </si>
  <si>
    <t xml:space="preserve">similar to high-affinity iron permease [Cyanidioschyzon merolae strain 10D] </t>
  </si>
  <si>
    <t xml:space="preserve">GC_11852</t>
  </si>
  <si>
    <t xml:space="preserve">similar to thioredoxin-like protein, partial [Ectocarpus siliculosus]</t>
  </si>
  <si>
    <t xml:space="preserve">GC_11117</t>
  </si>
  <si>
    <t xml:space="preserve">superoxide dismutase [Shigella flexneri]</t>
  </si>
  <si>
    <t xml:space="preserve">GC_4770</t>
  </si>
  <si>
    <t xml:space="preserve">TIR domain-containing protein [Chondrus crispus] </t>
  </si>
  <si>
    <t xml:space="preserve">GC_6850</t>
  </si>
  <si>
    <t xml:space="preserve">translation elongation factor 1-alpha [Spathidium sp.]</t>
  </si>
  <si>
    <t xml:space="preserve">GC_6704</t>
  </si>
  <si>
    <t xml:space="preserve">GC_12248</t>
  </si>
  <si>
    <t xml:space="preserve">GC_8964</t>
  </si>
  <si>
    <t xml:space="preserve">ubiquitin, partial [Naegleria fowleri]</t>
  </si>
  <si>
    <t xml:space="preserve">GC_35</t>
  </si>
  <si>
    <t xml:space="preserve">UDP-glucose 4-epimerase [Chondrus crispus] </t>
  </si>
  <si>
    <t xml:space="preserve">GC_12148</t>
  </si>
  <si>
    <t xml:space="preserve">GC_1446</t>
  </si>
  <si>
    <t xml:space="preserve">GC_1623</t>
  </si>
  <si>
    <t xml:space="preserve">GC_2073</t>
  </si>
  <si>
    <t xml:space="preserve">GC_2308</t>
  </si>
  <si>
    <t xml:space="preserve">GC_2343</t>
  </si>
  <si>
    <t xml:space="preserve">GC_2419</t>
  </si>
  <si>
    <t xml:space="preserve">GC_2526</t>
  </si>
  <si>
    <t xml:space="preserve">GC_2810</t>
  </si>
  <si>
    <t xml:space="preserve">GC_2877</t>
  </si>
  <si>
    <t xml:space="preserve">GC_2899</t>
  </si>
  <si>
    <t xml:space="preserve">GC_3016</t>
  </si>
  <si>
    <t xml:space="preserve">GC_3017</t>
  </si>
  <si>
    <t xml:space="preserve">GC_4000</t>
  </si>
  <si>
    <t xml:space="preserve">GC_4202</t>
  </si>
  <si>
    <t xml:space="preserve">GC_4229</t>
  </si>
  <si>
    <t xml:space="preserve">GC_4377</t>
  </si>
  <si>
    <t xml:space="preserve">GC_447</t>
  </si>
  <si>
    <t xml:space="preserve">GC_5145</t>
  </si>
  <si>
    <t xml:space="preserve">GC_614</t>
  </si>
  <si>
    <t xml:space="preserve">GC_654</t>
  </si>
  <si>
    <t xml:space="preserve">GC_7113</t>
  </si>
  <si>
    <t xml:space="preserve">GC_7608</t>
  </si>
  <si>
    <t xml:space="preserve">GC_769</t>
  </si>
  <si>
    <t xml:space="preserve">GC_7710</t>
  </si>
  <si>
    <t xml:space="preserve">GC_8188</t>
  </si>
  <si>
    <t xml:space="preserve">GC_847</t>
  </si>
  <si>
    <t xml:space="preserve">GC_906</t>
  </si>
  <si>
    <t xml:space="preserve">GC_2410</t>
  </si>
  <si>
    <t xml:space="preserve">GC_5416</t>
  </si>
  <si>
    <t xml:space="preserve">unnamed protein product, partial [Chondrus crispus] </t>
  </si>
  <si>
    <t xml:space="preserve">GC_5283</t>
  </si>
  <si>
    <t xml:space="preserve">vanadium-dependent bromoperoxidase 1 [Gracilaria changii] </t>
  </si>
  <si>
    <t xml:space="preserve">GC_10470</t>
  </si>
  <si>
    <t xml:space="preserve">GC_10845</t>
  </si>
  <si>
    <t xml:space="preserve">GC_11104</t>
  </si>
  <si>
    <t xml:space="preserve">GC_11168</t>
  </si>
  <si>
    <t xml:space="preserve">GC_11178</t>
  </si>
  <si>
    <t xml:space="preserve">GC_1123</t>
  </si>
  <si>
    <t xml:space="preserve">GC_11268</t>
  </si>
  <si>
    <t xml:space="preserve">GC_11282</t>
  </si>
  <si>
    <t xml:space="preserve">GC_12083</t>
  </si>
  <si>
    <t xml:space="preserve">GC_12232</t>
  </si>
  <si>
    <t xml:space="preserve">GC_12283</t>
  </si>
  <si>
    <t xml:space="preserve">GC_13608</t>
  </si>
  <si>
    <t xml:space="preserve">GC_1637</t>
  </si>
  <si>
    <t xml:space="preserve">GC_1739</t>
  </si>
  <si>
    <t xml:space="preserve">GC_1924</t>
  </si>
  <si>
    <t xml:space="preserve">GC_2264</t>
  </si>
  <si>
    <t xml:space="preserve">GC_2360</t>
  </si>
  <si>
    <t xml:space="preserve">GC_2502</t>
  </si>
  <si>
    <t xml:space="preserve">GC_2562</t>
  </si>
  <si>
    <t xml:space="preserve">GC_2629</t>
  </si>
  <si>
    <t xml:space="preserve">GC_2825</t>
  </si>
  <si>
    <t xml:space="preserve">GC_3359</t>
  </si>
  <si>
    <t xml:space="preserve">GC_3404</t>
  </si>
  <si>
    <t xml:space="preserve">GC_3421</t>
  </si>
  <si>
    <t xml:space="preserve">GC_3601</t>
  </si>
  <si>
    <t xml:space="preserve">GC_3659</t>
  </si>
  <si>
    <t xml:space="preserve">GC_3675</t>
  </si>
  <si>
    <t xml:space="preserve">GC_3755</t>
  </si>
  <si>
    <t xml:space="preserve">GC_3767</t>
  </si>
  <si>
    <t xml:space="preserve">GC_3843</t>
  </si>
  <si>
    <t xml:space="preserve">GC_3883</t>
  </si>
  <si>
    <t xml:space="preserve">GC_3909</t>
  </si>
  <si>
    <t xml:space="preserve">GC_3931</t>
  </si>
  <si>
    <t xml:space="preserve">GC_3943</t>
  </si>
  <si>
    <t xml:space="preserve">GC_4012</t>
  </si>
  <si>
    <t xml:space="preserve">GC_4759</t>
  </si>
  <si>
    <t xml:space="preserve">GC_5012</t>
  </si>
  <si>
    <t xml:space="preserve">GC_591</t>
  </si>
  <si>
    <t xml:space="preserve">GC_6005</t>
  </si>
  <si>
    <t xml:space="preserve">GC_6088</t>
  </si>
  <si>
    <t xml:space="preserve">GC_6254</t>
  </si>
  <si>
    <t xml:space="preserve">GC_6446</t>
  </si>
  <si>
    <t xml:space="preserve">GC_6482</t>
  </si>
  <si>
    <t xml:space="preserve">GC_7112</t>
  </si>
  <si>
    <t xml:space="preserve">GC_7853</t>
  </si>
  <si>
    <t xml:space="preserve">GC_7906</t>
  </si>
  <si>
    <t xml:space="preserve">GC_8002</t>
  </si>
  <si>
    <t xml:space="preserve">GC_8431</t>
  </si>
  <si>
    <t xml:space="preserve">GC_8501</t>
  </si>
  <si>
    <t xml:space="preserve">GC_946</t>
  </si>
  <si>
    <t xml:space="preserve">GC_7183</t>
  </si>
  <si>
    <t xml:space="preserve">rs15_orysj ame: full=40s ribosomal protein s15</t>
  </si>
  <si>
    <t xml:space="preserve">GC_6586</t>
  </si>
  <si>
    <t xml:space="preserve">40S ribosomal protein S3A, putative [Eimeria necatrix]</t>
  </si>
  <si>
    <t xml:space="preserve">GC_8496</t>
  </si>
  <si>
    <t xml:space="preserve">60s acidic ribosomal protein [Stylonychia lemnae]</t>
  </si>
  <si>
    <t xml:space="preserve">rla1_chlre ame: full=60s acidic ribosomal protein p1</t>
  </si>
  <si>
    <t xml:space="preserve">GC_7081</t>
  </si>
  <si>
    <t xml:space="preserve">60S ribosomal protein L27A [Cryptocaryon irritans]</t>
  </si>
  <si>
    <t xml:space="preserve">rl27a_bovin ame: full=60s ribosomal protein l27a</t>
  </si>
  <si>
    <t xml:space="preserve">GC_8124</t>
  </si>
  <si>
    <t xml:space="preserve">beta tubulin, partial [Paraphysomonas imperforata]</t>
  </si>
  <si>
    <t xml:space="preserve">tbb6_ectvr ame: full=tubulin beta-6 chain ame: full=beta-6-tubulin</t>
  </si>
  <si>
    <t xml:space="preserve">GC_10949</t>
  </si>
  <si>
    <t xml:space="preserve">carbonic anhydrase [Caldithrix abyssi] </t>
  </si>
  <si>
    <t xml:space="preserve">GC_10834</t>
  </si>
  <si>
    <t xml:space="preserve">COX2_15124cytochrome c oxidase subunit II [Platynereis dumerilii] </t>
  </si>
  <si>
    <t xml:space="preserve">GC_7046</t>
  </si>
  <si>
    <t xml:space="preserve">cuticular protein, putative [Ixodes scapularis] </t>
  </si>
  <si>
    <t xml:space="preserve">GC_8111</t>
  </si>
  <si>
    <t xml:space="preserve">cytochrome oxidase III [Odobenus rosmarus rosmarus]</t>
  </si>
  <si>
    <t xml:space="preserve">GC_9469</t>
  </si>
  <si>
    <t xml:space="preserve">hypothetical protein [Eubacterium ventriosum] </t>
  </si>
  <si>
    <t xml:space="preserve">GC_10980</t>
  </si>
  <si>
    <t xml:space="preserve">hypothetical protein [Lactobacillus casei] </t>
  </si>
  <si>
    <t xml:space="preserve">GC_12984</t>
  </si>
  <si>
    <t xml:space="preserve">GC_6125</t>
  </si>
  <si>
    <t xml:space="preserve">rl32_droac ame: full=60s ribosomal protein l32 ame: full=ribosomal protein 49</t>
  </si>
  <si>
    <t xml:space="preserve">GC_10937</t>
  </si>
  <si>
    <t xml:space="preserve">hypothetical protein [uncultured beta proteobacterium HF0130_04F21]</t>
  </si>
  <si>
    <t xml:space="preserve">GC_8197</t>
  </si>
  <si>
    <t xml:space="preserve">hypothetical protein [uncultured delta proteobacterium HF0070_15B21] </t>
  </si>
  <si>
    <t xml:space="preserve">GC_8310</t>
  </si>
  <si>
    <t xml:space="preserve">hypothetical protein [uncultured delta proteobacterium HF0130_19C20]</t>
  </si>
  <si>
    <t xml:space="preserve">GC_9837</t>
  </si>
  <si>
    <t xml:space="preserve">hypothetical protein [uncultured Marinimicrobia bacterium HF0010_18O13]</t>
  </si>
  <si>
    <t xml:space="preserve">GC_7967</t>
  </si>
  <si>
    <t xml:space="preserve">GC_8941</t>
  </si>
  <si>
    <t xml:space="preserve">GC_3779</t>
  </si>
  <si>
    <t xml:space="preserve">hypothetical protein MELLADRAFT_90053 [Melampsora larici-populina 98AG31] </t>
  </si>
  <si>
    <t xml:space="preserve">GC_9401</t>
  </si>
  <si>
    <t xml:space="preserve">rl29_tetth ame: full=60s ribosomal protein l29</t>
  </si>
  <si>
    <t xml:space="preserve">GC_7092</t>
  </si>
  <si>
    <t xml:space="preserve">PREDICTED: 40S ribosomal protein S20-2-like [Musa acuminata subsp. malaccensis]</t>
  </si>
  <si>
    <t xml:space="preserve">rs20_orysj ame: full=40s ribosomal protein s20</t>
  </si>
  <si>
    <t xml:space="preserve">GC_11012</t>
  </si>
  <si>
    <t xml:space="preserve">Ubiquitin [Oxytricha trifallax]</t>
  </si>
  <si>
    <t xml:space="preserve">GC_8104</t>
  </si>
  <si>
    <t xml:space="preserve">ubiquitin B, isoform CRA_e [Homo sapiens]</t>
  </si>
  <si>
    <t xml:space="preserve">GC_6592</t>
  </si>
  <si>
    <t xml:space="preserve">unknown [Schistosoma japonicum]</t>
  </si>
  <si>
    <t xml:space="preserve">GC_10485</t>
  </si>
  <si>
    <t xml:space="preserve">zinc-binding ribosomal protein family protein [Arabidopsis thaliana] </t>
  </si>
  <si>
    <t xml:space="preserve">GC_10025</t>
  </si>
  <si>
    <t xml:space="preserve">GC_10078</t>
  </si>
  <si>
    <t xml:space="preserve">GC_10263</t>
  </si>
  <si>
    <t xml:space="preserve">GC_10268</t>
  </si>
  <si>
    <t xml:space="preserve">GC_10302</t>
  </si>
  <si>
    <t xml:space="preserve">GC_10307</t>
  </si>
  <si>
    <t xml:space="preserve">GC_10363</t>
  </si>
  <si>
    <t xml:space="preserve">GC_10463</t>
  </si>
  <si>
    <t xml:space="preserve">GC_10660</t>
  </si>
  <si>
    <t xml:space="preserve">GC_10676</t>
  </si>
  <si>
    <t xml:space="preserve">GC_10820</t>
  </si>
  <si>
    <t xml:space="preserve">GC_10896</t>
  </si>
  <si>
    <t xml:space="preserve">GC_10957</t>
  </si>
  <si>
    <t xml:space="preserve">GC_12602</t>
  </si>
  <si>
    <t xml:space="preserve">GC_3560</t>
  </si>
  <si>
    <t xml:space="preserve">GC_3561</t>
  </si>
  <si>
    <t xml:space="preserve">GC_3791</t>
  </si>
  <si>
    <t xml:space="preserve">GC_5488</t>
  </si>
  <si>
    <t xml:space="preserve">GC_5867</t>
  </si>
  <si>
    <t xml:space="preserve">GC_6695</t>
  </si>
  <si>
    <t xml:space="preserve">GC_6792</t>
  </si>
  <si>
    <t xml:space="preserve">GC_6884</t>
  </si>
  <si>
    <t xml:space="preserve">GC_7243</t>
  </si>
  <si>
    <t xml:space="preserve">GC_7298</t>
  </si>
  <si>
    <t xml:space="preserve">GC_8037</t>
  </si>
  <si>
    <t xml:space="preserve">GC_8064</t>
  </si>
  <si>
    <t xml:space="preserve">GC_8075</t>
  </si>
  <si>
    <t xml:space="preserve">GC_8091</t>
  </si>
  <si>
    <t xml:space="preserve">GC_8093</t>
  </si>
  <si>
    <t xml:space="preserve">GC_8189</t>
  </si>
  <si>
    <t xml:space="preserve">GC_8190</t>
  </si>
  <si>
    <t xml:space="preserve">GC_8280</t>
  </si>
  <si>
    <t xml:space="preserve">GC_8292</t>
  </si>
  <si>
    <t xml:space="preserve">GC_8301</t>
  </si>
  <si>
    <t xml:space="preserve">GC_8313</t>
  </si>
  <si>
    <t xml:space="preserve">GC_8337</t>
  </si>
  <si>
    <t xml:space="preserve">GC_8508</t>
  </si>
  <si>
    <t xml:space="preserve">GC_8549</t>
  </si>
  <si>
    <t xml:space="preserve">GC_8558</t>
  </si>
  <si>
    <t xml:space="preserve">GC_8609</t>
  </si>
  <si>
    <t xml:space="preserve">GC_9266</t>
  </si>
  <si>
    <t xml:space="preserve">GC_997</t>
  </si>
  <si>
    <t xml:space="preserve">1-acyl-sn-glycerol-3-phosphate acyltransferase [Chondrus crispus] </t>
  </si>
  <si>
    <t xml:space="preserve">GC_7752</t>
  </si>
  <si>
    <t xml:space="preserve">acyl-CoA oxidase [Chondrus crispus] </t>
  </si>
  <si>
    <t xml:space="preserve">GC_2930</t>
  </si>
  <si>
    <t xml:space="preserve">alkaline phosphatase [Pyropia yezoensis]</t>
  </si>
  <si>
    <t xml:space="preserve">GC_772</t>
  </si>
  <si>
    <t xml:space="preserve">GC_868</t>
  </si>
  <si>
    <t xml:space="preserve">ARID/BRIGHT DNA binding domain-containing protein [Galdieria sulphuraria] </t>
  </si>
  <si>
    <t xml:space="preserve">GC_8005</t>
  </si>
  <si>
    <t xml:space="preserve">beta-tubulin-like protein 02 [Stentor coeruleus]</t>
  </si>
  <si>
    <t xml:space="preserve">GC_919</t>
  </si>
  <si>
    <t xml:space="preserve">cytochrome P450 family 97G-CYP97G1 [Chondrus crispus] </t>
  </si>
  <si>
    <t xml:space="preserve">GC_5857</t>
  </si>
  <si>
    <t xml:space="preserve">fructose-1,6-biphosphate aldolase [Chondrus crispus] </t>
  </si>
  <si>
    <t xml:space="preserve">GC_833</t>
  </si>
  <si>
    <t xml:space="preserve">glutamyl-tRNA reductase [Chondrus crispus] </t>
  </si>
  <si>
    <t xml:space="preserve">GC_7482</t>
  </si>
  <si>
    <t xml:space="preserve">glyoxalase [Haliangium ochraceum] </t>
  </si>
  <si>
    <t xml:space="preserve">qkil1_arath ame: full=kh domain-containing protein at4g26480 ame: full=quaking-like protein 1</t>
  </si>
  <si>
    <t xml:space="preserve">GC_4868</t>
  </si>
  <si>
    <t xml:space="preserve">glyoxylate reductase/hydroxypyruvate reductase [Chondrus crispus] </t>
  </si>
  <si>
    <t xml:space="preserve">GC_1266</t>
  </si>
  <si>
    <t xml:space="preserve">hypothetical protein [Aquimarina latercula]</t>
  </si>
  <si>
    <t xml:space="preserve">GC_7578</t>
  </si>
  <si>
    <t xml:space="preserve">hypothetical protein [Nodosilinea nodulosa]</t>
  </si>
  <si>
    <t xml:space="preserve">tl15b_arath ame: full=thylakoid lumenal kda protein chloroplastic flags: precursor</t>
  </si>
  <si>
    <t xml:space="preserve">GC_2582</t>
  </si>
  <si>
    <t xml:space="preserve">GC_398</t>
  </si>
  <si>
    <t xml:space="preserve">hypothetical protein CONPUDRAFT_162974 [Coniophora puteana RWD-64-598 SS2] </t>
  </si>
  <si>
    <t xml:space="preserve">GC_3706</t>
  </si>
  <si>
    <t xml:space="preserve">hypothetical protein Gasu_50900 [Galdieria sulphuraria] </t>
  </si>
  <si>
    <t xml:space="preserve">rik_arath ame: full=protein rik ame: full=rough sheath 2-interacting kh domain protein short=rs2-interacting kh domain protein</t>
  </si>
  <si>
    <t xml:space="preserve">GC_4170</t>
  </si>
  <si>
    <t xml:space="preserve">hypothetical protein GUITHDRAFT_112703 [Guillardia theta CCMP2712] </t>
  </si>
  <si>
    <t xml:space="preserve">GC_7579</t>
  </si>
  <si>
    <t xml:space="preserve">hypothetical protein GUITHDRAFT_99591 [Guillardia theta CCMP2712] </t>
  </si>
  <si>
    <t xml:space="preserve">tup1_dicdi ame: full=general transcriptional corepressor tupa</t>
  </si>
  <si>
    <t xml:space="preserve">GC_7581</t>
  </si>
  <si>
    <t xml:space="preserve">tup1_canaw ame: full=transcriptional repressor tup1</t>
  </si>
  <si>
    <t xml:space="preserve">GC_3981</t>
  </si>
  <si>
    <t xml:space="preserve">hypothetical protein H310_10617 [Aphanomyces invadans] </t>
  </si>
  <si>
    <t xml:space="preserve">GC_4350</t>
  </si>
  <si>
    <t xml:space="preserve">magnesium chelatase subunit H [Chondrus crispus] </t>
  </si>
  <si>
    <t xml:space="preserve">GC_1518</t>
  </si>
  <si>
    <t xml:space="preserve">GC_4540</t>
  </si>
  <si>
    <t xml:space="preserve">NADPH oxidase, respiratory burst oxidase homologue [Chondrus crispus] </t>
  </si>
  <si>
    <t xml:space="preserve">rbohc_arath ame: full=respiratory burst oxidase homolog protein c ame: full=nadph oxidase rbohc short= ame: full=protein root hair defective 2</t>
  </si>
  <si>
    <t xml:space="preserve">GC_131</t>
  </si>
  <si>
    <t xml:space="preserve">origin recognition complex subunit 2, ORC2, partial [Chondrus crispus] </t>
  </si>
  <si>
    <t xml:space="preserve">GC_2393</t>
  </si>
  <si>
    <t xml:space="preserve">peptidase C14, partial [Aphanizomenon flos-aquae]</t>
  </si>
  <si>
    <t xml:space="preserve">GC_5866</t>
  </si>
  <si>
    <t xml:space="preserve">phosphoribosylformylglycinamidine synthase [Chondrus crispus] </t>
  </si>
  <si>
    <t xml:space="preserve">pur4_arath ame: full=probable phosphoribosylformylglycinamidine chloroplastic mitochondrial short=fgam synthase short=fgams ame: full=formylglycinamide ribonucleotide amidotransferase short=fgar amidotransferase short=fgar-at ame: full=formylglycinamide ribotide amidotransferase flags: precursor</t>
  </si>
  <si>
    <t xml:space="preserve">GC_2467</t>
  </si>
  <si>
    <t xml:space="preserve">photosystem II Q (chloroplast) [Gracilaria salicornia] </t>
  </si>
  <si>
    <t xml:space="preserve">GC_4161</t>
  </si>
  <si>
    <t xml:space="preserve">proximal thread matrix protein 1 [Griffithsia japonica]</t>
  </si>
  <si>
    <t xml:space="preserve">GC_7206</t>
  </si>
  <si>
    <t xml:space="preserve">sedoheptulose-1,7-bisphosphatase [Chondrus crispus] </t>
  </si>
  <si>
    <t xml:space="preserve">s17p_spiol ame: full=sedoheptulose- - chloroplastic ame: full=sed( )p2ase ame: full=sedoheptulose bisphosphatase short=sbpase flags: precursor</t>
  </si>
  <si>
    <t xml:space="preserve">GC_7809</t>
  </si>
  <si>
    <t xml:space="preserve">starch-branching enzyme [Gracilaria gracilis]</t>
  </si>
  <si>
    <t xml:space="preserve">GC_4381</t>
  </si>
  <si>
    <t xml:space="preserve">Type II DNA topoisomerase VI subunit B [Chondrus crispus] </t>
  </si>
  <si>
    <t xml:space="preserve">top6b_arath ame: full=dna topoisomerase 6 subunit b short= 6b ame: full=protein brassinosteroid insensitive 3 ame: full=protein elongated hypocotyl 6 ame: full=protein root hairless 3</t>
  </si>
  <si>
    <t xml:space="preserve">GC_1086</t>
  </si>
  <si>
    <t xml:space="preserve">ukl1_arath ame: full=uridine kinase-like protein chloroplastic includes: ame: full=uridine kinase short=uk includes: ame: full= uracil phosphoribosyltransferase short=uprtase ame: full=ump pyrophosphorylase flags: precursor</t>
  </si>
  <si>
    <t xml:space="preserve">GC_1202</t>
  </si>
  <si>
    <t xml:space="preserve">GC_1245</t>
  </si>
  <si>
    <t xml:space="preserve">GC_13580</t>
  </si>
  <si>
    <t xml:space="preserve">GC_13587</t>
  </si>
  <si>
    <t xml:space="preserve">GC_1545</t>
  </si>
  <si>
    <t xml:space="preserve">GC_1713</t>
  </si>
  <si>
    <t xml:space="preserve">tenx_human ame: full=tenascin-x short=tn-x ame: full=hexabrachion-like protein flags: precursor</t>
  </si>
  <si>
    <t xml:space="preserve">GC_1921</t>
  </si>
  <si>
    <t xml:space="preserve">GC_2044</t>
  </si>
  <si>
    <t xml:space="preserve">GC_2124</t>
  </si>
  <si>
    <t xml:space="preserve">GC_2336</t>
  </si>
  <si>
    <t xml:space="preserve">ys11_drome ame: full= gamma-glutamylcyclotransferase cg2811</t>
  </si>
  <si>
    <t xml:space="preserve">GC_2337</t>
  </si>
  <si>
    <t xml:space="preserve">GC_247</t>
  </si>
  <si>
    <t xml:space="preserve">GC_2901</t>
  </si>
  <si>
    <t xml:space="preserve">vat_theac ame: full=vcp-like atpase</t>
  </si>
  <si>
    <t xml:space="preserve">GC_3174</t>
  </si>
  <si>
    <t xml:space="preserve">GC_3229</t>
  </si>
  <si>
    <t xml:space="preserve">GC_372</t>
  </si>
  <si>
    <t xml:space="preserve">y1276_mycto ame: full=uncharacterized protein mt1313</t>
  </si>
  <si>
    <t xml:space="preserve">GC_4172</t>
  </si>
  <si>
    <t xml:space="preserve">sir4_bovin ame: full=nad-dependent protein deacetylase sirtuin-4 ame: full=nad-dependent adp-ribosyltransferase sirtuin-4 ame: full=regulatory protein sir2 homolog 4 ame: full=sir2-like protein 4 flags: precursor</t>
  </si>
  <si>
    <t xml:space="preserve">GC_4254</t>
  </si>
  <si>
    <t xml:space="preserve">y1554_metja ame: full=uncharacterized protein mj1554 flags: precursor</t>
  </si>
  <si>
    <t xml:space="preserve">GC_4620</t>
  </si>
  <si>
    <t xml:space="preserve">GC_4686</t>
  </si>
  <si>
    <t xml:space="preserve">GC_4706</t>
  </si>
  <si>
    <t xml:space="preserve">tcmo_strga ame: full=tetracenomycin polyketide synthesis 8-o-methyl transferase</t>
  </si>
  <si>
    <t xml:space="preserve">GC_4828</t>
  </si>
  <si>
    <t xml:space="preserve">GC_588</t>
  </si>
  <si>
    <t xml:space="preserve">GC_737</t>
  </si>
  <si>
    <t xml:space="preserve">GC_7692</t>
  </si>
  <si>
    <t xml:space="preserve">y1770_syny3 ame: full=uncharacterized protein sll1770</t>
  </si>
  <si>
    <t xml:space="preserve">GC_7928</t>
  </si>
  <si>
    <t xml:space="preserve">spon1_xenla ame: full=spondin-1 ame: full=f-spondin flags: precursor</t>
  </si>
  <si>
    <t xml:space="preserve">GC_905</t>
  </si>
  <si>
    <t xml:space="preserve">GC_1278</t>
  </si>
  <si>
    <t xml:space="preserve">smc2_xenla ame: full=structural maintenance of chromosomes protein 2 short=smc protein 2 short=smc-2 ame: full=chromosome assembly protein xcap-e ame: full=chromosome-associated protein e</t>
  </si>
  <si>
    <t xml:space="preserve">GC_1110</t>
  </si>
  <si>
    <t xml:space="preserve">GC_1136</t>
  </si>
  <si>
    <t xml:space="preserve">GC_1767</t>
  </si>
  <si>
    <t xml:space="preserve">GC_257</t>
  </si>
  <si>
    <t xml:space="preserve">GC_3012</t>
  </si>
  <si>
    <t xml:space="preserve">GC_3022</t>
  </si>
  <si>
    <t xml:space="preserve">GC_3108</t>
  </si>
  <si>
    <t xml:space="preserve">GC_3179</t>
  </si>
  <si>
    <t xml:space="preserve">GC_3192</t>
  </si>
  <si>
    <t xml:space="preserve">GC_3215</t>
  </si>
  <si>
    <t xml:space="preserve">GC_3432</t>
  </si>
  <si>
    <t xml:space="preserve">GC_3460</t>
  </si>
  <si>
    <t xml:space="preserve">GC_3573</t>
  </si>
  <si>
    <t xml:space="preserve">GC_3578</t>
  </si>
  <si>
    <t xml:space="preserve">GC_3618</t>
  </si>
  <si>
    <t xml:space="preserve">GC_3620</t>
  </si>
  <si>
    <t xml:space="preserve">GC_4258</t>
  </si>
  <si>
    <t xml:space="preserve">GC_442</t>
  </si>
  <si>
    <t xml:space="preserve">GC_4794</t>
  </si>
  <si>
    <t xml:space="preserve">GC_575</t>
  </si>
  <si>
    <t xml:space="preserve">GC_646</t>
  </si>
  <si>
    <t xml:space="preserve">GC_6827</t>
  </si>
  <si>
    <t xml:space="preserve">GC_8183</t>
  </si>
  <si>
    <t xml:space="preserve">GC_849</t>
  </si>
  <si>
    <t xml:space="preserve">GC_8244</t>
  </si>
  <si>
    <t xml:space="preserve">rs11_macfa ame: full=40s ribosomal protein s11</t>
  </si>
  <si>
    <t xml:space="preserve">GC_8651</t>
  </si>
  <si>
    <t xml:space="preserve">GC_9245</t>
  </si>
  <si>
    <t xml:space="preserve">GC_9926</t>
  </si>
  <si>
    <t xml:space="preserve">GC_6481</t>
  </si>
  <si>
    <t xml:space="preserve">H33_TETPYRecName: Full=Histone H3.3; AltName: Full=H3.2; AltName: Full=Minor histone H3 variant; AltName: Full=hv2 [Tetrahymena pyriformis]</t>
  </si>
  <si>
    <t xml:space="preserve">GC_8871</t>
  </si>
  <si>
    <t xml:space="preserve">hypothetical protein [Halomonas titanicae] </t>
  </si>
  <si>
    <t xml:space="preserve">GC_13219</t>
  </si>
  <si>
    <t xml:space="preserve">GC_8464</t>
  </si>
  <si>
    <t xml:space="preserve">hypothetical protein Esi_0013_0025 [Ectocarpus siliculosus]</t>
  </si>
  <si>
    <t xml:space="preserve">GC_8896</t>
  </si>
  <si>
    <t xml:space="preserve">hypothetical protein NEUTE2DRAFT_133468 [Neurospora tetrasperma FGSC 2509] </t>
  </si>
  <si>
    <t xml:space="preserve">GC_9895</t>
  </si>
  <si>
    <t xml:space="preserve">hypothetical protein TTHERM_02141640 [Tetrahymena thermophila]</t>
  </si>
  <si>
    <t xml:space="preserve">GC_7968</t>
  </si>
  <si>
    <t xml:space="preserve">large subunit ribosomal protein, putative [Ichthyophthirius multifiliis] </t>
  </si>
  <si>
    <t xml:space="preserve">GC_10679</t>
  </si>
  <si>
    <t xml:space="preserve">major capsid protein [Emiliania huxleyi virus 202] </t>
  </si>
  <si>
    <t xml:space="preserve">GC_7834</t>
  </si>
  <si>
    <t xml:space="preserve">polyubiquitin 5 [Capsaspora owczarzaki ATCC 30864] </t>
  </si>
  <si>
    <t xml:space="preserve">ubiqp_horvu ame: full=polyubiquitin contains: ame: full=ubiquitin flags: partial</t>
  </si>
  <si>
    <t xml:space="preserve">GC_6354</t>
  </si>
  <si>
    <t xml:space="preserve">tba_tetpy ame: full=tubulin alpha chain</t>
  </si>
  <si>
    <t xml:space="preserve">GC_428</t>
  </si>
  <si>
    <t xml:space="preserve">TBB_TETPYRecName: Full=Tubulin beta chain; AltName: Full=Beta-tubulin [Tetrahymena pyriformis] </t>
  </si>
  <si>
    <t xml:space="preserve">tbb_tetpy ame: full=tubulin beta chain ame: full=beta-tubulin</t>
  </si>
  <si>
    <t xml:space="preserve">GC_9359</t>
  </si>
  <si>
    <t xml:space="preserve">GC_429</t>
  </si>
  <si>
    <t xml:space="preserve">GC_12466</t>
  </si>
  <si>
    <t xml:space="preserve">GC_5928</t>
  </si>
  <si>
    <t xml:space="preserve">GC_7376</t>
  </si>
  <si>
    <t xml:space="preserve">40S ribosomal protein S20 [Microsporidia sp. UGP3]</t>
  </si>
  <si>
    <t xml:space="preserve">GC_8070</t>
  </si>
  <si>
    <t xml:space="preserve">alpha tubulin protein [Enchytraeus japonensis]</t>
  </si>
  <si>
    <t xml:space="preserve">GC_12538</t>
  </si>
  <si>
    <t xml:space="preserve">conserved hypothetical protein [Asaia platycodi SF2.1]</t>
  </si>
  <si>
    <t xml:space="preserve">GC_11024</t>
  </si>
  <si>
    <t xml:space="preserve">GC_8919</t>
  </si>
  <si>
    <t xml:space="preserve">GC_5468</t>
  </si>
  <si>
    <t xml:space="preserve">cysteine protease CP1 [Manihot esculenta]</t>
  </si>
  <si>
    <t xml:space="preserve">GC_5073</t>
  </si>
  <si>
    <t xml:space="preserve">elongation factor 1 alpha, partial [Arachnula sp. CL12]</t>
  </si>
  <si>
    <t xml:space="preserve">GC_6564</t>
  </si>
  <si>
    <t xml:space="preserve">expressed hypothetical protein [Trichoplax adhaerens] </t>
  </si>
  <si>
    <t xml:space="preserve">GC_10249</t>
  </si>
  <si>
    <t xml:space="preserve">GC_10962</t>
  </si>
  <si>
    <t xml:space="preserve">hypothetical protein [Escherichia coli]</t>
  </si>
  <si>
    <t xml:space="preserve">GC_8638</t>
  </si>
  <si>
    <t xml:space="preserve">hypothetical protein [Leptotrichia hofstadii] </t>
  </si>
  <si>
    <t xml:space="preserve">GC_6185</t>
  </si>
  <si>
    <t xml:space="preserve">GC_6391</t>
  </si>
  <si>
    <t xml:space="preserve">GC_8434</t>
  </si>
  <si>
    <t xml:space="preserve">hypothetical protein [Persephonella marina] </t>
  </si>
  <si>
    <t xml:space="preserve">GC_10894</t>
  </si>
  <si>
    <t xml:space="preserve">hypothetical protein AURANDRAFT_58562 [Aureococcus anophagefferens] </t>
  </si>
  <si>
    <t xml:space="preserve">GC_9890</t>
  </si>
  <si>
    <t xml:space="preserve">hypothetical protein AURANDRAFT_8613, partial [Aureococcus anophagefferens] </t>
  </si>
  <si>
    <t xml:space="preserve">GC_12616</t>
  </si>
  <si>
    <t xml:space="preserve">hypothetical protein H257_01446 [Aphanomyces astaci] </t>
  </si>
  <si>
    <t xml:space="preserve">GC_6492</t>
  </si>
  <si>
    <t xml:space="preserve">hypothetical protein IMG5_140410 [Ichthyophthirius multifiliis] </t>
  </si>
  <si>
    <t xml:space="preserve">GC_8479</t>
  </si>
  <si>
    <t xml:space="preserve">hypothetical protein THAOC_21441 [Thalassiosira oceanica]</t>
  </si>
  <si>
    <t xml:space="preserve">GC_10804</t>
  </si>
  <si>
    <t xml:space="preserve">hypothetical protein TREMEDRAFT_20091, partial [Tremella mesenterica DSM 1558] </t>
  </si>
  <si>
    <t xml:space="preserve">GC_8362</t>
  </si>
  <si>
    <t xml:space="preserve">PREDICTED: 40S ribosomal protein S17-like [Solanum lycopersicum] </t>
  </si>
  <si>
    <t xml:space="preserve">GC_7260</t>
  </si>
  <si>
    <t xml:space="preserve">PREDICTED: parvalbumin beta-like [Monodelphis domestica]</t>
  </si>
  <si>
    <t xml:space="preserve">GC_9934</t>
  </si>
  <si>
    <t xml:space="preserve">PREDICTED: tubulin alpha chain-like [Callithrix jacchus]</t>
  </si>
  <si>
    <t xml:space="preserve">GC_8224</t>
  </si>
  <si>
    <t xml:space="preserve">ribosomal protein S2 containing protein [Tetrahymena thermophila] </t>
  </si>
  <si>
    <t xml:space="preserve">GC_8316</t>
  </si>
  <si>
    <t xml:space="preserve">GC_10038</t>
  </si>
  <si>
    <t xml:space="preserve">GC_10693</t>
  </si>
  <si>
    <t xml:space="preserve">GC_10921</t>
  </si>
  <si>
    <t xml:space="preserve">GC_4958</t>
  </si>
  <si>
    <t xml:space="preserve">GC_6519</t>
  </si>
  <si>
    <t xml:space="preserve">GC_7426</t>
  </si>
  <si>
    <t xml:space="preserve">GC_7758</t>
  </si>
  <si>
    <t xml:space="preserve">GC_8098</t>
  </si>
  <si>
    <t xml:space="preserve">GC_15392</t>
  </si>
  <si>
    <t xml:space="preserve">3-phosphoshikimate 1-carboxyvinyltransferase [Chondrus crispus] </t>
  </si>
  <si>
    <t xml:space="preserve">GC_2938</t>
  </si>
  <si>
    <t xml:space="preserve">GC_9214</t>
  </si>
  <si>
    <t xml:space="preserve">40S ribosomal protein S16 [Saprolegnia diclina VS20] </t>
  </si>
  <si>
    <t xml:space="preserve">rs16_luppo ame: full=40s ribosomal protein s16</t>
  </si>
  <si>
    <t xml:space="preserve">GC_9478</t>
  </si>
  <si>
    <t xml:space="preserve">40S ribosomal protein S30 [Talaromyces marneffei PM1]</t>
  </si>
  <si>
    <t xml:space="preserve">GC_8044</t>
  </si>
  <si>
    <t xml:space="preserve">40S ribosomal protein S4 [Ectocarpus siliculosus]</t>
  </si>
  <si>
    <t xml:space="preserve">rs4_chick ame: full=40s ribosomal protein s4</t>
  </si>
  <si>
    <t xml:space="preserve">GC_11001</t>
  </si>
  <si>
    <t xml:space="preserve">60S ribosomal protein L13a [Ectocarpus siliculosus]</t>
  </si>
  <si>
    <t xml:space="preserve">GC_6069</t>
  </si>
  <si>
    <t xml:space="preserve">60S ribosomal protein L27 [Phytophthora infestans T30-4] </t>
  </si>
  <si>
    <t xml:space="preserve">GC_9901</t>
  </si>
  <si>
    <t xml:space="preserve">60S ribosomal protein L36 [Ectocarpus siliculosus]</t>
  </si>
  <si>
    <t xml:space="preserve">rl36_tetts ame: full=60s ribosomal protein l36</t>
  </si>
  <si>
    <t xml:space="preserve">GC_2663</t>
  </si>
  <si>
    <t xml:space="preserve">AF121271_1peptide methionine sulfoxide reductase [Gracilaria gracilis]</t>
  </si>
  <si>
    <t xml:space="preserve">GC_8217</t>
  </si>
  <si>
    <t xml:space="preserve">GC_8315</t>
  </si>
  <si>
    <t xml:space="preserve">beta-actin, partial [Microplitis mediator]</t>
  </si>
  <si>
    <t xml:space="preserve">GC_9283</t>
  </si>
  <si>
    <t xml:space="preserve">beta-tubulin [Allogromia laticollaris]</t>
  </si>
  <si>
    <t xml:space="preserve">tbb_schco ame: full=tubulin beta chain ame: full=beta-tubulin</t>
  </si>
  <si>
    <t xml:space="preserve">GC_2565</t>
  </si>
  <si>
    <t xml:space="preserve">cell wall-associated hydrolase [Photobacterium damselae subsp. piscicida]</t>
  </si>
  <si>
    <t xml:space="preserve">GC_10453</t>
  </si>
  <si>
    <t xml:space="preserve">conserved hypothetical protein [Mycobacterium tuberculosis EAS054]</t>
  </si>
  <si>
    <t xml:space="preserve">GC_10812</t>
  </si>
  <si>
    <t xml:space="preserve">GC_10840</t>
  </si>
  <si>
    <t xml:space="preserve">rs21_cyapa ame: full=40s ribosomal protein s21</t>
  </si>
  <si>
    <t xml:space="preserve">GC_8240</t>
  </si>
  <si>
    <t xml:space="preserve">GC_6061</t>
  </si>
  <si>
    <t xml:space="preserve">Cysteine-rich secretory protein family [Oscillatoria acuminata] </t>
  </si>
  <si>
    <t xml:space="preserve">GC_5074</t>
  </si>
  <si>
    <t xml:space="preserve">GC_389</t>
  </si>
  <si>
    <t xml:space="preserve">enolase [Chondrus crispus] </t>
  </si>
  <si>
    <t xml:space="preserve">GC_5787</t>
  </si>
  <si>
    <t xml:space="preserve">GC_7346</t>
  </si>
  <si>
    <t xml:space="preserve">GC_8096</t>
  </si>
  <si>
    <t xml:space="preserve">hypothetical protein [Bacillus licheniformis]</t>
  </si>
  <si>
    <t xml:space="preserve">GC_2564</t>
  </si>
  <si>
    <t xml:space="preserve">hypothetical protein [Burkholderia multivorans] </t>
  </si>
  <si>
    <t xml:space="preserve">GC_7880</t>
  </si>
  <si>
    <t xml:space="preserve">hypothetical protein [Collinsella aerofaciens] </t>
  </si>
  <si>
    <t xml:space="preserve">GC_13111</t>
  </si>
  <si>
    <t xml:space="preserve">hypothetical protein [Corynebacterium pseudogenitalium] </t>
  </si>
  <si>
    <t xml:space="preserve">GC_10933</t>
  </si>
  <si>
    <t xml:space="preserve">GC_2569</t>
  </si>
  <si>
    <t xml:space="preserve">hypothetical protein [Heliobacterium modesticaldum] </t>
  </si>
  <si>
    <t xml:space="preserve">GC_2147</t>
  </si>
  <si>
    <t xml:space="preserve">hypothetical protein [Homo sapiens]</t>
  </si>
  <si>
    <t xml:space="preserve">zn112_human ame: full=zinc finger protein 112 short=zfp-112 ame: full=zinc finger protein 228</t>
  </si>
  <si>
    <t xml:space="preserve">GC_2590</t>
  </si>
  <si>
    <t xml:space="preserve">hypothetical protein [Lactobacillus crispatus] </t>
  </si>
  <si>
    <t xml:space="preserve">GC_2566</t>
  </si>
  <si>
    <t xml:space="preserve">hypothetical protein [Magnetospirillum gryphiswaldense] </t>
  </si>
  <si>
    <t xml:space="preserve">GC_6009</t>
  </si>
  <si>
    <t xml:space="preserve">GC_2311</t>
  </si>
  <si>
    <t xml:space="preserve">GC_9243</t>
  </si>
  <si>
    <t xml:space="preserve">rl37a_ictpu ame: full=60s ribosomal protein l37a</t>
  </si>
  <si>
    <t xml:space="preserve">GC_10297</t>
  </si>
  <si>
    <t xml:space="preserve">hypothetical protein [Peptoclostridium difficile] </t>
  </si>
  <si>
    <t xml:space="preserve">GC_2571</t>
  </si>
  <si>
    <t xml:space="preserve">GC_2589</t>
  </si>
  <si>
    <t xml:space="preserve">GC_731</t>
  </si>
  <si>
    <t xml:space="preserve">hypothetical protein [Thiocapsa marina] </t>
  </si>
  <si>
    <t xml:space="preserve">GC_9458</t>
  </si>
  <si>
    <t xml:space="preserve">hypothetical protein [uncultured Acidobacteria bacterium HF4000_26D02]</t>
  </si>
  <si>
    <t xml:space="preserve">GC_8322</t>
  </si>
  <si>
    <t xml:space="preserve">hypothetical protein [uncultured Rhodospirillales bacterium HF4000_24M03]</t>
  </si>
  <si>
    <t xml:space="preserve">GC_10922</t>
  </si>
  <si>
    <t xml:space="preserve">hypothetical protein A15U_04539, partial [Escherichia coli KTE210]</t>
  </si>
  <si>
    <t xml:space="preserve">GC_8250</t>
  </si>
  <si>
    <t xml:space="preserve">hypothetical protein BN871_AB_00880 [Paenibacillus sp. P22]</t>
  </si>
  <si>
    <t xml:space="preserve">GC_8276</t>
  </si>
  <si>
    <t xml:space="preserve">hypothetical protein CAPTEDRAFT_155752 [Capitella teleta]</t>
  </si>
  <si>
    <t xml:space="preserve">tbb_haldi ame: full=tubulin beta chain ame: full=beta- partial</t>
  </si>
  <si>
    <t xml:space="preserve">GC_1987</t>
  </si>
  <si>
    <t xml:space="preserve">hypothetical protein DAPPUDRAFT_189103 [Daphnia pulex]</t>
  </si>
  <si>
    <t xml:space="preserve">GC_2453</t>
  </si>
  <si>
    <t xml:space="preserve">hypothetical protein EIN_122840 [Entamoeba invadens IP1] </t>
  </si>
  <si>
    <t xml:space="preserve">scub3_human ame: full=signal cub and egf-like domain-containing protein 3 flags: precursor</t>
  </si>
  <si>
    <t xml:space="preserve">GC_13053</t>
  </si>
  <si>
    <t xml:space="preserve">GC_2099</t>
  </si>
  <si>
    <t xml:space="preserve">hypothetical protein F444_02319 [Phytophthora parasitica P1976]</t>
  </si>
  <si>
    <t xml:space="preserve">GC_5408</t>
  </si>
  <si>
    <t xml:space="preserve">hypothetical protein GTCCBUS3UF5_250 [Geobacillus thermoleovorans CCB_US3_UF5]</t>
  </si>
  <si>
    <t xml:space="preserve">GC_10594</t>
  </si>
  <si>
    <t xml:space="preserve">hypothetical protein HPS_1373 [Haemophilus parasuis 29755]</t>
  </si>
  <si>
    <t xml:space="preserve">GC_12518</t>
  </si>
  <si>
    <t xml:space="preserve">hypothetical protein IMG5_117980 [Ichthyophthirius multifiliis] </t>
  </si>
  <si>
    <t xml:space="preserve">rs131_arath ame: full=40s ribosomal protein s13-1</t>
  </si>
  <si>
    <t xml:space="preserve">GC_2575</t>
  </si>
  <si>
    <t xml:space="preserve">hypothetical protein LACJE0001_1464 [Lactobacillus jensenii 269-3]</t>
  </si>
  <si>
    <t xml:space="preserve">GC_8013</t>
  </si>
  <si>
    <t xml:space="preserve">GC_8252</t>
  </si>
  <si>
    <t xml:space="preserve">hypothetical protein mgI382 [Magnetospirillum gryphiswaldense MSR-1]</t>
  </si>
  <si>
    <t xml:space="preserve">GC_10065</t>
  </si>
  <si>
    <t xml:space="preserve">GC_8095</t>
  </si>
  <si>
    <t xml:space="preserve">GC_8305</t>
  </si>
  <si>
    <t xml:space="preserve">GC_8293</t>
  </si>
  <si>
    <t xml:space="preserve">hypothetical protein OXYTRI_14248 [Oxytricha trifallax]</t>
  </si>
  <si>
    <t xml:space="preserve">GC_8584</t>
  </si>
  <si>
    <t xml:space="preserve">hypothetical protein, partial [Acinetobacter towneri] </t>
  </si>
  <si>
    <t xml:space="preserve">GC_8331</t>
  </si>
  <si>
    <t xml:space="preserve">GC_105</t>
  </si>
  <si>
    <t xml:space="preserve">Lipoxygenase, partial [Chondrus crispus] </t>
  </si>
  <si>
    <t xml:space="preserve">GC_5014</t>
  </si>
  <si>
    <t xml:space="preserve">mitochondrial processing peptidase beta subunit (Complex III core subunit 1), precursor [Chondrus crispus] </t>
  </si>
  <si>
    <t xml:space="preserve">GC_2114</t>
  </si>
  <si>
    <t xml:space="preserve">OSJNBa0040D17.9 [Oryza sativa Japonica Group]</t>
  </si>
  <si>
    <t xml:space="preserve">GC_9255</t>
  </si>
  <si>
    <t xml:space="preserve">GC_1704</t>
  </si>
  <si>
    <t xml:space="preserve">Peroxidase [Chondrus crispus] </t>
  </si>
  <si>
    <t xml:space="preserve">GC_12603</t>
  </si>
  <si>
    <t xml:space="preserve">polyubiquitin [Raphidiophrys contractilis]</t>
  </si>
  <si>
    <t xml:space="preserve">GC_8294</t>
  </si>
  <si>
    <t xml:space="preserve">PREDICTED: uncharacterized protein LOC100865369 isoform 1 [Apis florea] </t>
  </si>
  <si>
    <t xml:space="preserve">GC_4489</t>
  </si>
  <si>
    <t xml:space="preserve">pre-mRNA-splicing factor 38A [Galdieria sulphuraria] </t>
  </si>
  <si>
    <t xml:space="preserve">GC_4874</t>
  </si>
  <si>
    <t xml:space="preserve">probable inositol 2-dehydrogenase [Chondrus crispus] </t>
  </si>
  <si>
    <t xml:space="preserve">yrbe_bacsu ame: full=uncharacterized oxidoreductase</t>
  </si>
  <si>
    <t xml:space="preserve">GC_2568</t>
  </si>
  <si>
    <t xml:space="preserve">GC_8085</t>
  </si>
  <si>
    <t xml:space="preserve">putative serine acetyltransferase [Burkholderia mallei] </t>
  </si>
  <si>
    <t xml:space="preserve">GC_8247</t>
  </si>
  <si>
    <t xml:space="preserve">GC_8269</t>
  </si>
  <si>
    <t xml:space="preserve">ribosomal protein L17, putative [Babesia bigemina]</t>
  </si>
  <si>
    <t xml:space="preserve">rl17_bommo ame: full=60s ribosomal protein l17</t>
  </si>
  <si>
    <t xml:space="preserve">GC_10963</t>
  </si>
  <si>
    <t xml:space="preserve">ribosomal protein L24 [Ectocarpus siliculosus]</t>
  </si>
  <si>
    <t xml:space="preserve">rl261_arath ame: full=60s ribosomal protein l26-1</t>
  </si>
  <si>
    <t xml:space="preserve">GC_10910</t>
  </si>
  <si>
    <t xml:space="preserve">ribosomal protein L34 [Ectocarpus siliculosus]</t>
  </si>
  <si>
    <t xml:space="preserve">rl34_dicdi ame: full=60s ribosomal protein l34</t>
  </si>
  <si>
    <t xml:space="preserve">GC_10869</t>
  </si>
  <si>
    <t xml:space="preserve">ribosomal protein L35 [Ectocarpus siliculosus]</t>
  </si>
  <si>
    <t xml:space="preserve">GC_1954</t>
  </si>
  <si>
    <t xml:space="preserve">transketolase, partial [Chondrus crispus] </t>
  </si>
  <si>
    <t xml:space="preserve">tktc1_arath ame: full=transketolase- chloroplastic short=tk flags: precursor</t>
  </si>
  <si>
    <t xml:space="preserve">GC_287</t>
  </si>
  <si>
    <t xml:space="preserve">Translation elongation factor eEF3 [Chondrus crispus] </t>
  </si>
  <si>
    <t xml:space="preserve">GC_6468</t>
  </si>
  <si>
    <t xml:space="preserve">tubulin beta chain [Stylonychia lemnae]</t>
  </si>
  <si>
    <t xml:space="preserve">GC_4397</t>
  </si>
  <si>
    <t xml:space="preserve">tyrosine aminotransferase [Chondrus crispus] </t>
  </si>
  <si>
    <t xml:space="preserve">GC_8113</t>
  </si>
  <si>
    <t xml:space="preserve">GC_10643</t>
  </si>
  <si>
    <t xml:space="preserve">ubiquitin-40S ribosomal protein S27a [Edhazardia aedis USNM 41457]</t>
  </si>
  <si>
    <t xml:space="preserve">GC_10825</t>
  </si>
  <si>
    <t xml:space="preserve">GC_8210</t>
  </si>
  <si>
    <t xml:space="preserve">GC_2620</t>
  </si>
  <si>
    <t xml:space="preserve">GC_2896</t>
  </si>
  <si>
    <t xml:space="preserve">GC_3206</t>
  </si>
  <si>
    <t xml:space="preserve">vp282_arath ame: full=vacuolar protein sorting-associated protein 28 homolog 2</t>
  </si>
  <si>
    <t xml:space="preserve">GC_3994</t>
  </si>
  <si>
    <t xml:space="preserve">GC_400</t>
  </si>
  <si>
    <t xml:space="preserve">vate3_arath ame: full=v-type proton atpase subunit e3 short=v-atpase subunit e3 ame: full=vacuolar h(+)-atpase subunit e isoform 3 ame: full=vacuolar proton pump subunit e3</t>
  </si>
  <si>
    <t xml:space="preserve">GC_4375</t>
  </si>
  <si>
    <t xml:space="preserve">GC_4661</t>
  </si>
  <si>
    <t xml:space="preserve">spon1_chick ame: full=spondin-1 ame: full=f-spondin flags: precursor</t>
  </si>
  <si>
    <t xml:space="preserve">GC_5009</t>
  </si>
  <si>
    <t xml:space="preserve">risa_schpo ame: full=riboflavin synthase short=rs</t>
  </si>
  <si>
    <t xml:space="preserve">GC_5129</t>
  </si>
  <si>
    <t xml:space="preserve">GC_7810</t>
  </si>
  <si>
    <t xml:space="preserve">GC_947</t>
  </si>
  <si>
    <t xml:space="preserve">GC_10053</t>
  </si>
  <si>
    <t xml:space="preserve">GC_10461</t>
  </si>
  <si>
    <t xml:space="preserve">GC_10904</t>
  </si>
  <si>
    <t xml:space="preserve">GC_10929</t>
  </si>
  <si>
    <t xml:space="preserve">GC_12949</t>
  </si>
  <si>
    <t xml:space="preserve">GC_1382</t>
  </si>
  <si>
    <t xml:space="preserve">GC_2675</t>
  </si>
  <si>
    <t xml:space="preserve">GC_2811</t>
  </si>
  <si>
    <t xml:space="preserve">GC_2869</t>
  </si>
  <si>
    <t xml:space="preserve">GC_290</t>
  </si>
  <si>
    <t xml:space="preserve">GC_2994</t>
  </si>
  <si>
    <t xml:space="preserve">GC_3089</t>
  </si>
  <si>
    <t xml:space="preserve">GC_3200</t>
  </si>
  <si>
    <t xml:space="preserve">GC_3347</t>
  </si>
  <si>
    <t xml:space="preserve">GC_3530</t>
  </si>
  <si>
    <t xml:space="preserve">GC_3878</t>
  </si>
  <si>
    <t xml:space="preserve">GC_3936</t>
  </si>
  <si>
    <t xml:space="preserve">GC_4201</t>
  </si>
  <si>
    <t xml:space="preserve">GC_5122</t>
  </si>
  <si>
    <t xml:space="preserve">GC_5308</t>
  </si>
  <si>
    <t xml:space="preserve">GC_5333</t>
  </si>
  <si>
    <t xml:space="preserve">GC_5715</t>
  </si>
  <si>
    <t xml:space="preserve">GC_5748</t>
  </si>
  <si>
    <t xml:space="preserve">GC_6116</t>
  </si>
  <si>
    <t xml:space="preserve">GC_6306</t>
  </si>
  <si>
    <t xml:space="preserve">GC_6583</t>
  </si>
  <si>
    <t xml:space="preserve">GC_6869</t>
  </si>
  <si>
    <t xml:space="preserve">GC_7479</t>
  </si>
  <si>
    <t xml:space="preserve">GC_8009</t>
  </si>
  <si>
    <t xml:space="preserve">GC_8195</t>
  </si>
  <si>
    <t xml:space="preserve">GC_8692</t>
  </si>
  <si>
    <t xml:space="preserve">GC_9297</t>
  </si>
  <si>
    <t xml:space="preserve">GC_9308</t>
  </si>
  <si>
    <t xml:space="preserve">GC_9929</t>
  </si>
  <si>
    <t xml:space="preserve">GS_ID</t>
  </si>
  <si>
    <t xml:space="preserve">GS_18460</t>
  </si>
  <si>
    <t xml:space="preserve">GS_15807</t>
  </si>
  <si>
    <t xml:space="preserve">40S ribosomal subunit protein S14, putative [Babesia bigemina]</t>
  </si>
  <si>
    <t xml:space="preserve">rs14_human ame: full=40s ribosomal protein s14</t>
  </si>
  <si>
    <t xml:space="preserve">GS_18444</t>
  </si>
  <si>
    <t xml:space="preserve">60S acidic ribosomal protein p1, putative [Babesia bigemina]</t>
  </si>
  <si>
    <t xml:space="preserve">rla1_rat ame: full=60s acidic ribosomal protein p1</t>
  </si>
  <si>
    <t xml:space="preserve">GS_20080</t>
  </si>
  <si>
    <t xml:space="preserve">60S ribosomal protein L23 [Pongo abelii] </t>
  </si>
  <si>
    <t xml:space="preserve">rl23_ponab ame: full=60s ribosomal protein l23</t>
  </si>
  <si>
    <t xml:space="preserve">GS_1698</t>
  </si>
  <si>
    <t xml:space="preserve">6-phosphogluconate dehydrogenase, decarboxylating, partial [Chondrus crispus] </t>
  </si>
  <si>
    <t xml:space="preserve">6gpd3_arath ame: full=6-phosphogluconate decarboxylating 3</t>
  </si>
  <si>
    <t xml:space="preserve">GS_8674</t>
  </si>
  <si>
    <t xml:space="preserve">actin, partial [Discodermia sp. ETS-2004]</t>
  </si>
  <si>
    <t xml:space="preserve">actc_pisoc ame: full= cytoplasmic flags: precursor</t>
  </si>
  <si>
    <t xml:space="preserve">GS_14802</t>
  </si>
  <si>
    <t xml:space="preserve">acyl carrier protein reductase [Tetrahymena thermophila] </t>
  </si>
  <si>
    <t xml:space="preserve">mfea_dicdi ame: full=peroxisomal multifunctional enzyme a short=mfe-a ame: full=mfe-1 includes: ame: full=3-hydroxyacyl- dehydrogenase</t>
  </si>
  <si>
    <t xml:space="preserve">GS_7325</t>
  </si>
  <si>
    <t xml:space="preserve">sahh_nicsy ame: full=adenosylhomocysteinase short= cyase ame: full=cytokinin-binding protein cbp57 ame: full=s-adenosyl-l-homocysteine hydrolase</t>
  </si>
  <si>
    <t xml:space="preserve">GS_14655</t>
  </si>
  <si>
    <t xml:space="preserve">alpha-glucosidase [Mastigocoleus testarum]</t>
  </si>
  <si>
    <t xml:space="preserve">agl2_bactq ame: full=alpha-glucosidase 2 ame: full=alpha-glucosidase ii</t>
  </si>
  <si>
    <t xml:space="preserve">GS_15465</t>
  </si>
  <si>
    <t xml:space="preserve">ATPase, AAA family protein [Tetrahymena thermophila] </t>
  </si>
  <si>
    <t xml:space="preserve">vps4b_mouse ame: full=vacuolar protein sorting-associated protein 4b ame: full=suppressor of k(+) transport growth defect 1 short=protein skd1</t>
  </si>
  <si>
    <t xml:space="preserve">GS_15064</t>
  </si>
  <si>
    <t xml:space="preserve">ATP-dependent RNA helicase uap56 [Rhizopus delemar RA 99-880]</t>
  </si>
  <si>
    <t xml:space="preserve">sub22_vanpo ame: full=atp-dependent rna helicase sub2-2</t>
  </si>
  <si>
    <t xml:space="preserve">GS_19903</t>
  </si>
  <si>
    <t xml:space="preserve">beta propeller domain-containing protein [Clostridium sp. CAG:452] </t>
  </si>
  <si>
    <t xml:space="preserve">GS_16728</t>
  </si>
  <si>
    <t xml:space="preserve">BnaC07g08110D [Brassica napus]</t>
  </si>
  <si>
    <t xml:space="preserve">rl44_goshi ame: full=60s ribosomal protein l44</t>
  </si>
  <si>
    <t xml:space="preserve">GS_16709</t>
  </si>
  <si>
    <t xml:space="preserve">BnaC07g43190D [Brassica napus]</t>
  </si>
  <si>
    <t xml:space="preserve">sydc_rat ame: full=aspartate--trna cytoplasmic ame: full=aspartyl-trna synthetase short=</t>
  </si>
  <si>
    <t xml:space="preserve">GS_6338</t>
  </si>
  <si>
    <t xml:space="preserve">cathepsin F like protease [Glossina morsitans morsitans]</t>
  </si>
  <si>
    <t xml:space="preserve">catv_npvep ame: full=viral cathepsin short=v-cath ame: full=cysteine proteinase short=cp flags: precursor</t>
  </si>
  <si>
    <t xml:space="preserve">GS_14632</t>
  </si>
  <si>
    <t xml:space="preserve">Cathepsin H [Oxytricha trifallax]</t>
  </si>
  <si>
    <t xml:space="preserve">GS_14613</t>
  </si>
  <si>
    <t xml:space="preserve">oryc_orysj ame: full=oryzain gamma chain flags: precursor</t>
  </si>
  <si>
    <t xml:space="preserve">GS_16631</t>
  </si>
  <si>
    <t xml:space="preserve">cathepsin z [Tetrahymena thermophila] </t>
  </si>
  <si>
    <t xml:space="preserve">catz_bovin ame: full=cathepsin z flags: precursor</t>
  </si>
  <si>
    <t xml:space="preserve">GS_15682</t>
  </si>
  <si>
    <t xml:space="preserve">conserved domain protein, partial [Faecalibacterium prausnitzii] </t>
  </si>
  <si>
    <t xml:space="preserve">ycx91_phaao ame: full=uncharacterized protein orf91</t>
  </si>
  <si>
    <t xml:space="preserve">GS_9057</t>
  </si>
  <si>
    <t xml:space="preserve">enoxc_fraan ame: full=2-methylene-furan-3-one reductase ame: full=enone oxidoreductase short= ame: full=quinone oxidoreductase short=</t>
  </si>
  <si>
    <t xml:space="preserve">GS_9491</t>
  </si>
  <si>
    <t xml:space="preserve">qor_pig ame: full=quinone oxidoreductase ame: full=nadph:quinone reductase ame: full=zeta-crystallin</t>
  </si>
  <si>
    <t xml:space="preserve">GS_2339</t>
  </si>
  <si>
    <t xml:space="preserve">Cyclin-dependent kinase E-1, CDKE-1 [Chondrus crispus] </t>
  </si>
  <si>
    <t xml:space="preserve">cdke1_arath ame: full=cyclin-dependent kinase e-1 short=cdke 1 ame: full=cyclin-dependent kinase 8 ame: full=protein hua enhancer 3</t>
  </si>
  <si>
    <t xml:space="preserve">GS_9060</t>
  </si>
  <si>
    <t xml:space="preserve">cdke1_orysj ame: full=cyclin-dependent kinase e-1 short=cdke 1</t>
  </si>
  <si>
    <t xml:space="preserve">GS_14990</t>
  </si>
  <si>
    <t xml:space="preserve">dihydroflavonol 4-reductase [Gypsophila elegans]</t>
  </si>
  <si>
    <t xml:space="preserve">dfra_horvu ame: full=dihydroflavonol-4-reductase short=dfr ame: full=dihydrokaempferol 4-reductase</t>
  </si>
  <si>
    <t xml:space="preserve">GS_18879</t>
  </si>
  <si>
    <t xml:space="preserve">EF hand family protein [Tetrahymena thermophila] </t>
  </si>
  <si>
    <t xml:space="preserve">calm_tetpy ame: full=calmodulin short=</t>
  </si>
  <si>
    <t xml:space="preserve">GS_14526</t>
  </si>
  <si>
    <t xml:space="preserve">EF-1 guanine nucleotide exchange domain containing protein [Tetrahymena thermophila]</t>
  </si>
  <si>
    <t xml:space="preserve">ef1d_xenla ame: full=elongation factor 1-delta short=ef-1-delta ame: full=p36</t>
  </si>
  <si>
    <t xml:space="preserve">GS_6310</t>
  </si>
  <si>
    <t xml:space="preserve">elongation factor 1 alpha [Dictyostelium purpureum] </t>
  </si>
  <si>
    <t xml:space="preserve">ef1a1_dicdi ame: full=elongation factor 1-alpha short=ef-1-alpha ame: full=50 kda actin-binding protein ame: full=abp-50</t>
  </si>
  <si>
    <t xml:space="preserve">GS_2489</t>
  </si>
  <si>
    <t xml:space="preserve">GS_14994</t>
  </si>
  <si>
    <t xml:space="preserve">catd_cluha ame: full=cathepsin d flags: precursor</t>
  </si>
  <si>
    <t xml:space="preserve">GS_5546</t>
  </si>
  <si>
    <t xml:space="preserve">Glutathione S-transferase [Chondrus crispus] </t>
  </si>
  <si>
    <t xml:space="preserve">hpgds_chick ame: full=hematopoietic prostaglandin d synthase short=h-pgds ame: full=gst class-sigma ame: full=glutathione s-transferase ame: full=glutathione-dependent pgd synthase ame: full=glutathione-requiring prostaglandin d synthase ame: full=prostaglandin-h2 d-isomerase</t>
  </si>
  <si>
    <t xml:space="preserve">GS_19992</t>
  </si>
  <si>
    <t xml:space="preserve">gch1_syne7 ame: full=gtp cyclohydrolase 1 ame: full=gtp cyclohydrolase i short=gtp-ch-i</t>
  </si>
  <si>
    <t xml:space="preserve">GS_7818</t>
  </si>
  <si>
    <t xml:space="preserve">GS_6951</t>
  </si>
  <si>
    <t xml:space="preserve">Histone ubiquitination protein [Chondrus crispus] </t>
  </si>
  <si>
    <t xml:space="preserve">sdhl_mouse ame: full=l-serine dehydratase l-threonine deaminase short=sdh ame: full=l-serine deaminase ame: full=l-threonine dehydratase short=tdh</t>
  </si>
  <si>
    <t xml:space="preserve">GS_1234</t>
  </si>
  <si>
    <t xml:space="preserve">hypothetical protein [Eimeria tenella]</t>
  </si>
  <si>
    <t xml:space="preserve">GS_14514</t>
  </si>
  <si>
    <t xml:space="preserve">hypothetical protein [Oscillatoria sp. PCC 10802]</t>
  </si>
  <si>
    <t xml:space="preserve">mfna_arcfu ame: full=l-tyrosine decarboxylase short=tdc</t>
  </si>
  <si>
    <t xml:space="preserve">GS_10478</t>
  </si>
  <si>
    <t xml:space="preserve">GS_14498</t>
  </si>
  <si>
    <t xml:space="preserve">GS_14636</t>
  </si>
  <si>
    <t xml:space="preserve">rs4_tetth ame: full=40s ribosomal protein s4 ame: full=40s ribosomal protein s7</t>
  </si>
  <si>
    <t xml:space="preserve">GS_14980</t>
  </si>
  <si>
    <t xml:space="preserve">vata_plafa ame: full=v-type proton atpase catalytic subunit a short=v-atpase subunit a ame: full=v-atpase 69 kda subunit ame: full=vacuolar proton pump subunit alpha</t>
  </si>
  <si>
    <t xml:space="preserve">GS_15002</t>
  </si>
  <si>
    <t xml:space="preserve">cysp1_homam ame: full=digestive cysteine proteinase 1 flags: precursor</t>
  </si>
  <si>
    <t xml:space="preserve">GS_15010</t>
  </si>
  <si>
    <t xml:space="preserve">GS_15025</t>
  </si>
  <si>
    <t xml:space="preserve">GS_15033</t>
  </si>
  <si>
    <t xml:space="preserve">rla0_soybn ame: full=60s acidic ribosomal protein p0</t>
  </si>
  <si>
    <t xml:space="preserve">GS_15395</t>
  </si>
  <si>
    <t xml:space="preserve">rs6_yarli ame: full=40s ribosomal protein s6</t>
  </si>
  <si>
    <t xml:space="preserve">GS_15758</t>
  </si>
  <si>
    <t xml:space="preserve">GS_16624</t>
  </si>
  <si>
    <t xml:space="preserve">catb_rat ame: full=cathepsin b ame: full=cathepsin b1 ame: full=rsg-2 contains: ame: full=cathepsin b light chain contains: ame: full=cathepsin b heavy chain flags: precursor</t>
  </si>
  <si>
    <t xml:space="preserve">GS_17824</t>
  </si>
  <si>
    <t xml:space="preserve">2a5g_mouse ame: full=serine threonine-protein phosphatase 2a 56 kda regulatory subunit gamma isoform ame: full=pp2a b subunit isoform b -alpha-3 ame: full=pp2a b subunit isoform b -gamma ame: full=pp2a b subunit isoform b56-gamma ame: full=pp2a b subunit isoform pr61-gamma ame: full=pp2a b subunit isoform r5-gamma</t>
  </si>
  <si>
    <t xml:space="preserve">GS_19398</t>
  </si>
  <si>
    <t xml:space="preserve">calm_canax ame: full=calmodulin short=</t>
  </si>
  <si>
    <t xml:space="preserve">GS_19653</t>
  </si>
  <si>
    <t xml:space="preserve">catr2_parte ame: full=caltractin icl1b ame: full=centrin-2</t>
  </si>
  <si>
    <t xml:space="preserve">GS_19933</t>
  </si>
  <si>
    <t xml:space="preserve">hsp7c_caebr ame: full=heat shock 70 kda protein c flags: precursor</t>
  </si>
  <si>
    <t xml:space="preserve">GS_2490</t>
  </si>
  <si>
    <t xml:space="preserve">GS_7129</t>
  </si>
  <si>
    <t xml:space="preserve">rs73_arath ame: full=40s ribosomal protein s7-3</t>
  </si>
  <si>
    <t xml:space="preserve">GS_7309</t>
  </si>
  <si>
    <t xml:space="preserve">GS_4087</t>
  </si>
  <si>
    <t xml:space="preserve">hypothetical protein [Paraprevotella clara] </t>
  </si>
  <si>
    <t xml:space="preserve">GS_127</t>
  </si>
  <si>
    <t xml:space="preserve">hypothetical protein [Psychromonas aquimarina]</t>
  </si>
  <si>
    <t xml:space="preserve">GS_128</t>
  </si>
  <si>
    <t xml:space="preserve">GS_14681</t>
  </si>
  <si>
    <t xml:space="preserve">hypothetical protein AGABI1DRAFT_74990 [Agaricus bisporus var. burnettii JB137-S8] </t>
  </si>
  <si>
    <t xml:space="preserve">nduf7_danre ame: full=nadh dehydrogenase</t>
  </si>
  <si>
    <t xml:space="preserve">GS_19699</t>
  </si>
  <si>
    <t xml:space="preserve">hypothetical protein AMTR_s00002p00270230 [Amborella trichopoda] </t>
  </si>
  <si>
    <t xml:space="preserve">rl15b_picma ame: full=60s ribosomal protein l15-2</t>
  </si>
  <si>
    <t xml:space="preserve">GS_14751</t>
  </si>
  <si>
    <t xml:space="preserve">hypothetical protein BN981_04176 [Halobacillus trueperi]</t>
  </si>
  <si>
    <t xml:space="preserve">GS_20087</t>
  </si>
  <si>
    <t xml:space="preserve">hypothetical protein BRAFLDRAFT_126559 [Branchiostoma floridae] </t>
  </si>
  <si>
    <t xml:space="preserve">pdia1_rabit ame: full=protein disulfide-isomerase short=pdi ame: full=cellular thyroid hormone-binding protein ame: full=prolyl 4-hydroxylase subunit beta ame: full=p55 flags: precursor</t>
  </si>
  <si>
    <t xml:space="preserve">GS_14546</t>
  </si>
  <si>
    <t xml:space="preserve">GS_15296</t>
  </si>
  <si>
    <t xml:space="preserve">GS_14975</t>
  </si>
  <si>
    <t xml:space="preserve">hypothetical protein DI09_258p10 [Microsporidia sp. UGP3]</t>
  </si>
  <si>
    <t xml:space="preserve">GS_210</t>
  </si>
  <si>
    <t xml:space="preserve">hypothetical protein GUITHDRAFT_146059 [Guillardia theta CCMP2712] </t>
  </si>
  <si>
    <t xml:space="preserve">GS_19976</t>
  </si>
  <si>
    <t xml:space="preserve">GS_19832</t>
  </si>
  <si>
    <t xml:space="preserve">hypothetical protein IMG5_054710 [Ichthyophthirius multifiliis] </t>
  </si>
  <si>
    <t xml:space="preserve">GS_16244</t>
  </si>
  <si>
    <t xml:space="preserve">rs19_enthi ame: full=40s ribosomal protein s19</t>
  </si>
  <si>
    <t xml:space="preserve">GS_16676</t>
  </si>
  <si>
    <t xml:space="preserve">hypothetical protein IMG5_125120 [Ichthyophthirius multifiliis] </t>
  </si>
  <si>
    <t xml:space="preserve">GS_17360</t>
  </si>
  <si>
    <t xml:space="preserve">GS_14667</t>
  </si>
  <si>
    <t xml:space="preserve">GS_15012</t>
  </si>
  <si>
    <t xml:space="preserve">hypothetical protein IMG5_173500 [Ichthyophthirius multifiliis] </t>
  </si>
  <si>
    <t xml:space="preserve">rl10a_danre ame: full=60s ribosomal protein l10a</t>
  </si>
  <si>
    <t xml:space="preserve">GS_19809</t>
  </si>
  <si>
    <t xml:space="preserve">rs91_arath ame: full=40s ribosomal protein s9-1</t>
  </si>
  <si>
    <t xml:space="preserve">GS_19676</t>
  </si>
  <si>
    <t xml:space="preserve">GS_19771</t>
  </si>
  <si>
    <t xml:space="preserve">GS_15851</t>
  </si>
  <si>
    <t xml:space="preserve">hypothetical protein IMG5_197540 [Ichthyophthirius multifiliis] </t>
  </si>
  <si>
    <t xml:space="preserve">ef1g1_arath ame: full=probable elongation factor 1-gamma 1 short=ef-1-gamma 1 ame: full=eef-1b gamma 1</t>
  </si>
  <si>
    <t xml:space="preserve">GS_5529</t>
  </si>
  <si>
    <t xml:space="preserve">hypothetical protein MVEG_05152 [Mortierella verticillata NRRL 6337] </t>
  </si>
  <si>
    <t xml:space="preserve">prn1_arath ame: full=pirin-1 ame: full= irin1</t>
  </si>
  <si>
    <t xml:space="preserve">GS_14511</t>
  </si>
  <si>
    <t xml:space="preserve">art2_yeast ame: full= uncharacterized protein art2 ame: full=antisense to ribosomal rna transcript protein 2</t>
  </si>
  <si>
    <t xml:space="preserve">GS_18039</t>
  </si>
  <si>
    <t xml:space="preserve">GS_6414</t>
  </si>
  <si>
    <t xml:space="preserve">hypothetical protein PTSG_12494 [Salpingoeca rosetta] </t>
  </si>
  <si>
    <t xml:space="preserve">yi31b_yeast ame: full=transposon ty3-i gag-pol polyprotein ame: full=gag3-pol3 ame: full=transposon ty3-2 tya-tyb polyprotein contains: ame: full=capsid protein short=ca ame: full=p24 contains: ame: full=spacer peptide p3 contains: ame: full=nucleocapsid protein p11 short=nc contains: ame: full=ty3 protease short=pr ame: full=p16 contains: ame: full=spacer peptide j contains: ame: full=reverse transcriptase ribonuclease h short=rt short=rt-rh ame: full=p55 contains: ame: full=integrase p52 short=in contains: ame: full=integrase p49 short=in</t>
  </si>
  <si>
    <t xml:space="preserve">GS_15447</t>
  </si>
  <si>
    <t xml:space="preserve">hypothetical protein SORBIDRAFT_01g012680 [Sorghum bicolor] </t>
  </si>
  <si>
    <t xml:space="preserve">sytc_human ame: full=threonine--trna cytoplasmic ame: full=threonyl-trna synthetase short=</t>
  </si>
  <si>
    <t xml:space="preserve">GS_8383</t>
  </si>
  <si>
    <t xml:space="preserve">hypothetical protein T265_12601, partial [Opisthorchis viverrini] </t>
  </si>
  <si>
    <t xml:space="preserve">pdi_humin ame: full=protein disulfide-isomerase short=pdi flags: precursor</t>
  </si>
  <si>
    <t xml:space="preserve">GS_19600</t>
  </si>
  <si>
    <t xml:space="preserve">hypothetical protein TTHERM_00481310 [Tetrahymena thermophila] </t>
  </si>
  <si>
    <t xml:space="preserve">GS_7536</t>
  </si>
  <si>
    <t xml:space="preserve">GS_14505</t>
  </si>
  <si>
    <t xml:space="preserve">GS_4181</t>
  </si>
  <si>
    <t xml:space="preserve">hypothetical protein V494_05328 [Pseudogymnoascus pannorum VKM F-4513 (FW-928)]</t>
  </si>
  <si>
    <t xml:space="preserve">GS_4096</t>
  </si>
  <si>
    <t xml:space="preserve">hypothetical protein VCCP104821_0250 [Vibrio cholerae CP1048(21)]</t>
  </si>
  <si>
    <t xml:space="preserve">GS_20625</t>
  </si>
  <si>
    <t xml:space="preserve">hypothetical protein Y032_0053g2350 [Ancylostoma ceylanicum]</t>
  </si>
  <si>
    <t xml:space="preserve">rtxe_drome ame: full=probable rna-directed dna polymerase from transposon x-element ame: full=reverse transcriptase</t>
  </si>
  <si>
    <t xml:space="preserve">GS_6178</t>
  </si>
  <si>
    <t xml:space="preserve">GS_19855</t>
  </si>
  <si>
    <t xml:space="preserve">Lipase family protein [Tetrahymena thermophila] </t>
  </si>
  <si>
    <t xml:space="preserve">lip_rhimi ame: full=lipase ame: full=triacylglycerol lipase flags: precursor</t>
  </si>
  <si>
    <t xml:space="preserve">GS_15391</t>
  </si>
  <si>
    <t xml:space="preserve">Na,H/K antiporter P-type ATPase alpha subunit family protein [Tetrahymena thermophila SB210]</t>
  </si>
  <si>
    <t xml:space="preserve">at1a1_sheep ame: full=sodium potassium-transporting atpase subunit alpha-1 short=na(+) k(+) atpase alpha-1 subunit ame: full=sodium pump subunit alpha-1 flags: precursor</t>
  </si>
  <si>
    <t xml:space="preserve">GS_15011</t>
  </si>
  <si>
    <t xml:space="preserve">NAD-dependent dehydratase [Nitratireductor indicus] </t>
  </si>
  <si>
    <t xml:space="preserve">sqd1_arath ame: full=udp-sulfoquinovose chloroplastic ame: full=sulfite:udp-glucose sulfotransferase ame: full=sulfolipid biosynthesis protein flags: precursor</t>
  </si>
  <si>
    <t xml:space="preserve">GS_756</t>
  </si>
  <si>
    <t xml:space="preserve">nema_ecoli ame: full=n-ethylmaleimide reductase ame: full=n-ethylmaleimide reducing enzyme</t>
  </si>
  <si>
    <t xml:space="preserve">GS_4570</t>
  </si>
  <si>
    <t xml:space="preserve">rbohf_arath ame: full=respiratory burst oxidase homolog protein f ame: full=cytochrome b245 beta chain homolog p108 ame: full=nadph oxidase rbohf short=</t>
  </si>
  <si>
    <t xml:space="preserve">GS_19843</t>
  </si>
  <si>
    <t xml:space="preserve">nucleoside diphosphate kinase [Capsaspora owczarzaki ATCC 30864] </t>
  </si>
  <si>
    <t xml:space="preserve">ndk1_tobac ame: full=nucleoside diphosphate kinase 1 ame: full=nucleoside diphosphate kinase i short=ndk i short=ndp kinase i short=ndpk i</t>
  </si>
  <si>
    <t xml:space="preserve">GS_14903</t>
  </si>
  <si>
    <t xml:space="preserve">papain family cysteine protease [Ancylostoma duodenale]</t>
  </si>
  <si>
    <t xml:space="preserve">catl_drome ame: full=cathepsin l ame: full=cysteine proteinase 1 contains: ame: full=cathepsin l heavy chain contains: ame: full=cathepsin l light chain flags: precursor</t>
  </si>
  <si>
    <t xml:space="preserve">GS_1289</t>
  </si>
  <si>
    <t xml:space="preserve">GS_1290</t>
  </si>
  <si>
    <t xml:space="preserve">GS_16657</t>
  </si>
  <si>
    <t xml:space="preserve">GS_18503</t>
  </si>
  <si>
    <t xml:space="preserve">GS_19904</t>
  </si>
  <si>
    <t xml:space="preserve">cysp6_dicdi ame: full=cysteine proteinase 6 flags: precursor</t>
  </si>
  <si>
    <t xml:space="preserve">GS_18626</t>
  </si>
  <si>
    <t xml:space="preserve">papain family cysteine protease, putative [Ichthyophthirius multifiliis] </t>
  </si>
  <si>
    <t xml:space="preserve">GS_14491</t>
  </si>
  <si>
    <t xml:space="preserve">GS_348</t>
  </si>
  <si>
    <t xml:space="preserve">psba_gratl ame: full=photosystem ii protein d1 short=psii d1 protein ame: full=photosystem ii q protein flags: precursor</t>
  </si>
  <si>
    <t xml:space="preserve">GS_15038</t>
  </si>
  <si>
    <t xml:space="preserve">polyubiquitin, putative, partial [Eimeria acervulina]</t>
  </si>
  <si>
    <t xml:space="preserve">GS_18733</t>
  </si>
  <si>
    <t xml:space="preserve">PPIA_PARPRRecName: Full=Peptidyl-prolyl cis-trans isomerase; Short=PPIase; AltName: Full=Cyclophilin; AltName: Full=Cyclosporin A-binding protein; AltName: Full=Rotamase [Paramecium primaurelia] </t>
  </si>
  <si>
    <t xml:space="preserve">ppia_parpr ame: full=peptidyl-prolyl cis-trans isomerase short=ppiase ame: full=cyclophilin ame: full=cyclosporin a-binding protein ame: full=rotamase</t>
  </si>
  <si>
    <t xml:space="preserve">GS_18443</t>
  </si>
  <si>
    <t xml:space="preserve">predicted protein [Capsaspora owczarzaki ATCC 30864]</t>
  </si>
  <si>
    <t xml:space="preserve">GS_14634</t>
  </si>
  <si>
    <t xml:space="preserve">hs902_arath ame: full=heat shock protein 90-2 short= ame: full=heat shock protein 81-2 short=hsp81-2 ame: full=protein early-responsive to dehydration 8 ame: full=protein loss of recognition of avrrpm1 2</t>
  </si>
  <si>
    <t xml:space="preserve">GS_14791</t>
  </si>
  <si>
    <t xml:space="preserve">GS_15097</t>
  </si>
  <si>
    <t xml:space="preserve">atpb_drome ame: full=atp synthase subunit mitochondrial flags: precursor</t>
  </si>
  <si>
    <t xml:space="preserve">GS_15206</t>
  </si>
  <si>
    <t xml:space="preserve">GS_15933</t>
  </si>
  <si>
    <t xml:space="preserve">GS_19856</t>
  </si>
  <si>
    <t xml:space="preserve">y4844_arath ame: full=uncharacterized protein at4g28440</t>
  </si>
  <si>
    <t xml:space="preserve">GS_19949</t>
  </si>
  <si>
    <t xml:space="preserve">adt1_soltu ame: full= carrier mitochondrial ame: full=adp atp translocase ame: full=adenine nucleotide translocator short=ant flags: precursor</t>
  </si>
  <si>
    <t xml:space="preserve">GS_3941</t>
  </si>
  <si>
    <t xml:space="preserve">GS_3942</t>
  </si>
  <si>
    <t xml:space="preserve">GS_6309</t>
  </si>
  <si>
    <t xml:space="preserve">act2_sacko ame: full=actin-2 flags: precursor</t>
  </si>
  <si>
    <t xml:space="preserve">GS_7262</t>
  </si>
  <si>
    <t xml:space="preserve">GS_16165</t>
  </si>
  <si>
    <t xml:space="preserve">PREDICTED: peptidyl-prolyl cis-trans isomerase [Nicotiana tomentosiformis]</t>
  </si>
  <si>
    <t xml:space="preserve">cyph_maize ame: full=peptidyl-prolyl cis-trans isomerase short=ppiase ame: full=cyclophilin ame: full=cyclosporin a-binding protein ame: full=rotamase</t>
  </si>
  <si>
    <t xml:space="preserve">GS_14600</t>
  </si>
  <si>
    <t xml:space="preserve">PREDICTED: senescence-specific cysteine protease SAG39-like [Solanum lycopersicum]</t>
  </si>
  <si>
    <t xml:space="preserve">orya_orysj ame: full=oryzain alpha chain flags: precursor</t>
  </si>
  <si>
    <t xml:space="preserve">GS_1849</t>
  </si>
  <si>
    <t xml:space="preserve">PREDICTED: zinc finger protein 184-like [Bombyx mori]</t>
  </si>
  <si>
    <t xml:space="preserve">zn702_human ame: full= zinc finger protein 702</t>
  </si>
  <si>
    <t xml:space="preserve">GS_19360</t>
  </si>
  <si>
    <t xml:space="preserve">profilin [Cryptocaryon irritans]</t>
  </si>
  <si>
    <t xml:space="preserve">prof_tetpy ame: full=profilin</t>
  </si>
  <si>
    <t xml:space="preserve">GS_14629</t>
  </si>
  <si>
    <t xml:space="preserve">Protein kinase domain containing protein [Tetrahymena thermophila] </t>
  </si>
  <si>
    <t xml:space="preserve">cipkn_arath ame: full=cbl-interacting serine threonine-protein kinase 23 ame: full=protein low-k(+)-sensitive 1 ame: full=snf1-related kinase ame: full=sos2-like protein kinase pks17</t>
  </si>
  <si>
    <t xml:space="preserve">GS_18500</t>
  </si>
  <si>
    <t xml:space="preserve">protein of unknown function [Taphrina deformans PYCC 5710]</t>
  </si>
  <si>
    <t xml:space="preserve">GS_4003</t>
  </si>
  <si>
    <t xml:space="preserve">protein serine/threonine kinase, putative [Entamoeba invadens IP1] </t>
  </si>
  <si>
    <t xml:space="preserve">scub2_danre ame: full=signal cub and egf-like domain-containing protein 2 ame: full=protein you flags: precursor</t>
  </si>
  <si>
    <t xml:space="preserve">GS_4004</t>
  </si>
  <si>
    <t xml:space="preserve">GS_7256</t>
  </si>
  <si>
    <t xml:space="preserve">putative ribosomal protein P0 [Sorogena stoianovitchae]</t>
  </si>
  <si>
    <t xml:space="preserve">rla0_maize ame: full=60s acidic ribosomal protein p0</t>
  </si>
  <si>
    <t xml:space="preserve">GS_14630</t>
  </si>
  <si>
    <t xml:space="preserve">pyridoxal-binding domain pyridoxal-dependent decarboxylase [Tetrahymena thermophila SB210]</t>
  </si>
  <si>
    <t xml:space="preserve">dcor_capan ame: full=ornithine decarboxylase short=odc ame: full= 1 ame: full=</t>
  </si>
  <si>
    <t xml:space="preserve">GS_18517</t>
  </si>
  <si>
    <t xml:space="preserve">pyrroline-5-carboxylate reductase [Nannochloropsis gaditana]</t>
  </si>
  <si>
    <t xml:space="preserve">p5cr_metac ame: full=pyrroline-5-carboxylate reductase short=p5c reductase short=p5cr ame: full=pca reductase</t>
  </si>
  <si>
    <t xml:space="preserve">GS_17724</t>
  </si>
  <si>
    <t xml:space="preserve">rab gdp dissociation inhibitor, putative [Ichthyophthirius multifiliis] </t>
  </si>
  <si>
    <t xml:space="preserve">gdia_macfa ame: full=rab gdp dissociation inhibitor alpha short=rab gdi alpha ame: full=guanosine diphosphate dissociation inhibitor 1 short=gdi-1</t>
  </si>
  <si>
    <t xml:space="preserve">GS_7464</t>
  </si>
  <si>
    <t xml:space="preserve">GS_14996</t>
  </si>
  <si>
    <t xml:space="preserve">gblp_hydvu ame: full=guanine nucleotide-binding protein subunit beta-like protein ame: full=receptor of activated protein kinase c short=rack</t>
  </si>
  <si>
    <t xml:space="preserve">GS_15491</t>
  </si>
  <si>
    <t xml:space="preserve">gblp_drome ame: full=guanine nucleotide-binding protein subunit beta-like protein ame: full=receptor of activated protein kinase c homolog</t>
  </si>
  <si>
    <t xml:space="preserve">GS_2579</t>
  </si>
  <si>
    <t xml:space="preserve">respiratory burst oxidase-like protein [Chondrus crispus]</t>
  </si>
  <si>
    <t xml:space="preserve">noxa_dicdi ame: full=superoxide-generating nadph oxidase heavy chain subunit a ame: full=nadph oxidase a ame: full=superoxide-generating nadph oxidase flavocytochrome a</t>
  </si>
  <si>
    <t xml:space="preserve">GS_16885</t>
  </si>
  <si>
    <t xml:space="preserve">ribosomal protein L10e [Gloeophyllum trabeum ATCC 11539] </t>
  </si>
  <si>
    <t xml:space="preserve">GS_19752</t>
  </si>
  <si>
    <t xml:space="preserve">ribosomal protein L22 [Tetrahymena thermophila] </t>
  </si>
  <si>
    <t xml:space="preserve">rl22_tetts ame: full=60s ribosomal protein l22</t>
  </si>
  <si>
    <t xml:space="preserve">GS_17714</t>
  </si>
  <si>
    <t xml:space="preserve">ribosomal protein s14, putative [Ichthyophthirius multifiliis] </t>
  </si>
  <si>
    <t xml:space="preserve">rs14_caeel ame: full=40s ribosomal protein s14</t>
  </si>
  <si>
    <t xml:space="preserve">GS_14706</t>
  </si>
  <si>
    <t xml:space="preserve">GS_15005</t>
  </si>
  <si>
    <t xml:space="preserve">ribosomal protein, putative, partial [Ichthyophthirius multifiliis] </t>
  </si>
  <si>
    <t xml:space="preserve">GS_14532</t>
  </si>
  <si>
    <t xml:space="preserve">GS_14943</t>
  </si>
  <si>
    <t xml:space="preserve">GS_19880</t>
  </si>
  <si>
    <t xml:space="preserve">GS_4910</t>
  </si>
  <si>
    <t xml:space="preserve">RNA-dependent RNA-polymerase [Zygosaccharomyces bailii virus Z] </t>
  </si>
  <si>
    <t xml:space="preserve">GS_4407</t>
  </si>
  <si>
    <t xml:space="preserve">S-adenosylmethionine synthetase [Chondrus crispus] </t>
  </si>
  <si>
    <t xml:space="preserve">metk_dicdi ame: full=s-adenosylmethionine synthase short= et synthase ame: full=methionine adenosyltransferase short=mat</t>
  </si>
  <si>
    <t xml:space="preserve">GS_2858</t>
  </si>
  <si>
    <t xml:space="preserve">GS_7606</t>
  </si>
  <si>
    <t xml:space="preserve">coa7a_xenla ame: full=cytochrome c oxidase assembly factor 7a ame: full=beta-lactamase hcp-like protein ame: full=sel1 repeat-containing protein 1a</t>
  </si>
  <si>
    <t xml:space="preserve">GS_8944</t>
  </si>
  <si>
    <t xml:space="preserve">hrd3a_arath ame: full=erad-associated e3 ubiquitin-protein ligase component hrd3a ame: full= el1a ame: full=protein ems-mutagenized bri1 suppressor 5 flags: precursor</t>
  </si>
  <si>
    <t xml:space="preserve">GS_5548</t>
  </si>
  <si>
    <t xml:space="preserve">Serine/threonine protein kinase Mitochondrial [Chondrus crispus] </t>
  </si>
  <si>
    <t xml:space="preserve">nuak2_rat ame: full=nuak family snf1-like kinase 2 ame: full=snf1 amp kinase-related kinase short=snark</t>
  </si>
  <si>
    <t xml:space="preserve">GS_3539</t>
  </si>
  <si>
    <t xml:space="preserve">short-chain dehydrogenase [Microscilla marina] </t>
  </si>
  <si>
    <t xml:space="preserve">yi78_schpo ame: full=uncharacterized oxidoreductase</t>
  </si>
  <si>
    <t xml:space="preserve">GS_5724</t>
  </si>
  <si>
    <t xml:space="preserve">GS_20003</t>
  </si>
  <si>
    <t xml:space="preserve">snf7 family protein, putative [Ichthyophthirius multifiliis] </t>
  </si>
  <si>
    <t xml:space="preserve">vps2a_arath ame: full=vacuolar protein sorting-associated protein 2 homolog 1 short= 2-1 ame: full=charged multivesicular body protein 2 homolog 1 ame: full=escrt-iii complex subunit vps2 homolog 1 ame: full=snf7-like protein</t>
  </si>
  <si>
    <t xml:space="preserve">GS_14725</t>
  </si>
  <si>
    <t xml:space="preserve">superoxide dismutase [Marinobacterium litorale]</t>
  </si>
  <si>
    <t xml:space="preserve">GS_19935</t>
  </si>
  <si>
    <t xml:space="preserve">GS_13256</t>
  </si>
  <si>
    <t xml:space="preserve">Thioredoxin-3, mitochondrial [Wickerhamomyces ciferrii]</t>
  </si>
  <si>
    <t xml:space="preserve">thio_pench ame: full=thioredoxin short=trx</t>
  </si>
  <si>
    <t xml:space="preserve">GS_5252</t>
  </si>
  <si>
    <t xml:space="preserve">thioredoxin-like protein [Ectocarpus siliculosus]</t>
  </si>
  <si>
    <t xml:space="preserve">trl21_arath ame: full=thioredoxin-like 2- chloroplastic ame: full=atypical cysteine histidine-rich thioredoxin 1 short= 1 flags: precursor</t>
  </si>
  <si>
    <t xml:space="preserve">GS_14967</t>
  </si>
  <si>
    <t xml:space="preserve">transitional endoplasmic reticulum ATPase, putative [Ichthyophthirius multifiliis] </t>
  </si>
  <si>
    <t xml:space="preserve">tera1_caeel ame: full=transitional endoplasmic reticulum atpase homolog 1 ame: full=cell division cycle-related protein ame: full=p97 cdc48 homolog 1</t>
  </si>
  <si>
    <t xml:space="preserve">GS_15599</t>
  </si>
  <si>
    <t xml:space="preserve">transitional endoplasmic reticulum ATPase, putative [Tetrahymena thermophila SB210]</t>
  </si>
  <si>
    <t xml:space="preserve">tera_drome ame: full=transitional endoplasmic reticulum atpase ter94 ame: full=valosin-containing protein homolog</t>
  </si>
  <si>
    <t xml:space="preserve">GS_16706</t>
  </si>
  <si>
    <t xml:space="preserve">if5a3_arath ame: full=eukaryotic translation initiation factor 5a-3 short= 5a-3 short=eif-5a-3</t>
  </si>
  <si>
    <t xml:space="preserve">GS_8824</t>
  </si>
  <si>
    <t xml:space="preserve">GS_4929</t>
  </si>
  <si>
    <t xml:space="preserve">GS_15019</t>
  </si>
  <si>
    <t xml:space="preserve">Ubiquitin carboxyl-terminal hydrolase, family 1 protein [Tetrahymena thermophila] </t>
  </si>
  <si>
    <t xml:space="preserve">uchl3_mouse ame: full=ubiquitin carboxyl-terminal hydrolase isozyme l3 short=uch-l3 ame: full=ubiquitin thioesterase l3</t>
  </si>
  <si>
    <t xml:space="preserve">GS_16671</t>
  </si>
  <si>
    <t xml:space="preserve">GS_15028</t>
  </si>
  <si>
    <t xml:space="preserve">ubiquitin-activating enzyme E1 [Tetrahymena thermophila SB210]</t>
  </si>
  <si>
    <t xml:space="preserve">uba1_canaw ame: full=ubiquitin-activating enzyme e1 1</t>
  </si>
  <si>
    <t xml:space="preserve">GS_15043</t>
  </si>
  <si>
    <t xml:space="preserve">GS_6214</t>
  </si>
  <si>
    <t xml:space="preserve">ubc5_yeast ame: full=ubiquitin-conjugating enzyme e2-16 kda ame: full=ubiquitin carrier protein ame: full=ubiquitin-protein ligase</t>
  </si>
  <si>
    <t xml:space="preserve">GS_7982</t>
  </si>
  <si>
    <t xml:space="preserve">GS_9974</t>
  </si>
  <si>
    <t xml:space="preserve">GS_1301</t>
  </si>
  <si>
    <t xml:space="preserve">bl1s1_arath ame: full=biogenesis of lysosome-related organelles complex 1 subunit 1 short=bloc-1 subunit 1 ame: full=gcn5-like protein 1 ame: full=protein rt14 homolog</t>
  </si>
  <si>
    <t xml:space="preserve">GS_14862</t>
  </si>
  <si>
    <t xml:space="preserve">muts2_syny3 ame: full=endonuclease 2</t>
  </si>
  <si>
    <t xml:space="preserve">GS_14910</t>
  </si>
  <si>
    <t xml:space="preserve">xpc_human ame: full=dna repair protein complementing xp-c cells ame: full=xeroderma pigmentosum group c-complementing protein ame: full=p125</t>
  </si>
  <si>
    <t xml:space="preserve">GS_19943</t>
  </si>
  <si>
    <t xml:space="preserve">GS_2071</t>
  </si>
  <si>
    <t xml:space="preserve">GS_2223</t>
  </si>
  <si>
    <t xml:space="preserve">yy46_noss1 ame: full=uncharacterized wd repeat-containing protein alr3466</t>
  </si>
  <si>
    <t xml:space="preserve">GS_3016</t>
  </si>
  <si>
    <t xml:space="preserve">GS_3316</t>
  </si>
  <si>
    <t xml:space="preserve">cap_dicdi ame: full=adenylyl cyclase-associated protein short=cap</t>
  </si>
  <si>
    <t xml:space="preserve">GS_3858</t>
  </si>
  <si>
    <t xml:space="preserve">GS_4043</t>
  </si>
  <si>
    <t xml:space="preserve">GS_4600</t>
  </si>
  <si>
    <t xml:space="preserve">yhid_eco57 ame: full=uncharacterized protein</t>
  </si>
  <si>
    <t xml:space="preserve">GS_535</t>
  </si>
  <si>
    <t xml:space="preserve">polx_tobac ame: full=retrovirus-related pol polyprotein from transposon tnt 1-94 includes: ame: full=protease includes: ame: full=reverse transcriptase includes: ame: full=endonuclease</t>
  </si>
  <si>
    <t xml:space="preserve">GS_5570</t>
  </si>
  <si>
    <t xml:space="preserve">GS_5829</t>
  </si>
  <si>
    <t xml:space="preserve">znf92_human ame: full=zinc finger protein 92 ame: full=zinc finger protein htf12</t>
  </si>
  <si>
    <t xml:space="preserve">GS_5834</t>
  </si>
  <si>
    <t xml:space="preserve">perq_sedli ame: full=peroxiredoxin chloroplastic ame: full=thioredoxin reductase flags: partial</t>
  </si>
  <si>
    <t xml:space="preserve">GS_5993</t>
  </si>
  <si>
    <t xml:space="preserve">GS_6032</t>
  </si>
  <si>
    <t xml:space="preserve">GS_6461</t>
  </si>
  <si>
    <t xml:space="preserve">mybi_dicdi ame: full=myb-like protein i</t>
  </si>
  <si>
    <t xml:space="preserve">GS_7955</t>
  </si>
  <si>
    <t xml:space="preserve">tal_colp3 ame: full=transaldolase</t>
  </si>
  <si>
    <t xml:space="preserve">GS_8662</t>
  </si>
  <si>
    <t xml:space="preserve">slah2_arath ame: full=s-type anion channel slah2 ame: full=slac1-homolog protein 2</t>
  </si>
  <si>
    <t xml:space="preserve">GS_8927</t>
  </si>
  <si>
    <t xml:space="preserve">bcdo2_human ame: full= -carotene 9 -oxygenase ame: full=b-diox-ii ame: full=beta-carotene dioxygenase 2</t>
  </si>
  <si>
    <t xml:space="preserve">GS_8974</t>
  </si>
  <si>
    <t xml:space="preserve">try3_aedae ame: full=trypsin 3a1 flags: precursor</t>
  </si>
  <si>
    <t xml:space="preserve">GS_9027</t>
  </si>
  <si>
    <t xml:space="preserve">rl2_thetn ame: full=50s ribosomal protein l2</t>
  </si>
  <si>
    <t xml:space="preserve">GS_1232</t>
  </si>
  <si>
    <t xml:space="preserve">unnamed protein product [Oikopleura dioica]</t>
  </si>
  <si>
    <t xml:space="preserve">GS_16920</t>
  </si>
  <si>
    <t xml:space="preserve">vacuolar ATP synthase proteolipid, putative [Ichthyophthirius multifiliis] </t>
  </si>
  <si>
    <t xml:space="preserve">vatl2_schpo ame: full=v-type proton atpase 16 kda proteolipid subunit 2 short=v-atpase 16 kda proteolipid subunit 2 ame: full=proteolipid protein vma11 ame: full=vacuolar proton pump 16 kda proteolipid subunit 2</t>
  </si>
  <si>
    <t xml:space="preserve">GS_20075</t>
  </si>
  <si>
    <t xml:space="preserve">vatl_tobac ame: full=v-type proton atpase 16 kda proteolipid subunit short=v-atpase 16 kda proteolipid subunit ame: full=vacuolar proton pump 16 kda proteolipid subunit</t>
  </si>
  <si>
    <t xml:space="preserve">GS_14635</t>
  </si>
  <si>
    <t xml:space="preserve">WChain W, Crystal Structure Of The Eukaryotic 40s Ribosomal Subunit In Complex With Initiation Factor 1. This File Contains The 40s Subunit And Initiation Factor For Molecule 1 </t>
  </si>
  <si>
    <t xml:space="preserve">GS_1771</t>
  </si>
  <si>
    <t xml:space="preserve">Zinc finger protein 235 [Schistosoma japonicum]</t>
  </si>
  <si>
    <t xml:space="preserve">zbt49_human ame: full=zinc finger and btb domain-containing protein 49 ame: full=zinc finger protein 509</t>
  </si>
  <si>
    <t xml:space="preserve">GS_14787</t>
  </si>
  <si>
    <t xml:space="preserve">GS_15007</t>
  </si>
  <si>
    <t xml:space="preserve">ZZ-type zinc finger-containing protein [Oxytricha trifallax]</t>
  </si>
  <si>
    <t xml:space="preserve">ref2p_drosi ame: full=protein ref p ame: full=refractory to sigma p</t>
  </si>
  <si>
    <t xml:space="preserve">GS_1030</t>
  </si>
  <si>
    <t xml:space="preserve">GS_108</t>
  </si>
  <si>
    <t xml:space="preserve">GS_10975</t>
  </si>
  <si>
    <t xml:space="preserve">GS_1111</t>
  </si>
  <si>
    <t xml:space="preserve">GS_12420</t>
  </si>
  <si>
    <t xml:space="preserve">GS_1271</t>
  </si>
  <si>
    <t xml:space="preserve">GS_13090</t>
  </si>
  <si>
    <t xml:space="preserve">GS_14509</t>
  </si>
  <si>
    <t xml:space="preserve">GS_1466</t>
  </si>
  <si>
    <t xml:space="preserve">GS_14670</t>
  </si>
  <si>
    <t xml:space="preserve">GS_14721</t>
  </si>
  <si>
    <t xml:space="preserve">GS_14941</t>
  </si>
  <si>
    <t xml:space="preserve">GS_14979</t>
  </si>
  <si>
    <t xml:space="preserve">GS_15024</t>
  </si>
  <si>
    <t xml:space="preserve">GS_15045</t>
  </si>
  <si>
    <t xml:space="preserve">GS_15381</t>
  </si>
  <si>
    <t xml:space="preserve">GS_15458</t>
  </si>
  <si>
    <t xml:space="preserve">GS_15562</t>
  </si>
  <si>
    <t xml:space="preserve">GS_15996</t>
  </si>
  <si>
    <t xml:space="preserve">GS_16048</t>
  </si>
  <si>
    <t xml:space="preserve">GS_16066</t>
  </si>
  <si>
    <t xml:space="preserve">GS_16293</t>
  </si>
  <si>
    <t xml:space="preserve">GS_16602</t>
  </si>
  <si>
    <t xml:space="preserve">GS_16901</t>
  </si>
  <si>
    <t xml:space="preserve">GS_17003</t>
  </si>
  <si>
    <t xml:space="preserve">GS_17757</t>
  </si>
  <si>
    <t xml:space="preserve">GS_17832</t>
  </si>
  <si>
    <t xml:space="preserve">GS_18015</t>
  </si>
  <si>
    <t xml:space="preserve">GS_18435</t>
  </si>
  <si>
    <t xml:space="preserve">GS_18975</t>
  </si>
  <si>
    <t xml:space="preserve">GS_19218</t>
  </si>
  <si>
    <t xml:space="preserve">GS_19694</t>
  </si>
  <si>
    <t xml:space="preserve">GS_19848</t>
  </si>
  <si>
    <t xml:space="preserve">GS_19869</t>
  </si>
  <si>
    <t xml:space="preserve">GS_19944</t>
  </si>
  <si>
    <t xml:space="preserve">GS_20004</t>
  </si>
  <si>
    <t xml:space="preserve">GS_20172</t>
  </si>
  <si>
    <t xml:space="preserve">GS_2477</t>
  </si>
  <si>
    <t xml:space="preserve">GS_2749</t>
  </si>
  <si>
    <t xml:space="preserve">GS_2808</t>
  </si>
  <si>
    <t xml:space="preserve">GS_2933</t>
  </si>
  <si>
    <t xml:space="preserve">GS_294</t>
  </si>
  <si>
    <t xml:space="preserve">GS_3321</t>
  </si>
  <si>
    <t xml:space="preserve">GS_3450</t>
  </si>
  <si>
    <t xml:space="preserve">GS_3753</t>
  </si>
  <si>
    <t xml:space="preserve">GS_4526</t>
  </si>
  <si>
    <t xml:space="preserve">GS_4818</t>
  </si>
  <si>
    <t xml:space="preserve">GS_4821</t>
  </si>
  <si>
    <t xml:space="preserve">GS_4898</t>
  </si>
  <si>
    <t xml:space="preserve">GS_4922</t>
  </si>
  <si>
    <t xml:space="preserve">GS_5129</t>
  </si>
  <si>
    <t xml:space="preserve">GS_5257</t>
  </si>
  <si>
    <t xml:space="preserve">GS_5515</t>
  </si>
  <si>
    <t xml:space="preserve">GS_5626</t>
  </si>
  <si>
    <t xml:space="preserve">GS_5821</t>
  </si>
  <si>
    <t xml:space="preserve">GS_5871</t>
  </si>
  <si>
    <t xml:space="preserve">GS_6204</t>
  </si>
  <si>
    <t xml:space="preserve">GS_6311</t>
  </si>
  <si>
    <t xml:space="preserve">GS_6393</t>
  </si>
  <si>
    <t xml:space="preserve">GS_6434</t>
  </si>
  <si>
    <t xml:space="preserve">GS_6505</t>
  </si>
  <si>
    <t xml:space="preserve">GS_6512</t>
  </si>
  <si>
    <t xml:space="preserve">GS_6527</t>
  </si>
  <si>
    <t xml:space="preserve">GS_6552</t>
  </si>
  <si>
    <t xml:space="preserve">GS_6603</t>
  </si>
  <si>
    <t xml:space="preserve">GS_6741</t>
  </si>
  <si>
    <t xml:space="preserve">GS_6815</t>
  </si>
  <si>
    <t xml:space="preserve">GS_6855</t>
  </si>
  <si>
    <t xml:space="preserve">GS_7283</t>
  </si>
  <si>
    <t xml:space="preserve">GS_7369</t>
  </si>
  <si>
    <t xml:space="preserve">GS_7628</t>
  </si>
  <si>
    <t xml:space="preserve">GS_7726</t>
  </si>
  <si>
    <t xml:space="preserve">GS_8324</t>
  </si>
  <si>
    <t xml:space="preserve">GS_8330</t>
  </si>
  <si>
    <t xml:space="preserve">GS_8379</t>
  </si>
  <si>
    <t xml:space="preserve">GS_8493</t>
  </si>
  <si>
    <t xml:space="preserve">GS_8772</t>
  </si>
  <si>
    <t xml:space="preserve">GS_8991</t>
  </si>
  <si>
    <t xml:space="preserve">GS_9082</t>
  </si>
  <si>
    <t xml:space="preserve">GS_17143</t>
  </si>
  <si>
    <t xml:space="preserve">14332_echgr ame: full=14-3-3 protein homolog 2</t>
  </si>
  <si>
    <t xml:space="preserve">GS_2641</t>
  </si>
  <si>
    <t xml:space="preserve">1433_dicdi ame: full=14-3-3-like protein</t>
  </si>
  <si>
    <t xml:space="preserve">GS_6784</t>
  </si>
  <si>
    <t xml:space="preserve">40S ribosomal protein S3 [Medicago truncatula] </t>
  </si>
  <si>
    <t xml:space="preserve">rs32_arath ame: full=40s ribosomal protein s3-2</t>
  </si>
  <si>
    <t xml:space="preserve">GS_16296</t>
  </si>
  <si>
    <t xml:space="preserve">50S ribosomal protein L21 (chloroplast) [Gracilaria salicornia] </t>
  </si>
  <si>
    <t xml:space="preserve">rk21_gratl ame: full=50s ribosomal protein chloroplastic</t>
  </si>
  <si>
    <t xml:space="preserve">GS_7621</t>
  </si>
  <si>
    <t xml:space="preserve">GS_1626</t>
  </si>
  <si>
    <t xml:space="preserve">60S ribosomal protein L9 [Chondrus crispus] </t>
  </si>
  <si>
    <t xml:space="preserve">rl9_mouse ame: full=60s ribosomal protein l9</t>
  </si>
  <si>
    <t xml:space="preserve">GS_501</t>
  </si>
  <si>
    <t xml:space="preserve">GS_14494</t>
  </si>
  <si>
    <t xml:space="preserve">Alpha tubulin,putative [Oxytricha trifallax]</t>
  </si>
  <si>
    <t xml:space="preserve">GS_13719</t>
  </si>
  <si>
    <t xml:space="preserve">Aminoglycoside 3'-phosphotransferase and Choline Kinase family [Chondrus crispus] </t>
  </si>
  <si>
    <t xml:space="preserve">GS_2568</t>
  </si>
  <si>
    <t xml:space="preserve">aspartate aminotransferase [Gracilaria vermiculophylla]</t>
  </si>
  <si>
    <t xml:space="preserve">aatm_dicdi ame: full=aspartate mitochondrial ame: full=kynurenine aminotransferase 4 ame: full=kynurenine aminotransferase iv ame: full=kynurenine--oxoglutarate transaminase 4 ame: full=kynurenine--oxoglutarate transaminase iv ame: full=transaminase a flags: precursor</t>
  </si>
  <si>
    <t xml:space="preserve">GS_14549</t>
  </si>
  <si>
    <t xml:space="preserve">GS_565</t>
  </si>
  <si>
    <t xml:space="preserve">tbb_toxgo ame: full=tubulin beta chain ame: full=beta-tubulin</t>
  </si>
  <si>
    <t xml:space="preserve">GS_7244</t>
  </si>
  <si>
    <t xml:space="preserve">cathepsin l [Nephrops norvegicus] </t>
  </si>
  <si>
    <t xml:space="preserve">GS_19485</t>
  </si>
  <si>
    <t xml:space="preserve">cathepsin L2 [Lubomirskia baicalensis]</t>
  </si>
  <si>
    <t xml:space="preserve">catl_sarpe ame: full=cathepsin l contains: ame: full=cathepsin l heavy chain contains: ame: full=cathepsin l light chain flags: precursor</t>
  </si>
  <si>
    <t xml:space="preserve">GS_16838</t>
  </si>
  <si>
    <t xml:space="preserve">GS_5634</t>
  </si>
  <si>
    <t xml:space="preserve">CpeS-like protein [Pleurocapsa minor] </t>
  </si>
  <si>
    <t xml:space="preserve">cpxs1_synja ame: full=chromophore lyase 1</t>
  </si>
  <si>
    <t xml:space="preserve">GS_6313</t>
  </si>
  <si>
    <t xml:space="preserve">DEAD/DEAH-box helicase [Tetrahymena thermophila SB210]</t>
  </si>
  <si>
    <t xml:space="preserve">if4a_caeel ame: full=eukaryotic initiation factor 4a short=eif-4a ame: full=atp-dependent rna helicase eif4a ame: full=initiation factor 1</t>
  </si>
  <si>
    <t xml:space="preserve">GS_6101</t>
  </si>
  <si>
    <t xml:space="preserve">GS_4985</t>
  </si>
  <si>
    <t xml:space="preserve">GS_13695</t>
  </si>
  <si>
    <t xml:space="preserve">fusion protein of phosphoribosylaminoimidazole carboxylase and phosphoribosylaminoimidazole-succinocarboxamide synthase, chloroplast or mitochondrial precursor [Chondrus crispus] </t>
  </si>
  <si>
    <t xml:space="preserve">pur7_arath ame: full=phosphoribosylaminoimidazole-succinocarboxamide chloroplastic ame: full=saicar synthetase flags: precursor</t>
  </si>
  <si>
    <t xml:space="preserve">GS_8537</t>
  </si>
  <si>
    <t xml:space="preserve">Glycolipid sulfotransferase [Chondrus crispus] </t>
  </si>
  <si>
    <t xml:space="preserve">st4a1_human ame: full=sulfotransferase 4a1 short=st4a1 ame: full=brain sulfotransferase-like protein short=hbr-stl short=hbr-stl-1 ame: full=nervous system sulfotransferase short=nst</t>
  </si>
  <si>
    <t xml:space="preserve">GS_8540</t>
  </si>
  <si>
    <t xml:space="preserve">st3a1_rabit ame: full=amine sulfotransferase ame: full=ast-rb1 ame: full=sulfotransferase 3a1 short=st3a1</t>
  </si>
  <si>
    <t xml:space="preserve">GS_5361</t>
  </si>
  <si>
    <t xml:space="preserve">glyxoylase [Burkholderia sp. WSM4176]</t>
  </si>
  <si>
    <t xml:space="preserve">y911_mycbo ame: full=uncharacterized protein mb0911c</t>
  </si>
  <si>
    <t xml:space="preserve">GS_19895</t>
  </si>
  <si>
    <t xml:space="preserve">GS_3673</t>
  </si>
  <si>
    <t xml:space="preserve">Heat Shock Protein 20, HSP20 [Chondrus crispus] </t>
  </si>
  <si>
    <t xml:space="preserve">hs21c_pea ame: full=small heat shock chloroplastic flags: precursor</t>
  </si>
  <si>
    <t xml:space="preserve">GS_14628</t>
  </si>
  <si>
    <t xml:space="preserve">heme peroxidase, animal [Rhodopirellula sp. SWK7] </t>
  </si>
  <si>
    <t xml:space="preserve">pxdn_caebr ame: full=peroxidasin homolog flags: precursor</t>
  </si>
  <si>
    <t xml:space="preserve">GS_630</t>
  </si>
  <si>
    <t xml:space="preserve">Hephaestin [Auxenochlorella protothecoides]</t>
  </si>
  <si>
    <t xml:space="preserve">hephl_acrmi ame: full=hephaestin-like protein flags: precursor</t>
  </si>
  <si>
    <t xml:space="preserve">GS_15291</t>
  </si>
  <si>
    <t xml:space="preserve">GS_1481</t>
  </si>
  <si>
    <t xml:space="preserve">GS_7615</t>
  </si>
  <si>
    <t xml:space="preserve">hypothetical protein [Burkholderia lata] </t>
  </si>
  <si>
    <t xml:space="preserve">GS_1654</t>
  </si>
  <si>
    <t xml:space="preserve">hypothetical protein [Glaciecola mesophila] </t>
  </si>
  <si>
    <t xml:space="preserve">GS_5774</t>
  </si>
  <si>
    <t xml:space="preserve">hypothetical protein [Haematobacter missouriensis] </t>
  </si>
  <si>
    <t xml:space="preserve">hyue_psesn ame: full=hydantoin racemase</t>
  </si>
  <si>
    <t xml:space="preserve">GS_4367</t>
  </si>
  <si>
    <t xml:space="preserve">hypothetical protein [Lyngbya sp. PCC 8106] </t>
  </si>
  <si>
    <t xml:space="preserve">GS_15059</t>
  </si>
  <si>
    <t xml:space="preserve">catb_bovin ame: full=cathepsin b ame: full=bcsb contains: ame: full=cathepsin b light chain contains: ame: full=cathepsin b heavy chain flags: precursor</t>
  </si>
  <si>
    <t xml:space="preserve">GS_16580</t>
  </si>
  <si>
    <t xml:space="preserve">GS_16906</t>
  </si>
  <si>
    <t xml:space="preserve">ube2n_rat ame: full=ubiquitin-conjugating enzyme e2 n ame: full=bendless-like ubiquitin-conjugating enzyme ame: full=ubiquitin carrier protein n ame: full=ubiquitin-protein ligase n</t>
  </si>
  <si>
    <t xml:space="preserve">GS_3460</t>
  </si>
  <si>
    <t xml:space="preserve">GS_6160</t>
  </si>
  <si>
    <t xml:space="preserve">rl3_orysj ame: full=60s ribosomal protein l3</t>
  </si>
  <si>
    <t xml:space="preserve">GS_6713</t>
  </si>
  <si>
    <t xml:space="preserve">dcor_datst ame: full=ornithine decarboxylase short=odc</t>
  </si>
  <si>
    <t xml:space="preserve">GS_6941</t>
  </si>
  <si>
    <t xml:space="preserve">cyc_tetpy ame: full=cytochrome c</t>
  </si>
  <si>
    <t xml:space="preserve">GS_7002</t>
  </si>
  <si>
    <t xml:space="preserve">GS_7297</t>
  </si>
  <si>
    <t xml:space="preserve">GS_8161</t>
  </si>
  <si>
    <t xml:space="preserve">GS_8823</t>
  </si>
  <si>
    <t xml:space="preserve">GS_130</t>
  </si>
  <si>
    <t xml:space="preserve">GS_8881</t>
  </si>
  <si>
    <t xml:space="preserve">GS_8732</t>
  </si>
  <si>
    <t xml:space="preserve">hypothetical protein [SAR202 cluster bacterium SCGC AAA240-N13]</t>
  </si>
  <si>
    <t xml:space="preserve">pepvl_staeq ame: full= dipeptidase serp1310</t>
  </si>
  <si>
    <t xml:space="preserve">GS_13629</t>
  </si>
  <si>
    <t xml:space="preserve">hypothetical protein [Synechococcus sp. NKBG15041c]</t>
  </si>
  <si>
    <t xml:space="preserve">GS_13266</t>
  </si>
  <si>
    <t xml:space="preserve">hypothetical protein AOL_s00007g267 [Arthrobotrys oligospora ATCC 24927] </t>
  </si>
  <si>
    <t xml:space="preserve">GS_18434</t>
  </si>
  <si>
    <t xml:space="preserve">hypothetical protein AURANDRAFT_71566 [Aureococcus anophagefferens] </t>
  </si>
  <si>
    <t xml:space="preserve">tbb_thawe ame: full=tubulin beta chain ame: full=beta-tubulin</t>
  </si>
  <si>
    <t xml:space="preserve">GS_7158</t>
  </si>
  <si>
    <t xml:space="preserve">if5a3_sollc ame: full=eukaryotic translation initiation factor 5a-3 short=eif-5a-3</t>
  </si>
  <si>
    <t xml:space="preserve">GS_8681</t>
  </si>
  <si>
    <t xml:space="preserve">hypothetical protein DICPUDRAFT_90232 [Dictyostelium purpureum] </t>
  </si>
  <si>
    <t xml:space="preserve">GS_14665</t>
  </si>
  <si>
    <t xml:space="preserve">hypothetical protein F444_04677, partial [Phytophthora parasitica P1976]</t>
  </si>
  <si>
    <t xml:space="preserve">GS_6277</t>
  </si>
  <si>
    <t xml:space="preserve">GS_6268</t>
  </si>
  <si>
    <t xml:space="preserve">rl10a_trybr ame: full=60s ribosomal protein l10a</t>
  </si>
  <si>
    <t xml:space="preserve">GS_14641</t>
  </si>
  <si>
    <t xml:space="preserve">hypothetical protein NECHADRAFT_24316 [Nectria haematococca mpVI 77-13-4] </t>
  </si>
  <si>
    <t xml:space="preserve">GS_7218</t>
  </si>
  <si>
    <t xml:space="preserve">yg31b_yeast ame: full=transposon ty3-g gag-pol polyprotein ame: full=gag3-pol3 ame: full=transposon ty3-1 tya-tyb polyprotein contains: ame: full=capsid protein short=ca ame: full=p24 contains: ame: full=spacer peptide p3 contains: ame: full=nucleocapsid protein p11 short=nc contains: ame: full=ty3 protease short=pr ame: full=p16 contains: ame: full=spacer peptide j contains: ame: full=reverse transcriptase ribonuclease h short=rt short=rt-rh ame: full=p55 contains: ame: full=integrase p61 short=in contains: ame: full=integrase p58 short=in</t>
  </si>
  <si>
    <t xml:space="preserve">GS_6956</t>
  </si>
  <si>
    <t xml:space="preserve">hypothetical protein TTHERM_000729209 [Tetrahymena thermophila SB210]</t>
  </si>
  <si>
    <t xml:space="preserve">GS_6291</t>
  </si>
  <si>
    <t xml:space="preserve">GS_3570</t>
  </si>
  <si>
    <t xml:space="preserve">hypothetical protein TTHERM_00713220 [Tetrahymena thermophila] </t>
  </si>
  <si>
    <t xml:space="preserve">GS_7109</t>
  </si>
  <si>
    <t xml:space="preserve">hypothetical protein, partial [Peptoclostridium difficile]</t>
  </si>
  <si>
    <t xml:space="preserve">GS_1818</t>
  </si>
  <si>
    <t xml:space="preserve">NADPH:protochlorophyllide oxidoreductase [Chondrus crispus] </t>
  </si>
  <si>
    <t xml:space="preserve">por_chlre ame: full=protochlorophyllide chloroplastic short=pcr ame: full=nadph-protochlorophyllide oxidoreductase short=por flags: precursor</t>
  </si>
  <si>
    <t xml:space="preserve">GS_6119</t>
  </si>
  <si>
    <t xml:space="preserve">GS_6645</t>
  </si>
  <si>
    <t xml:space="preserve">GS_1204</t>
  </si>
  <si>
    <t xml:space="preserve">perl_bovin ame: full=lactoperoxidase short=lpo flags: precursor</t>
  </si>
  <si>
    <t xml:space="preserve">GS_2964</t>
  </si>
  <si>
    <t xml:space="preserve">phospholipid-transporting ATPase IIA [Chondrus crispus] </t>
  </si>
  <si>
    <t xml:space="preserve">atp9b_bovin ame: full=probable phospholipid-transporting atpase iib ame: full=atpase class ii type 9b</t>
  </si>
  <si>
    <t xml:space="preserve">GS_8668</t>
  </si>
  <si>
    <t xml:space="preserve">pol protein [Simian immunodeficiency virus]</t>
  </si>
  <si>
    <t xml:space="preserve">GS_95</t>
  </si>
  <si>
    <t xml:space="preserve">GS_19123</t>
  </si>
  <si>
    <t xml:space="preserve">GS_19837</t>
  </si>
  <si>
    <t xml:space="preserve">GS_3947</t>
  </si>
  <si>
    <t xml:space="preserve">GS_3948</t>
  </si>
  <si>
    <t xml:space="preserve">GS_4927</t>
  </si>
  <si>
    <t xml:space="preserve">GS_6725</t>
  </si>
  <si>
    <t xml:space="preserve">GS_7850</t>
  </si>
  <si>
    <t xml:space="preserve">GS_8277</t>
  </si>
  <si>
    <t xml:space="preserve">GS_8503</t>
  </si>
  <si>
    <t xml:space="preserve">GS_8896</t>
  </si>
  <si>
    <t xml:space="preserve">PREDICTED: putative SWI/SNF-related matrix-associated actin-dependent regulator of chromatin subfamily A member 3-like 1 [Eucalyptus grandis]</t>
  </si>
  <si>
    <t xml:space="preserve">sm3l3_arath ame: full= swi snf-related matrix-associated actin-dependent regulator of chromatin subfamily a member 3-like 3 short=smarca3-like protein 3</t>
  </si>
  <si>
    <t xml:space="preserve">GS_1607</t>
  </si>
  <si>
    <t xml:space="preserve">probable arginine methyltransferase (pam1) [Chondrus crispus] </t>
  </si>
  <si>
    <t xml:space="preserve">anm8_mouse ame: full=protein arginine n-methyltransferase 8 ame: full=heterogeneous nuclear ribonucleoprotein methyltransferase-like protein 4</t>
  </si>
  <si>
    <t xml:space="preserve">GS_267</t>
  </si>
  <si>
    <t xml:space="preserve">pcsk5_rat ame: full=proprotein convertase subtilisin kexin type 5 ame: full=proprotein convertase 5 short=pc5 ame: full=proprotein convertase 6 short=pc6 ame: full=subtilisin kexin-like protease pc5 short=rpc5 flags: precursor</t>
  </si>
  <si>
    <t xml:space="preserve">GS_3801</t>
  </si>
  <si>
    <t xml:space="preserve">scub1_mouse ame: full=signal cub and egf-like domain-containing protein 1 flags: precursor</t>
  </si>
  <si>
    <t xml:space="preserve">GS_19773</t>
  </si>
  <si>
    <t xml:space="preserve">gdia_rat ame: full=rab gdp dissociation inhibitor alpha short=rab gdi alpha ame: full=guanosine diphosphate dissociation inhibitor 1 short=gdi-1</t>
  </si>
  <si>
    <t xml:space="preserve">GS_6825</t>
  </si>
  <si>
    <t xml:space="preserve">GS_8237</t>
  </si>
  <si>
    <t xml:space="preserve">GS_4104</t>
  </si>
  <si>
    <t xml:space="preserve">respiratory burst oxidase [Chlamydomonas reinhardtii] </t>
  </si>
  <si>
    <t xml:space="preserve">noxb_dicdi ame: full=superoxide-generating nadph oxidase heavy chain subunit b ame: full=nadph oxidase b ame: full=superoxide-generating nadph oxidase flavocytochrome b</t>
  </si>
  <si>
    <t xml:space="preserve">GS_6902</t>
  </si>
  <si>
    <t xml:space="preserve">rs18_argir ame: full=40s ribosomal protein s18</t>
  </si>
  <si>
    <t xml:space="preserve">GS_16536</t>
  </si>
  <si>
    <t xml:space="preserve">Ribosomal protein S30 containing protein [Tetrahymena thermophila] </t>
  </si>
  <si>
    <t xml:space="preserve">GS_19899</t>
  </si>
  <si>
    <t xml:space="preserve">GS_6722</t>
  </si>
  <si>
    <t xml:space="preserve">GS_16305</t>
  </si>
  <si>
    <t xml:space="preserve">GS_4596</t>
  </si>
  <si>
    <t xml:space="preserve">RNA polymerase II transcription factor B subunit 5, putative [Acanthamoeba castellanii str. Neff] </t>
  </si>
  <si>
    <t xml:space="preserve">tf2h5_chick ame: full=general transcription factor iih subunit 5 ame: full=general transcription factor iih polypeptide 5 ame: full=tfb5 ortholog ame: full=tfiih basal transcription factor complex ttd-a subunit</t>
  </si>
  <si>
    <t xml:space="preserve">GS_14418</t>
  </si>
  <si>
    <t xml:space="preserve">GS_2846</t>
  </si>
  <si>
    <t xml:space="preserve">ybeq_ecoli ame: full=uncharacterized protein</t>
  </si>
  <si>
    <t xml:space="preserve">GS_13707</t>
  </si>
  <si>
    <t xml:space="preserve">Serine/threonine protein kinase [Chondrus crispus] </t>
  </si>
  <si>
    <t xml:space="preserve">edr1_arath ame: full=serine threonine-protein kinase edr1 ame: full=mapkk kinase edr1 ame: full=protein enhanced disease resistance 1 short= 1 ame: full=serine threonine tyrosine-protein kinase 10</t>
  </si>
  <si>
    <t xml:space="preserve">GS_15054</t>
  </si>
  <si>
    <t xml:space="preserve">TBB_EUPCRRecName: Full=Tubulin beta chain; AltName: Full=Beta-tubulin [Moneuplotes crassus] </t>
  </si>
  <si>
    <t xml:space="preserve">tbb_eupcr ame: full=tubulin beta chain ame: full=beta-tubulin</t>
  </si>
  <si>
    <t xml:space="preserve">GS_8878</t>
  </si>
  <si>
    <t xml:space="preserve">TPR repeat-containing protein [Chondrus crispus] </t>
  </si>
  <si>
    <t xml:space="preserve">hem2_chlre ame: full=delta-aminolevulinic acid chloroplastic short=aladh ame: full=porphobilinogen synthase flags: precursor</t>
  </si>
  <si>
    <t xml:space="preserve">GS_6307</t>
  </si>
  <si>
    <t xml:space="preserve">GS_2559</t>
  </si>
  <si>
    <t xml:space="preserve">Translation initiation factor eIF2B, subunit epsilon [Chondrus crispus] </t>
  </si>
  <si>
    <t xml:space="preserve">GS_13723</t>
  </si>
  <si>
    <t xml:space="preserve">GS_14551</t>
  </si>
  <si>
    <t xml:space="preserve">GS_8827</t>
  </si>
  <si>
    <t xml:space="preserve">tbb_tetth ame: full=tubulin beta chain ame: full=beta-tubulin</t>
  </si>
  <si>
    <t xml:space="preserve">GS_4925</t>
  </si>
  <si>
    <t xml:space="preserve">GS_4931</t>
  </si>
  <si>
    <t xml:space="preserve">GS_7010</t>
  </si>
  <si>
    <t xml:space="preserve">ubiquitin carboxyl-terminal hydrolase, putative [Phytophthora infestans T30-4] </t>
  </si>
  <si>
    <t xml:space="preserve">uchl_drome ame: full=ubiquitin carboxyl-terminal hydrolase ame: full=ubiquitin thioesterase</t>
  </si>
  <si>
    <t xml:space="preserve">GS_8407</t>
  </si>
  <si>
    <t xml:space="preserve">GS_10587</t>
  </si>
  <si>
    <t xml:space="preserve">ubiquitin-conjugating enzyme [Gaeumannomyces graminis var. tritici R3-111a-1] </t>
  </si>
  <si>
    <t xml:space="preserve">ubc4_yeast ame: full=ubiquitin-conjugating enzyme e2 4 ame: full=ubiquitin carrier protein 4 ame: full=ubiquitin-protein ligase 4</t>
  </si>
  <si>
    <t xml:space="preserve">GS_6359</t>
  </si>
  <si>
    <t xml:space="preserve">UhpC Sugar phosphate permease, putative regulatory protein (IC) [Ostreococcus tauri]</t>
  </si>
  <si>
    <t xml:space="preserve">uhpt_chlpn ame: full=probable hexose phosphate transport protein</t>
  </si>
  <si>
    <t xml:space="preserve">GS_8403</t>
  </si>
  <si>
    <t xml:space="preserve">unknown transcriptional regulator [Cyanidioschyzon merolae strain 10D] </t>
  </si>
  <si>
    <t xml:space="preserve">GS_1221</t>
  </si>
  <si>
    <t xml:space="preserve">bre3_caebr ame: full=beta- -mannosyltransferase bre-3 ame: full=bacillus thuringiensis toxin-resistant protein 3 short=bt toxin-resistant protein 3</t>
  </si>
  <si>
    <t xml:space="preserve">GS_13612</t>
  </si>
  <si>
    <t xml:space="preserve">GS_13616</t>
  </si>
  <si>
    <t xml:space="preserve">GS_13625</t>
  </si>
  <si>
    <t xml:space="preserve">dhhb_xenla ame: full=desert hedgehog protein b ame: full=desert hedgehog protein 2 short=dhh-2 ame: full=hedgehog protein 4 ame: full=x-hh4 contains: ame: full=desert hedgehog protein b n-product contains: ame: full=desert hedgehog protein b c-product flags: precursor</t>
  </si>
  <si>
    <t xml:space="preserve">GS_13638</t>
  </si>
  <si>
    <t xml:space="preserve">GS_13684</t>
  </si>
  <si>
    <t xml:space="preserve">nadk2_orysj ame: full=probable nad kinase chloroplastic flags: precursor</t>
  </si>
  <si>
    <t xml:space="preserve">GS_13748</t>
  </si>
  <si>
    <t xml:space="preserve">GS_13787</t>
  </si>
  <si>
    <t xml:space="preserve">zn697_mouse ame: full=zinc finger protein 697</t>
  </si>
  <si>
    <t xml:space="preserve">GS_14370</t>
  </si>
  <si>
    <t xml:space="preserve">GS_14445</t>
  </si>
  <si>
    <t xml:space="preserve">GS_14465</t>
  </si>
  <si>
    <t xml:space="preserve">GS_14476</t>
  </si>
  <si>
    <t xml:space="preserve">y305_syny3 ame: full=tvp38 tmem64 family membrane protein slr0305</t>
  </si>
  <si>
    <t xml:space="preserve">GS_1458</t>
  </si>
  <si>
    <t xml:space="preserve">GS_14606</t>
  </si>
  <si>
    <t xml:space="preserve">serc_burvg ame: full=phosphoserine aminotransferase ame: full=phosphohydroxythreonine aminotransferase short=psat</t>
  </si>
  <si>
    <t xml:space="preserve">GS_14631</t>
  </si>
  <si>
    <t xml:space="preserve">GS_163</t>
  </si>
  <si>
    <t xml:space="preserve">svep1_rat ame: full= von willebrand factor type egf and pentraxin domain-containing protein 1 flags: precursor</t>
  </si>
  <si>
    <t xml:space="preserve">GS_1709</t>
  </si>
  <si>
    <t xml:space="preserve">GS_1989</t>
  </si>
  <si>
    <t xml:space="preserve">bola2_mouse ame: full= -like protein 2</t>
  </si>
  <si>
    <t xml:space="preserve">GS_2019</t>
  </si>
  <si>
    <t xml:space="preserve">GS_223</t>
  </si>
  <si>
    <t xml:space="preserve">GS_2259</t>
  </si>
  <si>
    <t xml:space="preserve">GS_2342</t>
  </si>
  <si>
    <t xml:space="preserve">GS_242</t>
  </si>
  <si>
    <t xml:space="preserve">GS_2940</t>
  </si>
  <si>
    <t xml:space="preserve">vkor_synjb ame: full=vitamin k epoxide reductase homolog short=vkor</t>
  </si>
  <si>
    <t xml:space="preserve">GS_3275</t>
  </si>
  <si>
    <t xml:space="preserve">ima6_danre ame: full=importin subunit alpha-6 ame: full=karyopherin subunit alpha-5</t>
  </si>
  <si>
    <t xml:space="preserve">GS_3426</t>
  </si>
  <si>
    <t xml:space="preserve">GS_3905</t>
  </si>
  <si>
    <t xml:space="preserve">hh_drovi ame: full=protein hedgehog contains: ame: full=protein hedgehog n-product contains: ame: full=protein hedgehog c-product flags: precursor</t>
  </si>
  <si>
    <t xml:space="preserve">GS_401</t>
  </si>
  <si>
    <t xml:space="preserve">GS_4042</t>
  </si>
  <si>
    <t xml:space="preserve">ab11b_arath ame: full=abc transporter b family member 11 short=abc transporter short= 11 ame: full=multidrug resistance protein 8 ame: full=p-glycoprotein 11</t>
  </si>
  <si>
    <t xml:space="preserve">GS_4538</t>
  </si>
  <si>
    <t xml:space="preserve">GS_457</t>
  </si>
  <si>
    <t xml:space="preserve">GS_5211</t>
  </si>
  <si>
    <t xml:space="preserve">fk161_arath ame: full=peptidyl-prolyl cis-trans isomerase fkbp16- chloroplastic short=ppiase fkbp16-1 ame: full=fk506-binding protein 16-1 short= 16-1 ame: full=immunophilin fkbp16-1 ame: full=rotamase flags: precursor</t>
  </si>
  <si>
    <t xml:space="preserve">GS_5665</t>
  </si>
  <si>
    <t xml:space="preserve">mybj_dicdi ame: full=myb-like protein j</t>
  </si>
  <si>
    <t xml:space="preserve">GS_5748</t>
  </si>
  <si>
    <t xml:space="preserve">GS_5887</t>
  </si>
  <si>
    <t xml:space="preserve">GS_5899</t>
  </si>
  <si>
    <t xml:space="preserve">GS_5949</t>
  </si>
  <si>
    <t xml:space="preserve">tig_mican ame: full=trigger factor short=tf ame: full=ppiase</t>
  </si>
  <si>
    <t xml:space="preserve">GS_6081</t>
  </si>
  <si>
    <t xml:space="preserve">GS_6546</t>
  </si>
  <si>
    <t xml:space="preserve">GS_655</t>
  </si>
  <si>
    <t xml:space="preserve">GS_6597</t>
  </si>
  <si>
    <t xml:space="preserve">GS_6663</t>
  </si>
  <si>
    <t xml:space="preserve">GS_6678</t>
  </si>
  <si>
    <t xml:space="preserve">GS_7822</t>
  </si>
  <si>
    <t xml:space="preserve">cul4_arath ame: full=cullin-4 short= 4</t>
  </si>
  <si>
    <t xml:space="preserve">GS_8911</t>
  </si>
  <si>
    <t xml:space="preserve">shprh_human ame: full=e3 ubiquitin-protein ligase shprh ame: full= histone- phd and ring finger domain-containing helicase</t>
  </si>
  <si>
    <t xml:space="preserve">GS_9012</t>
  </si>
  <si>
    <t xml:space="preserve">hete1_podas ame: full=vegetative incompatibility protein het-e-1</t>
  </si>
  <si>
    <t xml:space="preserve">GS_631</t>
  </si>
  <si>
    <t xml:space="preserve">WD40 repeat-containing protein [Cylindrospermum stagnale] </t>
  </si>
  <si>
    <t xml:space="preserve">GS_3739</t>
  </si>
  <si>
    <t xml:space="preserve">WD40-repeat containing protein [Chondrus crispus] </t>
  </si>
  <si>
    <t xml:space="preserve">GS_5192</t>
  </si>
  <si>
    <t xml:space="preserve">GS_1119</t>
  </si>
  <si>
    <t xml:space="preserve">GS_11625</t>
  </si>
  <si>
    <t xml:space="preserve">GS_13718</t>
  </si>
  <si>
    <t xml:space="preserve">GS_13738</t>
  </si>
  <si>
    <t xml:space="preserve">GS_14410</t>
  </si>
  <si>
    <t xml:space="preserve">GS_14464</t>
  </si>
  <si>
    <t xml:space="preserve">GS_14486</t>
  </si>
  <si>
    <t xml:space="preserve">GS_14555</t>
  </si>
  <si>
    <t xml:space="preserve">GS_1460</t>
  </si>
  <si>
    <t xml:space="preserve">GS_14633</t>
  </si>
  <si>
    <t xml:space="preserve">GS_14770</t>
  </si>
  <si>
    <t xml:space="preserve">GS_1479</t>
  </si>
  <si>
    <t xml:space="preserve">GS_14836</t>
  </si>
  <si>
    <t xml:space="preserve">GS_14844</t>
  </si>
  <si>
    <t xml:space="preserve">GS_14875</t>
  </si>
  <si>
    <t xml:space="preserve">GS_15044</t>
  </si>
  <si>
    <t xml:space="preserve">GS_1513</t>
  </si>
  <si>
    <t xml:space="preserve">GS_15198</t>
  </si>
  <si>
    <t xml:space="preserve">GS_15253</t>
  </si>
  <si>
    <t xml:space="preserve">GS_15257</t>
  </si>
  <si>
    <t xml:space="preserve">GS_16497</t>
  </si>
  <si>
    <t xml:space="preserve">GS_16967</t>
  </si>
  <si>
    <t xml:space="preserve">GS_17157</t>
  </si>
  <si>
    <t xml:space="preserve">GS_19782</t>
  </si>
  <si>
    <t xml:space="preserve">GS_19800</t>
  </si>
  <si>
    <t xml:space="preserve">GS_19885</t>
  </si>
  <si>
    <t xml:space="preserve">GS_20058</t>
  </si>
  <si>
    <t xml:space="preserve">GS_2128</t>
  </si>
  <si>
    <t xml:space="preserve">GS_2372</t>
  </si>
  <si>
    <t xml:space="preserve">GS_247</t>
  </si>
  <si>
    <t xml:space="preserve">GS_2752</t>
  </si>
  <si>
    <t xml:space="preserve">GS_2815</t>
  </si>
  <si>
    <t xml:space="preserve">GS_3019</t>
  </si>
  <si>
    <t xml:space="preserve">GS_3129</t>
  </si>
  <si>
    <t xml:space="preserve">GS_3141</t>
  </si>
  <si>
    <t xml:space="preserve">GS_3225</t>
  </si>
  <si>
    <t xml:space="preserve">GS_3240</t>
  </si>
  <si>
    <t xml:space="preserve">GS_3397</t>
  </si>
  <si>
    <t xml:space="preserve">GS_3404</t>
  </si>
  <si>
    <t xml:space="preserve">GS_3435</t>
  </si>
  <si>
    <t xml:space="preserve">GS_3672</t>
  </si>
  <si>
    <t xml:space="preserve">GS_415</t>
  </si>
  <si>
    <t xml:space="preserve">GS_416</t>
  </si>
  <si>
    <t xml:space="preserve">GS_4353</t>
  </si>
  <si>
    <t xml:space="preserve">GS_4362</t>
  </si>
  <si>
    <t xml:space="preserve">GS_4412</t>
  </si>
  <si>
    <t xml:space="preserve">GS_4617</t>
  </si>
  <si>
    <t xml:space="preserve">GS_4654</t>
  </si>
  <si>
    <t xml:space="preserve">GS_4774</t>
  </si>
  <si>
    <t xml:space="preserve">GS_4822</t>
  </si>
  <si>
    <t xml:space="preserve">GS_484</t>
  </si>
  <si>
    <t xml:space="preserve">GS_5661</t>
  </si>
  <si>
    <t xml:space="preserve">GS_5940</t>
  </si>
  <si>
    <t xml:space="preserve">GS_608</t>
  </si>
  <si>
    <t xml:space="preserve">GS_6094</t>
  </si>
  <si>
    <t xml:space="preserve">GS_6161</t>
  </si>
  <si>
    <t xml:space="preserve">GS_6185</t>
  </si>
  <si>
    <t xml:space="preserve">GS_6263</t>
  </si>
  <si>
    <t xml:space="preserve">GS_6326</t>
  </si>
  <si>
    <t xml:space="preserve">GS_6417</t>
  </si>
  <si>
    <t xml:space="preserve">GS_6431</t>
  </si>
  <si>
    <t xml:space="preserve">GS_6596</t>
  </si>
  <si>
    <t xml:space="preserve">GS_6875</t>
  </si>
  <si>
    <t xml:space="preserve">GS_7008</t>
  </si>
  <si>
    <t xml:space="preserve">GS_7066</t>
  </si>
  <si>
    <t xml:space="preserve">GS_7148</t>
  </si>
  <si>
    <t xml:space="preserve">GS_7291</t>
  </si>
  <si>
    <t xml:space="preserve">GS_7429</t>
  </si>
  <si>
    <t xml:space="preserve">GS_7642</t>
  </si>
  <si>
    <t xml:space="preserve">GS_7656</t>
  </si>
  <si>
    <t xml:space="preserve">GS_7680</t>
  </si>
  <si>
    <t xml:space="preserve">GS_7698</t>
  </si>
  <si>
    <t xml:space="preserve">GS_7700</t>
  </si>
  <si>
    <t xml:space="preserve">GS_7710</t>
  </si>
  <si>
    <t xml:space="preserve">GS_7895</t>
  </si>
  <si>
    <t xml:space="preserve">GS_7953</t>
  </si>
  <si>
    <t xml:space="preserve">GS_7962</t>
  </si>
  <si>
    <t xml:space="preserve">GS_8204</t>
  </si>
  <si>
    <t xml:space="preserve">GS_8294</t>
  </si>
  <si>
    <t xml:space="preserve">GS_8580</t>
  </si>
  <si>
    <t xml:space="preserve">GS_8621</t>
  </si>
  <si>
    <t xml:space="preserve">GS_8864</t>
  </si>
  <si>
    <t xml:space="preserve">GS_9166</t>
  </si>
  <si>
    <t xml:space="preserve">GS_9541</t>
  </si>
  <si>
    <t xml:space="preserve">GS_15256</t>
  </si>
  <si>
    <t xml:space="preserve">rs15_xenla ame: full=40s ribosomal protein s15 ame: full=rig protein</t>
  </si>
  <si>
    <t xml:space="preserve">GS_19679</t>
  </si>
  <si>
    <t xml:space="preserve">GS_16264</t>
  </si>
  <si>
    <t xml:space="preserve">40s ribosomal protein s3ae [Colletotrichum gloeosporioides Nara gc5] </t>
  </si>
  <si>
    <t xml:space="preserve">rs3a2_schpo ame: full=40s ribosomal protein s1-b ame: full=s3ae-b</t>
  </si>
  <si>
    <t xml:space="preserve">GS_16833</t>
  </si>
  <si>
    <t xml:space="preserve">60S acidic ribosomal protein P2 [Salpingoeca rosetta] </t>
  </si>
  <si>
    <t xml:space="preserve">rla22_arath ame: full=60s acidic ribosomal protein p2-2</t>
  </si>
  <si>
    <t xml:space="preserve">GS_17723</t>
  </si>
  <si>
    <t xml:space="preserve">60S ribosomal protein L31 putative [Oxytricha trifallax]</t>
  </si>
  <si>
    <t xml:space="preserve">GS_15303</t>
  </si>
  <si>
    <t xml:space="preserve">GS_15523</t>
  </si>
  <si>
    <t xml:space="preserve">60S ribosomal protein L37 [Ashbya gossypii ATCC 10895] </t>
  </si>
  <si>
    <t xml:space="preserve">rl37a_yeast ame: full=60s ribosomal protein l37-a ame: full=l43 ame: full=yl35 ame: full=yp55</t>
  </si>
  <si>
    <t xml:space="preserve">GS_16647</t>
  </si>
  <si>
    <t xml:space="preserve">60S ribosomal protein L37 [Torulaspora delbrueckii] </t>
  </si>
  <si>
    <t xml:space="preserve">GS_18883</t>
  </si>
  <si>
    <t xml:space="preserve">60S ribosomal protein L7a [Theileria orientalis strain Shintoku] </t>
  </si>
  <si>
    <t xml:space="preserve">rl7a_orysj ame: full=60s ribosomal protein l7a</t>
  </si>
  <si>
    <t xml:space="preserve">GS_15621</t>
  </si>
  <si>
    <t xml:space="preserve">ADP-ribosylation factor, arf [Tetrahymena thermophila] </t>
  </si>
  <si>
    <t xml:space="preserve">arl3_xenla ame: full=adp-ribosylation factor-like protein 3</t>
  </si>
  <si>
    <t xml:space="preserve">GS_18952</t>
  </si>
  <si>
    <t xml:space="preserve">prdx3_mouse ame: full=thioredoxin-dependent peroxide mitochondrial ame: full=antioxidant protein 1 short=aop-1 ame: full=prx iii ame: full=perioredoxin-3 ame: full=protein mer5 flags: precursor</t>
  </si>
  <si>
    <t xml:space="preserve">GS_14984</t>
  </si>
  <si>
    <t xml:space="preserve">beta-actin, partial [Acipenser transmontanus]</t>
  </si>
  <si>
    <t xml:space="preserve">act10_soltu ame: full=actin- partial</t>
  </si>
  <si>
    <t xml:space="preserve">GS_17040</t>
  </si>
  <si>
    <t xml:space="preserve">BnaA03g24160D [Brassica napus]</t>
  </si>
  <si>
    <t xml:space="preserve">rs18_arath ame: full=40s ribosomal protein s18</t>
  </si>
  <si>
    <t xml:space="preserve">GS_19795</t>
  </si>
  <si>
    <t xml:space="preserve">catalase family protein [Tetrahymena thermophila] </t>
  </si>
  <si>
    <t xml:space="preserve">cata_toxgo ame: full=peroxisomal catalase</t>
  </si>
  <si>
    <t xml:space="preserve">GS_4080</t>
  </si>
  <si>
    <t xml:space="preserve">GS_14757</t>
  </si>
  <si>
    <t xml:space="preserve">Chc1p [Tetrahymena thermophila]</t>
  </si>
  <si>
    <t xml:space="preserve">clh_dicdi ame: full=clathrin heavy chain</t>
  </si>
  <si>
    <t xml:space="preserve">GS_15148</t>
  </si>
  <si>
    <t xml:space="preserve">conserved hypothetical protein [Vibrio parahaemolyticus K5030]</t>
  </si>
  <si>
    <t xml:space="preserve">GS_19983</t>
  </si>
  <si>
    <t xml:space="preserve">GS_19212</t>
  </si>
  <si>
    <t xml:space="preserve">cytoplasmic-like aconitate hydratase [Tetrahymena thermophila SB210]</t>
  </si>
  <si>
    <t xml:space="preserve">acoc_soltu ame: full=aconitate cytoplasmic short=aconitase ame: full=citrate hydro- partial</t>
  </si>
  <si>
    <t xml:space="preserve">GS_14711</t>
  </si>
  <si>
    <t xml:space="preserve">disulfide isomerase [Gregarina niphandrodes]</t>
  </si>
  <si>
    <t xml:space="preserve">pdi2_dicdi ame: full=protein disulfide-isomerase 2 short=pdi2 flags: precursor</t>
  </si>
  <si>
    <t xml:space="preserve">GS_14677</t>
  </si>
  <si>
    <t xml:space="preserve">family 31 glycosyl hydrolase, alpha-glucosidase [Cylindrospermum stagnale] </t>
  </si>
  <si>
    <t xml:space="preserve">GS_19756</t>
  </si>
  <si>
    <t xml:space="preserve">Glutamine synthetase type III domain-containing protein [Gemmatimonadetes bacterium KBS708]</t>
  </si>
  <si>
    <t xml:space="preserve">glna3_dicdi ame: full=type-3 glutamine synthetase ame: full=type-3 glutamate--ammonia ligase short=type-3 gs</t>
  </si>
  <si>
    <t xml:space="preserve">GS_15034</t>
  </si>
  <si>
    <t xml:space="preserve">group II decarboxylase family protein [Hyalangium minutum]</t>
  </si>
  <si>
    <t xml:space="preserve">mfna_metka ame: full=l-tyrosine decarboxylase short=tdc</t>
  </si>
  <si>
    <t xml:space="preserve">GS_14490</t>
  </si>
  <si>
    <t xml:space="preserve">hypothetical protein [Actinokineospora enzanensis]</t>
  </si>
  <si>
    <t xml:space="preserve">GS_16561</t>
  </si>
  <si>
    <t xml:space="preserve">GS_16663</t>
  </si>
  <si>
    <t xml:space="preserve">hypothetical protein [Cystobacter fuscus] </t>
  </si>
  <si>
    <t xml:space="preserve">GS_4073</t>
  </si>
  <si>
    <t xml:space="preserve">hypothetical protein [Desulfococcus multivorans] </t>
  </si>
  <si>
    <t xml:space="preserve">GS_14640</t>
  </si>
  <si>
    <t xml:space="preserve">karg_antja ame: full=arginine kinase short=ak</t>
  </si>
  <si>
    <t xml:space="preserve">GS_14902</t>
  </si>
  <si>
    <t xml:space="preserve">GS_14907</t>
  </si>
  <si>
    <t xml:space="preserve">GS_14909</t>
  </si>
  <si>
    <t xml:space="preserve">rs7_xenla ame: full=40s ribosomal protein s7 ame: full=40s ribosomal protein s8</t>
  </si>
  <si>
    <t xml:space="preserve">GS_15018</t>
  </si>
  <si>
    <t xml:space="preserve">gdib_human ame: full=rab gdp dissociation inhibitor beta short=rab gdi beta ame: full=guanosine diphosphate dissociation inhibitor 2 short=gdi-2</t>
  </si>
  <si>
    <t xml:space="preserve">GS_15122</t>
  </si>
  <si>
    <t xml:space="preserve">GS_16525</t>
  </si>
  <si>
    <t xml:space="preserve">atpa_pardp ame: full=atp synthase subunit alpha ame: full=atp synthase f1 sector subunit alpha ame: full=f-atpase subunit alpha</t>
  </si>
  <si>
    <t xml:space="preserve">GS_16594</t>
  </si>
  <si>
    <t xml:space="preserve">calm_klula ame: full=calmodulin short=</t>
  </si>
  <si>
    <t xml:space="preserve">GS_16627</t>
  </si>
  <si>
    <t xml:space="preserve">kc1a_bovin ame: full=casein kinase i isoform alpha short=cki-alpha ame: full=ck1</t>
  </si>
  <si>
    <t xml:space="preserve">GS_16686</t>
  </si>
  <si>
    <t xml:space="preserve">rs15a_drome ame: full=40s ribosomal protein s15aa</t>
  </si>
  <si>
    <t xml:space="preserve">GS_16797</t>
  </si>
  <si>
    <t xml:space="preserve">GS_16908</t>
  </si>
  <si>
    <t xml:space="preserve">va0d1_danre ame: full=v-type proton atpase subunit d 1 short=v-atpase subunit d 1 ame: full=vacuolar proton pump subunit d 1</t>
  </si>
  <si>
    <t xml:space="preserve">GS_17099</t>
  </si>
  <si>
    <t xml:space="preserve">rab2b_maize ame: full=ras-related protein rab-2-b</t>
  </si>
  <si>
    <t xml:space="preserve">GS_17693</t>
  </si>
  <si>
    <t xml:space="preserve">GS_17749</t>
  </si>
  <si>
    <t xml:space="preserve">rs103_arath ame: full=40s ribosomal protein s10-3</t>
  </si>
  <si>
    <t xml:space="preserve">GS_17871</t>
  </si>
  <si>
    <t xml:space="preserve">dyl1_helcr ame: full=dynein light chain flagellar outer arm</t>
  </si>
  <si>
    <t xml:space="preserve">GS_17926</t>
  </si>
  <si>
    <t xml:space="preserve">gdi_arath ame: full=guanosine nucleotide diphosphate dissociation inhibitor at5g09550 short=</t>
  </si>
  <si>
    <t xml:space="preserve">GS_18019</t>
  </si>
  <si>
    <t xml:space="preserve">atpg3_arath ame: full=atp synthase subunit mitochondrial ame: full=f-atpase gamma subunit flags: precursor</t>
  </si>
  <si>
    <t xml:space="preserve">GS_18088</t>
  </si>
  <si>
    <t xml:space="preserve">GS_18232</t>
  </si>
  <si>
    <t xml:space="preserve">GS_18872</t>
  </si>
  <si>
    <t xml:space="preserve">nltp_chick ame: full=non-specific lipid-transfer protein short=nsl-tp ame: full=propanoyl- c-acyltransferase ame: full=scp-chi ame: full=scpx ame: full=sterol carrier protein 2 short=scp-2 ame: full=sterol carrier protein x short=scp- partial</t>
  </si>
  <si>
    <t xml:space="preserve">GS_19182</t>
  </si>
  <si>
    <t xml:space="preserve">rl122_arath ame: full=60s ribosomal protein l12-2 ame: full=abi1-binding protein 11</t>
  </si>
  <si>
    <t xml:space="preserve">GS_19227</t>
  </si>
  <si>
    <t xml:space="preserve">metb_mycle ame: full=cystathionine gamma-synthase short=cgs ame: full=o-succinylhomoserine -lyase</t>
  </si>
  <si>
    <t xml:space="preserve">GS_19344</t>
  </si>
  <si>
    <t xml:space="preserve">GS_19389</t>
  </si>
  <si>
    <t xml:space="preserve">GS_19400</t>
  </si>
  <si>
    <t xml:space="preserve">atg3_yarli ame: full=autophagy-related protein 3 ame: full=autophagy-related e2-like conjugation enzyme atg3</t>
  </si>
  <si>
    <t xml:space="preserve">GS_19500</t>
  </si>
  <si>
    <t xml:space="preserve">tbb1_phypo ame: full=tubulin beta-1 chain ame: full=beta-1-tubulin</t>
  </si>
  <si>
    <t xml:space="preserve">GS_19656</t>
  </si>
  <si>
    <t xml:space="preserve">GS_19671</t>
  </si>
  <si>
    <t xml:space="preserve">inn1_schpo ame: full=ingression protein fic1 ame: full=cdc15-interacting c2 domain-containing protein 1</t>
  </si>
  <si>
    <t xml:space="preserve">GS_19688</t>
  </si>
  <si>
    <t xml:space="preserve">rs26_drome ame: full=40s ribosomal protein s26 short=ds31</t>
  </si>
  <si>
    <t xml:space="preserve">GS_19710</t>
  </si>
  <si>
    <t xml:space="preserve">GS_19853</t>
  </si>
  <si>
    <t xml:space="preserve">calm_schpo ame: full=calmodulin short=</t>
  </si>
  <si>
    <t xml:space="preserve">GS_19941</t>
  </si>
  <si>
    <t xml:space="preserve">pic2_yeast ame: full=mitochondrial phosphate carrier protein 2 ame: full=phosphate transport protein 2 short=ptp 2 ame: full=pi carrier isoform 2 ame: full=mpic 2</t>
  </si>
  <si>
    <t xml:space="preserve">GS_19959</t>
  </si>
  <si>
    <t xml:space="preserve">GS_7563</t>
  </si>
  <si>
    <t xml:space="preserve">rs12_caeel ame: full=40s ribosomal protein s12</t>
  </si>
  <si>
    <t xml:space="preserve">GS_19953</t>
  </si>
  <si>
    <t xml:space="preserve">hypothetical protein C789_3192 [Microcystis aeruginosa DIANCHI905] </t>
  </si>
  <si>
    <t xml:space="preserve">GS_19858</t>
  </si>
  <si>
    <t xml:space="preserve">GS_15223</t>
  </si>
  <si>
    <t xml:space="preserve">Hypothetical protein CBG11654 [Caenorhabditis briggsae] </t>
  </si>
  <si>
    <t xml:space="preserve">if1a_schpo ame: full=eukaryotic translation initiation factor 1a short=eif-1a ame: full=eukaryotic translation initiation factor 4c short=eif-4c</t>
  </si>
  <si>
    <t xml:space="preserve">GS_15645</t>
  </si>
  <si>
    <t xml:space="preserve">GS_15386</t>
  </si>
  <si>
    <t xml:space="preserve">GS_16798</t>
  </si>
  <si>
    <t xml:space="preserve">hypothetical protein DAPPUDRAFT_339680 [Daphnia pulex]</t>
  </si>
  <si>
    <t xml:space="preserve">GS_17698</t>
  </si>
  <si>
    <t xml:space="preserve">GS_14603</t>
  </si>
  <si>
    <t xml:space="preserve">GS_7207</t>
  </si>
  <si>
    <t xml:space="preserve">GS_17709</t>
  </si>
  <si>
    <t xml:space="preserve">hypothetical protein DAPPUDRAFT_69961 [Daphnia pulex]</t>
  </si>
  <si>
    <t xml:space="preserve">GS_15224</t>
  </si>
  <si>
    <t xml:space="preserve">hypothetical protein DAPPUDRAFT_72936 [Daphnia pulex]</t>
  </si>
  <si>
    <t xml:space="preserve">rl9_tetts ame: full=60s ribosomal protein l9</t>
  </si>
  <si>
    <t xml:space="preserve">GS_14608</t>
  </si>
  <si>
    <t xml:space="preserve">GS_14626</t>
  </si>
  <si>
    <t xml:space="preserve">hypothetical protein F442_22891, partial [Phytophthora parasitica P10297]</t>
  </si>
  <si>
    <t xml:space="preserve">GS_16598</t>
  </si>
  <si>
    <t xml:space="preserve">hypothetical protein F443_23078 [Phytophthora parasitica P1569]</t>
  </si>
  <si>
    <t xml:space="preserve">GS_18542</t>
  </si>
  <si>
    <t xml:space="preserve">hypothetical protein GALMADRAFT_82103, partial [Galerina marginata CBS 339.88]</t>
  </si>
  <si>
    <t xml:space="preserve">GS_19348</t>
  </si>
  <si>
    <t xml:space="preserve">GS_17721</t>
  </si>
  <si>
    <t xml:space="preserve">GS_14488</t>
  </si>
  <si>
    <t xml:space="preserve">GS_19783</t>
  </si>
  <si>
    <t xml:space="preserve">hypothetical protein IMG5_098910 [Ichthyophthirius multifiliis] </t>
  </si>
  <si>
    <t xml:space="preserve">GS_15691</t>
  </si>
  <si>
    <t xml:space="preserve">hypothetical protein IMG5_101240 [Ichthyophthirius multifiliis] </t>
  </si>
  <si>
    <t xml:space="preserve">GS_19936</t>
  </si>
  <si>
    <t xml:space="preserve">GS_18145</t>
  </si>
  <si>
    <t xml:space="preserve">hypothetical protein IMG5_138690 [Ichthyophthirius multifiliis] </t>
  </si>
  <si>
    <t xml:space="preserve">GS_14534</t>
  </si>
  <si>
    <t xml:space="preserve">GS_16102</t>
  </si>
  <si>
    <t xml:space="preserve">GS_8410</t>
  </si>
  <si>
    <t xml:space="preserve">hypothetical protein IMG5_145730 [Ichthyophthirius multifiliis] </t>
  </si>
  <si>
    <t xml:space="preserve">rl35_caeel ame: full=60s ribosomal protein l35</t>
  </si>
  <si>
    <t xml:space="preserve">GS_17822</t>
  </si>
  <si>
    <t xml:space="preserve">hypothetical protein IMG5_145850 [Ichthyophthirius multifiliis] </t>
  </si>
  <si>
    <t xml:space="preserve">naca3_arath ame: full=nascent polypeptide-associated complex subunit alpha-like protein 3 short=nac-alpha-like protein 3 ame: full=alpha-nac-like protein 3</t>
  </si>
  <si>
    <t xml:space="preserve">GS_15317</t>
  </si>
  <si>
    <t xml:space="preserve">GS_19852</t>
  </si>
  <si>
    <t xml:space="preserve">hypothetical protein IMG5_167280 [Ichthyophthirius multifiliis] </t>
  </si>
  <si>
    <t xml:space="preserve">GS_16576</t>
  </si>
  <si>
    <t xml:space="preserve">GS_18437</t>
  </si>
  <si>
    <t xml:space="preserve">hypothetical protein IMG5_177090 [Ichthyophthirius multifiliis] </t>
  </si>
  <si>
    <t xml:space="preserve">GS_19802</t>
  </si>
  <si>
    <t xml:space="preserve">GS_19778</t>
  </si>
  <si>
    <t xml:space="preserve">GS_14737</t>
  </si>
  <si>
    <t xml:space="preserve">hypothetical protein IMG5_185720 [Ichthyophthirius multifiliis] </t>
  </si>
  <si>
    <t xml:space="preserve">GS_17765</t>
  </si>
  <si>
    <t xml:space="preserve">GS_15770</t>
  </si>
  <si>
    <t xml:space="preserve">hypothetical protein IMG5_202750 [Ichthyophthirius multifiliis] </t>
  </si>
  <si>
    <t xml:space="preserve">if4a_neucr ame: full=atp-dependent rna helicase eif4a ame: full=eukaryotic initiation factor 4a short=eif-4a ame: full=translation initiation factor 1</t>
  </si>
  <si>
    <t xml:space="preserve">GS_15524</t>
  </si>
  <si>
    <t xml:space="preserve">GS_15888</t>
  </si>
  <si>
    <t xml:space="preserve">GS_14750</t>
  </si>
  <si>
    <t xml:space="preserve">GS_20094</t>
  </si>
  <si>
    <t xml:space="preserve">hypothetical protein MUY_00182 [Bacillus licheniformis WX-02] </t>
  </si>
  <si>
    <t xml:space="preserve">GS_19973</t>
  </si>
  <si>
    <t xml:space="preserve">hypothetical protein PTSG_08733 [Salpingoeca rosetta] </t>
  </si>
  <si>
    <t xml:space="preserve">GS_16682</t>
  </si>
  <si>
    <t xml:space="preserve">hypothetical protein TTHERM_00529760 [Tetrahymena thermophila] </t>
  </si>
  <si>
    <t xml:space="preserve">GS_19705</t>
  </si>
  <si>
    <t xml:space="preserve">GS_18858</t>
  </si>
  <si>
    <t xml:space="preserve">hypothetical protein TTHERM_00760770 [Tetrahymena thermophila] </t>
  </si>
  <si>
    <t xml:space="preserve">lfg4_human ame: full=protein lifeguard 4 ame: full=golgi anti-apoptotic protein ame: full=protein s1r ame: full=transmembrane bax inhibitor motif-containing protein 4 ame: full=z-protein</t>
  </si>
  <si>
    <t xml:space="preserve">GS_18027</t>
  </si>
  <si>
    <t xml:space="preserve">gblp_brana ame: full=guanine nucleotide-binding protein subunit beta-like protein</t>
  </si>
  <si>
    <t xml:space="preserve">GS_19713</t>
  </si>
  <si>
    <t xml:space="preserve">hypothetical protein, partial [Paenibacillus elgii]</t>
  </si>
  <si>
    <t xml:space="preserve">GS_15031</t>
  </si>
  <si>
    <t xml:space="preserve">GS_17189</t>
  </si>
  <si>
    <t xml:space="preserve">GS_14789</t>
  </si>
  <si>
    <t xml:space="preserve">large subunit ribosomal protein 2, putative [Ichthyophthirius multifiliis] </t>
  </si>
  <si>
    <t xml:space="preserve">GS_19354</t>
  </si>
  <si>
    <t xml:space="preserve">Mitochondrial carrier protein [Tetrahymena thermophila] </t>
  </si>
  <si>
    <t xml:space="preserve">mpcp_caeel ame: full=phosphate carrier mitochondrial short=ptp flags: precursor</t>
  </si>
  <si>
    <t xml:space="preserve">GS_18576</t>
  </si>
  <si>
    <t xml:space="preserve">peptidase M20 [Lysobacter sp. URHA0019]</t>
  </si>
  <si>
    <t xml:space="preserve">GS_14538</t>
  </si>
  <si>
    <t xml:space="preserve">GS_14797</t>
  </si>
  <si>
    <t xml:space="preserve">idhc_dicdi ame: full=isocitrate dehydrogenase</t>
  </si>
  <si>
    <t xml:space="preserve">GS_14949</t>
  </si>
  <si>
    <t xml:space="preserve">rl322_arath ame: full=60s ribosomal protein l32-2</t>
  </si>
  <si>
    <t xml:space="preserve">GS_15015</t>
  </si>
  <si>
    <t xml:space="preserve">GS_15254</t>
  </si>
  <si>
    <t xml:space="preserve">rl321_arath ame: full=60s ribosomal protein l32-1</t>
  </si>
  <si>
    <t xml:space="preserve">GS_15409</t>
  </si>
  <si>
    <t xml:space="preserve">rl112_arath ame: full=60s ribosomal protein l11-2 ame: full=l16</t>
  </si>
  <si>
    <t xml:space="preserve">GS_15655</t>
  </si>
  <si>
    <t xml:space="preserve">idh2_cantr ame: full=isocitrate dehydrogenase</t>
  </si>
  <si>
    <t xml:space="preserve">GS_15820</t>
  </si>
  <si>
    <t xml:space="preserve">hss_blavi ame: full=homospermidine synthase short=hss</t>
  </si>
  <si>
    <t xml:space="preserve">GS_16011</t>
  </si>
  <si>
    <t xml:space="preserve">GS_16622</t>
  </si>
  <si>
    <t xml:space="preserve">rl71_parte ame: full=60s ribosomal protein l7 1</t>
  </si>
  <si>
    <t xml:space="preserve">GS_16723</t>
  </si>
  <si>
    <t xml:space="preserve">GS_16921</t>
  </si>
  <si>
    <t xml:space="preserve">GS_18350</t>
  </si>
  <si>
    <t xml:space="preserve">GS_19395</t>
  </si>
  <si>
    <t xml:space="preserve">GS_19546</t>
  </si>
  <si>
    <t xml:space="preserve">GS_19763</t>
  </si>
  <si>
    <t xml:space="preserve">GS_19963</t>
  </si>
  <si>
    <t xml:space="preserve">GS_19994</t>
  </si>
  <si>
    <t xml:space="preserve">GS_20010</t>
  </si>
  <si>
    <t xml:space="preserve">GS_7303</t>
  </si>
  <si>
    <t xml:space="preserve">GS_15120</t>
  </si>
  <si>
    <t xml:space="preserve">predicted protein [Hordeum vulgare subsp. vulgare] </t>
  </si>
  <si>
    <t xml:space="preserve">agb34_agaal ame: full=beta-agarase 34 flags: precursor</t>
  </si>
  <si>
    <t xml:space="preserve">GS_17152</t>
  </si>
  <si>
    <t xml:space="preserve">PREDICTED: 40S ribosomal protein S8-1-like [Tarenaya hassleriana]</t>
  </si>
  <si>
    <t xml:space="preserve">rs8_orysj ame: full=40s ribosomal protein s8</t>
  </si>
  <si>
    <t xml:space="preserve">GS_19707</t>
  </si>
  <si>
    <t xml:space="preserve">PREDICTED: acyl-CoA-binding protein-like [Hydra vulgaris]</t>
  </si>
  <si>
    <t xml:space="preserve">acbp_drome ame: full=acyl- -binding protein homolog short=acbp ame: full=diazepam-binding inhibitor homolog short=dbi</t>
  </si>
  <si>
    <t xml:space="preserve">GS_8333</t>
  </si>
  <si>
    <t xml:space="preserve">PREDICTED: cathepsin W-like [Xenopus (Silurana) tropicalis]</t>
  </si>
  <si>
    <t xml:space="preserve">cysp1_maize ame: full=cysteine proteinase 1 flags: precursor</t>
  </si>
  <si>
    <t xml:space="preserve">GS_16970</t>
  </si>
  <si>
    <t xml:space="preserve">PREDICTED: von Willebrand factor A domain-containing protein 5A-like isoform X4 [Latimeria chalumnae]</t>
  </si>
  <si>
    <t xml:space="preserve">GS_19720</t>
  </si>
  <si>
    <t xml:space="preserve">PREDICTED: zinc finger CCCH domain-containing protein 6-like [Esox lucius]</t>
  </si>
  <si>
    <t xml:space="preserve">c3h65_arath ame: full=zinc finger ccch domain-containing protein 65 short= 3h65 ame: full=protein embryo defective 1789</t>
  </si>
  <si>
    <t xml:space="preserve">GS_6219</t>
  </si>
  <si>
    <t xml:space="preserve">PREDICTED: zinc finger protein 143 [Meleagris gallopavo] </t>
  </si>
  <si>
    <t xml:space="preserve">zn143_human ame: full=zinc finger protein 143 ame: full=sph-binding factor ame: full=selenocysteine trna gene transcription-activating factor short=hstaf</t>
  </si>
  <si>
    <t xml:space="preserve">GS_14672</t>
  </si>
  <si>
    <t xml:space="preserve">proteasome, putative [Tetrahymena thermophila] </t>
  </si>
  <si>
    <t xml:space="preserve">psb5_yeast ame: full=proteasome subunit beta type-5 ame: full=macropain subunit pre2 ame: full=multicatalytic endopeptidase complex subunit pre2 ame: full=proteasome component pre2 ame: full=proteinase ysce subunit pre2 flags: precursor</t>
  </si>
  <si>
    <t xml:space="preserve">GS_19625</t>
  </si>
  <si>
    <t xml:space="preserve">pdi1_caeel ame: full=protein disulfide-isomerase 1 short=pdi 1 ame: full=prolyl 4-hydroxylase subunit beta-1 flags: precursor</t>
  </si>
  <si>
    <t xml:space="preserve">GS_14685</t>
  </si>
  <si>
    <t xml:space="preserve">mpk8_orysj ame: full=mitogen-activated protein kinase 8 short=map kinase 8 ame: full= 1 ame: full=wound- and ja-uninducible map kinase 1</t>
  </si>
  <si>
    <t xml:space="preserve">GS_16662</t>
  </si>
  <si>
    <t xml:space="preserve">putative 60s ribosomal protein l44 protein [Eutypa lata UCREL1] </t>
  </si>
  <si>
    <t xml:space="preserve">GS_19204</t>
  </si>
  <si>
    <t xml:space="preserve">putative ubiquitin-like protein 1 [Erysiphe necator]</t>
  </si>
  <si>
    <t xml:space="preserve">ubil_npvac ame: full=ubiquitin-like protein flags: precursor</t>
  </si>
  <si>
    <t xml:space="preserve">GS_18311</t>
  </si>
  <si>
    <t xml:space="preserve">rab7a_parot ame: full=ras-related protein rab-7a</t>
  </si>
  <si>
    <t xml:space="preserve">GS_15050</t>
  </si>
  <si>
    <t xml:space="preserve">RHD3 domain containing protein [Oxytricha trifallax]</t>
  </si>
  <si>
    <t xml:space="preserve">GS_17407</t>
  </si>
  <si>
    <t xml:space="preserve">GS_18450</t>
  </si>
  <si>
    <t xml:space="preserve">GS_17854</t>
  </si>
  <si>
    <t xml:space="preserve">GS_15726</t>
  </si>
  <si>
    <t xml:space="preserve">GS_17754</t>
  </si>
  <si>
    <t xml:space="preserve">ribosomal protein P2-like [Acyrthosiphon pisum] </t>
  </si>
  <si>
    <t xml:space="preserve">rla2_cryst ame: full=60s acidic ribosomal protein p2</t>
  </si>
  <si>
    <t xml:space="preserve">GS_17974</t>
  </si>
  <si>
    <t xml:space="preserve">GS_17601</t>
  </si>
  <si>
    <t xml:space="preserve">GS_19685</t>
  </si>
  <si>
    <t xml:space="preserve">rs13_schpo ame: full=40s ribosomal protein s13</t>
  </si>
  <si>
    <t xml:space="preserve">GS_19824</t>
  </si>
  <si>
    <t xml:space="preserve">Ribosomal protein S24e containing protein [Tetrahymena thermophila] </t>
  </si>
  <si>
    <t xml:space="preserve">GS_16384</t>
  </si>
  <si>
    <t xml:space="preserve">Ribosomal protein S27a containing protein [Tetrahymena thermophila] </t>
  </si>
  <si>
    <t xml:space="preserve">GS_14540</t>
  </si>
  <si>
    <t xml:space="preserve">rs2_drome ame: full=40s ribosomal protein s2 ame: full=protein strings of pearls</t>
  </si>
  <si>
    <t xml:space="preserve">GS_17980</t>
  </si>
  <si>
    <t xml:space="preserve">ribosomal protein S8 containing protein [Tetrahymena thermophila] </t>
  </si>
  <si>
    <t xml:space="preserve">rs22_ashgo ame: full=40s ribosomal protein s22</t>
  </si>
  <si>
    <t xml:space="preserve">GS_16881</t>
  </si>
  <si>
    <t xml:space="preserve">GS_18866</t>
  </si>
  <si>
    <t xml:space="preserve">GS_8477</t>
  </si>
  <si>
    <t xml:space="preserve">ricin B lectin, partial [Streptomyces lavendulae]</t>
  </si>
  <si>
    <t xml:space="preserve">GS_17022</t>
  </si>
  <si>
    <t xml:space="preserve">RL13A_TETTSRecName: Full=60S ribosomal protein L13a [Tetrahymena thermophila SB210] </t>
  </si>
  <si>
    <t xml:space="preserve">GS_19839</t>
  </si>
  <si>
    <t xml:space="preserve">GS_15008</t>
  </si>
  <si>
    <t xml:space="preserve">RNP-1 like protein RNA-binding protein [candidate division WWE3 bacterium RAAC2_WWE3_1] </t>
  </si>
  <si>
    <t xml:space="preserve">srsf1_xentr ame: full=serine arginine-rich splicing factor 1 ame: full=splicing arginine serine-rich 1</t>
  </si>
  <si>
    <t xml:space="preserve">GS_18878</t>
  </si>
  <si>
    <t xml:space="preserve">RS27A_CAEBRRecName: Full=Ubiquitin-like protein 1-40S ribosomal protein S27a; Contains: RecName: Full=Ubiquitin-like protein 1; Contains: RecName: Full=40S ribosomal protein S27a [Caenorhabditis briggsae] </t>
  </si>
  <si>
    <t xml:space="preserve">GS_14612</t>
  </si>
  <si>
    <t xml:space="preserve">S-adenosylmethionine synthetase family protein [Tetrahymena thermophila] </t>
  </si>
  <si>
    <t xml:space="preserve">metk2_yeast ame: full=s-adenosylmethionine synthase 2 short= et synthase 2 ame: full=methionine adenosyltransferase 2 short=mat 2</t>
  </si>
  <si>
    <t xml:space="preserve">GS_16190</t>
  </si>
  <si>
    <t xml:space="preserve">Serine carboxypeptidase family protein [Tetrahymena thermophila] </t>
  </si>
  <si>
    <t xml:space="preserve">GS_14714</t>
  </si>
  <si>
    <t xml:space="preserve">spasmin 1 [Zoothamnium arbuscula]</t>
  </si>
  <si>
    <t xml:space="preserve">GS_15750</t>
  </si>
  <si>
    <t xml:space="preserve">GS_14962</t>
  </si>
  <si>
    <t xml:space="preserve">UBA/TS-N domain containing protein [Tetrahymena thermophila] </t>
  </si>
  <si>
    <t xml:space="preserve">rd23a_human ame: full=uv excision repair protein rad23 homolog a short=hr23a short=hhr23a</t>
  </si>
  <si>
    <t xml:space="preserve">GS_19971</t>
  </si>
  <si>
    <t xml:space="preserve">GS_16822</t>
  </si>
  <si>
    <t xml:space="preserve">ubiquitin-conjugating enzyme E2 4 [Fonticula alba] </t>
  </si>
  <si>
    <t xml:space="preserve">ube2c_dicdi ame: full=probable ubiquitin-conjugating enzyme e2 c ame: full=ubiquitin carrier protein c ame: full=ubiquitin-protein ligase c</t>
  </si>
  <si>
    <t xml:space="preserve">GS_19631</t>
  </si>
  <si>
    <t xml:space="preserve">ubiquitinconjugating enzyme, putative [Acanthamoeba castellanii str. Neff] </t>
  </si>
  <si>
    <t xml:space="preserve">ubc3_arath ame: full=ubiquitin-conjugating enzyme e2 3 ame: full=ubiquitin carrier protein 3 ame: full=ubiquitin-conjugating enzyme e2-17 kda 3 ame: full=ubiquitin-protein ligase 3</t>
  </si>
  <si>
    <t xml:space="preserve">GS_10858</t>
  </si>
  <si>
    <t xml:space="preserve">GS_15207</t>
  </si>
  <si>
    <t xml:space="preserve">GS_14579</t>
  </si>
  <si>
    <t xml:space="preserve">vatb1_horvu ame: full=v-type proton atpase subunit b 1 short=v-atpase subunit b 1 ame: full=vacuolar proton pump subunit b 1</t>
  </si>
  <si>
    <t xml:space="preserve">GS_14581</t>
  </si>
  <si>
    <t xml:space="preserve">pds5a_chick ame: full=sister chromatid cohesion protein pds5 homolog a</t>
  </si>
  <si>
    <t xml:space="preserve">GS_14880</t>
  </si>
  <si>
    <t xml:space="preserve">Vacuolar ATP synthase proteolipid, putative [Oxytricha trifallax]</t>
  </si>
  <si>
    <t xml:space="preserve">vatl_ascsu ame: full=v-type proton atpase 16 kda proteolipid subunit short=v-atpase 16 kda proteolipid subunit ame: full=vacuolar proton pump 16 kda proteolipid subunit</t>
  </si>
  <si>
    <t xml:space="preserve">GS_14583</t>
  </si>
  <si>
    <t xml:space="preserve">vacuolar ATP synthase subunit, putative [Ichthyophthirius multifiliis] </t>
  </si>
  <si>
    <t xml:space="preserve">vatb_helvi ame: full=v-type proton atpase subunit b short=v-atpase subunit b ame: full=vacuolar proton pump subunit b</t>
  </si>
  <si>
    <t xml:space="preserve">GS_15163</t>
  </si>
  <si>
    <t xml:space="preserve">von Willebrand factor type A domain containing protein [Acanthamoeba castellanii str. Neff] </t>
  </si>
  <si>
    <t xml:space="preserve">GS_17167</t>
  </si>
  <si>
    <t xml:space="preserve">von Willebrand factor type A domain containing protein [Tetrahymena thermophila] </t>
  </si>
  <si>
    <t xml:space="preserve">y2028_dicdi ame: full=von willebrand factor a domain-containing protein ddb_g0292028</t>
  </si>
  <si>
    <t xml:space="preserve">GS_18888</t>
  </si>
  <si>
    <t xml:space="preserve">V-type ATPase, C subunit family protein [Tetrahymena thermophila] </t>
  </si>
  <si>
    <t xml:space="preserve">vatl2_caebr ame: full=v-type proton atpase 16 kda proteolipid subunit 2 3 short=v-atpase 16 kda proteolipid subunit 2 3 ame: full=vacuolar proton pump 16 kda proteolipid subunit 2 3</t>
  </si>
  <si>
    <t xml:space="preserve">GS_12710</t>
  </si>
  <si>
    <t xml:space="preserve">GS_14504</t>
  </si>
  <si>
    <t xml:space="preserve">GS_14507</t>
  </si>
  <si>
    <t xml:space="preserve">GS_14515</t>
  </si>
  <si>
    <t xml:space="preserve">GS_14522</t>
  </si>
  <si>
    <t xml:space="preserve">GS_14527</t>
  </si>
  <si>
    <t xml:space="preserve">GS_14609</t>
  </si>
  <si>
    <t xml:space="preserve">GS_14904</t>
  </si>
  <si>
    <t xml:space="preserve">GS_15041</t>
  </si>
  <si>
    <t xml:space="preserve">GS_15094</t>
  </si>
  <si>
    <t xml:space="preserve">GS_15119</t>
  </si>
  <si>
    <t xml:space="preserve">GS_15261</t>
  </si>
  <si>
    <t xml:space="preserve">GS_15461</t>
  </si>
  <si>
    <t xml:space="preserve">GS_15538</t>
  </si>
  <si>
    <t xml:space="preserve">GS_15741</t>
  </si>
  <si>
    <t xml:space="preserve">GS_16101</t>
  </si>
  <si>
    <t xml:space="preserve">GS_16312</t>
  </si>
  <si>
    <t xml:space="preserve">GS_16347</t>
  </si>
  <si>
    <t xml:space="preserve">GS_16571</t>
  </si>
  <si>
    <t xml:space="preserve">GS_16672</t>
  </si>
  <si>
    <t xml:space="preserve">GS_16701</t>
  </si>
  <si>
    <t xml:space="preserve">GS_16722</t>
  </si>
  <si>
    <t xml:space="preserve">GS_16744</t>
  </si>
  <si>
    <t xml:space="preserve">GS_16761</t>
  </si>
  <si>
    <t xml:space="preserve">GS_16864</t>
  </si>
  <si>
    <t xml:space="preserve">GS_17045</t>
  </si>
  <si>
    <t xml:space="preserve">GS_17198</t>
  </si>
  <si>
    <t xml:space="preserve">GS_17354</t>
  </si>
  <si>
    <t xml:space="preserve">GS_17706</t>
  </si>
  <si>
    <t xml:space="preserve">GS_17744</t>
  </si>
  <si>
    <t xml:space="preserve">GS_17864</t>
  </si>
  <si>
    <t xml:space="preserve">GS_18084</t>
  </si>
  <si>
    <t xml:space="preserve">GS_18514</t>
  </si>
  <si>
    <t xml:space="preserve">GS_18579</t>
  </si>
  <si>
    <t xml:space="preserve">GS_18901</t>
  </si>
  <si>
    <t xml:space="preserve">GS_19076</t>
  </si>
  <si>
    <t xml:space="preserve">GS_19143</t>
  </si>
  <si>
    <t xml:space="preserve">GS_19169</t>
  </si>
  <si>
    <t xml:space="preserve">GS_19183</t>
  </si>
  <si>
    <t xml:space="preserve">GS_19196</t>
  </si>
  <si>
    <t xml:space="preserve">GS_19201</t>
  </si>
  <si>
    <t xml:space="preserve">GS_19372</t>
  </si>
  <si>
    <t xml:space="preserve">GS_19549</t>
  </si>
  <si>
    <t xml:space="preserve">GS_19757</t>
  </si>
  <si>
    <t xml:space="preserve">GS_19768</t>
  </si>
  <si>
    <t xml:space="preserve">GS_19813</t>
  </si>
  <si>
    <t xml:space="preserve">GS_19818</t>
  </si>
  <si>
    <t xml:space="preserve">GS_19866</t>
  </si>
  <si>
    <t xml:space="preserve">GS_19902</t>
  </si>
  <si>
    <t xml:space="preserve">GS_19912</t>
  </si>
  <si>
    <t xml:space="preserve">GS_19951</t>
  </si>
  <si>
    <t xml:space="preserve">GS_19977</t>
  </si>
  <si>
    <t xml:space="preserve">GS_6367</t>
  </si>
  <si>
    <t xml:space="preserve">GS_6906</t>
  </si>
  <si>
    <t xml:space="preserve">GS_7058</t>
  </si>
  <si>
    <t xml:space="preserve">GS_7376</t>
  </si>
  <si>
    <t xml:space="preserve">GS_7458</t>
  </si>
  <si>
    <t xml:space="preserve">GS_9787</t>
  </si>
  <si>
    <t xml:space="preserve">GS_8506</t>
  </si>
  <si>
    <t xml:space="preserve">GS_15236</t>
  </si>
  <si>
    <t xml:space="preserve">GS_8093</t>
  </si>
  <si>
    <t xml:space="preserve">GS_7345</t>
  </si>
  <si>
    <t xml:space="preserve">60S ribosomal protein L18 [Tetrahymena thermophila SB210]</t>
  </si>
  <si>
    <t xml:space="preserve">GS_16176</t>
  </si>
  <si>
    <t xml:space="preserve">60s ribosomal protein l27a [Ascaris suum]</t>
  </si>
  <si>
    <t xml:space="preserve">GS_7307</t>
  </si>
  <si>
    <t xml:space="preserve">GS_20029</t>
  </si>
  <si>
    <t xml:space="preserve">Actin 2 [Crassostrea gigas] </t>
  </si>
  <si>
    <t xml:space="preserve">act2_drome ame: full=actin-42a flags: precursor</t>
  </si>
  <si>
    <t xml:space="preserve">GS_14493</t>
  </si>
  <si>
    <t xml:space="preserve">alpha-tubulin, partial [Ceratopteris richardii] </t>
  </si>
  <si>
    <t xml:space="preserve">GS_8346</t>
  </si>
  <si>
    <t xml:space="preserve">cathepsin B [Capsaspora owczarzaki ATCC 30864] </t>
  </si>
  <si>
    <t xml:space="preserve">catb_pig ame: full=cathepsin b contains: ame: full=cathepsin b light chain contains: ame: full=cathepsin b heavy chain flags: precursor</t>
  </si>
  <si>
    <t xml:space="preserve">GS_18014</t>
  </si>
  <si>
    <t xml:space="preserve">GS_18953</t>
  </si>
  <si>
    <t xml:space="preserve">GS_16506</t>
  </si>
  <si>
    <t xml:space="preserve">GS_6982</t>
  </si>
  <si>
    <t xml:space="preserve">cystatin domain protein [Tetrahymena thermophila SB210]</t>
  </si>
  <si>
    <t xml:space="preserve">GS_15547</t>
  </si>
  <si>
    <t xml:space="preserve">GS_16769</t>
  </si>
  <si>
    <t xml:space="preserve">expressed protein [Hymenolepis microstoma]</t>
  </si>
  <si>
    <t xml:space="preserve">GS_19825</t>
  </si>
  <si>
    <t xml:space="preserve">GS_16059</t>
  </si>
  <si>
    <t xml:space="preserve">GS_14537</t>
  </si>
  <si>
    <t xml:space="preserve">heat shock protein 70 [Paramecium tetraurelia]</t>
  </si>
  <si>
    <t xml:space="preserve">bip5_tobac ame: full=luminal-binding protein 5 short= 5 ame: full=78 kda glucose-regulated protein homolog 5 short=grp-78-5 flags: precursor</t>
  </si>
  <si>
    <t xml:space="preserve">GS_7442</t>
  </si>
  <si>
    <t xml:space="preserve">h2axa_arath ame: full=probable histone h2axa ame: full=hta5</t>
  </si>
  <si>
    <t xml:space="preserve">GS_16976</t>
  </si>
  <si>
    <t xml:space="preserve">Histone H3 [Plasmodium knowlesi strain H] </t>
  </si>
  <si>
    <t xml:space="preserve">GS_7104</t>
  </si>
  <si>
    <t xml:space="preserve">GS_8452</t>
  </si>
  <si>
    <t xml:space="preserve">hypothetical protein [Candida glabrata CBS 138] </t>
  </si>
  <si>
    <t xml:space="preserve">ppia_canal ame: full=peptidyl-prolyl cis-trans isomerase short=ppiase ame: full=cyclophilin short=cph ame: full=cyclosporin a-binding protein ame: full=rotamase</t>
  </si>
  <si>
    <t xml:space="preserve">GS_11939</t>
  </si>
  <si>
    <t xml:space="preserve">GS_14545</t>
  </si>
  <si>
    <t xml:space="preserve">GS_14643</t>
  </si>
  <si>
    <t xml:space="preserve">GS_15412</t>
  </si>
  <si>
    <t xml:space="preserve">GS_15854</t>
  </si>
  <si>
    <t xml:space="preserve">GS_16363</t>
  </si>
  <si>
    <t xml:space="preserve">GS_16653</t>
  </si>
  <si>
    <t xml:space="preserve">GS_16755</t>
  </si>
  <si>
    <t xml:space="preserve">calm_mousc ame: full=calmodulin short=</t>
  </si>
  <si>
    <t xml:space="preserve">GS_16947</t>
  </si>
  <si>
    <t xml:space="preserve">GS_17182</t>
  </si>
  <si>
    <t xml:space="preserve">GS_17666</t>
  </si>
  <si>
    <t xml:space="preserve">GS_17781</t>
  </si>
  <si>
    <t xml:space="preserve">ef1g_drome ame: full=elongation factor 1-gamma short=ef-1-gamma ame: full=eef-1b gamma</t>
  </si>
  <si>
    <t xml:space="preserve">GS_18905</t>
  </si>
  <si>
    <t xml:space="preserve">GS_19197</t>
  </si>
  <si>
    <t xml:space="preserve">h2av_tetts ame: full=histone ame: full=hv1</t>
  </si>
  <si>
    <t xml:space="preserve">GS_19695</t>
  </si>
  <si>
    <t xml:space="preserve">GS_564</t>
  </si>
  <si>
    <t xml:space="preserve">GS_6885</t>
  </si>
  <si>
    <t xml:space="preserve">GS_6935</t>
  </si>
  <si>
    <t xml:space="preserve">GS_6989</t>
  </si>
  <si>
    <t xml:space="preserve">GS_7059</t>
  </si>
  <si>
    <t xml:space="preserve">GS_7304</t>
  </si>
  <si>
    <t xml:space="preserve">GS_7391</t>
  </si>
  <si>
    <t xml:space="preserve">fkbp_crynh ame: full=fk506-binding protein 1 short=fkbp ame: full=peptidyl-prolyl cis-trans isomerase short=ppiase ame: full=rapamycin-binding protein</t>
  </si>
  <si>
    <t xml:space="preserve">GS_7515</t>
  </si>
  <si>
    <t xml:space="preserve">GS_8080</t>
  </si>
  <si>
    <t xml:space="preserve">GS_8137</t>
  </si>
  <si>
    <t xml:space="preserve">GS_8470</t>
  </si>
  <si>
    <t xml:space="preserve">GS_17161</t>
  </si>
  <si>
    <t xml:space="preserve">hypothetical protein BRAFLDRAFT_287617 [Branchiostoma floridae] </t>
  </si>
  <si>
    <t xml:space="preserve">GS_7744</t>
  </si>
  <si>
    <t xml:space="preserve">GS_16943</t>
  </si>
  <si>
    <t xml:space="preserve">hypothetical protein CAPTEDRAFT_149854 [Capitella teleta]</t>
  </si>
  <si>
    <t xml:space="preserve">cgl2_caeel ame: full= cystathionine gamma-lyase 2 ame: full=gamma-cystathionase</t>
  </si>
  <si>
    <t xml:space="preserve">GS_5104</t>
  </si>
  <si>
    <t xml:space="preserve">GS_10129</t>
  </si>
  <si>
    <t xml:space="preserve">GS_18506</t>
  </si>
  <si>
    <t xml:space="preserve">GS_19780</t>
  </si>
  <si>
    <t xml:space="preserve">GS_15398</t>
  </si>
  <si>
    <t xml:space="preserve">hypothetical protein IMG5_057300 [Ichthyophthirius multifiliis] </t>
  </si>
  <si>
    <t xml:space="preserve">GS_16974</t>
  </si>
  <si>
    <t xml:space="preserve">hypothetical protein IMG5_118230 [Ichthyophthirius multifiliis] </t>
  </si>
  <si>
    <t xml:space="preserve">rssa_echgr ame: full=40s ribosomal protein sa ame: full=laminin-binding protein p40 short=lbp p40</t>
  </si>
  <si>
    <t xml:space="preserve">GS_16492</t>
  </si>
  <si>
    <t xml:space="preserve">GS_6329</t>
  </si>
  <si>
    <t xml:space="preserve">GS_7475</t>
  </si>
  <si>
    <t xml:space="preserve">GS_17898</t>
  </si>
  <si>
    <t xml:space="preserve">hypothetical protein IMG5_155890 [Ichthyophthirius multifiliis] </t>
  </si>
  <si>
    <t xml:space="preserve">GS_6351</t>
  </si>
  <si>
    <t xml:space="preserve">GS_6390</t>
  </si>
  <si>
    <t xml:space="preserve">GS_7110</t>
  </si>
  <si>
    <t xml:space="preserve">GS_6462</t>
  </si>
  <si>
    <t xml:space="preserve">hypothetical protein POPTR_0005s21650g [Populus trichocarpa] </t>
  </si>
  <si>
    <t xml:space="preserve">GS_19820</t>
  </si>
  <si>
    <t xml:space="preserve">hypothetical protein SMCF_1619 [Streptomyces coelicoflavus ZG0656]</t>
  </si>
  <si>
    <t xml:space="preserve">GS_8384</t>
  </si>
  <si>
    <t xml:space="preserve">GS_20088</t>
  </si>
  <si>
    <t xml:space="preserve">GS_8158</t>
  </si>
  <si>
    <t xml:space="preserve">GS_6601</t>
  </si>
  <si>
    <t xml:space="preserve">GS_15375</t>
  </si>
  <si>
    <t xml:space="preserve">myo-inositol-1-phosphate synthase [Trypanosoma vivax Y486]</t>
  </si>
  <si>
    <t xml:space="preserve">ino1_canga ame: full=inositol-3-phosphate synthase short=mip synthase ame: full=myo-inositol 1-phosphate synthase short=ips short=mi-1-p synthase</t>
  </si>
  <si>
    <t xml:space="preserve">GS_19474</t>
  </si>
  <si>
    <t xml:space="preserve">bt3l4_danre ame: full=transcription factor btf3 homolog 4 ame: full=basic transcription factor 3-like 4</t>
  </si>
  <si>
    <t xml:space="preserve">GS_7354</t>
  </si>
  <si>
    <t xml:space="preserve">naca2_arath ame: full=nascent polypeptide-associated complex subunit alpha-like protein 2 short=nac-alpha-like protein 2 ame: full=alpha-nac-like protein 2</t>
  </si>
  <si>
    <t xml:space="preserve">GS_8676</t>
  </si>
  <si>
    <t xml:space="preserve">non-muscle actin II [Hydractinia echinata]</t>
  </si>
  <si>
    <t xml:space="preserve">act_hydvu ame: full= non-muscle</t>
  </si>
  <si>
    <t xml:space="preserve">GS_19803</t>
  </si>
  <si>
    <t xml:space="preserve">ndk_emeni ame: full=nucleoside diphosphate kinase short=ndp kinase ame: full= short=ndk</t>
  </si>
  <si>
    <t xml:space="preserve">GS_12611</t>
  </si>
  <si>
    <t xml:space="preserve">adt1_goshi ame: full= carrier protein mitochondrial ame: full=adp atp translocase 1 ame: full=adenine nucleotide translocator 1 short=ant 1 flags: precursor</t>
  </si>
  <si>
    <t xml:space="preserve">GS_14709</t>
  </si>
  <si>
    <t xml:space="preserve">GS_15226</t>
  </si>
  <si>
    <t xml:space="preserve">adt_chlre ame: full= carrier protein ame: full=adp atp translocase ame: full=adenine nucleotide translocator short=ant</t>
  </si>
  <si>
    <t xml:space="preserve">GS_15911</t>
  </si>
  <si>
    <t xml:space="preserve">GS_17087</t>
  </si>
  <si>
    <t xml:space="preserve">GS_20073</t>
  </si>
  <si>
    <t xml:space="preserve">atpb_pelub ame: full=atp synthase subunit beta ame: full=atp synthase f1 sector subunit beta ame: full=f-atpase subunit beta</t>
  </si>
  <si>
    <t xml:space="preserve">GS_6998</t>
  </si>
  <si>
    <t xml:space="preserve">GS_7081</t>
  </si>
  <si>
    <t xml:space="preserve">GS_7888</t>
  </si>
  <si>
    <t xml:space="preserve">GS_7906</t>
  </si>
  <si>
    <t xml:space="preserve">GS_8164</t>
  </si>
  <si>
    <t xml:space="preserve">GS_16692</t>
  </si>
  <si>
    <t xml:space="preserve">GS_8326</t>
  </si>
  <si>
    <t xml:space="preserve">GS_20032</t>
  </si>
  <si>
    <t xml:space="preserve">gblp_danre ame: full=guanine nucleotide-binding protein subunit beta-2-like 1 ame: full=receptor of activated protein kinase c short=rack</t>
  </si>
  <si>
    <t xml:space="preserve">GS_7198</t>
  </si>
  <si>
    <t xml:space="preserve">GS_10850</t>
  </si>
  <si>
    <t xml:space="preserve">Ribosomal protein L36e containing protein [Tetrahymena thermophila] </t>
  </si>
  <si>
    <t xml:space="preserve">GS_7078</t>
  </si>
  <si>
    <t xml:space="preserve">GS_7235</t>
  </si>
  <si>
    <t xml:space="preserve">GS_15935</t>
  </si>
  <si>
    <t xml:space="preserve">GS_6912</t>
  </si>
  <si>
    <t xml:space="preserve">spermatogenesis associated factor [Papilio polytes]</t>
  </si>
  <si>
    <t xml:space="preserve">GS_20026</t>
  </si>
  <si>
    <t xml:space="preserve">spermidine synthase [Nitritalea halalkaliphila] </t>
  </si>
  <si>
    <t xml:space="preserve">spee_pepd6 ame: full=polyamine aminopropyl transferase ame: full=putrescine aminopropyltransferase short=papt ame: full=spermidine synthase short=spds short=spdsy</t>
  </si>
  <si>
    <t xml:space="preserve">GS_16691</t>
  </si>
  <si>
    <t xml:space="preserve">GS_10748</t>
  </si>
  <si>
    <t xml:space="preserve">thioredoxin [Clostridium sp. Ade.TY]</t>
  </si>
  <si>
    <t xml:space="preserve">GS_16054</t>
  </si>
  <si>
    <t xml:space="preserve">threonyl-tRNA synthetase, putative, partial [Ichthyophthirius multifiliis] </t>
  </si>
  <si>
    <t xml:space="preserve">sytc2_mouse ame: full=probable threonine--trna ligase cytoplasmic ame: full=threonyl-trna synthetase short= ame: full=threonyl-trna synthetase-like protein 2</t>
  </si>
  <si>
    <t xml:space="preserve">GS_8451</t>
  </si>
  <si>
    <t xml:space="preserve">GS_8378</t>
  </si>
  <si>
    <t xml:space="preserve">Ubiquitin-conjugating enzyme E2-16 kDa [Oxytricha trifallax]</t>
  </si>
  <si>
    <t xml:space="preserve">GS_16287</t>
  </si>
  <si>
    <t xml:space="preserve">UDP-sulfoquinovose synthase [uncultured bacterium lac146]</t>
  </si>
  <si>
    <t xml:space="preserve">GS_8390</t>
  </si>
  <si>
    <t xml:space="preserve">GS_19873</t>
  </si>
  <si>
    <t xml:space="preserve">GS_16145</t>
  </si>
  <si>
    <t xml:space="preserve">GS_10843</t>
  </si>
  <si>
    <t xml:space="preserve">GS_12180</t>
  </si>
  <si>
    <t xml:space="preserve">GS_12583</t>
  </si>
  <si>
    <t xml:space="preserve">GS_12619</t>
  </si>
  <si>
    <t xml:space="preserve">GS_14707</t>
  </si>
  <si>
    <t xml:space="preserve">GS_14724</t>
  </si>
  <si>
    <t xml:space="preserve">GS_14812</t>
  </si>
  <si>
    <t xml:space="preserve">GS_14815</t>
  </si>
  <si>
    <t xml:space="preserve">GS_14951</t>
  </si>
  <si>
    <t xml:space="preserve">GS_14997</t>
  </si>
  <si>
    <t xml:space="preserve">GS_15143</t>
  </si>
  <si>
    <t xml:space="preserve">GS_15315</t>
  </si>
  <si>
    <t xml:space="preserve">GS_15710</t>
  </si>
  <si>
    <t xml:space="preserve">GS_15882</t>
  </si>
  <si>
    <t xml:space="preserve">GS_15929</t>
  </si>
  <si>
    <t xml:space="preserve">GS_16286</t>
  </si>
  <si>
    <t xml:space="preserve">GS_16857</t>
  </si>
  <si>
    <t xml:space="preserve">GS_16876</t>
  </si>
  <si>
    <t xml:space="preserve">GS_16997</t>
  </si>
  <si>
    <t xml:space="preserve">GS_17006</t>
  </si>
  <si>
    <t xml:space="preserve">GS_17347</t>
  </si>
  <si>
    <t xml:space="preserve">GS_17510</t>
  </si>
  <si>
    <t xml:space="preserve">GS_17876</t>
  </si>
  <si>
    <t xml:space="preserve">GS_18005</t>
  </si>
  <si>
    <t xml:space="preserve">GS_18438</t>
  </si>
  <si>
    <t xml:space="preserve">GS_18796</t>
  </si>
  <si>
    <t xml:space="preserve">GS_18875</t>
  </si>
  <si>
    <t xml:space="preserve">GS_19010</t>
  </si>
  <si>
    <t xml:space="preserve">GS_19693</t>
  </si>
  <si>
    <t xml:space="preserve">GS_19753</t>
  </si>
  <si>
    <t xml:space="preserve">GS_19759</t>
  </si>
  <si>
    <t xml:space="preserve">GS_19834</t>
  </si>
  <si>
    <t xml:space="preserve">GS_19926</t>
  </si>
  <si>
    <t xml:space="preserve">GS_19980</t>
  </si>
  <si>
    <t xml:space="preserve">GS_6342</t>
  </si>
  <si>
    <t xml:space="preserve">GS_7688</t>
  </si>
  <si>
    <t xml:space="preserve">GS_7873</t>
  </si>
  <si>
    <t xml:space="preserve">GS_8062</t>
  </si>
  <si>
    <t xml:space="preserve">GS_8200</t>
  </si>
  <si>
    <t xml:space="preserve">GS_18906</t>
  </si>
  <si>
    <t xml:space="preserve">GS_1016</t>
  </si>
  <si>
    <t xml:space="preserve">3-deoxy-7-phosphoheptulonate synthase [Chondrus crispus] </t>
  </si>
  <si>
    <t xml:space="preserve">arog_soltu ame: full=phospho-2-dehydro-3-deoxyheptonate aldolase chloroplastic ame: full=3-deoxy-d-arabino-heptulosonate 7-phosphate synthase 2 ame: full=dahp synthase 2 ame: full=phospho-2-keto-3-deoxyheptonate aldolase 2 flags: precursor</t>
  </si>
  <si>
    <t xml:space="preserve">GS_8152</t>
  </si>
  <si>
    <t xml:space="preserve">GS_16993</t>
  </si>
  <si>
    <t xml:space="preserve">40S ribosomal protein S6 [Phytophthora infestans T30-4] </t>
  </si>
  <si>
    <t xml:space="preserve">GS_19932</t>
  </si>
  <si>
    <t xml:space="preserve">40S ribosomal S8 [Gossypium arboreum]</t>
  </si>
  <si>
    <t xml:space="preserve">GS_7449</t>
  </si>
  <si>
    <t xml:space="preserve">50S ribosomal protein L23 (chloroplast) [Gracilaria salicornia] </t>
  </si>
  <si>
    <t xml:space="preserve">rk23_gratl ame: full=50s ribosomal protein chloroplastic</t>
  </si>
  <si>
    <t xml:space="preserve">GS_19645</t>
  </si>
  <si>
    <t xml:space="preserve">GS_7561</t>
  </si>
  <si>
    <t xml:space="preserve">GS_14843</t>
  </si>
  <si>
    <t xml:space="preserve">GS_7470</t>
  </si>
  <si>
    <t xml:space="preserve">GS_18000</t>
  </si>
  <si>
    <t xml:space="preserve">acetyl-CoA acyltransferase B, putative [Eimeria necatrix]</t>
  </si>
  <si>
    <t xml:space="preserve">thik5_arath ame: full=3-ketoacyl- thiolase peroxisomal ame: full=acetyl- acyltransferase 5 ame: full=beta-ketothiolase 5 ame: full=peroxisomal 3-oxoacyl- thiolase 5 flags: precursor</t>
  </si>
  <si>
    <t xml:space="preserve">GS_15053</t>
  </si>
  <si>
    <t xml:space="preserve">Actin [Necator americanus]</t>
  </si>
  <si>
    <t xml:space="preserve">act1_drome ame: full=actin-5c flags: precursor</t>
  </si>
  <si>
    <t xml:space="preserve">GS_8670</t>
  </si>
  <si>
    <t xml:space="preserve">GS_19278</t>
  </si>
  <si>
    <t xml:space="preserve">actin 5-like protein, partial [Miscanthus sinensis]</t>
  </si>
  <si>
    <t xml:space="preserve">GS_19698</t>
  </si>
  <si>
    <t xml:space="preserve">actin, putative [Acanthamoeba castellanii str. Neff] </t>
  </si>
  <si>
    <t xml:space="preserve">act1_absgl ame: full=actin- partial</t>
  </si>
  <si>
    <t xml:space="preserve">GS_14983</t>
  </si>
  <si>
    <t xml:space="preserve">act2_oncvo ame: full=actin-2 flags: precursor</t>
  </si>
  <si>
    <t xml:space="preserve">GS_6739</t>
  </si>
  <si>
    <t xml:space="preserve">sahh_chll2 ame: full=adenosylhomocysteinase ame: full=s-adenosyl-l-homocysteine hydrolase short= cyase</t>
  </si>
  <si>
    <t xml:space="preserve">GS_17803</t>
  </si>
  <si>
    <t xml:space="preserve">GS_5279</t>
  </si>
  <si>
    <t xml:space="preserve">ari3b_human ame: full=at-rich interactive domain-containing protein 3b short=arid domain-containing protein 3b ame: full=bright and dead ringer protein ame: full=bright-like protein</t>
  </si>
  <si>
    <t xml:space="preserve">GS_14850</t>
  </si>
  <si>
    <t xml:space="preserve">calcium-binding ef-hand [Stylonychia lemnae]</t>
  </si>
  <si>
    <t xml:space="preserve">GS_16503</t>
  </si>
  <si>
    <t xml:space="preserve">carbonic anhydrase [Pantoea ananatis]</t>
  </si>
  <si>
    <t xml:space="preserve">cah_klepn ame: full=carbonic anhydrase ame: full=carbonate dehydratase flags: precursor</t>
  </si>
  <si>
    <t xml:space="preserve">GS_17787</t>
  </si>
  <si>
    <t xml:space="preserve">centrin-related-protein,putative [Paramecium tetraurelia]</t>
  </si>
  <si>
    <t xml:space="preserve">GS_14668</t>
  </si>
  <si>
    <t xml:space="preserve">Cleavage and polyadenylation specificity factor subunit 5 [Chondrus crispus] </t>
  </si>
  <si>
    <t xml:space="preserve">cpsf5_dicdi ame: full=cleavage and polyadenylation specificity factor subunit 5</t>
  </si>
  <si>
    <t xml:space="preserve">GS_13725</t>
  </si>
  <si>
    <t xml:space="preserve">GS_17447</t>
  </si>
  <si>
    <t xml:space="preserve">conserved hypothetical protein [Capsaspora owczarzaki ATCC 30864] </t>
  </si>
  <si>
    <t xml:space="preserve">GS_15069</t>
  </si>
  <si>
    <t xml:space="preserve">GS_19708</t>
  </si>
  <si>
    <t xml:space="preserve">GS_20033</t>
  </si>
  <si>
    <t xml:space="preserve">GS_20064</t>
  </si>
  <si>
    <t xml:space="preserve">Cytosol aminopeptidase family, catalytic domain containing protein [Tetrahymena thermophila] </t>
  </si>
  <si>
    <t xml:space="preserve">ampa_stact ame: full=probable cytosol aminopeptidase ame: full=leucine aminopeptidase short=lap ame: full=leucyl aminopeptidase</t>
  </si>
  <si>
    <t xml:space="preserve">GS_17004</t>
  </si>
  <si>
    <t xml:space="preserve">decarboxylase [Moorea producens] </t>
  </si>
  <si>
    <t xml:space="preserve">GS_16618</t>
  </si>
  <si>
    <t xml:space="preserve">decarboxylase [Myxococcus xanthus] </t>
  </si>
  <si>
    <t xml:space="preserve">GS_19209</t>
  </si>
  <si>
    <t xml:space="preserve">cb23_tetth ame: full=23 kda calcium-binding protein ame: full=tcbp-23 contains: ame: full=12 kda calcium-binding protein ame: full=tcbp-12</t>
  </si>
  <si>
    <t xml:space="preserve">GS_8354</t>
  </si>
  <si>
    <t xml:space="preserve">ef1d_bovin ame: full=elongation factor 1-delta short=ef-1-delta</t>
  </si>
  <si>
    <t xml:space="preserve">GS_18669</t>
  </si>
  <si>
    <t xml:space="preserve">effete protein/ubiquitin ligase-like protein [Daphnia pulex]</t>
  </si>
  <si>
    <t xml:space="preserve">ubc1_mago7 ame: full=ubiquitin-conjugating enzyme e2-16 kda ame: full=ubiquitin carrier protein ame: full=ubiquitin-protein ligase</t>
  </si>
  <si>
    <t xml:space="preserve">GS_17386</t>
  </si>
  <si>
    <t xml:space="preserve">elongation factor 1-alpha (EF-1-alpha) [Trypanosoma cruzi strain CL Brener] </t>
  </si>
  <si>
    <t xml:space="preserve">ef1a_oryla ame: full=elongation factor 1-alpha short=ef-1-alpha</t>
  </si>
  <si>
    <t xml:space="preserve">GS_19862</t>
  </si>
  <si>
    <t xml:space="preserve">ef1a_manes ame: full=elongation factor 1-alpha short=ef-1-alpha</t>
  </si>
  <si>
    <t xml:space="preserve">GS_9007</t>
  </si>
  <si>
    <t xml:space="preserve">enoyl-[acyl-carrier-protein] reductase [NADH] [Chondrus crispus] </t>
  </si>
  <si>
    <t xml:space="preserve">fabi_noss1 ame: full=enoyl-</t>
  </si>
  <si>
    <t xml:space="preserve">GS_5900</t>
  </si>
  <si>
    <t xml:space="preserve">Ferredoxin component [Chondrus crispus] </t>
  </si>
  <si>
    <t xml:space="preserve">msmc_methy ame: full=methanesulfonate monooxygenase ferredoxin subunit ame: full=methanesulfonic acid monooxygenase electron transfer subunit ame: full=methanesulfonic acid monooxygenase ferredoxin subunit short=msa monooxygenase ferredoxin subunit short=msamo ferredoxin subunit</t>
  </si>
  <si>
    <t xml:space="preserve">GS_19814</t>
  </si>
  <si>
    <t xml:space="preserve">Flagellar calcium-binding protein [Caligus clemensi]</t>
  </si>
  <si>
    <t xml:space="preserve">fca1_tryra ame: full=flagellar calcium-binding protein</t>
  </si>
  <si>
    <t xml:space="preserve">GS_8882</t>
  </si>
  <si>
    <t xml:space="preserve">fusion protein of aspartate kinase and homoserine dehydrogenase, partial [Chondrus crispus] </t>
  </si>
  <si>
    <t xml:space="preserve">akh2_arath ame: full=bifunctional aspartokinase homoserine dehydrogenase chloroplastic short=ak-hd 2 short=ak-hsdh 2 ame: full=beta-aspartyl phosphate homoserine 2 includes: ame: full=aspartokinase includes: ame: full=homoserine dehydrogenase flags: precursor</t>
  </si>
  <si>
    <t xml:space="preserve">GS_14588</t>
  </si>
  <si>
    <t xml:space="preserve">glucosamine-fructose-6-phosphate aminotransferase [isomerizing] protein, putative [Tetrahymena thermophila SB210]</t>
  </si>
  <si>
    <t xml:space="preserve">glms_bactn ame: full=glutamine--fructose-6-phosphate aminotransferase</t>
  </si>
  <si>
    <t xml:space="preserve">GS_14501</t>
  </si>
  <si>
    <t xml:space="preserve">glutamate-5-semialdehyde dehydrogenase [Chondrus crispus] </t>
  </si>
  <si>
    <t xml:space="preserve">proa_schpo ame: full=probable gamma-glutamyl phosphate reductase short=gpr ame: full=glutamate-5-semialdehyde dehydrogenase short=gsa dehydrogenase ame: full=glutamyl-gamma-semialdehyde dehydrogenase</t>
  </si>
  <si>
    <t xml:space="preserve">GS_14564</t>
  </si>
  <si>
    <t xml:space="preserve">group 1 glycosyl transferase [Rubrobacter xylanophilus] </t>
  </si>
  <si>
    <t xml:space="preserve">GS_19509</t>
  </si>
  <si>
    <t xml:space="preserve">GTP-binding protein [Plasmodium knowlesi strain H] </t>
  </si>
  <si>
    <t xml:space="preserve">ola1_drome ame: full=obg-like atpase 1</t>
  </si>
  <si>
    <t xml:space="preserve">GS_3913</t>
  </si>
  <si>
    <t xml:space="preserve">GTP-binding protein of Obg-family [Chondrus crispus] </t>
  </si>
  <si>
    <t xml:space="preserve">drg3_arath ame: full=developmentally-regulated g-protein 3 short= 3 ame: full=developmentally-regulated g-protein 1 short= 1</t>
  </si>
  <si>
    <t xml:space="preserve">GS_18496</t>
  </si>
  <si>
    <t xml:space="preserve">H/ACA ribonucleoprotein complex subunit 4 [Nannochloropsis gaditana CCMP526] </t>
  </si>
  <si>
    <t xml:space="preserve">dkc1_rat ame: full=h aca ribonucleoprotein complex subunit 4 ame: full=dyskerin ame: full=nopp140-associated protein of 57 kda ame: full=nucleolar protein nap57 ame: full=nucleolar protein family a member 4 ame: full=snornp protein dkc1</t>
  </si>
  <si>
    <t xml:space="preserve">GS_19917</t>
  </si>
  <si>
    <t xml:space="preserve">GS_16049</t>
  </si>
  <si>
    <t xml:space="preserve">hypothetical protein [Entamoeba histolytica HM-1:IMSS] </t>
  </si>
  <si>
    <t xml:space="preserve">GS_17325</t>
  </si>
  <si>
    <t xml:space="preserve">GS_17374</t>
  </si>
  <si>
    <t xml:space="preserve">GS_17117</t>
  </si>
  <si>
    <t xml:space="preserve">hypothetical protein [Nocardia cyriacigeorgica] </t>
  </si>
  <si>
    <t xml:space="preserve">GS_14512</t>
  </si>
  <si>
    <t xml:space="preserve">GS_14544</t>
  </si>
  <si>
    <t xml:space="preserve">cdc48_soybn ame: full=cell division cycle protein 48 homolog ame: full=valosin-containing protein homolog short=vcp</t>
  </si>
  <si>
    <t xml:space="preserve">GS_14928</t>
  </si>
  <si>
    <t xml:space="preserve">GS_15001</t>
  </si>
  <si>
    <t xml:space="preserve">GS_15014</t>
  </si>
  <si>
    <t xml:space="preserve">GS_15192</t>
  </si>
  <si>
    <t xml:space="preserve">GS_15228</t>
  </si>
  <si>
    <t xml:space="preserve">GS_15371</t>
  </si>
  <si>
    <t xml:space="preserve">rp25l_mouse ame: full=ribonuclease p protein subunit p25-like protein short=rnase p protein subunit-like p25 ame: full=rpp25-like protein</t>
  </si>
  <si>
    <t xml:space="preserve">GS_15419</t>
  </si>
  <si>
    <t xml:space="preserve">GS_15972</t>
  </si>
  <si>
    <t xml:space="preserve">rl27a_tetth ame: full=60s ribosomal protein l27a</t>
  </si>
  <si>
    <t xml:space="preserve">GS_16572</t>
  </si>
  <si>
    <t xml:space="preserve">GS_16574</t>
  </si>
  <si>
    <t xml:space="preserve">cbp3_horvu ame: full=serine carboxypeptidase 3 ame: full=cp-miii ame: full=serine carboxypeptidase iii flags: precursor</t>
  </si>
  <si>
    <t xml:space="preserve">GS_16612</t>
  </si>
  <si>
    <t xml:space="preserve">GS_16645</t>
  </si>
  <si>
    <t xml:space="preserve">GS_16648</t>
  </si>
  <si>
    <t xml:space="preserve">GS_16860</t>
  </si>
  <si>
    <t xml:space="preserve">GS_17196</t>
  </si>
  <si>
    <t xml:space="preserve">GS_17507</t>
  </si>
  <si>
    <t xml:space="preserve">GS_17750</t>
  </si>
  <si>
    <t xml:space="preserve">GS_17810</t>
  </si>
  <si>
    <t xml:space="preserve">adt4_mouse ame: full=adp atp translocase 4 ame: full= carrier protein 4 ame: full=adenine nucleotide translocator 4 short=ant 4 ame: full=solute carrier family 25 member 31 ame: full=sperm flagellar energy carrier protein</t>
  </si>
  <si>
    <t xml:space="preserve">GS_17851</t>
  </si>
  <si>
    <t xml:space="preserve">GS_19428</t>
  </si>
  <si>
    <t xml:space="preserve">GS_19677</t>
  </si>
  <si>
    <t xml:space="preserve">GS_19807</t>
  </si>
  <si>
    <t xml:space="preserve">GS_19991</t>
  </si>
  <si>
    <t xml:space="preserve">GS_20045</t>
  </si>
  <si>
    <t xml:space="preserve">GS_4930</t>
  </si>
  <si>
    <t xml:space="preserve">GS_6605</t>
  </si>
  <si>
    <t xml:space="preserve">GS_7423</t>
  </si>
  <si>
    <t xml:space="preserve">GS_7537</t>
  </si>
  <si>
    <t xml:space="preserve">GS_7729</t>
  </si>
  <si>
    <t xml:space="preserve">GS_7935</t>
  </si>
  <si>
    <t xml:space="preserve">rs10a_yeast ame: full=40s ribosomal protein s10-a</t>
  </si>
  <si>
    <t xml:space="preserve">GS_8286</t>
  </si>
  <si>
    <t xml:space="preserve">rs15a_dicdi ame: full=40s ribosomal protein s15a ame: full=ribosomal protein s24</t>
  </si>
  <si>
    <t xml:space="preserve">GS_9397</t>
  </si>
  <si>
    <t xml:space="preserve">GS_5186</t>
  </si>
  <si>
    <t xml:space="preserve">hypothetical protein [Pseudanabaena sp. PCC 6802]</t>
  </si>
  <si>
    <t xml:space="preserve">apa2_klula ame: full=5 -p- -4-tetraphosphate phosphorylase 2 ame: full=atp adenylyltransferase ame: full=ap4a phosphorylase ii short= phosphorylase ame: full=diadenosine 5 - -tetraphosphate phosphorylase short=ap-4-a phosphorylase</t>
  </si>
  <si>
    <t xml:space="preserve">GS_16956</t>
  </si>
  <si>
    <t xml:space="preserve">GS_4100</t>
  </si>
  <si>
    <t xml:space="preserve">GS_16823</t>
  </si>
  <si>
    <t xml:space="preserve">hypothetical protein [Sorangium cellulosum] </t>
  </si>
  <si>
    <t xml:space="preserve">GS_1652</t>
  </si>
  <si>
    <t xml:space="preserve">GS_19254</t>
  </si>
  <si>
    <t xml:space="preserve">hypothetical protein [uncultured Acidobacteriales bacterium HF0200_23L05]</t>
  </si>
  <si>
    <t xml:space="preserve">GS_15358</t>
  </si>
  <si>
    <t xml:space="preserve">hypothetical protein BOTBODRAFT_189045 [Botryobasidium botryosum FD-172 SS1]</t>
  </si>
  <si>
    <t xml:space="preserve">GS_16841</t>
  </si>
  <si>
    <t xml:space="preserve">GS_7915</t>
  </si>
  <si>
    <t xml:space="preserve">hypothetical protein BRAFLDRAFT_122567 [Branchiostoma floridae] </t>
  </si>
  <si>
    <t xml:space="preserve">ef1a_danre ame: full=elongation factor 1-alpha short=ef-1-alpha</t>
  </si>
  <si>
    <t xml:space="preserve">GS_5304</t>
  </si>
  <si>
    <t xml:space="preserve">hypothetical protein CERSUDRAFT_145802, partial [Ceriporiopsis subvermispora B]</t>
  </si>
  <si>
    <t xml:space="preserve">GS_15172</t>
  </si>
  <si>
    <t xml:space="preserve">hypothetical protein CIT292_08808 [Citrobacter youngae ATCC 29220]</t>
  </si>
  <si>
    <t xml:space="preserve">GS_7775</t>
  </si>
  <si>
    <t xml:space="preserve">GS_664</t>
  </si>
  <si>
    <t xml:space="preserve">GS_8034</t>
  </si>
  <si>
    <t xml:space="preserve">GS_8168</t>
  </si>
  <si>
    <t xml:space="preserve">GS_19187</t>
  </si>
  <si>
    <t xml:space="preserve">GS_7363</t>
  </si>
  <si>
    <t xml:space="preserve">hypothetical protein EMIHUDRAFT_101632 [Emiliania huxleyi CCMP1516] </t>
  </si>
  <si>
    <t xml:space="preserve">GS_16582</t>
  </si>
  <si>
    <t xml:space="preserve">hypothetical protein F442_10845 [Phytophthora parasitica P10297]</t>
  </si>
  <si>
    <t xml:space="preserve">GS_3576</t>
  </si>
  <si>
    <t xml:space="preserve">hypothetical protein Gasu_15300 [Galdieria sulphuraria] </t>
  </si>
  <si>
    <t xml:space="preserve">GS_11700</t>
  </si>
  <si>
    <t xml:space="preserve">hypothetical protein Gasu_65200 [Galdieria sulphuraria] </t>
  </si>
  <si>
    <t xml:space="preserve">GS_15013</t>
  </si>
  <si>
    <t xml:space="preserve">GS_16634</t>
  </si>
  <si>
    <t xml:space="preserve">hypothetical protein IMG5_058950 [Ichthyophthirius multifiliis] </t>
  </si>
  <si>
    <t xml:space="preserve">GS_19828</t>
  </si>
  <si>
    <t xml:space="preserve">hypothetical protein IMG5_100930 [Ichthyophthirius multifiliis] </t>
  </si>
  <si>
    <t xml:space="preserve">rs29_canga ame: full=40s ribosomal protein s29</t>
  </si>
  <si>
    <t xml:space="preserve">GS_16442</t>
  </si>
  <si>
    <t xml:space="preserve">GS_17271</t>
  </si>
  <si>
    <t xml:space="preserve">GS_8464</t>
  </si>
  <si>
    <t xml:space="preserve">GS_16207</t>
  </si>
  <si>
    <t xml:space="preserve">hypothetical protein IMG5_134990 [Ichthyophthirius multifiliis] </t>
  </si>
  <si>
    <t xml:space="preserve">al7a1_pea ame: full=aldehyde dehydrogenase family 7 member a1 ame: full=antiquitin-1 ame: full=turgor-responsive protein 26g</t>
  </si>
  <si>
    <t xml:space="preserve">GS_15832</t>
  </si>
  <si>
    <t xml:space="preserve">GS_15859</t>
  </si>
  <si>
    <t xml:space="preserve">GS_19906</t>
  </si>
  <si>
    <t xml:space="preserve">GS_4405</t>
  </si>
  <si>
    <t xml:space="preserve">GS_19920</t>
  </si>
  <si>
    <t xml:space="preserve">GS_19836</t>
  </si>
  <si>
    <t xml:space="preserve">hypothetical protein IMG5_168850 [Ichthyophthirius multifiliis] </t>
  </si>
  <si>
    <t xml:space="preserve">eftu_picgu ame: full=elongation factor mitochondrial ame: full=tufm flags: precursor</t>
  </si>
  <si>
    <t xml:space="preserve">GS_20009</t>
  </si>
  <si>
    <t xml:space="preserve">hypothetical protein IMG5_182340 [Ichthyophthirius multifiliis] </t>
  </si>
  <si>
    <t xml:space="preserve">tcpa_tetpy ame: full=t-complex protein 1 subunit alpha short=tcp-1-alpha ame: full=cct-alpha</t>
  </si>
  <si>
    <t xml:space="preserve">GS_16556</t>
  </si>
  <si>
    <t xml:space="preserve">hypothetical protein IMG5_182990 [Ichthyophthirius multifiliis] </t>
  </si>
  <si>
    <t xml:space="preserve">arf1_dauca ame: full=adp-ribosylation factor 1</t>
  </si>
  <si>
    <t xml:space="preserve">GS_16639</t>
  </si>
  <si>
    <t xml:space="preserve">GS_19929</t>
  </si>
  <si>
    <t xml:space="preserve">GS_19466</t>
  </si>
  <si>
    <t xml:space="preserve">GS_16726</t>
  </si>
  <si>
    <t xml:space="preserve">GS_18887</t>
  </si>
  <si>
    <t xml:space="preserve">GS_7996</t>
  </si>
  <si>
    <t xml:space="preserve">hypothetical protein IMG5_202950 [Ichthyophthirius multifiliis] </t>
  </si>
  <si>
    <t xml:space="preserve">GS_7855</t>
  </si>
  <si>
    <t xml:space="preserve">med10_human ame: full=mediator of rna polymerase ii transcription subunit 10 ame: full=mediator complex subunit 10 ame: full=transformation-related gene 17 protein short=trg-17 ame: full=transformation-related gene 20 protein short=trg-20</t>
  </si>
  <si>
    <t xml:space="preserve">GS_8981</t>
  </si>
  <si>
    <t xml:space="preserve">hypothetical protein L969DRAFT_613963, partial [Mixia osmundae IAM 14324]</t>
  </si>
  <si>
    <t xml:space="preserve">GS_2267</t>
  </si>
  <si>
    <t xml:space="preserve">hypothetical protein LOTGIDRAFT_158321 [Lottia gigantea] </t>
  </si>
  <si>
    <t xml:space="preserve">GS_4893</t>
  </si>
  <si>
    <t xml:space="preserve">hypothetical protein LRAMOSA04377 [Absidia idahoensis var. thermophila]</t>
  </si>
  <si>
    <t xml:space="preserve">GS_14683</t>
  </si>
  <si>
    <t xml:space="preserve">GS_15356</t>
  </si>
  <si>
    <t xml:space="preserve">GS_16703</t>
  </si>
  <si>
    <t xml:space="preserve">GS_19439</t>
  </si>
  <si>
    <t xml:space="preserve">GS_18653</t>
  </si>
  <si>
    <t xml:space="preserve">hypothetical protein MIMGU_mgv1a012259mg [Erythranthe guttata]</t>
  </si>
  <si>
    <t xml:space="preserve">GS_7213</t>
  </si>
  <si>
    <t xml:space="preserve">hypothetical protein OXYTRI_14247 [Oxytricha trifallax]</t>
  </si>
  <si>
    <t xml:space="preserve">GS_19750</t>
  </si>
  <si>
    <t xml:space="preserve">hypothetical protein PHAVU_003G237200g [Phaseolus vulgaris] </t>
  </si>
  <si>
    <t xml:space="preserve">y2309_arath ame: full=uncharacterized protein at2g23090</t>
  </si>
  <si>
    <t xml:space="preserve">GS_17440</t>
  </si>
  <si>
    <t xml:space="preserve">hypothetical protein PLEOSDRAFT_1112019 [Pleurotus ostreatus PC15]</t>
  </si>
  <si>
    <t xml:space="preserve">GS_16077</t>
  </si>
  <si>
    <t xml:space="preserve">hypothetical protein RAZWK3B_11306 [Roseobacter sp. AzwK-3b] </t>
  </si>
  <si>
    <t xml:space="preserve">GS_15077</t>
  </si>
  <si>
    <t xml:space="preserve">hypothetical protein TTHERM_00133510 [Tetrahymena thermophila] </t>
  </si>
  <si>
    <t xml:space="preserve">GS_17730</t>
  </si>
  <si>
    <t xml:space="preserve">GS_17261</t>
  </si>
  <si>
    <t xml:space="preserve">hypothetical protein TTHERM_00927010 [Tetrahymena thermophila] </t>
  </si>
  <si>
    <t xml:space="preserve">GS_17011</t>
  </si>
  <si>
    <t xml:space="preserve">hypothetical protein TTHERM_01001220 [Tetrahymena thermophila SB210]</t>
  </si>
  <si>
    <t xml:space="preserve">GS_16659</t>
  </si>
  <si>
    <t xml:space="preserve">hypothetical protein TTHERM_01142760 [Tetrahymena thermophila] </t>
  </si>
  <si>
    <t xml:space="preserve">GS_11255</t>
  </si>
  <si>
    <t xml:space="preserve">hypothetical protein V052_02628, partial [Staphylococcus aureus MSSA-93] </t>
  </si>
  <si>
    <t xml:space="preserve">GS_14952</t>
  </si>
  <si>
    <t xml:space="preserve">GS_7257</t>
  </si>
  <si>
    <t xml:space="preserve">GS_13713</t>
  </si>
  <si>
    <t xml:space="preserve">Light-harvest protein [Chondrus crispus] </t>
  </si>
  <si>
    <t xml:space="preserve">trmb_anavt ame: full=trna (guanine-n -)-methyltransferase ame: full=trna (guanine -n )-methyltransferase ame: full=trna -methyltransferase</t>
  </si>
  <si>
    <t xml:space="preserve">GS_14508</t>
  </si>
  <si>
    <t xml:space="preserve">LOW QUALITY PROTEIN: hypothetical protein M514_27836 [Trichuris suis]</t>
  </si>
  <si>
    <t xml:space="preserve">GS_4194</t>
  </si>
  <si>
    <t xml:space="preserve">membrane protein [Frankia alni] </t>
  </si>
  <si>
    <t xml:space="preserve">GS_5819</t>
  </si>
  <si>
    <t xml:space="preserve">Mitogen-activated protein kinase 15-1 MPK15-1 [Chondrus crispus] </t>
  </si>
  <si>
    <t xml:space="preserve">GS_4522</t>
  </si>
  <si>
    <t xml:space="preserve">molecular chaperone GroES [Slackia heliotrinireducens] </t>
  </si>
  <si>
    <t xml:space="preserve">ch10_lawin ame: full=10 kda chaperonin ame: full= protein ame: full=protein cpn10</t>
  </si>
  <si>
    <t xml:space="preserve">GS_18519</t>
  </si>
  <si>
    <t xml:space="preserve">myo-inositol-1-phosphate synthase [Angomonas deanei]</t>
  </si>
  <si>
    <t xml:space="preserve">ino1_dicdi ame: full=inositol-3-phosphate synthase ame: full=myo-inositol 1-phosphate synthase short=ips short=mi-1-p synthase short=mip synthase</t>
  </si>
  <si>
    <t xml:space="preserve">GS_15229</t>
  </si>
  <si>
    <t xml:space="preserve">NAD-dependent dehydratase, partial [Corynebacterium camporealensis]</t>
  </si>
  <si>
    <t xml:space="preserve">GS_5154</t>
  </si>
  <si>
    <t xml:space="preserve">NADPH-dependent 7-cyano-7-deazaguanine reductase [Kiloniella laminariae]</t>
  </si>
  <si>
    <t xml:space="preserve">quef_ruepo ame: full=nadph-dependent 7-cyano-7-deazaguanine reductase ame: full=7-cyano-7-carbaguanine reductase ame: full=nadph-dependent nitrile oxidoreductase ame: full= reductase</t>
  </si>
  <si>
    <t xml:space="preserve">GS_1931</t>
  </si>
  <si>
    <t xml:space="preserve">oxidoreductase family protein [Galdieria sulphuraria] </t>
  </si>
  <si>
    <t xml:space="preserve">y4967_arath ame: full=uncharacterized oxidoreductase at4g09670</t>
  </si>
  <si>
    <t xml:space="preserve">GS_18477</t>
  </si>
  <si>
    <t xml:space="preserve">PCI domain containing protein [Tetrahymena thermophila] </t>
  </si>
  <si>
    <t xml:space="preserve">psd3a_arath ame: full=26s proteasome non-atpase regulatory subunit 3 homolog a ame: full=26s proteasome regulatory subunit rpn3a short= 3a ame: full=26s proteasome regulatory subunit s3 homolog a ame: full=protein embryo defective 2719 ame: full=protein hapless 15</t>
  </si>
  <si>
    <t xml:space="preserve">GS_18567</t>
  </si>
  <si>
    <t xml:space="preserve">Peptidase family M20/M25/M40 containing protein [Tetrahymena thermophila] </t>
  </si>
  <si>
    <t xml:space="preserve">GS_3594</t>
  </si>
  <si>
    <t xml:space="preserve">peptide methionine sulfoxide reductase [Chondrus crispus] </t>
  </si>
  <si>
    <t xml:space="preserve">msra_brana ame: full=peptide methionine sulfoxide reductase ame: full=peptide-methionine -s-oxide reductase short=peptide met reductase ame: full=protein-methionine-s-oxide reductase</t>
  </si>
  <si>
    <t xml:space="preserve">GS_7102</t>
  </si>
  <si>
    <t xml:space="preserve">Peptidyl-prolyl cis-trans isomerase [Chondrus crispus] </t>
  </si>
  <si>
    <t xml:space="preserve">cyp5_caeel ame: full=peptidyl-prolyl cis-trans isomerase 5 short=ppiase 5 ame: full=cyclophilin-5 ame: full=rotamase 5 flags: precursor</t>
  </si>
  <si>
    <t xml:space="preserve">GS_5992</t>
  </si>
  <si>
    <t xml:space="preserve">phosphoglycerate kinase [Chondrus crispus] </t>
  </si>
  <si>
    <t xml:space="preserve">pgk_dicdi ame: full=phosphoglycerate kinase</t>
  </si>
  <si>
    <t xml:space="preserve">GS_4225</t>
  </si>
  <si>
    <t xml:space="preserve">phospholipase [Streptomyces sp. CNT302]</t>
  </si>
  <si>
    <t xml:space="preserve">plc_lismo ame: full=1-phosphatidylinositol phosphodiesterase ame: full=phosphatidylinositol diacylglycerol-lyase ame: full=phosphatidylinositol-specific phospholipase c short=pi-plc flags: precursor</t>
  </si>
  <si>
    <t xml:space="preserve">GS_16028</t>
  </si>
  <si>
    <t xml:space="preserve">piwi-like protein [Saccoglossus kowalevskii] </t>
  </si>
  <si>
    <t xml:space="preserve">piwl1_mouse ame: full=piwi-like protein 1</t>
  </si>
  <si>
    <t xml:space="preserve">GS_16400</t>
  </si>
  <si>
    <t xml:space="preserve">GS_5077</t>
  </si>
  <si>
    <t xml:space="preserve">Polyubiqutin 1 [Eudiplodinium maggii]</t>
  </si>
  <si>
    <t xml:space="preserve">GS_5197</t>
  </si>
  <si>
    <t xml:space="preserve">potential copper-zinc superoxide dismutase, CuZn SOD2 [Chondrus crispus] </t>
  </si>
  <si>
    <t xml:space="preserve">GS_495</t>
  </si>
  <si>
    <t xml:space="preserve">PPOX class probable FMN-dependent enzyme, alr4036 family [Xenococcus sp. PCC 7305] </t>
  </si>
  <si>
    <t xml:space="preserve">ppox2_arath ame: full=pyridoxine pyridoxamine 5 -phosphate oxidase 2 short= 1</t>
  </si>
  <si>
    <t xml:space="preserve">GS_14835</t>
  </si>
  <si>
    <t xml:space="preserve">atpb_rat ame: full=atp synthase subunit mitochondrial flags: precursor</t>
  </si>
  <si>
    <t xml:space="preserve">GS_15470</t>
  </si>
  <si>
    <t xml:space="preserve">GS_15828</t>
  </si>
  <si>
    <t xml:space="preserve">GS_16414</t>
  </si>
  <si>
    <t xml:space="preserve">GS_16586</t>
  </si>
  <si>
    <t xml:space="preserve">GS_16950</t>
  </si>
  <si>
    <t xml:space="preserve">rs21_dicdi ame: full=40s ribosomal protein s21</t>
  </si>
  <si>
    <t xml:space="preserve">GS_19473</t>
  </si>
  <si>
    <t xml:space="preserve">GS_19627</t>
  </si>
  <si>
    <t xml:space="preserve">GS_19872</t>
  </si>
  <si>
    <t xml:space="preserve">GS_19978</t>
  </si>
  <si>
    <t xml:space="preserve">GS_6574</t>
  </si>
  <si>
    <t xml:space="preserve">hsp90_plafp ame: full=heat shock 90 kda protein partial</t>
  </si>
  <si>
    <t xml:space="preserve">GS_6665</t>
  </si>
  <si>
    <t xml:space="preserve">act2_tetpy ame: full= cytoplasmic ame: full= micronuclear</t>
  </si>
  <si>
    <t xml:space="preserve">GS_7079</t>
  </si>
  <si>
    <t xml:space="preserve">GS_7533</t>
  </si>
  <si>
    <t xml:space="preserve">rl72_parte ame: full=60s ribosomal protein l7 2</t>
  </si>
  <si>
    <t xml:space="preserve">GS_8149</t>
  </si>
  <si>
    <t xml:space="preserve">GS_17304</t>
  </si>
  <si>
    <t xml:space="preserve">PREDICTED: 40S ribosomal protein S27-like isoform 1 [Hydra vulgaris]</t>
  </si>
  <si>
    <t xml:space="preserve">rs27_homam ame: full=40s ribosomal protein s27</t>
  </si>
  <si>
    <t xml:space="preserve">GS_19731</t>
  </si>
  <si>
    <t xml:space="preserve">PREDICTED: bis(5'-adenosyl)-triphosphatase-like [Citrus sinensis]</t>
  </si>
  <si>
    <t xml:space="preserve">fhit_dicdi ame: full=bis(5 -adenosyl)-triphosphatase ame: full=ap3a hydrolase short=ap3aase ame: full=diadenosine 5 - -triphosphate hydrolase ame: full=dinucleosidetriphosphatase ame: full=fragile histidine triad protein homolog</t>
  </si>
  <si>
    <t xml:space="preserve">GS_8197</t>
  </si>
  <si>
    <t xml:space="preserve">GS_7215</t>
  </si>
  <si>
    <t xml:space="preserve">PREDICTED: DNA-binding protein HEXBP-like isoform 1 [Hydra vulgaris] </t>
  </si>
  <si>
    <t xml:space="preserve">hexp_leima ame: full=dna-binding protein hexbp ame: full=hexamer-binding protein</t>
  </si>
  <si>
    <t xml:space="preserve">GS_4345</t>
  </si>
  <si>
    <t xml:space="preserve">PREDICTED: G2/mitotic-specific cyclin-2-like [Pyrus x bretschneideri]</t>
  </si>
  <si>
    <t xml:space="preserve">ccb21_orysi ame: full=cyclin-b2-1 ame: full= s1 ame: full=g2 mitotic-specific cyclin-b2-1 short= 2 1</t>
  </si>
  <si>
    <t xml:space="preserve">GS_19263</t>
  </si>
  <si>
    <t xml:space="preserve">PREDICTED: glutathione S-transferase Mu 3-like [Aplysia californica]</t>
  </si>
  <si>
    <t xml:space="preserve">gst26_fashe ame: full=glutathione s-transferase class-mu 26 kda isozyme 51 short=gst51 ame: full=fh51</t>
  </si>
  <si>
    <t xml:space="preserve">GS_6716</t>
  </si>
  <si>
    <t xml:space="preserve">GS_18105</t>
  </si>
  <si>
    <t xml:space="preserve">PREDICTED: zinc finger CCCH domain-containing protein 6-like isoform X1 [Poecilia reticulata]</t>
  </si>
  <si>
    <t xml:space="preserve">zc3h6_human ame: full=zinc finger ccch domain-containing protein 6</t>
  </si>
  <si>
    <t xml:space="preserve">GS_18617</t>
  </si>
  <si>
    <t xml:space="preserve">prolyl 4- beta subunit precursor, putative [Ichthyophthirius multifiliis] </t>
  </si>
  <si>
    <t xml:space="preserve">GS_17747</t>
  </si>
  <si>
    <t xml:space="preserve">rl36a_tetts ame: full=60s ribosomal protein l36a ame: full=60s ribosomal protein l44</t>
  </si>
  <si>
    <t xml:space="preserve">GS_13737</t>
  </si>
  <si>
    <t xml:space="preserve">GS_14679</t>
  </si>
  <si>
    <t xml:space="preserve">retrotransposon protein [Chondrus crispus] </t>
  </si>
  <si>
    <t xml:space="preserve">pol3_drome ame: full=retrovirus-related pol polyprotein from transposon includes: ame: full=protease includes: ame: full=reverse transcriptase includes: ame: full=endonuclease</t>
  </si>
  <si>
    <t xml:space="preserve">GS_15128</t>
  </si>
  <si>
    <t xml:space="preserve">GS_7393</t>
  </si>
  <si>
    <t xml:space="preserve">GS_18728</t>
  </si>
  <si>
    <t xml:space="preserve">rla2_leibr ame: full=60s acidic ribosomal protein p2 ame: full=acidic ribosomal p2 beta protein short=p2b-protein</t>
  </si>
  <si>
    <t xml:space="preserve">GS_17092</t>
  </si>
  <si>
    <t xml:space="preserve">GS_17780</t>
  </si>
  <si>
    <t xml:space="preserve">GS_7326</t>
  </si>
  <si>
    <t xml:space="preserve">GS_16783</t>
  </si>
  <si>
    <t xml:space="preserve">GS_6159</t>
  </si>
  <si>
    <t xml:space="preserve">GS_8016</t>
  </si>
  <si>
    <t xml:space="preserve">GS_5434</t>
  </si>
  <si>
    <t xml:space="preserve">GS_18464</t>
  </si>
  <si>
    <t xml:space="preserve">GS_17777</t>
  </si>
  <si>
    <t xml:space="preserve">GS_8274</t>
  </si>
  <si>
    <t xml:space="preserve">GS_17870</t>
  </si>
  <si>
    <t xml:space="preserve">RL31_CYAPARecName: Full=60S ribosomal protein L31 [Cyanophora paradoxa] </t>
  </si>
  <si>
    <t xml:space="preserve">rl31_cyapa ame: full=60s ribosomal protein l31</t>
  </si>
  <si>
    <t xml:space="preserve">GS_16924</t>
  </si>
  <si>
    <t xml:space="preserve">RNA helicase [Bordetella hinzii] </t>
  </si>
  <si>
    <t xml:space="preserve">GS_2836</t>
  </si>
  <si>
    <t xml:space="preserve">GS_765</t>
  </si>
  <si>
    <t xml:space="preserve">Serine/threonine-protein kinase tousled-like, TSL [Chondrus crispus] </t>
  </si>
  <si>
    <t xml:space="preserve">tlk1_mouse ame: full=serine threonine-protein kinase tousled-like 1 ame: full=tousled-like kinase 1</t>
  </si>
  <si>
    <t xml:space="preserve">GS_19690</t>
  </si>
  <si>
    <t xml:space="preserve">similar to protein disulfide isomerase-related protein P5 precursor [Cyanidioschyzon merolae strain 10D] </t>
  </si>
  <si>
    <t xml:space="preserve">pdia6_caeel ame: full=probable protein disulfide-isomerase a6 flags: precursor</t>
  </si>
  <si>
    <t xml:space="preserve">GS_19399</t>
  </si>
  <si>
    <t xml:space="preserve">small GTP-binding protein domain containing protein [Tetrahymena thermophila] </t>
  </si>
  <si>
    <t xml:space="preserve">racb_dicdi ame: full=rho-related protein racb flags: precursor</t>
  </si>
  <si>
    <t xml:space="preserve">GS_15926</t>
  </si>
  <si>
    <t xml:space="preserve">spasmin 2 [Zoothamnium arbuscula]</t>
  </si>
  <si>
    <t xml:space="preserve">GS_16299</t>
  </si>
  <si>
    <t xml:space="preserve">GS_14535</t>
  </si>
  <si>
    <t xml:space="preserve">TCP-1/cpn60 chaperonin family protein [Tetrahymena thermophila]</t>
  </si>
  <si>
    <t xml:space="preserve">tcpq_mouse ame: full=t-complex protein 1 subunit theta short=tcp-1-theta ame: full=cct-theta</t>
  </si>
  <si>
    <t xml:space="preserve">GS_7973</t>
  </si>
  <si>
    <t xml:space="preserve">thiamine pyrophosphokinase [Galdieria sulphuraria] </t>
  </si>
  <si>
    <t xml:space="preserve">tpk1_human ame: full=thiamin pyrophosphokinase 1 short=htpk1 ame: full=placental protein 20 short=pp20 ame: full=thiamine pyrophosphokinase 1</t>
  </si>
  <si>
    <t xml:space="preserve">GS_7073</t>
  </si>
  <si>
    <t xml:space="preserve">TPA: hypothetical protein BOS_23236 [Bos taurus]</t>
  </si>
  <si>
    <t xml:space="preserve">GS_16319</t>
  </si>
  <si>
    <t xml:space="preserve">TPA_exp: short chain dehydrogenase [Amblyomma variegatum]</t>
  </si>
  <si>
    <t xml:space="preserve">dhb4_drome ame: full=peroxisomal multifunctional enzyme type 2 short= -2 includes: ame: full= -hydroxyacyl- dehydrogenase includes: ame: full=enoyl- hydratase 2</t>
  </si>
  <si>
    <t xml:space="preserve">GS_7097</t>
  </si>
  <si>
    <t xml:space="preserve">GS_1643</t>
  </si>
  <si>
    <t xml:space="preserve">transcription factor [Galdieria sulphuraria] </t>
  </si>
  <si>
    <t xml:space="preserve">tf3c5_mouse ame: full=general transcription factor 3c polypeptide 5 ame: full=tf3c-epsilon ame: full=transcription factor iiic 63 kda subunit short=tfiiic 63 kda subunit short=tfiiic63 ame: full=transcription factor iiic subunit epsilon</t>
  </si>
  <si>
    <t xml:space="preserve">GS_16905</t>
  </si>
  <si>
    <t xml:space="preserve">transcription factor btf3, putative [Ichthyophthirius multifiliis] </t>
  </si>
  <si>
    <t xml:space="preserve">bt3l4_chick ame: full=transcription factor btf3 homolog 4 ame: full=basic transcription factor 3-like 4</t>
  </si>
  <si>
    <t xml:space="preserve">GS_19913</t>
  </si>
  <si>
    <t xml:space="preserve">tubulin A [Hyriopsis cumingii]</t>
  </si>
  <si>
    <t xml:space="preserve">tba_octvu ame: full=tubulin alpha partial</t>
  </si>
  <si>
    <t xml:space="preserve">GS_6224</t>
  </si>
  <si>
    <t xml:space="preserve">U2 snRNP auxiliary factor large subunit, putative [Chondrus crispus] </t>
  </si>
  <si>
    <t xml:space="preserve">u2af2_human ame: full=splicing factor u2af 65 kda subunit ame: full=u2 auxiliary factor 65 kda subunit short=hu2af short=hu2af65 ame: full=u2 snrnp auxiliary factor large subunit</t>
  </si>
  <si>
    <t xml:space="preserve">GS_19365</t>
  </si>
  <si>
    <t xml:space="preserve">UBIQP_EUPEURecName: Full=Polyubiquitin; Contains: RecName: Full=Ubiquitin; Flags: Precursor [Euplotes eurystomus] </t>
  </si>
  <si>
    <t xml:space="preserve">ubiqp_eupeu ame: full=polyubiquitin contains: ame: full=ubiquitin flags: precursor</t>
  </si>
  <si>
    <t xml:space="preserve">GS_5076</t>
  </si>
  <si>
    <t xml:space="preserve">GS_18082</t>
  </si>
  <si>
    <t xml:space="preserve">ubiquitin/ribosomal S27 fusion protein 1 [Eriocheir sinensis] </t>
  </si>
  <si>
    <t xml:space="preserve">rs27a_chick ame: full=ubiquitin-40s ribosomal protein s27a ame: full=ubiquitin carboxyl extension protein 80 contains: ame: full=ubiquitin contains: ame: full=40s ribosomal protein s27a flags: precursor</t>
  </si>
  <si>
    <t xml:space="preserve">GS_14654</t>
  </si>
  <si>
    <t xml:space="preserve">sae1_dicdi ame: full=sumo-activating enzyme subunit 1 ame: full=ubiquitin-like 1-activating enzyme e1a</t>
  </si>
  <si>
    <t xml:space="preserve">GS_15209</t>
  </si>
  <si>
    <t xml:space="preserve">ubiquitin-conjugating enzyme [Tetrahymena thermophila] </t>
  </si>
  <si>
    <t xml:space="preserve">ube2n_drome ame: full=ubiquitin-conjugating enzyme e2 n ame: full=protein bendless ame: full=ubiquitin carrier protein n ame: full=ubiquitin-conjugating enzyme e2-17 kda ame: full=ubiquitin-protein ligase d3 ame: full=ubiquitin-protein ligase n</t>
  </si>
  <si>
    <t xml:space="preserve">GS_18467</t>
  </si>
  <si>
    <t xml:space="preserve">ubiquitin-like Rad60 SUMO-like protein [Tetrahymena thermophila SB210]</t>
  </si>
  <si>
    <t xml:space="preserve">dsk2b_arath ame: full=ubiquitin domain-containing protein dsk2b</t>
  </si>
  <si>
    <t xml:space="preserve">GS_12966</t>
  </si>
  <si>
    <t xml:space="preserve">GS_7447</t>
  </si>
  <si>
    <t xml:space="preserve">GS_1038</t>
  </si>
  <si>
    <t xml:space="preserve">GS_1272</t>
  </si>
  <si>
    <t xml:space="preserve">pht44_orysj ame: full=probable anion transporter chloroplastic ame: full=phosphate transporter 4 4 flags: precursor</t>
  </si>
  <si>
    <t xml:space="preserve">GS_14602</t>
  </si>
  <si>
    <t xml:space="preserve">ab27g_arath ame: full=abc transporter g family member 27 short=abc transporter short= 27 ame: full=probable white-brown complex homolog protein 28 short= 28</t>
  </si>
  <si>
    <t xml:space="preserve">GS_20104</t>
  </si>
  <si>
    <t xml:space="preserve">GS_2106</t>
  </si>
  <si>
    <t xml:space="preserve">dnaj_thenn ame: full=chaperone protein</t>
  </si>
  <si>
    <t xml:space="preserve">GS_2270</t>
  </si>
  <si>
    <t xml:space="preserve">catd_rat ame: full=cathepsin d contains: ame: full=cathepsin d 12 kda light chain contains: ame: full=cathepsin d 9 kda light chain contains: ame: full=cathepsin d 34 kda heavy chain contains: ame: full=cathepsin d 30 kda heavy chain flags: precursor</t>
  </si>
  <si>
    <t xml:space="preserve">GS_2282</t>
  </si>
  <si>
    <t xml:space="preserve">rbbp5_human ame: full=retinoblastoma-binding protein 5 short=rbbp-5 ame: full=retinoblastoma-binding protein rbq-3</t>
  </si>
  <si>
    <t xml:space="preserve">GS_2400</t>
  </si>
  <si>
    <t xml:space="preserve">GS_2466</t>
  </si>
  <si>
    <t xml:space="preserve">GS_2835</t>
  </si>
  <si>
    <t xml:space="preserve">uric_phavu ame: full=uricase-2 ame: full=nodule-specific uricase ame: full=urate oxidase ame: full=uricase ii</t>
  </si>
  <si>
    <t xml:space="preserve">GS_3094</t>
  </si>
  <si>
    <t xml:space="preserve">GS_3393</t>
  </si>
  <si>
    <t xml:space="preserve">GS_3897</t>
  </si>
  <si>
    <t xml:space="preserve">ent8_arath ame: full=equilibrative nucleotide transporter 8 short= 8 ame: full=nucleoside transporter ent8</t>
  </si>
  <si>
    <t xml:space="preserve">GS_4051</t>
  </si>
  <si>
    <t xml:space="preserve">GS_4198</t>
  </si>
  <si>
    <t xml:space="preserve">GS_4247</t>
  </si>
  <si>
    <t xml:space="preserve">GS_4435</t>
  </si>
  <si>
    <t xml:space="preserve">GS_4444</t>
  </si>
  <si>
    <t xml:space="preserve">GS_4587</t>
  </si>
  <si>
    <t xml:space="preserve">zfp91_human ame: full=e3 ubiquitin-protein ligase zfp91 ame: full=zinc finger protein 757 ame: full=zinc finger protein 91 homolog short=zfp-91</t>
  </si>
  <si>
    <t xml:space="preserve">GS_4608</t>
  </si>
  <si>
    <t xml:space="preserve">GS_4874</t>
  </si>
  <si>
    <t xml:space="preserve">GS_536</t>
  </si>
  <si>
    <t xml:space="preserve">GS_5740</t>
  </si>
  <si>
    <t xml:space="preserve">GS_643</t>
  </si>
  <si>
    <t xml:space="preserve">rs16_goshi ame: full=40s ribosomal protein s16</t>
  </si>
  <si>
    <t xml:space="preserve">GS_6677</t>
  </si>
  <si>
    <t xml:space="preserve">GS_6864</t>
  </si>
  <si>
    <t xml:space="preserve">GS_6865</t>
  </si>
  <si>
    <t xml:space="preserve">GS_694</t>
  </si>
  <si>
    <t xml:space="preserve">GS_7012</t>
  </si>
  <si>
    <t xml:space="preserve">GS_7928</t>
  </si>
  <si>
    <t xml:space="preserve">GS_8710</t>
  </si>
  <si>
    <t xml:space="preserve">GS_8786</t>
  </si>
  <si>
    <t xml:space="preserve">GS_887</t>
  </si>
  <si>
    <t xml:space="preserve">GS_9074</t>
  </si>
  <si>
    <t xml:space="preserve">GS_18587</t>
  </si>
  <si>
    <t xml:space="preserve">unnamed protein product [Kuraishia capsulata CBS 1993]</t>
  </si>
  <si>
    <t xml:space="preserve">GS_14931</t>
  </si>
  <si>
    <t xml:space="preserve">vacuolar ATP synthase catalytic subunit a, putative [Ichthyophthirius multifiliis] </t>
  </si>
  <si>
    <t xml:space="preserve">GS_17741</t>
  </si>
  <si>
    <t xml:space="preserve">V-ATPase subunit F2 [Paramecium tetraurelia]</t>
  </si>
  <si>
    <t xml:space="preserve">vatf_human ame: full=v-type proton atpase subunit f short=v-atpase subunit f ame: full=v-atpase 14 kda subunit ame: full=vacuolar proton pump subunit f</t>
  </si>
  <si>
    <t xml:space="preserve">GS_14566</t>
  </si>
  <si>
    <t xml:space="preserve">vegetative incompatibility protein HET-E-1 [Rhizoctonia solani 123E]</t>
  </si>
  <si>
    <t xml:space="preserve">wdr48_culqu ame: full=wd repeat-containing protein 48 homolog</t>
  </si>
  <si>
    <t xml:space="preserve">GS_14580</t>
  </si>
  <si>
    <t xml:space="preserve">GS_1079</t>
  </si>
  <si>
    <t xml:space="preserve">GS_11075</t>
  </si>
  <si>
    <t xml:space="preserve">GS_12257</t>
  </si>
  <si>
    <t xml:space="preserve">GS_1345</t>
  </si>
  <si>
    <t xml:space="preserve">GS_13644</t>
  </si>
  <si>
    <t xml:space="preserve">GS_13704</t>
  </si>
  <si>
    <t xml:space="preserve">GS_14433</t>
  </si>
  <si>
    <t xml:space="preserve">GS_14513</t>
  </si>
  <si>
    <t xml:space="preserve">GS_14533</t>
  </si>
  <si>
    <t xml:space="preserve">GS_14541</t>
  </si>
  <si>
    <t xml:space="preserve">GS_14548</t>
  </si>
  <si>
    <t xml:space="preserve">GS_14638</t>
  </si>
  <si>
    <t xml:space="preserve">GS_14644</t>
  </si>
  <si>
    <t xml:space="preserve">GS_14650</t>
  </si>
  <si>
    <t xml:space="preserve">GS_14687</t>
  </si>
  <si>
    <t xml:space="preserve">GS_14713</t>
  </si>
  <si>
    <t xml:space="preserve">GS_14735</t>
  </si>
  <si>
    <t xml:space="preserve">GS_14766</t>
  </si>
  <si>
    <t xml:space="preserve">GS_14823</t>
  </si>
  <si>
    <t xml:space="preserve">GS_14828</t>
  </si>
  <si>
    <t xml:space="preserve">GS_14879</t>
  </si>
  <si>
    <t xml:space="preserve">GS_14881</t>
  </si>
  <si>
    <t xml:space="preserve">GS_14989</t>
  </si>
  <si>
    <t xml:space="preserve">GS_14998</t>
  </si>
  <si>
    <t xml:space="preserve">GS_15026</t>
  </si>
  <si>
    <t xml:space="preserve">GS_15202</t>
  </si>
  <si>
    <t xml:space="preserve">GS_15246</t>
  </si>
  <si>
    <t xml:space="preserve">GS_15250</t>
  </si>
  <si>
    <t xml:space="preserve">GS_15268</t>
  </si>
  <si>
    <t xml:space="preserve">GS_15297</t>
  </si>
  <si>
    <t xml:space="preserve">GS_15345</t>
  </si>
  <si>
    <t xml:space="preserve">GS_15431</t>
  </si>
  <si>
    <t xml:space="preserve">GS_15473</t>
  </si>
  <si>
    <t xml:space="preserve">GS_15501</t>
  </si>
  <si>
    <t xml:space="preserve">GS_15751</t>
  </si>
  <si>
    <t xml:space="preserve">GS_16052</t>
  </si>
  <si>
    <t xml:space="preserve">GS_16217</t>
  </si>
  <si>
    <t xml:space="preserve">GS_16361</t>
  </si>
  <si>
    <t xml:space="preserve">GS_16446</t>
  </si>
  <si>
    <t xml:space="preserve">GS_16522</t>
  </si>
  <si>
    <t xml:space="preserve">GS_16579</t>
  </si>
  <si>
    <t xml:space="preserve">GS_16583</t>
  </si>
  <si>
    <t xml:space="preserve">GS_16599</t>
  </si>
  <si>
    <t xml:space="preserve">GS_16642</t>
  </si>
  <si>
    <t xml:space="preserve">GS_16649</t>
  </si>
  <si>
    <t xml:space="preserve">GS_16681</t>
  </si>
  <si>
    <t xml:space="preserve">GS_16721</t>
  </si>
  <si>
    <t xml:space="preserve">GS_16740</t>
  </si>
  <si>
    <t xml:space="preserve">GS_16753</t>
  </si>
  <si>
    <t xml:space="preserve">GS_16781</t>
  </si>
  <si>
    <t xml:space="preserve">GS_16794</t>
  </si>
  <si>
    <t xml:space="preserve">GS_16820</t>
  </si>
  <si>
    <t xml:space="preserve">GS_16827</t>
  </si>
  <si>
    <t xml:space="preserve">GS_16986</t>
  </si>
  <si>
    <t xml:space="preserve">GS_1702</t>
  </si>
  <si>
    <t xml:space="preserve">GS_17048</t>
  </si>
  <si>
    <t xml:space="preserve">GS_17080</t>
  </si>
  <si>
    <t xml:space="preserve">GS_17091</t>
  </si>
  <si>
    <t xml:space="preserve">GS_17140</t>
  </si>
  <si>
    <t xml:space="preserve">GS_17236</t>
  </si>
  <si>
    <t xml:space="preserve">GS_17254</t>
  </si>
  <si>
    <t xml:space="preserve">GS_17301</t>
  </si>
  <si>
    <t xml:space="preserve">GS_17437</t>
  </si>
  <si>
    <t xml:space="preserve">GS_17594</t>
  </si>
  <si>
    <t xml:space="preserve">GS_17785</t>
  </si>
  <si>
    <t xml:space="preserve">GS_17828</t>
  </si>
  <si>
    <t xml:space="preserve">GS_18008</t>
  </si>
  <si>
    <t xml:space="preserve">GS_18367</t>
  </si>
  <si>
    <t xml:space="preserve">GS_18423</t>
  </si>
  <si>
    <t xml:space="preserve">GS_18436</t>
  </si>
  <si>
    <t xml:space="preserve">GS_18447</t>
  </si>
  <si>
    <t xml:space="preserve">GS_18466</t>
  </si>
  <si>
    <t xml:space="preserve">GS_18592</t>
  </si>
  <si>
    <t xml:space="preserve">GS_18855</t>
  </si>
  <si>
    <t xml:space="preserve">GS_18864</t>
  </si>
  <si>
    <t xml:space="preserve">GS_18890</t>
  </si>
  <si>
    <t xml:space="preserve">GS_18938</t>
  </si>
  <si>
    <t xml:space="preserve">GS_18958</t>
  </si>
  <si>
    <t xml:space="preserve">GS_18989</t>
  </si>
  <si>
    <t xml:space="preserve">GS_18999</t>
  </si>
  <si>
    <t xml:space="preserve">GS_19018</t>
  </si>
  <si>
    <t xml:space="preserve">GS_19070</t>
  </si>
  <si>
    <t xml:space="preserve">GS_19205</t>
  </si>
  <si>
    <t xml:space="preserve">GS_19245</t>
  </si>
  <si>
    <t xml:space="preserve">GS_19352</t>
  </si>
  <si>
    <t xml:space="preserve">GS_19355</t>
  </si>
  <si>
    <t xml:space="preserve">GS_19368</t>
  </si>
  <si>
    <t xml:space="preserve">GS_19481</t>
  </si>
  <si>
    <t xml:space="preserve">GS_19618</t>
  </si>
  <si>
    <t xml:space="preserve">GS_19702</t>
  </si>
  <si>
    <t xml:space="preserve">GS_19704</t>
  </si>
  <si>
    <t xml:space="preserve">GS_19766</t>
  </si>
  <si>
    <t xml:space="preserve">GS_19819</t>
  </si>
  <si>
    <t xml:space="preserve">GS_19830</t>
  </si>
  <si>
    <t xml:space="preserve">GS_19845</t>
  </si>
  <si>
    <t xml:space="preserve">GS_19859</t>
  </si>
  <si>
    <t xml:space="preserve">GS_19870</t>
  </si>
  <si>
    <t xml:space="preserve">GS_19972</t>
  </si>
  <si>
    <t xml:space="preserve">GS_20137</t>
  </si>
  <si>
    <t xml:space="preserve">GS_20618</t>
  </si>
  <si>
    <t xml:space="preserve">GS_2437</t>
  </si>
  <si>
    <t xml:space="preserve">GS_2712</t>
  </si>
  <si>
    <t xml:space="preserve">GS_2959</t>
  </si>
  <si>
    <t xml:space="preserve">GS_314</t>
  </si>
  <si>
    <t xml:space="preserve">GS_3177</t>
  </si>
  <si>
    <t xml:space="preserve">GS_3342</t>
  </si>
  <si>
    <t xml:space="preserve">GS_3473</t>
  </si>
  <si>
    <t xml:space="preserve">GS_3485</t>
  </si>
  <si>
    <t xml:space="preserve">GS_3508</t>
  </si>
  <si>
    <t xml:space="preserve">GS_3519</t>
  </si>
  <si>
    <t xml:space="preserve">GS_3815</t>
  </si>
  <si>
    <t xml:space="preserve">GS_397</t>
  </si>
  <si>
    <t xml:space="preserve">GS_4290</t>
  </si>
  <si>
    <t xml:space="preserve">GS_4305</t>
  </si>
  <si>
    <t xml:space="preserve">GS_4322</t>
  </si>
  <si>
    <t xml:space="preserve">GS_4605</t>
  </si>
  <si>
    <t xml:space="preserve">GS_4761</t>
  </si>
  <si>
    <t xml:space="preserve">GS_4795</t>
  </si>
  <si>
    <t xml:space="preserve">GS_4817</t>
  </si>
  <si>
    <t xml:space="preserve">GS_4824</t>
  </si>
  <si>
    <t xml:space="preserve">GS_4865</t>
  </si>
  <si>
    <t xml:space="preserve">GS_4959</t>
  </si>
  <si>
    <t xml:space="preserve">GS_5049</t>
  </si>
  <si>
    <t xml:space="preserve">GS_5066</t>
  </si>
  <si>
    <t xml:space="preserve">GS_5101</t>
  </si>
  <si>
    <t xml:space="preserve">GS_5124</t>
  </si>
  <si>
    <t xml:space="preserve">GS_5149</t>
  </si>
  <si>
    <t xml:space="preserve">GS_5179</t>
  </si>
  <si>
    <t xml:space="preserve">GS_5188</t>
  </si>
  <si>
    <t xml:space="preserve">GS_5237</t>
  </si>
  <si>
    <t xml:space="preserve">GS_5249</t>
  </si>
  <si>
    <t xml:space="preserve">GS_5308</t>
  </si>
  <si>
    <t xml:space="preserve">GS_5450</t>
  </si>
  <si>
    <t xml:space="preserve">GS_5466</t>
  </si>
  <si>
    <t xml:space="preserve">GS_5473</t>
  </si>
  <si>
    <t xml:space="preserve">GS_5477</t>
  </si>
  <si>
    <t xml:space="preserve">GS_548</t>
  </si>
  <si>
    <t xml:space="preserve">GS_5521</t>
  </si>
  <si>
    <t xml:space="preserve">GS_5729</t>
  </si>
  <si>
    <t xml:space="preserve">GS_5850</t>
  </si>
  <si>
    <t xml:space="preserve">GS_5986</t>
  </si>
  <si>
    <t xml:space="preserve">GS_6207</t>
  </si>
  <si>
    <t xml:space="preserve">GS_6403</t>
  </si>
  <si>
    <t xml:space="preserve">GS_6415</t>
  </si>
  <si>
    <t xml:space="preserve">GS_6466</t>
  </si>
  <si>
    <t xml:space="preserve">GS_6528</t>
  </si>
  <si>
    <t xml:space="preserve">GS_6622</t>
  </si>
  <si>
    <t xml:space="preserve">GS_7007</t>
  </si>
  <si>
    <t xml:space="preserve">GS_7106</t>
  </si>
  <si>
    <t xml:space="preserve">GS_7167</t>
  </si>
  <si>
    <t xml:space="preserve">GS_7229</t>
  </si>
  <si>
    <t xml:space="preserve">GS_7270</t>
  </si>
  <si>
    <t xml:space="preserve">GS_7331</t>
  </si>
  <si>
    <t xml:space="preserve">GS_7397</t>
  </si>
  <si>
    <t xml:space="preserve">GS_7481</t>
  </si>
  <si>
    <t xml:space="preserve">GS_7806</t>
  </si>
  <si>
    <t xml:space="preserve">GS_7897</t>
  </si>
  <si>
    <t xml:space="preserve">GS_7952</t>
  </si>
  <si>
    <t xml:space="preserve">GS_7979</t>
  </si>
  <si>
    <t xml:space="preserve">GS_8053</t>
  </si>
  <si>
    <t xml:space="preserve">GS_8091</t>
  </si>
  <si>
    <t xml:space="preserve">GS_8226</t>
  </si>
  <si>
    <t xml:space="preserve">GS_8332</t>
  </si>
  <si>
    <t xml:space="preserve">GS_8418</t>
  </si>
  <si>
    <t xml:space="preserve">GS_8509</t>
  </si>
  <si>
    <t xml:space="preserve">GS_8581</t>
  </si>
  <si>
    <t xml:space="preserve">GS_8835</t>
  </si>
  <si>
    <t xml:space="preserve">GS_8849</t>
  </si>
  <si>
    <t xml:space="preserve">GS_8852</t>
  </si>
  <si>
    <t xml:space="preserve">GS_9011</t>
  </si>
  <si>
    <t xml:space="preserve">GS_9857</t>
  </si>
  <si>
    <t xml:space="preserve">GS_1720</t>
  </si>
  <si>
    <t xml:space="preserve">2-on-2 hemoglobin [Chondrus crispus] </t>
  </si>
  <si>
    <t xml:space="preserve">glb3_arath ame: full=two-on-two hemoglobin-3 short= 3 ame: full=2-on-2 hemoglobin-3</t>
  </si>
  <si>
    <t xml:space="preserve">GS_14987</t>
  </si>
  <si>
    <t xml:space="preserve">6-phosphofructokinase 3 [Theobroma cacao] </t>
  </si>
  <si>
    <t xml:space="preserve">pfka3_arath ame: full=atp-dependent 6-phosphofructokinase 3 short=atp-pfk 3 short=phosphofructokinase 3 ame: full=phosphohexokinase 3</t>
  </si>
  <si>
    <t xml:space="preserve">GS_14582</t>
  </si>
  <si>
    <t xml:space="preserve">acid-thiol ligase [Chondrus crispus] </t>
  </si>
  <si>
    <t xml:space="preserve">GS_2446</t>
  </si>
  <si>
    <t xml:space="preserve">act_chocr ame: full=actin</t>
  </si>
  <si>
    <t xml:space="preserve">GS_3424</t>
  </si>
  <si>
    <t xml:space="preserve">GS_2330</t>
  </si>
  <si>
    <t xml:space="preserve">adenylosuccinate lyase [Galdieria sulphuraria] </t>
  </si>
  <si>
    <t xml:space="preserve">pur8_chick ame: full=adenylosuccinate lyase short=asl ame: full=adenylosuccinase short=asase</t>
  </si>
  <si>
    <t xml:space="preserve">GS_928</t>
  </si>
  <si>
    <t xml:space="preserve">antibiotic biosynthesis monooxygenase [Pectobacterium atrosepticum] </t>
  </si>
  <si>
    <t xml:space="preserve">ycne_bacsu ame: full= monooxygenase</t>
  </si>
  <si>
    <t xml:space="preserve">GS_2382</t>
  </si>
  <si>
    <t xml:space="preserve">antibiotic biosynthesis monooxygenase [Yersinia bercovieri] </t>
  </si>
  <si>
    <t xml:space="preserve">GS_2820</t>
  </si>
  <si>
    <t xml:space="preserve">Ascorbate Peroxidase, APX2 [Chondrus crispus] </t>
  </si>
  <si>
    <t xml:space="preserve">apx3_arath ame: full=l-ascorbate peroxidase peroxisomal short= x03 flags: precursor</t>
  </si>
  <si>
    <t xml:space="preserve">GS_892</t>
  </si>
  <si>
    <t xml:space="preserve">aspartate aminotransferase [Grateloupia chiangii]</t>
  </si>
  <si>
    <t xml:space="preserve">aatc_orysj ame: full=aspartate cytoplasmic ame: full=transaminase a</t>
  </si>
  <si>
    <t xml:space="preserve">GS_2394</t>
  </si>
  <si>
    <t xml:space="preserve">BnaC05g13640D [Brassica napus]</t>
  </si>
  <si>
    <t xml:space="preserve">trb5_arath ame: full=telomere repeat-binding factor 5 ame: full=myb transcription factor</t>
  </si>
  <si>
    <t xml:space="preserve">GS_3189</t>
  </si>
  <si>
    <t xml:space="preserve">Cellulose synthase (UDP-forming), family GT2 [Chondrus crispus] </t>
  </si>
  <si>
    <t xml:space="preserve">dcsa_dicdi ame: full=cellulose synthase catalytic subunit a</t>
  </si>
  <si>
    <t xml:space="preserve">GS_280</t>
  </si>
  <si>
    <t xml:space="preserve">chromatin assembly factor 1 55 kDa subunit [Chondrus crispus] </t>
  </si>
  <si>
    <t xml:space="preserve">rbbp4_xentr ame: full=histone-binding protein rbbp4 ame: full=retinoblastoma-binding protein 4 short=rbbp-4</t>
  </si>
  <si>
    <t xml:space="preserve">GS_729</t>
  </si>
  <si>
    <t xml:space="preserve">Coatomer subunit alpha, WD40 repeat-containing protein [Chondrus crispus] </t>
  </si>
  <si>
    <t xml:space="preserve">copa1_arath ame: full=coatomer subunit alpha-1 ame: full=alpha-coat protein 1 short=alpha-cop 1</t>
  </si>
  <si>
    <t xml:space="preserve">GS_5712</t>
  </si>
  <si>
    <t xml:space="preserve">GS_4613</t>
  </si>
  <si>
    <t xml:space="preserve">GS_3567</t>
  </si>
  <si>
    <t xml:space="preserve">cytochrome c peroxidase incomplete [Chondrus crispus] </t>
  </si>
  <si>
    <t xml:space="preserve">ccpr_emeni ame: full=cytochrome c mitochondrial short=ccp flags: precursor</t>
  </si>
  <si>
    <t xml:space="preserve">GS_201</t>
  </si>
  <si>
    <t xml:space="preserve">diamine N-acetyltransferase [Galdieria sulphuraria] </t>
  </si>
  <si>
    <t xml:space="preserve">sat2_bovin ame: full=diamine acetyltransferase 2 ame: full=polyamine n-acetyltransferase 2 ame: full=spermidine spermine n -acetyltransferase 2</t>
  </si>
  <si>
    <t xml:space="preserve">GS_7268</t>
  </si>
  <si>
    <t xml:space="preserve">divalent ion tolerance protein CutA [Idiomarina xiamenensis] </t>
  </si>
  <si>
    <t xml:space="preserve">cuta_thet8 ame: full=divalent-cation tolerance protein</t>
  </si>
  <si>
    <t xml:space="preserve">GS_1078</t>
  </si>
  <si>
    <t xml:space="preserve">Dolichyl-phosphate-mannose--protein mannosyltransferase, family GT39 [Chondrus crispus] </t>
  </si>
  <si>
    <t xml:space="preserve">pmt4_yeast ame: full=dolichyl-phosphate-mannose--protein mannosyltransferase 4</t>
  </si>
  <si>
    <t xml:space="preserve">GS_680</t>
  </si>
  <si>
    <t xml:space="preserve">flavin-dependent tRNA:m5U methyltransferase trmFO [Chondrus crispus] </t>
  </si>
  <si>
    <t xml:space="preserve">mnmg_syny3 ame: full=trna uridine 5-carboxymethylaminomethyl modification enzyme ame: full=glucose-inhibited division protein a</t>
  </si>
  <si>
    <t xml:space="preserve">GS_2338</t>
  </si>
  <si>
    <t xml:space="preserve">GS_5744</t>
  </si>
  <si>
    <t xml:space="preserve">G3PC_GRAGARecName: Full=Glyceraldehyde-3-phosphate dehydrogenase, cytosolic [Gracilaria gracilis] </t>
  </si>
  <si>
    <t xml:space="preserve">g3pc_graga ame: full=glyceraldehyde-3-phosphate cytosolic</t>
  </si>
  <si>
    <t xml:space="preserve">GS_3763</t>
  </si>
  <si>
    <t xml:space="preserve">galactose-1-phosphate uridylyltransferase [Gracilaria gracilis]</t>
  </si>
  <si>
    <t xml:space="preserve">gal7_klula ame: full=galactose-1-phosphate uridylyltransferase short=gal-1-p uridylyltransferase ame: full=udp-glucose--hexose-1-phosphate uridylyltransferase</t>
  </si>
  <si>
    <t xml:space="preserve">GS_8637</t>
  </si>
  <si>
    <t xml:space="preserve">GDP-mannose-3', 5'-epimerase [Gracilaria changii] </t>
  </si>
  <si>
    <t xml:space="preserve">gme_arath ame: full=gdp-mannose -epimerase short=gdp-man -epimerase</t>
  </si>
  <si>
    <t xml:space="preserve">GS_2983</t>
  </si>
  <si>
    <t xml:space="preserve">GH21600 [Drosophila grimshawi] </t>
  </si>
  <si>
    <t xml:space="preserve">GS_8541</t>
  </si>
  <si>
    <t xml:space="preserve">GS_839</t>
  </si>
  <si>
    <t xml:space="preserve">glycoside hydrolase family 13, partial [Fervidobacterium islandicum]</t>
  </si>
  <si>
    <t xml:space="preserve">gal83_yeast ame: full=snf1 protein kinase subunit beta-3 ame: full=glucose repression protein gal83 ame: full=protein spm1</t>
  </si>
  <si>
    <t xml:space="preserve">GS_8660</t>
  </si>
  <si>
    <t xml:space="preserve">Glycosyltransferase, family GT23 [Chondrus crispus] </t>
  </si>
  <si>
    <t xml:space="preserve">GS_5753</t>
  </si>
  <si>
    <t xml:space="preserve">Histone deacetylases (HDA1 superfamily) [Chondrus crispus] </t>
  </si>
  <si>
    <t xml:space="preserve">GS_1148</t>
  </si>
  <si>
    <t xml:space="preserve">hypothetical protein [Mastigocoleus testarum]</t>
  </si>
  <si>
    <t xml:space="preserve">GS_5860</t>
  </si>
  <si>
    <t xml:space="preserve">ccu41_arath ame: full=cyclin-u4-1 short= 4 1 ame: full=cyclin- short= 4 1</t>
  </si>
  <si>
    <t xml:space="preserve">GS_5846</t>
  </si>
  <si>
    <t xml:space="preserve">hypothetical protein [Nocardiopsis potens]</t>
  </si>
  <si>
    <t xml:space="preserve">sub8_cocp7 ame: full=subtilisin-like protease cpc735_031240 flags: precursor</t>
  </si>
  <si>
    <t xml:space="preserve">GS_3414</t>
  </si>
  <si>
    <t xml:space="preserve">fkbp2_canga ame: full=fk506-binding protein 2 ame: full=peptidyl-prolyl cis-trans isomerase short=ppiase ame: full=rotamase flags: precursor</t>
  </si>
  <si>
    <t xml:space="preserve">GS_8879</t>
  </si>
  <si>
    <t xml:space="preserve">hypothetical protein [Pedobacter glucosidilyticus] </t>
  </si>
  <si>
    <t xml:space="preserve">GS_2429</t>
  </si>
  <si>
    <t xml:space="preserve">hypothetical protein [Pseudoalteromonas atlantica] </t>
  </si>
  <si>
    <t xml:space="preserve">GS_8924</t>
  </si>
  <si>
    <t xml:space="preserve">hypothetical protein [Pseudomonas taeanensis] </t>
  </si>
  <si>
    <t xml:space="preserve">ghra_pholl ame: full=glyoxylate hydroxypyruvate reductase a ame: full=2-ketoacid reductase</t>
  </si>
  <si>
    <t xml:space="preserve">GS_129</t>
  </si>
  <si>
    <t xml:space="preserve">GS_131</t>
  </si>
  <si>
    <t xml:space="preserve">GS_132</t>
  </si>
  <si>
    <t xml:space="preserve">GS_6138</t>
  </si>
  <si>
    <t xml:space="preserve">hypothetical protein CAPTEDRAFT_190440 [Capitella teleta]</t>
  </si>
  <si>
    <t xml:space="preserve">zn888_human ame: full=zinc finger protein 888</t>
  </si>
  <si>
    <t xml:space="preserve">GS_5302</t>
  </si>
  <si>
    <t xml:space="preserve">hypothetical protein CERSUDRAFT_18643, partial [Ceriporiopsis subvermispora B]</t>
  </si>
  <si>
    <t xml:space="preserve">GS_1997</t>
  </si>
  <si>
    <t xml:space="preserve">hypothetical protein CYME_CMN035C [Cyanidioschyzon merolae strain 10D] </t>
  </si>
  <si>
    <t xml:space="preserve">GS_963</t>
  </si>
  <si>
    <t xml:space="preserve">dhdds_human ame: full=dehydrodolichyl diphosphate syntase complex subunit dhdds ame: full=cis-isoprenyltransferase short=cit short=cis-iptase ame: full=epididymis tissue protein li 189m</t>
  </si>
  <si>
    <t xml:space="preserve">GS_7364</t>
  </si>
  <si>
    <t xml:space="preserve">GS_5532</t>
  </si>
  <si>
    <t xml:space="preserve">hypothetical protein EMIHUDRAFT_439173 [Emiliania huxleyi CCMP1516] </t>
  </si>
  <si>
    <t xml:space="preserve">cstr4_arath ame: full=cmp-sialic acid transporter 4 short=cmp-sa-tr 4 short=cmp-sia-tr 4</t>
  </si>
  <si>
    <t xml:space="preserve">GS_5524</t>
  </si>
  <si>
    <t xml:space="preserve">hypothetical protein EMIHUDRAFT_439380 [Emiliania huxleyi CCMP1516] </t>
  </si>
  <si>
    <t xml:space="preserve">GS_780</t>
  </si>
  <si>
    <t xml:space="preserve">hypothetical protein ETSY1_17980, partial [Candidatus Entotheonella sp. TSY1]</t>
  </si>
  <si>
    <t xml:space="preserve">cad_aspte ame: full=cis-aconitate decarboxylase short=cad ame: full=aconitate decarboxylase ame: full=cis-aconitic acid decarboxylase</t>
  </si>
  <si>
    <t xml:space="preserve">GS_1871</t>
  </si>
  <si>
    <t xml:space="preserve">hypothetical protein Gasu_12650 [Galdieria sulphuraria] </t>
  </si>
  <si>
    <t xml:space="preserve">GS_2484</t>
  </si>
  <si>
    <t xml:space="preserve">hypothetical protein Gasu_20320 [Galdieria sulphuraria] </t>
  </si>
  <si>
    <t xml:space="preserve">GS_8229</t>
  </si>
  <si>
    <t xml:space="preserve">hypothetical protein MTR_5g051110 [Medicago truncatula]</t>
  </si>
  <si>
    <t xml:space="preserve">GS_9534</t>
  </si>
  <si>
    <t xml:space="preserve">GS_2458</t>
  </si>
  <si>
    <t xml:space="preserve">hypothetical protein OPIT5_14840 [Opitutaceae bacterium TAV5]</t>
  </si>
  <si>
    <t xml:space="preserve">GS_8928</t>
  </si>
  <si>
    <t xml:space="preserve">hypothetical protein PHAVU_004G018900g [Phaseolus vulgaris] </t>
  </si>
  <si>
    <t xml:space="preserve">dox1_arath ame: full=alpha-dioxygenase 1 short=alpha dox1 ame: full=fatty acid dioxygenase 1 ame: full=pathogen-induced oxygenase ame: full=plant alpha dioxygenase 1 flags: precursor</t>
  </si>
  <si>
    <t xml:space="preserve">GS_788</t>
  </si>
  <si>
    <t xml:space="preserve">hypothetical protein S40285_09749, partial [Stachybotrys chlorohalonata IBT 40285]</t>
  </si>
  <si>
    <t xml:space="preserve">GS_8524</t>
  </si>
  <si>
    <t xml:space="preserve">hypothetical protein THAOC_03851 [Thalassiosira oceanica]</t>
  </si>
  <si>
    <t xml:space="preserve">GS_3791</t>
  </si>
  <si>
    <t xml:space="preserve">hypothetical protein V495_08266 [Pseudogymnoascus pannorum VKM F-4514 (FW-929)] </t>
  </si>
  <si>
    <t xml:space="preserve">GS_503</t>
  </si>
  <si>
    <t xml:space="preserve">GS_5476</t>
  </si>
  <si>
    <t xml:space="preserve">GS_6053</t>
  </si>
  <si>
    <t xml:space="preserve">hypothetical protein, partial [Brevibacillus thermoruber]</t>
  </si>
  <si>
    <t xml:space="preserve">GS_15000</t>
  </si>
  <si>
    <t xml:space="preserve">hypothetical protein, partial [Desulfuromonas sp. TF]</t>
  </si>
  <si>
    <t xml:space="preserve">y381_ricfe ame: full= ankyrin repeat protein rf_0381</t>
  </si>
  <si>
    <t xml:space="preserve">GS_3521</t>
  </si>
  <si>
    <t xml:space="preserve">immunophilin [Galdieria sulphuraria] </t>
  </si>
  <si>
    <t xml:space="preserve">fk171_arath ame: full=peptidyl-prolyl cis-trans isomerase fkbp17- chloroplastic short=ppiase fkbp17-1 ame: full=fk506-binding protein 17-1 short= 17-1 ame: full=immunophilin fkbp17-1 ame: full=rotamase flags: precursor</t>
  </si>
  <si>
    <t xml:space="preserve">GS_14765</t>
  </si>
  <si>
    <t xml:space="preserve">Inosine-5'-monophosphate dehydrogenase [Chondrus crispus] </t>
  </si>
  <si>
    <t xml:space="preserve">imdh_dicdi ame: full=inosine-5 -monophosphate dehydrogenase short=imp dehydrogenase short=impd short=impdh</t>
  </si>
  <si>
    <t xml:space="preserve">GS_3966</t>
  </si>
  <si>
    <t xml:space="preserve">Insulin-like growth factor binding protein, N-terminal [Ostreococcus tauri]</t>
  </si>
  <si>
    <t xml:space="preserve">GS_2763</t>
  </si>
  <si>
    <t xml:space="preserve">Isoamylase glycoside hydrolase family GH13, Hsp33 [Chondrus crispus] </t>
  </si>
  <si>
    <t xml:space="preserve">isoa3_arath ame: full=isoamylase chloroplastic short= 3 flags: precursor</t>
  </si>
  <si>
    <t xml:space="preserve">GS_2527</t>
  </si>
  <si>
    <t xml:space="preserve">lectin-like protein [Hydropuntia fisheri]</t>
  </si>
  <si>
    <t xml:space="preserve">GS_648</t>
  </si>
  <si>
    <t xml:space="preserve">GS_5481</t>
  </si>
  <si>
    <t xml:space="preserve">light-harvesting protein [Galdieria sulphuraria]</t>
  </si>
  <si>
    <t xml:space="preserve">fcp_isoga ame: full=fucoxanthin-chlorophyll a-c binding chloroplastic short=fcp flags: precursor</t>
  </si>
  <si>
    <t xml:space="preserve">GS_2118</t>
  </si>
  <si>
    <t xml:space="preserve">lipoxygenase [Pseudanabaena biceps] </t>
  </si>
  <si>
    <t xml:space="preserve">lox_pseai ame: full=linoleate 9 13-lipoxygenase ame: full=oleate 10s-lipoxygenase flags: precursor</t>
  </si>
  <si>
    <t xml:space="preserve">GS_20119</t>
  </si>
  <si>
    <t xml:space="preserve">member of emp24/gp25L/p24 family/GOLD family [Chondrus crispus] </t>
  </si>
  <si>
    <t xml:space="preserve">p24b3_arath ame: full=transmembrane emp24 domain-containing protein p24beta3 ame: full=p24 family protein beta2 short=p24beta2 ame: full=p24 family protein beta3 short=p24beta3 flags: precursor</t>
  </si>
  <si>
    <t xml:space="preserve">GS_20159</t>
  </si>
  <si>
    <t xml:space="preserve">metacaspase type II, MCP1 [Chondrus crispus] </t>
  </si>
  <si>
    <t xml:space="preserve">mca5_arath ame: full=metacaspase-5 short= 5 ame: full=metacaspase 2b short= 2b ame: full=metacaspase-6</t>
  </si>
  <si>
    <t xml:space="preserve">GS_1713</t>
  </si>
  <si>
    <t xml:space="preserve">methylglyoxal synthase [Clostridium sartagoforme] </t>
  </si>
  <si>
    <t xml:space="preserve">mgsa_actp2 ame: full=methylglyoxal synthase short=mgs</t>
  </si>
  <si>
    <t xml:space="preserve">GS_2825</t>
  </si>
  <si>
    <t xml:space="preserve">GS_4906</t>
  </si>
  <si>
    <t xml:space="preserve">cyp6_caeel ame: full=peptidyl-prolyl cis-trans isomerase 6 short=ppiase 6 ame: full=cyclophilin-6 ame: full=rotamase 6 flags: precursor</t>
  </si>
  <si>
    <t xml:space="preserve">GS_9028</t>
  </si>
  <si>
    <t xml:space="preserve">ppib_schja ame: full=peptidyl-prolyl cis-trans isomerase b short=ppiase b ame: full=cyclophilin b ame: full=rotamase b ame: full=s-cyclophilin flags: precursor</t>
  </si>
  <si>
    <t xml:space="preserve">GS_1537</t>
  </si>
  <si>
    <t xml:space="preserve">Phosphatidylserine decarboxylase-related [Desulfovibrio hydrothermalis] </t>
  </si>
  <si>
    <t xml:space="preserve">psd3_schpo ame: full=phosphatidylserine decarboxylase proenzyme 3 contains: ame: full=phosphatidylserine decarboxylase 3 beta chain contains: ame: full=phosphatidylserine decarboxylase 3 alpha chain flags: precursor</t>
  </si>
  <si>
    <t xml:space="preserve">GS_5388</t>
  </si>
  <si>
    <t xml:space="preserve">phosphoserine aminotransferase [Chondrus crispus] </t>
  </si>
  <si>
    <t xml:space="preserve">serc_metma ame: full=phosphoserine aminotransferase ame: full=phosphohydroxythreonine aminotransferase short=psat</t>
  </si>
  <si>
    <t xml:space="preserve">GS_2365</t>
  </si>
  <si>
    <t xml:space="preserve">Phycobilisome 31.8kD linker polypeptide [Chondrus crispus] </t>
  </si>
  <si>
    <t xml:space="preserve">pyr1_micdp ame: full=phycobilisome kda linker phycoerythrin- rod</t>
  </si>
  <si>
    <t xml:space="preserve">GS_7739</t>
  </si>
  <si>
    <t xml:space="preserve">Plastid oxygen-evolving enhancer 1 [Chondrus crispus] </t>
  </si>
  <si>
    <t xml:space="preserve">psbo_noss1 ame: full=photosystem ii manganese-stabilizing polypeptide short=msp flags: precursor</t>
  </si>
  <si>
    <t xml:space="preserve">GS_4926</t>
  </si>
  <si>
    <t xml:space="preserve">GS_8591</t>
  </si>
  <si>
    <t xml:space="preserve">predicted protein [Laccaria bicolor S238N-H82] </t>
  </si>
  <si>
    <t xml:space="preserve">GS_7061</t>
  </si>
  <si>
    <t xml:space="preserve">predicted protein [Nematostella vectensis] </t>
  </si>
  <si>
    <t xml:space="preserve">GS_6005</t>
  </si>
  <si>
    <t xml:space="preserve">y575_syny3 ame: full=thylakoid membrane protein slr0575</t>
  </si>
  <si>
    <t xml:space="preserve">GS_6025</t>
  </si>
  <si>
    <t xml:space="preserve">PREDICTED: cyclin-P4-1 [Elaeis guineensis]</t>
  </si>
  <si>
    <t xml:space="preserve">GS_14772</t>
  </si>
  <si>
    <t xml:space="preserve">PREDICTED: putative L-ascorbate peroxidase 6-like [Oryza brachyantha]</t>
  </si>
  <si>
    <t xml:space="preserve">apx5_arath ame: full=l-ascorbate peroxidase peroxisomal short= x04 flags: precursor</t>
  </si>
  <si>
    <t xml:space="preserve">GS_2638</t>
  </si>
  <si>
    <t xml:space="preserve">PREDICTED: serine/threonine-protein phosphatase 6 regulatory ankyrin repeat subunit B-like [Strongylocentrotus purpuratus]</t>
  </si>
  <si>
    <t xml:space="preserve">ank3_human ame: full=ankyrin-3 short=ank-3 ame: full=ankyrin-g</t>
  </si>
  <si>
    <t xml:space="preserve">GS_8007</t>
  </si>
  <si>
    <t xml:space="preserve">PREDICTED: zinc finger BED domain-containing protein 4-like [Aplysia californica]</t>
  </si>
  <si>
    <t xml:space="preserve">GS_5762</t>
  </si>
  <si>
    <t xml:space="preserve">probable steroid dehydrogenase SPM2 [Cyanidioschyzon merolae strain 10D] </t>
  </si>
  <si>
    <t xml:space="preserve">dhb12_human ame: full=estradiol 17-beta-dehydrogenase 12 ame: full=17-beta-hydroxysteroid dehydrogenase 12 short=17-beta-hsd 12 ame: full=3-ketoacyl- reductase short=kar</t>
  </si>
  <si>
    <t xml:space="preserve">GS_5402</t>
  </si>
  <si>
    <t xml:space="preserve">GS_1133</t>
  </si>
  <si>
    <t xml:space="preserve">Putative plastid geranylgeranyl reductase precusor [Chondrus crispus] </t>
  </si>
  <si>
    <t xml:space="preserve">chlp_tobac ame: full=geranylgeranyl diphosphate chloroplastic ame: full=geranylgeranyl reductase flags: precursor</t>
  </si>
  <si>
    <t xml:space="preserve">GS_1007</t>
  </si>
  <si>
    <t xml:space="preserve">pyruvate orthophosphate dikinase [Grateloupia chiangii]</t>
  </si>
  <si>
    <t xml:space="preserve">ppdk_rhime ame: full= phosphate dikinase ame: full= orthophosphate dikinase</t>
  </si>
  <si>
    <t xml:space="preserve">GS_3595</t>
  </si>
  <si>
    <t xml:space="preserve">RNA binding protein-like protein, putative, partial [Chondrus crispus] </t>
  </si>
  <si>
    <t xml:space="preserve">grp_horvu ame: full=glycine-rich rna-binding protein blt801 ame: full=low temperature-responsive rna-binding protein</t>
  </si>
  <si>
    <t xml:space="preserve">GS_1805</t>
  </si>
  <si>
    <t xml:space="preserve">RNP domain-containing protein [Chondrus crispus] </t>
  </si>
  <si>
    <t xml:space="preserve">ykx5_schpo ame: full=uncharacterized rna-binding protein</t>
  </si>
  <si>
    <t xml:space="preserve">GS_9017</t>
  </si>
  <si>
    <t xml:space="preserve">R-phycoerythrin gamma subunit [Chondrus crispus] </t>
  </si>
  <si>
    <t xml:space="preserve">pheg_coroi ame: full=r-phycoerythrin gamma chloroplastic flags: precursor</t>
  </si>
  <si>
    <t xml:space="preserve">GS_1135</t>
  </si>
  <si>
    <t xml:space="preserve">sel1 domain protein repeat-containing protein [Prevotella sp. CAG:485] </t>
  </si>
  <si>
    <t xml:space="preserve">zak1_dicdi ame: full=dual specificity protein kinase zaka ame: full=zaphod k kinase 1 short=zaphod kinase 1 ame: full=zaphod kinase a</t>
  </si>
  <si>
    <t xml:space="preserve">GS_14720</t>
  </si>
  <si>
    <t xml:space="preserve">GS_1484</t>
  </si>
  <si>
    <t xml:space="preserve">GS_2842</t>
  </si>
  <si>
    <t xml:space="preserve">GS_2847</t>
  </si>
  <si>
    <t xml:space="preserve">GS_2857</t>
  </si>
  <si>
    <t xml:space="preserve">GS_1089</t>
  </si>
  <si>
    <t xml:space="preserve">tni3k_rat ame: full=serine threonine-protein kinase tnni3k ame: full=cardiac ankyrin repeat kinase ame: full=tnni3-interacting kinase</t>
  </si>
  <si>
    <t xml:space="preserve">GS_8099</t>
  </si>
  <si>
    <t xml:space="preserve">GS_951</t>
  </si>
  <si>
    <t xml:space="preserve">short-chain dehydrogenase/reductase [uncultured Chloroflexi bacterium]</t>
  </si>
  <si>
    <t xml:space="preserve">fabg_bacsu ame: full=3-oxoacyl-</t>
  </si>
  <si>
    <t xml:space="preserve">GS_5827</t>
  </si>
  <si>
    <t xml:space="preserve">thiamin biosynthesis protein [Chondrus crispus] </t>
  </si>
  <si>
    <t xml:space="preserve">thic_arath ame: full=phosphomethylpyrimidine chloroplastic ame: full=hydroxymethylpyrimidine phosphate synthase short=hmp-p synthase short=hmp-phosphate synthase short=hmpp synthase ame: full=protein pyrimidine requiring ame: full=thiamine biosynthesis protein short=protein thiamine c flags: precursor</t>
  </si>
  <si>
    <t xml:space="preserve">GS_395</t>
  </si>
  <si>
    <t xml:space="preserve">thiol-disulfide oxidoreductase DCC [Chroococcidiopsis thermalis] </t>
  </si>
  <si>
    <t xml:space="preserve">y5010_arath ame: full=uncharacterized protein mitochondrial flags: precursor</t>
  </si>
  <si>
    <t xml:space="preserve">GS_17770</t>
  </si>
  <si>
    <t xml:space="preserve">transcription elongation factor SPT4-like protein [Galdieria sulphuraria] </t>
  </si>
  <si>
    <t xml:space="preserve">spt4_gibze ame: full=transcription elongation factor spt4 ame: full=chromatin elongation factor spt4</t>
  </si>
  <si>
    <t xml:space="preserve">GS_4319</t>
  </si>
  <si>
    <t xml:space="preserve">Transferase [Chondrus crispus] </t>
  </si>
  <si>
    <t xml:space="preserve">tuac_bacsu ame: full= teichuronic acid biosynthesis glycosyltransferase</t>
  </si>
  <si>
    <t xml:space="preserve">GS_1790</t>
  </si>
  <si>
    <t xml:space="preserve">Translation elongation factor EF-Tu, mitochondrial [Chondrus crispus] </t>
  </si>
  <si>
    <t xml:space="preserve">eftu2_rhops ame: full=elongation factor tu 2 short=ef-tu 2</t>
  </si>
  <si>
    <t xml:space="preserve">GS_3304</t>
  </si>
  <si>
    <t xml:space="preserve">Translation initiation factor eIF2B, subunit delta [Chondrus crispus] </t>
  </si>
  <si>
    <t xml:space="preserve">GS_1041</t>
  </si>
  <si>
    <t xml:space="preserve">GS_1058</t>
  </si>
  <si>
    <t xml:space="preserve">muts_mican ame: full=dna mismatch repair protein</t>
  </si>
  <si>
    <t xml:space="preserve">GS_1192</t>
  </si>
  <si>
    <t xml:space="preserve">ddc_aciba ame: full=l- -diaminobutyrate decarboxylase short=daba decarboxylase short=daba-dc</t>
  </si>
  <si>
    <t xml:space="preserve">GS_1202</t>
  </si>
  <si>
    <t xml:space="preserve">pdxk_arath ame: full=pyridoxal kinase ame: full=protein salt overly sensitive 4 ame: full=pyridoxal kinase-like protein sos4 ame: full=pyridoxine kinase</t>
  </si>
  <si>
    <t xml:space="preserve">GS_13603</t>
  </si>
  <si>
    <t xml:space="preserve">GS_1361</t>
  </si>
  <si>
    <t xml:space="preserve">dhha_xenla ame: full=desert hedgehog protein a ame: full=cephalic hedgehog protein ame: full=desert hedgehog protein 1 short=dhh-1 ame: full=x-chh contains: ame: full=desert hedgehog protein a n-product contains: ame: full=desert hedgehog protein a c-product flags: precursor</t>
  </si>
  <si>
    <t xml:space="preserve">GS_14417</t>
  </si>
  <si>
    <t xml:space="preserve">ccd8_arath ame: full=carotenoid cleavage dioxygenase chloroplastic short= 8 ame: full= 8 ame: full=protein more axillary branching 4 ame: full=protein more axillary growth 4 flags: precursor</t>
  </si>
  <si>
    <t xml:space="preserve">GS_1445</t>
  </si>
  <si>
    <t xml:space="preserve">bcdo2_macfa ame: full= -carotene 9 -oxygenase ame: full=b-diox-ii ame: full=beta-carotene dioxygenase 2</t>
  </si>
  <si>
    <t xml:space="preserve">GS_14529</t>
  </si>
  <si>
    <t xml:space="preserve">GS_14543</t>
  </si>
  <si>
    <t xml:space="preserve">dylt_drome ame: full=dynein light chain tctex-type ame: full=tctex-1 protein homolog</t>
  </si>
  <si>
    <t xml:space="preserve">GS_14648</t>
  </si>
  <si>
    <t xml:space="preserve">map1_bovin ame: full=methionine aminopeptidase 1 short=map 1 short= 1 ame: full=peptidase m 1</t>
  </si>
  <si>
    <t xml:space="preserve">GS_1475</t>
  </si>
  <si>
    <t xml:space="preserve">GS_14886</t>
  </si>
  <si>
    <t xml:space="preserve">ocdh_mizye ame: full=octopine dehydrogenase short=</t>
  </si>
  <si>
    <t xml:space="preserve">GS_1528</t>
  </si>
  <si>
    <t xml:space="preserve">GS_1543</t>
  </si>
  <si>
    <t xml:space="preserve">GS_1615</t>
  </si>
  <si>
    <t xml:space="preserve">GS_1731</t>
  </si>
  <si>
    <t xml:space="preserve">GS_1752</t>
  </si>
  <si>
    <t xml:space="preserve">zn786_mouse ame: full=zinc finger protein 786</t>
  </si>
  <si>
    <t xml:space="preserve">GS_1786</t>
  </si>
  <si>
    <t xml:space="preserve">kco2_orysj ame: full=two pore potassium channel b short=two k(+) channel b ame: full=calcium-activated outward-rectifying potassium channel 2 short= 2</t>
  </si>
  <si>
    <t xml:space="preserve">GS_1799</t>
  </si>
  <si>
    <t xml:space="preserve">mscl_clob8 ame: full=large-conductance mechanosensitive channel</t>
  </si>
  <si>
    <t xml:space="preserve">GS_1850</t>
  </si>
  <si>
    <t xml:space="preserve">GS_1864</t>
  </si>
  <si>
    <t xml:space="preserve">GS_19658</t>
  </si>
  <si>
    <t xml:space="preserve">GS_2006</t>
  </si>
  <si>
    <t xml:space="preserve">GS_20182</t>
  </si>
  <si>
    <t xml:space="preserve">aapc_cenci ame: full= glucose-6-phosphate 1-epimerase ame: full= d-hexose-6-phosphate mutarotase ame: full= apospory-associated protein c</t>
  </si>
  <si>
    <t xml:space="preserve">GS_2024</t>
  </si>
  <si>
    <t xml:space="preserve">GS_2162</t>
  </si>
  <si>
    <t xml:space="preserve">GS_2254</t>
  </si>
  <si>
    <t xml:space="preserve">setd3_chick ame: full=histone-lysine n-methyltransferase setd3 ame: full=set domain-containing protein 3</t>
  </si>
  <si>
    <t xml:space="preserve">GS_2340</t>
  </si>
  <si>
    <t xml:space="preserve">dpo3a_syny3 ame: full=dna polymerase iii subunit alpha contains: ame: full=ssp dnae partial</t>
  </si>
  <si>
    <t xml:space="preserve">GS_2384</t>
  </si>
  <si>
    <t xml:space="preserve">GS_2385</t>
  </si>
  <si>
    <t xml:space="preserve">miab_synp2 ame: full=trna-2-methylthio-n -dimethylallyladenosine synthase ame: full= adenosine trna methylthiotransferase ame: full=trna-i a37 methylthiotransferase</t>
  </si>
  <si>
    <t xml:space="preserve">GS_2507</t>
  </si>
  <si>
    <t xml:space="preserve">GS_2519</t>
  </si>
  <si>
    <t xml:space="preserve">y231_ricco ame: full=upf0392 protein rcom_0530710</t>
  </si>
  <si>
    <t xml:space="preserve">GS_2630</t>
  </si>
  <si>
    <t xml:space="preserve">aspm_canfa ame: full=abnormal spindle-like microcephaly-associated protein homolog</t>
  </si>
  <si>
    <t xml:space="preserve">GS_2757</t>
  </si>
  <si>
    <t xml:space="preserve">lrta_syny3 ame: full=light-repressed protein a homolog</t>
  </si>
  <si>
    <t xml:space="preserve">GS_2850</t>
  </si>
  <si>
    <t xml:space="preserve">GS_2864</t>
  </si>
  <si>
    <t xml:space="preserve">exoa_bacsu ame: full=exodeoxyribonuclease</t>
  </si>
  <si>
    <t xml:space="preserve">GS_2892</t>
  </si>
  <si>
    <t xml:space="preserve">vps45_dicdi ame: full=vacuolar protein sorting-associated protein 45</t>
  </si>
  <si>
    <t xml:space="preserve">GS_2999</t>
  </si>
  <si>
    <t xml:space="preserve">det1_mouse ame: full=det1 homolog ame: full=de-etiolated-1 homolog</t>
  </si>
  <si>
    <t xml:space="preserve">GS_3099</t>
  </si>
  <si>
    <t xml:space="preserve">dus22_xentr ame: full=dual specificity protein phosphatase 22</t>
  </si>
  <si>
    <t xml:space="preserve">GS_3216</t>
  </si>
  <si>
    <t xml:space="preserve">GS_3286</t>
  </si>
  <si>
    <t xml:space="preserve">cni_drome ame: full=protein cornichon</t>
  </si>
  <si>
    <t xml:space="preserve">GS_3514</t>
  </si>
  <si>
    <t xml:space="preserve">ddh1_schpo ame: full=2-hydroxyacid dehydrogenase homolog 1</t>
  </si>
  <si>
    <t xml:space="preserve">GS_3556</t>
  </si>
  <si>
    <t xml:space="preserve">dj1b_arath ame: full=protein dj-1 homolog b short= 1b flags: precursor</t>
  </si>
  <si>
    <t xml:space="preserve">GS_3710</t>
  </si>
  <si>
    <t xml:space="preserve">spee_synjb ame: full=polyamine aminopropyl transferase ame: full=putrescine aminopropyltransferase short=papt ame: full=spermidine synthase short=spds short=spdsy</t>
  </si>
  <si>
    <t xml:space="preserve">GS_3730</t>
  </si>
  <si>
    <t xml:space="preserve">GS_3783</t>
  </si>
  <si>
    <t xml:space="preserve">hmgcl_macfa ame: full=hydroxymethylglutaryl- mitochondrial short=hl short=hmg- lyase ame: full=3-hydroxy-3-methylglutarate- lyase flags: precursor</t>
  </si>
  <si>
    <t xml:space="preserve">GS_4151</t>
  </si>
  <si>
    <t xml:space="preserve">GS_4210</t>
  </si>
  <si>
    <t xml:space="preserve">GS_4406</t>
  </si>
  <si>
    <t xml:space="preserve">GS_4415</t>
  </si>
  <si>
    <t xml:space="preserve">sodm_chlre ame: full=superoxide dismutase</t>
  </si>
  <si>
    <t xml:space="preserve">GS_4507</t>
  </si>
  <si>
    <t xml:space="preserve">cp41a_arath ame: full=chloroplast stem-loop binding protein of 41 kda chloroplastic short=csp41-a flags: precursor</t>
  </si>
  <si>
    <t xml:space="preserve">GS_5087</t>
  </si>
  <si>
    <t xml:space="preserve">pif1_human ame: full=atp-dependent dna helicase pif1 ame: full=dna repair and recombination helicase pif1 ame: full=pif1 rrm3 dna helicase-like protein</t>
  </si>
  <si>
    <t xml:space="preserve">GS_5368</t>
  </si>
  <si>
    <t xml:space="preserve">GS_5417</t>
  </si>
  <si>
    <t xml:space="preserve">GS_5516</t>
  </si>
  <si>
    <t xml:space="preserve">bcp_coxbu ame: full= peroxiredoxin bcp ame: full=bacterioferritin comigratory protein ame: full=thioredoxin reductase</t>
  </si>
  <si>
    <t xml:space="preserve">GS_5571</t>
  </si>
  <si>
    <t xml:space="preserve">d27_arath ame: full=beta-carotene isomerase chloroplastic ame: full=protein dwarf-27 homolog short= 27 flags: precursor</t>
  </si>
  <si>
    <t xml:space="preserve">GS_5629</t>
  </si>
  <si>
    <t xml:space="preserve">GS_5672</t>
  </si>
  <si>
    <t xml:space="preserve">sgk1_danre ame: full=serine threonine-protein kinase sgk1 ame: full=serum glucocorticoid-regulated kinase 1</t>
  </si>
  <si>
    <t xml:space="preserve">GS_5701</t>
  </si>
  <si>
    <t xml:space="preserve">yerg_schpo ame: full=uncharacterized ring finger protein</t>
  </si>
  <si>
    <t xml:space="preserve">GS_5790</t>
  </si>
  <si>
    <t xml:space="preserve">tpsa_dicdi ame: full= -trehalose-phosphate synthase</t>
  </si>
  <si>
    <t xml:space="preserve">GS_6051</t>
  </si>
  <si>
    <t xml:space="preserve">GS_6352</t>
  </si>
  <si>
    <t xml:space="preserve">p3c2b_human ame: full=phosphatidylinositol 4-phosphate 3-kinase c2 domain-containing subunit beta short=pi3k-c2-beta short= ns-3-kinase c2 subunit beta ame: full=c2-pi3k ame: full=phosphoinositide 3-kinase-c2-beta</t>
  </si>
  <si>
    <t xml:space="preserve">GS_6514</t>
  </si>
  <si>
    <t xml:space="preserve">y052_borbu ame: full= trna rrna methyltransferase bb_0052</t>
  </si>
  <si>
    <t xml:space="preserve">GS_6721</t>
  </si>
  <si>
    <t xml:space="preserve">GS_678</t>
  </si>
  <si>
    <t xml:space="preserve">dcup_triei ame: full=uroporphyrinogen decarboxylase short=upd short=uro-d</t>
  </si>
  <si>
    <t xml:space="preserve">GS_6863</t>
  </si>
  <si>
    <t xml:space="preserve">GS_7690</t>
  </si>
  <si>
    <t xml:space="preserve">y1223_syny3 ame: full=epimerase family protein slr1223</t>
  </si>
  <si>
    <t xml:space="preserve">GS_7802</t>
  </si>
  <si>
    <t xml:space="preserve">tmn7_arath ame: full=transmembrane 9 superfamily member 7 ame: full=endomembrane protein 5 ame: full=transmembrane nine protein 7 short= 7 flags: precursor</t>
  </si>
  <si>
    <t xml:space="preserve">GS_7937</t>
  </si>
  <si>
    <t xml:space="preserve">fkb65_arath ame: full=peptidyl-prolyl cis-trans isomerase fkbp65 short=ppiase fkbp65 ame: full=70 kda peptidyl-prolyl isomerase ame: full=fk506-binding protein 65 short= 65 ame: full=immunophilin fkbp65 ame: full=peptidyl-prolyl isomerase rof2 ame: full=protein rotamase fkbp 2 ame: full=rotamase</t>
  </si>
  <si>
    <t xml:space="preserve">GS_794</t>
  </si>
  <si>
    <t xml:space="preserve">ppk21_schpo ame: full=serine threonine-protein kinase ppk21</t>
  </si>
  <si>
    <t xml:space="preserve">GS_8000</t>
  </si>
  <si>
    <t xml:space="preserve">GS_805</t>
  </si>
  <si>
    <t xml:space="preserve">m130_strpu ame: full=mesenchyme-specific cell surface glycoprotein ame: full=msp130 flags: precursor</t>
  </si>
  <si>
    <t xml:space="preserve">GS_8111</t>
  </si>
  <si>
    <t xml:space="preserve">gcsh_yere8 ame: full=glycine cleavage system h protein</t>
  </si>
  <si>
    <t xml:space="preserve">GS_8239</t>
  </si>
  <si>
    <t xml:space="preserve">GS_8545</t>
  </si>
  <si>
    <t xml:space="preserve">GS_8884</t>
  </si>
  <si>
    <t xml:space="preserve">rs15_cloth ame: full=30s ribosomal protein s15</t>
  </si>
  <si>
    <t xml:space="preserve">GS_8992</t>
  </si>
  <si>
    <t xml:space="preserve">rl2_rosdo ame: full=50s ribosomal protein l2</t>
  </si>
  <si>
    <t xml:space="preserve">GS_9085</t>
  </si>
  <si>
    <t xml:space="preserve">cscl7_arath ame: full=csc1-like protein at1g11960</t>
  </si>
  <si>
    <t xml:space="preserve">GS_9103</t>
  </si>
  <si>
    <t xml:space="preserve">cap1_macfa ame: full=adenylyl cyclase-associated protein 1 short=cap 1</t>
  </si>
  <si>
    <t xml:space="preserve">GS_4058</t>
  </si>
  <si>
    <t xml:space="preserve">GS_8960</t>
  </si>
  <si>
    <t xml:space="preserve">GS_1298</t>
  </si>
  <si>
    <t xml:space="preserve">GS_1342</t>
  </si>
  <si>
    <t xml:space="preserve">GS_13734</t>
  </si>
  <si>
    <t xml:space="preserve">GS_1393</t>
  </si>
  <si>
    <t xml:space="preserve">GS_14570</t>
  </si>
  <si>
    <t xml:space="preserve">GS_1634</t>
  </si>
  <si>
    <t xml:space="preserve">GS_1763</t>
  </si>
  <si>
    <t xml:space="preserve">GS_1803</t>
  </si>
  <si>
    <t xml:space="preserve">GS_20289</t>
  </si>
  <si>
    <t xml:space="preserve">GS_20623</t>
  </si>
  <si>
    <t xml:space="preserve">GS_227</t>
  </si>
  <si>
    <t xml:space="preserve">GS_256</t>
  </si>
  <si>
    <t xml:space="preserve">GS_2659</t>
  </si>
  <si>
    <t xml:space="preserve">GS_2660</t>
  </si>
  <si>
    <t xml:space="preserve">GS_274</t>
  </si>
  <si>
    <t xml:space="preserve">GS_3161</t>
  </si>
  <si>
    <t xml:space="preserve">GS_3327</t>
  </si>
  <si>
    <t xml:space="preserve">GS_3347</t>
  </si>
  <si>
    <t xml:space="preserve">GS_3518</t>
  </si>
  <si>
    <t xml:space="preserve">GS_3527</t>
  </si>
  <si>
    <t xml:space="preserve">GS_3528</t>
  </si>
  <si>
    <t xml:space="preserve">GS_354</t>
  </si>
  <si>
    <t xml:space="preserve">GS_3589</t>
  </si>
  <si>
    <t xml:space="preserve">GS_3773</t>
  </si>
  <si>
    <t xml:space="preserve">GS_4033</t>
  </si>
  <si>
    <t xml:space="preserve">GS_4302</t>
  </si>
  <si>
    <t xml:space="preserve">GS_4309</t>
  </si>
  <si>
    <t xml:space="preserve">GS_4320</t>
  </si>
  <si>
    <t xml:space="preserve">GS_4356</t>
  </si>
  <si>
    <t xml:space="preserve">GS_4360</t>
  </si>
  <si>
    <t xml:space="preserve">GS_4445</t>
  </si>
  <si>
    <t xml:space="preserve">GS_4492</t>
  </si>
  <si>
    <t xml:space="preserve">GS_4536</t>
  </si>
  <si>
    <t xml:space="preserve">GS_4567</t>
  </si>
  <si>
    <t xml:space="preserve">GS_4807</t>
  </si>
  <si>
    <t xml:space="preserve">GS_500</t>
  </si>
  <si>
    <t xml:space="preserve">GS_5033</t>
  </si>
  <si>
    <t xml:space="preserve">GS_5042</t>
  </si>
  <si>
    <t xml:space="preserve">GS_5047</t>
  </si>
  <si>
    <t xml:space="preserve">GS_5052</t>
  </si>
  <si>
    <t xml:space="preserve">GS_5225</t>
  </si>
  <si>
    <t xml:space="preserve">GS_5471</t>
  </si>
  <si>
    <t xml:space="preserve">GS_549</t>
  </si>
  <si>
    <t xml:space="preserve">GS_5493</t>
  </si>
  <si>
    <t xml:space="preserve">GS_5513</t>
  </si>
  <si>
    <t xml:space="preserve">GS_5666</t>
  </si>
  <si>
    <t xml:space="preserve">GS_5841</t>
  </si>
  <si>
    <t xml:space="preserve">GS_5956</t>
  </si>
  <si>
    <t xml:space="preserve">GS_6143</t>
  </si>
  <si>
    <t xml:space="preserve">GS_6405</t>
  </si>
  <si>
    <t xml:space="preserve">GS_6423</t>
  </si>
  <si>
    <t xml:space="preserve">GS_6602</t>
  </si>
  <si>
    <t xml:space="preserve">GS_7290</t>
  </si>
  <si>
    <t xml:space="preserve">GS_757</t>
  </si>
  <si>
    <t xml:space="preserve">GS_7725</t>
  </si>
  <si>
    <t xml:space="preserve">GS_7734</t>
  </si>
  <si>
    <t xml:space="preserve">GS_8122</t>
  </si>
  <si>
    <t xml:space="preserve">GS_8522</t>
  </si>
  <si>
    <t xml:space="preserve">GS_8633</t>
  </si>
  <si>
    <t xml:space="preserve">GS_8980</t>
  </si>
  <si>
    <t xml:space="preserve">GS_9068</t>
  </si>
  <si>
    <t xml:space="preserve">GS_14783</t>
  </si>
  <si>
    <t xml:space="preserve">20S proteasome subunit beta 7 [Galdieria sulphuraria] </t>
  </si>
  <si>
    <t xml:space="preserve">psb7_schpo ame: full=probable proteasome subunit beta type-7</t>
  </si>
  <si>
    <t xml:space="preserve">GS_7472</t>
  </si>
  <si>
    <t xml:space="preserve">40S ribosomal protein S15a [Pectinaria gouldii]</t>
  </si>
  <si>
    <t xml:space="preserve">GS_15340</t>
  </si>
  <si>
    <t xml:space="preserve">40s ribosomal protein s27 [Lichtheimia corymbifera JMRC:FSU:9682] </t>
  </si>
  <si>
    <t xml:space="preserve">GS_8138</t>
  </si>
  <si>
    <t xml:space="preserve">60S ribosomal protein [Phragmatopoma lapidosa]</t>
  </si>
  <si>
    <t xml:space="preserve">rl35_rat ame: full=60s ribosomal protein l35</t>
  </si>
  <si>
    <t xml:space="preserve">GS_16845</t>
  </si>
  <si>
    <t xml:space="preserve">GS_6233</t>
  </si>
  <si>
    <t xml:space="preserve">a polypeptide chain of chlorocruorin [Sabellastarte spectabilis]</t>
  </si>
  <si>
    <t xml:space="preserve">glbb2_olima ame: full=extracellular giant hemoglobin major globin subunit b2 ame: full=major globin chain c flags: precursor</t>
  </si>
  <si>
    <t xml:space="preserve">GS_15289</t>
  </si>
  <si>
    <t xml:space="preserve">adenine-DNA glycosylase-related / MYH-related (ISS) [Ostreococcus tauri]</t>
  </si>
  <si>
    <t xml:space="preserve">ubc2_dicdi ame: full=ubiquitin-conjugating enzyme e2 2 ame: full=ubiquitin carrier protein ubc2 ame: full=ubiquitin-protein ligase ubc2</t>
  </si>
  <si>
    <t xml:space="preserve">GS_17833</t>
  </si>
  <si>
    <t xml:space="preserve">AF257469_1globin chain a1 precursor [Eudistylia vancouveri]</t>
  </si>
  <si>
    <t xml:space="preserve">glb3_lamsp ame: full=giant hemoglobin aiii chain</t>
  </si>
  <si>
    <t xml:space="preserve">GS_18493</t>
  </si>
  <si>
    <t xml:space="preserve">AF319452_1glyceraldehyde-3-phosphate dehydrogenase [Paramecium tetraurelia]</t>
  </si>
  <si>
    <t xml:space="preserve">g3p_debha ame: full=glyceraldehyde-3-phosphate dehydrogenase short=gapdh</t>
  </si>
  <si>
    <t xml:space="preserve">GS_15316</t>
  </si>
  <si>
    <t xml:space="preserve">alanine aminotransferase [Naegleria gruberi] </t>
  </si>
  <si>
    <t xml:space="preserve">alat_schpo ame: full= alanine aminotransferase ame: full=glutamate pyruvate transaminase short=gpt ame: full=glutamic--alanine transaminase ame: full=glutamic--pyruvic transaminase</t>
  </si>
  <si>
    <t xml:space="preserve">GS_19363</t>
  </si>
  <si>
    <t xml:space="preserve">aldehyde dehydrogenase 1, partial [synthetic construct]</t>
  </si>
  <si>
    <t xml:space="preserve">al2c4_arath ame: full=aldehyde dehydrogenase family 2 member c4 ame: full=aldh1a ame: full=protein reduced epidermal fluorescence 1</t>
  </si>
  <si>
    <t xml:space="preserve">GS_14808</t>
  </si>
  <si>
    <t xml:space="preserve">Caprin-2 [Crassostrea gigas]</t>
  </si>
  <si>
    <t xml:space="preserve">GS_15242</t>
  </si>
  <si>
    <t xml:space="preserve">Cathepsin B [Oxytricha trifallax]</t>
  </si>
  <si>
    <t xml:space="preserve">GS_16601</t>
  </si>
  <si>
    <t xml:space="preserve">cathepsin b [Stylonychia lemnae]</t>
  </si>
  <si>
    <t xml:space="preserve">GS_7803</t>
  </si>
  <si>
    <t xml:space="preserve">Complement C1q tumor necrosis factor-related protein [Echinococcus granulosus]</t>
  </si>
  <si>
    <t xml:space="preserve">co8a2_human ame: full=collagen alpha-2 chain ame: full=endothelial collagen flags: precursor</t>
  </si>
  <si>
    <t xml:space="preserve">GS_10999</t>
  </si>
  <si>
    <t xml:space="preserve">core histone h2a/h2b/h3/h4 superfamily protein [Acanthamoeba castellanii str. Neff] </t>
  </si>
  <si>
    <t xml:space="preserve">h2b2_caeel ame: full=histone h2b 2</t>
  </si>
  <si>
    <t xml:space="preserve">GS_17041</t>
  </si>
  <si>
    <t xml:space="preserve">cysteine proteinase inhibitor CPI-3 [Coffea canephora]</t>
  </si>
  <si>
    <t xml:space="preserve">GS_7654</t>
  </si>
  <si>
    <t xml:space="preserve">cytochrome b [Nephtys sp. 'San Juan Island' YV-2008] </t>
  </si>
  <si>
    <t xml:space="preserve">cyb_crecr ame: full=cytochrome b ame: full=complex iii subunit 3 ame: full=complex iii subunit iii ame: full=cytochrome b-c1 complex subunit 3 ame: full=ubiquinol-cytochrome-c reductase complex cytochrome b subunit</t>
  </si>
  <si>
    <t xml:space="preserve">GS_4572</t>
  </si>
  <si>
    <t xml:space="preserve">cytochrome c oxidase subunit I [Pectinaria gouldii]</t>
  </si>
  <si>
    <t xml:space="preserve">cox1_lumte ame: full=cytochrome c oxidase subunit 1 ame: full=cytochrome c oxidase polypeptide i</t>
  </si>
  <si>
    <t xml:space="preserve">GS_7645</t>
  </si>
  <si>
    <t xml:space="preserve">cytochrome c oxidase subunit II (mitochondrion) [Perinereis aibuhitensis] </t>
  </si>
  <si>
    <t xml:space="preserve">cox2_oncmy ame: full=cytochrome c oxidase subunit 2 ame: full=cytochrome c oxidase polypeptide ii</t>
  </si>
  <si>
    <t xml:space="preserve">GS_7929</t>
  </si>
  <si>
    <t xml:space="preserve">cytochrome oxidase subunit III [Manis tetradactyla]</t>
  </si>
  <si>
    <t xml:space="preserve">cox3_lumte ame: full=cytochrome c oxidase subunit 3 ame: full=cytochrome c oxidase polypeptide iii</t>
  </si>
  <si>
    <t xml:space="preserve">GS_19602</t>
  </si>
  <si>
    <t xml:space="preserve">cytosolic chaperonin protein, epsilon subunit [Guillardia theta CCMP2712] </t>
  </si>
  <si>
    <t xml:space="preserve">tcpe_arath ame: full=t-complex protein 1 subunit epsilon short=tcp-1-epsilon ame: full=cct-epsilon ame: full=chaperonin cct5</t>
  </si>
  <si>
    <t xml:space="preserve">GS_19958</t>
  </si>
  <si>
    <t xml:space="preserve">EF1A2_EUPCRRecName: Full=Elongation factor 1-alpha 2; Short=EF-1-alpha-2 [Moneuplotes crassus] </t>
  </si>
  <si>
    <t xml:space="preserve">ef1a2_eupcr ame: full=elongation factor 1-alpha 2 short=ef-1-alpha-2</t>
  </si>
  <si>
    <t xml:space="preserve">GS_20000</t>
  </si>
  <si>
    <t xml:space="preserve">elongation factor 1A, partial [Lycogala epidendrum]</t>
  </si>
  <si>
    <t xml:space="preserve">ef1a1_eupcr ame: full=elongation factor 1-alpha 1 short=ef-1-alpha-1</t>
  </si>
  <si>
    <t xml:space="preserve">GS_7491</t>
  </si>
  <si>
    <t xml:space="preserve">gag pol polyprotein [Hymenolepis microstoma]</t>
  </si>
  <si>
    <t xml:space="preserve">tctp_aedae ame: full=translationally-controlled tumor protein homolog short=tctp</t>
  </si>
  <si>
    <t xml:space="preserve">GS_7942</t>
  </si>
  <si>
    <t xml:space="preserve">globin 2 [Sabella spallanzanii]</t>
  </si>
  <si>
    <t xml:space="preserve">glb3_tylhe ame: full=extracellular globin-2b ame: full=erythrocruorin ame: full=extracellular globin iib</t>
  </si>
  <si>
    <t xml:space="preserve">GS_6588</t>
  </si>
  <si>
    <t xml:space="preserve">globin 3 [Sabella spallanzanii]</t>
  </si>
  <si>
    <t xml:space="preserve">glbb_rifpa ame: full=giant hemoglobins b chain</t>
  </si>
  <si>
    <t xml:space="preserve">GS_17735</t>
  </si>
  <si>
    <t xml:space="preserve">H3_EUPCRRecName: Full=Histone H3 [Moneuplotes crassus] </t>
  </si>
  <si>
    <t xml:space="preserve">h3_eupcr ame: full=histone h3</t>
  </si>
  <si>
    <t xml:space="preserve">GS_15696</t>
  </si>
  <si>
    <t xml:space="preserve">H4_EUPCRRecName: Full=Histone H4 [Moneuplotes crassus] </t>
  </si>
  <si>
    <t xml:space="preserve">h4_eupcr ame: full=histone h4</t>
  </si>
  <si>
    <t xml:space="preserve">GS_19970</t>
  </si>
  <si>
    <t xml:space="preserve">HELP domain protein [Tetrahymena thermophila SB210]</t>
  </si>
  <si>
    <t xml:space="preserve">ctx80_eupoc ame: full=ciliary wd repeat-containing protein ctxp80</t>
  </si>
  <si>
    <t xml:space="preserve">GS_15213</t>
  </si>
  <si>
    <t xml:space="preserve">h2a1_arath ame: full=probable histone ame: full=hta10</t>
  </si>
  <si>
    <t xml:space="preserve">GS_11367</t>
  </si>
  <si>
    <t xml:space="preserve">hypothetical protein [Geobacillus sp. G11MC16]</t>
  </si>
  <si>
    <t xml:space="preserve">GS_6401</t>
  </si>
  <si>
    <t xml:space="preserve">GS_14520</t>
  </si>
  <si>
    <t xml:space="preserve">GS_15227</t>
  </si>
  <si>
    <t xml:space="preserve">psa3_human ame: full=proteasome subunit alpha type-3 ame: full=macropain subunit c8 ame: full=multicatalytic endopeptidase complex subunit c8 ame: full=proteasome component c8</t>
  </si>
  <si>
    <t xml:space="preserve">GS_15451</t>
  </si>
  <si>
    <t xml:space="preserve">GS_15746</t>
  </si>
  <si>
    <t xml:space="preserve">cisyp_dicdi ame: full=citrate peroxisomal flags: precursor</t>
  </si>
  <si>
    <t xml:space="preserve">GS_16274</t>
  </si>
  <si>
    <t xml:space="preserve">if6_yeast ame: full=eukaryotic translation initiation factor 6 short=eif-6</t>
  </si>
  <si>
    <t xml:space="preserve">GS_16651</t>
  </si>
  <si>
    <t xml:space="preserve">GS_17717</t>
  </si>
  <si>
    <t xml:space="preserve">hmg_tetpy ame: full=high mobility group protein ame: full=non-histone chromosomal protein</t>
  </si>
  <si>
    <t xml:space="preserve">GS_19217</t>
  </si>
  <si>
    <t xml:space="preserve">pp2aa_dicdi ame: full=serine threonine-protein phosphatase 2a catalytic subunit a ame: full=protein phosphatase 2a 37 kda catalytic subunit</t>
  </si>
  <si>
    <t xml:space="preserve">GS_19523</t>
  </si>
  <si>
    <t xml:space="preserve">GS_20001</t>
  </si>
  <si>
    <t xml:space="preserve">GS_7753</t>
  </si>
  <si>
    <t xml:space="preserve">hypothetical protein [Phragmatopoma lapidosa]</t>
  </si>
  <si>
    <t xml:space="preserve">fris_lymst ame: full=soma ferritin</t>
  </si>
  <si>
    <t xml:space="preserve">GS_19079</t>
  </si>
  <si>
    <t xml:space="preserve">pp2a_tobac ame: full=serine threonine-protein phosphatase pp2a catalytic subunit</t>
  </si>
  <si>
    <t xml:space="preserve">GS_16871</t>
  </si>
  <si>
    <t xml:space="preserve">hypothetical protein [Thermobia domestica]</t>
  </si>
  <si>
    <t xml:space="preserve">GS_14518</t>
  </si>
  <si>
    <t xml:space="preserve">GS_14560</t>
  </si>
  <si>
    <t xml:space="preserve">GS_15017</t>
  </si>
  <si>
    <t xml:space="preserve">GS_8303</t>
  </si>
  <si>
    <t xml:space="preserve">GS_7933</t>
  </si>
  <si>
    <t xml:space="preserve">hypothetical protein CAPTEDRAFT_17776 [Capitella teleta]</t>
  </si>
  <si>
    <t xml:space="preserve">GS_6426</t>
  </si>
  <si>
    <t xml:space="preserve">hypothetical protein CAPTEDRAFT_192434 [Capitella teleta]</t>
  </si>
  <si>
    <t xml:space="preserve">coca1_chick ame: full=collagen alpha-1 chain ame: full=fibrochimerin flags: precursor</t>
  </si>
  <si>
    <t xml:space="preserve">GS_557</t>
  </si>
  <si>
    <t xml:space="preserve">hypothetical protein CAPTEDRAFT_198200 [Capitella teleta]</t>
  </si>
  <si>
    <t xml:space="preserve">vita2_xenla ame: full=vitellogenin-a2 short=vtg a2 contains: ame: full=lipovitellin i contains: ame: full=lipovitellin ii contains: ame: full=phosvitin flags: precursor</t>
  </si>
  <si>
    <t xml:space="preserve">GS_18144</t>
  </si>
  <si>
    <t xml:space="preserve">hypothetical protein CAPTEDRAFT_21360 [Capitella teleta]</t>
  </si>
  <si>
    <t xml:space="preserve">sahhb_xenla ame: full=adenosylhomocysteinase b short= cyase b ame: full=s-adenosyl-l-homocysteine hydrolase b</t>
  </si>
  <si>
    <t xml:space="preserve">GS_16770</t>
  </si>
  <si>
    <t xml:space="preserve">hypothetical protein CGI_10015422 [Crassostrea gigas]</t>
  </si>
  <si>
    <t xml:space="preserve">GS_15140</t>
  </si>
  <si>
    <t xml:space="preserve">hypothetical protein DF16_orf00001 [Bacillus thuringiensis serovar kurstaki str. YBT-1520]</t>
  </si>
  <si>
    <t xml:space="preserve">GS_20050</t>
  </si>
  <si>
    <t xml:space="preserve">hypothetical protein GLOINDRAFT_196636 [Rhizophagus irregularis DAOM 181602] </t>
  </si>
  <si>
    <t xml:space="preserve">prof_bommo ame: full=profilin</t>
  </si>
  <si>
    <t xml:space="preserve">GS_7669</t>
  </si>
  <si>
    <t xml:space="preserve">hypothetical protein HELRODRAFT_175309 [Helobdella robusta] </t>
  </si>
  <si>
    <t xml:space="preserve">GS_8388</t>
  </si>
  <si>
    <t xml:space="preserve">hypothetical protein HELRODRAFT_184866 [Helobdella robusta] </t>
  </si>
  <si>
    <t xml:space="preserve">GS_7294</t>
  </si>
  <si>
    <t xml:space="preserve">hypothetical protein HELRODRAFT_185715 [Helobdella robusta] </t>
  </si>
  <si>
    <t xml:space="preserve">rl5_chick ame: full=60s ribosomal protein l5</t>
  </si>
  <si>
    <t xml:space="preserve">GS_7233</t>
  </si>
  <si>
    <t xml:space="preserve">rl27a_oscti ame: full=60s ribosomal protein l27a ame: full=ribosomal protein rpl-27</t>
  </si>
  <si>
    <t xml:space="preserve">GS_19982</t>
  </si>
  <si>
    <t xml:space="preserve">hypothetical protein I547_0664 [Mycobacterium kansasii 824] </t>
  </si>
  <si>
    <t xml:space="preserve">GS_19838</t>
  </si>
  <si>
    <t xml:space="preserve">GS_15948</t>
  </si>
  <si>
    <t xml:space="preserve">hypothetical protein IMG5_074360 [Ichthyophthirius multifiliis] </t>
  </si>
  <si>
    <t xml:space="preserve">tcpe_caeel ame: full=t-complex protein 1 subunit epsilon short=tcp-1-epsilon ame: full=cct-epsilon</t>
  </si>
  <si>
    <t xml:space="preserve">GS_19663</t>
  </si>
  <si>
    <t xml:space="preserve">hypothetical protein IMG5_142820, partial [Ichthyophthirius multifiliis] </t>
  </si>
  <si>
    <t xml:space="preserve">GS_19735</t>
  </si>
  <si>
    <t xml:space="preserve">hypothetical protein IMG5_157340 [Ichthyophthirius multifiliis] </t>
  </si>
  <si>
    <t xml:space="preserve">dhe3_dicdi ame: full=glutamate mitochondrial short=gdh flags: precursor</t>
  </si>
  <si>
    <t xml:space="preserve">GS_19875</t>
  </si>
  <si>
    <t xml:space="preserve">GS_19703</t>
  </si>
  <si>
    <t xml:space="preserve">hypothetical protein MDA_GLEAN10012073 [Myotis davidii]</t>
  </si>
  <si>
    <t xml:space="preserve">GS_17197</t>
  </si>
  <si>
    <t xml:space="preserve">hypothetical protein MPER_01973 [Moniliophthora perniciosa FA553] </t>
  </si>
  <si>
    <t xml:space="preserve">tera_xentr ame: full=transitional endoplasmic reticulum atpase short=ter atpase ame: full=15s mg(2+)-atpase p97 subunit short=p97 ame: full=valosin-containing protein short=vcp</t>
  </si>
  <si>
    <t xml:space="preserve">GS_17249</t>
  </si>
  <si>
    <t xml:space="preserve">hypothetical protein MTR_3g035620 [Medicago truncatula] </t>
  </si>
  <si>
    <t xml:space="preserve">GS_16731</t>
  </si>
  <si>
    <t xml:space="preserve">hypothetical protein T265_02543 [Opisthorchis viverrini] </t>
  </si>
  <si>
    <t xml:space="preserve">rl27a_eupcr ame: full=60s ribosomal protein l27a ame: full=l29</t>
  </si>
  <si>
    <t xml:space="preserve">GS_8361</t>
  </si>
  <si>
    <t xml:space="preserve">GS_7339</t>
  </si>
  <si>
    <t xml:space="preserve">hypothetical protein VOLCADRAFT_120883 [Volvox carteri f. nagariensis] </t>
  </si>
  <si>
    <t xml:space="preserve">rla2_brafl ame: full=60s acidic ribosomal protein p2</t>
  </si>
  <si>
    <t xml:space="preserve">GS_7784</t>
  </si>
  <si>
    <t xml:space="preserve">linker protein 1 [Sabella spallanzanii] </t>
  </si>
  <si>
    <t xml:space="preserve">glbl_tylhe ame: full=giant extracellular hemoglobin linker 1 chain</t>
  </si>
  <si>
    <t xml:space="preserve">GS_6192</t>
  </si>
  <si>
    <t xml:space="preserve">linker protein 3 [Sabella spallanzanii]</t>
  </si>
  <si>
    <t xml:space="preserve">glbm_tylhe ame: full=giant extracellular hemoglobin linker 2 chain</t>
  </si>
  <si>
    <t xml:space="preserve">GS_6830</t>
  </si>
  <si>
    <t xml:space="preserve">myosin essential light chain [Eisenia fetida]</t>
  </si>
  <si>
    <t xml:space="preserve">mle_argir ame: full=myosin essential light striated adductor muscle short=e-lc ame: full=sulfhydryl light chain short=shlc</t>
  </si>
  <si>
    <t xml:space="preserve">GS_5097</t>
  </si>
  <si>
    <t xml:space="preserve">NADH dehydrogenase subunit 4 (mitochondrion) [Neohirasea japonica]</t>
  </si>
  <si>
    <t xml:space="preserve">nu4m_lumte ame: full=nadh-ubiquinone oxidoreductase chain 4 ame: full=nadh dehydrogenase subunit 4</t>
  </si>
  <si>
    <t xml:space="preserve">GS_14651</t>
  </si>
  <si>
    <t xml:space="preserve">polyubiquitin [Camelus dromedarius]</t>
  </si>
  <si>
    <t xml:space="preserve">GS_5075</t>
  </si>
  <si>
    <t xml:space="preserve">GS_15486</t>
  </si>
  <si>
    <t xml:space="preserve">GS_8487</t>
  </si>
  <si>
    <t xml:space="preserve">PREDICTED: 40S ribosomal protein S26-like [Strongylocentrotus purpuratus]</t>
  </si>
  <si>
    <t xml:space="preserve">rs26_octvu ame: full=40s ribosomal protein s26</t>
  </si>
  <si>
    <t xml:space="preserve">GS_20057</t>
  </si>
  <si>
    <t xml:space="preserve">PREDICTED: cadherin EGF LAG seven-pass G-type receptor 3 [Xenopus (Silurana) tropicalis]</t>
  </si>
  <si>
    <t xml:space="preserve">stan_drome ame: full=protocadherin-like wing polarity protein stan ame: full=protein flamingo ame: full=protein starry night flags: precursor</t>
  </si>
  <si>
    <t xml:space="preserve">GS_7932</t>
  </si>
  <si>
    <t xml:space="preserve">PREDICTED: cerebellin-1-like isoform X2 [Esox lucius]</t>
  </si>
  <si>
    <t xml:space="preserve">c1qa_pig ame: full=complement c1q subcomponent subunit a flags: precursor</t>
  </si>
  <si>
    <t xml:space="preserve">GS_16560</t>
  </si>
  <si>
    <t xml:space="preserve">PREDICTED: elongation factor 1-gamma 2-like [Musa acuminata subsp. malaccensis]</t>
  </si>
  <si>
    <t xml:space="preserve">GS_7836</t>
  </si>
  <si>
    <t xml:space="preserve">PREDICTED: heat shock cognate 71 kDa protein-like isoform X1 [Latimeria chalumnae]</t>
  </si>
  <si>
    <t xml:space="preserve">hsp7c_rat ame: full=heat shock cognate 71 kda protein ame: full=heat shock 70 kda protein 8</t>
  </si>
  <si>
    <t xml:space="preserve">GS_17769</t>
  </si>
  <si>
    <t xml:space="preserve">PREDICTED: peroxidase-like [Ceratitis capitata]</t>
  </si>
  <si>
    <t xml:space="preserve">pero_drome ame: full=peroxidase short= ame: full=chorion peroxidase flags: precursor</t>
  </si>
  <si>
    <t xml:space="preserve">GS_19066</t>
  </si>
  <si>
    <t xml:space="preserve">PREDICTED: probable cysteine proteinase At3g19400 [Brassica rapa]</t>
  </si>
  <si>
    <t xml:space="preserve">cysp4_brana ame: full=cysteine proteinase cot44 flags: partial</t>
  </si>
  <si>
    <t xml:space="preserve">GS_15920</t>
  </si>
  <si>
    <t xml:space="preserve">PREDICTED: S-adenosylmethionine synthase isoform type-1 isoform X1 [Fukomys damarensis] </t>
  </si>
  <si>
    <t xml:space="preserve">metk1_bovin ame: full=s-adenosylmethionine synthase isoform type-1 short= et synthase 1 ame: full=methionine adenosyltransferase 1 short=mat 1</t>
  </si>
  <si>
    <t xml:space="preserve">GS_7183</t>
  </si>
  <si>
    <t xml:space="preserve">PREDICTED: SCO-spondin [Ciona intestinalis]</t>
  </si>
  <si>
    <t xml:space="preserve">matn4_human ame: full=matrilin-4 flags: precursor</t>
  </si>
  <si>
    <t xml:space="preserve">GS_7647</t>
  </si>
  <si>
    <t xml:space="preserve">PREDICTED: tubulin alpha-1C chain [Elephantulus edwardii]</t>
  </si>
  <si>
    <t xml:space="preserve">tba1c_crigr ame: full=tubulin alpha-1c chain ame: full=alpha-tubulin 3 ame: full=alpha-tubulin iii ame: full=tubulin alpha-3 chain</t>
  </si>
  <si>
    <t xml:space="preserve">GS_19891</t>
  </si>
  <si>
    <t xml:space="preserve">PREDICTED: uncharacterized protein LOC105078493 [Camelus bactrianus]</t>
  </si>
  <si>
    <t xml:space="preserve">GS_19960</t>
  </si>
  <si>
    <t xml:space="preserve">proteasome subunit beta type, putative [Ichthyophthirius multifiliis] </t>
  </si>
  <si>
    <t xml:space="preserve">psb5a_arath ame: full=proteasome subunit beta type-5-a ame: full=20s proteasome beta subunit e-1 ame: full=proteasome component e ame: full=proteasome epsilon-1 chain flags: precursor</t>
  </si>
  <si>
    <t xml:space="preserve">GS_7720</t>
  </si>
  <si>
    <t xml:space="preserve">putative 40S ribosomal protein RPS14 [Novocrania anomala]</t>
  </si>
  <si>
    <t xml:space="preserve">GS_20021</t>
  </si>
  <si>
    <t xml:space="preserve">putative 60S ribosomal protein RPL10A [Novocrania anomala]</t>
  </si>
  <si>
    <t xml:space="preserve">r10ab_drome ame: full=60s ribosomal protein l10a-2</t>
  </si>
  <si>
    <t xml:space="preserve">GS_19867</t>
  </si>
  <si>
    <t xml:space="preserve">putative protein disulfide isomerase-associated 3 precursor [Schistosoma japonicum]</t>
  </si>
  <si>
    <t xml:space="preserve">erp60_schma ame: full=probable protein disulfide-isomerase er-60 ame: full=erp60 flags: precursor</t>
  </si>
  <si>
    <t xml:space="preserve">GS_18492</t>
  </si>
  <si>
    <t xml:space="preserve">putative ribosomal protein S25 [Barentsia elongata]</t>
  </si>
  <si>
    <t xml:space="preserve">rs25_brabe ame: full=40s ribosomal protein s25</t>
  </si>
  <si>
    <t xml:space="preserve">GS_16949</t>
  </si>
  <si>
    <t xml:space="preserve">rl13a_pig ame: full=60s ribosomal protein partial</t>
  </si>
  <si>
    <t xml:space="preserve">GS_19887</t>
  </si>
  <si>
    <t xml:space="preserve">Ribosomal protein L21 [Oxytricha trifallax]</t>
  </si>
  <si>
    <t xml:space="preserve">GS_5039</t>
  </si>
  <si>
    <t xml:space="preserve">ribosomal protein rpl13a [Eurythoe complanata]</t>
  </si>
  <si>
    <t xml:space="preserve">rl13a_macfa ame: full=60s ribosomal protein l13a</t>
  </si>
  <si>
    <t xml:space="preserve">GS_7390</t>
  </si>
  <si>
    <t xml:space="preserve">ribosomal protein rpl27 [Lineus viridis]</t>
  </si>
  <si>
    <t xml:space="preserve">rl27_canfa ame: full=60s ribosomal protein l27</t>
  </si>
  <si>
    <t xml:space="preserve">GS_8409</t>
  </si>
  <si>
    <t xml:space="preserve">ribosomal protein rpl30 [Eurythoe complanata]</t>
  </si>
  <si>
    <t xml:space="preserve">rl30_spofr ame: full=60s ribosomal protein l30</t>
  </si>
  <si>
    <t xml:space="preserve">GS_15376</t>
  </si>
  <si>
    <t xml:space="preserve">ribosomal protein rpl34 [Arenicola marina]</t>
  </si>
  <si>
    <t xml:space="preserve">rl34_aedal ame: full=60s ribosomal protein l34 ame: full=l31</t>
  </si>
  <si>
    <t xml:space="preserve">GS_6766</t>
  </si>
  <si>
    <t xml:space="preserve">ribosomal protein rpl7a [Glycera tridactyla]</t>
  </si>
  <si>
    <t xml:space="preserve">rl7a_ictpu ame: full=60s ribosomal protein l7a</t>
  </si>
  <si>
    <t xml:space="preserve">GS_8310</t>
  </si>
  <si>
    <t xml:space="preserve">ribosomal protein rps19 [Arenicola marina]</t>
  </si>
  <si>
    <t xml:space="preserve">rs19_myaar ame: full=40s ribosomal protein s19</t>
  </si>
  <si>
    <t xml:space="preserve">GS_17148</t>
  </si>
  <si>
    <t xml:space="preserve">GS_18885</t>
  </si>
  <si>
    <t xml:space="preserve">GS_17798</t>
  </si>
  <si>
    <t xml:space="preserve">S-adenosylmethionine synthase isoform type-2, partial [Stegodyphus mimosarum]</t>
  </si>
  <si>
    <t xml:space="preserve">metk_drome ame: full=s-adenosylmethionine synthase short= et synthase ame: full=methionine adenosyltransferase short=mat</t>
  </si>
  <si>
    <t xml:space="preserve">GS_15490</t>
  </si>
  <si>
    <t xml:space="preserve">Serine-threonine kinase receptor-associated protein [Crassostrea gigas]</t>
  </si>
  <si>
    <t xml:space="preserve">dpgn_dipma ame: full=serine protease inhibitor dipetalogastin short=dipetalin flags: partial</t>
  </si>
  <si>
    <t xml:space="preserve">GS_11220</t>
  </si>
  <si>
    <t xml:space="preserve">SJCHGC02793 protein [Schistosoma japonicum]</t>
  </si>
  <si>
    <t xml:space="preserve">adt_neucr ame: full= carrier protein ame: full=adp atp translocase ame: full=adenine nucleotide translocator short=ant</t>
  </si>
  <si>
    <t xml:space="preserve">GS_17627</t>
  </si>
  <si>
    <t xml:space="preserve">stress-induced protein sti1 family protein, putative, partial [Ichthyophthirius multifiliis] </t>
  </si>
  <si>
    <t xml:space="preserve">hsop3_arath ame: full=hsp70-hsp90 organizing protein 3 short= op3</t>
  </si>
  <si>
    <t xml:space="preserve">GS_16778</t>
  </si>
  <si>
    <t xml:space="preserve">tcp-1 cpn60 chaperonin family protein, putative [Ichthyophthirius multifiliis] </t>
  </si>
  <si>
    <t xml:space="preserve">tcpb_dicdi ame: full=t-complex protein 1 subunit beta short=tcp-1-beta ame: full=cct-beta</t>
  </si>
  <si>
    <t xml:space="preserve">GS_17697</t>
  </si>
  <si>
    <t xml:space="preserve">TraB family protein [Tetrahymena thermophila SB210]</t>
  </si>
  <si>
    <t xml:space="preserve">GS_7201</t>
  </si>
  <si>
    <t xml:space="preserve">tropomyosin [Crassostrea virginica]</t>
  </si>
  <si>
    <t xml:space="preserve">tpm_haldv ame: full=tropomyosin</t>
  </si>
  <si>
    <t xml:space="preserve">GS_7417</t>
  </si>
  <si>
    <t xml:space="preserve">uncharacterized protein [Subdoligranulum sp. CAG:314] </t>
  </si>
  <si>
    <t xml:space="preserve">GS_16734</t>
  </si>
  <si>
    <t xml:space="preserve">Unknown (protein for MGC:185872) [Xenopus (Silurana) tropicalis]</t>
  </si>
  <si>
    <t xml:space="preserve">tba1_parli ame: full=tubulin alpha-1 chain</t>
  </si>
  <si>
    <t xml:space="preserve">GS_8306</t>
  </si>
  <si>
    <t xml:space="preserve">unnamed protein product, partial [Tetraodon nigroviridis]</t>
  </si>
  <si>
    <t xml:space="preserve">ppia1_rhio9 ame: full=peptidyl-prolyl cis-trans isomerase a1 short=ppiase a1 ame: full=cyclophilin a1 ame: full=cyclosporin a-binding protein ame: full=rotamase a1</t>
  </si>
  <si>
    <t xml:space="preserve">GS_14712</t>
  </si>
  <si>
    <t xml:space="preserve">GS_14754</t>
  </si>
  <si>
    <t xml:space="preserve">GS_14759</t>
  </si>
  <si>
    <t xml:space="preserve">GS_14827</t>
  </si>
  <si>
    <t xml:space="preserve">GS_15016</t>
  </si>
  <si>
    <t xml:space="preserve">GS_15037</t>
  </si>
  <si>
    <t xml:space="preserve">GS_15114</t>
  </si>
  <si>
    <t xml:space="preserve">GS_15251</t>
  </si>
  <si>
    <t xml:space="preserve">GS_15332</t>
  </si>
  <si>
    <t xml:space="preserve">GS_15388</t>
  </si>
  <si>
    <t xml:space="preserve">GS_15406</t>
  </si>
  <si>
    <t xml:space="preserve">GS_15433</t>
  </si>
  <si>
    <t xml:space="preserve">GS_15711</t>
  </si>
  <si>
    <t xml:space="preserve">GS_15801</t>
  </si>
  <si>
    <t xml:space="preserve">GS_15842</t>
  </si>
  <si>
    <t xml:space="preserve">GS_15865</t>
  </si>
  <si>
    <t xml:space="preserve">GS_15973</t>
  </si>
  <si>
    <t xml:space="preserve">GS_16038</t>
  </si>
  <si>
    <t xml:space="preserve">GS_16105</t>
  </si>
  <si>
    <t xml:space="preserve">GS_16309</t>
  </si>
  <si>
    <t xml:space="preserve">GS_16342</t>
  </si>
  <si>
    <t xml:space="preserve">GS_16370</t>
  </si>
  <si>
    <t xml:space="preserve">GS_16381</t>
  </si>
  <si>
    <t xml:space="preserve">GS_16412</t>
  </si>
  <si>
    <t xml:space="preserve">GS_16416</t>
  </si>
  <si>
    <t xml:space="preserve">GS_16581</t>
  </si>
  <si>
    <t xml:space="preserve">GS_16589</t>
  </si>
  <si>
    <t xml:space="preserve">GS_16656</t>
  </si>
  <si>
    <t xml:space="preserve">GS_16669</t>
  </si>
  <si>
    <t xml:space="preserve">GS_16749</t>
  </si>
  <si>
    <t xml:space="preserve">GS_16752</t>
  </si>
  <si>
    <t xml:space="preserve">GS_16757</t>
  </si>
  <si>
    <t xml:space="preserve">GS_16758</t>
  </si>
  <si>
    <t xml:space="preserve">GS_16800</t>
  </si>
  <si>
    <t xml:space="preserve">GS_16821</t>
  </si>
  <si>
    <t xml:space="preserve">GS_16867</t>
  </si>
  <si>
    <t xml:space="preserve">GS_16937</t>
  </si>
  <si>
    <t xml:space="preserve">GS_17021</t>
  </si>
  <si>
    <t xml:space="preserve">GS_17053</t>
  </si>
  <si>
    <t xml:space="preserve">GS_17055</t>
  </si>
  <si>
    <t xml:space="preserve">GS_17126</t>
  </si>
  <si>
    <t xml:space="preserve">GS_17142</t>
  </si>
  <si>
    <t xml:space="preserve">GS_17289</t>
  </si>
  <si>
    <t xml:space="preserve">GS_17351</t>
  </si>
  <si>
    <t xml:space="preserve">GS_17458</t>
  </si>
  <si>
    <t xml:space="preserve">GS_17889</t>
  </si>
  <si>
    <t xml:space="preserve">GS_17949</t>
  </si>
  <si>
    <t xml:space="preserve">GS_18067</t>
  </si>
  <si>
    <t xml:space="preserve">GS_18282</t>
  </si>
  <si>
    <t xml:space="preserve">GS_18515</t>
  </si>
  <si>
    <t xml:space="preserve">GS_18545</t>
  </si>
  <si>
    <t xml:space="preserve">GS_18886</t>
  </si>
  <si>
    <t xml:space="preserve">GS_18974</t>
  </si>
  <si>
    <t xml:space="preserve">GS_18987</t>
  </si>
  <si>
    <t xml:space="preserve">GS_19190</t>
  </si>
  <si>
    <t xml:space="preserve">GS_19276</t>
  </si>
  <si>
    <t xml:space="preserve">GS_19349</t>
  </si>
  <si>
    <t xml:space="preserve">GS_19470</t>
  </si>
  <si>
    <t xml:space="preserve">GS_19542</t>
  </si>
  <si>
    <t xml:space="preserve">GS_19689</t>
  </si>
  <si>
    <t xml:space="preserve">GS_19721</t>
  </si>
  <si>
    <t xml:space="preserve">GS_19725</t>
  </si>
  <si>
    <t xml:space="preserve">GS_19744</t>
  </si>
  <si>
    <t xml:space="preserve">GS_19770</t>
  </si>
  <si>
    <t xml:space="preserve">GS_19816</t>
  </si>
  <si>
    <t xml:space="preserve">GS_19962</t>
  </si>
  <si>
    <t xml:space="preserve">GS_20047</t>
  </si>
  <si>
    <t xml:space="preserve">GS_20056</t>
  </si>
  <si>
    <t xml:space="preserve">GS_6234</t>
  </si>
  <si>
    <t xml:space="preserve">GS_6404</t>
  </si>
  <si>
    <t xml:space="preserve">GS_6519</t>
  </si>
  <si>
    <t xml:space="preserve">GS_6700</t>
  </si>
  <si>
    <t xml:space="preserve">GS_6925</t>
  </si>
  <si>
    <t xml:space="preserve">GS_7348</t>
  </si>
  <si>
    <t xml:space="preserve">ann1_arema ame: full=arenicin-1 flags: precursor</t>
  </si>
  <si>
    <t xml:space="preserve">GS_7875</t>
  </si>
  <si>
    <t xml:space="preserve">GS_8050</t>
  </si>
  <si>
    <t xml:space="preserve">GS_8455</t>
  </si>
  <si>
    <t xml:space="preserve">GS_9512</t>
  </si>
  <si>
    <t xml:space="preserve">40S ribosomal protein S20 [Aphanomyces astaci] </t>
  </si>
  <si>
    <t xml:space="preserve">GS_2791</t>
  </si>
  <si>
    <t xml:space="preserve">adenylate kinase [Galdieria sulphuraria] </t>
  </si>
  <si>
    <t xml:space="preserve">kad_xanor ame: full=adenylate kinase short=ak ame: full=atp-amp transphosphorylase ame: full=atp:amp phosphotransferase ame: full=adenylate monophosphate kinase</t>
  </si>
  <si>
    <t xml:space="preserve">GS_3461</t>
  </si>
  <si>
    <t xml:space="preserve">alkyl hydroperoxide reductase [Leptolyngbya sp. PCC 7376] </t>
  </si>
  <si>
    <t xml:space="preserve">bcp_helpj ame: full= peroxiredoxin bcp ame: full=bacterioferritin comigratory protein homolog ame: full=thioredoxin reductase</t>
  </si>
  <si>
    <t xml:space="preserve">GS_3493</t>
  </si>
  <si>
    <t xml:space="preserve">alpha 1 type VII collagen precursor [Griffithsia japonica]</t>
  </si>
  <si>
    <t xml:space="preserve">co6a6_mouse ame: full=collagen alpha-6 chain flags: precursor</t>
  </si>
  <si>
    <t xml:space="preserve">GS_7630</t>
  </si>
  <si>
    <t xml:space="preserve">GS_3073</t>
  </si>
  <si>
    <t xml:space="preserve">auxin efflux carrier [Galdieria sulphuraria] </t>
  </si>
  <si>
    <t xml:space="preserve">GS_6799</t>
  </si>
  <si>
    <t xml:space="preserve">GS_9217</t>
  </si>
  <si>
    <t xml:space="preserve">GS_9225</t>
  </si>
  <si>
    <t xml:space="preserve">box H/ACA snoRNP component Nop10p [Chondrus crispus] </t>
  </si>
  <si>
    <t xml:space="preserve">nop10_danre ame: full=h aca ribonucleoprotein complex subunit 3 ame: full=nucleolar protein 10 ame: full=nucleolar protein family a member 3 ame: full=snornp protein nop10</t>
  </si>
  <si>
    <t xml:space="preserve">GS_255</t>
  </si>
  <si>
    <t xml:space="preserve">calcium-transporting ATPase, endoplasimc reticulum type [Chondrus crispus] </t>
  </si>
  <si>
    <t xml:space="preserve">at2a3_chick ame: full=sarcoplasmic endoplasmic reticulum calcium atpase 3 short= 3 short=serca3 short=sr ca(2+)-atpase 3 ame: full=calcium pump 3</t>
  </si>
  <si>
    <t xml:space="preserve">GS_6282</t>
  </si>
  <si>
    <t xml:space="preserve">Carbohydrate sulfotransferase [Chondrus crispus] </t>
  </si>
  <si>
    <t xml:space="preserve">chste_danre ame: full=carbohydrate sulfotransferase 14 ame: full=dermatan 4-sulfotransferase 1 short=d4st-1 short=zd4st-1</t>
  </si>
  <si>
    <t xml:space="preserve">GS_6497</t>
  </si>
  <si>
    <t xml:space="preserve">caronic anhyrase [Chondrus crispus] </t>
  </si>
  <si>
    <t xml:space="preserve">atca3_arath ame: full=alpha carbonic anhydrase 3 short= 3 short= 3 ame: full=alpha carbonate dehydratase 3 flags: precursor</t>
  </si>
  <si>
    <t xml:space="preserve">GS_6498</t>
  </si>
  <si>
    <t xml:space="preserve">GS_3465</t>
  </si>
  <si>
    <t xml:space="preserve">chlorophyll a/b binding protein [Acetabularia acetabulum]</t>
  </si>
  <si>
    <t xml:space="preserve">cb2_chlre ame: full=chlorophyll a-b binding protein of lhcii type chloroplastic short=cab short=lhcp flags: precursor</t>
  </si>
  <si>
    <t xml:space="preserve">GS_2075</t>
  </si>
  <si>
    <t xml:space="preserve">cb2_chlmo ame: full=chlorophyll a-b binding protein of lhcii type chloroplastic short=cab short=lhcp flags: precursor</t>
  </si>
  <si>
    <t xml:space="preserve">GS_9142</t>
  </si>
  <si>
    <t xml:space="preserve">GS_135</t>
  </si>
  <si>
    <t xml:space="preserve">kppr_wheat ame: full= chloroplastic short=prk short=prkase ame: full=phosphopentokinase flags: precursor</t>
  </si>
  <si>
    <t xml:space="preserve">GS_10403</t>
  </si>
  <si>
    <t xml:space="preserve">chloroplast photosystem II subunit S [Ulva prolifera]</t>
  </si>
  <si>
    <t xml:space="preserve">psbs_tobac ame: full=photosystem ii 22 kda chloroplastic ame: full=cp22 flags: precursor</t>
  </si>
  <si>
    <t xml:space="preserve">GS_3536</t>
  </si>
  <si>
    <t xml:space="preserve">GS_9278</t>
  </si>
  <si>
    <t xml:space="preserve">psbs_spiol ame: full=photosystem ii 22 kda chloroplastic ame: full=cp22 flags: precursor</t>
  </si>
  <si>
    <t xml:space="preserve">GS_2668</t>
  </si>
  <si>
    <t xml:space="preserve">GS_8723</t>
  </si>
  <si>
    <t xml:space="preserve">cytosine deaminase [[Clostridium] sticklandii] </t>
  </si>
  <si>
    <t xml:space="preserve">guad_bacsu ame: full=guanine deaminase short=gdease short=guanase short=guanine aminase ame: full=guanine aminohydrolase short=gah</t>
  </si>
  <si>
    <t xml:space="preserve">GS_3107</t>
  </si>
  <si>
    <t xml:space="preserve">DNA repair protein complementing XPG, RAD2 [Chondrus crispus] </t>
  </si>
  <si>
    <t xml:space="preserve">uvh3_arath ame: full=dna repair protein uvh3 ame: full=ercc5 homolog ame: full=rad2 homolog short= 2 short= 3 short= ame: full=uv hypersensitive protein 3 ame: full=xpg homolog</t>
  </si>
  <si>
    <t xml:space="preserve">GS_2137</t>
  </si>
  <si>
    <t xml:space="preserve">Ferredoxin-NADP+ oxidoreductase [Chondrus crispus] </t>
  </si>
  <si>
    <t xml:space="preserve">fenr_cyapa ame: full=ferredoxin--nadp cyanelle short=fnr flags: precursor</t>
  </si>
  <si>
    <t xml:space="preserve">GS_3292</t>
  </si>
  <si>
    <t xml:space="preserve">FKBP-type peptidyl-prolyl cis-trans isomerase [Guillardia theta CCMP2712] </t>
  </si>
  <si>
    <t xml:space="preserve">GS_2287</t>
  </si>
  <si>
    <t xml:space="preserve">alfc3_arath ame: full=probable fructose-bisphosphate aldolase chloroplastic flags: precursor</t>
  </si>
  <si>
    <t xml:space="preserve">GS_2523</t>
  </si>
  <si>
    <t xml:space="preserve">alf_dicdi ame: full=fructose-bisphosphate aldolase short=aldo</t>
  </si>
  <si>
    <t xml:space="preserve">GS_198</t>
  </si>
  <si>
    <t xml:space="preserve">fructose-1,6-bisphosphatase precursor [Chondrus crispus] </t>
  </si>
  <si>
    <t xml:space="preserve">f16p1_brana ame: full=fructose- - chloroplastic short=fbpase ame: full=d-fructose- -bisphosphate 1-phosphohydrolase flags: precursor</t>
  </si>
  <si>
    <t xml:space="preserve">GS_4235</t>
  </si>
  <si>
    <t xml:space="preserve">G3PA_GRAGARecName: Full=Glyceraldehyde-3-phosphate dehydrogenase, chloroplastic; AltName: Full=NADP-dependent glyceraldehydephosphate dehydrogenase; Flags: Precursor [Gracilaria gracilis] </t>
  </si>
  <si>
    <t xml:space="preserve">g3pa_graga ame: full=glyceraldehyde-3-phosphate chloroplastic ame: full=nadp-dependent glyceraldehydephosphate dehydrogenase flags: precursor</t>
  </si>
  <si>
    <t xml:space="preserve">GS_6394</t>
  </si>
  <si>
    <t xml:space="preserve">GS_20227</t>
  </si>
  <si>
    <t xml:space="preserve">GG20139 [Drosophila erecta] </t>
  </si>
  <si>
    <t xml:space="preserve">ntpes_bacsu ame: full=trifunctional nucleotide phosphoesterase protein includes: ame: full=2 -cyclic-nucleotide 2 -phosphodiesterase 3 -nucleotidase includes: ame: full=5 -nucleotidase flags: precursor</t>
  </si>
  <si>
    <t xml:space="preserve">GS_479</t>
  </si>
  <si>
    <t xml:space="preserve">glycine dehydrogenase (decarboxylating), mitochondrial precursor [Chondrus crispus] </t>
  </si>
  <si>
    <t xml:space="preserve">gcsp_pea ame: full=glycine dehydrogenase mitochondrial ame: full=glycine cleavage system p protein ame: full=glycine decarboxylase ame: full=glycine dehydrogenase (aminomethyl-transferring) flags: precursor</t>
  </si>
  <si>
    <t xml:space="preserve">GS_838</t>
  </si>
  <si>
    <t xml:space="preserve">glycoside hydrolase family 13 [Fervidobacterium pennivorans] </t>
  </si>
  <si>
    <t xml:space="preserve">GS_4132</t>
  </si>
  <si>
    <t xml:space="preserve">grhpr_human ame: full=glyoxylate reductase hydroxypyruvate reductase</t>
  </si>
  <si>
    <t xml:space="preserve">GS_2786</t>
  </si>
  <si>
    <t xml:space="preserve">HAD-superfamily hydrolase [Chondrus crispus] </t>
  </si>
  <si>
    <t xml:space="preserve">yqab_ecoli ame: full=fructose-1-phosphate phosphatase ame: full=fructose-1-phosphatase</t>
  </si>
  <si>
    <t xml:space="preserve">GS_3934</t>
  </si>
  <si>
    <t xml:space="preserve">Heat Shock Protein 70, HSP70 [Chondrus crispus] </t>
  </si>
  <si>
    <t xml:space="preserve">hsp7c_pethy ame: full=heat shock cognate 70 kda protein</t>
  </si>
  <si>
    <t xml:space="preserve">GS_5385</t>
  </si>
  <si>
    <t xml:space="preserve">heat shock protein binding / unfolded protein binding protein [Galdieria sulphuraria] </t>
  </si>
  <si>
    <t xml:space="preserve">GS_3226</t>
  </si>
  <si>
    <t xml:space="preserve">high light inducible protein [Acaryochloris marina] </t>
  </si>
  <si>
    <t xml:space="preserve">GS_6382</t>
  </si>
  <si>
    <t xml:space="preserve">GS_6814</t>
  </si>
  <si>
    <t xml:space="preserve">GS_3146</t>
  </si>
  <si>
    <t xml:space="preserve">GS_3375</t>
  </si>
  <si>
    <t xml:space="preserve">GS_4084</t>
  </si>
  <si>
    <t xml:space="preserve">GS_4078</t>
  </si>
  <si>
    <t xml:space="preserve">GS_8962</t>
  </si>
  <si>
    <t xml:space="preserve">hypothetical protein [Mycobacterium setense] </t>
  </si>
  <si>
    <t xml:space="preserve">GS_7858</t>
  </si>
  <si>
    <t xml:space="preserve">GS_2205</t>
  </si>
  <si>
    <t xml:space="preserve">hypothetical protein [Solirubrobacterales bacterium URHD0059]</t>
  </si>
  <si>
    <t xml:space="preserve">GS_16498</t>
  </si>
  <si>
    <t xml:space="preserve">GS_1051</t>
  </si>
  <si>
    <t xml:space="preserve">hypothetical protein BN14_05702 [Rhizoctonia solani AG-1 IB]</t>
  </si>
  <si>
    <t xml:space="preserve">GS_7082</t>
  </si>
  <si>
    <t xml:space="preserve">hypothetical protein Gasu_25280 [Galdieria sulphuraria] </t>
  </si>
  <si>
    <t xml:space="preserve">GS_8001</t>
  </si>
  <si>
    <t xml:space="preserve">hypothetical protein GUITHDRAFT_137515 [Guillardia theta CCMP2712] </t>
  </si>
  <si>
    <t xml:space="preserve">GS_4108</t>
  </si>
  <si>
    <t xml:space="preserve">GS_12439</t>
  </si>
  <si>
    <t xml:space="preserve">hypothetical protein H310_14105 [Aphanomyces invadans] </t>
  </si>
  <si>
    <t xml:space="preserve">GS_9098</t>
  </si>
  <si>
    <t xml:space="preserve">hypothetical protein HETIRDRAFT_174188 [Heterobasidion irregulare TC 32-1] </t>
  </si>
  <si>
    <t xml:space="preserve">GS_4072</t>
  </si>
  <si>
    <t xml:space="preserve">GS_2453</t>
  </si>
  <si>
    <t xml:space="preserve">hypothetical protein SPLC1_S542740 [Arthrospira platensis C1]</t>
  </si>
  <si>
    <t xml:space="preserve">GS_10922</t>
  </si>
  <si>
    <t xml:space="preserve">hypothetical protein XAC3610_10050001 [Xanthomonas citri pv. citri] </t>
  </si>
  <si>
    <t xml:space="preserve">GS_5254</t>
  </si>
  <si>
    <t xml:space="preserve">hypothetical protein, partial [Microbispora sp. ATCC PTA-5024]</t>
  </si>
  <si>
    <t xml:space="preserve">ykwd_bacsu ame: full=uncharacterized protein flags: precursor</t>
  </si>
  <si>
    <t xml:space="preserve">GS_7143</t>
  </si>
  <si>
    <t xml:space="preserve">IS1 transposase InsAB, partial [Escherichia coli ONT:H33 str. C48/93]</t>
  </si>
  <si>
    <t xml:space="preserve">GS_854</t>
  </si>
  <si>
    <t xml:space="preserve">dpol_bpsp1 ame: full=dna polymerase</t>
  </si>
  <si>
    <t xml:space="preserve">GS_5037</t>
  </si>
  <si>
    <t xml:space="preserve">Myb-like DNA-binding protein [Chondrus crispus] </t>
  </si>
  <si>
    <t xml:space="preserve">rve6_arath ame: full=protein reveille 6</t>
  </si>
  <si>
    <t xml:space="preserve">GS_249</t>
  </si>
  <si>
    <t xml:space="preserve">at1a3_human ame: full=sodium potassium-transporting atpase subunit alpha-3 short=na(+) k(+) atpase alpha-3 subunit ame: full=na(+) k(+) atpase alpha subunit ame: full=sodium pump subunit alpha-3</t>
  </si>
  <si>
    <t xml:space="preserve">GS_5942</t>
  </si>
  <si>
    <t xml:space="preserve">phosphoglycerate kinase [Chondrus crispus]</t>
  </si>
  <si>
    <t xml:space="preserve">pgkh_volca ame: full=phosphoglycerate chloroplastic flags: precursor</t>
  </si>
  <si>
    <t xml:space="preserve">GS_6308</t>
  </si>
  <si>
    <t xml:space="preserve">polyubiquitin, putative [Eimeria mitis]</t>
  </si>
  <si>
    <t xml:space="preserve">GS_12457</t>
  </si>
  <si>
    <t xml:space="preserve">GS_1812</t>
  </si>
  <si>
    <t xml:space="preserve">GS_14895</t>
  </si>
  <si>
    <t xml:space="preserve">srp14_arath ame: full=signal recognition particle 14 kda protein short=srp14</t>
  </si>
  <si>
    <t xml:space="preserve">GS_5141</t>
  </si>
  <si>
    <t xml:space="preserve">GS_5401</t>
  </si>
  <si>
    <t xml:space="preserve">GS_5919</t>
  </si>
  <si>
    <t xml:space="preserve">PREDICTED: elongation factor 1-alpha 1 [Chelonia mydas] </t>
  </si>
  <si>
    <t xml:space="preserve">ef1a_chick ame: full=elongation factor 1-alpha 1 short=ef-1-alpha-1 ame: full=elongation factor tu short=ef-tu</t>
  </si>
  <si>
    <t xml:space="preserve">GS_1905</t>
  </si>
  <si>
    <t xml:space="preserve">puromycin N-acetyltransferase [Rhodococcus ruber] </t>
  </si>
  <si>
    <t xml:space="preserve">puac_strad ame: full=puromycin n-acetyltransferase</t>
  </si>
  <si>
    <t xml:space="preserve">GS_13196</t>
  </si>
  <si>
    <t xml:space="preserve">putative capsid protein [Atkinsonella hypoxylon virus] </t>
  </si>
  <si>
    <t xml:space="preserve">capsd_ahv2h ame: full=capsid protein short=cp ame: full=coat protein</t>
  </si>
  <si>
    <t xml:space="preserve">GS_9529</t>
  </si>
  <si>
    <t xml:space="preserve">GS_16179</t>
  </si>
  <si>
    <t xml:space="preserve">putative RNA-dependent RNA polymerase [Ceratocystis polonica partitivirus]</t>
  </si>
  <si>
    <t xml:space="preserve">rdrp_ahv2h ame: full=rna-directed rna polymerase</t>
  </si>
  <si>
    <t xml:space="preserve">GS_9110</t>
  </si>
  <si>
    <t xml:space="preserve">related to WD40-repeat protein (notchless protein) [Piriformospora indica DSM 11827]</t>
  </si>
  <si>
    <t xml:space="preserve">wdr5b_mouse ame: full=wd repeat-containing protein 5b</t>
  </si>
  <si>
    <t xml:space="preserve">GS_13870</t>
  </si>
  <si>
    <t xml:space="preserve">ribosome biogenesis ATPase RIX7 [Phytophthora infestans T30-4] </t>
  </si>
  <si>
    <t xml:space="preserve">nvl_human ame: full=nuclear valosin-containing short=nvlp short=nuclear vcp-like protein</t>
  </si>
  <si>
    <t xml:space="preserve">GS_8713</t>
  </si>
  <si>
    <t xml:space="preserve">GS_1700</t>
  </si>
  <si>
    <t xml:space="preserve">GS_20243</t>
  </si>
  <si>
    <t xml:space="preserve">GS_7605</t>
  </si>
  <si>
    <t xml:space="preserve">podj_caucr ame: full=localization factor ame: full=polar organelle development protein contains: ame: full=localization factor</t>
  </si>
  <si>
    <t xml:space="preserve">GS_5959</t>
  </si>
  <si>
    <t xml:space="preserve">similar to mitochondrial carrier protein precursor [Cyanidioschyzon merolae strain 10D] </t>
  </si>
  <si>
    <t xml:space="preserve">GS_4697</t>
  </si>
  <si>
    <t xml:space="preserve">Sulfate adenylyltransferase, SAT [Chondrus crispus] </t>
  </si>
  <si>
    <t xml:space="preserve">aps2_arath ame: full=atp sulfurylase 2 flags: precursor</t>
  </si>
  <si>
    <t xml:space="preserve">GS_1134</t>
  </si>
  <si>
    <t xml:space="preserve">tr164_arath ame: full=thioredoxin-like protein chloroplastic ame: full=protein high chlorophyll fluorescence 164 flags: precursor</t>
  </si>
  <si>
    <t xml:space="preserve">GS_3268</t>
  </si>
  <si>
    <t xml:space="preserve">TPA_inf: chloroplast light-harvesting complex II protein precursor Lhcbm5 [Acetabularia acetabulum]</t>
  </si>
  <si>
    <t xml:space="preserve">cb23_polmu ame: full=chlorophyll a-b binding protein type 1 member chloroplastic ame: full=chlorophyll a-b binding protein type i f3 short=cab-f3 ame: full=lhcp flags: precursor</t>
  </si>
  <si>
    <t xml:space="preserve">GS_2201</t>
  </si>
  <si>
    <t xml:space="preserve">ef3_ashgo ame: full=elongation factor 3 short=ef-3</t>
  </si>
  <si>
    <t xml:space="preserve">GS_10674</t>
  </si>
  <si>
    <t xml:space="preserve">translation initiation factor eIF-5A family protein [Tetrahymena thermophila]</t>
  </si>
  <si>
    <t xml:space="preserve">if5a1_rabit ame: full=eukaryotic translation initiation factor 5a-1 short=eif-5a-1 short=eif-5a1 ame: full=eukaryotic initiation factor 5a isoform 1 short=eif-5a ame: full=eif-4d</t>
  </si>
  <si>
    <t xml:space="preserve">GS_444</t>
  </si>
  <si>
    <t xml:space="preserve">Translation initiation factor eIF6 [Chondrus crispus] </t>
  </si>
  <si>
    <t xml:space="preserve">if6_xenla ame: full=eukaryotic translation initiation factor 6 short=eif-6</t>
  </si>
  <si>
    <t xml:space="preserve">GS_9253</t>
  </si>
  <si>
    <t xml:space="preserve">uncharacterized protein [Erysipelotrichaceae bacterium CAG:64] </t>
  </si>
  <si>
    <t xml:space="preserve">GS_5658</t>
  </si>
  <si>
    <t xml:space="preserve">unnamed product [Ostreococcus tauri]</t>
  </si>
  <si>
    <t xml:space="preserve">GS_5428</t>
  </si>
  <si>
    <t xml:space="preserve">unnamed protein product [Blastocystis hominis]</t>
  </si>
  <si>
    <t xml:space="preserve">GS_1159</t>
  </si>
  <si>
    <t xml:space="preserve">cdpky_arath ame: full=calcium-dependent protein kinase 34</t>
  </si>
  <si>
    <t xml:space="preserve">GS_13163</t>
  </si>
  <si>
    <t xml:space="preserve">GS_13224</t>
  </si>
  <si>
    <t xml:space="preserve">GS_1334</t>
  </si>
  <si>
    <t xml:space="preserve">rpe_soltu ame: full=ribulose-phosphate 3- chloroplastic ame: full=pentose-5-phosphate 3-epimerase short=ppe ame: full=r5p3e short=rpe flags: partial</t>
  </si>
  <si>
    <t xml:space="preserve">GS_14371</t>
  </si>
  <si>
    <t xml:space="preserve">aat_aquae ame: full=aspartate aminotransferase short= ame: full=transaminase a</t>
  </si>
  <si>
    <t xml:space="preserve">GS_14861</t>
  </si>
  <si>
    <t xml:space="preserve">GS_1510</t>
  </si>
  <si>
    <t xml:space="preserve">GS_16325</t>
  </si>
  <si>
    <t xml:space="preserve">GS_1775</t>
  </si>
  <si>
    <t xml:space="preserve">GS_19851</t>
  </si>
  <si>
    <t xml:space="preserve">GS_20135</t>
  </si>
  <si>
    <t xml:space="preserve">GS_20165</t>
  </si>
  <si>
    <t xml:space="preserve">GS_20646</t>
  </si>
  <si>
    <t xml:space="preserve">GS_20665</t>
  </si>
  <si>
    <t xml:space="preserve">GS_2129</t>
  </si>
  <si>
    <t xml:space="preserve">GS_2163</t>
  </si>
  <si>
    <t xml:space="preserve">gcs1_caeel ame: full=probable mannosyl-oligosaccharide glucosidase ame: full=processing a-glucosidase i</t>
  </si>
  <si>
    <t xml:space="preserve">GS_2195</t>
  </si>
  <si>
    <t xml:space="preserve">gyp1_schpo ame: full=gtpase-activating protein gyp1 ame: full=gap for ypt1</t>
  </si>
  <si>
    <t xml:space="preserve">GS_2246</t>
  </si>
  <si>
    <t xml:space="preserve">cgep_arath ame: full=probable glutamyl chloroplastic flags: precursor</t>
  </si>
  <si>
    <t xml:space="preserve">GS_2343</t>
  </si>
  <si>
    <t xml:space="preserve">GS_2514</t>
  </si>
  <si>
    <t xml:space="preserve">GS_2780</t>
  </si>
  <si>
    <t xml:space="preserve">bcs1b_dicdi ame: full=probable mitochondrial chaperone bcs1-b ame: full=bcs1-like protein 2</t>
  </si>
  <si>
    <t xml:space="preserve">GS_2781</t>
  </si>
  <si>
    <t xml:space="preserve">bcs1_yeast ame: full=mitochondrial chaperone bcs1</t>
  </si>
  <si>
    <t xml:space="preserve">GS_2792</t>
  </si>
  <si>
    <t xml:space="preserve">GS_3257</t>
  </si>
  <si>
    <t xml:space="preserve">GS_3326</t>
  </si>
  <si>
    <t xml:space="preserve">rn126_bovin ame: full=e3 ubiquitin-protein ligase rnf126 ame: full=ring finger protein 126</t>
  </si>
  <si>
    <t xml:space="preserve">GS_3489</t>
  </si>
  <si>
    <t xml:space="preserve">GS_3511</t>
  </si>
  <si>
    <t xml:space="preserve">GS_3533</t>
  </si>
  <si>
    <t xml:space="preserve">GS_3698</t>
  </si>
  <si>
    <t xml:space="preserve">GS_3784</t>
  </si>
  <si>
    <t xml:space="preserve">ab28b_arath ame: full=abc transporter b family member 28 short=abc transporter short= 28 ame: full=non-intrinsic abc protein 8 ame: full=tap-related protein 1</t>
  </si>
  <si>
    <t xml:space="preserve">GS_3868</t>
  </si>
  <si>
    <t xml:space="preserve">mcfx_dicdi ame: full=mitochondrial substrate carrier family protein x</t>
  </si>
  <si>
    <t xml:space="preserve">GS_4014</t>
  </si>
  <si>
    <t xml:space="preserve">GS_4246</t>
  </si>
  <si>
    <t xml:space="preserve">hsp90_eimte ame: full=heat shock protein 90</t>
  </si>
  <si>
    <t xml:space="preserve">GS_4258</t>
  </si>
  <si>
    <t xml:space="preserve">GS_4274</t>
  </si>
  <si>
    <t xml:space="preserve">meth_dicdi ame: full=methionine synthase ame: full=5-methyltetrahydrofolate--homocysteine methyltransferase ame: full=vitamin-b12 dependent methionine synthase short=ms</t>
  </si>
  <si>
    <t xml:space="preserve">GS_4286</t>
  </si>
  <si>
    <t xml:space="preserve">nhx7_arath ame: full=sodium hydrogen exchanger 7 ame: full=na(+) h(+) exchanger 7 short=nhe-7 ame: full=protein salt overly sensitive 1</t>
  </si>
  <si>
    <t xml:space="preserve">GS_4419</t>
  </si>
  <si>
    <t xml:space="preserve">GS_4998</t>
  </si>
  <si>
    <t xml:space="preserve">GS_5151</t>
  </si>
  <si>
    <t xml:space="preserve">glym_pea ame: full=serine mitochondrial short=shmt ame: full=glycine hydroxymethyltransferase ame: full=serine methylase flags: precursor</t>
  </si>
  <si>
    <t xml:space="preserve">GS_5563</t>
  </si>
  <si>
    <t xml:space="preserve">y2322_mycbo ame: full=probable metallo-hydrolase mb2322c</t>
  </si>
  <si>
    <t xml:space="preserve">GS_5566</t>
  </si>
  <si>
    <t xml:space="preserve">alf_orysj ame: full=fructose-bisphosphate aldolase cytoplasmic isozyme ame: full=gravity-specific protein gsc 233</t>
  </si>
  <si>
    <t xml:space="preserve">GS_5619</t>
  </si>
  <si>
    <t xml:space="preserve">aprr1_arath ame: full=two-component response regulator-like aprr1 ame: full=abi3-interacting protein 1 ame: full=pseudo-response regulator 1 ame: full=timing of cab expression 1</t>
  </si>
  <si>
    <t xml:space="preserve">GS_5622</t>
  </si>
  <si>
    <t xml:space="preserve">ubs3a_drome ame: full=protein ubash3a homolog</t>
  </si>
  <si>
    <t xml:space="preserve">GS_5702</t>
  </si>
  <si>
    <t xml:space="preserve">nhad_haled ame: full=na(+) h(+) antiporter ame: full=sodium proton antiporter</t>
  </si>
  <si>
    <t xml:space="preserve">GS_5743</t>
  </si>
  <si>
    <t xml:space="preserve">agd10_arath ame: full=adp-ribosylation factor gtpase-activating protein agd10 short=arf gap agd10 ame: full=protein arf-gap domain 10 short= 10 ame: full=protein maternal effect embryo arrest 28 ame: full=protein root and pollen arfgap</t>
  </si>
  <si>
    <t xml:space="preserve">GS_6289</t>
  </si>
  <si>
    <t xml:space="preserve">GS_6647</t>
  </si>
  <si>
    <t xml:space="preserve">ise2_arath ame: full=dead-box atp-dependent rna helicase chloroplastic ame: full=protein embryo defective 25 ame: full=protein increased size exclusion limit 2 ame: full=protein pigment defective 317 flags: precursor</t>
  </si>
  <si>
    <t xml:space="preserve">GS_713</t>
  </si>
  <si>
    <t xml:space="preserve">GS_7463</t>
  </si>
  <si>
    <t xml:space="preserve">GS_7874</t>
  </si>
  <si>
    <t xml:space="preserve">GS_916</t>
  </si>
  <si>
    <t xml:space="preserve">GS_9386</t>
  </si>
  <si>
    <t xml:space="preserve">glyk_arath ame: full=d-glycerate 3- chloroplastic short= flags: precursor</t>
  </si>
  <si>
    <t xml:space="preserve">GS_409</t>
  </si>
  <si>
    <t xml:space="preserve">ki11b_xenla ame: full=kinesin-like protein kif11-b ame: full=kinesin-5 ame: full=kinesin-related motor protein eg5-1 short=xleg5k1 short= g5</t>
  </si>
  <si>
    <t xml:space="preserve">GS_5289</t>
  </si>
  <si>
    <t xml:space="preserve">GS_8950</t>
  </si>
  <si>
    <t xml:space="preserve">GS_10531</t>
  </si>
  <si>
    <t xml:space="preserve">GS_10962</t>
  </si>
  <si>
    <t xml:space="preserve">GS_11048</t>
  </si>
  <si>
    <t xml:space="preserve">GS_11786</t>
  </si>
  <si>
    <t xml:space="preserve">GS_12478</t>
  </si>
  <si>
    <t xml:space="preserve">GS_1279</t>
  </si>
  <si>
    <t xml:space="preserve">GS_14063</t>
  </si>
  <si>
    <t xml:space="preserve">GS_14860</t>
  </si>
  <si>
    <t xml:space="preserve">GS_17793</t>
  </si>
  <si>
    <t xml:space="preserve">GS_19534</t>
  </si>
  <si>
    <t xml:space="preserve">GS_20266</t>
  </si>
  <si>
    <t xml:space="preserve">GS_20312</t>
  </si>
  <si>
    <t xml:space="preserve">GS_20523</t>
  </si>
  <si>
    <t xml:space="preserve">GS_20614</t>
  </si>
  <si>
    <t xml:space="preserve">GS_2144</t>
  </si>
  <si>
    <t xml:space="preserve">GS_2734</t>
  </si>
  <si>
    <t xml:space="preserve">GS_3052</t>
  </si>
  <si>
    <t xml:space="preserve">GS_3171</t>
  </si>
  <si>
    <t xml:space="preserve">GS_3229</t>
  </si>
  <si>
    <t xml:space="preserve">GS_3255</t>
  </si>
  <si>
    <t xml:space="preserve">GS_3266</t>
  </si>
  <si>
    <t xml:space="preserve">GS_3278</t>
  </si>
  <si>
    <t xml:space="preserve">GS_3348</t>
  </si>
  <si>
    <t xml:space="preserve">GS_3452</t>
  </si>
  <si>
    <t xml:space="preserve">GS_353</t>
  </si>
  <si>
    <t xml:space="preserve">GS_3621</t>
  </si>
  <si>
    <t xml:space="preserve">GS_3846</t>
  </si>
  <si>
    <t xml:space="preserve">GS_4417</t>
  </si>
  <si>
    <t xml:space="preserve">GS_4474</t>
  </si>
  <si>
    <t xml:space="preserve">GS_4599</t>
  </si>
  <si>
    <t xml:space="preserve">GS_4609</t>
  </si>
  <si>
    <t xml:space="preserve">GS_461</t>
  </si>
  <si>
    <t xml:space="preserve">GS_4670</t>
  </si>
  <si>
    <t xml:space="preserve">GS_5057</t>
  </si>
  <si>
    <t xml:space="preserve">GS_5108</t>
  </si>
  <si>
    <t xml:space="preserve">GS_5343</t>
  </si>
  <si>
    <t xml:space="preserve">GS_5351</t>
  </si>
  <si>
    <t xml:space="preserve">GS_5647</t>
  </si>
  <si>
    <t xml:space="preserve">GS_5749</t>
  </si>
  <si>
    <t xml:space="preserve">GS_5856</t>
  </si>
  <si>
    <t xml:space="preserve">GS_5867</t>
  </si>
  <si>
    <t xml:space="preserve">GS_5969</t>
  </si>
  <si>
    <t xml:space="preserve">GS_6042</t>
  </si>
  <si>
    <t xml:space="preserve">GS_6084</t>
  </si>
  <si>
    <t xml:space="preserve">GS_6287</t>
  </si>
  <si>
    <t xml:space="preserve">GS_6499</t>
  </si>
  <si>
    <t xml:space="preserve">GS_6556</t>
  </si>
  <si>
    <t xml:space="preserve">GS_6749</t>
  </si>
  <si>
    <t xml:space="preserve">GS_6757</t>
  </si>
  <si>
    <t xml:space="preserve">GS_6827</t>
  </si>
  <si>
    <t xml:space="preserve">GS_6952</t>
  </si>
  <si>
    <t xml:space="preserve">GS_6962</t>
  </si>
  <si>
    <t xml:space="preserve">GS_6985</t>
  </si>
  <si>
    <t xml:space="preserve">GS_7243</t>
  </si>
  <si>
    <t xml:space="preserve">GS_7646</t>
  </si>
  <si>
    <t xml:space="preserve">GS_7674</t>
  </si>
  <si>
    <t xml:space="preserve">GS_7684</t>
  </si>
  <si>
    <t xml:space="preserve">GS_7796</t>
  </si>
  <si>
    <t xml:space="preserve">GS_7898</t>
  </si>
  <si>
    <t xml:space="preserve">GS_7905</t>
  </si>
  <si>
    <t xml:space="preserve">GS_7908</t>
  </si>
  <si>
    <t xml:space="preserve">GS_8602</t>
  </si>
  <si>
    <t xml:space="preserve">GS_866</t>
  </si>
  <si>
    <t xml:space="preserve">GS_8771</t>
  </si>
  <si>
    <t xml:space="preserve">GS_885</t>
  </si>
  <si>
    <t xml:space="preserve">GS_9136</t>
  </si>
  <si>
    <t xml:space="preserve">GS_9312</t>
  </si>
  <si>
    <t xml:space="preserve">GS_8680</t>
  </si>
  <si>
    <t xml:space="preserve">0501276Aactin</t>
  </si>
  <si>
    <t xml:space="preserve">GS_9378</t>
  </si>
  <si>
    <t xml:space="preserve">40S ribosomal protein S11 [Tuber melanosporum Mel28] </t>
  </si>
  <si>
    <t xml:space="preserve">rs11_xenla ame: full=40s ribosomal protein s11</t>
  </si>
  <si>
    <t xml:space="preserve">GS_10779</t>
  </si>
  <si>
    <t xml:space="preserve">40S ribosomal protein S25, putative [Perkinsus marinus ATCC 50983] </t>
  </si>
  <si>
    <t xml:space="preserve">rs254_arath ame: full=40s ribosomal protein s25-4</t>
  </si>
  <si>
    <t xml:space="preserve">GS_10584</t>
  </si>
  <si>
    <t xml:space="preserve">40S ribosomal protein S3a [Phytophthora infestans T30-4] </t>
  </si>
  <si>
    <t xml:space="preserve">rs3a_plaf7 ame: full=40s ribosomal protein s3a</t>
  </si>
  <si>
    <t xml:space="preserve">GS_9317</t>
  </si>
  <si>
    <t xml:space="preserve">40S ribosomal protein S5 [Chlamydomonas sp. ICE-L]</t>
  </si>
  <si>
    <t xml:space="preserve">rs5_neucr ame: full=40s ribosomal protein s5</t>
  </si>
  <si>
    <t xml:space="preserve">GS_12222</t>
  </si>
  <si>
    <t xml:space="preserve">40S ribosomal protein S6 [Histoplasma capsulatum G186AR] </t>
  </si>
  <si>
    <t xml:space="preserve">GS_10121</t>
  </si>
  <si>
    <t xml:space="preserve">40S ribosomal S23-like protein [Pectinaria gouldii] </t>
  </si>
  <si>
    <t xml:space="preserve">rs23_lumru ame: full=40s ribosomal protein s23</t>
  </si>
  <si>
    <t xml:space="preserve">GS_11978</t>
  </si>
  <si>
    <t xml:space="preserve">60s ribosomal protein L10, related [Neospora caninum Liverpool] </t>
  </si>
  <si>
    <t xml:space="preserve">rl10_dicdi ame: full=60s ribosomal protein l10</t>
  </si>
  <si>
    <t xml:space="preserve">GS_13540</t>
  </si>
  <si>
    <t xml:space="preserve">60S ribosomal protein L13a [Auricularia delicata TFB-10046 SS5] </t>
  </si>
  <si>
    <t xml:space="preserve">rl13a_human ame: full=60s ribosomal protein l13a ame: full=23 kda highly basic protein</t>
  </si>
  <si>
    <t xml:space="preserve">GS_13513</t>
  </si>
  <si>
    <t xml:space="preserve">60S ribosomal protein L17-1 [Populus trichocarpa] </t>
  </si>
  <si>
    <t xml:space="preserve">rl172_arath ame: full=60s ribosomal protein l17-2</t>
  </si>
  <si>
    <t xml:space="preserve">GS_11196</t>
  </si>
  <si>
    <t xml:space="preserve">60S ribosomal protein L21, putative [Perkinsus marinus ATCC 50983] </t>
  </si>
  <si>
    <t xml:space="preserve">rl21_cyapa ame: full=60s ribosomal protein l21</t>
  </si>
  <si>
    <t xml:space="preserve">GS_11955</t>
  </si>
  <si>
    <t xml:space="preserve">60S ribosomal protein L22 [Trypanosoma cruzi strain CL Brener] </t>
  </si>
  <si>
    <t xml:space="preserve">rl22l_xentr ame: full=60s ribosomal protein l22-like 1</t>
  </si>
  <si>
    <t xml:space="preserve">GS_9384</t>
  </si>
  <si>
    <t xml:space="preserve">60S ribosomal protein L26 [Trypanosoma grayi] </t>
  </si>
  <si>
    <t xml:space="preserve">rl262_arath ame: full=60s ribosomal protein l26-2</t>
  </si>
  <si>
    <t xml:space="preserve">GS_9323</t>
  </si>
  <si>
    <t xml:space="preserve">60S ribosomal protein L3, partial [Peranema trichophorum]</t>
  </si>
  <si>
    <t xml:space="preserve">GS_9576</t>
  </si>
  <si>
    <t xml:space="preserve">60S ribosomal protein L37 [Schizophyllum commune H4-8] </t>
  </si>
  <si>
    <t xml:space="preserve">rl37_dicdi ame: full=60s ribosomal protein l37</t>
  </si>
  <si>
    <t xml:space="preserve">GS_13151</t>
  </si>
  <si>
    <t xml:space="preserve">60S ribosomal protein L37a [Chlorella variabilis] </t>
  </si>
  <si>
    <t xml:space="preserve">rl37a_orysj ame: full=60s ribosomal protein l37a</t>
  </si>
  <si>
    <t xml:space="preserve">GS_13346</t>
  </si>
  <si>
    <t xml:space="preserve">60S ribosomal protein L6 [Schizosaccharomyces octosporus yFS286]</t>
  </si>
  <si>
    <t xml:space="preserve">rl6_schpo ame: full=60s ribosomal protein l6</t>
  </si>
  <si>
    <t xml:space="preserve">GS_13542</t>
  </si>
  <si>
    <t xml:space="preserve">60S ribosomal protein L7a, partial [Wuchereria bancrofti]</t>
  </si>
  <si>
    <t xml:space="preserve">rl7a_caeel ame: full=60s ribosomal protein l7a</t>
  </si>
  <si>
    <t xml:space="preserve">GS_11137</t>
  </si>
  <si>
    <t xml:space="preserve">60S ribosomal protein L8 [Lepeophtheirus salmonis] </t>
  </si>
  <si>
    <t xml:space="preserve">rl2a_yeast ame: full=60s ribosomal protein l2-a ame: full=l5 ame: full=rp8 ame: full=yl6</t>
  </si>
  <si>
    <t xml:space="preserve">GS_9454</t>
  </si>
  <si>
    <t xml:space="preserve">60S ribosomal protein l8-1 [Ictalurus furcatus]</t>
  </si>
  <si>
    <t xml:space="preserve">rl8_caeel ame: full=60s ribosomal protein l8</t>
  </si>
  <si>
    <t xml:space="preserve">GS_9450</t>
  </si>
  <si>
    <t xml:space="preserve">60S ribosomal protein L9 [Trypanosoma cruzi strain CL Brener] </t>
  </si>
  <si>
    <t xml:space="preserve">rl9_orysj ame: full=60s ribosomal protein l9</t>
  </si>
  <si>
    <t xml:space="preserve">GS_9621</t>
  </si>
  <si>
    <t xml:space="preserve">actin [Aplanochytrium kerguelense]</t>
  </si>
  <si>
    <t xml:space="preserve">act1_phyin ame: full=actin-1</t>
  </si>
  <si>
    <t xml:space="preserve">GS_9150</t>
  </si>
  <si>
    <t xml:space="preserve">actin [Euglena gracilis]</t>
  </si>
  <si>
    <t xml:space="preserve">act2_schma ame: full=actin-2</t>
  </si>
  <si>
    <t xml:space="preserve">GS_10262</t>
  </si>
  <si>
    <t xml:space="preserve">GS_13903</t>
  </si>
  <si>
    <t xml:space="preserve">actin type 1, partial [Allogromia sp. A]</t>
  </si>
  <si>
    <t xml:space="preserve">GS_3505</t>
  </si>
  <si>
    <t xml:space="preserve">actin type 2, partial [Miliolidae sp. isolate 3955]</t>
  </si>
  <si>
    <t xml:space="preserve">act_cravi ame: full= partial</t>
  </si>
  <si>
    <t xml:space="preserve">GS_12255</t>
  </si>
  <si>
    <t xml:space="preserve">actin type 2, partial [Rotaliina sp. isolate 3953]</t>
  </si>
  <si>
    <t xml:space="preserve">GS_10899</t>
  </si>
  <si>
    <t xml:space="preserve">actin, partial [Reticulomyxa filosa]</t>
  </si>
  <si>
    <t xml:space="preserve">GS_13768</t>
  </si>
  <si>
    <t xml:space="preserve">actin-1, putative [Acanthamoeba castellanii str. Neff] </t>
  </si>
  <si>
    <t xml:space="preserve">GS_14241</t>
  </si>
  <si>
    <t xml:space="preserve">actin-1, putative, partial [Acanthamoeba castellanii str. Neff] </t>
  </si>
  <si>
    <t xml:space="preserve">GS_10077</t>
  </si>
  <si>
    <t xml:space="preserve">acyl-CoA binding protein [Salpingoeca rosetta] </t>
  </si>
  <si>
    <t xml:space="preserve">acbp_schpo ame: full= acyl- -binding protein short=acbp</t>
  </si>
  <si>
    <t xml:space="preserve">GS_6580</t>
  </si>
  <si>
    <t xml:space="preserve">ACYPI007765 [Acyrthosiphon pisum]</t>
  </si>
  <si>
    <t xml:space="preserve">ubq11_arath ame: full=polyubiquitin 11 contains: ame: full=ubiquitin flags: precursor</t>
  </si>
  <si>
    <t xml:space="preserve">GS_13350</t>
  </si>
  <si>
    <t xml:space="preserve">AF095840_1b-tubulin [Entosiphon sulcatum]</t>
  </si>
  <si>
    <t xml:space="preserve">tbb_naegr ame: full=tubulin beta chain ame: full=beta-tubulin</t>
  </si>
  <si>
    <t xml:space="preserve">GS_11119</t>
  </si>
  <si>
    <t xml:space="preserve">AF182309_1alpha-tubulin [Euglena gracilis] </t>
  </si>
  <si>
    <t xml:space="preserve">tba_euggr ame: full=tubulin alpha chain</t>
  </si>
  <si>
    <t xml:space="preserve">GS_9138</t>
  </si>
  <si>
    <t xml:space="preserve">tba_trybr ame: full=tubulin alpha chain</t>
  </si>
  <si>
    <t xml:space="preserve">GS_7896</t>
  </si>
  <si>
    <t xml:space="preserve">alanine transaminase [Gracilaria chouae]</t>
  </si>
  <si>
    <t xml:space="preserve">alam_dicdi ame: full=probable alanine mitochondrial short=alt ame: full=glutamate pyruvate transaminase short=gpt ame: full=glutamic--alanine transaminase ame: full=glutamic--pyruvic transaminase flags: precursor</t>
  </si>
  <si>
    <t xml:space="preserve">GS_9737</t>
  </si>
  <si>
    <t xml:space="preserve">alpha tubulin, (fragment) [Trypanosoma brucei gambiense DAL972]</t>
  </si>
  <si>
    <t xml:space="preserve">tba1_naegr ame: full=tubulin alpha-1 2 3 chain</t>
  </si>
  <si>
    <t xml:space="preserve">GS_6299</t>
  </si>
  <si>
    <t xml:space="preserve">alpha-tubulin [Planoglabratella opercularis]</t>
  </si>
  <si>
    <t xml:space="preserve">tba1_aneph ame: full=tubulin alpha-1 chain</t>
  </si>
  <si>
    <t xml:space="preserve">GS_13425</t>
  </si>
  <si>
    <t xml:space="preserve">alpha-tubulin 1 [Trichomonas vaginalis G3] </t>
  </si>
  <si>
    <t xml:space="preserve">GS_2770</t>
  </si>
  <si>
    <t xml:space="preserve">alpha-tubulin-like protein 01 [Stentor coeruleus] </t>
  </si>
  <si>
    <t xml:space="preserve">GS_1899</t>
  </si>
  <si>
    <t xml:space="preserve">pere_mouse ame: full=eosinophil peroxidase short=epo contains: ame: full=eosinophil peroxidase light chain contains: ame: full=eosinophil peroxidase heavy chain flags: precursor</t>
  </si>
  <si>
    <t xml:space="preserve">GS_1975</t>
  </si>
  <si>
    <t xml:space="preserve">ankyrin repeat protein [Ophiostoma piceae UAMH 11346]</t>
  </si>
  <si>
    <t xml:space="preserve">GS_12664</t>
  </si>
  <si>
    <t xml:space="preserve">GS_11834</t>
  </si>
  <si>
    <t xml:space="preserve">tbb_lymst ame: full=tubulin beta chain ame: full=beta- partial</t>
  </si>
  <si>
    <t xml:space="preserve">GS_20570</t>
  </si>
  <si>
    <t xml:space="preserve">GS_9767</t>
  </si>
  <si>
    <t xml:space="preserve">GS_11148</t>
  </si>
  <si>
    <t xml:space="preserve">beta-tubulin [Bodo saltans]</t>
  </si>
  <si>
    <t xml:space="preserve">tbb_trycr ame: full=tubulin beta chain ame: full=beta-tubulin</t>
  </si>
  <si>
    <t xml:space="preserve">GS_9344</t>
  </si>
  <si>
    <t xml:space="preserve">beta-tubulin [Ulva linza]</t>
  </si>
  <si>
    <t xml:space="preserve">GS_13144</t>
  </si>
  <si>
    <t xml:space="preserve">CALR_EUGGRRecName: Full=Calreticulin; Flags: Precursor [Euglena gracilis] </t>
  </si>
  <si>
    <t xml:space="preserve">calr_euggr ame: full=calreticulin flags: precursor</t>
  </si>
  <si>
    <t xml:space="preserve">GS_13537</t>
  </si>
  <si>
    <t xml:space="preserve">cysp_trycr ame: full=cruzipain ame: full=cruzaine ame: full=major cysteine proteinase flags: precursor</t>
  </si>
  <si>
    <t xml:space="preserve">GS_9171</t>
  </si>
  <si>
    <t xml:space="preserve">GS_10715</t>
  </si>
  <si>
    <t xml:space="preserve">component of cytosolic 80S ribosome and 60S large subunit [Volvox carteri f. nagariensis] </t>
  </si>
  <si>
    <t xml:space="preserve">rl30_orysj ame: full=60s ribosomal protein l30</t>
  </si>
  <si>
    <t xml:space="preserve">GS_13428</t>
  </si>
  <si>
    <t xml:space="preserve">conserved hypothetical protein [Leishmania braziliensis MHOM/BR/75/M2904] </t>
  </si>
  <si>
    <t xml:space="preserve">ctds2_human ame: full=carboxy-terminal domain rna polymerase ii polypeptide a small phosphatase 2 ame: full=nuclear lim interactor-interacting factor 2 short=nli-interacting factor 2 ame: full=protein os-4 ame: full=small c-terminal domain phosphatase 2 ame: full=small ctd phosphatase 2 short=scp2</t>
  </si>
  <si>
    <t xml:space="preserve">GS_9680</t>
  </si>
  <si>
    <t xml:space="preserve">Cyclin A/CDK2-associated protein [Leishmania infantum JPCM5] </t>
  </si>
  <si>
    <t xml:space="preserve">skp1_penmq ame: full=e3 ubiquitin ligase complex scf subunit sconc ame: full=sulfur controller c ame: full=sulfur metabolite repression control protein c</t>
  </si>
  <si>
    <t xml:space="preserve">GS_10054</t>
  </si>
  <si>
    <t xml:space="preserve">cytoplasmic actin [Ips confusus]</t>
  </si>
  <si>
    <t xml:space="preserve">acty_limpo ame: full=actin-11 flags: precursor</t>
  </si>
  <si>
    <t xml:space="preserve">GS_199</t>
  </si>
  <si>
    <t xml:space="preserve">GS_9250</t>
  </si>
  <si>
    <t xml:space="preserve">elongation factor 1 alpha [Bodo saltans]</t>
  </si>
  <si>
    <t xml:space="preserve">ef1a_podas ame: full=elongation factor 1-alpha short=ef-1-alpha</t>
  </si>
  <si>
    <t xml:space="preserve">GS_5311</t>
  </si>
  <si>
    <t xml:space="preserve">elongation factor 1 alpha, partial [Paramoeba branchiphila] </t>
  </si>
  <si>
    <t xml:space="preserve">GS_9135</t>
  </si>
  <si>
    <t xml:space="preserve">elongation factor 1 alpha, partial [Peranema trichophorum]</t>
  </si>
  <si>
    <t xml:space="preserve">GS_9188</t>
  </si>
  <si>
    <t xml:space="preserve">GS_3324</t>
  </si>
  <si>
    <t xml:space="preserve">elongation factor 1 alpha-like protein, partial [Neobodo saliens]</t>
  </si>
  <si>
    <t xml:space="preserve">ef1a_artsa ame: full=elongation factor 1-alpha short=ef-1-alpha</t>
  </si>
  <si>
    <t xml:space="preserve">GS_11740</t>
  </si>
  <si>
    <t xml:space="preserve">elongation factor 2 [Leishmania donovani] </t>
  </si>
  <si>
    <t xml:space="preserve">GS_11796</t>
  </si>
  <si>
    <t xml:space="preserve">eukaryotic ribosomal protein L18, putative [Acanthamoeba castellanii str. Neff] </t>
  </si>
  <si>
    <t xml:space="preserve">rl18_diaci ame: full=60s ribosomal protein l18</t>
  </si>
  <si>
    <t xml:space="preserve">GS_6887</t>
  </si>
  <si>
    <t xml:space="preserve">Fe-S cluster assembly protein DRE2 homolog, anamorsin, cytokine-induced anti-apoptosis inhibitor like protein, partial [Chondrus crispus] </t>
  </si>
  <si>
    <t xml:space="preserve">dre2_drowi ame: full=anamorsin homolog ame: full=fe-s cluster assembly protein dre2 homolog</t>
  </si>
  <si>
    <t xml:space="preserve">GS_9338</t>
  </si>
  <si>
    <t xml:space="preserve">Glutamate dehydrogenase [Chondrus crispus] </t>
  </si>
  <si>
    <t xml:space="preserve">GS_9686</t>
  </si>
  <si>
    <t xml:space="preserve">G-protein beta WD-40 repeat [Ostreococcus tauri]</t>
  </si>
  <si>
    <t xml:space="preserve">gblp_chlre ame: full=guanine nucleotide-binding protein subunit beta-like protein</t>
  </si>
  <si>
    <t xml:space="preserve">GS_13459</t>
  </si>
  <si>
    <t xml:space="preserve">heat shock 70 kDa protein, putative, partial [Trypanosoma cruzi marinkellei]</t>
  </si>
  <si>
    <t xml:space="preserve">hsp70_trycr ame: full=heat shock 70 kda protein</t>
  </si>
  <si>
    <t xml:space="preserve">GS_6844</t>
  </si>
  <si>
    <t xml:space="preserve">heat shock protein 70 cytosolic isoform [Rhynchobodo ATCC50359]</t>
  </si>
  <si>
    <t xml:space="preserve">hsp70_leiam ame: full=heat shock 70 kda protein</t>
  </si>
  <si>
    <t xml:space="preserve">GS_9129</t>
  </si>
  <si>
    <t xml:space="preserve">heat shock protein 90, partial [Camellia sinensis]</t>
  </si>
  <si>
    <t xml:space="preserve">hsp85_trycr ame: full=heat shock-like 85 kda protein</t>
  </si>
  <si>
    <t xml:space="preserve">GS_6949</t>
  </si>
  <si>
    <t xml:space="preserve">bre1b_arath ame: full=e3 ubiquitin-protein ligase bre1-like 2 ame: full=protein histone monoubiquitination 2 short= 2</t>
  </si>
  <si>
    <t xml:space="preserve">GS_9477</t>
  </si>
  <si>
    <t xml:space="preserve">Hsp90 [Peranema trichophorum]</t>
  </si>
  <si>
    <t xml:space="preserve">GS_9710</t>
  </si>
  <si>
    <t xml:space="preserve">hypothetical protein [Eimeria tenella] </t>
  </si>
  <si>
    <t xml:space="preserve">rl14_pea ame: full=probable 60s ribosomal protein l14 ame: full=hydroxyproline-rich glycoprotein hrgp1</t>
  </si>
  <si>
    <t xml:space="preserve">GS_9693</t>
  </si>
  <si>
    <t xml:space="preserve">hypothetical protein [Jatropha curcas]</t>
  </si>
  <si>
    <t xml:space="preserve">rl18a_cassa ame: full=60s ribosomal protein l18a</t>
  </si>
  <si>
    <t xml:space="preserve">GS_9569</t>
  </si>
  <si>
    <t xml:space="preserve">GS_9277</t>
  </si>
  <si>
    <t xml:space="preserve">GS_8404</t>
  </si>
  <si>
    <t xml:space="preserve">yl662_mimiv ame: full=uncharacterized protein l662</t>
  </si>
  <si>
    <t xml:space="preserve">GS_10411</t>
  </si>
  <si>
    <t xml:space="preserve">hypothetical protein [Trypanosoma cruzi strain CL Brener] </t>
  </si>
  <si>
    <t xml:space="preserve">GS_3745</t>
  </si>
  <si>
    <t xml:space="preserve">GS_10805</t>
  </si>
  <si>
    <t xml:space="preserve">hypothetical protein CAPTEDRAFT_152326 [Capitella teleta]</t>
  </si>
  <si>
    <t xml:space="preserve">GS_9761</t>
  </si>
  <si>
    <t xml:space="preserve">hypothetical protein CICLE_v10006499mg, partial [Citrus clementina] </t>
  </si>
  <si>
    <t xml:space="preserve">rl292_arath ame: full=60s ribosomal protein l29-2</t>
  </si>
  <si>
    <t xml:space="preserve">GS_11808</t>
  </si>
  <si>
    <t xml:space="preserve">hypothetical protein CORT_0A03440 [Candida orthopsilosis Co 90-125] </t>
  </si>
  <si>
    <t xml:space="preserve">rl39_canax ame: full=60s ribosomal protein l39 ame: full=l46</t>
  </si>
  <si>
    <t xml:space="preserve">GS_10062</t>
  </si>
  <si>
    <t xml:space="preserve">GS_13289</t>
  </si>
  <si>
    <t xml:space="preserve">hypothetical protein GUITHDRAFT_186059 [Guillardia theta CCMP2712] </t>
  </si>
  <si>
    <t xml:space="preserve">GS_9127</t>
  </si>
  <si>
    <t xml:space="preserve">hypothetical protein PFL1_01667 [Pseudozyma flocculosa PF-1] </t>
  </si>
  <si>
    <t xml:space="preserve">GS_10311</t>
  </si>
  <si>
    <t xml:space="preserve">hypothetical protein PTSG_09571 [Salpingoeca rosetta] </t>
  </si>
  <si>
    <t xml:space="preserve">GS_13962</t>
  </si>
  <si>
    <t xml:space="preserve">hypothetical protein RFI_25795 [Reticulomyxa filosa]</t>
  </si>
  <si>
    <t xml:space="preserve">GS_469</t>
  </si>
  <si>
    <t xml:space="preserve">y2r2_drome ame: full= 115 kda protein in type-1 retrotransposable element r1dm ame: full=orf 2 ame: full= 115 kda protein in type i retrotransposable element r1dm</t>
  </si>
  <si>
    <t xml:space="preserve">GS_5884</t>
  </si>
  <si>
    <t xml:space="preserve">hypothetical protein Y032_0062g3371 [Ancylostoma ceylanicum]</t>
  </si>
  <si>
    <t xml:space="preserve">GS_11326</t>
  </si>
  <si>
    <t xml:space="preserve">hypothetical protein, partial [Leptomonas pyrrhocoris]</t>
  </si>
  <si>
    <t xml:space="preserve">rl15_orcli ame: full=60s ribosomal protein l15</t>
  </si>
  <si>
    <t xml:space="preserve">GS_2866</t>
  </si>
  <si>
    <t xml:space="preserve">hypothetical protein, partial [Paenibacillus assamensis]</t>
  </si>
  <si>
    <t xml:space="preserve">strg_strgr ame: full=streptomycin biosynthesis protein</t>
  </si>
  <si>
    <t xml:space="preserve">GS_12825</t>
  </si>
  <si>
    <t xml:space="preserve">hypothetical protein, partial [Trypanosomatidae sp. TS-2013]</t>
  </si>
  <si>
    <t xml:space="preserve">rl5_pig ame: full=60s ribosomal protein partial</t>
  </si>
  <si>
    <t xml:space="preserve">GS_13183</t>
  </si>
  <si>
    <t xml:space="preserve">rs7_neucr ame: full=40s ribosomal protein s7 ame: full=cytoplasmic ribosomal protein 15</t>
  </si>
  <si>
    <t xml:space="preserve">GS_11821</t>
  </si>
  <si>
    <t xml:space="preserve">isocitrate dehydrogenase, putative [Ichthyophthirius multifiliis] </t>
  </si>
  <si>
    <t xml:space="preserve">idh1_cantr ame: full=isocitrate dehydrogenase</t>
  </si>
  <si>
    <t xml:space="preserve">GS_13309</t>
  </si>
  <si>
    <t xml:space="preserve">kinetoplastid membrane protein KMP-11 [Trypanosoma brucei brucei TREU927] </t>
  </si>
  <si>
    <t xml:space="preserve">km11_trybb ame: full=kinetoplastid membrane protein 11 short=kmp-11</t>
  </si>
  <si>
    <t xml:space="preserve">GS_9134</t>
  </si>
  <si>
    <t xml:space="preserve">large subunit ribosomal protein L13e [Strigomonas culicis]</t>
  </si>
  <si>
    <t xml:space="preserve">rl13_ictpu ame: full=60s ribosomal protein l13</t>
  </si>
  <si>
    <t xml:space="preserve">GS_12291</t>
  </si>
  <si>
    <t xml:space="preserve">large subunit ribosomal protein LP0 [Angomonas deanei]</t>
  </si>
  <si>
    <t xml:space="preserve">rla0_trycr ame: full=60s acidic ribosomal protein p0</t>
  </si>
  <si>
    <t xml:space="preserve">GS_10590</t>
  </si>
  <si>
    <t xml:space="preserve">outer membrane lipoprotein Blc [Sulfurovum sp. AR] </t>
  </si>
  <si>
    <t xml:space="preserve">apod_macfa ame: full=apolipoprotein d short=apo-d short= flags: precursor</t>
  </si>
  <si>
    <t xml:space="preserve">GS_1594</t>
  </si>
  <si>
    <t xml:space="preserve">GS_3842</t>
  </si>
  <si>
    <t xml:space="preserve">GS_9555</t>
  </si>
  <si>
    <t xml:space="preserve">paraflagellar rod protein PR40 [Euglena gracilis]</t>
  </si>
  <si>
    <t xml:space="preserve">pfr1_trybb ame: full=69 kda paraflagellar rod protein short=69 kda pfr protein ame: full=pfr-a pfr-b</t>
  </si>
  <si>
    <t xml:space="preserve">GS_2423</t>
  </si>
  <si>
    <t xml:space="preserve">peptidase M12, partial [Aquimarina muelleri]</t>
  </si>
  <si>
    <t xml:space="preserve">tll1_xenla ame: full=tolloid-like protein 1 ame: full=metalloprotease xolloid-like ame: full=xenopus tolloid-like protein 1 ame: full=xlr flags: precursor</t>
  </si>
  <si>
    <t xml:space="preserve">GS_9239</t>
  </si>
  <si>
    <t xml:space="preserve">GS_13890</t>
  </si>
  <si>
    <t xml:space="preserve">polyubiquitin [Reticulomyxa filosa]</t>
  </si>
  <si>
    <t xml:space="preserve">ubiqp_geocy ame: full=polyubiquitin contains: ame: full=ubiquitin contains: ame: full=ubiquitin-related flags: precursor</t>
  </si>
  <si>
    <t xml:space="preserve">GS_13216</t>
  </si>
  <si>
    <t xml:space="preserve">GS_13559</t>
  </si>
  <si>
    <t xml:space="preserve">GS_14320</t>
  </si>
  <si>
    <t xml:space="preserve">GS_13940</t>
  </si>
  <si>
    <t xml:space="preserve">polyubiquitin, partial [Reticulomyxa filosa]</t>
  </si>
  <si>
    <t xml:space="preserve">GS_12520</t>
  </si>
  <si>
    <t xml:space="preserve">polyubiquitine protein [Bathysiphon sp. 3980] </t>
  </si>
  <si>
    <t xml:space="preserve">GS_14397</t>
  </si>
  <si>
    <t xml:space="preserve">GS_10804</t>
  </si>
  <si>
    <t xml:space="preserve">Polyubiqutin 4 [Isotricha prostoma]</t>
  </si>
  <si>
    <t xml:space="preserve">GS_13283</t>
  </si>
  <si>
    <t xml:space="preserve">GS_14187</t>
  </si>
  <si>
    <t xml:space="preserve">GS_9124</t>
  </si>
  <si>
    <t xml:space="preserve">GS_12285</t>
  </si>
  <si>
    <t xml:space="preserve">rl4_ureca ame: full=60s ribosomal protein l4 ame: full=l1</t>
  </si>
  <si>
    <t xml:space="preserve">GS_10033</t>
  </si>
  <si>
    <t xml:space="preserve">rs7_manse ame: full=40s ribosomal protein s7</t>
  </si>
  <si>
    <t xml:space="preserve">GS_12480</t>
  </si>
  <si>
    <t xml:space="preserve">rs263_arath ame: full=40s ribosomal protein s26-3</t>
  </si>
  <si>
    <t xml:space="preserve">GS_13487</t>
  </si>
  <si>
    <t xml:space="preserve">rl18_trycc ame: full=60s ribosomal protein l18</t>
  </si>
  <si>
    <t xml:space="preserve">GS_11802</t>
  </si>
  <si>
    <t xml:space="preserve">PREDICTED: 40S ribosomal protein S15a-like isoform X1 [Populus euphratica]</t>
  </si>
  <si>
    <t xml:space="preserve">rs22a_yeast ame: full=40s ribosomal protein s22-a ame: full=rp50 ame: full=s24 ame: full=yp58 ame: full=ys22</t>
  </si>
  <si>
    <t xml:space="preserve">GS_10018</t>
  </si>
  <si>
    <t xml:space="preserve">PREDICTED: 40S ribosomal protein S18-like isoform 1 [Hydra vulgaris] </t>
  </si>
  <si>
    <t xml:space="preserve">rs18a_yeast ame: full=40s ribosomal protein s18-a</t>
  </si>
  <si>
    <t xml:space="preserve">GS_9588</t>
  </si>
  <si>
    <t xml:space="preserve">PREDICTED: 40S ribosomal protein S24-1 [Nelumbo nucifera] </t>
  </si>
  <si>
    <t xml:space="preserve">rs242_arath ame: full=40s ribosomal protein s24-2</t>
  </si>
  <si>
    <t xml:space="preserve">GS_10897</t>
  </si>
  <si>
    <t xml:space="preserve">PREDICTED: 40S ribosomal protein S3a-like [Fragaria vesca subsp. vesca]</t>
  </si>
  <si>
    <t xml:space="preserve">rs3a_lacbs ame: full=40s ribosomal protein s1</t>
  </si>
  <si>
    <t xml:space="preserve">GS_13484</t>
  </si>
  <si>
    <t xml:space="preserve">PREDICTED: 40S ribosomal protein S4-like [Metaseiulus occidentalis]</t>
  </si>
  <si>
    <t xml:space="preserve">GS_10654</t>
  </si>
  <si>
    <t xml:space="preserve">PREDICTED: 60S ribosomal protein L11-like isoform X2 [Musa acuminata subsp. malaccensis]</t>
  </si>
  <si>
    <t xml:space="preserve">rl11_orysj ame: full=60s ribosomal protein l11</t>
  </si>
  <si>
    <t xml:space="preserve">GS_9620</t>
  </si>
  <si>
    <t xml:space="preserve">PREDICTED: 60S ribosomal protein L19-1-like [Camelina sativa]</t>
  </si>
  <si>
    <t xml:space="preserve">rl191_arath ame: full=60s ribosomal protein l19-1 ame: full=protein embryo defective 2386</t>
  </si>
  <si>
    <t xml:space="preserve">GS_11152</t>
  </si>
  <si>
    <t xml:space="preserve">PREDICTED: 60S ribosomal protein L27a [Orycteropus afer afer]</t>
  </si>
  <si>
    <t xml:space="preserve">GS_10259</t>
  </si>
  <si>
    <t xml:space="preserve">PREDICTED: 60S ribosomal protein L31 [Ciona intestinalis] </t>
  </si>
  <si>
    <t xml:space="preserve">GS_14452</t>
  </si>
  <si>
    <t xml:space="preserve">PREDICTED: actin, alpha skeletal muscle-like [Astyanax mexicanus]</t>
  </si>
  <si>
    <t xml:space="preserve">GS_10985</t>
  </si>
  <si>
    <t xml:space="preserve">PREDICTED: ADP/ATP translocase 4 [Chelonia mydas]</t>
  </si>
  <si>
    <t xml:space="preserve">adt4_bovin ame: full=adp atp translocase 4 ame: full= carrier protein 4 ame: full=adenine nucleotide translocator 4 short=ant 4 ame: full=solute carrier family 25 member 31</t>
  </si>
  <si>
    <t xml:space="preserve">GS_9147</t>
  </si>
  <si>
    <t xml:space="preserve">PREDICTED: elongation factor 1-gamma 3-like [Setaria italica]</t>
  </si>
  <si>
    <t xml:space="preserve">GS_9336</t>
  </si>
  <si>
    <t xml:space="preserve">PREDICTED: peptidyl-prolyl cis-trans isomerase-like [Oryzias latipes]</t>
  </si>
  <si>
    <t xml:space="preserve">ppia_blage ame: full=peptidyl-prolyl cis-trans isomerase short=ppiase ame: full=cyclophilin ame: full=cyclosporin a-binding protein ame: full=rotamase</t>
  </si>
  <si>
    <t xml:space="preserve">GS_12327</t>
  </si>
  <si>
    <t xml:space="preserve">PREDICTED: polyubiquitin-like [Cucumis melo]</t>
  </si>
  <si>
    <t xml:space="preserve">ubiq_helan ame: full=ubiquitin flags: precursor</t>
  </si>
  <si>
    <t xml:space="preserve">GS_13040</t>
  </si>
  <si>
    <t xml:space="preserve">PREDICTED: polyubiquitin-like, partial [Apis dorsata]</t>
  </si>
  <si>
    <t xml:space="preserve">rl40_caeel ame: full=ubiquitin-60s ribosomal protein l40 ame: full=cep52 contains: ame: full=ubiquitin contains: ame: full=60s ribosomal protein l40 flags: precursor</t>
  </si>
  <si>
    <t xml:space="preserve">GS_10854</t>
  </si>
  <si>
    <t xml:space="preserve">PREDICTED: ubiquitin-like protein ISG15 [Tupaia chinensis] </t>
  </si>
  <si>
    <t xml:space="preserve">isg15_bovin ame: full=ubiquitin-like protein isg15 ame: full=interferon-stimulated gene product 17 ame: full=ubiquitin cross-reactive protein short=</t>
  </si>
  <si>
    <t xml:space="preserve">GS_9251</t>
  </si>
  <si>
    <t xml:space="preserve">PREDICTED: xylem cysteine proteinase 1 [Prunus mume]</t>
  </si>
  <si>
    <t xml:space="preserve">GS_13526</t>
  </si>
  <si>
    <t xml:space="preserve">probable ribosomal protein L24.e.A, cytosolic [Ustilago hordei]</t>
  </si>
  <si>
    <t xml:space="preserve">rl24_ashgo ame: full=60s ribosomal protein l24</t>
  </si>
  <si>
    <t xml:space="preserve">GS_11084</t>
  </si>
  <si>
    <t xml:space="preserve">Profilin conserved site domain-containing protein [Rozella allomycis CSF55]</t>
  </si>
  <si>
    <t xml:space="preserve">pro1a_acaca ame: full=profilin-1a ame: full=acidic profilin ia ame: full=profilin ia</t>
  </si>
  <si>
    <t xml:space="preserve">GS_9153</t>
  </si>
  <si>
    <t xml:space="preserve">Prokumamolisin, activation domain containing protein [Acanthamoeba castellanii str. Neff] </t>
  </si>
  <si>
    <t xml:space="preserve">tpp1_rat ame: full=tripeptidyl-peptidase 1 short=tpp-1 ame: full=tripeptidyl aminopeptidase ame: full=tripeptidyl-peptidase i short=tpp-i flags: precursor</t>
  </si>
  <si>
    <t xml:space="preserve">GS_9090</t>
  </si>
  <si>
    <t xml:space="preserve">GS_9870</t>
  </si>
  <si>
    <t xml:space="preserve">Putative 40S ribosomal protein S12 [Rhizopus microsporus] </t>
  </si>
  <si>
    <t xml:space="preserve">rs12a_schpo ame: full=40s ribosomal protein s12-a</t>
  </si>
  <si>
    <t xml:space="preserve">GS_9182</t>
  </si>
  <si>
    <t xml:space="preserve">putative 40S ribosomal protein S8 [Trypanosoma vivax Y486]</t>
  </si>
  <si>
    <t xml:space="preserve">rs8_spofr ame: full=40s ribosomal protein s8</t>
  </si>
  <si>
    <t xml:space="preserve">GS_13208</t>
  </si>
  <si>
    <t xml:space="preserve">putative mitochondrial ADP/ATP translocase [Pyrocystis lunula]</t>
  </si>
  <si>
    <t xml:space="preserve">adt_parke ame: full= carrier protein ame: full=adp atp translocase ame: full=adenine nucleotide translocator short=ant</t>
  </si>
  <si>
    <t xml:space="preserve">GS_9340</t>
  </si>
  <si>
    <t xml:space="preserve">ribosomal protein L23a [Argopecten irradians]</t>
  </si>
  <si>
    <t xml:space="preserve">GS_13522</t>
  </si>
  <si>
    <t xml:space="preserve">ribosomal protein L32e [Aureobasidium melanogenum CBS 110374]</t>
  </si>
  <si>
    <t xml:space="preserve">rl32b_schpo ame: full=60s ribosomal protein l32-b</t>
  </si>
  <si>
    <t xml:space="preserve">GS_9783</t>
  </si>
  <si>
    <t xml:space="preserve">ribosomal protein L39, partial [Ostrea edulis]</t>
  </si>
  <si>
    <t xml:space="preserve">rl39_maize ame: full=60s ribosomal protein l39</t>
  </si>
  <si>
    <t xml:space="preserve">GS_13136</t>
  </si>
  <si>
    <t xml:space="preserve">ribosomal protein L44 [Ostrea edulis]</t>
  </si>
  <si>
    <t xml:space="preserve">rl44b_yeast ame: full=60s ribosomal protein l42-b ame: full=l41 ame: full=maintenance of killer protein 18 ame: full=yl27 ame: full=yp44</t>
  </si>
  <si>
    <t xml:space="preserve">GS_9259</t>
  </si>
  <si>
    <t xml:space="preserve">ribosomal protein L5 [Riptortus pedestris]</t>
  </si>
  <si>
    <t xml:space="preserve">rl5_caeel ame: full=60s ribosomal protein l5</t>
  </si>
  <si>
    <t xml:space="preserve">GS_11681</t>
  </si>
  <si>
    <t xml:space="preserve">ribosomal protein S1 [Coccomyxa subellipsoidea C-169] </t>
  </si>
  <si>
    <t xml:space="preserve">GS_13471</t>
  </si>
  <si>
    <t xml:space="preserve">ribosomal protein S1-like protein [Galdieria sulphuraria] </t>
  </si>
  <si>
    <t xml:space="preserve">GS_13322</t>
  </si>
  <si>
    <t xml:space="preserve">ribosomal protein S26e, putative [Acanthamoeba castellanii str. Neff] </t>
  </si>
  <si>
    <t xml:space="preserve">rs26_macfa ame: full=40s ribosomal protein s26</t>
  </si>
  <si>
    <t xml:space="preserve">GS_6182</t>
  </si>
  <si>
    <t xml:space="preserve">RNAase [Staphylococcus aureus MUM270]</t>
  </si>
  <si>
    <t xml:space="preserve">GS_2843</t>
  </si>
  <si>
    <t xml:space="preserve">GS_2859</t>
  </si>
  <si>
    <t xml:space="preserve">GS_10043</t>
  </si>
  <si>
    <t xml:space="preserve">small subunit ribosomal protein S28 [Cryptococcus neoformans var. grubii H99] </t>
  </si>
  <si>
    <t xml:space="preserve">rs28_schpo ame: full=40s ribosomal protein s28 ame: full=s33</t>
  </si>
  <si>
    <t xml:space="preserve">GS_7664</t>
  </si>
  <si>
    <t xml:space="preserve">TCTP [Oxydesmus granulosus]</t>
  </si>
  <si>
    <t xml:space="preserve">tctp_schpo ame: full=translationally-controlled tumor protein homolog short=tctp ame: full=p23fyp</t>
  </si>
  <si>
    <t xml:space="preserve">GS_7223</t>
  </si>
  <si>
    <t xml:space="preserve">translation elongation factor 1-alpha [Colponema vietnamica]</t>
  </si>
  <si>
    <t xml:space="preserve">GS_3834</t>
  </si>
  <si>
    <t xml:space="preserve">GS_8969</t>
  </si>
  <si>
    <t xml:space="preserve">Translation initiation factor eIF4, subunit G [Chondrus crispus] </t>
  </si>
  <si>
    <t xml:space="preserve">if4g_wheat ame: full=eukaryotic translation initiation factor 4g short=eif-4g short=eif4g ame: full=eukaryotic initiation factor 4f subunit p220 short=eif-4f p220 subunit</t>
  </si>
  <si>
    <t xml:space="preserve">GS_7460</t>
  </si>
  <si>
    <t xml:space="preserve">tubulin alpha-3 chain, partial [Reticulomyxa filosa]</t>
  </si>
  <si>
    <t xml:space="preserve">tba3_elein ame: full=tubulin alpha-3 chain ame: full=alpha-3-tubulin</t>
  </si>
  <si>
    <t xml:space="preserve">GS_7028</t>
  </si>
  <si>
    <t xml:space="preserve">tubulin alpha-4 chain, partial [Reticulomyxa filosa]</t>
  </si>
  <si>
    <t xml:space="preserve">tban_guith ame: full=tubulin alpha nucleomorph ame: full=nucleomorph alpha-tubulin</t>
  </si>
  <si>
    <t xml:space="preserve">GS_2721</t>
  </si>
  <si>
    <t xml:space="preserve">tubulin beta chain, putative [Perkinsus marinus ATCC 50983] </t>
  </si>
  <si>
    <t xml:space="preserve">GS_9266</t>
  </si>
  <si>
    <t xml:space="preserve">GS_9485</t>
  </si>
  <si>
    <t xml:space="preserve">ubiquitin family protein, partial [Ancylostoma duodenale]</t>
  </si>
  <si>
    <t xml:space="preserve">GS_10861</t>
  </si>
  <si>
    <t xml:space="preserve">Ubiquitin-60S ribosomal protein L40 [Cuculus canorus]</t>
  </si>
  <si>
    <t xml:space="preserve">GS_11734</t>
  </si>
  <si>
    <t xml:space="preserve">ubiquitin-60S ribosomal protein L40 [Paracoccidioides brasiliensis Pb18] </t>
  </si>
  <si>
    <t xml:space="preserve">rl40_crynj ame: full=ubiquitin-60s ribosomal protein l40 contains: ame: full=ubiquitin contains: ame: full=60s ribosomal protein l40 ame: full=cep52 ame: full=cep53 flags: precursor</t>
  </si>
  <si>
    <t xml:space="preserve">GS_3085</t>
  </si>
  <si>
    <t xml:space="preserve">unknown [Dendroctonus ponderosae]</t>
  </si>
  <si>
    <t xml:space="preserve">GS_13345</t>
  </si>
  <si>
    <t xml:space="preserve">GS_12424</t>
  </si>
  <si>
    <t xml:space="preserve">unknown [Zea mays]</t>
  </si>
  <si>
    <t xml:space="preserve">act3_dipde ame: full=actin-3</t>
  </si>
  <si>
    <t xml:space="preserve">GS_10716</t>
  </si>
  <si>
    <t xml:space="preserve">unnamed protein product [Albugo candida]</t>
  </si>
  <si>
    <t xml:space="preserve">GS_10756</t>
  </si>
  <si>
    <t xml:space="preserve">GS_13610</t>
  </si>
  <si>
    <t xml:space="preserve">y3136_arath ame: full=clavaminate synthase-like protein at3g21360</t>
  </si>
  <si>
    <t xml:space="preserve">GS_1443</t>
  </si>
  <si>
    <t xml:space="preserve">ino80_debha ame: full= dna helicase ino80</t>
  </si>
  <si>
    <t xml:space="preserve">GS_1564</t>
  </si>
  <si>
    <t xml:space="preserve">GS_2070</t>
  </si>
  <si>
    <t xml:space="preserve">GS_2248</t>
  </si>
  <si>
    <t xml:space="preserve">GS_2373</t>
  </si>
  <si>
    <t xml:space="preserve">GS_2607</t>
  </si>
  <si>
    <t xml:space="preserve">GS_2732</t>
  </si>
  <si>
    <t xml:space="preserve">GS_2875</t>
  </si>
  <si>
    <t xml:space="preserve">GS_4335</t>
  </si>
  <si>
    <t xml:space="preserve">GS_4582</t>
  </si>
  <si>
    <t xml:space="preserve">GS_5349</t>
  </si>
  <si>
    <t xml:space="preserve">GS_753</t>
  </si>
  <si>
    <t xml:space="preserve">GS_7539</t>
  </si>
  <si>
    <t xml:space="preserve">senp2_human ame: full=sentrin-specific protease 2 ame: full=axam2 ame: full=smt3-specific isopeptidase 2 short=smt3ip2 ame: full=sentrin sumo-specific protease senp2</t>
  </si>
  <si>
    <t xml:space="preserve">GS_856</t>
  </si>
  <si>
    <t xml:space="preserve">GS_8988</t>
  </si>
  <si>
    <t xml:space="preserve">GS_9361</t>
  </si>
  <si>
    <t xml:space="preserve">GS_9515</t>
  </si>
  <si>
    <t xml:space="preserve">GS_12253</t>
  </si>
  <si>
    <t xml:space="preserve">cofi_schpo ame: full=cofilin ame: full=actin-depolymerizing factor 1</t>
  </si>
  <si>
    <t xml:space="preserve">GS_9364</t>
  </si>
  <si>
    <t xml:space="preserve">unnamed protein product [Trypanosoma congolense IL3000]</t>
  </si>
  <si>
    <t xml:space="preserve">GS_9547</t>
  </si>
  <si>
    <t xml:space="preserve">unnamed protein product [Trypanosoma congolense IL3000] </t>
  </si>
  <si>
    <t xml:space="preserve">rssa_triad ame: full=40s ribosomal protein sa</t>
  </si>
  <si>
    <t xml:space="preserve">GS_9484</t>
  </si>
  <si>
    <t xml:space="preserve">unnamed protein product [Trypanosoma cruzi]</t>
  </si>
  <si>
    <t xml:space="preserve">rl40_trycr ame: full=ubiquitin-60s ribosomal protein l40 contains: ame: full=ubiquitin contains: ame: full=60s ribosomal protein l40 ame: full=cep52 flags: precursor</t>
  </si>
  <si>
    <t xml:space="preserve">GS_6905</t>
  </si>
  <si>
    <t xml:space="preserve">itih4_human ame: full=inter-alpha-trypsin inhibitor heavy chain h4 short=iti heavy chain h4 short=iti-hc4 short=inter-alpha-inhibitor heavy chain 4 ame: full=inter-alpha-trypsin inhibitor family heavy chain-related protein short=ihrp ame: full=plasma kallikrein sensitive glycoprotein 120 short=gp120 short=pk-120 contains: ame: full=70 kda inter-alpha-trypsin inhibitor heavy chain h4 contains: ame: full=35 kda inter-alpha-trypsin inhibitor heavy chain h4 flags: precursor</t>
  </si>
  <si>
    <t xml:space="preserve">GS_9306</t>
  </si>
  <si>
    <t xml:space="preserve">itih1_bovin ame: full=inter-alpha-trypsin inhibitor heavy chain h1 short=iti heavy chain h1 short=iti-hc1 short=inter-alpha-inhibitor heavy chain 1 flags: precursor</t>
  </si>
  <si>
    <t xml:space="preserve">GS_1579</t>
  </si>
  <si>
    <t xml:space="preserve">GS_19714</t>
  </si>
  <si>
    <t xml:space="preserve">GS_3929</t>
  </si>
  <si>
    <t xml:space="preserve">GS_6806</t>
  </si>
  <si>
    <t xml:space="preserve">apaf_danre ame: full=apoptotic protease-activating factor 1 short=apaf-1</t>
  </si>
  <si>
    <t xml:space="preserve">GS_5347</t>
  </si>
  <si>
    <t xml:space="preserve">zinc finger protein [Hymenolepis microstoma] </t>
  </si>
  <si>
    <t xml:space="preserve">zn668_macfa ame: full=zinc finger protein 668</t>
  </si>
  <si>
    <t xml:space="preserve">GS_10004</t>
  </si>
  <si>
    <t xml:space="preserve">GS_1005</t>
  </si>
  <si>
    <t xml:space="preserve">GS_10162</t>
  </si>
  <si>
    <t xml:space="preserve">GS_10187</t>
  </si>
  <si>
    <t xml:space="preserve">GS_10368</t>
  </si>
  <si>
    <t xml:space="preserve">GS_10448</t>
  </si>
  <si>
    <t xml:space="preserve">GS_1052</t>
  </si>
  <si>
    <t xml:space="preserve">GS_1065</t>
  </si>
  <si>
    <t xml:space="preserve">GS_10767</t>
  </si>
  <si>
    <t xml:space="preserve">GS_10775</t>
  </si>
  <si>
    <t xml:space="preserve">GS_10781</t>
  </si>
  <si>
    <t xml:space="preserve">GS_10863</t>
  </si>
  <si>
    <t xml:space="preserve">GS_10887</t>
  </si>
  <si>
    <t xml:space="preserve">GS_10893</t>
  </si>
  <si>
    <t xml:space="preserve">GS_10908</t>
  </si>
  <si>
    <t xml:space="preserve">GS_10915</t>
  </si>
  <si>
    <t xml:space="preserve">GS_10946</t>
  </si>
  <si>
    <t xml:space="preserve">GS_11104</t>
  </si>
  <si>
    <t xml:space="preserve">GS_11253</t>
  </si>
  <si>
    <t xml:space="preserve">GS_11710</t>
  </si>
  <si>
    <t xml:space="preserve">GS_11902</t>
  </si>
  <si>
    <t xml:space="preserve">GS_11918</t>
  </si>
  <si>
    <t xml:space="preserve">GS_12138</t>
  </si>
  <si>
    <t xml:space="preserve">GS_12216</t>
  </si>
  <si>
    <t xml:space="preserve">GS_1228</t>
  </si>
  <si>
    <t xml:space="preserve">GS_12303</t>
  </si>
  <si>
    <t xml:space="preserve">GS_12375</t>
  </si>
  <si>
    <t xml:space="preserve">GS_12602</t>
  </si>
  <si>
    <t xml:space="preserve">GS_12798</t>
  </si>
  <si>
    <t xml:space="preserve">GS_12978</t>
  </si>
  <si>
    <t xml:space="preserve">GS_12997</t>
  </si>
  <si>
    <t xml:space="preserve">GS_13123</t>
  </si>
  <si>
    <t xml:space="preserve">GS_13141</t>
  </si>
  <si>
    <t xml:space="preserve">GS_13148</t>
  </si>
  <si>
    <t xml:space="preserve">GS_13194</t>
  </si>
  <si>
    <t xml:space="preserve">GS_13200</t>
  </si>
  <si>
    <t xml:space="preserve">GS_13205</t>
  </si>
  <si>
    <t xml:space="preserve">GS_13210</t>
  </si>
  <si>
    <t xml:space="preserve">GS_13215</t>
  </si>
  <si>
    <t xml:space="preserve">GS_13271</t>
  </si>
  <si>
    <t xml:space="preserve">GS_13285</t>
  </si>
  <si>
    <t xml:space="preserve">GS_13288</t>
  </si>
  <si>
    <t xml:space="preserve">GS_13294</t>
  </si>
  <si>
    <t xml:space="preserve">GS_13295</t>
  </si>
  <si>
    <t xml:space="preserve">GS_13340</t>
  </si>
  <si>
    <t xml:space="preserve">GS_13367</t>
  </si>
  <si>
    <t xml:space="preserve">GS_13396</t>
  </si>
  <si>
    <t xml:space="preserve">GS_13420</t>
  </si>
  <si>
    <t xml:space="preserve">GS_13440</t>
  </si>
  <si>
    <t xml:space="preserve">GS_13448</t>
  </si>
  <si>
    <t xml:space="preserve">GS_13521</t>
  </si>
  <si>
    <t xml:space="preserve">GS_13538</t>
  </si>
  <si>
    <t xml:space="preserve">GS_1380</t>
  </si>
  <si>
    <t xml:space="preserve">GS_1565</t>
  </si>
  <si>
    <t xml:space="preserve">GS_1593</t>
  </si>
  <si>
    <t xml:space="preserve">GS_1742</t>
  </si>
  <si>
    <t xml:space="preserve">GS_1998</t>
  </si>
  <si>
    <t xml:space="preserve">GS_1999</t>
  </si>
  <si>
    <t xml:space="preserve">GS_200</t>
  </si>
  <si>
    <t xml:space="preserve">GS_20221</t>
  </si>
  <si>
    <t xml:space="preserve">GS_2250</t>
  </si>
  <si>
    <t xml:space="preserve">GS_2251</t>
  </si>
  <si>
    <t xml:space="preserve">GS_2407</t>
  </si>
  <si>
    <t xml:space="preserve">GS_2505</t>
  </si>
  <si>
    <t xml:space="preserve">GS_2832</t>
  </si>
  <si>
    <t xml:space="preserve">GS_303</t>
  </si>
  <si>
    <t xml:space="preserve">GS_3222</t>
  </si>
  <si>
    <t xml:space="preserve">GS_3346</t>
  </si>
  <si>
    <t xml:space="preserve">GS_3368</t>
  </si>
  <si>
    <t xml:space="preserve">GS_3386</t>
  </si>
  <si>
    <t xml:space="preserve">GS_3438</t>
  </si>
  <si>
    <t xml:space="preserve">GS_3459</t>
  </si>
  <si>
    <t xml:space="preserve">GS_4289</t>
  </si>
  <si>
    <t xml:space="preserve">GS_4504</t>
  </si>
  <si>
    <t xml:space="preserve">GS_4515</t>
  </si>
  <si>
    <t xml:space="preserve">GS_4564</t>
  </si>
  <si>
    <t xml:space="preserve">GS_4584</t>
  </si>
  <si>
    <t xml:space="preserve">GS_4684</t>
  </si>
  <si>
    <t xml:space="preserve">GS_4820</t>
  </si>
  <si>
    <t xml:space="preserve">GS_4884</t>
  </si>
  <si>
    <t xml:space="preserve">GS_5317</t>
  </si>
  <si>
    <t xml:space="preserve">GS_5400</t>
  </si>
  <si>
    <t xml:space="preserve">GS_5464</t>
  </si>
  <si>
    <t xml:space="preserve">GS_5496</t>
  </si>
  <si>
    <t xml:space="preserve">GS_5545</t>
  </si>
  <si>
    <t xml:space="preserve">GS_5811</t>
  </si>
  <si>
    <t xml:space="preserve">GS_5958</t>
  </si>
  <si>
    <t xml:space="preserve">GS_6169</t>
  </si>
  <si>
    <t xml:space="preserve">GS_6295</t>
  </si>
  <si>
    <t xml:space="preserve">GS_642</t>
  </si>
  <si>
    <t xml:space="preserve">GS_6459</t>
  </si>
  <si>
    <t xml:space="preserve">GS_6541</t>
  </si>
  <si>
    <t xml:space="preserve">GS_6898</t>
  </si>
  <si>
    <t xml:space="preserve">GS_7011</t>
  </si>
  <si>
    <t xml:space="preserve">GS_7051</t>
  </si>
  <si>
    <t xml:space="preserve">GS_7122</t>
  </si>
  <si>
    <t xml:space="preserve">GS_7132</t>
  </si>
  <si>
    <t xml:space="preserve">GS_7191</t>
  </si>
  <si>
    <t xml:space="preserve">GS_7327</t>
  </si>
  <si>
    <t xml:space="preserve">GS_7711</t>
  </si>
  <si>
    <t xml:space="preserve">GS_7795</t>
  </si>
  <si>
    <t xml:space="preserve">GS_789</t>
  </si>
  <si>
    <t xml:space="preserve">GS_8144</t>
  </si>
  <si>
    <t xml:space="preserve">GS_8278</t>
  </si>
  <si>
    <t xml:space="preserve">GS_8979</t>
  </si>
  <si>
    <t xml:space="preserve">GS_9117</t>
  </si>
  <si>
    <t xml:space="preserve">GS_9119</t>
  </si>
  <si>
    <t xml:space="preserve">GS_9123</t>
  </si>
  <si>
    <t xml:space="preserve">GS_9132</t>
  </si>
  <si>
    <t xml:space="preserve">GS_9160</t>
  </si>
  <si>
    <t xml:space="preserve">GS_9161</t>
  </si>
  <si>
    <t xml:space="preserve">GS_9168</t>
  </si>
  <si>
    <t xml:space="preserve">GS_9176</t>
  </si>
  <si>
    <t xml:space="preserve">GS_9187</t>
  </si>
  <si>
    <t xml:space="preserve">GS_9206</t>
  </si>
  <si>
    <t xml:space="preserve">GS_9240</t>
  </si>
  <si>
    <t xml:space="preserve">GS_9245</t>
  </si>
  <si>
    <t xml:space="preserve">GS_9268</t>
  </si>
  <si>
    <t xml:space="preserve">GS_9281</t>
  </si>
  <si>
    <t xml:space="preserve">GS_9307</t>
  </si>
  <si>
    <t xml:space="preserve">GS_9315</t>
  </si>
  <si>
    <t xml:space="preserve">GS_9328</t>
  </si>
  <si>
    <t xml:space="preserve">GS_9354</t>
  </si>
  <si>
    <t xml:space="preserve">GS_9407</t>
  </si>
  <si>
    <t xml:space="preserve">GS_9412</t>
  </si>
  <si>
    <t xml:space="preserve">GS_9417</t>
  </si>
  <si>
    <t xml:space="preserve">GS_9428</t>
  </si>
  <si>
    <t xml:space="preserve">GS_9429</t>
  </si>
  <si>
    <t xml:space="preserve">GS_9472</t>
  </si>
  <si>
    <t xml:space="preserve">GS_9506</t>
  </si>
  <si>
    <t xml:space="preserve">GS_9516</t>
  </si>
  <si>
    <t xml:space="preserve">GS_9523</t>
  </si>
  <si>
    <t xml:space="preserve">GS_9536</t>
  </si>
  <si>
    <t xml:space="preserve">GS_9538</t>
  </si>
  <si>
    <t xml:space="preserve">GS_9566</t>
  </si>
  <si>
    <t xml:space="preserve">GS_9568</t>
  </si>
  <si>
    <t xml:space="preserve">GS_9598</t>
  </si>
  <si>
    <t xml:space="preserve">GS_9604</t>
  </si>
  <si>
    <t xml:space="preserve">GS_9663</t>
  </si>
  <si>
    <t xml:space="preserve">GS_9699</t>
  </si>
  <si>
    <t xml:space="preserve">GS_9730</t>
  </si>
  <si>
    <t xml:space="preserve">GS_9743</t>
  </si>
  <si>
    <t xml:space="preserve">GS_9759</t>
  </si>
  <si>
    <t xml:space="preserve">GS_9896</t>
  </si>
  <si>
    <t xml:space="preserve">GS_9962</t>
  </si>
  <si>
    <t xml:space="preserve">GS_10838</t>
  </si>
  <si>
    <t xml:space="preserve">40S ribosomal protein S23 [Aphanomyces astaci] </t>
  </si>
  <si>
    <t xml:space="preserve">GS_15792</t>
  </si>
  <si>
    <t xml:space="preserve">rs29_arath ame: full=40s ribosomal protein s29</t>
  </si>
  <si>
    <t xml:space="preserve">GS_10143</t>
  </si>
  <si>
    <t xml:space="preserve">40S ribosomal protein S5e [Galdieria sulphuraria] </t>
  </si>
  <si>
    <t xml:space="preserve">GS_9154</t>
  </si>
  <si>
    <t xml:space="preserve">40S ribosomal protein S8 [Placozoa sp. H4]</t>
  </si>
  <si>
    <t xml:space="preserve">GS_9267</t>
  </si>
  <si>
    <t xml:space="preserve">50S ribosomal protein L22e [Saprolegnia diclina VS20] </t>
  </si>
  <si>
    <t xml:space="preserve">rl222_arath ame: full=60s ribosomal protein l22-2</t>
  </si>
  <si>
    <t xml:space="preserve">GS_2711</t>
  </si>
  <si>
    <t xml:space="preserve">50S ribosomal protein L3 (chloroplast) [Gracilaria salicornia] </t>
  </si>
  <si>
    <t xml:space="preserve">rk3_gratl ame: full=50s ribosomal protein chloroplastic</t>
  </si>
  <si>
    <t xml:space="preserve">GS_10932</t>
  </si>
  <si>
    <t xml:space="preserve">60S acidic ribosomal protein P0 putative [Albugo laibachii Nc14]</t>
  </si>
  <si>
    <t xml:space="preserve">GS_10794</t>
  </si>
  <si>
    <t xml:space="preserve">60S ribosomal protein L11 [Phytophthora parasitica INRA-310] </t>
  </si>
  <si>
    <t xml:space="preserve">GS_11735</t>
  </si>
  <si>
    <t xml:space="preserve">60S ribosomal protein L19-1 [Phytophthora infestans T30-4] </t>
  </si>
  <si>
    <t xml:space="preserve">rl193_arath ame: full=60s ribosomal protein l19-3</t>
  </si>
  <si>
    <t xml:space="preserve">GS_9518</t>
  </si>
  <si>
    <t xml:space="preserve">60S ribosomal protein L3 [Saprolegnia parasitica CBS 223.65]</t>
  </si>
  <si>
    <t xml:space="preserve">rl32_arath ame: full=60s ribosomal protein l3-2</t>
  </si>
  <si>
    <t xml:space="preserve">GS_9289</t>
  </si>
  <si>
    <t xml:space="preserve">60S ribosomal protein L32-1 [Phytophthora infestans T30-4] </t>
  </si>
  <si>
    <t xml:space="preserve">GS_9657</t>
  </si>
  <si>
    <t xml:space="preserve">60S ribosomal protein L38 [Phytophthora parasitica INRA-310] </t>
  </si>
  <si>
    <t xml:space="preserve">rl38_sollc ame: full=60s ribosomal protein l38</t>
  </si>
  <si>
    <t xml:space="preserve">GS_7721</t>
  </si>
  <si>
    <t xml:space="preserve">rl7a_chick ame: full=60s ribosomal protein l7a</t>
  </si>
  <si>
    <t xml:space="preserve">GS_13347</t>
  </si>
  <si>
    <t xml:space="preserve">archaeal ribosomal protein L23 [Aphanomyces invadans] </t>
  </si>
  <si>
    <t xml:space="preserve">GS_9451</t>
  </si>
  <si>
    <t xml:space="preserve">GS_9551</t>
  </si>
  <si>
    <t xml:space="preserve">calmodulin, partial [Phytophthora parasitica]</t>
  </si>
  <si>
    <t xml:space="preserve">calm_macpy ame: full=calmodulin short=</t>
  </si>
  <si>
    <t xml:space="preserve">GS_12494</t>
  </si>
  <si>
    <t xml:space="preserve">GS_11725</t>
  </si>
  <si>
    <t xml:space="preserve">GS_13343</t>
  </si>
  <si>
    <t xml:space="preserve">GS_9313</t>
  </si>
  <si>
    <t xml:space="preserve">GS_10797</t>
  </si>
  <si>
    <t xml:space="preserve">eif5A [Hemiselmis andersenii] </t>
  </si>
  <si>
    <t xml:space="preserve">if5a2_chick ame: full=eukaryotic translation initiation factor 5a-2 short=eif-5a-2 short=eif-5a2 ame: full=eukaryotic initiation factor 5a isoform 2 ame: full=eif-4d</t>
  </si>
  <si>
    <t xml:space="preserve">GS_11376</t>
  </si>
  <si>
    <t xml:space="preserve">GS_13532</t>
  </si>
  <si>
    <t xml:space="preserve">hypothetical protein AUEXF2481DRAFT_103756 [Aureobasidium subglaciale EXF-2481]</t>
  </si>
  <si>
    <t xml:space="preserve">rl13_danre ame: full=60s ribosomal protein l13</t>
  </si>
  <si>
    <t xml:space="preserve">GS_9299</t>
  </si>
  <si>
    <t xml:space="preserve">hypothetical protein AURANDRAFT_55398 [Aureococcus anophagefferens] </t>
  </si>
  <si>
    <t xml:space="preserve">GS_8225</t>
  </si>
  <si>
    <t xml:space="preserve">GS_8356</t>
  </si>
  <si>
    <t xml:space="preserve">hypothetical protein CARUB_v10012765mg [Capsella rubella] </t>
  </si>
  <si>
    <t xml:space="preserve">GS_9530</t>
  </si>
  <si>
    <t xml:space="preserve">tnnc1_chick ame: full=troponin slow skeletal and cardiac muscles short=tn-c</t>
  </si>
  <si>
    <t xml:space="preserve">GS_9871</t>
  </si>
  <si>
    <t xml:space="preserve">GS_13465</t>
  </si>
  <si>
    <t xml:space="preserve">hypothetical protein E5Q_03049 [Mixia osmundae IAM 14324]</t>
  </si>
  <si>
    <t xml:space="preserve">GS_13030</t>
  </si>
  <si>
    <t xml:space="preserve">hypothetical protein H310_10089 [Aphanomyces invadans] </t>
  </si>
  <si>
    <t xml:space="preserve">rs4_orysj ame: full=40s ribosomal protein s4 ame: full=scar protein ss620</t>
  </si>
  <si>
    <t xml:space="preserve">GS_9246</t>
  </si>
  <si>
    <t xml:space="preserve">GS_12259</t>
  </si>
  <si>
    <t xml:space="preserve">hypothetical protein PHYSODRAFT_289996 [Phytophthora sojae] </t>
  </si>
  <si>
    <t xml:space="preserve">GS_6379</t>
  </si>
  <si>
    <t xml:space="preserve">GS_8837</t>
  </si>
  <si>
    <t xml:space="preserve">hypothetical protein VMD_37440 [Vibrio mimicus VM573]</t>
  </si>
  <si>
    <t xml:space="preserve">GS_11304</t>
  </si>
  <si>
    <t xml:space="preserve">rs3_drome ame: full=40s ribosomal protein s3</t>
  </si>
  <si>
    <t xml:space="preserve">GS_8262</t>
  </si>
  <si>
    <t xml:space="preserve">rl27a_xenla ame: full=60s ribosomal protein l27a ame: full=l22</t>
  </si>
  <si>
    <t xml:space="preserve">GS_1046</t>
  </si>
  <si>
    <t xml:space="preserve">GS_6916</t>
  </si>
  <si>
    <t xml:space="preserve">phosphoglycerate mutase (chloroplast) [Gracilaria salicornia] </t>
  </si>
  <si>
    <t xml:space="preserve">gpmi_gratl ame: full= -bisphosphoglycerate-independent phosphoglycerate mutase short=bpg-independent pgam short=phosphoglyceromutase short=ipgm</t>
  </si>
  <si>
    <t xml:space="preserve">GS_12304</t>
  </si>
  <si>
    <t xml:space="preserve">PREDICTED: ubiquitin-40S ribosomal protein S27a-like [Elaeis guineensis]</t>
  </si>
  <si>
    <t xml:space="preserve">r27aa_arath ame: full=ubiquitin-40s ribosomal protein s27a-1 contains: ame: full=ubiquitin contains: ame: full=40s ribosomal protein s27a-1 flags: precursor</t>
  </si>
  <si>
    <t xml:space="preserve">GS_10951</t>
  </si>
  <si>
    <t xml:space="preserve">PREDICTED: uncharacterized protein LOC104585233 [Brachypodium distachyon]</t>
  </si>
  <si>
    <t xml:space="preserve">GS_13337</t>
  </si>
  <si>
    <t xml:space="preserve">Prokumamolisin, putative [Acanthamoeba castellanii str. Neff] </t>
  </si>
  <si>
    <t xml:space="preserve">physa_phypo ame: full=physarolisin ame: full=physaropepsin contains: ame: full=physarolisin heavy chain contains: ame: full=physarolisin light chain flags: precursor</t>
  </si>
  <si>
    <t xml:space="preserve">GS_9165</t>
  </si>
  <si>
    <t xml:space="preserve">ptype ATPase superfamily putative [Albugo laibachii Nc14]</t>
  </si>
  <si>
    <t xml:space="preserve">pma1_dicdi ame: full=probable plasma membrane atpase ame: full=pat2 ame: full=proton pump</t>
  </si>
  <si>
    <t xml:space="preserve">GS_13341</t>
  </si>
  <si>
    <t xml:space="preserve">putative mitochondrial ADP/ATP translocase [Lingulodinium polyedrum]</t>
  </si>
  <si>
    <t xml:space="preserve">adt_drome ame: full= carrier protein ame: full=adp atp translocase ame: full=adenine nucleotide translocator short=ant ame: full=stress-sensitive protein b</t>
  </si>
  <si>
    <t xml:space="preserve">GS_6560</t>
  </si>
  <si>
    <t xml:space="preserve">Putative RNA dependent RNA polymerase [Atkinsonella hypoxylon virus] </t>
  </si>
  <si>
    <t xml:space="preserve">GS_9264</t>
  </si>
  <si>
    <t xml:space="preserve">ribosomal 60S subunit protein L23B [Rhizophagus irregularis DAOM 197198w]</t>
  </si>
  <si>
    <t xml:space="preserve">rl23_tobac ame: full=60s ribosomal protein l23</t>
  </si>
  <si>
    <t xml:space="preserve">GS_10480</t>
  </si>
  <si>
    <t xml:space="preserve">Ribosomal protein L18e [Blastocystis hominis]</t>
  </si>
  <si>
    <t xml:space="preserve">rl183_arath ame: full=60s ribosomal protein l18-3</t>
  </si>
  <si>
    <t xml:space="preserve">GS_13405</t>
  </si>
  <si>
    <t xml:space="preserve">ribosomal protein L24 [Trametes versicolor FP-101664 SS1] </t>
  </si>
  <si>
    <t xml:space="preserve">GS_9370</t>
  </si>
  <si>
    <t xml:space="preserve">ribulose-1,5-bisphosphate carboxylase/oxygenase small subunit [Dunaliella salina]</t>
  </si>
  <si>
    <t xml:space="preserve">rbs2_chlre ame: full=ribulose bisphosphate carboxylase small chain chloroplastic short= isco small subunit 2 flags: precursor</t>
  </si>
  <si>
    <t xml:space="preserve">GS_9143</t>
  </si>
  <si>
    <t xml:space="preserve">RL21, ribosomal protein 21, 60S large ribosomal subunit [Thalassiosira pseudonana CCMP1335] </t>
  </si>
  <si>
    <t xml:space="preserve">GS_13511</t>
  </si>
  <si>
    <t xml:space="preserve">secreted protein [Achlya hypogyna]</t>
  </si>
  <si>
    <t xml:space="preserve">GS_9641</t>
  </si>
  <si>
    <t xml:space="preserve">secreted protein acidic and rich in cysteine Ca-binding region protein [Tetrahymena thermophila SB210]</t>
  </si>
  <si>
    <t xml:space="preserve">cml28_orysj ame: full=probable calcium-binding protein cml28 ame: full=calmodulin-like protein 28</t>
  </si>
  <si>
    <t xml:space="preserve">GS_9145</t>
  </si>
  <si>
    <t xml:space="preserve">GS_10765</t>
  </si>
  <si>
    <t xml:space="preserve">GS_10803</t>
  </si>
  <si>
    <t xml:space="preserve">GS_11768</t>
  </si>
  <si>
    <t xml:space="preserve">GS_12043</t>
  </si>
  <si>
    <t xml:space="preserve">GS_12603</t>
  </si>
  <si>
    <t xml:space="preserve">GS_13070</t>
  </si>
  <si>
    <t xml:space="preserve">GS_13270</t>
  </si>
  <si>
    <t xml:space="preserve">GS_13534</t>
  </si>
  <si>
    <t xml:space="preserve">GS_15311</t>
  </si>
  <si>
    <t xml:space="preserve">GS_6921</t>
  </si>
  <si>
    <t xml:space="preserve">GS_7214</t>
  </si>
  <si>
    <t xml:space="preserve">GS_7731</t>
  </si>
  <si>
    <t xml:space="preserve">GS_8095</t>
  </si>
  <si>
    <t xml:space="preserve">GS_8271</t>
  </si>
  <si>
    <t xml:space="preserve">GS_8284</t>
  </si>
  <si>
    <t xml:space="preserve">GS_8311</t>
  </si>
  <si>
    <t xml:space="preserve">GS_9183</t>
  </si>
  <si>
    <t xml:space="preserve">GS_9308</t>
  </si>
  <si>
    <t xml:space="preserve">GS_9369</t>
  </si>
  <si>
    <t xml:space="preserve">GS_11703</t>
  </si>
  <si>
    <t xml:space="preserve">14-3-3 zeta [Pristionchus pacificus]</t>
  </si>
  <si>
    <t xml:space="preserve">14332_caeel ame: full=14-3-3-like protein 2</t>
  </si>
  <si>
    <t xml:space="preserve">GS_9684</t>
  </si>
  <si>
    <t xml:space="preserve">14-3-3-like protein [Physarum polycephalum]</t>
  </si>
  <si>
    <t xml:space="preserve">1433_tobac ame: full=14-3-3-like protein</t>
  </si>
  <si>
    <t xml:space="preserve">GS_11393</t>
  </si>
  <si>
    <t xml:space="preserve">3-phosphoglycerate dehydrogenase [Synechococcus sp. RCC307] </t>
  </si>
  <si>
    <t xml:space="preserve">sera_syny3 ame: full=d-3-phosphoglycerate dehydrogenase short=pgdh</t>
  </si>
  <si>
    <t xml:space="preserve">GS_9337</t>
  </si>
  <si>
    <t xml:space="preserve">40S ribosomal protein S12, putative [Phytophthora infestans T30-4] </t>
  </si>
  <si>
    <t xml:space="preserve">rs12_cyapa ame: full=40s ribosomal protein s12</t>
  </si>
  <si>
    <t xml:space="preserve">GS_19806</t>
  </si>
  <si>
    <t xml:space="preserve">40S ribosomal protein S27 [Schizophyllum commune H4-8] </t>
  </si>
  <si>
    <t xml:space="preserve">GS_9750</t>
  </si>
  <si>
    <t xml:space="preserve">40S ribosomal protein S9, putative [Eimeria acervulina] </t>
  </si>
  <si>
    <t xml:space="preserve">rs9_naefo ame: full=40s ribosomal protein s9</t>
  </si>
  <si>
    <t xml:space="preserve">GS_12217</t>
  </si>
  <si>
    <t xml:space="preserve">50S ribosomal protein L34e, variant [Mortierella verticillata NRRL 6337] </t>
  </si>
  <si>
    <t xml:space="preserve">rl34b_yeast ame: full=60s ribosomal protein l34-b</t>
  </si>
  <si>
    <t xml:space="preserve">GS_11704</t>
  </si>
  <si>
    <t xml:space="preserve">60S ribosomal protein L13a [Rozella allomycis CSF55]</t>
  </si>
  <si>
    <t xml:space="preserve">GS_15293</t>
  </si>
  <si>
    <t xml:space="preserve">60S ribosomal protein L24 [Trichoderma reesei QM6a] </t>
  </si>
  <si>
    <t xml:space="preserve">rl24_neucr ame: full=60s ribosomal protein l24</t>
  </si>
  <si>
    <t xml:space="preserve">GS_9326</t>
  </si>
  <si>
    <t xml:space="preserve">60S ribosomal protein L27A [Chondrus crispus] </t>
  </si>
  <si>
    <t xml:space="preserve">r27a3_arath ame: full=60s ribosomal protein l27a-3</t>
  </si>
  <si>
    <t xml:space="preserve">GS_10886</t>
  </si>
  <si>
    <t xml:space="preserve">60S ribosomal protein L34 [Cerapachys biroi]</t>
  </si>
  <si>
    <t xml:space="preserve">rl34_pea ame: full=60s ribosomal protein l34</t>
  </si>
  <si>
    <t xml:space="preserve">GS_11312</t>
  </si>
  <si>
    <t xml:space="preserve">60s ribosomal protein l38 [Lichtheimia corymbifera JMRC:FSU:9682]</t>
  </si>
  <si>
    <t xml:space="preserve">rl38_droya ame: full=60s ribosomal protein l38</t>
  </si>
  <si>
    <t xml:space="preserve">GS_10425</t>
  </si>
  <si>
    <t xml:space="preserve">60S ribosomal protein L43 [Aspergillus terreus NIH2624] </t>
  </si>
  <si>
    <t xml:space="preserve">rl37a_chick ame: full=60s ribosomal protein l37a</t>
  </si>
  <si>
    <t xml:space="preserve">GS_7039</t>
  </si>
  <si>
    <t xml:space="preserve">60S ribosomal protein L44 [Trypanosoma brucei brucei TREU927] </t>
  </si>
  <si>
    <t xml:space="preserve">rl44_trybb ame: full=60s ribosomal protein l44</t>
  </si>
  <si>
    <t xml:space="preserve">GS_9709</t>
  </si>
  <si>
    <t xml:space="preserve">60S ribosomal protein L7, partial [Placozoa sp. H4]</t>
  </si>
  <si>
    <t xml:space="preserve">rl7_dicdi ame: full=60s ribosomal protein l7</t>
  </si>
  <si>
    <t xml:space="preserve">GS_11053</t>
  </si>
  <si>
    <t xml:space="preserve">60S ribosomal protein L7a [Trypanosoma brucei brucei TREU927] </t>
  </si>
  <si>
    <t xml:space="preserve">rl8_schpo ame: full=60s ribosomal protein l8 ame: full=l4 ame: full=l7a</t>
  </si>
  <si>
    <t xml:space="preserve">GS_7168</t>
  </si>
  <si>
    <t xml:space="preserve">60S ribosomal protein, putative [Acanthamoeba castellanii str. Neff] </t>
  </si>
  <si>
    <t xml:space="preserve">rl30a_schpo ame: full=60s ribosomal protein l30-1 ame: full=l32</t>
  </si>
  <si>
    <t xml:space="preserve">GS_9577</t>
  </si>
  <si>
    <t xml:space="preserve">acidic ribosomal protein p2b [Brettanomyces bruxellensis AWRI1499]</t>
  </si>
  <si>
    <t xml:space="preserve">rla23_arath ame: full=60s acidic ribosomal protein p2-3</t>
  </si>
  <si>
    <t xml:space="preserve">GS_11864</t>
  </si>
  <si>
    <t xml:space="preserve">actin [Thraustochytrium aureum]</t>
  </si>
  <si>
    <t xml:space="preserve">GS_13418</t>
  </si>
  <si>
    <t xml:space="preserve">beta-tubulin [Plasmodium yoelii nigeriensis]</t>
  </si>
  <si>
    <t xml:space="preserve">tbb1_maize ame: full=tubulin beta-1 chain ame: full=beta-1-tubulin</t>
  </si>
  <si>
    <t xml:space="preserve">GS_9838</t>
  </si>
  <si>
    <t xml:space="preserve">beta-tubulin, partial [Phytophthora capsici] </t>
  </si>
  <si>
    <t xml:space="preserve">tbb_eupoc ame: full=tubulin beta chain ame: full=beta-tubulin</t>
  </si>
  <si>
    <t xml:space="preserve">GS_9823</t>
  </si>
  <si>
    <t xml:space="preserve">calmodulin, putative [Perkinsus marinus ATCC 50983] </t>
  </si>
  <si>
    <t xml:space="preserve">calm_parte ame: full=calmodulin short=</t>
  </si>
  <si>
    <t xml:space="preserve">GS_13225</t>
  </si>
  <si>
    <t xml:space="preserve">rl15_rat ame: full=60s ribosomal protein l15</t>
  </si>
  <si>
    <t xml:space="preserve">GS_12107</t>
  </si>
  <si>
    <t xml:space="preserve">cysteine peptidase C [Strigomonas culicis] </t>
  </si>
  <si>
    <t xml:space="preserve">cysp_schja ame: full=cathepsin b-like cysteine proteinase ame: full=antigen sj31 flags: precursor</t>
  </si>
  <si>
    <t xml:space="preserve">GS_10989</t>
  </si>
  <si>
    <t xml:space="preserve">cytoskeletal protein [Euglena gracilis]</t>
  </si>
  <si>
    <t xml:space="preserve">GS_10917</t>
  </si>
  <si>
    <t xml:space="preserve">ub2d4_human ame: full=ubiquitin-conjugating enzyme e2 d4 ame: full=hbuce1 ame: full=ubiquitin carrier protein d4 ame: full=ubiquitin-protein ligase d4</t>
  </si>
  <si>
    <t xml:space="preserve">GS_10979</t>
  </si>
  <si>
    <t xml:space="preserve">GS_12348</t>
  </si>
  <si>
    <t xml:space="preserve">GS_12652</t>
  </si>
  <si>
    <t xml:space="preserve">histone H4 [Trypanosoma rangeli] </t>
  </si>
  <si>
    <t xml:space="preserve">GS_13160</t>
  </si>
  <si>
    <t xml:space="preserve">hypothetical protein [Fusobacterium nucleatum]</t>
  </si>
  <si>
    <t xml:space="preserve">GS_10814</t>
  </si>
  <si>
    <t xml:space="preserve">hypothetical protein [uncultured Sphingobacteriales bacterium HF0010_19H17]</t>
  </si>
  <si>
    <t xml:space="preserve">GS_10052</t>
  </si>
  <si>
    <t xml:space="preserve">hypothetical protein BATDEDRAFT_91509 [Batrachochytrium dendrobatidis JAM81] </t>
  </si>
  <si>
    <t xml:space="preserve">rs3_schpo ame: full=40s ribosomal protein s3</t>
  </si>
  <si>
    <t xml:space="preserve">GS_10734</t>
  </si>
  <si>
    <t xml:space="preserve">hypothetical protein CISIN_1g038216mg, partial [Citrus sinensis]</t>
  </si>
  <si>
    <t xml:space="preserve">ef1d_artsa ame: full=elongation factor 1-delta short=ef-1-delta</t>
  </si>
  <si>
    <t xml:space="preserve">GS_13258</t>
  </si>
  <si>
    <t xml:space="preserve">hypothetical protein DAPPUDRAFT_306455 [Daphnia pulex]</t>
  </si>
  <si>
    <t xml:space="preserve">ndka_drome ame: full=nucleoside diphosphate kinase short=ndk short=ndp kinase ame: full=abnormal wing disks protein ame: full=killer of prune protein</t>
  </si>
  <si>
    <t xml:space="preserve">GS_13478</t>
  </si>
  <si>
    <t xml:space="preserve">hypothetical protein DICPUDRAFT_78889 [Dictyostelium purpureum] </t>
  </si>
  <si>
    <t xml:space="preserve">GS_11577</t>
  </si>
  <si>
    <t xml:space="preserve">hypothetical protein E5Q_04889 [Mixia osmundae IAM 14324] </t>
  </si>
  <si>
    <t xml:space="preserve">rs30_arath ame: full=40s ribosomal protein s30</t>
  </si>
  <si>
    <t xml:space="preserve">GS_9626</t>
  </si>
  <si>
    <t xml:space="preserve">hypothetical protein JCGZ_06008 [Jatropha curcas]</t>
  </si>
  <si>
    <t xml:space="preserve">GS_8486</t>
  </si>
  <si>
    <t xml:space="preserve">GS_8267</t>
  </si>
  <si>
    <t xml:space="preserve">hypothetical protein MTR_0002s0270 [Medicago truncatula]</t>
  </si>
  <si>
    <t xml:space="preserve">GS_11954</t>
  </si>
  <si>
    <t xml:space="preserve">hypothetical protein MYCGRDRAFT_76399 [Zymoseptoria tritici IPO323] </t>
  </si>
  <si>
    <t xml:space="preserve">GS_3360</t>
  </si>
  <si>
    <t xml:space="preserve">GS_6249</t>
  </si>
  <si>
    <t xml:space="preserve">GS_9177</t>
  </si>
  <si>
    <t xml:space="preserve">GS_6246</t>
  </si>
  <si>
    <t xml:space="preserve">GS_9773</t>
  </si>
  <si>
    <t xml:space="preserve">hypothetical protein PHYSODRAFT_353474 [Phytophthora sojae] </t>
  </si>
  <si>
    <t xml:space="preserve">GS_11025</t>
  </si>
  <si>
    <t xml:space="preserve">hypothetical protein RO3G_11203 [Rhizopus delemar RA 99-880]</t>
  </si>
  <si>
    <t xml:space="preserve">tctp1_dicdi ame: full=translationally-controlled tumor protein homolog 1 short=tctp 1</t>
  </si>
  <si>
    <t xml:space="preserve">GS_9155</t>
  </si>
  <si>
    <t xml:space="preserve">hypothetical protein SDRG_10447 [Saprolegnia diclina VS20] </t>
  </si>
  <si>
    <t xml:space="preserve">rl27_bovin ame: full=60s ribosomal protein l27</t>
  </si>
  <si>
    <t xml:space="preserve">GS_12697</t>
  </si>
  <si>
    <t xml:space="preserve">hypothetical protein THAOC_34623 [Thalassiosira oceanica]</t>
  </si>
  <si>
    <t xml:space="preserve">rl10_ponab ame: full=60s ribosomal protein l10</t>
  </si>
  <si>
    <t xml:space="preserve">GS_9659</t>
  </si>
  <si>
    <t xml:space="preserve">GS_11729</t>
  </si>
  <si>
    <t xml:space="preserve">GS_10008</t>
  </si>
  <si>
    <t xml:space="preserve">large subunit ribosomal protein L27Ae [Strigomonas culicis]</t>
  </si>
  <si>
    <t xml:space="preserve">GS_10514</t>
  </si>
  <si>
    <t xml:space="preserve">large subunit ribosomal protein LP1 [Mortierella verticillata NRRL 6337] </t>
  </si>
  <si>
    <t xml:space="preserve">rla1_caeel ame: full=60s acidic ribosomal protein p1 ame: full=ribosomal protein large subunit p1</t>
  </si>
  <si>
    <t xml:space="preserve">GS_11039</t>
  </si>
  <si>
    <t xml:space="preserve">nucleoside diphosphate kinase [Orseolia oryzae] </t>
  </si>
  <si>
    <t xml:space="preserve">ndkb_flabi ame: full=nucleoside diphosphate kinase b short=ndk b short=ndp kinase b</t>
  </si>
  <si>
    <t xml:space="preserve">GS_11059</t>
  </si>
  <si>
    <t xml:space="preserve">GS_9595</t>
  </si>
  <si>
    <t xml:space="preserve">paraflagellar rod protein, putative (fragment), partial [Trypanosoma vivax Y486]</t>
  </si>
  <si>
    <t xml:space="preserve">GS_12099</t>
  </si>
  <si>
    <t xml:space="preserve">polyubiquitin [Globodera pallida]</t>
  </si>
  <si>
    <t xml:space="preserve">GS_11435</t>
  </si>
  <si>
    <t xml:space="preserve">predicted protein [Micromonas pusilla CCMP1545] </t>
  </si>
  <si>
    <t xml:space="preserve">GS_11679</t>
  </si>
  <si>
    <t xml:space="preserve">rl36a_arath ame: full=60s ribosomal protein l36a</t>
  </si>
  <si>
    <t xml:space="preserve">GS_6958</t>
  </si>
  <si>
    <t xml:space="preserve">rs28_ictpu ame: full=40s ribosomal protein s28</t>
  </si>
  <si>
    <t xml:space="preserve">GS_9691</t>
  </si>
  <si>
    <t xml:space="preserve">PREDICTED: actin-depolymerizing factor 3-like [Setaria italica]</t>
  </si>
  <si>
    <t xml:space="preserve">adf2_maize ame: full=actin-depolymerizing factor 2 short=adf-2 short= 2 ame: full= 2</t>
  </si>
  <si>
    <t xml:space="preserve">GS_19556</t>
  </si>
  <si>
    <t xml:space="preserve">PREDICTED: uncharacterized protein LOC103642591 [Zea mays]</t>
  </si>
  <si>
    <t xml:space="preserve">GS_13167</t>
  </si>
  <si>
    <t xml:space="preserve">probable HHT1-histone H3 [Piriformospora indica DSM 11827] </t>
  </si>
  <si>
    <t xml:space="preserve">h31_style ame: full=histone h3- partial</t>
  </si>
  <si>
    <t xml:space="preserve">GS_11029</t>
  </si>
  <si>
    <t xml:space="preserve">PROF1_PHYPORecName: Full=Profilin-A [Physarum polycephalum] </t>
  </si>
  <si>
    <t xml:space="preserve">prof1_phypo ame: full=profilin-a</t>
  </si>
  <si>
    <t xml:space="preserve">GS_10924</t>
  </si>
  <si>
    <t xml:space="preserve">Putative 40S ribosomal protein S2 [Absidia idahoensis var. thermophila]</t>
  </si>
  <si>
    <t xml:space="preserve">rs24_arath ame: full=40s ribosomal protein s2-4</t>
  </si>
  <si>
    <t xml:space="preserve">GS_13338</t>
  </si>
  <si>
    <t xml:space="preserve">putative 60S ribosomal protein L10a [Leishmania infantum JPCM5] </t>
  </si>
  <si>
    <t xml:space="preserve">GS_13568</t>
  </si>
  <si>
    <t xml:space="preserve">ribosomal protein L12 [Scylla paramamosain]</t>
  </si>
  <si>
    <t xml:space="preserve">rl12_caebr ame: full=60s ribosomal protein l12</t>
  </si>
  <si>
    <t xml:space="preserve">GS_13520</t>
  </si>
  <si>
    <t xml:space="preserve">GS_11235</t>
  </si>
  <si>
    <t xml:space="preserve">ribosomal protein L35, putative [Acanthamoeba castellanii str. Neff] </t>
  </si>
  <si>
    <t xml:space="preserve">rl35_danre ame: full=60s ribosomal protein l35</t>
  </si>
  <si>
    <t xml:space="preserve">GS_11526</t>
  </si>
  <si>
    <t xml:space="preserve">ribosomal protein L37a, isoform A [Drosophila melanogaster] </t>
  </si>
  <si>
    <t xml:space="preserve">rl371_drome ame: full=probable 60s ribosomal protein l37-a</t>
  </si>
  <si>
    <t xml:space="preserve">GS_13287</t>
  </si>
  <si>
    <t xml:space="preserve">ribosomal protein rpl36 [Salpingoeca rosetta] </t>
  </si>
  <si>
    <t xml:space="preserve">rl36_caeel ame: full=60s ribosomal protein l36</t>
  </si>
  <si>
    <t xml:space="preserve">GS_13391</t>
  </si>
  <si>
    <t xml:space="preserve">GS_12233</t>
  </si>
  <si>
    <t xml:space="preserve">ribosomal protein s27, putative [Acanthamoeba castellanii str. Neff] </t>
  </si>
  <si>
    <t xml:space="preserve">rs27l_bovin ame: full=40s ribosomal protein s27-like</t>
  </si>
  <si>
    <t xml:space="preserve">GS_9720</t>
  </si>
  <si>
    <t xml:space="preserve">S60 ribosomal protein L28 [Polysphondylium pallidum PN500]</t>
  </si>
  <si>
    <t xml:space="preserve">rl28_dicdi ame: full=60s ribosomal protein l28</t>
  </si>
  <si>
    <t xml:space="preserve">GS_13219</t>
  </si>
  <si>
    <t xml:space="preserve">trxy_orysj ame: full=thioredoxin chloroplastic short= rxy flags: precursor</t>
  </si>
  <si>
    <t xml:space="preserve">GS_8612</t>
  </si>
  <si>
    <t xml:space="preserve">translation elongation factor 1A-like [uncultured eukaryote]</t>
  </si>
  <si>
    <t xml:space="preserve">ef1a1_rat ame: full=elongation factor 1-alpha 1 short=ef-1-alpha-1 ame: full=elongation factor tu short=ef-tu ame: full=eukaryotic elongation factor 1 a-1 short=eef1a-1</t>
  </si>
  <si>
    <t xml:space="preserve">GS_10376</t>
  </si>
  <si>
    <t xml:space="preserve">tubulin alpha chain [Plasmodium falciparum FCH/4]</t>
  </si>
  <si>
    <t xml:space="preserve">tba_plafk ame: full=tubulin alpha chain</t>
  </si>
  <si>
    <t xml:space="preserve">GS_13031</t>
  </si>
  <si>
    <t xml:space="preserve">tyrosine 3-monooxygenase/tryptophan 5-monooxygenase activation protein [Mortierella verticillata NRRL 6337]</t>
  </si>
  <si>
    <t xml:space="preserve">1433z_sheep ame: full=14-3-3 protein zeta delta ame: full=protein kinase c inhibitor protein 1 short=kcip-1</t>
  </si>
  <si>
    <t xml:space="preserve">GS_9190</t>
  </si>
  <si>
    <t xml:space="preserve">ubiquitin ribosomal protein s27ae fusion protein [Nannochloropsis gaditana]</t>
  </si>
  <si>
    <t xml:space="preserve">GS_13172</t>
  </si>
  <si>
    <t xml:space="preserve">GS_10769</t>
  </si>
  <si>
    <t xml:space="preserve">ubiquitin, partial [Plasmodium falciparum]</t>
  </si>
  <si>
    <t xml:space="preserve">GS_11554</t>
  </si>
  <si>
    <t xml:space="preserve">ubiquitin, putative [Perkinsus marinus ATCC 50983] </t>
  </si>
  <si>
    <t xml:space="preserve">GS_12237</t>
  </si>
  <si>
    <t xml:space="preserve">GS_11702</t>
  </si>
  <si>
    <t xml:space="preserve">GS_11748</t>
  </si>
  <si>
    <t xml:space="preserve">GS_10028</t>
  </si>
  <si>
    <t xml:space="preserve">GS_10076</t>
  </si>
  <si>
    <t xml:space="preserve">GS_10227</t>
  </si>
  <si>
    <t xml:space="preserve">GS_10317</t>
  </si>
  <si>
    <t xml:space="preserve">GS_10613</t>
  </si>
  <si>
    <t xml:space="preserve">GS_10658</t>
  </si>
  <si>
    <t xml:space="preserve">GS_10662</t>
  </si>
  <si>
    <t xml:space="preserve">GS_10778</t>
  </si>
  <si>
    <t xml:space="preserve">GS_10796</t>
  </si>
  <si>
    <t xml:space="preserve">GS_10820</t>
  </si>
  <si>
    <t xml:space="preserve">GS_10911</t>
  </si>
  <si>
    <t xml:space="preserve">GS_10972</t>
  </si>
  <si>
    <t xml:space="preserve">GS_10988</t>
  </si>
  <si>
    <t xml:space="preserve">GS_11083</t>
  </si>
  <si>
    <t xml:space="preserve">GS_11142</t>
  </si>
  <si>
    <t xml:space="preserve">GS_11321</t>
  </si>
  <si>
    <t xml:space="preserve">GS_11396</t>
  </si>
  <si>
    <t xml:space="preserve">GS_11524</t>
  </si>
  <si>
    <t xml:space="preserve">GS_11805</t>
  </si>
  <si>
    <t xml:space="preserve">GS_11829</t>
  </si>
  <si>
    <t xml:space="preserve">GS_11831</t>
  </si>
  <si>
    <t xml:space="preserve">GS_11839</t>
  </si>
  <si>
    <t xml:space="preserve">GS_12062</t>
  </si>
  <si>
    <t xml:space="preserve">GS_12183</t>
  </si>
  <si>
    <t xml:space="preserve">GS_12243</t>
  </si>
  <si>
    <t xml:space="preserve">GS_12344</t>
  </si>
  <si>
    <t xml:space="preserve">GS_12488</t>
  </si>
  <si>
    <t xml:space="preserve">GS_12590</t>
  </si>
  <si>
    <t xml:space="preserve">GS_12627</t>
  </si>
  <si>
    <t xml:space="preserve">GS_12631</t>
  </si>
  <si>
    <t xml:space="preserve">GS_12646</t>
  </si>
  <si>
    <t xml:space="preserve">GS_12767</t>
  </si>
  <si>
    <t xml:space="preserve">GS_12896</t>
  </si>
  <si>
    <t xml:space="preserve">GS_13059</t>
  </si>
  <si>
    <t xml:space="preserve">GS_13206</t>
  </si>
  <si>
    <t xml:space="preserve">GS_13209</t>
  </si>
  <si>
    <t xml:space="preserve">GS_13241</t>
  </si>
  <si>
    <t xml:space="preserve">GS_13291</t>
  </si>
  <si>
    <t xml:space="preserve">GS_13311</t>
  </si>
  <si>
    <t xml:space="preserve">GS_13382</t>
  </si>
  <si>
    <t xml:space="preserve">GS_13470</t>
  </si>
  <si>
    <t xml:space="preserve">GS_13493</t>
  </si>
  <si>
    <t xml:space="preserve">GS_13507</t>
  </si>
  <si>
    <t xml:space="preserve">GS_13560</t>
  </si>
  <si>
    <t xml:space="preserve">GS_13569</t>
  </si>
  <si>
    <t xml:space="preserve">GS_13901</t>
  </si>
  <si>
    <t xml:space="preserve">GS_18283</t>
  </si>
  <si>
    <t xml:space="preserve">GS_19157</t>
  </si>
  <si>
    <t xml:space="preserve">GS_6756</t>
  </si>
  <si>
    <t xml:space="preserve">GS_7332</t>
  </si>
  <si>
    <t xml:space="preserve">GS_7350</t>
  </si>
  <si>
    <t xml:space="preserve">GS_7757</t>
  </si>
  <si>
    <t xml:space="preserve">GS_8435</t>
  </si>
  <si>
    <t xml:space="preserve">GS_8500</t>
  </si>
  <si>
    <t xml:space="preserve">GS_9301</t>
  </si>
  <si>
    <t xml:space="preserve">GS_9374</t>
  </si>
  <si>
    <t xml:space="preserve">GS_9375</t>
  </si>
  <si>
    <t xml:space="preserve">GS_9552</t>
  </si>
  <si>
    <t xml:space="preserve">GS_9570</t>
  </si>
  <si>
    <t xml:space="preserve">GS_9575</t>
  </si>
  <si>
    <t xml:space="preserve">GS_9596</t>
  </si>
  <si>
    <t xml:space="preserve">GS_9673</t>
  </si>
  <si>
    <t xml:space="preserve">GS_9704</t>
  </si>
  <si>
    <t xml:space="preserve">GS_9983</t>
  </si>
  <si>
    <t xml:space="preserve">GS_9997</t>
  </si>
  <si>
    <t xml:space="preserve">GS_5817</t>
  </si>
  <si>
    <t xml:space="preserve">20S core proteasome subunit beta 6 [Chondrus crispus] </t>
  </si>
  <si>
    <t xml:space="preserve">psb1_pethy ame: full=proteasome subunit beta type-1 ame: full=20s proteasome alpha subunit f ame: full=20s proteasome subunit beta-6</t>
  </si>
  <si>
    <t xml:space="preserve">GS_9280</t>
  </si>
  <si>
    <t xml:space="preserve">30S ribosomal protein S10e [Saprolegnia diclina VS20] </t>
  </si>
  <si>
    <t xml:space="preserve">rs10_orysj ame: full=40s ribosomal protein s10</t>
  </si>
  <si>
    <t xml:space="preserve">GS_2829</t>
  </si>
  <si>
    <t xml:space="preserve">30S ribosomal protein S3 (chloroplast) [Gracilaria salicornia] </t>
  </si>
  <si>
    <t xml:space="preserve">rr3_gratl ame: full=30s ribosomal protein chloroplastic</t>
  </si>
  <si>
    <t xml:space="preserve">GS_2655</t>
  </si>
  <si>
    <t xml:space="preserve">3-carboxymuconate cyclase [Paenibacillus sp. P1XP2] </t>
  </si>
  <si>
    <t xml:space="preserve">6pgl_bacsu ame: full=6-phosphogluconolactonase</t>
  </si>
  <si>
    <t xml:space="preserve">GS_9724</t>
  </si>
  <si>
    <t xml:space="preserve">40s ribosomal protein s15 [Lichtheimia corymbifera JMRC:FSU:9682]</t>
  </si>
  <si>
    <t xml:space="preserve">GS_10829</t>
  </si>
  <si>
    <t xml:space="preserve">40S ribosomal protein S15a [Phytophthora infestans T30-4] </t>
  </si>
  <si>
    <t xml:space="preserve">GS_9441</t>
  </si>
  <si>
    <t xml:space="preserve">40S ribosomal protein S16 [Aphanomyces invadans] </t>
  </si>
  <si>
    <t xml:space="preserve">GS_13314</t>
  </si>
  <si>
    <t xml:space="preserve">40S ribosomal protein S17 [Chondrus crispus] </t>
  </si>
  <si>
    <t xml:space="preserve">rs17_sollc ame: full=40s ribosomal protein s17</t>
  </si>
  <si>
    <t xml:space="preserve">GS_13014</t>
  </si>
  <si>
    <t xml:space="preserve">40s ribosomal protein s24e [Pfiesteria piscicida]</t>
  </si>
  <si>
    <t xml:space="preserve">GS_11745</t>
  </si>
  <si>
    <t xml:space="preserve">GS_9700</t>
  </si>
  <si>
    <t xml:space="preserve">40S ribosomal protein S26 [Chondrus crispus] </t>
  </si>
  <si>
    <t xml:space="preserve">rs261_arath ame: full=40s ribosomal protein s26-1</t>
  </si>
  <si>
    <t xml:space="preserve">GS_9553</t>
  </si>
  <si>
    <t xml:space="preserve">40S ribosomal protein S7 [Saprolegnia diclina VS20] </t>
  </si>
  <si>
    <t xml:space="preserve">GS_9169</t>
  </si>
  <si>
    <t xml:space="preserve">40S ribosomal protein-like protein [Thalassiosira pseudonana CCMP1335] </t>
  </si>
  <si>
    <t xml:space="preserve">rssa2_schjy ame: full=40s ribosomal protein s0-b</t>
  </si>
  <si>
    <t xml:space="preserve">GS_2626</t>
  </si>
  <si>
    <t xml:space="preserve">4-carboxymuconolactone decarboxylase [Galdieria sulphuraria] </t>
  </si>
  <si>
    <t xml:space="preserve">GS_9995</t>
  </si>
  <si>
    <t xml:space="preserve">50S ribosomal protein L29e [Saprolegnia diclina VS20] </t>
  </si>
  <si>
    <t xml:space="preserve">rl291_arath ame: full=60s ribosomal protein l29-1</t>
  </si>
  <si>
    <t xml:space="preserve">GS_11095</t>
  </si>
  <si>
    <t xml:space="preserve">60S ribosomal protein L32 [Leishmania panamensis] </t>
  </si>
  <si>
    <t xml:space="preserve">rl32_dicdi ame: full=60s ribosomal protein l32</t>
  </si>
  <si>
    <t xml:space="preserve">GS_9653</t>
  </si>
  <si>
    <t xml:space="preserve">60s ribosomal protein l37a [Nannochloropsis gaditana]</t>
  </si>
  <si>
    <t xml:space="preserve">rl37a_cryst ame: full=60s ribosomal protein l37a</t>
  </si>
  <si>
    <t xml:space="preserve">GS_9243</t>
  </si>
  <si>
    <t xml:space="preserve">60S ribosomal protein L7a-2 [Phytophthora infestans T30-4] </t>
  </si>
  <si>
    <t xml:space="preserve">GS_13298</t>
  </si>
  <si>
    <t xml:space="preserve">60S ribosomal protein L8 [Saprolegnia parasitica CBS 223.65]</t>
  </si>
  <si>
    <t xml:space="preserve">rl8_drome ame: full=60s ribosomal protein l8</t>
  </si>
  <si>
    <t xml:space="preserve">GS_10905</t>
  </si>
  <si>
    <t xml:space="preserve">60S ribosomal protein L9 [Saprolegnia diclina VS20] </t>
  </si>
  <si>
    <t xml:space="preserve">GS_452</t>
  </si>
  <si>
    <t xml:space="preserve">acetyltransferase [Galdieria sulphuraria] </t>
  </si>
  <si>
    <t xml:space="preserve">GS_13238</t>
  </si>
  <si>
    <t xml:space="preserve">acidic ribosomal protein A1 (ISS) [Ostreococcus tauri]</t>
  </si>
  <si>
    <t xml:space="preserve">GS_8949</t>
  </si>
  <si>
    <t xml:space="preserve">Actin [Drosophila melanogaster]</t>
  </si>
  <si>
    <t xml:space="preserve">actm_lytpi ame: full= muscle ame: full= partial</t>
  </si>
  <si>
    <t xml:space="preserve">GS_8350</t>
  </si>
  <si>
    <t xml:space="preserve">actin [Metopus es]</t>
  </si>
  <si>
    <t xml:space="preserve">GS_11764</t>
  </si>
  <si>
    <t xml:space="preserve">adenylate kinase, putative [Phytophthora infestans T30-4] </t>
  </si>
  <si>
    <t xml:space="preserve">kad3_arath ame: full=adenylate kinase 3 short=ak 3 ame: full=atp-amp transphosphorylase 3 ame: full=atp:amp phosphotransferase ame: full=adenylate monophosphate kinase 3 short=amk3</t>
  </si>
  <si>
    <t xml:space="preserve">GS_9238</t>
  </si>
  <si>
    <t xml:space="preserve">alpha-tubulin [Raphidiophrys contractilis]</t>
  </si>
  <si>
    <t xml:space="preserve">tba1_elein ame: full=tubulin alpha-1 chain ame: full=alpha-1-tubulin</t>
  </si>
  <si>
    <t xml:space="preserve">GS_5482</t>
  </si>
  <si>
    <t xml:space="preserve">aqualysin 1 [Pontibacter actiniarum]</t>
  </si>
  <si>
    <t xml:space="preserve">sub8_trivh ame: full=subtilisin-like protease 8 flags: precursor</t>
  </si>
  <si>
    <t xml:space="preserve">GS_9554</t>
  </si>
  <si>
    <t xml:space="preserve">archaeal ribosomal protein S17P [Aphanomyces invadans] </t>
  </si>
  <si>
    <t xml:space="preserve">GS_11144</t>
  </si>
  <si>
    <t xml:space="preserve">autophagy protein 8 [Lichtheimia corymbifera JMRC:FSU:9682]</t>
  </si>
  <si>
    <t xml:space="preserve">atg8_phyin ame: full=autophagy-related protein 8 ame: full=autophagy-related ubiquitin-like modifier atg8 flags: precursor</t>
  </si>
  <si>
    <t xml:space="preserve">GS_2720</t>
  </si>
  <si>
    <t xml:space="preserve">GS_14175</t>
  </si>
  <si>
    <t xml:space="preserve">beta tubulin, partial [Allogromia sp. strain NF]</t>
  </si>
  <si>
    <t xml:space="preserve">tbb5_arath ame: full=tubulin beta-5 chain ame: full=beta-5-tubulin</t>
  </si>
  <si>
    <t xml:space="preserve">GS_9321</t>
  </si>
  <si>
    <t xml:space="preserve">beta-tubulin [Phytophthora infestans T30-4] </t>
  </si>
  <si>
    <t xml:space="preserve">tbb4_oomck ame: full=tubulin beta-4 chain ame: full=beta-4-tubulin</t>
  </si>
  <si>
    <t xml:space="preserve">GS_10730</t>
  </si>
  <si>
    <t xml:space="preserve">bi-ubiquitin, major isoform [Chlamydomonas reinhardtii] </t>
  </si>
  <si>
    <t xml:space="preserve">GS_8588</t>
  </si>
  <si>
    <t xml:space="preserve">carboxyvinyl-carboxyphosphonate phosphorylmutase [Galdieria sulphuraria] </t>
  </si>
  <si>
    <t xml:space="preserve">dml_eubba ame: full= -dimethylmalate lyase</t>
  </si>
  <si>
    <t xml:space="preserve">GS_11186</t>
  </si>
  <si>
    <t xml:space="preserve">cathepsin D [Danaus plexippus]</t>
  </si>
  <si>
    <t xml:space="preserve">asp3_caeel ame: full=aspartic protease 3 flags: precursor</t>
  </si>
  <si>
    <t xml:space="preserve">GS_9550</t>
  </si>
  <si>
    <t xml:space="preserve">cathepsin L [Riptortus pedestris]</t>
  </si>
  <si>
    <t xml:space="preserve">catl1_human ame: full=cathepsin l1 ame: full=cathepsin l ame: full=major excreted protein short=mep contains: ame: full=cathepsin l1 heavy chain contains: ame: full=cathepsin l1 light chain flags: precursor</t>
  </si>
  <si>
    <t xml:space="preserve">GS_1996</t>
  </si>
  <si>
    <t xml:space="preserve">CCAAT-box-binding transcription factor [Chondrus crispus] </t>
  </si>
  <si>
    <t xml:space="preserve">cebpz_human ame: full=ccaat enhancer-binding protein zeta ame: full=ccaat-box-binding transcription factor short=cbf short=ccaat-binding factor</t>
  </si>
  <si>
    <t xml:space="preserve">GS_9125</t>
  </si>
  <si>
    <t xml:space="preserve">GS_1146</t>
  </si>
  <si>
    <t xml:space="preserve">GS_5080</t>
  </si>
  <si>
    <t xml:space="preserve">GS_3782</t>
  </si>
  <si>
    <t xml:space="preserve">Cyclin-dependent kinase A-1, CDKA-1 [Chondrus crispus] </t>
  </si>
  <si>
    <t xml:space="preserve">cdk1_carau ame: full=cyclin-dependent kinase 1 short=cdk1 ame: full=cell division control protein 2 homolog ame: full=cell division protein kinase 1 ame: full=p34 protein kinase</t>
  </si>
  <si>
    <t xml:space="preserve">GS_3113</t>
  </si>
  <si>
    <t xml:space="preserve">diphosphoinositol polyphosphate phosphohydrolase-like protein [Galdieria sulphuraria] </t>
  </si>
  <si>
    <t xml:space="preserve">nudt4_arath ame: full=nudix hydrolase 4 short= 4 ame: full=adp-ribose pyrophosphatase ame: full=nadh pyrophosphatase</t>
  </si>
  <si>
    <t xml:space="preserve">GS_1357</t>
  </si>
  <si>
    <t xml:space="preserve">DNA polymerase alpha catalytic subunit [Chondrus crispus] </t>
  </si>
  <si>
    <t xml:space="preserve">dpola_orysj ame: full=dna polymerase alpha catalytic subunit</t>
  </si>
  <si>
    <t xml:space="preserve">GS_746</t>
  </si>
  <si>
    <t xml:space="preserve">DNA replication pre-initiation complex subunit Cdc45 [Chondrus crispus] </t>
  </si>
  <si>
    <t xml:space="preserve">cdc45_dicdi ame: full=cell division control protein 45 homolog</t>
  </si>
  <si>
    <t xml:space="preserve">GS_12223</t>
  </si>
  <si>
    <t xml:space="preserve">dynein light chain [Aplysia californica] </t>
  </si>
  <si>
    <t xml:space="preserve">GS_9559</t>
  </si>
  <si>
    <t xml:space="preserve">EF1AS_PORPURecName: Full=Elongation factor 1-alpha S; Short=EF-1-alpha S; AltName: Full=Sporophyte-specific EF-1-alpha [Porphyra purpurea] </t>
  </si>
  <si>
    <t xml:space="preserve">ef1as_porpu ame: full=elongation factor 1-alpha s short=ef-1-alpha s ame: full=sporophyte-specific ef-1-alpha</t>
  </si>
  <si>
    <t xml:space="preserve">GS_9866</t>
  </si>
  <si>
    <t xml:space="preserve">elongation factor 2 [Nannochloropsis gaditana]</t>
  </si>
  <si>
    <t xml:space="preserve">ef2_drome ame: full=elongation factor 2 short=ef-2</t>
  </si>
  <si>
    <t xml:space="preserve">GS_11687</t>
  </si>
  <si>
    <t xml:space="preserve">Formate dehydrogenase [Criblamydia sequanensis CRIB-18]</t>
  </si>
  <si>
    <t xml:space="preserve">fdh_psesr ame: full=formate dehydrogenase ame: full=nad-dependent formate dehydrogenase short=fdh</t>
  </si>
  <si>
    <t xml:space="preserve">GS_10707</t>
  </si>
  <si>
    <t xml:space="preserve">fructose-bisphosphate aldolase, class I [Chlamydomonas sp. W80]</t>
  </si>
  <si>
    <t xml:space="preserve">alfc_spiol ame: full=fructose-bisphosphate chloroplastic flags: precursor</t>
  </si>
  <si>
    <t xml:space="preserve">GS_4031</t>
  </si>
  <si>
    <t xml:space="preserve">gamma-glutamyl cyclotransferase [Plesiocystis pacifica] </t>
  </si>
  <si>
    <t xml:space="preserve">chac_schpo ame: full=glutathione-specific gamma-glutamylcyclotransferase short=gamma-gcg</t>
  </si>
  <si>
    <t xml:space="preserve">GS_3715</t>
  </si>
  <si>
    <t xml:space="preserve">heat shock protein Hsp20 [Nitrosococcus halophilus] </t>
  </si>
  <si>
    <t xml:space="preserve">hspc4_ricfe ame: full=small heat shock protein c4</t>
  </si>
  <si>
    <t xml:space="preserve">GS_6950</t>
  </si>
  <si>
    <t xml:space="preserve">GS_11967</t>
  </si>
  <si>
    <t xml:space="preserve">HSP70 [Carchesium polypinum]</t>
  </si>
  <si>
    <t xml:space="preserve">GS_12002</t>
  </si>
  <si>
    <t xml:space="preserve">GS_10540</t>
  </si>
  <si>
    <t xml:space="preserve">hypothetical protein [Citrobacter sp. 30_2]</t>
  </si>
  <si>
    <t xml:space="preserve">GS_4068</t>
  </si>
  <si>
    <t xml:space="preserve">GS_12971</t>
  </si>
  <si>
    <t xml:space="preserve">rs3_yeast ame: full=40s ribosomal protein s3 ame: full=rp13 ame: full=ys3</t>
  </si>
  <si>
    <t xml:space="preserve">GS_3848</t>
  </si>
  <si>
    <t xml:space="preserve">hypothetical protein [Ktedonobacter racemifer] </t>
  </si>
  <si>
    <t xml:space="preserve">GS_20197</t>
  </si>
  <si>
    <t xml:space="preserve">hypothetical protein [Microcoleus vaginatus] </t>
  </si>
  <si>
    <t xml:space="preserve">yec3_yeast ame: full=uncharacterized protein yel023c</t>
  </si>
  <si>
    <t xml:space="preserve">GS_6168</t>
  </si>
  <si>
    <t xml:space="preserve">GS_10802</t>
  </si>
  <si>
    <t xml:space="preserve">GS_8260</t>
  </si>
  <si>
    <t xml:space="preserve">hypothetical protein [Prevotella sp. oral taxon 473] </t>
  </si>
  <si>
    <t xml:space="preserve">GS_13498</t>
  </si>
  <si>
    <t xml:space="preserve">GS_3337</t>
  </si>
  <si>
    <t xml:space="preserve">hypothetical protein [Pseudobacteroides cellulosolvens]</t>
  </si>
  <si>
    <t xml:space="preserve">GS_7279</t>
  </si>
  <si>
    <t xml:space="preserve">GS_13104</t>
  </si>
  <si>
    <t xml:space="preserve">hypothetical protein [Zea mays] </t>
  </si>
  <si>
    <t xml:space="preserve">GS_10153</t>
  </si>
  <si>
    <t xml:space="preserve">hypothetical protein AURANDRAFT_19173 [Aureococcus anophagefferens] </t>
  </si>
  <si>
    <t xml:space="preserve">GS_9810</t>
  </si>
  <si>
    <t xml:space="preserve">hypothetical protein AURANDRAFT_22183 [Aureococcus anophagefferens] </t>
  </si>
  <si>
    <t xml:space="preserve">rl12_schpo ame: full=60s ribosomal protein l12</t>
  </si>
  <si>
    <t xml:space="preserve">GS_16951</t>
  </si>
  <si>
    <t xml:space="preserve">hypothetical protein AURANDRAFT_27578, partial [Aureococcus anophagefferens] </t>
  </si>
  <si>
    <t xml:space="preserve">GS_13164</t>
  </si>
  <si>
    <t xml:space="preserve">hypothetical protein AURANDRAFT_38843 [Aureococcus anophagefferens] </t>
  </si>
  <si>
    <t xml:space="preserve">rs3a_human ame: full=40s ribosomal protein s3a ame: full=v-fos transformation effector protein short=fte-1</t>
  </si>
  <si>
    <t xml:space="preserve">GS_6111</t>
  </si>
  <si>
    <t xml:space="preserve">hypothetical protein BRAFLDRAFT_97108 [Branchiostoma floridae] </t>
  </si>
  <si>
    <t xml:space="preserve">tgm1_rabit ame: full=protein-glutamine gamma-glutamyltransferase k ame: full=epidermal tgase ame: full=transglutaminase k short=tg short=tgk short=tgase k ame: full=transglutaminase-1 short=tgase-1</t>
  </si>
  <si>
    <t xml:space="preserve">GS_11977</t>
  </si>
  <si>
    <t xml:space="preserve">GS_9697</t>
  </si>
  <si>
    <t xml:space="preserve">hypothetical protein CAPTEDRAFT_122939, partial [Capitella teleta]</t>
  </si>
  <si>
    <t xml:space="preserve">GS_10795</t>
  </si>
  <si>
    <t xml:space="preserve">hypothetical protein CHGG_01799 [Chaetomium globosum CBS 148.51] </t>
  </si>
  <si>
    <t xml:space="preserve">tba1_arath ame: full=tubulin alpha-1 chain</t>
  </si>
  <si>
    <t xml:space="preserve">GS_9950</t>
  </si>
  <si>
    <t xml:space="preserve">hypothetical protein CISIN_1g048058mg, partial [Citrus sinensis]</t>
  </si>
  <si>
    <t xml:space="preserve">rl4_pruar ame: full=60s ribosomal protein l4 ame: full=l1</t>
  </si>
  <si>
    <t xml:space="preserve">GS_15520</t>
  </si>
  <si>
    <t xml:space="preserve">hypothetical protein Csp_D29560 [Curvibacter putative symbiont of Hydra magnipapillata]</t>
  </si>
  <si>
    <t xml:space="preserve">GS_9334</t>
  </si>
  <si>
    <t xml:space="preserve">GS_10918</t>
  </si>
  <si>
    <t xml:space="preserve">GS_11720</t>
  </si>
  <si>
    <t xml:space="preserve">hypothetical protein EMIHUDRAFT_438269 [Emiliania huxleyi CCMP1516] </t>
  </si>
  <si>
    <t xml:space="preserve">nacb_cocim ame: full=nascent polypeptide-associated complex subunit beta short=nac-beta ame: full=beta-nac</t>
  </si>
  <si>
    <t xml:space="preserve">GS_5908</t>
  </si>
  <si>
    <t xml:space="preserve">hypothetical protein F775_52641 [Aegilops tauschii]</t>
  </si>
  <si>
    <t xml:space="preserve">sap12_orysj ame: full=zinc finger a20 and an1 domain-containing stress-associated protein 12 short= 12</t>
  </si>
  <si>
    <t xml:space="preserve">GS_10800</t>
  </si>
  <si>
    <t xml:space="preserve">hypothetical protein FVEG_10264 [Fusarium verticillioides 7600]</t>
  </si>
  <si>
    <t xml:space="preserve">GS_10938</t>
  </si>
  <si>
    <t xml:space="preserve">hypothetical protein Gasu_05410 [Galdieria sulphuraria] </t>
  </si>
  <si>
    <t xml:space="preserve">GS_344</t>
  </si>
  <si>
    <t xml:space="preserve">hypothetical protein Gasu_22480 [Galdieria sulphuraria] </t>
  </si>
  <si>
    <t xml:space="preserve">GS_2688</t>
  </si>
  <si>
    <t xml:space="preserve">hypothetical protein GGTG_10887 [Gaeumannomyces graminis var. tritici R3-111a-1] </t>
  </si>
  <si>
    <t xml:space="preserve">GS_6449</t>
  </si>
  <si>
    <t xml:space="preserve">hypothetical protein GLOTRDRAFT_42827 [Gloeophyllum trabeum ATCC 11539] </t>
  </si>
  <si>
    <t xml:space="preserve">GS_11232</t>
  </si>
  <si>
    <t xml:space="preserve">GS_13145</t>
  </si>
  <si>
    <t xml:space="preserve">hypothetical protein H310_00139 [Aphanomyces invadans] </t>
  </si>
  <si>
    <t xml:space="preserve">rl5_subdo ame: full=60s ribosomal protein l5</t>
  </si>
  <si>
    <t xml:space="preserve">GS_9149</t>
  </si>
  <si>
    <t xml:space="preserve">hypothetical protein H310_01613 [Aphanomyces invadans] </t>
  </si>
  <si>
    <t xml:space="preserve">GS_9585</t>
  </si>
  <si>
    <t xml:space="preserve">hypothetical protein H310_11200 [Aphanomyces invadans] </t>
  </si>
  <si>
    <t xml:space="preserve">GS_13355</t>
  </si>
  <si>
    <t xml:space="preserve">GS_10405</t>
  </si>
  <si>
    <t xml:space="preserve">hypothetical protein LOTGIDRAFT_215397 [Lottia gigantea] </t>
  </si>
  <si>
    <t xml:space="preserve">GS_9227</t>
  </si>
  <si>
    <t xml:space="preserve">hypothetical protein MELLADRAFT_90079 [Melampsora larici-populina 98AG31] </t>
  </si>
  <si>
    <t xml:space="preserve">GS_9474</t>
  </si>
  <si>
    <t xml:space="preserve">hypothetical protein MPER_15183 [Moniliophthora perniciosa FA553] </t>
  </si>
  <si>
    <t xml:space="preserve">GS_9226</t>
  </si>
  <si>
    <t xml:space="preserve">GS_3361</t>
  </si>
  <si>
    <t xml:space="preserve">hypothetical protein PFTANZ_01288 [Plasmodium falciparum Tanzania (2000708)]</t>
  </si>
  <si>
    <t xml:space="preserve">GS_9185</t>
  </si>
  <si>
    <t xml:space="preserve">hypothetical protein PHYSODRAFT_286116 [Phytophthora sojae] </t>
  </si>
  <si>
    <t xml:space="preserve">rl14_pig ame: full=60s ribosomal protein l14</t>
  </si>
  <si>
    <t xml:space="preserve">GS_9144</t>
  </si>
  <si>
    <t xml:space="preserve">hypothetical protein PPTG_03256 [Phytophthora parasitica INRA-310] </t>
  </si>
  <si>
    <t xml:space="preserve">cox6b_dicdi ame: full=probable cytochrome c oxidase subunit 6b</t>
  </si>
  <si>
    <t xml:space="preserve">GS_8081</t>
  </si>
  <si>
    <t xml:space="preserve">hypothetical protein RFI_34367 [Reticulomyxa filosa]</t>
  </si>
  <si>
    <t xml:space="preserve">tba3_drome ame: full=tubulin alpha-3 chain</t>
  </si>
  <si>
    <t xml:space="preserve">GS_3603</t>
  </si>
  <si>
    <t xml:space="preserve">hypothetical protein RirG_105360 [Rhizophagus irregularis DAOM 197198w]</t>
  </si>
  <si>
    <t xml:space="preserve">gnt2c_human ame: full=n-acetyllactosaminide beta- -n-acetylglucosaminyl- isoform c short=n-acetylglucosaminyltransferase ame: full=i-branching enzyme ame: full=ignt</t>
  </si>
  <si>
    <t xml:space="preserve">GS_9237</t>
  </si>
  <si>
    <t xml:space="preserve">hypothetical protein SAMD00019534_087470 [Acytostelium subglobosum LB1]</t>
  </si>
  <si>
    <t xml:space="preserve">GS_12574</t>
  </si>
  <si>
    <t xml:space="preserve">GS_13449</t>
  </si>
  <si>
    <t xml:space="preserve">hypothetical protein SDRG_08822 [Saprolegnia diclina VS20] </t>
  </si>
  <si>
    <t xml:space="preserve">gst3_caeel ame: full=glutathione s-transferase 3 ame: full= 3 ame: full=gst class-sigma</t>
  </si>
  <si>
    <t xml:space="preserve">GS_9640</t>
  </si>
  <si>
    <t xml:space="preserve">hypothetical protein SORBIDRAFT_05g016450 [Sorghum bicolor] </t>
  </si>
  <si>
    <t xml:space="preserve">GS_13326</t>
  </si>
  <si>
    <t xml:space="preserve">hypothetical protein SPRG_10718 [Saprolegnia parasitica CBS 223.65] </t>
  </si>
  <si>
    <t xml:space="preserve">rl24_gilmi ame: full=60s ribosomal protein l24</t>
  </si>
  <si>
    <t xml:space="preserve">GS_7588</t>
  </si>
  <si>
    <t xml:space="preserve">hypothetical protein TREMEDRAFT_33303, partial [Tremella mesenterica DSM 1558] </t>
  </si>
  <si>
    <t xml:space="preserve">GS_8376</t>
  </si>
  <si>
    <t xml:space="preserve">hypothetical protein TTHERM_02141639 [Tetrahymena thermophila SB210]</t>
  </si>
  <si>
    <t xml:space="preserve">GS_14652</t>
  </si>
  <si>
    <t xml:space="preserve">GS_9756</t>
  </si>
  <si>
    <t xml:space="preserve">hypothetical protein V499_09629 [Pseudogymnoascus pannorum VKM F-103]</t>
  </si>
  <si>
    <t xml:space="preserve">rl18_drome ame: full=60s ribosomal protein l18</t>
  </si>
  <si>
    <t xml:space="preserve">GS_9448</t>
  </si>
  <si>
    <t xml:space="preserve">hypothetical protein VOLCADRAFT_71391 [Volvox carteri f. nagariensis] </t>
  </si>
  <si>
    <t xml:space="preserve">cah2_chlre ame: full=carbonic anhydrase 2 ame: full=carbonate dehydratase 2 short=ca2 contains: ame: full=carbonic anhydrase 2 large chain contains: ame: full=carbonic anhydrase 2 small chain flags: precursor</t>
  </si>
  <si>
    <t xml:space="preserve">GS_6476</t>
  </si>
  <si>
    <t xml:space="preserve">import inner membrane translocase subunit Tim13-like protein [Cricetulus griseus]</t>
  </si>
  <si>
    <t xml:space="preserve">ti13a_xenla ame: full=mitochondrial import inner membrane translocase subunit tim13-a</t>
  </si>
  <si>
    <t xml:space="preserve">GS_2486</t>
  </si>
  <si>
    <t xml:space="preserve">Kinesin [Chondrus crispus] </t>
  </si>
  <si>
    <t xml:space="preserve">kifc3_mouse ame: full=kinesin-like protein kifc3</t>
  </si>
  <si>
    <t xml:space="preserve">GS_9668</t>
  </si>
  <si>
    <t xml:space="preserve">large subunit ribosomal protein L18Ae [Strigomonas culicis]</t>
  </si>
  <si>
    <t xml:space="preserve">GS_2026</t>
  </si>
  <si>
    <t xml:space="preserve">Leucine rich repeat-containing protein [Chondrus crispus] </t>
  </si>
  <si>
    <t xml:space="preserve">lrc8a_mouse ame: full=volume-regulated anion channel subunit lrrc8a ame: full=leucine-rich repeat-containing protein 8a</t>
  </si>
  <si>
    <t xml:space="preserve">GS_604</t>
  </si>
  <si>
    <t xml:space="preserve">Lipase domain protein, putative [Chondrus crispus] </t>
  </si>
  <si>
    <t xml:space="preserve">GS_3565</t>
  </si>
  <si>
    <t xml:space="preserve">Maf-like protein, expressed [Oryza sativa Japonica Group] </t>
  </si>
  <si>
    <t xml:space="preserve">mafl2_dicdi ame: full=maf-like protein ddb_g0281937</t>
  </si>
  <si>
    <t xml:space="preserve">GS_9292</t>
  </si>
  <si>
    <t xml:space="preserve">Mitochondrial Carrier (MC) Family [Phytophthora infestans T30-4] </t>
  </si>
  <si>
    <t xml:space="preserve">GS_13581</t>
  </si>
  <si>
    <t xml:space="preserve">mitochondrial F-type ATPase F1 subunit delta, precursor [Cyanidioschyzon merolae strain 10D] </t>
  </si>
  <si>
    <t xml:space="preserve">atp4_arath ame: full=atp synthase subunit delta mitochondrial ame: full=f-atpase delta subunit flags: precursor</t>
  </si>
  <si>
    <t xml:space="preserve">GS_1915</t>
  </si>
  <si>
    <t xml:space="preserve">molecular chaperone DnaJ [Desulfomonile tiedjei] </t>
  </si>
  <si>
    <t xml:space="preserve">dnaj_cals8 ame: full=chaperone protein</t>
  </si>
  <si>
    <t xml:space="preserve">GS_9164</t>
  </si>
  <si>
    <t xml:space="preserve">myo-inositol 1-phosphate synthase [Chondrus crispus] </t>
  </si>
  <si>
    <t xml:space="preserve">GS_4610</t>
  </si>
  <si>
    <t xml:space="preserve">duox1_caeel ame: full=dual oxidase 1 short=duox1 ame: full=blistered cuticle protein 3 ame: full=nadph thyroid oxidase 1 flags: precursor</t>
  </si>
  <si>
    <t xml:space="preserve">GS_2821</t>
  </si>
  <si>
    <t xml:space="preserve">Natterin-4 [Crassostrea gigas]</t>
  </si>
  <si>
    <t xml:space="preserve">GS_2169</t>
  </si>
  <si>
    <t xml:space="preserve">phosphatidylserine decarboxylase, proenzyme [Photobacterium sp. AK15]</t>
  </si>
  <si>
    <t xml:space="preserve">psd2_orysj ame: full=phosphatidylserine decarboxylase proenzyme 2 contains: ame: full=phosphatidylserine decarboxylase 2 beta chain contains: ame: full=phosphatidylserine decarboxylase 2 alpha chain</t>
  </si>
  <si>
    <t xml:space="preserve">GS_9189</t>
  </si>
  <si>
    <t xml:space="preserve">polyubiquitin, putative [Plasmodium yoelii]</t>
  </si>
  <si>
    <t xml:space="preserve">GS_12679</t>
  </si>
  <si>
    <t xml:space="preserve">predicted protein [Chlamydomonas reinhardtii] </t>
  </si>
  <si>
    <t xml:space="preserve">GS_5002</t>
  </si>
  <si>
    <t xml:space="preserve">GS_6813</t>
  </si>
  <si>
    <t xml:space="preserve">GS_10782</t>
  </si>
  <si>
    <t xml:space="preserve">GS_121</t>
  </si>
  <si>
    <t xml:space="preserve">GS_1711</t>
  </si>
  <si>
    <t xml:space="preserve">predicted protein [Phaeodactylum tricornutum CCAP 1055/1] </t>
  </si>
  <si>
    <t xml:space="preserve">GS_10286</t>
  </si>
  <si>
    <t xml:space="preserve">PREDICTED: 40S ribosomal protein S13 [Vitis vinifera]</t>
  </si>
  <si>
    <t xml:space="preserve">GS_13445</t>
  </si>
  <si>
    <t xml:space="preserve">PREDICTED: 40S ribosomal protein S14-2 [Beta vulgaris subsp. vulgaris]</t>
  </si>
  <si>
    <t xml:space="preserve">rs142_arath ame: full=40s ribosomal protein s14-2</t>
  </si>
  <si>
    <t xml:space="preserve">GS_15544</t>
  </si>
  <si>
    <t xml:space="preserve">PREDICTED: 40S ribosomal protein S14-like [Hydra vulgaris]</t>
  </si>
  <si>
    <t xml:space="preserve">rs14_dicdi ame: full=40s ribosomal protein s14</t>
  </si>
  <si>
    <t xml:space="preserve">GS_11446</t>
  </si>
  <si>
    <t xml:space="preserve">PREDICTED: 40S ribosomal protein S19-1 [Sesamum indicum]</t>
  </si>
  <si>
    <t xml:space="preserve">rs193_arath ame: full=40s ribosomal protein s19-3</t>
  </si>
  <si>
    <t xml:space="preserve">GS_7600</t>
  </si>
  <si>
    <t xml:space="preserve">GS_9234</t>
  </si>
  <si>
    <t xml:space="preserve">PREDICTED: 40S ribosomal protein S25-like [Capra hircus]</t>
  </si>
  <si>
    <t xml:space="preserve">GS_9558</t>
  </si>
  <si>
    <t xml:space="preserve">PREDICTED: 60S ribosomal protein L7-2-like [Nicotiana sylvestris]</t>
  </si>
  <si>
    <t xml:space="preserve">GS_11056</t>
  </si>
  <si>
    <t xml:space="preserve">PREDICTED: actin, alpha skeletal muscle [Stegastes partitus]</t>
  </si>
  <si>
    <t xml:space="preserve">GS_9719</t>
  </si>
  <si>
    <t xml:space="preserve">PREDICTED: nascent polypeptide-associated complex subunit alpha-like protein [Sesamum indicum]</t>
  </si>
  <si>
    <t xml:space="preserve">GS_12587</t>
  </si>
  <si>
    <t xml:space="preserve">PREDICTED: tubulin alpha chain isoform X2 [Citrus sinensis]</t>
  </si>
  <si>
    <t xml:space="preserve">tba6_arath ame: full=tubulin alpha-6 chain</t>
  </si>
  <si>
    <t xml:space="preserve">GS_9137</t>
  </si>
  <si>
    <t xml:space="preserve">PREDICTED: ubiquitin-40S ribosomal protein S27a-like [Populus euphratica]</t>
  </si>
  <si>
    <t xml:space="preserve">rs27a_lupal ame: full=ubiquitin-40s ribosomal protein s27a contains: ame: full=ubiquitin contains: ame: full=40s ribosomal protein s27a flags: precursor</t>
  </si>
  <si>
    <t xml:space="preserve">GS_13530</t>
  </si>
  <si>
    <t xml:space="preserve">PREDICTED: ubiquitin-60S ribosomal protein L40 isoform X1 [Cricetulus griseus]</t>
  </si>
  <si>
    <t xml:space="preserve">GS_6649</t>
  </si>
  <si>
    <t xml:space="preserve">PREDICTED: uncharacterized protein LOC100526919 isoform X1 [Glycine max]</t>
  </si>
  <si>
    <t xml:space="preserve">rbx1a_arath ame: full=ring-box protein 1a ame: full=at-rbx1 1 ame: full=protein ring of cullins 1 ame: full=rbx1-2 ame: full=rbx1a-at</t>
  </si>
  <si>
    <t xml:space="preserve">GS_12236</t>
  </si>
  <si>
    <t xml:space="preserve">PREDICTED: uncharacterized protein LOC104434852 [Eucalyptus grandis]</t>
  </si>
  <si>
    <t xml:space="preserve">GS_2946</t>
  </si>
  <si>
    <t xml:space="preserve">PREDICTED: uridine phosphorylase 2-like isoform 1 [Strongylocentrotus purpuratus]</t>
  </si>
  <si>
    <t xml:space="preserve">upp2_human ame: full=uridine phosphorylase 2 short=upase 2 short= ase 2</t>
  </si>
  <si>
    <t xml:space="preserve">GS_2919</t>
  </si>
  <si>
    <t xml:space="preserve">proteasome chain protein [Griffithsia japonica]</t>
  </si>
  <si>
    <t xml:space="preserve">psb2b_arath ame: full=proteasome subunit beta type-2-b ame: full=20s proteasome beta subunit d-2 ame: full=proteasome component ga ame: full=proteasome subunit beta type-4</t>
  </si>
  <si>
    <t xml:space="preserve">GS_7473</t>
  </si>
  <si>
    <t xml:space="preserve">Protein argonaute 2 (translation initiation factor eIF2C 2) [Chondrus crispus] </t>
  </si>
  <si>
    <t xml:space="preserve">ago2_rabit ame: full=protein argonaute-2 short=argonaute2 ame: full=argonaute risc catalytic component 2 ame: full=eukaryotic translation initiation factor 2c 2 short=eif-2c 2 short=eif2c 2 ame: full=protein partial</t>
  </si>
  <si>
    <t xml:space="preserve">GS_1060</t>
  </si>
  <si>
    <t xml:space="preserve">scub3_mouse ame: full=signal cub and egf-like domain-containing protein 3 flags: precursor</t>
  </si>
  <si>
    <t xml:space="preserve">GS_10112</t>
  </si>
  <si>
    <t xml:space="preserve">protein TAR1 [Aphanomyces invadans] </t>
  </si>
  <si>
    <t xml:space="preserve">GS_3244</t>
  </si>
  <si>
    <t xml:space="preserve">Putative glyoxalase [Chondrus crispus] </t>
  </si>
  <si>
    <t xml:space="preserve">lguc_arath ame: full=probable lactoylglutathione chloroplast ame: full=glyoxalase i flags: precursor</t>
  </si>
  <si>
    <t xml:space="preserve">GS_12214</t>
  </si>
  <si>
    <t xml:space="preserve">putative heat shock protein 70, partial [Trypanosoma grayi] </t>
  </si>
  <si>
    <t xml:space="preserve">hsp70_leido ame: full=heat shock 70 kda protein</t>
  </si>
  <si>
    <t xml:space="preserve">GS_11672</t>
  </si>
  <si>
    <t xml:space="preserve">GS_9214</t>
  </si>
  <si>
    <t xml:space="preserve">Ribosomal protein L10e [Blastocystis hominis] </t>
  </si>
  <si>
    <t xml:space="preserve">GS_6976</t>
  </si>
  <si>
    <t xml:space="preserve">ribosomal protein L27 homolog [Schizosaccharomyces pombe]</t>
  </si>
  <si>
    <t xml:space="preserve">rl27a_schpo ame: full=60s ribosomal protein l27-a</t>
  </si>
  <si>
    <t xml:space="preserve">GS_11298</t>
  </si>
  <si>
    <t xml:space="preserve">GS_11278</t>
  </si>
  <si>
    <t xml:space="preserve">ribosomal protein L38 [Dermacentor variabilis]</t>
  </si>
  <si>
    <t xml:space="preserve">rl38_ixosc ame: full=60s ribosomal protein l38</t>
  </si>
  <si>
    <t xml:space="preserve">GS_13276</t>
  </si>
  <si>
    <t xml:space="preserve">ribosomal protein S18 [Ornithodoros parkeri]</t>
  </si>
  <si>
    <t xml:space="preserve">rs18_brabe ame: full=40s ribosomal protein s18</t>
  </si>
  <si>
    <t xml:space="preserve">GS_13506</t>
  </si>
  <si>
    <t xml:space="preserve">Ribosomal protein S24e [Blastocystis hominis]</t>
  </si>
  <si>
    <t xml:space="preserve">rs24b_schpo ame: full=40s ribosomal protein s24-b</t>
  </si>
  <si>
    <t xml:space="preserve">GS_14623</t>
  </si>
  <si>
    <t xml:space="preserve">RING-box protein 1a [Chondrus crispus] </t>
  </si>
  <si>
    <t xml:space="preserve">rbx1a_drome ame: full=ring-box protein 1a ame: full=regulator of cullins 1a ame: full=drbx1</t>
  </si>
  <si>
    <t xml:space="preserve">GS_9115</t>
  </si>
  <si>
    <t xml:space="preserve">RL13A_CYAPARecName: Full=60S ribosomal protein L13a [Cyanophora paradoxa] </t>
  </si>
  <si>
    <t xml:space="preserve">GS_13032</t>
  </si>
  <si>
    <t xml:space="preserve">RNA-dependent RNA polymerase [Ceratocystis resinifera virus 1] </t>
  </si>
  <si>
    <t xml:space="preserve">GS_1322</t>
  </si>
  <si>
    <t xml:space="preserve">GS_2861</t>
  </si>
  <si>
    <t xml:space="preserve">GS_449</t>
  </si>
  <si>
    <t xml:space="preserve">GS_9564</t>
  </si>
  <si>
    <t xml:space="preserve">GS_3111</t>
  </si>
  <si>
    <t xml:space="preserve">spkd_syny3 ame: full=serine threonine-protein kinase d</t>
  </si>
  <si>
    <t xml:space="preserve">GS_1118</t>
  </si>
  <si>
    <t xml:space="preserve">shikimate kinase [Cyanobacterium stanieri] </t>
  </si>
  <si>
    <t xml:space="preserve">arok_noss1 ame: full=shikimate kinase short=sk</t>
  </si>
  <si>
    <t xml:space="preserve">GS_5350</t>
  </si>
  <si>
    <t xml:space="preserve">fkb62_arath ame: full=peptidyl-prolyl cis-trans isomerase fkbp62 short=ppiase fkbp62 ame: full=70 kda peptidyl-prolyl isomerase ame: full=fk506-binding protein 62 short= 62 ame: full=immunophilin fkbp62 ame: full=peptidylprolyl isomerase rof1 ame: full=protein rotamase fkbp 1 ame: full=rotamase</t>
  </si>
  <si>
    <t xml:space="preserve">GS_1777</t>
  </si>
  <si>
    <t xml:space="preserve">b4gn2_mouse ame: full=beta- n-acetylgalactosaminyltransferase 2</t>
  </si>
  <si>
    <t xml:space="preserve">GS_6198</t>
  </si>
  <si>
    <t xml:space="preserve">Translation elongation factor 4, Rhodoplastic [Chondrus crispus] </t>
  </si>
  <si>
    <t xml:space="preserve">lepa_mican ame: full=elongation factor 4 short=ef-4 ame: full=ribosomal back-translocase</t>
  </si>
  <si>
    <t xml:space="preserve">GS_9520</t>
  </si>
  <si>
    <t xml:space="preserve">tubulin alpha chain [Coccomyxa subellipsoidea C-169] </t>
  </si>
  <si>
    <t xml:space="preserve">tba_chlvu ame: full=tubulin alpha chain</t>
  </si>
  <si>
    <t xml:space="preserve">GS_9840</t>
  </si>
  <si>
    <t xml:space="preserve">ubiquitin / ribosomal protein CEP52 fusion protein, putative [Toxoplasma gondii ME49] </t>
  </si>
  <si>
    <t xml:space="preserve">GS_9140</t>
  </si>
  <si>
    <t xml:space="preserve">unknow protein [Oryza sativa Japonica Group]</t>
  </si>
  <si>
    <t xml:space="preserve">GS_10763</t>
  </si>
  <si>
    <t xml:space="preserve">unknown [Lotus japonicus]</t>
  </si>
  <si>
    <t xml:space="preserve">GS_11204</t>
  </si>
  <si>
    <t xml:space="preserve">unknown [Picea sitchensis]</t>
  </si>
  <si>
    <t xml:space="preserve">GS_10900</t>
  </si>
  <si>
    <t xml:space="preserve">GS_6043</t>
  </si>
  <si>
    <t xml:space="preserve">unknown protein [Bathycoccus prasinos] </t>
  </si>
  <si>
    <t xml:space="preserve">GS_6255</t>
  </si>
  <si>
    <t xml:space="preserve">myb_avimb ame: full=transforming protein myb</t>
  </si>
  <si>
    <t xml:space="preserve">GS_9424</t>
  </si>
  <si>
    <t xml:space="preserve">GS_9560</t>
  </si>
  <si>
    <t xml:space="preserve">GS_13252</t>
  </si>
  <si>
    <t xml:space="preserve">ef1g1_yeast ame: full=elongation factor 1-gamma 1 short=ef-1-gamma 1 ame: full=calcium and membrane-binding protein 1 ame: full=calcium phospholipid-binding protein short=cpbp ame: full=eukaryotic elongation factor 1bgamma 1 short=eef1bgamma 1 ame: full=translation elongation factor 1b gamma 1</t>
  </si>
  <si>
    <t xml:space="preserve">GS_1008</t>
  </si>
  <si>
    <t xml:space="preserve">u3ip2_mouse ame: full=u3 small nucleolar rna-interacting protein 2 ame: full=rrp9 homolog ame: full=u3 small nucleolar ribonucleoprotein-associated 55 kda protein short=u3 snornp-associated 55 kda protein short=u3-55k</t>
  </si>
  <si>
    <t xml:space="preserve">GS_1288</t>
  </si>
  <si>
    <t xml:space="preserve">GS_1302</t>
  </si>
  <si>
    <t xml:space="preserve">emc3_danre ame: full=er membrane protein complex subunit 3 ame: full=protein pob ame: full=transmembrane protein 111</t>
  </si>
  <si>
    <t xml:space="preserve">GS_1323</t>
  </si>
  <si>
    <t xml:space="preserve">yg42_schpo ame: full=uncharacterized atp-dependent helicase</t>
  </si>
  <si>
    <t xml:space="preserve">GS_1326</t>
  </si>
  <si>
    <t xml:space="preserve">GS_13318</t>
  </si>
  <si>
    <t xml:space="preserve">ctds2_mouse ame: full=carboxy-terminal domain rna polymerase ii polypeptide a small phosphatase 2 ame: full=small c-terminal domain phosphatase 2 ame: full=small ctd phosphatase 2 short=scp2</t>
  </si>
  <si>
    <t xml:space="preserve">GS_1335</t>
  </si>
  <si>
    <t xml:space="preserve">djc21_bovin ame: full= homolog subfamily c member 21</t>
  </si>
  <si>
    <t xml:space="preserve">GS_134</t>
  </si>
  <si>
    <t xml:space="preserve">tim9_orysj ame: full=mitochondrial import inner membrane translocase subunit tim9</t>
  </si>
  <si>
    <t xml:space="preserve">GS_13460</t>
  </si>
  <si>
    <t xml:space="preserve">GS_13626</t>
  </si>
  <si>
    <t xml:space="preserve">GS_13727</t>
  </si>
  <si>
    <t xml:space="preserve">ab22g_arath ame: full=abc transporter g family member 22 short=abc transporter short= 22 ame: full=white-brown complex homolog protein 23 short= 23</t>
  </si>
  <si>
    <t xml:space="preserve">GS_1432</t>
  </si>
  <si>
    <t xml:space="preserve">GS_14561</t>
  </si>
  <si>
    <t xml:space="preserve">rpc10_mouse ame: full=dna-directed rna polymerase iii subunit rpc10 short=rna polymerase iii subunit c10 ame: full=dna-directed rna polymerase iii subunit k ame: full=rna polymerase iii subunit c11 short=rpc11</t>
  </si>
  <si>
    <t xml:space="preserve">GS_14604</t>
  </si>
  <si>
    <t xml:space="preserve">smd3_human ame: full=small nuclear ribonucleoprotein sm d3 short=sm-d3 ame: full=snrnp core protein d3</t>
  </si>
  <si>
    <t xml:space="preserve">GS_14829</t>
  </si>
  <si>
    <t xml:space="preserve">GS_152</t>
  </si>
  <si>
    <t xml:space="preserve">larg2_mouse ame: full=glycosyltransferase-like protein large2 ame: full=glycosyltransferase-like 1b includes: ame: full=xylosyltransferase large2 includes: ame: full=beta- -glucuronyltransferase large2</t>
  </si>
  <si>
    <t xml:space="preserve">GS_19682</t>
  </si>
  <si>
    <t xml:space="preserve">ab13i_arath ame: full=protein trigalactosyldiacylglycerol chloroplastic ame: full=abc transporter i family member 13 short=abc transporter short= 13 ame: full=non-intrinsic abc protein 11 flags: precursor</t>
  </si>
  <si>
    <t xml:space="preserve">GS_19793</t>
  </si>
  <si>
    <t xml:space="preserve">tmeda_dicdi ame: full=transmembrane emp24 domain-containing protein a flags: precursor</t>
  </si>
  <si>
    <t xml:space="preserve">GS_2007</t>
  </si>
  <si>
    <t xml:space="preserve">GS_20125</t>
  </si>
  <si>
    <t xml:space="preserve">degp9_arath ame: full=protease do-like 9</t>
  </si>
  <si>
    <t xml:space="preserve">GS_20244</t>
  </si>
  <si>
    <t xml:space="preserve">tmed7_human ame: full=transmembrane emp24 domain-containing protein 7 ame: full=p24 family protein gamma-3 short=p24gamma3 ame: full=p27 flags: precursor</t>
  </si>
  <si>
    <t xml:space="preserve">GS_2317</t>
  </si>
  <si>
    <t xml:space="preserve">GS_2449</t>
  </si>
  <si>
    <t xml:space="preserve">GS_2637</t>
  </si>
  <si>
    <t xml:space="preserve">armc8_bovin ame: full=armadillo repeat-containing protein 8</t>
  </si>
  <si>
    <t xml:space="preserve">GS_29</t>
  </si>
  <si>
    <t xml:space="preserve">sufe_arath ame: full= -like chloroplastic ame: full=protein embryo defective 1374 ame: full=protein sulfur e short= ame: full=protein sulfur e 1 short= 1 flags: precursor</t>
  </si>
  <si>
    <t xml:space="preserve">GS_2969</t>
  </si>
  <si>
    <t xml:space="preserve">GS_3025</t>
  </si>
  <si>
    <t xml:space="preserve">y1718_aquae ame: full=maf-like protein aq_1718</t>
  </si>
  <si>
    <t xml:space="preserve">GS_3112</t>
  </si>
  <si>
    <t xml:space="preserve">ulp1b_arath ame: full= ubiquitin-like-specific protease 1b</t>
  </si>
  <si>
    <t xml:space="preserve">GS_3235</t>
  </si>
  <si>
    <t xml:space="preserve">GS_3319</t>
  </si>
  <si>
    <t xml:space="preserve">dnpep_ricco ame: full=probable aspartyl aminopeptidase</t>
  </si>
  <si>
    <t xml:space="preserve">GS_347</t>
  </si>
  <si>
    <t xml:space="preserve">nat9_nemve ame: full=n-acetyltransferase 9-like protein</t>
  </si>
  <si>
    <t xml:space="preserve">GS_3552</t>
  </si>
  <si>
    <t xml:space="preserve">GS_3691</t>
  </si>
  <si>
    <t xml:space="preserve">str6_arath ame: full=rhodanese-like domain-containing protein 6 ame: full=sulfurtransferase 6 short= tr6</t>
  </si>
  <si>
    <t xml:space="preserve">GS_3967</t>
  </si>
  <si>
    <t xml:space="preserve">GS_4006</t>
  </si>
  <si>
    <t xml:space="preserve">GS_4115</t>
  </si>
  <si>
    <t xml:space="preserve">GS_4196</t>
  </si>
  <si>
    <t xml:space="preserve">GS_421</t>
  </si>
  <si>
    <t xml:space="preserve">GS_4398</t>
  </si>
  <si>
    <t xml:space="preserve">fb304_arath ame: full=f-box protein at3g54460</t>
  </si>
  <si>
    <t xml:space="preserve">GS_4401</t>
  </si>
  <si>
    <t xml:space="preserve">chr8_arath ame: full=protein chromatin remodeling 8 short= 8 short=</t>
  </si>
  <si>
    <t xml:space="preserve">GS_4491</t>
  </si>
  <si>
    <t xml:space="preserve">d1060_dicdi ame: full=probable tyrosine-protein phosphatase dg1060 ame: full=developmental gene 1060 protein</t>
  </si>
  <si>
    <t xml:space="preserve">GS_4529</t>
  </si>
  <si>
    <t xml:space="preserve">beta_phopr ame: full=oxygen-dependent choline dehydrogenase short=cdh short=chd ame: full=betaine aldehyde dehydrogenase short=badh</t>
  </si>
  <si>
    <t xml:space="preserve">GS_458</t>
  </si>
  <si>
    <t xml:space="preserve">GS_4590</t>
  </si>
  <si>
    <t xml:space="preserve">gabp1_bovin ame: full=ga-binding protein subunit beta-1 short=gabp subunit beta-1 short=gabpb-1 ame: full=gabp subunit beta-2 short=gabpb-2</t>
  </si>
  <si>
    <t xml:space="preserve">GS_462</t>
  </si>
  <si>
    <t xml:space="preserve">amt12_orysj ame: full=ammonium transporter 1 member 2 short= 1 2</t>
  </si>
  <si>
    <t xml:space="preserve">GS_468</t>
  </si>
  <si>
    <t xml:space="preserve">upl6_arath ame: full=e3 ubiquitin-protein ligase upl6 short=ubiquitin-protein ligase 6</t>
  </si>
  <si>
    <t xml:space="preserve">GS_5589</t>
  </si>
  <si>
    <t xml:space="preserve">GS_5649</t>
  </si>
  <si>
    <t xml:space="preserve">rbcmt_pea ame: full=ribulose- bisphosphate carboxylase oxygenase large subunit n- chloroplastic ame: full=</t>
  </si>
  <si>
    <t xml:space="preserve">GS_5999</t>
  </si>
  <si>
    <t xml:space="preserve">rtca_stamf ame: full=rna 3 -terminal phosphate cyclase short=rna cyclase short=rna-3 -phosphate cyclase</t>
  </si>
  <si>
    <t xml:space="preserve">GS_6031</t>
  </si>
  <si>
    <t xml:space="preserve">pin4_xentr ame: full=peptidyl-prolyl cis-trans isomerase nima-interacting 4 ame: full=parvulin-14 short=par14 ame: full=peptidyl-prolyl cis-trans isomerase pin4 short=ppiase pin4 ame: full=rotamase pin4</t>
  </si>
  <si>
    <t xml:space="preserve">GS_6060</t>
  </si>
  <si>
    <t xml:space="preserve">dnj29_arath ame: full= protein erdj2b ame: full=chaperone protein dnaj 29 short= jc29 short= 29 ame: full=endoplasmic reticulum dnaj domain-containing protein 2b short= dj2b ame: full=translocation protein sec63 homolog erdj2b</t>
  </si>
  <si>
    <t xml:space="preserve">GS_6170</t>
  </si>
  <si>
    <t xml:space="preserve">GS_714</t>
  </si>
  <si>
    <t xml:space="preserve">rtcb_micpc ame: full=trna-splicing ligase homolog</t>
  </si>
  <si>
    <t xml:space="preserve">GS_719</t>
  </si>
  <si>
    <t xml:space="preserve">adck1_human ame: full=uncharacterized aarf domain-containing protein kinase 1 flags: precursor</t>
  </si>
  <si>
    <t xml:space="preserve">GS_720</t>
  </si>
  <si>
    <t xml:space="preserve">adck1_mouse ame: full=uncharacterized aarf domain-containing protein kinase 1 flags: precursor</t>
  </si>
  <si>
    <t xml:space="preserve">GS_7419</t>
  </si>
  <si>
    <t xml:space="preserve">GS_7492</t>
  </si>
  <si>
    <t xml:space="preserve">GS_7681</t>
  </si>
  <si>
    <t xml:space="preserve">GS_776</t>
  </si>
  <si>
    <t xml:space="preserve">GS_7834</t>
  </si>
  <si>
    <t xml:space="preserve">psd8a_arath ame: full=26s proteasome non-atpase regulatory subunit 8 homolog a ame: full=26s proteasome regulatory subunit rpn12a short= 12a ame: full=26s proteasome regulatory subunit s14 homolog a</t>
  </si>
  <si>
    <t xml:space="preserve">GS_7866</t>
  </si>
  <si>
    <t xml:space="preserve">csr1_yeast ame: full=phosphatidylinositol transfer protein csr1 ame: full=chs5 spa2 rescue protein 1 ame: full=sec14 homolog protein 2</t>
  </si>
  <si>
    <t xml:space="preserve">GS_7927</t>
  </si>
  <si>
    <t xml:space="preserve">zn587_human ame: full=zinc finger protein 587</t>
  </si>
  <si>
    <t xml:space="preserve">GS_8343</t>
  </si>
  <si>
    <t xml:space="preserve">GS_84</t>
  </si>
  <si>
    <t xml:space="preserve">rh17_orysj ame: full=dead-box atp-dependent rna helicase 17</t>
  </si>
  <si>
    <t xml:space="preserve">GS_8634</t>
  </si>
  <si>
    <t xml:space="preserve">znhi1_mouse ame: full=zinc finger hit domain-containing protein 1</t>
  </si>
  <si>
    <t xml:space="preserve">GS_8894</t>
  </si>
  <si>
    <t xml:space="preserve">GS_9262</t>
  </si>
  <si>
    <t xml:space="preserve">rl2_desap ame: full=50s ribosomal protein l2</t>
  </si>
  <si>
    <t xml:space="preserve">GS_9373</t>
  </si>
  <si>
    <t xml:space="preserve">GS_9509</t>
  </si>
  <si>
    <t xml:space="preserve">GS_9521</t>
  </si>
  <si>
    <t xml:space="preserve">ab21g_arath ame: full=abc transporter g family member 21 short=abc transporter short= 21 ame: full=white-brown complex homolog protein 21 short= 21</t>
  </si>
  <si>
    <t xml:space="preserve">GS_1740</t>
  </si>
  <si>
    <t xml:space="preserve">h6st2_danre ame: full=heparan-sulfate 6-o-sulfotransferase 2 short=hs 6-ost-2 short=hs6st-2</t>
  </si>
  <si>
    <t xml:space="preserve">GS_7582</t>
  </si>
  <si>
    <t xml:space="preserve">unnamed protein product, partial [Oncorhynchus mykiss]</t>
  </si>
  <si>
    <t xml:space="preserve">GS_9914</t>
  </si>
  <si>
    <t xml:space="preserve">vacuolar protein sorting protein [Galdieria sulphuraria] </t>
  </si>
  <si>
    <t xml:space="preserve">vps33_arath ame: full=vacuolar protein-sorting-associated protein 33 homolog short= 33</t>
  </si>
  <si>
    <t xml:space="preserve">GS_3165</t>
  </si>
  <si>
    <t xml:space="preserve">pwp2_human ame: full=periodic tryptophan protein 2 homolog</t>
  </si>
  <si>
    <t xml:space="preserve">GS_8975</t>
  </si>
  <si>
    <t xml:space="preserve">GS_5652</t>
  </si>
  <si>
    <t xml:space="preserve">Xylosyltransferase, family GT14, partial [Chondrus crispus] </t>
  </si>
  <si>
    <t xml:space="preserve">gcnt4_danre ame: full=beta- -galactosyl-o-glycosyl-glycoprotein beta- -n-acetylglucosaminyltransferase 4</t>
  </si>
  <si>
    <t xml:space="preserve">GS_10086</t>
  </si>
  <si>
    <t xml:space="preserve">GS_10155</t>
  </si>
  <si>
    <t xml:space="preserve">GS_10232</t>
  </si>
  <si>
    <t xml:space="preserve">GS_10300</t>
  </si>
  <si>
    <t xml:space="preserve">GS_10622</t>
  </si>
  <si>
    <t xml:space="preserve">GS_10639</t>
  </si>
  <si>
    <t xml:space="preserve">GS_10735</t>
  </si>
  <si>
    <t xml:space="preserve">GS_10738</t>
  </si>
  <si>
    <t xml:space="preserve">GS_10770</t>
  </si>
  <si>
    <t xml:space="preserve">GS_10776</t>
  </si>
  <si>
    <t xml:space="preserve">GS_10874</t>
  </si>
  <si>
    <t xml:space="preserve">GS_10884</t>
  </si>
  <si>
    <t xml:space="preserve">GS_10889</t>
  </si>
  <si>
    <t xml:space="preserve">GS_10920</t>
  </si>
  <si>
    <t xml:space="preserve">GS_10929</t>
  </si>
  <si>
    <t xml:space="preserve">GS_10935</t>
  </si>
  <si>
    <t xml:space="preserve">GS_10940</t>
  </si>
  <si>
    <t xml:space="preserve">GS_10995</t>
  </si>
  <si>
    <t xml:space="preserve">GS_11170</t>
  </si>
  <si>
    <t xml:space="preserve">GS_11351</t>
  </si>
  <si>
    <t xml:space="preserve">GS_11678</t>
  </si>
  <si>
    <t xml:space="preserve">GS_11690</t>
  </si>
  <si>
    <t xml:space="preserve">GS_11699</t>
  </si>
  <si>
    <t xml:space="preserve">GS_11713</t>
  </si>
  <si>
    <t xml:space="preserve">GS_11744</t>
  </si>
  <si>
    <t xml:space="preserve">GS_11781</t>
  </si>
  <si>
    <t xml:space="preserve">GS_11800</t>
  </si>
  <si>
    <t xml:space="preserve">GS_11838</t>
  </si>
  <si>
    <t xml:space="preserve">GS_11876</t>
  </si>
  <si>
    <t xml:space="preserve">GS_1188</t>
  </si>
  <si>
    <t xml:space="preserve">GS_11962</t>
  </si>
  <si>
    <t xml:space="preserve">GS_11993</t>
  </si>
  <si>
    <t xml:space="preserve">GS_12</t>
  </si>
  <si>
    <t xml:space="preserve">GS_12274</t>
  </si>
  <si>
    <t xml:space="preserve">GS_12323</t>
  </si>
  <si>
    <t xml:space="preserve">GS_12337</t>
  </si>
  <si>
    <t xml:space="preserve">GS_12357</t>
  </si>
  <si>
    <t xml:space="preserve">GS_1242</t>
  </si>
  <si>
    <t xml:space="preserve">GS_12564</t>
  </si>
  <si>
    <t xml:space="preserve">GS_12770</t>
  </si>
  <si>
    <t xml:space="preserve">GS_13176</t>
  </si>
  <si>
    <t xml:space="preserve">GS_13180</t>
  </si>
  <si>
    <t xml:space="preserve">GS_13182</t>
  </si>
  <si>
    <t xml:space="preserve">GS_13188</t>
  </si>
  <si>
    <t xml:space="preserve">GS_13269</t>
  </si>
  <si>
    <t xml:space="preserve">GS_13278</t>
  </si>
  <si>
    <t xml:space="preserve">GS_13286</t>
  </si>
  <si>
    <t xml:space="preserve">GS_13321</t>
  </si>
  <si>
    <t xml:space="preserve">GS_13332</t>
  </si>
  <si>
    <t xml:space="preserve">GS_13348</t>
  </si>
  <si>
    <t xml:space="preserve">GS_13359</t>
  </si>
  <si>
    <t xml:space="preserve">GS_13362</t>
  </si>
  <si>
    <t xml:space="preserve">GS_13408</t>
  </si>
  <si>
    <t xml:space="preserve">GS_13422</t>
  </si>
  <si>
    <t xml:space="preserve">GS_13446</t>
  </si>
  <si>
    <t xml:space="preserve">GS_13452</t>
  </si>
  <si>
    <t xml:space="preserve">GS_13488</t>
  </si>
  <si>
    <t xml:space="preserve">GS_13492</t>
  </si>
  <si>
    <t xml:space="preserve">GS_13504</t>
  </si>
  <si>
    <t xml:space="preserve">GS_13567</t>
  </si>
  <si>
    <t xml:space="preserve">GS_13620</t>
  </si>
  <si>
    <t xml:space="preserve">GS_1364</t>
  </si>
  <si>
    <t xml:space="preserve">GS_13795</t>
  </si>
  <si>
    <t xml:space="preserve">GS_1404</t>
  </si>
  <si>
    <t xml:space="preserve">GS_1420</t>
  </si>
  <si>
    <t xml:space="preserve">GS_1429</t>
  </si>
  <si>
    <t xml:space="preserve">GS_1469</t>
  </si>
  <si>
    <t xml:space="preserve">GS_1493</t>
  </si>
  <si>
    <t xml:space="preserve">GS_1544</t>
  </si>
  <si>
    <t xml:space="preserve">GS_16241</t>
  </si>
  <si>
    <t xml:space="preserve">GS_1658</t>
  </si>
  <si>
    <t xml:space="preserve">GS_1693</t>
  </si>
  <si>
    <t xml:space="preserve">GS_1733</t>
  </si>
  <si>
    <t xml:space="preserve">GS_1753</t>
  </si>
  <si>
    <t xml:space="preserve">GS_19</t>
  </si>
  <si>
    <t xml:space="preserve">GS_19088</t>
  </si>
  <si>
    <t xml:space="preserve">GS_20206</t>
  </si>
  <si>
    <t xml:space="preserve">GS_2320</t>
  </si>
  <si>
    <t xml:space="preserve">GS_2812</t>
  </si>
  <si>
    <t xml:space="preserve">GS_2824</t>
  </si>
  <si>
    <t xml:space="preserve">GS_2932</t>
  </si>
  <si>
    <t xml:space="preserve">GS_302</t>
  </si>
  <si>
    <t xml:space="preserve">GS_3063</t>
  </si>
  <si>
    <t xml:space="preserve">GS_310</t>
  </si>
  <si>
    <t xml:space="preserve">GS_3103</t>
  </si>
  <si>
    <t xml:space="preserve">GS_3152</t>
  </si>
  <si>
    <t xml:space="preserve">GS_3340</t>
  </si>
  <si>
    <t xml:space="preserve">GS_3350</t>
  </si>
  <si>
    <t xml:space="preserve">GS_35</t>
  </si>
  <si>
    <t xml:space="preserve">GS_3563</t>
  </si>
  <si>
    <t xml:space="preserve">GS_3579</t>
  </si>
  <si>
    <t xml:space="preserve">GS_3586</t>
  </si>
  <si>
    <t xml:space="preserve">GS_3616</t>
  </si>
  <si>
    <t xml:space="preserve">GS_3635</t>
  </si>
  <si>
    <t xml:space="preserve">GS_3694</t>
  </si>
  <si>
    <t xml:space="preserve">GS_3749</t>
  </si>
  <si>
    <t xml:space="preserve">GS_4374</t>
  </si>
  <si>
    <t xml:space="preserve">GS_4395</t>
  </si>
  <si>
    <t xml:space="preserve">GS_4497</t>
  </si>
  <si>
    <t xml:space="preserve">GS_4514</t>
  </si>
  <si>
    <t xml:space="preserve">GS_4524</t>
  </si>
  <si>
    <t xml:space="preserve">GS_4558</t>
  </si>
  <si>
    <t xml:space="preserve">GS_4568</t>
  </si>
  <si>
    <t xml:space="preserve">GS_4663</t>
  </si>
  <si>
    <t xml:space="preserve">GS_4783</t>
  </si>
  <si>
    <t xml:space="preserve">GS_4838</t>
  </si>
  <si>
    <t xml:space="preserve">GS_4840</t>
  </si>
  <si>
    <t xml:space="preserve">GS_4904</t>
  </si>
  <si>
    <t xml:space="preserve">GS_4916</t>
  </si>
  <si>
    <t xml:space="preserve">GS_5062</t>
  </si>
  <si>
    <t xml:space="preserve">GS_5106</t>
  </si>
  <si>
    <t xml:space="preserve">GS_5117</t>
  </si>
  <si>
    <t xml:space="preserve">GS_5128</t>
  </si>
  <si>
    <t xml:space="preserve">GS_5182</t>
  </si>
  <si>
    <t xml:space="preserve">GS_5209</t>
  </si>
  <si>
    <t xml:space="preserve">GS_5212</t>
  </si>
  <si>
    <t xml:space="preserve">GS_5272</t>
  </si>
  <si>
    <t xml:space="preserve">GS_5314</t>
  </si>
  <si>
    <t xml:space="preserve">GS_5328</t>
  </si>
  <si>
    <t xml:space="preserve">GS_5451</t>
  </si>
  <si>
    <t xml:space="preserve">GS_5609</t>
  </si>
  <si>
    <t xml:space="preserve">GS_5755</t>
  </si>
  <si>
    <t xml:space="preserve">GS_5873</t>
  </si>
  <si>
    <t xml:space="preserve">GS_5931</t>
  </si>
  <si>
    <t xml:space="preserve">GS_5946</t>
  </si>
  <si>
    <t xml:space="preserve">GS_5987</t>
  </si>
  <si>
    <t xml:space="preserve">GS_60</t>
  </si>
  <si>
    <t xml:space="preserve">GS_6078</t>
  </si>
  <si>
    <t xml:space="preserve">GS_610</t>
  </si>
  <si>
    <t xml:space="preserve">GS_6137</t>
  </si>
  <si>
    <t xml:space="preserve">GS_6187</t>
  </si>
  <si>
    <t xml:space="preserve">GS_6236</t>
  </si>
  <si>
    <t xml:space="preserve">GS_6297</t>
  </si>
  <si>
    <t xml:space="preserve">GS_6320</t>
  </si>
  <si>
    <t xml:space="preserve">GS_6330</t>
  </si>
  <si>
    <t xml:space="preserve">GS_6335</t>
  </si>
  <si>
    <t xml:space="preserve">GS_6425</t>
  </si>
  <si>
    <t xml:space="preserve">GS_6437</t>
  </si>
  <si>
    <t xml:space="preserve">GS_6537</t>
  </si>
  <si>
    <t xml:space="preserve">GS_6557</t>
  </si>
  <si>
    <t xml:space="preserve">GS_6609</t>
  </si>
  <si>
    <t xml:space="preserve">GS_6710</t>
  </si>
  <si>
    <t xml:space="preserve">GS_6778</t>
  </si>
  <si>
    <t xml:space="preserve">GS_6837</t>
  </si>
  <si>
    <t xml:space="preserve">GS_6879</t>
  </si>
  <si>
    <t xml:space="preserve">GS_70</t>
  </si>
  <si>
    <t xml:space="preserve">GS_711</t>
  </si>
  <si>
    <t xml:space="preserve">GS_7136</t>
  </si>
  <si>
    <t xml:space="preserve">GS_7189</t>
  </si>
  <si>
    <t xml:space="preserve">GS_7287</t>
  </si>
  <si>
    <t xml:space="preserve">GS_7489</t>
  </si>
  <si>
    <t xml:space="preserve">GS_7570</t>
  </si>
  <si>
    <t xml:space="preserve">GS_7583</t>
  </si>
  <si>
    <t xml:space="preserve">GS_7695</t>
  </si>
  <si>
    <t xml:space="preserve">GS_7756</t>
  </si>
  <si>
    <t xml:space="preserve">GS_7948</t>
  </si>
  <si>
    <t xml:space="preserve">GS_8323</t>
  </si>
  <si>
    <t xml:space="preserve">GS_8353</t>
  </si>
  <si>
    <t xml:space="preserve">GS_8367</t>
  </si>
  <si>
    <t xml:space="preserve">GS_8476</t>
  </si>
  <si>
    <t xml:space="preserve">GS_8513</t>
  </si>
  <si>
    <t xml:space="preserve">GS_8514</t>
  </si>
  <si>
    <t xml:space="preserve">GS_8645</t>
  </si>
  <si>
    <t xml:space="preserve">GS_8790</t>
  </si>
  <si>
    <t xml:space="preserve">GS_8819</t>
  </si>
  <si>
    <t xml:space="preserve">GS_8829</t>
  </si>
  <si>
    <t xml:space="preserve">GS_8891</t>
  </si>
  <si>
    <t xml:space="preserve">GS_8964</t>
  </si>
  <si>
    <t xml:space="preserve">GS_9223</t>
  </si>
  <si>
    <t xml:space="preserve">GS_9230</t>
  </si>
  <si>
    <t xml:space="preserve">GS_9287</t>
  </si>
  <si>
    <t xml:space="preserve">GS_9479</t>
  </si>
  <si>
    <t xml:space="preserve">GS_9593</t>
  </si>
  <si>
    <t xml:space="preserve">GS_9630</t>
  </si>
  <si>
    <t xml:space="preserve">GS_9664</t>
  </si>
  <si>
    <t xml:space="preserve">GS_9757</t>
  </si>
  <si>
    <t xml:space="preserve">GS_9843</t>
  </si>
  <si>
    <t xml:space="preserve">GS_9885</t>
  </si>
  <si>
    <t xml:space="preserve">GS_9943</t>
  </si>
  <si>
    <t xml:space="preserve">GS_9954</t>
  </si>
  <si>
    <t xml:space="preserve">GS_9994</t>
  </si>
  <si>
    <t xml:space="preserve">GS_8880</t>
  </si>
  <si>
    <t xml:space="preserve">1,3-beta-glucanase [Photobacterium sanctipauli]</t>
  </si>
  <si>
    <t xml:space="preserve">gub_brebe ame: full=beta-glucanase ame: full= - -beta-d-glucan 4-glucanohydrolase ame: full=endo-beta- - glucanase ame: full=lichenase flags: precursor</t>
  </si>
  <si>
    <t xml:space="preserve">GS_3697</t>
  </si>
  <si>
    <t xml:space="preserve">4-hydroxyphenylpyruvate dioxygenase, 4HPPD [Chondrus crispus] </t>
  </si>
  <si>
    <t xml:space="preserve">hppd_dicdi ame: full=4-hydroxyphenylpyruvate dioxygenase ame: full=4-hydroxyphenylpyruvic acid oxidase short=4hppd short=hpd short=hppdase</t>
  </si>
  <si>
    <t xml:space="preserve">GS_2773</t>
  </si>
  <si>
    <t xml:space="preserve">4-hydroxytetrahydrobiopterin dehydratase [Rhizobium leguminosarum]</t>
  </si>
  <si>
    <t xml:space="preserve">y4527_dicdi ame: full=cobw domain-containing protein ddb_g0274527</t>
  </si>
  <si>
    <t xml:space="preserve">GS_1625</t>
  </si>
  <si>
    <t xml:space="preserve">GS_39</t>
  </si>
  <si>
    <t xml:space="preserve">acetolactate synthase [Sorangium cellulosum] </t>
  </si>
  <si>
    <t xml:space="preserve">ilvi_bucbp ame: full=acetolactate synthase large subunit short=ahas ame: full=acetohydroxy-acid synthase large subunit short=als</t>
  </si>
  <si>
    <t xml:space="preserve">GS_3768</t>
  </si>
  <si>
    <t xml:space="preserve">GS_3195</t>
  </si>
  <si>
    <t xml:space="preserve">adenylosuccinate synthetase [Chondrus crispus] </t>
  </si>
  <si>
    <t xml:space="preserve">pura_lactc ame: full=adenylosuccinate synthetase short=ampsase short= ame: full=imp--aspartate ligase</t>
  </si>
  <si>
    <t xml:space="preserve">GS_5506</t>
  </si>
  <si>
    <t xml:space="preserve">Amidinotransferase [Chondrus crispus] </t>
  </si>
  <si>
    <t xml:space="preserve">GS_3864</t>
  </si>
  <si>
    <t xml:space="preserve">GS_1974</t>
  </si>
  <si>
    <t xml:space="preserve">ankyrin repeat protein [Trichomonas vaginalis G3] </t>
  </si>
  <si>
    <t xml:space="preserve">ank2_human ame: full=ankyrin-2 short=ank-2 ame: full=ankyrin-b ame: full=brain ankyrin ame: full=non-erythroid ankyrin</t>
  </si>
  <si>
    <t xml:space="preserve">GS_101</t>
  </si>
  <si>
    <t xml:space="preserve">ankyrin repeat-containing protein [Brachyspira hampsonii] </t>
  </si>
  <si>
    <t xml:space="preserve">GS_167</t>
  </si>
  <si>
    <t xml:space="preserve">GS_4038</t>
  </si>
  <si>
    <t xml:space="preserve">carbamate kinase [uncultured Chloroflexi bacterium]</t>
  </si>
  <si>
    <t xml:space="preserve">GS_1686</t>
  </si>
  <si>
    <t xml:space="preserve">casein kinase 2, beta polypeptide [Galdieria sulphuraria] </t>
  </si>
  <si>
    <t xml:space="preserve">csk2e_arath ame: full= casein kinase ii subunit beta-4 short=ck ii beta-4</t>
  </si>
  <si>
    <t xml:space="preserve">GS_5643</t>
  </si>
  <si>
    <t xml:space="preserve">cyclin2 related protein [Toxoplasma gondii MAS]</t>
  </si>
  <si>
    <t xml:space="preserve">GS_3781</t>
  </si>
  <si>
    <t xml:space="preserve">GS_3989</t>
  </si>
  <si>
    <t xml:space="preserve">cytochrome P450 family 51-CYP51G1 [Chondrus crispus] </t>
  </si>
  <si>
    <t xml:space="preserve">cp51_sorbi ame: full=obtusifoliol 14-alpha demethylase ame: full=cypli ame: full=cytochrome p450 51 ame: full=cytochrome p450-lia1</t>
  </si>
  <si>
    <t xml:space="preserve">GS_14863</t>
  </si>
  <si>
    <t xml:space="preserve">dimethylaniline monooxygenase [Sinorhizobium fredii]</t>
  </si>
  <si>
    <t xml:space="preserve">GS_3105</t>
  </si>
  <si>
    <t xml:space="preserve">GS_3106</t>
  </si>
  <si>
    <t xml:space="preserve">DNA replication licensing factor MCM6 [Chondrus crispus] </t>
  </si>
  <si>
    <t xml:space="preserve">mcm6_arath ame: full=dna replication licensing factor mcm6 ame: full=minichromosome maintenance protein 6 short= 6</t>
  </si>
  <si>
    <t xml:space="preserve">GS_9435</t>
  </si>
  <si>
    <t xml:space="preserve">DnaJ domain protein [Peptoniphilus harei] </t>
  </si>
  <si>
    <t xml:space="preserve">dnaj_lepin ame: full=chaperone protein</t>
  </si>
  <si>
    <t xml:space="preserve">GS_3241</t>
  </si>
  <si>
    <t xml:space="preserve">FAD-binding protein [Sulfobacillus acidophilus] </t>
  </si>
  <si>
    <t xml:space="preserve">ygak_bacsu ame: full=uncharacterized fad-linked oxidoreductase</t>
  </si>
  <si>
    <t xml:space="preserve">GS_3650</t>
  </si>
  <si>
    <t xml:space="preserve">dre2_drogr ame: full=anamorsin homolog ame: full=fe-s cluster assembly protein dre2 homolog</t>
  </si>
  <si>
    <t xml:space="preserve">GS_20184</t>
  </si>
  <si>
    <t xml:space="preserve">GS_9219</t>
  </si>
  <si>
    <t xml:space="preserve">proa1_syny3 ame: full=gamma-glutamyl phosphate reductase 1 short=gpr 1 ame: full=glutamate-5-semialdehyde dehydrogenase 1 ame: full=glutamyl-gamma-semialdehyde dehydrogenase 1 short=gsa dehydrogenase 1</t>
  </si>
  <si>
    <t xml:space="preserve">GS_3006</t>
  </si>
  <si>
    <t xml:space="preserve">HAD-like hydrolase family protein [Chondrus crispus] </t>
  </si>
  <si>
    <t xml:space="preserve">hdhd1_human ame: full=pseudouridine-5 -monophosphatase short=5 - ase ame: full=haloacid dehalogenase-like hydrolase domain-containing protein 1 ame: full=haloacid dehalogenase-like hydrolase domain-containing protein 1a ame: full=protein gs1</t>
  </si>
  <si>
    <t xml:space="preserve">GS_3620</t>
  </si>
  <si>
    <t xml:space="preserve">hypothetical protein [[Clostridium] clariflavum] </t>
  </si>
  <si>
    <t xml:space="preserve">GS_5683</t>
  </si>
  <si>
    <t xml:space="preserve">hypothetical protein [Aquimarina agarilytica]</t>
  </si>
  <si>
    <t xml:space="preserve">GS_7301</t>
  </si>
  <si>
    <t xml:space="preserve">hypothetical protein [Beta vulgaris]</t>
  </si>
  <si>
    <t xml:space="preserve">GS_6010</t>
  </si>
  <si>
    <t xml:space="preserve">GS_5876</t>
  </si>
  <si>
    <t xml:space="preserve">hypothetical protein [Microcoleus sp. PCC 7113] </t>
  </si>
  <si>
    <t xml:space="preserve">GS_3884</t>
  </si>
  <si>
    <t xml:space="preserve">GS_862</t>
  </si>
  <si>
    <t xml:space="preserve">dopo_horse ame: full=dopamine beta-hydroxylase contains: ame: full=soluble dopamine beta-hydroxylase</t>
  </si>
  <si>
    <t xml:space="preserve">GS_863</t>
  </si>
  <si>
    <t xml:space="preserve">moxd2_danre ame: full=dbh-like monooxygenase protein 2 homolog flags: precursor</t>
  </si>
  <si>
    <t xml:space="preserve">GS_2371</t>
  </si>
  <si>
    <t xml:space="preserve">hypothetical protein [Tenacibaculum ovolyticum]</t>
  </si>
  <si>
    <t xml:space="preserve">GS_9080</t>
  </si>
  <si>
    <t xml:space="preserve">GS_4991</t>
  </si>
  <si>
    <t xml:space="preserve">hypothetical protein Gasu_05840 [Galdieria sulphuraria] </t>
  </si>
  <si>
    <t xml:space="preserve">pap2_bracm ame: full=plastid lipid-associated protein chloroplastic flags: precursor</t>
  </si>
  <si>
    <t xml:space="preserve">GS_5325</t>
  </si>
  <si>
    <t xml:space="preserve">hypothetical protein Gasu_19280 [Galdieria sulphuraria] </t>
  </si>
  <si>
    <t xml:space="preserve">GS_4399</t>
  </si>
  <si>
    <t xml:space="preserve">hypothetical protein GUITHDRAFT_135633 [Guillardia theta CCMP2712] </t>
  </si>
  <si>
    <t xml:space="preserve">gid8_dicdi ame: full=glucose-induced degradation protein 8 homolog</t>
  </si>
  <si>
    <t xml:space="preserve">GS_2213</t>
  </si>
  <si>
    <t xml:space="preserve">hypothetical protein H072_4497 [Dactylellina haptotyla CBS 200.50] </t>
  </si>
  <si>
    <t xml:space="preserve">GS_689</t>
  </si>
  <si>
    <t xml:space="preserve">hypothetical protein H257_07860 [Aphanomyces astaci] </t>
  </si>
  <si>
    <t xml:space="preserve">catr1_parte ame: full=caltractin icl1a ame: full=centrin-1</t>
  </si>
  <si>
    <t xml:space="preserve">GS_8087</t>
  </si>
  <si>
    <t xml:space="preserve">zn350_bovin ame: full=zinc finger protein 350</t>
  </si>
  <si>
    <t xml:space="preserve">GS_1064</t>
  </si>
  <si>
    <t xml:space="preserve">hypothetical protein PTSG_01038 [Salpingoeca rosetta] </t>
  </si>
  <si>
    <t xml:space="preserve">GS_2344</t>
  </si>
  <si>
    <t xml:space="preserve">hypothetical protein SPBR_09091 [Sporothrix brasiliensis 5110]</t>
  </si>
  <si>
    <t xml:space="preserve">frk1_yeast ame: full=fatty acyl- synthetase and rna processing-associated kinase 1</t>
  </si>
  <si>
    <t xml:space="preserve">GS_922</t>
  </si>
  <si>
    <t xml:space="preserve">hypothetical protein, partial [Marmoricola aequoreus]</t>
  </si>
  <si>
    <t xml:space="preserve">bcal1_arath ame: full=branched-chain-amino-acid aminotransferase-like protein 1 short=atbcat-like</t>
  </si>
  <si>
    <t xml:space="preserve">GS_2263</t>
  </si>
  <si>
    <t xml:space="preserve">isoleucine--tRNA ligase, cytoplasmic [Chondrus crispus] </t>
  </si>
  <si>
    <t xml:space="preserve">syic_mouse ame: full=isoleucine--trna cytoplasmic ame: full=isoleucyl-trna synthetase short=irs short=</t>
  </si>
  <si>
    <t xml:space="preserve">GS_991</t>
  </si>
  <si>
    <t xml:space="preserve">chlh_arath ame: full=magnesium-chelatase subunit chloroplastic short=mg-chelatase subunit h ame: full=aba-binding protein ame: full=mg-protoporphyrin ix chelatase subunit ame: full=protein conditional chlorina ame: full=protein genomes uncoupled 5 ame: full=protein rapid transpiration in detached leaves 1 flags: precursor</t>
  </si>
  <si>
    <t xml:space="preserve">GS_1718</t>
  </si>
  <si>
    <t xml:space="preserve">GS_8943</t>
  </si>
  <si>
    <t xml:space="preserve">GS_7001</t>
  </si>
  <si>
    <t xml:space="preserve">myo-inositol dehydrogenase [Chondrus crispus] </t>
  </si>
  <si>
    <t xml:space="preserve">GS_8609</t>
  </si>
  <si>
    <t xml:space="preserve">NB-ARC protein [Chondrus crispus] </t>
  </si>
  <si>
    <t xml:space="preserve">GS_3090</t>
  </si>
  <si>
    <t xml:space="preserve">nitrate reductase [Gracilaria tenuistipitata] </t>
  </si>
  <si>
    <t xml:space="preserve">nia1_tobac ame: full=nitrate reductase</t>
  </si>
  <si>
    <t xml:space="preserve">GS_13351</t>
  </si>
  <si>
    <t xml:space="preserve">Phosphatidylethanolamine N-methyltransferase [Chondrus crispus] </t>
  </si>
  <si>
    <t xml:space="preserve">pem2_yeast ame: full=phosphatidyl-n-methylethanolamine n-methyltransferase short=plmt ame: full=overproducer of inositol protein 3 ame: full=unsaturated phospholipid methyltransferase</t>
  </si>
  <si>
    <t xml:space="preserve">GS_2299</t>
  </si>
  <si>
    <t xml:space="preserve">phytoene synthase [Cyanidioschyzon merolae strain 10D] </t>
  </si>
  <si>
    <t xml:space="preserve">crtb_syne7 ame: full=all-trans-phytoene synthase short=psase</t>
  </si>
  <si>
    <t xml:space="preserve">GS_2508</t>
  </si>
  <si>
    <t xml:space="preserve">Pin2-interacting protein X1 [Esox lucius]</t>
  </si>
  <si>
    <t xml:space="preserve">pinx1_mouse ame: full=pin2 terf1-interacting telomerase inhibitor 1 ame: full=67-11-3 protein ame: full=lpts1 ame: full=liver-related tumor suppressor ame: full=pin2-interacting protein x1 ame: full=trf1-interacting protein 1</t>
  </si>
  <si>
    <t xml:space="preserve">GS_7738</t>
  </si>
  <si>
    <t xml:space="preserve">GS_865</t>
  </si>
  <si>
    <t xml:space="preserve">plastidic ATP/ADP transporter [Galdieria sulphuraria]</t>
  </si>
  <si>
    <t xml:space="preserve">tlc1_arath ame: full= carrier protein chloroplastic ame: full=adp atp translocase 1 ame: full=adenine nucleotide translocase 1 flags: precursor</t>
  </si>
  <si>
    <t xml:space="preserve">GS_4769</t>
  </si>
  <si>
    <t xml:space="preserve">polyprotein [Chondrus crispus]</t>
  </si>
  <si>
    <t xml:space="preserve">GS_1233</t>
  </si>
  <si>
    <t xml:space="preserve">polyubiquitin [Gracilaria lemaneiformis]</t>
  </si>
  <si>
    <t xml:space="preserve">ubiqp_aglne ame: full=polyubiquitin contains: ame: full=ubiquitin-related 1 contains: ame: full=ubiquitin contains: ame: full=ubiquitin-related 2 contains: ame: full=ubiquitin-related 3 flags: precursor</t>
  </si>
  <si>
    <t xml:space="preserve">GS_3038</t>
  </si>
  <si>
    <t xml:space="preserve">ccna2_chick ame: full=cyclin-a2 short=cyclin-a</t>
  </si>
  <si>
    <t xml:space="preserve">GS_8527</t>
  </si>
  <si>
    <t xml:space="preserve">y009_chlte ame: full=uncharacterized rna methyltransferase ct0009</t>
  </si>
  <si>
    <t xml:space="preserve">GS_8721</t>
  </si>
  <si>
    <t xml:space="preserve">GS_2992</t>
  </si>
  <si>
    <t xml:space="preserve">PREDICTED: NAP1-related protein 2-like [Nicotiana sylvestris]</t>
  </si>
  <si>
    <t xml:space="preserve">nrp1_orysj ame: full=nap1-related protein 1 ame: full=protein set homolog 1</t>
  </si>
  <si>
    <t xml:space="preserve">GS_8840</t>
  </si>
  <si>
    <t xml:space="preserve">GS_5458</t>
  </si>
  <si>
    <t xml:space="preserve">PREDICTED: tumor susceptibility gene 101 protein isoform X2 [Chinchilla lanigera]</t>
  </si>
  <si>
    <t xml:space="preserve">elcl_arath ame: full=protein elc-like ame: full=escrt-i complex subunit vps23 homolog 2 ame: full=vacuolar protein sorting-associated protein 23 homolog 2</t>
  </si>
  <si>
    <t xml:space="preserve">GS_1225</t>
  </si>
  <si>
    <t xml:space="preserve">PREDICTED: uncharacterized protein LOC102593771 [Solanum tuberosum]</t>
  </si>
  <si>
    <t xml:space="preserve">GS_506</t>
  </si>
  <si>
    <t xml:space="preserve">Pre-mRNA-splicing factor 38 domain-containing protein [Rozella allomycis CSF55]</t>
  </si>
  <si>
    <t xml:space="preserve">prp38_arath ame: full=pre-mrna-splicing factor 38</t>
  </si>
  <si>
    <t xml:space="preserve">GS_2830</t>
  </si>
  <si>
    <t xml:space="preserve">GS_8917</t>
  </si>
  <si>
    <t xml:space="preserve">GS_5616</t>
  </si>
  <si>
    <t xml:space="preserve">Protein cbbX homolog, chloroplastic [Chondrus crispus] </t>
  </si>
  <si>
    <t xml:space="preserve">gata_syne7 ame: full=glutamyl-trna amidotransferase subunit a short=glu-adt subunit a</t>
  </si>
  <si>
    <t xml:space="preserve">GS_3133</t>
  </si>
  <si>
    <t xml:space="preserve">Protein FAM63A [Toxocara canis]</t>
  </si>
  <si>
    <t xml:space="preserve">fa63a_bovin ame: full=protein fam63a</t>
  </si>
  <si>
    <t xml:space="preserve">GS_13939</t>
  </si>
  <si>
    <t xml:space="preserve">GS_2890</t>
  </si>
  <si>
    <t xml:space="preserve">GS_2891</t>
  </si>
  <si>
    <t xml:space="preserve">GS_1494</t>
  </si>
  <si>
    <t xml:space="preserve">Putative uncharacterized protein [Chondrus crispus] </t>
  </si>
  <si>
    <t xml:space="preserve">bqmt1_orysj ame: full=2-methyl-6-phytyl- -hydroquinone methyltransferase chloroplastic ame: full=37 kda inner envelope membrane protein short=e37 ame: full=arsenite methyltransferase 2 short= rsm2 ame: full=mpbq msbq methyltransferase ame: full=protein vte3 homolog flags: precursor</t>
  </si>
  <si>
    <t xml:space="preserve">GS_1019</t>
  </si>
  <si>
    <t xml:space="preserve">pyridoxine biosynthesis protein [Galdieria sulphuraria] </t>
  </si>
  <si>
    <t xml:space="preserve">pdx11_orysj ame: full=probable pyridoxal biosynthesis protein</t>
  </si>
  <si>
    <t xml:space="preserve">GS_1020</t>
  </si>
  <si>
    <t xml:space="preserve">GS_1697</t>
  </si>
  <si>
    <t xml:space="preserve">Rheb1 [Chondrus crispus] </t>
  </si>
  <si>
    <t xml:space="preserve">rheb_mouse ame: full=gtp-binding protein rheb ame: full=ras homolog enriched in brain flags: precursor</t>
  </si>
  <si>
    <t xml:space="preserve">GS_5416</t>
  </si>
  <si>
    <t xml:space="preserve">RNA-polymerase sigma factor [Guillardia theta] </t>
  </si>
  <si>
    <t xml:space="preserve">siga_micae ame: full=rna polymerase sigma factor</t>
  </si>
  <si>
    <t xml:space="preserve">GS_6828</t>
  </si>
  <si>
    <t xml:space="preserve">GS_7462</t>
  </si>
  <si>
    <t xml:space="preserve">hcpc_helpy ame: full= beta-lactamase ame: full=cysteine-rich protein c flags: precursor</t>
  </si>
  <si>
    <t xml:space="preserve">GS_5462</t>
  </si>
  <si>
    <t xml:space="preserve">aur1_arath ame: full=serine threonine-protein kinase aurora-1 short= ur1 ame: full=aurora-like kinase 1</t>
  </si>
  <si>
    <t xml:space="preserve">GS_6</t>
  </si>
  <si>
    <t xml:space="preserve">hpt2_orysj ame: full=probable homogentisate phytyltransferase chloroplastic ame: full=vitamin e pathway gene 2-2 protein short= 2-2 flags: precursor</t>
  </si>
  <si>
    <t xml:space="preserve">GS_6884</t>
  </si>
  <si>
    <t xml:space="preserve">st38l_mouse ame: full=serine threonine-protein kinase 38-like ame: full=ndr2 protein kinase ame: full=nuclear dbf2-related kinase 2</t>
  </si>
  <si>
    <t xml:space="preserve">GS_31</t>
  </si>
  <si>
    <t xml:space="preserve">serine/threonine protein kinase [Galdieria sulphuraria] </t>
  </si>
  <si>
    <t xml:space="preserve">nrc2_neucr ame: full=serine threonine-protein kinase nrc-2 ame: full=non-repressible conidiation protein 2</t>
  </si>
  <si>
    <t xml:space="preserve">GS_482</t>
  </si>
  <si>
    <t xml:space="preserve">mylka_dicdi ame: full=myosin light chain kinase a short=mlck-a</t>
  </si>
  <si>
    <t xml:space="preserve">GS_9120</t>
  </si>
  <si>
    <t xml:space="preserve">GS_3985</t>
  </si>
  <si>
    <t xml:space="preserve">signal recognition particle recognition component SRP54 [Chondrus crispus] </t>
  </si>
  <si>
    <t xml:space="preserve">sr542_sollc ame: full=signal recognition particle 54 kda protein 2 short=srp54</t>
  </si>
  <si>
    <t xml:space="preserve">GS_7833</t>
  </si>
  <si>
    <t xml:space="preserve">Starch synthase [Chondrus crispus] </t>
  </si>
  <si>
    <t xml:space="preserve">glga_hyds0 ame: full=glycogen synthase ame: full=starch</t>
  </si>
  <si>
    <t xml:space="preserve">GS_3043</t>
  </si>
  <si>
    <t xml:space="preserve">Sulfite oxidase, Mitochondrial SUOX [Chondrus crispus] </t>
  </si>
  <si>
    <t xml:space="preserve">suox_rat ame: full=sulfite mitochondrial flags: precursor</t>
  </si>
  <si>
    <t xml:space="preserve">GS_538</t>
  </si>
  <si>
    <t xml:space="preserve">threonine synthase [Chondrus crispus] </t>
  </si>
  <si>
    <t xml:space="preserve">thrc1_arath ame: full=threonine synthase chloroplastic ame: full=protein methionine over-accumulator 2 flags: precursor</t>
  </si>
  <si>
    <t xml:space="preserve">GS_2887</t>
  </si>
  <si>
    <t xml:space="preserve">transitional endoplasmic reticulum ATPase (valosin-containing protein), Cell division control protein 48 [Chondrus crispus] </t>
  </si>
  <si>
    <t xml:space="preserve">cd48a_arath ame: full=cell division control protein 48 homolog a short= 48a</t>
  </si>
  <si>
    <t xml:space="preserve">GS_2888</t>
  </si>
  <si>
    <t xml:space="preserve">GS_13715</t>
  </si>
  <si>
    <t xml:space="preserve">GS_148</t>
  </si>
  <si>
    <t xml:space="preserve">Translation elongation factor EF-G, Rhodoplastic [Chondrus crispus] </t>
  </si>
  <si>
    <t xml:space="preserve">efg_magsa ame: full=elongation factor g short=ef-g</t>
  </si>
  <si>
    <t xml:space="preserve">GS_13161</t>
  </si>
  <si>
    <t xml:space="preserve">Translation initiation factor eIF4, subunit E, type 2, partial [Chondrus crispus] </t>
  </si>
  <si>
    <t xml:space="preserve">if4e2_mouse ame: full=eukaryotic translation initiation factor 4e type 2 short=eif-4e type 2 short=eif4e type 2 short=eif4e-2 short=mrna cap-binding protein type 2 ame: full=eukaryotic translation initiation factor 4e-like 3 ame: full=eif4e-like protein 4e-lp</t>
  </si>
  <si>
    <t xml:space="preserve">GS_595</t>
  </si>
  <si>
    <t xml:space="preserve">Trehalose 6-phosphate synthase, family GT20 / Trehalose 6-phosphate phosphatase [Chondrus crispus] </t>
  </si>
  <si>
    <t xml:space="preserve">GS_1715</t>
  </si>
  <si>
    <t xml:space="preserve">Ubiquinol-cytochrome c reductase iron-sulfur subunit [Chondrus crispus] </t>
  </si>
  <si>
    <t xml:space="preserve">ucri_maize ame: full=cytochrome b-c1 complex subunit mitochondrial ame: full=complex iii subunit 5 ame: full=rieske iron-sulfur protein short=risp ame: full=ubiquinol-cytochrome c reductase iron-sulfur subunit flags: precursor</t>
  </si>
  <si>
    <t xml:space="preserve">GS_5685</t>
  </si>
  <si>
    <t xml:space="preserve">UDP-glucuronic acid decarboxylase UXS [Chondrus crispus] </t>
  </si>
  <si>
    <t xml:space="preserve">uxs6_arath ame: full=udp-glucuronic acid decarboxylase 6 ame: full=udp-xyl synthase 6 ame: full=udp-glucuronate decarboxylase 6 short=ugd short=uxs-6</t>
  </si>
  <si>
    <t xml:space="preserve">GS_5686</t>
  </si>
  <si>
    <t xml:space="preserve">GS_5892</t>
  </si>
  <si>
    <t xml:space="preserve">tip41_orysj ame: full=probable aquaporin tip4-1 ame: full=tonoplast intrinsic protein 4-1 short= 4 1</t>
  </si>
  <si>
    <t xml:space="preserve">GS_10</t>
  </si>
  <si>
    <t xml:space="preserve">GS_104</t>
  </si>
  <si>
    <t xml:space="preserve">mybg_dicdi ame: full=myb-like protein g</t>
  </si>
  <si>
    <t xml:space="preserve">GS_11</t>
  </si>
  <si>
    <t xml:space="preserve">bcs1a_dicdi ame: full=probable mitochondrial chaperone bcs1-a ame: full=bcs1-like protein 1</t>
  </si>
  <si>
    <t xml:space="preserve">GS_1124</t>
  </si>
  <si>
    <t xml:space="preserve">ppr96_arath ame: full=pentatricopeptide repeat-containing protein chloroplastic flags: precursor</t>
  </si>
  <si>
    <t xml:space="preserve">GS_1127</t>
  </si>
  <si>
    <t xml:space="preserve">efgm2_arath ame: full=elongation factor g- mitochondrial short=ef-gmt short=mef-g 1-2 ame: full=elongation factor g1-2 flags: precursor</t>
  </si>
  <si>
    <t xml:space="preserve">GS_1174</t>
  </si>
  <si>
    <t xml:space="preserve">psa_arath ame: full=puromycin-sensitive aminopeptidase short=psa ame: full=cytosol alanyl aminopeptidase short=aap-s ame: full=meiotic prophase aminopeptidase 1</t>
  </si>
  <si>
    <t xml:space="preserve">GS_1189</t>
  </si>
  <si>
    <t xml:space="preserve">chmp5_xenla ame: full=charged multivesicular body protein 5 ame: full=chromatin-modifying protein 5</t>
  </si>
  <si>
    <t xml:space="preserve">GS_1201</t>
  </si>
  <si>
    <t xml:space="preserve">GS_1324</t>
  </si>
  <si>
    <t xml:space="preserve">GS_1327</t>
  </si>
  <si>
    <t xml:space="preserve">ctpa_barbk ame: full=carboxy-terminal-processing protease short=c-terminal-processing protease flags: precursor</t>
  </si>
  <si>
    <t xml:space="preserve">GS_13339</t>
  </si>
  <si>
    <t xml:space="preserve">ubp23_arath ame: full=ubiquitin carboxyl-terminal hydrolase 23 ame: full=deubiquitinating enzyme 23 short= 23 ame: full=ubiquitin thioesterase 23 ame: full=ubiquitin-specific-processing protease 23</t>
  </si>
  <si>
    <t xml:space="preserve">GS_13414</t>
  </si>
  <si>
    <t xml:space="preserve">GS_1358</t>
  </si>
  <si>
    <t xml:space="preserve">y005_syny3 ame: full=uncharacterized protein sll0005</t>
  </si>
  <si>
    <t xml:space="preserve">GS_13726</t>
  </si>
  <si>
    <t xml:space="preserve">GS_1480</t>
  </si>
  <si>
    <t xml:space="preserve">GS_1532</t>
  </si>
  <si>
    <t xml:space="preserve">GS_1620</t>
  </si>
  <si>
    <t xml:space="preserve">dnjh_atrnu ame: full= protein homolog anj1 flags: precursor</t>
  </si>
  <si>
    <t xml:space="preserve">GS_1821</t>
  </si>
  <si>
    <t xml:space="preserve">cndp2_mouse ame: full=cytosolic non-specific dipeptidase ame: full=cndp dipeptidase 2 ame: full=glutamate carboxypeptidase-like protein 1</t>
  </si>
  <si>
    <t xml:space="preserve">GS_1872</t>
  </si>
  <si>
    <t xml:space="preserve">nir_maize ame: full=ferredoxin--nitrite chloroplastic flags: partial</t>
  </si>
  <si>
    <t xml:space="preserve">GS_1882</t>
  </si>
  <si>
    <t xml:space="preserve">psmd3_dicdi ame: full=26s proteasome non-atpase regulatory subunit 3 ame: full=26s proteasome regulatory subunit rpn3</t>
  </si>
  <si>
    <t xml:space="preserve">GS_1940</t>
  </si>
  <si>
    <t xml:space="preserve">hma5_arath ame: full=probable copper-transporting atpase hma5 ame: full=probable copper-transporting atpase 3 ame: full=protein heavy metal atpase 5</t>
  </si>
  <si>
    <t xml:space="preserve">GS_1965</t>
  </si>
  <si>
    <t xml:space="preserve">GS_19781</t>
  </si>
  <si>
    <t xml:space="preserve">abhdb_danre ame: full=alpha beta hydrolase domain-containing protein 11 short=abhydrolase domain-containing protein 11 ame: full=williams-beuren syndrome chromosomal region 21 protein homolog</t>
  </si>
  <si>
    <t xml:space="preserve">GS_1987</t>
  </si>
  <si>
    <t xml:space="preserve">GS_2005</t>
  </si>
  <si>
    <t xml:space="preserve">GS_20151</t>
  </si>
  <si>
    <t xml:space="preserve">GS_20223</t>
  </si>
  <si>
    <t xml:space="preserve">GS_20230</t>
  </si>
  <si>
    <t xml:space="preserve">rnh1_human ame: full=ribonuclease h1 short=rnase h1 ame: full=ribonuclease h type ii</t>
  </si>
  <si>
    <t xml:space="preserve">GS_2148</t>
  </si>
  <si>
    <t xml:space="preserve">y3800_dicdi ame: full=ankyrin bromo and btb domain-containing protein ddb_g0293800</t>
  </si>
  <si>
    <t xml:space="preserve">GS_2261</t>
  </si>
  <si>
    <t xml:space="preserve">psa2_orysj ame: full=proteasome subunit alpha type-2 ame: full=20s proteasome alpha subunit b ame: full=20s proteasome subunit alpha-2</t>
  </si>
  <si>
    <t xml:space="preserve">GS_2289</t>
  </si>
  <si>
    <t xml:space="preserve">GS_23</t>
  </si>
  <si>
    <t xml:space="preserve">adcs_arath ame: full=aminodeoxychorismate chloroplastic short=adc synthase ame: full=p-aminobenzoic acid synthase short=paba synthase ame: full=para-aminobenzoate synthase ame: full=protein embryo deffective 1997 flags: precursor</t>
  </si>
  <si>
    <t xml:space="preserve">GS_2402</t>
  </si>
  <si>
    <t xml:space="preserve">GS_2432</t>
  </si>
  <si>
    <t xml:space="preserve">GS_2442</t>
  </si>
  <si>
    <t xml:space="preserve">nse4_schpo ame: full=non-structural maintenance of chromosome element 4 short=non-smc element 4 ame: full=dna repair protein rad62</t>
  </si>
  <si>
    <t xml:space="preserve">GS_2444</t>
  </si>
  <si>
    <t xml:space="preserve">GS_2563</t>
  </si>
  <si>
    <t xml:space="preserve">xrcc3_human ame: full=dna repair protein xrcc3 ame: full=x-ray repair cross-complementing protein 3</t>
  </si>
  <si>
    <t xml:space="preserve">GS_2567</t>
  </si>
  <si>
    <t xml:space="preserve">GS_263</t>
  </si>
  <si>
    <t xml:space="preserve">GS_2645</t>
  </si>
  <si>
    <t xml:space="preserve">smh1_maize ame: full=single myb histone 1 ame: full=protein single myb histone1</t>
  </si>
  <si>
    <t xml:space="preserve">GS_2747</t>
  </si>
  <si>
    <t xml:space="preserve">yida_ecoli ame: full=sugar phosphatase</t>
  </si>
  <si>
    <t xml:space="preserve">GS_2751</t>
  </si>
  <si>
    <t xml:space="preserve">GS_2834</t>
  </si>
  <si>
    <t xml:space="preserve">spb1_dicdi ame: full= rrna methyltransferase ame: full=2 -o-ribose rna methyltransferase spb1 homolog</t>
  </si>
  <si>
    <t xml:space="preserve">GS_2880</t>
  </si>
  <si>
    <t xml:space="preserve">GS_2941</t>
  </si>
  <si>
    <t xml:space="preserve">y1559_arath ame: full=duf21 domain-containing protein chloroplastic ame: full=cbs domain-containing protein cbsdufch2 flags: precursor</t>
  </si>
  <si>
    <t xml:space="preserve">GS_3136</t>
  </si>
  <si>
    <t xml:space="preserve">3mg1_ecoli ame: full=dna-3-methyladenine glycosylase 1 ame: full=3-methyladenine-dna glycosylase constitutive short=tag i ame: full=dna-3-methyladenine glycosidase i ame: full=dna-3-methyladenine glycosylase i</t>
  </si>
  <si>
    <t xml:space="preserve">GS_3142</t>
  </si>
  <si>
    <t xml:space="preserve">riba1_arath ame: full=bifunctional riboflavin biosynthesis protein riba chloroplastic short= 1 includes: ame: full= -dihydroxy-2-butanone 4-phosphate synthase short=dhbp synthase includes: ame: full=gtp cyclohydrolase-2 ame: full=gtp cyclohydrolase ii flags: precursor</t>
  </si>
  <si>
    <t xml:space="preserve">GS_3143</t>
  </si>
  <si>
    <t xml:space="preserve">GS_3162</t>
  </si>
  <si>
    <t xml:space="preserve">ero1_arath ame: full=endoplasmic reticulum oxidoreductin-1 flags: precursor</t>
  </si>
  <si>
    <t xml:space="preserve">GS_3192</t>
  </si>
  <si>
    <t xml:space="preserve">GS_321</t>
  </si>
  <si>
    <t xml:space="preserve">ab2e_arath ame: full=abc transporter e family member 2 short=abc transporter short= 2 ame: full=rnase l inhibitor-like protein 2 short= 2 short= 2</t>
  </si>
  <si>
    <t xml:space="preserve">GS_3306</t>
  </si>
  <si>
    <t xml:space="preserve">nipa5_arath ame: full=probable magnesium transporter nipa5</t>
  </si>
  <si>
    <t xml:space="preserve">GS_3412</t>
  </si>
  <si>
    <t xml:space="preserve">GS_352</t>
  </si>
  <si>
    <t xml:space="preserve">GS_3522</t>
  </si>
  <si>
    <t xml:space="preserve">y8017_dicdi ame: full=sphingomyelinase ddb_g0288017</t>
  </si>
  <si>
    <t xml:space="preserve">GS_3588</t>
  </si>
  <si>
    <t xml:space="preserve">hh_drogr ame: full=protein hedgehog contains: ame: full=protein hedgehog n-product contains: ame: full=protein hedgehog c-product flags: precursor</t>
  </si>
  <si>
    <t xml:space="preserve">GS_359</t>
  </si>
  <si>
    <t xml:space="preserve">vps25_danre ame: full=vacuolar protein-sorting-associated protein 25 ame: full=escrt-ii complex subunit vps25</t>
  </si>
  <si>
    <t xml:space="preserve">GS_361</t>
  </si>
  <si>
    <t xml:space="preserve">GS_3744</t>
  </si>
  <si>
    <t xml:space="preserve">herc4_human ame: full=probable e3 ubiquitin-protein ligase herc4 ame: full=hect domain and rcc1-like domain-containing protein 4</t>
  </si>
  <si>
    <t xml:space="preserve">GS_375</t>
  </si>
  <si>
    <t xml:space="preserve">GS_3825</t>
  </si>
  <si>
    <t xml:space="preserve">GS_3900</t>
  </si>
  <si>
    <t xml:space="preserve">GS_3924</t>
  </si>
  <si>
    <t xml:space="preserve">actp_acaca ame: full=actophorin</t>
  </si>
  <si>
    <t xml:space="preserve">GS_3935</t>
  </si>
  <si>
    <t xml:space="preserve">syvc_mouse ame: full=valine--trna ligase ame: full=protein g7a ame: full=valyl-trna synthetase short=</t>
  </si>
  <si>
    <t xml:space="preserve">GS_3938</t>
  </si>
  <si>
    <t xml:space="preserve">flot1_carau ame: full=flotillin-1 ame: full=reggie-2 short=reg-2</t>
  </si>
  <si>
    <t xml:space="preserve">GS_3965</t>
  </si>
  <si>
    <t xml:space="preserve">GS_4011</t>
  </si>
  <si>
    <t xml:space="preserve">GS_4025</t>
  </si>
  <si>
    <t xml:space="preserve">5ntd_rhimp ame: full=protein 5nuc includes: ame: full=udp-sugar hydrolase ame: full=udp-sugar diphosphatase ame: full=udp-sugar pyrophosphatase includes: ame: full=5 -nucleotidase short=5 -nt flags: partial</t>
  </si>
  <si>
    <t xml:space="preserve">GS_4048</t>
  </si>
  <si>
    <t xml:space="preserve">odh_haldh ame: full=opine dehydrogenase</t>
  </si>
  <si>
    <t xml:space="preserve">GS_4109</t>
  </si>
  <si>
    <t xml:space="preserve">mdr1_human ame: full=multidrug resistance protein 1 ame: full=atp-binding cassette sub-family b member 1 ame: full=p-glycoprotein 1 ame: cd_antigen=cd243</t>
  </si>
  <si>
    <t xml:space="preserve">GS_4114</t>
  </si>
  <si>
    <t xml:space="preserve">GS_4163</t>
  </si>
  <si>
    <t xml:space="preserve">abcca_dicdi ame: full=abc transporter c family member 10 ame: full=abc transporter</t>
  </si>
  <si>
    <t xml:space="preserve">GS_4211</t>
  </si>
  <si>
    <t xml:space="preserve">GS_422</t>
  </si>
  <si>
    <t xml:space="preserve">asgl1_bovin ame: full=isoaspartyl peptidase l-asparaginase ame: full=asparaginase-like protein 1 ame: full=beta-aspartyl-peptidase ame: full=isoaspartyl dipeptidase ame: full=l-asparagine amidohydrolase contains: ame: full=isoaspartyl peptidase l-asparaginase alpha chain contains: ame: full=isoaspartyl peptidase l-asparaginase beta chain flags: precursor</t>
  </si>
  <si>
    <t xml:space="preserve">GS_4237</t>
  </si>
  <si>
    <t xml:space="preserve">GS_454</t>
  </si>
  <si>
    <t xml:space="preserve">GS_4561</t>
  </si>
  <si>
    <t xml:space="preserve">pan_pyrho ame: full=proteasome-activating nucleotidase short=pan ame: full=proteasomal atpase ame: full=proteasome regulatory atpase ame: full=proteasome regulatory particle</t>
  </si>
  <si>
    <t xml:space="preserve">GS_4623</t>
  </si>
  <si>
    <t xml:space="preserve">GS_463</t>
  </si>
  <si>
    <t xml:space="preserve">GS_4854</t>
  </si>
  <si>
    <t xml:space="preserve">sac1_dicdi ame: full=phosphatidylinositide phosphatase sac1</t>
  </si>
  <si>
    <t xml:space="preserve">GS_5035</t>
  </si>
  <si>
    <t xml:space="preserve">pph_arath ame: full= chloroplastic ame: full=pheophytin pheophorbide hydrolase ame: full=protein co-regulated with nye1 flags: precursor</t>
  </si>
  <si>
    <t xml:space="preserve">GS_516</t>
  </si>
  <si>
    <t xml:space="preserve">y182_syny3 ame: full=uncharacterized abc transporter atp-binding protein sll0182</t>
  </si>
  <si>
    <t xml:space="preserve">GS_545</t>
  </si>
  <si>
    <t xml:space="preserve">GS_5519</t>
  </si>
  <si>
    <t xml:space="preserve">GS_5553</t>
  </si>
  <si>
    <t xml:space="preserve">53dr_borpe ame: full= 5 (3 )-deoxyribonucleotidase</t>
  </si>
  <si>
    <t xml:space="preserve">GS_5694</t>
  </si>
  <si>
    <t xml:space="preserve">GS_5759</t>
  </si>
  <si>
    <t xml:space="preserve">GS_5839</t>
  </si>
  <si>
    <t xml:space="preserve">aspg1_bacsu ame: full=l-asparaginase 1 short=l-asnase 1 ame: full=l-asparagine amidohydrolase 1</t>
  </si>
  <si>
    <t xml:space="preserve">GS_5916</t>
  </si>
  <si>
    <t xml:space="preserve">nsd3_mouse ame: full=histone-lysine n-methyltransferase nsd3 ame: full=nuclear set domain-containing protein 3 ame: full=wolf-hirschhorn syndrome candidate 1-like protein 1 homolog short=whsc1-like protein 1</t>
  </si>
  <si>
    <t xml:space="preserve">GS_5980</t>
  </si>
  <si>
    <t xml:space="preserve">GS_5981</t>
  </si>
  <si>
    <t xml:space="preserve">GS_6046</t>
  </si>
  <si>
    <t xml:space="preserve">GS_6057</t>
  </si>
  <si>
    <t xml:space="preserve">GS_607</t>
  </si>
  <si>
    <t xml:space="preserve">GS_6080</t>
  </si>
  <si>
    <t xml:space="preserve">hipl1_human ame: full=hhip-like protein 1 flags: precursor</t>
  </si>
  <si>
    <t xml:space="preserve">GS_6133</t>
  </si>
  <si>
    <t xml:space="preserve">thg1_drome ame: full=probable trna guanylyltransferase ame: full=trna-histidine guanylyltransferase</t>
  </si>
  <si>
    <t xml:space="preserve">GS_6174</t>
  </si>
  <si>
    <t xml:space="preserve">GS_644</t>
  </si>
  <si>
    <t xml:space="preserve">GS_6473</t>
  </si>
  <si>
    <t xml:space="preserve">vps29_arath ame: full=vacuolar protein sorting-associated protein 29 ame: full=protein maigo 1 ame: full=vesicle protein sorting 29</t>
  </si>
  <si>
    <t xml:space="preserve">GS_6492</t>
  </si>
  <si>
    <t xml:space="preserve">ubp5_human ame: full=ubiquitin carboxyl-terminal hydrolase 5 ame: full=deubiquitinating enzyme 5 ame: full=isopeptidase t ame: full=ubiquitin thioesterase 5 ame: full=ubiquitin-specific-processing protease 5</t>
  </si>
  <si>
    <t xml:space="preserve">GS_660</t>
  </si>
  <si>
    <t xml:space="preserve">ab5f_arath ame: full=abc transporter f family member 5 short=abc transporter short= 5 ame: full=gcn20-type atp-binding cassette protein gcn5</t>
  </si>
  <si>
    <t xml:space="preserve">GS_6727</t>
  </si>
  <si>
    <t xml:space="preserve">GS_686</t>
  </si>
  <si>
    <t xml:space="preserve">sure_helhp ame: full=5 -nucleotidase ame: full=nucleoside 5 -monophosphate phosphohydrolase</t>
  </si>
  <si>
    <t xml:space="preserve">GS_726</t>
  </si>
  <si>
    <t xml:space="preserve">elp2_danre ame: full=elongator complex protein 2 short=elp2</t>
  </si>
  <si>
    <t xml:space="preserve">GS_7323</t>
  </si>
  <si>
    <t xml:space="preserve">GS_7636</t>
  </si>
  <si>
    <t xml:space="preserve">GS_7740</t>
  </si>
  <si>
    <t xml:space="preserve">exos4_mouse ame: full=exosome complex component rrp41 ame: full=exosome component 4 ame: full=ribosomal rna-processing protein 41</t>
  </si>
  <si>
    <t xml:space="preserve">GS_7801</t>
  </si>
  <si>
    <t xml:space="preserve">GS_7824</t>
  </si>
  <si>
    <t xml:space="preserve">GS_790</t>
  </si>
  <si>
    <t xml:space="preserve">GS_7993</t>
  </si>
  <si>
    <t xml:space="preserve">ti17a_mouse ame: full=mitochondrial import inner membrane translocase subunit tim17-a ame: full=inner membrane preprotein translocase tim17a</t>
  </si>
  <si>
    <t xml:space="preserve">GS_8037</t>
  </si>
  <si>
    <t xml:space="preserve">tim22_yarli ame: full=mitochondrial import inner membrane translocase subunit tim22</t>
  </si>
  <si>
    <t xml:space="preserve">GS_85</t>
  </si>
  <si>
    <t xml:space="preserve">GS_8582</t>
  </si>
  <si>
    <t xml:space="preserve">GS_8689</t>
  </si>
  <si>
    <t xml:space="preserve">srp19_arath ame: full=signal recognition particle 19 kda protein short=srp19</t>
  </si>
  <si>
    <t xml:space="preserve">GS_8789</t>
  </si>
  <si>
    <t xml:space="preserve">ubp12_arath ame: full=ubiquitin carboxyl-terminal hydrolase 12 ame: full=deubiquitinating enzyme 12 short= 12 ame: full=ubiquitin thioesterase 12 ame: full=ubiquitin-specific-processing protease 12</t>
  </si>
  <si>
    <t xml:space="preserve">GS_893</t>
  </si>
  <si>
    <t xml:space="preserve">glna1_phavu ame: full=glutamine synthetase pr-1 ame: full=gln isozyme beta ame: full=glutamate--ammonia ligase</t>
  </si>
  <si>
    <t xml:space="preserve">GS_8931</t>
  </si>
  <si>
    <t xml:space="preserve">GS_9081</t>
  </si>
  <si>
    <t xml:space="preserve">rfc5_human ame: full=replication factor c subunit 5 ame: full=activator 1 36 kda subunit short=a1 36 kda subunit ame: full=activator 1 subunit 5 ame: full=replication factor c 36 kda subunit short=rf-c 36 kda subunit short=rfc36</t>
  </si>
  <si>
    <t xml:space="preserve">GS_9196</t>
  </si>
  <si>
    <t xml:space="preserve">GS_935</t>
  </si>
  <si>
    <t xml:space="preserve">gors1_mouse ame: full=golgi reassembly-stacking protein 1 ame: full=golgi peripheral membrane protein p65 ame: full=golgi reassembly-stacking protein of 65 kda short=grasp65</t>
  </si>
  <si>
    <t xml:space="preserve">GS_960</t>
  </si>
  <si>
    <t xml:space="preserve">GS_5843</t>
  </si>
  <si>
    <t xml:space="preserve">zsca2_mouse ame: full=zinc finger and scan domain-containing protein 2 ame: full=zinc finger protein 29 short=zfp-29</t>
  </si>
  <si>
    <t xml:space="preserve">GS_3140</t>
  </si>
  <si>
    <t xml:space="preserve">skel1_drome ame: full=protein isoforms b c flags: precursor</t>
  </si>
  <si>
    <t xml:space="preserve">GS_9077</t>
  </si>
  <si>
    <t xml:space="preserve">prxv_corpi ame: full=vanadium-dependent bromoperoxidase short=v-bpo ame: full=vanadium haloperoxidase</t>
  </si>
  <si>
    <t xml:space="preserve">GS_1164</t>
  </si>
  <si>
    <t xml:space="preserve">GS_1392</t>
  </si>
  <si>
    <t xml:space="preserve">GS_2008</t>
  </si>
  <si>
    <t xml:space="preserve">wdr36_human ame: full=wd repeat-containing protein 36 ame: full=t-cell activation wd repeat-containing protein short=ta-wdrp</t>
  </si>
  <si>
    <t xml:space="preserve">GS_2620</t>
  </si>
  <si>
    <t xml:space="preserve">utp7_yeast ame: full=u3 small nucleolar rna-associated protein 7 short=u3 snorna-associated protein 7 ame: full=u three protein 7</t>
  </si>
  <si>
    <t xml:space="preserve">GS_3754</t>
  </si>
  <si>
    <t xml:space="preserve">GS_5298</t>
  </si>
  <si>
    <t xml:space="preserve">GS_552</t>
  </si>
  <si>
    <t xml:space="preserve">GS_9099</t>
  </si>
  <si>
    <t xml:space="preserve">GS_6113</t>
  </si>
  <si>
    <t xml:space="preserve">Xylosyltransferase, family GT14 [Chondrus crispus] </t>
  </si>
  <si>
    <t xml:space="preserve">GS_1252</t>
  </si>
  <si>
    <t xml:space="preserve">GS_126</t>
  </si>
  <si>
    <t xml:space="preserve">GS_1269</t>
  </si>
  <si>
    <t xml:space="preserve">GS_13700</t>
  </si>
  <si>
    <t xml:space="preserve">GS_13796</t>
  </si>
  <si>
    <t xml:space="preserve">GS_1383</t>
  </si>
  <si>
    <t xml:space="preserve">GS_1389</t>
  </si>
  <si>
    <t xml:space="preserve">GS_1396</t>
  </si>
  <si>
    <t xml:space="preserve">GS_1592</t>
  </si>
  <si>
    <t xml:space="preserve">GS_1598</t>
  </si>
  <si>
    <t xml:space="preserve">GS_1653</t>
  </si>
  <si>
    <t xml:space="preserve">GS_1743</t>
  </si>
  <si>
    <t xml:space="preserve">GS_1826</t>
  </si>
  <si>
    <t xml:space="preserve">GS_19692</t>
  </si>
  <si>
    <t xml:space="preserve">GS_2234</t>
  </si>
  <si>
    <t xml:space="preserve">GS_2428</t>
  </si>
  <si>
    <t xml:space="preserve">GS_2675</t>
  </si>
  <si>
    <t xml:space="preserve">GS_2677</t>
  </si>
  <si>
    <t xml:space="preserve">GS_2680</t>
  </si>
  <si>
    <t xml:space="preserve">GS_2853</t>
  </si>
  <si>
    <t xml:space="preserve">GS_2966</t>
  </si>
  <si>
    <t xml:space="preserve">GS_3027</t>
  </si>
  <si>
    <t xml:space="preserve">GS_3060</t>
  </si>
  <si>
    <t xml:space="preserve">GS_3064</t>
  </si>
  <si>
    <t xml:space="preserve">GS_3079</t>
  </si>
  <si>
    <t xml:space="preserve">GS_3097</t>
  </si>
  <si>
    <t xml:space="preserve">GS_3232</t>
  </si>
  <si>
    <t xml:space="preserve">GS_3237</t>
  </si>
  <si>
    <t xml:space="preserve">GS_3362</t>
  </si>
  <si>
    <t xml:space="preserve">GS_34</t>
  </si>
  <si>
    <t xml:space="preserve">GS_346</t>
  </si>
  <si>
    <t xml:space="preserve">GS_3475</t>
  </si>
  <si>
    <t xml:space="preserve">GS_3476</t>
  </si>
  <si>
    <t xml:space="preserve">GS_3503</t>
  </si>
  <si>
    <t xml:space="preserve">GS_3535</t>
  </si>
  <si>
    <t xml:space="preserve">GS_3629</t>
  </si>
  <si>
    <t xml:space="preserve">GS_3646</t>
  </si>
  <si>
    <t xml:space="preserve">GS_3696</t>
  </si>
  <si>
    <t xml:space="preserve">GS_3733</t>
  </si>
  <si>
    <t xml:space="preserve">GS_377</t>
  </si>
  <si>
    <t xml:space="preserve">GS_396</t>
  </si>
  <si>
    <t xml:space="preserve">GS_3998</t>
  </si>
  <si>
    <t xml:space="preserve">GS_4113</t>
  </si>
  <si>
    <t xml:space="preserve">GS_4144</t>
  </si>
  <si>
    <t xml:space="preserve">GS_4262</t>
  </si>
  <si>
    <t xml:space="preserve">GS_4294</t>
  </si>
  <si>
    <t xml:space="preserve">GS_4326</t>
  </si>
  <si>
    <t xml:space="preserve">GS_4413</t>
  </si>
  <si>
    <t xml:space="preserve">GS_4414</t>
  </si>
  <si>
    <t xml:space="preserve">GS_4429</t>
  </si>
  <si>
    <t xml:space="preserve">GS_4495</t>
  </si>
  <si>
    <t xml:space="preserve">GS_4503</t>
  </si>
  <si>
    <t xml:space="preserve">GS_4873</t>
  </si>
  <si>
    <t xml:space="preserve">GS_4901</t>
  </si>
  <si>
    <t xml:space="preserve">GS_5095</t>
  </si>
  <si>
    <t xml:space="preserve">GS_5144</t>
  </si>
  <si>
    <t xml:space="preserve">GS_5233</t>
  </si>
  <si>
    <t xml:space="preserve">GS_5250</t>
  </si>
  <si>
    <t xml:space="preserve">GS_5345</t>
  </si>
  <si>
    <t xml:space="preserve">GS_5356</t>
  </si>
  <si>
    <t xml:space="preserve">GS_5472</t>
  </si>
  <si>
    <t xml:space="preserve">GS_5508</t>
  </si>
  <si>
    <t xml:space="preserve">GS_5533</t>
  </si>
  <si>
    <t xml:space="preserve">GS_5542</t>
  </si>
  <si>
    <t xml:space="preserve">GS_5585</t>
  </si>
  <si>
    <t xml:space="preserve">GS_5641</t>
  </si>
  <si>
    <t xml:space="preserve">GS_5717</t>
  </si>
  <si>
    <t xml:space="preserve">GS_5807</t>
  </si>
  <si>
    <t xml:space="preserve">GS_5822</t>
  </si>
  <si>
    <t xml:space="preserve">GS_5897</t>
  </si>
  <si>
    <t xml:space="preserve">GS_6128</t>
  </si>
  <si>
    <t xml:space="preserve">GS_6433</t>
  </si>
  <si>
    <t xml:space="preserve">GS_6583</t>
  </si>
  <si>
    <t xml:space="preserve">GS_6650</t>
  </si>
  <si>
    <t xml:space="preserve">GS_6745</t>
  </si>
  <si>
    <t xml:space="preserve">ubl5_arath ame: full=ubiquitin-like protein 5</t>
  </si>
  <si>
    <t xml:space="preserve">GS_693</t>
  </si>
  <si>
    <t xml:space="preserve">GS_7013</t>
  </si>
  <si>
    <t xml:space="preserve">GS_7322</t>
  </si>
  <si>
    <t xml:space="preserve">GS_75</t>
  </si>
  <si>
    <t xml:space="preserve">GS_7882</t>
  </si>
  <si>
    <t xml:space="preserve">GS_8083</t>
  </si>
  <si>
    <t xml:space="preserve">GS_8590</t>
  </si>
  <si>
    <t xml:space="preserve">GS_8757</t>
  </si>
  <si>
    <t xml:space="preserve">GS_8856</t>
  </si>
  <si>
    <t xml:space="preserve">GS_8868</t>
  </si>
  <si>
    <t xml:space="preserve">GS_8963</t>
  </si>
  <si>
    <t xml:space="preserve">GS_8973</t>
  </si>
  <si>
    <t xml:space="preserve">GS_9043</t>
  </si>
  <si>
    <t xml:space="preserve">GS_9067</t>
  </si>
  <si>
    <t xml:space="preserve">GS_9252</t>
  </si>
  <si>
    <t xml:space="preserve">31 kDa ribonucleoprotein, chloroplastic AltName: Full=CP-RBP31 [Rhizoctonia solani AG-1 IB]</t>
  </si>
  <si>
    <t xml:space="preserve">GS_10204</t>
  </si>
  <si>
    <t xml:space="preserve">40S ribosomal protein S4e [Galdieria sulphuraria] </t>
  </si>
  <si>
    <t xml:space="preserve">rs4_spofr ame: full=40s ribosomal protein s4</t>
  </si>
  <si>
    <t xml:space="preserve">GS_11887</t>
  </si>
  <si>
    <t xml:space="preserve">GS_13541</t>
  </si>
  <si>
    <t xml:space="preserve">60S ribosomal protein L35 [Saprolegnia diclina VS20] </t>
  </si>
  <si>
    <t xml:space="preserve">GS_9645</t>
  </si>
  <si>
    <t xml:space="preserve">60S ribosomal protein L36 [Laminaria digitata]</t>
  </si>
  <si>
    <t xml:space="preserve">GS_9399</t>
  </si>
  <si>
    <t xml:space="preserve">60S ribosomal protein L6 [Medicago truncatula] </t>
  </si>
  <si>
    <t xml:space="preserve">rl6_mescr ame: full=60s ribosomal protein l6 ame: full=yl16-like</t>
  </si>
  <si>
    <t xml:space="preserve">GS_10855</t>
  </si>
  <si>
    <t xml:space="preserve">abnormal wing disc [Anopheles darlingi]</t>
  </si>
  <si>
    <t xml:space="preserve">GS_13173</t>
  </si>
  <si>
    <t xml:space="preserve">apocytochrome b [Chaetosphaeridium globosum] </t>
  </si>
  <si>
    <t xml:space="preserve">cyb_marpo ame: full=cytochrome b ame: full=complex iii subunit 3 ame: full=complex iii subunit iii ame: full=cytochrome b-c1 complex subunit 3 ame: full=ubiquinol-cytochrome-c reductase complex cytochrome b subunit</t>
  </si>
  <si>
    <t xml:space="preserve">GS_9381</t>
  </si>
  <si>
    <t xml:space="preserve">D1 reaction center protein of photosystem II (chloroplast) [Pabia signiensis] </t>
  </si>
  <si>
    <t xml:space="preserve">psba_chlmo ame: full=photosystem ii protein d1 short=psii d1 protein ame: full=photosystem ii q protein flags: precursor</t>
  </si>
  <si>
    <t xml:space="preserve">GS_12305</t>
  </si>
  <si>
    <t xml:space="preserve">catea_xenla ame: full=cathepsin e-a flags: precursor</t>
  </si>
  <si>
    <t xml:space="preserve">GS_9383</t>
  </si>
  <si>
    <t xml:space="preserve">heat shock protein 90 [Phytophthora infestans T30-4] </t>
  </si>
  <si>
    <t xml:space="preserve">GS_13427</t>
  </si>
  <si>
    <t xml:space="preserve">hemoglobin beta [synthetic construct]</t>
  </si>
  <si>
    <t xml:space="preserve">hbb_human ame: full=hemoglobin subunit beta ame: full=beta-globin ame: full=hemoglobin beta chain contains: ame: full=lvv-hemorphin-7 contains: ame: full=spinorphin</t>
  </si>
  <si>
    <t xml:space="preserve">GS_11034</t>
  </si>
  <si>
    <t xml:space="preserve">hypothetical protein AURANDRAFT_60177 [Aureococcus anophagefferens] </t>
  </si>
  <si>
    <t xml:space="preserve">GS_9440</t>
  </si>
  <si>
    <t xml:space="preserve">hypothetical protein CAOG_00580 [Capsaspora owczarzaki ATCC 30864] </t>
  </si>
  <si>
    <t xml:space="preserve">GS_11667</t>
  </si>
  <si>
    <t xml:space="preserve">hypothetical protein CGI_10000949 [Crassostrea gigas]</t>
  </si>
  <si>
    <t xml:space="preserve">GS_12415</t>
  </si>
  <si>
    <t xml:space="preserve">hypothetical protein CGI_10002163 [Crassostrea gigas]</t>
  </si>
  <si>
    <t xml:space="preserve">GS_10549</t>
  </si>
  <si>
    <t xml:space="preserve">hypothetical protein CGI_10018743 [Crassostrea gigas]</t>
  </si>
  <si>
    <t xml:space="preserve">GS_5882</t>
  </si>
  <si>
    <t xml:space="preserve">hypothetical protein F751_0062 [Auxenochlorella protothecoides]</t>
  </si>
  <si>
    <t xml:space="preserve">GS_12617</t>
  </si>
  <si>
    <t xml:space="preserve">hypothetical protein H257_08450 [Aphanomyces astaci] </t>
  </si>
  <si>
    <t xml:space="preserve">serp2_human ame: full=stress-associated endoplasmic reticulum protein 2 ame: full=ribosome-associated membrane protein ramp4-2</t>
  </si>
  <si>
    <t xml:space="preserve">GS_12972</t>
  </si>
  <si>
    <t xml:space="preserve">hypothetical protein H310_03433 [Aphanomyces invadans] </t>
  </si>
  <si>
    <t xml:space="preserve">rla0_neucr ame: full=60s acidic ribosomal protein p0</t>
  </si>
  <si>
    <t xml:space="preserve">GS_12799</t>
  </si>
  <si>
    <t xml:space="preserve">GS_9741</t>
  </si>
  <si>
    <t xml:space="preserve">r10a1_arath ame: full=60s ribosomal protein l10a-1</t>
  </si>
  <si>
    <t xml:space="preserve">GS_9401</t>
  </si>
  <si>
    <t xml:space="preserve">hypothetical protein PHYSODRAFT_284211 [Phytophthora sojae] </t>
  </si>
  <si>
    <t xml:space="preserve">rl17_subdo ame: full=60s ribosomal protein l17</t>
  </si>
  <si>
    <t xml:space="preserve">GS_12170</t>
  </si>
  <si>
    <t xml:space="preserve">hypothetical protein QOE_0008 [Clostridium difficile F501]</t>
  </si>
  <si>
    <t xml:space="preserve">GS_10046</t>
  </si>
  <si>
    <t xml:space="preserve">GS_13548</t>
  </si>
  <si>
    <t xml:space="preserve">inorganic pyrophosphatase, partial [Flavihumibacter sp. ZG627]</t>
  </si>
  <si>
    <t xml:space="preserve">hppa_clote ame: full= k(+)-stimulated pyrophosphate-energized sodium pump ame: full=membrane-bound sodium-translocating pyrophosphatase ame: full=pyrophosphate-energized inorganic pyrophosphatase short=na(+)-ppase</t>
  </si>
  <si>
    <t xml:space="preserve">GS_13462</t>
  </si>
  <si>
    <t xml:space="preserve">GS_12417</t>
  </si>
  <si>
    <t xml:space="preserve">mitochondrial carrier protein [Chlamydomonas reinhardtii] </t>
  </si>
  <si>
    <t xml:space="preserve">GS_7789</t>
  </si>
  <si>
    <t xml:space="preserve">photosystem II reaction center protein D1 (chloroplast) [Tetraselmis suecica]</t>
  </si>
  <si>
    <t xml:space="preserve">psba_acuob ame: full=photosystem ii protein d1 short=psii d1 protein ame: full=photosystem ii q protein flags: precursor</t>
  </si>
  <si>
    <t xml:space="preserve">GS_10968</t>
  </si>
  <si>
    <t xml:space="preserve">cyc_macsy ame: full=cytochrome c</t>
  </si>
  <si>
    <t xml:space="preserve">GS_9587</t>
  </si>
  <si>
    <t xml:space="preserve">PREDICTED: 60S ribosomal protein L4-like [Fragaria vesca subsp. vesca]</t>
  </si>
  <si>
    <t xml:space="preserve">rl4a_arath ame: full=60s ribosomal protein l4-1 short=l1</t>
  </si>
  <si>
    <t xml:space="preserve">GS_11842</t>
  </si>
  <si>
    <t xml:space="preserve">PREDICTED: elongation factor 1-beta-like [Metaseiulus occidentalis]</t>
  </si>
  <si>
    <t xml:space="preserve">ef1b_schpo ame: full=elongation factor 1-beta short=ef-1-beta</t>
  </si>
  <si>
    <t xml:space="preserve">GS_10825</t>
  </si>
  <si>
    <t xml:space="preserve">PREDICTED: hemoglobin subunit alpha [Callithrix jacchus]</t>
  </si>
  <si>
    <t xml:space="preserve">hba_human ame: full=hemoglobin subunit alpha ame: full=alpha-globin ame: full=hemoglobin alpha chain</t>
  </si>
  <si>
    <t xml:space="preserve">GS_9442</t>
  </si>
  <si>
    <t xml:space="preserve">probable RPL39-60S large subunit ribosomal protein L39.e [Fusarium fujikuroi IMI 58289]</t>
  </si>
  <si>
    <t xml:space="preserve">rl39_schpo ame: full=60s ribosomal protein l39 ame: full=yl36</t>
  </si>
  <si>
    <t xml:space="preserve">GS_13317</t>
  </si>
  <si>
    <t xml:space="preserve">progranulin 1 [Ciona savignyi]</t>
  </si>
  <si>
    <t xml:space="preserve">grn_rat ame: full=granulins contains: ame: full=acrogranin ame: full=progranulin contains: ame: full=granulin-1 ame: full=granulin g contains: ame: full=granulin-2 ame: full=granulin f contains: ame: full=granulin-3 ame: full=epithelin-2 ame: full=granulin b contains: ame: full=granulin-4 ame: full=epithelin-1 ame: full=granulin a contains: ame: full=granulin-5 ame: full=granulin c contains: ame: full=granulin-6 ame: full=granulin d contains: ame: full=granulin-7 ame: full=granulin e flags: precursor</t>
  </si>
  <si>
    <t xml:space="preserve">GS_10856</t>
  </si>
  <si>
    <t xml:space="preserve">Putative 60S ribosomal protein [Rhizopus microsporus] </t>
  </si>
  <si>
    <t xml:space="preserve">GS_13475</t>
  </si>
  <si>
    <t xml:space="preserve">Putative mitochondrial-processing peptidase subunit beta [Glycine soja]</t>
  </si>
  <si>
    <t xml:space="preserve">mppb_arath ame: full=probable mitochondrial-processing peptidase subunit beta ame: full=beta-mpp flags: precursor</t>
  </si>
  <si>
    <t xml:space="preserve">GS_8199</t>
  </si>
  <si>
    <t xml:space="preserve">Putative uncharacterized protein, partial [Rhodospirillum photometricum DSM 122]</t>
  </si>
  <si>
    <t xml:space="preserve">GS_11038</t>
  </si>
  <si>
    <t xml:space="preserve">ribosomal protein S27 [Xenopsylla cheopis]</t>
  </si>
  <si>
    <t xml:space="preserve">rs27_yeast ame: full=40s ribosomal protein s27-a ame: full=rp61 ame: full=ys20</t>
  </si>
  <si>
    <t xml:space="preserve">GS_10012</t>
  </si>
  <si>
    <t xml:space="preserve">RNP-1 like RNA-binding protein [Spiribacter salinus] </t>
  </si>
  <si>
    <t xml:space="preserve">sr34_arath ame: full=serine arginine-rich-splicing factor sr34 short=at-sr34 short=at-srp34 short= 34 ame: full=pre-mrna-splicing factor sf2 ame: full=sr1 protein</t>
  </si>
  <si>
    <t xml:space="preserve">GS_9388</t>
  </si>
  <si>
    <t xml:space="preserve">RS21_CYAPARecName: Full=40S ribosomal protein S21 [Cyanophora paradoxa] </t>
  </si>
  <si>
    <t xml:space="preserve">GS_12900</t>
  </si>
  <si>
    <t xml:space="preserve">S-adenosyl methionine synthetase [Laminaria digitata]</t>
  </si>
  <si>
    <t xml:space="preserve">GS_13214</t>
  </si>
  <si>
    <t xml:space="preserve">GS_7737</t>
  </si>
  <si>
    <t xml:space="preserve">U36338_1lumbrokinase-P2(2) [Lumbricus rubellus]</t>
  </si>
  <si>
    <t xml:space="preserve">ctrl_halru ame: full=chymotrypsin-like serine proteinase flags: precursor</t>
  </si>
  <si>
    <t xml:space="preserve">GS_7314</t>
  </si>
  <si>
    <t xml:space="preserve">UMP-CMP kinase family protein [Oxytricha trifallax]</t>
  </si>
  <si>
    <t xml:space="preserve">kcy_xentr ame: full=ump-cmp kinase ame: full=deoxycytidylate kinase short=ck short=dcmp kinase ame: full=nucleoside-diphosphate kinase ame: full=uridine monophosphate cytidine monophosphate kinase short=ump cmp kinase short=ump cmpk</t>
  </si>
  <si>
    <t xml:space="preserve">GS_11689</t>
  </si>
  <si>
    <t xml:space="preserve">GS_9224</t>
  </si>
  <si>
    <t xml:space="preserve">GS_10113</t>
  </si>
  <si>
    <t xml:space="preserve">GS_10167</t>
  </si>
  <si>
    <t xml:space="preserve">GS_10183</t>
  </si>
  <si>
    <t xml:space="preserve">GS_10224</t>
  </si>
  <si>
    <t xml:space="preserve">GS_10234</t>
  </si>
  <si>
    <t xml:space="preserve">GS_10420</t>
  </si>
  <si>
    <t xml:space="preserve">GS_10488</t>
  </si>
  <si>
    <t xml:space="preserve">GS_10609</t>
  </si>
  <si>
    <t xml:space="preserve">GS_10620</t>
  </si>
  <si>
    <t xml:space="preserve">GS_10752</t>
  </si>
  <si>
    <t xml:space="preserve">GS_10759</t>
  </si>
  <si>
    <t xml:space="preserve">GS_10773</t>
  </si>
  <si>
    <t xml:space="preserve">GS_10836</t>
  </si>
  <si>
    <t xml:space="preserve">GS_10848</t>
  </si>
  <si>
    <t xml:space="preserve">GS_10865</t>
  </si>
  <si>
    <t xml:space="preserve">GS_10883</t>
  </si>
  <si>
    <t xml:space="preserve">GS_10892</t>
  </si>
  <si>
    <t xml:space="preserve">GS_10912</t>
  </si>
  <si>
    <t xml:space="preserve">GS_11190</t>
  </si>
  <si>
    <t xml:space="preserve">GS_11219</t>
  </si>
  <si>
    <t xml:space="preserve">GS_11444</t>
  </si>
  <si>
    <t xml:space="preserve">GS_11452</t>
  </si>
  <si>
    <t xml:space="preserve">GS_11658</t>
  </si>
  <si>
    <t xml:space="preserve">GS_12057</t>
  </si>
  <si>
    <t xml:space="preserve">GS_12067</t>
  </si>
  <si>
    <t xml:space="preserve">GS_12218</t>
  </si>
  <si>
    <t xml:space="preserve">GS_12219</t>
  </si>
  <si>
    <t xml:space="preserve">GS_12292</t>
  </si>
  <si>
    <t xml:space="preserve">GS_12319</t>
  </si>
  <si>
    <t xml:space="preserve">GS_12324</t>
  </si>
  <si>
    <t xml:space="preserve">GS_12815</t>
  </si>
  <si>
    <t xml:space="preserve">GS_12906</t>
  </si>
  <si>
    <t xml:space="preserve">GS_12956</t>
  </si>
  <si>
    <t xml:space="preserve">GS_13076</t>
  </si>
  <si>
    <t xml:space="preserve">GS_13130</t>
  </si>
  <si>
    <t xml:space="preserve">GS_13189</t>
  </si>
  <si>
    <t xml:space="preserve">GS_13212</t>
  </si>
  <si>
    <t xml:space="preserve">GS_13226</t>
  </si>
  <si>
    <t xml:space="preserve">GS_13249</t>
  </si>
  <si>
    <t xml:space="preserve">GS_13280</t>
  </si>
  <si>
    <t xml:space="preserve">GS_13281</t>
  </si>
  <si>
    <t xml:space="preserve">GS_13331</t>
  </si>
  <si>
    <t xml:space="preserve">GS_13365</t>
  </si>
  <si>
    <t xml:space="preserve">GS_13376</t>
  </si>
  <si>
    <t xml:space="preserve">GS_13406</t>
  </si>
  <si>
    <t xml:space="preserve">GS_13419</t>
  </si>
  <si>
    <t xml:space="preserve">GS_13454</t>
  </si>
  <si>
    <t xml:space="preserve">GS_13529</t>
  </si>
  <si>
    <t xml:space="preserve">GS_16774</t>
  </si>
  <si>
    <t xml:space="preserve">GS_5031</t>
  </si>
  <si>
    <t xml:space="preserve">GS_6248</t>
  </si>
  <si>
    <t xml:space="preserve">GS_7394</t>
  </si>
  <si>
    <t xml:space="preserve">GS_7578</t>
  </si>
  <si>
    <t xml:space="preserve">GS_7637</t>
  </si>
  <si>
    <t xml:space="preserve">GS_7713</t>
  </si>
  <si>
    <t xml:space="preserve">GS_9116</t>
  </si>
  <si>
    <t xml:space="preserve">GS_9148</t>
  </si>
  <si>
    <t xml:space="preserve">GS_9159</t>
  </si>
  <si>
    <t xml:space="preserve">GS_9302</t>
  </si>
  <si>
    <t xml:space="preserve">GS_9332</t>
  </si>
  <si>
    <t xml:space="preserve">GS_9652</t>
  </si>
  <si>
    <t xml:space="preserve">GS_9662</t>
  </si>
  <si>
    <t xml:space="preserve">GS_9672</t>
  </si>
  <si>
    <t xml:space="preserve">GS_9714</t>
  </si>
  <si>
    <t xml:space="preserve">GS_9860</t>
  </si>
  <si>
    <t xml:space="preserve">GS_9861</t>
  </si>
  <si>
    <t xml:space="preserve">GS_9924</t>
  </si>
  <si>
    <t xml:space="preserve">GS_9936</t>
  </si>
  <si>
    <t xml:space="preserve">GS_994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"/>
    <numFmt numFmtId="166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008000"/>
        <bgColor rgb="FF0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0" width="21.56"/>
    <col collapsed="false" customWidth="true" hidden="false" outlineLevel="0" max="3" min="3" style="0" width="12.85"/>
    <col collapsed="false" customWidth="true" hidden="false" outlineLevel="0" max="4" min="4" style="0" width="58.28"/>
    <col collapsed="false" customWidth="true" hidden="false" outlineLevel="0" max="5" min="5" style="0" width="12.28"/>
    <col collapsed="false" customWidth="true" hidden="false" outlineLevel="0" max="6" min="6" style="0" width="56.99"/>
    <col collapsed="false" customWidth="true" hidden="false" outlineLevel="0" max="7" min="7" style="0" width="12.28"/>
  </cols>
  <sheetData>
    <row r="1" s="7" customFormat="true" ht="21" hidden="false" customHeight="tru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5" t="s">
        <v>4</v>
      </c>
    </row>
    <row r="2" customFormat="false" ht="15" hidden="false" customHeight="false" outlineLevel="0" collapsed="false">
      <c r="A2" s="8" t="s">
        <v>6</v>
      </c>
      <c r="B2" s="9" t="n">
        <v>2.97694091717733</v>
      </c>
      <c r="C2" s="10" t="n">
        <v>2.06024397077327E-121</v>
      </c>
      <c r="D2" s="7" t="s">
        <v>7</v>
      </c>
      <c r="E2" s="11" t="n">
        <v>7.79401E-102</v>
      </c>
      <c r="F2" s="12" t="s">
        <v>8</v>
      </c>
      <c r="G2" s="11" t="n">
        <v>5.33562E-097</v>
      </c>
    </row>
    <row r="3" customFormat="false" ht="15" hidden="false" customHeight="false" outlineLevel="0" collapsed="false">
      <c r="A3" s="8" t="s">
        <v>9</v>
      </c>
      <c r="B3" s="9" t="n">
        <v>4.96794647826603</v>
      </c>
      <c r="C3" s="10" t="n">
        <v>7.020983187304E-040</v>
      </c>
      <c r="D3" s="7" t="s">
        <v>10</v>
      </c>
      <c r="E3" s="11" t="n">
        <v>2.51506E-038</v>
      </c>
      <c r="F3" s="12" t="s">
        <v>11</v>
      </c>
      <c r="G3" s="11" t="n">
        <v>8.47076E-023</v>
      </c>
    </row>
    <row r="4" customFormat="false" ht="15" hidden="false" customHeight="false" outlineLevel="0" collapsed="false">
      <c r="A4" s="8" t="s">
        <v>12</v>
      </c>
      <c r="B4" s="9" t="n">
        <v>4.5737632138457</v>
      </c>
      <c r="C4" s="10" t="n">
        <v>8.99189605234704E-082</v>
      </c>
      <c r="D4" s="7" t="s">
        <v>13</v>
      </c>
      <c r="E4" s="11" t="n">
        <v>5.8625E-088</v>
      </c>
      <c r="F4" s="12" t="s">
        <v>14</v>
      </c>
      <c r="G4" s="11" t="n">
        <v>1.07669E-076</v>
      </c>
    </row>
    <row r="5" customFormat="false" ht="15" hidden="false" customHeight="false" outlineLevel="0" collapsed="false">
      <c r="A5" s="8" t="s">
        <v>15</v>
      </c>
      <c r="B5" s="9" t="n">
        <v>1.95501646309104</v>
      </c>
      <c r="C5" s="10" t="n">
        <v>1.73456376474903E-029</v>
      </c>
      <c r="D5" s="7" t="s">
        <v>16</v>
      </c>
      <c r="E5" s="11" t="n">
        <v>7.14431E-043</v>
      </c>
      <c r="F5" s="12" t="s">
        <v>17</v>
      </c>
      <c r="G5" s="11" t="n">
        <v>6.1733E-040</v>
      </c>
    </row>
    <row r="6" customFormat="false" ht="15" hidden="false" customHeight="false" outlineLevel="0" collapsed="false">
      <c r="A6" s="8" t="s">
        <v>18</v>
      </c>
      <c r="B6" s="9" t="n">
        <v>3.88176209055323</v>
      </c>
      <c r="C6" s="10" t="n">
        <v>6.73791724601268E-075</v>
      </c>
      <c r="D6" s="7" t="s">
        <v>19</v>
      </c>
      <c r="E6" s="11" t="n">
        <v>2.4384E-079</v>
      </c>
      <c r="F6" s="12" t="s">
        <v>20</v>
      </c>
      <c r="G6" s="11" t="n">
        <v>3.78277E-069</v>
      </c>
    </row>
    <row r="7" customFormat="false" ht="15" hidden="false" customHeight="false" outlineLevel="0" collapsed="false">
      <c r="A7" s="8" t="s">
        <v>21</v>
      </c>
      <c r="B7" s="9" t="n">
        <v>2.10988450496658</v>
      </c>
      <c r="C7" s="10" t="n">
        <v>3.93365934261762E-016</v>
      </c>
      <c r="D7" s="7" t="s">
        <v>22</v>
      </c>
      <c r="E7" s="11" t="n">
        <v>1.91677E-032</v>
      </c>
      <c r="F7" s="12" t="s">
        <v>23</v>
      </c>
      <c r="G7" s="11" t="n">
        <v>1.59178E-034</v>
      </c>
    </row>
    <row r="8" customFormat="false" ht="15" hidden="false" customHeight="false" outlineLevel="0" collapsed="false">
      <c r="A8" s="8" t="s">
        <v>24</v>
      </c>
      <c r="B8" s="9" t="n">
        <v>3.62380511509881</v>
      </c>
      <c r="C8" s="10" t="n">
        <v>9.35104756359189E-065</v>
      </c>
      <c r="D8" s="7" t="s">
        <v>25</v>
      </c>
      <c r="E8" s="11" t="n">
        <v>5.76406E-021</v>
      </c>
      <c r="F8" s="12" t="s">
        <v>26</v>
      </c>
      <c r="G8" s="11" t="n">
        <v>1.85513E-012</v>
      </c>
    </row>
    <row r="9" customFormat="false" ht="15" hidden="false" customHeight="false" outlineLevel="0" collapsed="false">
      <c r="A9" s="8" t="s">
        <v>27</v>
      </c>
      <c r="B9" s="9" t="n">
        <v>3.79047864413153</v>
      </c>
      <c r="C9" s="10" t="n">
        <v>3.64588671826311E-066</v>
      </c>
      <c r="D9" s="7" t="s">
        <v>28</v>
      </c>
      <c r="E9" s="11" t="n">
        <v>4.33521E-025</v>
      </c>
      <c r="F9" s="12" t="s">
        <v>29</v>
      </c>
      <c r="G9" s="11" t="n">
        <v>2.2725E-012</v>
      </c>
    </row>
    <row r="10" customFormat="false" ht="15" hidden="false" customHeight="false" outlineLevel="0" collapsed="false">
      <c r="A10" s="8" t="s">
        <v>30</v>
      </c>
      <c r="B10" s="9" t="n">
        <v>2.13579427637052</v>
      </c>
      <c r="C10" s="10" t="n">
        <v>6.32308168500626E-007</v>
      </c>
      <c r="D10" s="7" t="s">
        <v>31</v>
      </c>
      <c r="E10" s="11" t="n">
        <v>2.52244E-013</v>
      </c>
      <c r="F10" s="12" t="s">
        <v>32</v>
      </c>
      <c r="G10" s="11" t="n">
        <v>5.51356E-015</v>
      </c>
    </row>
    <row r="11" customFormat="false" ht="15" hidden="false" customHeight="false" outlineLevel="0" collapsed="false">
      <c r="A11" s="8" t="s">
        <v>33</v>
      </c>
      <c r="B11" s="9" t="n">
        <v>1.64390330004889</v>
      </c>
      <c r="C11" s="10" t="n">
        <v>1.24193706642275E-006</v>
      </c>
      <c r="D11" s="7" t="s">
        <v>34</v>
      </c>
      <c r="E11" s="11" t="n">
        <v>1.08641E-033</v>
      </c>
      <c r="F11" s="12" t="s">
        <v>35</v>
      </c>
      <c r="G11" s="11" t="n">
        <v>1.42587E-033</v>
      </c>
    </row>
    <row r="12" customFormat="false" ht="15" hidden="false" customHeight="false" outlineLevel="0" collapsed="false">
      <c r="A12" s="8" t="s">
        <v>36</v>
      </c>
      <c r="B12" s="9" t="n">
        <v>3.3500138589706</v>
      </c>
      <c r="C12" s="10" t="n">
        <v>1.29926499465182E-032</v>
      </c>
      <c r="D12" s="7" t="s">
        <v>37</v>
      </c>
      <c r="E12" s="11" t="n">
        <v>9.62573E-071</v>
      </c>
      <c r="F12" s="12" t="s">
        <v>38</v>
      </c>
      <c r="G12" s="11" t="n">
        <v>1.4195E-033</v>
      </c>
    </row>
    <row r="13" customFormat="false" ht="15" hidden="false" customHeight="false" outlineLevel="0" collapsed="false">
      <c r="A13" s="8" t="s">
        <v>39</v>
      </c>
      <c r="B13" s="9" t="n">
        <v>3.34324615420499</v>
      </c>
      <c r="C13" s="10" t="n">
        <v>9.60278350921548E-067</v>
      </c>
      <c r="D13" s="7" t="s">
        <v>40</v>
      </c>
      <c r="E13" s="11" t="n">
        <v>3.46577E-092</v>
      </c>
      <c r="F13" s="12" t="s">
        <v>41</v>
      </c>
      <c r="G13" s="11" t="n">
        <v>1.03238E-068</v>
      </c>
    </row>
    <row r="14" customFormat="false" ht="15" hidden="false" customHeight="false" outlineLevel="0" collapsed="false">
      <c r="A14" s="8" t="s">
        <v>42</v>
      </c>
      <c r="B14" s="9" t="n">
        <v>3.50388850348481</v>
      </c>
      <c r="C14" s="10" t="n">
        <v>7.44953828539276E-075</v>
      </c>
      <c r="D14" s="7" t="s">
        <v>43</v>
      </c>
      <c r="E14" s="11" t="n">
        <v>9.04589E-123</v>
      </c>
      <c r="F14" s="12" t="s">
        <v>44</v>
      </c>
      <c r="G14" s="11" t="n">
        <v>6.75373E-106</v>
      </c>
    </row>
    <row r="15" customFormat="false" ht="15" hidden="false" customHeight="false" outlineLevel="0" collapsed="false">
      <c r="A15" s="8" t="s">
        <v>45</v>
      </c>
      <c r="B15" s="9" t="n">
        <v>3.13146533579012</v>
      </c>
      <c r="C15" s="10" t="n">
        <v>1.44190320213199E-037</v>
      </c>
      <c r="D15" s="7" t="s">
        <v>46</v>
      </c>
      <c r="E15" s="11" t="n">
        <v>1.76767E-076</v>
      </c>
      <c r="F15" s="12" t="s">
        <v>47</v>
      </c>
      <c r="G15" s="11" t="n">
        <v>2.16334E-069</v>
      </c>
    </row>
    <row r="16" customFormat="false" ht="15" hidden="false" customHeight="false" outlineLevel="0" collapsed="false">
      <c r="A16" s="8" t="s">
        <v>48</v>
      </c>
      <c r="B16" s="9" t="n">
        <v>1.77426659938072</v>
      </c>
      <c r="C16" s="10" t="n">
        <v>7.60392567411065E-006</v>
      </c>
      <c r="D16" s="7" t="s">
        <v>49</v>
      </c>
      <c r="E16" s="11" t="n">
        <v>3.5516E-057</v>
      </c>
      <c r="F16" s="12" t="s">
        <v>50</v>
      </c>
      <c r="G16" s="11" t="n">
        <v>2.66723E-055</v>
      </c>
    </row>
    <row r="17" customFormat="false" ht="15" hidden="false" customHeight="false" outlineLevel="0" collapsed="false">
      <c r="A17" s="8" t="s">
        <v>51</v>
      </c>
      <c r="B17" s="9" t="n">
        <v>3.3812622735673</v>
      </c>
      <c r="C17" s="10" t="n">
        <v>8.39110400558728E-051</v>
      </c>
      <c r="D17" s="7" t="s">
        <v>52</v>
      </c>
      <c r="E17" s="11" t="n">
        <v>2.56872E-086</v>
      </c>
      <c r="F17" s="12" t="s">
        <v>53</v>
      </c>
      <c r="G17" s="11" t="n">
        <v>2.56067E-078</v>
      </c>
    </row>
    <row r="18" customFormat="false" ht="15" hidden="false" customHeight="false" outlineLevel="0" collapsed="false">
      <c r="A18" s="8" t="s">
        <v>54</v>
      </c>
      <c r="B18" s="9" t="n">
        <v>1.69361811759069</v>
      </c>
      <c r="C18" s="10" t="n">
        <v>0.000276746652105607</v>
      </c>
      <c r="D18" s="7" t="s">
        <v>55</v>
      </c>
      <c r="E18" s="11" t="n">
        <v>1.07857E-038</v>
      </c>
      <c r="F18" s="12" t="s">
        <v>56</v>
      </c>
      <c r="G18" s="11" t="n">
        <v>5.92452E-035</v>
      </c>
    </row>
    <row r="19" customFormat="false" ht="15" hidden="false" customHeight="false" outlineLevel="0" collapsed="false">
      <c r="A19" s="8" t="s">
        <v>57</v>
      </c>
      <c r="B19" s="9" t="n">
        <v>3.33253552579336</v>
      </c>
      <c r="C19" s="10" t="n">
        <v>3.17056643782053E-069</v>
      </c>
      <c r="D19" s="7" t="s">
        <v>58</v>
      </c>
      <c r="E19" s="11" t="n">
        <v>6.8744E-099</v>
      </c>
      <c r="F19" s="12" t="s">
        <v>59</v>
      </c>
      <c r="G19" s="11" t="n">
        <v>2.52789E-081</v>
      </c>
    </row>
    <row r="20" customFormat="false" ht="15" hidden="false" customHeight="false" outlineLevel="0" collapsed="false">
      <c r="A20" s="8" t="s">
        <v>60</v>
      </c>
      <c r="B20" s="9" t="n">
        <v>2.30060405948409</v>
      </c>
      <c r="C20" s="10" t="n">
        <v>5.66444564002755E-015</v>
      </c>
      <c r="D20" s="7" t="s">
        <v>61</v>
      </c>
      <c r="E20" s="11" t="n">
        <v>1.99193E-042</v>
      </c>
      <c r="F20" s="12" t="s">
        <v>62</v>
      </c>
      <c r="G20" s="11" t="n">
        <v>1.84327E-044</v>
      </c>
    </row>
    <row r="21" customFormat="false" ht="15" hidden="false" customHeight="false" outlineLevel="0" collapsed="false">
      <c r="A21" s="8" t="s">
        <v>63</v>
      </c>
      <c r="B21" s="9" t="n">
        <v>2.81974086054901</v>
      </c>
      <c r="C21" s="10" t="n">
        <v>0</v>
      </c>
      <c r="D21" s="7" t="s">
        <v>64</v>
      </c>
      <c r="E21" s="11" t="n">
        <v>4.58646E-153</v>
      </c>
      <c r="F21" s="12" t="s">
        <v>65</v>
      </c>
      <c r="G21" s="11" t="n">
        <v>2.80559E-149</v>
      </c>
    </row>
    <row r="22" customFormat="false" ht="15" hidden="false" customHeight="false" outlineLevel="0" collapsed="false">
      <c r="A22" s="8" t="s">
        <v>66</v>
      </c>
      <c r="B22" s="9" t="n">
        <v>4.28333047729284</v>
      </c>
      <c r="C22" s="10" t="n">
        <v>3.14048304401393E-054</v>
      </c>
      <c r="D22" s="7" t="s">
        <v>67</v>
      </c>
      <c r="E22" s="11" t="n">
        <v>6.42256E-048</v>
      </c>
      <c r="F22" s="12" t="s">
        <v>68</v>
      </c>
      <c r="G22" s="11" t="n">
        <v>6.73954E-034</v>
      </c>
    </row>
    <row r="23" customFormat="false" ht="15" hidden="false" customHeight="false" outlineLevel="0" collapsed="false">
      <c r="A23" s="8" t="s">
        <v>69</v>
      </c>
      <c r="B23" s="9" t="n">
        <v>3.7837579373157</v>
      </c>
      <c r="C23" s="10" t="n">
        <v>8.87921563632778E-057</v>
      </c>
      <c r="D23" s="7" t="s">
        <v>70</v>
      </c>
      <c r="E23" s="11" t="n">
        <v>1.4404E-030</v>
      </c>
      <c r="F23" s="12" t="s">
        <v>71</v>
      </c>
      <c r="G23" s="11" t="n">
        <v>8.84797E-018</v>
      </c>
    </row>
    <row r="24" customFormat="false" ht="15" hidden="false" customHeight="false" outlineLevel="0" collapsed="false">
      <c r="A24" s="8" t="s">
        <v>72</v>
      </c>
      <c r="B24" s="9" t="n">
        <v>1.52728062389875</v>
      </c>
      <c r="C24" s="10" t="n">
        <v>0.000146166412965865</v>
      </c>
      <c r="D24" s="7" t="s">
        <v>70</v>
      </c>
      <c r="E24" s="11" t="n">
        <v>4.4608E-016</v>
      </c>
      <c r="F24" s="12" t="s">
        <v>73</v>
      </c>
      <c r="G24" s="11" t="n">
        <v>3.97663E-014</v>
      </c>
    </row>
    <row r="25" customFormat="false" ht="15" hidden="false" customHeight="false" outlineLevel="0" collapsed="false">
      <c r="A25" s="8" t="s">
        <v>74</v>
      </c>
      <c r="B25" s="9" t="n">
        <v>7.19787699976044</v>
      </c>
      <c r="C25" s="10" t="n">
        <v>7.33546383832754E-039</v>
      </c>
      <c r="D25" s="7" t="s">
        <v>75</v>
      </c>
      <c r="E25" s="11" t="n">
        <v>8.52232E-009</v>
      </c>
      <c r="F25" s="12" t="s">
        <v>76</v>
      </c>
      <c r="G25" s="11" t="n">
        <v>7.33609E-010</v>
      </c>
    </row>
    <row r="26" customFormat="false" ht="15" hidden="false" customHeight="false" outlineLevel="0" collapsed="false">
      <c r="A26" s="8" t="s">
        <v>77</v>
      </c>
      <c r="B26" s="9" t="n">
        <v>1.77311447821229</v>
      </c>
      <c r="C26" s="10" t="n">
        <v>3.15055196200359E-015</v>
      </c>
      <c r="D26" s="7" t="s">
        <v>78</v>
      </c>
      <c r="E26" s="11" t="n">
        <v>1.53615E-072</v>
      </c>
      <c r="F26" s="12" t="s">
        <v>79</v>
      </c>
      <c r="G26" s="11" t="n">
        <v>2.58557E-066</v>
      </c>
    </row>
    <row r="27" customFormat="false" ht="15" hidden="false" customHeight="false" outlineLevel="0" collapsed="false">
      <c r="A27" s="8" t="s">
        <v>80</v>
      </c>
      <c r="B27" s="9" t="n">
        <v>3.16010377626251</v>
      </c>
      <c r="C27" s="10" t="n">
        <v>2.54542354615814E-027</v>
      </c>
      <c r="D27" s="7" t="s">
        <v>81</v>
      </c>
      <c r="E27" s="11" t="n">
        <v>3.90739E-035</v>
      </c>
      <c r="F27" s="12" t="s">
        <v>82</v>
      </c>
      <c r="G27" s="11" t="n">
        <v>9.35281E-020</v>
      </c>
    </row>
    <row r="28" customFormat="false" ht="15" hidden="false" customHeight="false" outlineLevel="0" collapsed="false">
      <c r="A28" s="8" t="s">
        <v>83</v>
      </c>
      <c r="B28" s="9" t="n">
        <v>4.29453165531926</v>
      </c>
      <c r="C28" s="10" t="n">
        <v>2.02438433997959E-095</v>
      </c>
      <c r="D28" s="7" t="s">
        <v>81</v>
      </c>
      <c r="E28" s="11" t="n">
        <v>2.34158E-064</v>
      </c>
      <c r="F28" s="12" t="s">
        <v>84</v>
      </c>
      <c r="G28" s="11" t="n">
        <v>1.5938E-062</v>
      </c>
    </row>
    <row r="29" customFormat="false" ht="15" hidden="false" customHeight="false" outlineLevel="0" collapsed="false">
      <c r="A29" s="8" t="s">
        <v>85</v>
      </c>
      <c r="B29" s="9" t="n">
        <v>3.69409387321175</v>
      </c>
      <c r="C29" s="10" t="n">
        <v>2.99848107229679E-091</v>
      </c>
      <c r="D29" s="7" t="s">
        <v>81</v>
      </c>
      <c r="E29" s="11" t="n">
        <v>1.48997E-107</v>
      </c>
      <c r="F29" s="12" t="s">
        <v>86</v>
      </c>
      <c r="G29" s="11" t="n">
        <v>8.5386E-095</v>
      </c>
    </row>
    <row r="30" customFormat="false" ht="15" hidden="false" customHeight="false" outlineLevel="0" collapsed="false">
      <c r="A30" s="8" t="s">
        <v>87</v>
      </c>
      <c r="B30" s="9" t="n">
        <v>3.24094364030644</v>
      </c>
      <c r="C30" s="10" t="n">
        <v>1.78141486808956E-025</v>
      </c>
      <c r="D30" s="7" t="s">
        <v>88</v>
      </c>
      <c r="E30" s="11" t="n">
        <v>6.11512E-028</v>
      </c>
      <c r="F30" s="12" t="s">
        <v>89</v>
      </c>
      <c r="G30" s="11" t="n">
        <v>1.17376E-021</v>
      </c>
    </row>
    <row r="31" customFormat="false" ht="15" hidden="false" customHeight="false" outlineLevel="0" collapsed="false">
      <c r="A31" s="8" t="s">
        <v>90</v>
      </c>
      <c r="B31" s="9" t="n">
        <v>3.2489816949699</v>
      </c>
      <c r="C31" s="10" t="n">
        <v>1.41717238562679E-075</v>
      </c>
      <c r="D31" s="7" t="s">
        <v>91</v>
      </c>
      <c r="E31" s="11" t="n">
        <v>7.89919E-072</v>
      </c>
      <c r="F31" s="12" t="s">
        <v>92</v>
      </c>
      <c r="G31" s="11" t="n">
        <v>2.19072E-052</v>
      </c>
    </row>
    <row r="32" customFormat="false" ht="15" hidden="false" customHeight="false" outlineLevel="0" collapsed="false">
      <c r="A32" s="8" t="s">
        <v>93</v>
      </c>
      <c r="B32" s="9" t="n">
        <v>3.15604392071661</v>
      </c>
      <c r="C32" s="10" t="n">
        <v>1.28425327994933E-048</v>
      </c>
      <c r="D32" s="7" t="s">
        <v>94</v>
      </c>
      <c r="E32" s="11" t="n">
        <v>4.9879E-084</v>
      </c>
      <c r="F32" s="12" t="s">
        <v>95</v>
      </c>
      <c r="G32" s="11" t="n">
        <v>4.45115E-055</v>
      </c>
    </row>
    <row r="33" customFormat="false" ht="15" hidden="false" customHeight="false" outlineLevel="0" collapsed="false">
      <c r="A33" s="8" t="s">
        <v>96</v>
      </c>
      <c r="B33" s="9" t="n">
        <v>4.05896662781228</v>
      </c>
      <c r="C33" s="10" t="n">
        <v>1.32627897199762E-105</v>
      </c>
      <c r="D33" s="7" t="s">
        <v>97</v>
      </c>
      <c r="E33" s="11" t="n">
        <v>2.19693E-052</v>
      </c>
      <c r="F33" s="12" t="s">
        <v>98</v>
      </c>
      <c r="G33" s="11" t="n">
        <v>5.19959E-043</v>
      </c>
    </row>
    <row r="34" customFormat="false" ht="15" hidden="false" customHeight="false" outlineLevel="0" collapsed="false">
      <c r="A34" s="8" t="s">
        <v>99</v>
      </c>
      <c r="B34" s="9" t="n">
        <v>2.72874553850399</v>
      </c>
      <c r="C34" s="10" t="n">
        <v>1.39866642783194E-037</v>
      </c>
      <c r="D34" s="7" t="s">
        <v>100</v>
      </c>
      <c r="E34" s="11" t="n">
        <v>3.33251E-049</v>
      </c>
      <c r="F34" s="12" t="s">
        <v>101</v>
      </c>
      <c r="G34" s="11" t="n">
        <v>7.63126E-033</v>
      </c>
    </row>
    <row r="35" customFormat="false" ht="15" hidden="false" customHeight="false" outlineLevel="0" collapsed="false">
      <c r="A35" s="8" t="s">
        <v>102</v>
      </c>
      <c r="B35" s="9" t="n">
        <v>2.9313969902812</v>
      </c>
      <c r="C35" s="10" t="n">
        <v>4.5875956339892E-032</v>
      </c>
      <c r="D35" s="7" t="s">
        <v>103</v>
      </c>
      <c r="E35" s="11" t="n">
        <v>4.64765E-037</v>
      </c>
      <c r="F35" s="12" t="s">
        <v>104</v>
      </c>
      <c r="G35" s="11" t="n">
        <v>1.55924E-036</v>
      </c>
    </row>
    <row r="36" customFormat="false" ht="15" hidden="false" customHeight="false" outlineLevel="0" collapsed="false">
      <c r="A36" s="8" t="s">
        <v>105</v>
      </c>
      <c r="B36" s="9" t="n">
        <v>2.35741716001634</v>
      </c>
      <c r="C36" s="10" t="n">
        <v>2.23100841620572E-006</v>
      </c>
      <c r="D36" s="7" t="s">
        <v>106</v>
      </c>
      <c r="E36" s="11" t="n">
        <v>6.2385E-024</v>
      </c>
      <c r="F36" s="12" t="s">
        <v>104</v>
      </c>
      <c r="G36" s="11" t="n">
        <v>5.18076E-026</v>
      </c>
    </row>
    <row r="37" customFormat="false" ht="15" hidden="false" customHeight="false" outlineLevel="0" collapsed="false">
      <c r="A37" s="8" t="s">
        <v>107</v>
      </c>
      <c r="B37" s="9" t="n">
        <v>1.90791265491849</v>
      </c>
      <c r="C37" s="10" t="n">
        <v>5.92763294047132E-006</v>
      </c>
      <c r="D37" s="7" t="s">
        <v>108</v>
      </c>
      <c r="E37" s="11" t="n">
        <v>1.31212E-030</v>
      </c>
      <c r="F37" s="12" t="s">
        <v>109</v>
      </c>
      <c r="G37" s="11" t="n">
        <v>1.08965E-032</v>
      </c>
    </row>
    <row r="38" customFormat="false" ht="15" hidden="false" customHeight="false" outlineLevel="0" collapsed="false">
      <c r="A38" s="8" t="s">
        <v>110</v>
      </c>
      <c r="B38" s="9" t="n">
        <v>3.92565004318806</v>
      </c>
      <c r="C38" s="10" t="n">
        <v>4.05685719090455E-060</v>
      </c>
      <c r="D38" s="7" t="s">
        <v>111</v>
      </c>
      <c r="E38" s="11" t="n">
        <v>1.44641E-021</v>
      </c>
      <c r="F38" s="12" t="s">
        <v>112</v>
      </c>
      <c r="G38" s="11" t="n">
        <v>1.65443E-013</v>
      </c>
    </row>
    <row r="39" customFormat="false" ht="15" hidden="false" customHeight="false" outlineLevel="0" collapsed="false">
      <c r="A39" s="8" t="s">
        <v>113</v>
      </c>
      <c r="B39" s="9" t="n">
        <v>3.83736729633505</v>
      </c>
      <c r="C39" s="10" t="n">
        <v>2.49065999186539E-069</v>
      </c>
      <c r="D39" s="7" t="s">
        <v>114</v>
      </c>
      <c r="E39" s="11" t="n">
        <v>8.39786E-031</v>
      </c>
      <c r="F39" s="12" t="s">
        <v>115</v>
      </c>
      <c r="G39" s="11" t="n">
        <v>4.74188E-029</v>
      </c>
    </row>
    <row r="40" customFormat="false" ht="15" hidden="false" customHeight="false" outlineLevel="0" collapsed="false">
      <c r="A40" s="8" t="s">
        <v>116</v>
      </c>
      <c r="B40" s="9" t="n">
        <v>3.51920647811052</v>
      </c>
      <c r="C40" s="10" t="n">
        <v>7.9714655928906E-078</v>
      </c>
      <c r="D40" s="7" t="s">
        <v>117</v>
      </c>
      <c r="E40" s="11" t="n">
        <v>1.60913E-111</v>
      </c>
      <c r="F40" s="12" t="s">
        <v>118</v>
      </c>
      <c r="G40" s="11" t="n">
        <v>1.52081E-090</v>
      </c>
    </row>
    <row r="41" customFormat="false" ht="15" hidden="false" customHeight="false" outlineLevel="0" collapsed="false">
      <c r="A41" s="8" t="s">
        <v>119</v>
      </c>
      <c r="B41" s="9" t="n">
        <v>3.54378917042086</v>
      </c>
      <c r="C41" s="10" t="n">
        <v>3.1947183483072E-047</v>
      </c>
      <c r="D41" s="7" t="s">
        <v>120</v>
      </c>
      <c r="E41" s="11" t="n">
        <v>5.99334E-067</v>
      </c>
      <c r="F41" s="12" t="s">
        <v>121</v>
      </c>
      <c r="G41" s="11" t="n">
        <v>5.32524E-053</v>
      </c>
    </row>
    <row r="42" customFormat="false" ht="15" hidden="false" customHeight="false" outlineLevel="0" collapsed="false">
      <c r="A42" s="8" t="s">
        <v>122</v>
      </c>
      <c r="B42" s="9" t="n">
        <v>3.28084887622431</v>
      </c>
      <c r="C42" s="10" t="n">
        <v>9.42369057176716E-042</v>
      </c>
      <c r="D42" s="7" t="s">
        <v>123</v>
      </c>
      <c r="E42" s="11" t="n">
        <v>2.12978E-080</v>
      </c>
      <c r="F42" s="12" t="s">
        <v>124</v>
      </c>
      <c r="G42" s="11" t="n">
        <v>5.46009E-072</v>
      </c>
    </row>
    <row r="43" customFormat="false" ht="15" hidden="false" customHeight="false" outlineLevel="0" collapsed="false">
      <c r="A43" s="8" t="s">
        <v>125</v>
      </c>
      <c r="B43" s="9" t="n">
        <v>2.44492239531888</v>
      </c>
      <c r="C43" s="10" t="n">
        <v>4.43949675792471E-028</v>
      </c>
      <c r="D43" s="7" t="s">
        <v>126</v>
      </c>
      <c r="E43" s="11" t="n">
        <v>1.34552E-096</v>
      </c>
      <c r="F43" s="12" t="s">
        <v>127</v>
      </c>
      <c r="G43" s="11" t="n">
        <v>3.55183E-091</v>
      </c>
    </row>
    <row r="44" customFormat="false" ht="15" hidden="false" customHeight="false" outlineLevel="0" collapsed="false">
      <c r="A44" s="8" t="s">
        <v>128</v>
      </c>
      <c r="B44" s="9" t="n">
        <v>3.24437321029618</v>
      </c>
      <c r="C44" s="10" t="n">
        <v>8.31843959352675E-031</v>
      </c>
      <c r="D44" s="7" t="s">
        <v>129</v>
      </c>
      <c r="E44" s="11" t="n">
        <v>3.74945E-044</v>
      </c>
      <c r="F44" s="12" t="s">
        <v>130</v>
      </c>
      <c r="G44" s="11" t="n">
        <v>6.43052E-017</v>
      </c>
    </row>
    <row r="45" customFormat="false" ht="15" hidden="false" customHeight="false" outlineLevel="0" collapsed="false">
      <c r="A45" s="8" t="s">
        <v>131</v>
      </c>
      <c r="B45" s="9" t="n">
        <v>1.69758443636725</v>
      </c>
      <c r="C45" s="10" t="n">
        <v>0.000769037033137229</v>
      </c>
      <c r="D45" s="7" t="s">
        <v>132</v>
      </c>
      <c r="E45" s="11" t="n">
        <v>1.39303E-052</v>
      </c>
      <c r="F45" s="12" t="s">
        <v>133</v>
      </c>
      <c r="G45" s="11" t="n">
        <v>1.6433E-053</v>
      </c>
    </row>
    <row r="46" customFormat="false" ht="15" hidden="false" customHeight="false" outlineLevel="0" collapsed="false">
      <c r="A46" s="8" t="s">
        <v>134</v>
      </c>
      <c r="B46" s="9" t="n">
        <v>3.2804031813816</v>
      </c>
      <c r="C46" s="10" t="n">
        <v>1.99187356283046E-045</v>
      </c>
      <c r="D46" s="7" t="s">
        <v>135</v>
      </c>
      <c r="E46" s="11" t="n">
        <v>6.49643E-107</v>
      </c>
      <c r="F46" s="12" t="s">
        <v>136</v>
      </c>
      <c r="G46" s="11" t="n">
        <v>1.82006E-107</v>
      </c>
    </row>
    <row r="47" customFormat="false" ht="15" hidden="false" customHeight="false" outlineLevel="0" collapsed="false">
      <c r="A47" s="8" t="s">
        <v>137</v>
      </c>
      <c r="B47" s="9" t="n">
        <v>2.87435648923555</v>
      </c>
      <c r="C47" s="10" t="n">
        <v>5.25043715339618E-274</v>
      </c>
      <c r="D47" s="7" t="s">
        <v>138</v>
      </c>
      <c r="E47" s="11" t="n">
        <v>2.76199E-102</v>
      </c>
      <c r="F47" s="12" t="s">
        <v>139</v>
      </c>
      <c r="G47" s="11" t="n">
        <v>3.14506E-101</v>
      </c>
    </row>
    <row r="48" customFormat="false" ht="15" hidden="false" customHeight="false" outlineLevel="0" collapsed="false">
      <c r="A48" s="8" t="s">
        <v>140</v>
      </c>
      <c r="B48" s="9" t="n">
        <v>2.40541978726085</v>
      </c>
      <c r="C48" s="10" t="n">
        <v>9.32645519547406E-107</v>
      </c>
      <c r="D48" s="7" t="s">
        <v>141</v>
      </c>
      <c r="E48" s="11" t="n">
        <v>0</v>
      </c>
      <c r="F48" s="12" t="s">
        <v>142</v>
      </c>
      <c r="G48" s="11" t="n">
        <v>0</v>
      </c>
    </row>
    <row r="49" customFormat="false" ht="15" hidden="false" customHeight="false" outlineLevel="0" collapsed="false">
      <c r="A49" s="8" t="s">
        <v>143</v>
      </c>
      <c r="B49" s="9" t="n">
        <v>2.26246695097993</v>
      </c>
      <c r="C49" s="10" t="n">
        <v>4.92328812826782E-060</v>
      </c>
      <c r="D49" s="7" t="s">
        <v>144</v>
      </c>
      <c r="E49" s="11" t="n">
        <v>3.77312E-102</v>
      </c>
      <c r="F49" s="12" t="s">
        <v>145</v>
      </c>
      <c r="G49" s="11" t="n">
        <v>1.41538E-102</v>
      </c>
    </row>
    <row r="50" customFormat="false" ht="15" hidden="false" customHeight="false" outlineLevel="0" collapsed="false">
      <c r="A50" s="8" t="s">
        <v>146</v>
      </c>
      <c r="B50" s="9" t="n">
        <v>2.07615348391908</v>
      </c>
      <c r="C50" s="10" t="n">
        <v>5.53515115804734E-027</v>
      </c>
      <c r="D50" s="7" t="s">
        <v>147</v>
      </c>
      <c r="E50" s="11" t="n">
        <v>1.44481E-020</v>
      </c>
      <c r="F50" s="12" t="s">
        <v>148</v>
      </c>
      <c r="G50" s="11" t="n">
        <v>4.3994E-019</v>
      </c>
    </row>
    <row r="51" customFormat="false" ht="15" hidden="false" customHeight="false" outlineLevel="0" collapsed="false">
      <c r="A51" s="8" t="s">
        <v>149</v>
      </c>
      <c r="B51" s="9" t="n">
        <v>2.83148036066788</v>
      </c>
      <c r="C51" s="10" t="n">
        <v>1.31885460184171E-042</v>
      </c>
      <c r="D51" s="7" t="s">
        <v>150</v>
      </c>
      <c r="E51" s="11" t="n">
        <v>1.71017E-122</v>
      </c>
      <c r="F51" s="12" t="s">
        <v>151</v>
      </c>
      <c r="G51" s="11" t="n">
        <v>2.77801E-103</v>
      </c>
    </row>
    <row r="52" customFormat="false" ht="15" hidden="false" customHeight="false" outlineLevel="0" collapsed="false">
      <c r="A52" s="8" t="s">
        <v>152</v>
      </c>
      <c r="B52" s="9" t="n">
        <v>2.60441215254681</v>
      </c>
      <c r="C52" s="10" t="n">
        <v>0</v>
      </c>
      <c r="D52" s="7" t="s">
        <v>153</v>
      </c>
      <c r="E52" s="11" t="n">
        <v>0</v>
      </c>
      <c r="F52" s="12" t="s">
        <v>154</v>
      </c>
      <c r="G52" s="11" t="n">
        <v>0</v>
      </c>
    </row>
    <row r="53" customFormat="false" ht="15" hidden="false" customHeight="false" outlineLevel="0" collapsed="false">
      <c r="A53" s="8" t="s">
        <v>155</v>
      </c>
      <c r="B53" s="9" t="n">
        <v>1.49566275319697</v>
      </c>
      <c r="C53" s="10" t="n">
        <v>2.50224785337759E-006</v>
      </c>
      <c r="D53" s="7" t="s">
        <v>156</v>
      </c>
      <c r="E53" s="11" t="n">
        <v>5.2768E-087</v>
      </c>
      <c r="F53" s="12" t="s">
        <v>157</v>
      </c>
      <c r="G53" s="11" t="n">
        <v>1.71962E-075</v>
      </c>
    </row>
    <row r="54" customFormat="false" ht="15" hidden="false" customHeight="false" outlineLevel="0" collapsed="false">
      <c r="A54" s="8" t="s">
        <v>158</v>
      </c>
      <c r="B54" s="9" t="n">
        <v>1.53582760974063</v>
      </c>
      <c r="C54" s="10" t="n">
        <v>1.53425640142973E-008</v>
      </c>
      <c r="D54" s="7" t="s">
        <v>159</v>
      </c>
      <c r="E54" s="11" t="n">
        <v>1.03312E-107</v>
      </c>
      <c r="F54" s="12" t="s">
        <v>160</v>
      </c>
      <c r="G54" s="11" t="n">
        <v>1.3685E-106</v>
      </c>
    </row>
    <row r="55" customFormat="false" ht="15" hidden="false" customHeight="false" outlineLevel="0" collapsed="false">
      <c r="A55" s="8" t="s">
        <v>161</v>
      </c>
      <c r="B55" s="9" t="n">
        <v>2.66908070686061</v>
      </c>
      <c r="C55" s="10" t="n">
        <v>0</v>
      </c>
      <c r="D55" s="7" t="s">
        <v>162</v>
      </c>
      <c r="E55" s="11" t="n">
        <v>0</v>
      </c>
      <c r="F55" s="12" t="s">
        <v>163</v>
      </c>
      <c r="G55" s="11" t="n">
        <v>0</v>
      </c>
    </row>
    <row r="56" customFormat="false" ht="15" hidden="false" customHeight="false" outlineLevel="0" collapsed="false">
      <c r="A56" s="8" t="s">
        <v>164</v>
      </c>
      <c r="B56" s="9" t="n">
        <v>1.6949773616658</v>
      </c>
      <c r="C56" s="10" t="n">
        <v>0</v>
      </c>
      <c r="D56" s="7" t="s">
        <v>165</v>
      </c>
      <c r="E56" s="11" t="n">
        <v>0</v>
      </c>
      <c r="F56" s="12" t="s">
        <v>166</v>
      </c>
      <c r="G56" s="11" t="n">
        <v>4.45749E-149</v>
      </c>
    </row>
    <row r="57" customFormat="false" ht="15" hidden="false" customHeight="false" outlineLevel="0" collapsed="false">
      <c r="A57" s="8" t="s">
        <v>167</v>
      </c>
      <c r="B57" s="9" t="n">
        <v>1.54188961795181</v>
      </c>
      <c r="C57" s="10" t="n">
        <v>0.000186240046270067</v>
      </c>
      <c r="D57" s="7" t="s">
        <v>168</v>
      </c>
      <c r="E57" s="11" t="n">
        <v>2.59255E-079</v>
      </c>
      <c r="F57" s="12" t="s">
        <v>169</v>
      </c>
      <c r="G57" s="11" t="n">
        <v>8.61024E-077</v>
      </c>
    </row>
    <row r="58" customFormat="false" ht="15" hidden="false" customHeight="false" outlineLevel="0" collapsed="false">
      <c r="A58" s="8" t="s">
        <v>170</v>
      </c>
      <c r="B58" s="9" t="n">
        <v>3.84595241859947</v>
      </c>
      <c r="C58" s="10" t="n">
        <v>0</v>
      </c>
      <c r="D58" s="7" t="s">
        <v>171</v>
      </c>
      <c r="E58" s="11" t="n">
        <v>6.45566E-083</v>
      </c>
      <c r="F58" s="12" t="s">
        <v>172</v>
      </c>
      <c r="G58" s="11" t="n">
        <v>3.15456E-066</v>
      </c>
    </row>
    <row r="59" customFormat="false" ht="15" hidden="false" customHeight="false" outlineLevel="0" collapsed="false">
      <c r="A59" s="8" t="s">
        <v>173</v>
      </c>
      <c r="B59" s="9" t="n">
        <v>3.22449266206246</v>
      </c>
      <c r="C59" s="10" t="n">
        <v>2.25199629257995E-123</v>
      </c>
      <c r="D59" s="7" t="s">
        <v>174</v>
      </c>
      <c r="E59" s="11" t="n">
        <v>6.51685E-067</v>
      </c>
      <c r="F59" s="12" t="s">
        <v>175</v>
      </c>
      <c r="G59" s="11" t="n">
        <v>3.17484E-059</v>
      </c>
    </row>
    <row r="60" customFormat="false" ht="15" hidden="false" customHeight="false" outlineLevel="0" collapsed="false">
      <c r="A60" s="8" t="s">
        <v>176</v>
      </c>
      <c r="B60" s="9" t="n">
        <v>3.29045805703333</v>
      </c>
      <c r="C60" s="10" t="n">
        <v>3.04931631965836E-070</v>
      </c>
      <c r="D60" s="7" t="s">
        <v>177</v>
      </c>
      <c r="E60" s="11" t="n">
        <v>5.83778E-019</v>
      </c>
      <c r="F60" s="12" t="s">
        <v>178</v>
      </c>
      <c r="G60" s="11" t="n">
        <v>1.48216E-017</v>
      </c>
    </row>
    <row r="61" customFormat="false" ht="15" hidden="false" customHeight="false" outlineLevel="0" collapsed="false">
      <c r="A61" s="8" t="s">
        <v>179</v>
      </c>
      <c r="B61" s="9" t="n">
        <v>35.9047040929225</v>
      </c>
      <c r="C61" s="10" t="n">
        <v>6.83814593988407E-172</v>
      </c>
      <c r="D61" s="7" t="s">
        <v>180</v>
      </c>
      <c r="E61" s="11" t="n">
        <v>9.37588E-026</v>
      </c>
      <c r="F61" s="12" t="s">
        <v>181</v>
      </c>
      <c r="G61" s="11" t="n">
        <v>4.88739E-025</v>
      </c>
    </row>
    <row r="62" customFormat="false" ht="15" hidden="false" customHeight="false" outlineLevel="0" collapsed="false">
      <c r="A62" s="8" t="s">
        <v>182</v>
      </c>
      <c r="B62" s="9" t="n">
        <v>2.85261484783133</v>
      </c>
      <c r="C62" s="10" t="n">
        <v>8.17655046716808E-053</v>
      </c>
      <c r="D62" s="7" t="s">
        <v>183</v>
      </c>
      <c r="E62" s="11" t="n">
        <v>2.41393E-067</v>
      </c>
      <c r="F62" s="12" t="s">
        <v>184</v>
      </c>
      <c r="G62" s="11" t="n">
        <v>4.52912E-055</v>
      </c>
    </row>
    <row r="63" customFormat="false" ht="15" hidden="false" customHeight="false" outlineLevel="0" collapsed="false">
      <c r="A63" s="8" t="s">
        <v>185</v>
      </c>
      <c r="B63" s="9" t="n">
        <v>4.16266387375884</v>
      </c>
      <c r="C63" s="10" t="n">
        <v>9.79716091624681E-150</v>
      </c>
      <c r="D63" s="7" t="s">
        <v>186</v>
      </c>
      <c r="E63" s="11" t="n">
        <v>3.80494E-116</v>
      </c>
      <c r="F63" s="12" t="s">
        <v>187</v>
      </c>
      <c r="G63" s="11" t="n">
        <v>8.73073E-101</v>
      </c>
    </row>
    <row r="64" customFormat="false" ht="15" hidden="false" customHeight="false" outlineLevel="0" collapsed="false">
      <c r="A64" s="8" t="s">
        <v>188</v>
      </c>
      <c r="B64" s="9" t="n">
        <v>2.7687418924395</v>
      </c>
      <c r="C64" s="10" t="n">
        <v>2.25656948862554E-110</v>
      </c>
      <c r="D64" s="7" t="s">
        <v>189</v>
      </c>
      <c r="E64" s="11" t="n">
        <v>3.61309E-087</v>
      </c>
      <c r="F64" s="12" t="s">
        <v>190</v>
      </c>
      <c r="G64" s="11" t="n">
        <v>2.38406E-069</v>
      </c>
    </row>
    <row r="65" customFormat="false" ht="15" hidden="false" customHeight="false" outlineLevel="0" collapsed="false">
      <c r="A65" s="8" t="s">
        <v>191</v>
      </c>
      <c r="B65" s="9" t="n">
        <v>3.49142326907279</v>
      </c>
      <c r="C65" s="10" t="n">
        <v>5.35215366809468E-137</v>
      </c>
      <c r="D65" s="7" t="s">
        <v>192</v>
      </c>
      <c r="E65" s="11" t="n">
        <v>4.04798E-011</v>
      </c>
      <c r="F65" s="12" t="e">
        <f aca="false">NA()</f>
        <v>#N/A</v>
      </c>
      <c r="G65" s="11" t="e">
        <f aca="false">NA()</f>
        <v>#N/A</v>
      </c>
    </row>
    <row r="66" customFormat="false" ht="15" hidden="false" customHeight="false" outlineLevel="0" collapsed="false">
      <c r="A66" s="8" t="s">
        <v>193</v>
      </c>
      <c r="B66" s="9" t="n">
        <v>2.99557520090081</v>
      </c>
      <c r="C66" s="10" t="n">
        <v>1.95644570812758E-178</v>
      </c>
      <c r="D66" s="7" t="s">
        <v>194</v>
      </c>
      <c r="E66" s="11" t="n">
        <v>0</v>
      </c>
      <c r="F66" s="12" t="s">
        <v>195</v>
      </c>
      <c r="G66" s="11" t="n">
        <v>0</v>
      </c>
    </row>
    <row r="67" customFormat="false" ht="15" hidden="false" customHeight="false" outlineLevel="0" collapsed="false">
      <c r="A67" s="8" t="s">
        <v>196</v>
      </c>
      <c r="B67" s="9" t="n">
        <v>3.52796944244845</v>
      </c>
      <c r="C67" s="10" t="n">
        <v>1.07901076338328E-167</v>
      </c>
      <c r="D67" s="7" t="s">
        <v>197</v>
      </c>
      <c r="E67" s="11" t="n">
        <v>4.04336E-092</v>
      </c>
      <c r="F67" s="12" t="s">
        <v>198</v>
      </c>
      <c r="G67" s="11" t="n">
        <v>2.29347E-093</v>
      </c>
    </row>
    <row r="68" customFormat="false" ht="15" hidden="false" customHeight="false" outlineLevel="0" collapsed="false">
      <c r="A68" s="8" t="s">
        <v>199</v>
      </c>
      <c r="B68" s="9" t="n">
        <v>1.55686634412063</v>
      </c>
      <c r="C68" s="10" t="n">
        <v>1.73388515900788E-006</v>
      </c>
      <c r="D68" s="7" t="s">
        <v>200</v>
      </c>
      <c r="E68" s="11" t="n">
        <v>3.97831E-089</v>
      </c>
      <c r="F68" s="12" t="s">
        <v>201</v>
      </c>
      <c r="G68" s="11" t="n">
        <v>8.20771E-072</v>
      </c>
    </row>
    <row r="69" customFormat="false" ht="15" hidden="false" customHeight="false" outlineLevel="0" collapsed="false">
      <c r="A69" s="8" t="s">
        <v>202</v>
      </c>
      <c r="B69" s="9" t="n">
        <v>4.25124091789954</v>
      </c>
      <c r="C69" s="10" t="n">
        <v>0</v>
      </c>
      <c r="D69" s="7" t="s">
        <v>203</v>
      </c>
      <c r="E69" s="11" t="n">
        <v>9.6818E-149</v>
      </c>
      <c r="F69" s="12" t="s">
        <v>204</v>
      </c>
      <c r="G69" s="11" t="n">
        <v>2.90486E-123</v>
      </c>
    </row>
    <row r="70" customFormat="false" ht="15" hidden="false" customHeight="false" outlineLevel="0" collapsed="false">
      <c r="A70" s="8" t="s">
        <v>205</v>
      </c>
      <c r="B70" s="9" t="n">
        <v>1.86048298347227</v>
      </c>
      <c r="C70" s="10" t="n">
        <v>1.19278461280081E-083</v>
      </c>
      <c r="D70" s="7" t="s">
        <v>206</v>
      </c>
      <c r="E70" s="11" t="n">
        <v>3.32294E-158</v>
      </c>
      <c r="F70" s="12" t="e">
        <f aca="false">NA()</f>
        <v>#N/A</v>
      </c>
      <c r="G70" s="11" t="e">
        <f aca="false">NA()</f>
        <v>#N/A</v>
      </c>
    </row>
    <row r="71" customFormat="false" ht="15" hidden="false" customHeight="false" outlineLevel="0" collapsed="false">
      <c r="A71" s="8" t="s">
        <v>207</v>
      </c>
      <c r="B71" s="9" t="n">
        <v>1.58992721243207</v>
      </c>
      <c r="C71" s="10" t="n">
        <v>4.08870754376992E-006</v>
      </c>
      <c r="D71" s="7" t="s">
        <v>208</v>
      </c>
      <c r="E71" s="11" t="n">
        <v>5.19102E-037</v>
      </c>
      <c r="F71" s="12" t="s">
        <v>209</v>
      </c>
      <c r="G71" s="11" t="n">
        <v>1.84408E-030</v>
      </c>
    </row>
    <row r="72" customFormat="false" ht="15" hidden="false" customHeight="false" outlineLevel="0" collapsed="false">
      <c r="A72" s="8" t="s">
        <v>210</v>
      </c>
      <c r="B72" s="9" t="n">
        <v>2.16188122614526</v>
      </c>
      <c r="C72" s="10" t="n">
        <v>6.12459897329947E-207</v>
      </c>
      <c r="D72" s="7" t="s">
        <v>211</v>
      </c>
      <c r="E72" s="11" t="n">
        <v>3.64514E-065</v>
      </c>
      <c r="F72" s="12" t="s">
        <v>212</v>
      </c>
      <c r="G72" s="11" t="n">
        <v>6.5916E-062</v>
      </c>
    </row>
    <row r="73" customFormat="false" ht="15" hidden="false" customHeight="false" outlineLevel="0" collapsed="false">
      <c r="A73" s="8" t="s">
        <v>213</v>
      </c>
      <c r="B73" s="9" t="n">
        <v>3.54853319876145</v>
      </c>
      <c r="C73" s="10" t="n">
        <v>4.86454753079387E-052</v>
      </c>
      <c r="D73" s="7" t="s">
        <v>214</v>
      </c>
      <c r="E73" s="11" t="n">
        <v>9.89275E-059</v>
      </c>
      <c r="F73" s="12" t="s">
        <v>215</v>
      </c>
      <c r="G73" s="11" t="n">
        <v>8.21544E-061</v>
      </c>
    </row>
    <row r="74" customFormat="false" ht="15" hidden="false" customHeight="false" outlineLevel="0" collapsed="false">
      <c r="A74" s="8" t="s">
        <v>216</v>
      </c>
      <c r="B74" s="9" t="n">
        <v>4.13506761177988</v>
      </c>
      <c r="C74" s="10" t="n">
        <v>4.09054246820508E-251</v>
      </c>
      <c r="D74" s="7" t="s">
        <v>217</v>
      </c>
      <c r="E74" s="11" t="n">
        <v>8.12836E-047</v>
      </c>
      <c r="F74" s="12" t="s">
        <v>218</v>
      </c>
      <c r="G74" s="11" t="n">
        <v>6.7502E-049</v>
      </c>
    </row>
    <row r="75" customFormat="false" ht="15" hidden="false" customHeight="false" outlineLevel="0" collapsed="false">
      <c r="A75" s="8" t="s">
        <v>219</v>
      </c>
      <c r="B75" s="9" t="n">
        <v>3.73608780757547</v>
      </c>
      <c r="C75" s="10" t="n">
        <v>3.17632469585377E-305</v>
      </c>
      <c r="D75" s="7" t="s">
        <v>220</v>
      </c>
      <c r="E75" s="11" t="n">
        <v>1.52564E-049</v>
      </c>
      <c r="F75" s="12" t="s">
        <v>221</v>
      </c>
      <c r="G75" s="11" t="n">
        <v>2.79384E-044</v>
      </c>
    </row>
    <row r="76" customFormat="false" ht="15" hidden="false" customHeight="false" outlineLevel="0" collapsed="false">
      <c r="A76" s="8" t="s">
        <v>222</v>
      </c>
      <c r="B76" s="9" t="n">
        <v>2.61917122790792</v>
      </c>
      <c r="C76" s="10" t="n">
        <v>9.11812053160142E-083</v>
      </c>
      <c r="D76" s="7" t="s">
        <v>223</v>
      </c>
      <c r="E76" s="11" t="n">
        <v>1.94197E-061</v>
      </c>
      <c r="F76" s="12" t="s">
        <v>224</v>
      </c>
      <c r="G76" s="11" t="n">
        <v>9.47693E-059</v>
      </c>
    </row>
    <row r="77" customFormat="false" ht="15" hidden="false" customHeight="false" outlineLevel="0" collapsed="false">
      <c r="A77" s="8" t="s">
        <v>225</v>
      </c>
      <c r="B77" s="9" t="n">
        <v>2.80253474220363</v>
      </c>
      <c r="C77" s="10" t="n">
        <v>1.22713401748414E-020</v>
      </c>
      <c r="D77" s="7" t="s">
        <v>226</v>
      </c>
      <c r="E77" s="11" t="n">
        <v>1.98635E-013</v>
      </c>
      <c r="F77" s="12" t="s">
        <v>227</v>
      </c>
      <c r="G77" s="11" t="n">
        <v>8.42455E-015</v>
      </c>
    </row>
    <row r="78" customFormat="false" ht="15" hidden="false" customHeight="false" outlineLevel="0" collapsed="false">
      <c r="A78" s="8" t="s">
        <v>228</v>
      </c>
      <c r="B78" s="9" t="n">
        <v>3.54655712570073</v>
      </c>
      <c r="C78" s="10" t="n">
        <v>6.9804633963495E-220</v>
      </c>
      <c r="D78" s="7" t="s">
        <v>229</v>
      </c>
      <c r="E78" s="11" t="n">
        <v>8.11545E-082</v>
      </c>
      <c r="F78" s="12" t="s">
        <v>230</v>
      </c>
      <c r="G78" s="11" t="n">
        <v>1.39268E-079</v>
      </c>
    </row>
    <row r="79" customFormat="false" ht="15" hidden="false" customHeight="false" outlineLevel="0" collapsed="false">
      <c r="A79" s="8" t="s">
        <v>231</v>
      </c>
      <c r="B79" s="9" t="n">
        <v>2.10318589766165</v>
      </c>
      <c r="C79" s="10" t="n">
        <v>5.9676693409354E-029</v>
      </c>
      <c r="D79" s="7" t="s">
        <v>232</v>
      </c>
      <c r="E79" s="11" t="n">
        <v>2.20826E-043</v>
      </c>
      <c r="F79" s="12" t="e">
        <f aca="false">NA()</f>
        <v>#N/A</v>
      </c>
      <c r="G79" s="11" t="e">
        <f aca="false">NA()</f>
        <v>#N/A</v>
      </c>
    </row>
    <row r="80" customFormat="false" ht="15" hidden="false" customHeight="false" outlineLevel="0" collapsed="false">
      <c r="A80" s="8" t="s">
        <v>233</v>
      </c>
      <c r="B80" s="9" t="n">
        <v>1.61935763435828</v>
      </c>
      <c r="C80" s="10" t="n">
        <v>3.58720985118983E-008</v>
      </c>
      <c r="D80" s="7" t="s">
        <v>234</v>
      </c>
      <c r="E80" s="11" t="n">
        <v>2.38413E-066</v>
      </c>
      <c r="F80" s="12" t="s">
        <v>235</v>
      </c>
      <c r="G80" s="11" t="n">
        <v>4.77601E-063</v>
      </c>
    </row>
    <row r="81" customFormat="false" ht="15" hidden="false" customHeight="false" outlineLevel="0" collapsed="false">
      <c r="A81" s="8" t="s">
        <v>236</v>
      </c>
      <c r="B81" s="9" t="n">
        <v>2.39315278700232</v>
      </c>
      <c r="C81" s="10" t="n">
        <v>0</v>
      </c>
      <c r="D81" s="7" t="s">
        <v>237</v>
      </c>
      <c r="E81" s="11" t="n">
        <v>2.1902E-007</v>
      </c>
      <c r="F81" s="12" t="e">
        <f aca="false">NA()</f>
        <v>#N/A</v>
      </c>
      <c r="G81" s="11" t="e">
        <f aca="false">NA()</f>
        <v>#N/A</v>
      </c>
    </row>
    <row r="82" customFormat="false" ht="15" hidden="false" customHeight="false" outlineLevel="0" collapsed="false">
      <c r="A82" s="8" t="s">
        <v>238</v>
      </c>
      <c r="B82" s="9" t="n">
        <v>1.70196106398276</v>
      </c>
      <c r="C82" s="10" t="n">
        <v>3.09939457663384E-006</v>
      </c>
      <c r="D82" s="7" t="s">
        <v>239</v>
      </c>
      <c r="E82" s="11" t="n">
        <v>2.22821E-028</v>
      </c>
      <c r="F82" s="12" t="s">
        <v>240</v>
      </c>
      <c r="G82" s="11" t="n">
        <v>9.02682E-017</v>
      </c>
    </row>
    <row r="83" customFormat="false" ht="15" hidden="false" customHeight="false" outlineLevel="0" collapsed="false">
      <c r="A83" s="8" t="s">
        <v>241</v>
      </c>
      <c r="B83" s="9" t="n">
        <v>1.58608680853731</v>
      </c>
      <c r="C83" s="10" t="n">
        <v>9.47473551310579E-006</v>
      </c>
      <c r="D83" s="7" t="s">
        <v>239</v>
      </c>
      <c r="E83" s="11" t="n">
        <v>2.14884E-019</v>
      </c>
      <c r="F83" s="12" t="s">
        <v>242</v>
      </c>
      <c r="G83" s="11" t="n">
        <v>2.3598E-012</v>
      </c>
    </row>
    <row r="84" customFormat="false" ht="15" hidden="false" customHeight="false" outlineLevel="0" collapsed="false">
      <c r="A84" s="8" t="s">
        <v>243</v>
      </c>
      <c r="B84" s="9" t="n">
        <v>1.97097021350275</v>
      </c>
      <c r="C84" s="10" t="n">
        <v>2.1270246313852E-013</v>
      </c>
      <c r="D84" s="7" t="s">
        <v>239</v>
      </c>
      <c r="E84" s="11" t="n">
        <v>3.03482E-020</v>
      </c>
      <c r="F84" s="12" t="s">
        <v>244</v>
      </c>
      <c r="G84" s="11" t="n">
        <v>8.34164E-011</v>
      </c>
    </row>
    <row r="85" customFormat="false" ht="15" hidden="false" customHeight="false" outlineLevel="0" collapsed="false">
      <c r="A85" s="8" t="s">
        <v>245</v>
      </c>
      <c r="B85" s="9" t="n">
        <v>1.57264539490564</v>
      </c>
      <c r="C85" s="10" t="n">
        <v>1.43868652303545E-005</v>
      </c>
      <c r="D85" s="7" t="s">
        <v>239</v>
      </c>
      <c r="E85" s="11" t="n">
        <v>1.46301E-056</v>
      </c>
      <c r="F85" s="12" t="s">
        <v>246</v>
      </c>
      <c r="G85" s="11" t="n">
        <v>2.30071E-041</v>
      </c>
    </row>
    <row r="86" customFormat="false" ht="15" hidden="false" customHeight="false" outlineLevel="0" collapsed="false">
      <c r="A86" s="8" t="s">
        <v>247</v>
      </c>
      <c r="B86" s="9" t="n">
        <v>1.5035181247999</v>
      </c>
      <c r="C86" s="10" t="n">
        <v>0.000656057941331649</v>
      </c>
      <c r="D86" s="7" t="s">
        <v>239</v>
      </c>
      <c r="E86" s="11" t="n">
        <v>9.60681E-025</v>
      </c>
      <c r="F86" s="12" t="s">
        <v>248</v>
      </c>
      <c r="G86" s="11" t="n">
        <v>9.30775E-021</v>
      </c>
    </row>
    <row r="87" customFormat="false" ht="15" hidden="false" customHeight="false" outlineLevel="0" collapsed="false">
      <c r="A87" s="8" t="s">
        <v>249</v>
      </c>
      <c r="B87" s="9" t="n">
        <v>1.53668053140468</v>
      </c>
      <c r="C87" s="10" t="n">
        <v>3.34027867129576E-005</v>
      </c>
      <c r="D87" s="7" t="s">
        <v>239</v>
      </c>
      <c r="E87" s="11" t="n">
        <v>4.94323E-094</v>
      </c>
      <c r="F87" s="12" t="s">
        <v>250</v>
      </c>
      <c r="G87" s="11" t="n">
        <v>1.03766E-081</v>
      </c>
    </row>
    <row r="88" customFormat="false" ht="15" hidden="false" customHeight="false" outlineLevel="0" collapsed="false">
      <c r="A88" s="8" t="s">
        <v>251</v>
      </c>
      <c r="B88" s="9" t="n">
        <v>3.50184197246195</v>
      </c>
      <c r="C88" s="10" t="n">
        <v>2.54445950705236E-051</v>
      </c>
      <c r="D88" s="7" t="s">
        <v>239</v>
      </c>
      <c r="E88" s="11" t="n">
        <v>1.07553E-093</v>
      </c>
      <c r="F88" s="12" t="s">
        <v>127</v>
      </c>
      <c r="G88" s="11" t="n">
        <v>2.78646E-091</v>
      </c>
    </row>
    <row r="89" customFormat="false" ht="15" hidden="false" customHeight="false" outlineLevel="0" collapsed="false">
      <c r="A89" s="8" t="s">
        <v>252</v>
      </c>
      <c r="B89" s="9" t="n">
        <v>1.78632618544278</v>
      </c>
      <c r="C89" s="10" t="n">
        <v>2.6437616472885E-012</v>
      </c>
      <c r="D89" s="7" t="s">
        <v>239</v>
      </c>
      <c r="E89" s="11" t="n">
        <v>5.262E-012</v>
      </c>
      <c r="F89" s="12" t="s">
        <v>82</v>
      </c>
      <c r="G89" s="11" t="n">
        <v>1.61763E-012</v>
      </c>
    </row>
    <row r="90" customFormat="false" ht="15" hidden="false" customHeight="false" outlineLevel="0" collapsed="false">
      <c r="A90" s="8" t="s">
        <v>253</v>
      </c>
      <c r="B90" s="9" t="n">
        <v>1.67517384597055</v>
      </c>
      <c r="C90" s="10" t="n">
        <v>4.12794717374028E-010</v>
      </c>
      <c r="D90" s="7" t="s">
        <v>239</v>
      </c>
      <c r="E90" s="11" t="n">
        <v>1.65235E-015</v>
      </c>
      <c r="F90" s="12" t="s">
        <v>254</v>
      </c>
      <c r="G90" s="11" t="n">
        <v>1.98738E-015</v>
      </c>
    </row>
    <row r="91" customFormat="false" ht="15" hidden="false" customHeight="false" outlineLevel="0" collapsed="false">
      <c r="A91" s="8" t="s">
        <v>255</v>
      </c>
      <c r="B91" s="9" t="n">
        <v>2.45572036628322</v>
      </c>
      <c r="C91" s="10" t="n">
        <v>1.27202418749069E-132</v>
      </c>
      <c r="D91" s="7" t="s">
        <v>239</v>
      </c>
      <c r="E91" s="11" t="n">
        <v>1.6232E-011</v>
      </c>
      <c r="F91" s="12" t="s">
        <v>256</v>
      </c>
      <c r="G91" s="11" t="n">
        <v>1.73903E-011</v>
      </c>
    </row>
    <row r="92" customFormat="false" ht="15" hidden="false" customHeight="false" outlineLevel="0" collapsed="false">
      <c r="A92" s="8" t="s">
        <v>257</v>
      </c>
      <c r="B92" s="9" t="n">
        <v>1.57122218640346</v>
      </c>
      <c r="C92" s="10" t="n">
        <v>2.56672373587787E-006</v>
      </c>
      <c r="D92" s="7" t="s">
        <v>239</v>
      </c>
      <c r="E92" s="11" t="n">
        <v>7.61841E-142</v>
      </c>
      <c r="F92" s="12" t="s">
        <v>258</v>
      </c>
      <c r="G92" s="11" t="n">
        <v>1.49582E-088</v>
      </c>
    </row>
    <row r="93" customFormat="false" ht="15" hidden="false" customHeight="false" outlineLevel="0" collapsed="false">
      <c r="A93" s="8" t="s">
        <v>259</v>
      </c>
      <c r="B93" s="9" t="n">
        <v>1.79324271274308</v>
      </c>
      <c r="C93" s="10" t="n">
        <v>1.91740855438596E-008</v>
      </c>
      <c r="D93" s="7" t="s">
        <v>239</v>
      </c>
      <c r="E93" s="11" t="n">
        <v>2.46447E-054</v>
      </c>
      <c r="F93" s="12" t="s">
        <v>246</v>
      </c>
      <c r="G93" s="11" t="n">
        <v>2.6817E-044</v>
      </c>
    </row>
    <row r="94" customFormat="false" ht="15" hidden="false" customHeight="false" outlineLevel="0" collapsed="false">
      <c r="A94" s="8" t="s">
        <v>260</v>
      </c>
      <c r="B94" s="9" t="n">
        <v>3.72981385694435</v>
      </c>
      <c r="C94" s="10" t="n">
        <v>1.33473588978377E-085</v>
      </c>
      <c r="D94" s="7" t="s">
        <v>239</v>
      </c>
      <c r="E94" s="11" t="n">
        <v>1.51177E-100</v>
      </c>
      <c r="F94" s="12" t="s">
        <v>261</v>
      </c>
      <c r="G94" s="11" t="n">
        <v>6.55958E-083</v>
      </c>
    </row>
    <row r="95" customFormat="false" ht="15" hidden="false" customHeight="false" outlineLevel="0" collapsed="false">
      <c r="A95" s="8" t="s">
        <v>262</v>
      </c>
      <c r="B95" s="9" t="n">
        <v>1.78275591325336</v>
      </c>
      <c r="C95" s="10" t="n">
        <v>3.66420288100761E-007</v>
      </c>
      <c r="D95" s="7" t="s">
        <v>239</v>
      </c>
      <c r="E95" s="11" t="n">
        <v>1.87725E-028</v>
      </c>
      <c r="F95" s="12" t="s">
        <v>248</v>
      </c>
      <c r="G95" s="11" t="n">
        <v>2.56821E-023</v>
      </c>
    </row>
    <row r="96" customFormat="false" ht="15" hidden="false" customHeight="false" outlineLevel="0" collapsed="false">
      <c r="A96" s="8" t="s">
        <v>263</v>
      </c>
      <c r="B96" s="9" t="n">
        <v>1.81942974918314</v>
      </c>
      <c r="C96" s="10" t="n">
        <v>0.00045755216369767</v>
      </c>
      <c r="D96" s="7" t="s">
        <v>239</v>
      </c>
      <c r="E96" s="11" t="n">
        <v>1.32193E-016</v>
      </c>
      <c r="F96" s="12" t="s">
        <v>32</v>
      </c>
      <c r="G96" s="11" t="n">
        <v>6.79085E-014</v>
      </c>
    </row>
    <row r="97" customFormat="false" ht="15" hidden="false" customHeight="false" outlineLevel="0" collapsed="false">
      <c r="A97" s="8" t="s">
        <v>264</v>
      </c>
      <c r="B97" s="9" t="n">
        <v>3.24417284139731</v>
      </c>
      <c r="C97" s="10" t="n">
        <v>2.16484618871491E-065</v>
      </c>
      <c r="D97" s="7" t="s">
        <v>239</v>
      </c>
      <c r="E97" s="11" t="n">
        <v>1.41589E-057</v>
      </c>
      <c r="F97" s="12" t="s">
        <v>79</v>
      </c>
      <c r="G97" s="11" t="n">
        <v>5.56998E-051</v>
      </c>
    </row>
    <row r="98" customFormat="false" ht="15" hidden="false" customHeight="false" outlineLevel="0" collapsed="false">
      <c r="A98" s="8" t="s">
        <v>265</v>
      </c>
      <c r="B98" s="9" t="n">
        <v>3.27398517564643</v>
      </c>
      <c r="C98" s="10" t="n">
        <v>7.77722221671886E-055</v>
      </c>
      <c r="D98" s="7" t="s">
        <v>239</v>
      </c>
      <c r="E98" s="11" t="n">
        <v>3.06252E-025</v>
      </c>
      <c r="F98" s="12" t="s">
        <v>82</v>
      </c>
      <c r="G98" s="11" t="n">
        <v>1.62145E-022</v>
      </c>
    </row>
    <row r="99" customFormat="false" ht="15" hidden="false" customHeight="false" outlineLevel="0" collapsed="false">
      <c r="A99" s="8" t="s">
        <v>266</v>
      </c>
      <c r="B99" s="9" t="n">
        <v>1.54845085036863</v>
      </c>
      <c r="C99" s="10" t="n">
        <v>1.70798131778468E-009</v>
      </c>
      <c r="D99" s="7" t="s">
        <v>239</v>
      </c>
      <c r="E99" s="11" t="n">
        <v>1.59578E-007</v>
      </c>
      <c r="F99" s="12" t="e">
        <f aca="false">NA()</f>
        <v>#N/A</v>
      </c>
      <c r="G99" s="11" t="e">
        <f aca="false">NA()</f>
        <v>#N/A</v>
      </c>
    </row>
    <row r="100" customFormat="false" ht="15" hidden="false" customHeight="false" outlineLevel="0" collapsed="false">
      <c r="A100" s="8" t="s">
        <v>267</v>
      </c>
      <c r="B100" s="9" t="n">
        <v>13.7425012970216</v>
      </c>
      <c r="C100" s="10" t="n">
        <v>5.54023826151789E-030</v>
      </c>
      <c r="D100" s="7" t="s">
        <v>268</v>
      </c>
      <c r="E100" s="11" t="n">
        <v>4.1139E-014</v>
      </c>
      <c r="F100" s="12" t="e">
        <f aca="false">NA()</f>
        <v>#N/A</v>
      </c>
      <c r="G100" s="11" t="e">
        <f aca="false">NA()</f>
        <v>#N/A</v>
      </c>
    </row>
    <row r="101" customFormat="false" ht="15" hidden="false" customHeight="false" outlineLevel="0" collapsed="false">
      <c r="A101" s="8" t="s">
        <v>269</v>
      </c>
      <c r="B101" s="9" t="n">
        <v>1.91227680720739</v>
      </c>
      <c r="C101" s="10" t="n">
        <v>1.4391749081194E-159</v>
      </c>
      <c r="D101" s="7" t="s">
        <v>270</v>
      </c>
      <c r="E101" s="11" t="n">
        <v>8.88844E-047</v>
      </c>
      <c r="F101" s="12" t="s">
        <v>271</v>
      </c>
      <c r="G101" s="11" t="n">
        <v>6.72723E-033</v>
      </c>
    </row>
    <row r="102" customFormat="false" ht="15" hidden="false" customHeight="false" outlineLevel="0" collapsed="false">
      <c r="A102" s="8" t="s">
        <v>272</v>
      </c>
      <c r="B102" s="9" t="n">
        <v>2.65937140265362</v>
      </c>
      <c r="C102" s="10" t="n">
        <v>0</v>
      </c>
      <c r="D102" s="7" t="s">
        <v>273</v>
      </c>
      <c r="E102" s="11" t="n">
        <v>3.83592E-012</v>
      </c>
      <c r="F102" s="12" t="e">
        <f aca="false">NA()</f>
        <v>#N/A</v>
      </c>
      <c r="G102" s="11" t="e">
        <f aca="false">NA()</f>
        <v>#N/A</v>
      </c>
    </row>
    <row r="103" customFormat="false" ht="15" hidden="false" customHeight="false" outlineLevel="0" collapsed="false">
      <c r="A103" s="8" t="s">
        <v>274</v>
      </c>
      <c r="B103" s="9" t="n">
        <v>2.47322010822768</v>
      </c>
      <c r="C103" s="10" t="n">
        <v>2.68945712319518E-009</v>
      </c>
      <c r="D103" s="7" t="s">
        <v>275</v>
      </c>
      <c r="E103" s="11" t="n">
        <v>3.0644E-060</v>
      </c>
      <c r="F103" s="12" t="e">
        <f aca="false">NA()</f>
        <v>#N/A</v>
      </c>
      <c r="G103" s="11" t="e">
        <f aca="false">NA()</f>
        <v>#N/A</v>
      </c>
    </row>
    <row r="104" customFormat="false" ht="15" hidden="false" customHeight="false" outlineLevel="0" collapsed="false">
      <c r="A104" s="8" t="s">
        <v>276</v>
      </c>
      <c r="B104" s="9" t="n">
        <v>1.65620387346129</v>
      </c>
      <c r="C104" s="10" t="n">
        <v>1.31766379699252E-008</v>
      </c>
      <c r="D104" s="7" t="s">
        <v>277</v>
      </c>
      <c r="E104" s="11" t="n">
        <v>4.54683E-027</v>
      </c>
      <c r="F104" s="12" t="s">
        <v>278</v>
      </c>
      <c r="G104" s="11" t="n">
        <v>4.87784E-026</v>
      </c>
    </row>
    <row r="105" customFormat="false" ht="15" hidden="false" customHeight="false" outlineLevel="0" collapsed="false">
      <c r="A105" s="8" t="s">
        <v>279</v>
      </c>
      <c r="B105" s="9" t="n">
        <v>1.57748430381304</v>
      </c>
      <c r="C105" s="10" t="n">
        <v>2.59268292817483E-007</v>
      </c>
      <c r="D105" s="7" t="s">
        <v>280</v>
      </c>
      <c r="E105" s="11" t="n">
        <v>4.60224E-060</v>
      </c>
      <c r="F105" s="12" t="s">
        <v>281</v>
      </c>
      <c r="G105" s="11" t="n">
        <v>5.53726E-039</v>
      </c>
    </row>
    <row r="106" customFormat="false" ht="15" hidden="false" customHeight="false" outlineLevel="0" collapsed="false">
      <c r="A106" s="8" t="s">
        <v>282</v>
      </c>
      <c r="B106" s="9" t="n">
        <v>3.73154321513113</v>
      </c>
      <c r="C106" s="10" t="n">
        <v>5.25191737040713E-079</v>
      </c>
      <c r="D106" s="7" t="s">
        <v>283</v>
      </c>
      <c r="E106" s="11" t="n">
        <v>4.46272E-014</v>
      </c>
      <c r="F106" s="12" t="s">
        <v>284</v>
      </c>
      <c r="G106" s="11" t="n">
        <v>3.70607E-016</v>
      </c>
    </row>
    <row r="107" customFormat="false" ht="15" hidden="false" customHeight="false" outlineLevel="0" collapsed="false">
      <c r="A107" s="8" t="s">
        <v>285</v>
      </c>
      <c r="B107" s="9" t="n">
        <v>1.52411142831942</v>
      </c>
      <c r="C107" s="10" t="n">
        <v>1.60259083206414E-005</v>
      </c>
      <c r="D107" s="7" t="s">
        <v>286</v>
      </c>
      <c r="E107" s="11" t="n">
        <v>1.0682E-008</v>
      </c>
      <c r="F107" s="12" t="e">
        <f aca="false">NA()</f>
        <v>#N/A</v>
      </c>
      <c r="G107" s="11" t="e">
        <f aca="false">NA()</f>
        <v>#N/A</v>
      </c>
    </row>
    <row r="108" customFormat="false" ht="15" hidden="false" customHeight="false" outlineLevel="0" collapsed="false">
      <c r="A108" s="8" t="s">
        <v>287</v>
      </c>
      <c r="B108" s="9" t="n">
        <v>1.51619145765262</v>
      </c>
      <c r="C108" s="10" t="n">
        <v>9.97425968372637E-006</v>
      </c>
      <c r="D108" s="7" t="s">
        <v>288</v>
      </c>
      <c r="E108" s="11" t="n">
        <v>1.11832E-013</v>
      </c>
      <c r="F108" s="12" t="s">
        <v>289</v>
      </c>
      <c r="G108" s="11" t="n">
        <v>5.36467E-013</v>
      </c>
    </row>
    <row r="109" customFormat="false" ht="15" hidden="false" customHeight="false" outlineLevel="0" collapsed="false">
      <c r="A109" s="8" t="s">
        <v>290</v>
      </c>
      <c r="B109" s="9" t="n">
        <v>2.25320973050189</v>
      </c>
      <c r="C109" s="10" t="n">
        <v>0</v>
      </c>
      <c r="D109" s="7" t="s">
        <v>291</v>
      </c>
      <c r="E109" s="11" t="n">
        <v>1.14926E-007</v>
      </c>
      <c r="F109" s="12" t="e">
        <f aca="false">NA()</f>
        <v>#N/A</v>
      </c>
      <c r="G109" s="11" t="e">
        <f aca="false">NA()</f>
        <v>#N/A</v>
      </c>
    </row>
    <row r="110" customFormat="false" ht="15" hidden="false" customHeight="false" outlineLevel="0" collapsed="false">
      <c r="A110" s="8" t="s">
        <v>292</v>
      </c>
      <c r="B110" s="9" t="n">
        <v>3.10626733088062</v>
      </c>
      <c r="C110" s="10" t="n">
        <v>6.78932968251294E-033</v>
      </c>
      <c r="D110" s="7" t="s">
        <v>293</v>
      </c>
      <c r="E110" s="11" t="n">
        <v>4.53962E-049</v>
      </c>
      <c r="F110" s="12" t="s">
        <v>294</v>
      </c>
      <c r="G110" s="11" t="n">
        <v>2.69718E-046</v>
      </c>
    </row>
    <row r="111" customFormat="false" ht="15" hidden="false" customHeight="false" outlineLevel="0" collapsed="false">
      <c r="A111" s="8" t="s">
        <v>295</v>
      </c>
      <c r="B111" s="9" t="n">
        <v>1.94619852759244</v>
      </c>
      <c r="C111" s="10" t="n">
        <v>3.88430777261626E-014</v>
      </c>
      <c r="D111" s="7" t="s">
        <v>296</v>
      </c>
      <c r="E111" s="11" t="n">
        <v>4.02783E-063</v>
      </c>
      <c r="F111" s="12" t="s">
        <v>297</v>
      </c>
      <c r="G111" s="11" t="n">
        <v>1.62128E-058</v>
      </c>
    </row>
    <row r="112" customFormat="false" ht="15" hidden="false" customHeight="false" outlineLevel="0" collapsed="false">
      <c r="A112" s="8" t="s">
        <v>298</v>
      </c>
      <c r="B112" s="9" t="n">
        <v>1.51153546282763</v>
      </c>
      <c r="C112" s="10" t="n">
        <v>5.39205677700272E-006</v>
      </c>
      <c r="D112" s="7" t="s">
        <v>299</v>
      </c>
      <c r="E112" s="11" t="n">
        <v>6.0226E-076</v>
      </c>
      <c r="F112" s="12" t="s">
        <v>300</v>
      </c>
      <c r="G112" s="11" t="n">
        <v>1.19893E-073</v>
      </c>
    </row>
    <row r="113" customFormat="false" ht="15" hidden="false" customHeight="false" outlineLevel="0" collapsed="false">
      <c r="A113" s="8" t="s">
        <v>301</v>
      </c>
      <c r="B113" s="9" t="n">
        <v>1.6388713379814</v>
      </c>
      <c r="C113" s="10" t="n">
        <v>4.2084491931431E-011</v>
      </c>
      <c r="D113" s="7" t="s">
        <v>302</v>
      </c>
      <c r="E113" s="11" t="n">
        <v>1.69902E-179</v>
      </c>
      <c r="F113" s="12" t="s">
        <v>303</v>
      </c>
      <c r="G113" s="11" t="n">
        <v>1.60412E-171</v>
      </c>
    </row>
    <row r="114" customFormat="false" ht="15" hidden="false" customHeight="false" outlineLevel="0" collapsed="false">
      <c r="A114" s="8" t="s">
        <v>304</v>
      </c>
      <c r="B114" s="9" t="n">
        <v>2.9582654762123</v>
      </c>
      <c r="C114" s="10" t="n">
        <v>7.4325899160682E-148</v>
      </c>
      <c r="D114" s="7" t="s">
        <v>305</v>
      </c>
      <c r="E114" s="11" t="n">
        <v>2.40535E-022</v>
      </c>
      <c r="F114" s="12" t="e">
        <f aca="false">NA()</f>
        <v>#N/A</v>
      </c>
      <c r="G114" s="11" t="e">
        <f aca="false">NA()</f>
        <v>#N/A</v>
      </c>
    </row>
    <row r="115" customFormat="false" ht="15" hidden="false" customHeight="false" outlineLevel="0" collapsed="false">
      <c r="A115" s="8" t="s">
        <v>306</v>
      </c>
      <c r="B115" s="9" t="n">
        <v>3.08894732993058</v>
      </c>
      <c r="C115" s="10" t="n">
        <v>5.77136996073318E-038</v>
      </c>
      <c r="D115" s="7" t="s">
        <v>307</v>
      </c>
      <c r="E115" s="11" t="n">
        <v>1.45539E-071</v>
      </c>
      <c r="F115" s="12" t="s">
        <v>308</v>
      </c>
      <c r="G115" s="11" t="n">
        <v>2.91039E-071</v>
      </c>
    </row>
    <row r="116" customFormat="false" ht="15" hidden="false" customHeight="false" outlineLevel="0" collapsed="false">
      <c r="A116" s="8" t="s">
        <v>309</v>
      </c>
      <c r="B116" s="9" t="n">
        <v>2.00008234839281</v>
      </c>
      <c r="C116" s="10" t="n">
        <v>5.29882964180574E-006</v>
      </c>
      <c r="D116" s="7" t="s">
        <v>310</v>
      </c>
      <c r="E116" s="11" t="n">
        <v>1.19764E-082</v>
      </c>
      <c r="F116" s="12" t="s">
        <v>311</v>
      </c>
      <c r="G116" s="11" t="n">
        <v>1.97373E-084</v>
      </c>
    </row>
    <row r="117" customFormat="false" ht="15" hidden="false" customHeight="false" outlineLevel="0" collapsed="false">
      <c r="A117" s="8" t="s">
        <v>312</v>
      </c>
      <c r="B117" s="9" t="n">
        <v>1.93556356296079</v>
      </c>
      <c r="C117" s="10" t="n">
        <v>8.60051104261607E-005</v>
      </c>
      <c r="D117" s="7" t="s">
        <v>313</v>
      </c>
      <c r="E117" s="11" t="n">
        <v>1.96221E-038</v>
      </c>
      <c r="F117" s="12" t="s">
        <v>314</v>
      </c>
      <c r="G117" s="11" t="n">
        <v>2.35692E-026</v>
      </c>
    </row>
    <row r="118" customFormat="false" ht="15" hidden="false" customHeight="false" outlineLevel="0" collapsed="false">
      <c r="A118" s="8" t="s">
        <v>315</v>
      </c>
      <c r="B118" s="9" t="n">
        <v>1.52611742464216</v>
      </c>
      <c r="C118" s="10" t="n">
        <v>1.35679077925837E-006</v>
      </c>
      <c r="D118" s="7" t="s">
        <v>316</v>
      </c>
      <c r="E118" s="11" t="n">
        <v>2.17866E-072</v>
      </c>
      <c r="F118" s="12" t="s">
        <v>317</v>
      </c>
      <c r="G118" s="11" t="n">
        <v>8.28599E-062</v>
      </c>
    </row>
    <row r="119" customFormat="false" ht="15" hidden="false" customHeight="false" outlineLevel="0" collapsed="false">
      <c r="A119" s="8" t="s">
        <v>318</v>
      </c>
      <c r="B119" s="9" t="n">
        <v>1.93556356296079</v>
      </c>
      <c r="C119" s="10" t="n">
        <v>9.38036782745638E-011</v>
      </c>
      <c r="D119" s="7" t="s">
        <v>319</v>
      </c>
      <c r="E119" s="11" t="n">
        <v>1.65769E-067</v>
      </c>
      <c r="F119" s="12" t="s">
        <v>320</v>
      </c>
      <c r="G119" s="11" t="n">
        <v>1.00397E-060</v>
      </c>
    </row>
    <row r="120" customFormat="false" ht="15" hidden="false" customHeight="false" outlineLevel="0" collapsed="false">
      <c r="A120" s="8" t="s">
        <v>321</v>
      </c>
      <c r="B120" s="9" t="n">
        <v>3.56348788412648</v>
      </c>
      <c r="C120" s="10" t="n">
        <v>8.09906262278109E-053</v>
      </c>
      <c r="D120" s="7" t="s">
        <v>322</v>
      </c>
      <c r="E120" s="11" t="n">
        <v>2.05042E-085</v>
      </c>
      <c r="F120" s="12" t="s">
        <v>311</v>
      </c>
      <c r="G120" s="11" t="n">
        <v>6.94475E-086</v>
      </c>
    </row>
    <row r="121" customFormat="false" ht="15" hidden="false" customHeight="false" outlineLevel="0" collapsed="false">
      <c r="A121" s="8" t="s">
        <v>323</v>
      </c>
      <c r="B121" s="9" t="n">
        <v>1.49850082293738</v>
      </c>
      <c r="C121" s="10" t="n">
        <v>7.1209933554589E-005</v>
      </c>
      <c r="D121" s="7" t="s">
        <v>324</v>
      </c>
      <c r="E121" s="11" t="n">
        <v>4.68435E-073</v>
      </c>
      <c r="F121" s="12" t="s">
        <v>325</v>
      </c>
      <c r="G121" s="11" t="n">
        <v>9.21891E-056</v>
      </c>
    </row>
    <row r="122" customFormat="false" ht="15" hidden="false" customHeight="false" outlineLevel="0" collapsed="false">
      <c r="A122" s="8" t="s">
        <v>326</v>
      </c>
      <c r="B122" s="9" t="n">
        <v>3.56983657130976</v>
      </c>
      <c r="C122" s="10" t="n">
        <v>1.11153729099588E-073</v>
      </c>
      <c r="D122" s="7" t="s">
        <v>327</v>
      </c>
      <c r="E122" s="11" t="n">
        <v>5.17601E-088</v>
      </c>
      <c r="F122" s="12" t="s">
        <v>328</v>
      </c>
      <c r="G122" s="11" t="n">
        <v>7.21515E-058</v>
      </c>
    </row>
    <row r="123" customFormat="false" ht="15" hidden="false" customHeight="false" outlineLevel="0" collapsed="false">
      <c r="A123" s="8" t="s">
        <v>329</v>
      </c>
      <c r="B123" s="9" t="n">
        <v>1.93556356296079</v>
      </c>
      <c r="C123" s="10" t="n">
        <v>2.34180431137431E-005</v>
      </c>
      <c r="D123" s="7" t="s">
        <v>330</v>
      </c>
      <c r="E123" s="11" t="n">
        <v>5.91019E-067</v>
      </c>
      <c r="F123" s="12" t="s">
        <v>14</v>
      </c>
      <c r="G123" s="11" t="n">
        <v>2.5131E-061</v>
      </c>
    </row>
    <row r="124" customFormat="false" ht="15" hidden="false" customHeight="false" outlineLevel="0" collapsed="false">
      <c r="A124" s="8" t="s">
        <v>331</v>
      </c>
      <c r="B124" s="9" t="n">
        <v>1.75105189621125</v>
      </c>
      <c r="C124" s="10" t="n">
        <v>2.22010033028457E-026</v>
      </c>
      <c r="D124" s="7" t="s">
        <v>332</v>
      </c>
      <c r="E124" s="11" t="n">
        <v>9.46426E-077</v>
      </c>
      <c r="F124" s="12" t="s">
        <v>333</v>
      </c>
      <c r="G124" s="11" t="n">
        <v>1.17641E-078</v>
      </c>
    </row>
    <row r="125" customFormat="false" ht="15" hidden="false" customHeight="false" outlineLevel="0" collapsed="false">
      <c r="A125" s="8" t="s">
        <v>334</v>
      </c>
      <c r="B125" s="9" t="n">
        <v>1.65905448253782</v>
      </c>
      <c r="C125" s="10" t="n">
        <v>0.000173770995354008</v>
      </c>
      <c r="D125" s="7" t="s">
        <v>332</v>
      </c>
      <c r="E125" s="11" t="n">
        <v>2.37607E-059</v>
      </c>
      <c r="F125" s="12" t="s">
        <v>333</v>
      </c>
      <c r="G125" s="11" t="n">
        <v>8.28233E-061</v>
      </c>
    </row>
    <row r="126" customFormat="false" ht="15" hidden="false" customHeight="false" outlineLevel="0" collapsed="false">
      <c r="A126" s="8" t="s">
        <v>335</v>
      </c>
      <c r="B126" s="9" t="n">
        <v>1.79393696079292</v>
      </c>
      <c r="C126" s="10" t="n">
        <v>1.26165634356751E-005</v>
      </c>
      <c r="D126" s="7" t="s">
        <v>336</v>
      </c>
      <c r="E126" s="11" t="n">
        <v>1.01568E-075</v>
      </c>
      <c r="F126" s="12" t="s">
        <v>337</v>
      </c>
      <c r="G126" s="11" t="n">
        <v>1.84612E-067</v>
      </c>
    </row>
    <row r="127" customFormat="false" ht="15" hidden="false" customHeight="false" outlineLevel="0" collapsed="false">
      <c r="A127" s="8" t="s">
        <v>338</v>
      </c>
      <c r="B127" s="9" t="n">
        <v>2.94205661570039</v>
      </c>
      <c r="C127" s="10" t="n">
        <v>1.04101877789072E-012</v>
      </c>
      <c r="D127" s="7" t="s">
        <v>339</v>
      </c>
      <c r="E127" s="11" t="n">
        <v>3.52382E-011</v>
      </c>
      <c r="F127" s="12" t="e">
        <f aca="false">NA()</f>
        <v>#N/A</v>
      </c>
      <c r="G127" s="11" t="e">
        <f aca="false">NA()</f>
        <v>#N/A</v>
      </c>
    </row>
    <row r="128" customFormat="false" ht="15" hidden="false" customHeight="false" outlineLevel="0" collapsed="false">
      <c r="A128" s="8" t="s">
        <v>340</v>
      </c>
      <c r="B128" s="9" t="n">
        <v>4.42540214622397</v>
      </c>
      <c r="C128" s="10" t="n">
        <v>1.53528283208138E-058</v>
      </c>
      <c r="D128" s="7" t="s">
        <v>341</v>
      </c>
      <c r="E128" s="11" t="n">
        <v>1.12819E-016</v>
      </c>
      <c r="F128" s="12" t="s">
        <v>342</v>
      </c>
      <c r="G128" s="11" t="n">
        <v>3.50029E-017</v>
      </c>
    </row>
    <row r="129" customFormat="false" ht="15" hidden="false" customHeight="false" outlineLevel="0" collapsed="false">
      <c r="A129" s="8" t="s">
        <v>343</v>
      </c>
      <c r="B129" s="9" t="n">
        <v>4.35501801666178</v>
      </c>
      <c r="C129" s="10" t="n">
        <v>7.24754774344407E-048</v>
      </c>
      <c r="D129" s="7" t="s">
        <v>344</v>
      </c>
      <c r="E129" s="11" t="n">
        <v>8.60035E-051</v>
      </c>
      <c r="F129" s="12" t="s">
        <v>345</v>
      </c>
      <c r="G129" s="11" t="n">
        <v>1.38054E-024</v>
      </c>
    </row>
    <row r="130" customFormat="false" ht="15" hidden="false" customHeight="false" outlineLevel="0" collapsed="false">
      <c r="A130" s="8" t="s">
        <v>346</v>
      </c>
      <c r="B130" s="9" t="n">
        <v>3.12391751725208</v>
      </c>
      <c r="C130" s="10" t="n">
        <v>1.63020507083407E-145</v>
      </c>
      <c r="D130" s="7" t="s">
        <v>347</v>
      </c>
      <c r="E130" s="11" t="n">
        <v>6.97608E-032</v>
      </c>
      <c r="F130" s="12" t="s">
        <v>348</v>
      </c>
      <c r="G130" s="11" t="n">
        <v>8.84278E-008</v>
      </c>
    </row>
    <row r="131" customFormat="false" ht="15" hidden="false" customHeight="false" outlineLevel="0" collapsed="false">
      <c r="A131" s="8" t="s">
        <v>349</v>
      </c>
      <c r="B131" s="9" t="n">
        <v>2.09806423522429</v>
      </c>
      <c r="C131" s="10" t="n">
        <v>2.24916916758468E-025</v>
      </c>
      <c r="D131" s="7" t="s">
        <v>350</v>
      </c>
      <c r="E131" s="11" t="n">
        <v>3.31701E-131</v>
      </c>
      <c r="F131" s="12" t="s">
        <v>351</v>
      </c>
      <c r="G131" s="11" t="n">
        <v>6.68327E-103</v>
      </c>
    </row>
    <row r="132" customFormat="false" ht="15" hidden="false" customHeight="false" outlineLevel="0" collapsed="false">
      <c r="A132" s="8" t="s">
        <v>352</v>
      </c>
      <c r="B132" s="9" t="n">
        <v>2.7844949502243</v>
      </c>
      <c r="C132" s="10" t="n">
        <v>7.48307675354029E-024</v>
      </c>
      <c r="D132" s="7" t="s">
        <v>353</v>
      </c>
      <c r="E132" s="11" t="n">
        <v>2.28938E-066</v>
      </c>
      <c r="F132" s="12" t="s">
        <v>354</v>
      </c>
      <c r="G132" s="11" t="n">
        <v>6.66885E-059</v>
      </c>
    </row>
    <row r="133" customFormat="false" ht="15" hidden="false" customHeight="false" outlineLevel="0" collapsed="false">
      <c r="A133" s="8" t="s">
        <v>355</v>
      </c>
      <c r="B133" s="9" t="n">
        <v>5.21526848908879</v>
      </c>
      <c r="C133" s="10" t="n">
        <v>4.49117463339529E-039</v>
      </c>
      <c r="D133" s="7" t="s">
        <v>356</v>
      </c>
      <c r="E133" s="11" t="n">
        <v>1.47988E-035</v>
      </c>
      <c r="F133" s="12" t="s">
        <v>357</v>
      </c>
      <c r="G133" s="11" t="n">
        <v>7.44063E-035</v>
      </c>
    </row>
    <row r="134" customFormat="false" ht="15" hidden="false" customHeight="false" outlineLevel="0" collapsed="false">
      <c r="A134" s="8" t="s">
        <v>358</v>
      </c>
      <c r="B134" s="9" t="n">
        <v>3.29609983423479</v>
      </c>
      <c r="C134" s="10" t="n">
        <v>2.3125707609975E-129</v>
      </c>
      <c r="D134" s="7" t="s">
        <v>359</v>
      </c>
      <c r="E134" s="11" t="n">
        <v>2.39171E-117</v>
      </c>
      <c r="F134" s="12" t="s">
        <v>360</v>
      </c>
      <c r="G134" s="11" t="n">
        <v>3.07919E-107</v>
      </c>
    </row>
    <row r="135" customFormat="false" ht="15" hidden="false" customHeight="false" outlineLevel="0" collapsed="false">
      <c r="A135" s="8" t="s">
        <v>361</v>
      </c>
      <c r="B135" s="9" t="n">
        <v>4.55027223573236</v>
      </c>
      <c r="C135" s="10" t="n">
        <v>1.12102011791512E-063</v>
      </c>
      <c r="D135" s="7" t="s">
        <v>362</v>
      </c>
      <c r="E135" s="11" t="n">
        <v>3.8397E-109</v>
      </c>
      <c r="F135" s="12" t="s">
        <v>363</v>
      </c>
      <c r="G135" s="11" t="n">
        <v>2.17753E-109</v>
      </c>
    </row>
    <row r="136" customFormat="false" ht="15" hidden="false" customHeight="false" outlineLevel="0" collapsed="false">
      <c r="A136" s="8" t="s">
        <v>364</v>
      </c>
      <c r="B136" s="9" t="n">
        <v>1.64340302515538</v>
      </c>
      <c r="C136" s="10" t="n">
        <v>5.25530451837044E-009</v>
      </c>
      <c r="D136" s="7" t="s">
        <v>365</v>
      </c>
      <c r="E136" s="11" t="n">
        <v>4.80064E-066</v>
      </c>
      <c r="F136" s="12" t="s">
        <v>320</v>
      </c>
      <c r="G136" s="11" t="n">
        <v>2.88442E-059</v>
      </c>
    </row>
    <row r="137" customFormat="false" ht="15" hidden="false" customHeight="false" outlineLevel="0" collapsed="false">
      <c r="A137" s="8" t="s">
        <v>366</v>
      </c>
      <c r="B137" s="9" t="n">
        <v>3.44896717186017</v>
      </c>
      <c r="C137" s="10" t="n">
        <v>5.81511925134234E-155</v>
      </c>
      <c r="D137" s="7" t="s">
        <v>367</v>
      </c>
      <c r="E137" s="11" t="n">
        <v>3.28581E-014</v>
      </c>
      <c r="F137" s="12" t="e">
        <f aca="false">NA()</f>
        <v>#N/A</v>
      </c>
      <c r="G137" s="11" t="e">
        <f aca="false">NA()</f>
        <v>#N/A</v>
      </c>
    </row>
    <row r="138" customFormat="false" ht="15" hidden="false" customHeight="false" outlineLevel="0" collapsed="false">
      <c r="A138" s="8" t="s">
        <v>368</v>
      </c>
      <c r="B138" s="9" t="n">
        <v>1.55686634412063</v>
      </c>
      <c r="C138" s="10" t="n">
        <v>3.45037783205418E-005</v>
      </c>
      <c r="D138" s="7" t="s">
        <v>369</v>
      </c>
      <c r="E138" s="11" t="n">
        <v>6.23965E-058</v>
      </c>
      <c r="F138" s="12" t="s">
        <v>294</v>
      </c>
      <c r="G138" s="11" t="n">
        <v>9.05764E-058</v>
      </c>
    </row>
    <row r="139" customFormat="false" ht="15" hidden="false" customHeight="false" outlineLevel="0" collapsed="false">
      <c r="A139" s="8" t="s">
        <v>370</v>
      </c>
      <c r="B139" s="9" t="n">
        <v>2.84843573981818</v>
      </c>
      <c r="C139" s="10" t="n">
        <v>1.33152888626576E-059</v>
      </c>
      <c r="D139" s="7" t="s">
        <v>371</v>
      </c>
      <c r="E139" s="11" t="n">
        <v>4.41257E-070</v>
      </c>
      <c r="F139" s="12" t="e">
        <f aca="false">NA()</f>
        <v>#N/A</v>
      </c>
      <c r="G139" s="11" t="e">
        <f aca="false">NA()</f>
        <v>#N/A</v>
      </c>
    </row>
    <row r="140" customFormat="false" ht="15" hidden="false" customHeight="false" outlineLevel="0" collapsed="false">
      <c r="A140" s="8" t="s">
        <v>372</v>
      </c>
      <c r="B140" s="9" t="n">
        <v>3.69648981197022</v>
      </c>
      <c r="C140" s="10" t="n">
        <v>1.22293240199927E-098</v>
      </c>
      <c r="D140" s="7" t="s">
        <v>373</v>
      </c>
      <c r="E140" s="11" t="n">
        <v>5.7837E-006</v>
      </c>
      <c r="F140" s="12" t="e">
        <f aca="false">NA()</f>
        <v>#N/A</v>
      </c>
      <c r="G140" s="11" t="e">
        <f aca="false">NA()</f>
        <v>#N/A</v>
      </c>
    </row>
    <row r="141" customFormat="false" ht="15" hidden="false" customHeight="false" outlineLevel="0" collapsed="false">
      <c r="A141" s="8" t="s">
        <v>374</v>
      </c>
      <c r="B141" s="9" t="n">
        <v>1.95593791625511</v>
      </c>
      <c r="C141" s="10" t="n">
        <v>6.34210200972851E-015</v>
      </c>
      <c r="D141" s="7" t="s">
        <v>375</v>
      </c>
      <c r="E141" s="11" t="n">
        <v>8.57387E-084</v>
      </c>
      <c r="F141" s="12" t="s">
        <v>376</v>
      </c>
      <c r="G141" s="11" t="n">
        <v>2.11852E-076</v>
      </c>
    </row>
    <row r="142" customFormat="false" ht="15" hidden="false" customHeight="false" outlineLevel="0" collapsed="false">
      <c r="A142" s="8" t="s">
        <v>377</v>
      </c>
      <c r="B142" s="9" t="n">
        <v>1.69949317255553</v>
      </c>
      <c r="C142" s="10" t="n">
        <v>1.31168859678159E-038</v>
      </c>
      <c r="D142" s="7" t="s">
        <v>375</v>
      </c>
      <c r="E142" s="11" t="n">
        <v>5.63957E-072</v>
      </c>
      <c r="F142" s="12" t="s">
        <v>376</v>
      </c>
      <c r="G142" s="11" t="n">
        <v>4.50239E-070</v>
      </c>
    </row>
    <row r="143" customFormat="false" ht="15" hidden="false" customHeight="false" outlineLevel="0" collapsed="false">
      <c r="A143" s="8" t="s">
        <v>378</v>
      </c>
      <c r="B143" s="9" t="n">
        <v>1.58610246539652</v>
      </c>
      <c r="C143" s="10" t="n">
        <v>9.58102995367396E-104</v>
      </c>
      <c r="D143" s="7" t="s">
        <v>375</v>
      </c>
      <c r="E143" s="11" t="n">
        <v>4.05144E-091</v>
      </c>
      <c r="F143" s="12" t="s">
        <v>376</v>
      </c>
      <c r="G143" s="11" t="n">
        <v>2.47871E-085</v>
      </c>
    </row>
    <row r="144" customFormat="false" ht="15" hidden="false" customHeight="false" outlineLevel="0" collapsed="false">
      <c r="A144" s="8" t="s">
        <v>379</v>
      </c>
      <c r="B144" s="9" t="n">
        <v>1.67426248196108</v>
      </c>
      <c r="C144" s="10" t="n">
        <v>3.39972126306262E-009</v>
      </c>
      <c r="D144" s="7" t="s">
        <v>380</v>
      </c>
      <c r="E144" s="11" t="n">
        <v>3.28926E-090</v>
      </c>
      <c r="F144" s="12" t="s">
        <v>376</v>
      </c>
      <c r="G144" s="11" t="n">
        <v>5.76179E-068</v>
      </c>
    </row>
    <row r="145" customFormat="false" ht="15" hidden="false" customHeight="false" outlineLevel="0" collapsed="false">
      <c r="A145" s="8" t="s">
        <v>381</v>
      </c>
      <c r="B145" s="9" t="n">
        <v>3.37288157717856</v>
      </c>
      <c r="C145" s="10" t="n">
        <v>0</v>
      </c>
      <c r="D145" s="7" t="s">
        <v>380</v>
      </c>
      <c r="E145" s="11" t="n">
        <v>2.89308E-050</v>
      </c>
      <c r="F145" s="12" t="s">
        <v>376</v>
      </c>
      <c r="G145" s="11" t="n">
        <v>2.20356E-041</v>
      </c>
    </row>
    <row r="146" customFormat="false" ht="15" hidden="false" customHeight="false" outlineLevel="0" collapsed="false">
      <c r="A146" s="8" t="s">
        <v>382</v>
      </c>
      <c r="B146" s="9" t="n">
        <v>3.87112712592156</v>
      </c>
      <c r="C146" s="10" t="n">
        <v>1.55124478804019E-030</v>
      </c>
      <c r="D146" s="7" t="s">
        <v>383</v>
      </c>
      <c r="E146" s="11" t="n">
        <v>5.99742E-096</v>
      </c>
      <c r="F146" s="12" t="s">
        <v>384</v>
      </c>
      <c r="G146" s="11" t="n">
        <v>4.20197E-091</v>
      </c>
    </row>
    <row r="147" customFormat="false" ht="15" hidden="false" customHeight="false" outlineLevel="0" collapsed="false">
      <c r="A147" s="8" t="s">
        <v>385</v>
      </c>
      <c r="B147" s="9" t="n">
        <v>4.09773164582892</v>
      </c>
      <c r="C147" s="10" t="n">
        <v>0</v>
      </c>
      <c r="D147" s="7" t="s">
        <v>386</v>
      </c>
      <c r="E147" s="11" t="n">
        <v>1.24072E-082</v>
      </c>
      <c r="F147" s="12" t="s">
        <v>387</v>
      </c>
      <c r="G147" s="11" t="n">
        <v>3.01322E-052</v>
      </c>
    </row>
    <row r="148" customFormat="false" ht="15" hidden="false" customHeight="false" outlineLevel="0" collapsed="false">
      <c r="A148" s="8" t="s">
        <v>388</v>
      </c>
      <c r="B148" s="9" t="n">
        <v>5.77903978084006</v>
      </c>
      <c r="C148" s="10" t="n">
        <v>3.38352361407832E-059</v>
      </c>
      <c r="D148" s="7" t="s">
        <v>389</v>
      </c>
      <c r="E148" s="11" t="n">
        <v>1.09933E-059</v>
      </c>
      <c r="F148" s="12" t="s">
        <v>390</v>
      </c>
      <c r="G148" s="11" t="n">
        <v>2.32292E-061</v>
      </c>
    </row>
    <row r="149" customFormat="false" ht="15" hidden="false" customHeight="false" outlineLevel="0" collapsed="false">
      <c r="A149" s="8" t="s">
        <v>391</v>
      </c>
      <c r="B149" s="9" t="n">
        <v>12.6657266158793</v>
      </c>
      <c r="C149" s="10" t="n">
        <v>3.48354759242881E-263</v>
      </c>
      <c r="D149" s="7" t="s">
        <v>392</v>
      </c>
      <c r="E149" s="11" t="n">
        <v>0</v>
      </c>
      <c r="F149" s="12" t="s">
        <v>393</v>
      </c>
      <c r="G149" s="11" t="n">
        <v>0</v>
      </c>
    </row>
    <row r="150" customFormat="false" ht="15" hidden="false" customHeight="false" outlineLevel="0" collapsed="false">
      <c r="A150" s="8" t="s">
        <v>394</v>
      </c>
      <c r="B150" s="9" t="n">
        <v>1.54845085036863</v>
      </c>
      <c r="C150" s="10" t="n">
        <v>1.08822891893128E-005</v>
      </c>
      <c r="D150" s="7" t="s">
        <v>392</v>
      </c>
      <c r="E150" s="11" t="n">
        <v>4.6698E-006</v>
      </c>
      <c r="F150" s="12" t="e">
        <f aca="false">NA()</f>
        <v>#N/A</v>
      </c>
      <c r="G150" s="11" t="e">
        <f aca="false">NA()</f>
        <v>#N/A</v>
      </c>
    </row>
    <row r="151" customFormat="false" ht="15" hidden="false" customHeight="false" outlineLevel="0" collapsed="false">
      <c r="A151" s="8" t="s">
        <v>395</v>
      </c>
      <c r="B151" s="9" t="n">
        <v>1.68309875040068</v>
      </c>
      <c r="C151" s="10" t="n">
        <v>6.80847013400461E-007</v>
      </c>
      <c r="D151" s="7" t="s">
        <v>392</v>
      </c>
      <c r="E151" s="11" t="n">
        <v>0</v>
      </c>
      <c r="F151" s="12" t="s">
        <v>396</v>
      </c>
      <c r="G151" s="11" t="n">
        <v>3.82075E-160</v>
      </c>
    </row>
    <row r="152" customFormat="false" ht="15" hidden="false" customHeight="false" outlineLevel="0" collapsed="false">
      <c r="A152" s="8" t="s">
        <v>397</v>
      </c>
      <c r="B152" s="9" t="n">
        <v>1.82231250342585</v>
      </c>
      <c r="C152" s="10" t="n">
        <v>1.43789071265346E-006</v>
      </c>
      <c r="D152" s="7" t="s">
        <v>392</v>
      </c>
      <c r="E152" s="11" t="n">
        <v>1.21963E-028</v>
      </c>
      <c r="F152" s="12" t="e">
        <f aca="false">NA()</f>
        <v>#N/A</v>
      </c>
      <c r="G152" s="11" t="e">
        <f aca="false">NA()</f>
        <v>#N/A</v>
      </c>
    </row>
    <row r="153" customFormat="false" ht="15" hidden="false" customHeight="false" outlineLevel="0" collapsed="false">
      <c r="A153" s="8" t="s">
        <v>398</v>
      </c>
      <c r="B153" s="9" t="n">
        <v>1.49703744322748</v>
      </c>
      <c r="C153" s="10" t="n">
        <v>0.000318096876076974</v>
      </c>
      <c r="D153" s="7" t="s">
        <v>392</v>
      </c>
      <c r="E153" s="11" t="n">
        <v>1.00993E-038</v>
      </c>
      <c r="F153" s="12" t="e">
        <f aca="false">NA()</f>
        <v>#N/A</v>
      </c>
      <c r="G153" s="11" t="e">
        <f aca="false">NA()</f>
        <v>#N/A</v>
      </c>
    </row>
    <row r="154" customFormat="false" ht="15" hidden="false" customHeight="false" outlineLevel="0" collapsed="false">
      <c r="A154" s="8" t="s">
        <v>399</v>
      </c>
      <c r="B154" s="9" t="n">
        <v>1.9147510515311</v>
      </c>
      <c r="C154" s="10" t="n">
        <v>1.08535991944672E-013</v>
      </c>
      <c r="D154" s="7" t="s">
        <v>392</v>
      </c>
      <c r="E154" s="11" t="n">
        <v>2.94992E-013</v>
      </c>
      <c r="F154" s="12" t="e">
        <f aca="false">NA()</f>
        <v>#N/A</v>
      </c>
      <c r="G154" s="11" t="e">
        <f aca="false">NA()</f>
        <v>#N/A</v>
      </c>
    </row>
    <row r="155" customFormat="false" ht="15" hidden="false" customHeight="false" outlineLevel="0" collapsed="false">
      <c r="A155" s="8" t="s">
        <v>400</v>
      </c>
      <c r="B155" s="9" t="n">
        <v>1.68741438822222</v>
      </c>
      <c r="C155" s="10" t="n">
        <v>1.09555601895945E-007</v>
      </c>
      <c r="D155" s="7" t="s">
        <v>392</v>
      </c>
      <c r="E155" s="11" t="n">
        <v>2.11123E-022</v>
      </c>
      <c r="F155" s="12" t="s">
        <v>401</v>
      </c>
      <c r="G155" s="11" t="n">
        <v>1.21332E-010</v>
      </c>
    </row>
    <row r="156" customFormat="false" ht="15" hidden="false" customHeight="false" outlineLevel="0" collapsed="false">
      <c r="A156" s="8" t="s">
        <v>402</v>
      </c>
      <c r="B156" s="9" t="n">
        <v>1.63109289013549</v>
      </c>
      <c r="C156" s="10" t="n">
        <v>0.000200081919923912</v>
      </c>
      <c r="D156" s="7" t="s">
        <v>392</v>
      </c>
      <c r="E156" s="11" t="n">
        <v>7.6485E-087</v>
      </c>
      <c r="F156" s="12" t="s">
        <v>403</v>
      </c>
      <c r="G156" s="11" t="n">
        <v>9.97921E-073</v>
      </c>
    </row>
    <row r="157" customFormat="false" ht="15" hidden="false" customHeight="false" outlineLevel="0" collapsed="false">
      <c r="A157" s="8" t="s">
        <v>404</v>
      </c>
      <c r="B157" s="9" t="n">
        <v>1.55178802892546</v>
      </c>
      <c r="C157" s="10" t="n">
        <v>0.000165912700688082</v>
      </c>
      <c r="D157" s="7" t="s">
        <v>392</v>
      </c>
      <c r="E157" s="11" t="n">
        <v>4.25636E-081</v>
      </c>
      <c r="F157" s="12" t="s">
        <v>405</v>
      </c>
      <c r="G157" s="11" t="n">
        <v>3.36366E-063</v>
      </c>
    </row>
    <row r="158" customFormat="false" ht="15" hidden="false" customHeight="false" outlineLevel="0" collapsed="false">
      <c r="A158" s="8" t="s">
        <v>406</v>
      </c>
      <c r="B158" s="9" t="n">
        <v>3.54225030830633</v>
      </c>
      <c r="C158" s="10" t="n">
        <v>0</v>
      </c>
      <c r="D158" s="7" t="s">
        <v>392</v>
      </c>
      <c r="E158" s="11" t="n">
        <v>0</v>
      </c>
      <c r="F158" s="12" t="s">
        <v>393</v>
      </c>
      <c r="G158" s="11" t="n">
        <v>0</v>
      </c>
    </row>
    <row r="159" customFormat="false" ht="15" hidden="false" customHeight="false" outlineLevel="0" collapsed="false">
      <c r="A159" s="8" t="s">
        <v>407</v>
      </c>
      <c r="B159" s="9" t="n">
        <v>1.93556356296079</v>
      </c>
      <c r="C159" s="10" t="n">
        <v>4.65747465314861E-006</v>
      </c>
      <c r="D159" s="7" t="s">
        <v>392</v>
      </c>
      <c r="E159" s="11" t="n">
        <v>5.48022E-046</v>
      </c>
      <c r="F159" s="12" t="s">
        <v>408</v>
      </c>
      <c r="G159" s="11" t="n">
        <v>1.47726E-047</v>
      </c>
    </row>
    <row r="160" customFormat="false" ht="15" hidden="false" customHeight="false" outlineLevel="0" collapsed="false">
      <c r="A160" s="8" t="s">
        <v>409</v>
      </c>
      <c r="B160" s="9" t="n">
        <v>1.82558836051983</v>
      </c>
      <c r="C160" s="10" t="n">
        <v>2.87742994797383E-006</v>
      </c>
      <c r="D160" s="7" t="s">
        <v>410</v>
      </c>
      <c r="E160" s="11" t="n">
        <v>9.55579E-012</v>
      </c>
      <c r="F160" s="12" t="e">
        <f aca="false">NA()</f>
        <v>#N/A</v>
      </c>
      <c r="G160" s="11" t="e">
        <f aca="false">NA()</f>
        <v>#N/A</v>
      </c>
    </row>
    <row r="161" customFormat="false" ht="15" hidden="false" customHeight="false" outlineLevel="0" collapsed="false">
      <c r="A161" s="8" t="s">
        <v>411</v>
      </c>
      <c r="B161" s="9" t="n">
        <v>1.88947871622362</v>
      </c>
      <c r="C161" s="10" t="n">
        <v>0.00056682414177873</v>
      </c>
      <c r="D161" s="7" t="s">
        <v>412</v>
      </c>
      <c r="E161" s="11" t="n">
        <v>5.23602E-018</v>
      </c>
      <c r="F161" s="12" t="s">
        <v>413</v>
      </c>
      <c r="G161" s="11" t="n">
        <v>4.93442E-020</v>
      </c>
    </row>
    <row r="162" customFormat="false" ht="15" hidden="false" customHeight="false" outlineLevel="0" collapsed="false">
      <c r="A162" s="8" t="s">
        <v>414</v>
      </c>
      <c r="B162" s="9" t="n">
        <v>4.92576111856045</v>
      </c>
      <c r="C162" s="10" t="n">
        <v>1.39450677248219E-050</v>
      </c>
      <c r="D162" s="7" t="s">
        <v>415</v>
      </c>
      <c r="E162" s="11" t="n">
        <v>8.62021E-023</v>
      </c>
      <c r="F162" s="12" t="s">
        <v>29</v>
      </c>
      <c r="G162" s="11" t="n">
        <v>6.31521E-024</v>
      </c>
    </row>
    <row r="163" customFormat="false" ht="15" hidden="false" customHeight="false" outlineLevel="0" collapsed="false">
      <c r="A163" s="8" t="s">
        <v>416</v>
      </c>
      <c r="B163" s="9" t="n">
        <v>3.19905644433796</v>
      </c>
      <c r="C163" s="10" t="n">
        <v>2.14843017666102E-040</v>
      </c>
      <c r="D163" s="7" t="s">
        <v>417</v>
      </c>
      <c r="E163" s="11" t="n">
        <v>1.05302E-060</v>
      </c>
      <c r="F163" s="12" t="s">
        <v>294</v>
      </c>
      <c r="G163" s="11" t="n">
        <v>2.64845E-062</v>
      </c>
    </row>
    <row r="164" customFormat="false" ht="15" hidden="false" customHeight="false" outlineLevel="0" collapsed="false">
      <c r="A164" s="8" t="s">
        <v>418</v>
      </c>
      <c r="B164" s="9" t="n">
        <v>1.68512880371805</v>
      </c>
      <c r="C164" s="10" t="n">
        <v>1.54541532665706E-010</v>
      </c>
      <c r="D164" s="7" t="s">
        <v>419</v>
      </c>
      <c r="E164" s="11" t="n">
        <v>2.73206E-007</v>
      </c>
      <c r="F164" s="12" t="e">
        <f aca="false">NA()</f>
        <v>#N/A</v>
      </c>
      <c r="G164" s="11" t="e">
        <f aca="false">NA()</f>
        <v>#N/A</v>
      </c>
    </row>
    <row r="165" customFormat="false" ht="15" hidden="false" customHeight="false" outlineLevel="0" collapsed="false">
      <c r="A165" s="8" t="s">
        <v>420</v>
      </c>
      <c r="B165" s="9" t="n">
        <v>1.51279573210356</v>
      </c>
      <c r="C165" s="10" t="n">
        <v>2.14962597738664E-028</v>
      </c>
      <c r="D165" s="7" t="s">
        <v>421</v>
      </c>
      <c r="E165" s="11" t="n">
        <v>3.19944E-007</v>
      </c>
      <c r="F165" s="12" t="e">
        <f aca="false">NA()</f>
        <v>#N/A</v>
      </c>
      <c r="G165" s="11" t="e">
        <f aca="false">NA()</f>
        <v>#N/A</v>
      </c>
    </row>
    <row r="166" customFormat="false" ht="15" hidden="false" customHeight="false" outlineLevel="0" collapsed="false">
      <c r="A166" s="8" t="s">
        <v>422</v>
      </c>
      <c r="B166" s="9" t="n">
        <v>4.71793618471691</v>
      </c>
      <c r="C166" s="10" t="n">
        <v>7.14203902511709E-039</v>
      </c>
      <c r="D166" s="7" t="s">
        <v>423</v>
      </c>
      <c r="E166" s="11" t="n">
        <v>3.25019E-052</v>
      </c>
      <c r="F166" s="12" t="s">
        <v>424</v>
      </c>
      <c r="G166" s="11" t="n">
        <v>4.74976E-054</v>
      </c>
    </row>
    <row r="167" customFormat="false" ht="15" hidden="false" customHeight="false" outlineLevel="0" collapsed="false">
      <c r="A167" s="8" t="s">
        <v>425</v>
      </c>
      <c r="B167" s="9" t="n">
        <v>2.1125421757778</v>
      </c>
      <c r="C167" s="10" t="n">
        <v>1.01518139814067E-040</v>
      </c>
      <c r="D167" s="7" t="s">
        <v>426</v>
      </c>
      <c r="E167" s="11" t="n">
        <v>1.17385E-082</v>
      </c>
      <c r="F167" s="12" t="s">
        <v>427</v>
      </c>
      <c r="G167" s="11" t="n">
        <v>4.28075E-081</v>
      </c>
    </row>
    <row r="168" customFormat="false" ht="15" hidden="false" customHeight="false" outlineLevel="0" collapsed="false">
      <c r="A168" s="8" t="s">
        <v>428</v>
      </c>
      <c r="B168" s="9" t="n">
        <v>2.78948866426701</v>
      </c>
      <c r="C168" s="10" t="n">
        <v>3.21548464502624E-038</v>
      </c>
      <c r="D168" s="7" t="s">
        <v>429</v>
      </c>
      <c r="E168" s="11" t="n">
        <v>1.21218E-066</v>
      </c>
      <c r="F168" s="12" t="s">
        <v>430</v>
      </c>
      <c r="G168" s="11" t="n">
        <v>2.9656E-064</v>
      </c>
    </row>
    <row r="169" customFormat="false" ht="15" hidden="false" customHeight="false" outlineLevel="0" collapsed="false">
      <c r="A169" s="8" t="s">
        <v>431</v>
      </c>
      <c r="B169" s="9" t="n">
        <v>3.52581531656706</v>
      </c>
      <c r="C169" s="10" t="n">
        <v>3.50755930385862E-072</v>
      </c>
      <c r="D169" s="7" t="s">
        <v>432</v>
      </c>
      <c r="E169" s="11" t="n">
        <v>1.18781E-013</v>
      </c>
      <c r="F169" s="12" t="s">
        <v>433</v>
      </c>
      <c r="G169" s="11" t="n">
        <v>1.93827E-014</v>
      </c>
    </row>
    <row r="170" customFormat="false" ht="15" hidden="false" customHeight="false" outlineLevel="0" collapsed="false">
      <c r="A170" s="8" t="s">
        <v>434</v>
      </c>
      <c r="B170" s="9" t="n">
        <v>2.50222526395918</v>
      </c>
      <c r="C170" s="10" t="n">
        <v>6.74456728457067E-181</v>
      </c>
      <c r="D170" s="7" t="s">
        <v>435</v>
      </c>
      <c r="E170" s="11" t="n">
        <v>5.43122E-006</v>
      </c>
      <c r="F170" s="12" t="e">
        <f aca="false">NA()</f>
        <v>#N/A</v>
      </c>
      <c r="G170" s="11" t="e">
        <f aca="false">NA()</f>
        <v>#N/A</v>
      </c>
    </row>
    <row r="171" customFormat="false" ht="15" hidden="false" customHeight="false" outlineLevel="0" collapsed="false">
      <c r="A171" s="8" t="s">
        <v>436</v>
      </c>
      <c r="B171" s="9" t="n">
        <v>1.58374432151436</v>
      </c>
      <c r="C171" s="10" t="n">
        <v>3.3183895341434E-257</v>
      </c>
      <c r="D171" s="7" t="s">
        <v>437</v>
      </c>
      <c r="E171" s="11" t="n">
        <v>4.63271E-030</v>
      </c>
      <c r="F171" s="12" t="s">
        <v>438</v>
      </c>
      <c r="G171" s="11" t="n">
        <v>3.71023E-018</v>
      </c>
    </row>
    <row r="172" customFormat="false" ht="15" hidden="false" customHeight="false" outlineLevel="0" collapsed="false">
      <c r="A172" s="8" t="s">
        <v>439</v>
      </c>
      <c r="B172" s="9" t="n">
        <v>3.47684565939252</v>
      </c>
      <c r="C172" s="10" t="n">
        <v>1.8746882484823E-062</v>
      </c>
      <c r="D172" s="7" t="s">
        <v>440</v>
      </c>
      <c r="E172" s="11" t="n">
        <v>2.57986E-092</v>
      </c>
      <c r="F172" s="12" t="s">
        <v>441</v>
      </c>
      <c r="G172" s="11" t="n">
        <v>1.89541E-079</v>
      </c>
    </row>
    <row r="173" customFormat="false" ht="15" hidden="false" customHeight="false" outlineLevel="0" collapsed="false">
      <c r="A173" s="8" t="s">
        <v>442</v>
      </c>
      <c r="B173" s="9" t="n">
        <v>1.7973090227493</v>
      </c>
      <c r="C173" s="10" t="n">
        <v>2.2600796515871E-030</v>
      </c>
      <c r="D173" s="7" t="s">
        <v>443</v>
      </c>
      <c r="E173" s="11" t="n">
        <v>5.34621E-106</v>
      </c>
      <c r="F173" s="12" t="s">
        <v>444</v>
      </c>
      <c r="G173" s="11" t="n">
        <v>4.62278E-102</v>
      </c>
    </row>
    <row r="174" customFormat="false" ht="15" hidden="false" customHeight="false" outlineLevel="0" collapsed="false">
      <c r="A174" s="8" t="s">
        <v>445</v>
      </c>
      <c r="B174" s="9" t="n">
        <v>3.13477142262127</v>
      </c>
      <c r="C174" s="10" t="n">
        <v>2.56800394002859E-025</v>
      </c>
      <c r="D174" s="7" t="s">
        <v>446</v>
      </c>
      <c r="E174" s="11" t="n">
        <v>4.81052E-034</v>
      </c>
      <c r="F174" s="12" t="s">
        <v>447</v>
      </c>
      <c r="G174" s="11" t="n">
        <v>3.77493E-033</v>
      </c>
    </row>
    <row r="175" customFormat="false" ht="15" hidden="false" customHeight="false" outlineLevel="0" collapsed="false">
      <c r="A175" s="8" t="s">
        <v>448</v>
      </c>
      <c r="B175" s="9" t="n">
        <v>3.43095223465634</v>
      </c>
      <c r="C175" s="10" t="n">
        <v>6.56873812690469E-102</v>
      </c>
      <c r="D175" s="7" t="s">
        <v>449</v>
      </c>
      <c r="E175" s="11" t="n">
        <v>9.02314E-020</v>
      </c>
      <c r="F175" s="12" t="s">
        <v>450</v>
      </c>
      <c r="G175" s="11" t="n">
        <v>9.70469E-020</v>
      </c>
    </row>
    <row r="176" customFormat="false" ht="15" hidden="false" customHeight="false" outlineLevel="0" collapsed="false">
      <c r="A176" s="8" t="s">
        <v>451</v>
      </c>
      <c r="B176" s="9" t="n">
        <v>2.42617092032324</v>
      </c>
      <c r="C176" s="10" t="n">
        <v>0</v>
      </c>
      <c r="D176" s="7" t="s">
        <v>452</v>
      </c>
      <c r="E176" s="11" t="n">
        <v>0</v>
      </c>
      <c r="F176" s="12" t="s">
        <v>453</v>
      </c>
      <c r="G176" s="11" t="n">
        <v>5.70512E-155</v>
      </c>
    </row>
    <row r="177" customFormat="false" ht="15" hidden="false" customHeight="false" outlineLevel="0" collapsed="false">
      <c r="A177" s="8" t="s">
        <v>454</v>
      </c>
      <c r="B177" s="9" t="n">
        <v>4.05258620994916</v>
      </c>
      <c r="C177" s="10" t="n">
        <v>9.77338980099676E-051</v>
      </c>
      <c r="D177" s="7" t="s">
        <v>455</v>
      </c>
      <c r="E177" s="11" t="n">
        <v>4.56984E-093</v>
      </c>
      <c r="F177" s="12" t="s">
        <v>456</v>
      </c>
      <c r="G177" s="11" t="n">
        <v>3.49954E-076</v>
      </c>
    </row>
    <row r="178" customFormat="false" ht="15" hidden="false" customHeight="false" outlineLevel="0" collapsed="false">
      <c r="A178" s="8" t="s">
        <v>457</v>
      </c>
      <c r="B178" s="9" t="n">
        <v>1.50421836051815</v>
      </c>
      <c r="C178" s="10" t="n">
        <v>1.17105340042108E-015</v>
      </c>
      <c r="D178" s="7" t="s">
        <v>458</v>
      </c>
      <c r="E178" s="11" t="n">
        <v>1.60673E-132</v>
      </c>
      <c r="F178" s="12" t="s">
        <v>459</v>
      </c>
      <c r="G178" s="11" t="n">
        <v>1.33431E-134</v>
      </c>
    </row>
    <row r="179" customFormat="false" ht="15" hidden="false" customHeight="false" outlineLevel="0" collapsed="false">
      <c r="A179" s="8" t="s">
        <v>460</v>
      </c>
      <c r="B179" s="9" t="n">
        <v>4.24076600079255</v>
      </c>
      <c r="C179" s="10" t="n">
        <v>2.13451520479456E-070</v>
      </c>
      <c r="D179" s="7" t="s">
        <v>461</v>
      </c>
      <c r="E179" s="11" t="n">
        <v>1.70608E-082</v>
      </c>
      <c r="F179" s="12" t="s">
        <v>462</v>
      </c>
      <c r="G179" s="11" t="n">
        <v>1.4055E-079</v>
      </c>
    </row>
    <row r="180" customFormat="false" ht="15" hidden="false" customHeight="false" outlineLevel="0" collapsed="false">
      <c r="A180" s="8" t="s">
        <v>463</v>
      </c>
      <c r="B180" s="9" t="n">
        <v>3.51268942907697</v>
      </c>
      <c r="C180" s="10" t="n">
        <v>3.35615741716339E-037</v>
      </c>
      <c r="D180" s="7" t="s">
        <v>464</v>
      </c>
      <c r="E180" s="11" t="n">
        <v>6.08753E-075</v>
      </c>
      <c r="F180" s="12" t="s">
        <v>465</v>
      </c>
      <c r="G180" s="11" t="n">
        <v>2.11542E-064</v>
      </c>
    </row>
    <row r="181" customFormat="false" ht="15" hidden="false" customHeight="false" outlineLevel="0" collapsed="false">
      <c r="A181" s="8" t="s">
        <v>466</v>
      </c>
      <c r="B181" s="9" t="n">
        <v>1.6987658930241</v>
      </c>
      <c r="C181" s="10" t="n">
        <v>3.33968480415026E-009</v>
      </c>
      <c r="D181" s="7" t="s">
        <v>467</v>
      </c>
      <c r="E181" s="11" t="n">
        <v>4.76202E-045</v>
      </c>
      <c r="F181" s="12" t="s">
        <v>468</v>
      </c>
      <c r="G181" s="11" t="n">
        <v>3.95463E-047</v>
      </c>
    </row>
    <row r="182" customFormat="false" ht="15" hidden="false" customHeight="false" outlineLevel="0" collapsed="false">
      <c r="A182" s="8" t="s">
        <v>469</v>
      </c>
      <c r="B182" s="9" t="n">
        <v>3.57078105580697</v>
      </c>
      <c r="C182" s="10" t="n">
        <v>3.75856347312797E-041</v>
      </c>
      <c r="D182" s="7" t="s">
        <v>467</v>
      </c>
      <c r="E182" s="11" t="n">
        <v>4.64068E-029</v>
      </c>
      <c r="F182" s="12" t="s">
        <v>468</v>
      </c>
      <c r="G182" s="11" t="n">
        <v>3.85386E-031</v>
      </c>
    </row>
    <row r="183" customFormat="false" ht="15" hidden="false" customHeight="false" outlineLevel="0" collapsed="false">
      <c r="A183" s="8" t="s">
        <v>470</v>
      </c>
      <c r="B183" s="9" t="n">
        <v>4.05996259547873</v>
      </c>
      <c r="C183" s="10" t="n">
        <v>9.65782746604876E-038</v>
      </c>
      <c r="D183" s="7" t="s">
        <v>471</v>
      </c>
      <c r="E183" s="11" t="n">
        <v>1.21676E-038</v>
      </c>
      <c r="F183" s="12" t="s">
        <v>472</v>
      </c>
      <c r="G183" s="11" t="n">
        <v>3.03787E-018</v>
      </c>
    </row>
    <row r="184" customFormat="false" ht="15" hidden="false" customHeight="false" outlineLevel="0" collapsed="false">
      <c r="A184" s="8" t="s">
        <v>473</v>
      </c>
      <c r="B184" s="9" t="n">
        <v>4.47055697638934</v>
      </c>
      <c r="C184" s="10" t="n">
        <v>1.00944914127035E-223</v>
      </c>
      <c r="D184" s="7" t="s">
        <v>474</v>
      </c>
      <c r="E184" s="11" t="n">
        <v>6.61632E-016</v>
      </c>
      <c r="F184" s="12" t="e">
        <f aca="false">NA()</f>
        <v>#N/A</v>
      </c>
      <c r="G184" s="11" t="e">
        <f aca="false">NA()</f>
        <v>#N/A</v>
      </c>
    </row>
    <row r="185" customFormat="false" ht="15" hidden="false" customHeight="false" outlineLevel="0" collapsed="false">
      <c r="A185" s="8" t="s">
        <v>475</v>
      </c>
      <c r="B185" s="9" t="n">
        <v>1.60413144601545</v>
      </c>
      <c r="C185" s="10" t="n">
        <v>4.61026207402578E-006</v>
      </c>
      <c r="D185" s="7" t="s">
        <v>476</v>
      </c>
      <c r="E185" s="11" t="n">
        <v>7.91607E-050</v>
      </c>
      <c r="F185" s="12" t="s">
        <v>294</v>
      </c>
      <c r="G185" s="11" t="n">
        <v>3.39252E-049</v>
      </c>
    </row>
    <row r="186" customFormat="false" ht="15" hidden="false" customHeight="false" outlineLevel="0" collapsed="false">
      <c r="A186" s="8" t="s">
        <v>477</v>
      </c>
      <c r="B186" s="9" t="n">
        <v>2.73607441924703</v>
      </c>
      <c r="C186" s="10" t="n">
        <v>6.21282814295782E-047</v>
      </c>
      <c r="D186" s="7" t="s">
        <v>478</v>
      </c>
      <c r="E186" s="11" t="n">
        <v>3.02968E-075</v>
      </c>
      <c r="F186" s="12" t="s">
        <v>479</v>
      </c>
      <c r="G186" s="11" t="n">
        <v>2.516E-077</v>
      </c>
    </row>
    <row r="187" customFormat="false" ht="15" hidden="false" customHeight="false" outlineLevel="0" collapsed="false">
      <c r="A187" s="8" t="s">
        <v>480</v>
      </c>
      <c r="B187" s="9" t="n">
        <v>3.05975452124609</v>
      </c>
      <c r="C187" s="10" t="n">
        <v>8.22729346022357E-050</v>
      </c>
      <c r="D187" s="7" t="s">
        <v>481</v>
      </c>
      <c r="E187" s="11" t="n">
        <v>5.26044E-038</v>
      </c>
      <c r="F187" s="12" t="s">
        <v>482</v>
      </c>
      <c r="G187" s="11" t="n">
        <v>9.66538E-022</v>
      </c>
    </row>
    <row r="188" customFormat="false" ht="15" hidden="false" customHeight="false" outlineLevel="0" collapsed="false">
      <c r="A188" s="8" t="s">
        <v>483</v>
      </c>
      <c r="B188" s="9" t="n">
        <v>3.10220461460838</v>
      </c>
      <c r="C188" s="10" t="n">
        <v>2.55410021721872E-038</v>
      </c>
      <c r="D188" s="7" t="s">
        <v>484</v>
      </c>
      <c r="E188" s="11" t="n">
        <v>2.84038E-074</v>
      </c>
      <c r="F188" s="12" t="s">
        <v>485</v>
      </c>
      <c r="G188" s="11" t="n">
        <v>7.79215E-065</v>
      </c>
    </row>
    <row r="189" customFormat="false" ht="15" hidden="false" customHeight="false" outlineLevel="0" collapsed="false">
      <c r="A189" s="8" t="s">
        <v>486</v>
      </c>
      <c r="B189" s="9" t="n">
        <v>2.52872013870683</v>
      </c>
      <c r="C189" s="10" t="n">
        <v>1.57269648532951E-020</v>
      </c>
      <c r="D189" s="7" t="s">
        <v>487</v>
      </c>
      <c r="E189" s="11" t="n">
        <v>5.56811E-052</v>
      </c>
      <c r="F189" s="12" t="s">
        <v>488</v>
      </c>
      <c r="G189" s="11" t="n">
        <v>3.05858E-040</v>
      </c>
    </row>
    <row r="190" customFormat="false" ht="15" hidden="false" customHeight="false" outlineLevel="0" collapsed="false">
      <c r="A190" s="8" t="s">
        <v>489</v>
      </c>
      <c r="B190" s="9" t="n">
        <v>2.69596353412396</v>
      </c>
      <c r="C190" s="10" t="n">
        <v>0</v>
      </c>
      <c r="D190" s="7" t="s">
        <v>490</v>
      </c>
      <c r="E190" s="11" t="n">
        <v>4.46576E-049</v>
      </c>
      <c r="F190" s="12" t="s">
        <v>491</v>
      </c>
      <c r="G190" s="11" t="n">
        <v>3.70859E-051</v>
      </c>
    </row>
    <row r="191" customFormat="false" ht="15" hidden="false" customHeight="false" outlineLevel="0" collapsed="false">
      <c r="A191" s="8" t="s">
        <v>492</v>
      </c>
      <c r="B191" s="9" t="n">
        <v>3.06464230802124</v>
      </c>
      <c r="C191" s="10" t="n">
        <v>1.64739009730867E-029</v>
      </c>
      <c r="D191" s="7" t="s">
        <v>493</v>
      </c>
      <c r="E191" s="11" t="n">
        <v>8.95122E-055</v>
      </c>
      <c r="F191" s="12" t="s">
        <v>413</v>
      </c>
      <c r="G191" s="11" t="n">
        <v>1.40235E-050</v>
      </c>
    </row>
    <row r="192" customFormat="false" ht="15" hidden="false" customHeight="false" outlineLevel="0" collapsed="false">
      <c r="A192" s="8" t="s">
        <v>494</v>
      </c>
      <c r="B192" s="9" t="n">
        <v>3.11373268824126</v>
      </c>
      <c r="C192" s="10" t="n">
        <v>5.84336915671707E-025</v>
      </c>
      <c r="D192" s="7" t="s">
        <v>495</v>
      </c>
      <c r="E192" s="11" t="n">
        <v>3.109E-043</v>
      </c>
      <c r="F192" s="12" t="s">
        <v>496</v>
      </c>
      <c r="G192" s="11" t="n">
        <v>1.21449E-030</v>
      </c>
    </row>
    <row r="193" customFormat="false" ht="15" hidden="false" customHeight="false" outlineLevel="0" collapsed="false">
      <c r="A193" s="8" t="s">
        <v>497</v>
      </c>
      <c r="B193" s="9" t="n">
        <v>1.70513932927498</v>
      </c>
      <c r="C193" s="10" t="n">
        <v>1.05905580906513E-006</v>
      </c>
      <c r="D193" s="7" t="s">
        <v>498</v>
      </c>
      <c r="E193" s="11" t="n">
        <v>2.45662E-038</v>
      </c>
      <c r="F193" s="12" t="s">
        <v>115</v>
      </c>
      <c r="G193" s="11" t="n">
        <v>6.28862E-037</v>
      </c>
    </row>
    <row r="194" customFormat="false" ht="15" hidden="false" customHeight="false" outlineLevel="0" collapsed="false">
      <c r="A194" s="8" t="s">
        <v>499</v>
      </c>
      <c r="B194" s="9" t="n">
        <v>2.47944092775969</v>
      </c>
      <c r="C194" s="10" t="n">
        <v>1.30764807177802E-036</v>
      </c>
      <c r="D194" s="7" t="s">
        <v>498</v>
      </c>
      <c r="E194" s="11" t="n">
        <v>6.2558E-078</v>
      </c>
      <c r="F194" s="12" t="s">
        <v>500</v>
      </c>
      <c r="G194" s="11" t="n">
        <v>9.04067E-078</v>
      </c>
    </row>
    <row r="195" customFormat="false" ht="15" hidden="false" customHeight="false" outlineLevel="0" collapsed="false">
      <c r="A195" s="8" t="s">
        <v>501</v>
      </c>
      <c r="B195" s="9" t="n">
        <v>4.22304777373262</v>
      </c>
      <c r="C195" s="10" t="n">
        <v>2.16490838523985E-043</v>
      </c>
      <c r="D195" s="7" t="s">
        <v>502</v>
      </c>
      <c r="E195" s="11" t="n">
        <v>4.21352E-033</v>
      </c>
      <c r="F195" s="12" t="s">
        <v>503</v>
      </c>
      <c r="G195" s="11" t="n">
        <v>4.04482E-035</v>
      </c>
    </row>
    <row r="196" customFormat="false" ht="15" hidden="false" customHeight="false" outlineLevel="0" collapsed="false">
      <c r="A196" s="8" t="s">
        <v>504</v>
      </c>
      <c r="B196" s="9" t="n">
        <v>2.67162294605855</v>
      </c>
      <c r="C196" s="10" t="n">
        <v>1.34828481129024E-026</v>
      </c>
      <c r="D196" s="7" t="s">
        <v>505</v>
      </c>
      <c r="E196" s="11" t="n">
        <v>5.59522E-060</v>
      </c>
      <c r="F196" s="12" t="s">
        <v>506</v>
      </c>
      <c r="G196" s="11" t="n">
        <v>4.64655E-062</v>
      </c>
    </row>
    <row r="197" customFormat="false" ht="15" hidden="false" customHeight="false" outlineLevel="0" collapsed="false">
      <c r="A197" s="8" t="s">
        <v>507</v>
      </c>
      <c r="B197" s="9" t="n">
        <v>3.11882800672392</v>
      </c>
      <c r="C197" s="10" t="n">
        <v>1.25279217694213E-066</v>
      </c>
      <c r="D197" s="7" t="s">
        <v>508</v>
      </c>
      <c r="E197" s="11" t="n">
        <v>2.20653E-073</v>
      </c>
      <c r="F197" s="12" t="s">
        <v>86</v>
      </c>
      <c r="G197" s="11" t="n">
        <v>1.83241E-075</v>
      </c>
    </row>
    <row r="198" customFormat="false" ht="15" hidden="false" customHeight="false" outlineLevel="0" collapsed="false">
      <c r="A198" s="8" t="s">
        <v>509</v>
      </c>
      <c r="B198" s="9" t="n">
        <v>1.57976143741652</v>
      </c>
      <c r="C198" s="10" t="n">
        <v>1.65904849661875E-009</v>
      </c>
      <c r="D198" s="7" t="s">
        <v>508</v>
      </c>
      <c r="E198" s="11" t="n">
        <v>1.86938E-083</v>
      </c>
      <c r="F198" s="12" t="s">
        <v>86</v>
      </c>
      <c r="G198" s="11" t="n">
        <v>1.55243E-085</v>
      </c>
    </row>
    <row r="199" customFormat="false" ht="15" hidden="false" customHeight="false" outlineLevel="0" collapsed="false">
      <c r="A199" s="8" t="s">
        <v>510</v>
      </c>
      <c r="B199" s="9" t="n">
        <v>4.56919923059596</v>
      </c>
      <c r="C199" s="10" t="n">
        <v>1.61889452875355E-068</v>
      </c>
      <c r="D199" s="7" t="s">
        <v>511</v>
      </c>
      <c r="E199" s="11" t="n">
        <v>3.32207E-032</v>
      </c>
      <c r="F199" s="12" t="s">
        <v>512</v>
      </c>
      <c r="G199" s="11" t="n">
        <v>2.75882E-034</v>
      </c>
    </row>
    <row r="200" customFormat="false" ht="15" hidden="false" customHeight="false" outlineLevel="0" collapsed="false">
      <c r="A200" s="8" t="s">
        <v>513</v>
      </c>
      <c r="B200" s="9" t="n">
        <v>4.38727740937777</v>
      </c>
      <c r="C200" s="10" t="n">
        <v>3.11705658785433E-032</v>
      </c>
      <c r="D200" s="7" t="s">
        <v>514</v>
      </c>
      <c r="E200" s="11" t="n">
        <v>5.5335E-022</v>
      </c>
      <c r="F200" s="12" t="s">
        <v>515</v>
      </c>
      <c r="G200" s="11" t="n">
        <v>1.00838E-022</v>
      </c>
    </row>
    <row r="201" customFormat="false" ht="15" hidden="false" customHeight="false" outlineLevel="0" collapsed="false">
      <c r="A201" s="8" t="s">
        <v>516</v>
      </c>
      <c r="B201" s="9" t="n">
        <v>3.43729391353381</v>
      </c>
      <c r="C201" s="10" t="n">
        <v>1.31350288627684E-092</v>
      </c>
      <c r="D201" s="7" t="s">
        <v>517</v>
      </c>
      <c r="E201" s="11" t="n">
        <v>4.10656E-090</v>
      </c>
      <c r="F201" s="12" t="s">
        <v>518</v>
      </c>
      <c r="G201" s="11" t="n">
        <v>1.95E-075</v>
      </c>
    </row>
    <row r="202" customFormat="false" ht="15" hidden="false" customHeight="false" outlineLevel="0" collapsed="false">
      <c r="A202" s="8" t="s">
        <v>519</v>
      </c>
      <c r="B202" s="9" t="n">
        <v>3.99600219449969</v>
      </c>
      <c r="C202" s="10" t="n">
        <v>1.59120342297615E-054</v>
      </c>
      <c r="D202" s="7" t="s">
        <v>520</v>
      </c>
      <c r="E202" s="11" t="n">
        <v>5.26427E-063</v>
      </c>
      <c r="F202" s="12" t="s">
        <v>521</v>
      </c>
      <c r="G202" s="11" t="n">
        <v>1.95213E-051</v>
      </c>
    </row>
    <row r="203" customFormat="false" ht="15" hidden="false" customHeight="false" outlineLevel="0" collapsed="false">
      <c r="A203" s="8" t="s">
        <v>522</v>
      </c>
      <c r="B203" s="9" t="n">
        <v>1.83220822707453</v>
      </c>
      <c r="C203" s="10" t="n">
        <v>3.44054538686017E-007</v>
      </c>
      <c r="D203" s="7" t="s">
        <v>523</v>
      </c>
      <c r="E203" s="11" t="n">
        <v>2.70549E-018</v>
      </c>
      <c r="F203" s="12" t="s">
        <v>524</v>
      </c>
      <c r="G203" s="11" t="n">
        <v>2.05881E-016</v>
      </c>
    </row>
    <row r="204" customFormat="false" ht="15" hidden="false" customHeight="false" outlineLevel="0" collapsed="false">
      <c r="A204" s="8" t="s">
        <v>525</v>
      </c>
      <c r="B204" s="9" t="n">
        <v>1.64803419310067</v>
      </c>
      <c r="C204" s="10" t="n">
        <v>2.12786234785369E-006</v>
      </c>
      <c r="D204" s="7" t="s">
        <v>526</v>
      </c>
      <c r="E204" s="11" t="n">
        <v>9.93974E-064</v>
      </c>
      <c r="F204" s="12" t="s">
        <v>527</v>
      </c>
      <c r="G204" s="11" t="n">
        <v>8.5195E-059</v>
      </c>
    </row>
    <row r="205" customFormat="false" ht="15" hidden="false" customHeight="false" outlineLevel="0" collapsed="false">
      <c r="A205" s="8" t="s">
        <v>528</v>
      </c>
      <c r="B205" s="9" t="n">
        <v>1.89736165053393</v>
      </c>
      <c r="C205" s="10" t="n">
        <v>2.98176972943096E-006</v>
      </c>
      <c r="D205" s="7" t="s">
        <v>529</v>
      </c>
      <c r="E205" s="11" t="n">
        <v>3.24727E-006</v>
      </c>
      <c r="F205" s="12" t="e">
        <f aca="false">NA()</f>
        <v>#N/A</v>
      </c>
      <c r="G205" s="11" t="e">
        <f aca="false">NA()</f>
        <v>#N/A</v>
      </c>
    </row>
    <row r="206" customFormat="false" ht="15" hidden="false" customHeight="false" outlineLevel="0" collapsed="false">
      <c r="A206" s="8" t="s">
        <v>530</v>
      </c>
      <c r="B206" s="9" t="n">
        <v>1.70986818481704</v>
      </c>
      <c r="C206" s="10" t="n">
        <v>1.66231188266632E-046</v>
      </c>
      <c r="D206" s="7" t="s">
        <v>531</v>
      </c>
      <c r="E206" s="11" t="n">
        <v>2.8585E-007</v>
      </c>
      <c r="F206" s="12" t="e">
        <f aca="false">NA()</f>
        <v>#N/A</v>
      </c>
      <c r="G206" s="11" t="e">
        <f aca="false">NA()</f>
        <v>#N/A</v>
      </c>
    </row>
    <row r="207" customFormat="false" ht="15" hidden="false" customHeight="false" outlineLevel="0" collapsed="false">
      <c r="A207" s="8" t="s">
        <v>532</v>
      </c>
      <c r="B207" s="9" t="n">
        <v>1.62047182015322</v>
      </c>
      <c r="C207" s="10" t="n">
        <v>1.59303581164083E-055</v>
      </c>
      <c r="D207" s="7" t="s">
        <v>533</v>
      </c>
      <c r="E207" s="11" t="n">
        <v>0</v>
      </c>
      <c r="F207" s="12" t="s">
        <v>534</v>
      </c>
      <c r="G207" s="11" t="n">
        <v>0</v>
      </c>
    </row>
    <row r="208" customFormat="false" ht="15" hidden="false" customHeight="false" outlineLevel="0" collapsed="false">
      <c r="A208" s="8" t="s">
        <v>535</v>
      </c>
      <c r="B208" s="9" t="n">
        <v>1.74288302728143</v>
      </c>
      <c r="C208" s="10" t="n">
        <v>1.32846448725556E-011</v>
      </c>
      <c r="D208" s="7" t="s">
        <v>536</v>
      </c>
      <c r="E208" s="11" t="n">
        <v>1.9094E-089</v>
      </c>
      <c r="F208" s="12" t="s">
        <v>393</v>
      </c>
      <c r="G208" s="11" t="n">
        <v>2.8401E-091</v>
      </c>
    </row>
    <row r="209" customFormat="false" ht="15" hidden="false" customHeight="false" outlineLevel="0" collapsed="false">
      <c r="A209" s="8" t="s">
        <v>537</v>
      </c>
      <c r="B209" s="9" t="n">
        <v>3.25069817346011</v>
      </c>
      <c r="C209" s="10" t="n">
        <v>2.09487960173061E-247</v>
      </c>
      <c r="D209" s="7" t="s">
        <v>538</v>
      </c>
      <c r="E209" s="11" t="n">
        <v>0</v>
      </c>
      <c r="F209" s="12" t="s">
        <v>539</v>
      </c>
      <c r="G209" s="11" t="n">
        <v>1.61348E-122</v>
      </c>
    </row>
    <row r="210" customFormat="false" ht="15" hidden="false" customHeight="false" outlineLevel="0" collapsed="false">
      <c r="A210" s="8" t="s">
        <v>540</v>
      </c>
      <c r="B210" s="9" t="n">
        <v>2.41945445370099</v>
      </c>
      <c r="C210" s="10" t="n">
        <v>4.12168820339935E-009</v>
      </c>
      <c r="D210" s="7" t="s">
        <v>541</v>
      </c>
      <c r="E210" s="11" t="n">
        <v>5.70425E-018</v>
      </c>
      <c r="F210" s="12" t="s">
        <v>542</v>
      </c>
      <c r="G210" s="11" t="n">
        <v>1.74057E-012</v>
      </c>
    </row>
    <row r="211" customFormat="false" ht="15" hidden="false" customHeight="false" outlineLevel="0" collapsed="false">
      <c r="A211" s="8" t="s">
        <v>543</v>
      </c>
      <c r="B211" s="9" t="n">
        <v>2.3289284324185</v>
      </c>
      <c r="C211" s="10" t="n">
        <v>1.37594301262559E-091</v>
      </c>
      <c r="D211" s="7" t="s">
        <v>544</v>
      </c>
      <c r="E211" s="11" t="n">
        <v>1.46407E-020</v>
      </c>
      <c r="F211" s="12" t="e">
        <f aca="false">NA()</f>
        <v>#N/A</v>
      </c>
      <c r="G211" s="11" t="e">
        <f aca="false">NA()</f>
        <v>#N/A</v>
      </c>
    </row>
    <row r="212" customFormat="false" ht="15" hidden="false" customHeight="false" outlineLevel="0" collapsed="false">
      <c r="A212" s="8" t="s">
        <v>545</v>
      </c>
      <c r="B212" s="9" t="n">
        <v>2.84420654684593</v>
      </c>
      <c r="C212" s="10" t="n">
        <v>0</v>
      </c>
      <c r="D212" s="7" t="s">
        <v>546</v>
      </c>
      <c r="E212" s="11" t="n">
        <v>0</v>
      </c>
      <c r="F212" s="12" t="s">
        <v>547</v>
      </c>
      <c r="G212" s="11" t="n">
        <v>0</v>
      </c>
    </row>
    <row r="213" customFormat="false" ht="15" hidden="false" customHeight="false" outlineLevel="0" collapsed="false">
      <c r="A213" s="8" t="s">
        <v>548</v>
      </c>
      <c r="B213" s="9" t="n">
        <v>1.79462446857044</v>
      </c>
      <c r="C213" s="10" t="n">
        <v>9.69958369420817E-007</v>
      </c>
      <c r="D213" s="7" t="s">
        <v>549</v>
      </c>
      <c r="E213" s="11" t="n">
        <v>6.70723E-016</v>
      </c>
      <c r="F213" s="12" t="s">
        <v>550</v>
      </c>
      <c r="G213" s="11" t="n">
        <v>1.94844E-017</v>
      </c>
    </row>
    <row r="214" customFormat="false" ht="15" hidden="false" customHeight="false" outlineLevel="0" collapsed="false">
      <c r="A214" s="8" t="s">
        <v>551</v>
      </c>
      <c r="B214" s="9" t="n">
        <v>1.60221650489532</v>
      </c>
      <c r="C214" s="10" t="n">
        <v>3.91568796815654E-007</v>
      </c>
      <c r="D214" s="7" t="s">
        <v>552</v>
      </c>
      <c r="E214" s="11" t="n">
        <v>1.69374E-057</v>
      </c>
      <c r="F214" s="12" t="s">
        <v>553</v>
      </c>
      <c r="G214" s="11" t="n">
        <v>2.02211E-058</v>
      </c>
    </row>
    <row r="215" customFormat="false" ht="15" hidden="false" customHeight="false" outlineLevel="0" collapsed="false">
      <c r="A215" s="8" t="s">
        <v>554</v>
      </c>
      <c r="B215" s="9" t="n">
        <v>2.84285898309865</v>
      </c>
      <c r="C215" s="10" t="n">
        <v>3.13890866343891E-044</v>
      </c>
      <c r="D215" s="7" t="s">
        <v>555</v>
      </c>
      <c r="E215" s="11" t="n">
        <v>1.5877E-085</v>
      </c>
      <c r="F215" s="12" t="s">
        <v>556</v>
      </c>
      <c r="G215" s="11" t="n">
        <v>1.4307E-075</v>
      </c>
    </row>
    <row r="216" customFormat="false" ht="15" hidden="false" customHeight="false" outlineLevel="0" collapsed="false">
      <c r="A216" s="8" t="s">
        <v>557</v>
      </c>
      <c r="B216" s="9" t="n">
        <v>3.76115192348061</v>
      </c>
      <c r="C216" s="10" t="n">
        <v>5.60833309760844E-035</v>
      </c>
      <c r="D216" s="7" t="s">
        <v>555</v>
      </c>
      <c r="E216" s="11" t="n">
        <v>1.49194E-035</v>
      </c>
      <c r="F216" s="12" t="s">
        <v>558</v>
      </c>
      <c r="G216" s="11" t="n">
        <v>2.01844E-032</v>
      </c>
    </row>
    <row r="217" customFormat="false" ht="15" hidden="false" customHeight="false" outlineLevel="0" collapsed="false">
      <c r="A217" s="8" t="s">
        <v>559</v>
      </c>
      <c r="B217" s="9" t="n">
        <v>4.49090518460936</v>
      </c>
      <c r="C217" s="10" t="n">
        <v>2.34133921288614E-156</v>
      </c>
      <c r="D217" s="7" t="s">
        <v>560</v>
      </c>
      <c r="E217" s="11" t="n">
        <v>2.94698E-065</v>
      </c>
      <c r="F217" s="12" t="s">
        <v>561</v>
      </c>
      <c r="G217" s="11" t="n">
        <v>2.18697E-065</v>
      </c>
    </row>
    <row r="218" customFormat="false" ht="15" hidden="false" customHeight="false" outlineLevel="0" collapsed="false">
      <c r="A218" s="8" t="s">
        <v>562</v>
      </c>
      <c r="B218" s="9" t="n">
        <v>1.51552924137985</v>
      </c>
      <c r="C218" s="10" t="n">
        <v>4.63137767923155E-050</v>
      </c>
      <c r="D218" s="7" t="s">
        <v>563</v>
      </c>
      <c r="E218" s="11" t="n">
        <v>7.04997E-021</v>
      </c>
      <c r="F218" s="12" t="e">
        <f aca="false">NA()</f>
        <v>#N/A</v>
      </c>
      <c r="G218" s="11" t="e">
        <f aca="false">NA()</f>
        <v>#N/A</v>
      </c>
    </row>
    <row r="219" customFormat="false" ht="15" hidden="false" customHeight="false" outlineLevel="0" collapsed="false">
      <c r="A219" s="8" t="s">
        <v>564</v>
      </c>
      <c r="B219" s="9" t="n">
        <v>1.51478887536062</v>
      </c>
      <c r="C219" s="10" t="n">
        <v>1.08709264137947E-153</v>
      </c>
      <c r="D219" s="7" t="s">
        <v>563</v>
      </c>
      <c r="E219" s="11" t="n">
        <v>9.84426E-021</v>
      </c>
      <c r="F219" s="12" t="e">
        <f aca="false">NA()</f>
        <v>#N/A</v>
      </c>
      <c r="G219" s="11" t="e">
        <f aca="false">NA()</f>
        <v>#N/A</v>
      </c>
    </row>
    <row r="220" customFormat="false" ht="15" hidden="false" customHeight="false" outlineLevel="0" collapsed="false">
      <c r="A220" s="8" t="s">
        <v>565</v>
      </c>
      <c r="B220" s="9" t="n">
        <v>2.92570743952032</v>
      </c>
      <c r="C220" s="10" t="n">
        <v>0</v>
      </c>
      <c r="D220" s="7" t="s">
        <v>563</v>
      </c>
      <c r="E220" s="11" t="n">
        <v>1.71088E-112</v>
      </c>
      <c r="F220" s="12" t="s">
        <v>566</v>
      </c>
      <c r="G220" s="11" t="n">
        <v>6.94747E-016</v>
      </c>
    </row>
    <row r="221" customFormat="false" ht="15" hidden="false" customHeight="false" outlineLevel="0" collapsed="false">
      <c r="A221" s="8" t="s">
        <v>567</v>
      </c>
      <c r="B221" s="9" t="n">
        <v>1.67091512511793</v>
      </c>
      <c r="C221" s="10" t="n">
        <v>3.46343609235767E-292</v>
      </c>
      <c r="D221" s="7" t="s">
        <v>563</v>
      </c>
      <c r="E221" s="11" t="n">
        <v>2.89523E-047</v>
      </c>
      <c r="F221" s="12" t="e">
        <f aca="false">NA()</f>
        <v>#N/A</v>
      </c>
      <c r="G221" s="11" t="e">
        <f aca="false">NA()</f>
        <v>#N/A</v>
      </c>
    </row>
    <row r="222" customFormat="false" ht="15" hidden="false" customHeight="false" outlineLevel="0" collapsed="false">
      <c r="A222" s="8" t="s">
        <v>568</v>
      </c>
      <c r="B222" s="9" t="n">
        <v>1.8063231582989</v>
      </c>
      <c r="C222" s="10" t="n">
        <v>0</v>
      </c>
      <c r="D222" s="7" t="s">
        <v>563</v>
      </c>
      <c r="E222" s="11" t="n">
        <v>4.42442E-157</v>
      </c>
      <c r="F222" s="12" t="e">
        <f aca="false">NA()</f>
        <v>#N/A</v>
      </c>
      <c r="G222" s="11" t="e">
        <f aca="false">NA()</f>
        <v>#N/A</v>
      </c>
    </row>
    <row r="223" customFormat="false" ht="15" hidden="false" customHeight="false" outlineLevel="0" collapsed="false">
      <c r="A223" s="8" t="s">
        <v>569</v>
      </c>
      <c r="B223" s="9" t="n">
        <v>2.15741763216564</v>
      </c>
      <c r="C223" s="10" t="n">
        <v>4.51143925482646E-084</v>
      </c>
      <c r="D223" s="7" t="s">
        <v>563</v>
      </c>
      <c r="E223" s="11" t="n">
        <v>1.47422E-054</v>
      </c>
      <c r="F223" s="12" t="s">
        <v>570</v>
      </c>
      <c r="G223" s="11" t="n">
        <v>5.74686E-013</v>
      </c>
    </row>
    <row r="224" customFormat="false" ht="15" hidden="false" customHeight="false" outlineLevel="0" collapsed="false">
      <c r="A224" s="8" t="s">
        <v>571</v>
      </c>
      <c r="B224" s="9" t="n">
        <v>1.59768170410293</v>
      </c>
      <c r="C224" s="10" t="n">
        <v>0</v>
      </c>
      <c r="D224" s="7" t="s">
        <v>563</v>
      </c>
      <c r="E224" s="11" t="n">
        <v>5.13891E-012</v>
      </c>
      <c r="F224" s="12" t="e">
        <f aca="false">NA()</f>
        <v>#N/A</v>
      </c>
      <c r="G224" s="11" t="e">
        <f aca="false">NA()</f>
        <v>#N/A</v>
      </c>
    </row>
    <row r="225" customFormat="false" ht="15" hidden="false" customHeight="false" outlineLevel="0" collapsed="false">
      <c r="A225" s="8" t="s">
        <v>572</v>
      </c>
      <c r="B225" s="9" t="n">
        <v>2.2258980974049</v>
      </c>
      <c r="C225" s="10" t="n">
        <v>6.75452520252581E-008</v>
      </c>
      <c r="D225" s="7" t="s">
        <v>573</v>
      </c>
      <c r="E225" s="11" t="n">
        <v>1.11498E-007</v>
      </c>
      <c r="F225" s="12" t="e">
        <f aca="false">NA()</f>
        <v>#N/A</v>
      </c>
      <c r="G225" s="11" t="e">
        <f aca="false">NA()</f>
        <v>#N/A</v>
      </c>
    </row>
    <row r="226" customFormat="false" ht="15" hidden="false" customHeight="false" outlineLevel="0" collapsed="false">
      <c r="A226" s="8" t="s">
        <v>574</v>
      </c>
      <c r="B226" s="9" t="n">
        <v>1.64055201618981</v>
      </c>
      <c r="C226" s="10" t="n">
        <v>1.95075253794483E-020</v>
      </c>
      <c r="D226" s="7" t="s">
        <v>575</v>
      </c>
      <c r="E226" s="11" t="n">
        <v>4.11151E-016</v>
      </c>
      <c r="F226" s="12" t="s">
        <v>576</v>
      </c>
      <c r="G226" s="11" t="n">
        <v>2.41862E-007</v>
      </c>
    </row>
    <row r="227" customFormat="false" ht="15" hidden="false" customHeight="false" outlineLevel="0" collapsed="false">
      <c r="A227" s="8" t="s">
        <v>577</v>
      </c>
      <c r="B227" s="9" t="n">
        <v>1.53036366658853</v>
      </c>
      <c r="C227" s="10" t="n">
        <v>3.46014855332222E-022</v>
      </c>
      <c r="D227" s="7" t="e">
        <f aca="false">NA()</f>
        <v>#N/A</v>
      </c>
      <c r="E227" s="11" t="e">
        <f aca="false">NA()</f>
        <v>#N/A</v>
      </c>
      <c r="F227" s="12" t="e">
        <f aca="false">NA()</f>
        <v>#N/A</v>
      </c>
      <c r="G227" s="11" t="e">
        <f aca="false">NA()</f>
        <v>#N/A</v>
      </c>
    </row>
    <row r="228" customFormat="false" ht="15" hidden="false" customHeight="false" outlineLevel="0" collapsed="false">
      <c r="A228" s="8" t="s">
        <v>578</v>
      </c>
      <c r="B228" s="9" t="n">
        <v>1.5717407722343</v>
      </c>
      <c r="C228" s="10" t="n">
        <v>1.36277490087232E-043</v>
      </c>
      <c r="D228" s="7" t="e">
        <f aca="false">NA()</f>
        <v>#N/A</v>
      </c>
      <c r="E228" s="11" t="e">
        <f aca="false">NA()</f>
        <v>#N/A</v>
      </c>
      <c r="F228" s="12" t="e">
        <f aca="false">NA()</f>
        <v>#N/A</v>
      </c>
      <c r="G228" s="11" t="e">
        <f aca="false">NA()</f>
        <v>#N/A</v>
      </c>
    </row>
    <row r="229" customFormat="false" ht="15" hidden="false" customHeight="false" outlineLevel="0" collapsed="false">
      <c r="A229" s="8" t="s">
        <v>579</v>
      </c>
      <c r="B229" s="9" t="n">
        <v>1.68692397483341</v>
      </c>
      <c r="C229" s="10" t="n">
        <v>1.39737911763066E-011</v>
      </c>
      <c r="D229" s="7" t="e">
        <f aca="false">NA()</f>
        <v>#N/A</v>
      </c>
      <c r="E229" s="11" t="e">
        <f aca="false">NA()</f>
        <v>#N/A</v>
      </c>
      <c r="F229" s="12" t="e">
        <f aca="false">NA()</f>
        <v>#N/A</v>
      </c>
      <c r="G229" s="11" t="e">
        <f aca="false">NA()</f>
        <v>#N/A</v>
      </c>
    </row>
    <row r="230" customFormat="false" ht="15" hidden="false" customHeight="false" outlineLevel="0" collapsed="false">
      <c r="A230" s="8" t="s">
        <v>580</v>
      </c>
      <c r="B230" s="9" t="n">
        <v>3.96462875138251</v>
      </c>
      <c r="C230" s="10" t="n">
        <v>0</v>
      </c>
      <c r="D230" s="7" t="e">
        <f aca="false">NA()</f>
        <v>#N/A</v>
      </c>
      <c r="E230" s="11" t="e">
        <f aca="false">NA()</f>
        <v>#N/A</v>
      </c>
      <c r="F230" s="12" t="e">
        <f aca="false">NA()</f>
        <v>#N/A</v>
      </c>
      <c r="G230" s="11" t="e">
        <f aca="false">NA()</f>
        <v>#N/A</v>
      </c>
    </row>
    <row r="231" customFormat="false" ht="15" hidden="false" customHeight="false" outlineLevel="0" collapsed="false">
      <c r="A231" s="8" t="s">
        <v>581</v>
      </c>
      <c r="B231" s="9" t="n">
        <v>1.94670184957135</v>
      </c>
      <c r="C231" s="10" t="n">
        <v>0</v>
      </c>
      <c r="D231" s="7" t="e">
        <f aca="false">NA()</f>
        <v>#N/A</v>
      </c>
      <c r="E231" s="11" t="e">
        <f aca="false">NA()</f>
        <v>#N/A</v>
      </c>
      <c r="F231" s="12" t="e">
        <f aca="false">NA()</f>
        <v>#N/A</v>
      </c>
      <c r="G231" s="11" t="e">
        <f aca="false">NA()</f>
        <v>#N/A</v>
      </c>
    </row>
    <row r="232" customFormat="false" ht="15" hidden="false" customHeight="false" outlineLevel="0" collapsed="false">
      <c r="A232" s="8" t="s">
        <v>582</v>
      </c>
      <c r="B232" s="9" t="n">
        <v>1.59747893101506</v>
      </c>
      <c r="C232" s="10" t="n">
        <v>1.00671538820431E-129</v>
      </c>
      <c r="D232" s="7" t="e">
        <f aca="false">NA()</f>
        <v>#N/A</v>
      </c>
      <c r="E232" s="11" t="e">
        <f aca="false">NA()</f>
        <v>#N/A</v>
      </c>
      <c r="F232" s="12" t="e">
        <f aca="false">NA()</f>
        <v>#N/A</v>
      </c>
      <c r="G232" s="11" t="e">
        <f aca="false">NA()</f>
        <v>#N/A</v>
      </c>
    </row>
    <row r="233" customFormat="false" ht="15" hidden="false" customHeight="false" outlineLevel="0" collapsed="false">
      <c r="A233" s="8" t="s">
        <v>583</v>
      </c>
      <c r="B233" s="9" t="n">
        <v>1.72965254562453</v>
      </c>
      <c r="C233" s="10" t="n">
        <v>2.66844814298651E-022</v>
      </c>
      <c r="D233" s="7" t="e">
        <f aca="false">NA()</f>
        <v>#N/A</v>
      </c>
      <c r="E233" s="11" t="e">
        <f aca="false">NA()</f>
        <v>#N/A</v>
      </c>
      <c r="F233" s="12" t="e">
        <f aca="false">NA()</f>
        <v>#N/A</v>
      </c>
      <c r="G233" s="11" t="e">
        <f aca="false">NA()</f>
        <v>#N/A</v>
      </c>
    </row>
    <row r="234" customFormat="false" ht="15" hidden="false" customHeight="false" outlineLevel="0" collapsed="false">
      <c r="A234" s="8" t="s">
        <v>584</v>
      </c>
      <c r="B234" s="9" t="n">
        <v>3.60415284137526</v>
      </c>
      <c r="C234" s="10" t="n">
        <v>8.65180554608976E-022</v>
      </c>
      <c r="D234" s="7" t="e">
        <f aca="false">NA()</f>
        <v>#N/A</v>
      </c>
      <c r="E234" s="11" t="e">
        <f aca="false">NA()</f>
        <v>#N/A</v>
      </c>
      <c r="F234" s="12" t="e">
        <f aca="false">NA()</f>
        <v>#N/A</v>
      </c>
      <c r="G234" s="11" t="e">
        <f aca="false">NA()</f>
        <v>#N/A</v>
      </c>
    </row>
    <row r="235" customFormat="false" ht="15" hidden="false" customHeight="false" outlineLevel="0" collapsed="false">
      <c r="A235" s="8" t="s">
        <v>585</v>
      </c>
      <c r="B235" s="9" t="n">
        <v>3.5153250003773</v>
      </c>
      <c r="C235" s="10" t="n">
        <v>1.83071804277074E-046</v>
      </c>
      <c r="D235" s="7" t="e">
        <f aca="false">NA()</f>
        <v>#N/A</v>
      </c>
      <c r="E235" s="11" t="e">
        <f aca="false">NA()</f>
        <v>#N/A</v>
      </c>
      <c r="F235" s="12" t="e">
        <f aca="false">NA()</f>
        <v>#N/A</v>
      </c>
      <c r="G235" s="11" t="e">
        <f aca="false">NA()</f>
        <v>#N/A</v>
      </c>
    </row>
    <row r="236" customFormat="false" ht="15" hidden="false" customHeight="false" outlineLevel="0" collapsed="false">
      <c r="A236" s="8" t="s">
        <v>586</v>
      </c>
      <c r="B236" s="9" t="n">
        <v>14.5570509631009</v>
      </c>
      <c r="C236" s="10" t="n">
        <v>1.4034370469914E-074</v>
      </c>
      <c r="D236" s="7" t="e">
        <f aca="false">NA()</f>
        <v>#N/A</v>
      </c>
      <c r="E236" s="11" t="e">
        <f aca="false">NA()</f>
        <v>#N/A</v>
      </c>
      <c r="F236" s="12" t="e">
        <f aca="false">NA()</f>
        <v>#N/A</v>
      </c>
      <c r="G236" s="11" t="e">
        <f aca="false">NA()</f>
        <v>#N/A</v>
      </c>
    </row>
    <row r="237" customFormat="false" ht="15" hidden="false" customHeight="false" outlineLevel="0" collapsed="false">
      <c r="A237" s="8" t="s">
        <v>587</v>
      </c>
      <c r="B237" s="9" t="n">
        <v>2.37913021280597</v>
      </c>
      <c r="C237" s="10" t="n">
        <v>5.49282941532886E-014</v>
      </c>
      <c r="D237" s="7" t="e">
        <f aca="false">NA()</f>
        <v>#N/A</v>
      </c>
      <c r="E237" s="11" t="e">
        <f aca="false">NA()</f>
        <v>#N/A</v>
      </c>
      <c r="F237" s="12" t="e">
        <f aca="false">NA()</f>
        <v>#N/A</v>
      </c>
      <c r="G237" s="11" t="e">
        <f aca="false">NA()</f>
        <v>#N/A</v>
      </c>
    </row>
    <row r="238" customFormat="false" ht="15" hidden="false" customHeight="false" outlineLevel="0" collapsed="false">
      <c r="A238" s="8" t="s">
        <v>588</v>
      </c>
      <c r="B238" s="9" t="n">
        <v>4.83890890740198</v>
      </c>
      <c r="C238" s="10" t="n">
        <v>0.000854480960941533</v>
      </c>
      <c r="D238" s="7" t="e">
        <f aca="false">NA()</f>
        <v>#N/A</v>
      </c>
      <c r="E238" s="11" t="e">
        <f aca="false">NA()</f>
        <v>#N/A</v>
      </c>
      <c r="F238" s="12" t="e">
        <f aca="false">NA()</f>
        <v>#N/A</v>
      </c>
      <c r="G238" s="11" t="e">
        <f aca="false">NA()</f>
        <v>#N/A</v>
      </c>
    </row>
    <row r="239" customFormat="false" ht="15" hidden="false" customHeight="false" outlineLevel="0" collapsed="false">
      <c r="A239" s="8" t="s">
        <v>589</v>
      </c>
      <c r="B239" s="9" t="n">
        <v>1.85915973810707</v>
      </c>
      <c r="C239" s="10" t="n">
        <v>6.77131659611326E-006</v>
      </c>
      <c r="D239" s="7" t="e">
        <f aca="false">NA()</f>
        <v>#N/A</v>
      </c>
      <c r="E239" s="11" t="e">
        <f aca="false">NA()</f>
        <v>#N/A</v>
      </c>
      <c r="F239" s="12" t="e">
        <f aca="false">NA()</f>
        <v>#N/A</v>
      </c>
      <c r="G239" s="11" t="e">
        <f aca="false">NA()</f>
        <v>#N/A</v>
      </c>
    </row>
    <row r="240" customFormat="false" ht="15" hidden="false" customHeight="false" outlineLevel="0" collapsed="false">
      <c r="A240" s="8" t="s">
        <v>590</v>
      </c>
      <c r="B240" s="9" t="n">
        <v>2.0177689652487</v>
      </c>
      <c r="C240" s="10" t="n">
        <v>7.99382926819717E-022</v>
      </c>
      <c r="D240" s="7" t="e">
        <f aca="false">NA()</f>
        <v>#N/A</v>
      </c>
      <c r="E240" s="11" t="e">
        <f aca="false">NA()</f>
        <v>#N/A</v>
      </c>
      <c r="F240" s="12" t="e">
        <f aca="false">NA()</f>
        <v>#N/A</v>
      </c>
      <c r="G240" s="11" t="e">
        <f aca="false">NA()</f>
        <v>#N/A</v>
      </c>
    </row>
    <row r="241" customFormat="false" ht="15" hidden="false" customHeight="false" outlineLevel="0" collapsed="false">
      <c r="A241" s="8" t="s">
        <v>591</v>
      </c>
      <c r="B241" s="9" t="n">
        <v>1.53352543941306</v>
      </c>
      <c r="C241" s="10" t="n">
        <v>0</v>
      </c>
      <c r="D241" s="7" t="e">
        <f aca="false">NA()</f>
        <v>#N/A</v>
      </c>
      <c r="E241" s="11" t="e">
        <f aca="false">NA()</f>
        <v>#N/A</v>
      </c>
      <c r="F241" s="12" t="e">
        <f aca="false">NA()</f>
        <v>#N/A</v>
      </c>
      <c r="G241" s="11" t="e">
        <f aca="false">NA()</f>
        <v>#N/A</v>
      </c>
    </row>
    <row r="242" customFormat="false" ht="15" hidden="false" customHeight="false" outlineLevel="0" collapsed="false">
      <c r="A242" s="8" t="s">
        <v>592</v>
      </c>
      <c r="B242" s="9" t="n">
        <v>1.52079994232633</v>
      </c>
      <c r="C242" s="10" t="n">
        <v>6.33369704175214E-023</v>
      </c>
      <c r="D242" s="7" t="e">
        <f aca="false">NA()</f>
        <v>#N/A</v>
      </c>
      <c r="E242" s="11" t="e">
        <f aca="false">NA()</f>
        <v>#N/A</v>
      </c>
      <c r="F242" s="12" t="e">
        <f aca="false">NA()</f>
        <v>#N/A</v>
      </c>
      <c r="G242" s="11" t="e">
        <f aca="false">NA()</f>
        <v>#N/A</v>
      </c>
    </row>
    <row r="243" customFormat="false" ht="15" hidden="false" customHeight="false" outlineLevel="0" collapsed="false">
      <c r="A243" s="8" t="s">
        <v>593</v>
      </c>
      <c r="B243" s="9" t="n">
        <v>2.7209670148005</v>
      </c>
      <c r="C243" s="10" t="n">
        <v>1.60570733186938E-302</v>
      </c>
      <c r="D243" s="7" t="e">
        <f aca="false">NA()</f>
        <v>#N/A</v>
      </c>
      <c r="E243" s="11" t="e">
        <f aca="false">NA()</f>
        <v>#N/A</v>
      </c>
      <c r="F243" s="12" t="e">
        <f aca="false">NA()</f>
        <v>#N/A</v>
      </c>
      <c r="G243" s="11" t="e">
        <f aca="false">NA()</f>
        <v>#N/A</v>
      </c>
    </row>
    <row r="244" customFormat="false" ht="15" hidden="false" customHeight="false" outlineLevel="0" collapsed="false">
      <c r="A244" s="8" t="s">
        <v>594</v>
      </c>
      <c r="B244" s="9" t="n">
        <v>1.95906724178685</v>
      </c>
      <c r="C244" s="10" t="n">
        <v>0</v>
      </c>
      <c r="D244" s="7" t="e">
        <f aca="false">NA()</f>
        <v>#N/A</v>
      </c>
      <c r="E244" s="11" t="e">
        <f aca="false">NA()</f>
        <v>#N/A</v>
      </c>
      <c r="F244" s="12" t="e">
        <f aca="false">NA()</f>
        <v>#N/A</v>
      </c>
      <c r="G244" s="11" t="e">
        <f aca="false">NA()</f>
        <v>#N/A</v>
      </c>
    </row>
    <row r="245" customFormat="false" ht="15" hidden="false" customHeight="false" outlineLevel="0" collapsed="false">
      <c r="A245" s="8" t="s">
        <v>595</v>
      </c>
      <c r="B245" s="9" t="n">
        <v>1.97204739996104</v>
      </c>
      <c r="C245" s="10" t="n">
        <v>2.95134913517297E-110</v>
      </c>
      <c r="D245" s="7" t="e">
        <f aca="false">NA()</f>
        <v>#N/A</v>
      </c>
      <c r="E245" s="11" t="e">
        <f aca="false">NA()</f>
        <v>#N/A</v>
      </c>
      <c r="F245" s="12" t="e">
        <f aca="false">NA()</f>
        <v>#N/A</v>
      </c>
      <c r="G245" s="11" t="e">
        <f aca="false">NA()</f>
        <v>#N/A</v>
      </c>
    </row>
    <row r="246" customFormat="false" ht="15" hidden="false" customHeight="false" outlineLevel="0" collapsed="false">
      <c r="A246" s="8" t="s">
        <v>596</v>
      </c>
      <c r="B246" s="9" t="n">
        <v>3.21722051681319</v>
      </c>
      <c r="C246" s="10" t="n">
        <v>4.61740605654359E-062</v>
      </c>
      <c r="D246" s="7" t="e">
        <f aca="false">NA()</f>
        <v>#N/A</v>
      </c>
      <c r="E246" s="11" t="e">
        <f aca="false">NA()</f>
        <v>#N/A</v>
      </c>
      <c r="F246" s="12" t="e">
        <f aca="false">NA()</f>
        <v>#N/A</v>
      </c>
      <c r="G246" s="11" t="e">
        <f aca="false">NA()</f>
        <v>#N/A</v>
      </c>
    </row>
    <row r="247" customFormat="false" ht="15" hidden="false" customHeight="false" outlineLevel="0" collapsed="false">
      <c r="A247" s="8" t="s">
        <v>597</v>
      </c>
      <c r="B247" s="9" t="n">
        <v>1.89024522467755</v>
      </c>
      <c r="C247" s="10" t="n">
        <v>8.3908646524037E-243</v>
      </c>
      <c r="D247" s="7" t="e">
        <f aca="false">NA()</f>
        <v>#N/A</v>
      </c>
      <c r="E247" s="11" t="e">
        <f aca="false">NA()</f>
        <v>#N/A</v>
      </c>
      <c r="F247" s="12" t="e">
        <f aca="false">NA()</f>
        <v>#N/A</v>
      </c>
      <c r="G247" s="11" t="e">
        <f aca="false">NA()</f>
        <v>#N/A</v>
      </c>
    </row>
    <row r="248" customFormat="false" ht="15" hidden="false" customHeight="false" outlineLevel="0" collapsed="false">
      <c r="A248" s="8" t="s">
        <v>598</v>
      </c>
      <c r="B248" s="9" t="n">
        <v>1.80761491674538</v>
      </c>
      <c r="C248" s="10" t="n">
        <v>6.34818129711433E-039</v>
      </c>
      <c r="D248" s="7" t="e">
        <f aca="false">NA()</f>
        <v>#N/A</v>
      </c>
      <c r="E248" s="11" t="e">
        <f aca="false">NA()</f>
        <v>#N/A</v>
      </c>
      <c r="F248" s="12" t="e">
        <f aca="false">NA()</f>
        <v>#N/A</v>
      </c>
      <c r="G248" s="11" t="e">
        <f aca="false">NA()</f>
        <v>#N/A</v>
      </c>
    </row>
    <row r="249" customFormat="false" ht="15" hidden="false" customHeight="false" outlineLevel="0" collapsed="false">
      <c r="A249" s="8" t="s">
        <v>599</v>
      </c>
      <c r="B249" s="9" t="n">
        <v>2.51238714132658</v>
      </c>
      <c r="C249" s="10" t="n">
        <v>2.46194216495872E-069</v>
      </c>
      <c r="D249" s="7" t="e">
        <f aca="false">NA()</f>
        <v>#N/A</v>
      </c>
      <c r="E249" s="11" t="e">
        <f aca="false">NA()</f>
        <v>#N/A</v>
      </c>
      <c r="F249" s="12" t="e">
        <f aca="false">NA()</f>
        <v>#N/A</v>
      </c>
      <c r="G249" s="11" t="e">
        <f aca="false">NA()</f>
        <v>#N/A</v>
      </c>
    </row>
    <row r="250" customFormat="false" ht="15" hidden="false" customHeight="false" outlineLevel="0" collapsed="false">
      <c r="A250" s="8" t="s">
        <v>600</v>
      </c>
      <c r="B250" s="9" t="n">
        <v>2.00230713409737</v>
      </c>
      <c r="C250" s="10" t="n">
        <v>2.26733723920846E-010</v>
      </c>
      <c r="D250" s="7" t="e">
        <f aca="false">NA()</f>
        <v>#N/A</v>
      </c>
      <c r="E250" s="11" t="e">
        <f aca="false">NA()</f>
        <v>#N/A</v>
      </c>
      <c r="F250" s="12" t="e">
        <f aca="false">NA()</f>
        <v>#N/A</v>
      </c>
      <c r="G250" s="11" t="e">
        <f aca="false">NA()</f>
        <v>#N/A</v>
      </c>
    </row>
    <row r="251" customFormat="false" ht="15" hidden="false" customHeight="false" outlineLevel="0" collapsed="false">
      <c r="A251" s="8" t="s">
        <v>601</v>
      </c>
      <c r="B251" s="9" t="n">
        <v>4.15815951780422</v>
      </c>
      <c r="C251" s="10" t="n">
        <v>1.94320179642043E-176</v>
      </c>
      <c r="D251" s="7" t="e">
        <f aca="false">NA()</f>
        <v>#N/A</v>
      </c>
      <c r="E251" s="11" t="e">
        <f aca="false">NA()</f>
        <v>#N/A</v>
      </c>
      <c r="F251" s="12" t="e">
        <f aca="false">NA()</f>
        <v>#N/A</v>
      </c>
      <c r="G251" s="11" t="e">
        <f aca="false">NA()</f>
        <v>#N/A</v>
      </c>
    </row>
    <row r="252" customFormat="false" ht="15" hidden="false" customHeight="false" outlineLevel="0" collapsed="false">
      <c r="A252" s="8" t="s">
        <v>602</v>
      </c>
      <c r="B252" s="9" t="n">
        <v>2.50427440868705</v>
      </c>
      <c r="C252" s="10" t="n">
        <v>1.28197672190371E-104</v>
      </c>
      <c r="D252" s="7" t="e">
        <f aca="false">NA()</f>
        <v>#N/A</v>
      </c>
      <c r="E252" s="11" t="e">
        <f aca="false">NA()</f>
        <v>#N/A</v>
      </c>
      <c r="F252" s="12" t="e">
        <f aca="false">NA()</f>
        <v>#N/A</v>
      </c>
      <c r="G252" s="11" t="e">
        <f aca="false">NA()</f>
        <v>#N/A</v>
      </c>
    </row>
    <row r="253" customFormat="false" ht="15" hidden="false" customHeight="false" outlineLevel="0" collapsed="false">
      <c r="A253" s="8" t="s">
        <v>603</v>
      </c>
      <c r="B253" s="9" t="n">
        <v>2.69917197282085</v>
      </c>
      <c r="C253" s="10" t="n">
        <v>2.3955123958167E-044</v>
      </c>
      <c r="D253" s="7" t="e">
        <f aca="false">NA()</f>
        <v>#N/A</v>
      </c>
      <c r="E253" s="11" t="e">
        <f aca="false">NA()</f>
        <v>#N/A</v>
      </c>
      <c r="F253" s="12" t="e">
        <f aca="false">NA()</f>
        <v>#N/A</v>
      </c>
      <c r="G253" s="11" t="e">
        <f aca="false">NA()</f>
        <v>#N/A</v>
      </c>
    </row>
    <row r="254" customFormat="false" ht="15" hidden="false" customHeight="false" outlineLevel="0" collapsed="false">
      <c r="A254" s="8" t="s">
        <v>604</v>
      </c>
      <c r="B254" s="9" t="n">
        <v>1.79638962431066</v>
      </c>
      <c r="C254" s="10" t="n">
        <v>4.01713319243505E-063</v>
      </c>
      <c r="D254" s="7" t="e">
        <f aca="false">NA()</f>
        <v>#N/A</v>
      </c>
      <c r="E254" s="11" t="e">
        <f aca="false">NA()</f>
        <v>#N/A</v>
      </c>
      <c r="F254" s="12" t="e">
        <f aca="false">NA()</f>
        <v>#N/A</v>
      </c>
      <c r="G254" s="11" t="e">
        <f aca="false">NA()</f>
        <v>#N/A</v>
      </c>
    </row>
    <row r="255" customFormat="false" ht="15" hidden="false" customHeight="false" outlineLevel="0" collapsed="false">
      <c r="A255" s="8" t="s">
        <v>605</v>
      </c>
      <c r="B255" s="9" t="n">
        <v>8.47002615151638</v>
      </c>
      <c r="C255" s="10" t="n">
        <v>0</v>
      </c>
      <c r="D255" s="7" t="e">
        <f aca="false">NA()</f>
        <v>#N/A</v>
      </c>
      <c r="E255" s="11" t="e">
        <f aca="false">NA()</f>
        <v>#N/A</v>
      </c>
      <c r="F255" s="12" t="e">
        <f aca="false">NA()</f>
        <v>#N/A</v>
      </c>
      <c r="G255" s="11" t="e">
        <f aca="false">NA()</f>
        <v>#N/A</v>
      </c>
    </row>
    <row r="256" customFormat="false" ht="15" hidden="false" customHeight="false" outlineLevel="0" collapsed="false">
      <c r="A256" s="8" t="s">
        <v>606</v>
      </c>
      <c r="B256" s="9" t="n">
        <v>1.79376403453875</v>
      </c>
      <c r="C256" s="10" t="n">
        <v>1.63851471086809E-015</v>
      </c>
      <c r="D256" s="7" t="e">
        <f aca="false">NA()</f>
        <v>#N/A</v>
      </c>
      <c r="E256" s="11" t="e">
        <f aca="false">NA()</f>
        <v>#N/A</v>
      </c>
      <c r="F256" s="12" t="e">
        <f aca="false">NA()</f>
        <v>#N/A</v>
      </c>
      <c r="G256" s="11" t="e">
        <f aca="false">NA()</f>
        <v>#N/A</v>
      </c>
    </row>
    <row r="257" customFormat="false" ht="15" hidden="false" customHeight="false" outlineLevel="0" collapsed="false">
      <c r="A257" s="8" t="s">
        <v>607</v>
      </c>
      <c r="B257" s="9" t="n">
        <v>2.79737594267015</v>
      </c>
      <c r="C257" s="10" t="n">
        <v>3.95821181887333E-177</v>
      </c>
      <c r="D257" s="7" t="e">
        <f aca="false">NA()</f>
        <v>#N/A</v>
      </c>
      <c r="E257" s="11" t="e">
        <f aca="false">NA()</f>
        <v>#N/A</v>
      </c>
      <c r="F257" s="12" t="e">
        <f aca="false">NA()</f>
        <v>#N/A</v>
      </c>
      <c r="G257" s="11" t="e">
        <f aca="false">NA()</f>
        <v>#N/A</v>
      </c>
    </row>
    <row r="258" customFormat="false" ht="15" hidden="false" customHeight="false" outlineLevel="0" collapsed="false">
      <c r="A258" s="8" t="s">
        <v>608</v>
      </c>
      <c r="B258" s="9" t="n">
        <v>3.54392471408773</v>
      </c>
      <c r="C258" s="10" t="n">
        <v>6.18417923189992E-072</v>
      </c>
      <c r="D258" s="7" t="e">
        <f aca="false">NA()</f>
        <v>#N/A</v>
      </c>
      <c r="E258" s="11" t="e">
        <f aca="false">NA()</f>
        <v>#N/A</v>
      </c>
      <c r="F258" s="12" t="e">
        <f aca="false">NA()</f>
        <v>#N/A</v>
      </c>
      <c r="G258" s="11" t="e">
        <f aca="false">NA()</f>
        <v>#N/A</v>
      </c>
    </row>
    <row r="259" customFormat="false" ht="15" hidden="false" customHeight="false" outlineLevel="0" collapsed="false">
      <c r="A259" s="8" t="s">
        <v>609</v>
      </c>
      <c r="B259" s="9" t="n">
        <v>1.60077627454399</v>
      </c>
      <c r="C259" s="10" t="n">
        <v>1.43339714952054E-039</v>
      </c>
      <c r="D259" s="7" t="e">
        <f aca="false">NA()</f>
        <v>#N/A</v>
      </c>
      <c r="E259" s="11" t="e">
        <f aca="false">NA()</f>
        <v>#N/A</v>
      </c>
      <c r="F259" s="12" t="e">
        <f aca="false">NA()</f>
        <v>#N/A</v>
      </c>
      <c r="G259" s="11" t="e">
        <f aca="false">NA()</f>
        <v>#N/A</v>
      </c>
    </row>
    <row r="260" customFormat="false" ht="15" hidden="false" customHeight="false" outlineLevel="0" collapsed="false">
      <c r="A260" s="8" t="s">
        <v>610</v>
      </c>
      <c r="B260" s="9" t="n">
        <v>2.88935331868484</v>
      </c>
      <c r="C260" s="10" t="n">
        <v>1.32851312511017E-177</v>
      </c>
      <c r="D260" s="7" t="e">
        <f aca="false">NA()</f>
        <v>#N/A</v>
      </c>
      <c r="E260" s="11" t="e">
        <f aca="false">NA()</f>
        <v>#N/A</v>
      </c>
      <c r="F260" s="12" t="e">
        <f aca="false">NA()</f>
        <v>#N/A</v>
      </c>
      <c r="G260" s="11" t="e">
        <f aca="false">NA()</f>
        <v>#N/A</v>
      </c>
    </row>
    <row r="261" customFormat="false" ht="15" hidden="false" customHeight="false" outlineLevel="0" collapsed="false">
      <c r="A261" s="8" t="s">
        <v>611</v>
      </c>
      <c r="B261" s="9" t="n">
        <v>3.10708887738443</v>
      </c>
      <c r="C261" s="10" t="n">
        <v>1.20000135551845E-087</v>
      </c>
      <c r="D261" s="7" t="e">
        <f aca="false">NA()</f>
        <v>#N/A</v>
      </c>
      <c r="E261" s="11" t="e">
        <f aca="false">NA()</f>
        <v>#N/A</v>
      </c>
      <c r="F261" s="12" t="e">
        <f aca="false">NA()</f>
        <v>#N/A</v>
      </c>
      <c r="G261" s="11" t="e">
        <f aca="false">NA()</f>
        <v>#N/A</v>
      </c>
    </row>
    <row r="262" customFormat="false" ht="15" hidden="false" customHeight="false" outlineLevel="0" collapsed="false">
      <c r="A262" s="8" t="s">
        <v>612</v>
      </c>
      <c r="B262" s="9" t="n">
        <v>1.70108911709143</v>
      </c>
      <c r="C262" s="10" t="n">
        <v>3.85639994575735E-036</v>
      </c>
      <c r="D262" s="7" t="e">
        <f aca="false">NA()</f>
        <v>#N/A</v>
      </c>
      <c r="E262" s="11" t="e">
        <f aca="false">NA()</f>
        <v>#N/A</v>
      </c>
      <c r="F262" s="12" t="e">
        <f aca="false">NA()</f>
        <v>#N/A</v>
      </c>
      <c r="G262" s="11" t="e">
        <f aca="false">NA()</f>
        <v>#N/A</v>
      </c>
    </row>
    <row r="263" customFormat="false" ht="15" hidden="false" customHeight="false" outlineLevel="0" collapsed="false">
      <c r="A263" s="8" t="s">
        <v>613</v>
      </c>
      <c r="B263" s="9" t="n">
        <v>1.53554321711608</v>
      </c>
      <c r="C263" s="10" t="n">
        <v>8.23585450619479E-170</v>
      </c>
      <c r="D263" s="7" t="e">
        <f aca="false">NA()</f>
        <v>#N/A</v>
      </c>
      <c r="E263" s="11" t="e">
        <f aca="false">NA()</f>
        <v>#N/A</v>
      </c>
      <c r="F263" s="12" t="e">
        <f aca="false">NA()</f>
        <v>#N/A</v>
      </c>
      <c r="G263" s="11" t="e">
        <f aca="false">NA()</f>
        <v>#N/A</v>
      </c>
    </row>
    <row r="264" customFormat="false" ht="15" hidden="false" customHeight="false" outlineLevel="0" collapsed="false">
      <c r="A264" s="8" t="s">
        <v>614</v>
      </c>
      <c r="B264" s="9" t="n">
        <v>2.03403262397472</v>
      </c>
      <c r="C264" s="10" t="n">
        <v>1.06483433751801E-156</v>
      </c>
      <c r="D264" s="7" t="e">
        <f aca="false">NA()</f>
        <v>#N/A</v>
      </c>
      <c r="E264" s="11" t="e">
        <f aca="false">NA()</f>
        <v>#N/A</v>
      </c>
      <c r="F264" s="12" t="e">
        <f aca="false">NA()</f>
        <v>#N/A</v>
      </c>
      <c r="G264" s="11" t="e">
        <f aca="false">NA()</f>
        <v>#N/A</v>
      </c>
    </row>
    <row r="265" customFormat="false" ht="15" hidden="false" customHeight="false" outlineLevel="0" collapsed="false">
      <c r="A265" s="8" t="s">
        <v>615</v>
      </c>
      <c r="B265" s="9" t="n">
        <v>1.71222930569608</v>
      </c>
      <c r="C265" s="10" t="n">
        <v>5.7055647476697E-007</v>
      </c>
      <c r="D265" s="7" t="e">
        <f aca="false">NA()</f>
        <v>#N/A</v>
      </c>
      <c r="E265" s="11" t="e">
        <f aca="false">NA()</f>
        <v>#N/A</v>
      </c>
      <c r="F265" s="12" t="e">
        <f aca="false">NA()</f>
        <v>#N/A</v>
      </c>
      <c r="G265" s="11" t="e">
        <f aca="false">NA()</f>
        <v>#N/A</v>
      </c>
    </row>
    <row r="266" customFormat="false" ht="15" hidden="false" customHeight="false" outlineLevel="0" collapsed="false">
      <c r="A266" s="8" t="s">
        <v>616</v>
      </c>
      <c r="B266" s="9" t="n">
        <v>3.69907703143618</v>
      </c>
      <c r="C266" s="10" t="n">
        <v>1.88282674919642E-067</v>
      </c>
      <c r="D266" s="7" t="e">
        <f aca="false">NA()</f>
        <v>#N/A</v>
      </c>
      <c r="E266" s="11" t="e">
        <f aca="false">NA()</f>
        <v>#N/A</v>
      </c>
      <c r="F266" s="12" t="e">
        <f aca="false">NA()</f>
        <v>#N/A</v>
      </c>
      <c r="G266" s="11" t="e">
        <f aca="false">NA()</f>
        <v>#N/A</v>
      </c>
    </row>
    <row r="267" customFormat="false" ht="15" hidden="false" customHeight="false" outlineLevel="0" collapsed="false">
      <c r="A267" s="8" t="s">
        <v>617</v>
      </c>
      <c r="B267" s="9" t="n">
        <v>2.2068357289818</v>
      </c>
      <c r="C267" s="10" t="n">
        <v>2.72595934418209E-015</v>
      </c>
      <c r="D267" s="7" t="e">
        <f aca="false">NA()</f>
        <v>#N/A</v>
      </c>
      <c r="E267" s="11" t="e">
        <f aca="false">NA()</f>
        <v>#N/A</v>
      </c>
      <c r="F267" s="12" t="e">
        <f aca="false">NA()</f>
        <v>#N/A</v>
      </c>
      <c r="G267" s="11" t="e">
        <f aca="false">NA()</f>
        <v>#N/A</v>
      </c>
    </row>
    <row r="268" customFormat="false" ht="15" hidden="false" customHeight="false" outlineLevel="0" collapsed="false">
      <c r="A268" s="8" t="s">
        <v>618</v>
      </c>
      <c r="B268" s="9" t="n">
        <v>2.45899083198527</v>
      </c>
      <c r="C268" s="10" t="n">
        <v>0</v>
      </c>
      <c r="D268" s="7" t="e">
        <f aca="false">NA()</f>
        <v>#N/A</v>
      </c>
      <c r="E268" s="11" t="e">
        <f aca="false">NA()</f>
        <v>#N/A</v>
      </c>
      <c r="F268" s="12" t="e">
        <f aca="false">NA()</f>
        <v>#N/A</v>
      </c>
      <c r="G268" s="11" t="e">
        <f aca="false">NA()</f>
        <v>#N/A</v>
      </c>
    </row>
    <row r="269" customFormat="false" ht="15" hidden="false" customHeight="false" outlineLevel="0" collapsed="false">
      <c r="A269" s="8" t="s">
        <v>619</v>
      </c>
      <c r="B269" s="9" t="n">
        <v>2.87975783148753</v>
      </c>
      <c r="C269" s="10" t="n">
        <v>9.78907393278957E-295</v>
      </c>
      <c r="D269" s="7" t="e">
        <f aca="false">NA()</f>
        <v>#N/A</v>
      </c>
      <c r="E269" s="11" t="e">
        <f aca="false">NA()</f>
        <v>#N/A</v>
      </c>
      <c r="F269" s="12" t="e">
        <f aca="false">NA()</f>
        <v>#N/A</v>
      </c>
      <c r="G269" s="11" t="e">
        <f aca="false">NA()</f>
        <v>#N/A</v>
      </c>
    </row>
    <row r="270" customFormat="false" ht="15" hidden="false" customHeight="false" outlineLevel="0" collapsed="false">
      <c r="A270" s="8" t="s">
        <v>620</v>
      </c>
      <c r="B270" s="9" t="n">
        <v>2.52924482386892</v>
      </c>
      <c r="C270" s="10" t="n">
        <v>6.53904299490357E-038</v>
      </c>
      <c r="D270" s="7" t="e">
        <f aca="false">NA()</f>
        <v>#N/A</v>
      </c>
      <c r="E270" s="11" t="e">
        <f aca="false">NA()</f>
        <v>#N/A</v>
      </c>
      <c r="F270" s="12" t="e">
        <f aca="false">NA()</f>
        <v>#N/A</v>
      </c>
      <c r="G270" s="11" t="e">
        <f aca="false">NA()</f>
        <v>#N/A</v>
      </c>
    </row>
    <row r="271" customFormat="false" ht="15" hidden="false" customHeight="false" outlineLevel="0" collapsed="false">
      <c r="A271" s="8" t="s">
        <v>621</v>
      </c>
      <c r="B271" s="9" t="n">
        <v>2.51623263184902</v>
      </c>
      <c r="C271" s="10" t="n">
        <v>5.66669465679316E-006</v>
      </c>
      <c r="D271" s="7" t="e">
        <f aca="false">NA()</f>
        <v>#N/A</v>
      </c>
      <c r="E271" s="11" t="e">
        <f aca="false">NA()</f>
        <v>#N/A</v>
      </c>
      <c r="F271" s="12" t="e">
        <f aca="false">NA()</f>
        <v>#N/A</v>
      </c>
      <c r="G271" s="11" t="e">
        <f aca="false">NA()</f>
        <v>#N/A</v>
      </c>
    </row>
    <row r="272" customFormat="false" ht="15" hidden="false" customHeight="false" outlineLevel="0" collapsed="false">
      <c r="A272" s="8" t="s">
        <v>622</v>
      </c>
      <c r="B272" s="9" t="n">
        <v>1.7694756004625</v>
      </c>
      <c r="C272" s="10" t="n">
        <v>3.11914734986936E-016</v>
      </c>
      <c r="D272" s="7" t="e">
        <f aca="false">NA()</f>
        <v>#N/A</v>
      </c>
      <c r="E272" s="11" t="e">
        <f aca="false">NA()</f>
        <v>#N/A</v>
      </c>
      <c r="F272" s="12" t="e">
        <f aca="false">NA()</f>
        <v>#N/A</v>
      </c>
      <c r="G272" s="11" t="e">
        <f aca="false">NA()</f>
        <v>#N/A</v>
      </c>
    </row>
    <row r="273" customFormat="false" ht="15" hidden="false" customHeight="false" outlineLevel="0" collapsed="false">
      <c r="A273" s="8" t="s">
        <v>623</v>
      </c>
      <c r="B273" s="9" t="n">
        <v>2.94635786806254</v>
      </c>
      <c r="C273" s="10" t="n">
        <v>1.0126963334657E-021</v>
      </c>
      <c r="D273" s="7" t="e">
        <f aca="false">NA()</f>
        <v>#N/A</v>
      </c>
      <c r="E273" s="11" t="e">
        <f aca="false">NA()</f>
        <v>#N/A</v>
      </c>
      <c r="F273" s="12" t="e">
        <f aca="false">NA()</f>
        <v>#N/A</v>
      </c>
      <c r="G273" s="11" t="e">
        <f aca="false">NA()</f>
        <v>#N/A</v>
      </c>
    </row>
    <row r="274" customFormat="false" ht="15" hidden="false" customHeight="false" outlineLevel="0" collapsed="false">
      <c r="A274" s="8" t="s">
        <v>624</v>
      </c>
      <c r="B274" s="9" t="n">
        <v>5.29433562809864</v>
      </c>
      <c r="C274" s="10" t="n">
        <v>7.7676300414762E-026</v>
      </c>
      <c r="D274" s="7" t="e">
        <f aca="false">NA()</f>
        <v>#N/A</v>
      </c>
      <c r="E274" s="11" t="e">
        <f aca="false">NA()</f>
        <v>#N/A</v>
      </c>
      <c r="F274" s="12" t="e">
        <f aca="false">NA()</f>
        <v>#N/A</v>
      </c>
      <c r="G274" s="11" t="e">
        <f aca="false">NA()</f>
        <v>#N/A</v>
      </c>
    </row>
    <row r="275" customFormat="false" ht="15" hidden="false" customHeight="false" outlineLevel="0" collapsed="false">
      <c r="A275" s="8" t="s">
        <v>625</v>
      </c>
      <c r="B275" s="9" t="n">
        <v>2.96466485125674</v>
      </c>
      <c r="C275" s="10" t="n">
        <v>3.13718534958334E-165</v>
      </c>
      <c r="D275" s="7" t="e">
        <f aca="false">NA()</f>
        <v>#N/A</v>
      </c>
      <c r="E275" s="11" t="e">
        <f aca="false">NA()</f>
        <v>#N/A</v>
      </c>
      <c r="F275" s="12" t="e">
        <f aca="false">NA()</f>
        <v>#N/A</v>
      </c>
      <c r="G275" s="11" t="e">
        <f aca="false">NA()</f>
        <v>#N/A</v>
      </c>
    </row>
    <row r="276" customFormat="false" ht="15" hidden="false" customHeight="false" outlineLevel="0" collapsed="false">
      <c r="A276" s="8" t="s">
        <v>626</v>
      </c>
      <c r="B276" s="9" t="n">
        <v>2.0392544681194</v>
      </c>
      <c r="C276" s="10" t="n">
        <v>5.5389124586556E-006</v>
      </c>
      <c r="D276" s="7" t="e">
        <f aca="false">NA()</f>
        <v>#N/A</v>
      </c>
      <c r="E276" s="11" t="e">
        <f aca="false">NA()</f>
        <v>#N/A</v>
      </c>
      <c r="F276" s="12" t="e">
        <f aca="false">NA()</f>
        <v>#N/A</v>
      </c>
      <c r="G276" s="11" t="e">
        <f aca="false">NA()</f>
        <v>#N/A</v>
      </c>
    </row>
    <row r="277" customFormat="false" ht="15" hidden="false" customHeight="false" outlineLevel="0" collapsed="false">
      <c r="A277" s="8" t="s">
        <v>627</v>
      </c>
      <c r="B277" s="9" t="n">
        <v>2.25815749012091</v>
      </c>
      <c r="C277" s="10" t="n">
        <v>1.33988149094369E-035</v>
      </c>
      <c r="D277" s="7" t="e">
        <f aca="false">NA()</f>
        <v>#N/A</v>
      </c>
      <c r="E277" s="11" t="e">
        <f aca="false">NA()</f>
        <v>#N/A</v>
      </c>
      <c r="F277" s="12" t="e">
        <f aca="false">NA()</f>
        <v>#N/A</v>
      </c>
      <c r="G277" s="11" t="e">
        <f aca="false">NA()</f>
        <v>#N/A</v>
      </c>
    </row>
    <row r="278" customFormat="false" ht="15" hidden="false" customHeight="false" outlineLevel="0" collapsed="false">
      <c r="A278" s="8" t="s">
        <v>628</v>
      </c>
      <c r="B278" s="9" t="n">
        <v>1.72441117427416</v>
      </c>
      <c r="C278" s="10" t="n">
        <v>3.02535613937364E-006</v>
      </c>
      <c r="D278" s="7" t="e">
        <f aca="false">NA()</f>
        <v>#N/A</v>
      </c>
      <c r="E278" s="11" t="e">
        <f aca="false">NA()</f>
        <v>#N/A</v>
      </c>
      <c r="F278" s="12" t="e">
        <f aca="false">NA()</f>
        <v>#N/A</v>
      </c>
      <c r="G278" s="11" t="e">
        <f aca="false">NA()</f>
        <v>#N/A</v>
      </c>
    </row>
    <row r="279" customFormat="false" ht="15" hidden="false" customHeight="false" outlineLevel="0" collapsed="false">
      <c r="A279" s="8" t="s">
        <v>629</v>
      </c>
      <c r="B279" s="9" t="n">
        <v>1.52681345281521</v>
      </c>
      <c r="C279" s="10" t="n">
        <v>0</v>
      </c>
      <c r="D279" s="7" t="e">
        <f aca="false">NA()</f>
        <v>#N/A</v>
      </c>
      <c r="E279" s="11" t="e">
        <f aca="false">NA()</f>
        <v>#N/A</v>
      </c>
      <c r="F279" s="12" t="e">
        <f aca="false">NA()</f>
        <v>#N/A</v>
      </c>
      <c r="G279" s="11" t="e">
        <f aca="false">NA()</f>
        <v>#N/A</v>
      </c>
    </row>
    <row r="280" customFormat="false" ht="15" hidden="false" customHeight="false" outlineLevel="0" collapsed="false">
      <c r="A280" s="8" t="s">
        <v>630</v>
      </c>
      <c r="B280" s="9" t="n">
        <v>2.82269686265116</v>
      </c>
      <c r="C280" s="10" t="n">
        <v>1.20712266499317E-030</v>
      </c>
      <c r="D280" s="7" t="e">
        <f aca="false">NA()</f>
        <v>#N/A</v>
      </c>
      <c r="E280" s="11" t="e">
        <f aca="false">NA()</f>
        <v>#N/A</v>
      </c>
      <c r="F280" s="12" t="e">
        <f aca="false">NA()</f>
        <v>#N/A</v>
      </c>
      <c r="G280" s="11" t="e">
        <f aca="false">NA()</f>
        <v>#N/A</v>
      </c>
    </row>
    <row r="281" customFormat="false" ht="15" hidden="false" customHeight="false" outlineLevel="0" collapsed="false">
      <c r="A281" s="8" t="s">
        <v>631</v>
      </c>
      <c r="B281" s="9" t="n">
        <v>1.51994708397067</v>
      </c>
      <c r="C281" s="10" t="n">
        <v>0</v>
      </c>
      <c r="D281" s="7" t="e">
        <f aca="false">NA()</f>
        <v>#N/A</v>
      </c>
      <c r="E281" s="11" t="e">
        <f aca="false">NA()</f>
        <v>#N/A</v>
      </c>
      <c r="F281" s="12" t="e">
        <f aca="false">NA()</f>
        <v>#N/A</v>
      </c>
      <c r="G281" s="11" t="e">
        <f aca="false">NA()</f>
        <v>#N/A</v>
      </c>
    </row>
    <row r="282" customFormat="false" ht="15" hidden="false" customHeight="false" outlineLevel="0" collapsed="false">
      <c r="A282" s="8" t="s">
        <v>632</v>
      </c>
      <c r="B282" s="9" t="n">
        <v>3.52371828128759</v>
      </c>
      <c r="C282" s="10" t="n">
        <v>1.67275490678142E-027</v>
      </c>
      <c r="D282" s="7" t="e">
        <f aca="false">NA()</f>
        <v>#N/A</v>
      </c>
      <c r="E282" s="11" t="e">
        <f aca="false">NA()</f>
        <v>#N/A</v>
      </c>
      <c r="F282" s="12" t="e">
        <f aca="false">NA()</f>
        <v>#N/A</v>
      </c>
      <c r="G282" s="11" t="e">
        <f aca="false">NA()</f>
        <v>#N/A</v>
      </c>
    </row>
    <row r="283" customFormat="false" ht="15" hidden="false" customHeight="false" outlineLevel="0" collapsed="false">
      <c r="A283" s="8" t="s">
        <v>633</v>
      </c>
      <c r="B283" s="9" t="n">
        <v>2.41480165667463</v>
      </c>
      <c r="C283" s="10" t="n">
        <v>1.71733464940772E-057</v>
      </c>
      <c r="D283" s="7" t="s">
        <v>634</v>
      </c>
      <c r="E283" s="11" t="n">
        <v>1.91799E-021</v>
      </c>
      <c r="F283" s="12" t="e">
        <f aca="false">NA()</f>
        <v>#N/A</v>
      </c>
      <c r="G283" s="11" t="e">
        <f aca="false">NA()</f>
        <v>#N/A</v>
      </c>
    </row>
    <row r="284" customFormat="false" ht="15" hidden="false" customHeight="false" outlineLevel="0" collapsed="false">
      <c r="A284" s="8" t="s">
        <v>635</v>
      </c>
      <c r="B284" s="9" t="n">
        <v>1.81566139534375</v>
      </c>
      <c r="C284" s="10" t="n">
        <v>1.16306252928313E-013</v>
      </c>
      <c r="D284" s="7" t="s">
        <v>636</v>
      </c>
      <c r="E284" s="11" t="n">
        <v>2.45341E-086</v>
      </c>
      <c r="F284" s="12" t="e">
        <f aca="false">NA()</f>
        <v>#N/A</v>
      </c>
      <c r="G284" s="11" t="e">
        <f aca="false">NA()</f>
        <v>#N/A</v>
      </c>
    </row>
    <row r="285" customFormat="false" ht="15" hidden="false" customHeight="false" outlineLevel="0" collapsed="false">
      <c r="A285" s="8" t="s">
        <v>637</v>
      </c>
      <c r="B285" s="9" t="n">
        <v>2.32333591259972</v>
      </c>
      <c r="C285" s="10" t="n">
        <v>5.87977670257916E-248</v>
      </c>
      <c r="D285" s="7" t="s">
        <v>638</v>
      </c>
      <c r="E285" s="11" t="n">
        <v>1.30006E-126</v>
      </c>
      <c r="F285" s="12" t="e">
        <f aca="false">NA()</f>
        <v>#N/A</v>
      </c>
      <c r="G285" s="11" t="e">
        <f aca="false">NA()</f>
        <v>#N/A</v>
      </c>
    </row>
    <row r="286" customFormat="false" ht="15" hidden="false" customHeight="false" outlineLevel="0" collapsed="false">
      <c r="A286" s="8" t="s">
        <v>639</v>
      </c>
      <c r="B286" s="9" t="n">
        <v>2.23918137675856</v>
      </c>
      <c r="C286" s="10" t="n">
        <v>1.00035459120882E-023</v>
      </c>
      <c r="D286" s="7" t="s">
        <v>640</v>
      </c>
      <c r="E286" s="11" t="n">
        <v>1.23119E-029</v>
      </c>
      <c r="F286" s="12" t="e">
        <f aca="false">NA()</f>
        <v>#N/A</v>
      </c>
      <c r="G286" s="11" t="e">
        <f aca="false">NA()</f>
        <v>#N/A</v>
      </c>
    </row>
    <row r="287" customFormat="false" ht="15" hidden="false" customHeight="false" outlineLevel="0" collapsed="false">
      <c r="A287" s="8" t="s">
        <v>641</v>
      </c>
      <c r="B287" s="9" t="n">
        <v>1.55870149852138</v>
      </c>
      <c r="C287" s="10" t="n">
        <v>8.62986051565917E-037</v>
      </c>
      <c r="D287" s="7" t="s">
        <v>642</v>
      </c>
      <c r="E287" s="11" t="n">
        <v>3.40604E-080</v>
      </c>
      <c r="F287" s="12" t="e">
        <f aca="false">NA()</f>
        <v>#N/A</v>
      </c>
      <c r="G287" s="11" t="e">
        <f aca="false">NA()</f>
        <v>#N/A</v>
      </c>
    </row>
    <row r="288" customFormat="false" ht="15" hidden="false" customHeight="false" outlineLevel="0" collapsed="false">
      <c r="A288" s="8" t="s">
        <v>643</v>
      </c>
      <c r="B288" s="9" t="n">
        <v>6.09702522332649</v>
      </c>
      <c r="C288" s="10" t="n">
        <v>3.90059422566411E-100</v>
      </c>
      <c r="D288" s="7" t="s">
        <v>644</v>
      </c>
      <c r="E288" s="11" t="n">
        <v>1.433E-133</v>
      </c>
      <c r="F288" s="12" t="e">
        <f aca="false">NA()</f>
        <v>#N/A</v>
      </c>
      <c r="G288" s="11" t="e">
        <f aca="false">NA()</f>
        <v>#N/A</v>
      </c>
    </row>
    <row r="289" customFormat="false" ht="15" hidden="false" customHeight="false" outlineLevel="0" collapsed="false">
      <c r="A289" s="8" t="s">
        <v>645</v>
      </c>
      <c r="B289" s="9" t="n">
        <v>3.85251593781619</v>
      </c>
      <c r="C289" s="10" t="n">
        <v>2.60874994916923E-022</v>
      </c>
      <c r="D289" s="7" t="s">
        <v>644</v>
      </c>
      <c r="E289" s="11" t="n">
        <v>6.9186E-124</v>
      </c>
      <c r="F289" s="12" t="e">
        <f aca="false">NA()</f>
        <v>#N/A</v>
      </c>
      <c r="G289" s="11" t="e">
        <f aca="false">NA()</f>
        <v>#N/A</v>
      </c>
    </row>
    <row r="290" customFormat="false" ht="15" hidden="false" customHeight="false" outlineLevel="0" collapsed="false">
      <c r="A290" s="8" t="s">
        <v>646</v>
      </c>
      <c r="B290" s="9" t="n">
        <v>1.84819632521321</v>
      </c>
      <c r="C290" s="10" t="n">
        <v>2.40038988262386E-197</v>
      </c>
      <c r="D290" s="7" t="s">
        <v>647</v>
      </c>
      <c r="E290" s="11" t="n">
        <v>1.19035E-060</v>
      </c>
      <c r="F290" s="12" t="e">
        <f aca="false">NA()</f>
        <v>#N/A</v>
      </c>
      <c r="G290" s="11" t="e">
        <f aca="false">NA()</f>
        <v>#N/A</v>
      </c>
    </row>
    <row r="291" customFormat="false" ht="15" hidden="false" customHeight="false" outlineLevel="0" collapsed="false">
      <c r="A291" s="8" t="s">
        <v>648</v>
      </c>
      <c r="B291" s="9" t="n">
        <v>1.55513501550156</v>
      </c>
      <c r="C291" s="10" t="n">
        <v>1.80986445740074E-038</v>
      </c>
      <c r="D291" s="7" t="s">
        <v>649</v>
      </c>
      <c r="E291" s="11" t="n">
        <v>0</v>
      </c>
      <c r="F291" s="12" t="e">
        <f aca="false">NA()</f>
        <v>#N/A</v>
      </c>
      <c r="G291" s="11" t="e">
        <f aca="false">NA()</f>
        <v>#N/A</v>
      </c>
    </row>
    <row r="292" customFormat="false" ht="15" hidden="false" customHeight="false" outlineLevel="0" collapsed="false">
      <c r="A292" s="8" t="s">
        <v>650</v>
      </c>
      <c r="B292" s="9" t="n">
        <v>1.5926923032363</v>
      </c>
      <c r="C292" s="10" t="n">
        <v>3.07796913158456E-012</v>
      </c>
      <c r="D292" s="7" t="s">
        <v>651</v>
      </c>
      <c r="E292" s="11" t="n">
        <v>2.66856E-013</v>
      </c>
      <c r="F292" s="12" t="e">
        <f aca="false">NA()</f>
        <v>#N/A</v>
      </c>
      <c r="G292" s="11" t="e">
        <f aca="false">NA()</f>
        <v>#N/A</v>
      </c>
    </row>
    <row r="293" customFormat="false" ht="15" hidden="false" customHeight="false" outlineLevel="0" collapsed="false">
      <c r="A293" s="8" t="s">
        <v>652</v>
      </c>
      <c r="B293" s="9" t="n">
        <v>4.69922906265222</v>
      </c>
      <c r="C293" s="10" t="n">
        <v>2.48077314319022E-113</v>
      </c>
      <c r="D293" s="7" t="s">
        <v>653</v>
      </c>
      <c r="E293" s="11" t="n">
        <v>3.16579E-016</v>
      </c>
      <c r="F293" s="12" t="e">
        <f aca="false">NA()</f>
        <v>#N/A</v>
      </c>
      <c r="G293" s="11" t="e">
        <f aca="false">NA()</f>
        <v>#N/A</v>
      </c>
    </row>
    <row r="294" customFormat="false" ht="15" hidden="false" customHeight="false" outlineLevel="0" collapsed="false">
      <c r="A294" s="8" t="s">
        <v>654</v>
      </c>
      <c r="B294" s="9" t="n">
        <v>3.80350918485745</v>
      </c>
      <c r="C294" s="10" t="n">
        <v>4.13049629842623E-090</v>
      </c>
      <c r="D294" s="7" t="s">
        <v>655</v>
      </c>
      <c r="E294" s="11" t="n">
        <v>3.47688E-033</v>
      </c>
      <c r="F294" s="12" t="e">
        <f aca="false">NA()</f>
        <v>#N/A</v>
      </c>
      <c r="G294" s="11" t="e">
        <f aca="false">NA()</f>
        <v>#N/A</v>
      </c>
    </row>
    <row r="295" customFormat="false" ht="15" hidden="false" customHeight="false" outlineLevel="0" collapsed="false">
      <c r="A295" s="8" t="s">
        <v>656</v>
      </c>
      <c r="B295" s="9" t="n">
        <v>2.33418137365447</v>
      </c>
      <c r="C295" s="10" t="n">
        <v>1.46259946702252E-175</v>
      </c>
      <c r="D295" s="7" t="s">
        <v>657</v>
      </c>
      <c r="E295" s="11" t="n">
        <v>7.38988E-008</v>
      </c>
      <c r="F295" s="12" t="e">
        <f aca="false">NA()</f>
        <v>#N/A</v>
      </c>
      <c r="G295" s="11" t="e">
        <f aca="false">NA()</f>
        <v>#N/A</v>
      </c>
    </row>
    <row r="296" customFormat="false" ht="15" hidden="false" customHeight="false" outlineLevel="0" collapsed="false">
      <c r="A296" s="8" t="s">
        <v>658</v>
      </c>
      <c r="B296" s="9" t="n">
        <v>2.00008234839281</v>
      </c>
      <c r="C296" s="10" t="n">
        <v>1.63536564243474E-017</v>
      </c>
      <c r="D296" s="7" t="s">
        <v>659</v>
      </c>
      <c r="E296" s="11" t="n">
        <v>1.46214E-046</v>
      </c>
      <c r="F296" s="12" t="e">
        <f aca="false">NA()</f>
        <v>#N/A</v>
      </c>
      <c r="G296" s="11" t="e">
        <f aca="false">NA()</f>
        <v>#N/A</v>
      </c>
    </row>
    <row r="297" customFormat="false" ht="15" hidden="false" customHeight="false" outlineLevel="0" collapsed="false">
      <c r="A297" s="8" t="s">
        <v>660</v>
      </c>
      <c r="B297" s="9" t="n">
        <v>1.69653312295659</v>
      </c>
      <c r="C297" s="10" t="n">
        <v>4.61581730593724E-015</v>
      </c>
      <c r="D297" s="7" t="s">
        <v>661</v>
      </c>
      <c r="E297" s="11" t="n">
        <v>4.74346E-060</v>
      </c>
      <c r="F297" s="12" t="e">
        <f aca="false">NA()</f>
        <v>#N/A</v>
      </c>
      <c r="G297" s="11" t="e">
        <f aca="false">NA()</f>
        <v>#N/A</v>
      </c>
    </row>
    <row r="298" customFormat="false" ht="15" hidden="false" customHeight="false" outlineLevel="0" collapsed="false">
      <c r="A298" s="8" t="s">
        <v>662</v>
      </c>
      <c r="B298" s="9" t="n">
        <v>1.89474324177356</v>
      </c>
      <c r="C298" s="10" t="n">
        <v>3.04281313885859E-037</v>
      </c>
      <c r="D298" s="7" t="s">
        <v>663</v>
      </c>
      <c r="E298" s="11" t="n">
        <v>2.45159E-050</v>
      </c>
      <c r="F298" s="12" t="e">
        <f aca="false">NA()</f>
        <v>#N/A</v>
      </c>
      <c r="G298" s="11" t="e">
        <f aca="false">NA()</f>
        <v>#N/A</v>
      </c>
    </row>
    <row r="299" customFormat="false" ht="15" hidden="false" customHeight="false" outlineLevel="0" collapsed="false">
      <c r="A299" s="8" t="s">
        <v>664</v>
      </c>
      <c r="B299" s="9" t="n">
        <v>2.03124820237269</v>
      </c>
      <c r="C299" s="10" t="n">
        <v>5.75479221112384E-058</v>
      </c>
      <c r="D299" s="7" t="s">
        <v>665</v>
      </c>
      <c r="E299" s="11" t="n">
        <v>1.71349E-021</v>
      </c>
      <c r="F299" s="12" t="e">
        <f aca="false">NA()</f>
        <v>#N/A</v>
      </c>
      <c r="G299" s="11" t="e">
        <f aca="false">NA()</f>
        <v>#N/A</v>
      </c>
    </row>
    <row r="300" customFormat="false" ht="15" hidden="false" customHeight="false" outlineLevel="0" collapsed="false">
      <c r="A300" s="8" t="s">
        <v>666</v>
      </c>
      <c r="B300" s="9" t="n">
        <v>5.02708869824538</v>
      </c>
      <c r="C300" s="10" t="n">
        <v>8.84265236317545E-072</v>
      </c>
      <c r="D300" s="7" t="s">
        <v>667</v>
      </c>
      <c r="E300" s="11" t="n">
        <v>4.79786E-118</v>
      </c>
      <c r="F300" s="12" t="e">
        <f aca="false">NA()</f>
        <v>#N/A</v>
      </c>
      <c r="G300" s="11" t="e">
        <f aca="false">NA()</f>
        <v>#N/A</v>
      </c>
    </row>
    <row r="301" customFormat="false" ht="15" hidden="false" customHeight="false" outlineLevel="0" collapsed="false">
      <c r="A301" s="8" t="s">
        <v>668</v>
      </c>
      <c r="B301" s="9" t="n">
        <v>1.51435051765852</v>
      </c>
      <c r="C301" s="10" t="n">
        <v>0</v>
      </c>
      <c r="D301" s="7" t="s">
        <v>563</v>
      </c>
      <c r="E301" s="11" t="n">
        <v>0</v>
      </c>
      <c r="F301" s="12" t="e">
        <f aca="false">NA()</f>
        <v>#N/A</v>
      </c>
      <c r="G301" s="11" t="e">
        <f aca="false">NA()</f>
        <v>#N/A</v>
      </c>
    </row>
    <row r="302" customFormat="false" ht="15" hidden="false" customHeight="false" outlineLevel="0" collapsed="false">
      <c r="A302" s="8" t="s">
        <v>669</v>
      </c>
      <c r="B302" s="9" t="n">
        <v>1.49786115804337</v>
      </c>
      <c r="C302" s="10" t="n">
        <v>4.98637234763948E-223</v>
      </c>
      <c r="D302" s="7" t="s">
        <v>563</v>
      </c>
      <c r="E302" s="11" t="n">
        <v>1.02977E-024</v>
      </c>
      <c r="F302" s="12" t="e">
        <f aca="false">NA()</f>
        <v>#N/A</v>
      </c>
      <c r="G302" s="11" t="e">
        <f aca="false">NA()</f>
        <v>#N/A</v>
      </c>
    </row>
    <row r="303" customFormat="false" ht="15" hidden="false" customHeight="false" outlineLevel="0" collapsed="false">
      <c r="A303" s="8" t="s">
        <v>670</v>
      </c>
      <c r="B303" s="9" t="n">
        <v>1.76572999128038</v>
      </c>
      <c r="C303" s="10" t="n">
        <v>8.45886594357914E-019</v>
      </c>
      <c r="D303" s="7" t="e">
        <f aca="false">NA()</f>
        <v>#N/A</v>
      </c>
      <c r="E303" s="11" t="e">
        <f aca="false">NA()</f>
        <v>#N/A</v>
      </c>
      <c r="F303" s="12" t="e">
        <f aca="false">NA()</f>
        <v>#N/A</v>
      </c>
      <c r="G303" s="11" t="e">
        <f aca="false">NA()</f>
        <v>#N/A</v>
      </c>
    </row>
    <row r="304" customFormat="false" ht="15" hidden="false" customHeight="false" outlineLevel="0" collapsed="false">
      <c r="A304" s="8" t="s">
        <v>671</v>
      </c>
      <c r="B304" s="9" t="n">
        <v>2.4297500045678</v>
      </c>
      <c r="C304" s="10" t="n">
        <v>6.03541355157486E-008</v>
      </c>
      <c r="D304" s="7" t="e">
        <f aca="false">NA()</f>
        <v>#N/A</v>
      </c>
      <c r="E304" s="11" t="e">
        <f aca="false">NA()</f>
        <v>#N/A</v>
      </c>
      <c r="F304" s="12" t="e">
        <f aca="false">NA()</f>
        <v>#N/A</v>
      </c>
      <c r="G304" s="11" t="e">
        <f aca="false">NA()</f>
        <v>#N/A</v>
      </c>
    </row>
    <row r="305" customFormat="false" ht="15" hidden="false" customHeight="false" outlineLevel="0" collapsed="false">
      <c r="A305" s="8" t="s">
        <v>672</v>
      </c>
      <c r="B305" s="9" t="n">
        <v>1.65541620516383</v>
      </c>
      <c r="C305" s="10" t="n">
        <v>1.34676351470597E-005</v>
      </c>
      <c r="D305" s="7" t="e">
        <f aca="false">NA()</f>
        <v>#N/A</v>
      </c>
      <c r="E305" s="11" t="e">
        <f aca="false">NA()</f>
        <v>#N/A</v>
      </c>
      <c r="F305" s="12" t="e">
        <f aca="false">NA()</f>
        <v>#N/A</v>
      </c>
      <c r="G305" s="11" t="e">
        <f aca="false">NA()</f>
        <v>#N/A</v>
      </c>
    </row>
    <row r="306" customFormat="false" ht="15" hidden="false" customHeight="false" outlineLevel="0" collapsed="false">
      <c r="A306" s="8" t="s">
        <v>673</v>
      </c>
      <c r="B306" s="9" t="n">
        <v>1.52827078524939</v>
      </c>
      <c r="C306" s="10" t="n">
        <v>1.4449451253318E-040</v>
      </c>
      <c r="D306" s="7" t="e">
        <f aca="false">NA()</f>
        <v>#N/A</v>
      </c>
      <c r="E306" s="11" t="e">
        <f aca="false">NA()</f>
        <v>#N/A</v>
      </c>
      <c r="F306" s="12" t="e">
        <f aca="false">NA()</f>
        <v>#N/A</v>
      </c>
      <c r="G306" s="11" t="e">
        <f aca="false">NA()</f>
        <v>#N/A</v>
      </c>
    </row>
    <row r="307" customFormat="false" ht="15" hidden="false" customHeight="false" outlineLevel="0" collapsed="false">
      <c r="A307" s="8" t="s">
        <v>674</v>
      </c>
      <c r="B307" s="9" t="n">
        <v>1.98594807838837</v>
      </c>
      <c r="C307" s="10" t="n">
        <v>1.6037504720027E-286</v>
      </c>
      <c r="D307" s="7" t="e">
        <f aca="false">NA()</f>
        <v>#N/A</v>
      </c>
      <c r="E307" s="11" t="e">
        <f aca="false">NA()</f>
        <v>#N/A</v>
      </c>
      <c r="F307" s="12" t="e">
        <f aca="false">NA()</f>
        <v>#N/A</v>
      </c>
      <c r="G307" s="11" t="e">
        <f aca="false">NA()</f>
        <v>#N/A</v>
      </c>
    </row>
    <row r="308" customFormat="false" ht="15" hidden="false" customHeight="false" outlineLevel="0" collapsed="false">
      <c r="A308" s="8" t="s">
        <v>675</v>
      </c>
      <c r="B308" s="9" t="n">
        <v>1.52636077134553</v>
      </c>
      <c r="C308" s="10" t="n">
        <v>0</v>
      </c>
      <c r="D308" s="7" t="e">
        <f aca="false">NA()</f>
        <v>#N/A</v>
      </c>
      <c r="E308" s="11" t="e">
        <f aca="false">NA()</f>
        <v>#N/A</v>
      </c>
      <c r="F308" s="12" t="e">
        <f aca="false">NA()</f>
        <v>#N/A</v>
      </c>
      <c r="G308" s="11" t="e">
        <f aca="false">NA()</f>
        <v>#N/A</v>
      </c>
    </row>
    <row r="309" customFormat="false" ht="15" hidden="false" customHeight="false" outlineLevel="0" collapsed="false">
      <c r="A309" s="8" t="s">
        <v>676</v>
      </c>
      <c r="B309" s="9" t="n">
        <v>13.7130404320649</v>
      </c>
      <c r="C309" s="10" t="n">
        <v>0</v>
      </c>
      <c r="D309" s="7" t="e">
        <f aca="false">NA()</f>
        <v>#N/A</v>
      </c>
      <c r="E309" s="11" t="e">
        <f aca="false">NA()</f>
        <v>#N/A</v>
      </c>
      <c r="F309" s="12" t="e">
        <f aca="false">NA()</f>
        <v>#N/A</v>
      </c>
      <c r="G309" s="11" t="e">
        <f aca="false">NA()</f>
        <v>#N/A</v>
      </c>
    </row>
    <row r="310" customFormat="false" ht="15" hidden="false" customHeight="false" outlineLevel="0" collapsed="false">
      <c r="A310" s="8" t="s">
        <v>677</v>
      </c>
      <c r="B310" s="9" t="n">
        <v>1.76929268420424</v>
      </c>
      <c r="C310" s="10" t="n">
        <v>3.59923487534966E-067</v>
      </c>
      <c r="D310" s="7" t="e">
        <f aca="false">NA()</f>
        <v>#N/A</v>
      </c>
      <c r="E310" s="11" t="e">
        <f aca="false">NA()</f>
        <v>#N/A</v>
      </c>
      <c r="F310" s="12" t="e">
        <f aca="false">NA()</f>
        <v>#N/A</v>
      </c>
      <c r="G310" s="11" t="e">
        <f aca="false">NA()</f>
        <v>#N/A</v>
      </c>
    </row>
    <row r="311" customFormat="false" ht="15" hidden="false" customHeight="false" outlineLevel="0" collapsed="false">
      <c r="A311" s="8" t="s">
        <v>678</v>
      </c>
      <c r="B311" s="9" t="n">
        <v>6.37547471834889</v>
      </c>
      <c r="C311" s="10" t="n">
        <v>2.16269189201748E-220</v>
      </c>
      <c r="D311" s="7" t="e">
        <f aca="false">NA()</f>
        <v>#N/A</v>
      </c>
      <c r="E311" s="11" t="e">
        <f aca="false">NA()</f>
        <v>#N/A</v>
      </c>
      <c r="F311" s="12" t="e">
        <f aca="false">NA()</f>
        <v>#N/A</v>
      </c>
      <c r="G311" s="11" t="e">
        <f aca="false">NA()</f>
        <v>#N/A</v>
      </c>
    </row>
    <row r="312" customFormat="false" ht="15" hidden="false" customHeight="false" outlineLevel="0" collapsed="false">
      <c r="A312" s="8" t="s">
        <v>679</v>
      </c>
      <c r="B312" s="9" t="n">
        <v>1.98286116882261</v>
      </c>
      <c r="C312" s="10" t="n">
        <v>1.05947036570489E-040</v>
      </c>
      <c r="D312" s="7" t="e">
        <f aca="false">NA()</f>
        <v>#N/A</v>
      </c>
      <c r="E312" s="11" t="e">
        <f aca="false">NA()</f>
        <v>#N/A</v>
      </c>
      <c r="F312" s="12" t="e">
        <f aca="false">NA()</f>
        <v>#N/A</v>
      </c>
      <c r="G312" s="11" t="e">
        <f aca="false">NA()</f>
        <v>#N/A</v>
      </c>
    </row>
    <row r="313" customFormat="false" ht="15" hidden="false" customHeight="false" outlineLevel="0" collapsed="false">
      <c r="A313" s="8" t="s">
        <v>680</v>
      </c>
      <c r="B313" s="9" t="n">
        <v>1.89403200946412</v>
      </c>
      <c r="C313" s="10" t="n">
        <v>3.75869428135137E-064</v>
      </c>
      <c r="D313" s="7" t="e">
        <f aca="false">NA()</f>
        <v>#N/A</v>
      </c>
      <c r="E313" s="11" t="e">
        <f aca="false">NA()</f>
        <v>#N/A</v>
      </c>
      <c r="F313" s="12" t="e">
        <f aca="false">NA()</f>
        <v>#N/A</v>
      </c>
      <c r="G313" s="11" t="e">
        <f aca="false">NA()</f>
        <v>#N/A</v>
      </c>
    </row>
    <row r="314" customFormat="false" ht="15" hidden="false" customHeight="false" outlineLevel="0" collapsed="false">
      <c r="A314" s="8" t="s">
        <v>681</v>
      </c>
      <c r="B314" s="9" t="n">
        <v>3.11776406249373</v>
      </c>
      <c r="C314" s="10" t="n">
        <v>2.70910743817881E-086</v>
      </c>
      <c r="D314" s="7" t="e">
        <f aca="false">NA()</f>
        <v>#N/A</v>
      </c>
      <c r="E314" s="11" t="e">
        <f aca="false">NA()</f>
        <v>#N/A</v>
      </c>
      <c r="F314" s="12" t="e">
        <f aca="false">NA()</f>
        <v>#N/A</v>
      </c>
      <c r="G314" s="11" t="e">
        <f aca="false">NA()</f>
        <v>#N/A</v>
      </c>
    </row>
    <row r="315" customFormat="false" ht="15" hidden="false" customHeight="false" outlineLevel="0" collapsed="false">
      <c r="A315" s="8" t="s">
        <v>682</v>
      </c>
      <c r="B315" s="9" t="n">
        <v>1.56016838763319</v>
      </c>
      <c r="C315" s="10" t="n">
        <v>7.15522488427261E-014</v>
      </c>
      <c r="D315" s="7" t="e">
        <f aca="false">NA()</f>
        <v>#N/A</v>
      </c>
      <c r="E315" s="11" t="e">
        <f aca="false">NA()</f>
        <v>#N/A</v>
      </c>
      <c r="F315" s="12" t="e">
        <f aca="false">NA()</f>
        <v>#N/A</v>
      </c>
      <c r="G315" s="11" t="e">
        <f aca="false">NA()</f>
        <v>#N/A</v>
      </c>
    </row>
    <row r="316" customFormat="false" ht="15" hidden="false" customHeight="false" outlineLevel="0" collapsed="false">
      <c r="A316" s="8" t="s">
        <v>683</v>
      </c>
      <c r="B316" s="9" t="n">
        <v>2.13465010086532</v>
      </c>
      <c r="C316" s="10" t="n">
        <v>2.26098551417932E-034</v>
      </c>
      <c r="D316" s="7" t="e">
        <f aca="false">NA()</f>
        <v>#N/A</v>
      </c>
      <c r="E316" s="11" t="e">
        <f aca="false">NA()</f>
        <v>#N/A</v>
      </c>
      <c r="F316" s="12" t="e">
        <f aca="false">NA()</f>
        <v>#N/A</v>
      </c>
      <c r="G316" s="11" t="e">
        <f aca="false">NA()</f>
        <v>#N/A</v>
      </c>
    </row>
    <row r="317" customFormat="false" ht="15" hidden="false" customHeight="false" outlineLevel="0" collapsed="false">
      <c r="A317" s="8" t="s">
        <v>684</v>
      </c>
      <c r="B317" s="9" t="n">
        <v>2.16926086814782</v>
      </c>
      <c r="C317" s="10" t="n">
        <v>1.03612872395274E-070</v>
      </c>
      <c r="D317" s="7" t="e">
        <f aca="false">NA()</f>
        <v>#N/A</v>
      </c>
      <c r="E317" s="11" t="e">
        <f aca="false">NA()</f>
        <v>#N/A</v>
      </c>
      <c r="F317" s="12" t="e">
        <f aca="false">NA()</f>
        <v>#N/A</v>
      </c>
      <c r="G317" s="11" t="e">
        <f aca="false">NA()</f>
        <v>#N/A</v>
      </c>
    </row>
    <row r="318" customFormat="false" ht="15" hidden="false" customHeight="false" outlineLevel="0" collapsed="false">
      <c r="A318" s="8" t="s">
        <v>685</v>
      </c>
      <c r="B318" s="9" t="n">
        <v>2.32518999446589</v>
      </c>
      <c r="C318" s="10" t="n">
        <v>2.99741511779538E-020</v>
      </c>
      <c r="D318" s="7" t="e">
        <f aca="false">NA()</f>
        <v>#N/A</v>
      </c>
      <c r="E318" s="11" t="e">
        <f aca="false">NA()</f>
        <v>#N/A</v>
      </c>
      <c r="F318" s="12" t="e">
        <f aca="false">NA()</f>
        <v>#N/A</v>
      </c>
      <c r="G318" s="11" t="e">
        <f aca="false">NA()</f>
        <v>#N/A</v>
      </c>
    </row>
    <row r="319" customFormat="false" ht="15" hidden="false" customHeight="false" outlineLevel="0" collapsed="false">
      <c r="A319" s="8" t="s">
        <v>686</v>
      </c>
      <c r="B319" s="9" t="n">
        <v>2.02912426886944</v>
      </c>
      <c r="C319" s="10" t="n">
        <v>2.86929819937618E-182</v>
      </c>
      <c r="D319" s="7" t="e">
        <f aca="false">NA()</f>
        <v>#N/A</v>
      </c>
      <c r="E319" s="11" t="e">
        <f aca="false">NA()</f>
        <v>#N/A</v>
      </c>
      <c r="F319" s="12" t="e">
        <f aca="false">NA()</f>
        <v>#N/A</v>
      </c>
      <c r="G319" s="11" t="e">
        <f aca="false">NA()</f>
        <v>#N/A</v>
      </c>
    </row>
    <row r="320" customFormat="false" ht="15" hidden="false" customHeight="false" outlineLevel="0" collapsed="false">
      <c r="A320" s="8" t="s">
        <v>687</v>
      </c>
      <c r="B320" s="9" t="n">
        <v>2.65428385656019</v>
      </c>
      <c r="C320" s="10" t="n">
        <v>3.77439285935091E-025</v>
      </c>
      <c r="D320" s="7" t="s">
        <v>171</v>
      </c>
      <c r="E320" s="11" t="n">
        <v>7.61782E-033</v>
      </c>
      <c r="F320" s="12" t="s">
        <v>688</v>
      </c>
      <c r="G320" s="11" t="n">
        <v>2.62552E-025</v>
      </c>
    </row>
    <row r="321" customFormat="false" ht="15" hidden="false" customHeight="false" outlineLevel="0" collapsed="false">
      <c r="A321" s="8" t="s">
        <v>689</v>
      </c>
      <c r="B321" s="9" t="n">
        <v>1.91195912926614</v>
      </c>
      <c r="C321" s="10" t="n">
        <v>3.43609773545356E-012</v>
      </c>
      <c r="D321" s="7" t="s">
        <v>174</v>
      </c>
      <c r="E321" s="11" t="n">
        <v>4.03995E-008</v>
      </c>
      <c r="F321" s="12" t="e">
        <f aca="false">NA()</f>
        <v>#N/A</v>
      </c>
      <c r="G321" s="11" t="e">
        <f aca="false">NA()</f>
        <v>#N/A</v>
      </c>
    </row>
    <row r="322" customFormat="false" ht="15" hidden="false" customHeight="false" outlineLevel="0" collapsed="false">
      <c r="A322" s="8" t="s">
        <v>690</v>
      </c>
      <c r="B322" s="9" t="n">
        <v>398.726093969922</v>
      </c>
      <c r="C322" s="10" t="n">
        <v>1.78105187238299E-041</v>
      </c>
      <c r="D322" s="7" t="s">
        <v>691</v>
      </c>
      <c r="E322" s="11" t="n">
        <v>3.69023E-019</v>
      </c>
      <c r="F322" s="12" t="s">
        <v>692</v>
      </c>
      <c r="G322" s="11" t="n">
        <v>3.06455E-021</v>
      </c>
    </row>
    <row r="323" customFormat="false" ht="15" hidden="false" customHeight="false" outlineLevel="0" collapsed="false">
      <c r="A323" s="8" t="s">
        <v>693</v>
      </c>
      <c r="B323" s="9" t="n">
        <v>6.84891722278435</v>
      </c>
      <c r="C323" s="10" t="n">
        <v>1.09517871459531E-029</v>
      </c>
      <c r="D323" s="7" t="s">
        <v>239</v>
      </c>
      <c r="E323" s="11" t="n">
        <v>2.1532E-014</v>
      </c>
      <c r="F323" s="12" t="s">
        <v>694</v>
      </c>
      <c r="G323" s="11" t="n">
        <v>6.79666E-012</v>
      </c>
    </row>
    <row r="324" customFormat="false" ht="15" hidden="false" customHeight="false" outlineLevel="0" collapsed="false">
      <c r="A324" s="8" t="s">
        <v>695</v>
      </c>
      <c r="B324" s="9" t="n">
        <v>2.17017732816815</v>
      </c>
      <c r="C324" s="10" t="n">
        <v>1.32611591887863E-014</v>
      </c>
      <c r="D324" s="7" t="s">
        <v>696</v>
      </c>
      <c r="E324" s="11" t="n">
        <v>5.63477E-007</v>
      </c>
      <c r="F324" s="12" t="e">
        <f aca="false">NA()</f>
        <v>#N/A</v>
      </c>
      <c r="G324" s="11" t="e">
        <f aca="false">NA()</f>
        <v>#N/A</v>
      </c>
    </row>
    <row r="325" customFormat="false" ht="15" hidden="false" customHeight="false" outlineLevel="0" collapsed="false">
      <c r="A325" s="8" t="s">
        <v>697</v>
      </c>
      <c r="B325" s="9" t="n">
        <v>2.56366034829243</v>
      </c>
      <c r="C325" s="10" t="n">
        <v>1.68480608276966E-025</v>
      </c>
      <c r="D325" s="7" t="s">
        <v>698</v>
      </c>
      <c r="E325" s="11" t="n">
        <v>1.55162E-024</v>
      </c>
      <c r="F325" s="12" t="e">
        <f aca="false">NA()</f>
        <v>#N/A</v>
      </c>
      <c r="G325" s="11" t="e">
        <f aca="false">NA()</f>
        <v>#N/A</v>
      </c>
    </row>
    <row r="326" customFormat="false" ht="15" hidden="false" customHeight="false" outlineLevel="0" collapsed="false">
      <c r="A326" s="8" t="s">
        <v>699</v>
      </c>
      <c r="B326" s="9" t="n">
        <v>2.10358123335669</v>
      </c>
      <c r="C326" s="10" t="n">
        <v>5.24064934613702E-053</v>
      </c>
      <c r="D326" s="7" t="s">
        <v>698</v>
      </c>
      <c r="E326" s="11" t="n">
        <v>7.79863E-050</v>
      </c>
      <c r="F326" s="12" t="e">
        <f aca="false">NA()</f>
        <v>#N/A</v>
      </c>
      <c r="G326" s="11" t="e">
        <f aca="false">NA()</f>
        <v>#N/A</v>
      </c>
    </row>
    <row r="327" customFormat="false" ht="15" hidden="false" customHeight="false" outlineLevel="0" collapsed="false">
      <c r="A327" s="8" t="s">
        <v>700</v>
      </c>
      <c r="B327" s="9" t="n">
        <v>2.46385222773553</v>
      </c>
      <c r="C327" s="10" t="n">
        <v>2.90725275564827E-154</v>
      </c>
      <c r="D327" s="7" t="s">
        <v>698</v>
      </c>
      <c r="E327" s="11" t="n">
        <v>1.15347E-019</v>
      </c>
      <c r="F327" s="12" t="e">
        <f aca="false">NA()</f>
        <v>#N/A</v>
      </c>
      <c r="G327" s="11" t="e">
        <f aca="false">NA()</f>
        <v>#N/A</v>
      </c>
    </row>
    <row r="328" customFormat="false" ht="15" hidden="false" customHeight="false" outlineLevel="0" collapsed="false">
      <c r="A328" s="8" t="s">
        <v>701</v>
      </c>
      <c r="B328" s="9" t="n">
        <v>2.10886402150495</v>
      </c>
      <c r="C328" s="10" t="n">
        <v>2.51925896078963E-040</v>
      </c>
      <c r="D328" s="7" t="s">
        <v>698</v>
      </c>
      <c r="E328" s="11" t="n">
        <v>5.78276E-010</v>
      </c>
      <c r="F328" s="12" t="e">
        <f aca="false">NA()</f>
        <v>#N/A</v>
      </c>
      <c r="G328" s="11" t="e">
        <f aca="false">NA()</f>
        <v>#N/A</v>
      </c>
    </row>
    <row r="329" customFormat="false" ht="15" hidden="false" customHeight="false" outlineLevel="0" collapsed="false">
      <c r="A329" s="8" t="s">
        <v>702</v>
      </c>
      <c r="B329" s="9" t="n">
        <v>3.3620654401842</v>
      </c>
      <c r="C329" s="10" t="n">
        <v>0</v>
      </c>
      <c r="D329" s="7" t="s">
        <v>698</v>
      </c>
      <c r="E329" s="11" t="n">
        <v>3.61501E-023</v>
      </c>
      <c r="F329" s="12" t="e">
        <f aca="false">NA()</f>
        <v>#N/A</v>
      </c>
      <c r="G329" s="11" t="e">
        <f aca="false">NA()</f>
        <v>#N/A</v>
      </c>
    </row>
    <row r="330" customFormat="false" ht="15" hidden="false" customHeight="false" outlineLevel="0" collapsed="false">
      <c r="A330" s="8" t="s">
        <v>703</v>
      </c>
      <c r="B330" s="9" t="n">
        <v>3.6506198845716</v>
      </c>
      <c r="C330" s="10" t="n">
        <v>8.07527709817927E-030</v>
      </c>
      <c r="D330" s="7" t="s">
        <v>704</v>
      </c>
      <c r="E330" s="11" t="n">
        <v>8.75193E-016</v>
      </c>
      <c r="F330" s="12" t="e">
        <f aca="false">NA()</f>
        <v>#N/A</v>
      </c>
      <c r="G330" s="11" t="e">
        <f aca="false">NA()</f>
        <v>#N/A</v>
      </c>
    </row>
    <row r="331" customFormat="false" ht="15" hidden="false" customHeight="false" outlineLevel="0" collapsed="false">
      <c r="A331" s="8" t="s">
        <v>705</v>
      </c>
      <c r="B331" s="9" t="n">
        <v>3.07836970917699</v>
      </c>
      <c r="C331" s="10" t="n">
        <v>5.07087422741466E-048</v>
      </c>
      <c r="D331" s="7" t="s">
        <v>706</v>
      </c>
      <c r="E331" s="11" t="n">
        <v>6.5822E-029</v>
      </c>
      <c r="F331" s="12" t="s">
        <v>47</v>
      </c>
      <c r="G331" s="11" t="n">
        <v>1.73288E-021</v>
      </c>
    </row>
    <row r="332" customFormat="false" ht="15" hidden="false" customHeight="false" outlineLevel="0" collapsed="false">
      <c r="A332" s="8" t="s">
        <v>707</v>
      </c>
      <c r="B332" s="9" t="n">
        <v>27.5817807721911</v>
      </c>
      <c r="C332" s="10" t="n">
        <v>4.83513752887574E-053</v>
      </c>
      <c r="D332" s="7" t="s">
        <v>708</v>
      </c>
      <c r="E332" s="11" t="n">
        <v>6.64558E-010</v>
      </c>
      <c r="F332" s="12" t="e">
        <f aca="false">NA()</f>
        <v>#N/A</v>
      </c>
      <c r="G332" s="11" t="e">
        <f aca="false">NA()</f>
        <v>#N/A</v>
      </c>
    </row>
    <row r="333" customFormat="false" ht="15" hidden="false" customHeight="false" outlineLevel="0" collapsed="false">
      <c r="A333" s="8" t="s">
        <v>709</v>
      </c>
      <c r="B333" s="9" t="n">
        <v>3.1237312946793</v>
      </c>
      <c r="C333" s="10" t="n">
        <v>1.99185138910942E-027</v>
      </c>
      <c r="D333" s="7" t="s">
        <v>710</v>
      </c>
      <c r="E333" s="11" t="n">
        <v>5.84783E-018</v>
      </c>
      <c r="F333" s="12" t="s">
        <v>348</v>
      </c>
      <c r="G333" s="11" t="n">
        <v>6.28303E-009</v>
      </c>
    </row>
    <row r="334" customFormat="false" ht="15" hidden="false" customHeight="false" outlineLevel="0" collapsed="false">
      <c r="A334" s="8" t="s">
        <v>711</v>
      </c>
      <c r="B334" s="9" t="n">
        <v>8.08382429236566</v>
      </c>
      <c r="C334" s="10" t="n">
        <v>1.35084999275743E-048</v>
      </c>
      <c r="D334" s="7" t="s">
        <v>712</v>
      </c>
      <c r="E334" s="11" t="n">
        <v>1.10762E-017</v>
      </c>
      <c r="F334" s="12" t="s">
        <v>713</v>
      </c>
      <c r="G334" s="11" t="n">
        <v>6.94828E-007</v>
      </c>
    </row>
    <row r="335" customFormat="false" ht="15" hidden="false" customHeight="false" outlineLevel="0" collapsed="false">
      <c r="A335" s="8" t="s">
        <v>714</v>
      </c>
      <c r="B335" s="9" t="n">
        <v>1.97067236575897</v>
      </c>
      <c r="C335" s="10" t="n">
        <v>3.39076391613577E-047</v>
      </c>
      <c r="D335" s="7" t="s">
        <v>715</v>
      </c>
      <c r="E335" s="11" t="n">
        <v>1.44443E-087</v>
      </c>
      <c r="F335" s="12" t="s">
        <v>175</v>
      </c>
      <c r="G335" s="11" t="n">
        <v>2.33427E-083</v>
      </c>
    </row>
    <row r="336" customFormat="false" ht="15" hidden="false" customHeight="false" outlineLevel="0" collapsed="false">
      <c r="A336" s="8" t="s">
        <v>716</v>
      </c>
      <c r="B336" s="9" t="n">
        <v>3.70639831205257</v>
      </c>
      <c r="C336" s="10" t="n">
        <v>3.28704958079836E-036</v>
      </c>
      <c r="D336" s="7" t="s">
        <v>498</v>
      </c>
      <c r="E336" s="11" t="n">
        <v>1.16858E-023</v>
      </c>
      <c r="F336" s="12" t="s">
        <v>115</v>
      </c>
      <c r="G336" s="11" t="n">
        <v>2.00129E-023</v>
      </c>
    </row>
    <row r="337" customFormat="false" ht="15" hidden="false" customHeight="false" outlineLevel="0" collapsed="false">
      <c r="A337" s="8" t="s">
        <v>717</v>
      </c>
      <c r="B337" s="9" t="n">
        <v>11.41644903851</v>
      </c>
      <c r="C337" s="10" t="n">
        <v>0</v>
      </c>
      <c r="D337" s="7" t="s">
        <v>718</v>
      </c>
      <c r="E337" s="11" t="n">
        <v>6.08446E-006</v>
      </c>
      <c r="F337" s="12" t="e">
        <f aca="false">NA()</f>
        <v>#N/A</v>
      </c>
      <c r="G337" s="11" t="e">
        <f aca="false">NA()</f>
        <v>#N/A</v>
      </c>
    </row>
    <row r="338" customFormat="false" ht="15" hidden="false" customHeight="false" outlineLevel="0" collapsed="false">
      <c r="A338" s="8" t="s">
        <v>719</v>
      </c>
      <c r="B338" s="9" t="n">
        <v>9.39317611436852</v>
      </c>
      <c r="C338" s="10" t="n">
        <v>1.29775748253598E-117</v>
      </c>
      <c r="D338" s="7" t="s">
        <v>720</v>
      </c>
      <c r="E338" s="11" t="n">
        <v>2.44036E-007</v>
      </c>
      <c r="F338" s="12" t="e">
        <f aca="false">NA()</f>
        <v>#N/A</v>
      </c>
      <c r="G338" s="11" t="e">
        <f aca="false">NA()</f>
        <v>#N/A</v>
      </c>
    </row>
    <row r="339" customFormat="false" ht="15" hidden="false" customHeight="false" outlineLevel="0" collapsed="false">
      <c r="A339" s="8" t="s">
        <v>721</v>
      </c>
      <c r="B339" s="9" t="n">
        <v>3.9227421542672</v>
      </c>
      <c r="C339" s="10" t="n">
        <v>1.56175970947067E-032</v>
      </c>
      <c r="D339" s="7" t="e">
        <f aca="false">NA()</f>
        <v>#N/A</v>
      </c>
      <c r="E339" s="11" t="e">
        <f aca="false">NA()</f>
        <v>#N/A</v>
      </c>
      <c r="F339" s="12" t="e">
        <f aca="false">NA()</f>
        <v>#N/A</v>
      </c>
      <c r="G339" s="11" t="e">
        <f aca="false">NA()</f>
        <v>#N/A</v>
      </c>
    </row>
    <row r="340" customFormat="false" ht="15" hidden="false" customHeight="false" outlineLevel="0" collapsed="false">
      <c r="A340" s="8" t="s">
        <v>722</v>
      </c>
      <c r="B340" s="9" t="n">
        <v>2.41624987826562</v>
      </c>
      <c r="C340" s="10" t="n">
        <v>5.60585783349721E-022</v>
      </c>
      <c r="D340" s="7" t="e">
        <f aca="false">NA()</f>
        <v>#N/A</v>
      </c>
      <c r="E340" s="11" t="e">
        <f aca="false">NA()</f>
        <v>#N/A</v>
      </c>
      <c r="F340" s="12" t="e">
        <f aca="false">NA()</f>
        <v>#N/A</v>
      </c>
      <c r="G340" s="11" t="e">
        <f aca="false">NA()</f>
        <v>#N/A</v>
      </c>
    </row>
    <row r="341" customFormat="false" ht="15" hidden="false" customHeight="false" outlineLevel="0" collapsed="false">
      <c r="A341" s="8" t="s">
        <v>723</v>
      </c>
      <c r="B341" s="9" t="n">
        <v>692.931755539961</v>
      </c>
      <c r="C341" s="10" t="n">
        <v>3.27572511463337E-064</v>
      </c>
      <c r="D341" s="7" t="e">
        <f aca="false">NA()</f>
        <v>#N/A</v>
      </c>
      <c r="E341" s="11" t="e">
        <f aca="false">NA()</f>
        <v>#N/A</v>
      </c>
      <c r="F341" s="12" t="e">
        <f aca="false">NA()</f>
        <v>#N/A</v>
      </c>
      <c r="G341" s="11" t="e">
        <f aca="false">NA()</f>
        <v>#N/A</v>
      </c>
    </row>
    <row r="342" customFormat="false" ht="15" hidden="false" customHeight="false" outlineLevel="0" collapsed="false">
      <c r="A342" s="8" t="s">
        <v>724</v>
      </c>
      <c r="B342" s="9" t="n">
        <v>4.87923314829697</v>
      </c>
      <c r="C342" s="10" t="n">
        <v>2.70315068443353E-031</v>
      </c>
      <c r="D342" s="7" t="e">
        <f aca="false">NA()</f>
        <v>#N/A</v>
      </c>
      <c r="E342" s="11" t="e">
        <f aca="false">NA()</f>
        <v>#N/A</v>
      </c>
      <c r="F342" s="12" t="e">
        <f aca="false">NA()</f>
        <v>#N/A</v>
      </c>
      <c r="G342" s="11" t="e">
        <f aca="false">NA()</f>
        <v>#N/A</v>
      </c>
    </row>
    <row r="343" customFormat="false" ht="15" hidden="false" customHeight="false" outlineLevel="0" collapsed="false">
      <c r="A343" s="8" t="s">
        <v>725</v>
      </c>
      <c r="B343" s="9" t="n">
        <v>40.2597221095843</v>
      </c>
      <c r="C343" s="10" t="n">
        <v>8.68232389655238E-098</v>
      </c>
      <c r="D343" s="7" t="e">
        <f aca="false">NA()</f>
        <v>#N/A</v>
      </c>
      <c r="E343" s="11" t="e">
        <f aca="false">NA()</f>
        <v>#N/A</v>
      </c>
      <c r="F343" s="12" t="e">
        <f aca="false">NA()</f>
        <v>#N/A</v>
      </c>
      <c r="G343" s="11" t="e">
        <f aca="false">NA()</f>
        <v>#N/A</v>
      </c>
    </row>
    <row r="344" customFormat="false" ht="15" hidden="false" customHeight="false" outlineLevel="0" collapsed="false">
      <c r="A344" s="8" t="s">
        <v>726</v>
      </c>
      <c r="B344" s="9" t="n">
        <v>8.08382429236566</v>
      </c>
      <c r="C344" s="10" t="n">
        <v>1.35084999275743E-048</v>
      </c>
      <c r="D344" s="7" t="e">
        <f aca="false">NA()</f>
        <v>#N/A</v>
      </c>
      <c r="E344" s="11" t="e">
        <f aca="false">NA()</f>
        <v>#N/A</v>
      </c>
      <c r="F344" s="12" t="e">
        <f aca="false">NA()</f>
        <v>#N/A</v>
      </c>
      <c r="G344" s="11" t="e">
        <f aca="false">NA()</f>
        <v>#N/A</v>
      </c>
    </row>
    <row r="345" customFormat="false" ht="15" hidden="false" customHeight="false" outlineLevel="0" collapsed="false">
      <c r="A345" s="8" t="s">
        <v>727</v>
      </c>
      <c r="B345" s="9" t="n">
        <v>269.043335251549</v>
      </c>
      <c r="C345" s="10" t="n">
        <v>3.1898724819368E-030</v>
      </c>
      <c r="D345" s="7" t="e">
        <f aca="false">NA()</f>
        <v>#N/A</v>
      </c>
      <c r="E345" s="11" t="e">
        <f aca="false">NA()</f>
        <v>#N/A</v>
      </c>
      <c r="F345" s="12" t="e">
        <f aca="false">NA()</f>
        <v>#N/A</v>
      </c>
      <c r="G345" s="11" t="e">
        <f aca="false">NA()</f>
        <v>#N/A</v>
      </c>
    </row>
    <row r="346" customFormat="false" ht="15" hidden="false" customHeight="false" outlineLevel="0" collapsed="false">
      <c r="A346" s="8" t="s">
        <v>728</v>
      </c>
      <c r="B346" s="9" t="n">
        <v>360.014822710705</v>
      </c>
      <c r="C346" s="10" t="n">
        <v>3.20881894793779E-038</v>
      </c>
      <c r="D346" s="7" t="e">
        <f aca="false">NA()</f>
        <v>#N/A</v>
      </c>
      <c r="E346" s="11" t="e">
        <f aca="false">NA()</f>
        <v>#N/A</v>
      </c>
      <c r="F346" s="12" t="e">
        <f aca="false">NA()</f>
        <v>#N/A</v>
      </c>
      <c r="G346" s="11" t="e">
        <f aca="false">NA()</f>
        <v>#N/A</v>
      </c>
    </row>
    <row r="347" customFormat="false" ht="15" hidden="false" customHeight="false" outlineLevel="0" collapsed="false">
      <c r="A347" s="8" t="s">
        <v>729</v>
      </c>
      <c r="B347" s="9" t="n">
        <v>267.107771688588</v>
      </c>
      <c r="C347" s="10" t="n">
        <v>4.78676717116748E-030</v>
      </c>
      <c r="D347" s="7" t="e">
        <f aca="false">NA()</f>
        <v>#N/A</v>
      </c>
      <c r="E347" s="11" t="e">
        <f aca="false">NA()</f>
        <v>#N/A</v>
      </c>
      <c r="F347" s="12" t="e">
        <f aca="false">NA()</f>
        <v>#N/A</v>
      </c>
      <c r="G347" s="11" t="e">
        <f aca="false">NA()</f>
        <v>#N/A</v>
      </c>
    </row>
    <row r="348" customFormat="false" ht="15" hidden="false" customHeight="false" outlineLevel="0" collapsed="false">
      <c r="A348" s="8" t="s">
        <v>730</v>
      </c>
      <c r="B348" s="9" t="n">
        <v>1068.43108675435</v>
      </c>
      <c r="C348" s="10" t="n">
        <v>7.21592603479536E-090</v>
      </c>
      <c r="D348" s="7" t="e">
        <f aca="false">NA()</f>
        <v>#N/A</v>
      </c>
      <c r="E348" s="11" t="e">
        <f aca="false">NA()</f>
        <v>#N/A</v>
      </c>
      <c r="F348" s="12" t="e">
        <f aca="false">NA()</f>
        <v>#N/A</v>
      </c>
      <c r="G348" s="11" t="e">
        <f aca="false">NA()</f>
        <v>#N/A</v>
      </c>
    </row>
    <row r="349" customFormat="false" ht="15" hidden="false" customHeight="false" outlineLevel="0" collapsed="false">
      <c r="A349" s="8" t="s">
        <v>731</v>
      </c>
      <c r="B349" s="9" t="n">
        <v>47.4817936538817</v>
      </c>
      <c r="C349" s="10" t="n">
        <v>1.21608045961319E-183</v>
      </c>
      <c r="D349" s="7" t="e">
        <f aca="false">NA()</f>
        <v>#N/A</v>
      </c>
      <c r="E349" s="11" t="e">
        <f aca="false">NA()</f>
        <v>#N/A</v>
      </c>
      <c r="F349" s="12" t="e">
        <f aca="false">NA()</f>
        <v>#N/A</v>
      </c>
      <c r="G349" s="11" t="e">
        <f aca="false">NA()</f>
        <v>#N/A</v>
      </c>
    </row>
    <row r="350" customFormat="false" ht="15" hidden="false" customHeight="false" outlineLevel="0" collapsed="false">
      <c r="A350" s="8" t="s">
        <v>732</v>
      </c>
      <c r="B350" s="9" t="n">
        <v>60.9702522332647</v>
      </c>
      <c r="C350" s="10" t="n">
        <v>2.74432602081386E-060</v>
      </c>
      <c r="D350" s="7" t="e">
        <f aca="false">NA()</f>
        <v>#N/A</v>
      </c>
      <c r="E350" s="11" t="e">
        <f aca="false">NA()</f>
        <v>#N/A</v>
      </c>
      <c r="F350" s="12" t="e">
        <f aca="false">NA()</f>
        <v>#N/A</v>
      </c>
      <c r="G350" s="11" t="e">
        <f aca="false">NA()</f>
        <v>#N/A</v>
      </c>
    </row>
    <row r="351" customFormat="false" ht="15" hidden="false" customHeight="false" outlineLevel="0" collapsed="false">
      <c r="A351" s="8" t="s">
        <v>733</v>
      </c>
      <c r="B351" s="9" t="n">
        <v>10.7101183817164</v>
      </c>
      <c r="C351" s="10" t="n">
        <v>5.55088546849065E-063</v>
      </c>
      <c r="D351" s="7" t="e">
        <f aca="false">NA()</f>
        <v>#N/A</v>
      </c>
      <c r="E351" s="11" t="e">
        <f aca="false">NA()</f>
        <v>#N/A</v>
      </c>
      <c r="F351" s="12" t="e">
        <f aca="false">NA()</f>
        <v>#N/A</v>
      </c>
      <c r="G351" s="11" t="e">
        <f aca="false">NA()</f>
        <v>#N/A</v>
      </c>
    </row>
    <row r="352" customFormat="false" ht="15" hidden="false" customHeight="false" outlineLevel="0" collapsed="false">
      <c r="A352" s="8" t="s">
        <v>734</v>
      </c>
      <c r="B352" s="9" t="n">
        <v>5.05223714955623</v>
      </c>
      <c r="C352" s="10" t="n">
        <v>2.77050738273929E-123</v>
      </c>
      <c r="D352" s="7" t="e">
        <f aca="false">NA()</f>
        <v>#N/A</v>
      </c>
      <c r="E352" s="11" t="e">
        <f aca="false">NA()</f>
        <v>#N/A</v>
      </c>
      <c r="F352" s="12" t="e">
        <f aca="false">NA()</f>
        <v>#N/A</v>
      </c>
      <c r="G352" s="11" t="e">
        <f aca="false">NA()</f>
        <v>#N/A</v>
      </c>
    </row>
    <row r="353" customFormat="false" ht="15" hidden="false" customHeight="false" outlineLevel="0" collapsed="false">
      <c r="A353" s="8" t="s">
        <v>735</v>
      </c>
      <c r="B353" s="9" t="n">
        <v>4.2307400283296</v>
      </c>
      <c r="C353" s="10" t="n">
        <v>1.44884364068716E-088</v>
      </c>
      <c r="D353" s="7" t="e">
        <f aca="false">NA()</f>
        <v>#N/A</v>
      </c>
      <c r="E353" s="11" t="e">
        <f aca="false">NA()</f>
        <v>#N/A</v>
      </c>
      <c r="F353" s="12" t="e">
        <f aca="false">NA()</f>
        <v>#N/A</v>
      </c>
      <c r="G353" s="11" t="e">
        <f aca="false">NA()</f>
        <v>#N/A</v>
      </c>
    </row>
    <row r="354" customFormat="false" ht="15" hidden="false" customHeight="false" outlineLevel="0" collapsed="false">
      <c r="A354" s="8" t="s">
        <v>736</v>
      </c>
      <c r="B354" s="9" t="n">
        <v>1.88181657058423</v>
      </c>
      <c r="C354" s="10" t="n">
        <v>1.14488947556177E-176</v>
      </c>
      <c r="D354" s="7" t="e">
        <f aca="false">NA()</f>
        <v>#N/A</v>
      </c>
      <c r="E354" s="11" t="e">
        <f aca="false">NA()</f>
        <v>#N/A</v>
      </c>
      <c r="F354" s="12" t="e">
        <f aca="false">NA()</f>
        <v>#N/A</v>
      </c>
      <c r="G354" s="11" t="e">
        <f aca="false">NA()</f>
        <v>#N/A</v>
      </c>
    </row>
    <row r="355" customFormat="false" ht="15" hidden="false" customHeight="false" outlineLevel="0" collapsed="false">
      <c r="A355" s="8" t="s">
        <v>737</v>
      </c>
      <c r="B355" s="9" t="n">
        <v>3.1310587047895</v>
      </c>
      <c r="C355" s="10" t="n">
        <v>4.40250799517704E-019</v>
      </c>
      <c r="D355" s="7" t="e">
        <f aca="false">NA()</f>
        <v>#N/A</v>
      </c>
      <c r="E355" s="11" t="e">
        <f aca="false">NA()</f>
        <v>#N/A</v>
      </c>
      <c r="F355" s="12" t="e">
        <f aca="false">NA()</f>
        <v>#N/A</v>
      </c>
      <c r="G355" s="11" t="e">
        <f aca="false">NA()</f>
        <v>#N/A</v>
      </c>
    </row>
    <row r="356" customFormat="false" ht="15" hidden="false" customHeight="false" outlineLevel="0" collapsed="false">
      <c r="A356" s="8" t="s">
        <v>738</v>
      </c>
      <c r="B356" s="9" t="n">
        <v>3.6924597201098</v>
      </c>
      <c r="C356" s="10" t="n">
        <v>4.78643320901419E-049</v>
      </c>
      <c r="D356" s="7" t="e">
        <f aca="false">NA()</f>
        <v>#N/A</v>
      </c>
      <c r="E356" s="11" t="e">
        <f aca="false">NA()</f>
        <v>#N/A</v>
      </c>
      <c r="F356" s="12" t="e">
        <f aca="false">NA()</f>
        <v>#N/A</v>
      </c>
      <c r="G356" s="11" t="e">
        <f aca="false">NA()</f>
        <v>#N/A</v>
      </c>
    </row>
    <row r="357" customFormat="false" ht="15" hidden="false" customHeight="false" outlineLevel="0" collapsed="false">
      <c r="A357" s="8" t="s">
        <v>739</v>
      </c>
      <c r="B357" s="9" t="n">
        <v>1.88051010832568</v>
      </c>
      <c r="C357" s="10" t="n">
        <v>5.60957521619447E-022</v>
      </c>
      <c r="D357" s="7" t="e">
        <f aca="false">NA()</f>
        <v>#N/A</v>
      </c>
      <c r="E357" s="11" t="e">
        <f aca="false">NA()</f>
        <v>#N/A</v>
      </c>
      <c r="F357" s="12" t="e">
        <f aca="false">NA()</f>
        <v>#N/A</v>
      </c>
      <c r="G357" s="11" t="e">
        <f aca="false">NA()</f>
        <v>#N/A</v>
      </c>
    </row>
    <row r="358" customFormat="false" ht="15" hidden="false" customHeight="false" outlineLevel="0" collapsed="false">
      <c r="A358" s="8" t="s">
        <v>740</v>
      </c>
      <c r="B358" s="9" t="n">
        <v>2.4297500045678</v>
      </c>
      <c r="C358" s="10" t="n">
        <v>1.83259809852598E-014</v>
      </c>
      <c r="D358" s="7" t="e">
        <f aca="false">NA()</f>
        <v>#N/A</v>
      </c>
      <c r="E358" s="11" t="e">
        <f aca="false">NA()</f>
        <v>#N/A</v>
      </c>
      <c r="F358" s="12" t="e">
        <f aca="false">NA()</f>
        <v>#N/A</v>
      </c>
      <c r="G358" s="11" t="e">
        <f aca="false">NA()</f>
        <v>#N/A</v>
      </c>
    </row>
    <row r="359" customFormat="false" ht="15" hidden="false" customHeight="false" outlineLevel="0" collapsed="false">
      <c r="A359" s="8" t="s">
        <v>741</v>
      </c>
      <c r="B359" s="9" t="n">
        <v>11.6133813777647</v>
      </c>
      <c r="C359" s="10" t="n">
        <v>0</v>
      </c>
      <c r="D359" s="7" t="e">
        <f aca="false">NA()</f>
        <v>#N/A</v>
      </c>
      <c r="E359" s="11" t="e">
        <f aca="false">NA()</f>
        <v>#N/A</v>
      </c>
      <c r="F359" s="12" t="e">
        <f aca="false">NA()</f>
        <v>#N/A</v>
      </c>
      <c r="G359" s="11" t="e">
        <f aca="false">NA()</f>
        <v>#N/A</v>
      </c>
    </row>
    <row r="360" customFormat="false" ht="15" hidden="false" customHeight="false" outlineLevel="0" collapsed="false">
      <c r="A360" s="8" t="s">
        <v>742</v>
      </c>
      <c r="B360" s="9" t="n">
        <v>3.75499331214393</v>
      </c>
      <c r="C360" s="10" t="n">
        <v>1.61259242285478E-020</v>
      </c>
      <c r="D360" s="7" t="e">
        <f aca="false">NA()</f>
        <v>#N/A</v>
      </c>
      <c r="E360" s="11" t="e">
        <f aca="false">NA()</f>
        <v>#N/A</v>
      </c>
      <c r="F360" s="12" t="e">
        <f aca="false">NA()</f>
        <v>#N/A</v>
      </c>
      <c r="G360" s="11" t="e">
        <f aca="false">NA()</f>
        <v>#N/A</v>
      </c>
    </row>
    <row r="361" customFormat="false" ht="15" hidden="false" customHeight="false" outlineLevel="0" collapsed="false">
      <c r="A361" s="8" t="s">
        <v>743</v>
      </c>
      <c r="B361" s="9" t="n">
        <v>1.6946820817304</v>
      </c>
      <c r="C361" s="10" t="n">
        <v>1.89415312330196E-047</v>
      </c>
      <c r="D361" s="7" t="e">
        <f aca="false">NA()</f>
        <v>#N/A</v>
      </c>
      <c r="E361" s="11" t="e">
        <f aca="false">NA()</f>
        <v>#N/A</v>
      </c>
      <c r="F361" s="12" t="e">
        <f aca="false">NA()</f>
        <v>#N/A</v>
      </c>
      <c r="G361" s="11" t="e">
        <f aca="false">NA()</f>
        <v>#N/A</v>
      </c>
    </row>
    <row r="362" customFormat="false" ht="15" hidden="false" customHeight="false" outlineLevel="0" collapsed="false">
      <c r="A362" s="8" t="s">
        <v>744</v>
      </c>
      <c r="B362" s="9" t="n">
        <v>4.69001940255883</v>
      </c>
      <c r="C362" s="10" t="n">
        <v>1.38810791403808E-031</v>
      </c>
      <c r="D362" s="7" t="e">
        <f aca="false">NA()</f>
        <v>#N/A</v>
      </c>
      <c r="E362" s="11" t="e">
        <f aca="false">NA()</f>
        <v>#N/A</v>
      </c>
      <c r="F362" s="12" t="e">
        <f aca="false">NA()</f>
        <v>#N/A</v>
      </c>
      <c r="G362" s="11" t="e">
        <f aca="false">NA()</f>
        <v>#N/A</v>
      </c>
    </row>
    <row r="363" customFormat="false" ht="15" hidden="false" customHeight="false" outlineLevel="0" collapsed="false">
      <c r="A363" s="8" t="s">
        <v>745</v>
      </c>
      <c r="B363" s="9" t="n">
        <v>3.51706062050191</v>
      </c>
      <c r="C363" s="10" t="n">
        <v>1.0117040693841E-028</v>
      </c>
      <c r="D363" s="7" t="e">
        <f aca="false">NA()</f>
        <v>#N/A</v>
      </c>
      <c r="E363" s="11" t="e">
        <f aca="false">NA()</f>
        <v>#N/A</v>
      </c>
      <c r="F363" s="12" t="s">
        <v>746</v>
      </c>
      <c r="G363" s="11" t="n">
        <v>1.15231E-006</v>
      </c>
    </row>
    <row r="364" customFormat="false" ht="15" hidden="false" customHeight="false" outlineLevel="0" collapsed="false">
      <c r="A364" s="8" t="s">
        <v>747</v>
      </c>
      <c r="B364" s="9" t="n">
        <v>1.58608680853731</v>
      </c>
      <c r="C364" s="10" t="n">
        <v>9.47473551310579E-006</v>
      </c>
      <c r="D364" s="7" t="e">
        <f aca="false">NA()</f>
        <v>#N/A</v>
      </c>
      <c r="E364" s="11" t="e">
        <f aca="false">NA()</f>
        <v>#N/A</v>
      </c>
      <c r="F364" s="12" t="e">
        <f aca="false">NA()</f>
        <v>#N/A</v>
      </c>
      <c r="G364" s="11" t="e">
        <f aca="false">NA()</f>
        <v>#N/A</v>
      </c>
    </row>
    <row r="365" customFormat="false" ht="15" hidden="false" customHeight="false" outlineLevel="0" collapsed="false">
      <c r="A365" s="8" t="s">
        <v>748</v>
      </c>
      <c r="B365" s="9" t="n">
        <v>1.61010992412151</v>
      </c>
      <c r="C365" s="10" t="n">
        <v>2.62211754614364E-113</v>
      </c>
      <c r="D365" s="7" t="s">
        <v>749</v>
      </c>
      <c r="E365" s="11" t="n">
        <v>4.15838E-040</v>
      </c>
      <c r="F365" s="12" t="s">
        <v>750</v>
      </c>
      <c r="G365" s="11" t="n">
        <v>7.63897E-015</v>
      </c>
    </row>
    <row r="366" customFormat="false" ht="15" hidden="false" customHeight="false" outlineLevel="0" collapsed="false">
      <c r="A366" s="8" t="s">
        <v>751</v>
      </c>
      <c r="B366" s="9" t="n">
        <v>1.86787172250751</v>
      </c>
      <c r="C366" s="10" t="n">
        <v>7.81940698890176E-272</v>
      </c>
      <c r="D366" s="7" t="s">
        <v>752</v>
      </c>
      <c r="E366" s="11" t="n">
        <v>4.69289E-112</v>
      </c>
      <c r="F366" s="12" t="s">
        <v>753</v>
      </c>
      <c r="G366" s="11" t="n">
        <v>7.94796E-076</v>
      </c>
    </row>
    <row r="367" customFormat="false" ht="15" hidden="false" customHeight="false" outlineLevel="0" collapsed="false">
      <c r="A367" s="8" t="s">
        <v>754</v>
      </c>
      <c r="B367" s="9" t="n">
        <v>1.54136552458801</v>
      </c>
      <c r="C367" s="10" t="n">
        <v>1.86765435905658E-123</v>
      </c>
      <c r="D367" s="7" t="s">
        <v>755</v>
      </c>
      <c r="E367" s="11" t="n">
        <v>1.19386E-020</v>
      </c>
      <c r="F367" s="12" t="s">
        <v>756</v>
      </c>
      <c r="G367" s="11" t="n">
        <v>1.49118E-011</v>
      </c>
    </row>
    <row r="368" customFormat="false" ht="15" hidden="false" customHeight="false" outlineLevel="0" collapsed="false">
      <c r="A368" s="8" t="s">
        <v>757</v>
      </c>
      <c r="B368" s="9" t="n">
        <v>1.85632010698591</v>
      </c>
      <c r="C368" s="10" t="n">
        <v>3.89922474740345E-068</v>
      </c>
      <c r="D368" s="7" t="s">
        <v>758</v>
      </c>
      <c r="E368" s="11" t="n">
        <v>0</v>
      </c>
      <c r="F368" s="12" t="s">
        <v>759</v>
      </c>
      <c r="G368" s="11" t="n">
        <v>0</v>
      </c>
    </row>
    <row r="369" customFormat="false" ht="15" hidden="false" customHeight="false" outlineLevel="0" collapsed="false">
      <c r="A369" s="8" t="s">
        <v>760</v>
      </c>
      <c r="B369" s="9" t="n">
        <v>1.50613979729751</v>
      </c>
      <c r="C369" s="10" t="n">
        <v>0</v>
      </c>
      <c r="D369" s="7" t="s">
        <v>761</v>
      </c>
      <c r="E369" s="11" t="n">
        <v>0</v>
      </c>
      <c r="F369" s="12" t="s">
        <v>762</v>
      </c>
      <c r="G369" s="11" t="n">
        <v>1.94035E-146</v>
      </c>
    </row>
    <row r="370" customFormat="false" ht="15" hidden="false" customHeight="false" outlineLevel="0" collapsed="false">
      <c r="A370" s="8" t="s">
        <v>763</v>
      </c>
      <c r="B370" s="9" t="n">
        <v>1.72520134603802</v>
      </c>
      <c r="C370" s="10" t="n">
        <v>0</v>
      </c>
      <c r="D370" s="7" t="s">
        <v>764</v>
      </c>
      <c r="E370" s="11" t="n">
        <v>8.22591E-018</v>
      </c>
      <c r="F370" s="12" t="e">
        <f aca="false">NA()</f>
        <v>#N/A</v>
      </c>
      <c r="G370" s="11" t="e">
        <f aca="false">NA()</f>
        <v>#N/A</v>
      </c>
    </row>
    <row r="371" customFormat="false" ht="15" hidden="false" customHeight="false" outlineLevel="0" collapsed="false">
      <c r="A371" s="8" t="s">
        <v>765</v>
      </c>
      <c r="B371" s="9" t="n">
        <v>1.7218318572685</v>
      </c>
      <c r="C371" s="10" t="n">
        <v>3.10287644985063E-289</v>
      </c>
      <c r="D371" s="7" t="s">
        <v>766</v>
      </c>
      <c r="E371" s="11" t="n">
        <v>2.18244E-015</v>
      </c>
      <c r="F371" s="12" t="e">
        <f aca="false">NA()</f>
        <v>#N/A</v>
      </c>
      <c r="G371" s="11" t="e">
        <f aca="false">NA()</f>
        <v>#N/A</v>
      </c>
    </row>
    <row r="372" customFormat="false" ht="15" hidden="false" customHeight="false" outlineLevel="0" collapsed="false">
      <c r="A372" s="8" t="s">
        <v>767</v>
      </c>
      <c r="B372" s="9" t="n">
        <v>2.6414216277462</v>
      </c>
      <c r="C372" s="10" t="n">
        <v>0</v>
      </c>
      <c r="D372" s="7" t="s">
        <v>768</v>
      </c>
      <c r="E372" s="11" t="n">
        <v>3.91487E-040</v>
      </c>
      <c r="F372" s="12" t="e">
        <f aca="false">NA()</f>
        <v>#N/A</v>
      </c>
      <c r="G372" s="11" t="e">
        <f aca="false">NA()</f>
        <v>#N/A</v>
      </c>
    </row>
    <row r="373" customFormat="false" ht="15" hidden="false" customHeight="false" outlineLevel="0" collapsed="false">
      <c r="A373" s="8" t="s">
        <v>769</v>
      </c>
      <c r="B373" s="9" t="n">
        <v>1.68871625849277</v>
      </c>
      <c r="C373" s="10" t="n">
        <v>5.71828154669741E-187</v>
      </c>
      <c r="D373" s="7" t="s">
        <v>770</v>
      </c>
      <c r="E373" s="11" t="n">
        <v>1.71856E-048</v>
      </c>
      <c r="F373" s="12" t="e">
        <f aca="false">NA()</f>
        <v>#N/A</v>
      </c>
      <c r="G373" s="11" t="e">
        <f aca="false">NA()</f>
        <v>#N/A</v>
      </c>
    </row>
    <row r="374" customFormat="false" ht="15" hidden="false" customHeight="false" outlineLevel="0" collapsed="false">
      <c r="A374" s="8" t="s">
        <v>771</v>
      </c>
      <c r="B374" s="9" t="n">
        <v>1.6184350280213</v>
      </c>
      <c r="C374" s="10" t="n">
        <v>0</v>
      </c>
      <c r="D374" s="7" t="s">
        <v>772</v>
      </c>
      <c r="E374" s="11" t="n">
        <v>9.5905E-069</v>
      </c>
      <c r="F374" s="12" t="e">
        <f aca="false">NA()</f>
        <v>#N/A</v>
      </c>
      <c r="G374" s="11" t="e">
        <f aca="false">NA()</f>
        <v>#N/A</v>
      </c>
    </row>
    <row r="375" customFormat="false" ht="15" hidden="false" customHeight="false" outlineLevel="0" collapsed="false">
      <c r="A375" s="8" t="s">
        <v>773</v>
      </c>
      <c r="B375" s="9" t="n">
        <v>1.73814894042625</v>
      </c>
      <c r="C375" s="10" t="n">
        <v>0</v>
      </c>
      <c r="D375" s="7" t="s">
        <v>772</v>
      </c>
      <c r="E375" s="11" t="n">
        <v>3.70629E-069</v>
      </c>
      <c r="F375" s="12" t="e">
        <f aca="false">NA()</f>
        <v>#N/A</v>
      </c>
      <c r="G375" s="11" t="e">
        <f aca="false">NA()</f>
        <v>#N/A</v>
      </c>
    </row>
    <row r="376" customFormat="false" ht="15" hidden="false" customHeight="false" outlineLevel="0" collapsed="false">
      <c r="A376" s="8" t="s">
        <v>774</v>
      </c>
      <c r="B376" s="9" t="n">
        <v>1.591387647716</v>
      </c>
      <c r="C376" s="10" t="n">
        <v>4.51481864415449E-036</v>
      </c>
      <c r="D376" s="7" t="s">
        <v>775</v>
      </c>
      <c r="E376" s="11" t="n">
        <v>8.10031E-032</v>
      </c>
      <c r="F376" s="12" t="s">
        <v>776</v>
      </c>
      <c r="G376" s="11" t="n">
        <v>1.4687E-026</v>
      </c>
    </row>
    <row r="377" customFormat="false" ht="15" hidden="false" customHeight="false" outlineLevel="0" collapsed="false">
      <c r="A377" s="8" t="s">
        <v>777</v>
      </c>
      <c r="B377" s="9" t="n">
        <v>1.94399087622649</v>
      </c>
      <c r="C377" s="10" t="n">
        <v>0</v>
      </c>
      <c r="D377" s="7" t="s">
        <v>778</v>
      </c>
      <c r="E377" s="11" t="n">
        <v>1.17366E-073</v>
      </c>
      <c r="F377" s="12" t="s">
        <v>779</v>
      </c>
      <c r="G377" s="11" t="n">
        <v>1.74955E-041</v>
      </c>
    </row>
    <row r="378" customFormat="false" ht="15" hidden="false" customHeight="false" outlineLevel="0" collapsed="false">
      <c r="A378" s="8" t="s">
        <v>780</v>
      </c>
      <c r="B378" s="9" t="n">
        <v>1.57205936787533</v>
      </c>
      <c r="C378" s="10" t="n">
        <v>5.34343648142055E-166</v>
      </c>
      <c r="D378" s="7" t="s">
        <v>781</v>
      </c>
      <c r="E378" s="11" t="n">
        <v>6.02249E-051</v>
      </c>
      <c r="F378" s="12" t="s">
        <v>782</v>
      </c>
      <c r="G378" s="11" t="n">
        <v>3.18443E-029</v>
      </c>
    </row>
    <row r="379" customFormat="false" ht="15" hidden="false" customHeight="false" outlineLevel="0" collapsed="false">
      <c r="A379" s="8" t="s">
        <v>783</v>
      </c>
      <c r="B379" s="9" t="n">
        <v>3.53831529156633</v>
      </c>
      <c r="C379" s="10" t="n">
        <v>2.31134188572053E-075</v>
      </c>
      <c r="D379" s="7" t="s">
        <v>784</v>
      </c>
      <c r="E379" s="11" t="n">
        <v>1.99716E-015</v>
      </c>
      <c r="F379" s="12" t="s">
        <v>785</v>
      </c>
      <c r="G379" s="11" t="n">
        <v>2.59943E-015</v>
      </c>
    </row>
    <row r="380" customFormat="false" ht="15" hidden="false" customHeight="false" outlineLevel="0" collapsed="false">
      <c r="A380" s="8" t="s">
        <v>786</v>
      </c>
      <c r="B380" s="9" t="n">
        <v>1.77601367408003</v>
      </c>
      <c r="C380" s="10" t="n">
        <v>0</v>
      </c>
      <c r="D380" s="7" t="s">
        <v>787</v>
      </c>
      <c r="E380" s="11" t="n">
        <v>1.75509E-017</v>
      </c>
      <c r="F380" s="12" t="s">
        <v>788</v>
      </c>
      <c r="G380" s="11" t="n">
        <v>1.39054E-015</v>
      </c>
    </row>
    <row r="381" customFormat="false" ht="15" hidden="false" customHeight="false" outlineLevel="0" collapsed="false">
      <c r="A381" s="8" t="s">
        <v>789</v>
      </c>
      <c r="B381" s="9" t="n">
        <v>1.99852062287555</v>
      </c>
      <c r="C381" s="10" t="n">
        <v>1.32775443355065E-150</v>
      </c>
      <c r="D381" s="7" t="s">
        <v>790</v>
      </c>
      <c r="E381" s="11" t="n">
        <v>4.09537E-030</v>
      </c>
      <c r="F381" s="12" t="s">
        <v>791</v>
      </c>
      <c r="G381" s="11" t="n">
        <v>1.09234E-008</v>
      </c>
    </row>
    <row r="382" customFormat="false" ht="15" hidden="false" customHeight="false" outlineLevel="0" collapsed="false">
      <c r="A382" s="8" t="s">
        <v>792</v>
      </c>
      <c r="B382" s="9" t="n">
        <v>1.75904990470336</v>
      </c>
      <c r="C382" s="10" t="n">
        <v>0</v>
      </c>
      <c r="D382" s="7" t="s">
        <v>793</v>
      </c>
      <c r="E382" s="11" t="n">
        <v>0</v>
      </c>
      <c r="F382" s="12" t="s">
        <v>794</v>
      </c>
      <c r="G382" s="11" t="n">
        <v>4.2492E-058</v>
      </c>
    </row>
    <row r="383" customFormat="false" ht="15" hidden="false" customHeight="false" outlineLevel="0" collapsed="false">
      <c r="A383" s="8" t="s">
        <v>795</v>
      </c>
      <c r="B383" s="9" t="n">
        <v>1.82102172374162</v>
      </c>
      <c r="C383" s="10" t="n">
        <v>0</v>
      </c>
      <c r="D383" s="7" t="s">
        <v>796</v>
      </c>
      <c r="E383" s="11" t="n">
        <v>2.58607E-130</v>
      </c>
      <c r="F383" s="12" t="s">
        <v>797</v>
      </c>
      <c r="G383" s="11" t="n">
        <v>1.00414E-077</v>
      </c>
    </row>
    <row r="384" customFormat="false" ht="15" hidden="false" customHeight="false" outlineLevel="0" collapsed="false">
      <c r="A384" s="8" t="s">
        <v>798</v>
      </c>
      <c r="B384" s="9" t="n">
        <v>1.57040081655618</v>
      </c>
      <c r="C384" s="10" t="n">
        <v>0</v>
      </c>
      <c r="D384" s="7" t="s">
        <v>563</v>
      </c>
      <c r="E384" s="11" t="n">
        <v>0</v>
      </c>
      <c r="F384" s="12" t="s">
        <v>799</v>
      </c>
      <c r="G384" s="11" t="n">
        <v>9.60274E-152</v>
      </c>
    </row>
    <row r="385" customFormat="false" ht="15" hidden="false" customHeight="false" outlineLevel="0" collapsed="false">
      <c r="A385" s="8" t="s">
        <v>800</v>
      </c>
      <c r="B385" s="9" t="n">
        <v>1.54231369760802</v>
      </c>
      <c r="C385" s="10" t="n">
        <v>8.866562052296E-055</v>
      </c>
      <c r="D385" s="7" t="s">
        <v>563</v>
      </c>
      <c r="E385" s="11" t="n">
        <v>2.66235E-036</v>
      </c>
      <c r="F385" s="12" t="e">
        <f aca="false">NA()</f>
        <v>#N/A</v>
      </c>
      <c r="G385" s="11" t="e">
        <f aca="false">NA()</f>
        <v>#N/A</v>
      </c>
    </row>
    <row r="386" customFormat="false" ht="15" hidden="false" customHeight="false" outlineLevel="0" collapsed="false">
      <c r="A386" s="8" t="s">
        <v>801</v>
      </c>
      <c r="B386" s="9" t="n">
        <v>1.5438518054423</v>
      </c>
      <c r="C386" s="10" t="n">
        <v>0</v>
      </c>
      <c r="D386" s="7" t="s">
        <v>563</v>
      </c>
      <c r="E386" s="11" t="n">
        <v>0</v>
      </c>
      <c r="F386" s="12" t="s">
        <v>802</v>
      </c>
      <c r="G386" s="11" t="n">
        <v>0</v>
      </c>
    </row>
    <row r="387" customFormat="false" ht="15" hidden="false" customHeight="false" outlineLevel="0" collapsed="false">
      <c r="A387" s="8" t="s">
        <v>803</v>
      </c>
      <c r="B387" s="9" t="n">
        <v>1.69678080315108</v>
      </c>
      <c r="C387" s="10" t="n">
        <v>6.79331384087618E-076</v>
      </c>
      <c r="D387" s="7" t="s">
        <v>563</v>
      </c>
      <c r="E387" s="11" t="n">
        <v>6.34423E-169</v>
      </c>
      <c r="F387" s="12" t="s">
        <v>804</v>
      </c>
      <c r="G387" s="11" t="n">
        <v>2.33423E-043</v>
      </c>
    </row>
    <row r="388" customFormat="false" ht="15" hidden="false" customHeight="false" outlineLevel="0" collapsed="false">
      <c r="A388" s="8" t="s">
        <v>805</v>
      </c>
      <c r="B388" s="9" t="n">
        <v>1.70780014838612</v>
      </c>
      <c r="C388" s="10" t="n">
        <v>3.16212109357845E-143</v>
      </c>
      <c r="D388" s="7" t="s">
        <v>563</v>
      </c>
      <c r="E388" s="11" t="n">
        <v>3.21301E-020</v>
      </c>
      <c r="F388" s="12" t="e">
        <f aca="false">NA()</f>
        <v>#N/A</v>
      </c>
      <c r="G388" s="11" t="e">
        <f aca="false">NA()</f>
        <v>#N/A</v>
      </c>
    </row>
    <row r="389" customFormat="false" ht="15" hidden="false" customHeight="false" outlineLevel="0" collapsed="false">
      <c r="A389" s="8" t="s">
        <v>806</v>
      </c>
      <c r="B389" s="9" t="n">
        <v>1.50984368831047</v>
      </c>
      <c r="C389" s="10" t="n">
        <v>2.92940449567706E-259</v>
      </c>
      <c r="D389" s="7" t="s">
        <v>563</v>
      </c>
      <c r="E389" s="11" t="n">
        <v>1.70388E-063</v>
      </c>
      <c r="F389" s="12" t="e">
        <f aca="false">NA()</f>
        <v>#N/A</v>
      </c>
      <c r="G389" s="11" t="e">
        <f aca="false">NA()</f>
        <v>#N/A</v>
      </c>
    </row>
    <row r="390" customFormat="false" ht="15" hidden="false" customHeight="false" outlineLevel="0" collapsed="false">
      <c r="A390" s="8" t="s">
        <v>807</v>
      </c>
      <c r="B390" s="9" t="n">
        <v>1.80571443504728</v>
      </c>
      <c r="C390" s="10" t="n">
        <v>2.00924641773194E-051</v>
      </c>
      <c r="D390" s="7" t="s">
        <v>563</v>
      </c>
      <c r="E390" s="11" t="n">
        <v>6.3905E-023</v>
      </c>
      <c r="F390" s="12" t="e">
        <f aca="false">NA()</f>
        <v>#N/A</v>
      </c>
      <c r="G390" s="11" t="e">
        <f aca="false">NA()</f>
        <v>#N/A</v>
      </c>
    </row>
    <row r="391" customFormat="false" ht="15" hidden="false" customHeight="false" outlineLevel="0" collapsed="false">
      <c r="A391" s="8" t="s">
        <v>808</v>
      </c>
      <c r="B391" s="9" t="n">
        <v>1.57364926381896</v>
      </c>
      <c r="C391" s="10" t="n">
        <v>1.4837156676853E-266</v>
      </c>
      <c r="D391" s="7" t="s">
        <v>563</v>
      </c>
      <c r="E391" s="11" t="n">
        <v>0</v>
      </c>
      <c r="F391" s="12" t="e">
        <f aca="false">NA()</f>
        <v>#N/A</v>
      </c>
      <c r="G391" s="11" t="e">
        <f aca="false">NA()</f>
        <v>#N/A</v>
      </c>
    </row>
    <row r="392" customFormat="false" ht="15" hidden="false" customHeight="false" outlineLevel="0" collapsed="false">
      <c r="A392" s="8" t="s">
        <v>809</v>
      </c>
      <c r="B392" s="9" t="n">
        <v>1.52379102612898</v>
      </c>
      <c r="C392" s="10" t="n">
        <v>1.00920628502627E-011</v>
      </c>
      <c r="D392" s="7" t="s">
        <v>563</v>
      </c>
      <c r="E392" s="11" t="n">
        <v>5.86997E-111</v>
      </c>
      <c r="F392" s="12" t="s">
        <v>810</v>
      </c>
      <c r="G392" s="11" t="n">
        <v>9.45924E-063</v>
      </c>
    </row>
    <row r="393" customFormat="false" ht="15" hidden="false" customHeight="false" outlineLevel="0" collapsed="false">
      <c r="A393" s="8" t="s">
        <v>811</v>
      </c>
      <c r="B393" s="9" t="n">
        <v>1.83944329406591</v>
      </c>
      <c r="C393" s="10" t="n">
        <v>0</v>
      </c>
      <c r="D393" s="7" t="s">
        <v>563</v>
      </c>
      <c r="E393" s="11" t="n">
        <v>5.17152E-129</v>
      </c>
      <c r="F393" s="12" t="s">
        <v>812</v>
      </c>
      <c r="G393" s="11" t="n">
        <v>5.76354E-022</v>
      </c>
    </row>
    <row r="394" customFormat="false" ht="15" hidden="false" customHeight="false" outlineLevel="0" collapsed="false">
      <c r="A394" s="8" t="s">
        <v>813</v>
      </c>
      <c r="B394" s="9" t="n">
        <v>1.52951353458396</v>
      </c>
      <c r="C394" s="10" t="n">
        <v>0</v>
      </c>
      <c r="D394" s="7" t="s">
        <v>563</v>
      </c>
      <c r="E394" s="11" t="n">
        <v>1.1038E-069</v>
      </c>
      <c r="F394" s="12" t="e">
        <f aca="false">NA()</f>
        <v>#N/A</v>
      </c>
      <c r="G394" s="11" t="e">
        <f aca="false">NA()</f>
        <v>#N/A</v>
      </c>
    </row>
    <row r="395" customFormat="false" ht="15" hidden="false" customHeight="false" outlineLevel="0" collapsed="false">
      <c r="A395" s="8" t="s">
        <v>814</v>
      </c>
      <c r="B395" s="9" t="n">
        <v>1.6895558049447</v>
      </c>
      <c r="C395" s="10" t="n">
        <v>0</v>
      </c>
      <c r="D395" s="7" t="s">
        <v>563</v>
      </c>
      <c r="E395" s="11" t="n">
        <v>1.06328E-026</v>
      </c>
      <c r="F395" s="12" t="e">
        <f aca="false">NA()</f>
        <v>#N/A</v>
      </c>
      <c r="G395" s="11" t="e">
        <f aca="false">NA()</f>
        <v>#N/A</v>
      </c>
    </row>
    <row r="396" customFormat="false" ht="15" hidden="false" customHeight="false" outlineLevel="0" collapsed="false">
      <c r="A396" s="8" t="s">
        <v>815</v>
      </c>
      <c r="B396" s="9" t="n">
        <v>1.53671777588201</v>
      </c>
      <c r="C396" s="10" t="n">
        <v>3.81448838141506E-064</v>
      </c>
      <c r="D396" s="7" t="s">
        <v>816</v>
      </c>
      <c r="E396" s="11" t="n">
        <v>1.28164E-018</v>
      </c>
      <c r="F396" s="12" t="s">
        <v>817</v>
      </c>
      <c r="G396" s="11" t="n">
        <v>2.25893E-017</v>
      </c>
    </row>
    <row r="397" customFormat="false" ht="15" hidden="false" customHeight="false" outlineLevel="0" collapsed="false">
      <c r="A397" s="8" t="s">
        <v>818</v>
      </c>
      <c r="B397" s="9" t="n">
        <v>2.1125916998419</v>
      </c>
      <c r="C397" s="10" t="n">
        <v>0</v>
      </c>
      <c r="D397" s="7" t="s">
        <v>819</v>
      </c>
      <c r="E397" s="11" t="n">
        <v>7.11587E-007</v>
      </c>
      <c r="F397" s="12" t="e">
        <f aca="false">NA()</f>
        <v>#N/A</v>
      </c>
      <c r="G397" s="11" t="e">
        <f aca="false">NA()</f>
        <v>#N/A</v>
      </c>
    </row>
    <row r="398" customFormat="false" ht="15" hidden="false" customHeight="false" outlineLevel="0" collapsed="false">
      <c r="A398" s="8" t="s">
        <v>820</v>
      </c>
      <c r="B398" s="9" t="n">
        <v>1.70785020261246</v>
      </c>
      <c r="C398" s="10" t="n">
        <v>2.39693857124017E-019</v>
      </c>
      <c r="D398" s="7" t="s">
        <v>821</v>
      </c>
      <c r="E398" s="11" t="n">
        <v>3.78236E-007</v>
      </c>
      <c r="F398" s="12" t="e">
        <f aca="false">NA()</f>
        <v>#N/A</v>
      </c>
      <c r="G398" s="11" t="e">
        <f aca="false">NA()</f>
        <v>#N/A</v>
      </c>
    </row>
    <row r="399" customFormat="false" ht="15" hidden="false" customHeight="false" outlineLevel="0" collapsed="false">
      <c r="A399" s="8" t="s">
        <v>822</v>
      </c>
      <c r="B399" s="9" t="n">
        <v>1.55302819663239</v>
      </c>
      <c r="C399" s="10" t="n">
        <v>1.61486689403326E-025</v>
      </c>
      <c r="D399" s="7" t="e">
        <f aca="false">NA()</f>
        <v>#N/A</v>
      </c>
      <c r="E399" s="11" t="e">
        <f aca="false">NA()</f>
        <v>#N/A</v>
      </c>
      <c r="F399" s="12" t="e">
        <f aca="false">NA()</f>
        <v>#N/A</v>
      </c>
      <c r="G399" s="11" t="e">
        <f aca="false">NA()</f>
        <v>#N/A</v>
      </c>
    </row>
    <row r="400" customFormat="false" ht="15" hidden="false" customHeight="false" outlineLevel="0" collapsed="false">
      <c r="A400" s="8" t="s">
        <v>823</v>
      </c>
      <c r="B400" s="9" t="n">
        <v>1.50694524355844</v>
      </c>
      <c r="C400" s="10" t="n">
        <v>2.58373997321703E-088</v>
      </c>
      <c r="D400" s="7" t="e">
        <f aca="false">NA()</f>
        <v>#N/A</v>
      </c>
      <c r="E400" s="11" t="e">
        <f aca="false">NA()</f>
        <v>#N/A</v>
      </c>
      <c r="F400" s="12" t="e">
        <f aca="false">NA()</f>
        <v>#N/A</v>
      </c>
      <c r="G400" s="11" t="e">
        <f aca="false">NA()</f>
        <v>#N/A</v>
      </c>
    </row>
    <row r="401" customFormat="false" ht="15" hidden="false" customHeight="false" outlineLevel="0" collapsed="false">
      <c r="A401" s="8" t="s">
        <v>824</v>
      </c>
      <c r="B401" s="9" t="n">
        <v>1.53098020538228</v>
      </c>
      <c r="C401" s="10" t="n">
        <v>4.19025742776815E-012</v>
      </c>
      <c r="D401" s="7" t="e">
        <f aca="false">NA()</f>
        <v>#N/A</v>
      </c>
      <c r="E401" s="11" t="e">
        <f aca="false">NA()</f>
        <v>#N/A</v>
      </c>
      <c r="F401" s="12" t="e">
        <f aca="false">NA()</f>
        <v>#N/A</v>
      </c>
      <c r="G401" s="11" t="e">
        <f aca="false">NA()</f>
        <v>#N/A</v>
      </c>
    </row>
    <row r="402" customFormat="false" ht="15" hidden="false" customHeight="false" outlineLevel="0" collapsed="false">
      <c r="A402" s="8" t="s">
        <v>825</v>
      </c>
      <c r="B402" s="9" t="n">
        <v>1.58632057225264</v>
      </c>
      <c r="C402" s="10" t="n">
        <v>2.15334444142581E-008</v>
      </c>
      <c r="D402" s="7" t="e">
        <f aca="false">NA()</f>
        <v>#N/A</v>
      </c>
      <c r="E402" s="11" t="e">
        <f aca="false">NA()</f>
        <v>#N/A</v>
      </c>
      <c r="F402" s="12" t="e">
        <f aca="false">NA()</f>
        <v>#N/A</v>
      </c>
      <c r="G402" s="11" t="e">
        <f aca="false">NA()</f>
        <v>#N/A</v>
      </c>
    </row>
    <row r="403" customFormat="false" ht="15" hidden="false" customHeight="false" outlineLevel="0" collapsed="false">
      <c r="A403" s="8" t="s">
        <v>826</v>
      </c>
      <c r="B403" s="9" t="n">
        <v>1.5035361079607</v>
      </c>
      <c r="C403" s="10" t="n">
        <v>2.26441793544214E-175</v>
      </c>
      <c r="D403" s="7" t="e">
        <f aca="false">NA()</f>
        <v>#N/A</v>
      </c>
      <c r="E403" s="11" t="e">
        <f aca="false">NA()</f>
        <v>#N/A</v>
      </c>
      <c r="F403" s="12" t="e">
        <f aca="false">NA()</f>
        <v>#N/A</v>
      </c>
      <c r="G403" s="11" t="e">
        <f aca="false">NA()</f>
        <v>#N/A</v>
      </c>
    </row>
    <row r="404" customFormat="false" ht="15" hidden="false" customHeight="false" outlineLevel="0" collapsed="false">
      <c r="A404" s="8" t="s">
        <v>827</v>
      </c>
      <c r="B404" s="9" t="n">
        <v>1.90350453914363</v>
      </c>
      <c r="C404" s="10" t="n">
        <v>2.22474729716848E-032</v>
      </c>
      <c r="D404" s="7" t="e">
        <f aca="false">NA()</f>
        <v>#N/A</v>
      </c>
      <c r="E404" s="11" t="e">
        <f aca="false">NA()</f>
        <v>#N/A</v>
      </c>
      <c r="F404" s="12" t="e">
        <f aca="false">NA()</f>
        <v>#N/A</v>
      </c>
      <c r="G404" s="11" t="e">
        <f aca="false">NA()</f>
        <v>#N/A</v>
      </c>
    </row>
    <row r="405" customFormat="false" ht="15" hidden="false" customHeight="false" outlineLevel="0" collapsed="false">
      <c r="A405" s="8" t="s">
        <v>828</v>
      </c>
      <c r="B405" s="9" t="n">
        <v>3.15695081127491</v>
      </c>
      <c r="C405" s="10" t="n">
        <v>2.19933844666531E-174</v>
      </c>
      <c r="D405" s="7" t="e">
        <f aca="false">NA()</f>
        <v>#N/A</v>
      </c>
      <c r="E405" s="11" t="e">
        <f aca="false">NA()</f>
        <v>#N/A</v>
      </c>
      <c r="F405" s="12" t="e">
        <f aca="false">NA()</f>
        <v>#N/A</v>
      </c>
      <c r="G405" s="11" t="e">
        <f aca="false">NA()</f>
        <v>#N/A</v>
      </c>
    </row>
    <row r="406" customFormat="false" ht="15" hidden="false" customHeight="false" outlineLevel="0" collapsed="false">
      <c r="A406" s="8" t="s">
        <v>829</v>
      </c>
      <c r="B406" s="9" t="n">
        <v>1.9157507075919</v>
      </c>
      <c r="C406" s="10" t="n">
        <v>3.23853846023829E-125</v>
      </c>
      <c r="D406" s="7" t="e">
        <f aca="false">NA()</f>
        <v>#N/A</v>
      </c>
      <c r="E406" s="11" t="e">
        <f aca="false">NA()</f>
        <v>#N/A</v>
      </c>
      <c r="F406" s="12" t="e">
        <f aca="false">NA()</f>
        <v>#N/A</v>
      </c>
      <c r="G406" s="11" t="e">
        <f aca="false">NA()</f>
        <v>#N/A</v>
      </c>
    </row>
    <row r="407" customFormat="false" ht="15" hidden="false" customHeight="false" outlineLevel="0" collapsed="false">
      <c r="A407" s="8" t="s">
        <v>830</v>
      </c>
      <c r="B407" s="9" t="n">
        <v>1.55844671853415</v>
      </c>
      <c r="C407" s="10" t="n">
        <v>1.34423830928498E-036</v>
      </c>
      <c r="D407" s="7" t="e">
        <f aca="false">NA()</f>
        <v>#N/A</v>
      </c>
      <c r="E407" s="11" t="e">
        <f aca="false">NA()</f>
        <v>#N/A</v>
      </c>
      <c r="F407" s="12" t="e">
        <f aca="false">NA()</f>
        <v>#N/A</v>
      </c>
      <c r="G407" s="11" t="e">
        <f aca="false">NA()</f>
        <v>#N/A</v>
      </c>
    </row>
    <row r="408" customFormat="false" ht="15" hidden="false" customHeight="false" outlineLevel="0" collapsed="false">
      <c r="A408" s="8" t="s">
        <v>831</v>
      </c>
      <c r="B408" s="9" t="n">
        <v>1.56609022274044</v>
      </c>
      <c r="C408" s="10" t="n">
        <v>2.08170953112546E-024</v>
      </c>
      <c r="D408" s="7" t="e">
        <f aca="false">NA()</f>
        <v>#N/A</v>
      </c>
      <c r="E408" s="11" t="e">
        <f aca="false">NA()</f>
        <v>#N/A</v>
      </c>
      <c r="F408" s="12" t="e">
        <f aca="false">NA()</f>
        <v>#N/A</v>
      </c>
      <c r="G408" s="11" t="e">
        <f aca="false">NA()</f>
        <v>#N/A</v>
      </c>
    </row>
    <row r="409" customFormat="false" ht="15" hidden="false" customHeight="false" outlineLevel="0" collapsed="false">
      <c r="A409" s="8" t="s">
        <v>832</v>
      </c>
      <c r="B409" s="9" t="n">
        <v>1.61686301078362</v>
      </c>
      <c r="C409" s="10" t="n">
        <v>1.36131065463254E-020</v>
      </c>
      <c r="D409" s="7" t="e">
        <f aca="false">NA()</f>
        <v>#N/A</v>
      </c>
      <c r="E409" s="11" t="e">
        <f aca="false">NA()</f>
        <v>#N/A</v>
      </c>
      <c r="F409" s="12" t="e">
        <f aca="false">NA()</f>
        <v>#N/A</v>
      </c>
      <c r="G409" s="11" t="e">
        <f aca="false">NA()</f>
        <v>#N/A</v>
      </c>
    </row>
    <row r="410" customFormat="false" ht="15" hidden="false" customHeight="false" outlineLevel="0" collapsed="false">
      <c r="A410" s="8" t="s">
        <v>833</v>
      </c>
      <c r="B410" s="9" t="n">
        <v>1.62077320380107</v>
      </c>
      <c r="C410" s="10" t="n">
        <v>5.78130849236472E-078</v>
      </c>
      <c r="D410" s="7" t="e">
        <f aca="false">NA()</f>
        <v>#N/A</v>
      </c>
      <c r="E410" s="11" t="e">
        <f aca="false">NA()</f>
        <v>#N/A</v>
      </c>
      <c r="F410" s="12" t="e">
        <f aca="false">NA()</f>
        <v>#N/A</v>
      </c>
      <c r="G410" s="11" t="e">
        <f aca="false">NA()</f>
        <v>#N/A</v>
      </c>
    </row>
    <row r="411" customFormat="false" ht="15" hidden="false" customHeight="false" outlineLevel="0" collapsed="false">
      <c r="A411" s="8" t="s">
        <v>834</v>
      </c>
      <c r="B411" s="9" t="n">
        <v>1.56117384361654</v>
      </c>
      <c r="C411" s="10" t="n">
        <v>3.18931406160395E-307</v>
      </c>
      <c r="D411" s="7" t="e">
        <f aca="false">NA()</f>
        <v>#N/A</v>
      </c>
      <c r="E411" s="11" t="e">
        <f aca="false">NA()</f>
        <v>#N/A</v>
      </c>
      <c r="F411" s="12" t="e">
        <f aca="false">NA()</f>
        <v>#N/A</v>
      </c>
      <c r="G411" s="11" t="e">
        <f aca="false">NA()</f>
        <v>#N/A</v>
      </c>
    </row>
    <row r="412" customFormat="false" ht="15" hidden="false" customHeight="false" outlineLevel="0" collapsed="false">
      <c r="A412" s="8" t="s">
        <v>835</v>
      </c>
      <c r="B412" s="9" t="n">
        <v>1.58024271565397</v>
      </c>
      <c r="C412" s="10" t="n">
        <v>1.42011219348814E-007</v>
      </c>
      <c r="D412" s="7" t="e">
        <f aca="false">NA()</f>
        <v>#N/A</v>
      </c>
      <c r="E412" s="11" t="e">
        <f aca="false">NA()</f>
        <v>#N/A</v>
      </c>
      <c r="F412" s="12" t="e">
        <f aca="false">NA()</f>
        <v>#N/A</v>
      </c>
      <c r="G412" s="11" t="e">
        <f aca="false">NA()</f>
        <v>#N/A</v>
      </c>
    </row>
    <row r="413" customFormat="false" ht="15" hidden="false" customHeight="false" outlineLevel="0" collapsed="false">
      <c r="A413" s="8" t="s">
        <v>836</v>
      </c>
      <c r="B413" s="9" t="n">
        <v>1.79711625289402</v>
      </c>
      <c r="C413" s="10" t="n">
        <v>1.23205123443835E-184</v>
      </c>
      <c r="D413" s="7" t="e">
        <f aca="false">NA()</f>
        <v>#N/A</v>
      </c>
      <c r="E413" s="11" t="e">
        <f aca="false">NA()</f>
        <v>#N/A</v>
      </c>
      <c r="F413" s="12" t="e">
        <f aca="false">NA()</f>
        <v>#N/A</v>
      </c>
      <c r="G413" s="11" t="e">
        <f aca="false">NA()</f>
        <v>#N/A</v>
      </c>
    </row>
    <row r="414" customFormat="false" ht="15" hidden="false" customHeight="false" outlineLevel="0" collapsed="false">
      <c r="A414" s="8" t="s">
        <v>837</v>
      </c>
      <c r="B414" s="9" t="n">
        <v>2.5068652448814</v>
      </c>
      <c r="C414" s="10" t="n">
        <v>0</v>
      </c>
      <c r="D414" s="7" t="e">
        <f aca="false">NA()</f>
        <v>#N/A</v>
      </c>
      <c r="E414" s="11" t="e">
        <f aca="false">NA()</f>
        <v>#N/A</v>
      </c>
      <c r="F414" s="12" t="e">
        <f aca="false">NA()</f>
        <v>#N/A</v>
      </c>
      <c r="G414" s="11" t="e">
        <f aca="false">NA()</f>
        <v>#N/A</v>
      </c>
    </row>
    <row r="415" customFormat="false" ht="15" hidden="false" customHeight="false" outlineLevel="0" collapsed="false">
      <c r="A415" s="8" t="s">
        <v>838</v>
      </c>
      <c r="B415" s="9" t="n">
        <v>2.14403770958818</v>
      </c>
      <c r="C415" s="10" t="n">
        <v>0</v>
      </c>
      <c r="D415" s="7" t="e">
        <f aca="false">NA()</f>
        <v>#N/A</v>
      </c>
      <c r="E415" s="11" t="e">
        <f aca="false">NA()</f>
        <v>#N/A</v>
      </c>
      <c r="F415" s="12" t="e">
        <f aca="false">NA()</f>
        <v>#N/A</v>
      </c>
      <c r="G415" s="11" t="e">
        <f aca="false">NA()</f>
        <v>#N/A</v>
      </c>
    </row>
    <row r="416" customFormat="false" ht="15" hidden="false" customHeight="false" outlineLevel="0" collapsed="false">
      <c r="A416" s="8" t="s">
        <v>839</v>
      </c>
      <c r="B416" s="9" t="n">
        <v>1.592989390151</v>
      </c>
      <c r="C416" s="10" t="n">
        <v>0</v>
      </c>
      <c r="D416" s="7" t="e">
        <f aca="false">NA()</f>
        <v>#N/A</v>
      </c>
      <c r="E416" s="11" t="e">
        <f aca="false">NA()</f>
        <v>#N/A</v>
      </c>
      <c r="F416" s="12" t="e">
        <f aca="false">NA()</f>
        <v>#N/A</v>
      </c>
      <c r="G416" s="11" t="e">
        <f aca="false">NA()</f>
        <v>#N/A</v>
      </c>
    </row>
    <row r="417" customFormat="false" ht="15" hidden="false" customHeight="false" outlineLevel="0" collapsed="false">
      <c r="A417" s="8" t="s">
        <v>840</v>
      </c>
      <c r="B417" s="9" t="n">
        <v>1.66130252384207</v>
      </c>
      <c r="C417" s="10" t="n">
        <v>3.47781819363088E-065</v>
      </c>
      <c r="D417" s="7" t="e">
        <f aca="false">NA()</f>
        <v>#N/A</v>
      </c>
      <c r="E417" s="11" t="e">
        <f aca="false">NA()</f>
        <v>#N/A</v>
      </c>
      <c r="F417" s="12" t="e">
        <f aca="false">NA()</f>
        <v>#N/A</v>
      </c>
      <c r="G417" s="11" t="e">
        <f aca="false">NA()</f>
        <v>#N/A</v>
      </c>
    </row>
    <row r="418" customFormat="false" ht="15" hidden="false" customHeight="false" outlineLevel="0" collapsed="false">
      <c r="A418" s="8" t="s">
        <v>841</v>
      </c>
      <c r="B418" s="9" t="n">
        <v>2.08008924421466</v>
      </c>
      <c r="C418" s="10" t="n">
        <v>1.3997064065422E-124</v>
      </c>
      <c r="D418" s="7" t="e">
        <f aca="false">NA()</f>
        <v>#N/A</v>
      </c>
      <c r="E418" s="11" t="e">
        <f aca="false">NA()</f>
        <v>#N/A</v>
      </c>
      <c r="F418" s="12" t="e">
        <f aca="false">NA()</f>
        <v>#N/A</v>
      </c>
      <c r="G418" s="11" t="e">
        <f aca="false">NA()</f>
        <v>#N/A</v>
      </c>
    </row>
    <row r="419" customFormat="false" ht="15" hidden="false" customHeight="false" outlineLevel="0" collapsed="false">
      <c r="A419" s="8" t="s">
        <v>842</v>
      </c>
      <c r="B419" s="9" t="n">
        <v>1.80965507868813</v>
      </c>
      <c r="C419" s="10" t="n">
        <v>6.18409390427387E-070</v>
      </c>
      <c r="D419" s="7" t="e">
        <f aca="false">NA()</f>
        <v>#N/A</v>
      </c>
      <c r="E419" s="11" t="e">
        <f aca="false">NA()</f>
        <v>#N/A</v>
      </c>
      <c r="F419" s="12" t="e">
        <f aca="false">NA()</f>
        <v>#N/A</v>
      </c>
      <c r="G419" s="11" t="e">
        <f aca="false">NA()</f>
        <v>#N/A</v>
      </c>
    </row>
    <row r="420" customFormat="false" ht="15" hidden="false" customHeight="false" outlineLevel="0" collapsed="false">
      <c r="A420" s="8" t="s">
        <v>843</v>
      </c>
      <c r="B420" s="9" t="n">
        <v>2.95554223981723</v>
      </c>
      <c r="C420" s="10" t="n">
        <v>0</v>
      </c>
      <c r="D420" s="7" t="e">
        <f aca="false">NA()</f>
        <v>#N/A</v>
      </c>
      <c r="E420" s="11" t="e">
        <f aca="false">NA()</f>
        <v>#N/A</v>
      </c>
      <c r="F420" s="12" t="e">
        <f aca="false">NA()</f>
        <v>#N/A</v>
      </c>
      <c r="G420" s="11" t="e">
        <f aca="false">NA()</f>
        <v>#N/A</v>
      </c>
    </row>
    <row r="421" customFormat="false" ht="15" hidden="false" customHeight="false" outlineLevel="0" collapsed="false">
      <c r="A421" s="8" t="s">
        <v>844</v>
      </c>
      <c r="B421" s="9" t="n">
        <v>1.53731843839227</v>
      </c>
      <c r="C421" s="10" t="n">
        <v>9.1487437636614E-082</v>
      </c>
      <c r="D421" s="7" t="e">
        <f aca="false">NA()</f>
        <v>#N/A</v>
      </c>
      <c r="E421" s="11" t="e">
        <f aca="false">NA()</f>
        <v>#N/A</v>
      </c>
      <c r="F421" s="12" t="e">
        <f aca="false">NA()</f>
        <v>#N/A</v>
      </c>
      <c r="G421" s="11" t="e">
        <f aca="false">NA()</f>
        <v>#N/A</v>
      </c>
    </row>
    <row r="422" customFormat="false" ht="15" hidden="false" customHeight="false" outlineLevel="0" collapsed="false">
      <c r="A422" s="8" t="s">
        <v>845</v>
      </c>
      <c r="B422" s="9" t="n">
        <v>2.19748615519631</v>
      </c>
      <c r="C422" s="10" t="n">
        <v>9.74273121165343E-113</v>
      </c>
      <c r="D422" s="7" t="e">
        <f aca="false">NA()</f>
        <v>#N/A</v>
      </c>
      <c r="E422" s="11" t="e">
        <f aca="false">NA()</f>
        <v>#N/A</v>
      </c>
      <c r="F422" s="12" t="e">
        <f aca="false">NA()</f>
        <v>#N/A</v>
      </c>
      <c r="G422" s="11" t="e">
        <f aca="false">NA()</f>
        <v>#N/A</v>
      </c>
    </row>
    <row r="423" customFormat="false" ht="15" hidden="false" customHeight="false" outlineLevel="0" collapsed="false">
      <c r="A423" s="8" t="s">
        <v>846</v>
      </c>
      <c r="B423" s="9" t="n">
        <v>1.70026321900908</v>
      </c>
      <c r="C423" s="10" t="n">
        <v>0</v>
      </c>
      <c r="D423" s="7" t="e">
        <f aca="false">NA()</f>
        <v>#N/A</v>
      </c>
      <c r="E423" s="11" t="e">
        <f aca="false">NA()</f>
        <v>#N/A</v>
      </c>
      <c r="F423" s="12" t="e">
        <f aca="false">NA()</f>
        <v>#N/A</v>
      </c>
      <c r="G423" s="11" t="e">
        <f aca="false">NA()</f>
        <v>#N/A</v>
      </c>
    </row>
    <row r="424" customFormat="false" ht="15" hidden="false" customHeight="false" outlineLevel="0" collapsed="false">
      <c r="A424" s="8" t="s">
        <v>847</v>
      </c>
      <c r="B424" s="9" t="n">
        <v>1.59391471070767</v>
      </c>
      <c r="C424" s="10" t="n">
        <v>1.0577334607194E-067</v>
      </c>
      <c r="D424" s="7" t="e">
        <f aca="false">NA()</f>
        <v>#N/A</v>
      </c>
      <c r="E424" s="11" t="e">
        <f aca="false">NA()</f>
        <v>#N/A</v>
      </c>
      <c r="F424" s="12" t="e">
        <f aca="false">NA()</f>
        <v>#N/A</v>
      </c>
      <c r="G424" s="11" t="e">
        <f aca="false">NA()</f>
        <v>#N/A</v>
      </c>
    </row>
    <row r="425" customFormat="false" ht="15" hidden="false" customHeight="false" outlineLevel="0" collapsed="false">
      <c r="A425" s="8" t="s">
        <v>848</v>
      </c>
      <c r="B425" s="9" t="n">
        <v>1.76774013264627</v>
      </c>
      <c r="C425" s="10" t="n">
        <v>2.98858497364343E-018</v>
      </c>
      <c r="D425" s="7" t="e">
        <f aca="false">NA()</f>
        <v>#N/A</v>
      </c>
      <c r="E425" s="11" t="e">
        <f aca="false">NA()</f>
        <v>#N/A</v>
      </c>
      <c r="F425" s="12" t="e">
        <f aca="false">NA()</f>
        <v>#N/A</v>
      </c>
      <c r="G425" s="11" t="e">
        <f aca="false">NA()</f>
        <v>#N/A</v>
      </c>
    </row>
    <row r="426" customFormat="false" ht="15" hidden="false" customHeight="false" outlineLevel="0" collapsed="false">
      <c r="A426" s="8" t="s">
        <v>849</v>
      </c>
      <c r="B426" s="9" t="n">
        <v>1.75199097878647</v>
      </c>
      <c r="C426" s="10" t="n">
        <v>2.98096532773537E-057</v>
      </c>
      <c r="D426" s="7" t="e">
        <f aca="false">NA()</f>
        <v>#N/A</v>
      </c>
      <c r="E426" s="11" t="e">
        <f aca="false">NA()</f>
        <v>#N/A</v>
      </c>
      <c r="F426" s="12" t="e">
        <f aca="false">NA()</f>
        <v>#N/A</v>
      </c>
      <c r="G426" s="11" t="e">
        <f aca="false">NA()</f>
        <v>#N/A</v>
      </c>
    </row>
    <row r="427" customFormat="false" ht="15" hidden="false" customHeight="false" outlineLevel="0" collapsed="false">
      <c r="A427" s="8" t="s">
        <v>850</v>
      </c>
      <c r="B427" s="9" t="n">
        <v>2.82663093493359</v>
      </c>
      <c r="C427" s="10" t="n">
        <v>8.88008131810872E-035</v>
      </c>
      <c r="D427" s="7" t="s">
        <v>851</v>
      </c>
      <c r="E427" s="11" t="n">
        <v>3.29728E-032</v>
      </c>
      <c r="F427" s="12" t="s">
        <v>852</v>
      </c>
      <c r="G427" s="11" t="n">
        <v>3.10132E-034</v>
      </c>
    </row>
    <row r="428" customFormat="false" ht="15" hidden="false" customHeight="false" outlineLevel="0" collapsed="false">
      <c r="A428" s="8" t="s">
        <v>853</v>
      </c>
      <c r="B428" s="9" t="n">
        <v>3.01720202461534</v>
      </c>
      <c r="C428" s="10" t="n">
        <v>1.04125434190533E-041</v>
      </c>
      <c r="D428" s="7" t="s">
        <v>854</v>
      </c>
      <c r="E428" s="11" t="n">
        <v>1.58118E-100</v>
      </c>
      <c r="F428" s="12" t="s">
        <v>855</v>
      </c>
      <c r="G428" s="11" t="n">
        <v>3.07332E-050</v>
      </c>
    </row>
    <row r="429" customFormat="false" ht="15" hidden="false" customHeight="false" outlineLevel="0" collapsed="false">
      <c r="A429" s="8" t="s">
        <v>856</v>
      </c>
      <c r="B429" s="9" t="n">
        <v>4.35501801666178</v>
      </c>
      <c r="C429" s="10" t="n">
        <v>7.00942056470791E-057</v>
      </c>
      <c r="D429" s="7" t="s">
        <v>13</v>
      </c>
      <c r="E429" s="11" t="n">
        <v>9.06027E-047</v>
      </c>
      <c r="F429" s="12" t="s">
        <v>857</v>
      </c>
      <c r="G429" s="11" t="n">
        <v>1.7047E-040</v>
      </c>
    </row>
    <row r="430" customFormat="false" ht="15" hidden="false" customHeight="false" outlineLevel="0" collapsed="false">
      <c r="A430" s="8" t="s">
        <v>858</v>
      </c>
      <c r="B430" s="9" t="n">
        <v>2.65577326080667</v>
      </c>
      <c r="C430" s="10" t="n">
        <v>1.66375125311805E-016</v>
      </c>
      <c r="D430" s="7" t="s">
        <v>859</v>
      </c>
      <c r="E430" s="11" t="n">
        <v>2.31864E-029</v>
      </c>
      <c r="F430" s="12" t="s">
        <v>860</v>
      </c>
      <c r="G430" s="11" t="n">
        <v>4.16633E-022</v>
      </c>
    </row>
    <row r="431" customFormat="false" ht="15" hidden="false" customHeight="false" outlineLevel="0" collapsed="false">
      <c r="A431" s="8" t="s">
        <v>861</v>
      </c>
      <c r="B431" s="9" t="n">
        <v>3.45322135664594</v>
      </c>
      <c r="C431" s="10" t="n">
        <v>1.32445310044328E-029</v>
      </c>
      <c r="D431" s="7" t="s">
        <v>862</v>
      </c>
      <c r="E431" s="11" t="n">
        <v>6.67525E-024</v>
      </c>
      <c r="F431" s="12" t="s">
        <v>863</v>
      </c>
      <c r="G431" s="11" t="n">
        <v>1.24987E-024</v>
      </c>
    </row>
    <row r="432" customFormat="false" ht="15" hidden="false" customHeight="false" outlineLevel="0" collapsed="false">
      <c r="A432" s="8" t="s">
        <v>864</v>
      </c>
      <c r="B432" s="9" t="n">
        <v>2.70078636692202</v>
      </c>
      <c r="C432" s="10" t="n">
        <v>6.09473761271104E-025</v>
      </c>
      <c r="D432" s="7" t="s">
        <v>865</v>
      </c>
      <c r="E432" s="11" t="n">
        <v>1.71742E-064</v>
      </c>
      <c r="F432" s="12" t="s">
        <v>866</v>
      </c>
      <c r="G432" s="11" t="n">
        <v>6.36627E-063</v>
      </c>
    </row>
    <row r="433" customFormat="false" ht="15" hidden="false" customHeight="false" outlineLevel="0" collapsed="false">
      <c r="A433" s="8" t="s">
        <v>867</v>
      </c>
      <c r="B433" s="9" t="n">
        <v>1.99457464719739</v>
      </c>
      <c r="C433" s="10" t="n">
        <v>6.80310765585051E-014</v>
      </c>
      <c r="D433" s="7" t="s">
        <v>868</v>
      </c>
      <c r="E433" s="11" t="n">
        <v>8.63619E-045</v>
      </c>
      <c r="F433" s="12" t="s">
        <v>869</v>
      </c>
      <c r="G433" s="11" t="n">
        <v>7.79793E-041</v>
      </c>
    </row>
    <row r="434" customFormat="false" ht="15" hidden="false" customHeight="false" outlineLevel="0" collapsed="false">
      <c r="A434" s="8" t="s">
        <v>870</v>
      </c>
      <c r="B434" s="9" t="n">
        <v>4.2312319748445</v>
      </c>
      <c r="C434" s="10" t="n">
        <v>1.3578407071255E-042</v>
      </c>
      <c r="D434" s="7" t="s">
        <v>871</v>
      </c>
      <c r="E434" s="11" t="n">
        <v>5.62688E-041</v>
      </c>
      <c r="F434" s="12" t="s">
        <v>872</v>
      </c>
      <c r="G434" s="11" t="n">
        <v>6.53637E-039</v>
      </c>
    </row>
    <row r="435" customFormat="false" ht="15" hidden="false" customHeight="false" outlineLevel="0" collapsed="false">
      <c r="A435" s="8" t="s">
        <v>873</v>
      </c>
      <c r="B435" s="9" t="n">
        <v>3.60071751050795</v>
      </c>
      <c r="C435" s="10" t="n">
        <v>3.19946493011881E-025</v>
      </c>
      <c r="D435" s="7" t="s">
        <v>874</v>
      </c>
      <c r="E435" s="11" t="n">
        <v>5.73722E-029</v>
      </c>
      <c r="F435" s="12" t="s">
        <v>875</v>
      </c>
      <c r="G435" s="11" t="n">
        <v>2.095E-028</v>
      </c>
    </row>
    <row r="436" customFormat="false" ht="15" hidden="false" customHeight="false" outlineLevel="0" collapsed="false">
      <c r="A436" s="8" t="s">
        <v>876</v>
      </c>
      <c r="B436" s="9" t="n">
        <v>4.39900809763815</v>
      </c>
      <c r="C436" s="10" t="n">
        <v>1.08332521734263E-046</v>
      </c>
      <c r="D436" s="7" t="s">
        <v>877</v>
      </c>
      <c r="E436" s="11" t="n">
        <v>1.43245E-029</v>
      </c>
      <c r="F436" s="12" t="s">
        <v>878</v>
      </c>
      <c r="G436" s="11" t="n">
        <v>5.9523E-023</v>
      </c>
    </row>
    <row r="437" customFormat="false" ht="15" hidden="false" customHeight="false" outlineLevel="0" collapsed="false">
      <c r="A437" s="8" t="s">
        <v>879</v>
      </c>
      <c r="B437" s="9" t="n">
        <v>3.47878316045654</v>
      </c>
      <c r="C437" s="10" t="n">
        <v>1.58800463014761E-025</v>
      </c>
      <c r="D437" s="7" t="s">
        <v>880</v>
      </c>
      <c r="E437" s="11" t="n">
        <v>4.06809E-013</v>
      </c>
      <c r="F437" s="12" t="s">
        <v>881</v>
      </c>
      <c r="G437" s="11" t="n">
        <v>1.12643E-014</v>
      </c>
    </row>
    <row r="438" customFormat="false" ht="15" hidden="false" customHeight="false" outlineLevel="0" collapsed="false">
      <c r="A438" s="8" t="s">
        <v>882</v>
      </c>
      <c r="B438" s="9" t="n">
        <v>3.56767012664381</v>
      </c>
      <c r="C438" s="10" t="n">
        <v>9.28698366250491E-042</v>
      </c>
      <c r="D438" s="7" t="s">
        <v>883</v>
      </c>
      <c r="E438" s="11" t="n">
        <v>3.4324E-058</v>
      </c>
      <c r="F438" s="12" t="s">
        <v>884</v>
      </c>
      <c r="G438" s="11" t="n">
        <v>3.38508E-053</v>
      </c>
    </row>
    <row r="439" customFormat="false" ht="15" hidden="false" customHeight="false" outlineLevel="0" collapsed="false">
      <c r="A439" s="8" t="s">
        <v>885</v>
      </c>
      <c r="B439" s="9" t="n">
        <v>3.84180040527065</v>
      </c>
      <c r="C439" s="10" t="n">
        <v>9.83169395791214E-028</v>
      </c>
      <c r="D439" s="7" t="s">
        <v>886</v>
      </c>
      <c r="E439" s="11" t="n">
        <v>4.66532E-034</v>
      </c>
      <c r="F439" s="12" t="s">
        <v>881</v>
      </c>
      <c r="G439" s="11" t="n">
        <v>1.34087E-031</v>
      </c>
    </row>
    <row r="440" customFormat="false" ht="15" hidden="false" customHeight="false" outlineLevel="0" collapsed="false">
      <c r="A440" s="8" t="s">
        <v>887</v>
      </c>
      <c r="B440" s="9" t="n">
        <v>3.35557982176847</v>
      </c>
      <c r="C440" s="10" t="n">
        <v>1.28183247223138E-033</v>
      </c>
      <c r="D440" s="7" t="s">
        <v>888</v>
      </c>
      <c r="E440" s="11" t="n">
        <v>3.45186E-026</v>
      </c>
      <c r="F440" s="12" t="s">
        <v>889</v>
      </c>
      <c r="G440" s="11" t="n">
        <v>5.8358E-021</v>
      </c>
    </row>
    <row r="441" customFormat="false" ht="15" hidden="false" customHeight="false" outlineLevel="0" collapsed="false">
      <c r="A441" s="8" t="s">
        <v>890</v>
      </c>
      <c r="B441" s="9" t="n">
        <v>2.541756546965</v>
      </c>
      <c r="C441" s="10" t="n">
        <v>9.39105958429682E-030</v>
      </c>
      <c r="D441" s="7" t="s">
        <v>691</v>
      </c>
      <c r="E441" s="11" t="n">
        <v>7.40865E-039</v>
      </c>
      <c r="F441" s="12" t="s">
        <v>692</v>
      </c>
      <c r="G441" s="11" t="n">
        <v>6.15252E-041</v>
      </c>
    </row>
    <row r="442" customFormat="false" ht="15" hidden="false" customHeight="false" outlineLevel="0" collapsed="false">
      <c r="A442" s="8" t="s">
        <v>891</v>
      </c>
      <c r="B442" s="9" t="n">
        <v>4.37437365229139</v>
      </c>
      <c r="C442" s="10" t="n">
        <v>2.7460877851901E-052</v>
      </c>
      <c r="D442" s="7" t="s">
        <v>892</v>
      </c>
      <c r="E442" s="11" t="n">
        <v>3.13018E-008</v>
      </c>
      <c r="F442" s="12" t="s">
        <v>893</v>
      </c>
      <c r="G442" s="11" t="n">
        <v>2.46527E-006</v>
      </c>
    </row>
    <row r="443" customFormat="false" ht="15" hidden="false" customHeight="false" outlineLevel="0" collapsed="false">
      <c r="A443" s="8" t="s">
        <v>894</v>
      </c>
      <c r="B443" s="9" t="n">
        <v>2.15062618106753</v>
      </c>
      <c r="C443" s="10" t="n">
        <v>3.55814311243111E-010</v>
      </c>
      <c r="D443" s="7" t="s">
        <v>895</v>
      </c>
      <c r="E443" s="11" t="n">
        <v>1.45589E-034</v>
      </c>
      <c r="F443" s="12" t="e">
        <f aca="false">NA()</f>
        <v>#N/A</v>
      </c>
      <c r="G443" s="11" t="e">
        <f aca="false">NA()</f>
        <v>#N/A</v>
      </c>
    </row>
    <row r="444" customFormat="false" ht="15" hidden="false" customHeight="false" outlineLevel="0" collapsed="false">
      <c r="A444" s="8" t="s">
        <v>896</v>
      </c>
      <c r="B444" s="9" t="n">
        <v>3.5121113037595</v>
      </c>
      <c r="C444" s="10" t="n">
        <v>4.71143157348744E-022</v>
      </c>
      <c r="D444" s="7" t="s">
        <v>897</v>
      </c>
      <c r="E444" s="11" t="n">
        <v>4.89918E-034</v>
      </c>
      <c r="F444" s="12" t="s">
        <v>898</v>
      </c>
      <c r="G444" s="11" t="n">
        <v>3.12016E-010</v>
      </c>
    </row>
    <row r="445" customFormat="false" ht="15" hidden="false" customHeight="false" outlineLevel="0" collapsed="false">
      <c r="A445" s="8" t="s">
        <v>899</v>
      </c>
      <c r="B445" s="9" t="n">
        <v>5.6252316048548</v>
      </c>
      <c r="C445" s="10" t="n">
        <v>7.48118804035651E-027</v>
      </c>
      <c r="D445" s="7" t="s">
        <v>900</v>
      </c>
      <c r="E445" s="11" t="n">
        <v>3.30044E-014</v>
      </c>
      <c r="F445" s="12" t="s">
        <v>901</v>
      </c>
      <c r="G445" s="11" t="n">
        <v>2.08659E-006</v>
      </c>
    </row>
    <row r="446" customFormat="false" ht="15" hidden="false" customHeight="false" outlineLevel="0" collapsed="false">
      <c r="A446" s="8" t="s">
        <v>902</v>
      </c>
      <c r="B446" s="9" t="n">
        <v>3.17525986310486</v>
      </c>
      <c r="C446" s="10" t="n">
        <v>4.22697819235588E-176</v>
      </c>
      <c r="D446" s="7" t="s">
        <v>903</v>
      </c>
      <c r="E446" s="11" t="n">
        <v>0</v>
      </c>
      <c r="F446" s="12" t="s">
        <v>904</v>
      </c>
      <c r="G446" s="11" t="n">
        <v>0</v>
      </c>
    </row>
    <row r="447" customFormat="false" ht="15" hidden="false" customHeight="false" outlineLevel="0" collapsed="false">
      <c r="A447" s="8" t="s">
        <v>905</v>
      </c>
      <c r="B447" s="9" t="n">
        <v>4.46826907619672</v>
      </c>
      <c r="C447" s="10" t="n">
        <v>1.86009303083596E-100</v>
      </c>
      <c r="D447" s="7" t="s">
        <v>906</v>
      </c>
      <c r="E447" s="11" t="n">
        <v>2.05481E-058</v>
      </c>
      <c r="F447" s="12" t="s">
        <v>907</v>
      </c>
      <c r="G447" s="11" t="n">
        <v>5.17547E-023</v>
      </c>
    </row>
    <row r="448" customFormat="false" ht="15" hidden="false" customHeight="false" outlineLevel="0" collapsed="false">
      <c r="A448" s="8" t="s">
        <v>908</v>
      </c>
      <c r="B448" s="9" t="n">
        <v>3.15802476062022</v>
      </c>
      <c r="C448" s="10" t="n">
        <v>1.69190640877802E-026</v>
      </c>
      <c r="D448" s="7" t="s">
        <v>239</v>
      </c>
      <c r="E448" s="11" t="n">
        <v>8.9332E-040</v>
      </c>
      <c r="F448" s="12" t="s">
        <v>553</v>
      </c>
      <c r="G448" s="11" t="n">
        <v>2.42379E-040</v>
      </c>
    </row>
    <row r="449" customFormat="false" ht="15" hidden="false" customHeight="false" outlineLevel="0" collapsed="false">
      <c r="A449" s="8" t="s">
        <v>909</v>
      </c>
      <c r="B449" s="9" t="n">
        <v>3.21376591585941</v>
      </c>
      <c r="C449" s="10" t="n">
        <v>3.26826880633399E-059</v>
      </c>
      <c r="D449" s="7" t="s">
        <v>239</v>
      </c>
      <c r="E449" s="11" t="n">
        <v>3.05821E-060</v>
      </c>
      <c r="F449" s="12" t="s">
        <v>118</v>
      </c>
      <c r="G449" s="11" t="n">
        <v>5.51664E-059</v>
      </c>
    </row>
    <row r="450" customFormat="false" ht="15" hidden="false" customHeight="false" outlineLevel="0" collapsed="false">
      <c r="A450" s="8" t="s">
        <v>910</v>
      </c>
      <c r="B450" s="9" t="n">
        <v>2.15238898941268</v>
      </c>
      <c r="C450" s="10" t="n">
        <v>3.38614624500276E-019</v>
      </c>
      <c r="D450" s="7" t="s">
        <v>239</v>
      </c>
      <c r="E450" s="11" t="n">
        <v>1.62774E-065</v>
      </c>
      <c r="F450" s="12" t="s">
        <v>911</v>
      </c>
      <c r="G450" s="11" t="n">
        <v>2.53349E-063</v>
      </c>
    </row>
    <row r="451" customFormat="false" ht="15" hidden="false" customHeight="false" outlineLevel="0" collapsed="false">
      <c r="A451" s="8" t="s">
        <v>912</v>
      </c>
      <c r="B451" s="9" t="n">
        <v>3.61305198419347</v>
      </c>
      <c r="C451" s="10" t="n">
        <v>1.63633489958553E-043</v>
      </c>
      <c r="D451" s="7" t="s">
        <v>239</v>
      </c>
      <c r="E451" s="11" t="n">
        <v>6.30264E-037</v>
      </c>
      <c r="F451" s="12" t="s">
        <v>121</v>
      </c>
      <c r="G451" s="11" t="n">
        <v>4.87534E-033</v>
      </c>
    </row>
    <row r="452" customFormat="false" ht="15" hidden="false" customHeight="false" outlineLevel="0" collapsed="false">
      <c r="A452" s="8" t="s">
        <v>913</v>
      </c>
      <c r="B452" s="9" t="n">
        <v>1.86510407565815</v>
      </c>
      <c r="C452" s="10" t="n">
        <v>3.13798911763834E-029</v>
      </c>
      <c r="D452" s="7" t="s">
        <v>914</v>
      </c>
      <c r="E452" s="11" t="n">
        <v>6.7618E-009</v>
      </c>
      <c r="F452" s="12" t="s">
        <v>915</v>
      </c>
      <c r="G452" s="11" t="n">
        <v>1.83765E-010</v>
      </c>
    </row>
    <row r="453" customFormat="false" ht="15" hidden="false" customHeight="false" outlineLevel="0" collapsed="false">
      <c r="A453" s="8" t="s">
        <v>916</v>
      </c>
      <c r="B453" s="9" t="n">
        <v>3.10308409049609</v>
      </c>
      <c r="C453" s="10" t="n">
        <v>1.21425957583111E-103</v>
      </c>
      <c r="D453" s="7" t="s">
        <v>917</v>
      </c>
      <c r="E453" s="11" t="n">
        <v>4.50122E-027</v>
      </c>
      <c r="F453" s="12" t="e">
        <f aca="false">NA()</f>
        <v>#N/A</v>
      </c>
      <c r="G453" s="11" t="e">
        <f aca="false">NA()</f>
        <v>#N/A</v>
      </c>
    </row>
    <row r="454" customFormat="false" ht="15" hidden="false" customHeight="false" outlineLevel="0" collapsed="false">
      <c r="A454" s="8" t="s">
        <v>918</v>
      </c>
      <c r="B454" s="9" t="n">
        <v>3.46788471697142</v>
      </c>
      <c r="C454" s="10" t="n">
        <v>9.99589647470966E-025</v>
      </c>
      <c r="D454" s="7" t="s">
        <v>919</v>
      </c>
      <c r="E454" s="11" t="n">
        <v>3.91115E-007</v>
      </c>
      <c r="F454" s="12" t="e">
        <f aca="false">NA()</f>
        <v>#N/A</v>
      </c>
      <c r="G454" s="11" t="e">
        <f aca="false">NA()</f>
        <v>#N/A</v>
      </c>
    </row>
    <row r="455" customFormat="false" ht="15" hidden="false" customHeight="false" outlineLevel="0" collapsed="false">
      <c r="A455" s="8" t="s">
        <v>920</v>
      </c>
      <c r="B455" s="9" t="n">
        <v>3.17461751046219</v>
      </c>
      <c r="C455" s="10" t="n">
        <v>2.29897575004923E-071</v>
      </c>
      <c r="D455" s="7" t="s">
        <v>305</v>
      </c>
      <c r="E455" s="11" t="n">
        <v>1.31464E-017</v>
      </c>
      <c r="F455" s="12" t="e">
        <f aca="false">NA()</f>
        <v>#N/A</v>
      </c>
      <c r="G455" s="11" t="e">
        <f aca="false">NA()</f>
        <v>#N/A</v>
      </c>
    </row>
    <row r="456" customFormat="false" ht="15" hidden="false" customHeight="false" outlineLevel="0" collapsed="false">
      <c r="A456" s="8" t="s">
        <v>921</v>
      </c>
      <c r="B456" s="9" t="n">
        <v>3.05416847921734</v>
      </c>
      <c r="C456" s="10" t="n">
        <v>5.63253115017209E-039</v>
      </c>
      <c r="D456" s="7" t="s">
        <v>922</v>
      </c>
      <c r="E456" s="11" t="n">
        <v>5.39566E-064</v>
      </c>
      <c r="F456" s="12" t="s">
        <v>50</v>
      </c>
      <c r="G456" s="11" t="n">
        <v>5.20975E-055</v>
      </c>
    </row>
    <row r="457" customFormat="false" ht="15" hidden="false" customHeight="false" outlineLevel="0" collapsed="false">
      <c r="A457" s="8" t="s">
        <v>923</v>
      </c>
      <c r="B457" s="9" t="n">
        <v>3.60867782924892</v>
      </c>
      <c r="C457" s="10" t="n">
        <v>1.02835733764053E-042</v>
      </c>
      <c r="D457" s="7" t="s">
        <v>924</v>
      </c>
      <c r="E457" s="11" t="n">
        <v>3.99652E-026</v>
      </c>
      <c r="F457" s="12" t="s">
        <v>925</v>
      </c>
      <c r="G457" s="11" t="n">
        <v>6.69026E-027</v>
      </c>
    </row>
    <row r="458" customFormat="false" ht="15" hidden="false" customHeight="false" outlineLevel="0" collapsed="false">
      <c r="A458" s="8" t="s">
        <v>926</v>
      </c>
      <c r="B458" s="9" t="n">
        <v>3.72698941378619</v>
      </c>
      <c r="C458" s="10" t="n">
        <v>1.34251285807189E-036</v>
      </c>
      <c r="D458" s="7" t="s">
        <v>927</v>
      </c>
      <c r="E458" s="11" t="n">
        <v>5.09139E-045</v>
      </c>
      <c r="F458" s="12" t="s">
        <v>928</v>
      </c>
      <c r="G458" s="11" t="n">
        <v>4.18454E-039</v>
      </c>
    </row>
    <row r="459" customFormat="false" ht="15" hidden="false" customHeight="false" outlineLevel="0" collapsed="false">
      <c r="A459" s="8" t="s">
        <v>929</v>
      </c>
      <c r="B459" s="9" t="n">
        <v>5.54275020302406</v>
      </c>
      <c r="C459" s="10" t="n">
        <v>2.62302929897363E-052</v>
      </c>
      <c r="D459" s="7" t="s">
        <v>930</v>
      </c>
      <c r="E459" s="11" t="n">
        <v>5.17966E-017</v>
      </c>
      <c r="F459" s="12" t="s">
        <v>482</v>
      </c>
      <c r="G459" s="11" t="n">
        <v>5.85993E-019</v>
      </c>
    </row>
    <row r="460" customFormat="false" ht="15" hidden="false" customHeight="false" outlineLevel="0" collapsed="false">
      <c r="A460" s="8" t="s">
        <v>931</v>
      </c>
      <c r="B460" s="9" t="n">
        <v>2.45401808875385</v>
      </c>
      <c r="C460" s="10" t="n">
        <v>2.95105467944704E-025</v>
      </c>
      <c r="D460" s="7" t="s">
        <v>932</v>
      </c>
      <c r="E460" s="11" t="n">
        <v>9.72709E-029</v>
      </c>
      <c r="F460" s="12" t="s">
        <v>403</v>
      </c>
      <c r="G460" s="11" t="n">
        <v>3.09213E-030</v>
      </c>
    </row>
    <row r="461" customFormat="false" ht="15" hidden="false" customHeight="false" outlineLevel="0" collapsed="false">
      <c r="A461" s="8" t="s">
        <v>933</v>
      </c>
      <c r="B461" s="9" t="n">
        <v>3.64779286865687</v>
      </c>
      <c r="C461" s="10" t="n">
        <v>4.15936741954994E-057</v>
      </c>
      <c r="D461" s="7" t="s">
        <v>324</v>
      </c>
      <c r="E461" s="11" t="n">
        <v>1.568E-075</v>
      </c>
      <c r="F461" s="12" t="s">
        <v>934</v>
      </c>
      <c r="G461" s="11" t="n">
        <v>8.19976E-048</v>
      </c>
    </row>
    <row r="462" customFormat="false" ht="15" hidden="false" customHeight="false" outlineLevel="0" collapsed="false">
      <c r="A462" s="8" t="s">
        <v>935</v>
      </c>
      <c r="B462" s="9" t="n">
        <v>2.3401280781698</v>
      </c>
      <c r="C462" s="10" t="n">
        <v>1.3081443888755E-061</v>
      </c>
      <c r="D462" s="7" t="s">
        <v>936</v>
      </c>
      <c r="E462" s="11" t="n">
        <v>2.16532E-047</v>
      </c>
      <c r="F462" s="12" t="e">
        <f aca="false">NA()</f>
        <v>#N/A</v>
      </c>
      <c r="G462" s="11" t="e">
        <f aca="false">NA()</f>
        <v>#N/A</v>
      </c>
    </row>
    <row r="463" customFormat="false" ht="15" hidden="false" customHeight="false" outlineLevel="0" collapsed="false">
      <c r="A463" s="8" t="s">
        <v>937</v>
      </c>
      <c r="B463" s="9" t="n">
        <v>2.46796793632018</v>
      </c>
      <c r="C463" s="10" t="n">
        <v>4.42684661058815E-057</v>
      </c>
      <c r="D463" s="7" t="s">
        <v>936</v>
      </c>
      <c r="E463" s="11" t="n">
        <v>5.65192E-057</v>
      </c>
      <c r="F463" s="12" t="e">
        <f aca="false">NA()</f>
        <v>#N/A</v>
      </c>
      <c r="G463" s="11" t="e">
        <f aca="false">NA()</f>
        <v>#N/A</v>
      </c>
    </row>
    <row r="464" customFormat="false" ht="15" hidden="false" customHeight="false" outlineLevel="0" collapsed="false">
      <c r="A464" s="8" t="s">
        <v>938</v>
      </c>
      <c r="B464" s="9" t="n">
        <v>2.95711099896787</v>
      </c>
      <c r="C464" s="10" t="n">
        <v>7.8765206231261E-018</v>
      </c>
      <c r="D464" s="7" t="s">
        <v>939</v>
      </c>
      <c r="E464" s="11" t="n">
        <v>1.35067E-055</v>
      </c>
      <c r="F464" s="12" t="s">
        <v>940</v>
      </c>
      <c r="G464" s="11" t="n">
        <v>1.06992E-056</v>
      </c>
    </row>
    <row r="465" customFormat="false" ht="15" hidden="false" customHeight="false" outlineLevel="0" collapsed="false">
      <c r="A465" s="8" t="s">
        <v>941</v>
      </c>
      <c r="B465" s="9" t="n">
        <v>2.75212944108487</v>
      </c>
      <c r="C465" s="10" t="n">
        <v>7.13515885624635E-026</v>
      </c>
      <c r="D465" s="7" t="s">
        <v>942</v>
      </c>
      <c r="E465" s="11" t="n">
        <v>2.70267E-013</v>
      </c>
      <c r="F465" s="12" t="s">
        <v>943</v>
      </c>
      <c r="G465" s="11" t="n">
        <v>3.48049E-009</v>
      </c>
    </row>
    <row r="466" customFormat="false" ht="15" hidden="false" customHeight="false" outlineLevel="0" collapsed="false">
      <c r="A466" s="8" t="s">
        <v>944</v>
      </c>
      <c r="B466" s="9" t="n">
        <v>2.82364566831927</v>
      </c>
      <c r="C466" s="10" t="n">
        <v>6.70243775274667E-036</v>
      </c>
      <c r="D466" s="7" t="s">
        <v>350</v>
      </c>
      <c r="E466" s="11" t="n">
        <v>2.80325E-061</v>
      </c>
      <c r="F466" s="12" t="s">
        <v>945</v>
      </c>
      <c r="G466" s="11" t="n">
        <v>6.01492E-046</v>
      </c>
    </row>
    <row r="467" customFormat="false" ht="15" hidden="false" customHeight="false" outlineLevel="0" collapsed="false">
      <c r="A467" s="8" t="s">
        <v>946</v>
      </c>
      <c r="B467" s="9" t="n">
        <v>2.75671174118658</v>
      </c>
      <c r="C467" s="10" t="n">
        <v>2.9399363814338E-039</v>
      </c>
      <c r="D467" s="7" t="s">
        <v>350</v>
      </c>
      <c r="E467" s="11" t="n">
        <v>1.56588E-084</v>
      </c>
      <c r="F467" s="12" t="s">
        <v>947</v>
      </c>
      <c r="G467" s="11" t="n">
        <v>3.21095E-071</v>
      </c>
    </row>
    <row r="468" customFormat="false" ht="15" hidden="false" customHeight="false" outlineLevel="0" collapsed="false">
      <c r="A468" s="8" t="s">
        <v>948</v>
      </c>
      <c r="B468" s="9" t="n">
        <v>3.01675727195841</v>
      </c>
      <c r="C468" s="10" t="n">
        <v>8.11911576383502E-032</v>
      </c>
      <c r="D468" s="7" t="s">
        <v>350</v>
      </c>
      <c r="E468" s="11" t="n">
        <v>7.14701E-036</v>
      </c>
      <c r="F468" s="12" t="s">
        <v>949</v>
      </c>
      <c r="G468" s="11" t="n">
        <v>3.23082E-034</v>
      </c>
    </row>
    <row r="469" customFormat="false" ht="15" hidden="false" customHeight="false" outlineLevel="0" collapsed="false">
      <c r="A469" s="8" t="s">
        <v>950</v>
      </c>
      <c r="B469" s="9" t="n">
        <v>3.28258317315833</v>
      </c>
      <c r="C469" s="10" t="n">
        <v>3.59864826717719E-134</v>
      </c>
      <c r="D469" s="7" t="s">
        <v>951</v>
      </c>
      <c r="E469" s="11" t="n">
        <v>1.56211E-044</v>
      </c>
      <c r="F469" s="12" t="e">
        <f aca="false">NA()</f>
        <v>#N/A</v>
      </c>
      <c r="G469" s="11" t="e">
        <f aca="false">NA()</f>
        <v>#N/A</v>
      </c>
    </row>
    <row r="470" customFormat="false" ht="15" hidden="false" customHeight="false" outlineLevel="0" collapsed="false">
      <c r="A470" s="8" t="s">
        <v>952</v>
      </c>
      <c r="B470" s="9" t="n">
        <v>2.74725150871854</v>
      </c>
      <c r="C470" s="10" t="n">
        <v>2.79000867511215E-013</v>
      </c>
      <c r="D470" s="7" t="s">
        <v>953</v>
      </c>
      <c r="E470" s="11" t="n">
        <v>2.71678E-021</v>
      </c>
      <c r="F470" s="12" t="e">
        <f aca="false">NA()</f>
        <v>#N/A</v>
      </c>
      <c r="G470" s="11" t="e">
        <f aca="false">NA()</f>
        <v>#N/A</v>
      </c>
    </row>
    <row r="471" customFormat="false" ht="15" hidden="false" customHeight="false" outlineLevel="0" collapsed="false">
      <c r="A471" s="8" t="s">
        <v>954</v>
      </c>
      <c r="B471" s="9" t="n">
        <v>4.36286489597108</v>
      </c>
      <c r="C471" s="10" t="n">
        <v>1.0550976557496E-094</v>
      </c>
      <c r="D471" s="7" t="s">
        <v>955</v>
      </c>
      <c r="E471" s="11" t="n">
        <v>1.12075E-084</v>
      </c>
      <c r="F471" s="12" t="s">
        <v>956</v>
      </c>
      <c r="G471" s="11" t="n">
        <v>2.32564E-083</v>
      </c>
    </row>
    <row r="472" customFormat="false" ht="15" hidden="false" customHeight="false" outlineLevel="0" collapsed="false">
      <c r="A472" s="8" t="s">
        <v>957</v>
      </c>
      <c r="B472" s="9" t="n">
        <v>2.43327990772214</v>
      </c>
      <c r="C472" s="10" t="n">
        <v>3.47232324971565E-011</v>
      </c>
      <c r="D472" s="7" t="s">
        <v>958</v>
      </c>
      <c r="E472" s="11" t="n">
        <v>1.86576E-020</v>
      </c>
      <c r="F472" s="12" t="s">
        <v>959</v>
      </c>
      <c r="G472" s="11" t="n">
        <v>1.15433E-010</v>
      </c>
    </row>
    <row r="473" customFormat="false" ht="15" hidden="false" customHeight="false" outlineLevel="0" collapsed="false">
      <c r="A473" s="8" t="s">
        <v>960</v>
      </c>
      <c r="B473" s="9" t="n">
        <v>3.5843769684459</v>
      </c>
      <c r="C473" s="10" t="n">
        <v>1.00880929176395E-038</v>
      </c>
      <c r="D473" s="7" t="s">
        <v>961</v>
      </c>
      <c r="E473" s="11" t="n">
        <v>1.25541E-056</v>
      </c>
      <c r="F473" s="12" t="s">
        <v>962</v>
      </c>
      <c r="G473" s="11" t="n">
        <v>1.04255E-058</v>
      </c>
    </row>
    <row r="474" customFormat="false" ht="15" hidden="false" customHeight="false" outlineLevel="0" collapsed="false">
      <c r="A474" s="8" t="s">
        <v>963</v>
      </c>
      <c r="B474" s="9" t="n">
        <v>3.8917182276552</v>
      </c>
      <c r="C474" s="10" t="n">
        <v>9.635127099271E-040</v>
      </c>
      <c r="D474" s="7" t="s">
        <v>964</v>
      </c>
      <c r="E474" s="11" t="n">
        <v>4.58482E-007</v>
      </c>
      <c r="F474" s="12" t="e">
        <f aca="false">NA()</f>
        <v>#N/A</v>
      </c>
      <c r="G474" s="11" t="e">
        <f aca="false">NA()</f>
        <v>#N/A</v>
      </c>
    </row>
    <row r="475" customFormat="false" ht="15" hidden="false" customHeight="false" outlineLevel="0" collapsed="false">
      <c r="A475" s="8" t="s">
        <v>965</v>
      </c>
      <c r="B475" s="9" t="n">
        <v>1.92468961035988</v>
      </c>
      <c r="C475" s="10" t="n">
        <v>2.20155527618786E-013</v>
      </c>
      <c r="D475" s="7" t="s">
        <v>966</v>
      </c>
      <c r="E475" s="11" t="n">
        <v>7.6758E-008</v>
      </c>
      <c r="F475" s="12" t="e">
        <f aca="false">NA()</f>
        <v>#N/A</v>
      </c>
      <c r="G475" s="11" t="e">
        <f aca="false">NA()</f>
        <v>#N/A</v>
      </c>
    </row>
    <row r="476" customFormat="false" ht="15" hidden="false" customHeight="false" outlineLevel="0" collapsed="false">
      <c r="A476" s="8" t="s">
        <v>967</v>
      </c>
      <c r="B476" s="9" t="n">
        <v>4.60429514219461</v>
      </c>
      <c r="C476" s="10" t="n">
        <v>2.17430560197104E-038</v>
      </c>
      <c r="D476" s="7" t="s">
        <v>968</v>
      </c>
      <c r="E476" s="11" t="n">
        <v>2.39203E-014</v>
      </c>
      <c r="F476" s="12" t="s">
        <v>694</v>
      </c>
      <c r="G476" s="11" t="n">
        <v>1.98646E-016</v>
      </c>
    </row>
    <row r="477" customFormat="false" ht="15" hidden="false" customHeight="false" outlineLevel="0" collapsed="false">
      <c r="A477" s="8" t="s">
        <v>969</v>
      </c>
      <c r="B477" s="9" t="n">
        <v>2.26510994544764</v>
      </c>
      <c r="C477" s="10" t="n">
        <v>1.24697544775748E-027</v>
      </c>
      <c r="D477" s="7" t="s">
        <v>970</v>
      </c>
      <c r="E477" s="11" t="n">
        <v>2.58328E-011</v>
      </c>
      <c r="F477" s="12" t="e">
        <f aca="false">NA()</f>
        <v>#N/A</v>
      </c>
      <c r="G477" s="11" t="e">
        <f aca="false">NA()</f>
        <v>#N/A</v>
      </c>
    </row>
    <row r="478" customFormat="false" ht="15" hidden="false" customHeight="false" outlineLevel="0" collapsed="false">
      <c r="A478" s="8" t="s">
        <v>971</v>
      </c>
      <c r="B478" s="9" t="n">
        <v>2.88109748739565</v>
      </c>
      <c r="C478" s="10" t="n">
        <v>1.91831747928482E-038</v>
      </c>
      <c r="D478" s="7" t="s">
        <v>972</v>
      </c>
      <c r="E478" s="11" t="n">
        <v>1.03244E-034</v>
      </c>
      <c r="F478" s="12" t="e">
        <f aca="false">NA()</f>
        <v>#N/A</v>
      </c>
      <c r="G478" s="11" t="e">
        <f aca="false">NA()</f>
        <v>#N/A</v>
      </c>
    </row>
    <row r="479" customFormat="false" ht="15" hidden="false" customHeight="false" outlineLevel="0" collapsed="false">
      <c r="A479" s="8" t="s">
        <v>973</v>
      </c>
      <c r="B479" s="9" t="n">
        <v>2.68828272633443</v>
      </c>
      <c r="C479" s="10" t="n">
        <v>5.52607598090001E-053</v>
      </c>
      <c r="D479" s="7" t="s">
        <v>974</v>
      </c>
      <c r="E479" s="11" t="n">
        <v>1.28158E-136</v>
      </c>
      <c r="F479" s="12" t="s">
        <v>975</v>
      </c>
      <c r="G479" s="11" t="n">
        <v>1.67681E-076</v>
      </c>
    </row>
    <row r="480" customFormat="false" ht="15" hidden="false" customHeight="false" outlineLevel="0" collapsed="false">
      <c r="A480" s="8" t="s">
        <v>976</v>
      </c>
      <c r="B480" s="9" t="n">
        <v>2.10801403997991</v>
      </c>
      <c r="C480" s="10" t="n">
        <v>1.96128779688512E-035</v>
      </c>
      <c r="D480" s="7" t="s">
        <v>977</v>
      </c>
      <c r="E480" s="11" t="n">
        <v>3.93077E-013</v>
      </c>
      <c r="F480" s="12" t="e">
        <f aca="false">NA()</f>
        <v>#N/A</v>
      </c>
      <c r="G480" s="11" t="e">
        <f aca="false">NA()</f>
        <v>#N/A</v>
      </c>
    </row>
    <row r="481" customFormat="false" ht="15" hidden="false" customHeight="false" outlineLevel="0" collapsed="false">
      <c r="A481" s="8" t="s">
        <v>978</v>
      </c>
      <c r="B481" s="9" t="n">
        <v>1.838943777903</v>
      </c>
      <c r="C481" s="10" t="n">
        <v>7.25206882100914E-036</v>
      </c>
      <c r="D481" s="7" t="s">
        <v>979</v>
      </c>
      <c r="E481" s="11" t="n">
        <v>2.0418E-032</v>
      </c>
      <c r="F481" s="12" t="e">
        <f aca="false">NA()</f>
        <v>#N/A</v>
      </c>
      <c r="G481" s="11" t="e">
        <f aca="false">NA()</f>
        <v>#N/A</v>
      </c>
    </row>
    <row r="482" customFormat="false" ht="15" hidden="false" customHeight="false" outlineLevel="0" collapsed="false">
      <c r="A482" s="8" t="s">
        <v>980</v>
      </c>
      <c r="B482" s="9" t="n">
        <v>1.61002087961089</v>
      </c>
      <c r="C482" s="10" t="n">
        <v>7.18195718689922E-211</v>
      </c>
      <c r="D482" s="7" t="s">
        <v>981</v>
      </c>
      <c r="E482" s="11" t="n">
        <v>1.5604E-023</v>
      </c>
      <c r="F482" s="12" t="s">
        <v>438</v>
      </c>
      <c r="G482" s="11" t="n">
        <v>4.02409E-015</v>
      </c>
    </row>
    <row r="483" customFormat="false" ht="15" hidden="false" customHeight="false" outlineLevel="0" collapsed="false">
      <c r="A483" s="8" t="s">
        <v>982</v>
      </c>
      <c r="B483" s="9" t="n">
        <v>3.46015130090935</v>
      </c>
      <c r="C483" s="10" t="n">
        <v>3.50643296084429E-048</v>
      </c>
      <c r="D483" s="7" t="s">
        <v>983</v>
      </c>
      <c r="E483" s="11" t="n">
        <v>8.2025E-056</v>
      </c>
      <c r="F483" s="12" t="s">
        <v>984</v>
      </c>
      <c r="G483" s="11" t="n">
        <v>4.88384E-025</v>
      </c>
    </row>
    <row r="484" customFormat="false" ht="15" hidden="false" customHeight="false" outlineLevel="0" collapsed="false">
      <c r="A484" s="8" t="s">
        <v>985</v>
      </c>
      <c r="B484" s="9" t="n">
        <v>3.06060988393174</v>
      </c>
      <c r="C484" s="10" t="n">
        <v>1.29588648934193E-040</v>
      </c>
      <c r="D484" s="7" t="s">
        <v>986</v>
      </c>
      <c r="E484" s="11" t="n">
        <v>6.71524E-058</v>
      </c>
      <c r="F484" s="12" t="s">
        <v>376</v>
      </c>
      <c r="G484" s="11" t="n">
        <v>5.19028E-044</v>
      </c>
    </row>
    <row r="485" customFormat="false" ht="15" hidden="false" customHeight="false" outlineLevel="0" collapsed="false">
      <c r="A485" s="8" t="s">
        <v>987</v>
      </c>
      <c r="B485" s="9" t="n">
        <v>3.71831947621415</v>
      </c>
      <c r="C485" s="10" t="n">
        <v>7.88059904203834E-065</v>
      </c>
      <c r="D485" s="7" t="s">
        <v>988</v>
      </c>
      <c r="E485" s="11" t="n">
        <v>8.29909E-057</v>
      </c>
      <c r="F485" s="12" t="s">
        <v>989</v>
      </c>
      <c r="G485" s="11" t="n">
        <v>3.95913E-020</v>
      </c>
    </row>
    <row r="486" customFormat="false" ht="15" hidden="false" customHeight="false" outlineLevel="0" collapsed="false">
      <c r="A486" s="8" t="s">
        <v>990</v>
      </c>
      <c r="B486" s="9" t="n">
        <v>2.51122686401377</v>
      </c>
      <c r="C486" s="10" t="n">
        <v>5.55085184190488E-019</v>
      </c>
      <c r="D486" s="7" t="s">
        <v>988</v>
      </c>
      <c r="E486" s="11" t="n">
        <v>1.12154E-046</v>
      </c>
      <c r="F486" s="12" t="s">
        <v>991</v>
      </c>
      <c r="G486" s="11" t="n">
        <v>7.38623E-036</v>
      </c>
    </row>
    <row r="487" customFormat="false" ht="15" hidden="false" customHeight="false" outlineLevel="0" collapsed="false">
      <c r="A487" s="8" t="s">
        <v>992</v>
      </c>
      <c r="B487" s="9" t="n">
        <v>3.14627032602735</v>
      </c>
      <c r="C487" s="10" t="n">
        <v>1.34985633848354E-065</v>
      </c>
      <c r="D487" s="7" t="s">
        <v>993</v>
      </c>
      <c r="E487" s="11" t="n">
        <v>1.82255E-070</v>
      </c>
      <c r="F487" s="12" t="s">
        <v>561</v>
      </c>
      <c r="G487" s="11" t="n">
        <v>1.33185E-070</v>
      </c>
    </row>
    <row r="488" customFormat="false" ht="15" hidden="false" customHeight="false" outlineLevel="0" collapsed="false">
      <c r="A488" s="8" t="s">
        <v>994</v>
      </c>
      <c r="B488" s="9" t="n">
        <v>3.83656349086871</v>
      </c>
      <c r="C488" s="10" t="n">
        <v>1.01630356920468E-023</v>
      </c>
      <c r="D488" s="7" t="s">
        <v>995</v>
      </c>
      <c r="E488" s="11" t="n">
        <v>1.64327E-028</v>
      </c>
      <c r="F488" s="12" t="s">
        <v>403</v>
      </c>
      <c r="G488" s="11" t="n">
        <v>2.56681E-030</v>
      </c>
    </row>
    <row r="489" customFormat="false" ht="15" hidden="false" customHeight="false" outlineLevel="0" collapsed="false">
      <c r="A489" s="8" t="s">
        <v>996</v>
      </c>
      <c r="B489" s="9" t="n">
        <v>4.27759547414334</v>
      </c>
      <c r="C489" s="10" t="n">
        <v>5.80201277082737E-026</v>
      </c>
      <c r="D489" s="7" t="s">
        <v>997</v>
      </c>
      <c r="E489" s="11" t="n">
        <v>3.85538E-047</v>
      </c>
      <c r="F489" s="12" t="s">
        <v>998</v>
      </c>
      <c r="G489" s="11" t="n">
        <v>1.01213E-048</v>
      </c>
    </row>
    <row r="490" customFormat="false" ht="15" hidden="false" customHeight="false" outlineLevel="0" collapsed="false">
      <c r="A490" s="8" t="s">
        <v>999</v>
      </c>
      <c r="B490" s="9" t="n">
        <v>3.72775204718374</v>
      </c>
      <c r="C490" s="10" t="n">
        <v>9.79818594999542E-022</v>
      </c>
      <c r="D490" s="7" t="s">
        <v>1000</v>
      </c>
      <c r="E490" s="11" t="n">
        <v>1.43213E-037</v>
      </c>
      <c r="F490" s="12" t="s">
        <v>1001</v>
      </c>
      <c r="G490" s="11" t="n">
        <v>2.72712E-037</v>
      </c>
    </row>
    <row r="491" customFormat="false" ht="15" hidden="false" customHeight="false" outlineLevel="0" collapsed="false">
      <c r="A491" s="8" t="s">
        <v>1002</v>
      </c>
      <c r="B491" s="9" t="n">
        <v>4.69374164017991</v>
      </c>
      <c r="C491" s="10" t="n">
        <v>1.03957025134552E-024</v>
      </c>
      <c r="D491" s="7" t="s">
        <v>1003</v>
      </c>
      <c r="E491" s="11" t="n">
        <v>2.07814E-008</v>
      </c>
      <c r="F491" s="12" t="s">
        <v>1004</v>
      </c>
      <c r="G491" s="11" t="n">
        <v>4.40887E-010</v>
      </c>
    </row>
    <row r="492" customFormat="false" ht="15" hidden="false" customHeight="false" outlineLevel="0" collapsed="false">
      <c r="A492" s="8" t="s">
        <v>1005</v>
      </c>
      <c r="B492" s="9" t="n">
        <v>2.80442068789642</v>
      </c>
      <c r="C492" s="10" t="n">
        <v>3.74483084172705E-206</v>
      </c>
      <c r="D492" s="7" t="s">
        <v>1006</v>
      </c>
      <c r="E492" s="11" t="n">
        <v>3.5552E-007</v>
      </c>
      <c r="F492" s="12" t="e">
        <f aca="false">NA()</f>
        <v>#N/A</v>
      </c>
      <c r="G492" s="11" t="e">
        <f aca="false">NA()</f>
        <v>#N/A</v>
      </c>
    </row>
    <row r="493" customFormat="false" ht="15" hidden="false" customHeight="false" outlineLevel="0" collapsed="false">
      <c r="A493" s="8" t="s">
        <v>1007</v>
      </c>
      <c r="B493" s="9" t="n">
        <v>6.58364225993002</v>
      </c>
      <c r="C493" s="10" t="n">
        <v>1.6676261718249E-073</v>
      </c>
      <c r="D493" s="7" t="s">
        <v>1008</v>
      </c>
      <c r="E493" s="11" t="n">
        <v>1.05167E-017</v>
      </c>
      <c r="F493" s="12" t="s">
        <v>915</v>
      </c>
      <c r="G493" s="11" t="n">
        <v>3.63237E-009</v>
      </c>
    </row>
    <row r="494" customFormat="false" ht="15" hidden="false" customHeight="false" outlineLevel="0" collapsed="false">
      <c r="A494" s="8" t="s">
        <v>1009</v>
      </c>
      <c r="B494" s="9" t="n">
        <v>2.47322010822768</v>
      </c>
      <c r="C494" s="10" t="n">
        <v>6.42447072958369E-012</v>
      </c>
      <c r="D494" s="7" t="s">
        <v>1010</v>
      </c>
      <c r="E494" s="11" t="n">
        <v>1.28901E-012</v>
      </c>
      <c r="F494" s="12" t="s">
        <v>1011</v>
      </c>
      <c r="G494" s="11" t="n">
        <v>1.26489E-014</v>
      </c>
    </row>
    <row r="495" customFormat="false" ht="15" hidden="false" customHeight="false" outlineLevel="0" collapsed="false">
      <c r="A495" s="8" t="s">
        <v>1012</v>
      </c>
      <c r="B495" s="9" t="n">
        <v>4.77842254605945</v>
      </c>
      <c r="C495" s="10" t="n">
        <v>1.0548430986489E-058</v>
      </c>
      <c r="D495" s="7" t="s">
        <v>1013</v>
      </c>
      <c r="E495" s="11" t="n">
        <v>1.27474E-020</v>
      </c>
      <c r="F495" s="12" t="s">
        <v>1014</v>
      </c>
      <c r="G495" s="11" t="n">
        <v>6.13752E-011</v>
      </c>
    </row>
    <row r="496" customFormat="false" ht="15" hidden="false" customHeight="false" outlineLevel="0" collapsed="false">
      <c r="A496" s="8" t="s">
        <v>1015</v>
      </c>
      <c r="B496" s="9" t="n">
        <v>2.49921668843838</v>
      </c>
      <c r="C496" s="10" t="n">
        <v>1.61281422645216E-028</v>
      </c>
      <c r="D496" s="7" t="s">
        <v>1016</v>
      </c>
      <c r="E496" s="11" t="n">
        <v>2.89297E-055</v>
      </c>
      <c r="F496" s="12" t="s">
        <v>1017</v>
      </c>
      <c r="G496" s="11" t="n">
        <v>1.62539E-044</v>
      </c>
    </row>
    <row r="497" customFormat="false" ht="15" hidden="false" customHeight="false" outlineLevel="0" collapsed="false">
      <c r="A497" s="8" t="s">
        <v>1018</v>
      </c>
      <c r="B497" s="9" t="n">
        <v>3.17479633192957</v>
      </c>
      <c r="C497" s="10" t="n">
        <v>5.05756086765306E-045</v>
      </c>
      <c r="D497" s="7" t="s">
        <v>1019</v>
      </c>
      <c r="E497" s="11" t="n">
        <v>4.28867E-058</v>
      </c>
      <c r="F497" s="12" t="s">
        <v>1020</v>
      </c>
      <c r="G497" s="11" t="n">
        <v>1.09583E-049</v>
      </c>
    </row>
    <row r="498" customFormat="false" ht="15" hidden="false" customHeight="false" outlineLevel="0" collapsed="false">
      <c r="A498" s="8" t="s">
        <v>1021</v>
      </c>
      <c r="B498" s="9" t="n">
        <v>3.12270921491007</v>
      </c>
      <c r="C498" s="10" t="n">
        <v>6.92607174663062E-040</v>
      </c>
      <c r="D498" s="7" t="s">
        <v>1022</v>
      </c>
      <c r="E498" s="11" t="n">
        <v>1.98461E-030</v>
      </c>
      <c r="F498" s="12" t="s">
        <v>911</v>
      </c>
      <c r="G498" s="11" t="n">
        <v>1.64812E-032</v>
      </c>
    </row>
    <row r="499" customFormat="false" ht="15" hidden="false" customHeight="false" outlineLevel="0" collapsed="false">
      <c r="A499" s="8" t="s">
        <v>1023</v>
      </c>
      <c r="B499" s="9" t="n">
        <v>3.51561545109203</v>
      </c>
      <c r="C499" s="10" t="n">
        <v>5.70308381474042E-034</v>
      </c>
      <c r="D499" s="7" t="s">
        <v>1024</v>
      </c>
      <c r="E499" s="11" t="n">
        <v>4.82527E-025</v>
      </c>
      <c r="F499" s="12" t="s">
        <v>1025</v>
      </c>
      <c r="G499" s="11" t="n">
        <v>1.26559E-024</v>
      </c>
    </row>
    <row r="500" customFormat="false" ht="15" hidden="false" customHeight="false" outlineLevel="0" collapsed="false">
      <c r="A500" s="8" t="s">
        <v>1026</v>
      </c>
      <c r="B500" s="9" t="n">
        <v>3.6542105197277</v>
      </c>
      <c r="C500" s="10" t="n">
        <v>2.27850362230199E-022</v>
      </c>
      <c r="D500" s="7" t="s">
        <v>1027</v>
      </c>
      <c r="E500" s="11" t="n">
        <v>8.95399E-035</v>
      </c>
      <c r="F500" s="12" t="s">
        <v>1028</v>
      </c>
      <c r="G500" s="11" t="n">
        <v>7.43585E-037</v>
      </c>
    </row>
    <row r="501" customFormat="false" ht="15" hidden="false" customHeight="false" outlineLevel="0" collapsed="false">
      <c r="A501" s="8" t="s">
        <v>1029</v>
      </c>
      <c r="B501" s="9" t="n">
        <v>4.01161157807196</v>
      </c>
      <c r="C501" s="10" t="n">
        <v>6.32571106757173E-055</v>
      </c>
      <c r="D501" s="7" t="s">
        <v>1030</v>
      </c>
      <c r="E501" s="11" t="n">
        <v>9.60059E-076</v>
      </c>
      <c r="F501" s="12" t="s">
        <v>1031</v>
      </c>
      <c r="G501" s="11" t="n">
        <v>1.11491E-059</v>
      </c>
    </row>
    <row r="502" customFormat="false" ht="15" hidden="false" customHeight="false" outlineLevel="0" collapsed="false">
      <c r="A502" s="8" t="s">
        <v>1032</v>
      </c>
      <c r="B502" s="9" t="n">
        <v>2.94943019117833</v>
      </c>
      <c r="C502" s="10" t="n">
        <v>3.34475791815786E-039</v>
      </c>
      <c r="D502" s="7" t="s">
        <v>1033</v>
      </c>
      <c r="E502" s="11" t="n">
        <v>1.15421E-084</v>
      </c>
      <c r="F502" s="12" t="s">
        <v>1034</v>
      </c>
      <c r="G502" s="11" t="n">
        <v>1.17528E-067</v>
      </c>
    </row>
    <row r="503" customFormat="false" ht="15" hidden="false" customHeight="false" outlineLevel="0" collapsed="false">
      <c r="A503" s="8" t="s">
        <v>1035</v>
      </c>
      <c r="B503" s="9" t="n">
        <v>2.84378954250393</v>
      </c>
      <c r="C503" s="10" t="n">
        <v>2.65133508306431E-028</v>
      </c>
      <c r="D503" s="7" t="s">
        <v>498</v>
      </c>
      <c r="E503" s="11" t="n">
        <v>1.3551E-026</v>
      </c>
      <c r="F503" s="12" t="s">
        <v>401</v>
      </c>
      <c r="G503" s="11" t="n">
        <v>1.47035E-028</v>
      </c>
    </row>
    <row r="504" customFormat="false" ht="15" hidden="false" customHeight="false" outlineLevel="0" collapsed="false">
      <c r="A504" s="8" t="s">
        <v>1036</v>
      </c>
      <c r="B504" s="9" t="n">
        <v>3.04066573235394</v>
      </c>
      <c r="C504" s="10" t="n">
        <v>1.53044434706595E-072</v>
      </c>
      <c r="D504" s="7" t="s">
        <v>498</v>
      </c>
      <c r="E504" s="11" t="n">
        <v>1.91875E-064</v>
      </c>
      <c r="F504" s="12" t="s">
        <v>1037</v>
      </c>
      <c r="G504" s="11" t="n">
        <v>2.14475E-066</v>
      </c>
    </row>
    <row r="505" customFormat="false" ht="15" hidden="false" customHeight="false" outlineLevel="0" collapsed="false">
      <c r="A505" s="8" t="s">
        <v>1038</v>
      </c>
      <c r="B505" s="9" t="n">
        <v>2.72259232688841</v>
      </c>
      <c r="C505" s="10" t="n">
        <v>5.96779931169923E-049</v>
      </c>
      <c r="D505" s="7" t="s">
        <v>498</v>
      </c>
      <c r="E505" s="11" t="n">
        <v>8.13711E-094</v>
      </c>
      <c r="F505" s="12" t="s">
        <v>479</v>
      </c>
      <c r="G505" s="11" t="n">
        <v>8.45963E-093</v>
      </c>
    </row>
    <row r="506" customFormat="false" ht="15" hidden="false" customHeight="false" outlineLevel="0" collapsed="false">
      <c r="A506" s="8" t="s">
        <v>1039</v>
      </c>
      <c r="B506" s="9" t="n">
        <v>2.90334534444118</v>
      </c>
      <c r="C506" s="10" t="n">
        <v>2.64364308445987E-019</v>
      </c>
      <c r="D506" s="7" t="s">
        <v>1040</v>
      </c>
      <c r="E506" s="11" t="n">
        <v>1.03361E-013</v>
      </c>
      <c r="F506" s="12" t="e">
        <f aca="false">NA()</f>
        <v>#N/A</v>
      </c>
      <c r="G506" s="11" t="e">
        <f aca="false">NA()</f>
        <v>#N/A</v>
      </c>
    </row>
    <row r="507" customFormat="false" ht="15" hidden="false" customHeight="false" outlineLevel="0" collapsed="false">
      <c r="A507" s="8" t="s">
        <v>1041</v>
      </c>
      <c r="B507" s="9" t="n">
        <v>2.28035068412702</v>
      </c>
      <c r="C507" s="10" t="n">
        <v>4.3347681065181E-048</v>
      </c>
      <c r="D507" s="7" t="s">
        <v>1042</v>
      </c>
      <c r="E507" s="11" t="n">
        <v>4.28286E-021</v>
      </c>
      <c r="F507" s="12" t="e">
        <f aca="false">NA()</f>
        <v>#N/A</v>
      </c>
      <c r="G507" s="11" t="e">
        <f aca="false">NA()</f>
        <v>#N/A</v>
      </c>
    </row>
    <row r="508" customFormat="false" ht="15" hidden="false" customHeight="false" outlineLevel="0" collapsed="false">
      <c r="A508" s="8" t="s">
        <v>1043</v>
      </c>
      <c r="B508" s="9" t="n">
        <v>2.41945445370099</v>
      </c>
      <c r="C508" s="10" t="n">
        <v>1.16066024240382E-009</v>
      </c>
      <c r="D508" s="7" t="s">
        <v>1044</v>
      </c>
      <c r="E508" s="11" t="n">
        <v>1.22222E-033</v>
      </c>
      <c r="F508" s="12" t="s">
        <v>1045</v>
      </c>
      <c r="G508" s="11" t="n">
        <v>1.4789E-009</v>
      </c>
    </row>
    <row r="509" customFormat="false" ht="15" hidden="false" customHeight="false" outlineLevel="0" collapsed="false">
      <c r="A509" s="8" t="s">
        <v>1046</v>
      </c>
      <c r="B509" s="9" t="n">
        <v>2.77525657924525</v>
      </c>
      <c r="C509" s="10" t="n">
        <v>4.86177087577749E-041</v>
      </c>
      <c r="D509" s="7" t="s">
        <v>1047</v>
      </c>
      <c r="E509" s="11" t="n">
        <v>5.27285E-062</v>
      </c>
      <c r="F509" s="12" t="s">
        <v>1048</v>
      </c>
      <c r="G509" s="11" t="n">
        <v>1.20987E-044</v>
      </c>
    </row>
    <row r="510" customFormat="false" ht="15" hidden="false" customHeight="false" outlineLevel="0" collapsed="false">
      <c r="A510" s="8" t="s">
        <v>1049</v>
      </c>
      <c r="B510" s="9" t="n">
        <v>2.59271199720753</v>
      </c>
      <c r="C510" s="10" t="n">
        <v>1.54083007304736E-154</v>
      </c>
      <c r="D510" s="7" t="s">
        <v>1050</v>
      </c>
      <c r="E510" s="11" t="n">
        <v>1.69297E-012</v>
      </c>
      <c r="F510" s="12" t="s">
        <v>348</v>
      </c>
      <c r="G510" s="11" t="n">
        <v>4.78882E-011</v>
      </c>
    </row>
    <row r="511" customFormat="false" ht="15" hidden="false" customHeight="false" outlineLevel="0" collapsed="false">
      <c r="A511" s="8" t="s">
        <v>1051</v>
      </c>
      <c r="B511" s="9" t="n">
        <v>2.74009089343902</v>
      </c>
      <c r="C511" s="10" t="n">
        <v>0</v>
      </c>
      <c r="D511" s="7" t="s">
        <v>1052</v>
      </c>
      <c r="E511" s="11" t="n">
        <v>0</v>
      </c>
      <c r="F511" s="12" t="s">
        <v>1053</v>
      </c>
      <c r="G511" s="11" t="n">
        <v>0</v>
      </c>
    </row>
    <row r="512" customFormat="false" ht="15" hidden="false" customHeight="false" outlineLevel="0" collapsed="false">
      <c r="A512" s="8" t="s">
        <v>1054</v>
      </c>
      <c r="B512" s="9" t="n">
        <v>3.20896064385605</v>
      </c>
      <c r="C512" s="10" t="n">
        <v>3.03128225842711E-022</v>
      </c>
      <c r="D512" s="7" t="s">
        <v>555</v>
      </c>
      <c r="E512" s="11" t="n">
        <v>2.11189E-061</v>
      </c>
      <c r="F512" s="12" t="s">
        <v>1055</v>
      </c>
      <c r="G512" s="11" t="n">
        <v>7.76421E-057</v>
      </c>
    </row>
    <row r="513" customFormat="false" ht="15" hidden="false" customHeight="false" outlineLevel="0" collapsed="false">
      <c r="A513" s="8" t="s">
        <v>1056</v>
      </c>
      <c r="B513" s="9" t="n">
        <v>2.95078562784708</v>
      </c>
      <c r="C513" s="10" t="n">
        <v>1.75207797404026E-024</v>
      </c>
      <c r="D513" s="7" t="s">
        <v>555</v>
      </c>
      <c r="E513" s="11" t="n">
        <v>8.23901E-048</v>
      </c>
      <c r="F513" s="12" t="s">
        <v>1057</v>
      </c>
      <c r="G513" s="11" t="n">
        <v>5.79861E-034</v>
      </c>
    </row>
    <row r="514" customFormat="false" ht="15" hidden="false" customHeight="false" outlineLevel="0" collapsed="false">
      <c r="A514" s="8" t="s">
        <v>1058</v>
      </c>
      <c r="B514" s="9" t="n">
        <v>3.36556947887957</v>
      </c>
      <c r="C514" s="10" t="n">
        <v>6.34163750691279E-042</v>
      </c>
      <c r="D514" s="7" t="s">
        <v>555</v>
      </c>
      <c r="E514" s="11" t="n">
        <v>3.74527E-066</v>
      </c>
      <c r="F514" s="12" t="s">
        <v>1059</v>
      </c>
      <c r="G514" s="11" t="n">
        <v>1.11158E-039</v>
      </c>
    </row>
    <row r="515" customFormat="false" ht="15" hidden="false" customHeight="false" outlineLevel="0" collapsed="false">
      <c r="A515" s="8" t="s">
        <v>1060</v>
      </c>
      <c r="B515" s="9" t="n">
        <v>3.49136465470776</v>
      </c>
      <c r="C515" s="10" t="n">
        <v>5.93082570503989E-053</v>
      </c>
      <c r="D515" s="7" t="e">
        <f aca="false">NA()</f>
        <v>#N/A</v>
      </c>
      <c r="E515" s="11" t="e">
        <f aca="false">NA()</f>
        <v>#N/A</v>
      </c>
      <c r="F515" s="12" t="e">
        <f aca="false">NA()</f>
        <v>#N/A</v>
      </c>
      <c r="G515" s="11" t="e">
        <f aca="false">NA()</f>
        <v>#N/A</v>
      </c>
    </row>
    <row r="516" customFormat="false" ht="15" hidden="false" customHeight="false" outlineLevel="0" collapsed="false">
      <c r="A516" s="8" t="s">
        <v>1061</v>
      </c>
      <c r="B516" s="9" t="n">
        <v>2.60955444649178</v>
      </c>
      <c r="C516" s="10" t="n">
        <v>3.62691673949473E-020</v>
      </c>
      <c r="D516" s="7" t="e">
        <f aca="false">NA()</f>
        <v>#N/A</v>
      </c>
      <c r="E516" s="11" t="e">
        <f aca="false">NA()</f>
        <v>#N/A</v>
      </c>
      <c r="F516" s="12" t="e">
        <f aca="false">NA()</f>
        <v>#N/A</v>
      </c>
      <c r="G516" s="11" t="e">
        <f aca="false">NA()</f>
        <v>#N/A</v>
      </c>
    </row>
    <row r="517" customFormat="false" ht="15" hidden="false" customHeight="false" outlineLevel="0" collapsed="false">
      <c r="A517" s="8" t="s">
        <v>1062</v>
      </c>
      <c r="B517" s="9" t="n">
        <v>2.31733839042727</v>
      </c>
      <c r="C517" s="10" t="n">
        <v>3.88288056471464E-101</v>
      </c>
      <c r="D517" s="7" t="e">
        <f aca="false">NA()</f>
        <v>#N/A</v>
      </c>
      <c r="E517" s="11" t="e">
        <f aca="false">NA()</f>
        <v>#N/A</v>
      </c>
      <c r="F517" s="12" t="e">
        <f aca="false">NA()</f>
        <v>#N/A</v>
      </c>
      <c r="G517" s="11" t="e">
        <f aca="false">NA()</f>
        <v>#N/A</v>
      </c>
    </row>
    <row r="518" customFormat="false" ht="15" hidden="false" customHeight="false" outlineLevel="0" collapsed="false">
      <c r="A518" s="8" t="s">
        <v>1063</v>
      </c>
      <c r="B518" s="9" t="n">
        <v>2.16373975534235</v>
      </c>
      <c r="C518" s="10" t="n">
        <v>1.34122461268136E-013</v>
      </c>
      <c r="D518" s="7" t="e">
        <f aca="false">NA()</f>
        <v>#N/A</v>
      </c>
      <c r="E518" s="11" t="e">
        <f aca="false">NA()</f>
        <v>#N/A</v>
      </c>
      <c r="F518" s="12" t="e">
        <f aca="false">NA()</f>
        <v>#N/A</v>
      </c>
      <c r="G518" s="11" t="e">
        <f aca="false">NA()</f>
        <v>#N/A</v>
      </c>
    </row>
    <row r="519" customFormat="false" ht="15" hidden="false" customHeight="false" outlineLevel="0" collapsed="false">
      <c r="A519" s="8" t="s">
        <v>1064</v>
      </c>
      <c r="B519" s="9" t="n">
        <v>1.83718385467791</v>
      </c>
      <c r="C519" s="10" t="n">
        <v>2.9421026015866E-025</v>
      </c>
      <c r="D519" s="7" t="e">
        <f aca="false">NA()</f>
        <v>#N/A</v>
      </c>
      <c r="E519" s="11" t="e">
        <f aca="false">NA()</f>
        <v>#N/A</v>
      </c>
      <c r="F519" s="12" t="e">
        <f aca="false">NA()</f>
        <v>#N/A</v>
      </c>
      <c r="G519" s="11" t="e">
        <f aca="false">NA()</f>
        <v>#N/A</v>
      </c>
    </row>
    <row r="520" customFormat="false" ht="15" hidden="false" customHeight="false" outlineLevel="0" collapsed="false">
      <c r="A520" s="8" t="s">
        <v>1065</v>
      </c>
      <c r="B520" s="9" t="n">
        <v>7.33790706916984</v>
      </c>
      <c r="C520" s="10" t="n">
        <v>1.09686349350336E-175</v>
      </c>
      <c r="D520" s="7" t="e">
        <f aca="false">NA()</f>
        <v>#N/A</v>
      </c>
      <c r="E520" s="11" t="e">
        <f aca="false">NA()</f>
        <v>#N/A</v>
      </c>
      <c r="F520" s="12" t="e">
        <f aca="false">NA()</f>
        <v>#N/A</v>
      </c>
      <c r="G520" s="11" t="e">
        <f aca="false">NA()</f>
        <v>#N/A</v>
      </c>
    </row>
    <row r="521" customFormat="false" ht="15" hidden="false" customHeight="false" outlineLevel="0" collapsed="false">
      <c r="A521" s="8" t="s">
        <v>1066</v>
      </c>
      <c r="B521" s="9" t="n">
        <v>3.12026195063506</v>
      </c>
      <c r="C521" s="10" t="n">
        <v>3.52473665790806E-031</v>
      </c>
      <c r="D521" s="7" t="e">
        <f aca="false">NA()</f>
        <v>#N/A</v>
      </c>
      <c r="E521" s="11" t="e">
        <f aca="false">NA()</f>
        <v>#N/A</v>
      </c>
      <c r="F521" s="12" t="s">
        <v>1067</v>
      </c>
      <c r="G521" s="11" t="n">
        <v>7.03459E-006</v>
      </c>
    </row>
    <row r="522" customFormat="false" ht="15" hidden="false" customHeight="false" outlineLevel="0" collapsed="false">
      <c r="A522" s="8" t="s">
        <v>1068</v>
      </c>
      <c r="B522" s="9" t="n">
        <v>2.23511506675233</v>
      </c>
      <c r="C522" s="10" t="n">
        <v>1.00949037109472E-019</v>
      </c>
      <c r="D522" s="7" t="e">
        <f aca="false">NA()</f>
        <v>#N/A</v>
      </c>
      <c r="E522" s="11" t="e">
        <f aca="false">NA()</f>
        <v>#N/A</v>
      </c>
      <c r="F522" s="12" t="e">
        <f aca="false">NA()</f>
        <v>#N/A</v>
      </c>
      <c r="G522" s="11" t="e">
        <f aca="false">NA()</f>
        <v>#N/A</v>
      </c>
    </row>
    <row r="523" customFormat="false" ht="15" hidden="false" customHeight="false" outlineLevel="0" collapsed="false">
      <c r="A523" s="8" t="s">
        <v>1069</v>
      </c>
      <c r="B523" s="9" t="n">
        <v>4.09979507733843</v>
      </c>
      <c r="C523" s="10" t="n">
        <v>2.85925406570706E-294</v>
      </c>
      <c r="D523" s="7" t="e">
        <f aca="false">NA()</f>
        <v>#N/A</v>
      </c>
      <c r="E523" s="11" t="e">
        <f aca="false">NA()</f>
        <v>#N/A</v>
      </c>
      <c r="F523" s="12" t="e">
        <f aca="false">NA()</f>
        <v>#N/A</v>
      </c>
      <c r="G523" s="11" t="e">
        <f aca="false">NA()</f>
        <v>#N/A</v>
      </c>
    </row>
    <row r="524" customFormat="false" ht="15" hidden="false" customHeight="false" outlineLevel="0" collapsed="false">
      <c r="A524" s="8" t="s">
        <v>1070</v>
      </c>
      <c r="B524" s="9" t="n">
        <v>2.3797912659354</v>
      </c>
      <c r="C524" s="10" t="n">
        <v>2.24632104355814E-017</v>
      </c>
      <c r="D524" s="7" t="s">
        <v>1071</v>
      </c>
      <c r="E524" s="11" t="n">
        <v>1.41242E-064</v>
      </c>
      <c r="F524" s="12" t="e">
        <f aca="false">NA()</f>
        <v>#N/A</v>
      </c>
      <c r="G524" s="11" t="e">
        <f aca="false">NA()</f>
        <v>#N/A</v>
      </c>
    </row>
    <row r="525" customFormat="false" ht="15" hidden="false" customHeight="false" outlineLevel="0" collapsed="false">
      <c r="A525" s="8" t="s">
        <v>1072</v>
      </c>
      <c r="B525" s="9" t="n">
        <v>2.3534693322364</v>
      </c>
      <c r="C525" s="10" t="n">
        <v>1.33940730296773E-012</v>
      </c>
      <c r="D525" s="7" t="s">
        <v>1073</v>
      </c>
      <c r="E525" s="11" t="n">
        <v>1.53285E-029</v>
      </c>
      <c r="F525" s="12" t="e">
        <f aca="false">NA()</f>
        <v>#N/A</v>
      </c>
      <c r="G525" s="11" t="e">
        <f aca="false">NA()</f>
        <v>#N/A</v>
      </c>
    </row>
    <row r="526" customFormat="false" ht="15" hidden="false" customHeight="false" outlineLevel="0" collapsed="false">
      <c r="A526" s="8" t="s">
        <v>1074</v>
      </c>
      <c r="B526" s="9" t="n">
        <v>2.13867825783939</v>
      </c>
      <c r="C526" s="10" t="n">
        <v>7.28604590328809E-017</v>
      </c>
      <c r="D526" s="7" t="s">
        <v>1075</v>
      </c>
      <c r="E526" s="11" t="n">
        <v>2.91104E-022</v>
      </c>
      <c r="F526" s="12" t="e">
        <f aca="false">NA()</f>
        <v>#N/A</v>
      </c>
      <c r="G526" s="11" t="e">
        <f aca="false">NA()</f>
        <v>#N/A</v>
      </c>
    </row>
    <row r="527" customFormat="false" ht="15" hidden="false" customHeight="false" outlineLevel="0" collapsed="false">
      <c r="A527" s="8" t="s">
        <v>1076</v>
      </c>
      <c r="B527" s="9" t="n">
        <v>4.16146166036569</v>
      </c>
      <c r="C527" s="10" t="n">
        <v>4.18765170507518E-020</v>
      </c>
      <c r="D527" s="7" t="s">
        <v>1077</v>
      </c>
      <c r="E527" s="11" t="n">
        <v>5.52961E-012</v>
      </c>
      <c r="F527" s="12" t="e">
        <f aca="false">NA()</f>
        <v>#N/A</v>
      </c>
      <c r="G527" s="11" t="e">
        <f aca="false">NA()</f>
        <v>#N/A</v>
      </c>
    </row>
    <row r="528" customFormat="false" ht="15" hidden="false" customHeight="false" outlineLevel="0" collapsed="false">
      <c r="A528" s="8" t="s">
        <v>1078</v>
      </c>
      <c r="B528" s="9" t="n">
        <v>1.74825096009361</v>
      </c>
      <c r="C528" s="10" t="n">
        <v>5.50986604631316E-013</v>
      </c>
      <c r="D528" s="7" t="s">
        <v>1079</v>
      </c>
      <c r="E528" s="11" t="n">
        <v>5.39314E-061</v>
      </c>
      <c r="F528" s="12" t="e">
        <f aca="false">NA()</f>
        <v>#N/A</v>
      </c>
      <c r="G528" s="11" t="e">
        <f aca="false">NA()</f>
        <v>#N/A</v>
      </c>
    </row>
    <row r="529" customFormat="false" ht="15" hidden="false" customHeight="false" outlineLevel="0" collapsed="false">
      <c r="A529" s="8" t="s">
        <v>1080</v>
      </c>
      <c r="B529" s="9" t="n">
        <v>3.00732189947627</v>
      </c>
      <c r="C529" s="10" t="n">
        <v>3.42966778657519E-058</v>
      </c>
      <c r="D529" s="7" t="s">
        <v>966</v>
      </c>
      <c r="E529" s="11" t="n">
        <v>2.29823E-010</v>
      </c>
      <c r="F529" s="12" t="e">
        <f aca="false">NA()</f>
        <v>#N/A</v>
      </c>
      <c r="G529" s="11" t="e">
        <f aca="false">NA()</f>
        <v>#N/A</v>
      </c>
    </row>
    <row r="530" customFormat="false" ht="15" hidden="false" customHeight="false" outlineLevel="0" collapsed="false">
      <c r="A530" s="8" t="s">
        <v>1081</v>
      </c>
      <c r="B530" s="9" t="n">
        <v>1.63615607431529</v>
      </c>
      <c r="C530" s="10" t="n">
        <v>1.23026365190827E-012</v>
      </c>
      <c r="D530" s="7" t="s">
        <v>1082</v>
      </c>
      <c r="E530" s="11" t="n">
        <v>1.21764E-014</v>
      </c>
      <c r="F530" s="12" t="e">
        <f aca="false">NA()</f>
        <v>#N/A</v>
      </c>
      <c r="G530" s="11" t="e">
        <f aca="false">NA()</f>
        <v>#N/A</v>
      </c>
    </row>
    <row r="531" customFormat="false" ht="15" hidden="false" customHeight="false" outlineLevel="0" collapsed="false">
      <c r="A531" s="8" t="s">
        <v>1083</v>
      </c>
      <c r="B531" s="9" t="n">
        <v>1.70451656107583</v>
      </c>
      <c r="C531" s="10" t="n">
        <v>9.6087382610987E-011</v>
      </c>
      <c r="D531" s="7" t="s">
        <v>1084</v>
      </c>
      <c r="E531" s="11" t="n">
        <v>3.14029E-061</v>
      </c>
      <c r="F531" s="12" t="e">
        <f aca="false">NA()</f>
        <v>#N/A</v>
      </c>
      <c r="G531" s="11" t="e">
        <f aca="false">NA()</f>
        <v>#N/A</v>
      </c>
    </row>
    <row r="532" customFormat="false" ht="15" hidden="false" customHeight="false" outlineLevel="0" collapsed="false">
      <c r="A532" s="8" t="s">
        <v>1085</v>
      </c>
      <c r="B532" s="9" t="n">
        <v>1.94252602182036</v>
      </c>
      <c r="C532" s="10" t="n">
        <v>1.17981700982279E-020</v>
      </c>
      <c r="D532" s="7" t="s">
        <v>392</v>
      </c>
      <c r="E532" s="11" t="n">
        <v>7.0419E-037</v>
      </c>
      <c r="F532" s="12" t="e">
        <f aca="false">NA()</f>
        <v>#N/A</v>
      </c>
      <c r="G532" s="11" t="e">
        <f aca="false">NA()</f>
        <v>#N/A</v>
      </c>
    </row>
    <row r="533" customFormat="false" ht="15" hidden="false" customHeight="false" outlineLevel="0" collapsed="false">
      <c r="A533" s="8" t="s">
        <v>1086</v>
      </c>
      <c r="B533" s="9" t="n">
        <v>1.89890516214714</v>
      </c>
      <c r="C533" s="10" t="n">
        <v>2.76789650569071E-018</v>
      </c>
      <c r="D533" s="7" t="s">
        <v>392</v>
      </c>
      <c r="E533" s="11" t="n">
        <v>5.2757E-021</v>
      </c>
      <c r="F533" s="12" t="e">
        <f aca="false">NA()</f>
        <v>#N/A</v>
      </c>
      <c r="G533" s="11" t="e">
        <f aca="false">NA()</f>
        <v>#N/A</v>
      </c>
    </row>
    <row r="534" customFormat="false" ht="15" hidden="false" customHeight="false" outlineLevel="0" collapsed="false">
      <c r="A534" s="8" t="s">
        <v>1087</v>
      </c>
      <c r="B534" s="9" t="n">
        <v>1.68065675444586</v>
      </c>
      <c r="C534" s="10" t="n">
        <v>2.82797176254374E-010</v>
      </c>
      <c r="D534" s="7" t="s">
        <v>1088</v>
      </c>
      <c r="E534" s="11" t="n">
        <v>6.2664E-051</v>
      </c>
      <c r="F534" s="12" t="e">
        <f aca="false">NA()</f>
        <v>#N/A</v>
      </c>
      <c r="G534" s="11" t="e">
        <f aca="false">NA()</f>
        <v>#N/A</v>
      </c>
    </row>
    <row r="535" customFormat="false" ht="15" hidden="false" customHeight="false" outlineLevel="0" collapsed="false">
      <c r="A535" s="8" t="s">
        <v>1089</v>
      </c>
      <c r="B535" s="9" t="n">
        <v>2.3086842497966</v>
      </c>
      <c r="C535" s="10" t="n">
        <v>2.69838993345613E-021</v>
      </c>
      <c r="D535" s="7" t="s">
        <v>1090</v>
      </c>
      <c r="E535" s="11" t="n">
        <v>2.16527E-026</v>
      </c>
      <c r="F535" s="12" t="e">
        <f aca="false">NA()</f>
        <v>#N/A</v>
      </c>
      <c r="G535" s="11" t="e">
        <f aca="false">NA()</f>
        <v>#N/A</v>
      </c>
    </row>
    <row r="536" customFormat="false" ht="15" hidden="false" customHeight="false" outlineLevel="0" collapsed="false">
      <c r="A536" s="8" t="s">
        <v>1091</v>
      </c>
      <c r="B536" s="9" t="n">
        <v>1.56722870583019</v>
      </c>
      <c r="C536" s="10" t="n">
        <v>6.65075052494847E-013</v>
      </c>
      <c r="D536" s="7" t="s">
        <v>1092</v>
      </c>
      <c r="E536" s="11" t="n">
        <v>6.96226E-013</v>
      </c>
      <c r="F536" s="12" t="e">
        <f aca="false">NA()</f>
        <v>#N/A</v>
      </c>
      <c r="G536" s="11" t="e">
        <f aca="false">NA()</f>
        <v>#N/A</v>
      </c>
    </row>
    <row r="537" customFormat="false" ht="15" hidden="false" customHeight="false" outlineLevel="0" collapsed="false">
      <c r="A537" s="8" t="s">
        <v>1093</v>
      </c>
      <c r="B537" s="9" t="n">
        <v>3.32310611713146</v>
      </c>
      <c r="C537" s="10" t="n">
        <v>6.16482433473686E-026</v>
      </c>
      <c r="D537" s="7" t="s">
        <v>1094</v>
      </c>
      <c r="E537" s="11" t="n">
        <v>7.3045E-060</v>
      </c>
      <c r="F537" s="12" t="e">
        <f aca="false">NA()</f>
        <v>#N/A</v>
      </c>
      <c r="G537" s="11" t="e">
        <f aca="false">NA()</f>
        <v>#N/A</v>
      </c>
    </row>
    <row r="538" customFormat="false" ht="15" hidden="false" customHeight="false" outlineLevel="0" collapsed="false">
      <c r="A538" s="8" t="s">
        <v>1095</v>
      </c>
      <c r="B538" s="9" t="n">
        <v>2.14683986736848</v>
      </c>
      <c r="C538" s="10" t="n">
        <v>1.10302242327438E-028</v>
      </c>
      <c r="D538" s="7" t="s">
        <v>1096</v>
      </c>
      <c r="E538" s="11" t="n">
        <v>2.24704E-053</v>
      </c>
      <c r="F538" s="12" t="e">
        <f aca="false">NA()</f>
        <v>#N/A</v>
      </c>
      <c r="G538" s="11" t="e">
        <f aca="false">NA()</f>
        <v>#N/A</v>
      </c>
    </row>
    <row r="539" customFormat="false" ht="15" hidden="false" customHeight="false" outlineLevel="0" collapsed="false">
      <c r="A539" s="8" t="s">
        <v>1097</v>
      </c>
      <c r="B539" s="9" t="n">
        <v>1.77426659938072</v>
      </c>
      <c r="C539" s="10" t="n">
        <v>1.59594706056686E-011</v>
      </c>
      <c r="D539" s="7" t="s">
        <v>1098</v>
      </c>
      <c r="E539" s="11" t="n">
        <v>2.12845E-062</v>
      </c>
      <c r="F539" s="12" t="e">
        <f aca="false">NA()</f>
        <v>#N/A</v>
      </c>
      <c r="G539" s="11" t="e">
        <f aca="false">NA()</f>
        <v>#N/A</v>
      </c>
    </row>
    <row r="540" customFormat="false" ht="15" hidden="false" customHeight="false" outlineLevel="0" collapsed="false">
      <c r="A540" s="8" t="s">
        <v>1099</v>
      </c>
      <c r="B540" s="9" t="n">
        <v>3.29045805703333</v>
      </c>
      <c r="C540" s="10" t="n">
        <v>7.2442111884734E-039</v>
      </c>
      <c r="D540" s="7" t="s">
        <v>1100</v>
      </c>
      <c r="E540" s="11" t="n">
        <v>3.78184E-056</v>
      </c>
      <c r="F540" s="12" t="e">
        <f aca="false">NA()</f>
        <v>#N/A</v>
      </c>
      <c r="G540" s="11" t="e">
        <f aca="false">NA()</f>
        <v>#N/A</v>
      </c>
    </row>
    <row r="541" customFormat="false" ht="15" hidden="false" customHeight="false" outlineLevel="0" collapsed="false">
      <c r="A541" s="8" t="s">
        <v>1101</v>
      </c>
      <c r="B541" s="9" t="n">
        <v>1.68633547876684</v>
      </c>
      <c r="C541" s="10" t="n">
        <v>2.11409371323285E-013</v>
      </c>
      <c r="D541" s="7" t="s">
        <v>555</v>
      </c>
      <c r="E541" s="11" t="n">
        <v>4.40893E-017</v>
      </c>
      <c r="F541" s="12" t="e">
        <f aca="false">NA()</f>
        <v>#N/A</v>
      </c>
      <c r="G541" s="11" t="e">
        <f aca="false">NA()</f>
        <v>#N/A</v>
      </c>
    </row>
    <row r="542" customFormat="false" ht="15" hidden="false" customHeight="false" outlineLevel="0" collapsed="false">
      <c r="A542" s="8" t="s">
        <v>1102</v>
      </c>
      <c r="B542" s="9" t="n">
        <v>1.90306342850809</v>
      </c>
      <c r="C542" s="10" t="n">
        <v>1.13252951171735E-018</v>
      </c>
      <c r="D542" s="7" t="e">
        <f aca="false">NA()</f>
        <v>#N/A</v>
      </c>
      <c r="E542" s="11" t="e">
        <f aca="false">NA()</f>
        <v>#N/A</v>
      </c>
      <c r="F542" s="12" t="e">
        <f aca="false">NA()</f>
        <v>#N/A</v>
      </c>
      <c r="G542" s="11" t="e">
        <f aca="false">NA()</f>
        <v>#N/A</v>
      </c>
    </row>
    <row r="543" customFormat="false" ht="15" hidden="false" customHeight="false" outlineLevel="0" collapsed="false">
      <c r="A543" s="8" t="s">
        <v>1103</v>
      </c>
      <c r="B543" s="9" t="n">
        <v>36.5821513399588</v>
      </c>
      <c r="C543" s="10" t="n">
        <v>1.25419421097771E-088</v>
      </c>
      <c r="D543" s="7" t="e">
        <f aca="false">NA()</f>
        <v>#N/A</v>
      </c>
      <c r="E543" s="11" t="e">
        <f aca="false">NA()</f>
        <v>#N/A</v>
      </c>
      <c r="F543" s="12" t="e">
        <f aca="false">NA()</f>
        <v>#N/A</v>
      </c>
      <c r="G543" s="11" t="e">
        <f aca="false">NA()</f>
        <v>#N/A</v>
      </c>
    </row>
    <row r="544" customFormat="false" ht="15" hidden="false" customHeight="false" outlineLevel="0" collapsed="false">
      <c r="A544" s="8" t="s">
        <v>1104</v>
      </c>
      <c r="B544" s="9" t="n">
        <v>11.9359753049249</v>
      </c>
      <c r="C544" s="10" t="n">
        <v>4.3966900615784E-171</v>
      </c>
      <c r="D544" s="7" t="e">
        <f aca="false">NA()</f>
        <v>#N/A</v>
      </c>
      <c r="E544" s="11" t="e">
        <f aca="false">NA()</f>
        <v>#N/A</v>
      </c>
      <c r="F544" s="12" t="e">
        <f aca="false">NA()</f>
        <v>#N/A</v>
      </c>
      <c r="G544" s="11" t="e">
        <f aca="false">NA()</f>
        <v>#N/A</v>
      </c>
    </row>
    <row r="545" customFormat="false" ht="15" hidden="false" customHeight="false" outlineLevel="0" collapsed="false">
      <c r="A545" s="8" t="s">
        <v>1105</v>
      </c>
      <c r="B545" s="9" t="n">
        <v>2.4484879071454</v>
      </c>
      <c r="C545" s="10" t="n">
        <v>1.39903369965389E-029</v>
      </c>
      <c r="D545" s="7" t="e">
        <f aca="false">NA()</f>
        <v>#N/A</v>
      </c>
      <c r="E545" s="11" t="e">
        <f aca="false">NA()</f>
        <v>#N/A</v>
      </c>
      <c r="F545" s="12" t="e">
        <f aca="false">NA()</f>
        <v>#N/A</v>
      </c>
      <c r="G545" s="11" t="e">
        <f aca="false">NA()</f>
        <v>#N/A</v>
      </c>
    </row>
    <row r="546" customFormat="false" ht="15" hidden="false" customHeight="false" outlineLevel="0" collapsed="false">
      <c r="A546" s="8" t="s">
        <v>1106</v>
      </c>
      <c r="B546" s="9" t="n">
        <v>1.98164840969795</v>
      </c>
      <c r="C546" s="10" t="n">
        <v>1.98590474211648E-032</v>
      </c>
      <c r="D546" s="7" t="s">
        <v>1107</v>
      </c>
      <c r="E546" s="11" t="n">
        <v>1.4584E-128</v>
      </c>
      <c r="F546" s="12" t="s">
        <v>1108</v>
      </c>
      <c r="G546" s="11" t="n">
        <v>1.94326E-118</v>
      </c>
    </row>
    <row r="547" customFormat="false" ht="15" hidden="false" customHeight="false" outlineLevel="0" collapsed="false">
      <c r="A547" s="8" t="s">
        <v>1109</v>
      </c>
      <c r="B547" s="9" t="n">
        <v>3.35684695218803</v>
      </c>
      <c r="C547" s="10" t="n">
        <v>1.91038286479687E-063</v>
      </c>
      <c r="D547" s="7" t="s">
        <v>1110</v>
      </c>
      <c r="E547" s="11" t="n">
        <v>5.15119E-092</v>
      </c>
      <c r="F547" s="12" t="s">
        <v>1111</v>
      </c>
      <c r="G547" s="11" t="n">
        <v>8.99965E-072</v>
      </c>
    </row>
    <row r="548" customFormat="false" ht="15" hidden="false" customHeight="false" outlineLevel="0" collapsed="false">
      <c r="A548" s="8" t="s">
        <v>1112</v>
      </c>
      <c r="B548" s="9" t="n">
        <v>3.82273803684754</v>
      </c>
      <c r="C548" s="10" t="n">
        <v>0</v>
      </c>
      <c r="D548" s="7" t="s">
        <v>1113</v>
      </c>
      <c r="E548" s="11" t="n">
        <v>4.4943E-021</v>
      </c>
      <c r="F548" s="12" t="s">
        <v>1114</v>
      </c>
      <c r="G548" s="11" t="n">
        <v>4.91746E-023</v>
      </c>
    </row>
    <row r="549" customFormat="false" ht="15" hidden="false" customHeight="false" outlineLevel="0" collapsed="false">
      <c r="A549" s="8" t="s">
        <v>1115</v>
      </c>
      <c r="B549" s="9" t="n">
        <v>3.57434071293425</v>
      </c>
      <c r="C549" s="10" t="n">
        <v>8.43276572715055E-053</v>
      </c>
      <c r="D549" s="7" t="s">
        <v>1116</v>
      </c>
      <c r="E549" s="11" t="n">
        <v>1.80263E-070</v>
      </c>
      <c r="F549" s="12" t="s">
        <v>1117</v>
      </c>
      <c r="G549" s="11" t="n">
        <v>2.71886E-067</v>
      </c>
    </row>
    <row r="550" customFormat="false" ht="15" hidden="false" customHeight="false" outlineLevel="0" collapsed="false">
      <c r="A550" s="8" t="s">
        <v>1118</v>
      </c>
      <c r="B550" s="9" t="n">
        <v>3.02957775072122</v>
      </c>
      <c r="C550" s="10" t="n">
        <v>2.0728179065941E-045</v>
      </c>
      <c r="D550" s="7" t="s">
        <v>1119</v>
      </c>
      <c r="E550" s="11" t="n">
        <v>3.06726E-047</v>
      </c>
      <c r="F550" s="12" t="s">
        <v>1120</v>
      </c>
      <c r="G550" s="11" t="n">
        <v>2.54721E-049</v>
      </c>
    </row>
    <row r="551" customFormat="false" ht="15" hidden="false" customHeight="false" outlineLevel="0" collapsed="false">
      <c r="A551" s="8" t="s">
        <v>1121</v>
      </c>
      <c r="B551" s="9" t="n">
        <v>1.7449398787298</v>
      </c>
      <c r="C551" s="10" t="n">
        <v>1.59443922597453E-007</v>
      </c>
      <c r="D551" s="7" t="s">
        <v>1122</v>
      </c>
      <c r="E551" s="11" t="n">
        <v>2.14785E-052</v>
      </c>
      <c r="F551" s="12" t="s">
        <v>1011</v>
      </c>
      <c r="G551" s="11" t="n">
        <v>1.15941E-050</v>
      </c>
    </row>
    <row r="552" customFormat="false" ht="15" hidden="false" customHeight="false" outlineLevel="0" collapsed="false">
      <c r="A552" s="8" t="s">
        <v>1123</v>
      </c>
      <c r="B552" s="9" t="n">
        <v>5.0462907177192</v>
      </c>
      <c r="C552" s="10" t="n">
        <v>5.55630116490897E-020</v>
      </c>
      <c r="D552" s="7" t="s">
        <v>1124</v>
      </c>
      <c r="E552" s="11" t="n">
        <v>2.79338E-022</v>
      </c>
      <c r="F552" s="12" t="s">
        <v>1125</v>
      </c>
      <c r="G552" s="11" t="n">
        <v>7.87264E-022</v>
      </c>
    </row>
    <row r="553" customFormat="false" ht="15" hidden="false" customHeight="false" outlineLevel="0" collapsed="false">
      <c r="A553" s="8" t="s">
        <v>1126</v>
      </c>
      <c r="B553" s="9" t="n">
        <v>1.54224048599549</v>
      </c>
      <c r="C553" s="10" t="n">
        <v>2.79709660006161E-011</v>
      </c>
      <c r="D553" s="7" t="s">
        <v>1127</v>
      </c>
      <c r="E553" s="11" t="n">
        <v>2.77594E-149</v>
      </c>
      <c r="F553" s="12" t="s">
        <v>136</v>
      </c>
      <c r="G553" s="11" t="n">
        <v>2.18584E-149</v>
      </c>
    </row>
    <row r="554" customFormat="false" ht="15" hidden="false" customHeight="false" outlineLevel="0" collapsed="false">
      <c r="A554" s="8" t="s">
        <v>1128</v>
      </c>
      <c r="B554" s="9" t="n">
        <v>3.16643165396982</v>
      </c>
      <c r="C554" s="10" t="n">
        <v>1.31504191017528E-136</v>
      </c>
      <c r="D554" s="7" t="s">
        <v>171</v>
      </c>
      <c r="E554" s="11" t="n">
        <v>1.01171E-078</v>
      </c>
      <c r="F554" s="12" t="s">
        <v>688</v>
      </c>
      <c r="G554" s="11" t="n">
        <v>1.10526E-060</v>
      </c>
    </row>
    <row r="555" customFormat="false" ht="15" hidden="false" customHeight="false" outlineLevel="0" collapsed="false">
      <c r="A555" s="8" t="s">
        <v>1129</v>
      </c>
      <c r="B555" s="9" t="n">
        <v>107.321905977852</v>
      </c>
      <c r="C555" s="10" t="n">
        <v>0</v>
      </c>
      <c r="D555" s="7" t="s">
        <v>1130</v>
      </c>
      <c r="E555" s="11" t="n">
        <v>3.14958E-015</v>
      </c>
      <c r="F555" s="12" t="e">
        <f aca="false">NA()</f>
        <v>#N/A</v>
      </c>
      <c r="G555" s="11" t="e">
        <f aca="false">NA()</f>
        <v>#N/A</v>
      </c>
    </row>
    <row r="556" customFormat="false" ht="15" hidden="false" customHeight="false" outlineLevel="0" collapsed="false">
      <c r="A556" s="8" t="s">
        <v>1131</v>
      </c>
      <c r="B556" s="9" t="n">
        <v>2.44596902305661</v>
      </c>
      <c r="C556" s="10" t="n">
        <v>5.61579122198592E-022</v>
      </c>
      <c r="D556" s="7" t="s">
        <v>1132</v>
      </c>
      <c r="E556" s="11" t="n">
        <v>3.25719E-067</v>
      </c>
      <c r="F556" s="12" t="s">
        <v>1133</v>
      </c>
      <c r="G556" s="11" t="n">
        <v>2.19211E-068</v>
      </c>
    </row>
    <row r="557" customFormat="false" ht="15" hidden="false" customHeight="false" outlineLevel="0" collapsed="false">
      <c r="A557" s="8" t="s">
        <v>1134</v>
      </c>
      <c r="B557" s="9" t="n">
        <v>1.50303630052892</v>
      </c>
      <c r="C557" s="10" t="n">
        <v>4.99433449788573E-136</v>
      </c>
      <c r="D557" s="7" t="s">
        <v>1135</v>
      </c>
      <c r="E557" s="11" t="n">
        <v>7.56257E-011</v>
      </c>
      <c r="F557" s="12" t="e">
        <f aca="false">NA()</f>
        <v>#N/A</v>
      </c>
      <c r="G557" s="11" t="e">
        <f aca="false">NA()</f>
        <v>#N/A</v>
      </c>
    </row>
    <row r="558" customFormat="false" ht="15" hidden="false" customHeight="false" outlineLevel="0" collapsed="false">
      <c r="A558" s="8" t="s">
        <v>1136</v>
      </c>
      <c r="B558" s="9" t="n">
        <v>5.48409676172224</v>
      </c>
      <c r="C558" s="10" t="n">
        <v>1.87977932635143E-069</v>
      </c>
      <c r="D558" s="7" t="s">
        <v>1137</v>
      </c>
      <c r="E558" s="11" t="n">
        <v>1.67145E-038</v>
      </c>
      <c r="F558" s="12" t="s">
        <v>1138</v>
      </c>
      <c r="G558" s="11" t="n">
        <v>2.09018E-039</v>
      </c>
    </row>
    <row r="559" customFormat="false" ht="15" hidden="false" customHeight="false" outlineLevel="0" collapsed="false">
      <c r="A559" s="8" t="s">
        <v>1139</v>
      </c>
      <c r="B559" s="9" t="n">
        <v>3.40284561875365</v>
      </c>
      <c r="C559" s="10" t="n">
        <v>7.83722790093525E-059</v>
      </c>
      <c r="D559" s="7" t="s">
        <v>1140</v>
      </c>
      <c r="E559" s="11" t="n">
        <v>9.70489E-062</v>
      </c>
      <c r="F559" s="12" t="s">
        <v>333</v>
      </c>
      <c r="G559" s="11" t="n">
        <v>8.05944E-064</v>
      </c>
    </row>
    <row r="560" customFormat="false" ht="15" hidden="false" customHeight="false" outlineLevel="0" collapsed="false">
      <c r="A560" s="8" t="s">
        <v>1141</v>
      </c>
      <c r="B560" s="9" t="n">
        <v>1.52467517263729</v>
      </c>
      <c r="C560" s="10" t="n">
        <v>2.63280275867602E-031</v>
      </c>
      <c r="D560" s="7" t="s">
        <v>1142</v>
      </c>
      <c r="E560" s="11" t="n">
        <v>1.72261E-046</v>
      </c>
      <c r="F560" s="12" t="s">
        <v>1143</v>
      </c>
      <c r="G560" s="11" t="n">
        <v>1.17728E-045</v>
      </c>
    </row>
    <row r="561" customFormat="false" ht="15" hidden="false" customHeight="false" outlineLevel="0" collapsed="false">
      <c r="A561" s="8" t="s">
        <v>1144</v>
      </c>
      <c r="B561" s="9" t="n">
        <v>1.56608505202684</v>
      </c>
      <c r="C561" s="10" t="n">
        <v>1.71397947386922E-027</v>
      </c>
      <c r="D561" s="7" t="s">
        <v>1145</v>
      </c>
      <c r="E561" s="11" t="n">
        <v>6.82226E-082</v>
      </c>
      <c r="F561" s="12" t="e">
        <f aca="false">NA()</f>
        <v>#N/A</v>
      </c>
      <c r="G561" s="11" t="e">
        <f aca="false">NA()</f>
        <v>#N/A</v>
      </c>
    </row>
    <row r="562" customFormat="false" ht="15" hidden="false" customHeight="false" outlineLevel="0" collapsed="false">
      <c r="A562" s="8" t="s">
        <v>1146</v>
      </c>
      <c r="B562" s="9" t="n">
        <v>1.54300690425258</v>
      </c>
      <c r="C562" s="10" t="n">
        <v>4.50911518588178E-272</v>
      </c>
      <c r="D562" s="7" t="s">
        <v>1147</v>
      </c>
      <c r="E562" s="11" t="n">
        <v>5.04847E-011</v>
      </c>
      <c r="F562" s="12" t="e">
        <f aca="false">NA()</f>
        <v>#N/A</v>
      </c>
      <c r="G562" s="11" t="e">
        <f aca="false">NA()</f>
        <v>#N/A</v>
      </c>
    </row>
    <row r="563" customFormat="false" ht="15" hidden="false" customHeight="false" outlineLevel="0" collapsed="false">
      <c r="A563" s="8" t="s">
        <v>1148</v>
      </c>
      <c r="B563" s="9" t="n">
        <v>1.87691012165894</v>
      </c>
      <c r="C563" s="10" t="n">
        <v>1.59293945444438E-041</v>
      </c>
      <c r="D563" s="7" t="s">
        <v>239</v>
      </c>
      <c r="E563" s="11" t="n">
        <v>0</v>
      </c>
      <c r="F563" s="12" t="s">
        <v>547</v>
      </c>
      <c r="G563" s="11" t="n">
        <v>0</v>
      </c>
    </row>
    <row r="564" customFormat="false" ht="15" hidden="false" customHeight="false" outlineLevel="0" collapsed="false">
      <c r="A564" s="8" t="s">
        <v>1149</v>
      </c>
      <c r="B564" s="9" t="n">
        <v>2.39012773305006</v>
      </c>
      <c r="C564" s="10" t="n">
        <v>7.01185020306724E-019</v>
      </c>
      <c r="D564" s="7" t="s">
        <v>239</v>
      </c>
      <c r="E564" s="11" t="n">
        <v>2.88416E-013</v>
      </c>
      <c r="F564" s="12" t="s">
        <v>1150</v>
      </c>
      <c r="G564" s="11" t="n">
        <v>1.90695E-011</v>
      </c>
    </row>
    <row r="565" customFormat="false" ht="15" hidden="false" customHeight="false" outlineLevel="0" collapsed="false">
      <c r="A565" s="8" t="s">
        <v>1151</v>
      </c>
      <c r="B565" s="9" t="n">
        <v>4.17025967656096</v>
      </c>
      <c r="C565" s="10" t="n">
        <v>1.43165318994255E-052</v>
      </c>
      <c r="D565" s="7" t="s">
        <v>239</v>
      </c>
      <c r="E565" s="11" t="n">
        <v>3.4959E-038</v>
      </c>
      <c r="F565" s="12" t="s">
        <v>1152</v>
      </c>
      <c r="G565" s="11" t="n">
        <v>1.53437E-033</v>
      </c>
    </row>
    <row r="566" customFormat="false" ht="15" hidden="false" customHeight="false" outlineLevel="0" collapsed="false">
      <c r="A566" s="8" t="s">
        <v>1153</v>
      </c>
      <c r="B566" s="9" t="n">
        <v>2.93022817170453</v>
      </c>
      <c r="C566" s="10" t="n">
        <v>2.34809094648558E-033</v>
      </c>
      <c r="D566" s="7" t="s">
        <v>239</v>
      </c>
      <c r="E566" s="11" t="n">
        <v>4.30434E-049</v>
      </c>
      <c r="F566" s="12" t="s">
        <v>1154</v>
      </c>
      <c r="G566" s="11" t="n">
        <v>6.13025E-050</v>
      </c>
    </row>
    <row r="567" customFormat="false" ht="15" hidden="false" customHeight="false" outlineLevel="0" collapsed="false">
      <c r="A567" s="8" t="s">
        <v>1155</v>
      </c>
      <c r="B567" s="9" t="n">
        <v>7.68932868566841</v>
      </c>
      <c r="C567" s="10" t="n">
        <v>2.77784500021319E-165</v>
      </c>
      <c r="D567" s="7" t="s">
        <v>1156</v>
      </c>
      <c r="E567" s="11" t="n">
        <v>1.01552E-021</v>
      </c>
      <c r="F567" s="12" t="e">
        <f aca="false">NA()</f>
        <v>#N/A</v>
      </c>
      <c r="G567" s="11" t="e">
        <f aca="false">NA()</f>
        <v>#N/A</v>
      </c>
    </row>
    <row r="568" customFormat="false" ht="15" hidden="false" customHeight="false" outlineLevel="0" collapsed="false">
      <c r="A568" s="8" t="s">
        <v>1157</v>
      </c>
      <c r="B568" s="9" t="n">
        <v>2.62514139060667</v>
      </c>
      <c r="C568" s="10" t="n">
        <v>0</v>
      </c>
      <c r="D568" s="7" t="s">
        <v>1158</v>
      </c>
      <c r="E568" s="11" t="n">
        <v>9.66783E-008</v>
      </c>
      <c r="F568" s="12" t="s">
        <v>1159</v>
      </c>
      <c r="G568" s="11" t="n">
        <v>9.56095E-009</v>
      </c>
    </row>
    <row r="569" customFormat="false" ht="15" hidden="false" customHeight="false" outlineLevel="0" collapsed="false">
      <c r="A569" s="8" t="s">
        <v>1160</v>
      </c>
      <c r="B569" s="9" t="n">
        <v>1.91321294445085</v>
      </c>
      <c r="C569" s="10" t="n">
        <v>1.33287166838871E-085</v>
      </c>
      <c r="D569" s="7" t="s">
        <v>698</v>
      </c>
      <c r="E569" s="11" t="n">
        <v>9.63788E-022</v>
      </c>
      <c r="F569" s="12" t="e">
        <f aca="false">NA()</f>
        <v>#N/A</v>
      </c>
      <c r="G569" s="11" t="e">
        <f aca="false">NA()</f>
        <v>#N/A</v>
      </c>
    </row>
    <row r="570" customFormat="false" ht="15" hidden="false" customHeight="false" outlineLevel="0" collapsed="false">
      <c r="A570" s="8" t="s">
        <v>1161</v>
      </c>
      <c r="B570" s="9" t="n">
        <v>3.85080980370714</v>
      </c>
      <c r="C570" s="10" t="n">
        <v>0</v>
      </c>
      <c r="D570" s="7" t="s">
        <v>698</v>
      </c>
      <c r="E570" s="11" t="n">
        <v>1.35062E-036</v>
      </c>
      <c r="F570" s="12" t="e">
        <f aca="false">NA()</f>
        <v>#N/A</v>
      </c>
      <c r="G570" s="11" t="e">
        <f aca="false">NA()</f>
        <v>#N/A</v>
      </c>
    </row>
    <row r="571" customFormat="false" ht="15" hidden="false" customHeight="false" outlineLevel="0" collapsed="false">
      <c r="A571" s="8" t="s">
        <v>1162</v>
      </c>
      <c r="B571" s="9" t="n">
        <v>2.72005334037292</v>
      </c>
      <c r="C571" s="10" t="n">
        <v>2.84708731458184E-074</v>
      </c>
      <c r="D571" s="7" t="s">
        <v>1163</v>
      </c>
      <c r="E571" s="11" t="n">
        <v>0</v>
      </c>
      <c r="F571" s="12" t="s">
        <v>393</v>
      </c>
      <c r="G571" s="11" t="n">
        <v>0</v>
      </c>
    </row>
    <row r="572" customFormat="false" ht="15" hidden="false" customHeight="false" outlineLevel="0" collapsed="false">
      <c r="A572" s="8" t="s">
        <v>1164</v>
      </c>
      <c r="B572" s="9" t="n">
        <v>3.33575848084731</v>
      </c>
      <c r="C572" s="10" t="n">
        <v>2.20988291499895E-029</v>
      </c>
      <c r="D572" s="7" t="s">
        <v>313</v>
      </c>
      <c r="E572" s="11" t="n">
        <v>2.68212E-034</v>
      </c>
      <c r="F572" s="12" t="s">
        <v>1165</v>
      </c>
      <c r="G572" s="11" t="n">
        <v>1.06382E-024</v>
      </c>
    </row>
    <row r="573" customFormat="false" ht="15" hidden="false" customHeight="false" outlineLevel="0" collapsed="false">
      <c r="A573" s="8" t="s">
        <v>1166</v>
      </c>
      <c r="B573" s="9" t="n">
        <v>4.42100313812633</v>
      </c>
      <c r="C573" s="10" t="n">
        <v>4.15752848957812E-047</v>
      </c>
      <c r="D573" s="7" t="s">
        <v>1167</v>
      </c>
      <c r="E573" s="11" t="n">
        <v>1.5179E-038</v>
      </c>
      <c r="F573" s="12" t="s">
        <v>512</v>
      </c>
      <c r="G573" s="11" t="n">
        <v>1.48649E-034</v>
      </c>
    </row>
    <row r="574" customFormat="false" ht="15" hidden="false" customHeight="false" outlineLevel="0" collapsed="false">
      <c r="A574" s="8" t="s">
        <v>1168</v>
      </c>
      <c r="B574" s="9" t="n">
        <v>2.30296220222649</v>
      </c>
      <c r="C574" s="10" t="n">
        <v>4.87084092827953E-027</v>
      </c>
      <c r="D574" s="7" t="s">
        <v>336</v>
      </c>
      <c r="E574" s="11" t="n">
        <v>3.72439E-072</v>
      </c>
      <c r="F574" s="12" t="s">
        <v>1169</v>
      </c>
      <c r="G574" s="11" t="n">
        <v>5.29003E-062</v>
      </c>
    </row>
    <row r="575" customFormat="false" ht="15" hidden="false" customHeight="false" outlineLevel="0" collapsed="false">
      <c r="A575" s="8" t="s">
        <v>1170</v>
      </c>
      <c r="B575" s="9" t="n">
        <v>1.60956382726581</v>
      </c>
      <c r="C575" s="10" t="n">
        <v>2.5891524095369E-098</v>
      </c>
      <c r="D575" s="7" t="s">
        <v>1171</v>
      </c>
      <c r="E575" s="11" t="n">
        <v>7.63586E-080</v>
      </c>
      <c r="F575" s="12" t="e">
        <f aca="false">NA()</f>
        <v>#N/A</v>
      </c>
      <c r="G575" s="11" t="e">
        <f aca="false">NA()</f>
        <v>#N/A</v>
      </c>
    </row>
    <row r="576" customFormat="false" ht="15" hidden="false" customHeight="false" outlineLevel="0" collapsed="false">
      <c r="A576" s="8" t="s">
        <v>1172</v>
      </c>
      <c r="B576" s="9" t="n">
        <v>1.71703219294909</v>
      </c>
      <c r="C576" s="10" t="n">
        <v>1.77438679242334E-009</v>
      </c>
      <c r="D576" s="7" t="s">
        <v>1173</v>
      </c>
      <c r="E576" s="11" t="n">
        <v>3.83451E-020</v>
      </c>
      <c r="F576" s="12" t="e">
        <f aca="false">NA()</f>
        <v>#N/A</v>
      </c>
      <c r="G576" s="11" t="e">
        <f aca="false">NA()</f>
        <v>#N/A</v>
      </c>
    </row>
    <row r="577" customFormat="false" ht="15" hidden="false" customHeight="false" outlineLevel="0" collapsed="false">
      <c r="A577" s="8" t="s">
        <v>1174</v>
      </c>
      <c r="B577" s="9" t="n">
        <v>3.11715759848919</v>
      </c>
      <c r="C577" s="10" t="n">
        <v>1.71566021166381E-023</v>
      </c>
      <c r="D577" s="7" t="s">
        <v>1175</v>
      </c>
      <c r="E577" s="11" t="n">
        <v>4.59215E-019</v>
      </c>
      <c r="F577" s="12" t="s">
        <v>1176</v>
      </c>
      <c r="G577" s="11" t="n">
        <v>7.28268E-009</v>
      </c>
    </row>
    <row r="578" customFormat="false" ht="15" hidden="false" customHeight="false" outlineLevel="0" collapsed="false">
      <c r="A578" s="8" t="s">
        <v>1177</v>
      </c>
      <c r="B578" s="9" t="n">
        <v>1.65092186252538</v>
      </c>
      <c r="C578" s="10" t="n">
        <v>5.39838351341476E-007</v>
      </c>
      <c r="D578" s="7" t="s">
        <v>1178</v>
      </c>
      <c r="E578" s="11" t="n">
        <v>2.30934E-059</v>
      </c>
      <c r="F578" s="12" t="s">
        <v>1179</v>
      </c>
      <c r="G578" s="11" t="n">
        <v>1.28395E-058</v>
      </c>
    </row>
    <row r="579" customFormat="false" ht="15" hidden="false" customHeight="false" outlineLevel="0" collapsed="false">
      <c r="A579" s="8" t="s">
        <v>1180</v>
      </c>
      <c r="B579" s="9" t="n">
        <v>3.31810896507564</v>
      </c>
      <c r="C579" s="10" t="n">
        <v>5.78469798514945E-018</v>
      </c>
      <c r="D579" s="7" t="s">
        <v>958</v>
      </c>
      <c r="E579" s="11" t="n">
        <v>5.52643E-017</v>
      </c>
      <c r="F579" s="12" t="s">
        <v>959</v>
      </c>
      <c r="G579" s="11" t="n">
        <v>2.12029E-013</v>
      </c>
    </row>
    <row r="580" customFormat="false" ht="15" hidden="false" customHeight="false" outlineLevel="0" collapsed="false">
      <c r="A580" s="8" t="s">
        <v>1181</v>
      </c>
      <c r="B580" s="9" t="n">
        <v>2.73415272530125</v>
      </c>
      <c r="C580" s="10" t="n">
        <v>7.88924672883448E-055</v>
      </c>
      <c r="D580" s="7" t="s">
        <v>966</v>
      </c>
      <c r="E580" s="11" t="n">
        <v>1.59412E-025</v>
      </c>
      <c r="F580" s="12" t="s">
        <v>1182</v>
      </c>
      <c r="G580" s="11" t="n">
        <v>9.15822E-010</v>
      </c>
    </row>
    <row r="581" customFormat="false" ht="15" hidden="false" customHeight="false" outlineLevel="0" collapsed="false">
      <c r="A581" s="8" t="s">
        <v>1183</v>
      </c>
      <c r="B581" s="9" t="n">
        <v>2.66139989907108</v>
      </c>
      <c r="C581" s="10" t="n">
        <v>4.92918388104761E-019</v>
      </c>
      <c r="D581" s="7" t="s">
        <v>970</v>
      </c>
      <c r="E581" s="11" t="n">
        <v>5.13223E-006</v>
      </c>
      <c r="F581" s="12" t="e">
        <f aca="false">NA()</f>
        <v>#N/A</v>
      </c>
      <c r="G581" s="11" t="e">
        <f aca="false">NA()</f>
        <v>#N/A</v>
      </c>
    </row>
    <row r="582" customFormat="false" ht="15" hidden="false" customHeight="false" outlineLevel="0" collapsed="false">
      <c r="A582" s="8" t="s">
        <v>1184</v>
      </c>
      <c r="B582" s="9" t="n">
        <v>2.64782540213612</v>
      </c>
      <c r="C582" s="10" t="n">
        <v>1.28738138322739E-053</v>
      </c>
      <c r="D582" s="7" t="s">
        <v>1185</v>
      </c>
      <c r="E582" s="11" t="n">
        <v>2.41902E-019</v>
      </c>
      <c r="F582" s="12" t="e">
        <f aca="false">NA()</f>
        <v>#N/A</v>
      </c>
      <c r="G582" s="11" t="e">
        <f aca="false">NA()</f>
        <v>#N/A</v>
      </c>
    </row>
    <row r="583" customFormat="false" ht="15" hidden="false" customHeight="false" outlineLevel="0" collapsed="false">
      <c r="A583" s="8" t="s">
        <v>1186</v>
      </c>
      <c r="B583" s="9" t="n">
        <v>2.32452848948879</v>
      </c>
      <c r="C583" s="10" t="n">
        <v>6.93474942727404E-027</v>
      </c>
      <c r="D583" s="7" t="s">
        <v>1187</v>
      </c>
      <c r="E583" s="11" t="n">
        <v>7.13804E-073</v>
      </c>
      <c r="F583" s="12" t="s">
        <v>1188</v>
      </c>
      <c r="G583" s="11" t="n">
        <v>1.38432E-073</v>
      </c>
    </row>
    <row r="584" customFormat="false" ht="15" hidden="false" customHeight="false" outlineLevel="0" collapsed="false">
      <c r="A584" s="8" t="s">
        <v>1189</v>
      </c>
      <c r="B584" s="9" t="n">
        <v>4.05672911141097</v>
      </c>
      <c r="C584" s="10" t="n">
        <v>1.02967679201713E-065</v>
      </c>
      <c r="D584" s="7" t="s">
        <v>1190</v>
      </c>
      <c r="E584" s="11" t="n">
        <v>2.22812E-049</v>
      </c>
      <c r="F584" s="12" t="s">
        <v>1191</v>
      </c>
      <c r="G584" s="11" t="n">
        <v>2.33093E-038</v>
      </c>
    </row>
    <row r="585" customFormat="false" ht="15" hidden="false" customHeight="false" outlineLevel="0" collapsed="false">
      <c r="A585" s="8" t="s">
        <v>1192</v>
      </c>
      <c r="B585" s="9" t="n">
        <v>2.3969034564232</v>
      </c>
      <c r="C585" s="10" t="n">
        <v>0</v>
      </c>
      <c r="D585" s="7" t="s">
        <v>1193</v>
      </c>
      <c r="E585" s="11" t="n">
        <v>1.6884E-070</v>
      </c>
      <c r="F585" s="12" t="s">
        <v>1194</v>
      </c>
      <c r="G585" s="11" t="n">
        <v>1.35582E-067</v>
      </c>
    </row>
    <row r="586" customFormat="false" ht="15" hidden="false" customHeight="false" outlineLevel="0" collapsed="false">
      <c r="A586" s="8" t="s">
        <v>1195</v>
      </c>
      <c r="B586" s="9" t="n">
        <v>2.94333632714698</v>
      </c>
      <c r="C586" s="10" t="n">
        <v>1.41008421105108E-028</v>
      </c>
      <c r="D586" s="7" t="s">
        <v>986</v>
      </c>
      <c r="E586" s="11" t="n">
        <v>2.24044E-018</v>
      </c>
      <c r="F586" s="12" t="s">
        <v>184</v>
      </c>
      <c r="G586" s="11" t="n">
        <v>1.45832E-015</v>
      </c>
    </row>
    <row r="587" customFormat="false" ht="15" hidden="false" customHeight="false" outlineLevel="0" collapsed="false">
      <c r="A587" s="8" t="s">
        <v>1196</v>
      </c>
      <c r="B587" s="9" t="n">
        <v>3.36490280945491</v>
      </c>
      <c r="C587" s="10" t="n">
        <v>3.50143575645389E-021</v>
      </c>
      <c r="D587" s="7" t="s">
        <v>1197</v>
      </c>
      <c r="E587" s="11" t="n">
        <v>3.82644E-046</v>
      </c>
      <c r="F587" s="12" t="s">
        <v>1198</v>
      </c>
      <c r="G587" s="11" t="n">
        <v>2.63258E-046</v>
      </c>
    </row>
    <row r="588" customFormat="false" ht="15" hidden="false" customHeight="false" outlineLevel="0" collapsed="false">
      <c r="A588" s="8" t="s">
        <v>1199</v>
      </c>
      <c r="B588" s="9" t="n">
        <v>7.12287391169568</v>
      </c>
      <c r="C588" s="10" t="n">
        <v>8.21819595959671E-059</v>
      </c>
      <c r="D588" s="7" t="s">
        <v>1200</v>
      </c>
      <c r="E588" s="11" t="n">
        <v>1.43293E-007</v>
      </c>
      <c r="F588" s="12" t="s">
        <v>1201</v>
      </c>
      <c r="G588" s="11" t="n">
        <v>3.9135E-007</v>
      </c>
    </row>
    <row r="589" customFormat="false" ht="15" hidden="false" customHeight="false" outlineLevel="0" collapsed="false">
      <c r="A589" s="8" t="s">
        <v>1202</v>
      </c>
      <c r="B589" s="9" t="n">
        <v>2.1453991119132</v>
      </c>
      <c r="C589" s="10" t="n">
        <v>0</v>
      </c>
      <c r="D589" s="7" t="s">
        <v>1203</v>
      </c>
      <c r="E589" s="11" t="n">
        <v>2.99459E-009</v>
      </c>
      <c r="F589" s="12" t="s">
        <v>1204</v>
      </c>
      <c r="G589" s="11" t="n">
        <v>1.77252E-010</v>
      </c>
    </row>
    <row r="590" customFormat="false" ht="15" hidden="false" customHeight="false" outlineLevel="0" collapsed="false">
      <c r="A590" s="8" t="s">
        <v>1205</v>
      </c>
      <c r="B590" s="9" t="n">
        <v>1.61358911525752</v>
      </c>
      <c r="C590" s="10" t="n">
        <v>6.34601828946523E-203</v>
      </c>
      <c r="D590" s="7" t="s">
        <v>1206</v>
      </c>
      <c r="E590" s="11" t="n">
        <v>1.6588E-009</v>
      </c>
      <c r="F590" s="12" t="s">
        <v>1207</v>
      </c>
      <c r="G590" s="11" t="n">
        <v>8.1719E-010</v>
      </c>
    </row>
    <row r="591" customFormat="false" ht="15" hidden="false" customHeight="false" outlineLevel="0" collapsed="false">
      <c r="A591" s="8" t="s">
        <v>1208</v>
      </c>
      <c r="B591" s="9" t="n">
        <v>5.78624459490742</v>
      </c>
      <c r="C591" s="10" t="n">
        <v>1.00150557360708E-234</v>
      </c>
      <c r="D591" s="7" t="s">
        <v>1092</v>
      </c>
      <c r="E591" s="11" t="n">
        <v>2.34127E-016</v>
      </c>
      <c r="F591" s="12" t="s">
        <v>915</v>
      </c>
      <c r="G591" s="11" t="n">
        <v>1.09599E-011</v>
      </c>
    </row>
    <row r="592" customFormat="false" ht="15" hidden="false" customHeight="false" outlineLevel="0" collapsed="false">
      <c r="A592" s="8" t="s">
        <v>1209</v>
      </c>
      <c r="B592" s="9" t="n">
        <v>3.10529438827314</v>
      </c>
      <c r="C592" s="10" t="n">
        <v>0</v>
      </c>
      <c r="D592" s="7" t="s">
        <v>1210</v>
      </c>
      <c r="E592" s="11" t="n">
        <v>0</v>
      </c>
      <c r="F592" s="12" t="s">
        <v>1211</v>
      </c>
      <c r="G592" s="11" t="n">
        <v>3.37968E-132</v>
      </c>
    </row>
    <row r="593" customFormat="false" ht="15" hidden="false" customHeight="false" outlineLevel="0" collapsed="false">
      <c r="A593" s="8" t="s">
        <v>1212</v>
      </c>
      <c r="B593" s="9" t="n">
        <v>2.69674024502401</v>
      </c>
      <c r="C593" s="10" t="n">
        <v>1.22253634232412E-017</v>
      </c>
      <c r="D593" s="7" t="s">
        <v>1213</v>
      </c>
      <c r="E593" s="11" t="n">
        <v>1.39292E-031</v>
      </c>
      <c r="F593" s="12" t="s">
        <v>1214</v>
      </c>
      <c r="G593" s="11" t="n">
        <v>2.04554E-026</v>
      </c>
    </row>
    <row r="594" customFormat="false" ht="15" hidden="false" customHeight="false" outlineLevel="0" collapsed="false">
      <c r="A594" s="8" t="s">
        <v>1215</v>
      </c>
      <c r="B594" s="9" t="n">
        <v>1.75512967149834</v>
      </c>
      <c r="C594" s="10" t="n">
        <v>5.31183990002557E-007</v>
      </c>
      <c r="D594" s="7" t="s">
        <v>1216</v>
      </c>
      <c r="E594" s="11" t="n">
        <v>2.35924E-031</v>
      </c>
      <c r="F594" s="12" t="s">
        <v>1217</v>
      </c>
      <c r="G594" s="11" t="n">
        <v>1.92312E-032</v>
      </c>
    </row>
    <row r="595" customFormat="false" ht="15" hidden="false" customHeight="false" outlineLevel="0" collapsed="false">
      <c r="A595" s="8" t="s">
        <v>1218</v>
      </c>
      <c r="B595" s="9" t="n">
        <v>2.70248497469996</v>
      </c>
      <c r="C595" s="10" t="n">
        <v>8.22157906511735E-021</v>
      </c>
      <c r="D595" s="7" t="s">
        <v>1219</v>
      </c>
      <c r="E595" s="11" t="n">
        <v>1.17276E-007</v>
      </c>
      <c r="F595" s="12" t="s">
        <v>1220</v>
      </c>
      <c r="G595" s="11" t="n">
        <v>8.52511E-006</v>
      </c>
    </row>
    <row r="596" customFormat="false" ht="15" hidden="false" customHeight="false" outlineLevel="0" collapsed="false">
      <c r="A596" s="8" t="s">
        <v>1221</v>
      </c>
      <c r="B596" s="9" t="n">
        <v>3.00445687384957</v>
      </c>
      <c r="C596" s="10" t="n">
        <v>6.22366960966443E-033</v>
      </c>
      <c r="D596" s="7" t="s">
        <v>1222</v>
      </c>
      <c r="E596" s="11" t="n">
        <v>2.69213E-038</v>
      </c>
      <c r="F596" s="12" t="s">
        <v>1223</v>
      </c>
      <c r="G596" s="11" t="n">
        <v>2.23568E-040</v>
      </c>
    </row>
    <row r="597" customFormat="false" ht="15" hidden="false" customHeight="false" outlineLevel="0" collapsed="false">
      <c r="A597" s="8" t="s">
        <v>1224</v>
      </c>
      <c r="B597" s="9" t="n">
        <v>3.97632079782161</v>
      </c>
      <c r="C597" s="10" t="n">
        <v>1.55145508771361E-040</v>
      </c>
      <c r="D597" s="7" t="s">
        <v>1225</v>
      </c>
      <c r="E597" s="11" t="n">
        <v>2.53543E-042</v>
      </c>
      <c r="F597" s="12" t="s">
        <v>278</v>
      </c>
      <c r="G597" s="11" t="n">
        <v>2.54014E-032</v>
      </c>
    </row>
    <row r="598" customFormat="false" ht="15" hidden="false" customHeight="false" outlineLevel="0" collapsed="false">
      <c r="A598" s="8" t="s">
        <v>1226</v>
      </c>
      <c r="B598" s="9" t="n">
        <v>2.97974916929489</v>
      </c>
      <c r="C598" s="10" t="n">
        <v>1.87283625440446E-036</v>
      </c>
      <c r="D598" s="7" t="s">
        <v>1227</v>
      </c>
      <c r="E598" s="11" t="n">
        <v>6.17925E-079</v>
      </c>
      <c r="F598" s="12" t="s">
        <v>1228</v>
      </c>
      <c r="G598" s="11" t="n">
        <v>5.13156E-081</v>
      </c>
    </row>
    <row r="599" customFormat="false" ht="15" hidden="false" customHeight="false" outlineLevel="0" collapsed="false">
      <c r="A599" s="8" t="s">
        <v>1229</v>
      </c>
      <c r="B599" s="9" t="n">
        <v>2.24242120099116</v>
      </c>
      <c r="C599" s="10" t="n">
        <v>1.76942014877902E-010</v>
      </c>
      <c r="D599" s="7" t="s">
        <v>498</v>
      </c>
      <c r="E599" s="11" t="n">
        <v>1.61812E-010</v>
      </c>
      <c r="F599" s="12" t="s">
        <v>1230</v>
      </c>
      <c r="G599" s="11" t="n">
        <v>1.33413E-010</v>
      </c>
    </row>
    <row r="600" customFormat="false" ht="15" hidden="false" customHeight="false" outlineLevel="0" collapsed="false">
      <c r="A600" s="8" t="s">
        <v>1231</v>
      </c>
      <c r="B600" s="9" t="n">
        <v>3.31465260157035</v>
      </c>
      <c r="C600" s="10" t="n">
        <v>6.27070729929248E-025</v>
      </c>
      <c r="D600" s="7" t="s">
        <v>1232</v>
      </c>
      <c r="E600" s="11" t="n">
        <v>1.96425E-026</v>
      </c>
      <c r="F600" s="12" t="s">
        <v>101</v>
      </c>
      <c r="G600" s="11" t="n">
        <v>1.63121E-028</v>
      </c>
    </row>
    <row r="601" customFormat="false" ht="15" hidden="false" customHeight="false" outlineLevel="0" collapsed="false">
      <c r="A601" s="8" t="s">
        <v>1233</v>
      </c>
      <c r="B601" s="9" t="n">
        <v>2.9943972136286</v>
      </c>
      <c r="C601" s="10" t="n">
        <v>0</v>
      </c>
      <c r="D601" s="7" t="s">
        <v>1234</v>
      </c>
      <c r="E601" s="11" t="n">
        <v>1.02634E-103</v>
      </c>
      <c r="F601" s="12" t="s">
        <v>1235</v>
      </c>
      <c r="G601" s="11" t="n">
        <v>1.44854E-102</v>
      </c>
    </row>
    <row r="602" customFormat="false" ht="15" hidden="false" customHeight="false" outlineLevel="0" collapsed="false">
      <c r="A602" s="8" t="s">
        <v>1236</v>
      </c>
      <c r="B602" s="9" t="n">
        <v>1.81201695255903</v>
      </c>
      <c r="C602" s="10" t="n">
        <v>1.86601685081931E-006</v>
      </c>
      <c r="D602" s="7" t="s">
        <v>1237</v>
      </c>
      <c r="E602" s="11" t="n">
        <v>1.66438E-019</v>
      </c>
      <c r="F602" s="12" t="s">
        <v>1238</v>
      </c>
      <c r="G602" s="11" t="n">
        <v>1.20734E-016</v>
      </c>
    </row>
    <row r="603" customFormat="false" ht="15" hidden="false" customHeight="false" outlineLevel="0" collapsed="false">
      <c r="A603" s="8" t="s">
        <v>1239</v>
      </c>
      <c r="B603" s="9" t="n">
        <v>3.81582530983699</v>
      </c>
      <c r="C603" s="10" t="n">
        <v>3.68490420432236E-056</v>
      </c>
      <c r="D603" s="7" t="s">
        <v>1240</v>
      </c>
      <c r="E603" s="11" t="n">
        <v>4.32516E-068</v>
      </c>
      <c r="F603" s="12" t="s">
        <v>1241</v>
      </c>
      <c r="G603" s="11" t="n">
        <v>1.26988E-024</v>
      </c>
    </row>
    <row r="604" customFormat="false" ht="15" hidden="false" customHeight="false" outlineLevel="0" collapsed="false">
      <c r="A604" s="8" t="s">
        <v>1242</v>
      </c>
      <c r="B604" s="9" t="n">
        <v>1.56959566240097</v>
      </c>
      <c r="C604" s="10" t="n">
        <v>1.06393359551888E-011</v>
      </c>
      <c r="D604" s="7" t="s">
        <v>1243</v>
      </c>
      <c r="E604" s="11" t="n">
        <v>2.2516E-098</v>
      </c>
      <c r="F604" s="12" t="s">
        <v>1244</v>
      </c>
      <c r="G604" s="11" t="n">
        <v>5.10731E-097</v>
      </c>
    </row>
    <row r="605" customFormat="false" ht="15" hidden="false" customHeight="false" outlineLevel="0" collapsed="false">
      <c r="A605" s="8" t="s">
        <v>1245</v>
      </c>
      <c r="B605" s="9" t="n">
        <v>2.51623263184903</v>
      </c>
      <c r="C605" s="10" t="n">
        <v>1.04631117099751E-049</v>
      </c>
      <c r="D605" s="7" t="s">
        <v>1246</v>
      </c>
      <c r="E605" s="11" t="n">
        <v>8.52001E-079</v>
      </c>
      <c r="F605" s="12" t="s">
        <v>1247</v>
      </c>
      <c r="G605" s="11" t="n">
        <v>6.86397E-059</v>
      </c>
    </row>
    <row r="606" customFormat="false" ht="15" hidden="false" customHeight="false" outlineLevel="0" collapsed="false">
      <c r="A606" s="8" t="s">
        <v>1248</v>
      </c>
      <c r="B606" s="9" t="n">
        <v>3.88634382059893</v>
      </c>
      <c r="C606" s="10" t="n">
        <v>2.16689791193524E-257</v>
      </c>
      <c r="D606" s="7" t="s">
        <v>720</v>
      </c>
      <c r="E606" s="11" t="n">
        <v>2.05611E-031</v>
      </c>
      <c r="F606" s="12" t="e">
        <f aca="false">NA()</f>
        <v>#N/A</v>
      </c>
      <c r="G606" s="11" t="e">
        <f aca="false">NA()</f>
        <v>#N/A</v>
      </c>
    </row>
    <row r="607" customFormat="false" ht="15" hidden="false" customHeight="false" outlineLevel="0" collapsed="false">
      <c r="A607" s="8" t="s">
        <v>1249</v>
      </c>
      <c r="B607" s="9" t="n">
        <v>2.58005294604996</v>
      </c>
      <c r="C607" s="10" t="n">
        <v>0</v>
      </c>
      <c r="D607" s="7" t="s">
        <v>1250</v>
      </c>
      <c r="E607" s="11" t="n">
        <v>0</v>
      </c>
      <c r="F607" s="12" t="s">
        <v>1251</v>
      </c>
      <c r="G607" s="11" t="n">
        <v>0</v>
      </c>
    </row>
    <row r="608" customFormat="false" ht="15" hidden="false" customHeight="false" outlineLevel="0" collapsed="false">
      <c r="A608" s="8" t="s">
        <v>1252</v>
      </c>
      <c r="B608" s="9" t="n">
        <v>3.83241585466236</v>
      </c>
      <c r="C608" s="10" t="n">
        <v>2.62320279547988E-021</v>
      </c>
      <c r="D608" s="7" t="s">
        <v>541</v>
      </c>
      <c r="E608" s="11" t="n">
        <v>6.71733E-030</v>
      </c>
      <c r="F608" s="12" t="s">
        <v>1253</v>
      </c>
      <c r="G608" s="11" t="n">
        <v>3.84354E-016</v>
      </c>
    </row>
    <row r="609" customFormat="false" ht="15" hidden="false" customHeight="false" outlineLevel="0" collapsed="false">
      <c r="A609" s="8" t="s">
        <v>1254</v>
      </c>
      <c r="B609" s="9" t="n">
        <v>5.47075204890806</v>
      </c>
      <c r="C609" s="10" t="n">
        <v>0</v>
      </c>
      <c r="D609" s="7" t="s">
        <v>1050</v>
      </c>
      <c r="E609" s="11" t="n">
        <v>2.32113E-017</v>
      </c>
      <c r="F609" s="12" t="s">
        <v>348</v>
      </c>
      <c r="G609" s="11" t="n">
        <v>3.78529E-008</v>
      </c>
    </row>
    <row r="610" customFormat="false" ht="15" hidden="false" customHeight="false" outlineLevel="0" collapsed="false">
      <c r="A610" s="8" t="s">
        <v>1255</v>
      </c>
      <c r="B610" s="9" t="n">
        <v>1.98588150653862</v>
      </c>
      <c r="C610" s="10" t="n">
        <v>3.2330743940716E-044</v>
      </c>
      <c r="D610" s="7" t="s">
        <v>1052</v>
      </c>
      <c r="E610" s="11" t="n">
        <v>0</v>
      </c>
      <c r="F610" s="12" t="s">
        <v>1053</v>
      </c>
      <c r="G610" s="11" t="n">
        <v>0</v>
      </c>
    </row>
    <row r="611" customFormat="false" ht="15" hidden="false" customHeight="false" outlineLevel="0" collapsed="false">
      <c r="A611" s="8" t="s">
        <v>1256</v>
      </c>
      <c r="B611" s="9" t="n">
        <v>2.67625954059774</v>
      </c>
      <c r="C611" s="10" t="n">
        <v>2.65495855568751E-113</v>
      </c>
      <c r="D611" s="7" t="s">
        <v>1257</v>
      </c>
      <c r="E611" s="11" t="n">
        <v>8.84123E-123</v>
      </c>
      <c r="F611" s="12" t="s">
        <v>561</v>
      </c>
      <c r="G611" s="11" t="n">
        <v>1.32118E-123</v>
      </c>
    </row>
    <row r="612" customFormat="false" ht="15" hidden="false" customHeight="false" outlineLevel="0" collapsed="false">
      <c r="A612" s="8" t="s">
        <v>1258</v>
      </c>
      <c r="B612" s="9" t="n">
        <v>5.05089920239292</v>
      </c>
      <c r="C612" s="10" t="n">
        <v>2.13128931899623E-070</v>
      </c>
      <c r="D612" s="7" t="s">
        <v>1259</v>
      </c>
      <c r="E612" s="11" t="n">
        <v>5.50633E-033</v>
      </c>
      <c r="F612" s="12" t="s">
        <v>1260</v>
      </c>
      <c r="G612" s="11" t="n">
        <v>8.51756E-024</v>
      </c>
    </row>
    <row r="613" customFormat="false" ht="15" hidden="false" customHeight="false" outlineLevel="0" collapsed="false">
      <c r="A613" s="8" t="s">
        <v>1261</v>
      </c>
      <c r="B613" s="9" t="n">
        <v>1.93157900886151</v>
      </c>
      <c r="C613" s="10" t="n">
        <v>0</v>
      </c>
      <c r="D613" s="7" t="s">
        <v>563</v>
      </c>
      <c r="E613" s="11" t="n">
        <v>1.44434E-040</v>
      </c>
      <c r="F613" s="12" t="s">
        <v>1262</v>
      </c>
      <c r="G613" s="11" t="n">
        <v>4.32468E-008</v>
      </c>
    </row>
    <row r="614" customFormat="false" ht="15" hidden="false" customHeight="false" outlineLevel="0" collapsed="false">
      <c r="A614" s="8" t="s">
        <v>1263</v>
      </c>
      <c r="B614" s="9" t="n">
        <v>112.004611509997</v>
      </c>
      <c r="C614" s="10" t="n">
        <v>0</v>
      </c>
      <c r="D614" s="7" t="s">
        <v>563</v>
      </c>
      <c r="E614" s="11" t="n">
        <v>2.28529E-031</v>
      </c>
      <c r="F614" s="12" t="e">
        <f aca="false">NA()</f>
        <v>#N/A</v>
      </c>
      <c r="G614" s="11" t="e">
        <f aca="false">NA()</f>
        <v>#N/A</v>
      </c>
    </row>
    <row r="615" customFormat="false" ht="15" hidden="false" customHeight="false" outlineLevel="0" collapsed="false">
      <c r="A615" s="8" t="s">
        <v>1264</v>
      </c>
      <c r="B615" s="9" t="n">
        <v>1.52551083777058</v>
      </c>
      <c r="C615" s="10" t="n">
        <v>3.49228811519142E-018</v>
      </c>
      <c r="D615" s="7" t="s">
        <v>563</v>
      </c>
      <c r="E615" s="11" t="n">
        <v>4.69296E-035</v>
      </c>
      <c r="F615" s="12" t="s">
        <v>1265</v>
      </c>
      <c r="G615" s="11" t="n">
        <v>1.54153E-010</v>
      </c>
    </row>
    <row r="616" customFormat="false" ht="15" hidden="false" customHeight="false" outlineLevel="0" collapsed="false">
      <c r="A616" s="8" t="s">
        <v>1266</v>
      </c>
      <c r="B616" s="9" t="n">
        <v>1.53285745004089</v>
      </c>
      <c r="C616" s="10" t="n">
        <v>0</v>
      </c>
      <c r="D616" s="7" t="s">
        <v>563</v>
      </c>
      <c r="E616" s="11" t="n">
        <v>0</v>
      </c>
      <c r="F616" s="12" t="s">
        <v>1267</v>
      </c>
      <c r="G616" s="11" t="n">
        <v>2.91226E-175</v>
      </c>
    </row>
    <row r="617" customFormat="false" ht="15" hidden="false" customHeight="false" outlineLevel="0" collapsed="false">
      <c r="A617" s="8" t="s">
        <v>1268</v>
      </c>
      <c r="B617" s="9" t="n">
        <v>1.66400822827829</v>
      </c>
      <c r="C617" s="10" t="n">
        <v>1.84922494020516E-081</v>
      </c>
      <c r="D617" s="7" t="s">
        <v>563</v>
      </c>
      <c r="E617" s="11" t="n">
        <v>3.70727E-054</v>
      </c>
      <c r="F617" s="12" t="s">
        <v>1265</v>
      </c>
      <c r="G617" s="11" t="n">
        <v>6.61388E-015</v>
      </c>
    </row>
    <row r="618" customFormat="false" ht="15" hidden="false" customHeight="false" outlineLevel="0" collapsed="false">
      <c r="A618" s="8" t="s">
        <v>1269</v>
      </c>
      <c r="B618" s="9" t="n">
        <v>1.54616774786972</v>
      </c>
      <c r="C618" s="10" t="n">
        <v>3.2068073262169E-201</v>
      </c>
      <c r="D618" s="7" t="s">
        <v>563</v>
      </c>
      <c r="E618" s="11" t="n">
        <v>0</v>
      </c>
      <c r="F618" s="12" t="s">
        <v>1270</v>
      </c>
      <c r="G618" s="11" t="n">
        <v>2.99724E-009</v>
      </c>
    </row>
    <row r="619" customFormat="false" ht="15" hidden="false" customHeight="false" outlineLevel="0" collapsed="false">
      <c r="A619" s="8" t="s">
        <v>1271</v>
      </c>
      <c r="B619" s="9" t="n">
        <v>2.06020212572721</v>
      </c>
      <c r="C619" s="10" t="n">
        <v>1.10674435144701E-023</v>
      </c>
      <c r="D619" s="7" t="s">
        <v>563</v>
      </c>
      <c r="E619" s="11" t="n">
        <v>8.30683E-067</v>
      </c>
      <c r="F619" s="12" t="e">
        <f aca="false">NA()</f>
        <v>#N/A</v>
      </c>
      <c r="G619" s="11" t="e">
        <f aca="false">NA()</f>
        <v>#N/A</v>
      </c>
    </row>
    <row r="620" customFormat="false" ht="15" hidden="false" customHeight="false" outlineLevel="0" collapsed="false">
      <c r="A620" s="8" t="s">
        <v>1272</v>
      </c>
      <c r="B620" s="9" t="n">
        <v>3.13609673947714</v>
      </c>
      <c r="C620" s="10" t="n">
        <v>0</v>
      </c>
      <c r="D620" s="7" t="s">
        <v>563</v>
      </c>
      <c r="E620" s="11" t="n">
        <v>3.65782E-010</v>
      </c>
      <c r="F620" s="12" t="s">
        <v>1273</v>
      </c>
      <c r="G620" s="11" t="n">
        <v>1.67814E-010</v>
      </c>
    </row>
    <row r="621" customFormat="false" ht="15" hidden="false" customHeight="false" outlineLevel="0" collapsed="false">
      <c r="A621" s="8" t="s">
        <v>1274</v>
      </c>
      <c r="B621" s="9" t="n">
        <v>1.84953851571808</v>
      </c>
      <c r="C621" s="10" t="n">
        <v>1.23144206974685E-006</v>
      </c>
      <c r="D621" s="7" t="e">
        <f aca="false">NA()</f>
        <v>#N/A</v>
      </c>
      <c r="E621" s="11" t="e">
        <f aca="false">NA()</f>
        <v>#N/A</v>
      </c>
      <c r="F621" s="12" t="e">
        <f aca="false">NA()</f>
        <v>#N/A</v>
      </c>
      <c r="G621" s="11" t="e">
        <f aca="false">NA()</f>
        <v>#N/A</v>
      </c>
    </row>
    <row r="622" customFormat="false" ht="15" hidden="false" customHeight="false" outlineLevel="0" collapsed="false">
      <c r="A622" s="8" t="s">
        <v>1275</v>
      </c>
      <c r="B622" s="9" t="n">
        <v>1.78791826010798</v>
      </c>
      <c r="C622" s="10" t="n">
        <v>6.25275493799581E-235</v>
      </c>
      <c r="D622" s="7" t="e">
        <f aca="false">NA()</f>
        <v>#N/A</v>
      </c>
      <c r="E622" s="11" t="e">
        <f aca="false">NA()</f>
        <v>#N/A</v>
      </c>
      <c r="F622" s="12" t="e">
        <f aca="false">NA()</f>
        <v>#N/A</v>
      </c>
      <c r="G622" s="11" t="e">
        <f aca="false">NA()</f>
        <v>#N/A</v>
      </c>
    </row>
    <row r="623" customFormat="false" ht="15" hidden="false" customHeight="false" outlineLevel="0" collapsed="false">
      <c r="A623" s="8" t="s">
        <v>1276</v>
      </c>
      <c r="B623" s="9" t="n">
        <v>15.4384236569491</v>
      </c>
      <c r="C623" s="10" t="n">
        <v>5.61786834591144E-207</v>
      </c>
      <c r="D623" s="7" t="e">
        <f aca="false">NA()</f>
        <v>#N/A</v>
      </c>
      <c r="E623" s="11" t="e">
        <f aca="false">NA()</f>
        <v>#N/A</v>
      </c>
      <c r="F623" s="12" t="e">
        <f aca="false">NA()</f>
        <v>#N/A</v>
      </c>
      <c r="G623" s="11" t="e">
        <f aca="false">NA()</f>
        <v>#N/A</v>
      </c>
    </row>
    <row r="624" customFormat="false" ht="15" hidden="false" customHeight="false" outlineLevel="0" collapsed="false">
      <c r="A624" s="8" t="s">
        <v>1277</v>
      </c>
      <c r="B624" s="9" t="n">
        <v>4.0832436807666</v>
      </c>
      <c r="C624" s="10" t="n">
        <v>3.84305422964139E-034</v>
      </c>
      <c r="D624" s="7" t="e">
        <f aca="false">NA()</f>
        <v>#N/A</v>
      </c>
      <c r="E624" s="11" t="e">
        <f aca="false">NA()</f>
        <v>#N/A</v>
      </c>
      <c r="F624" s="12" t="e">
        <f aca="false">NA()</f>
        <v>#N/A</v>
      </c>
      <c r="G624" s="11" t="e">
        <f aca="false">NA()</f>
        <v>#N/A</v>
      </c>
    </row>
    <row r="625" customFormat="false" ht="15" hidden="false" customHeight="false" outlineLevel="0" collapsed="false">
      <c r="A625" s="8" t="s">
        <v>1278</v>
      </c>
      <c r="B625" s="9" t="n">
        <v>4.1937210530817</v>
      </c>
      <c r="C625" s="10" t="n">
        <v>3.56714103795458E-038</v>
      </c>
      <c r="D625" s="7" t="e">
        <f aca="false">NA()</f>
        <v>#N/A</v>
      </c>
      <c r="E625" s="11" t="e">
        <f aca="false">NA()</f>
        <v>#N/A</v>
      </c>
      <c r="F625" s="12" t="e">
        <f aca="false">NA()</f>
        <v>#N/A</v>
      </c>
      <c r="G625" s="11" t="e">
        <f aca="false">NA()</f>
        <v>#N/A</v>
      </c>
    </row>
    <row r="626" customFormat="false" ht="15" hidden="false" customHeight="false" outlineLevel="0" collapsed="false">
      <c r="A626" s="8" t="s">
        <v>1279</v>
      </c>
      <c r="B626" s="9" t="n">
        <v>8.79801619527629</v>
      </c>
      <c r="C626" s="10" t="n">
        <v>5.51990129504339E-036</v>
      </c>
      <c r="D626" s="7" t="e">
        <f aca="false">NA()</f>
        <v>#N/A</v>
      </c>
      <c r="E626" s="11" t="e">
        <f aca="false">NA()</f>
        <v>#N/A</v>
      </c>
      <c r="F626" s="12" t="e">
        <f aca="false">NA()</f>
        <v>#N/A</v>
      </c>
      <c r="G626" s="11" t="e">
        <f aca="false">NA()</f>
        <v>#N/A</v>
      </c>
    </row>
    <row r="627" customFormat="false" ht="15" hidden="false" customHeight="false" outlineLevel="0" collapsed="false">
      <c r="A627" s="8" t="s">
        <v>1280</v>
      </c>
      <c r="B627" s="9" t="n">
        <v>7.8632269745282</v>
      </c>
      <c r="C627" s="10" t="n">
        <v>2.30665915246825E-086</v>
      </c>
      <c r="D627" s="7" t="e">
        <f aca="false">NA()</f>
        <v>#N/A</v>
      </c>
      <c r="E627" s="11" t="e">
        <f aca="false">NA()</f>
        <v>#N/A</v>
      </c>
      <c r="F627" s="12" t="e">
        <f aca="false">NA()</f>
        <v>#N/A</v>
      </c>
      <c r="G627" s="11" t="e">
        <f aca="false">NA()</f>
        <v>#N/A</v>
      </c>
    </row>
    <row r="628" customFormat="false" ht="15" hidden="false" customHeight="false" outlineLevel="0" collapsed="false">
      <c r="A628" s="8" t="s">
        <v>1281</v>
      </c>
      <c r="B628" s="9" t="n">
        <v>3.48750191524465</v>
      </c>
      <c r="C628" s="10" t="n">
        <v>1.21977062747328E-037</v>
      </c>
      <c r="D628" s="7" t="e">
        <f aca="false">NA()</f>
        <v>#N/A</v>
      </c>
      <c r="E628" s="11" t="e">
        <f aca="false">NA()</f>
        <v>#N/A</v>
      </c>
      <c r="F628" s="12" t="e">
        <f aca="false">NA()</f>
        <v>#N/A</v>
      </c>
      <c r="G628" s="11" t="e">
        <f aca="false">NA()</f>
        <v>#N/A</v>
      </c>
    </row>
    <row r="629" customFormat="false" ht="15" hidden="false" customHeight="false" outlineLevel="0" collapsed="false">
      <c r="A629" s="8" t="s">
        <v>1282</v>
      </c>
      <c r="B629" s="9" t="n">
        <v>5.02200275795231</v>
      </c>
      <c r="C629" s="10" t="n">
        <v>1.09882028755175E-025</v>
      </c>
      <c r="D629" s="7" t="e">
        <f aca="false">NA()</f>
        <v>#N/A</v>
      </c>
      <c r="E629" s="11" t="e">
        <f aca="false">NA()</f>
        <v>#N/A</v>
      </c>
      <c r="F629" s="12" t="e">
        <f aca="false">NA()</f>
        <v>#N/A</v>
      </c>
      <c r="G629" s="11" t="e">
        <f aca="false">NA()</f>
        <v>#N/A</v>
      </c>
    </row>
    <row r="630" customFormat="false" ht="15" hidden="false" customHeight="false" outlineLevel="0" collapsed="false">
      <c r="A630" s="8" t="s">
        <v>1283</v>
      </c>
      <c r="B630" s="9" t="n">
        <v>3.56005441044574</v>
      </c>
      <c r="C630" s="10" t="n">
        <v>1.32940607979464E-020</v>
      </c>
      <c r="D630" s="7" t="e">
        <f aca="false">NA()</f>
        <v>#N/A</v>
      </c>
      <c r="E630" s="11" t="e">
        <f aca="false">NA()</f>
        <v>#N/A</v>
      </c>
      <c r="F630" s="12" t="e">
        <f aca="false">NA()</f>
        <v>#N/A</v>
      </c>
      <c r="G630" s="11" t="e">
        <f aca="false">NA()</f>
        <v>#N/A</v>
      </c>
    </row>
    <row r="631" customFormat="false" ht="15" hidden="false" customHeight="false" outlineLevel="0" collapsed="false">
      <c r="A631" s="8" t="s">
        <v>1284</v>
      </c>
      <c r="B631" s="9" t="n">
        <v>3.87112712592156</v>
      </c>
      <c r="C631" s="10" t="n">
        <v>1.05197774210373E-021</v>
      </c>
      <c r="D631" s="7" t="e">
        <f aca="false">NA()</f>
        <v>#N/A</v>
      </c>
      <c r="E631" s="11" t="e">
        <f aca="false">NA()</f>
        <v>#N/A</v>
      </c>
      <c r="F631" s="12" t="e">
        <f aca="false">NA()</f>
        <v>#N/A</v>
      </c>
      <c r="G631" s="11" t="e">
        <f aca="false">NA()</f>
        <v>#N/A</v>
      </c>
    </row>
    <row r="632" customFormat="false" ht="15" hidden="false" customHeight="false" outlineLevel="0" collapsed="false">
      <c r="A632" s="8" t="s">
        <v>1285</v>
      </c>
      <c r="B632" s="9" t="n">
        <v>4.99171655710941</v>
      </c>
      <c r="C632" s="10" t="n">
        <v>4.46474740803697E-026</v>
      </c>
      <c r="D632" s="7" t="e">
        <f aca="false">NA()</f>
        <v>#N/A</v>
      </c>
      <c r="E632" s="11" t="e">
        <f aca="false">NA()</f>
        <v>#N/A</v>
      </c>
      <c r="F632" s="12" t="e">
        <f aca="false">NA()</f>
        <v>#N/A</v>
      </c>
      <c r="G632" s="11" t="e">
        <f aca="false">NA()</f>
        <v>#N/A</v>
      </c>
    </row>
    <row r="633" customFormat="false" ht="15" hidden="false" customHeight="false" outlineLevel="0" collapsed="false">
      <c r="A633" s="8" t="s">
        <v>1286</v>
      </c>
      <c r="B633" s="9" t="n">
        <v>3.56070655450334</v>
      </c>
      <c r="C633" s="10" t="n">
        <v>1.52692652293278E-037</v>
      </c>
      <c r="D633" s="7" t="e">
        <f aca="false">NA()</f>
        <v>#N/A</v>
      </c>
      <c r="E633" s="11" t="e">
        <f aca="false">NA()</f>
        <v>#N/A</v>
      </c>
      <c r="F633" s="12" t="e">
        <f aca="false">NA()</f>
        <v>#N/A</v>
      </c>
      <c r="G633" s="11" t="e">
        <f aca="false">NA()</f>
        <v>#N/A</v>
      </c>
    </row>
    <row r="634" customFormat="false" ht="15" hidden="false" customHeight="false" outlineLevel="0" collapsed="false">
      <c r="A634" s="8" t="s">
        <v>1287</v>
      </c>
      <c r="B634" s="9" t="n">
        <v>4.31102793568537</v>
      </c>
      <c r="C634" s="10" t="n">
        <v>3.29549810185095E-034</v>
      </c>
      <c r="D634" s="7" t="e">
        <f aca="false">NA()</f>
        <v>#N/A</v>
      </c>
      <c r="E634" s="11" t="e">
        <f aca="false">NA()</f>
        <v>#N/A</v>
      </c>
      <c r="F634" s="12" t="e">
        <f aca="false">NA()</f>
        <v>#N/A</v>
      </c>
      <c r="G634" s="11" t="e">
        <f aca="false">NA()</f>
        <v>#N/A</v>
      </c>
    </row>
    <row r="635" customFormat="false" ht="15" hidden="false" customHeight="false" outlineLevel="0" collapsed="false">
      <c r="A635" s="8" t="s">
        <v>1288</v>
      </c>
      <c r="B635" s="9" t="n">
        <v>14.1019631015715</v>
      </c>
      <c r="C635" s="10" t="n">
        <v>1.33162069269485E-042</v>
      </c>
      <c r="D635" s="7" t="e">
        <f aca="false">NA()</f>
        <v>#N/A</v>
      </c>
      <c r="E635" s="11" t="e">
        <f aca="false">NA()</f>
        <v>#N/A</v>
      </c>
      <c r="F635" s="12" t="e">
        <f aca="false">NA()</f>
        <v>#N/A</v>
      </c>
      <c r="G635" s="11" t="e">
        <f aca="false">NA()</f>
        <v>#N/A</v>
      </c>
    </row>
    <row r="636" customFormat="false" ht="15" hidden="false" customHeight="false" outlineLevel="0" collapsed="false">
      <c r="A636" s="8" t="s">
        <v>1289</v>
      </c>
      <c r="B636" s="9" t="n">
        <v>1.63526875518961</v>
      </c>
      <c r="C636" s="10" t="n">
        <v>4.63945554086835E-024</v>
      </c>
      <c r="D636" s="7" t="e">
        <f aca="false">NA()</f>
        <v>#N/A</v>
      </c>
      <c r="E636" s="11" t="e">
        <f aca="false">NA()</f>
        <v>#N/A</v>
      </c>
      <c r="F636" s="12" t="e">
        <f aca="false">NA()</f>
        <v>#N/A</v>
      </c>
      <c r="G636" s="11" t="e">
        <f aca="false">NA()</f>
        <v>#N/A</v>
      </c>
    </row>
    <row r="637" customFormat="false" ht="15" hidden="false" customHeight="false" outlineLevel="0" collapsed="false">
      <c r="A637" s="8" t="s">
        <v>1290</v>
      </c>
      <c r="B637" s="9" t="n">
        <v>2.11896051950581</v>
      </c>
      <c r="C637" s="10" t="n">
        <v>3.84832532308733E-135</v>
      </c>
      <c r="D637" s="7" t="e">
        <f aca="false">NA()</f>
        <v>#N/A</v>
      </c>
      <c r="E637" s="11" t="e">
        <f aca="false">NA()</f>
        <v>#N/A</v>
      </c>
      <c r="F637" s="12" t="e">
        <f aca="false">NA()</f>
        <v>#N/A</v>
      </c>
      <c r="G637" s="11" t="e">
        <f aca="false">NA()</f>
        <v>#N/A</v>
      </c>
    </row>
    <row r="638" customFormat="false" ht="15" hidden="false" customHeight="false" outlineLevel="0" collapsed="false">
      <c r="A638" s="8" t="s">
        <v>1291</v>
      </c>
      <c r="B638" s="9" t="n">
        <v>2.32679449589966</v>
      </c>
      <c r="C638" s="10" t="n">
        <v>8.7179657826785E-036</v>
      </c>
      <c r="D638" s="7" t="e">
        <f aca="false">NA()</f>
        <v>#N/A</v>
      </c>
      <c r="E638" s="11" t="e">
        <f aca="false">NA()</f>
        <v>#N/A</v>
      </c>
      <c r="F638" s="12" t="e">
        <f aca="false">NA()</f>
        <v>#N/A</v>
      </c>
      <c r="G638" s="11" t="e">
        <f aca="false">NA()</f>
        <v>#N/A</v>
      </c>
    </row>
    <row r="639" customFormat="false" ht="15" hidden="false" customHeight="false" outlineLevel="0" collapsed="false">
      <c r="A639" s="8" t="s">
        <v>1292</v>
      </c>
      <c r="B639" s="9" t="n">
        <v>1.52651910496098</v>
      </c>
      <c r="C639" s="10" t="n">
        <v>2.69342585949149E-015</v>
      </c>
      <c r="D639" s="7" t="e">
        <f aca="false">NA()</f>
        <v>#N/A</v>
      </c>
      <c r="E639" s="11" t="e">
        <f aca="false">NA()</f>
        <v>#N/A</v>
      </c>
      <c r="F639" s="12" t="e">
        <f aca="false">NA()</f>
        <v>#N/A</v>
      </c>
      <c r="G639" s="11" t="e">
        <f aca="false">NA()</f>
        <v>#N/A</v>
      </c>
    </row>
    <row r="640" customFormat="false" ht="15" hidden="false" customHeight="false" outlineLevel="0" collapsed="false">
      <c r="A640" s="8" t="s">
        <v>1293</v>
      </c>
      <c r="B640" s="9" t="n">
        <v>1.59491835106787</v>
      </c>
      <c r="C640" s="10" t="n">
        <v>1.32401632942238E-018</v>
      </c>
      <c r="D640" s="7" t="e">
        <f aca="false">NA()</f>
        <v>#N/A</v>
      </c>
      <c r="E640" s="11" t="e">
        <f aca="false">NA()</f>
        <v>#N/A</v>
      </c>
      <c r="F640" s="12" t="e">
        <f aca="false">NA()</f>
        <v>#N/A</v>
      </c>
      <c r="G640" s="11" t="e">
        <f aca="false">NA()</f>
        <v>#N/A</v>
      </c>
    </row>
    <row r="641" customFormat="false" ht="15" hidden="false" customHeight="false" outlineLevel="0" collapsed="false">
      <c r="A641" s="8" t="s">
        <v>1294</v>
      </c>
      <c r="B641" s="9" t="n">
        <v>1.76760143559642</v>
      </c>
      <c r="C641" s="10" t="n">
        <v>2.59009336454432E-007</v>
      </c>
      <c r="D641" s="7" t="e">
        <f aca="false">NA()</f>
        <v>#N/A</v>
      </c>
      <c r="E641" s="11" t="e">
        <f aca="false">NA()</f>
        <v>#N/A</v>
      </c>
      <c r="F641" s="12" t="e">
        <f aca="false">NA()</f>
        <v>#N/A</v>
      </c>
      <c r="G641" s="11" t="e">
        <f aca="false">NA()</f>
        <v>#N/A</v>
      </c>
    </row>
    <row r="642" customFormat="false" ht="15" hidden="false" customHeight="false" outlineLevel="0" collapsed="false">
      <c r="A642" s="8" t="s">
        <v>1295</v>
      </c>
      <c r="B642" s="9" t="n">
        <v>2.44657667754028</v>
      </c>
      <c r="C642" s="10" t="n">
        <v>3.25728127377954E-266</v>
      </c>
      <c r="D642" s="7" t="e">
        <f aca="false">NA()</f>
        <v>#N/A</v>
      </c>
      <c r="E642" s="11" t="e">
        <f aca="false">NA()</f>
        <v>#N/A</v>
      </c>
      <c r="F642" s="12" t="e">
        <f aca="false">NA()</f>
        <v>#N/A</v>
      </c>
      <c r="G642" s="11" t="e">
        <f aca="false">NA()</f>
        <v>#N/A</v>
      </c>
    </row>
    <row r="643" customFormat="false" ht="15" hidden="false" customHeight="false" outlineLevel="0" collapsed="false">
      <c r="A643" s="8" t="s">
        <v>1296</v>
      </c>
      <c r="B643" s="9" t="n">
        <v>1.49826957281039</v>
      </c>
      <c r="C643" s="10" t="n">
        <v>1.60212620186722E-007</v>
      </c>
      <c r="D643" s="7" t="e">
        <f aca="false">NA()</f>
        <v>#N/A</v>
      </c>
      <c r="E643" s="11" t="e">
        <f aca="false">NA()</f>
        <v>#N/A</v>
      </c>
      <c r="F643" s="12" t="e">
        <f aca="false">NA()</f>
        <v>#N/A</v>
      </c>
      <c r="G643" s="11" t="e">
        <f aca="false">NA()</f>
        <v>#N/A</v>
      </c>
    </row>
    <row r="644" customFormat="false" ht="15" hidden="false" customHeight="false" outlineLevel="0" collapsed="false">
      <c r="A644" s="8" t="s">
        <v>1297</v>
      </c>
      <c r="B644" s="9" t="n">
        <v>1.92515730724594</v>
      </c>
      <c r="C644" s="10" t="n">
        <v>1.12753210749633E-007</v>
      </c>
      <c r="D644" s="7" t="e">
        <f aca="false">NA()</f>
        <v>#N/A</v>
      </c>
      <c r="E644" s="11" t="e">
        <f aca="false">NA()</f>
        <v>#N/A</v>
      </c>
      <c r="F644" s="12" t="e">
        <f aca="false">NA()</f>
        <v>#N/A</v>
      </c>
      <c r="G644" s="11" t="e">
        <f aca="false">NA()</f>
        <v>#N/A</v>
      </c>
    </row>
    <row r="645" customFormat="false" ht="15" hidden="false" customHeight="false" outlineLevel="0" collapsed="false">
      <c r="A645" s="8" t="s">
        <v>1298</v>
      </c>
      <c r="B645" s="9" t="n">
        <v>1.63812604296452</v>
      </c>
      <c r="C645" s="10" t="n">
        <v>4.15584078997596E-009</v>
      </c>
      <c r="D645" s="7" t="e">
        <f aca="false">NA()</f>
        <v>#N/A</v>
      </c>
      <c r="E645" s="11" t="e">
        <f aca="false">NA()</f>
        <v>#N/A</v>
      </c>
      <c r="F645" s="12" t="e">
        <f aca="false">NA()</f>
        <v>#N/A</v>
      </c>
      <c r="G645" s="11" t="e">
        <f aca="false">NA()</f>
        <v>#N/A</v>
      </c>
    </row>
    <row r="646" customFormat="false" ht="15" hidden="false" customHeight="false" outlineLevel="0" collapsed="false">
      <c r="A646" s="8" t="s">
        <v>1299</v>
      </c>
      <c r="B646" s="9" t="n">
        <v>1.5493814097739</v>
      </c>
      <c r="C646" s="10" t="n">
        <v>1.21391229593656E-012</v>
      </c>
      <c r="D646" s="7" t="e">
        <f aca="false">NA()</f>
        <v>#N/A</v>
      </c>
      <c r="E646" s="11" t="e">
        <f aca="false">NA()</f>
        <v>#N/A</v>
      </c>
      <c r="F646" s="12" t="e">
        <f aca="false">NA()</f>
        <v>#N/A</v>
      </c>
      <c r="G646" s="11" t="e">
        <f aca="false">NA()</f>
        <v>#N/A</v>
      </c>
    </row>
    <row r="647" customFormat="false" ht="15" hidden="false" customHeight="false" outlineLevel="0" collapsed="false">
      <c r="A647" s="8" t="s">
        <v>1300</v>
      </c>
      <c r="B647" s="9" t="n">
        <v>1.61838991316757</v>
      </c>
      <c r="C647" s="10" t="n">
        <v>1.86336397175198E-182</v>
      </c>
      <c r="D647" s="7" t="e">
        <f aca="false">NA()</f>
        <v>#N/A</v>
      </c>
      <c r="E647" s="11" t="e">
        <f aca="false">NA()</f>
        <v>#N/A</v>
      </c>
      <c r="F647" s="12" t="e">
        <f aca="false">NA()</f>
        <v>#N/A</v>
      </c>
      <c r="G647" s="11" t="e">
        <f aca="false">NA()</f>
        <v>#N/A</v>
      </c>
    </row>
    <row r="648" customFormat="false" ht="15" hidden="false" customHeight="false" outlineLevel="0" collapsed="false">
      <c r="A648" s="8" t="s">
        <v>1301</v>
      </c>
      <c r="B648" s="9" t="n">
        <v>1.56512508828005</v>
      </c>
      <c r="C648" s="10" t="n">
        <v>3.14771792054884E-121</v>
      </c>
      <c r="D648" s="7" t="e">
        <f aca="false">NA()</f>
        <v>#N/A</v>
      </c>
      <c r="E648" s="11" t="e">
        <f aca="false">NA()</f>
        <v>#N/A</v>
      </c>
      <c r="F648" s="12" t="e">
        <f aca="false">NA()</f>
        <v>#N/A</v>
      </c>
      <c r="G648" s="11" t="e">
        <f aca="false">NA()</f>
        <v>#N/A</v>
      </c>
    </row>
    <row r="649" customFormat="false" ht="15" hidden="false" customHeight="false" outlineLevel="0" collapsed="false">
      <c r="A649" s="8" t="s">
        <v>1302</v>
      </c>
      <c r="B649" s="9" t="n">
        <v>1.61361225318544</v>
      </c>
      <c r="C649" s="10" t="n">
        <v>3.83265336874388E-034</v>
      </c>
      <c r="D649" s="7" t="e">
        <f aca="false">NA()</f>
        <v>#N/A</v>
      </c>
      <c r="E649" s="11" t="e">
        <f aca="false">NA()</f>
        <v>#N/A</v>
      </c>
      <c r="F649" s="12" t="e">
        <f aca="false">NA()</f>
        <v>#N/A</v>
      </c>
      <c r="G649" s="11" t="e">
        <f aca="false">NA()</f>
        <v>#N/A</v>
      </c>
    </row>
    <row r="650" customFormat="false" ht="15" hidden="false" customHeight="false" outlineLevel="0" collapsed="false">
      <c r="A650" s="8" t="s">
        <v>1303</v>
      </c>
      <c r="B650" s="9" t="n">
        <v>1.55023713183741</v>
      </c>
      <c r="C650" s="10" t="n">
        <v>4.93765724291429E-042</v>
      </c>
      <c r="D650" s="7" t="e">
        <f aca="false">NA()</f>
        <v>#N/A</v>
      </c>
      <c r="E650" s="11" t="e">
        <f aca="false">NA()</f>
        <v>#N/A</v>
      </c>
      <c r="F650" s="12" t="e">
        <f aca="false">NA()</f>
        <v>#N/A</v>
      </c>
      <c r="G650" s="11" t="e">
        <f aca="false">NA()</f>
        <v>#N/A</v>
      </c>
    </row>
    <row r="651" customFormat="false" ht="15" hidden="false" customHeight="false" outlineLevel="0" collapsed="false">
      <c r="A651" s="8" t="s">
        <v>1304</v>
      </c>
      <c r="B651" s="9" t="n">
        <v>1.53072415437122</v>
      </c>
      <c r="C651" s="10" t="n">
        <v>1.15054723791883E-011</v>
      </c>
      <c r="D651" s="7" t="e">
        <f aca="false">NA()</f>
        <v>#N/A</v>
      </c>
      <c r="E651" s="11" t="e">
        <f aca="false">NA()</f>
        <v>#N/A</v>
      </c>
      <c r="F651" s="12" t="e">
        <f aca="false">NA()</f>
        <v>#N/A</v>
      </c>
      <c r="G651" s="11" t="e">
        <f aca="false">NA()</f>
        <v>#N/A</v>
      </c>
    </row>
    <row r="652" customFormat="false" ht="15" hidden="false" customHeight="false" outlineLevel="0" collapsed="false">
      <c r="A652" s="8" t="s">
        <v>1305</v>
      </c>
      <c r="B652" s="9" t="n">
        <v>2.52797293542764</v>
      </c>
      <c r="C652" s="10" t="n">
        <v>0</v>
      </c>
      <c r="D652" s="7" t="e">
        <f aca="false">NA()</f>
        <v>#N/A</v>
      </c>
      <c r="E652" s="11" t="e">
        <f aca="false">NA()</f>
        <v>#N/A</v>
      </c>
      <c r="F652" s="12" t="e">
        <f aca="false">NA()</f>
        <v>#N/A</v>
      </c>
      <c r="G652" s="11" t="e">
        <f aca="false">NA()</f>
        <v>#N/A</v>
      </c>
    </row>
    <row r="653" customFormat="false" ht="15" hidden="false" customHeight="false" outlineLevel="0" collapsed="false">
      <c r="A653" s="8" t="s">
        <v>1306</v>
      </c>
      <c r="B653" s="9" t="n">
        <v>1.91830376048853</v>
      </c>
      <c r="C653" s="10" t="n">
        <v>4.75917507825295E-155</v>
      </c>
      <c r="D653" s="7" t="e">
        <f aca="false">NA()</f>
        <v>#N/A</v>
      </c>
      <c r="E653" s="11" t="e">
        <f aca="false">NA()</f>
        <v>#N/A</v>
      </c>
      <c r="F653" s="12" t="e">
        <f aca="false">NA()</f>
        <v>#N/A</v>
      </c>
      <c r="G653" s="11" t="e">
        <f aca="false">NA()</f>
        <v>#N/A</v>
      </c>
    </row>
    <row r="654" customFormat="false" ht="15" hidden="false" customHeight="false" outlineLevel="0" collapsed="false">
      <c r="A654" s="8" t="s">
        <v>1307</v>
      </c>
      <c r="B654" s="9" t="n">
        <v>3.24653037333492</v>
      </c>
      <c r="C654" s="10" t="n">
        <v>7.04900139370975E-080</v>
      </c>
      <c r="D654" s="7" t="e">
        <f aca="false">NA()</f>
        <v>#N/A</v>
      </c>
      <c r="E654" s="11" t="e">
        <f aca="false">NA()</f>
        <v>#N/A</v>
      </c>
      <c r="F654" s="12" t="e">
        <f aca="false">NA()</f>
        <v>#N/A</v>
      </c>
      <c r="G654" s="11" t="e">
        <f aca="false">NA()</f>
        <v>#N/A</v>
      </c>
    </row>
    <row r="655" customFormat="false" ht="15" hidden="false" customHeight="false" outlineLevel="0" collapsed="false">
      <c r="A655" s="8" t="s">
        <v>1308</v>
      </c>
      <c r="B655" s="9" t="n">
        <v>2.13311161178991</v>
      </c>
      <c r="C655" s="10" t="n">
        <v>3.49298409502835E-222</v>
      </c>
      <c r="D655" s="7" t="e">
        <f aca="false">NA()</f>
        <v>#N/A</v>
      </c>
      <c r="E655" s="11" t="e">
        <f aca="false">NA()</f>
        <v>#N/A</v>
      </c>
      <c r="F655" s="12" t="e">
        <f aca="false">NA()</f>
        <v>#N/A</v>
      </c>
      <c r="G655" s="11" t="e">
        <f aca="false">NA()</f>
        <v>#N/A</v>
      </c>
    </row>
    <row r="656" customFormat="false" ht="15" hidden="false" customHeight="false" outlineLevel="0" collapsed="false">
      <c r="A656" s="8" t="s">
        <v>1309</v>
      </c>
      <c r="B656" s="9" t="n">
        <v>3.65791530487253</v>
      </c>
      <c r="C656" s="10" t="n">
        <v>1.28726214299853E-208</v>
      </c>
      <c r="D656" s="7" t="e">
        <f aca="false">NA()</f>
        <v>#N/A</v>
      </c>
      <c r="E656" s="11" t="e">
        <f aca="false">NA()</f>
        <v>#N/A</v>
      </c>
      <c r="F656" s="12" t="e">
        <f aca="false">NA()</f>
        <v>#N/A</v>
      </c>
      <c r="G656" s="11" t="e">
        <f aca="false">NA()</f>
        <v>#N/A</v>
      </c>
    </row>
    <row r="657" customFormat="false" ht="15" hidden="false" customHeight="false" outlineLevel="0" collapsed="false">
      <c r="A657" s="8" t="s">
        <v>1310</v>
      </c>
      <c r="B657" s="9" t="n">
        <v>2.20775218900214</v>
      </c>
      <c r="C657" s="10" t="n">
        <v>1.46748022783201E-021</v>
      </c>
      <c r="D657" s="7" t="e">
        <f aca="false">NA()</f>
        <v>#N/A</v>
      </c>
      <c r="E657" s="11" t="e">
        <f aca="false">NA()</f>
        <v>#N/A</v>
      </c>
      <c r="F657" s="12" t="e">
        <f aca="false">NA()</f>
        <v>#N/A</v>
      </c>
      <c r="G657" s="11" t="e">
        <f aca="false">NA()</f>
        <v>#N/A</v>
      </c>
    </row>
    <row r="658" customFormat="false" ht="15" hidden="false" customHeight="false" outlineLevel="0" collapsed="false">
      <c r="A658" s="8" t="s">
        <v>1311</v>
      </c>
      <c r="B658" s="9" t="n">
        <v>6.94080996405469</v>
      </c>
      <c r="C658" s="10" t="n">
        <v>6.12455138171794E-072</v>
      </c>
      <c r="D658" s="7" t="e">
        <f aca="false">NA()</f>
        <v>#N/A</v>
      </c>
      <c r="E658" s="11" t="e">
        <f aca="false">NA()</f>
        <v>#N/A</v>
      </c>
      <c r="F658" s="12" t="e">
        <f aca="false">NA()</f>
        <v>#N/A</v>
      </c>
      <c r="G658" s="11" t="e">
        <f aca="false">NA()</f>
        <v>#N/A</v>
      </c>
    </row>
    <row r="659" customFormat="false" ht="15" hidden="false" customHeight="false" outlineLevel="0" collapsed="false">
      <c r="A659" s="8" t="s">
        <v>1312</v>
      </c>
      <c r="B659" s="9" t="n">
        <v>5.16511396061239</v>
      </c>
      <c r="C659" s="10" t="n">
        <v>0</v>
      </c>
      <c r="D659" s="7" t="e">
        <f aca="false">NA()</f>
        <v>#N/A</v>
      </c>
      <c r="E659" s="11" t="e">
        <f aca="false">NA()</f>
        <v>#N/A</v>
      </c>
      <c r="F659" s="12" t="e">
        <f aca="false">NA()</f>
        <v>#N/A</v>
      </c>
      <c r="G659" s="11" t="e">
        <f aca="false">NA()</f>
        <v>#N/A</v>
      </c>
    </row>
    <row r="660" customFormat="false" ht="15" hidden="false" customHeight="false" outlineLevel="0" collapsed="false">
      <c r="A660" s="8" t="s">
        <v>1313</v>
      </c>
      <c r="B660" s="9" t="n">
        <v>2.51049231359001</v>
      </c>
      <c r="C660" s="10" t="n">
        <v>3.72996763403876E-162</v>
      </c>
      <c r="D660" s="7" t="e">
        <f aca="false">NA()</f>
        <v>#N/A</v>
      </c>
      <c r="E660" s="11" t="e">
        <f aca="false">NA()</f>
        <v>#N/A</v>
      </c>
      <c r="F660" s="12" t="e">
        <f aca="false">NA()</f>
        <v>#N/A</v>
      </c>
      <c r="G660" s="11" t="e">
        <f aca="false">NA()</f>
        <v>#N/A</v>
      </c>
    </row>
    <row r="661" customFormat="false" ht="15" hidden="false" customHeight="false" outlineLevel="0" collapsed="false">
      <c r="A661" s="8" t="s">
        <v>1314</v>
      </c>
      <c r="B661" s="9" t="n">
        <v>2.31591448144654</v>
      </c>
      <c r="C661" s="10" t="n">
        <v>5.2499365480805E-029</v>
      </c>
      <c r="D661" s="7" t="e">
        <f aca="false">NA()</f>
        <v>#N/A</v>
      </c>
      <c r="E661" s="11" t="e">
        <f aca="false">NA()</f>
        <v>#N/A</v>
      </c>
      <c r="F661" s="12" t="e">
        <f aca="false">NA()</f>
        <v>#N/A</v>
      </c>
      <c r="G661" s="11" t="e">
        <f aca="false">NA()</f>
        <v>#N/A</v>
      </c>
    </row>
    <row r="662" customFormat="false" ht="15" hidden="false" customHeight="false" outlineLevel="0" collapsed="false">
      <c r="A662" s="8" t="s">
        <v>1315</v>
      </c>
      <c r="B662" s="9" t="n">
        <v>2.55612592665814</v>
      </c>
      <c r="C662" s="10" t="n">
        <v>3.54333383521011E-022</v>
      </c>
      <c r="D662" s="7" t="e">
        <f aca="false">NA()</f>
        <v>#N/A</v>
      </c>
      <c r="E662" s="11" t="e">
        <f aca="false">NA()</f>
        <v>#N/A</v>
      </c>
      <c r="F662" s="12" t="e">
        <f aca="false">NA()</f>
        <v>#N/A</v>
      </c>
      <c r="G662" s="11" t="e">
        <f aca="false">NA()</f>
        <v>#N/A</v>
      </c>
    </row>
    <row r="663" customFormat="false" ht="15" hidden="false" customHeight="false" outlineLevel="0" collapsed="false">
      <c r="A663" s="8" t="s">
        <v>1316</v>
      </c>
      <c r="B663" s="13" t="n">
        <v>-1.66474627022492</v>
      </c>
      <c r="C663" s="10" t="n">
        <v>2.44440149015059E-005</v>
      </c>
      <c r="D663" s="7" t="s">
        <v>1317</v>
      </c>
      <c r="E663" s="11" t="n">
        <v>0</v>
      </c>
      <c r="F663" s="12" t="e">
        <f aca="false">NA()</f>
        <v>#N/A</v>
      </c>
      <c r="G663" s="11" t="e">
        <f aca="false">NA()</f>
        <v>#N/A</v>
      </c>
    </row>
    <row r="664" customFormat="false" ht="15" hidden="false" customHeight="false" outlineLevel="0" collapsed="false">
      <c r="A664" s="8" t="s">
        <v>1318</v>
      </c>
      <c r="B664" s="13" t="n">
        <v>-2.29406472216244</v>
      </c>
      <c r="C664" s="10" t="n">
        <v>4.42743490712684E-176</v>
      </c>
      <c r="D664" s="7" t="s">
        <v>638</v>
      </c>
      <c r="E664" s="11" t="n">
        <v>2.42955E-120</v>
      </c>
      <c r="F664" s="12" t="e">
        <f aca="false">NA()</f>
        <v>#N/A</v>
      </c>
      <c r="G664" s="11" t="e">
        <f aca="false">NA()</f>
        <v>#N/A</v>
      </c>
    </row>
    <row r="665" customFormat="false" ht="15" hidden="false" customHeight="false" outlineLevel="0" collapsed="false">
      <c r="A665" s="8" t="s">
        <v>1319</v>
      </c>
      <c r="B665" s="13" t="n">
        <v>-1.63845797913854</v>
      </c>
      <c r="C665" s="10" t="n">
        <v>3.15320193628985E-023</v>
      </c>
      <c r="D665" s="7" t="s">
        <v>1320</v>
      </c>
      <c r="E665" s="11" t="n">
        <v>0</v>
      </c>
      <c r="F665" s="12" t="e">
        <f aca="false">NA()</f>
        <v>#N/A</v>
      </c>
      <c r="G665" s="11" t="e">
        <f aca="false">NA()</f>
        <v>#N/A</v>
      </c>
    </row>
    <row r="666" customFormat="false" ht="15" hidden="false" customHeight="false" outlineLevel="0" collapsed="false">
      <c r="A666" s="8" t="s">
        <v>1321</v>
      </c>
      <c r="B666" s="13" t="n">
        <v>-20.6012350940334</v>
      </c>
      <c r="C666" s="10" t="n">
        <v>3.04031951242419E-144</v>
      </c>
      <c r="D666" s="7" t="s">
        <v>1135</v>
      </c>
      <c r="E666" s="11" t="n">
        <v>8.67928E-090</v>
      </c>
      <c r="F666" s="12" t="s">
        <v>1322</v>
      </c>
      <c r="G666" s="11" t="n">
        <v>8.80077E-077</v>
      </c>
    </row>
    <row r="667" customFormat="false" ht="15" hidden="false" customHeight="false" outlineLevel="0" collapsed="false">
      <c r="A667" s="8" t="s">
        <v>1323</v>
      </c>
      <c r="B667" s="13" t="n">
        <v>-3.80786790545701</v>
      </c>
      <c r="C667" s="10" t="n">
        <v>6.16411846948097E-022</v>
      </c>
      <c r="D667" s="7" t="s">
        <v>1324</v>
      </c>
      <c r="E667" s="11" t="n">
        <v>2.58364E-080</v>
      </c>
      <c r="F667" s="12" t="e">
        <f aca="false">NA()</f>
        <v>#N/A</v>
      </c>
      <c r="G667" s="11" t="e">
        <f aca="false">NA()</f>
        <v>#N/A</v>
      </c>
    </row>
    <row r="668" customFormat="false" ht="15" hidden="false" customHeight="false" outlineLevel="0" collapsed="false">
      <c r="A668" s="8" t="s">
        <v>1325</v>
      </c>
      <c r="B668" s="13" t="n">
        <v>-10.7995553369875</v>
      </c>
      <c r="C668" s="10" t="n">
        <v>1.93751449258502E-125</v>
      </c>
      <c r="D668" s="7" t="s">
        <v>1326</v>
      </c>
      <c r="E668" s="11" t="n">
        <v>1.3779E-027</v>
      </c>
      <c r="F668" s="12" t="e">
        <f aca="false">NA()</f>
        <v>#N/A</v>
      </c>
      <c r="G668" s="11" t="e">
        <f aca="false">NA()</f>
        <v>#N/A</v>
      </c>
    </row>
    <row r="669" customFormat="false" ht="15" hidden="false" customHeight="false" outlineLevel="0" collapsed="false">
      <c r="A669" s="8" t="s">
        <v>1327</v>
      </c>
      <c r="B669" s="13" t="n">
        <v>-12.6827265298913</v>
      </c>
      <c r="C669" s="10" t="n">
        <v>0</v>
      </c>
      <c r="D669" s="7" t="s">
        <v>1328</v>
      </c>
      <c r="E669" s="11" t="n">
        <v>0</v>
      </c>
      <c r="F669" s="12" t="e">
        <f aca="false">NA()</f>
        <v>#N/A</v>
      </c>
      <c r="G669" s="11" t="e">
        <f aca="false">NA()</f>
        <v>#N/A</v>
      </c>
    </row>
    <row r="670" customFormat="false" ht="15" hidden="false" customHeight="false" outlineLevel="0" collapsed="false">
      <c r="A670" s="8" t="s">
        <v>1329</v>
      </c>
      <c r="B670" s="13" t="n">
        <v>-2.63752409845541</v>
      </c>
      <c r="C670" s="10" t="n">
        <v>1.21380299465276E-104</v>
      </c>
      <c r="D670" s="7" t="s">
        <v>1330</v>
      </c>
      <c r="E670" s="11" t="n">
        <v>2.21588E-025</v>
      </c>
      <c r="F670" s="12" t="e">
        <f aca="false">NA()</f>
        <v>#N/A</v>
      </c>
      <c r="G670" s="11" t="e">
        <f aca="false">NA()</f>
        <v>#N/A</v>
      </c>
    </row>
    <row r="671" customFormat="false" ht="15" hidden="false" customHeight="false" outlineLevel="0" collapsed="false">
      <c r="A671" s="8" t="s">
        <v>1331</v>
      </c>
      <c r="B671" s="13" t="n">
        <v>-1.64162254835584</v>
      </c>
      <c r="C671" s="10" t="n">
        <v>1.21817780274628E-013</v>
      </c>
      <c r="D671" s="7" t="s">
        <v>1332</v>
      </c>
      <c r="E671" s="11" t="n">
        <v>0</v>
      </c>
      <c r="F671" s="12" t="e">
        <f aca="false">NA()</f>
        <v>#N/A</v>
      </c>
      <c r="G671" s="11" t="e">
        <f aca="false">NA()</f>
        <v>#N/A</v>
      </c>
    </row>
    <row r="672" customFormat="false" ht="15" hidden="false" customHeight="false" outlineLevel="0" collapsed="false">
      <c r="A672" s="8" t="s">
        <v>1333</v>
      </c>
      <c r="B672" s="13" t="n">
        <v>-3.4349276031468</v>
      </c>
      <c r="C672" s="10" t="n">
        <v>4.0628412792016E-257</v>
      </c>
      <c r="D672" s="7" t="s">
        <v>1334</v>
      </c>
      <c r="E672" s="11" t="n">
        <v>1.36642E-058</v>
      </c>
      <c r="F672" s="12" t="e">
        <f aca="false">NA()</f>
        <v>#N/A</v>
      </c>
      <c r="G672" s="11" t="e">
        <f aca="false">NA()</f>
        <v>#N/A</v>
      </c>
    </row>
    <row r="673" customFormat="false" ht="15" hidden="false" customHeight="false" outlineLevel="0" collapsed="false">
      <c r="A673" s="8" t="s">
        <v>1335</v>
      </c>
      <c r="B673" s="13" t="n">
        <v>-1.70753949629757</v>
      </c>
      <c r="C673" s="10" t="n">
        <v>1.13019203057658E-224</v>
      </c>
      <c r="D673" s="7" t="s">
        <v>1336</v>
      </c>
      <c r="E673" s="11" t="n">
        <v>0</v>
      </c>
      <c r="F673" s="12" t="s">
        <v>1337</v>
      </c>
      <c r="G673" s="11" t="n">
        <v>2.85585E-178</v>
      </c>
    </row>
    <row r="674" customFormat="false" ht="15" hidden="false" customHeight="false" outlineLevel="0" collapsed="false">
      <c r="A674" s="8" t="s">
        <v>1338</v>
      </c>
      <c r="B674" s="13" t="n">
        <v>-1.6580712651318</v>
      </c>
      <c r="C674" s="10" t="n">
        <v>2.90384361754355E-012</v>
      </c>
      <c r="D674" s="7" t="s">
        <v>1339</v>
      </c>
      <c r="E674" s="11" t="n">
        <v>4.34697E-042</v>
      </c>
      <c r="F674" s="12" t="s">
        <v>438</v>
      </c>
      <c r="G674" s="11" t="n">
        <v>1.49178E-031</v>
      </c>
    </row>
    <row r="675" customFormat="false" ht="15" hidden="false" customHeight="false" outlineLevel="0" collapsed="false">
      <c r="A675" s="8" t="s">
        <v>1340</v>
      </c>
      <c r="B675" s="13" t="n">
        <v>-2.42904483768871</v>
      </c>
      <c r="C675" s="10" t="n">
        <v>6.60708998443633E-027</v>
      </c>
      <c r="D675" s="7" t="s">
        <v>1341</v>
      </c>
      <c r="E675" s="11" t="n">
        <v>5.32423E-012</v>
      </c>
      <c r="F675" s="12" t="e">
        <f aca="false">NA()</f>
        <v>#N/A</v>
      </c>
      <c r="G675" s="11" t="e">
        <f aca="false">NA()</f>
        <v>#N/A</v>
      </c>
    </row>
    <row r="676" customFormat="false" ht="15" hidden="false" customHeight="false" outlineLevel="0" collapsed="false">
      <c r="A676" s="8" t="s">
        <v>1342</v>
      </c>
      <c r="B676" s="13" t="n">
        <v>-2.52862217327688</v>
      </c>
      <c r="C676" s="10" t="n">
        <v>6.727836143804E-038</v>
      </c>
      <c r="D676" s="7" t="s">
        <v>1343</v>
      </c>
      <c r="E676" s="11" t="n">
        <v>4.10994E-009</v>
      </c>
      <c r="F676" s="12" t="e">
        <f aca="false">NA()</f>
        <v>#N/A</v>
      </c>
      <c r="G676" s="11" t="e">
        <f aca="false">NA()</f>
        <v>#N/A</v>
      </c>
    </row>
    <row r="677" customFormat="false" ht="15" hidden="false" customHeight="false" outlineLevel="0" collapsed="false">
      <c r="A677" s="8" t="s">
        <v>1344</v>
      </c>
      <c r="B677" s="13" t="n">
        <v>-1.81633146401156</v>
      </c>
      <c r="C677" s="10" t="n">
        <v>1.04409408454568E-067</v>
      </c>
      <c r="D677" s="7" t="s">
        <v>1345</v>
      </c>
      <c r="E677" s="11" t="n">
        <v>3.45445E-132</v>
      </c>
      <c r="F677" s="12" t="e">
        <f aca="false">NA()</f>
        <v>#N/A</v>
      </c>
      <c r="G677" s="11" t="e">
        <f aca="false">NA()</f>
        <v>#N/A</v>
      </c>
    </row>
    <row r="678" customFormat="false" ht="15" hidden="false" customHeight="false" outlineLevel="0" collapsed="false">
      <c r="A678" s="8" t="s">
        <v>1346</v>
      </c>
      <c r="B678" s="13" t="n">
        <v>-1.54136115533344</v>
      </c>
      <c r="C678" s="10" t="n">
        <v>1.13996389138811E-013</v>
      </c>
      <c r="D678" s="7" t="s">
        <v>1347</v>
      </c>
      <c r="E678" s="11" t="n">
        <v>9.63566E-007</v>
      </c>
      <c r="F678" s="12" t="e">
        <f aca="false">NA()</f>
        <v>#N/A</v>
      </c>
      <c r="G678" s="11" t="e">
        <f aca="false">NA()</f>
        <v>#N/A</v>
      </c>
    </row>
    <row r="679" customFormat="false" ht="15" hidden="false" customHeight="false" outlineLevel="0" collapsed="false">
      <c r="A679" s="8" t="s">
        <v>1348</v>
      </c>
      <c r="B679" s="13" t="n">
        <v>-1.56907119722349</v>
      </c>
      <c r="C679" s="10" t="n">
        <v>0.000237821907533708</v>
      </c>
      <c r="D679" s="7" t="s">
        <v>1349</v>
      </c>
      <c r="E679" s="11" t="n">
        <v>1.60443E-008</v>
      </c>
      <c r="F679" s="12" t="e">
        <f aca="false">NA()</f>
        <v>#N/A</v>
      </c>
      <c r="G679" s="11" t="e">
        <f aca="false">NA()</f>
        <v>#N/A</v>
      </c>
    </row>
    <row r="680" customFormat="false" ht="15" hidden="false" customHeight="false" outlineLevel="0" collapsed="false">
      <c r="A680" s="8" t="s">
        <v>1350</v>
      </c>
      <c r="B680" s="13" t="n">
        <v>-1.4965176001974</v>
      </c>
      <c r="C680" s="10" t="n">
        <v>2.09404991101726E-029</v>
      </c>
      <c r="D680" s="7" t="s">
        <v>1351</v>
      </c>
      <c r="E680" s="11" t="n">
        <v>9.05197E-049</v>
      </c>
      <c r="F680" s="12" t="e">
        <f aca="false">NA()</f>
        <v>#N/A</v>
      </c>
      <c r="G680" s="11" t="e">
        <f aca="false">NA()</f>
        <v>#N/A</v>
      </c>
    </row>
    <row r="681" customFormat="false" ht="15" hidden="false" customHeight="false" outlineLevel="0" collapsed="false">
      <c r="A681" s="8" t="s">
        <v>1352</v>
      </c>
      <c r="B681" s="13" t="n">
        <v>-2.07864333700698</v>
      </c>
      <c r="C681" s="10" t="n">
        <v>5.13323343283078E-023</v>
      </c>
      <c r="D681" s="7" t="s">
        <v>1353</v>
      </c>
      <c r="E681" s="11" t="n">
        <v>1.29955E-020</v>
      </c>
      <c r="F681" s="12" t="e">
        <f aca="false">NA()</f>
        <v>#N/A</v>
      </c>
      <c r="G681" s="11" t="e">
        <f aca="false">NA()</f>
        <v>#N/A</v>
      </c>
    </row>
    <row r="682" customFormat="false" ht="15" hidden="false" customHeight="false" outlineLevel="0" collapsed="false">
      <c r="A682" s="8" t="s">
        <v>1354</v>
      </c>
      <c r="B682" s="13" t="n">
        <v>-3.0120217314135</v>
      </c>
      <c r="C682" s="10" t="n">
        <v>1.5804980995241E-113</v>
      </c>
      <c r="D682" s="7" t="s">
        <v>1353</v>
      </c>
      <c r="E682" s="11" t="n">
        <v>2.79989E-027</v>
      </c>
      <c r="F682" s="12" t="e">
        <f aca="false">NA()</f>
        <v>#N/A</v>
      </c>
      <c r="G682" s="11" t="e">
        <f aca="false">NA()</f>
        <v>#N/A</v>
      </c>
    </row>
    <row r="683" customFormat="false" ht="15" hidden="false" customHeight="false" outlineLevel="0" collapsed="false">
      <c r="A683" s="8" t="s">
        <v>1355</v>
      </c>
      <c r="B683" s="13" t="n">
        <v>-4.07709311087964</v>
      </c>
      <c r="C683" s="10" t="n">
        <v>4.29441415034688E-112</v>
      </c>
      <c r="D683" s="7" t="s">
        <v>1356</v>
      </c>
      <c r="E683" s="11" t="n">
        <v>4.56902E-025</v>
      </c>
      <c r="F683" s="12" t="e">
        <f aca="false">NA()</f>
        <v>#N/A</v>
      </c>
      <c r="G683" s="11" t="e">
        <f aca="false">NA()</f>
        <v>#N/A</v>
      </c>
    </row>
    <row r="684" customFormat="false" ht="15" hidden="false" customHeight="false" outlineLevel="0" collapsed="false">
      <c r="A684" s="8" t="s">
        <v>1357</v>
      </c>
      <c r="B684" s="13" t="n">
        <v>-1.70062442260045</v>
      </c>
      <c r="C684" s="10" t="n">
        <v>3.78727034473947E-009</v>
      </c>
      <c r="D684" s="7" t="s">
        <v>1358</v>
      </c>
      <c r="E684" s="11" t="n">
        <v>1.54509E-013</v>
      </c>
      <c r="F684" s="12" t="e">
        <f aca="false">NA()</f>
        <v>#N/A</v>
      </c>
      <c r="G684" s="11" t="e">
        <f aca="false">NA()</f>
        <v>#N/A</v>
      </c>
    </row>
    <row r="685" customFormat="false" ht="15" hidden="false" customHeight="false" outlineLevel="0" collapsed="false">
      <c r="A685" s="8" t="s">
        <v>1359</v>
      </c>
      <c r="B685" s="13" t="n">
        <v>-1.76885372254173</v>
      </c>
      <c r="C685" s="10" t="n">
        <v>0.000394817957275948</v>
      </c>
      <c r="D685" s="7" t="s">
        <v>1360</v>
      </c>
      <c r="E685" s="11" t="n">
        <v>0</v>
      </c>
      <c r="F685" s="12" t="e">
        <f aca="false">NA()</f>
        <v>#N/A</v>
      </c>
      <c r="G685" s="11" t="e">
        <f aca="false">NA()</f>
        <v>#N/A</v>
      </c>
    </row>
    <row r="686" customFormat="false" ht="15" hidden="false" customHeight="false" outlineLevel="0" collapsed="false">
      <c r="A686" s="8" t="s">
        <v>1361</v>
      </c>
      <c r="B686" s="13" t="n">
        <v>-1.8365129247228</v>
      </c>
      <c r="C686" s="10" t="n">
        <v>8.35811759665339E-057</v>
      </c>
      <c r="D686" s="7" t="s">
        <v>1362</v>
      </c>
      <c r="E686" s="11" t="n">
        <v>6.33036E-077</v>
      </c>
      <c r="F686" s="12" t="e">
        <f aca="false">NA()</f>
        <v>#N/A</v>
      </c>
      <c r="G686" s="11" t="e">
        <f aca="false">NA()</f>
        <v>#N/A</v>
      </c>
    </row>
    <row r="687" customFormat="false" ht="15" hidden="false" customHeight="false" outlineLevel="0" collapsed="false">
      <c r="A687" s="8" t="s">
        <v>1363</v>
      </c>
      <c r="B687" s="13" t="n">
        <v>-9.60740584122468</v>
      </c>
      <c r="C687" s="10" t="n">
        <v>1.378777428047E-161</v>
      </c>
      <c r="D687" s="7" t="s">
        <v>1364</v>
      </c>
      <c r="E687" s="11" t="n">
        <v>2.34813E-026</v>
      </c>
      <c r="F687" s="12" t="e">
        <f aca="false">NA()</f>
        <v>#N/A</v>
      </c>
      <c r="G687" s="11" t="e">
        <f aca="false">NA()</f>
        <v>#N/A</v>
      </c>
    </row>
    <row r="688" customFormat="false" ht="15" hidden="false" customHeight="false" outlineLevel="0" collapsed="false">
      <c r="A688" s="8" t="s">
        <v>1365</v>
      </c>
      <c r="B688" s="13" t="n">
        <v>-1.65745358794275</v>
      </c>
      <c r="C688" s="10" t="n">
        <v>4.04721715413065E-073</v>
      </c>
      <c r="D688" s="7" t="s">
        <v>1366</v>
      </c>
      <c r="E688" s="11" t="n">
        <v>0</v>
      </c>
      <c r="F688" s="12" t="s">
        <v>1367</v>
      </c>
      <c r="G688" s="11" t="n">
        <v>1.7401E-125</v>
      </c>
    </row>
    <row r="689" customFormat="false" ht="15" hidden="false" customHeight="false" outlineLevel="0" collapsed="false">
      <c r="A689" s="8" t="s">
        <v>1368</v>
      </c>
      <c r="B689" s="13" t="n">
        <v>-2.33120482752269</v>
      </c>
      <c r="C689" s="10" t="n">
        <v>3.08484521960187E-011</v>
      </c>
      <c r="D689" s="7" t="s">
        <v>1369</v>
      </c>
      <c r="E689" s="11" t="n">
        <v>1.05802E-011</v>
      </c>
      <c r="F689" s="12" t="e">
        <f aca="false">NA()</f>
        <v>#N/A</v>
      </c>
      <c r="G689" s="11" t="e">
        <f aca="false">NA()</f>
        <v>#N/A</v>
      </c>
    </row>
    <row r="690" customFormat="false" ht="15" hidden="false" customHeight="false" outlineLevel="0" collapsed="false">
      <c r="A690" s="8" t="s">
        <v>1370</v>
      </c>
      <c r="B690" s="13" t="n">
        <v>-1.86078092187681</v>
      </c>
      <c r="C690" s="10" t="n">
        <v>2.84902155650278E-015</v>
      </c>
      <c r="D690" s="7" t="s">
        <v>1371</v>
      </c>
      <c r="E690" s="11" t="n">
        <v>3.24042E-086</v>
      </c>
      <c r="F690" s="12" t="e">
        <f aca="false">NA()</f>
        <v>#N/A</v>
      </c>
      <c r="G690" s="11" t="e">
        <f aca="false">NA()</f>
        <v>#N/A</v>
      </c>
    </row>
    <row r="691" customFormat="false" ht="15" hidden="false" customHeight="false" outlineLevel="0" collapsed="false">
      <c r="A691" s="8" t="s">
        <v>1372</v>
      </c>
      <c r="B691" s="13" t="n">
        <v>-1.64367353262713</v>
      </c>
      <c r="C691" s="10" t="n">
        <v>1.23555742318022E-009</v>
      </c>
      <c r="D691" s="7" t="s">
        <v>1373</v>
      </c>
      <c r="E691" s="11" t="n">
        <v>2.89104E-057</v>
      </c>
      <c r="F691" s="12" t="e">
        <f aca="false">NA()</f>
        <v>#N/A</v>
      </c>
      <c r="G691" s="11" t="e">
        <f aca="false">NA()</f>
        <v>#N/A</v>
      </c>
    </row>
    <row r="692" customFormat="false" ht="15" hidden="false" customHeight="false" outlineLevel="0" collapsed="false">
      <c r="A692" s="8" t="s">
        <v>1374</v>
      </c>
      <c r="B692" s="13" t="n">
        <v>-1.84928008055472</v>
      </c>
      <c r="C692" s="10" t="n">
        <v>1.64476155296422E-014</v>
      </c>
      <c r="D692" s="7" t="s">
        <v>1375</v>
      </c>
      <c r="E692" s="11" t="n">
        <v>1.28025E-022</v>
      </c>
      <c r="F692" s="12" t="e">
        <f aca="false">NA()</f>
        <v>#N/A</v>
      </c>
      <c r="G692" s="11" t="e">
        <f aca="false">NA()</f>
        <v>#N/A</v>
      </c>
    </row>
    <row r="693" customFormat="false" ht="15" hidden="false" customHeight="false" outlineLevel="0" collapsed="false">
      <c r="A693" s="8" t="s">
        <v>1376</v>
      </c>
      <c r="B693" s="13" t="n">
        <v>-4.6065982058086</v>
      </c>
      <c r="C693" s="10" t="n">
        <v>2.35081490202828E-149</v>
      </c>
      <c r="D693" s="7" t="s">
        <v>347</v>
      </c>
      <c r="E693" s="11" t="n">
        <v>6.31327E-070</v>
      </c>
      <c r="F693" s="12" t="e">
        <f aca="false">NA()</f>
        <v>#N/A</v>
      </c>
      <c r="G693" s="11" t="e">
        <f aca="false">NA()</f>
        <v>#N/A</v>
      </c>
    </row>
    <row r="694" customFormat="false" ht="15" hidden="false" customHeight="false" outlineLevel="0" collapsed="false">
      <c r="A694" s="8" t="s">
        <v>1377</v>
      </c>
      <c r="B694" s="13" t="n">
        <v>-1.85992341914784</v>
      </c>
      <c r="C694" s="10" t="n">
        <v>4.81295782079457E-010</v>
      </c>
      <c r="D694" s="7" t="s">
        <v>1378</v>
      </c>
      <c r="E694" s="11" t="n">
        <v>4.71533E-024</v>
      </c>
      <c r="F694" s="12" t="e">
        <f aca="false">NA()</f>
        <v>#N/A</v>
      </c>
      <c r="G694" s="11" t="e">
        <f aca="false">NA()</f>
        <v>#N/A</v>
      </c>
    </row>
    <row r="695" customFormat="false" ht="15" hidden="false" customHeight="false" outlineLevel="0" collapsed="false">
      <c r="A695" s="8" t="s">
        <v>1379</v>
      </c>
      <c r="B695" s="13" t="n">
        <v>-2.05179009315218</v>
      </c>
      <c r="C695" s="10" t="n">
        <v>1.32770502114178E-040</v>
      </c>
      <c r="D695" s="7" t="s">
        <v>1380</v>
      </c>
      <c r="E695" s="11" t="n">
        <v>2.7799E-072</v>
      </c>
      <c r="F695" s="12" t="e">
        <f aca="false">NA()</f>
        <v>#N/A</v>
      </c>
      <c r="G695" s="11" t="e">
        <f aca="false">NA()</f>
        <v>#N/A</v>
      </c>
    </row>
    <row r="696" customFormat="false" ht="15" hidden="false" customHeight="false" outlineLevel="0" collapsed="false">
      <c r="A696" s="8" t="s">
        <v>1381</v>
      </c>
      <c r="B696" s="13" t="n">
        <v>-1.66922404275229</v>
      </c>
      <c r="C696" s="10" t="n">
        <v>1.92959469860827E-048</v>
      </c>
      <c r="D696" s="7" t="s">
        <v>1382</v>
      </c>
      <c r="E696" s="11" t="n">
        <v>1.58249E-094</v>
      </c>
      <c r="F696" s="12" t="e">
        <f aca="false">NA()</f>
        <v>#N/A</v>
      </c>
      <c r="G696" s="11" t="e">
        <f aca="false">NA()</f>
        <v>#N/A</v>
      </c>
    </row>
    <row r="697" customFormat="false" ht="15" hidden="false" customHeight="false" outlineLevel="0" collapsed="false">
      <c r="A697" s="8" t="s">
        <v>1383</v>
      </c>
      <c r="B697" s="13" t="n">
        <v>-1.62077796367871</v>
      </c>
      <c r="C697" s="10" t="n">
        <v>3.96284792119312E-130</v>
      </c>
      <c r="D697" s="7" t="s">
        <v>1384</v>
      </c>
      <c r="E697" s="11" t="n">
        <v>0</v>
      </c>
      <c r="F697" s="12" t="e">
        <f aca="false">NA()</f>
        <v>#N/A</v>
      </c>
      <c r="G697" s="11" t="e">
        <f aca="false">NA()</f>
        <v>#N/A</v>
      </c>
    </row>
    <row r="698" customFormat="false" ht="15" hidden="false" customHeight="false" outlineLevel="0" collapsed="false">
      <c r="A698" s="8" t="s">
        <v>1385</v>
      </c>
      <c r="B698" s="13" t="n">
        <v>-1.71370183384092</v>
      </c>
      <c r="C698" s="10" t="n">
        <v>0</v>
      </c>
      <c r="D698" s="7" t="s">
        <v>1386</v>
      </c>
      <c r="E698" s="11" t="n">
        <v>0</v>
      </c>
      <c r="F698" s="12" t="e">
        <f aca="false">NA()</f>
        <v>#N/A</v>
      </c>
      <c r="G698" s="11" t="e">
        <f aca="false">NA()</f>
        <v>#N/A</v>
      </c>
    </row>
    <row r="699" customFormat="false" ht="15" hidden="false" customHeight="false" outlineLevel="0" collapsed="false">
      <c r="A699" s="8" t="s">
        <v>1387</v>
      </c>
      <c r="B699" s="13" t="n">
        <v>-2.05310387089508</v>
      </c>
      <c r="C699" s="10" t="n">
        <v>2.24674749654103E-038</v>
      </c>
      <c r="D699" s="7" t="s">
        <v>1388</v>
      </c>
      <c r="E699" s="11" t="n">
        <v>1.20375E-032</v>
      </c>
      <c r="F699" s="12" t="e">
        <f aca="false">NA()</f>
        <v>#N/A</v>
      </c>
      <c r="G699" s="11" t="e">
        <f aca="false">NA()</f>
        <v>#N/A</v>
      </c>
    </row>
    <row r="700" customFormat="false" ht="15" hidden="false" customHeight="false" outlineLevel="0" collapsed="false">
      <c r="A700" s="8" t="s">
        <v>1389</v>
      </c>
      <c r="B700" s="13" t="n">
        <v>-1.75459072935923</v>
      </c>
      <c r="C700" s="10" t="n">
        <v>6.5017914130884E-018</v>
      </c>
      <c r="D700" s="7" t="s">
        <v>1390</v>
      </c>
      <c r="E700" s="11" t="n">
        <v>4.13538E-072</v>
      </c>
      <c r="F700" s="12" t="s">
        <v>390</v>
      </c>
      <c r="G700" s="11" t="n">
        <v>1.15756E-073</v>
      </c>
    </row>
    <row r="701" customFormat="false" ht="15" hidden="false" customHeight="false" outlineLevel="0" collapsed="false">
      <c r="A701" s="8" t="s">
        <v>1391</v>
      </c>
      <c r="B701" s="13" t="n">
        <v>-1.7906095029063</v>
      </c>
      <c r="C701" s="10" t="n">
        <v>2.818306649024E-025</v>
      </c>
      <c r="D701" s="7" t="s">
        <v>389</v>
      </c>
      <c r="E701" s="11" t="n">
        <v>1.87653E-062</v>
      </c>
      <c r="F701" s="12" t="s">
        <v>390</v>
      </c>
      <c r="G701" s="11" t="n">
        <v>3.18115E-064</v>
      </c>
    </row>
    <row r="702" customFormat="false" ht="15" hidden="false" customHeight="false" outlineLevel="0" collapsed="false">
      <c r="A702" s="8" t="s">
        <v>1392</v>
      </c>
      <c r="B702" s="13" t="n">
        <v>-2.10392943665318</v>
      </c>
      <c r="C702" s="10" t="n">
        <v>1.15167687318449E-044</v>
      </c>
      <c r="D702" s="7" t="s">
        <v>392</v>
      </c>
      <c r="E702" s="11" t="n">
        <v>0</v>
      </c>
      <c r="F702" s="12" t="e">
        <f aca="false">NA()</f>
        <v>#N/A</v>
      </c>
      <c r="G702" s="11" t="e">
        <f aca="false">NA()</f>
        <v>#N/A</v>
      </c>
    </row>
    <row r="703" customFormat="false" ht="15" hidden="false" customHeight="false" outlineLevel="0" collapsed="false">
      <c r="A703" s="8" t="s">
        <v>1393</v>
      </c>
      <c r="B703" s="13" t="n">
        <v>-1.57277734741975</v>
      </c>
      <c r="C703" s="10" t="n">
        <v>4.18459722327982E-041</v>
      </c>
      <c r="D703" s="7" t="s">
        <v>392</v>
      </c>
      <c r="E703" s="11" t="n">
        <v>0</v>
      </c>
      <c r="F703" s="12" t="e">
        <f aca="false">NA()</f>
        <v>#N/A</v>
      </c>
      <c r="G703" s="11" t="e">
        <f aca="false">NA()</f>
        <v>#N/A</v>
      </c>
    </row>
    <row r="704" customFormat="false" ht="15" hidden="false" customHeight="false" outlineLevel="0" collapsed="false">
      <c r="A704" s="8" t="s">
        <v>1394</v>
      </c>
      <c r="B704" s="13" t="n">
        <v>-3.58047273195127</v>
      </c>
      <c r="C704" s="10" t="n">
        <v>3.63108196972656E-030</v>
      </c>
      <c r="D704" s="7" t="s">
        <v>1395</v>
      </c>
      <c r="E704" s="11" t="n">
        <v>4.48801E-009</v>
      </c>
      <c r="F704" s="12" t="e">
        <f aca="false">NA()</f>
        <v>#N/A</v>
      </c>
      <c r="G704" s="11" t="e">
        <f aca="false">NA()</f>
        <v>#N/A</v>
      </c>
    </row>
    <row r="705" customFormat="false" ht="15" hidden="false" customHeight="false" outlineLevel="0" collapsed="false">
      <c r="A705" s="8" t="s">
        <v>1396</v>
      </c>
      <c r="B705" s="13" t="n">
        <v>-2.75334191791194</v>
      </c>
      <c r="C705" s="10" t="n">
        <v>1.77469493333395E-121</v>
      </c>
      <c r="D705" s="7" t="s">
        <v>1397</v>
      </c>
      <c r="E705" s="11" t="n">
        <v>2.05225E-115</v>
      </c>
      <c r="F705" s="12" t="s">
        <v>438</v>
      </c>
      <c r="G705" s="11" t="n">
        <v>9.21611E-050</v>
      </c>
    </row>
    <row r="706" customFormat="false" ht="15" hidden="false" customHeight="false" outlineLevel="0" collapsed="false">
      <c r="A706" s="8" t="s">
        <v>1398</v>
      </c>
      <c r="B706" s="13" t="n">
        <v>-2.76936459109592</v>
      </c>
      <c r="C706" s="10" t="n">
        <v>4.01406515286896E-107</v>
      </c>
      <c r="D706" s="7" t="s">
        <v>1399</v>
      </c>
      <c r="E706" s="11" t="n">
        <v>3.07839E-042</v>
      </c>
      <c r="F706" s="12" t="e">
        <f aca="false">NA()</f>
        <v>#N/A</v>
      </c>
      <c r="G706" s="11" t="e">
        <f aca="false">NA()</f>
        <v>#N/A</v>
      </c>
    </row>
    <row r="707" customFormat="false" ht="15" hidden="false" customHeight="false" outlineLevel="0" collapsed="false">
      <c r="A707" s="8" t="s">
        <v>1400</v>
      </c>
      <c r="B707" s="13" t="n">
        <v>-1.59631562302181</v>
      </c>
      <c r="C707" s="10" t="n">
        <v>7.02898432556976E-016</v>
      </c>
      <c r="D707" s="7" t="s">
        <v>1399</v>
      </c>
      <c r="E707" s="11" t="n">
        <v>3.67629E-048</v>
      </c>
      <c r="F707" s="12" t="e">
        <f aca="false">NA()</f>
        <v>#N/A</v>
      </c>
      <c r="G707" s="11" t="e">
        <f aca="false">NA()</f>
        <v>#N/A</v>
      </c>
    </row>
    <row r="708" customFormat="false" ht="15" hidden="false" customHeight="false" outlineLevel="0" collapsed="false">
      <c r="A708" s="8" t="s">
        <v>1401</v>
      </c>
      <c r="B708" s="13" t="n">
        <v>-2.11903288588755</v>
      </c>
      <c r="C708" s="10" t="n">
        <v>4.68098690506265E-019</v>
      </c>
      <c r="D708" s="7" t="s">
        <v>1402</v>
      </c>
      <c r="E708" s="11" t="n">
        <v>6.40488E-013</v>
      </c>
      <c r="F708" s="12" t="s">
        <v>1403</v>
      </c>
      <c r="G708" s="11" t="n">
        <v>1.61355E-009</v>
      </c>
    </row>
    <row r="709" customFormat="false" ht="15" hidden="false" customHeight="false" outlineLevel="0" collapsed="false">
      <c r="A709" s="8" t="s">
        <v>1404</v>
      </c>
      <c r="B709" s="13" t="n">
        <v>-12.1669990335921</v>
      </c>
      <c r="C709" s="10" t="n">
        <v>2.06475056859596E-188</v>
      </c>
      <c r="D709" s="7" t="s">
        <v>1405</v>
      </c>
      <c r="E709" s="11" t="n">
        <v>1.08171E-127</v>
      </c>
      <c r="F709" s="12" t="s">
        <v>1406</v>
      </c>
      <c r="G709" s="11" t="n">
        <v>1.3812E-066</v>
      </c>
    </row>
    <row r="710" customFormat="false" ht="15" hidden="false" customHeight="false" outlineLevel="0" collapsed="false">
      <c r="A710" s="8" t="s">
        <v>1407</v>
      </c>
      <c r="B710" s="13" t="n">
        <v>-2.05236197882521</v>
      </c>
      <c r="C710" s="10" t="n">
        <v>2.01946771674379E-036</v>
      </c>
      <c r="D710" s="7" t="s">
        <v>546</v>
      </c>
      <c r="E710" s="11" t="n">
        <v>0</v>
      </c>
      <c r="F710" s="12" t="s">
        <v>547</v>
      </c>
      <c r="G710" s="11" t="n">
        <v>0</v>
      </c>
    </row>
    <row r="711" customFormat="false" ht="15" hidden="false" customHeight="false" outlineLevel="0" collapsed="false">
      <c r="A711" s="8" t="s">
        <v>1408</v>
      </c>
      <c r="B711" s="13" t="n">
        <v>-1.67411122755731</v>
      </c>
      <c r="C711" s="10" t="n">
        <v>2.30451743349505E-031</v>
      </c>
      <c r="D711" s="7" t="s">
        <v>1052</v>
      </c>
      <c r="E711" s="11" t="n">
        <v>0</v>
      </c>
      <c r="F711" s="12" t="s">
        <v>1053</v>
      </c>
      <c r="G711" s="11" t="n">
        <v>0</v>
      </c>
    </row>
    <row r="712" customFormat="false" ht="15" hidden="false" customHeight="false" outlineLevel="0" collapsed="false">
      <c r="A712" s="8" t="s">
        <v>1409</v>
      </c>
      <c r="B712" s="13" t="n">
        <v>-2.76817020845756</v>
      </c>
      <c r="C712" s="10" t="n">
        <v>0</v>
      </c>
      <c r="D712" s="7" t="s">
        <v>563</v>
      </c>
      <c r="E712" s="11" t="n">
        <v>0</v>
      </c>
      <c r="F712" s="12" t="e">
        <f aca="false">NA()</f>
        <v>#N/A</v>
      </c>
      <c r="G712" s="11" t="e">
        <f aca="false">NA()</f>
        <v>#N/A</v>
      </c>
    </row>
    <row r="713" customFormat="false" ht="15" hidden="false" customHeight="false" outlineLevel="0" collapsed="false">
      <c r="A713" s="8" t="s">
        <v>1410</v>
      </c>
      <c r="B713" s="13" t="n">
        <v>-2.53894308010658</v>
      </c>
      <c r="C713" s="10" t="n">
        <v>1.65852354249151E-022</v>
      </c>
      <c r="D713" s="7" t="s">
        <v>563</v>
      </c>
      <c r="E713" s="11" t="n">
        <v>1.45878E-019</v>
      </c>
      <c r="F713" s="12" t="e">
        <f aca="false">NA()</f>
        <v>#N/A</v>
      </c>
      <c r="G713" s="11" t="e">
        <f aca="false">NA()</f>
        <v>#N/A</v>
      </c>
    </row>
    <row r="714" customFormat="false" ht="15" hidden="false" customHeight="false" outlineLevel="0" collapsed="false">
      <c r="A714" s="8" t="s">
        <v>1411</v>
      </c>
      <c r="B714" s="13" t="n">
        <v>-3.76823655598368</v>
      </c>
      <c r="C714" s="10" t="n">
        <v>0</v>
      </c>
      <c r="D714" s="7" t="s">
        <v>563</v>
      </c>
      <c r="E714" s="11" t="n">
        <v>3.53383E-086</v>
      </c>
      <c r="F714" s="12" t="e">
        <f aca="false">NA()</f>
        <v>#N/A</v>
      </c>
      <c r="G714" s="11" t="e">
        <f aca="false">NA()</f>
        <v>#N/A</v>
      </c>
    </row>
    <row r="715" customFormat="false" ht="15" hidden="false" customHeight="false" outlineLevel="0" collapsed="false">
      <c r="A715" s="8" t="s">
        <v>1412</v>
      </c>
      <c r="B715" s="13" t="n">
        <v>-2.10743242530474</v>
      </c>
      <c r="C715" s="10" t="n">
        <v>0</v>
      </c>
      <c r="D715" s="7" t="s">
        <v>563</v>
      </c>
      <c r="E715" s="11" t="n">
        <v>0</v>
      </c>
      <c r="F715" s="12" t="e">
        <f aca="false">NA()</f>
        <v>#N/A</v>
      </c>
      <c r="G715" s="11" t="e">
        <f aca="false">NA()</f>
        <v>#N/A</v>
      </c>
    </row>
    <row r="716" customFormat="false" ht="15" hidden="false" customHeight="false" outlineLevel="0" collapsed="false">
      <c r="A716" s="8" t="s">
        <v>1413</v>
      </c>
      <c r="B716" s="13" t="n">
        <v>-2.45625479788592</v>
      </c>
      <c r="C716" s="10" t="n">
        <v>8.43533543841537E-162</v>
      </c>
      <c r="D716" s="7" t="s">
        <v>563</v>
      </c>
      <c r="E716" s="11" t="n">
        <v>0</v>
      </c>
      <c r="F716" s="12" t="e">
        <f aca="false">NA()</f>
        <v>#N/A</v>
      </c>
      <c r="G716" s="11" t="e">
        <f aca="false">NA()</f>
        <v>#N/A</v>
      </c>
    </row>
    <row r="717" customFormat="false" ht="15" hidden="false" customHeight="false" outlineLevel="0" collapsed="false">
      <c r="A717" s="8" t="s">
        <v>1414</v>
      </c>
      <c r="B717" s="13" t="n">
        <v>-2.06658157683094</v>
      </c>
      <c r="C717" s="10" t="n">
        <v>7.13601065156618E-011</v>
      </c>
      <c r="D717" s="7" t="s">
        <v>563</v>
      </c>
      <c r="E717" s="11" t="n">
        <v>8.22436E-147</v>
      </c>
      <c r="F717" s="12" t="e">
        <f aca="false">NA()</f>
        <v>#N/A</v>
      </c>
      <c r="G717" s="11" t="e">
        <f aca="false">NA()</f>
        <v>#N/A</v>
      </c>
    </row>
    <row r="718" customFormat="false" ht="15" hidden="false" customHeight="false" outlineLevel="0" collapsed="false">
      <c r="A718" s="8" t="s">
        <v>1415</v>
      </c>
      <c r="B718" s="13" t="n">
        <v>-1.89525187026847</v>
      </c>
      <c r="C718" s="10" t="n">
        <v>1.50676982228521E-142</v>
      </c>
      <c r="D718" s="7" t="s">
        <v>563</v>
      </c>
      <c r="E718" s="11" t="n">
        <v>9.81854E-029</v>
      </c>
      <c r="F718" s="12" t="e">
        <f aca="false">NA()</f>
        <v>#N/A</v>
      </c>
      <c r="G718" s="11" t="e">
        <f aca="false">NA()</f>
        <v>#N/A</v>
      </c>
    </row>
    <row r="719" customFormat="false" ht="15" hidden="false" customHeight="false" outlineLevel="0" collapsed="false">
      <c r="A719" s="8" t="s">
        <v>1416</v>
      </c>
      <c r="B719" s="13" t="n">
        <v>-1.63024240589647</v>
      </c>
      <c r="C719" s="10" t="n">
        <v>1.23781277469578E-260</v>
      </c>
      <c r="D719" s="7" t="s">
        <v>563</v>
      </c>
      <c r="E719" s="11" t="n">
        <v>1.65126E-097</v>
      </c>
      <c r="F719" s="12" t="e">
        <f aca="false">NA()</f>
        <v>#N/A</v>
      </c>
      <c r="G719" s="11" t="e">
        <f aca="false">NA()</f>
        <v>#N/A</v>
      </c>
    </row>
    <row r="720" customFormat="false" ht="15" hidden="false" customHeight="false" outlineLevel="0" collapsed="false">
      <c r="A720" s="8" t="s">
        <v>1417</v>
      </c>
      <c r="B720" s="13" t="n">
        <v>-2.10598673401627</v>
      </c>
      <c r="C720" s="10" t="n">
        <v>4.14727332192248E-022</v>
      </c>
      <c r="D720" s="7" t="s">
        <v>563</v>
      </c>
      <c r="E720" s="11" t="n">
        <v>8.76617E-020</v>
      </c>
      <c r="F720" s="12" t="e">
        <f aca="false">NA()</f>
        <v>#N/A</v>
      </c>
      <c r="G720" s="11" t="e">
        <f aca="false">NA()</f>
        <v>#N/A</v>
      </c>
    </row>
    <row r="721" customFormat="false" ht="15" hidden="false" customHeight="false" outlineLevel="0" collapsed="false">
      <c r="A721" s="8" t="s">
        <v>1418</v>
      </c>
      <c r="B721" s="13" t="n">
        <v>-2.3057009486986</v>
      </c>
      <c r="C721" s="10" t="n">
        <v>0</v>
      </c>
      <c r="D721" s="7" t="s">
        <v>563</v>
      </c>
      <c r="E721" s="11" t="n">
        <v>2.2918E-025</v>
      </c>
      <c r="F721" s="12" t="e">
        <f aca="false">NA()</f>
        <v>#N/A</v>
      </c>
      <c r="G721" s="11" t="e">
        <f aca="false">NA()</f>
        <v>#N/A</v>
      </c>
    </row>
    <row r="722" customFormat="false" ht="15" hidden="false" customHeight="false" outlineLevel="0" collapsed="false">
      <c r="A722" s="8" t="s">
        <v>1419</v>
      </c>
      <c r="B722" s="13" t="n">
        <v>-2.20014480124694</v>
      </c>
      <c r="C722" s="10" t="n">
        <v>0</v>
      </c>
      <c r="D722" s="7" t="s">
        <v>563</v>
      </c>
      <c r="E722" s="11" t="n">
        <v>5.00655E-037</v>
      </c>
      <c r="F722" s="12" t="e">
        <f aca="false">NA()</f>
        <v>#N/A</v>
      </c>
      <c r="G722" s="11" t="e">
        <f aca="false">NA()</f>
        <v>#N/A</v>
      </c>
    </row>
    <row r="723" customFormat="false" ht="15" hidden="false" customHeight="false" outlineLevel="0" collapsed="false">
      <c r="A723" s="8" t="s">
        <v>1420</v>
      </c>
      <c r="B723" s="13" t="n">
        <v>-1.98192468010656</v>
      </c>
      <c r="C723" s="10" t="n">
        <v>0</v>
      </c>
      <c r="D723" s="7" t="s">
        <v>563</v>
      </c>
      <c r="E723" s="11" t="n">
        <v>1.06933E-155</v>
      </c>
      <c r="F723" s="12" t="e">
        <f aca="false">NA()</f>
        <v>#N/A</v>
      </c>
      <c r="G723" s="11" t="e">
        <f aca="false">NA()</f>
        <v>#N/A</v>
      </c>
    </row>
    <row r="724" customFormat="false" ht="15" hidden="false" customHeight="false" outlineLevel="0" collapsed="false">
      <c r="A724" s="8" t="s">
        <v>1421</v>
      </c>
      <c r="B724" s="13" t="n">
        <v>-1.78874373473041</v>
      </c>
      <c r="C724" s="10" t="n">
        <v>5.79939602226375E-175</v>
      </c>
      <c r="D724" s="7" t="s">
        <v>563</v>
      </c>
      <c r="E724" s="11" t="n">
        <v>2.21939E-041</v>
      </c>
      <c r="F724" s="12" t="s">
        <v>1422</v>
      </c>
      <c r="G724" s="11" t="n">
        <v>1.73975E-026</v>
      </c>
    </row>
    <row r="725" customFormat="false" ht="15" hidden="false" customHeight="false" outlineLevel="0" collapsed="false">
      <c r="A725" s="8" t="s">
        <v>1423</v>
      </c>
      <c r="B725" s="13" t="n">
        <v>-1.98929577826822</v>
      </c>
      <c r="C725" s="10" t="n">
        <v>0</v>
      </c>
      <c r="D725" s="7" t="s">
        <v>563</v>
      </c>
      <c r="E725" s="11" t="n">
        <v>2.8029E-014</v>
      </c>
      <c r="F725" s="12" t="e">
        <f aca="false">NA()</f>
        <v>#N/A</v>
      </c>
      <c r="G725" s="11" t="e">
        <f aca="false">NA()</f>
        <v>#N/A</v>
      </c>
    </row>
    <row r="726" customFormat="false" ht="15" hidden="false" customHeight="false" outlineLevel="0" collapsed="false">
      <c r="A726" s="8" t="s">
        <v>1424</v>
      </c>
      <c r="B726" s="13" t="n">
        <v>-1.83528008235299</v>
      </c>
      <c r="C726" s="10" t="n">
        <v>7.92426869862145E-181</v>
      </c>
      <c r="D726" s="7" t="s">
        <v>563</v>
      </c>
      <c r="E726" s="11" t="n">
        <v>2.54741E-010</v>
      </c>
      <c r="F726" s="12" t="e">
        <f aca="false">NA()</f>
        <v>#N/A</v>
      </c>
      <c r="G726" s="11" t="e">
        <f aca="false">NA()</f>
        <v>#N/A</v>
      </c>
    </row>
    <row r="727" customFormat="false" ht="15" hidden="false" customHeight="false" outlineLevel="0" collapsed="false">
      <c r="A727" s="8" t="s">
        <v>1425</v>
      </c>
      <c r="B727" s="13" t="n">
        <v>-3.78873289085672</v>
      </c>
      <c r="C727" s="10" t="n">
        <v>3.20049922300105E-008</v>
      </c>
      <c r="D727" s="7" t="e">
        <f aca="false">NA()</f>
        <v>#N/A</v>
      </c>
      <c r="E727" s="11" t="e">
        <f aca="false">NA()</f>
        <v>#N/A</v>
      </c>
      <c r="F727" s="12" t="e">
        <f aca="false">NA()</f>
        <v>#N/A</v>
      </c>
      <c r="G727" s="11" t="e">
        <f aca="false">NA()</f>
        <v>#N/A</v>
      </c>
    </row>
    <row r="728" customFormat="false" ht="15" hidden="false" customHeight="false" outlineLevel="0" collapsed="false">
      <c r="A728" s="8" t="s">
        <v>1426</v>
      </c>
      <c r="B728" s="13" t="n">
        <v>-1.5659401677113</v>
      </c>
      <c r="C728" s="10" t="n">
        <v>9.92116468952932E-184</v>
      </c>
      <c r="D728" s="7" t="e">
        <f aca="false">NA()</f>
        <v>#N/A</v>
      </c>
      <c r="E728" s="11" t="e">
        <f aca="false">NA()</f>
        <v>#N/A</v>
      </c>
      <c r="F728" s="12" t="e">
        <f aca="false">NA()</f>
        <v>#N/A</v>
      </c>
      <c r="G728" s="11" t="e">
        <f aca="false">NA()</f>
        <v>#N/A</v>
      </c>
    </row>
    <row r="729" customFormat="false" ht="15" hidden="false" customHeight="false" outlineLevel="0" collapsed="false">
      <c r="A729" s="8" t="s">
        <v>1427</v>
      </c>
      <c r="B729" s="13" t="n">
        <v>-23.876397860886</v>
      </c>
      <c r="C729" s="10" t="n">
        <v>2.2271460341314E-149</v>
      </c>
      <c r="D729" s="7" t="e">
        <f aca="false">NA()</f>
        <v>#N/A</v>
      </c>
      <c r="E729" s="11" t="e">
        <f aca="false">NA()</f>
        <v>#N/A</v>
      </c>
      <c r="F729" s="12" t="e">
        <f aca="false">NA()</f>
        <v>#N/A</v>
      </c>
      <c r="G729" s="11" t="e">
        <f aca="false">NA()</f>
        <v>#N/A</v>
      </c>
    </row>
    <row r="730" customFormat="false" ht="15" hidden="false" customHeight="false" outlineLevel="0" collapsed="false">
      <c r="A730" s="8" t="s">
        <v>1428</v>
      </c>
      <c r="B730" s="13" t="n">
        <v>-1.82705508372401</v>
      </c>
      <c r="C730" s="10" t="n">
        <v>0</v>
      </c>
      <c r="D730" s="7" t="e">
        <f aca="false">NA()</f>
        <v>#N/A</v>
      </c>
      <c r="E730" s="11" t="e">
        <f aca="false">NA()</f>
        <v>#N/A</v>
      </c>
      <c r="F730" s="12" t="e">
        <f aca="false">NA()</f>
        <v>#N/A</v>
      </c>
      <c r="G730" s="11" t="e">
        <f aca="false">NA()</f>
        <v>#N/A</v>
      </c>
    </row>
    <row r="731" customFormat="false" ht="15" hidden="false" customHeight="false" outlineLevel="0" collapsed="false">
      <c r="A731" s="8" t="s">
        <v>1429</v>
      </c>
      <c r="B731" s="13" t="n">
        <v>-2.06394563094212</v>
      </c>
      <c r="C731" s="10" t="n">
        <v>3.09370690463083E-065</v>
      </c>
      <c r="D731" s="7" t="e">
        <f aca="false">NA()</f>
        <v>#N/A</v>
      </c>
      <c r="E731" s="11" t="e">
        <f aca="false">NA()</f>
        <v>#N/A</v>
      </c>
      <c r="F731" s="12" t="e">
        <f aca="false">NA()</f>
        <v>#N/A</v>
      </c>
      <c r="G731" s="11" t="e">
        <f aca="false">NA()</f>
        <v>#N/A</v>
      </c>
    </row>
    <row r="732" customFormat="false" ht="15" hidden="false" customHeight="false" outlineLevel="0" collapsed="false">
      <c r="A732" s="8" t="s">
        <v>1430</v>
      </c>
      <c r="B732" s="13" t="n">
        <v>-1.88926811955765</v>
      </c>
      <c r="C732" s="10" t="n">
        <v>3.39848288936585E-229</v>
      </c>
      <c r="D732" s="7" t="e">
        <f aca="false">NA()</f>
        <v>#N/A</v>
      </c>
      <c r="E732" s="11" t="e">
        <f aca="false">NA()</f>
        <v>#N/A</v>
      </c>
      <c r="F732" s="12" t="e">
        <f aca="false">NA()</f>
        <v>#N/A</v>
      </c>
      <c r="G732" s="11" t="e">
        <f aca="false">NA()</f>
        <v>#N/A</v>
      </c>
    </row>
    <row r="733" customFormat="false" ht="15" hidden="false" customHeight="false" outlineLevel="0" collapsed="false">
      <c r="A733" s="8" t="s">
        <v>1431</v>
      </c>
      <c r="B733" s="13" t="n">
        <v>-3.37062770552639</v>
      </c>
      <c r="C733" s="10" t="n">
        <v>1.78792142787088E-110</v>
      </c>
      <c r="D733" s="7" t="e">
        <f aca="false">NA()</f>
        <v>#N/A</v>
      </c>
      <c r="E733" s="11" t="e">
        <f aca="false">NA()</f>
        <v>#N/A</v>
      </c>
      <c r="F733" s="12" t="e">
        <f aca="false">NA()</f>
        <v>#N/A</v>
      </c>
      <c r="G733" s="11" t="e">
        <f aca="false">NA()</f>
        <v>#N/A</v>
      </c>
    </row>
    <row r="734" customFormat="false" ht="15" hidden="false" customHeight="false" outlineLevel="0" collapsed="false">
      <c r="A734" s="8" t="s">
        <v>1432</v>
      </c>
      <c r="B734" s="13" t="n">
        <v>-1.97970830116787</v>
      </c>
      <c r="C734" s="10" t="n">
        <v>7.53732583046448E-089</v>
      </c>
      <c r="D734" s="7" t="e">
        <f aca="false">NA()</f>
        <v>#N/A</v>
      </c>
      <c r="E734" s="11" t="e">
        <f aca="false">NA()</f>
        <v>#N/A</v>
      </c>
      <c r="F734" s="12" t="e">
        <f aca="false">NA()</f>
        <v>#N/A</v>
      </c>
      <c r="G734" s="11" t="e">
        <f aca="false">NA()</f>
        <v>#N/A</v>
      </c>
    </row>
    <row r="735" customFormat="false" ht="15" hidden="false" customHeight="false" outlineLevel="0" collapsed="false">
      <c r="A735" s="8" t="s">
        <v>1433</v>
      </c>
      <c r="B735" s="13" t="n">
        <v>-1.54265948693013</v>
      </c>
      <c r="C735" s="10" t="n">
        <v>1.72709760431755E-019</v>
      </c>
      <c r="D735" s="7" t="e">
        <f aca="false">NA()</f>
        <v>#N/A</v>
      </c>
      <c r="E735" s="11" t="e">
        <f aca="false">NA()</f>
        <v>#N/A</v>
      </c>
      <c r="F735" s="12" t="e">
        <f aca="false">NA()</f>
        <v>#N/A</v>
      </c>
      <c r="G735" s="11" t="e">
        <f aca="false">NA()</f>
        <v>#N/A</v>
      </c>
    </row>
    <row r="736" customFormat="false" ht="15" hidden="false" customHeight="false" outlineLevel="0" collapsed="false">
      <c r="A736" s="8" t="s">
        <v>1434</v>
      </c>
      <c r="B736" s="13" t="n">
        <v>-1.57058775592716</v>
      </c>
      <c r="C736" s="10" t="n">
        <v>2.7124184601258E-081</v>
      </c>
      <c r="D736" s="7" t="e">
        <f aca="false">NA()</f>
        <v>#N/A</v>
      </c>
      <c r="E736" s="11" t="e">
        <f aca="false">NA()</f>
        <v>#N/A</v>
      </c>
      <c r="F736" s="12" t="e">
        <f aca="false">NA()</f>
        <v>#N/A</v>
      </c>
      <c r="G736" s="11" t="e">
        <f aca="false">NA()</f>
        <v>#N/A</v>
      </c>
    </row>
    <row r="737" customFormat="false" ht="15" hidden="false" customHeight="false" outlineLevel="0" collapsed="false">
      <c r="A737" s="8" t="s">
        <v>1435</v>
      </c>
      <c r="B737" s="13" t="n">
        <v>-2.57952076304578</v>
      </c>
      <c r="C737" s="10" t="n">
        <v>0</v>
      </c>
      <c r="D737" s="7" t="e">
        <f aca="false">NA()</f>
        <v>#N/A</v>
      </c>
      <c r="E737" s="11" t="e">
        <f aca="false">NA()</f>
        <v>#N/A</v>
      </c>
      <c r="F737" s="12" t="e">
        <f aca="false">NA()</f>
        <v>#N/A</v>
      </c>
      <c r="G737" s="11" t="e">
        <f aca="false">NA()</f>
        <v>#N/A</v>
      </c>
    </row>
    <row r="738" customFormat="false" ht="15" hidden="false" customHeight="false" outlineLevel="0" collapsed="false">
      <c r="A738" s="8" t="s">
        <v>1436</v>
      </c>
      <c r="B738" s="13" t="n">
        <v>-1.57266857996834</v>
      </c>
      <c r="C738" s="10" t="n">
        <v>2.4186583705363E-029</v>
      </c>
      <c r="D738" s="7" t="e">
        <f aca="false">NA()</f>
        <v>#N/A</v>
      </c>
      <c r="E738" s="11" t="e">
        <f aca="false">NA()</f>
        <v>#N/A</v>
      </c>
      <c r="F738" s="12" t="e">
        <f aca="false">NA()</f>
        <v>#N/A</v>
      </c>
      <c r="G738" s="11" t="e">
        <f aca="false">NA()</f>
        <v>#N/A</v>
      </c>
    </row>
    <row r="739" customFormat="false" ht="15" hidden="false" customHeight="false" outlineLevel="0" collapsed="false">
      <c r="A739" s="8" t="s">
        <v>1437</v>
      </c>
      <c r="B739" s="13" t="n">
        <v>-1.69124090582531</v>
      </c>
      <c r="C739" s="10" t="n">
        <v>6.78563358639252E-101</v>
      </c>
      <c r="D739" s="7" t="e">
        <f aca="false">NA()</f>
        <v>#N/A</v>
      </c>
      <c r="E739" s="11" t="e">
        <f aca="false">NA()</f>
        <v>#N/A</v>
      </c>
      <c r="F739" s="12" t="e">
        <f aca="false">NA()</f>
        <v>#N/A</v>
      </c>
      <c r="G739" s="11" t="e">
        <f aca="false">NA()</f>
        <v>#N/A</v>
      </c>
    </row>
    <row r="740" customFormat="false" ht="15" hidden="false" customHeight="false" outlineLevel="0" collapsed="false">
      <c r="A740" s="8" t="s">
        <v>1438</v>
      </c>
      <c r="B740" s="13" t="n">
        <v>-3.11936841785801</v>
      </c>
      <c r="C740" s="10" t="n">
        <v>9.48944088282384E-028</v>
      </c>
      <c r="D740" s="7" t="e">
        <f aca="false">NA()</f>
        <v>#N/A</v>
      </c>
      <c r="E740" s="11" t="e">
        <f aca="false">NA()</f>
        <v>#N/A</v>
      </c>
      <c r="F740" s="12" t="e">
        <f aca="false">NA()</f>
        <v>#N/A</v>
      </c>
      <c r="G740" s="11" t="e">
        <f aca="false">NA()</f>
        <v>#N/A</v>
      </c>
    </row>
    <row r="741" customFormat="false" ht="15" hidden="false" customHeight="false" outlineLevel="0" collapsed="false">
      <c r="A741" s="8" t="s">
        <v>1439</v>
      </c>
      <c r="B741" s="13" t="n">
        <v>-2.21419454660457</v>
      </c>
      <c r="C741" s="10" t="n">
        <v>0.000319788471039274</v>
      </c>
      <c r="D741" s="7" t="e">
        <f aca="false">NA()</f>
        <v>#N/A</v>
      </c>
      <c r="E741" s="11" t="e">
        <f aca="false">NA()</f>
        <v>#N/A</v>
      </c>
      <c r="F741" s="12" t="e">
        <f aca="false">NA()</f>
        <v>#N/A</v>
      </c>
      <c r="G741" s="11" t="e">
        <f aca="false">NA()</f>
        <v>#N/A</v>
      </c>
    </row>
    <row r="742" customFormat="false" ht="15" hidden="false" customHeight="false" outlineLevel="0" collapsed="false">
      <c r="A742" s="8" t="s">
        <v>1440</v>
      </c>
      <c r="B742" s="13" t="n">
        <v>-3.27124742283726</v>
      </c>
      <c r="C742" s="10" t="n">
        <v>1.88637557466603E-113</v>
      </c>
      <c r="D742" s="7" t="e">
        <f aca="false">NA()</f>
        <v>#N/A</v>
      </c>
      <c r="E742" s="11" t="e">
        <f aca="false">NA()</f>
        <v>#N/A</v>
      </c>
      <c r="F742" s="12" t="e">
        <f aca="false">NA()</f>
        <v>#N/A</v>
      </c>
      <c r="G742" s="11" t="e">
        <f aca="false">NA()</f>
        <v>#N/A</v>
      </c>
    </row>
    <row r="743" customFormat="false" ht="15" hidden="false" customHeight="false" outlineLevel="0" collapsed="false">
      <c r="A743" s="8" t="s">
        <v>1441</v>
      </c>
      <c r="B743" s="13" t="n">
        <v>-1.6830203167892</v>
      </c>
      <c r="C743" s="10" t="n">
        <v>7.49136707514111E-069</v>
      </c>
      <c r="D743" s="7" t="e">
        <f aca="false">NA()</f>
        <v>#N/A</v>
      </c>
      <c r="E743" s="11" t="e">
        <f aca="false">NA()</f>
        <v>#N/A</v>
      </c>
      <c r="F743" s="12" t="e">
        <f aca="false">NA()</f>
        <v>#N/A</v>
      </c>
      <c r="G743" s="11" t="e">
        <f aca="false">NA()</f>
        <v>#N/A</v>
      </c>
    </row>
    <row r="744" customFormat="false" ht="15" hidden="false" customHeight="false" outlineLevel="0" collapsed="false">
      <c r="A744" s="8" t="s">
        <v>1442</v>
      </c>
      <c r="B744" s="13" t="n">
        <v>-1.72215131402578</v>
      </c>
      <c r="C744" s="10" t="n">
        <v>5.64827842786478E-039</v>
      </c>
      <c r="D744" s="7" t="e">
        <f aca="false">NA()</f>
        <v>#N/A</v>
      </c>
      <c r="E744" s="11" t="e">
        <f aca="false">NA()</f>
        <v>#N/A</v>
      </c>
      <c r="F744" s="12" t="e">
        <f aca="false">NA()</f>
        <v>#N/A</v>
      </c>
      <c r="G744" s="11" t="e">
        <f aca="false">NA()</f>
        <v>#N/A</v>
      </c>
    </row>
    <row r="745" customFormat="false" ht="15" hidden="false" customHeight="false" outlineLevel="0" collapsed="false">
      <c r="A745" s="8" t="s">
        <v>1443</v>
      </c>
      <c r="B745" s="13" t="n">
        <v>-3.08265085210613</v>
      </c>
      <c r="C745" s="10" t="n">
        <v>2.06106073650991E-030</v>
      </c>
      <c r="D745" s="7" t="e">
        <f aca="false">NA()</f>
        <v>#N/A</v>
      </c>
      <c r="E745" s="11" t="e">
        <f aca="false">NA()</f>
        <v>#N/A</v>
      </c>
      <c r="F745" s="12" t="e">
        <f aca="false">NA()</f>
        <v>#N/A</v>
      </c>
      <c r="G745" s="11" t="e">
        <f aca="false">NA()</f>
        <v>#N/A</v>
      </c>
    </row>
    <row r="746" customFormat="false" ht="15" hidden="false" customHeight="false" outlineLevel="0" collapsed="false">
      <c r="A746" s="8" t="s">
        <v>1444</v>
      </c>
      <c r="B746" s="13" t="n">
        <v>-1.52107851195574</v>
      </c>
      <c r="C746" s="10" t="n">
        <v>1.5292659720016E-040</v>
      </c>
      <c r="D746" s="7" t="e">
        <f aca="false">NA()</f>
        <v>#N/A</v>
      </c>
      <c r="E746" s="11" t="e">
        <f aca="false">NA()</f>
        <v>#N/A</v>
      </c>
      <c r="F746" s="12" t="e">
        <f aca="false">NA()</f>
        <v>#N/A</v>
      </c>
      <c r="G746" s="11" t="e">
        <f aca="false">NA()</f>
        <v>#N/A</v>
      </c>
    </row>
    <row r="747" customFormat="false" ht="15" hidden="false" customHeight="false" outlineLevel="0" collapsed="false">
      <c r="A747" s="8" t="s">
        <v>1445</v>
      </c>
      <c r="B747" s="13" t="n">
        <v>-1.74771449759335</v>
      </c>
      <c r="C747" s="10" t="n">
        <v>2.70836380283613E-092</v>
      </c>
      <c r="D747" s="7" t="e">
        <f aca="false">NA()</f>
        <v>#N/A</v>
      </c>
      <c r="E747" s="11" t="e">
        <f aca="false">NA()</f>
        <v>#N/A</v>
      </c>
      <c r="F747" s="12" t="e">
        <f aca="false">NA()</f>
        <v>#N/A</v>
      </c>
      <c r="G747" s="11" t="e">
        <f aca="false">NA()</f>
        <v>#N/A</v>
      </c>
    </row>
    <row r="748" customFormat="false" ht="15" hidden="false" customHeight="false" outlineLevel="0" collapsed="false">
      <c r="A748" s="8" t="s">
        <v>1446</v>
      </c>
      <c r="B748" s="13" t="n">
        <v>-3.30867205824227</v>
      </c>
      <c r="C748" s="10" t="n">
        <v>1.0246625411178E-055</v>
      </c>
      <c r="D748" s="7" t="e">
        <f aca="false">NA()</f>
        <v>#N/A</v>
      </c>
      <c r="E748" s="11" t="e">
        <f aca="false">NA()</f>
        <v>#N/A</v>
      </c>
      <c r="F748" s="12" t="e">
        <f aca="false">NA()</f>
        <v>#N/A</v>
      </c>
      <c r="G748" s="11" t="e">
        <f aca="false">NA()</f>
        <v>#N/A</v>
      </c>
    </row>
    <row r="749" customFormat="false" ht="15" hidden="false" customHeight="false" outlineLevel="0" collapsed="false">
      <c r="A749" s="8" t="s">
        <v>1447</v>
      </c>
      <c r="B749" s="13" t="n">
        <v>-5.92912095257447</v>
      </c>
      <c r="C749" s="10" t="n">
        <v>2.68898380682286E-071</v>
      </c>
      <c r="D749" s="7" t="e">
        <f aca="false">NA()</f>
        <v>#N/A</v>
      </c>
      <c r="E749" s="11" t="e">
        <f aca="false">NA()</f>
        <v>#N/A</v>
      </c>
      <c r="F749" s="12" t="e">
        <f aca="false">NA()</f>
        <v>#N/A</v>
      </c>
      <c r="G749" s="11" t="e">
        <f aca="false">NA()</f>
        <v>#N/A</v>
      </c>
    </row>
    <row r="750" customFormat="false" ht="15" hidden="false" customHeight="false" outlineLevel="0" collapsed="false">
      <c r="A750" s="8" t="s">
        <v>1448</v>
      </c>
      <c r="B750" s="13" t="n">
        <v>-1.96000898430378</v>
      </c>
      <c r="C750" s="10" t="n">
        <v>4.17230890558472E-032</v>
      </c>
      <c r="D750" s="7" t="e">
        <f aca="false">NA()</f>
        <v>#N/A</v>
      </c>
      <c r="E750" s="11" t="e">
        <f aca="false">NA()</f>
        <v>#N/A</v>
      </c>
      <c r="F750" s="12" t="e">
        <f aca="false">NA()</f>
        <v>#N/A</v>
      </c>
      <c r="G750" s="11" t="e">
        <f aca="false">NA()</f>
        <v>#N/A</v>
      </c>
    </row>
    <row r="751" customFormat="false" ht="15" hidden="false" customHeight="false" outlineLevel="0" collapsed="false">
      <c r="A751" s="8" t="s">
        <v>1449</v>
      </c>
      <c r="B751" s="13" t="n">
        <v>-1.64236356966036</v>
      </c>
      <c r="C751" s="10" t="n">
        <v>4.64735137012016E-046</v>
      </c>
      <c r="D751" s="7" t="e">
        <f aca="false">NA()</f>
        <v>#N/A</v>
      </c>
      <c r="E751" s="11" t="e">
        <f aca="false">NA()</f>
        <v>#N/A</v>
      </c>
      <c r="F751" s="12" t="e">
        <f aca="false">NA()</f>
        <v>#N/A</v>
      </c>
      <c r="G751" s="11" t="e">
        <f aca="false">NA()</f>
        <v>#N/A</v>
      </c>
    </row>
    <row r="752" customFormat="false" ht="15" hidden="false" customHeight="false" outlineLevel="0" collapsed="false">
      <c r="A752" s="8" t="s">
        <v>1450</v>
      </c>
      <c r="B752" s="13" t="n">
        <v>-41.2272587297079</v>
      </c>
      <c r="C752" s="10" t="n">
        <v>0</v>
      </c>
      <c r="D752" s="7" t="e">
        <f aca="false">NA()</f>
        <v>#N/A</v>
      </c>
      <c r="E752" s="11" t="e">
        <f aca="false">NA()</f>
        <v>#N/A</v>
      </c>
      <c r="F752" s="12" t="e">
        <f aca="false">NA()</f>
        <v>#N/A</v>
      </c>
      <c r="G752" s="11" t="e">
        <f aca="false">NA()</f>
        <v>#N/A</v>
      </c>
    </row>
    <row r="753" customFormat="false" ht="15" hidden="false" customHeight="false" outlineLevel="0" collapsed="false">
      <c r="A753" s="8" t="s">
        <v>1451</v>
      </c>
      <c r="B753" s="13" t="n">
        <v>-14.0785869921607</v>
      </c>
      <c r="C753" s="10" t="n">
        <v>7.71775122858942E-047</v>
      </c>
      <c r="D753" s="7" t="e">
        <f aca="false">NA()</f>
        <v>#N/A</v>
      </c>
      <c r="E753" s="11" t="e">
        <f aca="false">NA()</f>
        <v>#N/A</v>
      </c>
      <c r="F753" s="12" t="e">
        <f aca="false">NA()</f>
        <v>#N/A</v>
      </c>
      <c r="G753" s="11" t="e">
        <f aca="false">NA()</f>
        <v>#N/A</v>
      </c>
    </row>
    <row r="754" customFormat="false" ht="15" hidden="false" customHeight="false" outlineLevel="0" collapsed="false">
      <c r="A754" s="8" t="s">
        <v>1452</v>
      </c>
      <c r="B754" s="13" t="n">
        <v>-12.0651895000276</v>
      </c>
      <c r="C754" s="10" t="n">
        <v>9.80946099081274E-159</v>
      </c>
      <c r="D754" s="7" t="e">
        <f aca="false">NA()</f>
        <v>#N/A</v>
      </c>
      <c r="E754" s="11" t="e">
        <f aca="false">NA()</f>
        <v>#N/A</v>
      </c>
      <c r="F754" s="12" t="e">
        <f aca="false">NA()</f>
        <v>#N/A</v>
      </c>
      <c r="G754" s="11" t="e">
        <f aca="false">NA()</f>
        <v>#N/A</v>
      </c>
    </row>
    <row r="755" customFormat="false" ht="15" hidden="false" customHeight="false" outlineLevel="0" collapsed="false">
      <c r="A755" s="8" t="s">
        <v>1453</v>
      </c>
      <c r="B755" s="13" t="n">
        <v>-5.85531446768764</v>
      </c>
      <c r="C755" s="10" t="n">
        <v>4.48972452721301E-026</v>
      </c>
      <c r="D755" s="7" t="e">
        <f aca="false">NA()</f>
        <v>#N/A</v>
      </c>
      <c r="E755" s="11" t="e">
        <f aca="false">NA()</f>
        <v>#N/A</v>
      </c>
      <c r="F755" s="12" t="e">
        <f aca="false">NA()</f>
        <v>#N/A</v>
      </c>
      <c r="G755" s="11" t="e">
        <f aca="false">NA()</f>
        <v>#N/A</v>
      </c>
    </row>
    <row r="756" customFormat="false" ht="15" hidden="false" customHeight="false" outlineLevel="0" collapsed="false">
      <c r="A756" s="8" t="s">
        <v>1454</v>
      </c>
      <c r="B756" s="13" t="n">
        <v>-5.00748612847495</v>
      </c>
      <c r="C756" s="10" t="n">
        <v>6.78791261461067E-018</v>
      </c>
      <c r="D756" s="7" t="s">
        <v>1455</v>
      </c>
      <c r="E756" s="11" t="n">
        <v>6.54468E-126</v>
      </c>
      <c r="F756" s="12" t="e">
        <f aca="false">NA()</f>
        <v>#N/A</v>
      </c>
      <c r="G756" s="11" t="e">
        <f aca="false">NA()</f>
        <v>#N/A</v>
      </c>
    </row>
    <row r="757" customFormat="false" ht="15" hidden="false" customHeight="false" outlineLevel="0" collapsed="false">
      <c r="A757" s="8" t="s">
        <v>1456</v>
      </c>
      <c r="B757" s="13" t="n">
        <v>-3.39509830479366</v>
      </c>
      <c r="C757" s="10" t="n">
        <v>1.33451376200675E-005</v>
      </c>
      <c r="D757" s="7" t="s">
        <v>16</v>
      </c>
      <c r="E757" s="11" t="n">
        <v>1.69844E-048</v>
      </c>
      <c r="F757" s="12" t="e">
        <f aca="false">NA()</f>
        <v>#N/A</v>
      </c>
      <c r="G757" s="11" t="e">
        <f aca="false">NA()</f>
        <v>#N/A</v>
      </c>
    </row>
    <row r="758" customFormat="false" ht="15" hidden="false" customHeight="false" outlineLevel="0" collapsed="false">
      <c r="A758" s="8" t="s">
        <v>1457</v>
      </c>
      <c r="B758" s="13" t="n">
        <v>-4.47759341646701</v>
      </c>
      <c r="C758" s="10" t="n">
        <v>6.7350425313116E-014</v>
      </c>
      <c r="D758" s="7" t="s">
        <v>1458</v>
      </c>
      <c r="E758" s="11" t="n">
        <v>1.17407E-082</v>
      </c>
      <c r="F758" s="12" t="e">
        <f aca="false">NA()</f>
        <v>#N/A</v>
      </c>
      <c r="G758" s="11" t="e">
        <f aca="false">NA()</f>
        <v>#N/A</v>
      </c>
    </row>
    <row r="759" customFormat="false" ht="15" hidden="false" customHeight="false" outlineLevel="0" collapsed="false">
      <c r="A759" s="8" t="s">
        <v>1459</v>
      </c>
      <c r="B759" s="13" t="n">
        <v>-37.1984683829568</v>
      </c>
      <c r="C759" s="10" t="n">
        <v>9.45384789943525E-006</v>
      </c>
      <c r="D759" s="7" t="s">
        <v>70</v>
      </c>
      <c r="E759" s="11" t="n">
        <v>6.1929E-018</v>
      </c>
      <c r="F759" s="12" t="e">
        <f aca="false">NA()</f>
        <v>#N/A</v>
      </c>
      <c r="G759" s="11" t="e">
        <f aca="false">NA()</f>
        <v>#N/A</v>
      </c>
    </row>
    <row r="760" customFormat="false" ht="15" hidden="false" customHeight="false" outlineLevel="0" collapsed="false">
      <c r="A760" s="8" t="s">
        <v>1460</v>
      </c>
      <c r="B760" s="13" t="n">
        <v>-3.90354297845842</v>
      </c>
      <c r="C760" s="10" t="n">
        <v>1.22368760005381E-008</v>
      </c>
      <c r="D760" s="7" t="s">
        <v>1461</v>
      </c>
      <c r="E760" s="11" t="n">
        <v>4.37477E-078</v>
      </c>
      <c r="F760" s="12" t="e">
        <f aca="false">NA()</f>
        <v>#N/A</v>
      </c>
      <c r="G760" s="11" t="e">
        <f aca="false">NA()</f>
        <v>#N/A</v>
      </c>
    </row>
    <row r="761" customFormat="false" ht="15" hidden="false" customHeight="false" outlineLevel="0" collapsed="false">
      <c r="A761" s="8" t="s">
        <v>1462</v>
      </c>
      <c r="B761" s="13" t="n">
        <v>-6.49497067004008</v>
      </c>
      <c r="C761" s="10" t="n">
        <v>4.55024112692872E-015</v>
      </c>
      <c r="D761" s="7" t="s">
        <v>1463</v>
      </c>
      <c r="E761" s="11" t="n">
        <v>1.47626E-027</v>
      </c>
      <c r="F761" s="12" t="e">
        <f aca="false">NA()</f>
        <v>#N/A</v>
      </c>
      <c r="G761" s="11" t="e">
        <f aca="false">NA()</f>
        <v>#N/A</v>
      </c>
    </row>
    <row r="762" customFormat="false" ht="15" hidden="false" customHeight="false" outlineLevel="0" collapsed="false">
      <c r="A762" s="8" t="s">
        <v>1464</v>
      </c>
      <c r="B762" s="13" t="n">
        <v>-17.565943403063</v>
      </c>
      <c r="C762" s="10" t="n">
        <v>5.89004063472557E-009</v>
      </c>
      <c r="D762" s="7" t="s">
        <v>1465</v>
      </c>
      <c r="E762" s="11" t="n">
        <v>3.44272E-032</v>
      </c>
      <c r="F762" s="12" t="e">
        <f aca="false">NA()</f>
        <v>#N/A</v>
      </c>
      <c r="G762" s="11" t="e">
        <f aca="false">NA()</f>
        <v>#N/A</v>
      </c>
    </row>
    <row r="763" customFormat="false" ht="15" hidden="false" customHeight="false" outlineLevel="0" collapsed="false">
      <c r="A763" s="8" t="s">
        <v>1466</v>
      </c>
      <c r="B763" s="13" t="n">
        <v>-1.70597307077725</v>
      </c>
      <c r="C763" s="10" t="n">
        <v>1.14164243028441E-183</v>
      </c>
      <c r="D763" s="7" t="s">
        <v>1467</v>
      </c>
      <c r="E763" s="11" t="n">
        <v>0</v>
      </c>
      <c r="F763" s="12" t="e">
        <f aca="false">NA()</f>
        <v>#N/A</v>
      </c>
      <c r="G763" s="11" t="e">
        <f aca="false">NA()</f>
        <v>#N/A</v>
      </c>
    </row>
    <row r="764" customFormat="false" ht="15" hidden="false" customHeight="false" outlineLevel="0" collapsed="false">
      <c r="A764" s="8" t="s">
        <v>1468</v>
      </c>
      <c r="B764" s="13" t="n">
        <v>-1.5393080487995</v>
      </c>
      <c r="C764" s="10" t="n">
        <v>3.95458500568938E-045</v>
      </c>
      <c r="D764" s="7" t="s">
        <v>1467</v>
      </c>
      <c r="E764" s="11" t="n">
        <v>0</v>
      </c>
      <c r="F764" s="12" t="e">
        <f aca="false">NA()</f>
        <v>#N/A</v>
      </c>
      <c r="G764" s="11" t="e">
        <f aca="false">NA()</f>
        <v>#N/A</v>
      </c>
    </row>
    <row r="765" customFormat="false" ht="15" hidden="false" customHeight="false" outlineLevel="0" collapsed="false">
      <c r="A765" s="8" t="s">
        <v>1469</v>
      </c>
      <c r="B765" s="13" t="n">
        <v>-6.250149159196</v>
      </c>
      <c r="C765" s="10" t="n">
        <v>1.02605385477482E-038</v>
      </c>
      <c r="D765" s="7" t="s">
        <v>1470</v>
      </c>
      <c r="E765" s="11" t="n">
        <v>6.44061E-066</v>
      </c>
      <c r="F765" s="12" t="e">
        <f aca="false">NA()</f>
        <v>#N/A</v>
      </c>
      <c r="G765" s="11" t="e">
        <f aca="false">NA()</f>
        <v>#N/A</v>
      </c>
    </row>
    <row r="766" customFormat="false" ht="15" hidden="false" customHeight="false" outlineLevel="0" collapsed="false">
      <c r="A766" s="8" t="s">
        <v>1471</v>
      </c>
      <c r="B766" s="13" t="n">
        <v>-5.06312486323578</v>
      </c>
      <c r="C766" s="10" t="n">
        <v>2.3156552382232E-014</v>
      </c>
      <c r="D766" s="7" t="s">
        <v>1472</v>
      </c>
      <c r="E766" s="11" t="n">
        <v>0</v>
      </c>
      <c r="F766" s="12" t="e">
        <f aca="false">NA()</f>
        <v>#N/A</v>
      </c>
      <c r="G766" s="11" t="e">
        <f aca="false">NA()</f>
        <v>#N/A</v>
      </c>
    </row>
    <row r="767" customFormat="false" ht="15" hidden="false" customHeight="false" outlineLevel="0" collapsed="false">
      <c r="A767" s="8" t="s">
        <v>1473</v>
      </c>
      <c r="B767" s="13" t="n">
        <v>-1.601968628225</v>
      </c>
      <c r="C767" s="10" t="n">
        <v>4.4959715825119E-061</v>
      </c>
      <c r="D767" s="7" t="s">
        <v>1474</v>
      </c>
      <c r="E767" s="11" t="n">
        <v>1.51092E-126</v>
      </c>
      <c r="F767" s="12" t="e">
        <f aca="false">NA()</f>
        <v>#N/A</v>
      </c>
      <c r="G767" s="11" t="e">
        <f aca="false">NA()</f>
        <v>#N/A</v>
      </c>
    </row>
    <row r="768" customFormat="false" ht="15" hidden="false" customHeight="false" outlineLevel="0" collapsed="false">
      <c r="A768" s="8" t="s">
        <v>1475</v>
      </c>
      <c r="B768" s="13" t="n">
        <v>-1.60682522603034</v>
      </c>
      <c r="C768" s="10" t="n">
        <v>5.53202969058184E-029</v>
      </c>
      <c r="D768" s="7" t="s">
        <v>1476</v>
      </c>
      <c r="E768" s="11" t="n">
        <v>3.45703E-022</v>
      </c>
      <c r="F768" s="12" t="e">
        <f aca="false">NA()</f>
        <v>#N/A</v>
      </c>
      <c r="G768" s="11" t="e">
        <f aca="false">NA()</f>
        <v>#N/A</v>
      </c>
    </row>
    <row r="769" customFormat="false" ht="15" hidden="false" customHeight="false" outlineLevel="0" collapsed="false">
      <c r="A769" s="8" t="s">
        <v>1477</v>
      </c>
      <c r="B769" s="13" t="n">
        <v>-1.54891916413067</v>
      </c>
      <c r="C769" s="10" t="n">
        <v>9.96578378711496E-028</v>
      </c>
      <c r="D769" s="7" t="s">
        <v>1478</v>
      </c>
      <c r="E769" s="11" t="n">
        <v>1.05588E-013</v>
      </c>
      <c r="F769" s="12" t="e">
        <f aca="false">NA()</f>
        <v>#N/A</v>
      </c>
      <c r="G769" s="11" t="e">
        <f aca="false">NA()</f>
        <v>#N/A</v>
      </c>
    </row>
    <row r="770" customFormat="false" ht="15" hidden="false" customHeight="false" outlineLevel="0" collapsed="false">
      <c r="A770" s="8" t="s">
        <v>1479</v>
      </c>
      <c r="B770" s="13" t="n">
        <v>-2.52787210737355</v>
      </c>
      <c r="C770" s="10" t="n">
        <v>3.96182839713961E-018</v>
      </c>
      <c r="D770" s="7" t="s">
        <v>1480</v>
      </c>
      <c r="E770" s="11" t="n">
        <v>0</v>
      </c>
      <c r="F770" s="12" t="e">
        <f aca="false">NA()</f>
        <v>#N/A</v>
      </c>
      <c r="G770" s="11" t="e">
        <f aca="false">NA()</f>
        <v>#N/A</v>
      </c>
    </row>
    <row r="771" customFormat="false" ht="15" hidden="false" customHeight="false" outlineLevel="0" collapsed="false">
      <c r="A771" s="8" t="s">
        <v>1481</v>
      </c>
      <c r="B771" s="13" t="n">
        <v>-2.20161389577159</v>
      </c>
      <c r="C771" s="10" t="n">
        <v>3.71752405024862E-019</v>
      </c>
      <c r="D771" s="7" t="s">
        <v>1482</v>
      </c>
      <c r="E771" s="11" t="n">
        <v>2.06202E-049</v>
      </c>
      <c r="F771" s="12" t="e">
        <f aca="false">NA()</f>
        <v>#N/A</v>
      </c>
      <c r="G771" s="11" t="e">
        <f aca="false">NA()</f>
        <v>#N/A</v>
      </c>
    </row>
    <row r="772" customFormat="false" ht="15" hidden="false" customHeight="false" outlineLevel="0" collapsed="false">
      <c r="A772" s="8" t="s">
        <v>1483</v>
      </c>
      <c r="B772" s="13" t="n">
        <v>-665.439267739559</v>
      </c>
      <c r="C772" s="10" t="n">
        <v>2.91639542590999E-060</v>
      </c>
      <c r="D772" s="7" t="s">
        <v>1484</v>
      </c>
      <c r="E772" s="11" t="n">
        <v>2.04309E-012</v>
      </c>
      <c r="F772" s="12" t="e">
        <f aca="false">NA()</f>
        <v>#N/A</v>
      </c>
      <c r="G772" s="11" t="e">
        <f aca="false">NA()</f>
        <v>#N/A</v>
      </c>
    </row>
    <row r="773" customFormat="false" ht="15" hidden="false" customHeight="false" outlineLevel="0" collapsed="false">
      <c r="A773" s="8" t="s">
        <v>1485</v>
      </c>
      <c r="B773" s="13" t="n">
        <v>-1.57569269787696</v>
      </c>
      <c r="C773" s="10" t="n">
        <v>4.16174885650882E-011</v>
      </c>
      <c r="D773" s="7" t="s">
        <v>1486</v>
      </c>
      <c r="E773" s="11" t="n">
        <v>8.36702E-071</v>
      </c>
      <c r="F773" s="12" t="e">
        <f aca="false">NA()</f>
        <v>#N/A</v>
      </c>
      <c r="G773" s="11" t="e">
        <f aca="false">NA()</f>
        <v>#N/A</v>
      </c>
    </row>
    <row r="774" customFormat="false" ht="15" hidden="false" customHeight="false" outlineLevel="0" collapsed="false">
      <c r="A774" s="8" t="s">
        <v>1487</v>
      </c>
      <c r="B774" s="13" t="n">
        <v>-1.61369242275947</v>
      </c>
      <c r="C774" s="10" t="n">
        <v>6.67093397106008E-009</v>
      </c>
      <c r="D774" s="7" t="s">
        <v>1488</v>
      </c>
      <c r="E774" s="11" t="n">
        <v>6.22473E-025</v>
      </c>
      <c r="F774" s="12" t="e">
        <f aca="false">NA()</f>
        <v>#N/A</v>
      </c>
      <c r="G774" s="11" t="e">
        <f aca="false">NA()</f>
        <v>#N/A</v>
      </c>
    </row>
    <row r="775" customFormat="false" ht="15" hidden="false" customHeight="false" outlineLevel="0" collapsed="false">
      <c r="A775" s="8" t="s">
        <v>1489</v>
      </c>
      <c r="B775" s="13" t="n">
        <v>-2.34188323055196</v>
      </c>
      <c r="C775" s="10" t="n">
        <v>4.92435098485238E-204</v>
      </c>
      <c r="D775" s="7" t="s">
        <v>1490</v>
      </c>
      <c r="E775" s="11" t="n">
        <v>7.17637E-029</v>
      </c>
      <c r="F775" s="12" t="e">
        <f aca="false">NA()</f>
        <v>#N/A</v>
      </c>
      <c r="G775" s="11" t="e">
        <f aca="false">NA()</f>
        <v>#N/A</v>
      </c>
    </row>
    <row r="776" customFormat="false" ht="15" hidden="false" customHeight="false" outlineLevel="0" collapsed="false">
      <c r="A776" s="8" t="s">
        <v>1491</v>
      </c>
      <c r="B776" s="13" t="n">
        <v>-7.74968091311597</v>
      </c>
      <c r="C776" s="10" t="n">
        <v>0.00070190021554368</v>
      </c>
      <c r="D776" s="7" t="s">
        <v>691</v>
      </c>
      <c r="E776" s="11" t="n">
        <v>3.26302E-020</v>
      </c>
      <c r="F776" s="12" t="e">
        <f aca="false">NA()</f>
        <v>#N/A</v>
      </c>
      <c r="G776" s="11" t="e">
        <f aca="false">NA()</f>
        <v>#N/A</v>
      </c>
    </row>
    <row r="777" customFormat="false" ht="15" hidden="false" customHeight="false" outlineLevel="0" collapsed="false">
      <c r="A777" s="8" t="s">
        <v>1492</v>
      </c>
      <c r="B777" s="13" t="n">
        <v>-1.67829528677419</v>
      </c>
      <c r="C777" s="10" t="n">
        <v>1.19477154001769E-013</v>
      </c>
      <c r="D777" s="7" t="s">
        <v>1493</v>
      </c>
      <c r="E777" s="11" t="n">
        <v>1.52961E-125</v>
      </c>
      <c r="F777" s="12" t="e">
        <f aca="false">NA()</f>
        <v>#N/A</v>
      </c>
      <c r="G777" s="11" t="e">
        <f aca="false">NA()</f>
        <v>#N/A</v>
      </c>
    </row>
    <row r="778" customFormat="false" ht="15" hidden="false" customHeight="false" outlineLevel="0" collapsed="false">
      <c r="A778" s="8" t="s">
        <v>1494</v>
      </c>
      <c r="B778" s="13" t="n">
        <v>-3.14233637024976</v>
      </c>
      <c r="C778" s="10" t="n">
        <v>6.51795495378876E-020</v>
      </c>
      <c r="D778" s="7" t="s">
        <v>903</v>
      </c>
      <c r="E778" s="11" t="n">
        <v>0</v>
      </c>
      <c r="F778" s="12" t="e">
        <f aca="false">NA()</f>
        <v>#N/A</v>
      </c>
      <c r="G778" s="11" t="e">
        <f aca="false">NA()</f>
        <v>#N/A</v>
      </c>
    </row>
    <row r="779" customFormat="false" ht="15" hidden="false" customHeight="false" outlineLevel="0" collapsed="false">
      <c r="A779" s="8" t="s">
        <v>1495</v>
      </c>
      <c r="B779" s="13" t="n">
        <v>-1.6361295641165</v>
      </c>
      <c r="C779" s="10" t="n">
        <v>1.86898933493884E-168</v>
      </c>
      <c r="D779" s="7" t="s">
        <v>1496</v>
      </c>
      <c r="E779" s="11" t="n">
        <v>2.10269E-034</v>
      </c>
      <c r="F779" s="12" t="e">
        <f aca="false">NA()</f>
        <v>#N/A</v>
      </c>
      <c r="G779" s="11" t="e">
        <f aca="false">NA()</f>
        <v>#N/A</v>
      </c>
    </row>
    <row r="780" customFormat="false" ht="15" hidden="false" customHeight="false" outlineLevel="0" collapsed="false">
      <c r="A780" s="8" t="s">
        <v>1497</v>
      </c>
      <c r="B780" s="13" t="n">
        <v>-1.65005836836465</v>
      </c>
      <c r="C780" s="10" t="n">
        <v>1.60077514118159E-097</v>
      </c>
      <c r="D780" s="7" t="s">
        <v>1498</v>
      </c>
      <c r="E780" s="11" t="n">
        <v>1.70836E-083</v>
      </c>
      <c r="F780" s="12" t="e">
        <f aca="false">NA()</f>
        <v>#N/A</v>
      </c>
      <c r="G780" s="11" t="e">
        <f aca="false">NA()</f>
        <v>#N/A</v>
      </c>
    </row>
    <row r="781" customFormat="false" ht="15" hidden="false" customHeight="false" outlineLevel="0" collapsed="false">
      <c r="A781" s="8" t="s">
        <v>1499</v>
      </c>
      <c r="B781" s="13" t="n">
        <v>-1.68791269739678</v>
      </c>
      <c r="C781" s="10" t="n">
        <v>1.04251409077161E-104</v>
      </c>
      <c r="D781" s="7" t="s">
        <v>1500</v>
      </c>
      <c r="E781" s="11" t="n">
        <v>0</v>
      </c>
      <c r="F781" s="12" t="e">
        <f aca="false">NA()</f>
        <v>#N/A</v>
      </c>
      <c r="G781" s="11" t="e">
        <f aca="false">NA()</f>
        <v>#N/A</v>
      </c>
    </row>
    <row r="782" customFormat="false" ht="15" hidden="false" customHeight="false" outlineLevel="0" collapsed="false">
      <c r="A782" s="8" t="s">
        <v>1501</v>
      </c>
      <c r="B782" s="13" t="n">
        <v>-3.32129181990686</v>
      </c>
      <c r="C782" s="10" t="n">
        <v>2.11264905946354E-005</v>
      </c>
      <c r="D782" s="7" t="s">
        <v>1502</v>
      </c>
      <c r="E782" s="11" t="n">
        <v>1.44942E-027</v>
      </c>
      <c r="F782" s="12" t="e">
        <f aca="false">NA()</f>
        <v>#N/A</v>
      </c>
      <c r="G782" s="11" t="e">
        <f aca="false">NA()</f>
        <v>#N/A</v>
      </c>
    </row>
    <row r="783" customFormat="false" ht="15" hidden="false" customHeight="false" outlineLevel="0" collapsed="false">
      <c r="A783" s="8" t="s">
        <v>1503</v>
      </c>
      <c r="B783" s="13" t="n">
        <v>-615.841309895619</v>
      </c>
      <c r="C783" s="10" t="n">
        <v>1.03981297148875E-056</v>
      </c>
      <c r="D783" s="7" t="s">
        <v>1504</v>
      </c>
      <c r="E783" s="11" t="n">
        <v>2.91084E-041</v>
      </c>
      <c r="F783" s="12" t="e">
        <f aca="false">NA()</f>
        <v>#N/A</v>
      </c>
      <c r="G783" s="11" t="e">
        <f aca="false">NA()</f>
        <v>#N/A</v>
      </c>
    </row>
    <row r="784" customFormat="false" ht="15" hidden="false" customHeight="false" outlineLevel="0" collapsed="false">
      <c r="A784" s="8" t="s">
        <v>1505</v>
      </c>
      <c r="B784" s="13" t="n">
        <v>-2.18436601903373</v>
      </c>
      <c r="C784" s="10" t="n">
        <v>2.13148343153304E-020</v>
      </c>
      <c r="D784" s="7" t="s">
        <v>1506</v>
      </c>
      <c r="E784" s="11" t="n">
        <v>2.51704E-018</v>
      </c>
      <c r="F784" s="12" t="e">
        <f aca="false">NA()</f>
        <v>#N/A</v>
      </c>
      <c r="G784" s="11" t="e">
        <f aca="false">NA()</f>
        <v>#N/A</v>
      </c>
    </row>
    <row r="785" customFormat="false" ht="15" hidden="false" customHeight="false" outlineLevel="0" collapsed="false">
      <c r="A785" s="8" t="s">
        <v>1507</v>
      </c>
      <c r="B785" s="13" t="n">
        <v>-2.06769744161325</v>
      </c>
      <c r="C785" s="10" t="n">
        <v>1.54689757233213E-227</v>
      </c>
      <c r="D785" s="7" t="s">
        <v>1508</v>
      </c>
      <c r="E785" s="11" t="n">
        <v>0</v>
      </c>
      <c r="F785" s="12" t="e">
        <f aca="false">NA()</f>
        <v>#N/A</v>
      </c>
      <c r="G785" s="11" t="e">
        <f aca="false">NA()</f>
        <v>#N/A</v>
      </c>
    </row>
    <row r="786" customFormat="false" ht="15" hidden="false" customHeight="false" outlineLevel="0" collapsed="false">
      <c r="A786" s="8" t="s">
        <v>1509</v>
      </c>
      <c r="B786" s="13" t="n">
        <v>-1.75371162126744</v>
      </c>
      <c r="C786" s="10" t="n">
        <v>0</v>
      </c>
      <c r="D786" s="7" t="s">
        <v>1510</v>
      </c>
      <c r="E786" s="11" t="n">
        <v>5.39738E-012</v>
      </c>
      <c r="F786" s="12" t="e">
        <f aca="false">NA()</f>
        <v>#N/A</v>
      </c>
      <c r="G786" s="11" t="e">
        <f aca="false">NA()</f>
        <v>#N/A</v>
      </c>
    </row>
    <row r="787" customFormat="false" ht="15" hidden="false" customHeight="false" outlineLevel="0" collapsed="false">
      <c r="A787" s="8" t="s">
        <v>1511</v>
      </c>
      <c r="B787" s="13" t="n">
        <v>-1.83855440581622</v>
      </c>
      <c r="C787" s="10" t="n">
        <v>7.04810055075894E-165</v>
      </c>
      <c r="D787" s="7" t="s">
        <v>1512</v>
      </c>
      <c r="E787" s="11" t="n">
        <v>5.41626E-016</v>
      </c>
      <c r="F787" s="12" t="e">
        <f aca="false">NA()</f>
        <v>#N/A</v>
      </c>
      <c r="G787" s="11" t="e">
        <f aca="false">NA()</f>
        <v>#N/A</v>
      </c>
    </row>
    <row r="788" customFormat="false" ht="15" hidden="false" customHeight="false" outlineLevel="0" collapsed="false">
      <c r="A788" s="8" t="s">
        <v>1513</v>
      </c>
      <c r="B788" s="13" t="n">
        <v>-2.84154966814253</v>
      </c>
      <c r="C788" s="10" t="n">
        <v>7.4556992722498E-008</v>
      </c>
      <c r="D788" s="7" t="s">
        <v>239</v>
      </c>
      <c r="E788" s="11" t="n">
        <v>3.4672E-066</v>
      </c>
      <c r="F788" s="12" t="e">
        <f aca="false">NA()</f>
        <v>#N/A</v>
      </c>
      <c r="G788" s="11" t="e">
        <f aca="false">NA()</f>
        <v>#N/A</v>
      </c>
    </row>
    <row r="789" customFormat="false" ht="15" hidden="false" customHeight="false" outlineLevel="0" collapsed="false">
      <c r="A789" s="8" t="s">
        <v>1514</v>
      </c>
      <c r="B789" s="13" t="n">
        <v>-5.42477663918121</v>
      </c>
      <c r="C789" s="10" t="n">
        <v>3.06172659647809E-007</v>
      </c>
      <c r="D789" s="7" t="s">
        <v>239</v>
      </c>
      <c r="E789" s="11" t="n">
        <v>1.86718E-011</v>
      </c>
      <c r="F789" s="12" t="e">
        <f aca="false">NA()</f>
        <v>#N/A</v>
      </c>
      <c r="G789" s="11" t="e">
        <f aca="false">NA()</f>
        <v>#N/A</v>
      </c>
    </row>
    <row r="790" customFormat="false" ht="15" hidden="false" customHeight="false" outlineLevel="0" collapsed="false">
      <c r="A790" s="8" t="s">
        <v>1515</v>
      </c>
      <c r="B790" s="13" t="n">
        <v>-4.95979578439424</v>
      </c>
      <c r="C790" s="10" t="n">
        <v>1.15502221362582E-007</v>
      </c>
      <c r="D790" s="7" t="s">
        <v>239</v>
      </c>
      <c r="E790" s="11" t="n">
        <v>1.854E-142</v>
      </c>
      <c r="F790" s="12" t="e">
        <f aca="false">NA()</f>
        <v>#N/A</v>
      </c>
      <c r="G790" s="11" t="e">
        <f aca="false">NA()</f>
        <v>#N/A</v>
      </c>
    </row>
    <row r="791" customFormat="false" ht="15" hidden="false" customHeight="false" outlineLevel="0" collapsed="false">
      <c r="A791" s="8" t="s">
        <v>1516</v>
      </c>
      <c r="B791" s="13" t="n">
        <v>-1.68957007294961</v>
      </c>
      <c r="C791" s="10" t="n">
        <v>0.000308800423624372</v>
      </c>
      <c r="D791" s="7" t="s">
        <v>239</v>
      </c>
      <c r="E791" s="11" t="n">
        <v>2.62548E-098</v>
      </c>
      <c r="F791" s="12" t="e">
        <f aca="false">NA()</f>
        <v>#N/A</v>
      </c>
      <c r="G791" s="11" t="e">
        <f aca="false">NA()</f>
        <v>#N/A</v>
      </c>
    </row>
    <row r="792" customFormat="false" ht="15" hidden="false" customHeight="false" outlineLevel="0" collapsed="false">
      <c r="A792" s="8" t="s">
        <v>1517</v>
      </c>
      <c r="B792" s="13" t="n">
        <v>-12.3994894609856</v>
      </c>
      <c r="C792" s="10" t="n">
        <v>2.78325743585061E-006</v>
      </c>
      <c r="D792" s="7" t="s">
        <v>239</v>
      </c>
      <c r="E792" s="11" t="n">
        <v>4.45437E-031</v>
      </c>
      <c r="F792" s="12" t="e">
        <f aca="false">NA()</f>
        <v>#N/A</v>
      </c>
      <c r="G792" s="11" t="e">
        <f aca="false">NA()</f>
        <v>#N/A</v>
      </c>
    </row>
    <row r="793" customFormat="false" ht="15" hidden="false" customHeight="false" outlineLevel="0" collapsed="false">
      <c r="A793" s="8" t="s">
        <v>1518</v>
      </c>
      <c r="B793" s="13" t="n">
        <v>-33.065305229295</v>
      </c>
      <c r="C793" s="10" t="n">
        <v>3.17271254200959E-005</v>
      </c>
      <c r="D793" s="7" t="s">
        <v>239</v>
      </c>
      <c r="E793" s="11" t="n">
        <v>7.22342E-022</v>
      </c>
      <c r="F793" s="12" t="e">
        <f aca="false">NA()</f>
        <v>#N/A</v>
      </c>
      <c r="G793" s="11" t="e">
        <f aca="false">NA()</f>
        <v>#N/A</v>
      </c>
    </row>
    <row r="794" customFormat="false" ht="15" hidden="false" customHeight="false" outlineLevel="0" collapsed="false">
      <c r="A794" s="8" t="s">
        <v>1519</v>
      </c>
      <c r="B794" s="13" t="n">
        <v>-5.51088420488249</v>
      </c>
      <c r="C794" s="10" t="n">
        <v>7.03407482175918E-006</v>
      </c>
      <c r="D794" s="7" t="s">
        <v>239</v>
      </c>
      <c r="E794" s="11" t="n">
        <v>5.24407E-041</v>
      </c>
      <c r="F794" s="12" t="e">
        <f aca="false">NA()</f>
        <v>#N/A</v>
      </c>
      <c r="G794" s="11" t="e">
        <f aca="false">NA()</f>
        <v>#N/A</v>
      </c>
    </row>
    <row r="795" customFormat="false" ht="15" hidden="false" customHeight="false" outlineLevel="0" collapsed="false">
      <c r="A795" s="8" t="s">
        <v>1520</v>
      </c>
      <c r="B795" s="13" t="n">
        <v>-2.3928839310674</v>
      </c>
      <c r="C795" s="10" t="n">
        <v>2.70718337375104E-006</v>
      </c>
      <c r="D795" s="7" t="s">
        <v>239</v>
      </c>
      <c r="E795" s="11" t="n">
        <v>6.58251E-007</v>
      </c>
      <c r="F795" s="12" t="e">
        <f aca="false">NA()</f>
        <v>#N/A</v>
      </c>
      <c r="G795" s="11" t="e">
        <f aca="false">NA()</f>
        <v>#N/A</v>
      </c>
    </row>
    <row r="796" customFormat="false" ht="15" hidden="false" customHeight="false" outlineLevel="0" collapsed="false">
      <c r="A796" s="8" t="s">
        <v>1521</v>
      </c>
      <c r="B796" s="13" t="n">
        <v>-3.35819506235027</v>
      </c>
      <c r="C796" s="10" t="n">
        <v>4.20858678065521E-006</v>
      </c>
      <c r="D796" s="7" t="s">
        <v>239</v>
      </c>
      <c r="E796" s="11" t="n">
        <v>7.79511E-068</v>
      </c>
      <c r="F796" s="12" t="e">
        <f aca="false">NA()</f>
        <v>#N/A</v>
      </c>
      <c r="G796" s="11" t="e">
        <f aca="false">NA()</f>
        <v>#N/A</v>
      </c>
    </row>
    <row r="797" customFormat="false" ht="15" hidden="false" customHeight="false" outlineLevel="0" collapsed="false">
      <c r="A797" s="8" t="s">
        <v>1522</v>
      </c>
      <c r="B797" s="13" t="n">
        <v>-1.82261014067728</v>
      </c>
      <c r="C797" s="10" t="n">
        <v>3.31133327650022E-005</v>
      </c>
      <c r="D797" s="7" t="s">
        <v>239</v>
      </c>
      <c r="E797" s="11" t="n">
        <v>2.15832E-112</v>
      </c>
      <c r="F797" s="12" t="e">
        <f aca="false">NA()</f>
        <v>#N/A</v>
      </c>
      <c r="G797" s="11" t="e">
        <f aca="false">NA()</f>
        <v>#N/A</v>
      </c>
    </row>
    <row r="798" customFormat="false" ht="15" hidden="false" customHeight="false" outlineLevel="0" collapsed="false">
      <c r="A798" s="8" t="s">
        <v>1523</v>
      </c>
      <c r="B798" s="13" t="n">
        <v>-5.59699177058376</v>
      </c>
      <c r="C798" s="10" t="n">
        <v>8.8561234066762E-020</v>
      </c>
      <c r="D798" s="7" t="s">
        <v>239</v>
      </c>
      <c r="E798" s="11" t="n">
        <v>2.06575E-130</v>
      </c>
      <c r="F798" s="12" t="e">
        <f aca="false">NA()</f>
        <v>#N/A</v>
      </c>
      <c r="G798" s="11" t="e">
        <f aca="false">NA()</f>
        <v>#N/A</v>
      </c>
    </row>
    <row r="799" customFormat="false" ht="15" hidden="false" customHeight="false" outlineLevel="0" collapsed="false">
      <c r="A799" s="8" t="s">
        <v>1524</v>
      </c>
      <c r="B799" s="13" t="n">
        <v>-4.87942872307305</v>
      </c>
      <c r="C799" s="10" t="n">
        <v>2.38150330054663E-012</v>
      </c>
      <c r="D799" s="7" t="s">
        <v>239</v>
      </c>
      <c r="E799" s="11" t="n">
        <v>2.06535E-077</v>
      </c>
      <c r="F799" s="12" t="e">
        <f aca="false">NA()</f>
        <v>#N/A</v>
      </c>
      <c r="G799" s="11" t="e">
        <f aca="false">NA()</f>
        <v>#N/A</v>
      </c>
    </row>
    <row r="800" customFormat="false" ht="15" hidden="false" customHeight="false" outlineLevel="0" collapsed="false">
      <c r="A800" s="8" t="s">
        <v>1525</v>
      </c>
      <c r="B800" s="13" t="n">
        <v>-2.62296892443927</v>
      </c>
      <c r="C800" s="10" t="n">
        <v>1.13908578136848E-005</v>
      </c>
      <c r="D800" s="7" t="s">
        <v>239</v>
      </c>
      <c r="E800" s="11" t="n">
        <v>3.65614E-044</v>
      </c>
      <c r="F800" s="12" t="e">
        <f aca="false">NA()</f>
        <v>#N/A</v>
      </c>
      <c r="G800" s="11" t="e">
        <f aca="false">NA()</f>
        <v>#N/A</v>
      </c>
    </row>
    <row r="801" customFormat="false" ht="15" hidden="false" customHeight="false" outlineLevel="0" collapsed="false">
      <c r="A801" s="8" t="s">
        <v>1526</v>
      </c>
      <c r="B801" s="13" t="n">
        <v>-2.18814519899746</v>
      </c>
      <c r="C801" s="10" t="n">
        <v>9.8193020221902E-005</v>
      </c>
      <c r="D801" s="7" t="s">
        <v>239</v>
      </c>
      <c r="E801" s="11" t="n">
        <v>7.69865E-075</v>
      </c>
      <c r="F801" s="12" t="e">
        <f aca="false">NA()</f>
        <v>#N/A</v>
      </c>
      <c r="G801" s="11" t="e">
        <f aca="false">NA()</f>
        <v>#N/A</v>
      </c>
    </row>
    <row r="802" customFormat="false" ht="15" hidden="false" customHeight="false" outlineLevel="0" collapsed="false">
      <c r="A802" s="8" t="s">
        <v>1527</v>
      </c>
      <c r="B802" s="13" t="n">
        <v>-2.58322697103867</v>
      </c>
      <c r="C802" s="10" t="n">
        <v>0.000343196601155307</v>
      </c>
      <c r="D802" s="7" t="s">
        <v>239</v>
      </c>
      <c r="E802" s="11" t="n">
        <v>5.81713E-028</v>
      </c>
      <c r="F802" s="12" t="e">
        <f aca="false">NA()</f>
        <v>#N/A</v>
      </c>
      <c r="G802" s="11" t="e">
        <f aca="false">NA()</f>
        <v>#N/A</v>
      </c>
    </row>
    <row r="803" customFormat="false" ht="15" hidden="false" customHeight="false" outlineLevel="0" collapsed="false">
      <c r="A803" s="8" t="s">
        <v>1528</v>
      </c>
      <c r="B803" s="13" t="n">
        <v>-1.74884233843453</v>
      </c>
      <c r="C803" s="10" t="n">
        <v>8.0096747135434E-199</v>
      </c>
      <c r="D803" s="7" t="s">
        <v>1529</v>
      </c>
      <c r="E803" s="11" t="n">
        <v>3.13312E-050</v>
      </c>
      <c r="F803" s="12" t="e">
        <f aca="false">NA()</f>
        <v>#N/A</v>
      </c>
      <c r="G803" s="11" t="e">
        <f aca="false">NA()</f>
        <v>#N/A</v>
      </c>
    </row>
    <row r="804" customFormat="false" ht="15" hidden="false" customHeight="false" outlineLevel="0" collapsed="false">
      <c r="A804" s="8" t="s">
        <v>1530</v>
      </c>
      <c r="B804" s="13" t="n">
        <v>-1.94991971362274</v>
      </c>
      <c r="C804" s="10" t="n">
        <v>4.40396736072951E-014</v>
      </c>
      <c r="D804" s="7" t="s">
        <v>1531</v>
      </c>
      <c r="E804" s="11" t="n">
        <v>7.98338E-030</v>
      </c>
      <c r="F804" s="12" t="e">
        <f aca="false">NA()</f>
        <v>#N/A</v>
      </c>
      <c r="G804" s="11" t="e">
        <f aca="false">NA()</f>
        <v>#N/A</v>
      </c>
    </row>
    <row r="805" customFormat="false" ht="15" hidden="false" customHeight="false" outlineLevel="0" collapsed="false">
      <c r="A805" s="8" t="s">
        <v>1532</v>
      </c>
      <c r="B805" s="13" t="n">
        <v>-3.92650499597877</v>
      </c>
      <c r="C805" s="10" t="n">
        <v>1.9513840055286E-005</v>
      </c>
      <c r="D805" s="7" t="s">
        <v>1533</v>
      </c>
      <c r="E805" s="11" t="n">
        <v>3.93994E-010</v>
      </c>
      <c r="F805" s="12" t="e">
        <f aca="false">NA()</f>
        <v>#N/A</v>
      </c>
      <c r="G805" s="11" t="e">
        <f aca="false">NA()</f>
        <v>#N/A</v>
      </c>
    </row>
    <row r="806" customFormat="false" ht="15" hidden="false" customHeight="false" outlineLevel="0" collapsed="false">
      <c r="A806" s="8" t="s">
        <v>1534</v>
      </c>
      <c r="B806" s="13" t="n">
        <v>-2.04219020483651</v>
      </c>
      <c r="C806" s="10" t="n">
        <v>0</v>
      </c>
      <c r="D806" s="7" t="s">
        <v>1535</v>
      </c>
      <c r="E806" s="11" t="n">
        <v>1.3435E-029</v>
      </c>
      <c r="F806" s="12" t="e">
        <f aca="false">NA()</f>
        <v>#N/A</v>
      </c>
      <c r="G806" s="11" t="e">
        <f aca="false">NA()</f>
        <v>#N/A</v>
      </c>
    </row>
    <row r="807" customFormat="false" ht="15" hidden="false" customHeight="false" outlineLevel="0" collapsed="false">
      <c r="A807" s="8" t="s">
        <v>1536</v>
      </c>
      <c r="B807" s="13" t="n">
        <v>-3.51318868061258</v>
      </c>
      <c r="C807" s="10" t="n">
        <v>3.87729666960894E-011</v>
      </c>
      <c r="D807" s="7" t="s">
        <v>1537</v>
      </c>
      <c r="E807" s="11" t="n">
        <v>5.50328E-014</v>
      </c>
      <c r="F807" s="12" t="e">
        <f aca="false">NA()</f>
        <v>#N/A</v>
      </c>
      <c r="G807" s="11" t="e">
        <f aca="false">NA()</f>
        <v>#N/A</v>
      </c>
    </row>
    <row r="808" customFormat="false" ht="15" hidden="false" customHeight="false" outlineLevel="0" collapsed="false">
      <c r="A808" s="8" t="s">
        <v>1538</v>
      </c>
      <c r="B808" s="13" t="n">
        <v>-14.4660710378165</v>
      </c>
      <c r="C808" s="10" t="n">
        <v>2.44975876820304E-010</v>
      </c>
      <c r="D808" s="7" t="s">
        <v>1539</v>
      </c>
      <c r="E808" s="11" t="n">
        <v>2.7081E-099</v>
      </c>
      <c r="F808" s="12" t="e">
        <f aca="false">NA()</f>
        <v>#N/A</v>
      </c>
      <c r="G808" s="11" t="e">
        <f aca="false">NA()</f>
        <v>#N/A</v>
      </c>
    </row>
    <row r="809" customFormat="false" ht="15" hidden="false" customHeight="false" outlineLevel="0" collapsed="false">
      <c r="A809" s="8" t="s">
        <v>1540</v>
      </c>
      <c r="B809" s="13" t="n">
        <v>-3.22903371379833</v>
      </c>
      <c r="C809" s="10" t="n">
        <v>1.04131547278163E-005</v>
      </c>
      <c r="D809" s="7" t="s">
        <v>1541</v>
      </c>
      <c r="E809" s="11" t="n">
        <v>7.08689E-072</v>
      </c>
      <c r="F809" s="12" t="e">
        <f aca="false">NA()</f>
        <v>#N/A</v>
      </c>
      <c r="G809" s="11" t="e">
        <f aca="false">NA()</f>
        <v>#N/A</v>
      </c>
    </row>
    <row r="810" customFormat="false" ht="15" hidden="false" customHeight="false" outlineLevel="0" collapsed="false">
      <c r="A810" s="8" t="s">
        <v>1542</v>
      </c>
      <c r="B810" s="13" t="n">
        <v>-3.00593683902681</v>
      </c>
      <c r="C810" s="10" t="n">
        <v>1.86530880374728E-006</v>
      </c>
      <c r="D810" s="7" t="s">
        <v>280</v>
      </c>
      <c r="E810" s="11" t="n">
        <v>1.12062E-028</v>
      </c>
      <c r="F810" s="12" t="e">
        <f aca="false">NA()</f>
        <v>#N/A</v>
      </c>
      <c r="G810" s="11" t="e">
        <f aca="false">NA()</f>
        <v>#N/A</v>
      </c>
    </row>
    <row r="811" customFormat="false" ht="15" hidden="false" customHeight="false" outlineLevel="0" collapsed="false">
      <c r="A811" s="8" t="s">
        <v>1543</v>
      </c>
      <c r="B811" s="13" t="n">
        <v>-2.91373684216</v>
      </c>
      <c r="C811" s="10" t="n">
        <v>1.94414674502738E-092</v>
      </c>
      <c r="D811" s="7" t="s">
        <v>1544</v>
      </c>
      <c r="E811" s="11" t="n">
        <v>1.25107E-019</v>
      </c>
      <c r="F811" s="12" t="e">
        <f aca="false">NA()</f>
        <v>#N/A</v>
      </c>
      <c r="G811" s="11" t="e">
        <f aca="false">NA()</f>
        <v>#N/A</v>
      </c>
    </row>
    <row r="812" customFormat="false" ht="15" hidden="false" customHeight="false" outlineLevel="0" collapsed="false">
      <c r="A812" s="8" t="s">
        <v>1545</v>
      </c>
      <c r="B812" s="13" t="n">
        <v>-1.74487414386362</v>
      </c>
      <c r="C812" s="10" t="n">
        <v>1.54584512117838E-115</v>
      </c>
      <c r="D812" s="7" t="s">
        <v>1546</v>
      </c>
      <c r="E812" s="11" t="n">
        <v>7.68122E-120</v>
      </c>
      <c r="F812" s="12" t="e">
        <f aca="false">NA()</f>
        <v>#N/A</v>
      </c>
      <c r="G812" s="11" t="e">
        <f aca="false">NA()</f>
        <v>#N/A</v>
      </c>
    </row>
    <row r="813" customFormat="false" ht="15" hidden="false" customHeight="false" outlineLevel="0" collapsed="false">
      <c r="A813" s="8" t="s">
        <v>1547</v>
      </c>
      <c r="B813" s="13" t="n">
        <v>-168.426398511721</v>
      </c>
      <c r="C813" s="10" t="n">
        <v>0</v>
      </c>
      <c r="D813" s="7" t="s">
        <v>1548</v>
      </c>
      <c r="E813" s="11" t="n">
        <v>2.40005E-006</v>
      </c>
      <c r="F813" s="12" t="e">
        <f aca="false">NA()</f>
        <v>#N/A</v>
      </c>
      <c r="G813" s="11" t="e">
        <f aca="false">NA()</f>
        <v>#N/A</v>
      </c>
    </row>
    <row r="814" customFormat="false" ht="15" hidden="false" customHeight="false" outlineLevel="0" collapsed="false">
      <c r="A814" s="8" t="s">
        <v>1549</v>
      </c>
      <c r="B814" s="13" t="n">
        <v>-5.88180910328802</v>
      </c>
      <c r="C814" s="10" t="n">
        <v>2.99153930853306E-012</v>
      </c>
      <c r="D814" s="7" t="s">
        <v>1550</v>
      </c>
      <c r="E814" s="11" t="n">
        <v>3.77926E-042</v>
      </c>
      <c r="F814" s="12" t="e">
        <f aca="false">NA()</f>
        <v>#N/A</v>
      </c>
      <c r="G814" s="11" t="e">
        <f aca="false">NA()</f>
        <v>#N/A</v>
      </c>
    </row>
    <row r="815" customFormat="false" ht="15" hidden="false" customHeight="false" outlineLevel="0" collapsed="false">
      <c r="A815" s="8" t="s">
        <v>1551</v>
      </c>
      <c r="B815" s="13" t="n">
        <v>-6.19974473049279</v>
      </c>
      <c r="C815" s="10" t="n">
        <v>5.37777282234976E-005</v>
      </c>
      <c r="D815" s="7" t="s">
        <v>316</v>
      </c>
      <c r="E815" s="11" t="n">
        <v>2.26082E-096</v>
      </c>
      <c r="F815" s="12" t="e">
        <f aca="false">NA()</f>
        <v>#N/A</v>
      </c>
      <c r="G815" s="11" t="e">
        <f aca="false">NA()</f>
        <v>#N/A</v>
      </c>
    </row>
    <row r="816" customFormat="false" ht="15" hidden="false" customHeight="false" outlineLevel="0" collapsed="false">
      <c r="A816" s="8" t="s">
        <v>1552</v>
      </c>
      <c r="B816" s="13" t="n">
        <v>-3.51318868061258</v>
      </c>
      <c r="C816" s="10" t="n">
        <v>3.87729666960894E-011</v>
      </c>
      <c r="D816" s="7" t="s">
        <v>1553</v>
      </c>
      <c r="E816" s="11" t="n">
        <v>0</v>
      </c>
      <c r="F816" s="12" t="e">
        <f aca="false">NA()</f>
        <v>#N/A</v>
      </c>
      <c r="G816" s="11" t="e">
        <f aca="false">NA()</f>
        <v>#N/A</v>
      </c>
    </row>
    <row r="817" customFormat="false" ht="15" hidden="false" customHeight="false" outlineLevel="0" collapsed="false">
      <c r="A817" s="8" t="s">
        <v>1554</v>
      </c>
      <c r="B817" s="13" t="n">
        <v>-7.23303551890826</v>
      </c>
      <c r="C817" s="10" t="n">
        <v>2.47705946503692E-008</v>
      </c>
      <c r="D817" s="7" t="s">
        <v>1555</v>
      </c>
      <c r="E817" s="11" t="n">
        <v>2.83618E-128</v>
      </c>
      <c r="F817" s="12" t="e">
        <f aca="false">NA()</f>
        <v>#N/A</v>
      </c>
      <c r="G817" s="11" t="e">
        <f aca="false">NA()</f>
        <v>#N/A</v>
      </c>
    </row>
    <row r="818" customFormat="false" ht="15" hidden="false" customHeight="false" outlineLevel="0" collapsed="false">
      <c r="A818" s="8" t="s">
        <v>1556</v>
      </c>
      <c r="B818" s="13" t="n">
        <v>-1.98859736638448</v>
      </c>
      <c r="C818" s="10" t="n">
        <v>3.06845263221055E-005</v>
      </c>
      <c r="D818" s="7" t="s">
        <v>1557</v>
      </c>
      <c r="E818" s="11" t="n">
        <v>2.19654E-050</v>
      </c>
      <c r="F818" s="12" t="e">
        <f aca="false">NA()</f>
        <v>#N/A</v>
      </c>
      <c r="G818" s="11" t="e">
        <f aca="false">NA()</f>
        <v>#N/A</v>
      </c>
    </row>
    <row r="819" customFormat="false" ht="15" hidden="false" customHeight="false" outlineLevel="0" collapsed="false">
      <c r="A819" s="8" t="s">
        <v>1558</v>
      </c>
      <c r="B819" s="13" t="n">
        <v>-4.47759341646701</v>
      </c>
      <c r="C819" s="10" t="n">
        <v>1.16883532225018E-007</v>
      </c>
      <c r="D819" s="7" t="s">
        <v>336</v>
      </c>
      <c r="E819" s="11" t="n">
        <v>4.14606E-070</v>
      </c>
      <c r="F819" s="12" t="e">
        <f aca="false">NA()</f>
        <v>#N/A</v>
      </c>
      <c r="G819" s="11" t="e">
        <f aca="false">NA()</f>
        <v>#N/A</v>
      </c>
    </row>
    <row r="820" customFormat="false" ht="15" hidden="false" customHeight="false" outlineLevel="0" collapsed="false">
      <c r="A820" s="8" t="s">
        <v>1559</v>
      </c>
      <c r="B820" s="13" t="n">
        <v>-14.4660710378165</v>
      </c>
      <c r="C820" s="10" t="n">
        <v>2.35957026238864E-007</v>
      </c>
      <c r="D820" s="7" t="s">
        <v>1560</v>
      </c>
      <c r="E820" s="11" t="n">
        <v>1.02288E-046</v>
      </c>
      <c r="F820" s="12" t="e">
        <f aca="false">NA()</f>
        <v>#N/A</v>
      </c>
      <c r="G820" s="11" t="e">
        <f aca="false">NA()</f>
        <v>#N/A</v>
      </c>
    </row>
    <row r="821" customFormat="false" ht="15" hidden="false" customHeight="false" outlineLevel="0" collapsed="false">
      <c r="A821" s="8" t="s">
        <v>1561</v>
      </c>
      <c r="B821" s="13" t="n">
        <v>-6.45806742759666</v>
      </c>
      <c r="C821" s="10" t="n">
        <v>3.65515505710779E-009</v>
      </c>
      <c r="D821" s="7" t="s">
        <v>1562</v>
      </c>
      <c r="E821" s="11" t="n">
        <v>2.44648E-071</v>
      </c>
      <c r="F821" s="12" t="e">
        <f aca="false">NA()</f>
        <v>#N/A</v>
      </c>
      <c r="G821" s="11" t="e">
        <f aca="false">NA()</f>
        <v>#N/A</v>
      </c>
    </row>
    <row r="822" customFormat="false" ht="15" hidden="false" customHeight="false" outlineLevel="0" collapsed="false">
      <c r="A822" s="8" t="s">
        <v>1563</v>
      </c>
      <c r="B822" s="13" t="n">
        <v>-2.84834763385579</v>
      </c>
      <c r="C822" s="10" t="n">
        <v>6.35290046380096E-032</v>
      </c>
      <c r="D822" s="7" t="s">
        <v>1564</v>
      </c>
      <c r="E822" s="11" t="n">
        <v>8.14283E-033</v>
      </c>
      <c r="F822" s="12" t="e">
        <f aca="false">NA()</f>
        <v>#N/A</v>
      </c>
      <c r="G822" s="11" t="e">
        <f aca="false">NA()</f>
        <v>#N/A</v>
      </c>
    </row>
    <row r="823" customFormat="false" ht="15" hidden="false" customHeight="false" outlineLevel="0" collapsed="false">
      <c r="A823" s="8" t="s">
        <v>1565</v>
      </c>
      <c r="B823" s="13" t="n">
        <v>-149.058819887831</v>
      </c>
      <c r="C823" s="10" t="n">
        <v>0</v>
      </c>
      <c r="D823" s="7" t="s">
        <v>1566</v>
      </c>
      <c r="E823" s="11" t="n">
        <v>2.17363E-018</v>
      </c>
      <c r="F823" s="12" t="e">
        <f aca="false">NA()</f>
        <v>#N/A</v>
      </c>
      <c r="G823" s="11" t="e">
        <f aca="false">NA()</f>
        <v>#N/A</v>
      </c>
    </row>
    <row r="824" customFormat="false" ht="15" hidden="false" customHeight="false" outlineLevel="0" collapsed="false">
      <c r="A824" s="8" t="s">
        <v>1567</v>
      </c>
      <c r="B824" s="13" t="n">
        <v>-2.88068947073402</v>
      </c>
      <c r="C824" s="10" t="n">
        <v>1.15275712854435E-028</v>
      </c>
      <c r="D824" s="7" t="s">
        <v>1568</v>
      </c>
      <c r="E824" s="11" t="n">
        <v>8.78932E-106</v>
      </c>
      <c r="F824" s="12" t="e">
        <f aca="false">NA()</f>
        <v>#N/A</v>
      </c>
      <c r="G824" s="11" t="e">
        <f aca="false">NA()</f>
        <v>#N/A</v>
      </c>
    </row>
    <row r="825" customFormat="false" ht="15" hidden="false" customHeight="false" outlineLevel="0" collapsed="false">
      <c r="A825" s="8" t="s">
        <v>1569</v>
      </c>
      <c r="B825" s="13" t="n">
        <v>-6.61002195530483</v>
      </c>
      <c r="C825" s="10" t="n">
        <v>1.91167903790939E-135</v>
      </c>
      <c r="D825" s="7" t="s">
        <v>1570</v>
      </c>
      <c r="E825" s="11" t="n">
        <v>1.45968E-125</v>
      </c>
      <c r="F825" s="12" t="e">
        <f aca="false">NA()</f>
        <v>#N/A</v>
      </c>
      <c r="G825" s="11" t="e">
        <f aca="false">NA()</f>
        <v>#N/A</v>
      </c>
    </row>
    <row r="826" customFormat="false" ht="15" hidden="false" customHeight="false" outlineLevel="0" collapsed="false">
      <c r="A826" s="8" t="s">
        <v>1571</v>
      </c>
      <c r="B826" s="13" t="n">
        <v>-3.71984683829569</v>
      </c>
      <c r="C826" s="10" t="n">
        <v>5.19876984408617E-005</v>
      </c>
      <c r="D826" s="7" t="s">
        <v>1572</v>
      </c>
      <c r="E826" s="11" t="n">
        <v>1.36171E-046</v>
      </c>
      <c r="F826" s="12" t="e">
        <f aca="false">NA()</f>
        <v>#N/A</v>
      </c>
      <c r="G826" s="11" t="e">
        <f aca="false">NA()</f>
        <v>#N/A</v>
      </c>
    </row>
    <row r="827" customFormat="false" ht="15" hidden="false" customHeight="false" outlineLevel="0" collapsed="false">
      <c r="A827" s="8" t="s">
        <v>1573</v>
      </c>
      <c r="B827" s="13" t="n">
        <v>-2.38451720403569</v>
      </c>
      <c r="C827" s="10" t="n">
        <v>0.00011245731705257</v>
      </c>
      <c r="D827" s="7" t="s">
        <v>1574</v>
      </c>
      <c r="E827" s="11" t="n">
        <v>4.56465E-022</v>
      </c>
      <c r="F827" s="12" t="e">
        <f aca="false">NA()</f>
        <v>#N/A</v>
      </c>
      <c r="G827" s="11" t="e">
        <f aca="false">NA()</f>
        <v>#N/A</v>
      </c>
    </row>
    <row r="828" customFormat="false" ht="15" hidden="false" customHeight="false" outlineLevel="0" collapsed="false">
      <c r="A828" s="8" t="s">
        <v>1575</v>
      </c>
      <c r="B828" s="13" t="n">
        <v>-3.90354297845842</v>
      </c>
      <c r="C828" s="10" t="n">
        <v>1.22368760005381E-008</v>
      </c>
      <c r="D828" s="7" t="s">
        <v>1576</v>
      </c>
      <c r="E828" s="11" t="n">
        <v>1.06581E-056</v>
      </c>
      <c r="F828" s="12" t="e">
        <f aca="false">NA()</f>
        <v>#N/A</v>
      </c>
      <c r="G828" s="11" t="e">
        <f aca="false">NA()</f>
        <v>#N/A</v>
      </c>
    </row>
    <row r="829" customFormat="false" ht="15" hidden="false" customHeight="false" outlineLevel="0" collapsed="false">
      <c r="A829" s="8" t="s">
        <v>1577</v>
      </c>
      <c r="B829" s="13" t="n">
        <v>-2.34512083283859</v>
      </c>
      <c r="C829" s="10" t="n">
        <v>3.26823723427396E-029</v>
      </c>
      <c r="D829" s="7" t="s">
        <v>981</v>
      </c>
      <c r="E829" s="11" t="n">
        <v>3.67401E-035</v>
      </c>
      <c r="F829" s="12" t="e">
        <f aca="false">NA()</f>
        <v>#N/A</v>
      </c>
      <c r="G829" s="11" t="e">
        <f aca="false">NA()</f>
        <v>#N/A</v>
      </c>
    </row>
    <row r="830" customFormat="false" ht="15" hidden="false" customHeight="false" outlineLevel="0" collapsed="false">
      <c r="A830" s="8" t="s">
        <v>1578</v>
      </c>
      <c r="B830" s="13" t="n">
        <v>-1.73616882472133</v>
      </c>
      <c r="C830" s="10" t="n">
        <v>5.70499425481651E-009</v>
      </c>
      <c r="D830" s="7" t="s">
        <v>981</v>
      </c>
      <c r="E830" s="11" t="n">
        <v>5.06013E-035</v>
      </c>
      <c r="F830" s="12" t="e">
        <f aca="false">NA()</f>
        <v>#N/A</v>
      </c>
      <c r="G830" s="11" t="e">
        <f aca="false">NA()</f>
        <v>#N/A</v>
      </c>
    </row>
    <row r="831" customFormat="false" ht="15" hidden="false" customHeight="false" outlineLevel="0" collapsed="false">
      <c r="A831" s="8" t="s">
        <v>1579</v>
      </c>
      <c r="B831" s="13" t="n">
        <v>-4.47759341646701</v>
      </c>
      <c r="C831" s="10" t="n">
        <v>1.16883532225018E-007</v>
      </c>
      <c r="D831" s="7" t="s">
        <v>1580</v>
      </c>
      <c r="E831" s="11" t="n">
        <v>3.36048E-037</v>
      </c>
      <c r="F831" s="12" t="e">
        <f aca="false">NA()</f>
        <v>#N/A</v>
      </c>
      <c r="G831" s="11" t="e">
        <f aca="false">NA()</f>
        <v>#N/A</v>
      </c>
    </row>
    <row r="832" customFormat="false" ht="15" hidden="false" customHeight="false" outlineLevel="0" collapsed="false">
      <c r="A832" s="8" t="s">
        <v>1581</v>
      </c>
      <c r="B832" s="13" t="n">
        <v>-6.54417499329797</v>
      </c>
      <c r="C832" s="10" t="n">
        <v>2.44193310439928E-007</v>
      </c>
      <c r="D832" s="7" t="s">
        <v>1582</v>
      </c>
      <c r="E832" s="11" t="n">
        <v>1.31783E-043</v>
      </c>
      <c r="F832" s="12" t="e">
        <f aca="false">NA()</f>
        <v>#N/A</v>
      </c>
      <c r="G832" s="11" t="e">
        <f aca="false">NA()</f>
        <v>#N/A</v>
      </c>
    </row>
    <row r="833" customFormat="false" ht="15" hidden="false" customHeight="false" outlineLevel="0" collapsed="false">
      <c r="A833" s="8" t="s">
        <v>1583</v>
      </c>
      <c r="B833" s="13" t="n">
        <v>-3.71461176937256</v>
      </c>
      <c r="C833" s="10" t="n">
        <v>0</v>
      </c>
      <c r="D833" s="7" t="s">
        <v>1584</v>
      </c>
      <c r="E833" s="11" t="n">
        <v>0</v>
      </c>
      <c r="F833" s="12" t="e">
        <f aca="false">NA()</f>
        <v>#N/A</v>
      </c>
      <c r="G833" s="11" t="e">
        <f aca="false">NA()</f>
        <v>#N/A</v>
      </c>
    </row>
    <row r="834" customFormat="false" ht="15" hidden="false" customHeight="false" outlineLevel="0" collapsed="false">
      <c r="A834" s="8" t="s">
        <v>1585</v>
      </c>
      <c r="B834" s="13" t="n">
        <v>-2.93746733511163</v>
      </c>
      <c r="C834" s="10" t="n">
        <v>0</v>
      </c>
      <c r="D834" s="7" t="s">
        <v>1584</v>
      </c>
      <c r="E834" s="11" t="n">
        <v>0</v>
      </c>
      <c r="F834" s="12" t="e">
        <f aca="false">NA()</f>
        <v>#N/A</v>
      </c>
      <c r="G834" s="11" t="e">
        <f aca="false">NA()</f>
        <v>#N/A</v>
      </c>
    </row>
    <row r="835" customFormat="false" ht="15" hidden="false" customHeight="false" outlineLevel="0" collapsed="false">
      <c r="A835" s="8" t="s">
        <v>1586</v>
      </c>
      <c r="B835" s="13" t="n">
        <v>-3.17641242364754</v>
      </c>
      <c r="C835" s="10" t="n">
        <v>1.87367038731344E-008</v>
      </c>
      <c r="D835" s="7" t="s">
        <v>986</v>
      </c>
      <c r="E835" s="11" t="n">
        <v>3.96747E-023</v>
      </c>
      <c r="F835" s="12" t="e">
        <f aca="false">NA()</f>
        <v>#N/A</v>
      </c>
      <c r="G835" s="11" t="e">
        <f aca="false">NA()</f>
        <v>#N/A</v>
      </c>
    </row>
    <row r="836" customFormat="false" ht="15" hidden="false" customHeight="false" outlineLevel="0" collapsed="false">
      <c r="A836" s="8" t="s">
        <v>1587</v>
      </c>
      <c r="B836" s="13" t="n">
        <v>-7.63045505291421</v>
      </c>
      <c r="C836" s="10" t="n">
        <v>1.36031167491148E-033</v>
      </c>
      <c r="D836" s="7" t="s">
        <v>986</v>
      </c>
      <c r="E836" s="11" t="n">
        <v>5.04834E-072</v>
      </c>
      <c r="F836" s="12" t="e">
        <f aca="false">NA()</f>
        <v>#N/A</v>
      </c>
      <c r="G836" s="11" t="e">
        <f aca="false">NA()</f>
        <v>#N/A</v>
      </c>
    </row>
    <row r="837" customFormat="false" ht="15" hidden="false" customHeight="false" outlineLevel="0" collapsed="false">
      <c r="A837" s="8" t="s">
        <v>1588</v>
      </c>
      <c r="B837" s="13" t="n">
        <v>-4.99659792206383</v>
      </c>
      <c r="C837" s="10" t="n">
        <v>4.23485666994287E-047</v>
      </c>
      <c r="D837" s="7" t="s">
        <v>375</v>
      </c>
      <c r="E837" s="11" t="n">
        <v>6.76876E-053</v>
      </c>
      <c r="F837" s="12" t="e">
        <f aca="false">NA()</f>
        <v>#N/A</v>
      </c>
      <c r="G837" s="11" t="e">
        <f aca="false">NA()</f>
        <v>#N/A</v>
      </c>
    </row>
    <row r="838" customFormat="false" ht="15" hidden="false" customHeight="false" outlineLevel="0" collapsed="false">
      <c r="A838" s="8" t="s">
        <v>1589</v>
      </c>
      <c r="B838" s="13" t="n">
        <v>-1.50787682641166</v>
      </c>
      <c r="C838" s="10" t="n">
        <v>1.76171446426192E-060</v>
      </c>
      <c r="D838" s="7" t="s">
        <v>1590</v>
      </c>
      <c r="E838" s="11" t="n">
        <v>1.06747E-084</v>
      </c>
      <c r="F838" s="12" t="e">
        <f aca="false">NA()</f>
        <v>#N/A</v>
      </c>
      <c r="G838" s="11" t="e">
        <f aca="false">NA()</f>
        <v>#N/A</v>
      </c>
    </row>
    <row r="839" customFormat="false" ht="15" hidden="false" customHeight="false" outlineLevel="0" collapsed="false">
      <c r="A839" s="8" t="s">
        <v>1591</v>
      </c>
      <c r="B839" s="13" t="n">
        <v>-1.5577641431415</v>
      </c>
      <c r="C839" s="10" t="n">
        <v>6.59481067490137E-005</v>
      </c>
      <c r="D839" s="7" t="s">
        <v>389</v>
      </c>
      <c r="E839" s="11" t="n">
        <v>1.47395E-053</v>
      </c>
      <c r="F839" s="12" t="e">
        <f aca="false">NA()</f>
        <v>#N/A</v>
      </c>
      <c r="G839" s="11" t="e">
        <f aca="false">NA()</f>
        <v>#N/A</v>
      </c>
    </row>
    <row r="840" customFormat="false" ht="15" hidden="false" customHeight="false" outlineLevel="0" collapsed="false">
      <c r="A840" s="8" t="s">
        <v>1592</v>
      </c>
      <c r="B840" s="13" t="n">
        <v>-4.59240350406875</v>
      </c>
      <c r="C840" s="10" t="n">
        <v>3.12488937780939E-011</v>
      </c>
      <c r="D840" s="7" t="s">
        <v>392</v>
      </c>
      <c r="E840" s="11" t="n">
        <v>0</v>
      </c>
      <c r="F840" s="12" t="e">
        <f aca="false">NA()</f>
        <v>#N/A</v>
      </c>
      <c r="G840" s="11" t="e">
        <f aca="false">NA()</f>
        <v>#N/A</v>
      </c>
    </row>
    <row r="841" customFormat="false" ht="15" hidden="false" customHeight="false" outlineLevel="0" collapsed="false">
      <c r="A841" s="8" t="s">
        <v>1593</v>
      </c>
      <c r="B841" s="13" t="n">
        <v>-33.065305229295</v>
      </c>
      <c r="C841" s="10" t="n">
        <v>3.17271254200959E-005</v>
      </c>
      <c r="D841" s="7" t="s">
        <v>392</v>
      </c>
      <c r="E841" s="11" t="n">
        <v>5.77998E-016</v>
      </c>
      <c r="F841" s="12" t="e">
        <f aca="false">NA()</f>
        <v>#N/A</v>
      </c>
      <c r="G841" s="11" t="e">
        <f aca="false">NA()</f>
        <v>#N/A</v>
      </c>
    </row>
    <row r="842" customFormat="false" ht="15" hidden="false" customHeight="false" outlineLevel="0" collapsed="false">
      <c r="A842" s="8" t="s">
        <v>1594</v>
      </c>
      <c r="B842" s="13" t="n">
        <v>-4.13316315366188</v>
      </c>
      <c r="C842" s="10" t="n">
        <v>1.37434880050296E-008</v>
      </c>
      <c r="D842" s="7" t="s">
        <v>392</v>
      </c>
      <c r="E842" s="11" t="n">
        <v>9.38106E-066</v>
      </c>
      <c r="F842" s="12" t="e">
        <f aca="false">NA()</f>
        <v>#N/A</v>
      </c>
      <c r="G842" s="11" t="e">
        <f aca="false">NA()</f>
        <v>#N/A</v>
      </c>
    </row>
    <row r="843" customFormat="false" ht="15" hidden="false" customHeight="false" outlineLevel="0" collapsed="false">
      <c r="A843" s="8" t="s">
        <v>1595</v>
      </c>
      <c r="B843" s="13" t="n">
        <v>-5.16645394207734</v>
      </c>
      <c r="C843" s="10" t="n">
        <v>0.0005146085158455</v>
      </c>
      <c r="D843" s="7" t="s">
        <v>392</v>
      </c>
      <c r="E843" s="11" t="n">
        <v>3.14818E-012</v>
      </c>
      <c r="F843" s="12" t="e">
        <f aca="false">NA()</f>
        <v>#N/A</v>
      </c>
      <c r="G843" s="11" t="e">
        <f aca="false">NA()</f>
        <v>#N/A</v>
      </c>
    </row>
    <row r="844" customFormat="false" ht="15" hidden="false" customHeight="false" outlineLevel="0" collapsed="false">
      <c r="A844" s="8" t="s">
        <v>1596</v>
      </c>
      <c r="B844" s="13" t="n">
        <v>-12.9161348551933</v>
      </c>
      <c r="C844" s="10" t="n">
        <v>1.01876110968006E-011</v>
      </c>
      <c r="D844" s="7" t="s">
        <v>392</v>
      </c>
      <c r="E844" s="11" t="n">
        <v>4.28078E-027</v>
      </c>
      <c r="F844" s="12" t="e">
        <f aca="false">NA()</f>
        <v>#N/A</v>
      </c>
      <c r="G844" s="11" t="e">
        <f aca="false">NA()</f>
        <v>#N/A</v>
      </c>
    </row>
    <row r="845" customFormat="false" ht="15" hidden="false" customHeight="false" outlineLevel="0" collapsed="false">
      <c r="A845" s="8" t="s">
        <v>1597</v>
      </c>
      <c r="B845" s="13" t="n">
        <v>-4.95979578439424</v>
      </c>
      <c r="C845" s="10" t="n">
        <v>1.15502221362582E-007</v>
      </c>
      <c r="D845" s="7" t="s">
        <v>392</v>
      </c>
      <c r="E845" s="11" t="n">
        <v>1.56089E-063</v>
      </c>
      <c r="F845" s="12" t="e">
        <f aca="false">NA()</f>
        <v>#N/A</v>
      </c>
      <c r="G845" s="11" t="e">
        <f aca="false">NA()</f>
        <v>#N/A</v>
      </c>
    </row>
    <row r="846" customFormat="false" ht="15" hidden="false" customHeight="false" outlineLevel="0" collapsed="false">
      <c r="A846" s="8" t="s">
        <v>1598</v>
      </c>
      <c r="B846" s="13" t="n">
        <v>-5.42477663918121</v>
      </c>
      <c r="C846" s="10" t="n">
        <v>4.47959713014815E-013</v>
      </c>
      <c r="D846" s="7" t="s">
        <v>392</v>
      </c>
      <c r="E846" s="11" t="n">
        <v>0</v>
      </c>
      <c r="F846" s="12" t="e">
        <f aca="false">NA()</f>
        <v>#N/A</v>
      </c>
      <c r="G846" s="11" t="e">
        <f aca="false">NA()</f>
        <v>#N/A</v>
      </c>
    </row>
    <row r="847" customFormat="false" ht="15" hidden="false" customHeight="false" outlineLevel="0" collapsed="false">
      <c r="A847" s="8" t="s">
        <v>1599</v>
      </c>
      <c r="B847" s="13" t="n">
        <v>-1.67149980478973</v>
      </c>
      <c r="C847" s="10" t="n">
        <v>0.000728957227847243</v>
      </c>
      <c r="D847" s="7" t="s">
        <v>392</v>
      </c>
      <c r="E847" s="11" t="n">
        <v>0</v>
      </c>
      <c r="F847" s="12" t="e">
        <f aca="false">NA()</f>
        <v>#N/A</v>
      </c>
      <c r="G847" s="11" t="e">
        <f aca="false">NA()</f>
        <v>#N/A</v>
      </c>
    </row>
    <row r="848" customFormat="false" ht="15" hidden="false" customHeight="false" outlineLevel="0" collapsed="false">
      <c r="A848" s="8" t="s">
        <v>1600</v>
      </c>
      <c r="B848" s="13" t="n">
        <v>-11.3661986725701</v>
      </c>
      <c r="C848" s="10" t="n">
        <v>9.56018103564371E-006</v>
      </c>
      <c r="D848" s="7" t="s">
        <v>392</v>
      </c>
      <c r="E848" s="11" t="n">
        <v>2.54188E-111</v>
      </c>
      <c r="F848" s="12" t="e">
        <f aca="false">NA()</f>
        <v>#N/A</v>
      </c>
      <c r="G848" s="11" t="e">
        <f aca="false">NA()</f>
        <v>#N/A</v>
      </c>
    </row>
    <row r="849" customFormat="false" ht="15" hidden="false" customHeight="false" outlineLevel="0" collapsed="false">
      <c r="A849" s="8" t="s">
        <v>1601</v>
      </c>
      <c r="B849" s="13" t="n">
        <v>-7.99843610291972</v>
      </c>
      <c r="C849" s="10" t="n">
        <v>3.3768504187715E-037</v>
      </c>
      <c r="D849" s="7" t="s">
        <v>392</v>
      </c>
      <c r="E849" s="11" t="n">
        <v>4.60631E-066</v>
      </c>
      <c r="F849" s="12" t="e">
        <f aca="false">NA()</f>
        <v>#N/A</v>
      </c>
      <c r="G849" s="11" t="e">
        <f aca="false">NA()</f>
        <v>#N/A</v>
      </c>
    </row>
    <row r="850" customFormat="false" ht="15" hidden="false" customHeight="false" outlineLevel="0" collapsed="false">
      <c r="A850" s="8" t="s">
        <v>1602</v>
      </c>
      <c r="B850" s="13" t="n">
        <v>-2.92273680151804</v>
      </c>
      <c r="C850" s="10" t="n">
        <v>5.92130542283864E-009</v>
      </c>
      <c r="D850" s="7" t="s">
        <v>392</v>
      </c>
      <c r="E850" s="11" t="n">
        <v>9.83044E-128</v>
      </c>
      <c r="F850" s="12" t="e">
        <f aca="false">NA()</f>
        <v>#N/A</v>
      </c>
      <c r="G850" s="11" t="e">
        <f aca="false">NA()</f>
        <v>#N/A</v>
      </c>
    </row>
    <row r="851" customFormat="false" ht="15" hidden="false" customHeight="false" outlineLevel="0" collapsed="false">
      <c r="A851" s="8" t="s">
        <v>1603</v>
      </c>
      <c r="B851" s="13" t="n">
        <v>-3.1793562720476</v>
      </c>
      <c r="C851" s="10" t="n">
        <v>2.24798723172686E-028</v>
      </c>
      <c r="D851" s="7" t="s">
        <v>392</v>
      </c>
      <c r="E851" s="11" t="n">
        <v>1.91505E-162</v>
      </c>
      <c r="F851" s="12" t="e">
        <f aca="false">NA()</f>
        <v>#N/A</v>
      </c>
      <c r="G851" s="11" t="e">
        <f aca="false">NA()</f>
        <v>#N/A</v>
      </c>
    </row>
    <row r="852" customFormat="false" ht="15" hidden="false" customHeight="false" outlineLevel="0" collapsed="false">
      <c r="A852" s="8" t="s">
        <v>1604</v>
      </c>
      <c r="B852" s="13" t="n">
        <v>-5.13926207922428</v>
      </c>
      <c r="C852" s="10" t="n">
        <v>1.43565093739621E-199</v>
      </c>
      <c r="D852" s="7" t="s">
        <v>392</v>
      </c>
      <c r="E852" s="11" t="n">
        <v>0</v>
      </c>
      <c r="F852" s="12" t="e">
        <f aca="false">NA()</f>
        <v>#N/A</v>
      </c>
      <c r="G852" s="11" t="e">
        <f aca="false">NA()</f>
        <v>#N/A</v>
      </c>
    </row>
    <row r="853" customFormat="false" ht="15" hidden="false" customHeight="false" outlineLevel="0" collapsed="false">
      <c r="A853" s="8" t="s">
        <v>1605</v>
      </c>
      <c r="B853" s="13" t="n">
        <v>-3.96094802225928</v>
      </c>
      <c r="C853" s="10" t="n">
        <v>2.38021622980489E-006</v>
      </c>
      <c r="D853" s="7" t="s">
        <v>410</v>
      </c>
      <c r="E853" s="11" t="n">
        <v>8.71108E-080</v>
      </c>
      <c r="F853" s="12" t="e">
        <f aca="false">NA()</f>
        <v>#N/A</v>
      </c>
      <c r="G853" s="11" t="e">
        <f aca="false">NA()</f>
        <v>#N/A</v>
      </c>
    </row>
    <row r="854" customFormat="false" ht="15" hidden="false" customHeight="false" outlineLevel="0" collapsed="false">
      <c r="A854" s="8" t="s">
        <v>1606</v>
      </c>
      <c r="B854" s="13" t="n">
        <v>-3.44430262805155</v>
      </c>
      <c r="C854" s="10" t="n">
        <v>4.24882105715051E-005</v>
      </c>
      <c r="D854" s="7" t="s">
        <v>1607</v>
      </c>
      <c r="E854" s="11" t="n">
        <v>4.09025E-012</v>
      </c>
      <c r="F854" s="12" t="e">
        <f aca="false">NA()</f>
        <v>#N/A</v>
      </c>
      <c r="G854" s="11" t="e">
        <f aca="false">NA()</f>
        <v>#N/A</v>
      </c>
    </row>
    <row r="855" customFormat="false" ht="15" hidden="false" customHeight="false" outlineLevel="0" collapsed="false">
      <c r="A855" s="8" t="s">
        <v>1608</v>
      </c>
      <c r="B855" s="13" t="n">
        <v>-2.7572267152019</v>
      </c>
      <c r="C855" s="10" t="n">
        <v>1.63384037854094E-072</v>
      </c>
      <c r="D855" s="7" t="s">
        <v>1609</v>
      </c>
      <c r="E855" s="11" t="n">
        <v>4.22247E-040</v>
      </c>
      <c r="F855" s="12" t="e">
        <f aca="false">NA()</f>
        <v>#N/A</v>
      </c>
      <c r="G855" s="11" t="e">
        <f aca="false">NA()</f>
        <v>#N/A</v>
      </c>
    </row>
    <row r="856" customFormat="false" ht="15" hidden="false" customHeight="false" outlineLevel="0" collapsed="false">
      <c r="A856" s="8" t="s">
        <v>1610</v>
      </c>
      <c r="B856" s="13" t="n">
        <v>-11.8828440667779</v>
      </c>
      <c r="C856" s="10" t="n">
        <v>1.14612478449259E-010</v>
      </c>
      <c r="D856" s="7" t="s">
        <v>1611</v>
      </c>
      <c r="E856" s="11" t="n">
        <v>3.20592E-062</v>
      </c>
      <c r="F856" s="12" t="e">
        <f aca="false">NA()</f>
        <v>#N/A</v>
      </c>
      <c r="G856" s="11" t="e">
        <f aca="false">NA()</f>
        <v>#N/A</v>
      </c>
    </row>
    <row r="857" customFormat="false" ht="15" hidden="false" customHeight="false" outlineLevel="0" collapsed="false">
      <c r="A857" s="8" t="s">
        <v>1612</v>
      </c>
      <c r="B857" s="13" t="n">
        <v>-1.53984545226758</v>
      </c>
      <c r="C857" s="10" t="n">
        <v>3.70946213679349E-027</v>
      </c>
      <c r="D857" s="7" t="s">
        <v>1613</v>
      </c>
      <c r="E857" s="11" t="n">
        <v>7.61319E-088</v>
      </c>
      <c r="F857" s="12" t="e">
        <f aca="false">NA()</f>
        <v>#N/A</v>
      </c>
      <c r="G857" s="11" t="e">
        <f aca="false">NA()</f>
        <v>#N/A</v>
      </c>
    </row>
    <row r="858" customFormat="false" ht="15" hidden="false" customHeight="false" outlineLevel="0" collapsed="false">
      <c r="A858" s="8" t="s">
        <v>1614</v>
      </c>
      <c r="B858" s="13" t="n">
        <v>-1.5299707715664</v>
      </c>
      <c r="C858" s="10" t="n">
        <v>0</v>
      </c>
      <c r="D858" s="7" t="s">
        <v>1615</v>
      </c>
      <c r="E858" s="11" t="n">
        <v>1.37366E-028</v>
      </c>
      <c r="F858" s="12" t="e">
        <f aca="false">NA()</f>
        <v>#N/A</v>
      </c>
      <c r="G858" s="11" t="e">
        <f aca="false">NA()</f>
        <v>#N/A</v>
      </c>
    </row>
    <row r="859" customFormat="false" ht="15" hidden="false" customHeight="false" outlineLevel="0" collapsed="false">
      <c r="A859" s="8" t="s">
        <v>1616</v>
      </c>
      <c r="B859" s="13" t="n">
        <v>-3.66628697795132</v>
      </c>
      <c r="C859" s="10" t="n">
        <v>0</v>
      </c>
      <c r="D859" s="7" t="s">
        <v>1617</v>
      </c>
      <c r="E859" s="11" t="n">
        <v>1.68112E-059</v>
      </c>
      <c r="F859" s="12" t="e">
        <f aca="false">NA()</f>
        <v>#N/A</v>
      </c>
      <c r="G859" s="11" t="e">
        <f aca="false">NA()</f>
        <v>#N/A</v>
      </c>
    </row>
    <row r="860" customFormat="false" ht="15" hidden="false" customHeight="false" outlineLevel="0" collapsed="false">
      <c r="A860" s="8" t="s">
        <v>1618</v>
      </c>
      <c r="B860" s="13" t="n">
        <v>-2.72549164480601</v>
      </c>
      <c r="C860" s="10" t="n">
        <v>1.55181619795445E-124</v>
      </c>
      <c r="D860" s="7" t="s">
        <v>1619</v>
      </c>
      <c r="E860" s="11" t="n">
        <v>1.8366E-025</v>
      </c>
      <c r="F860" s="12" t="e">
        <f aca="false">NA()</f>
        <v>#N/A</v>
      </c>
      <c r="G860" s="11" t="e">
        <f aca="false">NA()</f>
        <v>#N/A</v>
      </c>
    </row>
    <row r="861" customFormat="false" ht="15" hidden="false" customHeight="false" outlineLevel="0" collapsed="false">
      <c r="A861" s="8" t="s">
        <v>1620</v>
      </c>
      <c r="B861" s="13" t="n">
        <v>-1.9395988534353</v>
      </c>
      <c r="C861" s="10" t="n">
        <v>5.66303559210701E-029</v>
      </c>
      <c r="D861" s="7" t="s">
        <v>1397</v>
      </c>
      <c r="E861" s="11" t="n">
        <v>1.06815E-089</v>
      </c>
      <c r="F861" s="12" t="e">
        <f aca="false">NA()</f>
        <v>#N/A</v>
      </c>
      <c r="G861" s="11" t="e">
        <f aca="false">NA()</f>
        <v>#N/A</v>
      </c>
    </row>
    <row r="862" customFormat="false" ht="15" hidden="false" customHeight="false" outlineLevel="0" collapsed="false">
      <c r="A862" s="8" t="s">
        <v>1621</v>
      </c>
      <c r="B862" s="13" t="n">
        <v>-1.93180451747239</v>
      </c>
      <c r="C862" s="10" t="n">
        <v>0.000221809741137547</v>
      </c>
      <c r="D862" s="7" t="s">
        <v>1622</v>
      </c>
      <c r="E862" s="11" t="n">
        <v>3.51937E-107</v>
      </c>
      <c r="F862" s="12" t="e">
        <f aca="false">NA()</f>
        <v>#N/A</v>
      </c>
      <c r="G862" s="11" t="e">
        <f aca="false">NA()</f>
        <v>#N/A</v>
      </c>
    </row>
    <row r="863" customFormat="false" ht="15" hidden="false" customHeight="false" outlineLevel="0" collapsed="false">
      <c r="A863" s="8" t="s">
        <v>1623</v>
      </c>
      <c r="B863" s="13" t="n">
        <v>-4.13316315366188</v>
      </c>
      <c r="C863" s="10" t="n">
        <v>7.19929295296058E-006</v>
      </c>
      <c r="D863" s="7" t="s">
        <v>1624</v>
      </c>
      <c r="E863" s="11" t="n">
        <v>2.94374E-061</v>
      </c>
      <c r="F863" s="12" t="e">
        <f aca="false">NA()</f>
        <v>#N/A</v>
      </c>
      <c r="G863" s="11" t="e">
        <f aca="false">NA()</f>
        <v>#N/A</v>
      </c>
    </row>
    <row r="864" customFormat="false" ht="15" hidden="false" customHeight="false" outlineLevel="0" collapsed="false">
      <c r="A864" s="8" t="s">
        <v>1625</v>
      </c>
      <c r="B864" s="13" t="n">
        <v>-5.68309933628505</v>
      </c>
      <c r="C864" s="10" t="n">
        <v>0.000167744096545983</v>
      </c>
      <c r="D864" s="7" t="s">
        <v>1626</v>
      </c>
      <c r="E864" s="11" t="n">
        <v>2.05196E-064</v>
      </c>
      <c r="F864" s="12" t="e">
        <f aca="false">NA()</f>
        <v>#N/A</v>
      </c>
      <c r="G864" s="11" t="e">
        <f aca="false">NA()</f>
        <v>#N/A</v>
      </c>
    </row>
    <row r="865" customFormat="false" ht="15" hidden="false" customHeight="false" outlineLevel="0" collapsed="false">
      <c r="A865" s="8" t="s">
        <v>1627</v>
      </c>
      <c r="B865" s="13" t="n">
        <v>-6.19974473049279</v>
      </c>
      <c r="C865" s="10" t="n">
        <v>6.32390738959762E-006</v>
      </c>
      <c r="D865" s="7" t="s">
        <v>1628</v>
      </c>
      <c r="E865" s="11" t="n">
        <v>1.22616E-026</v>
      </c>
      <c r="F865" s="12" t="e">
        <f aca="false">NA()</f>
        <v>#N/A</v>
      </c>
      <c r="G865" s="11" t="e">
        <f aca="false">NA()</f>
        <v>#N/A</v>
      </c>
    </row>
    <row r="866" customFormat="false" ht="15" hidden="false" customHeight="false" outlineLevel="0" collapsed="false">
      <c r="A866" s="8" t="s">
        <v>1629</v>
      </c>
      <c r="B866" s="13" t="n">
        <v>-6.58722877614859</v>
      </c>
      <c r="C866" s="10" t="n">
        <v>2.08168238206865E-009</v>
      </c>
      <c r="D866" s="7" t="s">
        <v>1630</v>
      </c>
      <c r="E866" s="11" t="n">
        <v>1.11935E-048</v>
      </c>
      <c r="F866" s="12" t="e">
        <f aca="false">NA()</f>
        <v>#N/A</v>
      </c>
      <c r="G866" s="11" t="e">
        <f aca="false">NA()</f>
        <v>#N/A</v>
      </c>
    </row>
    <row r="867" customFormat="false" ht="15" hidden="false" customHeight="false" outlineLevel="0" collapsed="false">
      <c r="A867" s="8" t="s">
        <v>1631</v>
      </c>
      <c r="B867" s="13" t="n">
        <v>-11.021768409765</v>
      </c>
      <c r="C867" s="10" t="n">
        <v>1.08341112351942E-007</v>
      </c>
      <c r="D867" s="7" t="s">
        <v>1632</v>
      </c>
      <c r="E867" s="11" t="n">
        <v>6.63188E-036</v>
      </c>
      <c r="F867" s="12" t="e">
        <f aca="false">NA()</f>
        <v>#N/A</v>
      </c>
      <c r="G867" s="11" t="e">
        <f aca="false">NA()</f>
        <v>#N/A</v>
      </c>
    </row>
    <row r="868" customFormat="false" ht="15" hidden="false" customHeight="false" outlineLevel="0" collapsed="false">
      <c r="A868" s="8" t="s">
        <v>1633</v>
      </c>
      <c r="B868" s="13" t="n">
        <v>-12.3994894609856</v>
      </c>
      <c r="C868" s="10" t="n">
        <v>4.78889736109802E-016</v>
      </c>
      <c r="D868" s="7" t="s">
        <v>1634</v>
      </c>
      <c r="E868" s="11" t="n">
        <v>6.63961E-120</v>
      </c>
      <c r="F868" s="12" t="e">
        <f aca="false">NA()</f>
        <v>#N/A</v>
      </c>
      <c r="G868" s="11" t="e">
        <f aca="false">NA()</f>
        <v>#N/A</v>
      </c>
    </row>
    <row r="869" customFormat="false" ht="15" hidden="false" customHeight="false" outlineLevel="0" collapsed="false">
      <c r="A869" s="8" t="s">
        <v>1635</v>
      </c>
      <c r="B869" s="13" t="n">
        <v>-4.02983407482031</v>
      </c>
      <c r="C869" s="10" t="n">
        <v>1.18770551458725E-005</v>
      </c>
      <c r="D869" s="7" t="s">
        <v>1636</v>
      </c>
      <c r="E869" s="11" t="n">
        <v>2.65766E-097</v>
      </c>
      <c r="F869" s="12" t="e">
        <f aca="false">NA()</f>
        <v>#N/A</v>
      </c>
      <c r="G869" s="11" t="e">
        <f aca="false">NA()</f>
        <v>#N/A</v>
      </c>
    </row>
    <row r="870" customFormat="false" ht="15" hidden="false" customHeight="false" outlineLevel="0" collapsed="false">
      <c r="A870" s="8" t="s">
        <v>1637</v>
      </c>
      <c r="B870" s="13" t="n">
        <v>-4.85443645477919</v>
      </c>
      <c r="C870" s="10" t="n">
        <v>0</v>
      </c>
      <c r="D870" s="7" t="s">
        <v>1638</v>
      </c>
      <c r="E870" s="11" t="n">
        <v>1.70493E-056</v>
      </c>
      <c r="F870" s="12" t="e">
        <f aca="false">NA()</f>
        <v>#N/A</v>
      </c>
      <c r="G870" s="11" t="e">
        <f aca="false">NA()</f>
        <v>#N/A</v>
      </c>
    </row>
    <row r="871" customFormat="false" ht="15" hidden="false" customHeight="false" outlineLevel="0" collapsed="false">
      <c r="A871" s="8" t="s">
        <v>1639</v>
      </c>
      <c r="B871" s="13" t="n">
        <v>-13.3362770094807</v>
      </c>
      <c r="C871" s="10" t="n">
        <v>0</v>
      </c>
      <c r="D871" s="7" t="s">
        <v>1638</v>
      </c>
      <c r="E871" s="11" t="n">
        <v>9.46618E-034</v>
      </c>
      <c r="F871" s="12" t="e">
        <f aca="false">NA()</f>
        <v>#N/A</v>
      </c>
      <c r="G871" s="11" t="e">
        <f aca="false">NA()</f>
        <v>#N/A</v>
      </c>
    </row>
    <row r="872" customFormat="false" ht="15" hidden="false" customHeight="false" outlineLevel="0" collapsed="false">
      <c r="A872" s="8" t="s">
        <v>1640</v>
      </c>
      <c r="B872" s="13" t="n">
        <v>-9.90879599338709</v>
      </c>
      <c r="C872" s="10" t="n">
        <v>2.38238550941058E-239</v>
      </c>
      <c r="D872" s="7" t="s">
        <v>1638</v>
      </c>
      <c r="E872" s="11" t="n">
        <v>2.58909E-017</v>
      </c>
      <c r="F872" s="12" t="e">
        <f aca="false">NA()</f>
        <v>#N/A</v>
      </c>
      <c r="G872" s="11" t="e">
        <f aca="false">NA()</f>
        <v>#N/A</v>
      </c>
    </row>
    <row r="873" customFormat="false" ht="15" hidden="false" customHeight="false" outlineLevel="0" collapsed="false">
      <c r="A873" s="8" t="s">
        <v>1641</v>
      </c>
      <c r="B873" s="13" t="n">
        <v>-1.62685582473431</v>
      </c>
      <c r="C873" s="10" t="n">
        <v>8.36674186623575E-157</v>
      </c>
      <c r="D873" s="7" t="s">
        <v>1642</v>
      </c>
      <c r="E873" s="11" t="n">
        <v>4.08286E-071</v>
      </c>
      <c r="F873" s="12" t="e">
        <f aca="false">NA()</f>
        <v>#N/A</v>
      </c>
      <c r="G873" s="11" t="e">
        <f aca="false">NA()</f>
        <v>#N/A</v>
      </c>
    </row>
    <row r="874" customFormat="false" ht="15" hidden="false" customHeight="false" outlineLevel="0" collapsed="false">
      <c r="A874" s="8" t="s">
        <v>1643</v>
      </c>
      <c r="B874" s="13" t="n">
        <v>-3.28774341768556</v>
      </c>
      <c r="C874" s="10" t="n">
        <v>1.34592538286333E-007</v>
      </c>
      <c r="D874" s="7" t="s">
        <v>1644</v>
      </c>
      <c r="E874" s="11" t="n">
        <v>8.37999E-020</v>
      </c>
      <c r="F874" s="12" t="e">
        <f aca="false">NA()</f>
        <v>#N/A</v>
      </c>
      <c r="G874" s="11" t="e">
        <f aca="false">NA()</f>
        <v>#N/A</v>
      </c>
    </row>
    <row r="875" customFormat="false" ht="15" hidden="false" customHeight="false" outlineLevel="0" collapsed="false">
      <c r="A875" s="8" t="s">
        <v>1645</v>
      </c>
      <c r="B875" s="13" t="n">
        <v>-5.68309933628505</v>
      </c>
      <c r="C875" s="10" t="n">
        <v>0.000167744096545983</v>
      </c>
      <c r="D875" s="7" t="s">
        <v>1646</v>
      </c>
      <c r="E875" s="11" t="n">
        <v>4.75712E-038</v>
      </c>
      <c r="F875" s="12" t="e">
        <f aca="false">NA()</f>
        <v>#N/A</v>
      </c>
      <c r="G875" s="11" t="e">
        <f aca="false">NA()</f>
        <v>#N/A</v>
      </c>
    </row>
    <row r="876" customFormat="false" ht="15" hidden="false" customHeight="false" outlineLevel="0" collapsed="false">
      <c r="A876" s="8" t="s">
        <v>1647</v>
      </c>
      <c r="B876" s="13" t="n">
        <v>-1.54955851786135</v>
      </c>
      <c r="C876" s="10" t="n">
        <v>7.98266756307982E-142</v>
      </c>
      <c r="D876" s="7" t="s">
        <v>1648</v>
      </c>
      <c r="E876" s="11" t="n">
        <v>6.61039E-026</v>
      </c>
      <c r="F876" s="12" t="e">
        <f aca="false">NA()</f>
        <v>#N/A</v>
      </c>
      <c r="G876" s="11" t="e">
        <f aca="false">NA()</f>
        <v>#N/A</v>
      </c>
    </row>
    <row r="877" customFormat="false" ht="15" hidden="false" customHeight="false" outlineLevel="0" collapsed="false">
      <c r="A877" s="8" t="s">
        <v>1649</v>
      </c>
      <c r="B877" s="13" t="n">
        <v>-28.8973120490572</v>
      </c>
      <c r="C877" s="10" t="n">
        <v>0</v>
      </c>
      <c r="D877" s="7" t="s">
        <v>1650</v>
      </c>
      <c r="E877" s="11" t="n">
        <v>0</v>
      </c>
      <c r="F877" s="12" t="e">
        <f aca="false">NA()</f>
        <v>#N/A</v>
      </c>
      <c r="G877" s="11" t="e">
        <f aca="false">NA()</f>
        <v>#N/A</v>
      </c>
    </row>
    <row r="878" customFormat="false" ht="15" hidden="false" customHeight="false" outlineLevel="0" collapsed="false">
      <c r="A878" s="8" t="s">
        <v>1651</v>
      </c>
      <c r="B878" s="13" t="n">
        <v>-1.87731544231919</v>
      </c>
      <c r="C878" s="10" t="n">
        <v>1.99099294207495E-013</v>
      </c>
      <c r="D878" s="7" t="s">
        <v>1052</v>
      </c>
      <c r="E878" s="11" t="n">
        <v>0</v>
      </c>
      <c r="F878" s="12" t="e">
        <f aca="false">NA()</f>
        <v>#N/A</v>
      </c>
      <c r="G878" s="11" t="e">
        <f aca="false">NA()</f>
        <v>#N/A</v>
      </c>
    </row>
    <row r="879" customFormat="false" ht="15" hidden="false" customHeight="false" outlineLevel="0" collapsed="false">
      <c r="A879" s="8" t="s">
        <v>1652</v>
      </c>
      <c r="B879" s="13" t="n">
        <v>-2.22973275394916</v>
      </c>
      <c r="C879" s="10" t="n">
        <v>2.26865006827287E-005</v>
      </c>
      <c r="D879" s="7" t="s">
        <v>549</v>
      </c>
      <c r="E879" s="11" t="n">
        <v>2.13347E-017</v>
      </c>
      <c r="F879" s="12" t="e">
        <f aca="false">NA()</f>
        <v>#N/A</v>
      </c>
      <c r="G879" s="11" t="e">
        <f aca="false">NA()</f>
        <v>#N/A</v>
      </c>
    </row>
    <row r="880" customFormat="false" ht="15" hidden="false" customHeight="false" outlineLevel="0" collapsed="false">
      <c r="A880" s="8" t="s">
        <v>1653</v>
      </c>
      <c r="B880" s="13" t="n">
        <v>-71.2970644006674</v>
      </c>
      <c r="C880" s="10" t="n">
        <v>1.09949873627032E-100</v>
      </c>
      <c r="D880" s="7" t="s">
        <v>1654</v>
      </c>
      <c r="E880" s="11" t="n">
        <v>2.01994E-060</v>
      </c>
      <c r="F880" s="12" t="e">
        <f aca="false">NA()</f>
        <v>#N/A</v>
      </c>
      <c r="G880" s="11" t="e">
        <f aca="false">NA()</f>
        <v>#N/A</v>
      </c>
    </row>
    <row r="881" customFormat="false" ht="15" hidden="false" customHeight="false" outlineLevel="0" collapsed="false">
      <c r="A881" s="8" t="s">
        <v>1655</v>
      </c>
      <c r="B881" s="13" t="n">
        <v>-1.62777089695129</v>
      </c>
      <c r="C881" s="10" t="n">
        <v>0</v>
      </c>
      <c r="D881" s="7" t="s">
        <v>1656</v>
      </c>
      <c r="E881" s="11" t="n">
        <v>0</v>
      </c>
      <c r="F881" s="12" t="e">
        <f aca="false">NA()</f>
        <v>#N/A</v>
      </c>
      <c r="G881" s="11" t="e">
        <f aca="false">NA()</f>
        <v>#N/A</v>
      </c>
    </row>
    <row r="882" customFormat="false" ht="15" hidden="false" customHeight="false" outlineLevel="0" collapsed="false">
      <c r="A882" s="8" t="s">
        <v>1657</v>
      </c>
      <c r="B882" s="13" t="n">
        <v>-1.52105130670815</v>
      </c>
      <c r="C882" s="10" t="n">
        <v>2.03809665365573E-038</v>
      </c>
      <c r="D882" s="7" t="s">
        <v>563</v>
      </c>
      <c r="E882" s="11" t="n">
        <v>1.06514E-067</v>
      </c>
      <c r="F882" s="12" t="e">
        <f aca="false">NA()</f>
        <v>#N/A</v>
      </c>
      <c r="G882" s="11" t="e">
        <f aca="false">NA()</f>
        <v>#N/A</v>
      </c>
    </row>
    <row r="883" customFormat="false" ht="15" hidden="false" customHeight="false" outlineLevel="0" collapsed="false">
      <c r="A883" s="8" t="s">
        <v>1658</v>
      </c>
      <c r="B883" s="13" t="n">
        <v>-1.62639043378399</v>
      </c>
      <c r="C883" s="10" t="n">
        <v>2.18643715033075E-023</v>
      </c>
      <c r="D883" s="7" t="s">
        <v>563</v>
      </c>
      <c r="E883" s="11" t="n">
        <v>7.20964E-007</v>
      </c>
      <c r="F883" s="12" t="e">
        <f aca="false">NA()</f>
        <v>#N/A</v>
      </c>
      <c r="G883" s="11" t="e">
        <f aca="false">NA()</f>
        <v>#N/A</v>
      </c>
    </row>
    <row r="884" customFormat="false" ht="15" hidden="false" customHeight="false" outlineLevel="0" collapsed="false">
      <c r="A884" s="8" t="s">
        <v>1659</v>
      </c>
      <c r="B884" s="13" t="n">
        <v>-2.0029128247848</v>
      </c>
      <c r="C884" s="10" t="n">
        <v>7.39050637663616E-059</v>
      </c>
      <c r="D884" s="7" t="s">
        <v>563</v>
      </c>
      <c r="E884" s="11" t="n">
        <v>0</v>
      </c>
      <c r="F884" s="12" t="e">
        <f aca="false">NA()</f>
        <v>#N/A</v>
      </c>
      <c r="G884" s="11" t="e">
        <f aca="false">NA()</f>
        <v>#N/A</v>
      </c>
    </row>
    <row r="885" customFormat="false" ht="15" hidden="false" customHeight="false" outlineLevel="0" collapsed="false">
      <c r="A885" s="8" t="s">
        <v>1660</v>
      </c>
      <c r="B885" s="13" t="n">
        <v>-1.54428518575847</v>
      </c>
      <c r="C885" s="10" t="n">
        <v>0</v>
      </c>
      <c r="D885" s="7" t="s">
        <v>563</v>
      </c>
      <c r="E885" s="11" t="n">
        <v>8.33917E-150</v>
      </c>
      <c r="F885" s="12" t="e">
        <f aca="false">NA()</f>
        <v>#N/A</v>
      </c>
      <c r="G885" s="11" t="e">
        <f aca="false">NA()</f>
        <v>#N/A</v>
      </c>
    </row>
    <row r="886" customFormat="false" ht="15" hidden="false" customHeight="false" outlineLevel="0" collapsed="false">
      <c r="A886" s="8" t="s">
        <v>1661</v>
      </c>
      <c r="B886" s="13" t="n">
        <v>-1.55335419286478</v>
      </c>
      <c r="C886" s="10" t="n">
        <v>9.28725941244719E-053</v>
      </c>
      <c r="D886" s="7" t="s">
        <v>563</v>
      </c>
      <c r="E886" s="11" t="n">
        <v>0</v>
      </c>
      <c r="F886" s="12" t="e">
        <f aca="false">NA()</f>
        <v>#N/A</v>
      </c>
      <c r="G886" s="11" t="e">
        <f aca="false">NA()</f>
        <v>#N/A</v>
      </c>
    </row>
    <row r="887" customFormat="false" ht="15" hidden="false" customHeight="false" outlineLevel="0" collapsed="false">
      <c r="A887" s="8" t="s">
        <v>1662</v>
      </c>
      <c r="B887" s="13" t="n">
        <v>-1.61899274521532</v>
      </c>
      <c r="C887" s="10" t="n">
        <v>1.83284468395117E-014</v>
      </c>
      <c r="D887" s="7" t="s">
        <v>563</v>
      </c>
      <c r="E887" s="11" t="n">
        <v>5.27281E-012</v>
      </c>
      <c r="F887" s="12" t="e">
        <f aca="false">NA()</f>
        <v>#N/A</v>
      </c>
      <c r="G887" s="11" t="e">
        <f aca="false">NA()</f>
        <v>#N/A</v>
      </c>
    </row>
    <row r="888" customFormat="false" ht="15" hidden="false" customHeight="false" outlineLevel="0" collapsed="false">
      <c r="A888" s="8" t="s">
        <v>1663</v>
      </c>
      <c r="B888" s="13" t="n">
        <v>-2.74855349718514</v>
      </c>
      <c r="C888" s="10" t="n">
        <v>6.78670632988285E-020</v>
      </c>
      <c r="D888" s="7" t="s">
        <v>563</v>
      </c>
      <c r="E888" s="11" t="n">
        <v>0</v>
      </c>
      <c r="F888" s="12" t="e">
        <f aca="false">NA()</f>
        <v>#N/A</v>
      </c>
      <c r="G888" s="11" t="e">
        <f aca="false">NA()</f>
        <v>#N/A</v>
      </c>
    </row>
    <row r="889" customFormat="false" ht="15" hidden="false" customHeight="false" outlineLevel="0" collapsed="false">
      <c r="A889" s="8" t="s">
        <v>1664</v>
      </c>
      <c r="B889" s="13" t="n">
        <v>-1.54981910911443</v>
      </c>
      <c r="C889" s="10" t="n">
        <v>7.43894448038855E-115</v>
      </c>
      <c r="D889" s="7" t="s">
        <v>563</v>
      </c>
      <c r="E889" s="11" t="n">
        <v>0</v>
      </c>
      <c r="F889" s="12" t="e">
        <f aca="false">NA()</f>
        <v>#N/A</v>
      </c>
      <c r="G889" s="11" t="e">
        <f aca="false">NA()</f>
        <v>#N/A</v>
      </c>
    </row>
    <row r="890" customFormat="false" ht="15" hidden="false" customHeight="false" outlineLevel="0" collapsed="false">
      <c r="A890" s="8" t="s">
        <v>1665</v>
      </c>
      <c r="B890" s="13" t="n">
        <v>-1.66419221399016</v>
      </c>
      <c r="C890" s="10" t="n">
        <v>2.53537129767195E-087</v>
      </c>
      <c r="D890" s="7" t="s">
        <v>563</v>
      </c>
      <c r="E890" s="11" t="n">
        <v>4.16634E-122</v>
      </c>
      <c r="F890" s="12" t="e">
        <f aca="false">NA()</f>
        <v>#N/A</v>
      </c>
      <c r="G890" s="11" t="e">
        <f aca="false">NA()</f>
        <v>#N/A</v>
      </c>
    </row>
    <row r="891" customFormat="false" ht="15" hidden="false" customHeight="false" outlineLevel="0" collapsed="false">
      <c r="A891" s="8" t="s">
        <v>1666</v>
      </c>
      <c r="B891" s="13" t="n">
        <v>-1.5299100892811</v>
      </c>
      <c r="C891" s="10" t="n">
        <v>8.17218668206452E-180</v>
      </c>
      <c r="D891" s="7" t="s">
        <v>563</v>
      </c>
      <c r="E891" s="11" t="n">
        <v>2.12679E-172</v>
      </c>
      <c r="F891" s="12" t="e">
        <f aca="false">NA()</f>
        <v>#N/A</v>
      </c>
      <c r="G891" s="11" t="e">
        <f aca="false">NA()</f>
        <v>#N/A</v>
      </c>
    </row>
    <row r="892" customFormat="false" ht="15" hidden="false" customHeight="false" outlineLevel="0" collapsed="false">
      <c r="A892" s="8" t="s">
        <v>1667</v>
      </c>
      <c r="B892" s="13" t="n">
        <v>-1.64038745341921</v>
      </c>
      <c r="C892" s="10" t="n">
        <v>3.64151986759724E-047</v>
      </c>
      <c r="D892" s="7" t="s">
        <v>563</v>
      </c>
      <c r="E892" s="11" t="n">
        <v>5.82443E-096</v>
      </c>
      <c r="F892" s="12" t="e">
        <f aca="false">NA()</f>
        <v>#N/A</v>
      </c>
      <c r="G892" s="11" t="e">
        <f aca="false">NA()</f>
        <v>#N/A</v>
      </c>
    </row>
    <row r="893" customFormat="false" ht="15" hidden="false" customHeight="false" outlineLevel="0" collapsed="false">
      <c r="A893" s="8" t="s">
        <v>1668</v>
      </c>
      <c r="B893" s="13" t="n">
        <v>-1.6213373867714</v>
      </c>
      <c r="C893" s="10" t="n">
        <v>6.78007509139189E-213</v>
      </c>
      <c r="D893" s="7" t="s">
        <v>563</v>
      </c>
      <c r="E893" s="11" t="n">
        <v>5.6046E-052</v>
      </c>
      <c r="F893" s="12" t="e">
        <f aca="false">NA()</f>
        <v>#N/A</v>
      </c>
      <c r="G893" s="11" t="e">
        <f aca="false">NA()</f>
        <v>#N/A</v>
      </c>
    </row>
    <row r="894" customFormat="false" ht="15" hidden="false" customHeight="false" outlineLevel="0" collapsed="false">
      <c r="A894" s="8" t="s">
        <v>1669</v>
      </c>
      <c r="B894" s="13" t="n">
        <v>-1.55056485796295</v>
      </c>
      <c r="C894" s="10" t="n">
        <v>2.47235312990181E-107</v>
      </c>
      <c r="D894" s="7" t="s">
        <v>563</v>
      </c>
      <c r="E894" s="11" t="n">
        <v>1.3548E-040</v>
      </c>
      <c r="F894" s="12" t="e">
        <f aca="false">NA()</f>
        <v>#N/A</v>
      </c>
      <c r="G894" s="11" t="e">
        <f aca="false">NA()</f>
        <v>#N/A</v>
      </c>
    </row>
    <row r="895" customFormat="false" ht="15" hidden="false" customHeight="false" outlineLevel="0" collapsed="false">
      <c r="A895" s="8" t="s">
        <v>1670</v>
      </c>
      <c r="B895" s="13" t="n">
        <v>-1.63178466442958</v>
      </c>
      <c r="C895" s="10" t="n">
        <v>1.96262033233891E-093</v>
      </c>
      <c r="D895" s="7" t="s">
        <v>563</v>
      </c>
      <c r="E895" s="11" t="n">
        <v>6.84897E-113</v>
      </c>
      <c r="F895" s="12" t="e">
        <f aca="false">NA()</f>
        <v>#N/A</v>
      </c>
      <c r="G895" s="11" t="e">
        <f aca="false">NA()</f>
        <v>#N/A</v>
      </c>
    </row>
    <row r="896" customFormat="false" ht="15" hidden="false" customHeight="false" outlineLevel="0" collapsed="false">
      <c r="A896" s="8" t="s">
        <v>1671</v>
      </c>
      <c r="B896" s="13" t="n">
        <v>-1.68456248464465</v>
      </c>
      <c r="C896" s="10" t="n">
        <v>1.89246541530707E-131</v>
      </c>
      <c r="D896" s="7" t="s">
        <v>563</v>
      </c>
      <c r="E896" s="11" t="n">
        <v>8.73133E-126</v>
      </c>
      <c r="F896" s="12" t="e">
        <f aca="false">NA()</f>
        <v>#N/A</v>
      </c>
      <c r="G896" s="11" t="e">
        <f aca="false">NA()</f>
        <v>#N/A</v>
      </c>
    </row>
    <row r="897" customFormat="false" ht="15" hidden="false" customHeight="false" outlineLevel="0" collapsed="false">
      <c r="A897" s="8" t="s">
        <v>1672</v>
      </c>
      <c r="B897" s="13" t="n">
        <v>-1.55381878829109</v>
      </c>
      <c r="C897" s="10" t="n">
        <v>2.016997551681E-105</v>
      </c>
      <c r="D897" s="7" t="s">
        <v>563</v>
      </c>
      <c r="E897" s="11" t="n">
        <v>0</v>
      </c>
      <c r="F897" s="12" t="e">
        <f aca="false">NA()</f>
        <v>#N/A</v>
      </c>
      <c r="G897" s="11" t="e">
        <f aca="false">NA()</f>
        <v>#N/A</v>
      </c>
    </row>
    <row r="898" customFormat="false" ht="15" hidden="false" customHeight="false" outlineLevel="0" collapsed="false">
      <c r="A898" s="8" t="s">
        <v>1673</v>
      </c>
      <c r="B898" s="13" t="n">
        <v>-6.00341948069386</v>
      </c>
      <c r="C898" s="10" t="n">
        <v>0</v>
      </c>
      <c r="D898" s="7" t="s">
        <v>563</v>
      </c>
      <c r="E898" s="11" t="n">
        <v>2.08645E-067</v>
      </c>
      <c r="F898" s="12" t="e">
        <f aca="false">NA()</f>
        <v>#N/A</v>
      </c>
      <c r="G898" s="11" t="e">
        <f aca="false">NA()</f>
        <v>#N/A</v>
      </c>
    </row>
    <row r="899" customFormat="false" ht="15" hidden="false" customHeight="false" outlineLevel="0" collapsed="false">
      <c r="A899" s="8" t="s">
        <v>1674</v>
      </c>
      <c r="B899" s="13" t="n">
        <v>-1.57196193313135</v>
      </c>
      <c r="C899" s="10" t="n">
        <v>0</v>
      </c>
      <c r="D899" s="7" t="s">
        <v>563</v>
      </c>
      <c r="E899" s="11" t="n">
        <v>5.46356E-162</v>
      </c>
      <c r="F899" s="12" t="e">
        <f aca="false">NA()</f>
        <v>#N/A</v>
      </c>
      <c r="G899" s="11" t="e">
        <f aca="false">NA()</f>
        <v>#N/A</v>
      </c>
    </row>
    <row r="900" customFormat="false" ht="15" hidden="false" customHeight="false" outlineLevel="0" collapsed="false">
      <c r="A900" s="8" t="s">
        <v>1675</v>
      </c>
      <c r="B900" s="13" t="n">
        <v>-1.90666752624282</v>
      </c>
      <c r="C900" s="10" t="n">
        <v>3.12827593626516E-131</v>
      </c>
      <c r="D900" s="7" t="s">
        <v>563</v>
      </c>
      <c r="E900" s="11" t="n">
        <v>0</v>
      </c>
      <c r="F900" s="12" t="e">
        <f aca="false">NA()</f>
        <v>#N/A</v>
      </c>
      <c r="G900" s="11" t="e">
        <f aca="false">NA()</f>
        <v>#N/A</v>
      </c>
    </row>
    <row r="901" customFormat="false" ht="15" hidden="false" customHeight="false" outlineLevel="0" collapsed="false">
      <c r="A901" s="8" t="s">
        <v>1676</v>
      </c>
      <c r="B901" s="13" t="n">
        <v>-1.50380712956894</v>
      </c>
      <c r="C901" s="10" t="n">
        <v>1.98041700770943E-011</v>
      </c>
      <c r="D901" s="7" t="s">
        <v>563</v>
      </c>
      <c r="E901" s="11" t="n">
        <v>6.62302E-155</v>
      </c>
      <c r="F901" s="12" t="e">
        <f aca="false">NA()</f>
        <v>#N/A</v>
      </c>
      <c r="G901" s="11" t="e">
        <f aca="false">NA()</f>
        <v>#N/A</v>
      </c>
    </row>
    <row r="902" customFormat="false" ht="15" hidden="false" customHeight="false" outlineLevel="0" collapsed="false">
      <c r="A902" s="8" t="s">
        <v>1677</v>
      </c>
      <c r="B902" s="13" t="n">
        <v>-1.53934569710122</v>
      </c>
      <c r="C902" s="10" t="n">
        <v>0</v>
      </c>
      <c r="D902" s="7" t="s">
        <v>563</v>
      </c>
      <c r="E902" s="11" t="n">
        <v>1.29891E-034</v>
      </c>
      <c r="F902" s="12" t="e">
        <f aca="false">NA()</f>
        <v>#N/A</v>
      </c>
      <c r="G902" s="11" t="e">
        <f aca="false">NA()</f>
        <v>#N/A</v>
      </c>
    </row>
    <row r="903" customFormat="false" ht="15" hidden="false" customHeight="false" outlineLevel="0" collapsed="false">
      <c r="A903" s="8" t="s">
        <v>1678</v>
      </c>
      <c r="B903" s="13" t="n">
        <v>-2.60923096523906</v>
      </c>
      <c r="C903" s="10" t="n">
        <v>2.12183629667137E-169</v>
      </c>
      <c r="D903" s="7" t="s">
        <v>563</v>
      </c>
      <c r="E903" s="11" t="n">
        <v>5.58148E-050</v>
      </c>
      <c r="F903" s="12" t="e">
        <f aca="false">NA()</f>
        <v>#N/A</v>
      </c>
      <c r="G903" s="11" t="e">
        <f aca="false">NA()</f>
        <v>#N/A</v>
      </c>
    </row>
    <row r="904" customFormat="false" ht="15" hidden="false" customHeight="false" outlineLevel="0" collapsed="false">
      <c r="A904" s="8" t="s">
        <v>1679</v>
      </c>
      <c r="B904" s="13" t="n">
        <v>-1.65688027296941</v>
      </c>
      <c r="C904" s="10" t="n">
        <v>3.56146931410661E-062</v>
      </c>
      <c r="D904" s="7" t="s">
        <v>563</v>
      </c>
      <c r="E904" s="11" t="n">
        <v>1.28443E-115</v>
      </c>
      <c r="F904" s="12" t="e">
        <f aca="false">NA()</f>
        <v>#N/A</v>
      </c>
      <c r="G904" s="11" t="e">
        <f aca="false">NA()</f>
        <v>#N/A</v>
      </c>
    </row>
    <row r="905" customFormat="false" ht="15" hidden="false" customHeight="false" outlineLevel="0" collapsed="false">
      <c r="A905" s="8" t="s">
        <v>1680</v>
      </c>
      <c r="B905" s="13" t="n">
        <v>-1.88560466053675</v>
      </c>
      <c r="C905" s="10" t="n">
        <v>0</v>
      </c>
      <c r="D905" s="7" t="s">
        <v>563</v>
      </c>
      <c r="E905" s="11" t="n">
        <v>0</v>
      </c>
      <c r="F905" s="12" t="e">
        <f aca="false">NA()</f>
        <v>#N/A</v>
      </c>
      <c r="G905" s="11" t="e">
        <f aca="false">NA()</f>
        <v>#N/A</v>
      </c>
    </row>
    <row r="906" customFormat="false" ht="15" hidden="false" customHeight="false" outlineLevel="0" collapsed="false">
      <c r="A906" s="8" t="s">
        <v>1681</v>
      </c>
      <c r="B906" s="13" t="n">
        <v>-1.65582521612073</v>
      </c>
      <c r="C906" s="10" t="n">
        <v>5.98791516238243E-033</v>
      </c>
      <c r="D906" s="7" t="s">
        <v>563</v>
      </c>
      <c r="E906" s="11" t="n">
        <v>0</v>
      </c>
      <c r="F906" s="12" t="e">
        <f aca="false">NA()</f>
        <v>#N/A</v>
      </c>
      <c r="G906" s="11" t="e">
        <f aca="false">NA()</f>
        <v>#N/A</v>
      </c>
    </row>
    <row r="907" customFormat="false" ht="15" hidden="false" customHeight="false" outlineLevel="0" collapsed="false">
      <c r="A907" s="8" t="s">
        <v>1682</v>
      </c>
      <c r="B907" s="13" t="n">
        <v>-2.07622948335208</v>
      </c>
      <c r="C907" s="10" t="n">
        <v>4.07894897420194E-090</v>
      </c>
      <c r="D907" s="7" t="s">
        <v>563</v>
      </c>
      <c r="E907" s="11" t="n">
        <v>1.70602E-060</v>
      </c>
      <c r="F907" s="12" t="e">
        <f aca="false">NA()</f>
        <v>#N/A</v>
      </c>
      <c r="G907" s="11" t="e">
        <f aca="false">NA()</f>
        <v>#N/A</v>
      </c>
    </row>
    <row r="908" customFormat="false" ht="15" hidden="false" customHeight="false" outlineLevel="0" collapsed="false">
      <c r="A908" s="8" t="s">
        <v>1683</v>
      </c>
      <c r="B908" s="13" t="n">
        <v>-2.45163028680955</v>
      </c>
      <c r="C908" s="10" t="n">
        <v>0</v>
      </c>
      <c r="D908" s="7" t="s">
        <v>563</v>
      </c>
      <c r="E908" s="11" t="n">
        <v>1.22628E-070</v>
      </c>
      <c r="F908" s="12" t="e">
        <f aca="false">NA()</f>
        <v>#N/A</v>
      </c>
      <c r="G908" s="11" t="e">
        <f aca="false">NA()</f>
        <v>#N/A</v>
      </c>
    </row>
    <row r="909" customFormat="false" ht="15" hidden="false" customHeight="false" outlineLevel="0" collapsed="false">
      <c r="A909" s="8" t="s">
        <v>1684</v>
      </c>
      <c r="B909" s="13" t="n">
        <v>-1.66801232382593</v>
      </c>
      <c r="C909" s="10" t="n">
        <v>2.13225590338845E-039</v>
      </c>
      <c r="D909" s="7" t="s">
        <v>563</v>
      </c>
      <c r="E909" s="11" t="n">
        <v>3.66729E-031</v>
      </c>
      <c r="F909" s="12" t="e">
        <f aca="false">NA()</f>
        <v>#N/A</v>
      </c>
      <c r="G909" s="11" t="e">
        <f aca="false">NA()</f>
        <v>#N/A</v>
      </c>
    </row>
    <row r="910" customFormat="false" ht="15" hidden="false" customHeight="false" outlineLevel="0" collapsed="false">
      <c r="A910" s="8" t="s">
        <v>1685</v>
      </c>
      <c r="B910" s="13" t="n">
        <v>-1.81303878482231</v>
      </c>
      <c r="C910" s="10" t="n">
        <v>2.33641979523764E-065</v>
      </c>
      <c r="D910" s="7" t="s">
        <v>819</v>
      </c>
      <c r="E910" s="11" t="n">
        <v>1.7339E-030</v>
      </c>
      <c r="F910" s="12" t="e">
        <f aca="false">NA()</f>
        <v>#N/A</v>
      </c>
      <c r="G910" s="11" t="e">
        <f aca="false">NA()</f>
        <v>#N/A</v>
      </c>
    </row>
    <row r="911" customFormat="false" ht="15" hidden="false" customHeight="false" outlineLevel="0" collapsed="false">
      <c r="A911" s="8" t="s">
        <v>1686</v>
      </c>
      <c r="B911" s="13" t="n">
        <v>-1.6174659096901</v>
      </c>
      <c r="C911" s="10" t="n">
        <v>3.24357740147522E-172</v>
      </c>
      <c r="D911" s="7" t="s">
        <v>1687</v>
      </c>
      <c r="E911" s="11" t="n">
        <v>0</v>
      </c>
      <c r="F911" s="12" t="e">
        <f aca="false">NA()</f>
        <v>#N/A</v>
      </c>
      <c r="G911" s="11" t="e">
        <f aca="false">NA()</f>
        <v>#N/A</v>
      </c>
    </row>
    <row r="912" customFormat="false" ht="15" hidden="false" customHeight="false" outlineLevel="0" collapsed="false">
      <c r="A912" s="8" t="s">
        <v>1688</v>
      </c>
      <c r="B912" s="13" t="n">
        <v>-2.6882442940432</v>
      </c>
      <c r="C912" s="10" t="n">
        <v>0</v>
      </c>
      <c r="D912" s="7" t="s">
        <v>1689</v>
      </c>
      <c r="E912" s="11" t="n">
        <v>0</v>
      </c>
      <c r="F912" s="12" t="e">
        <f aca="false">NA()</f>
        <v>#N/A</v>
      </c>
      <c r="G912" s="11" t="e">
        <f aca="false">NA()</f>
        <v>#N/A</v>
      </c>
    </row>
    <row r="913" customFormat="false" ht="15" hidden="false" customHeight="false" outlineLevel="0" collapsed="false">
      <c r="A913" s="8" t="s">
        <v>1690</v>
      </c>
      <c r="B913" s="13" t="n">
        <v>-2.18876123086655</v>
      </c>
      <c r="C913" s="10" t="n">
        <v>1.35776307390699E-030</v>
      </c>
      <c r="D913" s="7" t="e">
        <f aca="false">NA()</f>
        <v>#N/A</v>
      </c>
      <c r="E913" s="11" t="e">
        <f aca="false">NA()</f>
        <v>#N/A</v>
      </c>
      <c r="F913" s="12" t="e">
        <f aca="false">NA()</f>
        <v>#N/A</v>
      </c>
      <c r="G913" s="11" t="e">
        <f aca="false">NA()</f>
        <v>#N/A</v>
      </c>
    </row>
    <row r="914" customFormat="false" ht="15" hidden="false" customHeight="false" outlineLevel="0" collapsed="false">
      <c r="A914" s="8" t="s">
        <v>1691</v>
      </c>
      <c r="B914" s="13" t="n">
        <v>-905.162730651948</v>
      </c>
      <c r="C914" s="10" t="n">
        <v>3.28587258358771E-151</v>
      </c>
      <c r="D914" s="7" t="e">
        <f aca="false">NA()</f>
        <v>#N/A</v>
      </c>
      <c r="E914" s="11" t="e">
        <f aca="false">NA()</f>
        <v>#N/A</v>
      </c>
      <c r="F914" s="12" t="e">
        <f aca="false">NA()</f>
        <v>#N/A</v>
      </c>
      <c r="G914" s="11" t="e">
        <f aca="false">NA()</f>
        <v>#N/A</v>
      </c>
    </row>
    <row r="915" customFormat="false" ht="15" hidden="false" customHeight="false" outlineLevel="0" collapsed="false">
      <c r="A915" s="8" t="s">
        <v>1692</v>
      </c>
      <c r="B915" s="13" t="n">
        <v>-4.90813124497346</v>
      </c>
      <c r="C915" s="10" t="n">
        <v>2.63269827873382E-006</v>
      </c>
      <c r="D915" s="7" t="e">
        <f aca="false">NA()</f>
        <v>#N/A</v>
      </c>
      <c r="E915" s="11" t="e">
        <f aca="false">NA()</f>
        <v>#N/A</v>
      </c>
      <c r="F915" s="12" t="e">
        <f aca="false">NA()</f>
        <v>#N/A</v>
      </c>
      <c r="G915" s="11" t="e">
        <f aca="false">NA()</f>
        <v>#N/A</v>
      </c>
    </row>
    <row r="916" customFormat="false" ht="15" hidden="false" customHeight="false" outlineLevel="0" collapsed="false">
      <c r="A916" s="8" t="s">
        <v>1693</v>
      </c>
      <c r="B916" s="13" t="n">
        <v>-2.71539207188251</v>
      </c>
      <c r="C916" s="10" t="n">
        <v>3.68412702095033E-009</v>
      </c>
      <c r="D916" s="7" t="e">
        <f aca="false">NA()</f>
        <v>#N/A</v>
      </c>
      <c r="E916" s="11" t="e">
        <f aca="false">NA()</f>
        <v>#N/A</v>
      </c>
      <c r="F916" s="12" t="e">
        <f aca="false">NA()</f>
        <v>#N/A</v>
      </c>
      <c r="G916" s="11" t="e">
        <f aca="false">NA()</f>
        <v>#N/A</v>
      </c>
    </row>
    <row r="917" customFormat="false" ht="15" hidden="false" customHeight="false" outlineLevel="0" collapsed="false">
      <c r="A917" s="8" t="s">
        <v>1694</v>
      </c>
      <c r="B917" s="13" t="n">
        <v>-3.65096078573466</v>
      </c>
      <c r="C917" s="10" t="n">
        <v>6.12032086066391E-012</v>
      </c>
      <c r="D917" s="7" t="e">
        <f aca="false">NA()</f>
        <v>#N/A</v>
      </c>
      <c r="E917" s="11" t="e">
        <f aca="false">NA()</f>
        <v>#N/A</v>
      </c>
      <c r="F917" s="12" t="e">
        <f aca="false">NA()</f>
        <v>#N/A</v>
      </c>
      <c r="G917" s="11" t="e">
        <f aca="false">NA()</f>
        <v>#N/A</v>
      </c>
    </row>
    <row r="918" customFormat="false" ht="15" hidden="false" customHeight="false" outlineLevel="0" collapsed="false">
      <c r="A918" s="8" t="s">
        <v>1695</v>
      </c>
      <c r="B918" s="13" t="n">
        <v>-2357.96957916401</v>
      </c>
      <c r="C918" s="10" t="n">
        <v>1.16348442062974E-158</v>
      </c>
      <c r="D918" s="7" t="e">
        <f aca="false">NA()</f>
        <v>#N/A</v>
      </c>
      <c r="E918" s="11" t="e">
        <f aca="false">NA()</f>
        <v>#N/A</v>
      </c>
      <c r="F918" s="12" t="e">
        <f aca="false">NA()</f>
        <v>#N/A</v>
      </c>
      <c r="G918" s="11" t="e">
        <f aca="false">NA()</f>
        <v>#N/A</v>
      </c>
    </row>
    <row r="919" customFormat="false" ht="15" hidden="false" customHeight="false" outlineLevel="0" collapsed="false">
      <c r="A919" s="8" t="s">
        <v>1696</v>
      </c>
      <c r="B919" s="13" t="n">
        <v>-11.3661986725701</v>
      </c>
      <c r="C919" s="10" t="n">
        <v>9.56018103564371E-006</v>
      </c>
      <c r="D919" s="7" t="e">
        <f aca="false">NA()</f>
        <v>#N/A</v>
      </c>
      <c r="E919" s="11" t="e">
        <f aca="false">NA()</f>
        <v>#N/A</v>
      </c>
      <c r="F919" s="12" t="e">
        <f aca="false">NA()</f>
        <v>#N/A</v>
      </c>
      <c r="G919" s="11" t="e">
        <f aca="false">NA()</f>
        <v>#N/A</v>
      </c>
    </row>
    <row r="920" customFormat="false" ht="15" hidden="false" customHeight="false" outlineLevel="0" collapsed="false">
      <c r="A920" s="8" t="s">
        <v>1697</v>
      </c>
      <c r="B920" s="13" t="n">
        <v>-13.4327802494011</v>
      </c>
      <c r="C920" s="10" t="n">
        <v>8.10113745744641E-007</v>
      </c>
      <c r="D920" s="7" t="e">
        <f aca="false">NA()</f>
        <v>#N/A</v>
      </c>
      <c r="E920" s="11" t="e">
        <f aca="false">NA()</f>
        <v>#N/A</v>
      </c>
      <c r="F920" s="12" t="e">
        <f aca="false">NA()</f>
        <v>#N/A</v>
      </c>
      <c r="G920" s="11" t="e">
        <f aca="false">NA()</f>
        <v>#N/A</v>
      </c>
    </row>
    <row r="921" customFormat="false" ht="15" hidden="false" customHeight="false" outlineLevel="0" collapsed="false">
      <c r="A921" s="8" t="s">
        <v>1698</v>
      </c>
      <c r="B921" s="13" t="n">
        <v>-33.065305229295</v>
      </c>
      <c r="C921" s="10" t="n">
        <v>3.17271254200959E-005</v>
      </c>
      <c r="D921" s="7" t="e">
        <f aca="false">NA()</f>
        <v>#N/A</v>
      </c>
      <c r="E921" s="11" t="e">
        <f aca="false">NA()</f>
        <v>#N/A</v>
      </c>
      <c r="F921" s="12" t="e">
        <f aca="false">NA()</f>
        <v>#N/A</v>
      </c>
      <c r="G921" s="11" t="e">
        <f aca="false">NA()</f>
        <v>#N/A</v>
      </c>
    </row>
    <row r="922" customFormat="false" ht="15" hidden="false" customHeight="false" outlineLevel="0" collapsed="false">
      <c r="A922" s="8" t="s">
        <v>1699</v>
      </c>
      <c r="B922" s="13" t="n">
        <v>-1.93358375257944</v>
      </c>
      <c r="C922" s="10" t="n">
        <v>1.57003621333337E-034</v>
      </c>
      <c r="D922" s="7" t="e">
        <f aca="false">NA()</f>
        <v>#N/A</v>
      </c>
      <c r="E922" s="11" t="e">
        <f aca="false">NA()</f>
        <v>#N/A</v>
      </c>
      <c r="F922" s="12" t="e">
        <f aca="false">NA()</f>
        <v>#N/A</v>
      </c>
      <c r="G922" s="11" t="e">
        <f aca="false">NA()</f>
        <v>#N/A</v>
      </c>
    </row>
    <row r="923" customFormat="false" ht="15" hidden="false" customHeight="false" outlineLevel="0" collapsed="false">
      <c r="A923" s="8" t="s">
        <v>1700</v>
      </c>
      <c r="B923" s="13" t="n">
        <v>-9.2996170957392</v>
      </c>
      <c r="C923" s="10" t="n">
        <v>2.22608045239297E-011</v>
      </c>
      <c r="D923" s="7" t="e">
        <f aca="false">NA()</f>
        <v>#N/A</v>
      </c>
      <c r="E923" s="11" t="e">
        <f aca="false">NA()</f>
        <v>#N/A</v>
      </c>
      <c r="F923" s="12" t="e">
        <f aca="false">NA()</f>
        <v>#N/A</v>
      </c>
      <c r="G923" s="11" t="e">
        <f aca="false">NA()</f>
        <v>#N/A</v>
      </c>
    </row>
    <row r="924" customFormat="false" ht="15" hidden="false" customHeight="false" outlineLevel="0" collapsed="false">
      <c r="A924" s="8" t="s">
        <v>1701</v>
      </c>
      <c r="B924" s="13" t="n">
        <v>-2.51163043080489</v>
      </c>
      <c r="C924" s="10" t="n">
        <v>0</v>
      </c>
      <c r="D924" s="7" t="e">
        <f aca="false">NA()</f>
        <v>#N/A</v>
      </c>
      <c r="E924" s="11" t="e">
        <f aca="false">NA()</f>
        <v>#N/A</v>
      </c>
      <c r="F924" s="12" t="e">
        <f aca="false">NA()</f>
        <v>#N/A</v>
      </c>
      <c r="G924" s="11" t="e">
        <f aca="false">NA()</f>
        <v>#N/A</v>
      </c>
    </row>
    <row r="925" customFormat="false" ht="15" hidden="false" customHeight="false" outlineLevel="0" collapsed="false">
      <c r="A925" s="8" t="s">
        <v>1702</v>
      </c>
      <c r="B925" s="13" t="n">
        <v>-1.79872689809803</v>
      </c>
      <c r="C925" s="10" t="n">
        <v>0</v>
      </c>
      <c r="D925" s="7" t="e">
        <f aca="false">NA()</f>
        <v>#N/A</v>
      </c>
      <c r="E925" s="11" t="e">
        <f aca="false">NA()</f>
        <v>#N/A</v>
      </c>
      <c r="F925" s="12" t="e">
        <f aca="false">NA()</f>
        <v>#N/A</v>
      </c>
      <c r="G925" s="11" t="e">
        <f aca="false">NA()</f>
        <v>#N/A</v>
      </c>
    </row>
    <row r="926" customFormat="false" ht="15" hidden="false" customHeight="false" outlineLevel="0" collapsed="false">
      <c r="A926" s="8" t="s">
        <v>1703</v>
      </c>
      <c r="B926" s="13" t="n">
        <v>-1.71809086766578</v>
      </c>
      <c r="C926" s="10" t="n">
        <v>0</v>
      </c>
      <c r="D926" s="7" t="e">
        <f aca="false">NA()</f>
        <v>#N/A</v>
      </c>
      <c r="E926" s="11" t="e">
        <f aca="false">NA()</f>
        <v>#N/A</v>
      </c>
      <c r="F926" s="12" t="e">
        <f aca="false">NA()</f>
        <v>#N/A</v>
      </c>
      <c r="G926" s="11" t="e">
        <f aca="false">NA()</f>
        <v>#N/A</v>
      </c>
    </row>
    <row r="927" customFormat="false" ht="15" hidden="false" customHeight="false" outlineLevel="0" collapsed="false">
      <c r="A927" s="8" t="s">
        <v>1704</v>
      </c>
      <c r="B927" s="13" t="n">
        <v>-4.65352542120923</v>
      </c>
      <c r="C927" s="10" t="n">
        <v>1.03322149322764E-153</v>
      </c>
      <c r="D927" s="7" t="e">
        <f aca="false">NA()</f>
        <v>#N/A</v>
      </c>
      <c r="E927" s="11" t="e">
        <f aca="false">NA()</f>
        <v>#N/A</v>
      </c>
      <c r="F927" s="12" t="e">
        <f aca="false">NA()</f>
        <v>#N/A</v>
      </c>
      <c r="G927" s="11" t="e">
        <f aca="false">NA()</f>
        <v>#N/A</v>
      </c>
    </row>
    <row r="928" customFormat="false" ht="15" hidden="false" customHeight="false" outlineLevel="0" collapsed="false">
      <c r="A928" s="8" t="s">
        <v>1705</v>
      </c>
      <c r="B928" s="13" t="n">
        <v>-1.63869504323423</v>
      </c>
      <c r="C928" s="10" t="n">
        <v>0</v>
      </c>
      <c r="D928" s="7" t="e">
        <f aca="false">NA()</f>
        <v>#N/A</v>
      </c>
      <c r="E928" s="11" t="e">
        <f aca="false">NA()</f>
        <v>#N/A</v>
      </c>
      <c r="F928" s="12" t="e">
        <f aca="false">NA()</f>
        <v>#N/A</v>
      </c>
      <c r="G928" s="11" t="e">
        <f aca="false">NA()</f>
        <v>#N/A</v>
      </c>
    </row>
    <row r="929" customFormat="false" ht="15" hidden="false" customHeight="false" outlineLevel="0" collapsed="false">
      <c r="A929" s="8" t="s">
        <v>1706</v>
      </c>
      <c r="B929" s="13" t="n">
        <v>-1.93537004814325</v>
      </c>
      <c r="C929" s="10" t="n">
        <v>2.3971113626482E-026</v>
      </c>
      <c r="D929" s="7" t="e">
        <f aca="false">NA()</f>
        <v>#N/A</v>
      </c>
      <c r="E929" s="11" t="e">
        <f aca="false">NA()</f>
        <v>#N/A</v>
      </c>
      <c r="F929" s="12" t="e">
        <f aca="false">NA()</f>
        <v>#N/A</v>
      </c>
      <c r="G929" s="11" t="e">
        <f aca="false">NA()</f>
        <v>#N/A</v>
      </c>
    </row>
    <row r="930" customFormat="false" ht="15" hidden="false" customHeight="false" outlineLevel="0" collapsed="false">
      <c r="A930" s="8" t="s">
        <v>1707</v>
      </c>
      <c r="B930" s="13" t="n">
        <v>-2.35799978714931</v>
      </c>
      <c r="C930" s="10" t="n">
        <v>1.28751982675777E-142</v>
      </c>
      <c r="D930" s="7" t="e">
        <f aca="false">NA()</f>
        <v>#N/A</v>
      </c>
      <c r="E930" s="11" t="e">
        <f aca="false">NA()</f>
        <v>#N/A</v>
      </c>
      <c r="F930" s="12" t="e">
        <f aca="false">NA()</f>
        <v>#N/A</v>
      </c>
      <c r="G930" s="11" t="e">
        <f aca="false">NA()</f>
        <v>#N/A</v>
      </c>
    </row>
    <row r="931" customFormat="false" ht="15" hidden="false" customHeight="false" outlineLevel="0" collapsed="false">
      <c r="A931" s="8" t="s">
        <v>1708</v>
      </c>
      <c r="B931" s="13" t="n">
        <v>-3.29063374156926</v>
      </c>
      <c r="C931" s="10" t="n">
        <v>1.12842598876028E-037</v>
      </c>
      <c r="D931" s="7" t="e">
        <f aca="false">NA()</f>
        <v>#N/A</v>
      </c>
      <c r="E931" s="11" t="e">
        <f aca="false">NA()</f>
        <v>#N/A</v>
      </c>
      <c r="F931" s="12" t="e">
        <f aca="false">NA()</f>
        <v>#N/A</v>
      </c>
      <c r="G931" s="11" t="e">
        <f aca="false">NA()</f>
        <v>#N/A</v>
      </c>
    </row>
    <row r="932" customFormat="false" ht="15" hidden="false" customHeight="false" outlineLevel="0" collapsed="false">
      <c r="A932" s="8" t="s">
        <v>1709</v>
      </c>
      <c r="B932" s="13" t="n">
        <v>-1.91595609747008</v>
      </c>
      <c r="C932" s="10" t="n">
        <v>7.12398332374721E-131</v>
      </c>
      <c r="D932" s="7" t="e">
        <f aca="false">NA()</f>
        <v>#N/A</v>
      </c>
      <c r="E932" s="11" t="e">
        <f aca="false">NA()</f>
        <v>#N/A</v>
      </c>
      <c r="F932" s="12" t="e">
        <f aca="false">NA()</f>
        <v>#N/A</v>
      </c>
      <c r="G932" s="11" t="e">
        <f aca="false">NA()</f>
        <v>#N/A</v>
      </c>
    </row>
    <row r="933" customFormat="false" ht="15" hidden="false" customHeight="false" outlineLevel="0" collapsed="false">
      <c r="A933" s="8" t="s">
        <v>1710</v>
      </c>
      <c r="B933" s="13" t="n">
        <v>-2.59614310589385</v>
      </c>
      <c r="C933" s="10" t="n">
        <v>1.01317002947769E-064</v>
      </c>
      <c r="D933" s="7" t="e">
        <f aca="false">NA()</f>
        <v>#N/A</v>
      </c>
      <c r="E933" s="11" t="e">
        <f aca="false">NA()</f>
        <v>#N/A</v>
      </c>
      <c r="F933" s="12" t="e">
        <f aca="false">NA()</f>
        <v>#N/A</v>
      </c>
      <c r="G933" s="11" t="e">
        <f aca="false">NA()</f>
        <v>#N/A</v>
      </c>
    </row>
    <row r="934" customFormat="false" ht="15" hidden="false" customHeight="false" outlineLevel="0" collapsed="false">
      <c r="A934" s="8" t="s">
        <v>1711</v>
      </c>
      <c r="B934" s="13" t="n">
        <v>-1.59062663133168</v>
      </c>
      <c r="C934" s="10" t="n">
        <v>3.56753909567512E-026</v>
      </c>
      <c r="D934" s="7" t="e">
        <f aca="false">NA()</f>
        <v>#N/A</v>
      </c>
      <c r="E934" s="11" t="e">
        <f aca="false">NA()</f>
        <v>#N/A</v>
      </c>
      <c r="F934" s="12" t="e">
        <f aca="false">NA()</f>
        <v>#N/A</v>
      </c>
      <c r="G934" s="11" t="e">
        <f aca="false">NA()</f>
        <v>#N/A</v>
      </c>
    </row>
    <row r="935" customFormat="false" ht="15" hidden="false" customHeight="false" outlineLevel="0" collapsed="false">
      <c r="A935" s="8" t="s">
        <v>1712</v>
      </c>
      <c r="B935" s="13" t="n">
        <v>-3.59870240103318</v>
      </c>
      <c r="C935" s="10" t="n">
        <v>4.45255756591649E-021</v>
      </c>
      <c r="D935" s="7" t="e">
        <f aca="false">NA()</f>
        <v>#N/A</v>
      </c>
      <c r="E935" s="11" t="e">
        <f aca="false">NA()</f>
        <v>#N/A</v>
      </c>
      <c r="F935" s="12" t="e">
        <f aca="false">NA()</f>
        <v>#N/A</v>
      </c>
      <c r="G935" s="11" t="e">
        <f aca="false">NA()</f>
        <v>#N/A</v>
      </c>
    </row>
    <row r="936" customFormat="false" ht="15" hidden="false" customHeight="false" outlineLevel="0" collapsed="false">
      <c r="A936" s="8" t="s">
        <v>1713</v>
      </c>
      <c r="B936" s="13" t="n">
        <v>-1.88877074214208</v>
      </c>
      <c r="C936" s="10" t="n">
        <v>3.75382259803252E-280</v>
      </c>
      <c r="D936" s="7" t="e">
        <f aca="false">NA()</f>
        <v>#N/A</v>
      </c>
      <c r="E936" s="11" t="e">
        <f aca="false">NA()</f>
        <v>#N/A</v>
      </c>
      <c r="F936" s="12" t="e">
        <f aca="false">NA()</f>
        <v>#N/A</v>
      </c>
      <c r="G936" s="11" t="e">
        <f aca="false">NA()</f>
        <v>#N/A</v>
      </c>
    </row>
    <row r="937" customFormat="false" ht="15" hidden="false" customHeight="false" outlineLevel="0" collapsed="false">
      <c r="A937" s="8" t="s">
        <v>1714</v>
      </c>
      <c r="B937" s="13" t="n">
        <v>-1.8369614016275</v>
      </c>
      <c r="C937" s="10" t="n">
        <v>2.61341355757656E-010</v>
      </c>
      <c r="D937" s="7" t="e">
        <f aca="false">NA()</f>
        <v>#N/A</v>
      </c>
      <c r="E937" s="11" t="e">
        <f aca="false">NA()</f>
        <v>#N/A</v>
      </c>
      <c r="F937" s="12" t="e">
        <f aca="false">NA()</f>
        <v>#N/A</v>
      </c>
      <c r="G937" s="11" t="e">
        <f aca="false">NA()</f>
        <v>#N/A</v>
      </c>
    </row>
    <row r="938" customFormat="false" ht="15" hidden="false" customHeight="false" outlineLevel="0" collapsed="false">
      <c r="A938" s="8" t="s">
        <v>1715</v>
      </c>
      <c r="B938" s="13" t="n">
        <v>-2.73221742487702</v>
      </c>
      <c r="C938" s="10" t="n">
        <v>0</v>
      </c>
      <c r="D938" s="7" t="e">
        <f aca="false">NA()</f>
        <v>#N/A</v>
      </c>
      <c r="E938" s="11" t="e">
        <f aca="false">NA()</f>
        <v>#N/A</v>
      </c>
      <c r="F938" s="12" t="e">
        <f aca="false">NA()</f>
        <v>#N/A</v>
      </c>
      <c r="G938" s="11" t="e">
        <f aca="false">NA()</f>
        <v>#N/A</v>
      </c>
    </row>
    <row r="939" customFormat="false" ht="15" hidden="false" customHeight="false" outlineLevel="0" collapsed="false">
      <c r="A939" s="8" t="s">
        <v>1716</v>
      </c>
      <c r="B939" s="13" t="n">
        <v>-2.21194487649079</v>
      </c>
      <c r="C939" s="10" t="n">
        <v>4.21471911850934E-173</v>
      </c>
      <c r="D939" s="7" t="e">
        <f aca="false">NA()</f>
        <v>#N/A</v>
      </c>
      <c r="E939" s="11" t="e">
        <f aca="false">NA()</f>
        <v>#N/A</v>
      </c>
      <c r="F939" s="12" t="e">
        <f aca="false">NA()</f>
        <v>#N/A</v>
      </c>
      <c r="G939" s="11" t="e">
        <f aca="false">NA()</f>
        <v>#N/A</v>
      </c>
    </row>
    <row r="940" customFormat="false" ht="15" hidden="false" customHeight="false" outlineLevel="0" collapsed="false">
      <c r="A940" s="8" t="s">
        <v>1717</v>
      </c>
      <c r="B940" s="13" t="n">
        <v>-4.26025239501777</v>
      </c>
      <c r="C940" s="10" t="n">
        <v>3.37949793620724E-262</v>
      </c>
      <c r="D940" s="7" t="e">
        <f aca="false">NA()</f>
        <v>#N/A</v>
      </c>
      <c r="E940" s="11" t="e">
        <f aca="false">NA()</f>
        <v>#N/A</v>
      </c>
      <c r="F940" s="12" t="e">
        <f aca="false">NA()</f>
        <v>#N/A</v>
      </c>
      <c r="G940" s="11" t="e">
        <f aca="false">NA()</f>
        <v>#N/A</v>
      </c>
    </row>
    <row r="941" customFormat="false" ht="15" hidden="false" customHeight="false" outlineLevel="0" collapsed="false">
      <c r="A941" s="8" t="s">
        <v>1718</v>
      </c>
      <c r="B941" s="13" t="n">
        <v>-3.95416789897572</v>
      </c>
      <c r="C941" s="10" t="n">
        <v>3.88450008837706E-104</v>
      </c>
      <c r="D941" s="7" t="e">
        <f aca="false">NA()</f>
        <v>#N/A</v>
      </c>
      <c r="E941" s="11" t="e">
        <f aca="false">NA()</f>
        <v>#N/A</v>
      </c>
      <c r="F941" s="12" t="e">
        <f aca="false">NA()</f>
        <v>#N/A</v>
      </c>
      <c r="G941" s="11" t="e">
        <f aca="false">NA()</f>
        <v>#N/A</v>
      </c>
    </row>
    <row r="942" customFormat="false" ht="15" hidden="false" customHeight="false" outlineLevel="0" collapsed="false">
      <c r="A942" s="8" t="s">
        <v>1719</v>
      </c>
      <c r="B942" s="13" t="n">
        <v>-1.67909753117513</v>
      </c>
      <c r="C942" s="10" t="n">
        <v>8.17392214081869E-008</v>
      </c>
      <c r="D942" s="7" t="e">
        <f aca="false">NA()</f>
        <v>#N/A</v>
      </c>
      <c r="E942" s="11" t="e">
        <f aca="false">NA()</f>
        <v>#N/A</v>
      </c>
      <c r="F942" s="12" t="e">
        <f aca="false">NA()</f>
        <v>#N/A</v>
      </c>
      <c r="G942" s="11" t="e">
        <f aca="false">NA()</f>
        <v>#N/A</v>
      </c>
    </row>
    <row r="943" customFormat="false" ht="15" hidden="false" customHeight="false" outlineLevel="0" collapsed="false">
      <c r="A943" s="8" t="s">
        <v>1720</v>
      </c>
      <c r="B943" s="13" t="n">
        <v>-1.82910154232958</v>
      </c>
      <c r="C943" s="10" t="n">
        <v>2.26297571546456E-023</v>
      </c>
      <c r="D943" s="7" t="e">
        <f aca="false">NA()</f>
        <v>#N/A</v>
      </c>
      <c r="E943" s="11" t="e">
        <f aca="false">NA()</f>
        <v>#N/A</v>
      </c>
      <c r="F943" s="12" t="e">
        <f aca="false">NA()</f>
        <v>#N/A</v>
      </c>
      <c r="G943" s="11" t="e">
        <f aca="false">NA()</f>
        <v>#N/A</v>
      </c>
    </row>
    <row r="944" customFormat="false" ht="15" hidden="false" customHeight="false" outlineLevel="0" collapsed="false">
      <c r="A944" s="8" t="s">
        <v>1721</v>
      </c>
      <c r="B944" s="13" t="n">
        <v>-3.02551521825813</v>
      </c>
      <c r="C944" s="10" t="n">
        <v>0</v>
      </c>
      <c r="D944" s="7" t="e">
        <f aca="false">NA()</f>
        <v>#N/A</v>
      </c>
      <c r="E944" s="11" t="e">
        <f aca="false">NA()</f>
        <v>#N/A</v>
      </c>
      <c r="F944" s="12" t="e">
        <f aca="false">NA()</f>
        <v>#N/A</v>
      </c>
      <c r="G944" s="11" t="e">
        <f aca="false">NA()</f>
        <v>#N/A</v>
      </c>
    </row>
    <row r="945" customFormat="false" ht="15" hidden="false" customHeight="false" outlineLevel="0" collapsed="false">
      <c r="A945" s="8" t="s">
        <v>1722</v>
      </c>
      <c r="B945" s="13" t="n">
        <v>-3.15153690466717</v>
      </c>
      <c r="C945" s="10" t="n">
        <v>5.52731091618047E-052</v>
      </c>
      <c r="D945" s="7" t="e">
        <f aca="false">NA()</f>
        <v>#N/A</v>
      </c>
      <c r="E945" s="11" t="e">
        <f aca="false">NA()</f>
        <v>#N/A</v>
      </c>
      <c r="F945" s="12" t="e">
        <f aca="false">NA()</f>
        <v>#N/A</v>
      </c>
      <c r="G945" s="11" t="e">
        <f aca="false">NA()</f>
        <v>#N/A</v>
      </c>
    </row>
    <row r="946" customFormat="false" ht="15" hidden="false" customHeight="false" outlineLevel="0" collapsed="false">
      <c r="A946" s="8" t="s">
        <v>1723</v>
      </c>
      <c r="B946" s="13" t="n">
        <v>-4.39473519286767</v>
      </c>
      <c r="C946" s="10" t="n">
        <v>0</v>
      </c>
      <c r="D946" s="7" t="e">
        <f aca="false">NA()</f>
        <v>#N/A</v>
      </c>
      <c r="E946" s="11" t="e">
        <f aca="false">NA()</f>
        <v>#N/A</v>
      </c>
      <c r="F946" s="12" t="e">
        <f aca="false">NA()</f>
        <v>#N/A</v>
      </c>
      <c r="G946" s="11" t="e">
        <f aca="false">NA()</f>
        <v>#N/A</v>
      </c>
    </row>
    <row r="947" customFormat="false" ht="15" hidden="false" customHeight="false" outlineLevel="0" collapsed="false">
      <c r="A947" s="8" t="s">
        <v>1724</v>
      </c>
      <c r="B947" s="13" t="n">
        <v>-1.53571658461748</v>
      </c>
      <c r="C947" s="10" t="n">
        <v>1.07050858267165E-017</v>
      </c>
      <c r="D947" s="7" t="e">
        <f aca="false">NA()</f>
        <v>#N/A</v>
      </c>
      <c r="E947" s="11" t="e">
        <f aca="false">NA()</f>
        <v>#N/A</v>
      </c>
      <c r="F947" s="12" t="e">
        <f aca="false">NA()</f>
        <v>#N/A</v>
      </c>
      <c r="G947" s="11" t="e">
        <f aca="false">NA()</f>
        <v>#N/A</v>
      </c>
    </row>
    <row r="948" customFormat="false" ht="15" hidden="false" customHeight="false" outlineLevel="0" collapsed="false">
      <c r="A948" s="8" t="s">
        <v>1725</v>
      </c>
      <c r="B948" s="13" t="n">
        <v>-6.19195610645951</v>
      </c>
      <c r="C948" s="10" t="n">
        <v>0</v>
      </c>
      <c r="D948" s="7" t="e">
        <f aca="false">NA()</f>
        <v>#N/A</v>
      </c>
      <c r="E948" s="11" t="e">
        <f aca="false">NA()</f>
        <v>#N/A</v>
      </c>
      <c r="F948" s="12" t="e">
        <f aca="false">NA()</f>
        <v>#N/A</v>
      </c>
      <c r="G948" s="11" t="e">
        <f aca="false">NA()</f>
        <v>#N/A</v>
      </c>
    </row>
    <row r="949" customFormat="false" ht="15" hidden="false" customHeight="false" outlineLevel="0" collapsed="false">
      <c r="A949" s="8" t="s">
        <v>1726</v>
      </c>
      <c r="B949" s="13" t="n">
        <v>-1.95145564304599</v>
      </c>
      <c r="C949" s="10" t="n">
        <v>3.84095335161747E-099</v>
      </c>
      <c r="D949" s="7" t="e">
        <f aca="false">NA()</f>
        <v>#N/A</v>
      </c>
      <c r="E949" s="11" t="e">
        <f aca="false">NA()</f>
        <v>#N/A</v>
      </c>
      <c r="F949" s="12" t="e">
        <f aca="false">NA()</f>
        <v>#N/A</v>
      </c>
      <c r="G949" s="11" t="e">
        <f aca="false">NA()</f>
        <v>#N/A</v>
      </c>
    </row>
    <row r="950" customFormat="false" ht="15" hidden="false" customHeight="false" outlineLevel="0" collapsed="false">
      <c r="A950" s="8" t="s">
        <v>1727</v>
      </c>
      <c r="B950" s="13" t="n">
        <v>-2.08039562480441</v>
      </c>
      <c r="C950" s="10" t="n">
        <v>7.89812791157512E-033</v>
      </c>
      <c r="D950" s="7" t="e">
        <f aca="false">NA()</f>
        <v>#N/A</v>
      </c>
      <c r="E950" s="11" t="e">
        <f aca="false">NA()</f>
        <v>#N/A</v>
      </c>
      <c r="F950" s="12" t="e">
        <f aca="false">NA()</f>
        <v>#N/A</v>
      </c>
      <c r="G950" s="11" t="e">
        <f aca="false">NA()</f>
        <v>#N/A</v>
      </c>
    </row>
    <row r="951" customFormat="false" ht="15" hidden="false" customHeight="false" outlineLevel="0" collapsed="false">
      <c r="A951" s="8" t="s">
        <v>1728</v>
      </c>
      <c r="B951" s="13" t="n">
        <v>-1.99224411003845</v>
      </c>
      <c r="C951" s="10" t="n">
        <v>8.66128947884927E-062</v>
      </c>
      <c r="D951" s="7" t="e">
        <f aca="false">NA()</f>
        <v>#N/A</v>
      </c>
      <c r="E951" s="11" t="e">
        <f aca="false">NA()</f>
        <v>#N/A</v>
      </c>
      <c r="F951" s="12" t="e">
        <f aca="false">NA()</f>
        <v>#N/A</v>
      </c>
      <c r="G951" s="11" t="e">
        <f aca="false">NA()</f>
        <v>#N/A</v>
      </c>
    </row>
    <row r="952" customFormat="false" ht="15" hidden="false" customHeight="false" outlineLevel="0" collapsed="false">
      <c r="A952" s="8" t="s">
        <v>1729</v>
      </c>
      <c r="B952" s="13" t="n">
        <v>-56.0560252715388</v>
      </c>
      <c r="C952" s="10" t="n">
        <v>6.81377485013464E-106</v>
      </c>
      <c r="D952" s="7" t="e">
        <f aca="false">NA()</f>
        <v>#N/A</v>
      </c>
      <c r="E952" s="11" t="e">
        <f aca="false">NA()</f>
        <v>#N/A</v>
      </c>
      <c r="F952" s="12" t="e">
        <f aca="false">NA()</f>
        <v>#N/A</v>
      </c>
      <c r="G952" s="11" t="e">
        <f aca="false">NA()</f>
        <v>#N/A</v>
      </c>
    </row>
    <row r="953" customFormat="false" ht="15" hidden="false" customHeight="false" outlineLevel="0" collapsed="false">
      <c r="A953" s="8" t="s">
        <v>1730</v>
      </c>
      <c r="B953" s="13" t="n">
        <v>-3.03098631268536</v>
      </c>
      <c r="C953" s="10" t="n">
        <v>1.90005358982883E-008</v>
      </c>
      <c r="D953" s="7" t="e">
        <f aca="false">NA()</f>
        <v>#N/A</v>
      </c>
      <c r="E953" s="11" t="e">
        <f aca="false">NA()</f>
        <v>#N/A</v>
      </c>
      <c r="F953" s="12" t="e">
        <f aca="false">NA()</f>
        <v>#N/A</v>
      </c>
      <c r="G953" s="11" t="e">
        <f aca="false">NA()</f>
        <v>#N/A</v>
      </c>
    </row>
    <row r="954" customFormat="false" ht="15" hidden="false" customHeight="false" outlineLevel="0" collapsed="false">
      <c r="A954" s="8" t="s">
        <v>1731</v>
      </c>
      <c r="B954" s="13" t="n">
        <v>-2.41475564684049</v>
      </c>
      <c r="C954" s="10" t="n">
        <v>1.37819579950779E-025</v>
      </c>
      <c r="D954" s="7" t="e">
        <f aca="false">NA()</f>
        <v>#N/A</v>
      </c>
      <c r="E954" s="11" t="e">
        <f aca="false">NA()</f>
        <v>#N/A</v>
      </c>
      <c r="F954" s="12" t="e">
        <f aca="false">NA()</f>
        <v>#N/A</v>
      </c>
      <c r="G954" s="11" t="e">
        <f aca="false">NA()</f>
        <v>#N/A</v>
      </c>
    </row>
    <row r="955" customFormat="false" ht="15" hidden="false" customHeight="false" outlineLevel="0" collapsed="false">
      <c r="A955" s="8" t="s">
        <v>1732</v>
      </c>
      <c r="B955" s="13" t="n">
        <v>-2.80743157607221</v>
      </c>
      <c r="C955" s="10" t="n">
        <v>8.92363172645219E-012</v>
      </c>
      <c r="D955" s="7" t="e">
        <f aca="false">NA()</f>
        <v>#N/A</v>
      </c>
      <c r="E955" s="11" t="e">
        <f aca="false">NA()</f>
        <v>#N/A</v>
      </c>
      <c r="F955" s="12" t="e">
        <f aca="false">NA()</f>
        <v>#N/A</v>
      </c>
      <c r="G955" s="11" t="e">
        <f aca="false">NA()</f>
        <v>#N/A</v>
      </c>
    </row>
    <row r="956" customFormat="false" ht="15" hidden="false" customHeight="false" outlineLevel="0" collapsed="false">
      <c r="A956" s="8" t="s">
        <v>1733</v>
      </c>
      <c r="B956" s="13" t="n">
        <v>-3.96094802225928</v>
      </c>
      <c r="C956" s="10" t="n">
        <v>8.65078492475709E-014</v>
      </c>
      <c r="D956" s="7" t="e">
        <f aca="false">NA()</f>
        <v>#N/A</v>
      </c>
      <c r="E956" s="11" t="e">
        <f aca="false">NA()</f>
        <v>#N/A</v>
      </c>
      <c r="F956" s="12" t="e">
        <f aca="false">NA()</f>
        <v>#N/A</v>
      </c>
      <c r="G956" s="11" t="e">
        <f aca="false">NA()</f>
        <v>#N/A</v>
      </c>
    </row>
    <row r="957" customFormat="false" ht="15" hidden="false" customHeight="false" outlineLevel="0" collapsed="false">
      <c r="A957" s="8" t="s">
        <v>1734</v>
      </c>
      <c r="B957" s="13" t="n">
        <v>-3.42864670701497</v>
      </c>
      <c r="C957" s="10" t="n">
        <v>3.46914717981729E-008</v>
      </c>
      <c r="D957" s="7" t="e">
        <f aca="false">NA()</f>
        <v>#N/A</v>
      </c>
      <c r="E957" s="11" t="e">
        <f aca="false">NA()</f>
        <v>#N/A</v>
      </c>
      <c r="F957" s="12" t="e">
        <f aca="false">NA()</f>
        <v>#N/A</v>
      </c>
      <c r="G957" s="11" t="e">
        <f aca="false">NA()</f>
        <v>#N/A</v>
      </c>
    </row>
    <row r="958" customFormat="false" ht="15" hidden="false" customHeight="false" outlineLevel="0" collapsed="false">
      <c r="A958" s="8" t="s">
        <v>1735</v>
      </c>
      <c r="B958" s="13" t="n">
        <v>-2.64719259127391</v>
      </c>
      <c r="C958" s="10" t="n">
        <v>6.68237359991969E-054</v>
      </c>
      <c r="D958" s="7" t="e">
        <f aca="false">NA()</f>
        <v>#N/A</v>
      </c>
      <c r="E958" s="11" t="e">
        <f aca="false">NA()</f>
        <v>#N/A</v>
      </c>
      <c r="F958" s="12" t="e">
        <f aca="false">NA()</f>
        <v>#N/A</v>
      </c>
      <c r="G958" s="11" t="e">
        <f aca="false">NA()</f>
        <v>#N/A</v>
      </c>
    </row>
    <row r="959" customFormat="false" ht="15" hidden="false" customHeight="false" outlineLevel="0" collapsed="false">
      <c r="A959" s="8" t="s">
        <v>1736</v>
      </c>
      <c r="B959" s="13" t="n">
        <v>-3529.72133322734</v>
      </c>
      <c r="C959" s="10" t="n">
        <v>4.42137192156246E-214</v>
      </c>
      <c r="D959" s="7" t="e">
        <f aca="false">NA()</f>
        <v>#N/A</v>
      </c>
      <c r="E959" s="11" t="e">
        <f aca="false">NA()</f>
        <v>#N/A</v>
      </c>
      <c r="F959" s="12" t="e">
        <f aca="false">NA()</f>
        <v>#N/A</v>
      </c>
      <c r="G959" s="11" t="e">
        <f aca="false">NA()</f>
        <v>#N/A</v>
      </c>
    </row>
    <row r="960" customFormat="false" ht="15" hidden="false" customHeight="false" outlineLevel="0" collapsed="false">
      <c r="A960" s="8" t="s">
        <v>1737</v>
      </c>
      <c r="B960" s="13" t="n">
        <v>-770.834928157936</v>
      </c>
      <c r="C960" s="10" t="n">
        <v>1.35328924189607E-067</v>
      </c>
      <c r="D960" s="7" t="e">
        <f aca="false">NA()</f>
        <v>#N/A</v>
      </c>
      <c r="E960" s="11" t="e">
        <f aca="false">NA()</f>
        <v>#N/A</v>
      </c>
      <c r="F960" s="12" t="e">
        <f aca="false">NA()</f>
        <v>#N/A</v>
      </c>
      <c r="G960" s="11" t="e">
        <f aca="false">NA()</f>
        <v>#N/A</v>
      </c>
    </row>
    <row r="961" customFormat="false" ht="15" hidden="false" customHeight="false" outlineLevel="0" collapsed="false">
      <c r="A961" s="8" t="s">
        <v>1738</v>
      </c>
      <c r="B961" s="13" t="n">
        <v>-731.569878198148</v>
      </c>
      <c r="C961" s="10" t="n">
        <v>6.78326978325842E-065</v>
      </c>
      <c r="D961" s="7" t="e">
        <f aca="false">NA()</f>
        <v>#N/A</v>
      </c>
      <c r="E961" s="11" t="e">
        <f aca="false">NA()</f>
        <v>#N/A</v>
      </c>
      <c r="F961" s="12" t="e">
        <f aca="false">NA()</f>
        <v>#N/A</v>
      </c>
      <c r="G961" s="11" t="e">
        <f aca="false">NA()</f>
        <v>#N/A</v>
      </c>
    </row>
    <row r="962" customFormat="false" ht="15" hidden="false" customHeight="false" outlineLevel="0" collapsed="false">
      <c r="A962" s="8" t="s">
        <v>1739</v>
      </c>
      <c r="B962" s="13" t="n">
        <v>-1.83733931501657</v>
      </c>
      <c r="C962" s="10" t="n">
        <v>4.62202085547274E-165</v>
      </c>
      <c r="D962" s="7" t="e">
        <f aca="false">NA()</f>
        <v>#N/A</v>
      </c>
      <c r="E962" s="11" t="e">
        <f aca="false">NA()</f>
        <v>#N/A</v>
      </c>
      <c r="F962" s="12" t="e">
        <f aca="false">NA()</f>
        <v>#N/A</v>
      </c>
      <c r="G962" s="11" t="e">
        <f aca="false">NA()</f>
        <v>#N/A</v>
      </c>
    </row>
    <row r="963" customFormat="false" ht="15" hidden="false" customHeight="false" outlineLevel="0" collapsed="false">
      <c r="A963" s="8" t="s">
        <v>1740</v>
      </c>
      <c r="B963" s="13" t="n">
        <v>-2.0083680112864</v>
      </c>
      <c r="C963" s="10" t="n">
        <v>3.97073828742347E-012</v>
      </c>
      <c r="D963" s="7" t="s">
        <v>16</v>
      </c>
      <c r="E963" s="11" t="n">
        <v>1.13368E-033</v>
      </c>
      <c r="F963" s="12" t="s">
        <v>1741</v>
      </c>
      <c r="G963" s="11" t="n">
        <v>5.48529E-031</v>
      </c>
    </row>
    <row r="964" customFormat="false" ht="15" hidden="false" customHeight="false" outlineLevel="0" collapsed="false">
      <c r="A964" s="8" t="s">
        <v>1742</v>
      </c>
      <c r="B964" s="13" t="n">
        <v>-2.04799721013282</v>
      </c>
      <c r="C964" s="10" t="n">
        <v>1.13845555855519E-023</v>
      </c>
      <c r="D964" s="7" t="s">
        <v>1743</v>
      </c>
      <c r="E964" s="11" t="n">
        <v>2.36195E-054</v>
      </c>
      <c r="F964" s="12" t="s">
        <v>1037</v>
      </c>
      <c r="G964" s="11" t="n">
        <v>8.41905E-056</v>
      </c>
    </row>
    <row r="965" customFormat="false" ht="15" hidden="false" customHeight="false" outlineLevel="0" collapsed="false">
      <c r="A965" s="8" t="s">
        <v>1744</v>
      </c>
      <c r="B965" s="13" t="n">
        <v>-1.76885372254173</v>
      </c>
      <c r="C965" s="10" t="n">
        <v>5.40626753176309E-007</v>
      </c>
      <c r="D965" s="7" t="s">
        <v>1745</v>
      </c>
      <c r="E965" s="11" t="n">
        <v>5.95712E-020</v>
      </c>
      <c r="F965" s="12" t="s">
        <v>1746</v>
      </c>
      <c r="G965" s="11" t="n">
        <v>1.9955E-011</v>
      </c>
    </row>
    <row r="966" customFormat="false" ht="15" hidden="false" customHeight="false" outlineLevel="0" collapsed="false">
      <c r="A966" s="8" t="s">
        <v>1747</v>
      </c>
      <c r="B966" s="13" t="n">
        <v>-1.60431990832928</v>
      </c>
      <c r="C966" s="10" t="n">
        <v>1.75830604093543E-008</v>
      </c>
      <c r="D966" s="7" t="s">
        <v>1748</v>
      </c>
      <c r="E966" s="11" t="n">
        <v>1.96193E-063</v>
      </c>
      <c r="F966" s="12" t="s">
        <v>1749</v>
      </c>
      <c r="G966" s="11" t="n">
        <v>5.58985E-060</v>
      </c>
    </row>
    <row r="967" customFormat="false" ht="15" hidden="false" customHeight="false" outlineLevel="0" collapsed="false">
      <c r="A967" s="8" t="s">
        <v>1750</v>
      </c>
      <c r="B967" s="13" t="n">
        <v>-5.84547360303607</v>
      </c>
      <c r="C967" s="10" t="n">
        <v>4.57413610197973E-030</v>
      </c>
      <c r="D967" s="7" t="s">
        <v>1751</v>
      </c>
      <c r="E967" s="11" t="n">
        <v>3.46675E-050</v>
      </c>
      <c r="F967" s="12" t="s">
        <v>1752</v>
      </c>
      <c r="G967" s="11" t="n">
        <v>1.9641E-051</v>
      </c>
    </row>
    <row r="968" customFormat="false" ht="15" hidden="false" customHeight="false" outlineLevel="0" collapsed="false">
      <c r="A968" s="8" t="s">
        <v>1753</v>
      </c>
      <c r="B968" s="13" t="n">
        <v>-114.436954817013</v>
      </c>
      <c r="C968" s="10" t="n">
        <v>7.28339264552166E-105</v>
      </c>
      <c r="D968" s="7" t="s">
        <v>1754</v>
      </c>
      <c r="E968" s="11" t="n">
        <v>1.4375E-010</v>
      </c>
      <c r="F968" s="12" t="e">
        <f aca="false">NA()</f>
        <v>#N/A</v>
      </c>
      <c r="G968" s="11" t="e">
        <f aca="false">NA()</f>
        <v>#N/A</v>
      </c>
    </row>
    <row r="969" customFormat="false" ht="15" hidden="false" customHeight="false" outlineLevel="0" collapsed="false">
      <c r="A969" s="8" t="s">
        <v>1755</v>
      </c>
      <c r="B969" s="13" t="n">
        <v>-41.1378895137908</v>
      </c>
      <c r="C969" s="10" t="n">
        <v>1.0597020228431E-153</v>
      </c>
      <c r="D969" s="7" t="s">
        <v>1756</v>
      </c>
      <c r="E969" s="11" t="n">
        <v>3.5648E-077</v>
      </c>
      <c r="F969" s="12" t="e">
        <f aca="false">NA()</f>
        <v>#N/A</v>
      </c>
      <c r="G969" s="11" t="e">
        <f aca="false">NA()</f>
        <v>#N/A</v>
      </c>
    </row>
    <row r="970" customFormat="false" ht="15" hidden="false" customHeight="false" outlineLevel="0" collapsed="false">
      <c r="A970" s="8" t="s">
        <v>1757</v>
      </c>
      <c r="B970" s="13" t="n">
        <v>-1.93911525909989</v>
      </c>
      <c r="C970" s="10" t="n">
        <v>1.03127504269224E-026</v>
      </c>
      <c r="D970" s="7" t="s">
        <v>1758</v>
      </c>
      <c r="E970" s="11" t="n">
        <v>3.86899E-012</v>
      </c>
      <c r="F970" s="12" t="e">
        <f aca="false">NA()</f>
        <v>#N/A</v>
      </c>
      <c r="G970" s="11" t="e">
        <f aca="false">NA()</f>
        <v>#N/A</v>
      </c>
    </row>
    <row r="971" customFormat="false" ht="15" hidden="false" customHeight="false" outlineLevel="0" collapsed="false">
      <c r="A971" s="8" t="s">
        <v>1759</v>
      </c>
      <c r="B971" s="13" t="n">
        <v>-71.8137097948747</v>
      </c>
      <c r="C971" s="10" t="n">
        <v>7.37375774265076E-234</v>
      </c>
      <c r="D971" s="7" t="s">
        <v>1760</v>
      </c>
      <c r="E971" s="11" t="n">
        <v>2.28057E-111</v>
      </c>
      <c r="F971" s="12" t="e">
        <f aca="false">NA()</f>
        <v>#N/A</v>
      </c>
      <c r="G971" s="11" t="e">
        <f aca="false">NA()</f>
        <v>#N/A</v>
      </c>
    </row>
    <row r="972" customFormat="false" ht="15" hidden="false" customHeight="false" outlineLevel="0" collapsed="false">
      <c r="A972" s="8" t="s">
        <v>1761</v>
      </c>
      <c r="B972" s="13" t="n">
        <v>-11.3661986725701</v>
      </c>
      <c r="C972" s="10" t="n">
        <v>5.72079193771313E-036</v>
      </c>
      <c r="D972" s="7" t="s">
        <v>1762</v>
      </c>
      <c r="E972" s="11" t="n">
        <v>6.10115E-021</v>
      </c>
      <c r="F972" s="12" t="e">
        <f aca="false">NA()</f>
        <v>#N/A</v>
      </c>
      <c r="G972" s="11" t="e">
        <f aca="false">NA()</f>
        <v>#N/A</v>
      </c>
    </row>
    <row r="973" customFormat="false" ht="15" hidden="false" customHeight="false" outlineLevel="0" collapsed="false">
      <c r="A973" s="8" t="s">
        <v>1763</v>
      </c>
      <c r="B973" s="13" t="n">
        <v>-3926.50499597884</v>
      </c>
      <c r="C973" s="10" t="n">
        <v>1.51270856144862E-231</v>
      </c>
      <c r="D973" s="7" t="s">
        <v>1764</v>
      </c>
      <c r="E973" s="11" t="n">
        <v>1.69135E-019</v>
      </c>
      <c r="F973" s="12" t="e">
        <f aca="false">NA()</f>
        <v>#N/A</v>
      </c>
      <c r="G973" s="11" t="e">
        <f aca="false">NA()</f>
        <v>#N/A</v>
      </c>
    </row>
    <row r="974" customFormat="false" ht="15" hidden="false" customHeight="false" outlineLevel="0" collapsed="false">
      <c r="A974" s="8" t="s">
        <v>1765</v>
      </c>
      <c r="B974" s="13" t="n">
        <v>-1.8437149361923</v>
      </c>
      <c r="C974" s="10" t="n">
        <v>4.4212487240213E-007</v>
      </c>
      <c r="D974" s="7" t="s">
        <v>239</v>
      </c>
      <c r="E974" s="11" t="n">
        <v>2.07708E-022</v>
      </c>
      <c r="F974" s="12" t="s">
        <v>104</v>
      </c>
      <c r="G974" s="11" t="n">
        <v>5.75268E-021</v>
      </c>
    </row>
    <row r="975" customFormat="false" ht="15" hidden="false" customHeight="false" outlineLevel="0" collapsed="false">
      <c r="A975" s="8" t="s">
        <v>1766</v>
      </c>
      <c r="B975" s="13" t="n">
        <v>-2.13749368976141</v>
      </c>
      <c r="C975" s="10" t="n">
        <v>3.53208502883671E-020</v>
      </c>
      <c r="D975" s="7" t="s">
        <v>239</v>
      </c>
      <c r="E975" s="11" t="n">
        <v>7.39327E-044</v>
      </c>
      <c r="F975" s="12" t="s">
        <v>1767</v>
      </c>
      <c r="G975" s="11" t="n">
        <v>5.256E-035</v>
      </c>
    </row>
    <row r="976" customFormat="false" ht="15" hidden="false" customHeight="false" outlineLevel="0" collapsed="false">
      <c r="A976" s="8" t="s">
        <v>1768</v>
      </c>
      <c r="B976" s="13" t="n">
        <v>-33.065305229295</v>
      </c>
      <c r="C976" s="10" t="n">
        <v>1.2024291314274E-054</v>
      </c>
      <c r="D976" s="7" t="s">
        <v>1769</v>
      </c>
      <c r="E976" s="11" t="n">
        <v>5.94825E-025</v>
      </c>
      <c r="F976" s="12" t="e">
        <f aca="false">NA()</f>
        <v>#N/A</v>
      </c>
      <c r="G976" s="11" t="e">
        <f aca="false">NA()</f>
        <v>#N/A</v>
      </c>
    </row>
    <row r="977" customFormat="false" ht="15" hidden="false" customHeight="false" outlineLevel="0" collapsed="false">
      <c r="A977" s="8" t="s">
        <v>1770</v>
      </c>
      <c r="B977" s="13" t="n">
        <v>-193.225377433692</v>
      </c>
      <c r="C977" s="10" t="n">
        <v>2.10138963468252E-084</v>
      </c>
      <c r="D977" s="7" t="s">
        <v>1771</v>
      </c>
      <c r="E977" s="11" t="n">
        <v>4.66674E-009</v>
      </c>
      <c r="F977" s="12" t="e">
        <f aca="false">NA()</f>
        <v>#N/A</v>
      </c>
      <c r="G977" s="11" t="e">
        <f aca="false">NA()</f>
        <v>#N/A</v>
      </c>
    </row>
    <row r="978" customFormat="false" ht="15" hidden="false" customHeight="false" outlineLevel="0" collapsed="false">
      <c r="A978" s="8" t="s">
        <v>1772</v>
      </c>
      <c r="B978" s="13" t="n">
        <v>-42.5371374564368</v>
      </c>
      <c r="C978" s="10" t="n">
        <v>0</v>
      </c>
      <c r="D978" s="7" t="s">
        <v>1773</v>
      </c>
      <c r="E978" s="11" t="n">
        <v>2.75432E-006</v>
      </c>
      <c r="F978" s="12" t="e">
        <f aca="false">NA()</f>
        <v>#N/A</v>
      </c>
      <c r="G978" s="11" t="e">
        <f aca="false">NA()</f>
        <v>#N/A</v>
      </c>
    </row>
    <row r="979" customFormat="false" ht="15" hidden="false" customHeight="false" outlineLevel="0" collapsed="false">
      <c r="A979" s="8" t="s">
        <v>1774</v>
      </c>
      <c r="B979" s="13" t="n">
        <v>-1.84155380513156</v>
      </c>
      <c r="C979" s="10" t="n">
        <v>7.23110758152075E-014</v>
      </c>
      <c r="D979" s="7" t="s">
        <v>1775</v>
      </c>
      <c r="E979" s="11" t="n">
        <v>5.56256E-010</v>
      </c>
      <c r="F979" s="12" t="e">
        <f aca="false">NA()</f>
        <v>#N/A</v>
      </c>
      <c r="G979" s="11" t="e">
        <f aca="false">NA()</f>
        <v>#N/A</v>
      </c>
    </row>
    <row r="980" customFormat="false" ht="15" hidden="false" customHeight="false" outlineLevel="0" collapsed="false">
      <c r="A980" s="8" t="s">
        <v>1776</v>
      </c>
      <c r="B980" s="13" t="n">
        <v>-2.38725802840815</v>
      </c>
      <c r="C980" s="10" t="n">
        <v>6.96306962455775E-031</v>
      </c>
      <c r="D980" s="7" t="s">
        <v>698</v>
      </c>
      <c r="E980" s="11" t="n">
        <v>3.98653E-014</v>
      </c>
      <c r="F980" s="12" t="e">
        <f aca="false">NA()</f>
        <v>#N/A</v>
      </c>
      <c r="G980" s="11" t="e">
        <f aca="false">NA()</f>
        <v>#N/A</v>
      </c>
    </row>
    <row r="981" customFormat="false" ht="15" hidden="false" customHeight="false" outlineLevel="0" collapsed="false">
      <c r="A981" s="8" t="s">
        <v>1777</v>
      </c>
      <c r="B981" s="13" t="n">
        <v>-1.6800834956679</v>
      </c>
      <c r="C981" s="10" t="n">
        <v>2.11591174115303E-006</v>
      </c>
      <c r="D981" s="7" t="s">
        <v>1173</v>
      </c>
      <c r="E981" s="11" t="n">
        <v>3.49358E-016</v>
      </c>
      <c r="F981" s="12" t="e">
        <f aca="false">NA()</f>
        <v>#N/A</v>
      </c>
      <c r="G981" s="11" t="e">
        <f aca="false">NA()</f>
        <v>#N/A</v>
      </c>
    </row>
    <row r="982" customFormat="false" ht="15" hidden="false" customHeight="false" outlineLevel="0" collapsed="false">
      <c r="A982" s="8" t="s">
        <v>1778</v>
      </c>
      <c r="B982" s="13" t="n">
        <v>-2.85006580101408</v>
      </c>
      <c r="C982" s="10" t="n">
        <v>6.10424752789764E-038</v>
      </c>
      <c r="D982" s="7" t="s">
        <v>1779</v>
      </c>
      <c r="E982" s="11" t="n">
        <v>3.74989E-016</v>
      </c>
      <c r="F982" s="12" t="e">
        <f aca="false">NA()</f>
        <v>#N/A</v>
      </c>
      <c r="G982" s="11" t="e">
        <f aca="false">NA()</f>
        <v>#N/A</v>
      </c>
    </row>
    <row r="983" customFormat="false" ht="15" hidden="false" customHeight="false" outlineLevel="0" collapsed="false">
      <c r="A983" s="8" t="s">
        <v>1780</v>
      </c>
      <c r="B983" s="13" t="n">
        <v>-1.91312254884844</v>
      </c>
      <c r="C983" s="10" t="n">
        <v>2.83350898940567E-014</v>
      </c>
      <c r="D983" s="7" t="s">
        <v>392</v>
      </c>
      <c r="E983" s="11" t="n">
        <v>1.40653E-014</v>
      </c>
      <c r="F983" s="12" t="s">
        <v>1781</v>
      </c>
      <c r="G983" s="11" t="n">
        <v>3.54102E-012</v>
      </c>
    </row>
    <row r="984" customFormat="false" ht="15" hidden="false" customHeight="false" outlineLevel="0" collapsed="false">
      <c r="A984" s="8" t="s">
        <v>1782</v>
      </c>
      <c r="B984" s="13" t="n">
        <v>-1.50565229169111</v>
      </c>
      <c r="C984" s="10" t="n">
        <v>4.07569700778987E-006</v>
      </c>
      <c r="D984" s="7" t="s">
        <v>1783</v>
      </c>
      <c r="E984" s="11" t="n">
        <v>7.5026E-023</v>
      </c>
      <c r="F984" s="12" t="s">
        <v>1784</v>
      </c>
      <c r="G984" s="11" t="n">
        <v>3.96228E-024</v>
      </c>
    </row>
    <row r="985" customFormat="false" ht="15" hidden="false" customHeight="false" outlineLevel="0" collapsed="false">
      <c r="A985" s="8" t="s">
        <v>1785</v>
      </c>
      <c r="B985" s="13" t="n">
        <v>-2.49337559813297</v>
      </c>
      <c r="C985" s="10" t="n">
        <v>1.13025097577648E-014</v>
      </c>
      <c r="D985" s="7" t="s">
        <v>1786</v>
      </c>
      <c r="E985" s="11" t="n">
        <v>2.05872E-006</v>
      </c>
      <c r="F985" s="12" t="s">
        <v>553</v>
      </c>
      <c r="G985" s="11" t="n">
        <v>4.05338E-007</v>
      </c>
    </row>
    <row r="986" customFormat="false" ht="15" hidden="false" customHeight="false" outlineLevel="0" collapsed="false">
      <c r="A986" s="8" t="s">
        <v>1787</v>
      </c>
      <c r="B986" s="13" t="n">
        <v>-150.860455108658</v>
      </c>
      <c r="C986" s="10" t="n">
        <v>4.21987542725311E-068</v>
      </c>
      <c r="D986" s="7" t="s">
        <v>1788</v>
      </c>
      <c r="E986" s="11" t="n">
        <v>2.24775E-062</v>
      </c>
      <c r="F986" s="12" t="s">
        <v>1198</v>
      </c>
      <c r="G986" s="11" t="n">
        <v>2.18217E-063</v>
      </c>
    </row>
    <row r="987" customFormat="false" ht="15" hidden="false" customHeight="false" outlineLevel="0" collapsed="false">
      <c r="A987" s="8" t="s">
        <v>1789</v>
      </c>
      <c r="B987" s="13" t="n">
        <v>-1.62591344647728</v>
      </c>
      <c r="C987" s="10" t="n">
        <v>7.13777729096397E-006</v>
      </c>
      <c r="D987" s="7" t="s">
        <v>1790</v>
      </c>
      <c r="E987" s="11" t="n">
        <v>4.64525E-029</v>
      </c>
      <c r="F987" s="12" t="s">
        <v>1152</v>
      </c>
      <c r="G987" s="11" t="n">
        <v>1.39966E-024</v>
      </c>
    </row>
    <row r="988" customFormat="false" ht="15" hidden="false" customHeight="false" outlineLevel="0" collapsed="false">
      <c r="A988" s="8" t="s">
        <v>1791</v>
      </c>
      <c r="B988" s="13" t="n">
        <v>-2.25291270261077</v>
      </c>
      <c r="C988" s="10" t="n">
        <v>1.26754359355875E-014</v>
      </c>
      <c r="D988" s="7" t="s">
        <v>1792</v>
      </c>
      <c r="E988" s="11" t="n">
        <v>5.64512E-016</v>
      </c>
      <c r="F988" s="12" t="s">
        <v>863</v>
      </c>
      <c r="G988" s="11" t="n">
        <v>9.88942E-017</v>
      </c>
    </row>
    <row r="989" customFormat="false" ht="15" hidden="false" customHeight="false" outlineLevel="0" collapsed="false">
      <c r="A989" s="8" t="s">
        <v>1793</v>
      </c>
      <c r="B989" s="13" t="n">
        <v>-2.83264198893206</v>
      </c>
      <c r="C989" s="10" t="n">
        <v>5.37843867590372E-013</v>
      </c>
      <c r="D989" s="7" t="e">
        <f aca="false">NA()</f>
        <v>#N/A</v>
      </c>
      <c r="E989" s="11" t="e">
        <f aca="false">NA()</f>
        <v>#N/A</v>
      </c>
      <c r="F989" s="12" t="e">
        <f aca="false">NA()</f>
        <v>#N/A</v>
      </c>
      <c r="G989" s="11" t="e">
        <f aca="false">NA()</f>
        <v>#N/A</v>
      </c>
    </row>
    <row r="990" customFormat="false" ht="15" hidden="false" customHeight="false" outlineLevel="0" collapsed="false">
      <c r="A990" s="8" t="s">
        <v>1794</v>
      </c>
      <c r="B990" s="13" t="n">
        <v>-219.05764714408</v>
      </c>
      <c r="C990" s="10" t="n">
        <v>8.41013129988771E-025</v>
      </c>
      <c r="D990" s="7" t="e">
        <f aca="false">NA()</f>
        <v>#N/A</v>
      </c>
      <c r="E990" s="11" t="e">
        <f aca="false">NA()</f>
        <v>#N/A</v>
      </c>
      <c r="F990" s="12" t="e">
        <f aca="false">NA()</f>
        <v>#N/A</v>
      </c>
      <c r="G990" s="11" t="e">
        <f aca="false">NA()</f>
        <v>#N/A</v>
      </c>
    </row>
    <row r="991" customFormat="false" ht="15" hidden="false" customHeight="false" outlineLevel="0" collapsed="false">
      <c r="A991" s="8" t="s">
        <v>1795</v>
      </c>
      <c r="B991" s="13" t="n">
        <v>-500.112741593085</v>
      </c>
      <c r="C991" s="10" t="n">
        <v>3.98910690977884E-048</v>
      </c>
      <c r="D991" s="7" t="e">
        <f aca="false">NA()</f>
        <v>#N/A</v>
      </c>
      <c r="E991" s="11" t="e">
        <f aca="false">NA()</f>
        <v>#N/A</v>
      </c>
      <c r="F991" s="12" t="e">
        <f aca="false">NA()</f>
        <v>#N/A</v>
      </c>
      <c r="G991" s="11" t="e">
        <f aca="false">NA()</f>
        <v>#N/A</v>
      </c>
    </row>
    <row r="992" customFormat="false" ht="15" hidden="false" customHeight="false" outlineLevel="0" collapsed="false">
      <c r="A992" s="8" t="s">
        <v>1796</v>
      </c>
      <c r="B992" s="13" t="n">
        <v>-3.90354297845842</v>
      </c>
      <c r="C992" s="10" t="n">
        <v>8.65863539833401E-048</v>
      </c>
      <c r="D992" s="7" t="e">
        <f aca="false">NA()</f>
        <v>#N/A</v>
      </c>
      <c r="E992" s="11" t="e">
        <f aca="false">NA()</f>
        <v>#N/A</v>
      </c>
      <c r="F992" s="12" t="e">
        <f aca="false">NA()</f>
        <v>#N/A</v>
      </c>
      <c r="G992" s="11" t="e">
        <f aca="false">NA()</f>
        <v>#N/A</v>
      </c>
    </row>
    <row r="993" customFormat="false" ht="15" hidden="false" customHeight="false" outlineLevel="0" collapsed="false">
      <c r="A993" s="8" t="s">
        <v>1797</v>
      </c>
      <c r="B993" s="13" t="n">
        <v>-516.645394207732</v>
      </c>
      <c r="C993" s="10" t="n">
        <v>2.22174193695342E-049</v>
      </c>
      <c r="D993" s="7" t="e">
        <f aca="false">NA()</f>
        <v>#N/A</v>
      </c>
      <c r="E993" s="11" t="e">
        <f aca="false">NA()</f>
        <v>#N/A</v>
      </c>
      <c r="F993" s="12" t="e">
        <f aca="false">NA()</f>
        <v>#N/A</v>
      </c>
      <c r="G993" s="11" t="e">
        <f aca="false">NA()</f>
        <v>#N/A</v>
      </c>
    </row>
    <row r="994" customFormat="false" ht="15" hidden="false" customHeight="false" outlineLevel="0" collapsed="false">
      <c r="A994" s="8" t="s">
        <v>1798</v>
      </c>
      <c r="B994" s="13" t="n">
        <v>-133.811157099803</v>
      </c>
      <c r="C994" s="10" t="n">
        <v>2.69086625364826E-061</v>
      </c>
      <c r="D994" s="7" t="e">
        <f aca="false">NA()</f>
        <v>#N/A</v>
      </c>
      <c r="E994" s="11" t="e">
        <f aca="false">NA()</f>
        <v>#N/A</v>
      </c>
      <c r="F994" s="12" t="e">
        <f aca="false">NA()</f>
        <v>#N/A</v>
      </c>
      <c r="G994" s="11" t="e">
        <f aca="false">NA()</f>
        <v>#N/A</v>
      </c>
    </row>
    <row r="995" customFormat="false" ht="15" hidden="false" customHeight="false" outlineLevel="0" collapsed="false">
      <c r="A995" s="8" t="s">
        <v>1799</v>
      </c>
      <c r="B995" s="13" t="n">
        <v>-400.9168259052</v>
      </c>
      <c r="C995" s="10" t="n">
        <v>2.26370889663455E-040</v>
      </c>
      <c r="D995" s="7" t="e">
        <f aca="false">NA()</f>
        <v>#N/A</v>
      </c>
      <c r="E995" s="11" t="e">
        <f aca="false">NA()</f>
        <v>#N/A</v>
      </c>
      <c r="F995" s="12" t="e">
        <f aca="false">NA()</f>
        <v>#N/A</v>
      </c>
      <c r="G995" s="11" t="e">
        <f aca="false">NA()</f>
        <v>#N/A</v>
      </c>
    </row>
    <row r="996" customFormat="false" ht="15" hidden="false" customHeight="false" outlineLevel="0" collapsed="false">
      <c r="A996" s="8" t="s">
        <v>1800</v>
      </c>
      <c r="B996" s="13" t="n">
        <v>-267.622314199606</v>
      </c>
      <c r="C996" s="10" t="n">
        <v>1.25977460970364E-056</v>
      </c>
      <c r="D996" s="7" t="e">
        <f aca="false">NA()</f>
        <v>#N/A</v>
      </c>
      <c r="E996" s="11" t="e">
        <f aca="false">NA()</f>
        <v>#N/A</v>
      </c>
      <c r="F996" s="12" t="e">
        <f aca="false">NA()</f>
        <v>#N/A</v>
      </c>
      <c r="G996" s="11" t="e">
        <f aca="false">NA()</f>
        <v>#N/A</v>
      </c>
    </row>
    <row r="997" customFormat="false" ht="15" hidden="false" customHeight="false" outlineLevel="0" collapsed="false">
      <c r="A997" s="8" t="s">
        <v>1801</v>
      </c>
      <c r="B997" s="13" t="n">
        <v>-302.754201005731</v>
      </c>
      <c r="C997" s="10" t="n">
        <v>1.03047996075078E-062</v>
      </c>
      <c r="D997" s="7" t="e">
        <f aca="false">NA()</f>
        <v>#N/A</v>
      </c>
      <c r="E997" s="11" t="e">
        <f aca="false">NA()</f>
        <v>#N/A</v>
      </c>
      <c r="F997" s="12" t="e">
        <f aca="false">NA()</f>
        <v>#N/A</v>
      </c>
      <c r="G997" s="11" t="e">
        <f aca="false">NA()</f>
        <v>#N/A</v>
      </c>
    </row>
    <row r="998" customFormat="false" ht="15" hidden="false" customHeight="false" outlineLevel="0" collapsed="false">
      <c r="A998" s="8" t="s">
        <v>1802</v>
      </c>
      <c r="B998" s="13" t="n">
        <v>-101.606927527521</v>
      </c>
      <c r="C998" s="10" t="n">
        <v>3.40392559040755E-140</v>
      </c>
      <c r="D998" s="7" t="e">
        <f aca="false">NA()</f>
        <v>#N/A</v>
      </c>
      <c r="E998" s="11" t="e">
        <f aca="false">NA()</f>
        <v>#N/A</v>
      </c>
      <c r="F998" s="12" t="e">
        <f aca="false">NA()</f>
        <v>#N/A</v>
      </c>
      <c r="G998" s="11" t="e">
        <f aca="false">NA()</f>
        <v>#N/A</v>
      </c>
    </row>
    <row r="999" customFormat="false" ht="15" hidden="false" customHeight="false" outlineLevel="0" collapsed="false">
      <c r="A999" s="8" t="s">
        <v>1803</v>
      </c>
      <c r="B999" s="13" t="n">
        <v>-719.170388737168</v>
      </c>
      <c r="C999" s="10" t="n">
        <v>2.81129967283346E-250</v>
      </c>
      <c r="D999" s="7" t="e">
        <f aca="false">NA()</f>
        <v>#N/A</v>
      </c>
      <c r="E999" s="11" t="e">
        <f aca="false">NA()</f>
        <v>#N/A</v>
      </c>
      <c r="F999" s="12" t="e">
        <f aca="false">NA()</f>
        <v>#N/A</v>
      </c>
      <c r="G999" s="11" t="e">
        <f aca="false">NA()</f>
        <v>#N/A</v>
      </c>
    </row>
    <row r="1000" customFormat="false" ht="15" hidden="false" customHeight="false" outlineLevel="0" collapsed="false">
      <c r="A1000" s="8" t="s">
        <v>1804</v>
      </c>
      <c r="B1000" s="13" t="n">
        <v>-4.79552904367177</v>
      </c>
      <c r="C1000" s="10" t="n">
        <v>7.91694801987002E-047</v>
      </c>
      <c r="D1000" s="7" t="e">
        <f aca="false">NA()</f>
        <v>#N/A</v>
      </c>
      <c r="E1000" s="11" t="e">
        <f aca="false">NA()</f>
        <v>#N/A</v>
      </c>
      <c r="F1000" s="12" t="e">
        <f aca="false">NA()</f>
        <v>#N/A</v>
      </c>
      <c r="G1000" s="11" t="e">
        <f aca="false">NA()</f>
        <v>#N/A</v>
      </c>
    </row>
    <row r="1001" customFormat="false" ht="15" hidden="false" customHeight="false" outlineLevel="0" collapsed="false">
      <c r="A1001" s="8" t="s">
        <v>1805</v>
      </c>
      <c r="B1001" s="13" t="n">
        <v>-1768.99382976726</v>
      </c>
      <c r="C1001" s="10" t="n">
        <v>7.75524881809739E-128</v>
      </c>
      <c r="D1001" s="7" t="e">
        <f aca="false">NA()</f>
        <v>#N/A</v>
      </c>
      <c r="E1001" s="11" t="e">
        <f aca="false">NA()</f>
        <v>#N/A</v>
      </c>
      <c r="F1001" s="12" t="e">
        <f aca="false">NA()</f>
        <v>#N/A</v>
      </c>
      <c r="G1001" s="11" t="e">
        <f aca="false">NA()</f>
        <v>#N/A</v>
      </c>
    </row>
    <row r="1002" customFormat="false" ht="15" hidden="false" customHeight="false" outlineLevel="0" collapsed="false">
      <c r="A1002" s="8" t="s">
        <v>1806</v>
      </c>
      <c r="B1002" s="13" t="n">
        <v>-3.041067198426</v>
      </c>
      <c r="C1002" s="10" t="n">
        <v>1.00772650156122E-058</v>
      </c>
      <c r="D1002" s="7" t="e">
        <f aca="false">NA()</f>
        <v>#N/A</v>
      </c>
      <c r="E1002" s="11" t="e">
        <f aca="false">NA()</f>
        <v>#N/A</v>
      </c>
      <c r="F1002" s="12" t="e">
        <f aca="false">NA()</f>
        <v>#N/A</v>
      </c>
      <c r="G1002" s="11" t="e">
        <f aca="false">NA()</f>
        <v>#N/A</v>
      </c>
    </row>
    <row r="1003" customFormat="false" ht="15" hidden="false" customHeight="false" outlineLevel="0" collapsed="false">
      <c r="A1003" s="8" t="s">
        <v>1807</v>
      </c>
      <c r="B1003" s="13" t="n">
        <v>-7.57746578171343</v>
      </c>
      <c r="C1003" s="10" t="n">
        <v>4.91227044193048E-223</v>
      </c>
      <c r="D1003" s="7" t="e">
        <f aca="false">NA()</f>
        <v>#N/A</v>
      </c>
      <c r="E1003" s="11" t="e">
        <f aca="false">NA()</f>
        <v>#N/A</v>
      </c>
      <c r="F1003" s="12" t="e">
        <f aca="false">NA()</f>
        <v>#N/A</v>
      </c>
      <c r="G1003" s="11" t="e">
        <f aca="false">NA()</f>
        <v>#N/A</v>
      </c>
    </row>
    <row r="1004" customFormat="false" ht="15" hidden="false" customHeight="false" outlineLevel="0" collapsed="false">
      <c r="A1004" s="8" t="s">
        <v>1808</v>
      </c>
      <c r="B1004" s="13" t="n">
        <v>-5.88975749396818</v>
      </c>
      <c r="C1004" s="10" t="n">
        <v>1.25077850665166E-083</v>
      </c>
      <c r="D1004" s="7" t="e">
        <f aca="false">NA()</f>
        <v>#N/A</v>
      </c>
      <c r="E1004" s="11" t="e">
        <f aca="false">NA()</f>
        <v>#N/A</v>
      </c>
      <c r="F1004" s="12" t="e">
        <f aca="false">NA()</f>
        <v>#N/A</v>
      </c>
      <c r="G1004" s="11" t="e">
        <f aca="false">NA()</f>
        <v>#N/A</v>
      </c>
    </row>
    <row r="1005" customFormat="false" ht="15" hidden="false" customHeight="false" outlineLevel="0" collapsed="false">
      <c r="A1005" s="8" t="s">
        <v>1809</v>
      </c>
      <c r="B1005" s="13" t="n">
        <v>-2.19005657670448</v>
      </c>
      <c r="C1005" s="10" t="n">
        <v>3.33263551904707E-017</v>
      </c>
      <c r="D1005" s="7" t="e">
        <f aca="false">NA()</f>
        <v>#N/A</v>
      </c>
      <c r="E1005" s="11" t="e">
        <f aca="false">NA()</f>
        <v>#N/A</v>
      </c>
      <c r="F1005" s="12" t="e">
        <f aca="false">NA()</f>
        <v>#N/A</v>
      </c>
      <c r="G1005" s="11" t="e">
        <f aca="false">NA()</f>
        <v>#N/A</v>
      </c>
    </row>
    <row r="1006" customFormat="false" ht="15" hidden="false" customHeight="false" outlineLevel="0" collapsed="false">
      <c r="A1006" s="8" t="s">
        <v>1810</v>
      </c>
      <c r="B1006" s="13" t="n">
        <v>-31.4887770043229</v>
      </c>
      <c r="C1006" s="10" t="n">
        <v>0</v>
      </c>
      <c r="D1006" s="7" t="e">
        <f aca="false">NA()</f>
        <v>#N/A</v>
      </c>
      <c r="E1006" s="11" t="e">
        <f aca="false">NA()</f>
        <v>#N/A</v>
      </c>
      <c r="F1006" s="12" t="e">
        <f aca="false">NA()</f>
        <v>#N/A</v>
      </c>
      <c r="G1006" s="11" t="e">
        <f aca="false">NA()</f>
        <v>#N/A</v>
      </c>
    </row>
    <row r="1007" customFormat="false" ht="15" hidden="false" customHeight="false" outlineLevel="0" collapsed="false">
      <c r="A1007" s="8" t="s">
        <v>1811</v>
      </c>
      <c r="B1007" s="13" t="n">
        <v>-1.97695941661122</v>
      </c>
      <c r="C1007" s="10" t="n">
        <v>3.14557054186368E-029</v>
      </c>
      <c r="D1007" s="7" t="e">
        <f aca="false">NA()</f>
        <v>#N/A</v>
      </c>
      <c r="E1007" s="11" t="e">
        <f aca="false">NA()</f>
        <v>#N/A</v>
      </c>
      <c r="F1007" s="12" t="e">
        <f aca="false">NA()</f>
        <v>#N/A</v>
      </c>
      <c r="G1007" s="11" t="e">
        <f aca="false">NA()</f>
        <v>#N/A</v>
      </c>
    </row>
    <row r="1008" customFormat="false" ht="15" hidden="false" customHeight="false" outlineLevel="0" collapsed="false">
      <c r="A1008" s="8" t="s">
        <v>1812</v>
      </c>
      <c r="B1008" s="13" t="n">
        <v>-6.94930403192532</v>
      </c>
      <c r="C1008" s="10" t="n">
        <v>1.31414994294487E-260</v>
      </c>
      <c r="D1008" s="7" t="e">
        <f aca="false">NA()</f>
        <v>#N/A</v>
      </c>
      <c r="E1008" s="11" t="e">
        <f aca="false">NA()</f>
        <v>#N/A</v>
      </c>
      <c r="F1008" s="12" t="e">
        <f aca="false">NA()</f>
        <v>#N/A</v>
      </c>
      <c r="G1008" s="11" t="e">
        <f aca="false">NA()</f>
        <v>#N/A</v>
      </c>
    </row>
    <row r="1009" customFormat="false" ht="15" hidden="false" customHeight="false" outlineLevel="0" collapsed="false">
      <c r="A1009" s="8" t="s">
        <v>1813</v>
      </c>
      <c r="B1009" s="13" t="n">
        <v>-4.19067837988845</v>
      </c>
      <c r="C1009" s="10" t="n">
        <v>0</v>
      </c>
      <c r="D1009" s="7" t="e">
        <f aca="false">NA()</f>
        <v>#N/A</v>
      </c>
      <c r="E1009" s="11" t="e">
        <f aca="false">NA()</f>
        <v>#N/A</v>
      </c>
      <c r="F1009" s="12" t="e">
        <f aca="false">NA()</f>
        <v>#N/A</v>
      </c>
      <c r="G1009" s="11" t="e">
        <f aca="false">NA()</f>
        <v>#N/A</v>
      </c>
    </row>
    <row r="1010" customFormat="false" ht="15" hidden="false" customHeight="false" outlineLevel="0" collapsed="false">
      <c r="A1010" s="8" t="s">
        <v>1814</v>
      </c>
      <c r="B1010" s="13" t="n">
        <v>-2.59011557629476</v>
      </c>
      <c r="C1010" s="10" t="n">
        <v>1.42114742899657E-095</v>
      </c>
      <c r="D1010" s="7" t="e">
        <f aca="false">NA()</f>
        <v>#N/A</v>
      </c>
      <c r="E1010" s="11" t="e">
        <f aca="false">NA()</f>
        <v>#N/A</v>
      </c>
      <c r="F1010" s="12" t="e">
        <f aca="false">NA()</f>
        <v>#N/A</v>
      </c>
      <c r="G1010" s="11" t="e">
        <f aca="false">NA()</f>
        <v>#N/A</v>
      </c>
    </row>
    <row r="1011" customFormat="false" ht="15" hidden="false" customHeight="false" outlineLevel="0" collapsed="false">
      <c r="A1011" s="8" t="s">
        <v>1815</v>
      </c>
      <c r="B1011" s="13" t="n">
        <v>-2.03538789265235</v>
      </c>
      <c r="C1011" s="10" t="n">
        <v>3.25405310701729E-022</v>
      </c>
      <c r="D1011" s="7" t="e">
        <f aca="false">NA()</f>
        <v>#N/A</v>
      </c>
      <c r="E1011" s="11" t="e">
        <f aca="false">NA()</f>
        <v>#N/A</v>
      </c>
      <c r="F1011" s="12" t="e">
        <f aca="false">NA()</f>
        <v>#N/A</v>
      </c>
      <c r="G1011" s="11" t="e">
        <f aca="false">NA()</f>
        <v>#N/A</v>
      </c>
    </row>
    <row r="1012" customFormat="false" ht="15" hidden="false" customHeight="false" outlineLevel="0" collapsed="false">
      <c r="A1012" s="8" t="s">
        <v>1816</v>
      </c>
      <c r="B1012" s="13" t="n">
        <v>-2.53790719961693</v>
      </c>
      <c r="C1012" s="10" t="n">
        <v>1.33011923720195E-018</v>
      </c>
      <c r="D1012" s="7" t="e">
        <f aca="false">NA()</f>
        <v>#N/A</v>
      </c>
      <c r="E1012" s="11" t="e">
        <f aca="false">NA()</f>
        <v>#N/A</v>
      </c>
      <c r="F1012" s="12" t="e">
        <f aca="false">NA()</f>
        <v>#N/A</v>
      </c>
      <c r="G1012" s="11" t="e">
        <f aca="false">NA()</f>
        <v>#N/A</v>
      </c>
    </row>
    <row r="1013" customFormat="false" ht="15" hidden="false" customHeight="false" outlineLevel="0" collapsed="false">
      <c r="A1013" s="8" t="s">
        <v>1817</v>
      </c>
      <c r="B1013" s="13" t="n">
        <v>-1768.99382976726</v>
      </c>
      <c r="C1013" s="10" t="n">
        <v>7.75524881809739E-128</v>
      </c>
      <c r="D1013" s="7" t="e">
        <f aca="false">NA()</f>
        <v>#N/A</v>
      </c>
      <c r="E1013" s="11" t="e">
        <f aca="false">NA()</f>
        <v>#N/A</v>
      </c>
      <c r="F1013" s="12" t="e">
        <f aca="false">NA()</f>
        <v>#N/A</v>
      </c>
      <c r="G1013" s="11" t="e">
        <f aca="false">NA()</f>
        <v>#N/A</v>
      </c>
    </row>
    <row r="1014" customFormat="false" ht="15" hidden="false" customHeight="false" outlineLevel="0" collapsed="false">
      <c r="A1014" s="8" t="s">
        <v>1818</v>
      </c>
      <c r="B1014" s="13" t="n">
        <v>-2.70623777918337</v>
      </c>
      <c r="C1014" s="10" t="n">
        <v>4.42242260347277E-020</v>
      </c>
      <c r="D1014" s="7" t="e">
        <f aca="false">NA()</f>
        <v>#N/A</v>
      </c>
      <c r="E1014" s="11" t="e">
        <f aca="false">NA()</f>
        <v>#N/A</v>
      </c>
      <c r="F1014" s="12" t="e">
        <f aca="false">NA()</f>
        <v>#N/A</v>
      </c>
      <c r="G1014" s="11" t="e">
        <f aca="false">NA()</f>
        <v>#N/A</v>
      </c>
    </row>
    <row r="1015" customFormat="false" ht="15" hidden="false" customHeight="false" outlineLevel="0" collapsed="false">
      <c r="A1015" s="8" t="s">
        <v>1819</v>
      </c>
      <c r="B1015" s="13" t="n">
        <v>-508.37906790041</v>
      </c>
      <c r="C1015" s="10" t="n">
        <v>9.38713233237393E-049</v>
      </c>
      <c r="D1015" s="7" t="e">
        <f aca="false">NA()</f>
        <v>#N/A</v>
      </c>
      <c r="E1015" s="11" t="e">
        <f aca="false">NA()</f>
        <v>#N/A</v>
      </c>
      <c r="F1015" s="12" t="e">
        <f aca="false">NA()</f>
        <v>#N/A</v>
      </c>
      <c r="G1015" s="11" t="e">
        <f aca="false">NA()</f>
        <v>#N/A</v>
      </c>
    </row>
    <row r="1016" customFormat="false" ht="15" hidden="false" customHeight="false" outlineLevel="0" collapsed="false">
      <c r="A1016" s="8" t="s">
        <v>1820</v>
      </c>
      <c r="B1016" s="13" t="n">
        <v>-99.919219239776</v>
      </c>
      <c r="C1016" s="10" t="n">
        <v>0</v>
      </c>
      <c r="D1016" s="7" t="e">
        <f aca="false">NA()</f>
        <v>#N/A</v>
      </c>
      <c r="E1016" s="11" t="e">
        <f aca="false">NA()</f>
        <v>#N/A</v>
      </c>
      <c r="F1016" s="12" t="e">
        <f aca="false">NA()</f>
        <v>#N/A</v>
      </c>
      <c r="G1016" s="11" t="e">
        <f aca="false">NA()</f>
        <v>#N/A</v>
      </c>
    </row>
    <row r="1017" customFormat="false" ht="15" hidden="false" customHeight="false" outlineLevel="0" collapsed="false">
      <c r="A1017" s="8" t="s">
        <v>1821</v>
      </c>
      <c r="B1017" s="13" t="n">
        <v>-387.4840456558</v>
      </c>
      <c r="C1017" s="10" t="n">
        <v>8.82491826618551E-077</v>
      </c>
      <c r="D1017" s="7" t="e">
        <f aca="false">NA()</f>
        <v>#N/A</v>
      </c>
      <c r="E1017" s="11" t="e">
        <f aca="false">NA()</f>
        <v>#N/A</v>
      </c>
      <c r="F1017" s="12" t="e">
        <f aca="false">NA()</f>
        <v>#N/A</v>
      </c>
      <c r="G1017" s="11" t="e">
        <f aca="false">NA()</f>
        <v>#N/A</v>
      </c>
    </row>
    <row r="1018" customFormat="false" ht="15" hidden="false" customHeight="false" outlineLevel="0" collapsed="false">
      <c r="A1018" s="8" t="s">
        <v>1822</v>
      </c>
      <c r="B1018" s="13" t="n">
        <v>-828.699212309205</v>
      </c>
      <c r="C1018" s="10" t="n">
        <v>1.64492331228482E-071</v>
      </c>
      <c r="D1018" s="7" t="e">
        <f aca="false">NA()</f>
        <v>#N/A</v>
      </c>
      <c r="E1018" s="11" t="e">
        <f aca="false">NA()</f>
        <v>#N/A</v>
      </c>
      <c r="F1018" s="12" t="e">
        <f aca="false">NA()</f>
        <v>#N/A</v>
      </c>
      <c r="G1018" s="11" t="e">
        <f aca="false">NA()</f>
        <v>#N/A</v>
      </c>
    </row>
    <row r="1019" customFormat="false" ht="15" hidden="false" customHeight="false" outlineLevel="0" collapsed="false">
      <c r="A1019" s="8" t="s">
        <v>1823</v>
      </c>
      <c r="B1019" s="13" t="n">
        <v>-1940.52010064419</v>
      </c>
      <c r="C1019" s="10" t="n">
        <v>4.44178132505632E-137</v>
      </c>
      <c r="D1019" s="7" t="e">
        <f aca="false">NA()</f>
        <v>#N/A</v>
      </c>
      <c r="E1019" s="11" t="e">
        <f aca="false">NA()</f>
        <v>#N/A</v>
      </c>
      <c r="F1019" s="12" t="e">
        <f aca="false">NA()</f>
        <v>#N/A</v>
      </c>
      <c r="G1019" s="11" t="e">
        <f aca="false">NA()</f>
        <v>#N/A</v>
      </c>
    </row>
    <row r="1020" customFormat="false" ht="15" hidden="false" customHeight="false" outlineLevel="0" collapsed="false">
      <c r="A1020" s="8" t="s">
        <v>1824</v>
      </c>
      <c r="B1020" s="13" t="n">
        <v>-92.7550697734284</v>
      </c>
      <c r="C1020" s="10" t="n">
        <v>0</v>
      </c>
      <c r="D1020" s="7" t="e">
        <f aca="false">NA()</f>
        <v>#N/A</v>
      </c>
      <c r="E1020" s="11" t="e">
        <f aca="false">NA()</f>
        <v>#N/A</v>
      </c>
      <c r="F1020" s="12" t="e">
        <f aca="false">NA()</f>
        <v>#N/A</v>
      </c>
      <c r="G1020" s="11" t="e">
        <f aca="false">NA()</f>
        <v>#N/A</v>
      </c>
    </row>
    <row r="1021" customFormat="false" ht="15" hidden="false" customHeight="false" outlineLevel="0" collapsed="false">
      <c r="A1021" s="8" t="s">
        <v>1825</v>
      </c>
      <c r="B1021" s="13" t="n">
        <v>-7.44499260371142</v>
      </c>
      <c r="C1021" s="10" t="n">
        <v>8.3906946861933E-048</v>
      </c>
      <c r="D1021" s="7" t="e">
        <f aca="false">NA()</f>
        <v>#N/A</v>
      </c>
      <c r="E1021" s="11" t="e">
        <f aca="false">NA()</f>
        <v>#N/A</v>
      </c>
      <c r="F1021" s="12" t="e">
        <f aca="false">NA()</f>
        <v>#N/A</v>
      </c>
      <c r="G1021" s="11" t="e">
        <f aca="false">NA()</f>
        <v>#N/A</v>
      </c>
    </row>
    <row r="1022" customFormat="false" ht="15" hidden="false" customHeight="false" outlineLevel="0" collapsed="false">
      <c r="A1022" s="8" t="s">
        <v>1826</v>
      </c>
      <c r="B1022" s="13" t="n">
        <v>-55.797702574435</v>
      </c>
      <c r="C1022" s="10" t="n">
        <v>1.22000520604185E-053</v>
      </c>
      <c r="D1022" s="7" t="e">
        <f aca="false">NA()</f>
        <v>#N/A</v>
      </c>
      <c r="E1022" s="11" t="e">
        <f aca="false">NA()</f>
        <v>#N/A</v>
      </c>
      <c r="F1022" s="12" t="e">
        <f aca="false">NA()</f>
        <v>#N/A</v>
      </c>
      <c r="G1022" s="11" t="e">
        <f aca="false">NA()</f>
        <v>#N/A</v>
      </c>
    </row>
    <row r="1023" customFormat="false" ht="15" hidden="false" customHeight="false" outlineLevel="0" collapsed="false">
      <c r="A1023" s="8" t="s">
        <v>1827</v>
      </c>
      <c r="B1023" s="13" t="n">
        <v>-702.637736122518</v>
      </c>
      <c r="C1023" s="10" t="n">
        <v>6.99517258262812E-063</v>
      </c>
      <c r="D1023" s="7" t="e">
        <f aca="false">NA()</f>
        <v>#N/A</v>
      </c>
      <c r="E1023" s="11" t="e">
        <f aca="false">NA()</f>
        <v>#N/A</v>
      </c>
      <c r="F1023" s="12" t="e">
        <f aca="false">NA()</f>
        <v>#N/A</v>
      </c>
      <c r="G1023" s="11" t="e">
        <f aca="false">NA()</f>
        <v>#N/A</v>
      </c>
    </row>
    <row r="1024" customFormat="false" ht="15" hidden="false" customHeight="false" outlineLevel="0" collapsed="false">
      <c r="A1024" s="8" t="s">
        <v>1828</v>
      </c>
      <c r="B1024" s="13" t="n">
        <v>-1436.27419589746</v>
      </c>
      <c r="C1024" s="10" t="n">
        <v>3.74938166326237E-109</v>
      </c>
      <c r="D1024" s="7" t="e">
        <f aca="false">NA()</f>
        <v>#N/A</v>
      </c>
      <c r="E1024" s="11" t="e">
        <f aca="false">NA()</f>
        <v>#N/A</v>
      </c>
      <c r="F1024" s="12" t="e">
        <f aca="false">NA()</f>
        <v>#N/A</v>
      </c>
      <c r="G1024" s="11" t="e">
        <f aca="false">NA()</f>
        <v>#N/A</v>
      </c>
    </row>
    <row r="1025" customFormat="false" ht="15" hidden="false" customHeight="false" outlineLevel="0" collapsed="false">
      <c r="A1025" s="8" t="s">
        <v>1829</v>
      </c>
      <c r="B1025" s="13" t="n">
        <v>-657.172941432235</v>
      </c>
      <c r="C1025" s="10" t="n">
        <v>1.12741369452014E-059</v>
      </c>
      <c r="D1025" s="7" t="e">
        <f aca="false">NA()</f>
        <v>#N/A</v>
      </c>
      <c r="E1025" s="11" t="e">
        <f aca="false">NA()</f>
        <v>#N/A</v>
      </c>
      <c r="F1025" s="12" t="e">
        <f aca="false">NA()</f>
        <v>#N/A</v>
      </c>
      <c r="G1025" s="11" t="e">
        <f aca="false">NA()</f>
        <v>#N/A</v>
      </c>
    </row>
    <row r="1026" customFormat="false" ht="15" hidden="false" customHeight="false" outlineLevel="0" collapsed="false">
      <c r="A1026" s="8" t="s">
        <v>1830</v>
      </c>
      <c r="B1026" s="13" t="n">
        <v>-462.914273210129</v>
      </c>
      <c r="C1026" s="10" t="n">
        <v>2.88850572211563E-045</v>
      </c>
      <c r="D1026" s="7" t="e">
        <f aca="false">NA()</f>
        <v>#N/A</v>
      </c>
      <c r="E1026" s="11" t="e">
        <f aca="false">NA()</f>
        <v>#N/A</v>
      </c>
      <c r="F1026" s="12" t="e">
        <f aca="false">NA()</f>
        <v>#N/A</v>
      </c>
      <c r="G1026" s="11" t="e">
        <f aca="false">NA()</f>
        <v>#N/A</v>
      </c>
    </row>
    <row r="1027" customFormat="false" ht="15" hidden="false" customHeight="false" outlineLevel="0" collapsed="false">
      <c r="A1027" s="8" t="s">
        <v>1831</v>
      </c>
      <c r="B1027" s="13" t="n">
        <v>-892.763241190959</v>
      </c>
      <c r="C1027" s="10" t="n">
        <v>9.19434530715353E-076</v>
      </c>
      <c r="D1027" s="7" t="e">
        <f aca="false">NA()</f>
        <v>#N/A</v>
      </c>
      <c r="E1027" s="11" t="e">
        <f aca="false">NA()</f>
        <v>#N/A</v>
      </c>
      <c r="F1027" s="12" t="e">
        <f aca="false">NA()</f>
        <v>#N/A</v>
      </c>
      <c r="G1027" s="11" t="e">
        <f aca="false">NA()</f>
        <v>#N/A</v>
      </c>
    </row>
    <row r="1028" customFormat="false" ht="15" hidden="false" customHeight="false" outlineLevel="0" collapsed="false">
      <c r="A1028" s="8" t="s">
        <v>1832</v>
      </c>
      <c r="B1028" s="13" t="n">
        <v>-6.38426094270986</v>
      </c>
      <c r="C1028" s="10" t="n">
        <v>5.80758776462564E-054</v>
      </c>
      <c r="D1028" s="7" t="e">
        <f aca="false">NA()</f>
        <v>#N/A</v>
      </c>
      <c r="E1028" s="11" t="e">
        <f aca="false">NA()</f>
        <v>#N/A</v>
      </c>
      <c r="F1028" s="12" t="e">
        <f aca="false">NA()</f>
        <v>#N/A</v>
      </c>
      <c r="G1028" s="11" t="e">
        <f aca="false">NA()</f>
        <v>#N/A</v>
      </c>
    </row>
    <row r="1029" customFormat="false" ht="15" hidden="false" customHeight="false" outlineLevel="0" collapsed="false">
      <c r="A1029" s="8" t="s">
        <v>1833</v>
      </c>
      <c r="B1029" s="13" t="n">
        <v>-51.6645394207733</v>
      </c>
      <c r="C1029" s="10" t="n">
        <v>9.80591964655352E-098</v>
      </c>
      <c r="D1029" s="7" t="e">
        <f aca="false">NA()</f>
        <v>#N/A</v>
      </c>
      <c r="E1029" s="11" t="e">
        <f aca="false">NA()</f>
        <v>#N/A</v>
      </c>
      <c r="F1029" s="12" t="e">
        <f aca="false">NA()</f>
        <v>#N/A</v>
      </c>
      <c r="G1029" s="11" t="e">
        <f aca="false">NA()</f>
        <v>#N/A</v>
      </c>
    </row>
    <row r="1030" customFormat="false" ht="15" hidden="false" customHeight="false" outlineLevel="0" collapsed="false">
      <c r="A1030" s="8" t="s">
        <v>1834</v>
      </c>
      <c r="B1030" s="13" t="n">
        <v>-1.59535555793817</v>
      </c>
      <c r="C1030" s="10" t="n">
        <v>2.14414627296897E-012</v>
      </c>
      <c r="D1030" s="7" t="s">
        <v>1835</v>
      </c>
      <c r="E1030" s="11" t="n">
        <v>8.79933E-091</v>
      </c>
      <c r="F1030" s="12" t="e">
        <f aca="false">NA()</f>
        <v>#N/A</v>
      </c>
      <c r="G1030" s="11" t="e">
        <f aca="false">NA()</f>
        <v>#N/A</v>
      </c>
    </row>
    <row r="1031" customFormat="false" ht="15" hidden="false" customHeight="false" outlineLevel="0" collapsed="false">
      <c r="A1031" s="8" t="s">
        <v>1836</v>
      </c>
      <c r="B1031" s="13" t="n">
        <v>-1.607243572377</v>
      </c>
      <c r="C1031" s="10" t="n">
        <v>0</v>
      </c>
      <c r="D1031" s="7" t="s">
        <v>1837</v>
      </c>
      <c r="E1031" s="11" t="n">
        <v>0</v>
      </c>
      <c r="F1031" s="12" t="e">
        <f aca="false">NA()</f>
        <v>#N/A</v>
      </c>
      <c r="G1031" s="11" t="e">
        <f aca="false">NA()</f>
        <v>#N/A</v>
      </c>
    </row>
    <row r="1032" customFormat="false" ht="15" hidden="false" customHeight="false" outlineLevel="0" collapsed="false">
      <c r="A1032" s="8" t="s">
        <v>1838</v>
      </c>
      <c r="B1032" s="13" t="n">
        <v>-1.71981903976518</v>
      </c>
      <c r="C1032" s="10" t="n">
        <v>2.51559845992098E-154</v>
      </c>
      <c r="D1032" s="7" t="s">
        <v>1839</v>
      </c>
      <c r="E1032" s="11" t="n">
        <v>0</v>
      </c>
      <c r="F1032" s="12" t="e">
        <f aca="false">NA()</f>
        <v>#N/A</v>
      </c>
      <c r="G1032" s="11" t="e">
        <f aca="false">NA()</f>
        <v>#N/A</v>
      </c>
    </row>
    <row r="1033" customFormat="false" ht="15" hidden="false" customHeight="false" outlineLevel="0" collapsed="false">
      <c r="A1033" s="8" t="s">
        <v>1840</v>
      </c>
      <c r="B1033" s="13" t="n">
        <v>-2.3481911329409</v>
      </c>
      <c r="C1033" s="10" t="n">
        <v>0</v>
      </c>
      <c r="D1033" s="7" t="s">
        <v>638</v>
      </c>
      <c r="E1033" s="11" t="n">
        <v>7.11377E-136</v>
      </c>
      <c r="F1033" s="12" t="e">
        <f aca="false">NA()</f>
        <v>#N/A</v>
      </c>
      <c r="G1033" s="11" t="e">
        <f aca="false">NA()</f>
        <v>#N/A</v>
      </c>
    </row>
    <row r="1034" customFormat="false" ht="15" hidden="false" customHeight="false" outlineLevel="0" collapsed="false">
      <c r="A1034" s="8" t="s">
        <v>1841</v>
      </c>
      <c r="B1034" s="13" t="n">
        <v>-1.87980918551713</v>
      </c>
      <c r="C1034" s="10" t="n">
        <v>6.19629821156975E-112</v>
      </c>
      <c r="D1034" s="7" t="s">
        <v>1842</v>
      </c>
      <c r="E1034" s="11" t="n">
        <v>3.6326E-029</v>
      </c>
      <c r="F1034" s="12" t="e">
        <f aca="false">NA()</f>
        <v>#N/A</v>
      </c>
      <c r="G1034" s="11" t="e">
        <f aca="false">NA()</f>
        <v>#N/A</v>
      </c>
    </row>
    <row r="1035" customFormat="false" ht="15" hidden="false" customHeight="false" outlineLevel="0" collapsed="false">
      <c r="A1035" s="8" t="s">
        <v>1843</v>
      </c>
      <c r="B1035" s="13" t="n">
        <v>-1.53805016895278</v>
      </c>
      <c r="C1035" s="10" t="n">
        <v>4.19619037352548E-066</v>
      </c>
      <c r="D1035" s="7" t="s">
        <v>1844</v>
      </c>
      <c r="E1035" s="11" t="n">
        <v>0</v>
      </c>
      <c r="F1035" s="12" t="s">
        <v>547</v>
      </c>
      <c r="G1035" s="11" t="n">
        <v>0</v>
      </c>
    </row>
    <row r="1036" customFormat="false" ht="15" hidden="false" customHeight="false" outlineLevel="0" collapsed="false">
      <c r="A1036" s="8" t="s">
        <v>1845</v>
      </c>
      <c r="B1036" s="13" t="n">
        <v>-1.49910345152941</v>
      </c>
      <c r="C1036" s="10" t="n">
        <v>5.65868892639606E-062</v>
      </c>
      <c r="D1036" s="7" t="s">
        <v>1846</v>
      </c>
      <c r="E1036" s="11" t="n">
        <v>0</v>
      </c>
      <c r="F1036" s="12" t="e">
        <f aca="false">NA()</f>
        <v>#N/A</v>
      </c>
      <c r="G1036" s="11" t="e">
        <f aca="false">NA()</f>
        <v>#N/A</v>
      </c>
    </row>
    <row r="1037" customFormat="false" ht="15" hidden="false" customHeight="false" outlineLevel="0" collapsed="false">
      <c r="A1037" s="8" t="s">
        <v>1847</v>
      </c>
      <c r="B1037" s="13" t="n">
        <v>-2.29633540754962</v>
      </c>
      <c r="C1037" s="10" t="n">
        <v>3.00455313059593E-098</v>
      </c>
      <c r="D1037" s="7" t="s">
        <v>1848</v>
      </c>
      <c r="E1037" s="11" t="n">
        <v>0</v>
      </c>
      <c r="F1037" s="12" t="e">
        <f aca="false">NA()</f>
        <v>#N/A</v>
      </c>
      <c r="G1037" s="11" t="e">
        <f aca="false">NA()</f>
        <v>#N/A</v>
      </c>
    </row>
    <row r="1038" customFormat="false" ht="15" hidden="false" customHeight="false" outlineLevel="0" collapsed="false">
      <c r="A1038" s="8" t="s">
        <v>1849</v>
      </c>
      <c r="B1038" s="13" t="n">
        <v>-1.64170161716439</v>
      </c>
      <c r="C1038" s="10" t="n">
        <v>3.97489753491628E-147</v>
      </c>
      <c r="D1038" s="7" t="s">
        <v>1850</v>
      </c>
      <c r="E1038" s="11" t="n">
        <v>0</v>
      </c>
      <c r="F1038" s="12" t="e">
        <f aca="false">NA()</f>
        <v>#N/A</v>
      </c>
      <c r="G1038" s="11" t="e">
        <f aca="false">NA()</f>
        <v>#N/A</v>
      </c>
    </row>
    <row r="1039" customFormat="false" ht="15" hidden="false" customHeight="false" outlineLevel="0" collapsed="false">
      <c r="A1039" s="8" t="s">
        <v>1851</v>
      </c>
      <c r="B1039" s="13" t="n">
        <v>-1.70195542063101</v>
      </c>
      <c r="C1039" s="10" t="n">
        <v>0</v>
      </c>
      <c r="D1039" s="7" t="s">
        <v>1852</v>
      </c>
      <c r="E1039" s="11" t="n">
        <v>4.52295E-031</v>
      </c>
      <c r="F1039" s="12" t="s">
        <v>1853</v>
      </c>
      <c r="G1039" s="11" t="n">
        <v>8.28485E-010</v>
      </c>
    </row>
    <row r="1040" customFormat="false" ht="15" hidden="false" customHeight="false" outlineLevel="0" collapsed="false">
      <c r="A1040" s="8" t="s">
        <v>1854</v>
      </c>
      <c r="B1040" s="13" t="n">
        <v>-1.69981121857655</v>
      </c>
      <c r="C1040" s="10" t="n">
        <v>5.02085720718928E-057</v>
      </c>
      <c r="D1040" s="7" t="s">
        <v>1855</v>
      </c>
      <c r="E1040" s="11" t="n">
        <v>2.39417E-140</v>
      </c>
      <c r="F1040" s="12" t="e">
        <f aca="false">NA()</f>
        <v>#N/A</v>
      </c>
      <c r="G1040" s="11" t="e">
        <f aca="false">NA()</f>
        <v>#N/A</v>
      </c>
    </row>
    <row r="1041" customFormat="false" ht="15" hidden="false" customHeight="false" outlineLevel="0" collapsed="false">
      <c r="A1041" s="8" t="s">
        <v>1856</v>
      </c>
      <c r="B1041" s="13" t="n">
        <v>-1.65881388124937</v>
      </c>
      <c r="C1041" s="10" t="n">
        <v>0</v>
      </c>
      <c r="D1041" s="7" t="s">
        <v>1857</v>
      </c>
      <c r="E1041" s="11" t="n">
        <v>2.74228E-038</v>
      </c>
      <c r="F1041" s="12" t="e">
        <f aca="false">NA()</f>
        <v>#N/A</v>
      </c>
      <c r="G1041" s="11" t="e">
        <f aca="false">NA()</f>
        <v>#N/A</v>
      </c>
    </row>
    <row r="1042" customFormat="false" ht="15" hidden="false" customHeight="false" outlineLevel="0" collapsed="false">
      <c r="A1042" s="8" t="s">
        <v>1858</v>
      </c>
      <c r="B1042" s="13" t="n">
        <v>-1.52927036685489</v>
      </c>
      <c r="C1042" s="10" t="n">
        <v>7.42451279859159E-018</v>
      </c>
      <c r="D1042" s="7" t="s">
        <v>1859</v>
      </c>
      <c r="E1042" s="11" t="n">
        <v>1.01039E-037</v>
      </c>
      <c r="F1042" s="12" t="s">
        <v>1860</v>
      </c>
      <c r="G1042" s="11" t="n">
        <v>3.14223E-019</v>
      </c>
    </row>
    <row r="1043" customFormat="false" ht="15" hidden="false" customHeight="false" outlineLevel="0" collapsed="false">
      <c r="A1043" s="8" t="s">
        <v>1861</v>
      </c>
      <c r="B1043" s="13" t="n">
        <v>-1.60406093820687</v>
      </c>
      <c r="C1043" s="10" t="n">
        <v>2.10368417587465E-014</v>
      </c>
      <c r="D1043" s="7" t="s">
        <v>1531</v>
      </c>
      <c r="E1043" s="11" t="n">
        <v>1.02287E-038</v>
      </c>
      <c r="F1043" s="12" t="e">
        <f aca="false">NA()</f>
        <v>#N/A</v>
      </c>
      <c r="G1043" s="11" t="e">
        <f aca="false">NA()</f>
        <v>#N/A</v>
      </c>
    </row>
    <row r="1044" customFormat="false" ht="15" hidden="false" customHeight="false" outlineLevel="0" collapsed="false">
      <c r="A1044" s="8" t="s">
        <v>1862</v>
      </c>
      <c r="B1044" s="13" t="n">
        <v>-1.75561683355006</v>
      </c>
      <c r="C1044" s="10" t="n">
        <v>0</v>
      </c>
      <c r="D1044" s="7" t="s">
        <v>1863</v>
      </c>
      <c r="E1044" s="11" t="n">
        <v>1.7782E-044</v>
      </c>
      <c r="F1044" s="12" t="e">
        <f aca="false">NA()</f>
        <v>#N/A</v>
      </c>
      <c r="G1044" s="11" t="e">
        <f aca="false">NA()</f>
        <v>#N/A</v>
      </c>
    </row>
    <row r="1045" customFormat="false" ht="15" hidden="false" customHeight="false" outlineLevel="0" collapsed="false">
      <c r="A1045" s="8" t="s">
        <v>1864</v>
      </c>
      <c r="B1045" s="13" t="n">
        <v>-1.74792073149842</v>
      </c>
      <c r="C1045" s="10" t="n">
        <v>5.49440525163958E-026</v>
      </c>
      <c r="D1045" s="7" t="s">
        <v>1865</v>
      </c>
      <c r="E1045" s="11" t="n">
        <v>3.08462E-012</v>
      </c>
      <c r="F1045" s="12" t="s">
        <v>1866</v>
      </c>
      <c r="G1045" s="11" t="n">
        <v>3.73241E-011</v>
      </c>
    </row>
    <row r="1046" customFormat="false" ht="15" hidden="false" customHeight="false" outlineLevel="0" collapsed="false">
      <c r="A1046" s="8" t="s">
        <v>1867</v>
      </c>
      <c r="B1046" s="13" t="n">
        <v>-1.60661915040141</v>
      </c>
      <c r="C1046" s="10" t="n">
        <v>3.00031176745281E-089</v>
      </c>
      <c r="D1046" s="7" t="s">
        <v>1868</v>
      </c>
      <c r="E1046" s="11" t="n">
        <v>1.38495E-013</v>
      </c>
      <c r="F1046" s="12" t="e">
        <f aca="false">NA()</f>
        <v>#N/A</v>
      </c>
      <c r="G1046" s="11" t="e">
        <f aca="false">NA()</f>
        <v>#N/A</v>
      </c>
    </row>
    <row r="1047" customFormat="false" ht="15" hidden="false" customHeight="false" outlineLevel="0" collapsed="false">
      <c r="A1047" s="8" t="s">
        <v>1869</v>
      </c>
      <c r="B1047" s="13" t="n">
        <v>-1.58357293469671</v>
      </c>
      <c r="C1047" s="10" t="n">
        <v>8.73217663270364E-041</v>
      </c>
      <c r="D1047" s="7" t="s">
        <v>1870</v>
      </c>
      <c r="E1047" s="11" t="n">
        <v>6.84275E-011</v>
      </c>
      <c r="F1047" s="12" t="s">
        <v>1871</v>
      </c>
      <c r="G1047" s="11" t="n">
        <v>1.469E-008</v>
      </c>
    </row>
    <row r="1048" customFormat="false" ht="15" hidden="false" customHeight="false" outlineLevel="0" collapsed="false">
      <c r="A1048" s="8" t="s">
        <v>1872</v>
      </c>
      <c r="B1048" s="13" t="n">
        <v>-1.55159742183287</v>
      </c>
      <c r="C1048" s="10" t="n">
        <v>8.29907095331646E-026</v>
      </c>
      <c r="D1048" s="7" t="s">
        <v>1870</v>
      </c>
      <c r="E1048" s="11" t="n">
        <v>3.1704E-011</v>
      </c>
      <c r="F1048" s="12" t="s">
        <v>1873</v>
      </c>
      <c r="G1048" s="11" t="n">
        <v>7.58698E-008</v>
      </c>
    </row>
    <row r="1049" customFormat="false" ht="15" hidden="false" customHeight="false" outlineLevel="0" collapsed="false">
      <c r="A1049" s="8" t="s">
        <v>1874</v>
      </c>
      <c r="B1049" s="13" t="n">
        <v>-1.70492283519327</v>
      </c>
      <c r="C1049" s="10" t="n">
        <v>6.30325822615621E-297</v>
      </c>
      <c r="D1049" s="7" t="s">
        <v>1875</v>
      </c>
      <c r="E1049" s="11" t="n">
        <v>1.75309E-027</v>
      </c>
      <c r="F1049" s="12" t="e">
        <f aca="false">NA()</f>
        <v>#N/A</v>
      </c>
      <c r="G1049" s="11" t="e">
        <f aca="false">NA()</f>
        <v>#N/A</v>
      </c>
    </row>
    <row r="1050" customFormat="false" ht="15" hidden="false" customHeight="false" outlineLevel="0" collapsed="false">
      <c r="A1050" s="8" t="s">
        <v>1876</v>
      </c>
      <c r="B1050" s="13" t="n">
        <v>-1.49875489994871</v>
      </c>
      <c r="C1050" s="10" t="n">
        <v>0</v>
      </c>
      <c r="D1050" s="7" t="s">
        <v>1877</v>
      </c>
      <c r="E1050" s="11" t="n">
        <v>0</v>
      </c>
      <c r="F1050" s="12" t="e">
        <f aca="false">NA()</f>
        <v>#N/A</v>
      </c>
      <c r="G1050" s="11" t="e">
        <f aca="false">NA()</f>
        <v>#N/A</v>
      </c>
    </row>
    <row r="1051" customFormat="false" ht="15" hidden="false" customHeight="false" outlineLevel="0" collapsed="false">
      <c r="A1051" s="8" t="s">
        <v>1878</v>
      </c>
      <c r="B1051" s="13" t="n">
        <v>-1.79434268243536</v>
      </c>
      <c r="C1051" s="10" t="n">
        <v>0</v>
      </c>
      <c r="D1051" s="7" t="s">
        <v>1386</v>
      </c>
      <c r="E1051" s="11" t="n">
        <v>1.46184E-158</v>
      </c>
      <c r="F1051" s="12" t="e">
        <f aca="false">NA()</f>
        <v>#N/A</v>
      </c>
      <c r="G1051" s="11" t="e">
        <f aca="false">NA()</f>
        <v>#N/A</v>
      </c>
    </row>
    <row r="1052" customFormat="false" ht="15" hidden="false" customHeight="false" outlineLevel="0" collapsed="false">
      <c r="A1052" s="8" t="s">
        <v>1879</v>
      </c>
      <c r="B1052" s="13" t="n">
        <v>-1.63260345380655</v>
      </c>
      <c r="C1052" s="10" t="n">
        <v>0</v>
      </c>
      <c r="D1052" s="7" t="s">
        <v>1880</v>
      </c>
      <c r="E1052" s="11" t="n">
        <v>0</v>
      </c>
      <c r="F1052" s="12" t="s">
        <v>1881</v>
      </c>
      <c r="G1052" s="11" t="n">
        <v>6.22426E-035</v>
      </c>
    </row>
    <row r="1053" customFormat="false" ht="15" hidden="false" customHeight="false" outlineLevel="0" collapsed="false">
      <c r="A1053" s="8" t="s">
        <v>1882</v>
      </c>
      <c r="B1053" s="13" t="n">
        <v>-1.63468924729098</v>
      </c>
      <c r="C1053" s="10" t="n">
        <v>9.19340662748529E-061</v>
      </c>
      <c r="D1053" s="7" t="s">
        <v>1883</v>
      </c>
      <c r="E1053" s="11" t="n">
        <v>7.82696E-118</v>
      </c>
      <c r="F1053" s="12" t="e">
        <f aca="false">NA()</f>
        <v>#N/A</v>
      </c>
      <c r="G1053" s="11" t="e">
        <f aca="false">NA()</f>
        <v>#N/A</v>
      </c>
    </row>
    <row r="1054" customFormat="false" ht="15" hidden="false" customHeight="false" outlineLevel="0" collapsed="false">
      <c r="A1054" s="8" t="s">
        <v>1884</v>
      </c>
      <c r="B1054" s="13" t="n">
        <v>-1.57515416807264</v>
      </c>
      <c r="C1054" s="10" t="n">
        <v>6.01726261384468E-024</v>
      </c>
      <c r="D1054" s="7" t="s">
        <v>1885</v>
      </c>
      <c r="E1054" s="11" t="n">
        <v>1.18841E-010</v>
      </c>
      <c r="F1054" s="12" t="e">
        <f aca="false">NA()</f>
        <v>#N/A</v>
      </c>
      <c r="G1054" s="11" t="e">
        <f aca="false">NA()</f>
        <v>#N/A</v>
      </c>
    </row>
    <row r="1055" customFormat="false" ht="15" hidden="false" customHeight="false" outlineLevel="0" collapsed="false">
      <c r="A1055" s="8" t="s">
        <v>1886</v>
      </c>
      <c r="B1055" s="13" t="n">
        <v>-1.56992504234235</v>
      </c>
      <c r="C1055" s="10" t="n">
        <v>1.73494418404431E-213</v>
      </c>
      <c r="D1055" s="7" t="s">
        <v>1887</v>
      </c>
      <c r="E1055" s="11" t="n">
        <v>0</v>
      </c>
      <c r="F1055" s="12" t="s">
        <v>1888</v>
      </c>
      <c r="G1055" s="11" t="n">
        <v>0</v>
      </c>
    </row>
    <row r="1056" customFormat="false" ht="15" hidden="false" customHeight="false" outlineLevel="0" collapsed="false">
      <c r="A1056" s="8" t="s">
        <v>1889</v>
      </c>
      <c r="B1056" s="13" t="n">
        <v>-1.82521220467604</v>
      </c>
      <c r="C1056" s="10" t="n">
        <v>5.73991179987984E-049</v>
      </c>
      <c r="D1056" s="7" t="s">
        <v>1890</v>
      </c>
      <c r="E1056" s="11" t="n">
        <v>0</v>
      </c>
      <c r="F1056" s="12" t="e">
        <f aca="false">NA()</f>
        <v>#N/A</v>
      </c>
      <c r="G1056" s="11" t="e">
        <f aca="false">NA()</f>
        <v>#N/A</v>
      </c>
    </row>
    <row r="1057" customFormat="false" ht="15" hidden="false" customHeight="false" outlineLevel="0" collapsed="false">
      <c r="A1057" s="8" t="s">
        <v>1891</v>
      </c>
      <c r="B1057" s="13" t="n">
        <v>-1.79415086048787</v>
      </c>
      <c r="C1057" s="10" t="n">
        <v>5.1710570218346E-106</v>
      </c>
      <c r="D1057" s="7" t="s">
        <v>1892</v>
      </c>
      <c r="E1057" s="11" t="n">
        <v>4.1157E-016</v>
      </c>
      <c r="F1057" s="12" t="e">
        <f aca="false">NA()</f>
        <v>#N/A</v>
      </c>
      <c r="G1057" s="11" t="e">
        <f aca="false">NA()</f>
        <v>#N/A</v>
      </c>
    </row>
    <row r="1058" customFormat="false" ht="15" hidden="false" customHeight="false" outlineLevel="0" collapsed="false">
      <c r="A1058" s="8" t="s">
        <v>1893</v>
      </c>
      <c r="B1058" s="13" t="n">
        <v>-2.02783317226535</v>
      </c>
      <c r="C1058" s="10" t="n">
        <v>3.49571187998533E-026</v>
      </c>
      <c r="D1058" s="7" t="s">
        <v>1894</v>
      </c>
      <c r="E1058" s="11" t="n">
        <v>0</v>
      </c>
      <c r="F1058" s="12" t="s">
        <v>1895</v>
      </c>
      <c r="G1058" s="11" t="n">
        <v>4.19108E-103</v>
      </c>
    </row>
    <row r="1059" customFormat="false" ht="15" hidden="false" customHeight="false" outlineLevel="0" collapsed="false">
      <c r="A1059" s="8" t="s">
        <v>1896</v>
      </c>
      <c r="B1059" s="13" t="n">
        <v>-1.62093981145493</v>
      </c>
      <c r="C1059" s="10" t="n">
        <v>0</v>
      </c>
      <c r="D1059" s="7" t="s">
        <v>1897</v>
      </c>
      <c r="E1059" s="11" t="n">
        <v>0</v>
      </c>
      <c r="F1059" s="12" t="e">
        <f aca="false">NA()</f>
        <v>#N/A</v>
      </c>
      <c r="G1059" s="11" t="e">
        <f aca="false">NA()</f>
        <v>#N/A</v>
      </c>
    </row>
    <row r="1060" customFormat="false" ht="15" hidden="false" customHeight="false" outlineLevel="0" collapsed="false">
      <c r="A1060" s="8" t="s">
        <v>1898</v>
      </c>
      <c r="B1060" s="13" t="n">
        <v>-1.53735455918482</v>
      </c>
      <c r="C1060" s="10" t="n">
        <v>5.64008491349849E-129</v>
      </c>
      <c r="D1060" s="7" t="s">
        <v>1899</v>
      </c>
      <c r="E1060" s="11" t="n">
        <v>0</v>
      </c>
      <c r="F1060" s="12" t="s">
        <v>1900</v>
      </c>
      <c r="G1060" s="11" t="n">
        <v>0</v>
      </c>
    </row>
    <row r="1061" customFormat="false" ht="15" hidden="false" customHeight="false" outlineLevel="0" collapsed="false">
      <c r="A1061" s="8" t="s">
        <v>1901</v>
      </c>
      <c r="B1061" s="13" t="n">
        <v>-1.55842478065406</v>
      </c>
      <c r="C1061" s="10" t="n">
        <v>0</v>
      </c>
      <c r="D1061" s="7" t="s">
        <v>563</v>
      </c>
      <c r="E1061" s="11" t="n">
        <v>1.93051E-178</v>
      </c>
      <c r="F1061" s="12" t="s">
        <v>1902</v>
      </c>
      <c r="G1061" s="11" t="n">
        <v>1.94827E-130</v>
      </c>
    </row>
    <row r="1062" customFormat="false" ht="15" hidden="false" customHeight="false" outlineLevel="0" collapsed="false">
      <c r="A1062" s="8" t="s">
        <v>1903</v>
      </c>
      <c r="B1062" s="13" t="n">
        <v>-1.55721436396259</v>
      </c>
      <c r="C1062" s="10" t="n">
        <v>1.40380250981622E-258</v>
      </c>
      <c r="D1062" s="7" t="s">
        <v>563</v>
      </c>
      <c r="E1062" s="11" t="n">
        <v>7.86229E-086</v>
      </c>
      <c r="F1062" s="12" t="e">
        <f aca="false">NA()</f>
        <v>#N/A</v>
      </c>
      <c r="G1062" s="11" t="e">
        <f aca="false">NA()</f>
        <v>#N/A</v>
      </c>
    </row>
    <row r="1063" customFormat="false" ht="15" hidden="false" customHeight="false" outlineLevel="0" collapsed="false">
      <c r="A1063" s="8" t="s">
        <v>1904</v>
      </c>
      <c r="B1063" s="13" t="n">
        <v>-1.59427900088854</v>
      </c>
      <c r="C1063" s="10" t="n">
        <v>2.69223494611064E-031</v>
      </c>
      <c r="D1063" s="7" t="s">
        <v>563</v>
      </c>
      <c r="E1063" s="11" t="n">
        <v>6.21013E-097</v>
      </c>
      <c r="F1063" s="12" t="e">
        <f aca="false">NA()</f>
        <v>#N/A</v>
      </c>
      <c r="G1063" s="11" t="e">
        <f aca="false">NA()</f>
        <v>#N/A</v>
      </c>
    </row>
    <row r="1064" customFormat="false" ht="15" hidden="false" customHeight="false" outlineLevel="0" collapsed="false">
      <c r="A1064" s="8" t="s">
        <v>1905</v>
      </c>
      <c r="B1064" s="13" t="n">
        <v>-1.54842109349062</v>
      </c>
      <c r="C1064" s="10" t="n">
        <v>4.11153649653017E-019</v>
      </c>
      <c r="D1064" s="7" t="s">
        <v>563</v>
      </c>
      <c r="E1064" s="11" t="n">
        <v>3.9924E-109</v>
      </c>
      <c r="F1064" s="12" t="e">
        <f aca="false">NA()</f>
        <v>#N/A</v>
      </c>
      <c r="G1064" s="11" t="e">
        <f aca="false">NA()</f>
        <v>#N/A</v>
      </c>
    </row>
    <row r="1065" customFormat="false" ht="15" hidden="false" customHeight="false" outlineLevel="0" collapsed="false">
      <c r="A1065" s="8" t="s">
        <v>1906</v>
      </c>
      <c r="B1065" s="13" t="n">
        <v>-1.6803905813831</v>
      </c>
      <c r="C1065" s="10" t="n">
        <v>1.85237325819815E-035</v>
      </c>
      <c r="D1065" s="7" t="s">
        <v>563</v>
      </c>
      <c r="E1065" s="11" t="n">
        <v>7.37869E-047</v>
      </c>
      <c r="F1065" s="12" t="e">
        <f aca="false">NA()</f>
        <v>#N/A</v>
      </c>
      <c r="G1065" s="11" t="e">
        <f aca="false">NA()</f>
        <v>#N/A</v>
      </c>
    </row>
    <row r="1066" customFormat="false" ht="15" hidden="false" customHeight="false" outlineLevel="0" collapsed="false">
      <c r="A1066" s="8" t="s">
        <v>1907</v>
      </c>
      <c r="B1066" s="13" t="n">
        <v>-1.72889093811774</v>
      </c>
      <c r="C1066" s="10" t="n">
        <v>7.51068151699936E-125</v>
      </c>
      <c r="D1066" s="7" t="s">
        <v>563</v>
      </c>
      <c r="E1066" s="11" t="n">
        <v>1.17999E-039</v>
      </c>
      <c r="F1066" s="12" t="e">
        <f aca="false">NA()</f>
        <v>#N/A</v>
      </c>
      <c r="G1066" s="11" t="e">
        <f aca="false">NA()</f>
        <v>#N/A</v>
      </c>
    </row>
    <row r="1067" customFormat="false" ht="15" hidden="false" customHeight="false" outlineLevel="0" collapsed="false">
      <c r="A1067" s="8" t="s">
        <v>1908</v>
      </c>
      <c r="B1067" s="13" t="n">
        <v>-1.4956380197329</v>
      </c>
      <c r="C1067" s="10" t="n">
        <v>1.45522656772913E-035</v>
      </c>
      <c r="D1067" s="7" t="s">
        <v>563</v>
      </c>
      <c r="E1067" s="11" t="n">
        <v>3.28783E-057</v>
      </c>
      <c r="F1067" s="12" t="s">
        <v>1909</v>
      </c>
      <c r="G1067" s="11" t="n">
        <v>1.57596E-021</v>
      </c>
    </row>
    <row r="1068" customFormat="false" ht="15" hidden="false" customHeight="false" outlineLevel="0" collapsed="false">
      <c r="A1068" s="8" t="s">
        <v>1910</v>
      </c>
      <c r="B1068" s="13" t="n">
        <v>-1.77801223481301</v>
      </c>
      <c r="C1068" s="10" t="n">
        <v>3.41103140280978E-181</v>
      </c>
      <c r="D1068" s="7" t="s">
        <v>563</v>
      </c>
      <c r="E1068" s="11" t="n">
        <v>4.35998E-156</v>
      </c>
      <c r="F1068" s="12" t="e">
        <f aca="false">NA()</f>
        <v>#N/A</v>
      </c>
      <c r="G1068" s="11" t="e">
        <f aca="false">NA()</f>
        <v>#N/A</v>
      </c>
    </row>
    <row r="1069" customFormat="false" ht="15" hidden="false" customHeight="false" outlineLevel="0" collapsed="false">
      <c r="A1069" s="8" t="s">
        <v>1911</v>
      </c>
      <c r="B1069" s="13" t="n">
        <v>-1.49928467338715</v>
      </c>
      <c r="C1069" s="10" t="n">
        <v>1.43265810726153E-088</v>
      </c>
      <c r="D1069" s="7" t="s">
        <v>563</v>
      </c>
      <c r="E1069" s="11" t="n">
        <v>0</v>
      </c>
      <c r="F1069" s="12" t="e">
        <f aca="false">NA()</f>
        <v>#N/A</v>
      </c>
      <c r="G1069" s="11" t="e">
        <f aca="false">NA()</f>
        <v>#N/A</v>
      </c>
    </row>
    <row r="1070" customFormat="false" ht="15" hidden="false" customHeight="false" outlineLevel="0" collapsed="false">
      <c r="A1070" s="8" t="s">
        <v>1912</v>
      </c>
      <c r="B1070" s="13" t="n">
        <v>-1.51118275818399</v>
      </c>
      <c r="C1070" s="10" t="n">
        <v>1.20766260420902E-059</v>
      </c>
      <c r="D1070" s="7" t="s">
        <v>563</v>
      </c>
      <c r="E1070" s="11" t="n">
        <v>3.50774E-018</v>
      </c>
      <c r="F1070" s="12" t="e">
        <f aca="false">NA()</f>
        <v>#N/A</v>
      </c>
      <c r="G1070" s="11" t="e">
        <f aca="false">NA()</f>
        <v>#N/A</v>
      </c>
    </row>
    <row r="1071" customFormat="false" ht="15" hidden="false" customHeight="false" outlineLevel="0" collapsed="false">
      <c r="A1071" s="8" t="s">
        <v>1913</v>
      </c>
      <c r="B1071" s="13" t="n">
        <v>-1.73547182142708</v>
      </c>
      <c r="C1071" s="10" t="n">
        <v>3.07030913635388E-017</v>
      </c>
      <c r="D1071" s="7" t="s">
        <v>563</v>
      </c>
      <c r="E1071" s="11" t="n">
        <v>8.84253E-063</v>
      </c>
      <c r="F1071" s="12" t="s">
        <v>1914</v>
      </c>
      <c r="G1071" s="11" t="n">
        <v>7.57648E-022</v>
      </c>
    </row>
    <row r="1072" customFormat="false" ht="15" hidden="false" customHeight="false" outlineLevel="0" collapsed="false">
      <c r="A1072" s="8" t="s">
        <v>1915</v>
      </c>
      <c r="B1072" s="13" t="n">
        <v>-1.62532231026852</v>
      </c>
      <c r="C1072" s="10" t="n">
        <v>0</v>
      </c>
      <c r="D1072" s="7" t="s">
        <v>563</v>
      </c>
      <c r="E1072" s="11" t="n">
        <v>3.39599E-070</v>
      </c>
      <c r="F1072" s="12" t="e">
        <f aca="false">NA()</f>
        <v>#N/A</v>
      </c>
      <c r="G1072" s="11" t="e">
        <f aca="false">NA()</f>
        <v>#N/A</v>
      </c>
    </row>
    <row r="1073" customFormat="false" ht="15" hidden="false" customHeight="false" outlineLevel="0" collapsed="false">
      <c r="A1073" s="8" t="s">
        <v>1916</v>
      </c>
      <c r="B1073" s="13" t="n">
        <v>-1.59347657805404</v>
      </c>
      <c r="C1073" s="10" t="n">
        <v>0</v>
      </c>
      <c r="D1073" s="7" t="s">
        <v>563</v>
      </c>
      <c r="E1073" s="11" t="n">
        <v>0</v>
      </c>
      <c r="F1073" s="12" t="e">
        <f aca="false">NA()</f>
        <v>#N/A</v>
      </c>
      <c r="G1073" s="11" t="e">
        <f aca="false">NA()</f>
        <v>#N/A</v>
      </c>
    </row>
    <row r="1074" customFormat="false" ht="15" hidden="false" customHeight="false" outlineLevel="0" collapsed="false">
      <c r="A1074" s="8" t="s">
        <v>1917</v>
      </c>
      <c r="B1074" s="13" t="n">
        <v>-1.57984101884543</v>
      </c>
      <c r="C1074" s="10" t="n">
        <v>7.71258362320377E-076</v>
      </c>
      <c r="D1074" s="7" t="s">
        <v>563</v>
      </c>
      <c r="E1074" s="11" t="n">
        <v>0</v>
      </c>
      <c r="F1074" s="12" t="s">
        <v>1918</v>
      </c>
      <c r="G1074" s="11" t="n">
        <v>4.83037E-036</v>
      </c>
    </row>
    <row r="1075" customFormat="false" ht="15" hidden="false" customHeight="false" outlineLevel="0" collapsed="false">
      <c r="A1075" s="8" t="s">
        <v>1919</v>
      </c>
      <c r="B1075" s="13" t="n">
        <v>-2.55483986146682</v>
      </c>
      <c r="C1075" s="10" t="n">
        <v>3.21349863634754E-029</v>
      </c>
      <c r="D1075" s="7" t="s">
        <v>563</v>
      </c>
      <c r="E1075" s="11" t="n">
        <v>3.84443E-110</v>
      </c>
      <c r="F1075" s="12" t="e">
        <f aca="false">NA()</f>
        <v>#N/A</v>
      </c>
      <c r="G1075" s="11" t="e">
        <f aca="false">NA()</f>
        <v>#N/A</v>
      </c>
    </row>
    <row r="1076" customFormat="false" ht="15" hidden="false" customHeight="false" outlineLevel="0" collapsed="false">
      <c r="A1076" s="8" t="s">
        <v>1920</v>
      </c>
      <c r="B1076" s="13" t="n">
        <v>-1.56237757994886</v>
      </c>
      <c r="C1076" s="10" t="n">
        <v>8.4899263639079E-023</v>
      </c>
      <c r="D1076" s="7" t="s">
        <v>563</v>
      </c>
      <c r="E1076" s="11" t="n">
        <v>4.58394E-020</v>
      </c>
      <c r="F1076" s="12" t="e">
        <f aca="false">NA()</f>
        <v>#N/A</v>
      </c>
      <c r="G1076" s="11" t="e">
        <f aca="false">NA()</f>
        <v>#N/A</v>
      </c>
    </row>
    <row r="1077" customFormat="false" ht="15" hidden="false" customHeight="false" outlineLevel="0" collapsed="false">
      <c r="A1077" s="8" t="s">
        <v>1921</v>
      </c>
      <c r="B1077" s="13" t="n">
        <v>-1.54616963053906</v>
      </c>
      <c r="C1077" s="10" t="n">
        <v>1.7235605003741E-043</v>
      </c>
      <c r="D1077" s="7" t="s">
        <v>563</v>
      </c>
      <c r="E1077" s="11" t="n">
        <v>3.24902E-071</v>
      </c>
      <c r="F1077" s="12" t="s">
        <v>1922</v>
      </c>
      <c r="G1077" s="11" t="n">
        <v>5.67951E-007</v>
      </c>
    </row>
    <row r="1078" customFormat="false" ht="15" hidden="false" customHeight="false" outlineLevel="0" collapsed="false">
      <c r="A1078" s="8" t="s">
        <v>1923</v>
      </c>
      <c r="B1078" s="13" t="n">
        <v>-1.72318439819736</v>
      </c>
      <c r="C1078" s="10" t="n">
        <v>2.64916339913995E-071</v>
      </c>
      <c r="D1078" s="7" t="s">
        <v>563</v>
      </c>
      <c r="E1078" s="11" t="n">
        <v>5.20204E-132</v>
      </c>
      <c r="F1078" s="12" t="s">
        <v>1924</v>
      </c>
      <c r="G1078" s="11" t="n">
        <v>1.24046E-050</v>
      </c>
    </row>
    <row r="1079" customFormat="false" ht="15" hidden="false" customHeight="false" outlineLevel="0" collapsed="false">
      <c r="A1079" s="8" t="s">
        <v>1925</v>
      </c>
      <c r="B1079" s="13" t="n">
        <v>-2.46885508987817</v>
      </c>
      <c r="C1079" s="10" t="n">
        <v>7.58251502792567E-218</v>
      </c>
      <c r="D1079" s="7" t="s">
        <v>563</v>
      </c>
      <c r="E1079" s="11" t="n">
        <v>0</v>
      </c>
      <c r="F1079" s="12" t="s">
        <v>1926</v>
      </c>
      <c r="G1079" s="11" t="n">
        <v>3.02453E-037</v>
      </c>
    </row>
    <row r="1080" customFormat="false" ht="15" hidden="false" customHeight="false" outlineLevel="0" collapsed="false">
      <c r="A1080" s="8" t="s">
        <v>1927</v>
      </c>
      <c r="B1080" s="13" t="n">
        <v>-1.51089496895511</v>
      </c>
      <c r="C1080" s="10" t="n">
        <v>9.95120444120235E-109</v>
      </c>
      <c r="D1080" s="7" t="s">
        <v>563</v>
      </c>
      <c r="E1080" s="11" t="n">
        <v>0</v>
      </c>
      <c r="F1080" s="12" t="e">
        <f aca="false">NA()</f>
        <v>#N/A</v>
      </c>
      <c r="G1080" s="11" t="e">
        <f aca="false">NA()</f>
        <v>#N/A</v>
      </c>
    </row>
    <row r="1081" customFormat="false" ht="15" hidden="false" customHeight="false" outlineLevel="0" collapsed="false">
      <c r="A1081" s="8" t="s">
        <v>1928</v>
      </c>
      <c r="B1081" s="13" t="n">
        <v>-1.66364760909954</v>
      </c>
      <c r="C1081" s="10" t="n">
        <v>1.1346178269002E-016</v>
      </c>
      <c r="D1081" s="7" t="s">
        <v>563</v>
      </c>
      <c r="E1081" s="11" t="n">
        <v>1.83983E-145</v>
      </c>
      <c r="F1081" s="12" t="e">
        <f aca="false">NA()</f>
        <v>#N/A</v>
      </c>
      <c r="G1081" s="11" t="e">
        <f aca="false">NA()</f>
        <v>#N/A</v>
      </c>
    </row>
    <row r="1082" customFormat="false" ht="15" hidden="false" customHeight="false" outlineLevel="0" collapsed="false">
      <c r="A1082" s="8" t="s">
        <v>1929</v>
      </c>
      <c r="B1082" s="13" t="n">
        <v>-1.64059855658577</v>
      </c>
      <c r="C1082" s="10" t="n">
        <v>6.70835043055582E-042</v>
      </c>
      <c r="D1082" s="7" t="s">
        <v>563</v>
      </c>
      <c r="E1082" s="11" t="n">
        <v>3.50384E-071</v>
      </c>
      <c r="F1082" s="12" t="s">
        <v>1930</v>
      </c>
      <c r="G1082" s="11" t="n">
        <v>1.21442E-037</v>
      </c>
    </row>
    <row r="1083" customFormat="false" ht="15" hidden="false" customHeight="false" outlineLevel="0" collapsed="false">
      <c r="A1083" s="8" t="s">
        <v>1931</v>
      </c>
      <c r="B1083" s="13" t="n">
        <v>-1.75255209178138</v>
      </c>
      <c r="C1083" s="10" t="n">
        <v>0</v>
      </c>
      <c r="D1083" s="7" t="s">
        <v>563</v>
      </c>
      <c r="E1083" s="11" t="n">
        <v>4.32397E-079</v>
      </c>
      <c r="F1083" s="12" t="e">
        <f aca="false">NA()</f>
        <v>#N/A</v>
      </c>
      <c r="G1083" s="11" t="e">
        <f aca="false">NA()</f>
        <v>#N/A</v>
      </c>
    </row>
    <row r="1084" customFormat="false" ht="15" hidden="false" customHeight="false" outlineLevel="0" collapsed="false">
      <c r="A1084" s="8" t="s">
        <v>1932</v>
      </c>
      <c r="B1084" s="13" t="n">
        <v>-1.95327276044203</v>
      </c>
      <c r="C1084" s="10" t="n">
        <v>0</v>
      </c>
      <c r="D1084" s="7" t="s">
        <v>563</v>
      </c>
      <c r="E1084" s="11" t="n">
        <v>4.15527E-107</v>
      </c>
      <c r="F1084" s="12" t="e">
        <f aca="false">NA()</f>
        <v>#N/A</v>
      </c>
      <c r="G1084" s="11" t="e">
        <f aca="false">NA()</f>
        <v>#N/A</v>
      </c>
    </row>
    <row r="1085" customFormat="false" ht="15" hidden="false" customHeight="false" outlineLevel="0" collapsed="false">
      <c r="A1085" s="8" t="s">
        <v>1933</v>
      </c>
      <c r="B1085" s="13" t="n">
        <v>-3.98453913615006</v>
      </c>
      <c r="C1085" s="10" t="n">
        <v>3.44026808139141E-121</v>
      </c>
      <c r="D1085" s="7" t="s">
        <v>563</v>
      </c>
      <c r="E1085" s="11" t="n">
        <v>8.80087E-082</v>
      </c>
      <c r="F1085" s="12" t="e">
        <f aca="false">NA()</f>
        <v>#N/A</v>
      </c>
      <c r="G1085" s="11" t="e">
        <f aca="false">NA()</f>
        <v>#N/A</v>
      </c>
    </row>
    <row r="1086" customFormat="false" ht="15" hidden="false" customHeight="false" outlineLevel="0" collapsed="false">
      <c r="A1086" s="8" t="s">
        <v>1934</v>
      </c>
      <c r="B1086" s="13" t="n">
        <v>-2.27664618766265</v>
      </c>
      <c r="C1086" s="10" t="n">
        <v>1.57072691483028E-081</v>
      </c>
      <c r="D1086" s="7" t="s">
        <v>563</v>
      </c>
      <c r="E1086" s="11" t="n">
        <v>0</v>
      </c>
      <c r="F1086" s="12" t="s">
        <v>1935</v>
      </c>
      <c r="G1086" s="11" t="n">
        <v>1.1512E-137</v>
      </c>
    </row>
    <row r="1087" customFormat="false" ht="15" hidden="false" customHeight="false" outlineLevel="0" collapsed="false">
      <c r="A1087" s="8" t="s">
        <v>1936</v>
      </c>
      <c r="B1087" s="13" t="n">
        <v>-1.52671762235125</v>
      </c>
      <c r="C1087" s="10" t="n">
        <v>2.82955527426668E-096</v>
      </c>
      <c r="D1087" s="7" t="s">
        <v>563</v>
      </c>
      <c r="E1087" s="11" t="n">
        <v>8.74251E-037</v>
      </c>
      <c r="F1087" s="12" t="s">
        <v>1937</v>
      </c>
      <c r="G1087" s="11" t="n">
        <v>2.94935E-011</v>
      </c>
    </row>
    <row r="1088" customFormat="false" ht="15" hidden="false" customHeight="false" outlineLevel="0" collapsed="false">
      <c r="A1088" s="8" t="s">
        <v>1938</v>
      </c>
      <c r="B1088" s="13" t="n">
        <v>-1.60711698797171</v>
      </c>
      <c r="C1088" s="10" t="n">
        <v>8.10957633922402E-049</v>
      </c>
      <c r="D1088" s="7" t="s">
        <v>563</v>
      </c>
      <c r="E1088" s="11" t="n">
        <v>0</v>
      </c>
      <c r="F1088" s="12" t="e">
        <f aca="false">NA()</f>
        <v>#N/A</v>
      </c>
      <c r="G1088" s="11" t="e">
        <f aca="false">NA()</f>
        <v>#N/A</v>
      </c>
    </row>
    <row r="1089" customFormat="false" ht="15" hidden="false" customHeight="false" outlineLevel="0" collapsed="false">
      <c r="A1089" s="8" t="s">
        <v>1939</v>
      </c>
      <c r="B1089" s="13" t="n">
        <v>-1.53618516452642</v>
      </c>
      <c r="C1089" s="10" t="n">
        <v>6.55361850914454E-047</v>
      </c>
      <c r="D1089" s="7" t="s">
        <v>1687</v>
      </c>
      <c r="E1089" s="11" t="n">
        <v>0</v>
      </c>
      <c r="F1089" s="12" t="s">
        <v>1940</v>
      </c>
      <c r="G1089" s="11" t="n">
        <v>0</v>
      </c>
    </row>
    <row r="1090" customFormat="false" ht="15" hidden="false" customHeight="false" outlineLevel="0" collapsed="false">
      <c r="A1090" s="8" t="s">
        <v>1941</v>
      </c>
      <c r="B1090" s="13" t="n">
        <v>-1.53455589399922</v>
      </c>
      <c r="C1090" s="10" t="n">
        <v>6.71828641567351E-154</v>
      </c>
      <c r="D1090" s="7" t="e">
        <f aca="false">NA()</f>
        <v>#N/A</v>
      </c>
      <c r="E1090" s="11" t="e">
        <f aca="false">NA()</f>
        <v>#N/A</v>
      </c>
      <c r="F1090" s="12" t="e">
        <f aca="false">NA()</f>
        <v>#N/A</v>
      </c>
      <c r="G1090" s="11" t="e">
        <f aca="false">NA()</f>
        <v>#N/A</v>
      </c>
    </row>
    <row r="1091" customFormat="false" ht="15" hidden="false" customHeight="false" outlineLevel="0" collapsed="false">
      <c r="A1091" s="8" t="s">
        <v>1942</v>
      </c>
      <c r="B1091" s="13" t="n">
        <v>-2.02723020773894</v>
      </c>
      <c r="C1091" s="10" t="n">
        <v>6.98797973023754E-064</v>
      </c>
      <c r="D1091" s="7" t="e">
        <f aca="false">NA()</f>
        <v>#N/A</v>
      </c>
      <c r="E1091" s="11" t="e">
        <f aca="false">NA()</f>
        <v>#N/A</v>
      </c>
      <c r="F1091" s="12" t="e">
        <f aca="false">NA()</f>
        <v>#N/A</v>
      </c>
      <c r="G1091" s="11" t="e">
        <f aca="false">NA()</f>
        <v>#N/A</v>
      </c>
    </row>
    <row r="1092" customFormat="false" ht="15" hidden="false" customHeight="false" outlineLevel="0" collapsed="false">
      <c r="A1092" s="8" t="s">
        <v>1943</v>
      </c>
      <c r="B1092" s="13" t="n">
        <v>-2.61681955222584</v>
      </c>
      <c r="C1092" s="10" t="n">
        <v>1.34554948718938E-196</v>
      </c>
      <c r="D1092" s="7" t="e">
        <f aca="false">NA()</f>
        <v>#N/A</v>
      </c>
      <c r="E1092" s="11" t="e">
        <f aca="false">NA()</f>
        <v>#N/A</v>
      </c>
      <c r="F1092" s="12" t="e">
        <f aca="false">NA()</f>
        <v>#N/A</v>
      </c>
      <c r="G1092" s="11" t="e">
        <f aca="false">NA()</f>
        <v>#N/A</v>
      </c>
    </row>
    <row r="1093" customFormat="false" ht="15" hidden="false" customHeight="false" outlineLevel="0" collapsed="false">
      <c r="A1093" s="8" t="s">
        <v>1944</v>
      </c>
      <c r="B1093" s="13" t="n">
        <v>-1.72101869231317</v>
      </c>
      <c r="C1093" s="10" t="n">
        <v>7.82497585537437E-128</v>
      </c>
      <c r="D1093" s="7" t="e">
        <f aca="false">NA()</f>
        <v>#N/A</v>
      </c>
      <c r="E1093" s="11" t="e">
        <f aca="false">NA()</f>
        <v>#N/A</v>
      </c>
      <c r="F1093" s="12" t="e">
        <f aca="false">NA()</f>
        <v>#N/A</v>
      </c>
      <c r="G1093" s="11" t="e">
        <f aca="false">NA()</f>
        <v>#N/A</v>
      </c>
    </row>
    <row r="1094" customFormat="false" ht="15" hidden="false" customHeight="false" outlineLevel="0" collapsed="false">
      <c r="A1094" s="8" t="s">
        <v>1945</v>
      </c>
      <c r="B1094" s="13" t="n">
        <v>-1.78816711439677</v>
      </c>
      <c r="C1094" s="10" t="n">
        <v>1.13569925943386E-036</v>
      </c>
      <c r="D1094" s="7" t="e">
        <f aca="false">NA()</f>
        <v>#N/A</v>
      </c>
      <c r="E1094" s="11" t="e">
        <f aca="false">NA()</f>
        <v>#N/A</v>
      </c>
      <c r="F1094" s="12" t="e">
        <f aca="false">NA()</f>
        <v>#N/A</v>
      </c>
      <c r="G1094" s="11" t="e">
        <f aca="false">NA()</f>
        <v>#N/A</v>
      </c>
    </row>
    <row r="1095" customFormat="false" ht="15" hidden="false" customHeight="false" outlineLevel="0" collapsed="false">
      <c r="A1095" s="8" t="s">
        <v>1946</v>
      </c>
      <c r="B1095" s="13" t="n">
        <v>-1.56233567208419</v>
      </c>
      <c r="C1095" s="10" t="n">
        <v>7.52721476014045E-052</v>
      </c>
      <c r="D1095" s="7" t="e">
        <f aca="false">NA()</f>
        <v>#N/A</v>
      </c>
      <c r="E1095" s="11" t="e">
        <f aca="false">NA()</f>
        <v>#N/A</v>
      </c>
      <c r="F1095" s="12" t="e">
        <f aca="false">NA()</f>
        <v>#N/A</v>
      </c>
      <c r="G1095" s="11" t="e">
        <f aca="false">NA()</f>
        <v>#N/A</v>
      </c>
    </row>
    <row r="1096" customFormat="false" ht="15" hidden="false" customHeight="false" outlineLevel="0" collapsed="false">
      <c r="A1096" s="8" t="s">
        <v>1947</v>
      </c>
      <c r="B1096" s="13" t="n">
        <v>-2.66101296938979</v>
      </c>
      <c r="C1096" s="10" t="n">
        <v>0</v>
      </c>
      <c r="D1096" s="7" t="e">
        <f aca="false">NA()</f>
        <v>#N/A</v>
      </c>
      <c r="E1096" s="11" t="e">
        <f aca="false">NA()</f>
        <v>#N/A</v>
      </c>
      <c r="F1096" s="12" t="e">
        <f aca="false">NA()</f>
        <v>#N/A</v>
      </c>
      <c r="G1096" s="11" t="e">
        <f aca="false">NA()</f>
        <v>#N/A</v>
      </c>
    </row>
    <row r="1097" customFormat="false" ht="15" hidden="false" customHeight="false" outlineLevel="0" collapsed="false">
      <c r="A1097" s="8" t="s">
        <v>1948</v>
      </c>
      <c r="B1097" s="13" t="n">
        <v>-1.61181520118447</v>
      </c>
      <c r="C1097" s="10" t="n">
        <v>5.91247553004038E-056</v>
      </c>
      <c r="D1097" s="7" t="e">
        <f aca="false">NA()</f>
        <v>#N/A</v>
      </c>
      <c r="E1097" s="11" t="e">
        <f aca="false">NA()</f>
        <v>#N/A</v>
      </c>
      <c r="F1097" s="12" t="e">
        <f aca="false">NA()</f>
        <v>#N/A</v>
      </c>
      <c r="G1097" s="11" t="e">
        <f aca="false">NA()</f>
        <v>#N/A</v>
      </c>
    </row>
    <row r="1098" customFormat="false" ht="15" hidden="false" customHeight="false" outlineLevel="0" collapsed="false">
      <c r="A1098" s="8" t="s">
        <v>1949</v>
      </c>
      <c r="B1098" s="13" t="n">
        <v>-2.58676685040973</v>
      </c>
      <c r="C1098" s="10" t="n">
        <v>0</v>
      </c>
      <c r="D1098" s="7" t="e">
        <f aca="false">NA()</f>
        <v>#N/A</v>
      </c>
      <c r="E1098" s="11" t="e">
        <f aca="false">NA()</f>
        <v>#N/A</v>
      </c>
      <c r="F1098" s="12" t="e">
        <f aca="false">NA()</f>
        <v>#N/A</v>
      </c>
      <c r="G1098" s="11" t="e">
        <f aca="false">NA()</f>
        <v>#N/A</v>
      </c>
    </row>
    <row r="1099" customFormat="false" ht="15" hidden="false" customHeight="false" outlineLevel="0" collapsed="false">
      <c r="A1099" s="8" t="s">
        <v>1950</v>
      </c>
      <c r="B1099" s="13" t="n">
        <v>-1.60210558725004</v>
      </c>
      <c r="C1099" s="10" t="n">
        <v>3.089328099533E-020</v>
      </c>
      <c r="D1099" s="7" t="e">
        <f aca="false">NA()</f>
        <v>#N/A</v>
      </c>
      <c r="E1099" s="11" t="e">
        <f aca="false">NA()</f>
        <v>#N/A</v>
      </c>
      <c r="F1099" s="12" t="e">
        <f aca="false">NA()</f>
        <v>#N/A</v>
      </c>
      <c r="G1099" s="11" t="e">
        <f aca="false">NA()</f>
        <v>#N/A</v>
      </c>
    </row>
    <row r="1100" customFormat="false" ht="15" hidden="false" customHeight="false" outlineLevel="0" collapsed="false">
      <c r="A1100" s="8" t="s">
        <v>1951</v>
      </c>
      <c r="B1100" s="13" t="n">
        <v>-1.58156753328898</v>
      </c>
      <c r="C1100" s="10" t="n">
        <v>1.23284306949973E-005</v>
      </c>
      <c r="D1100" s="7" t="e">
        <f aca="false">NA()</f>
        <v>#N/A</v>
      </c>
      <c r="E1100" s="11" t="e">
        <f aca="false">NA()</f>
        <v>#N/A</v>
      </c>
      <c r="F1100" s="12" t="e">
        <f aca="false">NA()</f>
        <v>#N/A</v>
      </c>
      <c r="G1100" s="11" t="e">
        <f aca="false">NA()</f>
        <v>#N/A</v>
      </c>
    </row>
    <row r="1101" customFormat="false" ht="15" hidden="false" customHeight="false" outlineLevel="0" collapsed="false">
      <c r="A1101" s="8" t="s">
        <v>1952</v>
      </c>
      <c r="B1101" s="13" t="n">
        <v>-1.57368999385114</v>
      </c>
      <c r="C1101" s="10" t="n">
        <v>2.61963525280742E-006</v>
      </c>
      <c r="D1101" s="7" t="e">
        <f aca="false">NA()</f>
        <v>#N/A</v>
      </c>
      <c r="E1101" s="11" t="e">
        <f aca="false">NA()</f>
        <v>#N/A</v>
      </c>
      <c r="F1101" s="12" t="e">
        <f aca="false">NA()</f>
        <v>#N/A</v>
      </c>
      <c r="G1101" s="11" t="e">
        <f aca="false">NA()</f>
        <v>#N/A</v>
      </c>
    </row>
    <row r="1102" customFormat="false" ht="15" hidden="false" customHeight="false" outlineLevel="0" collapsed="false">
      <c r="A1102" s="8" t="s">
        <v>1953</v>
      </c>
      <c r="B1102" s="13" t="n">
        <v>-1.73146024004754</v>
      </c>
      <c r="C1102" s="10" t="n">
        <v>7.7324572480637E-008</v>
      </c>
      <c r="D1102" s="7" t="e">
        <f aca="false">NA()</f>
        <v>#N/A</v>
      </c>
      <c r="E1102" s="11" t="e">
        <f aca="false">NA()</f>
        <v>#N/A</v>
      </c>
      <c r="F1102" s="12" t="e">
        <f aca="false">NA()</f>
        <v>#N/A</v>
      </c>
      <c r="G1102" s="11" t="e">
        <f aca="false">NA()</f>
        <v>#N/A</v>
      </c>
    </row>
    <row r="1103" customFormat="false" ht="15" hidden="false" customHeight="false" outlineLevel="0" collapsed="false">
      <c r="A1103" s="8" t="s">
        <v>1954</v>
      </c>
      <c r="B1103" s="13" t="n">
        <v>-1.55450826575778</v>
      </c>
      <c r="C1103" s="10" t="n">
        <v>2.05748399171942E-007</v>
      </c>
      <c r="D1103" s="7" t="e">
        <f aca="false">NA()</f>
        <v>#N/A</v>
      </c>
      <c r="E1103" s="11" t="e">
        <f aca="false">NA()</f>
        <v>#N/A</v>
      </c>
      <c r="F1103" s="12" t="e">
        <f aca="false">NA()</f>
        <v>#N/A</v>
      </c>
      <c r="G1103" s="11" t="e">
        <f aca="false">NA()</f>
        <v>#N/A</v>
      </c>
    </row>
    <row r="1104" customFormat="false" ht="15" hidden="false" customHeight="false" outlineLevel="0" collapsed="false">
      <c r="A1104" s="8" t="s">
        <v>1955</v>
      </c>
      <c r="B1104" s="13" t="n">
        <v>-2.22271067947613</v>
      </c>
      <c r="C1104" s="10" t="n">
        <v>4.62733048956967E-076</v>
      </c>
      <c r="D1104" s="7" t="e">
        <f aca="false">NA()</f>
        <v>#N/A</v>
      </c>
      <c r="E1104" s="11" t="e">
        <f aca="false">NA()</f>
        <v>#N/A</v>
      </c>
      <c r="F1104" s="12" t="e">
        <f aca="false">NA()</f>
        <v>#N/A</v>
      </c>
      <c r="G1104" s="11" t="e">
        <f aca="false">NA()</f>
        <v>#N/A</v>
      </c>
    </row>
    <row r="1105" customFormat="false" ht="15" hidden="false" customHeight="false" outlineLevel="0" collapsed="false">
      <c r="A1105" s="8" t="s">
        <v>1956</v>
      </c>
      <c r="B1105" s="13" t="n">
        <v>-1.68810156749245</v>
      </c>
      <c r="C1105" s="10" t="n">
        <v>7.41595319180553E-129</v>
      </c>
      <c r="D1105" s="7" t="e">
        <f aca="false">NA()</f>
        <v>#N/A</v>
      </c>
      <c r="E1105" s="11" t="e">
        <f aca="false">NA()</f>
        <v>#N/A</v>
      </c>
      <c r="F1105" s="12" t="e">
        <f aca="false">NA()</f>
        <v>#N/A</v>
      </c>
      <c r="G1105" s="11" t="e">
        <f aca="false">NA()</f>
        <v>#N/A</v>
      </c>
    </row>
    <row r="1106" customFormat="false" ht="15" hidden="false" customHeight="false" outlineLevel="0" collapsed="false">
      <c r="A1106" s="8" t="s">
        <v>1957</v>
      </c>
      <c r="B1106" s="13" t="n">
        <v>-1.51731866358125</v>
      </c>
      <c r="C1106" s="10" t="n">
        <v>9.60825510671344E-061</v>
      </c>
      <c r="D1106" s="7" t="e">
        <f aca="false">NA()</f>
        <v>#N/A</v>
      </c>
      <c r="E1106" s="11" t="e">
        <f aca="false">NA()</f>
        <v>#N/A</v>
      </c>
      <c r="F1106" s="12" t="e">
        <f aca="false">NA()</f>
        <v>#N/A</v>
      </c>
      <c r="G1106" s="11" t="e">
        <f aca="false">NA()</f>
        <v>#N/A</v>
      </c>
    </row>
    <row r="1107" customFormat="false" ht="15" hidden="false" customHeight="false" outlineLevel="0" collapsed="false">
      <c r="A1107" s="8" t="s">
        <v>1958</v>
      </c>
      <c r="B1107" s="13" t="n">
        <v>-1.54214755858992</v>
      </c>
      <c r="C1107" s="10" t="n">
        <v>1.43254792491894E-011</v>
      </c>
      <c r="D1107" s="7" t="e">
        <f aca="false">NA()</f>
        <v>#N/A</v>
      </c>
      <c r="E1107" s="11" t="e">
        <f aca="false">NA()</f>
        <v>#N/A</v>
      </c>
      <c r="F1107" s="12" t="e">
        <f aca="false">NA()</f>
        <v>#N/A</v>
      </c>
      <c r="G1107" s="11" t="e">
        <f aca="false">NA()</f>
        <v>#N/A</v>
      </c>
    </row>
    <row r="1108" customFormat="false" ht="15" hidden="false" customHeight="false" outlineLevel="0" collapsed="false">
      <c r="A1108" s="8" t="s">
        <v>1959</v>
      </c>
      <c r="B1108" s="13" t="n">
        <v>-1.5499361826232</v>
      </c>
      <c r="C1108" s="10" t="n">
        <v>4.5096491998643E-028</v>
      </c>
      <c r="D1108" s="7" t="e">
        <f aca="false">NA()</f>
        <v>#N/A</v>
      </c>
      <c r="E1108" s="11" t="e">
        <f aca="false">NA()</f>
        <v>#N/A</v>
      </c>
      <c r="F1108" s="12" t="e">
        <f aca="false">NA()</f>
        <v>#N/A</v>
      </c>
      <c r="G1108" s="11" t="e">
        <f aca="false">NA()</f>
        <v>#N/A</v>
      </c>
    </row>
    <row r="1109" customFormat="false" ht="15" hidden="false" customHeight="false" outlineLevel="0" collapsed="false">
      <c r="A1109" s="8" t="s">
        <v>1960</v>
      </c>
      <c r="B1109" s="13" t="n">
        <v>-1.57106294595512</v>
      </c>
      <c r="C1109" s="10" t="n">
        <v>1.90149085346769E-016</v>
      </c>
      <c r="D1109" s="7" t="e">
        <f aca="false">NA()</f>
        <v>#N/A</v>
      </c>
      <c r="E1109" s="11" t="e">
        <f aca="false">NA()</f>
        <v>#N/A</v>
      </c>
      <c r="F1109" s="12" t="e">
        <f aca="false">NA()</f>
        <v>#N/A</v>
      </c>
      <c r="G1109" s="11" t="e">
        <f aca="false">NA()</f>
        <v>#N/A</v>
      </c>
    </row>
    <row r="1110" customFormat="false" ht="15" hidden="false" customHeight="false" outlineLevel="0" collapsed="false">
      <c r="A1110" s="8" t="s">
        <v>1961</v>
      </c>
      <c r="B1110" s="13" t="n">
        <v>-2.60037800049622</v>
      </c>
      <c r="C1110" s="10" t="n">
        <v>0</v>
      </c>
      <c r="D1110" s="7" t="e">
        <f aca="false">NA()</f>
        <v>#N/A</v>
      </c>
      <c r="E1110" s="11" t="e">
        <f aca="false">NA()</f>
        <v>#N/A</v>
      </c>
      <c r="F1110" s="12" t="e">
        <f aca="false">NA()</f>
        <v>#N/A</v>
      </c>
      <c r="G1110" s="11" t="e">
        <f aca="false">NA()</f>
        <v>#N/A</v>
      </c>
    </row>
    <row r="1111" customFormat="false" ht="15" hidden="false" customHeight="false" outlineLevel="0" collapsed="false">
      <c r="A1111" s="8" t="s">
        <v>1962</v>
      </c>
      <c r="B1111" s="13" t="n">
        <v>-1.76831207089657</v>
      </c>
      <c r="C1111" s="10" t="n">
        <v>5.60508663860963E-006</v>
      </c>
      <c r="D1111" s="7" t="e">
        <f aca="false">NA()</f>
        <v>#N/A</v>
      </c>
      <c r="E1111" s="11" t="e">
        <f aca="false">NA()</f>
        <v>#N/A</v>
      </c>
      <c r="F1111" s="12" t="e">
        <f aca="false">NA()</f>
        <v>#N/A</v>
      </c>
      <c r="G1111" s="11" t="e">
        <f aca="false">NA()</f>
        <v>#N/A</v>
      </c>
    </row>
    <row r="1112" customFormat="false" ht="15" hidden="false" customHeight="false" outlineLevel="0" collapsed="false">
      <c r="A1112" s="8" t="s">
        <v>1963</v>
      </c>
      <c r="B1112" s="13" t="n">
        <v>-2.45689397318494</v>
      </c>
      <c r="C1112" s="10" t="n">
        <v>1.56481050343844E-150</v>
      </c>
      <c r="D1112" s="7" t="e">
        <f aca="false">NA()</f>
        <v>#N/A</v>
      </c>
      <c r="E1112" s="11" t="e">
        <f aca="false">NA()</f>
        <v>#N/A</v>
      </c>
      <c r="F1112" s="12" t="e">
        <f aca="false">NA()</f>
        <v>#N/A</v>
      </c>
      <c r="G1112" s="11" t="e">
        <f aca="false">NA()</f>
        <v>#N/A</v>
      </c>
    </row>
    <row r="1113" customFormat="false" ht="15" hidden="false" customHeight="false" outlineLevel="0" collapsed="false">
      <c r="A1113" s="8" t="s">
        <v>1964</v>
      </c>
      <c r="B1113" s="13" t="n">
        <v>-1.9356732307783</v>
      </c>
      <c r="C1113" s="10" t="n">
        <v>4.89254205124947E-146</v>
      </c>
      <c r="D1113" s="7" t="e">
        <f aca="false">NA()</f>
        <v>#N/A</v>
      </c>
      <c r="E1113" s="11" t="e">
        <f aca="false">NA()</f>
        <v>#N/A</v>
      </c>
      <c r="F1113" s="12" t="e">
        <f aca="false">NA()</f>
        <v>#N/A</v>
      </c>
      <c r="G1113" s="11" t="e">
        <f aca="false">NA()</f>
        <v>#N/A</v>
      </c>
    </row>
    <row r="1114" customFormat="false" ht="15" hidden="false" customHeight="false" outlineLevel="0" collapsed="false">
      <c r="A1114" s="8" t="s">
        <v>1965</v>
      </c>
      <c r="B1114" s="13" t="n">
        <v>-15.7576845233358</v>
      </c>
      <c r="C1114" s="10" t="n">
        <v>2.48043239769412E-105</v>
      </c>
      <c r="D1114" s="7" t="s">
        <v>1135</v>
      </c>
      <c r="E1114" s="11" t="n">
        <v>2.4093E-112</v>
      </c>
      <c r="F1114" s="12" t="s">
        <v>1966</v>
      </c>
      <c r="G1114" s="11" t="n">
        <v>9.14418E-066</v>
      </c>
    </row>
    <row r="1115" customFormat="false" ht="15" hidden="false" customHeight="false" outlineLevel="0" collapsed="false">
      <c r="A1115" s="8" t="s">
        <v>1967</v>
      </c>
      <c r="B1115" s="13" t="n">
        <v>-19.1158795856862</v>
      </c>
      <c r="C1115" s="10" t="n">
        <v>1.29168916199199E-148</v>
      </c>
      <c r="D1115" s="7" t="s">
        <v>1135</v>
      </c>
      <c r="E1115" s="11" t="n">
        <v>1.14426E-129</v>
      </c>
      <c r="F1115" s="12" t="s">
        <v>242</v>
      </c>
      <c r="G1115" s="11" t="n">
        <v>2.21135E-078</v>
      </c>
    </row>
    <row r="1116" customFormat="false" ht="15" hidden="false" customHeight="false" outlineLevel="0" collapsed="false">
      <c r="A1116" s="8" t="s">
        <v>1968</v>
      </c>
      <c r="B1116" s="13" t="n">
        <v>-8.19399595213465</v>
      </c>
      <c r="C1116" s="10" t="n">
        <v>1.63632533732039E-137</v>
      </c>
      <c r="D1116" s="7" t="s">
        <v>1135</v>
      </c>
      <c r="E1116" s="11" t="n">
        <v>4.26351E-051</v>
      </c>
      <c r="F1116" s="12" t="s">
        <v>348</v>
      </c>
      <c r="G1116" s="11" t="n">
        <v>2.13131E-019</v>
      </c>
    </row>
    <row r="1117" customFormat="false" ht="15" hidden="false" customHeight="false" outlineLevel="0" collapsed="false">
      <c r="A1117" s="8" t="s">
        <v>1969</v>
      </c>
      <c r="B1117" s="13" t="n">
        <v>-5.29861904292118</v>
      </c>
      <c r="C1117" s="10" t="n">
        <v>7.70677580348318E-061</v>
      </c>
      <c r="D1117" s="7" t="s">
        <v>1135</v>
      </c>
      <c r="E1117" s="11" t="n">
        <v>5.33022E-049</v>
      </c>
      <c r="F1117" s="12" t="e">
        <f aca="false">NA()</f>
        <v>#N/A</v>
      </c>
      <c r="G1117" s="11" t="e">
        <f aca="false">NA()</f>
        <v>#N/A</v>
      </c>
    </row>
    <row r="1118" customFormat="false" ht="15" hidden="false" customHeight="false" outlineLevel="0" collapsed="false">
      <c r="A1118" s="8" t="s">
        <v>1970</v>
      </c>
      <c r="B1118" s="13" t="n">
        <v>-2.25371297945736</v>
      </c>
      <c r="C1118" s="10" t="n">
        <v>2.63543682836406E-042</v>
      </c>
      <c r="D1118" s="7" t="s">
        <v>1971</v>
      </c>
      <c r="E1118" s="11" t="n">
        <v>2.27245E-066</v>
      </c>
      <c r="F1118" s="12" t="e">
        <f aca="false">NA()</f>
        <v>#N/A</v>
      </c>
      <c r="G1118" s="11" t="e">
        <f aca="false">NA()</f>
        <v>#N/A</v>
      </c>
    </row>
    <row r="1119" customFormat="false" ht="15" hidden="false" customHeight="false" outlineLevel="0" collapsed="false">
      <c r="A1119" s="8" t="s">
        <v>1972</v>
      </c>
      <c r="B1119" s="13" t="n">
        <v>-4.16447499573506</v>
      </c>
      <c r="C1119" s="10" t="n">
        <v>6.67381012509279E-046</v>
      </c>
      <c r="D1119" s="7" t="s">
        <v>1973</v>
      </c>
      <c r="E1119" s="11" t="n">
        <v>2.63761E-055</v>
      </c>
      <c r="F1119" s="12" t="e">
        <f aca="false">NA()</f>
        <v>#N/A</v>
      </c>
      <c r="G1119" s="11" t="e">
        <f aca="false">NA()</f>
        <v>#N/A</v>
      </c>
    </row>
    <row r="1120" customFormat="false" ht="15" hidden="false" customHeight="false" outlineLevel="0" collapsed="false">
      <c r="A1120" s="8" t="s">
        <v>1974</v>
      </c>
      <c r="B1120" s="13" t="n">
        <v>-2.66334844928478</v>
      </c>
      <c r="C1120" s="10" t="n">
        <v>1.26938842197726E-064</v>
      </c>
      <c r="D1120" s="7" t="s">
        <v>698</v>
      </c>
      <c r="E1120" s="11" t="n">
        <v>2.5678E-015</v>
      </c>
      <c r="F1120" s="12" t="e">
        <f aca="false">NA()</f>
        <v>#N/A</v>
      </c>
      <c r="G1120" s="11" t="e">
        <f aca="false">NA()</f>
        <v>#N/A</v>
      </c>
    </row>
    <row r="1121" customFormat="false" ht="15" hidden="false" customHeight="false" outlineLevel="0" collapsed="false">
      <c r="A1121" s="8" t="s">
        <v>1975</v>
      </c>
      <c r="B1121" s="13" t="n">
        <v>-16.6064590995343</v>
      </c>
      <c r="C1121" s="10" t="n">
        <v>4.08847678141776E-050</v>
      </c>
      <c r="D1121" s="7" t="s">
        <v>1976</v>
      </c>
      <c r="E1121" s="11" t="n">
        <v>5.88515E-017</v>
      </c>
      <c r="F1121" s="12" t="e">
        <f aca="false">NA()</f>
        <v>#N/A</v>
      </c>
      <c r="G1121" s="11" t="e">
        <f aca="false">NA()</f>
        <v>#N/A</v>
      </c>
    </row>
    <row r="1122" customFormat="false" ht="15" hidden="false" customHeight="false" outlineLevel="0" collapsed="false">
      <c r="A1122" s="8" t="s">
        <v>1977</v>
      </c>
      <c r="B1122" s="13" t="n">
        <v>-3.64632422450459</v>
      </c>
      <c r="C1122" s="10" t="n">
        <v>1.92982252539576E-037</v>
      </c>
      <c r="D1122" s="7" t="s">
        <v>1978</v>
      </c>
      <c r="E1122" s="11" t="n">
        <v>2.30721E-019</v>
      </c>
      <c r="F1122" s="12" t="e">
        <f aca="false">NA()</f>
        <v>#N/A</v>
      </c>
      <c r="G1122" s="11" t="e">
        <f aca="false">NA()</f>
        <v>#N/A</v>
      </c>
    </row>
    <row r="1123" customFormat="false" ht="15" hidden="false" customHeight="false" outlineLevel="0" collapsed="false">
      <c r="A1123" s="8" t="s">
        <v>1979</v>
      </c>
      <c r="B1123" s="13" t="n">
        <v>-13.0792860323115</v>
      </c>
      <c r="C1123" s="10" t="n">
        <v>3.41428314669219E-099</v>
      </c>
      <c r="D1123" s="7" t="s">
        <v>1980</v>
      </c>
      <c r="E1123" s="11" t="n">
        <v>5.03152E-016</v>
      </c>
      <c r="F1123" s="12" t="e">
        <f aca="false">NA()</f>
        <v>#N/A</v>
      </c>
      <c r="G1123" s="11" t="e">
        <f aca="false">NA()</f>
        <v>#N/A</v>
      </c>
    </row>
    <row r="1124" customFormat="false" ht="15" hidden="false" customHeight="false" outlineLevel="0" collapsed="false">
      <c r="A1124" s="8" t="s">
        <v>1981</v>
      </c>
      <c r="B1124" s="13" t="n">
        <v>-1.84980728555496</v>
      </c>
      <c r="C1124" s="10" t="n">
        <v>1.76065336285059E-017</v>
      </c>
      <c r="D1124" s="7" t="s">
        <v>1982</v>
      </c>
      <c r="E1124" s="11" t="n">
        <v>7.99579E-081</v>
      </c>
      <c r="F1124" s="12" t="s">
        <v>127</v>
      </c>
      <c r="G1124" s="11" t="n">
        <v>1.2724E-081</v>
      </c>
    </row>
    <row r="1125" customFormat="false" ht="15" hidden="false" customHeight="false" outlineLevel="0" collapsed="false">
      <c r="A1125" s="8" t="s">
        <v>1983</v>
      </c>
      <c r="B1125" s="13" t="n">
        <v>-317.220272043547</v>
      </c>
      <c r="C1125" s="10" t="n">
        <v>1.94069289519271E-128</v>
      </c>
      <c r="D1125" s="7" t="s">
        <v>1984</v>
      </c>
      <c r="E1125" s="11" t="n">
        <v>4.43655E-041</v>
      </c>
      <c r="F1125" s="12" t="e">
        <f aca="false">NA()</f>
        <v>#N/A</v>
      </c>
      <c r="G1125" s="11" t="e">
        <f aca="false">NA()</f>
        <v>#N/A</v>
      </c>
    </row>
    <row r="1126" customFormat="false" ht="15" hidden="false" customHeight="false" outlineLevel="0" collapsed="false">
      <c r="A1126" s="8" t="s">
        <v>1985</v>
      </c>
      <c r="B1126" s="13" t="n">
        <v>-1.59126781415982</v>
      </c>
      <c r="C1126" s="10" t="n">
        <v>7.20706986299205E-009</v>
      </c>
      <c r="D1126" s="7" t="s">
        <v>1986</v>
      </c>
      <c r="E1126" s="11" t="n">
        <v>8.07803E-084</v>
      </c>
      <c r="F1126" s="12" t="s">
        <v>1987</v>
      </c>
      <c r="G1126" s="11" t="n">
        <v>1.81179E-084</v>
      </c>
    </row>
    <row r="1127" customFormat="false" ht="15" hidden="false" customHeight="false" outlineLevel="0" collapsed="false">
      <c r="A1127" s="8" t="s">
        <v>1988</v>
      </c>
      <c r="B1127" s="13" t="n">
        <v>-1.90028856136379</v>
      </c>
      <c r="C1127" s="10" t="n">
        <v>4.1599662215414E-046</v>
      </c>
      <c r="D1127" s="7" t="s">
        <v>392</v>
      </c>
      <c r="E1127" s="11" t="n">
        <v>4.10491E-151</v>
      </c>
      <c r="F1127" s="12" t="s">
        <v>1989</v>
      </c>
      <c r="G1127" s="11" t="n">
        <v>2.55672E-152</v>
      </c>
    </row>
    <row r="1128" customFormat="false" ht="15" hidden="false" customHeight="false" outlineLevel="0" collapsed="false">
      <c r="A1128" s="8" t="s">
        <v>1990</v>
      </c>
      <c r="B1128" s="13" t="n">
        <v>-2.22157519509325</v>
      </c>
      <c r="C1128" s="10" t="n">
        <v>8.19460020008021E-012</v>
      </c>
      <c r="D1128" s="7" t="s">
        <v>1991</v>
      </c>
      <c r="E1128" s="11" t="n">
        <v>2.17717E-052</v>
      </c>
      <c r="F1128" s="12" t="s">
        <v>1992</v>
      </c>
      <c r="G1128" s="11" t="n">
        <v>1.80804E-054</v>
      </c>
    </row>
    <row r="1129" customFormat="false" ht="15" hidden="false" customHeight="false" outlineLevel="0" collapsed="false">
      <c r="A1129" s="8" t="s">
        <v>1993</v>
      </c>
      <c r="B1129" s="13" t="n">
        <v>-2.88654781537997</v>
      </c>
      <c r="C1129" s="10" t="n">
        <v>1.6036890778492E-033</v>
      </c>
      <c r="D1129" s="7" t="s">
        <v>720</v>
      </c>
      <c r="E1129" s="11" t="n">
        <v>1.80111E-036</v>
      </c>
      <c r="F1129" s="12" t="s">
        <v>915</v>
      </c>
      <c r="G1129" s="11" t="n">
        <v>8.518E-017</v>
      </c>
    </row>
    <row r="1130" customFormat="false" ht="15" hidden="false" customHeight="false" outlineLevel="0" collapsed="false">
      <c r="A1130" s="8" t="s">
        <v>1994</v>
      </c>
      <c r="B1130" s="13" t="n">
        <v>-2.15290713636945</v>
      </c>
      <c r="C1130" s="10" t="n">
        <v>2.40583389238439E-038</v>
      </c>
      <c r="D1130" s="7" t="s">
        <v>546</v>
      </c>
      <c r="E1130" s="11" t="n">
        <v>0</v>
      </c>
      <c r="F1130" s="12" t="s">
        <v>547</v>
      </c>
      <c r="G1130" s="11" t="n">
        <v>0</v>
      </c>
    </row>
    <row r="1131" customFormat="false" ht="15" hidden="false" customHeight="false" outlineLevel="0" collapsed="false">
      <c r="A1131" s="8" t="s">
        <v>1995</v>
      </c>
      <c r="B1131" s="13" t="n">
        <v>-2.02683962343034</v>
      </c>
      <c r="C1131" s="10" t="n">
        <v>1.77314775166835E-007</v>
      </c>
      <c r="D1131" s="7" t="e">
        <f aca="false">NA()</f>
        <v>#N/A</v>
      </c>
      <c r="E1131" s="11" t="e">
        <f aca="false">NA()</f>
        <v>#N/A</v>
      </c>
      <c r="F1131" s="12" t="e">
        <f aca="false">NA()</f>
        <v>#N/A</v>
      </c>
      <c r="G1131" s="11" t="e">
        <f aca="false">NA()</f>
        <v>#N/A</v>
      </c>
    </row>
    <row r="1132" customFormat="false" ht="15" hidden="false" customHeight="false" outlineLevel="0" collapsed="false">
      <c r="A1132" s="8" t="s">
        <v>1996</v>
      </c>
      <c r="B1132" s="13" t="n">
        <v>-2.62013021348207</v>
      </c>
      <c r="C1132" s="10" t="n">
        <v>6.27310853199704E-056</v>
      </c>
      <c r="D1132" s="7" t="e">
        <f aca="false">NA()</f>
        <v>#N/A</v>
      </c>
      <c r="E1132" s="11" t="e">
        <f aca="false">NA()</f>
        <v>#N/A</v>
      </c>
      <c r="F1132" s="12" t="e">
        <f aca="false">NA()</f>
        <v>#N/A</v>
      </c>
      <c r="G1132" s="11" t="e">
        <f aca="false">NA()</f>
        <v>#N/A</v>
      </c>
    </row>
    <row r="1133" customFormat="false" ht="15" hidden="false" customHeight="false" outlineLevel="0" collapsed="false">
      <c r="A1133" s="8" t="s">
        <v>1997</v>
      </c>
      <c r="B1133" s="13" t="n">
        <v>-1.91896860705729</v>
      </c>
      <c r="C1133" s="10" t="n">
        <v>1.54369389994615E-009</v>
      </c>
      <c r="D1133" s="7" t="s">
        <v>1998</v>
      </c>
      <c r="E1133" s="11" t="n">
        <v>8.98791E-020</v>
      </c>
      <c r="F1133" s="12" t="e">
        <f aca="false">NA()</f>
        <v>#N/A</v>
      </c>
      <c r="G1133" s="11" t="e">
        <f aca="false">NA()</f>
        <v>#N/A</v>
      </c>
    </row>
    <row r="1134" customFormat="false" ht="15" hidden="false" customHeight="false" outlineLevel="0" collapsed="false">
      <c r="A1134" s="8" t="s">
        <v>1999</v>
      </c>
      <c r="B1134" s="13" t="n">
        <v>-49.1243662325853</v>
      </c>
      <c r="C1134" s="10" t="n">
        <v>6.74545110909134E-275</v>
      </c>
      <c r="D1134" s="7" t="s">
        <v>2000</v>
      </c>
      <c r="E1134" s="11" t="n">
        <v>0</v>
      </c>
      <c r="F1134" s="12" t="e">
        <f aca="false">NA()</f>
        <v>#N/A</v>
      </c>
      <c r="G1134" s="11" t="e">
        <f aca="false">NA()</f>
        <v>#N/A</v>
      </c>
    </row>
    <row r="1135" customFormat="false" ht="15" hidden="false" customHeight="false" outlineLevel="0" collapsed="false">
      <c r="A1135" s="8" t="s">
        <v>2001</v>
      </c>
      <c r="B1135" s="13" t="n">
        <v>-2.2857644713433</v>
      </c>
      <c r="C1135" s="10" t="n">
        <v>1.09978213774134E-023</v>
      </c>
      <c r="D1135" s="7" t="s">
        <v>2002</v>
      </c>
      <c r="E1135" s="11" t="n">
        <v>1.65157E-020</v>
      </c>
      <c r="F1135" s="12" t="e">
        <f aca="false">NA()</f>
        <v>#N/A</v>
      </c>
      <c r="G1135" s="11" t="e">
        <f aca="false">NA()</f>
        <v>#N/A</v>
      </c>
    </row>
    <row r="1136" customFormat="false" ht="15" hidden="false" customHeight="false" outlineLevel="0" collapsed="false">
      <c r="A1136" s="8" t="s">
        <v>2003</v>
      </c>
      <c r="B1136" s="13" t="n">
        <v>-17.0148549825747</v>
      </c>
      <c r="C1136" s="10" t="n">
        <v>2.39080586609335E-108</v>
      </c>
      <c r="D1136" s="7" t="s">
        <v>1135</v>
      </c>
      <c r="E1136" s="11" t="n">
        <v>1.81183E-100</v>
      </c>
      <c r="F1136" s="12" t="e">
        <f aca="false">NA()</f>
        <v>#N/A</v>
      </c>
      <c r="G1136" s="11" t="e">
        <f aca="false">NA()</f>
        <v>#N/A</v>
      </c>
    </row>
    <row r="1137" customFormat="false" ht="15" hidden="false" customHeight="false" outlineLevel="0" collapsed="false">
      <c r="A1137" s="8" t="s">
        <v>2004</v>
      </c>
      <c r="B1137" s="13" t="n">
        <v>-12.3994894609856</v>
      </c>
      <c r="C1137" s="10" t="n">
        <v>2.9239185121824E-059</v>
      </c>
      <c r="D1137" s="7" t="s">
        <v>1135</v>
      </c>
      <c r="E1137" s="11" t="n">
        <v>4.31504E-073</v>
      </c>
      <c r="F1137" s="12" t="e">
        <f aca="false">NA()</f>
        <v>#N/A</v>
      </c>
      <c r="G1137" s="11" t="e">
        <f aca="false">NA()</f>
        <v>#N/A</v>
      </c>
    </row>
    <row r="1138" customFormat="false" ht="15" hidden="false" customHeight="false" outlineLevel="0" collapsed="false">
      <c r="A1138" s="8" t="s">
        <v>2005</v>
      </c>
      <c r="B1138" s="13" t="n">
        <v>-1.85955700397464</v>
      </c>
      <c r="C1138" s="10" t="n">
        <v>1.58687194330602E-033</v>
      </c>
      <c r="D1138" s="7" t="s">
        <v>2006</v>
      </c>
      <c r="E1138" s="11" t="n">
        <v>2.04273E-084</v>
      </c>
      <c r="F1138" s="12" t="e">
        <f aca="false">NA()</f>
        <v>#N/A</v>
      </c>
      <c r="G1138" s="11" t="e">
        <f aca="false">NA()</f>
        <v>#N/A</v>
      </c>
    </row>
    <row r="1139" customFormat="false" ht="15" hidden="false" customHeight="false" outlineLevel="0" collapsed="false">
      <c r="A1139" s="8" t="s">
        <v>2007</v>
      </c>
      <c r="B1139" s="13" t="n">
        <v>-1.66883827945716</v>
      </c>
      <c r="C1139" s="10" t="n">
        <v>1.47531796086854E-019</v>
      </c>
      <c r="D1139" s="7" t="s">
        <v>2008</v>
      </c>
      <c r="E1139" s="11" t="n">
        <v>1.09475E-122</v>
      </c>
      <c r="F1139" s="12" t="e">
        <f aca="false">NA()</f>
        <v>#N/A</v>
      </c>
      <c r="G1139" s="11" t="e">
        <f aca="false">NA()</f>
        <v>#N/A</v>
      </c>
    </row>
    <row r="1140" customFormat="false" ht="15" hidden="false" customHeight="false" outlineLevel="0" collapsed="false">
      <c r="A1140" s="8" t="s">
        <v>2009</v>
      </c>
      <c r="B1140" s="13" t="n">
        <v>-2.72673958054081</v>
      </c>
      <c r="C1140" s="10" t="n">
        <v>1.69927232716189E-014</v>
      </c>
      <c r="D1140" s="7" t="s">
        <v>2010</v>
      </c>
      <c r="E1140" s="11" t="n">
        <v>1.69822E-023</v>
      </c>
      <c r="F1140" s="12" t="e">
        <f aca="false">NA()</f>
        <v>#N/A</v>
      </c>
      <c r="G1140" s="11" t="e">
        <f aca="false">NA()</f>
        <v>#N/A</v>
      </c>
    </row>
    <row r="1141" customFormat="false" ht="15" hidden="false" customHeight="false" outlineLevel="0" collapsed="false">
      <c r="A1141" s="8" t="s">
        <v>2011</v>
      </c>
      <c r="B1141" s="13" t="n">
        <v>-3.45819094510015</v>
      </c>
      <c r="C1141" s="10" t="n">
        <v>7.19401817338381E-040</v>
      </c>
      <c r="D1141" s="7" t="s">
        <v>1140</v>
      </c>
      <c r="E1141" s="11" t="n">
        <v>2.95377E-066</v>
      </c>
      <c r="F1141" s="12" t="e">
        <f aca="false">NA()</f>
        <v>#N/A</v>
      </c>
      <c r="G1141" s="11" t="e">
        <f aca="false">NA()</f>
        <v>#N/A</v>
      </c>
    </row>
    <row r="1142" customFormat="false" ht="15" hidden="false" customHeight="false" outlineLevel="0" collapsed="false">
      <c r="A1142" s="8" t="s">
        <v>2012</v>
      </c>
      <c r="B1142" s="13" t="n">
        <v>-1.89954584787655</v>
      </c>
      <c r="C1142" s="10" t="n">
        <v>6.89499746974553E-018</v>
      </c>
      <c r="D1142" s="7" t="s">
        <v>2013</v>
      </c>
      <c r="E1142" s="11" t="n">
        <v>5.33884E-043</v>
      </c>
      <c r="F1142" s="12" t="e">
        <f aca="false">NA()</f>
        <v>#N/A</v>
      </c>
      <c r="G1142" s="11" t="e">
        <f aca="false">NA()</f>
        <v>#N/A</v>
      </c>
    </row>
    <row r="1143" customFormat="false" ht="15" hidden="false" customHeight="false" outlineLevel="0" collapsed="false">
      <c r="A1143" s="8" t="s">
        <v>2014</v>
      </c>
      <c r="B1143" s="13" t="n">
        <v>-4.17006639610528</v>
      </c>
      <c r="C1143" s="10" t="n">
        <v>9.11971223058432E-027</v>
      </c>
      <c r="D1143" s="7" t="s">
        <v>2015</v>
      </c>
      <c r="E1143" s="11" t="n">
        <v>1.95571E-011</v>
      </c>
      <c r="F1143" s="12" t="e">
        <f aca="false">NA()</f>
        <v>#N/A</v>
      </c>
      <c r="G1143" s="11" t="e">
        <f aca="false">NA()</f>
        <v>#N/A</v>
      </c>
    </row>
    <row r="1144" customFormat="false" ht="15" hidden="false" customHeight="false" outlineLevel="0" collapsed="false">
      <c r="A1144" s="8" t="s">
        <v>2016</v>
      </c>
      <c r="B1144" s="13" t="n">
        <v>-1.75225885448077</v>
      </c>
      <c r="C1144" s="10" t="n">
        <v>1.93646628695876E-014</v>
      </c>
      <c r="D1144" s="7" t="s">
        <v>239</v>
      </c>
      <c r="E1144" s="11" t="n">
        <v>6.60817E-013</v>
      </c>
      <c r="F1144" s="12" t="e">
        <f aca="false">NA()</f>
        <v>#N/A</v>
      </c>
      <c r="G1144" s="11" t="e">
        <f aca="false">NA()</f>
        <v>#N/A</v>
      </c>
    </row>
    <row r="1145" customFormat="false" ht="15" hidden="false" customHeight="false" outlineLevel="0" collapsed="false">
      <c r="A1145" s="8" t="s">
        <v>2017</v>
      </c>
      <c r="B1145" s="13" t="n">
        <v>-1.92567828750155</v>
      </c>
      <c r="C1145" s="10" t="n">
        <v>4.95906023523907E-010</v>
      </c>
      <c r="D1145" s="7" t="s">
        <v>239</v>
      </c>
      <c r="E1145" s="11" t="n">
        <v>5.44747E-018</v>
      </c>
      <c r="F1145" s="12" t="e">
        <f aca="false">NA()</f>
        <v>#N/A</v>
      </c>
      <c r="G1145" s="11" t="e">
        <f aca="false">NA()</f>
        <v>#N/A</v>
      </c>
    </row>
    <row r="1146" customFormat="false" ht="15" hidden="false" customHeight="false" outlineLevel="0" collapsed="false">
      <c r="A1146" s="8" t="s">
        <v>2018</v>
      </c>
      <c r="B1146" s="13" t="n">
        <v>-2.65146315517932</v>
      </c>
      <c r="C1146" s="10" t="n">
        <v>2.57771591907391E-019</v>
      </c>
      <c r="D1146" s="7" t="s">
        <v>2019</v>
      </c>
      <c r="E1146" s="11" t="n">
        <v>5.13828E-019</v>
      </c>
      <c r="F1146" s="12" t="e">
        <f aca="false">NA()</f>
        <v>#N/A</v>
      </c>
      <c r="G1146" s="11" t="e">
        <f aca="false">NA()</f>
        <v>#N/A</v>
      </c>
    </row>
    <row r="1147" customFormat="false" ht="15" hidden="false" customHeight="false" outlineLevel="0" collapsed="false">
      <c r="A1147" s="8" t="s">
        <v>2020</v>
      </c>
      <c r="B1147" s="13" t="n">
        <v>-2.14378146332175</v>
      </c>
      <c r="C1147" s="10" t="n">
        <v>1.461569945703E-033</v>
      </c>
      <c r="D1147" s="7" t="s">
        <v>2021</v>
      </c>
      <c r="E1147" s="11" t="n">
        <v>1.27542E-036</v>
      </c>
      <c r="F1147" s="12" t="e">
        <f aca="false">NA()</f>
        <v>#N/A</v>
      </c>
      <c r="G1147" s="11" t="e">
        <f aca="false">NA()</f>
        <v>#N/A</v>
      </c>
    </row>
    <row r="1148" customFormat="false" ht="15" hidden="false" customHeight="false" outlineLevel="0" collapsed="false">
      <c r="A1148" s="8" t="s">
        <v>2022</v>
      </c>
      <c r="B1148" s="13" t="n">
        <v>-2.63019473414845</v>
      </c>
      <c r="C1148" s="10" t="n">
        <v>3.26688314911955E-023</v>
      </c>
      <c r="D1148" s="7" t="s">
        <v>2023</v>
      </c>
      <c r="E1148" s="11" t="n">
        <v>1.98386E-009</v>
      </c>
      <c r="F1148" s="12" t="e">
        <f aca="false">NA()</f>
        <v>#N/A</v>
      </c>
      <c r="G1148" s="11" t="e">
        <f aca="false">NA()</f>
        <v>#N/A</v>
      </c>
    </row>
    <row r="1149" customFormat="false" ht="15" hidden="false" customHeight="false" outlineLevel="0" collapsed="false">
      <c r="A1149" s="8" t="s">
        <v>2024</v>
      </c>
      <c r="B1149" s="13" t="n">
        <v>-1.87571894712362</v>
      </c>
      <c r="C1149" s="10" t="n">
        <v>9.85644521947024E-011</v>
      </c>
      <c r="D1149" s="7" t="s">
        <v>2025</v>
      </c>
      <c r="E1149" s="11" t="n">
        <v>3.05522E-013</v>
      </c>
      <c r="F1149" s="12" t="e">
        <f aca="false">NA()</f>
        <v>#N/A</v>
      </c>
      <c r="G1149" s="11" t="e">
        <f aca="false">NA()</f>
        <v>#N/A</v>
      </c>
    </row>
    <row r="1150" customFormat="false" ht="15" hidden="false" customHeight="false" outlineLevel="0" collapsed="false">
      <c r="A1150" s="8" t="s">
        <v>2026</v>
      </c>
      <c r="B1150" s="13" t="n">
        <v>-2.53706621416787</v>
      </c>
      <c r="C1150" s="10" t="n">
        <v>5.82373653265977E-088</v>
      </c>
      <c r="D1150" s="7" t="s">
        <v>2027</v>
      </c>
      <c r="E1150" s="11" t="n">
        <v>5.87889E-021</v>
      </c>
      <c r="F1150" s="12" t="e">
        <f aca="false">NA()</f>
        <v>#N/A</v>
      </c>
      <c r="G1150" s="11" t="e">
        <f aca="false">NA()</f>
        <v>#N/A</v>
      </c>
    </row>
    <row r="1151" customFormat="false" ht="15" hidden="false" customHeight="false" outlineLevel="0" collapsed="false">
      <c r="A1151" s="8" t="s">
        <v>2028</v>
      </c>
      <c r="B1151" s="13" t="n">
        <v>-5.69745059723527</v>
      </c>
      <c r="C1151" s="10" t="n">
        <v>1.29328488851157E-057</v>
      </c>
      <c r="D1151" s="7" t="s">
        <v>2029</v>
      </c>
      <c r="E1151" s="11" t="n">
        <v>7.30724E-013</v>
      </c>
      <c r="F1151" s="12" t="e">
        <f aca="false">NA()</f>
        <v>#N/A</v>
      </c>
      <c r="G1151" s="11" t="e">
        <f aca="false">NA()</f>
        <v>#N/A</v>
      </c>
    </row>
    <row r="1152" customFormat="false" ht="15" hidden="false" customHeight="false" outlineLevel="0" collapsed="false">
      <c r="A1152" s="8" t="s">
        <v>2030</v>
      </c>
      <c r="B1152" s="13" t="n">
        <v>-3.49084725816035</v>
      </c>
      <c r="C1152" s="10" t="n">
        <v>1.4913267205088E-036</v>
      </c>
      <c r="D1152" s="7" t="s">
        <v>2031</v>
      </c>
      <c r="E1152" s="11" t="n">
        <v>6.61299E-012</v>
      </c>
      <c r="F1152" s="12" t="e">
        <f aca="false">NA()</f>
        <v>#N/A</v>
      </c>
      <c r="G1152" s="11" t="e">
        <f aca="false">NA()</f>
        <v>#N/A</v>
      </c>
    </row>
    <row r="1153" customFormat="false" ht="15" hidden="false" customHeight="false" outlineLevel="0" collapsed="false">
      <c r="A1153" s="8" t="s">
        <v>2032</v>
      </c>
      <c r="B1153" s="13" t="n">
        <v>-4.76903440807138</v>
      </c>
      <c r="C1153" s="10" t="n">
        <v>1.69322837256803E-031</v>
      </c>
      <c r="D1153" s="7" t="s">
        <v>2033</v>
      </c>
      <c r="E1153" s="11" t="n">
        <v>6.31608E-040</v>
      </c>
      <c r="F1153" s="12" t="e">
        <f aca="false">NA()</f>
        <v>#N/A</v>
      </c>
      <c r="G1153" s="11" t="e">
        <f aca="false">NA()</f>
        <v>#N/A</v>
      </c>
    </row>
    <row r="1154" customFormat="false" ht="15" hidden="false" customHeight="false" outlineLevel="0" collapsed="false">
      <c r="A1154" s="8" t="s">
        <v>2034</v>
      </c>
      <c r="B1154" s="13" t="n">
        <v>-2.09359571509016</v>
      </c>
      <c r="C1154" s="10" t="n">
        <v>1.24951193388432E-014</v>
      </c>
      <c r="D1154" s="7" t="s">
        <v>2035</v>
      </c>
      <c r="E1154" s="11" t="n">
        <v>6.72383E-010</v>
      </c>
      <c r="F1154" s="12" t="e">
        <f aca="false">NA()</f>
        <v>#N/A</v>
      </c>
      <c r="G1154" s="11" t="e">
        <f aca="false">NA()</f>
        <v>#N/A</v>
      </c>
    </row>
    <row r="1155" customFormat="false" ht="15" hidden="false" customHeight="false" outlineLevel="0" collapsed="false">
      <c r="A1155" s="8" t="s">
        <v>2036</v>
      </c>
      <c r="B1155" s="13" t="n">
        <v>-36.0175646247677</v>
      </c>
      <c r="C1155" s="10" t="n">
        <v>1.10392252609619E-059</v>
      </c>
      <c r="D1155" s="7" t="s">
        <v>2037</v>
      </c>
      <c r="E1155" s="11" t="n">
        <v>7.79094E-031</v>
      </c>
      <c r="F1155" s="12" t="e">
        <f aca="false">NA()</f>
        <v>#N/A</v>
      </c>
      <c r="G1155" s="11" t="e">
        <f aca="false">NA()</f>
        <v>#N/A</v>
      </c>
    </row>
    <row r="1156" customFormat="false" ht="15" hidden="false" customHeight="false" outlineLevel="0" collapsed="false">
      <c r="A1156" s="8" t="s">
        <v>2038</v>
      </c>
      <c r="B1156" s="13" t="n">
        <v>-2.72232380794075</v>
      </c>
      <c r="C1156" s="10" t="n">
        <v>3.53194058666449E-020</v>
      </c>
      <c r="D1156" s="7" t="s">
        <v>2039</v>
      </c>
      <c r="E1156" s="11" t="n">
        <v>9.90417E-042</v>
      </c>
      <c r="F1156" s="12" t="e">
        <f aca="false">NA()</f>
        <v>#N/A</v>
      </c>
      <c r="G1156" s="11" t="e">
        <f aca="false">NA()</f>
        <v>#N/A</v>
      </c>
    </row>
    <row r="1157" customFormat="false" ht="15" hidden="false" customHeight="false" outlineLevel="0" collapsed="false">
      <c r="A1157" s="8" t="s">
        <v>2040</v>
      </c>
      <c r="B1157" s="13" t="n">
        <v>-23.0337738250948</v>
      </c>
      <c r="C1157" s="10" t="n">
        <v>0</v>
      </c>
      <c r="D1157" s="7" t="s">
        <v>555</v>
      </c>
      <c r="E1157" s="11" t="n">
        <v>1.97998E-038</v>
      </c>
      <c r="F1157" s="12" t="e">
        <f aca="false">NA()</f>
        <v>#N/A</v>
      </c>
      <c r="G1157" s="11" t="e">
        <f aca="false">NA()</f>
        <v>#N/A</v>
      </c>
    </row>
    <row r="1158" customFormat="false" ht="15" hidden="false" customHeight="false" outlineLevel="0" collapsed="false">
      <c r="A1158" s="8" t="s">
        <v>2041</v>
      </c>
      <c r="B1158" s="13" t="n">
        <v>-2.49367510270932</v>
      </c>
      <c r="C1158" s="10" t="n">
        <v>5.9719686052148E-023</v>
      </c>
      <c r="D1158" s="7" t="e">
        <f aca="false">NA()</f>
        <v>#N/A</v>
      </c>
      <c r="E1158" s="11" t="e">
        <f aca="false">NA()</f>
        <v>#N/A</v>
      </c>
      <c r="F1158" s="12" t="e">
        <f aca="false">NA()</f>
        <v>#N/A</v>
      </c>
      <c r="G1158" s="11" t="e">
        <f aca="false">NA()</f>
        <v>#N/A</v>
      </c>
    </row>
    <row r="1159" customFormat="false" ht="15" hidden="false" customHeight="false" outlineLevel="0" collapsed="false">
      <c r="A1159" s="8" t="s">
        <v>2042</v>
      </c>
      <c r="B1159" s="13" t="n">
        <v>-272.788768141683</v>
      </c>
      <c r="C1159" s="10" t="n">
        <v>1.24263239903748E-029</v>
      </c>
      <c r="D1159" s="7" t="e">
        <f aca="false">NA()</f>
        <v>#N/A</v>
      </c>
      <c r="E1159" s="11" t="e">
        <f aca="false">NA()</f>
        <v>#N/A</v>
      </c>
      <c r="F1159" s="12" t="e">
        <f aca="false">NA()</f>
        <v>#N/A</v>
      </c>
      <c r="G1159" s="11" t="e">
        <f aca="false">NA()</f>
        <v>#N/A</v>
      </c>
    </row>
    <row r="1160" customFormat="false" ht="15" hidden="false" customHeight="false" outlineLevel="0" collapsed="false">
      <c r="A1160" s="8" t="s">
        <v>2043</v>
      </c>
      <c r="B1160" s="13" t="n">
        <v>-3.22054866170368</v>
      </c>
      <c r="C1160" s="10" t="n">
        <v>7.32735818582677E-038</v>
      </c>
      <c r="D1160" s="7" t="e">
        <f aca="false">NA()</f>
        <v>#N/A</v>
      </c>
      <c r="E1160" s="11" t="e">
        <f aca="false">NA()</f>
        <v>#N/A</v>
      </c>
      <c r="F1160" s="12" t="e">
        <f aca="false">NA()</f>
        <v>#N/A</v>
      </c>
      <c r="G1160" s="11" t="e">
        <f aca="false">NA()</f>
        <v>#N/A</v>
      </c>
    </row>
    <row r="1161" customFormat="false" ht="15" hidden="false" customHeight="false" outlineLevel="0" collapsed="false">
      <c r="A1161" s="8" t="s">
        <v>2044</v>
      </c>
      <c r="B1161" s="13" t="n">
        <v>-1.74113565921976</v>
      </c>
      <c r="C1161" s="10" t="n">
        <v>4.77827786598506E-007</v>
      </c>
      <c r="D1161" s="7" t="e">
        <f aca="false">NA()</f>
        <v>#N/A</v>
      </c>
      <c r="E1161" s="11" t="e">
        <f aca="false">NA()</f>
        <v>#N/A</v>
      </c>
      <c r="F1161" s="12" t="e">
        <f aca="false">NA()</f>
        <v>#N/A</v>
      </c>
      <c r="G1161" s="11" t="e">
        <f aca="false">NA()</f>
        <v>#N/A</v>
      </c>
    </row>
    <row r="1162" customFormat="false" ht="15" hidden="false" customHeight="false" outlineLevel="0" collapsed="false">
      <c r="A1162" s="8" t="s">
        <v>2045</v>
      </c>
      <c r="B1162" s="13" t="n">
        <v>-1.66862498940065</v>
      </c>
      <c r="C1162" s="10" t="n">
        <v>6.85777305641511E-007</v>
      </c>
      <c r="D1162" s="7" t="e">
        <f aca="false">NA()</f>
        <v>#N/A</v>
      </c>
      <c r="E1162" s="11" t="e">
        <f aca="false">NA()</f>
        <v>#N/A</v>
      </c>
      <c r="F1162" s="12" t="e">
        <f aca="false">NA()</f>
        <v>#N/A</v>
      </c>
      <c r="G1162" s="11" t="e">
        <f aca="false">NA()</f>
        <v>#N/A</v>
      </c>
    </row>
    <row r="1163" customFormat="false" ht="15" hidden="false" customHeight="false" outlineLevel="0" collapsed="false">
      <c r="A1163" s="8" t="s">
        <v>2046</v>
      </c>
      <c r="B1163" s="13" t="n">
        <v>-1.82622063489864</v>
      </c>
      <c r="C1163" s="10" t="n">
        <v>5.92924069380608E-085</v>
      </c>
      <c r="D1163" s="7" t="e">
        <f aca="false">NA()</f>
        <v>#N/A</v>
      </c>
      <c r="E1163" s="11" t="e">
        <f aca="false">NA()</f>
        <v>#N/A</v>
      </c>
      <c r="F1163" s="12" t="e">
        <f aca="false">NA()</f>
        <v>#N/A</v>
      </c>
      <c r="G1163" s="11" t="e">
        <f aca="false">NA()</f>
        <v>#N/A</v>
      </c>
    </row>
    <row r="1164" customFormat="false" ht="15" hidden="false" customHeight="false" outlineLevel="0" collapsed="false">
      <c r="A1164" s="8" t="s">
        <v>2047</v>
      </c>
      <c r="B1164" s="13" t="n">
        <v>-1.86580815730632</v>
      </c>
      <c r="C1164" s="10" t="n">
        <v>8.23802576607932E-036</v>
      </c>
      <c r="D1164" s="7" t="e">
        <f aca="false">NA()</f>
        <v>#N/A</v>
      </c>
      <c r="E1164" s="11" t="e">
        <f aca="false">NA()</f>
        <v>#N/A</v>
      </c>
      <c r="F1164" s="12" t="e">
        <f aca="false">NA()</f>
        <v>#N/A</v>
      </c>
      <c r="G1164" s="11" t="e">
        <f aca="false">NA()</f>
        <v>#N/A</v>
      </c>
    </row>
    <row r="1165" customFormat="false" ht="15" hidden="false" customHeight="false" outlineLevel="0" collapsed="false">
      <c r="A1165" s="8" t="s">
        <v>2048</v>
      </c>
      <c r="B1165" s="13" t="n">
        <v>-25.4548939441828</v>
      </c>
      <c r="C1165" s="10" t="n">
        <v>0</v>
      </c>
      <c r="D1165" s="7" t="e">
        <f aca="false">NA()</f>
        <v>#N/A</v>
      </c>
      <c r="E1165" s="11" t="e">
        <f aca="false">NA()</f>
        <v>#N/A</v>
      </c>
      <c r="F1165" s="12" t="e">
        <f aca="false">NA()</f>
        <v>#N/A</v>
      </c>
      <c r="G1165" s="11" t="e">
        <f aca="false">NA()</f>
        <v>#N/A</v>
      </c>
    </row>
    <row r="1166" customFormat="false" ht="15" hidden="false" customHeight="false" outlineLevel="0" collapsed="false">
      <c r="A1166" s="8" t="s">
        <v>2049</v>
      </c>
      <c r="B1166" s="13" t="n">
        <v>-1.57233423892008</v>
      </c>
      <c r="C1166" s="10" t="n">
        <v>7.17339339545411E-307</v>
      </c>
      <c r="D1166" s="7" t="s">
        <v>2050</v>
      </c>
      <c r="E1166" s="11" t="n">
        <v>0</v>
      </c>
      <c r="F1166" s="12" t="e">
        <f aca="false">NA()</f>
        <v>#N/A</v>
      </c>
      <c r="G1166" s="11" t="e">
        <f aca="false">NA()</f>
        <v>#N/A</v>
      </c>
    </row>
    <row r="1167" customFormat="false" ht="15" hidden="false" customHeight="false" outlineLevel="0" collapsed="false">
      <c r="A1167" s="8" t="s">
        <v>2051</v>
      </c>
      <c r="B1167" s="13" t="n">
        <v>-1.53835468812055</v>
      </c>
      <c r="C1167" s="10" t="n">
        <v>1.1322271375435E-277</v>
      </c>
      <c r="D1167" s="7" t="s">
        <v>2050</v>
      </c>
      <c r="E1167" s="11" t="n">
        <v>0</v>
      </c>
      <c r="F1167" s="12" t="e">
        <f aca="false">NA()</f>
        <v>#N/A</v>
      </c>
      <c r="G1167" s="11" t="e">
        <f aca="false">NA()</f>
        <v>#N/A</v>
      </c>
    </row>
    <row r="1168" customFormat="false" ht="15" hidden="false" customHeight="false" outlineLevel="0" collapsed="false">
      <c r="A1168" s="8" t="s">
        <v>2052</v>
      </c>
      <c r="B1168" s="13" t="n">
        <v>-2.09697248237257</v>
      </c>
      <c r="C1168" s="10" t="n">
        <v>3.13006349047606E-013</v>
      </c>
      <c r="D1168" s="7" t="s">
        <v>2053</v>
      </c>
      <c r="E1168" s="11" t="n">
        <v>1.26273E-038</v>
      </c>
      <c r="F1168" s="12" t="s">
        <v>2054</v>
      </c>
      <c r="G1168" s="11" t="n">
        <v>2.65694E-037</v>
      </c>
    </row>
    <row r="1169" customFormat="false" ht="15" hidden="false" customHeight="false" outlineLevel="0" collapsed="false">
      <c r="A1169" s="8" t="s">
        <v>2055</v>
      </c>
      <c r="B1169" s="13" t="n">
        <v>-2.02397164741174</v>
      </c>
      <c r="C1169" s="10" t="n">
        <v>2.11122022120694E-016</v>
      </c>
      <c r="D1169" s="7" t="s">
        <v>2056</v>
      </c>
      <c r="E1169" s="11" t="n">
        <v>4.59826E-009</v>
      </c>
      <c r="F1169" s="12" t="s">
        <v>1238</v>
      </c>
      <c r="G1169" s="11" t="n">
        <v>1.59502E-008</v>
      </c>
    </row>
    <row r="1170" customFormat="false" ht="15" hidden="false" customHeight="false" outlineLevel="0" collapsed="false">
      <c r="A1170" s="8" t="s">
        <v>2057</v>
      </c>
      <c r="B1170" s="13" t="n">
        <v>-15.4993618262319</v>
      </c>
      <c r="C1170" s="10" t="n">
        <v>6.6024758322404E-135</v>
      </c>
      <c r="D1170" s="7" t="s">
        <v>2058</v>
      </c>
      <c r="E1170" s="11" t="n">
        <v>1.72648E-174</v>
      </c>
      <c r="F1170" s="12" t="s">
        <v>2059</v>
      </c>
      <c r="G1170" s="11" t="n">
        <v>1.26349E-116</v>
      </c>
    </row>
    <row r="1171" customFormat="false" ht="15" hidden="false" customHeight="false" outlineLevel="0" collapsed="false">
      <c r="A1171" s="8" t="s">
        <v>2060</v>
      </c>
      <c r="B1171" s="13" t="n">
        <v>-12.3625862185422</v>
      </c>
      <c r="C1171" s="10" t="n">
        <v>3.15646655570732E-135</v>
      </c>
      <c r="D1171" s="7" t="s">
        <v>2061</v>
      </c>
      <c r="E1171" s="11" t="n">
        <v>7.54048E-103</v>
      </c>
      <c r="F1171" s="12" t="s">
        <v>465</v>
      </c>
      <c r="G1171" s="11" t="n">
        <v>2.68084E-068</v>
      </c>
    </row>
    <row r="1172" customFormat="false" ht="15" hidden="false" customHeight="false" outlineLevel="0" collapsed="false">
      <c r="A1172" s="8" t="s">
        <v>2062</v>
      </c>
      <c r="B1172" s="13" t="n">
        <v>-1.76620634764039</v>
      </c>
      <c r="C1172" s="10" t="n">
        <v>1.61828259402859E-009</v>
      </c>
      <c r="D1172" s="7" t="s">
        <v>2063</v>
      </c>
      <c r="E1172" s="11" t="n">
        <v>4.12604E-023</v>
      </c>
      <c r="F1172" s="12" t="s">
        <v>101</v>
      </c>
      <c r="G1172" s="11" t="n">
        <v>6.93646E-021</v>
      </c>
    </row>
    <row r="1173" customFormat="false" ht="15" hidden="false" customHeight="false" outlineLevel="0" collapsed="false">
      <c r="A1173" s="8" t="s">
        <v>2064</v>
      </c>
      <c r="B1173" s="13" t="n">
        <v>-11.2800911068688</v>
      </c>
      <c r="C1173" s="10" t="n">
        <v>1.45217580947267E-052</v>
      </c>
      <c r="D1173" s="7" t="s">
        <v>2065</v>
      </c>
      <c r="E1173" s="11" t="n">
        <v>4.74092E-048</v>
      </c>
      <c r="F1173" s="12" t="s">
        <v>2066</v>
      </c>
      <c r="G1173" s="11" t="n">
        <v>1.59701E-016</v>
      </c>
    </row>
    <row r="1174" customFormat="false" ht="15" hidden="false" customHeight="false" outlineLevel="0" collapsed="false">
      <c r="A1174" s="8" t="s">
        <v>2067</v>
      </c>
      <c r="B1174" s="13" t="n">
        <v>-1.57052262895985</v>
      </c>
      <c r="C1174" s="10" t="n">
        <v>7.33976737566582E-059</v>
      </c>
      <c r="D1174" s="7" t="s">
        <v>2068</v>
      </c>
      <c r="E1174" s="11" t="n">
        <v>0</v>
      </c>
      <c r="F1174" s="12" t="e">
        <f aca="false">NA()</f>
        <v>#N/A</v>
      </c>
      <c r="G1174" s="11" t="e">
        <f aca="false">NA()</f>
        <v>#N/A</v>
      </c>
    </row>
    <row r="1175" customFormat="false" ht="15" hidden="false" customHeight="false" outlineLevel="0" collapsed="false">
      <c r="A1175" s="8" t="s">
        <v>2069</v>
      </c>
      <c r="B1175" s="13" t="n">
        <v>-5.57238960895483</v>
      </c>
      <c r="C1175" s="10" t="n">
        <v>1.84355360377242E-085</v>
      </c>
      <c r="D1175" s="7" t="s">
        <v>1751</v>
      </c>
      <c r="E1175" s="11" t="n">
        <v>1.66426E-157</v>
      </c>
      <c r="F1175" s="12" t="s">
        <v>1752</v>
      </c>
      <c r="G1175" s="11" t="n">
        <v>7.44438E-155</v>
      </c>
    </row>
    <row r="1176" customFormat="false" ht="15" hidden="false" customHeight="false" outlineLevel="0" collapsed="false">
      <c r="A1176" s="8" t="s">
        <v>2070</v>
      </c>
      <c r="B1176" s="13" t="n">
        <v>-1.5029684195134</v>
      </c>
      <c r="C1176" s="10" t="n">
        <v>7.56870865504516E-016</v>
      </c>
      <c r="D1176" s="7" t="s">
        <v>2071</v>
      </c>
      <c r="E1176" s="11" t="n">
        <v>9.92592E-166</v>
      </c>
      <c r="F1176" s="12" t="e">
        <f aca="false">NA()</f>
        <v>#N/A</v>
      </c>
      <c r="G1176" s="11" t="e">
        <f aca="false">NA()</f>
        <v>#N/A</v>
      </c>
    </row>
    <row r="1177" customFormat="false" ht="15" hidden="false" customHeight="false" outlineLevel="0" collapsed="false">
      <c r="A1177" s="8" t="s">
        <v>2072</v>
      </c>
      <c r="B1177" s="13" t="n">
        <v>-8.78297170153143</v>
      </c>
      <c r="C1177" s="10" t="n">
        <v>8.29606720026773E-038</v>
      </c>
      <c r="D1177" s="7" t="s">
        <v>2073</v>
      </c>
      <c r="E1177" s="11" t="n">
        <v>1.50448E-036</v>
      </c>
      <c r="F1177" s="12" t="s">
        <v>2074</v>
      </c>
      <c r="G1177" s="11" t="n">
        <v>7.117E-028</v>
      </c>
    </row>
    <row r="1178" customFormat="false" ht="15" hidden="false" customHeight="false" outlineLevel="0" collapsed="false">
      <c r="A1178" s="8" t="s">
        <v>2075</v>
      </c>
      <c r="B1178" s="13" t="n">
        <v>-2.79891388318363</v>
      </c>
      <c r="C1178" s="10" t="n">
        <v>5.92381909538541E-041</v>
      </c>
      <c r="D1178" s="7" t="s">
        <v>2076</v>
      </c>
      <c r="E1178" s="11" t="n">
        <v>4.79568E-060</v>
      </c>
      <c r="F1178" s="12" t="s">
        <v>438</v>
      </c>
      <c r="G1178" s="11" t="n">
        <v>3.54677E-043</v>
      </c>
    </row>
    <row r="1179" customFormat="false" ht="15" hidden="false" customHeight="false" outlineLevel="0" collapsed="false">
      <c r="A1179" s="8" t="s">
        <v>2077</v>
      </c>
      <c r="B1179" s="13" t="n">
        <v>-2.04482808654851</v>
      </c>
      <c r="C1179" s="10" t="n">
        <v>4.98555839004118E-009</v>
      </c>
      <c r="D1179" s="7" t="s">
        <v>2078</v>
      </c>
      <c r="E1179" s="11" t="n">
        <v>6.50568E-016</v>
      </c>
      <c r="F1179" s="12" t="e">
        <f aca="false">NA()</f>
        <v>#N/A</v>
      </c>
      <c r="G1179" s="11" t="e">
        <f aca="false">NA()</f>
        <v>#N/A</v>
      </c>
    </row>
    <row r="1180" customFormat="false" ht="15" hidden="false" customHeight="false" outlineLevel="0" collapsed="false">
      <c r="A1180" s="8" t="s">
        <v>2079</v>
      </c>
      <c r="B1180" s="13" t="n">
        <v>-48.306344358423</v>
      </c>
      <c r="C1180" s="10" t="n">
        <v>1.93929645735913E-091</v>
      </c>
      <c r="D1180" s="7" t="s">
        <v>1135</v>
      </c>
      <c r="E1180" s="11" t="n">
        <v>7.76241E-044</v>
      </c>
      <c r="F1180" s="12" t="s">
        <v>1011</v>
      </c>
      <c r="G1180" s="11" t="n">
        <v>2.63469E-035</v>
      </c>
    </row>
    <row r="1181" customFormat="false" ht="15" hidden="false" customHeight="false" outlineLevel="0" collapsed="false">
      <c r="A1181" s="8" t="s">
        <v>2080</v>
      </c>
      <c r="B1181" s="13" t="n">
        <v>-18.0825887972706</v>
      </c>
      <c r="C1181" s="10" t="n">
        <v>3.07630940174075E-078</v>
      </c>
      <c r="D1181" s="7" t="s">
        <v>1135</v>
      </c>
      <c r="E1181" s="11" t="n">
        <v>1.00057E-050</v>
      </c>
      <c r="F1181" s="12" t="s">
        <v>2081</v>
      </c>
      <c r="G1181" s="11" t="n">
        <v>1.72461E-024</v>
      </c>
    </row>
    <row r="1182" customFormat="false" ht="15" hidden="false" customHeight="false" outlineLevel="0" collapsed="false">
      <c r="A1182" s="8" t="s">
        <v>2082</v>
      </c>
      <c r="B1182" s="13" t="n">
        <v>-16.0160072204397</v>
      </c>
      <c r="C1182" s="10" t="n">
        <v>2.07809098218022E-107</v>
      </c>
      <c r="D1182" s="7" t="s">
        <v>1135</v>
      </c>
      <c r="E1182" s="11" t="n">
        <v>2.20035E-127</v>
      </c>
      <c r="F1182" s="12" t="s">
        <v>53</v>
      </c>
      <c r="G1182" s="11" t="n">
        <v>2.83209E-089</v>
      </c>
    </row>
    <row r="1183" customFormat="false" ht="15" hidden="false" customHeight="false" outlineLevel="0" collapsed="false">
      <c r="A1183" s="8" t="s">
        <v>2083</v>
      </c>
      <c r="B1183" s="13" t="n">
        <v>-2.59552805185313</v>
      </c>
      <c r="C1183" s="10" t="n">
        <v>1.26537896211729E-054</v>
      </c>
      <c r="D1183" s="7" t="s">
        <v>2084</v>
      </c>
      <c r="E1183" s="11" t="n">
        <v>1.70153E-007</v>
      </c>
      <c r="F1183" s="12" t="e">
        <f aca="false">NA()</f>
        <v>#N/A</v>
      </c>
      <c r="G1183" s="11" t="e">
        <f aca="false">NA()</f>
        <v>#N/A</v>
      </c>
    </row>
    <row r="1184" customFormat="false" ht="15" hidden="false" customHeight="false" outlineLevel="0" collapsed="false">
      <c r="A1184" s="8" t="s">
        <v>2085</v>
      </c>
      <c r="B1184" s="13" t="n">
        <v>-1.9763892119977</v>
      </c>
      <c r="C1184" s="10" t="n">
        <v>1.12594162869879E-038</v>
      </c>
      <c r="D1184" s="7" t="s">
        <v>197</v>
      </c>
      <c r="E1184" s="11" t="n">
        <v>1.75211E-142</v>
      </c>
      <c r="F1184" s="12" t="e">
        <f aca="false">NA()</f>
        <v>#N/A</v>
      </c>
      <c r="G1184" s="11" t="e">
        <f aca="false">NA()</f>
        <v>#N/A</v>
      </c>
    </row>
    <row r="1185" customFormat="false" ht="15" hidden="false" customHeight="false" outlineLevel="0" collapsed="false">
      <c r="A1185" s="8" t="s">
        <v>2086</v>
      </c>
      <c r="B1185" s="13" t="n">
        <v>-1.81207645653156</v>
      </c>
      <c r="C1185" s="10" t="n">
        <v>1.88766053993528E-022</v>
      </c>
      <c r="D1185" s="7" t="s">
        <v>2087</v>
      </c>
      <c r="E1185" s="11" t="n">
        <v>0</v>
      </c>
      <c r="F1185" s="12" t="e">
        <f aca="false">NA()</f>
        <v>#N/A</v>
      </c>
      <c r="G1185" s="11" t="e">
        <f aca="false">NA()</f>
        <v>#N/A</v>
      </c>
    </row>
    <row r="1186" customFormat="false" ht="15" hidden="false" customHeight="false" outlineLevel="0" collapsed="false">
      <c r="A1186" s="8" t="s">
        <v>2088</v>
      </c>
      <c r="B1186" s="13" t="n">
        <v>-3.07595741483615</v>
      </c>
      <c r="C1186" s="10" t="n">
        <v>8.73310580878029E-299</v>
      </c>
      <c r="D1186" s="7" t="s">
        <v>1334</v>
      </c>
      <c r="E1186" s="11" t="n">
        <v>8.78862E-058</v>
      </c>
      <c r="F1186" s="12" t="e">
        <f aca="false">NA()</f>
        <v>#N/A</v>
      </c>
      <c r="G1186" s="11" t="e">
        <f aca="false">NA()</f>
        <v>#N/A</v>
      </c>
    </row>
    <row r="1187" customFormat="false" ht="15" hidden="false" customHeight="false" outlineLevel="0" collapsed="false">
      <c r="A1187" s="8" t="s">
        <v>2089</v>
      </c>
      <c r="B1187" s="13" t="n">
        <v>-2.37299031711863</v>
      </c>
      <c r="C1187" s="10" t="n">
        <v>8.27887038222884E-059</v>
      </c>
      <c r="D1187" s="7" t="s">
        <v>217</v>
      </c>
      <c r="E1187" s="11" t="n">
        <v>1.45957E-037</v>
      </c>
      <c r="F1187" s="12" t="e">
        <f aca="false">NA()</f>
        <v>#N/A</v>
      </c>
      <c r="G1187" s="11" t="e">
        <f aca="false">NA()</f>
        <v>#N/A</v>
      </c>
    </row>
    <row r="1188" customFormat="false" ht="15" hidden="false" customHeight="false" outlineLevel="0" collapsed="false">
      <c r="A1188" s="8" t="s">
        <v>2090</v>
      </c>
      <c r="B1188" s="13" t="n">
        <v>-29.5816391426371</v>
      </c>
      <c r="C1188" s="10" t="n">
        <v>0</v>
      </c>
      <c r="D1188" s="7" t="s">
        <v>2091</v>
      </c>
      <c r="E1188" s="11" t="n">
        <v>2.83947E-010</v>
      </c>
      <c r="F1188" s="12" t="e">
        <f aca="false">NA()</f>
        <v>#N/A</v>
      </c>
      <c r="G1188" s="11" t="e">
        <f aca="false">NA()</f>
        <v>#N/A</v>
      </c>
    </row>
    <row r="1189" customFormat="false" ht="15" hidden="false" customHeight="false" outlineLevel="0" collapsed="false">
      <c r="A1189" s="8" t="s">
        <v>2092</v>
      </c>
      <c r="B1189" s="13" t="n">
        <v>-2.7700520817755</v>
      </c>
      <c r="C1189" s="10" t="n">
        <v>2.50649920663746E-176</v>
      </c>
      <c r="D1189" s="7" t="s">
        <v>2093</v>
      </c>
      <c r="E1189" s="11" t="n">
        <v>1.34552E-027</v>
      </c>
      <c r="F1189" s="12" t="e">
        <f aca="false">NA()</f>
        <v>#N/A</v>
      </c>
      <c r="G1189" s="11" t="e">
        <f aca="false">NA()</f>
        <v>#N/A</v>
      </c>
    </row>
    <row r="1190" customFormat="false" ht="15" hidden="false" customHeight="false" outlineLevel="0" collapsed="false">
      <c r="A1190" s="8" t="s">
        <v>2094</v>
      </c>
      <c r="B1190" s="13" t="n">
        <v>-3.59436726167234</v>
      </c>
      <c r="C1190" s="10" t="n">
        <v>1.79647441689839E-288</v>
      </c>
      <c r="D1190" s="7" t="s">
        <v>2095</v>
      </c>
      <c r="E1190" s="11" t="n">
        <v>2.78608E-046</v>
      </c>
      <c r="F1190" s="12" t="e">
        <f aca="false">NA()</f>
        <v>#N/A</v>
      </c>
      <c r="G1190" s="11" t="e">
        <f aca="false">NA()</f>
        <v>#N/A</v>
      </c>
    </row>
    <row r="1191" customFormat="false" ht="15" hidden="false" customHeight="false" outlineLevel="0" collapsed="false">
      <c r="A1191" s="8" t="s">
        <v>2096</v>
      </c>
      <c r="B1191" s="13" t="n">
        <v>-1.86609231937719</v>
      </c>
      <c r="C1191" s="10" t="n">
        <v>3.21913716798406E-009</v>
      </c>
      <c r="D1191" s="7" t="s">
        <v>2097</v>
      </c>
      <c r="E1191" s="11" t="n">
        <v>3.60943E-010</v>
      </c>
      <c r="F1191" s="12" t="e">
        <f aca="false">NA()</f>
        <v>#N/A</v>
      </c>
      <c r="G1191" s="11" t="e">
        <f aca="false">NA()</f>
        <v>#N/A</v>
      </c>
    </row>
    <row r="1192" customFormat="false" ht="15" hidden="false" customHeight="false" outlineLevel="0" collapsed="false">
      <c r="A1192" s="8" t="s">
        <v>2098</v>
      </c>
      <c r="B1192" s="13" t="n">
        <v>-3.16582709642185</v>
      </c>
      <c r="C1192" s="10" t="n">
        <v>1.45076738821192E-013</v>
      </c>
      <c r="D1192" s="7" t="s">
        <v>1973</v>
      </c>
      <c r="E1192" s="11" t="n">
        <v>3.72132E-009</v>
      </c>
      <c r="F1192" s="12" t="e">
        <f aca="false">NA()</f>
        <v>#N/A</v>
      </c>
      <c r="G1192" s="11" t="e">
        <f aca="false">NA()</f>
        <v>#N/A</v>
      </c>
    </row>
    <row r="1193" customFormat="false" ht="15" hidden="false" customHeight="false" outlineLevel="0" collapsed="false">
      <c r="A1193" s="8" t="s">
        <v>2099</v>
      </c>
      <c r="B1193" s="13" t="n">
        <v>-2.45327322157537</v>
      </c>
      <c r="C1193" s="10" t="n">
        <v>8.51908227836181E-024</v>
      </c>
      <c r="D1193" s="7" t="s">
        <v>2100</v>
      </c>
      <c r="E1193" s="11" t="n">
        <v>4.98287E-029</v>
      </c>
      <c r="F1193" s="12" t="e">
        <f aca="false">NA()</f>
        <v>#N/A</v>
      </c>
      <c r="G1193" s="11" t="e">
        <f aca="false">NA()</f>
        <v>#N/A</v>
      </c>
    </row>
    <row r="1194" customFormat="false" ht="15" hidden="false" customHeight="false" outlineLevel="0" collapsed="false">
      <c r="A1194" s="8" t="s">
        <v>2101</v>
      </c>
      <c r="B1194" s="13" t="n">
        <v>-1.56626592944752</v>
      </c>
      <c r="C1194" s="10" t="n">
        <v>5.51705539429308E-042</v>
      </c>
      <c r="D1194" s="7" t="s">
        <v>2102</v>
      </c>
      <c r="E1194" s="11" t="n">
        <v>1.02381E-009</v>
      </c>
      <c r="F1194" s="12" t="s">
        <v>2103</v>
      </c>
      <c r="G1194" s="11" t="n">
        <v>2.24197E-010</v>
      </c>
    </row>
    <row r="1195" customFormat="false" ht="15" hidden="false" customHeight="false" outlineLevel="0" collapsed="false">
      <c r="A1195" s="8" t="s">
        <v>2104</v>
      </c>
      <c r="B1195" s="13" t="n">
        <v>-2.29145753353842</v>
      </c>
      <c r="C1195" s="10" t="n">
        <v>2.54469535660298E-042</v>
      </c>
      <c r="D1195" s="7" t="s">
        <v>2105</v>
      </c>
      <c r="E1195" s="11" t="n">
        <v>1.35005E-033</v>
      </c>
      <c r="F1195" s="12" t="e">
        <f aca="false">NA()</f>
        <v>#N/A</v>
      </c>
      <c r="G1195" s="11" t="e">
        <f aca="false">NA()</f>
        <v>#N/A</v>
      </c>
    </row>
    <row r="1196" customFormat="false" ht="15" hidden="false" customHeight="false" outlineLevel="0" collapsed="false">
      <c r="A1196" s="8" t="s">
        <v>2106</v>
      </c>
      <c r="B1196" s="13" t="n">
        <v>-2.06825086728071</v>
      </c>
      <c r="C1196" s="10" t="n">
        <v>1.33219115055463E-102</v>
      </c>
      <c r="D1196" s="7" t="s">
        <v>2107</v>
      </c>
      <c r="E1196" s="11" t="n">
        <v>3.04788E-048</v>
      </c>
      <c r="F1196" s="12" t="e">
        <f aca="false">NA()</f>
        <v>#N/A</v>
      </c>
      <c r="G1196" s="11" t="e">
        <f aca="false">NA()</f>
        <v>#N/A</v>
      </c>
    </row>
    <row r="1197" customFormat="false" ht="15" hidden="false" customHeight="false" outlineLevel="0" collapsed="false">
      <c r="A1197" s="8" t="s">
        <v>2108</v>
      </c>
      <c r="B1197" s="13" t="n">
        <v>-2.57135724614151</v>
      </c>
      <c r="C1197" s="10" t="n">
        <v>1.43833148665472E-128</v>
      </c>
      <c r="D1197" s="7" t="s">
        <v>2107</v>
      </c>
      <c r="E1197" s="11" t="n">
        <v>1.00262E-044</v>
      </c>
      <c r="F1197" s="12" t="e">
        <f aca="false">NA()</f>
        <v>#N/A</v>
      </c>
      <c r="G1197" s="11" t="e">
        <f aca="false">NA()</f>
        <v>#N/A</v>
      </c>
    </row>
    <row r="1198" customFormat="false" ht="15" hidden="false" customHeight="false" outlineLevel="0" collapsed="false">
      <c r="A1198" s="8" t="s">
        <v>2109</v>
      </c>
      <c r="B1198" s="13" t="n">
        <v>-2.11250561187161</v>
      </c>
      <c r="C1198" s="10" t="n">
        <v>9.07270616362294E-104</v>
      </c>
      <c r="D1198" s="7" t="s">
        <v>239</v>
      </c>
      <c r="E1198" s="11" t="n">
        <v>6.27793E-025</v>
      </c>
      <c r="F1198" s="12" t="e">
        <f aca="false">NA()</f>
        <v>#N/A</v>
      </c>
      <c r="G1198" s="11" t="e">
        <f aca="false">NA()</f>
        <v>#N/A</v>
      </c>
    </row>
    <row r="1199" customFormat="false" ht="15" hidden="false" customHeight="false" outlineLevel="0" collapsed="false">
      <c r="A1199" s="8" t="s">
        <v>2110</v>
      </c>
      <c r="B1199" s="13" t="n">
        <v>-1.84137717422756</v>
      </c>
      <c r="C1199" s="10" t="n">
        <v>4.65803589674301E-010</v>
      </c>
      <c r="D1199" s="7" t="s">
        <v>239</v>
      </c>
      <c r="E1199" s="11" t="n">
        <v>1.79538E-011</v>
      </c>
      <c r="F1199" s="12" t="s">
        <v>2111</v>
      </c>
      <c r="G1199" s="11" t="n">
        <v>3.72643E-011</v>
      </c>
    </row>
    <row r="1200" customFormat="false" ht="15" hidden="false" customHeight="false" outlineLevel="0" collapsed="false">
      <c r="A1200" s="8" t="s">
        <v>2112</v>
      </c>
      <c r="B1200" s="13" t="n">
        <v>-1.92503489348635</v>
      </c>
      <c r="C1200" s="10" t="n">
        <v>3.78029088987549E-006</v>
      </c>
      <c r="D1200" s="7" t="s">
        <v>2113</v>
      </c>
      <c r="E1200" s="11" t="n">
        <v>1.78171E-006</v>
      </c>
      <c r="F1200" s="12" t="e">
        <f aca="false">NA()</f>
        <v>#N/A</v>
      </c>
      <c r="G1200" s="11" t="e">
        <f aca="false">NA()</f>
        <v>#N/A</v>
      </c>
    </row>
    <row r="1201" customFormat="false" ht="15" hidden="false" customHeight="false" outlineLevel="0" collapsed="false">
      <c r="A1201" s="8" t="s">
        <v>2114</v>
      </c>
      <c r="B1201" s="13" t="n">
        <v>-1.65018081135007</v>
      </c>
      <c r="C1201" s="10" t="n">
        <v>1.65000627551084E-008</v>
      </c>
      <c r="D1201" s="7" t="s">
        <v>1356</v>
      </c>
      <c r="E1201" s="11" t="n">
        <v>2.57581E-024</v>
      </c>
      <c r="F1201" s="12" t="e">
        <f aca="false">NA()</f>
        <v>#N/A</v>
      </c>
      <c r="G1201" s="11" t="e">
        <f aca="false">NA()</f>
        <v>#N/A</v>
      </c>
    </row>
    <row r="1202" customFormat="false" ht="15" hidden="false" customHeight="false" outlineLevel="0" collapsed="false">
      <c r="A1202" s="8" t="s">
        <v>2115</v>
      </c>
      <c r="B1202" s="13" t="n">
        <v>-2.6602615725607</v>
      </c>
      <c r="C1202" s="10" t="n">
        <v>5.09419077499902E-086</v>
      </c>
      <c r="D1202" s="7" t="s">
        <v>1356</v>
      </c>
      <c r="E1202" s="11" t="n">
        <v>4.48691E-062</v>
      </c>
      <c r="F1202" s="12" t="e">
        <f aca="false">NA()</f>
        <v>#N/A</v>
      </c>
      <c r="G1202" s="11" t="e">
        <f aca="false">NA()</f>
        <v>#N/A</v>
      </c>
    </row>
    <row r="1203" customFormat="false" ht="15" hidden="false" customHeight="false" outlineLevel="0" collapsed="false">
      <c r="A1203" s="8" t="s">
        <v>2116</v>
      </c>
      <c r="B1203" s="13" t="n">
        <v>-2.20426970608246</v>
      </c>
      <c r="C1203" s="10" t="n">
        <v>0</v>
      </c>
      <c r="D1203" s="7" t="s">
        <v>2117</v>
      </c>
      <c r="E1203" s="11" t="n">
        <v>3.41533E-020</v>
      </c>
      <c r="F1203" s="12" t="e">
        <f aca="false">NA()</f>
        <v>#N/A</v>
      </c>
      <c r="G1203" s="11" t="e">
        <f aca="false">NA()</f>
        <v>#N/A</v>
      </c>
    </row>
    <row r="1204" customFormat="false" ht="15" hidden="false" customHeight="false" outlineLevel="0" collapsed="false">
      <c r="A1204" s="8" t="s">
        <v>2118</v>
      </c>
      <c r="B1204" s="13" t="n">
        <v>-1.80825887972707</v>
      </c>
      <c r="C1204" s="10" t="n">
        <v>1.01985226013193E-010</v>
      </c>
      <c r="D1204" s="7" t="s">
        <v>2119</v>
      </c>
      <c r="E1204" s="11" t="n">
        <v>3.09034E-018</v>
      </c>
      <c r="F1204" s="12" t="e">
        <f aca="false">NA()</f>
        <v>#N/A</v>
      </c>
      <c r="G1204" s="11" t="e">
        <f aca="false">NA()</f>
        <v>#N/A</v>
      </c>
    </row>
    <row r="1205" customFormat="false" ht="15" hidden="false" customHeight="false" outlineLevel="0" collapsed="false">
      <c r="A1205" s="8" t="s">
        <v>2120</v>
      </c>
      <c r="B1205" s="13" t="n">
        <v>-3.75428986457618</v>
      </c>
      <c r="C1205" s="10" t="n">
        <v>1.90924375220739E-045</v>
      </c>
      <c r="D1205" s="7" t="s">
        <v>2121</v>
      </c>
      <c r="E1205" s="11" t="n">
        <v>3.56517E-035</v>
      </c>
      <c r="F1205" s="12" t="e">
        <f aca="false">NA()</f>
        <v>#N/A</v>
      </c>
      <c r="G1205" s="11" t="e">
        <f aca="false">NA()</f>
        <v>#N/A</v>
      </c>
    </row>
    <row r="1206" customFormat="false" ht="15" hidden="false" customHeight="false" outlineLevel="0" collapsed="false">
      <c r="A1206" s="8" t="s">
        <v>2122</v>
      </c>
      <c r="B1206" s="13" t="n">
        <v>-5.26914122539811</v>
      </c>
      <c r="C1206" s="10" t="n">
        <v>3.28398295878057E-111</v>
      </c>
      <c r="D1206" s="7" t="s">
        <v>2123</v>
      </c>
      <c r="E1206" s="11" t="n">
        <v>2.24407E-033</v>
      </c>
      <c r="F1206" s="12" t="e">
        <f aca="false">NA()</f>
        <v>#N/A</v>
      </c>
      <c r="G1206" s="11" t="e">
        <f aca="false">NA()</f>
        <v>#N/A</v>
      </c>
    </row>
    <row r="1207" customFormat="false" ht="15" hidden="false" customHeight="false" outlineLevel="0" collapsed="false">
      <c r="A1207" s="8" t="s">
        <v>2124</v>
      </c>
      <c r="B1207" s="13" t="n">
        <v>-3.83560156585867</v>
      </c>
      <c r="C1207" s="10" t="n">
        <v>1.12809880115515E-121</v>
      </c>
      <c r="D1207" s="7" t="s">
        <v>2125</v>
      </c>
      <c r="E1207" s="11" t="n">
        <v>4.51461E-053</v>
      </c>
      <c r="F1207" s="12" t="e">
        <f aca="false">NA()</f>
        <v>#N/A</v>
      </c>
      <c r="G1207" s="11" t="e">
        <f aca="false">NA()</f>
        <v>#N/A</v>
      </c>
    </row>
    <row r="1208" customFormat="false" ht="15" hidden="false" customHeight="false" outlineLevel="0" collapsed="false">
      <c r="A1208" s="8" t="s">
        <v>2126</v>
      </c>
      <c r="B1208" s="13" t="n">
        <v>-161.968331084125</v>
      </c>
      <c r="C1208" s="10" t="n">
        <v>5.60514148803082E-143</v>
      </c>
      <c r="D1208" s="7" t="s">
        <v>2127</v>
      </c>
      <c r="E1208" s="11" t="n">
        <v>1.08217E-171</v>
      </c>
      <c r="F1208" s="12" t="s">
        <v>2128</v>
      </c>
      <c r="G1208" s="11" t="n">
        <v>6.01569E-172</v>
      </c>
    </row>
    <row r="1209" customFormat="false" ht="15" hidden="false" customHeight="false" outlineLevel="0" collapsed="false">
      <c r="A1209" s="8" t="s">
        <v>2129</v>
      </c>
      <c r="B1209" s="13" t="n">
        <v>-1.79586701602836</v>
      </c>
      <c r="C1209" s="10" t="n">
        <v>1.44229862051528E-108</v>
      </c>
      <c r="D1209" s="7" t="s">
        <v>2130</v>
      </c>
      <c r="E1209" s="11" t="n">
        <v>8.32151E-054</v>
      </c>
      <c r="F1209" s="12" t="e">
        <f aca="false">NA()</f>
        <v>#N/A</v>
      </c>
      <c r="G1209" s="11" t="e">
        <f aca="false">NA()</f>
        <v>#N/A</v>
      </c>
    </row>
    <row r="1210" customFormat="false" ht="15" hidden="false" customHeight="false" outlineLevel="0" collapsed="false">
      <c r="A1210" s="8" t="s">
        <v>2131</v>
      </c>
      <c r="B1210" s="13" t="n">
        <v>-1.74662556146947</v>
      </c>
      <c r="C1210" s="10" t="n">
        <v>2.83725512315912E-154</v>
      </c>
      <c r="D1210" s="7" t="s">
        <v>2132</v>
      </c>
      <c r="E1210" s="11" t="n">
        <v>7.42701E-023</v>
      </c>
      <c r="F1210" s="12" t="s">
        <v>2133</v>
      </c>
      <c r="G1210" s="11" t="n">
        <v>3.97373E-009</v>
      </c>
    </row>
    <row r="1211" customFormat="false" ht="15" hidden="false" customHeight="false" outlineLevel="0" collapsed="false">
      <c r="A1211" s="8" t="s">
        <v>2134</v>
      </c>
      <c r="B1211" s="13" t="n">
        <v>-1.83358463434509</v>
      </c>
      <c r="C1211" s="10" t="n">
        <v>5.80792573160682E-007</v>
      </c>
      <c r="D1211" s="7" t="s">
        <v>1544</v>
      </c>
      <c r="E1211" s="11" t="n">
        <v>8.27303E-013</v>
      </c>
      <c r="F1211" s="12" t="e">
        <f aca="false">NA()</f>
        <v>#N/A</v>
      </c>
      <c r="G1211" s="11" t="e">
        <f aca="false">NA()</f>
        <v>#N/A</v>
      </c>
    </row>
    <row r="1212" customFormat="false" ht="15" hidden="false" customHeight="false" outlineLevel="0" collapsed="false">
      <c r="A1212" s="8" t="s">
        <v>2135</v>
      </c>
      <c r="B1212" s="13" t="n">
        <v>-2.20774152060354</v>
      </c>
      <c r="C1212" s="10" t="n">
        <v>2.23602353521835E-038</v>
      </c>
      <c r="D1212" s="7" t="s">
        <v>2136</v>
      </c>
      <c r="E1212" s="11" t="n">
        <v>4.29627E-016</v>
      </c>
      <c r="F1212" s="12" t="e">
        <f aca="false">NA()</f>
        <v>#N/A</v>
      </c>
      <c r="G1212" s="11" t="e">
        <f aca="false">NA()</f>
        <v>#N/A</v>
      </c>
    </row>
    <row r="1213" customFormat="false" ht="15" hidden="false" customHeight="false" outlineLevel="0" collapsed="false">
      <c r="A1213" s="8" t="s">
        <v>2137</v>
      </c>
      <c r="B1213" s="13" t="n">
        <v>-5.86241612259084</v>
      </c>
      <c r="C1213" s="10" t="n">
        <v>0</v>
      </c>
      <c r="D1213" s="7" t="s">
        <v>2138</v>
      </c>
      <c r="E1213" s="11" t="n">
        <v>6.07589E-017</v>
      </c>
      <c r="F1213" s="12" t="e">
        <f aca="false">NA()</f>
        <v>#N/A</v>
      </c>
      <c r="G1213" s="11" t="e">
        <f aca="false">NA()</f>
        <v>#N/A</v>
      </c>
    </row>
    <row r="1214" customFormat="false" ht="15" hidden="false" customHeight="false" outlineLevel="0" collapsed="false">
      <c r="A1214" s="8" t="s">
        <v>2139</v>
      </c>
      <c r="B1214" s="13" t="n">
        <v>-2.80843137364204</v>
      </c>
      <c r="C1214" s="10" t="n">
        <v>4.76112552148448E-009</v>
      </c>
      <c r="D1214" s="7" t="s">
        <v>2140</v>
      </c>
      <c r="E1214" s="11" t="n">
        <v>9.269E-016</v>
      </c>
      <c r="F1214" s="12" t="e">
        <f aca="false">NA()</f>
        <v>#N/A</v>
      </c>
      <c r="G1214" s="11" t="e">
        <f aca="false">NA()</f>
        <v>#N/A</v>
      </c>
    </row>
    <row r="1215" customFormat="false" ht="15" hidden="false" customHeight="false" outlineLevel="0" collapsed="false">
      <c r="A1215" s="8" t="s">
        <v>2141</v>
      </c>
      <c r="B1215" s="13" t="n">
        <v>-1.91249435399705</v>
      </c>
      <c r="C1215" s="10" t="n">
        <v>1.12765922232349E-008</v>
      </c>
      <c r="D1215" s="7" t="s">
        <v>2142</v>
      </c>
      <c r="E1215" s="11" t="n">
        <v>2.70849E-025</v>
      </c>
      <c r="F1215" s="12" t="s">
        <v>2143</v>
      </c>
      <c r="G1215" s="11" t="n">
        <v>5.93044E-024</v>
      </c>
    </row>
    <row r="1216" customFormat="false" ht="15" hidden="false" customHeight="false" outlineLevel="0" collapsed="false">
      <c r="A1216" s="8" t="s">
        <v>2144</v>
      </c>
      <c r="B1216" s="13" t="n">
        <v>-3.03575764100129</v>
      </c>
      <c r="C1216" s="10" t="n">
        <v>2.57649692892974E-161</v>
      </c>
      <c r="D1216" s="7" t="s">
        <v>2145</v>
      </c>
      <c r="E1216" s="11" t="n">
        <v>7.22432E-050</v>
      </c>
      <c r="F1216" s="12" t="e">
        <f aca="false">NA()</f>
        <v>#N/A</v>
      </c>
      <c r="G1216" s="11" t="e">
        <f aca="false">NA()</f>
        <v>#N/A</v>
      </c>
    </row>
    <row r="1217" customFormat="false" ht="15" hidden="false" customHeight="false" outlineLevel="0" collapsed="false">
      <c r="A1217" s="8" t="s">
        <v>2146</v>
      </c>
      <c r="B1217" s="13" t="n">
        <v>-2.2430627936268</v>
      </c>
      <c r="C1217" s="10" t="n">
        <v>3.40789681838167E-082</v>
      </c>
      <c r="D1217" s="7" t="s">
        <v>2145</v>
      </c>
      <c r="E1217" s="11" t="n">
        <v>2.16283E-049</v>
      </c>
      <c r="F1217" s="12" t="e">
        <f aca="false">NA()</f>
        <v>#N/A</v>
      </c>
      <c r="G1217" s="11" t="e">
        <f aca="false">NA()</f>
        <v>#N/A</v>
      </c>
    </row>
    <row r="1218" customFormat="false" ht="15" hidden="false" customHeight="false" outlineLevel="0" collapsed="false">
      <c r="A1218" s="8" t="s">
        <v>2147</v>
      </c>
      <c r="B1218" s="13" t="n">
        <v>-4.13316315366188</v>
      </c>
      <c r="C1218" s="10" t="n">
        <v>2.14218756879229E-033</v>
      </c>
      <c r="D1218" s="7" t="s">
        <v>2148</v>
      </c>
      <c r="E1218" s="11" t="n">
        <v>4.2204E-028</v>
      </c>
      <c r="F1218" s="12" t="e">
        <f aca="false">NA()</f>
        <v>#N/A</v>
      </c>
      <c r="G1218" s="11" t="e">
        <f aca="false">NA()</f>
        <v>#N/A</v>
      </c>
    </row>
    <row r="1219" customFormat="false" ht="15" hidden="false" customHeight="false" outlineLevel="0" collapsed="false">
      <c r="A1219" s="8" t="s">
        <v>2149</v>
      </c>
      <c r="B1219" s="13" t="n">
        <v>-25.9421942623457</v>
      </c>
      <c r="C1219" s="10" t="n">
        <v>1.84625168604219E-273</v>
      </c>
      <c r="D1219" s="7" t="s">
        <v>347</v>
      </c>
      <c r="E1219" s="11" t="n">
        <v>1.78589E-006</v>
      </c>
      <c r="F1219" s="12" t="e">
        <f aca="false">NA()</f>
        <v>#N/A</v>
      </c>
      <c r="G1219" s="11" t="e">
        <f aca="false">NA()</f>
        <v>#N/A</v>
      </c>
    </row>
    <row r="1220" customFormat="false" ht="15" hidden="false" customHeight="false" outlineLevel="0" collapsed="false">
      <c r="A1220" s="8" t="s">
        <v>2150</v>
      </c>
      <c r="B1220" s="13" t="n">
        <v>-40.3976956317048</v>
      </c>
      <c r="C1220" s="10" t="n">
        <v>0</v>
      </c>
      <c r="D1220" s="7" t="s">
        <v>347</v>
      </c>
      <c r="E1220" s="11" t="n">
        <v>2.15694E-033</v>
      </c>
      <c r="F1220" s="12" t="e">
        <f aca="false">NA()</f>
        <v>#N/A</v>
      </c>
      <c r="G1220" s="11" t="e">
        <f aca="false">NA()</f>
        <v>#N/A</v>
      </c>
    </row>
    <row r="1221" customFormat="false" ht="15" hidden="false" customHeight="false" outlineLevel="0" collapsed="false">
      <c r="A1221" s="8" t="s">
        <v>2151</v>
      </c>
      <c r="B1221" s="13" t="n">
        <v>-3.1082731033636</v>
      </c>
      <c r="C1221" s="10" t="n">
        <v>1.08908533238482E-031</v>
      </c>
      <c r="D1221" s="7" t="s">
        <v>1566</v>
      </c>
      <c r="E1221" s="11" t="n">
        <v>8.61621E-025</v>
      </c>
      <c r="F1221" s="12" t="e">
        <f aca="false">NA()</f>
        <v>#N/A</v>
      </c>
      <c r="G1221" s="11" t="e">
        <f aca="false">NA()</f>
        <v>#N/A</v>
      </c>
    </row>
    <row r="1222" customFormat="false" ht="15" hidden="false" customHeight="false" outlineLevel="0" collapsed="false">
      <c r="A1222" s="8" t="s">
        <v>2152</v>
      </c>
      <c r="B1222" s="13" t="n">
        <v>-25.5205009380199</v>
      </c>
      <c r="C1222" s="10" t="n">
        <v>0</v>
      </c>
      <c r="D1222" s="7" t="s">
        <v>2153</v>
      </c>
      <c r="E1222" s="11" t="n">
        <v>3.47635E-025</v>
      </c>
      <c r="F1222" s="12" t="e">
        <f aca="false">NA()</f>
        <v>#N/A</v>
      </c>
      <c r="G1222" s="11" t="e">
        <f aca="false">NA()</f>
        <v>#N/A</v>
      </c>
    </row>
    <row r="1223" customFormat="false" ht="15" hidden="false" customHeight="false" outlineLevel="0" collapsed="false">
      <c r="A1223" s="8" t="s">
        <v>2154</v>
      </c>
      <c r="B1223" s="13" t="n">
        <v>-2.74380594491404</v>
      </c>
      <c r="C1223" s="10" t="n">
        <v>1.49066365541857E-028</v>
      </c>
      <c r="D1223" s="7" t="s">
        <v>2155</v>
      </c>
      <c r="E1223" s="11" t="n">
        <v>9.09412E-033</v>
      </c>
      <c r="F1223" s="12" t="e">
        <f aca="false">NA()</f>
        <v>#N/A</v>
      </c>
      <c r="G1223" s="11" t="e">
        <f aca="false">NA()</f>
        <v>#N/A</v>
      </c>
    </row>
    <row r="1224" customFormat="false" ht="15" hidden="false" customHeight="false" outlineLevel="0" collapsed="false">
      <c r="A1224" s="8" t="s">
        <v>2156</v>
      </c>
      <c r="B1224" s="13" t="n">
        <v>-3.17420983203888</v>
      </c>
      <c r="C1224" s="10" t="n">
        <v>3.15316617543819E-037</v>
      </c>
      <c r="D1224" s="7" t="s">
        <v>981</v>
      </c>
      <c r="E1224" s="11" t="n">
        <v>1.5894E-034</v>
      </c>
      <c r="F1224" s="12" t="e">
        <f aca="false">NA()</f>
        <v>#N/A</v>
      </c>
      <c r="G1224" s="11" t="e">
        <f aca="false">NA()</f>
        <v>#N/A</v>
      </c>
    </row>
    <row r="1225" customFormat="false" ht="15" hidden="false" customHeight="false" outlineLevel="0" collapsed="false">
      <c r="A1225" s="8" t="s">
        <v>2157</v>
      </c>
      <c r="B1225" s="13" t="n">
        <v>-1.89269224452845</v>
      </c>
      <c r="C1225" s="10" t="n">
        <v>0</v>
      </c>
      <c r="D1225" s="7" t="s">
        <v>2158</v>
      </c>
      <c r="E1225" s="11" t="n">
        <v>0</v>
      </c>
      <c r="F1225" s="12" t="e">
        <f aca="false">NA()</f>
        <v>#N/A</v>
      </c>
      <c r="G1225" s="11" t="e">
        <f aca="false">NA()</f>
        <v>#N/A</v>
      </c>
    </row>
    <row r="1226" customFormat="false" ht="15" hidden="false" customHeight="false" outlineLevel="0" collapsed="false">
      <c r="A1226" s="8" t="s">
        <v>2159</v>
      </c>
      <c r="B1226" s="13" t="n">
        <v>-1.50574068269097</v>
      </c>
      <c r="C1226" s="10" t="n">
        <v>2.35440954182624E-053</v>
      </c>
      <c r="D1226" s="7" t="s">
        <v>2160</v>
      </c>
      <c r="E1226" s="11" t="n">
        <v>0</v>
      </c>
      <c r="F1226" s="12" t="e">
        <f aca="false">NA()</f>
        <v>#N/A</v>
      </c>
      <c r="G1226" s="11" t="e">
        <f aca="false">NA()</f>
        <v>#N/A</v>
      </c>
    </row>
    <row r="1227" customFormat="false" ht="15" hidden="false" customHeight="false" outlineLevel="0" collapsed="false">
      <c r="A1227" s="8" t="s">
        <v>2161</v>
      </c>
      <c r="B1227" s="13" t="n">
        <v>-10.8294422495946</v>
      </c>
      <c r="C1227" s="10" t="n">
        <v>0</v>
      </c>
      <c r="D1227" s="7" t="s">
        <v>2162</v>
      </c>
      <c r="E1227" s="11" t="n">
        <v>2.22257E-066</v>
      </c>
      <c r="F1227" s="12" t="e">
        <f aca="false">NA()</f>
        <v>#N/A</v>
      </c>
      <c r="G1227" s="11" t="e">
        <f aca="false">NA()</f>
        <v>#N/A</v>
      </c>
    </row>
    <row r="1228" customFormat="false" ht="15" hidden="false" customHeight="false" outlineLevel="0" collapsed="false">
      <c r="A1228" s="8" t="s">
        <v>2163</v>
      </c>
      <c r="B1228" s="13" t="n">
        <v>-1099.42139887409</v>
      </c>
      <c r="C1228" s="10" t="n">
        <v>5.71361916053689E-089</v>
      </c>
      <c r="D1228" s="7" t="s">
        <v>375</v>
      </c>
      <c r="E1228" s="11" t="n">
        <v>4.50906E-056</v>
      </c>
      <c r="F1228" s="12" t="e">
        <f aca="false">NA()</f>
        <v>#N/A</v>
      </c>
      <c r="G1228" s="11" t="e">
        <f aca="false">NA()</f>
        <v>#N/A</v>
      </c>
    </row>
    <row r="1229" customFormat="false" ht="15" hidden="false" customHeight="false" outlineLevel="0" collapsed="false">
      <c r="A1229" s="8" t="s">
        <v>2164</v>
      </c>
      <c r="B1229" s="13" t="n">
        <v>-3.01914652240144</v>
      </c>
      <c r="C1229" s="10" t="n">
        <v>0</v>
      </c>
      <c r="D1229" s="7" t="s">
        <v>2165</v>
      </c>
      <c r="E1229" s="11" t="n">
        <v>3.16683E-147</v>
      </c>
      <c r="F1229" s="12" t="e">
        <f aca="false">NA()</f>
        <v>#N/A</v>
      </c>
      <c r="G1229" s="11" t="e">
        <f aca="false">NA()</f>
        <v>#N/A</v>
      </c>
    </row>
    <row r="1230" customFormat="false" ht="15" hidden="false" customHeight="false" outlineLevel="0" collapsed="false">
      <c r="A1230" s="8" t="s">
        <v>2166</v>
      </c>
      <c r="B1230" s="13" t="n">
        <v>-1.77032337875377</v>
      </c>
      <c r="C1230" s="10" t="n">
        <v>3.27873599342028E-008</v>
      </c>
      <c r="D1230" s="7" t="s">
        <v>2167</v>
      </c>
      <c r="E1230" s="11" t="n">
        <v>1.23445E-059</v>
      </c>
      <c r="F1230" s="12" t="s">
        <v>1987</v>
      </c>
      <c r="G1230" s="11" t="n">
        <v>1.15022E-059</v>
      </c>
    </row>
    <row r="1231" customFormat="false" ht="15" hidden="false" customHeight="false" outlineLevel="0" collapsed="false">
      <c r="A1231" s="8" t="s">
        <v>2168</v>
      </c>
      <c r="B1231" s="13" t="n">
        <v>-40.9441474909628</v>
      </c>
      <c r="C1231" s="10" t="n">
        <v>2.0985675978406E-228</v>
      </c>
      <c r="D1231" s="7" t="s">
        <v>2169</v>
      </c>
      <c r="E1231" s="11" t="n">
        <v>8.41739E-012</v>
      </c>
      <c r="F1231" s="12" t="e">
        <f aca="false">NA()</f>
        <v>#N/A</v>
      </c>
      <c r="G1231" s="11" t="e">
        <f aca="false">NA()</f>
        <v>#N/A</v>
      </c>
    </row>
    <row r="1232" customFormat="false" ht="15" hidden="false" customHeight="false" outlineLevel="0" collapsed="false">
      <c r="A1232" s="8" t="s">
        <v>2170</v>
      </c>
      <c r="B1232" s="13" t="n">
        <v>-1.71724244898139</v>
      </c>
      <c r="C1232" s="10" t="n">
        <v>0</v>
      </c>
      <c r="D1232" s="7" t="s">
        <v>2171</v>
      </c>
      <c r="E1232" s="11" t="n">
        <v>9.16062E-034</v>
      </c>
      <c r="F1232" s="12" t="e">
        <f aca="false">NA()</f>
        <v>#N/A</v>
      </c>
      <c r="G1232" s="11" t="e">
        <f aca="false">NA()</f>
        <v>#N/A</v>
      </c>
    </row>
    <row r="1233" customFormat="false" ht="15" hidden="false" customHeight="false" outlineLevel="0" collapsed="false">
      <c r="A1233" s="8" t="s">
        <v>2172</v>
      </c>
      <c r="B1233" s="13" t="n">
        <v>-1.75711358190851</v>
      </c>
      <c r="C1233" s="10" t="n">
        <v>9.45373548415759E-047</v>
      </c>
      <c r="D1233" s="7" t="s">
        <v>2173</v>
      </c>
      <c r="E1233" s="11" t="n">
        <v>0</v>
      </c>
      <c r="F1233" s="12" t="s">
        <v>2174</v>
      </c>
      <c r="G1233" s="11" t="n">
        <v>1.24053E-063</v>
      </c>
    </row>
    <row r="1234" customFormat="false" ht="15" hidden="false" customHeight="false" outlineLevel="0" collapsed="false">
      <c r="A1234" s="8" t="s">
        <v>2175</v>
      </c>
      <c r="B1234" s="13" t="n">
        <v>-2.4838276334506</v>
      </c>
      <c r="C1234" s="10" t="n">
        <v>8.59649470581937E-127</v>
      </c>
      <c r="D1234" s="7" t="s">
        <v>1397</v>
      </c>
      <c r="E1234" s="11" t="n">
        <v>1.88557E-096</v>
      </c>
      <c r="F1234" s="12" t="s">
        <v>438</v>
      </c>
      <c r="G1234" s="11" t="n">
        <v>1.56667E-047</v>
      </c>
    </row>
    <row r="1235" customFormat="false" ht="15" hidden="false" customHeight="false" outlineLevel="0" collapsed="false">
      <c r="A1235" s="8" t="s">
        <v>2176</v>
      </c>
      <c r="B1235" s="13" t="n">
        <v>-9.40650924626495</v>
      </c>
      <c r="C1235" s="10" t="n">
        <v>9.89460681525181E-050</v>
      </c>
      <c r="D1235" s="7" t="s">
        <v>2177</v>
      </c>
      <c r="E1235" s="11" t="n">
        <v>7.87786E-033</v>
      </c>
      <c r="F1235" s="12" t="e">
        <f aca="false">NA()</f>
        <v>#N/A</v>
      </c>
      <c r="G1235" s="11" t="e">
        <f aca="false">NA()</f>
        <v>#N/A</v>
      </c>
    </row>
    <row r="1236" customFormat="false" ht="15" hidden="false" customHeight="false" outlineLevel="0" collapsed="false">
      <c r="A1236" s="8" t="s">
        <v>2178</v>
      </c>
      <c r="B1236" s="13" t="n">
        <v>-2.25396591669902</v>
      </c>
      <c r="C1236" s="10" t="n">
        <v>2.93094294528352E-022</v>
      </c>
      <c r="D1236" s="7" t="s">
        <v>1399</v>
      </c>
      <c r="E1236" s="11" t="n">
        <v>2.7571E-047</v>
      </c>
      <c r="F1236" s="12" t="e">
        <f aca="false">NA()</f>
        <v>#N/A</v>
      </c>
      <c r="G1236" s="11" t="e">
        <f aca="false">NA()</f>
        <v>#N/A</v>
      </c>
    </row>
    <row r="1237" customFormat="false" ht="15" hidden="false" customHeight="false" outlineLevel="0" collapsed="false">
      <c r="A1237" s="8" t="s">
        <v>2179</v>
      </c>
      <c r="B1237" s="13" t="n">
        <v>-2.12920526097732</v>
      </c>
      <c r="C1237" s="10" t="n">
        <v>1.88629972965834E-013</v>
      </c>
      <c r="D1237" s="7" t="s">
        <v>2180</v>
      </c>
      <c r="E1237" s="11" t="n">
        <v>1.16528E-044</v>
      </c>
      <c r="F1237" s="12" t="s">
        <v>2181</v>
      </c>
      <c r="G1237" s="11" t="n">
        <v>1.1091E-043</v>
      </c>
    </row>
    <row r="1238" customFormat="false" ht="15" hidden="false" customHeight="false" outlineLevel="0" collapsed="false">
      <c r="A1238" s="8" t="s">
        <v>2182</v>
      </c>
      <c r="B1238" s="13" t="n">
        <v>-13.0022424208946</v>
      </c>
      <c r="C1238" s="10" t="n">
        <v>2.21866097396311E-093</v>
      </c>
      <c r="D1238" s="7" t="s">
        <v>2183</v>
      </c>
      <c r="E1238" s="11" t="n">
        <v>2.65594E-082</v>
      </c>
      <c r="F1238" s="12" t="s">
        <v>2184</v>
      </c>
      <c r="G1238" s="11" t="n">
        <v>1.83865E-047</v>
      </c>
    </row>
    <row r="1239" customFormat="false" ht="15" hidden="false" customHeight="false" outlineLevel="0" collapsed="false">
      <c r="A1239" s="8" t="s">
        <v>2185</v>
      </c>
      <c r="B1239" s="13" t="n">
        <v>-9.34267087858984</v>
      </c>
      <c r="C1239" s="10" t="n">
        <v>2.29754364298287E-080</v>
      </c>
      <c r="D1239" s="7" t="s">
        <v>2186</v>
      </c>
      <c r="E1239" s="11" t="n">
        <v>1.31902E-047</v>
      </c>
      <c r="F1239" s="12" t="s">
        <v>2187</v>
      </c>
      <c r="G1239" s="11" t="n">
        <v>2.23066E-033</v>
      </c>
    </row>
    <row r="1240" customFormat="false" ht="15" hidden="false" customHeight="false" outlineLevel="0" collapsed="false">
      <c r="A1240" s="8" t="s">
        <v>2188</v>
      </c>
      <c r="B1240" s="13" t="n">
        <v>-32.8930900978924</v>
      </c>
      <c r="C1240" s="10" t="n">
        <v>7.53786271022096E-092</v>
      </c>
      <c r="D1240" s="7" t="s">
        <v>2189</v>
      </c>
      <c r="E1240" s="11" t="n">
        <v>1.95872E-073</v>
      </c>
      <c r="F1240" s="12" t="s">
        <v>1057</v>
      </c>
      <c r="G1240" s="11" t="n">
        <v>4.41554E-040</v>
      </c>
    </row>
    <row r="1241" customFormat="false" ht="15" hidden="false" customHeight="false" outlineLevel="0" collapsed="false">
      <c r="A1241" s="8" t="s">
        <v>2190</v>
      </c>
      <c r="B1241" s="13" t="n">
        <v>-1.76907696671763</v>
      </c>
      <c r="C1241" s="10" t="n">
        <v>0</v>
      </c>
      <c r="D1241" s="7" t="s">
        <v>2191</v>
      </c>
      <c r="E1241" s="11" t="n">
        <v>0</v>
      </c>
      <c r="F1241" s="12" t="s">
        <v>2192</v>
      </c>
      <c r="G1241" s="11" t="n">
        <v>0</v>
      </c>
    </row>
    <row r="1242" customFormat="false" ht="15" hidden="false" customHeight="false" outlineLevel="0" collapsed="false">
      <c r="A1242" s="8" t="s">
        <v>2193</v>
      </c>
      <c r="B1242" s="13" t="n">
        <v>-1.94315877076422</v>
      </c>
      <c r="C1242" s="10" t="n">
        <v>0</v>
      </c>
      <c r="D1242" s="7" t="s">
        <v>2194</v>
      </c>
      <c r="E1242" s="11" t="n">
        <v>0</v>
      </c>
      <c r="F1242" s="12" t="e">
        <f aca="false">NA()</f>
        <v>#N/A</v>
      </c>
      <c r="G1242" s="11" t="e">
        <f aca="false">NA()</f>
        <v>#N/A</v>
      </c>
    </row>
    <row r="1243" customFormat="false" ht="15" hidden="false" customHeight="false" outlineLevel="0" collapsed="false">
      <c r="A1243" s="8" t="s">
        <v>2195</v>
      </c>
      <c r="B1243" s="13" t="n">
        <v>-1.64993206537308</v>
      </c>
      <c r="C1243" s="10" t="n">
        <v>9.31689063267976E-006</v>
      </c>
      <c r="D1243" s="7" t="s">
        <v>2196</v>
      </c>
      <c r="E1243" s="11" t="n">
        <v>1.19219E-046</v>
      </c>
      <c r="F1243" s="12" t="s">
        <v>154</v>
      </c>
      <c r="G1243" s="11" t="n">
        <v>2.974E-047</v>
      </c>
    </row>
    <row r="1244" customFormat="false" ht="15" hidden="false" customHeight="false" outlineLevel="0" collapsed="false">
      <c r="A1244" s="8" t="s">
        <v>2197</v>
      </c>
      <c r="B1244" s="13" t="n">
        <v>-1.51177192486012</v>
      </c>
      <c r="C1244" s="10" t="n">
        <v>1.9832122486364E-091</v>
      </c>
      <c r="D1244" s="7" t="s">
        <v>2198</v>
      </c>
      <c r="E1244" s="11" t="n">
        <v>0</v>
      </c>
      <c r="F1244" s="12" t="e">
        <f aca="false">NA()</f>
        <v>#N/A</v>
      </c>
      <c r="G1244" s="11" t="e">
        <f aca="false">NA()</f>
        <v>#N/A</v>
      </c>
    </row>
    <row r="1245" customFormat="false" ht="15" hidden="false" customHeight="false" outlineLevel="0" collapsed="false">
      <c r="A1245" s="8" t="s">
        <v>2199</v>
      </c>
      <c r="B1245" s="13" t="n">
        <v>-1.73060359041363</v>
      </c>
      <c r="C1245" s="10" t="n">
        <v>1.76889231822933E-008</v>
      </c>
      <c r="D1245" s="7" t="s">
        <v>1788</v>
      </c>
      <c r="E1245" s="11" t="n">
        <v>7.303E-056</v>
      </c>
      <c r="F1245" s="12" t="s">
        <v>390</v>
      </c>
      <c r="G1245" s="11" t="n">
        <v>1.77066E-057</v>
      </c>
    </row>
    <row r="1246" customFormat="false" ht="15" hidden="false" customHeight="false" outlineLevel="0" collapsed="false">
      <c r="A1246" s="8" t="s">
        <v>2200</v>
      </c>
      <c r="B1246" s="13" t="n">
        <v>-1.57060199839151</v>
      </c>
      <c r="C1246" s="10" t="n">
        <v>2.7406488289174E-006</v>
      </c>
      <c r="D1246" s="7" t="s">
        <v>2201</v>
      </c>
      <c r="E1246" s="11" t="n">
        <v>7.65491E-040</v>
      </c>
      <c r="F1246" s="12" t="s">
        <v>553</v>
      </c>
      <c r="G1246" s="11" t="n">
        <v>2.04879E-039</v>
      </c>
    </row>
    <row r="1247" customFormat="false" ht="15" hidden="false" customHeight="false" outlineLevel="0" collapsed="false">
      <c r="A1247" s="8" t="s">
        <v>2202</v>
      </c>
      <c r="B1247" s="13" t="n">
        <v>-3.02237555611524</v>
      </c>
      <c r="C1247" s="10" t="n">
        <v>5.75794230445427E-020</v>
      </c>
      <c r="D1247" s="7" t="s">
        <v>555</v>
      </c>
      <c r="E1247" s="11" t="n">
        <v>1.21288E-012</v>
      </c>
      <c r="F1247" s="12" t="e">
        <f aca="false">NA()</f>
        <v>#N/A</v>
      </c>
      <c r="G1247" s="11" t="e">
        <f aca="false">NA()</f>
        <v>#N/A</v>
      </c>
    </row>
    <row r="1248" customFormat="false" ht="15" hidden="false" customHeight="false" outlineLevel="0" collapsed="false">
      <c r="A1248" s="8" t="s">
        <v>2203</v>
      </c>
      <c r="B1248" s="13" t="n">
        <v>-2.45123727178852</v>
      </c>
      <c r="C1248" s="10" t="n">
        <v>3.26015153376084E-020</v>
      </c>
      <c r="D1248" s="7" t="s">
        <v>560</v>
      </c>
      <c r="E1248" s="11" t="n">
        <v>9.89924E-072</v>
      </c>
      <c r="F1248" s="12" t="s">
        <v>1987</v>
      </c>
      <c r="G1248" s="11" t="n">
        <v>7.51031E-071</v>
      </c>
    </row>
    <row r="1249" customFormat="false" ht="15" hidden="false" customHeight="false" outlineLevel="0" collapsed="false">
      <c r="A1249" s="8" t="s">
        <v>2204</v>
      </c>
      <c r="B1249" s="13" t="n">
        <v>-1.62688336899456</v>
      </c>
      <c r="C1249" s="10" t="n">
        <v>2.42385962189593E-038</v>
      </c>
      <c r="D1249" s="7" t="s">
        <v>563</v>
      </c>
      <c r="E1249" s="11" t="n">
        <v>1.06963E-035</v>
      </c>
      <c r="F1249" s="12" t="e">
        <f aca="false">NA()</f>
        <v>#N/A</v>
      </c>
      <c r="G1249" s="11" t="e">
        <f aca="false">NA()</f>
        <v>#N/A</v>
      </c>
    </row>
    <row r="1250" customFormat="false" ht="15" hidden="false" customHeight="false" outlineLevel="0" collapsed="false">
      <c r="A1250" s="8" t="s">
        <v>2205</v>
      </c>
      <c r="B1250" s="13" t="n">
        <v>-1.63578482898717</v>
      </c>
      <c r="C1250" s="10" t="n">
        <v>1.666621710254E-255</v>
      </c>
      <c r="D1250" s="7" t="s">
        <v>563</v>
      </c>
      <c r="E1250" s="11" t="n">
        <v>8.8309E-099</v>
      </c>
      <c r="F1250" s="12" t="e">
        <f aca="false">NA()</f>
        <v>#N/A</v>
      </c>
      <c r="G1250" s="11" t="e">
        <f aca="false">NA()</f>
        <v>#N/A</v>
      </c>
    </row>
    <row r="1251" customFormat="false" ht="15" hidden="false" customHeight="false" outlineLevel="0" collapsed="false">
      <c r="A1251" s="8" t="s">
        <v>2206</v>
      </c>
      <c r="B1251" s="13" t="n">
        <v>-1.58277998833005</v>
      </c>
      <c r="C1251" s="10" t="n">
        <v>7.78710229403997E-133</v>
      </c>
      <c r="D1251" s="7" t="s">
        <v>563</v>
      </c>
      <c r="E1251" s="11" t="n">
        <v>5.67027E-081</v>
      </c>
      <c r="F1251" s="12" t="s">
        <v>2207</v>
      </c>
      <c r="G1251" s="11" t="n">
        <v>1.11488E-030</v>
      </c>
    </row>
    <row r="1252" customFormat="false" ht="15" hidden="false" customHeight="false" outlineLevel="0" collapsed="false">
      <c r="A1252" s="8" t="s">
        <v>2208</v>
      </c>
      <c r="B1252" s="13" t="n">
        <v>-1.53399776242936</v>
      </c>
      <c r="C1252" s="10" t="n">
        <v>9.38006033431688E-169</v>
      </c>
      <c r="D1252" s="7" t="s">
        <v>563</v>
      </c>
      <c r="E1252" s="11" t="n">
        <v>0</v>
      </c>
      <c r="F1252" s="12" t="e">
        <f aca="false">NA()</f>
        <v>#N/A</v>
      </c>
      <c r="G1252" s="11" t="e">
        <f aca="false">NA()</f>
        <v>#N/A</v>
      </c>
    </row>
    <row r="1253" customFormat="false" ht="15" hidden="false" customHeight="false" outlineLevel="0" collapsed="false">
      <c r="A1253" s="8" t="s">
        <v>2209</v>
      </c>
      <c r="B1253" s="13" t="n">
        <v>-1.69302482577527</v>
      </c>
      <c r="C1253" s="10" t="n">
        <v>1.60945638417511E-106</v>
      </c>
      <c r="D1253" s="7" t="s">
        <v>563</v>
      </c>
      <c r="E1253" s="11" t="n">
        <v>1.27811E-098</v>
      </c>
      <c r="F1253" s="12" t="s">
        <v>2210</v>
      </c>
      <c r="G1253" s="11" t="n">
        <v>4.52295E-050</v>
      </c>
    </row>
    <row r="1254" customFormat="false" ht="15" hidden="false" customHeight="false" outlineLevel="0" collapsed="false">
      <c r="A1254" s="8" t="s">
        <v>2211</v>
      </c>
      <c r="B1254" s="13" t="n">
        <v>-1.62685249131143</v>
      </c>
      <c r="C1254" s="10" t="n">
        <v>6.10434932740994E-048</v>
      </c>
      <c r="D1254" s="7" t="s">
        <v>563</v>
      </c>
      <c r="E1254" s="11" t="n">
        <v>1.75927E-087</v>
      </c>
      <c r="F1254" s="12" t="e">
        <f aca="false">NA()</f>
        <v>#N/A</v>
      </c>
      <c r="G1254" s="11" t="e">
        <f aca="false">NA()</f>
        <v>#N/A</v>
      </c>
    </row>
    <row r="1255" customFormat="false" ht="15" hidden="false" customHeight="false" outlineLevel="0" collapsed="false">
      <c r="A1255" s="8" t="s">
        <v>2212</v>
      </c>
      <c r="B1255" s="13" t="n">
        <v>-1.68693799642269</v>
      </c>
      <c r="C1255" s="10" t="n">
        <v>1.34446122411159E-025</v>
      </c>
      <c r="D1255" s="7" t="s">
        <v>563</v>
      </c>
      <c r="E1255" s="11" t="n">
        <v>2.97145E-035</v>
      </c>
      <c r="F1255" s="12" t="s">
        <v>2213</v>
      </c>
      <c r="G1255" s="11" t="n">
        <v>5.4819E-010</v>
      </c>
    </row>
    <row r="1256" customFormat="false" ht="15" hidden="false" customHeight="false" outlineLevel="0" collapsed="false">
      <c r="A1256" s="8" t="s">
        <v>2214</v>
      </c>
      <c r="B1256" s="13" t="n">
        <v>-1.68337439702122</v>
      </c>
      <c r="C1256" s="10" t="n">
        <v>1.68571826074162E-064</v>
      </c>
      <c r="D1256" s="7" t="s">
        <v>563</v>
      </c>
      <c r="E1256" s="11" t="n">
        <v>3.74397E-098</v>
      </c>
      <c r="F1256" s="12" t="s">
        <v>2215</v>
      </c>
      <c r="G1256" s="11" t="n">
        <v>1.3693E-052</v>
      </c>
    </row>
    <row r="1257" customFormat="false" ht="15" hidden="false" customHeight="false" outlineLevel="0" collapsed="false">
      <c r="A1257" s="8" t="s">
        <v>2216</v>
      </c>
      <c r="B1257" s="13" t="n">
        <v>-2.04775167635867</v>
      </c>
      <c r="C1257" s="10" t="n">
        <v>4.99467943014606E-071</v>
      </c>
      <c r="D1257" s="7" t="s">
        <v>563</v>
      </c>
      <c r="E1257" s="11" t="n">
        <v>7.62452E-128</v>
      </c>
      <c r="F1257" s="12" t="e">
        <f aca="false">NA()</f>
        <v>#N/A</v>
      </c>
      <c r="G1257" s="11" t="e">
        <f aca="false">NA()</f>
        <v>#N/A</v>
      </c>
    </row>
    <row r="1258" customFormat="false" ht="15" hidden="false" customHeight="false" outlineLevel="0" collapsed="false">
      <c r="A1258" s="8" t="s">
        <v>2217</v>
      </c>
      <c r="B1258" s="13" t="n">
        <v>-1.86245245254606</v>
      </c>
      <c r="C1258" s="10" t="n">
        <v>3.64488506027711E-034</v>
      </c>
      <c r="D1258" s="7" t="s">
        <v>563</v>
      </c>
      <c r="E1258" s="11" t="n">
        <v>2.67568E-031</v>
      </c>
      <c r="F1258" s="12" t="e">
        <f aca="false">NA()</f>
        <v>#N/A</v>
      </c>
      <c r="G1258" s="11" t="e">
        <f aca="false">NA()</f>
        <v>#N/A</v>
      </c>
    </row>
    <row r="1259" customFormat="false" ht="15" hidden="false" customHeight="false" outlineLevel="0" collapsed="false">
      <c r="A1259" s="8" t="s">
        <v>2218</v>
      </c>
      <c r="B1259" s="13" t="n">
        <v>-1.66239212016368</v>
      </c>
      <c r="C1259" s="10" t="n">
        <v>9.23569906304633E-036</v>
      </c>
      <c r="D1259" s="7" t="s">
        <v>563</v>
      </c>
      <c r="E1259" s="11" t="n">
        <v>3.00971E-076</v>
      </c>
      <c r="F1259" s="12" t="e">
        <f aca="false">NA()</f>
        <v>#N/A</v>
      </c>
      <c r="G1259" s="11" t="e">
        <f aca="false">NA()</f>
        <v>#N/A</v>
      </c>
    </row>
    <row r="1260" customFormat="false" ht="15" hidden="false" customHeight="false" outlineLevel="0" collapsed="false">
      <c r="A1260" s="8" t="s">
        <v>2219</v>
      </c>
      <c r="B1260" s="13" t="n">
        <v>-2.93842067955648</v>
      </c>
      <c r="C1260" s="10" t="n">
        <v>3.06900526526931E-022</v>
      </c>
      <c r="D1260" s="7" t="e">
        <f aca="false">NA()</f>
        <v>#N/A</v>
      </c>
      <c r="E1260" s="11" t="e">
        <f aca="false">NA()</f>
        <v>#N/A</v>
      </c>
      <c r="F1260" s="12" t="e">
        <f aca="false">NA()</f>
        <v>#N/A</v>
      </c>
      <c r="G1260" s="11" t="e">
        <f aca="false">NA()</f>
        <v>#N/A</v>
      </c>
    </row>
    <row r="1261" customFormat="false" ht="15" hidden="false" customHeight="false" outlineLevel="0" collapsed="false">
      <c r="A1261" s="8" t="s">
        <v>2220</v>
      </c>
      <c r="B1261" s="13" t="n">
        <v>-37.8873289085671</v>
      </c>
      <c r="C1261" s="10" t="n">
        <v>3.90942796535805E-054</v>
      </c>
      <c r="D1261" s="7" t="e">
        <f aca="false">NA()</f>
        <v>#N/A</v>
      </c>
      <c r="E1261" s="11" t="e">
        <f aca="false">NA()</f>
        <v>#N/A</v>
      </c>
      <c r="F1261" s="12" t="e">
        <f aca="false">NA()</f>
        <v>#N/A</v>
      </c>
      <c r="G1261" s="11" t="e">
        <f aca="false">NA()</f>
        <v>#N/A</v>
      </c>
    </row>
    <row r="1262" customFormat="false" ht="15" hidden="false" customHeight="false" outlineLevel="0" collapsed="false">
      <c r="A1262" s="8" t="s">
        <v>2221</v>
      </c>
      <c r="B1262" s="13" t="n">
        <v>-2.06658157683094</v>
      </c>
      <c r="C1262" s="10" t="n">
        <v>5.77060272209358E-009</v>
      </c>
      <c r="D1262" s="7" t="e">
        <f aca="false">NA()</f>
        <v>#N/A</v>
      </c>
      <c r="E1262" s="11" t="e">
        <f aca="false">NA()</f>
        <v>#N/A</v>
      </c>
      <c r="F1262" s="12" t="e">
        <f aca="false">NA()</f>
        <v>#N/A</v>
      </c>
      <c r="G1262" s="11" t="e">
        <f aca="false">NA()</f>
        <v>#N/A</v>
      </c>
    </row>
    <row r="1263" customFormat="false" ht="15" hidden="false" customHeight="false" outlineLevel="0" collapsed="false">
      <c r="A1263" s="8" t="s">
        <v>2222</v>
      </c>
      <c r="B1263" s="13" t="n">
        <v>-62.2926732444753</v>
      </c>
      <c r="C1263" s="10" t="n">
        <v>6.4647918111062E-103</v>
      </c>
      <c r="D1263" s="7" t="e">
        <f aca="false">NA()</f>
        <v>#N/A</v>
      </c>
      <c r="E1263" s="11" t="e">
        <f aca="false">NA()</f>
        <v>#N/A</v>
      </c>
      <c r="F1263" s="12" t="e">
        <f aca="false">NA()</f>
        <v>#N/A</v>
      </c>
      <c r="G1263" s="11" t="e">
        <f aca="false">NA()</f>
        <v>#N/A</v>
      </c>
    </row>
    <row r="1264" customFormat="false" ht="15" hidden="false" customHeight="false" outlineLevel="0" collapsed="false">
      <c r="A1264" s="8" t="s">
        <v>2223</v>
      </c>
      <c r="B1264" s="13" t="n">
        <v>-2.58322697103867</v>
      </c>
      <c r="C1264" s="10" t="n">
        <v>2.36748374713335E-020</v>
      </c>
      <c r="D1264" s="7" t="e">
        <f aca="false">NA()</f>
        <v>#N/A</v>
      </c>
      <c r="E1264" s="11" t="e">
        <f aca="false">NA()</f>
        <v>#N/A</v>
      </c>
      <c r="F1264" s="12" t="e">
        <f aca="false">NA()</f>
        <v>#N/A</v>
      </c>
      <c r="G1264" s="11" t="e">
        <f aca="false">NA()</f>
        <v>#N/A</v>
      </c>
    </row>
    <row r="1265" customFormat="false" ht="15" hidden="false" customHeight="false" outlineLevel="0" collapsed="false">
      <c r="A1265" s="8" t="s">
        <v>2224</v>
      </c>
      <c r="B1265" s="13" t="n">
        <v>-1.66187601803488</v>
      </c>
      <c r="C1265" s="10" t="n">
        <v>9.37253814138952E-006</v>
      </c>
      <c r="D1265" s="7" t="e">
        <f aca="false">NA()</f>
        <v>#N/A</v>
      </c>
      <c r="E1265" s="11" t="e">
        <f aca="false">NA()</f>
        <v>#N/A</v>
      </c>
      <c r="F1265" s="12" t="e">
        <f aca="false">NA()</f>
        <v>#N/A</v>
      </c>
      <c r="G1265" s="11" t="e">
        <f aca="false">NA()</f>
        <v>#N/A</v>
      </c>
    </row>
    <row r="1266" customFormat="false" ht="15" hidden="false" customHeight="false" outlineLevel="0" collapsed="false">
      <c r="A1266" s="8" t="s">
        <v>2225</v>
      </c>
      <c r="B1266" s="13" t="n">
        <v>-1.8504092477794</v>
      </c>
      <c r="C1266" s="10" t="n">
        <v>0</v>
      </c>
      <c r="D1266" s="7" t="e">
        <f aca="false">NA()</f>
        <v>#N/A</v>
      </c>
      <c r="E1266" s="11" t="e">
        <f aca="false">NA()</f>
        <v>#N/A</v>
      </c>
      <c r="F1266" s="12" t="e">
        <f aca="false">NA()</f>
        <v>#N/A</v>
      </c>
      <c r="G1266" s="11" t="e">
        <f aca="false">NA()</f>
        <v>#N/A</v>
      </c>
    </row>
    <row r="1267" customFormat="false" ht="15" hidden="false" customHeight="false" outlineLevel="0" collapsed="false">
      <c r="A1267" s="8" t="s">
        <v>2226</v>
      </c>
      <c r="B1267" s="13" t="n">
        <v>-2.15112355042856</v>
      </c>
      <c r="C1267" s="10" t="n">
        <v>3.08713573342983E-032</v>
      </c>
      <c r="D1267" s="7" t="e">
        <f aca="false">NA()</f>
        <v>#N/A</v>
      </c>
      <c r="E1267" s="11" t="e">
        <f aca="false">NA()</f>
        <v>#N/A</v>
      </c>
      <c r="F1267" s="12" t="e">
        <f aca="false">NA()</f>
        <v>#N/A</v>
      </c>
      <c r="G1267" s="11" t="e">
        <f aca="false">NA()</f>
        <v>#N/A</v>
      </c>
    </row>
    <row r="1268" customFormat="false" ht="15" hidden="false" customHeight="false" outlineLevel="0" collapsed="false">
      <c r="A1268" s="8" t="s">
        <v>2227</v>
      </c>
      <c r="B1268" s="13" t="n">
        <v>-3.37725029658179</v>
      </c>
      <c r="C1268" s="10" t="n">
        <v>0</v>
      </c>
      <c r="D1268" s="7" t="e">
        <f aca="false">NA()</f>
        <v>#N/A</v>
      </c>
      <c r="E1268" s="11" t="e">
        <f aca="false">NA()</f>
        <v>#N/A</v>
      </c>
      <c r="F1268" s="12" t="e">
        <f aca="false">NA()</f>
        <v>#N/A</v>
      </c>
      <c r="G1268" s="11" t="e">
        <f aca="false">NA()</f>
        <v>#N/A</v>
      </c>
    </row>
    <row r="1269" customFormat="false" ht="15" hidden="false" customHeight="false" outlineLevel="0" collapsed="false">
      <c r="A1269" s="8" t="s">
        <v>2228</v>
      </c>
      <c r="B1269" s="13" t="n">
        <v>-2.34789349763705</v>
      </c>
      <c r="C1269" s="10" t="n">
        <v>8.60600951437139E-229</v>
      </c>
      <c r="D1269" s="7" t="e">
        <f aca="false">NA()</f>
        <v>#N/A</v>
      </c>
      <c r="E1269" s="11" t="e">
        <f aca="false">NA()</f>
        <v>#N/A</v>
      </c>
      <c r="F1269" s="12" t="e">
        <f aca="false">NA()</f>
        <v>#N/A</v>
      </c>
      <c r="G1269" s="11" t="e">
        <f aca="false">NA()</f>
        <v>#N/A</v>
      </c>
    </row>
    <row r="1270" customFormat="false" ht="15" hidden="false" customHeight="false" outlineLevel="0" collapsed="false">
      <c r="A1270" s="8" t="s">
        <v>2229</v>
      </c>
      <c r="B1270" s="13" t="n">
        <v>-2.72567652417414</v>
      </c>
      <c r="C1270" s="10" t="n">
        <v>2.63746122648867E-088</v>
      </c>
      <c r="D1270" s="7" t="e">
        <f aca="false">NA()</f>
        <v>#N/A</v>
      </c>
      <c r="E1270" s="11" t="e">
        <f aca="false">NA()</f>
        <v>#N/A</v>
      </c>
      <c r="F1270" s="12" t="e">
        <f aca="false">NA()</f>
        <v>#N/A</v>
      </c>
      <c r="G1270" s="11" t="e">
        <f aca="false">NA()</f>
        <v>#N/A</v>
      </c>
    </row>
    <row r="1271" customFormat="false" ht="15" hidden="false" customHeight="false" outlineLevel="0" collapsed="false">
      <c r="A1271" s="8" t="s">
        <v>2230</v>
      </c>
      <c r="B1271" s="13" t="n">
        <v>-1.54092993427791</v>
      </c>
      <c r="C1271" s="10" t="n">
        <v>7.67357309990496E-166</v>
      </c>
      <c r="D1271" s="7" t="e">
        <f aca="false">NA()</f>
        <v>#N/A</v>
      </c>
      <c r="E1271" s="11" t="e">
        <f aca="false">NA()</f>
        <v>#N/A</v>
      </c>
      <c r="F1271" s="12" t="e">
        <f aca="false">NA()</f>
        <v>#N/A</v>
      </c>
      <c r="G1271" s="11" t="e">
        <f aca="false">NA()</f>
        <v>#N/A</v>
      </c>
    </row>
    <row r="1272" customFormat="false" ht="15" hidden="false" customHeight="false" outlineLevel="0" collapsed="false">
      <c r="A1272" s="8" t="s">
        <v>2231</v>
      </c>
      <c r="B1272" s="13" t="n">
        <v>-2.65714345068687</v>
      </c>
      <c r="C1272" s="10" t="n">
        <v>1.62713672365808E-225</v>
      </c>
      <c r="D1272" s="7" t="e">
        <f aca="false">NA()</f>
        <v>#N/A</v>
      </c>
      <c r="E1272" s="11" t="e">
        <f aca="false">NA()</f>
        <v>#N/A</v>
      </c>
      <c r="F1272" s="12" t="e">
        <f aca="false">NA()</f>
        <v>#N/A</v>
      </c>
      <c r="G1272" s="11" t="e">
        <f aca="false">NA()</f>
        <v>#N/A</v>
      </c>
    </row>
    <row r="1273" customFormat="false" ht="15" hidden="false" customHeight="false" outlineLevel="0" collapsed="false">
      <c r="A1273" s="8" t="s">
        <v>2232</v>
      </c>
      <c r="B1273" s="13" t="n">
        <v>-1.71247630664361</v>
      </c>
      <c r="C1273" s="10" t="n">
        <v>3.83134910225686E-016</v>
      </c>
      <c r="D1273" s="7" t="e">
        <f aca="false">NA()</f>
        <v>#N/A</v>
      </c>
      <c r="E1273" s="11" t="e">
        <f aca="false">NA()</f>
        <v>#N/A</v>
      </c>
      <c r="F1273" s="12" t="e">
        <f aca="false">NA()</f>
        <v>#N/A</v>
      </c>
      <c r="G1273" s="11" t="e">
        <f aca="false">NA()</f>
        <v>#N/A</v>
      </c>
    </row>
    <row r="1274" customFormat="false" ht="15" hidden="false" customHeight="false" outlineLevel="0" collapsed="false">
      <c r="A1274" s="8" t="s">
        <v>2233</v>
      </c>
      <c r="B1274" s="13" t="n">
        <v>-1.78455397340459</v>
      </c>
      <c r="C1274" s="10" t="n">
        <v>3.69328488499399E-022</v>
      </c>
      <c r="D1274" s="7" t="e">
        <f aca="false">NA()</f>
        <v>#N/A</v>
      </c>
      <c r="E1274" s="11" t="e">
        <f aca="false">NA()</f>
        <v>#N/A</v>
      </c>
      <c r="F1274" s="12" t="e">
        <f aca="false">NA()</f>
        <v>#N/A</v>
      </c>
      <c r="G1274" s="11" t="e">
        <f aca="false">NA()</f>
        <v>#N/A</v>
      </c>
    </row>
    <row r="1275" customFormat="false" ht="15" hidden="false" customHeight="false" outlineLevel="0" collapsed="false">
      <c r="A1275" s="8" t="s">
        <v>2234</v>
      </c>
      <c r="B1275" s="13" t="n">
        <v>-3.64943908873669</v>
      </c>
      <c r="C1275" s="10" t="n">
        <v>0</v>
      </c>
      <c r="D1275" s="7" t="e">
        <f aca="false">NA()</f>
        <v>#N/A</v>
      </c>
      <c r="E1275" s="11" t="e">
        <f aca="false">NA()</f>
        <v>#N/A</v>
      </c>
      <c r="F1275" s="12" t="e">
        <f aca="false">NA()</f>
        <v>#N/A</v>
      </c>
      <c r="G1275" s="11" t="e">
        <f aca="false">NA()</f>
        <v>#N/A</v>
      </c>
    </row>
    <row r="1276" customFormat="false" ht="15" hidden="false" customHeight="false" outlineLevel="0" collapsed="false">
      <c r="A1276" s="8" t="s">
        <v>2235</v>
      </c>
      <c r="B1276" s="13" t="n">
        <v>-1.65200199959505</v>
      </c>
      <c r="C1276" s="10" t="n">
        <v>9.74125829385883E-127</v>
      </c>
      <c r="D1276" s="7" t="e">
        <f aca="false">NA()</f>
        <v>#N/A</v>
      </c>
      <c r="E1276" s="11" t="e">
        <f aca="false">NA()</f>
        <v>#N/A</v>
      </c>
      <c r="F1276" s="12" t="e">
        <f aca="false">NA()</f>
        <v>#N/A</v>
      </c>
      <c r="G1276" s="11" t="e">
        <f aca="false">NA()</f>
        <v>#N/A</v>
      </c>
    </row>
    <row r="1277" customFormat="false" ht="15" hidden="false" customHeight="false" outlineLevel="0" collapsed="false">
      <c r="A1277" s="8" t="s">
        <v>2236</v>
      </c>
      <c r="B1277" s="13" t="n">
        <v>-23.5945493467244</v>
      </c>
      <c r="C1277" s="10" t="n">
        <v>0</v>
      </c>
      <c r="D1277" s="7" t="e">
        <f aca="false">NA()</f>
        <v>#N/A</v>
      </c>
      <c r="E1277" s="11" t="e">
        <f aca="false">NA()</f>
        <v>#N/A</v>
      </c>
      <c r="F1277" s="12" t="e">
        <f aca="false">NA()</f>
        <v>#N/A</v>
      </c>
      <c r="G1277" s="11" t="e">
        <f aca="false">NA()</f>
        <v>#N/A</v>
      </c>
    </row>
    <row r="1278" customFormat="false" ht="15" hidden="false" customHeight="false" outlineLevel="0" collapsed="false">
      <c r="A1278" s="8" t="s">
        <v>2237</v>
      </c>
      <c r="B1278" s="13" t="n">
        <v>-1.58344831630154</v>
      </c>
      <c r="C1278" s="10" t="n">
        <v>3.5056842997888E-012</v>
      </c>
      <c r="D1278" s="7" t="e">
        <f aca="false">NA()</f>
        <v>#N/A</v>
      </c>
      <c r="E1278" s="11" t="e">
        <f aca="false">NA()</f>
        <v>#N/A</v>
      </c>
      <c r="F1278" s="12" t="e">
        <f aca="false">NA()</f>
        <v>#N/A</v>
      </c>
      <c r="G1278" s="11" t="e">
        <f aca="false">NA()</f>
        <v>#N/A</v>
      </c>
    </row>
    <row r="1279" customFormat="false" ht="15" hidden="false" customHeight="false" outlineLevel="0" collapsed="false">
      <c r="A1279" s="8" t="s">
        <v>2238</v>
      </c>
      <c r="B1279" s="13" t="n">
        <v>-2.72475029684474</v>
      </c>
      <c r="C1279" s="10" t="n">
        <v>1.53186601303404E-109</v>
      </c>
      <c r="D1279" s="7" t="e">
        <f aca="false">NA()</f>
        <v>#N/A</v>
      </c>
      <c r="E1279" s="11" t="e">
        <f aca="false">NA()</f>
        <v>#N/A</v>
      </c>
      <c r="F1279" s="12" t="e">
        <f aca="false">NA()</f>
        <v>#N/A</v>
      </c>
      <c r="G1279" s="11" t="e">
        <f aca="false">NA()</f>
        <v>#N/A</v>
      </c>
    </row>
    <row r="1280" customFormat="false" ht="15" hidden="false" customHeight="false" outlineLevel="0" collapsed="false">
      <c r="A1280" s="8" t="s">
        <v>2239</v>
      </c>
      <c r="B1280" s="13" t="n">
        <v>-2.10632353023152</v>
      </c>
      <c r="C1280" s="10" t="n">
        <v>2.710361973442E-008</v>
      </c>
      <c r="D1280" s="7" t="e">
        <f aca="false">NA()</f>
        <v>#N/A</v>
      </c>
      <c r="E1280" s="11" t="e">
        <f aca="false">NA()</f>
        <v>#N/A</v>
      </c>
      <c r="F1280" s="12" t="e">
        <f aca="false">NA()</f>
        <v>#N/A</v>
      </c>
      <c r="G1280" s="11" t="e">
        <f aca="false">NA()</f>
        <v>#N/A</v>
      </c>
    </row>
    <row r="1281" customFormat="false" ht="15" hidden="false" customHeight="false" outlineLevel="0" collapsed="false">
      <c r="A1281" s="8" t="s">
        <v>2240</v>
      </c>
      <c r="B1281" s="13" t="n">
        <v>-1.55469789132558</v>
      </c>
      <c r="C1281" s="10" t="n">
        <v>6.02111695103642E-013</v>
      </c>
      <c r="D1281" s="7" t="e">
        <f aca="false">NA()</f>
        <v>#N/A</v>
      </c>
      <c r="E1281" s="11" t="e">
        <f aca="false">NA()</f>
        <v>#N/A</v>
      </c>
      <c r="F1281" s="12" t="e">
        <f aca="false">NA()</f>
        <v>#N/A</v>
      </c>
      <c r="G1281" s="11" t="e">
        <f aca="false">NA()</f>
        <v>#N/A</v>
      </c>
    </row>
    <row r="1282" customFormat="false" ht="15" hidden="false" customHeight="false" outlineLevel="0" collapsed="false">
      <c r="A1282" s="8" t="s">
        <v>2241</v>
      </c>
      <c r="B1282" s="13" t="n">
        <v>-1.64435392406979</v>
      </c>
      <c r="C1282" s="10" t="n">
        <v>2.84787422103689E-018</v>
      </c>
      <c r="D1282" s="7" t="e">
        <f aca="false">NA()</f>
        <v>#N/A</v>
      </c>
      <c r="E1282" s="11" t="e">
        <f aca="false">NA()</f>
        <v>#N/A</v>
      </c>
      <c r="F1282" s="12" t="e">
        <f aca="false">NA()</f>
        <v>#N/A</v>
      </c>
      <c r="G1282" s="11" t="e">
        <f aca="false">NA()</f>
        <v>#N/A</v>
      </c>
    </row>
    <row r="1283" customFormat="false" ht="15" hidden="false" customHeight="false" outlineLevel="0" collapsed="false">
      <c r="A1283" s="8" t="s">
        <v>2242</v>
      </c>
      <c r="B1283" s="13" t="n">
        <v>-2.56016244451153</v>
      </c>
      <c r="C1283" s="10" t="n">
        <v>9.58333220455233E-070</v>
      </c>
      <c r="D1283" s="7" t="e">
        <f aca="false">NA()</f>
        <v>#N/A</v>
      </c>
      <c r="E1283" s="11" t="e">
        <f aca="false">NA()</f>
        <v>#N/A</v>
      </c>
      <c r="F1283" s="12" t="e">
        <f aca="false">NA()</f>
        <v>#N/A</v>
      </c>
      <c r="G1283" s="11" t="e">
        <f aca="false">NA()</f>
        <v>#N/A</v>
      </c>
    </row>
    <row r="1284" customFormat="false" ht="15" hidden="false" customHeight="false" outlineLevel="0" collapsed="false">
      <c r="A1284" s="8" t="s">
        <v>2243</v>
      </c>
      <c r="B1284" s="13" t="n">
        <v>-1.67683154260405</v>
      </c>
      <c r="C1284" s="10" t="n">
        <v>1.05785919422125E-005</v>
      </c>
      <c r="D1284" s="7" t="e">
        <f aca="false">NA()</f>
        <v>#N/A</v>
      </c>
      <c r="E1284" s="11" t="e">
        <f aca="false">NA()</f>
        <v>#N/A</v>
      </c>
      <c r="F1284" s="12" t="e">
        <f aca="false">NA()</f>
        <v>#N/A</v>
      </c>
      <c r="G1284" s="11" t="e">
        <f aca="false">NA()</f>
        <v>#N/A</v>
      </c>
    </row>
    <row r="1285" customFormat="false" ht="15" hidden="false" customHeight="false" outlineLevel="0" collapsed="false">
      <c r="A1285" s="8" t="s">
        <v>2244</v>
      </c>
      <c r="B1285" s="13" t="n">
        <v>-1.67698013201854</v>
      </c>
      <c r="C1285" s="10" t="n">
        <v>5.16874907301261E-006</v>
      </c>
      <c r="D1285" s="7" t="e">
        <f aca="false">NA()</f>
        <v>#N/A</v>
      </c>
      <c r="E1285" s="11" t="e">
        <f aca="false">NA()</f>
        <v>#N/A</v>
      </c>
      <c r="F1285" s="12" t="e">
        <f aca="false">NA()</f>
        <v>#N/A</v>
      </c>
      <c r="G1285" s="11" t="e">
        <f aca="false">NA()</f>
        <v>#N/A</v>
      </c>
    </row>
    <row r="1286" customFormat="false" ht="15" hidden="false" customHeight="false" outlineLevel="0" collapsed="false">
      <c r="A1286" s="8" t="s">
        <v>2245</v>
      </c>
      <c r="B1286" s="13" t="n">
        <v>-1.75314118342984</v>
      </c>
      <c r="C1286" s="10" t="n">
        <v>1.29934553839506E-036</v>
      </c>
      <c r="D1286" s="7" t="e">
        <f aca="false">NA()</f>
        <v>#N/A</v>
      </c>
      <c r="E1286" s="11" t="e">
        <f aca="false">NA()</f>
        <v>#N/A</v>
      </c>
      <c r="F1286" s="12" t="e">
        <f aca="false">NA()</f>
        <v>#N/A</v>
      </c>
      <c r="G1286" s="11" t="e">
        <f aca="false">NA()</f>
        <v>#N/A</v>
      </c>
    </row>
    <row r="1287" customFormat="false" ht="15" hidden="false" customHeight="false" outlineLevel="0" collapsed="false">
      <c r="A1287" s="8" t="s">
        <v>2246</v>
      </c>
      <c r="B1287" s="13" t="n">
        <v>-1.90980224806725</v>
      </c>
      <c r="C1287" s="10" t="n">
        <v>1.15820795240775E-107</v>
      </c>
      <c r="D1287" s="7" t="e">
        <f aca="false">NA()</f>
        <v>#N/A</v>
      </c>
      <c r="E1287" s="11" t="e">
        <f aca="false">NA()</f>
        <v>#N/A</v>
      </c>
      <c r="F1287" s="12" t="e">
        <f aca="false">NA()</f>
        <v>#N/A</v>
      </c>
      <c r="G1287" s="11" t="e">
        <f aca="false">NA()</f>
        <v>#N/A</v>
      </c>
    </row>
    <row r="1288" customFormat="false" ht="15" hidden="false" customHeight="false" outlineLevel="0" collapsed="false">
      <c r="A1288" s="8" t="s">
        <v>2247</v>
      </c>
      <c r="B1288" s="13" t="n">
        <v>-2.45061211049336</v>
      </c>
      <c r="C1288" s="10" t="n">
        <v>5.36452084482361E-153</v>
      </c>
      <c r="D1288" s="7" t="e">
        <f aca="false">NA()</f>
        <v>#N/A</v>
      </c>
      <c r="E1288" s="11" t="e">
        <f aca="false">NA()</f>
        <v>#N/A</v>
      </c>
      <c r="F1288" s="12" t="e">
        <f aca="false">NA()</f>
        <v>#N/A</v>
      </c>
      <c r="G1288" s="11" t="e">
        <f aca="false">NA()</f>
        <v>#N/A</v>
      </c>
    </row>
    <row r="1289" customFormat="false" ht="15" hidden="false" customHeight="false" outlineLevel="0" collapsed="false">
      <c r="A1289" s="8" t="s">
        <v>2248</v>
      </c>
      <c r="B1289" s="13" t="n">
        <v>-1.89749762963567</v>
      </c>
      <c r="C1289" s="10" t="n">
        <v>9.21165905383655E-005</v>
      </c>
      <c r="D1289" s="7" t="e">
        <f aca="false">NA()</f>
        <v>#N/A</v>
      </c>
      <c r="E1289" s="11" t="e">
        <f aca="false">NA()</f>
        <v>#N/A</v>
      </c>
      <c r="F1289" s="12" t="e">
        <f aca="false">NA()</f>
        <v>#N/A</v>
      </c>
      <c r="G1289" s="11" t="e">
        <f aca="false">NA()</f>
        <v>#N/A</v>
      </c>
    </row>
    <row r="1290" customFormat="false" ht="15" hidden="false" customHeight="false" outlineLevel="0" collapsed="false">
      <c r="A1290" s="8" t="s">
        <v>2249</v>
      </c>
      <c r="B1290" s="13" t="n">
        <v>-3.00375229190542</v>
      </c>
      <c r="C1290" s="10" t="n">
        <v>4.59382122254553E-021</v>
      </c>
      <c r="D1290" s="7" t="e">
        <f aca="false">NA()</f>
        <v>#N/A</v>
      </c>
      <c r="E1290" s="11" t="e">
        <f aca="false">NA()</f>
        <v>#N/A</v>
      </c>
      <c r="F1290" s="12" t="e">
        <f aca="false">NA()</f>
        <v>#N/A</v>
      </c>
      <c r="G1290" s="11" t="e">
        <f aca="false">NA()</f>
        <v>#N/A</v>
      </c>
    </row>
    <row r="1291" customFormat="false" ht="15" hidden="false" customHeight="false" outlineLevel="0" collapsed="false">
      <c r="A1291" s="8" t="s">
        <v>2250</v>
      </c>
      <c r="B1291" s="13" t="n">
        <v>-4.60448877644787</v>
      </c>
      <c r="C1291" s="10" t="n">
        <v>5.51567683418658E-063</v>
      </c>
      <c r="D1291" s="7" t="e">
        <f aca="false">NA()</f>
        <v>#N/A</v>
      </c>
      <c r="E1291" s="11" t="e">
        <f aca="false">NA()</f>
        <v>#N/A</v>
      </c>
      <c r="F1291" s="12" t="e">
        <f aca="false">NA()</f>
        <v>#N/A</v>
      </c>
      <c r="G1291" s="11" t="e">
        <f aca="false">NA()</f>
        <v>#N/A</v>
      </c>
    </row>
    <row r="1292" customFormat="false" ht="15" hidden="false" customHeight="false" outlineLevel="0" collapsed="false">
      <c r="A1292" s="8" t="s">
        <v>2251</v>
      </c>
      <c r="B1292" s="13" t="n">
        <v>-58.7827648520797</v>
      </c>
      <c r="C1292" s="10" t="n">
        <v>1.55314979857081E-124</v>
      </c>
      <c r="D1292" s="7" t="e">
        <f aca="false">NA()</f>
        <v>#N/A</v>
      </c>
      <c r="E1292" s="11" t="e">
        <f aca="false">NA()</f>
        <v>#N/A</v>
      </c>
      <c r="F1292" s="12" t="e">
        <f aca="false">NA()</f>
        <v>#N/A</v>
      </c>
      <c r="G1292" s="11" t="e">
        <f aca="false">NA()</f>
        <v>#N/A</v>
      </c>
    </row>
    <row r="1293" customFormat="false" ht="15" hidden="false" customHeight="false" outlineLevel="0" collapsed="false">
      <c r="A1293" s="8" t="s">
        <v>2252</v>
      </c>
      <c r="B1293" s="13" t="n">
        <v>-51.0740875416789</v>
      </c>
      <c r="C1293" s="10" t="n">
        <v>1.28376144942291E-167</v>
      </c>
      <c r="D1293" s="7" t="e">
        <f aca="false">NA()</f>
        <v>#N/A</v>
      </c>
      <c r="E1293" s="11" t="e">
        <f aca="false">NA()</f>
        <v>#N/A</v>
      </c>
      <c r="F1293" s="12" t="e">
        <f aca="false">NA()</f>
        <v>#N/A</v>
      </c>
      <c r="G1293" s="11" t="e">
        <f aca="false">NA()</f>
        <v>#N/A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4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14"/>
    <col collapsed="false" customWidth="true" hidden="false" outlineLevel="0" max="2" min="2" style="0" width="21.13"/>
    <col collapsed="false" customWidth="true" hidden="false" outlineLevel="0" max="3" min="3" style="0" width="12.56"/>
    <col collapsed="false" customWidth="true" hidden="false" outlineLevel="0" max="4" min="4" style="0" width="59.56"/>
    <col collapsed="false" customWidth="true" hidden="false" outlineLevel="0" max="5" min="5" style="0" width="13.56"/>
    <col collapsed="false" customWidth="true" hidden="false" outlineLevel="0" max="6" min="6" style="0" width="53.85"/>
  </cols>
  <sheetData>
    <row r="1" customFormat="false" ht="19.5" hidden="false" customHeight="true" outlineLevel="0" collapsed="false">
      <c r="A1" s="1" t="s">
        <v>2253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5" t="s">
        <v>4</v>
      </c>
    </row>
    <row r="2" customFormat="false" ht="15" hidden="false" customHeight="false" outlineLevel="0" collapsed="false">
      <c r="A2" s="8" t="s">
        <v>2254</v>
      </c>
      <c r="B2" s="14" t="n">
        <v>10.469126878358</v>
      </c>
      <c r="C2" s="10" t="n">
        <v>1.30480144309593E-098</v>
      </c>
      <c r="D2" s="0" t="s">
        <v>31</v>
      </c>
      <c r="E2" s="11" t="n">
        <v>6.3E-014</v>
      </c>
      <c r="F2" s="15" t="s">
        <v>32</v>
      </c>
      <c r="G2" s="16" t="n">
        <v>2.4E-015</v>
      </c>
    </row>
    <row r="3" customFormat="false" ht="15" hidden="false" customHeight="false" outlineLevel="0" collapsed="false">
      <c r="A3" s="8" t="s">
        <v>2255</v>
      </c>
      <c r="B3" s="14" t="n">
        <v>28.4645496371539</v>
      </c>
      <c r="C3" s="10" t="n">
        <v>1.2979768849642E-118</v>
      </c>
      <c r="D3" s="0" t="s">
        <v>2256</v>
      </c>
      <c r="E3" s="11" t="n">
        <v>1.6E-062</v>
      </c>
      <c r="F3" s="15" t="s">
        <v>2257</v>
      </c>
      <c r="G3" s="16" t="n">
        <v>4.8E-061</v>
      </c>
    </row>
    <row r="4" customFormat="false" ht="15" hidden="false" customHeight="false" outlineLevel="0" collapsed="false">
      <c r="A4" s="8" t="s">
        <v>2258</v>
      </c>
      <c r="B4" s="14" t="n">
        <v>16.7213009161482</v>
      </c>
      <c r="C4" s="10" t="n">
        <v>1.68328318416232E-135</v>
      </c>
      <c r="D4" s="0" t="s">
        <v>2259</v>
      </c>
      <c r="E4" s="11" t="n">
        <v>6.8E-019</v>
      </c>
      <c r="F4" s="15" t="s">
        <v>2260</v>
      </c>
      <c r="G4" s="16" t="n">
        <v>4.8E-016</v>
      </c>
    </row>
    <row r="5" customFormat="false" ht="15" hidden="false" customHeight="false" outlineLevel="0" collapsed="false">
      <c r="A5" s="8" t="s">
        <v>2261</v>
      </c>
      <c r="B5" s="14" t="n">
        <v>7.64508494585294</v>
      </c>
      <c r="C5" s="10" t="n">
        <v>6.82380553669923E-064</v>
      </c>
      <c r="D5" s="0" t="s">
        <v>2262</v>
      </c>
      <c r="E5" s="11" t="n">
        <v>1.6E-061</v>
      </c>
      <c r="F5" s="15" t="s">
        <v>2263</v>
      </c>
      <c r="G5" s="16" t="n">
        <v>1.3E-063</v>
      </c>
    </row>
    <row r="6" customFormat="false" ht="15" hidden="false" customHeight="false" outlineLevel="0" collapsed="false">
      <c r="A6" s="8" t="s">
        <v>2264</v>
      </c>
      <c r="B6" s="14" t="n">
        <v>1.57583676561599</v>
      </c>
      <c r="C6" s="10" t="n">
        <v>0</v>
      </c>
      <c r="D6" s="0" t="s">
        <v>2265</v>
      </c>
      <c r="E6" s="11" t="n">
        <v>0</v>
      </c>
      <c r="F6" s="15" t="s">
        <v>2266</v>
      </c>
      <c r="G6" s="16" t="n">
        <v>0</v>
      </c>
    </row>
    <row r="7" customFormat="false" ht="15" hidden="false" customHeight="false" outlineLevel="0" collapsed="false">
      <c r="A7" s="8" t="s">
        <v>2267</v>
      </c>
      <c r="B7" s="14" t="n">
        <v>2.86220466132267</v>
      </c>
      <c r="C7" s="10" t="n">
        <v>6.90516179638564E-047</v>
      </c>
      <c r="D7" s="0" t="s">
        <v>2268</v>
      </c>
      <c r="E7" s="11" t="n">
        <v>7.6E-148</v>
      </c>
      <c r="F7" s="15" t="s">
        <v>2269</v>
      </c>
      <c r="G7" s="16" t="n">
        <v>3.8E-148</v>
      </c>
    </row>
    <row r="8" customFormat="false" ht="15" hidden="false" customHeight="false" outlineLevel="0" collapsed="false">
      <c r="A8" s="8" t="s">
        <v>2270</v>
      </c>
      <c r="B8" s="14" t="n">
        <v>18.9614244039623</v>
      </c>
      <c r="C8" s="10" t="n">
        <v>1.25136139749977E-083</v>
      </c>
      <c r="D8" s="0" t="s">
        <v>2271</v>
      </c>
      <c r="E8" s="11" t="n">
        <v>8.9E-103</v>
      </c>
      <c r="F8" s="15" t="s">
        <v>2272</v>
      </c>
      <c r="G8" s="16" t="n">
        <v>2.7E-089</v>
      </c>
    </row>
    <row r="9" customFormat="false" ht="15" hidden="false" customHeight="false" outlineLevel="0" collapsed="false">
      <c r="A9" s="8" t="s">
        <v>2273</v>
      </c>
      <c r="B9" s="14" t="n">
        <v>12.607330055826</v>
      </c>
      <c r="C9" s="10" t="n">
        <v>0</v>
      </c>
      <c r="D9" s="0" t="s">
        <v>1472</v>
      </c>
      <c r="E9" s="11" t="n">
        <v>0</v>
      </c>
      <c r="F9" s="15" t="s">
        <v>2274</v>
      </c>
      <c r="G9" s="16" t="n">
        <v>0</v>
      </c>
    </row>
    <row r="10" customFormat="false" ht="15" hidden="false" customHeight="false" outlineLevel="0" collapsed="false">
      <c r="A10" s="8" t="s">
        <v>2275</v>
      </c>
      <c r="B10" s="14" t="n">
        <v>210.794558533411</v>
      </c>
      <c r="C10" s="10" t="n">
        <v>5.10894723123709E-092</v>
      </c>
      <c r="D10" s="0" t="s">
        <v>2276</v>
      </c>
      <c r="E10" s="11" t="n">
        <v>1E-117</v>
      </c>
      <c r="F10" s="15" t="s">
        <v>2277</v>
      </c>
      <c r="G10" s="16" t="n">
        <v>1.6E-019</v>
      </c>
    </row>
    <row r="11" customFormat="false" ht="15" hidden="false" customHeight="false" outlineLevel="0" collapsed="false">
      <c r="A11" s="8" t="s">
        <v>2278</v>
      </c>
      <c r="B11" s="14" t="n">
        <v>12.7237054101875</v>
      </c>
      <c r="C11" s="10" t="n">
        <v>6.28990854269669E-067</v>
      </c>
      <c r="D11" s="0" t="s">
        <v>2279</v>
      </c>
      <c r="E11" s="11" t="n">
        <v>1.5E-084</v>
      </c>
      <c r="F11" s="15" t="s">
        <v>2280</v>
      </c>
      <c r="G11" s="16" t="n">
        <v>2.3E-075</v>
      </c>
    </row>
    <row r="12" customFormat="false" ht="15" hidden="false" customHeight="false" outlineLevel="0" collapsed="false">
      <c r="A12" s="8" t="s">
        <v>2281</v>
      </c>
      <c r="B12" s="14" t="n">
        <v>24.2836572767604</v>
      </c>
      <c r="C12" s="10" t="n">
        <v>3.59724068553295E-143</v>
      </c>
      <c r="D12" s="0" t="s">
        <v>2282</v>
      </c>
      <c r="E12" s="11" t="n">
        <v>1.5E-103</v>
      </c>
      <c r="F12" s="15" t="s">
        <v>2283</v>
      </c>
      <c r="G12" s="16" t="n">
        <v>4.4E-104</v>
      </c>
    </row>
    <row r="13" customFormat="false" ht="15" hidden="false" customHeight="false" outlineLevel="0" collapsed="false">
      <c r="A13" s="8" t="s">
        <v>2284</v>
      </c>
      <c r="B13" s="14" t="n">
        <v>17.751120718603</v>
      </c>
      <c r="C13" s="10" t="n">
        <v>3.50047203285565E-266</v>
      </c>
      <c r="D13" s="0" t="s">
        <v>2285</v>
      </c>
      <c r="E13" s="11" t="n">
        <v>8.3E-040</v>
      </c>
      <c r="F13" s="15" t="s">
        <v>1926</v>
      </c>
      <c r="G13" s="16" t="n">
        <v>3.9E-019</v>
      </c>
    </row>
    <row r="14" customFormat="false" ht="15" hidden="false" customHeight="false" outlineLevel="0" collapsed="false">
      <c r="A14" s="8" t="s">
        <v>2286</v>
      </c>
      <c r="B14" s="14" t="n">
        <v>10.5308286348665</v>
      </c>
      <c r="C14" s="10" t="n">
        <v>1.88618029964347E-134</v>
      </c>
      <c r="D14" s="0" t="s">
        <v>2287</v>
      </c>
      <c r="E14" s="11" t="n">
        <v>8.2E-030</v>
      </c>
      <c r="F14" s="15" t="s">
        <v>2288</v>
      </c>
      <c r="G14" s="16" t="n">
        <v>3.7E-031</v>
      </c>
    </row>
    <row r="15" customFormat="false" ht="15" hidden="false" customHeight="false" outlineLevel="0" collapsed="false">
      <c r="A15" s="8" t="s">
        <v>2289</v>
      </c>
      <c r="B15" s="14" t="n">
        <v>17.9528379994963</v>
      </c>
      <c r="C15" s="10" t="n">
        <v>3.77894201809413E-040</v>
      </c>
      <c r="D15" s="0" t="s">
        <v>2290</v>
      </c>
      <c r="E15" s="11" t="n">
        <v>1.2E-042</v>
      </c>
      <c r="F15" s="15" t="s">
        <v>2291</v>
      </c>
      <c r="G15" s="16" t="n">
        <v>8.8E-035</v>
      </c>
    </row>
    <row r="16" customFormat="false" ht="15" hidden="false" customHeight="false" outlineLevel="0" collapsed="false">
      <c r="A16" s="8" t="s">
        <v>2292</v>
      </c>
      <c r="B16" s="14" t="n">
        <v>23.1934204220567</v>
      </c>
      <c r="C16" s="10" t="n">
        <v>0</v>
      </c>
      <c r="D16" s="0" t="s">
        <v>2293</v>
      </c>
      <c r="E16" s="11" t="n">
        <v>7.2E-038</v>
      </c>
      <c r="F16" s="15" t="s">
        <v>2294</v>
      </c>
      <c r="G16" s="16" t="n">
        <v>8.4E-035</v>
      </c>
    </row>
    <row r="17" customFormat="false" ht="15" hidden="false" customHeight="false" outlineLevel="0" collapsed="false">
      <c r="A17" s="8" t="s">
        <v>2295</v>
      </c>
      <c r="B17" s="14" t="n">
        <v>26.7275397183513</v>
      </c>
      <c r="C17" s="10" t="n">
        <v>1.07815069677172E-098</v>
      </c>
      <c r="D17" s="0" t="s">
        <v>2296</v>
      </c>
      <c r="E17" s="11" t="n">
        <v>2.1E-056</v>
      </c>
      <c r="F17" s="15" t="s">
        <v>169</v>
      </c>
      <c r="G17" s="16" t="n">
        <v>1.4E-052</v>
      </c>
    </row>
    <row r="18" customFormat="false" ht="15" hidden="false" customHeight="false" outlineLevel="0" collapsed="false">
      <c r="A18" s="8" t="s">
        <v>2297</v>
      </c>
      <c r="B18" s="14" t="n">
        <v>21.6846076960209</v>
      </c>
      <c r="C18" s="10" t="n">
        <v>8.75907563029532E-069</v>
      </c>
      <c r="D18" s="0" t="s">
        <v>168</v>
      </c>
      <c r="E18" s="11" t="n">
        <v>2.8E-025</v>
      </c>
      <c r="F18" s="15" t="s">
        <v>2298</v>
      </c>
      <c r="G18" s="16" t="n">
        <v>2.1E-023</v>
      </c>
    </row>
    <row r="19" customFormat="false" ht="15" hidden="false" customHeight="false" outlineLevel="0" collapsed="false">
      <c r="A19" s="8" t="s">
        <v>2299</v>
      </c>
      <c r="B19" s="14" t="n">
        <v>22.1889008982539</v>
      </c>
      <c r="C19" s="10" t="n">
        <v>9.37212460895616E-061</v>
      </c>
      <c r="D19" s="0" t="s">
        <v>2300</v>
      </c>
      <c r="E19" s="11" t="n">
        <v>1.5E-061</v>
      </c>
      <c r="F19" s="15" t="s">
        <v>2301</v>
      </c>
      <c r="G19" s="16" t="n">
        <v>1.2E-035</v>
      </c>
    </row>
    <row r="20" customFormat="false" ht="15" hidden="false" customHeight="false" outlineLevel="0" collapsed="false">
      <c r="A20" s="8" t="s">
        <v>2302</v>
      </c>
      <c r="B20" s="14" t="n">
        <v>3.22482231954289</v>
      </c>
      <c r="C20" s="10" t="n">
        <v>4.83409301456704E-022</v>
      </c>
      <c r="D20" s="0" t="s">
        <v>2303</v>
      </c>
      <c r="E20" s="11" t="n">
        <v>6.9E-045</v>
      </c>
      <c r="F20" s="15" t="s">
        <v>2304</v>
      </c>
      <c r="G20" s="16" t="n">
        <v>6.5E-019</v>
      </c>
    </row>
    <row r="21" customFormat="false" ht="15" hidden="false" customHeight="false" outlineLevel="0" collapsed="false">
      <c r="A21" s="8" t="s">
        <v>2305</v>
      </c>
      <c r="B21" s="14" t="n">
        <v>1.94573127194915</v>
      </c>
      <c r="C21" s="10" t="n">
        <v>1.91985413587061E-114</v>
      </c>
      <c r="D21" s="0" t="s">
        <v>1135</v>
      </c>
      <c r="E21" s="11" t="n">
        <v>5.8E-034</v>
      </c>
      <c r="F21" s="15" t="s">
        <v>2306</v>
      </c>
      <c r="G21" s="16" t="n">
        <v>2.7E-019</v>
      </c>
    </row>
    <row r="22" customFormat="false" ht="15" hidden="false" customHeight="false" outlineLevel="0" collapsed="false">
      <c r="A22" s="8" t="s">
        <v>2307</v>
      </c>
      <c r="B22" s="14" t="n">
        <v>1.84973557675656</v>
      </c>
      <c r="C22" s="10" t="n">
        <v>1.1690649090149E-058</v>
      </c>
      <c r="D22" s="0" t="s">
        <v>1135</v>
      </c>
      <c r="E22" s="11" t="n">
        <v>5.1E-034</v>
      </c>
      <c r="F22" s="15" t="s">
        <v>2308</v>
      </c>
      <c r="G22" s="16" t="n">
        <v>1.5E-015</v>
      </c>
    </row>
    <row r="23" customFormat="false" ht="15" hidden="false" customHeight="false" outlineLevel="0" collapsed="false">
      <c r="A23" s="8" t="s">
        <v>2309</v>
      </c>
      <c r="B23" s="14" t="n">
        <v>3.42285913722458</v>
      </c>
      <c r="C23" s="10" t="n">
        <v>0</v>
      </c>
      <c r="D23" s="0" t="s">
        <v>2310</v>
      </c>
      <c r="E23" s="11" t="n">
        <v>0</v>
      </c>
      <c r="F23" s="15" t="s">
        <v>2311</v>
      </c>
      <c r="G23" s="16" t="n">
        <v>1.7E-103</v>
      </c>
    </row>
    <row r="24" customFormat="false" ht="15" hidden="false" customHeight="false" outlineLevel="0" collapsed="false">
      <c r="A24" s="8" t="s">
        <v>2312</v>
      </c>
      <c r="B24" s="14" t="n">
        <v>76.0528667151454</v>
      </c>
      <c r="C24" s="10" t="n">
        <v>0</v>
      </c>
      <c r="D24" s="0" t="s">
        <v>2310</v>
      </c>
      <c r="E24" s="11" t="n">
        <v>4.2E-018</v>
      </c>
      <c r="F24" s="15" t="s">
        <v>2313</v>
      </c>
      <c r="G24" s="16" t="n">
        <v>2.8E-008</v>
      </c>
    </row>
    <row r="25" customFormat="false" ht="15" hidden="false" customHeight="false" outlineLevel="0" collapsed="false">
      <c r="A25" s="8" t="s">
        <v>2314</v>
      </c>
      <c r="B25" s="14" t="n">
        <v>1.63939839595194</v>
      </c>
      <c r="C25" s="10" t="n">
        <v>3.14538581541015E-011</v>
      </c>
      <c r="D25" s="0" t="s">
        <v>2315</v>
      </c>
      <c r="E25" s="11" t="n">
        <v>7.6E-018</v>
      </c>
      <c r="F25" s="15" t="s">
        <v>2316</v>
      </c>
      <c r="G25" s="16" t="n">
        <v>4.2E-016</v>
      </c>
    </row>
    <row r="26" customFormat="false" ht="15" hidden="false" customHeight="false" outlineLevel="0" collapsed="false">
      <c r="A26" s="8" t="s">
        <v>2317</v>
      </c>
      <c r="B26" s="14" t="n">
        <v>9.58157084242778</v>
      </c>
      <c r="C26" s="10" t="n">
        <v>7.51361236003697E-050</v>
      </c>
      <c r="D26" s="0" t="s">
        <v>2318</v>
      </c>
      <c r="E26" s="11" t="n">
        <v>6.1E-091</v>
      </c>
      <c r="F26" s="15" t="s">
        <v>2319</v>
      </c>
      <c r="G26" s="16" t="n">
        <v>5.1E-093</v>
      </c>
    </row>
    <row r="27" customFormat="false" ht="15" hidden="false" customHeight="false" outlineLevel="0" collapsed="false">
      <c r="A27" s="8" t="s">
        <v>2320</v>
      </c>
      <c r="B27" s="14" t="n">
        <v>11.2385342211935</v>
      </c>
      <c r="C27" s="10" t="n">
        <v>1.91588118991317E-061</v>
      </c>
      <c r="D27" s="0" t="s">
        <v>2321</v>
      </c>
      <c r="E27" s="11" t="n">
        <v>1.7E-018</v>
      </c>
      <c r="F27" s="15" t="s">
        <v>2322</v>
      </c>
      <c r="G27" s="16" t="n">
        <v>3.5E-008</v>
      </c>
    </row>
    <row r="28" customFormat="false" ht="15" hidden="false" customHeight="false" outlineLevel="0" collapsed="false">
      <c r="A28" s="8" t="s">
        <v>2323</v>
      </c>
      <c r="B28" s="14" t="n">
        <v>2.32413388855227</v>
      </c>
      <c r="C28" s="10" t="n">
        <v>1.13339338990456E-020</v>
      </c>
      <c r="D28" s="0" t="s">
        <v>2324</v>
      </c>
      <c r="E28" s="11" t="n">
        <v>2.2E-127</v>
      </c>
      <c r="F28" s="15" t="s">
        <v>2325</v>
      </c>
      <c r="G28" s="16" t="n">
        <v>7.5E-129</v>
      </c>
    </row>
    <row r="29" customFormat="false" ht="15" hidden="false" customHeight="false" outlineLevel="0" collapsed="false">
      <c r="A29" s="8" t="s">
        <v>2326</v>
      </c>
      <c r="B29" s="14" t="n">
        <v>11.0629321239874</v>
      </c>
      <c r="C29" s="10" t="n">
        <v>0</v>
      </c>
      <c r="D29" s="0" t="s">
        <v>903</v>
      </c>
      <c r="E29" s="11" t="n">
        <v>0</v>
      </c>
      <c r="F29" s="15" t="s">
        <v>904</v>
      </c>
      <c r="G29" s="16" t="n">
        <v>0</v>
      </c>
    </row>
    <row r="30" customFormat="false" ht="15" hidden="false" customHeight="false" outlineLevel="0" collapsed="false">
      <c r="A30" s="8" t="s">
        <v>2327</v>
      </c>
      <c r="B30" s="14" t="n">
        <v>25.7189533138851</v>
      </c>
      <c r="C30" s="10" t="n">
        <v>0</v>
      </c>
      <c r="D30" s="0" t="s">
        <v>200</v>
      </c>
      <c r="E30" s="11" t="n">
        <v>1.3E-110</v>
      </c>
      <c r="F30" s="15" t="s">
        <v>2328</v>
      </c>
      <c r="G30" s="16" t="n">
        <v>9.7E-086</v>
      </c>
    </row>
    <row r="31" customFormat="false" ht="15" hidden="false" customHeight="false" outlineLevel="0" collapsed="false">
      <c r="A31" s="8" t="s">
        <v>2329</v>
      </c>
      <c r="B31" s="14" t="n">
        <v>2.4480003298098</v>
      </c>
      <c r="C31" s="10" t="n">
        <v>0</v>
      </c>
      <c r="D31" s="0" t="s">
        <v>2330</v>
      </c>
      <c r="E31" s="11" t="n">
        <v>7.8E-066</v>
      </c>
      <c r="F31" s="15" t="s">
        <v>2331</v>
      </c>
      <c r="G31" s="16" t="n">
        <v>3E-028</v>
      </c>
    </row>
    <row r="32" customFormat="false" ht="15" hidden="false" customHeight="false" outlineLevel="0" collapsed="false">
      <c r="A32" s="8" t="s">
        <v>2332</v>
      </c>
      <c r="B32" s="14" t="n">
        <v>70.5338092189949</v>
      </c>
      <c r="C32" s="10" t="n">
        <v>4.61990255854537E-249</v>
      </c>
      <c r="D32" s="0" t="s">
        <v>211</v>
      </c>
      <c r="E32" s="11" t="n">
        <v>1.1E-075</v>
      </c>
      <c r="F32" s="15" t="s">
        <v>2333</v>
      </c>
      <c r="G32" s="16" t="n">
        <v>9.3E-065</v>
      </c>
    </row>
    <row r="33" customFormat="false" ht="15" hidden="false" customHeight="false" outlineLevel="0" collapsed="false">
      <c r="A33" s="8" t="s">
        <v>2334</v>
      </c>
      <c r="B33" s="14" t="n">
        <v>197.481217994459</v>
      </c>
      <c r="C33" s="10" t="n">
        <v>1.51060959749366E-214</v>
      </c>
      <c r="D33" s="0" t="s">
        <v>211</v>
      </c>
      <c r="E33" s="11" t="n">
        <v>1.9E-075</v>
      </c>
      <c r="F33" s="15" t="s">
        <v>2333</v>
      </c>
      <c r="G33" s="16" t="n">
        <v>1.3E-064</v>
      </c>
    </row>
    <row r="34" customFormat="false" ht="15" hidden="false" customHeight="false" outlineLevel="0" collapsed="false">
      <c r="A34" s="8" t="s">
        <v>2335</v>
      </c>
      <c r="B34" s="14" t="n">
        <v>14.7267887501168</v>
      </c>
      <c r="C34" s="10" t="n">
        <v>0</v>
      </c>
      <c r="D34" s="0" t="s">
        <v>2336</v>
      </c>
      <c r="E34" s="11" t="n">
        <v>3.6E-109</v>
      </c>
      <c r="F34" s="15" t="s">
        <v>2337</v>
      </c>
      <c r="G34" s="16" t="n">
        <v>8.9E-043</v>
      </c>
    </row>
    <row r="35" customFormat="false" ht="15" hidden="false" customHeight="false" outlineLevel="0" collapsed="false">
      <c r="A35" s="8" t="s">
        <v>2338</v>
      </c>
      <c r="B35" s="14" t="n">
        <v>5.75588093635478</v>
      </c>
      <c r="C35" s="10" t="n">
        <v>0</v>
      </c>
      <c r="D35" s="0" t="s">
        <v>2339</v>
      </c>
      <c r="E35" s="11" t="n">
        <v>5.8E-091</v>
      </c>
      <c r="F35" s="15" t="s">
        <v>1198</v>
      </c>
      <c r="G35" s="16" t="n">
        <v>1.3E-091</v>
      </c>
    </row>
    <row r="36" customFormat="false" ht="15" hidden="false" customHeight="false" outlineLevel="0" collapsed="false">
      <c r="A36" s="8" t="s">
        <v>2340</v>
      </c>
      <c r="B36" s="14" t="n">
        <v>100.455205884822</v>
      </c>
      <c r="C36" s="10" t="n">
        <v>0</v>
      </c>
      <c r="D36" s="0" t="s">
        <v>2341</v>
      </c>
      <c r="E36" s="11" t="n">
        <v>1.1E-113</v>
      </c>
      <c r="F36" s="15" t="s">
        <v>2342</v>
      </c>
      <c r="G36" s="16" t="n">
        <v>1.4E-016</v>
      </c>
    </row>
    <row r="37" customFormat="false" ht="15" hidden="false" customHeight="false" outlineLevel="0" collapsed="false">
      <c r="A37" s="8" t="s">
        <v>2343</v>
      </c>
      <c r="B37" s="14" t="n">
        <v>18.1993813428102</v>
      </c>
      <c r="C37" s="10" t="n">
        <v>0</v>
      </c>
      <c r="D37" s="0" t="s">
        <v>239</v>
      </c>
      <c r="E37" s="11" t="n">
        <v>3.8E-006</v>
      </c>
      <c r="F37" s="15" t="e">
        <f aca="false">NA()</f>
        <v>#N/A</v>
      </c>
      <c r="G37" s="16" t="e">
        <f aca="false">NA()</f>
        <v>#N/A</v>
      </c>
    </row>
    <row r="38" customFormat="false" ht="15" hidden="false" customHeight="false" outlineLevel="0" collapsed="false">
      <c r="A38" s="8" t="s">
        <v>2344</v>
      </c>
      <c r="B38" s="14" t="n">
        <v>27.1446711325439</v>
      </c>
      <c r="C38" s="10" t="n">
        <v>0</v>
      </c>
      <c r="D38" s="0" t="s">
        <v>239</v>
      </c>
      <c r="E38" s="11" t="n">
        <v>1.2E-081</v>
      </c>
      <c r="F38" s="15" t="s">
        <v>376</v>
      </c>
      <c r="G38" s="16" t="n">
        <v>6.1E-077</v>
      </c>
    </row>
    <row r="39" customFormat="false" ht="15" hidden="false" customHeight="false" outlineLevel="0" collapsed="false">
      <c r="A39" s="8" t="s">
        <v>2345</v>
      </c>
      <c r="B39" s="14" t="n">
        <v>15.4551034331421</v>
      </c>
      <c r="C39" s="10" t="n">
        <v>1.67982970347441E-110</v>
      </c>
      <c r="D39" s="0" t="s">
        <v>239</v>
      </c>
      <c r="E39" s="11" t="n">
        <v>3.3E-064</v>
      </c>
      <c r="F39" s="15" t="s">
        <v>2346</v>
      </c>
      <c r="G39" s="16" t="n">
        <v>7.5E-060</v>
      </c>
    </row>
    <row r="40" customFormat="false" ht="15" hidden="false" customHeight="false" outlineLevel="0" collapsed="false">
      <c r="A40" s="8" t="s">
        <v>2347</v>
      </c>
      <c r="B40" s="14" t="n">
        <v>22.8905262230998</v>
      </c>
      <c r="C40" s="10" t="n">
        <v>8.52846206178138E-119</v>
      </c>
      <c r="D40" s="0" t="s">
        <v>239</v>
      </c>
      <c r="E40" s="11" t="n">
        <v>5.6E-066</v>
      </c>
      <c r="F40" s="15" t="s">
        <v>2348</v>
      </c>
      <c r="G40" s="16" t="n">
        <v>9.7E-051</v>
      </c>
    </row>
    <row r="41" customFormat="false" ht="15" hidden="false" customHeight="false" outlineLevel="0" collapsed="false">
      <c r="A41" s="8" t="s">
        <v>2349</v>
      </c>
      <c r="B41" s="14" t="n">
        <v>25.9150673369758</v>
      </c>
      <c r="C41" s="10" t="n">
        <v>3.24355125914324E-212</v>
      </c>
      <c r="D41" s="0" t="s">
        <v>239</v>
      </c>
      <c r="E41" s="11" t="n">
        <v>2E-014</v>
      </c>
      <c r="F41" s="15" t="s">
        <v>2350</v>
      </c>
      <c r="G41" s="16" t="n">
        <v>5.8E-014</v>
      </c>
    </row>
    <row r="42" customFormat="false" ht="15" hidden="false" customHeight="false" outlineLevel="0" collapsed="false">
      <c r="A42" s="8" t="s">
        <v>2351</v>
      </c>
      <c r="B42" s="14" t="n">
        <v>19.1253196946881</v>
      </c>
      <c r="C42" s="10" t="n">
        <v>0</v>
      </c>
      <c r="D42" s="0" t="s">
        <v>239</v>
      </c>
      <c r="E42" s="11" t="n">
        <v>4.7E-119</v>
      </c>
      <c r="F42" s="15" t="s">
        <v>911</v>
      </c>
      <c r="G42" s="16" t="n">
        <v>8.9E-107</v>
      </c>
    </row>
    <row r="43" customFormat="false" ht="15" hidden="false" customHeight="false" outlineLevel="0" collapsed="false">
      <c r="A43" s="8" t="s">
        <v>2352</v>
      </c>
      <c r="B43" s="14" t="n">
        <v>15.7794969730984</v>
      </c>
      <c r="C43" s="10" t="n">
        <v>1.76514149450718E-103</v>
      </c>
      <c r="D43" s="0" t="s">
        <v>239</v>
      </c>
      <c r="E43" s="11" t="n">
        <v>1.8E-038</v>
      </c>
      <c r="F43" s="15" t="s">
        <v>82</v>
      </c>
      <c r="G43" s="16" t="n">
        <v>7.1E-034</v>
      </c>
    </row>
    <row r="44" customFormat="false" ht="15" hidden="false" customHeight="false" outlineLevel="0" collapsed="false">
      <c r="A44" s="8" t="s">
        <v>2353</v>
      </c>
      <c r="B44" s="14" t="n">
        <v>11.1861401222602</v>
      </c>
      <c r="C44" s="10" t="n">
        <v>2.23940375547522E-141</v>
      </c>
      <c r="D44" s="0" t="s">
        <v>239</v>
      </c>
      <c r="E44" s="11" t="n">
        <v>5E-034</v>
      </c>
      <c r="F44" s="15" t="s">
        <v>2354</v>
      </c>
      <c r="G44" s="16" t="n">
        <v>8E-023</v>
      </c>
    </row>
    <row r="45" customFormat="false" ht="15" hidden="false" customHeight="false" outlineLevel="0" collapsed="false">
      <c r="A45" s="8" t="s">
        <v>2355</v>
      </c>
      <c r="B45" s="14" t="n">
        <v>23.9371173326618</v>
      </c>
      <c r="C45" s="10" t="n">
        <v>2.89573746095568E-162</v>
      </c>
      <c r="D45" s="0" t="s">
        <v>239</v>
      </c>
      <c r="E45" s="11" t="n">
        <v>1.7E-068</v>
      </c>
      <c r="F45" s="15" t="s">
        <v>2356</v>
      </c>
      <c r="G45" s="16" t="n">
        <v>3.2E-062</v>
      </c>
    </row>
    <row r="46" customFormat="false" ht="15" hidden="false" customHeight="false" outlineLevel="0" collapsed="false">
      <c r="A46" s="8" t="s">
        <v>2357</v>
      </c>
      <c r="B46" s="14" t="n">
        <v>18.5747996155837</v>
      </c>
      <c r="C46" s="10" t="n">
        <v>9.90805031105555E-050</v>
      </c>
      <c r="D46" s="0" t="s">
        <v>239</v>
      </c>
      <c r="E46" s="11" t="n">
        <v>1.9E-016</v>
      </c>
      <c r="F46" s="15" t="s">
        <v>121</v>
      </c>
      <c r="G46" s="16" t="n">
        <v>1.1E-016</v>
      </c>
    </row>
    <row r="47" customFormat="false" ht="15" hidden="false" customHeight="false" outlineLevel="0" collapsed="false">
      <c r="A47" s="8" t="s">
        <v>2358</v>
      </c>
      <c r="B47" s="14" t="n">
        <v>22.5923354600403</v>
      </c>
      <c r="C47" s="10" t="n">
        <v>0</v>
      </c>
      <c r="D47" s="0" t="s">
        <v>239</v>
      </c>
      <c r="E47" s="11" t="n">
        <v>1.3E-123</v>
      </c>
      <c r="F47" s="15" t="s">
        <v>2359</v>
      </c>
      <c r="G47" s="16" t="n">
        <v>6E-110</v>
      </c>
    </row>
    <row r="48" customFormat="false" ht="15" hidden="false" customHeight="false" outlineLevel="0" collapsed="false">
      <c r="A48" s="8" t="s">
        <v>2360</v>
      </c>
      <c r="B48" s="14" t="n">
        <v>19.8355326211663</v>
      </c>
      <c r="C48" s="10" t="n">
        <v>3.91713136470057E-131</v>
      </c>
      <c r="D48" s="0" t="s">
        <v>239</v>
      </c>
      <c r="E48" s="11" t="n">
        <v>1.8E-077</v>
      </c>
      <c r="F48" s="15" t="s">
        <v>2361</v>
      </c>
      <c r="G48" s="16" t="n">
        <v>9.5E-020</v>
      </c>
    </row>
    <row r="49" customFormat="false" ht="15" hidden="false" customHeight="false" outlineLevel="0" collapsed="false">
      <c r="A49" s="8" t="s">
        <v>2362</v>
      </c>
      <c r="B49" s="14" t="n">
        <v>62.5323570768971</v>
      </c>
      <c r="C49" s="10" t="n">
        <v>7.29621849115866E-090</v>
      </c>
      <c r="D49" s="0" t="s">
        <v>239</v>
      </c>
      <c r="E49" s="11" t="n">
        <v>4.1E-029</v>
      </c>
      <c r="F49" s="15" t="s">
        <v>2363</v>
      </c>
      <c r="G49" s="16" t="n">
        <v>9.7E-013</v>
      </c>
    </row>
    <row r="50" customFormat="false" ht="15" hidden="false" customHeight="false" outlineLevel="0" collapsed="false">
      <c r="A50" s="8" t="s">
        <v>2364</v>
      </c>
      <c r="B50" s="14" t="n">
        <v>40.7468907404298</v>
      </c>
      <c r="C50" s="10" t="n">
        <v>5.28657785689059E-192</v>
      </c>
      <c r="D50" s="0" t="s">
        <v>239</v>
      </c>
      <c r="E50" s="11" t="n">
        <v>2.5E-047</v>
      </c>
      <c r="F50" s="15" t="s">
        <v>2365</v>
      </c>
      <c r="G50" s="16" t="n">
        <v>1.5E-035</v>
      </c>
    </row>
    <row r="51" customFormat="false" ht="15" hidden="false" customHeight="false" outlineLevel="0" collapsed="false">
      <c r="A51" s="8" t="s">
        <v>2366</v>
      </c>
      <c r="B51" s="14" t="n">
        <v>30.8339272222488</v>
      </c>
      <c r="C51" s="10" t="n">
        <v>6.65834207379305E-200</v>
      </c>
      <c r="D51" s="0" t="s">
        <v>239</v>
      </c>
      <c r="E51" s="11" t="n">
        <v>3E-180</v>
      </c>
      <c r="F51" s="15" t="s">
        <v>2367</v>
      </c>
      <c r="G51" s="16" t="n">
        <v>1.7E-159</v>
      </c>
    </row>
    <row r="52" customFormat="false" ht="15" hidden="false" customHeight="false" outlineLevel="0" collapsed="false">
      <c r="A52" s="8" t="s">
        <v>2368</v>
      </c>
      <c r="B52" s="14" t="n">
        <v>11.4255131620433</v>
      </c>
      <c r="C52" s="10" t="n">
        <v>0</v>
      </c>
      <c r="D52" s="0" t="s">
        <v>239</v>
      </c>
      <c r="E52" s="11" t="n">
        <v>5.7E-180</v>
      </c>
      <c r="F52" s="15" t="s">
        <v>904</v>
      </c>
      <c r="G52" s="16" t="n">
        <v>1.3E-156</v>
      </c>
    </row>
    <row r="53" customFormat="false" ht="15" hidden="false" customHeight="false" outlineLevel="0" collapsed="false">
      <c r="A53" s="8" t="s">
        <v>2369</v>
      </c>
      <c r="B53" s="14" t="n">
        <v>15.7306944051404</v>
      </c>
      <c r="C53" s="10" t="n">
        <v>3.50540551027625E-204</v>
      </c>
      <c r="D53" s="0" t="s">
        <v>239</v>
      </c>
      <c r="E53" s="11" t="n">
        <v>5.3E-022</v>
      </c>
      <c r="F53" s="15" t="s">
        <v>2370</v>
      </c>
      <c r="G53" s="16" t="n">
        <v>3.5E-011</v>
      </c>
    </row>
    <row r="54" customFormat="false" ht="15" hidden="false" customHeight="false" outlineLevel="0" collapsed="false">
      <c r="A54" s="8" t="s">
        <v>2371</v>
      </c>
      <c r="B54" s="14" t="n">
        <v>9.691199799435</v>
      </c>
      <c r="C54" s="10" t="n">
        <v>6.86474919285721E-042</v>
      </c>
      <c r="D54" s="0" t="s">
        <v>239</v>
      </c>
      <c r="E54" s="11" t="n">
        <v>1.1E-024</v>
      </c>
      <c r="F54" s="15" t="s">
        <v>250</v>
      </c>
      <c r="G54" s="16" t="n">
        <v>5.3E-024</v>
      </c>
    </row>
    <row r="55" customFormat="false" ht="15" hidden="false" customHeight="false" outlineLevel="0" collapsed="false">
      <c r="A55" s="8" t="s">
        <v>2372</v>
      </c>
      <c r="B55" s="14" t="n">
        <v>1.69292864799099</v>
      </c>
      <c r="C55" s="10" t="n">
        <v>4.3691202055138E-027</v>
      </c>
      <c r="D55" s="0" t="s">
        <v>2373</v>
      </c>
      <c r="E55" s="11" t="n">
        <v>2.3E-028</v>
      </c>
      <c r="F55" s="15" t="e">
        <f aca="false">NA()</f>
        <v>#N/A</v>
      </c>
      <c r="G55" s="16" t="e">
        <f aca="false">NA()</f>
        <v>#N/A</v>
      </c>
    </row>
    <row r="56" customFormat="false" ht="15" hidden="false" customHeight="false" outlineLevel="0" collapsed="false">
      <c r="A56" s="8" t="s">
        <v>2374</v>
      </c>
      <c r="B56" s="14" t="n">
        <v>8.07260698993349</v>
      </c>
      <c r="C56" s="10" t="n">
        <v>0</v>
      </c>
      <c r="D56" s="0" t="s">
        <v>2375</v>
      </c>
      <c r="E56" s="11" t="n">
        <v>6.8E-049</v>
      </c>
      <c r="F56" s="15" t="e">
        <f aca="false">NA()</f>
        <v>#N/A</v>
      </c>
      <c r="G56" s="16" t="e">
        <f aca="false">NA()</f>
        <v>#N/A</v>
      </c>
    </row>
    <row r="57" customFormat="false" ht="15" hidden="false" customHeight="false" outlineLevel="0" collapsed="false">
      <c r="A57" s="8" t="s">
        <v>2376</v>
      </c>
      <c r="B57" s="14" t="n">
        <v>17.9619451107769</v>
      </c>
      <c r="C57" s="10" t="n">
        <v>0</v>
      </c>
      <c r="D57" s="0" t="s">
        <v>2375</v>
      </c>
      <c r="E57" s="11" t="n">
        <v>5.1E-050</v>
      </c>
      <c r="F57" s="15" t="e">
        <f aca="false">NA()</f>
        <v>#N/A</v>
      </c>
      <c r="G57" s="16" t="e">
        <f aca="false">NA()</f>
        <v>#N/A</v>
      </c>
    </row>
    <row r="58" customFormat="false" ht="15" hidden="false" customHeight="false" outlineLevel="0" collapsed="false">
      <c r="A58" s="8" t="s">
        <v>2377</v>
      </c>
      <c r="B58" s="14" t="n">
        <v>1.65423822497784</v>
      </c>
      <c r="C58" s="10" t="n">
        <v>2.92136672047016E-038</v>
      </c>
      <c r="D58" s="0" t="s">
        <v>2378</v>
      </c>
      <c r="E58" s="11" t="n">
        <v>4.2E-056</v>
      </c>
      <c r="F58" s="15" t="s">
        <v>2379</v>
      </c>
      <c r="G58" s="16" t="n">
        <v>1.8E-051</v>
      </c>
    </row>
    <row r="59" customFormat="false" ht="15" hidden="false" customHeight="false" outlineLevel="0" collapsed="false">
      <c r="A59" s="8" t="s">
        <v>2380</v>
      </c>
      <c r="B59" s="14" t="n">
        <v>16.3029712841308</v>
      </c>
      <c r="C59" s="10" t="n">
        <v>3.22408847029173E-230</v>
      </c>
      <c r="D59" s="0" t="s">
        <v>2381</v>
      </c>
      <c r="E59" s="11" t="n">
        <v>3E-086</v>
      </c>
      <c r="F59" s="15" t="s">
        <v>2382</v>
      </c>
      <c r="G59" s="16" t="n">
        <v>1.7E-085</v>
      </c>
    </row>
    <row r="60" customFormat="false" ht="15" hidden="false" customHeight="false" outlineLevel="0" collapsed="false">
      <c r="A60" s="8" t="s">
        <v>2383</v>
      </c>
      <c r="B60" s="14" t="n">
        <v>2.32263040571333</v>
      </c>
      <c r="C60" s="10" t="n">
        <v>2.71636509609937E-022</v>
      </c>
      <c r="D60" s="0" t="s">
        <v>2384</v>
      </c>
      <c r="E60" s="11" t="n">
        <v>3.8E-053</v>
      </c>
      <c r="F60" s="15" t="s">
        <v>438</v>
      </c>
      <c r="G60" s="16" t="n">
        <v>1.8E-024</v>
      </c>
    </row>
    <row r="61" customFormat="false" ht="15" hidden="false" customHeight="false" outlineLevel="0" collapsed="false">
      <c r="A61" s="8" t="s">
        <v>2385</v>
      </c>
      <c r="B61" s="14" t="n">
        <v>29.7074540951829</v>
      </c>
      <c r="C61" s="10" t="n">
        <v>1.3358849878671E-300</v>
      </c>
      <c r="D61" s="0" t="s">
        <v>2386</v>
      </c>
      <c r="E61" s="11" t="n">
        <v>3.1E-044</v>
      </c>
      <c r="F61" s="15" t="s">
        <v>2387</v>
      </c>
      <c r="G61" s="16" t="n">
        <v>3.9E-038</v>
      </c>
    </row>
    <row r="62" customFormat="false" ht="15" hidden="false" customHeight="false" outlineLevel="0" collapsed="false">
      <c r="A62" s="8" t="s">
        <v>2388</v>
      </c>
      <c r="B62" s="14" t="n">
        <v>16.4975919016238</v>
      </c>
      <c r="C62" s="10" t="n">
        <v>9.11339054610143E-099</v>
      </c>
      <c r="D62" s="0" t="s">
        <v>1539</v>
      </c>
      <c r="E62" s="11" t="n">
        <v>4.8E-066</v>
      </c>
      <c r="F62" s="15" t="e">
        <f aca="false">NA()</f>
        <v>#N/A</v>
      </c>
      <c r="G62" s="16" t="e">
        <f aca="false">NA()</f>
        <v>#N/A</v>
      </c>
    </row>
    <row r="63" customFormat="false" ht="15" hidden="false" customHeight="false" outlineLevel="0" collapsed="false">
      <c r="A63" s="8" t="s">
        <v>2389</v>
      </c>
      <c r="B63" s="14" t="n">
        <v>5.368282475384</v>
      </c>
      <c r="C63" s="10" t="n">
        <v>7.71989171331345E-046</v>
      </c>
      <c r="D63" s="0" t="s">
        <v>280</v>
      </c>
      <c r="E63" s="11" t="n">
        <v>1.5E-053</v>
      </c>
      <c r="F63" s="15" t="s">
        <v>1048</v>
      </c>
      <c r="G63" s="16" t="n">
        <v>2.6E-037</v>
      </c>
    </row>
    <row r="64" customFormat="false" ht="15" hidden="false" customHeight="false" outlineLevel="0" collapsed="false">
      <c r="A64" s="8" t="s">
        <v>2390</v>
      </c>
      <c r="B64" s="14" t="n">
        <v>2.71522752143796</v>
      </c>
      <c r="C64" s="10" t="n">
        <v>6.18958302201241E-072</v>
      </c>
      <c r="D64" s="0" t="s">
        <v>2391</v>
      </c>
      <c r="E64" s="11" t="n">
        <v>2.3E-019</v>
      </c>
      <c r="F64" s="15" t="e">
        <f aca="false">NA()</f>
        <v>#N/A</v>
      </c>
      <c r="G64" s="16" t="e">
        <f aca="false">NA()</f>
        <v>#N/A</v>
      </c>
    </row>
    <row r="65" customFormat="false" ht="15" hidden="false" customHeight="false" outlineLevel="0" collapsed="false">
      <c r="A65" s="8" t="s">
        <v>2392</v>
      </c>
      <c r="B65" s="14" t="n">
        <v>5.83344569069575</v>
      </c>
      <c r="C65" s="10" t="n">
        <v>6.00531321616627E-032</v>
      </c>
      <c r="D65" s="0" t="s">
        <v>2393</v>
      </c>
      <c r="E65" s="11" t="n">
        <v>1.8E-026</v>
      </c>
      <c r="F65" s="15" t="e">
        <f aca="false">NA()</f>
        <v>#N/A</v>
      </c>
      <c r="G65" s="16" t="e">
        <f aca="false">NA()</f>
        <v>#N/A</v>
      </c>
    </row>
    <row r="66" customFormat="false" ht="15" hidden="false" customHeight="false" outlineLevel="0" collapsed="false">
      <c r="A66" s="8" t="s">
        <v>2394</v>
      </c>
      <c r="B66" s="14" t="n">
        <v>16.7333653468237</v>
      </c>
      <c r="C66" s="10" t="n">
        <v>1.03514202424787E-156</v>
      </c>
      <c r="D66" s="0" t="s">
        <v>302</v>
      </c>
      <c r="E66" s="11" t="n">
        <v>3.9E-168</v>
      </c>
      <c r="F66" s="15" t="s">
        <v>303</v>
      </c>
      <c r="G66" s="16" t="n">
        <v>7.3E-162</v>
      </c>
    </row>
    <row r="67" customFormat="false" ht="15" hidden="false" customHeight="false" outlineLevel="0" collapsed="false">
      <c r="A67" s="8" t="s">
        <v>2395</v>
      </c>
      <c r="B67" s="14" t="n">
        <v>10.3099943567644</v>
      </c>
      <c r="C67" s="10" t="n">
        <v>4.22972714111219E-070</v>
      </c>
      <c r="D67" s="0" t="s">
        <v>2396</v>
      </c>
      <c r="E67" s="11" t="n">
        <v>1E-068</v>
      </c>
      <c r="F67" s="15" t="e">
        <f aca="false">NA()</f>
        <v>#N/A</v>
      </c>
      <c r="G67" s="16" t="e">
        <f aca="false">NA()</f>
        <v>#N/A</v>
      </c>
    </row>
    <row r="68" customFormat="false" ht="15" hidden="false" customHeight="false" outlineLevel="0" collapsed="false">
      <c r="A68" s="8" t="s">
        <v>2397</v>
      </c>
      <c r="B68" s="14" t="n">
        <v>14.7796700039069</v>
      </c>
      <c r="C68" s="10" t="n">
        <v>1.72588125709978E-080</v>
      </c>
      <c r="D68" s="0" t="s">
        <v>313</v>
      </c>
      <c r="E68" s="11" t="n">
        <v>5.1E-039</v>
      </c>
      <c r="F68" s="15" t="s">
        <v>2398</v>
      </c>
      <c r="G68" s="16" t="n">
        <v>5.4E-028</v>
      </c>
    </row>
    <row r="69" customFormat="false" ht="15" hidden="false" customHeight="false" outlineLevel="0" collapsed="false">
      <c r="A69" s="8" t="s">
        <v>2399</v>
      </c>
      <c r="B69" s="14" t="n">
        <v>19.1631416848557</v>
      </c>
      <c r="C69" s="10" t="n">
        <v>1.17960373732041E-084</v>
      </c>
      <c r="D69" s="0" t="s">
        <v>2400</v>
      </c>
      <c r="E69" s="11" t="n">
        <v>1.6E-018</v>
      </c>
      <c r="F69" s="15" t="s">
        <v>2066</v>
      </c>
      <c r="G69" s="16" t="n">
        <v>7.6E-019</v>
      </c>
    </row>
    <row r="70" customFormat="false" ht="15" hidden="false" customHeight="false" outlineLevel="0" collapsed="false">
      <c r="A70" s="8" t="s">
        <v>2401</v>
      </c>
      <c r="B70" s="14" t="n">
        <v>14.5740735445349</v>
      </c>
      <c r="C70" s="10" t="n">
        <v>1.0576525629672E-120</v>
      </c>
      <c r="D70" s="0" t="s">
        <v>319</v>
      </c>
      <c r="E70" s="11" t="n">
        <v>7.6E-067</v>
      </c>
      <c r="F70" s="15" t="s">
        <v>2356</v>
      </c>
      <c r="G70" s="16" t="n">
        <v>4.2E-060</v>
      </c>
    </row>
    <row r="71" customFormat="false" ht="15" hidden="false" customHeight="false" outlineLevel="0" collapsed="false">
      <c r="A71" s="8" t="s">
        <v>2402</v>
      </c>
      <c r="B71" s="14" t="n">
        <v>10.347667324118</v>
      </c>
      <c r="C71" s="10" t="n">
        <v>0</v>
      </c>
      <c r="D71" s="0" t="s">
        <v>1553</v>
      </c>
      <c r="E71" s="11" t="n">
        <v>0</v>
      </c>
      <c r="F71" s="15" t="s">
        <v>1125</v>
      </c>
      <c r="G71" s="16" t="n">
        <v>0</v>
      </c>
    </row>
    <row r="72" customFormat="false" ht="15" hidden="false" customHeight="false" outlineLevel="0" collapsed="false">
      <c r="A72" s="8" t="s">
        <v>2403</v>
      </c>
      <c r="B72" s="14" t="n">
        <v>11.094450449127</v>
      </c>
      <c r="C72" s="10" t="n">
        <v>7.4876383121431E-211</v>
      </c>
      <c r="D72" s="0" t="s">
        <v>2404</v>
      </c>
      <c r="E72" s="11" t="n">
        <v>2.3E-075</v>
      </c>
      <c r="F72" s="15" t="s">
        <v>2405</v>
      </c>
      <c r="G72" s="16" t="n">
        <v>1.6E-058</v>
      </c>
    </row>
    <row r="73" customFormat="false" ht="15" hidden="false" customHeight="false" outlineLevel="0" collapsed="false">
      <c r="A73" s="8" t="s">
        <v>2406</v>
      </c>
      <c r="B73" s="14" t="n">
        <v>18.0358980563348</v>
      </c>
      <c r="C73" s="10" t="n">
        <v>8.24879703089112E-133</v>
      </c>
      <c r="D73" s="0" t="s">
        <v>330</v>
      </c>
      <c r="E73" s="11" t="n">
        <v>8.2E-066</v>
      </c>
      <c r="F73" s="15" t="s">
        <v>2407</v>
      </c>
      <c r="G73" s="16" t="n">
        <v>8.6E-058</v>
      </c>
    </row>
    <row r="74" customFormat="false" ht="15" hidden="false" customHeight="false" outlineLevel="0" collapsed="false">
      <c r="A74" s="8" t="s">
        <v>2408</v>
      </c>
      <c r="B74" s="14" t="n">
        <v>9.44886210499805</v>
      </c>
      <c r="C74" s="10" t="n">
        <v>9.30820679677073E-066</v>
      </c>
      <c r="D74" s="0" t="s">
        <v>332</v>
      </c>
      <c r="E74" s="11" t="n">
        <v>1.8E-061</v>
      </c>
      <c r="F74" s="15" t="s">
        <v>333</v>
      </c>
      <c r="G74" s="16" t="n">
        <v>6E-063</v>
      </c>
    </row>
    <row r="75" customFormat="false" ht="15" hidden="false" customHeight="false" outlineLevel="0" collapsed="false">
      <c r="A75" s="8" t="s">
        <v>2409</v>
      </c>
      <c r="B75" s="14" t="n">
        <v>34.2919377518469</v>
      </c>
      <c r="C75" s="10" t="n">
        <v>3.79868917451865E-089</v>
      </c>
      <c r="D75" s="0" t="s">
        <v>332</v>
      </c>
      <c r="E75" s="11" t="n">
        <v>2.5E-072</v>
      </c>
      <c r="F75" s="15" t="s">
        <v>333</v>
      </c>
      <c r="G75" s="16" t="n">
        <v>2.9E-074</v>
      </c>
    </row>
    <row r="76" customFormat="false" ht="15" hidden="false" customHeight="false" outlineLevel="0" collapsed="false">
      <c r="A76" s="8" t="s">
        <v>2410</v>
      </c>
      <c r="B76" s="14" t="n">
        <v>11.8063937934559</v>
      </c>
      <c r="C76" s="10" t="n">
        <v>4.5185597777013E-079</v>
      </c>
      <c r="D76" s="0" t="s">
        <v>2411</v>
      </c>
      <c r="E76" s="11" t="n">
        <v>4.2E-032</v>
      </c>
      <c r="F76" s="15" t="s">
        <v>2412</v>
      </c>
      <c r="G76" s="16" t="n">
        <v>1.3E-021</v>
      </c>
    </row>
    <row r="77" customFormat="false" ht="15" hidden="false" customHeight="false" outlineLevel="0" collapsed="false">
      <c r="A77" s="8" t="s">
        <v>2413</v>
      </c>
      <c r="B77" s="14" t="n">
        <v>1.59908357289281</v>
      </c>
      <c r="C77" s="10" t="n">
        <v>7.75818176122017E-016</v>
      </c>
      <c r="D77" s="0" t="s">
        <v>2414</v>
      </c>
      <c r="E77" s="11" t="n">
        <v>3.9E-079</v>
      </c>
      <c r="F77" s="15" t="s">
        <v>2415</v>
      </c>
      <c r="G77" s="16" t="n">
        <v>5E-062</v>
      </c>
    </row>
    <row r="78" customFormat="false" ht="15" hidden="false" customHeight="false" outlineLevel="0" collapsed="false">
      <c r="A78" s="8" t="s">
        <v>2416</v>
      </c>
      <c r="B78" s="14" t="n">
        <v>3.12661785384486</v>
      </c>
      <c r="C78" s="10" t="n">
        <v>1.59084550874233E-101</v>
      </c>
      <c r="D78" s="0" t="s">
        <v>347</v>
      </c>
      <c r="E78" s="11" t="n">
        <v>2.3E-072</v>
      </c>
      <c r="F78" s="15" t="s">
        <v>2417</v>
      </c>
      <c r="G78" s="16" t="n">
        <v>2.8E-015</v>
      </c>
    </row>
    <row r="79" customFormat="false" ht="15" hidden="false" customHeight="false" outlineLevel="0" collapsed="false">
      <c r="A79" s="8" t="s">
        <v>2418</v>
      </c>
      <c r="B79" s="14" t="n">
        <v>8.78911009606158</v>
      </c>
      <c r="C79" s="10" t="n">
        <v>5.06645102442926E-023</v>
      </c>
      <c r="D79" s="0" t="s">
        <v>347</v>
      </c>
      <c r="E79" s="11" t="n">
        <v>2E-009</v>
      </c>
      <c r="F79" s="15" t="e">
        <f aca="false">NA()</f>
        <v>#N/A</v>
      </c>
      <c r="G79" s="16" t="e">
        <f aca="false">NA()</f>
        <v>#N/A</v>
      </c>
    </row>
    <row r="80" customFormat="false" ht="15" hidden="false" customHeight="false" outlineLevel="0" collapsed="false">
      <c r="A80" s="8" t="s">
        <v>2419</v>
      </c>
      <c r="B80" s="14" t="n">
        <v>373.176969652451</v>
      </c>
      <c r="C80" s="10" t="n">
        <v>0</v>
      </c>
      <c r="D80" s="0" t="s">
        <v>2420</v>
      </c>
      <c r="E80" s="11" t="n">
        <v>0</v>
      </c>
      <c r="F80" s="15" t="s">
        <v>2421</v>
      </c>
      <c r="G80" s="16" t="n">
        <v>5.1E-149</v>
      </c>
    </row>
    <row r="81" customFormat="false" ht="15" hidden="false" customHeight="false" outlineLevel="0" collapsed="false">
      <c r="A81" s="8" t="s">
        <v>2422</v>
      </c>
      <c r="B81" s="14" t="n">
        <v>19.2471905518945</v>
      </c>
      <c r="C81" s="10" t="n">
        <v>8.72564129637643E-052</v>
      </c>
      <c r="D81" s="0" t="s">
        <v>2423</v>
      </c>
      <c r="E81" s="11" t="n">
        <v>3.6E-044</v>
      </c>
      <c r="F81" s="15" t="s">
        <v>2424</v>
      </c>
      <c r="G81" s="16" t="n">
        <v>4.2E-043</v>
      </c>
    </row>
    <row r="82" customFormat="false" ht="15" hidden="false" customHeight="false" outlineLevel="0" collapsed="false">
      <c r="A82" s="8" t="s">
        <v>2425</v>
      </c>
      <c r="B82" s="14" t="n">
        <v>2.86438538868369</v>
      </c>
      <c r="C82" s="10" t="n">
        <v>4.45638328527956E-022</v>
      </c>
      <c r="D82" s="0" t="s">
        <v>2426</v>
      </c>
      <c r="E82" s="11" t="n">
        <v>1.5E-026</v>
      </c>
      <c r="F82" s="15" t="s">
        <v>2427</v>
      </c>
      <c r="G82" s="16" t="n">
        <v>5.7E-024</v>
      </c>
    </row>
    <row r="83" customFormat="false" ht="15" hidden="false" customHeight="false" outlineLevel="0" collapsed="false">
      <c r="A83" s="8" t="s">
        <v>2428</v>
      </c>
      <c r="B83" s="14" t="n">
        <v>49.4927757048713</v>
      </c>
      <c r="C83" s="10" t="n">
        <v>0</v>
      </c>
      <c r="D83" s="0" t="s">
        <v>2429</v>
      </c>
      <c r="E83" s="11" t="n">
        <v>1.7E-012</v>
      </c>
      <c r="F83" s="15" t="e">
        <f aca="false">NA()</f>
        <v>#N/A</v>
      </c>
      <c r="G83" s="16" t="e">
        <f aca="false">NA()</f>
        <v>#N/A</v>
      </c>
    </row>
    <row r="84" customFormat="false" ht="15" hidden="false" customHeight="false" outlineLevel="0" collapsed="false">
      <c r="A84" s="8" t="s">
        <v>2430</v>
      </c>
      <c r="B84" s="14" t="n">
        <v>41.2018275866996</v>
      </c>
      <c r="C84" s="10" t="n">
        <v>0</v>
      </c>
      <c r="D84" s="0" t="s">
        <v>2429</v>
      </c>
      <c r="E84" s="11" t="n">
        <v>1E-013</v>
      </c>
      <c r="F84" s="15" t="e">
        <f aca="false">NA()</f>
        <v>#N/A</v>
      </c>
      <c r="G84" s="16" t="e">
        <f aca="false">NA()</f>
        <v>#N/A</v>
      </c>
    </row>
    <row r="85" customFormat="false" ht="15" hidden="false" customHeight="false" outlineLevel="0" collapsed="false">
      <c r="A85" s="8" t="s">
        <v>2431</v>
      </c>
      <c r="B85" s="14" t="n">
        <v>24.6645220728523</v>
      </c>
      <c r="C85" s="10" t="n">
        <v>1.45945009006768E-123</v>
      </c>
      <c r="D85" s="0" t="s">
        <v>1576</v>
      </c>
      <c r="E85" s="11" t="n">
        <v>3.7E-018</v>
      </c>
      <c r="F85" s="15" t="e">
        <f aca="false">NA()</f>
        <v>#N/A</v>
      </c>
      <c r="G85" s="16" t="e">
        <f aca="false">NA()</f>
        <v>#N/A</v>
      </c>
    </row>
    <row r="86" customFormat="false" ht="15" hidden="false" customHeight="false" outlineLevel="0" collapsed="false">
      <c r="A86" s="8" t="s">
        <v>2432</v>
      </c>
      <c r="B86" s="14" t="n">
        <v>524.63302805644</v>
      </c>
      <c r="C86" s="10" t="n">
        <v>0</v>
      </c>
      <c r="D86" s="0" t="s">
        <v>2433</v>
      </c>
      <c r="E86" s="11" t="n">
        <v>3.4E-044</v>
      </c>
      <c r="F86" s="15" t="e">
        <f aca="false">NA()</f>
        <v>#N/A</v>
      </c>
      <c r="G86" s="16" t="e">
        <f aca="false">NA()</f>
        <v>#N/A</v>
      </c>
    </row>
    <row r="87" customFormat="false" ht="15" hidden="false" customHeight="false" outlineLevel="0" collapsed="false">
      <c r="A87" s="8" t="s">
        <v>2434</v>
      </c>
      <c r="B87" s="14" t="n">
        <v>1.72117462501277</v>
      </c>
      <c r="C87" s="10" t="n">
        <v>2.63382308400188E-009</v>
      </c>
      <c r="D87" s="0" t="s">
        <v>2435</v>
      </c>
      <c r="E87" s="11" t="n">
        <v>1.2E-038</v>
      </c>
      <c r="F87" s="15" t="e">
        <f aca="false">NA()</f>
        <v>#N/A</v>
      </c>
      <c r="G87" s="16" t="e">
        <f aca="false">NA()</f>
        <v>#N/A</v>
      </c>
    </row>
    <row r="88" customFormat="false" ht="15" hidden="false" customHeight="false" outlineLevel="0" collapsed="false">
      <c r="A88" s="8" t="s">
        <v>2436</v>
      </c>
      <c r="B88" s="14" t="n">
        <v>40.3434561786433</v>
      </c>
      <c r="C88" s="10" t="n">
        <v>3.33075498715152E-006</v>
      </c>
      <c r="D88" s="0" t="s">
        <v>2437</v>
      </c>
      <c r="E88" s="11" t="n">
        <v>2.2E-025</v>
      </c>
      <c r="F88" s="15" t="s">
        <v>2438</v>
      </c>
      <c r="G88" s="16" t="n">
        <v>3.1E-012</v>
      </c>
    </row>
    <row r="89" customFormat="false" ht="15" hidden="false" customHeight="false" outlineLevel="0" collapsed="false">
      <c r="A89" s="8" t="s">
        <v>2439</v>
      </c>
      <c r="B89" s="14" t="n">
        <v>13.8074696921481</v>
      </c>
      <c r="C89" s="10" t="n">
        <v>0</v>
      </c>
      <c r="D89" s="0" t="s">
        <v>1190</v>
      </c>
      <c r="E89" s="11" t="n">
        <v>4.7E-062</v>
      </c>
      <c r="F89" s="15" t="s">
        <v>38</v>
      </c>
      <c r="G89" s="16" t="n">
        <v>1.1E-058</v>
      </c>
    </row>
    <row r="90" customFormat="false" ht="15" hidden="false" customHeight="false" outlineLevel="0" collapsed="false">
      <c r="A90" s="8" t="s">
        <v>2440</v>
      </c>
      <c r="B90" s="14" t="n">
        <v>37.3176969652452</v>
      </c>
      <c r="C90" s="10" t="n">
        <v>6.28901291517169E-054</v>
      </c>
      <c r="D90" s="0" t="s">
        <v>2441</v>
      </c>
      <c r="E90" s="11" t="n">
        <v>1.5E-022</v>
      </c>
      <c r="F90" s="15" t="s">
        <v>2442</v>
      </c>
      <c r="G90" s="16" t="n">
        <v>1.6E-021</v>
      </c>
    </row>
    <row r="91" customFormat="false" ht="15" hidden="false" customHeight="false" outlineLevel="0" collapsed="false">
      <c r="A91" s="8" t="s">
        <v>2443</v>
      </c>
      <c r="B91" s="14" t="n">
        <v>20.8699802154905</v>
      </c>
      <c r="C91" s="10" t="n">
        <v>9.78512721491149E-121</v>
      </c>
      <c r="D91" s="0" t="s">
        <v>2444</v>
      </c>
      <c r="E91" s="11" t="n">
        <v>1.3E-097</v>
      </c>
      <c r="F91" s="15" t="s">
        <v>2445</v>
      </c>
      <c r="G91" s="16" t="n">
        <v>8.4E-048</v>
      </c>
    </row>
    <row r="92" customFormat="false" ht="15" hidden="false" customHeight="false" outlineLevel="0" collapsed="false">
      <c r="A92" s="8" t="s">
        <v>2446</v>
      </c>
      <c r="B92" s="14" t="n">
        <v>14.4319545511784</v>
      </c>
      <c r="C92" s="10" t="n">
        <v>3.14476329120774E-163</v>
      </c>
      <c r="D92" s="0" t="s">
        <v>2447</v>
      </c>
      <c r="E92" s="11" t="n">
        <v>3.2E-081</v>
      </c>
      <c r="F92" s="15" t="s">
        <v>2448</v>
      </c>
      <c r="G92" s="16" t="n">
        <v>2.7E-056</v>
      </c>
    </row>
    <row r="93" customFormat="false" ht="15" hidden="false" customHeight="false" outlineLevel="0" collapsed="false">
      <c r="A93" s="8" t="s">
        <v>2449</v>
      </c>
      <c r="B93" s="14" t="n">
        <v>1.76858668613693</v>
      </c>
      <c r="C93" s="10" t="n">
        <v>6.61839528477282E-148</v>
      </c>
      <c r="D93" s="0" t="s">
        <v>1386</v>
      </c>
      <c r="E93" s="11" t="n">
        <v>0</v>
      </c>
      <c r="F93" s="15" t="s">
        <v>2450</v>
      </c>
      <c r="G93" s="16" t="n">
        <v>8E-076</v>
      </c>
    </row>
    <row r="94" customFormat="false" ht="15" hidden="false" customHeight="false" outlineLevel="0" collapsed="false">
      <c r="A94" s="8" t="s">
        <v>2451</v>
      </c>
      <c r="B94" s="14" t="n">
        <v>3.67393094015933</v>
      </c>
      <c r="C94" s="10" t="n">
        <v>0</v>
      </c>
      <c r="D94" s="0" t="s">
        <v>1880</v>
      </c>
      <c r="E94" s="11" t="n">
        <v>0</v>
      </c>
      <c r="F94" s="15" t="s">
        <v>2452</v>
      </c>
      <c r="G94" s="16" t="n">
        <v>7.9E-027</v>
      </c>
    </row>
    <row r="95" customFormat="false" ht="15" hidden="false" customHeight="false" outlineLevel="0" collapsed="false">
      <c r="A95" s="8" t="s">
        <v>2453</v>
      </c>
      <c r="B95" s="14" t="n">
        <v>8.49335919550389</v>
      </c>
      <c r="C95" s="10" t="n">
        <v>8.03829782525825E-057</v>
      </c>
      <c r="D95" s="0" t="s">
        <v>2454</v>
      </c>
      <c r="E95" s="11" t="n">
        <v>2.2E-075</v>
      </c>
      <c r="F95" s="15" t="s">
        <v>2455</v>
      </c>
      <c r="G95" s="16" t="n">
        <v>3.3E-070</v>
      </c>
    </row>
    <row r="96" customFormat="false" ht="15" hidden="false" customHeight="false" outlineLevel="0" collapsed="false">
      <c r="A96" s="8" t="s">
        <v>2456</v>
      </c>
      <c r="B96" s="14" t="n">
        <v>27.7361261228173</v>
      </c>
      <c r="C96" s="10" t="n">
        <v>5.26887629712675E-027</v>
      </c>
      <c r="D96" s="0" t="s">
        <v>2457</v>
      </c>
      <c r="E96" s="11" t="n">
        <v>2.2E-020</v>
      </c>
      <c r="F96" s="15" t="s">
        <v>2458</v>
      </c>
      <c r="G96" s="16" t="n">
        <v>2.8E-020</v>
      </c>
    </row>
    <row r="97" customFormat="false" ht="15" hidden="false" customHeight="false" outlineLevel="0" collapsed="false">
      <c r="A97" s="8" t="s">
        <v>2459</v>
      </c>
      <c r="B97" s="14" t="n">
        <v>21.7512464406016</v>
      </c>
      <c r="C97" s="10" t="n">
        <v>0</v>
      </c>
      <c r="D97" s="0" t="s">
        <v>375</v>
      </c>
      <c r="E97" s="11" t="n">
        <v>9.8E-066</v>
      </c>
      <c r="F97" s="15" t="s">
        <v>376</v>
      </c>
      <c r="G97" s="16" t="n">
        <v>1.9E-055</v>
      </c>
    </row>
    <row r="98" customFormat="false" ht="15" hidden="false" customHeight="false" outlineLevel="0" collapsed="false">
      <c r="A98" s="8" t="s">
        <v>2460</v>
      </c>
      <c r="B98" s="14" t="n">
        <v>32.0586392848149</v>
      </c>
      <c r="C98" s="10" t="n">
        <v>2.10960497280819E-208</v>
      </c>
      <c r="D98" s="0" t="s">
        <v>375</v>
      </c>
      <c r="E98" s="11" t="n">
        <v>9.9E-064</v>
      </c>
      <c r="F98" s="15" t="s">
        <v>376</v>
      </c>
      <c r="G98" s="16" t="n">
        <v>2.5E-053</v>
      </c>
    </row>
    <row r="99" customFormat="false" ht="15" hidden="false" customHeight="false" outlineLevel="0" collapsed="false">
      <c r="A99" s="8" t="s">
        <v>2461</v>
      </c>
      <c r="B99" s="14" t="n">
        <v>76.6525667394222</v>
      </c>
      <c r="C99" s="10" t="n">
        <v>2.24912865145313E-073</v>
      </c>
      <c r="D99" s="0" t="s">
        <v>375</v>
      </c>
      <c r="E99" s="11" t="n">
        <v>1.6E-042</v>
      </c>
      <c r="F99" s="15" t="s">
        <v>376</v>
      </c>
      <c r="G99" s="16" t="n">
        <v>1.5E-032</v>
      </c>
    </row>
    <row r="100" customFormat="false" ht="15" hidden="false" customHeight="false" outlineLevel="0" collapsed="false">
      <c r="A100" s="8" t="s">
        <v>2462</v>
      </c>
      <c r="B100" s="14" t="n">
        <v>13.1116232580591</v>
      </c>
      <c r="C100" s="10" t="n">
        <v>5.11371506544022E-033</v>
      </c>
      <c r="D100" s="0" t="s">
        <v>375</v>
      </c>
      <c r="E100" s="11" t="n">
        <v>1.4E-020</v>
      </c>
      <c r="F100" s="15" t="s">
        <v>376</v>
      </c>
      <c r="G100" s="16" t="n">
        <v>2E-018</v>
      </c>
    </row>
    <row r="101" customFormat="false" ht="15" hidden="false" customHeight="false" outlineLevel="0" collapsed="false">
      <c r="A101" s="8" t="s">
        <v>2463</v>
      </c>
      <c r="B101" s="14" t="n">
        <v>9.07727764019476</v>
      </c>
      <c r="C101" s="10" t="n">
        <v>2.05676297946276E-030</v>
      </c>
      <c r="D101" s="0" t="s">
        <v>375</v>
      </c>
      <c r="E101" s="11" t="n">
        <v>2.9E-006</v>
      </c>
      <c r="F101" s="15" t="s">
        <v>2464</v>
      </c>
      <c r="G101" s="16" t="n">
        <v>2.6E-006</v>
      </c>
    </row>
    <row r="102" customFormat="false" ht="15" hidden="false" customHeight="false" outlineLevel="0" collapsed="false">
      <c r="A102" s="8" t="s">
        <v>2465</v>
      </c>
      <c r="B102" s="14" t="n">
        <v>27.8019034970216</v>
      </c>
      <c r="C102" s="10" t="n">
        <v>2.61352382037491E-292</v>
      </c>
      <c r="D102" s="0" t="s">
        <v>2466</v>
      </c>
      <c r="E102" s="11" t="n">
        <v>3.5E-082</v>
      </c>
      <c r="F102" s="15" t="s">
        <v>376</v>
      </c>
      <c r="G102" s="16" t="n">
        <v>8.7E-077</v>
      </c>
    </row>
    <row r="103" customFormat="false" ht="15" hidden="false" customHeight="false" outlineLevel="0" collapsed="false">
      <c r="A103" s="8" t="s">
        <v>2467</v>
      </c>
      <c r="B103" s="14" t="n">
        <v>17.4821643440787</v>
      </c>
      <c r="C103" s="10" t="n">
        <v>1.12786907607663E-157</v>
      </c>
      <c r="D103" s="0" t="s">
        <v>380</v>
      </c>
      <c r="E103" s="11" t="n">
        <v>1.5E-048</v>
      </c>
      <c r="F103" s="15" t="s">
        <v>2350</v>
      </c>
      <c r="G103" s="16" t="n">
        <v>1.8E-042</v>
      </c>
    </row>
    <row r="104" customFormat="false" ht="15" hidden="false" customHeight="false" outlineLevel="0" collapsed="false">
      <c r="A104" s="8" t="s">
        <v>2468</v>
      </c>
      <c r="B104" s="14" t="n">
        <v>1.83813380222222</v>
      </c>
      <c r="C104" s="10" t="n">
        <v>3.74834086363644E-020</v>
      </c>
      <c r="D104" s="0" t="s">
        <v>1890</v>
      </c>
      <c r="E104" s="11" t="n">
        <v>0</v>
      </c>
      <c r="F104" s="15" t="s">
        <v>2469</v>
      </c>
      <c r="G104" s="16" t="n">
        <v>0</v>
      </c>
    </row>
    <row r="105" customFormat="false" ht="15" hidden="false" customHeight="false" outlineLevel="0" collapsed="false">
      <c r="A105" s="8" t="s">
        <v>2470</v>
      </c>
      <c r="B105" s="14" t="n">
        <v>10.7142737556475</v>
      </c>
      <c r="C105" s="10" t="n">
        <v>0</v>
      </c>
      <c r="D105" s="0" t="s">
        <v>2471</v>
      </c>
      <c r="E105" s="11" t="n">
        <v>5.5E-056</v>
      </c>
      <c r="F105" s="15" t="s">
        <v>390</v>
      </c>
      <c r="G105" s="16" t="n">
        <v>1.8E-057</v>
      </c>
    </row>
    <row r="106" customFormat="false" ht="15" hidden="false" customHeight="false" outlineLevel="0" collapsed="false">
      <c r="A106" s="8" t="s">
        <v>2472</v>
      </c>
      <c r="B106" s="14" t="n">
        <v>36.5972781049122</v>
      </c>
      <c r="C106" s="10" t="n">
        <v>2.79453085467876E-180</v>
      </c>
      <c r="D106" s="0" t="s">
        <v>2473</v>
      </c>
      <c r="E106" s="11" t="n">
        <v>2.7E-064</v>
      </c>
      <c r="F106" s="15" t="s">
        <v>2474</v>
      </c>
      <c r="G106" s="16" t="n">
        <v>2.3E-066</v>
      </c>
    </row>
    <row r="107" customFormat="false" ht="15" hidden="false" customHeight="false" outlineLevel="0" collapsed="false">
      <c r="A107" s="8" t="s">
        <v>2475</v>
      </c>
      <c r="B107" s="14" t="n">
        <v>1.93169938482487</v>
      </c>
      <c r="C107" s="10" t="n">
        <v>2.69072907040728E-009</v>
      </c>
      <c r="D107" s="0" t="s">
        <v>2476</v>
      </c>
      <c r="E107" s="11" t="n">
        <v>2.6E-006</v>
      </c>
      <c r="F107" s="15" t="e">
        <f aca="false">NA()</f>
        <v>#N/A</v>
      </c>
      <c r="G107" s="16" t="e">
        <f aca="false">NA()</f>
        <v>#N/A</v>
      </c>
    </row>
    <row r="108" customFormat="false" ht="15" hidden="false" customHeight="false" outlineLevel="0" collapsed="false">
      <c r="A108" s="8" t="s">
        <v>2477</v>
      </c>
      <c r="B108" s="14" t="n">
        <v>12.6535752839784</v>
      </c>
      <c r="C108" s="10" t="n">
        <v>0</v>
      </c>
      <c r="D108" s="0" t="s">
        <v>392</v>
      </c>
      <c r="E108" s="11" t="n">
        <v>0</v>
      </c>
      <c r="F108" s="15" t="s">
        <v>2478</v>
      </c>
      <c r="G108" s="16" t="n">
        <v>0</v>
      </c>
    </row>
    <row r="109" customFormat="false" ht="15" hidden="false" customHeight="false" outlineLevel="0" collapsed="false">
      <c r="A109" s="8" t="s">
        <v>2479</v>
      </c>
      <c r="B109" s="14" t="n">
        <v>33.8821995250325</v>
      </c>
      <c r="C109" s="10" t="n">
        <v>2.79882201172271E-252</v>
      </c>
      <c r="D109" s="0" t="s">
        <v>392</v>
      </c>
      <c r="E109" s="11" t="n">
        <v>6.8E-080</v>
      </c>
      <c r="F109" s="15" t="e">
        <f aca="false">NA()</f>
        <v>#N/A</v>
      </c>
      <c r="G109" s="16" t="e">
        <f aca="false">NA()</f>
        <v>#N/A</v>
      </c>
    </row>
    <row r="110" customFormat="false" ht="15" hidden="false" customHeight="false" outlineLevel="0" collapsed="false">
      <c r="A110" s="8" t="s">
        <v>2480</v>
      </c>
      <c r="B110" s="14" t="n">
        <v>16.1632436613155</v>
      </c>
      <c r="C110" s="10" t="n">
        <v>1.76140687981843E-133</v>
      </c>
      <c r="D110" s="0" t="s">
        <v>392</v>
      </c>
      <c r="E110" s="11" t="n">
        <v>0</v>
      </c>
      <c r="F110" s="15" t="s">
        <v>2481</v>
      </c>
      <c r="G110" s="16" t="n">
        <v>6.4E-152</v>
      </c>
    </row>
    <row r="111" customFormat="false" ht="15" hidden="false" customHeight="false" outlineLevel="0" collapsed="false">
      <c r="A111" s="8" t="s">
        <v>2482</v>
      </c>
      <c r="B111" s="14" t="n">
        <v>62.7845036780138</v>
      </c>
      <c r="C111" s="10" t="n">
        <v>9.17763648049293E-061</v>
      </c>
      <c r="D111" s="0" t="s">
        <v>392</v>
      </c>
      <c r="E111" s="11" t="n">
        <v>3.8E-039</v>
      </c>
      <c r="F111" s="15" t="e">
        <f aca="false">NA()</f>
        <v>#N/A</v>
      </c>
      <c r="G111" s="16" t="e">
        <f aca="false">NA()</f>
        <v>#N/A</v>
      </c>
    </row>
    <row r="112" customFormat="false" ht="15" hidden="false" customHeight="false" outlineLevel="0" collapsed="false">
      <c r="A112" s="8" t="s">
        <v>2483</v>
      </c>
      <c r="B112" s="14" t="n">
        <v>50.0931247551487</v>
      </c>
      <c r="C112" s="10" t="n">
        <v>2.07678897944473E-072</v>
      </c>
      <c r="D112" s="0" t="s">
        <v>392</v>
      </c>
      <c r="E112" s="11" t="n">
        <v>2E-079</v>
      </c>
      <c r="F112" s="15" t="s">
        <v>297</v>
      </c>
      <c r="G112" s="16" t="n">
        <v>1.1E-051</v>
      </c>
    </row>
    <row r="113" customFormat="false" ht="15" hidden="false" customHeight="false" outlineLevel="0" collapsed="false">
      <c r="A113" s="8" t="s">
        <v>2484</v>
      </c>
      <c r="B113" s="14" t="n">
        <v>20.5433125541249</v>
      </c>
      <c r="C113" s="10" t="n">
        <v>2.19850156575196E-172</v>
      </c>
      <c r="D113" s="0" t="s">
        <v>392</v>
      </c>
      <c r="E113" s="11" t="n">
        <v>8E-013</v>
      </c>
      <c r="F113" s="15" t="s">
        <v>2485</v>
      </c>
      <c r="G113" s="16" t="n">
        <v>3.2E-006</v>
      </c>
    </row>
    <row r="114" customFormat="false" ht="15" hidden="false" customHeight="false" outlineLevel="0" collapsed="false">
      <c r="A114" s="8" t="s">
        <v>2486</v>
      </c>
      <c r="B114" s="14" t="n">
        <v>11.1771214658865</v>
      </c>
      <c r="C114" s="10" t="n">
        <v>1.11352404160491E-130</v>
      </c>
      <c r="D114" s="0" t="s">
        <v>392</v>
      </c>
      <c r="E114" s="11" t="n">
        <v>1.6E-130</v>
      </c>
      <c r="F114" s="15" t="s">
        <v>2487</v>
      </c>
      <c r="G114" s="16" t="n">
        <v>1.9E-108</v>
      </c>
    </row>
    <row r="115" customFormat="false" ht="15" hidden="false" customHeight="false" outlineLevel="0" collapsed="false">
      <c r="A115" s="8" t="s">
        <v>2488</v>
      </c>
      <c r="B115" s="14" t="n">
        <v>8.84856473806677</v>
      </c>
      <c r="C115" s="10" t="n">
        <v>0</v>
      </c>
      <c r="D115" s="0" t="s">
        <v>392</v>
      </c>
      <c r="E115" s="11" t="n">
        <v>0</v>
      </c>
      <c r="F115" s="15" t="s">
        <v>393</v>
      </c>
      <c r="G115" s="16" t="n">
        <v>2.1E-178</v>
      </c>
    </row>
    <row r="116" customFormat="false" ht="15" hidden="false" customHeight="false" outlineLevel="0" collapsed="false">
      <c r="A116" s="8" t="s">
        <v>2489</v>
      </c>
      <c r="B116" s="14" t="n">
        <v>8.34940269655209</v>
      </c>
      <c r="C116" s="10" t="n">
        <v>0</v>
      </c>
      <c r="D116" s="0" t="s">
        <v>392</v>
      </c>
      <c r="E116" s="11" t="n">
        <v>0</v>
      </c>
      <c r="F116" s="15" t="s">
        <v>393</v>
      </c>
      <c r="G116" s="16" t="n">
        <v>0</v>
      </c>
    </row>
    <row r="117" customFormat="false" ht="15" hidden="false" customHeight="false" outlineLevel="0" collapsed="false">
      <c r="A117" s="8" t="s">
        <v>2490</v>
      </c>
      <c r="B117" s="14" t="n">
        <v>17.000664054941</v>
      </c>
      <c r="C117" s="10" t="n">
        <v>0</v>
      </c>
      <c r="D117" s="0" t="s">
        <v>392</v>
      </c>
      <c r="E117" s="11" t="n">
        <v>0</v>
      </c>
      <c r="F117" s="15" t="s">
        <v>2491</v>
      </c>
      <c r="G117" s="16" t="n">
        <v>8.4E-158</v>
      </c>
    </row>
    <row r="118" customFormat="false" ht="15" hidden="false" customHeight="false" outlineLevel="0" collapsed="false">
      <c r="A118" s="8" t="s">
        <v>2492</v>
      </c>
      <c r="B118" s="14" t="n">
        <v>16.1373824714574</v>
      </c>
      <c r="C118" s="10" t="n">
        <v>9.2105243669426E-231</v>
      </c>
      <c r="D118" s="0" t="s">
        <v>392</v>
      </c>
      <c r="E118" s="11" t="n">
        <v>2.8E-048</v>
      </c>
      <c r="F118" s="15" t="s">
        <v>925</v>
      </c>
      <c r="G118" s="16" t="n">
        <v>5.7E-022</v>
      </c>
    </row>
    <row r="119" customFormat="false" ht="15" hidden="false" customHeight="false" outlineLevel="0" collapsed="false">
      <c r="A119" s="8" t="s">
        <v>2493</v>
      </c>
      <c r="B119" s="14" t="n">
        <v>2.4683825161933</v>
      </c>
      <c r="C119" s="10" t="n">
        <v>3.24432884597363E-012</v>
      </c>
      <c r="D119" s="0" t="s">
        <v>2494</v>
      </c>
      <c r="E119" s="11" t="n">
        <v>1.2E-023</v>
      </c>
      <c r="F119" s="15" t="s">
        <v>2495</v>
      </c>
      <c r="G119" s="16" t="n">
        <v>1.2E-024</v>
      </c>
    </row>
    <row r="120" customFormat="false" ht="15" hidden="false" customHeight="false" outlineLevel="0" collapsed="false">
      <c r="A120" s="8" t="s">
        <v>2496</v>
      </c>
      <c r="B120" s="14" t="n">
        <v>31.8713303811283</v>
      </c>
      <c r="C120" s="10" t="n">
        <v>9.53702613799498E-222</v>
      </c>
      <c r="D120" s="0" t="s">
        <v>2497</v>
      </c>
      <c r="E120" s="11" t="n">
        <v>2.9E-041</v>
      </c>
      <c r="F120" s="15" t="s">
        <v>2498</v>
      </c>
      <c r="G120" s="16" t="n">
        <v>1.2E-038</v>
      </c>
    </row>
    <row r="121" customFormat="false" ht="15" hidden="false" customHeight="false" outlineLevel="0" collapsed="false">
      <c r="A121" s="8" t="s">
        <v>2499</v>
      </c>
      <c r="B121" s="14" t="n">
        <v>1.65213772952874</v>
      </c>
      <c r="C121" s="10" t="n">
        <v>6.65824057263597E-297</v>
      </c>
      <c r="D121" s="0" t="s">
        <v>2500</v>
      </c>
      <c r="E121" s="11" t="n">
        <v>1.3E-011</v>
      </c>
      <c r="F121" s="15" t="s">
        <v>2501</v>
      </c>
      <c r="G121" s="16" t="n">
        <v>6.2E-012</v>
      </c>
    </row>
    <row r="122" customFormat="false" ht="15" hidden="false" customHeight="false" outlineLevel="0" collapsed="false">
      <c r="A122" s="8" t="s">
        <v>2502</v>
      </c>
      <c r="B122" s="14" t="n">
        <v>33.2833513473807</v>
      </c>
      <c r="C122" s="10" t="n">
        <v>6.7994168969212E-263</v>
      </c>
      <c r="D122" s="0" t="s">
        <v>2503</v>
      </c>
      <c r="E122" s="11" t="n">
        <v>2.3E-031</v>
      </c>
      <c r="F122" s="15" t="s">
        <v>2504</v>
      </c>
      <c r="G122" s="16" t="n">
        <v>1.6E-023</v>
      </c>
    </row>
    <row r="123" customFormat="false" ht="15" hidden="false" customHeight="false" outlineLevel="0" collapsed="false">
      <c r="A123" s="8" t="s">
        <v>2505</v>
      </c>
      <c r="B123" s="14" t="n">
        <v>12.607330055826</v>
      </c>
      <c r="C123" s="10" t="n">
        <v>0</v>
      </c>
      <c r="D123" s="0" t="s">
        <v>2506</v>
      </c>
      <c r="E123" s="11" t="n">
        <v>5.5E-094</v>
      </c>
      <c r="F123" s="15" t="s">
        <v>2507</v>
      </c>
      <c r="G123" s="16" t="n">
        <v>5.7E-046</v>
      </c>
    </row>
    <row r="124" customFormat="false" ht="15" hidden="false" customHeight="false" outlineLevel="0" collapsed="false">
      <c r="A124" s="8" t="s">
        <v>2508</v>
      </c>
      <c r="B124" s="14" t="n">
        <v>18.3614447992544</v>
      </c>
      <c r="C124" s="10" t="n">
        <v>2.85408565346841E-155</v>
      </c>
      <c r="D124" s="0" t="s">
        <v>2509</v>
      </c>
      <c r="E124" s="11" t="n">
        <v>5.9E-036</v>
      </c>
      <c r="F124" s="15" t="s">
        <v>468</v>
      </c>
      <c r="G124" s="16" t="n">
        <v>5.8E-034</v>
      </c>
    </row>
    <row r="125" customFormat="false" ht="15" hidden="false" customHeight="false" outlineLevel="0" collapsed="false">
      <c r="A125" s="8" t="s">
        <v>2510</v>
      </c>
      <c r="B125" s="14" t="n">
        <v>5.80766496091616</v>
      </c>
      <c r="C125" s="10" t="n">
        <v>0</v>
      </c>
      <c r="D125" s="0" t="s">
        <v>2511</v>
      </c>
      <c r="E125" s="11" t="n">
        <v>4E-024</v>
      </c>
      <c r="F125" s="15" t="s">
        <v>2512</v>
      </c>
      <c r="G125" s="16" t="n">
        <v>7.9E-009</v>
      </c>
    </row>
    <row r="126" customFormat="false" ht="15" hidden="false" customHeight="false" outlineLevel="0" collapsed="false">
      <c r="A126" s="8" t="s">
        <v>2513</v>
      </c>
      <c r="B126" s="14" t="n">
        <v>7.22314952724173</v>
      </c>
      <c r="C126" s="10" t="n">
        <v>0</v>
      </c>
      <c r="D126" s="0" t="s">
        <v>2511</v>
      </c>
      <c r="E126" s="11" t="n">
        <v>1.9E-024</v>
      </c>
      <c r="F126" s="15" t="s">
        <v>2512</v>
      </c>
      <c r="G126" s="16" t="n">
        <v>3.9E-009</v>
      </c>
    </row>
    <row r="127" customFormat="false" ht="15" hidden="false" customHeight="false" outlineLevel="0" collapsed="false">
      <c r="A127" s="8" t="s">
        <v>2514</v>
      </c>
      <c r="B127" s="14" t="n">
        <v>18.2422584459953</v>
      </c>
      <c r="C127" s="10" t="n">
        <v>2.22193620039993E-181</v>
      </c>
      <c r="D127" s="0" t="s">
        <v>2515</v>
      </c>
      <c r="E127" s="11" t="n">
        <v>2E-045</v>
      </c>
      <c r="F127" s="15" t="s">
        <v>2516</v>
      </c>
      <c r="G127" s="16" t="n">
        <v>5.3E-033</v>
      </c>
    </row>
    <row r="128" customFormat="false" ht="15" hidden="false" customHeight="false" outlineLevel="0" collapsed="false">
      <c r="A128" s="8" t="s">
        <v>2517</v>
      </c>
      <c r="B128" s="14" t="n">
        <v>11.8774319999624</v>
      </c>
      <c r="C128" s="10" t="n">
        <v>1.09707257225468E-175</v>
      </c>
      <c r="D128" s="0" t="s">
        <v>2518</v>
      </c>
      <c r="E128" s="11" t="n">
        <v>7.8E-154</v>
      </c>
      <c r="F128" s="15" t="s">
        <v>2519</v>
      </c>
      <c r="G128" s="16" t="n">
        <v>1.4E-058</v>
      </c>
    </row>
    <row r="129" customFormat="false" ht="15" hidden="false" customHeight="false" outlineLevel="0" collapsed="false">
      <c r="A129" s="8" t="s">
        <v>2520</v>
      </c>
      <c r="B129" s="14" t="n">
        <v>24.0800004066278</v>
      </c>
      <c r="C129" s="10" t="n">
        <v>4.2494568557122E-174</v>
      </c>
      <c r="D129" s="0" t="s">
        <v>2521</v>
      </c>
      <c r="E129" s="11" t="n">
        <v>3.8E-057</v>
      </c>
      <c r="F129" s="15" t="s">
        <v>2522</v>
      </c>
      <c r="G129" s="16" t="n">
        <v>1.5E-046</v>
      </c>
    </row>
    <row r="130" customFormat="false" ht="15" hidden="false" customHeight="false" outlineLevel="0" collapsed="false">
      <c r="A130" s="8" t="s">
        <v>2523</v>
      </c>
      <c r="B130" s="14" t="n">
        <v>11.3826179932601</v>
      </c>
      <c r="C130" s="10" t="n">
        <v>1.85348299257416E-062</v>
      </c>
      <c r="D130" s="0" t="s">
        <v>2524</v>
      </c>
      <c r="E130" s="11" t="n">
        <v>7.4E-072</v>
      </c>
      <c r="F130" s="15" t="s">
        <v>2525</v>
      </c>
      <c r="G130" s="16" t="n">
        <v>1.8E-058</v>
      </c>
    </row>
    <row r="131" customFormat="false" ht="15" hidden="false" customHeight="false" outlineLevel="0" collapsed="false">
      <c r="A131" s="8" t="s">
        <v>2526</v>
      </c>
      <c r="B131" s="14" t="n">
        <v>4.76146604899106</v>
      </c>
      <c r="C131" s="10" t="n">
        <v>2.0561176532107E-051</v>
      </c>
      <c r="D131" s="0" t="s">
        <v>443</v>
      </c>
      <c r="E131" s="11" t="n">
        <v>9.1E-113</v>
      </c>
      <c r="F131" s="15" t="s">
        <v>444</v>
      </c>
      <c r="G131" s="16" t="n">
        <v>2.5E-108</v>
      </c>
    </row>
    <row r="132" customFormat="false" ht="15" hidden="false" customHeight="false" outlineLevel="0" collapsed="false">
      <c r="A132" s="8" t="s">
        <v>2527</v>
      </c>
      <c r="B132" s="14" t="n">
        <v>24.0940085511343</v>
      </c>
      <c r="C132" s="10" t="n">
        <v>7.28457795080109E-099</v>
      </c>
      <c r="D132" s="0" t="s">
        <v>1622</v>
      </c>
      <c r="E132" s="11" t="n">
        <v>2.6E-065</v>
      </c>
      <c r="F132" s="15" t="s">
        <v>2528</v>
      </c>
      <c r="G132" s="16" t="n">
        <v>5.1E-047</v>
      </c>
    </row>
    <row r="133" customFormat="false" ht="15" hidden="false" customHeight="false" outlineLevel="0" collapsed="false">
      <c r="A133" s="8" t="s">
        <v>2529</v>
      </c>
      <c r="B133" s="14" t="n">
        <v>23.701780504953</v>
      </c>
      <c r="C133" s="10" t="n">
        <v>2.08280280960388E-234</v>
      </c>
      <c r="D133" s="0" t="s">
        <v>1622</v>
      </c>
      <c r="E133" s="11" t="n">
        <v>5.6E-108</v>
      </c>
      <c r="F133" s="15" t="s">
        <v>2530</v>
      </c>
      <c r="G133" s="16" t="n">
        <v>8.8E-073</v>
      </c>
    </row>
    <row r="134" customFormat="false" ht="15" hidden="false" customHeight="false" outlineLevel="0" collapsed="false">
      <c r="A134" s="8" t="s">
        <v>2531</v>
      </c>
      <c r="B134" s="14" t="n">
        <v>1.77372091819898</v>
      </c>
      <c r="C134" s="10" t="n">
        <v>5.00741287236942E-007</v>
      </c>
      <c r="D134" s="0" t="s">
        <v>2532</v>
      </c>
      <c r="E134" s="11" t="n">
        <v>1.5E-076</v>
      </c>
      <c r="F134" s="15" t="s">
        <v>2533</v>
      </c>
      <c r="G134" s="16" t="n">
        <v>6.6E-007</v>
      </c>
    </row>
    <row r="135" customFormat="false" ht="15" hidden="false" customHeight="false" outlineLevel="0" collapsed="false">
      <c r="A135" s="8" t="s">
        <v>2534</v>
      </c>
      <c r="B135" s="14" t="n">
        <v>17.21932061443</v>
      </c>
      <c r="C135" s="10" t="n">
        <v>0</v>
      </c>
      <c r="D135" s="0" t="s">
        <v>2535</v>
      </c>
      <c r="E135" s="11" t="n">
        <v>4.5E-070</v>
      </c>
      <c r="F135" s="15" t="s">
        <v>308</v>
      </c>
      <c r="G135" s="16" t="n">
        <v>2.8E-071</v>
      </c>
    </row>
    <row r="136" customFormat="false" ht="15" hidden="false" customHeight="false" outlineLevel="0" collapsed="false">
      <c r="A136" s="8" t="s">
        <v>2536</v>
      </c>
      <c r="B136" s="14" t="n">
        <v>17.9218045716665</v>
      </c>
      <c r="C136" s="10" t="n">
        <v>6.48865578179543E-151</v>
      </c>
      <c r="D136" s="0" t="s">
        <v>2537</v>
      </c>
      <c r="E136" s="11" t="n">
        <v>1E-029</v>
      </c>
      <c r="F136" s="15" t="s">
        <v>2538</v>
      </c>
      <c r="G136" s="16" t="n">
        <v>8.4E-032</v>
      </c>
    </row>
    <row r="137" customFormat="false" ht="15" hidden="false" customHeight="false" outlineLevel="0" collapsed="false">
      <c r="A137" s="8" t="s">
        <v>2539</v>
      </c>
      <c r="B137" s="14" t="n">
        <v>22.9957700218268</v>
      </c>
      <c r="C137" s="10" t="n">
        <v>5.64383669745606E-053</v>
      </c>
      <c r="D137" s="0" t="s">
        <v>2540</v>
      </c>
      <c r="E137" s="11" t="n">
        <v>3.2E-049</v>
      </c>
      <c r="F137" s="15" t="s">
        <v>2541</v>
      </c>
      <c r="G137" s="16" t="n">
        <v>2.7E-048</v>
      </c>
    </row>
    <row r="138" customFormat="false" ht="15" hidden="false" customHeight="false" outlineLevel="0" collapsed="false">
      <c r="A138" s="8" t="s">
        <v>2542</v>
      </c>
      <c r="B138" s="14" t="n">
        <v>19.8157564171572</v>
      </c>
      <c r="C138" s="10" t="n">
        <v>0</v>
      </c>
      <c r="D138" s="0" t="s">
        <v>498</v>
      </c>
      <c r="E138" s="11" t="n">
        <v>6.1E-167</v>
      </c>
      <c r="F138" s="15" t="s">
        <v>479</v>
      </c>
      <c r="G138" s="16" t="n">
        <v>1.1E-156</v>
      </c>
    </row>
    <row r="139" customFormat="false" ht="15" hidden="false" customHeight="false" outlineLevel="0" collapsed="false">
      <c r="A139" s="8" t="s">
        <v>2543</v>
      </c>
      <c r="B139" s="14" t="n">
        <v>10.287581325554</v>
      </c>
      <c r="C139" s="10" t="n">
        <v>1.06330908965354E-190</v>
      </c>
      <c r="D139" s="0" t="s">
        <v>2544</v>
      </c>
      <c r="E139" s="11" t="n">
        <v>9.2E-077</v>
      </c>
      <c r="F139" s="15" t="s">
        <v>118</v>
      </c>
      <c r="G139" s="16" t="n">
        <v>2.5E-076</v>
      </c>
    </row>
    <row r="140" customFormat="false" ht="15" hidden="false" customHeight="false" outlineLevel="0" collapsed="false">
      <c r="A140" s="8" t="s">
        <v>2545</v>
      </c>
      <c r="B140" s="14" t="n">
        <v>10.8895813357198</v>
      </c>
      <c r="C140" s="10" t="n">
        <v>2.12863516332719E-132</v>
      </c>
      <c r="D140" s="0" t="s">
        <v>1634</v>
      </c>
      <c r="E140" s="11" t="n">
        <v>3.5E-128</v>
      </c>
      <c r="F140" s="15" t="s">
        <v>127</v>
      </c>
      <c r="G140" s="16" t="n">
        <v>2.9E-130</v>
      </c>
    </row>
    <row r="141" customFormat="false" ht="15" hidden="false" customHeight="false" outlineLevel="0" collapsed="false">
      <c r="A141" s="8" t="s">
        <v>2546</v>
      </c>
      <c r="B141" s="14" t="n">
        <v>13.4022329000239</v>
      </c>
      <c r="C141" s="10" t="n">
        <v>1.4810353698383E-159</v>
      </c>
      <c r="D141" s="0" t="s">
        <v>1634</v>
      </c>
      <c r="E141" s="11" t="n">
        <v>4E-117</v>
      </c>
      <c r="F141" s="15" t="s">
        <v>127</v>
      </c>
      <c r="G141" s="16" t="n">
        <v>3.3E-119</v>
      </c>
    </row>
    <row r="142" customFormat="false" ht="15" hidden="false" customHeight="false" outlineLevel="0" collapsed="false">
      <c r="A142" s="8" t="s">
        <v>2547</v>
      </c>
      <c r="B142" s="14" t="n">
        <v>15.3661105151009</v>
      </c>
      <c r="C142" s="10" t="n">
        <v>9.8695856237387E-110</v>
      </c>
      <c r="D142" s="0" t="s">
        <v>505</v>
      </c>
      <c r="E142" s="11" t="n">
        <v>1.7E-033</v>
      </c>
      <c r="F142" s="15" t="s">
        <v>506</v>
      </c>
      <c r="G142" s="16" t="n">
        <v>1.4E-035</v>
      </c>
    </row>
    <row r="143" customFormat="false" ht="15" hidden="false" customHeight="false" outlineLevel="0" collapsed="false">
      <c r="A143" s="8" t="s">
        <v>2548</v>
      </c>
      <c r="B143" s="14" t="n">
        <v>240.547857465161</v>
      </c>
      <c r="C143" s="10" t="n">
        <v>6.11975311583328E-204</v>
      </c>
      <c r="D143" s="0" t="s">
        <v>2549</v>
      </c>
      <c r="E143" s="11" t="n">
        <v>4.3E-013</v>
      </c>
      <c r="F143" s="15" t="e">
        <f aca="false">NA()</f>
        <v>#N/A</v>
      </c>
      <c r="G143" s="16" t="e">
        <f aca="false">NA()</f>
        <v>#N/A</v>
      </c>
    </row>
    <row r="144" customFormat="false" ht="15" hidden="false" customHeight="false" outlineLevel="0" collapsed="false">
      <c r="A144" s="8" t="s">
        <v>2550</v>
      </c>
      <c r="B144" s="14" t="n">
        <v>2.12669132795994</v>
      </c>
      <c r="C144" s="10" t="n">
        <v>0</v>
      </c>
      <c r="D144" s="0" t="s">
        <v>2551</v>
      </c>
      <c r="E144" s="11" t="n">
        <v>0</v>
      </c>
      <c r="F144" s="15" t="s">
        <v>2552</v>
      </c>
      <c r="G144" s="16" t="n">
        <v>0</v>
      </c>
    </row>
    <row r="145" customFormat="false" ht="15" hidden="false" customHeight="false" outlineLevel="0" collapsed="false">
      <c r="A145" s="8" t="s">
        <v>2553</v>
      </c>
      <c r="B145" s="14" t="n">
        <v>2.06064636084882</v>
      </c>
      <c r="C145" s="10" t="n">
        <v>4.60300185740985E-011</v>
      </c>
      <c r="D145" s="0" t="s">
        <v>1638</v>
      </c>
      <c r="E145" s="11" t="n">
        <v>6.9E-039</v>
      </c>
      <c r="F145" s="15" t="e">
        <f aca="false">NA()</f>
        <v>#N/A</v>
      </c>
      <c r="G145" s="16" t="e">
        <f aca="false">NA()</f>
        <v>#N/A</v>
      </c>
    </row>
    <row r="146" customFormat="false" ht="15" hidden="false" customHeight="false" outlineLevel="0" collapsed="false">
      <c r="A146" s="8" t="s">
        <v>2554</v>
      </c>
      <c r="B146" s="14" t="n">
        <v>4.31109188738248</v>
      </c>
      <c r="C146" s="10" t="n">
        <v>1.04824189542712E-080</v>
      </c>
      <c r="D146" s="0" t="s">
        <v>1638</v>
      </c>
      <c r="E146" s="11" t="n">
        <v>5.4E-057</v>
      </c>
      <c r="F146" s="15" t="s">
        <v>2555</v>
      </c>
      <c r="G146" s="16" t="n">
        <v>9.5E-006</v>
      </c>
    </row>
    <row r="147" customFormat="false" ht="15" hidden="false" customHeight="false" outlineLevel="0" collapsed="false">
      <c r="A147" s="8" t="s">
        <v>2556</v>
      </c>
      <c r="B147" s="14" t="n">
        <v>3.92310447031294</v>
      </c>
      <c r="C147" s="10" t="n">
        <v>1.9457776293636E-056</v>
      </c>
      <c r="D147" s="0" t="s">
        <v>1638</v>
      </c>
      <c r="E147" s="11" t="n">
        <v>5.9E-088</v>
      </c>
      <c r="F147" s="15" t="s">
        <v>2557</v>
      </c>
      <c r="G147" s="16" t="n">
        <v>1.9E-006</v>
      </c>
    </row>
    <row r="148" customFormat="false" ht="15" hidden="false" customHeight="false" outlineLevel="0" collapsed="false">
      <c r="A148" s="8" t="s">
        <v>2558</v>
      </c>
      <c r="B148" s="14" t="n">
        <v>3.06347643350986</v>
      </c>
      <c r="C148" s="10" t="n">
        <v>0</v>
      </c>
      <c r="D148" s="0" t="s">
        <v>2559</v>
      </c>
      <c r="E148" s="11" t="n">
        <v>5E-079</v>
      </c>
      <c r="F148" s="15" t="s">
        <v>2560</v>
      </c>
      <c r="G148" s="16" t="n">
        <v>1.4E-039</v>
      </c>
    </row>
    <row r="149" customFormat="false" ht="15" hidden="false" customHeight="false" outlineLevel="0" collapsed="false">
      <c r="A149" s="8" t="s">
        <v>2561</v>
      </c>
      <c r="B149" s="14" t="n">
        <v>2.44942412513191</v>
      </c>
      <c r="C149" s="10" t="n">
        <v>1.2435415954998E-148</v>
      </c>
      <c r="D149" s="0" t="s">
        <v>2562</v>
      </c>
      <c r="E149" s="11" t="n">
        <v>2.1E-078</v>
      </c>
      <c r="F149" s="15" t="s">
        <v>2563</v>
      </c>
      <c r="G149" s="16" t="n">
        <v>4.5E-042</v>
      </c>
    </row>
    <row r="150" customFormat="false" ht="15" hidden="false" customHeight="false" outlineLevel="0" collapsed="false">
      <c r="A150" s="8" t="s">
        <v>2564</v>
      </c>
      <c r="B150" s="14" t="n">
        <v>1.75074434492777</v>
      </c>
      <c r="C150" s="10" t="n">
        <v>1.03653066612355E-183</v>
      </c>
      <c r="D150" s="0" t="s">
        <v>2562</v>
      </c>
      <c r="E150" s="11" t="n">
        <v>2.5E-079</v>
      </c>
      <c r="F150" s="15" t="s">
        <v>2563</v>
      </c>
      <c r="G150" s="16" t="n">
        <v>1.4E-041</v>
      </c>
    </row>
    <row r="151" customFormat="false" ht="15" hidden="false" customHeight="false" outlineLevel="0" collapsed="false">
      <c r="A151" s="8" t="s">
        <v>2565</v>
      </c>
      <c r="B151" s="14" t="n">
        <v>11.2025132781769</v>
      </c>
      <c r="C151" s="10" t="n">
        <v>1.73313911054385E-120</v>
      </c>
      <c r="D151" s="0" t="s">
        <v>2566</v>
      </c>
      <c r="E151" s="11" t="n">
        <v>1.6E-029</v>
      </c>
      <c r="F151" s="15" t="s">
        <v>2567</v>
      </c>
      <c r="G151" s="16" t="n">
        <v>2.3E-006</v>
      </c>
    </row>
    <row r="152" customFormat="false" ht="15" hidden="false" customHeight="false" outlineLevel="0" collapsed="false">
      <c r="A152" s="8" t="s">
        <v>2568</v>
      </c>
      <c r="B152" s="14" t="n">
        <v>61.8599661405863</v>
      </c>
      <c r="C152" s="10" t="n">
        <v>6.22273260847786E-089</v>
      </c>
      <c r="D152" s="0" t="s">
        <v>2569</v>
      </c>
      <c r="E152" s="11" t="n">
        <v>3.6E-066</v>
      </c>
      <c r="F152" s="15" t="s">
        <v>527</v>
      </c>
      <c r="G152" s="16" t="n">
        <v>5E-063</v>
      </c>
    </row>
    <row r="153" customFormat="false" ht="15" hidden="false" customHeight="false" outlineLevel="0" collapsed="false">
      <c r="A153" s="8" t="s">
        <v>2570</v>
      </c>
      <c r="B153" s="14" t="n">
        <v>29.3406954026496</v>
      </c>
      <c r="C153" s="10" t="n">
        <v>2.45325903734913E-149</v>
      </c>
      <c r="D153" s="0" t="s">
        <v>526</v>
      </c>
      <c r="E153" s="11" t="n">
        <v>1.6E-075</v>
      </c>
      <c r="F153" s="15" t="s">
        <v>527</v>
      </c>
      <c r="G153" s="16" t="n">
        <v>1.9E-072</v>
      </c>
    </row>
    <row r="154" customFormat="false" ht="15" hidden="false" customHeight="false" outlineLevel="0" collapsed="false">
      <c r="A154" s="8" t="s">
        <v>2571</v>
      </c>
      <c r="B154" s="14" t="n">
        <v>16.2634557720156</v>
      </c>
      <c r="C154" s="10" t="n">
        <v>0</v>
      </c>
      <c r="D154" s="0" t="s">
        <v>2572</v>
      </c>
      <c r="E154" s="11" t="n">
        <v>1.9E-016</v>
      </c>
      <c r="F154" s="15" t="s">
        <v>2573</v>
      </c>
      <c r="G154" s="16" t="n">
        <v>3.6E-014</v>
      </c>
    </row>
    <row r="155" customFormat="false" ht="15" hidden="false" customHeight="false" outlineLevel="0" collapsed="false">
      <c r="A155" s="8" t="s">
        <v>2574</v>
      </c>
      <c r="B155" s="14" t="n">
        <v>1.55359893358751</v>
      </c>
      <c r="C155" s="10" t="n">
        <v>3.9564255075087E-027</v>
      </c>
      <c r="D155" s="0" t="s">
        <v>2575</v>
      </c>
      <c r="E155" s="11" t="n">
        <v>7E-024</v>
      </c>
      <c r="F155" s="15" t="s">
        <v>2576</v>
      </c>
      <c r="G155" s="16" t="n">
        <v>3E-021</v>
      </c>
    </row>
    <row r="156" customFormat="false" ht="15" hidden="false" customHeight="false" outlineLevel="0" collapsed="false">
      <c r="A156" s="8" t="s">
        <v>2577</v>
      </c>
      <c r="B156" s="14" t="n">
        <v>37.5194142461384</v>
      </c>
      <c r="C156" s="10" t="n">
        <v>1.74818121127698E-045</v>
      </c>
      <c r="D156" s="0" t="s">
        <v>2578</v>
      </c>
      <c r="E156" s="11" t="n">
        <v>1.4E-024</v>
      </c>
      <c r="F156" s="15" t="s">
        <v>2579</v>
      </c>
      <c r="G156" s="16" t="n">
        <v>2.1E-012</v>
      </c>
    </row>
    <row r="157" customFormat="false" ht="15" hidden="false" customHeight="false" outlineLevel="0" collapsed="false">
      <c r="A157" s="8" t="s">
        <v>2580</v>
      </c>
      <c r="B157" s="14" t="n">
        <v>35.804817358546</v>
      </c>
      <c r="C157" s="10" t="n">
        <v>1.52996408667809E-101</v>
      </c>
      <c r="D157" s="0" t="s">
        <v>2581</v>
      </c>
      <c r="E157" s="11" t="n">
        <v>5.7E-094</v>
      </c>
      <c r="F157" s="15" t="s">
        <v>2582</v>
      </c>
      <c r="G157" s="16" t="n">
        <v>6E-080</v>
      </c>
    </row>
    <row r="158" customFormat="false" ht="15" hidden="false" customHeight="false" outlineLevel="0" collapsed="false">
      <c r="A158" s="8" t="s">
        <v>2583</v>
      </c>
      <c r="B158" s="14" t="n">
        <v>12.2711345876707</v>
      </c>
      <c r="C158" s="10" t="n">
        <v>1.84130872901829E-116</v>
      </c>
      <c r="D158" s="0" t="s">
        <v>1047</v>
      </c>
      <c r="E158" s="11" t="n">
        <v>9.8E-042</v>
      </c>
      <c r="F158" s="15" t="s">
        <v>2584</v>
      </c>
      <c r="G158" s="16" t="n">
        <v>2.7E-030</v>
      </c>
    </row>
    <row r="159" customFormat="false" ht="15" hidden="false" customHeight="false" outlineLevel="0" collapsed="false">
      <c r="A159" s="8" t="s">
        <v>2585</v>
      </c>
      <c r="B159" s="14" t="n">
        <v>5.29600905370937</v>
      </c>
      <c r="C159" s="10" t="n">
        <v>0</v>
      </c>
      <c r="D159" s="0" t="s">
        <v>546</v>
      </c>
      <c r="E159" s="11" t="n">
        <v>0</v>
      </c>
      <c r="F159" s="15" t="s">
        <v>547</v>
      </c>
      <c r="G159" s="16" t="n">
        <v>0</v>
      </c>
    </row>
    <row r="160" customFormat="false" ht="15" hidden="false" customHeight="false" outlineLevel="0" collapsed="false">
      <c r="A160" s="8" t="s">
        <v>2586</v>
      </c>
      <c r="B160" s="14" t="n">
        <v>5.19470958805106</v>
      </c>
      <c r="C160" s="10" t="n">
        <v>5.55801645036838E-278</v>
      </c>
      <c r="D160" s="0" t="s">
        <v>1052</v>
      </c>
      <c r="E160" s="11" t="n">
        <v>0</v>
      </c>
      <c r="F160" s="15" t="s">
        <v>1053</v>
      </c>
      <c r="G160" s="16" t="n">
        <v>0</v>
      </c>
    </row>
    <row r="161" customFormat="false" ht="15" hidden="false" customHeight="false" outlineLevel="0" collapsed="false">
      <c r="A161" s="8" t="s">
        <v>2587</v>
      </c>
      <c r="B161" s="14" t="n">
        <v>13.262911218729</v>
      </c>
      <c r="C161" s="10" t="n">
        <v>2.10029664595185E-107</v>
      </c>
      <c r="D161" s="0" t="s">
        <v>2588</v>
      </c>
      <c r="E161" s="11" t="n">
        <v>2.5E-054</v>
      </c>
      <c r="F161" s="15" t="s">
        <v>2589</v>
      </c>
      <c r="G161" s="16" t="n">
        <v>7.7E-040</v>
      </c>
    </row>
    <row r="162" customFormat="false" ht="15" hidden="false" customHeight="false" outlineLevel="0" collapsed="false">
      <c r="A162" s="8" t="s">
        <v>2590</v>
      </c>
      <c r="B162" s="14" t="n">
        <v>23.4415001425101</v>
      </c>
      <c r="C162" s="10" t="n">
        <v>0</v>
      </c>
      <c r="D162" s="0" t="s">
        <v>552</v>
      </c>
      <c r="E162" s="11" t="n">
        <v>2E-078</v>
      </c>
      <c r="F162" s="15" t="s">
        <v>553</v>
      </c>
      <c r="G162" s="16" t="n">
        <v>8.7E-079</v>
      </c>
    </row>
    <row r="163" customFormat="false" ht="15" hidden="false" customHeight="false" outlineLevel="0" collapsed="false">
      <c r="A163" s="8" t="s">
        <v>2591</v>
      </c>
      <c r="B163" s="14" t="n">
        <v>16.7941364092492</v>
      </c>
      <c r="C163" s="10" t="n">
        <v>0</v>
      </c>
      <c r="D163" s="0" t="s">
        <v>2592</v>
      </c>
      <c r="E163" s="11" t="n">
        <v>0</v>
      </c>
      <c r="F163" s="15" t="s">
        <v>2593</v>
      </c>
      <c r="G163" s="16" t="n">
        <v>0</v>
      </c>
    </row>
    <row r="164" customFormat="false" ht="15" hidden="false" customHeight="false" outlineLevel="0" collapsed="false">
      <c r="A164" s="8" t="s">
        <v>2594</v>
      </c>
      <c r="B164" s="14" t="n">
        <v>4.61117414370625</v>
      </c>
      <c r="C164" s="10" t="n">
        <v>1.2411339092371E-160</v>
      </c>
      <c r="D164" s="0" t="s">
        <v>555</v>
      </c>
      <c r="E164" s="11" t="n">
        <v>3.9E-038</v>
      </c>
      <c r="F164" s="15" t="e">
        <f aca="false">NA()</f>
        <v>#N/A</v>
      </c>
      <c r="G164" s="16" t="e">
        <f aca="false">NA()</f>
        <v>#N/A</v>
      </c>
    </row>
    <row r="165" customFormat="false" ht="15" hidden="false" customHeight="false" outlineLevel="0" collapsed="false">
      <c r="A165" s="8" t="s">
        <v>2595</v>
      </c>
      <c r="B165" s="14" t="n">
        <v>13.9422238264429</v>
      </c>
      <c r="C165" s="10" t="n">
        <v>7.01760930756935E-193</v>
      </c>
      <c r="D165" s="0" t="s">
        <v>555</v>
      </c>
      <c r="E165" s="11" t="n">
        <v>5.7E-034</v>
      </c>
      <c r="F165" s="15" t="s">
        <v>2596</v>
      </c>
      <c r="G165" s="16" t="n">
        <v>1.7E-034</v>
      </c>
    </row>
    <row r="166" customFormat="false" ht="15" hidden="false" customHeight="false" outlineLevel="0" collapsed="false">
      <c r="A166" s="8" t="s">
        <v>2597</v>
      </c>
      <c r="B166" s="14" t="n">
        <v>3.30742541659672</v>
      </c>
      <c r="C166" s="10" t="n">
        <v>4.9489809071724E-233</v>
      </c>
      <c r="D166" s="0" t="s">
        <v>555</v>
      </c>
      <c r="E166" s="11" t="n">
        <v>2.1E-012</v>
      </c>
      <c r="F166" s="15" t="e">
        <f aca="false">NA()</f>
        <v>#N/A</v>
      </c>
      <c r="G166" s="16" t="e">
        <f aca="false">NA()</f>
        <v>#N/A</v>
      </c>
    </row>
    <row r="167" customFormat="false" ht="15" hidden="false" customHeight="false" outlineLevel="0" collapsed="false">
      <c r="A167" s="8" t="s">
        <v>2598</v>
      </c>
      <c r="B167" s="14" t="n">
        <v>2.18811965714676</v>
      </c>
      <c r="C167" s="10" t="n">
        <v>3.88251959083359E-019</v>
      </c>
      <c r="D167" s="0" t="s">
        <v>555</v>
      </c>
      <c r="E167" s="11" t="n">
        <v>2.1E-025</v>
      </c>
      <c r="F167" s="15" t="e">
        <f aca="false">NA()</f>
        <v>#N/A</v>
      </c>
      <c r="G167" s="16" t="e">
        <f aca="false">NA()</f>
        <v>#N/A</v>
      </c>
    </row>
    <row r="168" customFormat="false" ht="15" hidden="false" customHeight="false" outlineLevel="0" collapsed="false">
      <c r="A168" s="8" t="s">
        <v>2599</v>
      </c>
      <c r="B168" s="14" t="n">
        <v>1.98190755003476</v>
      </c>
      <c r="C168" s="10" t="n">
        <v>7.46488955115045E-012</v>
      </c>
      <c r="D168" s="0" t="s">
        <v>563</v>
      </c>
      <c r="E168" s="11" t="n">
        <v>3.7E-024</v>
      </c>
      <c r="F168" s="15" t="s">
        <v>2600</v>
      </c>
      <c r="G168" s="16" t="n">
        <v>2.8E-008</v>
      </c>
    </row>
    <row r="169" customFormat="false" ht="15" hidden="false" customHeight="false" outlineLevel="0" collapsed="false">
      <c r="A169" s="8" t="s">
        <v>2601</v>
      </c>
      <c r="B169" s="14" t="n">
        <v>3.19654958852523</v>
      </c>
      <c r="C169" s="10" t="n">
        <v>1.76219748989883E-230</v>
      </c>
      <c r="D169" s="0" t="s">
        <v>563</v>
      </c>
      <c r="E169" s="11" t="n">
        <v>2.7E-075</v>
      </c>
      <c r="F169" s="15" t="s">
        <v>2602</v>
      </c>
      <c r="G169" s="16" t="n">
        <v>6.1E-033</v>
      </c>
    </row>
    <row r="170" customFormat="false" ht="15" hidden="false" customHeight="false" outlineLevel="0" collapsed="false">
      <c r="A170" s="8" t="s">
        <v>2603</v>
      </c>
      <c r="B170" s="14" t="n">
        <v>2.18718074453346</v>
      </c>
      <c r="C170" s="10" t="n">
        <v>1.01000856000092E-053</v>
      </c>
      <c r="D170" s="0" t="s">
        <v>563</v>
      </c>
      <c r="E170" s="11" t="n">
        <v>2.5E-042</v>
      </c>
      <c r="F170" s="15" t="s">
        <v>2604</v>
      </c>
      <c r="G170" s="16" t="n">
        <v>6.8E-015</v>
      </c>
    </row>
    <row r="171" customFormat="false" ht="15" hidden="false" customHeight="false" outlineLevel="0" collapsed="false">
      <c r="A171" s="8" t="s">
        <v>2605</v>
      </c>
      <c r="B171" s="14" t="n">
        <v>2.06168095601656</v>
      </c>
      <c r="C171" s="10" t="n">
        <v>2.72917755857381E-105</v>
      </c>
      <c r="D171" s="0" t="s">
        <v>563</v>
      </c>
      <c r="E171" s="11" t="n">
        <v>2.8E-033</v>
      </c>
      <c r="F171" s="15" t="e">
        <f aca="false">NA()</f>
        <v>#N/A</v>
      </c>
      <c r="G171" s="16" t="e">
        <f aca="false">NA()</f>
        <v>#N/A</v>
      </c>
    </row>
    <row r="172" customFormat="false" ht="15" hidden="false" customHeight="false" outlineLevel="0" collapsed="false">
      <c r="A172" s="8" t="s">
        <v>2606</v>
      </c>
      <c r="B172" s="14" t="n">
        <v>2.44856818193152</v>
      </c>
      <c r="C172" s="10" t="n">
        <v>1.37870013444006E-070</v>
      </c>
      <c r="D172" s="0" t="s">
        <v>563</v>
      </c>
      <c r="E172" s="11" t="n">
        <v>9.7E-108</v>
      </c>
      <c r="F172" s="15" t="e">
        <f aca="false">NA()</f>
        <v>#N/A</v>
      </c>
      <c r="G172" s="16" t="e">
        <f aca="false">NA()</f>
        <v>#N/A</v>
      </c>
    </row>
    <row r="173" customFormat="false" ht="15" hidden="false" customHeight="false" outlineLevel="0" collapsed="false">
      <c r="A173" s="8" t="s">
        <v>2607</v>
      </c>
      <c r="B173" s="14" t="n">
        <v>6.21961616087418</v>
      </c>
      <c r="C173" s="10" t="n">
        <v>1.91634311185066E-023</v>
      </c>
      <c r="D173" s="0" t="s">
        <v>563</v>
      </c>
      <c r="E173" s="11" t="n">
        <v>1.9E-123</v>
      </c>
      <c r="F173" s="15" t="s">
        <v>2608</v>
      </c>
      <c r="G173" s="16" t="n">
        <v>3.7E-075</v>
      </c>
    </row>
    <row r="174" customFormat="false" ht="15" hidden="false" customHeight="false" outlineLevel="0" collapsed="false">
      <c r="A174" s="8" t="s">
        <v>2609</v>
      </c>
      <c r="B174" s="14" t="n">
        <v>1.70862287484708</v>
      </c>
      <c r="C174" s="10" t="n">
        <v>0</v>
      </c>
      <c r="D174" s="0" t="s">
        <v>563</v>
      </c>
      <c r="E174" s="11" t="n">
        <v>9.2E-076</v>
      </c>
      <c r="F174" s="15" t="e">
        <f aca="false">NA()</f>
        <v>#N/A</v>
      </c>
      <c r="G174" s="16" t="e">
        <f aca="false">NA()</f>
        <v>#N/A</v>
      </c>
    </row>
    <row r="175" customFormat="false" ht="15" hidden="false" customHeight="false" outlineLevel="0" collapsed="false">
      <c r="A175" s="8" t="s">
        <v>2610</v>
      </c>
      <c r="B175" s="14" t="n">
        <v>1.88123753771713</v>
      </c>
      <c r="C175" s="10" t="n">
        <v>3.17201465134812E-114</v>
      </c>
      <c r="D175" s="0" t="s">
        <v>563</v>
      </c>
      <c r="E175" s="11" t="n">
        <v>8.4E-098</v>
      </c>
      <c r="F175" s="15" t="s">
        <v>2611</v>
      </c>
      <c r="G175" s="16" t="n">
        <v>6.7E-039</v>
      </c>
    </row>
    <row r="176" customFormat="false" ht="15" hidden="false" customHeight="false" outlineLevel="0" collapsed="false">
      <c r="A176" s="8" t="s">
        <v>2612</v>
      </c>
      <c r="B176" s="14" t="n">
        <v>1.75659007617978</v>
      </c>
      <c r="C176" s="10" t="n">
        <v>6.12583613968556E-051</v>
      </c>
      <c r="D176" s="0" t="s">
        <v>563</v>
      </c>
      <c r="E176" s="11" t="n">
        <v>5.7E-012</v>
      </c>
      <c r="F176" s="15" t="e">
        <f aca="false">NA()</f>
        <v>#N/A</v>
      </c>
      <c r="G176" s="16" t="e">
        <f aca="false">NA()</f>
        <v>#N/A</v>
      </c>
    </row>
    <row r="177" customFormat="false" ht="15" hidden="false" customHeight="false" outlineLevel="0" collapsed="false">
      <c r="A177" s="8" t="s">
        <v>2613</v>
      </c>
      <c r="B177" s="14" t="n">
        <v>1.55032402486954</v>
      </c>
      <c r="C177" s="10" t="n">
        <v>2.63061330054432E-148</v>
      </c>
      <c r="D177" s="0" t="s">
        <v>563</v>
      </c>
      <c r="E177" s="11" t="n">
        <v>1.6E-112</v>
      </c>
      <c r="F177" s="15" t="s">
        <v>2608</v>
      </c>
      <c r="G177" s="16" t="n">
        <v>3.9E-061</v>
      </c>
    </row>
    <row r="178" customFormat="false" ht="15" hidden="false" customHeight="false" outlineLevel="0" collapsed="false">
      <c r="A178" s="8" t="s">
        <v>2614</v>
      </c>
      <c r="B178" s="14" t="n">
        <v>1.50321545125564</v>
      </c>
      <c r="C178" s="10" t="n">
        <v>3.82359767212227E-027</v>
      </c>
      <c r="D178" s="0" t="s">
        <v>563</v>
      </c>
      <c r="E178" s="11" t="n">
        <v>3.4E-041</v>
      </c>
      <c r="F178" s="15" t="s">
        <v>2615</v>
      </c>
      <c r="G178" s="16" t="n">
        <v>5.5E-014</v>
      </c>
    </row>
    <row r="179" customFormat="false" ht="15" hidden="false" customHeight="false" outlineLevel="0" collapsed="false">
      <c r="A179" s="8" t="s">
        <v>2616</v>
      </c>
      <c r="B179" s="14" t="n">
        <v>51.7040613733935</v>
      </c>
      <c r="C179" s="10" t="n">
        <v>0</v>
      </c>
      <c r="D179" s="0" t="s">
        <v>563</v>
      </c>
      <c r="E179" s="11" t="n">
        <v>8.8E-064</v>
      </c>
      <c r="F179" s="15" t="s">
        <v>2617</v>
      </c>
      <c r="G179" s="16" t="n">
        <v>1.3E-038</v>
      </c>
    </row>
    <row r="180" customFormat="false" ht="15" hidden="false" customHeight="false" outlineLevel="0" collapsed="false">
      <c r="A180" s="8" t="s">
        <v>2618</v>
      </c>
      <c r="B180" s="14" t="n">
        <v>66.4586398657115</v>
      </c>
      <c r="C180" s="10" t="n">
        <v>0</v>
      </c>
      <c r="D180" s="0" t="s">
        <v>563</v>
      </c>
      <c r="E180" s="11" t="n">
        <v>7.2E-048</v>
      </c>
      <c r="F180" s="15" t="e">
        <f aca="false">NA()</f>
        <v>#N/A</v>
      </c>
      <c r="G180" s="16" t="e">
        <f aca="false">NA()</f>
        <v>#N/A</v>
      </c>
    </row>
    <row r="181" customFormat="false" ht="15" hidden="false" customHeight="false" outlineLevel="0" collapsed="false">
      <c r="A181" s="8" t="s">
        <v>2619</v>
      </c>
      <c r="B181" s="14" t="n">
        <v>3.50809813067378</v>
      </c>
      <c r="C181" s="10" t="n">
        <v>0</v>
      </c>
      <c r="D181" s="0" t="s">
        <v>563</v>
      </c>
      <c r="E181" s="11" t="n">
        <v>3.8E-060</v>
      </c>
      <c r="F181" s="15" t="s">
        <v>2620</v>
      </c>
      <c r="G181" s="16" t="n">
        <v>8.2E-018</v>
      </c>
    </row>
    <row r="182" customFormat="false" ht="15" hidden="false" customHeight="false" outlineLevel="0" collapsed="false">
      <c r="A182" s="8" t="s">
        <v>2621</v>
      </c>
      <c r="B182" s="14" t="n">
        <v>1.7095006225639</v>
      </c>
      <c r="C182" s="10" t="n">
        <v>3.1272812889044E-175</v>
      </c>
      <c r="D182" s="0" t="s">
        <v>563</v>
      </c>
      <c r="E182" s="11" t="n">
        <v>6.5E-071</v>
      </c>
      <c r="F182" s="15" t="s">
        <v>2622</v>
      </c>
      <c r="G182" s="16" t="n">
        <v>1.8E-010</v>
      </c>
    </row>
    <row r="183" customFormat="false" ht="15" hidden="false" customHeight="false" outlineLevel="0" collapsed="false">
      <c r="A183" s="8" t="s">
        <v>2623</v>
      </c>
      <c r="B183" s="14" t="n">
        <v>1.6456411460138</v>
      </c>
      <c r="C183" s="10" t="n">
        <v>5.74132286434266E-106</v>
      </c>
      <c r="D183" s="0" t="s">
        <v>563</v>
      </c>
      <c r="E183" s="11" t="n">
        <v>2.2E-038</v>
      </c>
      <c r="F183" s="15" t="e">
        <f aca="false">NA()</f>
        <v>#N/A</v>
      </c>
      <c r="G183" s="16" t="e">
        <f aca="false">NA()</f>
        <v>#N/A</v>
      </c>
    </row>
    <row r="184" customFormat="false" ht="15" hidden="false" customHeight="false" outlineLevel="0" collapsed="false">
      <c r="A184" s="8" t="s">
        <v>2624</v>
      </c>
      <c r="B184" s="14" t="n">
        <v>2.67766302070641</v>
      </c>
      <c r="C184" s="10" t="n">
        <v>1.12031263576319E-079</v>
      </c>
      <c r="D184" s="0" t="s">
        <v>563</v>
      </c>
      <c r="E184" s="11" t="n">
        <v>1.9E-060</v>
      </c>
      <c r="F184" s="15" t="e">
        <f aca="false">NA()</f>
        <v>#N/A</v>
      </c>
      <c r="G184" s="16" t="e">
        <f aca="false">NA()</f>
        <v>#N/A</v>
      </c>
    </row>
    <row r="185" customFormat="false" ht="15" hidden="false" customHeight="false" outlineLevel="0" collapsed="false">
      <c r="A185" s="8" t="s">
        <v>2625</v>
      </c>
      <c r="B185" s="14" t="n">
        <v>1.82214228873155</v>
      </c>
      <c r="C185" s="10" t="n">
        <v>2.60248250028111E-116</v>
      </c>
      <c r="D185" s="0" t="s">
        <v>563</v>
      </c>
      <c r="E185" s="11" t="n">
        <v>7.2E-044</v>
      </c>
      <c r="F185" s="15" t="s">
        <v>2626</v>
      </c>
      <c r="G185" s="16" t="n">
        <v>3E-017</v>
      </c>
    </row>
    <row r="186" customFormat="false" ht="15" hidden="false" customHeight="false" outlineLevel="0" collapsed="false">
      <c r="A186" s="8" t="s">
        <v>2627</v>
      </c>
      <c r="B186" s="14" t="n">
        <v>2.13225379844341</v>
      </c>
      <c r="C186" s="10" t="n">
        <v>0</v>
      </c>
      <c r="D186" s="0" t="s">
        <v>563</v>
      </c>
      <c r="E186" s="11" t="n">
        <v>1.1E-161</v>
      </c>
      <c r="F186" s="15" t="s">
        <v>2628</v>
      </c>
      <c r="G186" s="16" t="n">
        <v>5.9E-107</v>
      </c>
    </row>
    <row r="187" customFormat="false" ht="15" hidden="false" customHeight="false" outlineLevel="0" collapsed="false">
      <c r="A187" s="8" t="s">
        <v>2629</v>
      </c>
      <c r="B187" s="14" t="n">
        <v>2.18862994624591</v>
      </c>
      <c r="C187" s="10" t="n">
        <v>0</v>
      </c>
      <c r="D187" s="0" t="s">
        <v>563</v>
      </c>
      <c r="E187" s="11" t="n">
        <v>2.5E-054</v>
      </c>
      <c r="F187" s="15" t="s">
        <v>2630</v>
      </c>
      <c r="G187" s="16" t="n">
        <v>1.2E-011</v>
      </c>
    </row>
    <row r="188" customFormat="false" ht="15" hidden="false" customHeight="false" outlineLevel="0" collapsed="false">
      <c r="A188" s="8" t="s">
        <v>2631</v>
      </c>
      <c r="B188" s="14" t="n">
        <v>1.74173958030439</v>
      </c>
      <c r="C188" s="10" t="n">
        <v>5.9897700767263E-135</v>
      </c>
      <c r="D188" s="0" t="s">
        <v>563</v>
      </c>
      <c r="E188" s="11" t="n">
        <v>1.8E-064</v>
      </c>
      <c r="F188" s="15" t="s">
        <v>2632</v>
      </c>
      <c r="G188" s="16" t="n">
        <v>8.6E-020</v>
      </c>
    </row>
    <row r="189" customFormat="false" ht="15" hidden="false" customHeight="false" outlineLevel="0" collapsed="false">
      <c r="A189" s="8" t="s">
        <v>2633</v>
      </c>
      <c r="B189" s="14" t="n">
        <v>3.16584065846298</v>
      </c>
      <c r="C189" s="10" t="n">
        <v>7.61930937330962E-011</v>
      </c>
      <c r="D189" s="0" t="s">
        <v>563</v>
      </c>
      <c r="E189" s="11" t="n">
        <v>4.3E-031</v>
      </c>
      <c r="F189" s="15" t="s">
        <v>2634</v>
      </c>
      <c r="G189" s="16" t="n">
        <v>4.5E-022</v>
      </c>
    </row>
    <row r="190" customFormat="false" ht="15" hidden="false" customHeight="false" outlineLevel="0" collapsed="false">
      <c r="A190" s="8" t="s">
        <v>2635</v>
      </c>
      <c r="B190" s="14" t="n">
        <v>617.759172735476</v>
      </c>
      <c r="C190" s="10" t="n">
        <v>2.9615246957807E-224</v>
      </c>
      <c r="D190" s="0" t="s">
        <v>563</v>
      </c>
      <c r="E190" s="11" t="n">
        <v>1.8E-032</v>
      </c>
      <c r="F190" s="15" t="s">
        <v>2636</v>
      </c>
      <c r="G190" s="16" t="n">
        <v>9.5E-020</v>
      </c>
    </row>
    <row r="191" customFormat="false" ht="15" hidden="false" customHeight="false" outlineLevel="0" collapsed="false">
      <c r="A191" s="8" t="s">
        <v>2637</v>
      </c>
      <c r="B191" s="14" t="n">
        <v>1.64558834412888</v>
      </c>
      <c r="C191" s="10" t="n">
        <v>8.50842922742644E-015</v>
      </c>
      <c r="D191" s="0" t="s">
        <v>2638</v>
      </c>
      <c r="E191" s="11" t="n">
        <v>5.6E-077</v>
      </c>
      <c r="F191" s="15" t="s">
        <v>561</v>
      </c>
      <c r="G191" s="16" t="n">
        <v>8.7E-077</v>
      </c>
    </row>
    <row r="192" customFormat="false" ht="15" hidden="false" customHeight="false" outlineLevel="0" collapsed="false">
      <c r="A192" s="8" t="s">
        <v>2639</v>
      </c>
      <c r="B192" s="14" t="n">
        <v>32.9471558792254</v>
      </c>
      <c r="C192" s="10" t="n">
        <v>1.16767717630789E-138</v>
      </c>
      <c r="D192" s="0" t="s">
        <v>2640</v>
      </c>
      <c r="E192" s="11" t="n">
        <v>6.9E-038</v>
      </c>
      <c r="F192" s="15" t="s">
        <v>2641</v>
      </c>
      <c r="G192" s="16" t="n">
        <v>1.3E-032</v>
      </c>
    </row>
    <row r="193" customFormat="false" ht="15" hidden="false" customHeight="false" outlineLevel="0" collapsed="false">
      <c r="A193" s="8" t="s">
        <v>2642</v>
      </c>
      <c r="B193" s="14" t="n">
        <v>7.37043910955987</v>
      </c>
      <c r="C193" s="10" t="n">
        <v>2.38595439273794E-032</v>
      </c>
      <c r="D193" s="0" t="s">
        <v>2640</v>
      </c>
      <c r="E193" s="11" t="n">
        <v>5.7E-032</v>
      </c>
      <c r="F193" s="15" t="s">
        <v>2643</v>
      </c>
      <c r="G193" s="16" t="n">
        <v>1.4E-024</v>
      </c>
    </row>
    <row r="194" customFormat="false" ht="15" hidden="false" customHeight="false" outlineLevel="0" collapsed="false">
      <c r="A194" s="8" t="s">
        <v>2644</v>
      </c>
      <c r="B194" s="14" t="n">
        <v>14.4564051306805</v>
      </c>
      <c r="C194" s="10" t="n">
        <v>8.22815466233757E-055</v>
      </c>
      <c r="D194" s="0" t="s">
        <v>2645</v>
      </c>
      <c r="E194" s="11" t="n">
        <v>1.3E-050</v>
      </c>
      <c r="F194" s="15" t="s">
        <v>2346</v>
      </c>
      <c r="G194" s="16" t="n">
        <v>5.7E-052</v>
      </c>
    </row>
    <row r="195" customFormat="false" ht="15" hidden="false" customHeight="false" outlineLevel="0" collapsed="false">
      <c r="A195" s="8" t="s">
        <v>2646</v>
      </c>
      <c r="B195" s="14" t="n">
        <v>3.52512446902967</v>
      </c>
      <c r="C195" s="10" t="n">
        <v>3.77133702379864E-200</v>
      </c>
      <c r="D195" s="0" t="s">
        <v>2647</v>
      </c>
      <c r="E195" s="11" t="n">
        <v>1.7E-016</v>
      </c>
      <c r="F195" s="15" t="s">
        <v>2648</v>
      </c>
      <c r="G195" s="16" t="n">
        <v>5.4E-014</v>
      </c>
    </row>
    <row r="196" customFormat="false" ht="15" hidden="false" customHeight="false" outlineLevel="0" collapsed="false">
      <c r="A196" s="8" t="s">
        <v>2649</v>
      </c>
      <c r="B196" s="14" t="n">
        <v>12.7894359344102</v>
      </c>
      <c r="C196" s="10" t="n">
        <v>0</v>
      </c>
      <c r="D196" s="0" t="s">
        <v>575</v>
      </c>
      <c r="E196" s="11" t="n">
        <v>7.7E-017</v>
      </c>
      <c r="F196" s="15" t="s">
        <v>576</v>
      </c>
      <c r="G196" s="16" t="n">
        <v>9.1E-008</v>
      </c>
    </row>
    <row r="197" customFormat="false" ht="15" hidden="false" customHeight="false" outlineLevel="0" collapsed="false">
      <c r="A197" s="8" t="s">
        <v>2650</v>
      </c>
      <c r="B197" s="14" t="n">
        <v>15.0615569733601</v>
      </c>
      <c r="C197" s="10" t="n">
        <v>9.95100112367323E-095</v>
      </c>
      <c r="D197" s="0" t="s">
        <v>2651</v>
      </c>
      <c r="E197" s="11" t="n">
        <v>2.6E-008</v>
      </c>
      <c r="F197" s="15" t="s">
        <v>2652</v>
      </c>
      <c r="G197" s="16" t="n">
        <v>5.9E-006</v>
      </c>
    </row>
    <row r="198" customFormat="false" ht="15" hidden="false" customHeight="false" outlineLevel="0" collapsed="false">
      <c r="A198" s="8" t="s">
        <v>2653</v>
      </c>
      <c r="B198" s="14" t="n">
        <v>4.70673655417507</v>
      </c>
      <c r="C198" s="10" t="n">
        <v>8.03542255011005E-005</v>
      </c>
      <c r="D198" s="0" t="e">
        <f aca="false">NA()</f>
        <v>#N/A</v>
      </c>
      <c r="E198" s="11" t="e">
        <f aca="false">NA()</f>
        <v>#N/A</v>
      </c>
      <c r="F198" s="15" t="e">
        <f aca="false">NA()</f>
        <v>#N/A</v>
      </c>
      <c r="G198" s="16" t="e">
        <f aca="false">NA()</f>
        <v>#N/A</v>
      </c>
    </row>
    <row r="199" customFormat="false" ht="15" hidden="false" customHeight="false" outlineLevel="0" collapsed="false">
      <c r="A199" s="8" t="s">
        <v>2654</v>
      </c>
      <c r="B199" s="14" t="n">
        <v>2.88822470369834</v>
      </c>
      <c r="C199" s="10" t="n">
        <v>4.73691655083412E-006</v>
      </c>
      <c r="D199" s="0" t="e">
        <f aca="false">NA()</f>
        <v>#N/A</v>
      </c>
      <c r="E199" s="11" t="e">
        <f aca="false">NA()</f>
        <v>#N/A</v>
      </c>
      <c r="F199" s="15" t="e">
        <f aca="false">NA()</f>
        <v>#N/A</v>
      </c>
      <c r="G199" s="16" t="e">
        <f aca="false">NA()</f>
        <v>#N/A</v>
      </c>
    </row>
    <row r="200" customFormat="false" ht="15" hidden="false" customHeight="false" outlineLevel="0" collapsed="false">
      <c r="A200" s="8" t="s">
        <v>2655</v>
      </c>
      <c r="B200" s="14" t="n">
        <v>19.0659285374372</v>
      </c>
      <c r="C200" s="10" t="n">
        <v>0</v>
      </c>
      <c r="D200" s="0" t="e">
        <f aca="false">NA()</f>
        <v>#N/A</v>
      </c>
      <c r="E200" s="11" t="e">
        <f aca="false">NA()</f>
        <v>#N/A</v>
      </c>
      <c r="F200" s="15" t="e">
        <f aca="false">NA()</f>
        <v>#N/A</v>
      </c>
      <c r="G200" s="16" t="e">
        <f aca="false">NA()</f>
        <v>#N/A</v>
      </c>
    </row>
    <row r="201" customFormat="false" ht="15" hidden="false" customHeight="false" outlineLevel="0" collapsed="false">
      <c r="A201" s="8" t="s">
        <v>2656</v>
      </c>
      <c r="B201" s="14" t="n">
        <v>2.04614477028129</v>
      </c>
      <c r="C201" s="10" t="n">
        <v>1.92354325115792E-090</v>
      </c>
      <c r="D201" s="0" t="e">
        <f aca="false">NA()</f>
        <v>#N/A</v>
      </c>
      <c r="E201" s="11" t="e">
        <f aca="false">NA()</f>
        <v>#N/A</v>
      </c>
      <c r="F201" s="15" t="e">
        <f aca="false">NA()</f>
        <v>#N/A</v>
      </c>
      <c r="G201" s="16" t="e">
        <f aca="false">NA()</f>
        <v>#N/A</v>
      </c>
    </row>
    <row r="202" customFormat="false" ht="15" hidden="false" customHeight="false" outlineLevel="0" collapsed="false">
      <c r="A202" s="8" t="s">
        <v>2657</v>
      </c>
      <c r="B202" s="14" t="n">
        <v>22.632678916219</v>
      </c>
      <c r="C202" s="10" t="n">
        <v>1.35707343622756E-252</v>
      </c>
      <c r="D202" s="0" t="e">
        <f aca="false">NA()</f>
        <v>#N/A</v>
      </c>
      <c r="E202" s="11" t="e">
        <f aca="false">NA()</f>
        <v>#N/A</v>
      </c>
      <c r="F202" s="15" t="e">
        <f aca="false">NA()</f>
        <v>#N/A</v>
      </c>
      <c r="G202" s="16" t="e">
        <f aca="false">NA()</f>
        <v>#N/A</v>
      </c>
    </row>
    <row r="203" customFormat="false" ht="15" hidden="false" customHeight="false" outlineLevel="0" collapsed="false">
      <c r="A203" s="8" t="s">
        <v>2658</v>
      </c>
      <c r="B203" s="14" t="n">
        <v>6.45849188824775</v>
      </c>
      <c r="C203" s="10" t="n">
        <v>3.63442074076446E-111</v>
      </c>
      <c r="D203" s="0" t="e">
        <f aca="false">NA()</f>
        <v>#N/A</v>
      </c>
      <c r="E203" s="11" t="e">
        <f aca="false">NA()</f>
        <v>#N/A</v>
      </c>
      <c r="F203" s="15" t="e">
        <f aca="false">NA()</f>
        <v>#N/A</v>
      </c>
      <c r="G203" s="16" t="e">
        <f aca="false">NA()</f>
        <v>#N/A</v>
      </c>
    </row>
    <row r="204" customFormat="false" ht="15" hidden="false" customHeight="false" outlineLevel="0" collapsed="false">
      <c r="A204" s="8" t="s">
        <v>2659</v>
      </c>
      <c r="B204" s="14" t="n">
        <v>24.6186772362857</v>
      </c>
      <c r="C204" s="10" t="n">
        <v>0</v>
      </c>
      <c r="D204" s="0" t="e">
        <f aca="false">NA()</f>
        <v>#N/A</v>
      </c>
      <c r="E204" s="11" t="e">
        <f aca="false">NA()</f>
        <v>#N/A</v>
      </c>
      <c r="F204" s="15" t="e">
        <f aca="false">NA()</f>
        <v>#N/A</v>
      </c>
      <c r="G204" s="16" t="e">
        <f aca="false">NA()</f>
        <v>#N/A</v>
      </c>
    </row>
    <row r="205" customFormat="false" ht="15" hidden="false" customHeight="false" outlineLevel="0" collapsed="false">
      <c r="A205" s="8" t="s">
        <v>2660</v>
      </c>
      <c r="B205" s="14" t="n">
        <v>6.06552657130297</v>
      </c>
      <c r="C205" s="10" t="n">
        <v>2.38271448160713E-064</v>
      </c>
      <c r="D205" s="0" t="e">
        <f aca="false">NA()</f>
        <v>#N/A</v>
      </c>
      <c r="E205" s="11" t="e">
        <f aca="false">NA()</f>
        <v>#N/A</v>
      </c>
      <c r="F205" s="15" t="e">
        <f aca="false">NA()</f>
        <v>#N/A</v>
      </c>
      <c r="G205" s="16" t="e">
        <f aca="false">NA()</f>
        <v>#N/A</v>
      </c>
    </row>
    <row r="206" customFormat="false" ht="15" hidden="false" customHeight="false" outlineLevel="0" collapsed="false">
      <c r="A206" s="8" t="s">
        <v>2661</v>
      </c>
      <c r="B206" s="14" t="n">
        <v>3.09884518473638</v>
      </c>
      <c r="C206" s="10" t="n">
        <v>1.42478434214234E-018</v>
      </c>
      <c r="D206" s="0" t="e">
        <f aca="false">NA()</f>
        <v>#N/A</v>
      </c>
      <c r="E206" s="11" t="e">
        <f aca="false">NA()</f>
        <v>#N/A</v>
      </c>
      <c r="F206" s="15" t="e">
        <f aca="false">NA()</f>
        <v>#N/A</v>
      </c>
      <c r="G206" s="16" t="e">
        <f aca="false">NA()</f>
        <v>#N/A</v>
      </c>
    </row>
    <row r="207" customFormat="false" ht="15" hidden="false" customHeight="false" outlineLevel="0" collapsed="false">
      <c r="A207" s="8" t="s">
        <v>2662</v>
      </c>
      <c r="B207" s="14" t="n">
        <v>71.1053415148588</v>
      </c>
      <c r="C207" s="10" t="n">
        <v>1.29412062689893E-101</v>
      </c>
      <c r="D207" s="0" t="e">
        <f aca="false">NA()</f>
        <v>#N/A</v>
      </c>
      <c r="E207" s="11" t="e">
        <f aca="false">NA()</f>
        <v>#N/A</v>
      </c>
      <c r="F207" s="15" t="e">
        <f aca="false">NA()</f>
        <v>#N/A</v>
      </c>
      <c r="G207" s="16" t="e">
        <f aca="false">NA()</f>
        <v>#N/A</v>
      </c>
    </row>
    <row r="208" customFormat="false" ht="15" hidden="false" customHeight="false" outlineLevel="0" collapsed="false">
      <c r="A208" s="8" t="s">
        <v>2663</v>
      </c>
      <c r="B208" s="14" t="n">
        <v>14.2981954986074</v>
      </c>
      <c r="C208" s="10" t="n">
        <v>1.64896261618503E-100</v>
      </c>
      <c r="D208" s="0" t="e">
        <f aca="false">NA()</f>
        <v>#N/A</v>
      </c>
      <c r="E208" s="11" t="e">
        <f aca="false">NA()</f>
        <v>#N/A</v>
      </c>
      <c r="F208" s="15" t="e">
        <f aca="false">NA()</f>
        <v>#N/A</v>
      </c>
      <c r="G208" s="16" t="e">
        <f aca="false">NA()</f>
        <v>#N/A</v>
      </c>
    </row>
    <row r="209" customFormat="false" ht="15" hidden="false" customHeight="false" outlineLevel="0" collapsed="false">
      <c r="A209" s="8" t="s">
        <v>2664</v>
      </c>
      <c r="B209" s="14" t="n">
        <v>6.78576932924783</v>
      </c>
      <c r="C209" s="10" t="n">
        <v>2.7436392768186E-131</v>
      </c>
      <c r="D209" s="0" t="e">
        <f aca="false">NA()</f>
        <v>#N/A</v>
      </c>
      <c r="E209" s="11" t="e">
        <f aca="false">NA()</f>
        <v>#N/A</v>
      </c>
      <c r="F209" s="15" t="e">
        <f aca="false">NA()</f>
        <v>#N/A</v>
      </c>
      <c r="G209" s="16" t="e">
        <f aca="false">NA()</f>
        <v>#N/A</v>
      </c>
    </row>
    <row r="210" customFormat="false" ht="15" hidden="false" customHeight="false" outlineLevel="0" collapsed="false">
      <c r="A210" s="8" t="s">
        <v>2665</v>
      </c>
      <c r="B210" s="14" t="n">
        <v>861.83708261627</v>
      </c>
      <c r="C210" s="10" t="n">
        <v>0</v>
      </c>
      <c r="D210" s="0" t="e">
        <f aca="false">NA()</f>
        <v>#N/A</v>
      </c>
      <c r="E210" s="11" t="e">
        <f aca="false">NA()</f>
        <v>#N/A</v>
      </c>
      <c r="F210" s="15" t="e">
        <f aca="false">NA()</f>
        <v>#N/A</v>
      </c>
      <c r="G210" s="16" t="e">
        <f aca="false">NA()</f>
        <v>#N/A</v>
      </c>
    </row>
    <row r="211" customFormat="false" ht="15" hidden="false" customHeight="false" outlineLevel="0" collapsed="false">
      <c r="A211" s="8" t="s">
        <v>2666</v>
      </c>
      <c r="B211" s="14" t="n">
        <v>14.559849890113</v>
      </c>
      <c r="C211" s="10" t="n">
        <v>3.77738280004786E-233</v>
      </c>
      <c r="D211" s="0" t="e">
        <f aca="false">NA()</f>
        <v>#N/A</v>
      </c>
      <c r="E211" s="11" t="e">
        <f aca="false">NA()</f>
        <v>#N/A</v>
      </c>
      <c r="F211" s="15" t="e">
        <f aca="false">NA()</f>
        <v>#N/A</v>
      </c>
      <c r="G211" s="16" t="e">
        <f aca="false">NA()</f>
        <v>#N/A</v>
      </c>
    </row>
    <row r="212" customFormat="false" ht="15" hidden="false" customHeight="false" outlineLevel="0" collapsed="false">
      <c r="A212" s="8" t="s">
        <v>2667</v>
      </c>
      <c r="B212" s="14" t="n">
        <v>55.9952229738763</v>
      </c>
      <c r="C212" s="10" t="n">
        <v>0</v>
      </c>
      <c r="D212" s="0" t="e">
        <f aca="false">NA()</f>
        <v>#N/A</v>
      </c>
      <c r="E212" s="11" t="e">
        <f aca="false">NA()</f>
        <v>#N/A</v>
      </c>
      <c r="F212" s="15" t="e">
        <f aca="false">NA()</f>
        <v>#N/A</v>
      </c>
      <c r="G212" s="16" t="e">
        <f aca="false">NA()</f>
        <v>#N/A</v>
      </c>
    </row>
    <row r="213" customFormat="false" ht="15" hidden="false" customHeight="false" outlineLevel="0" collapsed="false">
      <c r="A213" s="8" t="s">
        <v>2668</v>
      </c>
      <c r="B213" s="14" t="n">
        <v>8.82513103907827</v>
      </c>
      <c r="C213" s="10" t="n">
        <v>3.20368869579002E-026</v>
      </c>
      <c r="D213" s="0" t="e">
        <f aca="false">NA()</f>
        <v>#N/A</v>
      </c>
      <c r="E213" s="11" t="e">
        <f aca="false">NA()</f>
        <v>#N/A</v>
      </c>
      <c r="F213" s="15" t="e">
        <f aca="false">NA()</f>
        <v>#N/A</v>
      </c>
      <c r="G213" s="16" t="e">
        <f aca="false">NA()</f>
        <v>#N/A</v>
      </c>
    </row>
    <row r="214" customFormat="false" ht="15" hidden="false" customHeight="false" outlineLevel="0" collapsed="false">
      <c r="A214" s="8" t="s">
        <v>2669</v>
      </c>
      <c r="B214" s="14" t="n">
        <v>401.417388977502</v>
      </c>
      <c r="C214" s="10" t="n">
        <v>7.05857642359799E-041</v>
      </c>
      <c r="D214" s="0" t="e">
        <f aca="false">NA()</f>
        <v>#N/A</v>
      </c>
      <c r="E214" s="11" t="e">
        <f aca="false">NA()</f>
        <v>#N/A</v>
      </c>
      <c r="F214" s="15" t="e">
        <f aca="false">NA()</f>
        <v>#N/A</v>
      </c>
      <c r="G214" s="16" t="e">
        <f aca="false">NA()</f>
        <v>#N/A</v>
      </c>
    </row>
    <row r="215" customFormat="false" ht="15" hidden="false" customHeight="false" outlineLevel="0" collapsed="false">
      <c r="A215" s="8" t="s">
        <v>2670</v>
      </c>
      <c r="B215" s="14" t="n">
        <v>8.38848692494964</v>
      </c>
      <c r="C215" s="10" t="n">
        <v>2.45413527052542E-118</v>
      </c>
      <c r="D215" s="0" t="e">
        <f aca="false">NA()</f>
        <v>#N/A</v>
      </c>
      <c r="E215" s="11" t="e">
        <f aca="false">NA()</f>
        <v>#N/A</v>
      </c>
      <c r="F215" s="15" t="e">
        <f aca="false">NA()</f>
        <v>#N/A</v>
      </c>
      <c r="G215" s="16" t="e">
        <f aca="false">NA()</f>
        <v>#N/A</v>
      </c>
    </row>
    <row r="216" customFormat="false" ht="15" hidden="false" customHeight="false" outlineLevel="0" collapsed="false">
      <c r="A216" s="8" t="s">
        <v>2671</v>
      </c>
      <c r="B216" s="14" t="n">
        <v>320.730476620214</v>
      </c>
      <c r="C216" s="10" t="n">
        <v>3.76966049520958E-034</v>
      </c>
      <c r="D216" s="0" t="e">
        <f aca="false">NA()</f>
        <v>#N/A</v>
      </c>
      <c r="E216" s="11" t="e">
        <f aca="false">NA()</f>
        <v>#N/A</v>
      </c>
      <c r="F216" s="15" t="e">
        <f aca="false">NA()</f>
        <v>#N/A</v>
      </c>
      <c r="G216" s="16" t="e">
        <f aca="false">NA()</f>
        <v>#N/A</v>
      </c>
    </row>
    <row r="217" customFormat="false" ht="15" hidden="false" customHeight="false" outlineLevel="0" collapsed="false">
      <c r="A217" s="8" t="s">
        <v>2672</v>
      </c>
      <c r="B217" s="14" t="n">
        <v>62.7676939046059</v>
      </c>
      <c r="C217" s="10" t="n">
        <v>0</v>
      </c>
      <c r="D217" s="0" t="e">
        <f aca="false">NA()</f>
        <v>#N/A</v>
      </c>
      <c r="E217" s="11" t="e">
        <f aca="false">NA()</f>
        <v>#N/A</v>
      </c>
      <c r="F217" s="15" t="e">
        <f aca="false">NA()</f>
        <v>#N/A</v>
      </c>
      <c r="G217" s="16" t="e">
        <f aca="false">NA()</f>
        <v>#N/A</v>
      </c>
    </row>
    <row r="218" customFormat="false" ht="15" hidden="false" customHeight="false" outlineLevel="0" collapsed="false">
      <c r="A218" s="8" t="s">
        <v>2673</v>
      </c>
      <c r="B218" s="14" t="n">
        <v>141.202096625252</v>
      </c>
      <c r="C218" s="10" t="n">
        <v>1.68248754261254E-017</v>
      </c>
      <c r="D218" s="0" t="e">
        <f aca="false">NA()</f>
        <v>#N/A</v>
      </c>
      <c r="E218" s="11" t="e">
        <f aca="false">NA()</f>
        <v>#N/A</v>
      </c>
      <c r="F218" s="15" t="e">
        <f aca="false">NA()</f>
        <v>#N/A</v>
      </c>
      <c r="G218" s="16" t="e">
        <f aca="false">NA()</f>
        <v>#N/A</v>
      </c>
    </row>
    <row r="219" customFormat="false" ht="15" hidden="false" customHeight="false" outlineLevel="0" collapsed="false">
      <c r="A219" s="8" t="s">
        <v>2674</v>
      </c>
      <c r="B219" s="14" t="n">
        <v>1.72300177429623</v>
      </c>
      <c r="C219" s="10" t="n">
        <v>1.63676393694344E-005</v>
      </c>
      <c r="D219" s="0" t="e">
        <f aca="false">NA()</f>
        <v>#N/A</v>
      </c>
      <c r="E219" s="11" t="e">
        <f aca="false">NA()</f>
        <v>#N/A</v>
      </c>
      <c r="F219" s="15" t="e">
        <f aca="false">NA()</f>
        <v>#N/A</v>
      </c>
      <c r="G219" s="16" t="e">
        <f aca="false">NA()</f>
        <v>#N/A</v>
      </c>
    </row>
    <row r="220" customFormat="false" ht="15" hidden="false" customHeight="false" outlineLevel="0" collapsed="false">
      <c r="A220" s="8" t="s">
        <v>2675</v>
      </c>
      <c r="B220" s="14" t="n">
        <v>29.5011523306329</v>
      </c>
      <c r="C220" s="10" t="n">
        <v>8.86391071890625E-029</v>
      </c>
      <c r="D220" s="0" t="e">
        <f aca="false">NA()</f>
        <v>#N/A</v>
      </c>
      <c r="E220" s="11" t="e">
        <f aca="false">NA()</f>
        <v>#N/A</v>
      </c>
      <c r="F220" s="15" t="e">
        <f aca="false">NA()</f>
        <v>#N/A</v>
      </c>
      <c r="G220" s="16" t="e">
        <f aca="false">NA()</f>
        <v>#N/A</v>
      </c>
    </row>
    <row r="221" customFormat="false" ht="15" hidden="false" customHeight="false" outlineLevel="0" collapsed="false">
      <c r="A221" s="8" t="s">
        <v>2676</v>
      </c>
      <c r="B221" s="14" t="n">
        <v>13.1464020995924</v>
      </c>
      <c r="C221" s="10" t="n">
        <v>3.93402222163459E-153</v>
      </c>
      <c r="D221" s="0" t="e">
        <f aca="false">NA()</f>
        <v>#N/A</v>
      </c>
      <c r="E221" s="11" t="e">
        <f aca="false">NA()</f>
        <v>#N/A</v>
      </c>
      <c r="F221" s="15" t="e">
        <f aca="false">NA()</f>
        <v>#N/A</v>
      </c>
      <c r="G221" s="16" t="e">
        <f aca="false">NA()</f>
        <v>#N/A</v>
      </c>
    </row>
    <row r="222" customFormat="false" ht="15" hidden="false" customHeight="false" outlineLevel="0" collapsed="false">
      <c r="A222" s="8" t="s">
        <v>2677</v>
      </c>
      <c r="B222" s="14" t="n">
        <v>9.72565461449442</v>
      </c>
      <c r="C222" s="10" t="n">
        <v>7.48189457946954E-051</v>
      </c>
      <c r="D222" s="0" t="e">
        <f aca="false">NA()</f>
        <v>#N/A</v>
      </c>
      <c r="E222" s="11" t="e">
        <f aca="false">NA()</f>
        <v>#N/A</v>
      </c>
      <c r="F222" s="15" t="e">
        <f aca="false">NA()</f>
        <v>#N/A</v>
      </c>
      <c r="G222" s="16" t="e">
        <f aca="false">NA()</f>
        <v>#N/A</v>
      </c>
    </row>
    <row r="223" customFormat="false" ht="15" hidden="false" customHeight="false" outlineLevel="0" collapsed="false">
      <c r="A223" s="8" t="s">
        <v>2678</v>
      </c>
      <c r="B223" s="14" t="n">
        <v>44.6299483976244</v>
      </c>
      <c r="C223" s="10" t="n">
        <v>1.7570093434806E-085</v>
      </c>
      <c r="D223" s="0" t="e">
        <f aca="false">NA()</f>
        <v>#N/A</v>
      </c>
      <c r="E223" s="11" t="e">
        <f aca="false">NA()</f>
        <v>#N/A</v>
      </c>
      <c r="F223" s="15" t="e">
        <f aca="false">NA()</f>
        <v>#N/A</v>
      </c>
      <c r="G223" s="16" t="e">
        <f aca="false">NA()</f>
        <v>#N/A</v>
      </c>
    </row>
    <row r="224" customFormat="false" ht="15" hidden="false" customHeight="false" outlineLevel="0" collapsed="false">
      <c r="A224" s="8" t="s">
        <v>2679</v>
      </c>
      <c r="B224" s="14" t="n">
        <v>3.59582978983561</v>
      </c>
      <c r="C224" s="10" t="n">
        <v>3.34716752781779E-017</v>
      </c>
      <c r="D224" s="0" t="e">
        <f aca="false">NA()</f>
        <v>#N/A</v>
      </c>
      <c r="E224" s="11" t="e">
        <f aca="false">NA()</f>
        <v>#N/A</v>
      </c>
      <c r="F224" s="15" t="e">
        <f aca="false">NA()</f>
        <v>#N/A</v>
      </c>
      <c r="G224" s="16" t="e">
        <f aca="false">NA()</f>
        <v>#N/A</v>
      </c>
    </row>
    <row r="225" customFormat="false" ht="15" hidden="false" customHeight="false" outlineLevel="0" collapsed="false">
      <c r="A225" s="8" t="s">
        <v>2680</v>
      </c>
      <c r="B225" s="14" t="n">
        <v>409.486080213232</v>
      </c>
      <c r="C225" s="10" t="n">
        <v>1.56480665349096E-041</v>
      </c>
      <c r="D225" s="0" t="e">
        <f aca="false">NA()</f>
        <v>#N/A</v>
      </c>
      <c r="E225" s="11" t="e">
        <f aca="false">NA()</f>
        <v>#N/A</v>
      </c>
      <c r="F225" s="15" t="e">
        <f aca="false">NA()</f>
        <v>#N/A</v>
      </c>
      <c r="G225" s="16" t="e">
        <f aca="false">NA()</f>
        <v>#N/A</v>
      </c>
    </row>
    <row r="226" customFormat="false" ht="15" hidden="false" customHeight="false" outlineLevel="0" collapsed="false">
      <c r="A226" s="8" t="s">
        <v>2681</v>
      </c>
      <c r="B226" s="14" t="n">
        <v>19.934413641212</v>
      </c>
      <c r="C226" s="10" t="n">
        <v>2.56382337296092E-296</v>
      </c>
      <c r="D226" s="0" t="e">
        <f aca="false">NA()</f>
        <v>#N/A</v>
      </c>
      <c r="E226" s="11" t="e">
        <f aca="false">NA()</f>
        <v>#N/A</v>
      </c>
      <c r="F226" s="15" t="e">
        <f aca="false">NA()</f>
        <v>#N/A</v>
      </c>
      <c r="G226" s="16" t="e">
        <f aca="false">NA()</f>
        <v>#N/A</v>
      </c>
    </row>
    <row r="227" customFormat="false" ht="15" hidden="false" customHeight="false" outlineLevel="0" collapsed="false">
      <c r="A227" s="8" t="s">
        <v>2682</v>
      </c>
      <c r="B227" s="14" t="n">
        <v>375.194142461384</v>
      </c>
      <c r="C227" s="10" t="n">
        <v>9.9325088511982E-039</v>
      </c>
      <c r="D227" s="0" t="e">
        <f aca="false">NA()</f>
        <v>#N/A</v>
      </c>
      <c r="E227" s="11" t="e">
        <f aca="false">NA()</f>
        <v>#N/A</v>
      </c>
      <c r="F227" s="15" t="e">
        <f aca="false">NA()</f>
        <v>#N/A</v>
      </c>
      <c r="G227" s="16" t="e">
        <f aca="false">NA()</f>
        <v>#N/A</v>
      </c>
    </row>
    <row r="228" customFormat="false" ht="15" hidden="false" customHeight="false" outlineLevel="0" collapsed="false">
      <c r="A228" s="8" t="s">
        <v>2683</v>
      </c>
      <c r="B228" s="14" t="n">
        <v>54.0052174755021</v>
      </c>
      <c r="C228" s="10" t="n">
        <v>1.62194794286588E-280</v>
      </c>
      <c r="D228" s="0" t="e">
        <f aca="false">NA()</f>
        <v>#N/A</v>
      </c>
      <c r="E228" s="11" t="e">
        <f aca="false">NA()</f>
        <v>#N/A</v>
      </c>
      <c r="F228" s="15" t="e">
        <f aca="false">NA()</f>
        <v>#N/A</v>
      </c>
      <c r="G228" s="16" t="e">
        <f aca="false">NA()</f>
        <v>#N/A</v>
      </c>
    </row>
    <row r="229" customFormat="false" ht="15" hidden="false" customHeight="false" outlineLevel="0" collapsed="false">
      <c r="A229" s="8" t="s">
        <v>2684</v>
      </c>
      <c r="B229" s="14" t="n">
        <v>26.4249637970115</v>
      </c>
      <c r="C229" s="10" t="n">
        <v>2.32380459980185E-121</v>
      </c>
      <c r="D229" s="0" t="e">
        <f aca="false">NA()</f>
        <v>#N/A</v>
      </c>
      <c r="E229" s="11" t="e">
        <f aca="false">NA()</f>
        <v>#N/A</v>
      </c>
      <c r="F229" s="15" t="e">
        <f aca="false">NA()</f>
        <v>#N/A</v>
      </c>
      <c r="G229" s="16" t="e">
        <f aca="false">NA()</f>
        <v>#N/A</v>
      </c>
    </row>
    <row r="230" customFormat="false" ht="15" hidden="false" customHeight="false" outlineLevel="0" collapsed="false">
      <c r="A230" s="8" t="s">
        <v>2685</v>
      </c>
      <c r="B230" s="14" t="n">
        <v>32.0455407600815</v>
      </c>
      <c r="C230" s="10" t="n">
        <v>0</v>
      </c>
      <c r="D230" s="0" t="e">
        <f aca="false">NA()</f>
        <v>#N/A</v>
      </c>
      <c r="E230" s="11" t="e">
        <f aca="false">NA()</f>
        <v>#N/A</v>
      </c>
      <c r="F230" s="15" t="e">
        <f aca="false">NA()</f>
        <v>#N/A</v>
      </c>
      <c r="G230" s="16" t="e">
        <f aca="false">NA()</f>
        <v>#N/A</v>
      </c>
    </row>
    <row r="231" customFormat="false" ht="15" hidden="false" customHeight="false" outlineLevel="0" collapsed="false">
      <c r="A231" s="8" t="s">
        <v>2686</v>
      </c>
      <c r="B231" s="14" t="n">
        <v>21.9561501895309</v>
      </c>
      <c r="C231" s="10" t="n">
        <v>1.01017253142119E-253</v>
      </c>
      <c r="D231" s="0" t="e">
        <f aca="false">NA()</f>
        <v>#N/A</v>
      </c>
      <c r="E231" s="11" t="e">
        <f aca="false">NA()</f>
        <v>#N/A</v>
      </c>
      <c r="F231" s="15" t="e">
        <f aca="false">NA()</f>
        <v>#N/A</v>
      </c>
      <c r="G231" s="16" t="e">
        <f aca="false">NA()</f>
        <v>#N/A</v>
      </c>
    </row>
    <row r="232" customFormat="false" ht="15" hidden="false" customHeight="false" outlineLevel="0" collapsed="false">
      <c r="A232" s="8" t="s">
        <v>2687</v>
      </c>
      <c r="B232" s="14" t="n">
        <v>33.6867859091672</v>
      </c>
      <c r="C232" s="10" t="n">
        <v>3.35605861784564E-235</v>
      </c>
      <c r="D232" s="0" t="e">
        <f aca="false">NA()</f>
        <v>#N/A</v>
      </c>
      <c r="E232" s="11" t="e">
        <f aca="false">NA()</f>
        <v>#N/A</v>
      </c>
      <c r="F232" s="15" t="e">
        <f aca="false">NA()</f>
        <v>#N/A</v>
      </c>
      <c r="G232" s="16" t="e">
        <f aca="false">NA()</f>
        <v>#N/A</v>
      </c>
    </row>
    <row r="233" customFormat="false" ht="15" hidden="false" customHeight="false" outlineLevel="0" collapsed="false">
      <c r="A233" s="8" t="s">
        <v>2688</v>
      </c>
      <c r="B233" s="14" t="n">
        <v>33.1572780468225</v>
      </c>
      <c r="C233" s="10" t="n">
        <v>1.46684868012342E-246</v>
      </c>
      <c r="D233" s="0" t="e">
        <f aca="false">NA()</f>
        <v>#N/A</v>
      </c>
      <c r="E233" s="11" t="e">
        <f aca="false">NA()</f>
        <v>#N/A</v>
      </c>
      <c r="F233" s="15" t="e">
        <f aca="false">NA()</f>
        <v>#N/A</v>
      </c>
      <c r="G233" s="16" t="e">
        <f aca="false">NA()</f>
        <v>#N/A</v>
      </c>
    </row>
    <row r="234" customFormat="false" ht="15" hidden="false" customHeight="false" outlineLevel="0" collapsed="false">
      <c r="A234" s="8" t="s">
        <v>2689</v>
      </c>
      <c r="B234" s="14" t="n">
        <v>153.977524415156</v>
      </c>
      <c r="C234" s="10" t="n">
        <v>2.90566630223654E-104</v>
      </c>
      <c r="D234" s="0" t="e">
        <f aca="false">NA()</f>
        <v>#N/A</v>
      </c>
      <c r="E234" s="11" t="e">
        <f aca="false">NA()</f>
        <v>#N/A</v>
      </c>
      <c r="F234" s="15" t="e">
        <f aca="false">NA()</f>
        <v>#N/A</v>
      </c>
      <c r="G234" s="16" t="e">
        <f aca="false">NA()</f>
        <v>#N/A</v>
      </c>
    </row>
    <row r="235" customFormat="false" ht="15" hidden="false" customHeight="false" outlineLevel="0" collapsed="false">
      <c r="A235" s="8" t="s">
        <v>2690</v>
      </c>
      <c r="B235" s="14" t="n">
        <v>10.5682314554925</v>
      </c>
      <c r="C235" s="10" t="n">
        <v>6.33475371921866E-047</v>
      </c>
      <c r="D235" s="0" t="e">
        <f aca="false">NA()</f>
        <v>#N/A</v>
      </c>
      <c r="E235" s="11" t="e">
        <f aca="false">NA()</f>
        <v>#N/A</v>
      </c>
      <c r="F235" s="15" t="e">
        <f aca="false">NA()</f>
        <v>#N/A</v>
      </c>
      <c r="G235" s="16" t="e">
        <f aca="false">NA()</f>
        <v>#N/A</v>
      </c>
    </row>
    <row r="236" customFormat="false" ht="15" hidden="false" customHeight="false" outlineLevel="0" collapsed="false">
      <c r="A236" s="8" t="s">
        <v>2691</v>
      </c>
      <c r="B236" s="14" t="n">
        <v>1.65760793796628</v>
      </c>
      <c r="C236" s="10" t="n">
        <v>5.5993609202236E-209</v>
      </c>
      <c r="D236" s="0" t="e">
        <f aca="false">NA()</f>
        <v>#N/A</v>
      </c>
      <c r="E236" s="11" t="e">
        <f aca="false">NA()</f>
        <v>#N/A</v>
      </c>
      <c r="F236" s="15" t="e">
        <f aca="false">NA()</f>
        <v>#N/A</v>
      </c>
      <c r="G236" s="16" t="e">
        <f aca="false">NA()</f>
        <v>#N/A</v>
      </c>
    </row>
    <row r="237" customFormat="false" ht="15" hidden="false" customHeight="false" outlineLevel="0" collapsed="false">
      <c r="A237" s="8" t="s">
        <v>2692</v>
      </c>
      <c r="B237" s="14" t="n">
        <v>2.39592466546163</v>
      </c>
      <c r="C237" s="10" t="n">
        <v>1.30957763445433E-062</v>
      </c>
      <c r="D237" s="0" t="e">
        <f aca="false">NA()</f>
        <v>#N/A</v>
      </c>
      <c r="E237" s="11" t="e">
        <f aca="false">NA()</f>
        <v>#N/A</v>
      </c>
      <c r="F237" s="15" t="e">
        <f aca="false">NA()</f>
        <v>#N/A</v>
      </c>
      <c r="G237" s="16" t="e">
        <f aca="false">NA()</f>
        <v>#N/A</v>
      </c>
    </row>
    <row r="238" customFormat="false" ht="15" hidden="false" customHeight="false" outlineLevel="0" collapsed="false">
      <c r="A238" s="8" t="s">
        <v>2693</v>
      </c>
      <c r="B238" s="14" t="n">
        <v>36.9097294308545</v>
      </c>
      <c r="C238" s="10" t="n">
        <v>0</v>
      </c>
      <c r="D238" s="0" t="e">
        <f aca="false">NA()</f>
        <v>#N/A</v>
      </c>
      <c r="E238" s="11" t="e">
        <f aca="false">NA()</f>
        <v>#N/A</v>
      </c>
      <c r="F238" s="15" t="e">
        <f aca="false">NA()</f>
        <v>#N/A</v>
      </c>
      <c r="G238" s="16" t="e">
        <f aca="false">NA()</f>
        <v>#N/A</v>
      </c>
    </row>
    <row r="239" customFormat="false" ht="15" hidden="false" customHeight="false" outlineLevel="0" collapsed="false">
      <c r="A239" s="8" t="s">
        <v>2694</v>
      </c>
      <c r="B239" s="14" t="n">
        <v>7.3892962271647</v>
      </c>
      <c r="C239" s="10" t="n">
        <v>1.48527200974975E-171</v>
      </c>
      <c r="D239" s="0" t="e">
        <f aca="false">NA()</f>
        <v>#N/A</v>
      </c>
      <c r="E239" s="11" t="e">
        <f aca="false">NA()</f>
        <v>#N/A</v>
      </c>
      <c r="F239" s="15" t="e">
        <f aca="false">NA()</f>
        <v>#N/A</v>
      </c>
      <c r="G239" s="16" t="e">
        <f aca="false">NA()</f>
        <v>#N/A</v>
      </c>
    </row>
    <row r="240" customFormat="false" ht="15" hidden="false" customHeight="false" outlineLevel="0" collapsed="false">
      <c r="A240" s="8" t="s">
        <v>2695</v>
      </c>
      <c r="B240" s="14" t="n">
        <v>6.06131052781072</v>
      </c>
      <c r="C240" s="10" t="n">
        <v>2.57393580333607E-180</v>
      </c>
      <c r="D240" s="0" t="e">
        <f aca="false">NA()</f>
        <v>#N/A</v>
      </c>
      <c r="E240" s="11" t="e">
        <f aca="false">NA()</f>
        <v>#N/A</v>
      </c>
      <c r="F240" s="15" t="e">
        <f aca="false">NA()</f>
        <v>#N/A</v>
      </c>
      <c r="G240" s="16" t="e">
        <f aca="false">NA()</f>
        <v>#N/A</v>
      </c>
    </row>
    <row r="241" customFormat="false" ht="15" hidden="false" customHeight="false" outlineLevel="0" collapsed="false">
      <c r="A241" s="8" t="s">
        <v>2696</v>
      </c>
      <c r="B241" s="14" t="n">
        <v>74.3770974122734</v>
      </c>
      <c r="C241" s="10" t="n">
        <v>0</v>
      </c>
      <c r="D241" s="0" t="e">
        <f aca="false">NA()</f>
        <v>#N/A</v>
      </c>
      <c r="E241" s="11" t="e">
        <f aca="false">NA()</f>
        <v>#N/A</v>
      </c>
      <c r="F241" s="15" t="e">
        <f aca="false">NA()</f>
        <v>#N/A</v>
      </c>
      <c r="G241" s="16" t="e">
        <f aca="false">NA()</f>
        <v>#N/A</v>
      </c>
    </row>
    <row r="242" customFormat="false" ht="15" hidden="false" customHeight="false" outlineLevel="0" collapsed="false">
      <c r="A242" s="8" t="s">
        <v>2697</v>
      </c>
      <c r="B242" s="14" t="n">
        <v>3.43345637621242</v>
      </c>
      <c r="C242" s="10" t="n">
        <v>0</v>
      </c>
      <c r="D242" s="0" t="e">
        <f aca="false">NA()</f>
        <v>#N/A</v>
      </c>
      <c r="E242" s="11" t="e">
        <f aca="false">NA()</f>
        <v>#N/A</v>
      </c>
      <c r="F242" s="15" t="e">
        <f aca="false">NA()</f>
        <v>#N/A</v>
      </c>
      <c r="G242" s="16" t="e">
        <f aca="false">NA()</f>
        <v>#N/A</v>
      </c>
    </row>
    <row r="243" customFormat="false" ht="15" hidden="false" customHeight="false" outlineLevel="0" collapsed="false">
      <c r="A243" s="8" t="s">
        <v>2698</v>
      </c>
      <c r="B243" s="14" t="n">
        <v>1.69906120458956</v>
      </c>
      <c r="C243" s="10" t="n">
        <v>5.8200139687277E-018</v>
      </c>
      <c r="D243" s="0" t="e">
        <f aca="false">NA()</f>
        <v>#N/A</v>
      </c>
      <c r="E243" s="11" t="e">
        <f aca="false">NA()</f>
        <v>#N/A</v>
      </c>
      <c r="F243" s="15" t="e">
        <f aca="false">NA()</f>
        <v>#N/A</v>
      </c>
      <c r="G243" s="16" t="e">
        <f aca="false">NA()</f>
        <v>#N/A</v>
      </c>
    </row>
    <row r="244" customFormat="false" ht="15" hidden="false" customHeight="false" outlineLevel="0" collapsed="false">
      <c r="A244" s="8" t="s">
        <v>2699</v>
      </c>
      <c r="B244" s="14" t="n">
        <v>1.67861871094086</v>
      </c>
      <c r="C244" s="10" t="n">
        <v>1.0147821279565E-071</v>
      </c>
      <c r="D244" s="0" t="e">
        <f aca="false">NA()</f>
        <v>#N/A</v>
      </c>
      <c r="E244" s="11" t="e">
        <f aca="false">NA()</f>
        <v>#N/A</v>
      </c>
      <c r="F244" s="15" t="e">
        <f aca="false">NA()</f>
        <v>#N/A</v>
      </c>
      <c r="G244" s="16" t="e">
        <f aca="false">NA()</f>
        <v>#N/A</v>
      </c>
    </row>
    <row r="245" customFormat="false" ht="15" hidden="false" customHeight="false" outlineLevel="0" collapsed="false">
      <c r="A245" s="8" t="s">
        <v>2700</v>
      </c>
      <c r="B245" s="14" t="n">
        <v>49.4207338188382</v>
      </c>
      <c r="C245" s="10" t="n">
        <v>5.75467824309613E-025</v>
      </c>
      <c r="D245" s="0" t="e">
        <f aca="false">NA()</f>
        <v>#N/A</v>
      </c>
      <c r="E245" s="11" t="e">
        <f aca="false">NA()</f>
        <v>#N/A</v>
      </c>
      <c r="F245" s="15" t="e">
        <f aca="false">NA()</f>
        <v>#N/A</v>
      </c>
      <c r="G245" s="16" t="e">
        <f aca="false">NA()</f>
        <v>#N/A</v>
      </c>
    </row>
    <row r="246" customFormat="false" ht="15" hidden="false" customHeight="false" outlineLevel="0" collapsed="false">
      <c r="A246" s="8" t="s">
        <v>2701</v>
      </c>
      <c r="B246" s="14" t="n">
        <v>18.4871742010113</v>
      </c>
      <c r="C246" s="10" t="n">
        <v>0</v>
      </c>
      <c r="D246" s="0" t="e">
        <f aca="false">NA()</f>
        <v>#N/A</v>
      </c>
      <c r="E246" s="11" t="e">
        <f aca="false">NA()</f>
        <v>#N/A</v>
      </c>
      <c r="F246" s="15" t="e">
        <f aca="false">NA()</f>
        <v>#N/A</v>
      </c>
      <c r="G246" s="16" t="e">
        <f aca="false">NA()</f>
        <v>#N/A</v>
      </c>
    </row>
    <row r="247" customFormat="false" ht="15" hidden="false" customHeight="false" outlineLevel="0" collapsed="false">
      <c r="A247" s="8" t="s">
        <v>2702</v>
      </c>
      <c r="B247" s="14" t="n">
        <v>2.73491104094758</v>
      </c>
      <c r="C247" s="10" t="n">
        <v>6.3320524249747E-080</v>
      </c>
      <c r="D247" s="0" t="e">
        <f aca="false">NA()</f>
        <v>#N/A</v>
      </c>
      <c r="E247" s="11" t="e">
        <f aca="false">NA()</f>
        <v>#N/A</v>
      </c>
      <c r="F247" s="15" t="e">
        <f aca="false">NA()</f>
        <v>#N/A</v>
      </c>
      <c r="G247" s="16" t="e">
        <f aca="false">NA()</f>
        <v>#N/A</v>
      </c>
    </row>
    <row r="248" customFormat="false" ht="15" hidden="false" customHeight="false" outlineLevel="0" collapsed="false">
      <c r="A248" s="8" t="s">
        <v>2703</v>
      </c>
      <c r="B248" s="14" t="n">
        <v>1.76290732881467</v>
      </c>
      <c r="C248" s="10" t="n">
        <v>3.04365072088585E-018</v>
      </c>
      <c r="D248" s="0" t="e">
        <f aca="false">NA()</f>
        <v>#N/A</v>
      </c>
      <c r="E248" s="11" t="e">
        <f aca="false">NA()</f>
        <v>#N/A</v>
      </c>
      <c r="F248" s="15" t="e">
        <f aca="false">NA()</f>
        <v>#N/A</v>
      </c>
      <c r="G248" s="16" t="e">
        <f aca="false">NA()</f>
        <v>#N/A</v>
      </c>
    </row>
    <row r="249" customFormat="false" ht="15" hidden="false" customHeight="false" outlineLevel="0" collapsed="false">
      <c r="A249" s="8" t="s">
        <v>2704</v>
      </c>
      <c r="B249" s="14" t="n">
        <v>3.76280312435425</v>
      </c>
      <c r="C249" s="10" t="n">
        <v>1.10697647044118E-126</v>
      </c>
      <c r="D249" s="0" t="e">
        <f aca="false">NA()</f>
        <v>#N/A</v>
      </c>
      <c r="E249" s="11" t="e">
        <f aca="false">NA()</f>
        <v>#N/A</v>
      </c>
      <c r="F249" s="15" t="e">
        <f aca="false">NA()</f>
        <v>#N/A</v>
      </c>
      <c r="G249" s="16" t="e">
        <f aca="false">NA()</f>
        <v>#N/A</v>
      </c>
    </row>
    <row r="250" customFormat="false" ht="15" hidden="false" customHeight="false" outlineLevel="0" collapsed="false">
      <c r="A250" s="8" t="s">
        <v>2705</v>
      </c>
      <c r="B250" s="14" t="n">
        <v>69.1890273463735</v>
      </c>
      <c r="C250" s="10" t="n">
        <v>7.98567471753561E-083</v>
      </c>
      <c r="D250" s="0" t="e">
        <f aca="false">NA()</f>
        <v>#N/A</v>
      </c>
      <c r="E250" s="11" t="e">
        <f aca="false">NA()</f>
        <v>#N/A</v>
      </c>
      <c r="F250" s="15" t="e">
        <f aca="false">NA()</f>
        <v>#N/A</v>
      </c>
      <c r="G250" s="16" t="e">
        <f aca="false">NA()</f>
        <v>#N/A</v>
      </c>
    </row>
    <row r="251" customFormat="false" ht="15" hidden="false" customHeight="false" outlineLevel="0" collapsed="false">
      <c r="A251" s="8" t="s">
        <v>2706</v>
      </c>
      <c r="B251" s="14" t="n">
        <v>1.7509158140792</v>
      </c>
      <c r="C251" s="10" t="n">
        <v>7.72808105129228E-039</v>
      </c>
      <c r="D251" s="0" t="e">
        <f aca="false">NA()</f>
        <v>#N/A</v>
      </c>
      <c r="E251" s="11" t="e">
        <f aca="false">NA()</f>
        <v>#N/A</v>
      </c>
      <c r="F251" s="15" t="e">
        <f aca="false">NA()</f>
        <v>#N/A</v>
      </c>
      <c r="G251" s="16" t="e">
        <f aca="false">NA()</f>
        <v>#N/A</v>
      </c>
    </row>
    <row r="252" customFormat="false" ht="15" hidden="false" customHeight="false" outlineLevel="0" collapsed="false">
      <c r="A252" s="8" t="s">
        <v>2707</v>
      </c>
      <c r="B252" s="14" t="n">
        <v>1.99697465334956</v>
      </c>
      <c r="C252" s="10" t="n">
        <v>0</v>
      </c>
      <c r="D252" s="0" t="e">
        <f aca="false">NA()</f>
        <v>#N/A</v>
      </c>
      <c r="E252" s="11" t="e">
        <f aca="false">NA()</f>
        <v>#N/A</v>
      </c>
      <c r="F252" s="15" t="e">
        <f aca="false">NA()</f>
        <v>#N/A</v>
      </c>
      <c r="G252" s="16" t="e">
        <f aca="false">NA()</f>
        <v>#N/A</v>
      </c>
    </row>
    <row r="253" customFormat="false" ht="15" hidden="false" customHeight="false" outlineLevel="0" collapsed="false">
      <c r="A253" s="8" t="s">
        <v>2708</v>
      </c>
      <c r="B253" s="14" t="n">
        <v>2.47944157764578</v>
      </c>
      <c r="C253" s="10" t="n">
        <v>7.97419165683507E-029</v>
      </c>
      <c r="D253" s="0" t="e">
        <f aca="false">NA()</f>
        <v>#N/A</v>
      </c>
      <c r="E253" s="11" t="e">
        <f aca="false">NA()</f>
        <v>#N/A</v>
      </c>
      <c r="F253" s="15" t="e">
        <f aca="false">NA()</f>
        <v>#N/A</v>
      </c>
      <c r="G253" s="16" t="e">
        <f aca="false">NA()</f>
        <v>#N/A</v>
      </c>
    </row>
    <row r="254" customFormat="false" ht="15" hidden="false" customHeight="false" outlineLevel="0" collapsed="false">
      <c r="A254" s="8" t="s">
        <v>2709</v>
      </c>
      <c r="B254" s="14" t="n">
        <v>2.66744562233793</v>
      </c>
      <c r="C254" s="10" t="n">
        <v>1.06031940581256E-027</v>
      </c>
      <c r="D254" s="0" t="e">
        <f aca="false">NA()</f>
        <v>#N/A</v>
      </c>
      <c r="E254" s="11" t="e">
        <f aca="false">NA()</f>
        <v>#N/A</v>
      </c>
      <c r="F254" s="15" t="e">
        <f aca="false">NA()</f>
        <v>#N/A</v>
      </c>
      <c r="G254" s="16" t="e">
        <f aca="false">NA()</f>
        <v>#N/A</v>
      </c>
    </row>
    <row r="255" customFormat="false" ht="15" hidden="false" customHeight="false" outlineLevel="0" collapsed="false">
      <c r="A255" s="8" t="s">
        <v>2710</v>
      </c>
      <c r="B255" s="14" t="n">
        <v>5.47177978485933</v>
      </c>
      <c r="C255" s="10" t="n">
        <v>6.43939355140668E-095</v>
      </c>
      <c r="D255" s="0" t="e">
        <f aca="false">NA()</f>
        <v>#N/A</v>
      </c>
      <c r="E255" s="11" t="e">
        <f aca="false">NA()</f>
        <v>#N/A</v>
      </c>
      <c r="F255" s="15" t="e">
        <f aca="false">NA()</f>
        <v>#N/A</v>
      </c>
      <c r="G255" s="16" t="e">
        <f aca="false">NA()</f>
        <v>#N/A</v>
      </c>
    </row>
    <row r="256" customFormat="false" ht="15" hidden="false" customHeight="false" outlineLevel="0" collapsed="false">
      <c r="A256" s="8" t="s">
        <v>2711</v>
      </c>
      <c r="B256" s="14" t="n">
        <v>2.31937098255496</v>
      </c>
      <c r="C256" s="10" t="n">
        <v>2.7596788155713E-064</v>
      </c>
      <c r="D256" s="0" t="e">
        <f aca="false">NA()</f>
        <v>#N/A</v>
      </c>
      <c r="E256" s="11" t="e">
        <f aca="false">NA()</f>
        <v>#N/A</v>
      </c>
      <c r="F256" s="15" t="e">
        <f aca="false">NA()</f>
        <v>#N/A</v>
      </c>
      <c r="G256" s="16" t="e">
        <f aca="false">NA()</f>
        <v>#N/A</v>
      </c>
    </row>
    <row r="257" customFormat="false" ht="15" hidden="false" customHeight="false" outlineLevel="0" collapsed="false">
      <c r="A257" s="8" t="s">
        <v>2712</v>
      </c>
      <c r="B257" s="14" t="n">
        <v>3.16584065846298</v>
      </c>
      <c r="C257" s="10" t="n">
        <v>3.28065226961818E-057</v>
      </c>
      <c r="D257" s="0" t="e">
        <f aca="false">NA()</f>
        <v>#N/A</v>
      </c>
      <c r="E257" s="11" t="e">
        <f aca="false">NA()</f>
        <v>#N/A</v>
      </c>
      <c r="F257" s="15" t="e">
        <f aca="false">NA()</f>
        <v>#N/A</v>
      </c>
      <c r="G257" s="16" t="e">
        <f aca="false">NA()</f>
        <v>#N/A</v>
      </c>
    </row>
    <row r="258" customFormat="false" ht="15" hidden="false" customHeight="false" outlineLevel="0" collapsed="false">
      <c r="A258" s="8" t="s">
        <v>2713</v>
      </c>
      <c r="B258" s="14" t="n">
        <v>15.9387215130019</v>
      </c>
      <c r="C258" s="10" t="n">
        <v>1.0466435784213E-220</v>
      </c>
      <c r="D258" s="0" t="e">
        <f aca="false">NA()</f>
        <v>#N/A</v>
      </c>
      <c r="E258" s="11" t="e">
        <f aca="false">NA()</f>
        <v>#N/A</v>
      </c>
      <c r="F258" s="15" t="e">
        <f aca="false">NA()</f>
        <v>#N/A</v>
      </c>
      <c r="G258" s="16" t="e">
        <f aca="false">NA()</f>
        <v>#N/A</v>
      </c>
    </row>
    <row r="259" customFormat="false" ht="15" hidden="false" customHeight="false" outlineLevel="0" collapsed="false">
      <c r="A259" s="8" t="s">
        <v>2714</v>
      </c>
      <c r="B259" s="14" t="n">
        <v>1.79849699557448</v>
      </c>
      <c r="C259" s="10" t="n">
        <v>3.84532584688661E-047</v>
      </c>
      <c r="D259" s="0" t="e">
        <f aca="false">NA()</f>
        <v>#N/A</v>
      </c>
      <c r="E259" s="11" t="e">
        <f aca="false">NA()</f>
        <v>#N/A</v>
      </c>
      <c r="F259" s="15" t="e">
        <f aca="false">NA()</f>
        <v>#N/A</v>
      </c>
      <c r="G259" s="16" t="e">
        <f aca="false">NA()</f>
        <v>#N/A</v>
      </c>
    </row>
    <row r="260" customFormat="false" ht="15" hidden="false" customHeight="false" outlineLevel="0" collapsed="false">
      <c r="A260" s="8" t="s">
        <v>2715</v>
      </c>
      <c r="B260" s="14" t="n">
        <v>5.04293202233042</v>
      </c>
      <c r="C260" s="10" t="n">
        <v>2.6472346980568E-050</v>
      </c>
      <c r="D260" s="0" t="e">
        <f aca="false">NA()</f>
        <v>#N/A</v>
      </c>
      <c r="E260" s="11" t="e">
        <f aca="false">NA()</f>
        <v>#N/A</v>
      </c>
      <c r="F260" s="15" t="e">
        <f aca="false">NA()</f>
        <v>#N/A</v>
      </c>
      <c r="G260" s="16" t="e">
        <f aca="false">NA()</f>
        <v>#N/A</v>
      </c>
    </row>
    <row r="261" customFormat="false" ht="15" hidden="false" customHeight="false" outlineLevel="0" collapsed="false">
      <c r="A261" s="8" t="s">
        <v>2716</v>
      </c>
      <c r="B261" s="14" t="n">
        <v>15.2128449340301</v>
      </c>
      <c r="C261" s="10" t="n">
        <v>4.36867824196614E-077</v>
      </c>
      <c r="D261" s="0" t="e">
        <f aca="false">NA()</f>
        <v>#N/A</v>
      </c>
      <c r="E261" s="11" t="e">
        <f aca="false">NA()</f>
        <v>#N/A</v>
      </c>
      <c r="F261" s="15" t="e">
        <f aca="false">NA()</f>
        <v>#N/A</v>
      </c>
      <c r="G261" s="16" t="e">
        <f aca="false">NA()</f>
        <v>#N/A</v>
      </c>
    </row>
    <row r="262" customFormat="false" ht="15" hidden="false" customHeight="false" outlineLevel="0" collapsed="false">
      <c r="A262" s="8" t="s">
        <v>2717</v>
      </c>
      <c r="B262" s="14" t="n">
        <v>2.52146601116521</v>
      </c>
      <c r="C262" s="10" t="n">
        <v>1.21805324268026E-008</v>
      </c>
      <c r="D262" s="0" t="e">
        <f aca="false">NA()</f>
        <v>#N/A</v>
      </c>
      <c r="E262" s="11" t="e">
        <f aca="false">NA()</f>
        <v>#N/A</v>
      </c>
      <c r="F262" s="15" t="e">
        <f aca="false">NA()</f>
        <v>#N/A</v>
      </c>
      <c r="G262" s="16" t="e">
        <f aca="false">NA()</f>
        <v>#N/A</v>
      </c>
    </row>
    <row r="263" customFormat="false" ht="15" hidden="false" customHeight="false" outlineLevel="0" collapsed="false">
      <c r="A263" s="8" t="s">
        <v>2718</v>
      </c>
      <c r="B263" s="14" t="n">
        <v>16.8374600933809</v>
      </c>
      <c r="C263" s="10" t="n">
        <v>0</v>
      </c>
      <c r="D263" s="0" t="e">
        <f aca="false">NA()</f>
        <v>#N/A</v>
      </c>
      <c r="E263" s="11" t="e">
        <f aca="false">NA()</f>
        <v>#N/A</v>
      </c>
      <c r="F263" s="15" t="e">
        <f aca="false">NA()</f>
        <v>#N/A</v>
      </c>
      <c r="G263" s="16" t="e">
        <f aca="false">NA()</f>
        <v>#N/A</v>
      </c>
    </row>
    <row r="264" customFormat="false" ht="15" hidden="false" customHeight="false" outlineLevel="0" collapsed="false">
      <c r="A264" s="8" t="s">
        <v>2719</v>
      </c>
      <c r="B264" s="14" t="n">
        <v>258.198119543318</v>
      </c>
      <c r="C264" s="10" t="n">
        <v>1.15335225539447E-028</v>
      </c>
      <c r="D264" s="0" t="e">
        <f aca="false">NA()</f>
        <v>#N/A</v>
      </c>
      <c r="E264" s="11" t="e">
        <f aca="false">NA()</f>
        <v>#N/A</v>
      </c>
      <c r="F264" s="15" t="e">
        <f aca="false">NA()</f>
        <v>#N/A</v>
      </c>
      <c r="G264" s="16" t="e">
        <f aca="false">NA()</f>
        <v>#N/A</v>
      </c>
    </row>
    <row r="265" customFormat="false" ht="15" hidden="false" customHeight="false" outlineLevel="0" collapsed="false">
      <c r="A265" s="8" t="s">
        <v>2720</v>
      </c>
      <c r="B265" s="14" t="n">
        <v>3.22747649429148</v>
      </c>
      <c r="C265" s="10" t="n">
        <v>5.53451611279719E-011</v>
      </c>
      <c r="D265" s="0" t="e">
        <f aca="false">NA()</f>
        <v>#N/A</v>
      </c>
      <c r="E265" s="11" t="e">
        <f aca="false">NA()</f>
        <v>#N/A</v>
      </c>
      <c r="F265" s="15" t="e">
        <f aca="false">NA()</f>
        <v>#N/A</v>
      </c>
      <c r="G265" s="16" t="e">
        <f aca="false">NA()</f>
        <v>#N/A</v>
      </c>
    </row>
    <row r="266" customFormat="false" ht="15" hidden="false" customHeight="false" outlineLevel="0" collapsed="false">
      <c r="A266" s="8" t="s">
        <v>2721</v>
      </c>
      <c r="B266" s="14" t="n">
        <v>16.0768672871894</v>
      </c>
      <c r="C266" s="10" t="n">
        <v>0</v>
      </c>
      <c r="D266" s="0" t="e">
        <f aca="false">NA()</f>
        <v>#N/A</v>
      </c>
      <c r="E266" s="11" t="e">
        <f aca="false">NA()</f>
        <v>#N/A</v>
      </c>
      <c r="F266" s="15" t="e">
        <f aca="false">NA()</f>
        <v>#N/A</v>
      </c>
      <c r="G266" s="16" t="e">
        <f aca="false">NA()</f>
        <v>#N/A</v>
      </c>
    </row>
    <row r="267" customFormat="false" ht="15" hidden="false" customHeight="false" outlineLevel="0" collapsed="false">
      <c r="A267" s="8" t="s">
        <v>2722</v>
      </c>
      <c r="B267" s="14" t="n">
        <v>11.4026296282693</v>
      </c>
      <c r="C267" s="10" t="n">
        <v>6.77964683507598E-236</v>
      </c>
      <c r="D267" s="0" t="e">
        <f aca="false">NA()</f>
        <v>#N/A</v>
      </c>
      <c r="E267" s="11" t="e">
        <f aca="false">NA()</f>
        <v>#N/A</v>
      </c>
      <c r="F267" s="15" t="e">
        <f aca="false">NA()</f>
        <v>#N/A</v>
      </c>
      <c r="G267" s="16" t="e">
        <f aca="false">NA()</f>
        <v>#N/A</v>
      </c>
    </row>
    <row r="268" customFormat="false" ht="15" hidden="false" customHeight="false" outlineLevel="0" collapsed="false">
      <c r="A268" s="8" t="s">
        <v>2723</v>
      </c>
      <c r="B268" s="14" t="n">
        <v>2.71542493510099</v>
      </c>
      <c r="C268" s="10" t="n">
        <v>1.33683751921178E-015</v>
      </c>
      <c r="D268" s="0" t="e">
        <f aca="false">NA()</f>
        <v>#N/A</v>
      </c>
      <c r="E268" s="11" t="e">
        <f aca="false">NA()</f>
        <v>#N/A</v>
      </c>
      <c r="F268" s="15" t="e">
        <f aca="false">NA()</f>
        <v>#N/A</v>
      </c>
      <c r="G268" s="16" t="e">
        <f aca="false">NA()</f>
        <v>#N/A</v>
      </c>
    </row>
    <row r="269" customFormat="false" ht="15" hidden="false" customHeight="false" outlineLevel="0" collapsed="false">
      <c r="A269" s="8" t="s">
        <v>2724</v>
      </c>
      <c r="B269" s="14" t="n">
        <v>13.1116232580591</v>
      </c>
      <c r="C269" s="10" t="n">
        <v>1.0256233814314E-006</v>
      </c>
      <c r="D269" s="0" t="e">
        <f aca="false">NA()</f>
        <v>#N/A</v>
      </c>
      <c r="E269" s="11" t="e">
        <f aca="false">NA()</f>
        <v>#N/A</v>
      </c>
      <c r="F269" s="15" t="e">
        <f aca="false">NA()</f>
        <v>#N/A</v>
      </c>
      <c r="G269" s="16" t="e">
        <f aca="false">NA()</f>
        <v>#N/A</v>
      </c>
    </row>
    <row r="270" customFormat="false" ht="15" hidden="false" customHeight="false" outlineLevel="0" collapsed="false">
      <c r="A270" s="8" t="s">
        <v>2725</v>
      </c>
      <c r="B270" s="14" t="n">
        <v>5.85940673070775</v>
      </c>
      <c r="C270" s="10" t="n">
        <v>2.75954519155585E-036</v>
      </c>
      <c r="D270" s="0" t="e">
        <f aca="false">NA()</f>
        <v>#N/A</v>
      </c>
      <c r="E270" s="11" t="e">
        <f aca="false">NA()</f>
        <v>#N/A</v>
      </c>
      <c r="F270" s="15" t="e">
        <f aca="false">NA()</f>
        <v>#N/A</v>
      </c>
      <c r="G270" s="16" t="e">
        <f aca="false">NA()</f>
        <v>#N/A</v>
      </c>
    </row>
    <row r="271" customFormat="false" ht="15" hidden="false" customHeight="false" outlineLevel="0" collapsed="false">
      <c r="A271" s="8" t="s">
        <v>2726</v>
      </c>
      <c r="B271" s="14" t="n">
        <v>151.287960669913</v>
      </c>
      <c r="C271" s="10" t="n">
        <v>4.53446455620088E-069</v>
      </c>
      <c r="D271" s="0" t="e">
        <f aca="false">NA()</f>
        <v>#N/A</v>
      </c>
      <c r="E271" s="11" t="e">
        <f aca="false">NA()</f>
        <v>#N/A</v>
      </c>
      <c r="F271" s="15" t="e">
        <f aca="false">NA()</f>
        <v>#N/A</v>
      </c>
      <c r="G271" s="16" t="e">
        <f aca="false">NA()</f>
        <v>#N/A</v>
      </c>
    </row>
    <row r="272" customFormat="false" ht="15" hidden="false" customHeight="false" outlineLevel="0" collapsed="false">
      <c r="A272" s="8" t="s">
        <v>2727</v>
      </c>
      <c r="B272" s="14" t="n">
        <v>3.75287964452496</v>
      </c>
      <c r="C272" s="10" t="n">
        <v>2.06300748931456E-033</v>
      </c>
      <c r="D272" s="0" t="e">
        <f aca="false">NA()</f>
        <v>#N/A</v>
      </c>
      <c r="E272" s="11" t="e">
        <f aca="false">NA()</f>
        <v>#N/A</v>
      </c>
      <c r="F272" s="15" t="e">
        <f aca="false">NA()</f>
        <v>#N/A</v>
      </c>
      <c r="G272" s="16" t="e">
        <f aca="false">NA()</f>
        <v>#N/A</v>
      </c>
    </row>
    <row r="273" customFormat="false" ht="15" hidden="false" customHeight="false" outlineLevel="0" collapsed="false">
      <c r="A273" s="8" t="s">
        <v>2728</v>
      </c>
      <c r="B273" s="14" t="n">
        <v>67.0709958969946</v>
      </c>
      <c r="C273" s="10" t="n">
        <v>1.06005129514056E-064</v>
      </c>
      <c r="D273" s="0" t="e">
        <f aca="false">NA()</f>
        <v>#N/A</v>
      </c>
      <c r="E273" s="11" t="e">
        <f aca="false">NA()</f>
        <v>#N/A</v>
      </c>
      <c r="F273" s="15" t="e">
        <f aca="false">NA()</f>
        <v>#N/A</v>
      </c>
      <c r="G273" s="16" t="e">
        <f aca="false">NA()</f>
        <v>#N/A</v>
      </c>
    </row>
    <row r="274" customFormat="false" ht="15" hidden="false" customHeight="false" outlineLevel="0" collapsed="false">
      <c r="A274" s="8" t="s">
        <v>2729</v>
      </c>
      <c r="B274" s="14" t="n">
        <v>121.623654656204</v>
      </c>
      <c r="C274" s="10" t="n">
        <v>0</v>
      </c>
      <c r="D274" s="0" t="e">
        <f aca="false">NA()</f>
        <v>#N/A</v>
      </c>
      <c r="E274" s="11" t="e">
        <f aca="false">NA()</f>
        <v>#N/A</v>
      </c>
      <c r="F274" s="15" t="e">
        <f aca="false">NA()</f>
        <v>#N/A</v>
      </c>
      <c r="G274" s="16" t="e">
        <f aca="false">NA()</f>
        <v>#N/A</v>
      </c>
    </row>
    <row r="275" customFormat="false" ht="15" hidden="false" customHeight="false" outlineLevel="0" collapsed="false">
      <c r="A275" s="8" t="s">
        <v>2730</v>
      </c>
      <c r="B275" s="14" t="n">
        <v>2.76071875199736</v>
      </c>
      <c r="C275" s="10" t="n">
        <v>1.25396408974495E-132</v>
      </c>
      <c r="D275" s="0" t="e">
        <f aca="false">NA()</f>
        <v>#N/A</v>
      </c>
      <c r="E275" s="11" t="e">
        <f aca="false">NA()</f>
        <v>#N/A</v>
      </c>
      <c r="F275" s="15" t="e">
        <f aca="false">NA()</f>
        <v>#N/A</v>
      </c>
      <c r="G275" s="16" t="e">
        <f aca="false">NA()</f>
        <v>#N/A</v>
      </c>
    </row>
    <row r="276" customFormat="false" ht="15" hidden="false" customHeight="false" outlineLevel="0" collapsed="false">
      <c r="A276" s="8" t="s">
        <v>2731</v>
      </c>
      <c r="B276" s="14" t="n">
        <v>48.2680636423055</v>
      </c>
      <c r="C276" s="10" t="n">
        <v>0</v>
      </c>
      <c r="D276" s="0" t="e">
        <f aca="false">NA()</f>
        <v>#N/A</v>
      </c>
      <c r="E276" s="11" t="e">
        <f aca="false">NA()</f>
        <v>#N/A</v>
      </c>
      <c r="F276" s="15" t="e">
        <f aca="false">NA()</f>
        <v>#N/A</v>
      </c>
      <c r="G276" s="16" t="e">
        <f aca="false">NA()</f>
        <v>#N/A</v>
      </c>
    </row>
    <row r="277" customFormat="false" ht="15" hidden="false" customHeight="false" outlineLevel="0" collapsed="false">
      <c r="A277" s="8" t="s">
        <v>2732</v>
      </c>
      <c r="B277" s="14" t="n">
        <v>4.83360276857333</v>
      </c>
      <c r="C277" s="10" t="n">
        <v>3.5202601273132E-033</v>
      </c>
      <c r="D277" s="0" t="s">
        <v>1455</v>
      </c>
      <c r="E277" s="11" t="n">
        <v>6.7E-018</v>
      </c>
      <c r="F277" s="15" t="s">
        <v>2733</v>
      </c>
      <c r="G277" s="16" t="n">
        <v>2.6E-014</v>
      </c>
    </row>
    <row r="278" customFormat="false" ht="15" hidden="false" customHeight="false" outlineLevel="0" collapsed="false">
      <c r="A278" s="8" t="s">
        <v>2734</v>
      </c>
      <c r="B278" s="14" t="n">
        <v>4.988084423296</v>
      </c>
      <c r="C278" s="10" t="n">
        <v>9.99793254351116E-209</v>
      </c>
      <c r="D278" s="0" t="s">
        <v>1455</v>
      </c>
      <c r="E278" s="11" t="n">
        <v>7E-111</v>
      </c>
      <c r="F278" s="15" t="s">
        <v>2735</v>
      </c>
      <c r="G278" s="16" t="n">
        <v>1.9E-075</v>
      </c>
    </row>
    <row r="279" customFormat="false" ht="15" hidden="false" customHeight="false" outlineLevel="0" collapsed="false">
      <c r="A279" s="8" t="s">
        <v>2736</v>
      </c>
      <c r="B279" s="14" t="n">
        <v>3.31197967953052</v>
      </c>
      <c r="C279" s="10" t="n">
        <v>1.07015420450649E-064</v>
      </c>
      <c r="D279" s="0" t="s">
        <v>2737</v>
      </c>
      <c r="E279" s="11" t="n">
        <v>2.5E-055</v>
      </c>
      <c r="F279" s="15" t="s">
        <v>2738</v>
      </c>
      <c r="G279" s="16" t="n">
        <v>9.8E-054</v>
      </c>
    </row>
    <row r="280" customFormat="false" ht="15" hidden="false" customHeight="false" outlineLevel="0" collapsed="false">
      <c r="A280" s="8" t="s">
        <v>2739</v>
      </c>
      <c r="B280" s="14" t="n">
        <v>1.60058277230487</v>
      </c>
      <c r="C280" s="10" t="n">
        <v>0.000342755340205357</v>
      </c>
      <c r="D280" s="0" t="s">
        <v>2740</v>
      </c>
      <c r="E280" s="11" t="n">
        <v>2E-037</v>
      </c>
      <c r="F280" s="15" t="s">
        <v>2741</v>
      </c>
      <c r="G280" s="16" t="n">
        <v>5.5E-033</v>
      </c>
    </row>
    <row r="281" customFormat="false" ht="15" hidden="false" customHeight="false" outlineLevel="0" collapsed="false">
      <c r="A281" s="8" t="s">
        <v>2742</v>
      </c>
      <c r="B281" s="14" t="n">
        <v>3.75123364468088</v>
      </c>
      <c r="C281" s="10" t="n">
        <v>1.08135858060925E-043</v>
      </c>
      <c r="D281" s="0" t="s">
        <v>70</v>
      </c>
      <c r="E281" s="11" t="n">
        <v>2.6E-016</v>
      </c>
      <c r="F281" s="15" t="s">
        <v>73</v>
      </c>
      <c r="G281" s="16" t="n">
        <v>2.4E-014</v>
      </c>
    </row>
    <row r="282" customFormat="false" ht="15" hidden="false" customHeight="false" outlineLevel="0" collapsed="false">
      <c r="A282" s="8" t="s">
        <v>2743</v>
      </c>
      <c r="B282" s="14" t="n">
        <v>9.56472363077194</v>
      </c>
      <c r="C282" s="10" t="n">
        <v>0</v>
      </c>
      <c r="D282" s="0" t="s">
        <v>2744</v>
      </c>
      <c r="E282" s="11" t="n">
        <v>7.1E-104</v>
      </c>
      <c r="F282" s="15" t="s">
        <v>2745</v>
      </c>
      <c r="G282" s="16" t="n">
        <v>2.6E-055</v>
      </c>
    </row>
    <row r="283" customFormat="false" ht="15" hidden="false" customHeight="false" outlineLevel="0" collapsed="false">
      <c r="A283" s="8" t="s">
        <v>2746</v>
      </c>
      <c r="B283" s="14" t="n">
        <v>3.61550992289983</v>
      </c>
      <c r="C283" s="10" t="n">
        <v>1.22591474569262E-184</v>
      </c>
      <c r="D283" s="0" t="s">
        <v>162</v>
      </c>
      <c r="E283" s="11" t="n">
        <v>0</v>
      </c>
      <c r="F283" s="15" t="s">
        <v>163</v>
      </c>
      <c r="G283" s="16" t="n">
        <v>0</v>
      </c>
    </row>
    <row r="284" customFormat="false" ht="15" hidden="false" customHeight="false" outlineLevel="0" collapsed="false">
      <c r="A284" s="8" t="s">
        <v>2747</v>
      </c>
      <c r="B284" s="14" t="n">
        <v>4.03715505074585</v>
      </c>
      <c r="C284" s="10" t="n">
        <v>3.97940537794784E-154</v>
      </c>
      <c r="D284" s="0" t="s">
        <v>2748</v>
      </c>
      <c r="E284" s="11" t="n">
        <v>0</v>
      </c>
      <c r="F284" s="15" t="s">
        <v>163</v>
      </c>
      <c r="G284" s="16" t="n">
        <v>0</v>
      </c>
    </row>
    <row r="285" customFormat="false" ht="15" hidden="false" customHeight="false" outlineLevel="0" collapsed="false">
      <c r="A285" s="8" t="s">
        <v>2749</v>
      </c>
      <c r="B285" s="14" t="n">
        <v>1.84674961213009</v>
      </c>
      <c r="C285" s="10" t="n">
        <v>5.55551026561369E-058</v>
      </c>
      <c r="D285" s="0" t="s">
        <v>2750</v>
      </c>
      <c r="E285" s="11" t="n">
        <v>3.2E-024</v>
      </c>
      <c r="F285" s="15" t="e">
        <f aca="false">NA()</f>
        <v>#N/A</v>
      </c>
      <c r="G285" s="16" t="e">
        <f aca="false">NA()</f>
        <v>#N/A</v>
      </c>
    </row>
    <row r="286" customFormat="false" ht="15" hidden="false" customHeight="false" outlineLevel="0" collapsed="false">
      <c r="A286" s="8" t="s">
        <v>2751</v>
      </c>
      <c r="B286" s="14" t="n">
        <v>1.857312375105</v>
      </c>
      <c r="C286" s="10" t="n">
        <v>0</v>
      </c>
      <c r="D286" s="0" t="s">
        <v>2752</v>
      </c>
      <c r="E286" s="11" t="n">
        <v>0</v>
      </c>
      <c r="F286" s="15" t="s">
        <v>2753</v>
      </c>
      <c r="G286" s="16" t="n">
        <v>2.9E-155</v>
      </c>
    </row>
    <row r="287" customFormat="false" ht="15" hidden="false" customHeight="false" outlineLevel="0" collapsed="false">
      <c r="A287" s="8" t="s">
        <v>2754</v>
      </c>
      <c r="B287" s="14" t="n">
        <v>2.7777461631197</v>
      </c>
      <c r="C287" s="10" t="n">
        <v>2.12774258129629E-059</v>
      </c>
      <c r="D287" s="0" t="s">
        <v>1480</v>
      </c>
      <c r="E287" s="11" t="n">
        <v>0</v>
      </c>
      <c r="F287" s="15" t="s">
        <v>547</v>
      </c>
      <c r="G287" s="16" t="n">
        <v>0</v>
      </c>
    </row>
    <row r="288" customFormat="false" ht="15" hidden="false" customHeight="false" outlineLevel="0" collapsed="false">
      <c r="A288" s="8" t="s">
        <v>2755</v>
      </c>
      <c r="B288" s="14" t="n">
        <v>2.48130106585462</v>
      </c>
      <c r="C288" s="10" t="n">
        <v>1.0705536553314E-033</v>
      </c>
      <c r="D288" s="0" t="s">
        <v>1480</v>
      </c>
      <c r="E288" s="11" t="n">
        <v>1.1E-146</v>
      </c>
      <c r="F288" s="15" t="s">
        <v>2756</v>
      </c>
      <c r="G288" s="16" t="n">
        <v>2.1E-143</v>
      </c>
    </row>
    <row r="289" customFormat="false" ht="15" hidden="false" customHeight="false" outlineLevel="0" collapsed="false">
      <c r="A289" s="8" t="s">
        <v>2757</v>
      </c>
      <c r="B289" s="14" t="n">
        <v>1.98463776362681</v>
      </c>
      <c r="C289" s="10" t="n">
        <v>6.18269377698186E-006</v>
      </c>
      <c r="D289" s="0" t="s">
        <v>2758</v>
      </c>
      <c r="E289" s="11" t="n">
        <v>1.1E-008</v>
      </c>
      <c r="F289" s="15" t="s">
        <v>2350</v>
      </c>
      <c r="G289" s="16" t="n">
        <v>4.7E-010</v>
      </c>
    </row>
    <row r="290" customFormat="false" ht="15" hidden="false" customHeight="false" outlineLevel="0" collapsed="false">
      <c r="A290" s="8" t="s">
        <v>2759</v>
      </c>
      <c r="B290" s="14" t="n">
        <v>4.10158471149542</v>
      </c>
      <c r="C290" s="10" t="n">
        <v>4.88724718485986E-028</v>
      </c>
      <c r="D290" s="0" t="s">
        <v>2760</v>
      </c>
      <c r="E290" s="11" t="n">
        <v>1.4E-039</v>
      </c>
      <c r="F290" s="15" t="s">
        <v>2761</v>
      </c>
      <c r="G290" s="16" t="n">
        <v>2.3E-036</v>
      </c>
    </row>
    <row r="291" customFormat="false" ht="15" hidden="false" customHeight="false" outlineLevel="0" collapsed="false">
      <c r="A291" s="8" t="s">
        <v>2762</v>
      </c>
      <c r="B291" s="14" t="n">
        <v>25.0771256019522</v>
      </c>
      <c r="C291" s="10" t="n">
        <v>7.5719209490476E-126</v>
      </c>
      <c r="D291" s="0" t="s">
        <v>691</v>
      </c>
      <c r="E291" s="11" t="n">
        <v>3.2E-033</v>
      </c>
      <c r="F291" s="15" t="s">
        <v>692</v>
      </c>
      <c r="G291" s="16" t="n">
        <v>2.6E-035</v>
      </c>
    </row>
    <row r="292" customFormat="false" ht="15" hidden="false" customHeight="false" outlineLevel="0" collapsed="false">
      <c r="A292" s="8" t="s">
        <v>2763</v>
      </c>
      <c r="B292" s="14" t="n">
        <v>2.11110402238652</v>
      </c>
      <c r="C292" s="10" t="n">
        <v>1.95467065419713E-077</v>
      </c>
      <c r="D292" s="0" t="s">
        <v>2764</v>
      </c>
      <c r="E292" s="11" t="n">
        <v>9.1E-041</v>
      </c>
      <c r="F292" s="15" t="s">
        <v>2765</v>
      </c>
      <c r="G292" s="16" t="n">
        <v>4.3E-038</v>
      </c>
    </row>
    <row r="293" customFormat="false" ht="15" hidden="false" customHeight="false" outlineLevel="0" collapsed="false">
      <c r="A293" s="8" t="s">
        <v>2766</v>
      </c>
      <c r="B293" s="14" t="n">
        <v>2.92260833112331</v>
      </c>
      <c r="C293" s="10" t="n">
        <v>6.32042042001737E-077</v>
      </c>
      <c r="D293" s="0" t="s">
        <v>2767</v>
      </c>
      <c r="E293" s="11" t="n">
        <v>3.5E-168</v>
      </c>
      <c r="F293" s="15" t="s">
        <v>2768</v>
      </c>
      <c r="G293" s="16" t="n">
        <v>6.9E-153</v>
      </c>
    </row>
    <row r="294" customFormat="false" ht="15" hidden="false" customHeight="false" outlineLevel="0" collapsed="false">
      <c r="A294" s="8" t="s">
        <v>2769</v>
      </c>
      <c r="B294" s="14" t="n">
        <v>3.21095419675657</v>
      </c>
      <c r="C294" s="10" t="n">
        <v>2.60906076216378E-295</v>
      </c>
      <c r="D294" s="0" t="s">
        <v>903</v>
      </c>
      <c r="E294" s="11" t="n">
        <v>0</v>
      </c>
      <c r="F294" s="15" t="s">
        <v>904</v>
      </c>
      <c r="G294" s="16" t="n">
        <v>0</v>
      </c>
    </row>
    <row r="295" customFormat="false" ht="15" hidden="false" customHeight="false" outlineLevel="0" collapsed="false">
      <c r="A295" s="8" t="s">
        <v>2770</v>
      </c>
      <c r="B295" s="14" t="n">
        <v>1.8983530407348</v>
      </c>
      <c r="C295" s="10" t="n">
        <v>3.57251359595388E-024</v>
      </c>
      <c r="D295" s="0" t="s">
        <v>203</v>
      </c>
      <c r="E295" s="11" t="n">
        <v>7E-141</v>
      </c>
      <c r="F295" s="15" t="s">
        <v>204</v>
      </c>
      <c r="G295" s="16" t="n">
        <v>5.8E-118</v>
      </c>
    </row>
    <row r="296" customFormat="false" ht="15" hidden="false" customHeight="false" outlineLevel="0" collapsed="false">
      <c r="A296" s="8" t="s">
        <v>2771</v>
      </c>
      <c r="B296" s="14" t="n">
        <v>4.70673655417507</v>
      </c>
      <c r="C296" s="10" t="n">
        <v>8.03542255011005E-005</v>
      </c>
      <c r="D296" s="0" t="s">
        <v>2772</v>
      </c>
      <c r="E296" s="11" t="n">
        <v>9.9E-044</v>
      </c>
      <c r="F296" s="15" t="s">
        <v>2773</v>
      </c>
      <c r="G296" s="16" t="n">
        <v>8.4E-035</v>
      </c>
    </row>
    <row r="297" customFormat="false" ht="15" hidden="false" customHeight="false" outlineLevel="0" collapsed="false">
      <c r="A297" s="8" t="s">
        <v>2774</v>
      </c>
      <c r="B297" s="14" t="n">
        <v>1.75876169598667</v>
      </c>
      <c r="C297" s="10" t="n">
        <v>6.47924906278224E-061</v>
      </c>
      <c r="D297" s="0" t="s">
        <v>2775</v>
      </c>
      <c r="E297" s="11" t="n">
        <v>1.3E-055</v>
      </c>
      <c r="F297" s="15" t="s">
        <v>2776</v>
      </c>
      <c r="G297" s="16" t="n">
        <v>5.5E-012</v>
      </c>
    </row>
    <row r="298" customFormat="false" ht="15" hidden="false" customHeight="false" outlineLevel="0" collapsed="false">
      <c r="A298" s="8" t="s">
        <v>2777</v>
      </c>
      <c r="B298" s="14" t="n">
        <v>1.81010050972184</v>
      </c>
      <c r="C298" s="10" t="n">
        <v>1.47378417785285E-299</v>
      </c>
      <c r="D298" s="0" t="s">
        <v>2775</v>
      </c>
      <c r="E298" s="11" t="n">
        <v>2E-058</v>
      </c>
      <c r="F298" s="15" t="s">
        <v>2778</v>
      </c>
      <c r="G298" s="16" t="n">
        <v>4.7E-011</v>
      </c>
    </row>
    <row r="299" customFormat="false" ht="15" hidden="false" customHeight="false" outlineLevel="0" collapsed="false">
      <c r="A299" s="8" t="s">
        <v>2779</v>
      </c>
      <c r="B299" s="14" t="n">
        <v>1.5078085018722</v>
      </c>
      <c r="C299" s="10" t="n">
        <v>4.90256029189837E-042</v>
      </c>
      <c r="D299" s="0" t="s">
        <v>2780</v>
      </c>
      <c r="E299" s="11" t="n">
        <v>4.6E-022</v>
      </c>
      <c r="F299" s="15" t="s">
        <v>2781</v>
      </c>
      <c r="G299" s="16" t="n">
        <v>3.2E-013</v>
      </c>
    </row>
    <row r="300" customFormat="false" ht="15" hidden="false" customHeight="false" outlineLevel="0" collapsed="false">
      <c r="A300" s="8" t="s">
        <v>2782</v>
      </c>
      <c r="B300" s="14" t="n">
        <v>6.73591634411277</v>
      </c>
      <c r="C300" s="10" t="n">
        <v>1.79506109651833E-030</v>
      </c>
      <c r="D300" s="0" t="s">
        <v>1504</v>
      </c>
      <c r="E300" s="11" t="n">
        <v>5.4E-056</v>
      </c>
      <c r="F300" s="15" t="s">
        <v>224</v>
      </c>
      <c r="G300" s="16" t="n">
        <v>4.4E-058</v>
      </c>
    </row>
    <row r="301" customFormat="false" ht="15" hidden="false" customHeight="false" outlineLevel="0" collapsed="false">
      <c r="A301" s="8" t="s">
        <v>2783</v>
      </c>
      <c r="B301" s="14" t="n">
        <v>2.61444159367588</v>
      </c>
      <c r="C301" s="10" t="n">
        <v>0</v>
      </c>
      <c r="D301" s="0" t="s">
        <v>2784</v>
      </c>
      <c r="E301" s="11" t="n">
        <v>2E-015</v>
      </c>
      <c r="F301" s="15" t="s">
        <v>2785</v>
      </c>
      <c r="G301" s="16" t="n">
        <v>8.4E-007</v>
      </c>
    </row>
    <row r="302" customFormat="false" ht="15" hidden="false" customHeight="false" outlineLevel="0" collapsed="false">
      <c r="A302" s="8" t="s">
        <v>2786</v>
      </c>
      <c r="B302" s="14" t="n">
        <v>1.7016028296207</v>
      </c>
      <c r="C302" s="10" t="n">
        <v>4.51890154479917E-008</v>
      </c>
      <c r="D302" s="0" t="s">
        <v>2787</v>
      </c>
      <c r="E302" s="11" t="n">
        <v>1.6E-008</v>
      </c>
      <c r="F302" s="15" t="s">
        <v>2788</v>
      </c>
      <c r="G302" s="16" t="n">
        <v>1.2E-006</v>
      </c>
    </row>
    <row r="303" customFormat="false" ht="15" hidden="false" customHeight="false" outlineLevel="0" collapsed="false">
      <c r="A303" s="8" t="s">
        <v>2789</v>
      </c>
      <c r="B303" s="14" t="n">
        <v>8180.067991536</v>
      </c>
      <c r="C303" s="10" t="n">
        <v>0</v>
      </c>
      <c r="D303" s="0" t="s">
        <v>2790</v>
      </c>
      <c r="E303" s="11" t="n">
        <v>1.7E-092</v>
      </c>
      <c r="F303" s="15" t="s">
        <v>2791</v>
      </c>
      <c r="G303" s="16" t="n">
        <v>1.8E-077</v>
      </c>
    </row>
    <row r="304" customFormat="false" ht="15" hidden="false" customHeight="false" outlineLevel="0" collapsed="false">
      <c r="A304" s="8" t="s">
        <v>2792</v>
      </c>
      <c r="B304" s="14" t="n">
        <v>13.8587242984043</v>
      </c>
      <c r="C304" s="10" t="n">
        <v>3.38253454217078E-077</v>
      </c>
      <c r="D304" s="0" t="s">
        <v>1140</v>
      </c>
      <c r="E304" s="11" t="n">
        <v>2.3E-061</v>
      </c>
      <c r="F304" s="15" t="s">
        <v>333</v>
      </c>
      <c r="G304" s="16" t="n">
        <v>1.9E-063</v>
      </c>
    </row>
    <row r="305" customFormat="false" ht="15" hidden="false" customHeight="false" outlineLevel="0" collapsed="false">
      <c r="A305" s="8" t="s">
        <v>2793</v>
      </c>
      <c r="B305" s="14" t="n">
        <v>23.0090700623251</v>
      </c>
      <c r="C305" s="10" t="n">
        <v>0</v>
      </c>
      <c r="D305" s="0" t="s">
        <v>1508</v>
      </c>
      <c r="E305" s="11" t="n">
        <v>0</v>
      </c>
      <c r="F305" s="15" t="e">
        <f aca="false">NA()</f>
        <v>#N/A</v>
      </c>
      <c r="G305" s="16" t="e">
        <f aca="false">NA()</f>
        <v>#N/A</v>
      </c>
    </row>
    <row r="306" customFormat="false" ht="15" hidden="false" customHeight="false" outlineLevel="0" collapsed="false">
      <c r="A306" s="8" t="s">
        <v>2794</v>
      </c>
      <c r="B306" s="14" t="n">
        <v>16.8329593021236</v>
      </c>
      <c r="C306" s="10" t="n">
        <v>2.19087592990338E-207</v>
      </c>
      <c r="D306" s="0" t="s">
        <v>2795</v>
      </c>
      <c r="E306" s="11" t="n">
        <v>3.3E-023</v>
      </c>
      <c r="F306" s="15" t="e">
        <f aca="false">NA()</f>
        <v>#N/A</v>
      </c>
      <c r="G306" s="16" t="e">
        <f aca="false">NA()</f>
        <v>#N/A</v>
      </c>
    </row>
    <row r="307" customFormat="false" ht="15" hidden="false" customHeight="false" outlineLevel="0" collapsed="false">
      <c r="A307" s="8" t="s">
        <v>2796</v>
      </c>
      <c r="B307" s="14" t="n">
        <v>3.94462474139342</v>
      </c>
      <c r="C307" s="10" t="n">
        <v>4.71990694888348E-134</v>
      </c>
      <c r="D307" s="0" t="s">
        <v>2797</v>
      </c>
      <c r="E307" s="11" t="n">
        <v>1.8E-077</v>
      </c>
      <c r="F307" s="15" t="e">
        <f aca="false">NA()</f>
        <v>#N/A</v>
      </c>
      <c r="G307" s="16" t="e">
        <f aca="false">NA()</f>
        <v>#N/A</v>
      </c>
    </row>
    <row r="308" customFormat="false" ht="15" hidden="false" customHeight="false" outlineLevel="0" collapsed="false">
      <c r="A308" s="8" t="s">
        <v>2798</v>
      </c>
      <c r="B308" s="14" t="n">
        <v>2.85628362904125</v>
      </c>
      <c r="C308" s="10" t="n">
        <v>9.65611700910086E-199</v>
      </c>
      <c r="D308" s="0" t="s">
        <v>2799</v>
      </c>
      <c r="E308" s="11" t="n">
        <v>2.8E-123</v>
      </c>
      <c r="F308" s="15" t="s">
        <v>2800</v>
      </c>
      <c r="G308" s="16" t="n">
        <v>6.7E-019</v>
      </c>
    </row>
    <row r="309" customFormat="false" ht="15" hidden="false" customHeight="false" outlineLevel="0" collapsed="false">
      <c r="A309" s="8" t="s">
        <v>2801</v>
      </c>
      <c r="B309" s="14" t="n">
        <v>3.8786746893029</v>
      </c>
      <c r="C309" s="10" t="n">
        <v>0</v>
      </c>
      <c r="D309" s="0" t="s">
        <v>2802</v>
      </c>
      <c r="E309" s="11" t="n">
        <v>2.2E-024</v>
      </c>
      <c r="F309" s="15" t="e">
        <f aca="false">NA()</f>
        <v>#N/A</v>
      </c>
      <c r="G309" s="16" t="e">
        <f aca="false">NA()</f>
        <v>#N/A</v>
      </c>
    </row>
    <row r="310" customFormat="false" ht="15" hidden="false" customHeight="false" outlineLevel="0" collapsed="false">
      <c r="A310" s="8" t="s">
        <v>2803</v>
      </c>
      <c r="B310" s="14" t="n">
        <v>4.3158115912037</v>
      </c>
      <c r="C310" s="10" t="n">
        <v>2.87320866632378E-043</v>
      </c>
      <c r="D310" s="0" t="s">
        <v>234</v>
      </c>
      <c r="E310" s="11" t="n">
        <v>5.3E-076</v>
      </c>
      <c r="F310" s="15" t="s">
        <v>2804</v>
      </c>
      <c r="G310" s="16" t="n">
        <v>3.6E-070</v>
      </c>
    </row>
    <row r="311" customFormat="false" ht="15" hidden="false" customHeight="false" outlineLevel="0" collapsed="false">
      <c r="A311" s="8" t="s">
        <v>2805</v>
      </c>
      <c r="B311" s="14" t="n">
        <v>4.13195075378041</v>
      </c>
      <c r="C311" s="10" t="n">
        <v>7.04467539987713E-057</v>
      </c>
      <c r="D311" s="0" t="s">
        <v>239</v>
      </c>
      <c r="E311" s="11" t="n">
        <v>5E-039</v>
      </c>
      <c r="F311" s="15" t="s">
        <v>121</v>
      </c>
      <c r="G311" s="16" t="n">
        <v>8.3E-035</v>
      </c>
    </row>
    <row r="312" customFormat="false" ht="15" hidden="false" customHeight="false" outlineLevel="0" collapsed="false">
      <c r="A312" s="8" t="s">
        <v>2806</v>
      </c>
      <c r="B312" s="14" t="n">
        <v>2.57891713547024</v>
      </c>
      <c r="C312" s="10" t="n">
        <v>1.78167073982198E-026</v>
      </c>
      <c r="D312" s="0" t="s">
        <v>239</v>
      </c>
      <c r="E312" s="11" t="n">
        <v>2.1E-049</v>
      </c>
      <c r="F312" s="15" t="s">
        <v>2807</v>
      </c>
      <c r="G312" s="16" t="n">
        <v>2.7E-047</v>
      </c>
    </row>
    <row r="313" customFormat="false" ht="15" hidden="false" customHeight="false" outlineLevel="0" collapsed="false">
      <c r="A313" s="8" t="s">
        <v>2808</v>
      </c>
      <c r="B313" s="14" t="n">
        <v>3.65319377896726</v>
      </c>
      <c r="C313" s="10" t="n">
        <v>1.62105111374351E-121</v>
      </c>
      <c r="D313" s="0" t="s">
        <v>239</v>
      </c>
      <c r="E313" s="11" t="n">
        <v>1.3E-073</v>
      </c>
      <c r="F313" s="15" t="s">
        <v>2354</v>
      </c>
      <c r="G313" s="16" t="n">
        <v>7.4E-058</v>
      </c>
    </row>
    <row r="314" customFormat="false" ht="15" hidden="false" customHeight="false" outlineLevel="0" collapsed="false">
      <c r="A314" s="8" t="s">
        <v>2809</v>
      </c>
      <c r="B314" s="14" t="n">
        <v>3.40333258532658</v>
      </c>
      <c r="C314" s="10" t="n">
        <v>2.22001745074723E-060</v>
      </c>
      <c r="D314" s="0" t="s">
        <v>239</v>
      </c>
      <c r="E314" s="11" t="n">
        <v>3.7E-074</v>
      </c>
      <c r="F314" s="15" t="s">
        <v>2810</v>
      </c>
      <c r="G314" s="16" t="n">
        <v>4E-066</v>
      </c>
    </row>
    <row r="315" customFormat="false" ht="15" hidden="false" customHeight="false" outlineLevel="0" collapsed="false">
      <c r="A315" s="8" t="s">
        <v>2811</v>
      </c>
      <c r="B315" s="14" t="n">
        <v>4.9420733818838</v>
      </c>
      <c r="C315" s="10" t="n">
        <v>1.01559344520206E-075</v>
      </c>
      <c r="D315" s="0" t="s">
        <v>239</v>
      </c>
      <c r="E315" s="11" t="n">
        <v>2.1E-127</v>
      </c>
      <c r="F315" s="15" t="s">
        <v>2812</v>
      </c>
      <c r="G315" s="16" t="n">
        <v>4.4E-049</v>
      </c>
    </row>
    <row r="316" customFormat="false" ht="15" hidden="false" customHeight="false" outlineLevel="0" collapsed="false">
      <c r="A316" s="8" t="s">
        <v>2813</v>
      </c>
      <c r="B316" s="14" t="n">
        <v>5.01141369719084</v>
      </c>
      <c r="C316" s="10" t="n">
        <v>3.38821455937762E-042</v>
      </c>
      <c r="D316" s="0" t="s">
        <v>239</v>
      </c>
      <c r="E316" s="11" t="n">
        <v>2.7E-028</v>
      </c>
      <c r="F316" s="15" t="s">
        <v>2814</v>
      </c>
      <c r="G316" s="16" t="n">
        <v>1.9E-029</v>
      </c>
    </row>
    <row r="317" customFormat="false" ht="15" hidden="false" customHeight="false" outlineLevel="0" collapsed="false">
      <c r="A317" s="8" t="s">
        <v>2815</v>
      </c>
      <c r="B317" s="14" t="n">
        <v>4.32397347049819</v>
      </c>
      <c r="C317" s="10" t="n">
        <v>6.81723238568763E-145</v>
      </c>
      <c r="D317" s="0" t="s">
        <v>239</v>
      </c>
      <c r="E317" s="11" t="n">
        <v>1.2E-123</v>
      </c>
      <c r="F317" s="15" t="s">
        <v>911</v>
      </c>
      <c r="G317" s="16" t="n">
        <v>2.8E-114</v>
      </c>
    </row>
    <row r="318" customFormat="false" ht="15" hidden="false" customHeight="false" outlineLevel="0" collapsed="false">
      <c r="A318" s="8" t="s">
        <v>2816</v>
      </c>
      <c r="B318" s="14" t="n">
        <v>3.28640513814793</v>
      </c>
      <c r="C318" s="10" t="n">
        <v>1.50527960294758E-026</v>
      </c>
      <c r="D318" s="0" t="s">
        <v>239</v>
      </c>
      <c r="E318" s="11" t="n">
        <v>2E-036</v>
      </c>
      <c r="F318" s="15" t="s">
        <v>1037</v>
      </c>
      <c r="G318" s="16" t="n">
        <v>8.6E-035</v>
      </c>
    </row>
    <row r="319" customFormat="false" ht="15" hidden="false" customHeight="false" outlineLevel="0" collapsed="false">
      <c r="A319" s="8" t="s">
        <v>2817</v>
      </c>
      <c r="B319" s="14" t="n">
        <v>3.85096627159777</v>
      </c>
      <c r="C319" s="10" t="n">
        <v>2.12549525188017E-044</v>
      </c>
      <c r="D319" s="0" t="s">
        <v>239</v>
      </c>
      <c r="E319" s="11" t="n">
        <v>2.9E-069</v>
      </c>
      <c r="F319" s="15" t="s">
        <v>325</v>
      </c>
      <c r="G319" s="16" t="n">
        <v>2.6E-052</v>
      </c>
    </row>
    <row r="320" customFormat="false" ht="15" hidden="false" customHeight="false" outlineLevel="0" collapsed="false">
      <c r="A320" s="8" t="s">
        <v>2818</v>
      </c>
      <c r="B320" s="14" t="n">
        <v>2.02459881324885</v>
      </c>
      <c r="C320" s="10" t="n">
        <v>1.53194087806331E-116</v>
      </c>
      <c r="D320" s="0" t="s">
        <v>239</v>
      </c>
      <c r="E320" s="11" t="n">
        <v>0</v>
      </c>
      <c r="F320" s="15" t="s">
        <v>547</v>
      </c>
      <c r="G320" s="16" t="n">
        <v>0</v>
      </c>
    </row>
    <row r="321" customFormat="false" ht="15" hidden="false" customHeight="false" outlineLevel="0" collapsed="false">
      <c r="A321" s="8" t="s">
        <v>2819</v>
      </c>
      <c r="B321" s="14" t="n">
        <v>5.68662334550592</v>
      </c>
      <c r="C321" s="10" t="n">
        <v>0</v>
      </c>
      <c r="D321" s="0" t="s">
        <v>2375</v>
      </c>
      <c r="E321" s="11" t="n">
        <v>3.8E-055</v>
      </c>
      <c r="F321" s="15" t="e">
        <f aca="false">NA()</f>
        <v>#N/A</v>
      </c>
      <c r="G321" s="16" t="e">
        <f aca="false">NA()</f>
        <v>#N/A</v>
      </c>
    </row>
    <row r="322" customFormat="false" ht="15" hidden="false" customHeight="false" outlineLevel="0" collapsed="false">
      <c r="A322" s="8" t="s">
        <v>2820</v>
      </c>
      <c r="B322" s="14" t="n">
        <v>4.37390080089134</v>
      </c>
      <c r="C322" s="10" t="n">
        <v>0</v>
      </c>
      <c r="D322" s="0" t="s">
        <v>2375</v>
      </c>
      <c r="E322" s="11" t="n">
        <v>3.5E-052</v>
      </c>
      <c r="F322" s="15" t="e">
        <f aca="false">NA()</f>
        <v>#N/A</v>
      </c>
      <c r="G322" s="16" t="e">
        <f aca="false">NA()</f>
        <v>#N/A</v>
      </c>
    </row>
    <row r="323" customFormat="false" ht="15" hidden="false" customHeight="false" outlineLevel="0" collapsed="false">
      <c r="A323" s="8" t="s">
        <v>2821</v>
      </c>
      <c r="B323" s="14" t="n">
        <v>2.34261752598653</v>
      </c>
      <c r="C323" s="10" t="n">
        <v>0</v>
      </c>
      <c r="D323" s="0" t="s">
        <v>2822</v>
      </c>
      <c r="E323" s="11" t="n">
        <v>2.4E-127</v>
      </c>
      <c r="F323" s="15" t="s">
        <v>2823</v>
      </c>
      <c r="G323" s="16" t="n">
        <v>2.6E-011</v>
      </c>
    </row>
    <row r="324" customFormat="false" ht="15" hidden="false" customHeight="false" outlineLevel="0" collapsed="false">
      <c r="A324" s="8" t="s">
        <v>2824</v>
      </c>
      <c r="B324" s="14" t="n">
        <v>2.0563412129891</v>
      </c>
      <c r="C324" s="10" t="n">
        <v>2.27015016805774E-018</v>
      </c>
      <c r="D324" s="0" t="s">
        <v>2825</v>
      </c>
      <c r="E324" s="11" t="n">
        <v>1.7E-053</v>
      </c>
      <c r="F324" s="15" t="e">
        <f aca="false">NA()</f>
        <v>#N/A</v>
      </c>
      <c r="G324" s="16" t="e">
        <f aca="false">NA()</f>
        <v>#N/A</v>
      </c>
    </row>
    <row r="325" customFormat="false" ht="15" hidden="false" customHeight="false" outlineLevel="0" collapsed="false">
      <c r="A325" s="8" t="s">
        <v>2826</v>
      </c>
      <c r="B325" s="14" t="n">
        <v>4.93978114005548</v>
      </c>
      <c r="C325" s="10" t="n">
        <v>4.480764307926E-110</v>
      </c>
      <c r="D325" s="0" t="s">
        <v>2827</v>
      </c>
      <c r="E325" s="11" t="n">
        <v>1.3E-019</v>
      </c>
      <c r="F325" s="15" t="s">
        <v>148</v>
      </c>
      <c r="G325" s="16" t="n">
        <v>9E-019</v>
      </c>
    </row>
    <row r="326" customFormat="false" ht="15" hidden="false" customHeight="false" outlineLevel="0" collapsed="false">
      <c r="A326" s="8" t="s">
        <v>2828</v>
      </c>
      <c r="B326" s="14" t="n">
        <v>12.4056127749329</v>
      </c>
      <c r="C326" s="10" t="n">
        <v>5.3595866186547E-026</v>
      </c>
      <c r="D326" s="0" t="s">
        <v>2829</v>
      </c>
      <c r="E326" s="11" t="n">
        <v>7.8E-045</v>
      </c>
      <c r="F326" s="15" t="s">
        <v>2830</v>
      </c>
      <c r="G326" s="16" t="n">
        <v>3.9E-046</v>
      </c>
    </row>
    <row r="327" customFormat="false" ht="15" hidden="false" customHeight="false" outlineLevel="0" collapsed="false">
      <c r="A327" s="8" t="s">
        <v>2831</v>
      </c>
      <c r="B327" s="14" t="n">
        <v>3.28166919662098</v>
      </c>
      <c r="C327" s="10" t="n">
        <v>5.27620649303523E-039</v>
      </c>
      <c r="D327" s="0" t="s">
        <v>280</v>
      </c>
      <c r="E327" s="11" t="n">
        <v>9E-057</v>
      </c>
      <c r="F327" s="15" t="s">
        <v>2832</v>
      </c>
      <c r="G327" s="16" t="n">
        <v>1.9E-036</v>
      </c>
    </row>
    <row r="328" customFormat="false" ht="15" hidden="false" customHeight="false" outlineLevel="0" collapsed="false">
      <c r="A328" s="8" t="s">
        <v>2833</v>
      </c>
      <c r="B328" s="14" t="n">
        <v>1.81070040603279</v>
      </c>
      <c r="C328" s="10" t="n">
        <v>2.67155864264648E-043</v>
      </c>
      <c r="D328" s="0" t="s">
        <v>2834</v>
      </c>
      <c r="E328" s="11" t="n">
        <v>3.1E-137</v>
      </c>
      <c r="F328" s="15" t="s">
        <v>142</v>
      </c>
      <c r="G328" s="16" t="n">
        <v>5.2E-139</v>
      </c>
    </row>
    <row r="329" customFormat="false" ht="15" hidden="false" customHeight="false" outlineLevel="0" collapsed="false">
      <c r="A329" s="8" t="s">
        <v>2835</v>
      </c>
      <c r="B329" s="14" t="n">
        <v>1.52588164137917</v>
      </c>
      <c r="C329" s="10" t="n">
        <v>8.15440004856E-054</v>
      </c>
      <c r="D329" s="0" t="s">
        <v>2836</v>
      </c>
      <c r="E329" s="11" t="n">
        <v>1.1E-012</v>
      </c>
      <c r="F329" s="15" t="e">
        <f aca="false">NA()</f>
        <v>#N/A</v>
      </c>
      <c r="G329" s="16" t="e">
        <f aca="false">NA()</f>
        <v>#N/A</v>
      </c>
    </row>
    <row r="330" customFormat="false" ht="15" hidden="false" customHeight="false" outlineLevel="0" collapsed="false">
      <c r="A330" s="8" t="s">
        <v>2837</v>
      </c>
      <c r="B330" s="14" t="n">
        <v>4.10330879081929</v>
      </c>
      <c r="C330" s="10" t="n">
        <v>1.83358954662313E-155</v>
      </c>
      <c r="D330" s="0" t="s">
        <v>307</v>
      </c>
      <c r="E330" s="11" t="n">
        <v>6.7E-101</v>
      </c>
      <c r="F330" s="15" t="s">
        <v>308</v>
      </c>
      <c r="G330" s="16" t="n">
        <v>6.6E-103</v>
      </c>
    </row>
    <row r="331" customFormat="false" ht="15" hidden="false" customHeight="false" outlineLevel="0" collapsed="false">
      <c r="A331" s="8" t="s">
        <v>2838</v>
      </c>
      <c r="B331" s="14" t="n">
        <v>4.41998159604254</v>
      </c>
      <c r="C331" s="10" t="n">
        <v>2.39888037748163E-070</v>
      </c>
      <c r="D331" s="0" t="s">
        <v>2404</v>
      </c>
      <c r="E331" s="11" t="n">
        <v>1.5E-070</v>
      </c>
      <c r="F331" s="15" t="s">
        <v>2839</v>
      </c>
      <c r="G331" s="16" t="n">
        <v>3.2E-056</v>
      </c>
    </row>
    <row r="332" customFormat="false" ht="15" hidden="false" customHeight="false" outlineLevel="0" collapsed="false">
      <c r="A332" s="8" t="s">
        <v>2840</v>
      </c>
      <c r="B332" s="14" t="n">
        <v>16.9253405999465</v>
      </c>
      <c r="C332" s="10" t="n">
        <v>4.4400234986869E-116</v>
      </c>
      <c r="D332" s="0" t="s">
        <v>2841</v>
      </c>
      <c r="E332" s="11" t="n">
        <v>1E-011</v>
      </c>
      <c r="F332" s="15" t="e">
        <f aca="false">NA()</f>
        <v>#N/A</v>
      </c>
      <c r="G332" s="16" t="e">
        <f aca="false">NA()</f>
        <v>#N/A</v>
      </c>
    </row>
    <row r="333" customFormat="false" ht="15" hidden="false" customHeight="false" outlineLevel="0" collapsed="false">
      <c r="A333" s="8" t="s">
        <v>2842</v>
      </c>
      <c r="B333" s="14" t="n">
        <v>53.9929921857509</v>
      </c>
      <c r="C333" s="10" t="n">
        <v>0</v>
      </c>
      <c r="D333" s="0" t="s">
        <v>2420</v>
      </c>
      <c r="E333" s="11" t="n">
        <v>0</v>
      </c>
      <c r="F333" s="15" t="s">
        <v>2843</v>
      </c>
      <c r="G333" s="16" t="n">
        <v>2.7E-144</v>
      </c>
    </row>
    <row r="334" customFormat="false" ht="15" hidden="false" customHeight="false" outlineLevel="0" collapsed="false">
      <c r="A334" s="8" t="s">
        <v>2844</v>
      </c>
      <c r="B334" s="14" t="n">
        <v>1.77315996914199</v>
      </c>
      <c r="C334" s="10" t="n">
        <v>2.06740329211204E-007</v>
      </c>
      <c r="D334" s="0" t="s">
        <v>2845</v>
      </c>
      <c r="E334" s="11" t="n">
        <v>2.8E-035</v>
      </c>
      <c r="F334" s="15" t="e">
        <f aca="false">NA()</f>
        <v>#N/A</v>
      </c>
      <c r="G334" s="16" t="e">
        <f aca="false">NA()</f>
        <v>#N/A</v>
      </c>
    </row>
    <row r="335" customFormat="false" ht="15" hidden="false" customHeight="false" outlineLevel="0" collapsed="false">
      <c r="A335" s="8" t="s">
        <v>2846</v>
      </c>
      <c r="B335" s="14" t="n">
        <v>2.67995816043845</v>
      </c>
      <c r="C335" s="10" t="n">
        <v>6.25567254269889E-026</v>
      </c>
      <c r="D335" s="0" t="s">
        <v>1576</v>
      </c>
      <c r="E335" s="11" t="n">
        <v>1.8E-022</v>
      </c>
      <c r="F335" s="15" t="e">
        <f aca="false">NA()</f>
        <v>#N/A</v>
      </c>
      <c r="G335" s="16" t="e">
        <f aca="false">NA()</f>
        <v>#N/A</v>
      </c>
    </row>
    <row r="336" customFormat="false" ht="15" hidden="false" customHeight="false" outlineLevel="0" collapsed="false">
      <c r="A336" s="8" t="s">
        <v>2847</v>
      </c>
      <c r="B336" s="14" t="n">
        <v>4.99217874501789</v>
      </c>
      <c r="C336" s="10" t="n">
        <v>0</v>
      </c>
      <c r="D336" s="0" t="s">
        <v>2848</v>
      </c>
      <c r="E336" s="11" t="n">
        <v>5.6E-010</v>
      </c>
      <c r="F336" s="15" t="e">
        <f aca="false">NA()</f>
        <v>#N/A</v>
      </c>
      <c r="G336" s="16" t="e">
        <f aca="false">NA()</f>
        <v>#N/A</v>
      </c>
    </row>
    <row r="337" customFormat="false" ht="15" hidden="false" customHeight="false" outlineLevel="0" collapsed="false">
      <c r="A337" s="8" t="s">
        <v>2849</v>
      </c>
      <c r="B337" s="14" t="n">
        <v>8.83685878796741</v>
      </c>
      <c r="C337" s="10" t="n">
        <v>8.17711528787003E-265</v>
      </c>
      <c r="D337" s="0" t="s">
        <v>2850</v>
      </c>
      <c r="E337" s="11" t="n">
        <v>1.7E-008</v>
      </c>
      <c r="F337" s="15" t="e">
        <f aca="false">NA()</f>
        <v>#N/A</v>
      </c>
      <c r="G337" s="16" t="e">
        <f aca="false">NA()</f>
        <v>#N/A</v>
      </c>
    </row>
    <row r="338" customFormat="false" ht="15" hidden="false" customHeight="false" outlineLevel="0" collapsed="false">
      <c r="A338" s="8" t="s">
        <v>2851</v>
      </c>
      <c r="B338" s="14" t="n">
        <v>2.27164120195583</v>
      </c>
      <c r="C338" s="10" t="n">
        <v>5.38588221139315E-181</v>
      </c>
      <c r="D338" s="0" t="s">
        <v>2852</v>
      </c>
      <c r="E338" s="11" t="n">
        <v>6.6E-164</v>
      </c>
      <c r="F338" s="15" t="s">
        <v>2853</v>
      </c>
      <c r="G338" s="16" t="n">
        <v>2.6E-078</v>
      </c>
    </row>
    <row r="339" customFormat="false" ht="15" hidden="false" customHeight="false" outlineLevel="0" collapsed="false">
      <c r="A339" s="8" t="s">
        <v>2854</v>
      </c>
      <c r="B339" s="14" t="n">
        <v>3.65965576860518</v>
      </c>
      <c r="C339" s="10" t="n">
        <v>0</v>
      </c>
      <c r="D339" s="0" t="s">
        <v>375</v>
      </c>
      <c r="E339" s="11" t="n">
        <v>3.2E-091</v>
      </c>
      <c r="F339" s="15" t="s">
        <v>376</v>
      </c>
      <c r="G339" s="16" t="n">
        <v>2E-085</v>
      </c>
    </row>
    <row r="340" customFormat="false" ht="15" hidden="false" customHeight="false" outlineLevel="0" collapsed="false">
      <c r="A340" s="8" t="s">
        <v>2855</v>
      </c>
      <c r="B340" s="14" t="n">
        <v>4.25272258490274</v>
      </c>
      <c r="C340" s="10" t="n">
        <v>1.28820389212112E-211</v>
      </c>
      <c r="D340" s="0" t="s">
        <v>375</v>
      </c>
      <c r="E340" s="11" t="n">
        <v>1.4E-071</v>
      </c>
      <c r="F340" s="15" t="s">
        <v>376</v>
      </c>
      <c r="G340" s="16" t="n">
        <v>1.9E-070</v>
      </c>
    </row>
    <row r="341" customFormat="false" ht="15" hidden="false" customHeight="false" outlineLevel="0" collapsed="false">
      <c r="A341" s="8" t="s">
        <v>2856</v>
      </c>
      <c r="B341" s="14" t="n">
        <v>1.68199611492273</v>
      </c>
      <c r="C341" s="10" t="n">
        <v>1.76918891159195E-039</v>
      </c>
      <c r="D341" s="0" t="s">
        <v>386</v>
      </c>
      <c r="E341" s="11" t="n">
        <v>5.3E-065</v>
      </c>
      <c r="F341" s="15" t="s">
        <v>2857</v>
      </c>
      <c r="G341" s="16" t="n">
        <v>3.6E-042</v>
      </c>
    </row>
    <row r="342" customFormat="false" ht="15" hidden="false" customHeight="false" outlineLevel="0" collapsed="false">
      <c r="A342" s="8" t="s">
        <v>2858</v>
      </c>
      <c r="B342" s="14" t="n">
        <v>3085.48770027074</v>
      </c>
      <c r="C342" s="10" t="n">
        <v>0</v>
      </c>
      <c r="D342" s="0" t="s">
        <v>2859</v>
      </c>
      <c r="E342" s="11" t="n">
        <v>0</v>
      </c>
      <c r="F342" s="15" t="s">
        <v>2860</v>
      </c>
      <c r="G342" s="16" t="n">
        <v>2.3E-132</v>
      </c>
    </row>
    <row r="343" customFormat="false" ht="15" hidden="false" customHeight="false" outlineLevel="0" collapsed="false">
      <c r="A343" s="8" t="s">
        <v>2861</v>
      </c>
      <c r="B343" s="14" t="n">
        <v>2.10949934792694</v>
      </c>
      <c r="C343" s="10" t="n">
        <v>0</v>
      </c>
      <c r="D343" s="0" t="s">
        <v>2862</v>
      </c>
      <c r="E343" s="11" t="n">
        <v>3.9E-006</v>
      </c>
      <c r="F343" s="15" t="e">
        <f aca="false">NA()</f>
        <v>#N/A</v>
      </c>
      <c r="G343" s="16" t="e">
        <f aca="false">NA()</f>
        <v>#N/A</v>
      </c>
    </row>
    <row r="344" customFormat="false" ht="15" hidden="false" customHeight="false" outlineLevel="0" collapsed="false">
      <c r="A344" s="8" t="s">
        <v>2863</v>
      </c>
      <c r="B344" s="14" t="n">
        <v>1.87950076472255</v>
      </c>
      <c r="C344" s="10" t="n">
        <v>3.12114249684518E-120</v>
      </c>
      <c r="D344" s="0" t="s">
        <v>389</v>
      </c>
      <c r="E344" s="11" t="n">
        <v>7E-080</v>
      </c>
      <c r="F344" s="15" t="s">
        <v>1198</v>
      </c>
      <c r="G344" s="16" t="n">
        <v>2.1E-080</v>
      </c>
    </row>
    <row r="345" customFormat="false" ht="15" hidden="false" customHeight="false" outlineLevel="0" collapsed="false">
      <c r="A345" s="8" t="s">
        <v>2864</v>
      </c>
      <c r="B345" s="14" t="n">
        <v>13.1836651440924</v>
      </c>
      <c r="C345" s="10" t="n">
        <v>1.71426619401784E-038</v>
      </c>
      <c r="D345" s="0" t="s">
        <v>392</v>
      </c>
      <c r="E345" s="11" t="n">
        <v>2.9E-036</v>
      </c>
      <c r="F345" s="15" t="s">
        <v>408</v>
      </c>
      <c r="G345" s="16" t="n">
        <v>2.9E-037</v>
      </c>
    </row>
    <row r="346" customFormat="false" ht="15" hidden="false" customHeight="false" outlineLevel="0" collapsed="false">
      <c r="A346" s="8" t="s">
        <v>2865</v>
      </c>
      <c r="B346" s="14" t="n">
        <v>21.4828904151275</v>
      </c>
      <c r="C346" s="10" t="n">
        <v>1.97506982949041E-096</v>
      </c>
      <c r="D346" s="0" t="s">
        <v>392</v>
      </c>
      <c r="E346" s="11" t="n">
        <v>1.2E-043</v>
      </c>
      <c r="F346" s="15" t="s">
        <v>852</v>
      </c>
      <c r="G346" s="16" t="n">
        <v>9.3E-043</v>
      </c>
    </row>
    <row r="347" customFormat="false" ht="15" hidden="false" customHeight="false" outlineLevel="0" collapsed="false">
      <c r="A347" s="8" t="s">
        <v>2866</v>
      </c>
      <c r="B347" s="14" t="n">
        <v>1.99257314053056</v>
      </c>
      <c r="C347" s="10" t="n">
        <v>1.2822387656381E-016</v>
      </c>
      <c r="D347" s="0" t="s">
        <v>392</v>
      </c>
      <c r="E347" s="11" t="n">
        <v>3.2E-156</v>
      </c>
      <c r="F347" s="15" t="s">
        <v>393</v>
      </c>
      <c r="G347" s="16" t="n">
        <v>4.8E-151</v>
      </c>
    </row>
    <row r="348" customFormat="false" ht="15" hidden="false" customHeight="false" outlineLevel="0" collapsed="false">
      <c r="A348" s="8" t="s">
        <v>2867</v>
      </c>
      <c r="B348" s="14" t="n">
        <v>3.3322443843678</v>
      </c>
      <c r="C348" s="10" t="n">
        <v>0</v>
      </c>
      <c r="D348" s="0" t="s">
        <v>392</v>
      </c>
      <c r="E348" s="11" t="n">
        <v>0</v>
      </c>
      <c r="F348" s="15" t="s">
        <v>393</v>
      </c>
      <c r="G348" s="16" t="n">
        <v>0</v>
      </c>
    </row>
    <row r="349" customFormat="false" ht="15" hidden="false" customHeight="false" outlineLevel="0" collapsed="false">
      <c r="A349" s="8" t="s">
        <v>2868</v>
      </c>
      <c r="B349" s="14" t="n">
        <v>4.396653355391</v>
      </c>
      <c r="C349" s="10" t="n">
        <v>1.44056606021651E-104</v>
      </c>
      <c r="D349" s="0" t="s">
        <v>392</v>
      </c>
      <c r="E349" s="11" t="n">
        <v>3.7E-144</v>
      </c>
      <c r="F349" s="15" t="s">
        <v>1989</v>
      </c>
      <c r="G349" s="16" t="n">
        <v>2.8E-143</v>
      </c>
    </row>
    <row r="350" customFormat="false" ht="15" hidden="false" customHeight="false" outlineLevel="0" collapsed="false">
      <c r="A350" s="8" t="s">
        <v>2869</v>
      </c>
      <c r="B350" s="14" t="n">
        <v>4.10450815034894</v>
      </c>
      <c r="C350" s="10" t="n">
        <v>1.30745128772721E-102</v>
      </c>
      <c r="D350" s="0" t="s">
        <v>392</v>
      </c>
      <c r="E350" s="11" t="n">
        <v>3.4E-060</v>
      </c>
      <c r="F350" s="15" t="e">
        <f aca="false">NA()</f>
        <v>#N/A</v>
      </c>
      <c r="G350" s="16" t="e">
        <f aca="false">NA()</f>
        <v>#N/A</v>
      </c>
    </row>
    <row r="351" customFormat="false" ht="15" hidden="false" customHeight="false" outlineLevel="0" collapsed="false">
      <c r="A351" s="8" t="s">
        <v>2870</v>
      </c>
      <c r="B351" s="14" t="n">
        <v>3.37354762873138</v>
      </c>
      <c r="C351" s="10" t="n">
        <v>5.54076639281355E-036</v>
      </c>
      <c r="D351" s="0" t="s">
        <v>392</v>
      </c>
      <c r="E351" s="11" t="n">
        <v>1.5E-027</v>
      </c>
      <c r="F351" s="15" t="s">
        <v>401</v>
      </c>
      <c r="G351" s="16" t="n">
        <v>1.3E-014</v>
      </c>
    </row>
    <row r="352" customFormat="false" ht="15" hidden="false" customHeight="false" outlineLevel="0" collapsed="false">
      <c r="A352" s="8" t="s">
        <v>2871</v>
      </c>
      <c r="B352" s="14" t="n">
        <v>4.07254964833653</v>
      </c>
      <c r="C352" s="10" t="n">
        <v>7.94434253814558E-059</v>
      </c>
      <c r="D352" s="0" t="s">
        <v>392</v>
      </c>
      <c r="E352" s="11" t="n">
        <v>2.1E-053</v>
      </c>
      <c r="F352" s="15" t="s">
        <v>925</v>
      </c>
      <c r="G352" s="16" t="n">
        <v>1.2E-028</v>
      </c>
    </row>
    <row r="353" customFormat="false" ht="15" hidden="false" customHeight="false" outlineLevel="0" collapsed="false">
      <c r="A353" s="8" t="s">
        <v>2872</v>
      </c>
      <c r="B353" s="14" t="n">
        <v>6.38771389495188</v>
      </c>
      <c r="C353" s="10" t="n">
        <v>4.36997305927082E-047</v>
      </c>
      <c r="D353" s="0" t="s">
        <v>392</v>
      </c>
      <c r="E353" s="11" t="n">
        <v>9.4E-039</v>
      </c>
      <c r="F353" s="15" t="e">
        <f aca="false">NA()</f>
        <v>#N/A</v>
      </c>
      <c r="G353" s="16" t="e">
        <f aca="false">NA()</f>
        <v>#N/A</v>
      </c>
    </row>
    <row r="354" customFormat="false" ht="15" hidden="false" customHeight="false" outlineLevel="0" collapsed="false">
      <c r="A354" s="8" t="s">
        <v>2873</v>
      </c>
      <c r="B354" s="14" t="n">
        <v>12.493645461103</v>
      </c>
      <c r="C354" s="10" t="n">
        <v>0</v>
      </c>
      <c r="D354" s="0" t="s">
        <v>2874</v>
      </c>
      <c r="E354" s="11" t="n">
        <v>2.6E-024</v>
      </c>
      <c r="F354" s="15" t="s">
        <v>2875</v>
      </c>
      <c r="G354" s="16" t="n">
        <v>1.9E-018</v>
      </c>
    </row>
    <row r="355" customFormat="false" ht="15" hidden="false" customHeight="false" outlineLevel="0" collapsed="false">
      <c r="A355" s="8" t="s">
        <v>2876</v>
      </c>
      <c r="B355" s="14" t="n">
        <v>1.51097606092996</v>
      </c>
      <c r="C355" s="10" t="n">
        <v>0</v>
      </c>
      <c r="D355" s="0" t="s">
        <v>2877</v>
      </c>
      <c r="E355" s="11" t="n">
        <v>0</v>
      </c>
      <c r="F355" s="15" t="s">
        <v>2878</v>
      </c>
      <c r="G355" s="16" t="n">
        <v>9.9E-130</v>
      </c>
    </row>
    <row r="356" customFormat="false" ht="15" hidden="false" customHeight="false" outlineLevel="0" collapsed="false">
      <c r="A356" s="8" t="s">
        <v>2879</v>
      </c>
      <c r="B356" s="14" t="n">
        <v>6.62930159317405</v>
      </c>
      <c r="C356" s="10" t="n">
        <v>1.7102839789781E-200</v>
      </c>
      <c r="D356" s="0" t="s">
        <v>2511</v>
      </c>
      <c r="E356" s="11" t="n">
        <v>1.4E-016</v>
      </c>
      <c r="F356" s="15" t="s">
        <v>2880</v>
      </c>
      <c r="G356" s="16" t="n">
        <v>4.1E-006</v>
      </c>
    </row>
    <row r="357" customFormat="false" ht="15" hidden="false" customHeight="false" outlineLevel="0" collapsed="false">
      <c r="A357" s="8" t="s">
        <v>2881</v>
      </c>
      <c r="B357" s="14" t="n">
        <v>6.37842206040486</v>
      </c>
      <c r="C357" s="10" t="n">
        <v>0</v>
      </c>
      <c r="D357" s="0" t="s">
        <v>2511</v>
      </c>
      <c r="E357" s="11" t="n">
        <v>1.2E-022</v>
      </c>
      <c r="F357" s="15" t="s">
        <v>2882</v>
      </c>
      <c r="G357" s="16" t="n">
        <v>4.4E-010</v>
      </c>
    </row>
    <row r="358" customFormat="false" ht="15" hidden="false" customHeight="false" outlineLevel="0" collapsed="false">
      <c r="A358" s="8" t="s">
        <v>2883</v>
      </c>
      <c r="B358" s="14" t="n">
        <v>4.94911003121731</v>
      </c>
      <c r="C358" s="10" t="n">
        <v>6.42692645900234E-055</v>
      </c>
      <c r="D358" s="0" t="s">
        <v>2524</v>
      </c>
      <c r="E358" s="11" t="n">
        <v>5E-100</v>
      </c>
      <c r="F358" s="15" t="s">
        <v>2884</v>
      </c>
      <c r="G358" s="16" t="n">
        <v>9.8E-079</v>
      </c>
    </row>
    <row r="359" customFormat="false" ht="15" hidden="false" customHeight="false" outlineLevel="0" collapsed="false">
      <c r="A359" s="8" t="s">
        <v>2885</v>
      </c>
      <c r="B359" s="14" t="n">
        <v>3.25912893996356</v>
      </c>
      <c r="C359" s="10" t="n">
        <v>1.33989467580009E-104</v>
      </c>
      <c r="D359" s="0" t="s">
        <v>443</v>
      </c>
      <c r="E359" s="11" t="n">
        <v>1E-114</v>
      </c>
      <c r="F359" s="15" t="s">
        <v>444</v>
      </c>
      <c r="G359" s="16" t="n">
        <v>7.1E-111</v>
      </c>
    </row>
    <row r="360" customFormat="false" ht="15" hidden="false" customHeight="false" outlineLevel="0" collapsed="false">
      <c r="A360" s="8" t="s">
        <v>2886</v>
      </c>
      <c r="B360" s="14" t="n">
        <v>5.42005563443514</v>
      </c>
      <c r="C360" s="10" t="n">
        <v>1.25391757875249E-167</v>
      </c>
      <c r="D360" s="0" t="s">
        <v>1622</v>
      </c>
      <c r="E360" s="11" t="n">
        <v>5.5E-098</v>
      </c>
      <c r="F360" s="15" t="s">
        <v>1176</v>
      </c>
      <c r="G360" s="16" t="n">
        <v>1.8E-065</v>
      </c>
    </row>
    <row r="361" customFormat="false" ht="15" hidden="false" customHeight="false" outlineLevel="0" collapsed="false">
      <c r="A361" s="8" t="s">
        <v>2887</v>
      </c>
      <c r="B361" s="14" t="n">
        <v>1.75836153994473</v>
      </c>
      <c r="C361" s="10" t="n">
        <v>1.97207337653793E-043</v>
      </c>
      <c r="D361" s="0" t="s">
        <v>2888</v>
      </c>
      <c r="E361" s="11" t="n">
        <v>3.7E-042</v>
      </c>
      <c r="F361" s="15" t="s">
        <v>2889</v>
      </c>
      <c r="G361" s="16" t="n">
        <v>3E-018</v>
      </c>
    </row>
    <row r="362" customFormat="false" ht="15" hidden="false" customHeight="false" outlineLevel="0" collapsed="false">
      <c r="A362" s="8" t="s">
        <v>2890</v>
      </c>
      <c r="B362" s="14" t="n">
        <v>4.59796743212481</v>
      </c>
      <c r="C362" s="10" t="n">
        <v>1.2441932676101E-038</v>
      </c>
      <c r="D362" s="0" t="s">
        <v>487</v>
      </c>
      <c r="E362" s="11" t="n">
        <v>1E-065</v>
      </c>
      <c r="F362" s="15" t="s">
        <v>2891</v>
      </c>
      <c r="G362" s="16" t="n">
        <v>1.1E-054</v>
      </c>
    </row>
    <row r="363" customFormat="false" ht="15" hidden="false" customHeight="false" outlineLevel="0" collapsed="false">
      <c r="A363" s="8" t="s">
        <v>2892</v>
      </c>
      <c r="B363" s="14" t="n">
        <v>2.70950754420127</v>
      </c>
      <c r="C363" s="10" t="n">
        <v>1.10316766864213E-022</v>
      </c>
      <c r="D363" s="0" t="s">
        <v>2893</v>
      </c>
      <c r="E363" s="11" t="n">
        <v>1E-015</v>
      </c>
      <c r="F363" s="15" t="s">
        <v>1238</v>
      </c>
      <c r="G363" s="16" t="n">
        <v>1.5E-012</v>
      </c>
    </row>
    <row r="364" customFormat="false" ht="15" hidden="false" customHeight="false" outlineLevel="0" collapsed="false">
      <c r="A364" s="8" t="s">
        <v>2894</v>
      </c>
      <c r="B364" s="14" t="n">
        <v>4.54502227835348</v>
      </c>
      <c r="C364" s="10" t="n">
        <v>1.04486302579327E-043</v>
      </c>
      <c r="D364" s="0" t="s">
        <v>498</v>
      </c>
      <c r="E364" s="11" t="n">
        <v>1.3E-038</v>
      </c>
      <c r="F364" s="15" t="s">
        <v>115</v>
      </c>
      <c r="G364" s="16" t="n">
        <v>4E-037</v>
      </c>
    </row>
    <row r="365" customFormat="false" ht="15" hidden="false" customHeight="false" outlineLevel="0" collapsed="false">
      <c r="A365" s="8" t="s">
        <v>2895</v>
      </c>
      <c r="B365" s="14" t="n">
        <v>3.78021361043982</v>
      </c>
      <c r="C365" s="10" t="n">
        <v>1.47635602536254E-096</v>
      </c>
      <c r="D365" s="0" t="s">
        <v>2544</v>
      </c>
      <c r="E365" s="11" t="n">
        <v>8.2E-097</v>
      </c>
      <c r="F365" s="15" t="s">
        <v>118</v>
      </c>
      <c r="G365" s="16" t="n">
        <v>9.8E-096</v>
      </c>
    </row>
    <row r="366" customFormat="false" ht="15" hidden="false" customHeight="false" outlineLevel="0" collapsed="false">
      <c r="A366" s="8" t="s">
        <v>2896</v>
      </c>
      <c r="B366" s="14" t="n">
        <v>3.69815014970898</v>
      </c>
      <c r="C366" s="10" t="n">
        <v>1.67800370730503E-042</v>
      </c>
      <c r="D366" s="0" t="s">
        <v>508</v>
      </c>
      <c r="E366" s="11" t="n">
        <v>6.9E-063</v>
      </c>
      <c r="F366" s="15" t="s">
        <v>86</v>
      </c>
      <c r="G366" s="16" t="n">
        <v>5.7E-065</v>
      </c>
    </row>
    <row r="367" customFormat="false" ht="15" hidden="false" customHeight="false" outlineLevel="0" collapsed="false">
      <c r="A367" s="8" t="s">
        <v>2897</v>
      </c>
      <c r="B367" s="14" t="n">
        <v>1.59186528897659</v>
      </c>
      <c r="C367" s="10" t="n">
        <v>1.8953442126799E-011</v>
      </c>
      <c r="D367" s="0" t="s">
        <v>2898</v>
      </c>
      <c r="E367" s="11" t="n">
        <v>1.1E-013</v>
      </c>
      <c r="F367" s="15" t="s">
        <v>2899</v>
      </c>
      <c r="G367" s="16" t="n">
        <v>7.6E-011</v>
      </c>
    </row>
    <row r="368" customFormat="false" ht="15" hidden="false" customHeight="false" outlineLevel="0" collapsed="false">
      <c r="A368" s="8" t="s">
        <v>2900</v>
      </c>
      <c r="B368" s="14" t="n">
        <v>13.1116232580591</v>
      </c>
      <c r="C368" s="10" t="n">
        <v>1.10794952184414E-087</v>
      </c>
      <c r="D368" s="0" t="s">
        <v>1638</v>
      </c>
      <c r="E368" s="11" t="n">
        <v>6.8E-071</v>
      </c>
      <c r="F368" s="15" t="e">
        <f aca="false">NA()</f>
        <v>#N/A</v>
      </c>
      <c r="G368" s="16" t="e">
        <f aca="false">NA()</f>
        <v>#N/A</v>
      </c>
    </row>
    <row r="369" customFormat="false" ht="15" hidden="false" customHeight="false" outlineLevel="0" collapsed="false">
      <c r="A369" s="8" t="s">
        <v>2901</v>
      </c>
      <c r="B369" s="14" t="n">
        <v>21.8394211106882</v>
      </c>
      <c r="C369" s="10" t="n">
        <v>0</v>
      </c>
      <c r="D369" s="0" t="s">
        <v>1638</v>
      </c>
      <c r="E369" s="11" t="n">
        <v>0</v>
      </c>
      <c r="F369" s="15" t="s">
        <v>2902</v>
      </c>
      <c r="G369" s="16" t="n">
        <v>4.9E-014</v>
      </c>
    </row>
    <row r="370" customFormat="false" ht="15" hidden="false" customHeight="false" outlineLevel="0" collapsed="false">
      <c r="A370" s="8" t="s">
        <v>2903</v>
      </c>
      <c r="B370" s="14" t="n">
        <v>4.23606289875756</v>
      </c>
      <c r="C370" s="10" t="n">
        <v>6.34423850324871E-011</v>
      </c>
      <c r="D370" s="0" t="s">
        <v>2904</v>
      </c>
      <c r="E370" s="11" t="n">
        <v>0</v>
      </c>
      <c r="F370" s="15" t="s">
        <v>2905</v>
      </c>
      <c r="G370" s="16" t="n">
        <v>8.5E-062</v>
      </c>
    </row>
    <row r="371" customFormat="false" ht="15" hidden="false" customHeight="false" outlineLevel="0" collapsed="false">
      <c r="A371" s="8" t="s">
        <v>2906</v>
      </c>
      <c r="B371" s="14" t="n">
        <v>13.344373966782</v>
      </c>
      <c r="C371" s="10" t="n">
        <v>0</v>
      </c>
      <c r="D371" s="0" t="s">
        <v>2907</v>
      </c>
      <c r="E371" s="11" t="n">
        <v>0</v>
      </c>
      <c r="F371" s="15" t="s">
        <v>2908</v>
      </c>
      <c r="G371" s="16" t="n">
        <v>0</v>
      </c>
    </row>
    <row r="372" customFormat="false" ht="15" hidden="false" customHeight="false" outlineLevel="0" collapsed="false">
      <c r="A372" s="8" t="s">
        <v>2909</v>
      </c>
      <c r="B372" s="14" t="n">
        <v>165.683873882447</v>
      </c>
      <c r="C372" s="10" t="n">
        <v>0</v>
      </c>
      <c r="D372" s="0" t="s">
        <v>2910</v>
      </c>
      <c r="E372" s="11" t="n">
        <v>1.7E-032</v>
      </c>
      <c r="F372" s="15" t="s">
        <v>2911</v>
      </c>
      <c r="G372" s="16" t="n">
        <v>4.3E-024</v>
      </c>
    </row>
    <row r="373" customFormat="false" ht="15" hidden="false" customHeight="false" outlineLevel="0" collapsed="false">
      <c r="A373" s="8" t="s">
        <v>2912</v>
      </c>
      <c r="B373" s="14" t="n">
        <v>3.21704284183148</v>
      </c>
      <c r="C373" s="10" t="n">
        <v>4.12971953557287E-017</v>
      </c>
      <c r="D373" s="0" t="s">
        <v>2578</v>
      </c>
      <c r="E373" s="11" t="n">
        <v>1.4E-032</v>
      </c>
      <c r="F373" s="15" t="s">
        <v>2579</v>
      </c>
      <c r="G373" s="16" t="n">
        <v>2E-016</v>
      </c>
    </row>
    <row r="374" customFormat="false" ht="15" hidden="false" customHeight="false" outlineLevel="0" collapsed="false">
      <c r="A374" s="8" t="s">
        <v>2913</v>
      </c>
      <c r="B374" s="14" t="n">
        <v>11286.4180614435</v>
      </c>
      <c r="C374" s="10" t="n">
        <v>0</v>
      </c>
      <c r="D374" s="0" t="s">
        <v>2914</v>
      </c>
      <c r="E374" s="11" t="n">
        <v>1.3E-016</v>
      </c>
      <c r="F374" s="15" t="e">
        <f aca="false">NA()</f>
        <v>#N/A</v>
      </c>
      <c r="G374" s="16" t="e">
        <f aca="false">NA()</f>
        <v>#N/A</v>
      </c>
    </row>
    <row r="375" customFormat="false" ht="15" hidden="false" customHeight="false" outlineLevel="0" collapsed="false">
      <c r="A375" s="8" t="s">
        <v>2915</v>
      </c>
      <c r="B375" s="14" t="n">
        <v>2.85823130214796</v>
      </c>
      <c r="C375" s="10" t="n">
        <v>3.89704263002333E-121</v>
      </c>
      <c r="D375" s="0" t="s">
        <v>546</v>
      </c>
      <c r="E375" s="11" t="n">
        <v>0</v>
      </c>
      <c r="F375" s="15" t="s">
        <v>547</v>
      </c>
      <c r="G375" s="16" t="n">
        <v>0</v>
      </c>
    </row>
    <row r="376" customFormat="false" ht="15" hidden="false" customHeight="false" outlineLevel="0" collapsed="false">
      <c r="A376" s="8" t="s">
        <v>2916</v>
      </c>
      <c r="B376" s="14" t="n">
        <v>3.70998227176784</v>
      </c>
      <c r="C376" s="10" t="n">
        <v>2.50194179194534E-297</v>
      </c>
      <c r="D376" s="0" t="s">
        <v>546</v>
      </c>
      <c r="E376" s="11" t="n">
        <v>0</v>
      </c>
      <c r="F376" s="15" t="s">
        <v>547</v>
      </c>
      <c r="G376" s="16" t="n">
        <v>0</v>
      </c>
    </row>
    <row r="377" customFormat="false" ht="15" hidden="false" customHeight="false" outlineLevel="0" collapsed="false">
      <c r="A377" s="8" t="s">
        <v>2917</v>
      </c>
      <c r="B377" s="14" t="n">
        <v>2.39332593518796</v>
      </c>
      <c r="C377" s="10" t="n">
        <v>5.50884309307549E-033</v>
      </c>
      <c r="D377" s="0" t="s">
        <v>546</v>
      </c>
      <c r="E377" s="11" t="n">
        <v>0</v>
      </c>
      <c r="F377" s="15" t="s">
        <v>2918</v>
      </c>
      <c r="G377" s="16" t="n">
        <v>0</v>
      </c>
    </row>
    <row r="378" customFormat="false" ht="15" hidden="false" customHeight="false" outlineLevel="0" collapsed="false">
      <c r="A378" s="8" t="s">
        <v>2919</v>
      </c>
      <c r="B378" s="14" t="n">
        <v>3.16145090358073</v>
      </c>
      <c r="C378" s="10" t="n">
        <v>0</v>
      </c>
      <c r="D378" s="0" t="s">
        <v>1052</v>
      </c>
      <c r="E378" s="11" t="n">
        <v>0</v>
      </c>
      <c r="F378" s="15" t="s">
        <v>1053</v>
      </c>
      <c r="G378" s="16" t="n">
        <v>0</v>
      </c>
    </row>
    <row r="379" customFormat="false" ht="15" hidden="false" customHeight="false" outlineLevel="0" collapsed="false">
      <c r="A379" s="8" t="s">
        <v>2920</v>
      </c>
      <c r="B379" s="14" t="n">
        <v>2.48126872692924</v>
      </c>
      <c r="C379" s="10" t="n">
        <v>9.71336674294777E-080</v>
      </c>
      <c r="D379" s="0" t="s">
        <v>1052</v>
      </c>
      <c r="E379" s="11" t="n">
        <v>0</v>
      </c>
      <c r="F379" s="15" t="s">
        <v>1053</v>
      </c>
      <c r="G379" s="16" t="n">
        <v>0</v>
      </c>
    </row>
    <row r="380" customFormat="false" ht="15" hidden="false" customHeight="false" outlineLevel="0" collapsed="false">
      <c r="A380" s="8" t="s">
        <v>2921</v>
      </c>
      <c r="B380" s="14" t="n">
        <v>1.60113091708991</v>
      </c>
      <c r="C380" s="10" t="n">
        <v>2.29149612259783E-006</v>
      </c>
      <c r="D380" s="0" t="s">
        <v>2922</v>
      </c>
      <c r="E380" s="11" t="n">
        <v>1.4E-023</v>
      </c>
      <c r="F380" s="15" t="s">
        <v>2923</v>
      </c>
      <c r="G380" s="16" t="n">
        <v>7E-021</v>
      </c>
    </row>
    <row r="381" customFormat="false" ht="15" hidden="false" customHeight="false" outlineLevel="0" collapsed="false">
      <c r="A381" s="8" t="s">
        <v>2924</v>
      </c>
      <c r="B381" s="14" t="n">
        <v>3.1122094766382</v>
      </c>
      <c r="C381" s="10" t="n">
        <v>5.47340421914215E-019</v>
      </c>
      <c r="D381" s="0" t="s">
        <v>549</v>
      </c>
      <c r="E381" s="11" t="n">
        <v>8.7E-016</v>
      </c>
      <c r="F381" s="15" t="s">
        <v>550</v>
      </c>
      <c r="G381" s="16" t="n">
        <v>1.7E-015</v>
      </c>
    </row>
    <row r="382" customFormat="false" ht="15" hidden="false" customHeight="false" outlineLevel="0" collapsed="false">
      <c r="A382" s="8" t="s">
        <v>2925</v>
      </c>
      <c r="B382" s="14" t="n">
        <v>3.05711423115369</v>
      </c>
      <c r="C382" s="10" t="n">
        <v>1.51793293401652E-047</v>
      </c>
      <c r="D382" s="0" t="s">
        <v>2926</v>
      </c>
      <c r="E382" s="11" t="n">
        <v>7E-015</v>
      </c>
      <c r="F382" s="15" t="s">
        <v>2927</v>
      </c>
      <c r="G382" s="16" t="n">
        <v>7.1E-016</v>
      </c>
    </row>
    <row r="383" customFormat="false" ht="15" hidden="false" customHeight="false" outlineLevel="0" collapsed="false">
      <c r="A383" s="8" t="s">
        <v>2928</v>
      </c>
      <c r="B383" s="14" t="n">
        <v>36.2315269912048</v>
      </c>
      <c r="C383" s="10" t="n">
        <v>2.22572230773387E-220</v>
      </c>
      <c r="D383" s="0" t="s">
        <v>2929</v>
      </c>
      <c r="E383" s="11" t="n">
        <v>2.8E-070</v>
      </c>
      <c r="F383" s="15" t="s">
        <v>2930</v>
      </c>
      <c r="G383" s="16" t="n">
        <v>1.7E-047</v>
      </c>
    </row>
    <row r="384" customFormat="false" ht="15" hidden="false" customHeight="false" outlineLevel="0" collapsed="false">
      <c r="A384" s="8" t="s">
        <v>2931</v>
      </c>
      <c r="B384" s="14" t="n">
        <v>6711.13393531724</v>
      </c>
      <c r="C384" s="10" t="n">
        <v>0</v>
      </c>
      <c r="D384" s="0" t="s">
        <v>2932</v>
      </c>
      <c r="E384" s="11" t="n">
        <v>3.6E-007</v>
      </c>
      <c r="F384" s="15" t="e">
        <f aca="false">NA()</f>
        <v>#N/A</v>
      </c>
      <c r="G384" s="16" t="e">
        <f aca="false">NA()</f>
        <v>#N/A</v>
      </c>
    </row>
    <row r="385" customFormat="false" ht="15" hidden="false" customHeight="false" outlineLevel="0" collapsed="false">
      <c r="A385" s="8" t="s">
        <v>2933</v>
      </c>
      <c r="B385" s="14" t="n">
        <v>7.7791895825949</v>
      </c>
      <c r="C385" s="10" t="n">
        <v>0</v>
      </c>
      <c r="D385" s="0" t="s">
        <v>563</v>
      </c>
      <c r="E385" s="11" t="n">
        <v>0</v>
      </c>
      <c r="F385" s="15" t="s">
        <v>2934</v>
      </c>
      <c r="G385" s="16" t="n">
        <v>7.7E-049</v>
      </c>
    </row>
    <row r="386" customFormat="false" ht="15" hidden="false" customHeight="false" outlineLevel="0" collapsed="false">
      <c r="A386" s="8" t="s">
        <v>2935</v>
      </c>
      <c r="B386" s="14" t="n">
        <v>75.4998965628895</v>
      </c>
      <c r="C386" s="10" t="n">
        <v>0</v>
      </c>
      <c r="D386" s="0" t="s">
        <v>563</v>
      </c>
      <c r="E386" s="11" t="n">
        <v>1E-014</v>
      </c>
      <c r="F386" s="15" t="e">
        <f aca="false">NA()</f>
        <v>#N/A</v>
      </c>
      <c r="G386" s="16" t="e">
        <f aca="false">NA()</f>
        <v>#N/A</v>
      </c>
    </row>
    <row r="387" customFormat="false" ht="15" hidden="false" customHeight="false" outlineLevel="0" collapsed="false">
      <c r="A387" s="8" t="s">
        <v>2936</v>
      </c>
      <c r="B387" s="14" t="n">
        <v>7.06010483126258</v>
      </c>
      <c r="C387" s="10" t="n">
        <v>4.06201585098428E-017</v>
      </c>
      <c r="D387" s="0" t="s">
        <v>563</v>
      </c>
      <c r="E387" s="11" t="n">
        <v>4.5E-011</v>
      </c>
      <c r="F387" s="15" t="e">
        <f aca="false">NA()</f>
        <v>#N/A</v>
      </c>
      <c r="G387" s="16" t="e">
        <f aca="false">NA()</f>
        <v>#N/A</v>
      </c>
    </row>
    <row r="388" customFormat="false" ht="15" hidden="false" customHeight="false" outlineLevel="0" collapsed="false">
      <c r="A388" s="8" t="s">
        <v>2937</v>
      </c>
      <c r="B388" s="14" t="n">
        <v>12.4392323217483</v>
      </c>
      <c r="C388" s="10" t="n">
        <v>2.78241636782918E-016</v>
      </c>
      <c r="D388" s="0" t="s">
        <v>563</v>
      </c>
      <c r="E388" s="11" t="n">
        <v>4.8E-043</v>
      </c>
      <c r="F388" s="15" t="s">
        <v>2938</v>
      </c>
      <c r="G388" s="16" t="n">
        <v>1.4E-010</v>
      </c>
    </row>
    <row r="389" customFormat="false" ht="15" hidden="false" customHeight="false" outlineLevel="0" collapsed="false">
      <c r="A389" s="8" t="s">
        <v>2939</v>
      </c>
      <c r="B389" s="14" t="n">
        <v>3.53005241563129</v>
      </c>
      <c r="C389" s="10" t="n">
        <v>5.00742591340985E-006</v>
      </c>
      <c r="D389" s="0" t="s">
        <v>563</v>
      </c>
      <c r="E389" s="11" t="n">
        <v>2.6E-037</v>
      </c>
      <c r="F389" s="15" t="e">
        <f aca="false">NA()</f>
        <v>#N/A</v>
      </c>
      <c r="G389" s="16" t="e">
        <f aca="false">NA()</f>
        <v>#N/A</v>
      </c>
    </row>
    <row r="390" customFormat="false" ht="15" hidden="false" customHeight="false" outlineLevel="0" collapsed="false">
      <c r="A390" s="8" t="s">
        <v>2940</v>
      </c>
      <c r="B390" s="14" t="n">
        <v>3.36195468155363</v>
      </c>
      <c r="C390" s="10" t="n">
        <v>3.62669076676574E-012</v>
      </c>
      <c r="D390" s="0" t="s">
        <v>563</v>
      </c>
      <c r="E390" s="11" t="n">
        <v>3.1E-123</v>
      </c>
      <c r="F390" s="15" t="s">
        <v>2941</v>
      </c>
      <c r="G390" s="16" t="n">
        <v>1.1E-070</v>
      </c>
    </row>
    <row r="391" customFormat="false" ht="15" hidden="false" customHeight="false" outlineLevel="0" collapsed="false">
      <c r="A391" s="8" t="s">
        <v>2942</v>
      </c>
      <c r="B391" s="14" t="n">
        <v>4.87483428825276</v>
      </c>
      <c r="C391" s="10" t="n">
        <v>4.73760398917446E-005</v>
      </c>
      <c r="D391" s="0" t="s">
        <v>563</v>
      </c>
      <c r="E391" s="11" t="n">
        <v>2.6E-015</v>
      </c>
      <c r="F391" s="15" t="e">
        <f aca="false">NA()</f>
        <v>#N/A</v>
      </c>
      <c r="G391" s="16" t="e">
        <f aca="false">NA()</f>
        <v>#N/A</v>
      </c>
    </row>
    <row r="392" customFormat="false" ht="15" hidden="false" customHeight="false" outlineLevel="0" collapsed="false">
      <c r="A392" s="8" t="s">
        <v>2943</v>
      </c>
      <c r="B392" s="14" t="n">
        <v>6.55581162902954</v>
      </c>
      <c r="C392" s="10" t="n">
        <v>2.17577562527751E-005</v>
      </c>
      <c r="D392" s="0" t="s">
        <v>563</v>
      </c>
      <c r="E392" s="11" t="n">
        <v>8.5E-012</v>
      </c>
      <c r="F392" s="15" t="s">
        <v>2944</v>
      </c>
      <c r="G392" s="16" t="n">
        <v>8.7E-011</v>
      </c>
    </row>
    <row r="393" customFormat="false" ht="15" hidden="false" customHeight="false" outlineLevel="0" collapsed="false">
      <c r="A393" s="8" t="s">
        <v>2945</v>
      </c>
      <c r="B393" s="14" t="n">
        <v>5.21102975640811</v>
      </c>
      <c r="C393" s="10" t="n">
        <v>1.08526778234516E-009</v>
      </c>
      <c r="D393" s="0" t="s">
        <v>563</v>
      </c>
      <c r="E393" s="11" t="n">
        <v>2.3E-048</v>
      </c>
      <c r="F393" s="15" t="e">
        <f aca="false">NA()</f>
        <v>#N/A</v>
      </c>
      <c r="G393" s="16" t="e">
        <f aca="false">NA()</f>
        <v>#N/A</v>
      </c>
    </row>
    <row r="394" customFormat="false" ht="15" hidden="false" customHeight="false" outlineLevel="0" collapsed="false">
      <c r="A394" s="8" t="s">
        <v>2946</v>
      </c>
      <c r="B394" s="14" t="n">
        <v>13.1116232580591</v>
      </c>
      <c r="C394" s="10" t="n">
        <v>1.0256233814314E-006</v>
      </c>
      <c r="D394" s="0" t="s">
        <v>563</v>
      </c>
      <c r="E394" s="11" t="n">
        <v>3.3E-093</v>
      </c>
      <c r="F394" s="15" t="e">
        <f aca="false">NA()</f>
        <v>#N/A</v>
      </c>
      <c r="G394" s="16" t="e">
        <f aca="false">NA()</f>
        <v>#N/A</v>
      </c>
    </row>
    <row r="395" customFormat="false" ht="15" hidden="false" customHeight="false" outlineLevel="0" collapsed="false">
      <c r="A395" s="8" t="s">
        <v>2947</v>
      </c>
      <c r="B395" s="14" t="n">
        <v>8.23678896980635</v>
      </c>
      <c r="C395" s="10" t="n">
        <v>2.51470518968018E-018</v>
      </c>
      <c r="D395" s="0" t="s">
        <v>563</v>
      </c>
      <c r="E395" s="11" t="n">
        <v>1.1E-051</v>
      </c>
      <c r="F395" s="15" t="e">
        <f aca="false">NA()</f>
        <v>#N/A</v>
      </c>
      <c r="G395" s="16" t="e">
        <f aca="false">NA()</f>
        <v>#N/A</v>
      </c>
    </row>
    <row r="396" customFormat="false" ht="15" hidden="false" customHeight="false" outlineLevel="0" collapsed="false">
      <c r="A396" s="8" t="s">
        <v>2948</v>
      </c>
      <c r="B396" s="14" t="n">
        <v>5.04293202233042</v>
      </c>
      <c r="C396" s="10" t="n">
        <v>6.29915457050365E-008</v>
      </c>
      <c r="D396" s="0" t="s">
        <v>563</v>
      </c>
      <c r="E396" s="11" t="n">
        <v>1.5E-066</v>
      </c>
      <c r="F396" s="15" t="s">
        <v>2949</v>
      </c>
      <c r="G396" s="16" t="n">
        <v>4.5E-027</v>
      </c>
    </row>
    <row r="397" customFormat="false" ht="15" hidden="false" customHeight="false" outlineLevel="0" collapsed="false">
      <c r="A397" s="8" t="s">
        <v>2950</v>
      </c>
      <c r="B397" s="14" t="n">
        <v>100.714556674542</v>
      </c>
      <c r="C397" s="10" t="n">
        <v>0</v>
      </c>
      <c r="D397" s="0" t="s">
        <v>563</v>
      </c>
      <c r="E397" s="11" t="n">
        <v>2.1E-014</v>
      </c>
      <c r="F397" s="15" t="e">
        <f aca="false">NA()</f>
        <v>#N/A</v>
      </c>
      <c r="G397" s="16" t="e">
        <f aca="false">NA()</f>
        <v>#N/A</v>
      </c>
    </row>
    <row r="398" customFormat="false" ht="15" hidden="false" customHeight="false" outlineLevel="0" collapsed="false">
      <c r="A398" s="8" t="s">
        <v>2951</v>
      </c>
      <c r="B398" s="14" t="n">
        <v>2.43607082360173</v>
      </c>
      <c r="C398" s="10" t="n">
        <v>4.08992422854003E-119</v>
      </c>
      <c r="D398" s="0" t="s">
        <v>563</v>
      </c>
      <c r="E398" s="11" t="n">
        <v>0</v>
      </c>
      <c r="F398" s="15" t="s">
        <v>2952</v>
      </c>
      <c r="G398" s="16" t="n">
        <v>4.8E-087</v>
      </c>
    </row>
    <row r="399" customFormat="false" ht="15" hidden="false" customHeight="false" outlineLevel="0" collapsed="false">
      <c r="A399" s="8" t="s">
        <v>2953</v>
      </c>
      <c r="B399" s="14" t="n">
        <v>1.50122483046974</v>
      </c>
      <c r="C399" s="10" t="n">
        <v>3.32824809631008E-051</v>
      </c>
      <c r="D399" s="0" t="s">
        <v>563</v>
      </c>
      <c r="E399" s="11" t="n">
        <v>1.9E-058</v>
      </c>
      <c r="F399" s="15" t="e">
        <f aca="false">NA()</f>
        <v>#N/A</v>
      </c>
      <c r="G399" s="16" t="e">
        <f aca="false">NA()</f>
        <v>#N/A</v>
      </c>
    </row>
    <row r="400" customFormat="false" ht="15" hidden="false" customHeight="false" outlineLevel="0" collapsed="false">
      <c r="A400" s="8" t="s">
        <v>2954</v>
      </c>
      <c r="B400" s="14" t="n">
        <v>4.33746525155159</v>
      </c>
      <c r="C400" s="10" t="n">
        <v>0</v>
      </c>
      <c r="D400" s="0" t="s">
        <v>563</v>
      </c>
      <c r="E400" s="11" t="n">
        <v>4.4E-118</v>
      </c>
      <c r="F400" s="15" t="s">
        <v>2955</v>
      </c>
      <c r="G400" s="16" t="n">
        <v>6.2E-016</v>
      </c>
    </row>
    <row r="401" customFormat="false" ht="15" hidden="false" customHeight="false" outlineLevel="0" collapsed="false">
      <c r="A401" s="8" t="s">
        <v>2956</v>
      </c>
      <c r="B401" s="14" t="n">
        <v>3.25201412012201</v>
      </c>
      <c r="C401" s="10" t="n">
        <v>0</v>
      </c>
      <c r="D401" s="0" t="s">
        <v>563</v>
      </c>
      <c r="E401" s="11" t="n">
        <v>0</v>
      </c>
      <c r="F401" s="15" t="e">
        <f aca="false">NA()</f>
        <v>#N/A</v>
      </c>
      <c r="G401" s="16" t="e">
        <f aca="false">NA()</f>
        <v>#N/A</v>
      </c>
    </row>
    <row r="402" customFormat="false" ht="15" hidden="false" customHeight="false" outlineLevel="0" collapsed="false">
      <c r="A402" s="8" t="s">
        <v>2957</v>
      </c>
      <c r="B402" s="14" t="n">
        <v>1.85296613991399</v>
      </c>
      <c r="C402" s="10" t="n">
        <v>0</v>
      </c>
      <c r="D402" s="0" t="s">
        <v>563</v>
      </c>
      <c r="E402" s="11" t="n">
        <v>8E-066</v>
      </c>
      <c r="F402" s="15" t="s">
        <v>2958</v>
      </c>
      <c r="G402" s="16" t="n">
        <v>4E-014</v>
      </c>
    </row>
    <row r="403" customFormat="false" ht="15" hidden="false" customHeight="false" outlineLevel="0" collapsed="false">
      <c r="A403" s="8" t="s">
        <v>2959</v>
      </c>
      <c r="B403" s="14" t="n">
        <v>1.8228567295785</v>
      </c>
      <c r="C403" s="10" t="n">
        <v>0</v>
      </c>
      <c r="D403" s="0" t="s">
        <v>563</v>
      </c>
      <c r="E403" s="11" t="n">
        <v>4.4E-103</v>
      </c>
      <c r="F403" s="15" t="e">
        <f aca="false">NA()</f>
        <v>#N/A</v>
      </c>
      <c r="G403" s="16" t="e">
        <f aca="false">NA()</f>
        <v>#N/A</v>
      </c>
    </row>
    <row r="404" customFormat="false" ht="15" hidden="false" customHeight="false" outlineLevel="0" collapsed="false">
      <c r="A404" s="8" t="s">
        <v>2960</v>
      </c>
      <c r="B404" s="14" t="n">
        <v>1.5376292060684</v>
      </c>
      <c r="C404" s="10" t="n">
        <v>0</v>
      </c>
      <c r="D404" s="0" t="s">
        <v>563</v>
      </c>
      <c r="E404" s="11" t="n">
        <v>5.8E-068</v>
      </c>
      <c r="F404" s="15" t="e">
        <f aca="false">NA()</f>
        <v>#N/A</v>
      </c>
      <c r="G404" s="16" t="e">
        <f aca="false">NA()</f>
        <v>#N/A</v>
      </c>
    </row>
    <row r="405" customFormat="false" ht="15" hidden="false" customHeight="false" outlineLevel="0" collapsed="false">
      <c r="A405" s="8" t="s">
        <v>2961</v>
      </c>
      <c r="B405" s="14" t="n">
        <v>2.13135240189059</v>
      </c>
      <c r="C405" s="10" t="n">
        <v>3.08368564669225E-011</v>
      </c>
      <c r="D405" s="0" t="s">
        <v>563</v>
      </c>
      <c r="E405" s="11" t="n">
        <v>5.2E-040</v>
      </c>
      <c r="F405" s="15" t="e">
        <f aca="false">NA()</f>
        <v>#N/A</v>
      </c>
      <c r="G405" s="16" t="e">
        <f aca="false">NA()</f>
        <v>#N/A</v>
      </c>
    </row>
    <row r="406" customFormat="false" ht="15" hidden="false" customHeight="false" outlineLevel="0" collapsed="false">
      <c r="A406" s="8" t="s">
        <v>2962</v>
      </c>
      <c r="B406" s="14" t="n">
        <v>1.61709812782687</v>
      </c>
      <c r="C406" s="10" t="n">
        <v>3.86672141884015E-105</v>
      </c>
      <c r="D406" s="0" t="s">
        <v>563</v>
      </c>
      <c r="E406" s="11" t="n">
        <v>1E-011</v>
      </c>
      <c r="F406" s="15" t="e">
        <f aca="false">NA()</f>
        <v>#N/A</v>
      </c>
      <c r="G406" s="16" t="e">
        <f aca="false">NA()</f>
        <v>#N/A</v>
      </c>
    </row>
    <row r="407" customFormat="false" ht="15" hidden="false" customHeight="false" outlineLevel="0" collapsed="false">
      <c r="A407" s="8" t="s">
        <v>2963</v>
      </c>
      <c r="B407" s="14" t="n">
        <v>1.93139097556263</v>
      </c>
      <c r="C407" s="10" t="n">
        <v>4.04141076760194E-027</v>
      </c>
      <c r="D407" s="0" t="s">
        <v>563</v>
      </c>
      <c r="E407" s="11" t="n">
        <v>1.5E-024</v>
      </c>
      <c r="F407" s="15" t="e">
        <f aca="false">NA()</f>
        <v>#N/A</v>
      </c>
      <c r="G407" s="16" t="e">
        <f aca="false">NA()</f>
        <v>#N/A</v>
      </c>
    </row>
    <row r="408" customFormat="false" ht="15" hidden="false" customHeight="false" outlineLevel="0" collapsed="false">
      <c r="A408" s="8" t="s">
        <v>2964</v>
      </c>
      <c r="B408" s="14" t="n">
        <v>1.58437755231774</v>
      </c>
      <c r="C408" s="10" t="n">
        <v>8.70518973826133E-071</v>
      </c>
      <c r="D408" s="0" t="s">
        <v>563</v>
      </c>
      <c r="E408" s="11" t="n">
        <v>1.1E-125</v>
      </c>
      <c r="F408" s="15" t="s">
        <v>2965</v>
      </c>
      <c r="G408" s="16" t="n">
        <v>2.2E-028</v>
      </c>
    </row>
    <row r="409" customFormat="false" ht="15" hidden="false" customHeight="false" outlineLevel="0" collapsed="false">
      <c r="A409" s="8" t="s">
        <v>2966</v>
      </c>
      <c r="B409" s="14" t="n">
        <v>6.21507297887208</v>
      </c>
      <c r="C409" s="10" t="n">
        <v>1.21530803469252E-068</v>
      </c>
      <c r="D409" s="0" t="s">
        <v>563</v>
      </c>
      <c r="E409" s="11" t="n">
        <v>0</v>
      </c>
      <c r="F409" s="15" t="s">
        <v>2967</v>
      </c>
      <c r="G409" s="16" t="n">
        <v>1.3E-041</v>
      </c>
    </row>
    <row r="410" customFormat="false" ht="15" hidden="false" customHeight="false" outlineLevel="0" collapsed="false">
      <c r="A410" s="8" t="s">
        <v>2968</v>
      </c>
      <c r="B410" s="14" t="n">
        <v>1.7328243527333</v>
      </c>
      <c r="C410" s="10" t="n">
        <v>1.23233109595075E-037</v>
      </c>
      <c r="D410" s="0" t="s">
        <v>563</v>
      </c>
      <c r="E410" s="11" t="n">
        <v>1.1E-021</v>
      </c>
      <c r="F410" s="15" t="e">
        <f aca="false">NA()</f>
        <v>#N/A</v>
      </c>
      <c r="G410" s="16" t="e">
        <f aca="false">NA()</f>
        <v>#N/A</v>
      </c>
    </row>
    <row r="411" customFormat="false" ht="15" hidden="false" customHeight="false" outlineLevel="0" collapsed="false">
      <c r="A411" s="8" t="s">
        <v>2969</v>
      </c>
      <c r="B411" s="14" t="n">
        <v>2.24454259388178</v>
      </c>
      <c r="C411" s="10" t="n">
        <v>0</v>
      </c>
      <c r="D411" s="0" t="s">
        <v>563</v>
      </c>
      <c r="E411" s="11" t="n">
        <v>8.9E-034</v>
      </c>
      <c r="F411" s="15" t="s">
        <v>2970</v>
      </c>
      <c r="G411" s="16" t="n">
        <v>4.2E-011</v>
      </c>
    </row>
    <row r="412" customFormat="false" ht="15" hidden="false" customHeight="false" outlineLevel="0" collapsed="false">
      <c r="A412" s="8" t="s">
        <v>2971</v>
      </c>
      <c r="B412" s="14" t="n">
        <v>1.91000132781714</v>
      </c>
      <c r="C412" s="10" t="n">
        <v>5.85589136695161E-045</v>
      </c>
      <c r="D412" s="0" t="s">
        <v>563</v>
      </c>
      <c r="E412" s="11" t="n">
        <v>9.2E-035</v>
      </c>
      <c r="F412" s="15" t="e">
        <f aca="false">NA()</f>
        <v>#N/A</v>
      </c>
      <c r="G412" s="16" t="e">
        <f aca="false">NA()</f>
        <v>#N/A</v>
      </c>
    </row>
    <row r="413" customFormat="false" ht="15" hidden="false" customHeight="false" outlineLevel="0" collapsed="false">
      <c r="A413" s="8" t="s">
        <v>2972</v>
      </c>
      <c r="B413" s="14" t="n">
        <v>7114.20173841139</v>
      </c>
      <c r="C413" s="10" t="n">
        <v>0</v>
      </c>
      <c r="D413" s="0" t="s">
        <v>563</v>
      </c>
      <c r="E413" s="11" t="n">
        <v>0</v>
      </c>
      <c r="F413" s="15" t="s">
        <v>2973</v>
      </c>
      <c r="G413" s="16" t="n">
        <v>4.5E-175</v>
      </c>
    </row>
    <row r="414" customFormat="false" ht="15" hidden="false" customHeight="false" outlineLevel="0" collapsed="false">
      <c r="A414" s="8" t="s">
        <v>2974</v>
      </c>
      <c r="B414" s="14" t="n">
        <v>2.37922946694563</v>
      </c>
      <c r="C414" s="10" t="n">
        <v>2.37281743020861E-021</v>
      </c>
      <c r="D414" s="0" t="s">
        <v>563</v>
      </c>
      <c r="E414" s="11" t="n">
        <v>4.2E-012</v>
      </c>
      <c r="F414" s="15" t="e">
        <f aca="false">NA()</f>
        <v>#N/A</v>
      </c>
      <c r="G414" s="16" t="e">
        <f aca="false">NA()</f>
        <v>#N/A</v>
      </c>
    </row>
    <row r="415" customFormat="false" ht="15" hidden="false" customHeight="false" outlineLevel="0" collapsed="false">
      <c r="A415" s="8" t="s">
        <v>2975</v>
      </c>
      <c r="B415" s="14" t="n">
        <v>3.63621940557509</v>
      </c>
      <c r="C415" s="10" t="n">
        <v>0</v>
      </c>
      <c r="D415" s="0" t="s">
        <v>563</v>
      </c>
      <c r="E415" s="11" t="n">
        <v>1.2E-022</v>
      </c>
      <c r="F415" s="15" t="e">
        <f aca="false">NA()</f>
        <v>#N/A</v>
      </c>
      <c r="G415" s="16" t="e">
        <f aca="false">NA()</f>
        <v>#N/A</v>
      </c>
    </row>
    <row r="416" customFormat="false" ht="15" hidden="false" customHeight="false" outlineLevel="0" collapsed="false">
      <c r="A416" s="8" t="s">
        <v>2976</v>
      </c>
      <c r="B416" s="14" t="n">
        <v>2.39539271060694</v>
      </c>
      <c r="C416" s="10" t="n">
        <v>1.08048512376961E-007</v>
      </c>
      <c r="D416" s="0" t="s">
        <v>563</v>
      </c>
      <c r="E416" s="11" t="n">
        <v>1.3E-052</v>
      </c>
      <c r="F416" s="15" t="s">
        <v>2977</v>
      </c>
      <c r="G416" s="16" t="n">
        <v>2.6E-023</v>
      </c>
    </row>
    <row r="417" customFormat="false" ht="15" hidden="false" customHeight="false" outlineLevel="0" collapsed="false">
      <c r="A417" s="8" t="s">
        <v>2978</v>
      </c>
      <c r="B417" s="14" t="n">
        <v>15546.35083844</v>
      </c>
      <c r="C417" s="10" t="n">
        <v>0</v>
      </c>
      <c r="D417" s="0" t="s">
        <v>563</v>
      </c>
      <c r="E417" s="11" t="n">
        <v>5.3E-029</v>
      </c>
      <c r="F417" s="15" t="s">
        <v>2979</v>
      </c>
      <c r="G417" s="16" t="n">
        <v>4E-009</v>
      </c>
    </row>
    <row r="418" customFormat="false" ht="15" hidden="false" customHeight="false" outlineLevel="0" collapsed="false">
      <c r="A418" s="8" t="s">
        <v>2980</v>
      </c>
      <c r="B418" s="14" t="n">
        <v>1.81203659107466</v>
      </c>
      <c r="C418" s="10" t="n">
        <v>1.88027949286043E-044</v>
      </c>
      <c r="D418" s="0" t="s">
        <v>563</v>
      </c>
      <c r="E418" s="11" t="n">
        <v>1.1E-179</v>
      </c>
      <c r="F418" s="15" t="e">
        <f aca="false">NA()</f>
        <v>#N/A</v>
      </c>
      <c r="G418" s="16" t="e">
        <f aca="false">NA()</f>
        <v>#N/A</v>
      </c>
    </row>
    <row r="419" customFormat="false" ht="15" hidden="false" customHeight="false" outlineLevel="0" collapsed="false">
      <c r="A419" s="8" t="s">
        <v>2981</v>
      </c>
      <c r="B419" s="14" t="n">
        <v>1.79243344706744</v>
      </c>
      <c r="C419" s="10" t="n">
        <v>1.02729134708594E-010</v>
      </c>
      <c r="D419" s="0" t="s">
        <v>563</v>
      </c>
      <c r="E419" s="11" t="n">
        <v>1.3E-016</v>
      </c>
      <c r="F419" s="15" t="e">
        <f aca="false">NA()</f>
        <v>#N/A</v>
      </c>
      <c r="G419" s="16" t="e">
        <f aca="false">NA()</f>
        <v>#N/A</v>
      </c>
    </row>
    <row r="420" customFormat="false" ht="15" hidden="false" customHeight="false" outlineLevel="0" collapsed="false">
      <c r="A420" s="8" t="s">
        <v>2982</v>
      </c>
      <c r="B420" s="14" t="n">
        <v>1.64068874566385</v>
      </c>
      <c r="C420" s="10" t="n">
        <v>1.20922084717377E-068</v>
      </c>
      <c r="D420" s="0" t="s">
        <v>563</v>
      </c>
      <c r="E420" s="11" t="n">
        <v>0</v>
      </c>
      <c r="F420" s="15" t="s">
        <v>1926</v>
      </c>
      <c r="G420" s="16" t="n">
        <v>1.4E-034</v>
      </c>
    </row>
    <row r="421" customFormat="false" ht="15" hidden="false" customHeight="false" outlineLevel="0" collapsed="false">
      <c r="A421" s="8" t="s">
        <v>2983</v>
      </c>
      <c r="B421" s="14" t="n">
        <v>1.62861903016245</v>
      </c>
      <c r="C421" s="10" t="n">
        <v>6.03438706623186E-034</v>
      </c>
      <c r="D421" s="0" t="s">
        <v>563</v>
      </c>
      <c r="E421" s="11" t="n">
        <v>0</v>
      </c>
      <c r="F421" s="15" t="s">
        <v>2984</v>
      </c>
      <c r="G421" s="16" t="n">
        <v>2.1E-071</v>
      </c>
    </row>
    <row r="422" customFormat="false" ht="15" hidden="false" customHeight="false" outlineLevel="0" collapsed="false">
      <c r="A422" s="8" t="s">
        <v>2985</v>
      </c>
      <c r="B422" s="14" t="n">
        <v>1.72150090167053</v>
      </c>
      <c r="C422" s="10" t="n">
        <v>1.06588444652886E-114</v>
      </c>
      <c r="D422" s="0" t="s">
        <v>563</v>
      </c>
      <c r="E422" s="11" t="n">
        <v>2.1E-038</v>
      </c>
      <c r="F422" s="15" t="e">
        <f aca="false">NA()</f>
        <v>#N/A</v>
      </c>
      <c r="G422" s="16" t="e">
        <f aca="false">NA()</f>
        <v>#N/A</v>
      </c>
    </row>
    <row r="423" customFormat="false" ht="15" hidden="false" customHeight="false" outlineLevel="0" collapsed="false">
      <c r="A423" s="8" t="s">
        <v>2986</v>
      </c>
      <c r="B423" s="14" t="n">
        <v>2.49139742159424</v>
      </c>
      <c r="C423" s="10" t="n">
        <v>3.2469674998059E-169</v>
      </c>
      <c r="D423" s="0" t="s">
        <v>563</v>
      </c>
      <c r="E423" s="11" t="n">
        <v>0</v>
      </c>
      <c r="F423" s="15" t="s">
        <v>2952</v>
      </c>
      <c r="G423" s="16" t="n">
        <v>2.8E-099</v>
      </c>
    </row>
    <row r="424" customFormat="false" ht="15" hidden="false" customHeight="false" outlineLevel="0" collapsed="false">
      <c r="A424" s="8" t="s">
        <v>2987</v>
      </c>
      <c r="B424" s="14" t="n">
        <v>1.49789414978523</v>
      </c>
      <c r="C424" s="10" t="n">
        <v>2.30551760360434E-035</v>
      </c>
      <c r="D424" s="0" t="s">
        <v>563</v>
      </c>
      <c r="E424" s="11" t="n">
        <v>5.7E-137</v>
      </c>
      <c r="F424" s="15" t="e">
        <f aca="false">NA()</f>
        <v>#N/A</v>
      </c>
      <c r="G424" s="16" t="e">
        <f aca="false">NA()</f>
        <v>#N/A</v>
      </c>
    </row>
    <row r="425" customFormat="false" ht="15" hidden="false" customHeight="false" outlineLevel="0" collapsed="false">
      <c r="A425" s="8" t="s">
        <v>2988</v>
      </c>
      <c r="B425" s="14" t="n">
        <v>23784.9888833213</v>
      </c>
      <c r="C425" s="10" t="n">
        <v>0</v>
      </c>
      <c r="D425" s="0" t="s">
        <v>563</v>
      </c>
      <c r="E425" s="11" t="n">
        <v>9.3E-042</v>
      </c>
      <c r="F425" s="15" t="s">
        <v>2979</v>
      </c>
      <c r="G425" s="16" t="n">
        <v>3.9E-018</v>
      </c>
    </row>
    <row r="426" customFormat="false" ht="15" hidden="false" customHeight="false" outlineLevel="0" collapsed="false">
      <c r="A426" s="8" t="s">
        <v>2989</v>
      </c>
      <c r="B426" s="14" t="n">
        <v>3.53005241563129</v>
      </c>
      <c r="C426" s="10" t="n">
        <v>8.33096692272059E-024</v>
      </c>
      <c r="D426" s="0" t="s">
        <v>563</v>
      </c>
      <c r="E426" s="11" t="n">
        <v>0</v>
      </c>
      <c r="F426" s="15" t="e">
        <f aca="false">NA()</f>
        <v>#N/A</v>
      </c>
      <c r="G426" s="16" t="e">
        <f aca="false">NA()</f>
        <v>#N/A</v>
      </c>
    </row>
    <row r="427" customFormat="false" ht="15" hidden="false" customHeight="false" outlineLevel="0" collapsed="false">
      <c r="A427" s="8" t="s">
        <v>2990</v>
      </c>
      <c r="B427" s="14" t="n">
        <v>148.094103722437</v>
      </c>
      <c r="C427" s="10" t="n">
        <v>0</v>
      </c>
      <c r="D427" s="0" t="s">
        <v>563</v>
      </c>
      <c r="E427" s="11" t="n">
        <v>3.1E-068</v>
      </c>
      <c r="F427" s="15" t="e">
        <f aca="false">NA()</f>
        <v>#N/A</v>
      </c>
      <c r="G427" s="16" t="e">
        <f aca="false">NA()</f>
        <v>#N/A</v>
      </c>
    </row>
    <row r="428" customFormat="false" ht="15" hidden="false" customHeight="false" outlineLevel="0" collapsed="false">
      <c r="A428" s="8" t="s">
        <v>2991</v>
      </c>
      <c r="B428" s="14" t="n">
        <v>1253.16860754911</v>
      </c>
      <c r="C428" s="10" t="n">
        <v>0</v>
      </c>
      <c r="D428" s="0" t="s">
        <v>563</v>
      </c>
      <c r="E428" s="11" t="n">
        <v>4.5E-166</v>
      </c>
      <c r="F428" s="15" t="s">
        <v>2992</v>
      </c>
      <c r="G428" s="16" t="n">
        <v>4.4E-096</v>
      </c>
    </row>
    <row r="429" customFormat="false" ht="15" hidden="false" customHeight="false" outlineLevel="0" collapsed="false">
      <c r="A429" s="8" t="s">
        <v>2993</v>
      </c>
      <c r="B429" s="14" t="n">
        <v>1.59809995897752</v>
      </c>
      <c r="C429" s="10" t="n">
        <v>0</v>
      </c>
      <c r="D429" s="0" t="s">
        <v>563</v>
      </c>
      <c r="E429" s="11" t="n">
        <v>0</v>
      </c>
      <c r="F429" s="15" t="s">
        <v>2994</v>
      </c>
      <c r="G429" s="16" t="n">
        <v>3.9E-094</v>
      </c>
    </row>
    <row r="430" customFormat="false" ht="15" hidden="false" customHeight="false" outlineLevel="0" collapsed="false">
      <c r="A430" s="8" t="s">
        <v>2995</v>
      </c>
      <c r="B430" s="14" t="n">
        <v>2.00153581041332</v>
      </c>
      <c r="C430" s="10" t="n">
        <v>1.23794330245117E-087</v>
      </c>
      <c r="D430" s="0" t="s">
        <v>563</v>
      </c>
      <c r="E430" s="11" t="n">
        <v>1.3E-148</v>
      </c>
      <c r="F430" s="15" t="s">
        <v>2996</v>
      </c>
      <c r="G430" s="16" t="n">
        <v>9.5E-073</v>
      </c>
    </row>
    <row r="431" customFormat="false" ht="15" hidden="false" customHeight="false" outlineLevel="0" collapsed="false">
      <c r="A431" s="8" t="s">
        <v>2997</v>
      </c>
      <c r="B431" s="14" t="n">
        <v>13813.5993955675</v>
      </c>
      <c r="C431" s="10" t="n">
        <v>0</v>
      </c>
      <c r="D431" s="0" t="s">
        <v>2998</v>
      </c>
      <c r="E431" s="11" t="n">
        <v>2.6E-048</v>
      </c>
      <c r="F431" s="15" t="s">
        <v>2996</v>
      </c>
      <c r="G431" s="16" t="n">
        <v>7.3E-040</v>
      </c>
    </row>
    <row r="432" customFormat="false" ht="15" hidden="false" customHeight="false" outlineLevel="0" collapsed="false">
      <c r="A432" s="8" t="s">
        <v>2999</v>
      </c>
      <c r="B432" s="14" t="n">
        <v>672.222838576645</v>
      </c>
      <c r="C432" s="10" t="n">
        <v>0</v>
      </c>
      <c r="D432" s="0" t="s">
        <v>3000</v>
      </c>
      <c r="E432" s="11" t="n">
        <v>1.2E-034</v>
      </c>
      <c r="F432" s="15" t="s">
        <v>2996</v>
      </c>
      <c r="G432" s="16" t="n">
        <v>5E-015</v>
      </c>
    </row>
    <row r="433" customFormat="false" ht="15" hidden="false" customHeight="false" outlineLevel="0" collapsed="false">
      <c r="A433" s="8" t="s">
        <v>3001</v>
      </c>
      <c r="B433" s="14" t="n">
        <v>2.17957231473604</v>
      </c>
      <c r="C433" s="10" t="n">
        <v>1.04852395151269E-024</v>
      </c>
      <c r="D433" s="0" t="s">
        <v>575</v>
      </c>
      <c r="E433" s="11" t="n">
        <v>5.5E-014</v>
      </c>
      <c r="F433" s="15" t="e">
        <f aca="false">NA()</f>
        <v>#N/A</v>
      </c>
      <c r="G433" s="16" t="e">
        <f aca="false">NA()</f>
        <v>#N/A</v>
      </c>
    </row>
    <row r="434" customFormat="false" ht="15" hidden="false" customHeight="false" outlineLevel="0" collapsed="false">
      <c r="A434" s="8" t="s">
        <v>3002</v>
      </c>
      <c r="B434" s="14" t="n">
        <v>5.45383759452032</v>
      </c>
      <c r="C434" s="10" t="n">
        <v>6.8657368494474E-061</v>
      </c>
      <c r="D434" s="0" t="e">
        <f aca="false">NA()</f>
        <v>#N/A</v>
      </c>
      <c r="E434" s="11" t="e">
        <f aca="false">NA()</f>
        <v>#N/A</v>
      </c>
      <c r="F434" s="15" t="e">
        <f aca="false">NA()</f>
        <v>#N/A</v>
      </c>
      <c r="G434" s="16" t="e">
        <f aca="false">NA()</f>
        <v>#N/A</v>
      </c>
    </row>
    <row r="435" customFormat="false" ht="15" hidden="false" customHeight="false" outlineLevel="0" collapsed="false">
      <c r="A435" s="8" t="s">
        <v>3003</v>
      </c>
      <c r="B435" s="14" t="n">
        <v>9.73455866782431</v>
      </c>
      <c r="C435" s="10" t="n">
        <v>1.00884039252281E-157</v>
      </c>
      <c r="D435" s="0" t="e">
        <f aca="false">NA()</f>
        <v>#N/A</v>
      </c>
      <c r="E435" s="11" t="e">
        <f aca="false">NA()</f>
        <v>#N/A</v>
      </c>
      <c r="F435" s="15" t="e">
        <f aca="false">NA()</f>
        <v>#N/A</v>
      </c>
      <c r="G435" s="16" t="e">
        <f aca="false">NA()</f>
        <v>#N/A</v>
      </c>
    </row>
    <row r="436" customFormat="false" ht="15" hidden="false" customHeight="false" outlineLevel="0" collapsed="false">
      <c r="A436" s="8" t="s">
        <v>3004</v>
      </c>
      <c r="B436" s="14" t="n">
        <v>7.39630029941795</v>
      </c>
      <c r="C436" s="10" t="n">
        <v>5.15919660677965E-023</v>
      </c>
      <c r="D436" s="0" t="e">
        <f aca="false">NA()</f>
        <v>#N/A</v>
      </c>
      <c r="E436" s="11" t="e">
        <f aca="false">NA()</f>
        <v>#N/A</v>
      </c>
      <c r="F436" s="15" t="e">
        <f aca="false">NA()</f>
        <v>#N/A</v>
      </c>
      <c r="G436" s="16" t="e">
        <f aca="false">NA()</f>
        <v>#N/A</v>
      </c>
    </row>
    <row r="437" customFormat="false" ht="15" hidden="false" customHeight="false" outlineLevel="0" collapsed="false">
      <c r="A437" s="8" t="s">
        <v>3005</v>
      </c>
      <c r="B437" s="14" t="n">
        <v>189.614244039624</v>
      </c>
      <c r="C437" s="10" t="n">
        <v>2.71123171360175E-022</v>
      </c>
      <c r="D437" s="0" t="e">
        <f aca="false">NA()</f>
        <v>#N/A</v>
      </c>
      <c r="E437" s="11" t="e">
        <f aca="false">NA()</f>
        <v>#N/A</v>
      </c>
      <c r="F437" s="15" t="e">
        <f aca="false">NA()</f>
        <v>#N/A</v>
      </c>
      <c r="G437" s="16" t="e">
        <f aca="false">NA()</f>
        <v>#N/A</v>
      </c>
    </row>
    <row r="438" customFormat="false" ht="15" hidden="false" customHeight="false" outlineLevel="0" collapsed="false">
      <c r="A438" s="8" t="s">
        <v>3006</v>
      </c>
      <c r="B438" s="14" t="n">
        <v>7.06010483126258</v>
      </c>
      <c r="C438" s="10" t="n">
        <v>1.54214582714076E-011</v>
      </c>
      <c r="D438" s="0" t="e">
        <f aca="false">NA()</f>
        <v>#N/A</v>
      </c>
      <c r="E438" s="11" t="e">
        <f aca="false">NA()</f>
        <v>#N/A</v>
      </c>
      <c r="F438" s="15" t="e">
        <f aca="false">NA()</f>
        <v>#N/A</v>
      </c>
      <c r="G438" s="16" t="e">
        <f aca="false">NA()</f>
        <v>#N/A</v>
      </c>
    </row>
    <row r="439" customFormat="false" ht="15" hidden="false" customHeight="false" outlineLevel="0" collapsed="false">
      <c r="A439" s="8" t="s">
        <v>3007</v>
      </c>
      <c r="B439" s="14" t="n">
        <v>3.10980808043709</v>
      </c>
      <c r="C439" s="10" t="n">
        <v>0.00023081982849043</v>
      </c>
      <c r="D439" s="0" t="e">
        <f aca="false">NA()</f>
        <v>#N/A</v>
      </c>
      <c r="E439" s="11" t="e">
        <f aca="false">NA()</f>
        <v>#N/A</v>
      </c>
      <c r="F439" s="15" t="e">
        <f aca="false">NA()</f>
        <v>#N/A</v>
      </c>
      <c r="G439" s="16" t="e">
        <f aca="false">NA()</f>
        <v>#N/A</v>
      </c>
    </row>
    <row r="440" customFormat="false" ht="15" hidden="false" customHeight="false" outlineLevel="0" collapsed="false">
      <c r="A440" s="8" t="s">
        <v>3008</v>
      </c>
      <c r="B440" s="14" t="n">
        <v>10.4434537698806</v>
      </c>
      <c r="C440" s="10" t="n">
        <v>7.82930947826689E-214</v>
      </c>
      <c r="D440" s="0" t="e">
        <f aca="false">NA()</f>
        <v>#N/A</v>
      </c>
      <c r="E440" s="11" t="e">
        <f aca="false">NA()</f>
        <v>#N/A</v>
      </c>
      <c r="F440" s="15" t="e">
        <f aca="false">NA()</f>
        <v>#N/A</v>
      </c>
      <c r="G440" s="16" t="e">
        <f aca="false">NA()</f>
        <v>#N/A</v>
      </c>
    </row>
    <row r="441" customFormat="false" ht="15" hidden="false" customHeight="false" outlineLevel="0" collapsed="false">
      <c r="A441" s="8" t="s">
        <v>3009</v>
      </c>
      <c r="B441" s="14" t="n">
        <v>30.6206832395903</v>
      </c>
      <c r="C441" s="10" t="n">
        <v>2.20329962701631E-177</v>
      </c>
      <c r="D441" s="0" t="e">
        <f aca="false">NA()</f>
        <v>#N/A</v>
      </c>
      <c r="E441" s="11" t="e">
        <f aca="false">NA()</f>
        <v>#N/A</v>
      </c>
      <c r="F441" s="15" t="e">
        <f aca="false">NA()</f>
        <v>#N/A</v>
      </c>
      <c r="G441" s="16" t="e">
        <f aca="false">NA()</f>
        <v>#N/A</v>
      </c>
    </row>
    <row r="442" customFormat="false" ht="15" hidden="false" customHeight="false" outlineLevel="0" collapsed="false">
      <c r="A442" s="8" t="s">
        <v>3010</v>
      </c>
      <c r="B442" s="14" t="n">
        <v>1.80169520378012</v>
      </c>
      <c r="C442" s="10" t="n">
        <v>3.59564823898788E-069</v>
      </c>
      <c r="D442" s="0" t="e">
        <f aca="false">NA()</f>
        <v>#N/A</v>
      </c>
      <c r="E442" s="11" t="e">
        <f aca="false">NA()</f>
        <v>#N/A</v>
      </c>
      <c r="F442" s="15" t="e">
        <f aca="false">NA()</f>
        <v>#N/A</v>
      </c>
      <c r="G442" s="16" t="e">
        <f aca="false">NA()</f>
        <v>#N/A</v>
      </c>
    </row>
    <row r="443" customFormat="false" ht="15" hidden="false" customHeight="false" outlineLevel="0" collapsed="false">
      <c r="A443" s="8" t="s">
        <v>3011</v>
      </c>
      <c r="B443" s="14" t="n">
        <v>2.62362186885228</v>
      </c>
      <c r="C443" s="10" t="n">
        <v>1.11405094644425E-052</v>
      </c>
      <c r="D443" s="0" t="e">
        <f aca="false">NA()</f>
        <v>#N/A</v>
      </c>
      <c r="E443" s="11" t="e">
        <f aca="false">NA()</f>
        <v>#N/A</v>
      </c>
      <c r="F443" s="15" t="e">
        <f aca="false">NA()</f>
        <v>#N/A</v>
      </c>
      <c r="G443" s="16" t="e">
        <f aca="false">NA()</f>
        <v>#N/A</v>
      </c>
    </row>
    <row r="444" customFormat="false" ht="15" hidden="false" customHeight="false" outlineLevel="0" collapsed="false">
      <c r="A444" s="8" t="s">
        <v>3012</v>
      </c>
      <c r="B444" s="14" t="n">
        <v>11.0043980915854</v>
      </c>
      <c r="C444" s="10" t="n">
        <v>1.04698586453652E-117</v>
      </c>
      <c r="D444" s="0" t="e">
        <f aca="false">NA()</f>
        <v>#N/A</v>
      </c>
      <c r="E444" s="11" t="e">
        <f aca="false">NA()</f>
        <v>#N/A</v>
      </c>
      <c r="F444" s="15" t="e">
        <f aca="false">NA()</f>
        <v>#N/A</v>
      </c>
      <c r="G444" s="16" t="e">
        <f aca="false">NA()</f>
        <v>#N/A</v>
      </c>
    </row>
    <row r="445" customFormat="false" ht="15" hidden="false" customHeight="false" outlineLevel="0" collapsed="false">
      <c r="A445" s="8" t="s">
        <v>3013</v>
      </c>
      <c r="B445" s="14" t="n">
        <v>1483.88274757077</v>
      </c>
      <c r="C445" s="10" t="n">
        <v>0</v>
      </c>
      <c r="D445" s="0" t="e">
        <f aca="false">NA()</f>
        <v>#N/A</v>
      </c>
      <c r="E445" s="11" t="e">
        <f aca="false">NA()</f>
        <v>#N/A</v>
      </c>
      <c r="F445" s="15" t="e">
        <f aca="false">NA()</f>
        <v>#N/A</v>
      </c>
      <c r="G445" s="16" t="e">
        <f aca="false">NA()</f>
        <v>#N/A</v>
      </c>
    </row>
    <row r="446" customFormat="false" ht="15" hidden="false" customHeight="false" outlineLevel="0" collapsed="false">
      <c r="A446" s="8" t="s">
        <v>3014</v>
      </c>
      <c r="B446" s="14" t="n">
        <v>12.6409496026416</v>
      </c>
      <c r="C446" s="10" t="n">
        <v>2.60917633324067E-076</v>
      </c>
      <c r="D446" s="0" t="e">
        <f aca="false">NA()</f>
        <v>#N/A</v>
      </c>
      <c r="E446" s="11" t="e">
        <f aca="false">NA()</f>
        <v>#N/A</v>
      </c>
      <c r="F446" s="15" t="e">
        <f aca="false">NA()</f>
        <v>#N/A</v>
      </c>
      <c r="G446" s="16" t="e">
        <f aca="false">NA()</f>
        <v>#N/A</v>
      </c>
    </row>
    <row r="447" customFormat="false" ht="15" hidden="false" customHeight="false" outlineLevel="0" collapsed="false">
      <c r="A447" s="8" t="s">
        <v>3015</v>
      </c>
      <c r="B447" s="14" t="n">
        <v>10.3588648759449</v>
      </c>
      <c r="C447" s="10" t="n">
        <v>2.688614779637E-255</v>
      </c>
      <c r="D447" s="0" t="e">
        <f aca="false">NA()</f>
        <v>#N/A</v>
      </c>
      <c r="E447" s="11" t="e">
        <f aca="false">NA()</f>
        <v>#N/A</v>
      </c>
      <c r="F447" s="15" t="e">
        <f aca="false">NA()</f>
        <v>#N/A</v>
      </c>
      <c r="G447" s="16" t="e">
        <f aca="false">NA()</f>
        <v>#N/A</v>
      </c>
    </row>
    <row r="448" customFormat="false" ht="15" hidden="false" customHeight="false" outlineLevel="0" collapsed="false">
      <c r="A448" s="8" t="s">
        <v>3016</v>
      </c>
      <c r="B448" s="14" t="n">
        <v>3786.23336236562</v>
      </c>
      <c r="C448" s="10" t="n">
        <v>3.99224542598738E-228</v>
      </c>
      <c r="D448" s="0" t="e">
        <f aca="false">NA()</f>
        <v>#N/A</v>
      </c>
      <c r="E448" s="11" t="e">
        <f aca="false">NA()</f>
        <v>#N/A</v>
      </c>
      <c r="F448" s="15" t="e">
        <f aca="false">NA()</f>
        <v>#N/A</v>
      </c>
      <c r="G448" s="16" t="e">
        <f aca="false">NA()</f>
        <v>#N/A</v>
      </c>
    </row>
    <row r="449" customFormat="false" ht="15" hidden="false" customHeight="false" outlineLevel="0" collapsed="false">
      <c r="A449" s="8" t="s">
        <v>3017</v>
      </c>
      <c r="B449" s="14" t="n">
        <v>5.86453330686741</v>
      </c>
      <c r="C449" s="10" t="n">
        <v>4.60015812514682E-148</v>
      </c>
      <c r="D449" s="0" t="e">
        <f aca="false">NA()</f>
        <v>#N/A</v>
      </c>
      <c r="E449" s="11" t="e">
        <f aca="false">NA()</f>
        <v>#N/A</v>
      </c>
      <c r="F449" s="15" t="e">
        <f aca="false">NA()</f>
        <v>#N/A</v>
      </c>
      <c r="G449" s="16" t="e">
        <f aca="false">NA()</f>
        <v>#N/A</v>
      </c>
    </row>
    <row r="450" customFormat="false" ht="15" hidden="false" customHeight="false" outlineLevel="0" collapsed="false">
      <c r="A450" s="8" t="s">
        <v>3018</v>
      </c>
      <c r="B450" s="14" t="n">
        <v>2.97615660334255</v>
      </c>
      <c r="C450" s="10" t="n">
        <v>3.71637727728226E-056</v>
      </c>
      <c r="D450" s="0" t="e">
        <f aca="false">NA()</f>
        <v>#N/A</v>
      </c>
      <c r="E450" s="11" t="e">
        <f aca="false">NA()</f>
        <v>#N/A</v>
      </c>
      <c r="F450" s="15" t="e">
        <f aca="false">NA()</f>
        <v>#N/A</v>
      </c>
      <c r="G450" s="16" t="e">
        <f aca="false">NA()</f>
        <v>#N/A</v>
      </c>
    </row>
    <row r="451" customFormat="false" ht="15" hidden="false" customHeight="false" outlineLevel="0" collapsed="false">
      <c r="A451" s="8" t="s">
        <v>3019</v>
      </c>
      <c r="B451" s="14" t="n">
        <v>5.24464930322364</v>
      </c>
      <c r="C451" s="10" t="n">
        <v>3.25181918601948E-022</v>
      </c>
      <c r="D451" s="0" t="e">
        <f aca="false">NA()</f>
        <v>#N/A</v>
      </c>
      <c r="E451" s="11" t="e">
        <f aca="false">NA()</f>
        <v>#N/A</v>
      </c>
      <c r="F451" s="15" t="e">
        <f aca="false">NA()</f>
        <v>#N/A</v>
      </c>
      <c r="G451" s="16" t="e">
        <f aca="false">NA()</f>
        <v>#N/A</v>
      </c>
    </row>
    <row r="452" customFormat="false" ht="15" hidden="false" customHeight="false" outlineLevel="0" collapsed="false">
      <c r="A452" s="8" t="s">
        <v>3020</v>
      </c>
      <c r="B452" s="14" t="n">
        <v>33.3393839254066</v>
      </c>
      <c r="C452" s="10" t="n">
        <v>2.10773910878076E-140</v>
      </c>
      <c r="D452" s="0" t="e">
        <f aca="false">NA()</f>
        <v>#N/A</v>
      </c>
      <c r="E452" s="11" t="e">
        <f aca="false">NA()</f>
        <v>#N/A</v>
      </c>
      <c r="F452" s="15" t="e">
        <f aca="false">NA()</f>
        <v>#N/A</v>
      </c>
      <c r="G452" s="16" t="e">
        <f aca="false">NA()</f>
        <v>#N/A</v>
      </c>
    </row>
    <row r="453" customFormat="false" ht="15" hidden="false" customHeight="false" outlineLevel="0" collapsed="false">
      <c r="A453" s="8" t="s">
        <v>3021</v>
      </c>
      <c r="B453" s="14" t="n">
        <v>7.0678931432662</v>
      </c>
      <c r="C453" s="10" t="n">
        <v>0</v>
      </c>
      <c r="D453" s="0" t="e">
        <f aca="false">NA()</f>
        <v>#N/A</v>
      </c>
      <c r="E453" s="11" t="e">
        <f aca="false">NA()</f>
        <v>#N/A</v>
      </c>
      <c r="F453" s="15" t="e">
        <f aca="false">NA()</f>
        <v>#N/A</v>
      </c>
      <c r="G453" s="16" t="e">
        <f aca="false">NA()</f>
        <v>#N/A</v>
      </c>
    </row>
    <row r="454" customFormat="false" ht="15" hidden="false" customHeight="false" outlineLevel="0" collapsed="false">
      <c r="A454" s="8" t="s">
        <v>3022</v>
      </c>
      <c r="B454" s="14" t="n">
        <v>7.12734392489366</v>
      </c>
      <c r="C454" s="10" t="n">
        <v>2.55975685122579E-035</v>
      </c>
      <c r="D454" s="0" t="e">
        <f aca="false">NA()</f>
        <v>#N/A</v>
      </c>
      <c r="E454" s="11" t="e">
        <f aca="false">NA()</f>
        <v>#N/A</v>
      </c>
      <c r="F454" s="15" t="e">
        <f aca="false">NA()</f>
        <v>#N/A</v>
      </c>
      <c r="G454" s="16" t="e">
        <f aca="false">NA()</f>
        <v>#N/A</v>
      </c>
    </row>
    <row r="455" customFormat="false" ht="15" hidden="false" customHeight="false" outlineLevel="0" collapsed="false">
      <c r="A455" s="8" t="s">
        <v>3023</v>
      </c>
      <c r="B455" s="14" t="n">
        <v>3.50659691785302</v>
      </c>
      <c r="C455" s="10" t="n">
        <v>2.76220340395559E-029</v>
      </c>
      <c r="D455" s="0" t="e">
        <f aca="false">NA()</f>
        <v>#N/A</v>
      </c>
      <c r="E455" s="11" t="e">
        <f aca="false">NA()</f>
        <v>#N/A</v>
      </c>
      <c r="F455" s="15" t="e">
        <f aca="false">NA()</f>
        <v>#N/A</v>
      </c>
      <c r="G455" s="16" t="e">
        <f aca="false">NA()</f>
        <v>#N/A</v>
      </c>
    </row>
    <row r="456" customFormat="false" ht="15" hidden="false" customHeight="false" outlineLevel="0" collapsed="false">
      <c r="A456" s="8" t="s">
        <v>3024</v>
      </c>
      <c r="B456" s="14" t="n">
        <v>136.831555539232</v>
      </c>
      <c r="C456" s="10" t="n">
        <v>6.27658387351268E-094</v>
      </c>
      <c r="D456" s="0" t="e">
        <f aca="false">NA()</f>
        <v>#N/A</v>
      </c>
      <c r="E456" s="11" t="e">
        <f aca="false">NA()</f>
        <v>#N/A</v>
      </c>
      <c r="F456" s="15" t="e">
        <f aca="false">NA()</f>
        <v>#N/A</v>
      </c>
      <c r="G456" s="16" t="e">
        <f aca="false">NA()</f>
        <v>#N/A</v>
      </c>
    </row>
    <row r="457" customFormat="false" ht="15" hidden="false" customHeight="false" outlineLevel="0" collapsed="false">
      <c r="A457" s="8" t="s">
        <v>3025</v>
      </c>
      <c r="B457" s="14" t="n">
        <v>1.66804674584776</v>
      </c>
      <c r="C457" s="10" t="n">
        <v>2.98352786303134E-007</v>
      </c>
      <c r="D457" s="0" t="e">
        <f aca="false">NA()</f>
        <v>#N/A</v>
      </c>
      <c r="E457" s="11" t="e">
        <f aca="false">NA()</f>
        <v>#N/A</v>
      </c>
      <c r="F457" s="15" t="e">
        <f aca="false">NA()</f>
        <v>#N/A</v>
      </c>
      <c r="G457" s="16" t="e">
        <f aca="false">NA()</f>
        <v>#N/A</v>
      </c>
    </row>
    <row r="458" customFormat="false" ht="15" hidden="false" customHeight="false" outlineLevel="0" collapsed="false">
      <c r="A458" s="8" t="s">
        <v>3026</v>
      </c>
      <c r="B458" s="14" t="n">
        <v>4.09738226814346</v>
      </c>
      <c r="C458" s="10" t="n">
        <v>9.40635409589288E-037</v>
      </c>
      <c r="D458" s="0" t="e">
        <f aca="false">NA()</f>
        <v>#N/A</v>
      </c>
      <c r="E458" s="11" t="e">
        <f aca="false">NA()</f>
        <v>#N/A</v>
      </c>
      <c r="F458" s="15" t="e">
        <f aca="false">NA()</f>
        <v>#N/A</v>
      </c>
      <c r="G458" s="16" t="e">
        <f aca="false">NA()</f>
        <v>#N/A</v>
      </c>
    </row>
    <row r="459" customFormat="false" ht="15" hidden="false" customHeight="false" outlineLevel="0" collapsed="false">
      <c r="A459" s="8" t="s">
        <v>3027</v>
      </c>
      <c r="B459" s="14" t="n">
        <v>726.182211215579</v>
      </c>
      <c r="C459" s="10" t="n">
        <v>2.81644543710948E-065</v>
      </c>
      <c r="D459" s="0" t="e">
        <f aca="false">NA()</f>
        <v>#N/A</v>
      </c>
      <c r="E459" s="11" t="e">
        <f aca="false">NA()</f>
        <v>#N/A</v>
      </c>
      <c r="F459" s="15" t="e">
        <f aca="false">NA()</f>
        <v>#N/A</v>
      </c>
      <c r="G459" s="16" t="e">
        <f aca="false">NA()</f>
        <v>#N/A</v>
      </c>
    </row>
    <row r="460" customFormat="false" ht="15" hidden="false" customHeight="false" outlineLevel="0" collapsed="false">
      <c r="A460" s="8" t="s">
        <v>3028</v>
      </c>
      <c r="B460" s="14" t="n">
        <v>36.6873304624537</v>
      </c>
      <c r="C460" s="10" t="n">
        <v>4.65508774600936E-070</v>
      </c>
      <c r="D460" s="0" t="e">
        <f aca="false">NA()</f>
        <v>#N/A</v>
      </c>
      <c r="E460" s="11" t="e">
        <f aca="false">NA()</f>
        <v>#N/A</v>
      </c>
      <c r="F460" s="15" t="e">
        <f aca="false">NA()</f>
        <v>#N/A</v>
      </c>
      <c r="G460" s="16" t="e">
        <f aca="false">NA()</f>
        <v>#N/A</v>
      </c>
    </row>
    <row r="461" customFormat="false" ht="15" hidden="false" customHeight="false" outlineLevel="0" collapsed="false">
      <c r="A461" s="8" t="s">
        <v>3029</v>
      </c>
      <c r="B461" s="14" t="n">
        <v>88.9703951421147</v>
      </c>
      <c r="C461" s="10" t="n">
        <v>0</v>
      </c>
      <c r="D461" s="0" t="e">
        <f aca="false">NA()</f>
        <v>#N/A</v>
      </c>
      <c r="E461" s="11" t="e">
        <f aca="false">NA()</f>
        <v>#N/A</v>
      </c>
      <c r="F461" s="15" t="e">
        <f aca="false">NA()</f>
        <v>#N/A</v>
      </c>
      <c r="G461" s="16" t="e">
        <f aca="false">NA()</f>
        <v>#N/A</v>
      </c>
    </row>
    <row r="462" customFormat="false" ht="15" hidden="false" customHeight="false" outlineLevel="0" collapsed="false">
      <c r="A462" s="8" t="s">
        <v>3030</v>
      </c>
      <c r="B462" s="14" t="n">
        <v>1.93143168282543</v>
      </c>
      <c r="C462" s="10" t="n">
        <v>5.408689024686E-031</v>
      </c>
      <c r="D462" s="0" t="e">
        <f aca="false">NA()</f>
        <v>#N/A</v>
      </c>
      <c r="E462" s="11" t="e">
        <f aca="false">NA()</f>
        <v>#N/A</v>
      </c>
      <c r="F462" s="15" t="e">
        <f aca="false">NA()</f>
        <v>#N/A</v>
      </c>
      <c r="G462" s="16" t="e">
        <f aca="false">NA()</f>
        <v>#N/A</v>
      </c>
    </row>
    <row r="463" customFormat="false" ht="15" hidden="false" customHeight="false" outlineLevel="0" collapsed="false">
      <c r="A463" s="8" t="s">
        <v>3031</v>
      </c>
      <c r="B463" s="14" t="n">
        <v>887.556035930155</v>
      </c>
      <c r="C463" s="10" t="n">
        <v>2.63120704167082E-076</v>
      </c>
      <c r="D463" s="0" t="e">
        <f aca="false">NA()</f>
        <v>#N/A</v>
      </c>
      <c r="E463" s="11" t="e">
        <f aca="false">NA()</f>
        <v>#N/A</v>
      </c>
      <c r="F463" s="15" t="e">
        <f aca="false">NA()</f>
        <v>#N/A</v>
      </c>
      <c r="G463" s="16" t="e">
        <f aca="false">NA()</f>
        <v>#N/A</v>
      </c>
    </row>
    <row r="464" customFormat="false" ht="15" hidden="false" customHeight="false" outlineLevel="0" collapsed="false">
      <c r="A464" s="8" t="s">
        <v>3032</v>
      </c>
      <c r="B464" s="14" t="n">
        <v>4.21466864169311</v>
      </c>
      <c r="C464" s="10" t="n">
        <v>0</v>
      </c>
      <c r="D464" s="0" t="e">
        <f aca="false">NA()</f>
        <v>#N/A</v>
      </c>
      <c r="E464" s="11" t="e">
        <f aca="false">NA()</f>
        <v>#N/A</v>
      </c>
      <c r="F464" s="15" t="e">
        <f aca="false">NA()</f>
        <v>#N/A</v>
      </c>
      <c r="G464" s="16" t="e">
        <f aca="false">NA()</f>
        <v>#N/A</v>
      </c>
    </row>
    <row r="465" customFormat="false" ht="15" hidden="false" customHeight="false" outlineLevel="0" collapsed="false">
      <c r="A465" s="8" t="s">
        <v>3033</v>
      </c>
      <c r="B465" s="14" t="n">
        <v>7.49235614746236</v>
      </c>
      <c r="C465" s="10" t="n">
        <v>2.68345669490271E-170</v>
      </c>
      <c r="D465" s="0" t="e">
        <f aca="false">NA()</f>
        <v>#N/A</v>
      </c>
      <c r="E465" s="11" t="e">
        <f aca="false">NA()</f>
        <v>#N/A</v>
      </c>
      <c r="F465" s="15" t="e">
        <f aca="false">NA()</f>
        <v>#N/A</v>
      </c>
      <c r="G465" s="16" t="e">
        <f aca="false">NA()</f>
        <v>#N/A</v>
      </c>
    </row>
    <row r="466" customFormat="false" ht="15" hidden="false" customHeight="false" outlineLevel="0" collapsed="false">
      <c r="A466" s="8" t="s">
        <v>3034</v>
      </c>
      <c r="B466" s="14" t="n">
        <v>2.78736606325171</v>
      </c>
      <c r="C466" s="10" t="n">
        <v>1.1978632087381E-064</v>
      </c>
      <c r="D466" s="0" t="e">
        <f aca="false">NA()</f>
        <v>#N/A</v>
      </c>
      <c r="E466" s="11" t="e">
        <f aca="false">NA()</f>
        <v>#N/A</v>
      </c>
      <c r="F466" s="15" t="e">
        <f aca="false">NA()</f>
        <v>#N/A</v>
      </c>
      <c r="G466" s="16" t="e">
        <f aca="false">NA()</f>
        <v>#N/A</v>
      </c>
    </row>
    <row r="467" customFormat="false" ht="15" hidden="false" customHeight="false" outlineLevel="0" collapsed="false">
      <c r="A467" s="8" t="s">
        <v>3035</v>
      </c>
      <c r="B467" s="14" t="n">
        <v>1.74347760816418</v>
      </c>
      <c r="C467" s="10" t="n">
        <v>1.33544553504643E-081</v>
      </c>
      <c r="D467" s="0" t="e">
        <f aca="false">NA()</f>
        <v>#N/A</v>
      </c>
      <c r="E467" s="11" t="e">
        <f aca="false">NA()</f>
        <v>#N/A</v>
      </c>
      <c r="F467" s="15" t="e">
        <f aca="false">NA()</f>
        <v>#N/A</v>
      </c>
      <c r="G467" s="16" t="e">
        <f aca="false">NA()</f>
        <v>#N/A</v>
      </c>
    </row>
    <row r="468" customFormat="false" ht="15" hidden="false" customHeight="false" outlineLevel="0" collapsed="false">
      <c r="A468" s="8" t="s">
        <v>3036</v>
      </c>
      <c r="B468" s="14" t="n">
        <v>2.2005435844684</v>
      </c>
      <c r="C468" s="10" t="n">
        <v>0</v>
      </c>
      <c r="D468" s="0" t="e">
        <f aca="false">NA()</f>
        <v>#N/A</v>
      </c>
      <c r="E468" s="11" t="e">
        <f aca="false">NA()</f>
        <v>#N/A</v>
      </c>
      <c r="F468" s="15" t="e">
        <f aca="false">NA()</f>
        <v>#N/A</v>
      </c>
      <c r="G468" s="16" t="e">
        <f aca="false">NA()</f>
        <v>#N/A</v>
      </c>
    </row>
    <row r="469" customFormat="false" ht="15" hidden="false" customHeight="false" outlineLevel="0" collapsed="false">
      <c r="A469" s="8" t="s">
        <v>3037</v>
      </c>
      <c r="B469" s="14" t="n">
        <v>7.63832583277587</v>
      </c>
      <c r="C469" s="10" t="n">
        <v>0</v>
      </c>
      <c r="D469" s="0" t="e">
        <f aca="false">NA()</f>
        <v>#N/A</v>
      </c>
      <c r="E469" s="11" t="e">
        <f aca="false">NA()</f>
        <v>#N/A</v>
      </c>
      <c r="F469" s="15" t="e">
        <f aca="false">NA()</f>
        <v>#N/A</v>
      </c>
      <c r="G469" s="16" t="e">
        <f aca="false">NA()</f>
        <v>#N/A</v>
      </c>
    </row>
    <row r="470" customFormat="false" ht="15" hidden="false" customHeight="false" outlineLevel="0" collapsed="false">
      <c r="A470" s="8" t="s">
        <v>3038</v>
      </c>
      <c r="B470" s="14" t="n">
        <v>3.22922177131195</v>
      </c>
      <c r="C470" s="10" t="n">
        <v>0</v>
      </c>
      <c r="D470" s="0" t="e">
        <f aca="false">NA()</f>
        <v>#N/A</v>
      </c>
      <c r="E470" s="11" t="e">
        <f aca="false">NA()</f>
        <v>#N/A</v>
      </c>
      <c r="F470" s="15" t="e">
        <f aca="false">NA()</f>
        <v>#N/A</v>
      </c>
      <c r="G470" s="16" t="e">
        <f aca="false">NA()</f>
        <v>#N/A</v>
      </c>
    </row>
    <row r="471" customFormat="false" ht="15" hidden="false" customHeight="false" outlineLevel="0" collapsed="false">
      <c r="A471" s="8" t="s">
        <v>3039</v>
      </c>
      <c r="B471" s="14" t="n">
        <v>15.3179060178287</v>
      </c>
      <c r="C471" s="10" t="n">
        <v>6.37144191026468E-305</v>
      </c>
      <c r="D471" s="0" t="e">
        <f aca="false">NA()</f>
        <v>#N/A</v>
      </c>
      <c r="E471" s="11" t="e">
        <f aca="false">NA()</f>
        <v>#N/A</v>
      </c>
      <c r="F471" s="15" t="e">
        <f aca="false">NA()</f>
        <v>#N/A</v>
      </c>
      <c r="G471" s="16" t="e">
        <f aca="false">NA()</f>
        <v>#N/A</v>
      </c>
    </row>
    <row r="472" customFormat="false" ht="15" hidden="false" customHeight="false" outlineLevel="0" collapsed="false">
      <c r="A472" s="8" t="s">
        <v>3040</v>
      </c>
      <c r="B472" s="14" t="n">
        <v>2.02126259385678</v>
      </c>
      <c r="C472" s="10" t="n">
        <v>0</v>
      </c>
      <c r="D472" s="0" t="e">
        <f aca="false">NA()</f>
        <v>#N/A</v>
      </c>
      <c r="E472" s="11" t="e">
        <f aca="false">NA()</f>
        <v>#N/A</v>
      </c>
      <c r="F472" s="15" t="e">
        <f aca="false">NA()</f>
        <v>#N/A</v>
      </c>
      <c r="G472" s="16" t="e">
        <f aca="false">NA()</f>
        <v>#N/A</v>
      </c>
    </row>
    <row r="473" customFormat="false" ht="15" hidden="false" customHeight="false" outlineLevel="0" collapsed="false">
      <c r="A473" s="8" t="s">
        <v>3041</v>
      </c>
      <c r="B473" s="14" t="n">
        <v>2.21291819664105</v>
      </c>
      <c r="C473" s="10" t="n">
        <v>9.45073486892572E-033</v>
      </c>
      <c r="D473" s="0" t="e">
        <f aca="false">NA()</f>
        <v>#N/A</v>
      </c>
      <c r="E473" s="11" t="e">
        <f aca="false">NA()</f>
        <v>#N/A</v>
      </c>
      <c r="F473" s="15" t="e">
        <f aca="false">NA()</f>
        <v>#N/A</v>
      </c>
      <c r="G473" s="16" t="e">
        <f aca="false">NA()</f>
        <v>#N/A</v>
      </c>
    </row>
    <row r="474" customFormat="false" ht="15" hidden="false" customHeight="false" outlineLevel="0" collapsed="false">
      <c r="A474" s="8" t="s">
        <v>3042</v>
      </c>
      <c r="B474" s="14" t="n">
        <v>5.50734882893035</v>
      </c>
      <c r="C474" s="10" t="n">
        <v>0</v>
      </c>
      <c r="D474" s="0" t="e">
        <f aca="false">NA()</f>
        <v>#N/A</v>
      </c>
      <c r="E474" s="11" t="e">
        <f aca="false">NA()</f>
        <v>#N/A</v>
      </c>
      <c r="F474" s="15" t="e">
        <f aca="false">NA()</f>
        <v>#N/A</v>
      </c>
      <c r="G474" s="16" t="e">
        <f aca="false">NA()</f>
        <v>#N/A</v>
      </c>
    </row>
    <row r="475" customFormat="false" ht="15" hidden="false" customHeight="false" outlineLevel="0" collapsed="false">
      <c r="A475" s="8" t="s">
        <v>3043</v>
      </c>
      <c r="B475" s="14" t="n">
        <v>1.84078325837532</v>
      </c>
      <c r="C475" s="10" t="n">
        <v>3.27238122242015E-026</v>
      </c>
      <c r="D475" s="0" t="e">
        <f aca="false">NA()</f>
        <v>#N/A</v>
      </c>
      <c r="E475" s="11" t="e">
        <f aca="false">NA()</f>
        <v>#N/A</v>
      </c>
      <c r="F475" s="15" t="e">
        <f aca="false">NA()</f>
        <v>#N/A</v>
      </c>
      <c r="G475" s="16" t="e">
        <f aca="false">NA()</f>
        <v>#N/A</v>
      </c>
    </row>
    <row r="476" customFormat="false" ht="15" hidden="false" customHeight="false" outlineLevel="0" collapsed="false">
      <c r="A476" s="8" t="s">
        <v>3044</v>
      </c>
      <c r="B476" s="14" t="n">
        <v>10.8927331682337</v>
      </c>
      <c r="C476" s="10" t="n">
        <v>3.57397619209212E-226</v>
      </c>
      <c r="D476" s="0" t="e">
        <f aca="false">NA()</f>
        <v>#N/A</v>
      </c>
      <c r="E476" s="11" t="e">
        <f aca="false">NA()</f>
        <v>#N/A</v>
      </c>
      <c r="F476" s="15" t="e">
        <f aca="false">NA()</f>
        <v>#N/A</v>
      </c>
      <c r="G476" s="16" t="e">
        <f aca="false">NA()</f>
        <v>#N/A</v>
      </c>
    </row>
    <row r="477" customFormat="false" ht="15" hidden="false" customHeight="false" outlineLevel="0" collapsed="false">
      <c r="A477" s="8" t="s">
        <v>3045</v>
      </c>
      <c r="B477" s="14" t="n">
        <v>3.56684634025775</v>
      </c>
      <c r="C477" s="10" t="n">
        <v>3.99047778295845E-156</v>
      </c>
      <c r="D477" s="0" t="e">
        <f aca="false">NA()</f>
        <v>#N/A</v>
      </c>
      <c r="E477" s="11" t="e">
        <f aca="false">NA()</f>
        <v>#N/A</v>
      </c>
      <c r="F477" s="15" t="e">
        <f aca="false">NA()</f>
        <v>#N/A</v>
      </c>
      <c r="G477" s="16" t="e">
        <f aca="false">NA()</f>
        <v>#N/A</v>
      </c>
    </row>
    <row r="478" customFormat="false" ht="15" hidden="false" customHeight="false" outlineLevel="0" collapsed="false">
      <c r="A478" s="8" t="s">
        <v>3046</v>
      </c>
      <c r="B478" s="14" t="n">
        <v>5.14721101369376</v>
      </c>
      <c r="C478" s="10" t="n">
        <v>0</v>
      </c>
      <c r="D478" s="0" t="e">
        <f aca="false">NA()</f>
        <v>#N/A</v>
      </c>
      <c r="E478" s="11" t="e">
        <f aca="false">NA()</f>
        <v>#N/A</v>
      </c>
      <c r="F478" s="15" t="e">
        <f aca="false">NA()</f>
        <v>#N/A</v>
      </c>
      <c r="G478" s="16" t="e">
        <f aca="false">NA()</f>
        <v>#N/A</v>
      </c>
    </row>
    <row r="479" customFormat="false" ht="15" hidden="false" customHeight="false" outlineLevel="0" collapsed="false">
      <c r="A479" s="8" t="s">
        <v>3047</v>
      </c>
      <c r="B479" s="14" t="n">
        <v>1.74243242635359</v>
      </c>
      <c r="C479" s="10" t="n">
        <v>2.07765665586249E-026</v>
      </c>
      <c r="D479" s="0" t="e">
        <f aca="false">NA()</f>
        <v>#N/A</v>
      </c>
      <c r="E479" s="11" t="e">
        <f aca="false">NA()</f>
        <v>#N/A</v>
      </c>
      <c r="F479" s="15" t="e">
        <f aca="false">NA()</f>
        <v>#N/A</v>
      </c>
      <c r="G479" s="16" t="e">
        <f aca="false">NA()</f>
        <v>#N/A</v>
      </c>
    </row>
    <row r="480" customFormat="false" ht="15" hidden="false" customHeight="false" outlineLevel="0" collapsed="false">
      <c r="A480" s="8" t="s">
        <v>3048</v>
      </c>
      <c r="B480" s="14" t="n">
        <v>24.9905297995485</v>
      </c>
      <c r="C480" s="10" t="n">
        <v>0</v>
      </c>
      <c r="D480" s="0" t="e">
        <f aca="false">NA()</f>
        <v>#N/A</v>
      </c>
      <c r="E480" s="11" t="e">
        <f aca="false">NA()</f>
        <v>#N/A</v>
      </c>
      <c r="F480" s="15" t="e">
        <f aca="false">NA()</f>
        <v>#N/A</v>
      </c>
      <c r="G480" s="16" t="e">
        <f aca="false">NA()</f>
        <v>#N/A</v>
      </c>
    </row>
    <row r="481" customFormat="false" ht="15" hidden="false" customHeight="false" outlineLevel="0" collapsed="false">
      <c r="A481" s="8" t="s">
        <v>3049</v>
      </c>
      <c r="B481" s="14" t="n">
        <v>5.20119425069078</v>
      </c>
      <c r="C481" s="10" t="n">
        <v>0</v>
      </c>
      <c r="D481" s="0" t="e">
        <f aca="false">NA()</f>
        <v>#N/A</v>
      </c>
      <c r="E481" s="11" t="e">
        <f aca="false">NA()</f>
        <v>#N/A</v>
      </c>
      <c r="F481" s="15" t="e">
        <f aca="false">NA()</f>
        <v>#N/A</v>
      </c>
      <c r="G481" s="16" t="e">
        <f aca="false">NA()</f>
        <v>#N/A</v>
      </c>
    </row>
    <row r="482" customFormat="false" ht="15" hidden="false" customHeight="false" outlineLevel="0" collapsed="false">
      <c r="A482" s="8" t="s">
        <v>3050</v>
      </c>
      <c r="B482" s="14" t="n">
        <v>7.44432822344017</v>
      </c>
      <c r="C482" s="10" t="n">
        <v>5.17626698209805E-202</v>
      </c>
      <c r="D482" s="0" t="e">
        <f aca="false">NA()</f>
        <v>#N/A</v>
      </c>
      <c r="E482" s="11" t="e">
        <f aca="false">NA()</f>
        <v>#N/A</v>
      </c>
      <c r="F482" s="15" t="e">
        <f aca="false">NA()</f>
        <v>#N/A</v>
      </c>
      <c r="G482" s="16" t="e">
        <f aca="false">NA()</f>
        <v>#N/A</v>
      </c>
    </row>
    <row r="483" customFormat="false" ht="15" hidden="false" customHeight="false" outlineLevel="0" collapsed="false">
      <c r="A483" s="8" t="s">
        <v>3051</v>
      </c>
      <c r="B483" s="14" t="n">
        <v>104.892986064473</v>
      </c>
      <c r="C483" s="10" t="n">
        <v>6.08765769438217E-050</v>
      </c>
      <c r="D483" s="0" t="e">
        <f aca="false">NA()</f>
        <v>#N/A</v>
      </c>
      <c r="E483" s="11" t="e">
        <f aca="false">NA()</f>
        <v>#N/A</v>
      </c>
      <c r="F483" s="15" t="e">
        <f aca="false">NA()</f>
        <v>#N/A</v>
      </c>
      <c r="G483" s="16" t="e">
        <f aca="false">NA()</f>
        <v>#N/A</v>
      </c>
    </row>
    <row r="484" customFormat="false" ht="15" hidden="false" customHeight="false" outlineLevel="0" collapsed="false">
      <c r="A484" s="8" t="s">
        <v>3052</v>
      </c>
      <c r="B484" s="14" t="n">
        <v>1.6259108416824</v>
      </c>
      <c r="C484" s="10" t="n">
        <v>1.65721033061222E-024</v>
      </c>
      <c r="D484" s="0" t="e">
        <f aca="false">NA()</f>
        <v>#N/A</v>
      </c>
      <c r="E484" s="11" t="e">
        <f aca="false">NA()</f>
        <v>#N/A</v>
      </c>
      <c r="F484" s="15" t="e">
        <f aca="false">NA()</f>
        <v>#N/A</v>
      </c>
      <c r="G484" s="16" t="e">
        <f aca="false">NA()</f>
        <v>#N/A</v>
      </c>
    </row>
    <row r="485" customFormat="false" ht="15" hidden="false" customHeight="false" outlineLevel="0" collapsed="false">
      <c r="A485" s="8" t="s">
        <v>3053</v>
      </c>
      <c r="B485" s="14" t="n">
        <v>2.84190231675079</v>
      </c>
      <c r="C485" s="10" t="n">
        <v>0</v>
      </c>
      <c r="D485" s="0" t="e">
        <f aca="false">NA()</f>
        <v>#N/A</v>
      </c>
      <c r="E485" s="11" t="e">
        <f aca="false">NA()</f>
        <v>#N/A</v>
      </c>
      <c r="F485" s="15" t="e">
        <f aca="false">NA()</f>
        <v>#N/A</v>
      </c>
      <c r="G485" s="16" t="e">
        <f aca="false">NA()</f>
        <v>#N/A</v>
      </c>
    </row>
    <row r="486" customFormat="false" ht="15" hidden="false" customHeight="false" outlineLevel="0" collapsed="false">
      <c r="A486" s="8" t="s">
        <v>3054</v>
      </c>
      <c r="B486" s="14" t="n">
        <v>3.08052869674996</v>
      </c>
      <c r="C486" s="10" t="n">
        <v>0</v>
      </c>
      <c r="D486" s="0" t="e">
        <f aca="false">NA()</f>
        <v>#N/A</v>
      </c>
      <c r="E486" s="11" t="e">
        <f aca="false">NA()</f>
        <v>#N/A</v>
      </c>
      <c r="F486" s="15" t="e">
        <f aca="false">NA()</f>
        <v>#N/A</v>
      </c>
      <c r="G486" s="16" t="e">
        <f aca="false">NA()</f>
        <v>#N/A</v>
      </c>
    </row>
    <row r="487" customFormat="false" ht="15" hidden="false" customHeight="false" outlineLevel="0" collapsed="false">
      <c r="A487" s="8" t="s">
        <v>3055</v>
      </c>
      <c r="B487" s="14" t="n">
        <v>3.20722036566621</v>
      </c>
      <c r="C487" s="10" t="n">
        <v>6.62888418382516E-065</v>
      </c>
      <c r="D487" s="0" t="e">
        <f aca="false">NA()</f>
        <v>#N/A</v>
      </c>
      <c r="E487" s="11" t="e">
        <f aca="false">NA()</f>
        <v>#N/A</v>
      </c>
      <c r="F487" s="15" t="e">
        <f aca="false">NA()</f>
        <v>#N/A</v>
      </c>
      <c r="G487" s="16" t="e">
        <f aca="false">NA()</f>
        <v>#N/A</v>
      </c>
    </row>
    <row r="488" customFormat="false" ht="15" hidden="false" customHeight="false" outlineLevel="0" collapsed="false">
      <c r="A488" s="8" t="s">
        <v>3056</v>
      </c>
      <c r="B488" s="14" t="n">
        <v>4.31795480332141</v>
      </c>
      <c r="C488" s="10" t="n">
        <v>0</v>
      </c>
      <c r="D488" s="0" t="e">
        <f aca="false">NA()</f>
        <v>#N/A</v>
      </c>
      <c r="E488" s="11" t="e">
        <f aca="false">NA()</f>
        <v>#N/A</v>
      </c>
      <c r="F488" s="15" t="e">
        <f aca="false">NA()</f>
        <v>#N/A</v>
      </c>
      <c r="G488" s="16" t="e">
        <f aca="false">NA()</f>
        <v>#N/A</v>
      </c>
    </row>
    <row r="489" customFormat="false" ht="15" hidden="false" customHeight="false" outlineLevel="0" collapsed="false">
      <c r="A489" s="8" t="s">
        <v>3057</v>
      </c>
      <c r="B489" s="14" t="n">
        <v>1.56952624037462</v>
      </c>
      <c r="C489" s="10" t="n">
        <v>1.03487356255661E-011</v>
      </c>
      <c r="D489" s="0" t="e">
        <f aca="false">NA()</f>
        <v>#N/A</v>
      </c>
      <c r="E489" s="11" t="e">
        <f aca="false">NA()</f>
        <v>#N/A</v>
      </c>
      <c r="F489" s="15" t="e">
        <f aca="false">NA()</f>
        <v>#N/A</v>
      </c>
      <c r="G489" s="16" t="e">
        <f aca="false">NA()</f>
        <v>#N/A</v>
      </c>
    </row>
    <row r="490" customFormat="false" ht="15" hidden="false" customHeight="false" outlineLevel="0" collapsed="false">
      <c r="A490" s="8" t="s">
        <v>3058</v>
      </c>
      <c r="B490" s="14" t="n">
        <v>2.11930814103</v>
      </c>
      <c r="C490" s="10" t="n">
        <v>9.15777954293204E-016</v>
      </c>
      <c r="D490" s="0" t="e">
        <f aca="false">NA()</f>
        <v>#N/A</v>
      </c>
      <c r="E490" s="11" t="e">
        <f aca="false">NA()</f>
        <v>#N/A</v>
      </c>
      <c r="F490" s="15" t="e">
        <f aca="false">NA()</f>
        <v>#N/A</v>
      </c>
      <c r="G490" s="16" t="e">
        <f aca="false">NA()</f>
        <v>#N/A</v>
      </c>
    </row>
    <row r="491" customFormat="false" ht="15" hidden="false" customHeight="false" outlineLevel="0" collapsed="false">
      <c r="A491" s="8" t="s">
        <v>3059</v>
      </c>
      <c r="B491" s="14" t="n">
        <v>8.91460241366797</v>
      </c>
      <c r="C491" s="10" t="n">
        <v>7.26927971081044E-194</v>
      </c>
      <c r="D491" s="0" t="e">
        <f aca="false">NA()</f>
        <v>#N/A</v>
      </c>
      <c r="E491" s="11" t="e">
        <f aca="false">NA()</f>
        <v>#N/A</v>
      </c>
      <c r="F491" s="15" t="e">
        <f aca="false">NA()</f>
        <v>#N/A</v>
      </c>
      <c r="G491" s="16" t="e">
        <f aca="false">NA()</f>
        <v>#N/A</v>
      </c>
    </row>
    <row r="492" customFormat="false" ht="15" hidden="false" customHeight="false" outlineLevel="0" collapsed="false">
      <c r="A492" s="8" t="s">
        <v>3060</v>
      </c>
      <c r="B492" s="14" t="n">
        <v>6.22950426287875</v>
      </c>
      <c r="C492" s="10" t="n">
        <v>1.32778061561401E-032</v>
      </c>
      <c r="D492" s="0" t="e">
        <f aca="false">NA()</f>
        <v>#N/A</v>
      </c>
      <c r="E492" s="11" t="e">
        <f aca="false">NA()</f>
        <v>#N/A</v>
      </c>
      <c r="F492" s="15" t="e">
        <f aca="false">NA()</f>
        <v>#N/A</v>
      </c>
      <c r="G492" s="16" t="e">
        <f aca="false">NA()</f>
        <v>#N/A</v>
      </c>
    </row>
    <row r="493" customFormat="false" ht="15" hidden="false" customHeight="false" outlineLevel="0" collapsed="false">
      <c r="A493" s="8" t="s">
        <v>3061</v>
      </c>
      <c r="B493" s="14" t="n">
        <v>5912.33350298023</v>
      </c>
      <c r="C493" s="10" t="n">
        <v>0</v>
      </c>
      <c r="D493" s="0" t="e">
        <f aca="false">NA()</f>
        <v>#N/A</v>
      </c>
      <c r="E493" s="11" t="e">
        <f aca="false">NA()</f>
        <v>#N/A</v>
      </c>
      <c r="F493" s="15" t="e">
        <f aca="false">NA()</f>
        <v>#N/A</v>
      </c>
      <c r="G493" s="16" t="e">
        <f aca="false">NA()</f>
        <v>#N/A</v>
      </c>
    </row>
    <row r="494" customFormat="false" ht="15" hidden="false" customHeight="false" outlineLevel="0" collapsed="false">
      <c r="A494" s="8" t="s">
        <v>3062</v>
      </c>
      <c r="B494" s="14" t="n">
        <v>320.163146767703</v>
      </c>
      <c r="C494" s="10" t="n">
        <v>0</v>
      </c>
      <c r="D494" s="0" t="e">
        <f aca="false">NA()</f>
        <v>#N/A</v>
      </c>
      <c r="E494" s="11" t="e">
        <f aca="false">NA()</f>
        <v>#N/A</v>
      </c>
      <c r="F494" s="15" t="e">
        <f aca="false">NA()</f>
        <v>#N/A</v>
      </c>
      <c r="G494" s="16" t="e">
        <f aca="false">NA()</f>
        <v>#N/A</v>
      </c>
    </row>
    <row r="495" customFormat="false" ht="15" hidden="false" customHeight="false" outlineLevel="0" collapsed="false">
      <c r="A495" s="8" t="s">
        <v>3063</v>
      </c>
      <c r="B495" s="14" t="n">
        <v>2224.94160825213</v>
      </c>
      <c r="C495" s="10" t="n">
        <v>1.02201810750781E-153</v>
      </c>
      <c r="D495" s="0" t="e">
        <f aca="false">NA()</f>
        <v>#N/A</v>
      </c>
      <c r="E495" s="11" t="e">
        <f aca="false">NA()</f>
        <v>#N/A</v>
      </c>
      <c r="F495" s="15" t="e">
        <f aca="false">NA()</f>
        <v>#N/A</v>
      </c>
      <c r="G495" s="16" t="e">
        <f aca="false">NA()</f>
        <v>#N/A</v>
      </c>
    </row>
    <row r="496" customFormat="false" ht="15" hidden="false" customHeight="false" outlineLevel="0" collapsed="false">
      <c r="A496" s="8" t="s">
        <v>3064</v>
      </c>
      <c r="B496" s="14" t="n">
        <v>7992.03866898906</v>
      </c>
      <c r="C496" s="10" t="n">
        <v>0</v>
      </c>
      <c r="D496" s="0" t="e">
        <f aca="false">NA()</f>
        <v>#N/A</v>
      </c>
      <c r="E496" s="11" t="e">
        <f aca="false">NA()</f>
        <v>#N/A</v>
      </c>
      <c r="F496" s="15" t="e">
        <f aca="false">NA()</f>
        <v>#N/A</v>
      </c>
      <c r="G496" s="16" t="e">
        <f aca="false">NA()</f>
        <v>#N/A</v>
      </c>
    </row>
    <row r="497" customFormat="false" ht="15" hidden="false" customHeight="false" outlineLevel="0" collapsed="false">
      <c r="A497" s="8" t="s">
        <v>3065</v>
      </c>
      <c r="B497" s="14" t="n">
        <v>1.60365238310107</v>
      </c>
      <c r="C497" s="10" t="n">
        <v>8.28418193384398E-011</v>
      </c>
      <c r="D497" s="0" t="e">
        <f aca="false">NA()</f>
        <v>#N/A</v>
      </c>
      <c r="E497" s="11" t="e">
        <f aca="false">NA()</f>
        <v>#N/A</v>
      </c>
      <c r="F497" s="15" t="e">
        <f aca="false">NA()</f>
        <v>#N/A</v>
      </c>
      <c r="G497" s="16" t="e">
        <f aca="false">NA()</f>
        <v>#N/A</v>
      </c>
    </row>
    <row r="498" customFormat="false" ht="15" hidden="false" customHeight="false" outlineLevel="0" collapsed="false">
      <c r="A498" s="8" t="s">
        <v>3066</v>
      </c>
      <c r="B498" s="14" t="n">
        <v>4.50261787708073</v>
      </c>
      <c r="C498" s="10" t="n">
        <v>2.75570450751912E-016</v>
      </c>
      <c r="D498" s="0" t="e">
        <f aca="false">NA()</f>
        <v>#N/A</v>
      </c>
      <c r="E498" s="11" t="e">
        <f aca="false">NA()</f>
        <v>#N/A</v>
      </c>
      <c r="F498" s="15" t="e">
        <f aca="false">NA()</f>
        <v>#N/A</v>
      </c>
      <c r="G498" s="16" t="e">
        <f aca="false">NA()</f>
        <v>#N/A</v>
      </c>
    </row>
    <row r="499" customFormat="false" ht="15" hidden="false" customHeight="false" outlineLevel="0" collapsed="false">
      <c r="A499" s="8" t="s">
        <v>3067</v>
      </c>
      <c r="B499" s="14" t="n">
        <v>1.71269389437637</v>
      </c>
      <c r="C499" s="10" t="n">
        <v>7.76129548488283E-006</v>
      </c>
      <c r="D499" s="0" t="e">
        <f aca="false">NA()</f>
        <v>#N/A</v>
      </c>
      <c r="E499" s="11" t="e">
        <f aca="false">NA()</f>
        <v>#N/A</v>
      </c>
      <c r="F499" s="15" t="e">
        <f aca="false">NA()</f>
        <v>#N/A</v>
      </c>
      <c r="G499" s="16" t="e">
        <f aca="false">NA()</f>
        <v>#N/A</v>
      </c>
    </row>
    <row r="500" customFormat="false" ht="15" hidden="false" customHeight="false" outlineLevel="0" collapsed="false">
      <c r="A500" s="8" t="s">
        <v>3068</v>
      </c>
      <c r="B500" s="14" t="n">
        <v>17.2468275163701</v>
      </c>
      <c r="C500" s="10" t="n">
        <v>2.51310839435889E-184</v>
      </c>
      <c r="D500" s="0" t="e">
        <f aca="false">NA()</f>
        <v>#N/A</v>
      </c>
      <c r="E500" s="11" t="e">
        <f aca="false">NA()</f>
        <v>#N/A</v>
      </c>
      <c r="F500" s="15" t="e">
        <f aca="false">NA()</f>
        <v>#N/A</v>
      </c>
      <c r="G500" s="16" t="e">
        <f aca="false">NA()</f>
        <v>#N/A</v>
      </c>
    </row>
    <row r="501" customFormat="false" ht="15" hidden="false" customHeight="false" outlineLevel="0" collapsed="false">
      <c r="A501" s="8" t="s">
        <v>3069</v>
      </c>
      <c r="B501" s="14" t="n">
        <v>1.50379324269493</v>
      </c>
      <c r="C501" s="10" t="n">
        <v>3.19203574566378E-036</v>
      </c>
      <c r="D501" s="0" t="e">
        <f aca="false">NA()</f>
        <v>#N/A</v>
      </c>
      <c r="E501" s="11" t="e">
        <f aca="false">NA()</f>
        <v>#N/A</v>
      </c>
      <c r="F501" s="15" t="e">
        <f aca="false">NA()</f>
        <v>#N/A</v>
      </c>
      <c r="G501" s="16" t="e">
        <f aca="false">NA()</f>
        <v>#N/A</v>
      </c>
    </row>
    <row r="502" customFormat="false" ht="15" hidden="false" customHeight="false" outlineLevel="0" collapsed="false">
      <c r="A502" s="8" t="s">
        <v>3070</v>
      </c>
      <c r="B502" s="14" t="n">
        <v>1.62379453387648</v>
      </c>
      <c r="C502" s="10" t="n">
        <v>6.52019343640769E-024</v>
      </c>
      <c r="D502" s="0" t="e">
        <f aca="false">NA()</f>
        <v>#N/A</v>
      </c>
      <c r="E502" s="11" t="e">
        <f aca="false">NA()</f>
        <v>#N/A</v>
      </c>
      <c r="F502" s="15" t="e">
        <f aca="false">NA()</f>
        <v>#N/A</v>
      </c>
      <c r="G502" s="16" t="e">
        <f aca="false">NA()</f>
        <v>#N/A</v>
      </c>
    </row>
    <row r="503" customFormat="false" ht="15" hidden="false" customHeight="false" outlineLevel="0" collapsed="false">
      <c r="A503" s="8" t="s">
        <v>3071</v>
      </c>
      <c r="B503" s="14" t="n">
        <v>20385.5484070685</v>
      </c>
      <c r="C503" s="10" t="n">
        <v>0</v>
      </c>
      <c r="D503" s="0" t="e">
        <f aca="false">NA()</f>
        <v>#N/A</v>
      </c>
      <c r="E503" s="11" t="e">
        <f aca="false">NA()</f>
        <v>#N/A</v>
      </c>
      <c r="F503" s="15" t="e">
        <f aca="false">NA()</f>
        <v>#N/A</v>
      </c>
      <c r="G503" s="16" t="e">
        <f aca="false">NA()</f>
        <v>#N/A</v>
      </c>
    </row>
    <row r="504" customFormat="false" ht="15" hidden="false" customHeight="false" outlineLevel="0" collapsed="false">
      <c r="A504" s="8" t="s">
        <v>3072</v>
      </c>
      <c r="B504" s="14" t="n">
        <v>7581.54400237154</v>
      </c>
      <c r="C504" s="10" t="n">
        <v>0</v>
      </c>
      <c r="D504" s="0" t="e">
        <f aca="false">NA()</f>
        <v>#N/A</v>
      </c>
      <c r="E504" s="11" t="e">
        <f aca="false">NA()</f>
        <v>#N/A</v>
      </c>
      <c r="F504" s="15" t="e">
        <f aca="false">NA()</f>
        <v>#N/A</v>
      </c>
      <c r="G504" s="16" t="e">
        <f aca="false">NA()</f>
        <v>#N/A</v>
      </c>
    </row>
    <row r="505" customFormat="false" ht="15" hidden="false" customHeight="false" outlineLevel="0" collapsed="false">
      <c r="A505" s="8" t="s">
        <v>3073</v>
      </c>
      <c r="B505" s="14" t="n">
        <v>9.91776631058314</v>
      </c>
      <c r="C505" s="10" t="n">
        <v>2.47271405546581E-023</v>
      </c>
      <c r="D505" s="0" t="e">
        <f aca="false">NA()</f>
        <v>#N/A</v>
      </c>
      <c r="E505" s="11" t="e">
        <f aca="false">NA()</f>
        <v>#N/A</v>
      </c>
      <c r="F505" s="15" t="e">
        <f aca="false">NA()</f>
        <v>#N/A</v>
      </c>
      <c r="G505" s="16" t="e">
        <f aca="false">NA()</f>
        <v>#N/A</v>
      </c>
    </row>
    <row r="506" customFormat="false" ht="15" hidden="false" customHeight="false" outlineLevel="0" collapsed="false">
      <c r="A506" s="8" t="s">
        <v>3074</v>
      </c>
      <c r="B506" s="14" t="n">
        <v>1529.5212823728</v>
      </c>
      <c r="C506" s="10" t="n">
        <v>0</v>
      </c>
      <c r="D506" s="0" t="e">
        <f aca="false">NA()</f>
        <v>#N/A</v>
      </c>
      <c r="E506" s="11" t="e">
        <f aca="false">NA()</f>
        <v>#N/A</v>
      </c>
      <c r="F506" s="15" t="e">
        <f aca="false">NA()</f>
        <v>#N/A</v>
      </c>
      <c r="G506" s="16" t="e">
        <f aca="false">NA()</f>
        <v>#N/A</v>
      </c>
    </row>
    <row r="507" customFormat="false" ht="15" hidden="false" customHeight="false" outlineLevel="0" collapsed="false">
      <c r="A507" s="8" t="s">
        <v>3075</v>
      </c>
      <c r="B507" s="14" t="n">
        <v>1238.54410468433</v>
      </c>
      <c r="C507" s="10" t="n">
        <v>1.23357634309695E-098</v>
      </c>
      <c r="D507" s="0" t="e">
        <f aca="false">NA()</f>
        <v>#N/A</v>
      </c>
      <c r="E507" s="11" t="e">
        <f aca="false">NA()</f>
        <v>#N/A</v>
      </c>
      <c r="F507" s="15" t="e">
        <f aca="false">NA()</f>
        <v>#N/A</v>
      </c>
      <c r="G507" s="16" t="e">
        <f aca="false">NA()</f>
        <v>#N/A</v>
      </c>
    </row>
    <row r="508" customFormat="false" ht="15" hidden="false" customHeight="false" outlineLevel="0" collapsed="false">
      <c r="A508" s="8" t="s">
        <v>3076</v>
      </c>
      <c r="B508" s="14" t="n">
        <v>3862.88592910519</v>
      </c>
      <c r="C508" s="10" t="n">
        <v>1.63267579714885E-231</v>
      </c>
      <c r="D508" s="0" t="e">
        <f aca="false">NA()</f>
        <v>#N/A</v>
      </c>
      <c r="E508" s="11" t="e">
        <f aca="false">NA()</f>
        <v>#N/A</v>
      </c>
      <c r="F508" s="15" t="e">
        <f aca="false">NA()</f>
        <v>#N/A</v>
      </c>
      <c r="G508" s="16" t="e">
        <f aca="false">NA()</f>
        <v>#N/A</v>
      </c>
    </row>
    <row r="509" customFormat="false" ht="15" hidden="false" customHeight="false" outlineLevel="0" collapsed="false">
      <c r="A509" s="8" t="s">
        <v>3077</v>
      </c>
      <c r="B509" s="14" t="n">
        <v>13900.3378263513</v>
      </c>
      <c r="C509" s="10" t="n">
        <v>0</v>
      </c>
      <c r="D509" s="0" t="e">
        <f aca="false">NA()</f>
        <v>#N/A</v>
      </c>
      <c r="E509" s="11" t="e">
        <f aca="false">NA()</f>
        <v>#N/A</v>
      </c>
      <c r="F509" s="15" t="e">
        <f aca="false">NA()</f>
        <v>#N/A</v>
      </c>
      <c r="G509" s="16" t="e">
        <f aca="false">NA()</f>
        <v>#N/A</v>
      </c>
    </row>
    <row r="510" customFormat="false" ht="15" hidden="false" customHeight="false" outlineLevel="0" collapsed="false">
      <c r="A510" s="8" t="s">
        <v>3078</v>
      </c>
      <c r="B510" s="14" t="n">
        <v>3.26781995047012</v>
      </c>
      <c r="C510" s="10" t="n">
        <v>1.96735102423677E-015</v>
      </c>
      <c r="D510" s="0" t="e">
        <f aca="false">NA()</f>
        <v>#N/A</v>
      </c>
      <c r="E510" s="11" t="e">
        <f aca="false">NA()</f>
        <v>#N/A</v>
      </c>
      <c r="F510" s="15" t="e">
        <f aca="false">NA()</f>
        <v>#N/A</v>
      </c>
      <c r="G510" s="16" t="e">
        <f aca="false">NA()</f>
        <v>#N/A</v>
      </c>
    </row>
    <row r="511" customFormat="false" ht="15" hidden="false" customHeight="false" outlineLevel="0" collapsed="false">
      <c r="A511" s="8" t="s">
        <v>3079</v>
      </c>
      <c r="B511" s="14" t="n">
        <v>1815.45552803897</v>
      </c>
      <c r="C511" s="10" t="n">
        <v>6.54306950779396E-132</v>
      </c>
      <c r="D511" s="0" t="e">
        <f aca="false">NA()</f>
        <v>#N/A</v>
      </c>
      <c r="E511" s="11" t="e">
        <f aca="false">NA()</f>
        <v>#N/A</v>
      </c>
      <c r="F511" s="15" t="e">
        <f aca="false">NA()</f>
        <v>#N/A</v>
      </c>
      <c r="G511" s="16" t="e">
        <f aca="false">NA()</f>
        <v>#N/A</v>
      </c>
    </row>
    <row r="512" customFormat="false" ht="15" hidden="false" customHeight="false" outlineLevel="0" collapsed="false">
      <c r="A512" s="8" t="s">
        <v>3080</v>
      </c>
      <c r="B512" s="14" t="n">
        <v>6.98185243781263</v>
      </c>
      <c r="C512" s="10" t="n">
        <v>2.38928223583286E-127</v>
      </c>
      <c r="D512" s="0" t="e">
        <f aca="false">NA()</f>
        <v>#N/A</v>
      </c>
      <c r="E512" s="11" t="e">
        <f aca="false">NA()</f>
        <v>#N/A</v>
      </c>
      <c r="F512" s="15" t="e">
        <f aca="false">NA()</f>
        <v>#N/A</v>
      </c>
      <c r="G512" s="16" t="e">
        <f aca="false">NA()</f>
        <v>#N/A</v>
      </c>
    </row>
    <row r="513" customFormat="false" ht="15" hidden="false" customHeight="false" outlineLevel="0" collapsed="false">
      <c r="A513" s="8" t="s">
        <v>3081</v>
      </c>
      <c r="B513" s="14" t="n">
        <v>2.09874965046986</v>
      </c>
      <c r="C513" s="10" t="n">
        <v>2.93984042156531E-025</v>
      </c>
      <c r="D513" s="0" t="e">
        <f aca="false">NA()</f>
        <v>#N/A</v>
      </c>
      <c r="E513" s="11" t="e">
        <f aca="false">NA()</f>
        <v>#N/A</v>
      </c>
      <c r="F513" s="15" t="e">
        <f aca="false">NA()</f>
        <v>#N/A</v>
      </c>
      <c r="G513" s="16" t="e">
        <f aca="false">NA()</f>
        <v>#N/A</v>
      </c>
    </row>
    <row r="514" customFormat="false" ht="15" hidden="false" customHeight="false" outlineLevel="0" collapsed="false">
      <c r="A514" s="8" t="s">
        <v>3082</v>
      </c>
      <c r="B514" s="14" t="n">
        <v>1.69442515950302</v>
      </c>
      <c r="C514" s="10" t="n">
        <v>1.9850521285885E-015</v>
      </c>
      <c r="D514" s="0" t="e">
        <f aca="false">NA()</f>
        <v>#N/A</v>
      </c>
      <c r="E514" s="11" t="e">
        <f aca="false">NA()</f>
        <v>#N/A</v>
      </c>
      <c r="F514" s="15" t="e">
        <f aca="false">NA()</f>
        <v>#N/A</v>
      </c>
      <c r="G514" s="16" t="e">
        <f aca="false">NA()</f>
        <v>#N/A</v>
      </c>
    </row>
    <row r="515" customFormat="false" ht="15" hidden="false" customHeight="false" outlineLevel="0" collapsed="false">
      <c r="A515" s="8" t="s">
        <v>3083</v>
      </c>
      <c r="B515" s="14" t="n">
        <v>5.18006438434115</v>
      </c>
      <c r="C515" s="10" t="n">
        <v>5.79187434804359E-306</v>
      </c>
      <c r="D515" s="0" t="e">
        <f aca="false">NA()</f>
        <v>#N/A</v>
      </c>
      <c r="E515" s="11" t="e">
        <f aca="false">NA()</f>
        <v>#N/A</v>
      </c>
      <c r="F515" s="15" t="e">
        <f aca="false">NA()</f>
        <v>#N/A</v>
      </c>
      <c r="G515" s="16" t="e">
        <f aca="false">NA()</f>
        <v>#N/A</v>
      </c>
    </row>
    <row r="516" customFormat="false" ht="15" hidden="false" customHeight="false" outlineLevel="0" collapsed="false">
      <c r="A516" s="8" t="s">
        <v>3084</v>
      </c>
      <c r="B516" s="14" t="n">
        <v>1.88058881737677</v>
      </c>
      <c r="C516" s="10" t="n">
        <v>0</v>
      </c>
      <c r="D516" s="0" t="e">
        <f aca="false">NA()</f>
        <v>#N/A</v>
      </c>
      <c r="E516" s="11" t="e">
        <f aca="false">NA()</f>
        <v>#N/A</v>
      </c>
      <c r="F516" s="15" t="e">
        <f aca="false">NA()</f>
        <v>#N/A</v>
      </c>
      <c r="G516" s="16" t="e">
        <f aca="false">NA()</f>
        <v>#N/A</v>
      </c>
    </row>
    <row r="517" customFormat="false" ht="15" hidden="false" customHeight="false" outlineLevel="0" collapsed="false">
      <c r="A517" s="8" t="s">
        <v>3085</v>
      </c>
      <c r="B517" s="14" t="n">
        <v>2.07570684133421</v>
      </c>
      <c r="C517" s="10" t="n">
        <v>3.67330355482487E-039</v>
      </c>
      <c r="D517" s="0" t="e">
        <f aca="false">NA()</f>
        <v>#N/A</v>
      </c>
      <c r="E517" s="11" t="e">
        <f aca="false">NA()</f>
        <v>#N/A</v>
      </c>
      <c r="F517" s="15" t="e">
        <f aca="false">NA()</f>
        <v>#N/A</v>
      </c>
      <c r="G517" s="16" t="e">
        <f aca="false">NA()</f>
        <v>#N/A</v>
      </c>
    </row>
    <row r="518" customFormat="false" ht="15" hidden="false" customHeight="false" outlineLevel="0" collapsed="false">
      <c r="A518" s="8" t="s">
        <v>3086</v>
      </c>
      <c r="B518" s="14" t="n">
        <v>37.3176969652452</v>
      </c>
      <c r="C518" s="10" t="n">
        <v>1.20256277829879E-088</v>
      </c>
      <c r="D518" s="0" t="s">
        <v>16</v>
      </c>
      <c r="E518" s="11" t="n">
        <v>3.2E-030</v>
      </c>
      <c r="F518" s="15" t="s">
        <v>3087</v>
      </c>
      <c r="G518" s="16" t="n">
        <v>3.1E-027</v>
      </c>
    </row>
    <row r="519" customFormat="false" ht="15" hidden="false" customHeight="false" outlineLevel="0" collapsed="false">
      <c r="A519" s="8" t="s">
        <v>3088</v>
      </c>
      <c r="B519" s="14" t="n">
        <v>19.7682935275352</v>
      </c>
      <c r="C519" s="10" t="n">
        <v>8.89334180316258E-045</v>
      </c>
      <c r="D519" s="0" t="s">
        <v>34</v>
      </c>
      <c r="E519" s="11" t="n">
        <v>4.2E-042</v>
      </c>
      <c r="F519" s="15" t="s">
        <v>35</v>
      </c>
      <c r="G519" s="16" t="n">
        <v>6.7E-042</v>
      </c>
    </row>
    <row r="520" customFormat="false" ht="15" hidden="false" customHeight="false" outlineLevel="0" collapsed="false">
      <c r="A520" s="8" t="s">
        <v>3089</v>
      </c>
      <c r="B520" s="14" t="n">
        <v>12.7400387932558</v>
      </c>
      <c r="C520" s="10" t="n">
        <v>1.7827182933398E-049</v>
      </c>
      <c r="D520" s="0" t="s">
        <v>3090</v>
      </c>
      <c r="E520" s="11" t="n">
        <v>2.9E-013</v>
      </c>
      <c r="F520" s="15" t="s">
        <v>3091</v>
      </c>
      <c r="G520" s="16" t="n">
        <v>8.3E-015</v>
      </c>
    </row>
    <row r="521" customFormat="false" ht="15" hidden="false" customHeight="false" outlineLevel="0" collapsed="false">
      <c r="A521" s="8" t="s">
        <v>3092</v>
      </c>
      <c r="B521" s="14" t="n">
        <v>20.9561841816841</v>
      </c>
      <c r="C521" s="10" t="n">
        <v>1.4157603582461E-084</v>
      </c>
      <c r="D521" s="0" t="s">
        <v>3093</v>
      </c>
      <c r="E521" s="11" t="n">
        <v>9E-006</v>
      </c>
      <c r="F521" s="15" t="s">
        <v>3094</v>
      </c>
      <c r="G521" s="16" t="n">
        <v>4.7E-006</v>
      </c>
    </row>
    <row r="522" customFormat="false" ht="15" hidden="false" customHeight="false" outlineLevel="0" collapsed="false">
      <c r="A522" s="8" t="s">
        <v>3095</v>
      </c>
      <c r="B522" s="14" t="n">
        <v>52.9507862344693</v>
      </c>
      <c r="C522" s="10" t="n">
        <v>1.3816291605626E-051</v>
      </c>
      <c r="D522" s="0" t="s">
        <v>3096</v>
      </c>
      <c r="E522" s="11" t="n">
        <v>1E-013</v>
      </c>
      <c r="F522" s="15" t="s">
        <v>104</v>
      </c>
      <c r="G522" s="16" t="n">
        <v>1.5E-015</v>
      </c>
    </row>
    <row r="523" customFormat="false" ht="15" hidden="false" customHeight="false" outlineLevel="0" collapsed="false">
      <c r="A523" s="8" t="s">
        <v>3097</v>
      </c>
      <c r="B523" s="14" t="n">
        <v>9.29340329829464</v>
      </c>
      <c r="C523" s="10" t="n">
        <v>7.50088614732778E-048</v>
      </c>
      <c r="D523" s="0" t="s">
        <v>108</v>
      </c>
      <c r="E523" s="11" t="n">
        <v>1.8E-031</v>
      </c>
      <c r="F523" s="15" t="s">
        <v>109</v>
      </c>
      <c r="G523" s="16" t="n">
        <v>1.5E-033</v>
      </c>
    </row>
    <row r="524" customFormat="false" ht="15" hidden="false" customHeight="false" outlineLevel="0" collapsed="false">
      <c r="A524" s="8" t="s">
        <v>3098</v>
      </c>
      <c r="B524" s="14" t="n">
        <v>4.88945148252036</v>
      </c>
      <c r="C524" s="10" t="n">
        <v>1.9925359389662E-057</v>
      </c>
      <c r="D524" s="0" t="s">
        <v>3099</v>
      </c>
      <c r="E524" s="11" t="n">
        <v>1.6E-032</v>
      </c>
      <c r="F524" s="15" t="s">
        <v>3100</v>
      </c>
      <c r="G524" s="16" t="n">
        <v>1.3E-033</v>
      </c>
    </row>
    <row r="525" customFormat="false" ht="15" hidden="false" customHeight="false" outlineLevel="0" collapsed="false">
      <c r="A525" s="8" t="s">
        <v>3101</v>
      </c>
      <c r="B525" s="14" t="n">
        <v>11.6996022918066</v>
      </c>
      <c r="C525" s="10" t="n">
        <v>1.00541621031302E-046</v>
      </c>
      <c r="D525" s="0" t="s">
        <v>3102</v>
      </c>
      <c r="E525" s="11" t="n">
        <v>1.6E-031</v>
      </c>
      <c r="F525" s="15" t="s">
        <v>3100</v>
      </c>
      <c r="G525" s="16" t="n">
        <v>5.5E-031</v>
      </c>
    </row>
    <row r="526" customFormat="false" ht="15" hidden="false" customHeight="false" outlineLevel="0" collapsed="false">
      <c r="A526" s="8" t="s">
        <v>3103</v>
      </c>
      <c r="B526" s="14" t="n">
        <v>19.3312394189333</v>
      </c>
      <c r="C526" s="10" t="n">
        <v>4.83069645774077E-052</v>
      </c>
      <c r="D526" s="0" t="s">
        <v>3104</v>
      </c>
      <c r="E526" s="11" t="n">
        <v>2.5E-026</v>
      </c>
      <c r="F526" s="15" t="s">
        <v>3105</v>
      </c>
      <c r="G526" s="16" t="n">
        <v>4E-026</v>
      </c>
    </row>
    <row r="527" customFormat="false" ht="15" hidden="false" customHeight="false" outlineLevel="0" collapsed="false">
      <c r="A527" s="8" t="s">
        <v>3106</v>
      </c>
      <c r="B527" s="14" t="n">
        <v>14.6245028647582</v>
      </c>
      <c r="C527" s="10" t="n">
        <v>1.26343403351653E-043</v>
      </c>
      <c r="D527" s="0" t="s">
        <v>3107</v>
      </c>
      <c r="E527" s="11" t="n">
        <v>3.6E-055</v>
      </c>
      <c r="F527" s="15" t="s">
        <v>3108</v>
      </c>
      <c r="G527" s="16" t="n">
        <v>6.3E-048</v>
      </c>
    </row>
    <row r="528" customFormat="false" ht="15" hidden="false" customHeight="false" outlineLevel="0" collapsed="false">
      <c r="A528" s="8" t="s">
        <v>3109</v>
      </c>
      <c r="B528" s="14" t="n">
        <v>66.5667026947615</v>
      </c>
      <c r="C528" s="10" t="n">
        <v>3.06656763852769E-064</v>
      </c>
      <c r="D528" s="0" t="s">
        <v>156</v>
      </c>
      <c r="E528" s="11" t="n">
        <v>4.2E-060</v>
      </c>
      <c r="F528" s="15" t="s">
        <v>3110</v>
      </c>
      <c r="G528" s="16" t="n">
        <v>8.3E-051</v>
      </c>
    </row>
    <row r="529" customFormat="false" ht="15" hidden="false" customHeight="false" outlineLevel="0" collapsed="false">
      <c r="A529" s="8" t="s">
        <v>3111</v>
      </c>
      <c r="B529" s="14" t="n">
        <v>1.64202786580759</v>
      </c>
      <c r="C529" s="10" t="n">
        <v>3.91967865583972E-007</v>
      </c>
      <c r="D529" s="0" t="s">
        <v>3112</v>
      </c>
      <c r="E529" s="11" t="n">
        <v>8.6E-084</v>
      </c>
      <c r="F529" s="15" t="s">
        <v>3113</v>
      </c>
      <c r="G529" s="16" t="n">
        <v>8.5E-084</v>
      </c>
    </row>
    <row r="530" customFormat="false" ht="15" hidden="false" customHeight="false" outlineLevel="0" collapsed="false">
      <c r="A530" s="8" t="s">
        <v>3114</v>
      </c>
      <c r="B530" s="14" t="n">
        <v>3.3619546815536</v>
      </c>
      <c r="C530" s="10" t="n">
        <v>4.66058790787648E-013</v>
      </c>
      <c r="D530" s="0" t="s">
        <v>3115</v>
      </c>
      <c r="E530" s="11" t="n">
        <v>3.8E-023</v>
      </c>
      <c r="F530" s="15" t="s">
        <v>3116</v>
      </c>
      <c r="G530" s="16" t="n">
        <v>2E-022</v>
      </c>
    </row>
    <row r="531" customFormat="false" ht="15" hidden="false" customHeight="false" outlineLevel="0" collapsed="false">
      <c r="A531" s="8" t="s">
        <v>3117</v>
      </c>
      <c r="B531" s="14" t="n">
        <v>18.6588484826226</v>
      </c>
      <c r="C531" s="10" t="n">
        <v>4.32754180228286E-082</v>
      </c>
      <c r="D531" s="0" t="s">
        <v>3118</v>
      </c>
      <c r="E531" s="11" t="n">
        <v>6.5E-072</v>
      </c>
      <c r="F531" s="15" t="s">
        <v>3119</v>
      </c>
      <c r="G531" s="16" t="n">
        <v>4.2E-065</v>
      </c>
    </row>
    <row r="532" customFormat="false" ht="15" hidden="false" customHeight="false" outlineLevel="0" collapsed="false">
      <c r="A532" s="8" t="s">
        <v>3120</v>
      </c>
      <c r="B532" s="14" t="n">
        <v>1.6976587953036</v>
      </c>
      <c r="C532" s="10" t="n">
        <v>5.20835871556398E-012</v>
      </c>
      <c r="D532" s="0" t="s">
        <v>1130</v>
      </c>
      <c r="E532" s="11" t="n">
        <v>7.7E-036</v>
      </c>
      <c r="F532" s="15" t="e">
        <f aca="false">NA()</f>
        <v>#N/A</v>
      </c>
      <c r="G532" s="16" t="e">
        <f aca="false">NA()</f>
        <v>#N/A</v>
      </c>
    </row>
    <row r="533" customFormat="false" ht="15" hidden="false" customHeight="false" outlineLevel="0" collapsed="false">
      <c r="A533" s="8" t="s">
        <v>3121</v>
      </c>
      <c r="B533" s="14" t="n">
        <v>12.035797759962</v>
      </c>
      <c r="C533" s="10" t="n">
        <v>1.23492814157417E-106</v>
      </c>
      <c r="D533" s="0" t="s">
        <v>3122</v>
      </c>
      <c r="E533" s="11" t="n">
        <v>1.8E-135</v>
      </c>
      <c r="F533" s="15" t="s">
        <v>3123</v>
      </c>
      <c r="G533" s="16" t="n">
        <v>1.7E-099</v>
      </c>
    </row>
    <row r="534" customFormat="false" ht="15" hidden="false" customHeight="false" outlineLevel="0" collapsed="false">
      <c r="A534" s="8" t="s">
        <v>3124</v>
      </c>
      <c r="B534" s="14" t="n">
        <v>2.60710070588404</v>
      </c>
      <c r="C534" s="10" t="n">
        <v>3.98137134783734E-010</v>
      </c>
      <c r="D534" s="0" t="s">
        <v>3125</v>
      </c>
      <c r="E534" s="11" t="n">
        <v>2.6E-023</v>
      </c>
      <c r="F534" s="15" t="e">
        <f aca="false">NA()</f>
        <v>#N/A</v>
      </c>
      <c r="G534" s="16" t="e">
        <f aca="false">NA()</f>
        <v>#N/A</v>
      </c>
    </row>
    <row r="535" customFormat="false" ht="15" hidden="false" customHeight="false" outlineLevel="0" collapsed="false">
      <c r="A535" s="8" t="s">
        <v>3126</v>
      </c>
      <c r="B535" s="14" t="n">
        <v>17.7223039641898</v>
      </c>
      <c r="C535" s="10" t="n">
        <v>1.11564304993924E-054</v>
      </c>
      <c r="D535" s="0" t="s">
        <v>691</v>
      </c>
      <c r="E535" s="11" t="n">
        <v>2E-018</v>
      </c>
      <c r="F535" s="15" t="s">
        <v>692</v>
      </c>
      <c r="G535" s="16" t="n">
        <v>1.7E-020</v>
      </c>
    </row>
    <row r="536" customFormat="false" ht="15" hidden="false" customHeight="false" outlineLevel="0" collapsed="false">
      <c r="A536" s="8" t="s">
        <v>3127</v>
      </c>
      <c r="B536" s="14" t="n">
        <v>28.3664926256087</v>
      </c>
      <c r="C536" s="10" t="n">
        <v>1.46028398949884E-053</v>
      </c>
      <c r="D536" s="0" t="s">
        <v>3128</v>
      </c>
      <c r="E536" s="11" t="n">
        <v>1.9E-056</v>
      </c>
      <c r="F536" s="15" t="s">
        <v>3129</v>
      </c>
      <c r="G536" s="16" t="n">
        <v>8E-051</v>
      </c>
    </row>
    <row r="537" customFormat="false" ht="15" hidden="false" customHeight="false" outlineLevel="0" collapsed="false">
      <c r="A537" s="8" t="s">
        <v>3130</v>
      </c>
      <c r="B537" s="14" t="n">
        <v>13.6159164602922</v>
      </c>
      <c r="C537" s="10" t="n">
        <v>5.76987256535173E-051</v>
      </c>
      <c r="D537" s="0" t="s">
        <v>3131</v>
      </c>
      <c r="E537" s="11" t="n">
        <v>3.6E-010</v>
      </c>
      <c r="F537" s="15" t="s">
        <v>3132</v>
      </c>
      <c r="G537" s="16" t="n">
        <v>2.6E-009</v>
      </c>
    </row>
    <row r="538" customFormat="false" ht="15" hidden="false" customHeight="false" outlineLevel="0" collapsed="false">
      <c r="A538" s="8" t="s">
        <v>3133</v>
      </c>
      <c r="B538" s="14" t="n">
        <v>823.006506044322</v>
      </c>
      <c r="C538" s="10" t="n">
        <v>5.80342214160602E-072</v>
      </c>
      <c r="D538" s="0" t="s">
        <v>3134</v>
      </c>
      <c r="E538" s="11" t="n">
        <v>2.6E-062</v>
      </c>
      <c r="F538" s="15" t="e">
        <f aca="false">NA()</f>
        <v>#N/A</v>
      </c>
      <c r="G538" s="16" t="e">
        <f aca="false">NA()</f>
        <v>#N/A</v>
      </c>
    </row>
    <row r="539" customFormat="false" ht="15" hidden="false" customHeight="false" outlineLevel="0" collapsed="false">
      <c r="A539" s="8" t="s">
        <v>3135</v>
      </c>
      <c r="B539" s="14" t="n">
        <v>44.2769431560613</v>
      </c>
      <c r="C539" s="10" t="n">
        <v>1.59859355134452E-105</v>
      </c>
      <c r="D539" s="0" t="s">
        <v>3136</v>
      </c>
      <c r="E539" s="11" t="n">
        <v>5.6E-026</v>
      </c>
      <c r="F539" s="15" t="s">
        <v>3137</v>
      </c>
      <c r="G539" s="16" t="n">
        <v>9.4E-023</v>
      </c>
    </row>
    <row r="540" customFormat="false" ht="15" hidden="false" customHeight="false" outlineLevel="0" collapsed="false">
      <c r="A540" s="8" t="s">
        <v>3138</v>
      </c>
      <c r="B540" s="14" t="n">
        <v>217.518467896519</v>
      </c>
      <c r="C540" s="10" t="n">
        <v>8.45307828621427E-141</v>
      </c>
      <c r="D540" s="0" t="s">
        <v>3139</v>
      </c>
      <c r="E540" s="11" t="n">
        <v>4.7E-047</v>
      </c>
      <c r="F540" s="15" t="s">
        <v>3140</v>
      </c>
      <c r="G540" s="16" t="n">
        <v>9E-011</v>
      </c>
    </row>
    <row r="541" customFormat="false" ht="15" hidden="false" customHeight="false" outlineLevel="0" collapsed="false">
      <c r="A541" s="8" t="s">
        <v>3141</v>
      </c>
      <c r="B541" s="14" t="n">
        <v>23.8698782390306</v>
      </c>
      <c r="C541" s="10" t="n">
        <v>7.5895967326084E-098</v>
      </c>
      <c r="D541" s="0" t="s">
        <v>3142</v>
      </c>
      <c r="E541" s="11" t="n">
        <v>2.8E-011</v>
      </c>
      <c r="F541" s="15" t="e">
        <f aca="false">NA()</f>
        <v>#N/A</v>
      </c>
      <c r="G541" s="16" t="e">
        <f aca="false">NA()</f>
        <v>#N/A</v>
      </c>
    </row>
    <row r="542" customFormat="false" ht="15" hidden="false" customHeight="false" outlineLevel="0" collapsed="false">
      <c r="A542" s="8" t="s">
        <v>3143</v>
      </c>
      <c r="B542" s="14" t="n">
        <v>23.8698782390308</v>
      </c>
      <c r="C542" s="10" t="n">
        <v>8.24174155198259E-034</v>
      </c>
      <c r="D542" s="0" t="s">
        <v>651</v>
      </c>
      <c r="E542" s="11" t="n">
        <v>1.7E-013</v>
      </c>
      <c r="F542" s="15" t="e">
        <f aca="false">NA()</f>
        <v>#N/A</v>
      </c>
      <c r="G542" s="16" t="e">
        <f aca="false">NA()</f>
        <v>#N/A</v>
      </c>
    </row>
    <row r="543" customFormat="false" ht="15" hidden="false" customHeight="false" outlineLevel="0" collapsed="false">
      <c r="A543" s="8" t="s">
        <v>3144</v>
      </c>
      <c r="B543" s="14" t="n">
        <v>22.4830719328898</v>
      </c>
      <c r="C543" s="10" t="n">
        <v>9.22638575994528E-241</v>
      </c>
      <c r="D543" s="0" t="s">
        <v>3145</v>
      </c>
      <c r="E543" s="11" t="n">
        <v>9E-012</v>
      </c>
      <c r="F543" s="15" t="e">
        <f aca="false">NA()</f>
        <v>#N/A</v>
      </c>
      <c r="G543" s="16" t="e">
        <f aca="false">NA()</f>
        <v>#N/A</v>
      </c>
    </row>
    <row r="544" customFormat="false" ht="15" hidden="false" customHeight="false" outlineLevel="0" collapsed="false">
      <c r="A544" s="8" t="s">
        <v>3146</v>
      </c>
      <c r="B544" s="14" t="n">
        <v>1.58840177708185</v>
      </c>
      <c r="C544" s="10" t="n">
        <v>1.33732592403187E-007</v>
      </c>
      <c r="D544" s="0" t="s">
        <v>3147</v>
      </c>
      <c r="E544" s="11" t="n">
        <v>7.8E-011</v>
      </c>
      <c r="F544" s="15" t="e">
        <f aca="false">NA()</f>
        <v>#N/A</v>
      </c>
      <c r="G544" s="16" t="e">
        <f aca="false">NA()</f>
        <v>#N/A</v>
      </c>
    </row>
    <row r="545" customFormat="false" ht="15" hidden="false" customHeight="false" outlineLevel="0" collapsed="false">
      <c r="A545" s="8" t="s">
        <v>3148</v>
      </c>
      <c r="B545" s="14" t="n">
        <v>17.1683819071338</v>
      </c>
      <c r="C545" s="10" t="n">
        <v>3.34389749825448E-165</v>
      </c>
      <c r="D545" s="0" t="s">
        <v>239</v>
      </c>
      <c r="E545" s="11" t="n">
        <v>8.2E-115</v>
      </c>
      <c r="F545" s="15" t="s">
        <v>3149</v>
      </c>
      <c r="G545" s="16" t="n">
        <v>1.2E-038</v>
      </c>
    </row>
    <row r="546" customFormat="false" ht="15" hidden="false" customHeight="false" outlineLevel="0" collapsed="false">
      <c r="A546" s="8" t="s">
        <v>3150</v>
      </c>
      <c r="B546" s="14" t="n">
        <v>52.4464930322363</v>
      </c>
      <c r="C546" s="10" t="n">
        <v>2.29616332892281E-100</v>
      </c>
      <c r="D546" s="0" t="s">
        <v>239</v>
      </c>
      <c r="E546" s="11" t="n">
        <v>1.1E-036</v>
      </c>
      <c r="F546" s="15" t="s">
        <v>246</v>
      </c>
      <c r="G546" s="16" t="n">
        <v>8.6E-029</v>
      </c>
    </row>
    <row r="547" customFormat="false" ht="15" hidden="false" customHeight="false" outlineLevel="0" collapsed="false">
      <c r="A547" s="8" t="s">
        <v>3151</v>
      </c>
      <c r="B547" s="14" t="n">
        <v>14.73656802081</v>
      </c>
      <c r="C547" s="10" t="n">
        <v>2.58553379790208E-110</v>
      </c>
      <c r="D547" s="0" t="s">
        <v>239</v>
      </c>
      <c r="E547" s="11" t="n">
        <v>1.4E-058</v>
      </c>
      <c r="F547" s="15" t="s">
        <v>1037</v>
      </c>
      <c r="G547" s="16" t="n">
        <v>7.7E-057</v>
      </c>
    </row>
    <row r="548" customFormat="false" ht="15" hidden="false" customHeight="false" outlineLevel="0" collapsed="false">
      <c r="A548" s="8" t="s">
        <v>3152</v>
      </c>
      <c r="B548" s="14" t="n">
        <v>18.4907507485448</v>
      </c>
      <c r="C548" s="10" t="n">
        <v>4.22846041238487E-097</v>
      </c>
      <c r="D548" s="0" t="s">
        <v>239</v>
      </c>
      <c r="E548" s="11" t="n">
        <v>2.7E-013</v>
      </c>
      <c r="F548" s="15" t="s">
        <v>3153</v>
      </c>
      <c r="G548" s="16" t="n">
        <v>3.1E-009</v>
      </c>
    </row>
    <row r="549" customFormat="false" ht="15" hidden="false" customHeight="false" outlineLevel="0" collapsed="false">
      <c r="A549" s="8" t="s">
        <v>3154</v>
      </c>
      <c r="B549" s="14" t="n">
        <v>21.8527054300985</v>
      </c>
      <c r="C549" s="10" t="n">
        <v>1.14914758322068E-088</v>
      </c>
      <c r="D549" s="0" t="s">
        <v>239</v>
      </c>
      <c r="E549" s="11" t="n">
        <v>8.1E-064</v>
      </c>
      <c r="F549" s="15" t="s">
        <v>3155</v>
      </c>
      <c r="G549" s="16" t="n">
        <v>3.4E-043</v>
      </c>
    </row>
    <row r="550" customFormat="false" ht="15" hidden="false" customHeight="false" outlineLevel="0" collapsed="false">
      <c r="A550" s="8" t="s">
        <v>3156</v>
      </c>
      <c r="B550" s="14" t="n">
        <v>35.1171448100464</v>
      </c>
      <c r="C550" s="10" t="n">
        <v>8.80889442215701E-181</v>
      </c>
      <c r="D550" s="0" t="s">
        <v>239</v>
      </c>
      <c r="E550" s="11" t="n">
        <v>1.4E-062</v>
      </c>
      <c r="F550" s="15" t="s">
        <v>1037</v>
      </c>
      <c r="G550" s="16" t="n">
        <v>1.4E-061</v>
      </c>
    </row>
    <row r="551" customFormat="false" ht="15" hidden="false" customHeight="false" outlineLevel="0" collapsed="false">
      <c r="A551" s="8" t="s">
        <v>3157</v>
      </c>
      <c r="B551" s="14" t="n">
        <v>13.1116232580591</v>
      </c>
      <c r="C551" s="10" t="n">
        <v>4.683328552627E-046</v>
      </c>
      <c r="D551" s="0" t="s">
        <v>239</v>
      </c>
      <c r="E551" s="11" t="n">
        <v>2.7E-038</v>
      </c>
      <c r="F551" s="15" t="s">
        <v>3158</v>
      </c>
      <c r="G551" s="16" t="n">
        <v>1.8E-029</v>
      </c>
    </row>
    <row r="552" customFormat="false" ht="15" hidden="false" customHeight="false" outlineLevel="0" collapsed="false">
      <c r="A552" s="8" t="s">
        <v>3159</v>
      </c>
      <c r="B552" s="14" t="n">
        <v>45.6385348020902</v>
      </c>
      <c r="C552" s="10" t="n">
        <v>3.73881615504953E-130</v>
      </c>
      <c r="D552" s="0" t="s">
        <v>239</v>
      </c>
      <c r="E552" s="11" t="n">
        <v>5.9E-026</v>
      </c>
      <c r="F552" s="15" t="s">
        <v>3160</v>
      </c>
      <c r="G552" s="16" t="n">
        <v>1.6E-011</v>
      </c>
    </row>
    <row r="553" customFormat="false" ht="15" hidden="false" customHeight="false" outlineLevel="0" collapsed="false">
      <c r="A553" s="8" t="s">
        <v>3161</v>
      </c>
      <c r="B553" s="14" t="n">
        <v>9.94178027259423</v>
      </c>
      <c r="C553" s="10" t="n">
        <v>1.27867686881913E-077</v>
      </c>
      <c r="D553" s="0" t="s">
        <v>239</v>
      </c>
      <c r="E553" s="11" t="n">
        <v>4.8E-088</v>
      </c>
      <c r="F553" s="15" t="s">
        <v>3162</v>
      </c>
      <c r="G553" s="16" t="n">
        <v>3.5E-063</v>
      </c>
    </row>
    <row r="554" customFormat="false" ht="15" hidden="false" customHeight="false" outlineLevel="0" collapsed="false">
      <c r="A554" s="8" t="s">
        <v>3163</v>
      </c>
      <c r="B554" s="14" t="n">
        <v>9.42232035751212</v>
      </c>
      <c r="C554" s="10" t="n">
        <v>1.65376395436798E-065</v>
      </c>
      <c r="D554" s="0" t="s">
        <v>239</v>
      </c>
      <c r="E554" s="11" t="n">
        <v>8.2E-068</v>
      </c>
      <c r="F554" s="15" t="s">
        <v>3164</v>
      </c>
      <c r="G554" s="16" t="n">
        <v>5.7E-062</v>
      </c>
    </row>
    <row r="555" customFormat="false" ht="15" hidden="false" customHeight="false" outlineLevel="0" collapsed="false">
      <c r="A555" s="8" t="s">
        <v>3165</v>
      </c>
      <c r="B555" s="14" t="n">
        <v>11.0224085630937</v>
      </c>
      <c r="C555" s="10" t="n">
        <v>7.8317525644105E-031</v>
      </c>
      <c r="D555" s="0" t="s">
        <v>239</v>
      </c>
      <c r="E555" s="11" t="n">
        <v>8E-013</v>
      </c>
      <c r="F555" s="15" t="e">
        <f aca="false">NA()</f>
        <v>#N/A</v>
      </c>
      <c r="G555" s="16" t="e">
        <f aca="false">NA()</f>
        <v>#N/A</v>
      </c>
    </row>
    <row r="556" customFormat="false" ht="15" hidden="false" customHeight="false" outlineLevel="0" collapsed="false">
      <c r="A556" s="8" t="s">
        <v>3166</v>
      </c>
      <c r="B556" s="14" t="n">
        <v>18.9109950837391</v>
      </c>
      <c r="C556" s="10" t="n">
        <v>4.50931467567441E-067</v>
      </c>
      <c r="D556" s="0" t="s">
        <v>239</v>
      </c>
      <c r="E556" s="11" t="n">
        <v>3.6E-051</v>
      </c>
      <c r="F556" s="15" t="s">
        <v>3167</v>
      </c>
      <c r="G556" s="16" t="n">
        <v>8.5E-024</v>
      </c>
    </row>
    <row r="557" customFormat="false" ht="15" hidden="false" customHeight="false" outlineLevel="0" collapsed="false">
      <c r="A557" s="8" t="s">
        <v>3168</v>
      </c>
      <c r="B557" s="14" t="n">
        <v>15.801187003302</v>
      </c>
      <c r="C557" s="10" t="n">
        <v>3.05015722520402E-041</v>
      </c>
      <c r="D557" s="0" t="s">
        <v>239</v>
      </c>
      <c r="E557" s="11" t="n">
        <v>5.8E-056</v>
      </c>
      <c r="F557" s="15" t="s">
        <v>3169</v>
      </c>
      <c r="G557" s="16" t="n">
        <v>2.6E-050</v>
      </c>
    </row>
    <row r="558" customFormat="false" ht="15" hidden="false" customHeight="false" outlineLevel="0" collapsed="false">
      <c r="A558" s="8" t="s">
        <v>3170</v>
      </c>
      <c r="B558" s="14" t="n">
        <v>21.6846076960209</v>
      </c>
      <c r="C558" s="10" t="n">
        <v>4.51684821998529E-040</v>
      </c>
      <c r="D558" s="0" t="s">
        <v>239</v>
      </c>
      <c r="E558" s="11" t="n">
        <v>9.7E-016</v>
      </c>
      <c r="F558" s="15" t="s">
        <v>1150</v>
      </c>
      <c r="G558" s="16" t="n">
        <v>2.6E-010</v>
      </c>
    </row>
    <row r="559" customFormat="false" ht="15" hidden="false" customHeight="false" outlineLevel="0" collapsed="false">
      <c r="A559" s="8" t="s">
        <v>3171</v>
      </c>
      <c r="B559" s="14" t="n">
        <v>29.1649568624775</v>
      </c>
      <c r="C559" s="10" t="n">
        <v>1.12092393800632E-161</v>
      </c>
      <c r="D559" s="0" t="s">
        <v>239</v>
      </c>
      <c r="E559" s="11" t="n">
        <v>7.4E-031</v>
      </c>
      <c r="F559" s="15" t="s">
        <v>3172</v>
      </c>
      <c r="G559" s="16" t="n">
        <v>7.2E-019</v>
      </c>
    </row>
    <row r="560" customFormat="false" ht="15" hidden="false" customHeight="false" outlineLevel="0" collapsed="false">
      <c r="A560" s="8" t="s">
        <v>3173</v>
      </c>
      <c r="B560" s="14" t="n">
        <v>6.93403153070434</v>
      </c>
      <c r="C560" s="10" t="n">
        <v>1.7460102395613E-027</v>
      </c>
      <c r="D560" s="0" t="s">
        <v>239</v>
      </c>
      <c r="E560" s="11" t="n">
        <v>2.1E-051</v>
      </c>
      <c r="F560" s="15" t="s">
        <v>3174</v>
      </c>
      <c r="G560" s="16" t="n">
        <v>2.3E-051</v>
      </c>
    </row>
    <row r="561" customFormat="false" ht="15" hidden="false" customHeight="false" outlineLevel="0" collapsed="false">
      <c r="A561" s="8" t="s">
        <v>3175</v>
      </c>
      <c r="B561" s="14" t="n">
        <v>12.1030368535931</v>
      </c>
      <c r="C561" s="10" t="n">
        <v>1.99380927699387E-114</v>
      </c>
      <c r="D561" s="0" t="s">
        <v>239</v>
      </c>
      <c r="E561" s="11" t="n">
        <v>7.7E-104</v>
      </c>
      <c r="F561" s="15" t="s">
        <v>3176</v>
      </c>
      <c r="G561" s="16" t="n">
        <v>2.2E-076</v>
      </c>
    </row>
    <row r="562" customFormat="false" ht="15" hidden="false" customHeight="false" outlineLevel="0" collapsed="false">
      <c r="A562" s="8" t="s">
        <v>3177</v>
      </c>
      <c r="B562" s="14" t="n">
        <v>67.9114845673831</v>
      </c>
      <c r="C562" s="10" t="n">
        <v>1.48628894154061E-049</v>
      </c>
      <c r="D562" s="0" t="s">
        <v>239</v>
      </c>
      <c r="E562" s="11" t="n">
        <v>3.3E-033</v>
      </c>
      <c r="F562" s="15" t="s">
        <v>3178</v>
      </c>
      <c r="G562" s="16" t="n">
        <v>5.3E-008</v>
      </c>
    </row>
    <row r="563" customFormat="false" ht="15" hidden="false" customHeight="false" outlineLevel="0" collapsed="false">
      <c r="A563" s="8" t="s">
        <v>3179</v>
      </c>
      <c r="B563" s="14" t="n">
        <v>20.3551074355883</v>
      </c>
      <c r="C563" s="10" t="n">
        <v>1.37228403566935E-099</v>
      </c>
      <c r="D563" s="0" t="s">
        <v>239</v>
      </c>
      <c r="E563" s="11" t="n">
        <v>1.1E-018</v>
      </c>
      <c r="F563" s="15" t="e">
        <f aca="false">NA()</f>
        <v>#N/A</v>
      </c>
      <c r="G563" s="16" t="e">
        <f aca="false">NA()</f>
        <v>#N/A</v>
      </c>
    </row>
    <row r="564" customFormat="false" ht="15" hidden="false" customHeight="false" outlineLevel="0" collapsed="false">
      <c r="A564" s="8" t="s">
        <v>3180</v>
      </c>
      <c r="B564" s="14" t="n">
        <v>22.1889008982539</v>
      </c>
      <c r="C564" s="10" t="n">
        <v>9.37212460895616E-061</v>
      </c>
      <c r="D564" s="0" t="s">
        <v>239</v>
      </c>
      <c r="E564" s="11" t="n">
        <v>3.8E-020</v>
      </c>
      <c r="F564" s="15" t="e">
        <f aca="false">NA()</f>
        <v>#N/A</v>
      </c>
      <c r="G564" s="16" t="e">
        <f aca="false">NA()</f>
        <v>#N/A</v>
      </c>
    </row>
    <row r="565" customFormat="false" ht="15" hidden="false" customHeight="false" outlineLevel="0" collapsed="false">
      <c r="A565" s="8" t="s">
        <v>3181</v>
      </c>
      <c r="B565" s="14" t="n">
        <v>19.4217535834366</v>
      </c>
      <c r="C565" s="10" t="n">
        <v>9.00413379517358E-166</v>
      </c>
      <c r="D565" s="0" t="s">
        <v>239</v>
      </c>
      <c r="E565" s="11" t="n">
        <v>6.1E-025</v>
      </c>
      <c r="F565" s="15" t="s">
        <v>3182</v>
      </c>
      <c r="G565" s="16" t="n">
        <v>2.5E-014</v>
      </c>
    </row>
    <row r="566" customFormat="false" ht="15" hidden="false" customHeight="false" outlineLevel="0" collapsed="false">
      <c r="A566" s="8" t="s">
        <v>3183</v>
      </c>
      <c r="B566" s="14" t="n">
        <v>15.4229671016273</v>
      </c>
      <c r="C566" s="10" t="n">
        <v>2.27852976751511E-078</v>
      </c>
      <c r="D566" s="0" t="s">
        <v>239</v>
      </c>
      <c r="E566" s="11" t="n">
        <v>3.1E-047</v>
      </c>
      <c r="F566" s="15" t="s">
        <v>3184</v>
      </c>
      <c r="G566" s="16" t="n">
        <v>1.4E-027</v>
      </c>
    </row>
    <row r="567" customFormat="false" ht="15" hidden="false" customHeight="false" outlineLevel="0" collapsed="false">
      <c r="A567" s="8" t="s">
        <v>3185</v>
      </c>
      <c r="B567" s="14" t="n">
        <v>11.9349391195154</v>
      </c>
      <c r="C567" s="10" t="n">
        <v>1.96370091883614E-029</v>
      </c>
      <c r="D567" s="0" t="s">
        <v>239</v>
      </c>
      <c r="E567" s="11" t="n">
        <v>6.3E-021</v>
      </c>
      <c r="F567" s="15" t="s">
        <v>3186</v>
      </c>
      <c r="G567" s="16" t="n">
        <v>2.8E-016</v>
      </c>
    </row>
    <row r="568" customFormat="false" ht="15" hidden="false" customHeight="false" outlineLevel="0" collapsed="false">
      <c r="A568" s="8" t="s">
        <v>3187</v>
      </c>
      <c r="B568" s="14" t="n">
        <v>19.7891608324553</v>
      </c>
      <c r="C568" s="10" t="n">
        <v>1.73390582850429E-126</v>
      </c>
      <c r="D568" s="0" t="s">
        <v>239</v>
      </c>
      <c r="E568" s="11" t="n">
        <v>2E-032</v>
      </c>
      <c r="F568" s="15" t="s">
        <v>512</v>
      </c>
      <c r="G568" s="16" t="n">
        <v>1.4E-031</v>
      </c>
    </row>
    <row r="569" customFormat="false" ht="15" hidden="false" customHeight="false" outlineLevel="0" collapsed="false">
      <c r="A569" s="8" t="s">
        <v>3188</v>
      </c>
      <c r="B569" s="14" t="n">
        <v>6.77994194113312</v>
      </c>
      <c r="C569" s="10" t="n">
        <v>2.33856694766701E-020</v>
      </c>
      <c r="D569" s="0" t="s">
        <v>239</v>
      </c>
      <c r="E569" s="11" t="n">
        <v>3.8E-040</v>
      </c>
      <c r="F569" s="15" t="s">
        <v>3174</v>
      </c>
      <c r="G569" s="16" t="n">
        <v>5E-041</v>
      </c>
    </row>
    <row r="570" customFormat="false" ht="15" hidden="false" customHeight="false" outlineLevel="0" collapsed="false">
      <c r="A570" s="8" t="s">
        <v>3189</v>
      </c>
      <c r="B570" s="14" t="n">
        <v>17.2720421764817</v>
      </c>
      <c r="C570" s="10" t="n">
        <v>2.14233831411707E-060</v>
      </c>
      <c r="D570" s="0" t="s">
        <v>239</v>
      </c>
      <c r="E570" s="11" t="n">
        <v>6.2E-015</v>
      </c>
      <c r="F570" s="15" t="s">
        <v>3190</v>
      </c>
      <c r="G570" s="16" t="n">
        <v>5.4E-011</v>
      </c>
    </row>
    <row r="571" customFormat="false" ht="15" hidden="false" customHeight="false" outlineLevel="0" collapsed="false">
      <c r="A571" s="8" t="s">
        <v>3191</v>
      </c>
      <c r="B571" s="14" t="n">
        <v>6.49277497875043</v>
      </c>
      <c r="C571" s="10" t="n">
        <v>3.51398242538971E-017</v>
      </c>
      <c r="D571" s="0" t="s">
        <v>239</v>
      </c>
      <c r="E571" s="11" t="n">
        <v>5.5E-043</v>
      </c>
      <c r="F571" s="15" t="s">
        <v>3192</v>
      </c>
      <c r="G571" s="16" t="n">
        <v>1.3E-043</v>
      </c>
    </row>
    <row r="572" customFormat="false" ht="15" hidden="false" customHeight="false" outlineLevel="0" collapsed="false">
      <c r="A572" s="8" t="s">
        <v>3193</v>
      </c>
      <c r="B572" s="14" t="n">
        <v>8.4839915199206</v>
      </c>
      <c r="C572" s="10" t="n">
        <v>5.95467403333343E-051</v>
      </c>
      <c r="D572" s="0" t="s">
        <v>239</v>
      </c>
      <c r="E572" s="11" t="n">
        <v>1.7E-056</v>
      </c>
      <c r="F572" s="15" t="s">
        <v>2884</v>
      </c>
      <c r="G572" s="16" t="n">
        <v>3.6E-040</v>
      </c>
    </row>
    <row r="573" customFormat="false" ht="15" hidden="false" customHeight="false" outlineLevel="0" collapsed="false">
      <c r="A573" s="8" t="s">
        <v>3194</v>
      </c>
      <c r="B573" s="14" t="n">
        <v>20.9281678926712</v>
      </c>
      <c r="C573" s="10" t="n">
        <v>1.28254313767804E-093</v>
      </c>
      <c r="D573" s="0" t="s">
        <v>239</v>
      </c>
      <c r="E573" s="11" t="n">
        <v>1.5E-014</v>
      </c>
      <c r="F573" s="15" t="s">
        <v>3195</v>
      </c>
      <c r="G573" s="16" t="n">
        <v>6E-007</v>
      </c>
    </row>
    <row r="574" customFormat="false" ht="15" hidden="false" customHeight="false" outlineLevel="0" collapsed="false">
      <c r="A574" s="8" t="s">
        <v>3196</v>
      </c>
      <c r="B574" s="14" t="n">
        <v>4.93086686627862</v>
      </c>
      <c r="C574" s="10" t="n">
        <v>7.83620751152819E-024</v>
      </c>
      <c r="D574" s="0" t="s">
        <v>239</v>
      </c>
      <c r="E574" s="11" t="n">
        <v>1E-031</v>
      </c>
      <c r="F574" s="15" t="s">
        <v>3197</v>
      </c>
      <c r="G574" s="16" t="n">
        <v>9.4E-031</v>
      </c>
    </row>
    <row r="575" customFormat="false" ht="15" hidden="false" customHeight="false" outlineLevel="0" collapsed="false">
      <c r="A575" s="8" t="s">
        <v>3198</v>
      </c>
      <c r="B575" s="14" t="n">
        <v>26.7275397183513</v>
      </c>
      <c r="C575" s="10" t="n">
        <v>1.70195708817585E-074</v>
      </c>
      <c r="D575" s="0" t="s">
        <v>239</v>
      </c>
      <c r="E575" s="11" t="n">
        <v>2.8E-061</v>
      </c>
      <c r="F575" s="15" t="e">
        <f aca="false">NA()</f>
        <v>#N/A</v>
      </c>
      <c r="G575" s="16" t="e">
        <f aca="false">NA()</f>
        <v>#N/A</v>
      </c>
    </row>
    <row r="576" customFormat="false" ht="15" hidden="false" customHeight="false" outlineLevel="0" collapsed="false">
      <c r="A576" s="8" t="s">
        <v>3199</v>
      </c>
      <c r="B576" s="14" t="n">
        <v>47.6557076110224</v>
      </c>
      <c r="C576" s="10" t="n">
        <v>2.81638302408732E-091</v>
      </c>
      <c r="D576" s="0" t="s">
        <v>239</v>
      </c>
      <c r="E576" s="11" t="n">
        <v>1E-036</v>
      </c>
      <c r="F576" s="15" t="s">
        <v>3200</v>
      </c>
      <c r="G576" s="16" t="n">
        <v>1.9E-017</v>
      </c>
    </row>
    <row r="577" customFormat="false" ht="15" hidden="false" customHeight="false" outlineLevel="0" collapsed="false">
      <c r="A577" s="8" t="s">
        <v>3201</v>
      </c>
      <c r="B577" s="14" t="n">
        <v>9.27339166328536</v>
      </c>
      <c r="C577" s="10" t="n">
        <v>7.85988639563071E-061</v>
      </c>
      <c r="D577" s="0" t="s">
        <v>239</v>
      </c>
      <c r="E577" s="11" t="n">
        <v>2.2E-070</v>
      </c>
      <c r="F577" s="15" t="s">
        <v>3202</v>
      </c>
      <c r="G577" s="16" t="n">
        <v>3.4E-046</v>
      </c>
    </row>
    <row r="578" customFormat="false" ht="15" hidden="false" customHeight="false" outlineLevel="0" collapsed="false">
      <c r="A578" s="8" t="s">
        <v>3203</v>
      </c>
      <c r="B578" s="14" t="n">
        <v>21.0592841252519</v>
      </c>
      <c r="C578" s="10" t="n">
        <v>2.28429303026743E-117</v>
      </c>
      <c r="D578" s="0" t="s">
        <v>239</v>
      </c>
      <c r="E578" s="11" t="n">
        <v>9.4E-050</v>
      </c>
      <c r="F578" s="15" t="e">
        <f aca="false">NA()</f>
        <v>#N/A</v>
      </c>
      <c r="G578" s="16" t="e">
        <f aca="false">NA()</f>
        <v>#N/A</v>
      </c>
    </row>
    <row r="579" customFormat="false" ht="15" hidden="false" customHeight="false" outlineLevel="0" collapsed="false">
      <c r="A579" s="8" t="s">
        <v>3204</v>
      </c>
      <c r="B579" s="14" t="n">
        <v>14.3603492826361</v>
      </c>
      <c r="C579" s="10" t="n">
        <v>1.1365578954198E-246</v>
      </c>
      <c r="D579" s="0" t="s">
        <v>239</v>
      </c>
      <c r="E579" s="11" t="n">
        <v>9.1E-022</v>
      </c>
      <c r="F579" s="15" t="s">
        <v>3205</v>
      </c>
      <c r="G579" s="16" t="n">
        <v>4.1E-021</v>
      </c>
    </row>
    <row r="580" customFormat="false" ht="15" hidden="false" customHeight="false" outlineLevel="0" collapsed="false">
      <c r="A580" s="8" t="s">
        <v>3206</v>
      </c>
      <c r="B580" s="14" t="n">
        <v>2.51615766166802</v>
      </c>
      <c r="C580" s="10" t="n">
        <v>1.32241916329128E-015</v>
      </c>
      <c r="D580" s="0" t="s">
        <v>3207</v>
      </c>
      <c r="E580" s="11" t="n">
        <v>3.7E-031</v>
      </c>
      <c r="F580" s="15" t="e">
        <f aca="false">NA()</f>
        <v>#N/A</v>
      </c>
      <c r="G580" s="16" t="e">
        <f aca="false">NA()</f>
        <v>#N/A</v>
      </c>
    </row>
    <row r="581" customFormat="false" ht="15" hidden="false" customHeight="false" outlineLevel="0" collapsed="false">
      <c r="A581" s="8" t="s">
        <v>3208</v>
      </c>
      <c r="B581" s="14" t="n">
        <v>1.73505073775285</v>
      </c>
      <c r="C581" s="10" t="n">
        <v>9.48864150442057E-008</v>
      </c>
      <c r="D581" s="0" t="s">
        <v>698</v>
      </c>
      <c r="E581" s="11" t="n">
        <v>5.2E-034</v>
      </c>
      <c r="F581" s="15" t="e">
        <f aca="false">NA()</f>
        <v>#N/A</v>
      </c>
      <c r="G581" s="16" t="e">
        <f aca="false">NA()</f>
        <v>#N/A</v>
      </c>
    </row>
    <row r="582" customFormat="false" ht="15" hidden="false" customHeight="false" outlineLevel="0" collapsed="false">
      <c r="A582" s="8" t="s">
        <v>3209</v>
      </c>
      <c r="B582" s="14" t="n">
        <v>6.58943117584509</v>
      </c>
      <c r="C582" s="10" t="n">
        <v>1.71397192801562E-031</v>
      </c>
      <c r="D582" s="0" t="s">
        <v>3210</v>
      </c>
      <c r="E582" s="11" t="n">
        <v>3.1E-031</v>
      </c>
      <c r="F582" s="15" t="s">
        <v>3211</v>
      </c>
      <c r="G582" s="16" t="n">
        <v>3.7E-031</v>
      </c>
    </row>
    <row r="583" customFormat="false" ht="15" hidden="false" customHeight="false" outlineLevel="0" collapsed="false">
      <c r="A583" s="8" t="s">
        <v>3212</v>
      </c>
      <c r="B583" s="14" t="n">
        <v>16.6875205102571</v>
      </c>
      <c r="C583" s="10" t="n">
        <v>4.4872894413529E-079</v>
      </c>
      <c r="D583" s="0" t="s">
        <v>275</v>
      </c>
      <c r="E583" s="11" t="n">
        <v>5.7E-069</v>
      </c>
      <c r="F583" s="15" t="e">
        <f aca="false">NA()</f>
        <v>#N/A</v>
      </c>
      <c r="G583" s="16" t="e">
        <f aca="false">NA()</f>
        <v>#N/A</v>
      </c>
    </row>
    <row r="584" customFormat="false" ht="15" hidden="false" customHeight="false" outlineLevel="0" collapsed="false">
      <c r="A584" s="8" t="s">
        <v>3213</v>
      </c>
      <c r="B584" s="14" t="n">
        <v>3.53571863138672</v>
      </c>
      <c r="C584" s="10" t="n">
        <v>9.41110255434375E-060</v>
      </c>
      <c r="D584" s="0" t="s">
        <v>277</v>
      </c>
      <c r="E584" s="11" t="n">
        <v>3.3E-013</v>
      </c>
      <c r="F584" s="15" t="s">
        <v>278</v>
      </c>
      <c r="G584" s="16" t="n">
        <v>1.1E-011</v>
      </c>
    </row>
    <row r="585" customFormat="false" ht="15" hidden="false" customHeight="false" outlineLevel="0" collapsed="false">
      <c r="A585" s="8" t="s">
        <v>3214</v>
      </c>
      <c r="B585" s="14" t="n">
        <v>15.5942974844372</v>
      </c>
      <c r="C585" s="10" t="n">
        <v>7.5699001131232E-044</v>
      </c>
      <c r="D585" s="0" t="s">
        <v>3215</v>
      </c>
      <c r="E585" s="11" t="n">
        <v>1.4E-026</v>
      </c>
      <c r="F585" s="15" t="s">
        <v>300</v>
      </c>
      <c r="G585" s="16" t="n">
        <v>2E-008</v>
      </c>
    </row>
    <row r="586" customFormat="false" ht="15" hidden="false" customHeight="false" outlineLevel="0" collapsed="false">
      <c r="A586" s="8" t="s">
        <v>3216</v>
      </c>
      <c r="B586" s="14" t="n">
        <v>42.696824455731</v>
      </c>
      <c r="C586" s="10" t="n">
        <v>9.73949849142546E-092</v>
      </c>
      <c r="D586" s="0" t="s">
        <v>3215</v>
      </c>
      <c r="E586" s="11" t="n">
        <v>1.5E-028</v>
      </c>
      <c r="F586" s="15" t="e">
        <f aca="false">NA()</f>
        <v>#N/A</v>
      </c>
      <c r="G586" s="16" t="e">
        <f aca="false">NA()</f>
        <v>#N/A</v>
      </c>
    </row>
    <row r="587" customFormat="false" ht="15" hidden="false" customHeight="false" outlineLevel="0" collapsed="false">
      <c r="A587" s="8" t="s">
        <v>3217</v>
      </c>
      <c r="B587" s="14" t="n">
        <v>9.35835909717714</v>
      </c>
      <c r="C587" s="10" t="n">
        <v>4.74769445965876E-103</v>
      </c>
      <c r="D587" s="0" t="s">
        <v>1541</v>
      </c>
      <c r="E587" s="11" t="n">
        <v>1.5E-079</v>
      </c>
      <c r="F587" s="15" t="s">
        <v>1031</v>
      </c>
      <c r="G587" s="16" t="n">
        <v>2.2E-065</v>
      </c>
    </row>
    <row r="588" customFormat="false" ht="15" hidden="false" customHeight="false" outlineLevel="0" collapsed="false">
      <c r="A588" s="8" t="s">
        <v>3218</v>
      </c>
      <c r="B588" s="14" t="n">
        <v>9.88414676376759</v>
      </c>
      <c r="C588" s="10" t="n">
        <v>3.32074866151648E-109</v>
      </c>
      <c r="D588" s="0" t="s">
        <v>1541</v>
      </c>
      <c r="E588" s="11" t="n">
        <v>1.2E-069</v>
      </c>
      <c r="F588" s="15" t="s">
        <v>1031</v>
      </c>
      <c r="G588" s="16" t="n">
        <v>1.1E-062</v>
      </c>
    </row>
    <row r="589" customFormat="false" ht="15" hidden="false" customHeight="false" outlineLevel="0" collapsed="false">
      <c r="A589" s="8" t="s">
        <v>3219</v>
      </c>
      <c r="B589" s="14" t="n">
        <v>23.4496339038365</v>
      </c>
      <c r="C589" s="10" t="n">
        <v>1.18087260585766E-043</v>
      </c>
      <c r="D589" s="0" t="s">
        <v>3220</v>
      </c>
      <c r="E589" s="11" t="n">
        <v>8.9E-053</v>
      </c>
      <c r="F589" s="15" t="s">
        <v>1223</v>
      </c>
      <c r="G589" s="16" t="n">
        <v>2.4E-041</v>
      </c>
    </row>
    <row r="590" customFormat="false" ht="15" hidden="false" customHeight="false" outlineLevel="0" collapsed="false">
      <c r="A590" s="8" t="s">
        <v>3221</v>
      </c>
      <c r="B590" s="14" t="n">
        <v>26.2232465161182</v>
      </c>
      <c r="C590" s="10" t="n">
        <v>2.22134733535927E-037</v>
      </c>
      <c r="D590" s="0" t="s">
        <v>3222</v>
      </c>
      <c r="E590" s="11" t="n">
        <v>5.7E-038</v>
      </c>
      <c r="F590" s="15" t="s">
        <v>3223</v>
      </c>
      <c r="G590" s="16" t="n">
        <v>4.1E-020</v>
      </c>
    </row>
    <row r="591" customFormat="false" ht="15" hidden="false" customHeight="false" outlineLevel="0" collapsed="false">
      <c r="A591" s="8" t="s">
        <v>3224</v>
      </c>
      <c r="B591" s="14" t="n">
        <v>28.4356295968825</v>
      </c>
      <c r="C591" s="10" t="n">
        <v>1.36608022573918E-202</v>
      </c>
      <c r="D591" s="0" t="s">
        <v>286</v>
      </c>
      <c r="E591" s="11" t="n">
        <v>2.6E-015</v>
      </c>
      <c r="F591" s="15" t="e">
        <f aca="false">NA()</f>
        <v>#N/A</v>
      </c>
      <c r="G591" s="16" t="e">
        <f aca="false">NA()</f>
        <v>#N/A</v>
      </c>
    </row>
    <row r="592" customFormat="false" ht="15" hidden="false" customHeight="false" outlineLevel="0" collapsed="false">
      <c r="A592" s="8" t="s">
        <v>3225</v>
      </c>
      <c r="B592" s="14" t="n">
        <v>23155.1266737323</v>
      </c>
      <c r="C592" s="10" t="n">
        <v>0</v>
      </c>
      <c r="D592" s="0" t="s">
        <v>3226</v>
      </c>
      <c r="E592" s="11" t="n">
        <v>4.2E-026</v>
      </c>
      <c r="F592" s="15" t="e">
        <f aca="false">NA()</f>
        <v>#N/A</v>
      </c>
      <c r="G592" s="16" t="e">
        <f aca="false">NA()</f>
        <v>#N/A</v>
      </c>
    </row>
    <row r="593" customFormat="false" ht="15" hidden="false" customHeight="false" outlineLevel="0" collapsed="false">
      <c r="A593" s="8" t="s">
        <v>3227</v>
      </c>
      <c r="B593" s="14" t="n">
        <v>4.01507326618664</v>
      </c>
      <c r="C593" s="10" t="n">
        <v>8.74397559043284E-068</v>
      </c>
      <c r="D593" s="0" t="s">
        <v>3228</v>
      </c>
      <c r="E593" s="11" t="n">
        <v>9.2E-011</v>
      </c>
      <c r="F593" s="15" t="e">
        <f aca="false">NA()</f>
        <v>#N/A</v>
      </c>
      <c r="G593" s="16" t="e">
        <f aca="false">NA()</f>
        <v>#N/A</v>
      </c>
    </row>
    <row r="594" customFormat="false" ht="15" hidden="false" customHeight="false" outlineLevel="0" collapsed="false">
      <c r="A594" s="8" t="s">
        <v>3229</v>
      </c>
      <c r="B594" s="14" t="n">
        <v>1.61737279274741</v>
      </c>
      <c r="C594" s="10" t="n">
        <v>5.55880582685757E-005</v>
      </c>
      <c r="D594" s="0" t="s">
        <v>3230</v>
      </c>
      <c r="E594" s="11" t="n">
        <v>1.4E-015</v>
      </c>
      <c r="F594" s="15" t="e">
        <f aca="false">NA()</f>
        <v>#N/A</v>
      </c>
      <c r="G594" s="16" t="e">
        <f aca="false">NA()</f>
        <v>#N/A</v>
      </c>
    </row>
    <row r="595" customFormat="false" ht="15" hidden="false" customHeight="false" outlineLevel="0" collapsed="false">
      <c r="A595" s="8" t="s">
        <v>3231</v>
      </c>
      <c r="B595" s="14" t="n">
        <v>11.4978850109134</v>
      </c>
      <c r="C595" s="10" t="n">
        <v>1.52876514723512E-100</v>
      </c>
      <c r="D595" s="0" t="s">
        <v>3230</v>
      </c>
      <c r="E595" s="11" t="n">
        <v>2.1E-019</v>
      </c>
      <c r="F595" s="15" t="e">
        <f aca="false">NA()</f>
        <v>#N/A</v>
      </c>
      <c r="G595" s="16" t="e">
        <f aca="false">NA()</f>
        <v>#N/A</v>
      </c>
    </row>
    <row r="596" customFormat="false" ht="15" hidden="false" customHeight="false" outlineLevel="0" collapsed="false">
      <c r="A596" s="8" t="s">
        <v>3232</v>
      </c>
      <c r="B596" s="14" t="n">
        <v>28.9968591283998</v>
      </c>
      <c r="C596" s="10" t="n">
        <v>1.13602981158058E-160</v>
      </c>
      <c r="D596" s="0" t="s">
        <v>296</v>
      </c>
      <c r="E596" s="11" t="n">
        <v>1.7E-062</v>
      </c>
      <c r="F596" s="15" t="s">
        <v>297</v>
      </c>
      <c r="G596" s="16" t="n">
        <v>3.8E-057</v>
      </c>
    </row>
    <row r="597" customFormat="false" ht="15" hidden="false" customHeight="false" outlineLevel="0" collapsed="false">
      <c r="A597" s="8" t="s">
        <v>3233</v>
      </c>
      <c r="B597" s="14" t="n">
        <v>3.69815014970898</v>
      </c>
      <c r="C597" s="10" t="n">
        <v>3.78077545176861E-052</v>
      </c>
      <c r="D597" s="0" t="s">
        <v>1163</v>
      </c>
      <c r="E597" s="11" t="n">
        <v>3.4E-152</v>
      </c>
      <c r="F597" s="15" t="s">
        <v>393</v>
      </c>
      <c r="G597" s="16" t="n">
        <v>4.1E-148</v>
      </c>
    </row>
    <row r="598" customFormat="false" ht="15" hidden="false" customHeight="false" outlineLevel="0" collapsed="false">
      <c r="A598" s="8" t="s">
        <v>3234</v>
      </c>
      <c r="B598" s="14" t="n">
        <v>27.836984763264</v>
      </c>
      <c r="C598" s="10" t="n">
        <v>3.59004327385751E-065</v>
      </c>
      <c r="D598" s="0" t="s">
        <v>3235</v>
      </c>
      <c r="E598" s="11" t="n">
        <v>1.9E-034</v>
      </c>
      <c r="F598" s="15" t="e">
        <f aca="false">NA()</f>
        <v>#N/A</v>
      </c>
      <c r="G598" s="16" t="e">
        <f aca="false">NA()</f>
        <v>#N/A</v>
      </c>
    </row>
    <row r="599" customFormat="false" ht="15" hidden="false" customHeight="false" outlineLevel="0" collapsed="false">
      <c r="A599" s="8" t="s">
        <v>3236</v>
      </c>
      <c r="B599" s="14" t="n">
        <v>14.0481677764919</v>
      </c>
      <c r="C599" s="10" t="n">
        <v>2.47507922458087E-081</v>
      </c>
      <c r="D599" s="0" t="s">
        <v>3237</v>
      </c>
      <c r="E599" s="11" t="n">
        <v>1.6E-052</v>
      </c>
      <c r="F599" s="15" t="s">
        <v>79</v>
      </c>
      <c r="G599" s="16" t="n">
        <v>3E-051</v>
      </c>
    </row>
    <row r="600" customFormat="false" ht="15" hidden="false" customHeight="false" outlineLevel="0" collapsed="false">
      <c r="A600" s="8" t="s">
        <v>3238</v>
      </c>
      <c r="B600" s="14" t="n">
        <v>20.8651312423922</v>
      </c>
      <c r="C600" s="10" t="n">
        <v>4.25573961773353E-148</v>
      </c>
      <c r="D600" s="0" t="s">
        <v>3237</v>
      </c>
      <c r="E600" s="11" t="n">
        <v>3.6E-050</v>
      </c>
      <c r="F600" s="15" t="s">
        <v>79</v>
      </c>
      <c r="G600" s="16" t="n">
        <v>7.2E-049</v>
      </c>
    </row>
    <row r="601" customFormat="false" ht="15" hidden="false" customHeight="false" outlineLevel="0" collapsed="false">
      <c r="A601" s="8" t="s">
        <v>3239</v>
      </c>
      <c r="B601" s="14" t="n">
        <v>27.664084236784</v>
      </c>
      <c r="C601" s="10" t="n">
        <v>6.96495438186081E-090</v>
      </c>
      <c r="D601" s="0" t="s">
        <v>3240</v>
      </c>
      <c r="E601" s="11" t="n">
        <v>8.8E-049</v>
      </c>
      <c r="F601" s="15" t="s">
        <v>962</v>
      </c>
      <c r="G601" s="16" t="n">
        <v>1.5E-048</v>
      </c>
    </row>
    <row r="602" customFormat="false" ht="15" hidden="false" customHeight="false" outlineLevel="0" collapsed="false">
      <c r="A602" s="8" t="s">
        <v>3241</v>
      </c>
      <c r="B602" s="14" t="n">
        <v>20.5079235574771</v>
      </c>
      <c r="C602" s="10" t="n">
        <v>2.13887786731824E-109</v>
      </c>
      <c r="D602" s="0" t="s">
        <v>316</v>
      </c>
      <c r="E602" s="11" t="n">
        <v>1.7E-089</v>
      </c>
      <c r="F602" s="15" t="s">
        <v>317</v>
      </c>
      <c r="G602" s="16" t="n">
        <v>6.4E-080</v>
      </c>
    </row>
    <row r="603" customFormat="false" ht="15" hidden="false" customHeight="false" outlineLevel="0" collapsed="false">
      <c r="A603" s="8" t="s">
        <v>3242</v>
      </c>
      <c r="B603" s="14" t="n">
        <v>14.5948385587445</v>
      </c>
      <c r="C603" s="10" t="n">
        <v>4.53446913156604E-103</v>
      </c>
      <c r="D603" s="0" t="s">
        <v>316</v>
      </c>
      <c r="E603" s="11" t="n">
        <v>6.9E-096</v>
      </c>
      <c r="F603" s="15" t="s">
        <v>1117</v>
      </c>
      <c r="G603" s="16" t="n">
        <v>2.1E-084</v>
      </c>
    </row>
    <row r="604" customFormat="false" ht="15" hidden="false" customHeight="false" outlineLevel="0" collapsed="false">
      <c r="A604" s="8" t="s">
        <v>3243</v>
      </c>
      <c r="B604" s="14" t="n">
        <v>5.44167548456119</v>
      </c>
      <c r="C604" s="10" t="n">
        <v>2.6661639887068E-064</v>
      </c>
      <c r="D604" s="0" t="s">
        <v>3244</v>
      </c>
      <c r="E604" s="11" t="n">
        <v>2.5E-016</v>
      </c>
      <c r="F604" s="15" t="s">
        <v>3245</v>
      </c>
      <c r="G604" s="16" t="n">
        <v>4.3E-015</v>
      </c>
    </row>
    <row r="605" customFormat="false" ht="15" hidden="false" customHeight="false" outlineLevel="0" collapsed="false">
      <c r="A605" s="8" t="s">
        <v>3246</v>
      </c>
      <c r="B605" s="14" t="n">
        <v>72.2820256534026</v>
      </c>
      <c r="C605" s="10" t="n">
        <v>3.27741783208617E-103</v>
      </c>
      <c r="D605" s="0" t="s">
        <v>3247</v>
      </c>
      <c r="E605" s="11" t="n">
        <v>1.8E-008</v>
      </c>
      <c r="F605" s="15" t="s">
        <v>3248</v>
      </c>
      <c r="G605" s="16" t="n">
        <v>5.5E-009</v>
      </c>
    </row>
    <row r="606" customFormat="false" ht="15" hidden="false" customHeight="false" outlineLevel="0" collapsed="false">
      <c r="A606" s="8" t="s">
        <v>3249</v>
      </c>
      <c r="B606" s="14" t="n">
        <v>21.6846076960209</v>
      </c>
      <c r="C606" s="10" t="n">
        <v>2.41542643893126E-078</v>
      </c>
      <c r="D606" s="0" t="s">
        <v>324</v>
      </c>
      <c r="E606" s="11" t="n">
        <v>2.5E-075</v>
      </c>
      <c r="F606" s="15" t="s">
        <v>325</v>
      </c>
      <c r="G606" s="16" t="n">
        <v>1.2E-058</v>
      </c>
    </row>
    <row r="607" customFormat="false" ht="15" hidden="false" customHeight="false" outlineLevel="0" collapsed="false">
      <c r="A607" s="8" t="s">
        <v>3250</v>
      </c>
      <c r="B607" s="14" t="n">
        <v>32.2747649429147</v>
      </c>
      <c r="C607" s="10" t="n">
        <v>1.5009712419232E-031</v>
      </c>
      <c r="D607" s="0" t="s">
        <v>3251</v>
      </c>
      <c r="E607" s="11" t="n">
        <v>3.1E-006</v>
      </c>
      <c r="F607" s="15" t="e">
        <f aca="false">NA()</f>
        <v>#N/A</v>
      </c>
      <c r="G607" s="16" t="e">
        <f aca="false">NA()</f>
        <v>#N/A</v>
      </c>
    </row>
    <row r="608" customFormat="false" ht="15" hidden="false" customHeight="false" outlineLevel="0" collapsed="false">
      <c r="A608" s="8" t="s">
        <v>3252</v>
      </c>
      <c r="B608" s="14" t="n">
        <v>12.5542465608542</v>
      </c>
      <c r="C608" s="10" t="n">
        <v>1.19602044023057E-188</v>
      </c>
      <c r="D608" s="0" t="s">
        <v>2404</v>
      </c>
      <c r="E608" s="11" t="n">
        <v>1.2E-072</v>
      </c>
      <c r="F608" s="15" t="s">
        <v>2405</v>
      </c>
      <c r="G608" s="16" t="n">
        <v>4.3E-057</v>
      </c>
    </row>
    <row r="609" customFormat="false" ht="15" hidden="false" customHeight="false" outlineLevel="0" collapsed="false">
      <c r="A609" s="8" t="s">
        <v>3253</v>
      </c>
      <c r="B609" s="14" t="n">
        <v>16.1037629246418</v>
      </c>
      <c r="C609" s="10" t="n">
        <v>2.38639950024923E-203</v>
      </c>
      <c r="D609" s="0" t="s">
        <v>3254</v>
      </c>
      <c r="E609" s="11" t="n">
        <v>2.1E-009</v>
      </c>
      <c r="F609" s="15" t="e">
        <f aca="false">NA()</f>
        <v>#N/A</v>
      </c>
      <c r="G609" s="16" t="e">
        <f aca="false">NA()</f>
        <v>#N/A</v>
      </c>
    </row>
    <row r="610" customFormat="false" ht="15" hidden="false" customHeight="false" outlineLevel="0" collapsed="false">
      <c r="A610" s="8" t="s">
        <v>3255</v>
      </c>
      <c r="B610" s="14" t="n">
        <v>15.6891218472502</v>
      </c>
      <c r="C610" s="10" t="n">
        <v>1.85115694393836E-060</v>
      </c>
      <c r="D610" s="0" t="s">
        <v>3254</v>
      </c>
      <c r="E610" s="11" t="n">
        <v>2.3E-009</v>
      </c>
      <c r="F610" s="15" t="e">
        <f aca="false">NA()</f>
        <v>#N/A</v>
      </c>
      <c r="G610" s="16" t="e">
        <f aca="false">NA()</f>
        <v>#N/A</v>
      </c>
    </row>
    <row r="611" customFormat="false" ht="15" hidden="false" customHeight="false" outlineLevel="0" collapsed="false">
      <c r="A611" s="8" t="s">
        <v>3256</v>
      </c>
      <c r="B611" s="14" t="n">
        <v>23.5897153489012</v>
      </c>
      <c r="C611" s="10" t="n">
        <v>1.42275457147799E-096</v>
      </c>
      <c r="D611" s="0" t="s">
        <v>330</v>
      </c>
      <c r="E611" s="11" t="n">
        <v>9.5E-074</v>
      </c>
      <c r="F611" s="15" t="s">
        <v>2407</v>
      </c>
      <c r="G611" s="16" t="n">
        <v>9.4E-067</v>
      </c>
    </row>
    <row r="612" customFormat="false" ht="15" hidden="false" customHeight="false" outlineLevel="0" collapsed="false">
      <c r="A612" s="8" t="s">
        <v>3257</v>
      </c>
      <c r="B612" s="14" t="n">
        <v>17.39811547704</v>
      </c>
      <c r="C612" s="10" t="n">
        <v>1.97715384766479E-090</v>
      </c>
      <c r="D612" s="0" t="s">
        <v>3258</v>
      </c>
      <c r="E612" s="11" t="n">
        <v>2E-106</v>
      </c>
      <c r="F612" s="15" t="e">
        <f aca="false">NA()</f>
        <v>#N/A</v>
      </c>
      <c r="G612" s="16" t="e">
        <f aca="false">NA()</f>
        <v>#N/A</v>
      </c>
    </row>
    <row r="613" customFormat="false" ht="15" hidden="false" customHeight="false" outlineLevel="0" collapsed="false">
      <c r="A613" s="8" t="s">
        <v>3259</v>
      </c>
      <c r="B613" s="14" t="n">
        <v>35.5806870464426</v>
      </c>
      <c r="C613" s="10" t="n">
        <v>1.41854619872282E-298</v>
      </c>
      <c r="D613" s="0" t="s">
        <v>332</v>
      </c>
      <c r="E613" s="11" t="n">
        <v>9.3E-078</v>
      </c>
      <c r="F613" s="15" t="s">
        <v>333</v>
      </c>
      <c r="G613" s="16" t="n">
        <v>1.1E-079</v>
      </c>
    </row>
    <row r="614" customFormat="false" ht="15" hidden="false" customHeight="false" outlineLevel="0" collapsed="false">
      <c r="A614" s="8" t="s">
        <v>3260</v>
      </c>
      <c r="B614" s="14" t="n">
        <v>6.46886452519627</v>
      </c>
      <c r="C614" s="10" t="n">
        <v>1.27385368272651E-057</v>
      </c>
      <c r="D614" s="0" t="s">
        <v>3261</v>
      </c>
      <c r="E614" s="11" t="n">
        <v>1.9E-042</v>
      </c>
      <c r="F614" s="15" t="s">
        <v>3262</v>
      </c>
      <c r="G614" s="16" t="n">
        <v>1E-042</v>
      </c>
    </row>
    <row r="615" customFormat="false" ht="15" hidden="false" customHeight="false" outlineLevel="0" collapsed="false">
      <c r="A615" s="8" t="s">
        <v>3263</v>
      </c>
      <c r="B615" s="14" t="n">
        <v>18.4487263150254</v>
      </c>
      <c r="C615" s="10" t="n">
        <v>7.63172030531962E-097</v>
      </c>
      <c r="D615" s="0" t="s">
        <v>336</v>
      </c>
      <c r="E615" s="11" t="n">
        <v>3.7E-047</v>
      </c>
      <c r="F615" s="15" t="s">
        <v>337</v>
      </c>
      <c r="G615" s="16" t="n">
        <v>4.8E-040</v>
      </c>
    </row>
    <row r="616" customFormat="false" ht="15" hidden="false" customHeight="false" outlineLevel="0" collapsed="false">
      <c r="A616" s="8" t="s">
        <v>3264</v>
      </c>
      <c r="B616" s="14" t="n">
        <v>35.6367196244683</v>
      </c>
      <c r="C616" s="10" t="n">
        <v>4.78600886522182E-101</v>
      </c>
      <c r="D616" s="0" t="s">
        <v>336</v>
      </c>
      <c r="E616" s="11" t="n">
        <v>1.2E-079</v>
      </c>
      <c r="F616" s="15" t="s">
        <v>337</v>
      </c>
      <c r="G616" s="16" t="n">
        <v>1.6E-069</v>
      </c>
    </row>
    <row r="617" customFormat="false" ht="15" hidden="false" customHeight="false" outlineLevel="0" collapsed="false">
      <c r="A617" s="8" t="s">
        <v>3265</v>
      </c>
      <c r="B617" s="14" t="n">
        <v>2.34428191308334</v>
      </c>
      <c r="C617" s="10" t="n">
        <v>1.51205567120881E-028</v>
      </c>
      <c r="D617" s="0" t="s">
        <v>1173</v>
      </c>
      <c r="E617" s="11" t="n">
        <v>9.9E-021</v>
      </c>
      <c r="F617" s="15" t="e">
        <f aca="false">NA()</f>
        <v>#N/A</v>
      </c>
      <c r="G617" s="16" t="e">
        <f aca="false">NA()</f>
        <v>#N/A</v>
      </c>
    </row>
    <row r="618" customFormat="false" ht="15" hidden="false" customHeight="false" outlineLevel="0" collapsed="false">
      <c r="A618" s="8" t="s">
        <v>3266</v>
      </c>
      <c r="B618" s="14" t="n">
        <v>3.47765831669799</v>
      </c>
      <c r="C618" s="10" t="n">
        <v>3.13139610009612E-050</v>
      </c>
      <c r="D618" s="0" t="s">
        <v>3267</v>
      </c>
      <c r="E618" s="11" t="n">
        <v>1.3E-011</v>
      </c>
      <c r="F618" s="15" t="e">
        <f aca="false">NA()</f>
        <v>#N/A</v>
      </c>
      <c r="G618" s="16" t="e">
        <f aca="false">NA()</f>
        <v>#N/A</v>
      </c>
    </row>
    <row r="619" customFormat="false" ht="15" hidden="false" customHeight="false" outlineLevel="0" collapsed="false">
      <c r="A619" s="8" t="s">
        <v>3268</v>
      </c>
      <c r="B619" s="14" t="n">
        <v>6.13556729383535</v>
      </c>
      <c r="C619" s="10" t="n">
        <v>5.65081915583398E-023</v>
      </c>
      <c r="D619" s="0" t="s">
        <v>3269</v>
      </c>
      <c r="E619" s="11" t="n">
        <v>1.1E-011</v>
      </c>
      <c r="F619" s="15" t="e">
        <f aca="false">NA()</f>
        <v>#N/A</v>
      </c>
      <c r="G619" s="16" t="e">
        <f aca="false">NA()</f>
        <v>#N/A</v>
      </c>
    </row>
    <row r="620" customFormat="false" ht="15" hidden="false" customHeight="false" outlineLevel="0" collapsed="false">
      <c r="A620" s="8" t="s">
        <v>3270</v>
      </c>
      <c r="B620" s="14" t="n">
        <v>19.2471905518945</v>
      </c>
      <c r="C620" s="10" t="n">
        <v>1.02785918724375E-101</v>
      </c>
      <c r="D620" s="0" t="s">
        <v>3271</v>
      </c>
      <c r="E620" s="11" t="n">
        <v>1.5E-038</v>
      </c>
      <c r="F620" s="15" t="e">
        <f aca="false">NA()</f>
        <v>#N/A</v>
      </c>
      <c r="G620" s="16" t="e">
        <f aca="false">NA()</f>
        <v>#N/A</v>
      </c>
    </row>
    <row r="621" customFormat="false" ht="15" hidden="false" customHeight="false" outlineLevel="0" collapsed="false">
      <c r="A621" s="8" t="s">
        <v>3272</v>
      </c>
      <c r="B621" s="14" t="n">
        <v>25.2739887236796</v>
      </c>
      <c r="C621" s="10" t="n">
        <v>4.56557200204787E-195</v>
      </c>
      <c r="D621" s="0" t="s">
        <v>2848</v>
      </c>
      <c r="E621" s="11" t="n">
        <v>1.2E-012</v>
      </c>
      <c r="F621" s="15" t="e">
        <f aca="false">NA()</f>
        <v>#N/A</v>
      </c>
      <c r="G621" s="16" t="e">
        <f aca="false">NA()</f>
        <v>#N/A</v>
      </c>
    </row>
    <row r="622" customFormat="false" ht="15" hidden="false" customHeight="false" outlineLevel="0" collapsed="false">
      <c r="A622" s="8" t="s">
        <v>3273</v>
      </c>
      <c r="B622" s="14" t="n">
        <v>13.6159164602922</v>
      </c>
      <c r="C622" s="10" t="n">
        <v>1.98704065947188E-056</v>
      </c>
      <c r="D622" s="0" t="s">
        <v>3274</v>
      </c>
      <c r="E622" s="11" t="n">
        <v>1.9E-013</v>
      </c>
      <c r="F622" s="15" t="s">
        <v>3275</v>
      </c>
      <c r="G622" s="16" t="n">
        <v>4.2E-007</v>
      </c>
    </row>
    <row r="623" customFormat="false" ht="15" hidden="false" customHeight="false" outlineLevel="0" collapsed="false">
      <c r="A623" s="8" t="s">
        <v>3276</v>
      </c>
      <c r="B623" s="14" t="n">
        <v>19.717864207312</v>
      </c>
      <c r="C623" s="10" t="n">
        <v>1.78809484196285E-087</v>
      </c>
      <c r="D623" s="0" t="s">
        <v>974</v>
      </c>
      <c r="E623" s="11" t="n">
        <v>3.6E-009</v>
      </c>
      <c r="F623" s="15" t="s">
        <v>3277</v>
      </c>
      <c r="G623" s="16" t="n">
        <v>3.2E-007</v>
      </c>
    </row>
    <row r="624" customFormat="false" ht="15" hidden="false" customHeight="false" outlineLevel="0" collapsed="false">
      <c r="A624" s="8" t="s">
        <v>3278</v>
      </c>
      <c r="B624" s="14" t="n">
        <v>13.7419897608504</v>
      </c>
      <c r="C624" s="10" t="n">
        <v>3.40528214303845E-090</v>
      </c>
      <c r="D624" s="0" t="s">
        <v>3279</v>
      </c>
      <c r="E624" s="11" t="n">
        <v>8.7E-009</v>
      </c>
      <c r="F624" s="15" t="e">
        <f aca="false">NA()</f>
        <v>#N/A</v>
      </c>
      <c r="G624" s="16" t="e">
        <f aca="false">NA()</f>
        <v>#N/A</v>
      </c>
    </row>
    <row r="625" customFormat="false" ht="15" hidden="false" customHeight="false" outlineLevel="0" collapsed="false">
      <c r="A625" s="8" t="s">
        <v>3280</v>
      </c>
      <c r="B625" s="14" t="n">
        <v>84.8893557092288</v>
      </c>
      <c r="C625" s="10" t="n">
        <v>0</v>
      </c>
      <c r="D625" s="0" t="s">
        <v>2850</v>
      </c>
      <c r="E625" s="11" t="n">
        <v>1.7E-011</v>
      </c>
      <c r="F625" s="15" t="e">
        <f aca="false">NA()</f>
        <v>#N/A</v>
      </c>
      <c r="G625" s="16" t="e">
        <f aca="false">NA()</f>
        <v>#N/A</v>
      </c>
    </row>
    <row r="626" customFormat="false" ht="15" hidden="false" customHeight="false" outlineLevel="0" collapsed="false">
      <c r="A626" s="8" t="s">
        <v>3281</v>
      </c>
      <c r="B626" s="14" t="n">
        <v>11.7151190057215</v>
      </c>
      <c r="C626" s="10" t="n">
        <v>2.64227629175844E-060</v>
      </c>
      <c r="D626" s="0" t="s">
        <v>661</v>
      </c>
      <c r="E626" s="11" t="n">
        <v>1.8E-044</v>
      </c>
      <c r="F626" s="15" t="s">
        <v>294</v>
      </c>
      <c r="G626" s="16" t="n">
        <v>2.8E-043</v>
      </c>
    </row>
    <row r="627" customFormat="false" ht="15" hidden="false" customHeight="false" outlineLevel="0" collapsed="false">
      <c r="A627" s="8" t="s">
        <v>3282</v>
      </c>
      <c r="B627" s="14" t="n">
        <v>28.1395606846037</v>
      </c>
      <c r="C627" s="10" t="n">
        <v>6.27061423291722E-066</v>
      </c>
      <c r="D627" s="0" t="s">
        <v>3283</v>
      </c>
      <c r="E627" s="11" t="n">
        <v>1.8E-078</v>
      </c>
      <c r="F627" s="15" t="s">
        <v>127</v>
      </c>
      <c r="G627" s="16" t="n">
        <v>1.4E-075</v>
      </c>
    </row>
    <row r="628" customFormat="false" ht="15" hidden="false" customHeight="false" outlineLevel="0" collapsed="false">
      <c r="A628" s="8" t="s">
        <v>3284</v>
      </c>
      <c r="B628" s="14" t="n">
        <v>9.64460749270693</v>
      </c>
      <c r="C628" s="10" t="n">
        <v>3.24003354898712E-057</v>
      </c>
      <c r="D628" s="0" t="s">
        <v>3285</v>
      </c>
      <c r="E628" s="11" t="n">
        <v>1E-028</v>
      </c>
      <c r="F628" s="15" t="s">
        <v>3286</v>
      </c>
      <c r="G628" s="16" t="n">
        <v>4E-020</v>
      </c>
    </row>
    <row r="629" customFormat="false" ht="15" hidden="false" customHeight="false" outlineLevel="0" collapsed="false">
      <c r="A629" s="8" t="s">
        <v>3287</v>
      </c>
      <c r="B629" s="14" t="n">
        <v>21.9647705861502</v>
      </c>
      <c r="C629" s="10" t="n">
        <v>3.54387713960034E-089</v>
      </c>
      <c r="D629" s="0" t="s">
        <v>3288</v>
      </c>
      <c r="E629" s="11" t="n">
        <v>4.4E-037</v>
      </c>
      <c r="F629" s="15" t="e">
        <f aca="false">NA()</f>
        <v>#N/A</v>
      </c>
      <c r="G629" s="16" t="e">
        <f aca="false">NA()</f>
        <v>#N/A</v>
      </c>
    </row>
    <row r="630" customFormat="false" ht="15" hidden="false" customHeight="false" outlineLevel="0" collapsed="false">
      <c r="A630" s="8" t="s">
        <v>3289</v>
      </c>
      <c r="B630" s="14" t="n">
        <v>10.0858640446608</v>
      </c>
      <c r="C630" s="10" t="n">
        <v>4.34453116648892E-068</v>
      </c>
      <c r="D630" s="0" t="s">
        <v>392</v>
      </c>
      <c r="E630" s="11" t="n">
        <v>4.9E-033</v>
      </c>
      <c r="F630" s="15" t="e">
        <f aca="false">NA()</f>
        <v>#N/A</v>
      </c>
      <c r="G630" s="16" t="e">
        <f aca="false">NA()</f>
        <v>#N/A</v>
      </c>
    </row>
    <row r="631" customFormat="false" ht="15" hidden="false" customHeight="false" outlineLevel="0" collapsed="false">
      <c r="A631" s="8" t="s">
        <v>3290</v>
      </c>
      <c r="B631" s="14" t="n">
        <v>20.5319375194882</v>
      </c>
      <c r="C631" s="10" t="n">
        <v>3.42665860547688E-190</v>
      </c>
      <c r="D631" s="0" t="s">
        <v>392</v>
      </c>
      <c r="E631" s="11" t="n">
        <v>0</v>
      </c>
      <c r="F631" s="15" t="s">
        <v>3291</v>
      </c>
      <c r="G631" s="16" t="n">
        <v>0</v>
      </c>
    </row>
    <row r="632" customFormat="false" ht="15" hidden="false" customHeight="false" outlineLevel="0" collapsed="false">
      <c r="A632" s="8" t="s">
        <v>3292</v>
      </c>
      <c r="B632" s="14" t="n">
        <v>14.7505761653165</v>
      </c>
      <c r="C632" s="10" t="n">
        <v>4.05830917575637E-050</v>
      </c>
      <c r="D632" s="0" t="s">
        <v>392</v>
      </c>
      <c r="E632" s="11" t="n">
        <v>2.4E-084</v>
      </c>
      <c r="F632" s="15" t="s">
        <v>3293</v>
      </c>
      <c r="G632" s="16" t="n">
        <v>2E-052</v>
      </c>
    </row>
    <row r="633" customFormat="false" ht="15" hidden="false" customHeight="false" outlineLevel="0" collapsed="false">
      <c r="A633" s="8" t="s">
        <v>3294</v>
      </c>
      <c r="B633" s="14" t="n">
        <v>16.8356345976262</v>
      </c>
      <c r="C633" s="10" t="n">
        <v>4.37356231353299E-094</v>
      </c>
      <c r="D633" s="0" t="s">
        <v>392</v>
      </c>
      <c r="E633" s="11" t="n">
        <v>1E-036</v>
      </c>
      <c r="F633" s="15" t="e">
        <f aca="false">NA()</f>
        <v>#N/A</v>
      </c>
      <c r="G633" s="16" t="e">
        <f aca="false">NA()</f>
        <v>#N/A</v>
      </c>
    </row>
    <row r="634" customFormat="false" ht="15" hidden="false" customHeight="false" outlineLevel="0" collapsed="false">
      <c r="A634" s="8" t="s">
        <v>3295</v>
      </c>
      <c r="B634" s="14" t="n">
        <v>20.3398258233994</v>
      </c>
      <c r="C634" s="10" t="n">
        <v>2.01463389985831E-028</v>
      </c>
      <c r="D634" s="0" t="s">
        <v>392</v>
      </c>
      <c r="E634" s="11" t="n">
        <v>7E-040</v>
      </c>
      <c r="F634" s="15" t="s">
        <v>3296</v>
      </c>
      <c r="G634" s="16" t="n">
        <v>1.6E-032</v>
      </c>
    </row>
    <row r="635" customFormat="false" ht="15" hidden="false" customHeight="false" outlineLevel="0" collapsed="false">
      <c r="A635" s="8" t="s">
        <v>3297</v>
      </c>
      <c r="B635" s="14" t="n">
        <v>24.0800004066278</v>
      </c>
      <c r="C635" s="10" t="n">
        <v>4.90294100100654E-088</v>
      </c>
      <c r="D635" s="0" t="s">
        <v>392</v>
      </c>
      <c r="E635" s="11" t="n">
        <v>1.3E-080</v>
      </c>
      <c r="F635" s="15" t="s">
        <v>3298</v>
      </c>
      <c r="G635" s="16" t="n">
        <v>4.1E-066</v>
      </c>
    </row>
    <row r="636" customFormat="false" ht="15" hidden="false" customHeight="false" outlineLevel="0" collapsed="false">
      <c r="A636" s="8" t="s">
        <v>3299</v>
      </c>
      <c r="B636" s="14" t="n">
        <v>7.37528808265823</v>
      </c>
      <c r="C636" s="10" t="n">
        <v>1.4901893543008E-020</v>
      </c>
      <c r="D636" s="0" t="s">
        <v>392</v>
      </c>
      <c r="E636" s="11" t="n">
        <v>4.7E-037</v>
      </c>
      <c r="F636" s="15" t="s">
        <v>3300</v>
      </c>
      <c r="G636" s="16" t="n">
        <v>3.5E-031</v>
      </c>
    </row>
    <row r="637" customFormat="false" ht="15" hidden="false" customHeight="false" outlineLevel="0" collapsed="false">
      <c r="A637" s="8" t="s">
        <v>3301</v>
      </c>
      <c r="B637" s="14" t="n">
        <v>1.97981775691491</v>
      </c>
      <c r="C637" s="10" t="n">
        <v>2.65926415262725E-005</v>
      </c>
      <c r="D637" s="0" t="s">
        <v>392</v>
      </c>
      <c r="E637" s="11" t="n">
        <v>5.4E-008</v>
      </c>
      <c r="F637" s="15" t="s">
        <v>3302</v>
      </c>
      <c r="G637" s="16" t="n">
        <v>7.3E-008</v>
      </c>
    </row>
    <row r="638" customFormat="false" ht="15" hidden="false" customHeight="false" outlineLevel="0" collapsed="false">
      <c r="A638" s="8" t="s">
        <v>3303</v>
      </c>
      <c r="B638" s="14" t="n">
        <v>15.3305133478845</v>
      </c>
      <c r="C638" s="10" t="n">
        <v>3.79619497546604E-065</v>
      </c>
      <c r="D638" s="0" t="s">
        <v>392</v>
      </c>
      <c r="E638" s="11" t="n">
        <v>5.3E-049</v>
      </c>
      <c r="F638" s="15" t="s">
        <v>246</v>
      </c>
      <c r="G638" s="16" t="n">
        <v>2.2E-031</v>
      </c>
    </row>
    <row r="639" customFormat="false" ht="15" hidden="false" customHeight="false" outlineLevel="0" collapsed="false">
      <c r="A639" s="8" t="s">
        <v>3304</v>
      </c>
      <c r="B639" s="14" t="n">
        <v>20.1717280893217</v>
      </c>
      <c r="C639" s="10" t="n">
        <v>8.94435973540541E-248</v>
      </c>
      <c r="D639" s="0" t="s">
        <v>392</v>
      </c>
      <c r="E639" s="11" t="n">
        <v>1.3E-058</v>
      </c>
      <c r="F639" s="15" t="s">
        <v>3305</v>
      </c>
      <c r="G639" s="16" t="n">
        <v>1.4E-042</v>
      </c>
    </row>
    <row r="640" customFormat="false" ht="15" hidden="false" customHeight="false" outlineLevel="0" collapsed="false">
      <c r="A640" s="8" t="s">
        <v>3306</v>
      </c>
      <c r="B640" s="14" t="n">
        <v>13.7840141943699</v>
      </c>
      <c r="C640" s="10" t="n">
        <v>9.82775582478765E-052</v>
      </c>
      <c r="D640" s="0" t="s">
        <v>392</v>
      </c>
      <c r="E640" s="11" t="n">
        <v>1.8E-013</v>
      </c>
      <c r="F640" s="15" t="e">
        <f aca="false">NA()</f>
        <v>#N/A</v>
      </c>
      <c r="G640" s="16" t="e">
        <f aca="false">NA()</f>
        <v>#N/A</v>
      </c>
    </row>
    <row r="641" customFormat="false" ht="15" hidden="false" customHeight="false" outlineLevel="0" collapsed="false">
      <c r="A641" s="8" t="s">
        <v>3307</v>
      </c>
      <c r="B641" s="14" t="n">
        <v>3.55022414372061</v>
      </c>
      <c r="C641" s="10" t="n">
        <v>2.21785690165273E-026</v>
      </c>
      <c r="D641" s="0" t="s">
        <v>392</v>
      </c>
      <c r="E641" s="11" t="n">
        <v>4E-015</v>
      </c>
      <c r="F641" s="15" t="s">
        <v>1781</v>
      </c>
      <c r="G641" s="16" t="n">
        <v>7.3E-010</v>
      </c>
    </row>
    <row r="642" customFormat="false" ht="15" hidden="false" customHeight="false" outlineLevel="0" collapsed="false">
      <c r="A642" s="8" t="s">
        <v>3308</v>
      </c>
      <c r="B642" s="14" t="n">
        <v>97.8328812332104</v>
      </c>
      <c r="C642" s="10" t="n">
        <v>6.55287710801157E-047</v>
      </c>
      <c r="D642" s="0" t="s">
        <v>392</v>
      </c>
      <c r="E642" s="11" t="n">
        <v>4.2E-048</v>
      </c>
      <c r="F642" s="15" t="s">
        <v>852</v>
      </c>
      <c r="G642" s="16" t="n">
        <v>6.6E-050</v>
      </c>
    </row>
    <row r="643" customFormat="false" ht="15" hidden="false" customHeight="false" outlineLevel="0" collapsed="false">
      <c r="A643" s="8" t="s">
        <v>3309</v>
      </c>
      <c r="B643" s="14" t="n">
        <v>14.8679547554915</v>
      </c>
      <c r="C643" s="10" t="n">
        <v>1.94700865343809E-178</v>
      </c>
      <c r="D643" s="0" t="s">
        <v>392</v>
      </c>
      <c r="E643" s="11" t="n">
        <v>6.6E-059</v>
      </c>
      <c r="F643" s="15" t="s">
        <v>925</v>
      </c>
      <c r="G643" s="16" t="n">
        <v>3E-032</v>
      </c>
    </row>
    <row r="644" customFormat="false" ht="15" hidden="false" customHeight="false" outlineLevel="0" collapsed="false">
      <c r="A644" s="8" t="s">
        <v>3310</v>
      </c>
      <c r="B644" s="14" t="n">
        <v>19.6674348870887</v>
      </c>
      <c r="C644" s="10" t="n">
        <v>3.76674192252345E-070</v>
      </c>
      <c r="D644" s="0" t="s">
        <v>392</v>
      </c>
      <c r="E644" s="11" t="n">
        <v>1.1E-021</v>
      </c>
      <c r="F644" s="15" t="e">
        <f aca="false">NA()</f>
        <v>#N/A</v>
      </c>
      <c r="G644" s="16" t="e">
        <f aca="false">NA()</f>
        <v>#N/A</v>
      </c>
    </row>
    <row r="645" customFormat="false" ht="15" hidden="false" customHeight="false" outlineLevel="0" collapsed="false">
      <c r="A645" s="8" t="s">
        <v>3311</v>
      </c>
      <c r="B645" s="14" t="n">
        <v>10.2233985543608</v>
      </c>
      <c r="C645" s="10" t="n">
        <v>4.60577603990234E-043</v>
      </c>
      <c r="D645" s="0" t="s">
        <v>392</v>
      </c>
      <c r="E645" s="11" t="n">
        <v>2E-009</v>
      </c>
      <c r="F645" s="15" t="e">
        <f aca="false">NA()</f>
        <v>#N/A</v>
      </c>
      <c r="G645" s="16" t="e">
        <f aca="false">NA()</f>
        <v>#N/A</v>
      </c>
    </row>
    <row r="646" customFormat="false" ht="15" hidden="false" customHeight="false" outlineLevel="0" collapsed="false">
      <c r="A646" s="8" t="s">
        <v>3312</v>
      </c>
      <c r="B646" s="14" t="n">
        <v>23.0534035306534</v>
      </c>
      <c r="C646" s="10" t="n">
        <v>1.22911844160535E-073</v>
      </c>
      <c r="D646" s="0" t="s">
        <v>392</v>
      </c>
      <c r="E646" s="11" t="n">
        <v>3.8E-079</v>
      </c>
      <c r="F646" s="15" t="s">
        <v>3296</v>
      </c>
      <c r="G646" s="16" t="n">
        <v>5.3E-050</v>
      </c>
    </row>
    <row r="647" customFormat="false" ht="15" hidden="false" customHeight="false" outlineLevel="0" collapsed="false">
      <c r="A647" s="8" t="s">
        <v>3313</v>
      </c>
      <c r="B647" s="14" t="n">
        <v>18.5812649130483</v>
      </c>
      <c r="C647" s="10" t="n">
        <v>1.25245004843384E-105</v>
      </c>
      <c r="D647" s="0" t="s">
        <v>392</v>
      </c>
      <c r="E647" s="11" t="n">
        <v>5.6E-038</v>
      </c>
      <c r="F647" s="15" t="s">
        <v>3305</v>
      </c>
      <c r="G647" s="16" t="n">
        <v>3.8E-024</v>
      </c>
    </row>
    <row r="648" customFormat="false" ht="15" hidden="false" customHeight="false" outlineLevel="0" collapsed="false">
      <c r="A648" s="8" t="s">
        <v>3314</v>
      </c>
      <c r="B648" s="14" t="n">
        <v>16.6977082517163</v>
      </c>
      <c r="C648" s="10" t="n">
        <v>4.40434313398188E-065</v>
      </c>
      <c r="D648" s="0" t="s">
        <v>392</v>
      </c>
      <c r="E648" s="11" t="n">
        <v>3.1E-042</v>
      </c>
      <c r="F648" s="15" t="e">
        <f aca="false">NA()</f>
        <v>#N/A</v>
      </c>
      <c r="G648" s="16" t="e">
        <f aca="false">NA()</f>
        <v>#N/A</v>
      </c>
    </row>
    <row r="649" customFormat="false" ht="15" hidden="false" customHeight="false" outlineLevel="0" collapsed="false">
      <c r="A649" s="8" t="s">
        <v>3315</v>
      </c>
      <c r="B649" s="14" t="n">
        <v>10.7582549809715</v>
      </c>
      <c r="C649" s="10" t="n">
        <v>4.36336595919205E-062</v>
      </c>
      <c r="D649" s="0" t="s">
        <v>392</v>
      </c>
      <c r="E649" s="11" t="n">
        <v>4.2E-022</v>
      </c>
      <c r="F649" s="15" t="s">
        <v>1781</v>
      </c>
      <c r="G649" s="16" t="n">
        <v>8E-012</v>
      </c>
    </row>
    <row r="650" customFormat="false" ht="15" hidden="false" customHeight="false" outlineLevel="0" collapsed="false">
      <c r="A650" s="8" t="s">
        <v>3316</v>
      </c>
      <c r="B650" s="14" t="n">
        <v>21.0794558533412</v>
      </c>
      <c r="C650" s="10" t="n">
        <v>2.19172625473334E-094</v>
      </c>
      <c r="D650" s="0" t="s">
        <v>3317</v>
      </c>
      <c r="E650" s="11" t="n">
        <v>2.6E-012</v>
      </c>
      <c r="F650" s="15" t="s">
        <v>3318</v>
      </c>
      <c r="G650" s="16" t="n">
        <v>5.5E-006</v>
      </c>
    </row>
    <row r="651" customFormat="false" ht="15" hidden="false" customHeight="false" outlineLevel="0" collapsed="false">
      <c r="A651" s="8" t="s">
        <v>3319</v>
      </c>
      <c r="B651" s="14" t="n">
        <v>15.1287960669913</v>
      </c>
      <c r="C651" s="10" t="n">
        <v>1.42353428564712E-076</v>
      </c>
      <c r="D651" s="0" t="s">
        <v>3320</v>
      </c>
      <c r="E651" s="11" t="n">
        <v>2.1E-062</v>
      </c>
      <c r="F651" s="15" t="s">
        <v>3321</v>
      </c>
      <c r="G651" s="16" t="n">
        <v>3.4E-063</v>
      </c>
    </row>
    <row r="652" customFormat="false" ht="15" hidden="false" customHeight="false" outlineLevel="0" collapsed="false">
      <c r="A652" s="8" t="s">
        <v>3322</v>
      </c>
      <c r="B652" s="14" t="n">
        <v>44.8820949987409</v>
      </c>
      <c r="C652" s="10" t="n">
        <v>6.81191431151906E-044</v>
      </c>
      <c r="D652" s="0" t="s">
        <v>3323</v>
      </c>
      <c r="E652" s="11" t="n">
        <v>1.3E-023</v>
      </c>
      <c r="F652" s="15" t="s">
        <v>3324</v>
      </c>
      <c r="G652" s="16" t="n">
        <v>5E-024</v>
      </c>
    </row>
    <row r="653" customFormat="false" ht="15" hidden="false" customHeight="false" outlineLevel="0" collapsed="false">
      <c r="A653" s="8" t="s">
        <v>3325</v>
      </c>
      <c r="B653" s="14" t="n">
        <v>3.93546459781864</v>
      </c>
      <c r="C653" s="10" t="n">
        <v>2.3937687272069E-022</v>
      </c>
      <c r="D653" s="0" t="s">
        <v>3326</v>
      </c>
      <c r="E653" s="11" t="n">
        <v>4.4E-010</v>
      </c>
      <c r="F653" s="15" t="s">
        <v>3327</v>
      </c>
      <c r="G653" s="16" t="n">
        <v>6E-009</v>
      </c>
    </row>
    <row r="654" customFormat="false" ht="15" hidden="false" customHeight="false" outlineLevel="0" collapsed="false">
      <c r="A654" s="8" t="s">
        <v>3328</v>
      </c>
      <c r="B654" s="14" t="n">
        <v>13.2610434661282</v>
      </c>
      <c r="C654" s="10" t="n">
        <v>4.18605745655512E-073</v>
      </c>
      <c r="D654" s="0" t="s">
        <v>3329</v>
      </c>
      <c r="E654" s="11" t="n">
        <v>5.8E-007</v>
      </c>
      <c r="F654" s="15" t="e">
        <f aca="false">NA()</f>
        <v>#N/A</v>
      </c>
      <c r="G654" s="16" t="e">
        <f aca="false">NA()</f>
        <v>#N/A</v>
      </c>
    </row>
    <row r="655" customFormat="false" ht="15" hidden="false" customHeight="false" outlineLevel="0" collapsed="false">
      <c r="A655" s="8" t="s">
        <v>3330</v>
      </c>
      <c r="B655" s="14" t="n">
        <v>3.71916236646869</v>
      </c>
      <c r="C655" s="10" t="n">
        <v>7.30583969886794E-025</v>
      </c>
      <c r="D655" s="0" t="s">
        <v>3331</v>
      </c>
      <c r="E655" s="11" t="n">
        <v>1.6E-007</v>
      </c>
      <c r="F655" s="15" t="s">
        <v>3332</v>
      </c>
      <c r="G655" s="16" t="n">
        <v>1.5E-006</v>
      </c>
    </row>
    <row r="656" customFormat="false" ht="15" hidden="false" customHeight="false" outlineLevel="0" collapsed="false">
      <c r="A656" s="8" t="s">
        <v>3333</v>
      </c>
      <c r="B656" s="14" t="n">
        <v>9.90248469839428</v>
      </c>
      <c r="C656" s="10" t="n">
        <v>2.66116009819167E-041</v>
      </c>
      <c r="D656" s="0" t="s">
        <v>3334</v>
      </c>
      <c r="E656" s="11" t="n">
        <v>3.6E-009</v>
      </c>
      <c r="F656" s="15" t="s">
        <v>3335</v>
      </c>
      <c r="G656" s="16" t="n">
        <v>2E-009</v>
      </c>
    </row>
    <row r="657" customFormat="false" ht="15" hidden="false" customHeight="false" outlineLevel="0" collapsed="false">
      <c r="A657" s="8" t="s">
        <v>3336</v>
      </c>
      <c r="B657" s="14" t="n">
        <v>23.0788300786651</v>
      </c>
      <c r="C657" s="10" t="n">
        <v>4.03429992284996E-089</v>
      </c>
      <c r="D657" s="0" t="s">
        <v>3337</v>
      </c>
      <c r="E657" s="11" t="n">
        <v>2.9E-042</v>
      </c>
      <c r="F657" s="15" t="s">
        <v>3338</v>
      </c>
      <c r="G657" s="16" t="n">
        <v>1.7E-034</v>
      </c>
    </row>
    <row r="658" customFormat="false" ht="15" hidden="false" customHeight="false" outlineLevel="0" collapsed="false">
      <c r="A658" s="8" t="s">
        <v>3339</v>
      </c>
      <c r="B658" s="14" t="n">
        <v>42.936964075842</v>
      </c>
      <c r="C658" s="10" t="n">
        <v>2.00392103557258E-142</v>
      </c>
      <c r="D658" s="0" t="s">
        <v>1213</v>
      </c>
      <c r="E658" s="11" t="n">
        <v>4.5E-031</v>
      </c>
      <c r="F658" s="15" t="s">
        <v>3340</v>
      </c>
      <c r="G658" s="16" t="n">
        <v>1.9E-024</v>
      </c>
    </row>
    <row r="659" customFormat="false" ht="15" hidden="false" customHeight="false" outlineLevel="0" collapsed="false">
      <c r="A659" s="8" t="s">
        <v>3341</v>
      </c>
      <c r="B659" s="14" t="n">
        <v>20.7148130763419</v>
      </c>
      <c r="C659" s="10" t="n">
        <v>1.0312984653611E-119</v>
      </c>
      <c r="D659" s="0" t="s">
        <v>2506</v>
      </c>
      <c r="E659" s="11" t="n">
        <v>4E-107</v>
      </c>
      <c r="F659" s="15" t="s">
        <v>3342</v>
      </c>
      <c r="G659" s="16" t="n">
        <v>1.6E-083</v>
      </c>
    </row>
    <row r="660" customFormat="false" ht="15" hidden="false" customHeight="false" outlineLevel="0" collapsed="false">
      <c r="A660" s="8" t="s">
        <v>3343</v>
      </c>
      <c r="B660" s="14" t="n">
        <v>11.8180015653743</v>
      </c>
      <c r="C660" s="10" t="n">
        <v>7.35222351594267E-211</v>
      </c>
      <c r="D660" s="0" t="s">
        <v>3344</v>
      </c>
      <c r="E660" s="11" t="n">
        <v>8.2E-030</v>
      </c>
      <c r="F660" s="15" t="s">
        <v>2288</v>
      </c>
      <c r="G660" s="16" t="n">
        <v>2.8E-031</v>
      </c>
    </row>
    <row r="661" customFormat="false" ht="15" hidden="false" customHeight="false" outlineLevel="0" collapsed="false">
      <c r="A661" s="8" t="s">
        <v>3345</v>
      </c>
      <c r="B661" s="14" t="n">
        <v>8.87556035930152</v>
      </c>
      <c r="C661" s="10" t="n">
        <v>1.20553418039661E-109</v>
      </c>
      <c r="D661" s="0" t="s">
        <v>3346</v>
      </c>
      <c r="E661" s="11" t="n">
        <v>2E-009</v>
      </c>
      <c r="F661" s="15" t="s">
        <v>3347</v>
      </c>
      <c r="G661" s="16" t="n">
        <v>7.1E-010</v>
      </c>
    </row>
    <row r="662" customFormat="false" ht="15" hidden="false" customHeight="false" outlineLevel="0" collapsed="false">
      <c r="A662" s="8" t="s">
        <v>3348</v>
      </c>
      <c r="B662" s="14" t="n">
        <v>6.26426712148859</v>
      </c>
      <c r="C662" s="10" t="n">
        <v>8.47871529394471E-119</v>
      </c>
      <c r="D662" s="0" t="s">
        <v>1402</v>
      </c>
      <c r="E662" s="11" t="n">
        <v>2.3E-033</v>
      </c>
      <c r="F662" s="15" t="s">
        <v>3349</v>
      </c>
      <c r="G662" s="16" t="n">
        <v>6.9E-035</v>
      </c>
    </row>
    <row r="663" customFormat="false" ht="15" hidden="false" customHeight="false" outlineLevel="0" collapsed="false">
      <c r="A663" s="8" t="s">
        <v>3350</v>
      </c>
      <c r="B663" s="14" t="n">
        <v>15.5800057742525</v>
      </c>
      <c r="C663" s="10" t="n">
        <v>1.78092136033097E-124</v>
      </c>
      <c r="D663" s="0" t="s">
        <v>3351</v>
      </c>
      <c r="E663" s="11" t="n">
        <v>3.4E-007</v>
      </c>
      <c r="F663" s="15" t="e">
        <f aca="false">NA()</f>
        <v>#N/A</v>
      </c>
      <c r="G663" s="16" t="e">
        <f aca="false">NA()</f>
        <v>#N/A</v>
      </c>
    </row>
    <row r="664" customFormat="false" ht="15" hidden="false" customHeight="false" outlineLevel="0" collapsed="false">
      <c r="A664" s="8" t="s">
        <v>3352</v>
      </c>
      <c r="B664" s="14" t="n">
        <v>15.0512124974169</v>
      </c>
      <c r="C664" s="10" t="n">
        <v>2.76880212590892E-082</v>
      </c>
      <c r="D664" s="0" t="s">
        <v>467</v>
      </c>
      <c r="E664" s="11" t="n">
        <v>1.6E-035</v>
      </c>
      <c r="F664" s="15" t="s">
        <v>468</v>
      </c>
      <c r="G664" s="16" t="n">
        <v>1.4E-037</v>
      </c>
    </row>
    <row r="665" customFormat="false" ht="15" hidden="false" customHeight="false" outlineLevel="0" collapsed="false">
      <c r="A665" s="8" t="s">
        <v>3353</v>
      </c>
      <c r="B665" s="14" t="n">
        <v>13.0667971956384</v>
      </c>
      <c r="C665" s="10" t="n">
        <v>1.15515153271419E-234</v>
      </c>
      <c r="D665" s="0" t="s">
        <v>1019</v>
      </c>
      <c r="E665" s="11" t="n">
        <v>4.6E-044</v>
      </c>
      <c r="F665" s="15" t="s">
        <v>1120</v>
      </c>
      <c r="G665" s="16" t="n">
        <v>2.2E-045</v>
      </c>
    </row>
    <row r="666" customFormat="false" ht="15" hidden="false" customHeight="false" outlineLevel="0" collapsed="false">
      <c r="A666" s="8" t="s">
        <v>3354</v>
      </c>
      <c r="B666" s="14" t="n">
        <v>25.7189533138851</v>
      </c>
      <c r="C666" s="10" t="n">
        <v>1.87446947084345E-071</v>
      </c>
      <c r="D666" s="0" t="s">
        <v>476</v>
      </c>
      <c r="E666" s="11" t="n">
        <v>3.1E-051</v>
      </c>
      <c r="F666" s="15" t="s">
        <v>294</v>
      </c>
      <c r="G666" s="16" t="n">
        <v>4.2E-050</v>
      </c>
    </row>
    <row r="667" customFormat="false" ht="15" hidden="false" customHeight="false" outlineLevel="0" collapsed="false">
      <c r="A667" s="8" t="s">
        <v>3355</v>
      </c>
      <c r="B667" s="14" t="n">
        <v>8.8938982939282</v>
      </c>
      <c r="C667" s="10" t="n">
        <v>8.44960249446599E-036</v>
      </c>
      <c r="D667" s="0" t="s">
        <v>1027</v>
      </c>
      <c r="E667" s="11" t="n">
        <v>4.9E-042</v>
      </c>
      <c r="F667" s="15" t="s">
        <v>1028</v>
      </c>
      <c r="G667" s="16" t="n">
        <v>4.1E-044</v>
      </c>
    </row>
    <row r="668" customFormat="false" ht="15" hidden="false" customHeight="false" outlineLevel="0" collapsed="false">
      <c r="A668" s="8" t="s">
        <v>3356</v>
      </c>
      <c r="B668" s="14" t="n">
        <v>12.607330055826</v>
      </c>
      <c r="C668" s="10" t="n">
        <v>2.89695620868351E-056</v>
      </c>
      <c r="D668" s="0" t="s">
        <v>3357</v>
      </c>
      <c r="E668" s="11" t="n">
        <v>3.9E-010</v>
      </c>
      <c r="F668" s="15" t="s">
        <v>3358</v>
      </c>
      <c r="G668" s="16" t="n">
        <v>7.4E-010</v>
      </c>
    </row>
    <row r="669" customFormat="false" ht="15" hidden="false" customHeight="false" outlineLevel="0" collapsed="false">
      <c r="A669" s="8" t="s">
        <v>3359</v>
      </c>
      <c r="B669" s="14" t="n">
        <v>4.67617332979731</v>
      </c>
      <c r="C669" s="10" t="n">
        <v>2.49977334723977E-026</v>
      </c>
      <c r="D669" s="0" t="s">
        <v>3357</v>
      </c>
      <c r="E669" s="11" t="n">
        <v>8.7E-014</v>
      </c>
      <c r="F669" s="15" t="s">
        <v>3358</v>
      </c>
      <c r="G669" s="16" t="n">
        <v>2.3E-012</v>
      </c>
    </row>
    <row r="670" customFormat="false" ht="15" hidden="false" customHeight="false" outlineLevel="0" collapsed="false">
      <c r="A670" s="8" t="s">
        <v>3360</v>
      </c>
      <c r="B670" s="14" t="n">
        <v>14.9847122949247</v>
      </c>
      <c r="C670" s="10" t="n">
        <v>6.55828298818933E-045</v>
      </c>
      <c r="D670" s="0" t="s">
        <v>1626</v>
      </c>
      <c r="E670" s="11" t="n">
        <v>2.6E-061</v>
      </c>
      <c r="F670" s="15" t="s">
        <v>2143</v>
      </c>
      <c r="G670" s="16" t="n">
        <v>5.8E-052</v>
      </c>
    </row>
    <row r="671" customFormat="false" ht="15" hidden="false" customHeight="false" outlineLevel="0" collapsed="false">
      <c r="A671" s="8" t="s">
        <v>3361</v>
      </c>
      <c r="B671" s="14" t="n">
        <v>11.2457384097968</v>
      </c>
      <c r="C671" s="10" t="n">
        <v>1.94922070573553E-044</v>
      </c>
      <c r="D671" s="0" t="s">
        <v>1626</v>
      </c>
      <c r="E671" s="11" t="n">
        <v>1.7E-056</v>
      </c>
      <c r="F671" s="15" t="s">
        <v>3362</v>
      </c>
      <c r="G671" s="16" t="n">
        <v>2E-050</v>
      </c>
    </row>
    <row r="672" customFormat="false" ht="15" hidden="false" customHeight="false" outlineLevel="0" collapsed="false">
      <c r="A672" s="8" t="s">
        <v>3363</v>
      </c>
      <c r="B672" s="14" t="n">
        <v>12.2711345876707</v>
      </c>
      <c r="C672" s="10" t="n">
        <v>3.57001586700759E-059</v>
      </c>
      <c r="D672" s="0" t="s">
        <v>3364</v>
      </c>
      <c r="E672" s="11" t="n">
        <v>2.5E-026</v>
      </c>
      <c r="F672" s="15" t="s">
        <v>248</v>
      </c>
      <c r="G672" s="16" t="n">
        <v>8.1E-023</v>
      </c>
    </row>
    <row r="673" customFormat="false" ht="15" hidden="false" customHeight="false" outlineLevel="0" collapsed="false">
      <c r="A673" s="8" t="s">
        <v>3365</v>
      </c>
      <c r="B673" s="14" t="n">
        <v>29.7532989317495</v>
      </c>
      <c r="C673" s="10" t="n">
        <v>8.52607407522538E-111</v>
      </c>
      <c r="D673" s="0" t="s">
        <v>3366</v>
      </c>
      <c r="E673" s="11" t="n">
        <v>1.8E-014</v>
      </c>
      <c r="F673" s="15" t="s">
        <v>550</v>
      </c>
      <c r="G673" s="16" t="n">
        <v>4.1E-015</v>
      </c>
    </row>
    <row r="674" customFormat="false" ht="15" hidden="false" customHeight="false" outlineLevel="0" collapsed="false">
      <c r="A674" s="8" t="s">
        <v>3367</v>
      </c>
      <c r="B674" s="14" t="n">
        <v>28.6774734336523</v>
      </c>
      <c r="C674" s="10" t="n">
        <v>6.20562636235497E-198</v>
      </c>
      <c r="D674" s="0" t="s">
        <v>1632</v>
      </c>
      <c r="E674" s="11" t="n">
        <v>6.1E-095</v>
      </c>
      <c r="F674" s="15" t="s">
        <v>3368</v>
      </c>
      <c r="G674" s="16" t="n">
        <v>1.8E-086</v>
      </c>
    </row>
    <row r="675" customFormat="false" ht="15" hidden="false" customHeight="false" outlineLevel="0" collapsed="false">
      <c r="A675" s="8" t="s">
        <v>3369</v>
      </c>
      <c r="B675" s="14" t="n">
        <v>7.56439803349565</v>
      </c>
      <c r="C675" s="10" t="n">
        <v>2.76609661356177E-021</v>
      </c>
      <c r="D675" s="0" t="s">
        <v>3370</v>
      </c>
      <c r="E675" s="11" t="n">
        <v>1.4E-034</v>
      </c>
      <c r="F675" s="15" t="s">
        <v>3371</v>
      </c>
      <c r="G675" s="16" t="n">
        <v>1.4E-031</v>
      </c>
    </row>
    <row r="676" customFormat="false" ht="15" hidden="false" customHeight="false" outlineLevel="0" collapsed="false">
      <c r="A676" s="8" t="s">
        <v>3372</v>
      </c>
      <c r="B676" s="14" t="n">
        <v>16.4933541436219</v>
      </c>
      <c r="C676" s="10" t="n">
        <v>1.10300376306532E-060</v>
      </c>
      <c r="D676" s="0" t="s">
        <v>498</v>
      </c>
      <c r="E676" s="11" t="n">
        <v>6.7E-019</v>
      </c>
      <c r="F676" s="15" t="s">
        <v>115</v>
      </c>
      <c r="G676" s="16" t="n">
        <v>2.8E-016</v>
      </c>
    </row>
    <row r="677" customFormat="false" ht="15" hidden="false" customHeight="false" outlineLevel="0" collapsed="false">
      <c r="A677" s="8" t="s">
        <v>3373</v>
      </c>
      <c r="B677" s="14" t="n">
        <v>5.04293202233042</v>
      </c>
      <c r="C677" s="10" t="n">
        <v>3.74405224475092E-022</v>
      </c>
      <c r="D677" s="0" t="s">
        <v>498</v>
      </c>
      <c r="E677" s="11" t="n">
        <v>1.6E-033</v>
      </c>
      <c r="F677" s="15" t="s">
        <v>115</v>
      </c>
      <c r="G677" s="16" t="n">
        <v>9.5E-031</v>
      </c>
    </row>
    <row r="678" customFormat="false" ht="15" hidden="false" customHeight="false" outlineLevel="0" collapsed="false">
      <c r="A678" s="8" t="s">
        <v>3374</v>
      </c>
      <c r="B678" s="14" t="n">
        <v>3.87917847871571</v>
      </c>
      <c r="C678" s="10" t="n">
        <v>1.16647197381926E-042</v>
      </c>
      <c r="D678" s="0" t="s">
        <v>3375</v>
      </c>
      <c r="E678" s="11" t="n">
        <v>5.8E-014</v>
      </c>
      <c r="F678" s="15" t="e">
        <f aca="false">NA()</f>
        <v>#N/A</v>
      </c>
      <c r="G678" s="16" t="e">
        <f aca="false">NA()</f>
        <v>#N/A</v>
      </c>
    </row>
    <row r="679" customFormat="false" ht="15" hidden="false" customHeight="false" outlineLevel="0" collapsed="false">
      <c r="A679" s="8" t="s">
        <v>3376</v>
      </c>
      <c r="B679" s="14" t="n">
        <v>18.0873161867584</v>
      </c>
      <c r="C679" s="10" t="n">
        <v>8.23264563044125E-118</v>
      </c>
      <c r="D679" s="0" t="s">
        <v>3377</v>
      </c>
      <c r="E679" s="11" t="n">
        <v>2.3E-074</v>
      </c>
      <c r="F679" s="15" t="s">
        <v>311</v>
      </c>
      <c r="G679" s="16" t="n">
        <v>1.9E-076</v>
      </c>
    </row>
    <row r="680" customFormat="false" ht="15" hidden="false" customHeight="false" outlineLevel="0" collapsed="false">
      <c r="A680" s="8" t="s">
        <v>3378</v>
      </c>
      <c r="B680" s="14" t="n">
        <v>13.832042118392</v>
      </c>
      <c r="C680" s="10" t="n">
        <v>9.86973653140051E-119</v>
      </c>
      <c r="D680" s="0" t="s">
        <v>3377</v>
      </c>
      <c r="E680" s="11" t="n">
        <v>1.8E-074</v>
      </c>
      <c r="F680" s="15" t="s">
        <v>311</v>
      </c>
      <c r="G680" s="16" t="n">
        <v>1.5E-076</v>
      </c>
    </row>
    <row r="681" customFormat="false" ht="15" hidden="false" customHeight="false" outlineLevel="0" collapsed="false">
      <c r="A681" s="8" t="s">
        <v>3379</v>
      </c>
      <c r="B681" s="14" t="n">
        <v>15.5942974844372</v>
      </c>
      <c r="C681" s="10" t="n">
        <v>7.10458739134232E-086</v>
      </c>
      <c r="D681" s="0" t="s">
        <v>3380</v>
      </c>
      <c r="E681" s="11" t="n">
        <v>6.5E-010</v>
      </c>
      <c r="F681" s="15" t="s">
        <v>3381</v>
      </c>
      <c r="G681" s="16" t="n">
        <v>7.1E-009</v>
      </c>
    </row>
    <row r="682" customFormat="false" ht="15" hidden="false" customHeight="false" outlineLevel="0" collapsed="false">
      <c r="A682" s="8" t="s">
        <v>3382</v>
      </c>
      <c r="B682" s="14" t="n">
        <v>14.9847122949247</v>
      </c>
      <c r="C682" s="10" t="n">
        <v>6.55828298818933E-045</v>
      </c>
      <c r="D682" s="0" t="s">
        <v>3383</v>
      </c>
      <c r="E682" s="11" t="n">
        <v>3.9E-011</v>
      </c>
      <c r="F682" s="15" t="s">
        <v>550</v>
      </c>
      <c r="G682" s="16" t="n">
        <v>3.2E-013</v>
      </c>
    </row>
    <row r="683" customFormat="false" ht="15" hidden="false" customHeight="false" outlineLevel="0" collapsed="false">
      <c r="A683" s="8" t="s">
        <v>3384</v>
      </c>
      <c r="B683" s="14" t="n">
        <v>3.77499482814448</v>
      </c>
      <c r="C683" s="10" t="n">
        <v>8.17959182518805E-028</v>
      </c>
      <c r="D683" s="0" t="s">
        <v>3385</v>
      </c>
      <c r="E683" s="11" t="n">
        <v>1.4E-065</v>
      </c>
      <c r="F683" s="15" t="s">
        <v>3386</v>
      </c>
      <c r="G683" s="16" t="n">
        <v>1.6E-054</v>
      </c>
    </row>
    <row r="684" customFormat="false" ht="15" hidden="false" customHeight="false" outlineLevel="0" collapsed="false">
      <c r="A684" s="8" t="s">
        <v>3387</v>
      </c>
      <c r="B684" s="14" t="n">
        <v>86.7384307840834</v>
      </c>
      <c r="C684" s="10" t="n">
        <v>4.54368214858537E-042</v>
      </c>
      <c r="D684" s="0" t="s">
        <v>3388</v>
      </c>
      <c r="E684" s="11" t="n">
        <v>2.9E-006</v>
      </c>
      <c r="F684" s="15" t="e">
        <f aca="false">NA()</f>
        <v>#N/A</v>
      </c>
      <c r="G684" s="16" t="e">
        <f aca="false">NA()</f>
        <v>#N/A</v>
      </c>
    </row>
    <row r="685" customFormat="false" ht="15" hidden="false" customHeight="false" outlineLevel="0" collapsed="false">
      <c r="A685" s="8" t="s">
        <v>3389</v>
      </c>
      <c r="B685" s="14" t="n">
        <v>78.6697395483548</v>
      </c>
      <c r="C685" s="10" t="n">
        <v>3.52727475692406E-075</v>
      </c>
      <c r="D685" s="0" t="s">
        <v>3390</v>
      </c>
      <c r="E685" s="11" t="n">
        <v>1.6E-070</v>
      </c>
      <c r="F685" s="15" t="s">
        <v>300</v>
      </c>
      <c r="G685" s="16" t="n">
        <v>4.4E-024</v>
      </c>
    </row>
    <row r="686" customFormat="false" ht="15" hidden="false" customHeight="false" outlineLevel="0" collapsed="false">
      <c r="A686" s="8" t="s">
        <v>3391</v>
      </c>
      <c r="B686" s="14" t="n">
        <v>30.4016759060491</v>
      </c>
      <c r="C686" s="10" t="n">
        <v>1.8943521878598E-099</v>
      </c>
      <c r="D686" s="0" t="s">
        <v>3390</v>
      </c>
      <c r="E686" s="11" t="n">
        <v>3.4E-052</v>
      </c>
      <c r="F686" s="15" t="s">
        <v>300</v>
      </c>
      <c r="G686" s="16" t="n">
        <v>2E-017</v>
      </c>
    </row>
    <row r="687" customFormat="false" ht="15" hidden="false" customHeight="false" outlineLevel="0" collapsed="false">
      <c r="A687" s="8" t="s">
        <v>3392</v>
      </c>
      <c r="B687" s="14" t="n">
        <v>15.4497099229577</v>
      </c>
      <c r="C687" s="10" t="n">
        <v>2.33759851764216E-142</v>
      </c>
      <c r="D687" s="0" t="s">
        <v>3393</v>
      </c>
      <c r="E687" s="11" t="n">
        <v>3.8E-034</v>
      </c>
      <c r="F687" s="15" t="s">
        <v>3394</v>
      </c>
      <c r="G687" s="16" t="n">
        <v>8.5E-025</v>
      </c>
    </row>
    <row r="688" customFormat="false" ht="15" hidden="false" customHeight="false" outlineLevel="0" collapsed="false">
      <c r="A688" s="8" t="s">
        <v>3395</v>
      </c>
      <c r="B688" s="14" t="n">
        <v>21.1130754001567</v>
      </c>
      <c r="C688" s="10" t="n">
        <v>7.48752015119144E-141</v>
      </c>
      <c r="D688" s="0" t="s">
        <v>552</v>
      </c>
      <c r="E688" s="11" t="n">
        <v>5.8E-061</v>
      </c>
      <c r="F688" s="15" t="s">
        <v>553</v>
      </c>
      <c r="G688" s="16" t="n">
        <v>6.4E-062</v>
      </c>
    </row>
    <row r="689" customFormat="false" ht="15" hidden="false" customHeight="false" outlineLevel="0" collapsed="false">
      <c r="A689" s="8" t="s">
        <v>3396</v>
      </c>
      <c r="B689" s="14" t="n">
        <v>7.8494333217143</v>
      </c>
      <c r="C689" s="10" t="n">
        <v>1.80165435251714E-031</v>
      </c>
      <c r="D689" s="0" t="s">
        <v>3397</v>
      </c>
      <c r="E689" s="11" t="n">
        <v>4.8E-016</v>
      </c>
      <c r="F689" s="15" t="s">
        <v>3398</v>
      </c>
      <c r="G689" s="16" t="n">
        <v>1.1E-015</v>
      </c>
    </row>
    <row r="690" customFormat="false" ht="15" hidden="false" customHeight="false" outlineLevel="0" collapsed="false">
      <c r="A690" s="8" t="s">
        <v>3399</v>
      </c>
      <c r="B690" s="14" t="n">
        <v>8.82513103907827</v>
      </c>
      <c r="C690" s="10" t="n">
        <v>2.0764061150856E-087</v>
      </c>
      <c r="D690" s="0" t="s">
        <v>3400</v>
      </c>
      <c r="E690" s="11" t="n">
        <v>1.2E-054</v>
      </c>
      <c r="F690" s="15" t="s">
        <v>3401</v>
      </c>
      <c r="G690" s="16" t="n">
        <v>2.4E-053</v>
      </c>
    </row>
    <row r="691" customFormat="false" ht="15" hidden="false" customHeight="false" outlineLevel="0" collapsed="false">
      <c r="A691" s="8" t="s">
        <v>3402</v>
      </c>
      <c r="B691" s="14" t="n">
        <v>4.18427062393363</v>
      </c>
      <c r="C691" s="10" t="n">
        <v>9.67884810902765E-103</v>
      </c>
      <c r="D691" s="0" t="s">
        <v>555</v>
      </c>
      <c r="E691" s="11" t="n">
        <v>2.4E-013</v>
      </c>
      <c r="F691" s="15" t="e">
        <f aca="false">NA()</f>
        <v>#N/A</v>
      </c>
      <c r="G691" s="16" t="e">
        <f aca="false">NA()</f>
        <v>#N/A</v>
      </c>
    </row>
    <row r="692" customFormat="false" ht="15" hidden="false" customHeight="false" outlineLevel="0" collapsed="false">
      <c r="A692" s="8" t="s">
        <v>3403</v>
      </c>
      <c r="B692" s="14" t="n">
        <v>30.2575921339826</v>
      </c>
      <c r="C692" s="10" t="n">
        <v>1.8824257713558E-043</v>
      </c>
      <c r="D692" s="0" t="s">
        <v>555</v>
      </c>
      <c r="E692" s="11" t="n">
        <v>1.2E-025</v>
      </c>
      <c r="F692" s="15" t="e">
        <f aca="false">NA()</f>
        <v>#N/A</v>
      </c>
      <c r="G692" s="16" t="e">
        <f aca="false">NA()</f>
        <v>#N/A</v>
      </c>
    </row>
    <row r="693" customFormat="false" ht="15" hidden="false" customHeight="false" outlineLevel="0" collapsed="false">
      <c r="A693" s="8" t="s">
        <v>3404</v>
      </c>
      <c r="B693" s="14" t="n">
        <v>36954.6058596385</v>
      </c>
      <c r="C693" s="10" t="n">
        <v>0</v>
      </c>
      <c r="D693" s="0" t="s">
        <v>563</v>
      </c>
      <c r="E693" s="11" t="n">
        <v>0</v>
      </c>
      <c r="F693" s="15" t="s">
        <v>3405</v>
      </c>
      <c r="G693" s="16" t="n">
        <v>2.9E-172</v>
      </c>
    </row>
    <row r="694" customFormat="false" ht="15" hidden="false" customHeight="false" outlineLevel="0" collapsed="false">
      <c r="A694" s="8" t="s">
        <v>3406</v>
      </c>
      <c r="B694" s="14" t="n">
        <v>5321.80616316544</v>
      </c>
      <c r="C694" s="10" t="n">
        <v>0</v>
      </c>
      <c r="D694" s="0" t="s">
        <v>563</v>
      </c>
      <c r="E694" s="11" t="n">
        <v>0</v>
      </c>
      <c r="F694" s="15" t="s">
        <v>3407</v>
      </c>
      <c r="G694" s="16" t="n">
        <v>7.6E-008</v>
      </c>
    </row>
    <row r="695" customFormat="false" ht="15" hidden="false" customHeight="false" outlineLevel="0" collapsed="false">
      <c r="A695" s="8" t="s">
        <v>3408</v>
      </c>
      <c r="B695" s="14" t="n">
        <v>21.1803144937878</v>
      </c>
      <c r="C695" s="10" t="n">
        <v>3.41272969256399E-104</v>
      </c>
      <c r="D695" s="0" t="s">
        <v>3409</v>
      </c>
      <c r="E695" s="11" t="n">
        <v>2.8E-020</v>
      </c>
      <c r="F695" s="15" t="s">
        <v>3410</v>
      </c>
      <c r="G695" s="16" t="n">
        <v>1.1E-019</v>
      </c>
    </row>
    <row r="696" customFormat="false" ht="15" hidden="false" customHeight="false" outlineLevel="0" collapsed="false">
      <c r="A696" s="8" t="s">
        <v>3411</v>
      </c>
      <c r="B696" s="14" t="n">
        <v>19.2471905518945</v>
      </c>
      <c r="C696" s="10" t="n">
        <v>2.00840419667288E-201</v>
      </c>
      <c r="D696" s="0" t="s">
        <v>3412</v>
      </c>
      <c r="E696" s="11" t="n">
        <v>0</v>
      </c>
      <c r="F696" s="15" t="s">
        <v>3413</v>
      </c>
      <c r="G696" s="16" t="n">
        <v>0</v>
      </c>
    </row>
    <row r="697" customFormat="false" ht="15" hidden="false" customHeight="false" outlineLevel="0" collapsed="false">
      <c r="A697" s="8" t="s">
        <v>3414</v>
      </c>
      <c r="B697" s="14" t="n">
        <v>11.8508902524765</v>
      </c>
      <c r="C697" s="10" t="n">
        <v>9.24600620915371E-066</v>
      </c>
      <c r="D697" s="0" t="s">
        <v>3415</v>
      </c>
      <c r="E697" s="11" t="n">
        <v>1.9E-007</v>
      </c>
      <c r="F697" s="15" t="e">
        <f aca="false">NA()</f>
        <v>#N/A</v>
      </c>
      <c r="G697" s="16" t="e">
        <f aca="false">NA()</f>
        <v>#N/A</v>
      </c>
    </row>
    <row r="698" customFormat="false" ht="15" hidden="false" customHeight="false" outlineLevel="0" collapsed="false">
      <c r="A698" s="8" t="s">
        <v>3416</v>
      </c>
      <c r="B698" s="14" t="n">
        <v>28.5766147932058</v>
      </c>
      <c r="C698" s="10" t="n">
        <v>4.70490043187328E-080</v>
      </c>
      <c r="D698" s="0" t="s">
        <v>3417</v>
      </c>
      <c r="E698" s="11" t="n">
        <v>1.2E-022</v>
      </c>
      <c r="F698" s="15" t="s">
        <v>3418</v>
      </c>
      <c r="G698" s="16" t="n">
        <v>1.8E-013</v>
      </c>
    </row>
    <row r="699" customFormat="false" ht="15" hidden="false" customHeight="false" outlineLevel="0" collapsed="false">
      <c r="A699" s="8" t="s">
        <v>3419</v>
      </c>
      <c r="B699" s="14" t="n">
        <v>23.4496339038365</v>
      </c>
      <c r="C699" s="10" t="n">
        <v>1.18087260585766E-043</v>
      </c>
      <c r="D699" s="0" t="s">
        <v>3420</v>
      </c>
      <c r="E699" s="11" t="n">
        <v>7E-033</v>
      </c>
      <c r="F699" s="15" t="s">
        <v>3421</v>
      </c>
      <c r="G699" s="16" t="n">
        <v>4.2E-026</v>
      </c>
    </row>
    <row r="700" customFormat="false" ht="15" hidden="false" customHeight="false" outlineLevel="0" collapsed="false">
      <c r="A700" s="8" t="s">
        <v>3422</v>
      </c>
      <c r="B700" s="14" t="n">
        <v>3.67228895985086</v>
      </c>
      <c r="C700" s="10" t="n">
        <v>2.10669722409017E-015</v>
      </c>
      <c r="D700" s="0" t="e">
        <f aca="false">NA()</f>
        <v>#N/A</v>
      </c>
      <c r="E700" s="11" t="e">
        <f aca="false">NA()</f>
        <v>#N/A</v>
      </c>
      <c r="F700" s="15" t="e">
        <f aca="false">NA()</f>
        <v>#N/A</v>
      </c>
      <c r="G700" s="16" t="e">
        <f aca="false">NA()</f>
        <v>#N/A</v>
      </c>
    </row>
    <row r="701" customFormat="false" ht="15" hidden="false" customHeight="false" outlineLevel="0" collapsed="false">
      <c r="A701" s="8" t="s">
        <v>3423</v>
      </c>
      <c r="B701" s="14" t="n">
        <v>45.0678872311424</v>
      </c>
      <c r="C701" s="10" t="n">
        <v>0</v>
      </c>
      <c r="D701" s="0" t="e">
        <f aca="false">NA()</f>
        <v>#N/A</v>
      </c>
      <c r="E701" s="11" t="e">
        <f aca="false">NA()</f>
        <v>#N/A</v>
      </c>
      <c r="F701" s="15" t="e">
        <f aca="false">NA()</f>
        <v>#N/A</v>
      </c>
      <c r="G701" s="16" t="e">
        <f aca="false">NA()</f>
        <v>#N/A</v>
      </c>
    </row>
    <row r="702" customFormat="false" ht="15" hidden="false" customHeight="false" outlineLevel="0" collapsed="false">
      <c r="A702" s="8" t="s">
        <v>3424</v>
      </c>
      <c r="B702" s="14" t="n">
        <v>21.4769575539249</v>
      </c>
      <c r="C702" s="10" t="n">
        <v>3.15701685835656E-082</v>
      </c>
      <c r="D702" s="0" t="e">
        <f aca="false">NA()</f>
        <v>#N/A</v>
      </c>
      <c r="E702" s="11" t="e">
        <f aca="false">NA()</f>
        <v>#N/A</v>
      </c>
      <c r="F702" s="15" t="e">
        <f aca="false">NA()</f>
        <v>#N/A</v>
      </c>
      <c r="G702" s="16" t="e">
        <f aca="false">NA()</f>
        <v>#N/A</v>
      </c>
    </row>
    <row r="703" customFormat="false" ht="15" hidden="false" customHeight="false" outlineLevel="0" collapsed="false">
      <c r="A703" s="8" t="s">
        <v>3425</v>
      </c>
      <c r="B703" s="14" t="n">
        <v>11.4222410305784</v>
      </c>
      <c r="C703" s="10" t="n">
        <v>7.98931581734432E-089</v>
      </c>
      <c r="D703" s="0" t="e">
        <f aca="false">NA()</f>
        <v>#N/A</v>
      </c>
      <c r="E703" s="11" t="e">
        <f aca="false">NA()</f>
        <v>#N/A</v>
      </c>
      <c r="F703" s="15" t="e">
        <f aca="false">NA()</f>
        <v>#N/A</v>
      </c>
      <c r="G703" s="16" t="e">
        <f aca="false">NA()</f>
        <v>#N/A</v>
      </c>
    </row>
    <row r="704" customFormat="false" ht="15" hidden="false" customHeight="false" outlineLevel="0" collapsed="false">
      <c r="A704" s="8" t="s">
        <v>3426</v>
      </c>
      <c r="B704" s="14" t="n">
        <v>78.0813974790829</v>
      </c>
      <c r="C704" s="10" t="n">
        <v>0</v>
      </c>
      <c r="D704" s="0" t="e">
        <f aca="false">NA()</f>
        <v>#N/A</v>
      </c>
      <c r="E704" s="11" t="e">
        <f aca="false">NA()</f>
        <v>#N/A</v>
      </c>
      <c r="F704" s="15" t="e">
        <f aca="false">NA()</f>
        <v>#N/A</v>
      </c>
      <c r="G704" s="16" t="e">
        <f aca="false">NA()</f>
        <v>#N/A</v>
      </c>
    </row>
    <row r="705" customFormat="false" ht="15" hidden="false" customHeight="false" outlineLevel="0" collapsed="false">
      <c r="A705" s="8" t="s">
        <v>3427</v>
      </c>
      <c r="B705" s="14" t="n">
        <v>14.3723562636417</v>
      </c>
      <c r="C705" s="10" t="n">
        <v>1.19149246421014E-153</v>
      </c>
      <c r="D705" s="0" t="e">
        <f aca="false">NA()</f>
        <v>#N/A</v>
      </c>
      <c r="E705" s="11" t="e">
        <f aca="false">NA()</f>
        <v>#N/A</v>
      </c>
      <c r="F705" s="15" t="e">
        <f aca="false">NA()</f>
        <v>#N/A</v>
      </c>
      <c r="G705" s="16" t="e">
        <f aca="false">NA()</f>
        <v>#N/A</v>
      </c>
    </row>
    <row r="706" customFormat="false" ht="15" hidden="false" customHeight="false" outlineLevel="0" collapsed="false">
      <c r="A706" s="8" t="s">
        <v>3428</v>
      </c>
      <c r="B706" s="14" t="n">
        <v>77.001692802507</v>
      </c>
      <c r="C706" s="10" t="n">
        <v>0</v>
      </c>
      <c r="D706" s="0" t="e">
        <f aca="false">NA()</f>
        <v>#N/A</v>
      </c>
      <c r="E706" s="11" t="e">
        <f aca="false">NA()</f>
        <v>#N/A</v>
      </c>
      <c r="F706" s="15" t="e">
        <f aca="false">NA()</f>
        <v>#N/A</v>
      </c>
      <c r="G706" s="16" t="e">
        <f aca="false">NA()</f>
        <v>#N/A</v>
      </c>
    </row>
    <row r="707" customFormat="false" ht="15" hidden="false" customHeight="false" outlineLevel="0" collapsed="false">
      <c r="A707" s="8" t="s">
        <v>3429</v>
      </c>
      <c r="B707" s="14" t="n">
        <v>15.4313719883311</v>
      </c>
      <c r="C707" s="10" t="n">
        <v>1.03667565811231E-033</v>
      </c>
      <c r="D707" s="0" t="e">
        <f aca="false">NA()</f>
        <v>#N/A</v>
      </c>
      <c r="E707" s="11" t="e">
        <f aca="false">NA()</f>
        <v>#N/A</v>
      </c>
      <c r="F707" s="15" t="e">
        <f aca="false">NA()</f>
        <v>#N/A</v>
      </c>
      <c r="G707" s="16" t="e">
        <f aca="false">NA()</f>
        <v>#N/A</v>
      </c>
    </row>
    <row r="708" customFormat="false" ht="15" hidden="false" customHeight="false" outlineLevel="0" collapsed="false">
      <c r="A708" s="8" t="s">
        <v>3430</v>
      </c>
      <c r="B708" s="14" t="n">
        <v>26.8536130189096</v>
      </c>
      <c r="C708" s="10" t="n">
        <v>3.36296211107749E-099</v>
      </c>
      <c r="D708" s="0" t="e">
        <f aca="false">NA()</f>
        <v>#N/A</v>
      </c>
      <c r="E708" s="11" t="e">
        <f aca="false">NA()</f>
        <v>#N/A</v>
      </c>
      <c r="F708" s="15" t="e">
        <f aca="false">NA()</f>
        <v>#N/A</v>
      </c>
      <c r="G708" s="16" t="e">
        <f aca="false">NA()</f>
        <v>#N/A</v>
      </c>
    </row>
    <row r="709" customFormat="false" ht="15" hidden="false" customHeight="false" outlineLevel="0" collapsed="false">
      <c r="A709" s="8" t="s">
        <v>3431</v>
      </c>
      <c r="B709" s="14" t="n">
        <v>22.5250963664091</v>
      </c>
      <c r="C709" s="10" t="n">
        <v>8.90476481698097E-062</v>
      </c>
      <c r="D709" s="0" t="e">
        <f aca="false">NA()</f>
        <v>#N/A</v>
      </c>
      <c r="E709" s="11" t="e">
        <f aca="false">NA()</f>
        <v>#N/A</v>
      </c>
      <c r="F709" s="15" t="e">
        <f aca="false">NA()</f>
        <v>#N/A</v>
      </c>
      <c r="G709" s="16" t="e">
        <f aca="false">NA()</f>
        <v>#N/A</v>
      </c>
    </row>
    <row r="710" customFormat="false" ht="15" hidden="false" customHeight="false" outlineLevel="0" collapsed="false">
      <c r="A710" s="8" t="s">
        <v>3432</v>
      </c>
      <c r="B710" s="14" t="n">
        <v>14.9126704088914</v>
      </c>
      <c r="C710" s="10" t="n">
        <v>1.1851605926063E-044</v>
      </c>
      <c r="D710" s="0" t="e">
        <f aca="false">NA()</f>
        <v>#N/A</v>
      </c>
      <c r="E710" s="11" t="e">
        <f aca="false">NA()</f>
        <v>#N/A</v>
      </c>
      <c r="F710" s="15" t="e">
        <f aca="false">NA()</f>
        <v>#N/A</v>
      </c>
      <c r="G710" s="16" t="e">
        <f aca="false">NA()</f>
        <v>#N/A</v>
      </c>
    </row>
    <row r="711" customFormat="false" ht="15" hidden="false" customHeight="false" outlineLevel="0" collapsed="false">
      <c r="A711" s="8" t="s">
        <v>3433</v>
      </c>
      <c r="B711" s="14" t="n">
        <v>41.251183942663</v>
      </c>
      <c r="C711" s="10" t="n">
        <v>3.19829575884198E-098</v>
      </c>
      <c r="D711" s="0" t="e">
        <f aca="false">NA()</f>
        <v>#N/A</v>
      </c>
      <c r="E711" s="11" t="e">
        <f aca="false">NA()</f>
        <v>#N/A</v>
      </c>
      <c r="F711" s="15" t="e">
        <f aca="false">NA()</f>
        <v>#N/A</v>
      </c>
      <c r="G711" s="16" t="e">
        <f aca="false">NA()</f>
        <v>#N/A</v>
      </c>
    </row>
    <row r="712" customFormat="false" ht="15" hidden="false" customHeight="false" outlineLevel="0" collapsed="false">
      <c r="A712" s="8" t="s">
        <v>3434</v>
      </c>
      <c r="B712" s="14" t="n">
        <v>2.29733569906164</v>
      </c>
      <c r="C712" s="10" t="n">
        <v>8.73802387516894E-010</v>
      </c>
      <c r="D712" s="0" t="e">
        <f aca="false">NA()</f>
        <v>#N/A</v>
      </c>
      <c r="E712" s="11" t="e">
        <f aca="false">NA()</f>
        <v>#N/A</v>
      </c>
      <c r="F712" s="15" t="e">
        <f aca="false">NA()</f>
        <v>#N/A</v>
      </c>
      <c r="G712" s="16" t="e">
        <f aca="false">NA()</f>
        <v>#N/A</v>
      </c>
    </row>
    <row r="713" customFormat="false" ht="15" hidden="false" customHeight="false" outlineLevel="0" collapsed="false">
      <c r="A713" s="8" t="s">
        <v>3435</v>
      </c>
      <c r="B713" s="14" t="n">
        <v>6.89801058768768</v>
      </c>
      <c r="C713" s="10" t="n">
        <v>2.3821296480344E-061</v>
      </c>
      <c r="D713" s="0" t="e">
        <f aca="false">NA()</f>
        <v>#N/A</v>
      </c>
      <c r="E713" s="11" t="e">
        <f aca="false">NA()</f>
        <v>#N/A</v>
      </c>
      <c r="F713" s="15" t="e">
        <f aca="false">NA()</f>
        <v>#N/A</v>
      </c>
      <c r="G713" s="16" t="e">
        <f aca="false">NA()</f>
        <v>#N/A</v>
      </c>
    </row>
    <row r="714" customFormat="false" ht="15" hidden="false" customHeight="false" outlineLevel="0" collapsed="false">
      <c r="A714" s="8" t="s">
        <v>3436</v>
      </c>
      <c r="B714" s="14" t="n">
        <v>23.4954787404031</v>
      </c>
      <c r="C714" s="10" t="n">
        <v>4.0495930736308E-232</v>
      </c>
      <c r="D714" s="0" t="e">
        <f aca="false">NA()</f>
        <v>#N/A</v>
      </c>
      <c r="E714" s="11" t="e">
        <f aca="false">NA()</f>
        <v>#N/A</v>
      </c>
      <c r="F714" s="15" t="e">
        <f aca="false">NA()</f>
        <v>#N/A</v>
      </c>
      <c r="G714" s="16" t="e">
        <f aca="false">NA()</f>
        <v>#N/A</v>
      </c>
    </row>
    <row r="715" customFormat="false" ht="15" hidden="false" customHeight="false" outlineLevel="0" collapsed="false">
      <c r="A715" s="8" t="s">
        <v>3437</v>
      </c>
      <c r="B715" s="14" t="n">
        <v>12.2291101541513</v>
      </c>
      <c r="C715" s="10" t="n">
        <v>7.17823880073721E-040</v>
      </c>
      <c r="D715" s="0" t="e">
        <f aca="false">NA()</f>
        <v>#N/A</v>
      </c>
      <c r="E715" s="11" t="e">
        <f aca="false">NA()</f>
        <v>#N/A</v>
      </c>
      <c r="F715" s="15" t="e">
        <f aca="false">NA()</f>
        <v>#N/A</v>
      </c>
      <c r="G715" s="16" t="e">
        <f aca="false">NA()</f>
        <v>#N/A</v>
      </c>
    </row>
    <row r="716" customFormat="false" ht="15" hidden="false" customHeight="false" outlineLevel="0" collapsed="false">
      <c r="A716" s="8" t="s">
        <v>3438</v>
      </c>
      <c r="B716" s="14" t="n">
        <v>11.2065156051787</v>
      </c>
      <c r="C716" s="10" t="n">
        <v>5.4540234782324E-040</v>
      </c>
      <c r="D716" s="0" t="e">
        <f aca="false">NA()</f>
        <v>#N/A</v>
      </c>
      <c r="E716" s="11" t="e">
        <f aca="false">NA()</f>
        <v>#N/A</v>
      </c>
      <c r="F716" s="15" t="e">
        <f aca="false">NA()</f>
        <v>#N/A</v>
      </c>
      <c r="G716" s="16" t="e">
        <f aca="false">NA()</f>
        <v>#N/A</v>
      </c>
    </row>
    <row r="717" customFormat="false" ht="15" hidden="false" customHeight="false" outlineLevel="0" collapsed="false">
      <c r="A717" s="8" t="s">
        <v>3439</v>
      </c>
      <c r="B717" s="14" t="n">
        <v>36.5612571618955</v>
      </c>
      <c r="C717" s="10" t="n">
        <v>8.22747979175828E-070</v>
      </c>
      <c r="D717" s="0" t="e">
        <f aca="false">NA()</f>
        <v>#N/A</v>
      </c>
      <c r="E717" s="11" t="e">
        <f aca="false">NA()</f>
        <v>#N/A</v>
      </c>
      <c r="F717" s="15" t="e">
        <f aca="false">NA()</f>
        <v>#N/A</v>
      </c>
      <c r="G717" s="16" t="e">
        <f aca="false">NA()</f>
        <v>#N/A</v>
      </c>
    </row>
    <row r="718" customFormat="false" ht="15" hidden="false" customHeight="false" outlineLevel="0" collapsed="false">
      <c r="A718" s="8" t="s">
        <v>3440</v>
      </c>
      <c r="B718" s="14" t="n">
        <v>14.1590014473124</v>
      </c>
      <c r="C718" s="10" t="n">
        <v>7.76091908723997E-151</v>
      </c>
      <c r="D718" s="0" t="e">
        <f aca="false">NA()</f>
        <v>#N/A</v>
      </c>
      <c r="E718" s="11" t="e">
        <f aca="false">NA()</f>
        <v>#N/A</v>
      </c>
      <c r="F718" s="15" t="s">
        <v>503</v>
      </c>
      <c r="G718" s="16" t="n">
        <v>5.3E-006</v>
      </c>
    </row>
    <row r="719" customFormat="false" ht="15" hidden="false" customHeight="false" outlineLevel="0" collapsed="false">
      <c r="A719" s="8" t="s">
        <v>3441</v>
      </c>
      <c r="B719" s="14" t="n">
        <v>19.793508187647</v>
      </c>
      <c r="C719" s="10" t="n">
        <v>3.20796872296611E-036</v>
      </c>
      <c r="D719" s="0" t="e">
        <f aca="false">NA()</f>
        <v>#N/A</v>
      </c>
      <c r="E719" s="11" t="e">
        <f aca="false">NA()</f>
        <v>#N/A</v>
      </c>
      <c r="F719" s="15" t="e">
        <f aca="false">NA()</f>
        <v>#N/A</v>
      </c>
      <c r="G719" s="16" t="e">
        <f aca="false">NA()</f>
        <v>#N/A</v>
      </c>
    </row>
    <row r="720" customFormat="false" ht="15" hidden="false" customHeight="false" outlineLevel="0" collapsed="false">
      <c r="A720" s="8" t="s">
        <v>3442</v>
      </c>
      <c r="B720" s="14" t="n">
        <v>13.6159164602922</v>
      </c>
      <c r="C720" s="10" t="n">
        <v>1.68567626175602E-045</v>
      </c>
      <c r="D720" s="0" t="e">
        <f aca="false">NA()</f>
        <v>#N/A</v>
      </c>
      <c r="E720" s="11" t="e">
        <f aca="false">NA()</f>
        <v>#N/A</v>
      </c>
      <c r="F720" s="15" t="e">
        <f aca="false">NA()</f>
        <v>#N/A</v>
      </c>
      <c r="G720" s="16" t="e">
        <f aca="false">NA()</f>
        <v>#N/A</v>
      </c>
    </row>
    <row r="721" customFormat="false" ht="15" hidden="false" customHeight="false" outlineLevel="0" collapsed="false">
      <c r="A721" s="8" t="s">
        <v>3443</v>
      </c>
      <c r="B721" s="14" t="n">
        <v>26.021529235225</v>
      </c>
      <c r="C721" s="10" t="n">
        <v>1.29790810042796E-060</v>
      </c>
      <c r="D721" s="0" t="e">
        <f aca="false">NA()</f>
        <v>#N/A</v>
      </c>
      <c r="E721" s="11" t="e">
        <f aca="false">NA()</f>
        <v>#N/A</v>
      </c>
      <c r="F721" s="15" t="e">
        <f aca="false">NA()</f>
        <v>#N/A</v>
      </c>
      <c r="G721" s="16" t="e">
        <f aca="false">NA()</f>
        <v>#N/A</v>
      </c>
    </row>
    <row r="722" customFormat="false" ht="15" hidden="false" customHeight="false" outlineLevel="0" collapsed="false">
      <c r="A722" s="8" t="s">
        <v>3444</v>
      </c>
      <c r="B722" s="14" t="n">
        <v>19.4346841783658</v>
      </c>
      <c r="C722" s="10" t="n">
        <v>2.88302446640431E-111</v>
      </c>
      <c r="D722" s="0" t="e">
        <f aca="false">NA()</f>
        <v>#N/A</v>
      </c>
      <c r="E722" s="11" t="e">
        <f aca="false">NA()</f>
        <v>#N/A</v>
      </c>
      <c r="F722" s="15" t="e">
        <f aca="false">NA()</f>
        <v>#N/A</v>
      </c>
      <c r="G722" s="16" t="e">
        <f aca="false">NA()</f>
        <v>#N/A</v>
      </c>
    </row>
    <row r="723" customFormat="false" ht="15" hidden="false" customHeight="false" outlineLevel="0" collapsed="false">
      <c r="A723" s="8" t="s">
        <v>3445</v>
      </c>
      <c r="B723" s="14" t="n">
        <v>35.804817358546</v>
      </c>
      <c r="C723" s="10" t="n">
        <v>4.77293461257411E-035</v>
      </c>
      <c r="D723" s="0" t="e">
        <f aca="false">NA()</f>
        <v>#N/A</v>
      </c>
      <c r="E723" s="11" t="e">
        <f aca="false">NA()</f>
        <v>#N/A</v>
      </c>
      <c r="F723" s="15" t="e">
        <f aca="false">NA()</f>
        <v>#N/A</v>
      </c>
      <c r="G723" s="16" t="e">
        <f aca="false">NA()</f>
        <v>#N/A</v>
      </c>
    </row>
    <row r="724" customFormat="false" ht="15" hidden="false" customHeight="false" outlineLevel="0" collapsed="false">
      <c r="A724" s="8" t="s">
        <v>3446</v>
      </c>
      <c r="B724" s="14" t="n">
        <v>15.0207332379413</v>
      </c>
      <c r="C724" s="10" t="n">
        <v>2.99155368330324E-088</v>
      </c>
      <c r="D724" s="0" t="e">
        <f aca="false">NA()</f>
        <v>#N/A</v>
      </c>
      <c r="E724" s="11" t="e">
        <f aca="false">NA()</f>
        <v>#N/A</v>
      </c>
      <c r="F724" s="15" t="e">
        <f aca="false">NA()</f>
        <v>#N/A</v>
      </c>
      <c r="G724" s="16" t="e">
        <f aca="false">NA()</f>
        <v>#N/A</v>
      </c>
    </row>
    <row r="725" customFormat="false" ht="15" hidden="false" customHeight="false" outlineLevel="0" collapsed="false">
      <c r="A725" s="8" t="s">
        <v>3447</v>
      </c>
      <c r="B725" s="14" t="n">
        <v>2.45728323997191</v>
      </c>
      <c r="C725" s="10" t="n">
        <v>3.85370821195439E-009</v>
      </c>
      <c r="D725" s="0" t="e">
        <f aca="false">NA()</f>
        <v>#N/A</v>
      </c>
      <c r="E725" s="11" t="e">
        <f aca="false">NA()</f>
        <v>#N/A</v>
      </c>
      <c r="F725" s="15" t="e">
        <f aca="false">NA()</f>
        <v>#N/A</v>
      </c>
      <c r="G725" s="16" t="e">
        <f aca="false">NA()</f>
        <v>#N/A</v>
      </c>
    </row>
    <row r="726" customFormat="false" ht="15" hidden="false" customHeight="false" outlineLevel="0" collapsed="false">
      <c r="A726" s="8" t="s">
        <v>3448</v>
      </c>
      <c r="B726" s="14" t="n">
        <v>23.0293895686423</v>
      </c>
      <c r="C726" s="10" t="n">
        <v>2.61527951109072E-063</v>
      </c>
      <c r="D726" s="0" t="e">
        <f aca="false">NA()</f>
        <v>#N/A</v>
      </c>
      <c r="E726" s="11" t="e">
        <f aca="false">NA()</f>
        <v>#N/A</v>
      </c>
      <c r="F726" s="15" t="e">
        <f aca="false">NA()</f>
        <v>#N/A</v>
      </c>
      <c r="G726" s="16" t="e">
        <f aca="false">NA()</f>
        <v>#N/A</v>
      </c>
    </row>
    <row r="727" customFormat="false" ht="15" hidden="false" customHeight="false" outlineLevel="0" collapsed="false">
      <c r="A727" s="8" t="s">
        <v>3449</v>
      </c>
      <c r="B727" s="14" t="n">
        <v>18.0705064133506</v>
      </c>
      <c r="C727" s="10" t="n">
        <v>3.45383543773194E-048</v>
      </c>
      <c r="D727" s="0" t="e">
        <f aca="false">NA()</f>
        <v>#N/A</v>
      </c>
      <c r="E727" s="11" t="e">
        <f aca="false">NA()</f>
        <v>#N/A</v>
      </c>
      <c r="F727" s="15" t="e">
        <f aca="false">NA()</f>
        <v>#N/A</v>
      </c>
      <c r="G727" s="16" t="e">
        <f aca="false">NA()</f>
        <v>#N/A</v>
      </c>
    </row>
    <row r="728" customFormat="false" ht="15" hidden="false" customHeight="false" outlineLevel="0" collapsed="false">
      <c r="A728" s="8" t="s">
        <v>3450</v>
      </c>
      <c r="B728" s="14" t="n">
        <v>15.296893801069</v>
      </c>
      <c r="C728" s="10" t="n">
        <v>1.06669911289191E-039</v>
      </c>
      <c r="D728" s="0" t="e">
        <f aca="false">NA()</f>
        <v>#N/A</v>
      </c>
      <c r="E728" s="11" t="e">
        <f aca="false">NA()</f>
        <v>#N/A</v>
      </c>
      <c r="F728" s="15" t="e">
        <f aca="false">NA()</f>
        <v>#N/A</v>
      </c>
      <c r="G728" s="16" t="e">
        <f aca="false">NA()</f>
        <v>#N/A</v>
      </c>
    </row>
    <row r="729" customFormat="false" ht="15" hidden="false" customHeight="false" outlineLevel="0" collapsed="false">
      <c r="A729" s="8" t="s">
        <v>3451</v>
      </c>
      <c r="B729" s="14" t="n">
        <v>13.7049093783333</v>
      </c>
      <c r="C729" s="10" t="n">
        <v>2.1609697597716E-095</v>
      </c>
      <c r="D729" s="0" t="e">
        <f aca="false">NA()</f>
        <v>#N/A</v>
      </c>
      <c r="E729" s="11" t="e">
        <f aca="false">NA()</f>
        <v>#N/A</v>
      </c>
      <c r="F729" s="15" t="e">
        <f aca="false">NA()</f>
        <v>#N/A</v>
      </c>
      <c r="G729" s="16" t="e">
        <f aca="false">NA()</f>
        <v>#N/A</v>
      </c>
    </row>
    <row r="730" customFormat="false" ht="15" hidden="false" customHeight="false" outlineLevel="0" collapsed="false">
      <c r="A730" s="8" t="s">
        <v>3452</v>
      </c>
      <c r="B730" s="14" t="n">
        <v>5.35326630062769</v>
      </c>
      <c r="C730" s="10" t="n">
        <v>4.2488210973594E-020</v>
      </c>
      <c r="D730" s="0" t="e">
        <f aca="false">NA()</f>
        <v>#N/A</v>
      </c>
      <c r="E730" s="11" t="e">
        <f aca="false">NA()</f>
        <v>#N/A</v>
      </c>
      <c r="F730" s="15" t="e">
        <f aca="false">NA()</f>
        <v>#N/A</v>
      </c>
      <c r="G730" s="16" t="e">
        <f aca="false">NA()</f>
        <v>#N/A</v>
      </c>
    </row>
    <row r="731" customFormat="false" ht="15" hidden="false" customHeight="false" outlineLevel="0" collapsed="false">
      <c r="A731" s="8" t="s">
        <v>3453</v>
      </c>
      <c r="B731" s="14" t="n">
        <v>72.618221121558</v>
      </c>
      <c r="C731" s="10" t="n">
        <v>9.28063903395464E-036</v>
      </c>
      <c r="D731" s="0" t="e">
        <f aca="false">NA()</f>
        <v>#N/A</v>
      </c>
      <c r="E731" s="11" t="e">
        <f aca="false">NA()</f>
        <v>#N/A</v>
      </c>
      <c r="F731" s="15" t="e">
        <f aca="false">NA()</f>
        <v>#N/A</v>
      </c>
      <c r="G731" s="16" t="e">
        <f aca="false">NA()</f>
        <v>#N/A</v>
      </c>
    </row>
    <row r="732" customFormat="false" ht="15" hidden="false" customHeight="false" outlineLevel="0" collapsed="false">
      <c r="A732" s="8" t="s">
        <v>3454</v>
      </c>
      <c r="B732" s="14" t="n">
        <v>9.26065698646134</v>
      </c>
      <c r="C732" s="10" t="n">
        <v>8.57123747537081E-038</v>
      </c>
      <c r="D732" s="0" t="e">
        <f aca="false">NA()</f>
        <v>#N/A</v>
      </c>
      <c r="E732" s="11" t="e">
        <f aca="false">NA()</f>
        <v>#N/A</v>
      </c>
      <c r="F732" s="15" t="e">
        <f aca="false">NA()</f>
        <v>#N/A</v>
      </c>
      <c r="G732" s="16" t="e">
        <f aca="false">NA()</f>
        <v>#N/A</v>
      </c>
    </row>
    <row r="733" customFormat="false" ht="15" hidden="false" customHeight="false" outlineLevel="0" collapsed="false">
      <c r="A733" s="8" t="s">
        <v>3455</v>
      </c>
      <c r="B733" s="14" t="n">
        <v>4.4290098630902</v>
      </c>
      <c r="C733" s="10" t="n">
        <v>2.38403462447298E-048</v>
      </c>
      <c r="D733" s="0" t="e">
        <f aca="false">NA()</f>
        <v>#N/A</v>
      </c>
      <c r="E733" s="11" t="e">
        <f aca="false">NA()</f>
        <v>#N/A</v>
      </c>
      <c r="F733" s="15" t="e">
        <f aca="false">NA()</f>
        <v>#N/A</v>
      </c>
      <c r="G733" s="16" t="e">
        <f aca="false">NA()</f>
        <v>#N/A</v>
      </c>
    </row>
    <row r="734" customFormat="false" ht="15" hidden="false" customHeight="false" outlineLevel="0" collapsed="false">
      <c r="A734" s="8" t="s">
        <v>3456</v>
      </c>
      <c r="B734" s="14" t="n">
        <v>14.1622340960446</v>
      </c>
      <c r="C734" s="10" t="n">
        <v>1.12103880558231E-070</v>
      </c>
      <c r="D734" s="0" t="e">
        <f aca="false">NA()</f>
        <v>#N/A</v>
      </c>
      <c r="E734" s="11" t="e">
        <f aca="false">NA()</f>
        <v>#N/A</v>
      </c>
      <c r="F734" s="15" t="e">
        <f aca="false">NA()</f>
        <v>#N/A</v>
      </c>
      <c r="G734" s="16" t="e">
        <f aca="false">NA()</f>
        <v>#N/A</v>
      </c>
    </row>
    <row r="735" customFormat="false" ht="15" hidden="false" customHeight="false" outlineLevel="0" collapsed="false">
      <c r="A735" s="8" t="s">
        <v>3457</v>
      </c>
      <c r="B735" s="14" t="n">
        <v>8.6738430784083</v>
      </c>
      <c r="C735" s="10" t="n">
        <v>1.29180924351738E-031</v>
      </c>
      <c r="D735" s="0" t="e">
        <f aca="false">NA()</f>
        <v>#N/A</v>
      </c>
      <c r="E735" s="11" t="e">
        <f aca="false">NA()</f>
        <v>#N/A</v>
      </c>
      <c r="F735" s="15" t="e">
        <f aca="false">NA()</f>
        <v>#N/A</v>
      </c>
      <c r="G735" s="16" t="e">
        <f aca="false">NA()</f>
        <v>#N/A</v>
      </c>
    </row>
    <row r="736" customFormat="false" ht="15" hidden="false" customHeight="false" outlineLevel="0" collapsed="false">
      <c r="A736" s="8" t="s">
        <v>3458</v>
      </c>
      <c r="B736" s="14" t="n">
        <v>512.361893468773</v>
      </c>
      <c r="C736" s="10" t="n">
        <v>1.2623457485981E-049</v>
      </c>
      <c r="D736" s="0" t="e">
        <f aca="false">NA()</f>
        <v>#N/A</v>
      </c>
      <c r="E736" s="11" t="e">
        <f aca="false">NA()</f>
        <v>#N/A</v>
      </c>
      <c r="F736" s="15" t="e">
        <f aca="false">NA()</f>
        <v>#N/A</v>
      </c>
      <c r="G736" s="16" t="e">
        <f aca="false">NA()</f>
        <v>#N/A</v>
      </c>
    </row>
    <row r="737" customFormat="false" ht="15" hidden="false" customHeight="false" outlineLevel="0" collapsed="false">
      <c r="A737" s="8" t="s">
        <v>3459</v>
      </c>
      <c r="B737" s="14" t="n">
        <v>13.809875384228</v>
      </c>
      <c r="C737" s="10" t="n">
        <v>4.37809112749256E-074</v>
      </c>
      <c r="D737" s="0" t="e">
        <f aca="false">NA()</f>
        <v>#N/A</v>
      </c>
      <c r="E737" s="11" t="e">
        <f aca="false">NA()</f>
        <v>#N/A</v>
      </c>
      <c r="F737" s="15" t="e">
        <f aca="false">NA()</f>
        <v>#N/A</v>
      </c>
      <c r="G737" s="16" t="e">
        <f aca="false">NA()</f>
        <v>#N/A</v>
      </c>
    </row>
    <row r="738" customFormat="false" ht="15" hidden="false" customHeight="false" outlineLevel="0" collapsed="false">
      <c r="A738" s="8" t="s">
        <v>3460</v>
      </c>
      <c r="B738" s="14" t="n">
        <v>8520.53794492947</v>
      </c>
      <c r="C738" s="10" t="n">
        <v>0</v>
      </c>
      <c r="D738" s="0" t="e">
        <f aca="false">NA()</f>
        <v>#N/A</v>
      </c>
      <c r="E738" s="11" t="e">
        <f aca="false">NA()</f>
        <v>#N/A</v>
      </c>
      <c r="F738" s="15" t="e">
        <f aca="false">NA()</f>
        <v>#N/A</v>
      </c>
      <c r="G738" s="16" t="e">
        <f aca="false">NA()</f>
        <v>#N/A</v>
      </c>
    </row>
    <row r="739" customFormat="false" ht="15" hidden="false" customHeight="false" outlineLevel="0" collapsed="false">
      <c r="A739" s="8" t="s">
        <v>3461</v>
      </c>
      <c r="B739" s="14" t="n">
        <v>11.094450449127</v>
      </c>
      <c r="C739" s="10" t="n">
        <v>1.12494431850343E-043</v>
      </c>
      <c r="D739" s="0" t="e">
        <f aca="false">NA()</f>
        <v>#N/A</v>
      </c>
      <c r="E739" s="11" t="e">
        <f aca="false">NA()</f>
        <v>#N/A</v>
      </c>
      <c r="F739" s="15" t="e">
        <f aca="false">NA()</f>
        <v>#N/A</v>
      </c>
      <c r="G739" s="16" t="e">
        <f aca="false">NA()</f>
        <v>#N/A</v>
      </c>
    </row>
    <row r="740" customFormat="false" ht="15" hidden="false" customHeight="false" outlineLevel="0" collapsed="false">
      <c r="A740" s="8" t="s">
        <v>3462</v>
      </c>
      <c r="B740" s="14" t="n">
        <v>2.78125341837617</v>
      </c>
      <c r="C740" s="10" t="n">
        <v>3.66790302388369E-014</v>
      </c>
      <c r="D740" s="0" t="e">
        <f aca="false">NA()</f>
        <v>#N/A</v>
      </c>
      <c r="E740" s="11" t="e">
        <f aca="false">NA()</f>
        <v>#N/A</v>
      </c>
      <c r="F740" s="15" t="e">
        <f aca="false">NA()</f>
        <v>#N/A</v>
      </c>
      <c r="G740" s="16" t="e">
        <f aca="false">NA()</f>
        <v>#N/A</v>
      </c>
    </row>
    <row r="741" customFormat="false" ht="15" hidden="false" customHeight="false" outlineLevel="0" collapsed="false">
      <c r="A741" s="8" t="s">
        <v>3463</v>
      </c>
      <c r="B741" s="14" t="n">
        <v>36.7125451225654</v>
      </c>
      <c r="C741" s="10" t="n">
        <v>3.64526860682252E-087</v>
      </c>
      <c r="D741" s="0" t="e">
        <f aca="false">NA()</f>
        <v>#N/A</v>
      </c>
      <c r="E741" s="11" t="e">
        <f aca="false">NA()</f>
        <v>#N/A</v>
      </c>
      <c r="F741" s="15" t="e">
        <f aca="false">NA()</f>
        <v>#N/A</v>
      </c>
      <c r="G741" s="16" t="e">
        <f aca="false">NA()</f>
        <v>#N/A</v>
      </c>
    </row>
    <row r="742" customFormat="false" ht="15" hidden="false" customHeight="false" outlineLevel="0" collapsed="false">
      <c r="A742" s="8" t="s">
        <v>3464</v>
      </c>
      <c r="B742" s="14" t="n">
        <v>2.06199887135289</v>
      </c>
      <c r="C742" s="10" t="n">
        <v>4.04837459090826E-005</v>
      </c>
      <c r="D742" s="0" t="e">
        <f aca="false">NA()</f>
        <v>#N/A</v>
      </c>
      <c r="E742" s="11" t="e">
        <f aca="false">NA()</f>
        <v>#N/A</v>
      </c>
      <c r="F742" s="15" t="e">
        <f aca="false">NA()</f>
        <v>#N/A</v>
      </c>
      <c r="G742" s="16" t="e">
        <f aca="false">NA()</f>
        <v>#N/A</v>
      </c>
    </row>
    <row r="743" customFormat="false" ht="15" hidden="false" customHeight="false" outlineLevel="0" collapsed="false">
      <c r="A743" s="8" t="s">
        <v>3465</v>
      </c>
      <c r="B743" s="14" t="n">
        <v>17.8736831171204</v>
      </c>
      <c r="C743" s="10" t="n">
        <v>1.37894401126413E-302</v>
      </c>
      <c r="D743" s="0" t="e">
        <f aca="false">NA()</f>
        <v>#N/A</v>
      </c>
      <c r="E743" s="11" t="e">
        <f aca="false">NA()</f>
        <v>#N/A</v>
      </c>
      <c r="F743" s="15" t="e">
        <f aca="false">NA()</f>
        <v>#N/A</v>
      </c>
      <c r="G743" s="16" t="e">
        <f aca="false">NA()</f>
        <v>#N/A</v>
      </c>
    </row>
    <row r="744" customFormat="false" ht="15" hidden="false" customHeight="false" outlineLevel="0" collapsed="false">
      <c r="A744" s="8" t="s">
        <v>3466</v>
      </c>
      <c r="B744" s="14" t="n">
        <v>11.6314899631933</v>
      </c>
      <c r="C744" s="10" t="n">
        <v>3.29517170648962E-173</v>
      </c>
      <c r="D744" s="0" t="e">
        <f aca="false">NA()</f>
        <v>#N/A</v>
      </c>
      <c r="E744" s="11" t="e">
        <f aca="false">NA()</f>
        <v>#N/A</v>
      </c>
      <c r="F744" s="15" t="e">
        <f aca="false">NA()</f>
        <v>#N/A</v>
      </c>
      <c r="G744" s="16" t="e">
        <f aca="false">NA()</f>
        <v>#N/A</v>
      </c>
    </row>
    <row r="745" customFormat="false" ht="15" hidden="false" customHeight="false" outlineLevel="0" collapsed="false">
      <c r="A745" s="8" t="s">
        <v>3467</v>
      </c>
      <c r="B745" s="14" t="n">
        <v>9.66561970946665</v>
      </c>
      <c r="C745" s="10" t="n">
        <v>1.75371472962895E-043</v>
      </c>
      <c r="D745" s="0" t="e">
        <f aca="false">NA()</f>
        <v>#N/A</v>
      </c>
      <c r="E745" s="11" t="e">
        <f aca="false">NA()</f>
        <v>#N/A</v>
      </c>
      <c r="F745" s="15" t="e">
        <f aca="false">NA()</f>
        <v>#N/A</v>
      </c>
      <c r="G745" s="16" t="e">
        <f aca="false">NA()</f>
        <v>#N/A</v>
      </c>
    </row>
    <row r="746" customFormat="false" ht="15" hidden="false" customHeight="false" outlineLevel="0" collapsed="false">
      <c r="A746" s="8" t="s">
        <v>3468</v>
      </c>
      <c r="B746" s="14" t="n">
        <v>63.9443780431496</v>
      </c>
      <c r="C746" s="10" t="n">
        <v>1.03575297569947E-151</v>
      </c>
      <c r="D746" s="0" t="e">
        <f aca="false">NA()</f>
        <v>#N/A</v>
      </c>
      <c r="E746" s="11" t="e">
        <f aca="false">NA()</f>
        <v>#N/A</v>
      </c>
      <c r="F746" s="15" t="e">
        <f aca="false">NA()</f>
        <v>#N/A</v>
      </c>
      <c r="G746" s="16" t="e">
        <f aca="false">NA()</f>
        <v>#N/A</v>
      </c>
    </row>
    <row r="747" customFormat="false" ht="15" hidden="false" customHeight="false" outlineLevel="0" collapsed="false">
      <c r="A747" s="8" t="s">
        <v>3469</v>
      </c>
      <c r="B747" s="14" t="n">
        <v>9.56289331641917</v>
      </c>
      <c r="C747" s="10" t="n">
        <v>5.22214084884715E-048</v>
      </c>
      <c r="D747" s="0" t="e">
        <f aca="false">NA()</f>
        <v>#N/A</v>
      </c>
      <c r="E747" s="11" t="e">
        <f aca="false">NA()</f>
        <v>#N/A</v>
      </c>
      <c r="F747" s="15" t="e">
        <f aca="false">NA()</f>
        <v>#N/A</v>
      </c>
      <c r="G747" s="16" t="e">
        <f aca="false">NA()</f>
        <v>#N/A</v>
      </c>
    </row>
    <row r="748" customFormat="false" ht="15" hidden="false" customHeight="false" outlineLevel="0" collapsed="false">
      <c r="A748" s="8" t="s">
        <v>3470</v>
      </c>
      <c r="B748" s="14" t="n">
        <v>2.32357880522566</v>
      </c>
      <c r="C748" s="10" t="n">
        <v>6.65483633554608E-011</v>
      </c>
      <c r="D748" s="0" t="e">
        <f aca="false">NA()</f>
        <v>#N/A</v>
      </c>
      <c r="E748" s="11" t="e">
        <f aca="false">NA()</f>
        <v>#N/A</v>
      </c>
      <c r="F748" s="15" t="e">
        <f aca="false">NA()</f>
        <v>#N/A</v>
      </c>
      <c r="G748" s="16" t="e">
        <f aca="false">NA()</f>
        <v>#N/A</v>
      </c>
    </row>
    <row r="749" customFormat="false" ht="15" hidden="false" customHeight="false" outlineLevel="0" collapsed="false">
      <c r="A749" s="8" t="s">
        <v>3471</v>
      </c>
      <c r="B749" s="14" t="n">
        <v>26.4473768282218</v>
      </c>
      <c r="C749" s="10" t="n">
        <v>1.60067274175059E-109</v>
      </c>
      <c r="D749" s="0" t="e">
        <f aca="false">NA()</f>
        <v>#N/A</v>
      </c>
      <c r="E749" s="11" t="e">
        <f aca="false">NA()</f>
        <v>#N/A</v>
      </c>
      <c r="F749" s="15" t="e">
        <f aca="false">NA()</f>
        <v>#N/A</v>
      </c>
      <c r="G749" s="16" t="e">
        <f aca="false">NA()</f>
        <v>#N/A</v>
      </c>
    </row>
    <row r="750" customFormat="false" ht="15" hidden="false" customHeight="false" outlineLevel="0" collapsed="false">
      <c r="A750" s="8" t="s">
        <v>3472</v>
      </c>
      <c r="B750" s="14" t="n">
        <v>19.2640003253023</v>
      </c>
      <c r="C750" s="10" t="n">
        <v>3.6223916051675E-085</v>
      </c>
      <c r="D750" s="0" t="e">
        <f aca="false">NA()</f>
        <v>#N/A</v>
      </c>
      <c r="E750" s="11" t="e">
        <f aca="false">NA()</f>
        <v>#N/A</v>
      </c>
      <c r="F750" s="15" t="e">
        <f aca="false">NA()</f>
        <v>#N/A</v>
      </c>
      <c r="G750" s="16" t="e">
        <f aca="false">NA()</f>
        <v>#N/A</v>
      </c>
    </row>
    <row r="751" customFormat="false" ht="15" hidden="false" customHeight="false" outlineLevel="0" collapsed="false">
      <c r="A751" s="8" t="s">
        <v>3473</v>
      </c>
      <c r="B751" s="14" t="n">
        <v>10.9823852930752</v>
      </c>
      <c r="C751" s="10" t="n">
        <v>5.64767345804662E-039</v>
      </c>
      <c r="D751" s="0" t="e">
        <f aca="false">NA()</f>
        <v>#N/A</v>
      </c>
      <c r="E751" s="11" t="e">
        <f aca="false">NA()</f>
        <v>#N/A</v>
      </c>
      <c r="F751" s="15" t="e">
        <f aca="false">NA()</f>
        <v>#N/A</v>
      </c>
      <c r="G751" s="16" t="e">
        <f aca="false">NA()</f>
        <v>#N/A</v>
      </c>
    </row>
    <row r="752" customFormat="false" ht="15" hidden="false" customHeight="false" outlineLevel="0" collapsed="false">
      <c r="A752" s="8" t="s">
        <v>3474</v>
      </c>
      <c r="B752" s="14" t="n">
        <v>11.5731927957802</v>
      </c>
      <c r="C752" s="10" t="n">
        <v>0</v>
      </c>
      <c r="D752" s="0" t="e">
        <f aca="false">NA()</f>
        <v>#N/A</v>
      </c>
      <c r="E752" s="11" t="e">
        <f aca="false">NA()</f>
        <v>#N/A</v>
      </c>
      <c r="F752" s="15" t="e">
        <f aca="false">NA()</f>
        <v>#N/A</v>
      </c>
      <c r="G752" s="16" t="e">
        <f aca="false">NA()</f>
        <v>#N/A</v>
      </c>
    </row>
    <row r="753" customFormat="false" ht="15" hidden="false" customHeight="false" outlineLevel="0" collapsed="false">
      <c r="A753" s="8" t="s">
        <v>3475</v>
      </c>
      <c r="B753" s="14" t="n">
        <v>1.69366396221663</v>
      </c>
      <c r="C753" s="10" t="n">
        <v>1.26199168609231E-005</v>
      </c>
      <c r="D753" s="0" t="e">
        <f aca="false">NA()</f>
        <v>#N/A</v>
      </c>
      <c r="E753" s="11" t="e">
        <f aca="false">NA()</f>
        <v>#N/A</v>
      </c>
      <c r="F753" s="15" t="e">
        <f aca="false">NA()</f>
        <v>#N/A</v>
      </c>
      <c r="G753" s="16" t="e">
        <f aca="false">NA()</f>
        <v>#N/A</v>
      </c>
    </row>
    <row r="754" customFormat="false" ht="15" hidden="false" customHeight="false" outlineLevel="0" collapsed="false">
      <c r="A754" s="8" t="s">
        <v>3476</v>
      </c>
      <c r="B754" s="14" t="n">
        <v>2.627633001109</v>
      </c>
      <c r="C754" s="10" t="n">
        <v>3.84593327389682E-014</v>
      </c>
      <c r="D754" s="0" t="e">
        <f aca="false">NA()</f>
        <v>#N/A</v>
      </c>
      <c r="E754" s="11" t="e">
        <f aca="false">NA()</f>
        <v>#N/A</v>
      </c>
      <c r="F754" s="15" t="e">
        <f aca="false">NA()</f>
        <v>#N/A</v>
      </c>
      <c r="G754" s="16" t="e">
        <f aca="false">NA()</f>
        <v>#N/A</v>
      </c>
    </row>
    <row r="755" customFormat="false" ht="15" hidden="false" customHeight="false" outlineLevel="0" collapsed="false">
      <c r="A755" s="8" t="s">
        <v>3477</v>
      </c>
      <c r="B755" s="14" t="n">
        <v>3.90360293580391</v>
      </c>
      <c r="C755" s="10" t="n">
        <v>9.21564171894045E-045</v>
      </c>
      <c r="D755" s="0" t="e">
        <f aca="false">NA()</f>
        <v>#N/A</v>
      </c>
      <c r="E755" s="11" t="e">
        <f aca="false">NA()</f>
        <v>#N/A</v>
      </c>
      <c r="F755" s="15" t="e">
        <f aca="false">NA()</f>
        <v>#N/A</v>
      </c>
      <c r="G755" s="16" t="e">
        <f aca="false">NA()</f>
        <v>#N/A</v>
      </c>
    </row>
    <row r="756" customFormat="false" ht="15" hidden="false" customHeight="false" outlineLevel="0" collapsed="false">
      <c r="A756" s="8" t="s">
        <v>3478</v>
      </c>
      <c r="B756" s="14" t="n">
        <v>2.58961374119671</v>
      </c>
      <c r="C756" s="10" t="n">
        <v>2.3623162859253E-013</v>
      </c>
      <c r="D756" s="0" t="e">
        <f aca="false">NA()</f>
        <v>#N/A</v>
      </c>
      <c r="E756" s="11" t="e">
        <f aca="false">NA()</f>
        <v>#N/A</v>
      </c>
      <c r="F756" s="15" t="e">
        <f aca="false">NA()</f>
        <v>#N/A</v>
      </c>
      <c r="G756" s="16" t="e">
        <f aca="false">NA()</f>
        <v>#N/A</v>
      </c>
    </row>
    <row r="757" customFormat="false" ht="15" hidden="false" customHeight="false" outlineLevel="0" collapsed="false">
      <c r="A757" s="8" t="s">
        <v>3479</v>
      </c>
      <c r="B757" s="14" t="n">
        <v>5.21420141176807</v>
      </c>
      <c r="C757" s="10" t="n">
        <v>1.90316062636097E-073</v>
      </c>
      <c r="D757" s="0" t="e">
        <f aca="false">NA()</f>
        <v>#N/A</v>
      </c>
      <c r="E757" s="11" t="e">
        <f aca="false">NA()</f>
        <v>#N/A</v>
      </c>
      <c r="F757" s="15" t="e">
        <f aca="false">NA()</f>
        <v>#N/A</v>
      </c>
      <c r="G757" s="16" t="e">
        <f aca="false">NA()</f>
        <v>#N/A</v>
      </c>
    </row>
    <row r="758" customFormat="false" ht="15" hidden="false" customHeight="false" outlineLevel="0" collapsed="false">
      <c r="A758" s="8" t="s">
        <v>3480</v>
      </c>
      <c r="B758" s="14" t="n">
        <v>4.30828266599093</v>
      </c>
      <c r="C758" s="10" t="n">
        <v>9.9981209504943E-041</v>
      </c>
      <c r="D758" s="0" t="s">
        <v>34</v>
      </c>
      <c r="E758" s="11" t="n">
        <v>1.1E-033</v>
      </c>
      <c r="F758" s="15" t="s">
        <v>35</v>
      </c>
      <c r="G758" s="16" t="n">
        <v>1.3E-033</v>
      </c>
    </row>
    <row r="759" customFormat="false" ht="15" hidden="false" customHeight="false" outlineLevel="0" collapsed="false">
      <c r="A759" s="8" t="s">
        <v>3481</v>
      </c>
      <c r="B759" s="14" t="n">
        <v>5.48418857428434</v>
      </c>
      <c r="C759" s="10" t="n">
        <v>2.60372946087301E-025</v>
      </c>
      <c r="D759" s="0" t="s">
        <v>49</v>
      </c>
      <c r="E759" s="11" t="n">
        <v>3.4E-048</v>
      </c>
      <c r="F759" s="15" t="s">
        <v>50</v>
      </c>
      <c r="G759" s="16" t="n">
        <v>8.5E-047</v>
      </c>
    </row>
    <row r="760" customFormat="false" ht="15" hidden="false" customHeight="false" outlineLevel="0" collapsed="false">
      <c r="A760" s="8" t="s">
        <v>3482</v>
      </c>
      <c r="B760" s="14" t="n">
        <v>3.73391562504465</v>
      </c>
      <c r="C760" s="10" t="n">
        <v>5.20925956788225E-036</v>
      </c>
      <c r="D760" s="0" t="s">
        <v>2259</v>
      </c>
      <c r="E760" s="11" t="n">
        <v>2.4E-018</v>
      </c>
      <c r="F760" s="15" t="s">
        <v>73</v>
      </c>
      <c r="G760" s="16" t="n">
        <v>1.6E-014</v>
      </c>
    </row>
    <row r="761" customFormat="false" ht="15" hidden="false" customHeight="false" outlineLevel="0" collapsed="false">
      <c r="A761" s="8" t="s">
        <v>3483</v>
      </c>
      <c r="B761" s="14" t="n">
        <v>3.88210616058645</v>
      </c>
      <c r="C761" s="10" t="n">
        <v>1.65190507065806E-043</v>
      </c>
      <c r="D761" s="0" t="s">
        <v>3484</v>
      </c>
      <c r="E761" s="11" t="n">
        <v>8.8E-038</v>
      </c>
      <c r="F761" s="15" t="s">
        <v>506</v>
      </c>
      <c r="G761" s="16" t="n">
        <v>2.7E-039</v>
      </c>
    </row>
    <row r="762" customFormat="false" ht="15" hidden="false" customHeight="false" outlineLevel="0" collapsed="false">
      <c r="A762" s="8" t="s">
        <v>3485</v>
      </c>
      <c r="B762" s="14" t="n">
        <v>4.70200140673624</v>
      </c>
      <c r="C762" s="10" t="n">
        <v>7.63225308382445E-042</v>
      </c>
      <c r="D762" s="0" t="s">
        <v>3486</v>
      </c>
      <c r="E762" s="11" t="n">
        <v>1.2E-044</v>
      </c>
      <c r="F762" s="15" t="s">
        <v>294</v>
      </c>
      <c r="G762" s="16" t="n">
        <v>4.1E-044</v>
      </c>
    </row>
    <row r="763" customFormat="false" ht="15" hidden="false" customHeight="false" outlineLevel="0" collapsed="false">
      <c r="A763" s="8" t="s">
        <v>3487</v>
      </c>
      <c r="B763" s="14" t="n">
        <v>3.26389767000831</v>
      </c>
      <c r="C763" s="10" t="n">
        <v>4.44592796352151E-061</v>
      </c>
      <c r="D763" s="0" t="s">
        <v>3099</v>
      </c>
      <c r="E763" s="11" t="n">
        <v>6E-029</v>
      </c>
      <c r="F763" s="15" t="s">
        <v>875</v>
      </c>
      <c r="G763" s="16" t="n">
        <v>2E-029</v>
      </c>
    </row>
    <row r="764" customFormat="false" ht="15" hidden="false" customHeight="false" outlineLevel="0" collapsed="false">
      <c r="A764" s="8" t="s">
        <v>3488</v>
      </c>
      <c r="B764" s="14" t="n">
        <v>6.98209262318232</v>
      </c>
      <c r="C764" s="10" t="n">
        <v>1.40481772434248E-197</v>
      </c>
      <c r="D764" s="0" t="s">
        <v>3489</v>
      </c>
      <c r="E764" s="11" t="n">
        <v>0</v>
      </c>
      <c r="F764" s="15" t="s">
        <v>3490</v>
      </c>
      <c r="G764" s="16" t="n">
        <v>0</v>
      </c>
    </row>
    <row r="765" customFormat="false" ht="15" hidden="false" customHeight="false" outlineLevel="0" collapsed="false">
      <c r="A765" s="8" t="s">
        <v>3491</v>
      </c>
      <c r="B765" s="14" t="n">
        <v>9.56356037091949</v>
      </c>
      <c r="C765" s="10" t="n">
        <v>1.32796126626796E-097</v>
      </c>
      <c r="D765" s="0" t="s">
        <v>3492</v>
      </c>
      <c r="E765" s="11" t="n">
        <v>5.5E-097</v>
      </c>
      <c r="F765" s="15" t="s">
        <v>163</v>
      </c>
      <c r="G765" s="16" t="n">
        <v>6.3E-098</v>
      </c>
    </row>
    <row r="766" customFormat="false" ht="15" hidden="false" customHeight="false" outlineLevel="0" collapsed="false">
      <c r="A766" s="8" t="s">
        <v>3493</v>
      </c>
      <c r="B766" s="14" t="n">
        <v>2.79573073518669</v>
      </c>
      <c r="C766" s="10" t="n">
        <v>1.30416693154444E-023</v>
      </c>
      <c r="D766" s="0" t="s">
        <v>3494</v>
      </c>
      <c r="E766" s="11" t="n">
        <v>2.7E-012</v>
      </c>
      <c r="F766" s="15" t="s">
        <v>3495</v>
      </c>
      <c r="G766" s="16" t="n">
        <v>3.7E-010</v>
      </c>
    </row>
    <row r="767" customFormat="false" ht="15" hidden="false" customHeight="false" outlineLevel="0" collapsed="false">
      <c r="A767" s="8" t="s">
        <v>3496</v>
      </c>
      <c r="B767" s="14" t="n">
        <v>5.9984349318246</v>
      </c>
      <c r="C767" s="10" t="n">
        <v>3.31043016971323E-034</v>
      </c>
      <c r="D767" s="0" t="s">
        <v>171</v>
      </c>
      <c r="E767" s="11" t="n">
        <v>4.1E-018</v>
      </c>
      <c r="F767" s="15" t="s">
        <v>175</v>
      </c>
      <c r="G767" s="16" t="n">
        <v>4.6E-014</v>
      </c>
    </row>
    <row r="768" customFormat="false" ht="15" hidden="false" customHeight="false" outlineLevel="0" collapsed="false">
      <c r="A768" s="8" t="s">
        <v>3497</v>
      </c>
      <c r="B768" s="14" t="n">
        <v>2.2477068442387</v>
      </c>
      <c r="C768" s="10" t="n">
        <v>1.14892405682607E-031</v>
      </c>
      <c r="D768" s="0" t="s">
        <v>174</v>
      </c>
      <c r="E768" s="11" t="n">
        <v>5E-037</v>
      </c>
      <c r="F768" s="15" t="s">
        <v>172</v>
      </c>
      <c r="G768" s="16" t="n">
        <v>3.7E-031</v>
      </c>
    </row>
    <row r="769" customFormat="false" ht="15" hidden="false" customHeight="false" outlineLevel="0" collapsed="false">
      <c r="A769" s="8" t="s">
        <v>3498</v>
      </c>
      <c r="B769" s="14" t="n">
        <v>13.2124818985057</v>
      </c>
      <c r="C769" s="10" t="n">
        <v>4.74531398140098E-028</v>
      </c>
      <c r="D769" s="0" t="s">
        <v>691</v>
      </c>
      <c r="E769" s="11" t="n">
        <v>7.1E-026</v>
      </c>
      <c r="F769" s="15" t="s">
        <v>692</v>
      </c>
      <c r="G769" s="16" t="n">
        <v>5.9E-028</v>
      </c>
    </row>
    <row r="770" customFormat="false" ht="15" hidden="false" customHeight="false" outlineLevel="0" collapsed="false">
      <c r="A770" s="8" t="s">
        <v>3499</v>
      </c>
      <c r="B770" s="14" t="n">
        <v>5.93625140914324</v>
      </c>
      <c r="C770" s="10" t="n">
        <v>3.56059948308296E-119</v>
      </c>
      <c r="D770" s="0" t="s">
        <v>3500</v>
      </c>
      <c r="E770" s="11" t="n">
        <v>1.5E-010</v>
      </c>
      <c r="F770" s="15" t="e">
        <f aca="false">NA()</f>
        <v>#N/A</v>
      </c>
      <c r="G770" s="16" t="e">
        <f aca="false">NA()</f>
        <v>#N/A</v>
      </c>
    </row>
    <row r="771" customFormat="false" ht="15" hidden="false" customHeight="false" outlineLevel="0" collapsed="false">
      <c r="A771" s="8" t="s">
        <v>3501</v>
      </c>
      <c r="B771" s="14" t="n">
        <v>2.94817564382393</v>
      </c>
      <c r="C771" s="10" t="n">
        <v>4.28845335655319E-030</v>
      </c>
      <c r="D771" s="0" t="s">
        <v>2318</v>
      </c>
      <c r="E771" s="11" t="n">
        <v>1.4E-029</v>
      </c>
      <c r="F771" s="15" t="s">
        <v>300</v>
      </c>
      <c r="G771" s="16" t="n">
        <v>4.6E-030</v>
      </c>
    </row>
    <row r="772" customFormat="false" ht="15" hidden="false" customHeight="false" outlineLevel="0" collapsed="false">
      <c r="A772" s="8" t="s">
        <v>3502</v>
      </c>
      <c r="B772" s="14" t="n">
        <v>1.56996940317834</v>
      </c>
      <c r="C772" s="10" t="n">
        <v>0.000244563593081324</v>
      </c>
      <c r="D772" s="0" t="s">
        <v>3503</v>
      </c>
      <c r="E772" s="11" t="n">
        <v>8.3E-028</v>
      </c>
      <c r="F772" s="15" t="s">
        <v>3349</v>
      </c>
      <c r="G772" s="16" t="n">
        <v>4.4E-029</v>
      </c>
    </row>
    <row r="773" customFormat="false" ht="15" hidden="false" customHeight="false" outlineLevel="0" collapsed="false">
      <c r="A773" s="8" t="s">
        <v>3504</v>
      </c>
      <c r="B773" s="14" t="n">
        <v>112.457384097968</v>
      </c>
      <c r="C773" s="10" t="n">
        <v>3.75797616600973E-053</v>
      </c>
      <c r="D773" s="0" t="s">
        <v>1504</v>
      </c>
      <c r="E773" s="11" t="n">
        <v>3.3E-061</v>
      </c>
      <c r="F773" s="15" t="s">
        <v>224</v>
      </c>
      <c r="G773" s="16" t="n">
        <v>2.7E-063</v>
      </c>
    </row>
    <row r="774" customFormat="false" ht="15" hidden="false" customHeight="false" outlineLevel="0" collapsed="false">
      <c r="A774" s="8" t="s">
        <v>3505</v>
      </c>
      <c r="B774" s="14" t="n">
        <v>516.396239086635</v>
      </c>
      <c r="C774" s="10" t="n">
        <v>6.19946133665925E-050</v>
      </c>
      <c r="D774" s="0" t="s">
        <v>217</v>
      </c>
      <c r="E774" s="11" t="n">
        <v>1.7E-047</v>
      </c>
      <c r="F774" s="15" t="s">
        <v>218</v>
      </c>
      <c r="G774" s="16" t="n">
        <v>1.4E-049</v>
      </c>
    </row>
    <row r="775" customFormat="false" ht="15" hidden="false" customHeight="false" outlineLevel="0" collapsed="false">
      <c r="A775" s="8" t="s">
        <v>3506</v>
      </c>
      <c r="B775" s="14" t="n">
        <v>4.13868214246428</v>
      </c>
      <c r="C775" s="10" t="n">
        <v>1.33514804754887E-027</v>
      </c>
      <c r="D775" s="0" t="s">
        <v>3507</v>
      </c>
      <c r="E775" s="11" t="n">
        <v>7E-082</v>
      </c>
      <c r="F775" s="15" t="s">
        <v>3508</v>
      </c>
      <c r="G775" s="16" t="n">
        <v>4.3E-073</v>
      </c>
    </row>
    <row r="776" customFormat="false" ht="15" hidden="false" customHeight="false" outlineLevel="0" collapsed="false">
      <c r="A776" s="8" t="s">
        <v>3509</v>
      </c>
      <c r="B776" s="14" t="n">
        <v>3.57762724603065</v>
      </c>
      <c r="C776" s="10" t="n">
        <v>3.74918913141068E-037</v>
      </c>
      <c r="D776" s="0" t="s">
        <v>220</v>
      </c>
      <c r="E776" s="11" t="n">
        <v>5.6E-045</v>
      </c>
      <c r="F776" s="15" t="s">
        <v>3510</v>
      </c>
      <c r="G776" s="16" t="n">
        <v>4.6E-042</v>
      </c>
    </row>
    <row r="777" customFormat="false" ht="15" hidden="false" customHeight="false" outlineLevel="0" collapsed="false">
      <c r="A777" s="8" t="s">
        <v>3511</v>
      </c>
      <c r="B777" s="14" t="n">
        <v>3.51137488962267</v>
      </c>
      <c r="C777" s="10" t="n">
        <v>4.88133001061401E-019</v>
      </c>
      <c r="D777" s="0" t="s">
        <v>3512</v>
      </c>
      <c r="E777" s="11" t="n">
        <v>6.5E-056</v>
      </c>
      <c r="F777" s="15" t="s">
        <v>227</v>
      </c>
      <c r="G777" s="16" t="n">
        <v>6.9E-058</v>
      </c>
    </row>
    <row r="778" customFormat="false" ht="15" hidden="false" customHeight="false" outlineLevel="0" collapsed="false">
      <c r="A778" s="8" t="s">
        <v>3513</v>
      </c>
      <c r="B778" s="14" t="n">
        <v>3.54744183639795</v>
      </c>
      <c r="C778" s="10" t="n">
        <v>9.79747208659801E-021</v>
      </c>
      <c r="D778" s="0" t="s">
        <v>3512</v>
      </c>
      <c r="E778" s="11" t="n">
        <v>6E-057</v>
      </c>
      <c r="F778" s="15" t="s">
        <v>333</v>
      </c>
      <c r="G778" s="16" t="n">
        <v>3.8E-058</v>
      </c>
    </row>
    <row r="779" customFormat="false" ht="15" hidden="false" customHeight="false" outlineLevel="0" collapsed="false">
      <c r="A779" s="8" t="s">
        <v>3514</v>
      </c>
      <c r="B779" s="14" t="n">
        <v>4.55803471249097</v>
      </c>
      <c r="C779" s="10" t="n">
        <v>1.200236210808E-112</v>
      </c>
      <c r="D779" s="0" t="s">
        <v>3515</v>
      </c>
      <c r="E779" s="11" t="n">
        <v>1.1E-075</v>
      </c>
      <c r="F779" s="15" t="s">
        <v>3516</v>
      </c>
      <c r="G779" s="16" t="n">
        <v>4.4E-076</v>
      </c>
    </row>
    <row r="780" customFormat="false" ht="15" hidden="false" customHeight="false" outlineLevel="0" collapsed="false">
      <c r="A780" s="8" t="s">
        <v>3517</v>
      </c>
      <c r="B780" s="14" t="n">
        <v>8.31075197280052</v>
      </c>
      <c r="C780" s="10" t="n">
        <v>5.53787473325711E-142</v>
      </c>
      <c r="D780" s="0" t="s">
        <v>239</v>
      </c>
      <c r="E780" s="11" t="n">
        <v>4.2E-057</v>
      </c>
      <c r="F780" s="15" t="s">
        <v>1989</v>
      </c>
      <c r="G780" s="16" t="n">
        <v>1.1E-057</v>
      </c>
    </row>
    <row r="781" customFormat="false" ht="15" hidden="false" customHeight="false" outlineLevel="0" collapsed="false">
      <c r="A781" s="8" t="s">
        <v>3518</v>
      </c>
      <c r="B781" s="14" t="n">
        <v>5.43261313314686</v>
      </c>
      <c r="C781" s="10" t="n">
        <v>1.4196112947341E-065</v>
      </c>
      <c r="D781" s="0" t="s">
        <v>239</v>
      </c>
      <c r="E781" s="11" t="n">
        <v>1.4E-057</v>
      </c>
      <c r="F781" s="15" t="s">
        <v>1154</v>
      </c>
      <c r="G781" s="16" t="n">
        <v>5.5E-058</v>
      </c>
    </row>
    <row r="782" customFormat="false" ht="15" hidden="false" customHeight="false" outlineLevel="0" collapsed="false">
      <c r="A782" s="8" t="s">
        <v>3519</v>
      </c>
      <c r="B782" s="14" t="n">
        <v>7.98800432337142</v>
      </c>
      <c r="C782" s="10" t="n">
        <v>4.91890306850125E-068</v>
      </c>
      <c r="D782" s="0" t="s">
        <v>239</v>
      </c>
      <c r="E782" s="11" t="n">
        <v>4.9E-006</v>
      </c>
      <c r="F782" s="15" t="e">
        <f aca="false">NA()</f>
        <v>#N/A</v>
      </c>
      <c r="G782" s="16" t="e">
        <f aca="false">NA()</f>
        <v>#N/A</v>
      </c>
    </row>
    <row r="783" customFormat="false" ht="15" hidden="false" customHeight="false" outlineLevel="0" collapsed="false">
      <c r="A783" s="8" t="s">
        <v>3520</v>
      </c>
      <c r="B783" s="14" t="n">
        <v>2.50446736389892</v>
      </c>
      <c r="C783" s="10" t="n">
        <v>1.5592753039107E-027</v>
      </c>
      <c r="D783" s="0" t="s">
        <v>239</v>
      </c>
      <c r="E783" s="11" t="n">
        <v>1.4E-034</v>
      </c>
      <c r="F783" s="15" t="s">
        <v>82</v>
      </c>
      <c r="G783" s="16" t="n">
        <v>1.4E-031</v>
      </c>
    </row>
    <row r="784" customFormat="false" ht="15" hidden="false" customHeight="false" outlineLevel="0" collapsed="false">
      <c r="A784" s="8" t="s">
        <v>3521</v>
      </c>
      <c r="B784" s="14" t="n">
        <v>3.5860849936572</v>
      </c>
      <c r="C784" s="10" t="n">
        <v>5.99679301639599E-032</v>
      </c>
      <c r="D784" s="0" t="s">
        <v>239</v>
      </c>
      <c r="E784" s="11" t="n">
        <v>2.7E-065</v>
      </c>
      <c r="F784" s="15" t="s">
        <v>79</v>
      </c>
      <c r="G784" s="16" t="n">
        <v>1.2E-060</v>
      </c>
    </row>
    <row r="785" customFormat="false" ht="15" hidden="false" customHeight="false" outlineLevel="0" collapsed="false">
      <c r="A785" s="8" t="s">
        <v>3522</v>
      </c>
      <c r="B785" s="14" t="n">
        <v>3.458010529598</v>
      </c>
      <c r="C785" s="10" t="n">
        <v>1.37163050423191E-036</v>
      </c>
      <c r="D785" s="0" t="s">
        <v>239</v>
      </c>
      <c r="E785" s="11" t="n">
        <v>5.9E-047</v>
      </c>
      <c r="F785" s="15" t="s">
        <v>1120</v>
      </c>
      <c r="G785" s="16" t="n">
        <v>2.3E-047</v>
      </c>
    </row>
    <row r="786" customFormat="false" ht="15" hidden="false" customHeight="false" outlineLevel="0" collapsed="false">
      <c r="A786" s="8" t="s">
        <v>3523</v>
      </c>
      <c r="B786" s="14" t="n">
        <v>5.61926711059674</v>
      </c>
      <c r="C786" s="10" t="n">
        <v>9.72789321376812E-045</v>
      </c>
      <c r="D786" s="0" t="s">
        <v>239</v>
      </c>
      <c r="E786" s="11" t="n">
        <v>1.3E-021</v>
      </c>
      <c r="F786" s="15" t="s">
        <v>1120</v>
      </c>
      <c r="G786" s="16" t="n">
        <v>1E-017</v>
      </c>
    </row>
    <row r="787" customFormat="false" ht="15" hidden="false" customHeight="false" outlineLevel="0" collapsed="false">
      <c r="A787" s="8" t="s">
        <v>3524</v>
      </c>
      <c r="B787" s="14" t="n">
        <v>9.39246089159041</v>
      </c>
      <c r="C787" s="10" t="n">
        <v>3.23878569812639E-055</v>
      </c>
      <c r="D787" s="0" t="s">
        <v>239</v>
      </c>
      <c r="E787" s="11" t="n">
        <v>1E-017</v>
      </c>
      <c r="F787" s="15" t="s">
        <v>3525</v>
      </c>
      <c r="G787" s="16" t="n">
        <v>2.7E-011</v>
      </c>
    </row>
    <row r="788" customFormat="false" ht="15" hidden="false" customHeight="false" outlineLevel="0" collapsed="false">
      <c r="A788" s="8" t="s">
        <v>3526</v>
      </c>
      <c r="B788" s="14" t="n">
        <v>3.49643286881575</v>
      </c>
      <c r="C788" s="10" t="n">
        <v>3.71115127768904E-011</v>
      </c>
      <c r="D788" s="0" t="s">
        <v>239</v>
      </c>
      <c r="E788" s="11" t="n">
        <v>3.7E-016</v>
      </c>
      <c r="F788" s="15" t="s">
        <v>3186</v>
      </c>
      <c r="G788" s="16" t="n">
        <v>7.2E-011</v>
      </c>
    </row>
    <row r="789" customFormat="false" ht="15" hidden="false" customHeight="false" outlineLevel="0" collapsed="false">
      <c r="A789" s="8" t="s">
        <v>3527</v>
      </c>
      <c r="B789" s="14" t="n">
        <v>5.87762421912994</v>
      </c>
      <c r="C789" s="10" t="n">
        <v>1.09790986797238E-049</v>
      </c>
      <c r="D789" s="0" t="s">
        <v>239</v>
      </c>
      <c r="E789" s="11" t="n">
        <v>4.5E-054</v>
      </c>
      <c r="F789" s="15" t="s">
        <v>2365</v>
      </c>
      <c r="G789" s="16" t="n">
        <v>6.7E-039</v>
      </c>
    </row>
    <row r="790" customFormat="false" ht="15" hidden="false" customHeight="false" outlineLevel="0" collapsed="false">
      <c r="A790" s="8" t="s">
        <v>3528</v>
      </c>
      <c r="B790" s="14" t="n">
        <v>1.56891218472502</v>
      </c>
      <c r="C790" s="10" t="n">
        <v>1.8263281101046E-006</v>
      </c>
      <c r="D790" s="0" t="s">
        <v>239</v>
      </c>
      <c r="E790" s="11" t="n">
        <v>1.1E-009</v>
      </c>
      <c r="F790" s="15" t="e">
        <f aca="false">NA()</f>
        <v>#N/A</v>
      </c>
      <c r="G790" s="16" t="e">
        <f aca="false">NA()</f>
        <v>#N/A</v>
      </c>
    </row>
    <row r="791" customFormat="false" ht="15" hidden="false" customHeight="false" outlineLevel="0" collapsed="false">
      <c r="A791" s="8" t="s">
        <v>3529</v>
      </c>
      <c r="B791" s="14" t="n">
        <v>4.47398584545213</v>
      </c>
      <c r="C791" s="10" t="n">
        <v>7.84685754849592E-022</v>
      </c>
      <c r="D791" s="0" t="s">
        <v>239</v>
      </c>
      <c r="E791" s="11" t="n">
        <v>8.3E-024</v>
      </c>
      <c r="F791" s="15" t="s">
        <v>3530</v>
      </c>
      <c r="G791" s="16" t="n">
        <v>1.1E-011</v>
      </c>
    </row>
    <row r="792" customFormat="false" ht="15" hidden="false" customHeight="false" outlineLevel="0" collapsed="false">
      <c r="A792" s="8" t="s">
        <v>3531</v>
      </c>
      <c r="B792" s="14" t="n">
        <v>33.9557422836916</v>
      </c>
      <c r="C792" s="10" t="n">
        <v>5.79813286636461E-049</v>
      </c>
      <c r="D792" s="0" t="s">
        <v>239</v>
      </c>
      <c r="E792" s="11" t="n">
        <v>3.4E-036</v>
      </c>
      <c r="F792" s="15" t="e">
        <f aca="false">NA()</f>
        <v>#N/A</v>
      </c>
      <c r="G792" s="16" t="e">
        <f aca="false">NA()</f>
        <v>#N/A</v>
      </c>
    </row>
    <row r="793" customFormat="false" ht="15" hidden="false" customHeight="false" outlineLevel="0" collapsed="false">
      <c r="A793" s="8" t="s">
        <v>3532</v>
      </c>
      <c r="B793" s="14" t="n">
        <v>16.7792101833903</v>
      </c>
      <c r="C793" s="10" t="n">
        <v>1.37581677658564E-079</v>
      </c>
      <c r="D793" s="0" t="s">
        <v>239</v>
      </c>
      <c r="E793" s="11" t="n">
        <v>2.7E-042</v>
      </c>
      <c r="F793" s="15" t="s">
        <v>3533</v>
      </c>
      <c r="G793" s="16" t="n">
        <v>6.9E-041</v>
      </c>
    </row>
    <row r="794" customFormat="false" ht="15" hidden="false" customHeight="false" outlineLevel="0" collapsed="false">
      <c r="A794" s="8" t="s">
        <v>3534</v>
      </c>
      <c r="B794" s="14" t="n">
        <v>2.6688747933564</v>
      </c>
      <c r="C794" s="10" t="n">
        <v>5.85837500529808E-024</v>
      </c>
      <c r="D794" s="0" t="s">
        <v>239</v>
      </c>
      <c r="E794" s="11" t="n">
        <v>8.2E-055</v>
      </c>
      <c r="F794" s="15" t="s">
        <v>1154</v>
      </c>
      <c r="G794" s="16" t="n">
        <v>6.6E-050</v>
      </c>
    </row>
    <row r="795" customFormat="false" ht="15" hidden="false" customHeight="false" outlineLevel="0" collapsed="false">
      <c r="A795" s="8" t="s">
        <v>3535</v>
      </c>
      <c r="B795" s="14" t="n">
        <v>2.83434865488645</v>
      </c>
      <c r="C795" s="10" t="n">
        <v>6.1115256103537E-029</v>
      </c>
      <c r="D795" s="0" t="s">
        <v>239</v>
      </c>
      <c r="E795" s="11" t="n">
        <v>5.5E-130</v>
      </c>
      <c r="F795" s="15" t="s">
        <v>2908</v>
      </c>
      <c r="G795" s="16" t="n">
        <v>1.8E-131</v>
      </c>
    </row>
    <row r="796" customFormat="false" ht="15" hidden="false" customHeight="false" outlineLevel="0" collapsed="false">
      <c r="A796" s="8" t="s">
        <v>3536</v>
      </c>
      <c r="B796" s="14" t="n">
        <v>3.67413618769788</v>
      </c>
      <c r="C796" s="10" t="n">
        <v>2.26177541755273E-031</v>
      </c>
      <c r="D796" s="0" t="s">
        <v>239</v>
      </c>
      <c r="E796" s="11" t="n">
        <v>9.4E-056</v>
      </c>
      <c r="F796" s="15" t="s">
        <v>79</v>
      </c>
      <c r="G796" s="16" t="n">
        <v>4.8E-051</v>
      </c>
    </row>
    <row r="797" customFormat="false" ht="15" hidden="false" customHeight="false" outlineLevel="0" collapsed="false">
      <c r="A797" s="8" t="s">
        <v>3537</v>
      </c>
      <c r="B797" s="14" t="n">
        <v>3.53005241563129</v>
      </c>
      <c r="C797" s="10" t="n">
        <v>3.74424607517776E-023</v>
      </c>
      <c r="D797" s="0" t="s">
        <v>239</v>
      </c>
      <c r="E797" s="11" t="n">
        <v>2.5E-073</v>
      </c>
      <c r="F797" s="15" t="s">
        <v>303</v>
      </c>
      <c r="G797" s="16" t="n">
        <v>4.6E-071</v>
      </c>
    </row>
    <row r="798" customFormat="false" ht="15" hidden="false" customHeight="false" outlineLevel="0" collapsed="false">
      <c r="A798" s="8" t="s">
        <v>3538</v>
      </c>
      <c r="B798" s="14" t="n">
        <v>8.78063458005768</v>
      </c>
      <c r="C798" s="10" t="n">
        <v>2.00549964464895E-053</v>
      </c>
      <c r="D798" s="0" t="s">
        <v>239</v>
      </c>
      <c r="E798" s="11" t="n">
        <v>6.5E-039</v>
      </c>
      <c r="F798" s="15" t="s">
        <v>300</v>
      </c>
      <c r="G798" s="16" t="n">
        <v>1.2E-008</v>
      </c>
    </row>
    <row r="799" customFormat="false" ht="15" hidden="false" customHeight="false" outlineLevel="0" collapsed="false">
      <c r="A799" s="8" t="s">
        <v>3539</v>
      </c>
      <c r="B799" s="14" t="n">
        <v>4.32251316199749</v>
      </c>
      <c r="C799" s="10" t="n">
        <v>7.57396938858925E-029</v>
      </c>
      <c r="D799" s="0" t="s">
        <v>239</v>
      </c>
      <c r="E799" s="11" t="n">
        <v>7.4E-027</v>
      </c>
      <c r="F799" s="15" t="s">
        <v>248</v>
      </c>
      <c r="G799" s="16" t="n">
        <v>6.4E-023</v>
      </c>
    </row>
    <row r="800" customFormat="false" ht="15" hidden="false" customHeight="false" outlineLevel="0" collapsed="false">
      <c r="A800" s="8" t="s">
        <v>3540</v>
      </c>
      <c r="B800" s="14" t="n">
        <v>6.19560219886308</v>
      </c>
      <c r="C800" s="10" t="n">
        <v>1.52979747869926E-039</v>
      </c>
      <c r="D800" s="0" t="s">
        <v>239</v>
      </c>
      <c r="E800" s="11" t="n">
        <v>9.4E-021</v>
      </c>
      <c r="F800" s="15" t="s">
        <v>3182</v>
      </c>
      <c r="G800" s="16" t="n">
        <v>2.9E-009</v>
      </c>
    </row>
    <row r="801" customFormat="false" ht="15" hidden="false" customHeight="false" outlineLevel="0" collapsed="false">
      <c r="A801" s="8" t="s">
        <v>3541</v>
      </c>
      <c r="B801" s="14" t="n">
        <v>2.76597180618729</v>
      </c>
      <c r="C801" s="10" t="n">
        <v>5.43150719123434E-014</v>
      </c>
      <c r="D801" s="0" t="s">
        <v>239</v>
      </c>
      <c r="E801" s="11" t="n">
        <v>1.2E-021</v>
      </c>
      <c r="F801" s="15" t="s">
        <v>3542</v>
      </c>
      <c r="G801" s="16" t="n">
        <v>3.2E-017</v>
      </c>
    </row>
    <row r="802" customFormat="false" ht="15" hidden="false" customHeight="false" outlineLevel="0" collapsed="false">
      <c r="A802" s="8" t="s">
        <v>3543</v>
      </c>
      <c r="B802" s="14" t="n">
        <v>4.89351181426137</v>
      </c>
      <c r="C802" s="10" t="n">
        <v>1.76904652998532E-034</v>
      </c>
      <c r="D802" s="0" t="s">
        <v>239</v>
      </c>
      <c r="E802" s="11" t="n">
        <v>3.9E-014</v>
      </c>
      <c r="F802" s="15" t="s">
        <v>3205</v>
      </c>
      <c r="G802" s="16" t="n">
        <v>8.3E-016</v>
      </c>
    </row>
    <row r="803" customFormat="false" ht="15" hidden="false" customHeight="false" outlineLevel="0" collapsed="false">
      <c r="A803" s="8" t="s">
        <v>3544</v>
      </c>
      <c r="B803" s="14" t="n">
        <v>3.54368196163759</v>
      </c>
      <c r="C803" s="10" t="n">
        <v>3.26811655892606E-050</v>
      </c>
      <c r="D803" s="0" t="s">
        <v>239</v>
      </c>
      <c r="E803" s="11" t="n">
        <v>1.2E-025</v>
      </c>
      <c r="F803" s="15" t="s">
        <v>82</v>
      </c>
      <c r="G803" s="16" t="n">
        <v>3E-024</v>
      </c>
    </row>
    <row r="804" customFormat="false" ht="15" hidden="false" customHeight="false" outlineLevel="0" collapsed="false">
      <c r="A804" s="8" t="s">
        <v>3545</v>
      </c>
      <c r="B804" s="14" t="n">
        <v>2.93120423797956</v>
      </c>
      <c r="C804" s="10" t="n">
        <v>1.9729676081227E-015</v>
      </c>
      <c r="D804" s="0" t="s">
        <v>239</v>
      </c>
      <c r="E804" s="11" t="n">
        <v>1.9E-027</v>
      </c>
      <c r="F804" s="15" t="s">
        <v>248</v>
      </c>
      <c r="G804" s="16" t="n">
        <v>7.8E-025</v>
      </c>
    </row>
    <row r="805" customFormat="false" ht="15" hidden="false" customHeight="false" outlineLevel="0" collapsed="false">
      <c r="A805" s="8" t="s">
        <v>3546</v>
      </c>
      <c r="B805" s="14" t="n">
        <v>2.77106567691692</v>
      </c>
      <c r="C805" s="10" t="n">
        <v>2.64765187192502E-020</v>
      </c>
      <c r="D805" s="0" t="s">
        <v>239</v>
      </c>
      <c r="E805" s="11" t="n">
        <v>2.4E-019</v>
      </c>
      <c r="F805" s="15" t="e">
        <f aca="false">NA()</f>
        <v>#N/A</v>
      </c>
      <c r="G805" s="16" t="e">
        <f aca="false">NA()</f>
        <v>#N/A</v>
      </c>
    </row>
    <row r="806" customFormat="false" ht="15" hidden="false" customHeight="false" outlineLevel="0" collapsed="false">
      <c r="A806" s="8" t="s">
        <v>3547</v>
      </c>
      <c r="B806" s="14" t="n">
        <v>7.16096347170921</v>
      </c>
      <c r="C806" s="10" t="n">
        <v>2.92649237781862E-024</v>
      </c>
      <c r="D806" s="0" t="s">
        <v>3548</v>
      </c>
      <c r="E806" s="11" t="n">
        <v>1.1E-018</v>
      </c>
      <c r="F806" s="15" t="s">
        <v>2387</v>
      </c>
      <c r="G806" s="16" t="n">
        <v>6.6E-018</v>
      </c>
    </row>
    <row r="807" customFormat="false" ht="15" hidden="false" customHeight="false" outlineLevel="0" collapsed="false">
      <c r="A807" s="8" t="s">
        <v>3549</v>
      </c>
      <c r="B807" s="14" t="n">
        <v>1.63657416573742</v>
      </c>
      <c r="C807" s="10" t="n">
        <v>1.4851502385823E-028</v>
      </c>
      <c r="D807" s="0" t="s">
        <v>698</v>
      </c>
      <c r="E807" s="11" t="n">
        <v>2.7E-051</v>
      </c>
      <c r="F807" s="15" t="e">
        <f aca="false">NA()</f>
        <v>#N/A</v>
      </c>
      <c r="G807" s="16" t="e">
        <f aca="false">NA()</f>
        <v>#N/A</v>
      </c>
    </row>
    <row r="808" customFormat="false" ht="15" hidden="false" customHeight="false" outlineLevel="0" collapsed="false">
      <c r="A808" s="8" t="s">
        <v>3550</v>
      </c>
      <c r="B808" s="14" t="n">
        <v>3.46427504142699</v>
      </c>
      <c r="C808" s="10" t="n">
        <v>4.97097816360702E-016</v>
      </c>
      <c r="D808" s="0" t="s">
        <v>3551</v>
      </c>
      <c r="E808" s="11" t="n">
        <v>6.8E-023</v>
      </c>
      <c r="F808" s="15" t="s">
        <v>3552</v>
      </c>
      <c r="G808" s="16" t="n">
        <v>3.2E-022</v>
      </c>
    </row>
    <row r="809" customFormat="false" ht="15" hidden="false" customHeight="false" outlineLevel="0" collapsed="false">
      <c r="A809" s="8" t="s">
        <v>3553</v>
      </c>
      <c r="B809" s="14" t="n">
        <v>3.98984915884377</v>
      </c>
      <c r="C809" s="10" t="n">
        <v>2.87237484839309E-058</v>
      </c>
      <c r="D809" s="0" t="s">
        <v>3220</v>
      </c>
      <c r="E809" s="11" t="n">
        <v>1.5E-090</v>
      </c>
      <c r="F809" s="15" t="s">
        <v>1223</v>
      </c>
      <c r="G809" s="16" t="n">
        <v>6.5E-066</v>
      </c>
    </row>
    <row r="810" customFormat="false" ht="15" hidden="false" customHeight="false" outlineLevel="0" collapsed="false">
      <c r="A810" s="8" t="s">
        <v>3554</v>
      </c>
      <c r="B810" s="14" t="n">
        <v>2.03518328044049</v>
      </c>
      <c r="C810" s="10" t="n">
        <v>2.33119997324203E-010</v>
      </c>
      <c r="D810" s="0" t="s">
        <v>283</v>
      </c>
      <c r="E810" s="11" t="n">
        <v>4.9E-012</v>
      </c>
      <c r="F810" s="15" t="s">
        <v>284</v>
      </c>
      <c r="G810" s="16" t="n">
        <v>4.1E-014</v>
      </c>
    </row>
    <row r="811" customFormat="false" ht="15" hidden="false" customHeight="false" outlineLevel="0" collapsed="false">
      <c r="A811" s="8" t="s">
        <v>3555</v>
      </c>
      <c r="B811" s="14" t="n">
        <v>25.7189533138851</v>
      </c>
      <c r="C811" s="10" t="n">
        <v>3.0580745521938E-048</v>
      </c>
      <c r="D811" s="0" t="s">
        <v>296</v>
      </c>
      <c r="E811" s="11" t="n">
        <v>2.9E-031</v>
      </c>
      <c r="F811" s="15" t="s">
        <v>246</v>
      </c>
      <c r="G811" s="16" t="n">
        <v>3.5E-028</v>
      </c>
    </row>
    <row r="812" customFormat="false" ht="15" hidden="false" customHeight="false" outlineLevel="0" collapsed="false">
      <c r="A812" s="8" t="s">
        <v>3556</v>
      </c>
      <c r="B812" s="14" t="n">
        <v>7.26182211215581</v>
      </c>
      <c r="C812" s="10" t="n">
        <v>8.5112200532816E-048</v>
      </c>
      <c r="D812" s="0" t="s">
        <v>296</v>
      </c>
      <c r="E812" s="11" t="n">
        <v>4.3E-059</v>
      </c>
      <c r="F812" s="15" t="s">
        <v>297</v>
      </c>
      <c r="G812" s="16" t="n">
        <v>2.8E-055</v>
      </c>
    </row>
    <row r="813" customFormat="false" ht="15" hidden="false" customHeight="false" outlineLevel="0" collapsed="false">
      <c r="A813" s="8" t="s">
        <v>3557</v>
      </c>
      <c r="B813" s="14" t="n">
        <v>21.9535640705451</v>
      </c>
      <c r="C813" s="10" t="n">
        <v>3.09415852127808E-147</v>
      </c>
      <c r="D813" s="0" t="s">
        <v>3558</v>
      </c>
      <c r="E813" s="11" t="n">
        <v>1E-035</v>
      </c>
      <c r="F813" s="15" t="s">
        <v>86</v>
      </c>
      <c r="G813" s="16" t="n">
        <v>8.2E-036</v>
      </c>
    </row>
    <row r="814" customFormat="false" ht="15" hidden="false" customHeight="false" outlineLevel="0" collapsed="false">
      <c r="A814" s="8" t="s">
        <v>3559</v>
      </c>
      <c r="B814" s="14" t="n">
        <v>3.50038810961759</v>
      </c>
      <c r="C814" s="10" t="n">
        <v>1.77962948347887E-012</v>
      </c>
      <c r="D814" s="0" t="s">
        <v>3560</v>
      </c>
      <c r="E814" s="11" t="n">
        <v>7E-011</v>
      </c>
      <c r="F814" s="15" t="s">
        <v>3561</v>
      </c>
      <c r="G814" s="16" t="n">
        <v>1.5E-010</v>
      </c>
    </row>
    <row r="815" customFormat="false" ht="15" hidden="false" customHeight="false" outlineLevel="0" collapsed="false">
      <c r="A815" s="8" t="s">
        <v>3562</v>
      </c>
      <c r="B815" s="14" t="n">
        <v>3.06455099818541</v>
      </c>
      <c r="C815" s="10" t="n">
        <v>1.52891007059745E-026</v>
      </c>
      <c r="D815" s="0" t="s">
        <v>3240</v>
      </c>
      <c r="E815" s="11" t="n">
        <v>6.6E-048</v>
      </c>
      <c r="F815" s="15" t="s">
        <v>962</v>
      </c>
      <c r="G815" s="16" t="n">
        <v>3.8E-048</v>
      </c>
    </row>
    <row r="816" customFormat="false" ht="15" hidden="false" customHeight="false" outlineLevel="0" collapsed="false">
      <c r="A816" s="8" t="s">
        <v>3563</v>
      </c>
      <c r="B816" s="14" t="n">
        <v>5.02100623092899</v>
      </c>
      <c r="C816" s="10" t="n">
        <v>4.51972219631477E-060</v>
      </c>
      <c r="D816" s="0" t="s">
        <v>3240</v>
      </c>
      <c r="E816" s="11" t="n">
        <v>8.6E-049</v>
      </c>
      <c r="F816" s="15" t="s">
        <v>962</v>
      </c>
      <c r="G816" s="16" t="n">
        <v>1.2E-050</v>
      </c>
    </row>
    <row r="817" customFormat="false" ht="15" hidden="false" customHeight="false" outlineLevel="0" collapsed="false">
      <c r="A817" s="8" t="s">
        <v>3564</v>
      </c>
      <c r="B817" s="14" t="n">
        <v>4.94405100228473</v>
      </c>
      <c r="C817" s="10" t="n">
        <v>1.10194605388178E-064</v>
      </c>
      <c r="D817" s="0" t="s">
        <v>316</v>
      </c>
      <c r="E817" s="11" t="n">
        <v>2.8E-094</v>
      </c>
      <c r="F817" s="15" t="s">
        <v>317</v>
      </c>
      <c r="G817" s="16" t="n">
        <v>7.3E-083</v>
      </c>
    </row>
    <row r="818" customFormat="false" ht="15" hidden="false" customHeight="false" outlineLevel="0" collapsed="false">
      <c r="A818" s="8" t="s">
        <v>3565</v>
      </c>
      <c r="B818" s="14" t="n">
        <v>16.452565722853</v>
      </c>
      <c r="C818" s="10" t="n">
        <v>4.69316893083164E-057</v>
      </c>
      <c r="D818" s="0" t="s">
        <v>3566</v>
      </c>
      <c r="E818" s="11" t="n">
        <v>1.8E-060</v>
      </c>
      <c r="F818" s="15" t="s">
        <v>1228</v>
      </c>
      <c r="G818" s="16" t="n">
        <v>3.6E-061</v>
      </c>
    </row>
    <row r="819" customFormat="false" ht="15" hidden="false" customHeight="false" outlineLevel="0" collapsed="false">
      <c r="A819" s="8" t="s">
        <v>3567</v>
      </c>
      <c r="B819" s="14" t="n">
        <v>15.3852163393132</v>
      </c>
      <c r="C819" s="10" t="n">
        <v>0</v>
      </c>
      <c r="D819" s="0" t="s">
        <v>1557</v>
      </c>
      <c r="E819" s="11" t="n">
        <v>1.1E-048</v>
      </c>
      <c r="F819" s="15" t="s">
        <v>215</v>
      </c>
      <c r="G819" s="16" t="n">
        <v>3E-050</v>
      </c>
    </row>
    <row r="820" customFormat="false" ht="15" hidden="false" customHeight="false" outlineLevel="0" collapsed="false">
      <c r="A820" s="8" t="s">
        <v>3568</v>
      </c>
      <c r="B820" s="14" t="n">
        <v>1.67901701734733</v>
      </c>
      <c r="C820" s="10" t="n">
        <v>1.27178979145386E-014</v>
      </c>
      <c r="D820" s="0" t="s">
        <v>1566</v>
      </c>
      <c r="E820" s="11" t="n">
        <v>4E-030</v>
      </c>
      <c r="F820" s="15" t="e">
        <f aca="false">NA()</f>
        <v>#N/A</v>
      </c>
      <c r="G820" s="16" t="e">
        <f aca="false">NA()</f>
        <v>#N/A</v>
      </c>
    </row>
    <row r="821" customFormat="false" ht="15" hidden="false" customHeight="false" outlineLevel="0" collapsed="false">
      <c r="A821" s="8" t="s">
        <v>3569</v>
      </c>
      <c r="B821" s="14" t="n">
        <v>2.04303399879027</v>
      </c>
      <c r="C821" s="10" t="n">
        <v>1.02190356372361E-007</v>
      </c>
      <c r="D821" s="0" t="s">
        <v>951</v>
      </c>
      <c r="E821" s="11" t="n">
        <v>1.5E-044</v>
      </c>
      <c r="F821" s="15" t="e">
        <f aca="false">NA()</f>
        <v>#N/A</v>
      </c>
      <c r="G821" s="16" t="e">
        <f aca="false">NA()</f>
        <v>#N/A</v>
      </c>
    </row>
    <row r="822" customFormat="false" ht="15" hidden="false" customHeight="false" outlineLevel="0" collapsed="false">
      <c r="A822" s="8" t="s">
        <v>3570</v>
      </c>
      <c r="B822" s="14" t="n">
        <v>4.76396131471215</v>
      </c>
      <c r="C822" s="10" t="n">
        <v>4.43709899057052E-056</v>
      </c>
      <c r="D822" s="0" t="s">
        <v>3571</v>
      </c>
      <c r="E822" s="11" t="n">
        <v>1.1E-013</v>
      </c>
      <c r="F822" s="15" t="e">
        <f aca="false">NA()</f>
        <v>#N/A</v>
      </c>
      <c r="G822" s="16" t="e">
        <f aca="false">NA()</f>
        <v>#N/A</v>
      </c>
    </row>
    <row r="823" customFormat="false" ht="15" hidden="false" customHeight="false" outlineLevel="0" collapsed="false">
      <c r="A823" s="8" t="s">
        <v>3572</v>
      </c>
      <c r="B823" s="14" t="n">
        <v>1.72376585490567</v>
      </c>
      <c r="C823" s="10" t="n">
        <v>3.88876357855227E-006</v>
      </c>
      <c r="D823" s="0" t="s">
        <v>3573</v>
      </c>
      <c r="E823" s="11" t="n">
        <v>3.9E-015</v>
      </c>
      <c r="F823" s="15" t="e">
        <f aca="false">NA()</f>
        <v>#N/A</v>
      </c>
      <c r="G823" s="16" t="e">
        <f aca="false">NA()</f>
        <v>#N/A</v>
      </c>
    </row>
    <row r="824" customFormat="false" ht="15" hidden="false" customHeight="false" outlineLevel="0" collapsed="false">
      <c r="A824" s="8" t="s">
        <v>3574</v>
      </c>
      <c r="B824" s="14" t="n">
        <v>7.26877788046247</v>
      </c>
      <c r="C824" s="10" t="n">
        <v>1.38040692576945E-068</v>
      </c>
      <c r="D824" s="0" t="s">
        <v>1574</v>
      </c>
      <c r="E824" s="11" t="n">
        <v>2.9E-012</v>
      </c>
      <c r="F824" s="15" t="s">
        <v>242</v>
      </c>
      <c r="G824" s="16" t="n">
        <v>6.2E-009</v>
      </c>
    </row>
    <row r="825" customFormat="false" ht="15" hidden="false" customHeight="false" outlineLevel="0" collapsed="false">
      <c r="A825" s="8" t="s">
        <v>3575</v>
      </c>
      <c r="B825" s="14" t="n">
        <v>7.99664934969538</v>
      </c>
      <c r="C825" s="10" t="n">
        <v>3.51466459973994E-113</v>
      </c>
      <c r="D825" s="0" t="s">
        <v>2429</v>
      </c>
      <c r="E825" s="11" t="n">
        <v>3.6E-010</v>
      </c>
      <c r="F825" s="15" t="e">
        <f aca="false">NA()</f>
        <v>#N/A</v>
      </c>
      <c r="G825" s="16" t="e">
        <f aca="false">NA()</f>
        <v>#N/A</v>
      </c>
    </row>
    <row r="826" customFormat="false" ht="15" hidden="false" customHeight="false" outlineLevel="0" collapsed="false">
      <c r="A826" s="8" t="s">
        <v>3576</v>
      </c>
      <c r="B826" s="14" t="n">
        <v>8.77843722405666</v>
      </c>
      <c r="C826" s="10" t="n">
        <v>1.64265657661045E-165</v>
      </c>
      <c r="D826" s="0" t="s">
        <v>2429</v>
      </c>
      <c r="E826" s="11" t="n">
        <v>3.6E-009</v>
      </c>
      <c r="F826" s="15" t="e">
        <f aca="false">NA()</f>
        <v>#N/A</v>
      </c>
      <c r="G826" s="16" t="e">
        <f aca="false">NA()</f>
        <v>#N/A</v>
      </c>
    </row>
    <row r="827" customFormat="false" ht="15" hidden="false" customHeight="false" outlineLevel="0" collapsed="false">
      <c r="A827" s="8" t="s">
        <v>3577</v>
      </c>
      <c r="B827" s="14" t="n">
        <v>4.80766137483194</v>
      </c>
      <c r="C827" s="10" t="n">
        <v>0</v>
      </c>
      <c r="D827" s="0" t="s">
        <v>981</v>
      </c>
      <c r="E827" s="11" t="n">
        <v>1.9E-023</v>
      </c>
      <c r="F827" s="15" t="s">
        <v>438</v>
      </c>
      <c r="G827" s="16" t="n">
        <v>5.6E-015</v>
      </c>
    </row>
    <row r="828" customFormat="false" ht="15" hidden="false" customHeight="false" outlineLevel="0" collapsed="false">
      <c r="A828" s="8" t="s">
        <v>3578</v>
      </c>
      <c r="B828" s="14" t="n">
        <v>8.51695185993581</v>
      </c>
      <c r="C828" s="10" t="n">
        <v>6.3136355719563E-028</v>
      </c>
      <c r="D828" s="0" t="s">
        <v>3579</v>
      </c>
      <c r="E828" s="11" t="n">
        <v>5.1E-020</v>
      </c>
      <c r="F828" s="15" t="s">
        <v>3580</v>
      </c>
      <c r="G828" s="16" t="n">
        <v>2.8E-020</v>
      </c>
    </row>
    <row r="829" customFormat="false" ht="15" hidden="false" customHeight="false" outlineLevel="0" collapsed="false">
      <c r="A829" s="8" t="s">
        <v>3581</v>
      </c>
      <c r="B829" s="14" t="n">
        <v>4.27640635493619</v>
      </c>
      <c r="C829" s="10" t="n">
        <v>1.8886414018219E-025</v>
      </c>
      <c r="D829" s="0" t="s">
        <v>1580</v>
      </c>
      <c r="E829" s="11" t="n">
        <v>2.4E-034</v>
      </c>
      <c r="F829" s="15" t="s">
        <v>3582</v>
      </c>
      <c r="G829" s="16" t="n">
        <v>1.5E-017</v>
      </c>
    </row>
    <row r="830" customFormat="false" ht="15" hidden="false" customHeight="false" outlineLevel="0" collapsed="false">
      <c r="A830" s="8" t="s">
        <v>3583</v>
      </c>
      <c r="B830" s="14" t="n">
        <v>4.39193534308413</v>
      </c>
      <c r="C830" s="10" t="n">
        <v>1.33769913043209E-056</v>
      </c>
      <c r="D830" s="0" t="s">
        <v>1580</v>
      </c>
      <c r="E830" s="11" t="n">
        <v>3.3E-009</v>
      </c>
      <c r="F830" s="15" t="s">
        <v>3584</v>
      </c>
      <c r="G830" s="16" t="n">
        <v>2.2E-007</v>
      </c>
    </row>
    <row r="831" customFormat="false" ht="15" hidden="false" customHeight="false" outlineLevel="0" collapsed="false">
      <c r="A831" s="8" t="s">
        <v>3585</v>
      </c>
      <c r="B831" s="14" t="n">
        <v>3.46440477983764</v>
      </c>
      <c r="C831" s="10" t="n">
        <v>2.42057029653289E-212</v>
      </c>
      <c r="D831" s="0" t="s">
        <v>3586</v>
      </c>
      <c r="E831" s="11" t="n">
        <v>0</v>
      </c>
      <c r="F831" s="15" t="s">
        <v>3587</v>
      </c>
      <c r="G831" s="16" t="n">
        <v>0</v>
      </c>
    </row>
    <row r="832" customFormat="false" ht="15" hidden="false" customHeight="false" outlineLevel="0" collapsed="false">
      <c r="A832" s="8" t="s">
        <v>3588</v>
      </c>
      <c r="B832" s="14" t="n">
        <v>4.73770192624199</v>
      </c>
      <c r="C832" s="10" t="n">
        <v>2.9833164486649E-045</v>
      </c>
      <c r="D832" s="0" t="s">
        <v>2454</v>
      </c>
      <c r="E832" s="11" t="n">
        <v>1.8E-074</v>
      </c>
      <c r="F832" s="15" t="s">
        <v>3589</v>
      </c>
      <c r="G832" s="16" t="n">
        <v>2E-074</v>
      </c>
    </row>
    <row r="833" customFormat="false" ht="15" hidden="false" customHeight="false" outlineLevel="0" collapsed="false">
      <c r="A833" s="8" t="s">
        <v>3590</v>
      </c>
      <c r="B833" s="14" t="n">
        <v>4.94800624308655</v>
      </c>
      <c r="C833" s="10" t="n">
        <v>2.79335167514743E-054</v>
      </c>
      <c r="D833" s="0" t="s">
        <v>392</v>
      </c>
      <c r="E833" s="11" t="n">
        <v>1.4E-039</v>
      </c>
      <c r="F833" s="15" t="s">
        <v>3591</v>
      </c>
      <c r="G833" s="16" t="n">
        <v>1.3E-033</v>
      </c>
    </row>
    <row r="834" customFormat="false" ht="15" hidden="false" customHeight="false" outlineLevel="0" collapsed="false">
      <c r="A834" s="8" t="s">
        <v>3592</v>
      </c>
      <c r="B834" s="14" t="n">
        <v>5.16780462478813</v>
      </c>
      <c r="C834" s="10" t="n">
        <v>1.07895714673529E-071</v>
      </c>
      <c r="D834" s="0" t="s">
        <v>392</v>
      </c>
      <c r="E834" s="11" t="n">
        <v>3.1E-090</v>
      </c>
      <c r="F834" s="15" t="s">
        <v>403</v>
      </c>
      <c r="G834" s="16" t="n">
        <v>7.9E-071</v>
      </c>
    </row>
    <row r="835" customFormat="false" ht="15" hidden="false" customHeight="false" outlineLevel="0" collapsed="false">
      <c r="A835" s="8" t="s">
        <v>3593</v>
      </c>
      <c r="B835" s="14" t="n">
        <v>5.74684128378071</v>
      </c>
      <c r="C835" s="10" t="n">
        <v>3.54115434901769E-078</v>
      </c>
      <c r="D835" s="0" t="s">
        <v>392</v>
      </c>
      <c r="E835" s="11" t="n">
        <v>2.1E-065</v>
      </c>
      <c r="F835" s="15" t="s">
        <v>3594</v>
      </c>
      <c r="G835" s="16" t="n">
        <v>1.5E-052</v>
      </c>
    </row>
    <row r="836" customFormat="false" ht="15" hidden="false" customHeight="false" outlineLevel="0" collapsed="false">
      <c r="A836" s="8" t="s">
        <v>3595</v>
      </c>
      <c r="B836" s="14" t="n">
        <v>7.12314148154174</v>
      </c>
      <c r="C836" s="10" t="n">
        <v>1.58465307350326E-037</v>
      </c>
      <c r="D836" s="0" t="s">
        <v>392</v>
      </c>
      <c r="E836" s="11" t="n">
        <v>2.7E-018</v>
      </c>
      <c r="F836" s="15" t="e">
        <f aca="false">NA()</f>
        <v>#N/A</v>
      </c>
      <c r="G836" s="16" t="e">
        <f aca="false">NA()</f>
        <v>#N/A</v>
      </c>
    </row>
    <row r="837" customFormat="false" ht="15" hidden="false" customHeight="false" outlineLevel="0" collapsed="false">
      <c r="A837" s="8" t="s">
        <v>3596</v>
      </c>
      <c r="B837" s="14" t="n">
        <v>3.49403147261464</v>
      </c>
      <c r="C837" s="10" t="n">
        <v>1.69268449736311E-019</v>
      </c>
      <c r="D837" s="0" t="s">
        <v>392</v>
      </c>
      <c r="E837" s="11" t="n">
        <v>1.1E-037</v>
      </c>
      <c r="F837" s="15" t="e">
        <f aca="false">NA()</f>
        <v>#N/A</v>
      </c>
      <c r="G837" s="16" t="e">
        <f aca="false">NA()</f>
        <v>#N/A</v>
      </c>
    </row>
    <row r="838" customFormat="false" ht="15" hidden="false" customHeight="false" outlineLevel="0" collapsed="false">
      <c r="A838" s="8" t="s">
        <v>3597</v>
      </c>
      <c r="B838" s="14" t="n">
        <v>5.80806653606332</v>
      </c>
      <c r="C838" s="10" t="n">
        <v>9.18140047806863E-049</v>
      </c>
      <c r="D838" s="0" t="s">
        <v>392</v>
      </c>
      <c r="E838" s="11" t="n">
        <v>4.6E-132</v>
      </c>
      <c r="F838" s="15" t="s">
        <v>3598</v>
      </c>
      <c r="G838" s="16" t="n">
        <v>6.4E-120</v>
      </c>
    </row>
    <row r="839" customFormat="false" ht="15" hidden="false" customHeight="false" outlineLevel="0" collapsed="false">
      <c r="A839" s="8" t="s">
        <v>3599</v>
      </c>
      <c r="B839" s="14" t="n">
        <v>4.8215350067159</v>
      </c>
      <c r="C839" s="10" t="n">
        <v>3.59427296413728E-050</v>
      </c>
      <c r="D839" s="0" t="s">
        <v>392</v>
      </c>
      <c r="E839" s="11" t="n">
        <v>4.1E-015</v>
      </c>
      <c r="F839" s="15" t="e">
        <f aca="false">NA()</f>
        <v>#N/A</v>
      </c>
      <c r="G839" s="16" t="e">
        <f aca="false">NA()</f>
        <v>#N/A</v>
      </c>
    </row>
    <row r="840" customFormat="false" ht="15" hidden="false" customHeight="false" outlineLevel="0" collapsed="false">
      <c r="A840" s="8" t="s">
        <v>3600</v>
      </c>
      <c r="B840" s="14" t="n">
        <v>2.41269688911495</v>
      </c>
      <c r="C840" s="10" t="n">
        <v>5.18569835061201E-015</v>
      </c>
      <c r="D840" s="0" t="s">
        <v>392</v>
      </c>
      <c r="E840" s="11" t="n">
        <v>7.8E-080</v>
      </c>
      <c r="F840" s="15" t="s">
        <v>3293</v>
      </c>
      <c r="G840" s="16" t="n">
        <v>2E-053</v>
      </c>
    </row>
    <row r="841" customFormat="false" ht="15" hidden="false" customHeight="false" outlineLevel="0" collapsed="false">
      <c r="A841" s="8" t="s">
        <v>3601</v>
      </c>
      <c r="B841" s="14" t="n">
        <v>2.99989802354014</v>
      </c>
      <c r="C841" s="10" t="n">
        <v>2.06456648752466E-019</v>
      </c>
      <c r="D841" s="0" t="s">
        <v>392</v>
      </c>
      <c r="E841" s="11" t="n">
        <v>1.3E-023</v>
      </c>
      <c r="F841" s="15" t="e">
        <f aca="false">NA()</f>
        <v>#N/A</v>
      </c>
      <c r="G841" s="16" t="e">
        <f aca="false">NA()</f>
        <v>#N/A</v>
      </c>
    </row>
    <row r="842" customFormat="false" ht="15" hidden="false" customHeight="false" outlineLevel="0" collapsed="false">
      <c r="A842" s="8" t="s">
        <v>3602</v>
      </c>
      <c r="B842" s="14" t="n">
        <v>4.67311700735953</v>
      </c>
      <c r="C842" s="10" t="n">
        <v>5.20637483060711E-052</v>
      </c>
      <c r="D842" s="0" t="s">
        <v>392</v>
      </c>
      <c r="E842" s="11" t="n">
        <v>1.7E-106</v>
      </c>
      <c r="F842" s="15" t="s">
        <v>3298</v>
      </c>
      <c r="G842" s="16" t="n">
        <v>1.9E-087</v>
      </c>
    </row>
    <row r="843" customFormat="false" ht="15" hidden="false" customHeight="false" outlineLevel="0" collapsed="false">
      <c r="A843" s="8" t="s">
        <v>3603</v>
      </c>
      <c r="B843" s="14" t="n">
        <v>4.46659693406409</v>
      </c>
      <c r="C843" s="10" t="n">
        <v>6.38600408471271E-081</v>
      </c>
      <c r="D843" s="0" t="s">
        <v>392</v>
      </c>
      <c r="E843" s="11" t="n">
        <v>1.7E-012</v>
      </c>
      <c r="F843" s="15" t="e">
        <f aca="false">NA()</f>
        <v>#N/A</v>
      </c>
      <c r="G843" s="16" t="e">
        <f aca="false">NA()</f>
        <v>#N/A</v>
      </c>
    </row>
    <row r="844" customFormat="false" ht="15" hidden="false" customHeight="false" outlineLevel="0" collapsed="false">
      <c r="A844" s="8" t="s">
        <v>3604</v>
      </c>
      <c r="B844" s="14" t="n">
        <v>4.18563357853425</v>
      </c>
      <c r="C844" s="10" t="n">
        <v>4.45338984588717E-029</v>
      </c>
      <c r="D844" s="0" t="s">
        <v>3317</v>
      </c>
      <c r="E844" s="11" t="n">
        <v>2.1E-008</v>
      </c>
      <c r="F844" s="15" t="e">
        <f aca="false">NA()</f>
        <v>#N/A</v>
      </c>
      <c r="G844" s="16" t="e">
        <f aca="false">NA()</f>
        <v>#N/A</v>
      </c>
    </row>
    <row r="845" customFormat="false" ht="15" hidden="false" customHeight="false" outlineLevel="0" collapsed="false">
      <c r="A845" s="8" t="s">
        <v>3605</v>
      </c>
      <c r="B845" s="14" t="n">
        <v>4.97715464812611</v>
      </c>
      <c r="C845" s="10" t="n">
        <v>3.45821196346075E-059</v>
      </c>
      <c r="D845" s="0" t="s">
        <v>2503</v>
      </c>
      <c r="E845" s="11" t="n">
        <v>3.9E-033</v>
      </c>
      <c r="F845" s="15" t="s">
        <v>2504</v>
      </c>
      <c r="G845" s="16" t="n">
        <v>8.4E-021</v>
      </c>
    </row>
    <row r="846" customFormat="false" ht="15" hidden="false" customHeight="false" outlineLevel="0" collapsed="false">
      <c r="A846" s="8" t="s">
        <v>3606</v>
      </c>
      <c r="B846" s="14" t="n">
        <v>4.40416063283523</v>
      </c>
      <c r="C846" s="10" t="n">
        <v>7.25711225957256E-047</v>
      </c>
      <c r="D846" s="0" t="s">
        <v>1622</v>
      </c>
      <c r="E846" s="11" t="n">
        <v>1E-065</v>
      </c>
      <c r="F846" s="15" t="s">
        <v>3607</v>
      </c>
      <c r="G846" s="16" t="n">
        <v>4.3E-051</v>
      </c>
    </row>
    <row r="847" customFormat="false" ht="15" hidden="false" customHeight="false" outlineLevel="0" collapsed="false">
      <c r="A847" s="8" t="s">
        <v>3608</v>
      </c>
      <c r="B847" s="14" t="n">
        <v>5.51360567774791</v>
      </c>
      <c r="C847" s="10" t="n">
        <v>1.60092569407195E-057</v>
      </c>
      <c r="D847" s="0" t="s">
        <v>467</v>
      </c>
      <c r="E847" s="11" t="n">
        <v>4E-042</v>
      </c>
      <c r="F847" s="15" t="s">
        <v>468</v>
      </c>
      <c r="G847" s="16" t="n">
        <v>3.3E-044</v>
      </c>
    </row>
    <row r="848" customFormat="false" ht="15" hidden="false" customHeight="false" outlineLevel="0" collapsed="false">
      <c r="A848" s="8" t="s">
        <v>3609</v>
      </c>
      <c r="B848" s="14" t="n">
        <v>3.11159635420389</v>
      </c>
      <c r="C848" s="10" t="n">
        <v>6.10588303964897E-025</v>
      </c>
      <c r="D848" s="0" t="s">
        <v>3610</v>
      </c>
      <c r="E848" s="11" t="n">
        <v>1.9E-014</v>
      </c>
      <c r="F848" s="15" t="s">
        <v>2066</v>
      </c>
      <c r="G848" s="16" t="n">
        <v>1.6E-016</v>
      </c>
    </row>
    <row r="849" customFormat="false" ht="15" hidden="false" customHeight="false" outlineLevel="0" collapsed="false">
      <c r="A849" s="8" t="s">
        <v>3611</v>
      </c>
      <c r="B849" s="14" t="n">
        <v>5.58924965808288</v>
      </c>
      <c r="C849" s="10" t="n">
        <v>2.86311975423885E-038</v>
      </c>
      <c r="D849" s="0" t="s">
        <v>2540</v>
      </c>
      <c r="E849" s="11" t="n">
        <v>2.5E-037</v>
      </c>
      <c r="F849" s="15" t="s">
        <v>2257</v>
      </c>
      <c r="G849" s="16" t="n">
        <v>4.7E-036</v>
      </c>
    </row>
    <row r="850" customFormat="false" ht="15" hidden="false" customHeight="false" outlineLevel="0" collapsed="false">
      <c r="A850" s="8" t="s">
        <v>3612</v>
      </c>
      <c r="B850" s="14" t="n">
        <v>3.98631769384213</v>
      </c>
      <c r="C850" s="10" t="n">
        <v>4.06192384963372E-019</v>
      </c>
      <c r="D850" s="0" t="s">
        <v>2540</v>
      </c>
      <c r="E850" s="11" t="n">
        <v>2.2E-051</v>
      </c>
      <c r="F850" s="15" t="s">
        <v>2541</v>
      </c>
      <c r="G850" s="16" t="n">
        <v>1.5E-047</v>
      </c>
    </row>
    <row r="851" customFormat="false" ht="15" hidden="false" customHeight="false" outlineLevel="0" collapsed="false">
      <c r="A851" s="8" t="s">
        <v>3613</v>
      </c>
      <c r="B851" s="14" t="n">
        <v>12.1030368535931</v>
      </c>
      <c r="C851" s="10" t="n">
        <v>1.85129898454716E-053</v>
      </c>
      <c r="D851" s="0" t="s">
        <v>498</v>
      </c>
      <c r="E851" s="11" t="n">
        <v>5.2E-035</v>
      </c>
      <c r="F851" s="15" t="s">
        <v>115</v>
      </c>
      <c r="G851" s="16" t="n">
        <v>2E-034</v>
      </c>
    </row>
    <row r="852" customFormat="false" ht="15" hidden="false" customHeight="false" outlineLevel="0" collapsed="false">
      <c r="A852" s="8" t="s">
        <v>3614</v>
      </c>
      <c r="B852" s="14" t="n">
        <v>2.70877491485177</v>
      </c>
      <c r="C852" s="10" t="n">
        <v>4.45212647125963E-014</v>
      </c>
      <c r="D852" s="0" t="s">
        <v>3615</v>
      </c>
      <c r="E852" s="11" t="n">
        <v>2.1E-036</v>
      </c>
      <c r="F852" s="15" t="s">
        <v>2582</v>
      </c>
      <c r="G852" s="16" t="n">
        <v>1.2E-036</v>
      </c>
    </row>
    <row r="853" customFormat="false" ht="15" hidden="false" customHeight="false" outlineLevel="0" collapsed="false">
      <c r="A853" s="8" t="s">
        <v>3616</v>
      </c>
      <c r="B853" s="14" t="n">
        <v>15.801187003302</v>
      </c>
      <c r="C853" s="10" t="n">
        <v>5.67235891687238E-061</v>
      </c>
      <c r="D853" s="0" t="s">
        <v>3617</v>
      </c>
      <c r="E853" s="11" t="n">
        <v>3.5E-031</v>
      </c>
      <c r="F853" s="15" t="s">
        <v>3618</v>
      </c>
      <c r="G853" s="16" t="n">
        <v>2.2E-023</v>
      </c>
    </row>
    <row r="854" customFormat="false" ht="15" hidden="false" customHeight="false" outlineLevel="0" collapsed="false">
      <c r="A854" s="8" t="s">
        <v>3619</v>
      </c>
      <c r="B854" s="14" t="n">
        <v>6.80795823014608</v>
      </c>
      <c r="C854" s="10" t="n">
        <v>8.02684044146827E-052</v>
      </c>
      <c r="D854" s="0" t="s">
        <v>526</v>
      </c>
      <c r="E854" s="11" t="n">
        <v>5.7E-067</v>
      </c>
      <c r="F854" s="15" t="s">
        <v>527</v>
      </c>
      <c r="G854" s="16" t="n">
        <v>7.5E-062</v>
      </c>
    </row>
    <row r="855" customFormat="false" ht="15" hidden="false" customHeight="false" outlineLevel="0" collapsed="false">
      <c r="A855" s="8" t="s">
        <v>3620</v>
      </c>
      <c r="B855" s="14" t="n">
        <v>3.00866452857678</v>
      </c>
      <c r="C855" s="10" t="n">
        <v>1.01059067138656E-028</v>
      </c>
      <c r="D855" s="0" t="s">
        <v>3621</v>
      </c>
      <c r="E855" s="11" t="n">
        <v>3.1E-014</v>
      </c>
      <c r="F855" s="15" t="s">
        <v>2573</v>
      </c>
      <c r="G855" s="16" t="n">
        <v>7E-014</v>
      </c>
    </row>
    <row r="856" customFormat="false" ht="15" hidden="false" customHeight="false" outlineLevel="0" collapsed="false">
      <c r="A856" s="8" t="s">
        <v>3622</v>
      </c>
      <c r="B856" s="14" t="n">
        <v>16.6416756736904</v>
      </c>
      <c r="C856" s="10" t="n">
        <v>8.10396169168534E-079</v>
      </c>
      <c r="D856" s="0" t="s">
        <v>3623</v>
      </c>
      <c r="E856" s="11" t="n">
        <v>5.6E-054</v>
      </c>
      <c r="F856" s="15" t="s">
        <v>3624</v>
      </c>
      <c r="G856" s="16" t="n">
        <v>1.3E-033</v>
      </c>
    </row>
    <row r="857" customFormat="false" ht="15" hidden="false" customHeight="false" outlineLevel="0" collapsed="false">
      <c r="A857" s="8" t="s">
        <v>3625</v>
      </c>
      <c r="B857" s="14" t="n">
        <v>1.82752408330607</v>
      </c>
      <c r="C857" s="10" t="n">
        <v>8.76274171461052E-008</v>
      </c>
      <c r="D857" s="0" t="s">
        <v>538</v>
      </c>
      <c r="E857" s="11" t="n">
        <v>6.3E-062</v>
      </c>
      <c r="F857" s="15" t="s">
        <v>539</v>
      </c>
      <c r="G857" s="16" t="n">
        <v>4.9E-043</v>
      </c>
    </row>
    <row r="858" customFormat="false" ht="15" hidden="false" customHeight="false" outlineLevel="0" collapsed="false">
      <c r="A858" s="8" t="s">
        <v>3626</v>
      </c>
      <c r="B858" s="14" t="n">
        <v>2.0997169647964</v>
      </c>
      <c r="C858" s="10" t="n">
        <v>1.25100928224117E-035</v>
      </c>
      <c r="D858" s="0" t="s">
        <v>3627</v>
      </c>
      <c r="E858" s="11" t="n">
        <v>1.8E-078</v>
      </c>
      <c r="F858" s="15" t="s">
        <v>2927</v>
      </c>
      <c r="G858" s="16" t="n">
        <v>4.3E-076</v>
      </c>
    </row>
    <row r="859" customFormat="false" ht="15" hidden="false" customHeight="false" outlineLevel="0" collapsed="false">
      <c r="A859" s="8" t="s">
        <v>3628</v>
      </c>
      <c r="B859" s="14" t="n">
        <v>7.51396871327234</v>
      </c>
      <c r="C859" s="10" t="n">
        <v>3.2528600868314E-050</v>
      </c>
      <c r="D859" s="0" t="s">
        <v>3629</v>
      </c>
      <c r="E859" s="11" t="n">
        <v>3.1E-034</v>
      </c>
      <c r="F859" s="15" t="s">
        <v>2448</v>
      </c>
      <c r="G859" s="16" t="n">
        <v>3.2E-022</v>
      </c>
    </row>
    <row r="860" customFormat="false" ht="15" hidden="false" customHeight="false" outlineLevel="0" collapsed="false">
      <c r="A860" s="8" t="s">
        <v>3630</v>
      </c>
      <c r="B860" s="14" t="n">
        <v>5.39730021849419</v>
      </c>
      <c r="C860" s="10" t="n">
        <v>7.58558286967125E-055</v>
      </c>
      <c r="D860" s="0" t="s">
        <v>555</v>
      </c>
      <c r="E860" s="11" t="n">
        <v>5.5E-020</v>
      </c>
      <c r="F860" s="15" t="e">
        <f aca="false">NA()</f>
        <v>#N/A</v>
      </c>
      <c r="G860" s="16" t="e">
        <f aca="false">NA()</f>
        <v>#N/A</v>
      </c>
    </row>
    <row r="861" customFormat="false" ht="15" hidden="false" customHeight="false" outlineLevel="0" collapsed="false">
      <c r="A861" s="8" t="s">
        <v>3631</v>
      </c>
      <c r="B861" s="14" t="n">
        <v>4.693805959246</v>
      </c>
      <c r="C861" s="10" t="n">
        <v>5.18553166731294E-031</v>
      </c>
      <c r="D861" s="0" t="s">
        <v>2640</v>
      </c>
      <c r="E861" s="11" t="n">
        <v>1.2E-040</v>
      </c>
      <c r="F861" s="15" t="s">
        <v>3421</v>
      </c>
      <c r="G861" s="16" t="n">
        <v>6.3E-029</v>
      </c>
    </row>
    <row r="862" customFormat="false" ht="15" hidden="false" customHeight="false" outlineLevel="0" collapsed="false">
      <c r="A862" s="8" t="s">
        <v>3632</v>
      </c>
      <c r="B862" s="14" t="n">
        <v>5.01707083247232</v>
      </c>
      <c r="C862" s="10" t="n">
        <v>3.88153573691575E-051</v>
      </c>
      <c r="D862" s="0" t="s">
        <v>2645</v>
      </c>
      <c r="E862" s="11" t="n">
        <v>4.4E-104</v>
      </c>
      <c r="F862" s="15" t="s">
        <v>2346</v>
      </c>
      <c r="G862" s="16" t="n">
        <v>1.4E-105</v>
      </c>
    </row>
    <row r="863" customFormat="false" ht="15" hidden="false" customHeight="false" outlineLevel="0" collapsed="false">
      <c r="A863" s="8" t="s">
        <v>3633</v>
      </c>
      <c r="B863" s="14" t="n">
        <v>4.56265278210849</v>
      </c>
      <c r="C863" s="10" t="n">
        <v>3.50399988425917E-024</v>
      </c>
      <c r="D863" s="0" t="e">
        <f aca="false">NA()</f>
        <v>#N/A</v>
      </c>
      <c r="E863" s="11" t="e">
        <f aca="false">NA()</f>
        <v>#N/A</v>
      </c>
      <c r="F863" s="15" t="e">
        <f aca="false">NA()</f>
        <v>#N/A</v>
      </c>
      <c r="G863" s="16" t="e">
        <f aca="false">NA()</f>
        <v>#N/A</v>
      </c>
    </row>
    <row r="864" customFormat="false" ht="15" hidden="false" customHeight="false" outlineLevel="0" collapsed="false">
      <c r="A864" s="8" t="s">
        <v>3634</v>
      </c>
      <c r="B864" s="14" t="n">
        <v>4.91194677499716</v>
      </c>
      <c r="C864" s="10" t="n">
        <v>1.2633208171326E-095</v>
      </c>
      <c r="D864" s="0" t="e">
        <f aca="false">NA()</f>
        <v>#N/A</v>
      </c>
      <c r="E864" s="11" t="e">
        <f aca="false">NA()</f>
        <v>#N/A</v>
      </c>
      <c r="F864" s="15" t="e">
        <f aca="false">NA()</f>
        <v>#N/A</v>
      </c>
      <c r="G864" s="16" t="e">
        <f aca="false">NA()</f>
        <v>#N/A</v>
      </c>
    </row>
    <row r="865" customFormat="false" ht="15" hidden="false" customHeight="false" outlineLevel="0" collapsed="false">
      <c r="A865" s="8" t="s">
        <v>3635</v>
      </c>
      <c r="B865" s="14" t="n">
        <v>4.08019045443098</v>
      </c>
      <c r="C865" s="10" t="n">
        <v>8.45996112083958E-021</v>
      </c>
      <c r="D865" s="0" t="e">
        <f aca="false">NA()</f>
        <v>#N/A</v>
      </c>
      <c r="E865" s="11" t="e">
        <f aca="false">NA()</f>
        <v>#N/A</v>
      </c>
      <c r="F865" s="15" t="e">
        <f aca="false">NA()</f>
        <v>#N/A</v>
      </c>
      <c r="G865" s="16" t="e">
        <f aca="false">NA()</f>
        <v>#N/A</v>
      </c>
    </row>
    <row r="866" customFormat="false" ht="15" hidden="false" customHeight="false" outlineLevel="0" collapsed="false">
      <c r="A866" s="8" t="s">
        <v>3636</v>
      </c>
      <c r="B866" s="14" t="n">
        <v>5.61300259876779</v>
      </c>
      <c r="C866" s="10" t="n">
        <v>5.39717627530991E-037</v>
      </c>
      <c r="D866" s="0" t="e">
        <f aca="false">NA()</f>
        <v>#N/A</v>
      </c>
      <c r="E866" s="11" t="e">
        <f aca="false">NA()</f>
        <v>#N/A</v>
      </c>
      <c r="F866" s="15" t="e">
        <f aca="false">NA()</f>
        <v>#N/A</v>
      </c>
      <c r="G866" s="16" t="e">
        <f aca="false">NA()</f>
        <v>#N/A</v>
      </c>
    </row>
    <row r="867" customFormat="false" ht="15" hidden="false" customHeight="false" outlineLevel="0" collapsed="false">
      <c r="A867" s="8" t="s">
        <v>3637</v>
      </c>
      <c r="B867" s="14" t="n">
        <v>5.76335088266335</v>
      </c>
      <c r="C867" s="10" t="n">
        <v>2.30993279041752E-035</v>
      </c>
      <c r="D867" s="0" t="e">
        <f aca="false">NA()</f>
        <v>#N/A</v>
      </c>
      <c r="E867" s="11" t="e">
        <f aca="false">NA()</f>
        <v>#N/A</v>
      </c>
      <c r="F867" s="15" t="e">
        <f aca="false">NA()</f>
        <v>#N/A</v>
      </c>
      <c r="G867" s="16" t="e">
        <f aca="false">NA()</f>
        <v>#N/A</v>
      </c>
    </row>
    <row r="868" customFormat="false" ht="15" hidden="false" customHeight="false" outlineLevel="0" collapsed="false">
      <c r="A868" s="8" t="s">
        <v>3638</v>
      </c>
      <c r="B868" s="14" t="n">
        <v>439.743672347211</v>
      </c>
      <c r="C868" s="10" t="n">
        <v>5.85842098205382E-044</v>
      </c>
      <c r="D868" s="0" t="e">
        <f aca="false">NA()</f>
        <v>#N/A</v>
      </c>
      <c r="E868" s="11" t="e">
        <f aca="false">NA()</f>
        <v>#N/A</v>
      </c>
      <c r="F868" s="15" t="e">
        <f aca="false">NA()</f>
        <v>#N/A</v>
      </c>
      <c r="G868" s="16" t="e">
        <f aca="false">NA()</f>
        <v>#N/A</v>
      </c>
    </row>
    <row r="869" customFormat="false" ht="15" hidden="false" customHeight="false" outlineLevel="0" collapsed="false">
      <c r="A869" s="8" t="s">
        <v>3639</v>
      </c>
      <c r="B869" s="14" t="n">
        <v>8.35685877986186</v>
      </c>
      <c r="C869" s="10" t="n">
        <v>1.57025737015462E-021</v>
      </c>
      <c r="D869" s="0" t="e">
        <f aca="false">NA()</f>
        <v>#N/A</v>
      </c>
      <c r="E869" s="11" t="e">
        <f aca="false">NA()</f>
        <v>#N/A</v>
      </c>
      <c r="F869" s="15" t="e">
        <f aca="false">NA()</f>
        <v>#N/A</v>
      </c>
      <c r="G869" s="16" t="e">
        <f aca="false">NA()</f>
        <v>#N/A</v>
      </c>
    </row>
    <row r="870" customFormat="false" ht="15" hidden="false" customHeight="false" outlineLevel="0" collapsed="false">
      <c r="A870" s="8" t="s">
        <v>3640</v>
      </c>
      <c r="B870" s="14" t="n">
        <v>4.19643986143926</v>
      </c>
      <c r="C870" s="10" t="n">
        <v>4.90414471883159E-053</v>
      </c>
      <c r="D870" s="0" t="e">
        <f aca="false">NA()</f>
        <v>#N/A</v>
      </c>
      <c r="E870" s="11" t="e">
        <f aca="false">NA()</f>
        <v>#N/A</v>
      </c>
      <c r="F870" s="15" t="e">
        <f aca="false">NA()</f>
        <v>#N/A</v>
      </c>
      <c r="G870" s="16" t="e">
        <f aca="false">NA()</f>
        <v>#N/A</v>
      </c>
    </row>
    <row r="871" customFormat="false" ht="15" hidden="false" customHeight="false" outlineLevel="0" collapsed="false">
      <c r="A871" s="8" t="s">
        <v>3641</v>
      </c>
      <c r="B871" s="14" t="n">
        <v>13.7167751007388</v>
      </c>
      <c r="C871" s="10" t="n">
        <v>1.74589364739469E-084</v>
      </c>
      <c r="D871" s="0" t="e">
        <f aca="false">NA()</f>
        <v>#N/A</v>
      </c>
      <c r="E871" s="11" t="e">
        <f aca="false">NA()</f>
        <v>#N/A</v>
      </c>
      <c r="F871" s="15" t="e">
        <f aca="false">NA()</f>
        <v>#N/A</v>
      </c>
      <c r="G871" s="16" t="e">
        <f aca="false">NA()</f>
        <v>#N/A</v>
      </c>
    </row>
    <row r="872" customFormat="false" ht="15" hidden="false" customHeight="false" outlineLevel="0" collapsed="false">
      <c r="A872" s="8" t="s">
        <v>3642</v>
      </c>
      <c r="B872" s="14" t="n">
        <v>16.8097734077681</v>
      </c>
      <c r="C872" s="10" t="n">
        <v>1.11645340168157E-033</v>
      </c>
      <c r="D872" s="0" t="e">
        <f aca="false">NA()</f>
        <v>#N/A</v>
      </c>
      <c r="E872" s="11" t="e">
        <f aca="false">NA()</f>
        <v>#N/A</v>
      </c>
      <c r="F872" s="15" t="e">
        <f aca="false">NA()</f>
        <v>#N/A</v>
      </c>
      <c r="G872" s="16" t="e">
        <f aca="false">NA()</f>
        <v>#N/A</v>
      </c>
    </row>
    <row r="873" customFormat="false" ht="15" hidden="false" customHeight="false" outlineLevel="0" collapsed="false">
      <c r="A873" s="8" t="s">
        <v>3643</v>
      </c>
      <c r="B873" s="14" t="n">
        <v>3.62610826367569</v>
      </c>
      <c r="C873" s="10" t="n">
        <v>1.38908907527032E-030</v>
      </c>
      <c r="D873" s="0" t="e">
        <f aca="false">NA()</f>
        <v>#N/A</v>
      </c>
      <c r="E873" s="11" t="e">
        <f aca="false">NA()</f>
        <v>#N/A</v>
      </c>
      <c r="F873" s="15" t="e">
        <f aca="false">NA()</f>
        <v>#N/A</v>
      </c>
      <c r="G873" s="16" t="e">
        <f aca="false">NA()</f>
        <v>#N/A</v>
      </c>
    </row>
    <row r="874" customFormat="false" ht="15" hidden="false" customHeight="false" outlineLevel="0" collapsed="false">
      <c r="A874" s="8" t="s">
        <v>3644</v>
      </c>
      <c r="B874" s="14" t="n">
        <v>4.19359610278005</v>
      </c>
      <c r="C874" s="10" t="n">
        <v>4.5363672161247E-019</v>
      </c>
      <c r="D874" s="0" t="e">
        <f aca="false">NA()</f>
        <v>#N/A</v>
      </c>
      <c r="E874" s="11" t="e">
        <f aca="false">NA()</f>
        <v>#N/A</v>
      </c>
      <c r="F874" s="15" t="e">
        <f aca="false">NA()</f>
        <v>#N/A</v>
      </c>
      <c r="G874" s="16" t="e">
        <f aca="false">NA()</f>
        <v>#N/A</v>
      </c>
    </row>
    <row r="875" customFormat="false" ht="15" hidden="false" customHeight="false" outlineLevel="0" collapsed="false">
      <c r="A875" s="8" t="s">
        <v>3645</v>
      </c>
      <c r="B875" s="14" t="n">
        <v>7.46353939304904</v>
      </c>
      <c r="C875" s="10" t="n">
        <v>1.02695432735862E-025</v>
      </c>
      <c r="D875" s="0" t="e">
        <f aca="false">NA()</f>
        <v>#N/A</v>
      </c>
      <c r="E875" s="11" t="e">
        <f aca="false">NA()</f>
        <v>#N/A</v>
      </c>
      <c r="F875" s="15" t="e">
        <f aca="false">NA()</f>
        <v>#N/A</v>
      </c>
      <c r="G875" s="16" t="e">
        <f aca="false">NA()</f>
        <v>#N/A</v>
      </c>
    </row>
    <row r="876" customFormat="false" ht="15" hidden="false" customHeight="false" outlineLevel="0" collapsed="false">
      <c r="A876" s="8" t="s">
        <v>3646</v>
      </c>
      <c r="B876" s="14" t="n">
        <v>8.53936489114621</v>
      </c>
      <c r="C876" s="10" t="n">
        <v>1.42452567726887E-045</v>
      </c>
      <c r="D876" s="0" t="e">
        <f aca="false">NA()</f>
        <v>#N/A</v>
      </c>
      <c r="E876" s="11" t="e">
        <f aca="false">NA()</f>
        <v>#N/A</v>
      </c>
      <c r="F876" s="15" t="e">
        <f aca="false">NA()</f>
        <v>#N/A</v>
      </c>
      <c r="G876" s="16" t="e">
        <f aca="false">NA()</f>
        <v>#N/A</v>
      </c>
    </row>
    <row r="877" customFormat="false" ht="15" hidden="false" customHeight="false" outlineLevel="0" collapsed="false">
      <c r="A877" s="8" t="s">
        <v>3647</v>
      </c>
      <c r="B877" s="14" t="n">
        <v>12.3551834547096</v>
      </c>
      <c r="C877" s="10" t="n">
        <v>1.10361573093476E-059</v>
      </c>
      <c r="D877" s="0" t="e">
        <f aca="false">NA()</f>
        <v>#N/A</v>
      </c>
      <c r="E877" s="11" t="e">
        <f aca="false">NA()</f>
        <v>#N/A</v>
      </c>
      <c r="F877" s="15" t="e">
        <f aca="false">NA()</f>
        <v>#N/A</v>
      </c>
      <c r="G877" s="16" t="e">
        <f aca="false">NA()</f>
        <v>#N/A</v>
      </c>
    </row>
    <row r="878" customFormat="false" ht="15" hidden="false" customHeight="false" outlineLevel="0" collapsed="false">
      <c r="A878" s="8" t="s">
        <v>3648</v>
      </c>
      <c r="B878" s="14" t="n">
        <v>15.002722766433</v>
      </c>
      <c r="C878" s="10" t="n">
        <v>3.81157040614843E-051</v>
      </c>
      <c r="D878" s="0" t="e">
        <f aca="false">NA()</f>
        <v>#N/A</v>
      </c>
      <c r="E878" s="11" t="e">
        <f aca="false">NA()</f>
        <v>#N/A</v>
      </c>
      <c r="F878" s="15" t="e">
        <f aca="false">NA()</f>
        <v>#N/A</v>
      </c>
      <c r="G878" s="16" t="e">
        <f aca="false">NA()</f>
        <v>#N/A</v>
      </c>
    </row>
    <row r="879" customFormat="false" ht="15" hidden="false" customHeight="false" outlineLevel="0" collapsed="false">
      <c r="A879" s="8" t="s">
        <v>3649</v>
      </c>
      <c r="B879" s="14" t="n">
        <v>6.24363012288527</v>
      </c>
      <c r="C879" s="10" t="n">
        <v>5.20340390639431E-040</v>
      </c>
      <c r="D879" s="0" t="e">
        <f aca="false">NA()</f>
        <v>#N/A</v>
      </c>
      <c r="E879" s="11" t="e">
        <f aca="false">NA()</f>
        <v>#N/A</v>
      </c>
      <c r="F879" s="15" t="e">
        <f aca="false">NA()</f>
        <v>#N/A</v>
      </c>
      <c r="G879" s="16" t="e">
        <f aca="false">NA()</f>
        <v>#N/A</v>
      </c>
    </row>
    <row r="880" customFormat="false" ht="15" hidden="false" customHeight="false" outlineLevel="0" collapsed="false">
      <c r="A880" s="8" t="s">
        <v>3650</v>
      </c>
      <c r="B880" s="14" t="n">
        <v>4.59467139812327</v>
      </c>
      <c r="C880" s="10" t="n">
        <v>3.33043924790446E-021</v>
      </c>
      <c r="D880" s="0" t="e">
        <f aca="false">NA()</f>
        <v>#N/A</v>
      </c>
      <c r="E880" s="11" t="e">
        <f aca="false">NA()</f>
        <v>#N/A</v>
      </c>
      <c r="F880" s="15" t="e">
        <f aca="false">NA()</f>
        <v>#N/A</v>
      </c>
      <c r="G880" s="16" t="e">
        <f aca="false">NA()</f>
        <v>#N/A</v>
      </c>
    </row>
    <row r="881" customFormat="false" ht="15" hidden="false" customHeight="false" outlineLevel="0" collapsed="false">
      <c r="A881" s="8" t="s">
        <v>3651</v>
      </c>
      <c r="B881" s="14" t="n">
        <v>2.79522517809172</v>
      </c>
      <c r="C881" s="10" t="n">
        <v>4.28244093508636E-015</v>
      </c>
      <c r="D881" s="0" t="e">
        <f aca="false">NA()</f>
        <v>#N/A</v>
      </c>
      <c r="E881" s="11" t="e">
        <f aca="false">NA()</f>
        <v>#N/A</v>
      </c>
      <c r="F881" s="15" t="e">
        <f aca="false">NA()</f>
        <v>#N/A</v>
      </c>
      <c r="G881" s="16" t="e">
        <f aca="false">NA()</f>
        <v>#N/A</v>
      </c>
    </row>
    <row r="882" customFormat="false" ht="15" hidden="false" customHeight="false" outlineLevel="0" collapsed="false">
      <c r="A882" s="8" t="s">
        <v>3652</v>
      </c>
      <c r="B882" s="14" t="n">
        <v>1.75151835418441</v>
      </c>
      <c r="C882" s="10" t="n">
        <v>9.80924367417143E-012</v>
      </c>
      <c r="D882" s="0" t="e">
        <f aca="false">NA()</f>
        <v>#N/A</v>
      </c>
      <c r="E882" s="11" t="e">
        <f aca="false">NA()</f>
        <v>#N/A</v>
      </c>
      <c r="F882" s="15" t="e">
        <f aca="false">NA()</f>
        <v>#N/A</v>
      </c>
      <c r="G882" s="16" t="e">
        <f aca="false">NA()</f>
        <v>#N/A</v>
      </c>
    </row>
    <row r="883" customFormat="false" ht="15" hidden="false" customHeight="false" outlineLevel="0" collapsed="false">
      <c r="A883" s="8" t="s">
        <v>3653</v>
      </c>
      <c r="B883" s="14" t="n">
        <v>5.40969071486353</v>
      </c>
      <c r="C883" s="10" t="n">
        <v>1.58322381237757E-017</v>
      </c>
      <c r="D883" s="0" t="e">
        <f aca="false">NA()</f>
        <v>#N/A</v>
      </c>
      <c r="E883" s="11" t="e">
        <f aca="false">NA()</f>
        <v>#N/A</v>
      </c>
      <c r="F883" s="15" t="e">
        <f aca="false">NA()</f>
        <v>#N/A</v>
      </c>
      <c r="G883" s="16" t="e">
        <f aca="false">NA()</f>
        <v>#N/A</v>
      </c>
    </row>
    <row r="884" customFormat="false" ht="15" hidden="false" customHeight="false" outlineLevel="0" collapsed="false">
      <c r="A884" s="8" t="s">
        <v>3654</v>
      </c>
      <c r="B884" s="14" t="n">
        <v>11.9349391195154</v>
      </c>
      <c r="C884" s="10" t="n">
        <v>2.68665592860939E-043</v>
      </c>
      <c r="D884" s="0" t="e">
        <f aca="false">NA()</f>
        <v>#N/A</v>
      </c>
      <c r="E884" s="11" t="e">
        <f aca="false">NA()</f>
        <v>#N/A</v>
      </c>
      <c r="F884" s="15" t="e">
        <f aca="false">NA()</f>
        <v>#N/A</v>
      </c>
      <c r="G884" s="16" t="e">
        <f aca="false">NA()</f>
        <v>#N/A</v>
      </c>
    </row>
    <row r="885" customFormat="false" ht="15" hidden="false" customHeight="false" outlineLevel="0" collapsed="false">
      <c r="A885" s="8" t="s">
        <v>3655</v>
      </c>
      <c r="B885" s="14" t="n">
        <v>84.7212579751511</v>
      </c>
      <c r="C885" s="10" t="n">
        <v>7.07101616762089E-061</v>
      </c>
      <c r="D885" s="0" t="e">
        <f aca="false">NA()</f>
        <v>#N/A</v>
      </c>
      <c r="E885" s="11" t="e">
        <f aca="false">NA()</f>
        <v>#N/A</v>
      </c>
      <c r="F885" s="15" t="e">
        <f aca="false">NA()</f>
        <v>#N/A</v>
      </c>
      <c r="G885" s="16" t="e">
        <f aca="false">NA()</f>
        <v>#N/A</v>
      </c>
    </row>
    <row r="886" customFormat="false" ht="15" hidden="false" customHeight="false" outlineLevel="0" collapsed="false">
      <c r="A886" s="8" t="s">
        <v>3656</v>
      </c>
      <c r="B886" s="14" t="n">
        <v>3.56367196244683</v>
      </c>
      <c r="C886" s="10" t="n">
        <v>1.50003653897369E-011</v>
      </c>
      <c r="D886" s="0" t="e">
        <f aca="false">NA()</f>
        <v>#N/A</v>
      </c>
      <c r="E886" s="11" t="e">
        <f aca="false">NA()</f>
        <v>#N/A</v>
      </c>
      <c r="F886" s="15" t="e">
        <f aca="false">NA()</f>
        <v>#N/A</v>
      </c>
      <c r="G886" s="16" t="e">
        <f aca="false">NA()</f>
        <v>#N/A</v>
      </c>
    </row>
    <row r="887" customFormat="false" ht="15" hidden="false" customHeight="false" outlineLevel="0" collapsed="false">
      <c r="A887" s="8" t="s">
        <v>3657</v>
      </c>
      <c r="B887" s="14" t="n">
        <v>8.80220862079493</v>
      </c>
      <c r="C887" s="10" t="n">
        <v>2.65405079389837E-035</v>
      </c>
      <c r="D887" s="0" t="e">
        <f aca="false">NA()</f>
        <v>#N/A</v>
      </c>
      <c r="E887" s="11" t="e">
        <f aca="false">NA()</f>
        <v>#N/A</v>
      </c>
      <c r="F887" s="15" t="e">
        <f aca="false">NA()</f>
        <v>#N/A</v>
      </c>
      <c r="G887" s="16" t="e">
        <f aca="false">NA()</f>
        <v>#N/A</v>
      </c>
    </row>
    <row r="888" customFormat="false" ht="15" hidden="false" customHeight="false" outlineLevel="0" collapsed="false">
      <c r="A888" s="8" t="s">
        <v>3658</v>
      </c>
      <c r="B888" s="14" t="n">
        <v>6.87672548499602</v>
      </c>
      <c r="C888" s="10" t="n">
        <v>4.9619760785113E-025</v>
      </c>
      <c r="D888" s="0" t="e">
        <f aca="false">NA()</f>
        <v>#N/A</v>
      </c>
      <c r="E888" s="11" t="e">
        <f aca="false">NA()</f>
        <v>#N/A</v>
      </c>
      <c r="F888" s="15" t="e">
        <f aca="false">NA()</f>
        <v>#N/A</v>
      </c>
      <c r="G888" s="16" t="e">
        <f aca="false">NA()</f>
        <v>#N/A</v>
      </c>
    </row>
    <row r="889" customFormat="false" ht="15" hidden="false" customHeight="false" outlineLevel="0" collapsed="false">
      <c r="A889" s="8" t="s">
        <v>3659</v>
      </c>
      <c r="B889" s="14" t="n">
        <v>6.85838755036939</v>
      </c>
      <c r="C889" s="10" t="n">
        <v>2.12705501241235E-033</v>
      </c>
      <c r="D889" s="0" t="e">
        <f aca="false">NA()</f>
        <v>#N/A</v>
      </c>
      <c r="E889" s="11" t="e">
        <f aca="false">NA()</f>
        <v>#N/A</v>
      </c>
      <c r="F889" s="15" t="e">
        <f aca="false">NA()</f>
        <v>#N/A</v>
      </c>
      <c r="G889" s="16" t="e">
        <f aca="false">NA()</f>
        <v>#N/A</v>
      </c>
    </row>
    <row r="890" customFormat="false" ht="15" hidden="false" customHeight="false" outlineLevel="0" collapsed="false">
      <c r="A890" s="8" t="s">
        <v>3660</v>
      </c>
      <c r="B890" s="14" t="n">
        <v>1.70842186878949</v>
      </c>
      <c r="C890" s="10" t="n">
        <v>1.89442127440664E-005</v>
      </c>
      <c r="D890" s="0" t="e">
        <f aca="false">NA()</f>
        <v>#N/A</v>
      </c>
      <c r="E890" s="11" t="e">
        <f aca="false">NA()</f>
        <v>#N/A</v>
      </c>
      <c r="F890" s="15" t="e">
        <f aca="false">NA()</f>
        <v>#N/A</v>
      </c>
      <c r="G890" s="16" t="e">
        <f aca="false">NA()</f>
        <v>#N/A</v>
      </c>
    </row>
    <row r="891" customFormat="false" ht="15" hidden="false" customHeight="false" outlineLevel="0" collapsed="false">
      <c r="A891" s="8" t="s">
        <v>3661</v>
      </c>
      <c r="B891" s="14" t="n">
        <v>5.09095994635262</v>
      </c>
      <c r="C891" s="10" t="n">
        <v>5.1774302217298E-029</v>
      </c>
      <c r="D891" s="0" t="e">
        <f aca="false">NA()</f>
        <v>#N/A</v>
      </c>
      <c r="E891" s="11" t="e">
        <f aca="false">NA()</f>
        <v>#N/A</v>
      </c>
      <c r="F891" s="15" t="e">
        <f aca="false">NA()</f>
        <v>#N/A</v>
      </c>
      <c r="G891" s="16" t="e">
        <f aca="false">NA()</f>
        <v>#N/A</v>
      </c>
    </row>
    <row r="892" customFormat="false" ht="15" hidden="false" customHeight="false" outlineLevel="0" collapsed="false">
      <c r="A892" s="8" t="s">
        <v>3662</v>
      </c>
      <c r="B892" s="14" t="n">
        <v>29.3750790300747</v>
      </c>
      <c r="C892" s="10" t="n">
        <v>1.40068758788664E-055</v>
      </c>
      <c r="D892" s="0" t="e">
        <f aca="false">NA()</f>
        <v>#N/A</v>
      </c>
      <c r="E892" s="11" t="e">
        <f aca="false">NA()</f>
        <v>#N/A</v>
      </c>
      <c r="F892" s="15" t="e">
        <f aca="false">NA()</f>
        <v>#N/A</v>
      </c>
      <c r="G892" s="16" t="e">
        <f aca="false">NA()</f>
        <v>#N/A</v>
      </c>
    </row>
    <row r="893" customFormat="false" ht="15" hidden="false" customHeight="false" outlineLevel="0" collapsed="false">
      <c r="A893" s="8" t="s">
        <v>3663</v>
      </c>
      <c r="B893" s="14" t="n">
        <v>3.81021530576077</v>
      </c>
      <c r="C893" s="10" t="n">
        <v>3.30792048774601E-022</v>
      </c>
      <c r="D893" s="0" t="e">
        <f aca="false">NA()</f>
        <v>#N/A</v>
      </c>
      <c r="E893" s="11" t="e">
        <f aca="false">NA()</f>
        <v>#N/A</v>
      </c>
      <c r="F893" s="15" t="e">
        <f aca="false">NA()</f>
        <v>#N/A</v>
      </c>
      <c r="G893" s="16" t="e">
        <f aca="false">NA()</f>
        <v>#N/A</v>
      </c>
    </row>
    <row r="894" customFormat="false" ht="15" hidden="false" customHeight="false" outlineLevel="0" collapsed="false">
      <c r="A894" s="8" t="s">
        <v>3664</v>
      </c>
      <c r="B894" s="14" t="n">
        <v>8.74108217203943</v>
      </c>
      <c r="C894" s="10" t="n">
        <v>3.05073461875656E-083</v>
      </c>
      <c r="D894" s="0" t="e">
        <f aca="false">NA()</f>
        <v>#N/A</v>
      </c>
      <c r="E894" s="11" t="e">
        <f aca="false">NA()</f>
        <v>#N/A</v>
      </c>
      <c r="F894" s="15" t="e">
        <f aca="false">NA()</f>
        <v>#N/A</v>
      </c>
      <c r="G894" s="16" t="e">
        <f aca="false">NA()</f>
        <v>#N/A</v>
      </c>
    </row>
    <row r="895" customFormat="false" ht="15" hidden="false" customHeight="false" outlineLevel="0" collapsed="false">
      <c r="A895" s="8" t="s">
        <v>3665</v>
      </c>
      <c r="B895" s="14" t="n">
        <v>3.97501700583692</v>
      </c>
      <c r="C895" s="10" t="n">
        <v>1.08201366142099E-015</v>
      </c>
      <c r="D895" s="0" t="e">
        <f aca="false">NA()</f>
        <v>#N/A</v>
      </c>
      <c r="E895" s="11" t="e">
        <f aca="false">NA()</f>
        <v>#N/A</v>
      </c>
      <c r="F895" s="15" t="e">
        <f aca="false">NA()</f>
        <v>#N/A</v>
      </c>
      <c r="G895" s="16" t="e">
        <f aca="false">NA()</f>
        <v>#N/A</v>
      </c>
    </row>
    <row r="896" customFormat="false" ht="15" hidden="false" customHeight="false" outlineLevel="0" collapsed="false">
      <c r="A896" s="8" t="s">
        <v>3666</v>
      </c>
      <c r="B896" s="14" t="n">
        <v>22.1889008982539</v>
      </c>
      <c r="C896" s="10" t="n">
        <v>9.37212460895616E-061</v>
      </c>
      <c r="D896" s="0" t="e">
        <f aca="false">NA()</f>
        <v>#N/A</v>
      </c>
      <c r="E896" s="11" t="e">
        <f aca="false">NA()</f>
        <v>#N/A</v>
      </c>
      <c r="F896" s="15" t="e">
        <f aca="false">NA()</f>
        <v>#N/A</v>
      </c>
      <c r="G896" s="16" t="e">
        <f aca="false">NA()</f>
        <v>#N/A</v>
      </c>
    </row>
    <row r="897" customFormat="false" ht="15" hidden="false" customHeight="false" outlineLevel="0" collapsed="false">
      <c r="A897" s="8" t="s">
        <v>3667</v>
      </c>
      <c r="B897" s="14" t="n">
        <v>2.69687234237671</v>
      </c>
      <c r="C897" s="10" t="n">
        <v>7.67119820183563E-018</v>
      </c>
      <c r="D897" s="0" t="e">
        <f aca="false">NA()</f>
        <v>#N/A</v>
      </c>
      <c r="E897" s="11" t="e">
        <f aca="false">NA()</f>
        <v>#N/A</v>
      </c>
      <c r="F897" s="15" t="e">
        <f aca="false">NA()</f>
        <v>#N/A</v>
      </c>
      <c r="G897" s="16" t="e">
        <f aca="false">NA()</f>
        <v>#N/A</v>
      </c>
    </row>
    <row r="898" customFormat="false" ht="15" hidden="false" customHeight="false" outlineLevel="0" collapsed="false">
      <c r="A898" s="8" t="s">
        <v>3668</v>
      </c>
      <c r="B898" s="14" t="n">
        <v>1.54918871725991</v>
      </c>
      <c r="C898" s="10" t="n">
        <v>1.30681176410293E-014</v>
      </c>
      <c r="D898" s="0" t="e">
        <f aca="false">NA()</f>
        <v>#N/A</v>
      </c>
      <c r="E898" s="11" t="e">
        <f aca="false">NA()</f>
        <v>#N/A</v>
      </c>
      <c r="F898" s="15" t="e">
        <f aca="false">NA()</f>
        <v>#N/A</v>
      </c>
      <c r="G898" s="16" t="e">
        <f aca="false">NA()</f>
        <v>#N/A</v>
      </c>
    </row>
    <row r="899" customFormat="false" ht="15" hidden="false" customHeight="false" outlineLevel="0" collapsed="false">
      <c r="A899" s="8" t="s">
        <v>3669</v>
      </c>
      <c r="B899" s="14" t="n">
        <v>7.9451908596716</v>
      </c>
      <c r="C899" s="10" t="n">
        <v>1.70621211080118E-130</v>
      </c>
      <c r="D899" s="0" t="e">
        <f aca="false">NA()</f>
        <v>#N/A</v>
      </c>
      <c r="E899" s="11" t="e">
        <f aca="false">NA()</f>
        <v>#N/A</v>
      </c>
      <c r="F899" s="15" t="e">
        <f aca="false">NA()</f>
        <v>#N/A</v>
      </c>
      <c r="G899" s="16" t="e">
        <f aca="false">NA()</f>
        <v>#N/A</v>
      </c>
    </row>
    <row r="900" customFormat="false" ht="15" hidden="false" customHeight="false" outlineLevel="0" collapsed="false">
      <c r="A900" s="8" t="s">
        <v>3670</v>
      </c>
      <c r="B900" s="14" t="n">
        <v>2.59023326601517</v>
      </c>
      <c r="C900" s="10" t="n">
        <v>1.32724176098601E-015</v>
      </c>
      <c r="D900" s="0" t="e">
        <f aca="false">NA()</f>
        <v>#N/A</v>
      </c>
      <c r="E900" s="11" t="e">
        <f aca="false">NA()</f>
        <v>#N/A</v>
      </c>
      <c r="F900" s="15" t="e">
        <f aca="false">NA()</f>
        <v>#N/A</v>
      </c>
      <c r="G900" s="16" t="e">
        <f aca="false">NA()</f>
        <v>#N/A</v>
      </c>
    </row>
    <row r="901" customFormat="false" ht="15" hidden="false" customHeight="false" outlineLevel="0" collapsed="false">
      <c r="A901" s="8" t="s">
        <v>3671</v>
      </c>
      <c r="B901" s="14" t="n">
        <v>10.1398954591859</v>
      </c>
      <c r="C901" s="10" t="n">
        <v>1.29106930592813E-105</v>
      </c>
      <c r="D901" s="0" t="e">
        <f aca="false">NA()</f>
        <v>#N/A</v>
      </c>
      <c r="E901" s="11" t="e">
        <f aca="false">NA()</f>
        <v>#N/A</v>
      </c>
      <c r="F901" s="15" t="e">
        <f aca="false">NA()</f>
        <v>#N/A</v>
      </c>
      <c r="G901" s="16" t="e">
        <f aca="false">NA()</f>
        <v>#N/A</v>
      </c>
    </row>
    <row r="902" customFormat="false" ht="15" hidden="false" customHeight="false" outlineLevel="0" collapsed="false">
      <c r="A902" s="8" t="s">
        <v>3672</v>
      </c>
      <c r="B902" s="14" t="n">
        <v>42.8649221898086</v>
      </c>
      <c r="C902" s="10" t="n">
        <v>4.4198415694275E-082</v>
      </c>
      <c r="D902" s="0" t="s">
        <v>851</v>
      </c>
      <c r="E902" s="11" t="n">
        <v>2.9E-046</v>
      </c>
      <c r="F902" s="15" t="s">
        <v>852</v>
      </c>
      <c r="G902" s="16" t="n">
        <v>3.3E-048</v>
      </c>
    </row>
    <row r="903" customFormat="false" ht="15" hidden="false" customHeight="false" outlineLevel="0" collapsed="false">
      <c r="A903" s="8" t="s">
        <v>3673</v>
      </c>
      <c r="B903" s="14" t="n">
        <v>1.63721492957579</v>
      </c>
      <c r="C903" s="10" t="n">
        <v>0</v>
      </c>
      <c r="D903" s="0" t="s">
        <v>3674</v>
      </c>
      <c r="E903" s="11" t="n">
        <v>0</v>
      </c>
      <c r="F903" s="15" t="s">
        <v>3675</v>
      </c>
      <c r="G903" s="16" t="n">
        <v>1.6E-148</v>
      </c>
    </row>
    <row r="904" customFormat="false" ht="15" hidden="false" customHeight="false" outlineLevel="0" collapsed="false">
      <c r="A904" s="8" t="s">
        <v>3676</v>
      </c>
      <c r="B904" s="14" t="n">
        <v>4.8454465725049</v>
      </c>
      <c r="C904" s="10" t="n">
        <v>9.1920315961181E-172</v>
      </c>
      <c r="D904" s="0" t="s">
        <v>16</v>
      </c>
      <c r="E904" s="11" t="n">
        <v>7.2E-043</v>
      </c>
      <c r="F904" s="15" t="s">
        <v>17</v>
      </c>
      <c r="G904" s="16" t="n">
        <v>5.8E-040</v>
      </c>
    </row>
    <row r="905" customFormat="false" ht="15" hidden="false" customHeight="false" outlineLevel="0" collapsed="false">
      <c r="A905" s="8" t="s">
        <v>3677</v>
      </c>
      <c r="B905" s="14" t="n">
        <v>6.40749009896101</v>
      </c>
      <c r="C905" s="10" t="n">
        <v>5.14875559909837E-034</v>
      </c>
      <c r="D905" s="0" t="s">
        <v>3678</v>
      </c>
      <c r="E905" s="11" t="n">
        <v>7.7E-043</v>
      </c>
      <c r="F905" s="15" t="s">
        <v>2356</v>
      </c>
      <c r="G905" s="16" t="n">
        <v>5.9E-043</v>
      </c>
    </row>
    <row r="906" customFormat="false" ht="15" hidden="false" customHeight="false" outlineLevel="0" collapsed="false">
      <c r="A906" s="8" t="s">
        <v>3679</v>
      </c>
      <c r="B906" s="14" t="n">
        <v>12.2038954940396</v>
      </c>
      <c r="C906" s="10" t="n">
        <v>1.74418282892466E-025</v>
      </c>
      <c r="D906" s="0" t="s">
        <v>3680</v>
      </c>
      <c r="E906" s="11" t="n">
        <v>6.9E-015</v>
      </c>
      <c r="F906" s="15" t="s">
        <v>53</v>
      </c>
      <c r="G906" s="16" t="n">
        <v>1.2E-013</v>
      </c>
    </row>
    <row r="907" customFormat="false" ht="15" hidden="false" customHeight="false" outlineLevel="0" collapsed="false">
      <c r="A907" s="8" t="s">
        <v>3681</v>
      </c>
      <c r="B907" s="14" t="n">
        <v>2.26610051726848</v>
      </c>
      <c r="C907" s="10" t="n">
        <v>6.91654662459544E-079</v>
      </c>
      <c r="D907" s="0" t="s">
        <v>3682</v>
      </c>
      <c r="E907" s="11" t="n">
        <v>2.7E-027</v>
      </c>
      <c r="F907" s="15" t="s">
        <v>3683</v>
      </c>
      <c r="G907" s="16" t="n">
        <v>8.2E-021</v>
      </c>
    </row>
    <row r="908" customFormat="false" ht="15" hidden="false" customHeight="false" outlineLevel="0" collapsed="false">
      <c r="A908" s="8" t="s">
        <v>3684</v>
      </c>
      <c r="B908" s="14" t="n">
        <v>20.3656870132574</v>
      </c>
      <c r="C908" s="10" t="n">
        <v>2.06802202222512E-117</v>
      </c>
      <c r="D908" s="0" t="s">
        <v>3484</v>
      </c>
      <c r="E908" s="11" t="n">
        <v>2.4E-060</v>
      </c>
      <c r="F908" s="15" t="s">
        <v>506</v>
      </c>
      <c r="G908" s="16" t="n">
        <v>3.1E-062</v>
      </c>
    </row>
    <row r="909" customFormat="false" ht="15" hidden="false" customHeight="false" outlineLevel="0" collapsed="false">
      <c r="A909" s="8" t="s">
        <v>3685</v>
      </c>
      <c r="B909" s="14" t="n">
        <v>4.03434561786434</v>
      </c>
      <c r="C909" s="10" t="n">
        <v>3.42485142488143E-047</v>
      </c>
      <c r="D909" s="0" t="s">
        <v>2262</v>
      </c>
      <c r="E909" s="11" t="n">
        <v>4.3E-060</v>
      </c>
      <c r="F909" s="15" t="s">
        <v>2263</v>
      </c>
      <c r="G909" s="16" t="n">
        <v>3.6E-062</v>
      </c>
    </row>
    <row r="910" customFormat="false" ht="15" hidden="false" customHeight="false" outlineLevel="0" collapsed="false">
      <c r="A910" s="8" t="s">
        <v>3686</v>
      </c>
      <c r="B910" s="14" t="n">
        <v>3.39251790593137</v>
      </c>
      <c r="C910" s="10" t="n">
        <v>1.33025318661081E-034</v>
      </c>
      <c r="D910" s="0" t="s">
        <v>108</v>
      </c>
      <c r="E910" s="11" t="n">
        <v>5.4E-031</v>
      </c>
      <c r="F910" s="15" t="s">
        <v>109</v>
      </c>
      <c r="G910" s="16" t="n">
        <v>4.5E-033</v>
      </c>
    </row>
    <row r="911" customFormat="false" ht="15" hidden="false" customHeight="false" outlineLevel="0" collapsed="false">
      <c r="A911" s="8" t="s">
        <v>3687</v>
      </c>
      <c r="B911" s="14" t="n">
        <v>4.07468907404298</v>
      </c>
      <c r="C911" s="10" t="n">
        <v>2.32232893357113E-023</v>
      </c>
      <c r="D911" s="0" t="s">
        <v>108</v>
      </c>
      <c r="E911" s="11" t="n">
        <v>1.1E-030</v>
      </c>
      <c r="F911" s="15" t="s">
        <v>109</v>
      </c>
      <c r="G911" s="16" t="n">
        <v>9.2E-033</v>
      </c>
    </row>
    <row r="912" customFormat="false" ht="15" hidden="false" customHeight="false" outlineLevel="0" collapsed="false">
      <c r="A912" s="8" t="s">
        <v>3688</v>
      </c>
      <c r="B912" s="14" t="n">
        <v>2.71057596200261</v>
      </c>
      <c r="C912" s="10" t="n">
        <v>3.98129902571386E-010</v>
      </c>
      <c r="D912" s="0" t="s">
        <v>3689</v>
      </c>
      <c r="E912" s="11" t="n">
        <v>7.5E-016</v>
      </c>
      <c r="F912" s="15" t="s">
        <v>3690</v>
      </c>
      <c r="G912" s="16" t="n">
        <v>6.9E-010</v>
      </c>
    </row>
    <row r="913" customFormat="false" ht="15" hidden="false" customHeight="false" outlineLevel="0" collapsed="false">
      <c r="A913" s="8" t="s">
        <v>3691</v>
      </c>
      <c r="B913" s="14" t="n">
        <v>2.16726007150153</v>
      </c>
      <c r="C913" s="10" t="n">
        <v>9.25325253171743E-018</v>
      </c>
      <c r="D913" s="0" t="s">
        <v>3692</v>
      </c>
      <c r="E913" s="11" t="n">
        <v>1.6E-163</v>
      </c>
      <c r="F913" s="15" t="s">
        <v>3693</v>
      </c>
      <c r="G913" s="16" t="n">
        <v>5.9E-163</v>
      </c>
    </row>
    <row r="914" customFormat="false" ht="15" hidden="false" customHeight="false" outlineLevel="0" collapsed="false">
      <c r="A914" s="8" t="s">
        <v>3694</v>
      </c>
      <c r="B914" s="14" t="n">
        <v>2.33052004138765</v>
      </c>
      <c r="C914" s="10" t="n">
        <v>3.42212882951513E-026</v>
      </c>
      <c r="D914" s="0" t="s">
        <v>3692</v>
      </c>
      <c r="E914" s="11" t="n">
        <v>1.3E-157</v>
      </c>
      <c r="F914" s="15" t="s">
        <v>3693</v>
      </c>
      <c r="G914" s="16" t="n">
        <v>5E-157</v>
      </c>
    </row>
    <row r="915" customFormat="false" ht="15" hidden="false" customHeight="false" outlineLevel="0" collapsed="false">
      <c r="A915" s="8" t="s">
        <v>3695</v>
      </c>
      <c r="B915" s="14" t="n">
        <v>2.22262559502711</v>
      </c>
      <c r="C915" s="10" t="n">
        <v>4.27007990615146E-007</v>
      </c>
      <c r="D915" s="0" t="s">
        <v>3696</v>
      </c>
      <c r="E915" s="11" t="n">
        <v>1.3E-043</v>
      </c>
      <c r="F915" s="15" t="s">
        <v>136</v>
      </c>
      <c r="G915" s="16" t="n">
        <v>7.2E-044</v>
      </c>
    </row>
    <row r="916" customFormat="false" ht="15" hidden="false" customHeight="false" outlineLevel="0" collapsed="false">
      <c r="A916" s="8" t="s">
        <v>3697</v>
      </c>
      <c r="B916" s="14" t="n">
        <v>1.61985089202129</v>
      </c>
      <c r="C916" s="10" t="n">
        <v>0.000133306592044703</v>
      </c>
      <c r="D916" s="0" t="s">
        <v>3698</v>
      </c>
      <c r="E916" s="11" t="n">
        <v>4.7E-043</v>
      </c>
      <c r="F916" s="15" t="s">
        <v>3699</v>
      </c>
      <c r="G916" s="16" t="n">
        <v>5.6E-044</v>
      </c>
    </row>
    <row r="917" customFormat="false" ht="15" hidden="false" customHeight="false" outlineLevel="0" collapsed="false">
      <c r="A917" s="8" t="s">
        <v>3700</v>
      </c>
      <c r="B917" s="14" t="n">
        <v>1.62870666728269</v>
      </c>
      <c r="C917" s="10" t="n">
        <v>6.11062654496553E-011</v>
      </c>
      <c r="D917" s="0" t="s">
        <v>1470</v>
      </c>
      <c r="E917" s="11" t="n">
        <v>4.3E-080</v>
      </c>
      <c r="F917" s="15" t="s">
        <v>3701</v>
      </c>
      <c r="G917" s="16" t="n">
        <v>4E-080</v>
      </c>
    </row>
    <row r="918" customFormat="false" ht="15" hidden="false" customHeight="false" outlineLevel="0" collapsed="false">
      <c r="A918" s="8" t="s">
        <v>3702</v>
      </c>
      <c r="B918" s="14" t="n">
        <v>7.22589985665426</v>
      </c>
      <c r="C918" s="10" t="n">
        <v>3.21460082537138E-168</v>
      </c>
      <c r="D918" s="0" t="s">
        <v>1472</v>
      </c>
      <c r="E918" s="11" t="n">
        <v>0</v>
      </c>
      <c r="F918" s="15" t="s">
        <v>3703</v>
      </c>
      <c r="G918" s="16" t="n">
        <v>0</v>
      </c>
    </row>
    <row r="919" customFormat="false" ht="15" hidden="false" customHeight="false" outlineLevel="0" collapsed="false">
      <c r="A919" s="8" t="s">
        <v>3704</v>
      </c>
      <c r="B919" s="14" t="n">
        <v>87.7470171885496</v>
      </c>
      <c r="C919" s="10" t="n">
        <v>1.63403744862333E-042</v>
      </c>
      <c r="D919" s="0" t="s">
        <v>2276</v>
      </c>
      <c r="E919" s="11" t="n">
        <v>9.7E-025</v>
      </c>
      <c r="F919" s="15" t="e">
        <f aca="false">NA()</f>
        <v>#N/A</v>
      </c>
      <c r="G919" s="16" t="e">
        <f aca="false">NA()</f>
        <v>#N/A</v>
      </c>
    </row>
    <row r="920" customFormat="false" ht="15" hidden="false" customHeight="false" outlineLevel="0" collapsed="false">
      <c r="A920" s="8" t="s">
        <v>3705</v>
      </c>
      <c r="B920" s="14" t="n">
        <v>1.53389182345884</v>
      </c>
      <c r="C920" s="10" t="n">
        <v>2.90274522787421E-012</v>
      </c>
      <c r="D920" s="0" t="s">
        <v>1842</v>
      </c>
      <c r="E920" s="11" t="n">
        <v>2.1E-031</v>
      </c>
      <c r="F920" s="15" t="s">
        <v>3706</v>
      </c>
      <c r="G920" s="16" t="n">
        <v>1.1E-015</v>
      </c>
    </row>
    <row r="921" customFormat="false" ht="15" hidden="false" customHeight="false" outlineLevel="0" collapsed="false">
      <c r="A921" s="8" t="s">
        <v>3707</v>
      </c>
      <c r="B921" s="14" t="n">
        <v>12.8874929459555</v>
      </c>
      <c r="C921" s="10" t="n">
        <v>1.22688081190738E-047</v>
      </c>
      <c r="D921" s="0" t="s">
        <v>3708</v>
      </c>
      <c r="E921" s="11" t="n">
        <v>6.4E-006</v>
      </c>
      <c r="F921" s="15" t="e">
        <f aca="false">NA()</f>
        <v>#N/A</v>
      </c>
      <c r="G921" s="16" t="e">
        <f aca="false">NA()</f>
        <v>#N/A</v>
      </c>
    </row>
    <row r="922" customFormat="false" ht="15" hidden="false" customHeight="false" outlineLevel="0" collapsed="false">
      <c r="A922" s="8" t="s">
        <v>3709</v>
      </c>
      <c r="B922" s="14" t="n">
        <v>23.701780504953</v>
      </c>
      <c r="C922" s="10" t="n">
        <v>2.38270174144954E-065</v>
      </c>
      <c r="D922" s="0" t="s">
        <v>3710</v>
      </c>
      <c r="E922" s="11" t="n">
        <v>2.5E-013</v>
      </c>
      <c r="F922" s="15" t="s">
        <v>3711</v>
      </c>
      <c r="G922" s="16" t="n">
        <v>1.7E-009</v>
      </c>
    </row>
    <row r="923" customFormat="false" ht="15" hidden="false" customHeight="false" outlineLevel="0" collapsed="false">
      <c r="A923" s="8" t="s">
        <v>3712</v>
      </c>
      <c r="B923" s="14" t="n">
        <v>24.5422691753414</v>
      </c>
      <c r="C923" s="10" t="n">
        <v>6.76788492210229E-068</v>
      </c>
      <c r="D923" s="0" t="s">
        <v>3713</v>
      </c>
      <c r="E923" s="11" t="n">
        <v>7.1E-060</v>
      </c>
      <c r="F923" s="15" t="s">
        <v>300</v>
      </c>
      <c r="G923" s="16" t="n">
        <v>8.2E-062</v>
      </c>
    </row>
    <row r="924" customFormat="false" ht="15" hidden="false" customHeight="false" outlineLevel="0" collapsed="false">
      <c r="A924" s="8" t="s">
        <v>3714</v>
      </c>
      <c r="B924" s="14" t="n">
        <v>1.68620995506716</v>
      </c>
      <c r="C924" s="10" t="n">
        <v>1.91910491428682E-031</v>
      </c>
      <c r="D924" s="0" t="s">
        <v>3715</v>
      </c>
      <c r="E924" s="11" t="n">
        <v>1.8E-043</v>
      </c>
      <c r="F924" s="15" t="s">
        <v>3716</v>
      </c>
      <c r="G924" s="16" t="n">
        <v>3.2E-021</v>
      </c>
    </row>
    <row r="925" customFormat="false" ht="15" hidden="false" customHeight="false" outlineLevel="0" collapsed="false">
      <c r="A925" s="8" t="s">
        <v>3717</v>
      </c>
      <c r="B925" s="14" t="n">
        <v>1.75134383411165</v>
      </c>
      <c r="C925" s="10" t="n">
        <v>2.38725159589777E-007</v>
      </c>
      <c r="D925" s="0" t="s">
        <v>2002</v>
      </c>
      <c r="E925" s="11" t="n">
        <v>4.5E-033</v>
      </c>
      <c r="F925" s="15" t="e">
        <f aca="false">NA()</f>
        <v>#N/A</v>
      </c>
      <c r="G925" s="16" t="e">
        <f aca="false">NA()</f>
        <v>#N/A</v>
      </c>
    </row>
    <row r="926" customFormat="false" ht="15" hidden="false" customHeight="false" outlineLevel="0" collapsed="false">
      <c r="A926" s="8" t="s">
        <v>3718</v>
      </c>
      <c r="B926" s="14" t="n">
        <v>27.0637351865066</v>
      </c>
      <c r="C926" s="10" t="n">
        <v>1.19297339121408E-038</v>
      </c>
      <c r="D926" s="0" t="s">
        <v>3719</v>
      </c>
      <c r="E926" s="11" t="n">
        <v>2.8E-012</v>
      </c>
      <c r="F926" s="15" t="e">
        <f aca="false">NA()</f>
        <v>#N/A</v>
      </c>
      <c r="G926" s="16" t="e">
        <f aca="false">NA()</f>
        <v>#N/A</v>
      </c>
    </row>
    <row r="927" customFormat="false" ht="15" hidden="false" customHeight="false" outlineLevel="0" collapsed="false">
      <c r="A927" s="8" t="s">
        <v>3720</v>
      </c>
      <c r="B927" s="14" t="n">
        <v>53.0768595350275</v>
      </c>
      <c r="C927" s="10" t="n">
        <v>1.48883161984319E-101</v>
      </c>
      <c r="D927" s="0" t="s">
        <v>691</v>
      </c>
      <c r="E927" s="11" t="n">
        <v>2.7E-029</v>
      </c>
      <c r="F927" s="15" t="s">
        <v>692</v>
      </c>
      <c r="G927" s="16" t="n">
        <v>2.3E-031</v>
      </c>
    </row>
    <row r="928" customFormat="false" ht="15" hidden="false" customHeight="false" outlineLevel="0" collapsed="false">
      <c r="A928" s="8" t="s">
        <v>3721</v>
      </c>
      <c r="B928" s="14" t="n">
        <v>17.3476861568167</v>
      </c>
      <c r="C928" s="10" t="n">
        <v>1.32421006781449E-038</v>
      </c>
      <c r="D928" s="0" t="s">
        <v>691</v>
      </c>
      <c r="E928" s="11" t="n">
        <v>2.5E-028</v>
      </c>
      <c r="F928" s="15" t="s">
        <v>692</v>
      </c>
      <c r="G928" s="16" t="n">
        <v>2.1E-030</v>
      </c>
    </row>
    <row r="929" customFormat="false" ht="15" hidden="false" customHeight="false" outlineLevel="0" collapsed="false">
      <c r="A929" s="8" t="s">
        <v>3722</v>
      </c>
      <c r="B929" s="14" t="n">
        <v>87.8478758289959</v>
      </c>
      <c r="C929" s="10" t="n">
        <v>2.76182292584568E-205</v>
      </c>
      <c r="D929" s="0" t="s">
        <v>3500</v>
      </c>
      <c r="E929" s="11" t="n">
        <v>8E-011</v>
      </c>
      <c r="F929" s="15" t="e">
        <f aca="false">NA()</f>
        <v>#N/A</v>
      </c>
      <c r="G929" s="16" t="e">
        <f aca="false">NA()</f>
        <v>#N/A</v>
      </c>
    </row>
    <row r="930" customFormat="false" ht="15" hidden="false" customHeight="false" outlineLevel="0" collapsed="false">
      <c r="A930" s="8" t="s">
        <v>3723</v>
      </c>
      <c r="B930" s="14" t="n">
        <v>45.0838122796341</v>
      </c>
      <c r="C930" s="10" t="n">
        <v>1.84518128350419E-107</v>
      </c>
      <c r="D930" s="0" t="s">
        <v>3724</v>
      </c>
      <c r="E930" s="11" t="n">
        <v>4.2E-012</v>
      </c>
      <c r="F930" s="15" t="s">
        <v>3725</v>
      </c>
      <c r="G930" s="16" t="n">
        <v>2.5E-008</v>
      </c>
    </row>
    <row r="931" customFormat="false" ht="15" hidden="false" customHeight="false" outlineLevel="0" collapsed="false">
      <c r="A931" s="8" t="s">
        <v>3726</v>
      </c>
      <c r="B931" s="14" t="n">
        <v>177.511207186031</v>
      </c>
      <c r="C931" s="10" t="n">
        <v>2.26373442923815E-079</v>
      </c>
      <c r="D931" s="0" t="s">
        <v>3727</v>
      </c>
      <c r="E931" s="11" t="n">
        <v>3E-013</v>
      </c>
      <c r="F931" s="15" t="e">
        <f aca="false">NA()</f>
        <v>#N/A</v>
      </c>
      <c r="G931" s="16" t="e">
        <f aca="false">NA()</f>
        <v>#N/A</v>
      </c>
    </row>
    <row r="932" customFormat="false" ht="15" hidden="false" customHeight="false" outlineLevel="0" collapsed="false">
      <c r="A932" s="8" t="s">
        <v>3728</v>
      </c>
      <c r="B932" s="14" t="n">
        <v>847.21257975151</v>
      </c>
      <c r="C932" s="10" t="n">
        <v>1.33286597997594E-073</v>
      </c>
      <c r="D932" s="0" t="s">
        <v>3729</v>
      </c>
      <c r="E932" s="11" t="n">
        <v>1.5E-042</v>
      </c>
      <c r="F932" s="15" t="e">
        <f aca="false">NA()</f>
        <v>#N/A</v>
      </c>
      <c r="G932" s="16" t="e">
        <f aca="false">NA()</f>
        <v>#N/A</v>
      </c>
    </row>
    <row r="933" customFormat="false" ht="15" hidden="false" customHeight="false" outlineLevel="0" collapsed="false">
      <c r="A933" s="8" t="s">
        <v>3730</v>
      </c>
      <c r="B933" s="14" t="n">
        <v>5.73633517540088</v>
      </c>
      <c r="C933" s="10" t="n">
        <v>3.81753483370033E-027</v>
      </c>
      <c r="D933" s="0" t="s">
        <v>2318</v>
      </c>
      <c r="E933" s="11" t="n">
        <v>6.7E-007</v>
      </c>
      <c r="F933" s="15" t="s">
        <v>3731</v>
      </c>
      <c r="G933" s="16" t="n">
        <v>1.3E-006</v>
      </c>
    </row>
    <row r="934" customFormat="false" ht="15" hidden="false" customHeight="false" outlineLevel="0" collapsed="false">
      <c r="A934" s="8" t="s">
        <v>3732</v>
      </c>
      <c r="B934" s="14" t="n">
        <v>4.53863882009738</v>
      </c>
      <c r="C934" s="10" t="n">
        <v>1.33522730670852E-052</v>
      </c>
      <c r="D934" s="0" t="s">
        <v>2321</v>
      </c>
      <c r="E934" s="11" t="n">
        <v>2.2E-026</v>
      </c>
      <c r="F934" s="15" t="s">
        <v>3733</v>
      </c>
      <c r="G934" s="16" t="n">
        <v>1.3E-017</v>
      </c>
    </row>
    <row r="935" customFormat="false" ht="15" hidden="false" customHeight="false" outlineLevel="0" collapsed="false">
      <c r="A935" s="8" t="s">
        <v>3734</v>
      </c>
      <c r="B935" s="14" t="n">
        <v>10.679150164935</v>
      </c>
      <c r="C935" s="10" t="n">
        <v>1.90908539797596E-069</v>
      </c>
      <c r="D935" s="0" t="s">
        <v>3735</v>
      </c>
      <c r="E935" s="11" t="n">
        <v>9E-048</v>
      </c>
      <c r="F935" s="15" t="s">
        <v>3736</v>
      </c>
      <c r="G935" s="16" t="n">
        <v>6.6E-045</v>
      </c>
    </row>
    <row r="936" customFormat="false" ht="15" hidden="false" customHeight="false" outlineLevel="0" collapsed="false">
      <c r="A936" s="8" t="s">
        <v>3737</v>
      </c>
      <c r="B936" s="14" t="n">
        <v>2.9027608713902</v>
      </c>
      <c r="C936" s="10" t="n">
        <v>3.28825196806579E-010</v>
      </c>
      <c r="D936" s="0" t="s">
        <v>3738</v>
      </c>
      <c r="E936" s="11" t="n">
        <v>3.9E-042</v>
      </c>
      <c r="F936" s="15" t="s">
        <v>3739</v>
      </c>
      <c r="G936" s="16" t="n">
        <v>1.6E-041</v>
      </c>
    </row>
    <row r="937" customFormat="false" ht="15" hidden="false" customHeight="false" outlineLevel="0" collapsed="false">
      <c r="A937" s="8" t="s">
        <v>3740</v>
      </c>
      <c r="B937" s="14" t="n">
        <v>5.23504371841922</v>
      </c>
      <c r="C937" s="10" t="n">
        <v>5.65456294310653E-059</v>
      </c>
      <c r="D937" s="0" t="s">
        <v>194</v>
      </c>
      <c r="E937" s="11" t="n">
        <v>4.3E-169</v>
      </c>
      <c r="F937" s="15" t="s">
        <v>3741</v>
      </c>
      <c r="G937" s="16" t="n">
        <v>3.2E-161</v>
      </c>
    </row>
    <row r="938" customFormat="false" ht="15" hidden="false" customHeight="false" outlineLevel="0" collapsed="false">
      <c r="A938" s="8" t="s">
        <v>3742</v>
      </c>
      <c r="B938" s="14" t="n">
        <v>1.77367672653248</v>
      </c>
      <c r="C938" s="10" t="n">
        <v>3.7146297665783E-039</v>
      </c>
      <c r="D938" s="0" t="s">
        <v>3743</v>
      </c>
      <c r="E938" s="11" t="n">
        <v>1.7E-147</v>
      </c>
      <c r="F938" s="15" t="s">
        <v>3744</v>
      </c>
      <c r="G938" s="16" t="n">
        <v>1.6E-115</v>
      </c>
    </row>
    <row r="939" customFormat="false" ht="15" hidden="false" customHeight="false" outlineLevel="0" collapsed="false">
      <c r="A939" s="8" t="s">
        <v>3745</v>
      </c>
      <c r="B939" s="14" t="n">
        <v>2.04115108897891</v>
      </c>
      <c r="C939" s="10" t="n">
        <v>6.08197727474622E-055</v>
      </c>
      <c r="D939" s="0" t="s">
        <v>3746</v>
      </c>
      <c r="E939" s="11" t="n">
        <v>6.2E-094</v>
      </c>
      <c r="F939" s="15" t="s">
        <v>3747</v>
      </c>
      <c r="G939" s="16" t="n">
        <v>3E-009</v>
      </c>
    </row>
    <row r="940" customFormat="false" ht="15" hidden="false" customHeight="false" outlineLevel="0" collapsed="false">
      <c r="A940" s="8" t="s">
        <v>3748</v>
      </c>
      <c r="B940" s="14" t="n">
        <v>15.6330892692243</v>
      </c>
      <c r="C940" s="10" t="n">
        <v>1.02497976261928E-027</v>
      </c>
      <c r="D940" s="0" t="s">
        <v>3749</v>
      </c>
      <c r="E940" s="11" t="n">
        <v>5E-019</v>
      </c>
      <c r="F940" s="15" t="s">
        <v>3750</v>
      </c>
      <c r="G940" s="16" t="n">
        <v>2.1E-006</v>
      </c>
    </row>
    <row r="941" customFormat="false" ht="15" hidden="false" customHeight="false" outlineLevel="0" collapsed="false">
      <c r="A941" s="8" t="s">
        <v>3751</v>
      </c>
      <c r="B941" s="14" t="n">
        <v>65.9363361919702</v>
      </c>
      <c r="C941" s="10" t="n">
        <v>0</v>
      </c>
      <c r="D941" s="0" t="s">
        <v>3752</v>
      </c>
      <c r="E941" s="11" t="n">
        <v>3.1E-143</v>
      </c>
      <c r="F941" s="15" t="s">
        <v>3753</v>
      </c>
      <c r="G941" s="16" t="n">
        <v>2.5E-077</v>
      </c>
    </row>
    <row r="942" customFormat="false" ht="15" hidden="false" customHeight="false" outlineLevel="0" collapsed="false">
      <c r="A942" s="8" t="s">
        <v>3754</v>
      </c>
      <c r="B942" s="14" t="n">
        <v>18.6028159045967</v>
      </c>
      <c r="C942" s="10" t="n">
        <v>8.19873411793248E-074</v>
      </c>
      <c r="D942" s="0" t="s">
        <v>3755</v>
      </c>
      <c r="E942" s="11" t="n">
        <v>1.4E-021</v>
      </c>
      <c r="F942" s="15" t="s">
        <v>3756</v>
      </c>
      <c r="G942" s="16" t="n">
        <v>2.9E-016</v>
      </c>
    </row>
    <row r="943" customFormat="false" ht="15" hidden="false" customHeight="false" outlineLevel="0" collapsed="false">
      <c r="A943" s="8" t="s">
        <v>3757</v>
      </c>
      <c r="B943" s="14" t="n">
        <v>3.65679580966254</v>
      </c>
      <c r="C943" s="10" t="n">
        <v>0</v>
      </c>
      <c r="D943" s="0" t="s">
        <v>3758</v>
      </c>
      <c r="E943" s="11" t="n">
        <v>0</v>
      </c>
      <c r="F943" s="15" t="s">
        <v>3759</v>
      </c>
      <c r="G943" s="16" t="n">
        <v>5.1E-141</v>
      </c>
    </row>
    <row r="944" customFormat="false" ht="15" hidden="false" customHeight="false" outlineLevel="0" collapsed="false">
      <c r="A944" s="8" t="s">
        <v>3760</v>
      </c>
      <c r="B944" s="14" t="n">
        <v>24.7824087954523</v>
      </c>
      <c r="C944" s="10" t="n">
        <v>2.04325813568658E-196</v>
      </c>
      <c r="D944" s="0" t="s">
        <v>3761</v>
      </c>
      <c r="E944" s="11" t="n">
        <v>1.2E-036</v>
      </c>
      <c r="F944" s="15" t="e">
        <f aca="false">NA()</f>
        <v>#N/A</v>
      </c>
      <c r="G944" s="16" t="e">
        <f aca="false">NA()</f>
        <v>#N/A</v>
      </c>
    </row>
    <row r="945" customFormat="false" ht="15" hidden="false" customHeight="false" outlineLevel="0" collapsed="false">
      <c r="A945" s="8" t="s">
        <v>3762</v>
      </c>
      <c r="B945" s="14" t="n">
        <v>8.50094255192845</v>
      </c>
      <c r="C945" s="10" t="n">
        <v>5.0100149993761E-022</v>
      </c>
      <c r="D945" s="0" t="s">
        <v>3763</v>
      </c>
      <c r="E945" s="11" t="n">
        <v>3.2E-026</v>
      </c>
      <c r="F945" s="15" t="s">
        <v>3764</v>
      </c>
      <c r="G945" s="16" t="n">
        <v>1.3E-024</v>
      </c>
    </row>
    <row r="946" customFormat="false" ht="15" hidden="false" customHeight="false" outlineLevel="0" collapsed="false">
      <c r="A946" s="8" t="s">
        <v>3765</v>
      </c>
      <c r="B946" s="14" t="n">
        <v>1.55918954743244</v>
      </c>
      <c r="C946" s="10" t="n">
        <v>1.53960459790704E-154</v>
      </c>
      <c r="D946" s="0" t="s">
        <v>3766</v>
      </c>
      <c r="E946" s="11" t="n">
        <v>9E-115</v>
      </c>
      <c r="F946" s="15" t="s">
        <v>3767</v>
      </c>
      <c r="G946" s="16" t="n">
        <v>9.2E-088</v>
      </c>
    </row>
    <row r="947" customFormat="false" ht="15" hidden="false" customHeight="false" outlineLevel="0" collapsed="false">
      <c r="A947" s="8" t="s">
        <v>3768</v>
      </c>
      <c r="B947" s="14" t="n">
        <v>13.7840141943699</v>
      </c>
      <c r="C947" s="10" t="n">
        <v>4.52371221973761E-035</v>
      </c>
      <c r="D947" s="0" t="s">
        <v>3769</v>
      </c>
      <c r="E947" s="11" t="n">
        <v>9.8E-033</v>
      </c>
      <c r="F947" s="15" t="s">
        <v>3770</v>
      </c>
      <c r="G947" s="16" t="n">
        <v>3E-030</v>
      </c>
    </row>
    <row r="948" customFormat="false" ht="15" hidden="false" customHeight="false" outlineLevel="0" collapsed="false">
      <c r="A948" s="8" t="s">
        <v>3771</v>
      </c>
      <c r="B948" s="14" t="n">
        <v>4.86752569111892</v>
      </c>
      <c r="C948" s="10" t="n">
        <v>2.32950912784156E-029</v>
      </c>
      <c r="D948" s="0" t="s">
        <v>217</v>
      </c>
      <c r="E948" s="11" t="n">
        <v>1.9E-035</v>
      </c>
      <c r="F948" s="15" t="s">
        <v>218</v>
      </c>
      <c r="G948" s="16" t="n">
        <v>1.6E-037</v>
      </c>
    </row>
    <row r="949" customFormat="false" ht="15" hidden="false" customHeight="false" outlineLevel="0" collapsed="false">
      <c r="A949" s="8" t="s">
        <v>3772</v>
      </c>
      <c r="B949" s="14" t="n">
        <v>3.44310531179802</v>
      </c>
      <c r="C949" s="10" t="n">
        <v>1.42636046119737E-019</v>
      </c>
      <c r="D949" s="0" t="s">
        <v>3773</v>
      </c>
      <c r="E949" s="11" t="n">
        <v>3.3E-006</v>
      </c>
      <c r="F949" s="15" t="e">
        <f aca="false">NA()</f>
        <v>#N/A</v>
      </c>
      <c r="G949" s="16" t="e">
        <f aca="false">NA()</f>
        <v>#N/A</v>
      </c>
    </row>
    <row r="950" customFormat="false" ht="15" hidden="false" customHeight="false" outlineLevel="0" collapsed="false">
      <c r="A950" s="8" t="s">
        <v>3774</v>
      </c>
      <c r="B950" s="14" t="n">
        <v>2.52973311284116</v>
      </c>
      <c r="C950" s="10" t="n">
        <v>1.11473053002306E-010</v>
      </c>
      <c r="D950" s="0" t="s">
        <v>2107</v>
      </c>
      <c r="E950" s="11" t="n">
        <v>1.1E-017</v>
      </c>
      <c r="F950" s="15" t="e">
        <f aca="false">NA()</f>
        <v>#N/A</v>
      </c>
      <c r="G950" s="16" t="e">
        <f aca="false">NA()</f>
        <v>#N/A</v>
      </c>
    </row>
    <row r="951" customFormat="false" ht="15" hidden="false" customHeight="false" outlineLevel="0" collapsed="false">
      <c r="A951" s="8" t="s">
        <v>3775</v>
      </c>
      <c r="B951" s="14" t="n">
        <v>21.7854663364675</v>
      </c>
      <c r="C951" s="10" t="n">
        <v>6.61005127379627E-050</v>
      </c>
      <c r="D951" s="0" t="s">
        <v>234</v>
      </c>
      <c r="E951" s="11" t="n">
        <v>3.9E-007</v>
      </c>
      <c r="F951" s="15" t="e">
        <f aca="false">NA()</f>
        <v>#N/A</v>
      </c>
      <c r="G951" s="16" t="e">
        <f aca="false">NA()</f>
        <v>#N/A</v>
      </c>
    </row>
    <row r="952" customFormat="false" ht="15" hidden="false" customHeight="false" outlineLevel="0" collapsed="false">
      <c r="A952" s="8" t="s">
        <v>3776</v>
      </c>
      <c r="B952" s="14" t="n">
        <v>2.20504674701899</v>
      </c>
      <c r="C952" s="10" t="n">
        <v>6.56701452519417E-012</v>
      </c>
      <c r="D952" s="0" t="s">
        <v>3777</v>
      </c>
      <c r="E952" s="11" t="n">
        <v>7E-032</v>
      </c>
      <c r="F952" s="15" t="e">
        <f aca="false">NA()</f>
        <v>#N/A</v>
      </c>
      <c r="G952" s="16" t="e">
        <f aca="false">NA()</f>
        <v>#N/A</v>
      </c>
    </row>
    <row r="953" customFormat="false" ht="15" hidden="false" customHeight="false" outlineLevel="0" collapsed="false">
      <c r="A953" s="8" t="s">
        <v>3778</v>
      </c>
      <c r="B953" s="14" t="n">
        <v>15.5942974844372</v>
      </c>
      <c r="C953" s="10" t="n">
        <v>7.10458739134232E-086</v>
      </c>
      <c r="D953" s="0" t="s">
        <v>239</v>
      </c>
      <c r="E953" s="11" t="n">
        <v>2.4E-059</v>
      </c>
      <c r="F953" s="15" t="s">
        <v>1154</v>
      </c>
      <c r="G953" s="16" t="n">
        <v>8.5E-059</v>
      </c>
    </row>
    <row r="954" customFormat="false" ht="15" hidden="false" customHeight="false" outlineLevel="0" collapsed="false">
      <c r="A954" s="8" t="s">
        <v>3779</v>
      </c>
      <c r="B954" s="14" t="n">
        <v>52.6986396333528</v>
      </c>
      <c r="C954" s="10" t="n">
        <v>2.39056707990453E-051</v>
      </c>
      <c r="D954" s="0" t="s">
        <v>239</v>
      </c>
      <c r="E954" s="11" t="n">
        <v>4.1E-055</v>
      </c>
      <c r="F954" s="15" t="s">
        <v>3780</v>
      </c>
      <c r="G954" s="16" t="n">
        <v>1.4E-050</v>
      </c>
    </row>
    <row r="955" customFormat="false" ht="15" hidden="false" customHeight="false" outlineLevel="0" collapsed="false">
      <c r="A955" s="8" t="s">
        <v>3781</v>
      </c>
      <c r="B955" s="14" t="n">
        <v>29.6736736892916</v>
      </c>
      <c r="C955" s="10" t="n">
        <v>1.38613963796003E-259</v>
      </c>
      <c r="D955" s="0" t="s">
        <v>239</v>
      </c>
      <c r="E955" s="11" t="n">
        <v>8.1E-007</v>
      </c>
      <c r="F955" s="15" t="e">
        <f aca="false">NA()</f>
        <v>#N/A</v>
      </c>
      <c r="G955" s="16" t="e">
        <f aca="false">NA()</f>
        <v>#N/A</v>
      </c>
    </row>
    <row r="956" customFormat="false" ht="15" hidden="false" customHeight="false" outlineLevel="0" collapsed="false">
      <c r="A956" s="8" t="s">
        <v>3782</v>
      </c>
      <c r="B956" s="14" t="n">
        <v>6.26164059439363</v>
      </c>
      <c r="C956" s="10" t="n">
        <v>1.12056069777272E-045</v>
      </c>
      <c r="D956" s="0" t="s">
        <v>239</v>
      </c>
      <c r="E956" s="11" t="n">
        <v>2.3E-020</v>
      </c>
      <c r="F956" s="15" t="e">
        <f aca="false">NA()</f>
        <v>#N/A</v>
      </c>
      <c r="G956" s="16" t="e">
        <f aca="false">NA()</f>
        <v>#N/A</v>
      </c>
    </row>
    <row r="957" customFormat="false" ht="15" hidden="false" customHeight="false" outlineLevel="0" collapsed="false">
      <c r="A957" s="8" t="s">
        <v>3783</v>
      </c>
      <c r="B957" s="14" t="n">
        <v>19.2976198721178</v>
      </c>
      <c r="C957" s="10" t="n">
        <v>4.89515130011108E-127</v>
      </c>
      <c r="D957" s="0" t="s">
        <v>239</v>
      </c>
      <c r="E957" s="11" t="n">
        <v>1.9E-112</v>
      </c>
      <c r="F957" s="15" t="s">
        <v>3508</v>
      </c>
      <c r="G957" s="16" t="n">
        <v>1.6E-102</v>
      </c>
    </row>
    <row r="958" customFormat="false" ht="15" hidden="false" customHeight="false" outlineLevel="0" collapsed="false">
      <c r="A958" s="8" t="s">
        <v>3784</v>
      </c>
      <c r="B958" s="14" t="n">
        <v>81.6954987617526</v>
      </c>
      <c r="C958" s="10" t="n">
        <v>7.77890785881513E-040</v>
      </c>
      <c r="D958" s="0" t="s">
        <v>239</v>
      </c>
      <c r="E958" s="11" t="n">
        <v>2.9E-057</v>
      </c>
      <c r="F958" s="15" t="s">
        <v>3164</v>
      </c>
      <c r="G958" s="16" t="n">
        <v>5.7E-053</v>
      </c>
    </row>
    <row r="959" customFormat="false" ht="15" hidden="false" customHeight="false" outlineLevel="0" collapsed="false">
      <c r="A959" s="8" t="s">
        <v>3785</v>
      </c>
      <c r="B959" s="14" t="n">
        <v>34.79623095408</v>
      </c>
      <c r="C959" s="10" t="n">
        <v>4.72866957784001E-034</v>
      </c>
      <c r="D959" s="0" t="s">
        <v>239</v>
      </c>
      <c r="E959" s="11" t="n">
        <v>4.2E-016</v>
      </c>
      <c r="F959" s="15" t="e">
        <f aca="false">NA()</f>
        <v>#N/A</v>
      </c>
      <c r="G959" s="16" t="e">
        <f aca="false">NA()</f>
        <v>#N/A</v>
      </c>
    </row>
    <row r="960" customFormat="false" ht="15" hidden="false" customHeight="false" outlineLevel="0" collapsed="false">
      <c r="A960" s="8" t="s">
        <v>3786</v>
      </c>
      <c r="B960" s="14" t="n">
        <v>24.438824415909</v>
      </c>
      <c r="C960" s="10" t="n">
        <v>3.46440483045158E-144</v>
      </c>
      <c r="D960" s="0" t="s">
        <v>239</v>
      </c>
      <c r="E960" s="11" t="n">
        <v>8.7E-019</v>
      </c>
      <c r="F960" s="15" t="s">
        <v>3787</v>
      </c>
      <c r="G960" s="16" t="n">
        <v>2.7E-008</v>
      </c>
    </row>
    <row r="961" customFormat="false" ht="15" hidden="false" customHeight="false" outlineLevel="0" collapsed="false">
      <c r="A961" s="8" t="s">
        <v>3788</v>
      </c>
      <c r="B961" s="14" t="n">
        <v>34.2919377518469</v>
      </c>
      <c r="C961" s="10" t="n">
        <v>1.84018927201233E-049</v>
      </c>
      <c r="D961" s="0" t="s">
        <v>239</v>
      </c>
      <c r="E961" s="11" t="n">
        <v>2E-027</v>
      </c>
      <c r="F961" s="15" t="s">
        <v>248</v>
      </c>
      <c r="G961" s="16" t="n">
        <v>1.7E-025</v>
      </c>
    </row>
    <row r="962" customFormat="false" ht="15" hidden="false" customHeight="false" outlineLevel="0" collapsed="false">
      <c r="A962" s="8" t="s">
        <v>3789</v>
      </c>
      <c r="B962" s="14" t="n">
        <v>11.7083726083672</v>
      </c>
      <c r="C962" s="10" t="n">
        <v>1.62296211310296E-053</v>
      </c>
      <c r="D962" s="0" t="s">
        <v>239</v>
      </c>
      <c r="E962" s="11" t="n">
        <v>1.9E-042</v>
      </c>
      <c r="F962" s="15" t="s">
        <v>3790</v>
      </c>
      <c r="G962" s="16" t="n">
        <v>2.6E-043</v>
      </c>
    </row>
    <row r="963" customFormat="false" ht="15" hidden="false" customHeight="false" outlineLevel="0" collapsed="false">
      <c r="A963" s="8" t="s">
        <v>3791</v>
      </c>
      <c r="B963" s="14" t="n">
        <v>26.2232465161182</v>
      </c>
      <c r="C963" s="10" t="n">
        <v>4.03488820684151E-061</v>
      </c>
      <c r="D963" s="0" t="s">
        <v>239</v>
      </c>
      <c r="E963" s="11" t="n">
        <v>1E-018</v>
      </c>
      <c r="F963" s="15" t="e">
        <f aca="false">NA()</f>
        <v>#N/A</v>
      </c>
      <c r="G963" s="16" t="e">
        <f aca="false">NA()</f>
        <v>#N/A</v>
      </c>
    </row>
    <row r="964" customFormat="false" ht="15" hidden="false" customHeight="false" outlineLevel="0" collapsed="false">
      <c r="A964" s="8" t="s">
        <v>3792</v>
      </c>
      <c r="B964" s="14" t="n">
        <v>13.1116232580591</v>
      </c>
      <c r="C964" s="10" t="n">
        <v>1.16298581443163E-048</v>
      </c>
      <c r="D964" s="0" t="s">
        <v>239</v>
      </c>
      <c r="E964" s="11" t="n">
        <v>2.2E-022</v>
      </c>
      <c r="F964" s="15" t="s">
        <v>3793</v>
      </c>
      <c r="G964" s="16" t="n">
        <v>9.9E-014</v>
      </c>
    </row>
    <row r="965" customFormat="false" ht="15" hidden="false" customHeight="false" outlineLevel="0" collapsed="false">
      <c r="A965" s="8" t="s">
        <v>3794</v>
      </c>
      <c r="B965" s="14" t="n">
        <v>14.8766494658747</v>
      </c>
      <c r="C965" s="10" t="n">
        <v>3.61835617463862E-026</v>
      </c>
      <c r="D965" s="0" t="s">
        <v>239</v>
      </c>
      <c r="E965" s="11" t="n">
        <v>4.9E-013</v>
      </c>
      <c r="F965" s="15" t="e">
        <f aca="false">NA()</f>
        <v>#N/A</v>
      </c>
      <c r="G965" s="16" t="e">
        <f aca="false">NA()</f>
        <v>#N/A</v>
      </c>
    </row>
    <row r="966" customFormat="false" ht="15" hidden="false" customHeight="false" outlineLevel="0" collapsed="false">
      <c r="A966" s="8" t="s">
        <v>3795</v>
      </c>
      <c r="B966" s="14" t="n">
        <v>4.72774877093477</v>
      </c>
      <c r="C966" s="10" t="n">
        <v>4.17019581463579E-029</v>
      </c>
      <c r="D966" s="0" t="s">
        <v>239</v>
      </c>
      <c r="E966" s="11" t="n">
        <v>7.1E-055</v>
      </c>
      <c r="F966" s="15" t="s">
        <v>1053</v>
      </c>
      <c r="G966" s="16" t="n">
        <v>8.1E-055</v>
      </c>
    </row>
    <row r="967" customFormat="false" ht="15" hidden="false" customHeight="false" outlineLevel="0" collapsed="false">
      <c r="A967" s="8" t="s">
        <v>3796</v>
      </c>
      <c r="B967" s="14" t="n">
        <v>3.09955821860309</v>
      </c>
      <c r="C967" s="10" t="n">
        <v>8.74238684851075E-022</v>
      </c>
      <c r="D967" s="0" t="s">
        <v>239</v>
      </c>
      <c r="E967" s="11" t="n">
        <v>7.1E-031</v>
      </c>
      <c r="F967" s="15" t="s">
        <v>250</v>
      </c>
      <c r="G967" s="16" t="n">
        <v>1.4E-025</v>
      </c>
    </row>
    <row r="968" customFormat="false" ht="15" hidden="false" customHeight="false" outlineLevel="0" collapsed="false">
      <c r="A968" s="8" t="s">
        <v>3797</v>
      </c>
      <c r="B968" s="14" t="n">
        <v>15.9692847373797</v>
      </c>
      <c r="C968" s="10" t="n">
        <v>9.3260387523008E-042</v>
      </c>
      <c r="D968" s="0" t="s">
        <v>239</v>
      </c>
      <c r="E968" s="11" t="n">
        <v>2.9E-021</v>
      </c>
      <c r="F968" s="15" t="s">
        <v>248</v>
      </c>
      <c r="G968" s="16" t="n">
        <v>8.9E-016</v>
      </c>
    </row>
    <row r="969" customFormat="false" ht="15" hidden="false" customHeight="false" outlineLevel="0" collapsed="false">
      <c r="A969" s="8" t="s">
        <v>3798</v>
      </c>
      <c r="B969" s="14" t="n">
        <v>7.37043910955987</v>
      </c>
      <c r="C969" s="10" t="n">
        <v>6.03521225351046E-063</v>
      </c>
      <c r="D969" s="0" t="s">
        <v>239</v>
      </c>
      <c r="E969" s="11" t="n">
        <v>1.2E-025</v>
      </c>
      <c r="F969" s="15" t="e">
        <f aca="false">NA()</f>
        <v>#N/A</v>
      </c>
      <c r="G969" s="16" t="e">
        <f aca="false">NA()</f>
        <v>#N/A</v>
      </c>
    </row>
    <row r="970" customFormat="false" ht="15" hidden="false" customHeight="false" outlineLevel="0" collapsed="false">
      <c r="A970" s="8" t="s">
        <v>3799</v>
      </c>
      <c r="B970" s="14" t="n">
        <v>25.214660111652</v>
      </c>
      <c r="C970" s="10" t="n">
        <v>7.48126842729249E-036</v>
      </c>
      <c r="D970" s="0" t="s">
        <v>239</v>
      </c>
      <c r="E970" s="11" t="n">
        <v>8E-014</v>
      </c>
      <c r="F970" s="15" t="e">
        <f aca="false">NA()</f>
        <v>#N/A</v>
      </c>
      <c r="G970" s="16" t="e">
        <f aca="false">NA()</f>
        <v>#N/A</v>
      </c>
    </row>
    <row r="971" customFormat="false" ht="15" hidden="false" customHeight="false" outlineLevel="0" collapsed="false">
      <c r="A971" s="8" t="s">
        <v>3800</v>
      </c>
      <c r="B971" s="14" t="n">
        <v>9.13036113516665</v>
      </c>
      <c r="C971" s="10" t="n">
        <v>9.10579560313022E-063</v>
      </c>
      <c r="D971" s="0" t="s">
        <v>239</v>
      </c>
      <c r="E971" s="11" t="n">
        <v>1.5E-019</v>
      </c>
      <c r="F971" s="15" t="e">
        <f aca="false">NA()</f>
        <v>#N/A</v>
      </c>
      <c r="G971" s="16" t="e">
        <f aca="false">NA()</f>
        <v>#N/A</v>
      </c>
    </row>
    <row r="972" customFormat="false" ht="15" hidden="false" customHeight="false" outlineLevel="0" collapsed="false">
      <c r="A972" s="8" t="s">
        <v>3801</v>
      </c>
      <c r="B972" s="14" t="n">
        <v>28.7447125272834</v>
      </c>
      <c r="C972" s="10" t="n">
        <v>5.09272665397284E-028</v>
      </c>
      <c r="D972" s="0" t="s">
        <v>239</v>
      </c>
      <c r="E972" s="11" t="n">
        <v>3.6E-019</v>
      </c>
      <c r="F972" s="15" t="s">
        <v>3802</v>
      </c>
      <c r="G972" s="16" t="n">
        <v>6.4E-017</v>
      </c>
    </row>
    <row r="973" customFormat="false" ht="15" hidden="false" customHeight="false" outlineLevel="0" collapsed="false">
      <c r="A973" s="8" t="s">
        <v>3803</v>
      </c>
      <c r="B973" s="14" t="n">
        <v>3.50812662422986</v>
      </c>
      <c r="C973" s="10" t="n">
        <v>2.03267316870841E-016</v>
      </c>
      <c r="D973" s="0" t="s">
        <v>239</v>
      </c>
      <c r="E973" s="11" t="n">
        <v>2.1E-016</v>
      </c>
      <c r="F973" s="15" t="s">
        <v>1152</v>
      </c>
      <c r="G973" s="16" t="n">
        <v>2.3E-013</v>
      </c>
    </row>
    <row r="974" customFormat="false" ht="15" hidden="false" customHeight="false" outlineLevel="0" collapsed="false">
      <c r="A974" s="8" t="s">
        <v>3804</v>
      </c>
      <c r="B974" s="14" t="n">
        <v>57.4894250545668</v>
      </c>
      <c r="C974" s="10" t="n">
        <v>8.70368471493913E-029</v>
      </c>
      <c r="D974" s="0" t="s">
        <v>239</v>
      </c>
      <c r="E974" s="11" t="n">
        <v>7.6E-019</v>
      </c>
      <c r="F974" s="15" t="s">
        <v>157</v>
      </c>
      <c r="G974" s="16" t="n">
        <v>4.7E-016</v>
      </c>
    </row>
    <row r="975" customFormat="false" ht="15" hidden="false" customHeight="false" outlineLevel="0" collapsed="false">
      <c r="A975" s="8" t="s">
        <v>3805</v>
      </c>
      <c r="B975" s="14" t="n">
        <v>15.3529263790948</v>
      </c>
      <c r="C975" s="10" t="n">
        <v>1.93003851613784E-144</v>
      </c>
      <c r="D975" s="0" t="s">
        <v>239</v>
      </c>
      <c r="E975" s="11" t="n">
        <v>2.1E-037</v>
      </c>
      <c r="F975" s="15" t="s">
        <v>82</v>
      </c>
      <c r="G975" s="16" t="n">
        <v>2.5E-033</v>
      </c>
    </row>
    <row r="976" customFormat="false" ht="15" hidden="false" customHeight="false" outlineLevel="0" collapsed="false">
      <c r="A976" s="8" t="s">
        <v>3806</v>
      </c>
      <c r="B976" s="14" t="n">
        <v>17.930424968286</v>
      </c>
      <c r="C976" s="10" t="n">
        <v>9.85928468615837E-071</v>
      </c>
      <c r="D976" s="0" t="s">
        <v>239</v>
      </c>
      <c r="E976" s="11" t="n">
        <v>4.2E-013</v>
      </c>
      <c r="F976" s="15" t="e">
        <f aca="false">NA()</f>
        <v>#N/A</v>
      </c>
      <c r="G976" s="16" t="e">
        <f aca="false">NA()</f>
        <v>#N/A</v>
      </c>
    </row>
    <row r="977" customFormat="false" ht="15" hidden="false" customHeight="false" outlineLevel="0" collapsed="false">
      <c r="A977" s="8" t="s">
        <v>3807</v>
      </c>
      <c r="B977" s="14" t="n">
        <v>8.80220862079493</v>
      </c>
      <c r="C977" s="10" t="n">
        <v>2.65405079389837E-035</v>
      </c>
      <c r="D977" s="0" t="s">
        <v>239</v>
      </c>
      <c r="E977" s="11" t="n">
        <v>1.1E-008</v>
      </c>
      <c r="F977" s="15" t="e">
        <f aca="false">NA()</f>
        <v>#N/A</v>
      </c>
      <c r="G977" s="16" t="e">
        <f aca="false">NA()</f>
        <v>#N/A</v>
      </c>
    </row>
    <row r="978" customFormat="false" ht="15" hidden="false" customHeight="false" outlineLevel="0" collapsed="false">
      <c r="A978" s="8" t="s">
        <v>3808</v>
      </c>
      <c r="B978" s="14" t="n">
        <v>7.43832473293737</v>
      </c>
      <c r="C978" s="10" t="n">
        <v>6.09782260081121E-040</v>
      </c>
      <c r="D978" s="0" t="s">
        <v>239</v>
      </c>
      <c r="E978" s="11" t="n">
        <v>7.6E-053</v>
      </c>
      <c r="F978" s="15" t="s">
        <v>2365</v>
      </c>
      <c r="G978" s="16" t="n">
        <v>1.1E-039</v>
      </c>
    </row>
    <row r="979" customFormat="false" ht="15" hidden="false" customHeight="false" outlineLevel="0" collapsed="false">
      <c r="A979" s="8" t="s">
        <v>3809</v>
      </c>
      <c r="B979" s="14" t="n">
        <v>7.28691612796072</v>
      </c>
      <c r="C979" s="10" t="n">
        <v>6.05136388137059E-243</v>
      </c>
      <c r="D979" s="0" t="s">
        <v>239</v>
      </c>
      <c r="E979" s="11" t="n">
        <v>1.4E-099</v>
      </c>
      <c r="F979" s="15" t="s">
        <v>1053</v>
      </c>
      <c r="G979" s="16" t="n">
        <v>5.2E-099</v>
      </c>
    </row>
    <row r="980" customFormat="false" ht="15" hidden="false" customHeight="false" outlineLevel="0" collapsed="false">
      <c r="A980" s="8" t="s">
        <v>3810</v>
      </c>
      <c r="B980" s="14" t="n">
        <v>4.28649221898086</v>
      </c>
      <c r="C980" s="10" t="n">
        <v>1.65637049212184E-047</v>
      </c>
      <c r="D980" s="0" t="s">
        <v>239</v>
      </c>
      <c r="E980" s="11" t="n">
        <v>3E-036</v>
      </c>
      <c r="F980" s="15" t="s">
        <v>1037</v>
      </c>
      <c r="G980" s="16" t="n">
        <v>2.2E-032</v>
      </c>
    </row>
    <row r="981" customFormat="false" ht="15" hidden="false" customHeight="false" outlineLevel="0" collapsed="false">
      <c r="A981" s="8" t="s">
        <v>3811</v>
      </c>
      <c r="B981" s="14" t="n">
        <v>4.41068382848603</v>
      </c>
      <c r="C981" s="10" t="n">
        <v>4.45795271579062E-069</v>
      </c>
      <c r="D981" s="0" t="s">
        <v>239</v>
      </c>
      <c r="E981" s="11" t="n">
        <v>3E-041</v>
      </c>
      <c r="F981" s="15" t="s">
        <v>1152</v>
      </c>
      <c r="G981" s="16" t="n">
        <v>1.8E-037</v>
      </c>
    </row>
    <row r="982" customFormat="false" ht="15" hidden="false" customHeight="false" outlineLevel="0" collapsed="false">
      <c r="A982" s="8" t="s">
        <v>3812</v>
      </c>
      <c r="B982" s="14" t="n">
        <v>5.60929208022291</v>
      </c>
      <c r="C982" s="10" t="n">
        <v>3.87594822399037E-101</v>
      </c>
      <c r="D982" s="0" t="s">
        <v>239</v>
      </c>
      <c r="E982" s="11" t="n">
        <v>5.5E-068</v>
      </c>
      <c r="F982" s="15" t="s">
        <v>3340</v>
      </c>
      <c r="G982" s="16" t="n">
        <v>5.1E-036</v>
      </c>
    </row>
    <row r="983" customFormat="false" ht="15" hidden="false" customHeight="false" outlineLevel="0" collapsed="false">
      <c r="A983" s="8" t="s">
        <v>3813</v>
      </c>
      <c r="B983" s="14" t="n">
        <v>6.23642593428194</v>
      </c>
      <c r="C983" s="10" t="n">
        <v>1.00933454587849E-110</v>
      </c>
      <c r="D983" s="0" t="s">
        <v>239</v>
      </c>
      <c r="E983" s="11" t="n">
        <v>6.9E-083</v>
      </c>
      <c r="F983" s="15" t="s">
        <v>500</v>
      </c>
      <c r="G983" s="16" t="n">
        <v>2.1E-084</v>
      </c>
    </row>
    <row r="984" customFormat="false" ht="15" hidden="false" customHeight="false" outlineLevel="0" collapsed="false">
      <c r="A984" s="8" t="s">
        <v>3814</v>
      </c>
      <c r="B984" s="14" t="n">
        <v>5.7057173738367</v>
      </c>
      <c r="C984" s="10" t="n">
        <v>8.01692933597104E-112</v>
      </c>
      <c r="D984" s="0" t="s">
        <v>239</v>
      </c>
      <c r="E984" s="11" t="n">
        <v>1.2E-030</v>
      </c>
      <c r="F984" s="15" t="s">
        <v>3815</v>
      </c>
      <c r="G984" s="16" t="n">
        <v>1.3E-017</v>
      </c>
    </row>
    <row r="985" customFormat="false" ht="15" hidden="false" customHeight="false" outlineLevel="0" collapsed="false">
      <c r="A985" s="8" t="s">
        <v>3816</v>
      </c>
      <c r="B985" s="14" t="n">
        <v>3.67257005974063</v>
      </c>
      <c r="C985" s="10" t="n">
        <v>3.59532183843669E-034</v>
      </c>
      <c r="D985" s="0" t="s">
        <v>239</v>
      </c>
      <c r="E985" s="11" t="n">
        <v>2.9E-059</v>
      </c>
      <c r="F985" s="15" t="s">
        <v>3817</v>
      </c>
      <c r="G985" s="16" t="n">
        <v>1.1E-054</v>
      </c>
    </row>
    <row r="986" customFormat="false" ht="15" hidden="false" customHeight="false" outlineLevel="0" collapsed="false">
      <c r="A986" s="8" t="s">
        <v>3818</v>
      </c>
      <c r="B986" s="14" t="n">
        <v>1.94840555408221</v>
      </c>
      <c r="C986" s="10" t="n">
        <v>1.76281768112247E-025</v>
      </c>
      <c r="D986" s="0" t="s">
        <v>239</v>
      </c>
      <c r="E986" s="11" t="n">
        <v>7.2E-178</v>
      </c>
      <c r="F986" s="15" t="s">
        <v>547</v>
      </c>
      <c r="G986" s="16" t="n">
        <v>6E-180</v>
      </c>
    </row>
    <row r="987" customFormat="false" ht="15" hidden="false" customHeight="false" outlineLevel="0" collapsed="false">
      <c r="A987" s="8" t="s">
        <v>3819</v>
      </c>
      <c r="B987" s="14" t="n">
        <v>1.62009154733135</v>
      </c>
      <c r="C987" s="10" t="n">
        <v>9.28098471290753E-010</v>
      </c>
      <c r="D987" s="0" t="s">
        <v>3820</v>
      </c>
      <c r="E987" s="11" t="n">
        <v>4E-035</v>
      </c>
      <c r="F987" s="15" t="s">
        <v>3821</v>
      </c>
      <c r="G987" s="16" t="n">
        <v>7.8E-011</v>
      </c>
    </row>
    <row r="988" customFormat="false" ht="15" hidden="false" customHeight="false" outlineLevel="0" collapsed="false">
      <c r="A988" s="8" t="s">
        <v>3822</v>
      </c>
      <c r="B988" s="14" t="n">
        <v>1.7173227967936</v>
      </c>
      <c r="C988" s="10" t="n">
        <v>4.18509540219492E-006</v>
      </c>
      <c r="D988" s="0" t="s">
        <v>1356</v>
      </c>
      <c r="E988" s="11" t="n">
        <v>2.8E-012</v>
      </c>
      <c r="F988" s="15" t="e">
        <f aca="false">NA()</f>
        <v>#N/A</v>
      </c>
      <c r="G988" s="16" t="e">
        <f aca="false">NA()</f>
        <v>#N/A</v>
      </c>
    </row>
    <row r="989" customFormat="false" ht="15" hidden="false" customHeight="false" outlineLevel="0" collapsed="false">
      <c r="A989" s="8" t="s">
        <v>3823</v>
      </c>
      <c r="B989" s="14" t="n">
        <v>1.51680916411912</v>
      </c>
      <c r="C989" s="10" t="n">
        <v>1.54278630545225E-010</v>
      </c>
      <c r="D989" s="0" t="s">
        <v>1356</v>
      </c>
      <c r="E989" s="11" t="n">
        <v>2.3E-038</v>
      </c>
      <c r="F989" s="15" t="e">
        <f aca="false">NA()</f>
        <v>#N/A</v>
      </c>
      <c r="G989" s="16" t="e">
        <f aca="false">NA()</f>
        <v>#N/A</v>
      </c>
    </row>
    <row r="990" customFormat="false" ht="15" hidden="false" customHeight="false" outlineLevel="0" collapsed="false">
      <c r="A990" s="8" t="s">
        <v>3824</v>
      </c>
      <c r="B990" s="14" t="n">
        <v>90.2684831997148</v>
      </c>
      <c r="C990" s="10" t="n">
        <v>2.01993625157618E-085</v>
      </c>
      <c r="D990" s="0" t="s">
        <v>3825</v>
      </c>
      <c r="E990" s="11" t="n">
        <v>3.4E-010</v>
      </c>
      <c r="F990" s="15" t="e">
        <f aca="false">NA()</f>
        <v>#N/A</v>
      </c>
      <c r="G990" s="16" t="e">
        <f aca="false">NA()</f>
        <v>#N/A</v>
      </c>
    </row>
    <row r="991" customFormat="false" ht="15" hidden="false" customHeight="false" outlineLevel="0" collapsed="false">
      <c r="A991" s="8" t="s">
        <v>3826</v>
      </c>
      <c r="B991" s="14" t="n">
        <v>1.81432636293199</v>
      </c>
      <c r="C991" s="10" t="n">
        <v>1.79512603904417E-131</v>
      </c>
      <c r="D991" s="0" t="s">
        <v>2825</v>
      </c>
      <c r="E991" s="11" t="n">
        <v>5.5E-098</v>
      </c>
      <c r="F991" s="15" t="e">
        <f aca="false">NA()</f>
        <v>#N/A</v>
      </c>
      <c r="G991" s="16" t="e">
        <f aca="false">NA()</f>
        <v>#N/A</v>
      </c>
    </row>
    <row r="992" customFormat="false" ht="15" hidden="false" customHeight="false" outlineLevel="0" collapsed="false">
      <c r="A992" s="8" t="s">
        <v>3827</v>
      </c>
      <c r="B992" s="14" t="n">
        <v>3.73176969652452</v>
      </c>
      <c r="C992" s="10" t="n">
        <v>1.46800489194692E-023</v>
      </c>
      <c r="D992" s="0" t="s">
        <v>3828</v>
      </c>
      <c r="E992" s="11" t="n">
        <v>5.6E-022</v>
      </c>
      <c r="F992" s="15" t="e">
        <f aca="false">NA()</f>
        <v>#N/A</v>
      </c>
      <c r="G992" s="16" t="e">
        <f aca="false">NA()</f>
        <v>#N/A</v>
      </c>
    </row>
    <row r="993" customFormat="false" ht="15" hidden="false" customHeight="false" outlineLevel="0" collapsed="false">
      <c r="A993" s="8" t="s">
        <v>3829</v>
      </c>
      <c r="B993" s="14" t="n">
        <v>21.3820317746811</v>
      </c>
      <c r="C993" s="10" t="n">
        <v>7.58066213519574E-190</v>
      </c>
      <c r="D993" s="0" t="s">
        <v>3830</v>
      </c>
      <c r="E993" s="11" t="n">
        <v>2.7E-026</v>
      </c>
      <c r="F993" s="15" t="s">
        <v>863</v>
      </c>
      <c r="G993" s="16" t="n">
        <v>1.1E-024</v>
      </c>
    </row>
    <row r="994" customFormat="false" ht="15" hidden="false" customHeight="false" outlineLevel="0" collapsed="false">
      <c r="A994" s="8" t="s">
        <v>3831</v>
      </c>
      <c r="B994" s="14" t="n">
        <v>21.9997909474164</v>
      </c>
      <c r="C994" s="10" t="n">
        <v>2.72741442578549E-157</v>
      </c>
      <c r="D994" s="0" t="s">
        <v>3830</v>
      </c>
      <c r="E994" s="11" t="n">
        <v>6.6E-026</v>
      </c>
      <c r="F994" s="15" t="s">
        <v>863</v>
      </c>
      <c r="G994" s="16" t="n">
        <v>4E-024</v>
      </c>
    </row>
    <row r="995" customFormat="false" ht="15" hidden="false" customHeight="false" outlineLevel="0" collapsed="false">
      <c r="A995" s="8" t="s">
        <v>3832</v>
      </c>
      <c r="B995" s="14" t="n">
        <v>2.04672123875051</v>
      </c>
      <c r="C995" s="10" t="n">
        <v>2.30047183096807E-083</v>
      </c>
      <c r="D995" s="0" t="s">
        <v>3833</v>
      </c>
      <c r="E995" s="11" t="n">
        <v>0</v>
      </c>
      <c r="F995" s="15" t="s">
        <v>3834</v>
      </c>
      <c r="G995" s="16" t="n">
        <v>0</v>
      </c>
    </row>
    <row r="996" customFormat="false" ht="15" hidden="false" customHeight="false" outlineLevel="0" collapsed="false">
      <c r="A996" s="8" t="s">
        <v>3835</v>
      </c>
      <c r="B996" s="14" t="n">
        <v>1.60848909857231</v>
      </c>
      <c r="C996" s="10" t="n">
        <v>5.84763050479044E-010</v>
      </c>
      <c r="D996" s="0" t="s">
        <v>3836</v>
      </c>
      <c r="E996" s="11" t="n">
        <v>7.5E-048</v>
      </c>
      <c r="F996" s="15" t="s">
        <v>2608</v>
      </c>
      <c r="G996" s="16" t="n">
        <v>4.1E-027</v>
      </c>
    </row>
    <row r="997" customFormat="false" ht="15" hidden="false" customHeight="false" outlineLevel="0" collapsed="false">
      <c r="A997" s="8" t="s">
        <v>3837</v>
      </c>
      <c r="B997" s="14" t="n">
        <v>2.33992045836132</v>
      </c>
      <c r="C997" s="10" t="n">
        <v>1.31922054539973E-010</v>
      </c>
      <c r="D997" s="0" t="s">
        <v>3838</v>
      </c>
      <c r="E997" s="11" t="n">
        <v>2E-010</v>
      </c>
      <c r="F997" s="15" t="e">
        <f aca="false">NA()</f>
        <v>#N/A</v>
      </c>
      <c r="G997" s="16" t="e">
        <f aca="false">NA()</f>
        <v>#N/A</v>
      </c>
    </row>
    <row r="998" customFormat="false" ht="15" hidden="false" customHeight="false" outlineLevel="0" collapsed="false">
      <c r="A998" s="8" t="s">
        <v>3839</v>
      </c>
      <c r="B998" s="14" t="n">
        <v>5.04293202233042</v>
      </c>
      <c r="C998" s="10" t="n">
        <v>3.91713389442358E-054</v>
      </c>
      <c r="D998" s="0" t="s">
        <v>277</v>
      </c>
      <c r="E998" s="11" t="n">
        <v>2.6E-026</v>
      </c>
      <c r="F998" s="15" t="s">
        <v>278</v>
      </c>
      <c r="G998" s="16" t="n">
        <v>4.2E-026</v>
      </c>
    </row>
    <row r="999" customFormat="false" ht="15" hidden="false" customHeight="false" outlineLevel="0" collapsed="false">
      <c r="A999" s="8" t="s">
        <v>3840</v>
      </c>
      <c r="B999" s="14" t="n">
        <v>5.85761731476054</v>
      </c>
      <c r="C999" s="10" t="n">
        <v>0</v>
      </c>
      <c r="D999" s="0" t="s">
        <v>1539</v>
      </c>
      <c r="E999" s="11" t="n">
        <v>1.1E-160</v>
      </c>
      <c r="F999" s="15" t="e">
        <f aca="false">NA()</f>
        <v>#N/A</v>
      </c>
      <c r="G999" s="16" t="e">
        <f aca="false">NA()</f>
        <v>#N/A</v>
      </c>
    </row>
    <row r="1000" customFormat="false" ht="15" hidden="false" customHeight="false" outlineLevel="0" collapsed="false">
      <c r="A1000" s="8" t="s">
        <v>3841</v>
      </c>
      <c r="B1000" s="14" t="n">
        <v>4.28173473594093</v>
      </c>
      <c r="C1000" s="10" t="n">
        <v>3.64003729019389E-052</v>
      </c>
      <c r="D1000" s="0" t="s">
        <v>1541</v>
      </c>
      <c r="E1000" s="11" t="n">
        <v>3.4E-064</v>
      </c>
      <c r="F1000" s="15" t="s">
        <v>1031</v>
      </c>
      <c r="G1000" s="16" t="n">
        <v>8.1E-059</v>
      </c>
    </row>
    <row r="1001" customFormat="false" ht="15" hidden="false" customHeight="false" outlineLevel="0" collapsed="false">
      <c r="A1001" s="8" t="s">
        <v>3842</v>
      </c>
      <c r="B1001" s="14" t="n">
        <v>3.74058258743733</v>
      </c>
      <c r="C1001" s="10" t="n">
        <v>1.98756122047214E-039</v>
      </c>
      <c r="D1001" s="0" t="s">
        <v>1541</v>
      </c>
      <c r="E1001" s="11" t="n">
        <v>1E-049</v>
      </c>
      <c r="F1001" s="15" t="s">
        <v>1031</v>
      </c>
      <c r="G1001" s="16" t="n">
        <v>3.1E-043</v>
      </c>
    </row>
    <row r="1002" customFormat="false" ht="15" hidden="false" customHeight="false" outlineLevel="0" collapsed="false">
      <c r="A1002" s="8" t="s">
        <v>3843</v>
      </c>
      <c r="B1002" s="14" t="n">
        <v>23.5336827708753</v>
      </c>
      <c r="C1002" s="10" t="n">
        <v>7.70768167217159E-065</v>
      </c>
      <c r="D1002" s="0" t="s">
        <v>3220</v>
      </c>
      <c r="E1002" s="11" t="n">
        <v>2E-039</v>
      </c>
      <c r="F1002" s="15" t="s">
        <v>1223</v>
      </c>
      <c r="G1002" s="16" t="n">
        <v>2.8E-028</v>
      </c>
    </row>
    <row r="1003" customFormat="false" ht="15" hidden="false" customHeight="false" outlineLevel="0" collapsed="false">
      <c r="A1003" s="8" t="s">
        <v>3844</v>
      </c>
      <c r="B1003" s="14" t="n">
        <v>2.03721094941825</v>
      </c>
      <c r="C1003" s="10" t="n">
        <v>2.49971265616861E-037</v>
      </c>
      <c r="D1003" s="0" t="s">
        <v>3845</v>
      </c>
      <c r="E1003" s="11" t="n">
        <v>2.7E-029</v>
      </c>
      <c r="F1003" s="15" t="e">
        <f aca="false">NA()</f>
        <v>#N/A</v>
      </c>
      <c r="G1003" s="16" t="e">
        <f aca="false">NA()</f>
        <v>#N/A</v>
      </c>
    </row>
    <row r="1004" customFormat="false" ht="15" hidden="false" customHeight="false" outlineLevel="0" collapsed="false">
      <c r="A1004" s="8" t="s">
        <v>3846</v>
      </c>
      <c r="B1004" s="14" t="n">
        <v>10503.4188161098</v>
      </c>
      <c r="C1004" s="10" t="n">
        <v>0</v>
      </c>
      <c r="D1004" s="0" t="s">
        <v>3847</v>
      </c>
      <c r="E1004" s="11" t="n">
        <v>2.8E-053</v>
      </c>
      <c r="F1004" s="15" t="e">
        <f aca="false">NA()</f>
        <v>#N/A</v>
      </c>
      <c r="G1004" s="16" t="e">
        <f aca="false">NA()</f>
        <v>#N/A</v>
      </c>
    </row>
    <row r="1005" customFormat="false" ht="15" hidden="false" customHeight="false" outlineLevel="0" collapsed="false">
      <c r="A1005" s="8" t="s">
        <v>3848</v>
      </c>
      <c r="B1005" s="14" t="n">
        <v>1.637267844917</v>
      </c>
      <c r="C1005" s="10" t="n">
        <v>1.4817538155762E-029</v>
      </c>
      <c r="D1005" s="0" t="s">
        <v>3849</v>
      </c>
      <c r="E1005" s="11" t="n">
        <v>3.5E-016</v>
      </c>
      <c r="F1005" s="15" t="e">
        <f aca="false">NA()</f>
        <v>#N/A</v>
      </c>
      <c r="G1005" s="16" t="e">
        <f aca="false">NA()</f>
        <v>#N/A</v>
      </c>
    </row>
    <row r="1006" customFormat="false" ht="15" hidden="false" customHeight="false" outlineLevel="0" collapsed="false">
      <c r="A1006" s="8" t="s">
        <v>3850</v>
      </c>
      <c r="B1006" s="14" t="n">
        <v>3.97501700583692</v>
      </c>
      <c r="C1006" s="10" t="n">
        <v>7.30839480159281E-086</v>
      </c>
      <c r="D1006" s="0" t="s">
        <v>3851</v>
      </c>
      <c r="E1006" s="11" t="n">
        <v>2.4E-006</v>
      </c>
      <c r="F1006" s="15" t="e">
        <f aca="false">NA()</f>
        <v>#N/A</v>
      </c>
      <c r="G1006" s="16" t="e">
        <f aca="false">NA()</f>
        <v>#N/A</v>
      </c>
    </row>
    <row r="1007" customFormat="false" ht="15" hidden="false" customHeight="false" outlineLevel="0" collapsed="false">
      <c r="A1007" s="8" t="s">
        <v>3852</v>
      </c>
      <c r="B1007" s="14" t="n">
        <v>30.8627439766622</v>
      </c>
      <c r="C1007" s="10" t="n">
        <v>1.00531908787439E-072</v>
      </c>
      <c r="D1007" s="0" t="s">
        <v>3558</v>
      </c>
      <c r="E1007" s="11" t="n">
        <v>2E-040</v>
      </c>
      <c r="F1007" s="15" t="s">
        <v>86</v>
      </c>
      <c r="G1007" s="16" t="n">
        <v>1.5E-041</v>
      </c>
    </row>
    <row r="1008" customFormat="false" ht="15" hidden="false" customHeight="false" outlineLevel="0" collapsed="false">
      <c r="A1008" s="8" t="s">
        <v>3853</v>
      </c>
      <c r="B1008" s="14" t="n">
        <v>26.9436653764511</v>
      </c>
      <c r="C1008" s="10" t="n">
        <v>2.3469517090277E-087</v>
      </c>
      <c r="D1008" s="0" t="s">
        <v>3854</v>
      </c>
      <c r="E1008" s="11" t="n">
        <v>4.6E-020</v>
      </c>
      <c r="F1008" s="15" t="s">
        <v>488</v>
      </c>
      <c r="G1008" s="16" t="n">
        <v>1E-014</v>
      </c>
    </row>
    <row r="1009" customFormat="false" ht="15" hidden="false" customHeight="false" outlineLevel="0" collapsed="false">
      <c r="A1009" s="8" t="s">
        <v>3855</v>
      </c>
      <c r="B1009" s="14" t="n">
        <v>4.28649221898086</v>
      </c>
      <c r="C1009" s="10" t="n">
        <v>9.11759653570096E-021</v>
      </c>
      <c r="D1009" s="0" t="s">
        <v>3856</v>
      </c>
      <c r="E1009" s="11" t="n">
        <v>1.5E-017</v>
      </c>
      <c r="F1009" s="15" t="s">
        <v>3857</v>
      </c>
      <c r="G1009" s="16" t="n">
        <v>8.9E-017</v>
      </c>
    </row>
    <row r="1010" customFormat="false" ht="15" hidden="false" customHeight="false" outlineLevel="0" collapsed="false">
      <c r="A1010" s="8" t="s">
        <v>3858</v>
      </c>
      <c r="B1010" s="14" t="n">
        <v>4.55226836610367</v>
      </c>
      <c r="C1010" s="10" t="n">
        <v>3.63626402526549E-041</v>
      </c>
      <c r="D1010" s="0" t="s">
        <v>930</v>
      </c>
      <c r="E1010" s="11" t="n">
        <v>8.2E-012</v>
      </c>
      <c r="F1010" s="15" t="s">
        <v>482</v>
      </c>
      <c r="G1010" s="16" t="n">
        <v>3.8E-009</v>
      </c>
    </row>
    <row r="1011" customFormat="false" ht="15" hidden="false" customHeight="false" outlineLevel="0" collapsed="false">
      <c r="A1011" s="8" t="s">
        <v>3859</v>
      </c>
      <c r="B1011" s="14" t="n">
        <v>10.0298314666349</v>
      </c>
      <c r="C1011" s="10" t="n">
        <v>1.12110348020612E-034</v>
      </c>
      <c r="D1011" s="0" t="s">
        <v>313</v>
      </c>
      <c r="E1011" s="11" t="n">
        <v>7.4E-026</v>
      </c>
      <c r="F1011" s="15" t="s">
        <v>314</v>
      </c>
      <c r="G1011" s="16" t="n">
        <v>1.6E-023</v>
      </c>
    </row>
    <row r="1012" customFormat="false" ht="15" hidden="false" customHeight="false" outlineLevel="0" collapsed="false">
      <c r="A1012" s="8" t="s">
        <v>3860</v>
      </c>
      <c r="B1012" s="14" t="n">
        <v>4.87029110625066</v>
      </c>
      <c r="C1012" s="10" t="n">
        <v>1.90675752739881E-068</v>
      </c>
      <c r="D1012" s="0" t="s">
        <v>313</v>
      </c>
      <c r="E1012" s="11" t="n">
        <v>1.4E-038</v>
      </c>
      <c r="F1012" s="15" t="s">
        <v>2398</v>
      </c>
      <c r="G1012" s="16" t="n">
        <v>7.4E-027</v>
      </c>
    </row>
    <row r="1013" customFormat="false" ht="15" hidden="false" customHeight="false" outlineLevel="0" collapsed="false">
      <c r="A1013" s="8" t="s">
        <v>3861</v>
      </c>
      <c r="B1013" s="14" t="n">
        <v>12.7334033563843</v>
      </c>
      <c r="C1013" s="10" t="n">
        <v>6.48124530586988E-042</v>
      </c>
      <c r="D1013" s="0" t="s">
        <v>3862</v>
      </c>
      <c r="E1013" s="11" t="n">
        <v>2.4E-017</v>
      </c>
      <c r="F1013" s="15" t="s">
        <v>3863</v>
      </c>
      <c r="G1013" s="16" t="n">
        <v>5.5E-016</v>
      </c>
    </row>
    <row r="1014" customFormat="false" ht="15" hidden="false" customHeight="false" outlineLevel="0" collapsed="false">
      <c r="A1014" s="8" t="s">
        <v>3864</v>
      </c>
      <c r="B1014" s="14" t="n">
        <v>25.4668067127686</v>
      </c>
      <c r="C1014" s="10" t="n">
        <v>1.25937916157737E-093</v>
      </c>
      <c r="D1014" s="0" t="s">
        <v>3240</v>
      </c>
      <c r="E1014" s="11" t="n">
        <v>3.9E-033</v>
      </c>
      <c r="F1014" s="15" t="s">
        <v>962</v>
      </c>
      <c r="G1014" s="16" t="n">
        <v>2E-034</v>
      </c>
    </row>
    <row r="1015" customFormat="false" ht="15" hidden="false" customHeight="false" outlineLevel="0" collapsed="false">
      <c r="A1015" s="8" t="s">
        <v>3865</v>
      </c>
      <c r="B1015" s="14" t="n">
        <v>20.726450611778</v>
      </c>
      <c r="C1015" s="10" t="n">
        <v>1.35329919014447E-092</v>
      </c>
      <c r="D1015" s="0" t="s">
        <v>3244</v>
      </c>
      <c r="E1015" s="11" t="n">
        <v>4.6E-019</v>
      </c>
      <c r="F1015" s="15" t="s">
        <v>482</v>
      </c>
      <c r="G1015" s="16" t="n">
        <v>1.3E-016</v>
      </c>
    </row>
    <row r="1016" customFormat="false" ht="15" hidden="false" customHeight="false" outlineLevel="0" collapsed="false">
      <c r="A1016" s="8" t="s">
        <v>3866</v>
      </c>
      <c r="B1016" s="14" t="n">
        <v>6.66787678508134</v>
      </c>
      <c r="C1016" s="10" t="n">
        <v>4.08080627863841E-038</v>
      </c>
      <c r="D1016" s="0" t="s">
        <v>3566</v>
      </c>
      <c r="E1016" s="11" t="n">
        <v>1.1E-043</v>
      </c>
      <c r="F1016" s="15" t="s">
        <v>1228</v>
      </c>
      <c r="G1016" s="16" t="n">
        <v>3.3E-043</v>
      </c>
    </row>
    <row r="1017" customFormat="false" ht="15" hidden="false" customHeight="false" outlineLevel="0" collapsed="false">
      <c r="A1017" s="8" t="s">
        <v>3867</v>
      </c>
      <c r="B1017" s="14" t="n">
        <v>2.91384757125886</v>
      </c>
      <c r="C1017" s="10" t="n">
        <v>2.40999579042485E-156</v>
      </c>
      <c r="D1017" s="0" t="s">
        <v>1553</v>
      </c>
      <c r="E1017" s="11" t="n">
        <v>0</v>
      </c>
      <c r="F1017" s="15" t="s">
        <v>1125</v>
      </c>
      <c r="G1017" s="16" t="n">
        <v>0</v>
      </c>
    </row>
    <row r="1018" customFormat="false" ht="15" hidden="false" customHeight="false" outlineLevel="0" collapsed="false">
      <c r="A1018" s="8" t="s">
        <v>3868</v>
      </c>
      <c r="B1018" s="14" t="n">
        <v>52.9507862344693</v>
      </c>
      <c r="C1018" s="10" t="n">
        <v>3.7307665434606E-126</v>
      </c>
      <c r="D1018" s="0" t="s">
        <v>324</v>
      </c>
      <c r="E1018" s="11" t="n">
        <v>1.2E-073</v>
      </c>
      <c r="F1018" s="15" t="s">
        <v>325</v>
      </c>
      <c r="G1018" s="16" t="n">
        <v>4.5E-057</v>
      </c>
    </row>
    <row r="1019" customFormat="false" ht="15" hidden="false" customHeight="false" outlineLevel="0" collapsed="false">
      <c r="A1019" s="8" t="s">
        <v>3869</v>
      </c>
      <c r="B1019" s="14" t="n">
        <v>16.3895290725738</v>
      </c>
      <c r="C1019" s="10" t="n">
        <v>2.90244385491783E-029</v>
      </c>
      <c r="D1019" s="0" t="s">
        <v>3870</v>
      </c>
      <c r="E1019" s="11" t="n">
        <v>2.4E-029</v>
      </c>
      <c r="F1019" s="15" t="s">
        <v>3871</v>
      </c>
      <c r="G1019" s="16" t="n">
        <v>5.5E-030</v>
      </c>
    </row>
    <row r="1020" customFormat="false" ht="15" hidden="false" customHeight="false" outlineLevel="0" collapsed="false">
      <c r="A1020" s="8" t="s">
        <v>3872</v>
      </c>
      <c r="B1020" s="14" t="n">
        <v>21.4604773839172</v>
      </c>
      <c r="C1020" s="10" t="n">
        <v>7.06775553401636E-087</v>
      </c>
      <c r="D1020" s="0" t="s">
        <v>3873</v>
      </c>
      <c r="E1020" s="11" t="n">
        <v>4.1E-076</v>
      </c>
      <c r="F1020" s="15" t="s">
        <v>3874</v>
      </c>
      <c r="G1020" s="16" t="n">
        <v>4E-076</v>
      </c>
    </row>
    <row r="1021" customFormat="false" ht="15" hidden="false" customHeight="false" outlineLevel="0" collapsed="false">
      <c r="A1021" s="8" t="s">
        <v>3875</v>
      </c>
      <c r="B1021" s="14" t="n">
        <v>12.1870857206319</v>
      </c>
      <c r="C1021" s="10" t="n">
        <v>1.15439895247089E-058</v>
      </c>
      <c r="D1021" s="0" t="s">
        <v>3876</v>
      </c>
      <c r="E1021" s="11" t="n">
        <v>7E-084</v>
      </c>
      <c r="F1021" s="15" t="s">
        <v>3877</v>
      </c>
      <c r="G1021" s="16" t="n">
        <v>3.4E-079</v>
      </c>
    </row>
    <row r="1022" customFormat="false" ht="15" hidden="false" customHeight="false" outlineLevel="0" collapsed="false">
      <c r="A1022" s="8" t="s">
        <v>3878</v>
      </c>
      <c r="B1022" s="14" t="n">
        <v>10.3119265146274</v>
      </c>
      <c r="C1022" s="10" t="n">
        <v>8.38455508839119E-112</v>
      </c>
      <c r="D1022" s="0" t="s">
        <v>330</v>
      </c>
      <c r="E1022" s="11" t="n">
        <v>2.6E-078</v>
      </c>
      <c r="F1022" s="15" t="s">
        <v>14</v>
      </c>
      <c r="G1022" s="16" t="n">
        <v>1.7E-071</v>
      </c>
    </row>
    <row r="1023" customFormat="false" ht="15" hidden="false" customHeight="false" outlineLevel="0" collapsed="false">
      <c r="A1023" s="8" t="s">
        <v>3879</v>
      </c>
      <c r="B1023" s="14" t="n">
        <v>4.91279184110898</v>
      </c>
      <c r="C1023" s="10" t="n">
        <v>1.35848589423689E-039</v>
      </c>
      <c r="D1023" s="0" t="s">
        <v>330</v>
      </c>
      <c r="E1023" s="11" t="n">
        <v>1.9E-061</v>
      </c>
      <c r="F1023" s="15" t="s">
        <v>14</v>
      </c>
      <c r="G1023" s="16" t="n">
        <v>1.3E-055</v>
      </c>
    </row>
    <row r="1024" customFormat="false" ht="15" hidden="false" customHeight="false" outlineLevel="0" collapsed="false">
      <c r="A1024" s="8" t="s">
        <v>3880</v>
      </c>
      <c r="B1024" s="14" t="n">
        <v>20.6217127928527</v>
      </c>
      <c r="C1024" s="10" t="n">
        <v>1.16016852879776E-294</v>
      </c>
      <c r="D1024" s="0" t="s">
        <v>332</v>
      </c>
      <c r="E1024" s="11" t="n">
        <v>1.4E-067</v>
      </c>
      <c r="F1024" s="15" t="s">
        <v>333</v>
      </c>
      <c r="G1024" s="16" t="n">
        <v>1.4E-069</v>
      </c>
    </row>
    <row r="1025" customFormat="false" ht="15" hidden="false" customHeight="false" outlineLevel="0" collapsed="false">
      <c r="A1025" s="8" t="s">
        <v>3881</v>
      </c>
      <c r="B1025" s="14" t="n">
        <v>21.2772939557557</v>
      </c>
      <c r="C1025" s="10" t="n">
        <v>8.60672693527647E-245</v>
      </c>
      <c r="D1025" s="0" t="s">
        <v>1557</v>
      </c>
      <c r="E1025" s="11" t="n">
        <v>1E-048</v>
      </c>
      <c r="F1025" s="15" t="s">
        <v>215</v>
      </c>
      <c r="G1025" s="16" t="n">
        <v>2.7E-050</v>
      </c>
    </row>
    <row r="1026" customFormat="false" ht="15" hidden="false" customHeight="false" outlineLevel="0" collapsed="false">
      <c r="A1026" s="8" t="s">
        <v>3882</v>
      </c>
      <c r="B1026" s="14" t="n">
        <v>10.001815177622</v>
      </c>
      <c r="C1026" s="10" t="n">
        <v>1.71966558108398E-045</v>
      </c>
      <c r="D1026" s="0" t="s">
        <v>1557</v>
      </c>
      <c r="E1026" s="11" t="n">
        <v>3.6E-032</v>
      </c>
      <c r="F1026" s="15" t="s">
        <v>215</v>
      </c>
      <c r="G1026" s="16" t="n">
        <v>1.9E-033</v>
      </c>
    </row>
    <row r="1027" customFormat="false" ht="15" hidden="false" customHeight="false" outlineLevel="0" collapsed="false">
      <c r="A1027" s="8" t="s">
        <v>3883</v>
      </c>
      <c r="B1027" s="14" t="n">
        <v>4.15441542791982</v>
      </c>
      <c r="C1027" s="10" t="n">
        <v>1.43567727173863E-020</v>
      </c>
      <c r="D1027" s="0" t="s">
        <v>3884</v>
      </c>
      <c r="E1027" s="11" t="n">
        <v>7.5E-041</v>
      </c>
      <c r="F1027" s="15" t="s">
        <v>3362</v>
      </c>
      <c r="G1027" s="16" t="n">
        <v>1.6E-041</v>
      </c>
    </row>
    <row r="1028" customFormat="false" ht="15" hidden="false" customHeight="false" outlineLevel="0" collapsed="false">
      <c r="A1028" s="8" t="s">
        <v>3885</v>
      </c>
      <c r="B1028" s="14" t="n">
        <v>1.57540871551063</v>
      </c>
      <c r="C1028" s="10" t="n">
        <v>9.51791622879831E-037</v>
      </c>
      <c r="D1028" s="0" t="s">
        <v>1171</v>
      </c>
      <c r="E1028" s="11" t="n">
        <v>1.5E-036</v>
      </c>
      <c r="F1028" s="15" t="s">
        <v>3886</v>
      </c>
      <c r="G1028" s="16" t="n">
        <v>8.7E-007</v>
      </c>
    </row>
    <row r="1029" customFormat="false" ht="15" hidden="false" customHeight="false" outlineLevel="0" collapsed="false">
      <c r="A1029" s="8" t="s">
        <v>3887</v>
      </c>
      <c r="B1029" s="14" t="n">
        <v>4.28649221898086</v>
      </c>
      <c r="C1029" s="10" t="n">
        <v>1.74291581720065E-144</v>
      </c>
      <c r="D1029" s="0" t="s">
        <v>3888</v>
      </c>
      <c r="E1029" s="11" t="n">
        <v>5.3E-026</v>
      </c>
      <c r="F1029" s="15" t="e">
        <f aca="false">NA()</f>
        <v>#N/A</v>
      </c>
      <c r="G1029" s="16" t="e">
        <f aca="false">NA()</f>
        <v>#N/A</v>
      </c>
    </row>
    <row r="1030" customFormat="false" ht="15" hidden="false" customHeight="false" outlineLevel="0" collapsed="false">
      <c r="A1030" s="8" t="s">
        <v>3889</v>
      </c>
      <c r="B1030" s="14" t="n">
        <v>1.65642279432824</v>
      </c>
      <c r="C1030" s="10" t="n">
        <v>6.30924331022874E-073</v>
      </c>
      <c r="D1030" s="0" t="s">
        <v>3890</v>
      </c>
      <c r="E1030" s="11" t="n">
        <v>5.3E-007</v>
      </c>
      <c r="F1030" s="15" t="e">
        <f aca="false">NA()</f>
        <v>#N/A</v>
      </c>
      <c r="G1030" s="16" t="e">
        <f aca="false">NA()</f>
        <v>#N/A</v>
      </c>
    </row>
    <row r="1031" customFormat="false" ht="15" hidden="false" customHeight="false" outlineLevel="0" collapsed="false">
      <c r="A1031" s="8" t="s">
        <v>3891</v>
      </c>
      <c r="B1031" s="14" t="n">
        <v>1.87170361598033</v>
      </c>
      <c r="C1031" s="10" t="n">
        <v>1.320886722144E-007</v>
      </c>
      <c r="D1031" s="0" t="s">
        <v>3892</v>
      </c>
      <c r="E1031" s="11" t="n">
        <v>2.2E-007</v>
      </c>
      <c r="F1031" s="15" t="e">
        <f aca="false">NA()</f>
        <v>#N/A</v>
      </c>
      <c r="G1031" s="16" t="e">
        <f aca="false">NA()</f>
        <v>#N/A</v>
      </c>
    </row>
    <row r="1032" customFormat="false" ht="15" hidden="false" customHeight="false" outlineLevel="0" collapsed="false">
      <c r="A1032" s="8" t="s">
        <v>3893</v>
      </c>
      <c r="B1032" s="14" t="n">
        <v>1.82566906124873</v>
      </c>
      <c r="C1032" s="10" t="n">
        <v>2.94739520204518E-014</v>
      </c>
      <c r="D1032" s="0" t="s">
        <v>1173</v>
      </c>
      <c r="E1032" s="11" t="n">
        <v>1E-015</v>
      </c>
      <c r="F1032" s="15" t="e">
        <f aca="false">NA()</f>
        <v>#N/A</v>
      </c>
      <c r="G1032" s="16" t="e">
        <f aca="false">NA()</f>
        <v>#N/A</v>
      </c>
    </row>
    <row r="1033" customFormat="false" ht="15" hidden="false" customHeight="false" outlineLevel="0" collapsed="false">
      <c r="A1033" s="8" t="s">
        <v>3894</v>
      </c>
      <c r="B1033" s="14" t="n">
        <v>2.76352674823707</v>
      </c>
      <c r="C1033" s="10" t="n">
        <v>2.29254203933812E-020</v>
      </c>
      <c r="D1033" s="0" t="s">
        <v>1173</v>
      </c>
      <c r="E1033" s="11" t="n">
        <v>2.9E-019</v>
      </c>
      <c r="F1033" s="15" t="e">
        <f aca="false">NA()</f>
        <v>#N/A</v>
      </c>
      <c r="G1033" s="16" t="e">
        <f aca="false">NA()</f>
        <v>#N/A</v>
      </c>
    </row>
    <row r="1034" customFormat="false" ht="15" hidden="false" customHeight="false" outlineLevel="0" collapsed="false">
      <c r="A1034" s="8" t="s">
        <v>3895</v>
      </c>
      <c r="B1034" s="14" t="n">
        <v>2.85481236518366</v>
      </c>
      <c r="C1034" s="10" t="n">
        <v>1.46578263726342E-013</v>
      </c>
      <c r="D1034" s="0" t="s">
        <v>1173</v>
      </c>
      <c r="E1034" s="11" t="n">
        <v>2E-012</v>
      </c>
      <c r="F1034" s="15" t="e">
        <f aca="false">NA()</f>
        <v>#N/A</v>
      </c>
      <c r="G1034" s="16" t="e">
        <f aca="false">NA()</f>
        <v>#N/A</v>
      </c>
    </row>
    <row r="1035" customFormat="false" ht="15" hidden="false" customHeight="false" outlineLevel="0" collapsed="false">
      <c r="A1035" s="8" t="s">
        <v>3896</v>
      </c>
      <c r="B1035" s="14" t="n">
        <v>3.45042717317345</v>
      </c>
      <c r="C1035" s="10" t="n">
        <v>2.42585405407625E-019</v>
      </c>
      <c r="D1035" s="0" t="s">
        <v>1173</v>
      </c>
      <c r="E1035" s="11" t="n">
        <v>3.8E-011</v>
      </c>
      <c r="F1035" s="15" t="e">
        <f aca="false">NA()</f>
        <v>#N/A</v>
      </c>
      <c r="G1035" s="16" t="e">
        <f aca="false">NA()</f>
        <v>#N/A</v>
      </c>
    </row>
    <row r="1036" customFormat="false" ht="15" hidden="false" customHeight="false" outlineLevel="0" collapsed="false">
      <c r="A1036" s="8" t="s">
        <v>3897</v>
      </c>
      <c r="B1036" s="14" t="n">
        <v>14.6245028647582</v>
      </c>
      <c r="C1036" s="10" t="n">
        <v>1.21793048885914E-037</v>
      </c>
      <c r="D1036" s="0" t="s">
        <v>3898</v>
      </c>
      <c r="E1036" s="11" t="n">
        <v>1.9E-024</v>
      </c>
      <c r="F1036" s="15" t="s">
        <v>3105</v>
      </c>
      <c r="G1036" s="16" t="n">
        <v>3.8E-025</v>
      </c>
    </row>
    <row r="1037" customFormat="false" ht="15" hidden="false" customHeight="false" outlineLevel="0" collapsed="false">
      <c r="A1037" s="8" t="s">
        <v>3899</v>
      </c>
      <c r="B1037" s="14" t="n">
        <v>2.41685199580836</v>
      </c>
      <c r="C1037" s="10" t="n">
        <v>3.22433326704541E-051</v>
      </c>
      <c r="D1037" s="0" t="s">
        <v>3900</v>
      </c>
      <c r="E1037" s="11" t="n">
        <v>2.7E-025</v>
      </c>
      <c r="F1037" s="15" t="e">
        <f aca="false">NA()</f>
        <v>#N/A</v>
      </c>
      <c r="G1037" s="16" t="e">
        <f aca="false">NA()</f>
        <v>#N/A</v>
      </c>
    </row>
    <row r="1038" customFormat="false" ht="15" hidden="false" customHeight="false" outlineLevel="0" collapsed="false">
      <c r="A1038" s="8" t="s">
        <v>3901</v>
      </c>
      <c r="B1038" s="14" t="n">
        <v>1.56052935809123</v>
      </c>
      <c r="C1038" s="10" t="n">
        <v>1.47978288979516E-049</v>
      </c>
      <c r="D1038" s="0" t="s">
        <v>3902</v>
      </c>
      <c r="E1038" s="11" t="n">
        <v>3.5E-013</v>
      </c>
      <c r="F1038" s="15" t="s">
        <v>3903</v>
      </c>
      <c r="G1038" s="16" t="n">
        <v>4.5E-013</v>
      </c>
    </row>
    <row r="1039" customFormat="false" ht="15" hidden="false" customHeight="false" outlineLevel="0" collapsed="false">
      <c r="A1039" s="8" t="s">
        <v>3904</v>
      </c>
      <c r="B1039" s="14" t="n">
        <v>70.6010483126261</v>
      </c>
      <c r="C1039" s="10" t="n">
        <v>7.65370160715919E-035</v>
      </c>
      <c r="D1039" s="0" t="s">
        <v>3905</v>
      </c>
      <c r="E1039" s="11" t="n">
        <v>6.1E-015</v>
      </c>
      <c r="F1039" s="15" t="s">
        <v>482</v>
      </c>
      <c r="G1039" s="16" t="n">
        <v>2E-013</v>
      </c>
    </row>
    <row r="1040" customFormat="false" ht="15" hidden="false" customHeight="false" outlineLevel="0" collapsed="false">
      <c r="A1040" s="8" t="s">
        <v>3906</v>
      </c>
      <c r="B1040" s="14" t="n">
        <v>2.12923796498395</v>
      </c>
      <c r="C1040" s="10" t="n">
        <v>4.60357949231205E-008</v>
      </c>
      <c r="D1040" s="0" t="s">
        <v>3907</v>
      </c>
      <c r="E1040" s="11" t="n">
        <v>7.2E-035</v>
      </c>
      <c r="F1040" s="15" t="e">
        <f aca="false">NA()</f>
        <v>#N/A</v>
      </c>
      <c r="G1040" s="16" t="e">
        <f aca="false">NA()</f>
        <v>#N/A</v>
      </c>
    </row>
    <row r="1041" customFormat="false" ht="15" hidden="false" customHeight="false" outlineLevel="0" collapsed="false">
      <c r="A1041" s="8" t="s">
        <v>3908</v>
      </c>
      <c r="B1041" s="14" t="n">
        <v>45.0501927328183</v>
      </c>
      <c r="C1041" s="10" t="n">
        <v>3.48147451685873E-065</v>
      </c>
      <c r="D1041" s="0" t="s">
        <v>3909</v>
      </c>
      <c r="E1041" s="11" t="n">
        <v>2.9E-058</v>
      </c>
      <c r="F1041" s="15" t="e">
        <f aca="false">NA()</f>
        <v>#N/A</v>
      </c>
      <c r="G1041" s="16" t="e">
        <f aca="false">NA()</f>
        <v>#N/A</v>
      </c>
    </row>
    <row r="1042" customFormat="false" ht="15" hidden="false" customHeight="false" outlineLevel="0" collapsed="false">
      <c r="A1042" s="8" t="s">
        <v>3910</v>
      </c>
      <c r="B1042" s="14" t="n">
        <v>4.77629423724169</v>
      </c>
      <c r="C1042" s="10" t="n">
        <v>1.11368104598126E-102</v>
      </c>
      <c r="D1042" s="0" t="s">
        <v>968</v>
      </c>
      <c r="E1042" s="11" t="n">
        <v>2.2E-010</v>
      </c>
      <c r="F1042" s="15" t="s">
        <v>694</v>
      </c>
      <c r="G1042" s="16" t="n">
        <v>1.8E-012</v>
      </c>
    </row>
    <row r="1043" customFormat="false" ht="15" hidden="false" customHeight="false" outlineLevel="0" collapsed="false">
      <c r="A1043" s="8" t="s">
        <v>3911</v>
      </c>
      <c r="B1043" s="14" t="n">
        <v>24.3741714412637</v>
      </c>
      <c r="C1043" s="10" t="n">
        <v>2.1848287792959E-067</v>
      </c>
      <c r="D1043" s="0" t="s">
        <v>3912</v>
      </c>
      <c r="E1043" s="11" t="n">
        <v>1.5E-036</v>
      </c>
      <c r="F1043" s="15" t="e">
        <f aca="false">NA()</f>
        <v>#N/A</v>
      </c>
      <c r="G1043" s="16" t="e">
        <f aca="false">NA()</f>
        <v>#N/A</v>
      </c>
    </row>
    <row r="1044" customFormat="false" ht="15" hidden="false" customHeight="false" outlineLevel="0" collapsed="false">
      <c r="A1044" s="8" t="s">
        <v>3913</v>
      </c>
      <c r="B1044" s="14" t="n">
        <v>16.2814662435239</v>
      </c>
      <c r="C1044" s="10" t="n">
        <v>1.54622465023507E-049</v>
      </c>
      <c r="D1044" s="0" t="s">
        <v>3914</v>
      </c>
      <c r="E1044" s="11" t="n">
        <v>7.7E-011</v>
      </c>
      <c r="F1044" s="15" t="e">
        <f aca="false">NA()</f>
        <v>#N/A</v>
      </c>
      <c r="G1044" s="16" t="e">
        <f aca="false">NA()</f>
        <v>#N/A</v>
      </c>
    </row>
    <row r="1045" customFormat="false" ht="15" hidden="false" customHeight="false" outlineLevel="0" collapsed="false">
      <c r="A1045" s="8" t="s">
        <v>3915</v>
      </c>
      <c r="B1045" s="14" t="n">
        <v>32.0226183417981</v>
      </c>
      <c r="C1045" s="10" t="n">
        <v>2.67585121575548E-031</v>
      </c>
      <c r="D1045" s="0" t="s">
        <v>3916</v>
      </c>
      <c r="E1045" s="11" t="n">
        <v>1.4E-022</v>
      </c>
      <c r="F1045" s="15" t="e">
        <f aca="false">NA()</f>
        <v>#N/A</v>
      </c>
      <c r="G1045" s="16" t="e">
        <f aca="false">NA()</f>
        <v>#N/A</v>
      </c>
    </row>
    <row r="1046" customFormat="false" ht="15" hidden="false" customHeight="false" outlineLevel="0" collapsed="false">
      <c r="A1046" s="8" t="s">
        <v>3917</v>
      </c>
      <c r="B1046" s="14" t="n">
        <v>1.83983893561945</v>
      </c>
      <c r="C1046" s="10" t="n">
        <v>1.7579662365868E-006</v>
      </c>
      <c r="D1046" s="0" t="s">
        <v>3918</v>
      </c>
      <c r="E1046" s="11" t="n">
        <v>3.4E-016</v>
      </c>
      <c r="F1046" s="15" t="e">
        <f aca="false">NA()</f>
        <v>#N/A</v>
      </c>
      <c r="G1046" s="16" t="e">
        <f aca="false">NA()</f>
        <v>#N/A</v>
      </c>
    </row>
    <row r="1047" customFormat="false" ht="15" hidden="false" customHeight="false" outlineLevel="0" collapsed="false">
      <c r="A1047" s="8" t="s">
        <v>3919</v>
      </c>
      <c r="B1047" s="14" t="n">
        <v>1.9506726064399</v>
      </c>
      <c r="C1047" s="10" t="n">
        <v>1.06565643491779E-007</v>
      </c>
      <c r="D1047" s="0" t="s">
        <v>981</v>
      </c>
      <c r="E1047" s="11" t="n">
        <v>7.7E-035</v>
      </c>
      <c r="F1047" s="15" t="s">
        <v>2304</v>
      </c>
      <c r="G1047" s="16" t="n">
        <v>1.9E-007</v>
      </c>
    </row>
    <row r="1048" customFormat="false" ht="15" hidden="false" customHeight="false" outlineLevel="0" collapsed="false">
      <c r="A1048" s="8" t="s">
        <v>3920</v>
      </c>
      <c r="B1048" s="14" t="n">
        <v>5.0141152679171</v>
      </c>
      <c r="C1048" s="10" t="n">
        <v>4.97833373025674E-046</v>
      </c>
      <c r="D1048" s="0" t="s">
        <v>369</v>
      </c>
      <c r="E1048" s="11" t="n">
        <v>5.5E-058</v>
      </c>
      <c r="F1048" s="15" t="s">
        <v>294</v>
      </c>
      <c r="G1048" s="16" t="n">
        <v>6.8E-058</v>
      </c>
    </row>
    <row r="1049" customFormat="false" ht="15" hidden="false" customHeight="false" outlineLevel="0" collapsed="false">
      <c r="A1049" s="8" t="s">
        <v>3921</v>
      </c>
      <c r="B1049" s="14" t="n">
        <v>1.54224351467725</v>
      </c>
      <c r="C1049" s="10" t="n">
        <v>1.2827308771437E-011</v>
      </c>
      <c r="D1049" s="0" t="s">
        <v>3922</v>
      </c>
      <c r="E1049" s="11" t="n">
        <v>5.7E-064</v>
      </c>
      <c r="F1049" s="15" t="s">
        <v>3923</v>
      </c>
      <c r="G1049" s="16" t="n">
        <v>5.7E-030</v>
      </c>
    </row>
    <row r="1050" customFormat="false" ht="15" hidden="false" customHeight="false" outlineLevel="0" collapsed="false">
      <c r="A1050" s="8" t="s">
        <v>3924</v>
      </c>
      <c r="B1050" s="14" t="n">
        <v>1.88561806052355</v>
      </c>
      <c r="C1050" s="10" t="n">
        <v>1.1295230763242E-012</v>
      </c>
      <c r="D1050" s="0" t="s">
        <v>3925</v>
      </c>
      <c r="E1050" s="11" t="n">
        <v>1.2E-023</v>
      </c>
      <c r="F1050" s="15" t="e">
        <f aca="false">NA()</f>
        <v>#N/A</v>
      </c>
      <c r="G1050" s="16" t="e">
        <f aca="false">NA()</f>
        <v>#N/A</v>
      </c>
    </row>
    <row r="1051" customFormat="false" ht="15" hidden="false" customHeight="false" outlineLevel="0" collapsed="false">
      <c r="A1051" s="8" t="s">
        <v>3926</v>
      </c>
      <c r="B1051" s="14" t="n">
        <v>4.58644991376282</v>
      </c>
      <c r="C1051" s="10" t="n">
        <v>0</v>
      </c>
      <c r="D1051" s="0" t="s">
        <v>3927</v>
      </c>
      <c r="E1051" s="11" t="n">
        <v>8.1E-053</v>
      </c>
      <c r="F1051" s="15" t="e">
        <f aca="false">NA()</f>
        <v>#N/A</v>
      </c>
      <c r="G1051" s="16" t="e">
        <f aca="false">NA()</f>
        <v>#N/A</v>
      </c>
    </row>
    <row r="1052" customFormat="false" ht="15" hidden="false" customHeight="false" outlineLevel="0" collapsed="false">
      <c r="A1052" s="8" t="s">
        <v>3928</v>
      </c>
      <c r="B1052" s="14" t="n">
        <v>1.69510707264994</v>
      </c>
      <c r="C1052" s="10" t="n">
        <v>6.01881320192276E-088</v>
      </c>
      <c r="D1052" s="0" t="s">
        <v>3929</v>
      </c>
      <c r="E1052" s="11" t="n">
        <v>0</v>
      </c>
      <c r="F1052" s="15" t="s">
        <v>3342</v>
      </c>
      <c r="G1052" s="16" t="n">
        <v>6.9E-101</v>
      </c>
    </row>
    <row r="1053" customFormat="false" ht="15" hidden="false" customHeight="false" outlineLevel="0" collapsed="false">
      <c r="A1053" s="8" t="s">
        <v>3930</v>
      </c>
      <c r="B1053" s="14" t="n">
        <v>1.52416975301778</v>
      </c>
      <c r="C1053" s="10" t="n">
        <v>2.81193607738954E-027</v>
      </c>
      <c r="D1053" s="0" t="s">
        <v>3931</v>
      </c>
      <c r="E1053" s="11" t="n">
        <v>2.4E-016</v>
      </c>
      <c r="F1053" s="15" t="s">
        <v>3932</v>
      </c>
      <c r="G1053" s="16" t="n">
        <v>1.1E-014</v>
      </c>
    </row>
    <row r="1054" customFormat="false" ht="15" hidden="false" customHeight="false" outlineLevel="0" collapsed="false">
      <c r="A1054" s="8" t="s">
        <v>3933</v>
      </c>
      <c r="B1054" s="14" t="n">
        <v>5.21833835354192</v>
      </c>
      <c r="C1054" s="10" t="n">
        <v>6.46983427028708E-033</v>
      </c>
      <c r="D1054" s="0" t="s">
        <v>3934</v>
      </c>
      <c r="E1054" s="11" t="n">
        <v>1.1E-006</v>
      </c>
      <c r="F1054" s="15" t="s">
        <v>3935</v>
      </c>
      <c r="G1054" s="16" t="n">
        <v>5E-006</v>
      </c>
    </row>
    <row r="1055" customFormat="false" ht="15" hidden="false" customHeight="false" outlineLevel="0" collapsed="false">
      <c r="A1055" s="8" t="s">
        <v>3936</v>
      </c>
      <c r="B1055" s="14" t="n">
        <v>8.83713802008378</v>
      </c>
      <c r="C1055" s="10" t="n">
        <v>5.89519703953945E-034</v>
      </c>
      <c r="D1055" s="0" t="s">
        <v>3937</v>
      </c>
      <c r="E1055" s="11" t="n">
        <v>9.6E-024</v>
      </c>
      <c r="F1055" s="15" t="s">
        <v>2448</v>
      </c>
      <c r="G1055" s="16" t="n">
        <v>1.1E-015</v>
      </c>
    </row>
    <row r="1056" customFormat="false" ht="15" hidden="false" customHeight="false" outlineLevel="0" collapsed="false">
      <c r="A1056" s="8" t="s">
        <v>3938</v>
      </c>
      <c r="B1056" s="14" t="n">
        <v>1.65856430956645</v>
      </c>
      <c r="C1056" s="10" t="n">
        <v>0.000121307143226181</v>
      </c>
      <c r="D1056" s="0" t="s">
        <v>3939</v>
      </c>
      <c r="E1056" s="11" t="n">
        <v>3.2E-064</v>
      </c>
      <c r="F1056" s="15" t="s">
        <v>3940</v>
      </c>
      <c r="G1056" s="16" t="n">
        <v>8.2E-064</v>
      </c>
    </row>
    <row r="1057" customFormat="false" ht="15" hidden="false" customHeight="false" outlineLevel="0" collapsed="false">
      <c r="A1057" s="8" t="s">
        <v>3941</v>
      </c>
      <c r="B1057" s="14" t="n">
        <v>1.6121617443922</v>
      </c>
      <c r="C1057" s="10" t="n">
        <v>2.96717346604291E-086</v>
      </c>
      <c r="D1057" s="0" t="s">
        <v>3942</v>
      </c>
      <c r="E1057" s="11" t="n">
        <v>5.1E-051</v>
      </c>
      <c r="F1057" s="15" t="s">
        <v>3943</v>
      </c>
      <c r="G1057" s="16" t="n">
        <v>6.4E-036</v>
      </c>
    </row>
    <row r="1058" customFormat="false" ht="15" hidden="false" customHeight="false" outlineLevel="0" collapsed="false">
      <c r="A1058" s="8" t="s">
        <v>3944</v>
      </c>
      <c r="B1058" s="14" t="n">
        <v>16.1373824714574</v>
      </c>
      <c r="C1058" s="10" t="n">
        <v>9.52212543037369E-029</v>
      </c>
      <c r="D1058" s="0" t="s">
        <v>3945</v>
      </c>
      <c r="E1058" s="11" t="n">
        <v>1.3E-014</v>
      </c>
      <c r="F1058" s="15" t="s">
        <v>3946</v>
      </c>
      <c r="G1058" s="16" t="n">
        <v>1.2E-010</v>
      </c>
    </row>
    <row r="1059" customFormat="false" ht="15" hidden="false" customHeight="false" outlineLevel="0" collapsed="false">
      <c r="A1059" s="8" t="s">
        <v>3947</v>
      </c>
      <c r="B1059" s="14" t="n">
        <v>60.0108910657319</v>
      </c>
      <c r="C1059" s="10" t="n">
        <v>3.39148532117939E-058</v>
      </c>
      <c r="D1059" s="0" t="s">
        <v>3948</v>
      </c>
      <c r="E1059" s="11" t="n">
        <v>3.9E-027</v>
      </c>
      <c r="F1059" s="15" t="e">
        <f aca="false">NA()</f>
        <v>#N/A</v>
      </c>
      <c r="G1059" s="16" t="e">
        <f aca="false">NA()</f>
        <v>#N/A</v>
      </c>
    </row>
    <row r="1060" customFormat="false" ht="15" hidden="false" customHeight="false" outlineLevel="0" collapsed="false">
      <c r="A1060" s="8" t="s">
        <v>3949</v>
      </c>
      <c r="B1060" s="14" t="n">
        <v>1.7533372925321</v>
      </c>
      <c r="C1060" s="10" t="n">
        <v>2.31591872582998E-015</v>
      </c>
      <c r="D1060" s="0" t="s">
        <v>3950</v>
      </c>
      <c r="E1060" s="11" t="n">
        <v>5.3E-144</v>
      </c>
      <c r="F1060" s="15" t="s">
        <v>3951</v>
      </c>
      <c r="G1060" s="16" t="n">
        <v>1.1E-050</v>
      </c>
    </row>
    <row r="1061" customFormat="false" ht="15" hidden="false" customHeight="false" outlineLevel="0" collapsed="false">
      <c r="A1061" s="8" t="s">
        <v>3952</v>
      </c>
      <c r="B1061" s="14" t="n">
        <v>1.6822584340142</v>
      </c>
      <c r="C1061" s="10" t="n">
        <v>1.25833780903587E-141</v>
      </c>
      <c r="D1061" s="0" t="s">
        <v>3953</v>
      </c>
      <c r="E1061" s="11" t="n">
        <v>5.7E-017</v>
      </c>
      <c r="F1061" s="15" t="s">
        <v>3954</v>
      </c>
      <c r="G1061" s="16" t="n">
        <v>2.5E-012</v>
      </c>
    </row>
    <row r="1062" customFormat="false" ht="15" hidden="false" customHeight="false" outlineLevel="0" collapsed="false">
      <c r="A1062" s="8" t="s">
        <v>3955</v>
      </c>
      <c r="B1062" s="14" t="n">
        <v>1.50415145512202</v>
      </c>
      <c r="C1062" s="10" t="n">
        <v>4.48328128846062E-094</v>
      </c>
      <c r="D1062" s="0" t="s">
        <v>3956</v>
      </c>
      <c r="E1062" s="11" t="n">
        <v>0</v>
      </c>
      <c r="F1062" s="15" t="s">
        <v>3957</v>
      </c>
      <c r="G1062" s="16" t="n">
        <v>4.7E-178</v>
      </c>
    </row>
    <row r="1063" customFormat="false" ht="15" hidden="false" customHeight="false" outlineLevel="0" collapsed="false">
      <c r="A1063" s="8" t="s">
        <v>3958</v>
      </c>
      <c r="B1063" s="14" t="n">
        <v>6.0071264195577</v>
      </c>
      <c r="C1063" s="10" t="n">
        <v>0</v>
      </c>
      <c r="D1063" s="0" t="s">
        <v>3959</v>
      </c>
      <c r="E1063" s="11" t="n">
        <v>7.7E-043</v>
      </c>
      <c r="F1063" s="15" t="s">
        <v>3960</v>
      </c>
      <c r="G1063" s="16" t="n">
        <v>3.6E-024</v>
      </c>
    </row>
    <row r="1064" customFormat="false" ht="15" hidden="false" customHeight="false" outlineLevel="0" collapsed="false">
      <c r="A1064" s="8" t="s">
        <v>3961</v>
      </c>
      <c r="B1064" s="14" t="n">
        <v>19.6674348870887</v>
      </c>
      <c r="C1064" s="10" t="n">
        <v>5.79967294946267E-036</v>
      </c>
      <c r="D1064" s="0" t="s">
        <v>3962</v>
      </c>
      <c r="E1064" s="11" t="n">
        <v>2.1E-011</v>
      </c>
      <c r="F1064" s="15" t="s">
        <v>3963</v>
      </c>
      <c r="G1064" s="16" t="n">
        <v>8.1E-009</v>
      </c>
    </row>
    <row r="1065" customFormat="false" ht="15" hidden="false" customHeight="false" outlineLevel="0" collapsed="false">
      <c r="A1065" s="8" t="s">
        <v>3964</v>
      </c>
      <c r="B1065" s="14" t="n">
        <v>1.54649915351466</v>
      </c>
      <c r="C1065" s="10" t="n">
        <v>0.00043912998803584</v>
      </c>
      <c r="D1065" s="0" t="s">
        <v>389</v>
      </c>
      <c r="E1065" s="11" t="n">
        <v>6.5E-062</v>
      </c>
      <c r="F1065" s="15" t="s">
        <v>1198</v>
      </c>
      <c r="G1065" s="16" t="n">
        <v>1.8E-062</v>
      </c>
    </row>
    <row r="1066" customFormat="false" ht="15" hidden="false" customHeight="false" outlineLevel="0" collapsed="false">
      <c r="A1066" s="8" t="s">
        <v>3965</v>
      </c>
      <c r="B1066" s="14" t="n">
        <v>1.92034851410343</v>
      </c>
      <c r="C1066" s="10" t="n">
        <v>1.36450094675741E-009</v>
      </c>
      <c r="D1066" s="0" t="s">
        <v>3966</v>
      </c>
      <c r="E1066" s="11" t="n">
        <v>1.3E-069</v>
      </c>
      <c r="F1066" s="15" t="s">
        <v>1198</v>
      </c>
      <c r="G1066" s="16" t="n">
        <v>2.3E-070</v>
      </c>
    </row>
    <row r="1067" customFormat="false" ht="15" hidden="false" customHeight="false" outlineLevel="0" collapsed="false">
      <c r="A1067" s="8" t="s">
        <v>3967</v>
      </c>
      <c r="B1067" s="14" t="n">
        <v>1.53155713270776</v>
      </c>
      <c r="C1067" s="10" t="n">
        <v>3.83534674386175E-008</v>
      </c>
      <c r="D1067" s="0" t="s">
        <v>3968</v>
      </c>
      <c r="E1067" s="11" t="n">
        <v>7.6E-011</v>
      </c>
      <c r="F1067" s="15" t="e">
        <f aca="false">NA()</f>
        <v>#N/A</v>
      </c>
      <c r="G1067" s="16" t="e">
        <f aca="false">NA()</f>
        <v>#N/A</v>
      </c>
    </row>
    <row r="1068" customFormat="false" ht="15" hidden="false" customHeight="false" outlineLevel="0" collapsed="false">
      <c r="A1068" s="8" t="s">
        <v>3969</v>
      </c>
      <c r="B1068" s="14" t="n">
        <v>1.50427484562381</v>
      </c>
      <c r="C1068" s="10" t="n">
        <v>7.55819178022061E-167</v>
      </c>
      <c r="D1068" s="0" t="s">
        <v>3970</v>
      </c>
      <c r="E1068" s="11" t="n">
        <v>7.3E-025</v>
      </c>
      <c r="F1068" s="15" t="s">
        <v>3971</v>
      </c>
      <c r="G1068" s="16" t="n">
        <v>1E-018</v>
      </c>
    </row>
    <row r="1069" customFormat="false" ht="15" hidden="false" customHeight="false" outlineLevel="0" collapsed="false">
      <c r="A1069" s="8" t="s">
        <v>3972</v>
      </c>
      <c r="B1069" s="14" t="n">
        <v>16.6921049939137</v>
      </c>
      <c r="C1069" s="10" t="n">
        <v>4.43470106538402E-072</v>
      </c>
      <c r="D1069" s="0" t="s">
        <v>392</v>
      </c>
      <c r="E1069" s="11" t="n">
        <v>1.9E-117</v>
      </c>
      <c r="F1069" s="15" t="s">
        <v>3973</v>
      </c>
      <c r="G1069" s="16" t="n">
        <v>6E-094</v>
      </c>
    </row>
    <row r="1070" customFormat="false" ht="15" hidden="false" customHeight="false" outlineLevel="0" collapsed="false">
      <c r="A1070" s="8" t="s">
        <v>3974</v>
      </c>
      <c r="B1070" s="14" t="n">
        <v>5.04293202233042</v>
      </c>
      <c r="C1070" s="10" t="n">
        <v>1.01965196724565E-015</v>
      </c>
      <c r="D1070" s="0" t="s">
        <v>392</v>
      </c>
      <c r="E1070" s="11" t="n">
        <v>4.5E-029</v>
      </c>
      <c r="F1070" s="15" t="s">
        <v>3874</v>
      </c>
      <c r="G1070" s="16" t="n">
        <v>4.5E-022</v>
      </c>
    </row>
    <row r="1071" customFormat="false" ht="15" hidden="false" customHeight="false" outlineLevel="0" collapsed="false">
      <c r="A1071" s="8" t="s">
        <v>3975</v>
      </c>
      <c r="B1071" s="14" t="n">
        <v>19.019057912789</v>
      </c>
      <c r="C1071" s="10" t="n">
        <v>2.65378248828104E-059</v>
      </c>
      <c r="D1071" s="0" t="s">
        <v>392</v>
      </c>
      <c r="E1071" s="11" t="n">
        <v>4E-049</v>
      </c>
      <c r="F1071" s="15" t="s">
        <v>401</v>
      </c>
      <c r="G1071" s="16" t="n">
        <v>1.3E-024</v>
      </c>
    </row>
    <row r="1072" customFormat="false" ht="15" hidden="false" customHeight="false" outlineLevel="0" collapsed="false">
      <c r="A1072" s="8" t="s">
        <v>3976</v>
      </c>
      <c r="B1072" s="14" t="n">
        <v>9.18934279624654</v>
      </c>
      <c r="C1072" s="10" t="n">
        <v>6.51239910883126E-031</v>
      </c>
      <c r="D1072" s="0" t="s">
        <v>392</v>
      </c>
      <c r="E1072" s="11" t="n">
        <v>5.2E-014</v>
      </c>
      <c r="F1072" s="15" t="e">
        <f aca="false">NA()</f>
        <v>#N/A</v>
      </c>
      <c r="G1072" s="16" t="e">
        <f aca="false">NA()</f>
        <v>#N/A</v>
      </c>
    </row>
    <row r="1073" customFormat="false" ht="15" hidden="false" customHeight="false" outlineLevel="0" collapsed="false">
      <c r="A1073" s="8" t="s">
        <v>3977</v>
      </c>
      <c r="B1073" s="14" t="n">
        <v>10.374031588794</v>
      </c>
      <c r="C1073" s="10" t="n">
        <v>2.23634560690053E-055</v>
      </c>
      <c r="D1073" s="0" t="s">
        <v>392</v>
      </c>
      <c r="E1073" s="11" t="n">
        <v>6.5E-069</v>
      </c>
      <c r="F1073" s="15" t="s">
        <v>297</v>
      </c>
      <c r="G1073" s="16" t="n">
        <v>2.2E-045</v>
      </c>
    </row>
    <row r="1074" customFormat="false" ht="15" hidden="false" customHeight="false" outlineLevel="0" collapsed="false">
      <c r="A1074" s="8" t="s">
        <v>3978</v>
      </c>
      <c r="B1074" s="14" t="n">
        <v>8.97111065025098</v>
      </c>
      <c r="C1074" s="10" t="n">
        <v>2.82090026384658E-061</v>
      </c>
      <c r="D1074" s="0" t="s">
        <v>392</v>
      </c>
      <c r="E1074" s="11" t="n">
        <v>2.7E-036</v>
      </c>
      <c r="F1074" s="15" t="s">
        <v>3979</v>
      </c>
      <c r="G1074" s="16" t="n">
        <v>2.1E-017</v>
      </c>
    </row>
    <row r="1075" customFormat="false" ht="15" hidden="false" customHeight="false" outlineLevel="0" collapsed="false">
      <c r="A1075" s="8" t="s">
        <v>3980</v>
      </c>
      <c r="B1075" s="14" t="n">
        <v>11.9629554085283</v>
      </c>
      <c r="C1075" s="10" t="n">
        <v>4.95137669854018E-085</v>
      </c>
      <c r="D1075" s="0" t="s">
        <v>392</v>
      </c>
      <c r="E1075" s="11" t="n">
        <v>1.2E-007</v>
      </c>
      <c r="F1075" s="15" t="e">
        <f aca="false">NA()</f>
        <v>#N/A</v>
      </c>
      <c r="G1075" s="16" t="e">
        <f aca="false">NA()</f>
        <v>#N/A</v>
      </c>
    </row>
    <row r="1076" customFormat="false" ht="15" hidden="false" customHeight="false" outlineLevel="0" collapsed="false">
      <c r="A1076" s="8" t="s">
        <v>3981</v>
      </c>
      <c r="B1076" s="14" t="n">
        <v>19.5510595327271</v>
      </c>
      <c r="C1076" s="10" t="n">
        <v>5.88849822246246E-057</v>
      </c>
      <c r="D1076" s="0" t="s">
        <v>392</v>
      </c>
      <c r="E1076" s="11" t="n">
        <v>2.4E-022</v>
      </c>
      <c r="F1076" s="15" t="s">
        <v>1781</v>
      </c>
      <c r="G1076" s="16" t="n">
        <v>6.7E-012</v>
      </c>
    </row>
    <row r="1077" customFormat="false" ht="15" hidden="false" customHeight="false" outlineLevel="0" collapsed="false">
      <c r="A1077" s="8" t="s">
        <v>3982</v>
      </c>
      <c r="B1077" s="14" t="n">
        <v>40.4875399507099</v>
      </c>
      <c r="C1077" s="10" t="n">
        <v>3.91883182035425E-134</v>
      </c>
      <c r="D1077" s="0" t="s">
        <v>392</v>
      </c>
      <c r="E1077" s="11" t="n">
        <v>4.7E-049</v>
      </c>
      <c r="F1077" s="15" t="s">
        <v>852</v>
      </c>
      <c r="G1077" s="16" t="n">
        <v>3.5E-049</v>
      </c>
    </row>
    <row r="1078" customFormat="false" ht="15" hidden="false" customHeight="false" outlineLevel="0" collapsed="false">
      <c r="A1078" s="8" t="s">
        <v>3983</v>
      </c>
      <c r="B1078" s="14" t="n">
        <v>11.1861401222602</v>
      </c>
      <c r="C1078" s="10" t="n">
        <v>2.25292453380978E-048</v>
      </c>
      <c r="D1078" s="0" t="s">
        <v>392</v>
      </c>
      <c r="E1078" s="11" t="n">
        <v>2.6E-022</v>
      </c>
      <c r="F1078" s="15" t="s">
        <v>1781</v>
      </c>
      <c r="G1078" s="16" t="n">
        <v>5.4E-012</v>
      </c>
    </row>
    <row r="1079" customFormat="false" ht="15" hidden="false" customHeight="false" outlineLevel="0" collapsed="false">
      <c r="A1079" s="8" t="s">
        <v>3984</v>
      </c>
      <c r="B1079" s="14" t="n">
        <v>2.53274413389886</v>
      </c>
      <c r="C1079" s="10" t="n">
        <v>1.68245883897652E-048</v>
      </c>
      <c r="D1079" s="0" t="s">
        <v>392</v>
      </c>
      <c r="E1079" s="11" t="n">
        <v>1.1E-076</v>
      </c>
      <c r="F1079" s="15" t="s">
        <v>3985</v>
      </c>
      <c r="G1079" s="16" t="n">
        <v>2.2E-061</v>
      </c>
    </row>
    <row r="1080" customFormat="false" ht="15" hidden="false" customHeight="false" outlineLevel="0" collapsed="false">
      <c r="A1080" s="8" t="s">
        <v>3986</v>
      </c>
      <c r="B1080" s="14" t="n">
        <v>3.11744888653153</v>
      </c>
      <c r="C1080" s="10" t="n">
        <v>1.25381867772016E-208</v>
      </c>
      <c r="D1080" s="0" t="s">
        <v>392</v>
      </c>
      <c r="E1080" s="11" t="n">
        <v>0</v>
      </c>
      <c r="F1080" s="15" t="s">
        <v>3987</v>
      </c>
      <c r="G1080" s="16" t="n">
        <v>0</v>
      </c>
    </row>
    <row r="1081" customFormat="false" ht="15" hidden="false" customHeight="false" outlineLevel="0" collapsed="false">
      <c r="A1081" s="8" t="s">
        <v>3988</v>
      </c>
      <c r="B1081" s="14" t="n">
        <v>2.53885543193186</v>
      </c>
      <c r="C1081" s="10" t="n">
        <v>3.96987228101811E-019</v>
      </c>
      <c r="D1081" s="0" t="s">
        <v>392</v>
      </c>
      <c r="E1081" s="11" t="n">
        <v>9.3E-014</v>
      </c>
      <c r="F1081" s="15" t="e">
        <f aca="false">NA()</f>
        <v>#N/A</v>
      </c>
      <c r="G1081" s="16" t="e">
        <f aca="false">NA()</f>
        <v>#N/A</v>
      </c>
    </row>
    <row r="1082" customFormat="false" ht="15" hidden="false" customHeight="false" outlineLevel="0" collapsed="false">
      <c r="A1082" s="8" t="s">
        <v>3989</v>
      </c>
      <c r="B1082" s="14" t="n">
        <v>4.91943164627335</v>
      </c>
      <c r="C1082" s="10" t="n">
        <v>1.07916233212924E-061</v>
      </c>
      <c r="D1082" s="0" t="s">
        <v>392</v>
      </c>
      <c r="E1082" s="11" t="n">
        <v>3.7E-103</v>
      </c>
      <c r="F1082" s="15" t="s">
        <v>3990</v>
      </c>
      <c r="G1082" s="16" t="n">
        <v>6.3E-080</v>
      </c>
    </row>
    <row r="1083" customFormat="false" ht="15" hidden="false" customHeight="false" outlineLevel="0" collapsed="false">
      <c r="A1083" s="8" t="s">
        <v>3991</v>
      </c>
      <c r="B1083" s="14" t="n">
        <v>4.22013785026599</v>
      </c>
      <c r="C1083" s="10" t="n">
        <v>4.54734618476012E-072</v>
      </c>
      <c r="D1083" s="0" t="s">
        <v>392</v>
      </c>
      <c r="E1083" s="11" t="n">
        <v>2.2E-055</v>
      </c>
      <c r="F1083" s="15" t="s">
        <v>925</v>
      </c>
      <c r="G1083" s="16" t="n">
        <v>2.1E-028</v>
      </c>
    </row>
    <row r="1084" customFormat="false" ht="15" hidden="false" customHeight="false" outlineLevel="0" collapsed="false">
      <c r="A1084" s="8" t="s">
        <v>3992</v>
      </c>
      <c r="B1084" s="14" t="n">
        <v>10.5901572468939</v>
      </c>
      <c r="C1084" s="10" t="n">
        <v>9.3268739085253E-065</v>
      </c>
      <c r="D1084" s="0" t="s">
        <v>3993</v>
      </c>
      <c r="E1084" s="11" t="n">
        <v>7.4E-029</v>
      </c>
      <c r="F1084" s="15" t="s">
        <v>3994</v>
      </c>
      <c r="G1084" s="16" t="n">
        <v>3.7E-026</v>
      </c>
    </row>
    <row r="1085" customFormat="false" ht="15" hidden="false" customHeight="false" outlineLevel="0" collapsed="false">
      <c r="A1085" s="8" t="s">
        <v>3995</v>
      </c>
      <c r="B1085" s="14" t="n">
        <v>2.97309568278532</v>
      </c>
      <c r="C1085" s="10" t="n">
        <v>4.17140199105405E-142</v>
      </c>
      <c r="D1085" s="0" t="s">
        <v>3996</v>
      </c>
      <c r="E1085" s="11" t="n">
        <v>1.1E-041</v>
      </c>
      <c r="F1085" s="15" t="s">
        <v>3997</v>
      </c>
      <c r="G1085" s="16" t="n">
        <v>5E-038</v>
      </c>
    </row>
    <row r="1086" customFormat="false" ht="15" hidden="false" customHeight="false" outlineLevel="0" collapsed="false">
      <c r="A1086" s="8" t="s">
        <v>3998</v>
      </c>
      <c r="B1086" s="14" t="n">
        <v>3.77900728761977</v>
      </c>
      <c r="C1086" s="10" t="n">
        <v>9.84501128054101E-061</v>
      </c>
      <c r="D1086" s="0" t="s">
        <v>419</v>
      </c>
      <c r="E1086" s="11" t="n">
        <v>3.5E-007</v>
      </c>
      <c r="F1086" s="15" t="e">
        <f aca="false">NA()</f>
        <v>#N/A</v>
      </c>
      <c r="G1086" s="16" t="e">
        <f aca="false">NA()</f>
        <v>#N/A</v>
      </c>
    </row>
    <row r="1087" customFormat="false" ht="15" hidden="false" customHeight="false" outlineLevel="0" collapsed="false">
      <c r="A1087" s="8" t="s">
        <v>3999</v>
      </c>
      <c r="B1087" s="14" t="n">
        <v>8.06869123572868</v>
      </c>
      <c r="C1087" s="10" t="n">
        <v>1.22149448209448E-063</v>
      </c>
      <c r="D1087" s="0" t="s">
        <v>4000</v>
      </c>
      <c r="E1087" s="11" t="n">
        <v>1.1E-025</v>
      </c>
      <c r="F1087" s="15" t="s">
        <v>4001</v>
      </c>
      <c r="G1087" s="16" t="n">
        <v>3.5E-023</v>
      </c>
    </row>
    <row r="1088" customFormat="false" ht="15" hidden="false" customHeight="false" outlineLevel="0" collapsed="false">
      <c r="A1088" s="8" t="s">
        <v>4002</v>
      </c>
      <c r="B1088" s="14" t="n">
        <v>1.68097734077681</v>
      </c>
      <c r="C1088" s="10" t="n">
        <v>1.21158522019376E-017</v>
      </c>
      <c r="D1088" s="0" t="s">
        <v>4003</v>
      </c>
      <c r="E1088" s="11" t="n">
        <v>1.9E-008</v>
      </c>
      <c r="F1088" s="15" t="s">
        <v>4004</v>
      </c>
      <c r="G1088" s="16" t="n">
        <v>1.8E-008</v>
      </c>
    </row>
    <row r="1089" customFormat="false" ht="15" hidden="false" customHeight="false" outlineLevel="0" collapsed="false">
      <c r="A1089" s="8" t="s">
        <v>4005</v>
      </c>
      <c r="B1089" s="14" t="n">
        <v>17.1459688759235</v>
      </c>
      <c r="C1089" s="10" t="n">
        <v>8.22494051147427E-031</v>
      </c>
      <c r="D1089" s="0" t="s">
        <v>4006</v>
      </c>
      <c r="E1089" s="11" t="n">
        <v>1.2E-010</v>
      </c>
      <c r="F1089" s="15" t="s">
        <v>4007</v>
      </c>
      <c r="G1089" s="16" t="n">
        <v>4.6E-009</v>
      </c>
    </row>
    <row r="1090" customFormat="false" ht="15" hidden="false" customHeight="false" outlineLevel="0" collapsed="false">
      <c r="A1090" s="8" t="s">
        <v>4008</v>
      </c>
      <c r="B1090" s="14" t="n">
        <v>2.96272256311913</v>
      </c>
      <c r="C1090" s="10" t="n">
        <v>1.37868549299524E-040</v>
      </c>
      <c r="D1090" s="0" t="s">
        <v>1092</v>
      </c>
      <c r="E1090" s="11" t="n">
        <v>1.9E-016</v>
      </c>
      <c r="F1090" s="15" t="s">
        <v>915</v>
      </c>
      <c r="G1090" s="16" t="n">
        <v>6.5E-012</v>
      </c>
    </row>
    <row r="1091" customFormat="false" ht="15" hidden="false" customHeight="false" outlineLevel="0" collapsed="false">
      <c r="A1091" s="8" t="s">
        <v>4009</v>
      </c>
      <c r="B1091" s="14" t="n">
        <v>23.5336827708753</v>
      </c>
      <c r="C1091" s="10" t="n">
        <v>7.70768167217159E-065</v>
      </c>
      <c r="D1091" s="0" t="s">
        <v>4010</v>
      </c>
      <c r="E1091" s="11" t="n">
        <v>4.5E-008</v>
      </c>
      <c r="F1091" s="15" t="s">
        <v>4011</v>
      </c>
      <c r="G1091" s="16" t="n">
        <v>1.5E-006</v>
      </c>
    </row>
    <row r="1092" customFormat="false" ht="15" hidden="false" customHeight="false" outlineLevel="0" collapsed="false">
      <c r="A1092" s="8" t="s">
        <v>4012</v>
      </c>
      <c r="B1092" s="14" t="n">
        <v>20.5079235574771</v>
      </c>
      <c r="C1092" s="10" t="n">
        <v>1.23588465264131E-055</v>
      </c>
      <c r="D1092" s="0" t="s">
        <v>4013</v>
      </c>
      <c r="E1092" s="11" t="n">
        <v>7.6E-009</v>
      </c>
      <c r="F1092" s="15" t="e">
        <f aca="false">NA()</f>
        <v>#N/A</v>
      </c>
      <c r="G1092" s="16" t="e">
        <f aca="false">NA()</f>
        <v>#N/A</v>
      </c>
    </row>
    <row r="1093" customFormat="false" ht="15" hidden="false" customHeight="false" outlineLevel="0" collapsed="false">
      <c r="A1093" s="8" t="s">
        <v>4014</v>
      </c>
      <c r="B1093" s="14" t="n">
        <v>3.01429800425658</v>
      </c>
      <c r="C1093" s="10" t="n">
        <v>3.52939549119246E-042</v>
      </c>
      <c r="D1093" s="0" t="s">
        <v>1010</v>
      </c>
      <c r="E1093" s="11" t="n">
        <v>9.3E-023</v>
      </c>
      <c r="F1093" s="15" t="s">
        <v>4015</v>
      </c>
      <c r="G1093" s="16" t="n">
        <v>8.6E-025</v>
      </c>
    </row>
    <row r="1094" customFormat="false" ht="15" hidden="false" customHeight="false" outlineLevel="0" collapsed="false">
      <c r="A1094" s="8" t="s">
        <v>4016</v>
      </c>
      <c r="B1094" s="14" t="n">
        <v>1.77436497081996</v>
      </c>
      <c r="C1094" s="10" t="n">
        <v>0.000599855498636283</v>
      </c>
      <c r="D1094" s="0" t="s">
        <v>1399</v>
      </c>
      <c r="E1094" s="11" t="n">
        <v>7.1E-052</v>
      </c>
      <c r="F1094" s="15" t="e">
        <f aca="false">NA()</f>
        <v>#N/A</v>
      </c>
      <c r="G1094" s="16" t="e">
        <f aca="false">NA()</f>
        <v>#N/A</v>
      </c>
    </row>
    <row r="1095" customFormat="false" ht="15" hidden="false" customHeight="false" outlineLevel="0" collapsed="false">
      <c r="A1095" s="8" t="s">
        <v>4017</v>
      </c>
      <c r="B1095" s="14" t="n">
        <v>11992.092349102</v>
      </c>
      <c r="C1095" s="10" t="n">
        <v>0</v>
      </c>
      <c r="D1095" s="0" t="s">
        <v>4018</v>
      </c>
      <c r="E1095" s="11" t="n">
        <v>5.9E-099</v>
      </c>
      <c r="F1095" s="15" t="s">
        <v>4019</v>
      </c>
      <c r="G1095" s="16" t="n">
        <v>3.2E-048</v>
      </c>
    </row>
    <row r="1096" customFormat="false" ht="15" hidden="false" customHeight="false" outlineLevel="0" collapsed="false">
      <c r="A1096" s="8" t="s">
        <v>4020</v>
      </c>
      <c r="B1096" s="14" t="n">
        <v>3.458010529598</v>
      </c>
      <c r="C1096" s="10" t="n">
        <v>1.11907034567713E-025</v>
      </c>
      <c r="D1096" s="0" t="s">
        <v>467</v>
      </c>
      <c r="E1096" s="11" t="n">
        <v>1.4E-022</v>
      </c>
      <c r="F1096" s="15" t="s">
        <v>468</v>
      </c>
      <c r="G1096" s="16" t="n">
        <v>1.1E-024</v>
      </c>
    </row>
    <row r="1097" customFormat="false" ht="15" hidden="false" customHeight="false" outlineLevel="0" collapsed="false">
      <c r="A1097" s="8" t="s">
        <v>4021</v>
      </c>
      <c r="B1097" s="14" t="n">
        <v>6.19983995686504</v>
      </c>
      <c r="C1097" s="10" t="n">
        <v>2.27807251827161E-032</v>
      </c>
      <c r="D1097" s="0" t="s">
        <v>2537</v>
      </c>
      <c r="E1097" s="11" t="n">
        <v>1.9E-029</v>
      </c>
      <c r="F1097" s="15" t="s">
        <v>2538</v>
      </c>
      <c r="G1097" s="16" t="n">
        <v>1.6E-031</v>
      </c>
    </row>
    <row r="1098" customFormat="false" ht="15" hidden="false" customHeight="false" outlineLevel="0" collapsed="false">
      <c r="A1098" s="8" t="s">
        <v>4022</v>
      </c>
      <c r="B1098" s="14" t="n">
        <v>18.510526952554</v>
      </c>
      <c r="C1098" s="10" t="n">
        <v>6.53869513991874E-137</v>
      </c>
      <c r="D1098" s="0" t="s">
        <v>3357</v>
      </c>
      <c r="E1098" s="11" t="n">
        <v>8.5E-011</v>
      </c>
      <c r="F1098" s="15" t="s">
        <v>4023</v>
      </c>
      <c r="G1098" s="16" t="n">
        <v>2.7E-012</v>
      </c>
    </row>
    <row r="1099" customFormat="false" ht="15" hidden="false" customHeight="false" outlineLevel="0" collapsed="false">
      <c r="A1099" s="8" t="s">
        <v>4024</v>
      </c>
      <c r="B1099" s="14" t="n">
        <v>25.6349044468463</v>
      </c>
      <c r="C1099" s="10" t="n">
        <v>3.36267937819E-071</v>
      </c>
      <c r="D1099" s="0" t="s">
        <v>487</v>
      </c>
      <c r="E1099" s="11" t="n">
        <v>5.2E-055</v>
      </c>
      <c r="F1099" s="15" t="s">
        <v>2891</v>
      </c>
      <c r="G1099" s="16" t="n">
        <v>1.2E-044</v>
      </c>
    </row>
    <row r="1100" customFormat="false" ht="15" hidden="false" customHeight="false" outlineLevel="0" collapsed="false">
      <c r="A1100" s="8" t="s">
        <v>4025</v>
      </c>
      <c r="B1100" s="14" t="n">
        <v>42.6127755886919</v>
      </c>
      <c r="C1100" s="10" t="n">
        <v>1.05949825595887E-041</v>
      </c>
      <c r="D1100" s="0" t="s">
        <v>487</v>
      </c>
      <c r="E1100" s="11" t="n">
        <v>7.2E-041</v>
      </c>
      <c r="F1100" s="15" t="s">
        <v>2891</v>
      </c>
      <c r="G1100" s="16" t="n">
        <v>3.9E-029</v>
      </c>
    </row>
    <row r="1101" customFormat="false" ht="15" hidden="false" customHeight="false" outlineLevel="0" collapsed="false">
      <c r="A1101" s="8" t="s">
        <v>4026</v>
      </c>
      <c r="B1101" s="14" t="n">
        <v>4.56056461149882</v>
      </c>
      <c r="C1101" s="10" t="n">
        <v>1.86633374484721E-075</v>
      </c>
      <c r="D1101" s="0" t="s">
        <v>1632</v>
      </c>
      <c r="E1101" s="11" t="n">
        <v>1.5E-084</v>
      </c>
      <c r="F1101" s="15" t="s">
        <v>3368</v>
      </c>
      <c r="G1101" s="16" t="n">
        <v>7.2E-080</v>
      </c>
    </row>
    <row r="1102" customFormat="false" ht="15" hidden="false" customHeight="false" outlineLevel="0" collapsed="false">
      <c r="A1102" s="8" t="s">
        <v>4027</v>
      </c>
      <c r="B1102" s="14" t="n">
        <v>20.8921469496546</v>
      </c>
      <c r="C1102" s="10" t="n">
        <v>5.71919784738612E-066</v>
      </c>
      <c r="D1102" s="0" t="s">
        <v>498</v>
      </c>
      <c r="E1102" s="11" t="n">
        <v>1.7E-014</v>
      </c>
      <c r="F1102" s="15" t="s">
        <v>2541</v>
      </c>
      <c r="G1102" s="16" t="n">
        <v>8.5E-014</v>
      </c>
    </row>
    <row r="1103" customFormat="false" ht="15" hidden="false" customHeight="false" outlineLevel="0" collapsed="false">
      <c r="A1103" s="8" t="s">
        <v>4028</v>
      </c>
      <c r="B1103" s="14" t="n">
        <v>5.21961869172595</v>
      </c>
      <c r="C1103" s="10" t="n">
        <v>1.54610252702886E-094</v>
      </c>
      <c r="D1103" s="0" t="s">
        <v>498</v>
      </c>
      <c r="E1103" s="11" t="n">
        <v>3E-100</v>
      </c>
      <c r="F1103" s="15" t="s">
        <v>479</v>
      </c>
      <c r="G1103" s="16" t="n">
        <v>1E-093</v>
      </c>
    </row>
    <row r="1104" customFormat="false" ht="15" hidden="false" customHeight="false" outlineLevel="0" collapsed="false">
      <c r="A1104" s="8" t="s">
        <v>4029</v>
      </c>
      <c r="B1104" s="14" t="n">
        <v>5.74118414849926</v>
      </c>
      <c r="C1104" s="10" t="n">
        <v>3.08496118411344E-146</v>
      </c>
      <c r="D1104" s="0" t="s">
        <v>498</v>
      </c>
      <c r="E1104" s="11" t="n">
        <v>4.5E-087</v>
      </c>
      <c r="F1104" s="15" t="s">
        <v>2346</v>
      </c>
      <c r="G1104" s="16" t="n">
        <v>1.5E-085</v>
      </c>
    </row>
    <row r="1105" customFormat="false" ht="15" hidden="false" customHeight="false" outlineLevel="0" collapsed="false">
      <c r="A1105" s="8" t="s">
        <v>4030</v>
      </c>
      <c r="B1105" s="14" t="n">
        <v>3.47267773992813</v>
      </c>
      <c r="C1105" s="10" t="n">
        <v>3.67325232560815E-054</v>
      </c>
      <c r="D1105" s="0" t="s">
        <v>1634</v>
      </c>
      <c r="E1105" s="11" t="n">
        <v>3.9E-118</v>
      </c>
      <c r="F1105" s="15" t="s">
        <v>127</v>
      </c>
      <c r="G1105" s="16" t="n">
        <v>3.2E-120</v>
      </c>
    </row>
    <row r="1106" customFormat="false" ht="15" hidden="false" customHeight="false" outlineLevel="0" collapsed="false">
      <c r="A1106" s="8" t="s">
        <v>4031</v>
      </c>
      <c r="B1106" s="14" t="n">
        <v>14.422785583865</v>
      </c>
      <c r="C1106" s="10" t="n">
        <v>1.57681045846131E-060</v>
      </c>
      <c r="D1106" s="0" t="s">
        <v>3377</v>
      </c>
      <c r="E1106" s="11" t="n">
        <v>3.3E-079</v>
      </c>
      <c r="F1106" s="15" t="s">
        <v>311</v>
      </c>
      <c r="G1106" s="16" t="n">
        <v>2.7E-081</v>
      </c>
    </row>
    <row r="1107" customFormat="false" ht="15" hidden="false" customHeight="false" outlineLevel="0" collapsed="false">
      <c r="A1107" s="8" t="s">
        <v>4032</v>
      </c>
      <c r="B1107" s="14" t="n">
        <v>11.8148693094599</v>
      </c>
      <c r="C1107" s="10" t="n">
        <v>1.66044974069647E-065</v>
      </c>
      <c r="D1107" s="0" t="s">
        <v>1232</v>
      </c>
      <c r="E1107" s="11" t="n">
        <v>8E-019</v>
      </c>
      <c r="F1107" s="15" t="s">
        <v>101</v>
      </c>
      <c r="G1107" s="16" t="n">
        <v>6.7E-021</v>
      </c>
    </row>
    <row r="1108" customFormat="false" ht="15" hidden="false" customHeight="false" outlineLevel="0" collapsed="false">
      <c r="A1108" s="8" t="s">
        <v>4033</v>
      </c>
      <c r="B1108" s="14" t="n">
        <v>4.71374062642829</v>
      </c>
      <c r="C1108" s="10" t="n">
        <v>2.28250277630999E-083</v>
      </c>
      <c r="D1108" s="0" t="s">
        <v>1232</v>
      </c>
      <c r="E1108" s="11" t="n">
        <v>1.4E-018</v>
      </c>
      <c r="F1108" s="15" t="s">
        <v>101</v>
      </c>
      <c r="G1108" s="16" t="n">
        <v>1.2E-020</v>
      </c>
    </row>
    <row r="1109" customFormat="false" ht="15" hidden="false" customHeight="false" outlineLevel="0" collapsed="false">
      <c r="A1109" s="8" t="s">
        <v>4034</v>
      </c>
      <c r="B1109" s="14" t="n">
        <v>9.53572600586114</v>
      </c>
      <c r="C1109" s="10" t="n">
        <v>2.70620937408842E-039</v>
      </c>
      <c r="D1109" s="0" t="s">
        <v>4035</v>
      </c>
      <c r="E1109" s="11" t="n">
        <v>4.9E-017</v>
      </c>
      <c r="F1109" s="15" t="s">
        <v>4036</v>
      </c>
      <c r="G1109" s="16" t="n">
        <v>4.1E-019</v>
      </c>
    </row>
    <row r="1110" customFormat="false" ht="15" hidden="false" customHeight="false" outlineLevel="0" collapsed="false">
      <c r="A1110" s="8" t="s">
        <v>4037</v>
      </c>
      <c r="B1110" s="14" t="n">
        <v>2.86650872848255</v>
      </c>
      <c r="C1110" s="10" t="n">
        <v>2.520163893798E-009</v>
      </c>
      <c r="D1110" s="0" t="s">
        <v>4038</v>
      </c>
      <c r="E1110" s="11" t="n">
        <v>1.5E-012</v>
      </c>
      <c r="F1110" s="15" t="e">
        <f aca="false">NA()</f>
        <v>#N/A</v>
      </c>
      <c r="G1110" s="16" t="e">
        <f aca="false">NA()</f>
        <v>#N/A</v>
      </c>
    </row>
    <row r="1111" customFormat="false" ht="15" hidden="false" customHeight="false" outlineLevel="0" collapsed="false">
      <c r="A1111" s="8" t="s">
        <v>4039</v>
      </c>
      <c r="B1111" s="14" t="n">
        <v>51.4739275707869</v>
      </c>
      <c r="C1111" s="10" t="n">
        <v>0</v>
      </c>
      <c r="D1111" s="0" t="s">
        <v>1638</v>
      </c>
      <c r="E1111" s="11" t="n">
        <v>3.2E-023</v>
      </c>
      <c r="F1111" s="15" t="e">
        <f aca="false">NA()</f>
        <v>#N/A</v>
      </c>
      <c r="G1111" s="16" t="e">
        <f aca="false">NA()</f>
        <v>#N/A</v>
      </c>
    </row>
    <row r="1112" customFormat="false" ht="15" hidden="false" customHeight="false" outlineLevel="0" collapsed="false">
      <c r="A1112" s="8" t="s">
        <v>4040</v>
      </c>
      <c r="B1112" s="14" t="n">
        <v>2.41921861146976</v>
      </c>
      <c r="C1112" s="10" t="n">
        <v>0</v>
      </c>
      <c r="D1112" s="0" t="s">
        <v>4041</v>
      </c>
      <c r="E1112" s="11" t="n">
        <v>2.1E-125</v>
      </c>
      <c r="F1112" s="15" t="s">
        <v>4042</v>
      </c>
      <c r="G1112" s="16" t="n">
        <v>5E-074</v>
      </c>
    </row>
    <row r="1113" customFormat="false" ht="15" hidden="false" customHeight="false" outlineLevel="0" collapsed="false">
      <c r="A1113" s="8" t="s">
        <v>4043</v>
      </c>
      <c r="B1113" s="14" t="n">
        <v>75.6439803349563</v>
      </c>
      <c r="C1113" s="10" t="n">
        <v>3.98428050356342E-037</v>
      </c>
      <c r="D1113" s="0" t="s">
        <v>4044</v>
      </c>
      <c r="E1113" s="11" t="n">
        <v>5.7E-011</v>
      </c>
      <c r="F1113" s="15" t="s">
        <v>4045</v>
      </c>
      <c r="G1113" s="16" t="n">
        <v>1.3E-010</v>
      </c>
    </row>
    <row r="1114" customFormat="false" ht="15" hidden="false" customHeight="false" outlineLevel="0" collapsed="false">
      <c r="A1114" s="8" t="s">
        <v>4046</v>
      </c>
      <c r="B1114" s="14" t="n">
        <v>11.4114347476734</v>
      </c>
      <c r="C1114" s="10" t="n">
        <v>7.30622726498057E-078</v>
      </c>
      <c r="D1114" s="0" t="s">
        <v>4047</v>
      </c>
      <c r="E1114" s="11" t="n">
        <v>9.9E-029</v>
      </c>
      <c r="F1114" s="15" t="s">
        <v>4048</v>
      </c>
      <c r="G1114" s="16" t="n">
        <v>3.2E-028</v>
      </c>
    </row>
    <row r="1115" customFormat="false" ht="15" hidden="false" customHeight="false" outlineLevel="0" collapsed="false">
      <c r="A1115" s="8" t="s">
        <v>4049</v>
      </c>
      <c r="B1115" s="14" t="n">
        <v>5.99333074961576</v>
      </c>
      <c r="C1115" s="10" t="n">
        <v>4.13180483065309E-046</v>
      </c>
      <c r="D1115" s="0" t="s">
        <v>4050</v>
      </c>
      <c r="E1115" s="11" t="n">
        <v>8.2E-062</v>
      </c>
      <c r="F1115" s="15" t="s">
        <v>300</v>
      </c>
      <c r="G1115" s="16" t="n">
        <v>3.4E-021</v>
      </c>
    </row>
    <row r="1116" customFormat="false" ht="15" hidden="false" customHeight="false" outlineLevel="0" collapsed="false">
      <c r="A1116" s="8" t="s">
        <v>4051</v>
      </c>
      <c r="B1116" s="14" t="n">
        <v>9.66851794626106</v>
      </c>
      <c r="C1116" s="10" t="n">
        <v>3.41501169456588E-052</v>
      </c>
      <c r="D1116" s="0" t="s">
        <v>529</v>
      </c>
      <c r="E1116" s="11" t="n">
        <v>2.6E-006</v>
      </c>
      <c r="F1116" s="15" t="e">
        <f aca="false">NA()</f>
        <v>#N/A</v>
      </c>
      <c r="G1116" s="16" t="e">
        <f aca="false">NA()</f>
        <v>#N/A</v>
      </c>
    </row>
    <row r="1117" customFormat="false" ht="15" hidden="false" customHeight="false" outlineLevel="0" collapsed="false">
      <c r="A1117" s="8" t="s">
        <v>4052</v>
      </c>
      <c r="B1117" s="14" t="n">
        <v>20.6760212915547</v>
      </c>
      <c r="C1117" s="10" t="n">
        <v>3.79600831938769E-056</v>
      </c>
      <c r="D1117" s="0" t="s">
        <v>4053</v>
      </c>
      <c r="E1117" s="11" t="n">
        <v>1.8E-064</v>
      </c>
      <c r="F1117" s="15" t="s">
        <v>4054</v>
      </c>
      <c r="G1117" s="16" t="n">
        <v>4.8E-042</v>
      </c>
    </row>
    <row r="1118" customFormat="false" ht="15" hidden="false" customHeight="false" outlineLevel="0" collapsed="false">
      <c r="A1118" s="8" t="s">
        <v>4055</v>
      </c>
      <c r="B1118" s="14" t="n">
        <v>1.50703837269643</v>
      </c>
      <c r="C1118" s="10" t="n">
        <v>2.92300312233688E-013</v>
      </c>
      <c r="D1118" s="0" t="s">
        <v>4056</v>
      </c>
      <c r="E1118" s="11" t="n">
        <v>3.7E-035</v>
      </c>
      <c r="F1118" s="15" t="s">
        <v>4057</v>
      </c>
      <c r="G1118" s="16" t="n">
        <v>4.4E-031</v>
      </c>
    </row>
    <row r="1119" customFormat="false" ht="15" hidden="false" customHeight="false" outlineLevel="0" collapsed="false">
      <c r="A1119" s="8" t="s">
        <v>4058</v>
      </c>
      <c r="B1119" s="14" t="n">
        <v>1.82090734644147</v>
      </c>
      <c r="C1119" s="10" t="n">
        <v>2.36166716657315E-011</v>
      </c>
      <c r="D1119" s="0" t="s">
        <v>4059</v>
      </c>
      <c r="E1119" s="11" t="n">
        <v>7.1E-036</v>
      </c>
      <c r="F1119" s="15" t="e">
        <f aca="false">NA()</f>
        <v>#N/A</v>
      </c>
      <c r="G1119" s="16" t="e">
        <f aca="false">NA()</f>
        <v>#N/A</v>
      </c>
    </row>
    <row r="1120" customFormat="false" ht="15" hidden="false" customHeight="false" outlineLevel="0" collapsed="false">
      <c r="A1120" s="8" t="s">
        <v>4060</v>
      </c>
      <c r="B1120" s="14" t="n">
        <v>12.9099059771659</v>
      </c>
      <c r="C1120" s="10" t="n">
        <v>2.79640946553621E-027</v>
      </c>
      <c r="D1120" s="0" t="s">
        <v>4061</v>
      </c>
      <c r="E1120" s="11" t="n">
        <v>2.6E-010</v>
      </c>
      <c r="F1120" s="15" t="s">
        <v>4062</v>
      </c>
      <c r="G1120" s="16" t="n">
        <v>9.4E-009</v>
      </c>
    </row>
    <row r="1121" customFormat="false" ht="15" hidden="false" customHeight="false" outlineLevel="0" collapsed="false">
      <c r="A1121" s="8" t="s">
        <v>4063</v>
      </c>
      <c r="B1121" s="14" t="n">
        <v>2.92577004398997</v>
      </c>
      <c r="C1121" s="10" t="n">
        <v>1.38325002801917E-150</v>
      </c>
      <c r="D1121" s="0" t="s">
        <v>531</v>
      </c>
      <c r="E1121" s="11" t="n">
        <v>1.6E-007</v>
      </c>
      <c r="F1121" s="15" t="e">
        <f aca="false">NA()</f>
        <v>#N/A</v>
      </c>
      <c r="G1121" s="16" t="e">
        <f aca="false">NA()</f>
        <v>#N/A</v>
      </c>
    </row>
    <row r="1122" customFormat="false" ht="15" hidden="false" customHeight="false" outlineLevel="0" collapsed="false">
      <c r="A1122" s="8" t="s">
        <v>4064</v>
      </c>
      <c r="B1122" s="14" t="n">
        <v>1.50184819290028</v>
      </c>
      <c r="C1122" s="10" t="n">
        <v>6.18779723858148E-030</v>
      </c>
      <c r="D1122" s="0" t="s">
        <v>4065</v>
      </c>
      <c r="E1122" s="11" t="n">
        <v>5.9E-013</v>
      </c>
      <c r="F1122" s="15" t="s">
        <v>4066</v>
      </c>
      <c r="G1122" s="16" t="n">
        <v>3.3E-010</v>
      </c>
    </row>
    <row r="1123" customFormat="false" ht="15" hidden="false" customHeight="false" outlineLevel="0" collapsed="false">
      <c r="A1123" s="8" t="s">
        <v>4067</v>
      </c>
      <c r="B1123" s="14" t="n">
        <v>27.399930654662</v>
      </c>
      <c r="C1123" s="10" t="n">
        <v>1.61031539718827E-076</v>
      </c>
      <c r="D1123" s="0" t="s">
        <v>4068</v>
      </c>
      <c r="E1123" s="11" t="n">
        <v>2.6E-029</v>
      </c>
      <c r="F1123" s="15" t="s">
        <v>4069</v>
      </c>
      <c r="G1123" s="16" t="n">
        <v>3.7E-019</v>
      </c>
    </row>
    <row r="1124" customFormat="false" ht="15" hidden="false" customHeight="false" outlineLevel="0" collapsed="false">
      <c r="A1124" s="8" t="s">
        <v>4070</v>
      </c>
      <c r="B1124" s="14" t="n">
        <v>1.52188484245329</v>
      </c>
      <c r="C1124" s="10" t="n">
        <v>0.000495713001309377</v>
      </c>
      <c r="D1124" s="0" t="s">
        <v>4071</v>
      </c>
      <c r="E1124" s="11" t="n">
        <v>2.9E-070</v>
      </c>
      <c r="F1124" s="15" t="s">
        <v>4072</v>
      </c>
      <c r="G1124" s="16" t="n">
        <v>8.5E-070</v>
      </c>
    </row>
    <row r="1125" customFormat="false" ht="15" hidden="false" customHeight="false" outlineLevel="0" collapsed="false">
      <c r="A1125" s="8" t="s">
        <v>4073</v>
      </c>
      <c r="B1125" s="14" t="n">
        <v>1.86790262115234</v>
      </c>
      <c r="C1125" s="10" t="n">
        <v>0</v>
      </c>
      <c r="D1125" s="0" t="s">
        <v>4074</v>
      </c>
      <c r="E1125" s="11" t="n">
        <v>5E-154</v>
      </c>
      <c r="F1125" s="15" t="s">
        <v>4075</v>
      </c>
      <c r="G1125" s="16" t="n">
        <v>4.9E-063</v>
      </c>
    </row>
    <row r="1126" customFormat="false" ht="15" hidden="false" customHeight="false" outlineLevel="0" collapsed="false">
      <c r="A1126" s="8" t="s">
        <v>4076</v>
      </c>
      <c r="B1126" s="14" t="n">
        <v>21.3820317746811</v>
      </c>
      <c r="C1126" s="10" t="n">
        <v>2.05624649527839E-072</v>
      </c>
      <c r="D1126" s="0" t="s">
        <v>4077</v>
      </c>
      <c r="E1126" s="11" t="n">
        <v>2.8E-098</v>
      </c>
      <c r="F1126" s="15" t="s">
        <v>4078</v>
      </c>
      <c r="G1126" s="16" t="n">
        <v>2.3E-100</v>
      </c>
    </row>
    <row r="1127" customFormat="false" ht="15" hidden="false" customHeight="false" outlineLevel="0" collapsed="false">
      <c r="A1127" s="8" t="s">
        <v>4079</v>
      </c>
      <c r="B1127" s="14" t="n">
        <v>4.5467075113331</v>
      </c>
      <c r="C1127" s="10" t="n">
        <v>2.15630539647817E-134</v>
      </c>
      <c r="D1127" s="0" t="s">
        <v>552</v>
      </c>
      <c r="E1127" s="11" t="n">
        <v>8.5E-077</v>
      </c>
      <c r="F1127" s="15" t="s">
        <v>553</v>
      </c>
      <c r="G1127" s="16" t="n">
        <v>3.5E-077</v>
      </c>
    </row>
    <row r="1128" customFormat="false" ht="15" hidden="false" customHeight="false" outlineLevel="0" collapsed="false">
      <c r="A1128" s="8" t="s">
        <v>4080</v>
      </c>
      <c r="B1128" s="14" t="n">
        <v>34.2919377518469</v>
      </c>
      <c r="C1128" s="10" t="n">
        <v>6.23397121256234E-113</v>
      </c>
      <c r="D1128" s="0" t="s">
        <v>4081</v>
      </c>
      <c r="E1128" s="11" t="n">
        <v>3.1E-016</v>
      </c>
      <c r="F1128" s="15" t="s">
        <v>4082</v>
      </c>
      <c r="G1128" s="16" t="n">
        <v>2.8E-017</v>
      </c>
    </row>
    <row r="1129" customFormat="false" ht="15" hidden="false" customHeight="false" outlineLevel="0" collapsed="false">
      <c r="A1129" s="8" t="s">
        <v>4083</v>
      </c>
      <c r="B1129" s="14" t="n">
        <v>32.8350907231738</v>
      </c>
      <c r="C1129" s="10" t="n">
        <v>4.83397806347624E-070</v>
      </c>
      <c r="D1129" s="0" t="s">
        <v>2592</v>
      </c>
      <c r="E1129" s="11" t="n">
        <v>1.5E-016</v>
      </c>
      <c r="F1129" s="15" t="s">
        <v>4084</v>
      </c>
      <c r="G1129" s="16" t="n">
        <v>1.1E-007</v>
      </c>
    </row>
    <row r="1130" customFormat="false" ht="15" hidden="false" customHeight="false" outlineLevel="0" collapsed="false">
      <c r="A1130" s="8" t="s">
        <v>4085</v>
      </c>
      <c r="B1130" s="14" t="n">
        <v>11.6996022918066</v>
      </c>
      <c r="C1130" s="10" t="n">
        <v>1.00541621031302E-046</v>
      </c>
      <c r="D1130" s="0" t="s">
        <v>4086</v>
      </c>
      <c r="E1130" s="11" t="n">
        <v>1.5E-038</v>
      </c>
      <c r="F1130" s="15" t="s">
        <v>4087</v>
      </c>
      <c r="G1130" s="16" t="n">
        <v>2.7E-036</v>
      </c>
    </row>
    <row r="1131" customFormat="false" ht="15" hidden="false" customHeight="false" outlineLevel="0" collapsed="false">
      <c r="A1131" s="8" t="s">
        <v>4088</v>
      </c>
      <c r="B1131" s="14" t="n">
        <v>13.3133405389523</v>
      </c>
      <c r="C1131" s="10" t="n">
        <v>2.6264430027815E-028</v>
      </c>
      <c r="D1131" s="0" t="s">
        <v>4089</v>
      </c>
      <c r="E1131" s="11" t="n">
        <v>1.1E-012</v>
      </c>
      <c r="F1131" s="15" t="s">
        <v>4090</v>
      </c>
      <c r="G1131" s="16" t="n">
        <v>8.7E-009</v>
      </c>
    </row>
    <row r="1132" customFormat="false" ht="15" hidden="false" customHeight="false" outlineLevel="0" collapsed="false">
      <c r="A1132" s="8" t="s">
        <v>4091</v>
      </c>
      <c r="B1132" s="14" t="n">
        <v>4.81880171022687</v>
      </c>
      <c r="C1132" s="10" t="n">
        <v>5.97631549586615E-023</v>
      </c>
      <c r="D1132" s="0" t="s">
        <v>555</v>
      </c>
      <c r="E1132" s="11" t="n">
        <v>2.4E-017</v>
      </c>
      <c r="F1132" s="15" t="e">
        <f aca="false">NA()</f>
        <v>#N/A</v>
      </c>
      <c r="G1132" s="16" t="e">
        <f aca="false">NA()</f>
        <v>#N/A</v>
      </c>
    </row>
    <row r="1133" customFormat="false" ht="15" hidden="false" customHeight="false" outlineLevel="0" collapsed="false">
      <c r="A1133" s="8" t="s">
        <v>4092</v>
      </c>
      <c r="B1133" s="14" t="n">
        <v>3.3212686057896</v>
      </c>
      <c r="C1133" s="10" t="n">
        <v>1.49248895301496E-046</v>
      </c>
      <c r="D1133" s="0" t="s">
        <v>555</v>
      </c>
      <c r="E1133" s="11" t="n">
        <v>8E-013</v>
      </c>
      <c r="F1133" s="15" t="e">
        <f aca="false">NA()</f>
        <v>#N/A</v>
      </c>
      <c r="G1133" s="16" t="e">
        <f aca="false">NA()</f>
        <v>#N/A</v>
      </c>
    </row>
    <row r="1134" customFormat="false" ht="15" hidden="false" customHeight="false" outlineLevel="0" collapsed="false">
      <c r="A1134" s="8" t="s">
        <v>4093</v>
      </c>
      <c r="B1134" s="14" t="n">
        <v>1.54137074806823</v>
      </c>
      <c r="C1134" s="10" t="n">
        <v>1.41118884202848E-019</v>
      </c>
      <c r="D1134" s="0" t="s">
        <v>563</v>
      </c>
      <c r="E1134" s="11" t="n">
        <v>4.4E-018</v>
      </c>
      <c r="F1134" s="15" t="e">
        <f aca="false">NA()</f>
        <v>#N/A</v>
      </c>
      <c r="G1134" s="16" t="e">
        <f aca="false">NA()</f>
        <v>#N/A</v>
      </c>
    </row>
    <row r="1135" customFormat="false" ht="15" hidden="false" customHeight="false" outlineLevel="0" collapsed="false">
      <c r="A1135" s="8" t="s">
        <v>4094</v>
      </c>
      <c r="B1135" s="14" t="n">
        <v>1.70835482189695</v>
      </c>
      <c r="C1135" s="10" t="n">
        <v>9.6675320380712E-027</v>
      </c>
      <c r="D1135" s="0" t="s">
        <v>563</v>
      </c>
      <c r="E1135" s="11" t="n">
        <v>5.8E-106</v>
      </c>
      <c r="F1135" s="15" t="s">
        <v>4095</v>
      </c>
      <c r="G1135" s="16" t="n">
        <v>8.5E-088</v>
      </c>
    </row>
    <row r="1136" customFormat="false" ht="15" hidden="false" customHeight="false" outlineLevel="0" collapsed="false">
      <c r="A1136" s="8" t="s">
        <v>4096</v>
      </c>
      <c r="B1136" s="14" t="n">
        <v>2.87353929403839</v>
      </c>
      <c r="C1136" s="10" t="n">
        <v>3.38880002420846E-201</v>
      </c>
      <c r="D1136" s="0" t="s">
        <v>563</v>
      </c>
      <c r="E1136" s="11" t="n">
        <v>0</v>
      </c>
      <c r="F1136" s="15" t="s">
        <v>4097</v>
      </c>
      <c r="G1136" s="16" t="n">
        <v>2E-093</v>
      </c>
    </row>
    <row r="1137" customFormat="false" ht="15" hidden="false" customHeight="false" outlineLevel="0" collapsed="false">
      <c r="A1137" s="8" t="s">
        <v>4098</v>
      </c>
      <c r="B1137" s="14" t="n">
        <v>1.54685211463609</v>
      </c>
      <c r="C1137" s="10" t="n">
        <v>3.86779773600809E-031</v>
      </c>
      <c r="D1137" s="0" t="s">
        <v>563</v>
      </c>
      <c r="E1137" s="11" t="n">
        <v>1.4E-026</v>
      </c>
      <c r="F1137" s="15" t="e">
        <f aca="false">NA()</f>
        <v>#N/A</v>
      </c>
      <c r="G1137" s="16" t="e">
        <f aca="false">NA()</f>
        <v>#N/A</v>
      </c>
    </row>
    <row r="1138" customFormat="false" ht="15" hidden="false" customHeight="false" outlineLevel="0" collapsed="false">
      <c r="A1138" s="8" t="s">
        <v>4099</v>
      </c>
      <c r="B1138" s="14" t="n">
        <v>1.80278729300701</v>
      </c>
      <c r="C1138" s="10" t="n">
        <v>1.08048632764697E-022</v>
      </c>
      <c r="D1138" s="0" t="s">
        <v>563</v>
      </c>
      <c r="E1138" s="11" t="n">
        <v>8.4E-028</v>
      </c>
      <c r="F1138" s="15" t="s">
        <v>4100</v>
      </c>
      <c r="G1138" s="16" t="n">
        <v>3.3E-011</v>
      </c>
    </row>
    <row r="1139" customFormat="false" ht="15" hidden="false" customHeight="false" outlineLevel="0" collapsed="false">
      <c r="A1139" s="8" t="s">
        <v>4101</v>
      </c>
      <c r="B1139" s="14" t="n">
        <v>1.56444332880885</v>
      </c>
      <c r="C1139" s="10" t="n">
        <v>1.40870759098564E-081</v>
      </c>
      <c r="D1139" s="0" t="s">
        <v>563</v>
      </c>
      <c r="E1139" s="11" t="n">
        <v>8E-105</v>
      </c>
      <c r="F1139" s="15" t="s">
        <v>4102</v>
      </c>
      <c r="G1139" s="16" t="n">
        <v>4.8E-019</v>
      </c>
    </row>
    <row r="1140" customFormat="false" ht="15" hidden="false" customHeight="false" outlineLevel="0" collapsed="false">
      <c r="A1140" s="8" t="s">
        <v>4103</v>
      </c>
      <c r="B1140" s="14" t="n">
        <v>1.54270658419117</v>
      </c>
      <c r="C1140" s="10" t="n">
        <v>1.67291489353419E-066</v>
      </c>
      <c r="D1140" s="0" t="s">
        <v>563</v>
      </c>
      <c r="E1140" s="11" t="n">
        <v>2.8E-128</v>
      </c>
      <c r="F1140" s="15" t="s">
        <v>4104</v>
      </c>
      <c r="G1140" s="16" t="n">
        <v>1.2E-018</v>
      </c>
    </row>
    <row r="1141" customFormat="false" ht="15" hidden="false" customHeight="false" outlineLevel="0" collapsed="false">
      <c r="A1141" s="8" t="s">
        <v>4105</v>
      </c>
      <c r="B1141" s="14" t="n">
        <v>1.58916355302676</v>
      </c>
      <c r="C1141" s="10" t="n">
        <v>1.51683545277749E-088</v>
      </c>
      <c r="D1141" s="0" t="s">
        <v>563</v>
      </c>
      <c r="E1141" s="11" t="n">
        <v>1.9E-086</v>
      </c>
      <c r="F1141" s="15" t="e">
        <f aca="false">NA()</f>
        <v>#N/A</v>
      </c>
      <c r="G1141" s="16" t="e">
        <f aca="false">NA()</f>
        <v>#N/A</v>
      </c>
    </row>
    <row r="1142" customFormat="false" ht="15" hidden="false" customHeight="false" outlineLevel="0" collapsed="false">
      <c r="A1142" s="8" t="s">
        <v>4106</v>
      </c>
      <c r="B1142" s="14" t="n">
        <v>1.79502435650154</v>
      </c>
      <c r="C1142" s="10" t="n">
        <v>9.71695360992731E-033</v>
      </c>
      <c r="D1142" s="0" t="s">
        <v>563</v>
      </c>
      <c r="E1142" s="11" t="n">
        <v>1.3E-128</v>
      </c>
      <c r="F1142" s="15" t="e">
        <f aca="false">NA()</f>
        <v>#N/A</v>
      </c>
      <c r="G1142" s="16" t="e">
        <f aca="false">NA()</f>
        <v>#N/A</v>
      </c>
    </row>
    <row r="1143" customFormat="false" ht="15" hidden="false" customHeight="false" outlineLevel="0" collapsed="false">
      <c r="A1143" s="8" t="s">
        <v>4107</v>
      </c>
      <c r="B1143" s="14" t="n">
        <v>6.15609944237384</v>
      </c>
      <c r="C1143" s="10" t="n">
        <v>0</v>
      </c>
      <c r="D1143" s="0" t="s">
        <v>563</v>
      </c>
      <c r="E1143" s="11" t="n">
        <v>2E-059</v>
      </c>
      <c r="F1143" s="15" t="s">
        <v>4108</v>
      </c>
      <c r="G1143" s="16" t="n">
        <v>1.5E-043</v>
      </c>
    </row>
    <row r="1144" customFormat="false" ht="15" hidden="false" customHeight="false" outlineLevel="0" collapsed="false">
      <c r="A1144" s="8" t="s">
        <v>4109</v>
      </c>
      <c r="B1144" s="14" t="n">
        <v>2.14174826485254</v>
      </c>
      <c r="C1144" s="10" t="n">
        <v>0</v>
      </c>
      <c r="D1144" s="0" t="s">
        <v>563</v>
      </c>
      <c r="E1144" s="11" t="n">
        <v>4.3E-060</v>
      </c>
      <c r="F1144" s="15" t="e">
        <f aca="false">NA()</f>
        <v>#N/A</v>
      </c>
      <c r="G1144" s="16" t="e">
        <f aca="false">NA()</f>
        <v>#N/A</v>
      </c>
    </row>
    <row r="1145" customFormat="false" ht="15" hidden="false" customHeight="false" outlineLevel="0" collapsed="false">
      <c r="A1145" s="8" t="s">
        <v>4110</v>
      </c>
      <c r="B1145" s="14" t="n">
        <v>1.54587075077045</v>
      </c>
      <c r="C1145" s="10" t="n">
        <v>5.34652217102281E-007</v>
      </c>
      <c r="D1145" s="0" t="s">
        <v>563</v>
      </c>
      <c r="E1145" s="11" t="n">
        <v>8.7E-037</v>
      </c>
      <c r="F1145" s="15" t="e">
        <f aca="false">NA()</f>
        <v>#N/A</v>
      </c>
      <c r="G1145" s="16" t="e">
        <f aca="false">NA()</f>
        <v>#N/A</v>
      </c>
    </row>
    <row r="1146" customFormat="false" ht="15" hidden="false" customHeight="false" outlineLevel="0" collapsed="false">
      <c r="A1146" s="8" t="s">
        <v>4111</v>
      </c>
      <c r="B1146" s="14" t="n">
        <v>1.5688796926531</v>
      </c>
      <c r="C1146" s="10" t="n">
        <v>6.91362872434809E-097</v>
      </c>
      <c r="D1146" s="0" t="s">
        <v>563</v>
      </c>
      <c r="E1146" s="11" t="n">
        <v>1.4E-059</v>
      </c>
      <c r="F1146" s="15" t="s">
        <v>4112</v>
      </c>
      <c r="G1146" s="16" t="n">
        <v>1.2E-015</v>
      </c>
    </row>
    <row r="1147" customFormat="false" ht="15" hidden="false" customHeight="false" outlineLevel="0" collapsed="false">
      <c r="A1147" s="8" t="s">
        <v>4113</v>
      </c>
      <c r="B1147" s="14" t="n">
        <v>3.63029731181555</v>
      </c>
      <c r="C1147" s="10" t="n">
        <v>0</v>
      </c>
      <c r="D1147" s="0" t="s">
        <v>563</v>
      </c>
      <c r="E1147" s="11" t="n">
        <v>3.4E-072</v>
      </c>
      <c r="F1147" s="15" t="e">
        <f aca="false">NA()</f>
        <v>#N/A</v>
      </c>
      <c r="G1147" s="16" t="e">
        <f aca="false">NA()</f>
        <v>#N/A</v>
      </c>
    </row>
    <row r="1148" customFormat="false" ht="15" hidden="false" customHeight="false" outlineLevel="0" collapsed="false">
      <c r="A1148" s="8" t="s">
        <v>4114</v>
      </c>
      <c r="B1148" s="14" t="n">
        <v>1.53075301221424</v>
      </c>
      <c r="C1148" s="10" t="n">
        <v>1.03699491592629E-113</v>
      </c>
      <c r="D1148" s="0" t="s">
        <v>563</v>
      </c>
      <c r="E1148" s="11" t="n">
        <v>1.1E-079</v>
      </c>
      <c r="F1148" s="15" t="s">
        <v>485</v>
      </c>
      <c r="G1148" s="16" t="n">
        <v>1.2E-064</v>
      </c>
    </row>
    <row r="1149" customFormat="false" ht="15" hidden="false" customHeight="false" outlineLevel="0" collapsed="false">
      <c r="A1149" s="8" t="s">
        <v>4115</v>
      </c>
      <c r="B1149" s="14" t="n">
        <v>1.71635604992572</v>
      </c>
      <c r="C1149" s="10" t="n">
        <v>3.52029314660788E-073</v>
      </c>
      <c r="D1149" s="0" t="s">
        <v>563</v>
      </c>
      <c r="E1149" s="11" t="n">
        <v>1.5E-074</v>
      </c>
      <c r="F1149" s="15" t="e">
        <f aca="false">NA()</f>
        <v>#N/A</v>
      </c>
      <c r="G1149" s="16" t="e">
        <f aca="false">NA()</f>
        <v>#N/A</v>
      </c>
    </row>
    <row r="1150" customFormat="false" ht="15" hidden="false" customHeight="false" outlineLevel="0" collapsed="false">
      <c r="A1150" s="8" t="s">
        <v>4116</v>
      </c>
      <c r="B1150" s="14" t="n">
        <v>1.62143318429153</v>
      </c>
      <c r="C1150" s="10" t="n">
        <v>1.67864000035995E-013</v>
      </c>
      <c r="D1150" s="0" t="s">
        <v>563</v>
      </c>
      <c r="E1150" s="11" t="n">
        <v>5.3E-031</v>
      </c>
      <c r="F1150" s="15" t="e">
        <f aca="false">NA()</f>
        <v>#N/A</v>
      </c>
      <c r="G1150" s="16" t="e">
        <f aca="false">NA()</f>
        <v>#N/A</v>
      </c>
    </row>
    <row r="1151" customFormat="false" ht="15" hidden="false" customHeight="false" outlineLevel="0" collapsed="false">
      <c r="A1151" s="8" t="s">
        <v>4117</v>
      </c>
      <c r="B1151" s="14" t="n">
        <v>4.31037979171822</v>
      </c>
      <c r="C1151" s="10" t="n">
        <v>3.59391704437876E-093</v>
      </c>
      <c r="D1151" s="0" t="s">
        <v>563</v>
      </c>
      <c r="E1151" s="11" t="n">
        <v>9.8E-088</v>
      </c>
      <c r="F1151" s="15" t="e">
        <f aca="false">NA()</f>
        <v>#N/A</v>
      </c>
      <c r="G1151" s="16" t="e">
        <f aca="false">NA()</f>
        <v>#N/A</v>
      </c>
    </row>
    <row r="1152" customFormat="false" ht="15" hidden="false" customHeight="false" outlineLevel="0" collapsed="false">
      <c r="A1152" s="8" t="s">
        <v>4118</v>
      </c>
      <c r="B1152" s="14" t="n">
        <v>1.89774623000198</v>
      </c>
      <c r="C1152" s="10" t="n">
        <v>5.34525928269625E-290</v>
      </c>
      <c r="D1152" s="0" t="s">
        <v>563</v>
      </c>
      <c r="E1152" s="11" t="n">
        <v>5.7E-069</v>
      </c>
      <c r="F1152" s="15" t="s">
        <v>4119</v>
      </c>
      <c r="G1152" s="16" t="n">
        <v>1.1E-010</v>
      </c>
    </row>
    <row r="1153" customFormat="false" ht="15" hidden="false" customHeight="false" outlineLevel="0" collapsed="false">
      <c r="A1153" s="8" t="s">
        <v>4120</v>
      </c>
      <c r="B1153" s="14" t="n">
        <v>2.75920423507508</v>
      </c>
      <c r="C1153" s="10" t="n">
        <v>8.19699834355012E-054</v>
      </c>
      <c r="D1153" s="0" t="s">
        <v>563</v>
      </c>
      <c r="E1153" s="11" t="n">
        <v>2.1E-014</v>
      </c>
      <c r="F1153" s="15" t="e">
        <f aca="false">NA()</f>
        <v>#N/A</v>
      </c>
      <c r="G1153" s="16" t="e">
        <f aca="false">NA()</f>
        <v>#N/A</v>
      </c>
    </row>
    <row r="1154" customFormat="false" ht="15" hidden="false" customHeight="false" outlineLevel="0" collapsed="false">
      <c r="A1154" s="8" t="s">
        <v>4121</v>
      </c>
      <c r="B1154" s="14" t="n">
        <v>1.62176413365342</v>
      </c>
      <c r="C1154" s="10" t="n">
        <v>1.45791048715731E-123</v>
      </c>
      <c r="D1154" s="0" t="s">
        <v>563</v>
      </c>
      <c r="E1154" s="11" t="n">
        <v>8E-091</v>
      </c>
      <c r="F1154" s="15" t="e">
        <f aca="false">NA()</f>
        <v>#N/A</v>
      </c>
      <c r="G1154" s="16" t="e">
        <f aca="false">NA()</f>
        <v>#N/A</v>
      </c>
    </row>
    <row r="1155" customFormat="false" ht="15" hidden="false" customHeight="false" outlineLevel="0" collapsed="false">
      <c r="A1155" s="8" t="s">
        <v>4122</v>
      </c>
      <c r="B1155" s="14" t="n">
        <v>31.1711163715909</v>
      </c>
      <c r="C1155" s="10" t="n">
        <v>0</v>
      </c>
      <c r="D1155" s="0" t="s">
        <v>563</v>
      </c>
      <c r="E1155" s="11" t="n">
        <v>1.6E-057</v>
      </c>
      <c r="F1155" s="15" t="s">
        <v>271</v>
      </c>
      <c r="G1155" s="16" t="n">
        <v>5.4E-033</v>
      </c>
    </row>
    <row r="1156" customFormat="false" ht="15" hidden="false" customHeight="false" outlineLevel="0" collapsed="false">
      <c r="A1156" s="8" t="s">
        <v>4123</v>
      </c>
      <c r="B1156" s="14" t="n">
        <v>2.46670427511517</v>
      </c>
      <c r="C1156" s="10" t="n">
        <v>0</v>
      </c>
      <c r="D1156" s="0" t="s">
        <v>563</v>
      </c>
      <c r="E1156" s="11" t="n">
        <v>1.2E-057</v>
      </c>
      <c r="F1156" s="15" t="e">
        <f aca="false">NA()</f>
        <v>#N/A</v>
      </c>
      <c r="G1156" s="16" t="e">
        <f aca="false">NA()</f>
        <v>#N/A</v>
      </c>
    </row>
    <row r="1157" customFormat="false" ht="15" hidden="false" customHeight="false" outlineLevel="0" collapsed="false">
      <c r="A1157" s="8" t="s">
        <v>4124</v>
      </c>
      <c r="B1157" s="14" t="n">
        <v>4.32478909035336</v>
      </c>
      <c r="C1157" s="10" t="n">
        <v>0</v>
      </c>
      <c r="D1157" s="0" t="s">
        <v>563</v>
      </c>
      <c r="E1157" s="11" t="n">
        <v>2.3E-078</v>
      </c>
      <c r="F1157" s="15" t="s">
        <v>4125</v>
      </c>
      <c r="G1157" s="16" t="n">
        <v>1.9E-059</v>
      </c>
    </row>
    <row r="1158" customFormat="false" ht="15" hidden="false" customHeight="false" outlineLevel="0" collapsed="false">
      <c r="A1158" s="8" t="s">
        <v>4126</v>
      </c>
      <c r="B1158" s="14" t="n">
        <v>1.93068774284872</v>
      </c>
      <c r="C1158" s="10" t="n">
        <v>7.38636346930611E-056</v>
      </c>
      <c r="D1158" s="0" t="s">
        <v>563</v>
      </c>
      <c r="E1158" s="11" t="n">
        <v>5.3E-012</v>
      </c>
      <c r="F1158" s="15" t="e">
        <f aca="false">NA()</f>
        <v>#N/A</v>
      </c>
      <c r="G1158" s="16" t="e">
        <f aca="false">NA()</f>
        <v>#N/A</v>
      </c>
    </row>
    <row r="1159" customFormat="false" ht="15" hidden="false" customHeight="false" outlineLevel="0" collapsed="false">
      <c r="A1159" s="8" t="s">
        <v>4127</v>
      </c>
      <c r="B1159" s="14" t="n">
        <v>3.00742127877159</v>
      </c>
      <c r="C1159" s="10" t="n">
        <v>3.2567105424462E-014</v>
      </c>
      <c r="D1159" s="0" t="s">
        <v>563</v>
      </c>
      <c r="E1159" s="11" t="n">
        <v>5.1E-014</v>
      </c>
      <c r="F1159" s="15" t="e">
        <f aca="false">NA()</f>
        <v>#N/A</v>
      </c>
      <c r="G1159" s="16" t="e">
        <f aca="false">NA()</f>
        <v>#N/A</v>
      </c>
    </row>
    <row r="1160" customFormat="false" ht="15" hidden="false" customHeight="false" outlineLevel="0" collapsed="false">
      <c r="A1160" s="8" t="s">
        <v>4128</v>
      </c>
      <c r="B1160" s="14" t="n">
        <v>2.17017304663047</v>
      </c>
      <c r="C1160" s="10" t="n">
        <v>7.0739258367887E-177</v>
      </c>
      <c r="D1160" s="0" t="s">
        <v>563</v>
      </c>
      <c r="E1160" s="11" t="n">
        <v>1.2E-053</v>
      </c>
      <c r="F1160" s="15" t="e">
        <f aca="false">NA()</f>
        <v>#N/A</v>
      </c>
      <c r="G1160" s="16" t="e">
        <f aca="false">NA()</f>
        <v>#N/A</v>
      </c>
    </row>
    <row r="1161" customFormat="false" ht="15" hidden="false" customHeight="false" outlineLevel="0" collapsed="false">
      <c r="A1161" s="8" t="s">
        <v>4129</v>
      </c>
      <c r="B1161" s="14" t="n">
        <v>3.76708612898373</v>
      </c>
      <c r="C1161" s="10" t="n">
        <v>0</v>
      </c>
      <c r="D1161" s="0" t="s">
        <v>563</v>
      </c>
      <c r="E1161" s="11" t="n">
        <v>2.5E-083</v>
      </c>
      <c r="F1161" s="15" t="s">
        <v>38</v>
      </c>
      <c r="G1161" s="16" t="n">
        <v>4.1E-075</v>
      </c>
    </row>
    <row r="1162" customFormat="false" ht="15" hidden="false" customHeight="false" outlineLevel="0" collapsed="false">
      <c r="A1162" s="8" t="s">
        <v>4130</v>
      </c>
      <c r="B1162" s="14" t="n">
        <v>1.92162251798275</v>
      </c>
      <c r="C1162" s="10" t="n">
        <v>4.49845263413572E-081</v>
      </c>
      <c r="D1162" s="0" t="s">
        <v>563</v>
      </c>
      <c r="E1162" s="11" t="n">
        <v>5.5E-028</v>
      </c>
      <c r="F1162" s="15" t="e">
        <f aca="false">NA()</f>
        <v>#N/A</v>
      </c>
      <c r="G1162" s="16" t="e">
        <f aca="false">NA()</f>
        <v>#N/A</v>
      </c>
    </row>
    <row r="1163" customFormat="false" ht="15" hidden="false" customHeight="false" outlineLevel="0" collapsed="false">
      <c r="A1163" s="8" t="s">
        <v>4131</v>
      </c>
      <c r="B1163" s="14" t="n">
        <v>2.43211059651293</v>
      </c>
      <c r="C1163" s="10" t="n">
        <v>5.30465619061514E-133</v>
      </c>
      <c r="D1163" s="0" t="s">
        <v>563</v>
      </c>
      <c r="E1163" s="11" t="n">
        <v>1.7E-017</v>
      </c>
      <c r="F1163" s="15" t="e">
        <f aca="false">NA()</f>
        <v>#N/A</v>
      </c>
      <c r="G1163" s="16" t="e">
        <f aca="false">NA()</f>
        <v>#N/A</v>
      </c>
    </row>
    <row r="1164" customFormat="false" ht="15" hidden="false" customHeight="false" outlineLevel="0" collapsed="false">
      <c r="A1164" s="8" t="s">
        <v>4132</v>
      </c>
      <c r="B1164" s="14" t="n">
        <v>2.41199748677804</v>
      </c>
      <c r="C1164" s="10" t="n">
        <v>0</v>
      </c>
      <c r="D1164" s="0" t="s">
        <v>563</v>
      </c>
      <c r="E1164" s="11" t="n">
        <v>1.4E-035</v>
      </c>
      <c r="F1164" s="15" t="e">
        <f aca="false">NA()</f>
        <v>#N/A</v>
      </c>
      <c r="G1164" s="16" t="e">
        <f aca="false">NA()</f>
        <v>#N/A</v>
      </c>
    </row>
    <row r="1165" customFormat="false" ht="15" hidden="false" customHeight="false" outlineLevel="0" collapsed="false">
      <c r="A1165" s="8" t="s">
        <v>4133</v>
      </c>
      <c r="B1165" s="14" t="n">
        <v>1.76909900906765</v>
      </c>
      <c r="C1165" s="10" t="n">
        <v>0</v>
      </c>
      <c r="D1165" s="0" t="s">
        <v>563</v>
      </c>
      <c r="E1165" s="11" t="n">
        <v>2.1E-067</v>
      </c>
      <c r="F1165" s="15" t="e">
        <f aca="false">NA()</f>
        <v>#N/A</v>
      </c>
      <c r="G1165" s="16" t="e">
        <f aca="false">NA()</f>
        <v>#N/A</v>
      </c>
    </row>
    <row r="1166" customFormat="false" ht="15" hidden="false" customHeight="false" outlineLevel="0" collapsed="false">
      <c r="A1166" s="8" t="s">
        <v>4134</v>
      </c>
      <c r="B1166" s="14" t="n">
        <v>2.99833800274156</v>
      </c>
      <c r="C1166" s="10" t="n">
        <v>4.71472295117575E-268</v>
      </c>
      <c r="D1166" s="0" t="s">
        <v>563</v>
      </c>
      <c r="E1166" s="11" t="n">
        <v>1.5E-141</v>
      </c>
      <c r="F1166" s="15" t="e">
        <f aca="false">NA()</f>
        <v>#N/A</v>
      </c>
      <c r="G1166" s="16" t="e">
        <f aca="false">NA()</f>
        <v>#N/A</v>
      </c>
    </row>
    <row r="1167" customFormat="false" ht="15" hidden="false" customHeight="false" outlineLevel="0" collapsed="false">
      <c r="A1167" s="8" t="s">
        <v>4135</v>
      </c>
      <c r="B1167" s="14" t="n">
        <v>2.31252563303716</v>
      </c>
      <c r="C1167" s="10" t="n">
        <v>0</v>
      </c>
      <c r="D1167" s="0" t="s">
        <v>563</v>
      </c>
      <c r="E1167" s="11" t="n">
        <v>1.2E-155</v>
      </c>
      <c r="F1167" s="15" t="s">
        <v>2996</v>
      </c>
      <c r="G1167" s="16" t="n">
        <v>1.2E-058</v>
      </c>
    </row>
    <row r="1168" customFormat="false" ht="15" hidden="false" customHeight="false" outlineLevel="0" collapsed="false">
      <c r="A1168" s="8" t="s">
        <v>4136</v>
      </c>
      <c r="B1168" s="14" t="n">
        <v>17.3140666100011</v>
      </c>
      <c r="C1168" s="10" t="n">
        <v>6.51446035357919E-112</v>
      </c>
      <c r="D1168" s="0" t="s">
        <v>4137</v>
      </c>
      <c r="E1168" s="11" t="n">
        <v>2.4E-015</v>
      </c>
      <c r="F1168" s="15" t="s">
        <v>32</v>
      </c>
      <c r="G1168" s="16" t="n">
        <v>9.1E-017</v>
      </c>
    </row>
    <row r="1169" customFormat="false" ht="15" hidden="false" customHeight="false" outlineLevel="0" collapsed="false">
      <c r="A1169" s="8" t="s">
        <v>4138</v>
      </c>
      <c r="B1169" s="14" t="n">
        <v>4.24951071748377</v>
      </c>
      <c r="C1169" s="10" t="n">
        <v>4.67110489660778E-072</v>
      </c>
      <c r="D1169" s="0" t="s">
        <v>4139</v>
      </c>
      <c r="E1169" s="11" t="n">
        <v>0</v>
      </c>
      <c r="F1169" s="15" t="s">
        <v>2348</v>
      </c>
      <c r="G1169" s="16" t="n">
        <v>0</v>
      </c>
    </row>
    <row r="1170" customFormat="false" ht="15" hidden="false" customHeight="false" outlineLevel="0" collapsed="false">
      <c r="A1170" s="8" t="s">
        <v>4140</v>
      </c>
      <c r="B1170" s="14" t="n">
        <v>23.701780504953</v>
      </c>
      <c r="C1170" s="10" t="n">
        <v>2.38270174144954E-065</v>
      </c>
      <c r="D1170" s="0" t="s">
        <v>4141</v>
      </c>
      <c r="E1170" s="11" t="n">
        <v>1.1E-027</v>
      </c>
      <c r="F1170" s="15" t="s">
        <v>4142</v>
      </c>
      <c r="G1170" s="16" t="n">
        <v>1.3E-015</v>
      </c>
    </row>
    <row r="1171" customFormat="false" ht="15" hidden="false" customHeight="false" outlineLevel="0" collapsed="false">
      <c r="A1171" s="8" t="s">
        <v>4143</v>
      </c>
      <c r="B1171" s="14" t="n">
        <v>15.7620945070048</v>
      </c>
      <c r="C1171" s="10" t="n">
        <v>1.39760450033481E-142</v>
      </c>
      <c r="D1171" s="0" t="s">
        <v>4144</v>
      </c>
      <c r="E1171" s="11" t="n">
        <v>5E-009</v>
      </c>
      <c r="F1171" s="15" t="s">
        <v>4145</v>
      </c>
      <c r="G1171" s="16" t="n">
        <v>3.4E-006</v>
      </c>
    </row>
    <row r="1172" customFormat="false" ht="15" hidden="false" customHeight="false" outlineLevel="0" collapsed="false">
      <c r="A1172" s="8" t="s">
        <v>4146</v>
      </c>
      <c r="B1172" s="14" t="n">
        <v>37945.0377088239</v>
      </c>
      <c r="C1172" s="10" t="n">
        <v>0</v>
      </c>
      <c r="D1172" s="0" t="s">
        <v>3000</v>
      </c>
      <c r="E1172" s="11" t="n">
        <v>1.6E-026</v>
      </c>
      <c r="F1172" s="15" t="s">
        <v>2996</v>
      </c>
      <c r="G1172" s="16" t="n">
        <v>3.5E-016</v>
      </c>
    </row>
    <row r="1173" customFormat="false" ht="15" hidden="false" customHeight="false" outlineLevel="0" collapsed="false">
      <c r="A1173" s="8" t="s">
        <v>4147</v>
      </c>
      <c r="B1173" s="14" t="n">
        <v>9.29700539259628</v>
      </c>
      <c r="C1173" s="10" t="n">
        <v>0</v>
      </c>
      <c r="D1173" s="0" t="e">
        <f aca="false">NA()</f>
        <v>#N/A</v>
      </c>
      <c r="E1173" s="11" t="e">
        <f aca="false">NA()</f>
        <v>#N/A</v>
      </c>
      <c r="F1173" s="15" t="e">
        <f aca="false">NA()</f>
        <v>#N/A</v>
      </c>
      <c r="G1173" s="16" t="e">
        <f aca="false">NA()</f>
        <v>#N/A</v>
      </c>
    </row>
    <row r="1174" customFormat="false" ht="15" hidden="false" customHeight="false" outlineLevel="0" collapsed="false">
      <c r="A1174" s="8" t="s">
        <v>4148</v>
      </c>
      <c r="B1174" s="14" t="n">
        <v>4.40674675182106</v>
      </c>
      <c r="C1174" s="10" t="n">
        <v>5.80021719337614E-067</v>
      </c>
      <c r="D1174" s="0" t="e">
        <f aca="false">NA()</f>
        <v>#N/A</v>
      </c>
      <c r="E1174" s="11" t="e">
        <f aca="false">NA()</f>
        <v>#N/A</v>
      </c>
      <c r="F1174" s="15" t="e">
        <f aca="false">NA()</f>
        <v>#N/A</v>
      </c>
      <c r="G1174" s="16" t="e">
        <f aca="false">NA()</f>
        <v>#N/A</v>
      </c>
    </row>
    <row r="1175" customFormat="false" ht="15" hidden="false" customHeight="false" outlineLevel="0" collapsed="false">
      <c r="A1175" s="8" t="s">
        <v>4149</v>
      </c>
      <c r="B1175" s="14" t="n">
        <v>2.65178897354005</v>
      </c>
      <c r="C1175" s="10" t="n">
        <v>1.18945973552429E-016</v>
      </c>
      <c r="D1175" s="0" t="e">
        <f aca="false">NA()</f>
        <v>#N/A</v>
      </c>
      <c r="E1175" s="11" t="e">
        <f aca="false">NA()</f>
        <v>#N/A</v>
      </c>
      <c r="F1175" s="15" t="e">
        <f aca="false">NA()</f>
        <v>#N/A</v>
      </c>
      <c r="G1175" s="16" t="e">
        <f aca="false">NA()</f>
        <v>#N/A</v>
      </c>
    </row>
    <row r="1176" customFormat="false" ht="15" hidden="false" customHeight="false" outlineLevel="0" collapsed="false">
      <c r="A1176" s="8" t="s">
        <v>4150</v>
      </c>
      <c r="B1176" s="14" t="n">
        <v>5.06420364917358</v>
      </c>
      <c r="C1176" s="10" t="n">
        <v>0</v>
      </c>
      <c r="D1176" s="0" t="e">
        <f aca="false">NA()</f>
        <v>#N/A</v>
      </c>
      <c r="E1176" s="11" t="e">
        <f aca="false">NA()</f>
        <v>#N/A</v>
      </c>
      <c r="F1176" s="15" t="e">
        <f aca="false">NA()</f>
        <v>#N/A</v>
      </c>
      <c r="G1176" s="16" t="e">
        <f aca="false">NA()</f>
        <v>#N/A</v>
      </c>
    </row>
    <row r="1177" customFormat="false" ht="15" hidden="false" customHeight="false" outlineLevel="0" collapsed="false">
      <c r="A1177" s="8" t="s">
        <v>4151</v>
      </c>
      <c r="B1177" s="14" t="n">
        <v>1.71614855898383</v>
      </c>
      <c r="C1177" s="10" t="n">
        <v>3.74293829503363E-015</v>
      </c>
      <c r="D1177" s="0" t="e">
        <f aca="false">NA()</f>
        <v>#N/A</v>
      </c>
      <c r="E1177" s="11" t="e">
        <f aca="false">NA()</f>
        <v>#N/A</v>
      </c>
      <c r="F1177" s="15" t="e">
        <f aca="false">NA()</f>
        <v>#N/A</v>
      </c>
      <c r="G1177" s="16" t="e">
        <f aca="false">NA()</f>
        <v>#N/A</v>
      </c>
    </row>
    <row r="1178" customFormat="false" ht="15" hidden="false" customHeight="false" outlineLevel="0" collapsed="false">
      <c r="A1178" s="8" t="s">
        <v>4152</v>
      </c>
      <c r="B1178" s="14" t="n">
        <v>1.62250856370631</v>
      </c>
      <c r="C1178" s="10" t="n">
        <v>4.31842907706645E-024</v>
      </c>
      <c r="D1178" s="0" t="e">
        <f aca="false">NA()</f>
        <v>#N/A</v>
      </c>
      <c r="E1178" s="11" t="e">
        <f aca="false">NA()</f>
        <v>#N/A</v>
      </c>
      <c r="F1178" s="15" t="e">
        <f aca="false">NA()</f>
        <v>#N/A</v>
      </c>
      <c r="G1178" s="16" t="e">
        <f aca="false">NA()</f>
        <v>#N/A</v>
      </c>
    </row>
    <row r="1179" customFormat="false" ht="15" hidden="false" customHeight="false" outlineLevel="0" collapsed="false">
      <c r="A1179" s="8" t="s">
        <v>4153</v>
      </c>
      <c r="B1179" s="14" t="n">
        <v>1.60187252474025</v>
      </c>
      <c r="C1179" s="10" t="n">
        <v>0.000564102675511051</v>
      </c>
      <c r="D1179" s="0" t="e">
        <f aca="false">NA()</f>
        <v>#N/A</v>
      </c>
      <c r="E1179" s="11" t="e">
        <f aca="false">NA()</f>
        <v>#N/A</v>
      </c>
      <c r="F1179" s="15" t="e">
        <f aca="false">NA()</f>
        <v>#N/A</v>
      </c>
      <c r="G1179" s="16" t="e">
        <f aca="false">NA()</f>
        <v>#N/A</v>
      </c>
    </row>
    <row r="1180" customFormat="false" ht="15" hidden="false" customHeight="false" outlineLevel="0" collapsed="false">
      <c r="A1180" s="8" t="s">
        <v>4154</v>
      </c>
      <c r="B1180" s="14" t="n">
        <v>10.9599722618648</v>
      </c>
      <c r="C1180" s="10" t="n">
        <v>1.32672624267422E-063</v>
      </c>
      <c r="D1180" s="0" t="e">
        <f aca="false">NA()</f>
        <v>#N/A</v>
      </c>
      <c r="E1180" s="11" t="e">
        <f aca="false">NA()</f>
        <v>#N/A</v>
      </c>
      <c r="F1180" s="15" t="e">
        <f aca="false">NA()</f>
        <v>#N/A</v>
      </c>
      <c r="G1180" s="16" t="e">
        <f aca="false">NA()</f>
        <v>#N/A</v>
      </c>
    </row>
    <row r="1181" customFormat="false" ht="15" hidden="false" customHeight="false" outlineLevel="0" collapsed="false">
      <c r="A1181" s="8" t="s">
        <v>4155</v>
      </c>
      <c r="B1181" s="14" t="n">
        <v>21.7566495820541</v>
      </c>
      <c r="C1181" s="10" t="n">
        <v>4.86122683007138E-069</v>
      </c>
      <c r="D1181" s="0" t="e">
        <f aca="false">NA()</f>
        <v>#N/A</v>
      </c>
      <c r="E1181" s="11" t="e">
        <f aca="false">NA()</f>
        <v>#N/A</v>
      </c>
      <c r="F1181" s="15" t="e">
        <f aca="false">NA()</f>
        <v>#N/A</v>
      </c>
      <c r="G1181" s="16" t="e">
        <f aca="false">NA()</f>
        <v>#N/A</v>
      </c>
    </row>
    <row r="1182" customFormat="false" ht="15" hidden="false" customHeight="false" outlineLevel="0" collapsed="false">
      <c r="A1182" s="8" t="s">
        <v>4156</v>
      </c>
      <c r="B1182" s="14" t="n">
        <v>2.05758432661427</v>
      </c>
      <c r="C1182" s="10" t="n">
        <v>0</v>
      </c>
      <c r="D1182" s="0" t="e">
        <f aca="false">NA()</f>
        <v>#N/A</v>
      </c>
      <c r="E1182" s="11" t="e">
        <f aca="false">NA()</f>
        <v>#N/A</v>
      </c>
      <c r="F1182" s="15" t="e">
        <f aca="false">NA()</f>
        <v>#N/A</v>
      </c>
      <c r="G1182" s="16" t="e">
        <f aca="false">NA()</f>
        <v>#N/A</v>
      </c>
    </row>
    <row r="1183" customFormat="false" ht="15" hidden="false" customHeight="false" outlineLevel="0" collapsed="false">
      <c r="A1183" s="8" t="s">
        <v>4157</v>
      </c>
      <c r="B1183" s="14" t="n">
        <v>1.98463776362681</v>
      </c>
      <c r="C1183" s="10" t="n">
        <v>9.98897191204381E-031</v>
      </c>
      <c r="D1183" s="0" t="e">
        <f aca="false">NA()</f>
        <v>#N/A</v>
      </c>
      <c r="E1183" s="11" t="e">
        <f aca="false">NA()</f>
        <v>#N/A</v>
      </c>
      <c r="F1183" s="15" t="e">
        <f aca="false">NA()</f>
        <v>#N/A</v>
      </c>
      <c r="G1183" s="16" t="e">
        <f aca="false">NA()</f>
        <v>#N/A</v>
      </c>
    </row>
    <row r="1184" customFormat="false" ht="15" hidden="false" customHeight="false" outlineLevel="0" collapsed="false">
      <c r="A1184" s="8" t="s">
        <v>4158</v>
      </c>
      <c r="B1184" s="14" t="n">
        <v>28.9128102613611</v>
      </c>
      <c r="C1184" s="10" t="n">
        <v>2.92169866367713E-061</v>
      </c>
      <c r="D1184" s="0" t="e">
        <f aca="false">NA()</f>
        <v>#N/A</v>
      </c>
      <c r="E1184" s="11" t="e">
        <f aca="false">NA()</f>
        <v>#N/A</v>
      </c>
      <c r="F1184" s="15" t="e">
        <f aca="false">NA()</f>
        <v>#N/A</v>
      </c>
      <c r="G1184" s="16" t="e">
        <f aca="false">NA()</f>
        <v>#N/A</v>
      </c>
    </row>
    <row r="1185" customFormat="false" ht="15" hidden="false" customHeight="false" outlineLevel="0" collapsed="false">
      <c r="A1185" s="8" t="s">
        <v>4159</v>
      </c>
      <c r="B1185" s="14" t="n">
        <v>456.889641223135</v>
      </c>
      <c r="C1185" s="10" t="n">
        <v>1.24012292653167E-175</v>
      </c>
      <c r="D1185" s="0" t="e">
        <f aca="false">NA()</f>
        <v>#N/A</v>
      </c>
      <c r="E1185" s="11" t="e">
        <f aca="false">NA()</f>
        <v>#N/A</v>
      </c>
      <c r="F1185" s="15" t="e">
        <f aca="false">NA()</f>
        <v>#N/A</v>
      </c>
      <c r="G1185" s="16" t="e">
        <f aca="false">NA()</f>
        <v>#N/A</v>
      </c>
    </row>
    <row r="1186" customFormat="false" ht="15" hidden="false" customHeight="false" outlineLevel="0" collapsed="false">
      <c r="A1186" s="8" t="s">
        <v>4160</v>
      </c>
      <c r="B1186" s="14" t="n">
        <v>91.0249230030641</v>
      </c>
      <c r="C1186" s="10" t="n">
        <v>4.41547493502658E-086</v>
      </c>
      <c r="D1186" s="0" t="e">
        <f aca="false">NA()</f>
        <v>#N/A</v>
      </c>
      <c r="E1186" s="11" t="e">
        <f aca="false">NA()</f>
        <v>#N/A</v>
      </c>
      <c r="F1186" s="15" t="e">
        <f aca="false">NA()</f>
        <v>#N/A</v>
      </c>
      <c r="G1186" s="16" t="e">
        <f aca="false">NA()</f>
        <v>#N/A</v>
      </c>
    </row>
    <row r="1187" customFormat="false" ht="15" hidden="false" customHeight="false" outlineLevel="0" collapsed="false">
      <c r="A1187" s="8" t="s">
        <v>4161</v>
      </c>
      <c r="B1187" s="14" t="n">
        <v>12.7237054101875</v>
      </c>
      <c r="C1187" s="10" t="n">
        <v>6.28990854269669E-067</v>
      </c>
      <c r="D1187" s="0" t="e">
        <f aca="false">NA()</f>
        <v>#N/A</v>
      </c>
      <c r="E1187" s="11" t="e">
        <f aca="false">NA()</f>
        <v>#N/A</v>
      </c>
      <c r="F1187" s="15" t="e">
        <f aca="false">NA()</f>
        <v>#N/A</v>
      </c>
      <c r="G1187" s="16" t="e">
        <f aca="false">NA()</f>
        <v>#N/A</v>
      </c>
    </row>
    <row r="1188" customFormat="false" ht="15" hidden="false" customHeight="false" outlineLevel="0" collapsed="false">
      <c r="A1188" s="8" t="s">
        <v>4162</v>
      </c>
      <c r="B1188" s="14" t="n">
        <v>42.0724614434423</v>
      </c>
      <c r="C1188" s="10" t="n">
        <v>1.66887062708669E-139</v>
      </c>
      <c r="D1188" s="0" t="e">
        <f aca="false">NA()</f>
        <v>#N/A</v>
      </c>
      <c r="E1188" s="11" t="e">
        <f aca="false">NA()</f>
        <v>#N/A</v>
      </c>
      <c r="F1188" s="15" t="e">
        <f aca="false">NA()</f>
        <v>#N/A</v>
      </c>
      <c r="G1188" s="16" t="e">
        <f aca="false">NA()</f>
        <v>#N/A</v>
      </c>
    </row>
    <row r="1189" customFormat="false" ht="15" hidden="false" customHeight="false" outlineLevel="0" collapsed="false">
      <c r="A1189" s="8" t="s">
        <v>4163</v>
      </c>
      <c r="B1189" s="14" t="n">
        <v>18.3284494880561</v>
      </c>
      <c r="C1189" s="10" t="n">
        <v>9.98457452722876E-116</v>
      </c>
      <c r="D1189" s="0" t="e">
        <f aca="false">NA()</f>
        <v>#N/A</v>
      </c>
      <c r="E1189" s="11" t="e">
        <f aca="false">NA()</f>
        <v>#N/A</v>
      </c>
      <c r="F1189" s="15" t="e">
        <f aca="false">NA()</f>
        <v>#N/A</v>
      </c>
      <c r="G1189" s="16" t="e">
        <f aca="false">NA()</f>
        <v>#N/A</v>
      </c>
    </row>
    <row r="1190" customFormat="false" ht="15" hidden="false" customHeight="false" outlineLevel="0" collapsed="false">
      <c r="A1190" s="8" t="s">
        <v>4164</v>
      </c>
      <c r="B1190" s="14" t="n">
        <v>40.0072607104881</v>
      </c>
      <c r="C1190" s="10" t="n">
        <v>7.20881243189524E-058</v>
      </c>
      <c r="D1190" s="0" t="e">
        <f aca="false">NA()</f>
        <v>#N/A</v>
      </c>
      <c r="E1190" s="11" t="e">
        <f aca="false">NA()</f>
        <v>#N/A</v>
      </c>
      <c r="F1190" s="15" t="e">
        <f aca="false">NA()</f>
        <v>#N/A</v>
      </c>
      <c r="G1190" s="16" t="e">
        <f aca="false">NA()</f>
        <v>#N/A</v>
      </c>
    </row>
    <row r="1191" customFormat="false" ht="15" hidden="false" customHeight="false" outlineLevel="0" collapsed="false">
      <c r="A1191" s="8" t="s">
        <v>4165</v>
      </c>
      <c r="B1191" s="14" t="n">
        <v>20.1717280893217</v>
      </c>
      <c r="C1191" s="10" t="n">
        <v>1.31119988735561E-054</v>
      </c>
      <c r="D1191" s="0" t="e">
        <f aca="false">NA()</f>
        <v>#N/A</v>
      </c>
      <c r="E1191" s="11" t="e">
        <f aca="false">NA()</f>
        <v>#N/A</v>
      </c>
      <c r="F1191" s="15" t="e">
        <f aca="false">NA()</f>
        <v>#N/A</v>
      </c>
      <c r="G1191" s="16" t="e">
        <f aca="false">NA()</f>
        <v>#N/A</v>
      </c>
    </row>
    <row r="1192" customFormat="false" ht="15" hidden="false" customHeight="false" outlineLevel="0" collapsed="false">
      <c r="A1192" s="8" t="s">
        <v>4166</v>
      </c>
      <c r="B1192" s="14" t="n">
        <v>108.927331682337</v>
      </c>
      <c r="C1192" s="10" t="n">
        <v>0</v>
      </c>
      <c r="D1192" s="0" t="e">
        <f aca="false">NA()</f>
        <v>#N/A</v>
      </c>
      <c r="E1192" s="11" t="e">
        <f aca="false">NA()</f>
        <v>#N/A</v>
      </c>
      <c r="F1192" s="15" t="e">
        <f aca="false">NA()</f>
        <v>#N/A</v>
      </c>
      <c r="G1192" s="16" t="e">
        <f aca="false">NA()</f>
        <v>#N/A</v>
      </c>
    </row>
    <row r="1193" customFormat="false" ht="15" hidden="false" customHeight="false" outlineLevel="0" collapsed="false">
      <c r="A1193" s="8" t="s">
        <v>4167</v>
      </c>
      <c r="B1193" s="14" t="n">
        <v>18.542473128261</v>
      </c>
      <c r="C1193" s="10" t="n">
        <v>2.26014594295532E-105</v>
      </c>
      <c r="D1193" s="0" t="e">
        <f aca="false">NA()</f>
        <v>#N/A</v>
      </c>
      <c r="E1193" s="11" t="e">
        <f aca="false">NA()</f>
        <v>#N/A</v>
      </c>
      <c r="F1193" s="15" t="e">
        <f aca="false">NA()</f>
        <v>#N/A</v>
      </c>
      <c r="G1193" s="16" t="e">
        <f aca="false">NA()</f>
        <v>#N/A</v>
      </c>
    </row>
    <row r="1194" customFormat="false" ht="15" hidden="false" customHeight="false" outlineLevel="0" collapsed="false">
      <c r="A1194" s="8" t="s">
        <v>4168</v>
      </c>
      <c r="B1194" s="14" t="n">
        <v>19.2752068409073</v>
      </c>
      <c r="C1194" s="10" t="n">
        <v>6.84756604553043E-077</v>
      </c>
      <c r="D1194" s="0" t="e">
        <f aca="false">NA()</f>
        <v>#N/A</v>
      </c>
      <c r="E1194" s="11" t="e">
        <f aca="false">NA()</f>
        <v>#N/A</v>
      </c>
      <c r="F1194" s="15" t="e">
        <f aca="false">NA()</f>
        <v>#N/A</v>
      </c>
      <c r="G1194" s="16" t="e">
        <f aca="false">NA()</f>
        <v>#N/A</v>
      </c>
    </row>
    <row r="1195" customFormat="false" ht="15" hidden="false" customHeight="false" outlineLevel="0" collapsed="false">
      <c r="A1195" s="8" t="s">
        <v>4169</v>
      </c>
      <c r="B1195" s="14" t="n">
        <v>1.69462994862068</v>
      </c>
      <c r="C1195" s="10" t="n">
        <v>2.52044877347922E-009</v>
      </c>
      <c r="D1195" s="0" t="e">
        <f aca="false">NA()</f>
        <v>#N/A</v>
      </c>
      <c r="E1195" s="11" t="e">
        <f aca="false">NA()</f>
        <v>#N/A</v>
      </c>
      <c r="F1195" s="15" t="e">
        <f aca="false">NA()</f>
        <v>#N/A</v>
      </c>
      <c r="G1195" s="16" t="e">
        <f aca="false">NA()</f>
        <v>#N/A</v>
      </c>
    </row>
    <row r="1196" customFormat="false" ht="15" hidden="false" customHeight="false" outlineLevel="0" collapsed="false">
      <c r="A1196" s="8" t="s">
        <v>4170</v>
      </c>
      <c r="B1196" s="14" t="n">
        <v>33.2113094613474</v>
      </c>
      <c r="C1196" s="10" t="n">
        <v>3.36362199361595E-109</v>
      </c>
      <c r="D1196" s="0" t="e">
        <f aca="false">NA()</f>
        <v>#N/A</v>
      </c>
      <c r="E1196" s="11" t="e">
        <f aca="false">NA()</f>
        <v>#N/A</v>
      </c>
      <c r="F1196" s="15" t="e">
        <f aca="false">NA()</f>
        <v>#N/A</v>
      </c>
      <c r="G1196" s="16" t="e">
        <f aca="false">NA()</f>
        <v>#N/A</v>
      </c>
    </row>
    <row r="1197" customFormat="false" ht="15" hidden="false" customHeight="false" outlineLevel="0" collapsed="false">
      <c r="A1197" s="8" t="s">
        <v>4171</v>
      </c>
      <c r="B1197" s="14" t="n">
        <v>15534.2478015864</v>
      </c>
      <c r="C1197" s="10" t="n">
        <v>0</v>
      </c>
      <c r="D1197" s="0" t="e">
        <f aca="false">NA()</f>
        <v>#N/A</v>
      </c>
      <c r="E1197" s="11" t="e">
        <f aca="false">NA()</f>
        <v>#N/A</v>
      </c>
      <c r="F1197" s="15" t="e">
        <f aca="false">NA()</f>
        <v>#N/A</v>
      </c>
      <c r="G1197" s="16" t="e">
        <f aca="false">NA()</f>
        <v>#N/A</v>
      </c>
    </row>
    <row r="1198" customFormat="false" ht="15" hidden="false" customHeight="false" outlineLevel="0" collapsed="false">
      <c r="A1198" s="8" t="s">
        <v>4172</v>
      </c>
      <c r="B1198" s="14" t="n">
        <v>9.23244477934339</v>
      </c>
      <c r="C1198" s="10" t="n">
        <v>3.62294528739673E-044</v>
      </c>
      <c r="D1198" s="0" t="e">
        <f aca="false">NA()</f>
        <v>#N/A</v>
      </c>
      <c r="E1198" s="11" t="e">
        <f aca="false">NA()</f>
        <v>#N/A</v>
      </c>
      <c r="F1198" s="15" t="e">
        <f aca="false">NA()</f>
        <v>#N/A</v>
      </c>
      <c r="G1198" s="16" t="e">
        <f aca="false">NA()</f>
        <v>#N/A</v>
      </c>
    </row>
    <row r="1199" customFormat="false" ht="15" hidden="false" customHeight="false" outlineLevel="0" collapsed="false">
      <c r="A1199" s="8" t="s">
        <v>4173</v>
      </c>
      <c r="B1199" s="14" t="n">
        <v>27.9882727239339</v>
      </c>
      <c r="C1199" s="10" t="n">
        <v>8.36591106932711E-053</v>
      </c>
      <c r="D1199" s="0" t="e">
        <f aca="false">NA()</f>
        <v>#N/A</v>
      </c>
      <c r="E1199" s="11" t="e">
        <f aca="false">NA()</f>
        <v>#N/A</v>
      </c>
      <c r="F1199" s="15" t="e">
        <f aca="false">NA()</f>
        <v>#N/A</v>
      </c>
      <c r="G1199" s="16" t="e">
        <f aca="false">NA()</f>
        <v>#N/A</v>
      </c>
    </row>
    <row r="1200" customFormat="false" ht="15" hidden="false" customHeight="false" outlineLevel="0" collapsed="false">
      <c r="A1200" s="8" t="s">
        <v>4174</v>
      </c>
      <c r="B1200" s="14" t="n">
        <v>45.0501927328183</v>
      </c>
      <c r="C1200" s="10" t="n">
        <v>1.84020588108217E-128</v>
      </c>
      <c r="D1200" s="0" t="e">
        <f aca="false">NA()</f>
        <v>#N/A</v>
      </c>
      <c r="E1200" s="11" t="e">
        <f aca="false">NA()</f>
        <v>#N/A</v>
      </c>
      <c r="F1200" s="15" t="e">
        <f aca="false">NA()</f>
        <v>#N/A</v>
      </c>
      <c r="G1200" s="16" t="e">
        <f aca="false">NA()</f>
        <v>#N/A</v>
      </c>
    </row>
    <row r="1201" customFormat="false" ht="15" hidden="false" customHeight="false" outlineLevel="0" collapsed="false">
      <c r="A1201" s="8" t="s">
        <v>4175</v>
      </c>
      <c r="B1201" s="14" t="n">
        <v>27.6352674823706</v>
      </c>
      <c r="C1201" s="10" t="n">
        <v>1.14973515394589E-064</v>
      </c>
      <c r="D1201" s="0" t="e">
        <f aca="false">NA()</f>
        <v>#N/A</v>
      </c>
      <c r="E1201" s="11" t="e">
        <f aca="false">NA()</f>
        <v>#N/A</v>
      </c>
      <c r="F1201" s="15" t="e">
        <f aca="false">NA()</f>
        <v>#N/A</v>
      </c>
      <c r="G1201" s="16" t="e">
        <f aca="false">NA()</f>
        <v>#N/A</v>
      </c>
    </row>
    <row r="1202" customFormat="false" ht="15" hidden="false" customHeight="false" outlineLevel="0" collapsed="false">
      <c r="A1202" s="8" t="s">
        <v>4176</v>
      </c>
      <c r="B1202" s="14" t="n">
        <v>4.81018131360747</v>
      </c>
      <c r="C1202" s="10" t="n">
        <v>5.79629985392682E-017</v>
      </c>
      <c r="D1202" s="0" t="e">
        <f aca="false">NA()</f>
        <v>#N/A</v>
      </c>
      <c r="E1202" s="11" t="e">
        <f aca="false">NA()</f>
        <v>#N/A</v>
      </c>
      <c r="F1202" s="15" t="e">
        <f aca="false">NA()</f>
        <v>#N/A</v>
      </c>
      <c r="G1202" s="16" t="e">
        <f aca="false">NA()</f>
        <v>#N/A</v>
      </c>
    </row>
    <row r="1203" customFormat="false" ht="15" hidden="false" customHeight="false" outlineLevel="0" collapsed="false">
      <c r="A1203" s="8" t="s">
        <v>4177</v>
      </c>
      <c r="B1203" s="14" t="n">
        <v>5.37912749048577</v>
      </c>
      <c r="C1203" s="10" t="n">
        <v>2.86593841584935E-025</v>
      </c>
      <c r="D1203" s="0" t="e">
        <f aca="false">NA()</f>
        <v>#N/A</v>
      </c>
      <c r="E1203" s="11" t="e">
        <f aca="false">NA()</f>
        <v>#N/A</v>
      </c>
      <c r="F1203" s="15" t="e">
        <f aca="false">NA()</f>
        <v>#N/A</v>
      </c>
      <c r="G1203" s="16" t="e">
        <f aca="false">NA()</f>
        <v>#N/A</v>
      </c>
    </row>
    <row r="1204" customFormat="false" ht="15" hidden="false" customHeight="false" outlineLevel="0" collapsed="false">
      <c r="A1204" s="8" t="s">
        <v>4178</v>
      </c>
      <c r="B1204" s="14" t="n">
        <v>32.2747649429147</v>
      </c>
      <c r="C1204" s="10" t="n">
        <v>1.5009712419232E-031</v>
      </c>
      <c r="D1204" s="0" t="e">
        <f aca="false">NA()</f>
        <v>#N/A</v>
      </c>
      <c r="E1204" s="11" t="e">
        <f aca="false">NA()</f>
        <v>#N/A</v>
      </c>
      <c r="F1204" s="15" t="e">
        <f aca="false">NA()</f>
        <v>#N/A</v>
      </c>
      <c r="G1204" s="16" t="e">
        <f aca="false">NA()</f>
        <v>#N/A</v>
      </c>
    </row>
    <row r="1205" customFormat="false" ht="15" hidden="false" customHeight="false" outlineLevel="0" collapsed="false">
      <c r="A1205" s="8" t="s">
        <v>4179</v>
      </c>
      <c r="B1205" s="14" t="n">
        <v>9.07727764019476</v>
      </c>
      <c r="C1205" s="10" t="n">
        <v>8.53115040844239E-037</v>
      </c>
      <c r="D1205" s="0" t="e">
        <f aca="false">NA()</f>
        <v>#N/A</v>
      </c>
      <c r="E1205" s="11" t="e">
        <f aca="false">NA()</f>
        <v>#N/A</v>
      </c>
      <c r="F1205" s="15" t="e">
        <f aca="false">NA()</f>
        <v>#N/A</v>
      </c>
      <c r="G1205" s="16" t="e">
        <f aca="false">NA()</f>
        <v>#N/A</v>
      </c>
    </row>
    <row r="1206" customFormat="false" ht="15" hidden="false" customHeight="false" outlineLevel="0" collapsed="false">
      <c r="A1206" s="8" t="s">
        <v>4180</v>
      </c>
      <c r="B1206" s="14" t="n">
        <v>4.95888315529157</v>
      </c>
      <c r="C1206" s="10" t="n">
        <v>1.46349281852079E-016</v>
      </c>
      <c r="D1206" s="0" t="e">
        <f aca="false">NA()</f>
        <v>#N/A</v>
      </c>
      <c r="E1206" s="11" t="e">
        <f aca="false">NA()</f>
        <v>#N/A</v>
      </c>
      <c r="F1206" s="15" t="e">
        <f aca="false">NA()</f>
        <v>#N/A</v>
      </c>
      <c r="G1206" s="16" t="e">
        <f aca="false">NA()</f>
        <v>#N/A</v>
      </c>
    </row>
    <row r="1207" customFormat="false" ht="15" hidden="false" customHeight="false" outlineLevel="0" collapsed="false">
      <c r="A1207" s="8" t="s">
        <v>4181</v>
      </c>
      <c r="B1207" s="14" t="n">
        <v>16.6416756736904</v>
      </c>
      <c r="C1207" s="10" t="n">
        <v>8.15006941883512E-044</v>
      </c>
      <c r="D1207" s="0" t="e">
        <f aca="false">NA()</f>
        <v>#N/A</v>
      </c>
      <c r="E1207" s="11" t="e">
        <f aca="false">NA()</f>
        <v>#N/A</v>
      </c>
      <c r="F1207" s="15" t="e">
        <f aca="false">NA()</f>
        <v>#N/A</v>
      </c>
      <c r="G1207" s="16" t="e">
        <f aca="false">NA()</f>
        <v>#N/A</v>
      </c>
    </row>
    <row r="1208" customFormat="false" ht="15" hidden="false" customHeight="false" outlineLevel="0" collapsed="false">
      <c r="A1208" s="8" t="s">
        <v>4182</v>
      </c>
      <c r="B1208" s="14" t="n">
        <v>480.087128525856</v>
      </c>
      <c r="C1208" s="10" t="n">
        <v>3.9242798674091E-047</v>
      </c>
      <c r="D1208" s="0" t="e">
        <f aca="false">NA()</f>
        <v>#N/A</v>
      </c>
      <c r="E1208" s="11" t="e">
        <f aca="false">NA()</f>
        <v>#N/A</v>
      </c>
      <c r="F1208" s="15" t="e">
        <f aca="false">NA()</f>
        <v>#N/A</v>
      </c>
      <c r="G1208" s="16" t="e">
        <f aca="false">NA()</f>
        <v>#N/A</v>
      </c>
    </row>
    <row r="1209" customFormat="false" ht="15" hidden="false" customHeight="false" outlineLevel="0" collapsed="false">
      <c r="A1209" s="8" t="s">
        <v>4183</v>
      </c>
      <c r="B1209" s="14" t="n">
        <v>6.51378719551013</v>
      </c>
      <c r="C1209" s="10" t="n">
        <v>4.25410317077229E-025</v>
      </c>
      <c r="D1209" s="0" t="e">
        <f aca="false">NA()</f>
        <v>#N/A</v>
      </c>
      <c r="E1209" s="11" t="e">
        <f aca="false">NA()</f>
        <v>#N/A</v>
      </c>
      <c r="F1209" s="15" t="e">
        <f aca="false">NA()</f>
        <v>#N/A</v>
      </c>
      <c r="G1209" s="16" t="e">
        <f aca="false">NA()</f>
        <v>#N/A</v>
      </c>
    </row>
    <row r="1210" customFormat="false" ht="15" hidden="false" customHeight="false" outlineLevel="0" collapsed="false">
      <c r="A1210" s="8" t="s">
        <v>4184</v>
      </c>
      <c r="B1210" s="14" t="n">
        <v>42.3606289875756</v>
      </c>
      <c r="C1210" s="10" t="n">
        <v>6.62817255728322E-101</v>
      </c>
      <c r="D1210" s="0" t="e">
        <f aca="false">NA()</f>
        <v>#N/A</v>
      </c>
      <c r="E1210" s="11" t="e">
        <f aca="false">NA()</f>
        <v>#N/A</v>
      </c>
      <c r="F1210" s="15" t="e">
        <f aca="false">NA()</f>
        <v>#N/A</v>
      </c>
      <c r="G1210" s="16" t="e">
        <f aca="false">NA()</f>
        <v>#N/A</v>
      </c>
    </row>
    <row r="1211" customFormat="false" ht="15" hidden="false" customHeight="false" outlineLevel="0" collapsed="false">
      <c r="A1211" s="8" t="s">
        <v>4185</v>
      </c>
      <c r="B1211" s="14" t="n">
        <v>23.9539271060696</v>
      </c>
      <c r="C1211" s="10" t="n">
        <v>1.12449388609752E-044</v>
      </c>
      <c r="D1211" s="0" t="e">
        <f aca="false">NA()</f>
        <v>#N/A</v>
      </c>
      <c r="E1211" s="11" t="e">
        <f aca="false">NA()</f>
        <v>#N/A</v>
      </c>
      <c r="F1211" s="15" t="e">
        <f aca="false">NA()</f>
        <v>#N/A</v>
      </c>
      <c r="G1211" s="16" t="e">
        <f aca="false">NA()</f>
        <v>#N/A</v>
      </c>
    </row>
    <row r="1212" customFormat="false" ht="15" hidden="false" customHeight="false" outlineLevel="0" collapsed="false">
      <c r="A1212" s="8" t="s">
        <v>4186</v>
      </c>
      <c r="B1212" s="14" t="n">
        <v>4.11192918743866</v>
      </c>
      <c r="C1212" s="10" t="n">
        <v>1.44559018912917E-047</v>
      </c>
      <c r="D1212" s="0" t="e">
        <f aca="false">NA()</f>
        <v>#N/A</v>
      </c>
      <c r="E1212" s="11" t="e">
        <f aca="false">NA()</f>
        <v>#N/A</v>
      </c>
      <c r="F1212" s="15" t="e">
        <f aca="false">NA()</f>
        <v>#N/A</v>
      </c>
      <c r="G1212" s="16" t="e">
        <f aca="false">NA()</f>
        <v>#N/A</v>
      </c>
    </row>
    <row r="1213" customFormat="false" ht="15" hidden="false" customHeight="false" outlineLevel="0" collapsed="false">
      <c r="A1213" s="8" t="s">
        <v>4187</v>
      </c>
      <c r="B1213" s="14" t="n">
        <v>8.51695185993581</v>
      </c>
      <c r="C1213" s="10" t="n">
        <v>2.7975998408841E-080</v>
      </c>
      <c r="D1213" s="0" t="e">
        <f aca="false">NA()</f>
        <v>#N/A</v>
      </c>
      <c r="E1213" s="11" t="e">
        <f aca="false">NA()</f>
        <v>#N/A</v>
      </c>
      <c r="F1213" s="15" t="e">
        <f aca="false">NA()</f>
        <v>#N/A</v>
      </c>
      <c r="G1213" s="16" t="e">
        <f aca="false">NA()</f>
        <v>#N/A</v>
      </c>
    </row>
    <row r="1214" customFormat="false" ht="15" hidden="false" customHeight="false" outlineLevel="0" collapsed="false">
      <c r="A1214" s="8" t="s">
        <v>4188</v>
      </c>
      <c r="B1214" s="14" t="n">
        <v>681.804409419071</v>
      </c>
      <c r="C1214" s="10" t="n">
        <v>3.88919573728968E-062</v>
      </c>
      <c r="D1214" s="0" t="e">
        <f aca="false">NA()</f>
        <v>#N/A</v>
      </c>
      <c r="E1214" s="11" t="e">
        <f aca="false">NA()</f>
        <v>#N/A</v>
      </c>
      <c r="F1214" s="15" t="e">
        <f aca="false">NA()</f>
        <v>#N/A</v>
      </c>
      <c r="G1214" s="16" t="e">
        <f aca="false">NA()</f>
        <v>#N/A</v>
      </c>
    </row>
    <row r="1215" customFormat="false" ht="15" hidden="false" customHeight="false" outlineLevel="0" collapsed="false">
      <c r="A1215" s="8" t="s">
        <v>4189</v>
      </c>
      <c r="B1215" s="14" t="n">
        <v>35.804817358546</v>
      </c>
      <c r="C1215" s="10" t="n">
        <v>4.77293461257411E-035</v>
      </c>
      <c r="D1215" s="0" t="e">
        <f aca="false">NA()</f>
        <v>#N/A</v>
      </c>
      <c r="E1215" s="11" t="e">
        <f aca="false">NA()</f>
        <v>#N/A</v>
      </c>
      <c r="F1215" s="15" t="e">
        <f aca="false">NA()</f>
        <v>#N/A</v>
      </c>
      <c r="G1215" s="16" t="e">
        <f aca="false">NA()</f>
        <v>#N/A</v>
      </c>
    </row>
    <row r="1216" customFormat="false" ht="15" hidden="false" customHeight="false" outlineLevel="0" collapsed="false">
      <c r="A1216" s="8" t="s">
        <v>4190</v>
      </c>
      <c r="B1216" s="14" t="n">
        <v>47.1514144087896</v>
      </c>
      <c r="C1216" s="10" t="n">
        <v>4.50871255382962E-046</v>
      </c>
      <c r="D1216" s="0" t="e">
        <f aca="false">NA()</f>
        <v>#N/A</v>
      </c>
      <c r="E1216" s="11" t="e">
        <f aca="false">NA()</f>
        <v>#N/A</v>
      </c>
      <c r="F1216" s="15" t="e">
        <f aca="false">NA()</f>
        <v>#N/A</v>
      </c>
      <c r="G1216" s="16" t="e">
        <f aca="false">NA()</f>
        <v>#N/A</v>
      </c>
    </row>
    <row r="1217" customFormat="false" ht="15" hidden="false" customHeight="false" outlineLevel="0" collapsed="false">
      <c r="A1217" s="8" t="s">
        <v>4191</v>
      </c>
      <c r="B1217" s="14" t="n">
        <v>40.3434561786433</v>
      </c>
      <c r="C1217" s="10" t="n">
        <v>1.69748309728117E-039</v>
      </c>
      <c r="D1217" s="0" t="e">
        <f aca="false">NA()</f>
        <v>#N/A</v>
      </c>
      <c r="E1217" s="11" t="e">
        <f aca="false">NA()</f>
        <v>#N/A</v>
      </c>
      <c r="F1217" s="15" t="e">
        <f aca="false">NA()</f>
        <v>#N/A</v>
      </c>
      <c r="G1217" s="16" t="e">
        <f aca="false">NA()</f>
        <v>#N/A</v>
      </c>
    </row>
    <row r="1218" customFormat="false" ht="15" hidden="false" customHeight="false" outlineLevel="0" collapsed="false">
      <c r="A1218" s="8" t="s">
        <v>4192</v>
      </c>
      <c r="B1218" s="14" t="n">
        <v>5.46317635752463</v>
      </c>
      <c r="C1218" s="10" t="n">
        <v>4.24588919251797E-028</v>
      </c>
      <c r="D1218" s="0" t="e">
        <f aca="false">NA()</f>
        <v>#N/A</v>
      </c>
      <c r="E1218" s="11" t="e">
        <f aca="false">NA()</f>
        <v>#N/A</v>
      </c>
      <c r="F1218" s="15" t="e">
        <f aca="false">NA()</f>
        <v>#N/A</v>
      </c>
      <c r="G1218" s="16" t="e">
        <f aca="false">NA()</f>
        <v>#N/A</v>
      </c>
    </row>
    <row r="1219" customFormat="false" ht="15" hidden="false" customHeight="false" outlineLevel="0" collapsed="false">
      <c r="A1219" s="8" t="s">
        <v>4193</v>
      </c>
      <c r="B1219" s="14" t="n">
        <v>184.571312017293</v>
      </c>
      <c r="C1219" s="10" t="n">
        <v>4.31054631207361E-082</v>
      </c>
      <c r="D1219" s="0" t="e">
        <f aca="false">NA()</f>
        <v>#N/A</v>
      </c>
      <c r="E1219" s="11" t="e">
        <f aca="false">NA()</f>
        <v>#N/A</v>
      </c>
      <c r="F1219" s="15" t="e">
        <f aca="false">NA()</f>
        <v>#N/A</v>
      </c>
      <c r="G1219" s="16" t="e">
        <f aca="false">NA()</f>
        <v>#N/A</v>
      </c>
    </row>
    <row r="1220" customFormat="false" ht="15" hidden="false" customHeight="false" outlineLevel="0" collapsed="false">
      <c r="A1220" s="8" t="s">
        <v>4194</v>
      </c>
      <c r="B1220" s="14" t="n">
        <v>22.5250963664091</v>
      </c>
      <c r="C1220" s="10" t="n">
        <v>9.20748175999836E-032</v>
      </c>
      <c r="D1220" s="0" t="e">
        <f aca="false">NA()</f>
        <v>#N/A</v>
      </c>
      <c r="E1220" s="11" t="e">
        <f aca="false">NA()</f>
        <v>#N/A</v>
      </c>
      <c r="F1220" s="15" t="e">
        <f aca="false">NA()</f>
        <v>#N/A</v>
      </c>
      <c r="G1220" s="16" t="e">
        <f aca="false">NA()</f>
        <v>#N/A</v>
      </c>
    </row>
    <row r="1221" customFormat="false" ht="15" hidden="false" customHeight="false" outlineLevel="0" collapsed="false">
      <c r="A1221" s="8" t="s">
        <v>4195</v>
      </c>
      <c r="B1221" s="14" t="n">
        <v>10.6621991329271</v>
      </c>
      <c r="C1221" s="10" t="n">
        <v>2.14333990391384E-057</v>
      </c>
      <c r="D1221" s="0" t="e">
        <f aca="false">NA()</f>
        <v>#N/A</v>
      </c>
      <c r="E1221" s="11" t="e">
        <f aca="false">NA()</f>
        <v>#N/A</v>
      </c>
      <c r="F1221" s="15" t="e">
        <f aca="false">NA()</f>
        <v>#N/A</v>
      </c>
      <c r="G1221" s="16" t="e">
        <f aca="false">NA()</f>
        <v>#N/A</v>
      </c>
    </row>
    <row r="1222" customFormat="false" ht="15" hidden="false" customHeight="false" outlineLevel="0" collapsed="false">
      <c r="A1222" s="8" t="s">
        <v>4196</v>
      </c>
      <c r="B1222" s="14" t="n">
        <v>95.8157084242782</v>
      </c>
      <c r="C1222" s="10" t="n">
        <v>3.04260636328582E-090</v>
      </c>
      <c r="D1222" s="0" t="e">
        <f aca="false">NA()</f>
        <v>#N/A</v>
      </c>
      <c r="E1222" s="11" t="e">
        <f aca="false">NA()</f>
        <v>#N/A</v>
      </c>
      <c r="F1222" s="15" t="e">
        <f aca="false">NA()</f>
        <v>#N/A</v>
      </c>
      <c r="G1222" s="16" t="e">
        <f aca="false">NA()</f>
        <v>#N/A</v>
      </c>
    </row>
    <row r="1223" customFormat="false" ht="15" hidden="false" customHeight="false" outlineLevel="0" collapsed="false">
      <c r="A1223" s="8" t="s">
        <v>4197</v>
      </c>
      <c r="B1223" s="14" t="n">
        <v>38.3262833697111</v>
      </c>
      <c r="C1223" s="10" t="n">
        <v>1.58689681544183E-037</v>
      </c>
      <c r="D1223" s="0" t="e">
        <f aca="false">NA()</f>
        <v>#N/A</v>
      </c>
      <c r="E1223" s="11" t="e">
        <f aca="false">NA()</f>
        <v>#N/A</v>
      </c>
      <c r="F1223" s="15" t="e">
        <f aca="false">NA()</f>
        <v>#N/A</v>
      </c>
      <c r="G1223" s="16" t="e">
        <f aca="false">NA()</f>
        <v>#N/A</v>
      </c>
    </row>
    <row r="1224" customFormat="false" ht="15" hidden="false" customHeight="false" outlineLevel="0" collapsed="false">
      <c r="A1224" s="8" t="s">
        <v>4198</v>
      </c>
      <c r="B1224" s="14" t="n">
        <v>16.4735779396127</v>
      </c>
      <c r="C1224" s="10" t="n">
        <v>2.66553880927821E-043</v>
      </c>
      <c r="D1224" s="0" t="e">
        <f aca="false">NA()</f>
        <v>#N/A</v>
      </c>
      <c r="E1224" s="11" t="e">
        <f aca="false">NA()</f>
        <v>#N/A</v>
      </c>
      <c r="F1224" s="15" t="e">
        <f aca="false">NA()</f>
        <v>#N/A</v>
      </c>
      <c r="G1224" s="16" t="e">
        <f aca="false">NA()</f>
        <v>#N/A</v>
      </c>
    </row>
    <row r="1225" customFormat="false" ht="15" hidden="false" customHeight="false" outlineLevel="0" collapsed="false">
      <c r="A1225" s="8" t="s">
        <v>4199</v>
      </c>
      <c r="B1225" s="14" t="n">
        <v>2.4556886369609</v>
      </c>
      <c r="C1225" s="10" t="n">
        <v>7.36071580470451E-008</v>
      </c>
      <c r="D1225" s="0" t="e">
        <f aca="false">NA()</f>
        <v>#N/A</v>
      </c>
      <c r="E1225" s="11" t="e">
        <f aca="false">NA()</f>
        <v>#N/A</v>
      </c>
      <c r="F1225" s="15" t="e">
        <f aca="false">NA()</f>
        <v>#N/A</v>
      </c>
      <c r="G1225" s="16" t="e">
        <f aca="false">NA()</f>
        <v>#N/A</v>
      </c>
    </row>
    <row r="1226" customFormat="false" ht="15" hidden="false" customHeight="false" outlineLevel="0" collapsed="false">
      <c r="A1226" s="8" t="s">
        <v>4200</v>
      </c>
      <c r="B1226" s="14" t="n">
        <v>3.91084524180727</v>
      </c>
      <c r="C1226" s="10" t="n">
        <v>2.7343510715758E-021</v>
      </c>
      <c r="D1226" s="0" t="e">
        <f aca="false">NA()</f>
        <v>#N/A</v>
      </c>
      <c r="E1226" s="11" t="e">
        <f aca="false">NA()</f>
        <v>#N/A</v>
      </c>
      <c r="F1226" s="15" t="e">
        <f aca="false">NA()</f>
        <v>#N/A</v>
      </c>
      <c r="G1226" s="16" t="e">
        <f aca="false">NA()</f>
        <v>#N/A</v>
      </c>
    </row>
    <row r="1227" customFormat="false" ht="15" hidden="false" customHeight="false" outlineLevel="0" collapsed="false">
      <c r="A1227" s="8" t="s">
        <v>4201</v>
      </c>
      <c r="B1227" s="14" t="n">
        <v>1.51513427079257</v>
      </c>
      <c r="C1227" s="10" t="n">
        <v>9.75785229708828E-033</v>
      </c>
      <c r="D1227" s="0" t="e">
        <f aca="false">NA()</f>
        <v>#N/A</v>
      </c>
      <c r="E1227" s="11" t="e">
        <f aca="false">NA()</f>
        <v>#N/A</v>
      </c>
      <c r="F1227" s="15" t="e">
        <f aca="false">NA()</f>
        <v>#N/A</v>
      </c>
      <c r="G1227" s="16" t="e">
        <f aca="false">NA()</f>
        <v>#N/A</v>
      </c>
    </row>
    <row r="1228" customFormat="false" ht="15" hidden="false" customHeight="false" outlineLevel="0" collapsed="false">
      <c r="A1228" s="8" t="s">
        <v>4202</v>
      </c>
      <c r="B1228" s="14" t="n">
        <v>59.506597863499</v>
      </c>
      <c r="C1228" s="10" t="n">
        <v>9.91348480959291E-030</v>
      </c>
      <c r="D1228" s="0" t="e">
        <f aca="false">NA()</f>
        <v>#N/A</v>
      </c>
      <c r="E1228" s="11" t="e">
        <f aca="false">NA()</f>
        <v>#N/A</v>
      </c>
      <c r="F1228" s="15" t="e">
        <f aca="false">NA()</f>
        <v>#N/A</v>
      </c>
      <c r="G1228" s="16" t="e">
        <f aca="false">NA()</f>
        <v>#N/A</v>
      </c>
    </row>
    <row r="1229" customFormat="false" ht="15" hidden="false" customHeight="false" outlineLevel="0" collapsed="false">
      <c r="A1229" s="8" t="s">
        <v>4203</v>
      </c>
      <c r="B1229" s="14" t="n">
        <v>16.3895290725738</v>
      </c>
      <c r="C1229" s="10" t="n">
        <v>2.90244385491783E-029</v>
      </c>
      <c r="D1229" s="0" t="e">
        <f aca="false">NA()</f>
        <v>#N/A</v>
      </c>
      <c r="E1229" s="11" t="e">
        <f aca="false">NA()</f>
        <v>#N/A</v>
      </c>
      <c r="F1229" s="15" t="e">
        <f aca="false">NA()</f>
        <v>#N/A</v>
      </c>
      <c r="G1229" s="16" t="e">
        <f aca="false">NA()</f>
        <v>#N/A</v>
      </c>
    </row>
    <row r="1230" customFormat="false" ht="15" hidden="false" customHeight="false" outlineLevel="0" collapsed="false">
      <c r="A1230" s="8" t="s">
        <v>4204</v>
      </c>
      <c r="B1230" s="14" t="n">
        <v>16.8938222748069</v>
      </c>
      <c r="C1230" s="10" t="n">
        <v>1.37255991478999E-101</v>
      </c>
      <c r="D1230" s="0" t="e">
        <f aca="false">NA()</f>
        <v>#N/A</v>
      </c>
      <c r="E1230" s="11" t="e">
        <f aca="false">NA()</f>
        <v>#N/A</v>
      </c>
      <c r="F1230" s="15" t="e">
        <f aca="false">NA()</f>
        <v>#N/A</v>
      </c>
      <c r="G1230" s="16" t="e">
        <f aca="false">NA()</f>
        <v>#N/A</v>
      </c>
    </row>
    <row r="1231" customFormat="false" ht="15" hidden="false" customHeight="false" outlineLevel="0" collapsed="false">
      <c r="A1231" s="8" t="s">
        <v>4205</v>
      </c>
      <c r="B1231" s="14" t="n">
        <v>19.9700108084285</v>
      </c>
      <c r="C1231" s="10" t="n">
        <v>2.72554440078897E-045</v>
      </c>
      <c r="D1231" s="0" t="e">
        <f aca="false">NA()</f>
        <v>#N/A</v>
      </c>
      <c r="E1231" s="11" t="e">
        <f aca="false">NA()</f>
        <v>#N/A</v>
      </c>
      <c r="F1231" s="15" t="e">
        <f aca="false">NA()</f>
        <v>#N/A</v>
      </c>
      <c r="G1231" s="16" t="e">
        <f aca="false">NA()</f>
        <v>#N/A</v>
      </c>
    </row>
    <row r="1232" customFormat="false" ht="15" hidden="false" customHeight="false" outlineLevel="0" collapsed="false">
      <c r="A1232" s="8" t="s">
        <v>4206</v>
      </c>
      <c r="B1232" s="14" t="n">
        <v>2.87743768332972</v>
      </c>
      <c r="C1232" s="10" t="n">
        <v>1.15279739188823E-015</v>
      </c>
      <c r="D1232" s="0" t="e">
        <f aca="false">NA()</f>
        <v>#N/A</v>
      </c>
      <c r="E1232" s="11" t="e">
        <f aca="false">NA()</f>
        <v>#N/A</v>
      </c>
      <c r="F1232" s="15" t="e">
        <f aca="false">NA()</f>
        <v>#N/A</v>
      </c>
      <c r="G1232" s="16" t="e">
        <f aca="false">NA()</f>
        <v>#N/A</v>
      </c>
    </row>
    <row r="1233" customFormat="false" ht="15" hidden="false" customHeight="false" outlineLevel="0" collapsed="false">
      <c r="A1233" s="8" t="s">
        <v>4207</v>
      </c>
      <c r="B1233" s="14" t="n">
        <v>48.4121474143719</v>
      </c>
      <c r="C1233" s="10" t="n">
        <v>1.7498597642518E-024</v>
      </c>
      <c r="D1233" s="0" t="e">
        <f aca="false">NA()</f>
        <v>#N/A</v>
      </c>
      <c r="E1233" s="11" t="e">
        <f aca="false">NA()</f>
        <v>#N/A</v>
      </c>
      <c r="F1233" s="15" t="e">
        <f aca="false">NA()</f>
        <v>#N/A</v>
      </c>
      <c r="G1233" s="16" t="e">
        <f aca="false">NA()</f>
        <v>#N/A</v>
      </c>
    </row>
    <row r="1234" customFormat="false" ht="15" hidden="false" customHeight="false" outlineLevel="0" collapsed="false">
      <c r="A1234" s="8" t="s">
        <v>4208</v>
      </c>
      <c r="B1234" s="14" t="n">
        <v>84.7212579751511</v>
      </c>
      <c r="C1234" s="10" t="n">
        <v>3.53371842690376E-041</v>
      </c>
      <c r="D1234" s="0" t="e">
        <f aca="false">NA()</f>
        <v>#N/A</v>
      </c>
      <c r="E1234" s="11" t="e">
        <f aca="false">NA()</f>
        <v>#N/A</v>
      </c>
      <c r="F1234" s="15" t="e">
        <f aca="false">NA()</f>
        <v>#N/A</v>
      </c>
      <c r="G1234" s="16" t="e">
        <f aca="false">NA()</f>
        <v>#N/A</v>
      </c>
    </row>
    <row r="1235" customFormat="false" ht="15" hidden="false" customHeight="false" outlineLevel="0" collapsed="false">
      <c r="A1235" s="8" t="s">
        <v>4209</v>
      </c>
      <c r="B1235" s="14" t="n">
        <v>31.7704717406818</v>
      </c>
      <c r="C1235" s="10" t="n">
        <v>4.77221691128239E-031</v>
      </c>
      <c r="D1235" s="0" t="e">
        <f aca="false">NA()</f>
        <v>#N/A</v>
      </c>
      <c r="E1235" s="11" t="e">
        <f aca="false">NA()</f>
        <v>#N/A</v>
      </c>
      <c r="F1235" s="15" t="e">
        <f aca="false">NA()</f>
        <v>#N/A</v>
      </c>
      <c r="G1235" s="16" t="e">
        <f aca="false">NA()</f>
        <v>#N/A</v>
      </c>
    </row>
    <row r="1236" customFormat="false" ht="15" hidden="false" customHeight="false" outlineLevel="0" collapsed="false">
      <c r="A1236" s="8" t="s">
        <v>4210</v>
      </c>
      <c r="B1236" s="14" t="n">
        <v>6.55581162902954</v>
      </c>
      <c r="C1236" s="10" t="n">
        <v>4.19011716898629E-041</v>
      </c>
      <c r="D1236" s="0" t="e">
        <f aca="false">NA()</f>
        <v>#N/A</v>
      </c>
      <c r="E1236" s="11" t="e">
        <f aca="false">NA()</f>
        <v>#N/A</v>
      </c>
      <c r="F1236" s="15" t="e">
        <f aca="false">NA()</f>
        <v>#N/A</v>
      </c>
      <c r="G1236" s="16" t="e">
        <f aca="false">NA()</f>
        <v>#N/A</v>
      </c>
    </row>
    <row r="1237" customFormat="false" ht="15" hidden="false" customHeight="false" outlineLevel="0" collapsed="false">
      <c r="A1237" s="8" t="s">
        <v>4211</v>
      </c>
      <c r="B1237" s="14" t="n">
        <v>12.663362633852</v>
      </c>
      <c r="C1237" s="10" t="n">
        <v>1.29228473741385E-046</v>
      </c>
      <c r="D1237" s="0" t="e">
        <f aca="false">NA()</f>
        <v>#N/A</v>
      </c>
      <c r="E1237" s="11" t="e">
        <f aca="false">NA()</f>
        <v>#N/A</v>
      </c>
      <c r="F1237" s="15" t="e">
        <f aca="false">NA()</f>
        <v>#N/A</v>
      </c>
      <c r="G1237" s="16" t="e">
        <f aca="false">NA()</f>
        <v>#N/A</v>
      </c>
    </row>
    <row r="1238" customFormat="false" ht="15" hidden="false" customHeight="false" outlineLevel="0" collapsed="false">
      <c r="A1238" s="8" t="s">
        <v>4212</v>
      </c>
      <c r="B1238" s="14" t="n">
        <v>12.3551834547096</v>
      </c>
      <c r="C1238" s="10" t="n">
        <v>2.21443163334136E-040</v>
      </c>
      <c r="D1238" s="0" t="e">
        <f aca="false">NA()</f>
        <v>#N/A</v>
      </c>
      <c r="E1238" s="11" t="e">
        <f aca="false">NA()</f>
        <v>#N/A</v>
      </c>
      <c r="F1238" s="15" t="e">
        <f aca="false">NA()</f>
        <v>#N/A</v>
      </c>
      <c r="G1238" s="16" t="e">
        <f aca="false">NA()</f>
        <v>#N/A</v>
      </c>
    </row>
    <row r="1239" customFormat="false" ht="15" hidden="false" customHeight="false" outlineLevel="0" collapsed="false">
      <c r="A1239" s="8" t="s">
        <v>4213</v>
      </c>
      <c r="B1239" s="14" t="n">
        <v>8.6738430784083</v>
      </c>
      <c r="C1239" s="10" t="n">
        <v>7.65871164423649E-084</v>
      </c>
      <c r="D1239" s="0" t="e">
        <f aca="false">NA()</f>
        <v>#N/A</v>
      </c>
      <c r="E1239" s="11" t="e">
        <f aca="false">NA()</f>
        <v>#N/A</v>
      </c>
      <c r="F1239" s="15" t="e">
        <f aca="false">NA()</f>
        <v>#N/A</v>
      </c>
      <c r="G1239" s="16" t="e">
        <f aca="false">NA()</f>
        <v>#N/A</v>
      </c>
    </row>
    <row r="1240" customFormat="false" ht="15" hidden="false" customHeight="false" outlineLevel="0" collapsed="false">
      <c r="A1240" s="8" t="s">
        <v>4214</v>
      </c>
      <c r="B1240" s="14" t="n">
        <v>284.421366059435</v>
      </c>
      <c r="C1240" s="10" t="n">
        <v>5.3534558569254E-031</v>
      </c>
      <c r="D1240" s="0" t="e">
        <f aca="false">NA()</f>
        <v>#N/A</v>
      </c>
      <c r="E1240" s="11" t="e">
        <f aca="false">NA()</f>
        <v>#N/A</v>
      </c>
      <c r="F1240" s="15" t="e">
        <f aca="false">NA()</f>
        <v>#N/A</v>
      </c>
      <c r="G1240" s="16" t="e">
        <f aca="false">NA()</f>
        <v>#N/A</v>
      </c>
    </row>
    <row r="1241" customFormat="false" ht="15" hidden="false" customHeight="false" outlineLevel="0" collapsed="false">
      <c r="A1241" s="8" t="s">
        <v>4215</v>
      </c>
      <c r="B1241" s="14" t="n">
        <v>4.34952886926</v>
      </c>
      <c r="C1241" s="10" t="n">
        <v>2.37365164577325E-017</v>
      </c>
      <c r="D1241" s="0" t="e">
        <f aca="false">NA()</f>
        <v>#N/A</v>
      </c>
      <c r="E1241" s="11" t="e">
        <f aca="false">NA()</f>
        <v>#N/A</v>
      </c>
      <c r="F1241" s="15" t="e">
        <f aca="false">NA()</f>
        <v>#N/A</v>
      </c>
      <c r="G1241" s="16" t="e">
        <f aca="false">NA()</f>
        <v>#N/A</v>
      </c>
    </row>
    <row r="1242" customFormat="false" ht="15" hidden="false" customHeight="false" outlineLevel="0" collapsed="false">
      <c r="A1242" s="8" t="s">
        <v>4216</v>
      </c>
      <c r="B1242" s="14" t="n">
        <v>2.44134466127773</v>
      </c>
      <c r="C1242" s="10" t="n">
        <v>3.85208666820636E-016</v>
      </c>
      <c r="D1242" s="0" t="e">
        <f aca="false">NA()</f>
        <v>#N/A</v>
      </c>
      <c r="E1242" s="11" t="e">
        <f aca="false">NA()</f>
        <v>#N/A</v>
      </c>
      <c r="F1242" s="15" t="e">
        <f aca="false">NA()</f>
        <v>#N/A</v>
      </c>
      <c r="G1242" s="16" t="e">
        <f aca="false">NA()</f>
        <v>#N/A</v>
      </c>
    </row>
    <row r="1243" customFormat="false" ht="15" hidden="false" customHeight="false" outlineLevel="0" collapsed="false">
      <c r="A1243" s="8" t="s">
        <v>4217</v>
      </c>
      <c r="B1243" s="14" t="n">
        <v>26.4249637970115</v>
      </c>
      <c r="C1243" s="10" t="n">
        <v>1.25503047546181E-061</v>
      </c>
      <c r="D1243" s="0" t="e">
        <f aca="false">NA()</f>
        <v>#N/A</v>
      </c>
      <c r="E1243" s="11" t="e">
        <f aca="false">NA()</f>
        <v>#N/A</v>
      </c>
      <c r="F1243" s="15" t="e">
        <f aca="false">NA()</f>
        <v>#N/A</v>
      </c>
      <c r="G1243" s="16" t="e">
        <f aca="false">NA()</f>
        <v>#N/A</v>
      </c>
    </row>
    <row r="1244" customFormat="false" ht="15" hidden="false" customHeight="false" outlineLevel="0" collapsed="false">
      <c r="A1244" s="8" t="s">
        <v>4218</v>
      </c>
      <c r="B1244" s="14" t="n">
        <v>31.3922518390069</v>
      </c>
      <c r="C1244" s="10" t="n">
        <v>1.33457927525549E-059</v>
      </c>
      <c r="D1244" s="0" t="e">
        <f aca="false">NA()</f>
        <v>#N/A</v>
      </c>
      <c r="E1244" s="11" t="e">
        <f aca="false">NA()</f>
        <v>#N/A</v>
      </c>
      <c r="F1244" s="15" t="e">
        <f aca="false">NA()</f>
        <v>#N/A</v>
      </c>
      <c r="G1244" s="16" t="e">
        <f aca="false">NA()</f>
        <v>#N/A</v>
      </c>
    </row>
    <row r="1245" customFormat="false" ht="15" hidden="false" customHeight="false" outlineLevel="0" collapsed="false">
      <c r="A1245" s="8" t="s">
        <v>4219</v>
      </c>
      <c r="B1245" s="14" t="n">
        <v>7.86104109363271</v>
      </c>
      <c r="C1245" s="10" t="n">
        <v>9.22935271899218E-090</v>
      </c>
      <c r="D1245" s="0" t="e">
        <f aca="false">NA()</f>
        <v>#N/A</v>
      </c>
      <c r="E1245" s="11" t="e">
        <f aca="false">NA()</f>
        <v>#N/A</v>
      </c>
      <c r="F1245" s="15" t="e">
        <f aca="false">NA()</f>
        <v>#N/A</v>
      </c>
      <c r="G1245" s="16" t="e">
        <f aca="false">NA()</f>
        <v>#N/A</v>
      </c>
    </row>
    <row r="1246" customFormat="false" ht="15" hidden="false" customHeight="false" outlineLevel="0" collapsed="false">
      <c r="A1246" s="8" t="s">
        <v>4220</v>
      </c>
      <c r="B1246" s="14" t="n">
        <v>63.5409434813635</v>
      </c>
      <c r="C1246" s="10" t="n">
        <v>1.84166225359844E-061</v>
      </c>
      <c r="D1246" s="0" t="e">
        <f aca="false">NA()</f>
        <v>#N/A</v>
      </c>
      <c r="E1246" s="11" t="e">
        <f aca="false">NA()</f>
        <v>#N/A</v>
      </c>
      <c r="F1246" s="15" t="e">
        <f aca="false">NA()</f>
        <v>#N/A</v>
      </c>
      <c r="G1246" s="16" t="e">
        <f aca="false">NA()</f>
        <v>#N/A</v>
      </c>
    </row>
    <row r="1247" customFormat="false" ht="15" hidden="false" customHeight="false" outlineLevel="0" collapsed="false">
      <c r="A1247" s="8" t="s">
        <v>4221</v>
      </c>
      <c r="B1247" s="14" t="n">
        <v>1.70683853063491</v>
      </c>
      <c r="C1247" s="10" t="n">
        <v>0.000139987988334083</v>
      </c>
      <c r="D1247" s="0" t="e">
        <f aca="false">NA()</f>
        <v>#N/A</v>
      </c>
      <c r="E1247" s="11" t="e">
        <f aca="false">NA()</f>
        <v>#N/A</v>
      </c>
      <c r="F1247" s="15" t="e">
        <f aca="false">NA()</f>
        <v>#N/A</v>
      </c>
      <c r="G1247" s="16" t="e">
        <f aca="false">NA()</f>
        <v>#N/A</v>
      </c>
    </row>
    <row r="1248" customFormat="false" ht="15" hidden="false" customHeight="false" outlineLevel="0" collapsed="false">
      <c r="A1248" s="8" t="s">
        <v>4222</v>
      </c>
      <c r="B1248" s="14" t="n">
        <v>9.84854959655122</v>
      </c>
      <c r="C1248" s="10" t="n">
        <v>2.1190815717119E-062</v>
      </c>
      <c r="D1248" s="0" t="e">
        <f aca="false">NA()</f>
        <v>#N/A</v>
      </c>
      <c r="E1248" s="11" t="e">
        <f aca="false">NA()</f>
        <v>#N/A</v>
      </c>
      <c r="F1248" s="15" t="e">
        <f aca="false">NA()</f>
        <v>#N/A</v>
      </c>
      <c r="G1248" s="16" t="e">
        <f aca="false">NA()</f>
        <v>#N/A</v>
      </c>
    </row>
    <row r="1249" customFormat="false" ht="15" hidden="false" customHeight="false" outlineLevel="0" collapsed="false">
      <c r="A1249" s="8" t="s">
        <v>4223</v>
      </c>
      <c r="B1249" s="14" t="n">
        <v>11.2205237496852</v>
      </c>
      <c r="C1249" s="10" t="n">
        <v>8.55668629737098E-036</v>
      </c>
      <c r="D1249" s="0" t="e">
        <f aca="false">NA()</f>
        <v>#N/A</v>
      </c>
      <c r="E1249" s="11" t="e">
        <f aca="false">NA()</f>
        <v>#N/A</v>
      </c>
      <c r="F1249" s="15" t="e">
        <f aca="false">NA()</f>
        <v>#N/A</v>
      </c>
      <c r="G1249" s="16" t="e">
        <f aca="false">NA()</f>
        <v>#N/A</v>
      </c>
    </row>
    <row r="1250" customFormat="false" ht="15" hidden="false" customHeight="false" outlineLevel="0" collapsed="false">
      <c r="A1250" s="8" t="s">
        <v>4224</v>
      </c>
      <c r="B1250" s="14" t="n">
        <v>27.9882727239339</v>
      </c>
      <c r="C1250" s="10" t="n">
        <v>8.36591106932711E-053</v>
      </c>
      <c r="D1250" s="0" t="e">
        <f aca="false">NA()</f>
        <v>#N/A</v>
      </c>
      <c r="E1250" s="11" t="e">
        <f aca="false">NA()</f>
        <v>#N/A</v>
      </c>
      <c r="F1250" s="15" t="e">
        <f aca="false">NA()</f>
        <v>#N/A</v>
      </c>
      <c r="G1250" s="16" t="e">
        <f aca="false">NA()</f>
        <v>#N/A</v>
      </c>
    </row>
    <row r="1251" customFormat="false" ht="15" hidden="false" customHeight="false" outlineLevel="0" collapsed="false">
      <c r="A1251" s="8" t="s">
        <v>4225</v>
      </c>
      <c r="B1251" s="14" t="n">
        <v>24.8112255498657</v>
      </c>
      <c r="C1251" s="10" t="n">
        <v>1.45404563851516E-057</v>
      </c>
      <c r="D1251" s="0" t="e">
        <f aca="false">NA()</f>
        <v>#N/A</v>
      </c>
      <c r="E1251" s="11" t="e">
        <f aca="false">NA()</f>
        <v>#N/A</v>
      </c>
      <c r="F1251" s="15" t="e">
        <f aca="false">NA()</f>
        <v>#N/A</v>
      </c>
      <c r="G1251" s="16" t="e">
        <f aca="false">NA()</f>
        <v>#N/A</v>
      </c>
    </row>
    <row r="1252" customFormat="false" ht="15" hidden="false" customHeight="false" outlineLevel="0" collapsed="false">
      <c r="A1252" s="8" t="s">
        <v>4226</v>
      </c>
      <c r="B1252" s="14" t="n">
        <v>7.70193254319555</v>
      </c>
      <c r="C1252" s="10" t="n">
        <v>2.17661540920769E-029</v>
      </c>
      <c r="D1252" s="0" t="e">
        <f aca="false">NA()</f>
        <v>#N/A</v>
      </c>
      <c r="E1252" s="11" t="e">
        <f aca="false">NA()</f>
        <v>#N/A</v>
      </c>
      <c r="F1252" s="15" t="e">
        <f aca="false">NA()</f>
        <v>#N/A</v>
      </c>
      <c r="G1252" s="16" t="e">
        <f aca="false">NA()</f>
        <v>#N/A</v>
      </c>
    </row>
    <row r="1253" customFormat="false" ht="15" hidden="false" customHeight="false" outlineLevel="0" collapsed="false">
      <c r="A1253" s="8" t="s">
        <v>4227</v>
      </c>
      <c r="B1253" s="14" t="n">
        <v>15.801187003302</v>
      </c>
      <c r="C1253" s="10" t="n">
        <v>1.88711042242387E-021</v>
      </c>
      <c r="D1253" s="0" t="e">
        <f aca="false">NA()</f>
        <v>#N/A</v>
      </c>
      <c r="E1253" s="11" t="e">
        <f aca="false">NA()</f>
        <v>#N/A</v>
      </c>
      <c r="F1253" s="15" t="e">
        <f aca="false">NA()</f>
        <v>#N/A</v>
      </c>
      <c r="G1253" s="16" t="e">
        <f aca="false">NA()</f>
        <v>#N/A</v>
      </c>
    </row>
    <row r="1254" customFormat="false" ht="15" hidden="false" customHeight="false" outlineLevel="0" collapsed="false">
      <c r="A1254" s="8" t="s">
        <v>4228</v>
      </c>
      <c r="B1254" s="14" t="n">
        <v>2.71700827325557</v>
      </c>
      <c r="C1254" s="10" t="n">
        <v>2.32233644477768E-010</v>
      </c>
      <c r="D1254" s="0" t="e">
        <f aca="false">NA()</f>
        <v>#N/A</v>
      </c>
      <c r="E1254" s="11" t="e">
        <f aca="false">NA()</f>
        <v>#N/A</v>
      </c>
      <c r="F1254" s="15" t="e">
        <f aca="false">NA()</f>
        <v>#N/A</v>
      </c>
      <c r="G1254" s="16" t="e">
        <f aca="false">NA()</f>
        <v>#N/A</v>
      </c>
    </row>
    <row r="1255" customFormat="false" ht="15" hidden="false" customHeight="false" outlineLevel="0" collapsed="false">
      <c r="A1255" s="8" t="s">
        <v>4229</v>
      </c>
      <c r="B1255" s="14" t="n">
        <v>15.3809426681078</v>
      </c>
      <c r="C1255" s="10" t="n">
        <v>1.09606586605419E-052</v>
      </c>
      <c r="D1255" s="0" t="e">
        <f aca="false">NA()</f>
        <v>#N/A</v>
      </c>
      <c r="E1255" s="11" t="e">
        <f aca="false">NA()</f>
        <v>#N/A</v>
      </c>
      <c r="F1255" s="15" t="s">
        <v>3094</v>
      </c>
      <c r="G1255" s="16" t="n">
        <v>8.1E-006</v>
      </c>
    </row>
    <row r="1256" customFormat="false" ht="15" hidden="false" customHeight="false" outlineLevel="0" collapsed="false">
      <c r="A1256" s="8" t="s">
        <v>4230</v>
      </c>
      <c r="B1256" s="14" t="n">
        <v>7.06010483126258</v>
      </c>
      <c r="C1256" s="10" t="n">
        <v>8.89466734102576E-024</v>
      </c>
      <c r="D1256" s="0" t="e">
        <f aca="false">NA()</f>
        <v>#N/A</v>
      </c>
      <c r="E1256" s="11" t="e">
        <f aca="false">NA()</f>
        <v>#N/A</v>
      </c>
      <c r="F1256" s="15" t="e">
        <f aca="false">NA()</f>
        <v>#N/A</v>
      </c>
      <c r="G1256" s="16" t="e">
        <f aca="false">NA()</f>
        <v>#N/A</v>
      </c>
    </row>
    <row r="1257" customFormat="false" ht="15" hidden="false" customHeight="false" outlineLevel="0" collapsed="false">
      <c r="A1257" s="8" t="s">
        <v>4231</v>
      </c>
      <c r="B1257" s="14" t="n">
        <v>4.87483428825276</v>
      </c>
      <c r="C1257" s="10" t="n">
        <v>5.11993630204705E-027</v>
      </c>
      <c r="D1257" s="0" t="e">
        <f aca="false">NA()</f>
        <v>#N/A</v>
      </c>
      <c r="E1257" s="11" t="e">
        <f aca="false">NA()</f>
        <v>#N/A</v>
      </c>
      <c r="F1257" s="15" t="e">
        <f aca="false">NA()</f>
        <v>#N/A</v>
      </c>
      <c r="G1257" s="16" t="e">
        <f aca="false">NA()</f>
        <v>#N/A</v>
      </c>
    </row>
    <row r="1258" customFormat="false" ht="15" hidden="false" customHeight="false" outlineLevel="0" collapsed="false">
      <c r="A1258" s="8" t="s">
        <v>4232</v>
      </c>
      <c r="B1258" s="14" t="n">
        <v>22.7940527409336</v>
      </c>
      <c r="C1258" s="10" t="n">
        <v>1.83028175241529E-052</v>
      </c>
      <c r="D1258" s="0" t="e">
        <f aca="false">NA()</f>
        <v>#N/A</v>
      </c>
      <c r="E1258" s="11" t="e">
        <f aca="false">NA()</f>
        <v>#N/A</v>
      </c>
      <c r="F1258" s="15" t="e">
        <f aca="false">NA()</f>
        <v>#N/A</v>
      </c>
      <c r="G1258" s="16" t="e">
        <f aca="false">NA()</f>
        <v>#N/A</v>
      </c>
    </row>
    <row r="1259" customFormat="false" ht="15" hidden="false" customHeight="false" outlineLevel="0" collapsed="false">
      <c r="A1259" s="8" t="s">
        <v>4233</v>
      </c>
      <c r="B1259" s="14" t="n">
        <v>47.9078542121391</v>
      </c>
      <c r="C1259" s="10" t="n">
        <v>8.51930047376454E-047</v>
      </c>
      <c r="D1259" s="0" t="e">
        <f aca="false">NA()</f>
        <v>#N/A</v>
      </c>
      <c r="E1259" s="11" t="e">
        <f aca="false">NA()</f>
        <v>#N/A</v>
      </c>
      <c r="F1259" s="15" t="e">
        <f aca="false">NA()</f>
        <v>#N/A</v>
      </c>
      <c r="G1259" s="16" t="e">
        <f aca="false">NA()</f>
        <v>#N/A</v>
      </c>
    </row>
    <row r="1260" customFormat="false" ht="15" hidden="false" customHeight="false" outlineLevel="0" collapsed="false">
      <c r="A1260" s="8" t="s">
        <v>4234</v>
      </c>
      <c r="B1260" s="14" t="n">
        <v>28.2404193250503</v>
      </c>
      <c r="C1260" s="10" t="n">
        <v>3.50619448944944E-066</v>
      </c>
      <c r="D1260" s="0" t="e">
        <f aca="false">NA()</f>
        <v>#N/A</v>
      </c>
      <c r="E1260" s="11" t="e">
        <f aca="false">NA()</f>
        <v>#N/A</v>
      </c>
      <c r="F1260" s="15" t="e">
        <f aca="false">NA()</f>
        <v>#N/A</v>
      </c>
      <c r="G1260" s="16" t="e">
        <f aca="false">NA()</f>
        <v>#N/A</v>
      </c>
    </row>
    <row r="1261" customFormat="false" ht="15" hidden="false" customHeight="false" outlineLevel="0" collapsed="false">
      <c r="A1261" s="8" t="s">
        <v>4235</v>
      </c>
      <c r="B1261" s="14" t="n">
        <v>20.5384867818549</v>
      </c>
      <c r="C1261" s="10" t="n">
        <v>3.1110333567415E-051</v>
      </c>
      <c r="D1261" s="0" t="e">
        <f aca="false">NA()</f>
        <v>#N/A</v>
      </c>
      <c r="E1261" s="11" t="e">
        <f aca="false">NA()</f>
        <v>#N/A</v>
      </c>
      <c r="F1261" s="15" t="e">
        <f aca="false">NA()</f>
        <v>#N/A</v>
      </c>
      <c r="G1261" s="16" t="e">
        <f aca="false">NA()</f>
        <v>#N/A</v>
      </c>
    </row>
    <row r="1262" customFormat="false" ht="15" hidden="false" customHeight="false" outlineLevel="0" collapsed="false">
      <c r="A1262" s="8" t="s">
        <v>4236</v>
      </c>
      <c r="B1262" s="14" t="n">
        <v>28.6186392267251</v>
      </c>
      <c r="C1262" s="10" t="n">
        <v>4.56502271970927E-054</v>
      </c>
      <c r="D1262" s="0" t="e">
        <f aca="false">NA()</f>
        <v>#N/A</v>
      </c>
      <c r="E1262" s="11" t="e">
        <f aca="false">NA()</f>
        <v>#N/A</v>
      </c>
      <c r="F1262" s="15" t="e">
        <f aca="false">NA()</f>
        <v>#N/A</v>
      </c>
      <c r="G1262" s="16" t="e">
        <f aca="false">NA()</f>
        <v>#N/A</v>
      </c>
    </row>
    <row r="1263" customFormat="false" ht="15" hidden="false" customHeight="false" outlineLevel="0" collapsed="false">
      <c r="A1263" s="8" t="s">
        <v>4237</v>
      </c>
      <c r="B1263" s="14" t="n">
        <v>4.21820251451181</v>
      </c>
      <c r="C1263" s="10" t="n">
        <v>1.84404751874233E-090</v>
      </c>
      <c r="D1263" s="0" t="e">
        <f aca="false">NA()</f>
        <v>#N/A</v>
      </c>
      <c r="E1263" s="11" t="e">
        <f aca="false">NA()</f>
        <v>#N/A</v>
      </c>
      <c r="F1263" s="15" t="e">
        <f aca="false">NA()</f>
        <v>#N/A</v>
      </c>
      <c r="G1263" s="16" t="e">
        <f aca="false">NA()</f>
        <v>#N/A</v>
      </c>
    </row>
    <row r="1264" customFormat="false" ht="15" hidden="false" customHeight="false" outlineLevel="0" collapsed="false">
      <c r="A1264" s="8" t="s">
        <v>4238</v>
      </c>
      <c r="B1264" s="14" t="n">
        <v>1.8695747985225</v>
      </c>
      <c r="C1264" s="10" t="n">
        <v>2.94041911409906E-006</v>
      </c>
      <c r="D1264" s="0" t="e">
        <f aca="false">NA()</f>
        <v>#N/A</v>
      </c>
      <c r="E1264" s="11" t="e">
        <f aca="false">NA()</f>
        <v>#N/A</v>
      </c>
      <c r="F1264" s="15" t="e">
        <f aca="false">NA()</f>
        <v>#N/A</v>
      </c>
      <c r="G1264" s="16" t="e">
        <f aca="false">NA()</f>
        <v>#N/A</v>
      </c>
    </row>
    <row r="1265" customFormat="false" ht="15" hidden="false" customHeight="false" outlineLevel="0" collapsed="false">
      <c r="A1265" s="8" t="s">
        <v>4239</v>
      </c>
      <c r="B1265" s="14" t="n">
        <v>60.5151842679652</v>
      </c>
      <c r="C1265" s="10" t="n">
        <v>3.35859504672616E-030</v>
      </c>
      <c r="D1265" s="0" t="e">
        <f aca="false">NA()</f>
        <v>#N/A</v>
      </c>
      <c r="E1265" s="11" t="e">
        <f aca="false">NA()</f>
        <v>#N/A</v>
      </c>
      <c r="F1265" s="15" t="e">
        <f aca="false">NA()</f>
        <v>#N/A</v>
      </c>
      <c r="G1265" s="16" t="e">
        <f aca="false">NA()</f>
        <v>#N/A</v>
      </c>
    </row>
    <row r="1266" customFormat="false" ht="15" hidden="false" customHeight="false" outlineLevel="0" collapsed="false">
      <c r="A1266" s="8" t="s">
        <v>4240</v>
      </c>
      <c r="B1266" s="14" t="n">
        <v>13.4718326882255</v>
      </c>
      <c r="C1266" s="10" t="n">
        <v>3.07283281992431E-077</v>
      </c>
      <c r="D1266" s="0" t="e">
        <f aca="false">NA()</f>
        <v>#N/A</v>
      </c>
      <c r="E1266" s="11" t="e">
        <f aca="false">NA()</f>
        <v>#N/A</v>
      </c>
      <c r="F1266" s="15" t="e">
        <f aca="false">NA()</f>
        <v>#N/A</v>
      </c>
      <c r="G1266" s="16" t="e">
        <f aca="false">NA()</f>
        <v>#N/A</v>
      </c>
    </row>
    <row r="1267" customFormat="false" ht="15" hidden="false" customHeight="false" outlineLevel="0" collapsed="false">
      <c r="A1267" s="8" t="s">
        <v>4241</v>
      </c>
      <c r="B1267" s="14" t="n">
        <v>10.9935918086803</v>
      </c>
      <c r="C1267" s="10" t="n">
        <v>3.61636627641161E-043</v>
      </c>
      <c r="D1267" s="0" t="e">
        <f aca="false">NA()</f>
        <v>#N/A</v>
      </c>
      <c r="E1267" s="11" t="e">
        <f aca="false">NA()</f>
        <v>#N/A</v>
      </c>
      <c r="F1267" s="15" t="e">
        <f aca="false">NA()</f>
        <v>#N/A</v>
      </c>
      <c r="G1267" s="16" t="e">
        <f aca="false">NA()</f>
        <v>#N/A</v>
      </c>
    </row>
    <row r="1268" customFormat="false" ht="15" hidden="false" customHeight="false" outlineLevel="0" collapsed="false">
      <c r="A1268" s="8" t="s">
        <v>4242</v>
      </c>
      <c r="B1268" s="14" t="n">
        <v>5.52430280628013</v>
      </c>
      <c r="C1268" s="10" t="n">
        <v>1.41104057425131E-034</v>
      </c>
      <c r="D1268" s="0" t="e">
        <f aca="false">NA()</f>
        <v>#N/A</v>
      </c>
      <c r="E1268" s="11" t="e">
        <f aca="false">NA()</f>
        <v>#N/A</v>
      </c>
      <c r="F1268" s="15" t="e">
        <f aca="false">NA()</f>
        <v>#N/A</v>
      </c>
      <c r="G1268" s="16" t="e">
        <f aca="false">NA()</f>
        <v>#N/A</v>
      </c>
    </row>
    <row r="1269" customFormat="false" ht="15" hidden="false" customHeight="false" outlineLevel="0" collapsed="false">
      <c r="A1269" s="8" t="s">
        <v>4243</v>
      </c>
      <c r="B1269" s="14" t="n">
        <v>51.185760026654</v>
      </c>
      <c r="C1269" s="10" t="n">
        <v>5.52898493844661E-098</v>
      </c>
      <c r="D1269" s="0" t="e">
        <f aca="false">NA()</f>
        <v>#N/A</v>
      </c>
      <c r="E1269" s="11" t="e">
        <f aca="false">NA()</f>
        <v>#N/A</v>
      </c>
      <c r="F1269" s="15" t="e">
        <f aca="false">NA()</f>
        <v>#N/A</v>
      </c>
      <c r="G1269" s="16" t="e">
        <f aca="false">NA()</f>
        <v>#N/A</v>
      </c>
    </row>
    <row r="1270" customFormat="false" ht="15" hidden="false" customHeight="false" outlineLevel="0" collapsed="false">
      <c r="A1270" s="8" t="s">
        <v>4244</v>
      </c>
      <c r="B1270" s="14" t="n">
        <v>8.35015720906806</v>
      </c>
      <c r="C1270" s="10" t="n">
        <v>1.48731202746434E-062</v>
      </c>
      <c r="D1270" s="0" t="e">
        <f aca="false">NA()</f>
        <v>#N/A</v>
      </c>
      <c r="E1270" s="11" t="e">
        <f aca="false">NA()</f>
        <v>#N/A</v>
      </c>
      <c r="F1270" s="15" t="e">
        <f aca="false">NA()</f>
        <v>#N/A</v>
      </c>
      <c r="G1270" s="16" t="e">
        <f aca="false">NA()</f>
        <v>#N/A</v>
      </c>
    </row>
    <row r="1271" customFormat="false" ht="15" hidden="false" customHeight="false" outlineLevel="0" collapsed="false">
      <c r="A1271" s="8" t="s">
        <v>4245</v>
      </c>
      <c r="B1271" s="14" t="n">
        <v>13.56788853627</v>
      </c>
      <c r="C1271" s="10" t="n">
        <v>6.39662216425567E-116</v>
      </c>
      <c r="D1271" s="0" t="e">
        <f aca="false">NA()</f>
        <v>#N/A</v>
      </c>
      <c r="E1271" s="11" t="e">
        <f aca="false">NA()</f>
        <v>#N/A</v>
      </c>
      <c r="F1271" s="15" t="e">
        <f aca="false">NA()</f>
        <v>#N/A</v>
      </c>
      <c r="G1271" s="16" t="e">
        <f aca="false">NA()</f>
        <v>#N/A</v>
      </c>
    </row>
    <row r="1272" customFormat="false" ht="15" hidden="false" customHeight="false" outlineLevel="0" collapsed="false">
      <c r="A1272" s="8" t="s">
        <v>4246</v>
      </c>
      <c r="B1272" s="14" t="n">
        <v>4.44964590205625</v>
      </c>
      <c r="C1272" s="10" t="n">
        <v>0</v>
      </c>
      <c r="D1272" s="0" t="e">
        <f aca="false">NA()</f>
        <v>#N/A</v>
      </c>
      <c r="E1272" s="11" t="e">
        <f aca="false">NA()</f>
        <v>#N/A</v>
      </c>
      <c r="F1272" s="15" t="e">
        <f aca="false">NA()</f>
        <v>#N/A</v>
      </c>
      <c r="G1272" s="16" t="e">
        <f aca="false">NA()</f>
        <v>#N/A</v>
      </c>
    </row>
    <row r="1273" customFormat="false" ht="15" hidden="false" customHeight="false" outlineLevel="0" collapsed="false">
      <c r="A1273" s="8" t="s">
        <v>4247</v>
      </c>
      <c r="B1273" s="14" t="n">
        <v>1.56978769375668</v>
      </c>
      <c r="C1273" s="10" t="n">
        <v>2.36981629515838E-097</v>
      </c>
      <c r="D1273" s="0" t="e">
        <f aca="false">NA()</f>
        <v>#N/A</v>
      </c>
      <c r="E1273" s="11" t="e">
        <f aca="false">NA()</f>
        <v>#N/A</v>
      </c>
      <c r="F1273" s="15" t="e">
        <f aca="false">NA()</f>
        <v>#N/A</v>
      </c>
      <c r="G1273" s="16" t="e">
        <f aca="false">NA()</f>
        <v>#N/A</v>
      </c>
    </row>
    <row r="1274" customFormat="false" ht="15" hidden="false" customHeight="false" outlineLevel="0" collapsed="false">
      <c r="A1274" s="8" t="s">
        <v>4248</v>
      </c>
      <c r="B1274" s="14" t="n">
        <v>3.63237277550468</v>
      </c>
      <c r="C1274" s="10" t="n">
        <v>3.64419237065738E-144</v>
      </c>
      <c r="D1274" s="0" t="e">
        <f aca="false">NA()</f>
        <v>#N/A</v>
      </c>
      <c r="E1274" s="11" t="e">
        <f aca="false">NA()</f>
        <v>#N/A</v>
      </c>
      <c r="F1274" s="15" t="e">
        <f aca="false">NA()</f>
        <v>#N/A</v>
      </c>
      <c r="G1274" s="16" t="e">
        <f aca="false">NA()</f>
        <v>#N/A</v>
      </c>
    </row>
    <row r="1275" customFormat="false" ht="15" hidden="false" customHeight="false" outlineLevel="0" collapsed="false">
      <c r="A1275" s="8" t="s">
        <v>4249</v>
      </c>
      <c r="B1275" s="14" t="n">
        <v>1.81545552803895</v>
      </c>
      <c r="C1275" s="10" t="n">
        <v>1.00982193116283E-015</v>
      </c>
      <c r="D1275" s="0" t="e">
        <f aca="false">NA()</f>
        <v>#N/A</v>
      </c>
      <c r="E1275" s="11" t="e">
        <f aca="false">NA()</f>
        <v>#N/A</v>
      </c>
      <c r="F1275" s="15" t="e">
        <f aca="false">NA()</f>
        <v>#N/A</v>
      </c>
      <c r="G1275" s="16" t="e">
        <f aca="false">NA()</f>
        <v>#N/A</v>
      </c>
    </row>
    <row r="1276" customFormat="false" ht="15" hidden="false" customHeight="false" outlineLevel="0" collapsed="false">
      <c r="A1276" s="8" t="s">
        <v>4250</v>
      </c>
      <c r="B1276" s="14" t="n">
        <v>1.60192057707181</v>
      </c>
      <c r="C1276" s="10" t="n">
        <v>9.88282864620233E-115</v>
      </c>
      <c r="D1276" s="0" t="e">
        <f aca="false">NA()</f>
        <v>#N/A</v>
      </c>
      <c r="E1276" s="11" t="e">
        <f aca="false">NA()</f>
        <v>#N/A</v>
      </c>
      <c r="F1276" s="15" t="e">
        <f aca="false">NA()</f>
        <v>#N/A</v>
      </c>
      <c r="G1276" s="16" t="e">
        <f aca="false">NA()</f>
        <v>#N/A</v>
      </c>
    </row>
    <row r="1277" customFormat="false" ht="15" hidden="false" customHeight="false" outlineLevel="0" collapsed="false">
      <c r="A1277" s="8" t="s">
        <v>4251</v>
      </c>
      <c r="B1277" s="14" t="n">
        <v>2.72449314453176</v>
      </c>
      <c r="C1277" s="10" t="n">
        <v>6.13627860948762E-085</v>
      </c>
      <c r="D1277" s="0" t="e">
        <f aca="false">NA()</f>
        <v>#N/A</v>
      </c>
      <c r="E1277" s="11" t="e">
        <f aca="false">NA()</f>
        <v>#N/A</v>
      </c>
      <c r="F1277" s="15" t="e">
        <f aca="false">NA()</f>
        <v>#N/A</v>
      </c>
      <c r="G1277" s="16" t="e">
        <f aca="false">NA()</f>
        <v>#N/A</v>
      </c>
    </row>
    <row r="1278" customFormat="false" ht="15" hidden="false" customHeight="false" outlineLevel="0" collapsed="false">
      <c r="A1278" s="8" t="s">
        <v>4252</v>
      </c>
      <c r="B1278" s="14" t="n">
        <v>2.54623162444271</v>
      </c>
      <c r="C1278" s="10" t="n">
        <v>1.2377369114207E-281</v>
      </c>
      <c r="D1278" s="0" t="e">
        <f aca="false">NA()</f>
        <v>#N/A</v>
      </c>
      <c r="E1278" s="11" t="e">
        <f aca="false">NA()</f>
        <v>#N/A</v>
      </c>
      <c r="F1278" s="15" t="e">
        <f aca="false">NA()</f>
        <v>#N/A</v>
      </c>
      <c r="G1278" s="16" t="e">
        <f aca="false">NA()</f>
        <v>#N/A</v>
      </c>
    </row>
    <row r="1279" customFormat="false" ht="15" hidden="false" customHeight="false" outlineLevel="0" collapsed="false">
      <c r="A1279" s="8" t="s">
        <v>4253</v>
      </c>
      <c r="B1279" s="14" t="n">
        <v>100.379561904487</v>
      </c>
      <c r="C1279" s="10" t="n">
        <v>0</v>
      </c>
      <c r="D1279" s="0" t="e">
        <f aca="false">NA()</f>
        <v>#N/A</v>
      </c>
      <c r="E1279" s="11" t="e">
        <f aca="false">NA()</f>
        <v>#N/A</v>
      </c>
      <c r="F1279" s="15" t="e">
        <f aca="false">NA()</f>
        <v>#N/A</v>
      </c>
      <c r="G1279" s="16" t="e">
        <f aca="false">NA()</f>
        <v>#N/A</v>
      </c>
    </row>
    <row r="1280" customFormat="false" ht="15" hidden="false" customHeight="false" outlineLevel="0" collapsed="false">
      <c r="A1280" s="8" t="s">
        <v>4254</v>
      </c>
      <c r="B1280" s="14" t="n">
        <v>3.55280248490498</v>
      </c>
      <c r="C1280" s="10" t="n">
        <v>3.03420771335495E-089</v>
      </c>
      <c r="D1280" s="0" t="e">
        <f aca="false">NA()</f>
        <v>#N/A</v>
      </c>
      <c r="E1280" s="11" t="e">
        <f aca="false">NA()</f>
        <v>#N/A</v>
      </c>
      <c r="F1280" s="15" t="e">
        <f aca="false">NA()</f>
        <v>#N/A</v>
      </c>
      <c r="G1280" s="16" t="e">
        <f aca="false">NA()</f>
        <v>#N/A</v>
      </c>
    </row>
    <row r="1281" customFormat="false" ht="15" hidden="false" customHeight="false" outlineLevel="0" collapsed="false">
      <c r="A1281" s="8" t="s">
        <v>4255</v>
      </c>
      <c r="B1281" s="14" t="n">
        <v>1.6173403414474</v>
      </c>
      <c r="C1281" s="10" t="n">
        <v>1.38712135190181E-019</v>
      </c>
      <c r="D1281" s="0" t="e">
        <f aca="false">NA()</f>
        <v>#N/A</v>
      </c>
      <c r="E1281" s="11" t="e">
        <f aca="false">NA()</f>
        <v>#N/A</v>
      </c>
      <c r="F1281" s="15" t="e">
        <f aca="false">NA()</f>
        <v>#N/A</v>
      </c>
      <c r="G1281" s="16" t="e">
        <f aca="false">NA()</f>
        <v>#N/A</v>
      </c>
    </row>
    <row r="1282" customFormat="false" ht="15" hidden="false" customHeight="false" outlineLevel="0" collapsed="false">
      <c r="A1282" s="8" t="s">
        <v>4256</v>
      </c>
      <c r="B1282" s="14" t="n">
        <v>1.82995018295344</v>
      </c>
      <c r="C1282" s="10" t="n">
        <v>1.30659259651234E-037</v>
      </c>
      <c r="D1282" s="0" t="e">
        <f aca="false">NA()</f>
        <v>#N/A</v>
      </c>
      <c r="E1282" s="11" t="e">
        <f aca="false">NA()</f>
        <v>#N/A</v>
      </c>
      <c r="F1282" s="15" t="e">
        <f aca="false">NA()</f>
        <v>#N/A</v>
      </c>
      <c r="G1282" s="16" t="e">
        <f aca="false">NA()</f>
        <v>#N/A</v>
      </c>
    </row>
    <row r="1283" customFormat="false" ht="15" hidden="false" customHeight="false" outlineLevel="0" collapsed="false">
      <c r="A1283" s="8" t="s">
        <v>4257</v>
      </c>
      <c r="B1283" s="14" t="n">
        <v>2.16176037041157</v>
      </c>
      <c r="C1283" s="10" t="n">
        <v>4.60884438686178E-056</v>
      </c>
      <c r="D1283" s="0" t="e">
        <f aca="false">NA()</f>
        <v>#N/A</v>
      </c>
      <c r="E1283" s="11" t="e">
        <f aca="false">NA()</f>
        <v>#N/A</v>
      </c>
      <c r="F1283" s="15" t="e">
        <f aca="false">NA()</f>
        <v>#N/A</v>
      </c>
      <c r="G1283" s="16" t="e">
        <f aca="false">NA()</f>
        <v>#N/A</v>
      </c>
    </row>
    <row r="1284" customFormat="false" ht="15" hidden="false" customHeight="false" outlineLevel="0" collapsed="false">
      <c r="A1284" s="8" t="s">
        <v>4258</v>
      </c>
      <c r="B1284" s="14" t="n">
        <v>3.87335060494487</v>
      </c>
      <c r="C1284" s="10" t="n">
        <v>1.78714935699874E-168</v>
      </c>
      <c r="D1284" s="0" t="e">
        <f aca="false">NA()</f>
        <v>#N/A</v>
      </c>
      <c r="E1284" s="11" t="e">
        <f aca="false">NA()</f>
        <v>#N/A</v>
      </c>
      <c r="F1284" s="15" t="e">
        <f aca="false">NA()</f>
        <v>#N/A</v>
      </c>
      <c r="G1284" s="16" t="e">
        <f aca="false">NA()</f>
        <v>#N/A</v>
      </c>
    </row>
    <row r="1285" customFormat="false" ht="15" hidden="false" customHeight="false" outlineLevel="0" collapsed="false">
      <c r="A1285" s="8" t="s">
        <v>4259</v>
      </c>
      <c r="B1285" s="14" t="n">
        <v>139.588358378106</v>
      </c>
      <c r="C1285" s="10" t="n">
        <v>5.01796543217539E-158</v>
      </c>
      <c r="D1285" s="0" t="e">
        <f aca="false">NA()</f>
        <v>#N/A</v>
      </c>
      <c r="E1285" s="11" t="e">
        <f aca="false">NA()</f>
        <v>#N/A</v>
      </c>
      <c r="F1285" s="15" t="e">
        <f aca="false">NA()</f>
        <v>#N/A</v>
      </c>
      <c r="G1285" s="16" t="e">
        <f aca="false">NA()</f>
        <v>#N/A</v>
      </c>
    </row>
    <row r="1286" customFormat="false" ht="15" hidden="false" customHeight="false" outlineLevel="0" collapsed="false">
      <c r="A1286" s="8" t="s">
        <v>4260</v>
      </c>
      <c r="B1286" s="14" t="n">
        <v>3.51456972959783</v>
      </c>
      <c r="C1286" s="10" t="n">
        <v>2.96879063607021E-148</v>
      </c>
      <c r="D1286" s="0" t="e">
        <f aca="false">NA()</f>
        <v>#N/A</v>
      </c>
      <c r="E1286" s="11" t="e">
        <f aca="false">NA()</f>
        <v>#N/A</v>
      </c>
      <c r="F1286" s="15" t="e">
        <f aca="false">NA()</f>
        <v>#N/A</v>
      </c>
      <c r="G1286" s="16" t="e">
        <f aca="false">NA()</f>
        <v>#N/A</v>
      </c>
    </row>
    <row r="1287" customFormat="false" ht="15" hidden="false" customHeight="false" outlineLevel="0" collapsed="false">
      <c r="A1287" s="8" t="s">
        <v>4261</v>
      </c>
      <c r="B1287" s="14" t="n">
        <v>2.4068539197486</v>
      </c>
      <c r="C1287" s="10" t="n">
        <v>4.44413029324108E-013</v>
      </c>
      <c r="D1287" s="0" t="e">
        <f aca="false">NA()</f>
        <v>#N/A</v>
      </c>
      <c r="E1287" s="11" t="e">
        <f aca="false">NA()</f>
        <v>#N/A</v>
      </c>
      <c r="F1287" s="15" t="e">
        <f aca="false">NA()</f>
        <v>#N/A</v>
      </c>
      <c r="G1287" s="16" t="e">
        <f aca="false">NA()</f>
        <v>#N/A</v>
      </c>
    </row>
    <row r="1288" customFormat="false" ht="15" hidden="false" customHeight="false" outlineLevel="0" collapsed="false">
      <c r="A1288" s="8" t="s">
        <v>4262</v>
      </c>
      <c r="B1288" s="14" t="n">
        <v>1.82163054684181</v>
      </c>
      <c r="C1288" s="10" t="n">
        <v>1.13410595470822E-006</v>
      </c>
      <c r="D1288" s="0" t="e">
        <f aca="false">NA()</f>
        <v>#N/A</v>
      </c>
      <c r="E1288" s="11" t="e">
        <f aca="false">NA()</f>
        <v>#N/A</v>
      </c>
      <c r="F1288" s="15" t="e">
        <f aca="false">NA()</f>
        <v>#N/A</v>
      </c>
      <c r="G1288" s="16" t="e">
        <f aca="false">NA()</f>
        <v>#N/A</v>
      </c>
    </row>
    <row r="1289" customFormat="false" ht="15" hidden="false" customHeight="false" outlineLevel="0" collapsed="false">
      <c r="A1289" s="8" t="s">
        <v>4263</v>
      </c>
      <c r="B1289" s="14" t="n">
        <v>1.77670366618639</v>
      </c>
      <c r="C1289" s="10" t="n">
        <v>1.23307465944943E-029</v>
      </c>
      <c r="D1289" s="0" t="e">
        <f aca="false">NA()</f>
        <v>#N/A</v>
      </c>
      <c r="E1289" s="11" t="e">
        <f aca="false">NA()</f>
        <v>#N/A</v>
      </c>
      <c r="F1289" s="15" t="e">
        <f aca="false">NA()</f>
        <v>#N/A</v>
      </c>
      <c r="G1289" s="16" t="e">
        <f aca="false">NA()</f>
        <v>#N/A</v>
      </c>
    </row>
    <row r="1290" customFormat="false" ht="15" hidden="false" customHeight="false" outlineLevel="0" collapsed="false">
      <c r="A1290" s="8" t="s">
        <v>4264</v>
      </c>
      <c r="B1290" s="14" t="n">
        <v>1.57279563072682</v>
      </c>
      <c r="C1290" s="10" t="n">
        <v>3.65995515455408E-007</v>
      </c>
      <c r="D1290" s="0" t="e">
        <f aca="false">NA()</f>
        <v>#N/A</v>
      </c>
      <c r="E1290" s="11" t="e">
        <f aca="false">NA()</f>
        <v>#N/A</v>
      </c>
      <c r="F1290" s="15" t="e">
        <f aca="false">NA()</f>
        <v>#N/A</v>
      </c>
      <c r="G1290" s="16" t="e">
        <f aca="false">NA()</f>
        <v>#N/A</v>
      </c>
    </row>
    <row r="1291" customFormat="false" ht="15" hidden="false" customHeight="false" outlineLevel="0" collapsed="false">
      <c r="A1291" s="8" t="s">
        <v>4265</v>
      </c>
      <c r="B1291" s="14" t="n">
        <v>1.68855975487686</v>
      </c>
      <c r="C1291" s="10" t="n">
        <v>0</v>
      </c>
      <c r="D1291" s="0" t="e">
        <f aca="false">NA()</f>
        <v>#N/A</v>
      </c>
      <c r="E1291" s="11" t="e">
        <f aca="false">NA()</f>
        <v>#N/A</v>
      </c>
      <c r="F1291" s="15" t="e">
        <f aca="false">NA()</f>
        <v>#N/A</v>
      </c>
      <c r="G1291" s="16" t="e">
        <f aca="false">NA()</f>
        <v>#N/A</v>
      </c>
    </row>
    <row r="1292" customFormat="false" ht="15" hidden="false" customHeight="false" outlineLevel="0" collapsed="false">
      <c r="A1292" s="8" t="s">
        <v>4266</v>
      </c>
      <c r="B1292" s="14" t="n">
        <v>1.90396413087985</v>
      </c>
      <c r="C1292" s="10" t="n">
        <v>1.26656927033877E-007</v>
      </c>
      <c r="D1292" s="0" t="e">
        <f aca="false">NA()</f>
        <v>#N/A</v>
      </c>
      <c r="E1292" s="11" t="e">
        <f aca="false">NA()</f>
        <v>#N/A</v>
      </c>
      <c r="F1292" s="15" t="e">
        <f aca="false">NA()</f>
        <v>#N/A</v>
      </c>
      <c r="G1292" s="16" t="e">
        <f aca="false">NA()</f>
        <v>#N/A</v>
      </c>
    </row>
    <row r="1293" customFormat="false" ht="15" hidden="false" customHeight="false" outlineLevel="0" collapsed="false">
      <c r="A1293" s="8" t="s">
        <v>4267</v>
      </c>
      <c r="B1293" s="14" t="n">
        <v>1.61373824714574</v>
      </c>
      <c r="C1293" s="10" t="n">
        <v>3.14428220637152E-006</v>
      </c>
      <c r="D1293" s="0" t="e">
        <f aca="false">NA()</f>
        <v>#N/A</v>
      </c>
      <c r="E1293" s="11" t="e">
        <f aca="false">NA()</f>
        <v>#N/A</v>
      </c>
      <c r="F1293" s="15" t="e">
        <f aca="false">NA()</f>
        <v>#N/A</v>
      </c>
      <c r="G1293" s="16" t="e">
        <f aca="false">NA()</f>
        <v>#N/A</v>
      </c>
    </row>
    <row r="1294" customFormat="false" ht="15" hidden="false" customHeight="false" outlineLevel="0" collapsed="false">
      <c r="A1294" s="8" t="s">
        <v>4268</v>
      </c>
      <c r="B1294" s="14" t="n">
        <v>1.49573649500849</v>
      </c>
      <c r="C1294" s="10" t="n">
        <v>6.9518654200691E-017</v>
      </c>
      <c r="D1294" s="0" t="e">
        <f aca="false">NA()</f>
        <v>#N/A</v>
      </c>
      <c r="E1294" s="11" t="e">
        <f aca="false">NA()</f>
        <v>#N/A</v>
      </c>
      <c r="F1294" s="15" t="e">
        <f aca="false">NA()</f>
        <v>#N/A</v>
      </c>
      <c r="G1294" s="16" t="e">
        <f aca="false">NA()</f>
        <v>#N/A</v>
      </c>
    </row>
    <row r="1295" customFormat="false" ht="15" hidden="false" customHeight="false" outlineLevel="0" collapsed="false">
      <c r="A1295" s="8" t="s">
        <v>4269</v>
      </c>
      <c r="B1295" s="14" t="n">
        <v>5.26088925380404</v>
      </c>
      <c r="C1295" s="10" t="n">
        <v>0</v>
      </c>
      <c r="D1295" s="0" t="e">
        <f aca="false">NA()</f>
        <v>#N/A</v>
      </c>
      <c r="E1295" s="11" t="e">
        <f aca="false">NA()</f>
        <v>#N/A</v>
      </c>
      <c r="F1295" s="15" t="e">
        <f aca="false">NA()</f>
        <v>#N/A</v>
      </c>
      <c r="G1295" s="16" t="e">
        <f aca="false">NA()</f>
        <v>#N/A</v>
      </c>
    </row>
    <row r="1296" customFormat="false" ht="15" hidden="false" customHeight="false" outlineLevel="0" collapsed="false">
      <c r="A1296" s="8" t="s">
        <v>4270</v>
      </c>
      <c r="B1296" s="14" t="n">
        <v>1.97829022690677</v>
      </c>
      <c r="C1296" s="10" t="n">
        <v>0</v>
      </c>
      <c r="D1296" s="0" t="e">
        <f aca="false">NA()</f>
        <v>#N/A</v>
      </c>
      <c r="E1296" s="11" t="e">
        <f aca="false">NA()</f>
        <v>#N/A</v>
      </c>
      <c r="F1296" s="15" t="e">
        <f aca="false">NA()</f>
        <v>#N/A</v>
      </c>
      <c r="G1296" s="16" t="e">
        <f aca="false">NA()</f>
        <v>#N/A</v>
      </c>
    </row>
    <row r="1297" customFormat="false" ht="15" hidden="false" customHeight="false" outlineLevel="0" collapsed="false">
      <c r="A1297" s="8" t="s">
        <v>4271</v>
      </c>
      <c r="B1297" s="14" t="n">
        <v>5.06002670715189</v>
      </c>
      <c r="C1297" s="10" t="n">
        <v>2.41505574545313E-115</v>
      </c>
      <c r="D1297" s="0" t="e">
        <f aca="false">NA()</f>
        <v>#N/A</v>
      </c>
      <c r="E1297" s="11" t="e">
        <f aca="false">NA()</f>
        <v>#N/A</v>
      </c>
      <c r="F1297" s="15" t="e">
        <f aca="false">NA()</f>
        <v>#N/A</v>
      </c>
      <c r="G1297" s="16" t="e">
        <f aca="false">NA()</f>
        <v>#N/A</v>
      </c>
    </row>
    <row r="1298" customFormat="false" ht="15" hidden="false" customHeight="false" outlineLevel="0" collapsed="false">
      <c r="A1298" s="8" t="s">
        <v>4272</v>
      </c>
      <c r="B1298" s="14" t="n">
        <v>1.70266737098038</v>
      </c>
      <c r="C1298" s="10" t="n">
        <v>4.90975417078593E-009</v>
      </c>
      <c r="D1298" s="0" t="e">
        <f aca="false">NA()</f>
        <v>#N/A</v>
      </c>
      <c r="E1298" s="11" t="e">
        <f aca="false">NA()</f>
        <v>#N/A</v>
      </c>
      <c r="F1298" s="15" t="e">
        <f aca="false">NA()</f>
        <v>#N/A</v>
      </c>
      <c r="G1298" s="16" t="e">
        <f aca="false">NA()</f>
        <v>#N/A</v>
      </c>
    </row>
    <row r="1299" customFormat="false" ht="15" hidden="false" customHeight="false" outlineLevel="0" collapsed="false">
      <c r="A1299" s="8" t="s">
        <v>4273</v>
      </c>
      <c r="B1299" s="14" t="n">
        <v>1.57151835114483</v>
      </c>
      <c r="C1299" s="10" t="n">
        <v>5.79585226768517E-010</v>
      </c>
      <c r="D1299" s="0" t="e">
        <f aca="false">NA()</f>
        <v>#N/A</v>
      </c>
      <c r="E1299" s="11" t="e">
        <f aca="false">NA()</f>
        <v>#N/A</v>
      </c>
      <c r="F1299" s="15" t="e">
        <f aca="false">NA()</f>
        <v>#N/A</v>
      </c>
      <c r="G1299" s="16" t="e">
        <f aca="false">NA()</f>
        <v>#N/A</v>
      </c>
    </row>
    <row r="1300" customFormat="false" ht="15" hidden="false" customHeight="false" outlineLevel="0" collapsed="false">
      <c r="A1300" s="8" t="s">
        <v>4274</v>
      </c>
      <c r="B1300" s="14" t="n">
        <v>2.45728323997191</v>
      </c>
      <c r="C1300" s="10" t="n">
        <v>8.06865406584179E-017</v>
      </c>
      <c r="D1300" s="0" t="e">
        <f aca="false">NA()</f>
        <v>#N/A</v>
      </c>
      <c r="E1300" s="11" t="e">
        <f aca="false">NA()</f>
        <v>#N/A</v>
      </c>
      <c r="F1300" s="15" t="e">
        <f aca="false">NA()</f>
        <v>#N/A</v>
      </c>
      <c r="G1300" s="16" t="e">
        <f aca="false">NA()</f>
        <v>#N/A</v>
      </c>
    </row>
    <row r="1301" customFormat="false" ht="15" hidden="false" customHeight="false" outlineLevel="0" collapsed="false">
      <c r="A1301" s="8" t="s">
        <v>4275</v>
      </c>
      <c r="B1301" s="14" t="n">
        <v>1.58874672561914</v>
      </c>
      <c r="C1301" s="10" t="n">
        <v>1.45470416827453E-011</v>
      </c>
      <c r="D1301" s="0" t="e">
        <f aca="false">NA()</f>
        <v>#N/A</v>
      </c>
      <c r="E1301" s="11" t="e">
        <f aca="false">NA()</f>
        <v>#N/A</v>
      </c>
      <c r="F1301" s="15" t="e">
        <f aca="false">NA()</f>
        <v>#N/A</v>
      </c>
      <c r="G1301" s="16" t="e">
        <f aca="false">NA()</f>
        <v>#N/A</v>
      </c>
    </row>
    <row r="1302" customFormat="false" ht="15" hidden="false" customHeight="false" outlineLevel="0" collapsed="false">
      <c r="A1302" s="8" t="s">
        <v>4276</v>
      </c>
      <c r="B1302" s="14" t="n">
        <v>5.84921475845884</v>
      </c>
      <c r="C1302" s="10" t="n">
        <v>5.2896781354518E-283</v>
      </c>
      <c r="D1302" s="0" t="e">
        <f aca="false">NA()</f>
        <v>#N/A</v>
      </c>
      <c r="E1302" s="11" t="e">
        <f aca="false">NA()</f>
        <v>#N/A</v>
      </c>
      <c r="F1302" s="15" t="e">
        <f aca="false">NA()</f>
        <v>#N/A</v>
      </c>
      <c r="G1302" s="16" t="e">
        <f aca="false">NA()</f>
        <v>#N/A</v>
      </c>
    </row>
    <row r="1303" customFormat="false" ht="15" hidden="false" customHeight="false" outlineLevel="0" collapsed="false">
      <c r="A1303" s="8" t="s">
        <v>4277</v>
      </c>
      <c r="B1303" s="14" t="n">
        <v>3.98277017672686</v>
      </c>
      <c r="C1303" s="10" t="n">
        <v>1.30157085026344E-074</v>
      </c>
      <c r="D1303" s="0" t="e">
        <f aca="false">NA()</f>
        <v>#N/A</v>
      </c>
      <c r="E1303" s="11" t="e">
        <f aca="false">NA()</f>
        <v>#N/A</v>
      </c>
      <c r="F1303" s="15" t="e">
        <f aca="false">NA()</f>
        <v>#N/A</v>
      </c>
      <c r="G1303" s="16" t="e">
        <f aca="false">NA()</f>
        <v>#N/A</v>
      </c>
    </row>
    <row r="1304" customFormat="false" ht="15" hidden="false" customHeight="false" outlineLevel="0" collapsed="false">
      <c r="A1304" s="8" t="s">
        <v>4278</v>
      </c>
      <c r="B1304" s="14" t="n">
        <v>1.75353301390429</v>
      </c>
      <c r="C1304" s="10" t="n">
        <v>3.0059866693052E-099</v>
      </c>
      <c r="D1304" s="0" t="e">
        <f aca="false">NA()</f>
        <v>#N/A</v>
      </c>
      <c r="E1304" s="11" t="e">
        <f aca="false">NA()</f>
        <v>#N/A</v>
      </c>
      <c r="F1304" s="15" t="e">
        <f aca="false">NA()</f>
        <v>#N/A</v>
      </c>
      <c r="G1304" s="16" t="e">
        <f aca="false">NA()</f>
        <v>#N/A</v>
      </c>
    </row>
    <row r="1305" customFormat="false" ht="15" hidden="false" customHeight="false" outlineLevel="0" collapsed="false">
      <c r="A1305" s="8" t="s">
        <v>4279</v>
      </c>
      <c r="B1305" s="14" t="n">
        <v>3.06594710355049</v>
      </c>
      <c r="C1305" s="10" t="n">
        <v>3.69312469494422E-187</v>
      </c>
      <c r="D1305" s="0" t="e">
        <f aca="false">NA()</f>
        <v>#N/A</v>
      </c>
      <c r="E1305" s="11" t="e">
        <f aca="false">NA()</f>
        <v>#N/A</v>
      </c>
      <c r="F1305" s="15" t="e">
        <f aca="false">NA()</f>
        <v>#N/A</v>
      </c>
      <c r="G1305" s="16" t="e">
        <f aca="false">NA()</f>
        <v>#N/A</v>
      </c>
    </row>
    <row r="1306" customFormat="false" ht="15" hidden="false" customHeight="false" outlineLevel="0" collapsed="false">
      <c r="A1306" s="8" t="s">
        <v>4280</v>
      </c>
      <c r="B1306" s="14" t="n">
        <v>2.07804770851585</v>
      </c>
      <c r="C1306" s="10" t="n">
        <v>9.04616030788126E-124</v>
      </c>
      <c r="D1306" s="0" t="e">
        <f aca="false">NA()</f>
        <v>#N/A</v>
      </c>
      <c r="E1306" s="11" t="e">
        <f aca="false">NA()</f>
        <v>#N/A</v>
      </c>
      <c r="F1306" s="15" t="e">
        <f aca="false">NA()</f>
        <v>#N/A</v>
      </c>
      <c r="G1306" s="16" t="e">
        <f aca="false">NA()</f>
        <v>#N/A</v>
      </c>
    </row>
    <row r="1307" customFormat="false" ht="15" hidden="false" customHeight="false" outlineLevel="0" collapsed="false">
      <c r="A1307" s="8" t="s">
        <v>4281</v>
      </c>
      <c r="B1307" s="14" t="n">
        <v>166.416756736903</v>
      </c>
      <c r="C1307" s="10" t="n">
        <v>4.71952817957744E-075</v>
      </c>
      <c r="D1307" s="0" t="e">
        <f aca="false">NA()</f>
        <v>#N/A</v>
      </c>
      <c r="E1307" s="11" t="e">
        <f aca="false">NA()</f>
        <v>#N/A</v>
      </c>
      <c r="F1307" s="15" t="e">
        <f aca="false">NA()</f>
        <v>#N/A</v>
      </c>
      <c r="G1307" s="16" t="e">
        <f aca="false">NA()</f>
        <v>#N/A</v>
      </c>
    </row>
    <row r="1308" customFormat="false" ht="15" hidden="false" customHeight="false" outlineLevel="0" collapsed="false">
      <c r="A1308" s="8" t="s">
        <v>4282</v>
      </c>
      <c r="B1308" s="14" t="n">
        <v>1.58816566968546</v>
      </c>
      <c r="C1308" s="10" t="n">
        <v>1.30536392659289E-061</v>
      </c>
      <c r="D1308" s="0" t="e">
        <f aca="false">NA()</f>
        <v>#N/A</v>
      </c>
      <c r="E1308" s="11" t="e">
        <f aca="false">NA()</f>
        <v>#N/A</v>
      </c>
      <c r="F1308" s="15" t="e">
        <f aca="false">NA()</f>
        <v>#N/A</v>
      </c>
      <c r="G1308" s="16" t="e">
        <f aca="false">NA()</f>
        <v>#N/A</v>
      </c>
    </row>
    <row r="1309" customFormat="false" ht="15" hidden="false" customHeight="false" outlineLevel="0" collapsed="false">
      <c r="A1309" s="8" t="s">
        <v>4283</v>
      </c>
      <c r="B1309" s="14" t="n">
        <v>1.91460470000341</v>
      </c>
      <c r="C1309" s="10" t="n">
        <v>4.73912538422698E-009</v>
      </c>
      <c r="D1309" s="0" t="e">
        <f aca="false">NA()</f>
        <v>#N/A</v>
      </c>
      <c r="E1309" s="11" t="e">
        <f aca="false">NA()</f>
        <v>#N/A</v>
      </c>
      <c r="F1309" s="15" t="e">
        <f aca="false">NA()</f>
        <v>#N/A</v>
      </c>
      <c r="G1309" s="16" t="e">
        <f aca="false">NA()</f>
        <v>#N/A</v>
      </c>
    </row>
    <row r="1310" customFormat="false" ht="15" hidden="false" customHeight="false" outlineLevel="0" collapsed="false">
      <c r="A1310" s="8" t="s">
        <v>4284</v>
      </c>
      <c r="B1310" s="14" t="n">
        <v>1.75307520341152</v>
      </c>
      <c r="C1310" s="10" t="n">
        <v>4.23858599928407E-060</v>
      </c>
      <c r="D1310" s="0" t="e">
        <f aca="false">NA()</f>
        <v>#N/A</v>
      </c>
      <c r="E1310" s="11" t="e">
        <f aca="false">NA()</f>
        <v>#N/A</v>
      </c>
      <c r="F1310" s="15" t="e">
        <f aca="false">NA()</f>
        <v>#N/A</v>
      </c>
      <c r="G1310" s="16" t="e">
        <f aca="false">NA()</f>
        <v>#N/A</v>
      </c>
    </row>
    <row r="1311" customFormat="false" ht="15" hidden="false" customHeight="false" outlineLevel="0" collapsed="false">
      <c r="A1311" s="8" t="s">
        <v>4285</v>
      </c>
      <c r="B1311" s="14" t="n">
        <v>1.89417446692411</v>
      </c>
      <c r="C1311" s="10" t="n">
        <v>8.82877598375629E-037</v>
      </c>
      <c r="D1311" s="0" t="e">
        <f aca="false">NA()</f>
        <v>#N/A</v>
      </c>
      <c r="E1311" s="11" t="e">
        <f aca="false">NA()</f>
        <v>#N/A</v>
      </c>
      <c r="F1311" s="15" t="e">
        <f aca="false">NA()</f>
        <v>#N/A</v>
      </c>
      <c r="G1311" s="16" t="e">
        <f aca="false">NA()</f>
        <v>#N/A</v>
      </c>
    </row>
    <row r="1312" customFormat="false" ht="15" hidden="false" customHeight="false" outlineLevel="0" collapsed="false">
      <c r="A1312" s="8" t="s">
        <v>4286</v>
      </c>
      <c r="B1312" s="14" t="n">
        <v>2.21493484902356</v>
      </c>
      <c r="C1312" s="10" t="n">
        <v>1.41358628465991E-022</v>
      </c>
      <c r="D1312" s="0" t="e">
        <f aca="false">NA()</f>
        <v>#N/A</v>
      </c>
      <c r="E1312" s="11" t="e">
        <f aca="false">NA()</f>
        <v>#N/A</v>
      </c>
      <c r="F1312" s="15" t="e">
        <f aca="false">NA()</f>
        <v>#N/A</v>
      </c>
      <c r="G1312" s="16" t="e">
        <f aca="false">NA()</f>
        <v>#N/A</v>
      </c>
    </row>
    <row r="1313" customFormat="false" ht="15" hidden="false" customHeight="false" outlineLevel="0" collapsed="false">
      <c r="A1313" s="8" t="s">
        <v>4287</v>
      </c>
      <c r="B1313" s="14" t="n">
        <v>2.12333979887597</v>
      </c>
      <c r="C1313" s="10" t="n">
        <v>1.61922507966484E-049</v>
      </c>
      <c r="D1313" s="0" t="e">
        <f aca="false">NA()</f>
        <v>#N/A</v>
      </c>
      <c r="E1313" s="11" t="e">
        <f aca="false">NA()</f>
        <v>#N/A</v>
      </c>
      <c r="F1313" s="15" t="e">
        <f aca="false">NA()</f>
        <v>#N/A</v>
      </c>
      <c r="G1313" s="16" t="e">
        <f aca="false">NA()</f>
        <v>#N/A</v>
      </c>
    </row>
    <row r="1314" customFormat="false" ht="15" hidden="false" customHeight="false" outlineLevel="0" collapsed="false">
      <c r="A1314" s="8" t="s">
        <v>4288</v>
      </c>
      <c r="B1314" s="14" t="n">
        <v>4.55563746736366</v>
      </c>
      <c r="C1314" s="10" t="n">
        <v>3.22871068521384E-049</v>
      </c>
      <c r="D1314" s="0" t="e">
        <f aca="false">NA()</f>
        <v>#N/A</v>
      </c>
      <c r="E1314" s="11" t="e">
        <f aca="false">NA()</f>
        <v>#N/A</v>
      </c>
      <c r="F1314" s="15" t="e">
        <f aca="false">NA()</f>
        <v>#N/A</v>
      </c>
      <c r="G1314" s="16" t="e">
        <f aca="false">NA()</f>
        <v>#N/A</v>
      </c>
    </row>
    <row r="1315" customFormat="false" ht="15" hidden="false" customHeight="false" outlineLevel="0" collapsed="false">
      <c r="A1315" s="8" t="s">
        <v>4289</v>
      </c>
      <c r="B1315" s="14" t="n">
        <v>1.6686172132711</v>
      </c>
      <c r="C1315" s="10" t="n">
        <v>1.68171521467093E-006</v>
      </c>
      <c r="D1315" s="0" t="e">
        <f aca="false">NA()</f>
        <v>#N/A</v>
      </c>
      <c r="E1315" s="11" t="e">
        <f aca="false">NA()</f>
        <v>#N/A</v>
      </c>
      <c r="F1315" s="15" t="e">
        <f aca="false">NA()</f>
        <v>#N/A</v>
      </c>
      <c r="G1315" s="16" t="e">
        <f aca="false">NA()</f>
        <v>#N/A</v>
      </c>
    </row>
    <row r="1316" customFormat="false" ht="15" hidden="false" customHeight="false" outlineLevel="0" collapsed="false">
      <c r="A1316" s="8" t="s">
        <v>4290</v>
      </c>
      <c r="B1316" s="14" t="n">
        <v>22.8612918345646</v>
      </c>
      <c r="C1316" s="10" t="n">
        <v>8.47333366265189E-063</v>
      </c>
      <c r="D1316" s="0" t="e">
        <f aca="false">NA()</f>
        <v>#N/A</v>
      </c>
      <c r="E1316" s="11" t="e">
        <f aca="false">NA()</f>
        <v>#N/A</v>
      </c>
      <c r="F1316" s="15" t="e">
        <f aca="false">NA()</f>
        <v>#N/A</v>
      </c>
      <c r="G1316" s="16" t="e">
        <f aca="false">NA()</f>
        <v>#N/A</v>
      </c>
    </row>
    <row r="1317" customFormat="false" ht="15" hidden="false" customHeight="false" outlineLevel="0" collapsed="false">
      <c r="A1317" s="8" t="s">
        <v>4291</v>
      </c>
      <c r="B1317" s="14" t="n">
        <v>166.416756736903</v>
      </c>
      <c r="C1317" s="10" t="n">
        <v>3.63350842885203E-148</v>
      </c>
      <c r="D1317" s="0" t="e">
        <f aca="false">NA()</f>
        <v>#N/A</v>
      </c>
      <c r="E1317" s="11" t="e">
        <f aca="false">NA()</f>
        <v>#N/A</v>
      </c>
      <c r="F1317" s="15" t="e">
        <f aca="false">NA()</f>
        <v>#N/A</v>
      </c>
      <c r="G1317" s="16" t="e">
        <f aca="false">NA()</f>
        <v>#N/A</v>
      </c>
    </row>
    <row r="1318" customFormat="false" ht="15" hidden="false" customHeight="false" outlineLevel="0" collapsed="false">
      <c r="A1318" s="8" t="s">
        <v>4292</v>
      </c>
      <c r="B1318" s="14" t="n">
        <v>2.37204580309617</v>
      </c>
      <c r="C1318" s="10" t="n">
        <v>3.83060155513895E-015</v>
      </c>
      <c r="D1318" s="0" t="e">
        <f aca="false">NA()</f>
        <v>#N/A</v>
      </c>
      <c r="E1318" s="11" t="e">
        <f aca="false">NA()</f>
        <v>#N/A</v>
      </c>
      <c r="F1318" s="15" t="e">
        <f aca="false">NA()</f>
        <v>#N/A</v>
      </c>
      <c r="G1318" s="16" t="e">
        <f aca="false">NA()</f>
        <v>#N/A</v>
      </c>
    </row>
    <row r="1319" customFormat="false" ht="15" hidden="false" customHeight="false" outlineLevel="0" collapsed="false">
      <c r="A1319" s="8" t="s">
        <v>4293</v>
      </c>
      <c r="B1319" s="14" t="n">
        <v>7.06010483126258</v>
      </c>
      <c r="C1319" s="10" t="n">
        <v>4.45829714646693E-048</v>
      </c>
      <c r="D1319" s="0" t="e">
        <f aca="false">NA()</f>
        <v>#N/A</v>
      </c>
      <c r="E1319" s="11" t="e">
        <f aca="false">NA()</f>
        <v>#N/A</v>
      </c>
      <c r="F1319" s="15" t="e">
        <f aca="false">NA()</f>
        <v>#N/A</v>
      </c>
      <c r="G1319" s="16" t="e">
        <f aca="false">NA()</f>
        <v>#N/A</v>
      </c>
    </row>
    <row r="1320" customFormat="false" ht="15" hidden="false" customHeight="false" outlineLevel="0" collapsed="false">
      <c r="A1320" s="8" t="s">
        <v>4294</v>
      </c>
      <c r="B1320" s="14" t="n">
        <v>19.2004967368729</v>
      </c>
      <c r="C1320" s="10" t="n">
        <v>1.06498682851296E-225</v>
      </c>
      <c r="D1320" s="0" t="e">
        <f aca="false">NA()</f>
        <v>#N/A</v>
      </c>
      <c r="E1320" s="11" t="e">
        <f aca="false">NA()</f>
        <v>#N/A</v>
      </c>
      <c r="F1320" s="15" t="e">
        <f aca="false">NA()</f>
        <v>#N/A</v>
      </c>
      <c r="G1320" s="16" t="e">
        <f aca="false">NA()</f>
        <v>#N/A</v>
      </c>
    </row>
    <row r="1321" customFormat="false" ht="15" hidden="false" customHeight="false" outlineLevel="0" collapsed="false">
      <c r="A1321" s="8" t="s">
        <v>4295</v>
      </c>
      <c r="B1321" s="14" t="n">
        <v>1.69778711418458</v>
      </c>
      <c r="C1321" s="10" t="n">
        <v>3.00770043618605E-006</v>
      </c>
      <c r="D1321" s="0" t="e">
        <f aca="false">NA()</f>
        <v>#N/A</v>
      </c>
      <c r="E1321" s="11" t="e">
        <f aca="false">NA()</f>
        <v>#N/A</v>
      </c>
      <c r="F1321" s="15" t="e">
        <f aca="false">NA()</f>
        <v>#N/A</v>
      </c>
      <c r="G1321" s="16" t="e">
        <f aca="false">NA()</f>
        <v>#N/A</v>
      </c>
    </row>
    <row r="1322" customFormat="false" ht="15" hidden="false" customHeight="false" outlineLevel="0" collapsed="false">
      <c r="A1322" s="8" t="s">
        <v>4296</v>
      </c>
      <c r="B1322" s="14" t="n">
        <v>1.80104715083229</v>
      </c>
      <c r="C1322" s="10" t="n">
        <v>1.04388199576669E-005</v>
      </c>
      <c r="D1322" s="0" t="e">
        <f aca="false">NA()</f>
        <v>#N/A</v>
      </c>
      <c r="E1322" s="11" t="e">
        <f aca="false">NA()</f>
        <v>#N/A</v>
      </c>
      <c r="F1322" s="15" t="e">
        <f aca="false">NA()</f>
        <v>#N/A</v>
      </c>
      <c r="G1322" s="16" t="e">
        <f aca="false">NA()</f>
        <v>#N/A</v>
      </c>
    </row>
    <row r="1323" customFormat="false" ht="15" hidden="false" customHeight="false" outlineLevel="0" collapsed="false">
      <c r="A1323" s="8" t="s">
        <v>4297</v>
      </c>
      <c r="B1323" s="14" t="n">
        <v>1.59897844610477</v>
      </c>
      <c r="C1323" s="10" t="n">
        <v>0.000745191935599806</v>
      </c>
      <c r="D1323" s="0" t="e">
        <f aca="false">NA()</f>
        <v>#N/A</v>
      </c>
      <c r="E1323" s="11" t="e">
        <f aca="false">NA()</f>
        <v>#N/A</v>
      </c>
      <c r="F1323" s="15" t="e">
        <f aca="false">NA()</f>
        <v>#N/A</v>
      </c>
      <c r="G1323" s="16" t="e">
        <f aca="false">NA()</f>
        <v>#N/A</v>
      </c>
    </row>
    <row r="1324" customFormat="false" ht="15" hidden="false" customHeight="false" outlineLevel="0" collapsed="false">
      <c r="A1324" s="8" t="s">
        <v>4298</v>
      </c>
      <c r="B1324" s="14" t="n">
        <v>1.83614447992544</v>
      </c>
      <c r="C1324" s="10" t="n">
        <v>1.04289543097471E-005</v>
      </c>
      <c r="D1324" s="0" t="e">
        <f aca="false">NA()</f>
        <v>#N/A</v>
      </c>
      <c r="E1324" s="11" t="e">
        <f aca="false">NA()</f>
        <v>#N/A</v>
      </c>
      <c r="F1324" s="15" t="e">
        <f aca="false">NA()</f>
        <v>#N/A</v>
      </c>
      <c r="G1324" s="16" t="e">
        <f aca="false">NA()</f>
        <v>#N/A</v>
      </c>
    </row>
    <row r="1325" customFormat="false" ht="15" hidden="false" customHeight="false" outlineLevel="0" collapsed="false">
      <c r="A1325" s="8" t="s">
        <v>4299</v>
      </c>
      <c r="B1325" s="14" t="n">
        <v>3.22747649429148</v>
      </c>
      <c r="C1325" s="10" t="n">
        <v>2.40983628437401E-012</v>
      </c>
      <c r="D1325" s="0" t="e">
        <f aca="false">NA()</f>
        <v>#N/A</v>
      </c>
      <c r="E1325" s="11" t="e">
        <f aca="false">NA()</f>
        <v>#N/A</v>
      </c>
      <c r="F1325" s="15" t="e">
        <f aca="false">NA()</f>
        <v>#N/A</v>
      </c>
      <c r="G1325" s="16" t="e">
        <f aca="false">NA()</f>
        <v>#N/A</v>
      </c>
    </row>
    <row r="1326" customFormat="false" ht="15" hidden="false" customHeight="false" outlineLevel="0" collapsed="false">
      <c r="A1326" s="8" t="s">
        <v>4300</v>
      </c>
      <c r="B1326" s="14" t="n">
        <v>1.57948436925821</v>
      </c>
      <c r="C1326" s="10" t="n">
        <v>0.000197150165330525</v>
      </c>
      <c r="D1326" s="0" t="e">
        <f aca="false">NA()</f>
        <v>#N/A</v>
      </c>
      <c r="E1326" s="11" t="e">
        <f aca="false">NA()</f>
        <v>#N/A</v>
      </c>
      <c r="F1326" s="15" t="e">
        <f aca="false">NA()</f>
        <v>#N/A</v>
      </c>
      <c r="G1326" s="16" t="e">
        <f aca="false">NA()</f>
        <v>#N/A</v>
      </c>
    </row>
    <row r="1327" customFormat="false" ht="15" hidden="false" customHeight="false" outlineLevel="0" collapsed="false">
      <c r="A1327" s="8" t="s">
        <v>4301</v>
      </c>
      <c r="B1327" s="14" t="n">
        <v>2.0802094592113</v>
      </c>
      <c r="C1327" s="10" t="n">
        <v>6.85158613023848E-007</v>
      </c>
      <c r="D1327" s="0" t="e">
        <f aca="false">NA()</f>
        <v>#N/A</v>
      </c>
      <c r="E1327" s="11" t="e">
        <f aca="false">NA()</f>
        <v>#N/A</v>
      </c>
      <c r="F1327" s="15" t="e">
        <f aca="false">NA()</f>
        <v>#N/A</v>
      </c>
      <c r="G1327" s="16" t="e">
        <f aca="false">NA()</f>
        <v>#N/A</v>
      </c>
    </row>
    <row r="1328" customFormat="false" ht="15" hidden="false" customHeight="false" outlineLevel="0" collapsed="false">
      <c r="A1328" s="8" t="s">
        <v>4302</v>
      </c>
      <c r="B1328" s="14" t="n">
        <v>19.621590050522</v>
      </c>
      <c r="C1328" s="10" t="n">
        <v>1.71639307772551E-095</v>
      </c>
      <c r="D1328" s="0" t="e">
        <f aca="false">NA()</f>
        <v>#N/A</v>
      </c>
      <c r="E1328" s="11" t="e">
        <f aca="false">NA()</f>
        <v>#N/A</v>
      </c>
      <c r="F1328" s="15" t="e">
        <f aca="false">NA()</f>
        <v>#N/A</v>
      </c>
      <c r="G1328" s="16" t="e">
        <f aca="false">NA()</f>
        <v>#N/A</v>
      </c>
    </row>
    <row r="1329" customFormat="false" ht="15" hidden="false" customHeight="false" outlineLevel="0" collapsed="false">
      <c r="A1329" s="8" t="s">
        <v>4303</v>
      </c>
      <c r="B1329" s="14" t="n">
        <v>3.73176969652452</v>
      </c>
      <c r="C1329" s="10" t="n">
        <v>7.66635301051692E-009</v>
      </c>
      <c r="D1329" s="0" t="e">
        <f aca="false">NA()</f>
        <v>#N/A</v>
      </c>
      <c r="E1329" s="11" t="e">
        <f aca="false">NA()</f>
        <v>#N/A</v>
      </c>
      <c r="F1329" s="15" t="e">
        <f aca="false">NA()</f>
        <v>#N/A</v>
      </c>
      <c r="G1329" s="16" t="e">
        <f aca="false">NA()</f>
        <v>#N/A</v>
      </c>
    </row>
    <row r="1330" customFormat="false" ht="15" hidden="false" customHeight="false" outlineLevel="0" collapsed="false">
      <c r="A1330" s="8" t="s">
        <v>4304</v>
      </c>
      <c r="B1330" s="14" t="n">
        <v>1.7930424968286</v>
      </c>
      <c r="C1330" s="10" t="n">
        <v>9.33657424234467E-018</v>
      </c>
      <c r="D1330" s="0" t="e">
        <f aca="false">NA()</f>
        <v>#N/A</v>
      </c>
      <c r="E1330" s="11" t="e">
        <f aca="false">NA()</f>
        <v>#N/A</v>
      </c>
      <c r="F1330" s="15" t="e">
        <f aca="false">NA()</f>
        <v>#N/A</v>
      </c>
      <c r="G1330" s="16" t="e">
        <f aca="false">NA()</f>
        <v>#N/A</v>
      </c>
    </row>
    <row r="1331" customFormat="false" ht="15" hidden="false" customHeight="false" outlineLevel="0" collapsed="false">
      <c r="A1331" s="8" t="s">
        <v>4305</v>
      </c>
      <c r="B1331" s="14" t="n">
        <v>10.0858640446608</v>
      </c>
      <c r="C1331" s="10" t="n">
        <v>2.62377091064744E-042</v>
      </c>
      <c r="D1331" s="0" t="e">
        <f aca="false">NA()</f>
        <v>#N/A</v>
      </c>
      <c r="E1331" s="11" t="e">
        <f aca="false">NA()</f>
        <v>#N/A</v>
      </c>
      <c r="F1331" s="15" t="e">
        <f aca="false">NA()</f>
        <v>#N/A</v>
      </c>
      <c r="G1331" s="16" t="e">
        <f aca="false">NA()</f>
        <v>#N/A</v>
      </c>
    </row>
    <row r="1332" customFormat="false" ht="15" hidden="false" customHeight="false" outlineLevel="0" collapsed="false">
      <c r="A1332" s="8" t="s">
        <v>4306</v>
      </c>
      <c r="B1332" s="14" t="n">
        <v>1.74634868180702</v>
      </c>
      <c r="C1332" s="10" t="n">
        <v>3.00356507067396E-011</v>
      </c>
      <c r="D1332" s="0" t="e">
        <f aca="false">NA()</f>
        <v>#N/A</v>
      </c>
      <c r="E1332" s="11" t="e">
        <f aca="false">NA()</f>
        <v>#N/A</v>
      </c>
      <c r="F1332" s="15" t="e">
        <f aca="false">NA()</f>
        <v>#N/A</v>
      </c>
      <c r="G1332" s="16" t="e">
        <f aca="false">NA()</f>
        <v>#N/A</v>
      </c>
    </row>
    <row r="1333" customFormat="false" ht="15" hidden="false" customHeight="false" outlineLevel="0" collapsed="false">
      <c r="A1333" s="8" t="s">
        <v>4307</v>
      </c>
      <c r="B1333" s="14" t="n">
        <v>1.53411300468789</v>
      </c>
      <c r="C1333" s="10" t="n">
        <v>3.61622865108941E-006</v>
      </c>
      <c r="D1333" s="0" t="e">
        <f aca="false">NA()</f>
        <v>#N/A</v>
      </c>
      <c r="E1333" s="11" t="e">
        <f aca="false">NA()</f>
        <v>#N/A</v>
      </c>
      <c r="F1333" s="15" t="e">
        <f aca="false">NA()</f>
        <v>#N/A</v>
      </c>
      <c r="G1333" s="16" t="e">
        <f aca="false">NA()</f>
        <v>#N/A</v>
      </c>
    </row>
    <row r="1334" customFormat="false" ht="15" hidden="false" customHeight="false" outlineLevel="0" collapsed="false">
      <c r="A1334" s="8" t="s">
        <v>4308</v>
      </c>
      <c r="B1334" s="14" t="n">
        <v>1.59356651905641</v>
      </c>
      <c r="C1334" s="10" t="n">
        <v>0.000220624995084086</v>
      </c>
      <c r="D1334" s="0" t="e">
        <f aca="false">NA()</f>
        <v>#N/A</v>
      </c>
      <c r="E1334" s="11" t="e">
        <f aca="false">NA()</f>
        <v>#N/A</v>
      </c>
      <c r="F1334" s="15" t="e">
        <f aca="false">NA()</f>
        <v>#N/A</v>
      </c>
      <c r="G1334" s="16" t="e">
        <f aca="false">NA()</f>
        <v>#N/A</v>
      </c>
    </row>
    <row r="1335" customFormat="false" ht="15" hidden="false" customHeight="false" outlineLevel="0" collapsed="false">
      <c r="A1335" s="8" t="s">
        <v>4309</v>
      </c>
      <c r="B1335" s="14" t="n">
        <v>2.00768767033218</v>
      </c>
      <c r="C1335" s="10" t="n">
        <v>1.37957484017153E-025</v>
      </c>
      <c r="D1335" s="0" t="e">
        <f aca="false">NA()</f>
        <v>#N/A</v>
      </c>
      <c r="E1335" s="11" t="e">
        <f aca="false">NA()</f>
        <v>#N/A</v>
      </c>
      <c r="F1335" s="15" t="e">
        <f aca="false">NA()</f>
        <v>#N/A</v>
      </c>
      <c r="G1335" s="16" t="e">
        <f aca="false">NA()</f>
        <v>#N/A</v>
      </c>
    </row>
    <row r="1336" customFormat="false" ht="15" hidden="false" customHeight="false" outlineLevel="0" collapsed="false">
      <c r="A1336" s="8" t="s">
        <v>4310</v>
      </c>
      <c r="B1336" s="14" t="n">
        <v>4.24123513672916</v>
      </c>
      <c r="C1336" s="10" t="n">
        <v>3.41580477237672E-038</v>
      </c>
      <c r="D1336" s="0" t="e">
        <f aca="false">NA()</f>
        <v>#N/A</v>
      </c>
      <c r="E1336" s="11" t="e">
        <f aca="false">NA()</f>
        <v>#N/A</v>
      </c>
      <c r="F1336" s="15" t="e">
        <f aca="false">NA()</f>
        <v>#N/A</v>
      </c>
      <c r="G1336" s="16" t="e">
        <f aca="false">NA()</f>
        <v>#N/A</v>
      </c>
    </row>
    <row r="1337" customFormat="false" ht="15" hidden="false" customHeight="false" outlineLevel="0" collapsed="false">
      <c r="A1337" s="8" t="s">
        <v>4311</v>
      </c>
      <c r="B1337" s="14" t="n">
        <v>2.07393308277658</v>
      </c>
      <c r="C1337" s="10" t="n">
        <v>6.13245127876337E-021</v>
      </c>
      <c r="D1337" s="0" t="e">
        <f aca="false">NA()</f>
        <v>#N/A</v>
      </c>
      <c r="E1337" s="11" t="e">
        <f aca="false">NA()</f>
        <v>#N/A</v>
      </c>
      <c r="F1337" s="15" t="e">
        <f aca="false">NA()</f>
        <v>#N/A</v>
      </c>
      <c r="G1337" s="16" t="e">
        <f aca="false">NA()</f>
        <v>#N/A</v>
      </c>
    </row>
    <row r="1338" customFormat="false" ht="15" hidden="false" customHeight="false" outlineLevel="0" collapsed="false">
      <c r="A1338" s="8" t="s">
        <v>4312</v>
      </c>
      <c r="B1338" s="14" t="n">
        <v>1.51367796005359</v>
      </c>
      <c r="C1338" s="10" t="n">
        <v>2.70423567232173E-045</v>
      </c>
      <c r="D1338" s="0" t="e">
        <f aca="false">NA()</f>
        <v>#N/A</v>
      </c>
      <c r="E1338" s="11" t="e">
        <f aca="false">NA()</f>
        <v>#N/A</v>
      </c>
      <c r="F1338" s="15" t="e">
        <f aca="false">NA()</f>
        <v>#N/A</v>
      </c>
      <c r="G1338" s="16" t="e">
        <f aca="false">NA()</f>
        <v>#N/A</v>
      </c>
    </row>
    <row r="1339" customFormat="false" ht="15" hidden="false" customHeight="false" outlineLevel="0" collapsed="false">
      <c r="A1339" s="8" t="s">
        <v>4313</v>
      </c>
      <c r="B1339" s="14" t="n">
        <v>1.86124928400775</v>
      </c>
      <c r="C1339" s="10" t="n">
        <v>7.74242802966935E-043</v>
      </c>
      <c r="D1339" s="0" t="e">
        <f aca="false">NA()</f>
        <v>#N/A</v>
      </c>
      <c r="E1339" s="11" t="e">
        <f aca="false">NA()</f>
        <v>#N/A</v>
      </c>
      <c r="F1339" s="15" t="e">
        <f aca="false">NA()</f>
        <v>#N/A</v>
      </c>
      <c r="G1339" s="16" t="e">
        <f aca="false">NA()</f>
        <v>#N/A</v>
      </c>
    </row>
    <row r="1340" customFormat="false" ht="15" hidden="false" customHeight="false" outlineLevel="0" collapsed="false">
      <c r="A1340" s="8" t="s">
        <v>4314</v>
      </c>
      <c r="B1340" s="14" t="n">
        <v>1.74348019340153</v>
      </c>
      <c r="C1340" s="10" t="n">
        <v>3.76143255727128E-040</v>
      </c>
      <c r="D1340" s="0" t="e">
        <f aca="false">NA()</f>
        <v>#N/A</v>
      </c>
      <c r="E1340" s="11" t="e">
        <f aca="false">NA()</f>
        <v>#N/A</v>
      </c>
      <c r="F1340" s="15" t="e">
        <f aca="false">NA()</f>
        <v>#N/A</v>
      </c>
      <c r="G1340" s="16" t="e">
        <f aca="false">NA()</f>
        <v>#N/A</v>
      </c>
    </row>
    <row r="1341" customFormat="false" ht="15" hidden="false" customHeight="false" outlineLevel="0" collapsed="false">
      <c r="A1341" s="8" t="s">
        <v>4315</v>
      </c>
      <c r="B1341" s="14" t="n">
        <v>1.59760086467428</v>
      </c>
      <c r="C1341" s="10" t="n">
        <v>6.8204285315805E-032</v>
      </c>
      <c r="D1341" s="0" t="e">
        <f aca="false">NA()</f>
        <v>#N/A</v>
      </c>
      <c r="E1341" s="11" t="e">
        <f aca="false">NA()</f>
        <v>#N/A</v>
      </c>
      <c r="F1341" s="15" t="e">
        <f aca="false">NA()</f>
        <v>#N/A</v>
      </c>
      <c r="G1341" s="16" t="e">
        <f aca="false">NA()</f>
        <v>#N/A</v>
      </c>
    </row>
    <row r="1342" customFormat="false" ht="15" hidden="false" customHeight="false" outlineLevel="0" collapsed="false">
      <c r="A1342" s="8" t="s">
        <v>4316</v>
      </c>
      <c r="B1342" s="14" t="n">
        <v>1.99676094122274</v>
      </c>
      <c r="C1342" s="10" t="n">
        <v>2.02346418830645E-063</v>
      </c>
      <c r="D1342" s="0" t="e">
        <f aca="false">NA()</f>
        <v>#N/A</v>
      </c>
      <c r="E1342" s="11" t="e">
        <f aca="false">NA()</f>
        <v>#N/A</v>
      </c>
      <c r="F1342" s="15" t="e">
        <f aca="false">NA()</f>
        <v>#N/A</v>
      </c>
      <c r="G1342" s="16" t="e">
        <f aca="false">NA()</f>
        <v>#N/A</v>
      </c>
    </row>
    <row r="1343" customFormat="false" ht="15" hidden="false" customHeight="false" outlineLevel="0" collapsed="false">
      <c r="A1343" s="8" t="s">
        <v>4317</v>
      </c>
      <c r="B1343" s="14" t="n">
        <v>4.61997643336079</v>
      </c>
      <c r="C1343" s="10" t="n">
        <v>1.14829599712879E-035</v>
      </c>
      <c r="D1343" s="0" t="e">
        <f aca="false">NA()</f>
        <v>#N/A</v>
      </c>
      <c r="E1343" s="11" t="e">
        <f aca="false">NA()</f>
        <v>#N/A</v>
      </c>
      <c r="F1343" s="15" t="e">
        <f aca="false">NA()</f>
        <v>#N/A</v>
      </c>
      <c r="G1343" s="16" t="e">
        <f aca="false">NA()</f>
        <v>#N/A</v>
      </c>
    </row>
    <row r="1344" customFormat="false" ht="15" hidden="false" customHeight="false" outlineLevel="0" collapsed="false">
      <c r="A1344" s="8" t="s">
        <v>4318</v>
      </c>
      <c r="B1344" s="14" t="n">
        <v>1.55727161393795</v>
      </c>
      <c r="C1344" s="10" t="n">
        <v>0</v>
      </c>
      <c r="D1344" s="0" t="s">
        <v>4319</v>
      </c>
      <c r="E1344" s="11" t="n">
        <v>9.2E-056</v>
      </c>
      <c r="F1344" s="15" t="s">
        <v>4320</v>
      </c>
      <c r="G1344" s="16" t="n">
        <v>3E-037</v>
      </c>
    </row>
    <row r="1345" customFormat="false" ht="15" hidden="false" customHeight="false" outlineLevel="0" collapsed="false">
      <c r="A1345" s="8" t="s">
        <v>4321</v>
      </c>
      <c r="B1345" s="14" t="n">
        <v>1.68923553585755</v>
      </c>
      <c r="C1345" s="10" t="n">
        <v>8.48028439366809E-062</v>
      </c>
      <c r="D1345" s="0" t="s">
        <v>4322</v>
      </c>
      <c r="E1345" s="11" t="n">
        <v>8.2E-093</v>
      </c>
      <c r="F1345" s="15" t="s">
        <v>4323</v>
      </c>
      <c r="G1345" s="16" t="n">
        <v>4.8E-089</v>
      </c>
    </row>
    <row r="1346" customFormat="false" ht="15" hidden="false" customHeight="false" outlineLevel="0" collapsed="false">
      <c r="A1346" s="8" t="s">
        <v>4324</v>
      </c>
      <c r="B1346" s="14" t="n">
        <v>2.45842936088609</v>
      </c>
      <c r="C1346" s="10" t="n">
        <v>4.10197659845774E-092</v>
      </c>
      <c r="D1346" s="0" t="s">
        <v>4325</v>
      </c>
      <c r="E1346" s="11" t="n">
        <v>6.4E-039</v>
      </c>
      <c r="F1346" s="15" t="e">
        <f aca="false">NA()</f>
        <v>#N/A</v>
      </c>
      <c r="G1346" s="16" t="e">
        <f aca="false">NA()</f>
        <v>#N/A</v>
      </c>
    </row>
    <row r="1347" customFormat="false" ht="15" hidden="false" customHeight="false" outlineLevel="0" collapsed="false">
      <c r="A1347" s="8" t="s">
        <v>4326</v>
      </c>
      <c r="B1347" s="14" t="n">
        <v>1.77559691496139</v>
      </c>
      <c r="C1347" s="10" t="n">
        <v>3.32457229319667E-172</v>
      </c>
      <c r="D1347" s="0" t="s">
        <v>1467</v>
      </c>
      <c r="E1347" s="11" t="n">
        <v>0</v>
      </c>
      <c r="F1347" s="15" t="s">
        <v>4327</v>
      </c>
      <c r="G1347" s="16" t="n">
        <v>0</v>
      </c>
    </row>
    <row r="1348" customFormat="false" ht="15" hidden="false" customHeight="false" outlineLevel="0" collapsed="false">
      <c r="A1348" s="8" t="s">
        <v>4328</v>
      </c>
      <c r="B1348" s="14" t="n">
        <v>1.50636741781482</v>
      </c>
      <c r="C1348" s="10" t="n">
        <v>3.85417279306121E-128</v>
      </c>
      <c r="D1348" s="0" t="s">
        <v>1467</v>
      </c>
      <c r="E1348" s="11" t="n">
        <v>0</v>
      </c>
      <c r="F1348" s="15" t="s">
        <v>4327</v>
      </c>
      <c r="G1348" s="16" t="n">
        <v>0</v>
      </c>
    </row>
    <row r="1349" customFormat="false" ht="15" hidden="false" customHeight="false" outlineLevel="0" collapsed="false">
      <c r="A1349" s="8" t="s">
        <v>4329</v>
      </c>
      <c r="B1349" s="14" t="n">
        <v>1.56035759266</v>
      </c>
      <c r="C1349" s="10" t="n">
        <v>1.22259558995256E-075</v>
      </c>
      <c r="D1349" s="0" t="s">
        <v>4330</v>
      </c>
      <c r="E1349" s="11" t="n">
        <v>0</v>
      </c>
      <c r="F1349" s="15" t="s">
        <v>4331</v>
      </c>
      <c r="G1349" s="16" t="n">
        <v>2.8E-173</v>
      </c>
    </row>
    <row r="1350" customFormat="false" ht="15" hidden="false" customHeight="false" outlineLevel="0" collapsed="false">
      <c r="A1350" s="8" t="s">
        <v>4332</v>
      </c>
      <c r="B1350" s="14" t="n">
        <v>2.40457685832973</v>
      </c>
      <c r="C1350" s="10" t="n">
        <v>6.29020880335512E-041</v>
      </c>
      <c r="D1350" s="0" t="s">
        <v>4333</v>
      </c>
      <c r="E1350" s="11" t="n">
        <v>3.3E-013</v>
      </c>
      <c r="F1350" s="15" t="s">
        <v>4334</v>
      </c>
      <c r="G1350" s="16" t="n">
        <v>2.1E-008</v>
      </c>
    </row>
    <row r="1351" customFormat="false" ht="15" hidden="false" customHeight="false" outlineLevel="0" collapsed="false">
      <c r="A1351" s="8" t="s">
        <v>4335</v>
      </c>
      <c r="B1351" s="14" t="n">
        <v>1.53647227113108</v>
      </c>
      <c r="C1351" s="10" t="n">
        <v>3.15522955035541E-061</v>
      </c>
      <c r="D1351" s="0" t="s">
        <v>4336</v>
      </c>
      <c r="E1351" s="11" t="n">
        <v>2.6E-011</v>
      </c>
      <c r="F1351" s="15" t="e">
        <f aca="false">NA()</f>
        <v>#N/A</v>
      </c>
      <c r="G1351" s="16" t="e">
        <f aca="false">NA()</f>
        <v>#N/A</v>
      </c>
    </row>
    <row r="1352" customFormat="false" ht="15" hidden="false" customHeight="false" outlineLevel="0" collapsed="false">
      <c r="A1352" s="8" t="s">
        <v>4337</v>
      </c>
      <c r="B1352" s="14" t="n">
        <v>1.62749169811573</v>
      </c>
      <c r="C1352" s="10" t="n">
        <v>0.000271365186289413</v>
      </c>
      <c r="D1352" s="0" t="s">
        <v>4338</v>
      </c>
      <c r="E1352" s="11" t="n">
        <v>1.5E-132</v>
      </c>
      <c r="F1352" s="15" t="s">
        <v>4339</v>
      </c>
      <c r="G1352" s="16" t="n">
        <v>2.4E-084</v>
      </c>
    </row>
    <row r="1353" customFormat="false" ht="15" hidden="false" customHeight="false" outlineLevel="0" collapsed="false">
      <c r="A1353" s="8" t="s">
        <v>4340</v>
      </c>
      <c r="B1353" s="14" t="n">
        <v>1.56666048916293</v>
      </c>
      <c r="C1353" s="10" t="n">
        <v>1.12910318436381E-072</v>
      </c>
      <c r="D1353" s="0" t="s">
        <v>4341</v>
      </c>
      <c r="E1353" s="11" t="n">
        <v>0</v>
      </c>
      <c r="F1353" s="15" t="s">
        <v>4342</v>
      </c>
      <c r="G1353" s="16" t="n">
        <v>1.2E-156</v>
      </c>
    </row>
    <row r="1354" customFormat="false" ht="15" hidden="false" customHeight="false" outlineLevel="0" collapsed="false">
      <c r="A1354" s="8" t="s">
        <v>4343</v>
      </c>
      <c r="B1354" s="14" t="n">
        <v>1.61649979354178</v>
      </c>
      <c r="C1354" s="10" t="n">
        <v>1.68358248821701E-259</v>
      </c>
      <c r="D1354" s="0" t="s">
        <v>4344</v>
      </c>
      <c r="E1354" s="11" t="n">
        <v>2.5E-008</v>
      </c>
      <c r="F1354" s="15" t="s">
        <v>4345</v>
      </c>
      <c r="G1354" s="16" t="n">
        <v>7.6E-009</v>
      </c>
    </row>
    <row r="1355" customFormat="false" ht="15" hidden="false" customHeight="false" outlineLevel="0" collapsed="false">
      <c r="A1355" s="8" t="s">
        <v>4346</v>
      </c>
      <c r="B1355" s="14" t="n">
        <v>6.04531589008455</v>
      </c>
      <c r="C1355" s="10" t="n">
        <v>0</v>
      </c>
      <c r="D1355" s="0" t="s">
        <v>4347</v>
      </c>
      <c r="E1355" s="11" t="n">
        <v>0</v>
      </c>
      <c r="F1355" s="15" t="s">
        <v>4348</v>
      </c>
      <c r="G1355" s="16" t="n">
        <v>1.2E-033</v>
      </c>
    </row>
    <row r="1356" customFormat="false" ht="15" hidden="false" customHeight="false" outlineLevel="0" collapsed="false">
      <c r="A1356" s="8" t="s">
        <v>4349</v>
      </c>
      <c r="B1356" s="14" t="n">
        <v>2.6875901052923</v>
      </c>
      <c r="C1356" s="10" t="n">
        <v>0</v>
      </c>
      <c r="D1356" s="0" t="s">
        <v>4350</v>
      </c>
      <c r="E1356" s="11" t="n">
        <v>8.5E-122</v>
      </c>
      <c r="F1356" s="15" t="s">
        <v>4351</v>
      </c>
      <c r="G1356" s="16" t="n">
        <v>2.7E-075</v>
      </c>
    </row>
    <row r="1357" customFormat="false" ht="15" hidden="false" customHeight="false" outlineLevel="0" collapsed="false">
      <c r="A1357" s="8" t="s">
        <v>4352</v>
      </c>
      <c r="B1357" s="14" t="n">
        <v>121.26114678102</v>
      </c>
      <c r="C1357" s="10" t="n">
        <v>0</v>
      </c>
      <c r="D1357" s="0" t="s">
        <v>4353</v>
      </c>
      <c r="E1357" s="11" t="n">
        <v>0</v>
      </c>
      <c r="F1357" s="15" t="s">
        <v>4354</v>
      </c>
      <c r="G1357" s="16" t="n">
        <v>1E-141</v>
      </c>
    </row>
    <row r="1358" customFormat="false" ht="15" hidden="false" customHeight="false" outlineLevel="0" collapsed="false">
      <c r="A1358" s="8" t="s">
        <v>4355</v>
      </c>
      <c r="B1358" s="14" t="n">
        <v>1.69688289435772</v>
      </c>
      <c r="C1358" s="10" t="n">
        <v>9.71850823002874E-124</v>
      </c>
      <c r="D1358" s="0" t="s">
        <v>1135</v>
      </c>
      <c r="E1358" s="11" t="n">
        <v>3.4E-010</v>
      </c>
      <c r="F1358" s="15" t="e">
        <f aca="false">NA()</f>
        <v>#N/A</v>
      </c>
      <c r="G1358" s="16" t="e">
        <f aca="false">NA()</f>
        <v>#N/A</v>
      </c>
    </row>
    <row r="1359" customFormat="false" ht="15" hidden="false" customHeight="false" outlineLevel="0" collapsed="false">
      <c r="A1359" s="8" t="s">
        <v>4356</v>
      </c>
      <c r="B1359" s="14" t="n">
        <v>2.17267690169459</v>
      </c>
      <c r="C1359" s="10" t="n">
        <v>4.90301325956944E-179</v>
      </c>
      <c r="D1359" s="0" t="s">
        <v>755</v>
      </c>
      <c r="E1359" s="11" t="n">
        <v>4.3E-033</v>
      </c>
      <c r="F1359" s="15" t="s">
        <v>756</v>
      </c>
      <c r="G1359" s="16" t="n">
        <v>3.4E-013</v>
      </c>
    </row>
    <row r="1360" customFormat="false" ht="15" hidden="false" customHeight="false" outlineLevel="0" collapsed="false">
      <c r="A1360" s="8" t="s">
        <v>4357</v>
      </c>
      <c r="B1360" s="14" t="n">
        <v>2.14679033882339</v>
      </c>
      <c r="C1360" s="10" t="n">
        <v>7.31246123358249E-025</v>
      </c>
      <c r="D1360" s="0" t="s">
        <v>4358</v>
      </c>
      <c r="E1360" s="11" t="n">
        <v>1.8E-143</v>
      </c>
      <c r="F1360" s="15" t="s">
        <v>4359</v>
      </c>
      <c r="G1360" s="16" t="n">
        <v>1.9E-096</v>
      </c>
    </row>
    <row r="1361" customFormat="false" ht="15" hidden="false" customHeight="false" outlineLevel="0" collapsed="false">
      <c r="A1361" s="8" t="s">
        <v>4360</v>
      </c>
      <c r="B1361" s="14" t="n">
        <v>2.43690651917473</v>
      </c>
      <c r="C1361" s="10" t="n">
        <v>9.56381474406231E-223</v>
      </c>
      <c r="D1361" s="0" t="s">
        <v>4361</v>
      </c>
      <c r="E1361" s="11" t="n">
        <v>1.6E-019</v>
      </c>
      <c r="F1361" s="15" t="s">
        <v>4362</v>
      </c>
      <c r="G1361" s="16" t="n">
        <v>4.2E-014</v>
      </c>
    </row>
    <row r="1362" customFormat="false" ht="15" hidden="false" customHeight="false" outlineLevel="0" collapsed="false">
      <c r="A1362" s="8" t="s">
        <v>4363</v>
      </c>
      <c r="B1362" s="14" t="n">
        <v>1.62850536135457</v>
      </c>
      <c r="C1362" s="10" t="n">
        <v>1.97506877963241E-090</v>
      </c>
      <c r="D1362" s="0" t="s">
        <v>4364</v>
      </c>
      <c r="E1362" s="11" t="n">
        <v>2.3E-025</v>
      </c>
      <c r="F1362" s="15" t="s">
        <v>4365</v>
      </c>
      <c r="G1362" s="16" t="n">
        <v>4.9E-024</v>
      </c>
    </row>
    <row r="1363" customFormat="false" ht="15" hidden="false" customHeight="false" outlineLevel="0" collapsed="false">
      <c r="A1363" s="8" t="s">
        <v>4366</v>
      </c>
      <c r="B1363" s="14" t="n">
        <v>2.12070129341269</v>
      </c>
      <c r="C1363" s="10" t="n">
        <v>0</v>
      </c>
      <c r="D1363" s="0" t="s">
        <v>4367</v>
      </c>
      <c r="E1363" s="11" t="n">
        <v>0</v>
      </c>
      <c r="F1363" s="15" t="s">
        <v>4368</v>
      </c>
      <c r="G1363" s="16" t="n">
        <v>2.2E-024</v>
      </c>
    </row>
    <row r="1364" customFormat="false" ht="15" hidden="false" customHeight="false" outlineLevel="0" collapsed="false">
      <c r="A1364" s="8" t="s">
        <v>4369</v>
      </c>
      <c r="B1364" s="14" t="n">
        <v>50.2872658001401</v>
      </c>
      <c r="C1364" s="10" t="n">
        <v>0</v>
      </c>
      <c r="D1364" s="0" t="s">
        <v>4370</v>
      </c>
      <c r="E1364" s="11" t="n">
        <v>2.4E-126</v>
      </c>
      <c r="F1364" s="15" t="s">
        <v>4371</v>
      </c>
      <c r="G1364" s="16" t="n">
        <v>1.6E-103</v>
      </c>
    </row>
    <row r="1365" customFormat="false" ht="15" hidden="false" customHeight="false" outlineLevel="0" collapsed="false">
      <c r="A1365" s="8" t="s">
        <v>4372</v>
      </c>
      <c r="B1365" s="14" t="n">
        <v>91.4556734466384</v>
      </c>
      <c r="C1365" s="10" t="n">
        <v>0</v>
      </c>
      <c r="D1365" s="0" t="s">
        <v>3752</v>
      </c>
      <c r="E1365" s="11" t="n">
        <v>3.2E-065</v>
      </c>
      <c r="F1365" s="15" t="s">
        <v>3753</v>
      </c>
      <c r="G1365" s="16" t="n">
        <v>2.3E-037</v>
      </c>
    </row>
    <row r="1366" customFormat="false" ht="15" hidden="false" customHeight="false" outlineLevel="0" collapsed="false">
      <c r="A1366" s="8" t="s">
        <v>4373</v>
      </c>
      <c r="B1366" s="14" t="n">
        <v>2.2266445734144</v>
      </c>
      <c r="C1366" s="10" t="n">
        <v>0</v>
      </c>
      <c r="D1366" s="0" t="s">
        <v>4374</v>
      </c>
      <c r="E1366" s="11" t="n">
        <v>0</v>
      </c>
      <c r="F1366" s="15" t="s">
        <v>4375</v>
      </c>
      <c r="G1366" s="16" t="n">
        <v>0</v>
      </c>
    </row>
    <row r="1367" customFormat="false" ht="15" hidden="false" customHeight="false" outlineLevel="0" collapsed="false">
      <c r="A1367" s="8" t="s">
        <v>4376</v>
      </c>
      <c r="B1367" s="14" t="n">
        <v>1.495116161608</v>
      </c>
      <c r="C1367" s="10" t="n">
        <v>1.83882906301802E-139</v>
      </c>
      <c r="D1367" s="0" t="s">
        <v>4377</v>
      </c>
      <c r="E1367" s="11" t="n">
        <v>0</v>
      </c>
      <c r="F1367" s="15" t="s">
        <v>4378</v>
      </c>
      <c r="G1367" s="16" t="n">
        <v>4E-121</v>
      </c>
    </row>
    <row r="1368" customFormat="false" ht="15" hidden="false" customHeight="false" outlineLevel="0" collapsed="false">
      <c r="A1368" s="8" t="s">
        <v>4379</v>
      </c>
      <c r="B1368" s="14" t="n">
        <v>1.53787328610868</v>
      </c>
      <c r="C1368" s="10" t="n">
        <v>1.14262340124549E-166</v>
      </c>
      <c r="D1368" s="0" t="s">
        <v>4380</v>
      </c>
      <c r="E1368" s="11" t="n">
        <v>0</v>
      </c>
      <c r="F1368" s="15" t="s">
        <v>4381</v>
      </c>
      <c r="G1368" s="16" t="n">
        <v>1.2E-161</v>
      </c>
    </row>
    <row r="1369" customFormat="false" ht="15" hidden="false" customHeight="false" outlineLevel="0" collapsed="false">
      <c r="A1369" s="8" t="s">
        <v>4382</v>
      </c>
      <c r="B1369" s="14" t="n">
        <v>2.15760135846255</v>
      </c>
      <c r="C1369" s="10" t="n">
        <v>0</v>
      </c>
      <c r="D1369" s="0" t="s">
        <v>4383</v>
      </c>
      <c r="E1369" s="11" t="n">
        <v>1.9E-020</v>
      </c>
      <c r="F1369" s="15" t="e">
        <f aca="false">NA()</f>
        <v>#N/A</v>
      </c>
      <c r="G1369" s="16" t="e">
        <f aca="false">NA()</f>
        <v>#N/A</v>
      </c>
    </row>
    <row r="1370" customFormat="false" ht="15" hidden="false" customHeight="false" outlineLevel="0" collapsed="false">
      <c r="A1370" s="8" t="s">
        <v>4384</v>
      </c>
      <c r="B1370" s="14" t="n">
        <v>1.65542329094077</v>
      </c>
      <c r="C1370" s="10" t="n">
        <v>1.25570596530713E-016</v>
      </c>
      <c r="D1370" s="0" t="s">
        <v>2775</v>
      </c>
      <c r="E1370" s="11" t="n">
        <v>7.5E-064</v>
      </c>
      <c r="F1370" s="15" t="s">
        <v>2776</v>
      </c>
      <c r="G1370" s="16" t="n">
        <v>2.3E-014</v>
      </c>
    </row>
    <row r="1371" customFormat="false" ht="15" hidden="false" customHeight="false" outlineLevel="0" collapsed="false">
      <c r="A1371" s="8" t="s">
        <v>4385</v>
      </c>
      <c r="B1371" s="14" t="n">
        <v>1.82417986653106</v>
      </c>
      <c r="C1371" s="10" t="n">
        <v>3.19801076116364E-042</v>
      </c>
      <c r="D1371" s="0" t="s">
        <v>4386</v>
      </c>
      <c r="E1371" s="11" t="n">
        <v>3.9E-011</v>
      </c>
      <c r="F1371" s="15" t="s">
        <v>4387</v>
      </c>
      <c r="G1371" s="16" t="n">
        <v>2.8E-008</v>
      </c>
    </row>
    <row r="1372" customFormat="false" ht="15" hidden="false" customHeight="false" outlineLevel="0" collapsed="false">
      <c r="A1372" s="8" t="s">
        <v>4388</v>
      </c>
      <c r="B1372" s="14" t="n">
        <v>5.21525516393135</v>
      </c>
      <c r="C1372" s="10" t="n">
        <v>0</v>
      </c>
      <c r="D1372" s="0" t="s">
        <v>4389</v>
      </c>
      <c r="E1372" s="11" t="n">
        <v>3.2E-102</v>
      </c>
      <c r="F1372" s="15" t="e">
        <f aca="false">NA()</f>
        <v>#N/A</v>
      </c>
      <c r="G1372" s="16" t="e">
        <f aca="false">NA()</f>
        <v>#N/A</v>
      </c>
    </row>
    <row r="1373" customFormat="false" ht="15" hidden="false" customHeight="false" outlineLevel="0" collapsed="false">
      <c r="A1373" s="8" t="s">
        <v>4390</v>
      </c>
      <c r="B1373" s="14" t="n">
        <v>1.7705021613982</v>
      </c>
      <c r="C1373" s="10" t="n">
        <v>9.36368121602521E-143</v>
      </c>
      <c r="D1373" s="0" t="s">
        <v>4391</v>
      </c>
      <c r="E1373" s="11" t="n">
        <v>1.2E-121</v>
      </c>
      <c r="F1373" s="15" t="s">
        <v>2617</v>
      </c>
      <c r="G1373" s="16" t="n">
        <v>1E-106</v>
      </c>
    </row>
    <row r="1374" customFormat="false" ht="15" hidden="false" customHeight="false" outlineLevel="0" collapsed="false">
      <c r="A1374" s="8" t="s">
        <v>4392</v>
      </c>
      <c r="B1374" s="14" t="n">
        <v>2.43419765166591</v>
      </c>
      <c r="C1374" s="10" t="n">
        <v>0</v>
      </c>
      <c r="D1374" s="0" t="s">
        <v>4393</v>
      </c>
      <c r="E1374" s="11" t="n">
        <v>4.2E-064</v>
      </c>
      <c r="F1374" s="15" t="e">
        <f aca="false">NA()</f>
        <v>#N/A</v>
      </c>
      <c r="G1374" s="16" t="e">
        <f aca="false">NA()</f>
        <v>#N/A</v>
      </c>
    </row>
    <row r="1375" customFormat="false" ht="15" hidden="false" customHeight="false" outlineLevel="0" collapsed="false">
      <c r="A1375" s="8" t="s">
        <v>4394</v>
      </c>
      <c r="B1375" s="14" t="n">
        <v>1.9605457207946</v>
      </c>
      <c r="C1375" s="10" t="n">
        <v>1.84908693439216E-157</v>
      </c>
      <c r="D1375" s="0" t="s">
        <v>234</v>
      </c>
      <c r="E1375" s="11" t="n">
        <v>4.7E-014</v>
      </c>
      <c r="F1375" s="15" t="s">
        <v>4395</v>
      </c>
      <c r="G1375" s="16" t="n">
        <v>6.2E-012</v>
      </c>
    </row>
    <row r="1376" customFormat="false" ht="15" hidden="false" customHeight="false" outlineLevel="0" collapsed="false">
      <c r="A1376" s="8" t="s">
        <v>4396</v>
      </c>
      <c r="B1376" s="14" t="n">
        <v>3.49309989650215</v>
      </c>
      <c r="C1376" s="10" t="n">
        <v>0</v>
      </c>
      <c r="D1376" s="0" t="s">
        <v>4397</v>
      </c>
      <c r="E1376" s="11" t="n">
        <v>3.2E-034</v>
      </c>
      <c r="F1376" s="15" t="s">
        <v>4398</v>
      </c>
      <c r="G1376" s="16" t="n">
        <v>1E-025</v>
      </c>
    </row>
    <row r="1377" customFormat="false" ht="15" hidden="false" customHeight="false" outlineLevel="0" collapsed="false">
      <c r="A1377" s="8" t="s">
        <v>4399</v>
      </c>
      <c r="B1377" s="14" t="n">
        <v>2.51251963316108</v>
      </c>
      <c r="C1377" s="10" t="n">
        <v>0</v>
      </c>
      <c r="D1377" s="0" t="s">
        <v>1859</v>
      </c>
      <c r="E1377" s="11" t="n">
        <v>2.7E-021</v>
      </c>
      <c r="F1377" s="15" t="s">
        <v>4400</v>
      </c>
      <c r="G1377" s="16" t="n">
        <v>4.8E-016</v>
      </c>
    </row>
    <row r="1378" customFormat="false" ht="15" hidden="false" customHeight="false" outlineLevel="0" collapsed="false">
      <c r="A1378" s="8" t="s">
        <v>4401</v>
      </c>
      <c r="B1378" s="14" t="n">
        <v>1.77338857401344</v>
      </c>
      <c r="C1378" s="10" t="n">
        <v>3.46498680222731E-086</v>
      </c>
      <c r="D1378" s="0" t="s">
        <v>4402</v>
      </c>
      <c r="E1378" s="11" t="n">
        <v>1.4E-009</v>
      </c>
      <c r="F1378" s="15" t="e">
        <f aca="false">NA()</f>
        <v>#N/A</v>
      </c>
      <c r="G1378" s="16" t="e">
        <f aca="false">NA()</f>
        <v>#N/A</v>
      </c>
    </row>
    <row r="1379" customFormat="false" ht="15" hidden="false" customHeight="false" outlineLevel="0" collapsed="false">
      <c r="A1379" s="8" t="s">
        <v>4403</v>
      </c>
      <c r="B1379" s="14" t="n">
        <v>1.81752698736824</v>
      </c>
      <c r="C1379" s="10" t="n">
        <v>2.52619769974491E-296</v>
      </c>
      <c r="D1379" s="0" t="s">
        <v>4404</v>
      </c>
      <c r="E1379" s="11" t="n">
        <v>2.3E-014</v>
      </c>
      <c r="F1379" s="15" t="e">
        <f aca="false">NA()</f>
        <v>#N/A</v>
      </c>
      <c r="G1379" s="16" t="e">
        <f aca="false">NA()</f>
        <v>#N/A</v>
      </c>
    </row>
    <row r="1380" customFormat="false" ht="15" hidden="false" customHeight="false" outlineLevel="0" collapsed="false">
      <c r="A1380" s="8" t="s">
        <v>4405</v>
      </c>
      <c r="B1380" s="14" t="n">
        <v>1.60745137397991</v>
      </c>
      <c r="C1380" s="10" t="n">
        <v>3.93054113939408E-118</v>
      </c>
      <c r="D1380" s="0" t="s">
        <v>4406</v>
      </c>
      <c r="E1380" s="11" t="n">
        <v>4.7E-060</v>
      </c>
      <c r="F1380" s="15" t="s">
        <v>4407</v>
      </c>
      <c r="G1380" s="16" t="n">
        <v>4.2E-048</v>
      </c>
    </row>
    <row r="1381" customFormat="false" ht="15" hidden="false" customHeight="false" outlineLevel="0" collapsed="false">
      <c r="A1381" s="8" t="s">
        <v>4408</v>
      </c>
      <c r="B1381" s="14" t="n">
        <v>3.13116024123707</v>
      </c>
      <c r="C1381" s="10" t="n">
        <v>0</v>
      </c>
      <c r="D1381" s="0" t="s">
        <v>2375</v>
      </c>
      <c r="E1381" s="11" t="n">
        <v>8.7E-054</v>
      </c>
      <c r="F1381" s="15" t="e">
        <f aca="false">NA()</f>
        <v>#N/A</v>
      </c>
      <c r="G1381" s="16" t="e">
        <f aca="false">NA()</f>
        <v>#N/A</v>
      </c>
    </row>
    <row r="1382" customFormat="false" ht="15" hidden="false" customHeight="false" outlineLevel="0" collapsed="false">
      <c r="A1382" s="8" t="s">
        <v>4409</v>
      </c>
      <c r="B1382" s="14" t="n">
        <v>2.85432711934228</v>
      </c>
      <c r="C1382" s="10" t="n">
        <v>0</v>
      </c>
      <c r="D1382" s="0" t="s">
        <v>2375</v>
      </c>
      <c r="E1382" s="11" t="n">
        <v>1.4E-048</v>
      </c>
      <c r="F1382" s="15" t="e">
        <f aca="false">NA()</f>
        <v>#N/A</v>
      </c>
      <c r="G1382" s="16" t="e">
        <f aca="false">NA()</f>
        <v>#N/A</v>
      </c>
    </row>
    <row r="1383" customFormat="false" ht="15" hidden="false" customHeight="false" outlineLevel="0" collapsed="false">
      <c r="A1383" s="8" t="s">
        <v>4410</v>
      </c>
      <c r="B1383" s="14" t="n">
        <v>2.03148625004978</v>
      </c>
      <c r="C1383" s="10" t="n">
        <v>6.6546292220901E-308</v>
      </c>
      <c r="D1383" s="0" t="s">
        <v>2375</v>
      </c>
      <c r="E1383" s="11" t="n">
        <v>6.1E-023</v>
      </c>
      <c r="F1383" s="15" t="e">
        <f aca="false">NA()</f>
        <v>#N/A</v>
      </c>
      <c r="G1383" s="16" t="e">
        <f aca="false">NA()</f>
        <v>#N/A</v>
      </c>
    </row>
    <row r="1384" customFormat="false" ht="15" hidden="false" customHeight="false" outlineLevel="0" collapsed="false">
      <c r="A1384" s="8" t="s">
        <v>4411</v>
      </c>
      <c r="B1384" s="14" t="n">
        <v>1.9716927853886</v>
      </c>
      <c r="C1384" s="10" t="n">
        <v>4.08423170823122E-134</v>
      </c>
      <c r="D1384" s="0" t="s">
        <v>4412</v>
      </c>
      <c r="E1384" s="11" t="n">
        <v>4.5E-021</v>
      </c>
      <c r="F1384" s="15" t="s">
        <v>4413</v>
      </c>
      <c r="G1384" s="16" t="n">
        <v>1.1E-018</v>
      </c>
    </row>
    <row r="1385" customFormat="false" ht="15" hidden="false" customHeight="false" outlineLevel="0" collapsed="false">
      <c r="A1385" s="8" t="s">
        <v>4414</v>
      </c>
      <c r="B1385" s="14" t="n">
        <v>2.67584148123656</v>
      </c>
      <c r="C1385" s="10" t="n">
        <v>1.45293831612367E-018</v>
      </c>
      <c r="D1385" s="0" t="s">
        <v>4415</v>
      </c>
      <c r="E1385" s="11" t="n">
        <v>2.3E-049</v>
      </c>
      <c r="F1385" s="15" t="s">
        <v>2996</v>
      </c>
      <c r="G1385" s="16" t="n">
        <v>1.1E-023</v>
      </c>
    </row>
    <row r="1386" customFormat="false" ht="15" hidden="false" customHeight="false" outlineLevel="0" collapsed="false">
      <c r="A1386" s="8" t="s">
        <v>4416</v>
      </c>
      <c r="B1386" s="14" t="n">
        <v>1.53091981481423</v>
      </c>
      <c r="C1386" s="10" t="n">
        <v>4.58946987204657E-046</v>
      </c>
      <c r="D1386" s="0" t="s">
        <v>4417</v>
      </c>
      <c r="E1386" s="11" t="n">
        <v>2.9E-029</v>
      </c>
      <c r="F1386" s="15" t="e">
        <f aca="false">NA()</f>
        <v>#N/A</v>
      </c>
      <c r="G1386" s="16" t="e">
        <f aca="false">NA()</f>
        <v>#N/A</v>
      </c>
    </row>
    <row r="1387" customFormat="false" ht="15" hidden="false" customHeight="false" outlineLevel="0" collapsed="false">
      <c r="A1387" s="8" t="s">
        <v>4418</v>
      </c>
      <c r="B1387" s="14" t="n">
        <v>2.93479313407776</v>
      </c>
      <c r="C1387" s="10" t="n">
        <v>0</v>
      </c>
      <c r="D1387" s="0" t="s">
        <v>2130</v>
      </c>
      <c r="E1387" s="11" t="n">
        <v>2.3E-055</v>
      </c>
      <c r="F1387" s="15" t="s">
        <v>4419</v>
      </c>
      <c r="G1387" s="16" t="n">
        <v>3E-054</v>
      </c>
    </row>
    <row r="1388" customFormat="false" ht="15" hidden="false" customHeight="false" outlineLevel="0" collapsed="false">
      <c r="A1388" s="8" t="s">
        <v>4420</v>
      </c>
      <c r="B1388" s="14" t="n">
        <v>1.56572333882111</v>
      </c>
      <c r="C1388" s="10" t="n">
        <v>2.93930044753157E-062</v>
      </c>
      <c r="D1388" s="0" t="s">
        <v>3845</v>
      </c>
      <c r="E1388" s="11" t="n">
        <v>3.3E-028</v>
      </c>
      <c r="F1388" s="15" t="e">
        <f aca="false">NA()</f>
        <v>#N/A</v>
      </c>
      <c r="G1388" s="16" t="e">
        <f aca="false">NA()</f>
        <v>#N/A</v>
      </c>
    </row>
    <row r="1389" customFormat="false" ht="15" hidden="false" customHeight="false" outlineLevel="0" collapsed="false">
      <c r="A1389" s="8" t="s">
        <v>4421</v>
      </c>
      <c r="B1389" s="14" t="n">
        <v>1.86544977177406</v>
      </c>
      <c r="C1389" s="10" t="n">
        <v>0</v>
      </c>
      <c r="D1389" s="0" t="s">
        <v>4422</v>
      </c>
      <c r="E1389" s="11" t="n">
        <v>8E-046</v>
      </c>
      <c r="F1389" s="15" t="s">
        <v>4423</v>
      </c>
      <c r="G1389" s="16" t="n">
        <v>8.4E-015</v>
      </c>
    </row>
    <row r="1390" customFormat="false" ht="15" hidden="false" customHeight="false" outlineLevel="0" collapsed="false">
      <c r="A1390" s="8" t="s">
        <v>4424</v>
      </c>
      <c r="B1390" s="14" t="n">
        <v>1.77755681983868</v>
      </c>
      <c r="C1390" s="10" t="n">
        <v>0</v>
      </c>
      <c r="D1390" s="0" t="s">
        <v>4425</v>
      </c>
      <c r="E1390" s="11" t="n">
        <v>9.4E-032</v>
      </c>
      <c r="F1390" s="15" t="e">
        <f aca="false">NA()</f>
        <v>#N/A</v>
      </c>
      <c r="G1390" s="16" t="e">
        <f aca="false">NA()</f>
        <v>#N/A</v>
      </c>
    </row>
    <row r="1391" customFormat="false" ht="15" hidden="false" customHeight="false" outlineLevel="0" collapsed="false">
      <c r="A1391" s="8" t="s">
        <v>4426</v>
      </c>
      <c r="B1391" s="14" t="n">
        <v>1.51612612946028</v>
      </c>
      <c r="C1391" s="10" t="n">
        <v>2.58428993937718E-023</v>
      </c>
      <c r="D1391" s="0" t="s">
        <v>4427</v>
      </c>
      <c r="E1391" s="11" t="n">
        <v>9.9E-118</v>
      </c>
      <c r="F1391" s="15" t="s">
        <v>4428</v>
      </c>
      <c r="G1391" s="16" t="n">
        <v>2E-012</v>
      </c>
    </row>
    <row r="1392" customFormat="false" ht="15" hidden="false" customHeight="false" outlineLevel="0" collapsed="false">
      <c r="A1392" s="8" t="s">
        <v>4429</v>
      </c>
      <c r="B1392" s="14" t="n">
        <v>1.59574468687827</v>
      </c>
      <c r="C1392" s="10" t="n">
        <v>2.01533619138221E-014</v>
      </c>
      <c r="D1392" s="0" t="s">
        <v>4430</v>
      </c>
      <c r="E1392" s="11" t="n">
        <v>1.7E-029</v>
      </c>
      <c r="F1392" s="15" t="e">
        <f aca="false">NA()</f>
        <v>#N/A</v>
      </c>
      <c r="G1392" s="16" t="e">
        <f aca="false">NA()</f>
        <v>#N/A</v>
      </c>
    </row>
    <row r="1393" customFormat="false" ht="15" hidden="false" customHeight="false" outlineLevel="0" collapsed="false">
      <c r="A1393" s="8" t="s">
        <v>4431</v>
      </c>
      <c r="B1393" s="14" t="n">
        <v>1.64381434558226</v>
      </c>
      <c r="C1393" s="10" t="n">
        <v>2.65016777262273E-055</v>
      </c>
      <c r="D1393" s="0" t="s">
        <v>4432</v>
      </c>
      <c r="E1393" s="11" t="n">
        <v>4.5E-012</v>
      </c>
      <c r="F1393" s="15" t="e">
        <f aca="false">NA()</f>
        <v>#N/A</v>
      </c>
      <c r="G1393" s="16" t="e">
        <f aca="false">NA()</f>
        <v>#N/A</v>
      </c>
    </row>
    <row r="1394" customFormat="false" ht="15" hidden="false" customHeight="false" outlineLevel="0" collapsed="false">
      <c r="A1394" s="8" t="s">
        <v>4433</v>
      </c>
      <c r="B1394" s="14" t="n">
        <v>1.60303403285825</v>
      </c>
      <c r="C1394" s="10" t="n">
        <v>3.26031030243876E-061</v>
      </c>
      <c r="D1394" s="0" t="s">
        <v>4434</v>
      </c>
      <c r="E1394" s="11" t="n">
        <v>6E-073</v>
      </c>
      <c r="F1394" s="15" t="s">
        <v>2417</v>
      </c>
      <c r="G1394" s="16" t="n">
        <v>2.5E-006</v>
      </c>
    </row>
    <row r="1395" customFormat="false" ht="15" hidden="false" customHeight="false" outlineLevel="0" collapsed="false">
      <c r="A1395" s="8" t="s">
        <v>4435</v>
      </c>
      <c r="B1395" s="14" t="n">
        <v>1.83947479598334</v>
      </c>
      <c r="C1395" s="10" t="n">
        <v>0</v>
      </c>
      <c r="D1395" s="0" t="s">
        <v>1373</v>
      </c>
      <c r="E1395" s="11" t="n">
        <v>4.1E-051</v>
      </c>
      <c r="F1395" s="15" t="e">
        <f aca="false">NA()</f>
        <v>#N/A</v>
      </c>
      <c r="G1395" s="16" t="e">
        <f aca="false">NA()</f>
        <v>#N/A</v>
      </c>
    </row>
    <row r="1396" customFormat="false" ht="15" hidden="false" customHeight="false" outlineLevel="0" collapsed="false">
      <c r="A1396" s="8" t="s">
        <v>4436</v>
      </c>
      <c r="B1396" s="14" t="n">
        <v>1.50456227089841</v>
      </c>
      <c r="C1396" s="10" t="n">
        <v>5.30602488758207E-053</v>
      </c>
      <c r="D1396" s="0" t="s">
        <v>4437</v>
      </c>
      <c r="E1396" s="11" t="n">
        <v>4.7E-015</v>
      </c>
      <c r="F1396" s="15" t="e">
        <f aca="false">NA()</f>
        <v>#N/A</v>
      </c>
      <c r="G1396" s="16" t="e">
        <f aca="false">NA()</f>
        <v>#N/A</v>
      </c>
    </row>
    <row r="1397" customFormat="false" ht="15" hidden="false" customHeight="false" outlineLevel="0" collapsed="false">
      <c r="A1397" s="8" t="s">
        <v>4438</v>
      </c>
      <c r="B1397" s="14" t="n">
        <v>1.65851418257465</v>
      </c>
      <c r="C1397" s="10" t="n">
        <v>1.06230715351438E-129</v>
      </c>
      <c r="D1397" s="0" t="s">
        <v>4439</v>
      </c>
      <c r="E1397" s="11" t="n">
        <v>1.5E-139</v>
      </c>
      <c r="F1397" s="15" t="s">
        <v>4440</v>
      </c>
      <c r="G1397" s="16" t="n">
        <v>1.4E-129</v>
      </c>
    </row>
    <row r="1398" customFormat="false" ht="15" hidden="false" customHeight="false" outlineLevel="0" collapsed="false">
      <c r="A1398" s="8" t="s">
        <v>4441</v>
      </c>
      <c r="B1398" s="14" t="n">
        <v>1.77280104476936</v>
      </c>
      <c r="C1398" s="10" t="n">
        <v>0</v>
      </c>
      <c r="D1398" s="0" t="s">
        <v>4442</v>
      </c>
      <c r="E1398" s="11" t="n">
        <v>2.2E-025</v>
      </c>
      <c r="F1398" s="15" t="e">
        <f aca="false">NA()</f>
        <v>#N/A</v>
      </c>
      <c r="G1398" s="16" t="e">
        <f aca="false">NA()</f>
        <v>#N/A</v>
      </c>
    </row>
    <row r="1399" customFormat="false" ht="15" hidden="false" customHeight="false" outlineLevel="0" collapsed="false">
      <c r="A1399" s="8" t="s">
        <v>4443</v>
      </c>
      <c r="B1399" s="14" t="n">
        <v>61.4733413522079</v>
      </c>
      <c r="C1399" s="10" t="n">
        <v>0</v>
      </c>
      <c r="D1399" s="0" t="s">
        <v>4444</v>
      </c>
      <c r="E1399" s="11" t="n">
        <v>9.6E-141</v>
      </c>
      <c r="F1399" s="15" t="s">
        <v>2617</v>
      </c>
      <c r="G1399" s="16" t="n">
        <v>1.3E-026</v>
      </c>
    </row>
    <row r="1400" customFormat="false" ht="15" hidden="false" customHeight="false" outlineLevel="0" collapsed="false">
      <c r="A1400" s="8" t="s">
        <v>4445</v>
      </c>
      <c r="B1400" s="14" t="n">
        <v>117.231359745774</v>
      </c>
      <c r="C1400" s="10" t="n">
        <v>0</v>
      </c>
      <c r="D1400" s="0" t="s">
        <v>4446</v>
      </c>
      <c r="E1400" s="11" t="n">
        <v>3.8E-042</v>
      </c>
      <c r="F1400" s="15" t="e">
        <f aca="false">NA()</f>
        <v>#N/A</v>
      </c>
      <c r="G1400" s="16" t="e">
        <f aca="false">NA()</f>
        <v>#N/A</v>
      </c>
    </row>
    <row r="1401" customFormat="false" ht="15" hidden="false" customHeight="false" outlineLevel="0" collapsed="false">
      <c r="A1401" s="8" t="s">
        <v>4447</v>
      </c>
      <c r="B1401" s="14" t="n">
        <v>1.51101874617428</v>
      </c>
      <c r="C1401" s="10" t="n">
        <v>5.56144724019227E-014</v>
      </c>
      <c r="D1401" s="0" t="s">
        <v>775</v>
      </c>
      <c r="E1401" s="11" t="n">
        <v>1.6E-030</v>
      </c>
      <c r="F1401" s="15" t="s">
        <v>776</v>
      </c>
      <c r="G1401" s="16" t="n">
        <v>9E-026</v>
      </c>
    </row>
    <row r="1402" customFormat="false" ht="15" hidden="false" customHeight="false" outlineLevel="0" collapsed="false">
      <c r="A1402" s="8" t="s">
        <v>4448</v>
      </c>
      <c r="B1402" s="14" t="n">
        <v>1.98493111239596</v>
      </c>
      <c r="C1402" s="10" t="n">
        <v>1.78452772529442E-089</v>
      </c>
      <c r="D1402" s="0" t="s">
        <v>775</v>
      </c>
      <c r="E1402" s="11" t="n">
        <v>4.3E-022</v>
      </c>
      <c r="F1402" s="15" t="e">
        <f aca="false">NA()</f>
        <v>#N/A</v>
      </c>
      <c r="G1402" s="16" t="e">
        <f aca="false">NA()</f>
        <v>#N/A</v>
      </c>
    </row>
    <row r="1403" customFormat="false" ht="15" hidden="false" customHeight="false" outlineLevel="0" collapsed="false">
      <c r="A1403" s="8" t="s">
        <v>4449</v>
      </c>
      <c r="B1403" s="14" t="n">
        <v>1.72807569207599</v>
      </c>
      <c r="C1403" s="10" t="n">
        <v>1.99608452466868E-094</v>
      </c>
      <c r="D1403" s="0" t="s">
        <v>4450</v>
      </c>
      <c r="E1403" s="11" t="n">
        <v>2E-080</v>
      </c>
      <c r="F1403" s="15" t="e">
        <f aca="false">NA()</f>
        <v>#N/A</v>
      </c>
      <c r="G1403" s="16" t="e">
        <f aca="false">NA()</f>
        <v>#N/A</v>
      </c>
    </row>
    <row r="1404" customFormat="false" ht="15" hidden="false" customHeight="false" outlineLevel="0" collapsed="false">
      <c r="A1404" s="8" t="s">
        <v>4451</v>
      </c>
      <c r="B1404" s="14" t="n">
        <v>2.05234500211336</v>
      </c>
      <c r="C1404" s="10" t="n">
        <v>4.50215649291392E-087</v>
      </c>
      <c r="D1404" s="0" t="s">
        <v>4452</v>
      </c>
      <c r="E1404" s="11" t="n">
        <v>4.5E-021</v>
      </c>
      <c r="F1404" s="15" t="s">
        <v>4453</v>
      </c>
      <c r="G1404" s="16" t="n">
        <v>5.1E-021</v>
      </c>
    </row>
    <row r="1405" customFormat="false" ht="15" hidden="false" customHeight="false" outlineLevel="0" collapsed="false">
      <c r="A1405" s="8" t="s">
        <v>4454</v>
      </c>
      <c r="B1405" s="14" t="n">
        <v>1.51760145316198</v>
      </c>
      <c r="C1405" s="10" t="n">
        <v>1.31606775560264E-026</v>
      </c>
      <c r="D1405" s="0" t="s">
        <v>4455</v>
      </c>
      <c r="E1405" s="11" t="n">
        <v>1.8E-024</v>
      </c>
      <c r="F1405" s="15" t="s">
        <v>4456</v>
      </c>
      <c r="G1405" s="16" t="n">
        <v>1.7E-015</v>
      </c>
    </row>
    <row r="1406" customFormat="false" ht="15" hidden="false" customHeight="false" outlineLevel="0" collapsed="false">
      <c r="A1406" s="8" t="s">
        <v>4457</v>
      </c>
      <c r="B1406" s="14" t="n">
        <v>1.64834831787091</v>
      </c>
      <c r="C1406" s="10" t="n">
        <v>4.60574348753013E-062</v>
      </c>
      <c r="D1406" s="0" t="s">
        <v>4458</v>
      </c>
      <c r="E1406" s="11" t="n">
        <v>0</v>
      </c>
      <c r="F1406" s="15" t="s">
        <v>4459</v>
      </c>
      <c r="G1406" s="16" t="n">
        <v>0</v>
      </c>
    </row>
    <row r="1407" customFormat="false" ht="15" hidden="false" customHeight="false" outlineLevel="0" collapsed="false">
      <c r="A1407" s="8" t="s">
        <v>4460</v>
      </c>
      <c r="B1407" s="14" t="n">
        <v>1.51122308280629</v>
      </c>
      <c r="C1407" s="10" t="n">
        <v>1.61747173484698E-195</v>
      </c>
      <c r="D1407" s="0" t="s">
        <v>4461</v>
      </c>
      <c r="E1407" s="11" t="n">
        <v>2.2E-017</v>
      </c>
      <c r="F1407" s="15" t="e">
        <f aca="false">NA()</f>
        <v>#N/A</v>
      </c>
      <c r="G1407" s="16" t="e">
        <f aca="false">NA()</f>
        <v>#N/A</v>
      </c>
    </row>
    <row r="1408" customFormat="false" ht="15" hidden="false" customHeight="false" outlineLevel="0" collapsed="false">
      <c r="A1408" s="8" t="s">
        <v>4462</v>
      </c>
      <c r="B1408" s="14" t="n">
        <v>2.13795024043877</v>
      </c>
      <c r="C1408" s="10" t="n">
        <v>8.01192687473832E-148</v>
      </c>
      <c r="D1408" s="0" t="s">
        <v>4463</v>
      </c>
      <c r="E1408" s="11" t="n">
        <v>0</v>
      </c>
      <c r="F1408" s="15" t="s">
        <v>4464</v>
      </c>
      <c r="G1408" s="16" t="n">
        <v>1.1E-144</v>
      </c>
    </row>
    <row r="1409" customFormat="false" ht="15" hidden="false" customHeight="false" outlineLevel="0" collapsed="false">
      <c r="A1409" s="8" t="s">
        <v>4465</v>
      </c>
      <c r="B1409" s="14" t="n">
        <v>123.814944043913</v>
      </c>
      <c r="C1409" s="10" t="n">
        <v>0</v>
      </c>
      <c r="D1409" s="0" t="s">
        <v>4466</v>
      </c>
      <c r="E1409" s="11" t="n">
        <v>7.1E-012</v>
      </c>
      <c r="F1409" s="15" t="e">
        <f aca="false">NA()</f>
        <v>#N/A</v>
      </c>
      <c r="G1409" s="16" t="e">
        <f aca="false">NA()</f>
        <v>#N/A</v>
      </c>
    </row>
    <row r="1410" customFormat="false" ht="15" hidden="false" customHeight="false" outlineLevel="0" collapsed="false">
      <c r="A1410" s="8" t="s">
        <v>4467</v>
      </c>
      <c r="B1410" s="14" t="n">
        <v>1.51037068529498</v>
      </c>
      <c r="C1410" s="10" t="n">
        <v>2.36144833995522E-015</v>
      </c>
      <c r="D1410" s="0" t="s">
        <v>3922</v>
      </c>
      <c r="E1410" s="11" t="n">
        <v>5.3E-064</v>
      </c>
      <c r="F1410" s="15" t="s">
        <v>3923</v>
      </c>
      <c r="G1410" s="16" t="n">
        <v>5.5E-030</v>
      </c>
    </row>
    <row r="1411" customFormat="false" ht="15" hidden="false" customHeight="false" outlineLevel="0" collapsed="false">
      <c r="A1411" s="8" t="s">
        <v>4468</v>
      </c>
      <c r="B1411" s="14" t="n">
        <v>1.53820369187016</v>
      </c>
      <c r="C1411" s="10" t="n">
        <v>1.56430243916361E-122</v>
      </c>
      <c r="D1411" s="0" t="s">
        <v>4469</v>
      </c>
      <c r="E1411" s="11" t="n">
        <v>2E-062</v>
      </c>
      <c r="F1411" s="15" t="s">
        <v>4470</v>
      </c>
      <c r="G1411" s="16" t="n">
        <v>8.1E-013</v>
      </c>
    </row>
    <row r="1412" customFormat="false" ht="15" hidden="false" customHeight="false" outlineLevel="0" collapsed="false">
      <c r="A1412" s="8" t="s">
        <v>4471</v>
      </c>
      <c r="B1412" s="14" t="n">
        <v>1.69477965411431</v>
      </c>
      <c r="C1412" s="10" t="n">
        <v>0</v>
      </c>
      <c r="D1412" s="0" t="s">
        <v>4472</v>
      </c>
      <c r="E1412" s="11" t="n">
        <v>4.3E-104</v>
      </c>
      <c r="F1412" s="15" t="s">
        <v>4473</v>
      </c>
      <c r="G1412" s="16" t="n">
        <v>6.4E-070</v>
      </c>
    </row>
    <row r="1413" customFormat="false" ht="15" hidden="false" customHeight="false" outlineLevel="0" collapsed="false">
      <c r="A1413" s="8" t="s">
        <v>4474</v>
      </c>
      <c r="B1413" s="14" t="n">
        <v>2.48586884394876</v>
      </c>
      <c r="C1413" s="10" t="n">
        <v>2.87537858469732E-098</v>
      </c>
      <c r="D1413" s="0" t="s">
        <v>4475</v>
      </c>
      <c r="E1413" s="11" t="n">
        <v>4.2E-114</v>
      </c>
      <c r="F1413" s="15" t="s">
        <v>4476</v>
      </c>
      <c r="G1413" s="16" t="n">
        <v>7.8E-019</v>
      </c>
    </row>
    <row r="1414" customFormat="false" ht="15" hidden="false" customHeight="false" outlineLevel="0" collapsed="false">
      <c r="A1414" s="8" t="s">
        <v>4477</v>
      </c>
      <c r="B1414" s="14" t="n">
        <v>1.79353499252039</v>
      </c>
      <c r="C1414" s="10" t="n">
        <v>6.80039441408899E-126</v>
      </c>
      <c r="D1414" s="0" t="s">
        <v>4478</v>
      </c>
      <c r="E1414" s="11" t="n">
        <v>2E-104</v>
      </c>
      <c r="F1414" s="15" t="s">
        <v>4479</v>
      </c>
      <c r="G1414" s="16" t="n">
        <v>3.9E-038</v>
      </c>
    </row>
    <row r="1415" customFormat="false" ht="15" hidden="false" customHeight="false" outlineLevel="0" collapsed="false">
      <c r="A1415" s="8" t="s">
        <v>4480</v>
      </c>
      <c r="B1415" s="14" t="n">
        <v>1.54049220278681</v>
      </c>
      <c r="C1415" s="10" t="n">
        <v>8.60722497049512E-098</v>
      </c>
      <c r="D1415" s="0" t="s">
        <v>4481</v>
      </c>
      <c r="E1415" s="11" t="n">
        <v>4.1E-041</v>
      </c>
      <c r="F1415" s="15" t="s">
        <v>4482</v>
      </c>
      <c r="G1415" s="16" t="n">
        <v>9.3E-040</v>
      </c>
    </row>
    <row r="1416" customFormat="false" ht="15" hidden="false" customHeight="false" outlineLevel="0" collapsed="false">
      <c r="A1416" s="8" t="s">
        <v>4483</v>
      </c>
      <c r="B1416" s="14" t="n">
        <v>4.01656011183408</v>
      </c>
      <c r="C1416" s="10" t="n">
        <v>0</v>
      </c>
      <c r="D1416" s="0" t="s">
        <v>1584</v>
      </c>
      <c r="E1416" s="11" t="n">
        <v>2.9E-162</v>
      </c>
      <c r="F1416" s="15" t="e">
        <f aca="false">NA()</f>
        <v>#N/A</v>
      </c>
      <c r="G1416" s="16" t="e">
        <f aca="false">NA()</f>
        <v>#N/A</v>
      </c>
    </row>
    <row r="1417" customFormat="false" ht="15" hidden="false" customHeight="false" outlineLevel="0" collapsed="false">
      <c r="A1417" s="8" t="s">
        <v>4484</v>
      </c>
      <c r="B1417" s="14" t="n">
        <v>1.67675510569793</v>
      </c>
      <c r="C1417" s="10" t="n">
        <v>4.67770638246363E-169</v>
      </c>
      <c r="D1417" s="0" t="s">
        <v>3953</v>
      </c>
      <c r="E1417" s="11" t="n">
        <v>2.1E-010</v>
      </c>
      <c r="F1417" s="15" t="s">
        <v>4485</v>
      </c>
      <c r="G1417" s="16" t="n">
        <v>8.4E-011</v>
      </c>
    </row>
    <row r="1418" customFormat="false" ht="15" hidden="false" customHeight="false" outlineLevel="0" collapsed="false">
      <c r="A1418" s="8" t="s">
        <v>4486</v>
      </c>
      <c r="B1418" s="14" t="n">
        <v>1.58073205580232</v>
      </c>
      <c r="C1418" s="10" t="n">
        <v>3.83625777088106E-102</v>
      </c>
      <c r="D1418" s="0" t="s">
        <v>3953</v>
      </c>
      <c r="E1418" s="11" t="n">
        <v>1.3E-033</v>
      </c>
      <c r="F1418" s="15" t="s">
        <v>4487</v>
      </c>
      <c r="G1418" s="16" t="n">
        <v>3.4E-028</v>
      </c>
    </row>
    <row r="1419" customFormat="false" ht="15" hidden="false" customHeight="false" outlineLevel="0" collapsed="false">
      <c r="A1419" s="8" t="s">
        <v>4488</v>
      </c>
      <c r="B1419" s="14" t="n">
        <v>2.92992068627704</v>
      </c>
      <c r="C1419" s="10" t="n">
        <v>2.42637245065344E-191</v>
      </c>
      <c r="D1419" s="0" t="s">
        <v>4489</v>
      </c>
      <c r="E1419" s="11" t="n">
        <v>3E-126</v>
      </c>
      <c r="F1419" s="15" t="s">
        <v>4490</v>
      </c>
      <c r="G1419" s="16" t="n">
        <v>2.5E-026</v>
      </c>
    </row>
    <row r="1420" customFormat="false" ht="15" hidden="false" customHeight="false" outlineLevel="0" collapsed="false">
      <c r="A1420" s="8" t="s">
        <v>4491</v>
      </c>
      <c r="B1420" s="14" t="n">
        <v>1.5082655546013</v>
      </c>
      <c r="C1420" s="10" t="n">
        <v>8.81797868577673E-152</v>
      </c>
      <c r="D1420" s="0" t="s">
        <v>4492</v>
      </c>
      <c r="E1420" s="11" t="n">
        <v>0</v>
      </c>
      <c r="F1420" s="15" t="s">
        <v>4493</v>
      </c>
      <c r="G1420" s="16" t="n">
        <v>2.3E-164</v>
      </c>
    </row>
    <row r="1421" customFormat="false" ht="15" hidden="false" customHeight="false" outlineLevel="0" collapsed="false">
      <c r="A1421" s="8" t="s">
        <v>4494</v>
      </c>
      <c r="B1421" s="14" t="n">
        <v>2.14962175764264</v>
      </c>
      <c r="C1421" s="10" t="n">
        <v>0</v>
      </c>
      <c r="D1421" s="0" t="s">
        <v>4495</v>
      </c>
      <c r="E1421" s="11" t="n">
        <v>3.9E-176</v>
      </c>
      <c r="F1421" s="15" t="s">
        <v>4496</v>
      </c>
      <c r="G1421" s="16" t="n">
        <v>2.7E-063</v>
      </c>
    </row>
    <row r="1422" customFormat="false" ht="15" hidden="false" customHeight="false" outlineLevel="0" collapsed="false">
      <c r="A1422" s="8" t="s">
        <v>4497</v>
      </c>
      <c r="B1422" s="14" t="n">
        <v>2.52932512600521</v>
      </c>
      <c r="C1422" s="10" t="n">
        <v>0</v>
      </c>
      <c r="D1422" s="0" t="s">
        <v>4498</v>
      </c>
      <c r="E1422" s="11" t="n">
        <v>1E-137</v>
      </c>
      <c r="F1422" s="15" t="s">
        <v>4499</v>
      </c>
      <c r="G1422" s="16" t="n">
        <v>4.4E-073</v>
      </c>
    </row>
    <row r="1423" customFormat="false" ht="15" hidden="false" customHeight="false" outlineLevel="0" collapsed="false">
      <c r="A1423" s="8" t="s">
        <v>4500</v>
      </c>
      <c r="B1423" s="14" t="n">
        <v>9.98569621682002</v>
      </c>
      <c r="C1423" s="10" t="n">
        <v>0</v>
      </c>
      <c r="D1423" s="0" t="s">
        <v>392</v>
      </c>
      <c r="E1423" s="11" t="n">
        <v>0</v>
      </c>
      <c r="F1423" s="15" t="s">
        <v>1989</v>
      </c>
      <c r="G1423" s="16" t="n">
        <v>0</v>
      </c>
    </row>
    <row r="1424" customFormat="false" ht="15" hidden="false" customHeight="false" outlineLevel="0" collapsed="false">
      <c r="A1424" s="8" t="s">
        <v>4501</v>
      </c>
      <c r="B1424" s="14" t="n">
        <v>1.83245888808865</v>
      </c>
      <c r="C1424" s="10" t="n">
        <v>0</v>
      </c>
      <c r="D1424" s="0" t="s">
        <v>4502</v>
      </c>
      <c r="E1424" s="11" t="n">
        <v>6.3E-010</v>
      </c>
      <c r="F1424" s="15" t="e">
        <f aca="false">NA()</f>
        <v>#N/A</v>
      </c>
      <c r="G1424" s="16" t="e">
        <f aca="false">NA()</f>
        <v>#N/A</v>
      </c>
    </row>
    <row r="1425" customFormat="false" ht="15" hidden="false" customHeight="false" outlineLevel="0" collapsed="false">
      <c r="A1425" s="8" t="s">
        <v>4503</v>
      </c>
      <c r="B1425" s="14" t="n">
        <v>1.50493989103054</v>
      </c>
      <c r="C1425" s="10" t="n">
        <v>0</v>
      </c>
      <c r="D1425" s="0" t="s">
        <v>4504</v>
      </c>
      <c r="E1425" s="11" t="n">
        <v>1.1E-020</v>
      </c>
      <c r="F1425" s="15" t="e">
        <f aca="false">NA()</f>
        <v>#N/A</v>
      </c>
      <c r="G1425" s="16" t="e">
        <f aca="false">NA()</f>
        <v>#N/A</v>
      </c>
    </row>
    <row r="1426" customFormat="false" ht="15" hidden="false" customHeight="false" outlineLevel="0" collapsed="false">
      <c r="A1426" s="8" t="s">
        <v>4505</v>
      </c>
      <c r="B1426" s="14" t="n">
        <v>1.87090594941003</v>
      </c>
      <c r="C1426" s="10" t="n">
        <v>1.10554123905024E-028</v>
      </c>
      <c r="D1426" s="0" t="s">
        <v>1609</v>
      </c>
      <c r="E1426" s="11" t="n">
        <v>6.7E-047</v>
      </c>
      <c r="F1426" s="15" t="s">
        <v>4506</v>
      </c>
      <c r="G1426" s="16" t="n">
        <v>5.9E-030</v>
      </c>
    </row>
    <row r="1427" customFormat="false" ht="15" hidden="false" customHeight="false" outlineLevel="0" collapsed="false">
      <c r="A1427" s="8" t="s">
        <v>4507</v>
      </c>
      <c r="B1427" s="14" t="n">
        <v>2.77546390891254</v>
      </c>
      <c r="C1427" s="10" t="n">
        <v>0</v>
      </c>
      <c r="D1427" s="0" t="s">
        <v>4508</v>
      </c>
      <c r="E1427" s="11" t="n">
        <v>1.9E-024</v>
      </c>
      <c r="F1427" s="15" t="s">
        <v>4395</v>
      </c>
      <c r="G1427" s="16" t="n">
        <v>9.8E-026</v>
      </c>
    </row>
    <row r="1428" customFormat="false" ht="15" hidden="false" customHeight="false" outlineLevel="0" collapsed="false">
      <c r="A1428" s="8" t="s">
        <v>4509</v>
      </c>
      <c r="B1428" s="14" t="n">
        <v>14.2434813341821</v>
      </c>
      <c r="C1428" s="10" t="n">
        <v>1.79977984021015E-261</v>
      </c>
      <c r="D1428" s="0" t="s">
        <v>4510</v>
      </c>
      <c r="E1428" s="11" t="n">
        <v>3E-020</v>
      </c>
      <c r="F1428" s="15" t="s">
        <v>4511</v>
      </c>
      <c r="G1428" s="16" t="n">
        <v>6.8E-019</v>
      </c>
    </row>
    <row r="1429" customFormat="false" ht="15" hidden="false" customHeight="false" outlineLevel="0" collapsed="false">
      <c r="A1429" s="8" t="s">
        <v>4512</v>
      </c>
      <c r="B1429" s="14" t="n">
        <v>1.83807802683072</v>
      </c>
      <c r="C1429" s="10" t="n">
        <v>4.52136855833412E-130</v>
      </c>
      <c r="D1429" s="0" t="s">
        <v>4513</v>
      </c>
      <c r="E1429" s="11" t="n">
        <v>2E-018</v>
      </c>
      <c r="F1429" s="15" t="s">
        <v>4514</v>
      </c>
      <c r="G1429" s="16" t="n">
        <v>2.9E-012</v>
      </c>
    </row>
    <row r="1430" customFormat="false" ht="15" hidden="false" customHeight="false" outlineLevel="0" collapsed="false">
      <c r="A1430" s="8" t="s">
        <v>4515</v>
      </c>
      <c r="B1430" s="14" t="n">
        <v>27.2318329205843</v>
      </c>
      <c r="C1430" s="10" t="n">
        <v>4.981294029965E-014</v>
      </c>
      <c r="D1430" s="0" t="s">
        <v>4516</v>
      </c>
      <c r="E1430" s="11" t="n">
        <v>2.5E-010</v>
      </c>
      <c r="F1430" s="15" t="e">
        <f aca="false">NA()</f>
        <v>#N/A</v>
      </c>
      <c r="G1430" s="16" t="e">
        <f aca="false">NA()</f>
        <v>#N/A</v>
      </c>
    </row>
    <row r="1431" customFormat="false" ht="15" hidden="false" customHeight="false" outlineLevel="0" collapsed="false">
      <c r="A1431" s="8" t="s">
        <v>4517</v>
      </c>
      <c r="B1431" s="14" t="n">
        <v>1.59605599414933</v>
      </c>
      <c r="C1431" s="10" t="n">
        <v>9.43181678130504E-028</v>
      </c>
      <c r="D1431" s="0" t="s">
        <v>4518</v>
      </c>
      <c r="E1431" s="11" t="n">
        <v>2.3E-072</v>
      </c>
      <c r="F1431" s="15" t="s">
        <v>4519</v>
      </c>
      <c r="G1431" s="16" t="n">
        <v>3.7E-051</v>
      </c>
    </row>
    <row r="1432" customFormat="false" ht="15" hidden="false" customHeight="false" outlineLevel="0" collapsed="false">
      <c r="A1432" s="8" t="s">
        <v>4520</v>
      </c>
      <c r="B1432" s="14" t="n">
        <v>2.04383148041586</v>
      </c>
      <c r="C1432" s="10" t="n">
        <v>8.29855117274573E-056</v>
      </c>
      <c r="D1432" s="0" t="s">
        <v>2511</v>
      </c>
      <c r="E1432" s="11" t="n">
        <v>7.1E-036</v>
      </c>
      <c r="F1432" s="15" t="s">
        <v>2133</v>
      </c>
      <c r="G1432" s="16" t="n">
        <v>4.1E-011</v>
      </c>
    </row>
    <row r="1433" customFormat="false" ht="15" hidden="false" customHeight="false" outlineLevel="0" collapsed="false">
      <c r="A1433" s="8" t="s">
        <v>4521</v>
      </c>
      <c r="B1433" s="14" t="n">
        <v>1.72838332045914</v>
      </c>
      <c r="C1433" s="10" t="n">
        <v>1.79619808282814E-031</v>
      </c>
      <c r="D1433" s="0" t="s">
        <v>4522</v>
      </c>
      <c r="E1433" s="11" t="n">
        <v>0</v>
      </c>
      <c r="F1433" s="15" t="s">
        <v>4523</v>
      </c>
      <c r="G1433" s="16" t="n">
        <v>0</v>
      </c>
    </row>
    <row r="1434" customFormat="false" ht="15" hidden="false" customHeight="false" outlineLevel="0" collapsed="false">
      <c r="A1434" s="8" t="s">
        <v>4524</v>
      </c>
      <c r="B1434" s="14" t="n">
        <v>1.57274432064245</v>
      </c>
      <c r="C1434" s="10" t="n">
        <v>0</v>
      </c>
      <c r="D1434" s="0" t="s">
        <v>4525</v>
      </c>
      <c r="E1434" s="11" t="n">
        <v>0</v>
      </c>
      <c r="F1434" s="15" t="s">
        <v>4526</v>
      </c>
      <c r="G1434" s="16" t="n">
        <v>0</v>
      </c>
    </row>
    <row r="1435" customFormat="false" ht="15" hidden="false" customHeight="false" outlineLevel="0" collapsed="false">
      <c r="A1435" s="8" t="s">
        <v>4527</v>
      </c>
      <c r="B1435" s="14" t="n">
        <v>1.56821190622736</v>
      </c>
      <c r="C1435" s="10" t="n">
        <v>2.11720571040594E-151</v>
      </c>
      <c r="D1435" s="0" t="s">
        <v>4528</v>
      </c>
      <c r="E1435" s="11" t="n">
        <v>1.7E-029</v>
      </c>
      <c r="F1435" s="15" t="s">
        <v>4529</v>
      </c>
      <c r="G1435" s="16" t="n">
        <v>3.9E-022</v>
      </c>
    </row>
    <row r="1436" customFormat="false" ht="15" hidden="false" customHeight="false" outlineLevel="0" collapsed="false">
      <c r="A1436" s="8" t="s">
        <v>4530</v>
      </c>
      <c r="B1436" s="14" t="n">
        <v>1.50181052103739</v>
      </c>
      <c r="C1436" s="10" t="n">
        <v>0</v>
      </c>
      <c r="D1436" s="0" t="s">
        <v>4531</v>
      </c>
      <c r="E1436" s="11" t="n">
        <v>1E-107</v>
      </c>
      <c r="F1436" s="15" t="s">
        <v>4532</v>
      </c>
      <c r="G1436" s="16" t="n">
        <v>1.3E-038</v>
      </c>
    </row>
    <row r="1437" customFormat="false" ht="15" hidden="false" customHeight="false" outlineLevel="0" collapsed="false">
      <c r="A1437" s="8" t="s">
        <v>4533</v>
      </c>
      <c r="B1437" s="14" t="n">
        <v>2.12910216958129</v>
      </c>
      <c r="C1437" s="10" t="n">
        <v>0</v>
      </c>
      <c r="D1437" s="0" t="s">
        <v>4534</v>
      </c>
      <c r="E1437" s="11" t="n">
        <v>2.2E-150</v>
      </c>
      <c r="F1437" s="15" t="s">
        <v>4535</v>
      </c>
      <c r="G1437" s="16" t="n">
        <v>2.1E-133</v>
      </c>
    </row>
    <row r="1438" customFormat="false" ht="15" hidden="false" customHeight="false" outlineLevel="0" collapsed="false">
      <c r="A1438" s="8" t="s">
        <v>4536</v>
      </c>
      <c r="B1438" s="14" t="n">
        <v>1.59103340410526</v>
      </c>
      <c r="C1438" s="10" t="n">
        <v>2.69256640714773E-142</v>
      </c>
      <c r="D1438" s="0" t="s">
        <v>4537</v>
      </c>
      <c r="E1438" s="11" t="n">
        <v>2.2E-013</v>
      </c>
      <c r="F1438" s="15" t="s">
        <v>4538</v>
      </c>
      <c r="G1438" s="16" t="n">
        <v>3E-009</v>
      </c>
    </row>
    <row r="1439" customFormat="false" ht="15" hidden="false" customHeight="false" outlineLevel="0" collapsed="false">
      <c r="A1439" s="8" t="s">
        <v>4539</v>
      </c>
      <c r="B1439" s="14" t="n">
        <v>1.88049521206527</v>
      </c>
      <c r="C1439" s="10" t="n">
        <v>2.28171940916673E-014</v>
      </c>
      <c r="D1439" s="0" t="s">
        <v>1638</v>
      </c>
      <c r="E1439" s="11" t="n">
        <v>2.3E-079</v>
      </c>
      <c r="F1439" s="15" t="s">
        <v>2902</v>
      </c>
      <c r="G1439" s="16" t="n">
        <v>2.9E-017</v>
      </c>
    </row>
    <row r="1440" customFormat="false" ht="15" hidden="false" customHeight="false" outlineLevel="0" collapsed="false">
      <c r="A1440" s="8" t="s">
        <v>4540</v>
      </c>
      <c r="B1440" s="14" t="n">
        <v>134.007513606727</v>
      </c>
      <c r="C1440" s="10" t="n">
        <v>0</v>
      </c>
      <c r="D1440" s="0" t="s">
        <v>1638</v>
      </c>
      <c r="E1440" s="11" t="n">
        <v>1.6E-012</v>
      </c>
      <c r="F1440" s="15" t="e">
        <f aca="false">NA()</f>
        <v>#N/A</v>
      </c>
      <c r="G1440" s="16" t="e">
        <f aca="false">NA()</f>
        <v>#N/A</v>
      </c>
    </row>
    <row r="1441" customFormat="false" ht="15" hidden="false" customHeight="false" outlineLevel="0" collapsed="false">
      <c r="A1441" s="8" t="s">
        <v>4541</v>
      </c>
      <c r="B1441" s="14" t="n">
        <v>1.65046365160874</v>
      </c>
      <c r="C1441" s="10" t="n">
        <v>1.30480941004219E-066</v>
      </c>
      <c r="D1441" s="0" t="s">
        <v>1638</v>
      </c>
      <c r="E1441" s="11" t="n">
        <v>3.2E-039</v>
      </c>
      <c r="F1441" s="15" t="e">
        <f aca="false">NA()</f>
        <v>#N/A</v>
      </c>
      <c r="G1441" s="16" t="e">
        <f aca="false">NA()</f>
        <v>#N/A</v>
      </c>
    </row>
    <row r="1442" customFormat="false" ht="15" hidden="false" customHeight="false" outlineLevel="0" collapsed="false">
      <c r="A1442" s="8" t="s">
        <v>4542</v>
      </c>
      <c r="B1442" s="14" t="n">
        <v>2.26596134877152</v>
      </c>
      <c r="C1442" s="10" t="n">
        <v>2.28066353595093E-190</v>
      </c>
      <c r="D1442" s="0" t="s">
        <v>1638</v>
      </c>
      <c r="E1442" s="11" t="n">
        <v>2.6E-020</v>
      </c>
      <c r="F1442" s="15" t="e">
        <f aca="false">NA()</f>
        <v>#N/A</v>
      </c>
      <c r="G1442" s="16" t="e">
        <f aca="false">NA()</f>
        <v>#N/A</v>
      </c>
    </row>
    <row r="1443" customFormat="false" ht="15" hidden="false" customHeight="false" outlineLevel="0" collapsed="false">
      <c r="A1443" s="8" t="s">
        <v>4543</v>
      </c>
      <c r="B1443" s="14" t="n">
        <v>2.53352365453788</v>
      </c>
      <c r="C1443" s="10" t="n">
        <v>6.63301990732178E-108</v>
      </c>
      <c r="D1443" s="0" t="s">
        <v>1638</v>
      </c>
      <c r="E1443" s="11" t="n">
        <v>1.9E-022</v>
      </c>
      <c r="F1443" s="15" t="e">
        <f aca="false">NA()</f>
        <v>#N/A</v>
      </c>
      <c r="G1443" s="16" t="e">
        <f aca="false">NA()</f>
        <v>#N/A</v>
      </c>
    </row>
    <row r="1444" customFormat="false" ht="15" hidden="false" customHeight="false" outlineLevel="0" collapsed="false">
      <c r="A1444" s="8" t="s">
        <v>4544</v>
      </c>
      <c r="B1444" s="14" t="n">
        <v>2.32286661959858</v>
      </c>
      <c r="C1444" s="10" t="n">
        <v>0</v>
      </c>
      <c r="D1444" s="0" t="s">
        <v>2904</v>
      </c>
      <c r="E1444" s="11" t="n">
        <v>1.5E-146</v>
      </c>
      <c r="F1444" s="15" t="s">
        <v>4545</v>
      </c>
      <c r="G1444" s="16" t="n">
        <v>1.6E-037</v>
      </c>
    </row>
    <row r="1445" customFormat="false" ht="15" hidden="false" customHeight="false" outlineLevel="0" collapsed="false">
      <c r="A1445" s="8" t="s">
        <v>4546</v>
      </c>
      <c r="B1445" s="14" t="n">
        <v>1.57393747037891</v>
      </c>
      <c r="C1445" s="10" t="n">
        <v>0</v>
      </c>
      <c r="D1445" s="0" t="s">
        <v>2904</v>
      </c>
      <c r="E1445" s="11" t="n">
        <v>0</v>
      </c>
      <c r="F1445" s="15" t="s">
        <v>2905</v>
      </c>
      <c r="G1445" s="16" t="n">
        <v>1.2E-058</v>
      </c>
    </row>
    <row r="1446" customFormat="false" ht="15" hidden="false" customHeight="false" outlineLevel="0" collapsed="false">
      <c r="A1446" s="8" t="s">
        <v>4547</v>
      </c>
      <c r="B1446" s="14" t="n">
        <v>78.0393730455631</v>
      </c>
      <c r="C1446" s="10" t="n">
        <v>0</v>
      </c>
      <c r="D1446" s="0" t="s">
        <v>4548</v>
      </c>
      <c r="E1446" s="11" t="n">
        <v>1.2E-091</v>
      </c>
      <c r="F1446" s="15" t="s">
        <v>4549</v>
      </c>
      <c r="G1446" s="16" t="n">
        <v>9.3E-031</v>
      </c>
    </row>
    <row r="1447" customFormat="false" ht="15" hidden="false" customHeight="false" outlineLevel="0" collapsed="false">
      <c r="A1447" s="8" t="s">
        <v>4550</v>
      </c>
      <c r="B1447" s="14" t="n">
        <v>1.94039010201153</v>
      </c>
      <c r="C1447" s="10" t="n">
        <v>7.81778303861191E-259</v>
      </c>
      <c r="D1447" s="0" t="s">
        <v>4551</v>
      </c>
      <c r="E1447" s="11" t="n">
        <v>0</v>
      </c>
      <c r="F1447" s="15" t="s">
        <v>4552</v>
      </c>
      <c r="G1447" s="16" t="n">
        <v>0</v>
      </c>
    </row>
    <row r="1448" customFormat="false" ht="15" hidden="false" customHeight="false" outlineLevel="0" collapsed="false">
      <c r="A1448" s="8" t="s">
        <v>4553</v>
      </c>
      <c r="B1448" s="14" t="n">
        <v>3.03992572336162</v>
      </c>
      <c r="C1448" s="10" t="n">
        <v>0</v>
      </c>
      <c r="D1448" s="0" t="s">
        <v>4554</v>
      </c>
      <c r="E1448" s="11" t="n">
        <v>1.1E-036</v>
      </c>
      <c r="F1448" s="15" t="s">
        <v>4555</v>
      </c>
      <c r="G1448" s="16" t="n">
        <v>8.3E-034</v>
      </c>
    </row>
    <row r="1449" customFormat="false" ht="15" hidden="false" customHeight="false" outlineLevel="0" collapsed="false">
      <c r="A1449" s="8" t="s">
        <v>4556</v>
      </c>
      <c r="B1449" s="14" t="n">
        <v>1.5639823742467</v>
      </c>
      <c r="C1449" s="10" t="n">
        <v>2.35161193744239E-036</v>
      </c>
      <c r="D1449" s="0" t="s">
        <v>4557</v>
      </c>
      <c r="E1449" s="11" t="n">
        <v>8.6E-027</v>
      </c>
      <c r="F1449" s="15" t="s">
        <v>4558</v>
      </c>
      <c r="G1449" s="16" t="n">
        <v>2.5E-024</v>
      </c>
    </row>
    <row r="1450" customFormat="false" ht="15" hidden="false" customHeight="false" outlineLevel="0" collapsed="false">
      <c r="A1450" s="8" t="s">
        <v>4559</v>
      </c>
      <c r="B1450" s="14" t="n">
        <v>1.66104999390415</v>
      </c>
      <c r="C1450" s="10" t="n">
        <v>1.25577943700728E-213</v>
      </c>
      <c r="D1450" s="0" t="s">
        <v>4560</v>
      </c>
      <c r="E1450" s="11" t="n">
        <v>0</v>
      </c>
      <c r="F1450" s="15" t="s">
        <v>4561</v>
      </c>
      <c r="G1450" s="16" t="n">
        <v>1.9E-013</v>
      </c>
    </row>
    <row r="1451" customFormat="false" ht="15" hidden="false" customHeight="false" outlineLevel="0" collapsed="false">
      <c r="A1451" s="8" t="s">
        <v>4562</v>
      </c>
      <c r="B1451" s="14" t="n">
        <v>1.64836812775709</v>
      </c>
      <c r="C1451" s="10" t="n">
        <v>0</v>
      </c>
      <c r="D1451" s="0" t="s">
        <v>4563</v>
      </c>
      <c r="E1451" s="11" t="n">
        <v>0</v>
      </c>
      <c r="F1451" s="15" t="s">
        <v>4564</v>
      </c>
      <c r="G1451" s="16" t="n">
        <v>0</v>
      </c>
    </row>
    <row r="1452" customFormat="false" ht="15" hidden="false" customHeight="false" outlineLevel="0" collapsed="false">
      <c r="A1452" s="8" t="s">
        <v>4565</v>
      </c>
      <c r="B1452" s="14" t="n">
        <v>1.63616960462855</v>
      </c>
      <c r="C1452" s="10" t="n">
        <v>3.23486054709067E-125</v>
      </c>
      <c r="D1452" s="0" t="s">
        <v>4566</v>
      </c>
      <c r="E1452" s="11" t="n">
        <v>2.1E-058</v>
      </c>
      <c r="F1452" s="15" t="e">
        <f aca="false">NA()</f>
        <v>#N/A</v>
      </c>
      <c r="G1452" s="16" t="e">
        <f aca="false">NA()</f>
        <v>#N/A</v>
      </c>
    </row>
    <row r="1453" customFormat="false" ht="15" hidden="false" customHeight="false" outlineLevel="0" collapsed="false">
      <c r="A1453" s="8" t="s">
        <v>4567</v>
      </c>
      <c r="B1453" s="14" t="n">
        <v>1.59697240937155</v>
      </c>
      <c r="C1453" s="10" t="n">
        <v>1.74214464228825E-231</v>
      </c>
      <c r="D1453" s="0" t="s">
        <v>563</v>
      </c>
      <c r="E1453" s="11" t="n">
        <v>1.4E-065</v>
      </c>
      <c r="F1453" s="15" t="e">
        <f aca="false">NA()</f>
        <v>#N/A</v>
      </c>
      <c r="G1453" s="16" t="e">
        <f aca="false">NA()</f>
        <v>#N/A</v>
      </c>
    </row>
    <row r="1454" customFormat="false" ht="15" hidden="false" customHeight="false" outlineLevel="0" collapsed="false">
      <c r="A1454" s="8" t="s">
        <v>4568</v>
      </c>
      <c r="B1454" s="14" t="n">
        <v>1.9733212261293</v>
      </c>
      <c r="C1454" s="10" t="n">
        <v>3.59705227858875E-021</v>
      </c>
      <c r="D1454" s="0" t="s">
        <v>563</v>
      </c>
      <c r="E1454" s="11" t="n">
        <v>0</v>
      </c>
      <c r="F1454" s="15" t="s">
        <v>4569</v>
      </c>
      <c r="G1454" s="16" t="n">
        <v>3.7E-086</v>
      </c>
    </row>
    <row r="1455" customFormat="false" ht="15" hidden="false" customHeight="false" outlineLevel="0" collapsed="false">
      <c r="A1455" s="8" t="s">
        <v>4570</v>
      </c>
      <c r="B1455" s="14" t="n">
        <v>3.02674224108291</v>
      </c>
      <c r="C1455" s="10" t="n">
        <v>0</v>
      </c>
      <c r="D1455" s="0" t="s">
        <v>563</v>
      </c>
      <c r="E1455" s="11" t="n">
        <v>5.3E-179</v>
      </c>
      <c r="F1455" s="15" t="s">
        <v>4571</v>
      </c>
      <c r="G1455" s="16" t="n">
        <v>1E-015</v>
      </c>
    </row>
    <row r="1456" customFormat="false" ht="15" hidden="false" customHeight="false" outlineLevel="0" collapsed="false">
      <c r="A1456" s="8" t="s">
        <v>4572</v>
      </c>
      <c r="B1456" s="14" t="n">
        <v>1.65251300198661</v>
      </c>
      <c r="C1456" s="10" t="n">
        <v>5.14228938896845E-114</v>
      </c>
      <c r="D1456" s="0" t="s">
        <v>563</v>
      </c>
      <c r="E1456" s="11" t="n">
        <v>0</v>
      </c>
      <c r="F1456" s="15" t="s">
        <v>4573</v>
      </c>
      <c r="G1456" s="16" t="n">
        <v>8.9E-054</v>
      </c>
    </row>
    <row r="1457" customFormat="false" ht="15" hidden="false" customHeight="false" outlineLevel="0" collapsed="false">
      <c r="A1457" s="8" t="s">
        <v>4574</v>
      </c>
      <c r="B1457" s="14" t="n">
        <v>1.64165299441926</v>
      </c>
      <c r="C1457" s="10" t="n">
        <v>1.7663952607797E-022</v>
      </c>
      <c r="D1457" s="0" t="s">
        <v>563</v>
      </c>
      <c r="E1457" s="11" t="n">
        <v>2.3E-073</v>
      </c>
      <c r="F1457" s="15" t="e">
        <f aca="false">NA()</f>
        <v>#N/A</v>
      </c>
      <c r="G1457" s="16" t="e">
        <f aca="false">NA()</f>
        <v>#N/A</v>
      </c>
    </row>
    <row r="1458" customFormat="false" ht="15" hidden="false" customHeight="false" outlineLevel="0" collapsed="false">
      <c r="A1458" s="8" t="s">
        <v>4575</v>
      </c>
      <c r="B1458" s="14" t="n">
        <v>2.51233699370688</v>
      </c>
      <c r="C1458" s="10" t="n">
        <v>0</v>
      </c>
      <c r="D1458" s="0" t="s">
        <v>563</v>
      </c>
      <c r="E1458" s="11" t="n">
        <v>4.6E-041</v>
      </c>
      <c r="F1458" s="15" t="s">
        <v>4576</v>
      </c>
      <c r="G1458" s="16" t="n">
        <v>2E-009</v>
      </c>
    </row>
    <row r="1459" customFormat="false" ht="15" hidden="false" customHeight="false" outlineLevel="0" collapsed="false">
      <c r="A1459" s="8" t="s">
        <v>4577</v>
      </c>
      <c r="B1459" s="14" t="n">
        <v>1.71744774297548</v>
      </c>
      <c r="C1459" s="10" t="n">
        <v>2.81730975653612E-056</v>
      </c>
      <c r="D1459" s="0" t="s">
        <v>563</v>
      </c>
      <c r="E1459" s="11" t="n">
        <v>1.4E-019</v>
      </c>
      <c r="F1459" s="15" t="s">
        <v>4578</v>
      </c>
      <c r="G1459" s="16" t="n">
        <v>7.3E-011</v>
      </c>
    </row>
    <row r="1460" customFormat="false" ht="15" hidden="false" customHeight="false" outlineLevel="0" collapsed="false">
      <c r="A1460" s="8" t="s">
        <v>4579</v>
      </c>
      <c r="B1460" s="14" t="n">
        <v>1.72695374089209</v>
      </c>
      <c r="C1460" s="10" t="n">
        <v>0</v>
      </c>
      <c r="D1460" s="0" t="s">
        <v>563</v>
      </c>
      <c r="E1460" s="11" t="n">
        <v>1.2E-063</v>
      </c>
      <c r="F1460" s="15" t="s">
        <v>4580</v>
      </c>
      <c r="G1460" s="16" t="n">
        <v>3.1E-021</v>
      </c>
    </row>
    <row r="1461" customFormat="false" ht="15" hidden="false" customHeight="false" outlineLevel="0" collapsed="false">
      <c r="A1461" s="8" t="s">
        <v>4581</v>
      </c>
      <c r="B1461" s="14" t="n">
        <v>1.82992051969436</v>
      </c>
      <c r="C1461" s="10" t="n">
        <v>6.55743051016325E-111</v>
      </c>
      <c r="D1461" s="0" t="s">
        <v>563</v>
      </c>
      <c r="E1461" s="11" t="n">
        <v>1.3E-014</v>
      </c>
      <c r="F1461" s="15" t="e">
        <f aca="false">NA()</f>
        <v>#N/A</v>
      </c>
      <c r="G1461" s="16" t="e">
        <f aca="false">NA()</f>
        <v>#N/A</v>
      </c>
    </row>
    <row r="1462" customFormat="false" ht="15" hidden="false" customHeight="false" outlineLevel="0" collapsed="false">
      <c r="A1462" s="8" t="s">
        <v>4582</v>
      </c>
      <c r="B1462" s="14" t="n">
        <v>1.85359162364505</v>
      </c>
      <c r="C1462" s="10" t="n">
        <v>6.05986500901522E-117</v>
      </c>
      <c r="D1462" s="0" t="s">
        <v>563</v>
      </c>
      <c r="E1462" s="11" t="n">
        <v>0</v>
      </c>
      <c r="F1462" s="15" t="s">
        <v>4583</v>
      </c>
      <c r="G1462" s="16" t="n">
        <v>2.7E-012</v>
      </c>
    </row>
    <row r="1463" customFormat="false" ht="15" hidden="false" customHeight="false" outlineLevel="0" collapsed="false">
      <c r="A1463" s="8" t="s">
        <v>4584</v>
      </c>
      <c r="B1463" s="14" t="n">
        <v>3.08207622075424</v>
      </c>
      <c r="C1463" s="10" t="n">
        <v>1.22335054332814E-286</v>
      </c>
      <c r="D1463" s="0" t="s">
        <v>563</v>
      </c>
      <c r="E1463" s="11" t="n">
        <v>3.9E-168</v>
      </c>
      <c r="F1463" s="15" t="s">
        <v>4585</v>
      </c>
      <c r="G1463" s="16" t="n">
        <v>2.1E-121</v>
      </c>
    </row>
    <row r="1464" customFormat="false" ht="15" hidden="false" customHeight="false" outlineLevel="0" collapsed="false">
      <c r="A1464" s="8" t="s">
        <v>4586</v>
      </c>
      <c r="B1464" s="14" t="n">
        <v>1.62583960325542</v>
      </c>
      <c r="C1464" s="10" t="n">
        <v>6.79644360231319E-237</v>
      </c>
      <c r="D1464" s="0" t="s">
        <v>563</v>
      </c>
      <c r="E1464" s="11" t="n">
        <v>2.5E-090</v>
      </c>
      <c r="F1464" s="15" t="e">
        <f aca="false">NA()</f>
        <v>#N/A</v>
      </c>
      <c r="G1464" s="16" t="e">
        <f aca="false">NA()</f>
        <v>#N/A</v>
      </c>
    </row>
    <row r="1465" customFormat="false" ht="15" hidden="false" customHeight="false" outlineLevel="0" collapsed="false">
      <c r="A1465" s="8" t="s">
        <v>4587</v>
      </c>
      <c r="B1465" s="14" t="n">
        <v>1.74361101703589</v>
      </c>
      <c r="C1465" s="10" t="n">
        <v>3.99505250285641E-034</v>
      </c>
      <c r="D1465" s="0" t="s">
        <v>563</v>
      </c>
      <c r="E1465" s="11" t="n">
        <v>5.9E-114</v>
      </c>
      <c r="F1465" s="15" t="s">
        <v>4588</v>
      </c>
      <c r="G1465" s="16" t="n">
        <v>4E-034</v>
      </c>
    </row>
    <row r="1466" customFormat="false" ht="15" hidden="false" customHeight="false" outlineLevel="0" collapsed="false">
      <c r="A1466" s="8" t="s">
        <v>4589</v>
      </c>
      <c r="B1466" s="14" t="n">
        <v>1.7755323161955</v>
      </c>
      <c r="C1466" s="10" t="n">
        <v>9.21234848306723E-011</v>
      </c>
      <c r="D1466" s="0" t="s">
        <v>563</v>
      </c>
      <c r="E1466" s="11" t="n">
        <v>2.4E-028</v>
      </c>
      <c r="F1466" s="15" t="e">
        <f aca="false">NA()</f>
        <v>#N/A</v>
      </c>
      <c r="G1466" s="16" t="e">
        <f aca="false">NA()</f>
        <v>#N/A</v>
      </c>
    </row>
    <row r="1467" customFormat="false" ht="15" hidden="false" customHeight="false" outlineLevel="0" collapsed="false">
      <c r="A1467" s="8" t="s">
        <v>4590</v>
      </c>
      <c r="B1467" s="14" t="n">
        <v>1.83947279548185</v>
      </c>
      <c r="C1467" s="10" t="n">
        <v>2.9799065141681E-081</v>
      </c>
      <c r="D1467" s="0" t="s">
        <v>563</v>
      </c>
      <c r="E1467" s="11" t="n">
        <v>7.7E-125</v>
      </c>
      <c r="F1467" s="15" t="e">
        <f aca="false">NA()</f>
        <v>#N/A</v>
      </c>
      <c r="G1467" s="16" t="e">
        <f aca="false">NA()</f>
        <v>#N/A</v>
      </c>
    </row>
    <row r="1468" customFormat="false" ht="15" hidden="false" customHeight="false" outlineLevel="0" collapsed="false">
      <c r="A1468" s="8" t="s">
        <v>4591</v>
      </c>
      <c r="B1468" s="14" t="n">
        <v>5.02546732268598</v>
      </c>
      <c r="C1468" s="10" t="n">
        <v>3.55474770904284E-148</v>
      </c>
      <c r="D1468" s="0" t="s">
        <v>563</v>
      </c>
      <c r="E1468" s="11" t="n">
        <v>9.2E-095</v>
      </c>
      <c r="F1468" s="15" t="e">
        <f aca="false">NA()</f>
        <v>#N/A</v>
      </c>
      <c r="G1468" s="16" t="e">
        <f aca="false">NA()</f>
        <v>#N/A</v>
      </c>
    </row>
    <row r="1469" customFormat="false" ht="15" hidden="false" customHeight="false" outlineLevel="0" collapsed="false">
      <c r="A1469" s="8" t="s">
        <v>4592</v>
      </c>
      <c r="B1469" s="14" t="n">
        <v>1.59238529173587</v>
      </c>
      <c r="C1469" s="10" t="n">
        <v>1.83249972907672E-054</v>
      </c>
      <c r="D1469" s="0" t="s">
        <v>563</v>
      </c>
      <c r="E1469" s="11" t="n">
        <v>0</v>
      </c>
      <c r="F1469" s="15" t="e">
        <f aca="false">NA()</f>
        <v>#N/A</v>
      </c>
      <c r="G1469" s="16" t="e">
        <f aca="false">NA()</f>
        <v>#N/A</v>
      </c>
    </row>
    <row r="1470" customFormat="false" ht="15" hidden="false" customHeight="false" outlineLevel="0" collapsed="false">
      <c r="A1470" s="8" t="s">
        <v>4593</v>
      </c>
      <c r="B1470" s="14" t="n">
        <v>1.86883263379385</v>
      </c>
      <c r="C1470" s="10" t="n">
        <v>4.33984317065573E-094</v>
      </c>
      <c r="D1470" s="0" t="s">
        <v>563</v>
      </c>
      <c r="E1470" s="11" t="n">
        <v>2E-022</v>
      </c>
      <c r="F1470" s="15" t="s">
        <v>4594</v>
      </c>
      <c r="G1470" s="16" t="n">
        <v>2E-006</v>
      </c>
    </row>
    <row r="1471" customFormat="false" ht="15" hidden="false" customHeight="false" outlineLevel="0" collapsed="false">
      <c r="A1471" s="8" t="s">
        <v>4595</v>
      </c>
      <c r="B1471" s="14" t="n">
        <v>1.91126812161949</v>
      </c>
      <c r="C1471" s="10" t="n">
        <v>1.05661120735503E-103</v>
      </c>
      <c r="D1471" s="0" t="s">
        <v>563</v>
      </c>
      <c r="E1471" s="11" t="n">
        <v>8E-064</v>
      </c>
      <c r="F1471" s="15" t="s">
        <v>4596</v>
      </c>
      <c r="G1471" s="16" t="n">
        <v>1.2E-026</v>
      </c>
    </row>
    <row r="1472" customFormat="false" ht="15" hidden="false" customHeight="false" outlineLevel="0" collapsed="false">
      <c r="A1472" s="8" t="s">
        <v>4597</v>
      </c>
      <c r="B1472" s="14" t="n">
        <v>1.90828117942344</v>
      </c>
      <c r="C1472" s="10" t="n">
        <v>1.4819932590764E-072</v>
      </c>
      <c r="D1472" s="0" t="s">
        <v>563</v>
      </c>
      <c r="E1472" s="11" t="n">
        <v>1.1E-058</v>
      </c>
      <c r="F1472" s="15" t="s">
        <v>4598</v>
      </c>
      <c r="G1472" s="16" t="n">
        <v>2.4E-013</v>
      </c>
    </row>
    <row r="1473" customFormat="false" ht="15" hidden="false" customHeight="false" outlineLevel="0" collapsed="false">
      <c r="A1473" s="8" t="s">
        <v>4599</v>
      </c>
      <c r="B1473" s="14" t="n">
        <v>3.54682929320069</v>
      </c>
      <c r="C1473" s="10" t="n">
        <v>4.83156412488751E-169</v>
      </c>
      <c r="D1473" s="0" t="s">
        <v>563</v>
      </c>
      <c r="E1473" s="11" t="n">
        <v>3E-158</v>
      </c>
      <c r="F1473" s="15" t="e">
        <f aca="false">NA()</f>
        <v>#N/A</v>
      </c>
      <c r="G1473" s="16" t="e">
        <f aca="false">NA()</f>
        <v>#N/A</v>
      </c>
    </row>
    <row r="1474" customFormat="false" ht="15" hidden="false" customHeight="false" outlineLevel="0" collapsed="false">
      <c r="A1474" s="8" t="s">
        <v>4600</v>
      </c>
      <c r="B1474" s="14" t="n">
        <v>1.89977121687792</v>
      </c>
      <c r="C1474" s="10" t="n">
        <v>2.19025367852229E-048</v>
      </c>
      <c r="D1474" s="0" t="s">
        <v>563</v>
      </c>
      <c r="E1474" s="11" t="n">
        <v>1.4E-017</v>
      </c>
      <c r="F1474" s="15" t="e">
        <f aca="false">NA()</f>
        <v>#N/A</v>
      </c>
      <c r="G1474" s="16" t="e">
        <f aca="false">NA()</f>
        <v>#N/A</v>
      </c>
    </row>
    <row r="1475" customFormat="false" ht="15" hidden="false" customHeight="false" outlineLevel="0" collapsed="false">
      <c r="A1475" s="8" t="s">
        <v>4601</v>
      </c>
      <c r="B1475" s="14" t="n">
        <v>2.27013166325064</v>
      </c>
      <c r="C1475" s="10" t="n">
        <v>2.80559918372589E-240</v>
      </c>
      <c r="D1475" s="0" t="s">
        <v>563</v>
      </c>
      <c r="E1475" s="11" t="n">
        <v>1.1E-045</v>
      </c>
      <c r="F1475" s="15" t="e">
        <f aca="false">NA()</f>
        <v>#N/A</v>
      </c>
      <c r="G1475" s="16" t="e">
        <f aca="false">NA()</f>
        <v>#N/A</v>
      </c>
    </row>
    <row r="1476" customFormat="false" ht="15" hidden="false" customHeight="false" outlineLevel="0" collapsed="false">
      <c r="A1476" s="8" t="s">
        <v>4602</v>
      </c>
      <c r="B1476" s="14" t="n">
        <v>2.34265844915461</v>
      </c>
      <c r="C1476" s="10" t="n">
        <v>1.04275993515474E-088</v>
      </c>
      <c r="D1476" s="0" t="s">
        <v>563</v>
      </c>
      <c r="E1476" s="11" t="n">
        <v>8E-088</v>
      </c>
      <c r="F1476" s="15" t="e">
        <f aca="false">NA()</f>
        <v>#N/A</v>
      </c>
      <c r="G1476" s="16" t="e">
        <f aca="false">NA()</f>
        <v>#N/A</v>
      </c>
    </row>
    <row r="1477" customFormat="false" ht="15" hidden="false" customHeight="false" outlineLevel="0" collapsed="false">
      <c r="A1477" s="8" t="s">
        <v>4603</v>
      </c>
      <c r="B1477" s="14" t="n">
        <v>1.8160459920884</v>
      </c>
      <c r="C1477" s="10" t="n">
        <v>5.31487372862248E-144</v>
      </c>
      <c r="D1477" s="0" t="s">
        <v>563</v>
      </c>
      <c r="E1477" s="11" t="n">
        <v>9.8E-150</v>
      </c>
      <c r="F1477" s="15" t="s">
        <v>4604</v>
      </c>
      <c r="G1477" s="16" t="n">
        <v>1.6E-047</v>
      </c>
    </row>
    <row r="1478" customFormat="false" ht="15" hidden="false" customHeight="false" outlineLevel="0" collapsed="false">
      <c r="A1478" s="8" t="s">
        <v>4605</v>
      </c>
      <c r="B1478" s="14" t="n">
        <v>3.74248152723032</v>
      </c>
      <c r="C1478" s="10" t="n">
        <v>0</v>
      </c>
      <c r="D1478" s="0" t="s">
        <v>563</v>
      </c>
      <c r="E1478" s="11" t="n">
        <v>0</v>
      </c>
      <c r="F1478" s="15" t="e">
        <f aca="false">NA()</f>
        <v>#N/A</v>
      </c>
      <c r="G1478" s="16" t="e">
        <f aca="false">NA()</f>
        <v>#N/A</v>
      </c>
    </row>
    <row r="1479" customFormat="false" ht="15" hidden="false" customHeight="false" outlineLevel="0" collapsed="false">
      <c r="A1479" s="8" t="s">
        <v>4606</v>
      </c>
      <c r="B1479" s="14" t="n">
        <v>1.5591190032627</v>
      </c>
      <c r="C1479" s="10" t="n">
        <v>3.56862366974518E-163</v>
      </c>
      <c r="D1479" s="0" t="s">
        <v>563</v>
      </c>
      <c r="E1479" s="11" t="n">
        <v>2.2E-018</v>
      </c>
      <c r="F1479" s="15" t="e">
        <f aca="false">NA()</f>
        <v>#N/A</v>
      </c>
      <c r="G1479" s="16" t="e">
        <f aca="false">NA()</f>
        <v>#N/A</v>
      </c>
    </row>
    <row r="1480" customFormat="false" ht="15" hidden="false" customHeight="false" outlineLevel="0" collapsed="false">
      <c r="A1480" s="8" t="s">
        <v>4607</v>
      </c>
      <c r="B1480" s="14" t="n">
        <v>2.18391491612213</v>
      </c>
      <c r="C1480" s="10" t="n">
        <v>6.3050011852468E-220</v>
      </c>
      <c r="D1480" s="0" t="s">
        <v>563</v>
      </c>
      <c r="E1480" s="11" t="n">
        <v>2.1E-055</v>
      </c>
      <c r="F1480" s="15" t="s">
        <v>4608</v>
      </c>
      <c r="G1480" s="16" t="n">
        <v>3.8E-043</v>
      </c>
    </row>
    <row r="1481" customFormat="false" ht="15" hidden="false" customHeight="false" outlineLevel="0" collapsed="false">
      <c r="A1481" s="8" t="s">
        <v>4609</v>
      </c>
      <c r="B1481" s="14" t="n">
        <v>2.9033243085959</v>
      </c>
      <c r="C1481" s="10" t="n">
        <v>0</v>
      </c>
      <c r="D1481" s="0" t="s">
        <v>563</v>
      </c>
      <c r="E1481" s="11" t="n">
        <v>0</v>
      </c>
      <c r="F1481" s="15" t="s">
        <v>4610</v>
      </c>
      <c r="G1481" s="16" t="n">
        <v>0</v>
      </c>
    </row>
    <row r="1482" customFormat="false" ht="15" hidden="false" customHeight="false" outlineLevel="0" collapsed="false">
      <c r="A1482" s="8" t="s">
        <v>4611</v>
      </c>
      <c r="B1482" s="14" t="n">
        <v>2.51131926665349</v>
      </c>
      <c r="C1482" s="10" t="n">
        <v>1.22903749070413E-146</v>
      </c>
      <c r="D1482" s="0" t="s">
        <v>563</v>
      </c>
      <c r="E1482" s="11" t="n">
        <v>4.8E-037</v>
      </c>
      <c r="F1482" s="15" t="s">
        <v>566</v>
      </c>
      <c r="G1482" s="16" t="n">
        <v>6E-007</v>
      </c>
    </row>
    <row r="1483" customFormat="false" ht="15" hidden="false" customHeight="false" outlineLevel="0" collapsed="false">
      <c r="A1483" s="8" t="s">
        <v>4612</v>
      </c>
      <c r="B1483" s="14" t="n">
        <v>1.56982328355471</v>
      </c>
      <c r="C1483" s="10" t="n">
        <v>2.133117767519E-032</v>
      </c>
      <c r="D1483" s="0" t="s">
        <v>563</v>
      </c>
      <c r="E1483" s="11" t="n">
        <v>0</v>
      </c>
      <c r="F1483" s="15" t="s">
        <v>4613</v>
      </c>
      <c r="G1483" s="16" t="n">
        <v>0</v>
      </c>
    </row>
    <row r="1484" customFormat="false" ht="15" hidden="false" customHeight="false" outlineLevel="0" collapsed="false">
      <c r="A1484" s="8" t="s">
        <v>4614</v>
      </c>
      <c r="B1484" s="14" t="n">
        <v>1.84492589796265</v>
      </c>
      <c r="C1484" s="10" t="n">
        <v>1.10174558362287E-084</v>
      </c>
      <c r="D1484" s="0" t="s">
        <v>563</v>
      </c>
      <c r="E1484" s="11" t="n">
        <v>1.9E-077</v>
      </c>
      <c r="F1484" s="15" t="s">
        <v>4580</v>
      </c>
      <c r="G1484" s="16" t="n">
        <v>1.4E-032</v>
      </c>
    </row>
    <row r="1485" customFormat="false" ht="15" hidden="false" customHeight="false" outlineLevel="0" collapsed="false">
      <c r="A1485" s="8" t="s">
        <v>4615</v>
      </c>
      <c r="B1485" s="14" t="n">
        <v>1.7437700329613</v>
      </c>
      <c r="C1485" s="10" t="n">
        <v>1.4057923234645E-089</v>
      </c>
      <c r="D1485" s="0" t="s">
        <v>563</v>
      </c>
      <c r="E1485" s="11" t="n">
        <v>1.2E-029</v>
      </c>
      <c r="F1485" s="15" t="s">
        <v>4616</v>
      </c>
      <c r="G1485" s="16" t="n">
        <v>1.7E-010</v>
      </c>
    </row>
    <row r="1486" customFormat="false" ht="15" hidden="false" customHeight="false" outlineLevel="0" collapsed="false">
      <c r="A1486" s="8" t="s">
        <v>4617</v>
      </c>
      <c r="B1486" s="14" t="n">
        <v>112.081103785533</v>
      </c>
      <c r="C1486" s="10" t="n">
        <v>0</v>
      </c>
      <c r="D1486" s="0" t="s">
        <v>563</v>
      </c>
      <c r="E1486" s="11" t="n">
        <v>7.8E-098</v>
      </c>
      <c r="F1486" s="15" t="s">
        <v>4618</v>
      </c>
      <c r="G1486" s="16" t="n">
        <v>1.2E-009</v>
      </c>
    </row>
    <row r="1487" customFormat="false" ht="15" hidden="false" customHeight="false" outlineLevel="0" collapsed="false">
      <c r="A1487" s="8" t="s">
        <v>4619</v>
      </c>
      <c r="B1487" s="14" t="n">
        <v>1.7132775819663</v>
      </c>
      <c r="C1487" s="10" t="n">
        <v>0</v>
      </c>
      <c r="D1487" s="0" t="s">
        <v>563</v>
      </c>
      <c r="E1487" s="11" t="n">
        <v>4.9E-068</v>
      </c>
      <c r="F1487" s="15" t="s">
        <v>4620</v>
      </c>
      <c r="G1487" s="16" t="n">
        <v>5.9E-036</v>
      </c>
    </row>
    <row r="1488" customFormat="false" ht="15" hidden="false" customHeight="false" outlineLevel="0" collapsed="false">
      <c r="A1488" s="8" t="s">
        <v>4621</v>
      </c>
      <c r="B1488" s="14" t="n">
        <v>1.86852800412243</v>
      </c>
      <c r="C1488" s="10" t="n">
        <v>1.74992290213959E-113</v>
      </c>
      <c r="D1488" s="0" t="s">
        <v>563</v>
      </c>
      <c r="E1488" s="11" t="n">
        <v>6.5E-028</v>
      </c>
      <c r="F1488" s="15" t="e">
        <f aca="false">NA()</f>
        <v>#N/A</v>
      </c>
      <c r="G1488" s="16" t="e">
        <f aca="false">NA()</f>
        <v>#N/A</v>
      </c>
    </row>
    <row r="1489" customFormat="false" ht="15" hidden="false" customHeight="false" outlineLevel="0" collapsed="false">
      <c r="A1489" s="8" t="s">
        <v>4622</v>
      </c>
      <c r="B1489" s="14" t="n">
        <v>1.54943535847672</v>
      </c>
      <c r="C1489" s="10" t="n">
        <v>8.8446660096365E-091</v>
      </c>
      <c r="D1489" s="0" t="s">
        <v>563</v>
      </c>
      <c r="E1489" s="11" t="n">
        <v>4.6E-091</v>
      </c>
      <c r="F1489" s="15" t="s">
        <v>4623</v>
      </c>
      <c r="G1489" s="16" t="n">
        <v>2.4E-043</v>
      </c>
    </row>
    <row r="1490" customFormat="false" ht="15" hidden="false" customHeight="false" outlineLevel="0" collapsed="false">
      <c r="A1490" s="8" t="s">
        <v>4624</v>
      </c>
      <c r="B1490" s="14" t="n">
        <v>1.5037106393858</v>
      </c>
      <c r="C1490" s="10" t="n">
        <v>4.87773522335465E-160</v>
      </c>
      <c r="D1490" s="0" t="s">
        <v>563</v>
      </c>
      <c r="E1490" s="11" t="n">
        <v>0</v>
      </c>
      <c r="F1490" s="15" t="s">
        <v>4625</v>
      </c>
      <c r="G1490" s="16" t="n">
        <v>4.8E-131</v>
      </c>
    </row>
    <row r="1491" customFormat="false" ht="15" hidden="false" customHeight="false" outlineLevel="0" collapsed="false">
      <c r="A1491" s="8" t="s">
        <v>4626</v>
      </c>
      <c r="B1491" s="14" t="n">
        <v>1.54842242540204</v>
      </c>
      <c r="C1491" s="10" t="n">
        <v>8.00096147171221E-140</v>
      </c>
      <c r="D1491" s="0" t="s">
        <v>563</v>
      </c>
      <c r="E1491" s="11" t="n">
        <v>2.4E-063</v>
      </c>
      <c r="F1491" s="15" t="s">
        <v>4627</v>
      </c>
      <c r="G1491" s="16" t="n">
        <v>7.8E-017</v>
      </c>
    </row>
    <row r="1492" customFormat="false" ht="15" hidden="false" customHeight="false" outlineLevel="0" collapsed="false">
      <c r="A1492" s="8" t="s">
        <v>4628</v>
      </c>
      <c r="B1492" s="14" t="n">
        <v>2.11565830489768</v>
      </c>
      <c r="C1492" s="10" t="n">
        <v>0</v>
      </c>
      <c r="D1492" s="0" t="s">
        <v>563</v>
      </c>
      <c r="E1492" s="11" t="n">
        <v>1.5E-062</v>
      </c>
      <c r="F1492" s="15" t="s">
        <v>4629</v>
      </c>
      <c r="G1492" s="16" t="n">
        <v>8E-021</v>
      </c>
    </row>
    <row r="1493" customFormat="false" ht="15" hidden="false" customHeight="false" outlineLevel="0" collapsed="false">
      <c r="A1493" s="8" t="s">
        <v>4630</v>
      </c>
      <c r="B1493" s="14" t="n">
        <v>1.95800843376905</v>
      </c>
      <c r="C1493" s="10" t="n">
        <v>0</v>
      </c>
      <c r="D1493" s="0" t="s">
        <v>563</v>
      </c>
      <c r="E1493" s="11" t="n">
        <v>8.2E-008</v>
      </c>
      <c r="F1493" s="15" t="e">
        <f aca="false">NA()</f>
        <v>#N/A</v>
      </c>
      <c r="G1493" s="16" t="e">
        <f aca="false">NA()</f>
        <v>#N/A</v>
      </c>
    </row>
    <row r="1494" customFormat="false" ht="15" hidden="false" customHeight="false" outlineLevel="0" collapsed="false">
      <c r="A1494" s="8" t="s">
        <v>4631</v>
      </c>
      <c r="B1494" s="14" t="n">
        <v>1.83426853869221</v>
      </c>
      <c r="C1494" s="10" t="n">
        <v>4.16583119725355E-033</v>
      </c>
      <c r="D1494" s="0" t="s">
        <v>563</v>
      </c>
      <c r="E1494" s="11" t="n">
        <v>1.4E-051</v>
      </c>
      <c r="F1494" s="15" t="s">
        <v>4632</v>
      </c>
      <c r="G1494" s="16" t="n">
        <v>2.3E-016</v>
      </c>
    </row>
    <row r="1495" customFormat="false" ht="15" hidden="false" customHeight="false" outlineLevel="0" collapsed="false">
      <c r="A1495" s="8" t="s">
        <v>4633</v>
      </c>
      <c r="B1495" s="14" t="n">
        <v>2.29114702626475</v>
      </c>
      <c r="C1495" s="10" t="n">
        <v>1.85709710059603E-077</v>
      </c>
      <c r="D1495" s="0" t="s">
        <v>563</v>
      </c>
      <c r="E1495" s="11" t="n">
        <v>8.3E-151</v>
      </c>
      <c r="F1495" s="15" t="s">
        <v>4634</v>
      </c>
      <c r="G1495" s="16" t="n">
        <v>1E-093</v>
      </c>
    </row>
    <row r="1496" customFormat="false" ht="15" hidden="false" customHeight="false" outlineLevel="0" collapsed="false">
      <c r="A1496" s="8" t="s">
        <v>4635</v>
      </c>
      <c r="B1496" s="14" t="n">
        <v>1.77425108346625</v>
      </c>
      <c r="C1496" s="10" t="n">
        <v>5.79393389235293E-033</v>
      </c>
      <c r="D1496" s="0" t="s">
        <v>563</v>
      </c>
      <c r="E1496" s="11" t="n">
        <v>1.1E-074</v>
      </c>
      <c r="F1496" s="15" t="s">
        <v>4636</v>
      </c>
      <c r="G1496" s="16" t="n">
        <v>6.6E-036</v>
      </c>
    </row>
    <row r="1497" customFormat="false" ht="15" hidden="false" customHeight="false" outlineLevel="0" collapsed="false">
      <c r="A1497" s="8" t="s">
        <v>4637</v>
      </c>
      <c r="B1497" s="14" t="n">
        <v>2.52883965620739</v>
      </c>
      <c r="C1497" s="10" t="n">
        <v>0</v>
      </c>
      <c r="D1497" s="0" t="s">
        <v>563</v>
      </c>
      <c r="E1497" s="11" t="n">
        <v>1.6E-101</v>
      </c>
      <c r="F1497" s="15" t="s">
        <v>4638</v>
      </c>
      <c r="G1497" s="16" t="n">
        <v>5E-075</v>
      </c>
    </row>
    <row r="1498" customFormat="false" ht="15" hidden="false" customHeight="false" outlineLevel="0" collapsed="false">
      <c r="A1498" s="8" t="s">
        <v>4639</v>
      </c>
      <c r="B1498" s="14" t="n">
        <v>1.5292242200913</v>
      </c>
      <c r="C1498" s="10" t="n">
        <v>1.50764107797798E-287</v>
      </c>
      <c r="D1498" s="0" t="s">
        <v>563</v>
      </c>
      <c r="E1498" s="11" t="n">
        <v>6.8E-132</v>
      </c>
      <c r="F1498" s="15" t="e">
        <f aca="false">NA()</f>
        <v>#N/A</v>
      </c>
      <c r="G1498" s="16" t="e">
        <f aca="false">NA()</f>
        <v>#N/A</v>
      </c>
    </row>
    <row r="1499" customFormat="false" ht="15" hidden="false" customHeight="false" outlineLevel="0" collapsed="false">
      <c r="A1499" s="8" t="s">
        <v>4640</v>
      </c>
      <c r="B1499" s="14" t="n">
        <v>1.53047423869084</v>
      </c>
      <c r="C1499" s="10" t="n">
        <v>1.391823839246E-096</v>
      </c>
      <c r="D1499" s="0" t="s">
        <v>563</v>
      </c>
      <c r="E1499" s="11" t="n">
        <v>3.2E-141</v>
      </c>
      <c r="F1499" s="15" t="s">
        <v>4641</v>
      </c>
      <c r="G1499" s="16" t="n">
        <v>4.1E-107</v>
      </c>
    </row>
    <row r="1500" customFormat="false" ht="15" hidden="false" customHeight="false" outlineLevel="0" collapsed="false">
      <c r="A1500" s="8" t="s">
        <v>4642</v>
      </c>
      <c r="B1500" s="14" t="n">
        <v>1.91178645862031</v>
      </c>
      <c r="C1500" s="10" t="n">
        <v>3.19047035396662E-083</v>
      </c>
      <c r="D1500" s="0" t="s">
        <v>563</v>
      </c>
      <c r="E1500" s="11" t="n">
        <v>0</v>
      </c>
      <c r="F1500" s="15" t="s">
        <v>4097</v>
      </c>
      <c r="G1500" s="16" t="n">
        <v>4.1E-097</v>
      </c>
    </row>
    <row r="1501" customFormat="false" ht="15" hidden="false" customHeight="false" outlineLevel="0" collapsed="false">
      <c r="A1501" s="8" t="s">
        <v>4643</v>
      </c>
      <c r="B1501" s="14" t="n">
        <v>1.85390760590935</v>
      </c>
      <c r="C1501" s="10" t="n">
        <v>4.80580668658357E-129</v>
      </c>
      <c r="D1501" s="0" t="s">
        <v>563</v>
      </c>
      <c r="E1501" s="11" t="n">
        <v>4.8E-160</v>
      </c>
      <c r="F1501" s="15" t="e">
        <f aca="false">NA()</f>
        <v>#N/A</v>
      </c>
      <c r="G1501" s="16" t="e">
        <f aca="false">NA()</f>
        <v>#N/A</v>
      </c>
    </row>
    <row r="1502" customFormat="false" ht="15" hidden="false" customHeight="false" outlineLevel="0" collapsed="false">
      <c r="A1502" s="8" t="s">
        <v>4644</v>
      </c>
      <c r="B1502" s="14" t="n">
        <v>1.51494567649319</v>
      </c>
      <c r="C1502" s="10" t="n">
        <v>9.54354587429204E-137</v>
      </c>
      <c r="D1502" s="0" t="s">
        <v>563</v>
      </c>
      <c r="E1502" s="11" t="n">
        <v>1E-014</v>
      </c>
      <c r="F1502" s="15" t="e">
        <f aca="false">NA()</f>
        <v>#N/A</v>
      </c>
      <c r="G1502" s="16" t="e">
        <f aca="false">NA()</f>
        <v>#N/A</v>
      </c>
    </row>
    <row r="1503" customFormat="false" ht="15" hidden="false" customHeight="false" outlineLevel="0" collapsed="false">
      <c r="A1503" s="8" t="s">
        <v>4645</v>
      </c>
      <c r="B1503" s="14" t="n">
        <v>1.71805403920229</v>
      </c>
      <c r="C1503" s="10" t="n">
        <v>1.1306847052658E-085</v>
      </c>
      <c r="D1503" s="0" t="s">
        <v>563</v>
      </c>
      <c r="E1503" s="11" t="n">
        <v>9.7E-121</v>
      </c>
      <c r="F1503" s="15" t="s">
        <v>4646</v>
      </c>
      <c r="G1503" s="16" t="n">
        <v>5.8E-075</v>
      </c>
    </row>
    <row r="1504" customFormat="false" ht="15" hidden="false" customHeight="false" outlineLevel="0" collapsed="false">
      <c r="A1504" s="8" t="s">
        <v>4647</v>
      </c>
      <c r="B1504" s="14" t="n">
        <v>1.75038543742824</v>
      </c>
      <c r="C1504" s="10" t="n">
        <v>2.40465014509569E-287</v>
      </c>
      <c r="D1504" s="0" t="s">
        <v>563</v>
      </c>
      <c r="E1504" s="11" t="n">
        <v>6.5E-114</v>
      </c>
      <c r="F1504" s="15" t="s">
        <v>4648</v>
      </c>
      <c r="G1504" s="16" t="n">
        <v>2.1E-043</v>
      </c>
    </row>
    <row r="1505" customFormat="false" ht="15" hidden="false" customHeight="false" outlineLevel="0" collapsed="false">
      <c r="A1505" s="8" t="s">
        <v>4649</v>
      </c>
      <c r="B1505" s="14" t="n">
        <v>1.62494476275091</v>
      </c>
      <c r="C1505" s="10" t="n">
        <v>3.46636390029016E-006</v>
      </c>
      <c r="D1505" s="0" t="s">
        <v>563</v>
      </c>
      <c r="E1505" s="11" t="n">
        <v>1.1E-012</v>
      </c>
      <c r="F1505" s="15" t="s">
        <v>4650</v>
      </c>
      <c r="G1505" s="16" t="n">
        <v>1.1E-010</v>
      </c>
    </row>
    <row r="1506" customFormat="false" ht="15" hidden="false" customHeight="false" outlineLevel="0" collapsed="false">
      <c r="A1506" s="8" t="s">
        <v>4651</v>
      </c>
      <c r="B1506" s="14" t="n">
        <v>1.52697015205564</v>
      </c>
      <c r="C1506" s="10" t="n">
        <v>4.53850866896628E-165</v>
      </c>
      <c r="D1506" s="0" t="s">
        <v>563</v>
      </c>
      <c r="E1506" s="11" t="n">
        <v>2E-018</v>
      </c>
      <c r="F1506" s="15" t="e">
        <f aca="false">NA()</f>
        <v>#N/A</v>
      </c>
      <c r="G1506" s="16" t="e">
        <f aca="false">NA()</f>
        <v>#N/A</v>
      </c>
    </row>
    <row r="1507" customFormat="false" ht="15" hidden="false" customHeight="false" outlineLevel="0" collapsed="false">
      <c r="A1507" s="8" t="s">
        <v>4652</v>
      </c>
      <c r="B1507" s="14" t="n">
        <v>6.27931322689264</v>
      </c>
      <c r="C1507" s="10" t="n">
        <v>0</v>
      </c>
      <c r="D1507" s="0" t="s">
        <v>563</v>
      </c>
      <c r="E1507" s="11" t="n">
        <v>1.5E-049</v>
      </c>
      <c r="F1507" s="15" t="e">
        <f aca="false">NA()</f>
        <v>#N/A</v>
      </c>
      <c r="G1507" s="16" t="e">
        <f aca="false">NA()</f>
        <v>#N/A</v>
      </c>
    </row>
    <row r="1508" customFormat="false" ht="15" hidden="false" customHeight="false" outlineLevel="0" collapsed="false">
      <c r="A1508" s="8" t="s">
        <v>4653</v>
      </c>
      <c r="B1508" s="14" t="n">
        <v>1.59193265256812</v>
      </c>
      <c r="C1508" s="10" t="n">
        <v>6.6003780183934E-098</v>
      </c>
      <c r="D1508" s="0" t="s">
        <v>563</v>
      </c>
      <c r="E1508" s="11" t="n">
        <v>5.9E-059</v>
      </c>
      <c r="F1508" s="15" t="s">
        <v>4654</v>
      </c>
      <c r="G1508" s="16" t="n">
        <v>7.4E-035</v>
      </c>
    </row>
    <row r="1509" customFormat="false" ht="15" hidden="false" customHeight="false" outlineLevel="0" collapsed="false">
      <c r="A1509" s="8" t="s">
        <v>4655</v>
      </c>
      <c r="B1509" s="14" t="n">
        <v>122.698415281778</v>
      </c>
      <c r="C1509" s="10" t="n">
        <v>0</v>
      </c>
      <c r="D1509" s="0" t="s">
        <v>563</v>
      </c>
      <c r="E1509" s="11" t="n">
        <v>1E-066</v>
      </c>
      <c r="F1509" s="15" t="s">
        <v>4656</v>
      </c>
      <c r="G1509" s="16" t="n">
        <v>1.1E-007</v>
      </c>
    </row>
    <row r="1510" customFormat="false" ht="15" hidden="false" customHeight="false" outlineLevel="0" collapsed="false">
      <c r="A1510" s="8" t="s">
        <v>4657</v>
      </c>
      <c r="B1510" s="14" t="n">
        <v>3.67812742792133</v>
      </c>
      <c r="C1510" s="10" t="n">
        <v>0</v>
      </c>
      <c r="D1510" s="0" t="s">
        <v>563</v>
      </c>
      <c r="E1510" s="11" t="n">
        <v>2.1E-025</v>
      </c>
      <c r="F1510" s="15" t="e">
        <f aca="false">NA()</f>
        <v>#N/A</v>
      </c>
      <c r="G1510" s="16" t="e">
        <f aca="false">NA()</f>
        <v>#N/A</v>
      </c>
    </row>
    <row r="1511" customFormat="false" ht="15" hidden="false" customHeight="false" outlineLevel="0" collapsed="false">
      <c r="A1511" s="8" t="s">
        <v>4658</v>
      </c>
      <c r="B1511" s="14" t="n">
        <v>1.52867320298174</v>
      </c>
      <c r="C1511" s="10" t="n">
        <v>3.46648721762741E-068</v>
      </c>
      <c r="D1511" s="0" t="s">
        <v>563</v>
      </c>
      <c r="E1511" s="11" t="n">
        <v>0</v>
      </c>
      <c r="F1511" s="15" t="s">
        <v>4659</v>
      </c>
      <c r="G1511" s="16" t="n">
        <v>1.7E-058</v>
      </c>
    </row>
    <row r="1512" customFormat="false" ht="15" hidden="false" customHeight="false" outlineLevel="0" collapsed="false">
      <c r="A1512" s="8" t="s">
        <v>4660</v>
      </c>
      <c r="B1512" s="14" t="n">
        <v>1.86838843153576</v>
      </c>
      <c r="C1512" s="10" t="n">
        <v>1.57284222407141E-083</v>
      </c>
      <c r="D1512" s="0" t="s">
        <v>563</v>
      </c>
      <c r="E1512" s="11" t="n">
        <v>1.7E-138</v>
      </c>
      <c r="F1512" s="15" t="s">
        <v>4661</v>
      </c>
      <c r="G1512" s="16" t="n">
        <v>3.6E-061</v>
      </c>
    </row>
    <row r="1513" customFormat="false" ht="15" hidden="false" customHeight="false" outlineLevel="0" collapsed="false">
      <c r="A1513" s="8" t="s">
        <v>4662</v>
      </c>
      <c r="B1513" s="14" t="n">
        <v>1.53024264295715</v>
      </c>
      <c r="C1513" s="10" t="n">
        <v>0</v>
      </c>
      <c r="D1513" s="0" t="s">
        <v>563</v>
      </c>
      <c r="E1513" s="11" t="n">
        <v>0</v>
      </c>
      <c r="F1513" s="15" t="s">
        <v>4663</v>
      </c>
      <c r="G1513" s="16" t="n">
        <v>0</v>
      </c>
    </row>
    <row r="1514" customFormat="false" ht="15" hidden="false" customHeight="false" outlineLevel="0" collapsed="false">
      <c r="A1514" s="8" t="s">
        <v>4664</v>
      </c>
      <c r="B1514" s="14" t="n">
        <v>4.99782529583373</v>
      </c>
      <c r="C1514" s="10" t="n">
        <v>0</v>
      </c>
      <c r="D1514" s="0" t="s">
        <v>563</v>
      </c>
      <c r="E1514" s="11" t="n">
        <v>8.1E-040</v>
      </c>
      <c r="F1514" s="15" t="e">
        <f aca="false">NA()</f>
        <v>#N/A</v>
      </c>
      <c r="G1514" s="16" t="e">
        <f aca="false">NA()</f>
        <v>#N/A</v>
      </c>
    </row>
    <row r="1515" customFormat="false" ht="15" hidden="false" customHeight="false" outlineLevel="0" collapsed="false">
      <c r="A1515" s="8" t="s">
        <v>4665</v>
      </c>
      <c r="B1515" s="14" t="n">
        <v>2.18943137801178</v>
      </c>
      <c r="C1515" s="10" t="n">
        <v>2.90130286961E-121</v>
      </c>
      <c r="D1515" s="0" t="s">
        <v>563</v>
      </c>
      <c r="E1515" s="11" t="n">
        <v>8E-146</v>
      </c>
      <c r="F1515" s="15" t="s">
        <v>4666</v>
      </c>
      <c r="G1515" s="16" t="n">
        <v>7.6E-011</v>
      </c>
    </row>
    <row r="1516" customFormat="false" ht="15" hidden="false" customHeight="false" outlineLevel="0" collapsed="false">
      <c r="A1516" s="8" t="s">
        <v>4667</v>
      </c>
      <c r="B1516" s="14" t="n">
        <v>1.55755524609158</v>
      </c>
      <c r="C1516" s="10" t="n">
        <v>1.96335055914521E-041</v>
      </c>
      <c r="D1516" s="0" t="s">
        <v>563</v>
      </c>
      <c r="E1516" s="11" t="n">
        <v>8.6E-115</v>
      </c>
      <c r="F1516" s="15" t="s">
        <v>4668</v>
      </c>
      <c r="G1516" s="16" t="n">
        <v>1.2E-012</v>
      </c>
    </row>
    <row r="1517" customFormat="false" ht="15" hidden="false" customHeight="false" outlineLevel="0" collapsed="false">
      <c r="A1517" s="8" t="s">
        <v>4669</v>
      </c>
      <c r="B1517" s="14" t="n">
        <v>2.5543372691804</v>
      </c>
      <c r="C1517" s="10" t="n">
        <v>9.87226333459255E-098</v>
      </c>
      <c r="D1517" s="0" t="s">
        <v>563</v>
      </c>
      <c r="E1517" s="11" t="n">
        <v>2.8E-057</v>
      </c>
      <c r="F1517" s="15" t="e">
        <f aca="false">NA()</f>
        <v>#N/A</v>
      </c>
      <c r="G1517" s="16" t="e">
        <f aca="false">NA()</f>
        <v>#N/A</v>
      </c>
    </row>
    <row r="1518" customFormat="false" ht="15" hidden="false" customHeight="false" outlineLevel="0" collapsed="false">
      <c r="A1518" s="8" t="s">
        <v>4670</v>
      </c>
      <c r="B1518" s="14" t="n">
        <v>1.73940392040427</v>
      </c>
      <c r="C1518" s="10" t="n">
        <v>9.00991643625802E-078</v>
      </c>
      <c r="D1518" s="0" t="s">
        <v>563</v>
      </c>
      <c r="E1518" s="11" t="n">
        <v>5.5E-115</v>
      </c>
      <c r="F1518" s="15" t="s">
        <v>4671</v>
      </c>
      <c r="G1518" s="16" t="n">
        <v>6E-094</v>
      </c>
    </row>
    <row r="1519" customFormat="false" ht="15" hidden="false" customHeight="false" outlineLevel="0" collapsed="false">
      <c r="A1519" s="8" t="s">
        <v>4672</v>
      </c>
      <c r="B1519" s="14" t="n">
        <v>2.18291245856387</v>
      </c>
      <c r="C1519" s="10" t="n">
        <v>1.40909084877748E-050</v>
      </c>
      <c r="D1519" s="0" t="s">
        <v>563</v>
      </c>
      <c r="E1519" s="11" t="n">
        <v>9.1E-058</v>
      </c>
      <c r="F1519" s="15" t="e">
        <f aca="false">NA()</f>
        <v>#N/A</v>
      </c>
      <c r="G1519" s="16" t="e">
        <f aca="false">NA()</f>
        <v>#N/A</v>
      </c>
    </row>
    <row r="1520" customFormat="false" ht="15" hidden="false" customHeight="false" outlineLevel="0" collapsed="false">
      <c r="A1520" s="8" t="s">
        <v>4673</v>
      </c>
      <c r="B1520" s="14" t="n">
        <v>2.06928310649626</v>
      </c>
      <c r="C1520" s="10" t="n">
        <v>7.53398932765329E-101</v>
      </c>
      <c r="D1520" s="0" t="s">
        <v>563</v>
      </c>
      <c r="E1520" s="11" t="n">
        <v>1.6E-065</v>
      </c>
      <c r="F1520" s="15" t="s">
        <v>4674</v>
      </c>
      <c r="G1520" s="16" t="n">
        <v>4.7E-049</v>
      </c>
    </row>
    <row r="1521" customFormat="false" ht="15" hidden="false" customHeight="false" outlineLevel="0" collapsed="false">
      <c r="A1521" s="8" t="s">
        <v>4675</v>
      </c>
      <c r="B1521" s="14" t="n">
        <v>1.50069595621829</v>
      </c>
      <c r="C1521" s="10" t="n">
        <v>2.33613195355732E-122</v>
      </c>
      <c r="D1521" s="0" t="s">
        <v>563</v>
      </c>
      <c r="E1521" s="11" t="n">
        <v>0</v>
      </c>
      <c r="F1521" s="15" t="s">
        <v>4676</v>
      </c>
      <c r="G1521" s="16" t="n">
        <v>6.9E-166</v>
      </c>
    </row>
    <row r="1522" customFormat="false" ht="15" hidden="false" customHeight="false" outlineLevel="0" collapsed="false">
      <c r="A1522" s="8" t="s">
        <v>4677</v>
      </c>
      <c r="B1522" s="14" t="n">
        <v>1.99811808207255</v>
      </c>
      <c r="C1522" s="10" t="n">
        <v>1.37420614112725E-114</v>
      </c>
      <c r="D1522" s="0" t="s">
        <v>563</v>
      </c>
      <c r="E1522" s="11" t="n">
        <v>9.5E-060</v>
      </c>
      <c r="F1522" s="15" t="s">
        <v>4678</v>
      </c>
      <c r="G1522" s="16" t="n">
        <v>3.1E-018</v>
      </c>
    </row>
    <row r="1523" customFormat="false" ht="15" hidden="false" customHeight="false" outlineLevel="0" collapsed="false">
      <c r="A1523" s="8" t="s">
        <v>4679</v>
      </c>
      <c r="B1523" s="14" t="n">
        <v>1.56968504787021</v>
      </c>
      <c r="C1523" s="10" t="n">
        <v>7.15462994018941E-038</v>
      </c>
      <c r="D1523" s="0" t="s">
        <v>563</v>
      </c>
      <c r="E1523" s="11" t="n">
        <v>6.9E-046</v>
      </c>
      <c r="F1523" s="15" t="s">
        <v>4680</v>
      </c>
      <c r="G1523" s="16" t="n">
        <v>1.7E-011</v>
      </c>
    </row>
    <row r="1524" customFormat="false" ht="15" hidden="false" customHeight="false" outlineLevel="0" collapsed="false">
      <c r="A1524" s="8" t="s">
        <v>4681</v>
      </c>
      <c r="B1524" s="14" t="n">
        <v>2.62232465161182</v>
      </c>
      <c r="C1524" s="10" t="n">
        <v>0.000108282955624921</v>
      </c>
      <c r="D1524" s="0" t="s">
        <v>563</v>
      </c>
      <c r="E1524" s="11" t="n">
        <v>3.1E-107</v>
      </c>
      <c r="F1524" s="15" t="e">
        <f aca="false">NA()</f>
        <v>#N/A</v>
      </c>
      <c r="G1524" s="16" t="e">
        <f aca="false">NA()</f>
        <v>#N/A</v>
      </c>
    </row>
    <row r="1525" customFormat="false" ht="15" hidden="false" customHeight="false" outlineLevel="0" collapsed="false">
      <c r="A1525" s="8" t="s">
        <v>4682</v>
      </c>
      <c r="B1525" s="14" t="n">
        <v>1.53658316497095</v>
      </c>
      <c r="C1525" s="10" t="n">
        <v>2.62789520239169E-086</v>
      </c>
      <c r="D1525" s="0" t="s">
        <v>563</v>
      </c>
      <c r="E1525" s="11" t="n">
        <v>6E-062</v>
      </c>
      <c r="F1525" s="15" t="s">
        <v>4683</v>
      </c>
      <c r="G1525" s="16" t="n">
        <v>1.4E-023</v>
      </c>
    </row>
    <row r="1526" customFormat="false" ht="15" hidden="false" customHeight="false" outlineLevel="0" collapsed="false">
      <c r="A1526" s="8" t="s">
        <v>4684</v>
      </c>
      <c r="B1526" s="14" t="n">
        <v>1.60645392167095</v>
      </c>
      <c r="C1526" s="10" t="n">
        <v>2.45840000615015E-193</v>
      </c>
      <c r="D1526" s="0" t="s">
        <v>563</v>
      </c>
      <c r="E1526" s="11" t="n">
        <v>1.6E-060</v>
      </c>
      <c r="F1526" s="15" t="s">
        <v>4685</v>
      </c>
      <c r="G1526" s="16" t="n">
        <v>6E-040</v>
      </c>
    </row>
    <row r="1527" customFormat="false" ht="15" hidden="false" customHeight="false" outlineLevel="0" collapsed="false">
      <c r="A1527" s="8" t="s">
        <v>4686</v>
      </c>
      <c r="B1527" s="14" t="n">
        <v>2.30404319999271</v>
      </c>
      <c r="C1527" s="10" t="n">
        <v>0</v>
      </c>
      <c r="D1527" s="0" t="s">
        <v>563</v>
      </c>
      <c r="E1527" s="11" t="n">
        <v>2.4E-024</v>
      </c>
      <c r="F1527" s="15" t="e">
        <f aca="false">NA()</f>
        <v>#N/A</v>
      </c>
      <c r="G1527" s="16" t="e">
        <f aca="false">NA()</f>
        <v>#N/A</v>
      </c>
    </row>
    <row r="1528" customFormat="false" ht="15" hidden="false" customHeight="false" outlineLevel="0" collapsed="false">
      <c r="A1528" s="8" t="s">
        <v>4687</v>
      </c>
      <c r="B1528" s="14" t="n">
        <v>1.74742882051623</v>
      </c>
      <c r="C1528" s="10" t="n">
        <v>0</v>
      </c>
      <c r="D1528" s="0" t="s">
        <v>563</v>
      </c>
      <c r="E1528" s="11" t="n">
        <v>6.2E-049</v>
      </c>
      <c r="F1528" s="15" t="e">
        <f aca="false">NA()</f>
        <v>#N/A</v>
      </c>
      <c r="G1528" s="16" t="e">
        <f aca="false">NA()</f>
        <v>#N/A</v>
      </c>
    </row>
    <row r="1529" customFormat="false" ht="15" hidden="false" customHeight="false" outlineLevel="0" collapsed="false">
      <c r="A1529" s="8" t="s">
        <v>4688</v>
      </c>
      <c r="B1529" s="14" t="n">
        <v>1.55298941351766</v>
      </c>
      <c r="C1529" s="10" t="n">
        <v>1.08624303356002E-069</v>
      </c>
      <c r="D1529" s="0" t="s">
        <v>563</v>
      </c>
      <c r="E1529" s="11" t="n">
        <v>1.8E-035</v>
      </c>
      <c r="F1529" s="15" t="s">
        <v>4689</v>
      </c>
      <c r="G1529" s="16" t="n">
        <v>1.2E-021</v>
      </c>
    </row>
    <row r="1530" customFormat="false" ht="15" hidden="false" customHeight="false" outlineLevel="0" collapsed="false">
      <c r="A1530" s="8" t="s">
        <v>4690</v>
      </c>
      <c r="B1530" s="14" t="n">
        <v>5.72818669423758</v>
      </c>
      <c r="C1530" s="10" t="n">
        <v>0</v>
      </c>
      <c r="D1530" s="0" t="s">
        <v>563</v>
      </c>
      <c r="E1530" s="11" t="n">
        <v>5.7E-172</v>
      </c>
      <c r="F1530" s="15" t="s">
        <v>4691</v>
      </c>
      <c r="G1530" s="16" t="n">
        <v>8.3E-091</v>
      </c>
    </row>
    <row r="1531" customFormat="false" ht="15" hidden="false" customHeight="false" outlineLevel="0" collapsed="false">
      <c r="A1531" s="8" t="s">
        <v>4692</v>
      </c>
      <c r="B1531" s="14" t="n">
        <v>1.83160344994662</v>
      </c>
      <c r="C1531" s="10" t="n">
        <v>1.24686855204106E-289</v>
      </c>
      <c r="D1531" s="0" t="s">
        <v>563</v>
      </c>
      <c r="E1531" s="11" t="n">
        <v>3.1E-145</v>
      </c>
      <c r="F1531" s="15" t="s">
        <v>4693</v>
      </c>
      <c r="G1531" s="16" t="n">
        <v>5.9E-028</v>
      </c>
    </row>
    <row r="1532" customFormat="false" ht="15" hidden="false" customHeight="false" outlineLevel="0" collapsed="false">
      <c r="A1532" s="8" t="s">
        <v>4694</v>
      </c>
      <c r="B1532" s="14" t="n">
        <v>1.51378266436493</v>
      </c>
      <c r="C1532" s="10" t="n">
        <v>1.57833409870384E-091</v>
      </c>
      <c r="D1532" s="0" t="s">
        <v>563</v>
      </c>
      <c r="E1532" s="11" t="n">
        <v>0</v>
      </c>
      <c r="F1532" s="15" t="s">
        <v>4695</v>
      </c>
      <c r="G1532" s="16" t="n">
        <v>4.7E-025</v>
      </c>
    </row>
    <row r="1533" customFormat="false" ht="15" hidden="false" customHeight="false" outlineLevel="0" collapsed="false">
      <c r="A1533" s="8" t="s">
        <v>4696</v>
      </c>
      <c r="B1533" s="14" t="n">
        <v>2.85911296500572</v>
      </c>
      <c r="C1533" s="10" t="n">
        <v>0</v>
      </c>
      <c r="D1533" s="0" t="s">
        <v>3000</v>
      </c>
      <c r="E1533" s="11" t="n">
        <v>8.8E-077</v>
      </c>
      <c r="F1533" s="15" t="s">
        <v>2996</v>
      </c>
      <c r="G1533" s="16" t="n">
        <v>3.4E-018</v>
      </c>
    </row>
    <row r="1534" customFormat="false" ht="15" hidden="false" customHeight="false" outlineLevel="0" collapsed="false">
      <c r="A1534" s="8" t="s">
        <v>4697</v>
      </c>
      <c r="B1534" s="14" t="n">
        <v>3.90282169657897</v>
      </c>
      <c r="C1534" s="10" t="n">
        <v>0</v>
      </c>
      <c r="D1534" s="0" t="s">
        <v>3000</v>
      </c>
      <c r="E1534" s="11" t="n">
        <v>1.2E-066</v>
      </c>
      <c r="F1534" s="15" t="s">
        <v>2608</v>
      </c>
      <c r="G1534" s="16" t="n">
        <v>1.9E-009</v>
      </c>
    </row>
    <row r="1535" customFormat="false" ht="15" hidden="false" customHeight="false" outlineLevel="0" collapsed="false">
      <c r="A1535" s="8" t="s">
        <v>4698</v>
      </c>
      <c r="B1535" s="14" t="n">
        <v>4.05649022953924</v>
      </c>
      <c r="C1535" s="10" t="n">
        <v>3.0533121768506E-216</v>
      </c>
      <c r="D1535" s="0" t="e">
        <f aca="false">NA()</f>
        <v>#N/A</v>
      </c>
      <c r="E1535" s="11" t="e">
        <f aca="false">NA()</f>
        <v>#N/A</v>
      </c>
      <c r="F1535" s="15" t="e">
        <f aca="false">NA()</f>
        <v>#N/A</v>
      </c>
      <c r="G1535" s="16" t="e">
        <f aca="false">NA()</f>
        <v>#N/A</v>
      </c>
    </row>
    <row r="1536" customFormat="false" ht="15" hidden="false" customHeight="false" outlineLevel="0" collapsed="false">
      <c r="A1536" s="8" t="s">
        <v>4699</v>
      </c>
      <c r="B1536" s="14" t="n">
        <v>2.22557467808111</v>
      </c>
      <c r="C1536" s="10" t="n">
        <v>3.69340227841341E-214</v>
      </c>
      <c r="D1536" s="0" t="e">
        <f aca="false">NA()</f>
        <v>#N/A</v>
      </c>
      <c r="E1536" s="11" t="e">
        <f aca="false">NA()</f>
        <v>#N/A</v>
      </c>
      <c r="F1536" s="15" t="e">
        <f aca="false">NA()</f>
        <v>#N/A</v>
      </c>
      <c r="G1536" s="16" t="e">
        <f aca="false">NA()</f>
        <v>#N/A</v>
      </c>
    </row>
    <row r="1537" customFormat="false" ht="15" hidden="false" customHeight="false" outlineLevel="0" collapsed="false">
      <c r="A1537" s="8" t="s">
        <v>4700</v>
      </c>
      <c r="B1537" s="14" t="n">
        <v>1.68588165647983</v>
      </c>
      <c r="C1537" s="10" t="n">
        <v>0</v>
      </c>
      <c r="D1537" s="0" t="e">
        <f aca="false">NA()</f>
        <v>#N/A</v>
      </c>
      <c r="E1537" s="11" t="e">
        <f aca="false">NA()</f>
        <v>#N/A</v>
      </c>
      <c r="F1537" s="15" t="e">
        <f aca="false">NA()</f>
        <v>#N/A</v>
      </c>
      <c r="G1537" s="16" t="e">
        <f aca="false">NA()</f>
        <v>#N/A</v>
      </c>
    </row>
    <row r="1538" customFormat="false" ht="15" hidden="false" customHeight="false" outlineLevel="0" collapsed="false">
      <c r="A1538" s="8" t="s">
        <v>4701</v>
      </c>
      <c r="B1538" s="14" t="n">
        <v>1.82890063878717</v>
      </c>
      <c r="C1538" s="10" t="n">
        <v>4.74021110617406E-267</v>
      </c>
      <c r="D1538" s="0" t="e">
        <f aca="false">NA()</f>
        <v>#N/A</v>
      </c>
      <c r="E1538" s="11" t="e">
        <f aca="false">NA()</f>
        <v>#N/A</v>
      </c>
      <c r="F1538" s="15" t="e">
        <f aca="false">NA()</f>
        <v>#N/A</v>
      </c>
      <c r="G1538" s="16" t="e">
        <f aca="false">NA()</f>
        <v>#N/A</v>
      </c>
    </row>
    <row r="1539" customFormat="false" ht="15" hidden="false" customHeight="false" outlineLevel="0" collapsed="false">
      <c r="A1539" s="8" t="s">
        <v>4702</v>
      </c>
      <c r="B1539" s="14" t="n">
        <v>6.93618295221556</v>
      </c>
      <c r="C1539" s="10" t="n">
        <v>0</v>
      </c>
      <c r="D1539" s="0" t="e">
        <f aca="false">NA()</f>
        <v>#N/A</v>
      </c>
      <c r="E1539" s="11" t="e">
        <f aca="false">NA()</f>
        <v>#N/A</v>
      </c>
      <c r="F1539" s="15" t="e">
        <f aca="false">NA()</f>
        <v>#N/A</v>
      </c>
      <c r="G1539" s="16" t="e">
        <f aca="false">NA()</f>
        <v>#N/A</v>
      </c>
    </row>
    <row r="1540" customFormat="false" ht="15" hidden="false" customHeight="false" outlineLevel="0" collapsed="false">
      <c r="A1540" s="8" t="s">
        <v>4703</v>
      </c>
      <c r="B1540" s="14" t="n">
        <v>1.61899908254549</v>
      </c>
      <c r="C1540" s="10" t="n">
        <v>0</v>
      </c>
      <c r="D1540" s="0" t="e">
        <f aca="false">NA()</f>
        <v>#N/A</v>
      </c>
      <c r="E1540" s="11" t="e">
        <f aca="false">NA()</f>
        <v>#N/A</v>
      </c>
      <c r="F1540" s="15" t="e">
        <f aca="false">NA()</f>
        <v>#N/A</v>
      </c>
      <c r="G1540" s="16" t="e">
        <f aca="false">NA()</f>
        <v>#N/A</v>
      </c>
    </row>
    <row r="1541" customFormat="false" ht="15" hidden="false" customHeight="false" outlineLevel="0" collapsed="false">
      <c r="A1541" s="8" t="s">
        <v>4704</v>
      </c>
      <c r="B1541" s="14" t="n">
        <v>7.08397669882391</v>
      </c>
      <c r="C1541" s="10" t="n">
        <v>1.07291300513302E-188</v>
      </c>
      <c r="D1541" s="0" t="e">
        <f aca="false">NA()</f>
        <v>#N/A</v>
      </c>
      <c r="E1541" s="11" t="e">
        <f aca="false">NA()</f>
        <v>#N/A</v>
      </c>
      <c r="F1541" s="15" t="e">
        <f aca="false">NA()</f>
        <v>#N/A</v>
      </c>
      <c r="G1541" s="16" t="e">
        <f aca="false">NA()</f>
        <v>#N/A</v>
      </c>
    </row>
    <row r="1542" customFormat="false" ht="15" hidden="false" customHeight="false" outlineLevel="0" collapsed="false">
      <c r="A1542" s="8" t="s">
        <v>4705</v>
      </c>
      <c r="B1542" s="14" t="n">
        <v>1.86200566978354</v>
      </c>
      <c r="C1542" s="10" t="n">
        <v>9.16087608721112E-037</v>
      </c>
      <c r="D1542" s="0" t="e">
        <f aca="false">NA()</f>
        <v>#N/A</v>
      </c>
      <c r="E1542" s="11" t="e">
        <f aca="false">NA()</f>
        <v>#N/A</v>
      </c>
      <c r="F1542" s="15" t="e">
        <f aca="false">NA()</f>
        <v>#N/A</v>
      </c>
      <c r="G1542" s="16" t="e">
        <f aca="false">NA()</f>
        <v>#N/A</v>
      </c>
    </row>
    <row r="1543" customFormat="false" ht="15" hidden="false" customHeight="false" outlineLevel="0" collapsed="false">
      <c r="A1543" s="8" t="s">
        <v>4706</v>
      </c>
      <c r="B1543" s="14" t="n">
        <v>1.73413494883069</v>
      </c>
      <c r="C1543" s="10" t="n">
        <v>3.5849551071119E-043</v>
      </c>
      <c r="D1543" s="0" t="e">
        <f aca="false">NA()</f>
        <v>#N/A</v>
      </c>
      <c r="E1543" s="11" t="e">
        <f aca="false">NA()</f>
        <v>#N/A</v>
      </c>
      <c r="F1543" s="15" t="e">
        <f aca="false">NA()</f>
        <v>#N/A</v>
      </c>
      <c r="G1543" s="16" t="e">
        <f aca="false">NA()</f>
        <v>#N/A</v>
      </c>
    </row>
    <row r="1544" customFormat="false" ht="15" hidden="false" customHeight="false" outlineLevel="0" collapsed="false">
      <c r="A1544" s="8" t="s">
        <v>4707</v>
      </c>
      <c r="B1544" s="14" t="n">
        <v>49.2631421931402</v>
      </c>
      <c r="C1544" s="10" t="n">
        <v>0</v>
      </c>
      <c r="D1544" s="0" t="e">
        <f aca="false">NA()</f>
        <v>#N/A</v>
      </c>
      <c r="E1544" s="11" t="e">
        <f aca="false">NA()</f>
        <v>#N/A</v>
      </c>
      <c r="F1544" s="15" t="e">
        <f aca="false">NA()</f>
        <v>#N/A</v>
      </c>
      <c r="G1544" s="16" t="e">
        <f aca="false">NA()</f>
        <v>#N/A</v>
      </c>
    </row>
    <row r="1545" customFormat="false" ht="15" hidden="false" customHeight="false" outlineLevel="0" collapsed="false">
      <c r="A1545" s="8" t="s">
        <v>4708</v>
      </c>
      <c r="B1545" s="14" t="n">
        <v>1.6742534314137</v>
      </c>
      <c r="C1545" s="10" t="n">
        <v>0</v>
      </c>
      <c r="D1545" s="0" t="e">
        <f aca="false">NA()</f>
        <v>#N/A</v>
      </c>
      <c r="E1545" s="11" t="e">
        <f aca="false">NA()</f>
        <v>#N/A</v>
      </c>
      <c r="F1545" s="15" t="e">
        <f aca="false">NA()</f>
        <v>#N/A</v>
      </c>
      <c r="G1545" s="16" t="e">
        <f aca="false">NA()</f>
        <v>#N/A</v>
      </c>
    </row>
    <row r="1546" customFormat="false" ht="15" hidden="false" customHeight="false" outlineLevel="0" collapsed="false">
      <c r="A1546" s="8" t="s">
        <v>4709</v>
      </c>
      <c r="B1546" s="14" t="n">
        <v>1.9463034982571</v>
      </c>
      <c r="C1546" s="10" t="n">
        <v>8.95651938413868E-171</v>
      </c>
      <c r="D1546" s="0" t="e">
        <f aca="false">NA()</f>
        <v>#N/A</v>
      </c>
      <c r="E1546" s="11" t="e">
        <f aca="false">NA()</f>
        <v>#N/A</v>
      </c>
      <c r="F1546" s="15" t="e">
        <f aca="false">NA()</f>
        <v>#N/A</v>
      </c>
      <c r="G1546" s="16" t="e">
        <f aca="false">NA()</f>
        <v>#N/A</v>
      </c>
    </row>
    <row r="1547" customFormat="false" ht="15" hidden="false" customHeight="false" outlineLevel="0" collapsed="false">
      <c r="A1547" s="8" t="s">
        <v>4710</v>
      </c>
      <c r="B1547" s="14" t="n">
        <v>2.06284372939694</v>
      </c>
      <c r="C1547" s="10" t="n">
        <v>0</v>
      </c>
      <c r="D1547" s="0" t="e">
        <f aca="false">NA()</f>
        <v>#N/A</v>
      </c>
      <c r="E1547" s="11" t="e">
        <f aca="false">NA()</f>
        <v>#N/A</v>
      </c>
      <c r="F1547" s="15" t="e">
        <f aca="false">NA()</f>
        <v>#N/A</v>
      </c>
      <c r="G1547" s="16" t="e">
        <f aca="false">NA()</f>
        <v>#N/A</v>
      </c>
    </row>
    <row r="1548" customFormat="false" ht="15" hidden="false" customHeight="false" outlineLevel="0" collapsed="false">
      <c r="A1548" s="8" t="s">
        <v>4711</v>
      </c>
      <c r="B1548" s="14" t="n">
        <v>1.65086441647758</v>
      </c>
      <c r="C1548" s="10" t="n">
        <v>1.55796660865298E-151</v>
      </c>
      <c r="D1548" s="0" t="e">
        <f aca="false">NA()</f>
        <v>#N/A</v>
      </c>
      <c r="E1548" s="11" t="e">
        <f aca="false">NA()</f>
        <v>#N/A</v>
      </c>
      <c r="F1548" s="15" t="e">
        <f aca="false">NA()</f>
        <v>#N/A</v>
      </c>
      <c r="G1548" s="16" t="e">
        <f aca="false">NA()</f>
        <v>#N/A</v>
      </c>
    </row>
    <row r="1549" customFormat="false" ht="15" hidden="false" customHeight="false" outlineLevel="0" collapsed="false">
      <c r="A1549" s="8" t="s">
        <v>4712</v>
      </c>
      <c r="B1549" s="14" t="n">
        <v>1.51729970647966</v>
      </c>
      <c r="C1549" s="10" t="n">
        <v>6.05011165284277E-031</v>
      </c>
      <c r="D1549" s="0" t="e">
        <f aca="false">NA()</f>
        <v>#N/A</v>
      </c>
      <c r="E1549" s="11" t="e">
        <f aca="false">NA()</f>
        <v>#N/A</v>
      </c>
      <c r="F1549" s="15" t="e">
        <f aca="false">NA()</f>
        <v>#N/A</v>
      </c>
      <c r="G1549" s="16" t="e">
        <f aca="false">NA()</f>
        <v>#N/A</v>
      </c>
    </row>
    <row r="1550" customFormat="false" ht="15" hidden="false" customHeight="false" outlineLevel="0" collapsed="false">
      <c r="A1550" s="8" t="s">
        <v>4713</v>
      </c>
      <c r="B1550" s="14" t="n">
        <v>3.33370222877645</v>
      </c>
      <c r="C1550" s="10" t="n">
        <v>0</v>
      </c>
      <c r="D1550" s="0" t="e">
        <f aca="false">NA()</f>
        <v>#N/A</v>
      </c>
      <c r="E1550" s="11" t="e">
        <f aca="false">NA()</f>
        <v>#N/A</v>
      </c>
      <c r="F1550" s="15" t="e">
        <f aca="false">NA()</f>
        <v>#N/A</v>
      </c>
      <c r="G1550" s="16" t="e">
        <f aca="false">NA()</f>
        <v>#N/A</v>
      </c>
    </row>
    <row r="1551" customFormat="false" ht="15" hidden="false" customHeight="false" outlineLevel="0" collapsed="false">
      <c r="A1551" s="8" t="s">
        <v>4714</v>
      </c>
      <c r="B1551" s="14" t="n">
        <v>2.08077410136716</v>
      </c>
      <c r="C1551" s="10" t="n">
        <v>4.62507580241401E-236</v>
      </c>
      <c r="D1551" s="0" t="e">
        <f aca="false">NA()</f>
        <v>#N/A</v>
      </c>
      <c r="E1551" s="11" t="e">
        <f aca="false">NA()</f>
        <v>#N/A</v>
      </c>
      <c r="F1551" s="15" t="e">
        <f aca="false">NA()</f>
        <v>#N/A</v>
      </c>
      <c r="G1551" s="16" t="e">
        <f aca="false">NA()</f>
        <v>#N/A</v>
      </c>
    </row>
    <row r="1552" customFormat="false" ht="15" hidden="false" customHeight="false" outlineLevel="0" collapsed="false">
      <c r="A1552" s="8" t="s">
        <v>4715</v>
      </c>
      <c r="B1552" s="14" t="n">
        <v>1.53734827094949</v>
      </c>
      <c r="C1552" s="10" t="n">
        <v>7.17149135773334E-044</v>
      </c>
      <c r="D1552" s="0" t="e">
        <f aca="false">NA()</f>
        <v>#N/A</v>
      </c>
      <c r="E1552" s="11" t="e">
        <f aca="false">NA()</f>
        <v>#N/A</v>
      </c>
      <c r="F1552" s="15" t="e">
        <f aca="false">NA()</f>
        <v>#N/A</v>
      </c>
      <c r="G1552" s="16" t="e">
        <f aca="false">NA()</f>
        <v>#N/A</v>
      </c>
    </row>
    <row r="1553" customFormat="false" ht="15" hidden="false" customHeight="false" outlineLevel="0" collapsed="false">
      <c r="A1553" s="8" t="s">
        <v>4716</v>
      </c>
      <c r="B1553" s="14" t="n">
        <v>1.61624405187733</v>
      </c>
      <c r="C1553" s="10" t="n">
        <v>1.65767795714598E-032</v>
      </c>
      <c r="D1553" s="0" t="e">
        <f aca="false">NA()</f>
        <v>#N/A</v>
      </c>
      <c r="E1553" s="11" t="e">
        <f aca="false">NA()</f>
        <v>#N/A</v>
      </c>
      <c r="F1553" s="15" t="e">
        <f aca="false">NA()</f>
        <v>#N/A</v>
      </c>
      <c r="G1553" s="16" t="e">
        <f aca="false">NA()</f>
        <v>#N/A</v>
      </c>
    </row>
    <row r="1554" customFormat="false" ht="15" hidden="false" customHeight="false" outlineLevel="0" collapsed="false">
      <c r="A1554" s="8" t="s">
        <v>4717</v>
      </c>
      <c r="B1554" s="14" t="n">
        <v>1.86160678253637</v>
      </c>
      <c r="C1554" s="10" t="n">
        <v>2.65526330620548E-046</v>
      </c>
      <c r="D1554" s="0" t="e">
        <f aca="false">NA()</f>
        <v>#N/A</v>
      </c>
      <c r="E1554" s="11" t="e">
        <f aca="false">NA()</f>
        <v>#N/A</v>
      </c>
      <c r="F1554" s="15" t="e">
        <f aca="false">NA()</f>
        <v>#N/A</v>
      </c>
      <c r="G1554" s="16" t="e">
        <f aca="false">NA()</f>
        <v>#N/A</v>
      </c>
    </row>
    <row r="1555" customFormat="false" ht="15" hidden="false" customHeight="false" outlineLevel="0" collapsed="false">
      <c r="A1555" s="8" t="s">
        <v>4718</v>
      </c>
      <c r="B1555" s="14" t="n">
        <v>2.11539651567267</v>
      </c>
      <c r="C1555" s="10" t="n">
        <v>0</v>
      </c>
      <c r="D1555" s="0" t="e">
        <f aca="false">NA()</f>
        <v>#N/A</v>
      </c>
      <c r="E1555" s="11" t="e">
        <f aca="false">NA()</f>
        <v>#N/A</v>
      </c>
      <c r="F1555" s="15" t="e">
        <f aca="false">NA()</f>
        <v>#N/A</v>
      </c>
      <c r="G1555" s="16" t="e">
        <f aca="false">NA()</f>
        <v>#N/A</v>
      </c>
    </row>
    <row r="1556" customFormat="false" ht="15" hidden="false" customHeight="false" outlineLevel="0" collapsed="false">
      <c r="A1556" s="8" t="s">
        <v>4719</v>
      </c>
      <c r="B1556" s="14" t="n">
        <v>2.63168174225093</v>
      </c>
      <c r="C1556" s="10" t="n">
        <v>2.22444574340504E-186</v>
      </c>
      <c r="D1556" s="0" t="e">
        <f aca="false">NA()</f>
        <v>#N/A</v>
      </c>
      <c r="E1556" s="11" t="e">
        <f aca="false">NA()</f>
        <v>#N/A</v>
      </c>
      <c r="F1556" s="15" t="e">
        <f aca="false">NA()</f>
        <v>#N/A</v>
      </c>
      <c r="G1556" s="16" t="e">
        <f aca="false">NA()</f>
        <v>#N/A</v>
      </c>
    </row>
    <row r="1557" customFormat="false" ht="15" hidden="false" customHeight="false" outlineLevel="0" collapsed="false">
      <c r="A1557" s="8" t="s">
        <v>4720</v>
      </c>
      <c r="B1557" s="14" t="n">
        <v>4.31910819723475</v>
      </c>
      <c r="C1557" s="10" t="n">
        <v>0</v>
      </c>
      <c r="D1557" s="0" t="e">
        <f aca="false">NA()</f>
        <v>#N/A</v>
      </c>
      <c r="E1557" s="11" t="e">
        <f aca="false">NA()</f>
        <v>#N/A</v>
      </c>
      <c r="F1557" s="15" t="e">
        <f aca="false">NA()</f>
        <v>#N/A</v>
      </c>
      <c r="G1557" s="16" t="e">
        <f aca="false">NA()</f>
        <v>#N/A</v>
      </c>
    </row>
    <row r="1558" customFormat="false" ht="15" hidden="false" customHeight="false" outlineLevel="0" collapsed="false">
      <c r="A1558" s="8" t="s">
        <v>4721</v>
      </c>
      <c r="B1558" s="14" t="n">
        <v>1.73904163441814</v>
      </c>
      <c r="C1558" s="10" t="n">
        <v>1.2213751432746E-093</v>
      </c>
      <c r="D1558" s="0" t="e">
        <f aca="false">NA()</f>
        <v>#N/A</v>
      </c>
      <c r="E1558" s="11" t="e">
        <f aca="false">NA()</f>
        <v>#N/A</v>
      </c>
      <c r="F1558" s="15" t="e">
        <f aca="false">NA()</f>
        <v>#N/A</v>
      </c>
      <c r="G1558" s="16" t="e">
        <f aca="false">NA()</f>
        <v>#N/A</v>
      </c>
    </row>
    <row r="1559" customFormat="false" ht="15" hidden="false" customHeight="false" outlineLevel="0" collapsed="false">
      <c r="A1559" s="8" t="s">
        <v>4722</v>
      </c>
      <c r="B1559" s="14" t="n">
        <v>2.0028666187979</v>
      </c>
      <c r="C1559" s="10" t="n">
        <v>1.33655756364504E-043</v>
      </c>
      <c r="D1559" s="0" t="e">
        <f aca="false">NA()</f>
        <v>#N/A</v>
      </c>
      <c r="E1559" s="11" t="e">
        <f aca="false">NA()</f>
        <v>#N/A</v>
      </c>
      <c r="F1559" s="15" t="e">
        <f aca="false">NA()</f>
        <v>#N/A</v>
      </c>
      <c r="G1559" s="16" t="e">
        <f aca="false">NA()</f>
        <v>#N/A</v>
      </c>
    </row>
    <row r="1560" customFormat="false" ht="15" hidden="false" customHeight="false" outlineLevel="0" collapsed="false">
      <c r="A1560" s="8" t="s">
        <v>4723</v>
      </c>
      <c r="B1560" s="14" t="n">
        <v>1.7370099188027</v>
      </c>
      <c r="C1560" s="10" t="n">
        <v>1.85046769453831E-028</v>
      </c>
      <c r="D1560" s="0" t="e">
        <f aca="false">NA()</f>
        <v>#N/A</v>
      </c>
      <c r="E1560" s="11" t="e">
        <f aca="false">NA()</f>
        <v>#N/A</v>
      </c>
      <c r="F1560" s="15" t="e">
        <f aca="false">NA()</f>
        <v>#N/A</v>
      </c>
      <c r="G1560" s="16" t="e">
        <f aca="false">NA()</f>
        <v>#N/A</v>
      </c>
    </row>
    <row r="1561" customFormat="false" ht="15" hidden="false" customHeight="false" outlineLevel="0" collapsed="false">
      <c r="A1561" s="8" t="s">
        <v>4724</v>
      </c>
      <c r="B1561" s="14" t="n">
        <v>2.91169289384554</v>
      </c>
      <c r="C1561" s="10" t="n">
        <v>2.26972732832176E-108</v>
      </c>
      <c r="D1561" s="0" t="e">
        <f aca="false">NA()</f>
        <v>#N/A</v>
      </c>
      <c r="E1561" s="11" t="e">
        <f aca="false">NA()</f>
        <v>#N/A</v>
      </c>
      <c r="F1561" s="15" t="e">
        <f aca="false">NA()</f>
        <v>#N/A</v>
      </c>
      <c r="G1561" s="16" t="e">
        <f aca="false">NA()</f>
        <v>#N/A</v>
      </c>
    </row>
    <row r="1562" customFormat="false" ht="15" hidden="false" customHeight="false" outlineLevel="0" collapsed="false">
      <c r="A1562" s="8" t="s">
        <v>4725</v>
      </c>
      <c r="B1562" s="14" t="n">
        <v>1.74062492383663</v>
      </c>
      <c r="C1562" s="10" t="n">
        <v>3.57022995344727E-048</v>
      </c>
      <c r="D1562" s="0" t="e">
        <f aca="false">NA()</f>
        <v>#N/A</v>
      </c>
      <c r="E1562" s="11" t="e">
        <f aca="false">NA()</f>
        <v>#N/A</v>
      </c>
      <c r="F1562" s="15" t="e">
        <f aca="false">NA()</f>
        <v>#N/A</v>
      </c>
      <c r="G1562" s="16" t="e">
        <f aca="false">NA()</f>
        <v>#N/A</v>
      </c>
    </row>
    <row r="1563" customFormat="false" ht="15" hidden="false" customHeight="false" outlineLevel="0" collapsed="false">
      <c r="A1563" s="8" t="s">
        <v>4726</v>
      </c>
      <c r="B1563" s="14" t="n">
        <v>3.15822332642721</v>
      </c>
      <c r="C1563" s="10" t="n">
        <v>1.85532024987885E-112</v>
      </c>
      <c r="D1563" s="0" t="e">
        <f aca="false">NA()</f>
        <v>#N/A</v>
      </c>
      <c r="E1563" s="11" t="e">
        <f aca="false">NA()</f>
        <v>#N/A</v>
      </c>
      <c r="F1563" s="15" t="e">
        <f aca="false">NA()</f>
        <v>#N/A</v>
      </c>
      <c r="G1563" s="16" t="e">
        <f aca="false">NA()</f>
        <v>#N/A</v>
      </c>
    </row>
    <row r="1564" customFormat="false" ht="15" hidden="false" customHeight="false" outlineLevel="0" collapsed="false">
      <c r="A1564" s="8" t="s">
        <v>4727</v>
      </c>
      <c r="B1564" s="14" t="n">
        <v>1.76372424601987</v>
      </c>
      <c r="C1564" s="10" t="n">
        <v>9.84128868634743E-029</v>
      </c>
      <c r="D1564" s="0" t="e">
        <f aca="false">NA()</f>
        <v>#N/A</v>
      </c>
      <c r="E1564" s="11" t="e">
        <f aca="false">NA()</f>
        <v>#N/A</v>
      </c>
      <c r="F1564" s="15" t="e">
        <f aca="false">NA()</f>
        <v>#N/A</v>
      </c>
      <c r="G1564" s="16" t="e">
        <f aca="false">NA()</f>
        <v>#N/A</v>
      </c>
    </row>
    <row r="1565" customFormat="false" ht="15" hidden="false" customHeight="false" outlineLevel="0" collapsed="false">
      <c r="A1565" s="8" t="s">
        <v>4728</v>
      </c>
      <c r="B1565" s="14" t="n">
        <v>3.1118580528039</v>
      </c>
      <c r="C1565" s="10" t="n">
        <v>2.867421694478E-042</v>
      </c>
      <c r="D1565" s="0" t="e">
        <f aca="false">NA()</f>
        <v>#N/A</v>
      </c>
      <c r="E1565" s="11" t="e">
        <f aca="false">NA()</f>
        <v>#N/A</v>
      </c>
      <c r="F1565" s="15" t="e">
        <f aca="false">NA()</f>
        <v>#N/A</v>
      </c>
      <c r="G1565" s="16" t="e">
        <f aca="false">NA()</f>
        <v>#N/A</v>
      </c>
    </row>
    <row r="1566" customFormat="false" ht="15" hidden="false" customHeight="false" outlineLevel="0" collapsed="false">
      <c r="A1566" s="8" t="s">
        <v>4729</v>
      </c>
      <c r="B1566" s="14" t="n">
        <v>1.64187728794044</v>
      </c>
      <c r="C1566" s="10" t="n">
        <v>6.71409351736692E-108</v>
      </c>
      <c r="D1566" s="0" t="e">
        <f aca="false">NA()</f>
        <v>#N/A</v>
      </c>
      <c r="E1566" s="11" t="e">
        <f aca="false">NA()</f>
        <v>#N/A</v>
      </c>
      <c r="F1566" s="15" t="e">
        <f aca="false">NA()</f>
        <v>#N/A</v>
      </c>
      <c r="G1566" s="16" t="e">
        <f aca="false">NA()</f>
        <v>#N/A</v>
      </c>
    </row>
    <row r="1567" customFormat="false" ht="15" hidden="false" customHeight="false" outlineLevel="0" collapsed="false">
      <c r="A1567" s="8" t="s">
        <v>4730</v>
      </c>
      <c r="B1567" s="14" t="n">
        <v>1.52016474124182</v>
      </c>
      <c r="C1567" s="10" t="n">
        <v>5.016996226362E-031</v>
      </c>
      <c r="D1567" s="0" t="e">
        <f aca="false">NA()</f>
        <v>#N/A</v>
      </c>
      <c r="E1567" s="11" t="e">
        <f aca="false">NA()</f>
        <v>#N/A</v>
      </c>
      <c r="F1567" s="15" t="e">
        <f aca="false">NA()</f>
        <v>#N/A</v>
      </c>
      <c r="G1567" s="16" t="e">
        <f aca="false">NA()</f>
        <v>#N/A</v>
      </c>
    </row>
    <row r="1568" customFormat="false" ht="15" hidden="false" customHeight="false" outlineLevel="0" collapsed="false">
      <c r="A1568" s="8" t="s">
        <v>4731</v>
      </c>
      <c r="B1568" s="14" t="n">
        <v>2.155291329289</v>
      </c>
      <c r="C1568" s="10" t="n">
        <v>8.00500167470036E-061</v>
      </c>
      <c r="D1568" s="0" t="e">
        <f aca="false">NA()</f>
        <v>#N/A</v>
      </c>
      <c r="E1568" s="11" t="e">
        <f aca="false">NA()</f>
        <v>#N/A</v>
      </c>
      <c r="F1568" s="15" t="e">
        <f aca="false">NA()</f>
        <v>#N/A</v>
      </c>
      <c r="G1568" s="16" t="e">
        <f aca="false">NA()</f>
        <v>#N/A</v>
      </c>
    </row>
    <row r="1569" customFormat="false" ht="15" hidden="false" customHeight="false" outlineLevel="0" collapsed="false">
      <c r="A1569" s="8" t="s">
        <v>4732</v>
      </c>
      <c r="B1569" s="14" t="n">
        <v>1.80674830728097</v>
      </c>
      <c r="C1569" s="10" t="n">
        <v>7.12645447811611E-016</v>
      </c>
      <c r="D1569" s="0" t="e">
        <f aca="false">NA()</f>
        <v>#N/A</v>
      </c>
      <c r="E1569" s="11" t="e">
        <f aca="false">NA()</f>
        <v>#N/A</v>
      </c>
      <c r="F1569" s="15" t="e">
        <f aca="false">NA()</f>
        <v>#N/A</v>
      </c>
      <c r="G1569" s="16" t="e">
        <f aca="false">NA()</f>
        <v>#N/A</v>
      </c>
    </row>
    <row r="1570" customFormat="false" ht="15" hidden="false" customHeight="false" outlineLevel="0" collapsed="false">
      <c r="A1570" s="8" t="s">
        <v>4733</v>
      </c>
      <c r="B1570" s="14" t="n">
        <v>1.75067908270307</v>
      </c>
      <c r="C1570" s="10" t="n">
        <v>1.1377481668165E-070</v>
      </c>
      <c r="D1570" s="0" t="e">
        <f aca="false">NA()</f>
        <v>#N/A</v>
      </c>
      <c r="E1570" s="11" t="e">
        <f aca="false">NA()</f>
        <v>#N/A</v>
      </c>
      <c r="F1570" s="15" t="e">
        <f aca="false">NA()</f>
        <v>#N/A</v>
      </c>
      <c r="G1570" s="16" t="e">
        <f aca="false">NA()</f>
        <v>#N/A</v>
      </c>
    </row>
    <row r="1571" customFormat="false" ht="15" hidden="false" customHeight="false" outlineLevel="0" collapsed="false">
      <c r="A1571" s="8" t="s">
        <v>4734</v>
      </c>
      <c r="B1571" s="14" t="n">
        <v>1.5583553221984</v>
      </c>
      <c r="C1571" s="10" t="n">
        <v>6.57163463454807E-035</v>
      </c>
      <c r="D1571" s="0" t="e">
        <f aca="false">NA()</f>
        <v>#N/A</v>
      </c>
      <c r="E1571" s="11" t="e">
        <f aca="false">NA()</f>
        <v>#N/A</v>
      </c>
      <c r="F1571" s="15" t="e">
        <f aca="false">NA()</f>
        <v>#N/A</v>
      </c>
      <c r="G1571" s="16" t="e">
        <f aca="false">NA()</f>
        <v>#N/A</v>
      </c>
    </row>
    <row r="1572" customFormat="false" ht="15" hidden="false" customHeight="false" outlineLevel="0" collapsed="false">
      <c r="A1572" s="8" t="s">
        <v>4735</v>
      </c>
      <c r="B1572" s="14" t="n">
        <v>2.83737382175948</v>
      </c>
      <c r="C1572" s="10" t="n">
        <v>5.29059970844451E-071</v>
      </c>
      <c r="D1572" s="0" t="e">
        <f aca="false">NA()</f>
        <v>#N/A</v>
      </c>
      <c r="E1572" s="11" t="e">
        <f aca="false">NA()</f>
        <v>#N/A</v>
      </c>
      <c r="F1572" s="15" t="e">
        <f aca="false">NA()</f>
        <v>#N/A</v>
      </c>
      <c r="G1572" s="16" t="e">
        <f aca="false">NA()</f>
        <v>#N/A</v>
      </c>
    </row>
    <row r="1573" customFormat="false" ht="15" hidden="false" customHeight="false" outlineLevel="0" collapsed="false">
      <c r="A1573" s="8" t="s">
        <v>4736</v>
      </c>
      <c r="B1573" s="14" t="n">
        <v>9.6310638092252</v>
      </c>
      <c r="C1573" s="10" t="n">
        <v>0</v>
      </c>
      <c r="D1573" s="0" t="e">
        <f aca="false">NA()</f>
        <v>#N/A</v>
      </c>
      <c r="E1573" s="11" t="e">
        <f aca="false">NA()</f>
        <v>#N/A</v>
      </c>
      <c r="F1573" s="15" t="e">
        <f aca="false">NA()</f>
        <v>#N/A</v>
      </c>
      <c r="G1573" s="16" t="e">
        <f aca="false">NA()</f>
        <v>#N/A</v>
      </c>
    </row>
    <row r="1574" customFormat="false" ht="15" hidden="false" customHeight="false" outlineLevel="0" collapsed="false">
      <c r="A1574" s="8" t="s">
        <v>4737</v>
      </c>
      <c r="B1574" s="14" t="n">
        <v>2.14769575539248</v>
      </c>
      <c r="C1574" s="10" t="n">
        <v>1.74658833297477E-009</v>
      </c>
      <c r="D1574" s="0" t="e">
        <f aca="false">NA()</f>
        <v>#N/A</v>
      </c>
      <c r="E1574" s="11" t="e">
        <f aca="false">NA()</f>
        <v>#N/A</v>
      </c>
      <c r="F1574" s="15" t="e">
        <f aca="false">NA()</f>
        <v>#N/A</v>
      </c>
      <c r="G1574" s="16" t="e">
        <f aca="false">NA()</f>
        <v>#N/A</v>
      </c>
    </row>
    <row r="1575" customFormat="false" ht="15" hidden="false" customHeight="false" outlineLevel="0" collapsed="false">
      <c r="A1575" s="8" t="s">
        <v>4738</v>
      </c>
      <c r="B1575" s="14" t="n">
        <v>1.69890776574509</v>
      </c>
      <c r="C1575" s="10" t="n">
        <v>1.51254983865696E-010</v>
      </c>
      <c r="D1575" s="0" t="e">
        <f aca="false">NA()</f>
        <v>#N/A</v>
      </c>
      <c r="E1575" s="11" t="e">
        <f aca="false">NA()</f>
        <v>#N/A</v>
      </c>
      <c r="F1575" s="15" t="e">
        <f aca="false">NA()</f>
        <v>#N/A</v>
      </c>
      <c r="G1575" s="16" t="e">
        <f aca="false">NA()</f>
        <v>#N/A</v>
      </c>
    </row>
    <row r="1576" customFormat="false" ht="15" hidden="false" customHeight="false" outlineLevel="0" collapsed="false">
      <c r="A1576" s="8" t="s">
        <v>4739</v>
      </c>
      <c r="B1576" s="14" t="n">
        <v>2.73945642904161</v>
      </c>
      <c r="C1576" s="10" t="n">
        <v>0</v>
      </c>
      <c r="D1576" s="0" t="e">
        <f aca="false">NA()</f>
        <v>#N/A</v>
      </c>
      <c r="E1576" s="11" t="e">
        <f aca="false">NA()</f>
        <v>#N/A</v>
      </c>
      <c r="F1576" s="15" t="e">
        <f aca="false">NA()</f>
        <v>#N/A</v>
      </c>
      <c r="G1576" s="16" t="e">
        <f aca="false">NA()</f>
        <v>#N/A</v>
      </c>
    </row>
    <row r="1577" customFormat="false" ht="15" hidden="false" customHeight="false" outlineLevel="0" collapsed="false">
      <c r="A1577" s="8" t="s">
        <v>4740</v>
      </c>
      <c r="B1577" s="14" t="n">
        <v>1.73812052922787</v>
      </c>
      <c r="C1577" s="10" t="n">
        <v>1.057577573628E-162</v>
      </c>
      <c r="D1577" s="0" t="e">
        <f aca="false">NA()</f>
        <v>#N/A</v>
      </c>
      <c r="E1577" s="11" t="e">
        <f aca="false">NA()</f>
        <v>#N/A</v>
      </c>
      <c r="F1577" s="15" t="e">
        <f aca="false">NA()</f>
        <v>#N/A</v>
      </c>
      <c r="G1577" s="16" t="e">
        <f aca="false">NA()</f>
        <v>#N/A</v>
      </c>
    </row>
    <row r="1578" customFormat="false" ht="15" hidden="false" customHeight="false" outlineLevel="0" collapsed="false">
      <c r="A1578" s="8" t="s">
        <v>4741</v>
      </c>
      <c r="B1578" s="14" t="n">
        <v>2.32789053156011</v>
      </c>
      <c r="C1578" s="10" t="n">
        <v>3.26189136727367E-145</v>
      </c>
      <c r="D1578" s="0" t="e">
        <f aca="false">NA()</f>
        <v>#N/A</v>
      </c>
      <c r="E1578" s="11" t="e">
        <f aca="false">NA()</f>
        <v>#N/A</v>
      </c>
      <c r="F1578" s="15" t="e">
        <f aca="false">NA()</f>
        <v>#N/A</v>
      </c>
      <c r="G1578" s="16" t="e">
        <f aca="false">NA()</f>
        <v>#N/A</v>
      </c>
    </row>
    <row r="1579" customFormat="false" ht="15" hidden="false" customHeight="false" outlineLevel="0" collapsed="false">
      <c r="A1579" s="8" t="s">
        <v>4742</v>
      </c>
      <c r="B1579" s="14" t="n">
        <v>1.60529633450923</v>
      </c>
      <c r="C1579" s="10" t="n">
        <v>4.19930654928776E-281</v>
      </c>
      <c r="D1579" s="0" t="e">
        <f aca="false">NA()</f>
        <v>#N/A</v>
      </c>
      <c r="E1579" s="11" t="e">
        <f aca="false">NA()</f>
        <v>#N/A</v>
      </c>
      <c r="F1579" s="15" t="e">
        <f aca="false">NA()</f>
        <v>#N/A</v>
      </c>
      <c r="G1579" s="16" t="e">
        <f aca="false">NA()</f>
        <v>#N/A</v>
      </c>
    </row>
    <row r="1580" customFormat="false" ht="15" hidden="false" customHeight="false" outlineLevel="0" collapsed="false">
      <c r="A1580" s="8" t="s">
        <v>4743</v>
      </c>
      <c r="B1580" s="14" t="n">
        <v>1.63966633741414</v>
      </c>
      <c r="C1580" s="10" t="n">
        <v>7.12371912698232E-086</v>
      </c>
      <c r="D1580" s="0" t="e">
        <f aca="false">NA()</f>
        <v>#N/A</v>
      </c>
      <c r="E1580" s="11" t="e">
        <f aca="false">NA()</f>
        <v>#N/A</v>
      </c>
      <c r="F1580" s="15" t="e">
        <f aca="false">NA()</f>
        <v>#N/A</v>
      </c>
      <c r="G1580" s="16" t="e">
        <f aca="false">NA()</f>
        <v>#N/A</v>
      </c>
    </row>
    <row r="1581" customFormat="false" ht="15" hidden="false" customHeight="false" outlineLevel="0" collapsed="false">
      <c r="A1581" s="8" t="s">
        <v>4744</v>
      </c>
      <c r="B1581" s="14" t="n">
        <v>1.72061557680525</v>
      </c>
      <c r="C1581" s="10" t="n">
        <v>1.11534984886193E-117</v>
      </c>
      <c r="D1581" s="0" t="e">
        <f aca="false">NA()</f>
        <v>#N/A</v>
      </c>
      <c r="E1581" s="11" t="e">
        <f aca="false">NA()</f>
        <v>#N/A</v>
      </c>
      <c r="F1581" s="15" t="e">
        <f aca="false">NA()</f>
        <v>#N/A</v>
      </c>
      <c r="G1581" s="16" t="e">
        <f aca="false">NA()</f>
        <v>#N/A</v>
      </c>
    </row>
    <row r="1582" customFormat="false" ht="15" hidden="false" customHeight="false" outlineLevel="0" collapsed="false">
      <c r="A1582" s="8" t="s">
        <v>4745</v>
      </c>
      <c r="B1582" s="14" t="n">
        <v>2.00564470557373</v>
      </c>
      <c r="C1582" s="10" t="n">
        <v>2.11373606810864E-307</v>
      </c>
      <c r="D1582" s="0" t="e">
        <f aca="false">NA()</f>
        <v>#N/A</v>
      </c>
      <c r="E1582" s="11" t="e">
        <f aca="false">NA()</f>
        <v>#N/A</v>
      </c>
      <c r="F1582" s="15" t="e">
        <f aca="false">NA()</f>
        <v>#N/A</v>
      </c>
      <c r="G1582" s="16" t="e">
        <f aca="false">NA()</f>
        <v>#N/A</v>
      </c>
    </row>
    <row r="1583" customFormat="false" ht="15" hidden="false" customHeight="false" outlineLevel="0" collapsed="false">
      <c r="A1583" s="8" t="s">
        <v>4746</v>
      </c>
      <c r="B1583" s="14" t="n">
        <v>5.9944286303173</v>
      </c>
      <c r="C1583" s="10" t="n">
        <v>5.62348090636914E-047</v>
      </c>
      <c r="D1583" s="0" t="e">
        <f aca="false">NA()</f>
        <v>#N/A</v>
      </c>
      <c r="E1583" s="11" t="e">
        <f aca="false">NA()</f>
        <v>#N/A</v>
      </c>
      <c r="F1583" s="15" t="e">
        <f aca="false">NA()</f>
        <v>#N/A</v>
      </c>
      <c r="G1583" s="16" t="e">
        <f aca="false">NA()</f>
        <v>#N/A</v>
      </c>
    </row>
    <row r="1584" customFormat="false" ht="15" hidden="false" customHeight="false" outlineLevel="0" collapsed="false">
      <c r="A1584" s="8" t="s">
        <v>4747</v>
      </c>
      <c r="B1584" s="14" t="n">
        <v>95.7698635877114</v>
      </c>
      <c r="C1584" s="10" t="n">
        <v>0</v>
      </c>
      <c r="D1584" s="0" t="e">
        <f aca="false">NA()</f>
        <v>#N/A</v>
      </c>
      <c r="E1584" s="11" t="e">
        <f aca="false">NA()</f>
        <v>#N/A</v>
      </c>
      <c r="F1584" s="15" t="e">
        <f aca="false">NA()</f>
        <v>#N/A</v>
      </c>
      <c r="G1584" s="16" t="e">
        <f aca="false">NA()</f>
        <v>#N/A</v>
      </c>
    </row>
    <row r="1585" customFormat="false" ht="15" hidden="false" customHeight="false" outlineLevel="0" collapsed="false">
      <c r="A1585" s="8" t="s">
        <v>4748</v>
      </c>
      <c r="B1585" s="14" t="n">
        <v>136.97864105655</v>
      </c>
      <c r="C1585" s="10" t="n">
        <v>0</v>
      </c>
      <c r="D1585" s="0" t="e">
        <f aca="false">NA()</f>
        <v>#N/A</v>
      </c>
      <c r="E1585" s="11" t="e">
        <f aca="false">NA()</f>
        <v>#N/A</v>
      </c>
      <c r="F1585" s="15" t="e">
        <f aca="false">NA()</f>
        <v>#N/A</v>
      </c>
      <c r="G1585" s="16" t="e">
        <f aca="false">NA()</f>
        <v>#N/A</v>
      </c>
    </row>
    <row r="1586" customFormat="false" ht="15" hidden="false" customHeight="false" outlineLevel="0" collapsed="false">
      <c r="A1586" s="8" t="s">
        <v>4749</v>
      </c>
      <c r="B1586" s="14" t="n">
        <v>1.50873094232975</v>
      </c>
      <c r="C1586" s="10" t="n">
        <v>3.74953353233739E-051</v>
      </c>
      <c r="D1586" s="0" t="e">
        <f aca="false">NA()</f>
        <v>#N/A</v>
      </c>
      <c r="E1586" s="11" t="e">
        <f aca="false">NA()</f>
        <v>#N/A</v>
      </c>
      <c r="F1586" s="15" t="e">
        <f aca="false">NA()</f>
        <v>#N/A</v>
      </c>
      <c r="G1586" s="16" t="e">
        <f aca="false">NA()</f>
        <v>#N/A</v>
      </c>
    </row>
    <row r="1587" customFormat="false" ht="15" hidden="false" customHeight="false" outlineLevel="0" collapsed="false">
      <c r="A1587" s="8" t="s">
        <v>4750</v>
      </c>
      <c r="B1587" s="14" t="n">
        <v>2.37244319726656</v>
      </c>
      <c r="C1587" s="10" t="n">
        <v>2.56851035289997E-107</v>
      </c>
      <c r="D1587" s="0" t="e">
        <f aca="false">NA()</f>
        <v>#N/A</v>
      </c>
      <c r="E1587" s="11" t="e">
        <f aca="false">NA()</f>
        <v>#N/A</v>
      </c>
      <c r="F1587" s="15" t="e">
        <f aca="false">NA()</f>
        <v>#N/A</v>
      </c>
      <c r="G1587" s="16" t="e">
        <f aca="false">NA()</f>
        <v>#N/A</v>
      </c>
    </row>
    <row r="1588" customFormat="false" ht="15" hidden="false" customHeight="false" outlineLevel="0" collapsed="false">
      <c r="A1588" s="8" t="s">
        <v>4751</v>
      </c>
      <c r="B1588" s="14" t="n">
        <v>2.04955861091044</v>
      </c>
      <c r="C1588" s="10" t="n">
        <v>1.10725775758753E-036</v>
      </c>
      <c r="D1588" s="0" t="e">
        <f aca="false">NA()</f>
        <v>#N/A</v>
      </c>
      <c r="E1588" s="11" t="e">
        <f aca="false">NA()</f>
        <v>#N/A</v>
      </c>
      <c r="F1588" s="15" t="e">
        <f aca="false">NA()</f>
        <v>#N/A</v>
      </c>
      <c r="G1588" s="16" t="e">
        <f aca="false">NA()</f>
        <v>#N/A</v>
      </c>
    </row>
    <row r="1589" customFormat="false" ht="15" hidden="false" customHeight="false" outlineLevel="0" collapsed="false">
      <c r="A1589" s="8" t="s">
        <v>4752</v>
      </c>
      <c r="B1589" s="14" t="n">
        <v>1.8956149250511</v>
      </c>
      <c r="C1589" s="10" t="n">
        <v>2.85638293776839E-109</v>
      </c>
      <c r="D1589" s="0" t="e">
        <f aca="false">NA()</f>
        <v>#N/A</v>
      </c>
      <c r="E1589" s="11" t="e">
        <f aca="false">NA()</f>
        <v>#N/A</v>
      </c>
      <c r="F1589" s="15" t="e">
        <f aca="false">NA()</f>
        <v>#N/A</v>
      </c>
      <c r="G1589" s="16" t="e">
        <f aca="false">NA()</f>
        <v>#N/A</v>
      </c>
    </row>
    <row r="1590" customFormat="false" ht="15" hidden="false" customHeight="false" outlineLevel="0" collapsed="false">
      <c r="A1590" s="8" t="s">
        <v>4753</v>
      </c>
      <c r="B1590" s="14" t="n">
        <v>2.19790216464575</v>
      </c>
      <c r="C1590" s="10" t="n">
        <v>2.40963373835932E-105</v>
      </c>
      <c r="D1590" s="0" t="e">
        <f aca="false">NA()</f>
        <v>#N/A</v>
      </c>
      <c r="E1590" s="11" t="e">
        <f aca="false">NA()</f>
        <v>#N/A</v>
      </c>
      <c r="F1590" s="15" t="e">
        <f aca="false">NA()</f>
        <v>#N/A</v>
      </c>
      <c r="G1590" s="16" t="e">
        <f aca="false">NA()</f>
        <v>#N/A</v>
      </c>
    </row>
    <row r="1591" customFormat="false" ht="15" hidden="false" customHeight="false" outlineLevel="0" collapsed="false">
      <c r="A1591" s="8" t="s">
        <v>4754</v>
      </c>
      <c r="B1591" s="14" t="n">
        <v>2.89699390608687</v>
      </c>
      <c r="C1591" s="10" t="n">
        <v>0</v>
      </c>
      <c r="D1591" s="0" t="e">
        <f aca="false">NA()</f>
        <v>#N/A</v>
      </c>
      <c r="E1591" s="11" t="e">
        <f aca="false">NA()</f>
        <v>#N/A</v>
      </c>
      <c r="F1591" s="15" t="e">
        <f aca="false">NA()</f>
        <v>#N/A</v>
      </c>
      <c r="G1591" s="16" t="e">
        <f aca="false">NA()</f>
        <v>#N/A</v>
      </c>
    </row>
    <row r="1592" customFormat="false" ht="15" hidden="false" customHeight="false" outlineLevel="0" collapsed="false">
      <c r="A1592" s="8" t="s">
        <v>4755</v>
      </c>
      <c r="B1592" s="14" t="n">
        <v>1.57550425272807</v>
      </c>
      <c r="C1592" s="10" t="n">
        <v>7.02561114099143E-045</v>
      </c>
      <c r="D1592" s="0" t="e">
        <f aca="false">NA()</f>
        <v>#N/A</v>
      </c>
      <c r="E1592" s="11" t="e">
        <f aca="false">NA()</f>
        <v>#N/A</v>
      </c>
      <c r="F1592" s="15" t="e">
        <f aca="false">NA()</f>
        <v>#N/A</v>
      </c>
      <c r="G1592" s="16" t="e">
        <f aca="false">NA()</f>
        <v>#N/A</v>
      </c>
    </row>
    <row r="1593" customFormat="false" ht="15" hidden="false" customHeight="false" outlineLevel="0" collapsed="false">
      <c r="A1593" s="8" t="s">
        <v>4756</v>
      </c>
      <c r="B1593" s="14" t="n">
        <v>2.54912766360838</v>
      </c>
      <c r="C1593" s="10" t="n">
        <v>9.95300468902109E-074</v>
      </c>
      <c r="D1593" s="0" t="e">
        <f aca="false">NA()</f>
        <v>#N/A</v>
      </c>
      <c r="E1593" s="11" t="e">
        <f aca="false">NA()</f>
        <v>#N/A</v>
      </c>
      <c r="F1593" s="15" t="e">
        <f aca="false">NA()</f>
        <v>#N/A</v>
      </c>
      <c r="G1593" s="16" t="e">
        <f aca="false">NA()</f>
        <v>#N/A</v>
      </c>
    </row>
    <row r="1594" customFormat="false" ht="15" hidden="false" customHeight="false" outlineLevel="0" collapsed="false">
      <c r="A1594" s="8" t="s">
        <v>4757</v>
      </c>
      <c r="B1594" s="14" t="n">
        <v>83.6681751116642</v>
      </c>
      <c r="C1594" s="10" t="n">
        <v>0</v>
      </c>
      <c r="D1594" s="0" t="e">
        <f aca="false">NA()</f>
        <v>#N/A</v>
      </c>
      <c r="E1594" s="11" t="e">
        <f aca="false">NA()</f>
        <v>#N/A</v>
      </c>
      <c r="F1594" s="15" t="e">
        <f aca="false">NA()</f>
        <v>#N/A</v>
      </c>
      <c r="G1594" s="16" t="e">
        <f aca="false">NA()</f>
        <v>#N/A</v>
      </c>
    </row>
    <row r="1595" customFormat="false" ht="15" hidden="false" customHeight="false" outlineLevel="0" collapsed="false">
      <c r="A1595" s="8" t="s">
        <v>4758</v>
      </c>
      <c r="B1595" s="14" t="n">
        <v>54.2475401830686</v>
      </c>
      <c r="C1595" s="10" t="n">
        <v>0</v>
      </c>
      <c r="D1595" s="0" t="e">
        <f aca="false">NA()</f>
        <v>#N/A</v>
      </c>
      <c r="E1595" s="11" t="e">
        <f aca="false">NA()</f>
        <v>#N/A</v>
      </c>
      <c r="F1595" s="15" t="e">
        <f aca="false">NA()</f>
        <v>#N/A</v>
      </c>
      <c r="G1595" s="16" t="e">
        <f aca="false">NA()</f>
        <v>#N/A</v>
      </c>
    </row>
    <row r="1596" customFormat="false" ht="15" hidden="false" customHeight="false" outlineLevel="0" collapsed="false">
      <c r="A1596" s="8" t="s">
        <v>4759</v>
      </c>
      <c r="B1596" s="14" t="n">
        <v>32.7790581451477</v>
      </c>
      <c r="C1596" s="10" t="n">
        <v>4.72823413044419E-032</v>
      </c>
      <c r="D1596" s="0" t="s">
        <v>4760</v>
      </c>
      <c r="E1596" s="11" t="n">
        <v>1.6E-015</v>
      </c>
      <c r="F1596" s="15" t="s">
        <v>4761</v>
      </c>
      <c r="G1596" s="16" t="n">
        <v>4.3E-014</v>
      </c>
    </row>
    <row r="1597" customFormat="false" ht="15" hidden="false" customHeight="false" outlineLevel="0" collapsed="false">
      <c r="A1597" s="8" t="s">
        <v>4762</v>
      </c>
      <c r="B1597" s="14" t="n">
        <v>1.89303909761327</v>
      </c>
      <c r="C1597" s="10" t="n">
        <v>1.71887147514783E-009</v>
      </c>
      <c r="D1597" s="0" t="s">
        <v>4763</v>
      </c>
      <c r="E1597" s="11" t="n">
        <v>5.3E-081</v>
      </c>
      <c r="F1597" s="15" t="s">
        <v>3164</v>
      </c>
      <c r="G1597" s="16" t="n">
        <v>5.3E-081</v>
      </c>
    </row>
    <row r="1598" customFormat="false" ht="15" hidden="false" customHeight="false" outlineLevel="0" collapsed="false">
      <c r="A1598" s="8" t="s">
        <v>4764</v>
      </c>
      <c r="B1598" s="14" t="n">
        <v>6.85838755036939</v>
      </c>
      <c r="C1598" s="10" t="n">
        <v>8.15152933612917E-023</v>
      </c>
      <c r="D1598" s="0" t="s">
        <v>4765</v>
      </c>
      <c r="E1598" s="11" t="n">
        <v>2.7E-026</v>
      </c>
      <c r="F1598" s="15" t="s">
        <v>863</v>
      </c>
      <c r="G1598" s="16" t="n">
        <v>3.2E-024</v>
      </c>
    </row>
    <row r="1599" customFormat="false" ht="15" hidden="false" customHeight="false" outlineLevel="0" collapsed="false">
      <c r="A1599" s="8" t="s">
        <v>4766</v>
      </c>
      <c r="B1599" s="14" t="n">
        <v>2.68136385577568</v>
      </c>
      <c r="C1599" s="10" t="n">
        <v>7.35552198879218E-016</v>
      </c>
      <c r="D1599" s="0" t="s">
        <v>4767</v>
      </c>
      <c r="E1599" s="11" t="n">
        <v>9.1E-058</v>
      </c>
      <c r="F1599" s="15" t="s">
        <v>4768</v>
      </c>
      <c r="G1599" s="16" t="n">
        <v>1E-052</v>
      </c>
    </row>
    <row r="1600" customFormat="false" ht="15" hidden="false" customHeight="false" outlineLevel="0" collapsed="false">
      <c r="A1600" s="8" t="s">
        <v>4769</v>
      </c>
      <c r="B1600" s="14" t="n">
        <v>76.6525667394222</v>
      </c>
      <c r="C1600" s="10" t="n">
        <v>1.4011730717853E-037</v>
      </c>
      <c r="D1600" s="0" t="s">
        <v>108</v>
      </c>
      <c r="E1600" s="11" t="n">
        <v>9E-027</v>
      </c>
      <c r="F1600" s="15" t="s">
        <v>109</v>
      </c>
      <c r="G1600" s="16" t="n">
        <v>7.5E-029</v>
      </c>
    </row>
    <row r="1601" customFormat="false" ht="15" hidden="false" customHeight="false" outlineLevel="0" collapsed="false">
      <c r="A1601" s="8" t="s">
        <v>4770</v>
      </c>
      <c r="B1601" s="14" t="n">
        <v>4.83227789987865</v>
      </c>
      <c r="C1601" s="10" t="n">
        <v>1.15547213664868E-188</v>
      </c>
      <c r="D1601" s="0" t="s">
        <v>4771</v>
      </c>
      <c r="E1601" s="11" t="n">
        <v>2.1E-063</v>
      </c>
      <c r="F1601" s="15" t="s">
        <v>4772</v>
      </c>
      <c r="G1601" s="16" t="n">
        <v>7.8E-041</v>
      </c>
    </row>
    <row r="1602" customFormat="false" ht="15" hidden="false" customHeight="false" outlineLevel="0" collapsed="false">
      <c r="A1602" s="8" t="s">
        <v>4773</v>
      </c>
      <c r="B1602" s="14" t="n">
        <v>278.36984763264</v>
      </c>
      <c r="C1602" s="10" t="n">
        <v>1.8308536911126E-030</v>
      </c>
      <c r="D1602" s="0" t="s">
        <v>4774</v>
      </c>
      <c r="E1602" s="11" t="n">
        <v>4.2E-037</v>
      </c>
      <c r="F1602" s="15" t="s">
        <v>4775</v>
      </c>
      <c r="G1602" s="16" t="n">
        <v>1.4E-036</v>
      </c>
    </row>
    <row r="1603" customFormat="false" ht="15" hidden="false" customHeight="false" outlineLevel="0" collapsed="false">
      <c r="A1603" s="8" t="s">
        <v>4776</v>
      </c>
      <c r="B1603" s="14" t="n">
        <v>10.9628957007183</v>
      </c>
      <c r="C1603" s="10" t="n">
        <v>1.47649108428404E-096</v>
      </c>
      <c r="D1603" s="0" t="s">
        <v>4777</v>
      </c>
      <c r="E1603" s="11" t="n">
        <v>3.2E-042</v>
      </c>
      <c r="F1603" s="15" t="s">
        <v>4778</v>
      </c>
      <c r="G1603" s="16" t="n">
        <v>1.2E-035</v>
      </c>
    </row>
    <row r="1604" customFormat="false" ht="15" hidden="false" customHeight="false" outlineLevel="0" collapsed="false">
      <c r="A1604" s="8" t="s">
        <v>4779</v>
      </c>
      <c r="B1604" s="14" t="n">
        <v>35.3005241563131</v>
      </c>
      <c r="C1604" s="10" t="n">
        <v>5.91830304740499E-051</v>
      </c>
      <c r="D1604" s="0" t="s">
        <v>4780</v>
      </c>
      <c r="E1604" s="11" t="n">
        <v>7.5E-041</v>
      </c>
      <c r="F1604" s="15" t="s">
        <v>4781</v>
      </c>
      <c r="G1604" s="16" t="n">
        <v>3.1E-033</v>
      </c>
    </row>
    <row r="1605" customFormat="false" ht="15" hidden="false" customHeight="false" outlineLevel="0" collapsed="false">
      <c r="A1605" s="8" t="s">
        <v>4782</v>
      </c>
      <c r="B1605" s="14" t="n">
        <v>32.2747649429147</v>
      </c>
      <c r="C1605" s="10" t="n">
        <v>1.5009712419232E-031</v>
      </c>
      <c r="D1605" s="0" t="s">
        <v>4783</v>
      </c>
      <c r="E1605" s="11" t="n">
        <v>1.2E-008</v>
      </c>
      <c r="F1605" s="15" t="s">
        <v>4784</v>
      </c>
      <c r="G1605" s="16" t="n">
        <v>1.3E-009</v>
      </c>
    </row>
    <row r="1606" customFormat="false" ht="15" hidden="false" customHeight="false" outlineLevel="0" collapsed="false">
      <c r="A1606" s="8" t="s">
        <v>4785</v>
      </c>
      <c r="B1606" s="14" t="n">
        <v>20.6760212915547</v>
      </c>
      <c r="C1606" s="10" t="n">
        <v>5.09801489169558E-038</v>
      </c>
      <c r="D1606" s="0" t="s">
        <v>4786</v>
      </c>
      <c r="E1606" s="11" t="n">
        <v>1.8E-020</v>
      </c>
      <c r="F1606" s="15" t="s">
        <v>4787</v>
      </c>
      <c r="G1606" s="16" t="n">
        <v>6.5E-019</v>
      </c>
    </row>
    <row r="1607" customFormat="false" ht="15" hidden="false" customHeight="false" outlineLevel="0" collapsed="false">
      <c r="A1607" s="8" t="s">
        <v>4788</v>
      </c>
      <c r="B1607" s="14" t="n">
        <v>36.1410128267013</v>
      </c>
      <c r="C1607" s="10" t="n">
        <v>1.56577824866628E-102</v>
      </c>
      <c r="D1607" s="0" t="s">
        <v>4789</v>
      </c>
      <c r="E1607" s="11" t="n">
        <v>2.4E-009</v>
      </c>
      <c r="F1607" s="15" t="e">
        <f aca="false">NA()</f>
        <v>#N/A</v>
      </c>
      <c r="G1607" s="16" t="e">
        <f aca="false">NA()</f>
        <v>#N/A</v>
      </c>
    </row>
    <row r="1608" customFormat="false" ht="15" hidden="false" customHeight="false" outlineLevel="0" collapsed="false">
      <c r="A1608" s="8" t="s">
        <v>4790</v>
      </c>
      <c r="B1608" s="14" t="n">
        <v>80.6869123572867</v>
      </c>
      <c r="C1608" s="10" t="n">
        <v>2.18894114842125E-039</v>
      </c>
      <c r="D1608" s="0" t="s">
        <v>4791</v>
      </c>
      <c r="E1608" s="11" t="n">
        <v>1.5E-031</v>
      </c>
      <c r="F1608" s="15" t="s">
        <v>3495</v>
      </c>
      <c r="G1608" s="16" t="n">
        <v>4.1E-028</v>
      </c>
    </row>
    <row r="1609" customFormat="false" ht="15" hidden="false" customHeight="false" outlineLevel="0" collapsed="false">
      <c r="A1609" s="8" t="s">
        <v>4792</v>
      </c>
      <c r="B1609" s="14" t="n">
        <v>637.426607622565</v>
      </c>
      <c r="C1609" s="10" t="n">
        <v>6.06067291775429E-059</v>
      </c>
      <c r="D1609" s="0" t="s">
        <v>4793</v>
      </c>
      <c r="E1609" s="11" t="n">
        <v>7.9E-026</v>
      </c>
      <c r="F1609" s="15" t="s">
        <v>3495</v>
      </c>
      <c r="G1609" s="16" t="n">
        <v>9.2E-021</v>
      </c>
    </row>
    <row r="1610" customFormat="false" ht="15" hidden="false" customHeight="false" outlineLevel="0" collapsed="false">
      <c r="A1610" s="8" t="s">
        <v>4794</v>
      </c>
      <c r="B1610" s="14" t="n">
        <v>66.6065153159904</v>
      </c>
      <c r="C1610" s="10" t="n">
        <v>0</v>
      </c>
      <c r="D1610" s="0" t="s">
        <v>4795</v>
      </c>
      <c r="E1610" s="11" t="n">
        <v>1.3E-006</v>
      </c>
      <c r="F1610" s="15" t="s">
        <v>4796</v>
      </c>
      <c r="G1610" s="16" t="n">
        <v>1.6E-006</v>
      </c>
    </row>
    <row r="1611" customFormat="false" ht="15" hidden="false" customHeight="false" outlineLevel="0" collapsed="false">
      <c r="A1611" s="8" t="s">
        <v>4797</v>
      </c>
      <c r="B1611" s="14" t="n">
        <v>1.81545552803895</v>
      </c>
      <c r="C1611" s="10" t="n">
        <v>0.000154752832614553</v>
      </c>
      <c r="D1611" s="0" t="s">
        <v>4798</v>
      </c>
      <c r="E1611" s="11" t="n">
        <v>7.2E-024</v>
      </c>
      <c r="F1611" s="15" t="s">
        <v>4799</v>
      </c>
      <c r="G1611" s="16" t="n">
        <v>9.3E-025</v>
      </c>
    </row>
    <row r="1612" customFormat="false" ht="15" hidden="false" customHeight="false" outlineLevel="0" collapsed="false">
      <c r="A1612" s="8" t="s">
        <v>4800</v>
      </c>
      <c r="B1612" s="14" t="n">
        <v>42.108482386459</v>
      </c>
      <c r="C1612" s="10" t="n">
        <v>1.28067337749599E-080</v>
      </c>
      <c r="D1612" s="0" t="s">
        <v>4801</v>
      </c>
      <c r="E1612" s="11" t="n">
        <v>6.2E-006</v>
      </c>
      <c r="F1612" s="15" t="e">
        <f aca="false">NA()</f>
        <v>#N/A</v>
      </c>
      <c r="G1612" s="16" t="e">
        <f aca="false">NA()</f>
        <v>#N/A</v>
      </c>
    </row>
    <row r="1613" customFormat="false" ht="15" hidden="false" customHeight="false" outlineLevel="0" collapsed="false">
      <c r="A1613" s="8" t="s">
        <v>4802</v>
      </c>
      <c r="B1613" s="14" t="n">
        <v>1.64017691988417</v>
      </c>
      <c r="C1613" s="10" t="n">
        <v>7.56889248908372E-037</v>
      </c>
      <c r="D1613" s="0" t="s">
        <v>4803</v>
      </c>
      <c r="E1613" s="11" t="n">
        <v>1.8E-153</v>
      </c>
      <c r="F1613" s="15" t="s">
        <v>4804</v>
      </c>
      <c r="G1613" s="16" t="n">
        <v>2.4E-143</v>
      </c>
    </row>
    <row r="1614" customFormat="false" ht="15" hidden="false" customHeight="false" outlineLevel="0" collapsed="false">
      <c r="A1614" s="8" t="s">
        <v>4805</v>
      </c>
      <c r="B1614" s="14" t="n">
        <v>1.74098789087351</v>
      </c>
      <c r="C1614" s="10" t="n">
        <v>6.31780452135393E-067</v>
      </c>
      <c r="D1614" s="0" t="s">
        <v>4806</v>
      </c>
      <c r="E1614" s="11" t="n">
        <v>0</v>
      </c>
      <c r="F1614" s="15" t="s">
        <v>4807</v>
      </c>
      <c r="G1614" s="16" t="n">
        <v>0</v>
      </c>
    </row>
    <row r="1615" customFormat="false" ht="15" hidden="false" customHeight="false" outlineLevel="0" collapsed="false">
      <c r="A1615" s="8" t="s">
        <v>4808</v>
      </c>
      <c r="B1615" s="14" t="n">
        <v>3.14882655868374</v>
      </c>
      <c r="C1615" s="10" t="n">
        <v>2.96167274920182E-182</v>
      </c>
      <c r="D1615" s="0" t="s">
        <v>4809</v>
      </c>
      <c r="E1615" s="11" t="n">
        <v>4.3E-060</v>
      </c>
      <c r="F1615" s="15" t="s">
        <v>4810</v>
      </c>
      <c r="G1615" s="16" t="n">
        <v>4E-058</v>
      </c>
    </row>
    <row r="1616" customFormat="false" ht="15" hidden="false" customHeight="false" outlineLevel="0" collapsed="false">
      <c r="A1616" s="8" t="s">
        <v>4811</v>
      </c>
      <c r="B1616" s="14" t="n">
        <v>1.69666191637026</v>
      </c>
      <c r="C1616" s="10" t="n">
        <v>2.97277612092618E-060</v>
      </c>
      <c r="D1616" s="0" t="s">
        <v>4812</v>
      </c>
      <c r="E1616" s="11" t="n">
        <v>1.4E-102</v>
      </c>
      <c r="F1616" s="15" t="s">
        <v>4813</v>
      </c>
      <c r="G1616" s="16" t="n">
        <v>2.3E-102</v>
      </c>
    </row>
    <row r="1617" customFormat="false" ht="15" hidden="false" customHeight="false" outlineLevel="0" collapsed="false">
      <c r="A1617" s="8" t="s">
        <v>4814</v>
      </c>
      <c r="B1617" s="14" t="n">
        <v>32.9471558792254</v>
      </c>
      <c r="C1617" s="10" t="n">
        <v>1.82465110790636E-047</v>
      </c>
      <c r="D1617" s="0" t="s">
        <v>4815</v>
      </c>
      <c r="E1617" s="11" t="n">
        <v>1.2E-021</v>
      </c>
      <c r="F1617" s="15" t="s">
        <v>4816</v>
      </c>
      <c r="G1617" s="16" t="n">
        <v>4.2E-021</v>
      </c>
    </row>
    <row r="1618" customFormat="false" ht="15" hidden="false" customHeight="false" outlineLevel="0" collapsed="false">
      <c r="A1618" s="8" t="s">
        <v>4817</v>
      </c>
      <c r="B1618" s="14" t="n">
        <v>425.623462684689</v>
      </c>
      <c r="C1618" s="10" t="n">
        <v>7.85379738014931E-043</v>
      </c>
      <c r="D1618" s="0" t="s">
        <v>4818</v>
      </c>
      <c r="E1618" s="11" t="n">
        <v>3.3E-045</v>
      </c>
      <c r="F1618" s="15" t="s">
        <v>4819</v>
      </c>
      <c r="G1618" s="16" t="n">
        <v>2.8E-047</v>
      </c>
    </row>
    <row r="1619" customFormat="false" ht="15" hidden="false" customHeight="false" outlineLevel="0" collapsed="false">
      <c r="A1619" s="8" t="s">
        <v>4820</v>
      </c>
      <c r="B1619" s="14" t="n">
        <v>980.345985141034</v>
      </c>
      <c r="C1619" s="10" t="n">
        <v>2.08239393058361E-082</v>
      </c>
      <c r="D1619" s="0" t="s">
        <v>4821</v>
      </c>
      <c r="E1619" s="11" t="n">
        <v>5E-097</v>
      </c>
      <c r="F1619" s="15" t="s">
        <v>4822</v>
      </c>
      <c r="G1619" s="16" t="n">
        <v>6.4E-092</v>
      </c>
    </row>
    <row r="1620" customFormat="false" ht="15" hidden="false" customHeight="false" outlineLevel="0" collapsed="false">
      <c r="A1620" s="8" t="s">
        <v>4823</v>
      </c>
      <c r="B1620" s="14" t="n">
        <v>2.73759166926509</v>
      </c>
      <c r="C1620" s="10" t="n">
        <v>7.9169187164269E-012</v>
      </c>
      <c r="D1620" s="0" t="s">
        <v>4824</v>
      </c>
      <c r="E1620" s="11" t="n">
        <v>3.2E-012</v>
      </c>
      <c r="F1620" s="15" t="s">
        <v>4825</v>
      </c>
      <c r="G1620" s="16" t="n">
        <v>1.9E-012</v>
      </c>
    </row>
    <row r="1621" customFormat="false" ht="15" hidden="false" customHeight="false" outlineLevel="0" collapsed="false">
      <c r="A1621" s="8" t="s">
        <v>4826</v>
      </c>
      <c r="B1621" s="14" t="n">
        <v>5.06365640050437</v>
      </c>
      <c r="C1621" s="10" t="n">
        <v>3.3021835771682E-189</v>
      </c>
      <c r="D1621" s="0" t="s">
        <v>4827</v>
      </c>
      <c r="E1621" s="11" t="n">
        <v>2.4E-065</v>
      </c>
      <c r="F1621" s="15" t="s">
        <v>4828</v>
      </c>
      <c r="G1621" s="16" t="n">
        <v>1.5E-042</v>
      </c>
    </row>
    <row r="1622" customFormat="false" ht="15" hidden="false" customHeight="false" outlineLevel="0" collapsed="false">
      <c r="A1622" s="8" t="s">
        <v>4829</v>
      </c>
      <c r="B1622" s="14" t="n">
        <v>4.40674675182106</v>
      </c>
      <c r="C1622" s="10" t="n">
        <v>1.63816243040856E-164</v>
      </c>
      <c r="D1622" s="0" t="s">
        <v>4830</v>
      </c>
      <c r="E1622" s="11" t="n">
        <v>2.2E-061</v>
      </c>
      <c r="F1622" s="15" t="s">
        <v>4831</v>
      </c>
      <c r="G1622" s="16" t="n">
        <v>5.7E-038</v>
      </c>
    </row>
    <row r="1623" customFormat="false" ht="15" hidden="false" customHeight="false" outlineLevel="0" collapsed="false">
      <c r="A1623" s="8" t="s">
        <v>4832</v>
      </c>
      <c r="B1623" s="14" t="n">
        <v>57.7415716556832</v>
      </c>
      <c r="C1623" s="10" t="n">
        <v>4.39766737449528E-056</v>
      </c>
      <c r="D1623" s="0" t="s">
        <v>4833</v>
      </c>
      <c r="E1623" s="11" t="n">
        <v>7.2E-076</v>
      </c>
      <c r="F1623" s="15" t="s">
        <v>4834</v>
      </c>
      <c r="G1623" s="16" t="n">
        <v>5.9E-078</v>
      </c>
    </row>
    <row r="1624" customFormat="false" ht="15" hidden="false" customHeight="false" outlineLevel="0" collapsed="false">
      <c r="A1624" s="8" t="s">
        <v>4835</v>
      </c>
      <c r="B1624" s="14" t="n">
        <v>26.4753931172347</v>
      </c>
      <c r="C1624" s="10" t="n">
        <v>9.15686763427687E-050</v>
      </c>
      <c r="D1624" s="0" t="s">
        <v>4836</v>
      </c>
      <c r="E1624" s="11" t="n">
        <v>3.1E-047</v>
      </c>
      <c r="F1624" s="15" t="s">
        <v>4837</v>
      </c>
      <c r="G1624" s="16" t="n">
        <v>2.6E-049</v>
      </c>
    </row>
    <row r="1625" customFormat="false" ht="15" hidden="false" customHeight="false" outlineLevel="0" collapsed="false">
      <c r="A1625" s="8" t="s">
        <v>4838</v>
      </c>
      <c r="B1625" s="14" t="n">
        <v>12.8426668835348</v>
      </c>
      <c r="C1625" s="10" t="n">
        <v>8.07097304913048E-040</v>
      </c>
      <c r="D1625" s="0" t="s">
        <v>4839</v>
      </c>
      <c r="E1625" s="11" t="n">
        <v>2E-012</v>
      </c>
      <c r="F1625" s="15" t="s">
        <v>4840</v>
      </c>
      <c r="G1625" s="16" t="n">
        <v>1.4E-008</v>
      </c>
    </row>
    <row r="1626" customFormat="false" ht="15" hidden="false" customHeight="false" outlineLevel="0" collapsed="false">
      <c r="A1626" s="8" t="s">
        <v>4841</v>
      </c>
      <c r="B1626" s="14" t="n">
        <v>718.113519979854</v>
      </c>
      <c r="C1626" s="10" t="n">
        <v>1.03969165332628E-064</v>
      </c>
      <c r="D1626" s="0" t="s">
        <v>220</v>
      </c>
      <c r="E1626" s="11" t="n">
        <v>5E-044</v>
      </c>
      <c r="F1626" s="15" t="s">
        <v>4842</v>
      </c>
      <c r="G1626" s="16" t="n">
        <v>3.5E-042</v>
      </c>
    </row>
    <row r="1627" customFormat="false" ht="15" hidden="false" customHeight="false" outlineLevel="0" collapsed="false">
      <c r="A1627" s="8" t="s">
        <v>4843</v>
      </c>
      <c r="B1627" s="14" t="n">
        <v>2.00050195927157</v>
      </c>
      <c r="C1627" s="10" t="n">
        <v>1.54778879805526E-010</v>
      </c>
      <c r="D1627" s="0" t="s">
        <v>4844</v>
      </c>
      <c r="E1627" s="11" t="n">
        <v>3E-009</v>
      </c>
      <c r="F1627" s="15" t="e">
        <f aca="false">NA()</f>
        <v>#N/A</v>
      </c>
      <c r="G1627" s="16" t="e">
        <f aca="false">NA()</f>
        <v>#N/A</v>
      </c>
    </row>
    <row r="1628" customFormat="false" ht="15" hidden="false" customHeight="false" outlineLevel="0" collapsed="false">
      <c r="A1628" s="8" t="s">
        <v>4845</v>
      </c>
      <c r="B1628" s="14" t="n">
        <v>5.57976026986884</v>
      </c>
      <c r="C1628" s="10" t="n">
        <v>0</v>
      </c>
      <c r="D1628" s="0" t="s">
        <v>2802</v>
      </c>
      <c r="E1628" s="11" t="n">
        <v>5.6E-039</v>
      </c>
      <c r="F1628" s="15" t="e">
        <f aca="false">NA()</f>
        <v>#N/A</v>
      </c>
      <c r="G1628" s="16" t="e">
        <f aca="false">NA()</f>
        <v>#N/A</v>
      </c>
    </row>
    <row r="1629" customFormat="false" ht="15" hidden="false" customHeight="false" outlineLevel="0" collapsed="false">
      <c r="A1629" s="8" t="s">
        <v>4846</v>
      </c>
      <c r="B1629" s="14" t="n">
        <v>14.1202096625251</v>
      </c>
      <c r="C1629" s="10" t="n">
        <v>2.84641873398973E-053</v>
      </c>
      <c r="D1629" s="0" t="s">
        <v>239</v>
      </c>
      <c r="E1629" s="11" t="n">
        <v>1.7E-041</v>
      </c>
      <c r="F1629" s="15" t="s">
        <v>1152</v>
      </c>
      <c r="G1629" s="16" t="n">
        <v>4.2E-039</v>
      </c>
    </row>
    <row r="1630" customFormat="false" ht="15" hidden="false" customHeight="false" outlineLevel="0" collapsed="false">
      <c r="A1630" s="8" t="s">
        <v>4847</v>
      </c>
      <c r="B1630" s="14" t="n">
        <v>38.9986743060218</v>
      </c>
      <c r="C1630" s="10" t="n">
        <v>2.14994125888853E-056</v>
      </c>
      <c r="D1630" s="0" t="s">
        <v>239</v>
      </c>
      <c r="E1630" s="11" t="n">
        <v>1.3E-031</v>
      </c>
      <c r="F1630" s="15" t="s">
        <v>4848</v>
      </c>
      <c r="G1630" s="16" t="n">
        <v>2.4E-024</v>
      </c>
    </row>
    <row r="1631" customFormat="false" ht="15" hidden="false" customHeight="false" outlineLevel="0" collapsed="false">
      <c r="A1631" s="8" t="s">
        <v>4849</v>
      </c>
      <c r="B1631" s="14" t="n">
        <v>16.5576268066516</v>
      </c>
      <c r="C1631" s="10" t="n">
        <v>2.68431157334199E-085</v>
      </c>
      <c r="D1631" s="0" t="s">
        <v>239</v>
      </c>
      <c r="E1631" s="11" t="n">
        <v>9.5E-026</v>
      </c>
      <c r="F1631" s="15" t="e">
        <f aca="false">NA()</f>
        <v>#N/A</v>
      </c>
      <c r="G1631" s="16" t="e">
        <f aca="false">NA()</f>
        <v>#N/A</v>
      </c>
    </row>
    <row r="1632" customFormat="false" ht="15" hidden="false" customHeight="false" outlineLevel="0" collapsed="false">
      <c r="A1632" s="8" t="s">
        <v>4850</v>
      </c>
      <c r="B1632" s="14" t="n">
        <v>17.1459688759235</v>
      </c>
      <c r="C1632" s="10" t="n">
        <v>8.22494051147427E-031</v>
      </c>
      <c r="D1632" s="0" t="s">
        <v>239</v>
      </c>
      <c r="E1632" s="11" t="n">
        <v>1.6E-027</v>
      </c>
      <c r="F1632" s="15" t="s">
        <v>4851</v>
      </c>
      <c r="G1632" s="16" t="n">
        <v>1.1E-022</v>
      </c>
    </row>
    <row r="1633" customFormat="false" ht="15" hidden="false" customHeight="false" outlineLevel="0" collapsed="false">
      <c r="A1633" s="8" t="s">
        <v>4852</v>
      </c>
      <c r="B1633" s="14" t="n">
        <v>6.46681871098844</v>
      </c>
      <c r="C1633" s="10" t="n">
        <v>1.73566378779197E-034</v>
      </c>
      <c r="D1633" s="0" t="s">
        <v>239</v>
      </c>
      <c r="E1633" s="11" t="n">
        <v>4.8E-030</v>
      </c>
      <c r="F1633" s="15" t="s">
        <v>4853</v>
      </c>
      <c r="G1633" s="16" t="n">
        <v>8.8E-031</v>
      </c>
    </row>
    <row r="1634" customFormat="false" ht="15" hidden="false" customHeight="false" outlineLevel="0" collapsed="false">
      <c r="A1634" s="8" t="s">
        <v>4854</v>
      </c>
      <c r="B1634" s="14" t="n">
        <v>13.3357535701627</v>
      </c>
      <c r="C1634" s="10" t="n">
        <v>1.60169147370901E-097</v>
      </c>
      <c r="D1634" s="0" t="s">
        <v>239</v>
      </c>
      <c r="E1634" s="11" t="n">
        <v>1.5E-041</v>
      </c>
      <c r="F1634" s="15" t="s">
        <v>1152</v>
      </c>
      <c r="G1634" s="16" t="n">
        <v>6.5E-039</v>
      </c>
    </row>
    <row r="1635" customFormat="false" ht="15" hidden="false" customHeight="false" outlineLevel="0" collapsed="false">
      <c r="A1635" s="8" t="s">
        <v>4855</v>
      </c>
      <c r="B1635" s="14" t="n">
        <v>5.04293202233042</v>
      </c>
      <c r="C1635" s="10" t="n">
        <v>1.01965196724565E-015</v>
      </c>
      <c r="D1635" s="0" t="s">
        <v>239</v>
      </c>
      <c r="E1635" s="11" t="n">
        <v>3.6E-007</v>
      </c>
      <c r="F1635" s="15" t="s">
        <v>4856</v>
      </c>
      <c r="G1635" s="16" t="n">
        <v>5.2E-009</v>
      </c>
    </row>
    <row r="1636" customFormat="false" ht="15" hidden="false" customHeight="false" outlineLevel="0" collapsed="false">
      <c r="A1636" s="8" t="s">
        <v>4857</v>
      </c>
      <c r="B1636" s="14" t="n">
        <v>17.9528379994963</v>
      </c>
      <c r="C1636" s="10" t="n">
        <v>3.77894201809413E-040</v>
      </c>
      <c r="D1636" s="0" t="s">
        <v>239</v>
      </c>
      <c r="E1636" s="11" t="n">
        <v>2.6E-034</v>
      </c>
      <c r="F1636" s="15" t="s">
        <v>4858</v>
      </c>
      <c r="G1636" s="16" t="n">
        <v>2.1E-031</v>
      </c>
    </row>
    <row r="1637" customFormat="false" ht="15" hidden="false" customHeight="false" outlineLevel="0" collapsed="false">
      <c r="A1637" s="8" t="s">
        <v>4859</v>
      </c>
      <c r="B1637" s="14" t="n">
        <v>13.0485866077799</v>
      </c>
      <c r="C1637" s="10" t="n">
        <v>3.40629644385777E-043</v>
      </c>
      <c r="D1637" s="0" t="s">
        <v>239</v>
      </c>
      <c r="E1637" s="11" t="n">
        <v>2.3E-011</v>
      </c>
      <c r="F1637" s="15" t="e">
        <f aca="false">NA()</f>
        <v>#N/A</v>
      </c>
      <c r="G1637" s="16" t="e">
        <f aca="false">NA()</f>
        <v>#N/A</v>
      </c>
    </row>
    <row r="1638" customFormat="false" ht="15" hidden="false" customHeight="false" outlineLevel="0" collapsed="false">
      <c r="A1638" s="8" t="s">
        <v>4860</v>
      </c>
      <c r="B1638" s="14" t="n">
        <v>20.2634177624549</v>
      </c>
      <c r="C1638" s="10" t="n">
        <v>4.46041012482687E-099</v>
      </c>
      <c r="D1638" s="0" t="s">
        <v>239</v>
      </c>
      <c r="E1638" s="11" t="n">
        <v>1.1E-015</v>
      </c>
      <c r="F1638" s="15" t="e">
        <f aca="false">NA()</f>
        <v>#N/A</v>
      </c>
      <c r="G1638" s="16" t="e">
        <f aca="false">NA()</f>
        <v>#N/A</v>
      </c>
    </row>
    <row r="1639" customFormat="false" ht="15" hidden="false" customHeight="false" outlineLevel="0" collapsed="false">
      <c r="A1639" s="8" t="s">
        <v>4861</v>
      </c>
      <c r="B1639" s="14" t="n">
        <v>2.72083774228059</v>
      </c>
      <c r="C1639" s="10" t="n">
        <v>1.23852897900611E-032</v>
      </c>
      <c r="D1639" s="0" t="s">
        <v>4862</v>
      </c>
      <c r="E1639" s="11" t="n">
        <v>1.2E-086</v>
      </c>
      <c r="F1639" s="15" t="s">
        <v>4863</v>
      </c>
      <c r="G1639" s="16" t="n">
        <v>2.3E-082</v>
      </c>
    </row>
    <row r="1640" customFormat="false" ht="15" hidden="false" customHeight="false" outlineLevel="0" collapsed="false">
      <c r="A1640" s="8" t="s">
        <v>4864</v>
      </c>
      <c r="B1640" s="14" t="n">
        <v>28.2404193250503</v>
      </c>
      <c r="C1640" s="10" t="n">
        <v>1.63682338656298E-027</v>
      </c>
      <c r="D1640" s="0" t="s">
        <v>1351</v>
      </c>
      <c r="E1640" s="11" t="n">
        <v>1.2E-025</v>
      </c>
      <c r="F1640" s="15" t="s">
        <v>4865</v>
      </c>
      <c r="G1640" s="16" t="n">
        <v>1.4E-025</v>
      </c>
    </row>
    <row r="1641" customFormat="false" ht="15" hidden="false" customHeight="false" outlineLevel="0" collapsed="false">
      <c r="A1641" s="8" t="s">
        <v>4866</v>
      </c>
      <c r="B1641" s="14" t="n">
        <v>480.087128525856</v>
      </c>
      <c r="C1641" s="10" t="n">
        <v>3.9242798674091E-047</v>
      </c>
      <c r="D1641" s="0" t="s">
        <v>4867</v>
      </c>
      <c r="E1641" s="11" t="n">
        <v>2.5E-013</v>
      </c>
      <c r="F1641" s="15" t="e">
        <f aca="false">NA()</f>
        <v>#N/A</v>
      </c>
      <c r="G1641" s="16" t="e">
        <f aca="false">NA()</f>
        <v>#N/A</v>
      </c>
    </row>
    <row r="1642" customFormat="false" ht="15" hidden="false" customHeight="false" outlineLevel="0" collapsed="false">
      <c r="A1642" s="8" t="s">
        <v>4868</v>
      </c>
      <c r="B1642" s="14" t="n">
        <v>11.0153456330904</v>
      </c>
      <c r="C1642" s="10" t="n">
        <v>1.6385146285667E-107</v>
      </c>
      <c r="D1642" s="0" t="s">
        <v>698</v>
      </c>
      <c r="E1642" s="11" t="n">
        <v>3.2E-021</v>
      </c>
      <c r="F1642" s="15" t="e">
        <f aca="false">NA()</f>
        <v>#N/A</v>
      </c>
      <c r="G1642" s="16" t="e">
        <f aca="false">NA()</f>
        <v>#N/A</v>
      </c>
    </row>
    <row r="1643" customFormat="false" ht="15" hidden="false" customHeight="false" outlineLevel="0" collapsed="false">
      <c r="A1643" s="8" t="s">
        <v>4869</v>
      </c>
      <c r="B1643" s="14" t="n">
        <v>2.7098164842884</v>
      </c>
      <c r="C1643" s="10" t="n">
        <v>5.10198851853068E-046</v>
      </c>
      <c r="D1643" s="0" t="s">
        <v>698</v>
      </c>
      <c r="E1643" s="11" t="n">
        <v>1.1E-024</v>
      </c>
      <c r="F1643" s="15" t="e">
        <f aca="false">NA()</f>
        <v>#N/A</v>
      </c>
      <c r="G1643" s="16" t="e">
        <f aca="false">NA()</f>
        <v>#N/A</v>
      </c>
    </row>
    <row r="1644" customFormat="false" ht="15" hidden="false" customHeight="false" outlineLevel="0" collapsed="false">
      <c r="A1644" s="8" t="s">
        <v>4870</v>
      </c>
      <c r="B1644" s="14" t="n">
        <v>2.51131245675783</v>
      </c>
      <c r="C1644" s="10" t="n">
        <v>2.88863185796554E-045</v>
      </c>
      <c r="D1644" s="0" t="s">
        <v>698</v>
      </c>
      <c r="E1644" s="11" t="n">
        <v>4.4E-026</v>
      </c>
      <c r="F1644" s="15" t="e">
        <f aca="false">NA()</f>
        <v>#N/A</v>
      </c>
      <c r="G1644" s="16" t="e">
        <f aca="false">NA()</f>
        <v>#N/A</v>
      </c>
    </row>
    <row r="1645" customFormat="false" ht="15" hidden="false" customHeight="false" outlineLevel="0" collapsed="false">
      <c r="A1645" s="8" t="s">
        <v>4871</v>
      </c>
      <c r="B1645" s="14" t="n">
        <v>2.27465750745713</v>
      </c>
      <c r="C1645" s="10" t="n">
        <v>1.44827491466843E-090</v>
      </c>
      <c r="D1645" s="0" t="s">
        <v>698</v>
      </c>
      <c r="E1645" s="11" t="n">
        <v>7.1E-023</v>
      </c>
      <c r="F1645" s="15" t="e">
        <f aca="false">NA()</f>
        <v>#N/A</v>
      </c>
      <c r="G1645" s="16" t="e">
        <f aca="false">NA()</f>
        <v>#N/A</v>
      </c>
    </row>
    <row r="1646" customFormat="false" ht="15" hidden="false" customHeight="false" outlineLevel="0" collapsed="false">
      <c r="A1646" s="8" t="s">
        <v>4872</v>
      </c>
      <c r="B1646" s="14" t="n">
        <v>2.27390389370535</v>
      </c>
      <c r="C1646" s="10" t="n">
        <v>8.30180553962671E-014</v>
      </c>
      <c r="D1646" s="0" t="s">
        <v>4873</v>
      </c>
      <c r="E1646" s="11" t="n">
        <v>6.2E-023</v>
      </c>
      <c r="F1646" s="15" t="e">
        <f aca="false">NA()</f>
        <v>#N/A</v>
      </c>
      <c r="G1646" s="16" t="e">
        <f aca="false">NA()</f>
        <v>#N/A</v>
      </c>
    </row>
    <row r="1647" customFormat="false" ht="15" hidden="false" customHeight="false" outlineLevel="0" collapsed="false">
      <c r="A1647" s="8" t="s">
        <v>4874</v>
      </c>
      <c r="B1647" s="14" t="n">
        <v>5.01236879795267</v>
      </c>
      <c r="C1647" s="10" t="n">
        <v>3.94010409723895E-085</v>
      </c>
      <c r="D1647" s="0" t="s">
        <v>4875</v>
      </c>
      <c r="E1647" s="11" t="n">
        <v>2.1E-010</v>
      </c>
      <c r="F1647" s="15" t="s">
        <v>4876</v>
      </c>
      <c r="G1647" s="16" t="n">
        <v>2.3E-009</v>
      </c>
    </row>
    <row r="1648" customFormat="false" ht="15" hidden="false" customHeight="false" outlineLevel="0" collapsed="false">
      <c r="A1648" s="8" t="s">
        <v>4877</v>
      </c>
      <c r="B1648" s="14" t="n">
        <v>1.95633000959083</v>
      </c>
      <c r="C1648" s="10" t="n">
        <v>9.60582227092052E-061</v>
      </c>
      <c r="D1648" s="0" t="s">
        <v>4878</v>
      </c>
      <c r="E1648" s="11" t="n">
        <v>1.5E-032</v>
      </c>
      <c r="F1648" s="15" t="s">
        <v>4879</v>
      </c>
      <c r="G1648" s="16" t="n">
        <v>2.7E-013</v>
      </c>
    </row>
    <row r="1649" customFormat="false" ht="15" hidden="false" customHeight="false" outlineLevel="0" collapsed="false">
      <c r="A1649" s="8" t="s">
        <v>4880</v>
      </c>
      <c r="B1649" s="14" t="n">
        <v>2.4678177981617</v>
      </c>
      <c r="C1649" s="10" t="n">
        <v>9.51942872262469E-015</v>
      </c>
      <c r="D1649" s="0" t="s">
        <v>4881</v>
      </c>
      <c r="E1649" s="11" t="n">
        <v>5.2E-071</v>
      </c>
      <c r="F1649" s="15" t="s">
        <v>4882</v>
      </c>
      <c r="G1649" s="16" t="n">
        <v>5.2E-068</v>
      </c>
    </row>
    <row r="1650" customFormat="false" ht="15" hidden="false" customHeight="false" outlineLevel="0" collapsed="false">
      <c r="A1650" s="8" t="s">
        <v>4883</v>
      </c>
      <c r="B1650" s="14" t="n">
        <v>9.46519548806631</v>
      </c>
      <c r="C1650" s="10" t="n">
        <v>1.14947526587851E-045</v>
      </c>
      <c r="D1650" s="0" t="s">
        <v>4884</v>
      </c>
      <c r="E1650" s="11" t="n">
        <v>2E-019</v>
      </c>
      <c r="F1650" s="15" t="e">
        <f aca="false">NA()</f>
        <v>#N/A</v>
      </c>
      <c r="G1650" s="16" t="e">
        <f aca="false">NA()</f>
        <v>#N/A</v>
      </c>
    </row>
    <row r="1651" customFormat="false" ht="15" hidden="false" customHeight="false" outlineLevel="0" collapsed="false">
      <c r="A1651" s="8" t="s">
        <v>4885</v>
      </c>
      <c r="B1651" s="14" t="n">
        <v>7.13214671729591</v>
      </c>
      <c r="C1651" s="10" t="n">
        <v>4.14357545940646E-033</v>
      </c>
      <c r="D1651" s="0" t="s">
        <v>4886</v>
      </c>
      <c r="E1651" s="11" t="n">
        <v>1.6E-006</v>
      </c>
      <c r="F1651" s="15" t="e">
        <f aca="false">NA()</f>
        <v>#N/A</v>
      </c>
      <c r="G1651" s="16" t="e">
        <f aca="false">NA()</f>
        <v>#N/A</v>
      </c>
    </row>
    <row r="1652" customFormat="false" ht="15" hidden="false" customHeight="false" outlineLevel="0" collapsed="false">
      <c r="A1652" s="8" t="s">
        <v>4887</v>
      </c>
      <c r="B1652" s="14" t="n">
        <v>4.30330199238863</v>
      </c>
      <c r="C1652" s="10" t="n">
        <v>4.53194893868309E-016</v>
      </c>
      <c r="D1652" s="0" t="s">
        <v>4888</v>
      </c>
      <c r="E1652" s="11" t="n">
        <v>4.7E-017</v>
      </c>
      <c r="F1652" s="15" t="s">
        <v>4889</v>
      </c>
      <c r="G1652" s="16" t="n">
        <v>4.7E-014</v>
      </c>
    </row>
    <row r="1653" customFormat="false" ht="15" hidden="false" customHeight="false" outlineLevel="0" collapsed="false">
      <c r="A1653" s="8" t="s">
        <v>4890</v>
      </c>
      <c r="B1653" s="14" t="n">
        <v>5.27940343510045</v>
      </c>
      <c r="C1653" s="10" t="n">
        <v>0</v>
      </c>
      <c r="D1653" s="0" t="s">
        <v>4891</v>
      </c>
      <c r="E1653" s="11" t="n">
        <v>2.6E-006</v>
      </c>
      <c r="F1653" s="15" t="e">
        <f aca="false">NA()</f>
        <v>#N/A</v>
      </c>
      <c r="G1653" s="16" t="e">
        <f aca="false">NA()</f>
        <v>#N/A</v>
      </c>
    </row>
    <row r="1654" customFormat="false" ht="15" hidden="false" customHeight="false" outlineLevel="0" collapsed="false">
      <c r="A1654" s="8" t="s">
        <v>4892</v>
      </c>
      <c r="B1654" s="14" t="n">
        <v>1.85792232401647</v>
      </c>
      <c r="C1654" s="10" t="n">
        <v>8.63816797668517E-006</v>
      </c>
      <c r="D1654" s="0" t="s">
        <v>4893</v>
      </c>
      <c r="E1654" s="11" t="n">
        <v>1.6E-050</v>
      </c>
      <c r="F1654" s="15" t="s">
        <v>558</v>
      </c>
      <c r="G1654" s="16" t="n">
        <v>4E-048</v>
      </c>
    </row>
    <row r="1655" customFormat="false" ht="15" hidden="false" customHeight="false" outlineLevel="0" collapsed="false">
      <c r="A1655" s="8" t="s">
        <v>4894</v>
      </c>
      <c r="B1655" s="14" t="n">
        <v>2.35089625158639</v>
      </c>
      <c r="C1655" s="10" t="n">
        <v>7.30610693397788E-035</v>
      </c>
      <c r="D1655" s="0" t="s">
        <v>4895</v>
      </c>
      <c r="E1655" s="11" t="n">
        <v>5.5E-147</v>
      </c>
      <c r="F1655" s="15" t="s">
        <v>4896</v>
      </c>
      <c r="G1655" s="16" t="n">
        <v>8.1E-144</v>
      </c>
    </row>
    <row r="1656" customFormat="false" ht="15" hidden="false" customHeight="false" outlineLevel="0" collapsed="false">
      <c r="A1656" s="8" t="s">
        <v>4897</v>
      </c>
      <c r="B1656" s="14" t="n">
        <v>1.55541035869469</v>
      </c>
      <c r="C1656" s="10" t="n">
        <v>7.29879318192953E-006</v>
      </c>
      <c r="D1656" s="0" t="s">
        <v>293</v>
      </c>
      <c r="E1656" s="11" t="n">
        <v>8.9E-061</v>
      </c>
      <c r="F1656" s="15" t="s">
        <v>4898</v>
      </c>
      <c r="G1656" s="16" t="n">
        <v>1.8E-053</v>
      </c>
    </row>
    <row r="1657" customFormat="false" ht="15" hidden="false" customHeight="false" outlineLevel="0" collapsed="false">
      <c r="A1657" s="8" t="s">
        <v>4899</v>
      </c>
      <c r="B1657" s="14" t="n">
        <v>615.237706724313</v>
      </c>
      <c r="C1657" s="10" t="n">
        <v>2.5108423800509E-057</v>
      </c>
      <c r="D1657" s="0" t="s">
        <v>4900</v>
      </c>
      <c r="E1657" s="11" t="n">
        <v>1.4E-007</v>
      </c>
      <c r="F1657" s="15" t="e">
        <f aca="false">NA()</f>
        <v>#N/A</v>
      </c>
      <c r="G1657" s="16" t="e">
        <f aca="false">NA()</f>
        <v>#N/A</v>
      </c>
    </row>
    <row r="1658" customFormat="false" ht="15" hidden="false" customHeight="false" outlineLevel="0" collapsed="false">
      <c r="A1658" s="8" t="s">
        <v>4901</v>
      </c>
      <c r="B1658" s="14" t="n">
        <v>24.2060737071859</v>
      </c>
      <c r="C1658" s="10" t="n">
        <v>3.47333485056349E-045</v>
      </c>
      <c r="D1658" s="0" t="s">
        <v>296</v>
      </c>
      <c r="E1658" s="11" t="n">
        <v>1.8E-047</v>
      </c>
      <c r="F1658" s="15" t="s">
        <v>297</v>
      </c>
      <c r="G1658" s="16" t="n">
        <v>1.2E-041</v>
      </c>
    </row>
    <row r="1659" customFormat="false" ht="15" hidden="false" customHeight="false" outlineLevel="0" collapsed="false">
      <c r="A1659" s="8" t="s">
        <v>4902</v>
      </c>
      <c r="B1659" s="14" t="n">
        <v>20.0876792222828</v>
      </c>
      <c r="C1659" s="10" t="n">
        <v>2.36684814970027E-054</v>
      </c>
      <c r="D1659" s="0" t="s">
        <v>4903</v>
      </c>
      <c r="E1659" s="11" t="n">
        <v>3.1E-037</v>
      </c>
      <c r="F1659" s="15" t="s">
        <v>4904</v>
      </c>
      <c r="G1659" s="16" t="n">
        <v>5.3E-032</v>
      </c>
    </row>
    <row r="1660" customFormat="false" ht="15" hidden="false" customHeight="false" outlineLevel="0" collapsed="false">
      <c r="A1660" s="8" t="s">
        <v>4905</v>
      </c>
      <c r="B1660" s="14" t="n">
        <v>20.1717280893217</v>
      </c>
      <c r="C1660" s="10" t="n">
        <v>8.35585159164729E-046</v>
      </c>
      <c r="D1660" s="0" t="s">
        <v>4906</v>
      </c>
      <c r="E1660" s="11" t="n">
        <v>5E-012</v>
      </c>
      <c r="F1660" s="15" t="e">
        <f aca="false">NA()</f>
        <v>#N/A</v>
      </c>
      <c r="G1660" s="16" t="e">
        <f aca="false">NA()</f>
        <v>#N/A</v>
      </c>
    </row>
    <row r="1661" customFormat="false" ht="15" hidden="false" customHeight="false" outlineLevel="0" collapsed="false">
      <c r="A1661" s="8" t="s">
        <v>4907</v>
      </c>
      <c r="B1661" s="14" t="n">
        <v>24.2781155932193</v>
      </c>
      <c r="C1661" s="10" t="n">
        <v>5.73297673052749E-078</v>
      </c>
      <c r="D1661" s="0" t="s">
        <v>4908</v>
      </c>
      <c r="E1661" s="11" t="n">
        <v>6.2E-036</v>
      </c>
      <c r="F1661" s="15" t="s">
        <v>4909</v>
      </c>
      <c r="G1661" s="16" t="n">
        <v>6.5E-025</v>
      </c>
    </row>
    <row r="1662" customFormat="false" ht="15" hidden="false" customHeight="false" outlineLevel="0" collapsed="false">
      <c r="A1662" s="8" t="s">
        <v>4910</v>
      </c>
      <c r="B1662" s="14" t="n">
        <v>2.24553199484902</v>
      </c>
      <c r="C1662" s="10" t="n">
        <v>6.29989463684467E-013</v>
      </c>
      <c r="D1662" s="0" t="s">
        <v>708</v>
      </c>
      <c r="E1662" s="11" t="n">
        <v>2.7E-009</v>
      </c>
      <c r="F1662" s="15" t="e">
        <f aca="false">NA()</f>
        <v>#N/A</v>
      </c>
      <c r="G1662" s="16" t="e">
        <f aca="false">NA()</f>
        <v>#N/A</v>
      </c>
    </row>
    <row r="1663" customFormat="false" ht="15" hidden="false" customHeight="false" outlineLevel="0" collapsed="false">
      <c r="A1663" s="8" t="s">
        <v>4911</v>
      </c>
      <c r="B1663" s="14" t="n">
        <v>470.001264481195</v>
      </c>
      <c r="C1663" s="10" t="n">
        <v>2.40431777680815E-046</v>
      </c>
      <c r="D1663" s="0" t="s">
        <v>4912</v>
      </c>
      <c r="E1663" s="11" t="n">
        <v>3.1E-027</v>
      </c>
      <c r="F1663" s="15" t="e">
        <f aca="false">NA()</f>
        <v>#N/A</v>
      </c>
      <c r="G1663" s="16" t="e">
        <f aca="false">NA()</f>
        <v>#N/A</v>
      </c>
    </row>
    <row r="1664" customFormat="false" ht="15" hidden="false" customHeight="false" outlineLevel="0" collapsed="false">
      <c r="A1664" s="8" t="s">
        <v>4913</v>
      </c>
      <c r="B1664" s="14" t="n">
        <v>39.5870163752939</v>
      </c>
      <c r="C1664" s="10" t="n">
        <v>9.28134340245173E-039</v>
      </c>
      <c r="D1664" s="0" t="s">
        <v>4914</v>
      </c>
      <c r="E1664" s="11" t="n">
        <v>4E-055</v>
      </c>
      <c r="F1664" s="15" t="s">
        <v>4915</v>
      </c>
      <c r="G1664" s="16" t="n">
        <v>1.1E-053</v>
      </c>
    </row>
    <row r="1665" customFormat="false" ht="15" hidden="false" customHeight="false" outlineLevel="0" collapsed="false">
      <c r="A1665" s="8" t="s">
        <v>4916</v>
      </c>
      <c r="B1665" s="14" t="n">
        <v>4.89884825026382</v>
      </c>
      <c r="C1665" s="10" t="n">
        <v>2.10707595791673E-014</v>
      </c>
      <c r="D1665" s="0" t="s">
        <v>4917</v>
      </c>
      <c r="E1665" s="11" t="n">
        <v>3.8E-011</v>
      </c>
      <c r="F1665" s="15" t="e">
        <f aca="false">NA()</f>
        <v>#N/A</v>
      </c>
      <c r="G1665" s="16" t="e">
        <f aca="false">NA()</f>
        <v>#N/A</v>
      </c>
    </row>
    <row r="1666" customFormat="false" ht="15" hidden="false" customHeight="false" outlineLevel="0" collapsed="false">
      <c r="A1666" s="8" t="s">
        <v>4918</v>
      </c>
      <c r="B1666" s="14" t="n">
        <v>233.992045836131</v>
      </c>
      <c r="C1666" s="10" t="n">
        <v>1.83211975832943E-026</v>
      </c>
      <c r="D1666" s="0" t="s">
        <v>4919</v>
      </c>
      <c r="E1666" s="11" t="n">
        <v>1E-011</v>
      </c>
      <c r="F1666" s="15" t="s">
        <v>4920</v>
      </c>
      <c r="G1666" s="16" t="n">
        <v>3.9E-010</v>
      </c>
    </row>
    <row r="1667" customFormat="false" ht="15" hidden="false" customHeight="false" outlineLevel="0" collapsed="false">
      <c r="A1667" s="8" t="s">
        <v>4921</v>
      </c>
      <c r="B1667" s="14" t="n">
        <v>2.27778070538816</v>
      </c>
      <c r="C1667" s="10" t="n">
        <v>7.2119096087324E-035</v>
      </c>
      <c r="D1667" s="0" t="s">
        <v>1185</v>
      </c>
      <c r="E1667" s="11" t="n">
        <v>1.1E-030</v>
      </c>
      <c r="F1667" s="15" t="e">
        <f aca="false">NA()</f>
        <v>#N/A</v>
      </c>
      <c r="G1667" s="16" t="e">
        <f aca="false">NA()</f>
        <v>#N/A</v>
      </c>
    </row>
    <row r="1668" customFormat="false" ht="15" hidden="false" customHeight="false" outlineLevel="0" collapsed="false">
      <c r="A1668" s="8" t="s">
        <v>4922</v>
      </c>
      <c r="B1668" s="14" t="n">
        <v>2.10122167597101</v>
      </c>
      <c r="C1668" s="10" t="n">
        <v>6.391546288667E-010</v>
      </c>
      <c r="D1668" s="0" t="s">
        <v>4923</v>
      </c>
      <c r="E1668" s="11" t="n">
        <v>9.4E-023</v>
      </c>
      <c r="F1668" s="15" t="s">
        <v>4924</v>
      </c>
      <c r="G1668" s="16" t="n">
        <v>1.2E-022</v>
      </c>
    </row>
    <row r="1669" customFormat="false" ht="15" hidden="false" customHeight="false" outlineLevel="0" collapsed="false">
      <c r="A1669" s="8" t="s">
        <v>4925</v>
      </c>
      <c r="B1669" s="14" t="n">
        <v>3.42726654001693</v>
      </c>
      <c r="C1669" s="10" t="n">
        <v>1.68276988889392E-097</v>
      </c>
      <c r="D1669" s="0" t="s">
        <v>4926</v>
      </c>
      <c r="E1669" s="11" t="n">
        <v>5.2E-069</v>
      </c>
      <c r="F1669" s="15" t="s">
        <v>4927</v>
      </c>
      <c r="G1669" s="16" t="n">
        <v>1.4E-013</v>
      </c>
    </row>
    <row r="1670" customFormat="false" ht="15" hidden="false" customHeight="false" outlineLevel="0" collapsed="false">
      <c r="A1670" s="8" t="s">
        <v>4928</v>
      </c>
      <c r="B1670" s="14" t="n">
        <v>2.66978754123375</v>
      </c>
      <c r="C1670" s="10" t="n">
        <v>1.66427896153175E-042</v>
      </c>
      <c r="D1670" s="0" t="s">
        <v>4929</v>
      </c>
      <c r="E1670" s="11" t="n">
        <v>8.8E-032</v>
      </c>
      <c r="F1670" s="15" t="s">
        <v>4930</v>
      </c>
      <c r="G1670" s="16" t="n">
        <v>1.6E-012</v>
      </c>
    </row>
    <row r="1671" customFormat="false" ht="15" hidden="false" customHeight="false" outlineLevel="0" collapsed="false">
      <c r="A1671" s="8" t="s">
        <v>4931</v>
      </c>
      <c r="B1671" s="14" t="n">
        <v>1.62029223822169</v>
      </c>
      <c r="C1671" s="10" t="n">
        <v>1.61293354806354E-010</v>
      </c>
      <c r="D1671" s="0" t="s">
        <v>4932</v>
      </c>
      <c r="E1671" s="11" t="n">
        <v>1.8E-079</v>
      </c>
      <c r="F1671" s="15" t="s">
        <v>4933</v>
      </c>
      <c r="G1671" s="16" t="n">
        <v>9.5E-061</v>
      </c>
    </row>
    <row r="1672" customFormat="false" ht="15" hidden="false" customHeight="false" outlineLevel="0" collapsed="false">
      <c r="A1672" s="8" t="s">
        <v>4934</v>
      </c>
      <c r="B1672" s="14" t="n">
        <v>1.61148442277821</v>
      </c>
      <c r="C1672" s="10" t="n">
        <v>7.10259689989471E-013</v>
      </c>
      <c r="D1672" s="0" t="s">
        <v>4935</v>
      </c>
      <c r="E1672" s="11" t="n">
        <v>2.9E-046</v>
      </c>
      <c r="F1672" s="15" t="s">
        <v>4936</v>
      </c>
      <c r="G1672" s="16" t="n">
        <v>6.3E-043</v>
      </c>
    </row>
    <row r="1673" customFormat="false" ht="15" hidden="false" customHeight="false" outlineLevel="0" collapsed="false">
      <c r="A1673" s="8" t="s">
        <v>4937</v>
      </c>
      <c r="B1673" s="14" t="n">
        <v>4.33098867800143</v>
      </c>
      <c r="C1673" s="10" t="n">
        <v>3.31905922727184E-018</v>
      </c>
      <c r="D1673" s="0" t="s">
        <v>4938</v>
      </c>
      <c r="E1673" s="11" t="n">
        <v>2.7E-061</v>
      </c>
      <c r="F1673" s="15" t="s">
        <v>390</v>
      </c>
      <c r="G1673" s="16" t="n">
        <v>3E-063</v>
      </c>
    </row>
    <row r="1674" customFormat="false" ht="15" hidden="false" customHeight="false" outlineLevel="0" collapsed="false">
      <c r="A1674" s="8" t="s">
        <v>4939</v>
      </c>
      <c r="B1674" s="14" t="n">
        <v>2.24821462845743</v>
      </c>
      <c r="C1674" s="10" t="n">
        <v>5.29553505951857E-026</v>
      </c>
      <c r="D1674" s="0" t="s">
        <v>1390</v>
      </c>
      <c r="E1674" s="11" t="n">
        <v>2.2E-061</v>
      </c>
      <c r="F1674" s="15" t="s">
        <v>390</v>
      </c>
      <c r="G1674" s="16" t="n">
        <v>1.9E-063</v>
      </c>
    </row>
    <row r="1675" customFormat="false" ht="15" hidden="false" customHeight="false" outlineLevel="0" collapsed="false">
      <c r="A1675" s="8" t="s">
        <v>4940</v>
      </c>
      <c r="B1675" s="14" t="n">
        <v>11.7248169519182</v>
      </c>
      <c r="C1675" s="10" t="n">
        <v>7.8795558788007E-038</v>
      </c>
      <c r="D1675" s="0" t="s">
        <v>392</v>
      </c>
      <c r="E1675" s="11" t="n">
        <v>1.4E-032</v>
      </c>
      <c r="F1675" s="15" t="e">
        <f aca="false">NA()</f>
        <v>#N/A</v>
      </c>
      <c r="G1675" s="16" t="e">
        <f aca="false">NA()</f>
        <v>#N/A</v>
      </c>
    </row>
    <row r="1676" customFormat="false" ht="15" hidden="false" customHeight="false" outlineLevel="0" collapsed="false">
      <c r="A1676" s="8" t="s">
        <v>4941</v>
      </c>
      <c r="B1676" s="14" t="n">
        <v>1.69821813401554</v>
      </c>
      <c r="C1676" s="10" t="n">
        <v>6.78810203810499E-011</v>
      </c>
      <c r="D1676" s="0" t="s">
        <v>4942</v>
      </c>
      <c r="E1676" s="11" t="n">
        <v>1.7E-053</v>
      </c>
      <c r="F1676" s="15" t="s">
        <v>4943</v>
      </c>
      <c r="G1676" s="16" t="n">
        <v>1E-050</v>
      </c>
    </row>
    <row r="1677" customFormat="false" ht="15" hidden="false" customHeight="false" outlineLevel="0" collapsed="false">
      <c r="A1677" s="8" t="s">
        <v>4944</v>
      </c>
      <c r="B1677" s="14" t="n">
        <v>18.6588484826226</v>
      </c>
      <c r="C1677" s="10" t="n">
        <v>5.48286942256481E-050</v>
      </c>
      <c r="D1677" s="0" t="s">
        <v>4945</v>
      </c>
      <c r="E1677" s="11" t="n">
        <v>6.9E-007</v>
      </c>
      <c r="F1677" s="15" t="s">
        <v>4946</v>
      </c>
      <c r="G1677" s="16" t="n">
        <v>4.5E-007</v>
      </c>
    </row>
    <row r="1678" customFormat="false" ht="15" hidden="false" customHeight="false" outlineLevel="0" collapsed="false">
      <c r="A1678" s="8" t="s">
        <v>4947</v>
      </c>
      <c r="B1678" s="14" t="n">
        <v>17.0582657103177</v>
      </c>
      <c r="C1678" s="10" t="n">
        <v>0</v>
      </c>
      <c r="D1678" s="0" t="s">
        <v>4948</v>
      </c>
      <c r="E1678" s="11" t="n">
        <v>1.2E-006</v>
      </c>
      <c r="F1678" s="15" t="s">
        <v>4949</v>
      </c>
      <c r="G1678" s="16" t="n">
        <v>1.1E-006</v>
      </c>
    </row>
    <row r="1679" customFormat="false" ht="15" hidden="false" customHeight="false" outlineLevel="0" collapsed="false">
      <c r="A1679" s="8" t="s">
        <v>4950</v>
      </c>
      <c r="B1679" s="14" t="n">
        <v>17.4821643440789</v>
      </c>
      <c r="C1679" s="10" t="n">
        <v>6.06497135198095E-091</v>
      </c>
      <c r="D1679" s="0" t="s">
        <v>4951</v>
      </c>
      <c r="E1679" s="11" t="n">
        <v>7.9E-008</v>
      </c>
      <c r="F1679" s="15" t="s">
        <v>244</v>
      </c>
      <c r="G1679" s="16" t="n">
        <v>2.7E-007</v>
      </c>
    </row>
    <row r="1680" customFormat="false" ht="15" hidden="false" customHeight="false" outlineLevel="0" collapsed="false">
      <c r="A1680" s="8" t="s">
        <v>4952</v>
      </c>
      <c r="B1680" s="14" t="n">
        <v>2.18081762290183</v>
      </c>
      <c r="C1680" s="10" t="n">
        <v>1.1465533241184E-060</v>
      </c>
      <c r="D1680" s="0" t="s">
        <v>4953</v>
      </c>
      <c r="E1680" s="11" t="n">
        <v>0</v>
      </c>
      <c r="F1680" s="15" t="s">
        <v>4954</v>
      </c>
      <c r="G1680" s="16" t="n">
        <v>0</v>
      </c>
    </row>
    <row r="1681" customFormat="false" ht="15" hidden="false" customHeight="false" outlineLevel="0" collapsed="false">
      <c r="A1681" s="8" t="s">
        <v>4955</v>
      </c>
      <c r="B1681" s="14" t="n">
        <v>2.48994768602564</v>
      </c>
      <c r="C1681" s="10" t="n">
        <v>9.8855985427339E-011</v>
      </c>
      <c r="D1681" s="0" t="s">
        <v>4956</v>
      </c>
      <c r="E1681" s="11" t="n">
        <v>2.1E-008</v>
      </c>
      <c r="F1681" s="15" t="s">
        <v>4957</v>
      </c>
      <c r="G1681" s="16" t="n">
        <v>2.2E-007</v>
      </c>
    </row>
    <row r="1682" customFormat="false" ht="15" hidden="false" customHeight="false" outlineLevel="0" collapsed="false">
      <c r="A1682" s="8" t="s">
        <v>4958</v>
      </c>
      <c r="B1682" s="14" t="n">
        <v>359.056759989927</v>
      </c>
      <c r="C1682" s="10" t="n">
        <v>2.17101213931057E-037</v>
      </c>
      <c r="D1682" s="0" t="s">
        <v>4959</v>
      </c>
      <c r="E1682" s="11" t="n">
        <v>1.5E-007</v>
      </c>
      <c r="F1682" s="15" t="s">
        <v>4960</v>
      </c>
      <c r="G1682" s="16" t="n">
        <v>2.2E-008</v>
      </c>
    </row>
    <row r="1683" customFormat="false" ht="15" hidden="false" customHeight="false" outlineLevel="0" collapsed="false">
      <c r="A1683" s="8" t="s">
        <v>4961</v>
      </c>
      <c r="B1683" s="14" t="n">
        <v>4.23606289875756</v>
      </c>
      <c r="C1683" s="10" t="n">
        <v>2.40920347379513E-020</v>
      </c>
      <c r="D1683" s="0" t="s">
        <v>4962</v>
      </c>
      <c r="E1683" s="11" t="n">
        <v>9.1E-049</v>
      </c>
      <c r="F1683" s="15" t="s">
        <v>4963</v>
      </c>
      <c r="G1683" s="16" t="n">
        <v>3.5E-050</v>
      </c>
    </row>
    <row r="1684" customFormat="false" ht="15" hidden="false" customHeight="false" outlineLevel="0" collapsed="false">
      <c r="A1684" s="8" t="s">
        <v>4964</v>
      </c>
      <c r="B1684" s="14" t="n">
        <v>3.80087654275646</v>
      </c>
      <c r="C1684" s="10" t="n">
        <v>2.7939704682502E-083</v>
      </c>
      <c r="D1684" s="0" t="s">
        <v>4965</v>
      </c>
      <c r="E1684" s="11" t="n">
        <v>1.8E-018</v>
      </c>
      <c r="F1684" s="15" t="s">
        <v>4966</v>
      </c>
      <c r="G1684" s="16" t="n">
        <v>2.3E-016</v>
      </c>
    </row>
    <row r="1685" customFormat="false" ht="15" hidden="false" customHeight="false" outlineLevel="0" collapsed="false">
      <c r="A1685" s="8" t="s">
        <v>4967</v>
      </c>
      <c r="B1685" s="14" t="n">
        <v>2.98663301667328</v>
      </c>
      <c r="C1685" s="10" t="n">
        <v>6.57926247801993E-054</v>
      </c>
      <c r="D1685" s="0" t="s">
        <v>4968</v>
      </c>
      <c r="E1685" s="11" t="n">
        <v>0</v>
      </c>
      <c r="F1685" s="15" t="s">
        <v>4969</v>
      </c>
      <c r="G1685" s="16" t="n">
        <v>0</v>
      </c>
    </row>
    <row r="1686" customFormat="false" ht="15" hidden="false" customHeight="false" outlineLevel="0" collapsed="false">
      <c r="A1686" s="8" t="s">
        <v>4970</v>
      </c>
      <c r="B1686" s="14" t="n">
        <v>79.6783259528206</v>
      </c>
      <c r="C1686" s="10" t="n">
        <v>6.17220488326462E-039</v>
      </c>
      <c r="D1686" s="0" t="s">
        <v>4971</v>
      </c>
      <c r="E1686" s="11" t="n">
        <v>1.2E-054</v>
      </c>
      <c r="F1686" s="15" t="e">
        <f aca="false">NA()</f>
        <v>#N/A</v>
      </c>
      <c r="G1686" s="16" t="e">
        <f aca="false">NA()</f>
        <v>#N/A</v>
      </c>
    </row>
    <row r="1687" customFormat="false" ht="15" hidden="false" customHeight="false" outlineLevel="0" collapsed="false">
      <c r="A1687" s="8" t="s">
        <v>4972</v>
      </c>
      <c r="B1687" s="14" t="n">
        <v>77.6611531438885</v>
      </c>
      <c r="C1687" s="10" t="n">
        <v>3.61927729857311E-056</v>
      </c>
      <c r="D1687" s="0" t="s">
        <v>4973</v>
      </c>
      <c r="E1687" s="11" t="n">
        <v>2.9E-043</v>
      </c>
      <c r="F1687" s="15" t="s">
        <v>4974</v>
      </c>
      <c r="G1687" s="16" t="n">
        <v>4.9E-039</v>
      </c>
    </row>
    <row r="1688" customFormat="false" ht="15" hidden="false" customHeight="false" outlineLevel="0" collapsed="false">
      <c r="A1688" s="8" t="s">
        <v>4975</v>
      </c>
      <c r="B1688" s="14" t="n">
        <v>1.55737606571969</v>
      </c>
      <c r="C1688" s="10" t="n">
        <v>4.65624864927893E-005</v>
      </c>
      <c r="D1688" s="0" t="s">
        <v>4976</v>
      </c>
      <c r="E1688" s="11" t="n">
        <v>2.1E-078</v>
      </c>
      <c r="F1688" s="15" t="s">
        <v>2257</v>
      </c>
      <c r="G1688" s="16" t="n">
        <v>1.8E-076</v>
      </c>
    </row>
    <row r="1689" customFormat="false" ht="15" hidden="false" customHeight="false" outlineLevel="0" collapsed="false">
      <c r="A1689" s="8" t="s">
        <v>4977</v>
      </c>
      <c r="B1689" s="14" t="n">
        <v>2.18937048774345</v>
      </c>
      <c r="C1689" s="10" t="n">
        <v>1.1260281080093E-009</v>
      </c>
      <c r="D1689" s="0" t="s">
        <v>4978</v>
      </c>
      <c r="E1689" s="11" t="n">
        <v>4.8E-038</v>
      </c>
      <c r="F1689" s="15" t="s">
        <v>4979</v>
      </c>
      <c r="G1689" s="16" t="n">
        <v>5.2E-037</v>
      </c>
    </row>
    <row r="1690" customFormat="false" ht="15" hidden="false" customHeight="false" outlineLevel="0" collapsed="false">
      <c r="A1690" s="8" t="s">
        <v>4980</v>
      </c>
      <c r="B1690" s="14" t="n">
        <v>14.9396861161539</v>
      </c>
      <c r="C1690" s="10" t="n">
        <v>6.88552575713123E-051</v>
      </c>
      <c r="D1690" s="0" t="s">
        <v>4981</v>
      </c>
      <c r="E1690" s="11" t="n">
        <v>5.3E-027</v>
      </c>
      <c r="F1690" s="15" t="s">
        <v>4982</v>
      </c>
      <c r="G1690" s="16" t="n">
        <v>7.2E-025</v>
      </c>
    </row>
    <row r="1691" customFormat="false" ht="15" hidden="false" customHeight="false" outlineLevel="0" collapsed="false">
      <c r="A1691" s="8" t="s">
        <v>4983</v>
      </c>
      <c r="B1691" s="14" t="n">
        <v>1.58164686154909</v>
      </c>
      <c r="C1691" s="10" t="n">
        <v>1.4879896528778E-006</v>
      </c>
      <c r="D1691" s="0" t="s">
        <v>4984</v>
      </c>
      <c r="E1691" s="11" t="n">
        <v>1.3E-038</v>
      </c>
      <c r="F1691" s="15" t="s">
        <v>4985</v>
      </c>
      <c r="G1691" s="16" t="n">
        <v>5.3E-039</v>
      </c>
    </row>
    <row r="1692" customFormat="false" ht="15" hidden="false" customHeight="false" outlineLevel="0" collapsed="false">
      <c r="A1692" s="8" t="s">
        <v>4986</v>
      </c>
      <c r="B1692" s="14" t="n">
        <v>31.2661785384485</v>
      </c>
      <c r="C1692" s="10" t="n">
        <v>5.83956813229861E-045</v>
      </c>
      <c r="D1692" s="0" t="s">
        <v>464</v>
      </c>
      <c r="E1692" s="11" t="n">
        <v>2.3E-033</v>
      </c>
      <c r="F1692" s="15" t="s">
        <v>4987</v>
      </c>
      <c r="G1692" s="16" t="n">
        <v>2E-032</v>
      </c>
    </row>
    <row r="1693" customFormat="false" ht="15" hidden="false" customHeight="false" outlineLevel="0" collapsed="false">
      <c r="A1693" s="8" t="s">
        <v>4988</v>
      </c>
      <c r="B1693" s="14" t="n">
        <v>14.3035890087917</v>
      </c>
      <c r="C1693" s="10" t="n">
        <v>9.88442175873329E-066</v>
      </c>
      <c r="D1693" s="0" t="s">
        <v>4989</v>
      </c>
      <c r="E1693" s="11" t="n">
        <v>1.8E-051</v>
      </c>
      <c r="F1693" s="15" t="s">
        <v>1120</v>
      </c>
      <c r="G1693" s="16" t="n">
        <v>1.4E-052</v>
      </c>
    </row>
    <row r="1694" customFormat="false" ht="15" hidden="false" customHeight="false" outlineLevel="0" collapsed="false">
      <c r="A1694" s="8" t="s">
        <v>4990</v>
      </c>
      <c r="B1694" s="14" t="n">
        <v>1.75406331211493</v>
      </c>
      <c r="C1694" s="10" t="n">
        <v>2.06781425048509E-018</v>
      </c>
      <c r="D1694" s="0" t="s">
        <v>4991</v>
      </c>
      <c r="E1694" s="11" t="n">
        <v>3.9E-083</v>
      </c>
      <c r="F1694" s="15" t="s">
        <v>4992</v>
      </c>
      <c r="G1694" s="16" t="n">
        <v>2.4E-083</v>
      </c>
    </row>
    <row r="1695" customFormat="false" ht="15" hidden="false" customHeight="false" outlineLevel="0" collapsed="false">
      <c r="A1695" s="8" t="s">
        <v>4993</v>
      </c>
      <c r="B1695" s="14" t="n">
        <v>2.20055215519873</v>
      </c>
      <c r="C1695" s="10" t="n">
        <v>1.16929151919962E-012</v>
      </c>
      <c r="D1695" s="0" t="s">
        <v>4994</v>
      </c>
      <c r="E1695" s="11" t="n">
        <v>4.5E-047</v>
      </c>
      <c r="F1695" s="15" t="s">
        <v>4995</v>
      </c>
      <c r="G1695" s="16" t="n">
        <v>2.9E-044</v>
      </c>
    </row>
    <row r="1696" customFormat="false" ht="15" hidden="false" customHeight="false" outlineLevel="0" collapsed="false">
      <c r="A1696" s="8" t="s">
        <v>4996</v>
      </c>
      <c r="B1696" s="14" t="n">
        <v>1.54013869871172</v>
      </c>
      <c r="C1696" s="10" t="n">
        <v>3.62970262278999E-005</v>
      </c>
      <c r="D1696" s="0" t="s">
        <v>4997</v>
      </c>
      <c r="E1696" s="11" t="n">
        <v>1.4E-068</v>
      </c>
      <c r="F1696" s="15" t="s">
        <v>4998</v>
      </c>
      <c r="G1696" s="16" t="n">
        <v>1.6E-063</v>
      </c>
    </row>
    <row r="1697" customFormat="false" ht="15" hidden="false" customHeight="false" outlineLevel="0" collapsed="false">
      <c r="A1697" s="8" t="s">
        <v>4999</v>
      </c>
      <c r="B1697" s="14" t="n">
        <v>1.86200566978354</v>
      </c>
      <c r="C1697" s="10" t="n">
        <v>6.02995751496062E-006</v>
      </c>
      <c r="D1697" s="0" t="s">
        <v>5000</v>
      </c>
      <c r="E1697" s="11" t="n">
        <v>1.5E-043</v>
      </c>
      <c r="F1697" s="15" t="s">
        <v>5001</v>
      </c>
      <c r="G1697" s="16" t="n">
        <v>1.3E-037</v>
      </c>
    </row>
    <row r="1698" customFormat="false" ht="15" hidden="false" customHeight="false" outlineLevel="0" collapsed="false">
      <c r="A1698" s="8" t="s">
        <v>5002</v>
      </c>
      <c r="B1698" s="14" t="n">
        <v>1.83786855924931</v>
      </c>
      <c r="C1698" s="10" t="n">
        <v>1.96919552919849E-011</v>
      </c>
      <c r="D1698" s="0" t="s">
        <v>5003</v>
      </c>
      <c r="E1698" s="11" t="n">
        <v>5.8E-093</v>
      </c>
      <c r="F1698" s="15" t="s">
        <v>5004</v>
      </c>
      <c r="G1698" s="16" t="n">
        <v>2.1E-092</v>
      </c>
    </row>
    <row r="1699" customFormat="false" ht="15" hidden="false" customHeight="false" outlineLevel="0" collapsed="false">
      <c r="A1699" s="8" t="s">
        <v>5005</v>
      </c>
      <c r="B1699" s="14" t="n">
        <v>2.03318211693957</v>
      </c>
      <c r="C1699" s="10" t="n">
        <v>1.92949590662129E-011</v>
      </c>
      <c r="D1699" s="0" t="s">
        <v>5006</v>
      </c>
      <c r="E1699" s="11" t="n">
        <v>9.4E-076</v>
      </c>
      <c r="F1699" s="15" t="s">
        <v>5007</v>
      </c>
      <c r="G1699" s="16" t="n">
        <v>1.4E-072</v>
      </c>
    </row>
    <row r="1700" customFormat="false" ht="15" hidden="false" customHeight="false" outlineLevel="0" collapsed="false">
      <c r="A1700" s="8" t="s">
        <v>5008</v>
      </c>
      <c r="B1700" s="14" t="n">
        <v>29.7532989317495</v>
      </c>
      <c r="C1700" s="10" t="n">
        <v>4.95281421068358E-029</v>
      </c>
      <c r="D1700" s="0" t="s">
        <v>1626</v>
      </c>
      <c r="E1700" s="11" t="n">
        <v>2E-022</v>
      </c>
      <c r="F1700" s="15" t="s">
        <v>2143</v>
      </c>
      <c r="G1700" s="16" t="n">
        <v>2.6E-015</v>
      </c>
    </row>
    <row r="1701" customFormat="false" ht="15" hidden="false" customHeight="false" outlineLevel="0" collapsed="false">
      <c r="A1701" s="8" t="s">
        <v>5009</v>
      </c>
      <c r="B1701" s="14" t="n">
        <v>77.6611531438885</v>
      </c>
      <c r="C1701" s="10" t="n">
        <v>4.93810405185294E-038</v>
      </c>
      <c r="D1701" s="0" t="s">
        <v>511</v>
      </c>
      <c r="E1701" s="11" t="n">
        <v>2.5E-028</v>
      </c>
      <c r="F1701" s="15" t="s">
        <v>512</v>
      </c>
      <c r="G1701" s="16" t="n">
        <v>2.1E-030</v>
      </c>
    </row>
    <row r="1702" customFormat="false" ht="15" hidden="false" customHeight="false" outlineLevel="0" collapsed="false">
      <c r="A1702" s="8" t="s">
        <v>5010</v>
      </c>
      <c r="B1702" s="14" t="n">
        <v>3.30472992101653</v>
      </c>
      <c r="C1702" s="10" t="n">
        <v>6.37445418709815E-015</v>
      </c>
      <c r="D1702" s="0" t="s">
        <v>5011</v>
      </c>
      <c r="E1702" s="11" t="n">
        <v>5.5E-021</v>
      </c>
      <c r="F1702" s="15" t="s">
        <v>5012</v>
      </c>
      <c r="G1702" s="16" t="n">
        <v>1.9E-021</v>
      </c>
    </row>
    <row r="1703" customFormat="false" ht="15" hidden="false" customHeight="false" outlineLevel="0" collapsed="false">
      <c r="A1703" s="8" t="s">
        <v>5013</v>
      </c>
      <c r="B1703" s="14" t="n">
        <v>14.6058253387496</v>
      </c>
      <c r="C1703" s="10" t="n">
        <v>2.55157880297733E-082</v>
      </c>
      <c r="D1703" s="0" t="s">
        <v>5014</v>
      </c>
      <c r="E1703" s="11" t="n">
        <v>3.9E-039</v>
      </c>
      <c r="F1703" s="15" t="s">
        <v>5015</v>
      </c>
      <c r="G1703" s="16" t="n">
        <v>1.8E-020</v>
      </c>
    </row>
    <row r="1704" customFormat="false" ht="15" hidden="false" customHeight="false" outlineLevel="0" collapsed="false">
      <c r="A1704" s="8" t="s">
        <v>5016</v>
      </c>
      <c r="B1704" s="14" t="n">
        <v>2.34605967995371</v>
      </c>
      <c r="C1704" s="10" t="n">
        <v>4.40556407521888E-007</v>
      </c>
      <c r="D1704" s="0" t="s">
        <v>5017</v>
      </c>
      <c r="E1704" s="11" t="n">
        <v>1.2E-030</v>
      </c>
      <c r="F1704" s="15" t="s">
        <v>5018</v>
      </c>
      <c r="G1704" s="16" t="n">
        <v>4E-023</v>
      </c>
    </row>
    <row r="1705" customFormat="false" ht="15" hidden="false" customHeight="false" outlineLevel="0" collapsed="false">
      <c r="A1705" s="8" t="s">
        <v>5019</v>
      </c>
      <c r="B1705" s="14" t="n">
        <v>24.8784646434967</v>
      </c>
      <c r="C1705" s="10" t="n">
        <v>2.42046186708141E-035</v>
      </c>
      <c r="D1705" s="0" t="s">
        <v>5020</v>
      </c>
      <c r="E1705" s="11" t="n">
        <v>6.6E-023</v>
      </c>
      <c r="F1705" s="15" t="s">
        <v>5021</v>
      </c>
      <c r="G1705" s="16" t="n">
        <v>3.4E-015</v>
      </c>
    </row>
    <row r="1706" customFormat="false" ht="15" hidden="false" customHeight="false" outlineLevel="0" collapsed="false">
      <c r="A1706" s="8" t="s">
        <v>5022</v>
      </c>
      <c r="B1706" s="14" t="n">
        <v>32.0226183417981</v>
      </c>
      <c r="C1706" s="10" t="n">
        <v>7.46408135029355E-061</v>
      </c>
      <c r="D1706" s="0" t="s">
        <v>5023</v>
      </c>
      <c r="E1706" s="11" t="n">
        <v>7.1E-058</v>
      </c>
      <c r="F1706" s="15" t="s">
        <v>5024</v>
      </c>
      <c r="G1706" s="16" t="n">
        <v>9.3E-049</v>
      </c>
    </row>
    <row r="1707" customFormat="false" ht="15" hidden="false" customHeight="false" outlineLevel="0" collapsed="false">
      <c r="A1707" s="8" t="s">
        <v>5025</v>
      </c>
      <c r="B1707" s="14" t="n">
        <v>18.9109950837391</v>
      </c>
      <c r="C1707" s="10" t="n">
        <v>2.02948614798142E-034</v>
      </c>
      <c r="D1707" s="0" t="s">
        <v>5026</v>
      </c>
      <c r="E1707" s="11" t="n">
        <v>5.3E-017</v>
      </c>
      <c r="F1707" s="15" t="e">
        <f aca="false">NA()</f>
        <v>#N/A</v>
      </c>
      <c r="G1707" s="16" t="e">
        <f aca="false">NA()</f>
        <v>#N/A</v>
      </c>
    </row>
    <row r="1708" customFormat="false" ht="15" hidden="false" customHeight="false" outlineLevel="0" collapsed="false">
      <c r="A1708" s="8" t="s">
        <v>5027</v>
      </c>
      <c r="B1708" s="14" t="n">
        <v>1.66897035977126</v>
      </c>
      <c r="C1708" s="10" t="n">
        <v>0.000166597325817724</v>
      </c>
      <c r="D1708" s="0" t="s">
        <v>5028</v>
      </c>
      <c r="E1708" s="11" t="n">
        <v>1.5E-027</v>
      </c>
      <c r="F1708" s="15" t="s">
        <v>5029</v>
      </c>
      <c r="G1708" s="16" t="n">
        <v>3E-029</v>
      </c>
    </row>
    <row r="1709" customFormat="false" ht="15" hidden="false" customHeight="false" outlineLevel="0" collapsed="false">
      <c r="A1709" s="8" t="s">
        <v>5030</v>
      </c>
      <c r="B1709" s="14" t="n">
        <v>3.8467016356381</v>
      </c>
      <c r="C1709" s="10" t="n">
        <v>5.13363592773025E-035</v>
      </c>
      <c r="D1709" s="0" t="s">
        <v>5031</v>
      </c>
      <c r="E1709" s="11" t="n">
        <v>2.8E-011</v>
      </c>
      <c r="F1709" s="15" t="e">
        <f aca="false">NA()</f>
        <v>#N/A</v>
      </c>
      <c r="G1709" s="16" t="e">
        <f aca="false">NA()</f>
        <v>#N/A</v>
      </c>
    </row>
    <row r="1710" customFormat="false" ht="15" hidden="false" customHeight="false" outlineLevel="0" collapsed="false">
      <c r="A1710" s="8" t="s">
        <v>5032</v>
      </c>
      <c r="B1710" s="14" t="n">
        <v>5.09095994635262</v>
      </c>
      <c r="C1710" s="10" t="n">
        <v>5.1774302217298E-029</v>
      </c>
      <c r="D1710" s="0" t="s">
        <v>5033</v>
      </c>
      <c r="E1710" s="11" t="n">
        <v>1.9E-067</v>
      </c>
      <c r="F1710" s="15" t="s">
        <v>5034</v>
      </c>
      <c r="G1710" s="16" t="n">
        <v>1.8E-066</v>
      </c>
    </row>
    <row r="1711" customFormat="false" ht="15" hidden="false" customHeight="false" outlineLevel="0" collapsed="false">
      <c r="A1711" s="8" t="s">
        <v>5035</v>
      </c>
      <c r="B1711" s="14" t="n">
        <v>2.65954629272903</v>
      </c>
      <c r="C1711" s="10" t="n">
        <v>3.16637847195315E-030</v>
      </c>
      <c r="D1711" s="0" t="s">
        <v>5036</v>
      </c>
      <c r="E1711" s="11" t="n">
        <v>1.5E-083</v>
      </c>
      <c r="F1711" s="15" t="s">
        <v>5037</v>
      </c>
      <c r="G1711" s="16" t="n">
        <v>8.9E-082</v>
      </c>
    </row>
    <row r="1712" customFormat="false" ht="15" hidden="false" customHeight="false" outlineLevel="0" collapsed="false">
      <c r="A1712" s="8" t="s">
        <v>5038</v>
      </c>
      <c r="B1712" s="14" t="n">
        <v>8.90917990611707</v>
      </c>
      <c r="C1712" s="10" t="n">
        <v>2.56384185090221E-020</v>
      </c>
      <c r="D1712" s="0" t="e">
        <f aca="false">NA()</f>
        <v>#N/A</v>
      </c>
      <c r="E1712" s="11" t="e">
        <f aca="false">NA()</f>
        <v>#N/A</v>
      </c>
      <c r="F1712" s="15" t="e">
        <f aca="false">NA()</f>
        <v>#N/A</v>
      </c>
      <c r="G1712" s="16" t="e">
        <f aca="false">NA()</f>
        <v>#N/A</v>
      </c>
    </row>
    <row r="1713" customFormat="false" ht="15" hidden="false" customHeight="false" outlineLevel="0" collapsed="false">
      <c r="A1713" s="8" t="s">
        <v>5039</v>
      </c>
      <c r="B1713" s="14" t="n">
        <v>18.0104715083229</v>
      </c>
      <c r="C1713" s="10" t="n">
        <v>1.04618249864256E-055</v>
      </c>
      <c r="D1713" s="0" t="e">
        <f aca="false">NA()</f>
        <v>#N/A</v>
      </c>
      <c r="E1713" s="11" t="e">
        <f aca="false">NA()</f>
        <v>#N/A</v>
      </c>
      <c r="F1713" s="15" t="e">
        <f aca="false">NA()</f>
        <v>#N/A</v>
      </c>
      <c r="G1713" s="16" t="e">
        <f aca="false">NA()</f>
        <v>#N/A</v>
      </c>
    </row>
    <row r="1714" customFormat="false" ht="15" hidden="false" customHeight="false" outlineLevel="0" collapsed="false">
      <c r="A1714" s="8" t="s">
        <v>5040</v>
      </c>
      <c r="B1714" s="14" t="n">
        <v>79.6783259528206</v>
      </c>
      <c r="C1714" s="10" t="n">
        <v>6.17220488326462E-039</v>
      </c>
      <c r="D1714" s="0" t="e">
        <f aca="false">NA()</f>
        <v>#N/A</v>
      </c>
      <c r="E1714" s="11" t="e">
        <f aca="false">NA()</f>
        <v>#N/A</v>
      </c>
      <c r="F1714" s="15" t="e">
        <f aca="false">NA()</f>
        <v>#N/A</v>
      </c>
      <c r="G1714" s="16" t="e">
        <f aca="false">NA()</f>
        <v>#N/A</v>
      </c>
    </row>
    <row r="1715" customFormat="false" ht="15" hidden="false" customHeight="false" outlineLevel="0" collapsed="false">
      <c r="A1715" s="8" t="s">
        <v>5041</v>
      </c>
      <c r="B1715" s="14" t="n">
        <v>27.836984763264</v>
      </c>
      <c r="C1715" s="10" t="n">
        <v>3.59004327385751E-065</v>
      </c>
      <c r="D1715" s="0" t="e">
        <f aca="false">NA()</f>
        <v>#N/A</v>
      </c>
      <c r="E1715" s="11" t="e">
        <f aca="false">NA()</f>
        <v>#N/A</v>
      </c>
      <c r="F1715" s="15" t="e">
        <f aca="false">NA()</f>
        <v>#N/A</v>
      </c>
      <c r="G1715" s="16" t="e">
        <f aca="false">NA()</f>
        <v>#N/A</v>
      </c>
    </row>
    <row r="1716" customFormat="false" ht="15" hidden="false" customHeight="false" outlineLevel="0" collapsed="false">
      <c r="A1716" s="8" t="s">
        <v>5042</v>
      </c>
      <c r="B1716" s="14" t="n">
        <v>2.00421200233273</v>
      </c>
      <c r="C1716" s="10" t="n">
        <v>2.1727881777641E-065</v>
      </c>
      <c r="D1716" s="0" t="e">
        <f aca="false">NA()</f>
        <v>#N/A</v>
      </c>
      <c r="E1716" s="11" t="e">
        <f aca="false">NA()</f>
        <v>#N/A</v>
      </c>
      <c r="F1716" s="15" t="e">
        <f aca="false">NA()</f>
        <v>#N/A</v>
      </c>
      <c r="G1716" s="16" t="e">
        <f aca="false">NA()</f>
        <v>#N/A</v>
      </c>
    </row>
    <row r="1717" customFormat="false" ht="15" hidden="false" customHeight="false" outlineLevel="0" collapsed="false">
      <c r="A1717" s="8" t="s">
        <v>5043</v>
      </c>
      <c r="B1717" s="14" t="n">
        <v>34.2919377518469</v>
      </c>
      <c r="C1717" s="10" t="n">
        <v>1.84018927201233E-049</v>
      </c>
      <c r="D1717" s="0" t="e">
        <f aca="false">NA()</f>
        <v>#N/A</v>
      </c>
      <c r="E1717" s="11" t="e">
        <f aca="false">NA()</f>
        <v>#N/A</v>
      </c>
      <c r="F1717" s="15" t="e">
        <f aca="false">NA()</f>
        <v>#N/A</v>
      </c>
      <c r="G1717" s="16" t="e">
        <f aca="false">NA()</f>
        <v>#N/A</v>
      </c>
    </row>
    <row r="1718" customFormat="false" ht="15" hidden="false" customHeight="false" outlineLevel="0" collapsed="false">
      <c r="A1718" s="8" t="s">
        <v>5044</v>
      </c>
      <c r="B1718" s="14" t="n">
        <v>56.6825559309938</v>
      </c>
      <c r="C1718" s="10" t="n">
        <v>6.68645944383029E-135</v>
      </c>
      <c r="D1718" s="0" t="e">
        <f aca="false">NA()</f>
        <v>#N/A</v>
      </c>
      <c r="E1718" s="11" t="e">
        <f aca="false">NA()</f>
        <v>#N/A</v>
      </c>
      <c r="F1718" s="15" t="e">
        <f aca="false">NA()</f>
        <v>#N/A</v>
      </c>
      <c r="G1718" s="16" t="e">
        <f aca="false">NA()</f>
        <v>#N/A</v>
      </c>
    </row>
    <row r="1719" customFormat="false" ht="15" hidden="false" customHeight="false" outlineLevel="0" collapsed="false">
      <c r="A1719" s="8" t="s">
        <v>5045</v>
      </c>
      <c r="B1719" s="14" t="n">
        <v>107.918745277871</v>
      </c>
      <c r="C1719" s="10" t="n">
        <v>3.13281506514544E-051</v>
      </c>
      <c r="D1719" s="0" t="e">
        <f aca="false">NA()</f>
        <v>#N/A</v>
      </c>
      <c r="E1719" s="11" t="e">
        <f aca="false">NA()</f>
        <v>#N/A</v>
      </c>
      <c r="F1719" s="15" t="e">
        <f aca="false">NA()</f>
        <v>#N/A</v>
      </c>
      <c r="G1719" s="16" t="e">
        <f aca="false">NA()</f>
        <v>#N/A</v>
      </c>
    </row>
    <row r="1720" customFormat="false" ht="15" hidden="false" customHeight="false" outlineLevel="0" collapsed="false">
      <c r="A1720" s="8" t="s">
        <v>5046</v>
      </c>
      <c r="B1720" s="14" t="n">
        <v>230.966286622733</v>
      </c>
      <c r="C1720" s="10" t="n">
        <v>1.76783959242611E-099</v>
      </c>
      <c r="D1720" s="0" t="e">
        <f aca="false">NA()</f>
        <v>#N/A</v>
      </c>
      <c r="E1720" s="11" t="e">
        <f aca="false">NA()</f>
        <v>#N/A</v>
      </c>
      <c r="F1720" s="15" t="e">
        <f aca="false">NA()</f>
        <v>#N/A</v>
      </c>
      <c r="G1720" s="16" t="e">
        <f aca="false">NA()</f>
        <v>#N/A</v>
      </c>
    </row>
    <row r="1721" customFormat="false" ht="15" hidden="false" customHeight="false" outlineLevel="0" collapsed="false">
      <c r="A1721" s="8" t="s">
        <v>5047</v>
      </c>
      <c r="B1721" s="14" t="n">
        <v>13.1116232580591</v>
      </c>
      <c r="C1721" s="10" t="n">
        <v>3.09256471800711E-038</v>
      </c>
      <c r="D1721" s="0" t="e">
        <f aca="false">NA()</f>
        <v>#N/A</v>
      </c>
      <c r="E1721" s="11" t="e">
        <f aca="false">NA()</f>
        <v>#N/A</v>
      </c>
      <c r="F1721" s="15" t="e">
        <f aca="false">NA()</f>
        <v>#N/A</v>
      </c>
      <c r="G1721" s="16" t="e">
        <f aca="false">NA()</f>
        <v>#N/A</v>
      </c>
    </row>
    <row r="1722" customFormat="false" ht="15" hidden="false" customHeight="false" outlineLevel="0" collapsed="false">
      <c r="A1722" s="8" t="s">
        <v>5048</v>
      </c>
      <c r="B1722" s="14" t="n">
        <v>10.6461898249198</v>
      </c>
      <c r="C1722" s="10" t="n">
        <v>1.870681525554E-037</v>
      </c>
      <c r="D1722" s="0" t="e">
        <f aca="false">NA()</f>
        <v>#N/A</v>
      </c>
      <c r="E1722" s="11" t="e">
        <f aca="false">NA()</f>
        <v>#N/A</v>
      </c>
      <c r="F1722" s="15" t="e">
        <f aca="false">NA()</f>
        <v>#N/A</v>
      </c>
      <c r="G1722" s="16" t="e">
        <f aca="false">NA()</f>
        <v>#N/A</v>
      </c>
    </row>
    <row r="1723" customFormat="false" ht="15" hidden="false" customHeight="false" outlineLevel="0" collapsed="false">
      <c r="A1723" s="8" t="s">
        <v>5049</v>
      </c>
      <c r="B1723" s="14" t="n">
        <v>16.4399583927971</v>
      </c>
      <c r="C1723" s="10" t="n">
        <v>2.75309468350839E-036</v>
      </c>
      <c r="D1723" s="0" t="e">
        <f aca="false">NA()</f>
        <v>#N/A</v>
      </c>
      <c r="E1723" s="11" t="e">
        <f aca="false">NA()</f>
        <v>#N/A</v>
      </c>
      <c r="F1723" s="15" t="e">
        <f aca="false">NA()</f>
        <v>#N/A</v>
      </c>
      <c r="G1723" s="16" t="e">
        <f aca="false">NA()</f>
        <v>#N/A</v>
      </c>
    </row>
    <row r="1724" customFormat="false" ht="15" hidden="false" customHeight="false" outlineLevel="0" collapsed="false">
      <c r="A1724" s="8" t="s">
        <v>5050</v>
      </c>
      <c r="B1724" s="14" t="n">
        <v>26.895637452429</v>
      </c>
      <c r="C1724" s="10" t="n">
        <v>2.14003441788483E-038</v>
      </c>
      <c r="D1724" s="0" t="e">
        <f aca="false">NA()</f>
        <v>#N/A</v>
      </c>
      <c r="E1724" s="11" t="e">
        <f aca="false">NA()</f>
        <v>#N/A</v>
      </c>
      <c r="F1724" s="15" t="e">
        <f aca="false">NA()</f>
        <v>#N/A</v>
      </c>
      <c r="G1724" s="16" t="e">
        <f aca="false">NA()</f>
        <v>#N/A</v>
      </c>
    </row>
    <row r="1725" customFormat="false" ht="15" hidden="false" customHeight="false" outlineLevel="0" collapsed="false">
      <c r="A1725" s="8" t="s">
        <v>5051</v>
      </c>
      <c r="B1725" s="14" t="n">
        <v>10.4892986064473</v>
      </c>
      <c r="C1725" s="10" t="n">
        <v>3.80031131445421E-021</v>
      </c>
      <c r="D1725" s="0" t="e">
        <f aca="false">NA()</f>
        <v>#N/A</v>
      </c>
      <c r="E1725" s="11" t="e">
        <f aca="false">NA()</f>
        <v>#N/A</v>
      </c>
      <c r="F1725" s="15" t="e">
        <f aca="false">NA()</f>
        <v>#N/A</v>
      </c>
      <c r="G1725" s="16" t="e">
        <f aca="false">NA()</f>
        <v>#N/A</v>
      </c>
    </row>
    <row r="1726" customFormat="false" ht="15" hidden="false" customHeight="false" outlineLevel="0" collapsed="false">
      <c r="A1726" s="8" t="s">
        <v>5052</v>
      </c>
      <c r="B1726" s="14" t="n">
        <v>5.61446431819453</v>
      </c>
      <c r="C1726" s="10" t="n">
        <v>9.63401033139835E-048</v>
      </c>
      <c r="D1726" s="0" t="e">
        <f aca="false">NA()</f>
        <v>#N/A</v>
      </c>
      <c r="E1726" s="11" t="e">
        <f aca="false">NA()</f>
        <v>#N/A</v>
      </c>
      <c r="F1726" s="15" t="e">
        <f aca="false">NA()</f>
        <v>#N/A</v>
      </c>
      <c r="G1726" s="16" t="e">
        <f aca="false">NA()</f>
        <v>#N/A</v>
      </c>
    </row>
    <row r="1727" customFormat="false" ht="15" hidden="false" customHeight="false" outlineLevel="0" collapsed="false">
      <c r="A1727" s="8" t="s">
        <v>5053</v>
      </c>
      <c r="B1727" s="14" t="n">
        <v>359.056759989927</v>
      </c>
      <c r="C1727" s="10" t="n">
        <v>2.17101213931057E-037</v>
      </c>
      <c r="D1727" s="0" t="e">
        <f aca="false">NA()</f>
        <v>#N/A</v>
      </c>
      <c r="E1727" s="11" t="e">
        <f aca="false">NA()</f>
        <v>#N/A</v>
      </c>
      <c r="F1727" s="15" t="e">
        <f aca="false">NA()</f>
        <v>#N/A</v>
      </c>
      <c r="G1727" s="16" t="e">
        <f aca="false">NA()</f>
        <v>#N/A</v>
      </c>
    </row>
    <row r="1728" customFormat="false" ht="15" hidden="false" customHeight="false" outlineLevel="0" collapsed="false">
      <c r="A1728" s="8" t="s">
        <v>5054</v>
      </c>
      <c r="B1728" s="14" t="n">
        <v>2.319748730272</v>
      </c>
      <c r="C1728" s="10" t="n">
        <v>5.60658490345487E-011</v>
      </c>
      <c r="D1728" s="0" t="e">
        <f aca="false">NA()</f>
        <v>#N/A</v>
      </c>
      <c r="E1728" s="11" t="e">
        <f aca="false">NA()</f>
        <v>#N/A</v>
      </c>
      <c r="F1728" s="15" t="e">
        <f aca="false">NA()</f>
        <v>#N/A</v>
      </c>
      <c r="G1728" s="16" t="e">
        <f aca="false">NA()</f>
        <v>#N/A</v>
      </c>
    </row>
    <row r="1729" customFormat="false" ht="15" hidden="false" customHeight="false" outlineLevel="0" collapsed="false">
      <c r="A1729" s="8" t="s">
        <v>5055</v>
      </c>
      <c r="B1729" s="14" t="n">
        <v>3.39930973357088</v>
      </c>
      <c r="C1729" s="10" t="n">
        <v>7.02046792386449E-018</v>
      </c>
      <c r="D1729" s="0" t="e">
        <f aca="false">NA()</f>
        <v>#N/A</v>
      </c>
      <c r="E1729" s="11" t="e">
        <f aca="false">NA()</f>
        <v>#N/A</v>
      </c>
      <c r="F1729" s="15" t="e">
        <f aca="false">NA()</f>
        <v>#N/A</v>
      </c>
      <c r="G1729" s="16" t="e">
        <f aca="false">NA()</f>
        <v>#N/A</v>
      </c>
    </row>
    <row r="1730" customFormat="false" ht="15" hidden="false" customHeight="false" outlineLevel="0" collapsed="false">
      <c r="A1730" s="8" t="s">
        <v>5056</v>
      </c>
      <c r="B1730" s="14" t="n">
        <v>13.2797209921368</v>
      </c>
      <c r="C1730" s="10" t="n">
        <v>1.56929205240036E-033</v>
      </c>
      <c r="D1730" s="0" t="e">
        <f aca="false">NA()</f>
        <v>#N/A</v>
      </c>
      <c r="E1730" s="11" t="e">
        <f aca="false">NA()</f>
        <v>#N/A</v>
      </c>
      <c r="F1730" s="15" t="e">
        <f aca="false">NA()</f>
        <v>#N/A</v>
      </c>
      <c r="G1730" s="16" t="e">
        <f aca="false">NA()</f>
        <v>#N/A</v>
      </c>
    </row>
    <row r="1731" customFormat="false" ht="15" hidden="false" customHeight="false" outlineLevel="0" collapsed="false">
      <c r="A1731" s="8" t="s">
        <v>5057</v>
      </c>
      <c r="B1731" s="14" t="n">
        <v>9.36544518432793</v>
      </c>
      <c r="C1731" s="10" t="n">
        <v>5.05979044935951E-025</v>
      </c>
      <c r="D1731" s="0" t="e">
        <f aca="false">NA()</f>
        <v>#N/A</v>
      </c>
      <c r="E1731" s="11" t="e">
        <f aca="false">NA()</f>
        <v>#N/A</v>
      </c>
      <c r="F1731" s="15" t="e">
        <f aca="false">NA()</f>
        <v>#N/A</v>
      </c>
      <c r="G1731" s="16" t="e">
        <f aca="false">NA()</f>
        <v>#N/A</v>
      </c>
    </row>
    <row r="1732" customFormat="false" ht="15" hidden="false" customHeight="false" outlineLevel="0" collapsed="false">
      <c r="A1732" s="8" t="s">
        <v>5058</v>
      </c>
      <c r="B1732" s="14" t="n">
        <v>1.51287960669913</v>
      </c>
      <c r="C1732" s="10" t="n">
        <v>0.0001579034521272</v>
      </c>
      <c r="D1732" s="0" t="e">
        <f aca="false">NA()</f>
        <v>#N/A</v>
      </c>
      <c r="E1732" s="11" t="e">
        <f aca="false">NA()</f>
        <v>#N/A</v>
      </c>
      <c r="F1732" s="15" t="e">
        <f aca="false">NA()</f>
        <v>#N/A</v>
      </c>
      <c r="G1732" s="16" t="e">
        <f aca="false">NA()</f>
        <v>#N/A</v>
      </c>
    </row>
    <row r="1733" customFormat="false" ht="15" hidden="false" customHeight="false" outlineLevel="0" collapsed="false">
      <c r="A1733" s="8" t="s">
        <v>5059</v>
      </c>
      <c r="B1733" s="14" t="n">
        <v>1.81545552803895</v>
      </c>
      <c r="C1733" s="10" t="n">
        <v>0.00055299651155859</v>
      </c>
      <c r="D1733" s="0" t="e">
        <f aca="false">NA()</f>
        <v>#N/A</v>
      </c>
      <c r="E1733" s="11" t="e">
        <f aca="false">NA()</f>
        <v>#N/A</v>
      </c>
      <c r="F1733" s="15" t="e">
        <f aca="false">NA()</f>
        <v>#N/A</v>
      </c>
      <c r="G1733" s="16" t="e">
        <f aca="false">NA()</f>
        <v>#N/A</v>
      </c>
    </row>
    <row r="1734" customFormat="false" ht="15" hidden="false" customHeight="false" outlineLevel="0" collapsed="false">
      <c r="A1734" s="8" t="s">
        <v>5060</v>
      </c>
      <c r="B1734" s="14" t="n">
        <v>153.305133478844</v>
      </c>
      <c r="C1734" s="10" t="n">
        <v>1.00022902509895E-018</v>
      </c>
      <c r="D1734" s="0" t="e">
        <f aca="false">NA()</f>
        <v>#N/A</v>
      </c>
      <c r="E1734" s="11" t="e">
        <f aca="false">NA()</f>
        <v>#N/A</v>
      </c>
      <c r="F1734" s="15" t="e">
        <f aca="false">NA()</f>
        <v>#N/A</v>
      </c>
      <c r="G1734" s="16" t="e">
        <f aca="false">NA()</f>
        <v>#N/A</v>
      </c>
    </row>
    <row r="1735" customFormat="false" ht="15" hidden="false" customHeight="false" outlineLevel="0" collapsed="false">
      <c r="A1735" s="8" t="s">
        <v>5061</v>
      </c>
      <c r="B1735" s="14" t="n">
        <v>129.603352973892</v>
      </c>
      <c r="C1735" s="10" t="n">
        <v>2.74055928507826E-060</v>
      </c>
      <c r="D1735" s="0" t="e">
        <f aca="false">NA()</f>
        <v>#N/A</v>
      </c>
      <c r="E1735" s="11" t="e">
        <f aca="false">NA()</f>
        <v>#N/A</v>
      </c>
      <c r="F1735" s="15" t="e">
        <f aca="false">NA()</f>
        <v>#N/A</v>
      </c>
      <c r="G1735" s="16" t="e">
        <f aca="false">NA()</f>
        <v>#N/A</v>
      </c>
    </row>
    <row r="1736" customFormat="false" ht="15" hidden="false" customHeight="false" outlineLevel="0" collapsed="false">
      <c r="A1736" s="8" t="s">
        <v>5062</v>
      </c>
      <c r="B1736" s="14" t="n">
        <v>18.6588484826226</v>
      </c>
      <c r="C1736" s="10" t="n">
        <v>7.6214594097803E-026</v>
      </c>
      <c r="D1736" s="0" t="e">
        <f aca="false">NA()</f>
        <v>#N/A</v>
      </c>
      <c r="E1736" s="11" t="e">
        <f aca="false">NA()</f>
        <v>#N/A</v>
      </c>
      <c r="F1736" s="15" t="e">
        <f aca="false">NA()</f>
        <v>#N/A</v>
      </c>
      <c r="G1736" s="16" t="e">
        <f aca="false">NA()</f>
        <v>#N/A</v>
      </c>
    </row>
    <row r="1737" customFormat="false" ht="15" hidden="false" customHeight="false" outlineLevel="0" collapsed="false">
      <c r="A1737" s="8" t="s">
        <v>5063</v>
      </c>
      <c r="B1737" s="14" t="n">
        <v>48.0759519462166</v>
      </c>
      <c r="C1737" s="10" t="n">
        <v>1.1873361022157E-035</v>
      </c>
      <c r="D1737" s="0" t="e">
        <f aca="false">NA()</f>
        <v>#N/A</v>
      </c>
      <c r="E1737" s="11" t="e">
        <f aca="false">NA()</f>
        <v>#N/A</v>
      </c>
      <c r="F1737" s="15" t="e">
        <f aca="false">NA()</f>
        <v>#N/A</v>
      </c>
      <c r="G1737" s="16" t="e">
        <f aca="false">NA()</f>
        <v>#N/A</v>
      </c>
    </row>
    <row r="1738" customFormat="false" ht="15" hidden="false" customHeight="false" outlineLevel="0" collapsed="false">
      <c r="A1738" s="8" t="s">
        <v>5064</v>
      </c>
      <c r="B1738" s="14" t="n">
        <v>46.1708442933365</v>
      </c>
      <c r="C1738" s="10" t="n">
        <v>1.66340227313282E-196</v>
      </c>
      <c r="D1738" s="0" t="e">
        <f aca="false">NA()</f>
        <v>#N/A</v>
      </c>
      <c r="E1738" s="11" t="e">
        <f aca="false">NA()</f>
        <v>#N/A</v>
      </c>
      <c r="F1738" s="15" t="e">
        <f aca="false">NA()</f>
        <v>#N/A</v>
      </c>
      <c r="G1738" s="16" t="e">
        <f aca="false">NA()</f>
        <v>#N/A</v>
      </c>
    </row>
    <row r="1739" customFormat="false" ht="15" hidden="false" customHeight="false" outlineLevel="0" collapsed="false">
      <c r="A1739" s="8" t="s">
        <v>5065</v>
      </c>
      <c r="B1739" s="14" t="n">
        <v>21.5837490555742</v>
      </c>
      <c r="C1739" s="10" t="n">
        <v>1.5135576514954E-025</v>
      </c>
      <c r="D1739" s="0" t="e">
        <f aca="false">NA()</f>
        <v>#N/A</v>
      </c>
      <c r="E1739" s="11" t="e">
        <f aca="false">NA()</f>
        <v>#N/A</v>
      </c>
      <c r="F1739" s="15" t="e">
        <f aca="false">NA()</f>
        <v>#N/A</v>
      </c>
      <c r="G1739" s="16" t="e">
        <f aca="false">NA()</f>
        <v>#N/A</v>
      </c>
    </row>
    <row r="1740" customFormat="false" ht="15" hidden="false" customHeight="false" outlineLevel="0" collapsed="false">
      <c r="A1740" s="8" t="s">
        <v>5066</v>
      </c>
      <c r="B1740" s="14" t="n">
        <v>9.67056376046895</v>
      </c>
      <c r="C1740" s="10" t="n">
        <v>7.61269180096122E-179</v>
      </c>
      <c r="D1740" s="0" t="e">
        <f aca="false">NA()</f>
        <v>#N/A</v>
      </c>
      <c r="E1740" s="11" t="e">
        <f aca="false">NA()</f>
        <v>#N/A</v>
      </c>
      <c r="F1740" s="15" t="e">
        <f aca="false">NA()</f>
        <v>#N/A</v>
      </c>
      <c r="G1740" s="16" t="e">
        <f aca="false">NA()</f>
        <v>#N/A</v>
      </c>
    </row>
    <row r="1741" customFormat="false" ht="15" hidden="false" customHeight="false" outlineLevel="0" collapsed="false">
      <c r="A1741" s="8" t="s">
        <v>5067</v>
      </c>
      <c r="B1741" s="14" t="n">
        <v>5.83058997629442</v>
      </c>
      <c r="C1741" s="10" t="n">
        <v>1.08514033580592E-172</v>
      </c>
      <c r="D1741" s="0" t="e">
        <f aca="false">NA()</f>
        <v>#N/A</v>
      </c>
      <c r="E1741" s="11" t="e">
        <f aca="false">NA()</f>
        <v>#N/A</v>
      </c>
      <c r="F1741" s="15" t="e">
        <f aca="false">NA()</f>
        <v>#N/A</v>
      </c>
      <c r="G1741" s="16" t="e">
        <f aca="false">NA()</f>
        <v>#N/A</v>
      </c>
    </row>
    <row r="1742" customFormat="false" ht="15" hidden="false" customHeight="false" outlineLevel="0" collapsed="false">
      <c r="A1742" s="8" t="s">
        <v>5068</v>
      </c>
      <c r="B1742" s="14" t="n">
        <v>49.9250270210712</v>
      </c>
      <c r="C1742" s="10" t="n">
        <v>1.01696060255007E-048</v>
      </c>
      <c r="D1742" s="0" t="e">
        <f aca="false">NA()</f>
        <v>#N/A</v>
      </c>
      <c r="E1742" s="11" t="e">
        <f aca="false">NA()</f>
        <v>#N/A</v>
      </c>
      <c r="F1742" s="15" t="e">
        <f aca="false">NA()</f>
        <v>#N/A</v>
      </c>
      <c r="G1742" s="16" t="e">
        <f aca="false">NA()</f>
        <v>#N/A</v>
      </c>
    </row>
    <row r="1743" customFormat="false" ht="15" hidden="false" customHeight="false" outlineLevel="0" collapsed="false">
      <c r="A1743" s="8" t="s">
        <v>5069</v>
      </c>
      <c r="B1743" s="14" t="n">
        <v>3.24988952550183</v>
      </c>
      <c r="C1743" s="10" t="n">
        <v>2.67435127511904E-021</v>
      </c>
      <c r="D1743" s="0" t="e">
        <f aca="false">NA()</f>
        <v>#N/A</v>
      </c>
      <c r="E1743" s="11" t="e">
        <f aca="false">NA()</f>
        <v>#N/A</v>
      </c>
      <c r="F1743" s="15" t="e">
        <f aca="false">NA()</f>
        <v>#N/A</v>
      </c>
      <c r="G1743" s="16" t="e">
        <f aca="false">NA()</f>
        <v>#N/A</v>
      </c>
    </row>
    <row r="1744" customFormat="false" ht="15" hidden="false" customHeight="false" outlineLevel="0" collapsed="false">
      <c r="A1744" s="8" t="s">
        <v>5070</v>
      </c>
      <c r="B1744" s="14" t="n">
        <v>399.40021616857</v>
      </c>
      <c r="C1744" s="10" t="n">
        <v>1.02983606480018E-040</v>
      </c>
      <c r="D1744" s="0" t="e">
        <f aca="false">NA()</f>
        <v>#N/A</v>
      </c>
      <c r="E1744" s="11" t="e">
        <f aca="false">NA()</f>
        <v>#N/A</v>
      </c>
      <c r="F1744" s="15" t="e">
        <f aca="false">NA()</f>
        <v>#N/A</v>
      </c>
      <c r="G1744" s="16" t="e">
        <f aca="false">NA()</f>
        <v>#N/A</v>
      </c>
    </row>
    <row r="1745" customFormat="false" ht="15" hidden="false" customHeight="false" outlineLevel="0" collapsed="false">
      <c r="A1745" s="8" t="s">
        <v>5071</v>
      </c>
      <c r="B1745" s="14" t="n">
        <v>15.9356651905641</v>
      </c>
      <c r="C1745" s="10" t="n">
        <v>2.14225623558674E-101</v>
      </c>
      <c r="D1745" s="0" t="e">
        <f aca="false">NA()</f>
        <v>#N/A</v>
      </c>
      <c r="E1745" s="11" t="e">
        <f aca="false">NA()</f>
        <v>#N/A</v>
      </c>
      <c r="F1745" s="15" t="e">
        <f aca="false">NA()</f>
        <v>#N/A</v>
      </c>
      <c r="G1745" s="16" t="e">
        <f aca="false">NA()</f>
        <v>#N/A</v>
      </c>
    </row>
    <row r="1746" customFormat="false" ht="15" hidden="false" customHeight="false" outlineLevel="0" collapsed="false">
      <c r="A1746" s="8" t="s">
        <v>5072</v>
      </c>
      <c r="B1746" s="14" t="n">
        <v>5.16158924638526</v>
      </c>
      <c r="C1746" s="10" t="n">
        <v>2.48296757231896E-024</v>
      </c>
      <c r="D1746" s="0" t="e">
        <f aca="false">NA()</f>
        <v>#N/A</v>
      </c>
      <c r="E1746" s="11" t="e">
        <f aca="false">NA()</f>
        <v>#N/A</v>
      </c>
      <c r="F1746" s="15" t="e">
        <f aca="false">NA()</f>
        <v>#N/A</v>
      </c>
      <c r="G1746" s="16" t="e">
        <f aca="false">NA()</f>
        <v>#N/A</v>
      </c>
    </row>
    <row r="1747" customFormat="false" ht="15" hidden="false" customHeight="false" outlineLevel="0" collapsed="false">
      <c r="A1747" s="8" t="s">
        <v>5073</v>
      </c>
      <c r="B1747" s="14" t="n">
        <v>57.4894250545668</v>
      </c>
      <c r="C1747" s="10" t="n">
        <v>7.56243254706059E-056</v>
      </c>
      <c r="D1747" s="0" t="e">
        <f aca="false">NA()</f>
        <v>#N/A</v>
      </c>
      <c r="E1747" s="11" t="e">
        <f aca="false">NA()</f>
        <v>#N/A</v>
      </c>
      <c r="F1747" s="15" t="e">
        <f aca="false">NA()</f>
        <v>#N/A</v>
      </c>
      <c r="G1747" s="16" t="e">
        <f aca="false">NA()</f>
        <v>#N/A</v>
      </c>
    </row>
    <row r="1748" customFormat="false" ht="15" hidden="false" customHeight="false" outlineLevel="0" collapsed="false">
      <c r="A1748" s="8" t="s">
        <v>5074</v>
      </c>
      <c r="B1748" s="14" t="n">
        <v>9.81079502526101</v>
      </c>
      <c r="C1748" s="10" t="n">
        <v>8.46325267361368E-041</v>
      </c>
      <c r="D1748" s="0" t="e">
        <f aca="false">NA()</f>
        <v>#N/A</v>
      </c>
      <c r="E1748" s="11" t="e">
        <f aca="false">NA()</f>
        <v>#N/A</v>
      </c>
      <c r="F1748" s="15" t="e">
        <f aca="false">NA()</f>
        <v>#N/A</v>
      </c>
      <c r="G1748" s="16" t="e">
        <f aca="false">NA()</f>
        <v>#N/A</v>
      </c>
    </row>
    <row r="1749" customFormat="false" ht="15" hidden="false" customHeight="false" outlineLevel="0" collapsed="false">
      <c r="A1749" s="8" t="s">
        <v>5075</v>
      </c>
      <c r="B1749" s="14" t="n">
        <v>16.6416756736904</v>
      </c>
      <c r="C1749" s="10" t="n">
        <v>8.84769125763917E-030</v>
      </c>
      <c r="D1749" s="0" t="e">
        <f aca="false">NA()</f>
        <v>#N/A</v>
      </c>
      <c r="E1749" s="11" t="e">
        <f aca="false">NA()</f>
        <v>#N/A</v>
      </c>
      <c r="F1749" s="15" t="e">
        <f aca="false">NA()</f>
        <v>#N/A</v>
      </c>
      <c r="G1749" s="16" t="e">
        <f aca="false">NA()</f>
        <v>#N/A</v>
      </c>
    </row>
    <row r="1750" customFormat="false" ht="15" hidden="false" customHeight="false" outlineLevel="0" collapsed="false">
      <c r="A1750" s="8" t="s">
        <v>5076</v>
      </c>
      <c r="B1750" s="14" t="n">
        <v>10.2692433909274</v>
      </c>
      <c r="C1750" s="10" t="n">
        <v>1.71348538996538E-022</v>
      </c>
      <c r="D1750" s="0" t="e">
        <f aca="false">NA()</f>
        <v>#N/A</v>
      </c>
      <c r="E1750" s="11" t="e">
        <f aca="false">NA()</f>
        <v>#N/A</v>
      </c>
      <c r="F1750" s="15" t="e">
        <f aca="false">NA()</f>
        <v>#N/A</v>
      </c>
      <c r="G1750" s="16" t="e">
        <f aca="false">NA()</f>
        <v>#N/A</v>
      </c>
    </row>
    <row r="1751" customFormat="false" ht="15" hidden="false" customHeight="false" outlineLevel="0" collapsed="false">
      <c r="A1751" s="8" t="s">
        <v>5077</v>
      </c>
      <c r="B1751" s="14" t="n">
        <v>427.64063549362</v>
      </c>
      <c r="C1751" s="10" t="n">
        <v>5.41369300897127E-043</v>
      </c>
      <c r="D1751" s="0" t="e">
        <f aca="false">NA()</f>
        <v>#N/A</v>
      </c>
      <c r="E1751" s="11" t="e">
        <f aca="false">NA()</f>
        <v>#N/A</v>
      </c>
      <c r="F1751" s="15" t="e">
        <f aca="false">NA()</f>
        <v>#N/A</v>
      </c>
      <c r="G1751" s="16" t="e">
        <f aca="false">NA()</f>
        <v>#N/A</v>
      </c>
    </row>
    <row r="1752" customFormat="false" ht="15" hidden="false" customHeight="false" outlineLevel="0" collapsed="false">
      <c r="A1752" s="8" t="s">
        <v>5078</v>
      </c>
      <c r="B1752" s="14" t="n">
        <v>8.96521248414298</v>
      </c>
      <c r="C1752" s="10" t="n">
        <v>6.48612750083781E-030</v>
      </c>
      <c r="D1752" s="0" t="e">
        <f aca="false">NA()</f>
        <v>#N/A</v>
      </c>
      <c r="E1752" s="11" t="e">
        <f aca="false">NA()</f>
        <v>#N/A</v>
      </c>
      <c r="F1752" s="15" t="e">
        <f aca="false">NA()</f>
        <v>#N/A</v>
      </c>
      <c r="G1752" s="16" t="e">
        <f aca="false">NA()</f>
        <v>#N/A</v>
      </c>
    </row>
    <row r="1753" customFormat="false" ht="15" hidden="false" customHeight="false" outlineLevel="0" collapsed="false">
      <c r="A1753" s="8" t="s">
        <v>5079</v>
      </c>
      <c r="B1753" s="14" t="n">
        <v>12.6793719418593</v>
      </c>
      <c r="C1753" s="10" t="n">
        <v>1.06346618511875E-036</v>
      </c>
      <c r="D1753" s="0" t="e">
        <f aca="false">NA()</f>
        <v>#N/A</v>
      </c>
      <c r="E1753" s="11" t="e">
        <f aca="false">NA()</f>
        <v>#N/A</v>
      </c>
      <c r="F1753" s="15" t="e">
        <f aca="false">NA()</f>
        <v>#N/A</v>
      </c>
      <c r="G1753" s="16" t="e">
        <f aca="false">NA()</f>
        <v>#N/A</v>
      </c>
    </row>
    <row r="1754" customFormat="false" ht="15" hidden="false" customHeight="false" outlineLevel="0" collapsed="false">
      <c r="A1754" s="8" t="s">
        <v>5080</v>
      </c>
      <c r="B1754" s="14" t="n">
        <v>13.918492381632</v>
      </c>
      <c r="C1754" s="10" t="n">
        <v>7.53239392320267E-030</v>
      </c>
      <c r="D1754" s="0" t="e">
        <f aca="false">NA()</f>
        <v>#N/A</v>
      </c>
      <c r="E1754" s="11" t="e">
        <f aca="false">NA()</f>
        <v>#N/A</v>
      </c>
      <c r="F1754" s="15" t="e">
        <f aca="false">NA()</f>
        <v>#N/A</v>
      </c>
      <c r="G1754" s="16" t="e">
        <f aca="false">NA()</f>
        <v>#N/A</v>
      </c>
    </row>
    <row r="1755" customFormat="false" ht="15" hidden="false" customHeight="false" outlineLevel="0" collapsed="false">
      <c r="A1755" s="8" t="s">
        <v>5081</v>
      </c>
      <c r="B1755" s="14" t="n">
        <v>17.4341364200566</v>
      </c>
      <c r="C1755" s="10" t="n">
        <v>1.10306291856894E-027</v>
      </c>
      <c r="D1755" s="0" t="e">
        <f aca="false">NA()</f>
        <v>#N/A</v>
      </c>
      <c r="E1755" s="11" t="e">
        <f aca="false">NA()</f>
        <v>#N/A</v>
      </c>
      <c r="F1755" s="15" t="e">
        <f aca="false">NA()</f>
        <v>#N/A</v>
      </c>
      <c r="G1755" s="16" t="e">
        <f aca="false">NA()</f>
        <v>#N/A</v>
      </c>
    </row>
    <row r="1756" customFormat="false" ht="15" hidden="false" customHeight="false" outlineLevel="0" collapsed="false">
      <c r="A1756" s="8" t="s">
        <v>5082</v>
      </c>
      <c r="B1756" s="14" t="n">
        <v>19.1631416848555</v>
      </c>
      <c r="C1756" s="10" t="n">
        <v>1.28235932027192E-026</v>
      </c>
      <c r="D1756" s="0" t="e">
        <f aca="false">NA()</f>
        <v>#N/A</v>
      </c>
      <c r="E1756" s="11" t="e">
        <f aca="false">NA()</f>
        <v>#N/A</v>
      </c>
      <c r="F1756" s="15" t="e">
        <f aca="false">NA()</f>
        <v>#N/A</v>
      </c>
      <c r="G1756" s="16" t="e">
        <f aca="false">NA()</f>
        <v>#N/A</v>
      </c>
    </row>
    <row r="1757" customFormat="false" ht="15" hidden="false" customHeight="false" outlineLevel="0" collapsed="false">
      <c r="A1757" s="8" t="s">
        <v>5083</v>
      </c>
      <c r="B1757" s="14" t="n">
        <v>13.918492381632</v>
      </c>
      <c r="C1757" s="10" t="n">
        <v>7.53239392320267E-030</v>
      </c>
      <c r="D1757" s="0" t="e">
        <f aca="false">NA()</f>
        <v>#N/A</v>
      </c>
      <c r="E1757" s="11" t="e">
        <f aca="false">NA()</f>
        <v>#N/A</v>
      </c>
      <c r="F1757" s="15" t="e">
        <f aca="false">NA()</f>
        <v>#N/A</v>
      </c>
      <c r="G1757" s="16" t="e">
        <f aca="false">NA()</f>
        <v>#N/A</v>
      </c>
    </row>
    <row r="1758" customFormat="false" ht="15" hidden="false" customHeight="false" outlineLevel="0" collapsed="false">
      <c r="A1758" s="8" t="s">
        <v>5084</v>
      </c>
      <c r="B1758" s="14" t="n">
        <v>33.7876445496138</v>
      </c>
      <c r="C1758" s="10" t="n">
        <v>4.71382855140532E-033</v>
      </c>
      <c r="D1758" s="0" t="e">
        <f aca="false">NA()</f>
        <v>#N/A</v>
      </c>
      <c r="E1758" s="11" t="e">
        <f aca="false">NA()</f>
        <v>#N/A</v>
      </c>
      <c r="F1758" s="15" t="e">
        <f aca="false">NA()</f>
        <v>#N/A</v>
      </c>
      <c r="G1758" s="16" t="e">
        <f aca="false">NA()</f>
        <v>#N/A</v>
      </c>
    </row>
    <row r="1759" customFormat="false" ht="15" hidden="false" customHeight="false" outlineLevel="0" collapsed="false">
      <c r="A1759" s="8" t="s">
        <v>5085</v>
      </c>
      <c r="B1759" s="14" t="n">
        <v>17.751120718603</v>
      </c>
      <c r="C1759" s="10" t="n">
        <v>1.23639000784006E-039</v>
      </c>
      <c r="D1759" s="0" t="e">
        <f aca="false">NA()</f>
        <v>#N/A</v>
      </c>
      <c r="E1759" s="11" t="e">
        <f aca="false">NA()</f>
        <v>#N/A</v>
      </c>
      <c r="F1759" s="15" t="e">
        <f aca="false">NA()</f>
        <v>#N/A</v>
      </c>
      <c r="G1759" s="16" t="e">
        <f aca="false">NA()</f>
        <v>#N/A</v>
      </c>
    </row>
    <row r="1760" customFormat="false" ht="15" hidden="false" customHeight="false" outlineLevel="0" collapsed="false">
      <c r="A1760" s="8" t="s">
        <v>5086</v>
      </c>
      <c r="B1760" s="14" t="n">
        <v>14.9454167207247</v>
      </c>
      <c r="C1760" s="10" t="n">
        <v>1.51084873150753E-035</v>
      </c>
      <c r="D1760" s="0" t="e">
        <f aca="false">NA()</f>
        <v>#N/A</v>
      </c>
      <c r="E1760" s="11" t="e">
        <f aca="false">NA()</f>
        <v>#N/A</v>
      </c>
      <c r="F1760" s="15" t="e">
        <f aca="false">NA()</f>
        <v>#N/A</v>
      </c>
      <c r="G1760" s="16" t="e">
        <f aca="false">NA()</f>
        <v>#N/A</v>
      </c>
    </row>
    <row r="1761" customFormat="false" ht="15" hidden="false" customHeight="false" outlineLevel="0" collapsed="false">
      <c r="A1761" s="8" t="s">
        <v>5087</v>
      </c>
      <c r="B1761" s="14" t="n">
        <v>11.1953090895735</v>
      </c>
      <c r="C1761" s="10" t="n">
        <v>6.27951993193335E-023</v>
      </c>
      <c r="D1761" s="0" t="e">
        <f aca="false">NA()</f>
        <v>#N/A</v>
      </c>
      <c r="E1761" s="11" t="e">
        <f aca="false">NA()</f>
        <v>#N/A</v>
      </c>
      <c r="F1761" s="15" t="e">
        <f aca="false">NA()</f>
        <v>#N/A</v>
      </c>
      <c r="G1761" s="16" t="e">
        <f aca="false">NA()</f>
        <v>#N/A</v>
      </c>
    </row>
    <row r="1762" customFormat="false" ht="15" hidden="false" customHeight="false" outlineLevel="0" collapsed="false">
      <c r="A1762" s="8" t="s">
        <v>5088</v>
      </c>
      <c r="B1762" s="14" t="n">
        <v>359.056759989927</v>
      </c>
      <c r="C1762" s="10" t="n">
        <v>2.17101213931057E-037</v>
      </c>
      <c r="D1762" s="0" t="e">
        <f aca="false">NA()</f>
        <v>#N/A</v>
      </c>
      <c r="E1762" s="11" t="e">
        <f aca="false">NA()</f>
        <v>#N/A</v>
      </c>
      <c r="F1762" s="15" t="e">
        <f aca="false">NA()</f>
        <v>#N/A</v>
      </c>
      <c r="G1762" s="16" t="e">
        <f aca="false">NA()</f>
        <v>#N/A</v>
      </c>
    </row>
    <row r="1763" customFormat="false" ht="15" hidden="false" customHeight="false" outlineLevel="0" collapsed="false">
      <c r="A1763" s="8" t="s">
        <v>5089</v>
      </c>
      <c r="B1763" s="14" t="n">
        <v>1.62789384580491</v>
      </c>
      <c r="C1763" s="10" t="n">
        <v>3.37289284860262E-005</v>
      </c>
      <c r="D1763" s="0" t="e">
        <f aca="false">NA()</f>
        <v>#N/A</v>
      </c>
      <c r="E1763" s="11" t="e">
        <f aca="false">NA()</f>
        <v>#N/A</v>
      </c>
      <c r="F1763" s="15" t="e">
        <f aca="false">NA()</f>
        <v>#N/A</v>
      </c>
      <c r="G1763" s="16" t="e">
        <f aca="false">NA()</f>
        <v>#N/A</v>
      </c>
    </row>
    <row r="1764" customFormat="false" ht="15" hidden="false" customHeight="false" outlineLevel="0" collapsed="false">
      <c r="A1764" s="8" t="s">
        <v>5090</v>
      </c>
      <c r="B1764" s="14" t="n">
        <v>58.9014460208192</v>
      </c>
      <c r="C1764" s="10" t="n">
        <v>5.36833261148446E-071</v>
      </c>
      <c r="D1764" s="0" t="e">
        <f aca="false">NA()</f>
        <v>#N/A</v>
      </c>
      <c r="E1764" s="11" t="e">
        <f aca="false">NA()</f>
        <v>#N/A</v>
      </c>
      <c r="F1764" s="15" t="e">
        <f aca="false">NA()</f>
        <v>#N/A</v>
      </c>
      <c r="G1764" s="16" t="e">
        <f aca="false">NA()</f>
        <v>#N/A</v>
      </c>
    </row>
    <row r="1765" customFormat="false" ht="15" hidden="false" customHeight="false" outlineLevel="0" collapsed="false">
      <c r="A1765" s="8" t="s">
        <v>5091</v>
      </c>
      <c r="B1765" s="14" t="n">
        <v>31.2661785384485</v>
      </c>
      <c r="C1765" s="10" t="n">
        <v>5.83956813229861E-045</v>
      </c>
      <c r="D1765" s="0" t="e">
        <f aca="false">NA()</f>
        <v>#N/A</v>
      </c>
      <c r="E1765" s="11" t="e">
        <f aca="false">NA()</f>
        <v>#N/A</v>
      </c>
      <c r="F1765" s="15" t="e">
        <f aca="false">NA()</f>
        <v>#N/A</v>
      </c>
      <c r="G1765" s="16" t="e">
        <f aca="false">NA()</f>
        <v>#N/A</v>
      </c>
    </row>
    <row r="1766" customFormat="false" ht="15" hidden="false" customHeight="false" outlineLevel="0" collapsed="false">
      <c r="A1766" s="8" t="s">
        <v>5092</v>
      </c>
      <c r="B1766" s="14" t="n">
        <v>53.0228281205028</v>
      </c>
      <c r="C1766" s="10" t="n">
        <v>4.79796796184052E-176</v>
      </c>
      <c r="D1766" s="0" t="e">
        <f aca="false">NA()</f>
        <v>#N/A</v>
      </c>
      <c r="E1766" s="11" t="e">
        <f aca="false">NA()</f>
        <v>#N/A</v>
      </c>
      <c r="F1766" s="15" t="e">
        <f aca="false">NA()</f>
        <v>#N/A</v>
      </c>
      <c r="G1766" s="16" t="e">
        <f aca="false">NA()</f>
        <v>#N/A</v>
      </c>
    </row>
    <row r="1767" customFormat="false" ht="15" hidden="false" customHeight="false" outlineLevel="0" collapsed="false">
      <c r="A1767" s="8" t="s">
        <v>5093</v>
      </c>
      <c r="B1767" s="14" t="n">
        <v>16.1373824714574</v>
      </c>
      <c r="C1767" s="10" t="n">
        <v>9.52212543037369E-029</v>
      </c>
      <c r="D1767" s="0" t="e">
        <f aca="false">NA()</f>
        <v>#N/A</v>
      </c>
      <c r="E1767" s="11" t="e">
        <f aca="false">NA()</f>
        <v>#N/A</v>
      </c>
      <c r="F1767" s="15" t="e">
        <f aca="false">NA()</f>
        <v>#N/A</v>
      </c>
      <c r="G1767" s="16" t="e">
        <f aca="false">NA()</f>
        <v>#N/A</v>
      </c>
    </row>
    <row r="1768" customFormat="false" ht="15" hidden="false" customHeight="false" outlineLevel="0" collapsed="false">
      <c r="A1768" s="8" t="s">
        <v>5094</v>
      </c>
      <c r="B1768" s="14" t="n">
        <v>43.8735085942748</v>
      </c>
      <c r="C1768" s="10" t="n">
        <v>6.39504000844608E-043</v>
      </c>
      <c r="D1768" s="0" t="e">
        <f aca="false">NA()</f>
        <v>#N/A</v>
      </c>
      <c r="E1768" s="11" t="e">
        <f aca="false">NA()</f>
        <v>#N/A</v>
      </c>
      <c r="F1768" s="15" t="e">
        <f aca="false">NA()</f>
        <v>#N/A</v>
      </c>
      <c r="G1768" s="16" t="e">
        <f aca="false">NA()</f>
        <v>#N/A</v>
      </c>
    </row>
    <row r="1769" customFormat="false" ht="15" hidden="false" customHeight="false" outlineLevel="0" collapsed="false">
      <c r="A1769" s="8" t="s">
        <v>5095</v>
      </c>
      <c r="B1769" s="14" t="n">
        <v>22.390618179147</v>
      </c>
      <c r="C1769" s="10" t="n">
        <v>1.92755902795933E-051</v>
      </c>
      <c r="D1769" s="0" t="e">
        <f aca="false">NA()</f>
        <v>#N/A</v>
      </c>
      <c r="E1769" s="11" t="e">
        <f aca="false">NA()</f>
        <v>#N/A</v>
      </c>
      <c r="F1769" s="15" t="e">
        <f aca="false">NA()</f>
        <v>#N/A</v>
      </c>
      <c r="G1769" s="16" t="e">
        <f aca="false">NA()</f>
        <v>#N/A</v>
      </c>
    </row>
    <row r="1770" customFormat="false" ht="15" hidden="false" customHeight="false" outlineLevel="0" collapsed="false">
      <c r="A1770" s="8" t="s">
        <v>5096</v>
      </c>
      <c r="B1770" s="14" t="n">
        <v>74.6353939304903</v>
      </c>
      <c r="C1770" s="10" t="n">
        <v>1.13538706306836E-036</v>
      </c>
      <c r="D1770" s="0" t="e">
        <f aca="false">NA()</f>
        <v>#N/A</v>
      </c>
      <c r="E1770" s="11" t="e">
        <f aca="false">NA()</f>
        <v>#N/A</v>
      </c>
      <c r="F1770" s="15" t="e">
        <f aca="false">NA()</f>
        <v>#N/A</v>
      </c>
      <c r="G1770" s="16" t="e">
        <f aca="false">NA()</f>
        <v>#N/A</v>
      </c>
    </row>
    <row r="1771" customFormat="false" ht="15" hidden="false" customHeight="false" outlineLevel="0" collapsed="false">
      <c r="A1771" s="8" t="s">
        <v>5097</v>
      </c>
      <c r="B1771" s="14" t="n">
        <v>8.51315304108662</v>
      </c>
      <c r="C1771" s="10" t="n">
        <v>5.41129771452743E-173</v>
      </c>
      <c r="D1771" s="0" t="e">
        <f aca="false">NA()</f>
        <v>#N/A</v>
      </c>
      <c r="E1771" s="11" t="e">
        <f aca="false">NA()</f>
        <v>#N/A</v>
      </c>
      <c r="F1771" s="15" t="e">
        <f aca="false">NA()</f>
        <v>#N/A</v>
      </c>
      <c r="G1771" s="16" t="e">
        <f aca="false">NA()</f>
        <v>#N/A</v>
      </c>
    </row>
    <row r="1772" customFormat="false" ht="15" hidden="false" customHeight="false" outlineLevel="0" collapsed="false">
      <c r="A1772" s="8" t="s">
        <v>5098</v>
      </c>
      <c r="B1772" s="14" t="n">
        <v>12.3047541344862</v>
      </c>
      <c r="C1772" s="10" t="n">
        <v>9.66950922024488E-026</v>
      </c>
      <c r="D1772" s="0" t="e">
        <f aca="false">NA()</f>
        <v>#N/A</v>
      </c>
      <c r="E1772" s="11" t="e">
        <f aca="false">NA()</f>
        <v>#N/A</v>
      </c>
      <c r="F1772" s="15" t="e">
        <f aca="false">NA()</f>
        <v>#N/A</v>
      </c>
      <c r="G1772" s="16" t="e">
        <f aca="false">NA()</f>
        <v>#N/A</v>
      </c>
    </row>
    <row r="1773" customFormat="false" ht="15" hidden="false" customHeight="false" outlineLevel="0" collapsed="false">
      <c r="A1773" s="8" t="s">
        <v>5099</v>
      </c>
      <c r="B1773" s="14" t="n">
        <v>5.90743465472993</v>
      </c>
      <c r="C1773" s="10" t="n">
        <v>2.65473465322558E-013</v>
      </c>
      <c r="D1773" s="0" t="e">
        <f aca="false">NA()</f>
        <v>#N/A</v>
      </c>
      <c r="E1773" s="11" t="e">
        <f aca="false">NA()</f>
        <v>#N/A</v>
      </c>
      <c r="F1773" s="15" t="e">
        <f aca="false">NA()</f>
        <v>#N/A</v>
      </c>
      <c r="G1773" s="16" t="e">
        <f aca="false">NA()</f>
        <v>#N/A</v>
      </c>
    </row>
    <row r="1774" customFormat="false" ht="15" hidden="false" customHeight="false" outlineLevel="0" collapsed="false">
      <c r="A1774" s="8" t="s">
        <v>5100</v>
      </c>
      <c r="B1774" s="14" t="n">
        <v>623.306397960039</v>
      </c>
      <c r="C1774" s="10" t="n">
        <v>6.45709405941254E-058</v>
      </c>
      <c r="D1774" s="0" t="e">
        <f aca="false">NA()</f>
        <v>#N/A</v>
      </c>
      <c r="E1774" s="11" t="e">
        <f aca="false">NA()</f>
        <v>#N/A</v>
      </c>
      <c r="F1774" s="15" t="e">
        <f aca="false">NA()</f>
        <v>#N/A</v>
      </c>
      <c r="G1774" s="16" t="e">
        <f aca="false">NA()</f>
        <v>#N/A</v>
      </c>
    </row>
    <row r="1775" customFormat="false" ht="15" hidden="false" customHeight="false" outlineLevel="0" collapsed="false">
      <c r="A1775" s="8" t="s">
        <v>5101</v>
      </c>
      <c r="B1775" s="14" t="n">
        <v>10.9392833099783</v>
      </c>
      <c r="C1775" s="10" t="n">
        <v>3.12966401040223E-055</v>
      </c>
      <c r="D1775" s="0" t="e">
        <f aca="false">NA()</f>
        <v>#N/A</v>
      </c>
      <c r="E1775" s="11" t="e">
        <f aca="false">NA()</f>
        <v>#N/A</v>
      </c>
      <c r="F1775" s="15" t="e">
        <f aca="false">NA()</f>
        <v>#N/A</v>
      </c>
      <c r="G1775" s="16" t="e">
        <f aca="false">NA()</f>
        <v>#N/A</v>
      </c>
    </row>
    <row r="1776" customFormat="false" ht="15" hidden="false" customHeight="false" outlineLevel="0" collapsed="false">
      <c r="A1776" s="8" t="s">
        <v>5102</v>
      </c>
      <c r="B1776" s="14" t="n">
        <v>8.69905773851999</v>
      </c>
      <c r="C1776" s="10" t="n">
        <v>9.56182733287796E-050</v>
      </c>
      <c r="D1776" s="0" t="e">
        <f aca="false">NA()</f>
        <v>#N/A</v>
      </c>
      <c r="E1776" s="11" t="e">
        <f aca="false">NA()</f>
        <v>#N/A</v>
      </c>
      <c r="F1776" s="15" t="e">
        <f aca="false">NA()</f>
        <v>#N/A</v>
      </c>
      <c r="G1776" s="16" t="e">
        <f aca="false">NA()</f>
        <v>#N/A</v>
      </c>
    </row>
    <row r="1777" customFormat="false" ht="15" hidden="false" customHeight="false" outlineLevel="0" collapsed="false">
      <c r="A1777" s="8" t="s">
        <v>5103</v>
      </c>
      <c r="B1777" s="14" t="n">
        <v>6.48376974299626</v>
      </c>
      <c r="C1777" s="10" t="n">
        <v>7.22417349840349E-164</v>
      </c>
      <c r="D1777" s="0" t="e">
        <f aca="false">NA()</f>
        <v>#N/A</v>
      </c>
      <c r="E1777" s="11" t="e">
        <f aca="false">NA()</f>
        <v>#N/A</v>
      </c>
      <c r="F1777" s="15" t="e">
        <f aca="false">NA()</f>
        <v>#N/A</v>
      </c>
      <c r="G1777" s="16" t="e">
        <f aca="false">NA()</f>
        <v>#N/A</v>
      </c>
    </row>
    <row r="1778" customFormat="false" ht="15" hidden="false" customHeight="false" outlineLevel="0" collapsed="false">
      <c r="A1778" s="8" t="s">
        <v>5104</v>
      </c>
      <c r="B1778" s="14" t="n">
        <v>11.9013195726998</v>
      </c>
      <c r="C1778" s="10" t="n">
        <v>1.02236311996147E-024</v>
      </c>
      <c r="D1778" s="0" t="e">
        <f aca="false">NA()</f>
        <v>#N/A</v>
      </c>
      <c r="E1778" s="11" t="e">
        <f aca="false">NA()</f>
        <v>#N/A</v>
      </c>
      <c r="F1778" s="15" t="e">
        <f aca="false">NA()</f>
        <v>#N/A</v>
      </c>
      <c r="G1778" s="16" t="e">
        <f aca="false">NA()</f>
        <v>#N/A</v>
      </c>
    </row>
    <row r="1779" customFormat="false" ht="15" hidden="false" customHeight="false" outlineLevel="0" collapsed="false">
      <c r="A1779" s="8" t="s">
        <v>5105</v>
      </c>
      <c r="B1779" s="14" t="n">
        <v>8.52713960139506</v>
      </c>
      <c r="C1779" s="10" t="n">
        <v>8.15746626897283E-034</v>
      </c>
      <c r="D1779" s="0" t="e">
        <f aca="false">NA()</f>
        <v>#N/A</v>
      </c>
      <c r="E1779" s="11" t="e">
        <f aca="false">NA()</f>
        <v>#N/A</v>
      </c>
      <c r="F1779" s="15" t="e">
        <f aca="false">NA()</f>
        <v>#N/A</v>
      </c>
      <c r="G1779" s="16" t="e">
        <f aca="false">NA()</f>
        <v>#N/A</v>
      </c>
    </row>
    <row r="1780" customFormat="false" ht="15" hidden="false" customHeight="false" outlineLevel="0" collapsed="false">
      <c r="A1780" s="8" t="s">
        <v>5106</v>
      </c>
      <c r="B1780" s="14" t="n">
        <v>5.31014714542603</v>
      </c>
      <c r="C1780" s="10" t="n">
        <v>0</v>
      </c>
      <c r="D1780" s="0" t="e">
        <f aca="false">NA()</f>
        <v>#N/A</v>
      </c>
      <c r="E1780" s="11" t="e">
        <f aca="false">NA()</f>
        <v>#N/A</v>
      </c>
      <c r="F1780" s="15" t="e">
        <f aca="false">NA()</f>
        <v>#N/A</v>
      </c>
      <c r="G1780" s="16" t="e">
        <f aca="false">NA()</f>
        <v>#N/A</v>
      </c>
    </row>
    <row r="1781" customFormat="false" ht="15" hidden="false" customHeight="false" outlineLevel="0" collapsed="false">
      <c r="A1781" s="8" t="s">
        <v>5107</v>
      </c>
      <c r="B1781" s="14" t="n">
        <v>9.1392809027644</v>
      </c>
      <c r="C1781" s="10" t="n">
        <v>0</v>
      </c>
      <c r="D1781" s="0" t="e">
        <f aca="false">NA()</f>
        <v>#N/A</v>
      </c>
      <c r="E1781" s="11" t="e">
        <f aca="false">NA()</f>
        <v>#N/A</v>
      </c>
      <c r="F1781" s="15" t="e">
        <f aca="false">NA()</f>
        <v>#N/A</v>
      </c>
      <c r="G1781" s="16" t="e">
        <f aca="false">NA()</f>
        <v>#N/A</v>
      </c>
    </row>
    <row r="1782" customFormat="false" ht="15" hidden="false" customHeight="false" outlineLevel="0" collapsed="false">
      <c r="A1782" s="8" t="s">
        <v>5108</v>
      </c>
      <c r="B1782" s="14" t="n">
        <v>9.03693418401613</v>
      </c>
      <c r="C1782" s="10" t="n">
        <v>0</v>
      </c>
      <c r="D1782" s="0" t="e">
        <f aca="false">NA()</f>
        <v>#N/A</v>
      </c>
      <c r="E1782" s="11" t="e">
        <f aca="false">NA()</f>
        <v>#N/A</v>
      </c>
      <c r="F1782" s="15" t="e">
        <f aca="false">NA()</f>
        <v>#N/A</v>
      </c>
      <c r="G1782" s="16" t="e">
        <f aca="false">NA()</f>
        <v>#N/A</v>
      </c>
    </row>
    <row r="1783" customFormat="false" ht="15" hidden="false" customHeight="false" outlineLevel="0" collapsed="false">
      <c r="A1783" s="8" t="s">
        <v>5109</v>
      </c>
      <c r="B1783" s="14" t="n">
        <v>8.97716060739852</v>
      </c>
      <c r="C1783" s="10" t="n">
        <v>0</v>
      </c>
      <c r="D1783" s="0" t="e">
        <f aca="false">NA()</f>
        <v>#N/A</v>
      </c>
      <c r="E1783" s="11" t="e">
        <f aca="false">NA()</f>
        <v>#N/A</v>
      </c>
      <c r="F1783" s="15" t="e">
        <f aca="false">NA()</f>
        <v>#N/A</v>
      </c>
      <c r="G1783" s="16" t="e">
        <f aca="false">NA()</f>
        <v>#N/A</v>
      </c>
    </row>
    <row r="1784" customFormat="false" ht="15" hidden="false" customHeight="false" outlineLevel="0" collapsed="false">
      <c r="A1784" s="8" t="s">
        <v>5110</v>
      </c>
      <c r="B1784" s="14" t="n">
        <v>7.95451164277024</v>
      </c>
      <c r="C1784" s="10" t="n">
        <v>3.19132633627402E-141</v>
      </c>
      <c r="D1784" s="0" t="e">
        <f aca="false">NA()</f>
        <v>#N/A</v>
      </c>
      <c r="E1784" s="11" t="e">
        <f aca="false">NA()</f>
        <v>#N/A</v>
      </c>
      <c r="F1784" s="15" t="e">
        <f aca="false">NA()</f>
        <v>#N/A</v>
      </c>
      <c r="G1784" s="16" t="e">
        <f aca="false">NA()</f>
        <v>#N/A</v>
      </c>
    </row>
    <row r="1785" customFormat="false" ht="15" hidden="false" customHeight="false" outlineLevel="0" collapsed="false">
      <c r="A1785" s="8" t="s">
        <v>5111</v>
      </c>
      <c r="B1785" s="14" t="n">
        <v>14.9046657548877</v>
      </c>
      <c r="C1785" s="10" t="n">
        <v>0</v>
      </c>
      <c r="D1785" s="0" t="e">
        <f aca="false">NA()</f>
        <v>#N/A</v>
      </c>
      <c r="E1785" s="11" t="e">
        <f aca="false">NA()</f>
        <v>#N/A</v>
      </c>
      <c r="F1785" s="15" t="s">
        <v>5112</v>
      </c>
      <c r="G1785" s="16" t="n">
        <v>1.9E-006</v>
      </c>
    </row>
    <row r="1786" customFormat="false" ht="15" hidden="false" customHeight="false" outlineLevel="0" collapsed="false">
      <c r="A1786" s="8" t="s">
        <v>5113</v>
      </c>
      <c r="B1786" s="14" t="n">
        <v>9.10919493147534</v>
      </c>
      <c r="C1786" s="10" t="n">
        <v>5.37460678225714E-254</v>
      </c>
      <c r="D1786" s="0" t="e">
        <f aca="false">NA()</f>
        <v>#N/A</v>
      </c>
      <c r="E1786" s="11" t="e">
        <f aca="false">NA()</f>
        <v>#N/A</v>
      </c>
      <c r="F1786" s="15" t="e">
        <f aca="false">NA()</f>
        <v>#N/A</v>
      </c>
      <c r="G1786" s="16" t="e">
        <f aca="false">NA()</f>
        <v>#N/A</v>
      </c>
    </row>
    <row r="1787" customFormat="false" ht="15" hidden="false" customHeight="false" outlineLevel="0" collapsed="false">
      <c r="A1787" s="8" t="s">
        <v>5114</v>
      </c>
      <c r="B1787" s="14" t="n">
        <v>3.54078205823201</v>
      </c>
      <c r="C1787" s="10" t="n">
        <v>1.8005816185933E-032</v>
      </c>
      <c r="D1787" s="0" t="e">
        <f aca="false">NA()</f>
        <v>#N/A</v>
      </c>
      <c r="E1787" s="11" t="e">
        <f aca="false">NA()</f>
        <v>#N/A</v>
      </c>
      <c r="F1787" s="15" t="e">
        <f aca="false">NA()</f>
        <v>#N/A</v>
      </c>
      <c r="G1787" s="16" t="e">
        <f aca="false">NA()</f>
        <v>#N/A</v>
      </c>
    </row>
    <row r="1788" customFormat="false" ht="15" hidden="false" customHeight="false" outlineLevel="0" collapsed="false">
      <c r="A1788" s="8" t="s">
        <v>5115</v>
      </c>
      <c r="B1788" s="14" t="n">
        <v>7.86039621741503</v>
      </c>
      <c r="C1788" s="10" t="n">
        <v>1.9267501908385E-239</v>
      </c>
      <c r="D1788" s="0" t="e">
        <f aca="false">NA()</f>
        <v>#N/A</v>
      </c>
      <c r="E1788" s="11" t="e">
        <f aca="false">NA()</f>
        <v>#N/A</v>
      </c>
      <c r="F1788" s="15" t="e">
        <f aca="false">NA()</f>
        <v>#N/A</v>
      </c>
      <c r="G1788" s="16" t="e">
        <f aca="false">NA()</f>
        <v>#N/A</v>
      </c>
    </row>
    <row r="1789" customFormat="false" ht="15" hidden="false" customHeight="false" outlineLevel="0" collapsed="false">
      <c r="A1789" s="8" t="s">
        <v>5116</v>
      </c>
      <c r="B1789" s="17" t="n">
        <v>-348.011829671458</v>
      </c>
      <c r="C1789" s="10" t="n">
        <v>1.45863711409846E-141</v>
      </c>
      <c r="D1789" s="0" t="s">
        <v>5117</v>
      </c>
      <c r="E1789" s="11" t="n">
        <v>1.3E-046</v>
      </c>
      <c r="F1789" s="15" t="s">
        <v>278</v>
      </c>
      <c r="G1789" s="16" t="n">
        <v>2.6E-043</v>
      </c>
    </row>
    <row r="1790" customFormat="false" ht="15" hidden="false" customHeight="false" outlineLevel="0" collapsed="false">
      <c r="A1790" s="8" t="s">
        <v>5118</v>
      </c>
      <c r="B1790" s="17" t="n">
        <v>-2.32252362618817</v>
      </c>
      <c r="C1790" s="10" t="n">
        <v>2.2078396177263E-036</v>
      </c>
      <c r="D1790" s="0" t="s">
        <v>5119</v>
      </c>
      <c r="E1790" s="11" t="n">
        <v>6.7E-017</v>
      </c>
      <c r="F1790" s="15" t="s">
        <v>5120</v>
      </c>
      <c r="G1790" s="16" t="n">
        <v>5.6E-008</v>
      </c>
    </row>
    <row r="1791" customFormat="false" ht="15" hidden="false" customHeight="false" outlineLevel="0" collapsed="false">
      <c r="A1791" s="8" t="s">
        <v>5121</v>
      </c>
      <c r="B1791" s="17" t="n">
        <v>-1.72438293981353</v>
      </c>
      <c r="C1791" s="10" t="n">
        <v>5.64424003974395E-065</v>
      </c>
      <c r="D1791" s="0" t="s">
        <v>5122</v>
      </c>
      <c r="E1791" s="11" t="n">
        <v>6.7E-063</v>
      </c>
      <c r="F1791" s="15" t="s">
        <v>5123</v>
      </c>
      <c r="G1791" s="16" t="n">
        <v>4.1E-009</v>
      </c>
    </row>
    <row r="1792" customFormat="false" ht="15" hidden="false" customHeight="false" outlineLevel="0" collapsed="false">
      <c r="A1792" s="8" t="s">
        <v>5124</v>
      </c>
      <c r="B1792" s="17" t="n">
        <v>-9.77758416916088</v>
      </c>
      <c r="C1792" s="10" t="n">
        <v>0</v>
      </c>
      <c r="D1792" s="0" t="s">
        <v>5125</v>
      </c>
      <c r="E1792" s="11" t="n">
        <v>4.7E-031</v>
      </c>
      <c r="F1792" s="15" t="s">
        <v>5126</v>
      </c>
      <c r="G1792" s="16" t="n">
        <v>6.9E-007</v>
      </c>
    </row>
    <row r="1793" customFormat="false" ht="15" hidden="false" customHeight="false" outlineLevel="0" collapsed="false">
      <c r="A1793" s="8" t="s">
        <v>5127</v>
      </c>
      <c r="B1793" s="17" t="n">
        <v>-1.5196618490859</v>
      </c>
      <c r="C1793" s="10" t="n">
        <v>3.97196231837208E-032</v>
      </c>
      <c r="D1793" s="0" t="s">
        <v>2750</v>
      </c>
      <c r="E1793" s="11" t="n">
        <v>1.5E-111</v>
      </c>
      <c r="F1793" s="15" t="e">
        <f aca="false">NA()</f>
        <v>#N/A</v>
      </c>
      <c r="G1793" s="16" t="e">
        <f aca="false">NA()</f>
        <v>#N/A</v>
      </c>
    </row>
    <row r="1794" customFormat="false" ht="15" hidden="false" customHeight="false" outlineLevel="0" collapsed="false">
      <c r="A1794" s="8" t="s">
        <v>5128</v>
      </c>
      <c r="B1794" s="17" t="n">
        <v>-2.65093926198288</v>
      </c>
      <c r="C1794" s="10" t="n">
        <v>4.11294314008423E-106</v>
      </c>
      <c r="D1794" s="0" t="s">
        <v>5129</v>
      </c>
      <c r="E1794" s="11" t="n">
        <v>1.4E-020</v>
      </c>
      <c r="F1794" s="15" t="e">
        <f aca="false">NA()</f>
        <v>#N/A</v>
      </c>
      <c r="G1794" s="16" t="e">
        <f aca="false">NA()</f>
        <v>#N/A</v>
      </c>
    </row>
    <row r="1795" customFormat="false" ht="15" hidden="false" customHeight="false" outlineLevel="0" collapsed="false">
      <c r="A1795" s="8" t="s">
        <v>5130</v>
      </c>
      <c r="B1795" s="17" t="n">
        <v>-1.8562420064733</v>
      </c>
      <c r="C1795" s="10" t="n">
        <v>3.62707628010172E-009</v>
      </c>
      <c r="D1795" s="0" t="s">
        <v>1482</v>
      </c>
      <c r="E1795" s="11" t="n">
        <v>1.2E-049</v>
      </c>
      <c r="F1795" s="15" t="s">
        <v>1198</v>
      </c>
      <c r="G1795" s="16" t="n">
        <v>1.7E-050</v>
      </c>
    </row>
    <row r="1796" customFormat="false" ht="15" hidden="false" customHeight="false" outlineLevel="0" collapsed="false">
      <c r="A1796" s="8" t="s">
        <v>5131</v>
      </c>
      <c r="B1796" s="17" t="n">
        <v>-1.52027959780504</v>
      </c>
      <c r="C1796" s="10" t="n">
        <v>0.000731465189743145</v>
      </c>
      <c r="D1796" s="0" t="s">
        <v>1482</v>
      </c>
      <c r="E1796" s="11" t="n">
        <v>3.4E-051</v>
      </c>
      <c r="F1796" s="15" t="s">
        <v>1198</v>
      </c>
      <c r="G1796" s="16" t="n">
        <v>4.7E-052</v>
      </c>
    </row>
    <row r="1797" customFormat="false" ht="15" hidden="false" customHeight="false" outlineLevel="0" collapsed="false">
      <c r="A1797" s="8" t="s">
        <v>5132</v>
      </c>
      <c r="B1797" s="17" t="n">
        <v>-4.34447002221326</v>
      </c>
      <c r="C1797" s="10" t="n">
        <v>2.07773327980059E-201</v>
      </c>
      <c r="D1797" s="0" t="s">
        <v>5133</v>
      </c>
      <c r="E1797" s="11" t="n">
        <v>8.4E-016</v>
      </c>
      <c r="F1797" s="15" t="s">
        <v>5134</v>
      </c>
      <c r="G1797" s="16" t="n">
        <v>2.3E-010</v>
      </c>
    </row>
    <row r="1798" customFormat="false" ht="15" hidden="false" customHeight="false" outlineLevel="0" collapsed="false">
      <c r="A1798" s="8" t="s">
        <v>5135</v>
      </c>
      <c r="B1798" s="17" t="n">
        <v>-1.58469636520037</v>
      </c>
      <c r="C1798" s="10" t="n">
        <v>5.4512425537018E-081</v>
      </c>
      <c r="D1798" s="0" t="s">
        <v>5136</v>
      </c>
      <c r="E1798" s="11" t="n">
        <v>0</v>
      </c>
      <c r="F1798" s="15" t="s">
        <v>5137</v>
      </c>
      <c r="G1798" s="16" t="n">
        <v>0</v>
      </c>
    </row>
    <row r="1799" customFormat="false" ht="15" hidden="false" customHeight="false" outlineLevel="0" collapsed="false">
      <c r="A1799" s="8" t="s">
        <v>5138</v>
      </c>
      <c r="B1799" s="17" t="n">
        <v>-2.14653840317023</v>
      </c>
      <c r="C1799" s="10" t="n">
        <v>9.31703310000842E-048</v>
      </c>
      <c r="D1799" s="0" t="s">
        <v>5139</v>
      </c>
      <c r="E1799" s="11" t="n">
        <v>1.6E-089</v>
      </c>
      <c r="F1799" s="15" t="s">
        <v>5140</v>
      </c>
      <c r="G1799" s="16" t="n">
        <v>2.6E-012</v>
      </c>
    </row>
    <row r="1800" customFormat="false" ht="15" hidden="false" customHeight="false" outlineLevel="0" collapsed="false">
      <c r="A1800" s="8" t="s">
        <v>5141</v>
      </c>
      <c r="B1800" s="17" t="n">
        <v>-2.10843177849631</v>
      </c>
      <c r="C1800" s="10" t="n">
        <v>8.41281653412498E-074</v>
      </c>
      <c r="D1800" s="0" t="s">
        <v>5142</v>
      </c>
      <c r="E1800" s="11" t="n">
        <v>8.2E-059</v>
      </c>
      <c r="F1800" s="15" t="s">
        <v>5143</v>
      </c>
      <c r="G1800" s="16" t="n">
        <v>5.2E-034</v>
      </c>
    </row>
    <row r="1801" customFormat="false" ht="15" hidden="false" customHeight="false" outlineLevel="0" collapsed="false">
      <c r="A1801" s="8" t="s">
        <v>5144</v>
      </c>
      <c r="B1801" s="17" t="n">
        <v>-1.58464685626537</v>
      </c>
      <c r="C1801" s="10" t="n">
        <v>1.60805977864965E-028</v>
      </c>
      <c r="D1801" s="0" t="s">
        <v>642</v>
      </c>
      <c r="E1801" s="11" t="n">
        <v>2.3E-080</v>
      </c>
      <c r="F1801" s="15" t="s">
        <v>3495</v>
      </c>
      <c r="G1801" s="16" t="n">
        <v>6E-066</v>
      </c>
    </row>
    <row r="1802" customFormat="false" ht="15" hidden="false" customHeight="false" outlineLevel="0" collapsed="false">
      <c r="A1802" s="8" t="s">
        <v>5145</v>
      </c>
      <c r="B1802" s="17" t="n">
        <v>-2.35268029137111</v>
      </c>
      <c r="C1802" s="10" t="n">
        <v>2.57829902757878E-045</v>
      </c>
      <c r="D1802" s="0" t="s">
        <v>5146</v>
      </c>
      <c r="E1802" s="11" t="n">
        <v>2E-131</v>
      </c>
      <c r="F1802" s="15" t="s">
        <v>5147</v>
      </c>
      <c r="G1802" s="16" t="n">
        <v>2.4E-125</v>
      </c>
    </row>
    <row r="1803" customFormat="false" ht="15" hidden="false" customHeight="false" outlineLevel="0" collapsed="false">
      <c r="A1803" s="8" t="s">
        <v>5148</v>
      </c>
      <c r="B1803" s="17" t="n">
        <v>-1.93350659024814</v>
      </c>
      <c r="C1803" s="10" t="n">
        <v>2.75104882467044E-032</v>
      </c>
      <c r="D1803" s="0" t="s">
        <v>644</v>
      </c>
      <c r="E1803" s="11" t="n">
        <v>1.7E-137</v>
      </c>
      <c r="F1803" s="15" t="s">
        <v>5149</v>
      </c>
      <c r="G1803" s="16" t="n">
        <v>4.4E-116</v>
      </c>
    </row>
    <row r="1804" customFormat="false" ht="15" hidden="false" customHeight="false" outlineLevel="0" collapsed="false">
      <c r="A1804" s="8" t="s">
        <v>5150</v>
      </c>
      <c r="B1804" s="17" t="n">
        <v>-92.4065599013675</v>
      </c>
      <c r="C1804" s="10" t="n">
        <v>0</v>
      </c>
      <c r="D1804" s="0" t="s">
        <v>644</v>
      </c>
      <c r="E1804" s="11" t="n">
        <v>9.7E-130</v>
      </c>
      <c r="F1804" s="15" t="s">
        <v>5149</v>
      </c>
      <c r="G1804" s="16" t="n">
        <v>4.2E-113</v>
      </c>
    </row>
    <row r="1805" customFormat="false" ht="15" hidden="false" customHeight="false" outlineLevel="0" collapsed="false">
      <c r="A1805" s="8" t="s">
        <v>5151</v>
      </c>
      <c r="B1805" s="17" t="n">
        <v>-1.65129218938817</v>
      </c>
      <c r="C1805" s="10" t="n">
        <v>1.02468783511032E-080</v>
      </c>
      <c r="D1805" s="0" t="s">
        <v>1320</v>
      </c>
      <c r="E1805" s="11" t="n">
        <v>0</v>
      </c>
      <c r="F1805" s="15" t="s">
        <v>5152</v>
      </c>
      <c r="G1805" s="16" t="n">
        <v>7.4E-157</v>
      </c>
    </row>
    <row r="1806" customFormat="false" ht="15" hidden="false" customHeight="false" outlineLevel="0" collapsed="false">
      <c r="A1806" s="8" t="s">
        <v>5153</v>
      </c>
      <c r="B1806" s="17" t="n">
        <v>-3.64038398176549</v>
      </c>
      <c r="C1806" s="10" t="n">
        <v>4.0896376248846E-025</v>
      </c>
      <c r="D1806" s="0" t="s">
        <v>5154</v>
      </c>
      <c r="E1806" s="11" t="n">
        <v>4.3E-034</v>
      </c>
      <c r="F1806" s="15" t="s">
        <v>5155</v>
      </c>
      <c r="G1806" s="16" t="n">
        <v>1.8E-023</v>
      </c>
    </row>
    <row r="1807" customFormat="false" ht="15" hidden="false" customHeight="false" outlineLevel="0" collapsed="false">
      <c r="A1807" s="8" t="s">
        <v>5156</v>
      </c>
      <c r="B1807" s="17" t="n">
        <v>-4.7933253286117</v>
      </c>
      <c r="C1807" s="10" t="n">
        <v>3.81209089717489E-087</v>
      </c>
      <c r="D1807" s="0" t="s">
        <v>5154</v>
      </c>
      <c r="E1807" s="11" t="n">
        <v>3.2E-081</v>
      </c>
      <c r="F1807" s="15" t="s">
        <v>5155</v>
      </c>
      <c r="G1807" s="16" t="n">
        <v>3.9E-039</v>
      </c>
    </row>
    <row r="1808" customFormat="false" ht="15" hidden="false" customHeight="false" outlineLevel="0" collapsed="false">
      <c r="A1808" s="8" t="s">
        <v>5157</v>
      </c>
      <c r="B1808" s="17" t="n">
        <v>-3.88245316052728</v>
      </c>
      <c r="C1808" s="10" t="n">
        <v>1.67576761133208E-039</v>
      </c>
      <c r="D1808" s="0" t="s">
        <v>5154</v>
      </c>
      <c r="E1808" s="11" t="n">
        <v>3.3E-035</v>
      </c>
      <c r="F1808" s="15" t="s">
        <v>5158</v>
      </c>
      <c r="G1808" s="16" t="n">
        <v>9.8E-017</v>
      </c>
    </row>
    <row r="1809" customFormat="false" ht="15" hidden="false" customHeight="false" outlineLevel="0" collapsed="false">
      <c r="A1809" s="8" t="s">
        <v>5159</v>
      </c>
      <c r="B1809" s="17" t="n">
        <v>-3.89756838417785</v>
      </c>
      <c r="C1809" s="10" t="n">
        <v>2.8578848949989E-210</v>
      </c>
      <c r="D1809" s="0" t="s">
        <v>1132</v>
      </c>
      <c r="E1809" s="11" t="n">
        <v>0</v>
      </c>
      <c r="F1809" s="15" t="s">
        <v>1133</v>
      </c>
      <c r="G1809" s="16" t="n">
        <v>0</v>
      </c>
    </row>
    <row r="1810" customFormat="false" ht="15" hidden="false" customHeight="false" outlineLevel="0" collapsed="false">
      <c r="A1810" s="8" t="s">
        <v>5160</v>
      </c>
      <c r="B1810" s="17" t="n">
        <v>-1.65273960236627</v>
      </c>
      <c r="C1810" s="10" t="n">
        <v>1.70723183243809E-091</v>
      </c>
      <c r="D1810" s="0" t="s">
        <v>5161</v>
      </c>
      <c r="E1810" s="11" t="n">
        <v>1.6E-035</v>
      </c>
      <c r="F1810" s="15" t="s">
        <v>5162</v>
      </c>
      <c r="G1810" s="16" t="n">
        <v>1.3E-026</v>
      </c>
    </row>
    <row r="1811" customFormat="false" ht="15" hidden="false" customHeight="false" outlineLevel="0" collapsed="false">
      <c r="A1811" s="8" t="s">
        <v>5163</v>
      </c>
      <c r="B1811" s="17" t="n">
        <v>-1.62121472973922</v>
      </c>
      <c r="C1811" s="10" t="n">
        <v>8.58735219445635E-009</v>
      </c>
      <c r="D1811" s="0" t="s">
        <v>5164</v>
      </c>
      <c r="E1811" s="11" t="n">
        <v>1.4E-032</v>
      </c>
      <c r="F1811" s="15" t="s">
        <v>5165</v>
      </c>
      <c r="G1811" s="16" t="n">
        <v>1.2E-022</v>
      </c>
    </row>
    <row r="1812" customFormat="false" ht="15" hidden="false" customHeight="false" outlineLevel="0" collapsed="false">
      <c r="A1812" s="8" t="s">
        <v>5166</v>
      </c>
      <c r="B1812" s="17" t="n">
        <v>-1.90695940855111</v>
      </c>
      <c r="C1812" s="10" t="n">
        <v>2.16734507058631E-077</v>
      </c>
      <c r="D1812" s="0" t="s">
        <v>5167</v>
      </c>
      <c r="E1812" s="11" t="n">
        <v>0</v>
      </c>
      <c r="F1812" s="15" t="s">
        <v>5168</v>
      </c>
      <c r="G1812" s="16" t="n">
        <v>9.5E-143</v>
      </c>
    </row>
    <row r="1813" customFormat="false" ht="15" hidden="false" customHeight="false" outlineLevel="0" collapsed="false">
      <c r="A1813" s="8" t="s">
        <v>5169</v>
      </c>
      <c r="B1813" s="17" t="n">
        <v>-2.57786540497377</v>
      </c>
      <c r="C1813" s="10" t="n">
        <v>8.24094527658801E-024</v>
      </c>
      <c r="D1813" s="0" t="s">
        <v>5170</v>
      </c>
      <c r="E1813" s="11" t="n">
        <v>1.1E-028</v>
      </c>
      <c r="F1813" s="15" t="s">
        <v>4456</v>
      </c>
      <c r="G1813" s="16" t="n">
        <v>5.5E-016</v>
      </c>
    </row>
    <row r="1814" customFormat="false" ht="15" hidden="false" customHeight="false" outlineLevel="0" collapsed="false">
      <c r="A1814" s="8" t="s">
        <v>5171</v>
      </c>
      <c r="B1814" s="17" t="n">
        <v>-2.03385921348867</v>
      </c>
      <c r="C1814" s="10" t="n">
        <v>2.19636988977615E-150</v>
      </c>
      <c r="D1814" s="0" t="s">
        <v>1848</v>
      </c>
      <c r="E1814" s="11" t="n">
        <v>0</v>
      </c>
      <c r="F1814" s="15" t="s">
        <v>5172</v>
      </c>
      <c r="G1814" s="16" t="n">
        <v>3.1E-133</v>
      </c>
    </row>
    <row r="1815" customFormat="false" ht="15" hidden="false" customHeight="false" outlineLevel="0" collapsed="false">
      <c r="A1815" s="8" t="s">
        <v>5173</v>
      </c>
      <c r="B1815" s="17" t="n">
        <v>-5.38235634005511</v>
      </c>
      <c r="C1815" s="10" t="n">
        <v>1.07491192917504E-142</v>
      </c>
      <c r="D1815" s="0" t="s">
        <v>1332</v>
      </c>
      <c r="E1815" s="11" t="n">
        <v>0</v>
      </c>
      <c r="F1815" s="15" t="s">
        <v>5174</v>
      </c>
      <c r="G1815" s="16" t="n">
        <v>4.6E-107</v>
      </c>
    </row>
    <row r="1816" customFormat="false" ht="15" hidden="false" customHeight="false" outlineLevel="0" collapsed="false">
      <c r="A1816" s="8" t="s">
        <v>5175</v>
      </c>
      <c r="B1816" s="17" t="n">
        <v>-2.1555907117062</v>
      </c>
      <c r="C1816" s="10" t="n">
        <v>2.65319733023932E-112</v>
      </c>
      <c r="D1816" s="0" t="s">
        <v>5176</v>
      </c>
      <c r="E1816" s="11" t="n">
        <v>0</v>
      </c>
      <c r="F1816" s="15" t="s">
        <v>5177</v>
      </c>
      <c r="G1816" s="16" t="n">
        <v>1.9E-122</v>
      </c>
    </row>
    <row r="1817" customFormat="false" ht="15" hidden="false" customHeight="false" outlineLevel="0" collapsed="false">
      <c r="A1817" s="8" t="s">
        <v>5178</v>
      </c>
      <c r="B1817" s="17" t="n">
        <v>-1.93678278405188</v>
      </c>
      <c r="C1817" s="10" t="n">
        <v>1.29313386752605E-124</v>
      </c>
      <c r="D1817" s="0" t="s">
        <v>5179</v>
      </c>
      <c r="E1817" s="11" t="n">
        <v>0</v>
      </c>
      <c r="F1817" s="15" t="s">
        <v>5180</v>
      </c>
      <c r="G1817" s="16" t="n">
        <v>0</v>
      </c>
    </row>
    <row r="1818" customFormat="false" ht="15" hidden="false" customHeight="false" outlineLevel="0" collapsed="false">
      <c r="A1818" s="8" t="s">
        <v>5181</v>
      </c>
      <c r="B1818" s="17" t="n">
        <v>-3.51641679263859</v>
      </c>
      <c r="C1818" s="10" t="n">
        <v>3.03010527046872E-231</v>
      </c>
      <c r="D1818" s="0" t="s">
        <v>5179</v>
      </c>
      <c r="E1818" s="11" t="n">
        <v>0</v>
      </c>
      <c r="F1818" s="15" t="s">
        <v>5180</v>
      </c>
      <c r="G1818" s="16" t="n">
        <v>0</v>
      </c>
    </row>
    <row r="1819" customFormat="false" ht="15" hidden="false" customHeight="false" outlineLevel="0" collapsed="false">
      <c r="A1819" s="8" t="s">
        <v>5182</v>
      </c>
      <c r="B1819" s="17" t="n">
        <v>-1.59928996254515</v>
      </c>
      <c r="C1819" s="10" t="n">
        <v>1.3188646846291E-026</v>
      </c>
      <c r="D1819" s="0" t="s">
        <v>5183</v>
      </c>
      <c r="E1819" s="11" t="n">
        <v>7.3E-074</v>
      </c>
      <c r="F1819" s="15" t="s">
        <v>5184</v>
      </c>
      <c r="G1819" s="16" t="n">
        <v>5.5E-018</v>
      </c>
    </row>
    <row r="1820" customFormat="false" ht="15" hidden="false" customHeight="false" outlineLevel="0" collapsed="false">
      <c r="A1820" s="8" t="s">
        <v>5185</v>
      </c>
      <c r="B1820" s="17" t="n">
        <v>-3.88420101400979</v>
      </c>
      <c r="C1820" s="10" t="n">
        <v>0</v>
      </c>
      <c r="D1820" s="0" t="s">
        <v>5186</v>
      </c>
      <c r="E1820" s="11" t="n">
        <v>0</v>
      </c>
      <c r="F1820" s="15" t="s">
        <v>5187</v>
      </c>
      <c r="G1820" s="16" t="n">
        <v>0</v>
      </c>
    </row>
    <row r="1821" customFormat="false" ht="15" hidden="false" customHeight="false" outlineLevel="0" collapsed="false">
      <c r="A1821" s="8" t="s">
        <v>5188</v>
      </c>
      <c r="B1821" s="17" t="n">
        <v>-4.5190014936012</v>
      </c>
      <c r="C1821" s="10" t="n">
        <v>9.58298977006043E-185</v>
      </c>
      <c r="D1821" s="0" t="s">
        <v>5189</v>
      </c>
      <c r="E1821" s="11" t="n">
        <v>8E-011</v>
      </c>
      <c r="F1821" s="15" t="s">
        <v>4387</v>
      </c>
      <c r="G1821" s="16" t="n">
        <v>3.8E-008</v>
      </c>
    </row>
    <row r="1822" customFormat="false" ht="15" hidden="false" customHeight="false" outlineLevel="0" collapsed="false">
      <c r="A1822" s="8" t="s">
        <v>5190</v>
      </c>
      <c r="B1822" s="17" t="n">
        <v>-3.02330179173695</v>
      </c>
      <c r="C1822" s="10" t="n">
        <v>2.29977228910955E-096</v>
      </c>
      <c r="D1822" s="0" t="s">
        <v>1855</v>
      </c>
      <c r="E1822" s="11" t="n">
        <v>1.2E-140</v>
      </c>
      <c r="F1822" s="15" t="s">
        <v>5191</v>
      </c>
      <c r="G1822" s="16" t="n">
        <v>1.8E-087</v>
      </c>
    </row>
    <row r="1823" customFormat="false" ht="15" hidden="false" customHeight="false" outlineLevel="0" collapsed="false">
      <c r="A1823" s="8" t="s">
        <v>5192</v>
      </c>
      <c r="B1823" s="17" t="n">
        <v>-3.27567123027338</v>
      </c>
      <c r="C1823" s="10" t="n">
        <v>6.31062609178092E-090</v>
      </c>
      <c r="D1823" s="0" t="s">
        <v>5193</v>
      </c>
      <c r="E1823" s="11" t="n">
        <v>3E-070</v>
      </c>
      <c r="F1823" s="15" t="s">
        <v>5194</v>
      </c>
      <c r="G1823" s="16" t="n">
        <v>3E-029</v>
      </c>
    </row>
    <row r="1824" customFormat="false" ht="15" hidden="false" customHeight="false" outlineLevel="0" collapsed="false">
      <c r="A1824" s="8" t="s">
        <v>5195</v>
      </c>
      <c r="B1824" s="17" t="n">
        <v>-1.99466171282649</v>
      </c>
      <c r="C1824" s="10" t="n">
        <v>0</v>
      </c>
      <c r="D1824" s="0" t="s">
        <v>5196</v>
      </c>
      <c r="E1824" s="11" t="n">
        <v>0</v>
      </c>
      <c r="F1824" s="15" t="s">
        <v>5197</v>
      </c>
      <c r="G1824" s="16" t="n">
        <v>0</v>
      </c>
    </row>
    <row r="1825" customFormat="false" ht="15" hidden="false" customHeight="false" outlineLevel="0" collapsed="false">
      <c r="A1825" s="8" t="s">
        <v>5198</v>
      </c>
      <c r="B1825" s="17" t="n">
        <v>-2.23084506199653</v>
      </c>
      <c r="C1825" s="10" t="n">
        <v>1.96029050294694E-078</v>
      </c>
      <c r="D1825" s="0" t="s">
        <v>5199</v>
      </c>
      <c r="E1825" s="11" t="n">
        <v>3E-022</v>
      </c>
      <c r="F1825" s="15" t="e">
        <f aca="false">NA()</f>
        <v>#N/A</v>
      </c>
      <c r="G1825" s="16" t="e">
        <f aca="false">NA()</f>
        <v>#N/A</v>
      </c>
    </row>
    <row r="1826" customFormat="false" ht="15" hidden="false" customHeight="false" outlineLevel="0" collapsed="false">
      <c r="A1826" s="8" t="s">
        <v>5200</v>
      </c>
      <c r="B1826" s="17" t="n">
        <v>-5.02652662052645</v>
      </c>
      <c r="C1826" s="10" t="n">
        <v>3.15249227998104E-185</v>
      </c>
      <c r="D1826" s="0" t="s">
        <v>5201</v>
      </c>
      <c r="E1826" s="11" t="n">
        <v>1.6E-008</v>
      </c>
      <c r="F1826" s="15" t="e">
        <f aca="false">NA()</f>
        <v>#N/A</v>
      </c>
      <c r="G1826" s="16" t="e">
        <f aca="false">NA()</f>
        <v>#N/A</v>
      </c>
    </row>
    <row r="1827" customFormat="false" ht="15" hidden="false" customHeight="false" outlineLevel="0" collapsed="false">
      <c r="A1827" s="8" t="s">
        <v>5202</v>
      </c>
      <c r="B1827" s="17" t="n">
        <v>-3.27757172918093</v>
      </c>
      <c r="C1827" s="10" t="n">
        <v>1.61301364804502E-099</v>
      </c>
      <c r="D1827" s="0" t="s">
        <v>5201</v>
      </c>
      <c r="E1827" s="11" t="n">
        <v>1.7E-009</v>
      </c>
      <c r="F1827" s="15" t="e">
        <f aca="false">NA()</f>
        <v>#N/A</v>
      </c>
      <c r="G1827" s="16" t="e">
        <f aca="false">NA()</f>
        <v>#N/A</v>
      </c>
    </row>
    <row r="1828" customFormat="false" ht="15" hidden="false" customHeight="false" outlineLevel="0" collapsed="false">
      <c r="A1828" s="8" t="s">
        <v>5203</v>
      </c>
      <c r="B1828" s="17" t="n">
        <v>-2.44429011422459</v>
      </c>
      <c r="C1828" s="10" t="n">
        <v>3.5662230210523E-041</v>
      </c>
      <c r="D1828" s="0" t="s">
        <v>5201</v>
      </c>
      <c r="E1828" s="11" t="n">
        <v>1.6E-008</v>
      </c>
      <c r="F1828" s="15" t="e">
        <f aca="false">NA()</f>
        <v>#N/A</v>
      </c>
      <c r="G1828" s="16" t="e">
        <f aca="false">NA()</f>
        <v>#N/A</v>
      </c>
    </row>
    <row r="1829" customFormat="false" ht="15" hidden="false" customHeight="false" outlineLevel="0" collapsed="false">
      <c r="A1829" s="8" t="s">
        <v>5204</v>
      </c>
      <c r="B1829" s="17" t="n">
        <v>-6.16442100338899</v>
      </c>
      <c r="C1829" s="10" t="n">
        <v>0</v>
      </c>
      <c r="D1829" s="0" t="s">
        <v>1512</v>
      </c>
      <c r="E1829" s="11" t="n">
        <v>1.1E-006</v>
      </c>
      <c r="F1829" s="15" t="e">
        <f aca="false">NA()</f>
        <v>#N/A</v>
      </c>
      <c r="G1829" s="16" t="e">
        <f aca="false">NA()</f>
        <v>#N/A</v>
      </c>
    </row>
    <row r="1830" customFormat="false" ht="15" hidden="false" customHeight="false" outlineLevel="0" collapsed="false">
      <c r="A1830" s="8" t="s">
        <v>5205</v>
      </c>
      <c r="B1830" s="17" t="n">
        <v>-25.239226666924</v>
      </c>
      <c r="C1830" s="10" t="n">
        <v>0</v>
      </c>
      <c r="D1830" s="0" t="s">
        <v>1512</v>
      </c>
      <c r="E1830" s="11" t="n">
        <v>4.9E-018</v>
      </c>
      <c r="F1830" s="15" t="e">
        <f aca="false">NA()</f>
        <v>#N/A</v>
      </c>
      <c r="G1830" s="16" t="e">
        <f aca="false">NA()</f>
        <v>#N/A</v>
      </c>
    </row>
    <row r="1831" customFormat="false" ht="15" hidden="false" customHeight="false" outlineLevel="0" collapsed="false">
      <c r="A1831" s="8" t="s">
        <v>5206</v>
      </c>
      <c r="B1831" s="17" t="n">
        <v>-1.73252865253095</v>
      </c>
      <c r="C1831" s="10" t="n">
        <v>1.56491792534559E-039</v>
      </c>
      <c r="D1831" s="0" t="s">
        <v>1973</v>
      </c>
      <c r="E1831" s="11" t="n">
        <v>1.1E-089</v>
      </c>
      <c r="F1831" s="15" t="s">
        <v>438</v>
      </c>
      <c r="G1831" s="16" t="n">
        <v>6.6E-025</v>
      </c>
    </row>
    <row r="1832" customFormat="false" ht="15" hidden="false" customHeight="false" outlineLevel="0" collapsed="false">
      <c r="A1832" s="8" t="s">
        <v>5207</v>
      </c>
      <c r="B1832" s="17" t="n">
        <v>-1.74602262974243</v>
      </c>
      <c r="C1832" s="10" t="n">
        <v>1.91271768328226E-035</v>
      </c>
      <c r="D1832" s="0" t="s">
        <v>2107</v>
      </c>
      <c r="E1832" s="11" t="n">
        <v>2.6E-044</v>
      </c>
      <c r="F1832" s="15" t="e">
        <f aca="false">NA()</f>
        <v>#N/A</v>
      </c>
      <c r="G1832" s="16" t="e">
        <f aca="false">NA()</f>
        <v>#N/A</v>
      </c>
    </row>
    <row r="1833" customFormat="false" ht="15" hidden="false" customHeight="false" outlineLevel="0" collapsed="false">
      <c r="A1833" s="8" t="s">
        <v>5208</v>
      </c>
      <c r="B1833" s="17" t="n">
        <v>-1.64118760254541</v>
      </c>
      <c r="C1833" s="10" t="n">
        <v>1.00134475646695E-012</v>
      </c>
      <c r="D1833" s="0" t="s">
        <v>5209</v>
      </c>
      <c r="E1833" s="11" t="n">
        <v>4.5E-032</v>
      </c>
      <c r="F1833" s="15" t="s">
        <v>2608</v>
      </c>
      <c r="G1833" s="16" t="n">
        <v>2E-018</v>
      </c>
    </row>
    <row r="1834" customFormat="false" ht="15" hidden="false" customHeight="false" outlineLevel="0" collapsed="false">
      <c r="A1834" s="8" t="s">
        <v>5210</v>
      </c>
      <c r="B1834" s="17" t="n">
        <v>-1.51182305332866</v>
      </c>
      <c r="C1834" s="10" t="n">
        <v>2.50326670978967E-019</v>
      </c>
      <c r="D1834" s="0" t="s">
        <v>239</v>
      </c>
      <c r="E1834" s="11" t="n">
        <v>1.8E-011</v>
      </c>
      <c r="F1834" s="15" t="s">
        <v>256</v>
      </c>
      <c r="G1834" s="16" t="n">
        <v>2E-011</v>
      </c>
    </row>
    <row r="1835" customFormat="false" ht="15" hidden="false" customHeight="false" outlineLevel="0" collapsed="false">
      <c r="A1835" s="8" t="s">
        <v>5211</v>
      </c>
      <c r="B1835" s="17" t="n">
        <v>-2.96605765305</v>
      </c>
      <c r="C1835" s="10" t="n">
        <v>2.09022223279914E-054</v>
      </c>
      <c r="D1835" s="0" t="s">
        <v>5212</v>
      </c>
      <c r="E1835" s="11" t="n">
        <v>3E-018</v>
      </c>
      <c r="F1835" s="15" t="e">
        <f aca="false">NA()</f>
        <v>#N/A</v>
      </c>
      <c r="G1835" s="16" t="e">
        <f aca="false">NA()</f>
        <v>#N/A</v>
      </c>
    </row>
    <row r="1836" customFormat="false" ht="15" hidden="false" customHeight="false" outlineLevel="0" collapsed="false">
      <c r="A1836" s="8" t="s">
        <v>5213</v>
      </c>
      <c r="B1836" s="17" t="n">
        <v>-1.60024924999866</v>
      </c>
      <c r="C1836" s="10" t="n">
        <v>1.80982507677135E-013</v>
      </c>
      <c r="D1836" s="0" t="s">
        <v>2121</v>
      </c>
      <c r="E1836" s="11" t="n">
        <v>5.3E-031</v>
      </c>
      <c r="F1836" s="15" t="e">
        <f aca="false">NA()</f>
        <v>#N/A</v>
      </c>
      <c r="G1836" s="16" t="e">
        <f aca="false">NA()</f>
        <v>#N/A</v>
      </c>
    </row>
    <row r="1837" customFormat="false" ht="15" hidden="false" customHeight="false" outlineLevel="0" collapsed="false">
      <c r="A1837" s="8" t="s">
        <v>5214</v>
      </c>
      <c r="B1837" s="17" t="n">
        <v>-2.13850071302499</v>
      </c>
      <c r="C1837" s="10" t="n">
        <v>5.57872730218727E-049</v>
      </c>
      <c r="D1837" s="0" t="s">
        <v>5215</v>
      </c>
      <c r="E1837" s="11" t="n">
        <v>1.9E-017</v>
      </c>
      <c r="F1837" s="15" t="e">
        <f aca="false">NA()</f>
        <v>#N/A</v>
      </c>
      <c r="G1837" s="16" t="e">
        <f aca="false">NA()</f>
        <v>#N/A</v>
      </c>
    </row>
    <row r="1838" customFormat="false" ht="15" hidden="false" customHeight="false" outlineLevel="0" collapsed="false">
      <c r="A1838" s="8" t="s">
        <v>5216</v>
      </c>
      <c r="B1838" s="17" t="n">
        <v>-2.40552479541516</v>
      </c>
      <c r="C1838" s="10" t="n">
        <v>9.82260808990572E-088</v>
      </c>
      <c r="D1838" s="0" t="s">
        <v>5217</v>
      </c>
      <c r="E1838" s="11" t="n">
        <v>2.1E-012</v>
      </c>
      <c r="F1838" s="15" t="e">
        <f aca="false">NA()</f>
        <v>#N/A</v>
      </c>
      <c r="G1838" s="16" t="e">
        <f aca="false">NA()</f>
        <v>#N/A</v>
      </c>
    </row>
    <row r="1839" customFormat="false" ht="15" hidden="false" customHeight="false" outlineLevel="0" collapsed="false">
      <c r="A1839" s="8" t="s">
        <v>5218</v>
      </c>
      <c r="B1839" s="17" t="n">
        <v>-1.53251053602771</v>
      </c>
      <c r="C1839" s="10" t="n">
        <v>3.75947272689989E-033</v>
      </c>
      <c r="D1839" s="0" t="s">
        <v>5219</v>
      </c>
      <c r="E1839" s="11" t="n">
        <v>3.8E-030</v>
      </c>
      <c r="F1839" s="15" t="e">
        <f aca="false">NA()</f>
        <v>#N/A</v>
      </c>
      <c r="G1839" s="16" t="e">
        <f aca="false">NA()</f>
        <v>#N/A</v>
      </c>
    </row>
    <row r="1840" customFormat="false" ht="15" hidden="false" customHeight="false" outlineLevel="0" collapsed="false">
      <c r="A1840" s="8" t="s">
        <v>5220</v>
      </c>
      <c r="B1840" s="17" t="n">
        <v>-5.15591042710228</v>
      </c>
      <c r="C1840" s="10" t="n">
        <v>0</v>
      </c>
      <c r="D1840" s="0" t="s">
        <v>1366</v>
      </c>
      <c r="E1840" s="11" t="n">
        <v>0</v>
      </c>
      <c r="F1840" s="15" t="s">
        <v>1367</v>
      </c>
      <c r="G1840" s="16" t="n">
        <v>2.8E-124</v>
      </c>
    </row>
    <row r="1841" customFormat="false" ht="15" hidden="false" customHeight="false" outlineLevel="0" collapsed="false">
      <c r="A1841" s="8" t="s">
        <v>5221</v>
      </c>
      <c r="B1841" s="17" t="n">
        <v>-2694.86083489173</v>
      </c>
      <c r="C1841" s="10" t="n">
        <v>7.09804010442818E-179</v>
      </c>
      <c r="D1841" s="0" t="s">
        <v>5222</v>
      </c>
      <c r="E1841" s="11" t="n">
        <v>6E-071</v>
      </c>
      <c r="F1841" s="15" t="s">
        <v>95</v>
      </c>
      <c r="G1841" s="16" t="n">
        <v>3.4E-060</v>
      </c>
    </row>
    <row r="1842" customFormat="false" ht="15" hidden="false" customHeight="false" outlineLevel="0" collapsed="false">
      <c r="A1842" s="8" t="s">
        <v>5223</v>
      </c>
      <c r="B1842" s="17" t="n">
        <v>-12.4236287290985</v>
      </c>
      <c r="C1842" s="10" t="n">
        <v>2.70155300814659E-163</v>
      </c>
      <c r="D1842" s="0" t="s">
        <v>5224</v>
      </c>
      <c r="E1842" s="11" t="n">
        <v>1E-061</v>
      </c>
      <c r="F1842" s="15" t="s">
        <v>2996</v>
      </c>
      <c r="G1842" s="16" t="n">
        <v>1.3E-034</v>
      </c>
    </row>
    <row r="1843" customFormat="false" ht="15" hidden="false" customHeight="false" outlineLevel="0" collapsed="false">
      <c r="A1843" s="8" t="s">
        <v>5225</v>
      </c>
      <c r="B1843" s="17" t="n">
        <v>-1.53491222586225</v>
      </c>
      <c r="C1843" s="10" t="n">
        <v>5.17722181609614E-018</v>
      </c>
      <c r="D1843" s="0" t="s">
        <v>2145</v>
      </c>
      <c r="E1843" s="11" t="n">
        <v>8.1E-050</v>
      </c>
      <c r="F1843" s="15" t="e">
        <f aca="false">NA()</f>
        <v>#N/A</v>
      </c>
      <c r="G1843" s="16" t="e">
        <f aca="false">NA()</f>
        <v>#N/A</v>
      </c>
    </row>
    <row r="1844" customFormat="false" ht="15" hidden="false" customHeight="false" outlineLevel="0" collapsed="false">
      <c r="A1844" s="8" t="s">
        <v>5226</v>
      </c>
      <c r="B1844" s="17" t="n">
        <v>-1.69278216086458</v>
      </c>
      <c r="C1844" s="10" t="n">
        <v>5.07753715986563E-008</v>
      </c>
      <c r="D1844" s="0" t="s">
        <v>5227</v>
      </c>
      <c r="E1844" s="11" t="n">
        <v>3.4E-042</v>
      </c>
      <c r="F1844" s="15" t="s">
        <v>1860</v>
      </c>
      <c r="G1844" s="16" t="n">
        <v>3.7E-020</v>
      </c>
    </row>
    <row r="1845" customFormat="false" ht="15" hidden="false" customHeight="false" outlineLevel="0" collapsed="false">
      <c r="A1845" s="8" t="s">
        <v>5228</v>
      </c>
      <c r="B1845" s="17" t="n">
        <v>-1.80211588070078</v>
      </c>
      <c r="C1845" s="10" t="n">
        <v>2.39853480929919E-017</v>
      </c>
      <c r="D1845" s="0" t="s">
        <v>5229</v>
      </c>
      <c r="E1845" s="11" t="n">
        <v>1.7E-028</v>
      </c>
      <c r="F1845" s="15" t="e">
        <f aca="false">NA()</f>
        <v>#N/A</v>
      </c>
      <c r="G1845" s="16" t="e">
        <f aca="false">NA()</f>
        <v>#N/A</v>
      </c>
    </row>
    <row r="1846" customFormat="false" ht="15" hidden="false" customHeight="false" outlineLevel="0" collapsed="false">
      <c r="A1846" s="8" t="s">
        <v>5230</v>
      </c>
      <c r="B1846" s="17" t="n">
        <v>-1.77566253419522</v>
      </c>
      <c r="C1846" s="10" t="n">
        <v>3.25025055292508E-012</v>
      </c>
      <c r="D1846" s="0" t="s">
        <v>5231</v>
      </c>
      <c r="E1846" s="11" t="n">
        <v>2.8E-025</v>
      </c>
      <c r="F1846" s="15" t="s">
        <v>5232</v>
      </c>
      <c r="G1846" s="16" t="n">
        <v>1.5E-015</v>
      </c>
    </row>
    <row r="1847" customFormat="false" ht="15" hidden="false" customHeight="false" outlineLevel="0" collapsed="false">
      <c r="A1847" s="8" t="s">
        <v>5233</v>
      </c>
      <c r="B1847" s="17" t="n">
        <v>-1.59519192581283</v>
      </c>
      <c r="C1847" s="10" t="n">
        <v>2.42501931624757E-008</v>
      </c>
      <c r="D1847" s="0" t="s">
        <v>5234</v>
      </c>
      <c r="E1847" s="11" t="n">
        <v>1E-026</v>
      </c>
      <c r="F1847" s="15" t="e">
        <f aca="false">NA()</f>
        <v>#N/A</v>
      </c>
      <c r="G1847" s="16" t="e">
        <f aca="false">NA()</f>
        <v>#N/A</v>
      </c>
    </row>
    <row r="1848" customFormat="false" ht="15" hidden="false" customHeight="false" outlineLevel="0" collapsed="false">
      <c r="A1848" s="8" t="s">
        <v>5235</v>
      </c>
      <c r="B1848" s="17" t="n">
        <v>-2.72452624876115</v>
      </c>
      <c r="C1848" s="10" t="n">
        <v>1.13557097461816E-219</v>
      </c>
      <c r="D1848" s="0" t="s">
        <v>1382</v>
      </c>
      <c r="E1848" s="11" t="n">
        <v>6.7E-099</v>
      </c>
      <c r="F1848" s="15" t="s">
        <v>5236</v>
      </c>
      <c r="G1848" s="16" t="n">
        <v>2.1E-013</v>
      </c>
    </row>
    <row r="1849" customFormat="false" ht="15" hidden="false" customHeight="false" outlineLevel="0" collapsed="false">
      <c r="A1849" s="8" t="s">
        <v>5237</v>
      </c>
      <c r="B1849" s="17" t="n">
        <v>-1.85891887706744</v>
      </c>
      <c r="C1849" s="10" t="n">
        <v>2.3943546521083E-181</v>
      </c>
      <c r="D1849" s="0" t="s">
        <v>5238</v>
      </c>
      <c r="E1849" s="11" t="n">
        <v>2E-031</v>
      </c>
      <c r="F1849" s="15" t="s">
        <v>5239</v>
      </c>
      <c r="G1849" s="16" t="n">
        <v>1.9E-023</v>
      </c>
    </row>
    <row r="1850" customFormat="false" ht="15" hidden="false" customHeight="false" outlineLevel="0" collapsed="false">
      <c r="A1850" s="8" t="s">
        <v>5240</v>
      </c>
      <c r="B1850" s="17" t="n">
        <v>-3.46957056592499</v>
      </c>
      <c r="C1850" s="10" t="n">
        <v>0</v>
      </c>
      <c r="D1850" s="0" t="s">
        <v>1384</v>
      </c>
      <c r="E1850" s="11" t="n">
        <v>0</v>
      </c>
      <c r="F1850" s="15" t="s">
        <v>5241</v>
      </c>
      <c r="G1850" s="16" t="n">
        <v>0</v>
      </c>
    </row>
    <row r="1851" customFormat="false" ht="15" hidden="false" customHeight="false" outlineLevel="0" collapsed="false">
      <c r="A1851" s="8" t="s">
        <v>5242</v>
      </c>
      <c r="B1851" s="17" t="n">
        <v>-2.62816877401878</v>
      </c>
      <c r="C1851" s="10" t="n">
        <v>6.32823702876696E-092</v>
      </c>
      <c r="D1851" s="0" t="s">
        <v>5243</v>
      </c>
      <c r="E1851" s="11" t="n">
        <v>0</v>
      </c>
      <c r="F1851" s="15" t="s">
        <v>5244</v>
      </c>
      <c r="G1851" s="16" t="n">
        <v>4.5E-176</v>
      </c>
    </row>
    <row r="1852" customFormat="false" ht="15" hidden="false" customHeight="false" outlineLevel="0" collapsed="false">
      <c r="A1852" s="8" t="s">
        <v>5245</v>
      </c>
      <c r="B1852" s="17" t="n">
        <v>-1.82503745484869</v>
      </c>
      <c r="C1852" s="10" t="n">
        <v>1.38503541357752E-007</v>
      </c>
      <c r="D1852" s="0" t="s">
        <v>5246</v>
      </c>
      <c r="E1852" s="11" t="n">
        <v>6.2E-055</v>
      </c>
      <c r="F1852" s="15" t="s">
        <v>1198</v>
      </c>
      <c r="G1852" s="16" t="n">
        <v>1.7E-055</v>
      </c>
    </row>
    <row r="1853" customFormat="false" ht="15" hidden="false" customHeight="false" outlineLevel="0" collapsed="false">
      <c r="A1853" s="8" t="s">
        <v>5247</v>
      </c>
      <c r="B1853" s="17" t="n">
        <v>-2.16474594904848</v>
      </c>
      <c r="C1853" s="10" t="n">
        <v>3.54526640701594E-013</v>
      </c>
      <c r="D1853" s="0" t="s">
        <v>389</v>
      </c>
      <c r="E1853" s="11" t="n">
        <v>6.1E-057</v>
      </c>
      <c r="F1853" s="15" t="s">
        <v>1198</v>
      </c>
      <c r="G1853" s="16" t="n">
        <v>4.2E-058</v>
      </c>
    </row>
    <row r="1854" customFormat="false" ht="15" hidden="false" customHeight="false" outlineLevel="0" collapsed="false">
      <c r="A1854" s="8" t="s">
        <v>5248</v>
      </c>
      <c r="B1854" s="17" t="n">
        <v>-1.68048592240793</v>
      </c>
      <c r="C1854" s="10" t="n">
        <v>1.24437382850987E-010</v>
      </c>
      <c r="D1854" s="0" t="s">
        <v>392</v>
      </c>
      <c r="E1854" s="11" t="n">
        <v>3.1E-054</v>
      </c>
      <c r="F1854" s="15" t="e">
        <f aca="false">NA()</f>
        <v>#N/A</v>
      </c>
      <c r="G1854" s="16" t="e">
        <f aca="false">NA()</f>
        <v>#N/A</v>
      </c>
    </row>
    <row r="1855" customFormat="false" ht="15" hidden="false" customHeight="false" outlineLevel="0" collapsed="false">
      <c r="A1855" s="8" t="s">
        <v>5249</v>
      </c>
      <c r="B1855" s="17" t="n">
        <v>-1.50507605041608</v>
      </c>
      <c r="C1855" s="10" t="n">
        <v>4.66152205035388E-061</v>
      </c>
      <c r="D1855" s="0" t="s">
        <v>1607</v>
      </c>
      <c r="E1855" s="11" t="n">
        <v>6E-015</v>
      </c>
      <c r="F1855" s="15" t="s">
        <v>5250</v>
      </c>
      <c r="G1855" s="16" t="n">
        <v>6.9E-014</v>
      </c>
    </row>
    <row r="1856" customFormat="false" ht="15" hidden="false" customHeight="false" outlineLevel="0" collapsed="false">
      <c r="A1856" s="8" t="s">
        <v>5251</v>
      </c>
      <c r="B1856" s="17" t="n">
        <v>-1.79010885340117</v>
      </c>
      <c r="C1856" s="10" t="n">
        <v>7.63100804307051E-020</v>
      </c>
      <c r="D1856" s="0" t="s">
        <v>1609</v>
      </c>
      <c r="E1856" s="11" t="n">
        <v>4.9E-007</v>
      </c>
      <c r="F1856" s="15" t="e">
        <f aca="false">NA()</f>
        <v>#N/A</v>
      </c>
      <c r="G1856" s="16" t="e">
        <f aca="false">NA()</f>
        <v>#N/A</v>
      </c>
    </row>
    <row r="1857" customFormat="false" ht="15" hidden="false" customHeight="false" outlineLevel="0" collapsed="false">
      <c r="A1857" s="8" t="s">
        <v>5252</v>
      </c>
      <c r="B1857" s="17" t="n">
        <v>-2.60482688525522</v>
      </c>
      <c r="C1857" s="10" t="n">
        <v>1.20767489741276E-075</v>
      </c>
      <c r="D1857" s="0" t="s">
        <v>1609</v>
      </c>
      <c r="E1857" s="11" t="n">
        <v>2.9E-017</v>
      </c>
      <c r="F1857" s="15" t="e">
        <f aca="false">NA()</f>
        <v>#N/A</v>
      </c>
      <c r="G1857" s="16" t="e">
        <f aca="false">NA()</f>
        <v>#N/A</v>
      </c>
    </row>
    <row r="1858" customFormat="false" ht="15" hidden="false" customHeight="false" outlineLevel="0" collapsed="false">
      <c r="A1858" s="8" t="s">
        <v>5253</v>
      </c>
      <c r="B1858" s="17" t="n">
        <v>-1.69442255620646</v>
      </c>
      <c r="C1858" s="10" t="n">
        <v>5.14191368222417E-038</v>
      </c>
      <c r="D1858" s="0" t="s">
        <v>5254</v>
      </c>
      <c r="E1858" s="11" t="n">
        <v>0</v>
      </c>
      <c r="F1858" s="15" t="s">
        <v>5255</v>
      </c>
      <c r="G1858" s="16" t="n">
        <v>0</v>
      </c>
    </row>
    <row r="1859" customFormat="false" ht="15" hidden="false" customHeight="false" outlineLevel="0" collapsed="false">
      <c r="A1859" s="8" t="s">
        <v>5256</v>
      </c>
      <c r="B1859" s="17" t="n">
        <v>-6.68287784805887</v>
      </c>
      <c r="C1859" s="10" t="n">
        <v>6.84842417967601E-159</v>
      </c>
      <c r="D1859" s="0" t="s">
        <v>5257</v>
      </c>
      <c r="E1859" s="11" t="n">
        <v>3.1E-032</v>
      </c>
      <c r="F1859" s="15" t="s">
        <v>5258</v>
      </c>
      <c r="G1859" s="16" t="n">
        <v>7.7E-014</v>
      </c>
    </row>
    <row r="1860" customFormat="false" ht="15" hidden="false" customHeight="false" outlineLevel="0" collapsed="false">
      <c r="A1860" s="8" t="s">
        <v>5259</v>
      </c>
      <c r="B1860" s="17" t="n">
        <v>-12.4686963061085</v>
      </c>
      <c r="C1860" s="10" t="n">
        <v>4.72879420945373E-164</v>
      </c>
      <c r="D1860" s="0" t="s">
        <v>5260</v>
      </c>
      <c r="E1860" s="11" t="n">
        <v>4.7E-054</v>
      </c>
      <c r="F1860" s="15" t="s">
        <v>5261</v>
      </c>
      <c r="G1860" s="16" t="n">
        <v>3.9E-056</v>
      </c>
    </row>
    <row r="1861" customFormat="false" ht="15" hidden="false" customHeight="false" outlineLevel="0" collapsed="false">
      <c r="A1861" s="8" t="s">
        <v>5262</v>
      </c>
      <c r="B1861" s="17" t="n">
        <v>-15.6596574940148</v>
      </c>
      <c r="C1861" s="10" t="n">
        <v>2.10294289731353E-224</v>
      </c>
      <c r="D1861" s="0" t="s">
        <v>5260</v>
      </c>
      <c r="E1861" s="11" t="n">
        <v>6.7E-080</v>
      </c>
      <c r="F1861" s="15" t="s">
        <v>5261</v>
      </c>
      <c r="G1861" s="16" t="n">
        <v>5.5E-082</v>
      </c>
    </row>
    <row r="1862" customFormat="false" ht="15" hidden="false" customHeight="false" outlineLevel="0" collapsed="false">
      <c r="A1862" s="8" t="s">
        <v>5263</v>
      </c>
      <c r="B1862" s="17" t="n">
        <v>-14.4316396603232</v>
      </c>
      <c r="C1862" s="10" t="n">
        <v>1.96477532516927E-108</v>
      </c>
      <c r="D1862" s="0" t="s">
        <v>5264</v>
      </c>
      <c r="E1862" s="11" t="n">
        <v>5.6E-014</v>
      </c>
      <c r="F1862" s="15" t="s">
        <v>5265</v>
      </c>
      <c r="G1862" s="16" t="n">
        <v>2.7E-008</v>
      </c>
    </row>
    <row r="1863" customFormat="false" ht="15" hidden="false" customHeight="false" outlineLevel="0" collapsed="false">
      <c r="A1863" s="8" t="s">
        <v>5266</v>
      </c>
      <c r="B1863" s="17" t="n">
        <v>-1.58554966517652</v>
      </c>
      <c r="C1863" s="10" t="n">
        <v>7.81369566712316E-114</v>
      </c>
      <c r="D1863" s="0" t="s">
        <v>5267</v>
      </c>
      <c r="E1863" s="11" t="n">
        <v>5.2E-024</v>
      </c>
      <c r="F1863" s="15" t="s">
        <v>5268</v>
      </c>
      <c r="G1863" s="16" t="n">
        <v>6.1E-015</v>
      </c>
    </row>
    <row r="1864" customFormat="false" ht="15" hidden="false" customHeight="false" outlineLevel="0" collapsed="false">
      <c r="A1864" s="8" t="s">
        <v>5269</v>
      </c>
      <c r="B1864" s="17" t="n">
        <v>-1.55673632504958</v>
      </c>
      <c r="C1864" s="10" t="n">
        <v>1.01570257353458E-053</v>
      </c>
      <c r="D1864" s="0" t="s">
        <v>5270</v>
      </c>
      <c r="E1864" s="11" t="n">
        <v>0</v>
      </c>
      <c r="F1864" s="15" t="s">
        <v>5271</v>
      </c>
      <c r="G1864" s="16" t="n">
        <v>0</v>
      </c>
    </row>
    <row r="1865" customFormat="false" ht="15" hidden="false" customHeight="false" outlineLevel="0" collapsed="false">
      <c r="A1865" s="8" t="s">
        <v>5272</v>
      </c>
      <c r="B1865" s="17" t="n">
        <v>-1.53146088148063</v>
      </c>
      <c r="C1865" s="10" t="n">
        <v>1.56389289425407E-049</v>
      </c>
      <c r="D1865" s="0" t="s">
        <v>5270</v>
      </c>
      <c r="E1865" s="11" t="n">
        <v>0</v>
      </c>
      <c r="F1865" s="15" t="s">
        <v>5271</v>
      </c>
      <c r="G1865" s="16" t="n">
        <v>0</v>
      </c>
    </row>
    <row r="1866" customFormat="false" ht="15" hidden="false" customHeight="false" outlineLevel="0" collapsed="false">
      <c r="A1866" s="8" t="s">
        <v>5273</v>
      </c>
      <c r="B1866" s="17" t="n">
        <v>-8.96010197740171</v>
      </c>
      <c r="C1866" s="10" t="n">
        <v>2.48649392333469E-129</v>
      </c>
      <c r="D1866" s="0" t="s">
        <v>1638</v>
      </c>
      <c r="E1866" s="11" t="n">
        <v>8.9E-026</v>
      </c>
      <c r="F1866" s="15" t="e">
        <f aca="false">NA()</f>
        <v>#N/A</v>
      </c>
      <c r="G1866" s="16" t="e">
        <f aca="false">NA()</f>
        <v>#N/A</v>
      </c>
    </row>
    <row r="1867" customFormat="false" ht="15" hidden="false" customHeight="false" outlineLevel="0" collapsed="false">
      <c r="A1867" s="8" t="s">
        <v>5274</v>
      </c>
      <c r="B1867" s="17" t="n">
        <v>-7.64861164113093</v>
      </c>
      <c r="C1867" s="10" t="n">
        <v>2.24731499903915E-010</v>
      </c>
      <c r="D1867" s="0" t="s">
        <v>1638</v>
      </c>
      <c r="E1867" s="11" t="n">
        <v>3.1E-159</v>
      </c>
      <c r="F1867" s="15" t="e">
        <f aca="false">NA()</f>
        <v>#N/A</v>
      </c>
      <c r="G1867" s="16" t="e">
        <f aca="false">NA()</f>
        <v>#N/A</v>
      </c>
    </row>
    <row r="1868" customFormat="false" ht="15" hidden="false" customHeight="false" outlineLevel="0" collapsed="false">
      <c r="A1868" s="8" t="s">
        <v>5275</v>
      </c>
      <c r="B1868" s="17" t="n">
        <v>-13.672079678201</v>
      </c>
      <c r="C1868" s="10" t="n">
        <v>5.78331595913601E-107</v>
      </c>
      <c r="D1868" s="0" t="s">
        <v>1638</v>
      </c>
      <c r="E1868" s="11" t="n">
        <v>3.3E-037</v>
      </c>
      <c r="F1868" s="15" t="s">
        <v>5276</v>
      </c>
      <c r="G1868" s="16" t="n">
        <v>5.6E-006</v>
      </c>
    </row>
    <row r="1869" customFormat="false" ht="15" hidden="false" customHeight="false" outlineLevel="0" collapsed="false">
      <c r="A1869" s="8" t="s">
        <v>5277</v>
      </c>
      <c r="B1869" s="17" t="n">
        <v>-1.86388102114704</v>
      </c>
      <c r="C1869" s="10" t="n">
        <v>1.36496987833676E-102</v>
      </c>
      <c r="D1869" s="0" t="s">
        <v>5278</v>
      </c>
      <c r="E1869" s="11" t="n">
        <v>4.3E-072</v>
      </c>
      <c r="F1869" s="15" t="s">
        <v>779</v>
      </c>
      <c r="G1869" s="16" t="n">
        <v>1.9E-025</v>
      </c>
    </row>
    <row r="1870" customFormat="false" ht="15" hidden="false" customHeight="false" outlineLevel="0" collapsed="false">
      <c r="A1870" s="8" t="s">
        <v>5279</v>
      </c>
      <c r="B1870" s="17" t="n">
        <v>-1.8215761451419</v>
      </c>
      <c r="C1870" s="10" t="n">
        <v>0</v>
      </c>
      <c r="D1870" s="0" t="s">
        <v>5280</v>
      </c>
      <c r="E1870" s="11" t="n">
        <v>0</v>
      </c>
      <c r="F1870" s="15" t="s">
        <v>5281</v>
      </c>
      <c r="G1870" s="16" t="n">
        <v>3.8E-176</v>
      </c>
    </row>
    <row r="1871" customFormat="false" ht="15" hidden="false" customHeight="false" outlineLevel="0" collapsed="false">
      <c r="A1871" s="8" t="s">
        <v>5282</v>
      </c>
      <c r="B1871" s="17" t="n">
        <v>-2.32813257892091</v>
      </c>
      <c r="C1871" s="10" t="n">
        <v>9.62883558355613E-037</v>
      </c>
      <c r="D1871" s="0" t="s">
        <v>2575</v>
      </c>
      <c r="E1871" s="11" t="n">
        <v>4.2E-020</v>
      </c>
      <c r="F1871" s="15" t="s">
        <v>5283</v>
      </c>
      <c r="G1871" s="16" t="n">
        <v>2.2E-018</v>
      </c>
    </row>
    <row r="1872" customFormat="false" ht="15" hidden="false" customHeight="false" outlineLevel="0" collapsed="false">
      <c r="A1872" s="8" t="s">
        <v>5284</v>
      </c>
      <c r="B1872" s="17" t="n">
        <v>-3.85817648403263</v>
      </c>
      <c r="C1872" s="10" t="n">
        <v>9.48788839270561E-020</v>
      </c>
      <c r="D1872" s="0" t="s">
        <v>5285</v>
      </c>
      <c r="E1872" s="11" t="n">
        <v>1.2E-116</v>
      </c>
      <c r="F1872" s="15" t="s">
        <v>5286</v>
      </c>
      <c r="G1872" s="16" t="n">
        <v>8.5E-111</v>
      </c>
    </row>
    <row r="1873" customFormat="false" ht="15" hidden="false" customHeight="false" outlineLevel="0" collapsed="false">
      <c r="A1873" s="8" t="s">
        <v>5287</v>
      </c>
      <c r="B1873" s="17" t="n">
        <v>-1.67970014019833</v>
      </c>
      <c r="C1873" s="10" t="n">
        <v>0</v>
      </c>
      <c r="D1873" s="0" t="s">
        <v>2194</v>
      </c>
      <c r="E1873" s="11" t="n">
        <v>0</v>
      </c>
      <c r="F1873" s="15" t="s">
        <v>5288</v>
      </c>
      <c r="G1873" s="16" t="n">
        <v>0</v>
      </c>
    </row>
    <row r="1874" customFormat="false" ht="15" hidden="false" customHeight="false" outlineLevel="0" collapsed="false">
      <c r="A1874" s="8" t="s">
        <v>5289</v>
      </c>
      <c r="B1874" s="17" t="n">
        <v>-2.24002549435043</v>
      </c>
      <c r="C1874" s="10" t="n">
        <v>2.7803946291782E-007</v>
      </c>
      <c r="D1874" s="0" t="s">
        <v>5290</v>
      </c>
      <c r="E1874" s="11" t="n">
        <v>1.1E-031</v>
      </c>
      <c r="F1874" s="15" t="s">
        <v>5291</v>
      </c>
      <c r="G1874" s="16" t="n">
        <v>2.7E-024</v>
      </c>
    </row>
    <row r="1875" customFormat="false" ht="15" hidden="false" customHeight="false" outlineLevel="0" collapsed="false">
      <c r="A1875" s="8" t="s">
        <v>5292</v>
      </c>
      <c r="B1875" s="17" t="n">
        <v>-1.74718582739007</v>
      </c>
      <c r="C1875" s="10" t="n">
        <v>1.08597322596923E-039</v>
      </c>
      <c r="D1875" s="0" t="s">
        <v>5293</v>
      </c>
      <c r="E1875" s="11" t="n">
        <v>3.2E-118</v>
      </c>
      <c r="F1875" s="15" t="s">
        <v>5294</v>
      </c>
      <c r="G1875" s="16" t="n">
        <v>5.7E-101</v>
      </c>
    </row>
    <row r="1876" customFormat="false" ht="15" hidden="false" customHeight="false" outlineLevel="0" collapsed="false">
      <c r="A1876" s="8" t="s">
        <v>5295</v>
      </c>
      <c r="B1876" s="17" t="n">
        <v>-2.28707154385728</v>
      </c>
      <c r="C1876" s="10" t="n">
        <v>2.94756544475484E-037</v>
      </c>
      <c r="D1876" s="0" t="s">
        <v>5296</v>
      </c>
      <c r="E1876" s="11" t="n">
        <v>1.1E-018</v>
      </c>
      <c r="F1876" s="15" t="e">
        <f aca="false">NA()</f>
        <v>#N/A</v>
      </c>
      <c r="G1876" s="16" t="e">
        <f aca="false">NA()</f>
        <v>#N/A</v>
      </c>
    </row>
    <row r="1877" customFormat="false" ht="15" hidden="false" customHeight="false" outlineLevel="0" collapsed="false">
      <c r="A1877" s="8" t="s">
        <v>5297</v>
      </c>
      <c r="B1877" s="17" t="n">
        <v>-1.8034858172097</v>
      </c>
      <c r="C1877" s="10" t="n">
        <v>2.44295231905526E-078</v>
      </c>
      <c r="D1877" s="0" t="s">
        <v>5298</v>
      </c>
      <c r="E1877" s="11" t="n">
        <v>5.4E-009</v>
      </c>
      <c r="F1877" s="15" t="e">
        <f aca="false">NA()</f>
        <v>#N/A</v>
      </c>
      <c r="G1877" s="16" t="e">
        <f aca="false">NA()</f>
        <v>#N/A</v>
      </c>
    </row>
    <row r="1878" customFormat="false" ht="15" hidden="false" customHeight="false" outlineLevel="0" collapsed="false">
      <c r="A1878" s="8" t="s">
        <v>5299</v>
      </c>
      <c r="B1878" s="17" t="n">
        <v>-3.46483028453844</v>
      </c>
      <c r="C1878" s="10" t="n">
        <v>0</v>
      </c>
      <c r="D1878" s="0" t="s">
        <v>5300</v>
      </c>
      <c r="E1878" s="11" t="n">
        <v>1.1E-023</v>
      </c>
      <c r="F1878" s="15" t="s">
        <v>4395</v>
      </c>
      <c r="G1878" s="16" t="n">
        <v>2.4E-022</v>
      </c>
    </row>
    <row r="1879" customFormat="false" ht="15" hidden="false" customHeight="false" outlineLevel="0" collapsed="false">
      <c r="A1879" s="8" t="s">
        <v>5301</v>
      </c>
      <c r="B1879" s="17" t="n">
        <v>-2.26424620949687</v>
      </c>
      <c r="C1879" s="10" t="n">
        <v>8.30181498708973E-033</v>
      </c>
      <c r="D1879" s="0" t="s">
        <v>563</v>
      </c>
      <c r="E1879" s="11" t="n">
        <v>1.3E-133</v>
      </c>
      <c r="F1879" s="15" t="s">
        <v>5302</v>
      </c>
      <c r="G1879" s="16" t="n">
        <v>2E-009</v>
      </c>
    </row>
    <row r="1880" customFormat="false" ht="15" hidden="false" customHeight="false" outlineLevel="0" collapsed="false">
      <c r="A1880" s="8" t="s">
        <v>5303</v>
      </c>
      <c r="B1880" s="17" t="n">
        <v>-132.25465196812</v>
      </c>
      <c r="C1880" s="10" t="n">
        <v>0</v>
      </c>
      <c r="D1880" s="0" t="s">
        <v>563</v>
      </c>
      <c r="E1880" s="11" t="n">
        <v>2.5E-044</v>
      </c>
      <c r="F1880" s="15" t="s">
        <v>485</v>
      </c>
      <c r="G1880" s="16" t="n">
        <v>1.6E-037</v>
      </c>
    </row>
    <row r="1881" customFormat="false" ht="15" hidden="false" customHeight="false" outlineLevel="0" collapsed="false">
      <c r="A1881" s="8" t="s">
        <v>5304</v>
      </c>
      <c r="B1881" s="17" t="n">
        <v>-1.93139315579404</v>
      </c>
      <c r="C1881" s="10" t="n">
        <v>4.73923677246262E-013</v>
      </c>
      <c r="D1881" s="0" t="s">
        <v>563</v>
      </c>
      <c r="E1881" s="11" t="n">
        <v>8.8E-027</v>
      </c>
      <c r="F1881" s="15" t="e">
        <f aca="false">NA()</f>
        <v>#N/A</v>
      </c>
      <c r="G1881" s="16" t="e">
        <f aca="false">NA()</f>
        <v>#N/A</v>
      </c>
    </row>
    <row r="1882" customFormat="false" ht="15" hidden="false" customHeight="false" outlineLevel="0" collapsed="false">
      <c r="A1882" s="8" t="s">
        <v>5305</v>
      </c>
      <c r="B1882" s="17" t="n">
        <v>-1.69023106236996</v>
      </c>
      <c r="C1882" s="10" t="n">
        <v>1.27027623955746E-064</v>
      </c>
      <c r="D1882" s="0" t="s">
        <v>563</v>
      </c>
      <c r="E1882" s="11" t="n">
        <v>0</v>
      </c>
      <c r="F1882" s="15" t="s">
        <v>5306</v>
      </c>
      <c r="G1882" s="16" t="n">
        <v>1.9E-107</v>
      </c>
    </row>
    <row r="1883" customFormat="false" ht="15" hidden="false" customHeight="false" outlineLevel="0" collapsed="false">
      <c r="A1883" s="8" t="s">
        <v>5307</v>
      </c>
      <c r="B1883" s="17" t="n">
        <v>-4.68826032560209</v>
      </c>
      <c r="C1883" s="10" t="n">
        <v>0</v>
      </c>
      <c r="D1883" s="0" t="s">
        <v>563</v>
      </c>
      <c r="E1883" s="11" t="n">
        <v>0</v>
      </c>
      <c r="F1883" s="15" t="s">
        <v>5308</v>
      </c>
      <c r="G1883" s="16" t="n">
        <v>2.5E-063</v>
      </c>
    </row>
    <row r="1884" customFormat="false" ht="15" hidden="false" customHeight="false" outlineLevel="0" collapsed="false">
      <c r="A1884" s="8" t="s">
        <v>5309</v>
      </c>
      <c r="B1884" s="17" t="n">
        <v>-3.59138513684379</v>
      </c>
      <c r="C1884" s="10" t="n">
        <v>8.34014130333937E-124</v>
      </c>
      <c r="D1884" s="0" t="s">
        <v>563</v>
      </c>
      <c r="E1884" s="11" t="n">
        <v>3.8E-080</v>
      </c>
      <c r="F1884" s="15" t="e">
        <f aca="false">NA()</f>
        <v>#N/A</v>
      </c>
      <c r="G1884" s="16" t="e">
        <f aca="false">NA()</f>
        <v>#N/A</v>
      </c>
    </row>
    <row r="1885" customFormat="false" ht="15" hidden="false" customHeight="false" outlineLevel="0" collapsed="false">
      <c r="A1885" s="8" t="s">
        <v>5310</v>
      </c>
      <c r="B1885" s="17" t="n">
        <v>-1.64409493049276</v>
      </c>
      <c r="C1885" s="10" t="n">
        <v>1.56121393617312E-056</v>
      </c>
      <c r="D1885" s="0" t="s">
        <v>563</v>
      </c>
      <c r="E1885" s="11" t="n">
        <v>3.8E-014</v>
      </c>
      <c r="F1885" s="15" t="e">
        <f aca="false">NA()</f>
        <v>#N/A</v>
      </c>
      <c r="G1885" s="16" t="e">
        <f aca="false">NA()</f>
        <v>#N/A</v>
      </c>
    </row>
    <row r="1886" customFormat="false" ht="15" hidden="false" customHeight="false" outlineLevel="0" collapsed="false">
      <c r="A1886" s="8" t="s">
        <v>5311</v>
      </c>
      <c r="B1886" s="17" t="n">
        <v>-1.68383413914138</v>
      </c>
      <c r="C1886" s="10" t="n">
        <v>8.60421066076138E-063</v>
      </c>
      <c r="D1886" s="0" t="s">
        <v>563</v>
      </c>
      <c r="E1886" s="11" t="n">
        <v>1.7E-154</v>
      </c>
      <c r="F1886" s="15" t="e">
        <f aca="false">NA()</f>
        <v>#N/A</v>
      </c>
      <c r="G1886" s="16" t="e">
        <f aca="false">NA()</f>
        <v>#N/A</v>
      </c>
    </row>
    <row r="1887" customFormat="false" ht="15" hidden="false" customHeight="false" outlineLevel="0" collapsed="false">
      <c r="A1887" s="8" t="s">
        <v>5312</v>
      </c>
      <c r="B1887" s="17" t="n">
        <v>-1.5550686046198</v>
      </c>
      <c r="C1887" s="10" t="n">
        <v>7.33458754176854E-017</v>
      </c>
      <c r="D1887" s="0" t="s">
        <v>563</v>
      </c>
      <c r="E1887" s="11" t="n">
        <v>1.9E-055</v>
      </c>
      <c r="F1887" s="15" t="e">
        <f aca="false">NA()</f>
        <v>#N/A</v>
      </c>
      <c r="G1887" s="16" t="e">
        <f aca="false">NA()</f>
        <v>#N/A</v>
      </c>
    </row>
    <row r="1888" customFormat="false" ht="15" hidden="false" customHeight="false" outlineLevel="0" collapsed="false">
      <c r="A1888" s="8" t="s">
        <v>5313</v>
      </c>
      <c r="B1888" s="17" t="n">
        <v>-5.02518882606155</v>
      </c>
      <c r="C1888" s="10" t="n">
        <v>0</v>
      </c>
      <c r="D1888" s="0" t="s">
        <v>563</v>
      </c>
      <c r="E1888" s="11" t="n">
        <v>2.2E-022</v>
      </c>
      <c r="F1888" s="15" t="e">
        <f aca="false">NA()</f>
        <v>#N/A</v>
      </c>
      <c r="G1888" s="16" t="e">
        <f aca="false">NA()</f>
        <v>#N/A</v>
      </c>
    </row>
    <row r="1889" customFormat="false" ht="15" hidden="false" customHeight="false" outlineLevel="0" collapsed="false">
      <c r="A1889" s="8" t="s">
        <v>5314</v>
      </c>
      <c r="B1889" s="17" t="n">
        <v>-4.84820188614688</v>
      </c>
      <c r="C1889" s="10" t="n">
        <v>1.95954577138523E-143</v>
      </c>
      <c r="D1889" s="0" t="s">
        <v>563</v>
      </c>
      <c r="E1889" s="11" t="n">
        <v>6E-062</v>
      </c>
      <c r="F1889" s="15" t="e">
        <f aca="false">NA()</f>
        <v>#N/A</v>
      </c>
      <c r="G1889" s="16" t="e">
        <f aca="false">NA()</f>
        <v>#N/A</v>
      </c>
    </row>
    <row r="1890" customFormat="false" ht="15" hidden="false" customHeight="false" outlineLevel="0" collapsed="false">
      <c r="A1890" s="8" t="s">
        <v>5315</v>
      </c>
      <c r="B1890" s="17" t="n">
        <v>-7.08204781586199</v>
      </c>
      <c r="C1890" s="10" t="n">
        <v>6.23802145019714E-158</v>
      </c>
      <c r="D1890" s="0" t="s">
        <v>563</v>
      </c>
      <c r="E1890" s="11" t="n">
        <v>2.9E-048</v>
      </c>
      <c r="F1890" s="15" t="e">
        <f aca="false">NA()</f>
        <v>#N/A</v>
      </c>
      <c r="G1890" s="16" t="e">
        <f aca="false">NA()</f>
        <v>#N/A</v>
      </c>
    </row>
    <row r="1891" customFormat="false" ht="15" hidden="false" customHeight="false" outlineLevel="0" collapsed="false">
      <c r="A1891" s="8" t="s">
        <v>5316</v>
      </c>
      <c r="B1891" s="17" t="n">
        <v>-1.5213786329372</v>
      </c>
      <c r="C1891" s="10" t="n">
        <v>1.23566374948908E-011</v>
      </c>
      <c r="D1891" s="0" t="s">
        <v>563</v>
      </c>
      <c r="E1891" s="11" t="n">
        <v>9E-019</v>
      </c>
      <c r="F1891" s="15" t="e">
        <f aca="false">NA()</f>
        <v>#N/A</v>
      </c>
      <c r="G1891" s="16" t="e">
        <f aca="false">NA()</f>
        <v>#N/A</v>
      </c>
    </row>
    <row r="1892" customFormat="false" ht="15" hidden="false" customHeight="false" outlineLevel="0" collapsed="false">
      <c r="A1892" s="8" t="s">
        <v>5317</v>
      </c>
      <c r="B1892" s="17" t="n">
        <v>-2.34351400452161</v>
      </c>
      <c r="C1892" s="10" t="n">
        <v>0.000461227902683343</v>
      </c>
      <c r="D1892" s="0" t="s">
        <v>563</v>
      </c>
      <c r="E1892" s="11" t="n">
        <v>4.3E-076</v>
      </c>
      <c r="F1892" s="15" t="e">
        <f aca="false">NA()</f>
        <v>#N/A</v>
      </c>
      <c r="G1892" s="16" t="e">
        <f aca="false">NA()</f>
        <v>#N/A</v>
      </c>
    </row>
    <row r="1893" customFormat="false" ht="15" hidden="false" customHeight="false" outlineLevel="0" collapsed="false">
      <c r="A1893" s="8" t="s">
        <v>5318</v>
      </c>
      <c r="B1893" s="17" t="n">
        <v>-3.28508407863625</v>
      </c>
      <c r="C1893" s="10" t="n">
        <v>1.76557046399597E-090</v>
      </c>
      <c r="D1893" s="0" t="s">
        <v>563</v>
      </c>
      <c r="E1893" s="11" t="n">
        <v>1E-047</v>
      </c>
      <c r="F1893" s="15" t="e">
        <f aca="false">NA()</f>
        <v>#N/A</v>
      </c>
      <c r="G1893" s="16" t="e">
        <f aca="false">NA()</f>
        <v>#N/A</v>
      </c>
    </row>
    <row r="1894" customFormat="false" ht="15" hidden="false" customHeight="false" outlineLevel="0" collapsed="false">
      <c r="A1894" s="8" t="s">
        <v>5319</v>
      </c>
      <c r="B1894" s="17" t="n">
        <v>-2.07452520500005</v>
      </c>
      <c r="C1894" s="10" t="n">
        <v>1.46092810527704E-172</v>
      </c>
      <c r="D1894" s="0" t="s">
        <v>563</v>
      </c>
      <c r="E1894" s="11" t="n">
        <v>0</v>
      </c>
      <c r="F1894" s="15" t="s">
        <v>5320</v>
      </c>
      <c r="G1894" s="16" t="n">
        <v>7.4E-006</v>
      </c>
    </row>
    <row r="1895" customFormat="false" ht="15" hidden="false" customHeight="false" outlineLevel="0" collapsed="false">
      <c r="A1895" s="8" t="s">
        <v>5321</v>
      </c>
      <c r="B1895" s="17" t="n">
        <v>-1.50912000730732</v>
      </c>
      <c r="C1895" s="10" t="n">
        <v>2.99115667052806E-019</v>
      </c>
      <c r="D1895" s="0" t="s">
        <v>563</v>
      </c>
      <c r="E1895" s="11" t="n">
        <v>3.8E-103</v>
      </c>
      <c r="F1895" s="15" t="s">
        <v>5322</v>
      </c>
      <c r="G1895" s="16" t="n">
        <v>5.7E-054</v>
      </c>
    </row>
    <row r="1896" customFormat="false" ht="15" hidden="false" customHeight="false" outlineLevel="0" collapsed="false">
      <c r="A1896" s="8" t="s">
        <v>5323</v>
      </c>
      <c r="B1896" s="17" t="n">
        <v>-2.64911758674445</v>
      </c>
      <c r="C1896" s="10" t="n">
        <v>0</v>
      </c>
      <c r="D1896" s="0" t="s">
        <v>563</v>
      </c>
      <c r="E1896" s="11" t="n">
        <v>0</v>
      </c>
      <c r="F1896" s="15" t="s">
        <v>5324</v>
      </c>
      <c r="G1896" s="16" t="n">
        <v>1.3E-128</v>
      </c>
    </row>
    <row r="1897" customFormat="false" ht="15" hidden="false" customHeight="false" outlineLevel="0" collapsed="false">
      <c r="A1897" s="8" t="s">
        <v>5325</v>
      </c>
      <c r="B1897" s="17" t="n">
        <v>-2.03608161652487</v>
      </c>
      <c r="C1897" s="10" t="n">
        <v>1.23069048423177E-197</v>
      </c>
      <c r="D1897" s="0" t="s">
        <v>563</v>
      </c>
      <c r="E1897" s="11" t="n">
        <v>2.3E-011</v>
      </c>
      <c r="F1897" s="15" t="e">
        <f aca="false">NA()</f>
        <v>#N/A</v>
      </c>
      <c r="G1897" s="16" t="e">
        <f aca="false">NA()</f>
        <v>#N/A</v>
      </c>
    </row>
    <row r="1898" customFormat="false" ht="15" hidden="false" customHeight="false" outlineLevel="0" collapsed="false">
      <c r="A1898" s="8" t="s">
        <v>5326</v>
      </c>
      <c r="B1898" s="17" t="n">
        <v>-4.34578942005176</v>
      </c>
      <c r="C1898" s="10" t="n">
        <v>0</v>
      </c>
      <c r="D1898" s="0" t="s">
        <v>563</v>
      </c>
      <c r="E1898" s="11" t="n">
        <v>0</v>
      </c>
      <c r="F1898" s="15" t="s">
        <v>5308</v>
      </c>
      <c r="G1898" s="16" t="n">
        <v>4.3E-063</v>
      </c>
    </row>
    <row r="1899" customFormat="false" ht="15" hidden="false" customHeight="false" outlineLevel="0" collapsed="false">
      <c r="A1899" s="8" t="s">
        <v>5327</v>
      </c>
      <c r="B1899" s="17" t="n">
        <v>-1.78137858818031</v>
      </c>
      <c r="C1899" s="10" t="n">
        <v>2.97236285570748E-066</v>
      </c>
      <c r="D1899" s="0" t="s">
        <v>563</v>
      </c>
      <c r="E1899" s="11" t="n">
        <v>1.1E-086</v>
      </c>
      <c r="F1899" s="15" t="s">
        <v>5328</v>
      </c>
      <c r="G1899" s="16" t="n">
        <v>2.9E-039</v>
      </c>
    </row>
    <row r="1900" customFormat="false" ht="15" hidden="false" customHeight="false" outlineLevel="0" collapsed="false">
      <c r="A1900" s="8" t="s">
        <v>5329</v>
      </c>
      <c r="B1900" s="17" t="n">
        <v>-1.86519309501627</v>
      </c>
      <c r="C1900" s="10" t="n">
        <v>3.30711522409626E-115</v>
      </c>
      <c r="D1900" s="0" t="s">
        <v>563</v>
      </c>
      <c r="E1900" s="11" t="n">
        <v>4.2E-105</v>
      </c>
      <c r="F1900" s="15" t="s">
        <v>5330</v>
      </c>
      <c r="G1900" s="16" t="n">
        <v>8.7E-041</v>
      </c>
    </row>
    <row r="1901" customFormat="false" ht="15" hidden="false" customHeight="false" outlineLevel="0" collapsed="false">
      <c r="A1901" s="8" t="s">
        <v>5331</v>
      </c>
      <c r="B1901" s="17" t="n">
        <v>-2.31128626370615</v>
      </c>
      <c r="C1901" s="10" t="n">
        <v>0</v>
      </c>
      <c r="D1901" s="0" t="s">
        <v>563</v>
      </c>
      <c r="E1901" s="11" t="n">
        <v>2.3E-068</v>
      </c>
      <c r="F1901" s="15" t="e">
        <f aca="false">NA()</f>
        <v>#N/A</v>
      </c>
      <c r="G1901" s="16" t="e">
        <f aca="false">NA()</f>
        <v>#N/A</v>
      </c>
    </row>
    <row r="1902" customFormat="false" ht="15" hidden="false" customHeight="false" outlineLevel="0" collapsed="false">
      <c r="A1902" s="8" t="s">
        <v>5332</v>
      </c>
      <c r="B1902" s="17" t="n">
        <v>-4.97192889060956</v>
      </c>
      <c r="C1902" s="10" t="n">
        <v>3.28029211855961E-216</v>
      </c>
      <c r="D1902" s="0" t="s">
        <v>563</v>
      </c>
      <c r="E1902" s="11" t="n">
        <v>7.9E-010</v>
      </c>
      <c r="F1902" s="15" t="e">
        <f aca="false">NA()</f>
        <v>#N/A</v>
      </c>
      <c r="G1902" s="16" t="e">
        <f aca="false">NA()</f>
        <v>#N/A</v>
      </c>
    </row>
    <row r="1903" customFormat="false" ht="15" hidden="false" customHeight="false" outlineLevel="0" collapsed="false">
      <c r="A1903" s="8" t="s">
        <v>5333</v>
      </c>
      <c r="B1903" s="17" t="n">
        <v>-3.20592213322925</v>
      </c>
      <c r="C1903" s="10" t="n">
        <v>3.78528801569257E-078</v>
      </c>
      <c r="D1903" s="0" t="s">
        <v>563</v>
      </c>
      <c r="E1903" s="11" t="n">
        <v>8.8E-013</v>
      </c>
      <c r="F1903" s="15" t="s">
        <v>5334</v>
      </c>
      <c r="G1903" s="16" t="n">
        <v>3.7E-006</v>
      </c>
    </row>
    <row r="1904" customFormat="false" ht="15" hidden="false" customHeight="false" outlineLevel="0" collapsed="false">
      <c r="A1904" s="8" t="s">
        <v>5335</v>
      </c>
      <c r="B1904" s="17" t="n">
        <v>-3.22732246105389</v>
      </c>
      <c r="C1904" s="10" t="n">
        <v>4.99989132404111E-042</v>
      </c>
      <c r="D1904" s="0" t="s">
        <v>563</v>
      </c>
      <c r="E1904" s="11" t="n">
        <v>3.3E-032</v>
      </c>
      <c r="F1904" s="15" t="e">
        <f aca="false">NA()</f>
        <v>#N/A</v>
      </c>
      <c r="G1904" s="16" t="e">
        <f aca="false">NA()</f>
        <v>#N/A</v>
      </c>
    </row>
    <row r="1905" customFormat="false" ht="15" hidden="false" customHeight="false" outlineLevel="0" collapsed="false">
      <c r="A1905" s="8" t="s">
        <v>5336</v>
      </c>
      <c r="B1905" s="17" t="n">
        <v>-1.60943654085125</v>
      </c>
      <c r="C1905" s="10" t="n">
        <v>1.13347908070693E-062</v>
      </c>
      <c r="D1905" s="0" t="s">
        <v>563</v>
      </c>
      <c r="E1905" s="11" t="n">
        <v>1.9E-006</v>
      </c>
      <c r="F1905" s="15" t="e">
        <f aca="false">NA()</f>
        <v>#N/A</v>
      </c>
      <c r="G1905" s="16" t="e">
        <f aca="false">NA()</f>
        <v>#N/A</v>
      </c>
    </row>
    <row r="1906" customFormat="false" ht="15" hidden="false" customHeight="false" outlineLevel="0" collapsed="false">
      <c r="A1906" s="8" t="s">
        <v>5337</v>
      </c>
      <c r="B1906" s="17" t="n">
        <v>-1.68244503812058</v>
      </c>
      <c r="C1906" s="10" t="n">
        <v>1.59556318270496E-016</v>
      </c>
      <c r="D1906" s="0" t="s">
        <v>563</v>
      </c>
      <c r="E1906" s="11" t="n">
        <v>1.6E-006</v>
      </c>
      <c r="F1906" s="15" t="e">
        <f aca="false">NA()</f>
        <v>#N/A</v>
      </c>
      <c r="G1906" s="16" t="e">
        <f aca="false">NA()</f>
        <v>#N/A</v>
      </c>
    </row>
    <row r="1907" customFormat="false" ht="15" hidden="false" customHeight="false" outlineLevel="0" collapsed="false">
      <c r="A1907" s="8" t="s">
        <v>5338</v>
      </c>
      <c r="B1907" s="17" t="n">
        <v>-2.15284348640224</v>
      </c>
      <c r="C1907" s="10" t="n">
        <v>7.84688705584411E-056</v>
      </c>
      <c r="D1907" s="0" t="s">
        <v>563</v>
      </c>
      <c r="E1907" s="11" t="n">
        <v>1.3E-163</v>
      </c>
      <c r="F1907" s="15" t="e">
        <f aca="false">NA()</f>
        <v>#N/A</v>
      </c>
      <c r="G1907" s="16" t="e">
        <f aca="false">NA()</f>
        <v>#N/A</v>
      </c>
    </row>
    <row r="1908" customFormat="false" ht="15" hidden="false" customHeight="false" outlineLevel="0" collapsed="false">
      <c r="A1908" s="8" t="s">
        <v>5339</v>
      </c>
      <c r="B1908" s="17" t="n">
        <v>-1.83555920185274</v>
      </c>
      <c r="C1908" s="10" t="n">
        <v>7.4456258190569E-120</v>
      </c>
      <c r="D1908" s="0" t="s">
        <v>563</v>
      </c>
      <c r="E1908" s="11" t="n">
        <v>0</v>
      </c>
      <c r="F1908" s="15" t="s">
        <v>5340</v>
      </c>
      <c r="G1908" s="16" t="n">
        <v>1.1E-084</v>
      </c>
    </row>
    <row r="1909" customFormat="false" ht="15" hidden="false" customHeight="false" outlineLevel="0" collapsed="false">
      <c r="A1909" s="8" t="s">
        <v>5341</v>
      </c>
      <c r="B1909" s="17" t="n">
        <v>-1.61684093119591</v>
      </c>
      <c r="C1909" s="10" t="n">
        <v>1.69102407447721E-023</v>
      </c>
      <c r="D1909" s="0" t="s">
        <v>563</v>
      </c>
      <c r="E1909" s="11" t="n">
        <v>7E-102</v>
      </c>
      <c r="F1909" s="15" t="s">
        <v>5342</v>
      </c>
      <c r="G1909" s="16" t="n">
        <v>4.9E-050</v>
      </c>
    </row>
    <row r="1910" customFormat="false" ht="15" hidden="false" customHeight="false" outlineLevel="0" collapsed="false">
      <c r="A1910" s="8" t="s">
        <v>5343</v>
      </c>
      <c r="B1910" s="17" t="n">
        <v>-2.34814423503633</v>
      </c>
      <c r="C1910" s="10" t="n">
        <v>0</v>
      </c>
      <c r="D1910" s="0" t="s">
        <v>563</v>
      </c>
      <c r="E1910" s="11" t="n">
        <v>1.5E-098</v>
      </c>
      <c r="F1910" s="15" t="e">
        <f aca="false">NA()</f>
        <v>#N/A</v>
      </c>
      <c r="G1910" s="16" t="e">
        <f aca="false">NA()</f>
        <v>#N/A</v>
      </c>
    </row>
    <row r="1911" customFormat="false" ht="15" hidden="false" customHeight="false" outlineLevel="0" collapsed="false">
      <c r="A1911" s="8" t="s">
        <v>5344</v>
      </c>
      <c r="B1911" s="17" t="n">
        <v>-1.82919515781701</v>
      </c>
      <c r="C1911" s="10" t="n">
        <v>0</v>
      </c>
      <c r="D1911" s="0" t="s">
        <v>563</v>
      </c>
      <c r="E1911" s="11" t="n">
        <v>0</v>
      </c>
      <c r="F1911" s="15" t="s">
        <v>5345</v>
      </c>
      <c r="G1911" s="16" t="n">
        <v>0</v>
      </c>
    </row>
    <row r="1912" customFormat="false" ht="15" hidden="false" customHeight="false" outlineLevel="0" collapsed="false">
      <c r="A1912" s="8" t="s">
        <v>5346</v>
      </c>
      <c r="B1912" s="17" t="n">
        <v>-3.49737750953991</v>
      </c>
      <c r="C1912" s="10" t="n">
        <v>4.27709694678037E-218</v>
      </c>
      <c r="D1912" s="0" t="s">
        <v>563</v>
      </c>
      <c r="E1912" s="11" t="n">
        <v>0</v>
      </c>
      <c r="F1912" s="15" t="e">
        <f aca="false">NA()</f>
        <v>#N/A</v>
      </c>
      <c r="G1912" s="16" t="e">
        <f aca="false">NA()</f>
        <v>#N/A</v>
      </c>
    </row>
    <row r="1913" customFormat="false" ht="15" hidden="false" customHeight="false" outlineLevel="0" collapsed="false">
      <c r="A1913" s="8" t="s">
        <v>5347</v>
      </c>
      <c r="B1913" s="17" t="n">
        <v>-1.65890908874473</v>
      </c>
      <c r="C1913" s="10" t="n">
        <v>5.14961129628755E-102</v>
      </c>
      <c r="D1913" s="0" t="s">
        <v>563</v>
      </c>
      <c r="E1913" s="11" t="n">
        <v>0</v>
      </c>
      <c r="F1913" s="15" t="s">
        <v>5348</v>
      </c>
      <c r="G1913" s="16" t="n">
        <v>0</v>
      </c>
    </row>
    <row r="1914" customFormat="false" ht="15" hidden="false" customHeight="false" outlineLevel="0" collapsed="false">
      <c r="A1914" s="8" t="s">
        <v>5349</v>
      </c>
      <c r="B1914" s="17" t="n">
        <v>-1.55459358322068</v>
      </c>
      <c r="C1914" s="10" t="n">
        <v>1.38034529087654E-122</v>
      </c>
      <c r="D1914" s="0" t="s">
        <v>563</v>
      </c>
      <c r="E1914" s="11" t="n">
        <v>0</v>
      </c>
      <c r="F1914" s="15" t="s">
        <v>5350</v>
      </c>
      <c r="G1914" s="16" t="n">
        <v>1.2E-051</v>
      </c>
    </row>
    <row r="1915" customFormat="false" ht="15" hidden="false" customHeight="false" outlineLevel="0" collapsed="false">
      <c r="A1915" s="8" t="s">
        <v>5351</v>
      </c>
      <c r="B1915" s="17" t="n">
        <v>-1.68001912076282</v>
      </c>
      <c r="C1915" s="10" t="n">
        <v>1.99753060769699E-015</v>
      </c>
      <c r="D1915" s="0" t="s">
        <v>563</v>
      </c>
      <c r="E1915" s="11" t="n">
        <v>1.4E-016</v>
      </c>
      <c r="F1915" s="15" t="e">
        <f aca="false">NA()</f>
        <v>#N/A</v>
      </c>
      <c r="G1915" s="16" t="e">
        <f aca="false">NA()</f>
        <v>#N/A</v>
      </c>
    </row>
    <row r="1916" customFormat="false" ht="15" hidden="false" customHeight="false" outlineLevel="0" collapsed="false">
      <c r="A1916" s="8" t="s">
        <v>5352</v>
      </c>
      <c r="B1916" s="17" t="n">
        <v>-2.94813742706325</v>
      </c>
      <c r="C1916" s="10" t="n">
        <v>1.82083671797662E-051</v>
      </c>
      <c r="D1916" s="0" t="s">
        <v>563</v>
      </c>
      <c r="E1916" s="11" t="n">
        <v>6.2E-012</v>
      </c>
      <c r="F1916" s="15" t="e">
        <f aca="false">NA()</f>
        <v>#N/A</v>
      </c>
      <c r="G1916" s="16" t="e">
        <f aca="false">NA()</f>
        <v>#N/A</v>
      </c>
    </row>
    <row r="1917" customFormat="false" ht="15" hidden="false" customHeight="false" outlineLevel="0" collapsed="false">
      <c r="A1917" s="8" t="s">
        <v>5353</v>
      </c>
      <c r="B1917" s="17" t="n">
        <v>-2.0923309678439</v>
      </c>
      <c r="C1917" s="10" t="n">
        <v>2.1759388104914E-260</v>
      </c>
      <c r="D1917" s="0" t="s">
        <v>563</v>
      </c>
      <c r="E1917" s="11" t="n">
        <v>0</v>
      </c>
      <c r="F1917" s="15" t="s">
        <v>5354</v>
      </c>
      <c r="G1917" s="16" t="n">
        <v>0</v>
      </c>
    </row>
    <row r="1918" customFormat="false" ht="15" hidden="false" customHeight="false" outlineLevel="0" collapsed="false">
      <c r="A1918" s="8" t="s">
        <v>5355</v>
      </c>
      <c r="B1918" s="17" t="n">
        <v>-3.15342137394254</v>
      </c>
      <c r="C1918" s="10" t="n">
        <v>1.41690726949897E-248</v>
      </c>
      <c r="D1918" s="0" t="s">
        <v>563</v>
      </c>
      <c r="E1918" s="11" t="n">
        <v>8E-072</v>
      </c>
      <c r="F1918" s="15" t="s">
        <v>5356</v>
      </c>
      <c r="G1918" s="16" t="n">
        <v>7.1E-007</v>
      </c>
    </row>
    <row r="1919" customFormat="false" ht="15" hidden="false" customHeight="false" outlineLevel="0" collapsed="false">
      <c r="A1919" s="8" t="s">
        <v>5357</v>
      </c>
      <c r="B1919" s="17" t="n">
        <v>-2.24991211380847</v>
      </c>
      <c r="C1919" s="10" t="n">
        <v>3.8784484470003E-007</v>
      </c>
      <c r="D1919" s="0" t="s">
        <v>563</v>
      </c>
      <c r="E1919" s="11" t="n">
        <v>2.6E-145</v>
      </c>
      <c r="F1919" s="15" t="s">
        <v>5358</v>
      </c>
      <c r="G1919" s="16" t="n">
        <v>2.1E-106</v>
      </c>
    </row>
    <row r="1920" customFormat="false" ht="15" hidden="false" customHeight="false" outlineLevel="0" collapsed="false">
      <c r="A1920" s="8" t="s">
        <v>5359</v>
      </c>
      <c r="B1920" s="17" t="n">
        <v>-2.34097140497238</v>
      </c>
      <c r="C1920" s="10" t="n">
        <v>1.06061638362935E-087</v>
      </c>
      <c r="D1920" s="0" t="s">
        <v>563</v>
      </c>
      <c r="E1920" s="11" t="n">
        <v>5.4E-020</v>
      </c>
      <c r="F1920" s="15" t="s">
        <v>5360</v>
      </c>
      <c r="G1920" s="16" t="n">
        <v>1E-007</v>
      </c>
    </row>
    <row r="1921" customFormat="false" ht="15" hidden="false" customHeight="false" outlineLevel="0" collapsed="false">
      <c r="A1921" s="8" t="s">
        <v>5361</v>
      </c>
      <c r="B1921" s="17" t="n">
        <v>-2.1447641042347</v>
      </c>
      <c r="C1921" s="10" t="n">
        <v>5.11397340613451E-091</v>
      </c>
      <c r="D1921" s="0" t="s">
        <v>563</v>
      </c>
      <c r="E1921" s="11" t="n">
        <v>5.9E-083</v>
      </c>
      <c r="F1921" s="15" t="s">
        <v>5362</v>
      </c>
      <c r="G1921" s="16" t="n">
        <v>5.4E-018</v>
      </c>
    </row>
    <row r="1922" customFormat="false" ht="15" hidden="false" customHeight="false" outlineLevel="0" collapsed="false">
      <c r="A1922" s="8" t="s">
        <v>5363</v>
      </c>
      <c r="B1922" s="17" t="n">
        <v>-2.03353321122357</v>
      </c>
      <c r="C1922" s="10" t="n">
        <v>8.98169933202284E-093</v>
      </c>
      <c r="D1922" s="0" t="s">
        <v>563</v>
      </c>
      <c r="E1922" s="11" t="n">
        <v>0</v>
      </c>
      <c r="F1922" s="15" t="s">
        <v>5364</v>
      </c>
      <c r="G1922" s="16" t="n">
        <v>1.8E-022</v>
      </c>
    </row>
    <row r="1923" customFormat="false" ht="15" hidden="false" customHeight="false" outlineLevel="0" collapsed="false">
      <c r="A1923" s="8" t="s">
        <v>5365</v>
      </c>
      <c r="B1923" s="17" t="n">
        <v>-1.51153899967003</v>
      </c>
      <c r="C1923" s="10" t="n">
        <v>5.74296191941772E-059</v>
      </c>
      <c r="D1923" s="0" t="s">
        <v>563</v>
      </c>
      <c r="E1923" s="11" t="n">
        <v>1E-121</v>
      </c>
      <c r="F1923" s="15" t="s">
        <v>5366</v>
      </c>
      <c r="G1923" s="16" t="n">
        <v>2.1E-039</v>
      </c>
    </row>
    <row r="1924" customFormat="false" ht="15" hidden="false" customHeight="false" outlineLevel="0" collapsed="false">
      <c r="A1924" s="8" t="s">
        <v>5367</v>
      </c>
      <c r="B1924" s="17" t="n">
        <v>-17.598888822417</v>
      </c>
      <c r="C1924" s="10" t="n">
        <v>6.18091558216261E-198</v>
      </c>
      <c r="D1924" s="0" t="s">
        <v>563</v>
      </c>
      <c r="E1924" s="11" t="n">
        <v>2E-033</v>
      </c>
      <c r="F1924" s="15" t="e">
        <f aca="false">NA()</f>
        <v>#N/A</v>
      </c>
      <c r="G1924" s="16" t="e">
        <f aca="false">NA()</f>
        <v>#N/A</v>
      </c>
    </row>
    <row r="1925" customFormat="false" ht="15" hidden="false" customHeight="false" outlineLevel="0" collapsed="false">
      <c r="A1925" s="8" t="s">
        <v>5368</v>
      </c>
      <c r="B1925" s="17" t="n">
        <v>-2.22805998701277</v>
      </c>
      <c r="C1925" s="10" t="n">
        <v>9.45273059524155E-114</v>
      </c>
      <c r="D1925" s="0" t="s">
        <v>563</v>
      </c>
      <c r="E1925" s="11" t="n">
        <v>0</v>
      </c>
      <c r="F1925" s="15" t="s">
        <v>5369</v>
      </c>
      <c r="G1925" s="16" t="n">
        <v>2.8E-116</v>
      </c>
    </row>
    <row r="1926" customFormat="false" ht="15" hidden="false" customHeight="false" outlineLevel="0" collapsed="false">
      <c r="A1926" s="8" t="s">
        <v>5370</v>
      </c>
      <c r="B1926" s="17" t="n">
        <v>-2.38098813857809</v>
      </c>
      <c r="C1926" s="10" t="n">
        <v>0</v>
      </c>
      <c r="D1926" s="0" t="s">
        <v>563</v>
      </c>
      <c r="E1926" s="11" t="n">
        <v>3E-085</v>
      </c>
      <c r="F1926" s="15" t="e">
        <f aca="false">NA()</f>
        <v>#N/A</v>
      </c>
      <c r="G1926" s="16" t="e">
        <f aca="false">NA()</f>
        <v>#N/A</v>
      </c>
    </row>
    <row r="1927" customFormat="false" ht="15" hidden="false" customHeight="false" outlineLevel="0" collapsed="false">
      <c r="A1927" s="8" t="s">
        <v>5371</v>
      </c>
      <c r="B1927" s="17" t="n">
        <v>-78.1415450882673</v>
      </c>
      <c r="C1927" s="10" t="n">
        <v>2.31503184092574E-295</v>
      </c>
      <c r="D1927" s="0" t="s">
        <v>563</v>
      </c>
      <c r="E1927" s="11" t="n">
        <v>1.7E-012</v>
      </c>
      <c r="F1927" s="15" t="e">
        <f aca="false">NA()</f>
        <v>#N/A</v>
      </c>
      <c r="G1927" s="16" t="e">
        <f aca="false">NA()</f>
        <v>#N/A</v>
      </c>
    </row>
    <row r="1928" customFormat="false" ht="15" hidden="false" customHeight="false" outlineLevel="0" collapsed="false">
      <c r="A1928" s="8" t="s">
        <v>5372</v>
      </c>
      <c r="B1928" s="17" t="n">
        <v>-3.95846385843576</v>
      </c>
      <c r="C1928" s="10" t="n">
        <v>5.26601418721054E-111</v>
      </c>
      <c r="D1928" s="0" t="s">
        <v>563</v>
      </c>
      <c r="E1928" s="11" t="n">
        <v>1.5E-059</v>
      </c>
      <c r="F1928" s="15" t="e">
        <f aca="false">NA()</f>
        <v>#N/A</v>
      </c>
      <c r="G1928" s="16" t="e">
        <f aca="false">NA()</f>
        <v>#N/A</v>
      </c>
    </row>
    <row r="1929" customFormat="false" ht="15" hidden="false" customHeight="false" outlineLevel="0" collapsed="false">
      <c r="A1929" s="8" t="s">
        <v>5373</v>
      </c>
      <c r="B1929" s="17" t="n">
        <v>-1.52543248564239</v>
      </c>
      <c r="C1929" s="10" t="n">
        <v>1.12510213467103E-028</v>
      </c>
      <c r="D1929" s="0" t="s">
        <v>563</v>
      </c>
      <c r="E1929" s="11" t="n">
        <v>2.6E-161</v>
      </c>
      <c r="F1929" s="15" t="e">
        <f aca="false">NA()</f>
        <v>#N/A</v>
      </c>
      <c r="G1929" s="16" t="e">
        <f aca="false">NA()</f>
        <v>#N/A</v>
      </c>
    </row>
    <row r="1930" customFormat="false" ht="15" hidden="false" customHeight="false" outlineLevel="0" collapsed="false">
      <c r="A1930" s="8" t="s">
        <v>5374</v>
      </c>
      <c r="B1930" s="17" t="n">
        <v>-3.15288251738514</v>
      </c>
      <c r="C1930" s="10" t="n">
        <v>1.6771040775258E-226</v>
      </c>
      <c r="D1930" s="0" t="s">
        <v>563</v>
      </c>
      <c r="E1930" s="11" t="n">
        <v>1.9E-164</v>
      </c>
      <c r="F1930" s="15" t="s">
        <v>5375</v>
      </c>
      <c r="G1930" s="16" t="n">
        <v>8E-071</v>
      </c>
    </row>
    <row r="1931" customFormat="false" ht="15" hidden="false" customHeight="false" outlineLevel="0" collapsed="false">
      <c r="A1931" s="8" t="s">
        <v>5376</v>
      </c>
      <c r="B1931" s="17" t="n">
        <v>-3.17226496122759</v>
      </c>
      <c r="C1931" s="10" t="n">
        <v>0</v>
      </c>
      <c r="D1931" s="0" t="s">
        <v>3000</v>
      </c>
      <c r="E1931" s="11" t="n">
        <v>0</v>
      </c>
      <c r="F1931" s="15" t="s">
        <v>5377</v>
      </c>
      <c r="G1931" s="16" t="n">
        <v>1.8E-153</v>
      </c>
    </row>
    <row r="1932" customFormat="false" ht="15" hidden="false" customHeight="false" outlineLevel="0" collapsed="false">
      <c r="A1932" s="8" t="s">
        <v>5378</v>
      </c>
      <c r="B1932" s="17" t="n">
        <v>-2.14822117081148</v>
      </c>
      <c r="C1932" s="10" t="n">
        <v>6.46308234562018E-030</v>
      </c>
      <c r="D1932" s="0" t="s">
        <v>3000</v>
      </c>
      <c r="E1932" s="11" t="n">
        <v>5.4E-055</v>
      </c>
      <c r="F1932" s="15" t="e">
        <f aca="false">NA()</f>
        <v>#N/A</v>
      </c>
      <c r="G1932" s="16" t="e">
        <f aca="false">NA()</f>
        <v>#N/A</v>
      </c>
    </row>
    <row r="1933" customFormat="false" ht="15" hidden="false" customHeight="false" outlineLevel="0" collapsed="false">
      <c r="A1933" s="8" t="s">
        <v>5379</v>
      </c>
      <c r="B1933" s="17" t="n">
        <v>-1.6681280315022</v>
      </c>
      <c r="C1933" s="10" t="n">
        <v>5.81003993393304E-015</v>
      </c>
      <c r="D1933" s="0" t="s">
        <v>3000</v>
      </c>
      <c r="E1933" s="11" t="n">
        <v>3.5E-034</v>
      </c>
      <c r="F1933" s="15" t="e">
        <f aca="false">NA()</f>
        <v>#N/A</v>
      </c>
      <c r="G1933" s="16" t="e">
        <f aca="false">NA()</f>
        <v>#N/A</v>
      </c>
    </row>
    <row r="1934" customFormat="false" ht="15" hidden="false" customHeight="false" outlineLevel="0" collapsed="false">
      <c r="A1934" s="8" t="s">
        <v>5380</v>
      </c>
      <c r="B1934" s="17" t="n">
        <v>-24.167488171629</v>
      </c>
      <c r="C1934" s="10" t="n">
        <v>1.7644850258233E-045</v>
      </c>
      <c r="D1934" s="0" t="e">
        <f aca="false">NA()</f>
        <v>#N/A</v>
      </c>
      <c r="E1934" s="11" t="e">
        <f aca="false">NA()</f>
        <v>#N/A</v>
      </c>
      <c r="F1934" s="15" t="e">
        <f aca="false">NA()</f>
        <v>#N/A</v>
      </c>
      <c r="G1934" s="16" t="e">
        <f aca="false">NA()</f>
        <v>#N/A</v>
      </c>
    </row>
    <row r="1935" customFormat="false" ht="15" hidden="false" customHeight="false" outlineLevel="0" collapsed="false">
      <c r="A1935" s="8" t="s">
        <v>5381</v>
      </c>
      <c r="B1935" s="17" t="n">
        <v>-8.78729383897542</v>
      </c>
      <c r="C1935" s="10" t="n">
        <v>5.77099421362523E-080</v>
      </c>
      <c r="D1935" s="0" t="e">
        <f aca="false">NA()</f>
        <v>#N/A</v>
      </c>
      <c r="E1935" s="11" t="e">
        <f aca="false">NA()</f>
        <v>#N/A</v>
      </c>
      <c r="F1935" s="15" t="e">
        <f aca="false">NA()</f>
        <v>#N/A</v>
      </c>
      <c r="G1935" s="16" t="e">
        <f aca="false">NA()</f>
        <v>#N/A</v>
      </c>
    </row>
    <row r="1936" customFormat="false" ht="15" hidden="false" customHeight="false" outlineLevel="0" collapsed="false">
      <c r="A1936" s="8" t="s">
        <v>5382</v>
      </c>
      <c r="B1936" s="17" t="n">
        <v>-20.0839612419061</v>
      </c>
      <c r="C1936" s="10" t="n">
        <v>8.70833498691047E-174</v>
      </c>
      <c r="D1936" s="0" t="e">
        <f aca="false">NA()</f>
        <v>#N/A</v>
      </c>
      <c r="E1936" s="11" t="e">
        <f aca="false">NA()</f>
        <v>#N/A</v>
      </c>
      <c r="F1936" s="15" t="e">
        <f aca="false">NA()</f>
        <v>#N/A</v>
      </c>
      <c r="G1936" s="16" t="e">
        <f aca="false">NA()</f>
        <v>#N/A</v>
      </c>
    </row>
    <row r="1937" customFormat="false" ht="15" hidden="false" customHeight="false" outlineLevel="0" collapsed="false">
      <c r="A1937" s="8" t="s">
        <v>5383</v>
      </c>
      <c r="B1937" s="17" t="n">
        <v>-10.7961884481808</v>
      </c>
      <c r="C1937" s="10" t="n">
        <v>1.91231941685386E-038</v>
      </c>
      <c r="D1937" s="0" t="e">
        <f aca="false">NA()</f>
        <v>#N/A</v>
      </c>
      <c r="E1937" s="11" t="e">
        <f aca="false">NA()</f>
        <v>#N/A</v>
      </c>
      <c r="F1937" s="15" t="e">
        <f aca="false">NA()</f>
        <v>#N/A</v>
      </c>
      <c r="G1937" s="16" t="e">
        <f aca="false">NA()</f>
        <v>#N/A</v>
      </c>
    </row>
    <row r="1938" customFormat="false" ht="15" hidden="false" customHeight="false" outlineLevel="0" collapsed="false">
      <c r="A1938" s="8" t="s">
        <v>5384</v>
      </c>
      <c r="B1938" s="17" t="n">
        <v>-3.32405943727164</v>
      </c>
      <c r="C1938" s="10" t="n">
        <v>1.24947288087142E-051</v>
      </c>
      <c r="D1938" s="0" t="e">
        <f aca="false">NA()</f>
        <v>#N/A</v>
      </c>
      <c r="E1938" s="11" t="e">
        <f aca="false">NA()</f>
        <v>#N/A</v>
      </c>
      <c r="F1938" s="15" t="e">
        <f aca="false">NA()</f>
        <v>#N/A</v>
      </c>
      <c r="G1938" s="16" t="e">
        <f aca="false">NA()</f>
        <v>#N/A</v>
      </c>
    </row>
    <row r="1939" customFormat="false" ht="15" hidden="false" customHeight="false" outlineLevel="0" collapsed="false">
      <c r="A1939" s="8" t="s">
        <v>5385</v>
      </c>
      <c r="B1939" s="17" t="n">
        <v>-3.80162735284053</v>
      </c>
      <c r="C1939" s="10" t="n">
        <v>3.34296925674298E-137</v>
      </c>
      <c r="D1939" s="0" t="e">
        <f aca="false">NA()</f>
        <v>#N/A</v>
      </c>
      <c r="E1939" s="11" t="e">
        <f aca="false">NA()</f>
        <v>#N/A</v>
      </c>
      <c r="F1939" s="15" t="e">
        <f aca="false">NA()</f>
        <v>#N/A</v>
      </c>
      <c r="G1939" s="16" t="e">
        <f aca="false">NA()</f>
        <v>#N/A</v>
      </c>
    </row>
    <row r="1940" customFormat="false" ht="15" hidden="false" customHeight="false" outlineLevel="0" collapsed="false">
      <c r="A1940" s="8" t="s">
        <v>5386</v>
      </c>
      <c r="B1940" s="17" t="n">
        <v>-13.3850703719792</v>
      </c>
      <c r="C1940" s="10" t="n">
        <v>6.607903255339E-007</v>
      </c>
      <c r="D1940" s="0" t="e">
        <f aca="false">NA()</f>
        <v>#N/A</v>
      </c>
      <c r="E1940" s="11" t="e">
        <f aca="false">NA()</f>
        <v>#N/A</v>
      </c>
      <c r="F1940" s="15" t="e">
        <f aca="false">NA()</f>
        <v>#N/A</v>
      </c>
      <c r="G1940" s="16" t="e">
        <f aca="false">NA()</f>
        <v>#N/A</v>
      </c>
    </row>
    <row r="1941" customFormat="false" ht="15" hidden="false" customHeight="false" outlineLevel="0" collapsed="false">
      <c r="A1941" s="8" t="s">
        <v>5387</v>
      </c>
      <c r="B1941" s="17" t="n">
        <v>-1.75500382006215</v>
      </c>
      <c r="C1941" s="10" t="n">
        <v>3.10512131780207E-014</v>
      </c>
      <c r="D1941" s="0" t="e">
        <f aca="false">NA()</f>
        <v>#N/A</v>
      </c>
      <c r="E1941" s="11" t="e">
        <f aca="false">NA()</f>
        <v>#N/A</v>
      </c>
      <c r="F1941" s="15" t="e">
        <f aca="false">NA()</f>
        <v>#N/A</v>
      </c>
      <c r="G1941" s="16" t="e">
        <f aca="false">NA()</f>
        <v>#N/A</v>
      </c>
    </row>
    <row r="1942" customFormat="false" ht="15" hidden="false" customHeight="false" outlineLevel="0" collapsed="false">
      <c r="A1942" s="8" t="s">
        <v>5388</v>
      </c>
      <c r="B1942" s="17" t="n">
        <v>-2.00597179114235</v>
      </c>
      <c r="C1942" s="10" t="n">
        <v>4.07312608340287E-060</v>
      </c>
      <c r="D1942" s="0" t="e">
        <f aca="false">NA()</f>
        <v>#N/A</v>
      </c>
      <c r="E1942" s="11" t="e">
        <f aca="false">NA()</f>
        <v>#N/A</v>
      </c>
      <c r="F1942" s="15" t="e">
        <f aca="false">NA()</f>
        <v>#N/A</v>
      </c>
      <c r="G1942" s="16" t="e">
        <f aca="false">NA()</f>
        <v>#N/A</v>
      </c>
    </row>
    <row r="1943" customFormat="false" ht="15" hidden="false" customHeight="false" outlineLevel="0" collapsed="false">
      <c r="A1943" s="8" t="s">
        <v>5389</v>
      </c>
      <c r="B1943" s="17" t="n">
        <v>-1.58786966818801</v>
      </c>
      <c r="C1943" s="10" t="n">
        <v>2.21664379500693E-005</v>
      </c>
      <c r="D1943" s="0" t="e">
        <f aca="false">NA()</f>
        <v>#N/A</v>
      </c>
      <c r="E1943" s="11" t="e">
        <f aca="false">NA()</f>
        <v>#N/A</v>
      </c>
      <c r="F1943" s="15" t="e">
        <f aca="false">NA()</f>
        <v>#N/A</v>
      </c>
      <c r="G1943" s="16" t="e">
        <f aca="false">NA()</f>
        <v>#N/A</v>
      </c>
    </row>
    <row r="1944" customFormat="false" ht="15" hidden="false" customHeight="false" outlineLevel="0" collapsed="false">
      <c r="A1944" s="8" t="s">
        <v>5390</v>
      </c>
      <c r="B1944" s="17" t="n">
        <v>-5.45317681821375</v>
      </c>
      <c r="C1944" s="10" t="n">
        <v>6.55655245794099E-015</v>
      </c>
      <c r="D1944" s="0" t="e">
        <f aca="false">NA()</f>
        <v>#N/A</v>
      </c>
      <c r="E1944" s="11" t="e">
        <f aca="false">NA()</f>
        <v>#N/A</v>
      </c>
      <c r="F1944" s="15" t="e">
        <f aca="false">NA()</f>
        <v>#N/A</v>
      </c>
      <c r="G1944" s="16" t="e">
        <f aca="false">NA()</f>
        <v>#N/A</v>
      </c>
    </row>
    <row r="1945" customFormat="false" ht="15" hidden="false" customHeight="false" outlineLevel="0" collapsed="false">
      <c r="A1945" s="8" t="s">
        <v>5391</v>
      </c>
      <c r="B1945" s="17" t="n">
        <v>-8.9233802479861</v>
      </c>
      <c r="C1945" s="10" t="n">
        <v>5.16652982962253E-011</v>
      </c>
      <c r="D1945" s="0" t="e">
        <f aca="false">NA()</f>
        <v>#N/A</v>
      </c>
      <c r="E1945" s="11" t="e">
        <f aca="false">NA()</f>
        <v>#N/A</v>
      </c>
      <c r="F1945" s="15" t="e">
        <f aca="false">NA()</f>
        <v>#N/A</v>
      </c>
      <c r="G1945" s="16" t="e">
        <f aca="false">NA()</f>
        <v>#N/A</v>
      </c>
    </row>
    <row r="1946" customFormat="false" ht="15" hidden="false" customHeight="false" outlineLevel="0" collapsed="false">
      <c r="A1946" s="8" t="s">
        <v>5392</v>
      </c>
      <c r="B1946" s="17" t="n">
        <v>-51.5573080994753</v>
      </c>
      <c r="C1946" s="10" t="n">
        <v>1.19813340315093E-007</v>
      </c>
      <c r="D1946" s="0" t="e">
        <f aca="false">NA()</f>
        <v>#N/A</v>
      </c>
      <c r="E1946" s="11" t="e">
        <f aca="false">NA()</f>
        <v>#N/A</v>
      </c>
      <c r="F1946" s="15" t="e">
        <f aca="false">NA()</f>
        <v>#N/A</v>
      </c>
      <c r="G1946" s="16" t="e">
        <f aca="false">NA()</f>
        <v>#N/A</v>
      </c>
    </row>
    <row r="1947" customFormat="false" ht="15" hidden="false" customHeight="false" outlineLevel="0" collapsed="false">
      <c r="A1947" s="8" t="s">
        <v>5393</v>
      </c>
      <c r="B1947" s="17" t="n">
        <v>-75.3529887607719</v>
      </c>
      <c r="C1947" s="10" t="n">
        <v>1.76106221289517E-010</v>
      </c>
      <c r="D1947" s="0" t="e">
        <f aca="false">NA()</f>
        <v>#N/A</v>
      </c>
      <c r="E1947" s="11" t="e">
        <f aca="false">NA()</f>
        <v>#N/A</v>
      </c>
      <c r="F1947" s="15" t="e">
        <f aca="false">NA()</f>
        <v>#N/A</v>
      </c>
      <c r="G1947" s="16" t="e">
        <f aca="false">NA()</f>
        <v>#N/A</v>
      </c>
    </row>
    <row r="1948" customFormat="false" ht="15" hidden="false" customHeight="false" outlineLevel="0" collapsed="false">
      <c r="A1948" s="8" t="s">
        <v>5394</v>
      </c>
      <c r="B1948" s="17" t="n">
        <v>-1.5149916687692</v>
      </c>
      <c r="C1948" s="10" t="n">
        <v>2.42027187479538E-007</v>
      </c>
      <c r="D1948" s="0" t="e">
        <f aca="false">NA()</f>
        <v>#N/A</v>
      </c>
      <c r="E1948" s="11" t="e">
        <f aca="false">NA()</f>
        <v>#N/A</v>
      </c>
      <c r="F1948" s="15" t="e">
        <f aca="false">NA()</f>
        <v>#N/A</v>
      </c>
      <c r="G1948" s="16" t="e">
        <f aca="false">NA()</f>
        <v>#N/A</v>
      </c>
    </row>
    <row r="1949" customFormat="false" ht="15" hidden="false" customHeight="false" outlineLevel="0" collapsed="false">
      <c r="A1949" s="8" t="s">
        <v>5395</v>
      </c>
      <c r="B1949" s="17" t="n">
        <v>-2.81454287391676</v>
      </c>
      <c r="C1949" s="10" t="n">
        <v>1.11446682088023E-056</v>
      </c>
      <c r="D1949" s="0" t="e">
        <f aca="false">NA()</f>
        <v>#N/A</v>
      </c>
      <c r="E1949" s="11" t="e">
        <f aca="false">NA()</f>
        <v>#N/A</v>
      </c>
      <c r="F1949" s="15" t="e">
        <f aca="false">NA()</f>
        <v>#N/A</v>
      </c>
      <c r="G1949" s="16" t="e">
        <f aca="false">NA()</f>
        <v>#N/A</v>
      </c>
    </row>
    <row r="1950" customFormat="false" ht="15" hidden="false" customHeight="false" outlineLevel="0" collapsed="false">
      <c r="A1950" s="8" t="s">
        <v>5396</v>
      </c>
      <c r="B1950" s="17" t="n">
        <v>-1.51805346187674</v>
      </c>
      <c r="C1950" s="10" t="n">
        <v>1.11231089072033E-010</v>
      </c>
      <c r="D1950" s="0" t="e">
        <f aca="false">NA()</f>
        <v>#N/A</v>
      </c>
      <c r="E1950" s="11" t="e">
        <f aca="false">NA()</f>
        <v>#N/A</v>
      </c>
      <c r="F1950" s="15" t="e">
        <f aca="false">NA()</f>
        <v>#N/A</v>
      </c>
      <c r="G1950" s="16" t="e">
        <f aca="false">NA()</f>
        <v>#N/A</v>
      </c>
    </row>
    <row r="1951" customFormat="false" ht="15" hidden="false" customHeight="false" outlineLevel="0" collapsed="false">
      <c r="A1951" s="8" t="s">
        <v>5397</v>
      </c>
      <c r="B1951" s="17" t="n">
        <v>-2.37911010460806</v>
      </c>
      <c r="C1951" s="10" t="n">
        <v>1.35249124669962E-111</v>
      </c>
      <c r="D1951" s="0" t="e">
        <f aca="false">NA()</f>
        <v>#N/A</v>
      </c>
      <c r="E1951" s="11" t="e">
        <f aca="false">NA()</f>
        <v>#N/A</v>
      </c>
      <c r="F1951" s="15" t="e">
        <f aca="false">NA()</f>
        <v>#N/A</v>
      </c>
      <c r="G1951" s="16" t="e">
        <f aca="false">NA()</f>
        <v>#N/A</v>
      </c>
    </row>
    <row r="1952" customFormat="false" ht="15" hidden="false" customHeight="false" outlineLevel="0" collapsed="false">
      <c r="A1952" s="8" t="s">
        <v>5398</v>
      </c>
      <c r="B1952" s="17" t="n">
        <v>-3.73758686771818</v>
      </c>
      <c r="C1952" s="10" t="n">
        <v>6.74367253927887E-128</v>
      </c>
      <c r="D1952" s="0" t="e">
        <f aca="false">NA()</f>
        <v>#N/A</v>
      </c>
      <c r="E1952" s="11" t="e">
        <f aca="false">NA()</f>
        <v>#N/A</v>
      </c>
      <c r="F1952" s="15" t="e">
        <f aca="false">NA()</f>
        <v>#N/A</v>
      </c>
      <c r="G1952" s="16" t="e">
        <f aca="false">NA()</f>
        <v>#N/A</v>
      </c>
    </row>
    <row r="1953" customFormat="false" ht="15" hidden="false" customHeight="false" outlineLevel="0" collapsed="false">
      <c r="A1953" s="8" t="s">
        <v>5399</v>
      </c>
      <c r="B1953" s="17" t="n">
        <v>-2.92218782497354</v>
      </c>
      <c r="C1953" s="10" t="n">
        <v>3.05551244496469E-128</v>
      </c>
      <c r="D1953" s="0" t="e">
        <f aca="false">NA()</f>
        <v>#N/A</v>
      </c>
      <c r="E1953" s="11" t="e">
        <f aca="false">NA()</f>
        <v>#N/A</v>
      </c>
      <c r="F1953" s="15" t="e">
        <f aca="false">NA()</f>
        <v>#N/A</v>
      </c>
      <c r="G1953" s="16" t="e">
        <f aca="false">NA()</f>
        <v>#N/A</v>
      </c>
    </row>
    <row r="1954" customFormat="false" ht="15" hidden="false" customHeight="false" outlineLevel="0" collapsed="false">
      <c r="A1954" s="8" t="s">
        <v>5400</v>
      </c>
      <c r="B1954" s="17" t="n">
        <v>-1.7269301212525</v>
      </c>
      <c r="C1954" s="10" t="n">
        <v>2.13218341218508E-009</v>
      </c>
      <c r="D1954" s="0" t="e">
        <f aca="false">NA()</f>
        <v>#N/A</v>
      </c>
      <c r="E1954" s="11" t="e">
        <f aca="false">NA()</f>
        <v>#N/A</v>
      </c>
      <c r="F1954" s="15" t="e">
        <f aca="false">NA()</f>
        <v>#N/A</v>
      </c>
      <c r="G1954" s="16" t="e">
        <f aca="false">NA()</f>
        <v>#N/A</v>
      </c>
    </row>
    <row r="1955" customFormat="false" ht="15" hidden="false" customHeight="false" outlineLevel="0" collapsed="false">
      <c r="A1955" s="8" t="s">
        <v>5401</v>
      </c>
      <c r="B1955" s="17" t="n">
        <v>-2.53627495188287</v>
      </c>
      <c r="C1955" s="10" t="n">
        <v>4.01817135681971E-042</v>
      </c>
      <c r="D1955" s="0" t="e">
        <f aca="false">NA()</f>
        <v>#N/A</v>
      </c>
      <c r="E1955" s="11" t="e">
        <f aca="false">NA()</f>
        <v>#N/A</v>
      </c>
      <c r="F1955" s="15" t="e">
        <f aca="false">NA()</f>
        <v>#N/A</v>
      </c>
      <c r="G1955" s="16" t="e">
        <f aca="false">NA()</f>
        <v>#N/A</v>
      </c>
    </row>
    <row r="1956" customFormat="false" ht="15" hidden="false" customHeight="false" outlineLevel="0" collapsed="false">
      <c r="A1956" s="8" t="s">
        <v>5402</v>
      </c>
      <c r="B1956" s="17" t="n">
        <v>-12.2508696838934</v>
      </c>
      <c r="C1956" s="10" t="n">
        <v>0</v>
      </c>
      <c r="D1956" s="0" t="e">
        <f aca="false">NA()</f>
        <v>#N/A</v>
      </c>
      <c r="E1956" s="11" t="e">
        <f aca="false">NA()</f>
        <v>#N/A</v>
      </c>
      <c r="F1956" s="15" t="e">
        <f aca="false">NA()</f>
        <v>#N/A</v>
      </c>
      <c r="G1956" s="16" t="e">
        <f aca="false">NA()</f>
        <v>#N/A</v>
      </c>
    </row>
    <row r="1957" customFormat="false" ht="15" hidden="false" customHeight="false" outlineLevel="0" collapsed="false">
      <c r="A1957" s="8" t="s">
        <v>5403</v>
      </c>
      <c r="B1957" s="17" t="n">
        <v>-1.61674857345895</v>
      </c>
      <c r="C1957" s="10" t="n">
        <v>5.24517754170914E-005</v>
      </c>
      <c r="D1957" s="0" t="e">
        <f aca="false">NA()</f>
        <v>#N/A</v>
      </c>
      <c r="E1957" s="11" t="e">
        <f aca="false">NA()</f>
        <v>#N/A</v>
      </c>
      <c r="F1957" s="15" t="e">
        <f aca="false">NA()</f>
        <v>#N/A</v>
      </c>
      <c r="G1957" s="16" t="e">
        <f aca="false">NA()</f>
        <v>#N/A</v>
      </c>
    </row>
    <row r="1958" customFormat="false" ht="15" hidden="false" customHeight="false" outlineLevel="0" collapsed="false">
      <c r="A1958" s="8" t="s">
        <v>5404</v>
      </c>
      <c r="B1958" s="17" t="n">
        <v>-2.09044222592682</v>
      </c>
      <c r="C1958" s="10" t="n">
        <v>4.8996940527321E-051</v>
      </c>
      <c r="D1958" s="0" t="e">
        <f aca="false">NA()</f>
        <v>#N/A</v>
      </c>
      <c r="E1958" s="11" t="e">
        <f aca="false">NA()</f>
        <v>#N/A</v>
      </c>
      <c r="F1958" s="15" t="e">
        <f aca="false">NA()</f>
        <v>#N/A</v>
      </c>
      <c r="G1958" s="16" t="e">
        <f aca="false">NA()</f>
        <v>#N/A</v>
      </c>
    </row>
    <row r="1959" customFormat="false" ht="15" hidden="false" customHeight="false" outlineLevel="0" collapsed="false">
      <c r="A1959" s="8" t="s">
        <v>5405</v>
      </c>
      <c r="B1959" s="17" t="n">
        <v>-2.17695991557149</v>
      </c>
      <c r="C1959" s="10" t="n">
        <v>5.58606884639665E-006</v>
      </c>
      <c r="D1959" s="0" t="e">
        <f aca="false">NA()</f>
        <v>#N/A</v>
      </c>
      <c r="E1959" s="11" t="e">
        <f aca="false">NA()</f>
        <v>#N/A</v>
      </c>
      <c r="F1959" s="15" t="e">
        <f aca="false">NA()</f>
        <v>#N/A</v>
      </c>
      <c r="G1959" s="16" t="e">
        <f aca="false">NA()</f>
        <v>#N/A</v>
      </c>
    </row>
    <row r="1960" customFormat="false" ht="15" hidden="false" customHeight="false" outlineLevel="0" collapsed="false">
      <c r="A1960" s="8" t="s">
        <v>5406</v>
      </c>
      <c r="B1960" s="17" t="n">
        <v>-2.32302084811627</v>
      </c>
      <c r="C1960" s="10" t="n">
        <v>2.49195996301048E-063</v>
      </c>
      <c r="D1960" s="0" t="e">
        <f aca="false">NA()</f>
        <v>#N/A</v>
      </c>
      <c r="E1960" s="11" t="e">
        <f aca="false">NA()</f>
        <v>#N/A</v>
      </c>
      <c r="F1960" s="15" t="e">
        <f aca="false">NA()</f>
        <v>#N/A</v>
      </c>
      <c r="G1960" s="16" t="e">
        <f aca="false">NA()</f>
        <v>#N/A</v>
      </c>
    </row>
    <row r="1961" customFormat="false" ht="15" hidden="false" customHeight="false" outlineLevel="0" collapsed="false">
      <c r="A1961" s="8" t="s">
        <v>5407</v>
      </c>
      <c r="B1961" s="17" t="n">
        <v>-5.30525896568849</v>
      </c>
      <c r="C1961" s="10" t="n">
        <v>0</v>
      </c>
      <c r="D1961" s="0" t="e">
        <f aca="false">NA()</f>
        <v>#N/A</v>
      </c>
      <c r="E1961" s="11" t="e">
        <f aca="false">NA()</f>
        <v>#N/A</v>
      </c>
      <c r="F1961" s="15" t="e">
        <f aca="false">NA()</f>
        <v>#N/A</v>
      </c>
      <c r="G1961" s="16" t="e">
        <f aca="false">NA()</f>
        <v>#N/A</v>
      </c>
    </row>
    <row r="1962" customFormat="false" ht="15" hidden="false" customHeight="false" outlineLevel="0" collapsed="false">
      <c r="A1962" s="8" t="s">
        <v>5408</v>
      </c>
      <c r="B1962" s="17" t="n">
        <v>-3.6248753540708</v>
      </c>
      <c r="C1962" s="10" t="n">
        <v>3.34671051180673E-088</v>
      </c>
      <c r="D1962" s="0" t="e">
        <f aca="false">NA()</f>
        <v>#N/A</v>
      </c>
      <c r="E1962" s="11" t="e">
        <f aca="false">NA()</f>
        <v>#N/A</v>
      </c>
      <c r="F1962" s="15" t="e">
        <f aca="false">NA()</f>
        <v>#N/A</v>
      </c>
      <c r="G1962" s="16" t="e">
        <f aca="false">NA()</f>
        <v>#N/A</v>
      </c>
    </row>
    <row r="1963" customFormat="false" ht="15" hidden="false" customHeight="false" outlineLevel="0" collapsed="false">
      <c r="A1963" s="8" t="s">
        <v>5409</v>
      </c>
      <c r="B1963" s="17" t="n">
        <v>-3.10889895645467</v>
      </c>
      <c r="C1963" s="10" t="n">
        <v>4.43112458845541E-031</v>
      </c>
      <c r="D1963" s="0" t="e">
        <f aca="false">NA()</f>
        <v>#N/A</v>
      </c>
      <c r="E1963" s="11" t="e">
        <f aca="false">NA()</f>
        <v>#N/A</v>
      </c>
      <c r="F1963" s="15" t="e">
        <f aca="false">NA()</f>
        <v>#N/A</v>
      </c>
      <c r="G1963" s="16" t="e">
        <f aca="false">NA()</f>
        <v>#N/A</v>
      </c>
    </row>
    <row r="1964" customFormat="false" ht="15" hidden="false" customHeight="false" outlineLevel="0" collapsed="false">
      <c r="A1964" s="8" t="s">
        <v>5410</v>
      </c>
      <c r="B1964" s="17" t="n">
        <v>-1.94665026667208</v>
      </c>
      <c r="C1964" s="10" t="n">
        <v>9.31165682027323E-052</v>
      </c>
      <c r="D1964" s="0" t="e">
        <f aca="false">NA()</f>
        <v>#N/A</v>
      </c>
      <c r="E1964" s="11" t="e">
        <f aca="false">NA()</f>
        <v>#N/A</v>
      </c>
      <c r="F1964" s="15" t="e">
        <f aca="false">NA()</f>
        <v>#N/A</v>
      </c>
      <c r="G1964" s="16" t="e">
        <f aca="false">NA()</f>
        <v>#N/A</v>
      </c>
    </row>
    <row r="1965" customFormat="false" ht="15" hidden="false" customHeight="false" outlineLevel="0" collapsed="false">
      <c r="A1965" s="8" t="s">
        <v>5411</v>
      </c>
      <c r="B1965" s="17" t="n">
        <v>-11.9925048893929</v>
      </c>
      <c r="C1965" s="10" t="n">
        <v>0</v>
      </c>
      <c r="D1965" s="0" t="e">
        <f aca="false">NA()</f>
        <v>#N/A</v>
      </c>
      <c r="E1965" s="11" t="e">
        <f aca="false">NA()</f>
        <v>#N/A</v>
      </c>
      <c r="F1965" s="15" t="e">
        <f aca="false">NA()</f>
        <v>#N/A</v>
      </c>
      <c r="G1965" s="16" t="e">
        <f aca="false">NA()</f>
        <v>#N/A</v>
      </c>
    </row>
    <row r="1966" customFormat="false" ht="15" hidden="false" customHeight="false" outlineLevel="0" collapsed="false">
      <c r="A1966" s="8" t="s">
        <v>5412</v>
      </c>
      <c r="B1966" s="17" t="n">
        <v>-4.24922868951721</v>
      </c>
      <c r="C1966" s="10" t="n">
        <v>6.7731500818069E-015</v>
      </c>
      <c r="D1966" s="0" t="e">
        <f aca="false">NA()</f>
        <v>#N/A</v>
      </c>
      <c r="E1966" s="11" t="e">
        <f aca="false">NA()</f>
        <v>#N/A</v>
      </c>
      <c r="F1966" s="15" t="e">
        <f aca="false">NA()</f>
        <v>#N/A</v>
      </c>
      <c r="G1966" s="16" t="e">
        <f aca="false">NA()</f>
        <v>#N/A</v>
      </c>
    </row>
    <row r="1967" customFormat="false" ht="15" hidden="false" customHeight="false" outlineLevel="0" collapsed="false">
      <c r="A1967" s="8" t="s">
        <v>5413</v>
      </c>
      <c r="B1967" s="17" t="n">
        <v>-4.3158832571959</v>
      </c>
      <c r="C1967" s="10" t="n">
        <v>1.46657268201385E-026</v>
      </c>
      <c r="D1967" s="0" t="e">
        <f aca="false">NA()</f>
        <v>#N/A</v>
      </c>
      <c r="E1967" s="11" t="e">
        <f aca="false">NA()</f>
        <v>#N/A</v>
      </c>
      <c r="F1967" s="15" t="e">
        <f aca="false">NA()</f>
        <v>#N/A</v>
      </c>
      <c r="G1967" s="16" t="e">
        <f aca="false">NA()</f>
        <v>#N/A</v>
      </c>
    </row>
    <row r="1968" customFormat="false" ht="15" hidden="false" customHeight="false" outlineLevel="0" collapsed="false">
      <c r="A1968" s="8" t="s">
        <v>5414</v>
      </c>
      <c r="B1968" s="17" t="n">
        <v>-2.16728822262342</v>
      </c>
      <c r="C1968" s="10" t="n">
        <v>7.32866759367753E-032</v>
      </c>
      <c r="D1968" s="0" t="e">
        <f aca="false">NA()</f>
        <v>#N/A</v>
      </c>
      <c r="E1968" s="11" t="e">
        <f aca="false">NA()</f>
        <v>#N/A</v>
      </c>
      <c r="F1968" s="15" t="e">
        <f aca="false">NA()</f>
        <v>#N/A</v>
      </c>
      <c r="G1968" s="16" t="e">
        <f aca="false">NA()</f>
        <v>#N/A</v>
      </c>
    </row>
    <row r="1969" customFormat="false" ht="15" hidden="false" customHeight="false" outlineLevel="0" collapsed="false">
      <c r="A1969" s="8" t="s">
        <v>5415</v>
      </c>
      <c r="B1969" s="17" t="n">
        <v>-2.37175339267764</v>
      </c>
      <c r="C1969" s="10" t="n">
        <v>1.22293251688464E-256</v>
      </c>
      <c r="D1969" s="0" t="e">
        <f aca="false">NA()</f>
        <v>#N/A</v>
      </c>
      <c r="E1969" s="11" t="e">
        <f aca="false">NA()</f>
        <v>#N/A</v>
      </c>
      <c r="F1969" s="15" t="e">
        <f aca="false">NA()</f>
        <v>#N/A</v>
      </c>
      <c r="G1969" s="16" t="e">
        <f aca="false">NA()</f>
        <v>#N/A</v>
      </c>
    </row>
    <row r="1970" customFormat="false" ht="15" hidden="false" customHeight="false" outlineLevel="0" collapsed="false">
      <c r="A1970" s="8" t="s">
        <v>5416</v>
      </c>
      <c r="B1970" s="17" t="n">
        <v>-1.60209740224683</v>
      </c>
      <c r="C1970" s="10" t="n">
        <v>7.77679083743482E-017</v>
      </c>
      <c r="D1970" s="0" t="e">
        <f aca="false">NA()</f>
        <v>#N/A</v>
      </c>
      <c r="E1970" s="11" t="e">
        <f aca="false">NA()</f>
        <v>#N/A</v>
      </c>
      <c r="F1970" s="15" t="e">
        <f aca="false">NA()</f>
        <v>#N/A</v>
      </c>
      <c r="G1970" s="16" t="e">
        <f aca="false">NA()</f>
        <v>#N/A</v>
      </c>
    </row>
    <row r="1971" customFormat="false" ht="15" hidden="false" customHeight="false" outlineLevel="0" collapsed="false">
      <c r="A1971" s="8" t="s">
        <v>5417</v>
      </c>
      <c r="B1971" s="17" t="n">
        <v>-2.10690922521894</v>
      </c>
      <c r="C1971" s="10" t="n">
        <v>4.808666152451E-078</v>
      </c>
      <c r="D1971" s="0" t="e">
        <f aca="false">NA()</f>
        <v>#N/A</v>
      </c>
      <c r="E1971" s="11" t="e">
        <f aca="false">NA()</f>
        <v>#N/A</v>
      </c>
      <c r="F1971" s="15" t="e">
        <f aca="false">NA()</f>
        <v>#N/A</v>
      </c>
      <c r="G1971" s="16" t="e">
        <f aca="false">NA()</f>
        <v>#N/A</v>
      </c>
    </row>
    <row r="1972" customFormat="false" ht="15" hidden="false" customHeight="false" outlineLevel="0" collapsed="false">
      <c r="A1972" s="8" t="s">
        <v>5418</v>
      </c>
      <c r="B1972" s="17" t="n">
        <v>-5.91677542379677</v>
      </c>
      <c r="C1972" s="10" t="n">
        <v>0</v>
      </c>
      <c r="D1972" s="0" t="e">
        <f aca="false">NA()</f>
        <v>#N/A</v>
      </c>
      <c r="E1972" s="11" t="e">
        <f aca="false">NA()</f>
        <v>#N/A</v>
      </c>
      <c r="F1972" s="15" t="e">
        <f aca="false">NA()</f>
        <v>#N/A</v>
      </c>
      <c r="G1972" s="16" t="e">
        <f aca="false">NA()</f>
        <v>#N/A</v>
      </c>
    </row>
    <row r="1973" customFormat="false" ht="15" hidden="false" customHeight="false" outlineLevel="0" collapsed="false">
      <c r="A1973" s="8" t="s">
        <v>5419</v>
      </c>
      <c r="B1973" s="17" t="n">
        <v>-4.43808329794019</v>
      </c>
      <c r="C1973" s="10" t="n">
        <v>3.1567400952966E-152</v>
      </c>
      <c r="D1973" s="0" t="e">
        <f aca="false">NA()</f>
        <v>#N/A</v>
      </c>
      <c r="E1973" s="11" t="e">
        <f aca="false">NA()</f>
        <v>#N/A</v>
      </c>
      <c r="F1973" s="15" t="e">
        <f aca="false">NA()</f>
        <v>#N/A</v>
      </c>
      <c r="G1973" s="16" t="e">
        <f aca="false">NA()</f>
        <v>#N/A</v>
      </c>
    </row>
    <row r="1974" customFormat="false" ht="15" hidden="false" customHeight="false" outlineLevel="0" collapsed="false">
      <c r="A1974" s="8" t="s">
        <v>5420</v>
      </c>
      <c r="B1974" s="17" t="n">
        <v>-5.38526677066437</v>
      </c>
      <c r="C1974" s="10" t="n">
        <v>0</v>
      </c>
      <c r="D1974" s="0" t="e">
        <f aca="false">NA()</f>
        <v>#N/A</v>
      </c>
      <c r="E1974" s="11" t="e">
        <f aca="false">NA()</f>
        <v>#N/A</v>
      </c>
      <c r="F1974" s="15" t="e">
        <f aca="false">NA()</f>
        <v>#N/A</v>
      </c>
      <c r="G1974" s="16" t="e">
        <f aca="false">NA()</f>
        <v>#N/A</v>
      </c>
    </row>
    <row r="1975" customFormat="false" ht="15" hidden="false" customHeight="false" outlineLevel="0" collapsed="false">
      <c r="A1975" s="8" t="s">
        <v>5421</v>
      </c>
      <c r="B1975" s="17" t="n">
        <v>-1.9246506417225</v>
      </c>
      <c r="C1975" s="10" t="n">
        <v>6.13750873671438E-055</v>
      </c>
      <c r="D1975" s="0" t="e">
        <f aca="false">NA()</f>
        <v>#N/A</v>
      </c>
      <c r="E1975" s="11" t="e">
        <f aca="false">NA()</f>
        <v>#N/A</v>
      </c>
      <c r="F1975" s="15" t="e">
        <f aca="false">NA()</f>
        <v>#N/A</v>
      </c>
      <c r="G1975" s="16" t="e">
        <f aca="false">NA()</f>
        <v>#N/A</v>
      </c>
    </row>
    <row r="1976" customFormat="false" ht="15" hidden="false" customHeight="false" outlineLevel="0" collapsed="false">
      <c r="A1976" s="8" t="s">
        <v>5422</v>
      </c>
      <c r="B1976" s="17" t="n">
        <v>-6.1075580363994</v>
      </c>
      <c r="C1976" s="10" t="n">
        <v>4.24058794657514E-046</v>
      </c>
      <c r="D1976" s="0" t="e">
        <f aca="false">NA()</f>
        <v>#N/A</v>
      </c>
      <c r="E1976" s="11" t="e">
        <f aca="false">NA()</f>
        <v>#N/A</v>
      </c>
      <c r="F1976" s="15" t="e">
        <f aca="false">NA()</f>
        <v>#N/A</v>
      </c>
      <c r="G1976" s="16" t="e">
        <f aca="false">NA()</f>
        <v>#N/A</v>
      </c>
    </row>
    <row r="1977" customFormat="false" ht="15" hidden="false" customHeight="false" outlineLevel="0" collapsed="false">
      <c r="A1977" s="8" t="s">
        <v>5423</v>
      </c>
      <c r="B1977" s="17" t="n">
        <v>-22.7077994273598</v>
      </c>
      <c r="C1977" s="10" t="n">
        <v>0</v>
      </c>
      <c r="D1977" s="0" t="e">
        <f aca="false">NA()</f>
        <v>#N/A</v>
      </c>
      <c r="E1977" s="11" t="e">
        <f aca="false">NA()</f>
        <v>#N/A</v>
      </c>
      <c r="F1977" s="15" t="e">
        <f aca="false">NA()</f>
        <v>#N/A</v>
      </c>
      <c r="G1977" s="16" t="e">
        <f aca="false">NA()</f>
        <v>#N/A</v>
      </c>
    </row>
    <row r="1978" customFormat="false" ht="15" hidden="false" customHeight="false" outlineLevel="0" collapsed="false">
      <c r="A1978" s="8" t="s">
        <v>5424</v>
      </c>
      <c r="B1978" s="17" t="n">
        <v>-3.96594677688272</v>
      </c>
      <c r="C1978" s="10" t="n">
        <v>3.56787958001889E-008</v>
      </c>
      <c r="D1978" s="0" t="e">
        <f aca="false">NA()</f>
        <v>#N/A</v>
      </c>
      <c r="E1978" s="11" t="e">
        <f aca="false">NA()</f>
        <v>#N/A</v>
      </c>
      <c r="F1978" s="15" t="e">
        <f aca="false">NA()</f>
        <v>#N/A</v>
      </c>
      <c r="G1978" s="16" t="e">
        <f aca="false">NA()</f>
        <v>#N/A</v>
      </c>
    </row>
    <row r="1979" customFormat="false" ht="15" hidden="false" customHeight="false" outlineLevel="0" collapsed="false">
      <c r="A1979" s="8" t="s">
        <v>5425</v>
      </c>
      <c r="B1979" s="17" t="n">
        <v>-2.31346895318159</v>
      </c>
      <c r="C1979" s="10" t="n">
        <v>3.80464303273527E-007</v>
      </c>
      <c r="D1979" s="0" t="e">
        <f aca="false">NA()</f>
        <v>#N/A</v>
      </c>
      <c r="E1979" s="11" t="e">
        <f aca="false">NA()</f>
        <v>#N/A</v>
      </c>
      <c r="F1979" s="15" t="e">
        <f aca="false">NA()</f>
        <v>#N/A</v>
      </c>
      <c r="G1979" s="16" t="e">
        <f aca="false">NA()</f>
        <v>#N/A</v>
      </c>
    </row>
    <row r="1980" customFormat="false" ht="15" hidden="false" customHeight="false" outlineLevel="0" collapsed="false">
      <c r="A1980" s="8" t="s">
        <v>5426</v>
      </c>
      <c r="B1980" s="17" t="n">
        <v>-30.9376092066583</v>
      </c>
      <c r="C1980" s="10" t="n">
        <v>0</v>
      </c>
      <c r="D1980" s="0" t="e">
        <f aca="false">NA()</f>
        <v>#N/A</v>
      </c>
      <c r="E1980" s="11" t="e">
        <f aca="false">NA()</f>
        <v>#N/A</v>
      </c>
      <c r="F1980" s="15" t="e">
        <f aca="false">NA()</f>
        <v>#N/A</v>
      </c>
      <c r="G1980" s="16" t="e">
        <f aca="false">NA()</f>
        <v>#N/A</v>
      </c>
    </row>
    <row r="1981" customFormat="false" ht="15" hidden="false" customHeight="false" outlineLevel="0" collapsed="false">
      <c r="A1981" s="8" t="s">
        <v>5427</v>
      </c>
      <c r="B1981" s="17" t="n">
        <v>-1.70822406353683</v>
      </c>
      <c r="C1981" s="10" t="n">
        <v>2.70138617407683E-015</v>
      </c>
      <c r="D1981" s="0" t="e">
        <f aca="false">NA()</f>
        <v>#N/A</v>
      </c>
      <c r="E1981" s="11" t="e">
        <f aca="false">NA()</f>
        <v>#N/A</v>
      </c>
      <c r="F1981" s="15" t="e">
        <f aca="false">NA()</f>
        <v>#N/A</v>
      </c>
      <c r="G1981" s="16" t="e">
        <f aca="false">NA()</f>
        <v>#N/A</v>
      </c>
    </row>
    <row r="1982" customFormat="false" ht="15" hidden="false" customHeight="false" outlineLevel="0" collapsed="false">
      <c r="A1982" s="8" t="s">
        <v>5428</v>
      </c>
      <c r="B1982" s="17" t="n">
        <v>-1.87280820019462</v>
      </c>
      <c r="C1982" s="10" t="n">
        <v>3.58788087993488E-011</v>
      </c>
      <c r="D1982" s="0" t="e">
        <f aca="false">NA()</f>
        <v>#N/A</v>
      </c>
      <c r="E1982" s="11" t="e">
        <f aca="false">NA()</f>
        <v>#N/A</v>
      </c>
      <c r="F1982" s="15" t="e">
        <f aca="false">NA()</f>
        <v>#N/A</v>
      </c>
      <c r="G1982" s="16" t="e">
        <f aca="false">NA()</f>
        <v>#N/A</v>
      </c>
    </row>
    <row r="1983" customFormat="false" ht="15" hidden="false" customHeight="false" outlineLevel="0" collapsed="false">
      <c r="A1983" s="8" t="s">
        <v>5429</v>
      </c>
      <c r="B1983" s="17" t="n">
        <v>-13.0073611551332</v>
      </c>
      <c r="C1983" s="10" t="n">
        <v>6.89736774255247E-111</v>
      </c>
      <c r="D1983" s="0" t="e">
        <f aca="false">NA()</f>
        <v>#N/A</v>
      </c>
      <c r="E1983" s="11" t="e">
        <f aca="false">NA()</f>
        <v>#N/A</v>
      </c>
      <c r="F1983" s="15" t="e">
        <f aca="false">NA()</f>
        <v>#N/A</v>
      </c>
      <c r="G1983" s="16" t="e">
        <f aca="false">NA()</f>
        <v>#N/A</v>
      </c>
    </row>
    <row r="1984" customFormat="false" ht="15" hidden="false" customHeight="false" outlineLevel="0" collapsed="false">
      <c r="A1984" s="8" t="s">
        <v>5430</v>
      </c>
      <c r="B1984" s="17" t="n">
        <v>-4.10758773319996</v>
      </c>
      <c r="C1984" s="10" t="n">
        <v>9.66273066133122E-008</v>
      </c>
      <c r="D1984" s="0" t="e">
        <f aca="false">NA()</f>
        <v>#N/A</v>
      </c>
      <c r="E1984" s="11" t="e">
        <f aca="false">NA()</f>
        <v>#N/A</v>
      </c>
      <c r="F1984" s="15" t="e">
        <f aca="false">NA()</f>
        <v>#N/A</v>
      </c>
      <c r="G1984" s="16" t="e">
        <f aca="false">NA()</f>
        <v>#N/A</v>
      </c>
    </row>
    <row r="1985" customFormat="false" ht="15" hidden="false" customHeight="false" outlineLevel="0" collapsed="false">
      <c r="A1985" s="8" t="s">
        <v>5431</v>
      </c>
      <c r="B1985" s="17" t="n">
        <v>-18.838247190193</v>
      </c>
      <c r="C1985" s="10" t="n">
        <v>4.37757394247974E-018</v>
      </c>
      <c r="D1985" s="0" t="e">
        <f aca="false">NA()</f>
        <v>#N/A</v>
      </c>
      <c r="E1985" s="11" t="e">
        <f aca="false">NA()</f>
        <v>#N/A</v>
      </c>
      <c r="F1985" s="15" t="e">
        <f aca="false">NA()</f>
        <v>#N/A</v>
      </c>
      <c r="G1985" s="16" t="e">
        <f aca="false">NA()</f>
        <v>#N/A</v>
      </c>
    </row>
    <row r="1986" customFormat="false" ht="15" hidden="false" customHeight="false" outlineLevel="0" collapsed="false">
      <c r="A1986" s="8" t="s">
        <v>5432</v>
      </c>
      <c r="B1986" s="17" t="n">
        <v>-2.0198316298622</v>
      </c>
      <c r="C1986" s="10" t="n">
        <v>2.02307352375449E-022</v>
      </c>
      <c r="D1986" s="0" t="e">
        <f aca="false">NA()</f>
        <v>#N/A</v>
      </c>
      <c r="E1986" s="11" t="e">
        <f aca="false">NA()</f>
        <v>#N/A</v>
      </c>
      <c r="F1986" s="15" t="e">
        <f aca="false">NA()</f>
        <v>#N/A</v>
      </c>
      <c r="G1986" s="16" t="e">
        <f aca="false">NA()</f>
        <v>#N/A</v>
      </c>
    </row>
    <row r="1987" customFormat="false" ht="15" hidden="false" customHeight="false" outlineLevel="0" collapsed="false">
      <c r="A1987" s="8" t="s">
        <v>5433</v>
      </c>
      <c r="B1987" s="17" t="n">
        <v>-2.11090715543758</v>
      </c>
      <c r="C1987" s="10" t="n">
        <v>7.55087944200808E-010</v>
      </c>
      <c r="D1987" s="0" t="e">
        <f aca="false">NA()</f>
        <v>#N/A</v>
      </c>
      <c r="E1987" s="11" t="e">
        <f aca="false">NA()</f>
        <v>#N/A</v>
      </c>
      <c r="F1987" s="15" t="e">
        <f aca="false">NA()</f>
        <v>#N/A</v>
      </c>
      <c r="G1987" s="16" t="e">
        <f aca="false">NA()</f>
        <v>#N/A</v>
      </c>
    </row>
    <row r="1988" customFormat="false" ht="15" hidden="false" customHeight="false" outlineLevel="0" collapsed="false">
      <c r="A1988" s="8" t="s">
        <v>5434</v>
      </c>
      <c r="B1988" s="17" t="n">
        <v>-10.5402662416383</v>
      </c>
      <c r="C1988" s="10" t="n">
        <v>7.54373236945412E-130</v>
      </c>
      <c r="D1988" s="0" t="e">
        <f aca="false">NA()</f>
        <v>#N/A</v>
      </c>
      <c r="E1988" s="11" t="e">
        <f aca="false">NA()</f>
        <v>#N/A</v>
      </c>
      <c r="F1988" s="15" t="e">
        <f aca="false">NA()</f>
        <v>#N/A</v>
      </c>
      <c r="G1988" s="16" t="e">
        <f aca="false">NA()</f>
        <v>#N/A</v>
      </c>
    </row>
    <row r="1989" customFormat="false" ht="15" hidden="false" customHeight="false" outlineLevel="0" collapsed="false">
      <c r="A1989" s="8" t="s">
        <v>5435</v>
      </c>
      <c r="B1989" s="17" t="n">
        <v>-3.284299674606</v>
      </c>
      <c r="C1989" s="10" t="n">
        <v>1.38889021768253E-010</v>
      </c>
      <c r="D1989" s="0" t="e">
        <f aca="false">NA()</f>
        <v>#N/A</v>
      </c>
      <c r="E1989" s="11" t="e">
        <f aca="false">NA()</f>
        <v>#N/A</v>
      </c>
      <c r="F1989" s="15" t="e">
        <f aca="false">NA()</f>
        <v>#N/A</v>
      </c>
      <c r="G1989" s="16" t="e">
        <f aca="false">NA()</f>
        <v>#N/A</v>
      </c>
    </row>
    <row r="1990" customFormat="false" ht="15" hidden="false" customHeight="false" outlineLevel="0" collapsed="false">
      <c r="A1990" s="8" t="s">
        <v>5436</v>
      </c>
      <c r="B1990" s="17" t="n">
        <v>-1127.94005051279</v>
      </c>
      <c r="C1990" s="10" t="n">
        <v>0</v>
      </c>
      <c r="D1990" s="0" t="e">
        <f aca="false">NA()</f>
        <v>#N/A</v>
      </c>
      <c r="E1990" s="11" t="e">
        <f aca="false">NA()</f>
        <v>#N/A</v>
      </c>
      <c r="F1990" s="15" t="e">
        <f aca="false">NA()</f>
        <v>#N/A</v>
      </c>
      <c r="G1990" s="16" t="e">
        <f aca="false">NA()</f>
        <v>#N/A</v>
      </c>
    </row>
    <row r="1991" customFormat="false" ht="15" hidden="false" customHeight="false" outlineLevel="0" collapsed="false">
      <c r="A1991" s="8" t="s">
        <v>5437</v>
      </c>
      <c r="B1991" s="17" t="n">
        <v>-7.93189355376544</v>
      </c>
      <c r="C1991" s="10" t="n">
        <v>0.000496148545675774</v>
      </c>
      <c r="D1991" s="0" t="e">
        <f aca="false">NA()</f>
        <v>#N/A</v>
      </c>
      <c r="E1991" s="11" t="e">
        <f aca="false">NA()</f>
        <v>#N/A</v>
      </c>
      <c r="F1991" s="15" t="e">
        <f aca="false">NA()</f>
        <v>#N/A</v>
      </c>
      <c r="G1991" s="16" t="e">
        <f aca="false">NA()</f>
        <v>#N/A</v>
      </c>
    </row>
    <row r="1992" customFormat="false" ht="15" hidden="false" customHeight="false" outlineLevel="0" collapsed="false">
      <c r="A1992" s="8" t="s">
        <v>5438</v>
      </c>
      <c r="B1992" s="17" t="n">
        <v>-154.671924298426</v>
      </c>
      <c r="C1992" s="10" t="n">
        <v>5.18073434286702E-019</v>
      </c>
      <c r="D1992" s="0" t="e">
        <f aca="false">NA()</f>
        <v>#N/A</v>
      </c>
      <c r="E1992" s="11" t="e">
        <f aca="false">NA()</f>
        <v>#N/A</v>
      </c>
      <c r="F1992" s="15" t="e">
        <f aca="false">NA()</f>
        <v>#N/A</v>
      </c>
      <c r="G1992" s="16" t="e">
        <f aca="false">NA()</f>
        <v>#N/A</v>
      </c>
    </row>
    <row r="1993" customFormat="false" ht="15" hidden="false" customHeight="false" outlineLevel="0" collapsed="false">
      <c r="A1993" s="8" t="s">
        <v>5439</v>
      </c>
      <c r="B1993" s="17" t="n">
        <v>-2411.29564034463</v>
      </c>
      <c r="C1993" s="10" t="n">
        <v>1.22440948421135E-164</v>
      </c>
      <c r="D1993" s="0" t="e">
        <f aca="false">NA()</f>
        <v>#N/A</v>
      </c>
      <c r="E1993" s="11" t="e">
        <f aca="false">NA()</f>
        <v>#N/A</v>
      </c>
      <c r="F1993" s="15" t="e">
        <f aca="false">NA()</f>
        <v>#N/A</v>
      </c>
      <c r="G1993" s="16" t="e">
        <f aca="false">NA()</f>
        <v>#N/A</v>
      </c>
    </row>
    <row r="1994" customFormat="false" ht="15" hidden="false" customHeight="false" outlineLevel="0" collapsed="false">
      <c r="A1994" s="8" t="s">
        <v>5440</v>
      </c>
      <c r="B1994" s="17" t="n">
        <v>-1220.52012058565</v>
      </c>
      <c r="C1994" s="10" t="n">
        <v>0</v>
      </c>
      <c r="D1994" s="0" t="e">
        <f aca="false">NA()</f>
        <v>#N/A</v>
      </c>
      <c r="E1994" s="11" t="e">
        <f aca="false">NA()</f>
        <v>#N/A</v>
      </c>
      <c r="F1994" s="15" t="e">
        <f aca="false">NA()</f>
        <v>#N/A</v>
      </c>
      <c r="G1994" s="16" t="e">
        <f aca="false">NA()</f>
        <v>#N/A</v>
      </c>
    </row>
    <row r="1995" customFormat="false" ht="15" hidden="false" customHeight="false" outlineLevel="0" collapsed="false">
      <c r="A1995" s="8" t="s">
        <v>5441</v>
      </c>
      <c r="B1995" s="17" t="n">
        <v>-1.75053694730538</v>
      </c>
      <c r="C1995" s="10" t="n">
        <v>1.07715216763343E-125</v>
      </c>
      <c r="D1995" s="0" t="e">
        <f aca="false">NA()</f>
        <v>#N/A</v>
      </c>
      <c r="E1995" s="11" t="e">
        <f aca="false">NA()</f>
        <v>#N/A</v>
      </c>
      <c r="F1995" s="15" t="e">
        <f aca="false">NA()</f>
        <v>#N/A</v>
      </c>
      <c r="G1995" s="16" t="e">
        <f aca="false">NA()</f>
        <v>#N/A</v>
      </c>
    </row>
    <row r="1996" customFormat="false" ht="15" hidden="false" customHeight="false" outlineLevel="0" collapsed="false">
      <c r="A1996" s="8" t="s">
        <v>5442</v>
      </c>
      <c r="B1996" s="17" t="n">
        <v>-1.60058182593201</v>
      </c>
      <c r="C1996" s="10" t="n">
        <v>5.42708989643433E-024</v>
      </c>
      <c r="D1996" s="0" t="e">
        <f aca="false">NA()</f>
        <v>#N/A</v>
      </c>
      <c r="E1996" s="11" t="e">
        <f aca="false">NA()</f>
        <v>#N/A</v>
      </c>
      <c r="F1996" s="15" t="e">
        <f aca="false">NA()</f>
        <v>#N/A</v>
      </c>
      <c r="G1996" s="16" t="e">
        <f aca="false">NA()</f>
        <v>#N/A</v>
      </c>
    </row>
    <row r="1997" customFormat="false" ht="15" hidden="false" customHeight="false" outlineLevel="0" collapsed="false">
      <c r="A1997" s="8" t="s">
        <v>5443</v>
      </c>
      <c r="B1997" s="17" t="n">
        <v>-1.57471416140932</v>
      </c>
      <c r="C1997" s="10" t="n">
        <v>2.60573622528366E-006</v>
      </c>
      <c r="D1997" s="0" t="e">
        <f aca="false">NA()</f>
        <v>#N/A</v>
      </c>
      <c r="E1997" s="11" t="e">
        <f aca="false">NA()</f>
        <v>#N/A</v>
      </c>
      <c r="F1997" s="15" t="e">
        <f aca="false">NA()</f>
        <v>#N/A</v>
      </c>
      <c r="G1997" s="16" t="e">
        <f aca="false">NA()</f>
        <v>#N/A</v>
      </c>
    </row>
    <row r="1998" customFormat="false" ht="15" hidden="false" customHeight="false" outlineLevel="0" collapsed="false">
      <c r="A1998" s="8" t="s">
        <v>5444</v>
      </c>
      <c r="B1998" s="17" t="n">
        <v>-6.59642167991718</v>
      </c>
      <c r="C1998" s="10" t="n">
        <v>7.88735348198093E-100</v>
      </c>
      <c r="D1998" s="0" t="e">
        <f aca="false">NA()</f>
        <v>#N/A</v>
      </c>
      <c r="E1998" s="11" t="e">
        <f aca="false">NA()</f>
        <v>#N/A</v>
      </c>
      <c r="F1998" s="15" t="e">
        <f aca="false">NA()</f>
        <v>#N/A</v>
      </c>
      <c r="G1998" s="16" t="e">
        <f aca="false">NA()</f>
        <v>#N/A</v>
      </c>
    </row>
    <row r="1999" customFormat="false" ht="15" hidden="false" customHeight="false" outlineLevel="0" collapsed="false">
      <c r="A1999" s="8" t="s">
        <v>5445</v>
      </c>
      <c r="B1999" s="17" t="n">
        <v>-25.2829107026274</v>
      </c>
      <c r="C1999" s="10" t="n">
        <v>9.40879659701222E-048</v>
      </c>
      <c r="D1999" s="0" t="e">
        <f aca="false">NA()</f>
        <v>#N/A</v>
      </c>
      <c r="E1999" s="11" t="e">
        <f aca="false">NA()</f>
        <v>#N/A</v>
      </c>
      <c r="F1999" s="15" t="e">
        <f aca="false">NA()</f>
        <v>#N/A</v>
      </c>
      <c r="G1999" s="16" t="e">
        <f aca="false">NA()</f>
        <v>#N/A</v>
      </c>
    </row>
    <row r="2000" customFormat="false" ht="15" hidden="false" customHeight="false" outlineLevel="0" collapsed="false">
      <c r="A2000" s="8" t="s">
        <v>5446</v>
      </c>
      <c r="B2000" s="17" t="n">
        <v>-27.9224090642689</v>
      </c>
      <c r="C2000" s="10" t="n">
        <v>1.14964400023668E-238</v>
      </c>
      <c r="D2000" s="0" t="e">
        <f aca="false">NA()</f>
        <v>#N/A</v>
      </c>
      <c r="E2000" s="11" t="e">
        <f aca="false">NA()</f>
        <v>#N/A</v>
      </c>
      <c r="F2000" s="15" t="e">
        <f aca="false">NA()</f>
        <v>#N/A</v>
      </c>
      <c r="G2000" s="16" t="e">
        <f aca="false">NA()</f>
        <v>#N/A</v>
      </c>
    </row>
    <row r="2001" customFormat="false" ht="15" hidden="false" customHeight="false" outlineLevel="0" collapsed="false">
      <c r="A2001" s="8" t="s">
        <v>5447</v>
      </c>
      <c r="B2001" s="17" t="n">
        <v>-2.66054852475466</v>
      </c>
      <c r="C2001" s="10" t="n">
        <v>1.70808202209353E-287</v>
      </c>
      <c r="D2001" s="0" t="s">
        <v>5448</v>
      </c>
      <c r="E2001" s="11" t="n">
        <v>0</v>
      </c>
      <c r="F2001" s="15" t="s">
        <v>136</v>
      </c>
      <c r="G2001" s="16" t="n">
        <v>0</v>
      </c>
    </row>
    <row r="2002" customFormat="false" ht="15" hidden="false" customHeight="false" outlineLevel="0" collapsed="false">
      <c r="A2002" s="8" t="s">
        <v>5449</v>
      </c>
      <c r="B2002" s="17" t="n">
        <v>-705.938526285125</v>
      </c>
      <c r="C2002" s="10" t="n">
        <v>2.20499195391893E-064</v>
      </c>
      <c r="D2002" s="0" t="s">
        <v>5450</v>
      </c>
      <c r="E2002" s="11" t="n">
        <v>2.6E-038</v>
      </c>
      <c r="F2002" s="15" t="s">
        <v>5451</v>
      </c>
      <c r="G2002" s="16" t="n">
        <v>4E-037</v>
      </c>
    </row>
    <row r="2003" customFormat="false" ht="15" hidden="false" customHeight="false" outlineLevel="0" collapsed="false">
      <c r="A2003" s="8" t="s">
        <v>5452</v>
      </c>
      <c r="B2003" s="17" t="n">
        <v>-654.38121818565</v>
      </c>
      <c r="C2003" s="10" t="n">
        <v>1.13589108469921E-060</v>
      </c>
      <c r="D2003" s="0" t="s">
        <v>5453</v>
      </c>
      <c r="E2003" s="11" t="n">
        <v>2.3E-013</v>
      </c>
      <c r="F2003" s="15" t="s">
        <v>5454</v>
      </c>
      <c r="G2003" s="16" t="n">
        <v>6.7E-015</v>
      </c>
    </row>
    <row r="2004" customFormat="false" ht="15" hidden="false" customHeight="false" outlineLevel="0" collapsed="false">
      <c r="A2004" s="8" t="s">
        <v>5455</v>
      </c>
      <c r="B2004" s="17" t="n">
        <v>-311.326821985294</v>
      </c>
      <c r="C2004" s="10" t="n">
        <v>1.29656564735098E-033</v>
      </c>
      <c r="D2004" s="0" t="s">
        <v>5456</v>
      </c>
      <c r="E2004" s="11" t="n">
        <v>2.9E-019</v>
      </c>
      <c r="F2004" s="15" t="s">
        <v>5457</v>
      </c>
      <c r="G2004" s="16" t="n">
        <v>5.5E-021</v>
      </c>
    </row>
    <row r="2005" customFormat="false" ht="15" hidden="false" customHeight="false" outlineLevel="0" collapsed="false">
      <c r="A2005" s="8" t="s">
        <v>5458</v>
      </c>
      <c r="B2005" s="17" t="n">
        <v>-789.223408599661</v>
      </c>
      <c r="C2005" s="10" t="n">
        <v>3.09040250351706E-070</v>
      </c>
      <c r="D2005" s="0" t="s">
        <v>5459</v>
      </c>
      <c r="E2005" s="11" t="n">
        <v>9.1E-092</v>
      </c>
      <c r="F2005" s="15" t="s">
        <v>5460</v>
      </c>
      <c r="G2005" s="16" t="n">
        <v>4.6E-090</v>
      </c>
    </row>
    <row r="2006" customFormat="false" ht="15" hidden="false" customHeight="false" outlineLevel="0" collapsed="false">
      <c r="A2006" s="8" t="s">
        <v>5461</v>
      </c>
      <c r="B2006" s="17" t="n">
        <v>-374.781970415416</v>
      </c>
      <c r="C2006" s="10" t="n">
        <v>5.17229528358176E-039</v>
      </c>
      <c r="D2006" s="0" t="s">
        <v>5462</v>
      </c>
      <c r="E2006" s="11" t="n">
        <v>7.5E-024</v>
      </c>
      <c r="F2006" s="15" t="s">
        <v>47</v>
      </c>
      <c r="G2006" s="16" t="n">
        <v>1.1E-024</v>
      </c>
    </row>
    <row r="2007" customFormat="false" ht="15" hidden="false" customHeight="false" outlineLevel="0" collapsed="false">
      <c r="A2007" s="8" t="s">
        <v>5463</v>
      </c>
      <c r="B2007" s="17" t="n">
        <v>-523.504974548517</v>
      </c>
      <c r="C2007" s="10" t="n">
        <v>6.78505206072952E-051</v>
      </c>
      <c r="D2007" s="0" t="s">
        <v>5464</v>
      </c>
      <c r="E2007" s="11" t="n">
        <v>4.5E-073</v>
      </c>
      <c r="F2007" s="15" t="s">
        <v>5465</v>
      </c>
      <c r="G2007" s="16" t="n">
        <v>4.6E-074</v>
      </c>
    </row>
    <row r="2008" customFormat="false" ht="15" hidden="false" customHeight="false" outlineLevel="0" collapsed="false">
      <c r="A2008" s="8" t="s">
        <v>5466</v>
      </c>
      <c r="B2008" s="17" t="n">
        <v>-521.522001160077</v>
      </c>
      <c r="C2008" s="10" t="n">
        <v>9.6395115292897E-051</v>
      </c>
      <c r="D2008" s="0" t="s">
        <v>5467</v>
      </c>
      <c r="E2008" s="11" t="n">
        <v>1E-076</v>
      </c>
      <c r="F2008" s="15" t="s">
        <v>5468</v>
      </c>
      <c r="G2008" s="16" t="n">
        <v>4.8E-077</v>
      </c>
    </row>
    <row r="2009" customFormat="false" ht="15" hidden="false" customHeight="false" outlineLevel="0" collapsed="false">
      <c r="A2009" s="8" t="s">
        <v>5469</v>
      </c>
      <c r="B2009" s="17" t="n">
        <v>-701.972579508243</v>
      </c>
      <c r="C2009" s="10" t="n">
        <v>4.23085054855687E-064</v>
      </c>
      <c r="D2009" s="0" t="s">
        <v>5470</v>
      </c>
      <c r="E2009" s="11" t="n">
        <v>5.7E-048</v>
      </c>
      <c r="F2009" s="15" t="s">
        <v>5471</v>
      </c>
      <c r="G2009" s="16" t="n">
        <v>5.9E-046</v>
      </c>
    </row>
    <row r="2010" customFormat="false" ht="15" hidden="false" customHeight="false" outlineLevel="0" collapsed="false">
      <c r="A2010" s="8" t="s">
        <v>5472</v>
      </c>
      <c r="B2010" s="17" t="n">
        <v>-129.884756942909</v>
      </c>
      <c r="C2010" s="10" t="n">
        <v>6.38030912720845E-120</v>
      </c>
      <c r="D2010" s="0" t="s">
        <v>5473</v>
      </c>
      <c r="E2010" s="11" t="n">
        <v>3.3E-059</v>
      </c>
      <c r="F2010" s="15" t="s">
        <v>5474</v>
      </c>
      <c r="G2010" s="16" t="n">
        <v>7.4E-058</v>
      </c>
    </row>
    <row r="2011" customFormat="false" ht="15" hidden="false" customHeight="false" outlineLevel="0" collapsed="false">
      <c r="A2011" s="8" t="s">
        <v>5475</v>
      </c>
      <c r="B2011" s="17" t="n">
        <v>-967.691013559386</v>
      </c>
      <c r="C2011" s="10" t="n">
        <v>2.86518604296825E-082</v>
      </c>
      <c r="D2011" s="0" t="s">
        <v>5476</v>
      </c>
      <c r="E2011" s="11" t="n">
        <v>1.4E-013</v>
      </c>
      <c r="F2011" s="15" t="s">
        <v>5477</v>
      </c>
      <c r="G2011" s="16" t="n">
        <v>2.9E-013</v>
      </c>
    </row>
    <row r="2012" customFormat="false" ht="15" hidden="false" customHeight="false" outlineLevel="0" collapsed="false">
      <c r="A2012" s="8" t="s">
        <v>5478</v>
      </c>
      <c r="B2012" s="17" t="n">
        <v>-880.440184467966</v>
      </c>
      <c r="C2012" s="10" t="n">
        <v>1.81892545561101E-076</v>
      </c>
      <c r="D2012" s="0" t="s">
        <v>5479</v>
      </c>
      <c r="E2012" s="11" t="n">
        <v>4.2E-009</v>
      </c>
      <c r="F2012" s="15" t="s">
        <v>5480</v>
      </c>
      <c r="G2012" s="16" t="n">
        <v>6.9E-009</v>
      </c>
    </row>
    <row r="2013" customFormat="false" ht="15" hidden="false" customHeight="false" outlineLevel="0" collapsed="false">
      <c r="A2013" s="8" t="s">
        <v>5481</v>
      </c>
      <c r="B2013" s="17" t="n">
        <v>-104.106102893171</v>
      </c>
      <c r="C2013" s="10" t="n">
        <v>5.12822776748096E-050</v>
      </c>
      <c r="D2013" s="0" t="s">
        <v>5482</v>
      </c>
      <c r="E2013" s="11" t="n">
        <v>1.7E-049</v>
      </c>
      <c r="F2013" s="15" t="s">
        <v>5483</v>
      </c>
      <c r="G2013" s="16" t="n">
        <v>6.6E-047</v>
      </c>
    </row>
    <row r="2014" customFormat="false" ht="15" hidden="false" customHeight="false" outlineLevel="0" collapsed="false">
      <c r="A2014" s="8" t="s">
        <v>5484</v>
      </c>
      <c r="B2014" s="17" t="n">
        <v>-1213.57971372611</v>
      </c>
      <c r="C2014" s="10" t="n">
        <v>6.3107548623896E-098</v>
      </c>
      <c r="D2014" s="0" t="s">
        <v>5485</v>
      </c>
      <c r="E2014" s="11" t="n">
        <v>3.8E-088</v>
      </c>
      <c r="F2014" s="15" t="s">
        <v>2810</v>
      </c>
      <c r="G2014" s="16" t="n">
        <v>2.8E-077</v>
      </c>
    </row>
    <row r="2015" customFormat="false" ht="15" hidden="false" customHeight="false" outlineLevel="0" collapsed="false">
      <c r="A2015" s="8" t="s">
        <v>5486</v>
      </c>
      <c r="B2015" s="17" t="n">
        <v>-123.935836777585</v>
      </c>
      <c r="C2015" s="10" t="n">
        <v>1.97170996872964E-058</v>
      </c>
      <c r="D2015" s="0" t="s">
        <v>5487</v>
      </c>
      <c r="E2015" s="11" t="n">
        <v>1.9E-007</v>
      </c>
      <c r="F2015" s="15" t="s">
        <v>5488</v>
      </c>
      <c r="G2015" s="16" t="n">
        <v>6.2E-007</v>
      </c>
    </row>
    <row r="2016" customFormat="false" ht="15" hidden="false" customHeight="false" outlineLevel="0" collapsed="false">
      <c r="A2016" s="8" t="s">
        <v>5489</v>
      </c>
      <c r="B2016" s="17" t="n">
        <v>-579.028229424878</v>
      </c>
      <c r="C2016" s="10" t="n">
        <v>4.14160998973212E-055</v>
      </c>
      <c r="D2016" s="0" t="s">
        <v>5490</v>
      </c>
      <c r="E2016" s="11" t="n">
        <v>5.3E-025</v>
      </c>
      <c r="F2016" s="15" t="s">
        <v>5491</v>
      </c>
      <c r="G2016" s="16" t="n">
        <v>7.9E-026</v>
      </c>
    </row>
    <row r="2017" customFormat="false" ht="15" hidden="false" customHeight="false" outlineLevel="0" collapsed="false">
      <c r="A2017" s="8" t="s">
        <v>5492</v>
      </c>
      <c r="B2017" s="17" t="n">
        <v>-1812.43767703538</v>
      </c>
      <c r="C2017" s="10" t="n">
        <v>7.36699346757918E-133</v>
      </c>
      <c r="D2017" s="0" t="s">
        <v>5493</v>
      </c>
      <c r="E2017" s="11" t="n">
        <v>1.1E-021</v>
      </c>
      <c r="F2017" s="15" t="s">
        <v>5494</v>
      </c>
      <c r="G2017" s="16" t="n">
        <v>2.2E-022</v>
      </c>
    </row>
    <row r="2018" customFormat="false" ht="15" hidden="false" customHeight="false" outlineLevel="0" collapsed="false">
      <c r="A2018" s="8" t="s">
        <v>5495</v>
      </c>
      <c r="B2018" s="17" t="n">
        <v>-471.947666449042</v>
      </c>
      <c r="C2018" s="10" t="n">
        <v>6.99338184936268E-047</v>
      </c>
      <c r="D2018" s="0" t="s">
        <v>5496</v>
      </c>
      <c r="E2018" s="11" t="n">
        <v>4E-011</v>
      </c>
      <c r="F2018" s="15" t="s">
        <v>5497</v>
      </c>
      <c r="G2018" s="16" t="n">
        <v>7.9E-011</v>
      </c>
    </row>
    <row r="2019" customFormat="false" ht="15" hidden="false" customHeight="false" outlineLevel="0" collapsed="false">
      <c r="A2019" s="8" t="s">
        <v>5498</v>
      </c>
      <c r="B2019" s="17" t="n">
        <v>-6.42483377855</v>
      </c>
      <c r="C2019" s="10" t="n">
        <v>8.13549430304983E-050</v>
      </c>
      <c r="D2019" s="0" t="s">
        <v>5499</v>
      </c>
      <c r="E2019" s="11" t="n">
        <v>7.2E-057</v>
      </c>
      <c r="F2019" s="15" t="s">
        <v>5500</v>
      </c>
      <c r="G2019" s="16" t="n">
        <v>1.3E-057</v>
      </c>
    </row>
    <row r="2020" customFormat="false" ht="15" hidden="false" customHeight="false" outlineLevel="0" collapsed="false">
      <c r="A2020" s="8" t="s">
        <v>5501</v>
      </c>
      <c r="B2020" s="17" t="n">
        <v>-1070.80562975835</v>
      </c>
      <c r="C2020" s="10" t="n">
        <v>5.95744439594472E-089</v>
      </c>
      <c r="D2020" s="0" t="s">
        <v>5502</v>
      </c>
      <c r="E2020" s="11" t="n">
        <v>8.9E-109</v>
      </c>
      <c r="F2020" s="15" t="s">
        <v>5503</v>
      </c>
      <c r="G2020" s="16" t="n">
        <v>9.2E-101</v>
      </c>
    </row>
    <row r="2021" customFormat="false" ht="15" hidden="false" customHeight="false" outlineLevel="0" collapsed="false">
      <c r="A2021" s="8" t="s">
        <v>5504</v>
      </c>
      <c r="B2021" s="17" t="n">
        <v>-1403.94515901644</v>
      </c>
      <c r="C2021" s="10" t="n">
        <v>1.84518107586927E-109</v>
      </c>
      <c r="D2021" s="0" t="s">
        <v>5505</v>
      </c>
      <c r="E2021" s="11" t="n">
        <v>1.8E-055</v>
      </c>
      <c r="F2021" s="15" t="s">
        <v>5506</v>
      </c>
      <c r="G2021" s="16" t="n">
        <v>3.2E-047</v>
      </c>
    </row>
    <row r="2022" customFormat="false" ht="15" hidden="false" customHeight="false" outlineLevel="0" collapsed="false">
      <c r="A2022" s="8" t="s">
        <v>5507</v>
      </c>
      <c r="B2022" s="17" t="n">
        <v>-20.0237204115437</v>
      </c>
      <c r="C2022" s="10" t="n">
        <v>6.73530497984924E-204</v>
      </c>
      <c r="D2022" s="0" t="s">
        <v>5508</v>
      </c>
      <c r="E2022" s="11" t="n">
        <v>0</v>
      </c>
      <c r="F2022" s="15" t="s">
        <v>5509</v>
      </c>
      <c r="G2022" s="16" t="n">
        <v>0</v>
      </c>
    </row>
    <row r="2023" customFormat="false" ht="15" hidden="false" customHeight="false" outlineLevel="0" collapsed="false">
      <c r="A2023" s="8" t="s">
        <v>5510</v>
      </c>
      <c r="B2023" s="17" t="n">
        <v>-829.874363062706</v>
      </c>
      <c r="C2023" s="10" t="n">
        <v>3.42942752026991E-286</v>
      </c>
      <c r="D2023" s="0" t="s">
        <v>5511</v>
      </c>
      <c r="E2023" s="11" t="n">
        <v>0</v>
      </c>
      <c r="F2023" s="15" t="s">
        <v>5512</v>
      </c>
      <c r="G2023" s="16" t="n">
        <v>0</v>
      </c>
    </row>
    <row r="2024" customFormat="false" ht="15" hidden="false" customHeight="false" outlineLevel="0" collapsed="false">
      <c r="A2024" s="8" t="s">
        <v>5513</v>
      </c>
      <c r="B2024" s="17" t="n">
        <v>-1.8133769802194</v>
      </c>
      <c r="C2024" s="10" t="n">
        <v>1.98307987406141E-005</v>
      </c>
      <c r="D2024" s="0" t="s">
        <v>3696</v>
      </c>
      <c r="E2024" s="11" t="n">
        <v>2.3E-056</v>
      </c>
      <c r="F2024" s="15" t="s">
        <v>136</v>
      </c>
      <c r="G2024" s="16" t="n">
        <v>5.2E-056</v>
      </c>
    </row>
    <row r="2025" customFormat="false" ht="15" hidden="false" customHeight="false" outlineLevel="0" collapsed="false">
      <c r="A2025" s="8" t="s">
        <v>5514</v>
      </c>
      <c r="B2025" s="17" t="n">
        <v>-2.71200772242715</v>
      </c>
      <c r="C2025" s="10" t="n">
        <v>1.22174451383208E-007</v>
      </c>
      <c r="D2025" s="0" t="s">
        <v>5515</v>
      </c>
      <c r="E2025" s="11" t="n">
        <v>1.3E-056</v>
      </c>
      <c r="F2025" s="15" t="s">
        <v>3113</v>
      </c>
      <c r="G2025" s="16" t="n">
        <v>9.8E-055</v>
      </c>
    </row>
    <row r="2026" customFormat="false" ht="15" hidden="false" customHeight="false" outlineLevel="0" collapsed="false">
      <c r="A2026" s="8" t="s">
        <v>5516</v>
      </c>
      <c r="B2026" s="17" t="n">
        <v>-4.2679890810824</v>
      </c>
      <c r="C2026" s="10" t="n">
        <v>1.02560860035956E-073</v>
      </c>
      <c r="D2026" s="0" t="s">
        <v>5517</v>
      </c>
      <c r="E2026" s="11" t="n">
        <v>2.8E-102</v>
      </c>
      <c r="F2026" s="15" t="s">
        <v>5518</v>
      </c>
      <c r="G2026" s="16" t="n">
        <v>1E-099</v>
      </c>
    </row>
    <row r="2027" customFormat="false" ht="15" hidden="false" customHeight="false" outlineLevel="0" collapsed="false">
      <c r="A2027" s="8" t="s">
        <v>5519</v>
      </c>
      <c r="B2027" s="17" t="n">
        <v>-4.66365963577876</v>
      </c>
      <c r="C2027" s="10" t="n">
        <v>7.9559742495599E-017</v>
      </c>
      <c r="D2027" s="0" t="s">
        <v>5520</v>
      </c>
      <c r="E2027" s="11" t="n">
        <v>3.2E-042</v>
      </c>
      <c r="F2027" s="15" t="s">
        <v>133</v>
      </c>
      <c r="G2027" s="16" t="n">
        <v>9.3E-043</v>
      </c>
    </row>
    <row r="2028" customFormat="false" ht="15" hidden="false" customHeight="false" outlineLevel="0" collapsed="false">
      <c r="A2028" s="8" t="s">
        <v>5521</v>
      </c>
      <c r="B2028" s="17" t="n">
        <v>-10.1627386157619</v>
      </c>
      <c r="C2028" s="10" t="n">
        <v>7.49688680602592E-062</v>
      </c>
      <c r="D2028" s="0" t="s">
        <v>5522</v>
      </c>
      <c r="E2028" s="11" t="n">
        <v>2.4E-042</v>
      </c>
      <c r="F2028" s="15" t="s">
        <v>1188</v>
      </c>
      <c r="G2028" s="16" t="n">
        <v>3.3E-038</v>
      </c>
    </row>
    <row r="2029" customFormat="false" ht="15" hidden="false" customHeight="false" outlineLevel="0" collapsed="false">
      <c r="A2029" s="8" t="s">
        <v>5523</v>
      </c>
      <c r="B2029" s="17" t="n">
        <v>-2.87009306221777</v>
      </c>
      <c r="C2029" s="10" t="n">
        <v>2.24660457624304E-005</v>
      </c>
      <c r="D2029" s="0" t="s">
        <v>5524</v>
      </c>
      <c r="E2029" s="11" t="n">
        <v>7.5E-078</v>
      </c>
      <c r="F2029" s="15" t="s">
        <v>136</v>
      </c>
      <c r="G2029" s="16" t="n">
        <v>8.4E-078</v>
      </c>
    </row>
    <row r="2030" customFormat="false" ht="15" hidden="false" customHeight="false" outlineLevel="0" collapsed="false">
      <c r="A2030" s="8" t="s">
        <v>5525</v>
      </c>
      <c r="B2030" s="17" t="n">
        <v>-3.61601029656955</v>
      </c>
      <c r="C2030" s="10" t="n">
        <v>2.23363271932732E-007</v>
      </c>
      <c r="D2030" s="0" t="s">
        <v>5526</v>
      </c>
      <c r="E2030" s="11" t="n">
        <v>2.1E-112</v>
      </c>
      <c r="F2030" s="15" t="s">
        <v>136</v>
      </c>
      <c r="G2030" s="16" t="n">
        <v>9.6E-113</v>
      </c>
    </row>
    <row r="2031" customFormat="false" ht="15" hidden="false" customHeight="false" outlineLevel="0" collapsed="false">
      <c r="A2031" s="8" t="s">
        <v>5527</v>
      </c>
      <c r="B2031" s="17" t="n">
        <v>-477.896586614367</v>
      </c>
      <c r="C2031" s="10" t="n">
        <v>2.37881372779106E-047</v>
      </c>
      <c r="D2031" s="0" t="s">
        <v>5528</v>
      </c>
      <c r="E2031" s="11" t="n">
        <v>3.9E-021</v>
      </c>
      <c r="F2031" s="15" t="s">
        <v>5529</v>
      </c>
      <c r="G2031" s="16" t="n">
        <v>5.6E-014</v>
      </c>
    </row>
    <row r="2032" customFormat="false" ht="15" hidden="false" customHeight="false" outlineLevel="0" collapsed="false">
      <c r="A2032" s="8" t="s">
        <v>5530</v>
      </c>
      <c r="B2032" s="17" t="n">
        <v>-6.97107139647944</v>
      </c>
      <c r="C2032" s="10" t="n">
        <v>1.83624805678913E-107</v>
      </c>
      <c r="D2032" s="0" t="s">
        <v>5531</v>
      </c>
      <c r="E2032" s="11" t="n">
        <v>1.2E-098</v>
      </c>
      <c r="F2032" s="15" t="s">
        <v>5532</v>
      </c>
      <c r="G2032" s="16" t="n">
        <v>4.9E-098</v>
      </c>
    </row>
    <row r="2033" customFormat="false" ht="15" hidden="false" customHeight="false" outlineLevel="0" collapsed="false">
      <c r="A2033" s="8" t="s">
        <v>5533</v>
      </c>
      <c r="B2033" s="17" t="n">
        <v>-647.440811326103</v>
      </c>
      <c r="C2033" s="10" t="n">
        <v>7.63296439500399E-235</v>
      </c>
      <c r="D2033" s="0" t="s">
        <v>5534</v>
      </c>
      <c r="E2033" s="11" t="n">
        <v>0</v>
      </c>
      <c r="F2033" s="15" t="s">
        <v>5535</v>
      </c>
      <c r="G2033" s="16" t="n">
        <v>0</v>
      </c>
    </row>
    <row r="2034" customFormat="false" ht="15" hidden="false" customHeight="false" outlineLevel="0" collapsed="false">
      <c r="A2034" s="8" t="s">
        <v>5536</v>
      </c>
      <c r="B2034" s="17" t="n">
        <v>-322.72891896883</v>
      </c>
      <c r="C2034" s="10" t="n">
        <v>5.89774182121887E-133</v>
      </c>
      <c r="D2034" s="0" t="s">
        <v>5537</v>
      </c>
      <c r="E2034" s="11" t="n">
        <v>0</v>
      </c>
      <c r="F2034" s="15" t="s">
        <v>5538</v>
      </c>
      <c r="G2034" s="16" t="n">
        <v>0</v>
      </c>
    </row>
    <row r="2035" customFormat="false" ht="15" hidden="false" customHeight="false" outlineLevel="0" collapsed="false">
      <c r="A2035" s="8" t="s">
        <v>5539</v>
      </c>
      <c r="B2035" s="17" t="n">
        <v>-41.2341819302365</v>
      </c>
      <c r="C2035" s="10" t="n">
        <v>6.38273133831087E-167</v>
      </c>
      <c r="D2035" s="0" t="s">
        <v>5537</v>
      </c>
      <c r="E2035" s="11" t="n">
        <v>0</v>
      </c>
      <c r="F2035" s="15" t="s">
        <v>5540</v>
      </c>
      <c r="G2035" s="16" t="n">
        <v>0</v>
      </c>
    </row>
    <row r="2036" customFormat="false" ht="15" hidden="false" customHeight="false" outlineLevel="0" collapsed="false">
      <c r="A2036" s="8" t="s">
        <v>5541</v>
      </c>
      <c r="B2036" s="17" t="n">
        <v>-2.34533287534263</v>
      </c>
      <c r="C2036" s="10" t="n">
        <v>3.83195358979552E-056</v>
      </c>
      <c r="D2036" s="0" t="s">
        <v>5542</v>
      </c>
      <c r="E2036" s="11" t="n">
        <v>0</v>
      </c>
      <c r="F2036" s="15" t="s">
        <v>5543</v>
      </c>
      <c r="G2036" s="16" t="n">
        <v>5.9E-129</v>
      </c>
    </row>
    <row r="2037" customFormat="false" ht="15" hidden="false" customHeight="false" outlineLevel="0" collapsed="false">
      <c r="A2037" s="8" t="s">
        <v>5544</v>
      </c>
      <c r="B2037" s="17" t="n">
        <v>-378.7479171923</v>
      </c>
      <c r="C2037" s="10" t="n">
        <v>2.41920603617482E-039</v>
      </c>
      <c r="D2037" s="0" t="s">
        <v>5545</v>
      </c>
      <c r="E2037" s="11" t="n">
        <v>7.8E-071</v>
      </c>
      <c r="F2037" s="15" t="s">
        <v>5546</v>
      </c>
      <c r="G2037" s="16" t="n">
        <v>3.9E-072</v>
      </c>
    </row>
    <row r="2038" customFormat="false" ht="15" hidden="false" customHeight="false" outlineLevel="0" collapsed="false">
      <c r="A2038" s="8" t="s">
        <v>5547</v>
      </c>
      <c r="B2038" s="17" t="n">
        <v>-6.48973108944447</v>
      </c>
      <c r="C2038" s="10" t="n">
        <v>3.35729561796968E-023</v>
      </c>
      <c r="D2038" s="0" t="s">
        <v>5548</v>
      </c>
      <c r="E2038" s="11" t="n">
        <v>7.2E-076</v>
      </c>
      <c r="F2038" s="15" t="s">
        <v>5549</v>
      </c>
      <c r="G2038" s="16" t="n">
        <v>4.2E-055</v>
      </c>
    </row>
    <row r="2039" customFormat="false" ht="15" hidden="false" customHeight="false" outlineLevel="0" collapsed="false">
      <c r="A2039" s="8" t="s">
        <v>5550</v>
      </c>
      <c r="B2039" s="17" t="n">
        <v>-545.317681821373</v>
      </c>
      <c r="C2039" s="10" t="n">
        <v>1.45643760810433E-052</v>
      </c>
      <c r="D2039" s="0" t="s">
        <v>5551</v>
      </c>
      <c r="E2039" s="11" t="n">
        <v>1.5E-062</v>
      </c>
      <c r="F2039" s="15" t="s">
        <v>5546</v>
      </c>
      <c r="G2039" s="16" t="n">
        <v>4.4E-064</v>
      </c>
    </row>
    <row r="2040" customFormat="false" ht="15" hidden="false" customHeight="false" outlineLevel="0" collapsed="false">
      <c r="A2040" s="8" t="s">
        <v>5552</v>
      </c>
      <c r="B2040" s="17" t="n">
        <v>-5.75929156260427</v>
      </c>
      <c r="C2040" s="10" t="n">
        <v>4.93083234898983E-149</v>
      </c>
      <c r="D2040" s="0" t="s">
        <v>5553</v>
      </c>
      <c r="E2040" s="11" t="n">
        <v>0</v>
      </c>
      <c r="F2040" s="15" t="s">
        <v>163</v>
      </c>
      <c r="G2040" s="16" t="n">
        <v>0</v>
      </c>
    </row>
    <row r="2041" customFormat="false" ht="15" hidden="false" customHeight="false" outlineLevel="0" collapsed="false">
      <c r="A2041" s="8" t="s">
        <v>5554</v>
      </c>
      <c r="B2041" s="17" t="n">
        <v>-2.15106327026256</v>
      </c>
      <c r="C2041" s="10" t="n">
        <v>1.77802547191717E-078</v>
      </c>
      <c r="D2041" s="0" t="s">
        <v>638</v>
      </c>
      <c r="E2041" s="11" t="n">
        <v>1E-119</v>
      </c>
      <c r="F2041" s="15" t="s">
        <v>5555</v>
      </c>
      <c r="G2041" s="16" t="n">
        <v>5.7E-051</v>
      </c>
    </row>
    <row r="2042" customFormat="false" ht="15" hidden="false" customHeight="false" outlineLevel="0" collapsed="false">
      <c r="A2042" s="8" t="s">
        <v>5556</v>
      </c>
      <c r="B2042" s="17" t="n">
        <v>-2.20240077158855</v>
      </c>
      <c r="C2042" s="10" t="n">
        <v>3.11515569339946E-051</v>
      </c>
      <c r="D2042" s="0" t="s">
        <v>5557</v>
      </c>
      <c r="E2042" s="11" t="n">
        <v>4.2E-056</v>
      </c>
      <c r="F2042" s="15" t="s">
        <v>4453</v>
      </c>
      <c r="G2042" s="16" t="n">
        <v>1.4E-043</v>
      </c>
    </row>
    <row r="2043" customFormat="false" ht="15" hidden="false" customHeight="false" outlineLevel="0" collapsed="false">
      <c r="A2043" s="8" t="s">
        <v>5558</v>
      </c>
      <c r="B2043" s="17" t="n">
        <v>-3.96594677688272</v>
      </c>
      <c r="C2043" s="10" t="n">
        <v>1.1251242405659E-018</v>
      </c>
      <c r="D2043" s="0" t="s">
        <v>2071</v>
      </c>
      <c r="E2043" s="11" t="n">
        <v>1.1E-021</v>
      </c>
      <c r="F2043" s="15" t="s">
        <v>3693</v>
      </c>
      <c r="G2043" s="16" t="n">
        <v>2.1E-023</v>
      </c>
    </row>
    <row r="2044" customFormat="false" ht="15" hidden="false" customHeight="false" outlineLevel="0" collapsed="false">
      <c r="A2044" s="8" t="s">
        <v>5559</v>
      </c>
      <c r="B2044" s="17" t="n">
        <v>-4.13837924544283</v>
      </c>
      <c r="C2044" s="10" t="n">
        <v>2.1157621472503E-022</v>
      </c>
      <c r="D2044" s="0" t="s">
        <v>2073</v>
      </c>
      <c r="E2044" s="11" t="n">
        <v>1.4E-034</v>
      </c>
      <c r="F2044" s="15" t="s">
        <v>5560</v>
      </c>
      <c r="G2044" s="16" t="n">
        <v>1.3E-023</v>
      </c>
    </row>
    <row r="2045" customFormat="false" ht="15" hidden="false" customHeight="false" outlineLevel="0" collapsed="false">
      <c r="A2045" s="8" t="s">
        <v>5561</v>
      </c>
      <c r="B2045" s="17" t="n">
        <v>-4.64759387915943</v>
      </c>
      <c r="C2045" s="10" t="n">
        <v>1.6160209066534E-010</v>
      </c>
      <c r="D2045" s="0" t="s">
        <v>2073</v>
      </c>
      <c r="E2045" s="11" t="n">
        <v>7.4E-034</v>
      </c>
      <c r="F2045" s="15" t="s">
        <v>5560</v>
      </c>
      <c r="G2045" s="16" t="n">
        <v>1E-023</v>
      </c>
    </row>
    <row r="2046" customFormat="false" ht="15" hidden="false" customHeight="false" outlineLevel="0" collapsed="false">
      <c r="A2046" s="8" t="s">
        <v>5562</v>
      </c>
      <c r="B2046" s="17" t="n">
        <v>-5.72503607308069</v>
      </c>
      <c r="C2046" s="10" t="n">
        <v>2.98427952392892E-051</v>
      </c>
      <c r="D2046" s="0" t="s">
        <v>2073</v>
      </c>
      <c r="E2046" s="11" t="n">
        <v>9.5E-050</v>
      </c>
      <c r="F2046" s="15" t="s">
        <v>2074</v>
      </c>
      <c r="G2046" s="16" t="n">
        <v>2.4E-039</v>
      </c>
    </row>
    <row r="2047" customFormat="false" ht="15" hidden="false" customHeight="false" outlineLevel="0" collapsed="false">
      <c r="A2047" s="8" t="s">
        <v>5563</v>
      </c>
      <c r="B2047" s="17" t="n">
        <v>-2.46838874915356</v>
      </c>
      <c r="C2047" s="10" t="n">
        <v>3.73596552451133E-015</v>
      </c>
      <c r="D2047" s="0" t="s">
        <v>5564</v>
      </c>
      <c r="E2047" s="11" t="n">
        <v>1.4E-041</v>
      </c>
      <c r="F2047" s="15" t="s">
        <v>5565</v>
      </c>
      <c r="G2047" s="16" t="n">
        <v>2.1E-040</v>
      </c>
    </row>
    <row r="2048" customFormat="false" ht="15" hidden="false" customHeight="false" outlineLevel="0" collapsed="false">
      <c r="A2048" s="8" t="s">
        <v>5566</v>
      </c>
      <c r="B2048" s="17" t="n">
        <v>-7.91980225261641</v>
      </c>
      <c r="C2048" s="10" t="n">
        <v>6.29753036717457E-110</v>
      </c>
      <c r="D2048" s="0" t="s">
        <v>5567</v>
      </c>
      <c r="E2048" s="11" t="n">
        <v>0</v>
      </c>
      <c r="F2048" s="15" t="s">
        <v>1053</v>
      </c>
      <c r="G2048" s="16" t="n">
        <v>0</v>
      </c>
    </row>
    <row r="2049" customFormat="false" ht="15" hidden="false" customHeight="false" outlineLevel="0" collapsed="false">
      <c r="A2049" s="8" t="s">
        <v>5568</v>
      </c>
      <c r="B2049" s="17" t="n">
        <v>-2514.41025654372</v>
      </c>
      <c r="C2049" s="10" t="n">
        <v>7.20566235969556E-170</v>
      </c>
      <c r="D2049" s="0" t="s">
        <v>5569</v>
      </c>
      <c r="E2049" s="11" t="n">
        <v>3.2E-143</v>
      </c>
      <c r="F2049" s="15" t="s">
        <v>5570</v>
      </c>
      <c r="G2049" s="16" t="n">
        <v>2.7E-145</v>
      </c>
    </row>
    <row r="2050" customFormat="false" ht="15" hidden="false" customHeight="false" outlineLevel="0" collapsed="false">
      <c r="A2050" s="8" t="s">
        <v>5571</v>
      </c>
      <c r="B2050" s="17" t="n">
        <v>-5108.13944862506</v>
      </c>
      <c r="C2050" s="10" t="n">
        <v>1.78326371627175E-286</v>
      </c>
      <c r="D2050" s="0" t="s">
        <v>1484</v>
      </c>
      <c r="E2050" s="11" t="n">
        <v>1E-012</v>
      </c>
      <c r="F2050" s="15" t="s">
        <v>5572</v>
      </c>
      <c r="G2050" s="16" t="n">
        <v>9.6E-009</v>
      </c>
    </row>
    <row r="2051" customFormat="false" ht="15" hidden="false" customHeight="false" outlineLevel="0" collapsed="false">
      <c r="A2051" s="8" t="s">
        <v>5573</v>
      </c>
      <c r="B2051" s="17" t="n">
        <v>-469.964693060602</v>
      </c>
      <c r="C2051" s="10" t="n">
        <v>0</v>
      </c>
      <c r="D2051" s="0" t="s">
        <v>1484</v>
      </c>
      <c r="E2051" s="11" t="n">
        <v>2E-080</v>
      </c>
      <c r="F2051" s="15" t="s">
        <v>5572</v>
      </c>
      <c r="G2051" s="16" t="n">
        <v>4.4E-072</v>
      </c>
    </row>
    <row r="2052" customFormat="false" ht="15" hidden="false" customHeight="false" outlineLevel="0" collapsed="false">
      <c r="A2052" s="8" t="s">
        <v>5574</v>
      </c>
      <c r="B2052" s="17" t="n">
        <v>-1237.37539438741</v>
      </c>
      <c r="C2052" s="10" t="n">
        <v>2.1513954411176E-099</v>
      </c>
      <c r="D2052" s="0" t="s">
        <v>5575</v>
      </c>
      <c r="E2052" s="11" t="n">
        <v>6.8E-050</v>
      </c>
      <c r="F2052" s="15" t="s">
        <v>5576</v>
      </c>
      <c r="G2052" s="16" t="n">
        <v>6.4E-049</v>
      </c>
    </row>
    <row r="2053" customFormat="false" ht="15" hidden="false" customHeight="false" outlineLevel="0" collapsed="false">
      <c r="A2053" s="8" t="s">
        <v>5577</v>
      </c>
      <c r="B2053" s="17" t="n">
        <v>-315.292768762177</v>
      </c>
      <c r="C2053" s="10" t="n">
        <v>2.14184410804959E-130</v>
      </c>
      <c r="D2053" s="0" t="s">
        <v>5578</v>
      </c>
      <c r="E2053" s="11" t="n">
        <v>3.6E-029</v>
      </c>
      <c r="F2053" s="15" t="s">
        <v>5579</v>
      </c>
      <c r="G2053" s="16" t="n">
        <v>3.8E-023</v>
      </c>
    </row>
    <row r="2054" customFormat="false" ht="15" hidden="false" customHeight="false" outlineLevel="0" collapsed="false">
      <c r="A2054" s="8" t="s">
        <v>5580</v>
      </c>
      <c r="B2054" s="17" t="n">
        <v>-860.61045058355</v>
      </c>
      <c r="C2054" s="10" t="n">
        <v>3.97456116551313E-075</v>
      </c>
      <c r="D2054" s="0" t="s">
        <v>5581</v>
      </c>
      <c r="E2054" s="11" t="n">
        <v>3.8E-068</v>
      </c>
      <c r="F2054" s="15" t="s">
        <v>5582</v>
      </c>
      <c r="G2054" s="16" t="n">
        <v>1.4E-028</v>
      </c>
    </row>
    <row r="2055" customFormat="false" ht="15" hidden="false" customHeight="false" outlineLevel="0" collapsed="false">
      <c r="A2055" s="8" t="s">
        <v>5583</v>
      </c>
      <c r="B2055" s="17" t="n">
        <v>-1.66280581009926</v>
      </c>
      <c r="C2055" s="10" t="n">
        <v>6.09228844276778E-005</v>
      </c>
      <c r="D2055" s="0" t="s">
        <v>5584</v>
      </c>
      <c r="E2055" s="11" t="n">
        <v>2.7E-047</v>
      </c>
      <c r="F2055" s="15" t="s">
        <v>5585</v>
      </c>
      <c r="G2055" s="16" t="n">
        <v>1.2E-048</v>
      </c>
    </row>
    <row r="2056" customFormat="false" ht="15" hidden="false" customHeight="false" outlineLevel="0" collapsed="false">
      <c r="A2056" s="8" t="s">
        <v>5586</v>
      </c>
      <c r="B2056" s="17" t="n">
        <v>-4.09562131609434</v>
      </c>
      <c r="C2056" s="10" t="n">
        <v>0</v>
      </c>
      <c r="D2056" s="0" t="s">
        <v>4361</v>
      </c>
      <c r="E2056" s="11" t="n">
        <v>1.6E-019</v>
      </c>
      <c r="F2056" s="15" t="s">
        <v>4362</v>
      </c>
      <c r="G2056" s="16" t="n">
        <v>1.1E-013</v>
      </c>
    </row>
    <row r="2057" customFormat="false" ht="15" hidden="false" customHeight="false" outlineLevel="0" collapsed="false">
      <c r="A2057" s="8" t="s">
        <v>5587</v>
      </c>
      <c r="B2057" s="17" t="n">
        <v>-1451.53652033908</v>
      </c>
      <c r="C2057" s="10" t="n">
        <v>2.82624053881416E-112</v>
      </c>
      <c r="D2057" s="0" t="s">
        <v>5588</v>
      </c>
      <c r="E2057" s="11" t="n">
        <v>2E-154</v>
      </c>
      <c r="F2057" s="15" t="s">
        <v>5589</v>
      </c>
      <c r="G2057" s="16" t="n">
        <v>1.2E-148</v>
      </c>
    </row>
    <row r="2058" customFormat="false" ht="15" hidden="false" customHeight="false" outlineLevel="0" collapsed="false">
      <c r="A2058" s="8" t="s">
        <v>5590</v>
      </c>
      <c r="B2058" s="17" t="n">
        <v>-3.9068685541701</v>
      </c>
      <c r="C2058" s="10" t="n">
        <v>9.51015442990985E-157</v>
      </c>
      <c r="D2058" s="0" t="s">
        <v>5591</v>
      </c>
      <c r="E2058" s="11" t="n">
        <v>0</v>
      </c>
      <c r="F2058" s="15" t="s">
        <v>2325</v>
      </c>
      <c r="G2058" s="16" t="n">
        <v>0</v>
      </c>
    </row>
    <row r="2059" customFormat="false" ht="15" hidden="false" customHeight="false" outlineLevel="0" collapsed="false">
      <c r="A2059" s="8" t="s">
        <v>5592</v>
      </c>
      <c r="B2059" s="17" t="n">
        <v>-4122.60167456953</v>
      </c>
      <c r="C2059" s="10" t="n">
        <v>6.47750685638754E-245</v>
      </c>
      <c r="D2059" s="0" t="s">
        <v>5593</v>
      </c>
      <c r="E2059" s="11" t="n">
        <v>0</v>
      </c>
      <c r="F2059" s="15" t="s">
        <v>195</v>
      </c>
      <c r="G2059" s="16" t="n">
        <v>0</v>
      </c>
    </row>
    <row r="2060" customFormat="false" ht="15" hidden="false" customHeight="false" outlineLevel="0" collapsed="false">
      <c r="A2060" s="8" t="s">
        <v>5594</v>
      </c>
      <c r="B2060" s="17" t="n">
        <v>-2992.30684315794</v>
      </c>
      <c r="C2060" s="10" t="n">
        <v>2.38579589186852E-193</v>
      </c>
      <c r="D2060" s="0" t="s">
        <v>5593</v>
      </c>
      <c r="E2060" s="11" t="n">
        <v>0</v>
      </c>
      <c r="F2060" s="15" t="s">
        <v>195</v>
      </c>
      <c r="G2060" s="16" t="n">
        <v>0</v>
      </c>
    </row>
    <row r="2061" customFormat="false" ht="15" hidden="false" customHeight="false" outlineLevel="0" collapsed="false">
      <c r="A2061" s="8" t="s">
        <v>5595</v>
      </c>
      <c r="B2061" s="17" t="n">
        <v>-3.64438352470304</v>
      </c>
      <c r="C2061" s="10" t="n">
        <v>5.13098996229814E-131</v>
      </c>
      <c r="D2061" s="0" t="s">
        <v>5596</v>
      </c>
      <c r="E2061" s="11" t="n">
        <v>0</v>
      </c>
      <c r="F2061" s="15" t="s">
        <v>5597</v>
      </c>
      <c r="G2061" s="16" t="n">
        <v>2.6E-110</v>
      </c>
    </row>
    <row r="2062" customFormat="false" ht="15" hidden="false" customHeight="false" outlineLevel="0" collapsed="false">
      <c r="A2062" s="8" t="s">
        <v>5598</v>
      </c>
      <c r="B2062" s="17" t="n">
        <v>-634.551484301234</v>
      </c>
      <c r="C2062" s="10" t="n">
        <v>3.18108007019971E-059</v>
      </c>
      <c r="D2062" s="0" t="s">
        <v>5599</v>
      </c>
      <c r="E2062" s="11" t="n">
        <v>1.7E-042</v>
      </c>
      <c r="F2062" s="15" t="s">
        <v>949</v>
      </c>
      <c r="G2062" s="16" t="n">
        <v>3.8E-038</v>
      </c>
    </row>
    <row r="2063" customFormat="false" ht="15" hidden="false" customHeight="false" outlineLevel="0" collapsed="false">
      <c r="A2063" s="8" t="s">
        <v>5600</v>
      </c>
      <c r="B2063" s="17" t="n">
        <v>-5.24904720469773</v>
      </c>
      <c r="C2063" s="10" t="n">
        <v>3.40091322007829E-025</v>
      </c>
      <c r="D2063" s="0" t="s">
        <v>5601</v>
      </c>
      <c r="E2063" s="11" t="n">
        <v>2.9E-032</v>
      </c>
      <c r="F2063" s="15" t="s">
        <v>5602</v>
      </c>
      <c r="G2063" s="16" t="n">
        <v>5.4E-026</v>
      </c>
    </row>
    <row r="2064" customFormat="false" ht="15" hidden="false" customHeight="false" outlineLevel="0" collapsed="false">
      <c r="A2064" s="8" t="s">
        <v>5603</v>
      </c>
      <c r="B2064" s="17" t="n">
        <v>-39.262873091139</v>
      </c>
      <c r="C2064" s="10" t="n">
        <v>5.21241018395205E-048</v>
      </c>
      <c r="D2064" s="0" t="s">
        <v>5604</v>
      </c>
      <c r="E2064" s="11" t="n">
        <v>1.6E-019</v>
      </c>
      <c r="F2064" s="15" t="s">
        <v>5605</v>
      </c>
      <c r="G2064" s="16" t="n">
        <v>1.1E-015</v>
      </c>
    </row>
    <row r="2065" customFormat="false" ht="15" hidden="false" customHeight="false" outlineLevel="0" collapsed="false">
      <c r="A2065" s="8" t="s">
        <v>5606</v>
      </c>
      <c r="B2065" s="17" t="n">
        <v>-4.85764097915261</v>
      </c>
      <c r="C2065" s="10" t="n">
        <v>0</v>
      </c>
      <c r="D2065" s="0" t="s">
        <v>5607</v>
      </c>
      <c r="E2065" s="11" t="n">
        <v>0</v>
      </c>
      <c r="F2065" s="15" t="s">
        <v>4909</v>
      </c>
      <c r="G2065" s="16" t="n">
        <v>2.7E-149</v>
      </c>
    </row>
    <row r="2066" customFormat="false" ht="15" hidden="false" customHeight="false" outlineLevel="0" collapsed="false">
      <c r="A2066" s="8" t="s">
        <v>5608</v>
      </c>
      <c r="B2066" s="17" t="n">
        <v>-374.781970415416</v>
      </c>
      <c r="C2066" s="10" t="n">
        <v>5.17229528358176E-039</v>
      </c>
      <c r="D2066" s="0" t="s">
        <v>5609</v>
      </c>
      <c r="E2066" s="11" t="n">
        <v>3E-030</v>
      </c>
      <c r="F2066" s="15" t="s">
        <v>5610</v>
      </c>
      <c r="G2066" s="16" t="n">
        <v>2.1E-030</v>
      </c>
    </row>
    <row r="2067" customFormat="false" ht="15" hidden="false" customHeight="false" outlineLevel="0" collapsed="false">
      <c r="A2067" s="8" t="s">
        <v>5611</v>
      </c>
      <c r="B2067" s="17" t="n">
        <v>-565.14741570579</v>
      </c>
      <c r="C2067" s="10" t="n">
        <v>1.63332128304991E-210</v>
      </c>
      <c r="D2067" s="0" t="s">
        <v>5612</v>
      </c>
      <c r="E2067" s="11" t="n">
        <v>3.3E-088</v>
      </c>
      <c r="F2067" s="15" t="s">
        <v>5613</v>
      </c>
      <c r="G2067" s="16" t="n">
        <v>2.2E-086</v>
      </c>
    </row>
    <row r="2068" customFormat="false" ht="15" hidden="false" customHeight="false" outlineLevel="0" collapsed="false">
      <c r="A2068" s="8" t="s">
        <v>5614</v>
      </c>
      <c r="B2068" s="17" t="n">
        <v>-2907.03898745511</v>
      </c>
      <c r="C2068" s="10" t="n">
        <v>3.03367479507645E-189</v>
      </c>
      <c r="D2068" s="0" t="s">
        <v>5615</v>
      </c>
      <c r="E2068" s="11" t="n">
        <v>0</v>
      </c>
      <c r="F2068" s="15" t="s">
        <v>5616</v>
      </c>
      <c r="G2068" s="16" t="n">
        <v>0</v>
      </c>
    </row>
    <row r="2069" customFormat="false" ht="15" hidden="false" customHeight="false" outlineLevel="0" collapsed="false">
      <c r="A2069" s="8" t="s">
        <v>5617</v>
      </c>
      <c r="B2069" s="17" t="n">
        <v>-2385.51698629491</v>
      </c>
      <c r="C2069" s="10" t="n">
        <v>2.5437843172622E-163</v>
      </c>
      <c r="D2069" s="0" t="s">
        <v>5618</v>
      </c>
      <c r="E2069" s="11" t="n">
        <v>2.6E-114</v>
      </c>
      <c r="F2069" s="15" t="s">
        <v>5619</v>
      </c>
      <c r="G2069" s="16" t="n">
        <v>2E-109</v>
      </c>
    </row>
    <row r="2070" customFormat="false" ht="15" hidden="false" customHeight="false" outlineLevel="0" collapsed="false">
      <c r="A2070" s="8" t="s">
        <v>5620</v>
      </c>
      <c r="B2070" s="17" t="n">
        <v>-11.1200872950618</v>
      </c>
      <c r="C2070" s="10" t="n">
        <v>0</v>
      </c>
      <c r="D2070" s="0" t="s">
        <v>2336</v>
      </c>
      <c r="E2070" s="11" t="n">
        <v>3.1E-121</v>
      </c>
      <c r="F2070" s="15" t="s">
        <v>5621</v>
      </c>
      <c r="G2070" s="16" t="n">
        <v>5.7E-013</v>
      </c>
    </row>
    <row r="2071" customFormat="false" ht="15" hidden="false" customHeight="false" outlineLevel="0" collapsed="false">
      <c r="A2071" s="8" t="s">
        <v>5622</v>
      </c>
      <c r="B2071" s="17" t="n">
        <v>-789.719151946771</v>
      </c>
      <c r="C2071" s="10" t="n">
        <v>3.68226118553531E-275</v>
      </c>
      <c r="D2071" s="0" t="s">
        <v>5623</v>
      </c>
      <c r="E2071" s="11" t="n">
        <v>0</v>
      </c>
      <c r="F2071" s="15" t="s">
        <v>5619</v>
      </c>
      <c r="G2071" s="16" t="n">
        <v>0</v>
      </c>
    </row>
    <row r="2072" customFormat="false" ht="15" hidden="false" customHeight="false" outlineLevel="0" collapsed="false">
      <c r="A2072" s="8" t="s">
        <v>5624</v>
      </c>
      <c r="B2072" s="17" t="n">
        <v>-856.644503806668</v>
      </c>
      <c r="C2072" s="10" t="n">
        <v>7.38156171465887E-075</v>
      </c>
      <c r="D2072" s="0" t="s">
        <v>5625</v>
      </c>
      <c r="E2072" s="11" t="n">
        <v>1.6E-016</v>
      </c>
      <c r="F2072" s="15" t="s">
        <v>5626</v>
      </c>
      <c r="G2072" s="16" t="n">
        <v>1.1E-015</v>
      </c>
    </row>
    <row r="2073" customFormat="false" ht="15" hidden="false" customHeight="false" outlineLevel="0" collapsed="false">
      <c r="A2073" s="8" t="s">
        <v>5627</v>
      </c>
      <c r="B2073" s="17" t="n">
        <v>-900.269918352375</v>
      </c>
      <c r="C2073" s="10" t="n">
        <v>8.47663282935189E-078</v>
      </c>
      <c r="D2073" s="0" t="s">
        <v>5628</v>
      </c>
      <c r="E2073" s="11" t="n">
        <v>1.2E-034</v>
      </c>
      <c r="F2073" s="15" t="s">
        <v>5629</v>
      </c>
      <c r="G2073" s="16" t="n">
        <v>4.5E-036</v>
      </c>
    </row>
    <row r="2074" customFormat="false" ht="15" hidden="false" customHeight="false" outlineLevel="0" collapsed="false">
      <c r="A2074" s="8" t="s">
        <v>5630</v>
      </c>
      <c r="B2074" s="17" t="n">
        <v>-5.17119436389409</v>
      </c>
      <c r="C2074" s="10" t="n">
        <v>3.53139610383472E-148</v>
      </c>
      <c r="D2074" s="0" t="s">
        <v>234</v>
      </c>
      <c r="E2074" s="11" t="n">
        <v>4.7E-007</v>
      </c>
      <c r="F2074" s="15" t="e">
        <f aca="false">NA()</f>
        <v>#N/A</v>
      </c>
      <c r="G2074" s="16" t="e">
        <f aca="false">NA()</f>
        <v>#N/A</v>
      </c>
    </row>
    <row r="2075" customFormat="false" ht="15" hidden="false" customHeight="false" outlineLevel="0" collapsed="false">
      <c r="A2075" s="8" t="s">
        <v>5631</v>
      </c>
      <c r="B2075" s="17" t="n">
        <v>-14.6740030744661</v>
      </c>
      <c r="C2075" s="10" t="n">
        <v>3.43146422947215E-047</v>
      </c>
      <c r="D2075" s="0" t="s">
        <v>239</v>
      </c>
      <c r="E2075" s="11" t="n">
        <v>1.2E-073</v>
      </c>
      <c r="F2075" s="15" t="s">
        <v>547</v>
      </c>
      <c r="G2075" s="16" t="n">
        <v>5.4E-074</v>
      </c>
    </row>
    <row r="2076" customFormat="false" ht="15" hidden="false" customHeight="false" outlineLevel="0" collapsed="false">
      <c r="A2076" s="8" t="s">
        <v>5632</v>
      </c>
      <c r="B2076" s="17" t="n">
        <v>-2.18609743735878</v>
      </c>
      <c r="C2076" s="10" t="n">
        <v>8.50810691942876E-197</v>
      </c>
      <c r="D2076" s="0" t="s">
        <v>3825</v>
      </c>
      <c r="E2076" s="11" t="n">
        <v>9.9E-057</v>
      </c>
      <c r="F2076" s="15" t="s">
        <v>5633</v>
      </c>
      <c r="G2076" s="16" t="n">
        <v>1.3E-018</v>
      </c>
    </row>
    <row r="2077" customFormat="false" ht="15" hidden="false" customHeight="false" outlineLevel="0" collapsed="false">
      <c r="A2077" s="8" t="s">
        <v>5634</v>
      </c>
      <c r="B2077" s="17" t="n">
        <v>-333.139529258148</v>
      </c>
      <c r="C2077" s="10" t="n">
        <v>1.69974824776291E-035</v>
      </c>
      <c r="D2077" s="0" t="s">
        <v>5635</v>
      </c>
      <c r="E2077" s="11" t="n">
        <v>5.8E-012</v>
      </c>
      <c r="F2077" s="15" t="e">
        <f aca="false">NA()</f>
        <v>#N/A</v>
      </c>
      <c r="G2077" s="16" t="e">
        <f aca="false">NA()</f>
        <v>#N/A</v>
      </c>
    </row>
    <row r="2078" customFormat="false" ht="15" hidden="false" customHeight="false" outlineLevel="0" collapsed="false">
      <c r="A2078" s="8" t="s">
        <v>5636</v>
      </c>
      <c r="B2078" s="17" t="n">
        <v>-2.07045750851965</v>
      </c>
      <c r="C2078" s="10" t="n">
        <v>4.69213581756247E-084</v>
      </c>
      <c r="D2078" s="0" t="s">
        <v>2378</v>
      </c>
      <c r="E2078" s="11" t="n">
        <v>1.2E-055</v>
      </c>
      <c r="F2078" s="15" t="s">
        <v>2379</v>
      </c>
      <c r="G2078" s="16" t="n">
        <v>7.2E-051</v>
      </c>
    </row>
    <row r="2079" customFormat="false" ht="15" hidden="false" customHeight="false" outlineLevel="0" collapsed="false">
      <c r="A2079" s="8" t="s">
        <v>5637</v>
      </c>
      <c r="B2079" s="17" t="n">
        <v>-6.03905531934416</v>
      </c>
      <c r="C2079" s="10" t="n">
        <v>4.47880716926669E-040</v>
      </c>
      <c r="D2079" s="0" t="s">
        <v>5638</v>
      </c>
      <c r="E2079" s="11" t="n">
        <v>3.4E-055</v>
      </c>
      <c r="F2079" s="15" t="s">
        <v>2735</v>
      </c>
      <c r="G2079" s="16" t="n">
        <v>1.1E-053</v>
      </c>
    </row>
    <row r="2080" customFormat="false" ht="15" hidden="false" customHeight="false" outlineLevel="0" collapsed="false">
      <c r="A2080" s="8" t="s">
        <v>5639</v>
      </c>
      <c r="B2080" s="17" t="n">
        <v>-523.504974548517</v>
      </c>
      <c r="C2080" s="10" t="n">
        <v>6.78505206072952E-051</v>
      </c>
      <c r="D2080" s="0" t="s">
        <v>5640</v>
      </c>
      <c r="E2080" s="11" t="n">
        <v>6.5E-008</v>
      </c>
      <c r="F2080" s="15" t="s">
        <v>5641</v>
      </c>
      <c r="G2080" s="16" t="n">
        <v>9.2E-009</v>
      </c>
    </row>
    <row r="2081" customFormat="false" ht="15" hidden="false" customHeight="false" outlineLevel="0" collapsed="false">
      <c r="A2081" s="8" t="s">
        <v>5642</v>
      </c>
      <c r="B2081" s="17" t="n">
        <v>-6.62730579821191</v>
      </c>
      <c r="C2081" s="10" t="n">
        <v>4.22235036295829E-040</v>
      </c>
      <c r="D2081" s="0" t="s">
        <v>5643</v>
      </c>
      <c r="E2081" s="11" t="n">
        <v>4.2E-023</v>
      </c>
      <c r="F2081" s="15" t="s">
        <v>5644</v>
      </c>
      <c r="G2081" s="16" t="n">
        <v>3.5E-025</v>
      </c>
    </row>
    <row r="2082" customFormat="false" ht="15" hidden="false" customHeight="false" outlineLevel="0" collapsed="false">
      <c r="A2082" s="8" t="s">
        <v>5645</v>
      </c>
      <c r="B2082" s="17" t="n">
        <v>-4.92545002935436</v>
      </c>
      <c r="C2082" s="10" t="n">
        <v>4.31612019405424E-040</v>
      </c>
      <c r="D2082" s="0" t="s">
        <v>283</v>
      </c>
      <c r="E2082" s="11" t="n">
        <v>4.7E-019</v>
      </c>
      <c r="F2082" s="15" t="s">
        <v>284</v>
      </c>
      <c r="G2082" s="16" t="n">
        <v>3.9E-021</v>
      </c>
    </row>
    <row r="2083" customFormat="false" ht="15" hidden="false" customHeight="false" outlineLevel="0" collapsed="false">
      <c r="A2083" s="8" t="s">
        <v>5646</v>
      </c>
      <c r="B2083" s="17" t="n">
        <v>-1165.98835240351</v>
      </c>
      <c r="C2083" s="10" t="n">
        <v>5.73362798954098E-095</v>
      </c>
      <c r="D2083" s="0" t="s">
        <v>5647</v>
      </c>
      <c r="E2083" s="11" t="n">
        <v>5.6E-040</v>
      </c>
      <c r="F2083" s="15" t="s">
        <v>1059</v>
      </c>
      <c r="G2083" s="16" t="n">
        <v>3.4E-041</v>
      </c>
    </row>
    <row r="2084" customFormat="false" ht="15" hidden="false" customHeight="false" outlineLevel="0" collapsed="false">
      <c r="A2084" s="8" t="s">
        <v>5648</v>
      </c>
      <c r="B2084" s="17" t="n">
        <v>-590.926069755524</v>
      </c>
      <c r="C2084" s="10" t="n">
        <v>5.33866790241705E-056</v>
      </c>
      <c r="D2084" s="0" t="s">
        <v>5649</v>
      </c>
      <c r="E2084" s="11" t="n">
        <v>6.2E-019</v>
      </c>
      <c r="F2084" s="15" t="s">
        <v>5477</v>
      </c>
      <c r="G2084" s="16" t="n">
        <v>1.7E-018</v>
      </c>
    </row>
    <row r="2085" customFormat="false" ht="15" hidden="false" customHeight="false" outlineLevel="0" collapsed="false">
      <c r="A2085" s="8" t="s">
        <v>5650</v>
      </c>
      <c r="B2085" s="17" t="n">
        <v>-999.418587774447</v>
      </c>
      <c r="C2085" s="10" t="n">
        <v>2.40884209023096E-084</v>
      </c>
      <c r="D2085" s="0" t="s">
        <v>5651</v>
      </c>
      <c r="E2085" s="11" t="n">
        <v>7E-045</v>
      </c>
      <c r="F2085" s="15" t="e">
        <f aca="false">NA()</f>
        <v>#N/A</v>
      </c>
      <c r="G2085" s="16" t="e">
        <f aca="false">NA()</f>
        <v>#N/A</v>
      </c>
    </row>
    <row r="2086" customFormat="false" ht="15" hidden="false" customHeight="false" outlineLevel="0" collapsed="false">
      <c r="A2086" s="8" t="s">
        <v>5652</v>
      </c>
      <c r="B2086" s="17" t="n">
        <v>-2.24736984023354</v>
      </c>
      <c r="C2086" s="10" t="n">
        <v>5.26552444121965E-008</v>
      </c>
      <c r="D2086" s="0" t="s">
        <v>5653</v>
      </c>
      <c r="E2086" s="11" t="n">
        <v>3.1E-063</v>
      </c>
      <c r="F2086" s="15" t="s">
        <v>1188</v>
      </c>
      <c r="G2086" s="16" t="n">
        <v>1.7E-056</v>
      </c>
    </row>
    <row r="2087" customFormat="false" ht="15" hidden="false" customHeight="false" outlineLevel="0" collapsed="false">
      <c r="A2087" s="8" t="s">
        <v>5654</v>
      </c>
      <c r="B2087" s="17" t="n">
        <v>-2.66141070352214</v>
      </c>
      <c r="C2087" s="10" t="n">
        <v>0</v>
      </c>
      <c r="D2087" s="0" t="s">
        <v>2437</v>
      </c>
      <c r="E2087" s="11" t="n">
        <v>3.8E-026</v>
      </c>
      <c r="F2087" s="15" t="s">
        <v>5655</v>
      </c>
      <c r="G2087" s="16" t="n">
        <v>1.9E-020</v>
      </c>
    </row>
    <row r="2088" customFormat="false" ht="15" hidden="false" customHeight="false" outlineLevel="0" collapsed="false">
      <c r="A2088" s="8" t="s">
        <v>5656</v>
      </c>
      <c r="B2088" s="17" t="n">
        <v>-20.5810541979085</v>
      </c>
      <c r="C2088" s="10" t="n">
        <v>0</v>
      </c>
      <c r="D2088" s="0" t="s">
        <v>5657</v>
      </c>
      <c r="E2088" s="11" t="n">
        <v>1.6E-026</v>
      </c>
      <c r="F2088" s="15" t="s">
        <v>5655</v>
      </c>
      <c r="G2088" s="16" t="n">
        <v>4.8E-022</v>
      </c>
    </row>
    <row r="2089" customFormat="false" ht="15" hidden="false" customHeight="false" outlineLevel="0" collapsed="false">
      <c r="A2089" s="8" t="s">
        <v>5658</v>
      </c>
      <c r="B2089" s="17" t="n">
        <v>-89.2338024798615</v>
      </c>
      <c r="C2089" s="10" t="n">
        <v>1.601215372352E-043</v>
      </c>
      <c r="D2089" s="0" t="s">
        <v>5659</v>
      </c>
      <c r="E2089" s="11" t="n">
        <v>1.1E-020</v>
      </c>
      <c r="F2089" s="15" t="s">
        <v>5660</v>
      </c>
      <c r="G2089" s="16" t="n">
        <v>3E-021</v>
      </c>
    </row>
    <row r="2090" customFormat="false" ht="15" hidden="false" customHeight="false" outlineLevel="0" collapsed="false">
      <c r="A2090" s="8" t="s">
        <v>5661</v>
      </c>
      <c r="B2090" s="17" t="n">
        <v>-1.95166328230808</v>
      </c>
      <c r="C2090" s="10" t="n">
        <v>1.16372526396621E-014</v>
      </c>
      <c r="D2090" s="0" t="s">
        <v>5662</v>
      </c>
      <c r="E2090" s="11" t="n">
        <v>1.3E-061</v>
      </c>
      <c r="F2090" s="15" t="s">
        <v>5663</v>
      </c>
      <c r="G2090" s="16" t="n">
        <v>1.4E-012</v>
      </c>
    </row>
    <row r="2091" customFormat="false" ht="15" hidden="false" customHeight="false" outlineLevel="0" collapsed="false">
      <c r="A2091" s="8" t="s">
        <v>5664</v>
      </c>
      <c r="B2091" s="17" t="n">
        <v>-2.52002868114423</v>
      </c>
      <c r="C2091" s="10" t="n">
        <v>1.08265432084066E-008</v>
      </c>
      <c r="D2091" s="0" t="s">
        <v>5665</v>
      </c>
      <c r="E2091" s="11" t="n">
        <v>9.2E-030</v>
      </c>
      <c r="F2091" s="15" t="s">
        <v>5666</v>
      </c>
      <c r="G2091" s="16" t="n">
        <v>1.9E-026</v>
      </c>
    </row>
    <row r="2092" customFormat="false" ht="15" hidden="false" customHeight="false" outlineLevel="0" collapsed="false">
      <c r="A2092" s="8" t="s">
        <v>5667</v>
      </c>
      <c r="B2092" s="17" t="n">
        <v>-628.602564135912</v>
      </c>
      <c r="C2092" s="10" t="n">
        <v>8.68885143061129E-059</v>
      </c>
      <c r="D2092" s="0" t="s">
        <v>5665</v>
      </c>
      <c r="E2092" s="11" t="n">
        <v>1.3E-013</v>
      </c>
      <c r="F2092" s="15" t="s">
        <v>5668</v>
      </c>
      <c r="G2092" s="16" t="n">
        <v>1.3E-012</v>
      </c>
    </row>
    <row r="2093" customFormat="false" ht="15" hidden="false" customHeight="false" outlineLevel="0" collapsed="false">
      <c r="A2093" s="8" t="s">
        <v>5669</v>
      </c>
      <c r="B2093" s="17" t="n">
        <v>-22.8041939670756</v>
      </c>
      <c r="C2093" s="10" t="n">
        <v>1.89100736249965E-032</v>
      </c>
      <c r="D2093" s="0" t="s">
        <v>5670</v>
      </c>
      <c r="E2093" s="11" t="n">
        <v>1.2E-037</v>
      </c>
      <c r="F2093" s="15" t="s">
        <v>5671</v>
      </c>
      <c r="G2093" s="16" t="n">
        <v>1.1E-034</v>
      </c>
    </row>
    <row r="2094" customFormat="false" ht="15" hidden="false" customHeight="false" outlineLevel="0" collapsed="false">
      <c r="A2094" s="8" t="s">
        <v>5672</v>
      </c>
      <c r="B2094" s="17" t="n">
        <v>-1205.64782017232</v>
      </c>
      <c r="C2094" s="10" t="n">
        <v>1.95402106151074E-097</v>
      </c>
      <c r="D2094" s="0" t="s">
        <v>5673</v>
      </c>
      <c r="E2094" s="11" t="n">
        <v>6.6E-051</v>
      </c>
      <c r="F2094" s="15" t="s">
        <v>5674</v>
      </c>
      <c r="G2094" s="16" t="n">
        <v>5.5E-053</v>
      </c>
    </row>
    <row r="2095" customFormat="false" ht="15" hidden="false" customHeight="false" outlineLevel="0" collapsed="false">
      <c r="A2095" s="8" t="s">
        <v>5675</v>
      </c>
      <c r="B2095" s="17" t="n">
        <v>-1118.39699108089</v>
      </c>
      <c r="C2095" s="10" t="n">
        <v>5.6175025731327E-092</v>
      </c>
      <c r="D2095" s="0" t="s">
        <v>5676</v>
      </c>
      <c r="E2095" s="11" t="n">
        <v>3.8E-041</v>
      </c>
      <c r="F2095" s="15" t="s">
        <v>5677</v>
      </c>
      <c r="G2095" s="16" t="n">
        <v>1.8E-037</v>
      </c>
    </row>
    <row r="2096" customFormat="false" ht="15" hidden="false" customHeight="false" outlineLevel="0" collapsed="false">
      <c r="A2096" s="8" t="s">
        <v>5678</v>
      </c>
      <c r="B2096" s="17" t="n">
        <v>-1171.93727256886</v>
      </c>
      <c r="C2096" s="10" t="n">
        <v>2.43711570043948E-095</v>
      </c>
      <c r="D2096" s="0" t="s">
        <v>5679</v>
      </c>
      <c r="E2096" s="11" t="n">
        <v>2.5E-079</v>
      </c>
      <c r="F2096" s="15" t="s">
        <v>5680</v>
      </c>
      <c r="G2096" s="16" t="n">
        <v>2.1E-074</v>
      </c>
    </row>
    <row r="2097" customFormat="false" ht="15" hidden="false" customHeight="false" outlineLevel="0" collapsed="false">
      <c r="A2097" s="8" t="s">
        <v>5681</v>
      </c>
      <c r="B2097" s="17" t="n">
        <v>-1043.04400232019</v>
      </c>
      <c r="C2097" s="10" t="n">
        <v>3.6019511116009E-087</v>
      </c>
      <c r="D2097" s="0" t="s">
        <v>5682</v>
      </c>
      <c r="E2097" s="11" t="n">
        <v>9.6E-014</v>
      </c>
      <c r="F2097" s="15" t="s">
        <v>5683</v>
      </c>
      <c r="G2097" s="16" t="n">
        <v>1.2E-012</v>
      </c>
    </row>
    <row r="2098" customFormat="false" ht="15" hidden="false" customHeight="false" outlineLevel="0" collapsed="false">
      <c r="A2098" s="8" t="s">
        <v>5684</v>
      </c>
      <c r="B2098" s="17" t="n">
        <v>-2.20831127349151</v>
      </c>
      <c r="C2098" s="10" t="n">
        <v>3.76096414547552E-015</v>
      </c>
      <c r="D2098" s="0" t="s">
        <v>1584</v>
      </c>
      <c r="E2098" s="11" t="n">
        <v>0</v>
      </c>
      <c r="F2098" s="15" t="e">
        <f aca="false">NA()</f>
        <v>#N/A</v>
      </c>
      <c r="G2098" s="16" t="e">
        <f aca="false">NA()</f>
        <v>#N/A</v>
      </c>
    </row>
    <row r="2099" customFormat="false" ht="15" hidden="false" customHeight="false" outlineLevel="0" collapsed="false">
      <c r="A2099" s="8" t="s">
        <v>5685</v>
      </c>
      <c r="B2099" s="17" t="n">
        <v>-2.92979851985931</v>
      </c>
      <c r="C2099" s="10" t="n">
        <v>7.10417857363191E-050</v>
      </c>
      <c r="D2099" s="0" t="s">
        <v>1584</v>
      </c>
      <c r="E2099" s="11" t="n">
        <v>0</v>
      </c>
      <c r="F2099" s="15" t="e">
        <f aca="false">NA()</f>
        <v>#N/A</v>
      </c>
      <c r="G2099" s="16" t="e">
        <f aca="false">NA()</f>
        <v>#N/A</v>
      </c>
    </row>
    <row r="2100" customFormat="false" ht="15" hidden="false" customHeight="false" outlineLevel="0" collapsed="false">
      <c r="A2100" s="8" t="s">
        <v>5686</v>
      </c>
      <c r="B2100" s="17" t="n">
        <v>-256.795053803155</v>
      </c>
      <c r="C2100" s="10" t="n">
        <v>9.44465367139398E-110</v>
      </c>
      <c r="D2100" s="0" t="s">
        <v>5687</v>
      </c>
      <c r="E2100" s="11" t="n">
        <v>1.2E-121</v>
      </c>
      <c r="F2100" s="15" t="s">
        <v>5688</v>
      </c>
      <c r="G2100" s="16" t="n">
        <v>6E-108</v>
      </c>
    </row>
    <row r="2101" customFormat="false" ht="15" hidden="false" customHeight="false" outlineLevel="0" collapsed="false">
      <c r="A2101" s="8" t="s">
        <v>5689</v>
      </c>
      <c r="B2101" s="17" t="n">
        <v>-2.50152701225924</v>
      </c>
      <c r="C2101" s="10" t="n">
        <v>2.26458841009979E-191</v>
      </c>
      <c r="D2101" s="0" t="s">
        <v>5690</v>
      </c>
      <c r="E2101" s="11" t="n">
        <v>3.9E-035</v>
      </c>
      <c r="F2101" s="15" t="s">
        <v>5691</v>
      </c>
      <c r="G2101" s="16" t="n">
        <v>1.5E-023</v>
      </c>
    </row>
    <row r="2102" customFormat="false" ht="15" hidden="false" customHeight="false" outlineLevel="0" collapsed="false">
      <c r="A2102" s="8" t="s">
        <v>5692</v>
      </c>
      <c r="B2102" s="17" t="n">
        <v>-8.69133017061531</v>
      </c>
      <c r="C2102" s="10" t="n">
        <v>1.00303592793158E-072</v>
      </c>
      <c r="D2102" s="0" t="s">
        <v>2167</v>
      </c>
      <c r="E2102" s="11" t="n">
        <v>1.4E-060</v>
      </c>
      <c r="F2102" s="15" t="s">
        <v>1987</v>
      </c>
      <c r="G2102" s="16" t="n">
        <v>1E-060</v>
      </c>
    </row>
    <row r="2103" customFormat="false" ht="15" hidden="false" customHeight="false" outlineLevel="0" collapsed="false">
      <c r="A2103" s="8" t="s">
        <v>5693</v>
      </c>
      <c r="B2103" s="17" t="n">
        <v>-3.03547464846025</v>
      </c>
      <c r="C2103" s="10" t="n">
        <v>2.37750044287642E-032</v>
      </c>
      <c r="D2103" s="0" t="s">
        <v>5694</v>
      </c>
      <c r="E2103" s="11" t="n">
        <v>0</v>
      </c>
      <c r="F2103" s="15" t="s">
        <v>5695</v>
      </c>
      <c r="G2103" s="16" t="n">
        <v>0</v>
      </c>
    </row>
    <row r="2104" customFormat="false" ht="15" hidden="false" customHeight="false" outlineLevel="0" collapsed="false">
      <c r="A2104" s="8" t="s">
        <v>5696</v>
      </c>
      <c r="B2104" s="17" t="n">
        <v>-6.41047431608198</v>
      </c>
      <c r="C2104" s="10" t="n">
        <v>2.65137055828102E-057</v>
      </c>
      <c r="D2104" s="0" t="s">
        <v>993</v>
      </c>
      <c r="E2104" s="11" t="n">
        <v>2.8E-053</v>
      </c>
      <c r="F2104" s="15" t="s">
        <v>1198</v>
      </c>
      <c r="G2104" s="16" t="n">
        <v>1.3E-054</v>
      </c>
    </row>
    <row r="2105" customFormat="false" ht="15" hidden="false" customHeight="false" outlineLevel="0" collapsed="false">
      <c r="A2105" s="8" t="s">
        <v>5697</v>
      </c>
      <c r="B2105" s="17" t="n">
        <v>-4.1409150170393</v>
      </c>
      <c r="C2105" s="10" t="n">
        <v>2.30036951989611E-032</v>
      </c>
      <c r="D2105" s="0" t="s">
        <v>993</v>
      </c>
      <c r="E2105" s="11" t="n">
        <v>2.8E-053</v>
      </c>
      <c r="F2105" s="15" t="s">
        <v>1198</v>
      </c>
      <c r="G2105" s="16" t="n">
        <v>1.3E-054</v>
      </c>
    </row>
    <row r="2106" customFormat="false" ht="15" hidden="false" customHeight="false" outlineLevel="0" collapsed="false">
      <c r="A2106" s="8" t="s">
        <v>5698</v>
      </c>
      <c r="B2106" s="17" t="n">
        <v>-2.49142810342632</v>
      </c>
      <c r="C2106" s="10" t="n">
        <v>7.09583540594292E-013</v>
      </c>
      <c r="D2106" s="0" t="s">
        <v>993</v>
      </c>
      <c r="E2106" s="11" t="n">
        <v>1.8E-112</v>
      </c>
      <c r="F2106" s="15" t="s">
        <v>561</v>
      </c>
      <c r="G2106" s="16" t="n">
        <v>7.8E-112</v>
      </c>
    </row>
    <row r="2107" customFormat="false" ht="15" hidden="false" customHeight="false" outlineLevel="0" collapsed="false">
      <c r="A2107" s="8" t="s">
        <v>5699</v>
      </c>
      <c r="B2107" s="17" t="n">
        <v>-8.42763690087578</v>
      </c>
      <c r="C2107" s="10" t="n">
        <v>7.48741569902344E-025</v>
      </c>
      <c r="D2107" s="0" t="s">
        <v>5700</v>
      </c>
      <c r="E2107" s="11" t="n">
        <v>7.9E-045</v>
      </c>
      <c r="F2107" s="15" t="s">
        <v>553</v>
      </c>
      <c r="G2107" s="16" t="n">
        <v>7.1E-046</v>
      </c>
    </row>
    <row r="2108" customFormat="false" ht="15" hidden="false" customHeight="false" outlineLevel="0" collapsed="false">
      <c r="A2108" s="8" t="s">
        <v>5701</v>
      </c>
      <c r="B2108" s="17" t="n">
        <v>-36.2884130084769</v>
      </c>
      <c r="C2108" s="10" t="n">
        <v>2.46174425348867E-044</v>
      </c>
      <c r="D2108" s="0" t="s">
        <v>5702</v>
      </c>
      <c r="E2108" s="11" t="n">
        <v>1.9E-060</v>
      </c>
      <c r="F2108" s="15" t="s">
        <v>1198</v>
      </c>
      <c r="G2108" s="16" t="n">
        <v>1.4E-058</v>
      </c>
    </row>
    <row r="2109" customFormat="false" ht="15" hidden="false" customHeight="false" outlineLevel="0" collapsed="false">
      <c r="A2109" s="8" t="s">
        <v>5703</v>
      </c>
      <c r="B2109" s="17" t="n">
        <v>-5.81751831428279</v>
      </c>
      <c r="C2109" s="10" t="n">
        <v>9.30950103700633E-070</v>
      </c>
      <c r="D2109" s="0" t="s">
        <v>5702</v>
      </c>
      <c r="E2109" s="11" t="n">
        <v>5.2E-043</v>
      </c>
      <c r="F2109" s="15" t="s">
        <v>553</v>
      </c>
      <c r="G2109" s="16" t="n">
        <v>1.8E-044</v>
      </c>
    </row>
    <row r="2110" customFormat="false" ht="15" hidden="false" customHeight="false" outlineLevel="0" collapsed="false">
      <c r="A2110" s="8" t="s">
        <v>5704</v>
      </c>
      <c r="B2110" s="17" t="n">
        <v>-92.2082625625231</v>
      </c>
      <c r="C2110" s="10" t="n">
        <v>2.36803121191862E-066</v>
      </c>
      <c r="D2110" s="0" t="s">
        <v>5705</v>
      </c>
      <c r="E2110" s="11" t="n">
        <v>1E-052</v>
      </c>
      <c r="F2110" s="15" t="s">
        <v>1198</v>
      </c>
      <c r="G2110" s="16" t="n">
        <v>1.3E-051</v>
      </c>
    </row>
    <row r="2111" customFormat="false" ht="15" hidden="false" customHeight="false" outlineLevel="0" collapsed="false">
      <c r="A2111" s="8" t="s">
        <v>5706</v>
      </c>
      <c r="B2111" s="17" t="n">
        <v>-9.89180911210866</v>
      </c>
      <c r="C2111" s="10" t="n">
        <v>1.09753770382655E-234</v>
      </c>
      <c r="D2111" s="0" t="s">
        <v>392</v>
      </c>
      <c r="E2111" s="11" t="n">
        <v>0</v>
      </c>
      <c r="F2111" s="15" t="s">
        <v>393</v>
      </c>
      <c r="G2111" s="16" t="n">
        <v>0</v>
      </c>
    </row>
    <row r="2112" customFormat="false" ht="15" hidden="false" customHeight="false" outlineLevel="0" collapsed="false">
      <c r="A2112" s="8" t="s">
        <v>5707</v>
      </c>
      <c r="B2112" s="17" t="n">
        <v>-23.504066927702</v>
      </c>
      <c r="C2112" s="10" t="n">
        <v>1.0346158795872E-091</v>
      </c>
      <c r="D2112" s="0" t="s">
        <v>392</v>
      </c>
      <c r="E2112" s="11" t="n">
        <v>3.2E-041</v>
      </c>
      <c r="F2112" s="15" t="s">
        <v>5589</v>
      </c>
      <c r="G2112" s="16" t="n">
        <v>4.9E-041</v>
      </c>
    </row>
    <row r="2113" customFormat="false" ht="15" hidden="false" customHeight="false" outlineLevel="0" collapsed="false">
      <c r="A2113" s="8" t="s">
        <v>5708</v>
      </c>
      <c r="B2113" s="17" t="n">
        <v>-4.64346268460019</v>
      </c>
      <c r="C2113" s="10" t="n">
        <v>1.5175489971726E-068</v>
      </c>
      <c r="D2113" s="0" t="s">
        <v>392</v>
      </c>
      <c r="E2113" s="11" t="n">
        <v>2.3E-033</v>
      </c>
      <c r="F2113" s="15" t="s">
        <v>1260</v>
      </c>
      <c r="G2113" s="16" t="n">
        <v>9.1E-028</v>
      </c>
    </row>
    <row r="2114" customFormat="false" ht="15" hidden="false" customHeight="false" outlineLevel="0" collapsed="false">
      <c r="A2114" s="8" t="s">
        <v>5709</v>
      </c>
      <c r="B2114" s="17" t="n">
        <v>-1459.46841389288</v>
      </c>
      <c r="C2114" s="10" t="n">
        <v>9.65069451467171E-113</v>
      </c>
      <c r="D2114" s="0" t="s">
        <v>4504</v>
      </c>
      <c r="E2114" s="11" t="n">
        <v>2.2E-044</v>
      </c>
      <c r="F2114" s="15" t="s">
        <v>5710</v>
      </c>
      <c r="G2114" s="16" t="n">
        <v>1.3E-041</v>
      </c>
    </row>
    <row r="2115" customFormat="false" ht="15" hidden="false" customHeight="false" outlineLevel="0" collapsed="false">
      <c r="A2115" s="8" t="s">
        <v>5711</v>
      </c>
      <c r="B2115" s="17" t="n">
        <v>-462.032799506837</v>
      </c>
      <c r="C2115" s="10" t="n">
        <v>4.25045026201551E-046</v>
      </c>
      <c r="D2115" s="0" t="s">
        <v>1607</v>
      </c>
      <c r="E2115" s="11" t="n">
        <v>1.8E-023</v>
      </c>
      <c r="F2115" s="15" t="s">
        <v>5712</v>
      </c>
      <c r="G2115" s="16" t="n">
        <v>2.3E-023</v>
      </c>
    </row>
    <row r="2116" customFormat="false" ht="15" hidden="false" customHeight="false" outlineLevel="0" collapsed="false">
      <c r="A2116" s="8" t="s">
        <v>5713</v>
      </c>
      <c r="B2116" s="17" t="n">
        <v>-121.952863389144</v>
      </c>
      <c r="C2116" s="10" t="n">
        <v>1.33304955106019E-057</v>
      </c>
      <c r="D2116" s="0" t="s">
        <v>1607</v>
      </c>
      <c r="E2116" s="11" t="n">
        <v>1.5E-036</v>
      </c>
      <c r="F2116" s="15" t="s">
        <v>5714</v>
      </c>
      <c r="G2116" s="16" t="n">
        <v>1E-036</v>
      </c>
    </row>
    <row r="2117" customFormat="false" ht="15" hidden="false" customHeight="false" outlineLevel="0" collapsed="false">
      <c r="A2117" s="8" t="s">
        <v>5715</v>
      </c>
      <c r="B2117" s="17" t="n">
        <v>-254.812080414715</v>
      </c>
      <c r="C2117" s="10" t="n">
        <v>4.92081479640583E-109</v>
      </c>
      <c r="D2117" s="0" t="s">
        <v>1607</v>
      </c>
      <c r="E2117" s="11" t="n">
        <v>2.9E-037</v>
      </c>
      <c r="F2117" s="15" t="s">
        <v>5716</v>
      </c>
      <c r="G2117" s="16" t="n">
        <v>1.8E-036</v>
      </c>
    </row>
    <row r="2118" customFormat="false" ht="15" hidden="false" customHeight="false" outlineLevel="0" collapsed="false">
      <c r="A2118" s="8" t="s">
        <v>5717</v>
      </c>
      <c r="B2118" s="17" t="n">
        <v>-543.334708432933</v>
      </c>
      <c r="C2118" s="10" t="n">
        <v>2.06186954736457E-052</v>
      </c>
      <c r="D2118" s="0" t="s">
        <v>5718</v>
      </c>
      <c r="E2118" s="11" t="n">
        <v>1.8E-066</v>
      </c>
      <c r="F2118" s="15" t="s">
        <v>5719</v>
      </c>
      <c r="G2118" s="16" t="n">
        <v>1.3E-066</v>
      </c>
    </row>
    <row r="2119" customFormat="false" ht="15" hidden="false" customHeight="false" outlineLevel="0" collapsed="false">
      <c r="A2119" s="8" t="s">
        <v>5720</v>
      </c>
      <c r="B2119" s="17" t="n">
        <v>-904.235865129258</v>
      </c>
      <c r="C2119" s="10" t="n">
        <v>4.60079862546825E-078</v>
      </c>
      <c r="D2119" s="0" t="s">
        <v>5721</v>
      </c>
      <c r="E2119" s="11" t="n">
        <v>3.6E-051</v>
      </c>
      <c r="F2119" s="15" t="s">
        <v>5722</v>
      </c>
      <c r="G2119" s="16" t="n">
        <v>8.1E-049</v>
      </c>
    </row>
    <row r="2120" customFormat="false" ht="15" hidden="false" customHeight="false" outlineLevel="0" collapsed="false">
      <c r="A2120" s="8" t="s">
        <v>5723</v>
      </c>
      <c r="B2120" s="17" t="n">
        <v>-444.186039010863</v>
      </c>
      <c r="C2120" s="10" t="n">
        <v>1.12084407843274E-044</v>
      </c>
      <c r="D2120" s="0" t="s">
        <v>5724</v>
      </c>
      <c r="E2120" s="11" t="n">
        <v>1.4E-040</v>
      </c>
      <c r="F2120" s="15" t="s">
        <v>5725</v>
      </c>
      <c r="G2120" s="16" t="n">
        <v>3.8E-037</v>
      </c>
    </row>
    <row r="2121" customFormat="false" ht="15" hidden="false" customHeight="false" outlineLevel="0" collapsed="false">
      <c r="A2121" s="8" t="s">
        <v>5726</v>
      </c>
      <c r="B2121" s="17" t="n">
        <v>-787.24043521122</v>
      </c>
      <c r="C2121" s="10" t="n">
        <v>4.24100767381681E-070</v>
      </c>
      <c r="D2121" s="0" t="s">
        <v>5727</v>
      </c>
      <c r="E2121" s="11" t="n">
        <v>3.2E-058</v>
      </c>
      <c r="F2121" s="15" t="s">
        <v>5728</v>
      </c>
      <c r="G2121" s="16" t="n">
        <v>5.1E-057</v>
      </c>
    </row>
    <row r="2122" customFormat="false" ht="15" hidden="false" customHeight="false" outlineLevel="0" collapsed="false">
      <c r="A2122" s="8" t="s">
        <v>5729</v>
      </c>
      <c r="B2122" s="17" t="n">
        <v>-678.176898846945</v>
      </c>
      <c r="C2122" s="10" t="n">
        <v>2.15391653151826E-062</v>
      </c>
      <c r="D2122" s="0" t="s">
        <v>5730</v>
      </c>
      <c r="E2122" s="11" t="n">
        <v>5.5E-042</v>
      </c>
      <c r="F2122" s="15" t="s">
        <v>2059</v>
      </c>
      <c r="G2122" s="16" t="n">
        <v>2.5E-041</v>
      </c>
    </row>
    <row r="2123" customFormat="false" ht="15" hidden="false" customHeight="false" outlineLevel="0" collapsed="false">
      <c r="A2123" s="8" t="s">
        <v>5731</v>
      </c>
      <c r="B2123" s="17" t="n">
        <v>-618.687697193705</v>
      </c>
      <c r="C2123" s="10" t="n">
        <v>4.66226817139181E-058</v>
      </c>
      <c r="D2123" s="0" t="s">
        <v>5732</v>
      </c>
      <c r="E2123" s="11" t="n">
        <v>1.3E-046</v>
      </c>
      <c r="F2123" s="15" t="s">
        <v>5733</v>
      </c>
      <c r="G2123" s="16" t="n">
        <v>7.2E-048</v>
      </c>
    </row>
    <row r="2124" customFormat="false" ht="15" hidden="false" customHeight="false" outlineLevel="0" collapsed="false">
      <c r="A2124" s="8" t="s">
        <v>5734</v>
      </c>
      <c r="B2124" s="17" t="n">
        <v>-1048.9929224855</v>
      </c>
      <c r="C2124" s="10" t="n">
        <v>1.49189122241443E-087</v>
      </c>
      <c r="D2124" s="0" t="s">
        <v>5735</v>
      </c>
      <c r="E2124" s="11" t="n">
        <v>2.4E-038</v>
      </c>
      <c r="F2124" s="15" t="s">
        <v>5736</v>
      </c>
      <c r="G2124" s="16" t="n">
        <v>1.5E-039</v>
      </c>
    </row>
    <row r="2125" customFormat="false" ht="15" hidden="false" customHeight="false" outlineLevel="0" collapsed="false">
      <c r="A2125" s="8" t="s">
        <v>5737</v>
      </c>
      <c r="B2125" s="17" t="n">
        <v>-9.10365055602625</v>
      </c>
      <c r="C2125" s="10" t="n">
        <v>3.05622438178558E-037</v>
      </c>
      <c r="D2125" s="0" t="s">
        <v>5738</v>
      </c>
      <c r="E2125" s="11" t="n">
        <v>1.3E-046</v>
      </c>
      <c r="F2125" s="15" t="s">
        <v>1749</v>
      </c>
      <c r="G2125" s="16" t="n">
        <v>1.8E-047</v>
      </c>
    </row>
    <row r="2126" customFormat="false" ht="15" hidden="false" customHeight="false" outlineLevel="0" collapsed="false">
      <c r="A2126" s="8" t="s">
        <v>5739</v>
      </c>
      <c r="B2126" s="17" t="n">
        <v>-618.687697193705</v>
      </c>
      <c r="C2126" s="10" t="n">
        <v>4.66226817139181E-058</v>
      </c>
      <c r="D2126" s="0" t="s">
        <v>5740</v>
      </c>
      <c r="E2126" s="11" t="n">
        <v>2.2E-036</v>
      </c>
      <c r="F2126" s="15" t="s">
        <v>4036</v>
      </c>
      <c r="G2126" s="16" t="n">
        <v>2.3E-037</v>
      </c>
    </row>
    <row r="2127" customFormat="false" ht="15" hidden="false" customHeight="false" outlineLevel="0" collapsed="false">
      <c r="A2127" s="8" t="s">
        <v>5741</v>
      </c>
      <c r="B2127" s="17" t="n">
        <v>-7.5109793911246</v>
      </c>
      <c r="C2127" s="10" t="n">
        <v>5.30680256396241E-131</v>
      </c>
      <c r="D2127" s="0" t="s">
        <v>5742</v>
      </c>
      <c r="E2127" s="11" t="n">
        <v>1.5E-065</v>
      </c>
      <c r="F2127" s="15" t="s">
        <v>3699</v>
      </c>
      <c r="G2127" s="16" t="n">
        <v>1.1E-066</v>
      </c>
    </row>
    <row r="2128" customFormat="false" ht="15" hidden="false" customHeight="false" outlineLevel="0" collapsed="false">
      <c r="A2128" s="8" t="s">
        <v>5743</v>
      </c>
      <c r="B2128" s="17" t="n">
        <v>-507.641187440988</v>
      </c>
      <c r="C2128" s="10" t="n">
        <v>1.13658603067455E-049</v>
      </c>
      <c r="D2128" s="0" t="s">
        <v>5744</v>
      </c>
      <c r="E2128" s="11" t="n">
        <v>4E-019</v>
      </c>
      <c r="F2128" s="15" t="s">
        <v>5745</v>
      </c>
      <c r="G2128" s="16" t="n">
        <v>1.1E-018</v>
      </c>
    </row>
    <row r="2129" customFormat="false" ht="15" hidden="false" customHeight="false" outlineLevel="0" collapsed="false">
      <c r="A2129" s="8" t="s">
        <v>5746</v>
      </c>
      <c r="B2129" s="17" t="n">
        <v>-1786.65902298568</v>
      </c>
      <c r="C2129" s="10" t="n">
        <v>1.98135347353317E-131</v>
      </c>
      <c r="D2129" s="0" t="s">
        <v>5747</v>
      </c>
      <c r="E2129" s="11" t="n">
        <v>3.5E-092</v>
      </c>
      <c r="F2129" s="15" t="s">
        <v>2412</v>
      </c>
      <c r="G2129" s="16" t="n">
        <v>2.3E-089</v>
      </c>
    </row>
    <row r="2130" customFormat="false" ht="15" hidden="false" customHeight="false" outlineLevel="0" collapsed="false">
      <c r="A2130" s="8" t="s">
        <v>5748</v>
      </c>
      <c r="B2130" s="17" t="n">
        <v>-824.916929591603</v>
      </c>
      <c r="C2130" s="10" t="n">
        <v>1.07370179336695E-072</v>
      </c>
      <c r="D2130" s="0" t="s">
        <v>5749</v>
      </c>
      <c r="E2130" s="11" t="n">
        <v>2.3E-094</v>
      </c>
      <c r="F2130" s="15" t="s">
        <v>5750</v>
      </c>
      <c r="G2130" s="16" t="n">
        <v>1.9E-088</v>
      </c>
    </row>
    <row r="2131" customFormat="false" ht="15" hidden="false" customHeight="false" outlineLevel="0" collapsed="false">
      <c r="A2131" s="8" t="s">
        <v>5751</v>
      </c>
      <c r="B2131" s="17" t="n">
        <v>-192.844162025922</v>
      </c>
      <c r="C2131" s="10" t="n">
        <v>5.72664371788339E-086</v>
      </c>
      <c r="D2131" s="0" t="s">
        <v>5752</v>
      </c>
      <c r="E2131" s="11" t="n">
        <v>1.3E-038</v>
      </c>
      <c r="F2131" s="15" t="s">
        <v>5753</v>
      </c>
      <c r="G2131" s="16" t="n">
        <v>2.2E-040</v>
      </c>
    </row>
    <row r="2132" customFormat="false" ht="15" hidden="false" customHeight="false" outlineLevel="0" collapsed="false">
      <c r="A2132" s="8" t="s">
        <v>5754</v>
      </c>
      <c r="B2132" s="17" t="n">
        <v>-505.658214052547</v>
      </c>
      <c r="C2132" s="10" t="n">
        <v>1.61906512977318E-049</v>
      </c>
      <c r="D2132" s="0" t="s">
        <v>5755</v>
      </c>
      <c r="E2132" s="11" t="n">
        <v>1E-019</v>
      </c>
      <c r="F2132" s="15" t="s">
        <v>5756</v>
      </c>
      <c r="G2132" s="16" t="n">
        <v>1.8E-021</v>
      </c>
    </row>
    <row r="2133" customFormat="false" ht="15" hidden="false" customHeight="false" outlineLevel="0" collapsed="false">
      <c r="A2133" s="8" t="s">
        <v>5757</v>
      </c>
      <c r="B2133" s="17" t="n">
        <v>-323.224662315942</v>
      </c>
      <c r="C2133" s="10" t="n">
        <v>3.98555370610599E-133</v>
      </c>
      <c r="D2133" s="0" t="s">
        <v>5758</v>
      </c>
      <c r="E2133" s="11" t="n">
        <v>1.8E-007</v>
      </c>
      <c r="F2133" s="15" t="s">
        <v>5759</v>
      </c>
      <c r="G2133" s="16" t="n">
        <v>2.3E-007</v>
      </c>
    </row>
    <row r="2134" customFormat="false" ht="15" hidden="false" customHeight="false" outlineLevel="0" collapsed="false">
      <c r="A2134" s="8" t="s">
        <v>5760</v>
      </c>
      <c r="B2134" s="17" t="n">
        <v>-35.1977776448341</v>
      </c>
      <c r="C2134" s="10" t="n">
        <v>1.36271783379924E-100</v>
      </c>
      <c r="D2134" s="0" t="s">
        <v>5761</v>
      </c>
      <c r="E2134" s="11" t="n">
        <v>2.1E-074</v>
      </c>
      <c r="F2134" s="15" t="s">
        <v>184</v>
      </c>
      <c r="G2134" s="16" t="n">
        <v>4.8E-072</v>
      </c>
    </row>
    <row r="2135" customFormat="false" ht="15" hidden="false" customHeight="false" outlineLevel="0" collapsed="false">
      <c r="A2135" s="8" t="s">
        <v>5762</v>
      </c>
      <c r="B2135" s="17" t="n">
        <v>-513.59010760631</v>
      </c>
      <c r="C2135" s="10" t="n">
        <v>3.94000766192108E-050</v>
      </c>
      <c r="D2135" s="0" t="s">
        <v>5763</v>
      </c>
      <c r="E2135" s="11" t="n">
        <v>6E-026</v>
      </c>
      <c r="F2135" s="15" t="s">
        <v>5764</v>
      </c>
      <c r="G2135" s="16" t="n">
        <v>2.8E-025</v>
      </c>
    </row>
    <row r="2136" customFormat="false" ht="15" hidden="false" customHeight="false" outlineLevel="0" collapsed="false">
      <c r="A2136" s="8" t="s">
        <v>5765</v>
      </c>
      <c r="B2136" s="17" t="n">
        <v>-7.2320205931391</v>
      </c>
      <c r="C2136" s="10" t="n">
        <v>5.55087023213689E-041</v>
      </c>
      <c r="D2136" s="0" t="s">
        <v>5766</v>
      </c>
      <c r="E2136" s="11" t="n">
        <v>7.5E-041</v>
      </c>
      <c r="F2136" s="15" t="s">
        <v>5767</v>
      </c>
      <c r="G2136" s="16" t="n">
        <v>5.4E-040</v>
      </c>
    </row>
    <row r="2137" customFormat="false" ht="15" hidden="false" customHeight="false" outlineLevel="0" collapsed="false">
      <c r="A2137" s="8" t="s">
        <v>5768</v>
      </c>
      <c r="B2137" s="17" t="n">
        <v>-2105.91773852472</v>
      </c>
      <c r="C2137" s="10" t="n">
        <v>9.36120947908231E-149</v>
      </c>
      <c r="D2137" s="0" t="s">
        <v>5769</v>
      </c>
      <c r="E2137" s="11" t="n">
        <v>3.4E-066</v>
      </c>
      <c r="F2137" s="15" t="s">
        <v>5770</v>
      </c>
      <c r="G2137" s="16" t="n">
        <v>2.4E-061</v>
      </c>
    </row>
    <row r="2138" customFormat="false" ht="15" hidden="false" customHeight="false" outlineLevel="0" collapsed="false">
      <c r="A2138" s="8" t="s">
        <v>5771</v>
      </c>
      <c r="B2138" s="17" t="n">
        <v>-1.80100241711784</v>
      </c>
      <c r="C2138" s="10" t="n">
        <v>1.99862042763914E-031</v>
      </c>
      <c r="D2138" s="0" t="s">
        <v>2511</v>
      </c>
      <c r="E2138" s="11" t="n">
        <v>6.9E-021</v>
      </c>
      <c r="F2138" s="15" t="e">
        <f aca="false">NA()</f>
        <v>#N/A</v>
      </c>
      <c r="G2138" s="16" t="e">
        <f aca="false">NA()</f>
        <v>#N/A</v>
      </c>
    </row>
    <row r="2139" customFormat="false" ht="15" hidden="false" customHeight="false" outlineLevel="0" collapsed="false">
      <c r="A2139" s="8" t="s">
        <v>5772</v>
      </c>
      <c r="B2139" s="17" t="n">
        <v>-1116.4140176925</v>
      </c>
      <c r="C2139" s="10" t="n">
        <v>7.49734925025617E-092</v>
      </c>
      <c r="D2139" s="0" t="s">
        <v>5773</v>
      </c>
      <c r="E2139" s="11" t="n">
        <v>3E-027</v>
      </c>
      <c r="F2139" s="15" t="s">
        <v>5774</v>
      </c>
      <c r="G2139" s="16" t="n">
        <v>3.7E-026</v>
      </c>
    </row>
    <row r="2140" customFormat="false" ht="15" hidden="false" customHeight="false" outlineLevel="0" collapsed="false">
      <c r="A2140" s="8" t="s">
        <v>5775</v>
      </c>
      <c r="B2140" s="17" t="n">
        <v>-1062.87373620455</v>
      </c>
      <c r="C2140" s="10" t="n">
        <v>1.91770096771761E-088</v>
      </c>
      <c r="D2140" s="0" t="s">
        <v>5776</v>
      </c>
      <c r="E2140" s="11" t="n">
        <v>9.2E-061</v>
      </c>
      <c r="F2140" s="15" t="s">
        <v>5777</v>
      </c>
      <c r="G2140" s="16" t="n">
        <v>1.2E-059</v>
      </c>
    </row>
    <row r="2141" customFormat="false" ht="15" hidden="false" customHeight="false" outlineLevel="0" collapsed="false">
      <c r="A2141" s="8" t="s">
        <v>5778</v>
      </c>
      <c r="B2141" s="17" t="n">
        <v>-2082.12205786338</v>
      </c>
      <c r="C2141" s="10" t="n">
        <v>1.72061755439598E-147</v>
      </c>
      <c r="D2141" s="0" t="s">
        <v>5779</v>
      </c>
      <c r="E2141" s="11" t="n">
        <v>4.6E-077</v>
      </c>
      <c r="F2141" s="15" t="s">
        <v>5780</v>
      </c>
      <c r="G2141" s="16" t="n">
        <v>2.9E-068</v>
      </c>
    </row>
    <row r="2142" customFormat="false" ht="15" hidden="false" customHeight="false" outlineLevel="0" collapsed="false">
      <c r="A2142" s="8" t="s">
        <v>5781</v>
      </c>
      <c r="B2142" s="17" t="n">
        <v>-757.495834384599</v>
      </c>
      <c r="C2142" s="10" t="n">
        <v>5.01399708079885E-068</v>
      </c>
      <c r="D2142" s="0" t="s">
        <v>5782</v>
      </c>
      <c r="E2142" s="11" t="n">
        <v>2.6E-046</v>
      </c>
      <c r="F2142" s="15" t="s">
        <v>98</v>
      </c>
      <c r="G2142" s="16" t="n">
        <v>3.8E-044</v>
      </c>
    </row>
    <row r="2143" customFormat="false" ht="15" hidden="false" customHeight="false" outlineLevel="0" collapsed="false">
      <c r="A2143" s="8" t="s">
        <v>5783</v>
      </c>
      <c r="B2143" s="17" t="n">
        <v>-658.347164962533</v>
      </c>
      <c r="C2143" s="10" t="n">
        <v>5.85099147693959E-061</v>
      </c>
      <c r="D2143" s="0" t="s">
        <v>5784</v>
      </c>
      <c r="E2143" s="11" t="n">
        <v>1.8E-030</v>
      </c>
      <c r="F2143" s="15" t="s">
        <v>5785</v>
      </c>
      <c r="G2143" s="16" t="n">
        <v>7.9E-029</v>
      </c>
    </row>
    <row r="2144" customFormat="false" ht="15" hidden="false" customHeight="false" outlineLevel="0" collapsed="false">
      <c r="A2144" s="8" t="s">
        <v>5786</v>
      </c>
      <c r="B2144" s="17" t="n">
        <v>-285.548167935555</v>
      </c>
      <c r="C2144" s="10" t="n">
        <v>2.38170302857964E-031</v>
      </c>
      <c r="D2144" s="0" t="s">
        <v>5787</v>
      </c>
      <c r="E2144" s="11" t="n">
        <v>3.9E-016</v>
      </c>
      <c r="F2144" s="15" t="s">
        <v>5788</v>
      </c>
      <c r="G2144" s="16" t="n">
        <v>1.5E-014</v>
      </c>
    </row>
    <row r="2145" customFormat="false" ht="15" hidden="false" customHeight="false" outlineLevel="0" collapsed="false">
      <c r="A2145" s="8" t="s">
        <v>5789</v>
      </c>
      <c r="B2145" s="17" t="n">
        <v>-175.493144877061</v>
      </c>
      <c r="C2145" s="10" t="n">
        <v>3.00421436708524E-079</v>
      </c>
      <c r="D2145" s="0" t="s">
        <v>5790</v>
      </c>
      <c r="E2145" s="11" t="n">
        <v>3.4E-029</v>
      </c>
      <c r="F2145" s="15" t="s">
        <v>5791</v>
      </c>
      <c r="G2145" s="16" t="n">
        <v>2.3E-028</v>
      </c>
    </row>
    <row r="2146" customFormat="false" ht="15" hidden="false" customHeight="false" outlineLevel="0" collapsed="false">
      <c r="A2146" s="8" t="s">
        <v>5792</v>
      </c>
      <c r="B2146" s="17" t="n">
        <v>-1689.49332695205</v>
      </c>
      <c r="C2146" s="10" t="n">
        <v>5.47932656340207E-126</v>
      </c>
      <c r="D2146" s="0" t="s">
        <v>5793</v>
      </c>
      <c r="E2146" s="11" t="n">
        <v>3.3E-113</v>
      </c>
      <c r="F2146" s="15" t="s">
        <v>5794</v>
      </c>
      <c r="G2146" s="16" t="n">
        <v>2E-110</v>
      </c>
    </row>
    <row r="2147" customFormat="false" ht="15" hidden="false" customHeight="false" outlineLevel="0" collapsed="false">
      <c r="A2147" s="8" t="s">
        <v>5795</v>
      </c>
      <c r="B2147" s="17" t="n">
        <v>-852.678557029784</v>
      </c>
      <c r="C2147" s="10" t="n">
        <v>1.3719324244419E-074</v>
      </c>
      <c r="D2147" s="0" t="s">
        <v>5796</v>
      </c>
      <c r="E2147" s="11" t="n">
        <v>1.2E-054</v>
      </c>
      <c r="F2147" s="15" t="s">
        <v>496</v>
      </c>
      <c r="G2147" s="16" t="n">
        <v>3.9E-051</v>
      </c>
    </row>
    <row r="2148" customFormat="false" ht="15" hidden="false" customHeight="false" outlineLevel="0" collapsed="false">
      <c r="A2148" s="8" t="s">
        <v>5797</v>
      </c>
      <c r="B2148" s="17" t="n">
        <v>-5.38235634005511</v>
      </c>
      <c r="C2148" s="10" t="n">
        <v>4.7770874569766E-037</v>
      </c>
      <c r="D2148" s="0" t="s">
        <v>5798</v>
      </c>
      <c r="E2148" s="11" t="n">
        <v>5.3E-013</v>
      </c>
      <c r="F2148" s="15" t="e">
        <f aca="false">NA()</f>
        <v>#N/A</v>
      </c>
      <c r="G2148" s="16" t="e">
        <f aca="false">NA()</f>
        <v>#N/A</v>
      </c>
    </row>
    <row r="2149" customFormat="false" ht="15" hidden="false" customHeight="false" outlineLevel="0" collapsed="false">
      <c r="A2149" s="8" t="s">
        <v>5799</v>
      </c>
      <c r="B2149" s="17" t="n">
        <v>-5.45317681821375</v>
      </c>
      <c r="C2149" s="10" t="n">
        <v>2.74372044113239E-025</v>
      </c>
      <c r="D2149" s="0" t="s">
        <v>5800</v>
      </c>
      <c r="E2149" s="11" t="n">
        <v>1.1E-017</v>
      </c>
      <c r="F2149" s="15" t="s">
        <v>5801</v>
      </c>
      <c r="G2149" s="16" t="n">
        <v>2.3E-017</v>
      </c>
    </row>
    <row r="2150" customFormat="false" ht="15" hidden="false" customHeight="false" outlineLevel="0" collapsed="false">
      <c r="A2150" s="8" t="s">
        <v>5802</v>
      </c>
      <c r="B2150" s="17" t="n">
        <v>-99.1486694220683</v>
      </c>
      <c r="C2150" s="10" t="n">
        <v>3.65041058443863E-013</v>
      </c>
      <c r="D2150" s="0" t="s">
        <v>5803</v>
      </c>
      <c r="E2150" s="11" t="n">
        <v>1.4E-007</v>
      </c>
      <c r="F2150" s="15" t="e">
        <f aca="false">NA()</f>
        <v>#N/A</v>
      </c>
      <c r="G2150" s="16" t="e">
        <f aca="false">NA()</f>
        <v>#N/A</v>
      </c>
    </row>
    <row r="2151" customFormat="false" ht="15" hidden="false" customHeight="false" outlineLevel="0" collapsed="false">
      <c r="A2151" s="8" t="s">
        <v>5804</v>
      </c>
      <c r="B2151" s="17" t="n">
        <v>-2.61475793313082</v>
      </c>
      <c r="C2151" s="10" t="n">
        <v>5.93101799769398E-037</v>
      </c>
      <c r="D2151" s="0" t="s">
        <v>1638</v>
      </c>
      <c r="E2151" s="11" t="n">
        <v>7.9E-052</v>
      </c>
      <c r="F2151" s="15" t="e">
        <f aca="false">NA()</f>
        <v>#N/A</v>
      </c>
      <c r="G2151" s="16" t="e">
        <f aca="false">NA()</f>
        <v>#N/A</v>
      </c>
    </row>
    <row r="2152" customFormat="false" ht="15" hidden="false" customHeight="false" outlineLevel="0" collapsed="false">
      <c r="A2152" s="8" t="s">
        <v>5805</v>
      </c>
      <c r="B2152" s="17" t="n">
        <v>-1.60168059268793</v>
      </c>
      <c r="C2152" s="10" t="n">
        <v>2.0504040754928E-050</v>
      </c>
      <c r="D2152" s="0" t="s">
        <v>1638</v>
      </c>
      <c r="E2152" s="11" t="n">
        <v>8.1E-159</v>
      </c>
      <c r="F2152" s="15" t="s">
        <v>2902</v>
      </c>
      <c r="G2152" s="16" t="n">
        <v>7.2E-010</v>
      </c>
    </row>
    <row r="2153" customFormat="false" ht="15" hidden="false" customHeight="false" outlineLevel="0" collapsed="false">
      <c r="A2153" s="8" t="s">
        <v>5806</v>
      </c>
      <c r="B2153" s="17" t="n">
        <v>-511.607134217869</v>
      </c>
      <c r="C2153" s="10" t="n">
        <v>5.60685497926654E-050</v>
      </c>
      <c r="D2153" s="0" t="s">
        <v>5807</v>
      </c>
      <c r="E2153" s="11" t="n">
        <v>1.4E-014</v>
      </c>
      <c r="F2153" s="15" t="s">
        <v>5808</v>
      </c>
      <c r="G2153" s="16" t="n">
        <v>1.7E-015</v>
      </c>
    </row>
    <row r="2154" customFormat="false" ht="15" hidden="false" customHeight="false" outlineLevel="0" collapsed="false">
      <c r="A2154" s="8" t="s">
        <v>5809</v>
      </c>
      <c r="B2154" s="17" t="n">
        <v>-7.48121778366514</v>
      </c>
      <c r="C2154" s="10" t="n">
        <v>1.91785011862714E-028</v>
      </c>
      <c r="D2154" s="0" t="s">
        <v>5810</v>
      </c>
      <c r="E2154" s="11" t="n">
        <v>7.4E-030</v>
      </c>
      <c r="F2154" s="15" t="s">
        <v>5811</v>
      </c>
      <c r="G2154" s="16" t="n">
        <v>5.7E-026</v>
      </c>
    </row>
    <row r="2155" customFormat="false" ht="15" hidden="false" customHeight="false" outlineLevel="0" collapsed="false">
      <c r="A2155" s="8" t="s">
        <v>5812</v>
      </c>
      <c r="B2155" s="17" t="n">
        <v>-3.24139880802915</v>
      </c>
      <c r="C2155" s="10" t="n">
        <v>4.03184874480448E-030</v>
      </c>
      <c r="D2155" s="0" t="s">
        <v>5813</v>
      </c>
      <c r="E2155" s="11" t="n">
        <v>1.2E-126</v>
      </c>
      <c r="F2155" s="15" t="s">
        <v>5597</v>
      </c>
      <c r="G2155" s="16" t="n">
        <v>1E-127</v>
      </c>
    </row>
    <row r="2156" customFormat="false" ht="15" hidden="false" customHeight="false" outlineLevel="0" collapsed="false">
      <c r="A2156" s="8" t="s">
        <v>5814</v>
      </c>
      <c r="B2156" s="17" t="n">
        <v>-1.81273772710516</v>
      </c>
      <c r="C2156" s="10" t="n">
        <v>9.57045696249008E-135</v>
      </c>
      <c r="D2156" s="0" t="s">
        <v>1250</v>
      </c>
      <c r="E2156" s="11" t="n">
        <v>0</v>
      </c>
      <c r="F2156" s="15" t="s">
        <v>1251</v>
      </c>
      <c r="G2156" s="16" t="n">
        <v>0</v>
      </c>
    </row>
    <row r="2157" customFormat="false" ht="15" hidden="false" customHeight="false" outlineLevel="0" collapsed="false">
      <c r="A2157" s="8" t="s">
        <v>5815</v>
      </c>
      <c r="B2157" s="17" t="n">
        <v>-2.03660315502552</v>
      </c>
      <c r="C2157" s="10" t="n">
        <v>0</v>
      </c>
      <c r="D2157" s="0" t="s">
        <v>5816</v>
      </c>
      <c r="E2157" s="11" t="n">
        <v>2.7E-149</v>
      </c>
      <c r="F2157" s="15" t="s">
        <v>5817</v>
      </c>
      <c r="G2157" s="16" t="n">
        <v>5.6E-037</v>
      </c>
    </row>
    <row r="2158" customFormat="false" ht="15" hidden="false" customHeight="false" outlineLevel="0" collapsed="false">
      <c r="A2158" s="8" t="s">
        <v>5818</v>
      </c>
      <c r="B2158" s="17" t="n">
        <v>-4.18227114653086</v>
      </c>
      <c r="C2158" s="10" t="n">
        <v>5.7115799283001E-027</v>
      </c>
      <c r="D2158" s="0" t="s">
        <v>5819</v>
      </c>
      <c r="E2158" s="11" t="n">
        <v>1E-099</v>
      </c>
      <c r="F2158" s="15" t="s">
        <v>5820</v>
      </c>
      <c r="G2158" s="16" t="n">
        <v>3.3E-055</v>
      </c>
    </row>
    <row r="2159" customFormat="false" ht="15" hidden="false" customHeight="false" outlineLevel="0" collapsed="false">
      <c r="A2159" s="8" t="s">
        <v>5821</v>
      </c>
      <c r="B2159" s="17" t="n">
        <v>-5.28792903584361</v>
      </c>
      <c r="C2159" s="10" t="n">
        <v>3.13202801954526E-014</v>
      </c>
      <c r="D2159" s="0" t="s">
        <v>5822</v>
      </c>
      <c r="E2159" s="11" t="n">
        <v>7.2E-027</v>
      </c>
      <c r="F2159" s="15" t="s">
        <v>5823</v>
      </c>
      <c r="G2159" s="16" t="n">
        <v>5.8E-015</v>
      </c>
    </row>
    <row r="2160" customFormat="false" ht="15" hidden="false" customHeight="false" outlineLevel="0" collapsed="false">
      <c r="A2160" s="8" t="s">
        <v>5824</v>
      </c>
      <c r="B2160" s="17" t="n">
        <v>-4.64130727874319</v>
      </c>
      <c r="C2160" s="10" t="n">
        <v>3.84640816040695E-040</v>
      </c>
      <c r="D2160" s="0" t="s">
        <v>5825</v>
      </c>
      <c r="E2160" s="11" t="n">
        <v>3.1E-109</v>
      </c>
      <c r="F2160" s="15" t="s">
        <v>2908</v>
      </c>
      <c r="G2160" s="16" t="n">
        <v>2.3E-109</v>
      </c>
    </row>
    <row r="2161" customFormat="false" ht="15" hidden="false" customHeight="false" outlineLevel="0" collapsed="false">
      <c r="A2161" s="8" t="s">
        <v>5826</v>
      </c>
      <c r="B2161" s="17" t="n">
        <v>-2.25063709676709</v>
      </c>
      <c r="C2161" s="10" t="n">
        <v>3.38207513057025E-030</v>
      </c>
      <c r="D2161" s="0" t="s">
        <v>1052</v>
      </c>
      <c r="E2161" s="11" t="n">
        <v>0</v>
      </c>
      <c r="F2161" s="15" t="s">
        <v>1053</v>
      </c>
      <c r="G2161" s="16" t="n">
        <v>0</v>
      </c>
    </row>
    <row r="2162" customFormat="false" ht="15" hidden="false" customHeight="false" outlineLevel="0" collapsed="false">
      <c r="A2162" s="8" t="s">
        <v>5827</v>
      </c>
      <c r="B2162" s="17" t="n">
        <v>-2139.62828612827</v>
      </c>
      <c r="C2162" s="10" t="n">
        <v>1.53851857004489E-150</v>
      </c>
      <c r="D2162" s="0" t="s">
        <v>5828</v>
      </c>
      <c r="E2162" s="11" t="n">
        <v>4.6E-039</v>
      </c>
      <c r="F2162" s="15" t="s">
        <v>390</v>
      </c>
      <c r="G2162" s="16" t="n">
        <v>7.3E-040</v>
      </c>
    </row>
    <row r="2163" customFormat="false" ht="15" hidden="false" customHeight="false" outlineLevel="0" collapsed="false">
      <c r="A2163" s="8" t="s">
        <v>5829</v>
      </c>
      <c r="B2163" s="17" t="n">
        <v>-723.785286781096</v>
      </c>
      <c r="C2163" s="10" t="n">
        <v>1.18796246751739E-065</v>
      </c>
      <c r="D2163" s="0" t="s">
        <v>5830</v>
      </c>
      <c r="E2163" s="11" t="n">
        <v>1.4E-043</v>
      </c>
      <c r="F2163" s="15" t="s">
        <v>5756</v>
      </c>
      <c r="G2163" s="16" t="n">
        <v>2.1E-045</v>
      </c>
    </row>
    <row r="2164" customFormat="false" ht="15" hidden="false" customHeight="false" outlineLevel="0" collapsed="false">
      <c r="A2164" s="8" t="s">
        <v>5831</v>
      </c>
      <c r="B2164" s="17" t="n">
        <v>-757.495834384599</v>
      </c>
      <c r="C2164" s="10" t="n">
        <v>5.01399708079885E-068</v>
      </c>
      <c r="D2164" s="0" t="s">
        <v>5832</v>
      </c>
      <c r="E2164" s="11" t="n">
        <v>4.6E-075</v>
      </c>
      <c r="F2164" s="15" t="s">
        <v>5833</v>
      </c>
      <c r="G2164" s="16" t="n">
        <v>1.2E-075</v>
      </c>
    </row>
    <row r="2165" customFormat="false" ht="15" hidden="false" customHeight="false" outlineLevel="0" collapsed="false">
      <c r="A2165" s="8" t="s">
        <v>5834</v>
      </c>
      <c r="B2165" s="17" t="n">
        <v>-2.06000590394937</v>
      </c>
      <c r="C2165" s="10" t="n">
        <v>0</v>
      </c>
      <c r="D2165" s="0" t="s">
        <v>5835</v>
      </c>
      <c r="E2165" s="11" t="n">
        <v>7.5E-020</v>
      </c>
      <c r="F2165" s="15" t="e">
        <f aca="false">NA()</f>
        <v>#N/A</v>
      </c>
      <c r="G2165" s="16" t="e">
        <f aca="false">NA()</f>
        <v>#N/A</v>
      </c>
    </row>
    <row r="2166" customFormat="false" ht="15" hidden="false" customHeight="false" outlineLevel="0" collapsed="false">
      <c r="A2166" s="8" t="s">
        <v>5836</v>
      </c>
      <c r="B2166" s="17" t="n">
        <v>-8.82423157856408</v>
      </c>
      <c r="C2166" s="10" t="n">
        <v>1.27986674616689E-032</v>
      </c>
      <c r="D2166" s="0" t="s">
        <v>1259</v>
      </c>
      <c r="E2166" s="11" t="n">
        <v>1.5E-048</v>
      </c>
      <c r="F2166" s="15" t="s">
        <v>975</v>
      </c>
      <c r="G2166" s="16" t="n">
        <v>1.6E-049</v>
      </c>
    </row>
    <row r="2167" customFormat="false" ht="15" hidden="false" customHeight="false" outlineLevel="0" collapsed="false">
      <c r="A2167" s="8" t="s">
        <v>5837</v>
      </c>
      <c r="B2167" s="17" t="n">
        <v>-17.2518684794399</v>
      </c>
      <c r="C2167" s="10" t="n">
        <v>1.12725609878693E-038</v>
      </c>
      <c r="D2167" s="0" t="s">
        <v>5838</v>
      </c>
      <c r="E2167" s="11" t="n">
        <v>2.3E-021</v>
      </c>
      <c r="F2167" s="15" t="s">
        <v>5839</v>
      </c>
      <c r="G2167" s="16" t="n">
        <v>9.6E-023</v>
      </c>
    </row>
    <row r="2168" customFormat="false" ht="15" hidden="false" customHeight="false" outlineLevel="0" collapsed="false">
      <c r="A2168" s="8" t="s">
        <v>5840</v>
      </c>
      <c r="B2168" s="17" t="n">
        <v>-682.142845623828</v>
      </c>
      <c r="C2168" s="10" t="n">
        <v>1.11613177744163E-062</v>
      </c>
      <c r="D2168" s="0" t="s">
        <v>5841</v>
      </c>
      <c r="E2168" s="11" t="n">
        <v>3.7E-066</v>
      </c>
      <c r="F2168" s="15" t="s">
        <v>2257</v>
      </c>
      <c r="G2168" s="16" t="n">
        <v>3.4E-067</v>
      </c>
    </row>
    <row r="2169" customFormat="false" ht="15" hidden="false" customHeight="false" outlineLevel="0" collapsed="false">
      <c r="A2169" s="8" t="s">
        <v>5842</v>
      </c>
      <c r="B2169" s="17" t="n">
        <v>-7.70404494019108</v>
      </c>
      <c r="C2169" s="10" t="n">
        <v>0</v>
      </c>
      <c r="D2169" s="0" t="s">
        <v>563</v>
      </c>
      <c r="E2169" s="11" t="n">
        <v>4.9E-022</v>
      </c>
      <c r="F2169" s="15" t="e">
        <f aca="false">NA()</f>
        <v>#N/A</v>
      </c>
      <c r="G2169" s="16" t="e">
        <f aca="false">NA()</f>
        <v>#N/A</v>
      </c>
    </row>
    <row r="2170" customFormat="false" ht="15" hidden="false" customHeight="false" outlineLevel="0" collapsed="false">
      <c r="A2170" s="8" t="s">
        <v>5843</v>
      </c>
      <c r="B2170" s="17" t="n">
        <v>-1.66522524196678</v>
      </c>
      <c r="C2170" s="10" t="n">
        <v>1.4016987864423E-066</v>
      </c>
      <c r="D2170" s="0" t="s">
        <v>563</v>
      </c>
      <c r="E2170" s="11" t="n">
        <v>6.5E-125</v>
      </c>
      <c r="F2170" s="15" t="s">
        <v>5844</v>
      </c>
      <c r="G2170" s="16" t="n">
        <v>3.7E-069</v>
      </c>
    </row>
    <row r="2171" customFormat="false" ht="15" hidden="false" customHeight="false" outlineLevel="0" collapsed="false">
      <c r="A2171" s="8" t="s">
        <v>5845</v>
      </c>
      <c r="B2171" s="17" t="n">
        <v>-1.70839855833156</v>
      </c>
      <c r="C2171" s="10" t="n">
        <v>3.07859742480526E-069</v>
      </c>
      <c r="D2171" s="0" t="s">
        <v>563</v>
      </c>
      <c r="E2171" s="11" t="n">
        <v>0</v>
      </c>
      <c r="F2171" s="15" t="s">
        <v>5846</v>
      </c>
      <c r="G2171" s="16" t="n">
        <v>0</v>
      </c>
    </row>
    <row r="2172" customFormat="false" ht="15" hidden="false" customHeight="false" outlineLevel="0" collapsed="false">
      <c r="A2172" s="8" t="s">
        <v>5847</v>
      </c>
      <c r="B2172" s="17" t="n">
        <v>-1.62197626342122</v>
      </c>
      <c r="C2172" s="10" t="n">
        <v>9.14274439085976E-060</v>
      </c>
      <c r="D2172" s="0" t="s">
        <v>563</v>
      </c>
      <c r="E2172" s="11" t="n">
        <v>3.7E-126</v>
      </c>
      <c r="F2172" s="15" t="s">
        <v>5844</v>
      </c>
      <c r="G2172" s="16" t="n">
        <v>1.5E-069</v>
      </c>
    </row>
    <row r="2173" customFormat="false" ht="15" hidden="false" customHeight="false" outlineLevel="0" collapsed="false">
      <c r="A2173" s="8" t="s">
        <v>5848</v>
      </c>
      <c r="B2173" s="17" t="n">
        <v>-6.43726435799994</v>
      </c>
      <c r="C2173" s="10" t="n">
        <v>0</v>
      </c>
      <c r="D2173" s="0" t="s">
        <v>563</v>
      </c>
      <c r="E2173" s="11" t="n">
        <v>8.1E-131</v>
      </c>
      <c r="F2173" s="15" t="e">
        <f aca="false">NA()</f>
        <v>#N/A</v>
      </c>
      <c r="G2173" s="16" t="e">
        <f aca="false">NA()</f>
        <v>#N/A</v>
      </c>
    </row>
    <row r="2174" customFormat="false" ht="15" hidden="false" customHeight="false" outlineLevel="0" collapsed="false">
      <c r="A2174" s="8" t="s">
        <v>5849</v>
      </c>
      <c r="B2174" s="17" t="n">
        <v>-6.51120624359016</v>
      </c>
      <c r="C2174" s="10" t="n">
        <v>1.96152997837988E-293</v>
      </c>
      <c r="D2174" s="0" t="s">
        <v>563</v>
      </c>
      <c r="E2174" s="11" t="n">
        <v>1.5E-018</v>
      </c>
      <c r="F2174" s="15" t="e">
        <f aca="false">NA()</f>
        <v>#N/A</v>
      </c>
      <c r="G2174" s="16" t="e">
        <f aca="false">NA()</f>
        <v>#N/A</v>
      </c>
    </row>
    <row r="2175" customFormat="false" ht="15" hidden="false" customHeight="false" outlineLevel="0" collapsed="false">
      <c r="A2175" s="8" t="s">
        <v>5850</v>
      </c>
      <c r="B2175" s="17" t="n">
        <v>-2.19652436873505</v>
      </c>
      <c r="C2175" s="10" t="n">
        <v>9.95881550931043E-015</v>
      </c>
      <c r="D2175" s="0" t="s">
        <v>563</v>
      </c>
      <c r="E2175" s="11" t="n">
        <v>2.2E-022</v>
      </c>
      <c r="F2175" s="15" t="e">
        <f aca="false">NA()</f>
        <v>#N/A</v>
      </c>
      <c r="G2175" s="16" t="e">
        <f aca="false">NA()</f>
        <v>#N/A</v>
      </c>
    </row>
    <row r="2176" customFormat="false" ht="15" hidden="false" customHeight="false" outlineLevel="0" collapsed="false">
      <c r="A2176" s="8" t="s">
        <v>5851</v>
      </c>
      <c r="B2176" s="17" t="n">
        <v>-2.63134416222768</v>
      </c>
      <c r="C2176" s="10" t="n">
        <v>1.88283169553046E-071</v>
      </c>
      <c r="D2176" s="0" t="s">
        <v>563</v>
      </c>
      <c r="E2176" s="11" t="n">
        <v>2.1E-017</v>
      </c>
      <c r="F2176" s="15" t="e">
        <f aca="false">NA()</f>
        <v>#N/A</v>
      </c>
      <c r="G2176" s="16" t="e">
        <f aca="false">NA()</f>
        <v>#N/A</v>
      </c>
    </row>
    <row r="2177" customFormat="false" ht="15" hidden="false" customHeight="false" outlineLevel="0" collapsed="false">
      <c r="A2177" s="8" t="s">
        <v>5852</v>
      </c>
      <c r="B2177" s="17" t="n">
        <v>-2.1879726254174</v>
      </c>
      <c r="C2177" s="10" t="n">
        <v>9.61774627354066E-052</v>
      </c>
      <c r="D2177" s="0" t="s">
        <v>563</v>
      </c>
      <c r="E2177" s="11" t="n">
        <v>1.8E-016</v>
      </c>
      <c r="F2177" s="15" t="e">
        <f aca="false">NA()</f>
        <v>#N/A</v>
      </c>
      <c r="G2177" s="16" t="e">
        <f aca="false">NA()</f>
        <v>#N/A</v>
      </c>
    </row>
    <row r="2178" customFormat="false" ht="15" hidden="false" customHeight="false" outlineLevel="0" collapsed="false">
      <c r="A2178" s="8" t="s">
        <v>5853</v>
      </c>
      <c r="B2178" s="17" t="n">
        <v>-1.60692992337861</v>
      </c>
      <c r="C2178" s="10" t="n">
        <v>4.31257856845991E-030</v>
      </c>
      <c r="D2178" s="0" t="s">
        <v>563</v>
      </c>
      <c r="E2178" s="11" t="n">
        <v>1.6E-014</v>
      </c>
      <c r="F2178" s="15" t="e">
        <f aca="false">NA()</f>
        <v>#N/A</v>
      </c>
      <c r="G2178" s="16" t="e">
        <f aca="false">NA()</f>
        <v>#N/A</v>
      </c>
    </row>
    <row r="2179" customFormat="false" ht="15" hidden="false" customHeight="false" outlineLevel="0" collapsed="false">
      <c r="A2179" s="8" t="s">
        <v>5854</v>
      </c>
      <c r="B2179" s="17" t="n">
        <v>-1.51361242242724</v>
      </c>
      <c r="C2179" s="10" t="n">
        <v>3.41909201547814E-039</v>
      </c>
      <c r="D2179" s="0" t="s">
        <v>563</v>
      </c>
      <c r="E2179" s="11" t="n">
        <v>4.3E-016</v>
      </c>
      <c r="F2179" s="15" t="e">
        <f aca="false">NA()</f>
        <v>#N/A</v>
      </c>
      <c r="G2179" s="16" t="e">
        <f aca="false">NA()</f>
        <v>#N/A</v>
      </c>
    </row>
    <row r="2180" customFormat="false" ht="15" hidden="false" customHeight="false" outlineLevel="0" collapsed="false">
      <c r="A2180" s="8" t="s">
        <v>5855</v>
      </c>
      <c r="B2180" s="17" t="n">
        <v>-1.69619629039614</v>
      </c>
      <c r="C2180" s="10" t="n">
        <v>1.63730613364014E-296</v>
      </c>
      <c r="D2180" s="0" t="s">
        <v>563</v>
      </c>
      <c r="E2180" s="11" t="n">
        <v>0</v>
      </c>
      <c r="F2180" s="15" t="s">
        <v>799</v>
      </c>
      <c r="G2180" s="16" t="n">
        <v>9.1E-147</v>
      </c>
    </row>
    <row r="2181" customFormat="false" ht="15" hidden="false" customHeight="false" outlineLevel="0" collapsed="false">
      <c r="A2181" s="8" t="s">
        <v>5856</v>
      </c>
      <c r="B2181" s="17" t="n">
        <v>-2.05914228812759</v>
      </c>
      <c r="C2181" s="10" t="n">
        <v>9.46542079743275E-065</v>
      </c>
      <c r="D2181" s="0" t="s">
        <v>563</v>
      </c>
      <c r="E2181" s="11" t="n">
        <v>1.1E-036</v>
      </c>
      <c r="F2181" s="15" t="e">
        <f aca="false">NA()</f>
        <v>#N/A</v>
      </c>
      <c r="G2181" s="16" t="e">
        <f aca="false">NA()</f>
        <v>#N/A</v>
      </c>
    </row>
    <row r="2182" customFormat="false" ht="15" hidden="false" customHeight="false" outlineLevel="0" collapsed="false">
      <c r="A2182" s="8" t="s">
        <v>5857</v>
      </c>
      <c r="B2182" s="17" t="n">
        <v>-1.70756041782451</v>
      </c>
      <c r="C2182" s="10" t="n">
        <v>2.66475356002281E-045</v>
      </c>
      <c r="D2182" s="0" t="s">
        <v>563</v>
      </c>
      <c r="E2182" s="11" t="n">
        <v>1.6E-124</v>
      </c>
      <c r="F2182" s="15" t="s">
        <v>2604</v>
      </c>
      <c r="G2182" s="16" t="n">
        <v>8.6E-027</v>
      </c>
    </row>
    <row r="2183" customFormat="false" ht="15" hidden="false" customHeight="false" outlineLevel="0" collapsed="false">
      <c r="A2183" s="8" t="s">
        <v>5858</v>
      </c>
      <c r="B2183" s="17" t="n">
        <v>-2.34705876537622</v>
      </c>
      <c r="C2183" s="10" t="n">
        <v>0</v>
      </c>
      <c r="D2183" s="0" t="s">
        <v>563</v>
      </c>
      <c r="E2183" s="11" t="n">
        <v>9.3E-013</v>
      </c>
      <c r="F2183" s="15" t="s">
        <v>5859</v>
      </c>
      <c r="G2183" s="16" t="n">
        <v>2.3E-009</v>
      </c>
    </row>
    <row r="2184" customFormat="false" ht="15" hidden="false" customHeight="false" outlineLevel="0" collapsed="false">
      <c r="A2184" s="8" t="s">
        <v>5860</v>
      </c>
      <c r="B2184" s="17" t="n">
        <v>-2.10473491229302</v>
      </c>
      <c r="C2184" s="10" t="n">
        <v>7.34629847022573E-032</v>
      </c>
      <c r="D2184" s="0" t="s">
        <v>563</v>
      </c>
      <c r="E2184" s="11" t="n">
        <v>5.4E-051</v>
      </c>
      <c r="F2184" s="15" t="e">
        <f aca="false">NA()</f>
        <v>#N/A</v>
      </c>
      <c r="G2184" s="16" t="e">
        <f aca="false">NA()</f>
        <v>#N/A</v>
      </c>
    </row>
    <row r="2185" customFormat="false" ht="15" hidden="false" customHeight="false" outlineLevel="0" collapsed="false">
      <c r="A2185" s="8" t="s">
        <v>5861</v>
      </c>
      <c r="B2185" s="17" t="n">
        <v>-1.93776882791458</v>
      </c>
      <c r="C2185" s="10" t="n">
        <v>1.09076632559838E-045</v>
      </c>
      <c r="D2185" s="0" t="s">
        <v>563</v>
      </c>
      <c r="E2185" s="11" t="n">
        <v>3.4E-039</v>
      </c>
      <c r="F2185" s="15" t="e">
        <f aca="false">NA()</f>
        <v>#N/A</v>
      </c>
      <c r="G2185" s="16" t="e">
        <f aca="false">NA()</f>
        <v>#N/A</v>
      </c>
    </row>
    <row r="2186" customFormat="false" ht="15" hidden="false" customHeight="false" outlineLevel="0" collapsed="false">
      <c r="A2186" s="8" t="s">
        <v>5862</v>
      </c>
      <c r="B2186" s="17" t="n">
        <v>-2.30795018182381</v>
      </c>
      <c r="C2186" s="10" t="n">
        <v>3.03852264820971E-245</v>
      </c>
      <c r="D2186" s="0" t="s">
        <v>563</v>
      </c>
      <c r="E2186" s="11" t="n">
        <v>8.6E-065</v>
      </c>
      <c r="F2186" s="15" t="s">
        <v>4627</v>
      </c>
      <c r="G2186" s="16" t="n">
        <v>3.5E-017</v>
      </c>
    </row>
    <row r="2187" customFormat="false" ht="15" hidden="false" customHeight="false" outlineLevel="0" collapsed="false">
      <c r="A2187" s="8" t="s">
        <v>5863</v>
      </c>
      <c r="B2187" s="17" t="n">
        <v>-1.82853620865621</v>
      </c>
      <c r="C2187" s="10" t="n">
        <v>2.08635936152845E-036</v>
      </c>
      <c r="D2187" s="0" t="s">
        <v>563</v>
      </c>
      <c r="E2187" s="11" t="n">
        <v>2.4E-040</v>
      </c>
      <c r="F2187" s="15" t="e">
        <f aca="false">NA()</f>
        <v>#N/A</v>
      </c>
      <c r="G2187" s="16" t="e">
        <f aca="false">NA()</f>
        <v>#N/A</v>
      </c>
    </row>
    <row r="2188" customFormat="false" ht="15" hidden="false" customHeight="false" outlineLevel="0" collapsed="false">
      <c r="A2188" s="8" t="s">
        <v>5864</v>
      </c>
      <c r="B2188" s="17" t="n">
        <v>-6.76543861938815</v>
      </c>
      <c r="C2188" s="10" t="n">
        <v>3.53266337599186E-037</v>
      </c>
      <c r="D2188" s="0" t="s">
        <v>4137</v>
      </c>
      <c r="E2188" s="11" t="n">
        <v>2.2E-018</v>
      </c>
      <c r="F2188" s="15" t="s">
        <v>5865</v>
      </c>
      <c r="G2188" s="16" t="n">
        <v>1.5E-019</v>
      </c>
    </row>
    <row r="2189" customFormat="false" ht="15" hidden="false" customHeight="false" outlineLevel="0" collapsed="false">
      <c r="A2189" s="8" t="s">
        <v>5866</v>
      </c>
      <c r="B2189" s="17" t="n">
        <v>-999.418587774447</v>
      </c>
      <c r="C2189" s="10" t="n">
        <v>2.40884209023096E-084</v>
      </c>
      <c r="D2189" s="0" t="s">
        <v>5867</v>
      </c>
      <c r="E2189" s="11" t="n">
        <v>9.1E-008</v>
      </c>
      <c r="F2189" s="15" t="e">
        <f aca="false">NA()</f>
        <v>#N/A</v>
      </c>
      <c r="G2189" s="16" t="e">
        <f aca="false">NA()</f>
        <v>#N/A</v>
      </c>
    </row>
    <row r="2190" customFormat="false" ht="15" hidden="false" customHeight="false" outlineLevel="0" collapsed="false">
      <c r="A2190" s="8" t="s">
        <v>5868</v>
      </c>
      <c r="B2190" s="17" t="n">
        <v>-120.465633347812</v>
      </c>
      <c r="C2190" s="10" t="n">
        <v>4.4621036971472E-112</v>
      </c>
      <c r="D2190" s="0" t="s">
        <v>5869</v>
      </c>
      <c r="E2190" s="11" t="n">
        <v>1.5E-098</v>
      </c>
      <c r="F2190" s="15" t="s">
        <v>5870</v>
      </c>
      <c r="G2190" s="16" t="n">
        <v>2.2E-099</v>
      </c>
    </row>
    <row r="2191" customFormat="false" ht="15" hidden="false" customHeight="false" outlineLevel="0" collapsed="false">
      <c r="A2191" s="8" t="s">
        <v>5871</v>
      </c>
      <c r="B2191" s="17" t="n">
        <v>-1465.41733405816</v>
      </c>
      <c r="C2191" s="10" t="n">
        <v>4.31548218849577E-113</v>
      </c>
      <c r="D2191" s="0" t="s">
        <v>5872</v>
      </c>
      <c r="E2191" s="11" t="n">
        <v>3.6E-032</v>
      </c>
      <c r="F2191" s="15" t="s">
        <v>5873</v>
      </c>
      <c r="G2191" s="16" t="n">
        <v>2.6E-033</v>
      </c>
    </row>
    <row r="2192" customFormat="false" ht="15" hidden="false" customHeight="false" outlineLevel="0" collapsed="false">
      <c r="A2192" s="8" t="s">
        <v>5874</v>
      </c>
      <c r="B2192" s="17" t="n">
        <v>-684.621562359379</v>
      </c>
      <c r="C2192" s="10" t="n">
        <v>1.40397638411413E-245</v>
      </c>
      <c r="D2192" s="0" t="s">
        <v>3417</v>
      </c>
      <c r="E2192" s="11" t="n">
        <v>3.7E-018</v>
      </c>
      <c r="F2192" s="15" t="s">
        <v>5875</v>
      </c>
      <c r="G2192" s="16" t="n">
        <v>1.5E-010</v>
      </c>
    </row>
    <row r="2193" customFormat="false" ht="15" hidden="false" customHeight="false" outlineLevel="0" collapsed="false">
      <c r="A2193" s="8" t="s">
        <v>5876</v>
      </c>
      <c r="B2193" s="17" t="n">
        <v>-668.262031904739</v>
      </c>
      <c r="C2193" s="10" t="n">
        <v>1.11912430847131E-061</v>
      </c>
      <c r="D2193" s="0" t="s">
        <v>3417</v>
      </c>
      <c r="E2193" s="11" t="n">
        <v>5.5E-011</v>
      </c>
      <c r="F2193" s="15" t="s">
        <v>5877</v>
      </c>
      <c r="G2193" s="16" t="n">
        <v>7.7E-008</v>
      </c>
    </row>
    <row r="2194" customFormat="false" ht="15" hidden="false" customHeight="false" outlineLevel="0" collapsed="false">
      <c r="A2194" s="8" t="s">
        <v>5878</v>
      </c>
      <c r="B2194" s="17" t="n">
        <v>-1.7602351653368</v>
      </c>
      <c r="C2194" s="10" t="n">
        <v>1.256014692418E-207</v>
      </c>
      <c r="D2194" s="0" t="s">
        <v>3000</v>
      </c>
      <c r="E2194" s="11" t="n">
        <v>3.3E-094</v>
      </c>
      <c r="F2194" s="15" t="s">
        <v>2996</v>
      </c>
      <c r="G2194" s="16" t="n">
        <v>4.1E-018</v>
      </c>
    </row>
    <row r="2195" customFormat="false" ht="15" hidden="false" customHeight="false" outlineLevel="0" collapsed="false">
      <c r="A2195" s="8" t="s">
        <v>5879</v>
      </c>
      <c r="B2195" s="17" t="n">
        <v>-1.52458056748317</v>
      </c>
      <c r="C2195" s="10" t="n">
        <v>8.49049947550518E-023</v>
      </c>
      <c r="D2195" s="0" t="s">
        <v>3000</v>
      </c>
      <c r="E2195" s="11" t="n">
        <v>2.1E-047</v>
      </c>
      <c r="F2195" s="15" t="e">
        <f aca="false">NA()</f>
        <v>#N/A</v>
      </c>
      <c r="G2195" s="16" t="e">
        <f aca="false">NA()</f>
        <v>#N/A</v>
      </c>
    </row>
    <row r="2196" customFormat="false" ht="15" hidden="false" customHeight="false" outlineLevel="0" collapsed="false">
      <c r="A2196" s="8" t="s">
        <v>5880</v>
      </c>
      <c r="B2196" s="17" t="n">
        <v>-2.24588862761845</v>
      </c>
      <c r="C2196" s="10" t="n">
        <v>1.68138228856121E-231</v>
      </c>
      <c r="D2196" s="0" t="s">
        <v>3000</v>
      </c>
      <c r="E2196" s="11" t="n">
        <v>1.3E-170</v>
      </c>
      <c r="F2196" s="15" t="s">
        <v>2996</v>
      </c>
      <c r="G2196" s="16" t="n">
        <v>1E-067</v>
      </c>
    </row>
    <row r="2197" customFormat="false" ht="15" hidden="false" customHeight="false" outlineLevel="0" collapsed="false">
      <c r="A2197" s="8" t="s">
        <v>5881</v>
      </c>
      <c r="B2197" s="17" t="n">
        <v>-6.60991129480455</v>
      </c>
      <c r="C2197" s="10" t="n">
        <v>0.000201838574033107</v>
      </c>
      <c r="D2197" s="0" t="s">
        <v>3000</v>
      </c>
      <c r="E2197" s="11" t="n">
        <v>9.9E-100</v>
      </c>
      <c r="F2197" s="15" t="s">
        <v>5882</v>
      </c>
      <c r="G2197" s="16" t="n">
        <v>1.3E-017</v>
      </c>
    </row>
    <row r="2198" customFormat="false" ht="15" hidden="false" customHeight="false" outlineLevel="0" collapsed="false">
      <c r="A2198" s="8" t="s">
        <v>5883</v>
      </c>
      <c r="B2198" s="17" t="n">
        <v>-1.8610291040471</v>
      </c>
      <c r="C2198" s="10" t="n">
        <v>5.30060606968937E-095</v>
      </c>
      <c r="D2198" s="0" t="s">
        <v>5884</v>
      </c>
      <c r="E2198" s="11" t="n">
        <v>3.2E-017</v>
      </c>
      <c r="F2198" s="15" t="s">
        <v>5885</v>
      </c>
      <c r="G2198" s="16" t="n">
        <v>4.4E-015</v>
      </c>
    </row>
    <row r="2199" customFormat="false" ht="15" hidden="false" customHeight="false" outlineLevel="0" collapsed="false">
      <c r="A2199" s="8" t="s">
        <v>5886</v>
      </c>
      <c r="B2199" s="17" t="n">
        <v>-479.879560002807</v>
      </c>
      <c r="C2199" s="10" t="n">
        <v>1.66175639879001E-047</v>
      </c>
      <c r="D2199" s="0" t="e">
        <f aca="false">NA()</f>
        <v>#N/A</v>
      </c>
      <c r="E2199" s="11" t="e">
        <f aca="false">NA()</f>
        <v>#N/A</v>
      </c>
      <c r="F2199" s="15" t="e">
        <f aca="false">NA()</f>
        <v>#N/A</v>
      </c>
      <c r="G2199" s="16" t="e">
        <f aca="false">NA()</f>
        <v>#N/A</v>
      </c>
    </row>
    <row r="2200" customFormat="false" ht="15" hidden="false" customHeight="false" outlineLevel="0" collapsed="false">
      <c r="A2200" s="8" t="s">
        <v>5887</v>
      </c>
      <c r="B2200" s="17" t="n">
        <v>-2.52669189817528</v>
      </c>
      <c r="C2200" s="10" t="n">
        <v>1.40412129283979E-029</v>
      </c>
      <c r="D2200" s="0" t="e">
        <f aca="false">NA()</f>
        <v>#N/A</v>
      </c>
      <c r="E2200" s="11" t="e">
        <f aca="false">NA()</f>
        <v>#N/A</v>
      </c>
      <c r="F2200" s="15" t="e">
        <f aca="false">NA()</f>
        <v>#N/A</v>
      </c>
      <c r="G2200" s="16" t="e">
        <f aca="false">NA()</f>
        <v>#N/A</v>
      </c>
    </row>
    <row r="2201" customFormat="false" ht="15" hidden="false" customHeight="false" outlineLevel="0" collapsed="false">
      <c r="A2201" s="8" t="s">
        <v>5888</v>
      </c>
      <c r="B2201" s="17" t="n">
        <v>-329.173582481264</v>
      </c>
      <c r="C2201" s="10" t="n">
        <v>3.71943823222563E-035</v>
      </c>
      <c r="D2201" s="0" t="e">
        <f aca="false">NA()</f>
        <v>#N/A</v>
      </c>
      <c r="E2201" s="11" t="e">
        <f aca="false">NA()</f>
        <v>#N/A</v>
      </c>
      <c r="F2201" s="15" t="e">
        <f aca="false">NA()</f>
        <v>#N/A</v>
      </c>
      <c r="G2201" s="16" t="e">
        <f aca="false">NA()</f>
        <v>#N/A</v>
      </c>
    </row>
    <row r="2202" customFormat="false" ht="15" hidden="false" customHeight="false" outlineLevel="0" collapsed="false">
      <c r="A2202" s="8" t="s">
        <v>5889</v>
      </c>
      <c r="B2202" s="17" t="n">
        <v>-9.61742093394056</v>
      </c>
      <c r="C2202" s="10" t="n">
        <v>5.39182102452956E-054</v>
      </c>
      <c r="D2202" s="0" t="e">
        <f aca="false">NA()</f>
        <v>#N/A</v>
      </c>
      <c r="E2202" s="11" t="e">
        <f aca="false">NA()</f>
        <v>#N/A</v>
      </c>
      <c r="F2202" s="15" t="e">
        <f aca="false">NA()</f>
        <v>#N/A</v>
      </c>
      <c r="G2202" s="16" t="e">
        <f aca="false">NA()</f>
        <v>#N/A</v>
      </c>
    </row>
    <row r="2203" customFormat="false" ht="15" hidden="false" customHeight="false" outlineLevel="0" collapsed="false">
      <c r="A2203" s="8" t="s">
        <v>5890</v>
      </c>
      <c r="B2203" s="17" t="n">
        <v>-1364.28569124761</v>
      </c>
      <c r="C2203" s="10" t="n">
        <v>4.28352789801422E-107</v>
      </c>
      <c r="D2203" s="0" t="e">
        <f aca="false">NA()</f>
        <v>#N/A</v>
      </c>
      <c r="E2203" s="11" t="e">
        <f aca="false">NA()</f>
        <v>#N/A</v>
      </c>
      <c r="F2203" s="15" t="e">
        <f aca="false">NA()</f>
        <v>#N/A</v>
      </c>
      <c r="G2203" s="16" t="e">
        <f aca="false">NA()</f>
        <v>#N/A</v>
      </c>
    </row>
    <row r="2204" customFormat="false" ht="15" hidden="false" customHeight="false" outlineLevel="0" collapsed="false">
      <c r="A2204" s="8" t="s">
        <v>5891</v>
      </c>
      <c r="B2204" s="17" t="n">
        <v>-1098.56725719648</v>
      </c>
      <c r="C2204" s="10" t="n">
        <v>1.01366681495842E-090</v>
      </c>
      <c r="D2204" s="0" t="e">
        <f aca="false">NA()</f>
        <v>#N/A</v>
      </c>
      <c r="E2204" s="11" t="e">
        <f aca="false">NA()</f>
        <v>#N/A</v>
      </c>
      <c r="F2204" s="15" t="e">
        <f aca="false">NA()</f>
        <v>#N/A</v>
      </c>
      <c r="G2204" s="16" t="e">
        <f aca="false">NA()</f>
        <v>#N/A</v>
      </c>
    </row>
    <row r="2205" customFormat="false" ht="15" hidden="false" customHeight="false" outlineLevel="0" collapsed="false">
      <c r="A2205" s="8" t="s">
        <v>5892</v>
      </c>
      <c r="B2205" s="17" t="n">
        <v>-2.36040323456481</v>
      </c>
      <c r="C2205" s="10" t="n">
        <v>1.05078614958276E-064</v>
      </c>
      <c r="D2205" s="0" t="e">
        <f aca="false">NA()</f>
        <v>#N/A</v>
      </c>
      <c r="E2205" s="11" t="e">
        <f aca="false">NA()</f>
        <v>#N/A</v>
      </c>
      <c r="F2205" s="15" t="e">
        <f aca="false">NA()</f>
        <v>#N/A</v>
      </c>
      <c r="G2205" s="16" t="e">
        <f aca="false">NA()</f>
        <v>#N/A</v>
      </c>
    </row>
    <row r="2206" customFormat="false" ht="15" hidden="false" customHeight="false" outlineLevel="0" collapsed="false">
      <c r="A2206" s="8" t="s">
        <v>5893</v>
      </c>
      <c r="B2206" s="17" t="n">
        <v>-1.54555278804988</v>
      </c>
      <c r="C2206" s="10" t="n">
        <v>7.28442308083255E-006</v>
      </c>
      <c r="D2206" s="0" t="e">
        <f aca="false">NA()</f>
        <v>#N/A</v>
      </c>
      <c r="E2206" s="11" t="e">
        <f aca="false">NA()</f>
        <v>#N/A</v>
      </c>
      <c r="F2206" s="15" t="e">
        <f aca="false">NA()</f>
        <v>#N/A</v>
      </c>
      <c r="G2206" s="16" t="e">
        <f aca="false">NA()</f>
        <v>#N/A</v>
      </c>
    </row>
    <row r="2207" customFormat="false" ht="15" hidden="false" customHeight="false" outlineLevel="0" collapsed="false">
      <c r="A2207" s="8" t="s">
        <v>5894</v>
      </c>
      <c r="B2207" s="17" t="n">
        <v>-1756.91442215908</v>
      </c>
      <c r="C2207" s="10" t="n">
        <v>8.99081404363883E-130</v>
      </c>
      <c r="D2207" s="0" t="e">
        <f aca="false">NA()</f>
        <v>#N/A</v>
      </c>
      <c r="E2207" s="11" t="e">
        <f aca="false">NA()</f>
        <v>#N/A</v>
      </c>
      <c r="F2207" s="15" t="e">
        <f aca="false">NA()</f>
        <v>#N/A</v>
      </c>
      <c r="G2207" s="16" t="e">
        <f aca="false">NA()</f>
        <v>#N/A</v>
      </c>
    </row>
    <row r="2208" customFormat="false" ht="15" hidden="false" customHeight="false" outlineLevel="0" collapsed="false">
      <c r="A2208" s="8" t="s">
        <v>5895</v>
      </c>
      <c r="B2208" s="17" t="n">
        <v>-3529.6926314256</v>
      </c>
      <c r="C2208" s="10" t="n">
        <v>1.78317570299374E-218</v>
      </c>
      <c r="D2208" s="0" t="e">
        <f aca="false">NA()</f>
        <v>#N/A</v>
      </c>
      <c r="E2208" s="11" t="e">
        <f aca="false">NA()</f>
        <v>#N/A</v>
      </c>
      <c r="F2208" s="15" t="e">
        <f aca="false">NA()</f>
        <v>#N/A</v>
      </c>
      <c r="G2208" s="16" t="e">
        <f aca="false">NA()</f>
        <v>#N/A</v>
      </c>
    </row>
    <row r="2209" customFormat="false" ht="15" hidden="false" customHeight="false" outlineLevel="0" collapsed="false">
      <c r="A2209" s="8" t="s">
        <v>5896</v>
      </c>
      <c r="B2209" s="17" t="n">
        <v>-183.920781777936</v>
      </c>
      <c r="C2209" s="10" t="n">
        <v>4.25695147896948E-163</v>
      </c>
      <c r="D2209" s="0" t="e">
        <f aca="false">NA()</f>
        <v>#N/A</v>
      </c>
      <c r="E2209" s="11" t="e">
        <f aca="false">NA()</f>
        <v>#N/A</v>
      </c>
      <c r="F2209" s="15" t="e">
        <f aca="false">NA()</f>
        <v>#N/A</v>
      </c>
      <c r="G2209" s="16" t="e">
        <f aca="false">NA()</f>
        <v>#N/A</v>
      </c>
    </row>
    <row r="2210" customFormat="false" ht="15" hidden="false" customHeight="false" outlineLevel="0" collapsed="false">
      <c r="A2210" s="8" t="s">
        <v>5897</v>
      </c>
      <c r="B2210" s="17" t="n">
        <v>-483.845506779693</v>
      </c>
      <c r="C2210" s="10" t="n">
        <v>8.11803006586202E-048</v>
      </c>
      <c r="D2210" s="0" t="e">
        <f aca="false">NA()</f>
        <v>#N/A</v>
      </c>
      <c r="E2210" s="11" t="e">
        <f aca="false">NA()</f>
        <v>#N/A</v>
      </c>
      <c r="F2210" s="15" t="e">
        <f aca="false">NA()</f>
        <v>#N/A</v>
      </c>
      <c r="G2210" s="16" t="e">
        <f aca="false">NA()</f>
        <v>#N/A</v>
      </c>
    </row>
    <row r="2211" customFormat="false" ht="15" hidden="false" customHeight="false" outlineLevel="0" collapsed="false">
      <c r="A2211" s="8" t="s">
        <v>5898</v>
      </c>
      <c r="B2211" s="17" t="n">
        <v>-638.517431078119</v>
      </c>
      <c r="C2211" s="10" t="n">
        <v>1.63013304574394E-059</v>
      </c>
      <c r="D2211" s="0" t="e">
        <f aca="false">NA()</f>
        <v>#N/A</v>
      </c>
      <c r="E2211" s="11" t="e">
        <f aca="false">NA()</f>
        <v>#N/A</v>
      </c>
      <c r="F2211" s="15" t="e">
        <f aca="false">NA()</f>
        <v>#N/A</v>
      </c>
      <c r="G2211" s="16" t="e">
        <f aca="false">NA()</f>
        <v>#N/A</v>
      </c>
    </row>
    <row r="2212" customFormat="false" ht="15" hidden="false" customHeight="false" outlineLevel="0" collapsed="false">
      <c r="A2212" s="8" t="s">
        <v>5899</v>
      </c>
      <c r="B2212" s="17" t="n">
        <v>-5.67082023889631</v>
      </c>
      <c r="C2212" s="10" t="n">
        <v>3.5143418543094E-066</v>
      </c>
      <c r="D2212" s="0" t="e">
        <f aca="false">NA()</f>
        <v>#N/A</v>
      </c>
      <c r="E2212" s="11" t="e">
        <f aca="false">NA()</f>
        <v>#N/A</v>
      </c>
      <c r="F2212" s="15" t="e">
        <f aca="false">NA()</f>
        <v>#N/A</v>
      </c>
      <c r="G2212" s="16" t="e">
        <f aca="false">NA()</f>
        <v>#N/A</v>
      </c>
    </row>
    <row r="2213" customFormat="false" ht="15" hidden="false" customHeight="false" outlineLevel="0" collapsed="false">
      <c r="A2213" s="8" t="s">
        <v>5900</v>
      </c>
      <c r="B2213" s="17" t="n">
        <v>-1201.68187339546</v>
      </c>
      <c r="C2213" s="10" t="n">
        <v>3.44096981946208E-097</v>
      </c>
      <c r="D2213" s="0" t="e">
        <f aca="false">NA()</f>
        <v>#N/A</v>
      </c>
      <c r="E2213" s="11" t="e">
        <f aca="false">NA()</f>
        <v>#N/A</v>
      </c>
      <c r="F2213" s="15" t="e">
        <f aca="false">NA()</f>
        <v>#N/A</v>
      </c>
      <c r="G2213" s="16" t="e">
        <f aca="false">NA()</f>
        <v>#N/A</v>
      </c>
    </row>
    <row r="2214" customFormat="false" ht="15" hidden="false" customHeight="false" outlineLevel="0" collapsed="false">
      <c r="A2214" s="8" t="s">
        <v>5901</v>
      </c>
      <c r="B2214" s="17" t="n">
        <v>-2058.32637720209</v>
      </c>
      <c r="C2214" s="10" t="n">
        <v>3.19265796593815E-146</v>
      </c>
      <c r="D2214" s="0" t="e">
        <f aca="false">NA()</f>
        <v>#N/A</v>
      </c>
      <c r="E2214" s="11" t="e">
        <f aca="false">NA()</f>
        <v>#N/A</v>
      </c>
      <c r="F2214" s="15" t="e">
        <f aca="false">NA()</f>
        <v>#N/A</v>
      </c>
      <c r="G2214" s="16" t="e">
        <f aca="false">NA()</f>
        <v>#N/A</v>
      </c>
    </row>
    <row r="2215" customFormat="false" ht="15" hidden="false" customHeight="false" outlineLevel="0" collapsed="false">
      <c r="A2215" s="8" t="s">
        <v>5902</v>
      </c>
      <c r="B2215" s="17" t="n">
        <v>-1633.97007207572</v>
      </c>
      <c r="C2215" s="10" t="n">
        <v>7.71790376473718E-123</v>
      </c>
      <c r="D2215" s="0" t="e">
        <f aca="false">NA()</f>
        <v>#N/A</v>
      </c>
      <c r="E2215" s="11" t="e">
        <f aca="false">NA()</f>
        <v>#N/A</v>
      </c>
      <c r="F2215" s="15" t="e">
        <f aca="false">NA()</f>
        <v>#N/A</v>
      </c>
      <c r="G2215" s="16" t="e">
        <f aca="false">NA()</f>
        <v>#N/A</v>
      </c>
    </row>
    <row r="2216" customFormat="false" ht="15" hidden="false" customHeight="false" outlineLevel="0" collapsed="false">
      <c r="A2216" s="8" t="s">
        <v>5903</v>
      </c>
      <c r="B2216" s="17" t="n">
        <v>-54.8021736441976</v>
      </c>
      <c r="C2216" s="10" t="n">
        <v>1.4438931998898E-144</v>
      </c>
      <c r="D2216" s="0" t="e">
        <f aca="false">NA()</f>
        <v>#N/A</v>
      </c>
      <c r="E2216" s="11" t="e">
        <f aca="false">NA()</f>
        <v>#N/A</v>
      </c>
      <c r="F2216" s="15" t="e">
        <f aca="false">NA()</f>
        <v>#N/A</v>
      </c>
      <c r="G2216" s="16" t="e">
        <f aca="false">NA()</f>
        <v>#N/A</v>
      </c>
    </row>
    <row r="2217" customFormat="false" ht="15" hidden="false" customHeight="false" outlineLevel="0" collapsed="false">
      <c r="A2217" s="8" t="s">
        <v>5904</v>
      </c>
      <c r="B2217" s="17" t="n">
        <v>-696.023659342916</v>
      </c>
      <c r="C2217" s="10" t="n">
        <v>1.12648627377686E-063</v>
      </c>
      <c r="D2217" s="0" t="e">
        <f aca="false">NA()</f>
        <v>#N/A</v>
      </c>
      <c r="E2217" s="11" t="e">
        <f aca="false">NA()</f>
        <v>#N/A</v>
      </c>
      <c r="F2217" s="15" t="e">
        <f aca="false">NA()</f>
        <v>#N/A</v>
      </c>
      <c r="G2217" s="16" t="e">
        <f aca="false">NA()</f>
        <v>#N/A</v>
      </c>
    </row>
    <row r="2218" customFormat="false" ht="15" hidden="false" customHeight="false" outlineLevel="0" collapsed="false">
      <c r="A2218" s="8" t="s">
        <v>5905</v>
      </c>
      <c r="B2218" s="17" t="n">
        <v>-458.066852729955</v>
      </c>
      <c r="C2218" s="10" t="n">
        <v>8.7714777443154E-046</v>
      </c>
      <c r="D2218" s="0" t="e">
        <f aca="false">NA()</f>
        <v>#N/A</v>
      </c>
      <c r="E2218" s="11" t="e">
        <f aca="false">NA()</f>
        <v>#N/A</v>
      </c>
      <c r="F2218" s="15" t="e">
        <f aca="false">NA()</f>
        <v>#N/A</v>
      </c>
      <c r="G2218" s="16" t="e">
        <f aca="false">NA()</f>
        <v>#N/A</v>
      </c>
    </row>
    <row r="2219" customFormat="false" ht="15" hidden="false" customHeight="false" outlineLevel="0" collapsed="false">
      <c r="A2219" s="8" t="s">
        <v>5906</v>
      </c>
      <c r="B2219" s="17" t="n">
        <v>-939.929386121205</v>
      </c>
      <c r="C2219" s="10" t="n">
        <v>1.94042665296385E-080</v>
      </c>
      <c r="D2219" s="0" t="e">
        <f aca="false">NA()</f>
        <v>#N/A</v>
      </c>
      <c r="E2219" s="11" t="e">
        <f aca="false">NA()</f>
        <v>#N/A</v>
      </c>
      <c r="F2219" s="15" t="e">
        <f aca="false">NA()</f>
        <v>#N/A</v>
      </c>
      <c r="G2219" s="16" t="e">
        <f aca="false">NA()</f>
        <v>#N/A</v>
      </c>
    </row>
    <row r="2220" customFormat="false" ht="15" hidden="false" customHeight="false" outlineLevel="0" collapsed="false">
      <c r="A2220" s="8" t="s">
        <v>5907</v>
      </c>
      <c r="B2220" s="17" t="n">
        <v>-662.313111739413</v>
      </c>
      <c r="C2220" s="10" t="n">
        <v>3.01690673610295E-061</v>
      </c>
      <c r="D2220" s="0" t="e">
        <f aca="false">NA()</f>
        <v>#N/A</v>
      </c>
      <c r="E2220" s="11" t="e">
        <f aca="false">NA()</f>
        <v>#N/A</v>
      </c>
      <c r="F2220" s="15" t="e">
        <f aca="false">NA()</f>
        <v>#N/A</v>
      </c>
      <c r="G2220" s="16" t="e">
        <f aca="false">NA()</f>
        <v>#N/A</v>
      </c>
    </row>
    <row r="2221" customFormat="false" ht="15" hidden="false" customHeight="false" outlineLevel="0" collapsed="false">
      <c r="A2221" s="8" t="s">
        <v>5908</v>
      </c>
      <c r="B2221" s="17" t="n">
        <v>-575.062282647992</v>
      </c>
      <c r="C2221" s="10" t="n">
        <v>8.21786985162428E-055</v>
      </c>
      <c r="D2221" s="0" t="e">
        <f aca="false">NA()</f>
        <v>#N/A</v>
      </c>
      <c r="E2221" s="11" t="e">
        <f aca="false">NA()</f>
        <v>#N/A</v>
      </c>
      <c r="F2221" s="15" t="e">
        <f aca="false">NA()</f>
        <v>#N/A</v>
      </c>
      <c r="G2221" s="16" t="e">
        <f aca="false">NA()</f>
        <v>#N/A</v>
      </c>
    </row>
    <row r="2222" customFormat="false" ht="15" hidden="false" customHeight="false" outlineLevel="0" collapsed="false">
      <c r="A2222" s="8" t="s">
        <v>5909</v>
      </c>
      <c r="B2222" s="17" t="n">
        <v>-620.670670582146</v>
      </c>
      <c r="C2222" s="10" t="n">
        <v>3.32993790541121E-058</v>
      </c>
      <c r="D2222" s="0" t="e">
        <f aca="false">NA()</f>
        <v>#N/A</v>
      </c>
      <c r="E2222" s="11" t="e">
        <f aca="false">NA()</f>
        <v>#N/A</v>
      </c>
      <c r="F2222" s="15" t="e">
        <f aca="false">NA()</f>
        <v>#N/A</v>
      </c>
      <c r="G2222" s="16" t="e">
        <f aca="false">NA()</f>
        <v>#N/A</v>
      </c>
    </row>
    <row r="2223" customFormat="false" ht="15" hidden="false" customHeight="false" outlineLevel="0" collapsed="false">
      <c r="A2223" s="8" t="s">
        <v>5910</v>
      </c>
      <c r="B2223" s="17" t="n">
        <v>-1.89949770456367</v>
      </c>
      <c r="C2223" s="10" t="n">
        <v>6.10141403236921E-038</v>
      </c>
      <c r="D2223" s="0" t="e">
        <f aca="false">NA()</f>
        <v>#N/A</v>
      </c>
      <c r="E2223" s="11" t="e">
        <f aca="false">NA()</f>
        <v>#N/A</v>
      </c>
      <c r="F2223" s="15" t="e">
        <f aca="false">NA()</f>
        <v>#N/A</v>
      </c>
      <c r="G2223" s="16" t="e">
        <f aca="false">NA()</f>
        <v>#N/A</v>
      </c>
    </row>
    <row r="2224" customFormat="false" ht="15" hidden="false" customHeight="false" outlineLevel="0" collapsed="false">
      <c r="A2224" s="8" t="s">
        <v>5911</v>
      </c>
      <c r="B2224" s="17" t="n">
        <v>-5.13291784176193</v>
      </c>
      <c r="C2224" s="10" t="n">
        <v>3.79392157066532E-301</v>
      </c>
      <c r="D2224" s="0" t="e">
        <f aca="false">NA()</f>
        <v>#N/A</v>
      </c>
      <c r="E2224" s="11" t="e">
        <f aca="false">NA()</f>
        <v>#N/A</v>
      </c>
      <c r="F2224" s="15" t="e">
        <f aca="false">NA()</f>
        <v>#N/A</v>
      </c>
      <c r="G2224" s="16" t="e">
        <f aca="false">NA()</f>
        <v>#N/A</v>
      </c>
    </row>
    <row r="2225" customFormat="false" ht="15" hidden="false" customHeight="false" outlineLevel="0" collapsed="false">
      <c r="A2225" s="8" t="s">
        <v>5912</v>
      </c>
      <c r="B2225" s="17" t="n">
        <v>-475.913613225926</v>
      </c>
      <c r="C2225" s="10" t="n">
        <v>3.40652009822381E-047</v>
      </c>
      <c r="D2225" s="0" t="e">
        <f aca="false">NA()</f>
        <v>#N/A</v>
      </c>
      <c r="E2225" s="11" t="e">
        <f aca="false">NA()</f>
        <v>#N/A</v>
      </c>
      <c r="F2225" s="15" t="e">
        <f aca="false">NA()</f>
        <v>#N/A</v>
      </c>
      <c r="G2225" s="16" t="e">
        <f aca="false">NA()</f>
        <v>#N/A</v>
      </c>
    </row>
    <row r="2226" customFormat="false" ht="15" hidden="false" customHeight="false" outlineLevel="0" collapsed="false">
      <c r="A2226" s="8" t="s">
        <v>5913</v>
      </c>
      <c r="B2226" s="17" t="n">
        <v>-116.00394322382</v>
      </c>
      <c r="C2226" s="10" t="n">
        <v>2.07359178930075E-028</v>
      </c>
      <c r="D2226" s="0" t="e">
        <f aca="false">NA()</f>
        <v>#N/A</v>
      </c>
      <c r="E2226" s="11" t="e">
        <f aca="false">NA()</f>
        <v>#N/A</v>
      </c>
      <c r="F2226" s="15" t="e">
        <f aca="false">NA()</f>
        <v>#N/A</v>
      </c>
      <c r="G2226" s="16" t="e">
        <f aca="false">NA()</f>
        <v>#N/A</v>
      </c>
    </row>
    <row r="2227" customFormat="false" ht="15" hidden="false" customHeight="false" outlineLevel="0" collapsed="false">
      <c r="A2227" s="8" t="s">
        <v>5914</v>
      </c>
      <c r="B2227" s="17" t="n">
        <v>-666.279058516296</v>
      </c>
      <c r="C2227" s="10" t="n">
        <v>1.55715184353839E-061</v>
      </c>
      <c r="D2227" s="0" t="e">
        <f aca="false">NA()</f>
        <v>#N/A</v>
      </c>
      <c r="E2227" s="11" t="e">
        <f aca="false">NA()</f>
        <v>#N/A</v>
      </c>
      <c r="F2227" s="15" t="e">
        <f aca="false">NA()</f>
        <v>#N/A</v>
      </c>
      <c r="G2227" s="16" t="e">
        <f aca="false">NA()</f>
        <v>#N/A</v>
      </c>
    </row>
    <row r="2228" customFormat="false" ht="15" hidden="false" customHeight="false" outlineLevel="0" collapsed="false">
      <c r="A2228" s="8" t="s">
        <v>5915</v>
      </c>
      <c r="B2228" s="17" t="n">
        <v>-2161.44099340102</v>
      </c>
      <c r="C2228" s="10" t="n">
        <v>1.08860593569206E-151</v>
      </c>
      <c r="D2228" s="0" t="e">
        <f aca="false">NA()</f>
        <v>#N/A</v>
      </c>
      <c r="E2228" s="11" t="e">
        <f aca="false">NA()</f>
        <v>#N/A</v>
      </c>
      <c r="F2228" s="15" t="e">
        <f aca="false">NA()</f>
        <v>#N/A</v>
      </c>
      <c r="G2228" s="16" t="e">
        <f aca="false">NA()</f>
        <v>#N/A</v>
      </c>
    </row>
    <row r="2229" customFormat="false" ht="15" hidden="false" customHeight="false" outlineLevel="0" collapsed="false">
      <c r="A2229" s="8" t="s">
        <v>5916</v>
      </c>
      <c r="B2229" s="17" t="n">
        <v>-5.15573080994754</v>
      </c>
      <c r="C2229" s="10" t="n">
        <v>8.61645794215517E-022</v>
      </c>
      <c r="D2229" s="0" t="e">
        <f aca="false">NA()</f>
        <v>#N/A</v>
      </c>
      <c r="E2229" s="11" t="e">
        <f aca="false">NA()</f>
        <v>#N/A</v>
      </c>
      <c r="F2229" s="15" t="e">
        <f aca="false">NA()</f>
        <v>#N/A</v>
      </c>
      <c r="G2229" s="16" t="e">
        <f aca="false">NA()</f>
        <v>#N/A</v>
      </c>
    </row>
    <row r="2230" customFormat="false" ht="15" hidden="false" customHeight="false" outlineLevel="0" collapsed="false">
      <c r="A2230" s="8" t="s">
        <v>5917</v>
      </c>
      <c r="B2230" s="17" t="n">
        <v>-251.837620332053</v>
      </c>
      <c r="C2230" s="10" t="n">
        <v>2.56298471925692E-028</v>
      </c>
      <c r="D2230" s="0" t="e">
        <f aca="false">NA()</f>
        <v>#N/A</v>
      </c>
      <c r="E2230" s="11" t="e">
        <f aca="false">NA()</f>
        <v>#N/A</v>
      </c>
      <c r="F2230" s="15" t="e">
        <f aca="false">NA()</f>
        <v>#N/A</v>
      </c>
      <c r="G2230" s="16" t="e">
        <f aca="false">NA()</f>
        <v>#N/A</v>
      </c>
    </row>
    <row r="2231" customFormat="false" ht="15" hidden="false" customHeight="false" outlineLevel="0" collapsed="false">
      <c r="A2231" s="8" t="s">
        <v>5918</v>
      </c>
      <c r="B2231" s="17" t="n">
        <v>-733.700153723302</v>
      </c>
      <c r="C2231" s="10" t="n">
        <v>2.36314918472692E-066</v>
      </c>
      <c r="D2231" s="0" t="e">
        <f aca="false">NA()</f>
        <v>#N/A</v>
      </c>
      <c r="E2231" s="11" t="e">
        <f aca="false">NA()</f>
        <v>#N/A</v>
      </c>
      <c r="F2231" s="15" t="e">
        <f aca="false">NA()</f>
        <v>#N/A</v>
      </c>
      <c r="G2231" s="16" t="e">
        <f aca="false">NA()</f>
        <v>#N/A</v>
      </c>
    </row>
    <row r="2232" customFormat="false" ht="15" hidden="false" customHeight="false" outlineLevel="0" collapsed="false">
      <c r="A2232" s="8" t="s">
        <v>5919</v>
      </c>
      <c r="B2232" s="17" t="n">
        <v>-1054.44609930368</v>
      </c>
      <c r="C2232" s="10" t="n">
        <v>0</v>
      </c>
      <c r="D2232" s="0" t="e">
        <f aca="false">NA()</f>
        <v>#N/A</v>
      </c>
      <c r="E2232" s="11" t="e">
        <f aca="false">NA()</f>
        <v>#N/A</v>
      </c>
      <c r="F2232" s="15" t="e">
        <f aca="false">NA()</f>
        <v>#N/A</v>
      </c>
      <c r="G2232" s="16" t="e">
        <f aca="false">NA()</f>
        <v>#N/A</v>
      </c>
    </row>
    <row r="2233" customFormat="false" ht="15" hidden="false" customHeight="false" outlineLevel="0" collapsed="false">
      <c r="A2233" s="8" t="s">
        <v>5920</v>
      </c>
      <c r="B2233" s="17" t="n">
        <v>-1554.65113653807</v>
      </c>
      <c r="C2233" s="10" t="n">
        <v>2.74156013081829E-118</v>
      </c>
      <c r="D2233" s="0" t="e">
        <f aca="false">NA()</f>
        <v>#N/A</v>
      </c>
      <c r="E2233" s="11" t="e">
        <f aca="false">NA()</f>
        <v>#N/A</v>
      </c>
      <c r="F2233" s="15" t="e">
        <f aca="false">NA()</f>
        <v>#N/A</v>
      </c>
      <c r="G2233" s="16" t="e">
        <f aca="false">NA()</f>
        <v>#N/A</v>
      </c>
    </row>
    <row r="2234" customFormat="false" ht="15" hidden="false" customHeight="false" outlineLevel="0" collapsed="false">
      <c r="A2234" s="8" t="s">
        <v>5921</v>
      </c>
      <c r="B2234" s="17" t="n">
        <v>-1865.97795852334</v>
      </c>
      <c r="C2234" s="10" t="n">
        <v>8.24303082827307E-136</v>
      </c>
      <c r="D2234" s="0" t="e">
        <f aca="false">NA()</f>
        <v>#N/A</v>
      </c>
      <c r="E2234" s="11" t="e">
        <f aca="false">NA()</f>
        <v>#N/A</v>
      </c>
      <c r="F2234" s="15" t="e">
        <f aca="false">NA()</f>
        <v>#N/A</v>
      </c>
      <c r="G2234" s="16" t="e">
        <f aca="false">NA()</f>
        <v>#N/A</v>
      </c>
    </row>
    <row r="2235" customFormat="false" ht="15" hidden="false" customHeight="false" outlineLevel="0" collapsed="false">
      <c r="A2235" s="8" t="s">
        <v>5922</v>
      </c>
      <c r="B2235" s="17" t="n">
        <v>-668.262031904739</v>
      </c>
      <c r="C2235" s="10" t="n">
        <v>1.11912430847131E-061</v>
      </c>
      <c r="D2235" s="0" t="e">
        <f aca="false">NA()</f>
        <v>#N/A</v>
      </c>
      <c r="E2235" s="11" t="e">
        <f aca="false">NA()</f>
        <v>#N/A</v>
      </c>
      <c r="F2235" s="15" t="e">
        <f aca="false">NA()</f>
        <v>#N/A</v>
      </c>
      <c r="G2235" s="16" t="e">
        <f aca="false">NA()</f>
        <v>#N/A</v>
      </c>
    </row>
    <row r="2236" customFormat="false" ht="15" hidden="false" customHeight="false" outlineLevel="0" collapsed="false">
      <c r="A2236" s="8" t="s">
        <v>5923</v>
      </c>
      <c r="B2236" s="17" t="n">
        <v>-1554.65113653807</v>
      </c>
      <c r="C2236" s="10" t="n">
        <v>2.74156013081829E-118</v>
      </c>
      <c r="D2236" s="0" t="e">
        <f aca="false">NA()</f>
        <v>#N/A</v>
      </c>
      <c r="E2236" s="11" t="e">
        <f aca="false">NA()</f>
        <v>#N/A</v>
      </c>
      <c r="F2236" s="15" t="e">
        <f aca="false">NA()</f>
        <v>#N/A</v>
      </c>
      <c r="G2236" s="16" t="e">
        <f aca="false">NA()</f>
        <v>#N/A</v>
      </c>
    </row>
    <row r="2237" customFormat="false" ht="15" hidden="false" customHeight="false" outlineLevel="0" collapsed="false">
      <c r="A2237" s="8" t="s">
        <v>5924</v>
      </c>
      <c r="B2237" s="17" t="n">
        <v>-955.793173228734</v>
      </c>
      <c r="C2237" s="10" t="n">
        <v>1.73793849676811E-081</v>
      </c>
      <c r="D2237" s="0" t="e">
        <f aca="false">NA()</f>
        <v>#N/A</v>
      </c>
      <c r="E2237" s="11" t="e">
        <f aca="false">NA()</f>
        <v>#N/A</v>
      </c>
      <c r="F2237" s="15" t="e">
        <f aca="false">NA()</f>
        <v>#N/A</v>
      </c>
      <c r="G2237" s="16" t="e">
        <f aca="false">NA()</f>
        <v>#N/A</v>
      </c>
    </row>
    <row r="2238" customFormat="false" ht="15" hidden="false" customHeight="false" outlineLevel="0" collapsed="false">
      <c r="A2238" s="8" t="s">
        <v>5925</v>
      </c>
      <c r="B2238" s="17" t="n">
        <v>-9.6232532086125</v>
      </c>
      <c r="C2238" s="10" t="n">
        <v>5.30417990666021E-061</v>
      </c>
      <c r="D2238" s="0" t="e">
        <f aca="false">NA()</f>
        <v>#N/A</v>
      </c>
      <c r="E2238" s="11" t="e">
        <f aca="false">NA()</f>
        <v>#N/A</v>
      </c>
      <c r="F2238" s="15" t="e">
        <f aca="false">NA()</f>
        <v>#N/A</v>
      </c>
      <c r="G2238" s="16" t="e">
        <f aca="false">NA()</f>
        <v>#N/A</v>
      </c>
    </row>
    <row r="2239" customFormat="false" ht="15" hidden="false" customHeight="false" outlineLevel="0" collapsed="false">
      <c r="A2239" s="8" t="s">
        <v>5926</v>
      </c>
      <c r="B2239" s="17" t="n">
        <v>-769.393674715249</v>
      </c>
      <c r="C2239" s="10" t="n">
        <v>7.38959201606449E-069</v>
      </c>
      <c r="D2239" s="0" t="e">
        <f aca="false">NA()</f>
        <v>#N/A</v>
      </c>
      <c r="E2239" s="11" t="e">
        <f aca="false">NA()</f>
        <v>#N/A</v>
      </c>
      <c r="F2239" s="15" t="e">
        <f aca="false">NA()</f>
        <v>#N/A</v>
      </c>
      <c r="G2239" s="16" t="e">
        <f aca="false">NA()</f>
        <v>#N/A</v>
      </c>
    </row>
    <row r="2240" customFormat="false" ht="15" hidden="false" customHeight="false" outlineLevel="0" collapsed="false">
      <c r="A2240" s="8" t="s">
        <v>5927</v>
      </c>
      <c r="B2240" s="17" t="n">
        <v>-630.585537524354</v>
      </c>
      <c r="C2240" s="10" t="n">
        <v>6.21418977758702E-059</v>
      </c>
      <c r="D2240" s="0" t="e">
        <f aca="false">NA()</f>
        <v>#N/A</v>
      </c>
      <c r="E2240" s="11" t="e">
        <f aca="false">NA()</f>
        <v>#N/A</v>
      </c>
      <c r="F2240" s="15" t="e">
        <f aca="false">NA()</f>
        <v>#N/A</v>
      </c>
      <c r="G2240" s="16" t="e">
        <f aca="false">NA()</f>
        <v>#N/A</v>
      </c>
    </row>
    <row r="2241" customFormat="false" ht="15" hidden="false" customHeight="false" outlineLevel="0" collapsed="false">
      <c r="A2241" s="8" t="s">
        <v>5928</v>
      </c>
      <c r="B2241" s="17" t="n">
        <v>-705.938526285125</v>
      </c>
      <c r="C2241" s="10" t="n">
        <v>2.20499195391893E-064</v>
      </c>
      <c r="D2241" s="0" t="e">
        <f aca="false">NA()</f>
        <v>#N/A</v>
      </c>
      <c r="E2241" s="11" t="e">
        <f aca="false">NA()</f>
        <v>#N/A</v>
      </c>
      <c r="F2241" s="15" t="e">
        <f aca="false">NA()</f>
        <v>#N/A</v>
      </c>
      <c r="G2241" s="16" t="e">
        <f aca="false">NA()</f>
        <v>#N/A</v>
      </c>
    </row>
    <row r="2242" customFormat="false" ht="15" hidden="false" customHeight="false" outlineLevel="0" collapsed="false">
      <c r="A2242" s="8" t="s">
        <v>5929</v>
      </c>
      <c r="B2242" s="17" t="n">
        <v>-1066.83968298147</v>
      </c>
      <c r="C2242" s="10" t="n">
        <v>1.06854858025196E-088</v>
      </c>
      <c r="D2242" s="0" t="e">
        <f aca="false">NA()</f>
        <v>#N/A</v>
      </c>
      <c r="E2242" s="11" t="e">
        <f aca="false">NA()</f>
        <v>#N/A</v>
      </c>
      <c r="F2242" s="15" t="e">
        <f aca="false">NA()</f>
        <v>#N/A</v>
      </c>
      <c r="G2242" s="16" t="e">
        <f aca="false">NA()</f>
        <v>#N/A</v>
      </c>
    </row>
    <row r="2243" customFormat="false" ht="15" hidden="false" customHeight="false" outlineLevel="0" collapsed="false">
      <c r="A2243" s="8" t="s">
        <v>5930</v>
      </c>
      <c r="B2243" s="17" t="n">
        <v>-1907.6203996806</v>
      </c>
      <c r="C2243" s="10" t="n">
        <v>4.33688101745402E-138</v>
      </c>
      <c r="D2243" s="0" t="e">
        <f aca="false">NA()</f>
        <v>#N/A</v>
      </c>
      <c r="E2243" s="11" t="e">
        <f aca="false">NA()</f>
        <v>#N/A</v>
      </c>
      <c r="F2243" s="15" t="e">
        <f aca="false">NA()</f>
        <v>#N/A</v>
      </c>
      <c r="G2243" s="16" t="e">
        <f aca="false">NA()</f>
        <v>#N/A</v>
      </c>
    </row>
    <row r="2244" customFormat="false" ht="15" hidden="false" customHeight="false" outlineLevel="0" collapsed="false">
      <c r="A2244" s="8" t="s">
        <v>5931</v>
      </c>
      <c r="B2244" s="17" t="n">
        <v>-820.950982814725</v>
      </c>
      <c r="C2244" s="10" t="n">
        <v>2.00786975117883E-072</v>
      </c>
      <c r="D2244" s="0" t="e">
        <f aca="false">NA()</f>
        <v>#N/A</v>
      </c>
      <c r="E2244" s="11" t="e">
        <f aca="false">NA()</f>
        <v>#N/A</v>
      </c>
      <c r="F2244" s="15" t="e">
        <f aca="false">NA()</f>
        <v>#N/A</v>
      </c>
      <c r="G2244" s="16" t="e">
        <f aca="false">NA()</f>
        <v>#N/A</v>
      </c>
    </row>
    <row r="2245" customFormat="false" ht="15" hidden="false" customHeight="false" outlineLevel="0" collapsed="false">
      <c r="A2245" s="8" t="s">
        <v>5932</v>
      </c>
      <c r="B2245" s="17" t="n">
        <v>-28.9891823929285</v>
      </c>
      <c r="C2245" s="10" t="n">
        <v>5.4286043574503E-142</v>
      </c>
      <c r="D2245" s="0" t="e">
        <f aca="false">NA()</f>
        <v>#N/A</v>
      </c>
      <c r="E2245" s="11" t="e">
        <f aca="false">NA()</f>
        <v>#N/A</v>
      </c>
      <c r="F2245" s="15" t="e">
        <f aca="false">NA()</f>
        <v>#N/A</v>
      </c>
      <c r="G2245" s="16" t="e">
        <f aca="false">NA()</f>
        <v>#N/A</v>
      </c>
    </row>
    <row r="2246" customFormat="false" ht="15" hidden="false" customHeight="false" outlineLevel="0" collapsed="false">
      <c r="A2246" s="8" t="s">
        <v>5933</v>
      </c>
      <c r="B2246" s="17" t="n">
        <v>-848.712610252903</v>
      </c>
      <c r="C2246" s="10" t="n">
        <v>2.55178643413658E-074</v>
      </c>
      <c r="D2246" s="0" t="e">
        <f aca="false">NA()</f>
        <v>#N/A</v>
      </c>
      <c r="E2246" s="11" t="e">
        <f aca="false">NA()</f>
        <v>#N/A</v>
      </c>
      <c r="F2246" s="15" t="e">
        <f aca="false">NA()</f>
        <v>#N/A</v>
      </c>
      <c r="G2246" s="16" t="e">
        <f aca="false">NA()</f>
        <v>#N/A</v>
      </c>
    </row>
    <row r="2247" customFormat="false" ht="15" hidden="false" customHeight="false" outlineLevel="0" collapsed="false">
      <c r="A2247" s="8" t="s">
        <v>5934</v>
      </c>
      <c r="B2247" s="17" t="n">
        <v>-765.427727938364</v>
      </c>
      <c r="C2247" s="10" t="n">
        <v>1.39777511108968E-068</v>
      </c>
      <c r="D2247" s="0" t="e">
        <f aca="false">NA()</f>
        <v>#N/A</v>
      </c>
      <c r="E2247" s="11" t="e">
        <f aca="false">NA()</f>
        <v>#N/A</v>
      </c>
      <c r="F2247" s="15" t="e">
        <f aca="false">NA()</f>
        <v>#N/A</v>
      </c>
      <c r="G2247" s="16" t="e">
        <f aca="false">NA()</f>
        <v>#N/A</v>
      </c>
    </row>
    <row r="2248" customFormat="false" ht="15" hidden="false" customHeight="false" outlineLevel="0" collapsed="false">
      <c r="A2248" s="8" t="s">
        <v>5935</v>
      </c>
      <c r="B2248" s="17" t="n">
        <v>-1990.90528199509</v>
      </c>
      <c r="C2248" s="10" t="n">
        <v>1.32130154817563E-142</v>
      </c>
      <c r="D2248" s="0" t="e">
        <f aca="false">NA()</f>
        <v>#N/A</v>
      </c>
      <c r="E2248" s="11" t="e">
        <f aca="false">NA()</f>
        <v>#N/A</v>
      </c>
      <c r="F2248" s="15" t="e">
        <f aca="false">NA()</f>
        <v>#N/A</v>
      </c>
      <c r="G2248" s="16" t="e">
        <f aca="false">NA()</f>
        <v>#N/A</v>
      </c>
    </row>
    <row r="2249" customFormat="false" ht="15" hidden="false" customHeight="false" outlineLevel="0" collapsed="false">
      <c r="A2249" s="8" t="s">
        <v>5936</v>
      </c>
      <c r="B2249" s="17" t="n">
        <v>-1118.39699108089</v>
      </c>
      <c r="C2249" s="10" t="n">
        <v>5.6175025731327E-092</v>
      </c>
      <c r="D2249" s="0" t="e">
        <f aca="false">NA()</f>
        <v>#N/A</v>
      </c>
      <c r="E2249" s="11" t="e">
        <f aca="false">NA()</f>
        <v>#N/A</v>
      </c>
      <c r="F2249" s="15" t="e">
        <f aca="false">NA()</f>
        <v>#N/A</v>
      </c>
      <c r="G2249" s="16" t="e">
        <f aca="false">NA()</f>
        <v>#N/A</v>
      </c>
    </row>
    <row r="2250" customFormat="false" ht="15" hidden="false" customHeight="false" outlineLevel="0" collapsed="false">
      <c r="A2250" s="8" t="s">
        <v>5937</v>
      </c>
      <c r="B2250" s="17" t="n">
        <v>-499.709293887224</v>
      </c>
      <c r="C2250" s="10" t="n">
        <v>4.68964655062854E-049</v>
      </c>
      <c r="D2250" s="0" t="e">
        <f aca="false">NA()</f>
        <v>#N/A</v>
      </c>
      <c r="E2250" s="11" t="e">
        <f aca="false">NA()</f>
        <v>#N/A</v>
      </c>
      <c r="F2250" s="15" t="e">
        <f aca="false">NA()</f>
        <v>#N/A</v>
      </c>
      <c r="G2250" s="16" t="e">
        <f aca="false">NA()</f>
        <v>#N/A</v>
      </c>
    </row>
    <row r="2251" customFormat="false" ht="15" hidden="false" customHeight="false" outlineLevel="0" collapsed="false">
      <c r="A2251" s="8" t="s">
        <v>5938</v>
      </c>
      <c r="B2251" s="17" t="n">
        <v>-50.0936848841974</v>
      </c>
      <c r="C2251" s="10" t="n">
        <v>1.28007428386966E-250</v>
      </c>
      <c r="D2251" s="0" t="e">
        <f aca="false">NA()</f>
        <v>#N/A</v>
      </c>
      <c r="E2251" s="11" t="e">
        <f aca="false">NA()</f>
        <v>#N/A</v>
      </c>
      <c r="F2251" s="15" t="e">
        <f aca="false">NA()</f>
        <v>#N/A</v>
      </c>
      <c r="G2251" s="16" t="e">
        <f aca="false">NA()</f>
        <v>#N/A</v>
      </c>
    </row>
    <row r="2252" customFormat="false" ht="15" hidden="false" customHeight="false" outlineLevel="0" collapsed="false">
      <c r="A2252" s="8" t="s">
        <v>5939</v>
      </c>
      <c r="B2252" s="17" t="n">
        <v>-2.09486905934543</v>
      </c>
      <c r="C2252" s="10" t="n">
        <v>0</v>
      </c>
      <c r="D2252" s="0" t="e">
        <f aca="false">NA()</f>
        <v>#N/A</v>
      </c>
      <c r="E2252" s="11" t="e">
        <f aca="false">NA()</f>
        <v>#N/A</v>
      </c>
      <c r="F2252" s="15" t="e">
        <f aca="false">NA()</f>
        <v>#N/A</v>
      </c>
      <c r="G2252" s="16" t="e">
        <f aca="false">NA()</f>
        <v>#N/A</v>
      </c>
    </row>
    <row r="2253" customFormat="false" ht="15" hidden="false" customHeight="false" outlineLevel="0" collapsed="false">
      <c r="A2253" s="8" t="s">
        <v>5940</v>
      </c>
      <c r="B2253" s="17" t="n">
        <v>-8.99112157492043</v>
      </c>
      <c r="C2253" s="10" t="n">
        <v>2.85703990693286E-256</v>
      </c>
      <c r="D2253" s="0" t="e">
        <f aca="false">NA()</f>
        <v>#N/A</v>
      </c>
      <c r="E2253" s="11" t="e">
        <f aca="false">NA()</f>
        <v>#N/A</v>
      </c>
      <c r="F2253" s="15" t="e">
        <f aca="false">NA()</f>
        <v>#N/A</v>
      </c>
      <c r="G2253" s="16" t="e">
        <f aca="false">NA()</f>
        <v>#N/A</v>
      </c>
    </row>
    <row r="2254" customFormat="false" ht="15" hidden="false" customHeight="false" outlineLevel="0" collapsed="false">
      <c r="A2254" s="8" t="s">
        <v>5941</v>
      </c>
      <c r="B2254" s="17" t="n">
        <v>-1.96409894267265</v>
      </c>
      <c r="C2254" s="10" t="n">
        <v>0</v>
      </c>
      <c r="D2254" s="0" t="e">
        <f aca="false">NA()</f>
        <v>#N/A</v>
      </c>
      <c r="E2254" s="11" t="e">
        <f aca="false">NA()</f>
        <v>#N/A</v>
      </c>
      <c r="F2254" s="15" t="e">
        <f aca="false">NA()</f>
        <v>#N/A</v>
      </c>
      <c r="G2254" s="16" t="e">
        <f aca="false">NA()</f>
        <v>#N/A</v>
      </c>
    </row>
    <row r="2255" customFormat="false" ht="15" hidden="false" customHeight="false" outlineLevel="0" collapsed="false">
      <c r="A2255" s="8" t="s">
        <v>5942</v>
      </c>
      <c r="B2255" s="17" t="n">
        <v>-2.11870278564687</v>
      </c>
      <c r="C2255" s="10" t="n">
        <v>1.2900550762415E-055</v>
      </c>
      <c r="D2255" s="0" t="e">
        <f aca="false">NA()</f>
        <v>#N/A</v>
      </c>
      <c r="E2255" s="11" t="e">
        <f aca="false">NA()</f>
        <v>#N/A</v>
      </c>
      <c r="F2255" s="15" t="e">
        <f aca="false">NA()</f>
        <v>#N/A</v>
      </c>
      <c r="G2255" s="16" t="e">
        <f aca="false">NA()</f>
        <v>#N/A</v>
      </c>
    </row>
    <row r="2256" customFormat="false" ht="15" hidden="false" customHeight="false" outlineLevel="0" collapsed="false">
      <c r="A2256" s="8" t="s">
        <v>5943</v>
      </c>
      <c r="B2256" s="17" t="n">
        <v>-2.35803015292185</v>
      </c>
      <c r="C2256" s="10" t="n">
        <v>7.48933933008509E-101</v>
      </c>
      <c r="D2256" s="0" t="e">
        <f aca="false">NA()</f>
        <v>#N/A</v>
      </c>
      <c r="E2256" s="11" t="e">
        <f aca="false">NA()</f>
        <v>#N/A</v>
      </c>
      <c r="F2256" s="15" t="e">
        <f aca="false">NA()</f>
        <v>#N/A</v>
      </c>
      <c r="G2256" s="16" t="e">
        <f aca="false">NA()</f>
        <v>#N/A</v>
      </c>
    </row>
    <row r="2257" customFormat="false" ht="15" hidden="false" customHeight="false" outlineLevel="0" collapsed="false">
      <c r="A2257" s="8" t="s">
        <v>5944</v>
      </c>
      <c r="B2257" s="17" t="n">
        <v>-1.56566107833654</v>
      </c>
      <c r="C2257" s="10" t="n">
        <v>7.81263739458551E-011</v>
      </c>
      <c r="D2257" s="0" t="e">
        <f aca="false">NA()</f>
        <v>#N/A</v>
      </c>
      <c r="E2257" s="11" t="e">
        <f aca="false">NA()</f>
        <v>#N/A</v>
      </c>
      <c r="F2257" s="15" t="e">
        <f aca="false">NA()</f>
        <v>#N/A</v>
      </c>
      <c r="G2257" s="16" t="e">
        <f aca="false">NA()</f>
        <v>#N/A</v>
      </c>
    </row>
    <row r="2258" customFormat="false" ht="15" hidden="false" customHeight="false" outlineLevel="0" collapsed="false">
      <c r="A2258" s="8" t="s">
        <v>5945</v>
      </c>
      <c r="B2258" s="17" t="n">
        <v>-1.85267255946059</v>
      </c>
      <c r="C2258" s="10" t="n">
        <v>1.92818978018918E-291</v>
      </c>
      <c r="D2258" s="0" t="e">
        <f aca="false">NA()</f>
        <v>#N/A</v>
      </c>
      <c r="E2258" s="11" t="e">
        <f aca="false">NA()</f>
        <v>#N/A</v>
      </c>
      <c r="F2258" s="15" t="e">
        <f aca="false">NA()</f>
        <v>#N/A</v>
      </c>
      <c r="G2258" s="16" t="e">
        <f aca="false">NA()</f>
        <v>#N/A</v>
      </c>
    </row>
    <row r="2259" customFormat="false" ht="15" hidden="false" customHeight="false" outlineLevel="0" collapsed="false">
      <c r="A2259" s="8" t="s">
        <v>5946</v>
      </c>
      <c r="B2259" s="17" t="n">
        <v>-3.56451557873482</v>
      </c>
      <c r="C2259" s="10" t="n">
        <v>2.96838039867963E-070</v>
      </c>
      <c r="D2259" s="0" t="e">
        <f aca="false">NA()</f>
        <v>#N/A</v>
      </c>
      <c r="E2259" s="11" t="e">
        <f aca="false">NA()</f>
        <v>#N/A</v>
      </c>
      <c r="F2259" s="15" t="e">
        <f aca="false">NA()</f>
        <v>#N/A</v>
      </c>
      <c r="G2259" s="16" t="e">
        <f aca="false">NA()</f>
        <v>#N/A</v>
      </c>
    </row>
    <row r="2260" customFormat="false" ht="15" hidden="false" customHeight="false" outlineLevel="0" collapsed="false">
      <c r="A2260" s="8" t="s">
        <v>5947</v>
      </c>
      <c r="B2260" s="17" t="n">
        <v>-2.05163030820409</v>
      </c>
      <c r="C2260" s="10" t="n">
        <v>1.46171141985089E-041</v>
      </c>
      <c r="D2260" s="0" t="e">
        <f aca="false">NA()</f>
        <v>#N/A</v>
      </c>
      <c r="E2260" s="11" t="e">
        <f aca="false">NA()</f>
        <v>#N/A</v>
      </c>
      <c r="F2260" s="15" t="e">
        <f aca="false">NA()</f>
        <v>#N/A</v>
      </c>
      <c r="G2260" s="16" t="e">
        <f aca="false">NA()</f>
        <v>#N/A</v>
      </c>
    </row>
    <row r="2261" customFormat="false" ht="15" hidden="false" customHeight="false" outlineLevel="0" collapsed="false">
      <c r="A2261" s="8" t="s">
        <v>5948</v>
      </c>
      <c r="B2261" s="17" t="n">
        <v>-1.90414297938238</v>
      </c>
      <c r="C2261" s="10" t="n">
        <v>9.16119011846444E-058</v>
      </c>
      <c r="D2261" s="0" t="e">
        <f aca="false">NA()</f>
        <v>#N/A</v>
      </c>
      <c r="E2261" s="11" t="e">
        <f aca="false">NA()</f>
        <v>#N/A</v>
      </c>
      <c r="F2261" s="15" t="e">
        <f aca="false">NA()</f>
        <v>#N/A</v>
      </c>
      <c r="G2261" s="16" t="e">
        <f aca="false">NA()</f>
        <v>#N/A</v>
      </c>
    </row>
    <row r="2262" customFormat="false" ht="15" hidden="false" customHeight="false" outlineLevel="0" collapsed="false">
      <c r="A2262" s="8" t="s">
        <v>5949</v>
      </c>
      <c r="B2262" s="17" t="n">
        <v>-1.62323042859138</v>
      </c>
      <c r="C2262" s="10" t="n">
        <v>5.71538676509386E-009</v>
      </c>
      <c r="D2262" s="0" t="e">
        <f aca="false">NA()</f>
        <v>#N/A</v>
      </c>
      <c r="E2262" s="11" t="e">
        <f aca="false">NA()</f>
        <v>#N/A</v>
      </c>
      <c r="F2262" s="15" t="e">
        <f aca="false">NA()</f>
        <v>#N/A</v>
      </c>
      <c r="G2262" s="16" t="e">
        <f aca="false">NA()</f>
        <v>#N/A</v>
      </c>
    </row>
    <row r="2263" customFormat="false" ht="15" hidden="false" customHeight="false" outlineLevel="0" collapsed="false">
      <c r="A2263" s="8" t="s">
        <v>5950</v>
      </c>
      <c r="B2263" s="17" t="n">
        <v>-1.76475143660331</v>
      </c>
      <c r="C2263" s="10" t="n">
        <v>2.4256070489092E-021</v>
      </c>
      <c r="D2263" s="0" t="e">
        <f aca="false">NA()</f>
        <v>#N/A</v>
      </c>
      <c r="E2263" s="11" t="e">
        <f aca="false">NA()</f>
        <v>#N/A</v>
      </c>
      <c r="F2263" s="15" t="e">
        <f aca="false">NA()</f>
        <v>#N/A</v>
      </c>
      <c r="G2263" s="16" t="e">
        <f aca="false">NA()</f>
        <v>#N/A</v>
      </c>
    </row>
    <row r="2264" customFormat="false" ht="15" hidden="false" customHeight="false" outlineLevel="0" collapsed="false">
      <c r="A2264" s="8" t="s">
        <v>5951</v>
      </c>
      <c r="B2264" s="17" t="n">
        <v>-1.85809730709027</v>
      </c>
      <c r="C2264" s="10" t="n">
        <v>0</v>
      </c>
      <c r="D2264" s="0" t="e">
        <f aca="false">NA()</f>
        <v>#N/A</v>
      </c>
      <c r="E2264" s="11" t="e">
        <f aca="false">NA()</f>
        <v>#N/A</v>
      </c>
      <c r="F2264" s="15" t="e">
        <f aca="false">NA()</f>
        <v>#N/A</v>
      </c>
      <c r="G2264" s="16" t="e">
        <f aca="false">NA()</f>
        <v>#N/A</v>
      </c>
    </row>
    <row r="2265" customFormat="false" ht="15" hidden="false" customHeight="false" outlineLevel="0" collapsed="false">
      <c r="A2265" s="8" t="s">
        <v>5952</v>
      </c>
      <c r="B2265" s="17" t="n">
        <v>-1.61375867804119</v>
      </c>
      <c r="C2265" s="10" t="n">
        <v>6.44975894479654E-017</v>
      </c>
      <c r="D2265" s="0" t="e">
        <f aca="false">NA()</f>
        <v>#N/A</v>
      </c>
      <c r="E2265" s="11" t="e">
        <f aca="false">NA()</f>
        <v>#N/A</v>
      </c>
      <c r="F2265" s="15" t="e">
        <f aca="false">NA()</f>
        <v>#N/A</v>
      </c>
      <c r="G2265" s="16" t="e">
        <f aca="false">NA()</f>
        <v>#N/A</v>
      </c>
    </row>
    <row r="2266" customFormat="false" ht="15" hidden="false" customHeight="false" outlineLevel="0" collapsed="false">
      <c r="A2266" s="8" t="s">
        <v>5953</v>
      </c>
      <c r="B2266" s="17" t="n">
        <v>-2.01807026257307</v>
      </c>
      <c r="C2266" s="10" t="n">
        <v>8.57969849383364E-054</v>
      </c>
      <c r="D2266" s="0" t="e">
        <f aca="false">NA()</f>
        <v>#N/A</v>
      </c>
      <c r="E2266" s="11" t="e">
        <f aca="false">NA()</f>
        <v>#N/A</v>
      </c>
      <c r="F2266" s="15" t="e">
        <f aca="false">NA()</f>
        <v>#N/A</v>
      </c>
      <c r="G2266" s="16" t="e">
        <f aca="false">NA()</f>
        <v>#N/A</v>
      </c>
    </row>
    <row r="2267" customFormat="false" ht="15" hidden="false" customHeight="false" outlineLevel="0" collapsed="false">
      <c r="A2267" s="8" t="s">
        <v>5954</v>
      </c>
      <c r="B2267" s="17" t="n">
        <v>-2.67470829138603</v>
      </c>
      <c r="C2267" s="10" t="n">
        <v>3.34229672093894E-091</v>
      </c>
      <c r="D2267" s="0" t="e">
        <f aca="false">NA()</f>
        <v>#N/A</v>
      </c>
      <c r="E2267" s="11" t="e">
        <f aca="false">NA()</f>
        <v>#N/A</v>
      </c>
      <c r="F2267" s="15" t="e">
        <f aca="false">NA()</f>
        <v>#N/A</v>
      </c>
      <c r="G2267" s="16" t="e">
        <f aca="false">NA()</f>
        <v>#N/A</v>
      </c>
    </row>
    <row r="2268" customFormat="false" ht="15" hidden="false" customHeight="false" outlineLevel="0" collapsed="false">
      <c r="A2268" s="8" t="s">
        <v>5955</v>
      </c>
      <c r="B2268" s="17" t="n">
        <v>-5.77186896992751</v>
      </c>
      <c r="C2268" s="10" t="n">
        <v>1.07663949090698E-069</v>
      </c>
      <c r="D2268" s="0" t="e">
        <f aca="false">NA()</f>
        <v>#N/A</v>
      </c>
      <c r="E2268" s="11" t="e">
        <f aca="false">NA()</f>
        <v>#N/A</v>
      </c>
      <c r="F2268" s="15" t="e">
        <f aca="false">NA()</f>
        <v>#N/A</v>
      </c>
      <c r="G2268" s="16" t="e">
        <f aca="false">NA()</f>
        <v>#N/A</v>
      </c>
    </row>
    <row r="2269" customFormat="false" ht="15" hidden="false" customHeight="false" outlineLevel="0" collapsed="false">
      <c r="A2269" s="8" t="s">
        <v>5956</v>
      </c>
      <c r="B2269" s="17" t="n">
        <v>-2.31963491521033</v>
      </c>
      <c r="C2269" s="10" t="n">
        <v>4.44706718034967E-065</v>
      </c>
      <c r="D2269" s="0" t="e">
        <f aca="false">NA()</f>
        <v>#N/A</v>
      </c>
      <c r="E2269" s="11" t="e">
        <f aca="false">NA()</f>
        <v>#N/A</v>
      </c>
      <c r="F2269" s="15" t="e">
        <f aca="false">NA()</f>
        <v>#N/A</v>
      </c>
      <c r="G2269" s="16" t="e">
        <f aca="false">NA()</f>
        <v>#N/A</v>
      </c>
    </row>
    <row r="2270" customFormat="false" ht="15" hidden="false" customHeight="false" outlineLevel="0" collapsed="false">
      <c r="A2270" s="8" t="s">
        <v>5957</v>
      </c>
      <c r="B2270" s="17" t="n">
        <v>-3.70527421877775</v>
      </c>
      <c r="C2270" s="10" t="n">
        <v>8.56371274542342E-079</v>
      </c>
      <c r="D2270" s="0" t="e">
        <f aca="false">NA()</f>
        <v>#N/A</v>
      </c>
      <c r="E2270" s="11" t="e">
        <f aca="false">NA()</f>
        <v>#N/A</v>
      </c>
      <c r="F2270" s="15" t="e">
        <f aca="false">NA()</f>
        <v>#N/A</v>
      </c>
      <c r="G2270" s="16" t="e">
        <f aca="false">NA()</f>
        <v>#N/A</v>
      </c>
    </row>
    <row r="2271" customFormat="false" ht="15" hidden="false" customHeight="false" outlineLevel="0" collapsed="false">
      <c r="A2271" s="8" t="s">
        <v>5958</v>
      </c>
      <c r="B2271" s="17" t="n">
        <v>-17.6874144201153</v>
      </c>
      <c r="C2271" s="10" t="n">
        <v>2.85724781110492E-214</v>
      </c>
      <c r="D2271" s="0" t="e">
        <f aca="false">NA()</f>
        <v>#N/A</v>
      </c>
      <c r="E2271" s="11" t="e">
        <f aca="false">NA()</f>
        <v>#N/A</v>
      </c>
      <c r="F2271" s="15" t="e">
        <f aca="false">NA()</f>
        <v>#N/A</v>
      </c>
      <c r="G2271" s="16" t="e">
        <f aca="false">NA()</f>
        <v>#N/A</v>
      </c>
    </row>
    <row r="2272" customFormat="false" ht="15" hidden="false" customHeight="false" outlineLevel="0" collapsed="false">
      <c r="A2272" s="8" t="s">
        <v>5959</v>
      </c>
      <c r="B2272" s="17" t="n">
        <v>-1.93212791694286</v>
      </c>
      <c r="C2272" s="10" t="n">
        <v>1.17570488855674E-006</v>
      </c>
      <c r="D2272" s="0" t="e">
        <f aca="false">NA()</f>
        <v>#N/A</v>
      </c>
      <c r="E2272" s="11" t="e">
        <f aca="false">NA()</f>
        <v>#N/A</v>
      </c>
      <c r="F2272" s="15" t="e">
        <f aca="false">NA()</f>
        <v>#N/A</v>
      </c>
      <c r="G2272" s="16" t="e">
        <f aca="false">NA()</f>
        <v>#N/A</v>
      </c>
    </row>
    <row r="2273" customFormat="false" ht="15" hidden="false" customHeight="false" outlineLevel="0" collapsed="false">
      <c r="A2273" s="8" t="s">
        <v>5960</v>
      </c>
      <c r="B2273" s="17" t="n">
        <v>-1.63497984317652</v>
      </c>
      <c r="C2273" s="10" t="n">
        <v>1.09676954741722E-058</v>
      </c>
      <c r="D2273" s="0" t="e">
        <f aca="false">NA()</f>
        <v>#N/A</v>
      </c>
      <c r="E2273" s="11" t="e">
        <f aca="false">NA()</f>
        <v>#N/A</v>
      </c>
      <c r="F2273" s="15" t="e">
        <f aca="false">NA()</f>
        <v>#N/A</v>
      </c>
      <c r="G2273" s="16" t="e">
        <f aca="false">NA()</f>
        <v>#N/A</v>
      </c>
    </row>
    <row r="2274" customFormat="false" ht="15" hidden="false" customHeight="false" outlineLevel="0" collapsed="false">
      <c r="A2274" s="8" t="s">
        <v>5961</v>
      </c>
      <c r="B2274" s="17" t="n">
        <v>-4.49051241161575</v>
      </c>
      <c r="C2274" s="10" t="n">
        <v>8.61893022939174E-092</v>
      </c>
      <c r="D2274" s="0" t="e">
        <f aca="false">NA()</f>
        <v>#N/A</v>
      </c>
      <c r="E2274" s="11" t="e">
        <f aca="false">NA()</f>
        <v>#N/A</v>
      </c>
      <c r="F2274" s="15" t="e">
        <f aca="false">NA()</f>
        <v>#N/A</v>
      </c>
      <c r="G2274" s="16" t="e">
        <f aca="false">NA()</f>
        <v>#N/A</v>
      </c>
    </row>
    <row r="2275" customFormat="false" ht="15" hidden="false" customHeight="false" outlineLevel="0" collapsed="false">
      <c r="A2275" s="8" t="s">
        <v>5962</v>
      </c>
      <c r="B2275" s="17" t="n">
        <v>-1.95688163333029</v>
      </c>
      <c r="C2275" s="10" t="n">
        <v>1.95844545811257E-017</v>
      </c>
      <c r="D2275" s="0" t="e">
        <f aca="false">NA()</f>
        <v>#N/A</v>
      </c>
      <c r="E2275" s="11" t="e">
        <f aca="false">NA()</f>
        <v>#N/A</v>
      </c>
      <c r="F2275" s="15" t="e">
        <f aca="false">NA()</f>
        <v>#N/A</v>
      </c>
      <c r="G2275" s="16" t="e">
        <f aca="false">NA()</f>
        <v>#N/A</v>
      </c>
    </row>
    <row r="2276" customFormat="false" ht="15" hidden="false" customHeight="false" outlineLevel="0" collapsed="false">
      <c r="A2276" s="8" t="s">
        <v>5963</v>
      </c>
      <c r="B2276" s="17" t="n">
        <v>-1.52062208025555</v>
      </c>
      <c r="C2276" s="10" t="n">
        <v>4.60930844770198E-006</v>
      </c>
      <c r="D2276" s="0" t="e">
        <f aca="false">NA()</f>
        <v>#N/A</v>
      </c>
      <c r="E2276" s="11" t="e">
        <f aca="false">NA()</f>
        <v>#N/A</v>
      </c>
      <c r="F2276" s="15" t="e">
        <f aca="false">NA()</f>
        <v>#N/A</v>
      </c>
      <c r="G2276" s="16" t="e">
        <f aca="false">NA()</f>
        <v>#N/A</v>
      </c>
    </row>
    <row r="2277" customFormat="false" ht="15" hidden="false" customHeight="false" outlineLevel="0" collapsed="false">
      <c r="A2277" s="8" t="s">
        <v>5964</v>
      </c>
      <c r="B2277" s="17" t="n">
        <v>-1.55341240253215</v>
      </c>
      <c r="C2277" s="10" t="n">
        <v>3.84340344871065E-012</v>
      </c>
      <c r="D2277" s="0" t="e">
        <f aca="false">NA()</f>
        <v>#N/A</v>
      </c>
      <c r="E2277" s="11" t="e">
        <f aca="false">NA()</f>
        <v>#N/A</v>
      </c>
      <c r="F2277" s="15" t="e">
        <f aca="false">NA()</f>
        <v>#N/A</v>
      </c>
      <c r="G2277" s="16" t="e">
        <f aca="false">NA()</f>
        <v>#N/A</v>
      </c>
    </row>
    <row r="2278" customFormat="false" ht="15" hidden="false" customHeight="false" outlineLevel="0" collapsed="false">
      <c r="A2278" s="8" t="s">
        <v>5965</v>
      </c>
      <c r="B2278" s="17" t="n">
        <v>-1.67748829887066</v>
      </c>
      <c r="C2278" s="10" t="n">
        <v>1.39301839432954E-008</v>
      </c>
      <c r="D2278" s="0" t="e">
        <f aca="false">NA()</f>
        <v>#N/A</v>
      </c>
      <c r="E2278" s="11" t="e">
        <f aca="false">NA()</f>
        <v>#N/A</v>
      </c>
      <c r="F2278" s="15" t="e">
        <f aca="false">NA()</f>
        <v>#N/A</v>
      </c>
      <c r="G2278" s="16" t="e">
        <f aca="false">NA()</f>
        <v>#N/A</v>
      </c>
    </row>
    <row r="2279" customFormat="false" ht="15" hidden="false" customHeight="false" outlineLevel="0" collapsed="false">
      <c r="A2279" s="8" t="s">
        <v>5966</v>
      </c>
      <c r="B2279" s="17" t="n">
        <v>-5.7394511454183</v>
      </c>
      <c r="C2279" s="10" t="n">
        <v>1.91292278807554E-115</v>
      </c>
      <c r="D2279" s="0" t="e">
        <f aca="false">NA()</f>
        <v>#N/A</v>
      </c>
      <c r="E2279" s="11" t="e">
        <f aca="false">NA()</f>
        <v>#N/A</v>
      </c>
      <c r="F2279" s="15" t="e">
        <f aca="false">NA()</f>
        <v>#N/A</v>
      </c>
      <c r="G2279" s="16" t="e">
        <f aca="false">NA()</f>
        <v>#N/A</v>
      </c>
    </row>
    <row r="2280" customFormat="false" ht="15" hidden="false" customHeight="false" outlineLevel="0" collapsed="false">
      <c r="A2280" s="8" t="s">
        <v>5967</v>
      </c>
      <c r="B2280" s="17" t="n">
        <v>-5.0214003546015</v>
      </c>
      <c r="C2280" s="10" t="n">
        <v>1.52591920734116E-120</v>
      </c>
      <c r="D2280" s="0" t="e">
        <f aca="false">NA()</f>
        <v>#N/A</v>
      </c>
      <c r="E2280" s="11" t="e">
        <f aca="false">NA()</f>
        <v>#N/A</v>
      </c>
      <c r="F2280" s="15" t="e">
        <f aca="false">NA()</f>
        <v>#N/A</v>
      </c>
      <c r="G2280" s="16" t="e">
        <f aca="false">NA()</f>
        <v>#N/A</v>
      </c>
    </row>
    <row r="2281" customFormat="false" ht="15" hidden="false" customHeight="false" outlineLevel="0" collapsed="false">
      <c r="A2281" s="8" t="s">
        <v>5968</v>
      </c>
      <c r="B2281" s="17" t="n">
        <v>-1.84758966312609</v>
      </c>
      <c r="C2281" s="10" t="n">
        <v>0</v>
      </c>
      <c r="D2281" s="0" t="e">
        <f aca="false">NA()</f>
        <v>#N/A</v>
      </c>
      <c r="E2281" s="11" t="e">
        <f aca="false">NA()</f>
        <v>#N/A</v>
      </c>
      <c r="F2281" s="15" t="e">
        <f aca="false">NA()</f>
        <v>#N/A</v>
      </c>
      <c r="G2281" s="16" t="e">
        <f aca="false">NA()</f>
        <v>#N/A</v>
      </c>
    </row>
    <row r="2282" customFormat="false" ht="15" hidden="false" customHeight="false" outlineLevel="0" collapsed="false">
      <c r="A2282" s="8" t="s">
        <v>5969</v>
      </c>
      <c r="B2282" s="17" t="n">
        <v>-27.1492385976311</v>
      </c>
      <c r="C2282" s="10" t="n">
        <v>7.43887004789507E-213</v>
      </c>
      <c r="D2282" s="0" t="e">
        <f aca="false">NA()</f>
        <v>#N/A</v>
      </c>
      <c r="E2282" s="11" t="e">
        <f aca="false">NA()</f>
        <v>#N/A</v>
      </c>
      <c r="F2282" s="15" t="e">
        <f aca="false">NA()</f>
        <v>#N/A</v>
      </c>
      <c r="G2282" s="16" t="e">
        <f aca="false">NA()</f>
        <v>#N/A</v>
      </c>
    </row>
    <row r="2283" customFormat="false" ht="15" hidden="false" customHeight="false" outlineLevel="0" collapsed="false">
      <c r="A2283" s="8" t="s">
        <v>5970</v>
      </c>
      <c r="B2283" s="17" t="n">
        <v>-3.10262353326147</v>
      </c>
      <c r="C2283" s="10" t="n">
        <v>1.09528537860808E-276</v>
      </c>
      <c r="D2283" s="0" t="e">
        <f aca="false">NA()</f>
        <v>#N/A</v>
      </c>
      <c r="E2283" s="11" t="e">
        <f aca="false">NA()</f>
        <v>#N/A</v>
      </c>
      <c r="F2283" s="15" t="e">
        <f aca="false">NA()</f>
        <v>#N/A</v>
      </c>
      <c r="G2283" s="16" t="e">
        <f aca="false">NA()</f>
        <v>#N/A</v>
      </c>
    </row>
    <row r="2284" customFormat="false" ht="15" hidden="false" customHeight="false" outlineLevel="0" collapsed="false">
      <c r="A2284" s="8" t="s">
        <v>5971</v>
      </c>
      <c r="B2284" s="17" t="n">
        <v>-1.60591004918917</v>
      </c>
      <c r="C2284" s="10" t="n">
        <v>1.67149045469859E-024</v>
      </c>
      <c r="D2284" s="0" t="e">
        <f aca="false">NA()</f>
        <v>#N/A</v>
      </c>
      <c r="E2284" s="11" t="e">
        <f aca="false">NA()</f>
        <v>#N/A</v>
      </c>
      <c r="F2284" s="15" t="e">
        <f aca="false">NA()</f>
        <v>#N/A</v>
      </c>
      <c r="G2284" s="16" t="e">
        <f aca="false">NA()</f>
        <v>#N/A</v>
      </c>
    </row>
    <row r="2285" customFormat="false" ht="15" hidden="false" customHeight="false" outlineLevel="0" collapsed="false">
      <c r="A2285" s="8" t="s">
        <v>5972</v>
      </c>
      <c r="B2285" s="17" t="n">
        <v>-2.34351400452161</v>
      </c>
      <c r="C2285" s="10" t="n">
        <v>1.0618028729633E-092</v>
      </c>
      <c r="D2285" s="0" t="e">
        <f aca="false">NA()</f>
        <v>#N/A</v>
      </c>
      <c r="E2285" s="11" t="e">
        <f aca="false">NA()</f>
        <v>#N/A</v>
      </c>
      <c r="F2285" s="15" t="e">
        <f aca="false">NA()</f>
        <v>#N/A</v>
      </c>
      <c r="G2285" s="16" t="e">
        <f aca="false">NA()</f>
        <v>#N/A</v>
      </c>
    </row>
    <row r="2286" customFormat="false" ht="15" hidden="false" customHeight="false" outlineLevel="0" collapsed="false">
      <c r="A2286" s="8" t="s">
        <v>5973</v>
      </c>
      <c r="B2286" s="17" t="n">
        <v>-8413.75608715677</v>
      </c>
      <c r="C2286" s="10" t="n">
        <v>0</v>
      </c>
      <c r="D2286" s="0" t="e">
        <f aca="false">NA()</f>
        <v>#N/A</v>
      </c>
      <c r="E2286" s="11" t="e">
        <f aca="false">NA()</f>
        <v>#N/A</v>
      </c>
      <c r="F2286" s="15" t="e">
        <f aca="false">NA()</f>
        <v>#N/A</v>
      </c>
      <c r="G2286" s="16" t="e">
        <f aca="false">NA()</f>
        <v>#N/A</v>
      </c>
    </row>
    <row r="2287" customFormat="false" ht="15" hidden="false" customHeight="false" outlineLevel="0" collapsed="false">
      <c r="A2287" s="8" t="s">
        <v>5974</v>
      </c>
      <c r="B2287" s="17" t="n">
        <v>-3446.4077491112</v>
      </c>
      <c r="C2287" s="10" t="n">
        <v>1.16733991748177E-214</v>
      </c>
      <c r="D2287" s="0" t="e">
        <f aca="false">NA()</f>
        <v>#N/A</v>
      </c>
      <c r="E2287" s="11" t="e">
        <f aca="false">NA()</f>
        <v>#N/A</v>
      </c>
      <c r="F2287" s="15" t="e">
        <f aca="false">NA()</f>
        <v>#N/A</v>
      </c>
      <c r="G2287" s="16" t="e">
        <f aca="false">NA()</f>
        <v>#N/A</v>
      </c>
    </row>
    <row r="2288" customFormat="false" ht="15" hidden="false" customHeight="false" outlineLevel="0" collapsed="false">
      <c r="A2288" s="8" t="s">
        <v>5975</v>
      </c>
      <c r="B2288" s="17" t="n">
        <v>-13.3136659579017</v>
      </c>
      <c r="C2288" s="10" t="n">
        <v>0</v>
      </c>
      <c r="D2288" s="0" t="e">
        <f aca="false">NA()</f>
        <v>#N/A</v>
      </c>
      <c r="E2288" s="11" t="e">
        <f aca="false">NA()</f>
        <v>#N/A</v>
      </c>
      <c r="F2288" s="15" t="e">
        <f aca="false">NA()</f>
        <v>#N/A</v>
      </c>
      <c r="G2288" s="16" t="e">
        <f aca="false">NA()</f>
        <v>#N/A</v>
      </c>
    </row>
    <row r="2289" customFormat="false" ht="15" hidden="false" customHeight="false" outlineLevel="0" collapsed="false">
      <c r="A2289" s="8" t="s">
        <v>5976</v>
      </c>
      <c r="B2289" s="17" t="n">
        <v>-9.67069484586886</v>
      </c>
      <c r="C2289" s="10" t="n">
        <v>2.69702923961575E-236</v>
      </c>
      <c r="D2289" s="0" t="e">
        <f aca="false">NA()</f>
        <v>#N/A</v>
      </c>
      <c r="E2289" s="11" t="e">
        <f aca="false">NA()</f>
        <v>#N/A</v>
      </c>
      <c r="F2289" s="15" t="e">
        <f aca="false">NA()</f>
        <v>#N/A</v>
      </c>
      <c r="G2289" s="16" t="e">
        <f aca="false">NA()</f>
        <v>#N/A</v>
      </c>
    </row>
    <row r="2290" customFormat="false" ht="15" hidden="false" customHeight="false" outlineLevel="0" collapsed="false">
      <c r="A2290" s="8" t="s">
        <v>5977</v>
      </c>
      <c r="B2290" s="17" t="n">
        <v>-37.2515715114341</v>
      </c>
      <c r="C2290" s="10" t="n">
        <v>0</v>
      </c>
      <c r="D2290" s="0" t="e">
        <f aca="false">NA()</f>
        <v>#N/A</v>
      </c>
      <c r="E2290" s="11" t="e">
        <f aca="false">NA()</f>
        <v>#N/A</v>
      </c>
      <c r="F2290" s="15" t="e">
        <f aca="false">NA()</f>
        <v>#N/A</v>
      </c>
      <c r="G2290" s="16" t="e">
        <f aca="false">NA()</f>
        <v>#N/A</v>
      </c>
    </row>
    <row r="2291" customFormat="false" ht="15" hidden="false" customHeight="false" outlineLevel="0" collapsed="false">
      <c r="A2291" s="8" t="s">
        <v>5978</v>
      </c>
      <c r="B2291" s="17" t="n">
        <v>-24.1922753389847</v>
      </c>
      <c r="C2291" s="10" t="n">
        <v>4.66890365015342E-111</v>
      </c>
      <c r="D2291" s="0" t="e">
        <f aca="false">NA()</f>
        <v>#N/A</v>
      </c>
      <c r="E2291" s="11" t="e">
        <f aca="false">NA()</f>
        <v>#N/A</v>
      </c>
      <c r="F2291" s="15" t="e">
        <f aca="false">NA()</f>
        <v>#N/A</v>
      </c>
      <c r="G2291" s="16" t="e">
        <f aca="false">NA()</f>
        <v>#N/A</v>
      </c>
    </row>
    <row r="2292" customFormat="false" ht="15" hidden="false" customHeight="false" outlineLevel="0" collapsed="false">
      <c r="A2292" s="8" t="s">
        <v>5979</v>
      </c>
      <c r="B2292" s="17" t="n">
        <v>-8.64009833535162</v>
      </c>
      <c r="C2292" s="10" t="n">
        <v>1.18222135983329E-064</v>
      </c>
      <c r="D2292" s="0" t="e">
        <f aca="false">NA()</f>
        <v>#N/A</v>
      </c>
      <c r="E2292" s="11" t="e">
        <f aca="false">NA()</f>
        <v>#N/A</v>
      </c>
      <c r="F2292" s="15" t="e">
        <f aca="false">NA()</f>
        <v>#N/A</v>
      </c>
      <c r="G2292" s="16" t="e">
        <f aca="false">NA()</f>
        <v>#N/A</v>
      </c>
    </row>
    <row r="2293" customFormat="false" ht="15" hidden="false" customHeight="false" outlineLevel="0" collapsed="false">
      <c r="A2293" s="8" t="s">
        <v>5980</v>
      </c>
      <c r="B2293" s="17" t="n">
        <v>-2.22538533350413</v>
      </c>
      <c r="C2293" s="10" t="n">
        <v>2.98664144343939E-049</v>
      </c>
      <c r="D2293" s="0" t="e">
        <f aca="false">NA()</f>
        <v>#N/A</v>
      </c>
      <c r="E2293" s="11" t="e">
        <f aca="false">NA()</f>
        <v>#N/A</v>
      </c>
      <c r="F2293" s="15" t="e">
        <f aca="false">NA()</f>
        <v>#N/A</v>
      </c>
      <c r="G2293" s="16" t="e">
        <f aca="false">NA()</f>
        <v>#N/A</v>
      </c>
    </row>
    <row r="2294" customFormat="false" ht="15" hidden="false" customHeight="false" outlineLevel="0" collapsed="false">
      <c r="A2294" s="8" t="s">
        <v>5981</v>
      </c>
      <c r="B2294" s="17" t="n">
        <v>-2308.18102414569</v>
      </c>
      <c r="C2294" s="10" t="n">
        <v>2.41523789426157E-159</v>
      </c>
      <c r="D2294" s="0" t="e">
        <f aca="false">NA()</f>
        <v>#N/A</v>
      </c>
      <c r="E2294" s="11" t="e">
        <f aca="false">NA()</f>
        <v>#N/A</v>
      </c>
      <c r="F2294" s="15" t="e">
        <f aca="false">NA()</f>
        <v>#N/A</v>
      </c>
      <c r="G2294" s="16" t="e">
        <f aca="false">NA()</f>
        <v>#N/A</v>
      </c>
    </row>
    <row r="2295" customFormat="false" ht="15" hidden="false" customHeight="false" outlineLevel="0" collapsed="false">
      <c r="A2295" s="8" t="s">
        <v>5982</v>
      </c>
      <c r="B2295" s="17" t="n">
        <v>-6.44466351243441</v>
      </c>
      <c r="C2295" s="10" t="n">
        <v>3.5073039949707E-015</v>
      </c>
      <c r="D2295" s="0" t="e">
        <f aca="false">NA()</f>
        <v>#N/A</v>
      </c>
      <c r="E2295" s="11" t="e">
        <f aca="false">NA()</f>
        <v>#N/A</v>
      </c>
      <c r="F2295" s="15" t="e">
        <f aca="false">NA()</f>
        <v>#N/A</v>
      </c>
      <c r="G2295" s="16" t="e">
        <f aca="false">NA()</f>
        <v>#N/A</v>
      </c>
    </row>
    <row r="2296" customFormat="false" ht="15" hidden="false" customHeight="false" outlineLevel="0" collapsed="false">
      <c r="A2296" s="8" t="s">
        <v>5983</v>
      </c>
      <c r="B2296" s="17" t="n">
        <v>-475.913613225926</v>
      </c>
      <c r="C2296" s="10" t="n">
        <v>3.40652009822381E-047</v>
      </c>
      <c r="D2296" s="0" t="e">
        <f aca="false">NA()</f>
        <v>#N/A</v>
      </c>
      <c r="E2296" s="11" t="e">
        <f aca="false">NA()</f>
        <v>#N/A</v>
      </c>
      <c r="F2296" s="15" t="e">
        <f aca="false">NA()</f>
        <v>#N/A</v>
      </c>
      <c r="G2296" s="16" t="e">
        <f aca="false">NA()</f>
        <v>#N/A</v>
      </c>
    </row>
    <row r="2297" customFormat="false" ht="15" hidden="false" customHeight="false" outlineLevel="0" collapsed="false">
      <c r="A2297" s="8" t="s">
        <v>5984</v>
      </c>
      <c r="B2297" s="17" t="n">
        <v>-2534.23999042798</v>
      </c>
      <c r="C2297" s="10" t="n">
        <v>7.22786213406551E-171</v>
      </c>
      <c r="D2297" s="0" t="e">
        <f aca="false">NA()</f>
        <v>#N/A</v>
      </c>
      <c r="E2297" s="11" t="e">
        <f aca="false">NA()</f>
        <v>#N/A</v>
      </c>
      <c r="F2297" s="15" t="e">
        <f aca="false">NA()</f>
        <v>#N/A</v>
      </c>
      <c r="G2297" s="16" t="e">
        <f aca="false">NA()</f>
        <v>#N/A</v>
      </c>
    </row>
    <row r="2298" customFormat="false" ht="15" hidden="false" customHeight="false" outlineLevel="0" collapsed="false">
      <c r="A2298" s="8" t="s">
        <v>5985</v>
      </c>
      <c r="B2298" s="17" t="n">
        <v>-57.6714760471697</v>
      </c>
      <c r="C2298" s="10" t="n">
        <v>8.452880996889E-084</v>
      </c>
      <c r="D2298" s="0" t="e">
        <f aca="false">NA()</f>
        <v>#N/A</v>
      </c>
      <c r="E2298" s="11" t="e">
        <f aca="false">NA()</f>
        <v>#N/A</v>
      </c>
      <c r="F2298" s="15" t="e">
        <f aca="false">NA()</f>
        <v>#N/A</v>
      </c>
      <c r="G2298" s="16" t="e">
        <f aca="false">NA()</f>
        <v>#N/A</v>
      </c>
    </row>
    <row r="2299" customFormat="false" ht="15" hidden="false" customHeight="false" outlineLevel="0" collapsed="false">
      <c r="A2299" s="8" t="s">
        <v>5986</v>
      </c>
      <c r="B2299" s="17" t="n">
        <v>-5.94892016532409</v>
      </c>
      <c r="C2299" s="10" t="n">
        <v>7.91661241028807E-005</v>
      </c>
      <c r="D2299" s="0" t="e">
        <f aca="false">NA()</f>
        <v>#N/A</v>
      </c>
      <c r="E2299" s="11" t="e">
        <f aca="false">NA()</f>
        <v>#N/A</v>
      </c>
      <c r="F2299" s="15" t="e">
        <f aca="false">NA()</f>
        <v>#N/A</v>
      </c>
      <c r="G2299" s="16" t="e">
        <f aca="false">NA()</f>
        <v>#N/A</v>
      </c>
    </row>
    <row r="2300" customFormat="false" ht="15" hidden="false" customHeight="false" outlineLevel="0" collapsed="false">
      <c r="A2300" s="8" t="s">
        <v>5987</v>
      </c>
      <c r="B2300" s="17" t="n">
        <v>-3.0631073088858</v>
      </c>
      <c r="C2300" s="10" t="n">
        <v>0</v>
      </c>
      <c r="D2300" s="0" t="e">
        <f aca="false">NA()</f>
        <v>#N/A</v>
      </c>
      <c r="E2300" s="11" t="e">
        <f aca="false">NA()</f>
        <v>#N/A</v>
      </c>
      <c r="F2300" s="15" t="e">
        <f aca="false">NA()</f>
        <v>#N/A</v>
      </c>
      <c r="G2300" s="16" t="e">
        <f aca="false">NA()</f>
        <v>#N/A</v>
      </c>
    </row>
    <row r="2301" customFormat="false" ht="15" hidden="false" customHeight="false" outlineLevel="0" collapsed="false">
      <c r="A2301" s="8" t="s">
        <v>5988</v>
      </c>
      <c r="B2301" s="17" t="n">
        <v>-6.40860945082641</v>
      </c>
      <c r="C2301" s="10" t="n">
        <v>5.98586708758481E-107</v>
      </c>
      <c r="D2301" s="0" t="e">
        <f aca="false">NA()</f>
        <v>#N/A</v>
      </c>
      <c r="E2301" s="11" t="e">
        <f aca="false">NA()</f>
        <v>#N/A</v>
      </c>
      <c r="F2301" s="15" t="e">
        <f aca="false">NA()</f>
        <v>#N/A</v>
      </c>
      <c r="G2301" s="16" t="e">
        <f aca="false">NA()</f>
        <v>#N/A</v>
      </c>
    </row>
    <row r="2302" customFormat="false" ht="15" hidden="false" customHeight="false" outlineLevel="0" collapsed="false">
      <c r="A2302" s="8" t="s">
        <v>5989</v>
      </c>
      <c r="B2302" s="17" t="n">
        <v>-1448.56206025636</v>
      </c>
      <c r="C2302" s="10" t="n">
        <v>0</v>
      </c>
      <c r="D2302" s="0" t="e">
        <f aca="false">NA()</f>
        <v>#N/A</v>
      </c>
      <c r="E2302" s="11" t="e">
        <f aca="false">NA()</f>
        <v>#N/A</v>
      </c>
      <c r="F2302" s="15" t="e">
        <f aca="false">NA()</f>
        <v>#N/A</v>
      </c>
      <c r="G2302" s="16" t="e">
        <f aca="false">NA()</f>
        <v>#N/A</v>
      </c>
    </row>
    <row r="2303" customFormat="false" ht="15" hidden="false" customHeight="false" outlineLevel="0" collapsed="false">
      <c r="A2303" s="8" t="s">
        <v>5990</v>
      </c>
      <c r="B2303" s="17" t="n">
        <v>-22.6239236590356</v>
      </c>
      <c r="C2303" s="10" t="n">
        <v>3.51625831448873E-113</v>
      </c>
      <c r="D2303" s="0" t="e">
        <f aca="false">NA()</f>
        <v>#N/A</v>
      </c>
      <c r="E2303" s="11" t="e">
        <f aca="false">NA()</f>
        <v>#N/A</v>
      </c>
      <c r="F2303" s="15" t="e">
        <f aca="false">NA()</f>
        <v>#N/A</v>
      </c>
      <c r="G2303" s="16" t="e">
        <f aca="false">NA()</f>
        <v>#N/A</v>
      </c>
    </row>
    <row r="2304" customFormat="false" ht="15" hidden="false" customHeight="false" outlineLevel="0" collapsed="false">
      <c r="A2304" s="8" t="s">
        <v>5991</v>
      </c>
      <c r="B2304" s="17" t="n">
        <v>-135.337933761123</v>
      </c>
      <c r="C2304" s="10" t="n">
        <v>2.04641724944483E-124</v>
      </c>
      <c r="D2304" s="0" t="e">
        <f aca="false">NA()</f>
        <v>#N/A</v>
      </c>
      <c r="E2304" s="11" t="e">
        <f aca="false">NA()</f>
        <v>#N/A</v>
      </c>
      <c r="F2304" s="15" t="e">
        <f aca="false">NA()</f>
        <v>#N/A</v>
      </c>
      <c r="G2304" s="16" t="e">
        <f aca="false">NA()</f>
        <v>#N/A</v>
      </c>
    </row>
    <row r="2305" customFormat="false" ht="15" hidden="false" customHeight="false" outlineLevel="0" collapsed="false">
      <c r="A2305" s="8" t="s">
        <v>5992</v>
      </c>
      <c r="B2305" s="17" t="n">
        <v>-1429.72381306625</v>
      </c>
      <c r="C2305" s="10" t="n">
        <v>5.47188760338887E-111</v>
      </c>
      <c r="D2305" s="0" t="e">
        <f aca="false">NA()</f>
        <v>#N/A</v>
      </c>
      <c r="E2305" s="11" t="e">
        <f aca="false">NA()</f>
        <v>#N/A</v>
      </c>
      <c r="F2305" s="15" t="e">
        <f aca="false">NA()</f>
        <v>#N/A</v>
      </c>
      <c r="G2305" s="16" t="e">
        <f aca="false">NA()</f>
        <v>#N/A</v>
      </c>
    </row>
    <row r="2306" customFormat="false" ht="15" hidden="false" customHeight="false" outlineLevel="0" collapsed="false">
      <c r="A2306" s="8" t="s">
        <v>5993</v>
      </c>
      <c r="B2306" s="17" t="n">
        <v>-642.483377854998</v>
      </c>
      <c r="C2306" s="10" t="n">
        <v>8.36231733887354E-060</v>
      </c>
      <c r="D2306" s="0" t="e">
        <f aca="false">NA()</f>
        <v>#N/A</v>
      </c>
      <c r="E2306" s="11" t="e">
        <f aca="false">NA()</f>
        <v>#N/A</v>
      </c>
      <c r="F2306" s="15" t="e">
        <f aca="false">NA()</f>
        <v>#N/A</v>
      </c>
      <c r="G2306" s="16" t="e">
        <f aca="false">NA()</f>
        <v>#N/A</v>
      </c>
    </row>
    <row r="2307" customFormat="false" ht="15" hidden="false" customHeight="false" outlineLevel="0" collapsed="false">
      <c r="A2307" s="8" t="s">
        <v>5994</v>
      </c>
      <c r="B2307" s="17" t="n">
        <v>-1411.8770525702</v>
      </c>
      <c r="C2307" s="10" t="n">
        <v>6.23878906874796E-110</v>
      </c>
      <c r="D2307" s="0" t="e">
        <f aca="false">NA()</f>
        <v>#N/A</v>
      </c>
      <c r="E2307" s="11" t="e">
        <f aca="false">NA()</f>
        <v>#N/A</v>
      </c>
      <c r="F2307" s="15" t="e">
        <f aca="false">NA()</f>
        <v>#N/A</v>
      </c>
      <c r="G2307" s="16" t="e">
        <f aca="false">NA()</f>
        <v>#N/A</v>
      </c>
    </row>
    <row r="2308" customFormat="false" ht="15" hidden="false" customHeight="false" outlineLevel="0" collapsed="false">
      <c r="A2308" s="8" t="s">
        <v>5995</v>
      </c>
      <c r="B2308" s="17" t="n">
        <v>-549.283628598257</v>
      </c>
      <c r="C2308" s="10" t="n">
        <v>7.273784735752E-053</v>
      </c>
      <c r="D2308" s="0" t="e">
        <f aca="false">NA()</f>
        <v>#N/A</v>
      </c>
      <c r="E2308" s="11" t="e">
        <f aca="false">NA()</f>
        <v>#N/A</v>
      </c>
      <c r="F2308" s="15" t="e">
        <f aca="false">NA()</f>
        <v>#N/A</v>
      </c>
      <c r="G2308" s="16" t="e">
        <f aca="false">NA()</f>
        <v>#N/A</v>
      </c>
    </row>
    <row r="2309" customFormat="false" ht="15" hidden="false" customHeight="false" outlineLevel="0" collapsed="false">
      <c r="A2309" s="8" t="s">
        <v>5996</v>
      </c>
      <c r="B2309" s="17" t="n">
        <v>-884.406131244843</v>
      </c>
      <c r="C2309" s="10" t="n">
        <v>9.83722292243592E-077</v>
      </c>
      <c r="D2309" s="0" t="e">
        <f aca="false">NA()</f>
        <v>#N/A</v>
      </c>
      <c r="E2309" s="11" t="e">
        <f aca="false">NA()</f>
        <v>#N/A</v>
      </c>
      <c r="F2309" s="15" t="e">
        <f aca="false">NA()</f>
        <v>#N/A</v>
      </c>
      <c r="G2309" s="16" t="e">
        <f aca="false">NA()</f>
        <v>#N/A</v>
      </c>
    </row>
    <row r="2310" customFormat="false" ht="15" hidden="false" customHeight="false" outlineLevel="0" collapsed="false">
      <c r="A2310" s="8" t="s">
        <v>5997</v>
      </c>
      <c r="B2310" s="17" t="n">
        <v>-4.64759387915943</v>
      </c>
      <c r="C2310" s="10" t="n">
        <v>4.18156315429958E-073</v>
      </c>
      <c r="D2310" s="0" t="e">
        <f aca="false">NA()</f>
        <v>#N/A</v>
      </c>
      <c r="E2310" s="11" t="e">
        <f aca="false">NA()</f>
        <v>#N/A</v>
      </c>
      <c r="F2310" s="15" t="e">
        <f aca="false">NA()</f>
        <v>#N/A</v>
      </c>
      <c r="G2310" s="16" t="e">
        <f aca="false">NA()</f>
        <v>#N/A</v>
      </c>
    </row>
    <row r="2311" customFormat="false" ht="15" hidden="false" customHeight="false" outlineLevel="0" collapsed="false">
      <c r="A2311" s="8" t="s">
        <v>5998</v>
      </c>
      <c r="B2311" s="17" t="n">
        <v>-721.802313392657</v>
      </c>
      <c r="C2311" s="10" t="n">
        <v>1.64194973536015E-065</v>
      </c>
      <c r="D2311" s="0" t="e">
        <f aca="false">NA()</f>
        <v>#N/A</v>
      </c>
      <c r="E2311" s="11" t="e">
        <f aca="false">NA()</f>
        <v>#N/A</v>
      </c>
      <c r="F2311" s="15" t="e">
        <f aca="false">NA()</f>
        <v>#N/A</v>
      </c>
      <c r="G2311" s="16" t="e">
        <f aca="false">NA()</f>
        <v>#N/A</v>
      </c>
    </row>
    <row r="2312" customFormat="false" ht="15" hidden="false" customHeight="false" outlineLevel="0" collapsed="false">
      <c r="A2312" s="8" t="s">
        <v>5999</v>
      </c>
      <c r="B2312" s="17" t="n">
        <v>-2137.64531273985</v>
      </c>
      <c r="C2312" s="10" t="n">
        <v>1.95809895265459E-150</v>
      </c>
      <c r="D2312" s="0" t="e">
        <f aca="false">NA()</f>
        <v>#N/A</v>
      </c>
      <c r="E2312" s="11" t="e">
        <f aca="false">NA()</f>
        <v>#N/A</v>
      </c>
      <c r="F2312" s="15" t="e">
        <f aca="false">NA()</f>
        <v>#N/A</v>
      </c>
      <c r="G2312" s="16" t="e">
        <f aca="false">NA()</f>
        <v>#N/A</v>
      </c>
    </row>
    <row r="2313" customFormat="false" ht="15" hidden="false" customHeight="false" outlineLevel="0" collapsed="false">
      <c r="A2313" s="8" t="s">
        <v>6000</v>
      </c>
      <c r="B2313" s="17" t="n">
        <v>-593.900529838189</v>
      </c>
      <c r="C2313" s="10" t="n">
        <v>0</v>
      </c>
      <c r="D2313" s="0" t="e">
        <f aca="false">NA()</f>
        <v>#N/A</v>
      </c>
      <c r="E2313" s="11" t="e">
        <f aca="false">NA()</f>
        <v>#N/A</v>
      </c>
      <c r="F2313" s="15" t="e">
        <f aca="false">NA()</f>
        <v>#N/A</v>
      </c>
      <c r="G2313" s="16" t="e">
        <f aca="false">NA()</f>
        <v>#N/A</v>
      </c>
    </row>
    <row r="2314" customFormat="false" ht="15" hidden="false" customHeight="false" outlineLevel="0" collapsed="false">
      <c r="A2314" s="8" t="s">
        <v>6001</v>
      </c>
      <c r="B2314" s="17" t="n">
        <v>-780.300028351677</v>
      </c>
      <c r="C2314" s="10" t="n">
        <v>2.59724408352629E-137</v>
      </c>
      <c r="D2314" s="0" t="e">
        <f aca="false">NA()</f>
        <v>#N/A</v>
      </c>
      <c r="E2314" s="11" t="e">
        <f aca="false">NA()</f>
        <v>#N/A</v>
      </c>
      <c r="F2314" s="15" t="e">
        <f aca="false">NA()</f>
        <v>#N/A</v>
      </c>
      <c r="G2314" s="16" t="e">
        <f aca="false">NA()</f>
        <v>#N/A</v>
      </c>
    </row>
    <row r="2315" customFormat="false" ht="15" hidden="false" customHeight="false" outlineLevel="0" collapsed="false">
      <c r="A2315" s="8" t="s">
        <v>6002</v>
      </c>
      <c r="B2315" s="17" t="n">
        <v>-1566.54897686866</v>
      </c>
      <c r="C2315" s="10" t="n">
        <v>5.641365749647E-119</v>
      </c>
      <c r="D2315" s="0" t="e">
        <f aca="false">NA()</f>
        <v>#N/A</v>
      </c>
      <c r="E2315" s="11" t="e">
        <f aca="false">NA()</f>
        <v>#N/A</v>
      </c>
      <c r="F2315" s="15" t="e">
        <f aca="false">NA()</f>
        <v>#N/A</v>
      </c>
      <c r="G2315" s="16" t="e">
        <f aca="false">NA()</f>
        <v>#N/A</v>
      </c>
    </row>
    <row r="2316" customFormat="false" ht="15" hidden="false" customHeight="false" outlineLevel="0" collapsed="false">
      <c r="A2316" s="8" t="s">
        <v>6003</v>
      </c>
      <c r="B2316" s="17" t="n">
        <v>-991.486694220682</v>
      </c>
      <c r="C2316" s="10" t="n">
        <v>7.92474660467529E-084</v>
      </c>
      <c r="D2316" s="0" t="e">
        <f aca="false">NA()</f>
        <v>#N/A</v>
      </c>
      <c r="E2316" s="11" t="e">
        <f aca="false">NA()</f>
        <v>#N/A</v>
      </c>
      <c r="F2316" s="15" t="e">
        <f aca="false">NA()</f>
        <v>#N/A</v>
      </c>
      <c r="G2316" s="16" t="e">
        <f aca="false">NA()</f>
        <v>#N/A</v>
      </c>
    </row>
    <row r="2317" customFormat="false" ht="15" hidden="false" customHeight="false" outlineLevel="0" collapsed="false">
      <c r="A2317" s="8" t="s">
        <v>6004</v>
      </c>
      <c r="B2317" s="17" t="n">
        <v>-1844.16525125041</v>
      </c>
      <c r="C2317" s="10" t="n">
        <v>1.30470965030223E-134</v>
      </c>
      <c r="D2317" s="0" t="e">
        <f aca="false">NA()</f>
        <v>#N/A</v>
      </c>
      <c r="E2317" s="11" t="e">
        <f aca="false">NA()</f>
        <v>#N/A</v>
      </c>
      <c r="F2317" s="15" t="e">
        <f aca="false">NA()</f>
        <v>#N/A</v>
      </c>
      <c r="G2317" s="16" t="e">
        <f aca="false">NA()</f>
        <v>#N/A</v>
      </c>
    </row>
    <row r="2318" customFormat="false" ht="15" hidden="false" customHeight="false" outlineLevel="0" collapsed="false">
      <c r="A2318" s="8" t="s">
        <v>6005</v>
      </c>
      <c r="B2318" s="17" t="n">
        <v>-930.014519178999</v>
      </c>
      <c r="C2318" s="10" t="n">
        <v>8.81416179249675E-080</v>
      </c>
      <c r="D2318" s="0" t="e">
        <f aca="false">NA()</f>
        <v>#N/A</v>
      </c>
      <c r="E2318" s="11" t="e">
        <f aca="false">NA()</f>
        <v>#N/A</v>
      </c>
      <c r="F2318" s="15" t="e">
        <f aca="false">NA()</f>
        <v>#N/A</v>
      </c>
      <c r="G2318" s="16" t="e">
        <f aca="false">NA()</f>
        <v>#N/A</v>
      </c>
    </row>
    <row r="2319" customFormat="false" ht="15" hidden="false" customHeight="false" outlineLevel="0" collapsed="false">
      <c r="A2319" s="8" t="s">
        <v>6006</v>
      </c>
      <c r="B2319" s="17" t="n">
        <v>-878.457211079523</v>
      </c>
      <c r="C2319" s="10" t="n">
        <v>2.47402578686952E-076</v>
      </c>
      <c r="D2319" s="0" t="e">
        <f aca="false">NA()</f>
        <v>#N/A</v>
      </c>
      <c r="E2319" s="11" t="e">
        <f aca="false">NA()</f>
        <v>#N/A</v>
      </c>
      <c r="F2319" s="15" t="e">
        <f aca="false">NA()</f>
        <v>#N/A</v>
      </c>
      <c r="G2319" s="16" t="e">
        <f aca="false">NA()</f>
        <v>#N/A</v>
      </c>
    </row>
    <row r="2320" customFormat="false" ht="15" hidden="false" customHeight="false" outlineLevel="0" collapsed="false">
      <c r="A2320" s="8" t="s">
        <v>6007</v>
      </c>
      <c r="B2320" s="17" t="n">
        <v>-733.700153723302</v>
      </c>
      <c r="C2320" s="10" t="n">
        <v>2.36314918472692E-066</v>
      </c>
      <c r="D2320" s="0" t="e">
        <f aca="false">NA()</f>
        <v>#N/A</v>
      </c>
      <c r="E2320" s="11" t="e">
        <f aca="false">NA()</f>
        <v>#N/A</v>
      </c>
      <c r="F2320" s="15" t="e">
        <f aca="false">NA()</f>
        <v>#N/A</v>
      </c>
      <c r="G2320" s="16" t="e">
        <f aca="false">NA()</f>
        <v>#N/A</v>
      </c>
    </row>
    <row r="2321" customFormat="false" ht="15" hidden="false" customHeight="false" outlineLevel="0" collapsed="false">
      <c r="A2321" s="8" t="s">
        <v>6008</v>
      </c>
      <c r="B2321" s="17" t="n">
        <v>-567.130389094229</v>
      </c>
      <c r="C2321" s="10" t="n">
        <v>3.24698207790476E-054</v>
      </c>
      <c r="D2321" s="0" t="e">
        <f aca="false">NA()</f>
        <v>#N/A</v>
      </c>
      <c r="E2321" s="11" t="e">
        <f aca="false">NA()</f>
        <v>#N/A</v>
      </c>
      <c r="F2321" s="15" t="e">
        <f aca="false">NA()</f>
        <v>#N/A</v>
      </c>
      <c r="G2321" s="16" t="e">
        <f aca="false">NA()</f>
        <v>#N/A</v>
      </c>
    </row>
    <row r="2322" customFormat="false" ht="15" hidden="false" customHeight="false" outlineLevel="0" collapsed="false">
      <c r="A2322" s="8" t="s">
        <v>6009</v>
      </c>
      <c r="B2322" s="17" t="n">
        <v>-208.212205786342</v>
      </c>
      <c r="C2322" s="10" t="n">
        <v>8.10322877278075E-092</v>
      </c>
      <c r="D2322" s="0" t="e">
        <f aca="false">NA()</f>
        <v>#N/A</v>
      </c>
      <c r="E2322" s="11" t="e">
        <f aca="false">NA()</f>
        <v>#N/A</v>
      </c>
      <c r="F2322" s="15" t="e">
        <f aca="false">NA()</f>
        <v>#N/A</v>
      </c>
      <c r="G2322" s="16" t="e">
        <f aca="false">NA()</f>
        <v>#N/A</v>
      </c>
    </row>
    <row r="2323" customFormat="false" ht="15" hidden="false" customHeight="false" outlineLevel="0" collapsed="false">
      <c r="A2323" s="8" t="s">
        <v>6010</v>
      </c>
      <c r="B2323" s="17" t="n">
        <v>-1.55734758670395</v>
      </c>
      <c r="C2323" s="10" t="n">
        <v>1.92620505981707E-012</v>
      </c>
      <c r="D2323" s="0" t="e">
        <f aca="false">NA()</f>
        <v>#N/A</v>
      </c>
      <c r="E2323" s="11" t="e">
        <f aca="false">NA()</f>
        <v>#N/A</v>
      </c>
      <c r="F2323" s="15" t="e">
        <f aca="false">NA()</f>
        <v>#N/A</v>
      </c>
      <c r="G2323" s="16" t="e">
        <f aca="false">NA()</f>
        <v>#N/A</v>
      </c>
    </row>
    <row r="2324" customFormat="false" ht="15" hidden="false" customHeight="false" outlineLevel="0" collapsed="false">
      <c r="A2324" s="8" t="s">
        <v>6011</v>
      </c>
      <c r="B2324" s="17" t="n">
        <v>-32.8016848004674</v>
      </c>
      <c r="C2324" s="10" t="n">
        <v>6.80037598548159E-185</v>
      </c>
      <c r="D2324" s="0" t="e">
        <f aca="false">NA()</f>
        <v>#N/A</v>
      </c>
      <c r="E2324" s="11" t="e">
        <f aca="false">NA()</f>
        <v>#N/A</v>
      </c>
      <c r="F2324" s="15" t="e">
        <f aca="false">NA()</f>
        <v>#N/A</v>
      </c>
      <c r="G2324" s="16" t="e">
        <f aca="false">NA()</f>
        <v>#N/A</v>
      </c>
    </row>
    <row r="2325" customFormat="false" ht="15" hidden="false" customHeight="false" outlineLevel="0" collapsed="false">
      <c r="A2325" s="8" t="s">
        <v>6012</v>
      </c>
      <c r="B2325" s="17" t="n">
        <v>-2.61978191562375</v>
      </c>
      <c r="C2325" s="10" t="n">
        <v>6.00331922818984E-022</v>
      </c>
      <c r="D2325" s="0" t="e">
        <f aca="false">NA()</f>
        <v>#N/A</v>
      </c>
      <c r="E2325" s="11" t="e">
        <f aca="false">NA()</f>
        <v>#N/A</v>
      </c>
      <c r="F2325" s="15" t="e">
        <f aca="false">NA()</f>
        <v>#N/A</v>
      </c>
      <c r="G2325" s="16" t="e">
        <f aca="false">NA()</f>
        <v>#N/A</v>
      </c>
    </row>
    <row r="2326" customFormat="false" ht="15" hidden="false" customHeight="false" outlineLevel="0" collapsed="false">
      <c r="A2326" s="8" t="s">
        <v>6013</v>
      </c>
      <c r="B2326" s="17" t="n">
        <v>-3.73127536996658</v>
      </c>
      <c r="C2326" s="10" t="n">
        <v>9.02988936450859E-064</v>
      </c>
      <c r="D2326" s="0" t="e">
        <f aca="false">NA()</f>
        <v>#N/A</v>
      </c>
      <c r="E2326" s="11" t="e">
        <f aca="false">NA()</f>
        <v>#N/A</v>
      </c>
      <c r="F2326" s="15" t="e">
        <f aca="false">NA()</f>
        <v>#N/A</v>
      </c>
      <c r="G2326" s="16" t="e">
        <f aca="false">NA()</f>
        <v>#N/A</v>
      </c>
    </row>
    <row r="2327" customFormat="false" ht="15" hidden="false" customHeight="false" outlineLevel="0" collapsed="false">
      <c r="A2327" s="8" t="s">
        <v>6014</v>
      </c>
      <c r="B2327" s="17" t="n">
        <v>-1336.52406380947</v>
      </c>
      <c r="C2327" s="10" t="n">
        <v>1.99090811334754E-105</v>
      </c>
      <c r="D2327" s="0" t="e">
        <f aca="false">NA()</f>
        <v>#N/A</v>
      </c>
      <c r="E2327" s="11" t="e">
        <f aca="false">NA()</f>
        <v>#N/A</v>
      </c>
      <c r="F2327" s="15" t="e">
        <f aca="false">NA()</f>
        <v>#N/A</v>
      </c>
      <c r="G2327" s="16" t="e">
        <f aca="false">NA()</f>
        <v>#N/A</v>
      </c>
    </row>
    <row r="2328" customFormat="false" ht="15" hidden="false" customHeight="false" outlineLevel="0" collapsed="false">
      <c r="A2328" s="8" t="s">
        <v>6015</v>
      </c>
      <c r="B2328" s="17" t="n">
        <v>-291.497088100879</v>
      </c>
      <c r="C2328" s="10" t="n">
        <v>4.13448079702127E-122</v>
      </c>
      <c r="D2328" s="0" t="e">
        <f aca="false">NA()</f>
        <v>#N/A</v>
      </c>
      <c r="E2328" s="11" t="e">
        <f aca="false">NA()</f>
        <v>#N/A</v>
      </c>
      <c r="F2328" s="15" t="e">
        <f aca="false">NA()</f>
        <v>#N/A</v>
      </c>
      <c r="G2328" s="16" t="e">
        <f aca="false">NA()</f>
        <v>#N/A</v>
      </c>
    </row>
    <row r="2329" customFormat="false" ht="15" hidden="false" customHeight="false" outlineLevel="0" collapsed="false">
      <c r="A2329" s="8" t="s">
        <v>6016</v>
      </c>
      <c r="B2329" s="17" t="n">
        <v>-1.56234266968107</v>
      </c>
      <c r="C2329" s="10" t="n">
        <v>4.88028354390846E-005</v>
      </c>
      <c r="D2329" s="0" t="e">
        <f aca="false">NA()</f>
        <v>#N/A</v>
      </c>
      <c r="E2329" s="11" t="e">
        <f aca="false">NA()</f>
        <v>#N/A</v>
      </c>
      <c r="F2329" s="15" t="e">
        <f aca="false">NA()</f>
        <v>#N/A</v>
      </c>
      <c r="G2329" s="16" t="e">
        <f aca="false">NA()</f>
        <v>#N/A</v>
      </c>
    </row>
    <row r="2330" customFormat="false" ht="15" hidden="false" customHeight="false" outlineLevel="0" collapsed="false">
      <c r="A2330" s="8" t="s">
        <v>6017</v>
      </c>
      <c r="B2330" s="17" t="n">
        <v>-10.4932341805022</v>
      </c>
      <c r="C2330" s="10" t="n">
        <v>2.39303157313915E-072</v>
      </c>
      <c r="D2330" s="0" t="e">
        <f aca="false">NA()</f>
        <v>#N/A</v>
      </c>
      <c r="E2330" s="11" t="e">
        <f aca="false">NA()</f>
        <v>#N/A</v>
      </c>
      <c r="F2330" s="15" t="e">
        <f aca="false">NA()</f>
        <v>#N/A</v>
      </c>
      <c r="G2330" s="16" t="e">
        <f aca="false">NA()</f>
        <v>#N/A</v>
      </c>
    </row>
    <row r="2331" customFormat="false" ht="15" hidden="false" customHeight="false" outlineLevel="0" collapsed="false">
      <c r="A2331" s="8" t="s">
        <v>6018</v>
      </c>
      <c r="B2331" s="17" t="n">
        <v>-183.425038430826</v>
      </c>
      <c r="C2331" s="10" t="n">
        <v>2.45417762258076E-082</v>
      </c>
      <c r="D2331" s="0" t="e">
        <f aca="false">NA()</f>
        <v>#N/A</v>
      </c>
      <c r="E2331" s="11" t="e">
        <f aca="false">NA()</f>
        <v>#N/A</v>
      </c>
      <c r="F2331" s="15" t="e">
        <f aca="false">NA()</f>
        <v>#N/A</v>
      </c>
      <c r="G2331" s="16" t="e">
        <f aca="false">NA()</f>
        <v>#N/A</v>
      </c>
    </row>
    <row r="2332" customFormat="false" ht="15" hidden="false" customHeight="false" outlineLevel="0" collapsed="false">
      <c r="A2332" s="8" t="s">
        <v>6019</v>
      </c>
      <c r="B2332" s="17" t="n">
        <v>-1546.7192429843</v>
      </c>
      <c r="C2332" s="10" t="n">
        <v>7.88042282512392E-118</v>
      </c>
      <c r="D2332" s="0" t="e">
        <f aca="false">NA()</f>
        <v>#N/A</v>
      </c>
      <c r="E2332" s="11" t="e">
        <f aca="false">NA()</f>
        <v>#N/A</v>
      </c>
      <c r="F2332" s="15" t="e">
        <f aca="false">NA()</f>
        <v>#N/A</v>
      </c>
      <c r="G2332" s="16" t="e">
        <f aca="false">NA()</f>
        <v>#N/A</v>
      </c>
    </row>
    <row r="2333" customFormat="false" ht="15" hidden="false" customHeight="false" outlineLevel="0" collapsed="false">
      <c r="A2333" s="8" t="s">
        <v>6020</v>
      </c>
      <c r="B2333" s="17" t="n">
        <v>-912.167758683027</v>
      </c>
      <c r="C2333" s="10" t="n">
        <v>1.35821509333256E-078</v>
      </c>
      <c r="D2333" s="0" t="e">
        <f aca="false">NA()</f>
        <v>#N/A</v>
      </c>
      <c r="E2333" s="11" t="e">
        <f aca="false">NA()</f>
        <v>#N/A</v>
      </c>
      <c r="F2333" s="15" t="e">
        <f aca="false">NA()</f>
        <v>#N/A</v>
      </c>
      <c r="G2333" s="16" t="e">
        <f aca="false">NA()</f>
        <v>#N/A</v>
      </c>
    </row>
    <row r="2334" customFormat="false" ht="15" hidden="false" customHeight="false" outlineLevel="0" collapsed="false">
      <c r="A2334" s="8" t="s">
        <v>6021</v>
      </c>
      <c r="B2334" s="17" t="n">
        <v>-920.099652236789</v>
      </c>
      <c r="C2334" s="10" t="n">
        <v>4.02081877388615E-079</v>
      </c>
      <c r="D2334" s="0" t="e">
        <f aca="false">NA()</f>
        <v>#N/A</v>
      </c>
      <c r="E2334" s="11" t="e">
        <f aca="false">NA()</f>
        <v>#N/A</v>
      </c>
      <c r="F2334" s="15" t="e">
        <f aca="false">NA()</f>
        <v>#N/A</v>
      </c>
      <c r="G2334" s="16" t="e">
        <f aca="false">NA()</f>
        <v>#N/A</v>
      </c>
    </row>
    <row r="2335" customFormat="false" ht="15" hidden="false" customHeight="false" outlineLevel="0" collapsed="false">
      <c r="A2335" s="8" t="s">
        <v>6022</v>
      </c>
      <c r="B2335" s="17" t="n">
        <v>-1721.22090116706</v>
      </c>
      <c r="C2335" s="10" t="n">
        <v>8.96231912706064E-128</v>
      </c>
      <c r="D2335" s="0" t="e">
        <f aca="false">NA()</f>
        <v>#N/A</v>
      </c>
      <c r="E2335" s="11" t="e">
        <f aca="false">NA()</f>
        <v>#N/A</v>
      </c>
      <c r="F2335" s="15" t="e">
        <f aca="false">NA()</f>
        <v>#N/A</v>
      </c>
      <c r="G2335" s="16" t="e">
        <f aca="false">NA()</f>
        <v>#N/A</v>
      </c>
    </row>
    <row r="2336" customFormat="false" ht="15" hidden="false" customHeight="false" outlineLevel="0" collapsed="false">
      <c r="A2336" s="8" t="s">
        <v>6023</v>
      </c>
      <c r="B2336" s="17" t="n">
        <v>-793.189355376547</v>
      </c>
      <c r="C2336" s="10" t="n">
        <v>1.64200667370825E-070</v>
      </c>
      <c r="D2336" s="0" t="e">
        <f aca="false">NA()</f>
        <v>#N/A</v>
      </c>
      <c r="E2336" s="11" t="e">
        <f aca="false">NA()</f>
        <v>#N/A</v>
      </c>
      <c r="F2336" s="15" t="e">
        <f aca="false">NA()</f>
        <v>#N/A</v>
      </c>
      <c r="G2336" s="16" t="e">
        <f aca="false">NA()</f>
        <v>#N/A</v>
      </c>
    </row>
    <row r="2337" customFormat="false" ht="15" hidden="false" customHeight="false" outlineLevel="0" collapsed="false">
      <c r="A2337" s="8" t="s">
        <v>6024</v>
      </c>
      <c r="B2337" s="17" t="n">
        <v>-797.155302153427</v>
      </c>
      <c r="C2337" s="10" t="n">
        <v>8.7315284863662E-071</v>
      </c>
      <c r="D2337" s="0" t="e">
        <f aca="false">NA()</f>
        <v>#N/A</v>
      </c>
      <c r="E2337" s="11" t="e">
        <f aca="false">NA()</f>
        <v>#N/A</v>
      </c>
      <c r="F2337" s="15" t="e">
        <f aca="false">NA()</f>
        <v>#N/A</v>
      </c>
      <c r="G2337" s="16" t="e">
        <f aca="false">NA()</f>
        <v>#N/A</v>
      </c>
    </row>
    <row r="2338" customFormat="false" ht="15" hidden="false" customHeight="false" outlineLevel="0" collapsed="false">
      <c r="A2338" s="8" t="s">
        <v>6025</v>
      </c>
      <c r="B2338" s="17" t="n">
        <v>-1511.02572199234</v>
      </c>
      <c r="C2338" s="10" t="n">
        <v>9.29309357228089E-116</v>
      </c>
      <c r="D2338" s="0" t="e">
        <f aca="false">NA()</f>
        <v>#N/A</v>
      </c>
      <c r="E2338" s="11" t="e">
        <f aca="false">NA()</f>
        <v>#N/A</v>
      </c>
      <c r="F2338" s="15" t="e">
        <f aca="false">NA()</f>
        <v>#N/A</v>
      </c>
      <c r="G2338" s="16" t="e">
        <f aca="false">NA()</f>
        <v>#N/A</v>
      </c>
    </row>
    <row r="2339" customFormat="false" ht="15" hidden="false" customHeight="false" outlineLevel="0" collapsed="false">
      <c r="A2339" s="8" t="s">
        <v>6026</v>
      </c>
      <c r="B2339" s="17" t="n">
        <v>-717.836366615774</v>
      </c>
      <c r="C2339" s="10" t="n">
        <v>3.13885620133489E-065</v>
      </c>
      <c r="D2339" s="0" t="e">
        <f aca="false">NA()</f>
        <v>#N/A</v>
      </c>
      <c r="E2339" s="11" t="e">
        <f aca="false">NA()</f>
        <v>#N/A</v>
      </c>
      <c r="F2339" s="15" t="e">
        <f aca="false">NA()</f>
        <v>#N/A</v>
      </c>
      <c r="G2339" s="16" t="e">
        <f aca="false">NA()</f>
        <v>#N/A</v>
      </c>
    </row>
    <row r="2340" customFormat="false" ht="15" hidden="false" customHeight="false" outlineLevel="0" collapsed="false">
      <c r="A2340" s="8" t="s">
        <v>6027</v>
      </c>
      <c r="B2340" s="17" t="n">
        <v>-376.764943803859</v>
      </c>
      <c r="C2340" s="10" t="n">
        <v>3.53143746099806E-151</v>
      </c>
      <c r="D2340" s="0" t="e">
        <f aca="false">NA()</f>
        <v>#N/A</v>
      </c>
      <c r="E2340" s="11" t="e">
        <f aca="false">NA()</f>
        <v>#N/A</v>
      </c>
      <c r="F2340" s="15" t="e">
        <f aca="false">NA()</f>
        <v>#N/A</v>
      </c>
      <c r="G2340" s="16" t="e">
        <f aca="false">NA()</f>
        <v>#N/A</v>
      </c>
    </row>
    <row r="2341" customFormat="false" ht="15" hidden="false" customHeight="false" outlineLevel="0" collapsed="false">
      <c r="A2341" s="8" t="s">
        <v>6028</v>
      </c>
      <c r="B2341" s="17" t="n">
        <v>-1122.36293785778</v>
      </c>
      <c r="C2341" s="10" t="n">
        <v>3.15495629622966E-092</v>
      </c>
      <c r="D2341" s="0" t="e">
        <f aca="false">NA()</f>
        <v>#N/A</v>
      </c>
      <c r="E2341" s="11" t="e">
        <f aca="false">NA()</f>
        <v>#N/A</v>
      </c>
      <c r="F2341" s="15" t="e">
        <f aca="false">NA()</f>
        <v>#N/A</v>
      </c>
      <c r="G2341" s="16" t="e">
        <f aca="false">NA()</f>
        <v>#N/A</v>
      </c>
    </row>
    <row r="2342" customFormat="false" ht="15" hidden="false" customHeight="false" outlineLevel="0" collapsed="false">
      <c r="A2342" s="8" t="s">
        <v>6029</v>
      </c>
      <c r="B2342" s="17" t="n">
        <v>-300.916211695976</v>
      </c>
      <c r="C2342" s="10" t="n">
        <v>2.08576729994236E-125</v>
      </c>
      <c r="D2342" s="0" t="e">
        <f aca="false">NA()</f>
        <v>#N/A</v>
      </c>
      <c r="E2342" s="11" t="e">
        <f aca="false">NA()</f>
        <v>#N/A</v>
      </c>
      <c r="F2342" s="15" t="e">
        <f aca="false">NA()</f>
        <v>#N/A</v>
      </c>
      <c r="G2342" s="16" t="e">
        <f aca="false">NA()</f>
        <v>#N/A</v>
      </c>
    </row>
    <row r="2343" customFormat="false" ht="15" hidden="false" customHeight="false" outlineLevel="0" collapsed="false">
      <c r="A2343" s="8" t="s">
        <v>6030</v>
      </c>
      <c r="B2343" s="17" t="n">
        <v>-660.330138350971</v>
      </c>
      <c r="C2343" s="10" t="n">
        <v>4.20088610363931E-061</v>
      </c>
      <c r="D2343" s="0" t="e">
        <f aca="false">NA()</f>
        <v>#N/A</v>
      </c>
      <c r="E2343" s="11" t="e">
        <f aca="false">NA()</f>
        <v>#N/A</v>
      </c>
      <c r="F2343" s="15" t="e">
        <f aca="false">NA()</f>
        <v>#N/A</v>
      </c>
      <c r="G2343" s="16" t="e">
        <f aca="false">NA()</f>
        <v>#N/A</v>
      </c>
    </row>
    <row r="2344" customFormat="false" ht="15" hidden="false" customHeight="false" outlineLevel="0" collapsed="false">
      <c r="A2344" s="8" t="s">
        <v>6031</v>
      </c>
      <c r="B2344" s="17" t="n">
        <v>-701.972579508243</v>
      </c>
      <c r="C2344" s="10" t="n">
        <v>4.23085054855687E-064</v>
      </c>
      <c r="D2344" s="0" t="s">
        <v>6032</v>
      </c>
      <c r="E2344" s="11" t="n">
        <v>3.9E-084</v>
      </c>
      <c r="F2344" s="15" t="s">
        <v>5465</v>
      </c>
      <c r="G2344" s="16" t="n">
        <v>1.1E-073</v>
      </c>
    </row>
    <row r="2345" customFormat="false" ht="15" hidden="false" customHeight="false" outlineLevel="0" collapsed="false">
      <c r="A2345" s="8" t="s">
        <v>6033</v>
      </c>
      <c r="B2345" s="17" t="n">
        <v>-2.13886752275279</v>
      </c>
      <c r="C2345" s="10" t="n">
        <v>3.31977265501252E-031</v>
      </c>
      <c r="D2345" s="0" t="s">
        <v>634</v>
      </c>
      <c r="E2345" s="11" t="n">
        <v>2E-021</v>
      </c>
      <c r="F2345" s="15" t="s">
        <v>6034</v>
      </c>
      <c r="G2345" s="16" t="n">
        <v>6.3E-022</v>
      </c>
    </row>
    <row r="2346" customFormat="false" ht="15" hidden="false" customHeight="false" outlineLevel="0" collapsed="false">
      <c r="A2346" s="8" t="s">
        <v>6035</v>
      </c>
      <c r="B2346" s="17" t="n">
        <v>-530.445381408064</v>
      </c>
      <c r="C2346" s="10" t="n">
        <v>5.38796212569682E-200</v>
      </c>
      <c r="D2346" s="0" t="s">
        <v>6036</v>
      </c>
      <c r="E2346" s="11" t="n">
        <v>4.9E-103</v>
      </c>
      <c r="F2346" s="15" t="s">
        <v>1117</v>
      </c>
      <c r="G2346" s="16" t="n">
        <v>8.2E-100</v>
      </c>
    </row>
    <row r="2347" customFormat="false" ht="15" hidden="false" customHeight="false" outlineLevel="0" collapsed="false">
      <c r="A2347" s="8" t="s">
        <v>6037</v>
      </c>
      <c r="B2347" s="17" t="n">
        <v>-2058.32637720209</v>
      </c>
      <c r="C2347" s="10" t="n">
        <v>3.19265796593815E-146</v>
      </c>
      <c r="D2347" s="0" t="s">
        <v>6038</v>
      </c>
      <c r="E2347" s="11" t="n">
        <v>6.5E-080</v>
      </c>
      <c r="F2347" s="15" t="s">
        <v>53</v>
      </c>
      <c r="G2347" s="16" t="n">
        <v>4.3E-076</v>
      </c>
    </row>
    <row r="2348" customFormat="false" ht="15" hidden="false" customHeight="false" outlineLevel="0" collapsed="false">
      <c r="A2348" s="8" t="s">
        <v>6039</v>
      </c>
      <c r="B2348" s="17" t="n">
        <v>-2010.73501587955</v>
      </c>
      <c r="C2348" s="10" t="n">
        <v>1.13152922438675E-143</v>
      </c>
      <c r="D2348" s="0" t="s">
        <v>6040</v>
      </c>
      <c r="E2348" s="11" t="n">
        <v>1.5E-029</v>
      </c>
      <c r="F2348" s="15" t="s">
        <v>6041</v>
      </c>
      <c r="G2348" s="16" t="n">
        <v>1.5E-025</v>
      </c>
    </row>
    <row r="2349" customFormat="false" ht="15" hidden="false" customHeight="false" outlineLevel="0" collapsed="false">
      <c r="A2349" s="8" t="s">
        <v>6042</v>
      </c>
      <c r="B2349" s="17" t="n">
        <v>-1.70077416297297</v>
      </c>
      <c r="C2349" s="10" t="n">
        <v>1.02548134740479E-180</v>
      </c>
      <c r="D2349" s="0" t="s">
        <v>6043</v>
      </c>
      <c r="E2349" s="11" t="n">
        <v>2.7E-111</v>
      </c>
      <c r="F2349" s="15" t="s">
        <v>6044</v>
      </c>
      <c r="G2349" s="16" t="n">
        <v>5.6E-087</v>
      </c>
    </row>
    <row r="2350" customFormat="false" ht="15" hidden="false" customHeight="false" outlineLevel="0" collapsed="false">
      <c r="A2350" s="8" t="s">
        <v>6045</v>
      </c>
      <c r="B2350" s="17" t="n">
        <v>-109.80715138494</v>
      </c>
      <c r="C2350" s="10" t="n">
        <v>4.57639514781963E-103</v>
      </c>
      <c r="D2350" s="0" t="s">
        <v>6046</v>
      </c>
      <c r="E2350" s="11" t="n">
        <v>2.7E-030</v>
      </c>
      <c r="F2350" s="15" t="s">
        <v>2354</v>
      </c>
      <c r="G2350" s="16" t="n">
        <v>3.4E-027</v>
      </c>
    </row>
    <row r="2351" customFormat="false" ht="15" hidden="false" customHeight="false" outlineLevel="0" collapsed="false">
      <c r="A2351" s="8" t="s">
        <v>6047</v>
      </c>
      <c r="B2351" s="17" t="n">
        <v>-1820.36957058922</v>
      </c>
      <c r="C2351" s="10" t="n">
        <v>2.6825216936459E-133</v>
      </c>
      <c r="D2351" s="0" t="s">
        <v>6048</v>
      </c>
      <c r="E2351" s="11" t="n">
        <v>4.8E-077</v>
      </c>
      <c r="F2351" s="15" t="s">
        <v>3298</v>
      </c>
      <c r="G2351" s="16" t="n">
        <v>8.8E-077</v>
      </c>
    </row>
    <row r="2352" customFormat="false" ht="15" hidden="false" customHeight="false" outlineLevel="0" collapsed="false">
      <c r="A2352" s="8" t="s">
        <v>6049</v>
      </c>
      <c r="B2352" s="17" t="n">
        <v>-1421.7919195125</v>
      </c>
      <c r="C2352" s="10" t="n">
        <v>1.61230796137361E-110</v>
      </c>
      <c r="D2352" s="0" t="s">
        <v>6050</v>
      </c>
      <c r="E2352" s="11" t="n">
        <v>6.3E-044</v>
      </c>
      <c r="F2352" s="15" t="s">
        <v>6051</v>
      </c>
      <c r="G2352" s="16" t="n">
        <v>9.7E-042</v>
      </c>
    </row>
    <row r="2353" customFormat="false" ht="15" hidden="false" customHeight="false" outlineLevel="0" collapsed="false">
      <c r="A2353" s="8" t="s">
        <v>6052</v>
      </c>
      <c r="B2353" s="17" t="n">
        <v>-1929.43310695349</v>
      </c>
      <c r="C2353" s="10" t="n">
        <v>2.81237669429931E-139</v>
      </c>
      <c r="D2353" s="0" t="s">
        <v>6053</v>
      </c>
      <c r="E2353" s="11" t="n">
        <v>7.8E-168</v>
      </c>
      <c r="F2353" s="15" t="s">
        <v>6054</v>
      </c>
      <c r="G2353" s="16" t="n">
        <v>1.2E-152</v>
      </c>
    </row>
    <row r="2354" customFormat="false" ht="15" hidden="false" customHeight="false" outlineLevel="0" collapsed="false">
      <c r="A2354" s="8" t="s">
        <v>6055</v>
      </c>
      <c r="B2354" s="17" t="n">
        <v>-1483.26409455415</v>
      </c>
      <c r="C2354" s="10" t="n">
        <v>3.87954193114819E-114</v>
      </c>
      <c r="D2354" s="0" t="s">
        <v>6056</v>
      </c>
      <c r="E2354" s="11" t="n">
        <v>1E-038</v>
      </c>
      <c r="F2354" s="15" t="s">
        <v>3296</v>
      </c>
      <c r="G2354" s="16" t="n">
        <v>1.9E-036</v>
      </c>
    </row>
    <row r="2355" customFormat="false" ht="15" hidden="false" customHeight="false" outlineLevel="0" collapsed="false">
      <c r="A2355" s="8" t="s">
        <v>6057</v>
      </c>
      <c r="B2355" s="17" t="n">
        <v>-721.802313392657</v>
      </c>
      <c r="C2355" s="10" t="n">
        <v>1.64194973536015E-065</v>
      </c>
      <c r="D2355" s="0" t="s">
        <v>6058</v>
      </c>
      <c r="E2355" s="11" t="n">
        <v>1.3E-027</v>
      </c>
      <c r="F2355" s="15" t="s">
        <v>6059</v>
      </c>
      <c r="G2355" s="16" t="n">
        <v>2.1E-024</v>
      </c>
    </row>
    <row r="2356" customFormat="false" ht="15" hidden="false" customHeight="false" outlineLevel="0" collapsed="false">
      <c r="A2356" s="8" t="s">
        <v>6060</v>
      </c>
      <c r="B2356" s="17" t="n">
        <v>-2.95336462108288</v>
      </c>
      <c r="C2356" s="10" t="n">
        <v>5.31703923583993E-012</v>
      </c>
      <c r="D2356" s="0" t="s">
        <v>5496</v>
      </c>
      <c r="E2356" s="11" t="n">
        <v>1E-021</v>
      </c>
      <c r="F2356" s="15" t="s">
        <v>6061</v>
      </c>
      <c r="G2356" s="16" t="n">
        <v>5.2E-022</v>
      </c>
    </row>
    <row r="2357" customFormat="false" ht="15" hidden="false" customHeight="false" outlineLevel="0" collapsed="false">
      <c r="A2357" s="8" t="s">
        <v>6062</v>
      </c>
      <c r="B2357" s="17" t="n">
        <v>-939.929386121205</v>
      </c>
      <c r="C2357" s="10" t="n">
        <v>1.94042665296385E-080</v>
      </c>
      <c r="D2357" s="0" t="s">
        <v>6063</v>
      </c>
      <c r="E2357" s="11" t="n">
        <v>4.1E-056</v>
      </c>
      <c r="F2357" s="15" t="s">
        <v>98</v>
      </c>
      <c r="G2357" s="16" t="n">
        <v>6.1E-050</v>
      </c>
    </row>
    <row r="2358" customFormat="false" ht="15" hidden="false" customHeight="false" outlineLevel="0" collapsed="false">
      <c r="A2358" s="8" t="s">
        <v>6064</v>
      </c>
      <c r="B2358" s="17" t="n">
        <v>-7.8359432285183</v>
      </c>
      <c r="C2358" s="10" t="n">
        <v>2.56266591533343E-082</v>
      </c>
      <c r="D2358" s="0" t="s">
        <v>1480</v>
      </c>
      <c r="E2358" s="11" t="n">
        <v>3E-172</v>
      </c>
      <c r="F2358" s="15" t="s">
        <v>547</v>
      </c>
      <c r="G2358" s="16" t="n">
        <v>1.3E-170</v>
      </c>
    </row>
    <row r="2359" customFormat="false" ht="15" hidden="false" customHeight="false" outlineLevel="0" collapsed="false">
      <c r="A2359" s="8" t="s">
        <v>6065</v>
      </c>
      <c r="B2359" s="17" t="n">
        <v>-12.8075549263764</v>
      </c>
      <c r="C2359" s="10" t="n">
        <v>1.70536699747508E-248</v>
      </c>
      <c r="D2359" s="0" t="s">
        <v>6066</v>
      </c>
      <c r="E2359" s="11" t="n">
        <v>4E-099</v>
      </c>
      <c r="F2359" s="15" t="s">
        <v>6067</v>
      </c>
      <c r="G2359" s="16" t="n">
        <v>7E-101</v>
      </c>
    </row>
    <row r="2360" customFormat="false" ht="15" hidden="false" customHeight="false" outlineLevel="0" collapsed="false">
      <c r="A2360" s="8" t="s">
        <v>6068</v>
      </c>
      <c r="B2360" s="17" t="n">
        <v>-10.3814489159577</v>
      </c>
      <c r="C2360" s="10" t="n">
        <v>1.27654114716592E-034</v>
      </c>
      <c r="D2360" s="0" t="s">
        <v>644</v>
      </c>
      <c r="E2360" s="11" t="n">
        <v>1.5E-044</v>
      </c>
      <c r="F2360" s="15" t="s">
        <v>5147</v>
      </c>
      <c r="G2360" s="16" t="n">
        <v>1.9E-041</v>
      </c>
    </row>
    <row r="2361" customFormat="false" ht="15" hidden="false" customHeight="false" outlineLevel="0" collapsed="false">
      <c r="A2361" s="8" t="s">
        <v>6069</v>
      </c>
      <c r="B2361" s="17" t="n">
        <v>-4.78815525501695</v>
      </c>
      <c r="C2361" s="10" t="n">
        <v>7.61311268703718E-026</v>
      </c>
      <c r="D2361" s="0" t="s">
        <v>1135</v>
      </c>
      <c r="E2361" s="11" t="n">
        <v>4E-042</v>
      </c>
      <c r="F2361" s="15" t="s">
        <v>2417</v>
      </c>
      <c r="G2361" s="16" t="n">
        <v>3.2E-021</v>
      </c>
    </row>
    <row r="2362" customFormat="false" ht="15" hidden="false" customHeight="false" outlineLevel="0" collapsed="false">
      <c r="A2362" s="8" t="s">
        <v>6070</v>
      </c>
      <c r="B2362" s="17" t="n">
        <v>-1979.00744166446</v>
      </c>
      <c r="C2362" s="10" t="n">
        <v>5.79227262619029E-142</v>
      </c>
      <c r="D2362" s="0" t="s">
        <v>1135</v>
      </c>
      <c r="E2362" s="11" t="n">
        <v>5.3E-084</v>
      </c>
      <c r="F2362" s="15" t="s">
        <v>14</v>
      </c>
      <c r="G2362" s="16" t="n">
        <v>9.9E-078</v>
      </c>
    </row>
    <row r="2363" customFormat="false" ht="15" hidden="false" customHeight="false" outlineLevel="0" collapsed="false">
      <c r="A2363" s="8" t="s">
        <v>6071</v>
      </c>
      <c r="B2363" s="17" t="n">
        <v>-429.313738597552</v>
      </c>
      <c r="C2363" s="10" t="n">
        <v>0</v>
      </c>
      <c r="D2363" s="0" t="s">
        <v>1135</v>
      </c>
      <c r="E2363" s="11" t="n">
        <v>5.5E-116</v>
      </c>
      <c r="F2363" s="15" t="s">
        <v>3368</v>
      </c>
      <c r="G2363" s="16" t="n">
        <v>1.8E-110</v>
      </c>
    </row>
    <row r="2364" customFormat="false" ht="15" hidden="false" customHeight="false" outlineLevel="0" collapsed="false">
      <c r="A2364" s="8" t="s">
        <v>6072</v>
      </c>
      <c r="B2364" s="17" t="n">
        <v>-960.750606699838</v>
      </c>
      <c r="C2364" s="10" t="n">
        <v>0</v>
      </c>
      <c r="D2364" s="0" t="s">
        <v>6073</v>
      </c>
      <c r="E2364" s="11" t="n">
        <v>5E-047</v>
      </c>
      <c r="F2364" s="15" t="s">
        <v>6074</v>
      </c>
      <c r="G2364" s="16" t="n">
        <v>4.1E-038</v>
      </c>
    </row>
    <row r="2365" customFormat="false" ht="15" hidden="false" customHeight="false" outlineLevel="0" collapsed="false">
      <c r="A2365" s="8" t="s">
        <v>6075</v>
      </c>
      <c r="B2365" s="17" t="n">
        <v>-9.99749083339187</v>
      </c>
      <c r="C2365" s="10" t="n">
        <v>9.22742094121815E-024</v>
      </c>
      <c r="D2365" s="0" t="s">
        <v>234</v>
      </c>
      <c r="E2365" s="11" t="n">
        <v>4.2E-016</v>
      </c>
      <c r="F2365" s="15" t="s">
        <v>4889</v>
      </c>
      <c r="G2365" s="16" t="n">
        <v>3.7E-017</v>
      </c>
    </row>
    <row r="2366" customFormat="false" ht="15" hidden="false" customHeight="false" outlineLevel="0" collapsed="false">
      <c r="A2366" s="8" t="s">
        <v>6076</v>
      </c>
      <c r="B2366" s="17" t="n">
        <v>-4418.0647094474</v>
      </c>
      <c r="C2366" s="10" t="n">
        <v>1.16171130907796E-257</v>
      </c>
      <c r="D2366" s="0" t="s">
        <v>6077</v>
      </c>
      <c r="E2366" s="11" t="n">
        <v>3.5E-051</v>
      </c>
      <c r="F2366" s="15" t="s">
        <v>6078</v>
      </c>
      <c r="G2366" s="16" t="n">
        <v>1.2E-044</v>
      </c>
    </row>
    <row r="2367" customFormat="false" ht="15" hidden="false" customHeight="false" outlineLevel="0" collapsed="false">
      <c r="A2367" s="8" t="s">
        <v>6079</v>
      </c>
      <c r="B2367" s="17" t="n">
        <v>-1548.70221637267</v>
      </c>
      <c r="C2367" s="10" t="n">
        <v>6.0513267382952E-118</v>
      </c>
      <c r="D2367" s="0" t="s">
        <v>6080</v>
      </c>
      <c r="E2367" s="11" t="n">
        <v>9.1E-084</v>
      </c>
      <c r="F2367" s="15" t="s">
        <v>2356</v>
      </c>
      <c r="G2367" s="16" t="n">
        <v>9.9E-080</v>
      </c>
    </row>
    <row r="2368" customFormat="false" ht="15" hidden="false" customHeight="false" outlineLevel="0" collapsed="false">
      <c r="A2368" s="8" t="s">
        <v>6081</v>
      </c>
      <c r="B2368" s="17" t="n">
        <v>-2.34195995014196</v>
      </c>
      <c r="C2368" s="10" t="n">
        <v>9.3890919058468E-016</v>
      </c>
      <c r="D2368" s="0" t="s">
        <v>1075</v>
      </c>
      <c r="E2368" s="11" t="n">
        <v>2.6E-022</v>
      </c>
      <c r="F2368" s="15" t="s">
        <v>4985</v>
      </c>
      <c r="G2368" s="16" t="n">
        <v>7.2E-023</v>
      </c>
    </row>
    <row r="2369" customFormat="false" ht="15" hidden="false" customHeight="false" outlineLevel="0" collapsed="false">
      <c r="A2369" s="8" t="s">
        <v>6082</v>
      </c>
      <c r="B2369" s="17" t="n">
        <v>-1.70345852251744</v>
      </c>
      <c r="C2369" s="10" t="n">
        <v>3.36727355747503E-009</v>
      </c>
      <c r="D2369" s="0" t="s">
        <v>6083</v>
      </c>
      <c r="E2369" s="11" t="n">
        <v>4.7E-011</v>
      </c>
      <c r="F2369" s="15" t="e">
        <f aca="false">NA()</f>
        <v>#N/A</v>
      </c>
      <c r="G2369" s="16" t="e">
        <f aca="false">NA()</f>
        <v>#N/A</v>
      </c>
    </row>
    <row r="2370" customFormat="false" ht="15" hidden="false" customHeight="false" outlineLevel="0" collapsed="false">
      <c r="A2370" s="8" t="s">
        <v>6084</v>
      </c>
      <c r="B2370" s="17" t="n">
        <v>-419.729367220087</v>
      </c>
      <c r="C2370" s="10" t="n">
        <v>0</v>
      </c>
      <c r="D2370" s="0" t="s">
        <v>653</v>
      </c>
      <c r="E2370" s="11" t="n">
        <v>3.6E-016</v>
      </c>
      <c r="F2370" s="15" t="s">
        <v>6085</v>
      </c>
      <c r="G2370" s="16" t="n">
        <v>6.9E-006</v>
      </c>
    </row>
    <row r="2371" customFormat="false" ht="15" hidden="false" customHeight="false" outlineLevel="0" collapsed="false">
      <c r="A2371" s="8" t="s">
        <v>6086</v>
      </c>
      <c r="B2371" s="17" t="n">
        <v>-2.36431442468008</v>
      </c>
      <c r="C2371" s="10" t="n">
        <v>6.635127448242E-018</v>
      </c>
      <c r="D2371" s="0" t="s">
        <v>1364</v>
      </c>
      <c r="E2371" s="11" t="n">
        <v>2.2E-019</v>
      </c>
      <c r="F2371" s="15" t="e">
        <f aca="false">NA()</f>
        <v>#N/A</v>
      </c>
      <c r="G2371" s="16" t="e">
        <f aca="false">NA()</f>
        <v>#N/A</v>
      </c>
    </row>
    <row r="2372" customFormat="false" ht="15" hidden="false" customHeight="false" outlineLevel="0" collapsed="false">
      <c r="A2372" s="8" t="s">
        <v>6087</v>
      </c>
      <c r="B2372" s="17" t="n">
        <v>-9.17833396935716</v>
      </c>
      <c r="C2372" s="10" t="n">
        <v>7.42411124949656E-059</v>
      </c>
      <c r="D2372" s="0" t="s">
        <v>6088</v>
      </c>
      <c r="E2372" s="11" t="n">
        <v>1.3E-020</v>
      </c>
      <c r="F2372" s="15" t="e">
        <f aca="false">NA()</f>
        <v>#N/A</v>
      </c>
      <c r="G2372" s="16" t="e">
        <f aca="false">NA()</f>
        <v>#N/A</v>
      </c>
    </row>
    <row r="2373" customFormat="false" ht="15" hidden="false" customHeight="false" outlineLevel="0" collapsed="false">
      <c r="A2373" s="8" t="s">
        <v>6089</v>
      </c>
      <c r="B2373" s="17" t="n">
        <v>-2232.828035385</v>
      </c>
      <c r="C2373" s="10" t="n">
        <v>1.97416100137332E-155</v>
      </c>
      <c r="D2373" s="0" t="s">
        <v>6090</v>
      </c>
      <c r="E2373" s="11" t="n">
        <v>1E-114</v>
      </c>
      <c r="F2373" s="15" t="s">
        <v>6091</v>
      </c>
      <c r="G2373" s="16" t="n">
        <v>1.4E-112</v>
      </c>
    </row>
    <row r="2374" customFormat="false" ht="15" hidden="false" customHeight="false" outlineLevel="0" collapsed="false">
      <c r="A2374" s="8" t="s">
        <v>6092</v>
      </c>
      <c r="B2374" s="17" t="n">
        <v>-16.7238719507103</v>
      </c>
      <c r="C2374" s="10" t="n">
        <v>4.63700681387729E-296</v>
      </c>
      <c r="D2374" s="0" t="s">
        <v>2153</v>
      </c>
      <c r="E2374" s="11" t="n">
        <v>4.2E-017</v>
      </c>
      <c r="F2374" s="15" t="e">
        <f aca="false">NA()</f>
        <v>#N/A</v>
      </c>
      <c r="G2374" s="16" t="e">
        <f aca="false">NA()</f>
        <v>#N/A</v>
      </c>
    </row>
    <row r="2375" customFormat="false" ht="15" hidden="false" customHeight="false" outlineLevel="0" collapsed="false">
      <c r="A2375" s="8" t="s">
        <v>6093</v>
      </c>
      <c r="B2375" s="17" t="n">
        <v>-6.82773791701966</v>
      </c>
      <c r="C2375" s="10" t="n">
        <v>2.97286134503322E-048</v>
      </c>
      <c r="D2375" s="0" t="s">
        <v>6094</v>
      </c>
      <c r="E2375" s="11" t="n">
        <v>6.5E-016</v>
      </c>
      <c r="F2375" s="15" t="e">
        <f aca="false">NA()</f>
        <v>#N/A</v>
      </c>
      <c r="G2375" s="16" t="e">
        <f aca="false">NA()</f>
        <v>#N/A</v>
      </c>
    </row>
    <row r="2376" customFormat="false" ht="15" hidden="false" customHeight="false" outlineLevel="0" collapsed="false">
      <c r="A2376" s="8" t="s">
        <v>6095</v>
      </c>
      <c r="B2376" s="17" t="n">
        <v>-1.55942567440534</v>
      </c>
      <c r="C2376" s="10" t="n">
        <v>4.41974614298424E-007</v>
      </c>
      <c r="D2376" s="0" t="s">
        <v>970</v>
      </c>
      <c r="E2376" s="11" t="n">
        <v>1.1E-007</v>
      </c>
      <c r="F2376" s="15" t="e">
        <f aca="false">NA()</f>
        <v>#N/A</v>
      </c>
      <c r="G2376" s="16" t="e">
        <f aca="false">NA()</f>
        <v>#N/A</v>
      </c>
    </row>
    <row r="2377" customFormat="false" ht="15" hidden="false" customHeight="false" outlineLevel="0" collapsed="false">
      <c r="A2377" s="8" t="s">
        <v>6096</v>
      </c>
      <c r="B2377" s="17" t="n">
        <v>-1.7983240445784</v>
      </c>
      <c r="C2377" s="10" t="n">
        <v>3.77354638121134E-014</v>
      </c>
      <c r="D2377" s="0" t="s">
        <v>6097</v>
      </c>
      <c r="E2377" s="11" t="n">
        <v>2E-024</v>
      </c>
      <c r="F2377" s="15" t="e">
        <f aca="false">NA()</f>
        <v>#N/A</v>
      </c>
      <c r="G2377" s="16" t="e">
        <f aca="false">NA()</f>
        <v>#N/A</v>
      </c>
    </row>
    <row r="2378" customFormat="false" ht="15" hidden="false" customHeight="false" outlineLevel="0" collapsed="false">
      <c r="A2378" s="8" t="s">
        <v>6098</v>
      </c>
      <c r="B2378" s="17" t="n">
        <v>-3.04528056082067</v>
      </c>
      <c r="C2378" s="10" t="n">
        <v>6.1479919194043E-015</v>
      </c>
      <c r="D2378" s="0" t="s">
        <v>1190</v>
      </c>
      <c r="E2378" s="11" t="n">
        <v>8.7E-016</v>
      </c>
      <c r="F2378" s="15" t="s">
        <v>6099</v>
      </c>
      <c r="G2378" s="16" t="n">
        <v>1.3E-013</v>
      </c>
    </row>
    <row r="2379" customFormat="false" ht="15" hidden="false" customHeight="false" outlineLevel="0" collapsed="false">
      <c r="A2379" s="8" t="s">
        <v>6100</v>
      </c>
      <c r="B2379" s="17" t="n">
        <v>-1.68322159716534</v>
      </c>
      <c r="C2379" s="10" t="n">
        <v>1.46985234548501E-011</v>
      </c>
      <c r="D2379" s="0" t="s">
        <v>661</v>
      </c>
      <c r="E2379" s="11" t="n">
        <v>1.5E-054</v>
      </c>
      <c r="F2379" s="15" t="s">
        <v>6101</v>
      </c>
      <c r="G2379" s="16" t="n">
        <v>7E-054</v>
      </c>
    </row>
    <row r="2380" customFormat="false" ht="15" hidden="false" customHeight="false" outlineLevel="0" collapsed="false">
      <c r="A2380" s="8" t="s">
        <v>6102</v>
      </c>
      <c r="B2380" s="17" t="n">
        <v>-1.87381888999505</v>
      </c>
      <c r="C2380" s="10" t="n">
        <v>5.45789479838255E-008</v>
      </c>
      <c r="D2380" s="0" t="s">
        <v>2466</v>
      </c>
      <c r="E2380" s="11" t="n">
        <v>1.4E-031</v>
      </c>
      <c r="F2380" s="15" t="s">
        <v>376</v>
      </c>
      <c r="G2380" s="16" t="n">
        <v>9.1E-029</v>
      </c>
    </row>
    <row r="2381" customFormat="false" ht="15" hidden="false" customHeight="false" outlineLevel="0" collapsed="false">
      <c r="A2381" s="8" t="s">
        <v>6103</v>
      </c>
      <c r="B2381" s="17" t="n">
        <v>-4.51297391852171</v>
      </c>
      <c r="C2381" s="10" t="n">
        <v>2.06397090808956E-032</v>
      </c>
      <c r="D2381" s="0" t="s">
        <v>6104</v>
      </c>
      <c r="E2381" s="11" t="n">
        <v>2.5E-047</v>
      </c>
      <c r="F2381" s="15" t="s">
        <v>6105</v>
      </c>
      <c r="G2381" s="16" t="n">
        <v>4.3E-037</v>
      </c>
    </row>
    <row r="2382" customFormat="false" ht="15" hidden="false" customHeight="false" outlineLevel="0" collapsed="false">
      <c r="A2382" s="8" t="s">
        <v>6106</v>
      </c>
      <c r="B2382" s="17" t="n">
        <v>-1.55284313138974</v>
      </c>
      <c r="C2382" s="10" t="n">
        <v>4.91105210419872E-005</v>
      </c>
      <c r="D2382" s="0" t="s">
        <v>6107</v>
      </c>
      <c r="E2382" s="11" t="n">
        <v>3.1E-009</v>
      </c>
      <c r="F2382" s="15" t="s">
        <v>6108</v>
      </c>
      <c r="G2382" s="16" t="n">
        <v>1.9E-009</v>
      </c>
    </row>
    <row r="2383" customFormat="false" ht="15" hidden="false" customHeight="false" outlineLevel="0" collapsed="false">
      <c r="A2383" s="8" t="s">
        <v>6109</v>
      </c>
      <c r="B2383" s="17" t="n">
        <v>-10.9826218436752</v>
      </c>
      <c r="C2383" s="10" t="n">
        <v>3.94835624545758E-272</v>
      </c>
      <c r="D2383" s="0" t="s">
        <v>6110</v>
      </c>
      <c r="E2383" s="11" t="n">
        <v>4.1E-019</v>
      </c>
      <c r="F2383" s="15" t="s">
        <v>915</v>
      </c>
      <c r="G2383" s="16" t="n">
        <v>1.7E-008</v>
      </c>
    </row>
    <row r="2384" customFormat="false" ht="15" hidden="false" customHeight="false" outlineLevel="0" collapsed="false">
      <c r="A2384" s="8" t="s">
        <v>6111</v>
      </c>
      <c r="B2384" s="17" t="n">
        <v>-336.857604361475</v>
      </c>
      <c r="C2384" s="10" t="n">
        <v>1.70491460512966E-273</v>
      </c>
      <c r="D2384" s="0" t="s">
        <v>6112</v>
      </c>
      <c r="E2384" s="11" t="n">
        <v>9.8E-092</v>
      </c>
      <c r="F2384" s="15" t="s">
        <v>6113</v>
      </c>
      <c r="G2384" s="16" t="n">
        <v>8.2E-079</v>
      </c>
    </row>
    <row r="2385" customFormat="false" ht="15" hidden="false" customHeight="false" outlineLevel="0" collapsed="false">
      <c r="A2385" s="8" t="s">
        <v>6114</v>
      </c>
      <c r="B2385" s="17" t="n">
        <v>-887.380591327509</v>
      </c>
      <c r="C2385" s="10" t="n">
        <v>6.36475578303713E-152</v>
      </c>
      <c r="D2385" s="0" t="s">
        <v>6115</v>
      </c>
      <c r="E2385" s="11" t="n">
        <v>4.8E-108</v>
      </c>
      <c r="F2385" s="15" t="s">
        <v>6116</v>
      </c>
      <c r="G2385" s="16" t="n">
        <v>3.2E-080</v>
      </c>
    </row>
    <row r="2386" customFormat="false" ht="15" hidden="false" customHeight="false" outlineLevel="0" collapsed="false">
      <c r="A2386" s="8" t="s">
        <v>6117</v>
      </c>
      <c r="B2386" s="17" t="n">
        <v>-3349.24205307738</v>
      </c>
      <c r="C2386" s="10" t="n">
        <v>3.57967518242504E-210</v>
      </c>
      <c r="D2386" s="0" t="s">
        <v>6118</v>
      </c>
      <c r="E2386" s="11" t="n">
        <v>5.9E-178</v>
      </c>
      <c r="F2386" s="15" t="s">
        <v>6119</v>
      </c>
      <c r="G2386" s="16" t="n">
        <v>1.6E-130</v>
      </c>
    </row>
    <row r="2387" customFormat="false" ht="15" hidden="false" customHeight="false" outlineLevel="0" collapsed="false">
      <c r="A2387" s="8" t="s">
        <v>6120</v>
      </c>
      <c r="B2387" s="17" t="n">
        <v>-8.39599370850702</v>
      </c>
      <c r="C2387" s="10" t="n">
        <v>2.66109035032212E-069</v>
      </c>
      <c r="D2387" s="0" t="s">
        <v>6121</v>
      </c>
      <c r="E2387" s="11" t="n">
        <v>3.2E-029</v>
      </c>
      <c r="F2387" s="15" t="s">
        <v>5265</v>
      </c>
      <c r="G2387" s="16" t="n">
        <v>2.7E-031</v>
      </c>
    </row>
    <row r="2388" customFormat="false" ht="15" hidden="false" customHeight="false" outlineLevel="0" collapsed="false">
      <c r="A2388" s="8" t="s">
        <v>6122</v>
      </c>
      <c r="B2388" s="17" t="n">
        <v>-1717.25495439025</v>
      </c>
      <c r="C2388" s="10" t="n">
        <v>1.49693204147326E-127</v>
      </c>
      <c r="D2388" s="0" t="s">
        <v>6123</v>
      </c>
      <c r="E2388" s="11" t="n">
        <v>4.4E-083</v>
      </c>
      <c r="F2388" s="15" t="s">
        <v>6124</v>
      </c>
      <c r="G2388" s="16" t="n">
        <v>6.1E-081</v>
      </c>
    </row>
    <row r="2389" customFormat="false" ht="15" hidden="false" customHeight="false" outlineLevel="0" collapsed="false">
      <c r="A2389" s="8" t="s">
        <v>6125</v>
      </c>
      <c r="B2389" s="17" t="n">
        <v>-511.607134217869</v>
      </c>
      <c r="C2389" s="10" t="n">
        <v>5.60685497926654E-050</v>
      </c>
      <c r="D2389" s="0" t="s">
        <v>6126</v>
      </c>
      <c r="E2389" s="11" t="n">
        <v>7.3E-039</v>
      </c>
      <c r="F2389" s="15" t="s">
        <v>6127</v>
      </c>
      <c r="G2389" s="16" t="n">
        <v>8.6E-034</v>
      </c>
    </row>
    <row r="2390" customFormat="false" ht="15" hidden="false" customHeight="false" outlineLevel="0" collapsed="false">
      <c r="A2390" s="8" t="s">
        <v>6128</v>
      </c>
      <c r="B2390" s="17" t="n">
        <v>-1191.76700645323</v>
      </c>
      <c r="C2390" s="10" t="n">
        <v>1.41913067336081E-096</v>
      </c>
      <c r="D2390" s="0" t="s">
        <v>6129</v>
      </c>
      <c r="E2390" s="11" t="n">
        <v>1.7E-048</v>
      </c>
      <c r="F2390" s="15" t="s">
        <v>2184</v>
      </c>
      <c r="G2390" s="16" t="n">
        <v>1.1E-047</v>
      </c>
    </row>
    <row r="2391" customFormat="false" ht="15" hidden="false" customHeight="false" outlineLevel="0" collapsed="false">
      <c r="A2391" s="8" t="s">
        <v>6130</v>
      </c>
      <c r="B2391" s="17" t="n">
        <v>-737.666100500184</v>
      </c>
      <c r="C2391" s="10" t="n">
        <v>1.24064851130619E-066</v>
      </c>
      <c r="D2391" s="0" t="s">
        <v>6131</v>
      </c>
      <c r="E2391" s="11" t="n">
        <v>8.1E-056</v>
      </c>
      <c r="F2391" s="15" t="s">
        <v>6132</v>
      </c>
      <c r="G2391" s="16" t="n">
        <v>6.5E-056</v>
      </c>
    </row>
    <row r="2392" customFormat="false" ht="15" hidden="false" customHeight="false" outlineLevel="0" collapsed="false">
      <c r="A2392" s="8" t="s">
        <v>6133</v>
      </c>
      <c r="B2392" s="17" t="n">
        <v>-680.159872235385</v>
      </c>
      <c r="C2392" s="10" t="n">
        <v>2.67730191734048E-244</v>
      </c>
      <c r="D2392" s="0" t="s">
        <v>6134</v>
      </c>
      <c r="E2392" s="11" t="n">
        <v>2.6E-054</v>
      </c>
      <c r="F2392" s="15" t="s">
        <v>5477</v>
      </c>
      <c r="G2392" s="16" t="n">
        <v>9.8E-052</v>
      </c>
    </row>
    <row r="2393" customFormat="false" ht="15" hidden="false" customHeight="false" outlineLevel="0" collapsed="false">
      <c r="A2393" s="8" t="s">
        <v>6135</v>
      </c>
      <c r="B2393" s="17" t="n">
        <v>-363.875616778989</v>
      </c>
      <c r="C2393" s="10" t="n">
        <v>6.86835403445451E-147</v>
      </c>
      <c r="D2393" s="0" t="s">
        <v>6136</v>
      </c>
      <c r="E2393" s="11" t="n">
        <v>4E-049</v>
      </c>
      <c r="F2393" s="15" t="e">
        <f aca="false">NA()</f>
        <v>#N/A</v>
      </c>
      <c r="G2393" s="16" t="e">
        <f aca="false">NA()</f>
        <v>#N/A</v>
      </c>
    </row>
    <row r="2394" customFormat="false" ht="15" hidden="false" customHeight="false" outlineLevel="0" collapsed="false">
      <c r="A2394" s="8" t="s">
        <v>6137</v>
      </c>
      <c r="B2394" s="17" t="n">
        <v>-467.98171967216</v>
      </c>
      <c r="C2394" s="10" t="n">
        <v>1.4378120447164E-046</v>
      </c>
      <c r="D2394" s="0" t="s">
        <v>6138</v>
      </c>
      <c r="E2394" s="11" t="n">
        <v>1.8E-013</v>
      </c>
      <c r="F2394" s="15" t="s">
        <v>6139</v>
      </c>
      <c r="G2394" s="16" t="n">
        <v>9.8E-008</v>
      </c>
    </row>
    <row r="2395" customFormat="false" ht="15" hidden="false" customHeight="false" outlineLevel="0" collapsed="false">
      <c r="A2395" s="8" t="s">
        <v>6140</v>
      </c>
      <c r="B2395" s="17" t="n">
        <v>-313.640290938475</v>
      </c>
      <c r="C2395" s="10" t="n">
        <v>0</v>
      </c>
      <c r="D2395" s="0" t="s">
        <v>667</v>
      </c>
      <c r="E2395" s="11" t="n">
        <v>3E-118</v>
      </c>
      <c r="F2395" s="15" t="s">
        <v>5149</v>
      </c>
      <c r="G2395" s="16" t="n">
        <v>1.8E-118</v>
      </c>
    </row>
    <row r="2396" customFormat="false" ht="15" hidden="false" customHeight="false" outlineLevel="0" collapsed="false">
      <c r="A2396" s="8" t="s">
        <v>6141</v>
      </c>
      <c r="B2396" s="17" t="n">
        <v>-4.28397081087805</v>
      </c>
      <c r="C2396" s="10" t="n">
        <v>3.51829974229146E-027</v>
      </c>
      <c r="D2396" s="0" t="s">
        <v>555</v>
      </c>
      <c r="E2396" s="11" t="n">
        <v>4.9E-027</v>
      </c>
      <c r="F2396" s="15" t="e">
        <f aca="false">NA()</f>
        <v>#N/A</v>
      </c>
      <c r="G2396" s="16" t="e">
        <f aca="false">NA()</f>
        <v>#N/A</v>
      </c>
    </row>
    <row r="2397" customFormat="false" ht="15" hidden="false" customHeight="false" outlineLevel="0" collapsed="false">
      <c r="A2397" s="8" t="s">
        <v>6142</v>
      </c>
      <c r="B2397" s="17" t="n">
        <v>-1.91042558154716</v>
      </c>
      <c r="C2397" s="10" t="n">
        <v>1.04234883892681E-006</v>
      </c>
      <c r="D2397" s="0" t="e">
        <f aca="false">NA()</f>
        <v>#N/A</v>
      </c>
      <c r="E2397" s="11" t="e">
        <f aca="false">NA()</f>
        <v>#N/A</v>
      </c>
      <c r="F2397" s="15" t="e">
        <f aca="false">NA()</f>
        <v>#N/A</v>
      </c>
      <c r="G2397" s="16" t="e">
        <f aca="false">NA()</f>
        <v>#N/A</v>
      </c>
    </row>
    <row r="2398" customFormat="false" ht="15" hidden="false" customHeight="false" outlineLevel="0" collapsed="false">
      <c r="A2398" s="8" t="s">
        <v>6143</v>
      </c>
      <c r="B2398" s="17" t="n">
        <v>-2.01130157970481</v>
      </c>
      <c r="C2398" s="10" t="n">
        <v>8.06710747951728E-007</v>
      </c>
      <c r="D2398" s="0" t="e">
        <f aca="false">NA()</f>
        <v>#N/A</v>
      </c>
      <c r="E2398" s="11" t="e">
        <f aca="false">NA()</f>
        <v>#N/A</v>
      </c>
      <c r="F2398" s="15" t="e">
        <f aca="false">NA()</f>
        <v>#N/A</v>
      </c>
      <c r="G2398" s="16" t="e">
        <f aca="false">NA()</f>
        <v>#N/A</v>
      </c>
    </row>
    <row r="2399" customFormat="false" ht="15" hidden="false" customHeight="false" outlineLevel="0" collapsed="false">
      <c r="A2399" s="8" t="s">
        <v>6144</v>
      </c>
      <c r="B2399" s="17" t="n">
        <v>-467.98171967216</v>
      </c>
      <c r="C2399" s="10" t="n">
        <v>1.4378120447164E-046</v>
      </c>
      <c r="D2399" s="0" t="e">
        <f aca="false">NA()</f>
        <v>#N/A</v>
      </c>
      <c r="E2399" s="11" t="e">
        <f aca="false">NA()</f>
        <v>#N/A</v>
      </c>
      <c r="F2399" s="15" t="e">
        <f aca="false">NA()</f>
        <v>#N/A</v>
      </c>
      <c r="G2399" s="16" t="e">
        <f aca="false">NA()</f>
        <v>#N/A</v>
      </c>
    </row>
    <row r="2400" customFormat="false" ht="15" hidden="false" customHeight="false" outlineLevel="0" collapsed="false">
      <c r="A2400" s="8" t="s">
        <v>6145</v>
      </c>
      <c r="B2400" s="17" t="n">
        <v>-9.99749083339187</v>
      </c>
      <c r="C2400" s="10" t="n">
        <v>9.22742094121815E-024</v>
      </c>
      <c r="D2400" s="0" t="e">
        <f aca="false">NA()</f>
        <v>#N/A</v>
      </c>
      <c r="E2400" s="11" t="e">
        <f aca="false">NA()</f>
        <v>#N/A</v>
      </c>
      <c r="F2400" s="15" t="e">
        <f aca="false">NA()</f>
        <v>#N/A</v>
      </c>
      <c r="G2400" s="16" t="e">
        <f aca="false">NA()</f>
        <v>#N/A</v>
      </c>
    </row>
    <row r="2401" customFormat="false" ht="15" hidden="false" customHeight="false" outlineLevel="0" collapsed="false">
      <c r="A2401" s="8" t="s">
        <v>6146</v>
      </c>
      <c r="B2401" s="17" t="n">
        <v>-1.70411775569179</v>
      </c>
      <c r="C2401" s="10" t="n">
        <v>2.32087768393713E-030</v>
      </c>
      <c r="D2401" s="0" t="e">
        <f aca="false">NA()</f>
        <v>#N/A</v>
      </c>
      <c r="E2401" s="11" t="e">
        <f aca="false">NA()</f>
        <v>#N/A</v>
      </c>
      <c r="F2401" s="15" t="e">
        <f aca="false">NA()</f>
        <v>#N/A</v>
      </c>
      <c r="G2401" s="16" t="e">
        <f aca="false">NA()</f>
        <v>#N/A</v>
      </c>
    </row>
    <row r="2402" customFormat="false" ht="15" hidden="false" customHeight="false" outlineLevel="0" collapsed="false">
      <c r="A2402" s="8" t="s">
        <v>6147</v>
      </c>
      <c r="B2402" s="17" t="n">
        <v>-16.9969147580689</v>
      </c>
      <c r="C2402" s="10" t="n">
        <v>1.59937539738857E-052</v>
      </c>
      <c r="D2402" s="0" t="e">
        <f aca="false">NA()</f>
        <v>#N/A</v>
      </c>
      <c r="E2402" s="11" t="e">
        <f aca="false">NA()</f>
        <v>#N/A</v>
      </c>
      <c r="F2402" s="15" t="e">
        <f aca="false">NA()</f>
        <v>#N/A</v>
      </c>
      <c r="G2402" s="16" t="e">
        <f aca="false">NA()</f>
        <v>#N/A</v>
      </c>
    </row>
    <row r="2403" customFormat="false" ht="15" hidden="false" customHeight="false" outlineLevel="0" collapsed="false">
      <c r="A2403" s="8" t="s">
        <v>6148</v>
      </c>
      <c r="B2403" s="17" t="n">
        <v>-14.9624355673303</v>
      </c>
      <c r="C2403" s="10" t="n">
        <v>5.36608593691999E-070</v>
      </c>
      <c r="D2403" s="0" t="e">
        <f aca="false">NA()</f>
        <v>#N/A</v>
      </c>
      <c r="E2403" s="11" t="e">
        <f aca="false">NA()</f>
        <v>#N/A</v>
      </c>
      <c r="F2403" s="15" t="e">
        <f aca="false">NA()</f>
        <v>#N/A</v>
      </c>
      <c r="G2403" s="16" t="e">
        <f aca="false">NA()</f>
        <v>#N/A</v>
      </c>
    </row>
    <row r="2404" customFormat="false" ht="15" hidden="false" customHeight="false" outlineLevel="0" collapsed="false">
      <c r="A2404" s="8" t="s">
        <v>6149</v>
      </c>
      <c r="B2404" s="17" t="n">
        <v>-2.85838359163133</v>
      </c>
      <c r="C2404" s="10" t="n">
        <v>1.17953711718842E-043</v>
      </c>
      <c r="D2404" s="0" t="e">
        <f aca="false">NA()</f>
        <v>#N/A</v>
      </c>
      <c r="E2404" s="11" t="e">
        <f aca="false">NA()</f>
        <v>#N/A</v>
      </c>
      <c r="F2404" s="15" t="e">
        <f aca="false">NA()</f>
        <v>#N/A</v>
      </c>
      <c r="G2404" s="16" t="e">
        <f aca="false">NA()</f>
        <v>#N/A</v>
      </c>
    </row>
    <row r="2405" customFormat="false" ht="15" hidden="false" customHeight="false" outlineLevel="0" collapsed="false">
      <c r="A2405" s="8" t="s">
        <v>6150</v>
      </c>
      <c r="B2405" s="17" t="n">
        <v>-1.75353845093575</v>
      </c>
      <c r="C2405" s="10" t="n">
        <v>4.70866573813099E-007</v>
      </c>
      <c r="D2405" s="0" t="e">
        <f aca="false">NA()</f>
        <v>#N/A</v>
      </c>
      <c r="E2405" s="11" t="e">
        <f aca="false">NA()</f>
        <v>#N/A</v>
      </c>
      <c r="F2405" s="15" t="e">
        <f aca="false">NA()</f>
        <v>#N/A</v>
      </c>
      <c r="G2405" s="16" t="e">
        <f aca="false">NA()</f>
        <v>#N/A</v>
      </c>
    </row>
    <row r="2406" customFormat="false" ht="15" hidden="false" customHeight="false" outlineLevel="0" collapsed="false">
      <c r="A2406" s="8" t="s">
        <v>6151</v>
      </c>
      <c r="B2406" s="17" t="n">
        <v>-1.7656612362834</v>
      </c>
      <c r="C2406" s="10" t="n">
        <v>7.25275682316539E-005</v>
      </c>
      <c r="D2406" s="0" t="e">
        <f aca="false">NA()</f>
        <v>#N/A</v>
      </c>
      <c r="E2406" s="11" t="e">
        <f aca="false">NA()</f>
        <v>#N/A</v>
      </c>
      <c r="F2406" s="15" t="e">
        <f aca="false">NA()</f>
        <v>#N/A</v>
      </c>
      <c r="G2406" s="16" t="e">
        <f aca="false">NA()</f>
        <v>#N/A</v>
      </c>
    </row>
    <row r="2407" customFormat="false" ht="15" hidden="false" customHeight="false" outlineLevel="0" collapsed="false">
      <c r="A2407" s="8" t="s">
        <v>6152</v>
      </c>
      <c r="B2407" s="17" t="n">
        <v>-1.61232415695699</v>
      </c>
      <c r="C2407" s="10" t="n">
        <v>2.40751219438038E-008</v>
      </c>
      <c r="D2407" s="0" t="e">
        <f aca="false">NA()</f>
        <v>#N/A</v>
      </c>
      <c r="E2407" s="11" t="e">
        <f aca="false">NA()</f>
        <v>#N/A</v>
      </c>
      <c r="F2407" s="15" t="e">
        <f aca="false">NA()</f>
        <v>#N/A</v>
      </c>
      <c r="G2407" s="16" t="e">
        <f aca="false">NA()</f>
        <v>#N/A</v>
      </c>
    </row>
    <row r="2408" customFormat="false" ht="15" hidden="false" customHeight="false" outlineLevel="0" collapsed="false">
      <c r="A2408" s="8" t="s">
        <v>6153</v>
      </c>
      <c r="B2408" s="17" t="n">
        <v>-1.78746896986263</v>
      </c>
      <c r="C2408" s="10" t="n">
        <v>1.42098948160695E-008</v>
      </c>
      <c r="D2408" s="0" t="e">
        <f aca="false">NA()</f>
        <v>#N/A</v>
      </c>
      <c r="E2408" s="11" t="e">
        <f aca="false">NA()</f>
        <v>#N/A</v>
      </c>
      <c r="F2408" s="15" t="e">
        <f aca="false">NA()</f>
        <v>#N/A</v>
      </c>
      <c r="G2408" s="16" t="e">
        <f aca="false">NA()</f>
        <v>#N/A</v>
      </c>
    </row>
    <row r="2409" customFormat="false" ht="15" hidden="false" customHeight="false" outlineLevel="0" collapsed="false">
      <c r="A2409" s="8" t="s">
        <v>6154</v>
      </c>
      <c r="B2409" s="17" t="n">
        <v>-1.51302015765468</v>
      </c>
      <c r="C2409" s="10" t="n">
        <v>1.86310682984797E-005</v>
      </c>
      <c r="D2409" s="0" t="e">
        <f aca="false">NA()</f>
        <v>#N/A</v>
      </c>
      <c r="E2409" s="11" t="e">
        <f aca="false">NA()</f>
        <v>#N/A</v>
      </c>
      <c r="F2409" s="15" t="e">
        <f aca="false">NA()</f>
        <v>#N/A</v>
      </c>
      <c r="G2409" s="16" t="e">
        <f aca="false">NA()</f>
        <v>#N/A</v>
      </c>
    </row>
    <row r="2410" customFormat="false" ht="15" hidden="false" customHeight="false" outlineLevel="0" collapsed="false">
      <c r="A2410" s="8" t="s">
        <v>6155</v>
      </c>
      <c r="B2410" s="17" t="n">
        <v>-1.64970055004785</v>
      </c>
      <c r="C2410" s="10" t="n">
        <v>5.56957579438122E-010</v>
      </c>
      <c r="D2410" s="0" t="e">
        <f aca="false">NA()</f>
        <v>#N/A</v>
      </c>
      <c r="E2410" s="11" t="e">
        <f aca="false">NA()</f>
        <v>#N/A</v>
      </c>
      <c r="F2410" s="15" t="e">
        <f aca="false">NA()</f>
        <v>#N/A</v>
      </c>
      <c r="G2410" s="16" t="e">
        <f aca="false">NA()</f>
        <v>#N/A</v>
      </c>
    </row>
    <row r="2411" customFormat="false" ht="15" hidden="false" customHeight="false" outlineLevel="0" collapsed="false">
      <c r="A2411" s="8" t="s">
        <v>6156</v>
      </c>
      <c r="B2411" s="17" t="n">
        <v>-1.61116587810861</v>
      </c>
      <c r="C2411" s="10" t="n">
        <v>4.37874122842013E-007</v>
      </c>
      <c r="D2411" s="0" t="e">
        <f aca="false">NA()</f>
        <v>#N/A</v>
      </c>
      <c r="E2411" s="11" t="e">
        <f aca="false">NA()</f>
        <v>#N/A</v>
      </c>
      <c r="F2411" s="15" t="e">
        <f aca="false">NA()</f>
        <v>#N/A</v>
      </c>
      <c r="G2411" s="16" t="e">
        <f aca="false">NA()</f>
        <v>#N/A</v>
      </c>
    </row>
    <row r="2412" customFormat="false" ht="15" hidden="false" customHeight="false" outlineLevel="0" collapsed="false">
      <c r="A2412" s="8" t="s">
        <v>6157</v>
      </c>
      <c r="B2412" s="17" t="n">
        <v>-297.536143420224</v>
      </c>
      <c r="C2412" s="10" t="n">
        <v>0</v>
      </c>
      <c r="D2412" s="0" t="e">
        <f aca="false">NA()</f>
        <v>#N/A</v>
      </c>
      <c r="E2412" s="11" t="e">
        <f aca="false">NA()</f>
        <v>#N/A</v>
      </c>
      <c r="F2412" s="15" t="e">
        <f aca="false">NA()</f>
        <v>#N/A</v>
      </c>
      <c r="G2412" s="16" t="e">
        <f aca="false">NA()</f>
        <v>#N/A</v>
      </c>
    </row>
    <row r="2413" customFormat="false" ht="15" hidden="false" customHeight="false" outlineLevel="0" collapsed="false">
      <c r="A2413" s="8" t="s">
        <v>6158</v>
      </c>
      <c r="B2413" s="17" t="n">
        <v>-2.77970376772583</v>
      </c>
      <c r="C2413" s="10" t="n">
        <v>4.17495732381269E-023</v>
      </c>
      <c r="D2413" s="0" t="e">
        <f aca="false">NA()</f>
        <v>#N/A</v>
      </c>
      <c r="E2413" s="11" t="e">
        <f aca="false">NA()</f>
        <v>#N/A</v>
      </c>
      <c r="F2413" s="15" t="e">
        <f aca="false">NA()</f>
        <v>#N/A</v>
      </c>
      <c r="G2413" s="16" t="e">
        <f aca="false">NA()</f>
        <v>#N/A</v>
      </c>
    </row>
    <row r="2414" customFormat="false" ht="15" hidden="false" customHeight="false" outlineLevel="0" collapsed="false">
      <c r="A2414" s="8" t="s">
        <v>6159</v>
      </c>
      <c r="B2414" s="17" t="n">
        <v>-18.7799244434741</v>
      </c>
      <c r="C2414" s="10" t="n">
        <v>2.04267352214405E-140</v>
      </c>
      <c r="D2414" s="0" t="e">
        <f aca="false">NA()</f>
        <v>#N/A</v>
      </c>
      <c r="E2414" s="11" t="e">
        <f aca="false">NA()</f>
        <v>#N/A</v>
      </c>
      <c r="F2414" s="15" t="e">
        <f aca="false">NA()</f>
        <v>#N/A</v>
      </c>
      <c r="G2414" s="16" t="e">
        <f aca="false">NA()</f>
        <v>#N/A</v>
      </c>
    </row>
    <row r="2415" customFormat="false" ht="15" hidden="false" customHeight="false" outlineLevel="0" collapsed="false">
      <c r="A2415" s="8" t="s">
        <v>6160</v>
      </c>
      <c r="B2415" s="17" t="n">
        <v>-400.560624465156</v>
      </c>
      <c r="C2415" s="10" t="n">
        <v>3.82746785664993E-041</v>
      </c>
      <c r="D2415" s="0" t="s">
        <v>6161</v>
      </c>
      <c r="E2415" s="11" t="n">
        <v>1.1E-008</v>
      </c>
      <c r="F2415" s="15" t="s">
        <v>6162</v>
      </c>
      <c r="G2415" s="16" t="n">
        <v>4.2E-009</v>
      </c>
    </row>
    <row r="2416" customFormat="false" ht="15" hidden="false" customHeight="false" outlineLevel="0" collapsed="false">
      <c r="A2416" s="8" t="s">
        <v>6163</v>
      </c>
      <c r="B2416" s="17" t="n">
        <v>-4.89133435815535</v>
      </c>
      <c r="C2416" s="10" t="n">
        <v>5.04773768267791E-020</v>
      </c>
      <c r="D2416" s="0" t="s">
        <v>6164</v>
      </c>
      <c r="E2416" s="11" t="n">
        <v>2.5E-022</v>
      </c>
      <c r="F2416" s="15" t="s">
        <v>6165</v>
      </c>
      <c r="G2416" s="16" t="n">
        <v>4.1E-023</v>
      </c>
    </row>
    <row r="2417" customFormat="false" ht="15" hidden="false" customHeight="false" outlineLevel="0" collapsed="false">
      <c r="A2417" s="8" t="s">
        <v>6166</v>
      </c>
      <c r="B2417" s="17" t="n">
        <v>-491.777400333459</v>
      </c>
      <c r="C2417" s="10" t="n">
        <v>1.94569698905303E-048</v>
      </c>
      <c r="D2417" s="0" t="s">
        <v>6167</v>
      </c>
      <c r="E2417" s="11" t="n">
        <v>1.8E-017</v>
      </c>
      <c r="F2417" s="15" t="s">
        <v>6168</v>
      </c>
      <c r="G2417" s="16" t="n">
        <v>3.1E-016</v>
      </c>
    </row>
    <row r="2418" customFormat="false" ht="15" hidden="false" customHeight="false" outlineLevel="0" collapsed="false">
      <c r="A2418" s="8" t="s">
        <v>6169</v>
      </c>
      <c r="B2418" s="17" t="n">
        <v>-1209.61376694923</v>
      </c>
      <c r="C2418" s="10" t="n">
        <v>1.11018750838513E-097</v>
      </c>
      <c r="D2418" s="0" t="s">
        <v>6170</v>
      </c>
      <c r="E2418" s="11" t="n">
        <v>1.6E-052</v>
      </c>
      <c r="F2418" s="15" t="s">
        <v>6171</v>
      </c>
      <c r="G2418" s="16" t="n">
        <v>2E-047</v>
      </c>
    </row>
    <row r="2419" customFormat="false" ht="15" hidden="false" customHeight="false" outlineLevel="0" collapsed="false">
      <c r="A2419" s="8" t="s">
        <v>6172</v>
      </c>
      <c r="B2419" s="17" t="n">
        <v>-1.50705977521543</v>
      </c>
      <c r="C2419" s="10" t="n">
        <v>8.00979917812286E-005</v>
      </c>
      <c r="D2419" s="0" t="s">
        <v>6173</v>
      </c>
      <c r="E2419" s="11" t="n">
        <v>9.1E-029</v>
      </c>
      <c r="F2419" s="15" t="s">
        <v>863</v>
      </c>
      <c r="G2419" s="16" t="n">
        <v>1E-026</v>
      </c>
    </row>
    <row r="2420" customFormat="false" ht="15" hidden="false" customHeight="false" outlineLevel="0" collapsed="false">
      <c r="A2420" s="8" t="s">
        <v>6174</v>
      </c>
      <c r="B2420" s="17" t="n">
        <v>-404.526571242039</v>
      </c>
      <c r="C2420" s="10" t="n">
        <v>1.81145867591312E-041</v>
      </c>
      <c r="D2420" s="0" t="s">
        <v>6175</v>
      </c>
      <c r="E2420" s="11" t="n">
        <v>3E-022</v>
      </c>
      <c r="F2420" s="15" t="s">
        <v>6176</v>
      </c>
      <c r="G2420" s="16" t="n">
        <v>1.8E-021</v>
      </c>
    </row>
    <row r="2421" customFormat="false" ht="15" hidden="false" customHeight="false" outlineLevel="0" collapsed="false">
      <c r="A2421" s="8" t="s">
        <v>6177</v>
      </c>
      <c r="B2421" s="17" t="n">
        <v>-5.09513995641183</v>
      </c>
      <c r="C2421" s="10" t="n">
        <v>5.58881986463525E-049</v>
      </c>
      <c r="D2421" s="0" t="s">
        <v>6178</v>
      </c>
      <c r="E2421" s="11" t="n">
        <v>1.6E-029</v>
      </c>
      <c r="F2421" s="15" t="s">
        <v>6179</v>
      </c>
      <c r="G2421" s="16" t="n">
        <v>1.3E-025</v>
      </c>
    </row>
    <row r="2422" customFormat="false" ht="15" hidden="false" customHeight="false" outlineLevel="0" collapsed="false">
      <c r="A2422" s="8" t="s">
        <v>6180</v>
      </c>
      <c r="B2422" s="17" t="n">
        <v>-6.83263656669471</v>
      </c>
      <c r="C2422" s="10" t="n">
        <v>2.02787056360285E-050</v>
      </c>
      <c r="D2422" s="0" t="s">
        <v>6181</v>
      </c>
      <c r="E2422" s="11" t="n">
        <v>3.2E-042</v>
      </c>
      <c r="F2422" s="15" t="s">
        <v>465</v>
      </c>
      <c r="G2422" s="16" t="n">
        <v>6E-040</v>
      </c>
    </row>
    <row r="2423" customFormat="false" ht="15" hidden="false" customHeight="false" outlineLevel="0" collapsed="false">
      <c r="A2423" s="8" t="s">
        <v>6182</v>
      </c>
      <c r="B2423" s="17" t="n">
        <v>-3.96594677688272</v>
      </c>
      <c r="C2423" s="10" t="n">
        <v>6.50524673218184E-015</v>
      </c>
      <c r="D2423" s="0" t="s">
        <v>6183</v>
      </c>
      <c r="E2423" s="11" t="n">
        <v>3.6E-021</v>
      </c>
      <c r="F2423" s="15" t="s">
        <v>6184</v>
      </c>
      <c r="G2423" s="16" t="n">
        <v>5E-022</v>
      </c>
    </row>
    <row r="2424" customFormat="false" ht="15" hidden="false" customHeight="false" outlineLevel="0" collapsed="false">
      <c r="A2424" s="8" t="s">
        <v>6185</v>
      </c>
      <c r="B2424" s="17" t="n">
        <v>-245.392956819618</v>
      </c>
      <c r="C2424" s="10" t="n">
        <v>3.27481883421643E-209</v>
      </c>
      <c r="D2424" s="0" t="s">
        <v>6186</v>
      </c>
      <c r="E2424" s="11" t="n">
        <v>3.3E-068</v>
      </c>
      <c r="F2424" s="15" t="s">
        <v>6187</v>
      </c>
      <c r="G2424" s="16" t="n">
        <v>1.4E-065</v>
      </c>
    </row>
    <row r="2425" customFormat="false" ht="15" hidden="false" customHeight="false" outlineLevel="0" collapsed="false">
      <c r="A2425" s="8" t="s">
        <v>6188</v>
      </c>
      <c r="B2425" s="17" t="n">
        <v>-214.161125951667</v>
      </c>
      <c r="C2425" s="10" t="n">
        <v>4.66330599228441E-094</v>
      </c>
      <c r="D2425" s="0" t="s">
        <v>6189</v>
      </c>
      <c r="E2425" s="11" t="n">
        <v>5.1E-023</v>
      </c>
      <c r="F2425" s="15" t="s">
        <v>6190</v>
      </c>
      <c r="G2425" s="16" t="n">
        <v>6.9E-021</v>
      </c>
    </row>
    <row r="2426" customFormat="false" ht="15" hidden="false" customHeight="false" outlineLevel="0" collapsed="false">
      <c r="A2426" s="8" t="s">
        <v>6191</v>
      </c>
      <c r="B2426" s="17" t="n">
        <v>-440.220092233983</v>
      </c>
      <c r="C2426" s="10" t="n">
        <v>2.32918636830188E-044</v>
      </c>
      <c r="D2426" s="0" t="s">
        <v>6192</v>
      </c>
      <c r="E2426" s="11" t="n">
        <v>1.5E-022</v>
      </c>
      <c r="F2426" s="15" t="s">
        <v>6193</v>
      </c>
      <c r="G2426" s="16" t="n">
        <v>1.1E-023</v>
      </c>
    </row>
    <row r="2427" customFormat="false" ht="15" hidden="false" customHeight="false" outlineLevel="0" collapsed="false">
      <c r="A2427" s="8" t="s">
        <v>6194</v>
      </c>
      <c r="B2427" s="17" t="n">
        <v>-4.57185531223979</v>
      </c>
      <c r="C2427" s="10" t="n">
        <v>3.40326665711387E-021</v>
      </c>
      <c r="D2427" s="0" t="s">
        <v>6195</v>
      </c>
      <c r="E2427" s="11" t="n">
        <v>1.2E-037</v>
      </c>
      <c r="F2427" s="15" t="s">
        <v>6196</v>
      </c>
      <c r="G2427" s="16" t="n">
        <v>1.7E-034</v>
      </c>
    </row>
    <row r="2428" customFormat="false" ht="15" hidden="false" customHeight="false" outlineLevel="0" collapsed="false">
      <c r="A2428" s="8" t="s">
        <v>6197</v>
      </c>
      <c r="B2428" s="17" t="n">
        <v>-3.415120835649</v>
      </c>
      <c r="C2428" s="10" t="n">
        <v>1.02299267362672E-023</v>
      </c>
      <c r="D2428" s="0" t="s">
        <v>6198</v>
      </c>
      <c r="E2428" s="11" t="n">
        <v>2.7E-037</v>
      </c>
      <c r="F2428" s="15" t="s">
        <v>6199</v>
      </c>
      <c r="G2428" s="16" t="n">
        <v>2.2E-039</v>
      </c>
    </row>
    <row r="2429" customFormat="false" ht="15" hidden="false" customHeight="false" outlineLevel="0" collapsed="false">
      <c r="A2429" s="8" t="s">
        <v>6200</v>
      </c>
      <c r="B2429" s="17" t="n">
        <v>-1590.34465753</v>
      </c>
      <c r="C2429" s="10" t="n">
        <v>2.41257079762264E-120</v>
      </c>
      <c r="D2429" s="0" t="s">
        <v>6201</v>
      </c>
      <c r="E2429" s="11" t="n">
        <v>1.4E-072</v>
      </c>
      <c r="F2429" s="15" t="s">
        <v>6202</v>
      </c>
      <c r="G2429" s="16" t="n">
        <v>1.1E-059</v>
      </c>
    </row>
    <row r="2430" customFormat="false" ht="15" hidden="false" customHeight="false" outlineLevel="0" collapsed="false">
      <c r="A2430" s="8" t="s">
        <v>6203</v>
      </c>
      <c r="B2430" s="17" t="n">
        <v>-4.6033310803103</v>
      </c>
      <c r="C2430" s="10" t="n">
        <v>5.04254051126932E-017</v>
      </c>
      <c r="D2430" s="0" t="s">
        <v>6204</v>
      </c>
      <c r="E2430" s="11" t="n">
        <v>1.7E-017</v>
      </c>
      <c r="F2430" s="15" t="s">
        <v>6205</v>
      </c>
      <c r="G2430" s="16" t="n">
        <v>1.1E-012</v>
      </c>
    </row>
    <row r="2431" customFormat="false" ht="15" hidden="false" customHeight="false" outlineLevel="0" collapsed="false">
      <c r="A2431" s="8" t="s">
        <v>6206</v>
      </c>
      <c r="B2431" s="17" t="n">
        <v>-5.63344712625386</v>
      </c>
      <c r="C2431" s="10" t="n">
        <v>5.89579303282754E-036</v>
      </c>
      <c r="D2431" s="0" t="s">
        <v>6207</v>
      </c>
      <c r="E2431" s="11" t="n">
        <v>3E-040</v>
      </c>
      <c r="F2431" s="15" t="s">
        <v>6208</v>
      </c>
      <c r="G2431" s="16" t="n">
        <v>2.9E-038</v>
      </c>
    </row>
    <row r="2432" customFormat="false" ht="15" hidden="false" customHeight="false" outlineLevel="0" collapsed="false">
      <c r="A2432" s="8" t="s">
        <v>6209</v>
      </c>
      <c r="B2432" s="17" t="n">
        <v>-305.377901819969</v>
      </c>
      <c r="C2432" s="10" t="n">
        <v>4.27921627347027E-033</v>
      </c>
      <c r="D2432" s="0" t="s">
        <v>6210</v>
      </c>
      <c r="E2432" s="11" t="n">
        <v>1.9E-009</v>
      </c>
      <c r="F2432" s="15" t="s">
        <v>6211</v>
      </c>
      <c r="G2432" s="16" t="n">
        <v>1.3E-009</v>
      </c>
    </row>
    <row r="2433" customFormat="false" ht="15" hidden="false" customHeight="false" outlineLevel="0" collapsed="false">
      <c r="A2433" s="8" t="s">
        <v>6212</v>
      </c>
      <c r="B2433" s="17" t="n">
        <v>-4.61422653848854</v>
      </c>
      <c r="C2433" s="10" t="n">
        <v>5.5889581386732E-016</v>
      </c>
      <c r="D2433" s="0" t="s">
        <v>6213</v>
      </c>
      <c r="E2433" s="11" t="n">
        <v>7.6E-033</v>
      </c>
      <c r="F2433" s="15" t="s">
        <v>1188</v>
      </c>
      <c r="G2433" s="16" t="n">
        <v>8.3E-033</v>
      </c>
    </row>
    <row r="2434" customFormat="false" ht="15" hidden="false" customHeight="false" outlineLevel="0" collapsed="false">
      <c r="A2434" s="8" t="s">
        <v>6214</v>
      </c>
      <c r="B2434" s="17" t="n">
        <v>-26.5718434051142</v>
      </c>
      <c r="C2434" s="10" t="n">
        <v>3.93079072121071E-032</v>
      </c>
      <c r="D2434" s="0" t="s">
        <v>6215</v>
      </c>
      <c r="E2434" s="11" t="n">
        <v>1.5E-039</v>
      </c>
      <c r="F2434" s="15" t="s">
        <v>6216</v>
      </c>
      <c r="G2434" s="16" t="n">
        <v>2.6E-042</v>
      </c>
    </row>
    <row r="2435" customFormat="false" ht="15" hidden="false" customHeight="false" outlineLevel="0" collapsed="false">
      <c r="A2435" s="8" t="s">
        <v>6217</v>
      </c>
      <c r="B2435" s="17" t="n">
        <v>-3.20775106953749</v>
      </c>
      <c r="C2435" s="10" t="n">
        <v>2.92976708939609E-015</v>
      </c>
      <c r="D2435" s="0" t="s">
        <v>6218</v>
      </c>
      <c r="E2435" s="11" t="n">
        <v>7.9E-040</v>
      </c>
      <c r="F2435" s="15" t="s">
        <v>6219</v>
      </c>
      <c r="G2435" s="16" t="n">
        <v>3.1E-040</v>
      </c>
    </row>
    <row r="2436" customFormat="false" ht="15" hidden="false" customHeight="false" outlineLevel="0" collapsed="false">
      <c r="A2436" s="8" t="s">
        <v>6220</v>
      </c>
      <c r="B2436" s="17" t="n">
        <v>-3.23310878550222</v>
      </c>
      <c r="C2436" s="10" t="n">
        <v>3.95562359947231E-014</v>
      </c>
      <c r="D2436" s="0" t="s">
        <v>6221</v>
      </c>
      <c r="E2436" s="11" t="n">
        <v>6.4E-034</v>
      </c>
      <c r="F2436" s="15" t="s">
        <v>6222</v>
      </c>
      <c r="G2436" s="16" t="n">
        <v>7.3E-035</v>
      </c>
    </row>
    <row r="2437" customFormat="false" ht="15" hidden="false" customHeight="false" outlineLevel="0" collapsed="false">
      <c r="A2437" s="8" t="s">
        <v>6223</v>
      </c>
      <c r="B2437" s="17" t="n">
        <v>-1758.89739554747</v>
      </c>
      <c r="C2437" s="10" t="n">
        <v>6.96786597316238E-130</v>
      </c>
      <c r="D2437" s="0" t="s">
        <v>1135</v>
      </c>
      <c r="E2437" s="11" t="n">
        <v>1.6E-091</v>
      </c>
      <c r="F2437" s="15" t="s">
        <v>6224</v>
      </c>
      <c r="G2437" s="16" t="n">
        <v>5E-085</v>
      </c>
    </row>
    <row r="2438" customFormat="false" ht="15" hidden="false" customHeight="false" outlineLevel="0" collapsed="false">
      <c r="A2438" s="8" t="s">
        <v>6225</v>
      </c>
      <c r="B2438" s="17" t="n">
        <v>-360.901156696328</v>
      </c>
      <c r="C2438" s="10" t="n">
        <v>7.50346878190511E-038</v>
      </c>
      <c r="D2438" s="0" t="s">
        <v>6226</v>
      </c>
      <c r="E2438" s="11" t="n">
        <v>2.3E-020</v>
      </c>
      <c r="F2438" s="15" t="s">
        <v>6227</v>
      </c>
      <c r="G2438" s="16" t="n">
        <v>3.6E-016</v>
      </c>
    </row>
    <row r="2439" customFormat="false" ht="15" hidden="false" customHeight="false" outlineLevel="0" collapsed="false">
      <c r="A2439" s="8" t="s">
        <v>6228</v>
      </c>
      <c r="B2439" s="17" t="n">
        <v>-360.901156696328</v>
      </c>
      <c r="C2439" s="10" t="n">
        <v>7.50346878190511E-038</v>
      </c>
      <c r="D2439" s="0" t="s">
        <v>6229</v>
      </c>
      <c r="E2439" s="11" t="n">
        <v>9.1E-019</v>
      </c>
      <c r="F2439" s="15" t="e">
        <f aca="false">NA()</f>
        <v>#N/A</v>
      </c>
      <c r="G2439" s="16" t="e">
        <f aca="false">NA()</f>
        <v>#N/A</v>
      </c>
    </row>
    <row r="2440" customFormat="false" ht="15" hidden="false" customHeight="false" outlineLevel="0" collapsed="false">
      <c r="A2440" s="8" t="s">
        <v>6230</v>
      </c>
      <c r="B2440" s="17" t="n">
        <v>-28.5878663500296</v>
      </c>
      <c r="C2440" s="10" t="n">
        <v>2.77770956637254E-041</v>
      </c>
      <c r="D2440" s="0" t="s">
        <v>3735</v>
      </c>
      <c r="E2440" s="11" t="n">
        <v>5.2E-048</v>
      </c>
      <c r="F2440" s="15" t="s">
        <v>6231</v>
      </c>
      <c r="G2440" s="16" t="n">
        <v>3.2E-042</v>
      </c>
    </row>
    <row r="2441" customFormat="false" ht="15" hidden="false" customHeight="false" outlineLevel="0" collapsed="false">
      <c r="A2441" s="8" t="s">
        <v>6232</v>
      </c>
      <c r="B2441" s="17" t="n">
        <v>-566.138902400007</v>
      </c>
      <c r="C2441" s="10" t="n">
        <v>8.22090543966087E-211</v>
      </c>
      <c r="D2441" s="0" t="s">
        <v>5609</v>
      </c>
      <c r="E2441" s="11" t="n">
        <v>3.8E-159</v>
      </c>
      <c r="F2441" s="15" t="s">
        <v>1176</v>
      </c>
      <c r="G2441" s="16" t="n">
        <v>5.2E-156</v>
      </c>
    </row>
    <row r="2442" customFormat="false" ht="15" hidden="false" customHeight="false" outlineLevel="0" collapsed="false">
      <c r="A2442" s="8" t="s">
        <v>6233</v>
      </c>
      <c r="B2442" s="17" t="n">
        <v>-30.2403441737308</v>
      </c>
      <c r="C2442" s="10" t="n">
        <v>9.28799733588083E-030</v>
      </c>
      <c r="D2442" s="0" t="s">
        <v>217</v>
      </c>
      <c r="E2442" s="11" t="n">
        <v>2.4E-026</v>
      </c>
      <c r="F2442" s="15" t="s">
        <v>218</v>
      </c>
      <c r="G2442" s="16" t="n">
        <v>2E-028</v>
      </c>
    </row>
    <row r="2443" customFormat="false" ht="15" hidden="false" customHeight="false" outlineLevel="0" collapsed="false">
      <c r="A2443" s="8" t="s">
        <v>6234</v>
      </c>
      <c r="B2443" s="17" t="n">
        <v>-2.89183619147698</v>
      </c>
      <c r="C2443" s="10" t="n">
        <v>8.33556220491531E-017</v>
      </c>
      <c r="D2443" s="0" t="s">
        <v>6235</v>
      </c>
      <c r="E2443" s="11" t="n">
        <v>7.5E-007</v>
      </c>
      <c r="F2443" s="15" t="e">
        <f aca="false">NA()</f>
        <v>#N/A</v>
      </c>
      <c r="G2443" s="16" t="e">
        <f aca="false">NA()</f>
        <v>#N/A</v>
      </c>
    </row>
    <row r="2444" customFormat="false" ht="15" hidden="false" customHeight="false" outlineLevel="0" collapsed="false">
      <c r="A2444" s="8" t="s">
        <v>6236</v>
      </c>
      <c r="B2444" s="17" t="n">
        <v>-6.51076262538247</v>
      </c>
      <c r="C2444" s="10" t="n">
        <v>3.44839102921394E-031</v>
      </c>
      <c r="D2444" s="0" t="s">
        <v>6237</v>
      </c>
      <c r="E2444" s="11" t="n">
        <v>4.3E-017</v>
      </c>
      <c r="F2444" s="15" t="e">
        <f aca="false">NA()</f>
        <v>#N/A</v>
      </c>
      <c r="G2444" s="16" t="e">
        <f aca="false">NA()</f>
        <v>#N/A</v>
      </c>
    </row>
    <row r="2445" customFormat="false" ht="15" hidden="false" customHeight="false" outlineLevel="0" collapsed="false">
      <c r="A2445" s="8" t="s">
        <v>6238</v>
      </c>
      <c r="B2445" s="17" t="n">
        <v>-1.77365953077255</v>
      </c>
      <c r="C2445" s="10" t="n">
        <v>8.75919131741409E-006</v>
      </c>
      <c r="D2445" s="0" t="s">
        <v>6239</v>
      </c>
      <c r="E2445" s="11" t="n">
        <v>2.8E-016</v>
      </c>
      <c r="F2445" s="15" t="e">
        <f aca="false">NA()</f>
        <v>#N/A</v>
      </c>
      <c r="G2445" s="16" t="e">
        <f aca="false">NA()</f>
        <v>#N/A</v>
      </c>
    </row>
    <row r="2446" customFormat="false" ht="15" hidden="false" customHeight="false" outlineLevel="0" collapsed="false">
      <c r="A2446" s="8" t="s">
        <v>6240</v>
      </c>
      <c r="B2446" s="17" t="n">
        <v>-396.59467768827</v>
      </c>
      <c r="C2446" s="10" t="n">
        <v>8.10139363488057E-041</v>
      </c>
      <c r="D2446" s="0" t="s">
        <v>6241</v>
      </c>
      <c r="E2446" s="11" t="n">
        <v>1.5E-020</v>
      </c>
      <c r="F2446" s="15" t="s">
        <v>6242</v>
      </c>
      <c r="G2446" s="16" t="n">
        <v>3.2E-021</v>
      </c>
    </row>
    <row r="2447" customFormat="false" ht="15" hidden="false" customHeight="false" outlineLevel="0" collapsed="false">
      <c r="A2447" s="8" t="s">
        <v>6243</v>
      </c>
      <c r="B2447" s="17" t="n">
        <v>-741.632047277069</v>
      </c>
      <c r="C2447" s="10" t="n">
        <v>6.51917507353046E-067</v>
      </c>
      <c r="D2447" s="0" t="s">
        <v>6244</v>
      </c>
      <c r="E2447" s="11" t="n">
        <v>3.3E-024</v>
      </c>
      <c r="F2447" s="15" t="s">
        <v>6245</v>
      </c>
      <c r="G2447" s="16" t="n">
        <v>2.6E-023</v>
      </c>
    </row>
    <row r="2448" customFormat="false" ht="15" hidden="false" customHeight="false" outlineLevel="0" collapsed="false">
      <c r="A2448" s="8" t="s">
        <v>6246</v>
      </c>
      <c r="B2448" s="17" t="n">
        <v>-4.62693790636318</v>
      </c>
      <c r="C2448" s="10" t="n">
        <v>2.77594040552436E-018</v>
      </c>
      <c r="D2448" s="0" t="s">
        <v>6247</v>
      </c>
      <c r="E2448" s="11" t="n">
        <v>4.9E-032</v>
      </c>
      <c r="F2448" s="15" t="s">
        <v>6248</v>
      </c>
      <c r="G2448" s="16" t="n">
        <v>5.7E-032</v>
      </c>
    </row>
    <row r="2449" customFormat="false" ht="15" hidden="false" customHeight="false" outlineLevel="0" collapsed="false">
      <c r="A2449" s="8" t="s">
        <v>6249</v>
      </c>
      <c r="B2449" s="17" t="n">
        <v>-301.411955043088</v>
      </c>
      <c r="C2449" s="10" t="n">
        <v>9.51387256246596E-033</v>
      </c>
      <c r="D2449" s="0" t="s">
        <v>6250</v>
      </c>
      <c r="E2449" s="11" t="n">
        <v>6.8E-006</v>
      </c>
      <c r="F2449" s="15" t="e">
        <f aca="false">NA()</f>
        <v>#N/A</v>
      </c>
      <c r="G2449" s="16" t="e">
        <f aca="false">NA()</f>
        <v>#N/A</v>
      </c>
    </row>
    <row r="2450" customFormat="false" ht="15" hidden="false" customHeight="false" outlineLevel="0" collapsed="false">
      <c r="A2450" s="8" t="s">
        <v>6251</v>
      </c>
      <c r="B2450" s="17" t="n">
        <v>-612.738777028378</v>
      </c>
      <c r="C2450" s="10" t="n">
        <v>1.28171010913564E-057</v>
      </c>
      <c r="D2450" s="0" t="s">
        <v>6252</v>
      </c>
      <c r="E2450" s="11" t="n">
        <v>1.2E-011</v>
      </c>
      <c r="F2450" s="15" t="s">
        <v>6253</v>
      </c>
      <c r="G2450" s="16" t="n">
        <v>6.5E-010</v>
      </c>
    </row>
    <row r="2451" customFormat="false" ht="15" hidden="false" customHeight="false" outlineLevel="0" collapsed="false">
      <c r="A2451" s="8" t="s">
        <v>6254</v>
      </c>
      <c r="B2451" s="17" t="n">
        <v>-2.67995908437867</v>
      </c>
      <c r="C2451" s="10" t="n">
        <v>2.64615922521563E-019</v>
      </c>
      <c r="D2451" s="0" t="s">
        <v>6255</v>
      </c>
      <c r="E2451" s="11" t="n">
        <v>1.4E-013</v>
      </c>
      <c r="F2451" s="15" t="e">
        <f aca="false">NA()</f>
        <v>#N/A</v>
      </c>
      <c r="G2451" s="16" t="e">
        <f aca="false">NA()</f>
        <v>#N/A</v>
      </c>
    </row>
    <row r="2452" customFormat="false" ht="15" hidden="false" customHeight="false" outlineLevel="0" collapsed="false">
      <c r="A2452" s="8" t="s">
        <v>6256</v>
      </c>
      <c r="B2452" s="17" t="n">
        <v>-3.87682437740221</v>
      </c>
      <c r="C2452" s="10" t="n">
        <v>5.14641004677095E-037</v>
      </c>
      <c r="D2452" s="0" t="s">
        <v>3888</v>
      </c>
      <c r="E2452" s="11" t="n">
        <v>1.3E-017</v>
      </c>
      <c r="F2452" s="15" t="e">
        <f aca="false">NA()</f>
        <v>#N/A</v>
      </c>
      <c r="G2452" s="16" t="e">
        <f aca="false">NA()</f>
        <v>#N/A</v>
      </c>
    </row>
    <row r="2453" customFormat="false" ht="15" hidden="false" customHeight="false" outlineLevel="0" collapsed="false">
      <c r="A2453" s="8" t="s">
        <v>6257</v>
      </c>
      <c r="B2453" s="17" t="n">
        <v>-4.68702800904323</v>
      </c>
      <c r="C2453" s="10" t="n">
        <v>1.39900062103099E-051</v>
      </c>
      <c r="D2453" s="0" t="s">
        <v>6258</v>
      </c>
      <c r="E2453" s="11" t="n">
        <v>2.3E-049</v>
      </c>
      <c r="F2453" s="15" t="e">
        <f aca="false">NA()</f>
        <v>#N/A</v>
      </c>
      <c r="G2453" s="16" t="e">
        <f aca="false">NA()</f>
        <v>#N/A</v>
      </c>
    </row>
    <row r="2454" customFormat="false" ht="15" hidden="false" customHeight="false" outlineLevel="0" collapsed="false">
      <c r="A2454" s="8" t="s">
        <v>6259</v>
      </c>
      <c r="B2454" s="17" t="n">
        <v>-5.55940753545166</v>
      </c>
      <c r="C2454" s="10" t="n">
        <v>2.42017802607261E-044</v>
      </c>
      <c r="D2454" s="0" t="s">
        <v>6260</v>
      </c>
      <c r="E2454" s="11" t="n">
        <v>2.3E-030</v>
      </c>
      <c r="F2454" s="15" t="s">
        <v>5291</v>
      </c>
      <c r="G2454" s="16" t="n">
        <v>6E-030</v>
      </c>
    </row>
    <row r="2455" customFormat="false" ht="15" hidden="false" customHeight="false" outlineLevel="0" collapsed="false">
      <c r="A2455" s="8" t="s">
        <v>6261</v>
      </c>
      <c r="B2455" s="17" t="n">
        <v>-5.23139689976966</v>
      </c>
      <c r="C2455" s="10" t="n">
        <v>6.52543791071563E-054</v>
      </c>
      <c r="D2455" s="0" t="s">
        <v>347</v>
      </c>
      <c r="E2455" s="11" t="n">
        <v>3.5E-014</v>
      </c>
      <c r="F2455" s="15" t="e">
        <f aca="false">NA()</f>
        <v>#N/A</v>
      </c>
      <c r="G2455" s="16" t="e">
        <f aca="false">NA()</f>
        <v>#N/A</v>
      </c>
    </row>
    <row r="2456" customFormat="false" ht="15" hidden="false" customHeight="false" outlineLevel="0" collapsed="false">
      <c r="A2456" s="8" t="s">
        <v>6262</v>
      </c>
      <c r="B2456" s="17" t="n">
        <v>-3.83250989639988</v>
      </c>
      <c r="C2456" s="10" t="n">
        <v>1.60496591475543E-228</v>
      </c>
      <c r="D2456" s="0" t="s">
        <v>347</v>
      </c>
      <c r="E2456" s="11" t="n">
        <v>2.4E-031</v>
      </c>
      <c r="F2456" s="15" t="e">
        <f aca="false">NA()</f>
        <v>#N/A</v>
      </c>
      <c r="G2456" s="16" t="e">
        <f aca="false">NA()</f>
        <v>#N/A</v>
      </c>
    </row>
    <row r="2457" customFormat="false" ht="15" hidden="false" customHeight="false" outlineLevel="0" collapsed="false">
      <c r="A2457" s="8" t="s">
        <v>6263</v>
      </c>
      <c r="B2457" s="17" t="n">
        <v>-6.25399299431505</v>
      </c>
      <c r="C2457" s="10" t="n">
        <v>1.18981049887054E-049</v>
      </c>
      <c r="D2457" s="0" t="s">
        <v>347</v>
      </c>
      <c r="E2457" s="11" t="n">
        <v>8.8E-034</v>
      </c>
      <c r="F2457" s="15" t="e">
        <f aca="false">NA()</f>
        <v>#N/A</v>
      </c>
      <c r="G2457" s="16" t="e">
        <f aca="false">NA()</f>
        <v>#N/A</v>
      </c>
    </row>
    <row r="2458" customFormat="false" ht="15" hidden="false" customHeight="false" outlineLevel="0" collapsed="false">
      <c r="A2458" s="8" t="s">
        <v>6264</v>
      </c>
      <c r="B2458" s="17" t="n">
        <v>-3.75494388772362</v>
      </c>
      <c r="C2458" s="10" t="n">
        <v>0</v>
      </c>
      <c r="D2458" s="0" t="s">
        <v>1566</v>
      </c>
      <c r="E2458" s="11" t="n">
        <v>4.4E-013</v>
      </c>
      <c r="F2458" s="15" t="e">
        <f aca="false">NA()</f>
        <v>#N/A</v>
      </c>
      <c r="G2458" s="16" t="e">
        <f aca="false">NA()</f>
        <v>#N/A</v>
      </c>
    </row>
    <row r="2459" customFormat="false" ht="15" hidden="false" customHeight="false" outlineLevel="0" collapsed="false">
      <c r="A2459" s="8" t="s">
        <v>6265</v>
      </c>
      <c r="B2459" s="17" t="n">
        <v>-5.08136930788097</v>
      </c>
      <c r="C2459" s="10" t="n">
        <v>2.39642694720388E-017</v>
      </c>
      <c r="D2459" s="0" t="s">
        <v>6266</v>
      </c>
      <c r="E2459" s="11" t="n">
        <v>3.6E-021</v>
      </c>
      <c r="F2459" s="15" t="s">
        <v>4995</v>
      </c>
      <c r="G2459" s="16" t="n">
        <v>8.6E-020</v>
      </c>
    </row>
    <row r="2460" customFormat="false" ht="15" hidden="false" customHeight="false" outlineLevel="0" collapsed="false">
      <c r="A2460" s="8" t="s">
        <v>6267</v>
      </c>
      <c r="B2460" s="17" t="n">
        <v>-555.232548763582</v>
      </c>
      <c r="C2460" s="10" t="n">
        <v>2.57319660743873E-053</v>
      </c>
      <c r="D2460" s="0" t="s">
        <v>6268</v>
      </c>
      <c r="E2460" s="11" t="n">
        <v>2.9E-023</v>
      </c>
      <c r="F2460" s="15" t="s">
        <v>6269</v>
      </c>
      <c r="G2460" s="16" t="n">
        <v>2.8E-023</v>
      </c>
    </row>
    <row r="2461" customFormat="false" ht="15" hidden="false" customHeight="false" outlineLevel="0" collapsed="false">
      <c r="A2461" s="8" t="s">
        <v>6270</v>
      </c>
      <c r="B2461" s="17" t="n">
        <v>-476.905099920146</v>
      </c>
      <c r="C2461" s="10" t="n">
        <v>1.98043032228313E-183</v>
      </c>
      <c r="D2461" s="0" t="s">
        <v>6271</v>
      </c>
      <c r="E2461" s="11" t="n">
        <v>2.2E-049</v>
      </c>
      <c r="F2461" s="15" t="s">
        <v>6272</v>
      </c>
      <c r="G2461" s="16" t="n">
        <v>3E-045</v>
      </c>
    </row>
    <row r="2462" customFormat="false" ht="15" hidden="false" customHeight="false" outlineLevel="0" collapsed="false">
      <c r="A2462" s="8" t="s">
        <v>6273</v>
      </c>
      <c r="B2462" s="17" t="n">
        <v>-410.47549140736</v>
      </c>
      <c r="C2462" s="10" t="n">
        <v>5.91725548427293E-042</v>
      </c>
      <c r="D2462" s="0" t="s">
        <v>6274</v>
      </c>
      <c r="E2462" s="11" t="n">
        <v>8.4E-010</v>
      </c>
      <c r="F2462" s="15" t="s">
        <v>6275</v>
      </c>
      <c r="G2462" s="16" t="n">
        <v>4.6E-010</v>
      </c>
    </row>
    <row r="2463" customFormat="false" ht="15" hidden="false" customHeight="false" outlineLevel="0" collapsed="false">
      <c r="A2463" s="8" t="s">
        <v>6276</v>
      </c>
      <c r="B2463" s="17" t="n">
        <v>-37.841742162756</v>
      </c>
      <c r="C2463" s="10" t="n">
        <v>0</v>
      </c>
      <c r="D2463" s="0" t="s">
        <v>979</v>
      </c>
      <c r="E2463" s="11" t="n">
        <v>1.3E-022</v>
      </c>
      <c r="F2463" s="15" t="e">
        <f aca="false">NA()</f>
        <v>#N/A</v>
      </c>
      <c r="G2463" s="16" t="e">
        <f aca="false">NA()</f>
        <v>#N/A</v>
      </c>
    </row>
    <row r="2464" customFormat="false" ht="15" hidden="false" customHeight="false" outlineLevel="0" collapsed="false">
      <c r="A2464" s="8" t="s">
        <v>6277</v>
      </c>
      <c r="B2464" s="17" t="n">
        <v>-519.539027771636</v>
      </c>
      <c r="C2464" s="10" t="n">
        <v>1.36993425579835E-050</v>
      </c>
      <c r="D2464" s="0" t="s">
        <v>5673</v>
      </c>
      <c r="E2464" s="11" t="n">
        <v>2.7E-050</v>
      </c>
      <c r="F2464" s="15" t="s">
        <v>5674</v>
      </c>
      <c r="G2464" s="16" t="n">
        <v>2.2E-052</v>
      </c>
    </row>
    <row r="2465" customFormat="false" ht="15" hidden="false" customHeight="false" outlineLevel="0" collapsed="false">
      <c r="A2465" s="8" t="s">
        <v>6278</v>
      </c>
      <c r="B2465" s="17" t="n">
        <v>-4.21381845043789</v>
      </c>
      <c r="C2465" s="10" t="n">
        <v>4.61774519363591E-024</v>
      </c>
      <c r="D2465" s="0" t="s">
        <v>6279</v>
      </c>
      <c r="E2465" s="11" t="n">
        <v>3.3E-031</v>
      </c>
      <c r="F2465" s="15" t="s">
        <v>6101</v>
      </c>
      <c r="G2465" s="16" t="n">
        <v>1.4E-031</v>
      </c>
    </row>
    <row r="2466" customFormat="false" ht="15" hidden="false" customHeight="false" outlineLevel="0" collapsed="false">
      <c r="A2466" s="8" t="s">
        <v>6280</v>
      </c>
      <c r="B2466" s="17" t="n">
        <v>-6.78787044504929</v>
      </c>
      <c r="C2466" s="10" t="n">
        <v>5.74712630111364E-029</v>
      </c>
      <c r="D2466" s="0" t="s">
        <v>6281</v>
      </c>
      <c r="E2466" s="11" t="n">
        <v>8.2E-013</v>
      </c>
      <c r="F2466" s="15" t="s">
        <v>6282</v>
      </c>
      <c r="G2466" s="16" t="n">
        <v>9.6E-014</v>
      </c>
    </row>
    <row r="2467" customFormat="false" ht="15" hidden="false" customHeight="false" outlineLevel="0" collapsed="false">
      <c r="A2467" s="8" t="s">
        <v>6283</v>
      </c>
      <c r="B2467" s="17" t="n">
        <v>-408.492518018921</v>
      </c>
      <c r="C2467" s="10" t="n">
        <v>8.58820020121365E-042</v>
      </c>
      <c r="D2467" s="0" t="s">
        <v>6284</v>
      </c>
      <c r="E2467" s="11" t="n">
        <v>7.4E-046</v>
      </c>
      <c r="F2467" s="15" t="s">
        <v>6285</v>
      </c>
      <c r="G2467" s="16" t="n">
        <v>9.9E-046</v>
      </c>
    </row>
    <row r="2468" customFormat="false" ht="15" hidden="false" customHeight="false" outlineLevel="0" collapsed="false">
      <c r="A2468" s="8" t="s">
        <v>6286</v>
      </c>
      <c r="B2468" s="17" t="n">
        <v>-10.4540965478356</v>
      </c>
      <c r="C2468" s="10" t="n">
        <v>7.11326828989683E-113</v>
      </c>
      <c r="D2468" s="0" t="s">
        <v>375</v>
      </c>
      <c r="E2468" s="11" t="n">
        <v>2E-025</v>
      </c>
      <c r="F2468" s="15" t="s">
        <v>184</v>
      </c>
      <c r="G2468" s="16" t="n">
        <v>3.3E-025</v>
      </c>
    </row>
    <row r="2469" customFormat="false" ht="15" hidden="false" customHeight="false" outlineLevel="0" collapsed="false">
      <c r="A2469" s="8" t="s">
        <v>6287</v>
      </c>
      <c r="B2469" s="17" t="n">
        <v>-499.709293887224</v>
      </c>
      <c r="C2469" s="10" t="n">
        <v>4.68964655062854E-049</v>
      </c>
      <c r="D2469" s="0" t="s">
        <v>6288</v>
      </c>
      <c r="E2469" s="11" t="n">
        <v>2.2E-069</v>
      </c>
      <c r="F2469" s="15" t="s">
        <v>5688</v>
      </c>
      <c r="G2469" s="16" t="n">
        <v>5.9E-068</v>
      </c>
    </row>
    <row r="2470" customFormat="false" ht="15" hidden="false" customHeight="false" outlineLevel="0" collapsed="false">
      <c r="A2470" s="8" t="s">
        <v>6289</v>
      </c>
      <c r="B2470" s="17" t="n">
        <v>-511.607134217869</v>
      </c>
      <c r="C2470" s="10" t="n">
        <v>5.60685497926654E-050</v>
      </c>
      <c r="D2470" s="0" t="s">
        <v>6290</v>
      </c>
      <c r="E2470" s="11" t="n">
        <v>3.8E-063</v>
      </c>
      <c r="F2470" s="15" t="s">
        <v>1987</v>
      </c>
      <c r="G2470" s="16" t="n">
        <v>5.7E-064</v>
      </c>
    </row>
    <row r="2471" customFormat="false" ht="15" hidden="false" customHeight="false" outlineLevel="0" collapsed="false">
      <c r="A2471" s="8" t="s">
        <v>6291</v>
      </c>
      <c r="B2471" s="17" t="n">
        <v>-658.347164962533</v>
      </c>
      <c r="C2471" s="10" t="n">
        <v>5.85099147693959E-061</v>
      </c>
      <c r="D2471" s="0" t="s">
        <v>6292</v>
      </c>
      <c r="E2471" s="11" t="n">
        <v>7.6E-015</v>
      </c>
      <c r="F2471" s="15" t="s">
        <v>5610</v>
      </c>
      <c r="G2471" s="16" t="n">
        <v>3.8E-015</v>
      </c>
    </row>
    <row r="2472" customFormat="false" ht="15" hidden="false" customHeight="false" outlineLevel="0" collapsed="false">
      <c r="A2472" s="8" t="s">
        <v>6293</v>
      </c>
      <c r="B2472" s="17" t="n">
        <v>-4.74869943021483</v>
      </c>
      <c r="C2472" s="10" t="n">
        <v>9.59074673499296E-024</v>
      </c>
      <c r="D2472" s="0" t="s">
        <v>4504</v>
      </c>
      <c r="E2472" s="11" t="n">
        <v>4.6E-047</v>
      </c>
      <c r="F2472" s="15" t="s">
        <v>6294</v>
      </c>
      <c r="G2472" s="16" t="n">
        <v>9.8E-046</v>
      </c>
    </row>
    <row r="2473" customFormat="false" ht="15" hidden="false" customHeight="false" outlineLevel="0" collapsed="false">
      <c r="A2473" s="8" t="s">
        <v>6295</v>
      </c>
      <c r="B2473" s="17" t="n">
        <v>-1.66883899027243</v>
      </c>
      <c r="C2473" s="10" t="n">
        <v>4.56242796808869E-009</v>
      </c>
      <c r="D2473" s="0" t="s">
        <v>1090</v>
      </c>
      <c r="E2473" s="11" t="n">
        <v>3.8E-026</v>
      </c>
      <c r="F2473" s="15" t="s">
        <v>6296</v>
      </c>
      <c r="G2473" s="16" t="n">
        <v>6.6E-028</v>
      </c>
    </row>
    <row r="2474" customFormat="false" ht="15" hidden="false" customHeight="false" outlineLevel="0" collapsed="false">
      <c r="A2474" s="8" t="s">
        <v>6297</v>
      </c>
      <c r="B2474" s="17" t="n">
        <v>-926.048572402113</v>
      </c>
      <c r="C2474" s="10" t="n">
        <v>1.61663198353775E-079</v>
      </c>
      <c r="D2474" s="0" t="s">
        <v>6298</v>
      </c>
      <c r="E2474" s="11" t="n">
        <v>3.2E-009</v>
      </c>
      <c r="F2474" s="15" t="s">
        <v>6299</v>
      </c>
      <c r="G2474" s="16" t="n">
        <v>1.1E-009</v>
      </c>
    </row>
    <row r="2475" customFormat="false" ht="15" hidden="false" customHeight="false" outlineLevel="0" collapsed="false">
      <c r="A2475" s="8" t="s">
        <v>6300</v>
      </c>
      <c r="B2475" s="17" t="n">
        <v>-2.59873880906262</v>
      </c>
      <c r="C2475" s="10" t="n">
        <v>5.5230801330441E-017</v>
      </c>
      <c r="D2475" s="0" t="s">
        <v>6301</v>
      </c>
      <c r="E2475" s="11" t="n">
        <v>7.7E-010</v>
      </c>
      <c r="F2475" s="15" t="s">
        <v>348</v>
      </c>
      <c r="G2475" s="16" t="n">
        <v>3.9E-010</v>
      </c>
    </row>
    <row r="2476" customFormat="false" ht="15" hidden="false" customHeight="false" outlineLevel="0" collapsed="false">
      <c r="A2476" s="8" t="s">
        <v>6302</v>
      </c>
      <c r="B2476" s="17" t="n">
        <v>-5.4240154448543</v>
      </c>
      <c r="C2476" s="10" t="n">
        <v>1.53330866812479E-026</v>
      </c>
      <c r="D2476" s="0" t="s">
        <v>6303</v>
      </c>
      <c r="E2476" s="11" t="n">
        <v>1.5E-029</v>
      </c>
      <c r="F2476" s="15" t="s">
        <v>6304</v>
      </c>
      <c r="G2476" s="16" t="n">
        <v>9.6E-030</v>
      </c>
    </row>
    <row r="2477" customFormat="false" ht="15" hidden="false" customHeight="false" outlineLevel="0" collapsed="false">
      <c r="A2477" s="8" t="s">
        <v>6305</v>
      </c>
      <c r="B2477" s="17" t="n">
        <v>-7.27090242428498</v>
      </c>
      <c r="C2477" s="10" t="n">
        <v>1.19358970356361E-022</v>
      </c>
      <c r="D2477" s="0" t="s">
        <v>6306</v>
      </c>
      <c r="E2477" s="11" t="n">
        <v>1.8E-023</v>
      </c>
      <c r="F2477" s="15" t="s">
        <v>6307</v>
      </c>
      <c r="G2477" s="16" t="n">
        <v>1.5E-025</v>
      </c>
    </row>
    <row r="2478" customFormat="false" ht="15" hidden="false" customHeight="false" outlineLevel="0" collapsed="false">
      <c r="A2478" s="8" t="s">
        <v>6308</v>
      </c>
      <c r="B2478" s="17" t="n">
        <v>-249.854646943612</v>
      </c>
      <c r="C2478" s="10" t="n">
        <v>3.88871577705459E-028</v>
      </c>
      <c r="D2478" s="0" t="s">
        <v>6309</v>
      </c>
      <c r="E2478" s="11" t="n">
        <v>5.3E-021</v>
      </c>
      <c r="F2478" s="15" t="s">
        <v>6310</v>
      </c>
      <c r="G2478" s="16" t="n">
        <v>3.3E-020</v>
      </c>
    </row>
    <row r="2479" customFormat="false" ht="15" hidden="false" customHeight="false" outlineLevel="0" collapsed="false">
      <c r="A2479" s="8" t="s">
        <v>6311</v>
      </c>
      <c r="B2479" s="17" t="n">
        <v>-928.031545790553</v>
      </c>
      <c r="C2479" s="10" t="n">
        <v>1.19360054346655E-079</v>
      </c>
      <c r="D2479" s="0" t="s">
        <v>6312</v>
      </c>
      <c r="E2479" s="11" t="n">
        <v>9.7E-091</v>
      </c>
      <c r="F2479" s="15" t="s">
        <v>2839</v>
      </c>
      <c r="G2479" s="16" t="n">
        <v>8E-090</v>
      </c>
    </row>
    <row r="2480" customFormat="false" ht="15" hidden="false" customHeight="false" outlineLevel="0" collapsed="false">
      <c r="A2480" s="8" t="s">
        <v>6313</v>
      </c>
      <c r="B2480" s="17" t="n">
        <v>-412.458464795802</v>
      </c>
      <c r="C2480" s="10" t="n">
        <v>4.07872746802257E-042</v>
      </c>
      <c r="D2480" s="0" t="s">
        <v>6314</v>
      </c>
      <c r="E2480" s="11" t="n">
        <v>4.3E-037</v>
      </c>
      <c r="F2480" s="15" t="s">
        <v>6315</v>
      </c>
      <c r="G2480" s="16" t="n">
        <v>2.6E-036</v>
      </c>
    </row>
    <row r="2481" customFormat="false" ht="15" hidden="false" customHeight="false" outlineLevel="0" collapsed="false">
      <c r="A2481" s="8" t="s">
        <v>6316</v>
      </c>
      <c r="B2481" s="17" t="n">
        <v>-430.305225291775</v>
      </c>
      <c r="C2481" s="10" t="n">
        <v>1.46010570159007E-043</v>
      </c>
      <c r="D2481" s="0" t="s">
        <v>5782</v>
      </c>
      <c r="E2481" s="11" t="n">
        <v>5.6E-036</v>
      </c>
      <c r="F2481" s="15" t="s">
        <v>98</v>
      </c>
      <c r="G2481" s="16" t="n">
        <v>1.2E-033</v>
      </c>
    </row>
    <row r="2482" customFormat="false" ht="15" hidden="false" customHeight="false" outlineLevel="0" collapsed="false">
      <c r="A2482" s="8" t="s">
        <v>6317</v>
      </c>
      <c r="B2482" s="17" t="n">
        <v>-6.63056726760081</v>
      </c>
      <c r="C2482" s="10" t="n">
        <v>4.58751294668857E-034</v>
      </c>
      <c r="D2482" s="0" t="s">
        <v>6318</v>
      </c>
      <c r="E2482" s="11" t="n">
        <v>2E-026</v>
      </c>
      <c r="F2482" s="15" t="s">
        <v>6319</v>
      </c>
      <c r="G2482" s="16" t="n">
        <v>9.8E-023</v>
      </c>
    </row>
    <row r="2483" customFormat="false" ht="15" hidden="false" customHeight="false" outlineLevel="0" collapsed="false">
      <c r="A2483" s="8" t="s">
        <v>6320</v>
      </c>
      <c r="B2483" s="17" t="n">
        <v>-2.4433064964724</v>
      </c>
      <c r="C2483" s="10" t="n">
        <v>3.16505446771715E-009</v>
      </c>
      <c r="D2483" s="0" t="s">
        <v>6321</v>
      </c>
      <c r="E2483" s="11" t="n">
        <v>9.4E-022</v>
      </c>
      <c r="F2483" s="15" t="s">
        <v>6322</v>
      </c>
      <c r="G2483" s="16" t="n">
        <v>7.8E-024</v>
      </c>
    </row>
    <row r="2484" customFormat="false" ht="15" hidden="false" customHeight="false" outlineLevel="0" collapsed="false">
      <c r="A2484" s="8" t="s">
        <v>6323</v>
      </c>
      <c r="B2484" s="17" t="n">
        <v>-614.721750416822</v>
      </c>
      <c r="C2484" s="10" t="n">
        <v>9.14689424638012E-058</v>
      </c>
      <c r="D2484" s="0" t="s">
        <v>6324</v>
      </c>
      <c r="E2484" s="11" t="n">
        <v>6.7E-021</v>
      </c>
      <c r="F2484" s="15" t="s">
        <v>6325</v>
      </c>
      <c r="G2484" s="16" t="n">
        <v>2.9E-021</v>
      </c>
    </row>
    <row r="2485" customFormat="false" ht="15" hidden="false" customHeight="false" outlineLevel="0" collapsed="false">
      <c r="A2485" s="8" t="s">
        <v>6326</v>
      </c>
      <c r="B2485" s="17" t="n">
        <v>-9.10365055602625</v>
      </c>
      <c r="C2485" s="10" t="n">
        <v>3.05622438178558E-037</v>
      </c>
      <c r="D2485" s="0" t="s">
        <v>5800</v>
      </c>
      <c r="E2485" s="11" t="n">
        <v>2E-029</v>
      </c>
      <c r="F2485" s="15" t="s">
        <v>5714</v>
      </c>
      <c r="G2485" s="16" t="n">
        <v>7.7E-028</v>
      </c>
    </row>
    <row r="2486" customFormat="false" ht="15" hidden="false" customHeight="false" outlineLevel="0" collapsed="false">
      <c r="A2486" s="8" t="s">
        <v>6327</v>
      </c>
      <c r="B2486" s="17" t="n">
        <v>-5.12268125347351</v>
      </c>
      <c r="C2486" s="10" t="n">
        <v>1.43565969978274E-017</v>
      </c>
      <c r="D2486" s="0" t="s">
        <v>6328</v>
      </c>
      <c r="E2486" s="11" t="n">
        <v>2.3E-025</v>
      </c>
      <c r="F2486" s="15" t="s">
        <v>6329</v>
      </c>
      <c r="G2486" s="16" t="n">
        <v>6.2E-024</v>
      </c>
    </row>
    <row r="2487" customFormat="false" ht="15" hidden="false" customHeight="false" outlineLevel="0" collapsed="false">
      <c r="A2487" s="8" t="s">
        <v>6330</v>
      </c>
      <c r="B2487" s="17" t="n">
        <v>-191.604803658147</v>
      </c>
      <c r="C2487" s="10" t="n">
        <v>5.1123985463339E-169</v>
      </c>
      <c r="D2487" s="0" t="s">
        <v>6331</v>
      </c>
      <c r="E2487" s="11" t="n">
        <v>8.1E-017</v>
      </c>
      <c r="F2487" s="15" t="s">
        <v>6332</v>
      </c>
      <c r="G2487" s="16" t="n">
        <v>1.6E-013</v>
      </c>
    </row>
    <row r="2488" customFormat="false" ht="15" hidden="false" customHeight="false" outlineLevel="0" collapsed="false">
      <c r="A2488" s="8" t="s">
        <v>6333</v>
      </c>
      <c r="B2488" s="17" t="n">
        <v>-420.390358349569</v>
      </c>
      <c r="C2488" s="10" t="n">
        <v>9.24665629726668E-043</v>
      </c>
      <c r="D2488" s="0" t="s">
        <v>1644</v>
      </c>
      <c r="E2488" s="11" t="n">
        <v>7.6E-014</v>
      </c>
      <c r="F2488" s="15" t="s">
        <v>6334</v>
      </c>
      <c r="G2488" s="16" t="n">
        <v>9.2E-014</v>
      </c>
    </row>
    <row r="2489" customFormat="false" ht="15" hidden="false" customHeight="false" outlineLevel="0" collapsed="false">
      <c r="A2489" s="8" t="s">
        <v>6335</v>
      </c>
      <c r="B2489" s="17" t="n">
        <v>-5.50376287404132</v>
      </c>
      <c r="C2489" s="10" t="n">
        <v>5.28856581728397E-075</v>
      </c>
      <c r="D2489" s="0" t="s">
        <v>6336</v>
      </c>
      <c r="E2489" s="11" t="n">
        <v>7.3E-133</v>
      </c>
      <c r="F2489" s="15" t="s">
        <v>6337</v>
      </c>
      <c r="G2489" s="16" t="n">
        <v>1.2E-048</v>
      </c>
    </row>
    <row r="2490" customFormat="false" ht="15" hidden="false" customHeight="false" outlineLevel="0" collapsed="false">
      <c r="A2490" s="8" t="s">
        <v>6338</v>
      </c>
      <c r="B2490" s="17" t="n">
        <v>-8.34936163554258</v>
      </c>
      <c r="C2490" s="10" t="n">
        <v>7.77586975362347E-029</v>
      </c>
      <c r="D2490" s="0" t="s">
        <v>6339</v>
      </c>
      <c r="E2490" s="11" t="n">
        <v>2.1E-036</v>
      </c>
      <c r="F2490" s="15" t="s">
        <v>6340</v>
      </c>
      <c r="G2490" s="16" t="n">
        <v>2.8E-037</v>
      </c>
    </row>
    <row r="2491" customFormat="false" ht="15" hidden="false" customHeight="false" outlineLevel="0" collapsed="false">
      <c r="A2491" s="8" t="s">
        <v>6341</v>
      </c>
      <c r="B2491" s="17" t="n">
        <v>-341.071422811914</v>
      </c>
      <c r="C2491" s="10" t="n">
        <v>3.57265762576794E-036</v>
      </c>
      <c r="D2491" s="0" t="s">
        <v>6342</v>
      </c>
      <c r="E2491" s="11" t="n">
        <v>2.3E-013</v>
      </c>
      <c r="F2491" s="15" t="s">
        <v>6343</v>
      </c>
      <c r="G2491" s="16" t="n">
        <v>2.1E-013</v>
      </c>
    </row>
    <row r="2492" customFormat="false" ht="15" hidden="false" customHeight="false" outlineLevel="0" collapsed="false">
      <c r="A2492" s="8" t="s">
        <v>6344</v>
      </c>
      <c r="B2492" s="17" t="n">
        <v>-25.9138567807678</v>
      </c>
      <c r="C2492" s="10" t="n">
        <v>1.4073491622011E-131</v>
      </c>
      <c r="D2492" s="0" t="s">
        <v>6345</v>
      </c>
      <c r="E2492" s="11" t="n">
        <v>1.8E-067</v>
      </c>
      <c r="F2492" s="15" t="s">
        <v>556</v>
      </c>
      <c r="G2492" s="16" t="n">
        <v>9.7E-046</v>
      </c>
    </row>
    <row r="2493" customFormat="false" ht="15" hidden="false" customHeight="false" outlineLevel="0" collapsed="false">
      <c r="A2493" s="8" t="s">
        <v>6346</v>
      </c>
      <c r="B2493" s="17" t="n">
        <v>-2.93583073093915</v>
      </c>
      <c r="C2493" s="10" t="n">
        <v>1.84972109747871E-018</v>
      </c>
      <c r="D2493" s="0" t="s">
        <v>1654</v>
      </c>
      <c r="E2493" s="11" t="n">
        <v>5.1E-058</v>
      </c>
      <c r="F2493" s="15" t="s">
        <v>1987</v>
      </c>
      <c r="G2493" s="16" t="n">
        <v>4.8E-058</v>
      </c>
    </row>
    <row r="2494" customFormat="false" ht="15" hidden="false" customHeight="false" outlineLevel="0" collapsed="false">
      <c r="A2494" s="8" t="s">
        <v>6347</v>
      </c>
      <c r="B2494" s="17" t="n">
        <v>-104.899292248548</v>
      </c>
      <c r="C2494" s="10" t="n">
        <v>4.29948340108973E-123</v>
      </c>
      <c r="D2494" s="0" t="s">
        <v>6348</v>
      </c>
      <c r="E2494" s="11" t="n">
        <v>1.5E-035</v>
      </c>
      <c r="F2494" s="15" t="s">
        <v>390</v>
      </c>
      <c r="G2494" s="16" t="n">
        <v>9.8E-037</v>
      </c>
    </row>
    <row r="2495" customFormat="false" ht="15" hidden="false" customHeight="false" outlineLevel="0" collapsed="false">
      <c r="A2495" s="8" t="s">
        <v>6349</v>
      </c>
      <c r="B2495" s="17" t="n">
        <v>-6.70108248507771</v>
      </c>
      <c r="C2495" s="10" t="n">
        <v>1.62313908038732E-031</v>
      </c>
      <c r="D2495" s="0" t="s">
        <v>6350</v>
      </c>
      <c r="E2495" s="11" t="n">
        <v>8.1E-049</v>
      </c>
      <c r="F2495" s="15" t="s">
        <v>556</v>
      </c>
      <c r="G2495" s="16" t="n">
        <v>1.1E-048</v>
      </c>
    </row>
    <row r="2496" customFormat="false" ht="15" hidden="false" customHeight="false" outlineLevel="0" collapsed="false">
      <c r="A2496" s="8" t="s">
        <v>6351</v>
      </c>
      <c r="B2496" s="17" t="n">
        <v>-8.66246269687541</v>
      </c>
      <c r="C2496" s="10" t="n">
        <v>2.61555626640214E-030</v>
      </c>
      <c r="D2496" s="0" t="s">
        <v>1259</v>
      </c>
      <c r="E2496" s="11" t="n">
        <v>1.9E-021</v>
      </c>
      <c r="F2496" s="15" t="s">
        <v>1260</v>
      </c>
      <c r="G2496" s="16" t="n">
        <v>1.1E-015</v>
      </c>
    </row>
    <row r="2497" customFormat="false" ht="15" hidden="false" customHeight="false" outlineLevel="0" collapsed="false">
      <c r="A2497" s="8" t="s">
        <v>6352</v>
      </c>
      <c r="B2497" s="17" t="n">
        <v>-2.0931385766881</v>
      </c>
      <c r="C2497" s="10" t="n">
        <v>9.17699868650781E-008</v>
      </c>
      <c r="D2497" s="0" t="s">
        <v>560</v>
      </c>
      <c r="E2497" s="11" t="n">
        <v>4.2E-060</v>
      </c>
      <c r="F2497" s="15" t="s">
        <v>1987</v>
      </c>
      <c r="G2497" s="16" t="n">
        <v>1.8E-060</v>
      </c>
    </row>
    <row r="2498" customFormat="false" ht="15" hidden="false" customHeight="false" outlineLevel="0" collapsed="false">
      <c r="A2498" s="8" t="s">
        <v>6353</v>
      </c>
      <c r="B2498" s="17" t="n">
        <v>-299.428981654646</v>
      </c>
      <c r="C2498" s="10" t="n">
        <v>1.41985254200646E-032</v>
      </c>
      <c r="D2498" s="0" t="s">
        <v>5869</v>
      </c>
      <c r="E2498" s="11" t="n">
        <v>3.2E-019</v>
      </c>
      <c r="F2498" s="15" t="s">
        <v>5870</v>
      </c>
      <c r="G2498" s="16" t="n">
        <v>4.2E-018</v>
      </c>
    </row>
    <row r="2499" customFormat="false" ht="15" hidden="false" customHeight="false" outlineLevel="0" collapsed="false">
      <c r="A2499" s="8" t="s">
        <v>6354</v>
      </c>
      <c r="B2499" s="17" t="n">
        <v>-119.969890000703</v>
      </c>
      <c r="C2499" s="10" t="n">
        <v>9.0637120486998E-057</v>
      </c>
      <c r="D2499" s="0" t="e">
        <f aca="false">NA()</f>
        <v>#N/A</v>
      </c>
      <c r="E2499" s="11" t="e">
        <f aca="false">NA()</f>
        <v>#N/A</v>
      </c>
      <c r="F2499" s="15" t="e">
        <f aca="false">NA()</f>
        <v>#N/A</v>
      </c>
      <c r="G2499" s="16" t="e">
        <f aca="false">NA()</f>
        <v>#N/A</v>
      </c>
    </row>
    <row r="2500" customFormat="false" ht="15" hidden="false" customHeight="false" outlineLevel="0" collapsed="false">
      <c r="A2500" s="8" t="s">
        <v>6355</v>
      </c>
      <c r="B2500" s="17" t="n">
        <v>-624.636617359028</v>
      </c>
      <c r="C2500" s="10" t="n">
        <v>1.7000666773913E-058</v>
      </c>
      <c r="D2500" s="0" t="e">
        <f aca="false">NA()</f>
        <v>#N/A</v>
      </c>
      <c r="E2500" s="11" t="e">
        <f aca="false">NA()</f>
        <v>#N/A</v>
      </c>
      <c r="F2500" s="15" t="e">
        <f aca="false">NA()</f>
        <v>#N/A</v>
      </c>
      <c r="G2500" s="16" t="e">
        <f aca="false">NA()</f>
        <v>#N/A</v>
      </c>
    </row>
    <row r="2501" customFormat="false" ht="15" hidden="false" customHeight="false" outlineLevel="0" collapsed="false">
      <c r="A2501" s="8" t="s">
        <v>6356</v>
      </c>
      <c r="B2501" s="17" t="n">
        <v>-816.985036037841</v>
      </c>
      <c r="C2501" s="10" t="n">
        <v>3.75776068431779E-072</v>
      </c>
      <c r="D2501" s="0" t="e">
        <f aca="false">NA()</f>
        <v>#N/A</v>
      </c>
      <c r="E2501" s="11" t="e">
        <f aca="false">NA()</f>
        <v>#N/A</v>
      </c>
      <c r="F2501" s="15" t="e">
        <f aca="false">NA()</f>
        <v>#N/A</v>
      </c>
      <c r="G2501" s="16" t="e">
        <f aca="false">NA()</f>
        <v>#N/A</v>
      </c>
    </row>
    <row r="2502" customFormat="false" ht="15" hidden="false" customHeight="false" outlineLevel="0" collapsed="false">
      <c r="A2502" s="8" t="s">
        <v>6357</v>
      </c>
      <c r="B2502" s="17" t="n">
        <v>-364.867103473209</v>
      </c>
      <c r="C2502" s="10" t="n">
        <v>3.48601929144307E-038</v>
      </c>
      <c r="D2502" s="0" t="e">
        <f aca="false">NA()</f>
        <v>#N/A</v>
      </c>
      <c r="E2502" s="11" t="e">
        <f aca="false">NA()</f>
        <v>#N/A</v>
      </c>
      <c r="F2502" s="15" t="e">
        <f aca="false">NA()</f>
        <v>#N/A</v>
      </c>
      <c r="G2502" s="16" t="e">
        <f aca="false">NA()</f>
        <v>#N/A</v>
      </c>
    </row>
    <row r="2503" customFormat="false" ht="15" hidden="false" customHeight="false" outlineLevel="0" collapsed="false">
      <c r="A2503" s="8" t="s">
        <v>6358</v>
      </c>
      <c r="B2503" s="17" t="n">
        <v>-10.0050020962269</v>
      </c>
      <c r="C2503" s="10" t="n">
        <v>3.29844850020918E-042</v>
      </c>
      <c r="D2503" s="0" t="e">
        <f aca="false">NA()</f>
        <v>#N/A</v>
      </c>
      <c r="E2503" s="11" t="e">
        <f aca="false">NA()</f>
        <v>#N/A</v>
      </c>
      <c r="F2503" s="15" t="e">
        <f aca="false">NA()</f>
        <v>#N/A</v>
      </c>
      <c r="G2503" s="16" t="e">
        <f aca="false">NA()</f>
        <v>#N/A</v>
      </c>
    </row>
    <row r="2504" customFormat="false" ht="15" hidden="false" customHeight="false" outlineLevel="0" collapsed="false">
      <c r="A2504" s="8" t="s">
        <v>6359</v>
      </c>
      <c r="B2504" s="17" t="n">
        <v>-880.440184467966</v>
      </c>
      <c r="C2504" s="10" t="n">
        <v>1.81892545561101E-076</v>
      </c>
      <c r="D2504" s="0" t="e">
        <f aca="false">NA()</f>
        <v>#N/A</v>
      </c>
      <c r="E2504" s="11" t="e">
        <f aca="false">NA()</f>
        <v>#N/A</v>
      </c>
      <c r="F2504" s="15" t="e">
        <f aca="false">NA()</f>
        <v>#N/A</v>
      </c>
      <c r="G2504" s="16" t="e">
        <f aca="false">NA()</f>
        <v>#N/A</v>
      </c>
    </row>
    <row r="2505" customFormat="false" ht="15" hidden="false" customHeight="false" outlineLevel="0" collapsed="false">
      <c r="A2505" s="8" t="s">
        <v>6360</v>
      </c>
      <c r="B2505" s="17" t="n">
        <v>-15.2441079236429</v>
      </c>
      <c r="C2505" s="10" t="n">
        <v>1.46316647124518E-052</v>
      </c>
      <c r="D2505" s="0" t="e">
        <f aca="false">NA()</f>
        <v>#N/A</v>
      </c>
      <c r="E2505" s="11" t="e">
        <f aca="false">NA()</f>
        <v>#N/A</v>
      </c>
      <c r="F2505" s="15" t="e">
        <f aca="false">NA()</f>
        <v>#N/A</v>
      </c>
      <c r="G2505" s="16" t="e">
        <f aca="false">NA()</f>
        <v>#N/A</v>
      </c>
    </row>
    <row r="2506" customFormat="false" ht="15" hidden="false" customHeight="false" outlineLevel="0" collapsed="false">
      <c r="A2506" s="8" t="s">
        <v>6361</v>
      </c>
      <c r="B2506" s="17" t="n">
        <v>-408.492518018921</v>
      </c>
      <c r="C2506" s="10" t="n">
        <v>8.58820020121365E-042</v>
      </c>
      <c r="D2506" s="0" t="e">
        <f aca="false">NA()</f>
        <v>#N/A</v>
      </c>
      <c r="E2506" s="11" t="e">
        <f aca="false">NA()</f>
        <v>#N/A</v>
      </c>
      <c r="F2506" s="15" t="e">
        <f aca="false">NA()</f>
        <v>#N/A</v>
      </c>
      <c r="G2506" s="16" t="e">
        <f aca="false">NA()</f>
        <v>#N/A</v>
      </c>
    </row>
    <row r="2507" customFormat="false" ht="15" hidden="false" customHeight="false" outlineLevel="0" collapsed="false">
      <c r="A2507" s="8" t="s">
        <v>6362</v>
      </c>
      <c r="B2507" s="17" t="n">
        <v>-142.774083967778</v>
      </c>
      <c r="C2507" s="10" t="n">
        <v>3.35709363209109E-066</v>
      </c>
      <c r="D2507" s="0" t="e">
        <f aca="false">NA()</f>
        <v>#N/A</v>
      </c>
      <c r="E2507" s="11" t="e">
        <f aca="false">NA()</f>
        <v>#N/A</v>
      </c>
      <c r="F2507" s="15" t="e">
        <f aca="false">NA()</f>
        <v>#N/A</v>
      </c>
      <c r="G2507" s="16" t="e">
        <f aca="false">NA()</f>
        <v>#N/A</v>
      </c>
    </row>
    <row r="2508" customFormat="false" ht="15" hidden="false" customHeight="false" outlineLevel="0" collapsed="false">
      <c r="A2508" s="8" t="s">
        <v>6363</v>
      </c>
      <c r="B2508" s="17" t="n">
        <v>-892.338024798613</v>
      </c>
      <c r="C2508" s="10" t="n">
        <v>2.88354722508055E-077</v>
      </c>
      <c r="D2508" s="0" t="e">
        <f aca="false">NA()</f>
        <v>#N/A</v>
      </c>
      <c r="E2508" s="11" t="e">
        <f aca="false">NA()</f>
        <v>#N/A</v>
      </c>
      <c r="F2508" s="15" t="e">
        <f aca="false">NA()</f>
        <v>#N/A</v>
      </c>
      <c r="G2508" s="16" t="e">
        <f aca="false">NA()</f>
        <v>#N/A</v>
      </c>
    </row>
    <row r="2509" customFormat="false" ht="15" hidden="false" customHeight="false" outlineLevel="0" collapsed="false">
      <c r="A2509" s="8" t="s">
        <v>6364</v>
      </c>
      <c r="B2509" s="17" t="n">
        <v>-511.607134217869</v>
      </c>
      <c r="C2509" s="10" t="n">
        <v>5.60685497926654E-050</v>
      </c>
      <c r="D2509" s="0" t="e">
        <f aca="false">NA()</f>
        <v>#N/A</v>
      </c>
      <c r="E2509" s="11" t="e">
        <f aca="false">NA()</f>
        <v>#N/A</v>
      </c>
      <c r="F2509" s="15" t="e">
        <f aca="false">NA()</f>
        <v>#N/A</v>
      </c>
      <c r="G2509" s="16" t="e">
        <f aca="false">NA()</f>
        <v>#N/A</v>
      </c>
    </row>
    <row r="2510" customFormat="false" ht="15" hidden="false" customHeight="false" outlineLevel="0" collapsed="false">
      <c r="A2510" s="8" t="s">
        <v>6365</v>
      </c>
      <c r="B2510" s="17" t="n">
        <v>-573.079309259553</v>
      </c>
      <c r="C2510" s="10" t="n">
        <v>1.15810011441637E-054</v>
      </c>
      <c r="D2510" s="0" t="e">
        <f aca="false">NA()</f>
        <v>#N/A</v>
      </c>
      <c r="E2510" s="11" t="e">
        <f aca="false">NA()</f>
        <v>#N/A</v>
      </c>
      <c r="F2510" s="15" t="e">
        <f aca="false">NA()</f>
        <v>#N/A</v>
      </c>
      <c r="G2510" s="16" t="e">
        <f aca="false">NA()</f>
        <v>#N/A</v>
      </c>
    </row>
    <row r="2511" customFormat="false" ht="15" hidden="false" customHeight="false" outlineLevel="0" collapsed="false">
      <c r="A2511" s="8" t="s">
        <v>6366</v>
      </c>
      <c r="B2511" s="17" t="n">
        <v>-364.867103473209</v>
      </c>
      <c r="C2511" s="10" t="n">
        <v>3.48601929144307E-038</v>
      </c>
      <c r="D2511" s="0" t="e">
        <f aca="false">NA()</f>
        <v>#N/A</v>
      </c>
      <c r="E2511" s="11" t="e">
        <f aca="false">NA()</f>
        <v>#N/A</v>
      </c>
      <c r="F2511" s="15" t="e">
        <f aca="false">NA()</f>
        <v>#N/A</v>
      </c>
      <c r="G2511" s="16" t="e">
        <f aca="false">NA()</f>
        <v>#N/A</v>
      </c>
    </row>
    <row r="2512" customFormat="false" ht="15" hidden="false" customHeight="false" outlineLevel="0" collapsed="false">
      <c r="A2512" s="8" t="s">
        <v>6367</v>
      </c>
      <c r="B2512" s="17" t="n">
        <v>-321.241688927499</v>
      </c>
      <c r="C2512" s="10" t="n">
        <v>1.79273407451649E-034</v>
      </c>
      <c r="D2512" s="0" t="e">
        <f aca="false">NA()</f>
        <v>#N/A</v>
      </c>
      <c r="E2512" s="11" t="e">
        <f aca="false">NA()</f>
        <v>#N/A</v>
      </c>
      <c r="F2512" s="15" t="e">
        <f aca="false">NA()</f>
        <v>#N/A</v>
      </c>
      <c r="G2512" s="16" t="e">
        <f aca="false">NA()</f>
        <v>#N/A</v>
      </c>
    </row>
    <row r="2513" customFormat="false" ht="15" hidden="false" customHeight="false" outlineLevel="0" collapsed="false">
      <c r="A2513" s="8" t="s">
        <v>6368</v>
      </c>
      <c r="B2513" s="17" t="n">
        <v>-1017.26534827041</v>
      </c>
      <c r="C2513" s="10" t="n">
        <v>1.66773320513592E-085</v>
      </c>
      <c r="D2513" s="0" t="e">
        <f aca="false">NA()</f>
        <v>#N/A</v>
      </c>
      <c r="E2513" s="11" t="e">
        <f aca="false">NA()</f>
        <v>#N/A</v>
      </c>
      <c r="F2513" s="15" t="e">
        <f aca="false">NA()</f>
        <v>#N/A</v>
      </c>
      <c r="G2513" s="16" t="e">
        <f aca="false">NA()</f>
        <v>#N/A</v>
      </c>
    </row>
    <row r="2514" customFormat="false" ht="15" hidden="false" customHeight="false" outlineLevel="0" collapsed="false">
      <c r="A2514" s="8" t="s">
        <v>6369</v>
      </c>
      <c r="B2514" s="17" t="n">
        <v>-337.10547603503</v>
      </c>
      <c r="C2514" s="10" t="n">
        <v>7.78442558361745E-036</v>
      </c>
      <c r="D2514" s="0" t="e">
        <f aca="false">NA()</f>
        <v>#N/A</v>
      </c>
      <c r="E2514" s="11" t="e">
        <f aca="false">NA()</f>
        <v>#N/A</v>
      </c>
      <c r="F2514" s="15" t="e">
        <f aca="false">NA()</f>
        <v>#N/A</v>
      </c>
      <c r="G2514" s="16" t="e">
        <f aca="false">NA()</f>
        <v>#N/A</v>
      </c>
    </row>
    <row r="2515" customFormat="false" ht="15" hidden="false" customHeight="false" outlineLevel="0" collapsed="false">
      <c r="A2515" s="8" t="s">
        <v>6370</v>
      </c>
      <c r="B2515" s="17" t="n">
        <v>-70.3955552896681</v>
      </c>
      <c r="C2515" s="10" t="n">
        <v>2.69600528675397E-068</v>
      </c>
      <c r="D2515" s="0" t="e">
        <f aca="false">NA()</f>
        <v>#N/A</v>
      </c>
      <c r="E2515" s="11" t="e">
        <f aca="false">NA()</f>
        <v>#N/A</v>
      </c>
      <c r="F2515" s="15" t="e">
        <f aca="false">NA()</f>
        <v>#N/A</v>
      </c>
      <c r="G2515" s="16" t="e">
        <f aca="false">NA()</f>
        <v>#N/A</v>
      </c>
    </row>
    <row r="2516" customFormat="false" ht="15" hidden="false" customHeight="false" outlineLevel="0" collapsed="false">
      <c r="A2516" s="8" t="s">
        <v>6371</v>
      </c>
      <c r="B2516" s="17" t="n">
        <v>-3.0606763169421</v>
      </c>
      <c r="C2516" s="10" t="n">
        <v>1.1510755882882E-012</v>
      </c>
      <c r="D2516" s="0" t="e">
        <f aca="false">NA()</f>
        <v>#N/A</v>
      </c>
      <c r="E2516" s="11" t="e">
        <f aca="false">NA()</f>
        <v>#N/A</v>
      </c>
      <c r="F2516" s="15" t="e">
        <f aca="false">NA()</f>
        <v>#N/A</v>
      </c>
      <c r="G2516" s="16" t="e">
        <f aca="false">NA()</f>
        <v>#N/A</v>
      </c>
    </row>
    <row r="2517" customFormat="false" ht="15" hidden="false" customHeight="false" outlineLevel="0" collapsed="false">
      <c r="A2517" s="8" t="s">
        <v>6372</v>
      </c>
      <c r="B2517" s="17" t="n">
        <v>-301.411955043088</v>
      </c>
      <c r="C2517" s="10" t="n">
        <v>9.51387256246596E-033</v>
      </c>
      <c r="D2517" s="0" t="e">
        <f aca="false">NA()</f>
        <v>#N/A</v>
      </c>
      <c r="E2517" s="11" t="e">
        <f aca="false">NA()</f>
        <v>#N/A</v>
      </c>
      <c r="F2517" s="15" t="e">
        <f aca="false">NA()</f>
        <v>#N/A</v>
      </c>
      <c r="G2517" s="16" t="e">
        <f aca="false">NA()</f>
        <v>#N/A</v>
      </c>
    </row>
    <row r="2518" customFormat="false" ht="15" hidden="false" customHeight="false" outlineLevel="0" collapsed="false">
      <c r="A2518" s="8" t="s">
        <v>6373</v>
      </c>
      <c r="B2518" s="17" t="n">
        <v>-460.049826118394</v>
      </c>
      <c r="C2518" s="10" t="n">
        <v>6.10480420762548E-046</v>
      </c>
      <c r="D2518" s="0" t="e">
        <f aca="false">NA()</f>
        <v>#N/A</v>
      </c>
      <c r="E2518" s="11" t="e">
        <f aca="false">NA()</f>
        <v>#N/A</v>
      </c>
      <c r="F2518" s="15" t="e">
        <f aca="false">NA()</f>
        <v>#N/A</v>
      </c>
      <c r="G2518" s="16" t="e">
        <f aca="false">NA()</f>
        <v>#N/A</v>
      </c>
    </row>
    <row r="2519" customFormat="false" ht="15" hidden="false" customHeight="false" outlineLevel="0" collapsed="false">
      <c r="A2519" s="8" t="s">
        <v>6374</v>
      </c>
      <c r="B2519" s="17" t="n">
        <v>-177.476118265502</v>
      </c>
      <c r="C2519" s="10" t="n">
        <v>5.04887540519062E-080</v>
      </c>
      <c r="D2519" s="0" t="e">
        <f aca="false">NA()</f>
        <v>#N/A</v>
      </c>
      <c r="E2519" s="11" t="e">
        <f aca="false">NA()</f>
        <v>#N/A</v>
      </c>
      <c r="F2519" s="15" t="e">
        <f aca="false">NA()</f>
        <v>#N/A</v>
      </c>
      <c r="G2519" s="16" t="e">
        <f aca="false">NA()</f>
        <v>#N/A</v>
      </c>
    </row>
    <row r="2520" customFormat="false" ht="15" hidden="false" customHeight="false" outlineLevel="0" collapsed="false">
      <c r="A2520" s="8" t="s">
        <v>6375</v>
      </c>
      <c r="B2520" s="17" t="n">
        <v>-39.9899633335674</v>
      </c>
      <c r="C2520" s="10" t="n">
        <v>2.52378080875993E-058</v>
      </c>
      <c r="D2520" s="0" t="e">
        <f aca="false">NA()</f>
        <v>#N/A</v>
      </c>
      <c r="E2520" s="11" t="e">
        <f aca="false">NA()</f>
        <v>#N/A</v>
      </c>
      <c r="F2520" s="15" t="e">
        <f aca="false">NA()</f>
        <v>#N/A</v>
      </c>
      <c r="G2520" s="16" t="e">
        <f aca="false">NA()</f>
        <v>#N/A</v>
      </c>
    </row>
    <row r="2521" customFormat="false" ht="15" hidden="false" customHeight="false" outlineLevel="0" collapsed="false">
      <c r="A2521" s="8" t="s">
        <v>6376</v>
      </c>
      <c r="B2521" s="17" t="n">
        <v>-283.565194547114</v>
      </c>
      <c r="C2521" s="10" t="n">
        <v>3.57209824781463E-031</v>
      </c>
      <c r="D2521" s="0" t="e">
        <f aca="false">NA()</f>
        <v>#N/A</v>
      </c>
      <c r="E2521" s="11" t="e">
        <f aca="false">NA()</f>
        <v>#N/A</v>
      </c>
      <c r="F2521" s="15" t="e">
        <f aca="false">NA()</f>
        <v>#N/A</v>
      </c>
      <c r="G2521" s="16" t="e">
        <f aca="false">NA()</f>
        <v>#N/A</v>
      </c>
    </row>
    <row r="2522" customFormat="false" ht="15" hidden="false" customHeight="false" outlineLevel="0" collapsed="false">
      <c r="A2522" s="8" t="s">
        <v>6377</v>
      </c>
      <c r="B2522" s="17" t="n">
        <v>-408.492518018921</v>
      </c>
      <c r="C2522" s="10" t="n">
        <v>8.58820020121365E-042</v>
      </c>
      <c r="D2522" s="0" t="e">
        <f aca="false">NA()</f>
        <v>#N/A</v>
      </c>
      <c r="E2522" s="11" t="e">
        <f aca="false">NA()</f>
        <v>#N/A</v>
      </c>
      <c r="F2522" s="15" t="e">
        <f aca="false">NA()</f>
        <v>#N/A</v>
      </c>
      <c r="G2522" s="16" t="e">
        <f aca="false">NA()</f>
        <v>#N/A</v>
      </c>
    </row>
    <row r="2523" customFormat="false" ht="15" hidden="false" customHeight="false" outlineLevel="0" collapsed="false">
      <c r="A2523" s="8" t="s">
        <v>6378</v>
      </c>
      <c r="B2523" s="17" t="n">
        <v>-283.565194547114</v>
      </c>
      <c r="C2523" s="10" t="n">
        <v>3.57209824781463E-031</v>
      </c>
      <c r="D2523" s="0" t="e">
        <f aca="false">NA()</f>
        <v>#N/A</v>
      </c>
      <c r="E2523" s="11" t="e">
        <f aca="false">NA()</f>
        <v>#N/A</v>
      </c>
      <c r="F2523" s="15" t="e">
        <f aca="false">NA()</f>
        <v>#N/A</v>
      </c>
      <c r="G2523" s="16" t="e">
        <f aca="false">NA()</f>
        <v>#N/A</v>
      </c>
    </row>
    <row r="2524" customFormat="false" ht="15" hidden="false" customHeight="false" outlineLevel="0" collapsed="false">
      <c r="A2524" s="8" t="s">
        <v>6379</v>
      </c>
      <c r="B2524" s="17" t="n">
        <v>-499.709293887224</v>
      </c>
      <c r="C2524" s="10" t="n">
        <v>4.68964655062854E-049</v>
      </c>
      <c r="D2524" s="0" t="e">
        <f aca="false">NA()</f>
        <v>#N/A</v>
      </c>
      <c r="E2524" s="11" t="e">
        <f aca="false">NA()</f>
        <v>#N/A</v>
      </c>
      <c r="F2524" s="15" t="e">
        <f aca="false">NA()</f>
        <v>#N/A</v>
      </c>
      <c r="G2524" s="16" t="e">
        <f aca="false">NA()</f>
        <v>#N/A</v>
      </c>
    </row>
    <row r="2525" customFormat="false" ht="15" hidden="false" customHeight="false" outlineLevel="0" collapsed="false">
      <c r="A2525" s="8" t="s">
        <v>6380</v>
      </c>
      <c r="B2525" s="17" t="n">
        <v>-104.106102893171</v>
      </c>
      <c r="C2525" s="10" t="n">
        <v>5.12822776748096E-050</v>
      </c>
      <c r="D2525" s="0" t="e">
        <f aca="false">NA()</f>
        <v>#N/A</v>
      </c>
      <c r="E2525" s="11" t="e">
        <f aca="false">NA()</f>
        <v>#N/A</v>
      </c>
      <c r="F2525" s="15" t="e">
        <f aca="false">NA()</f>
        <v>#N/A</v>
      </c>
      <c r="G2525" s="16" t="e">
        <f aca="false">NA()</f>
        <v>#N/A</v>
      </c>
    </row>
    <row r="2526" customFormat="false" ht="15" hidden="false" customHeight="false" outlineLevel="0" collapsed="false">
      <c r="A2526" s="8" t="s">
        <v>6381</v>
      </c>
      <c r="B2526" s="17" t="n">
        <v>-22.3084506199654</v>
      </c>
      <c r="C2526" s="10" t="n">
        <v>1.11467590155694E-041</v>
      </c>
      <c r="D2526" s="0" t="e">
        <f aca="false">NA()</f>
        <v>#N/A</v>
      </c>
      <c r="E2526" s="11" t="e">
        <f aca="false">NA()</f>
        <v>#N/A</v>
      </c>
      <c r="F2526" s="15" t="e">
        <f aca="false">NA()</f>
        <v>#N/A</v>
      </c>
      <c r="G2526" s="16" t="e">
        <f aca="false">NA()</f>
        <v>#N/A</v>
      </c>
    </row>
    <row r="2527" customFormat="false" ht="15" hidden="false" customHeight="false" outlineLevel="0" collapsed="false">
      <c r="A2527" s="8" t="s">
        <v>6382</v>
      </c>
      <c r="B2527" s="17" t="n">
        <v>-13.5503181543493</v>
      </c>
      <c r="C2527" s="10" t="n">
        <v>2.14215863612498E-026</v>
      </c>
      <c r="D2527" s="0" t="e">
        <f aca="false">NA()</f>
        <v>#N/A</v>
      </c>
      <c r="E2527" s="11" t="e">
        <f aca="false">NA()</f>
        <v>#N/A</v>
      </c>
      <c r="F2527" s="15" t="e">
        <f aca="false">NA()</f>
        <v>#N/A</v>
      </c>
      <c r="G2527" s="16" t="e">
        <f aca="false">NA()</f>
        <v>#N/A</v>
      </c>
    </row>
    <row r="2528" customFormat="false" ht="15" hidden="false" customHeight="false" outlineLevel="0" collapsed="false">
      <c r="A2528" s="8" t="s">
        <v>6383</v>
      </c>
      <c r="B2528" s="17" t="n">
        <v>-1.84715329334264</v>
      </c>
      <c r="C2528" s="10" t="n">
        <v>1.48214692815877E-005</v>
      </c>
      <c r="D2528" s="0" t="e">
        <f aca="false">NA()</f>
        <v>#N/A</v>
      </c>
      <c r="E2528" s="11" t="e">
        <f aca="false">NA()</f>
        <v>#N/A</v>
      </c>
      <c r="F2528" s="15" t="e">
        <f aca="false">NA()</f>
        <v>#N/A</v>
      </c>
      <c r="G2528" s="16" t="e">
        <f aca="false">NA()</f>
        <v>#N/A</v>
      </c>
    </row>
    <row r="2529" customFormat="false" ht="15" hidden="false" customHeight="false" outlineLevel="0" collapsed="false">
      <c r="A2529" s="8" t="s">
        <v>6384</v>
      </c>
      <c r="B2529" s="17" t="n">
        <v>-214.161125951667</v>
      </c>
      <c r="C2529" s="10" t="n">
        <v>8.05237411206659E-025</v>
      </c>
      <c r="D2529" s="0" t="e">
        <f aca="false">NA()</f>
        <v>#N/A</v>
      </c>
      <c r="E2529" s="11" t="e">
        <f aca="false">NA()</f>
        <v>#N/A</v>
      </c>
      <c r="F2529" s="15" t="e">
        <f aca="false">NA()</f>
        <v>#N/A</v>
      </c>
      <c r="G2529" s="16" t="e">
        <f aca="false">NA()</f>
        <v>#N/A</v>
      </c>
    </row>
    <row r="2530" customFormat="false" ht="15" hidden="false" customHeight="false" outlineLevel="0" collapsed="false">
      <c r="A2530" s="8" t="s">
        <v>6385</v>
      </c>
      <c r="B2530" s="17" t="n">
        <v>-226.058966282315</v>
      </c>
      <c r="C2530" s="10" t="n">
        <v>6.1387477813431E-026</v>
      </c>
      <c r="D2530" s="0" t="e">
        <f aca="false">NA()</f>
        <v>#N/A</v>
      </c>
      <c r="E2530" s="11" t="e">
        <f aca="false">NA()</f>
        <v>#N/A</v>
      </c>
      <c r="F2530" s="15" t="e">
        <f aca="false">NA()</f>
        <v>#N/A</v>
      </c>
      <c r="G2530" s="16" t="e">
        <f aca="false">NA()</f>
        <v>#N/A</v>
      </c>
    </row>
    <row r="2531" customFormat="false" ht="15" hidden="false" customHeight="false" outlineLevel="0" collapsed="false">
      <c r="A2531" s="8" t="s">
        <v>6386</v>
      </c>
      <c r="B2531" s="17" t="n">
        <v>-265.718434051142</v>
      </c>
      <c r="C2531" s="10" t="n">
        <v>1.41252611161901E-029</v>
      </c>
      <c r="D2531" s="0" t="e">
        <f aca="false">NA()</f>
        <v>#N/A</v>
      </c>
      <c r="E2531" s="11" t="e">
        <f aca="false">NA()</f>
        <v>#N/A</v>
      </c>
      <c r="F2531" s="15" t="e">
        <f aca="false">NA()</f>
        <v>#N/A</v>
      </c>
      <c r="G2531" s="16" t="e">
        <f aca="false">NA()</f>
        <v>#N/A</v>
      </c>
    </row>
    <row r="2532" customFormat="false" ht="15" hidden="false" customHeight="false" outlineLevel="0" collapsed="false">
      <c r="A2532" s="8" t="s">
        <v>6387</v>
      </c>
      <c r="B2532" s="17" t="n">
        <v>-2.60917551110705</v>
      </c>
      <c r="C2532" s="10" t="n">
        <v>1.01309032121631E-007</v>
      </c>
      <c r="D2532" s="0" t="e">
        <f aca="false">NA()</f>
        <v>#N/A</v>
      </c>
      <c r="E2532" s="11" t="e">
        <f aca="false">NA()</f>
        <v>#N/A</v>
      </c>
      <c r="F2532" s="15" t="e">
        <f aca="false">NA()</f>
        <v>#N/A</v>
      </c>
      <c r="G2532" s="16" t="e">
        <f aca="false">NA()</f>
        <v>#N/A</v>
      </c>
    </row>
    <row r="2533" customFormat="false" ht="15" hidden="false" customHeight="false" outlineLevel="0" collapsed="false">
      <c r="A2533" s="8" t="s">
        <v>6388</v>
      </c>
      <c r="B2533" s="17" t="n">
        <v>-394.611704299831</v>
      </c>
      <c r="C2533" s="10" t="n">
        <v>1.1794331622788E-040</v>
      </c>
      <c r="D2533" s="0" t="e">
        <f aca="false">NA()</f>
        <v>#N/A</v>
      </c>
      <c r="E2533" s="11" t="e">
        <f aca="false">NA()</f>
        <v>#N/A</v>
      </c>
      <c r="F2533" s="15" t="e">
        <f aca="false">NA()</f>
        <v>#N/A</v>
      </c>
      <c r="G2533" s="16" t="e">
        <f aca="false">NA()</f>
        <v>#N/A</v>
      </c>
    </row>
    <row r="2534" customFormat="false" ht="15" hidden="false" customHeight="false" outlineLevel="0" collapsed="false">
      <c r="A2534" s="8" t="s">
        <v>6389</v>
      </c>
      <c r="B2534" s="17" t="n">
        <v>-2.31346895318159</v>
      </c>
      <c r="C2534" s="10" t="n">
        <v>3.80464303273527E-007</v>
      </c>
      <c r="D2534" s="0" t="e">
        <f aca="false">NA()</f>
        <v>#N/A</v>
      </c>
      <c r="E2534" s="11" t="e">
        <f aca="false">NA()</f>
        <v>#N/A</v>
      </c>
      <c r="F2534" s="15" t="e">
        <f aca="false">NA()</f>
        <v>#N/A</v>
      </c>
      <c r="G2534" s="16" t="e">
        <f aca="false">NA()</f>
        <v>#N/A</v>
      </c>
    </row>
    <row r="2535" customFormat="false" ht="15" hidden="false" customHeight="false" outlineLevel="0" collapsed="false">
      <c r="A2535" s="8" t="s">
        <v>6390</v>
      </c>
      <c r="B2535" s="17" t="n">
        <v>-650.415271408764</v>
      </c>
      <c r="C2535" s="10" t="n">
        <v>2.20742818156155E-060</v>
      </c>
      <c r="D2535" s="0" t="e">
        <f aca="false">NA()</f>
        <v>#N/A</v>
      </c>
      <c r="E2535" s="11" t="e">
        <f aca="false">NA()</f>
        <v>#N/A</v>
      </c>
      <c r="F2535" s="15" t="e">
        <f aca="false">NA()</f>
        <v>#N/A</v>
      </c>
      <c r="G2535" s="16" t="e">
        <f aca="false">NA()</f>
        <v>#N/A</v>
      </c>
    </row>
    <row r="2536" customFormat="false" ht="15" hidden="false" customHeight="false" outlineLevel="0" collapsed="false">
      <c r="A2536" s="8" t="s">
        <v>6391</v>
      </c>
      <c r="B2536" s="17" t="n">
        <v>-664.296085127857</v>
      </c>
      <c r="C2536" s="10" t="n">
        <v>2.16716524379477E-061</v>
      </c>
      <c r="D2536" s="0" t="e">
        <f aca="false">NA()</f>
        <v>#N/A</v>
      </c>
      <c r="E2536" s="11" t="e">
        <f aca="false">NA()</f>
        <v>#N/A</v>
      </c>
      <c r="F2536" s="15" t="e">
        <f aca="false">NA()</f>
        <v>#N/A</v>
      </c>
      <c r="G2536" s="16" t="e">
        <f aca="false">NA()</f>
        <v>#N/A</v>
      </c>
    </row>
    <row r="2537" customFormat="false" ht="15" hidden="false" customHeight="false" outlineLevel="0" collapsed="false">
      <c r="A2537" s="8" t="s">
        <v>6392</v>
      </c>
      <c r="B2537" s="17" t="n">
        <v>-5.81057318473515</v>
      </c>
      <c r="C2537" s="10" t="n">
        <v>6.28954226222226E-037</v>
      </c>
      <c r="D2537" s="0" t="e">
        <f aca="false">NA()</f>
        <v>#N/A</v>
      </c>
      <c r="E2537" s="11" t="e">
        <f aca="false">NA()</f>
        <v>#N/A</v>
      </c>
      <c r="F2537" s="15" t="e">
        <f aca="false">NA()</f>
        <v>#N/A</v>
      </c>
      <c r="G2537" s="16" t="e">
        <f aca="false">NA()</f>
        <v>#N/A</v>
      </c>
    </row>
    <row r="2538" customFormat="false" ht="15" hidden="false" customHeight="false" outlineLevel="0" collapsed="false">
      <c r="A2538" s="8" t="s">
        <v>6393</v>
      </c>
      <c r="B2538" s="17" t="n">
        <v>-680.159872235385</v>
      </c>
      <c r="C2538" s="10" t="n">
        <v>1.55031236892518E-062</v>
      </c>
      <c r="D2538" s="0" t="e">
        <f aca="false">NA()</f>
        <v>#N/A</v>
      </c>
      <c r="E2538" s="11" t="e">
        <f aca="false">NA()</f>
        <v>#N/A</v>
      </c>
      <c r="F2538" s="15" t="e">
        <f aca="false">NA()</f>
        <v>#N/A</v>
      </c>
      <c r="G2538" s="16" t="e">
        <f aca="false">NA()</f>
        <v>#N/A</v>
      </c>
    </row>
    <row r="2539" customFormat="false" ht="15" hidden="false" customHeight="false" outlineLevel="0" collapsed="false">
      <c r="A2539" s="8" t="s">
        <v>6394</v>
      </c>
      <c r="B2539" s="17" t="n">
        <v>-620.670670582146</v>
      </c>
      <c r="C2539" s="10" t="n">
        <v>3.32993790541121E-058</v>
      </c>
      <c r="D2539" s="0" t="e">
        <f aca="false">NA()</f>
        <v>#N/A</v>
      </c>
      <c r="E2539" s="11" t="e">
        <f aca="false">NA()</f>
        <v>#N/A</v>
      </c>
      <c r="F2539" s="15" t="e">
        <f aca="false">NA()</f>
        <v>#N/A</v>
      </c>
      <c r="G2539" s="16" t="e">
        <f aca="false">NA()</f>
        <v>#N/A</v>
      </c>
    </row>
    <row r="2540" customFormat="false" ht="15" hidden="false" customHeight="false" outlineLevel="0" collapsed="false">
      <c r="A2540" s="8" t="s">
        <v>6395</v>
      </c>
      <c r="B2540" s="17" t="n">
        <v>-626.619590747468</v>
      </c>
      <c r="C2540" s="10" t="n">
        <v>1.21522318699403E-058</v>
      </c>
      <c r="D2540" s="0" t="e">
        <f aca="false">NA()</f>
        <v>#N/A</v>
      </c>
      <c r="E2540" s="11" t="e">
        <f aca="false">NA()</f>
        <v>#N/A</v>
      </c>
      <c r="F2540" s="15" t="e">
        <f aca="false">NA()</f>
        <v>#N/A</v>
      </c>
      <c r="G2540" s="16" t="e">
        <f aca="false">NA()</f>
        <v>#N/A</v>
      </c>
    </row>
    <row r="2541" customFormat="false" ht="15" hidden="false" customHeight="false" outlineLevel="0" collapsed="false">
      <c r="A2541" s="8" t="s">
        <v>6396</v>
      </c>
      <c r="B2541" s="17" t="n">
        <v>-317.275742150617</v>
      </c>
      <c r="C2541" s="10" t="n">
        <v>3.94899723892776E-034</v>
      </c>
      <c r="D2541" s="0" t="e">
        <f aca="false">NA()</f>
        <v>#N/A</v>
      </c>
      <c r="E2541" s="11" t="e">
        <f aca="false">NA()</f>
        <v>#N/A</v>
      </c>
      <c r="F2541" s="15" t="e">
        <f aca="false">NA()</f>
        <v>#N/A</v>
      </c>
      <c r="G2541" s="16" t="e">
        <f aca="false">NA()</f>
        <v>#N/A</v>
      </c>
    </row>
    <row r="2542" customFormat="false" ht="15" hidden="false" customHeight="false" outlineLevel="0" collapsed="false">
      <c r="A2542" s="8" t="s">
        <v>6397</v>
      </c>
      <c r="B2542" s="17" t="n">
        <v>-420.390358349569</v>
      </c>
      <c r="C2542" s="10" t="n">
        <v>9.24665629726668E-043</v>
      </c>
      <c r="D2542" s="0" t="e">
        <f aca="false">NA()</f>
        <v>#N/A</v>
      </c>
      <c r="E2542" s="11" t="e">
        <f aca="false">NA()</f>
        <v>#N/A</v>
      </c>
      <c r="F2542" s="15" t="e">
        <f aca="false">NA()</f>
        <v>#N/A</v>
      </c>
      <c r="G2542" s="16" t="e">
        <f aca="false">NA()</f>
        <v>#N/A</v>
      </c>
    </row>
    <row r="2543" customFormat="false" ht="15" hidden="false" customHeight="false" outlineLevel="0" collapsed="false">
      <c r="A2543" s="8" t="s">
        <v>6398</v>
      </c>
      <c r="B2543" s="17" t="n">
        <v>-803.104222318752</v>
      </c>
      <c r="C2543" s="10" t="n">
        <v>3.39098148446737E-071</v>
      </c>
      <c r="D2543" s="0" t="e">
        <f aca="false">NA()</f>
        <v>#N/A</v>
      </c>
      <c r="E2543" s="11" t="e">
        <f aca="false">NA()</f>
        <v>#N/A</v>
      </c>
      <c r="F2543" s="15" t="e">
        <f aca="false">NA()</f>
        <v>#N/A</v>
      </c>
      <c r="G2543" s="16" t="e">
        <f aca="false">NA()</f>
        <v>#N/A</v>
      </c>
    </row>
    <row r="2544" customFormat="false" ht="15" hidden="false" customHeight="false" outlineLevel="0" collapsed="false">
      <c r="A2544" s="8" t="s">
        <v>6399</v>
      </c>
      <c r="B2544" s="17" t="n">
        <v>-2.06918962272141</v>
      </c>
      <c r="C2544" s="10" t="n">
        <v>3.07152797891509E-009</v>
      </c>
      <c r="D2544" s="0" t="e">
        <f aca="false">NA()</f>
        <v>#N/A</v>
      </c>
      <c r="E2544" s="11" t="e">
        <f aca="false">NA()</f>
        <v>#N/A</v>
      </c>
      <c r="F2544" s="15" t="e">
        <f aca="false">NA()</f>
        <v>#N/A</v>
      </c>
      <c r="G2544" s="16" t="e">
        <f aca="false">NA()</f>
        <v>#N/A</v>
      </c>
    </row>
    <row r="2545" customFormat="false" ht="15" hidden="false" customHeight="false" outlineLevel="0" collapsed="false">
      <c r="A2545" s="8" t="s">
        <v>6400</v>
      </c>
      <c r="B2545" s="17" t="n">
        <v>-2.30711326924427</v>
      </c>
      <c r="C2545" s="10" t="n">
        <v>1.40271982088839E-007</v>
      </c>
      <c r="D2545" s="0" t="e">
        <f aca="false">NA()</f>
        <v>#N/A</v>
      </c>
      <c r="E2545" s="11" t="e">
        <f aca="false">NA()</f>
        <v>#N/A</v>
      </c>
      <c r="F2545" s="15" t="e">
        <f aca="false">NA()</f>
        <v>#N/A</v>
      </c>
      <c r="G2545" s="16" t="e">
        <f aca="false">NA()</f>
        <v>#N/A</v>
      </c>
    </row>
    <row r="2546" customFormat="false" ht="15" hidden="false" customHeight="false" outlineLevel="0" collapsed="false">
      <c r="A2546" s="8" t="s">
        <v>6401</v>
      </c>
      <c r="B2546" s="17" t="n">
        <v>-1.98297338844136</v>
      </c>
      <c r="C2546" s="10" t="n">
        <v>1.50098791067391E-015</v>
      </c>
      <c r="D2546" s="0" t="e">
        <f aca="false">NA()</f>
        <v>#N/A</v>
      </c>
      <c r="E2546" s="11" t="e">
        <f aca="false">NA()</f>
        <v>#N/A</v>
      </c>
      <c r="F2546" s="15" t="e">
        <f aca="false">NA()</f>
        <v>#N/A</v>
      </c>
      <c r="G2546" s="16" t="e">
        <f aca="false">NA()</f>
        <v>#N/A</v>
      </c>
    </row>
    <row r="2547" customFormat="false" ht="15" hidden="false" customHeight="false" outlineLevel="0" collapsed="false">
      <c r="A2547" s="8" t="s">
        <v>6402</v>
      </c>
      <c r="B2547" s="17" t="n">
        <v>-1.77728925084773</v>
      </c>
      <c r="C2547" s="10" t="n">
        <v>5.91298238855412E-077</v>
      </c>
      <c r="D2547" s="0" t="e">
        <f aca="false">NA()</f>
        <v>#N/A</v>
      </c>
      <c r="E2547" s="11" t="e">
        <f aca="false">NA()</f>
        <v>#N/A</v>
      </c>
      <c r="F2547" s="15" t="e">
        <f aca="false">NA()</f>
        <v>#N/A</v>
      </c>
      <c r="G2547" s="16" t="e">
        <f aca="false">NA()</f>
        <v>#N/A</v>
      </c>
    </row>
    <row r="2548" customFormat="false" ht="15" hidden="false" customHeight="false" outlineLevel="0" collapsed="false">
      <c r="A2548" s="8" t="s">
        <v>6403</v>
      </c>
      <c r="B2548" s="17" t="n">
        <v>-1.71008714232558</v>
      </c>
      <c r="C2548" s="10" t="n">
        <v>5.64392139443512E-006</v>
      </c>
      <c r="D2548" s="0" t="e">
        <f aca="false">NA()</f>
        <v>#N/A</v>
      </c>
      <c r="E2548" s="11" t="e">
        <f aca="false">NA()</f>
        <v>#N/A</v>
      </c>
      <c r="F2548" s="15" t="e">
        <f aca="false">NA()</f>
        <v>#N/A</v>
      </c>
      <c r="G2548" s="16" t="e">
        <f aca="false">NA()</f>
        <v>#N/A</v>
      </c>
    </row>
    <row r="2549" customFormat="false" ht="15" hidden="false" customHeight="false" outlineLevel="0" collapsed="false">
      <c r="A2549" s="8" t="s">
        <v>6404</v>
      </c>
      <c r="B2549" s="17" t="n">
        <v>-2.18920262083926</v>
      </c>
      <c r="C2549" s="10" t="n">
        <v>4.32030723093909E-014</v>
      </c>
      <c r="D2549" s="0" t="e">
        <f aca="false">NA()</f>
        <v>#N/A</v>
      </c>
      <c r="E2549" s="11" t="e">
        <f aca="false">NA()</f>
        <v>#N/A</v>
      </c>
      <c r="F2549" s="15" t="e">
        <f aca="false">NA()</f>
        <v>#N/A</v>
      </c>
      <c r="G2549" s="16" t="e">
        <f aca="false">NA()</f>
        <v>#N/A</v>
      </c>
    </row>
    <row r="2550" customFormat="false" ht="15" hidden="false" customHeight="false" outlineLevel="0" collapsed="false">
      <c r="A2550" s="8" t="s">
        <v>6405</v>
      </c>
      <c r="B2550" s="17" t="n">
        <v>-1.55527324583636</v>
      </c>
      <c r="C2550" s="10" t="n">
        <v>0.00041590925688637</v>
      </c>
      <c r="D2550" s="0" t="e">
        <f aca="false">NA()</f>
        <v>#N/A</v>
      </c>
      <c r="E2550" s="11" t="e">
        <f aca="false">NA()</f>
        <v>#N/A</v>
      </c>
      <c r="F2550" s="15" t="e">
        <f aca="false">NA()</f>
        <v>#N/A</v>
      </c>
      <c r="G2550" s="16" t="e">
        <f aca="false">NA()</f>
        <v>#N/A</v>
      </c>
    </row>
    <row r="2551" customFormat="false" ht="15" hidden="false" customHeight="false" outlineLevel="0" collapsed="false">
      <c r="A2551" s="8" t="s">
        <v>6406</v>
      </c>
      <c r="B2551" s="17" t="n">
        <v>-2.4433064964724</v>
      </c>
      <c r="C2551" s="10" t="n">
        <v>3.16505446771715E-009</v>
      </c>
      <c r="D2551" s="0" t="e">
        <f aca="false">NA()</f>
        <v>#N/A</v>
      </c>
      <c r="E2551" s="11" t="e">
        <f aca="false">NA()</f>
        <v>#N/A</v>
      </c>
      <c r="F2551" s="15" t="e">
        <f aca="false">NA()</f>
        <v>#N/A</v>
      </c>
      <c r="G2551" s="16" t="e">
        <f aca="false">NA()</f>
        <v>#N/A</v>
      </c>
    </row>
    <row r="2552" customFormat="false" ht="15" hidden="false" customHeight="false" outlineLevel="0" collapsed="false">
      <c r="A2552" s="8" t="s">
        <v>6407</v>
      </c>
      <c r="B2552" s="17" t="n">
        <v>-2.14336094191824</v>
      </c>
      <c r="C2552" s="10" t="n">
        <v>2.47757014301826E-014</v>
      </c>
      <c r="D2552" s="0" t="e">
        <f aca="false">NA()</f>
        <v>#N/A</v>
      </c>
      <c r="E2552" s="11" t="e">
        <f aca="false">NA()</f>
        <v>#N/A</v>
      </c>
      <c r="F2552" s="15" t="e">
        <f aca="false">NA()</f>
        <v>#N/A</v>
      </c>
      <c r="G2552" s="16" t="e">
        <f aca="false">NA()</f>
        <v>#N/A</v>
      </c>
    </row>
    <row r="2553" customFormat="false" ht="15" hidden="false" customHeight="false" outlineLevel="0" collapsed="false">
      <c r="A2553" s="8" t="s">
        <v>6408</v>
      </c>
      <c r="B2553" s="17" t="n">
        <v>-575.062282647992</v>
      </c>
      <c r="C2553" s="10" t="n">
        <v>8.21786985162428E-055</v>
      </c>
      <c r="D2553" s="0" t="e">
        <f aca="false">NA()</f>
        <v>#N/A</v>
      </c>
      <c r="E2553" s="11" t="e">
        <f aca="false">NA()</f>
        <v>#N/A</v>
      </c>
      <c r="F2553" s="15" t="e">
        <f aca="false">NA()</f>
        <v>#N/A</v>
      </c>
      <c r="G2553" s="16" t="e">
        <f aca="false">NA()</f>
        <v>#N/A</v>
      </c>
    </row>
    <row r="2554" customFormat="false" ht="15" hidden="false" customHeight="false" outlineLevel="0" collapsed="false">
      <c r="A2554" s="8" t="s">
        <v>6409</v>
      </c>
      <c r="B2554" s="17" t="n">
        <v>-713.870419838887</v>
      </c>
      <c r="C2554" s="10" t="n">
        <v>6.00594630346927E-065</v>
      </c>
      <c r="D2554" s="0" t="e">
        <f aca="false">NA()</f>
        <v>#N/A</v>
      </c>
      <c r="E2554" s="11" t="e">
        <f aca="false">NA()</f>
        <v>#N/A</v>
      </c>
      <c r="F2554" s="15" t="e">
        <f aca="false">NA()</f>
        <v>#N/A</v>
      </c>
      <c r="G2554" s="16" t="e">
        <f aca="false">NA()</f>
        <v>#N/A</v>
      </c>
    </row>
    <row r="2555" customFormat="false" ht="15" hidden="false" customHeight="false" outlineLevel="0" collapsed="false">
      <c r="A2555" s="8" t="s">
        <v>6410</v>
      </c>
      <c r="B2555" s="17" t="n">
        <v>-487.811453556574</v>
      </c>
      <c r="C2555" s="10" t="n">
        <v>3.97150524446826E-048</v>
      </c>
      <c r="D2555" s="0" t="e">
        <f aca="false">NA()</f>
        <v>#N/A</v>
      </c>
      <c r="E2555" s="11" t="e">
        <f aca="false">NA()</f>
        <v>#N/A</v>
      </c>
      <c r="F2555" s="15" t="e">
        <f aca="false">NA()</f>
        <v>#N/A</v>
      </c>
      <c r="G2555" s="16" t="e">
        <f aca="false">NA()</f>
        <v>#N/A</v>
      </c>
    </row>
    <row r="2556" customFormat="false" ht="15" hidden="false" customHeight="false" outlineLevel="0" collapsed="false">
      <c r="A2556" s="8" t="s">
        <v>6411</v>
      </c>
      <c r="B2556" s="17" t="n">
        <v>-160.372972790195</v>
      </c>
      <c r="C2556" s="10" t="n">
        <v>1.2372608777527E-144</v>
      </c>
      <c r="D2556" s="0" t="e">
        <f aca="false">NA()</f>
        <v>#N/A</v>
      </c>
      <c r="E2556" s="11" t="e">
        <f aca="false">NA()</f>
        <v>#N/A</v>
      </c>
      <c r="F2556" s="15" t="e">
        <f aca="false">NA()</f>
        <v>#N/A</v>
      </c>
      <c r="G2556" s="16" t="e">
        <f aca="false">NA()</f>
        <v>#N/A</v>
      </c>
    </row>
    <row r="2557" customFormat="false" ht="15" hidden="false" customHeight="false" outlineLevel="0" collapsed="false">
      <c r="A2557" s="8" t="s">
        <v>6412</v>
      </c>
      <c r="B2557" s="17" t="n">
        <v>-4.64346268460019</v>
      </c>
      <c r="C2557" s="10" t="n">
        <v>1.5175489971726E-068</v>
      </c>
      <c r="D2557" s="0" t="e">
        <f aca="false">NA()</f>
        <v>#N/A</v>
      </c>
      <c r="E2557" s="11" t="e">
        <f aca="false">NA()</f>
        <v>#N/A</v>
      </c>
      <c r="F2557" s="15" t="e">
        <f aca="false">NA()</f>
        <v>#N/A</v>
      </c>
      <c r="G2557" s="16" t="e">
        <f aca="false">NA()</f>
        <v>#N/A</v>
      </c>
    </row>
    <row r="2558" customFormat="false" ht="15" hidden="false" customHeight="false" outlineLevel="0" collapsed="false">
      <c r="A2558" s="8" t="s">
        <v>6413</v>
      </c>
      <c r="B2558" s="17" t="n">
        <v>-83.7806256616477</v>
      </c>
      <c r="C2558" s="10" t="n">
        <v>4.26323381135315E-041</v>
      </c>
      <c r="D2558" s="0" t="e">
        <f aca="false">NA()</f>
        <v>#N/A</v>
      </c>
      <c r="E2558" s="11" t="e">
        <f aca="false">NA()</f>
        <v>#N/A</v>
      </c>
      <c r="F2558" s="15" t="e">
        <f aca="false">NA()</f>
        <v>#N/A</v>
      </c>
      <c r="G2558" s="16" t="e">
        <f aca="false">NA()</f>
        <v>#N/A</v>
      </c>
    </row>
    <row r="2559" customFormat="false" ht="15" hidden="false" customHeight="false" outlineLevel="0" collapsed="false">
      <c r="A2559" s="8" t="s">
        <v>6414</v>
      </c>
      <c r="B2559" s="17" t="n">
        <v>-460.049826118394</v>
      </c>
      <c r="C2559" s="10" t="n">
        <v>6.10480420762548E-046</v>
      </c>
      <c r="D2559" s="0" t="e">
        <f aca="false">NA()</f>
        <v>#N/A</v>
      </c>
      <c r="E2559" s="11" t="e">
        <f aca="false">NA()</f>
        <v>#N/A</v>
      </c>
      <c r="F2559" s="15" t="e">
        <f aca="false">NA()</f>
        <v>#N/A</v>
      </c>
      <c r="G2559" s="16" t="e">
        <f aca="false">NA()</f>
        <v>#N/A</v>
      </c>
    </row>
    <row r="2560" customFormat="false" ht="15" hidden="false" customHeight="false" outlineLevel="0" collapsed="false">
      <c r="A2560" s="8" t="s">
        <v>6415</v>
      </c>
      <c r="B2560" s="17" t="n">
        <v>-606.789856863055</v>
      </c>
      <c r="C2560" s="10" t="n">
        <v>3.53228122832972E-057</v>
      </c>
      <c r="D2560" s="0" t="e">
        <f aca="false">NA()</f>
        <v>#N/A</v>
      </c>
      <c r="E2560" s="11" t="e">
        <f aca="false">NA()</f>
        <v>#N/A</v>
      </c>
      <c r="F2560" s="15" t="e">
        <f aca="false">NA()</f>
        <v>#N/A</v>
      </c>
      <c r="G2560" s="16" t="e">
        <f aca="false">NA()</f>
        <v>#N/A</v>
      </c>
    </row>
    <row r="2561" customFormat="false" ht="15" hidden="false" customHeight="false" outlineLevel="0" collapsed="false">
      <c r="A2561" s="8" t="s">
        <v>6416</v>
      </c>
      <c r="B2561" s="17" t="n">
        <v>-860.61045058355</v>
      </c>
      <c r="C2561" s="10" t="n">
        <v>3.97456116551313E-075</v>
      </c>
      <c r="D2561" s="0" t="e">
        <f aca="false">NA()</f>
        <v>#N/A</v>
      </c>
      <c r="E2561" s="11" t="e">
        <f aca="false">NA()</f>
        <v>#N/A</v>
      </c>
      <c r="F2561" s="15" t="e">
        <f aca="false">NA()</f>
        <v>#N/A</v>
      </c>
      <c r="G2561" s="16" t="e">
        <f aca="false">NA()</f>
        <v>#N/A</v>
      </c>
    </row>
    <row r="2562" customFormat="false" ht="15" hidden="false" customHeight="false" outlineLevel="0" collapsed="false">
      <c r="A2562" s="8" t="s">
        <v>6417</v>
      </c>
      <c r="B2562" s="17" t="n">
        <v>-21.4822117081148</v>
      </c>
      <c r="C2562" s="10" t="n">
        <v>2.04976147394616E-030</v>
      </c>
      <c r="D2562" s="0" t="e">
        <f aca="false">NA()</f>
        <v>#N/A</v>
      </c>
      <c r="E2562" s="11" t="e">
        <f aca="false">NA()</f>
        <v>#N/A</v>
      </c>
      <c r="F2562" s="15" t="e">
        <f aca="false">NA()</f>
        <v>#N/A</v>
      </c>
      <c r="G2562" s="16" t="e">
        <f aca="false">NA()</f>
        <v>#N/A</v>
      </c>
    </row>
    <row r="2563" customFormat="false" ht="15" hidden="false" customHeight="false" outlineLevel="0" collapsed="false">
      <c r="A2563" s="8" t="s">
        <v>6418</v>
      </c>
      <c r="B2563" s="17" t="n">
        <v>-416.424411572685</v>
      </c>
      <c r="C2563" s="10" t="n">
        <v>1.94038594512045E-042</v>
      </c>
      <c r="D2563" s="0" t="e">
        <f aca="false">NA()</f>
        <v>#N/A</v>
      </c>
      <c r="E2563" s="11" t="e">
        <f aca="false">NA()</f>
        <v>#N/A</v>
      </c>
      <c r="F2563" s="15" t="e">
        <f aca="false">NA()</f>
        <v>#N/A</v>
      </c>
      <c r="G2563" s="16" t="e">
        <f aca="false">NA()</f>
        <v>#N/A</v>
      </c>
    </row>
    <row r="2564" customFormat="false" ht="15" hidden="false" customHeight="false" outlineLevel="0" collapsed="false">
      <c r="A2564" s="8" t="s">
        <v>6419</v>
      </c>
      <c r="B2564" s="17" t="n">
        <v>-1.72331216376583</v>
      </c>
      <c r="C2564" s="10" t="n">
        <v>2.68196571420118E-074</v>
      </c>
      <c r="D2564" s="0" t="s">
        <v>6420</v>
      </c>
      <c r="E2564" s="11" t="n">
        <v>8.1E-071</v>
      </c>
      <c r="F2564" s="15" t="s">
        <v>6421</v>
      </c>
      <c r="G2564" s="16" t="n">
        <v>1.8E-037</v>
      </c>
    </row>
    <row r="2565" customFormat="false" ht="15" hidden="false" customHeight="false" outlineLevel="0" collapsed="false">
      <c r="A2565" s="8" t="s">
        <v>6422</v>
      </c>
      <c r="B2565" s="17" t="n">
        <v>-2502.512416213</v>
      </c>
      <c r="C2565" s="10" t="n">
        <v>2.87054059239312E-169</v>
      </c>
      <c r="D2565" s="0" t="s">
        <v>6423</v>
      </c>
      <c r="E2565" s="11" t="n">
        <v>3.5E-026</v>
      </c>
      <c r="F2565" s="15" t="s">
        <v>6424</v>
      </c>
      <c r="G2565" s="16" t="n">
        <v>1.2E-025</v>
      </c>
    </row>
    <row r="2566" customFormat="false" ht="15" hidden="false" customHeight="false" outlineLevel="0" collapsed="false">
      <c r="A2566" s="8" t="s">
        <v>6425</v>
      </c>
      <c r="B2566" s="17" t="n">
        <v>-1.59824675253726</v>
      </c>
      <c r="C2566" s="10" t="n">
        <v>0</v>
      </c>
      <c r="D2566" s="0" t="s">
        <v>6426</v>
      </c>
      <c r="E2566" s="11" t="n">
        <v>2.8E-142</v>
      </c>
      <c r="F2566" s="15" t="s">
        <v>6427</v>
      </c>
      <c r="G2566" s="16" t="n">
        <v>2E-121</v>
      </c>
    </row>
    <row r="2567" customFormat="false" ht="15" hidden="false" customHeight="false" outlineLevel="0" collapsed="false">
      <c r="A2567" s="8" t="s">
        <v>6428</v>
      </c>
      <c r="B2567" s="17" t="n">
        <v>-2.05282813280691</v>
      </c>
      <c r="C2567" s="10" t="n">
        <v>1.71279321432338E-037</v>
      </c>
      <c r="D2567" s="0" t="s">
        <v>6429</v>
      </c>
      <c r="E2567" s="11" t="n">
        <v>3.3E-022</v>
      </c>
      <c r="F2567" s="15" t="s">
        <v>6430</v>
      </c>
      <c r="G2567" s="16" t="n">
        <v>1.8E-017</v>
      </c>
    </row>
    <row r="2568" customFormat="false" ht="15" hidden="false" customHeight="false" outlineLevel="0" collapsed="false">
      <c r="A2568" s="8" t="s">
        <v>6431</v>
      </c>
      <c r="B2568" s="17" t="n">
        <v>-575.062282647992</v>
      </c>
      <c r="C2568" s="10" t="n">
        <v>8.21786985162428E-055</v>
      </c>
      <c r="D2568" s="0" t="s">
        <v>6432</v>
      </c>
      <c r="E2568" s="11" t="n">
        <v>7.7E-043</v>
      </c>
      <c r="F2568" s="15" t="s">
        <v>1741</v>
      </c>
      <c r="G2568" s="16" t="n">
        <v>9.8E-044</v>
      </c>
    </row>
    <row r="2569" customFormat="false" ht="15" hidden="false" customHeight="false" outlineLevel="0" collapsed="false">
      <c r="A2569" s="8" t="s">
        <v>6433</v>
      </c>
      <c r="B2569" s="17" t="n">
        <v>-2692.8778615034</v>
      </c>
      <c r="C2569" s="10" t="n">
        <v>8.89493294147197E-179</v>
      </c>
      <c r="D2569" s="0" t="s">
        <v>6434</v>
      </c>
      <c r="E2569" s="11" t="n">
        <v>6E-074</v>
      </c>
      <c r="F2569" s="15" t="s">
        <v>3164</v>
      </c>
      <c r="G2569" s="16" t="n">
        <v>2.4E-072</v>
      </c>
    </row>
    <row r="2570" customFormat="false" ht="15" hidden="false" customHeight="false" outlineLevel="0" collapsed="false">
      <c r="A2570" s="8" t="s">
        <v>6435</v>
      </c>
      <c r="B2570" s="17" t="n">
        <v>-1479.29814777727</v>
      </c>
      <c r="C2570" s="10" t="n">
        <v>6.62183913553869E-114</v>
      </c>
      <c r="D2570" s="0" t="s">
        <v>6436</v>
      </c>
      <c r="E2570" s="11" t="n">
        <v>1.9E-075</v>
      </c>
      <c r="F2570" s="15" t="s">
        <v>4125</v>
      </c>
      <c r="G2570" s="16" t="n">
        <v>1.1E-069</v>
      </c>
    </row>
    <row r="2571" customFormat="false" ht="15" hidden="false" customHeight="false" outlineLevel="0" collapsed="false">
      <c r="A2571" s="8" t="s">
        <v>6437</v>
      </c>
      <c r="B2571" s="17" t="n">
        <v>-803.104222318752</v>
      </c>
      <c r="C2571" s="10" t="n">
        <v>3.39098148446737E-071</v>
      </c>
      <c r="D2571" s="0" t="s">
        <v>6438</v>
      </c>
      <c r="E2571" s="11" t="n">
        <v>2.1E-049</v>
      </c>
      <c r="F2571" s="15" t="s">
        <v>6439</v>
      </c>
      <c r="G2571" s="16" t="n">
        <v>1.3E-047</v>
      </c>
    </row>
    <row r="2572" customFormat="false" ht="15" hidden="false" customHeight="false" outlineLevel="0" collapsed="false">
      <c r="A2572" s="8" t="s">
        <v>6440</v>
      </c>
      <c r="B2572" s="17" t="n">
        <v>-7.71156317727193</v>
      </c>
      <c r="C2572" s="10" t="n">
        <v>1.39593653758607E-024</v>
      </c>
      <c r="D2572" s="0" t="s">
        <v>6441</v>
      </c>
      <c r="E2572" s="11" t="n">
        <v>8.2E-024</v>
      </c>
      <c r="F2572" s="15" t="e">
        <f aca="false">NA()</f>
        <v>#N/A</v>
      </c>
      <c r="G2572" s="16" t="e">
        <f aca="false">NA()</f>
        <v>#N/A</v>
      </c>
    </row>
    <row r="2573" customFormat="false" ht="15" hidden="false" customHeight="false" outlineLevel="0" collapsed="false">
      <c r="A2573" s="8" t="s">
        <v>6442</v>
      </c>
      <c r="B2573" s="17" t="n">
        <v>-360.901156696328</v>
      </c>
      <c r="C2573" s="10" t="n">
        <v>7.50346878190511E-038</v>
      </c>
      <c r="D2573" s="0" t="s">
        <v>31</v>
      </c>
      <c r="E2573" s="11" t="n">
        <v>8.8E-012</v>
      </c>
      <c r="F2573" s="15" t="s">
        <v>32</v>
      </c>
      <c r="G2573" s="16" t="n">
        <v>9.9E-013</v>
      </c>
    </row>
    <row r="2574" customFormat="false" ht="15" hidden="false" customHeight="false" outlineLevel="0" collapsed="false">
      <c r="A2574" s="8" t="s">
        <v>6443</v>
      </c>
      <c r="B2574" s="17" t="n">
        <v>-2466.81889522113</v>
      </c>
      <c r="C2574" s="10" t="n">
        <v>1.83568345860547E-167</v>
      </c>
      <c r="D2574" s="0" t="s">
        <v>6444</v>
      </c>
      <c r="E2574" s="11" t="n">
        <v>5.8E-020</v>
      </c>
      <c r="F2574" s="15" t="s">
        <v>6445</v>
      </c>
      <c r="G2574" s="16" t="n">
        <v>5.8E-020</v>
      </c>
    </row>
    <row r="2575" customFormat="false" ht="15" hidden="false" customHeight="false" outlineLevel="0" collapsed="false">
      <c r="A2575" s="8" t="s">
        <v>6446</v>
      </c>
      <c r="B2575" s="17" t="n">
        <v>-2078.15611108654</v>
      </c>
      <c r="C2575" s="10" t="n">
        <v>2.79774644740429E-147</v>
      </c>
      <c r="D2575" s="0" t="s">
        <v>6447</v>
      </c>
      <c r="E2575" s="11" t="n">
        <v>7.9E-082</v>
      </c>
      <c r="F2575" s="15" t="s">
        <v>242</v>
      </c>
      <c r="G2575" s="16" t="n">
        <v>4.9E-062</v>
      </c>
    </row>
    <row r="2576" customFormat="false" ht="15" hidden="false" customHeight="false" outlineLevel="0" collapsed="false">
      <c r="A2576" s="8" t="s">
        <v>6448</v>
      </c>
      <c r="B2576" s="17" t="n">
        <v>-153.184694257096</v>
      </c>
      <c r="C2576" s="10" t="n">
        <v>6.78951935894226E-139</v>
      </c>
      <c r="D2576" s="0" t="s">
        <v>6449</v>
      </c>
      <c r="E2576" s="11" t="n">
        <v>1E-113</v>
      </c>
      <c r="F2576" s="15" t="s">
        <v>6450</v>
      </c>
      <c r="G2576" s="16" t="n">
        <v>2.2E-097</v>
      </c>
    </row>
    <row r="2577" customFormat="false" ht="15" hidden="false" customHeight="false" outlineLevel="0" collapsed="false">
      <c r="A2577" s="8" t="s">
        <v>6451</v>
      </c>
      <c r="B2577" s="17" t="n">
        <v>-1.87704532281949</v>
      </c>
      <c r="C2577" s="10" t="n">
        <v>1.32561305835408E-029</v>
      </c>
      <c r="D2577" s="0" t="s">
        <v>6452</v>
      </c>
      <c r="E2577" s="11" t="n">
        <v>1.7E-017</v>
      </c>
      <c r="F2577" s="15" t="e">
        <f aca="false">NA()</f>
        <v>#N/A</v>
      </c>
      <c r="G2577" s="16" t="e">
        <f aca="false">NA()</f>
        <v>#N/A</v>
      </c>
    </row>
    <row r="2578" customFormat="false" ht="15" hidden="false" customHeight="false" outlineLevel="0" collapsed="false">
      <c r="A2578" s="8" t="s">
        <v>6453</v>
      </c>
      <c r="B2578" s="17" t="n">
        <v>-1342.47298397476</v>
      </c>
      <c r="C2578" s="10" t="n">
        <v>8.72955282625733E-106</v>
      </c>
      <c r="D2578" s="0" t="s">
        <v>6454</v>
      </c>
      <c r="E2578" s="11" t="n">
        <v>1.9E-014</v>
      </c>
      <c r="F2578" s="15" t="s">
        <v>6455</v>
      </c>
      <c r="G2578" s="16" t="n">
        <v>3.4E-013</v>
      </c>
    </row>
    <row r="2579" customFormat="false" ht="15" hidden="false" customHeight="false" outlineLevel="0" collapsed="false">
      <c r="A2579" s="8" t="s">
        <v>6456</v>
      </c>
      <c r="B2579" s="17" t="n">
        <v>-2.97446008266205</v>
      </c>
      <c r="C2579" s="10" t="n">
        <v>2.09317517864052E-012</v>
      </c>
      <c r="D2579" s="0" t="s">
        <v>6457</v>
      </c>
      <c r="E2579" s="11" t="n">
        <v>7.7E-043</v>
      </c>
      <c r="F2579" s="15" t="s">
        <v>6458</v>
      </c>
      <c r="G2579" s="16" t="n">
        <v>1.7E-028</v>
      </c>
    </row>
    <row r="2580" customFormat="false" ht="15" hidden="false" customHeight="false" outlineLevel="0" collapsed="false">
      <c r="A2580" s="8" t="s">
        <v>6459</v>
      </c>
      <c r="B2580" s="17" t="n">
        <v>-638.517431078119</v>
      </c>
      <c r="C2580" s="10" t="n">
        <v>1.63013304574394E-059</v>
      </c>
      <c r="D2580" s="0" t="s">
        <v>6460</v>
      </c>
      <c r="E2580" s="11" t="n">
        <v>8.3E-042</v>
      </c>
      <c r="F2580" s="15" t="s">
        <v>6461</v>
      </c>
      <c r="G2580" s="16" t="n">
        <v>1.3E-039</v>
      </c>
    </row>
    <row r="2581" customFormat="false" ht="15" hidden="false" customHeight="false" outlineLevel="0" collapsed="false">
      <c r="A2581" s="8" t="s">
        <v>6462</v>
      </c>
      <c r="B2581" s="17" t="n">
        <v>-519.043284424526</v>
      </c>
      <c r="C2581" s="10" t="n">
        <v>1.67432101272145E-196</v>
      </c>
      <c r="D2581" s="0" t="s">
        <v>6463</v>
      </c>
      <c r="E2581" s="11" t="n">
        <v>7.4E-092</v>
      </c>
      <c r="F2581" s="15" t="s">
        <v>86</v>
      </c>
      <c r="G2581" s="16" t="n">
        <v>1.9E-080</v>
      </c>
    </row>
    <row r="2582" customFormat="false" ht="15" hidden="false" customHeight="false" outlineLevel="0" collapsed="false">
      <c r="A2582" s="8" t="s">
        <v>6464</v>
      </c>
      <c r="B2582" s="17" t="n">
        <v>-684.125819012268</v>
      </c>
      <c r="C2582" s="10" t="n">
        <v>1.94766948544357E-245</v>
      </c>
      <c r="D2582" s="0" t="s">
        <v>6465</v>
      </c>
      <c r="E2582" s="11" t="n">
        <v>1.3E-100</v>
      </c>
      <c r="F2582" s="15" t="s">
        <v>6466</v>
      </c>
      <c r="G2582" s="16" t="n">
        <v>7E-099</v>
      </c>
    </row>
    <row r="2583" customFormat="false" ht="15" hidden="false" customHeight="false" outlineLevel="0" collapsed="false">
      <c r="A2583" s="8" t="s">
        <v>6467</v>
      </c>
      <c r="B2583" s="17" t="n">
        <v>-235.478089877411</v>
      </c>
      <c r="C2583" s="10" t="n">
        <v>5.92075858022561E-202</v>
      </c>
      <c r="D2583" s="0" t="s">
        <v>6468</v>
      </c>
      <c r="E2583" s="11" t="n">
        <v>9.4E-065</v>
      </c>
      <c r="F2583" s="15" t="s">
        <v>5506</v>
      </c>
      <c r="G2583" s="16" t="n">
        <v>1.3E-060</v>
      </c>
    </row>
    <row r="2584" customFormat="false" ht="15" hidden="false" customHeight="false" outlineLevel="0" collapsed="false">
      <c r="A2584" s="8" t="s">
        <v>6469</v>
      </c>
      <c r="B2584" s="17" t="n">
        <v>-1.81701638812116</v>
      </c>
      <c r="C2584" s="10" t="n">
        <v>2.78203525859457E-026</v>
      </c>
      <c r="D2584" s="0" t="s">
        <v>6470</v>
      </c>
      <c r="E2584" s="11" t="n">
        <v>1.2E-026</v>
      </c>
      <c r="F2584" s="15" t="e">
        <f aca="false">NA()</f>
        <v>#N/A</v>
      </c>
      <c r="G2584" s="16" t="e">
        <f aca="false">NA()</f>
        <v>#N/A</v>
      </c>
    </row>
    <row r="2585" customFormat="false" ht="15" hidden="false" customHeight="false" outlineLevel="0" collapsed="false">
      <c r="A2585" s="8" t="s">
        <v>6471</v>
      </c>
      <c r="B2585" s="17" t="n">
        <v>-349.00331636568</v>
      </c>
      <c r="C2585" s="10" t="n">
        <v>6.75140660463569E-142</v>
      </c>
      <c r="D2585" s="0" t="s">
        <v>6472</v>
      </c>
      <c r="E2585" s="11" t="n">
        <v>5E-011</v>
      </c>
      <c r="F2585" s="15" t="s">
        <v>1746</v>
      </c>
      <c r="G2585" s="16" t="n">
        <v>6E-010</v>
      </c>
    </row>
    <row r="2586" customFormat="false" ht="15" hidden="false" customHeight="false" outlineLevel="0" collapsed="false">
      <c r="A2586" s="8" t="s">
        <v>6473</v>
      </c>
      <c r="B2586" s="17" t="n">
        <v>-1.54722445913418</v>
      </c>
      <c r="C2586" s="10" t="n">
        <v>1.54502354812902E-005</v>
      </c>
      <c r="D2586" s="0" t="s">
        <v>6474</v>
      </c>
      <c r="E2586" s="11" t="n">
        <v>6.6E-052</v>
      </c>
      <c r="F2586" s="15" t="s">
        <v>6475</v>
      </c>
      <c r="G2586" s="16" t="n">
        <v>8.6E-053</v>
      </c>
    </row>
    <row r="2587" customFormat="false" ht="15" hidden="false" customHeight="false" outlineLevel="0" collapsed="false">
      <c r="A2587" s="8" t="s">
        <v>6476</v>
      </c>
      <c r="B2587" s="17" t="n">
        <v>-9.5182722645185</v>
      </c>
      <c r="C2587" s="10" t="n">
        <v>1.1343088456687E-044</v>
      </c>
      <c r="D2587" s="0" t="s">
        <v>6477</v>
      </c>
      <c r="E2587" s="11" t="n">
        <v>6E-091</v>
      </c>
      <c r="F2587" s="15" t="s">
        <v>136</v>
      </c>
      <c r="G2587" s="16" t="n">
        <v>1.4E-090</v>
      </c>
    </row>
    <row r="2588" customFormat="false" ht="15" hidden="false" customHeight="false" outlineLevel="0" collapsed="false">
      <c r="A2588" s="8" t="s">
        <v>6478</v>
      </c>
      <c r="B2588" s="17" t="n">
        <v>-352.969263142563</v>
      </c>
      <c r="C2588" s="10" t="n">
        <v>3.49710368883889E-037</v>
      </c>
      <c r="D2588" s="0" t="s">
        <v>6479</v>
      </c>
      <c r="E2588" s="11" t="n">
        <v>2.7E-008</v>
      </c>
      <c r="F2588" s="15" t="s">
        <v>6480</v>
      </c>
      <c r="G2588" s="16" t="n">
        <v>1.8E-006</v>
      </c>
    </row>
    <row r="2589" customFormat="false" ht="15" hidden="false" customHeight="false" outlineLevel="0" collapsed="false">
      <c r="A2589" s="8" t="s">
        <v>6481</v>
      </c>
      <c r="B2589" s="17" t="n">
        <v>-35.6935209919444</v>
      </c>
      <c r="C2589" s="10" t="n">
        <v>1.12444653596483E-068</v>
      </c>
      <c r="D2589" s="0" t="s">
        <v>6482</v>
      </c>
      <c r="E2589" s="11" t="n">
        <v>5.4E-089</v>
      </c>
      <c r="F2589" s="15" t="s">
        <v>6483</v>
      </c>
      <c r="G2589" s="16" t="n">
        <v>2.2E-074</v>
      </c>
    </row>
    <row r="2590" customFormat="false" ht="15" hidden="false" customHeight="false" outlineLevel="0" collapsed="false">
      <c r="A2590" s="8" t="s">
        <v>6484</v>
      </c>
      <c r="B2590" s="17" t="n">
        <v>-80.2396017537163</v>
      </c>
      <c r="C2590" s="10" t="n">
        <v>0</v>
      </c>
      <c r="D2590" s="0" t="s">
        <v>6485</v>
      </c>
      <c r="E2590" s="11" t="n">
        <v>1.9E-011</v>
      </c>
      <c r="F2590" s="15" t="s">
        <v>6486</v>
      </c>
      <c r="G2590" s="16" t="n">
        <v>8.7E-007</v>
      </c>
    </row>
    <row r="2591" customFormat="false" ht="15" hidden="false" customHeight="false" outlineLevel="0" collapsed="false">
      <c r="A2591" s="8" t="s">
        <v>6487</v>
      </c>
      <c r="B2591" s="17" t="n">
        <v>-601.336680044842</v>
      </c>
      <c r="C2591" s="10" t="n">
        <v>2.58251697712069E-221</v>
      </c>
      <c r="D2591" s="0" t="s">
        <v>6488</v>
      </c>
      <c r="E2591" s="11" t="n">
        <v>6.4E-075</v>
      </c>
      <c r="F2591" s="15" t="s">
        <v>1966</v>
      </c>
      <c r="G2591" s="16" t="n">
        <v>3.7E-062</v>
      </c>
    </row>
    <row r="2592" customFormat="false" ht="15" hidden="false" customHeight="false" outlineLevel="0" collapsed="false">
      <c r="A2592" s="8" t="s">
        <v>6489</v>
      </c>
      <c r="B2592" s="17" t="n">
        <v>-364.867103473209</v>
      </c>
      <c r="C2592" s="10" t="n">
        <v>3.48601929144307E-038</v>
      </c>
      <c r="D2592" s="0" t="s">
        <v>6490</v>
      </c>
      <c r="E2592" s="11" t="n">
        <v>7.7E-037</v>
      </c>
      <c r="F2592" s="15" t="s">
        <v>6491</v>
      </c>
      <c r="G2592" s="16" t="n">
        <v>6.1E-038</v>
      </c>
    </row>
    <row r="2593" customFormat="false" ht="15" hidden="false" customHeight="false" outlineLevel="0" collapsed="false">
      <c r="A2593" s="8" t="s">
        <v>6492</v>
      </c>
      <c r="B2593" s="17" t="n">
        <v>-6.39508917772337</v>
      </c>
      <c r="C2593" s="10" t="n">
        <v>4.75566902870902E-078</v>
      </c>
      <c r="D2593" s="0" t="s">
        <v>1480</v>
      </c>
      <c r="E2593" s="11" t="n">
        <v>7.3E-167</v>
      </c>
      <c r="F2593" s="15" t="s">
        <v>547</v>
      </c>
      <c r="G2593" s="16" t="n">
        <v>4.8E-165</v>
      </c>
    </row>
    <row r="2594" customFormat="false" ht="15" hidden="false" customHeight="false" outlineLevel="0" collapsed="false">
      <c r="A2594" s="8" t="s">
        <v>6493</v>
      </c>
      <c r="B2594" s="17" t="n">
        <v>-15.2688950909985</v>
      </c>
      <c r="C2594" s="10" t="n">
        <v>1.44276492404744E-033</v>
      </c>
      <c r="D2594" s="0" t="s">
        <v>6494</v>
      </c>
      <c r="E2594" s="11" t="n">
        <v>2.8E-045</v>
      </c>
      <c r="F2594" s="15" t="s">
        <v>6495</v>
      </c>
      <c r="G2594" s="16" t="n">
        <v>2.5E-019</v>
      </c>
    </row>
    <row r="2595" customFormat="false" ht="15" hidden="false" customHeight="false" outlineLevel="0" collapsed="false">
      <c r="A2595" s="8" t="s">
        <v>6496</v>
      </c>
      <c r="B2595" s="17" t="n">
        <v>-9.98056786772742</v>
      </c>
      <c r="C2595" s="10" t="n">
        <v>0</v>
      </c>
      <c r="D2595" s="0" t="s">
        <v>6497</v>
      </c>
      <c r="E2595" s="11" t="n">
        <v>0</v>
      </c>
      <c r="F2595" s="15" t="s">
        <v>6498</v>
      </c>
      <c r="G2595" s="16" t="n">
        <v>0</v>
      </c>
    </row>
    <row r="2596" customFormat="false" ht="15" hidden="false" customHeight="false" outlineLevel="0" collapsed="false">
      <c r="A2596" s="8" t="s">
        <v>6499</v>
      </c>
      <c r="B2596" s="17" t="n">
        <v>-32.5774199529652</v>
      </c>
      <c r="C2596" s="10" t="n">
        <v>6.88174750617768E-055</v>
      </c>
      <c r="D2596" s="0" t="s">
        <v>6500</v>
      </c>
      <c r="E2596" s="11" t="n">
        <v>8.6E-058</v>
      </c>
      <c r="F2596" s="15" t="s">
        <v>1987</v>
      </c>
      <c r="G2596" s="16" t="n">
        <v>5.1E-059</v>
      </c>
    </row>
    <row r="2597" customFormat="false" ht="15" hidden="false" customHeight="false" outlineLevel="0" collapsed="false">
      <c r="A2597" s="8" t="s">
        <v>6501</v>
      </c>
      <c r="B2597" s="17" t="n">
        <v>-1.52130043352625</v>
      </c>
      <c r="C2597" s="10" t="n">
        <v>2.24118608861701E-063</v>
      </c>
      <c r="D2597" s="0" t="s">
        <v>6502</v>
      </c>
      <c r="E2597" s="11" t="n">
        <v>3.2E-094</v>
      </c>
      <c r="F2597" s="15" t="s">
        <v>6503</v>
      </c>
      <c r="G2597" s="16" t="n">
        <v>3.3E-052</v>
      </c>
    </row>
    <row r="2598" customFormat="false" ht="15" hidden="false" customHeight="false" outlineLevel="0" collapsed="false">
      <c r="A2598" s="8" t="s">
        <v>6504</v>
      </c>
      <c r="B2598" s="17" t="n">
        <v>-824.916929591603</v>
      </c>
      <c r="C2598" s="10" t="n">
        <v>1.07370179336695E-072</v>
      </c>
      <c r="D2598" s="0" t="s">
        <v>6505</v>
      </c>
      <c r="E2598" s="11" t="n">
        <v>8.5E-053</v>
      </c>
      <c r="F2598" s="15" t="s">
        <v>6506</v>
      </c>
      <c r="G2598" s="16" t="n">
        <v>3.6E-050</v>
      </c>
    </row>
    <row r="2599" customFormat="false" ht="15" hidden="false" customHeight="false" outlineLevel="0" collapsed="false">
      <c r="A2599" s="8" t="s">
        <v>6507</v>
      </c>
      <c r="B2599" s="17" t="n">
        <v>-21.812707272855</v>
      </c>
      <c r="C2599" s="10" t="n">
        <v>3.0051570404164E-055</v>
      </c>
      <c r="D2599" s="0" t="s">
        <v>6508</v>
      </c>
      <c r="E2599" s="11" t="n">
        <v>8.9E-028</v>
      </c>
      <c r="F2599" s="15" t="s">
        <v>6509</v>
      </c>
      <c r="G2599" s="16" t="n">
        <v>4.9E-028</v>
      </c>
    </row>
    <row r="2600" customFormat="false" ht="15" hidden="false" customHeight="false" outlineLevel="0" collapsed="false">
      <c r="A2600" s="8" t="s">
        <v>6510</v>
      </c>
      <c r="B2600" s="17" t="n">
        <v>-1.49847370487373</v>
      </c>
      <c r="C2600" s="10" t="n">
        <v>5.28800781649474E-023</v>
      </c>
      <c r="D2600" s="0" t="s">
        <v>6511</v>
      </c>
      <c r="E2600" s="11" t="n">
        <v>0</v>
      </c>
      <c r="F2600" s="15" t="s">
        <v>6512</v>
      </c>
      <c r="G2600" s="16" t="n">
        <v>2.4E-097</v>
      </c>
    </row>
    <row r="2601" customFormat="false" ht="15" hidden="false" customHeight="false" outlineLevel="0" collapsed="false">
      <c r="A2601" s="8" t="s">
        <v>6513</v>
      </c>
      <c r="B2601" s="17" t="n">
        <v>-379.243660539409</v>
      </c>
      <c r="C2601" s="10" t="n">
        <v>5.33442574935944E-152</v>
      </c>
      <c r="D2601" s="0" t="s">
        <v>644</v>
      </c>
      <c r="E2601" s="11" t="n">
        <v>5E-124</v>
      </c>
      <c r="F2601" s="15" t="s">
        <v>5147</v>
      </c>
      <c r="G2601" s="16" t="n">
        <v>5.4E-119</v>
      </c>
    </row>
    <row r="2602" customFormat="false" ht="15" hidden="false" customHeight="false" outlineLevel="0" collapsed="false">
      <c r="A2602" s="8" t="s">
        <v>6514</v>
      </c>
      <c r="B2602" s="17" t="n">
        <v>-1.79875143481789</v>
      </c>
      <c r="C2602" s="10" t="n">
        <v>5.37083983619514E-026</v>
      </c>
      <c r="D2602" s="0" t="s">
        <v>3715</v>
      </c>
      <c r="E2602" s="11" t="n">
        <v>4.3E-097</v>
      </c>
      <c r="F2602" s="15" t="s">
        <v>3716</v>
      </c>
      <c r="G2602" s="16" t="n">
        <v>3.2E-047</v>
      </c>
    </row>
    <row r="2603" customFormat="false" ht="15" hidden="false" customHeight="false" outlineLevel="0" collapsed="false">
      <c r="A2603" s="8" t="s">
        <v>6515</v>
      </c>
      <c r="B2603" s="17" t="n">
        <v>-2.72572474473908</v>
      </c>
      <c r="C2603" s="10" t="n">
        <v>5.7636474415282E-054</v>
      </c>
      <c r="D2603" s="0" t="s">
        <v>3715</v>
      </c>
      <c r="E2603" s="11" t="n">
        <v>2.8E-043</v>
      </c>
      <c r="F2603" s="15" t="s">
        <v>3716</v>
      </c>
      <c r="G2603" s="16" t="n">
        <v>3.4E-020</v>
      </c>
    </row>
    <row r="2604" customFormat="false" ht="15" hidden="false" customHeight="false" outlineLevel="0" collapsed="false">
      <c r="A2604" s="8" t="s">
        <v>6516</v>
      </c>
      <c r="B2604" s="17" t="n">
        <v>-1.59171406516145</v>
      </c>
      <c r="C2604" s="10" t="n">
        <v>9.97147967386589E-042</v>
      </c>
      <c r="D2604" s="0" t="s">
        <v>6517</v>
      </c>
      <c r="E2604" s="11" t="n">
        <v>0</v>
      </c>
      <c r="F2604" s="15" t="s">
        <v>6518</v>
      </c>
      <c r="G2604" s="16" t="n">
        <v>6.2E-145</v>
      </c>
    </row>
    <row r="2605" customFormat="false" ht="15" hidden="false" customHeight="false" outlineLevel="0" collapsed="false">
      <c r="A2605" s="8" t="s">
        <v>6519</v>
      </c>
      <c r="B2605" s="17" t="n">
        <v>-1.6472731691383</v>
      </c>
      <c r="C2605" s="10" t="n">
        <v>1.69687003557368E-019</v>
      </c>
      <c r="D2605" s="0" t="s">
        <v>6520</v>
      </c>
      <c r="E2605" s="11" t="n">
        <v>4.9E-030</v>
      </c>
      <c r="F2605" s="15" t="s">
        <v>6521</v>
      </c>
      <c r="G2605" s="16" t="n">
        <v>9.1E-012</v>
      </c>
    </row>
    <row r="2606" customFormat="false" ht="15" hidden="false" customHeight="false" outlineLevel="0" collapsed="false">
      <c r="A2606" s="8" t="s">
        <v>6522</v>
      </c>
      <c r="B2606" s="17" t="n">
        <v>-1.54383565649006</v>
      </c>
      <c r="C2606" s="10" t="n">
        <v>6.52993682089086E-052</v>
      </c>
      <c r="D2606" s="0" t="s">
        <v>6523</v>
      </c>
      <c r="E2606" s="11" t="n">
        <v>0</v>
      </c>
      <c r="F2606" s="15" t="s">
        <v>6524</v>
      </c>
      <c r="G2606" s="16" t="n">
        <v>3.4E-171</v>
      </c>
    </row>
    <row r="2607" customFormat="false" ht="15" hidden="false" customHeight="false" outlineLevel="0" collapsed="false">
      <c r="A2607" s="8" t="s">
        <v>6525</v>
      </c>
      <c r="B2607" s="17" t="n">
        <v>-1.52923464229875</v>
      </c>
      <c r="C2607" s="10" t="n">
        <v>8.04576354713491E-165</v>
      </c>
      <c r="D2607" s="0" t="s">
        <v>6526</v>
      </c>
      <c r="E2607" s="11" t="n">
        <v>3.1E-133</v>
      </c>
      <c r="F2607" s="15" t="s">
        <v>6527</v>
      </c>
      <c r="G2607" s="16" t="n">
        <v>1.8E-035</v>
      </c>
    </row>
    <row r="2608" customFormat="false" ht="15" hidden="false" customHeight="false" outlineLevel="0" collapsed="false">
      <c r="A2608" s="8" t="s">
        <v>6528</v>
      </c>
      <c r="B2608" s="17" t="n">
        <v>-133.850703719792</v>
      </c>
      <c r="C2608" s="10" t="n">
        <v>3.41363362952062E-123</v>
      </c>
      <c r="D2608" s="0" t="s">
        <v>6529</v>
      </c>
      <c r="E2608" s="11" t="n">
        <v>1.3E-051</v>
      </c>
      <c r="F2608" s="15" t="s">
        <v>940</v>
      </c>
      <c r="G2608" s="16" t="n">
        <v>5.9E-053</v>
      </c>
    </row>
    <row r="2609" customFormat="false" ht="15" hidden="false" customHeight="false" outlineLevel="0" collapsed="false">
      <c r="A2609" s="8" t="s">
        <v>6530</v>
      </c>
      <c r="B2609" s="17" t="n">
        <v>-303.345354096816</v>
      </c>
      <c r="C2609" s="10" t="n">
        <v>0</v>
      </c>
      <c r="D2609" s="0" t="s">
        <v>6531</v>
      </c>
      <c r="E2609" s="11" t="n">
        <v>0</v>
      </c>
      <c r="F2609" s="15" t="s">
        <v>6532</v>
      </c>
      <c r="G2609" s="16" t="n">
        <v>0</v>
      </c>
    </row>
    <row r="2610" customFormat="false" ht="15" hidden="false" customHeight="false" outlineLevel="0" collapsed="false">
      <c r="A2610" s="8" t="s">
        <v>6533</v>
      </c>
      <c r="B2610" s="17" t="n">
        <v>-155.663410992647</v>
      </c>
      <c r="C2610" s="10" t="n">
        <v>2.10246642668942E-071</v>
      </c>
      <c r="D2610" s="0" t="s">
        <v>6534</v>
      </c>
      <c r="E2610" s="11" t="n">
        <v>5.6E-039</v>
      </c>
      <c r="F2610" s="15" t="s">
        <v>6535</v>
      </c>
      <c r="G2610" s="16" t="n">
        <v>4.1E-038</v>
      </c>
    </row>
    <row r="2611" customFormat="false" ht="15" hidden="false" customHeight="false" outlineLevel="0" collapsed="false">
      <c r="A2611" s="8" t="s">
        <v>6536</v>
      </c>
      <c r="B2611" s="17" t="n">
        <v>-646.449324631884</v>
      </c>
      <c r="C2611" s="10" t="n">
        <v>4.29419934146189E-060</v>
      </c>
      <c r="D2611" s="0" t="s">
        <v>6537</v>
      </c>
      <c r="E2611" s="11" t="n">
        <v>1.3E-025</v>
      </c>
      <c r="F2611" s="15" t="s">
        <v>6538</v>
      </c>
      <c r="G2611" s="16" t="n">
        <v>1.1E-022</v>
      </c>
    </row>
    <row r="2612" customFormat="false" ht="15" hidden="false" customHeight="false" outlineLevel="0" collapsed="false">
      <c r="A2612" s="8" t="s">
        <v>6539</v>
      </c>
      <c r="B2612" s="17" t="n">
        <v>-5.04756862512347</v>
      </c>
      <c r="C2612" s="10" t="n">
        <v>7.30698503543095E-016</v>
      </c>
      <c r="D2612" s="0" t="s">
        <v>6540</v>
      </c>
      <c r="E2612" s="11" t="n">
        <v>1.5E-011</v>
      </c>
      <c r="F2612" s="15" t="s">
        <v>6541</v>
      </c>
      <c r="G2612" s="16" t="n">
        <v>2.6E-011</v>
      </c>
    </row>
    <row r="2613" customFormat="false" ht="15" hidden="false" customHeight="false" outlineLevel="0" collapsed="false">
      <c r="A2613" s="8" t="s">
        <v>6542</v>
      </c>
      <c r="B2613" s="17" t="n">
        <v>-1.57174608269589</v>
      </c>
      <c r="C2613" s="10" t="n">
        <v>1.13873774911431E-012</v>
      </c>
      <c r="D2613" s="0" t="s">
        <v>6543</v>
      </c>
      <c r="E2613" s="11" t="n">
        <v>8.1E-029</v>
      </c>
      <c r="F2613" s="15" t="s">
        <v>6544</v>
      </c>
      <c r="G2613" s="16" t="n">
        <v>2.3E-020</v>
      </c>
    </row>
    <row r="2614" customFormat="false" ht="15" hidden="false" customHeight="false" outlineLevel="0" collapsed="false">
      <c r="A2614" s="8" t="s">
        <v>6545</v>
      </c>
      <c r="B2614" s="17" t="n">
        <v>-2.17172922353358</v>
      </c>
      <c r="C2614" s="10" t="n">
        <v>1.5495655818014E-094</v>
      </c>
      <c r="D2614" s="0" t="s">
        <v>6546</v>
      </c>
      <c r="E2614" s="11" t="n">
        <v>9E-011</v>
      </c>
      <c r="F2614" s="15" t="s">
        <v>6547</v>
      </c>
      <c r="G2614" s="16" t="n">
        <v>1.8E-007</v>
      </c>
    </row>
    <row r="2615" customFormat="false" ht="15" hidden="false" customHeight="false" outlineLevel="0" collapsed="false">
      <c r="A2615" s="8" t="s">
        <v>6548</v>
      </c>
      <c r="B2615" s="17" t="n">
        <v>-1.54117415022631</v>
      </c>
      <c r="C2615" s="10" t="n">
        <v>1.24101492561231E-043</v>
      </c>
      <c r="D2615" s="0" t="s">
        <v>2336</v>
      </c>
      <c r="E2615" s="11" t="n">
        <v>1E-116</v>
      </c>
      <c r="F2615" s="15" t="s">
        <v>5621</v>
      </c>
      <c r="G2615" s="16" t="n">
        <v>3.3E-018</v>
      </c>
    </row>
    <row r="2616" customFormat="false" ht="15" hidden="false" customHeight="false" outlineLevel="0" collapsed="false">
      <c r="A2616" s="8" t="s">
        <v>6549</v>
      </c>
      <c r="B2616" s="17" t="n">
        <v>-245.888700166729</v>
      </c>
      <c r="C2616" s="10" t="n">
        <v>8.97183862232673E-028</v>
      </c>
      <c r="D2616" s="0" t="s">
        <v>6550</v>
      </c>
      <c r="E2616" s="11" t="n">
        <v>5.3E-036</v>
      </c>
      <c r="F2616" s="15" t="s">
        <v>5613</v>
      </c>
      <c r="G2616" s="16" t="n">
        <v>3.2E-035</v>
      </c>
    </row>
    <row r="2617" customFormat="false" ht="15" hidden="false" customHeight="false" outlineLevel="0" collapsed="false">
      <c r="A2617" s="8" t="s">
        <v>6551</v>
      </c>
      <c r="B2617" s="17" t="n">
        <v>-25.7786540497376</v>
      </c>
      <c r="C2617" s="10" t="n">
        <v>4.01877366843974E-031</v>
      </c>
      <c r="D2617" s="0" t="s">
        <v>2091</v>
      </c>
      <c r="E2617" s="11" t="n">
        <v>2.4E-009</v>
      </c>
      <c r="F2617" s="15" t="e">
        <f aca="false">NA()</f>
        <v>#N/A</v>
      </c>
      <c r="G2617" s="16" t="e">
        <f aca="false">NA()</f>
        <v>#N/A</v>
      </c>
    </row>
    <row r="2618" customFormat="false" ht="15" hidden="false" customHeight="false" outlineLevel="0" collapsed="false">
      <c r="A2618" s="8" t="s">
        <v>6552</v>
      </c>
      <c r="B2618" s="17" t="n">
        <v>-2.5716686131349</v>
      </c>
      <c r="C2618" s="10" t="n">
        <v>9.99281104437482E-017</v>
      </c>
      <c r="D2618" s="0" t="s">
        <v>6553</v>
      </c>
      <c r="E2618" s="11" t="n">
        <v>2.7E-016</v>
      </c>
      <c r="F2618" s="15" t="e">
        <f aca="false">NA()</f>
        <v>#N/A</v>
      </c>
      <c r="G2618" s="16" t="e">
        <f aca="false">NA()</f>
        <v>#N/A</v>
      </c>
    </row>
    <row r="2619" customFormat="false" ht="15" hidden="false" customHeight="false" outlineLevel="0" collapsed="false">
      <c r="A2619" s="8" t="s">
        <v>6554</v>
      </c>
      <c r="B2619" s="17" t="n">
        <v>-1.77620606276217</v>
      </c>
      <c r="C2619" s="10" t="n">
        <v>6.86534806729661E-021</v>
      </c>
      <c r="D2619" s="0" t="s">
        <v>6553</v>
      </c>
      <c r="E2619" s="11" t="n">
        <v>3.3E-017</v>
      </c>
      <c r="F2619" s="15" t="e">
        <f aca="false">NA()</f>
        <v>#N/A</v>
      </c>
      <c r="G2619" s="16" t="e">
        <f aca="false">NA()</f>
        <v>#N/A</v>
      </c>
    </row>
    <row r="2620" customFormat="false" ht="15" hidden="false" customHeight="false" outlineLevel="0" collapsed="false">
      <c r="A2620" s="8" t="s">
        <v>6555</v>
      </c>
      <c r="B2620" s="17" t="n">
        <v>-352.969263142563</v>
      </c>
      <c r="C2620" s="10" t="n">
        <v>3.49710368883889E-037</v>
      </c>
      <c r="D2620" s="0" t="s">
        <v>5625</v>
      </c>
      <c r="E2620" s="11" t="n">
        <v>8E-020</v>
      </c>
      <c r="F2620" s="15" t="s">
        <v>6556</v>
      </c>
      <c r="G2620" s="16" t="n">
        <v>1E-018</v>
      </c>
    </row>
    <row r="2621" customFormat="false" ht="15" hidden="false" customHeight="false" outlineLevel="0" collapsed="false">
      <c r="A2621" s="8" t="s">
        <v>6557</v>
      </c>
      <c r="B2621" s="17" t="n">
        <v>-1.9681093458295</v>
      </c>
      <c r="C2621" s="10" t="n">
        <v>1.62803572118461E-128</v>
      </c>
      <c r="D2621" s="0" t="s">
        <v>6558</v>
      </c>
      <c r="E2621" s="11" t="n">
        <v>5.9E-035</v>
      </c>
      <c r="F2621" s="15" t="e">
        <f aca="false">NA()</f>
        <v>#N/A</v>
      </c>
      <c r="G2621" s="16" t="e">
        <f aca="false">NA()</f>
        <v>#N/A</v>
      </c>
    </row>
    <row r="2622" customFormat="false" ht="15" hidden="false" customHeight="false" outlineLevel="0" collapsed="false">
      <c r="A2622" s="8" t="s">
        <v>6559</v>
      </c>
      <c r="B2622" s="17" t="n">
        <v>-2.23364271068225</v>
      </c>
      <c r="C2622" s="10" t="n">
        <v>1.28477182770799E-048</v>
      </c>
      <c r="D2622" s="0" t="s">
        <v>6560</v>
      </c>
      <c r="E2622" s="11" t="n">
        <v>5.5E-074</v>
      </c>
      <c r="F2622" s="15" t="s">
        <v>6561</v>
      </c>
      <c r="G2622" s="16" t="n">
        <v>2.2E-019</v>
      </c>
    </row>
    <row r="2623" customFormat="false" ht="15" hidden="false" customHeight="false" outlineLevel="0" collapsed="false">
      <c r="A2623" s="8" t="s">
        <v>6562</v>
      </c>
      <c r="B2623" s="17" t="n">
        <v>-2.35251654122033</v>
      </c>
      <c r="C2623" s="10" t="n">
        <v>1.18895685810014E-102</v>
      </c>
      <c r="D2623" s="0" t="s">
        <v>6560</v>
      </c>
      <c r="E2623" s="11" t="n">
        <v>6E-080</v>
      </c>
      <c r="F2623" s="15" t="s">
        <v>6561</v>
      </c>
      <c r="G2623" s="16" t="n">
        <v>4.2E-020</v>
      </c>
    </row>
    <row r="2624" customFormat="false" ht="15" hidden="false" customHeight="false" outlineLevel="0" collapsed="false">
      <c r="A2624" s="8" t="s">
        <v>6563</v>
      </c>
      <c r="B2624" s="17" t="n">
        <v>-28.0921230029193</v>
      </c>
      <c r="C2624" s="10" t="n">
        <v>1.57038680592816E-040</v>
      </c>
      <c r="D2624" s="0" t="s">
        <v>239</v>
      </c>
      <c r="E2624" s="11" t="n">
        <v>2.3E-048</v>
      </c>
      <c r="F2624" s="15" t="s">
        <v>308</v>
      </c>
      <c r="G2624" s="16" t="n">
        <v>4.2E-048</v>
      </c>
    </row>
    <row r="2625" customFormat="false" ht="15" hidden="false" customHeight="false" outlineLevel="0" collapsed="false">
      <c r="A2625" s="8" t="s">
        <v>6564</v>
      </c>
      <c r="B2625" s="17" t="n">
        <v>-1.59398303348162</v>
      </c>
      <c r="C2625" s="10" t="n">
        <v>8.19501525131412E-012</v>
      </c>
      <c r="D2625" s="0" t="s">
        <v>6565</v>
      </c>
      <c r="E2625" s="11" t="n">
        <v>4.5E-022</v>
      </c>
      <c r="F2625" s="15" t="e">
        <f aca="false">NA()</f>
        <v>#N/A</v>
      </c>
      <c r="G2625" s="16" t="e">
        <f aca="false">NA()</f>
        <v>#N/A</v>
      </c>
    </row>
    <row r="2626" customFormat="false" ht="15" hidden="false" customHeight="false" outlineLevel="0" collapsed="false">
      <c r="A2626" s="8" t="s">
        <v>6566</v>
      </c>
      <c r="B2626" s="17" t="n">
        <v>-345.533112935906</v>
      </c>
      <c r="C2626" s="10" t="n">
        <v>1.00296581652338E-140</v>
      </c>
      <c r="D2626" s="0" t="s">
        <v>1529</v>
      </c>
      <c r="E2626" s="11" t="n">
        <v>3.6E-021</v>
      </c>
      <c r="F2626" s="15" t="e">
        <f aca="false">NA()</f>
        <v>#N/A</v>
      </c>
      <c r="G2626" s="16" t="e">
        <f aca="false">NA()</f>
        <v>#N/A</v>
      </c>
    </row>
    <row r="2627" customFormat="false" ht="15" hidden="false" customHeight="false" outlineLevel="0" collapsed="false">
      <c r="A2627" s="8" t="s">
        <v>6567</v>
      </c>
      <c r="B2627" s="17" t="n">
        <v>-2.82691741983158</v>
      </c>
      <c r="C2627" s="10" t="n">
        <v>1.36102439474415E-068</v>
      </c>
      <c r="D2627" s="0" t="s">
        <v>6568</v>
      </c>
      <c r="E2627" s="11" t="n">
        <v>2.1E-037</v>
      </c>
      <c r="F2627" s="15" t="e">
        <f aca="false">NA()</f>
        <v>#N/A</v>
      </c>
      <c r="G2627" s="16" t="e">
        <f aca="false">NA()</f>
        <v>#N/A</v>
      </c>
    </row>
    <row r="2628" customFormat="false" ht="15" hidden="false" customHeight="false" outlineLevel="0" collapsed="false">
      <c r="A2628" s="8" t="s">
        <v>6569</v>
      </c>
      <c r="B2628" s="17" t="n">
        <v>-2.24461571052738</v>
      </c>
      <c r="C2628" s="10" t="n">
        <v>2.67039782839359E-009</v>
      </c>
      <c r="D2628" s="0" t="s">
        <v>6239</v>
      </c>
      <c r="E2628" s="11" t="n">
        <v>1.7E-006</v>
      </c>
      <c r="F2628" s="15" t="e">
        <f aca="false">NA()</f>
        <v>#N/A</v>
      </c>
      <c r="G2628" s="16" t="e">
        <f aca="false">NA()</f>
        <v>#N/A</v>
      </c>
    </row>
    <row r="2629" customFormat="false" ht="15" hidden="false" customHeight="false" outlineLevel="0" collapsed="false">
      <c r="A2629" s="8" t="s">
        <v>6570</v>
      </c>
      <c r="B2629" s="17" t="n">
        <v>-1.61116587810861</v>
      </c>
      <c r="C2629" s="10" t="n">
        <v>0.000190775224799565</v>
      </c>
      <c r="D2629" s="0" t="s">
        <v>6571</v>
      </c>
      <c r="E2629" s="11" t="n">
        <v>1.6E-019</v>
      </c>
      <c r="F2629" s="15" t="s">
        <v>1191</v>
      </c>
      <c r="G2629" s="16" t="n">
        <v>2.7E-020</v>
      </c>
    </row>
    <row r="2630" customFormat="false" ht="15" hidden="false" customHeight="false" outlineLevel="0" collapsed="false">
      <c r="A2630" s="8" t="s">
        <v>6572</v>
      </c>
      <c r="B2630" s="17" t="n">
        <v>-1715.27198100173</v>
      </c>
      <c r="C2630" s="10" t="n">
        <v>1.93484814682317E-127</v>
      </c>
      <c r="D2630" s="0" t="s">
        <v>6573</v>
      </c>
      <c r="E2630" s="11" t="n">
        <v>2.2E-019</v>
      </c>
      <c r="F2630" s="15" t="s">
        <v>6296</v>
      </c>
      <c r="G2630" s="16" t="n">
        <v>1E-018</v>
      </c>
    </row>
    <row r="2631" customFormat="false" ht="15" hidden="false" customHeight="false" outlineLevel="0" collapsed="false">
      <c r="A2631" s="8" t="s">
        <v>6574</v>
      </c>
      <c r="B2631" s="17" t="n">
        <v>-1610.17439141435</v>
      </c>
      <c r="C2631" s="10" t="n">
        <v>1.76225476644497E-121</v>
      </c>
      <c r="D2631" s="0" t="s">
        <v>6575</v>
      </c>
      <c r="E2631" s="11" t="n">
        <v>5.3E-068</v>
      </c>
      <c r="F2631" s="15" t="s">
        <v>6576</v>
      </c>
      <c r="G2631" s="16" t="n">
        <v>1.5E-062</v>
      </c>
    </row>
    <row r="2632" customFormat="false" ht="15" hidden="false" customHeight="false" outlineLevel="0" collapsed="false">
      <c r="A2632" s="8" t="s">
        <v>6577</v>
      </c>
      <c r="B2632" s="17" t="n">
        <v>-2.05818962041672</v>
      </c>
      <c r="C2632" s="10" t="n">
        <v>1.6137670664227E-013</v>
      </c>
      <c r="D2632" s="0" t="s">
        <v>6578</v>
      </c>
      <c r="E2632" s="11" t="n">
        <v>1.8E-019</v>
      </c>
      <c r="F2632" s="15" t="e">
        <f aca="false">NA()</f>
        <v>#N/A</v>
      </c>
      <c r="G2632" s="16" t="e">
        <f aca="false">NA()</f>
        <v>#N/A</v>
      </c>
    </row>
    <row r="2633" customFormat="false" ht="15" hidden="false" customHeight="false" outlineLevel="0" collapsed="false">
      <c r="A2633" s="8" t="s">
        <v>6579</v>
      </c>
      <c r="B2633" s="17" t="n">
        <v>-3664.53482183961</v>
      </c>
      <c r="C2633" s="10" t="n">
        <v>1.34560821717226E-224</v>
      </c>
      <c r="D2633" s="0" t="s">
        <v>6580</v>
      </c>
      <c r="E2633" s="11" t="n">
        <v>7.1E-115</v>
      </c>
      <c r="F2633" s="15" t="s">
        <v>6581</v>
      </c>
      <c r="G2633" s="16" t="n">
        <v>8.9E-112</v>
      </c>
    </row>
    <row r="2634" customFormat="false" ht="15" hidden="false" customHeight="false" outlineLevel="0" collapsed="false">
      <c r="A2634" s="8" t="s">
        <v>6582</v>
      </c>
      <c r="B2634" s="17" t="n">
        <v>-1.60996261755737</v>
      </c>
      <c r="C2634" s="10" t="n">
        <v>1.24091299082913E-092</v>
      </c>
      <c r="D2634" s="0" t="s">
        <v>6583</v>
      </c>
      <c r="E2634" s="11" t="n">
        <v>1E-115</v>
      </c>
      <c r="F2634" s="15" t="s">
        <v>6584</v>
      </c>
      <c r="G2634" s="16" t="n">
        <v>1.4E-109</v>
      </c>
    </row>
    <row r="2635" customFormat="false" ht="15" hidden="false" customHeight="false" outlineLevel="0" collapsed="false">
      <c r="A2635" s="8" t="s">
        <v>6585</v>
      </c>
      <c r="B2635" s="17" t="n">
        <v>-6.07824451674416</v>
      </c>
      <c r="C2635" s="10" t="n">
        <v>5.96436700336923E-022</v>
      </c>
      <c r="D2635" s="0" t="s">
        <v>698</v>
      </c>
      <c r="E2635" s="11" t="n">
        <v>1.9E-018</v>
      </c>
      <c r="F2635" s="15" t="e">
        <f aca="false">NA()</f>
        <v>#N/A</v>
      </c>
      <c r="G2635" s="16" t="e">
        <f aca="false">NA()</f>
        <v>#N/A</v>
      </c>
    </row>
    <row r="2636" customFormat="false" ht="15" hidden="false" customHeight="false" outlineLevel="0" collapsed="false">
      <c r="A2636" s="8" t="s">
        <v>6586</v>
      </c>
      <c r="B2636" s="17" t="n">
        <v>-21.722572118835</v>
      </c>
      <c r="C2636" s="10" t="n">
        <v>5.39005514339433E-055</v>
      </c>
      <c r="D2636" s="0" t="s">
        <v>6587</v>
      </c>
      <c r="E2636" s="11" t="n">
        <v>1.8E-038</v>
      </c>
      <c r="F2636" s="15" t="e">
        <f aca="false">NA()</f>
        <v>#N/A</v>
      </c>
      <c r="G2636" s="16" t="e">
        <f aca="false">NA()</f>
        <v>#N/A</v>
      </c>
    </row>
    <row r="2637" customFormat="false" ht="15" hidden="false" customHeight="false" outlineLevel="0" collapsed="false">
      <c r="A2637" s="8" t="s">
        <v>6588</v>
      </c>
      <c r="B2637" s="17" t="n">
        <v>-3.98750083545274</v>
      </c>
      <c r="C2637" s="10" t="n">
        <v>5.7843250536175E-021</v>
      </c>
      <c r="D2637" s="0" t="s">
        <v>6589</v>
      </c>
      <c r="E2637" s="11" t="n">
        <v>2.6E-017</v>
      </c>
      <c r="F2637" s="15" t="s">
        <v>6590</v>
      </c>
      <c r="G2637" s="16" t="n">
        <v>6.8E-020</v>
      </c>
    </row>
    <row r="2638" customFormat="false" ht="15" hidden="false" customHeight="false" outlineLevel="0" collapsed="false">
      <c r="A2638" s="8" t="s">
        <v>6591</v>
      </c>
      <c r="B2638" s="17" t="n">
        <v>-503.675240664106</v>
      </c>
      <c r="C2638" s="10" t="n">
        <v>2.30714126832883E-049</v>
      </c>
      <c r="D2638" s="0" t="s">
        <v>6592</v>
      </c>
      <c r="E2638" s="11" t="n">
        <v>9.5E-042</v>
      </c>
      <c r="F2638" s="15" t="s">
        <v>6593</v>
      </c>
      <c r="G2638" s="16" t="n">
        <v>6.6E-040</v>
      </c>
    </row>
    <row r="2639" customFormat="false" ht="15" hidden="false" customHeight="false" outlineLevel="0" collapsed="false">
      <c r="A2639" s="8" t="s">
        <v>6594</v>
      </c>
      <c r="B2639" s="17" t="n">
        <v>-2.18275055817239</v>
      </c>
      <c r="C2639" s="10" t="n">
        <v>7.0888691446255E-015</v>
      </c>
      <c r="D2639" s="0" t="s">
        <v>6595</v>
      </c>
      <c r="E2639" s="11" t="n">
        <v>3.7E-008</v>
      </c>
      <c r="F2639" s="15" t="e">
        <f aca="false">NA()</f>
        <v>#N/A</v>
      </c>
      <c r="G2639" s="16" t="e">
        <f aca="false">NA()</f>
        <v>#N/A</v>
      </c>
    </row>
    <row r="2640" customFormat="false" ht="15" hidden="false" customHeight="false" outlineLevel="0" collapsed="false">
      <c r="A2640" s="8" t="s">
        <v>6596</v>
      </c>
      <c r="B2640" s="17" t="n">
        <v>-22.8041939670756</v>
      </c>
      <c r="C2640" s="10" t="n">
        <v>1.89100736249965E-032</v>
      </c>
      <c r="D2640" s="0" t="s">
        <v>1537</v>
      </c>
      <c r="E2640" s="11" t="n">
        <v>9.7E-023</v>
      </c>
      <c r="F2640" s="15" t="e">
        <f aca="false">NA()</f>
        <v>#N/A</v>
      </c>
      <c r="G2640" s="16" t="e">
        <f aca="false">NA()</f>
        <v>#N/A</v>
      </c>
    </row>
    <row r="2641" customFormat="false" ht="15" hidden="false" customHeight="false" outlineLevel="0" collapsed="false">
      <c r="A2641" s="8" t="s">
        <v>6597</v>
      </c>
      <c r="B2641" s="17" t="n">
        <v>-7.7231595128769</v>
      </c>
      <c r="C2641" s="10" t="n">
        <v>6.54572563143935E-026</v>
      </c>
      <c r="D2641" s="0" t="s">
        <v>2391</v>
      </c>
      <c r="E2641" s="11" t="n">
        <v>3.1E-018</v>
      </c>
      <c r="F2641" s="15" t="e">
        <f aca="false">NA()</f>
        <v>#N/A</v>
      </c>
      <c r="G2641" s="16" t="e">
        <f aca="false">NA()</f>
        <v>#N/A</v>
      </c>
    </row>
    <row r="2642" customFormat="false" ht="15" hidden="false" customHeight="false" outlineLevel="0" collapsed="false">
      <c r="A2642" s="8" t="s">
        <v>6598</v>
      </c>
      <c r="B2642" s="17" t="n">
        <v>-150.210234174433</v>
      </c>
      <c r="C2642" s="10" t="n">
        <v>1.66654448402911E-136</v>
      </c>
      <c r="D2642" s="0" t="s">
        <v>6599</v>
      </c>
      <c r="E2642" s="11" t="n">
        <v>4.1E-046</v>
      </c>
      <c r="F2642" s="15" t="s">
        <v>6600</v>
      </c>
      <c r="G2642" s="16" t="n">
        <v>1.4E-037</v>
      </c>
    </row>
    <row r="2643" customFormat="false" ht="15" hidden="false" customHeight="false" outlineLevel="0" collapsed="false">
      <c r="A2643" s="8" t="s">
        <v>6601</v>
      </c>
      <c r="B2643" s="17" t="n">
        <v>-1.58825999930463</v>
      </c>
      <c r="C2643" s="10" t="n">
        <v>2.39872966912883E-247</v>
      </c>
      <c r="D2643" s="0" t="s">
        <v>6602</v>
      </c>
      <c r="E2643" s="11" t="n">
        <v>4E-014</v>
      </c>
      <c r="F2643" s="15" t="s">
        <v>6603</v>
      </c>
      <c r="G2643" s="16" t="n">
        <v>5.3E-012</v>
      </c>
    </row>
    <row r="2644" customFormat="false" ht="15" hidden="false" customHeight="false" outlineLevel="0" collapsed="false">
      <c r="A2644" s="8" t="s">
        <v>6604</v>
      </c>
      <c r="B2644" s="17" t="n">
        <v>-6.32662938217004</v>
      </c>
      <c r="C2644" s="10" t="n">
        <v>2.08290568529322E-021</v>
      </c>
      <c r="D2644" s="0" t="s">
        <v>6605</v>
      </c>
      <c r="E2644" s="11" t="n">
        <v>9.6E-018</v>
      </c>
      <c r="F2644" s="15" t="e">
        <f aca="false">NA()</f>
        <v>#N/A</v>
      </c>
      <c r="G2644" s="16" t="e">
        <f aca="false">NA()</f>
        <v>#N/A</v>
      </c>
    </row>
    <row r="2645" customFormat="false" ht="15" hidden="false" customHeight="false" outlineLevel="0" collapsed="false">
      <c r="A2645" s="8" t="s">
        <v>6606</v>
      </c>
      <c r="B2645" s="17" t="n">
        <v>-2.93382538207921</v>
      </c>
      <c r="C2645" s="10" t="n">
        <v>9.37283034731931E-108</v>
      </c>
      <c r="D2645" s="0" t="s">
        <v>6607</v>
      </c>
      <c r="E2645" s="11" t="n">
        <v>6.2E-039</v>
      </c>
      <c r="F2645" s="15" t="e">
        <f aca="false">NA()</f>
        <v>#N/A</v>
      </c>
      <c r="G2645" s="16" t="e">
        <f aca="false">NA()</f>
        <v>#N/A</v>
      </c>
    </row>
    <row r="2646" customFormat="false" ht="15" hidden="false" customHeight="false" outlineLevel="0" collapsed="false">
      <c r="A2646" s="8" t="s">
        <v>6608</v>
      </c>
      <c r="B2646" s="17" t="n">
        <v>-1.69969147580688</v>
      </c>
      <c r="C2646" s="10" t="n">
        <v>9.54420314304096E-012</v>
      </c>
      <c r="D2646" s="0" t="s">
        <v>6609</v>
      </c>
      <c r="E2646" s="11" t="n">
        <v>6.4E-011</v>
      </c>
      <c r="F2646" s="15" t="e">
        <f aca="false">NA()</f>
        <v>#N/A</v>
      </c>
      <c r="G2646" s="16" t="e">
        <f aca="false">NA()</f>
        <v>#N/A</v>
      </c>
    </row>
    <row r="2647" customFormat="false" ht="15" hidden="false" customHeight="false" outlineLevel="0" collapsed="false">
      <c r="A2647" s="8" t="s">
        <v>6610</v>
      </c>
      <c r="B2647" s="17" t="n">
        <v>-18.515920779659</v>
      </c>
      <c r="C2647" s="10" t="n">
        <v>0</v>
      </c>
      <c r="D2647" s="0" t="s">
        <v>6611</v>
      </c>
      <c r="E2647" s="11" t="n">
        <v>2.9E-040</v>
      </c>
      <c r="F2647" s="15" t="e">
        <f aca="false">NA()</f>
        <v>#N/A</v>
      </c>
      <c r="G2647" s="16" t="e">
        <f aca="false">NA()</f>
        <v>#N/A</v>
      </c>
    </row>
    <row r="2648" customFormat="false" ht="15" hidden="false" customHeight="false" outlineLevel="0" collapsed="false">
      <c r="A2648" s="8" t="s">
        <v>6612</v>
      </c>
      <c r="B2648" s="17" t="n">
        <v>-17.2022941447288</v>
      </c>
      <c r="C2648" s="10" t="n">
        <v>2.65457898605798E-075</v>
      </c>
      <c r="D2648" s="0" t="s">
        <v>6613</v>
      </c>
      <c r="E2648" s="11" t="n">
        <v>1.7E-037</v>
      </c>
      <c r="F2648" s="15" t="s">
        <v>2996</v>
      </c>
      <c r="G2648" s="16" t="n">
        <v>9.3E-027</v>
      </c>
    </row>
    <row r="2649" customFormat="false" ht="15" hidden="false" customHeight="false" outlineLevel="0" collapsed="false">
      <c r="A2649" s="8" t="s">
        <v>6614</v>
      </c>
      <c r="B2649" s="17" t="n">
        <v>-1.89484123784397</v>
      </c>
      <c r="C2649" s="10" t="n">
        <v>1.79867216165157E-029</v>
      </c>
      <c r="D2649" s="0" t="s">
        <v>704</v>
      </c>
      <c r="E2649" s="11" t="n">
        <v>1.3E-021</v>
      </c>
      <c r="F2649" s="15" t="e">
        <f aca="false">NA()</f>
        <v>#N/A</v>
      </c>
      <c r="G2649" s="16" t="e">
        <f aca="false">NA()</f>
        <v>#N/A</v>
      </c>
    </row>
    <row r="2650" customFormat="false" ht="15" hidden="false" customHeight="false" outlineLevel="0" collapsed="false">
      <c r="A2650" s="8" t="s">
        <v>6615</v>
      </c>
      <c r="B2650" s="17" t="n">
        <v>-2252.65776926933</v>
      </c>
      <c r="C2650" s="10" t="n">
        <v>1.82886162258637E-156</v>
      </c>
      <c r="D2650" s="0" t="s">
        <v>6616</v>
      </c>
      <c r="E2650" s="11" t="n">
        <v>2.5E-109</v>
      </c>
      <c r="F2650" s="15" t="s">
        <v>6617</v>
      </c>
      <c r="G2650" s="16" t="n">
        <v>4.8E-101</v>
      </c>
    </row>
    <row r="2651" customFormat="false" ht="15" hidden="false" customHeight="false" outlineLevel="0" collapsed="false">
      <c r="A2651" s="8" t="s">
        <v>6618</v>
      </c>
      <c r="B2651" s="17" t="n">
        <v>-609.764316945717</v>
      </c>
      <c r="C2651" s="10" t="n">
        <v>8.32038962111977E-224</v>
      </c>
      <c r="D2651" s="0" t="s">
        <v>6619</v>
      </c>
      <c r="E2651" s="11" t="n">
        <v>1.2E-049</v>
      </c>
      <c r="F2651" s="15" t="s">
        <v>1909</v>
      </c>
      <c r="G2651" s="16" t="n">
        <v>1.2E-012</v>
      </c>
    </row>
    <row r="2652" customFormat="false" ht="15" hidden="false" customHeight="false" outlineLevel="0" collapsed="false">
      <c r="A2652" s="8" t="s">
        <v>6620</v>
      </c>
      <c r="B2652" s="17" t="n">
        <v>-1146.15861851908</v>
      </c>
      <c r="C2652" s="10" t="n">
        <v>1.00150771933064E-093</v>
      </c>
      <c r="D2652" s="0" t="s">
        <v>6621</v>
      </c>
      <c r="E2652" s="11" t="n">
        <v>6.6E-086</v>
      </c>
      <c r="F2652" s="15" t="s">
        <v>2405</v>
      </c>
      <c r="G2652" s="16" t="n">
        <v>1.5E-068</v>
      </c>
    </row>
    <row r="2653" customFormat="false" ht="15" hidden="false" customHeight="false" outlineLevel="0" collapsed="false">
      <c r="A2653" s="8" t="s">
        <v>6622</v>
      </c>
      <c r="B2653" s="17" t="n">
        <v>-214.161125951667</v>
      </c>
      <c r="C2653" s="10" t="n">
        <v>8.05237411206659E-025</v>
      </c>
      <c r="D2653" s="0" t="s">
        <v>3558</v>
      </c>
      <c r="E2653" s="11" t="n">
        <v>1.8E-022</v>
      </c>
      <c r="F2653" s="15" t="s">
        <v>86</v>
      </c>
      <c r="G2653" s="16" t="n">
        <v>5.6E-024</v>
      </c>
    </row>
    <row r="2654" customFormat="false" ht="15" hidden="false" customHeight="false" outlineLevel="0" collapsed="false">
      <c r="A2654" s="8" t="s">
        <v>6623</v>
      </c>
      <c r="B2654" s="17" t="n">
        <v>-43.1296711985996</v>
      </c>
      <c r="C2654" s="10" t="n">
        <v>1.50442008122225E-042</v>
      </c>
      <c r="D2654" s="0" t="s">
        <v>6624</v>
      </c>
      <c r="E2654" s="11" t="n">
        <v>7.8E-047</v>
      </c>
      <c r="F2654" s="15" t="s">
        <v>6222</v>
      </c>
      <c r="G2654" s="16" t="n">
        <v>2.2E-048</v>
      </c>
    </row>
    <row r="2655" customFormat="false" ht="15" hidden="false" customHeight="false" outlineLevel="0" collapsed="false">
      <c r="A2655" s="8" t="s">
        <v>6625</v>
      </c>
      <c r="B2655" s="17" t="n">
        <v>-2.08920410567929</v>
      </c>
      <c r="C2655" s="10" t="n">
        <v>4.08836541171501E-016</v>
      </c>
      <c r="D2655" s="0" t="s">
        <v>6626</v>
      </c>
      <c r="E2655" s="11" t="n">
        <v>1.1E-029</v>
      </c>
      <c r="F2655" s="15" t="e">
        <f aca="false">NA()</f>
        <v>#N/A</v>
      </c>
      <c r="G2655" s="16" t="e">
        <f aca="false">NA()</f>
        <v>#N/A</v>
      </c>
    </row>
    <row r="2656" customFormat="false" ht="15" hidden="false" customHeight="false" outlineLevel="0" collapsed="false">
      <c r="A2656" s="8" t="s">
        <v>6627</v>
      </c>
      <c r="B2656" s="17" t="n">
        <v>-2042.46259009456</v>
      </c>
      <c r="C2656" s="10" t="n">
        <v>2.24963692169425E-145</v>
      </c>
      <c r="D2656" s="0" t="s">
        <v>6628</v>
      </c>
      <c r="E2656" s="11" t="n">
        <v>2.4E-015</v>
      </c>
      <c r="F2656" s="15" t="s">
        <v>4924</v>
      </c>
      <c r="G2656" s="16" t="n">
        <v>4.7E-015</v>
      </c>
    </row>
    <row r="2657" customFormat="false" ht="15" hidden="false" customHeight="false" outlineLevel="0" collapsed="false">
      <c r="A2657" s="8" t="s">
        <v>6629</v>
      </c>
      <c r="B2657" s="17" t="n">
        <v>-7.22929327045077</v>
      </c>
      <c r="C2657" s="10" t="n">
        <v>0</v>
      </c>
      <c r="D2657" s="0" t="s">
        <v>1566</v>
      </c>
      <c r="E2657" s="11" t="n">
        <v>7.8E-033</v>
      </c>
      <c r="F2657" s="15" t="e">
        <f aca="false">NA()</f>
        <v>#N/A</v>
      </c>
      <c r="G2657" s="16" t="e">
        <f aca="false">NA()</f>
        <v>#N/A</v>
      </c>
    </row>
    <row r="2658" customFormat="false" ht="15" hidden="false" customHeight="false" outlineLevel="0" collapsed="false">
      <c r="A2658" s="8" t="s">
        <v>6630</v>
      </c>
      <c r="B2658" s="17" t="n">
        <v>-5.64272574505004</v>
      </c>
      <c r="C2658" s="10" t="n">
        <v>9.33909569549265E-055</v>
      </c>
      <c r="D2658" s="0" t="s">
        <v>6631</v>
      </c>
      <c r="E2658" s="11" t="n">
        <v>7.4E-012</v>
      </c>
      <c r="F2658" s="15" t="e">
        <f aca="false">NA()</f>
        <v>#N/A</v>
      </c>
      <c r="G2658" s="16" t="e">
        <f aca="false">NA()</f>
        <v>#N/A</v>
      </c>
    </row>
    <row r="2659" customFormat="false" ht="15" hidden="false" customHeight="false" outlineLevel="0" collapsed="false">
      <c r="A2659" s="8" t="s">
        <v>6632</v>
      </c>
      <c r="B2659" s="17" t="n">
        <v>-1562.58303009176</v>
      </c>
      <c r="C2659" s="10" t="n">
        <v>9.55199753710213E-119</v>
      </c>
      <c r="D2659" s="0" t="s">
        <v>6633</v>
      </c>
      <c r="E2659" s="11" t="n">
        <v>4.1E-048</v>
      </c>
      <c r="F2659" s="15" t="s">
        <v>6634</v>
      </c>
      <c r="G2659" s="16" t="n">
        <v>1.5E-034</v>
      </c>
    </row>
    <row r="2660" customFormat="false" ht="15" hidden="false" customHeight="false" outlineLevel="0" collapsed="false">
      <c r="A2660" s="8" t="s">
        <v>6635</v>
      </c>
      <c r="B2660" s="17" t="n">
        <v>-1019.24832165886</v>
      </c>
      <c r="C2660" s="10" t="n">
        <v>1.24053342622867E-085</v>
      </c>
      <c r="D2660" s="0" t="s">
        <v>6636</v>
      </c>
      <c r="E2660" s="11" t="n">
        <v>4.4E-011</v>
      </c>
      <c r="F2660" s="15" t="s">
        <v>6637</v>
      </c>
      <c r="G2660" s="16" t="n">
        <v>1.8E-008</v>
      </c>
    </row>
    <row r="2661" customFormat="false" ht="15" hidden="false" customHeight="false" outlineLevel="0" collapsed="false">
      <c r="A2661" s="8" t="s">
        <v>6638</v>
      </c>
      <c r="B2661" s="17" t="n">
        <v>-8.31323459000413</v>
      </c>
      <c r="C2661" s="10" t="n">
        <v>3.99925252147726E-020</v>
      </c>
      <c r="D2661" s="0" t="s">
        <v>6639</v>
      </c>
      <c r="E2661" s="11" t="n">
        <v>1.7E-052</v>
      </c>
      <c r="F2661" s="15" t="s">
        <v>6640</v>
      </c>
      <c r="G2661" s="16" t="n">
        <v>6.8E-027</v>
      </c>
    </row>
    <row r="2662" customFormat="false" ht="15" hidden="false" customHeight="false" outlineLevel="0" collapsed="false">
      <c r="A2662" s="8" t="s">
        <v>6641</v>
      </c>
      <c r="B2662" s="17" t="n">
        <v>-1.62238491722227</v>
      </c>
      <c r="C2662" s="10" t="n">
        <v>9.99344883614934E-125</v>
      </c>
      <c r="D2662" s="0" t="s">
        <v>6642</v>
      </c>
      <c r="E2662" s="11" t="n">
        <v>1.5E-102</v>
      </c>
      <c r="F2662" s="15" t="s">
        <v>6643</v>
      </c>
      <c r="G2662" s="16" t="n">
        <v>5.3E-010</v>
      </c>
    </row>
    <row r="2663" customFormat="false" ht="15" hidden="false" customHeight="false" outlineLevel="0" collapsed="false">
      <c r="A2663" s="8" t="s">
        <v>6644</v>
      </c>
      <c r="B2663" s="17" t="n">
        <v>-1419.80894612401</v>
      </c>
      <c r="C2663" s="10" t="n">
        <v>2.11294454487605E-110</v>
      </c>
      <c r="D2663" s="0" t="s">
        <v>6645</v>
      </c>
      <c r="E2663" s="11" t="n">
        <v>1.5E-043</v>
      </c>
      <c r="F2663" s="15" t="s">
        <v>190</v>
      </c>
      <c r="G2663" s="16" t="n">
        <v>2.2E-042</v>
      </c>
    </row>
    <row r="2664" customFormat="false" ht="15" hidden="false" customHeight="false" outlineLevel="0" collapsed="false">
      <c r="A2664" s="8" t="s">
        <v>6646</v>
      </c>
      <c r="B2664" s="17" t="n">
        <v>-2.65032020185913</v>
      </c>
      <c r="C2664" s="10" t="n">
        <v>2.08649162118263E-010</v>
      </c>
      <c r="D2664" s="0" t="s">
        <v>1178</v>
      </c>
      <c r="E2664" s="11" t="n">
        <v>3.5E-046</v>
      </c>
      <c r="F2664" s="15" t="s">
        <v>145</v>
      </c>
      <c r="G2664" s="16" t="n">
        <v>1.6E-046</v>
      </c>
    </row>
    <row r="2665" customFormat="false" ht="15" hidden="false" customHeight="false" outlineLevel="0" collapsed="false">
      <c r="A2665" s="8" t="s">
        <v>6647</v>
      </c>
      <c r="B2665" s="17" t="n">
        <v>-396.59467768827</v>
      </c>
      <c r="C2665" s="10" t="n">
        <v>8.10139363488057E-041</v>
      </c>
      <c r="D2665" s="0" t="s">
        <v>6648</v>
      </c>
      <c r="E2665" s="11" t="n">
        <v>7.3E-030</v>
      </c>
      <c r="F2665" s="15" t="s">
        <v>6649</v>
      </c>
      <c r="G2665" s="16" t="n">
        <v>5.2E-018</v>
      </c>
    </row>
    <row r="2666" customFormat="false" ht="15" hidden="false" customHeight="false" outlineLevel="0" collapsed="false">
      <c r="A2666" s="8" t="s">
        <v>6650</v>
      </c>
      <c r="B2666" s="17" t="n">
        <v>-41.9212967900182</v>
      </c>
      <c r="C2666" s="10" t="n">
        <v>0</v>
      </c>
      <c r="D2666" s="0" t="s">
        <v>6651</v>
      </c>
      <c r="E2666" s="11" t="n">
        <v>5.6E-023</v>
      </c>
      <c r="F2666" s="15" t="e">
        <f aca="false">NA()</f>
        <v>#N/A</v>
      </c>
      <c r="G2666" s="16" t="e">
        <f aca="false">NA()</f>
        <v>#N/A</v>
      </c>
    </row>
    <row r="2667" customFormat="false" ht="15" hidden="false" customHeight="false" outlineLevel="0" collapsed="false">
      <c r="A2667" s="8" t="s">
        <v>6652</v>
      </c>
      <c r="B2667" s="17" t="n">
        <v>-1417.82597273557</v>
      </c>
      <c r="C2667" s="10" t="n">
        <v>2.76932103788274E-110</v>
      </c>
      <c r="D2667" s="0" t="s">
        <v>6653</v>
      </c>
      <c r="E2667" s="11" t="n">
        <v>7.6E-031</v>
      </c>
      <c r="F2667" s="15" t="s">
        <v>6654</v>
      </c>
      <c r="G2667" s="16" t="n">
        <v>3E-024</v>
      </c>
    </row>
    <row r="2668" customFormat="false" ht="15" hidden="false" customHeight="false" outlineLevel="0" collapsed="false">
      <c r="A2668" s="8" t="s">
        <v>6655</v>
      </c>
      <c r="B2668" s="17" t="n">
        <v>-2.72886246115784</v>
      </c>
      <c r="C2668" s="10" t="n">
        <v>1.35156164016558E-021</v>
      </c>
      <c r="D2668" s="0" t="s">
        <v>6656</v>
      </c>
      <c r="E2668" s="11" t="n">
        <v>7E-011</v>
      </c>
      <c r="F2668" s="15" t="e">
        <f aca="false">NA()</f>
        <v>#N/A</v>
      </c>
      <c r="G2668" s="16" t="e">
        <f aca="false">NA()</f>
        <v>#N/A</v>
      </c>
    </row>
    <row r="2669" customFormat="false" ht="15" hidden="false" customHeight="false" outlineLevel="0" collapsed="false">
      <c r="A2669" s="8" t="s">
        <v>6657</v>
      </c>
      <c r="B2669" s="17" t="n">
        <v>-3.39274353178638</v>
      </c>
      <c r="C2669" s="10" t="n">
        <v>5.50275697997638E-021</v>
      </c>
      <c r="D2669" s="0" t="s">
        <v>6658</v>
      </c>
      <c r="E2669" s="11" t="n">
        <v>6.5E-022</v>
      </c>
      <c r="F2669" s="15" t="s">
        <v>2417</v>
      </c>
      <c r="G2669" s="16" t="n">
        <v>4.7E-009</v>
      </c>
    </row>
    <row r="2670" customFormat="false" ht="15" hidden="false" customHeight="false" outlineLevel="0" collapsed="false">
      <c r="A2670" s="8" t="s">
        <v>6659</v>
      </c>
      <c r="B2670" s="17" t="n">
        <v>-2.27957197218259</v>
      </c>
      <c r="C2670" s="10" t="n">
        <v>8.45509420426521E-015</v>
      </c>
      <c r="D2670" s="0" t="s">
        <v>1980</v>
      </c>
      <c r="E2670" s="11" t="n">
        <v>1.2E-022</v>
      </c>
      <c r="F2670" s="15" t="e">
        <f aca="false">NA()</f>
        <v>#N/A</v>
      </c>
      <c r="G2670" s="16" t="e">
        <f aca="false">NA()</f>
        <v>#N/A</v>
      </c>
    </row>
    <row r="2671" customFormat="false" ht="15" hidden="false" customHeight="false" outlineLevel="0" collapsed="false">
      <c r="A2671" s="8" t="s">
        <v>6660</v>
      </c>
      <c r="B2671" s="17" t="n">
        <v>-302.403441737308</v>
      </c>
      <c r="C2671" s="10" t="n">
        <v>6.32092509235717E-126</v>
      </c>
      <c r="D2671" s="0" t="s">
        <v>6661</v>
      </c>
      <c r="E2671" s="11" t="n">
        <v>5.4E-025</v>
      </c>
      <c r="F2671" s="15" t="s">
        <v>6662</v>
      </c>
      <c r="G2671" s="16" t="n">
        <v>3.8E-024</v>
      </c>
    </row>
    <row r="2672" customFormat="false" ht="15" hidden="false" customHeight="false" outlineLevel="0" collapsed="false">
      <c r="A2672" s="8" t="s">
        <v>6663</v>
      </c>
      <c r="B2672" s="17" t="n">
        <v>-758.487321078817</v>
      </c>
      <c r="C2672" s="10" t="n">
        <v>1.76046410762659E-266</v>
      </c>
      <c r="D2672" s="0" t="s">
        <v>6664</v>
      </c>
      <c r="E2672" s="11" t="n">
        <v>5E-019</v>
      </c>
      <c r="F2672" s="15" t="s">
        <v>6665</v>
      </c>
      <c r="G2672" s="16" t="n">
        <v>2.8E-018</v>
      </c>
    </row>
    <row r="2673" customFormat="false" ht="15" hidden="false" customHeight="false" outlineLevel="0" collapsed="false">
      <c r="A2673" s="8" t="s">
        <v>6666</v>
      </c>
      <c r="B2673" s="17" t="n">
        <v>-7.39969848995581</v>
      </c>
      <c r="C2673" s="10" t="n">
        <v>7.46945426892338E-164</v>
      </c>
      <c r="D2673" s="0" t="s">
        <v>6667</v>
      </c>
      <c r="E2673" s="11" t="n">
        <v>8.5E-009</v>
      </c>
      <c r="F2673" s="15" t="s">
        <v>6668</v>
      </c>
      <c r="G2673" s="16" t="n">
        <v>1.4E-010</v>
      </c>
    </row>
    <row r="2674" customFormat="false" ht="15" hidden="false" customHeight="false" outlineLevel="0" collapsed="false">
      <c r="A2674" s="8" t="s">
        <v>6669</v>
      </c>
      <c r="B2674" s="17" t="n">
        <v>-1.72476208476044</v>
      </c>
      <c r="C2674" s="10" t="n">
        <v>7.95898554041928E-229</v>
      </c>
      <c r="D2674" s="0" t="s">
        <v>6670</v>
      </c>
      <c r="E2674" s="11" t="n">
        <v>0</v>
      </c>
      <c r="F2674" s="15" t="s">
        <v>6671</v>
      </c>
      <c r="G2674" s="16" t="n">
        <v>6.5E-094</v>
      </c>
    </row>
    <row r="2675" customFormat="false" ht="15" hidden="false" customHeight="false" outlineLevel="0" collapsed="false">
      <c r="A2675" s="8" t="s">
        <v>6672</v>
      </c>
      <c r="B2675" s="17" t="n">
        <v>-2.8328191263448</v>
      </c>
      <c r="C2675" s="10" t="n">
        <v>5.51075824255528E-010</v>
      </c>
      <c r="D2675" s="0" t="s">
        <v>6673</v>
      </c>
      <c r="E2675" s="11" t="n">
        <v>1E-026</v>
      </c>
      <c r="F2675" s="15" t="s">
        <v>95</v>
      </c>
      <c r="G2675" s="16" t="n">
        <v>8E-017</v>
      </c>
    </row>
    <row r="2676" customFormat="false" ht="15" hidden="false" customHeight="false" outlineLevel="0" collapsed="false">
      <c r="A2676" s="8" t="s">
        <v>6674</v>
      </c>
      <c r="B2676" s="17" t="n">
        <v>-1.608907668864</v>
      </c>
      <c r="C2676" s="10" t="n">
        <v>4.4690271154052E-031</v>
      </c>
      <c r="D2676" s="0" t="s">
        <v>6675</v>
      </c>
      <c r="E2676" s="11" t="n">
        <v>3.9E-024</v>
      </c>
      <c r="F2676" s="15" t="s">
        <v>6676</v>
      </c>
      <c r="G2676" s="16" t="n">
        <v>8.2E-010</v>
      </c>
    </row>
    <row r="2677" customFormat="false" ht="15" hidden="false" customHeight="false" outlineLevel="0" collapsed="false">
      <c r="A2677" s="8" t="s">
        <v>6677</v>
      </c>
      <c r="B2677" s="17" t="n">
        <v>-1.61285847678994</v>
      </c>
      <c r="C2677" s="10" t="n">
        <v>1.12905200156251E-043</v>
      </c>
      <c r="D2677" s="0" t="s">
        <v>6678</v>
      </c>
      <c r="E2677" s="11" t="n">
        <v>0</v>
      </c>
      <c r="F2677" s="15" t="s">
        <v>2442</v>
      </c>
      <c r="G2677" s="16" t="n">
        <v>2.5E-013</v>
      </c>
    </row>
    <row r="2678" customFormat="false" ht="15" hidden="false" customHeight="false" outlineLevel="0" collapsed="false">
      <c r="A2678" s="8" t="s">
        <v>6679</v>
      </c>
      <c r="B2678" s="17" t="n">
        <v>-1.73204157076823</v>
      </c>
      <c r="C2678" s="10" t="n">
        <v>6.0823902829703E-030</v>
      </c>
      <c r="D2678" s="0" t="s">
        <v>6680</v>
      </c>
      <c r="E2678" s="11" t="n">
        <v>6.6E-035</v>
      </c>
      <c r="F2678" s="15" t="s">
        <v>6681</v>
      </c>
      <c r="G2678" s="16" t="n">
        <v>7.2E-022</v>
      </c>
    </row>
    <row r="2679" customFormat="false" ht="15" hidden="false" customHeight="false" outlineLevel="0" collapsed="false">
      <c r="A2679" s="8" t="s">
        <v>6682</v>
      </c>
      <c r="B2679" s="17" t="n">
        <v>-1175.90321934576</v>
      </c>
      <c r="C2679" s="10" t="n">
        <v>1.37865858262823E-095</v>
      </c>
      <c r="D2679" s="0" t="s">
        <v>6683</v>
      </c>
      <c r="E2679" s="11" t="n">
        <v>9.5E-154</v>
      </c>
      <c r="F2679" s="15" t="s">
        <v>258</v>
      </c>
      <c r="G2679" s="16" t="n">
        <v>9.3E-104</v>
      </c>
    </row>
    <row r="2680" customFormat="false" ht="15" hidden="false" customHeight="false" outlineLevel="0" collapsed="false">
      <c r="A2680" s="8" t="s">
        <v>6684</v>
      </c>
      <c r="B2680" s="17" t="n">
        <v>-1.58101932321676</v>
      </c>
      <c r="C2680" s="10" t="n">
        <v>9.50853833774987E-006</v>
      </c>
      <c r="D2680" s="0" t="s">
        <v>6685</v>
      </c>
      <c r="E2680" s="11" t="n">
        <v>1.9E-027</v>
      </c>
      <c r="F2680" s="15" t="s">
        <v>6686</v>
      </c>
      <c r="G2680" s="16" t="n">
        <v>9.1E-027</v>
      </c>
    </row>
    <row r="2681" customFormat="false" ht="15" hidden="false" customHeight="false" outlineLevel="0" collapsed="false">
      <c r="A2681" s="8" t="s">
        <v>6687</v>
      </c>
      <c r="B2681" s="17" t="n">
        <v>-1.78591090588478</v>
      </c>
      <c r="C2681" s="10" t="n">
        <v>1.36959956254185E-096</v>
      </c>
      <c r="D2681" s="0" t="s">
        <v>6688</v>
      </c>
      <c r="E2681" s="11" t="n">
        <v>1.3E-021</v>
      </c>
      <c r="F2681" s="15" t="s">
        <v>6689</v>
      </c>
      <c r="G2681" s="16" t="n">
        <v>2.6E-022</v>
      </c>
    </row>
    <row r="2682" customFormat="false" ht="15" hidden="false" customHeight="false" outlineLevel="0" collapsed="false">
      <c r="A2682" s="8" t="s">
        <v>6690</v>
      </c>
      <c r="B2682" s="17" t="n">
        <v>-1.74707404974485</v>
      </c>
      <c r="C2682" s="10" t="n">
        <v>3.59415986543069E-052</v>
      </c>
      <c r="D2682" s="0" t="s">
        <v>6691</v>
      </c>
      <c r="E2682" s="11" t="n">
        <v>0</v>
      </c>
      <c r="F2682" s="15" t="s">
        <v>3935</v>
      </c>
      <c r="G2682" s="16" t="n">
        <v>0</v>
      </c>
    </row>
    <row r="2683" customFormat="false" ht="15" hidden="false" customHeight="false" outlineLevel="0" collapsed="false">
      <c r="A2683" s="8" t="s">
        <v>6692</v>
      </c>
      <c r="B2683" s="17" t="n">
        <v>-2.46147000098395</v>
      </c>
      <c r="C2683" s="10" t="n">
        <v>0</v>
      </c>
      <c r="D2683" s="0" t="s">
        <v>1880</v>
      </c>
      <c r="E2683" s="11" t="n">
        <v>0</v>
      </c>
      <c r="F2683" s="15" t="s">
        <v>6693</v>
      </c>
      <c r="G2683" s="16" t="n">
        <v>9.9E-031</v>
      </c>
    </row>
    <row r="2684" customFormat="false" ht="15" hidden="false" customHeight="false" outlineLevel="0" collapsed="false">
      <c r="A2684" s="8" t="s">
        <v>6694</v>
      </c>
      <c r="B2684" s="17" t="n">
        <v>-1.80717068895512</v>
      </c>
      <c r="C2684" s="10" t="n">
        <v>1.27543598188471E-102</v>
      </c>
      <c r="D2684" s="0" t="s">
        <v>6695</v>
      </c>
      <c r="E2684" s="11" t="n">
        <v>6E-016</v>
      </c>
      <c r="F2684" s="15" t="e">
        <f aca="false">NA()</f>
        <v>#N/A</v>
      </c>
      <c r="G2684" s="16" t="e">
        <f aca="false">NA()</f>
        <v>#N/A</v>
      </c>
    </row>
    <row r="2685" customFormat="false" ht="15" hidden="false" customHeight="false" outlineLevel="0" collapsed="false">
      <c r="A2685" s="8" t="s">
        <v>6696</v>
      </c>
      <c r="B2685" s="17" t="n">
        <v>-1.73053103154404</v>
      </c>
      <c r="C2685" s="10" t="n">
        <v>6.93550273578605E-063</v>
      </c>
      <c r="D2685" s="0" t="s">
        <v>6697</v>
      </c>
      <c r="E2685" s="11" t="n">
        <v>1.1E-092</v>
      </c>
      <c r="F2685" s="15" t="s">
        <v>6698</v>
      </c>
      <c r="G2685" s="16" t="n">
        <v>2.9E-026</v>
      </c>
    </row>
    <row r="2686" customFormat="false" ht="15" hidden="false" customHeight="false" outlineLevel="0" collapsed="false">
      <c r="A2686" s="8" t="s">
        <v>6699</v>
      </c>
      <c r="B2686" s="17" t="n">
        <v>-19.2348418678812</v>
      </c>
      <c r="C2686" s="10" t="n">
        <v>1.10054560442108E-106</v>
      </c>
      <c r="D2686" s="0" t="s">
        <v>6700</v>
      </c>
      <c r="E2686" s="11" t="n">
        <v>9.5E-096</v>
      </c>
      <c r="F2686" s="15" t="s">
        <v>561</v>
      </c>
      <c r="G2686" s="16" t="n">
        <v>2.8E-096</v>
      </c>
    </row>
    <row r="2687" customFormat="false" ht="15" hidden="false" customHeight="false" outlineLevel="0" collapsed="false">
      <c r="A2687" s="8" t="s">
        <v>6701</v>
      </c>
      <c r="B2687" s="17" t="n">
        <v>-388.662784134507</v>
      </c>
      <c r="C2687" s="10" t="n">
        <v>3.64909324687269E-040</v>
      </c>
      <c r="D2687" s="0" t="s">
        <v>6702</v>
      </c>
      <c r="E2687" s="11" t="n">
        <v>2.1E-021</v>
      </c>
      <c r="F2687" s="15" t="s">
        <v>3248</v>
      </c>
      <c r="G2687" s="16" t="n">
        <v>8.4E-021</v>
      </c>
    </row>
    <row r="2688" customFormat="false" ht="15" hidden="false" customHeight="false" outlineLevel="0" collapsed="false">
      <c r="A2688" s="8" t="s">
        <v>6703</v>
      </c>
      <c r="B2688" s="17" t="n">
        <v>-1.52595334140573</v>
      </c>
      <c r="C2688" s="10" t="n">
        <v>6.52763911828201E-030</v>
      </c>
      <c r="D2688" s="0" t="s">
        <v>6702</v>
      </c>
      <c r="E2688" s="11" t="n">
        <v>2E-054</v>
      </c>
      <c r="F2688" s="15" t="s">
        <v>4656</v>
      </c>
      <c r="G2688" s="16" t="n">
        <v>2.6E-019</v>
      </c>
    </row>
    <row r="2689" customFormat="false" ht="15" hidden="false" customHeight="false" outlineLevel="0" collapsed="false">
      <c r="A2689" s="8" t="s">
        <v>6704</v>
      </c>
      <c r="B2689" s="17" t="n">
        <v>-2.01969511785694</v>
      </c>
      <c r="C2689" s="10" t="n">
        <v>1.27871896387819E-005</v>
      </c>
      <c r="D2689" s="0" t="s">
        <v>392</v>
      </c>
      <c r="E2689" s="11" t="n">
        <v>1.6E-120</v>
      </c>
      <c r="F2689" s="15" t="s">
        <v>393</v>
      </c>
      <c r="G2689" s="16" t="n">
        <v>9.2E-114</v>
      </c>
    </row>
    <row r="2690" customFormat="false" ht="15" hidden="false" customHeight="false" outlineLevel="0" collapsed="false">
      <c r="A2690" s="8" t="s">
        <v>6705</v>
      </c>
      <c r="B2690" s="17" t="n">
        <v>-412.458464795802</v>
      </c>
      <c r="C2690" s="10" t="n">
        <v>4.07872746802257E-042</v>
      </c>
      <c r="D2690" s="0" t="s">
        <v>4504</v>
      </c>
      <c r="E2690" s="11" t="n">
        <v>1.9E-039</v>
      </c>
      <c r="F2690" s="15" t="s">
        <v>1025</v>
      </c>
      <c r="G2690" s="16" t="n">
        <v>1.9E-038</v>
      </c>
    </row>
    <row r="2691" customFormat="false" ht="15" hidden="false" customHeight="false" outlineLevel="0" collapsed="false">
      <c r="A2691" s="8" t="s">
        <v>6706</v>
      </c>
      <c r="B2691" s="17" t="n">
        <v>-1.58865799050992</v>
      </c>
      <c r="C2691" s="10" t="n">
        <v>1.7452205875068E-027</v>
      </c>
      <c r="D2691" s="0" t="s">
        <v>4504</v>
      </c>
      <c r="E2691" s="11" t="n">
        <v>5.4E-007</v>
      </c>
      <c r="F2691" s="15" t="e">
        <f aca="false">NA()</f>
        <v>#N/A</v>
      </c>
      <c r="G2691" s="16" t="e">
        <f aca="false">NA()</f>
        <v>#N/A</v>
      </c>
    </row>
    <row r="2692" customFormat="false" ht="15" hidden="false" customHeight="false" outlineLevel="0" collapsed="false">
      <c r="A2692" s="8" t="s">
        <v>6707</v>
      </c>
      <c r="B2692" s="17" t="n">
        <v>-1.86825591968855</v>
      </c>
      <c r="C2692" s="10" t="n">
        <v>7.94498001142856E-016</v>
      </c>
      <c r="D2692" s="0" t="s">
        <v>6708</v>
      </c>
      <c r="E2692" s="11" t="n">
        <v>1.7E-015</v>
      </c>
      <c r="F2692" s="15" t="e">
        <f aca="false">NA()</f>
        <v>#N/A</v>
      </c>
      <c r="G2692" s="16" t="e">
        <f aca="false">NA()</f>
        <v>#N/A</v>
      </c>
    </row>
    <row r="2693" customFormat="false" ht="15" hidden="false" customHeight="false" outlineLevel="0" collapsed="false">
      <c r="A2693" s="8" t="s">
        <v>6709</v>
      </c>
      <c r="B2693" s="17" t="n">
        <v>-279.599247770231</v>
      </c>
      <c r="C2693" s="10" t="n">
        <v>6.53548693715237E-118</v>
      </c>
      <c r="D2693" s="0" t="s">
        <v>6710</v>
      </c>
      <c r="E2693" s="11" t="n">
        <v>5.8E-086</v>
      </c>
      <c r="F2693" s="15" t="s">
        <v>485</v>
      </c>
      <c r="G2693" s="16" t="n">
        <v>7.9E-086</v>
      </c>
    </row>
    <row r="2694" customFormat="false" ht="15" hidden="false" customHeight="false" outlineLevel="0" collapsed="false">
      <c r="A2694" s="8" t="s">
        <v>6711</v>
      </c>
      <c r="B2694" s="17" t="n">
        <v>-181.442065042384</v>
      </c>
      <c r="C2694" s="10" t="n">
        <v>1.44311365509606E-081</v>
      </c>
      <c r="D2694" s="0" t="s">
        <v>6712</v>
      </c>
      <c r="E2694" s="11" t="n">
        <v>5E-073</v>
      </c>
      <c r="F2694" s="15" t="s">
        <v>6713</v>
      </c>
      <c r="G2694" s="16" t="n">
        <v>2.2E-073</v>
      </c>
    </row>
    <row r="2695" customFormat="false" ht="15" hidden="false" customHeight="false" outlineLevel="0" collapsed="false">
      <c r="A2695" s="8" t="s">
        <v>6714</v>
      </c>
      <c r="B2695" s="17" t="n">
        <v>-1.92631700591446</v>
      </c>
      <c r="C2695" s="10" t="n">
        <v>4.66692961146271E-006</v>
      </c>
      <c r="D2695" s="0" t="s">
        <v>6715</v>
      </c>
      <c r="E2695" s="11" t="n">
        <v>7.2E-040</v>
      </c>
      <c r="F2695" s="15" t="s">
        <v>6716</v>
      </c>
      <c r="G2695" s="16" t="n">
        <v>1.9E-042</v>
      </c>
    </row>
    <row r="2696" customFormat="false" ht="15" hidden="false" customHeight="false" outlineLevel="0" collapsed="false">
      <c r="A2696" s="8" t="s">
        <v>6717</v>
      </c>
      <c r="B2696" s="17" t="n">
        <v>-1156.07348546127</v>
      </c>
      <c r="C2696" s="10" t="n">
        <v>2.39234572911282E-094</v>
      </c>
      <c r="D2696" s="0" t="s">
        <v>6718</v>
      </c>
      <c r="E2696" s="11" t="n">
        <v>1.2E-054</v>
      </c>
      <c r="F2696" s="15" t="s">
        <v>6719</v>
      </c>
      <c r="G2696" s="16" t="n">
        <v>1.4E-053</v>
      </c>
    </row>
    <row r="2697" customFormat="false" ht="15" hidden="false" customHeight="false" outlineLevel="0" collapsed="false">
      <c r="A2697" s="8" t="s">
        <v>6720</v>
      </c>
      <c r="B2697" s="17" t="n">
        <v>-1.99922726867449</v>
      </c>
      <c r="C2697" s="10" t="n">
        <v>1.13668087986939E-010</v>
      </c>
      <c r="D2697" s="0" t="s">
        <v>1088</v>
      </c>
      <c r="E2697" s="11" t="n">
        <v>1.5E-041</v>
      </c>
      <c r="F2697" s="15" t="s">
        <v>1784</v>
      </c>
      <c r="G2697" s="16" t="n">
        <v>6.6E-041</v>
      </c>
    </row>
    <row r="2698" customFormat="false" ht="15" hidden="false" customHeight="false" outlineLevel="0" collapsed="false">
      <c r="A2698" s="8" t="s">
        <v>6721</v>
      </c>
      <c r="B2698" s="17" t="n">
        <v>-2141.6112595167</v>
      </c>
      <c r="C2698" s="10" t="n">
        <v>1.20892263596319E-150</v>
      </c>
      <c r="D2698" s="0" t="s">
        <v>6722</v>
      </c>
      <c r="E2698" s="11" t="n">
        <v>1.6E-019</v>
      </c>
      <c r="F2698" s="15" t="s">
        <v>4985</v>
      </c>
      <c r="G2698" s="16" t="n">
        <v>1.6E-021</v>
      </c>
    </row>
    <row r="2699" customFormat="false" ht="15" hidden="false" customHeight="false" outlineLevel="0" collapsed="false">
      <c r="A2699" s="8" t="s">
        <v>6723</v>
      </c>
      <c r="B2699" s="17" t="n">
        <v>-48.8617036495628</v>
      </c>
      <c r="C2699" s="10" t="n">
        <v>0</v>
      </c>
      <c r="D2699" s="0" t="s">
        <v>6724</v>
      </c>
      <c r="E2699" s="11" t="n">
        <v>1.3E-008</v>
      </c>
      <c r="F2699" s="15" t="s">
        <v>124</v>
      </c>
      <c r="G2699" s="16" t="n">
        <v>5.2E-009</v>
      </c>
    </row>
    <row r="2700" customFormat="false" ht="15" hidden="false" customHeight="false" outlineLevel="0" collapsed="false">
      <c r="A2700" s="8" t="s">
        <v>6725</v>
      </c>
      <c r="B2700" s="17" t="n">
        <v>-12.6639891398187</v>
      </c>
      <c r="C2700" s="10" t="n">
        <v>4.74405081869164E-057</v>
      </c>
      <c r="D2700" s="0" t="s">
        <v>6726</v>
      </c>
      <c r="E2700" s="11" t="n">
        <v>2.8E-065</v>
      </c>
      <c r="F2700" s="15" t="s">
        <v>6475</v>
      </c>
      <c r="G2700" s="16" t="n">
        <v>1.2E-064</v>
      </c>
    </row>
    <row r="2701" customFormat="false" ht="15" hidden="false" customHeight="false" outlineLevel="0" collapsed="false">
      <c r="A2701" s="8" t="s">
        <v>6727</v>
      </c>
      <c r="B2701" s="17" t="n">
        <v>-352.969263142563</v>
      </c>
      <c r="C2701" s="10" t="n">
        <v>3.49710368883889E-037</v>
      </c>
      <c r="D2701" s="0" t="s">
        <v>6728</v>
      </c>
      <c r="E2701" s="11" t="n">
        <v>1.1E-009</v>
      </c>
      <c r="F2701" s="15" t="s">
        <v>3584</v>
      </c>
      <c r="G2701" s="16" t="n">
        <v>1.2E-010</v>
      </c>
    </row>
    <row r="2702" customFormat="false" ht="15" hidden="false" customHeight="false" outlineLevel="0" collapsed="false">
      <c r="A2702" s="8" t="s">
        <v>6729</v>
      </c>
      <c r="B2702" s="17" t="n">
        <v>-21.812707272855</v>
      </c>
      <c r="C2702" s="10" t="n">
        <v>6.34525789425575E-031</v>
      </c>
      <c r="D2702" s="0" t="s">
        <v>6730</v>
      </c>
      <c r="E2702" s="11" t="n">
        <v>7E-043</v>
      </c>
      <c r="F2702" s="15" t="s">
        <v>6731</v>
      </c>
      <c r="G2702" s="16" t="n">
        <v>4.2E-041</v>
      </c>
    </row>
    <row r="2703" customFormat="false" ht="15" hidden="false" customHeight="false" outlineLevel="0" collapsed="false">
      <c r="A2703" s="8" t="s">
        <v>6732</v>
      </c>
      <c r="B2703" s="17" t="n">
        <v>-1643.88493901789</v>
      </c>
      <c r="C2703" s="10" t="n">
        <v>2.1040554943586E-123</v>
      </c>
      <c r="D2703" s="0" t="s">
        <v>6733</v>
      </c>
      <c r="E2703" s="11" t="n">
        <v>3.4E-024</v>
      </c>
      <c r="F2703" s="15" t="s">
        <v>6734</v>
      </c>
      <c r="G2703" s="16" t="n">
        <v>1E-024</v>
      </c>
    </row>
    <row r="2704" customFormat="false" ht="15" hidden="false" customHeight="false" outlineLevel="0" collapsed="false">
      <c r="A2704" s="8" t="s">
        <v>6735</v>
      </c>
      <c r="B2704" s="17" t="n">
        <v>-210.195179174784</v>
      </c>
      <c r="C2704" s="10" t="n">
        <v>3.35229499933646E-047</v>
      </c>
      <c r="D2704" s="0" t="s">
        <v>6736</v>
      </c>
      <c r="E2704" s="11" t="n">
        <v>6.9E-029</v>
      </c>
      <c r="F2704" s="15" t="s">
        <v>556</v>
      </c>
      <c r="G2704" s="16" t="n">
        <v>1.2E-029</v>
      </c>
    </row>
    <row r="2705" customFormat="false" ht="15" hidden="false" customHeight="false" outlineLevel="0" collapsed="false">
      <c r="A2705" s="8" t="s">
        <v>6737</v>
      </c>
      <c r="B2705" s="17" t="n">
        <v>-2.19343046976179</v>
      </c>
      <c r="C2705" s="10" t="n">
        <v>1.29999085070868E-086</v>
      </c>
      <c r="D2705" s="0" t="s">
        <v>6738</v>
      </c>
      <c r="E2705" s="11" t="n">
        <v>2.3E-031</v>
      </c>
      <c r="F2705" s="15" t="s">
        <v>6739</v>
      </c>
      <c r="G2705" s="16" t="n">
        <v>4.1E-026</v>
      </c>
    </row>
    <row r="2706" customFormat="false" ht="15" hidden="false" customHeight="false" outlineLevel="0" collapsed="false">
      <c r="A2706" s="8" t="s">
        <v>6740</v>
      </c>
      <c r="B2706" s="17" t="n">
        <v>-2.33587543214703</v>
      </c>
      <c r="C2706" s="10" t="n">
        <v>1.13746243727222E-008</v>
      </c>
      <c r="D2706" s="0" t="s">
        <v>6741</v>
      </c>
      <c r="E2706" s="11" t="n">
        <v>4.5E-010</v>
      </c>
      <c r="F2706" s="15" t="e">
        <f aca="false">NA()</f>
        <v>#N/A</v>
      </c>
      <c r="G2706" s="16" t="e">
        <f aca="false">NA()</f>
        <v>#N/A</v>
      </c>
    </row>
    <row r="2707" customFormat="false" ht="15" hidden="false" customHeight="false" outlineLevel="0" collapsed="false">
      <c r="A2707" s="8" t="s">
        <v>6742</v>
      </c>
      <c r="B2707" s="17" t="n">
        <v>-1.87115158082248</v>
      </c>
      <c r="C2707" s="10" t="n">
        <v>6.8116992902352E-041</v>
      </c>
      <c r="D2707" s="0" t="s">
        <v>6743</v>
      </c>
      <c r="E2707" s="11" t="n">
        <v>1.5E-035</v>
      </c>
      <c r="F2707" s="15" t="s">
        <v>6744</v>
      </c>
      <c r="G2707" s="16" t="n">
        <v>5.6E-027</v>
      </c>
    </row>
    <row r="2708" customFormat="false" ht="15" hidden="false" customHeight="false" outlineLevel="0" collapsed="false">
      <c r="A2708" s="8" t="s">
        <v>6745</v>
      </c>
      <c r="B2708" s="17" t="n">
        <v>-1.51705182795832</v>
      </c>
      <c r="C2708" s="10" t="n">
        <v>5.34213126798907E-068</v>
      </c>
      <c r="D2708" s="0" t="s">
        <v>6746</v>
      </c>
      <c r="E2708" s="11" t="n">
        <v>1.2E-069</v>
      </c>
      <c r="F2708" s="15" t="s">
        <v>6747</v>
      </c>
      <c r="G2708" s="16" t="n">
        <v>3.5E-046</v>
      </c>
    </row>
    <row r="2709" customFormat="false" ht="15" hidden="false" customHeight="false" outlineLevel="0" collapsed="false">
      <c r="A2709" s="8" t="s">
        <v>6748</v>
      </c>
      <c r="B2709" s="17" t="n">
        <v>-1.54692899606847</v>
      </c>
      <c r="C2709" s="10" t="n">
        <v>1.63677599637987E-065</v>
      </c>
      <c r="D2709" s="0" t="s">
        <v>6749</v>
      </c>
      <c r="E2709" s="11" t="n">
        <v>0</v>
      </c>
      <c r="F2709" s="15" t="s">
        <v>6750</v>
      </c>
      <c r="G2709" s="16" t="n">
        <v>2E-112</v>
      </c>
    </row>
    <row r="2710" customFormat="false" ht="15" hidden="false" customHeight="false" outlineLevel="0" collapsed="false">
      <c r="A2710" s="8" t="s">
        <v>6751</v>
      </c>
      <c r="B2710" s="17" t="n">
        <v>-1.98297338844136</v>
      </c>
      <c r="C2710" s="10" t="n">
        <v>9.30425593241268E-027</v>
      </c>
      <c r="D2710" s="0" t="s">
        <v>2511</v>
      </c>
      <c r="E2710" s="11" t="n">
        <v>6.2E-023</v>
      </c>
      <c r="F2710" s="15" t="s">
        <v>6752</v>
      </c>
      <c r="G2710" s="16" t="n">
        <v>1.5E-007</v>
      </c>
    </row>
    <row r="2711" customFormat="false" ht="15" hidden="false" customHeight="false" outlineLevel="0" collapsed="false">
      <c r="A2711" s="8" t="s">
        <v>6753</v>
      </c>
      <c r="B2711" s="17" t="n">
        <v>-19.5464519717792</v>
      </c>
      <c r="C2711" s="10" t="n">
        <v>1.08523331489736E-061</v>
      </c>
      <c r="D2711" s="0" t="s">
        <v>6754</v>
      </c>
      <c r="E2711" s="11" t="n">
        <v>2.1E-012</v>
      </c>
      <c r="F2711" s="15" t="s">
        <v>348</v>
      </c>
      <c r="G2711" s="16" t="n">
        <v>2.6E-008</v>
      </c>
    </row>
    <row r="2712" customFormat="false" ht="15" hidden="false" customHeight="false" outlineLevel="0" collapsed="false">
      <c r="A2712" s="8" t="s">
        <v>6755</v>
      </c>
      <c r="B2712" s="17" t="n">
        <v>-2.08883524902221</v>
      </c>
      <c r="C2712" s="10" t="n">
        <v>9.40985336360162E-035</v>
      </c>
      <c r="D2712" s="0" t="s">
        <v>6756</v>
      </c>
      <c r="E2712" s="11" t="n">
        <v>1.1E-142</v>
      </c>
      <c r="F2712" s="15" t="s">
        <v>6757</v>
      </c>
      <c r="G2712" s="16" t="n">
        <v>7E-103</v>
      </c>
    </row>
    <row r="2713" customFormat="false" ht="15" hidden="false" customHeight="false" outlineLevel="0" collapsed="false">
      <c r="A2713" s="8" t="s">
        <v>6758</v>
      </c>
      <c r="B2713" s="17" t="n">
        <v>-2.26262348168309</v>
      </c>
      <c r="C2713" s="10" t="n">
        <v>3.67178166555416E-010</v>
      </c>
      <c r="D2713" s="0" t="s">
        <v>6759</v>
      </c>
      <c r="E2713" s="11" t="n">
        <v>6E-023</v>
      </c>
      <c r="F2713" s="15" t="s">
        <v>6760</v>
      </c>
      <c r="G2713" s="16" t="n">
        <v>9.3E-023</v>
      </c>
    </row>
    <row r="2714" customFormat="false" ht="15" hidden="false" customHeight="false" outlineLevel="0" collapsed="false">
      <c r="A2714" s="8" t="s">
        <v>6761</v>
      </c>
      <c r="B2714" s="17" t="n">
        <v>-1.642149837303</v>
      </c>
      <c r="C2714" s="10" t="n">
        <v>6.74609753102019E-006</v>
      </c>
      <c r="D2714" s="0" t="s">
        <v>6123</v>
      </c>
      <c r="E2714" s="11" t="n">
        <v>2.7E-060</v>
      </c>
      <c r="F2714" s="15" t="s">
        <v>2263</v>
      </c>
      <c r="G2714" s="16" t="n">
        <v>2.5E-058</v>
      </c>
    </row>
    <row r="2715" customFormat="false" ht="15" hidden="false" customHeight="false" outlineLevel="0" collapsed="false">
      <c r="A2715" s="8" t="s">
        <v>6762</v>
      </c>
      <c r="B2715" s="17" t="n">
        <v>-2228.86208860812</v>
      </c>
      <c r="C2715" s="10" t="n">
        <v>3.17934257496005E-155</v>
      </c>
      <c r="D2715" s="0" t="s">
        <v>6763</v>
      </c>
      <c r="E2715" s="11" t="n">
        <v>7.5E-104</v>
      </c>
      <c r="F2715" s="15" t="s">
        <v>5468</v>
      </c>
      <c r="G2715" s="16" t="n">
        <v>2E-099</v>
      </c>
    </row>
    <row r="2716" customFormat="false" ht="15" hidden="false" customHeight="false" outlineLevel="0" collapsed="false">
      <c r="A2716" s="8" t="s">
        <v>6764</v>
      </c>
      <c r="B2716" s="17" t="n">
        <v>-1.53781609715861</v>
      </c>
      <c r="C2716" s="10" t="n">
        <v>0.000773959216014451</v>
      </c>
      <c r="D2716" s="0" t="s">
        <v>6765</v>
      </c>
      <c r="E2716" s="11" t="n">
        <v>3.8E-016</v>
      </c>
      <c r="F2716" s="15" t="s">
        <v>6766</v>
      </c>
      <c r="G2716" s="16" t="n">
        <v>3.5E-018</v>
      </c>
    </row>
    <row r="2717" customFormat="false" ht="15" hidden="false" customHeight="false" outlineLevel="0" collapsed="false">
      <c r="A2717" s="8" t="s">
        <v>6767</v>
      </c>
      <c r="B2717" s="17" t="n">
        <v>-1130.29483141161</v>
      </c>
      <c r="C2717" s="10" t="n">
        <v>9.9679536445786E-093</v>
      </c>
      <c r="D2717" s="0" t="s">
        <v>2186</v>
      </c>
      <c r="E2717" s="11" t="n">
        <v>8.5E-049</v>
      </c>
      <c r="F2717" s="15" t="s">
        <v>109</v>
      </c>
      <c r="G2717" s="16" t="n">
        <v>3.8E-040</v>
      </c>
    </row>
    <row r="2718" customFormat="false" ht="15" hidden="false" customHeight="false" outlineLevel="0" collapsed="false">
      <c r="A2718" s="8" t="s">
        <v>6768</v>
      </c>
      <c r="B2718" s="17" t="n">
        <v>-3.47020342977239</v>
      </c>
      <c r="C2718" s="10" t="n">
        <v>1.91964921062971E-010</v>
      </c>
      <c r="D2718" s="0" t="s">
        <v>6769</v>
      </c>
      <c r="E2718" s="11" t="n">
        <v>2.8E-010</v>
      </c>
      <c r="F2718" s="15" t="s">
        <v>6770</v>
      </c>
      <c r="G2718" s="16" t="n">
        <v>4.8E-012</v>
      </c>
    </row>
    <row r="2719" customFormat="false" ht="15" hidden="false" customHeight="false" outlineLevel="0" collapsed="false">
      <c r="A2719" s="8" t="s">
        <v>6771</v>
      </c>
      <c r="B2719" s="17" t="n">
        <v>-1328.59217025572</v>
      </c>
      <c r="C2719" s="10" t="n">
        <v>5.98607397010841E-105</v>
      </c>
      <c r="D2719" s="0" t="s">
        <v>6772</v>
      </c>
      <c r="E2719" s="11" t="n">
        <v>5.8E-079</v>
      </c>
      <c r="F2719" s="15" t="s">
        <v>6773</v>
      </c>
      <c r="G2719" s="16" t="n">
        <v>2.4E-078</v>
      </c>
    </row>
    <row r="2720" customFormat="false" ht="15" hidden="false" customHeight="false" outlineLevel="0" collapsed="false">
      <c r="A2720" s="8" t="s">
        <v>6774</v>
      </c>
      <c r="B2720" s="17" t="n">
        <v>-495.743347110341</v>
      </c>
      <c r="C2720" s="10" t="n">
        <v>9.54564632309378E-049</v>
      </c>
      <c r="D2720" s="0" t="s">
        <v>6775</v>
      </c>
      <c r="E2720" s="11" t="n">
        <v>1.4E-038</v>
      </c>
      <c r="F2720" s="15" t="s">
        <v>6776</v>
      </c>
      <c r="G2720" s="16" t="n">
        <v>3.2E-036</v>
      </c>
    </row>
    <row r="2721" customFormat="false" ht="15" hidden="false" customHeight="false" outlineLevel="0" collapsed="false">
      <c r="A2721" s="8" t="s">
        <v>6777</v>
      </c>
      <c r="B2721" s="17" t="n">
        <v>-1.93214928058635</v>
      </c>
      <c r="C2721" s="10" t="n">
        <v>2.38007369672923E-080</v>
      </c>
      <c r="D2721" s="0" t="s">
        <v>6778</v>
      </c>
      <c r="E2721" s="11" t="n">
        <v>1.8E-043</v>
      </c>
      <c r="F2721" s="15" t="s">
        <v>6779</v>
      </c>
      <c r="G2721" s="16" t="n">
        <v>2.5E-038</v>
      </c>
    </row>
    <row r="2722" customFormat="false" ht="15" hidden="false" customHeight="false" outlineLevel="0" collapsed="false">
      <c r="A2722" s="8" t="s">
        <v>6780</v>
      </c>
      <c r="B2722" s="17" t="n">
        <v>-2439.05726778295</v>
      </c>
      <c r="C2722" s="10" t="n">
        <v>4.71571493549013E-166</v>
      </c>
      <c r="D2722" s="0" t="s">
        <v>6781</v>
      </c>
      <c r="E2722" s="11" t="n">
        <v>2.2E-076</v>
      </c>
      <c r="F2722" s="15" t="s">
        <v>465</v>
      </c>
      <c r="G2722" s="16" t="n">
        <v>1.8E-078</v>
      </c>
    </row>
    <row r="2723" customFormat="false" ht="15" hidden="false" customHeight="false" outlineLevel="0" collapsed="false">
      <c r="A2723" s="8" t="s">
        <v>6782</v>
      </c>
      <c r="B2723" s="17" t="n">
        <v>-20.8212205786343</v>
      </c>
      <c r="C2723" s="10" t="n">
        <v>4.73414283770551E-103</v>
      </c>
      <c r="D2723" s="0" t="s">
        <v>6783</v>
      </c>
      <c r="E2723" s="11" t="n">
        <v>2.9E-009</v>
      </c>
      <c r="F2723" s="15" t="s">
        <v>5265</v>
      </c>
      <c r="G2723" s="16" t="n">
        <v>8.9E-011</v>
      </c>
    </row>
    <row r="2724" customFormat="false" ht="15" hidden="false" customHeight="false" outlineLevel="0" collapsed="false">
      <c r="A2724" s="8" t="s">
        <v>6784</v>
      </c>
      <c r="B2724" s="17" t="n">
        <v>-2.90268579334976</v>
      </c>
      <c r="C2724" s="10" t="n">
        <v>1.60557267774089E-127</v>
      </c>
      <c r="D2724" s="0" t="s">
        <v>1638</v>
      </c>
      <c r="E2724" s="11" t="n">
        <v>6.1E-021</v>
      </c>
      <c r="F2724" s="15" t="e">
        <f aca="false">NA()</f>
        <v>#N/A</v>
      </c>
      <c r="G2724" s="16" t="e">
        <f aca="false">NA()</f>
        <v>#N/A</v>
      </c>
    </row>
    <row r="2725" customFormat="false" ht="15" hidden="false" customHeight="false" outlineLevel="0" collapsed="false">
      <c r="A2725" s="8" t="s">
        <v>6785</v>
      </c>
      <c r="B2725" s="17" t="n">
        <v>-1.99413877914204</v>
      </c>
      <c r="C2725" s="10" t="n">
        <v>1.74162250986836E-034</v>
      </c>
      <c r="D2725" s="0" t="s">
        <v>1638</v>
      </c>
      <c r="E2725" s="11" t="n">
        <v>3.4E-006</v>
      </c>
      <c r="F2725" s="15" t="e">
        <f aca="false">NA()</f>
        <v>#N/A</v>
      </c>
      <c r="G2725" s="16" t="e">
        <f aca="false">NA()</f>
        <v>#N/A</v>
      </c>
    </row>
    <row r="2726" customFormat="false" ht="15" hidden="false" customHeight="false" outlineLevel="0" collapsed="false">
      <c r="A2726" s="8" t="s">
        <v>6786</v>
      </c>
      <c r="B2726" s="17" t="n">
        <v>-24.6381203361243</v>
      </c>
      <c r="C2726" s="10" t="n">
        <v>0</v>
      </c>
      <c r="D2726" s="0" t="s">
        <v>1638</v>
      </c>
      <c r="E2726" s="11" t="n">
        <v>3.4E-031</v>
      </c>
      <c r="F2726" s="15" t="e">
        <f aca="false">NA()</f>
        <v>#N/A</v>
      </c>
      <c r="G2726" s="16" t="e">
        <f aca="false">NA()</f>
        <v>#N/A</v>
      </c>
    </row>
    <row r="2727" customFormat="false" ht="15" hidden="false" customHeight="false" outlineLevel="0" collapsed="false">
      <c r="A2727" s="8" t="s">
        <v>6787</v>
      </c>
      <c r="B2727" s="17" t="n">
        <v>-16.2213724726596</v>
      </c>
      <c r="C2727" s="10" t="n">
        <v>2.68153556376306E-210</v>
      </c>
      <c r="D2727" s="0" t="s">
        <v>1638</v>
      </c>
      <c r="E2727" s="11" t="n">
        <v>3.2E-044</v>
      </c>
      <c r="F2727" s="15" t="e">
        <f aca="false">NA()</f>
        <v>#N/A</v>
      </c>
      <c r="G2727" s="16" t="e">
        <f aca="false">NA()</f>
        <v>#N/A</v>
      </c>
    </row>
    <row r="2728" customFormat="false" ht="15" hidden="false" customHeight="false" outlineLevel="0" collapsed="false">
      <c r="A2728" s="8" t="s">
        <v>6788</v>
      </c>
      <c r="B2728" s="17" t="n">
        <v>-1.61470690201654</v>
      </c>
      <c r="C2728" s="10" t="n">
        <v>7.70951738162495E-031</v>
      </c>
      <c r="D2728" s="0" t="s">
        <v>2904</v>
      </c>
      <c r="E2728" s="11" t="n">
        <v>0</v>
      </c>
      <c r="F2728" s="15" t="s">
        <v>6789</v>
      </c>
      <c r="G2728" s="16" t="n">
        <v>1.8E-022</v>
      </c>
    </row>
    <row r="2729" customFormat="false" ht="15" hidden="false" customHeight="false" outlineLevel="0" collapsed="false">
      <c r="A2729" s="8" t="s">
        <v>6790</v>
      </c>
      <c r="B2729" s="17" t="n">
        <v>-1.6181698672812</v>
      </c>
      <c r="C2729" s="10" t="n">
        <v>2.77406042008312E-082</v>
      </c>
      <c r="D2729" s="0" t="s">
        <v>6791</v>
      </c>
      <c r="E2729" s="11" t="n">
        <v>4.2E-043</v>
      </c>
      <c r="F2729" s="15" t="s">
        <v>6792</v>
      </c>
      <c r="G2729" s="16" t="n">
        <v>1.1E-037</v>
      </c>
    </row>
    <row r="2730" customFormat="false" ht="15" hidden="false" customHeight="false" outlineLevel="0" collapsed="false">
      <c r="A2730" s="8" t="s">
        <v>6793</v>
      </c>
      <c r="B2730" s="17" t="n">
        <v>-1.68574433568811</v>
      </c>
      <c r="C2730" s="10" t="n">
        <v>1.16382743716711E-072</v>
      </c>
      <c r="D2730" s="0" t="s">
        <v>2910</v>
      </c>
      <c r="E2730" s="11" t="n">
        <v>0</v>
      </c>
      <c r="F2730" s="15" t="s">
        <v>6794</v>
      </c>
      <c r="G2730" s="16" t="n">
        <v>3.6E-104</v>
      </c>
    </row>
    <row r="2731" customFormat="false" ht="15" hidden="false" customHeight="false" outlineLevel="0" collapsed="false">
      <c r="A2731" s="8" t="s">
        <v>6795</v>
      </c>
      <c r="B2731" s="17" t="n">
        <v>-1.86889717900006</v>
      </c>
      <c r="C2731" s="10" t="n">
        <v>2.52425046262847E-227</v>
      </c>
      <c r="D2731" s="0" t="s">
        <v>4560</v>
      </c>
      <c r="E2731" s="11" t="n">
        <v>0</v>
      </c>
      <c r="F2731" s="15" t="s">
        <v>6796</v>
      </c>
      <c r="G2731" s="16" t="n">
        <v>4.6E-009</v>
      </c>
    </row>
    <row r="2732" customFormat="false" ht="15" hidden="false" customHeight="false" outlineLevel="0" collapsed="false">
      <c r="A2732" s="8" t="s">
        <v>6797</v>
      </c>
      <c r="B2732" s="17" t="n">
        <v>-1.55141877529213</v>
      </c>
      <c r="C2732" s="10" t="n">
        <v>2.63150825538386E-047</v>
      </c>
      <c r="D2732" s="0" t="s">
        <v>6798</v>
      </c>
      <c r="E2732" s="11" t="n">
        <v>0</v>
      </c>
      <c r="F2732" s="15" t="s">
        <v>6799</v>
      </c>
      <c r="G2732" s="16" t="n">
        <v>0</v>
      </c>
    </row>
    <row r="2733" customFormat="false" ht="15" hidden="false" customHeight="false" outlineLevel="0" collapsed="false">
      <c r="A2733" s="8" t="s">
        <v>6800</v>
      </c>
      <c r="B2733" s="17" t="n">
        <v>-16.9242467891756</v>
      </c>
      <c r="C2733" s="10" t="n">
        <v>0</v>
      </c>
      <c r="D2733" s="0" t="s">
        <v>6801</v>
      </c>
      <c r="E2733" s="11" t="n">
        <v>0</v>
      </c>
      <c r="F2733" s="15" t="s">
        <v>6802</v>
      </c>
      <c r="G2733" s="16" t="n">
        <v>0</v>
      </c>
    </row>
    <row r="2734" customFormat="false" ht="15" hidden="false" customHeight="false" outlineLevel="0" collapsed="false">
      <c r="A2734" s="8" t="s">
        <v>6803</v>
      </c>
      <c r="B2734" s="17" t="n">
        <v>-16.7490430845136</v>
      </c>
      <c r="C2734" s="10" t="n">
        <v>2.09857519666602E-101</v>
      </c>
      <c r="D2734" s="0" t="s">
        <v>6804</v>
      </c>
      <c r="E2734" s="11" t="n">
        <v>1.4E-079</v>
      </c>
      <c r="F2734" s="15" t="s">
        <v>556</v>
      </c>
      <c r="G2734" s="16" t="n">
        <v>2.5E-081</v>
      </c>
    </row>
    <row r="2735" customFormat="false" ht="15" hidden="false" customHeight="false" outlineLevel="0" collapsed="false">
      <c r="A2735" s="8" t="s">
        <v>6805</v>
      </c>
      <c r="B2735" s="17" t="n">
        <v>-3.82597218475744</v>
      </c>
      <c r="C2735" s="10" t="n">
        <v>2.39654192946795E-067</v>
      </c>
      <c r="D2735" s="0" t="s">
        <v>6806</v>
      </c>
      <c r="E2735" s="11" t="n">
        <v>1.2E-076</v>
      </c>
      <c r="F2735" s="15" t="e">
        <f aca="false">NA()</f>
        <v>#N/A</v>
      </c>
      <c r="G2735" s="16" t="e">
        <f aca="false">NA()</f>
        <v>#N/A</v>
      </c>
    </row>
    <row r="2736" customFormat="false" ht="15" hidden="false" customHeight="false" outlineLevel="0" collapsed="false">
      <c r="A2736" s="8" t="s">
        <v>6807</v>
      </c>
      <c r="B2736" s="17" t="n">
        <v>-1150.124565296</v>
      </c>
      <c r="C2736" s="10" t="n">
        <v>5.64610461796908E-094</v>
      </c>
      <c r="D2736" s="0" t="s">
        <v>6808</v>
      </c>
      <c r="E2736" s="11" t="n">
        <v>4.5E-032</v>
      </c>
      <c r="F2736" s="15" t="s">
        <v>6099</v>
      </c>
      <c r="G2736" s="16" t="n">
        <v>6.8E-032</v>
      </c>
    </row>
    <row r="2737" customFormat="false" ht="15" hidden="false" customHeight="false" outlineLevel="0" collapsed="false">
      <c r="A2737" s="8" t="s">
        <v>6809</v>
      </c>
      <c r="B2737" s="17" t="n">
        <v>-88.2423157856406</v>
      </c>
      <c r="C2737" s="10" t="n">
        <v>4.40121413826898E-043</v>
      </c>
      <c r="D2737" s="0" t="s">
        <v>6810</v>
      </c>
      <c r="E2737" s="11" t="n">
        <v>8.3E-039</v>
      </c>
      <c r="F2737" s="15" t="s">
        <v>6187</v>
      </c>
      <c r="G2737" s="16" t="n">
        <v>5.9E-037</v>
      </c>
    </row>
    <row r="2738" customFormat="false" ht="15" hidden="false" customHeight="false" outlineLevel="0" collapsed="false">
      <c r="A2738" s="8" t="s">
        <v>6811</v>
      </c>
      <c r="B2738" s="17" t="n">
        <v>-11.4281887386489</v>
      </c>
      <c r="C2738" s="10" t="n">
        <v>1.56753245306898E-043</v>
      </c>
      <c r="D2738" s="0" t="s">
        <v>555</v>
      </c>
      <c r="E2738" s="11" t="n">
        <v>3.9E-018</v>
      </c>
      <c r="F2738" s="15" t="e">
        <f aca="false">NA()</f>
        <v>#N/A</v>
      </c>
      <c r="G2738" s="16" t="e">
        <f aca="false">NA()</f>
        <v>#N/A</v>
      </c>
    </row>
    <row r="2739" customFormat="false" ht="15" hidden="false" customHeight="false" outlineLevel="0" collapsed="false">
      <c r="A2739" s="8" t="s">
        <v>6812</v>
      </c>
      <c r="B2739" s="17" t="n">
        <v>-1.50840500841865</v>
      </c>
      <c r="C2739" s="10" t="n">
        <v>5.80896361254662E-038</v>
      </c>
      <c r="D2739" s="0" t="s">
        <v>6813</v>
      </c>
      <c r="E2739" s="11" t="n">
        <v>1.3E-008</v>
      </c>
      <c r="F2739" s="15" t="e">
        <f aca="false">NA()</f>
        <v>#N/A</v>
      </c>
      <c r="G2739" s="16" t="e">
        <f aca="false">NA()</f>
        <v>#N/A</v>
      </c>
    </row>
    <row r="2740" customFormat="false" ht="15" hidden="false" customHeight="false" outlineLevel="0" collapsed="false">
      <c r="A2740" s="8" t="s">
        <v>6814</v>
      </c>
      <c r="B2740" s="17" t="n">
        <v>-4.41542074492942</v>
      </c>
      <c r="C2740" s="10" t="n">
        <v>7.5477817403771E-040</v>
      </c>
      <c r="D2740" s="0" t="s">
        <v>5841</v>
      </c>
      <c r="E2740" s="11" t="n">
        <v>1.9E-022</v>
      </c>
      <c r="F2740" s="15" t="s">
        <v>6815</v>
      </c>
      <c r="G2740" s="16" t="n">
        <v>9.9E-022</v>
      </c>
    </row>
    <row r="2741" customFormat="false" ht="15" hidden="false" customHeight="false" outlineLevel="0" collapsed="false">
      <c r="A2741" s="8" t="s">
        <v>6816</v>
      </c>
      <c r="B2741" s="17" t="n">
        <v>-848.216866905789</v>
      </c>
      <c r="C2741" s="10" t="n">
        <v>3.48752494448031E-291</v>
      </c>
      <c r="D2741" s="0" t="s">
        <v>5841</v>
      </c>
      <c r="E2741" s="11" t="n">
        <v>0</v>
      </c>
      <c r="F2741" s="15" t="s">
        <v>949</v>
      </c>
      <c r="G2741" s="16" t="n">
        <v>0</v>
      </c>
    </row>
    <row r="2742" customFormat="false" ht="15" hidden="false" customHeight="false" outlineLevel="0" collapsed="false">
      <c r="A2742" s="8" t="s">
        <v>6817</v>
      </c>
      <c r="B2742" s="17" t="n">
        <v>-2950.66440200078</v>
      </c>
      <c r="C2742" s="10" t="n">
        <v>2.38640579800415E-191</v>
      </c>
      <c r="D2742" s="0" t="s">
        <v>5841</v>
      </c>
      <c r="E2742" s="11" t="n">
        <v>3.9E-050</v>
      </c>
      <c r="F2742" s="15" t="s">
        <v>1909</v>
      </c>
      <c r="G2742" s="16" t="n">
        <v>6E-008</v>
      </c>
    </row>
    <row r="2743" customFormat="false" ht="15" hidden="false" customHeight="false" outlineLevel="0" collapsed="false">
      <c r="A2743" s="8" t="s">
        <v>6818</v>
      </c>
      <c r="B2743" s="17" t="n">
        <v>-941.912359509646</v>
      </c>
      <c r="C2743" s="10" t="n">
        <v>1.43436752120429E-080</v>
      </c>
      <c r="D2743" s="0" t="s">
        <v>5300</v>
      </c>
      <c r="E2743" s="11" t="n">
        <v>1.4E-022</v>
      </c>
      <c r="F2743" s="15" t="s">
        <v>6819</v>
      </c>
      <c r="G2743" s="16" t="n">
        <v>3.2E-016</v>
      </c>
    </row>
    <row r="2744" customFormat="false" ht="15" hidden="false" customHeight="false" outlineLevel="0" collapsed="false">
      <c r="A2744" s="8" t="s">
        <v>6820</v>
      </c>
      <c r="B2744" s="17" t="n">
        <v>-1.94438668574053</v>
      </c>
      <c r="C2744" s="10" t="n">
        <v>5.91941145508381E-246</v>
      </c>
      <c r="D2744" s="0" t="s">
        <v>563</v>
      </c>
      <c r="E2744" s="11" t="n">
        <v>0</v>
      </c>
      <c r="F2744" s="15" t="s">
        <v>6821</v>
      </c>
      <c r="G2744" s="16" t="n">
        <v>7.6E-073</v>
      </c>
    </row>
    <row r="2745" customFormat="false" ht="15" hidden="false" customHeight="false" outlineLevel="0" collapsed="false">
      <c r="A2745" s="8" t="s">
        <v>6822</v>
      </c>
      <c r="B2745" s="17" t="n">
        <v>-1.6538309647762</v>
      </c>
      <c r="C2745" s="10" t="n">
        <v>0</v>
      </c>
      <c r="D2745" s="0" t="s">
        <v>563</v>
      </c>
      <c r="E2745" s="11" t="n">
        <v>3.8E-080</v>
      </c>
      <c r="F2745" s="15" t="e">
        <f aca="false">NA()</f>
        <v>#N/A</v>
      </c>
      <c r="G2745" s="16" t="e">
        <f aca="false">NA()</f>
        <v>#N/A</v>
      </c>
    </row>
    <row r="2746" customFormat="false" ht="15" hidden="false" customHeight="false" outlineLevel="0" collapsed="false">
      <c r="A2746" s="8" t="s">
        <v>6823</v>
      </c>
      <c r="B2746" s="17" t="n">
        <v>-3.85772111659806</v>
      </c>
      <c r="C2746" s="10" t="n">
        <v>4.81384930673674E-113</v>
      </c>
      <c r="D2746" s="0" t="s">
        <v>563</v>
      </c>
      <c r="E2746" s="11" t="n">
        <v>1.9E-079</v>
      </c>
      <c r="F2746" s="15" t="s">
        <v>6824</v>
      </c>
      <c r="G2746" s="16" t="n">
        <v>2.6E-032</v>
      </c>
    </row>
    <row r="2747" customFormat="false" ht="15" hidden="false" customHeight="false" outlineLevel="0" collapsed="false">
      <c r="A2747" s="8" t="s">
        <v>6825</v>
      </c>
      <c r="B2747" s="17" t="n">
        <v>-1.50948590940553</v>
      </c>
      <c r="C2747" s="10" t="n">
        <v>2.18717926251701E-140</v>
      </c>
      <c r="D2747" s="0" t="s">
        <v>563</v>
      </c>
      <c r="E2747" s="11" t="n">
        <v>0</v>
      </c>
      <c r="F2747" s="15" t="s">
        <v>6826</v>
      </c>
      <c r="G2747" s="16" t="n">
        <v>2.7E-056</v>
      </c>
    </row>
    <row r="2748" customFormat="false" ht="15" hidden="false" customHeight="false" outlineLevel="0" collapsed="false">
      <c r="A2748" s="8" t="s">
        <v>6827</v>
      </c>
      <c r="B2748" s="17" t="n">
        <v>-1.84185380987744</v>
      </c>
      <c r="C2748" s="10" t="n">
        <v>2.50655705337455E-227</v>
      </c>
      <c r="D2748" s="0" t="s">
        <v>563</v>
      </c>
      <c r="E2748" s="11" t="n">
        <v>0</v>
      </c>
      <c r="F2748" s="15" t="s">
        <v>6826</v>
      </c>
      <c r="G2748" s="16" t="n">
        <v>4.3E-056</v>
      </c>
    </row>
    <row r="2749" customFormat="false" ht="15" hidden="false" customHeight="false" outlineLevel="0" collapsed="false">
      <c r="A2749" s="8" t="s">
        <v>6828</v>
      </c>
      <c r="B2749" s="17" t="n">
        <v>-2.57453267658983</v>
      </c>
      <c r="C2749" s="10" t="n">
        <v>6.86844815880708E-058</v>
      </c>
      <c r="D2749" s="0" t="s">
        <v>563</v>
      </c>
      <c r="E2749" s="11" t="n">
        <v>5.2E-075</v>
      </c>
      <c r="F2749" s="15" t="s">
        <v>6829</v>
      </c>
      <c r="G2749" s="16" t="n">
        <v>5.5E-060</v>
      </c>
    </row>
    <row r="2750" customFormat="false" ht="15" hidden="false" customHeight="false" outlineLevel="0" collapsed="false">
      <c r="A2750" s="8" t="s">
        <v>6830</v>
      </c>
      <c r="B2750" s="17" t="n">
        <v>-1.66846730201208</v>
      </c>
      <c r="C2750" s="10" t="n">
        <v>7.22080351668986E-090</v>
      </c>
      <c r="D2750" s="0" t="s">
        <v>563</v>
      </c>
      <c r="E2750" s="11" t="n">
        <v>3.3E-070</v>
      </c>
      <c r="F2750" s="15" t="s">
        <v>6831</v>
      </c>
      <c r="G2750" s="16" t="n">
        <v>1.6E-038</v>
      </c>
    </row>
    <row r="2751" customFormat="false" ht="15" hidden="false" customHeight="false" outlineLevel="0" collapsed="false">
      <c r="A2751" s="8" t="s">
        <v>6832</v>
      </c>
      <c r="B2751" s="17" t="n">
        <v>-1.50452341390464</v>
      </c>
      <c r="C2751" s="10" t="n">
        <v>2.7503040986589E-009</v>
      </c>
      <c r="D2751" s="0" t="s">
        <v>563</v>
      </c>
      <c r="E2751" s="11" t="n">
        <v>1.6E-019</v>
      </c>
      <c r="F2751" s="15" t="s">
        <v>6833</v>
      </c>
      <c r="G2751" s="16" t="n">
        <v>2.6E-013</v>
      </c>
    </row>
    <row r="2752" customFormat="false" ht="15" hidden="false" customHeight="false" outlineLevel="0" collapsed="false">
      <c r="A2752" s="8" t="s">
        <v>6834</v>
      </c>
      <c r="B2752" s="17" t="n">
        <v>-2844.5753257191</v>
      </c>
      <c r="C2752" s="10" t="n">
        <v>0</v>
      </c>
      <c r="D2752" s="0" t="s">
        <v>563</v>
      </c>
      <c r="E2752" s="11" t="n">
        <v>4.4E-035</v>
      </c>
      <c r="F2752" s="15" t="s">
        <v>2602</v>
      </c>
      <c r="G2752" s="16" t="n">
        <v>5.6E-017</v>
      </c>
    </row>
    <row r="2753" customFormat="false" ht="15" hidden="false" customHeight="false" outlineLevel="0" collapsed="false">
      <c r="A2753" s="8" t="s">
        <v>6835</v>
      </c>
      <c r="B2753" s="17" t="n">
        <v>-1.86825591968855</v>
      </c>
      <c r="C2753" s="10" t="n">
        <v>4.60398526122199E-030</v>
      </c>
      <c r="D2753" s="0" t="s">
        <v>563</v>
      </c>
      <c r="E2753" s="11" t="n">
        <v>8.1E-022</v>
      </c>
      <c r="F2753" s="15" t="e">
        <f aca="false">NA()</f>
        <v>#N/A</v>
      </c>
      <c r="G2753" s="16" t="e">
        <f aca="false">NA()</f>
        <v>#N/A</v>
      </c>
    </row>
    <row r="2754" customFormat="false" ht="15" hidden="false" customHeight="false" outlineLevel="0" collapsed="false">
      <c r="A2754" s="8" t="s">
        <v>6836</v>
      </c>
      <c r="B2754" s="17" t="n">
        <v>-2.5010120712683</v>
      </c>
      <c r="C2754" s="10" t="n">
        <v>1.91598404328284E-221</v>
      </c>
      <c r="D2754" s="0" t="s">
        <v>563</v>
      </c>
      <c r="E2754" s="11" t="n">
        <v>0</v>
      </c>
      <c r="F2754" s="15" t="s">
        <v>6837</v>
      </c>
      <c r="G2754" s="16" t="n">
        <v>1.9E-096</v>
      </c>
    </row>
    <row r="2755" customFormat="false" ht="15" hidden="false" customHeight="false" outlineLevel="0" collapsed="false">
      <c r="A2755" s="8" t="s">
        <v>6838</v>
      </c>
      <c r="B2755" s="17" t="n">
        <v>-3.16391233225093</v>
      </c>
      <c r="C2755" s="10" t="n">
        <v>0</v>
      </c>
      <c r="D2755" s="0" t="s">
        <v>563</v>
      </c>
      <c r="E2755" s="11" t="n">
        <v>1.3E-121</v>
      </c>
      <c r="F2755" s="15" t="e">
        <f aca="false">NA()</f>
        <v>#N/A</v>
      </c>
      <c r="G2755" s="16" t="e">
        <f aca="false">NA()</f>
        <v>#N/A</v>
      </c>
    </row>
    <row r="2756" customFormat="false" ht="15" hidden="false" customHeight="false" outlineLevel="0" collapsed="false">
      <c r="A2756" s="8" t="s">
        <v>6839</v>
      </c>
      <c r="B2756" s="17" t="n">
        <v>-1.55997498900482</v>
      </c>
      <c r="C2756" s="10" t="n">
        <v>1.24993907468278E-021</v>
      </c>
      <c r="D2756" s="0" t="s">
        <v>563</v>
      </c>
      <c r="E2756" s="11" t="n">
        <v>6.7E-119</v>
      </c>
      <c r="F2756" s="15" t="s">
        <v>6840</v>
      </c>
      <c r="G2756" s="16" t="n">
        <v>3.6E-031</v>
      </c>
    </row>
    <row r="2757" customFormat="false" ht="15" hidden="false" customHeight="false" outlineLevel="0" collapsed="false">
      <c r="A2757" s="8" t="s">
        <v>6841</v>
      </c>
      <c r="B2757" s="17" t="n">
        <v>-1.69251583264544</v>
      </c>
      <c r="C2757" s="10" t="n">
        <v>1.27582558292078E-019</v>
      </c>
      <c r="D2757" s="0" t="s">
        <v>563</v>
      </c>
      <c r="E2757" s="11" t="n">
        <v>1.5E-040</v>
      </c>
      <c r="F2757" s="15" t="s">
        <v>6842</v>
      </c>
      <c r="G2757" s="16" t="n">
        <v>1.4E-032</v>
      </c>
    </row>
    <row r="2758" customFormat="false" ht="15" hidden="false" customHeight="false" outlineLevel="0" collapsed="false">
      <c r="A2758" s="8" t="s">
        <v>6843</v>
      </c>
      <c r="B2758" s="17" t="n">
        <v>-1.56205922580051</v>
      </c>
      <c r="C2758" s="10" t="n">
        <v>2.96117946604437E-010</v>
      </c>
      <c r="D2758" s="0" t="s">
        <v>563</v>
      </c>
      <c r="E2758" s="11" t="n">
        <v>5.1E-080</v>
      </c>
      <c r="F2758" s="15" t="s">
        <v>2996</v>
      </c>
      <c r="G2758" s="16" t="n">
        <v>6.1E-042</v>
      </c>
    </row>
    <row r="2759" customFormat="false" ht="15" hidden="false" customHeight="false" outlineLevel="0" collapsed="false">
      <c r="A2759" s="8" t="s">
        <v>6844</v>
      </c>
      <c r="B2759" s="17" t="n">
        <v>-2.00444963452556</v>
      </c>
      <c r="C2759" s="10" t="n">
        <v>2.53653799871355E-043</v>
      </c>
      <c r="D2759" s="0" t="s">
        <v>563</v>
      </c>
      <c r="E2759" s="11" t="n">
        <v>4E-044</v>
      </c>
      <c r="F2759" s="15" t="s">
        <v>6845</v>
      </c>
      <c r="G2759" s="16" t="n">
        <v>6.1E-023</v>
      </c>
    </row>
    <row r="2760" customFormat="false" ht="15" hidden="false" customHeight="false" outlineLevel="0" collapsed="false">
      <c r="A2760" s="8" t="s">
        <v>6846</v>
      </c>
      <c r="B2760" s="17" t="n">
        <v>-2.22647085599261</v>
      </c>
      <c r="C2760" s="10" t="n">
        <v>5.74873894675192E-073</v>
      </c>
      <c r="D2760" s="0" t="s">
        <v>563</v>
      </c>
      <c r="E2760" s="11" t="n">
        <v>4.9E-090</v>
      </c>
      <c r="F2760" s="15" t="s">
        <v>6847</v>
      </c>
      <c r="G2760" s="16" t="n">
        <v>8.5E-066</v>
      </c>
    </row>
    <row r="2761" customFormat="false" ht="15" hidden="false" customHeight="false" outlineLevel="0" collapsed="false">
      <c r="A2761" s="8" t="s">
        <v>6848</v>
      </c>
      <c r="B2761" s="17" t="n">
        <v>-1.51629642650361</v>
      </c>
      <c r="C2761" s="10" t="n">
        <v>5.01891777390644E-016</v>
      </c>
      <c r="D2761" s="0" t="s">
        <v>563</v>
      </c>
      <c r="E2761" s="11" t="n">
        <v>3.2E-114</v>
      </c>
      <c r="F2761" s="15" t="s">
        <v>6849</v>
      </c>
      <c r="G2761" s="16" t="n">
        <v>8.8E-029</v>
      </c>
    </row>
    <row r="2762" customFormat="false" ht="15" hidden="false" customHeight="false" outlineLevel="0" collapsed="false">
      <c r="A2762" s="8" t="s">
        <v>6850</v>
      </c>
      <c r="B2762" s="17" t="n">
        <v>-1.600303229165</v>
      </c>
      <c r="C2762" s="10" t="n">
        <v>1.51321518493287E-061</v>
      </c>
      <c r="D2762" s="0" t="s">
        <v>563</v>
      </c>
      <c r="E2762" s="11" t="n">
        <v>7.9E-019</v>
      </c>
      <c r="F2762" s="15" t="e">
        <f aca="false">NA()</f>
        <v>#N/A</v>
      </c>
      <c r="G2762" s="16" t="e">
        <f aca="false">NA()</f>
        <v>#N/A</v>
      </c>
    </row>
    <row r="2763" customFormat="false" ht="15" hidden="false" customHeight="false" outlineLevel="0" collapsed="false">
      <c r="A2763" s="8" t="s">
        <v>6851</v>
      </c>
      <c r="B2763" s="17" t="n">
        <v>-1.49810842198861</v>
      </c>
      <c r="C2763" s="10" t="n">
        <v>1.20273419174824E-015</v>
      </c>
      <c r="D2763" s="0" t="s">
        <v>563</v>
      </c>
      <c r="E2763" s="11" t="n">
        <v>5.8E-082</v>
      </c>
      <c r="F2763" s="15" t="s">
        <v>6852</v>
      </c>
      <c r="G2763" s="16" t="n">
        <v>7.3E-064</v>
      </c>
    </row>
    <row r="2764" customFormat="false" ht="15" hidden="false" customHeight="false" outlineLevel="0" collapsed="false">
      <c r="A2764" s="8" t="s">
        <v>6853</v>
      </c>
      <c r="B2764" s="17" t="n">
        <v>-1.49645317337028</v>
      </c>
      <c r="C2764" s="10" t="n">
        <v>5.70288157339308E-011</v>
      </c>
      <c r="D2764" s="0" t="s">
        <v>563</v>
      </c>
      <c r="E2764" s="11" t="n">
        <v>1.8E-085</v>
      </c>
      <c r="F2764" s="15" t="s">
        <v>6854</v>
      </c>
      <c r="G2764" s="16" t="n">
        <v>1.3E-020</v>
      </c>
    </row>
    <row r="2765" customFormat="false" ht="15" hidden="false" customHeight="false" outlineLevel="0" collapsed="false">
      <c r="A2765" s="8" t="s">
        <v>6855</v>
      </c>
      <c r="B2765" s="17" t="n">
        <v>-1.50278414965036</v>
      </c>
      <c r="C2765" s="10" t="n">
        <v>3.62524491642915E-096</v>
      </c>
      <c r="D2765" s="0" t="s">
        <v>563</v>
      </c>
      <c r="E2765" s="11" t="n">
        <v>7.3E-019</v>
      </c>
      <c r="F2765" s="15" t="e">
        <f aca="false">NA()</f>
        <v>#N/A</v>
      </c>
      <c r="G2765" s="16" t="e">
        <f aca="false">NA()</f>
        <v>#N/A</v>
      </c>
    </row>
    <row r="2766" customFormat="false" ht="15" hidden="false" customHeight="false" outlineLevel="0" collapsed="false">
      <c r="A2766" s="8" t="s">
        <v>6856</v>
      </c>
      <c r="B2766" s="17" t="n">
        <v>-1.66736098307193</v>
      </c>
      <c r="C2766" s="10" t="n">
        <v>0</v>
      </c>
      <c r="D2766" s="0" t="s">
        <v>563</v>
      </c>
      <c r="E2766" s="11" t="n">
        <v>0</v>
      </c>
      <c r="F2766" s="15" t="s">
        <v>4676</v>
      </c>
      <c r="G2766" s="16" t="n">
        <v>1.7E-123</v>
      </c>
    </row>
    <row r="2767" customFormat="false" ht="15" hidden="false" customHeight="false" outlineLevel="0" collapsed="false">
      <c r="A2767" s="8" t="s">
        <v>6857</v>
      </c>
      <c r="B2767" s="17" t="n">
        <v>-1.55737738295034</v>
      </c>
      <c r="C2767" s="10" t="n">
        <v>1.61441818219348E-176</v>
      </c>
      <c r="D2767" s="0" t="s">
        <v>563</v>
      </c>
      <c r="E2767" s="11" t="n">
        <v>2.5E-117</v>
      </c>
      <c r="F2767" s="15" t="s">
        <v>6858</v>
      </c>
      <c r="G2767" s="16" t="n">
        <v>4.1E-037</v>
      </c>
    </row>
    <row r="2768" customFormat="false" ht="15" hidden="false" customHeight="false" outlineLevel="0" collapsed="false">
      <c r="A2768" s="8" t="s">
        <v>6859</v>
      </c>
      <c r="B2768" s="17" t="n">
        <v>-1.54096158740496</v>
      </c>
      <c r="C2768" s="10" t="n">
        <v>1.83378118070733E-078</v>
      </c>
      <c r="D2768" s="0" t="s">
        <v>563</v>
      </c>
      <c r="E2768" s="11" t="n">
        <v>5.7E-043</v>
      </c>
      <c r="F2768" s="15" t="s">
        <v>6860</v>
      </c>
      <c r="G2768" s="16" t="n">
        <v>3.2E-015</v>
      </c>
    </row>
    <row r="2769" customFormat="false" ht="15" hidden="false" customHeight="false" outlineLevel="0" collapsed="false">
      <c r="A2769" s="8" t="s">
        <v>6861</v>
      </c>
      <c r="B2769" s="17" t="n">
        <v>-1.55263748931191</v>
      </c>
      <c r="C2769" s="10" t="n">
        <v>8.57050077093077E-031</v>
      </c>
      <c r="D2769" s="0" t="s">
        <v>563</v>
      </c>
      <c r="E2769" s="11" t="n">
        <v>1.2E-118</v>
      </c>
      <c r="F2769" s="15" t="s">
        <v>6840</v>
      </c>
      <c r="G2769" s="16" t="n">
        <v>4.5E-034</v>
      </c>
    </row>
    <row r="2770" customFormat="false" ht="15" hidden="false" customHeight="false" outlineLevel="0" collapsed="false">
      <c r="A2770" s="8" t="s">
        <v>6862</v>
      </c>
      <c r="B2770" s="17" t="n">
        <v>-4.11647361502664</v>
      </c>
      <c r="C2770" s="10" t="n">
        <v>0</v>
      </c>
      <c r="D2770" s="0" t="s">
        <v>563</v>
      </c>
      <c r="E2770" s="11" t="n">
        <v>4E-073</v>
      </c>
      <c r="F2770" s="15" t="s">
        <v>6863</v>
      </c>
      <c r="G2770" s="16" t="n">
        <v>1.7E-041</v>
      </c>
    </row>
    <row r="2771" customFormat="false" ht="15" hidden="false" customHeight="false" outlineLevel="0" collapsed="false">
      <c r="A2771" s="8" t="s">
        <v>6864</v>
      </c>
      <c r="B2771" s="17" t="n">
        <v>-1.54981558016887</v>
      </c>
      <c r="C2771" s="10" t="n">
        <v>2.7777265177555E-033</v>
      </c>
      <c r="D2771" s="0" t="s">
        <v>563</v>
      </c>
      <c r="E2771" s="11" t="n">
        <v>4.5E-077</v>
      </c>
      <c r="F2771" s="15" t="s">
        <v>6865</v>
      </c>
      <c r="G2771" s="16" t="n">
        <v>1.3E-036</v>
      </c>
    </row>
    <row r="2772" customFormat="false" ht="15" hidden="false" customHeight="false" outlineLevel="0" collapsed="false">
      <c r="A2772" s="8" t="s">
        <v>6866</v>
      </c>
      <c r="B2772" s="17" t="n">
        <v>-1.95003938985711</v>
      </c>
      <c r="C2772" s="10" t="n">
        <v>8.42740154923698E-080</v>
      </c>
      <c r="D2772" s="0" t="s">
        <v>563</v>
      </c>
      <c r="E2772" s="11" t="n">
        <v>3.8E-072</v>
      </c>
      <c r="F2772" s="15" t="e">
        <f aca="false">NA()</f>
        <v>#N/A</v>
      </c>
      <c r="G2772" s="16" t="e">
        <f aca="false">NA()</f>
        <v>#N/A</v>
      </c>
    </row>
    <row r="2773" customFormat="false" ht="15" hidden="false" customHeight="false" outlineLevel="0" collapsed="false">
      <c r="A2773" s="8" t="s">
        <v>6867</v>
      </c>
      <c r="B2773" s="17" t="n">
        <v>-1.85319764312452</v>
      </c>
      <c r="C2773" s="10" t="n">
        <v>1.79993131141689E-012</v>
      </c>
      <c r="D2773" s="0" t="s">
        <v>563</v>
      </c>
      <c r="E2773" s="11" t="n">
        <v>1.8E-104</v>
      </c>
      <c r="F2773" s="15" t="s">
        <v>6868</v>
      </c>
      <c r="G2773" s="16" t="n">
        <v>1E-080</v>
      </c>
    </row>
    <row r="2774" customFormat="false" ht="15" hidden="false" customHeight="false" outlineLevel="0" collapsed="false">
      <c r="A2774" s="8" t="s">
        <v>6869</v>
      </c>
      <c r="B2774" s="17" t="n">
        <v>-2.02974162873479</v>
      </c>
      <c r="C2774" s="10" t="n">
        <v>6.2967249519396E-035</v>
      </c>
      <c r="D2774" s="0" t="s">
        <v>563</v>
      </c>
      <c r="E2774" s="11" t="n">
        <v>5.2E-052</v>
      </c>
      <c r="F2774" s="15" t="s">
        <v>6870</v>
      </c>
      <c r="G2774" s="16" t="n">
        <v>4.3E-042</v>
      </c>
    </row>
    <row r="2775" customFormat="false" ht="15" hidden="false" customHeight="false" outlineLevel="0" collapsed="false">
      <c r="A2775" s="8" t="s">
        <v>6871</v>
      </c>
      <c r="B2775" s="17" t="n">
        <v>-2.92922802544394</v>
      </c>
      <c r="C2775" s="10" t="n">
        <v>1.3072813934338E-238</v>
      </c>
      <c r="D2775" s="0" t="s">
        <v>563</v>
      </c>
      <c r="E2775" s="11" t="n">
        <v>1.2E-032</v>
      </c>
      <c r="F2775" s="15" t="e">
        <f aca="false">NA()</f>
        <v>#N/A</v>
      </c>
      <c r="G2775" s="16" t="e">
        <f aca="false">NA()</f>
        <v>#N/A</v>
      </c>
    </row>
    <row r="2776" customFormat="false" ht="15" hidden="false" customHeight="false" outlineLevel="0" collapsed="false">
      <c r="A2776" s="8" t="s">
        <v>6872</v>
      </c>
      <c r="B2776" s="17" t="n">
        <v>-1.64544600317475</v>
      </c>
      <c r="C2776" s="10" t="n">
        <v>1.21347694863142E-047</v>
      </c>
      <c r="D2776" s="0" t="s">
        <v>563</v>
      </c>
      <c r="E2776" s="11" t="n">
        <v>2.8E-045</v>
      </c>
      <c r="F2776" s="15" t="s">
        <v>6873</v>
      </c>
      <c r="G2776" s="16" t="n">
        <v>2.4E-019</v>
      </c>
    </row>
    <row r="2777" customFormat="false" ht="15" hidden="false" customHeight="false" outlineLevel="0" collapsed="false">
      <c r="A2777" s="8" t="s">
        <v>6874</v>
      </c>
      <c r="B2777" s="17" t="n">
        <v>-1.60588466164696</v>
      </c>
      <c r="C2777" s="10" t="n">
        <v>5.85577392525477E-080</v>
      </c>
      <c r="D2777" s="0" t="s">
        <v>563</v>
      </c>
      <c r="E2777" s="11" t="n">
        <v>5.1E-149</v>
      </c>
      <c r="F2777" s="15" t="s">
        <v>4604</v>
      </c>
      <c r="G2777" s="16" t="n">
        <v>2.1E-047</v>
      </c>
    </row>
    <row r="2778" customFormat="false" ht="15" hidden="false" customHeight="false" outlineLevel="0" collapsed="false">
      <c r="A2778" s="8" t="s">
        <v>6875</v>
      </c>
      <c r="B2778" s="17" t="n">
        <v>-3.2246293883837</v>
      </c>
      <c r="C2778" s="10" t="n">
        <v>0</v>
      </c>
      <c r="D2778" s="0" t="s">
        <v>563</v>
      </c>
      <c r="E2778" s="11" t="n">
        <v>4.7E-113</v>
      </c>
      <c r="F2778" s="15" t="e">
        <f aca="false">NA()</f>
        <v>#N/A</v>
      </c>
      <c r="G2778" s="16" t="e">
        <f aca="false">NA()</f>
        <v>#N/A</v>
      </c>
    </row>
    <row r="2779" customFormat="false" ht="15" hidden="false" customHeight="false" outlineLevel="0" collapsed="false">
      <c r="A2779" s="8" t="s">
        <v>6876</v>
      </c>
      <c r="B2779" s="17" t="n">
        <v>-1.83353477668923</v>
      </c>
      <c r="C2779" s="10" t="n">
        <v>0</v>
      </c>
      <c r="D2779" s="0" t="s">
        <v>563</v>
      </c>
      <c r="E2779" s="11" t="n">
        <v>4.4E-058</v>
      </c>
      <c r="F2779" s="15" t="e">
        <f aca="false">NA()</f>
        <v>#N/A</v>
      </c>
      <c r="G2779" s="16" t="e">
        <f aca="false">NA()</f>
        <v>#N/A</v>
      </c>
    </row>
    <row r="2780" customFormat="false" ht="15" hidden="false" customHeight="false" outlineLevel="0" collapsed="false">
      <c r="A2780" s="8" t="s">
        <v>6877</v>
      </c>
      <c r="B2780" s="17" t="n">
        <v>-1.59001020169733</v>
      </c>
      <c r="C2780" s="10" t="n">
        <v>5.08067770144979E-133</v>
      </c>
      <c r="D2780" s="0" t="s">
        <v>563</v>
      </c>
      <c r="E2780" s="11" t="n">
        <v>6.3E-034</v>
      </c>
      <c r="F2780" s="15" t="e">
        <f aca="false">NA()</f>
        <v>#N/A</v>
      </c>
      <c r="G2780" s="16" t="e">
        <f aca="false">NA()</f>
        <v>#N/A</v>
      </c>
    </row>
    <row r="2781" customFormat="false" ht="15" hidden="false" customHeight="false" outlineLevel="0" collapsed="false">
      <c r="A2781" s="8" t="s">
        <v>6878</v>
      </c>
      <c r="B2781" s="17" t="n">
        <v>-2.28013366567177</v>
      </c>
      <c r="C2781" s="10" t="n">
        <v>9.08147430337564E-041</v>
      </c>
      <c r="D2781" s="0" t="s">
        <v>563</v>
      </c>
      <c r="E2781" s="11" t="n">
        <v>1.1E-047</v>
      </c>
      <c r="F2781" s="15" t="e">
        <f aca="false">NA()</f>
        <v>#N/A</v>
      </c>
      <c r="G2781" s="16" t="e">
        <f aca="false">NA()</f>
        <v>#N/A</v>
      </c>
    </row>
    <row r="2782" customFormat="false" ht="15" hidden="false" customHeight="false" outlineLevel="0" collapsed="false">
      <c r="A2782" s="8" t="s">
        <v>6879</v>
      </c>
      <c r="B2782" s="17" t="n">
        <v>-1.57255405967899</v>
      </c>
      <c r="C2782" s="10" t="n">
        <v>2.7705530460218E-079</v>
      </c>
      <c r="D2782" s="0" t="s">
        <v>563</v>
      </c>
      <c r="E2782" s="11" t="n">
        <v>0</v>
      </c>
      <c r="F2782" s="15" t="s">
        <v>6880</v>
      </c>
      <c r="G2782" s="16" t="n">
        <v>1.2E-038</v>
      </c>
    </row>
    <row r="2783" customFormat="false" ht="15" hidden="false" customHeight="false" outlineLevel="0" collapsed="false">
      <c r="A2783" s="8" t="s">
        <v>6881</v>
      </c>
      <c r="B2783" s="17" t="n">
        <v>-1.68459759725645</v>
      </c>
      <c r="C2783" s="10" t="n">
        <v>1.89470214721489E-092</v>
      </c>
      <c r="D2783" s="0" t="s">
        <v>563</v>
      </c>
      <c r="E2783" s="11" t="n">
        <v>0</v>
      </c>
      <c r="F2783" s="15" t="s">
        <v>6882</v>
      </c>
      <c r="G2783" s="16" t="n">
        <v>0</v>
      </c>
    </row>
    <row r="2784" customFormat="false" ht="15" hidden="false" customHeight="false" outlineLevel="0" collapsed="false">
      <c r="A2784" s="8" t="s">
        <v>6883</v>
      </c>
      <c r="B2784" s="17" t="n">
        <v>-2.06735523475801</v>
      </c>
      <c r="C2784" s="10" t="n">
        <v>2.63934590334556E-017</v>
      </c>
      <c r="D2784" s="0" t="s">
        <v>563</v>
      </c>
      <c r="E2784" s="11" t="n">
        <v>1.1E-018</v>
      </c>
      <c r="F2784" s="15" t="s">
        <v>6884</v>
      </c>
      <c r="G2784" s="16" t="n">
        <v>2.2E-013</v>
      </c>
    </row>
    <row r="2785" customFormat="false" ht="15" hidden="false" customHeight="false" outlineLevel="0" collapsed="false">
      <c r="A2785" s="8" t="s">
        <v>6885</v>
      </c>
      <c r="B2785" s="17" t="n">
        <v>-1.66362951453593</v>
      </c>
      <c r="C2785" s="10" t="n">
        <v>1.31979429956757E-025</v>
      </c>
      <c r="D2785" s="0" t="s">
        <v>563</v>
      </c>
      <c r="E2785" s="11" t="n">
        <v>3.2E-030</v>
      </c>
      <c r="F2785" s="15" t="s">
        <v>6886</v>
      </c>
      <c r="G2785" s="16" t="n">
        <v>3.2E-008</v>
      </c>
    </row>
    <row r="2786" customFormat="false" ht="15" hidden="false" customHeight="false" outlineLevel="0" collapsed="false">
      <c r="A2786" s="8" t="s">
        <v>6887</v>
      </c>
      <c r="B2786" s="17" t="n">
        <v>-1.98882171734946</v>
      </c>
      <c r="C2786" s="10" t="n">
        <v>3.65162515804966E-187</v>
      </c>
      <c r="D2786" s="0" t="s">
        <v>563</v>
      </c>
      <c r="E2786" s="11" t="n">
        <v>3.6E-028</v>
      </c>
      <c r="F2786" s="15" t="e">
        <f aca="false">NA()</f>
        <v>#N/A</v>
      </c>
      <c r="G2786" s="16" t="e">
        <f aca="false">NA()</f>
        <v>#N/A</v>
      </c>
    </row>
    <row r="2787" customFormat="false" ht="15" hidden="false" customHeight="false" outlineLevel="0" collapsed="false">
      <c r="A2787" s="8" t="s">
        <v>6888</v>
      </c>
      <c r="B2787" s="17" t="n">
        <v>-2.91580649378189</v>
      </c>
      <c r="C2787" s="10" t="n">
        <v>1.64332854322902E-265</v>
      </c>
      <c r="D2787" s="0" t="s">
        <v>563</v>
      </c>
      <c r="E2787" s="11" t="n">
        <v>2.6E-128</v>
      </c>
      <c r="F2787" s="15" t="s">
        <v>6889</v>
      </c>
      <c r="G2787" s="16" t="n">
        <v>2.4E-008</v>
      </c>
    </row>
    <row r="2788" customFormat="false" ht="15" hidden="false" customHeight="false" outlineLevel="0" collapsed="false">
      <c r="A2788" s="8" t="s">
        <v>6890</v>
      </c>
      <c r="B2788" s="17" t="n">
        <v>-1.71950563524283</v>
      </c>
      <c r="C2788" s="10" t="n">
        <v>7.52852712715628E-071</v>
      </c>
      <c r="D2788" s="0" t="s">
        <v>563</v>
      </c>
      <c r="E2788" s="11" t="n">
        <v>1.6E-120</v>
      </c>
      <c r="F2788" s="15" t="s">
        <v>6891</v>
      </c>
      <c r="G2788" s="16" t="n">
        <v>8.1E-082</v>
      </c>
    </row>
    <row r="2789" customFormat="false" ht="15" hidden="false" customHeight="false" outlineLevel="0" collapsed="false">
      <c r="A2789" s="8" t="s">
        <v>6892</v>
      </c>
      <c r="B2789" s="17" t="n">
        <v>-1.51556115483413</v>
      </c>
      <c r="C2789" s="10" t="n">
        <v>2.22544618199403E-227</v>
      </c>
      <c r="D2789" s="0" t="s">
        <v>563</v>
      </c>
      <c r="E2789" s="11" t="n">
        <v>0</v>
      </c>
      <c r="F2789" s="15" t="s">
        <v>6893</v>
      </c>
      <c r="G2789" s="16" t="n">
        <v>2.4E-123</v>
      </c>
    </row>
    <row r="2790" customFormat="false" ht="15" hidden="false" customHeight="false" outlineLevel="0" collapsed="false">
      <c r="A2790" s="8" t="s">
        <v>6894</v>
      </c>
      <c r="B2790" s="17" t="n">
        <v>-1.6364589060224</v>
      </c>
      <c r="C2790" s="10" t="n">
        <v>9.37909306409008E-042</v>
      </c>
      <c r="D2790" s="0" t="s">
        <v>563</v>
      </c>
      <c r="E2790" s="11" t="n">
        <v>3.7E-038</v>
      </c>
      <c r="F2790" s="15" t="e">
        <f aca="false">NA()</f>
        <v>#N/A</v>
      </c>
      <c r="G2790" s="16" t="e">
        <f aca="false">NA()</f>
        <v>#N/A</v>
      </c>
    </row>
    <row r="2791" customFormat="false" ht="15" hidden="false" customHeight="false" outlineLevel="0" collapsed="false">
      <c r="A2791" s="8" t="s">
        <v>6895</v>
      </c>
      <c r="B2791" s="17" t="n">
        <v>-1.52178756235899</v>
      </c>
      <c r="C2791" s="10" t="n">
        <v>1.65056303097902E-020</v>
      </c>
      <c r="D2791" s="0" t="s">
        <v>563</v>
      </c>
      <c r="E2791" s="11" t="n">
        <v>9.8E-090</v>
      </c>
      <c r="F2791" s="15" t="s">
        <v>6896</v>
      </c>
      <c r="G2791" s="16" t="n">
        <v>8.3E-041</v>
      </c>
    </row>
    <row r="2792" customFormat="false" ht="15" hidden="false" customHeight="false" outlineLevel="0" collapsed="false">
      <c r="A2792" s="8" t="s">
        <v>6897</v>
      </c>
      <c r="B2792" s="17" t="n">
        <v>-1.49734725249654</v>
      </c>
      <c r="C2792" s="10" t="n">
        <v>1.94963489007866E-027</v>
      </c>
      <c r="D2792" s="0" t="s">
        <v>563</v>
      </c>
      <c r="E2792" s="11" t="n">
        <v>1.6E-071</v>
      </c>
      <c r="F2792" s="15" t="s">
        <v>6898</v>
      </c>
      <c r="G2792" s="16" t="n">
        <v>4.6E-038</v>
      </c>
    </row>
    <row r="2793" customFormat="false" ht="15" hidden="false" customHeight="false" outlineLevel="0" collapsed="false">
      <c r="A2793" s="8" t="s">
        <v>6899</v>
      </c>
      <c r="B2793" s="17" t="n">
        <v>-2.16447842461875</v>
      </c>
      <c r="C2793" s="10" t="n">
        <v>0</v>
      </c>
      <c r="D2793" s="0" t="s">
        <v>563</v>
      </c>
      <c r="E2793" s="11" t="n">
        <v>2E-058</v>
      </c>
      <c r="F2793" s="15" t="s">
        <v>6900</v>
      </c>
      <c r="G2793" s="16" t="n">
        <v>6.3E-021</v>
      </c>
    </row>
    <row r="2794" customFormat="false" ht="15" hidden="false" customHeight="false" outlineLevel="0" collapsed="false">
      <c r="A2794" s="8" t="s">
        <v>6901</v>
      </c>
      <c r="B2794" s="17" t="n">
        <v>-1.52767530275028</v>
      </c>
      <c r="C2794" s="10" t="n">
        <v>1.69488398649372E-043</v>
      </c>
      <c r="D2794" s="0" t="s">
        <v>563</v>
      </c>
      <c r="E2794" s="11" t="n">
        <v>0</v>
      </c>
      <c r="F2794" s="15" t="s">
        <v>6902</v>
      </c>
      <c r="G2794" s="16" t="n">
        <v>2.8E-039</v>
      </c>
    </row>
    <row r="2795" customFormat="false" ht="15" hidden="false" customHeight="false" outlineLevel="0" collapsed="false">
      <c r="A2795" s="8" t="s">
        <v>6903</v>
      </c>
      <c r="B2795" s="17" t="n">
        <v>-1.81960342178</v>
      </c>
      <c r="C2795" s="10" t="n">
        <v>6.31509528401427E-011</v>
      </c>
      <c r="D2795" s="0" t="s">
        <v>563</v>
      </c>
      <c r="E2795" s="11" t="n">
        <v>8.5E-009</v>
      </c>
      <c r="F2795" s="15" t="e">
        <f aca="false">NA()</f>
        <v>#N/A</v>
      </c>
      <c r="G2795" s="16" t="e">
        <f aca="false">NA()</f>
        <v>#N/A</v>
      </c>
    </row>
    <row r="2796" customFormat="false" ht="15" hidden="false" customHeight="false" outlineLevel="0" collapsed="false">
      <c r="A2796" s="8" t="s">
        <v>6904</v>
      </c>
      <c r="B2796" s="17" t="n">
        <v>-1.71509413585483</v>
      </c>
      <c r="C2796" s="10" t="n">
        <v>3.07832308767531E-076</v>
      </c>
      <c r="D2796" s="0" t="s">
        <v>563</v>
      </c>
      <c r="E2796" s="11" t="n">
        <v>0</v>
      </c>
      <c r="F2796" s="15" t="s">
        <v>6905</v>
      </c>
      <c r="G2796" s="16" t="n">
        <v>0</v>
      </c>
    </row>
    <row r="2797" customFormat="false" ht="15" hidden="false" customHeight="false" outlineLevel="0" collapsed="false">
      <c r="A2797" s="8" t="s">
        <v>6906</v>
      </c>
      <c r="B2797" s="17" t="n">
        <v>-1.77971861612612</v>
      </c>
      <c r="C2797" s="10" t="n">
        <v>6.79492483881209E-031</v>
      </c>
      <c r="D2797" s="0" t="s">
        <v>563</v>
      </c>
      <c r="E2797" s="11" t="n">
        <v>0</v>
      </c>
      <c r="F2797" s="15" t="s">
        <v>6907</v>
      </c>
      <c r="G2797" s="16" t="n">
        <v>3.2E-035</v>
      </c>
    </row>
    <row r="2798" customFormat="false" ht="15" hidden="false" customHeight="false" outlineLevel="0" collapsed="false">
      <c r="A2798" s="8" t="s">
        <v>6908</v>
      </c>
      <c r="B2798" s="17" t="n">
        <v>-2.46632315187395</v>
      </c>
      <c r="C2798" s="10" t="n">
        <v>3.66347182584672E-024</v>
      </c>
      <c r="D2798" s="0" t="s">
        <v>563</v>
      </c>
      <c r="E2798" s="11" t="n">
        <v>1.2E-085</v>
      </c>
      <c r="F2798" s="15" t="s">
        <v>6909</v>
      </c>
      <c r="G2798" s="16" t="n">
        <v>3.2E-017</v>
      </c>
    </row>
    <row r="2799" customFormat="false" ht="15" hidden="false" customHeight="false" outlineLevel="0" collapsed="false">
      <c r="A2799" s="8" t="s">
        <v>6910</v>
      </c>
      <c r="B2799" s="17" t="n">
        <v>-1.73510171488619</v>
      </c>
      <c r="C2799" s="10" t="n">
        <v>3.19904107024903E-006</v>
      </c>
      <c r="D2799" s="0" t="s">
        <v>563</v>
      </c>
      <c r="E2799" s="11" t="n">
        <v>8.5E-020</v>
      </c>
      <c r="F2799" s="15" t="e">
        <f aca="false">NA()</f>
        <v>#N/A</v>
      </c>
      <c r="G2799" s="16" t="e">
        <f aca="false">NA()</f>
        <v>#N/A</v>
      </c>
    </row>
    <row r="2800" customFormat="false" ht="15" hidden="false" customHeight="false" outlineLevel="0" collapsed="false">
      <c r="A2800" s="8" t="s">
        <v>6911</v>
      </c>
      <c r="B2800" s="17" t="n">
        <v>-4.68918878328341</v>
      </c>
      <c r="C2800" s="10" t="n">
        <v>6.67322222146786E-167</v>
      </c>
      <c r="D2800" s="0" t="s">
        <v>563</v>
      </c>
      <c r="E2800" s="11" t="n">
        <v>8.8E-035</v>
      </c>
      <c r="F2800" s="15" t="e">
        <f aca="false">NA()</f>
        <v>#N/A</v>
      </c>
      <c r="G2800" s="16" t="e">
        <f aca="false">NA()</f>
        <v>#N/A</v>
      </c>
    </row>
    <row r="2801" customFormat="false" ht="15" hidden="false" customHeight="false" outlineLevel="0" collapsed="false">
      <c r="A2801" s="8" t="s">
        <v>6912</v>
      </c>
      <c r="B2801" s="17" t="n">
        <v>-2.01830636881722</v>
      </c>
      <c r="C2801" s="10" t="n">
        <v>3.21710597374786E-107</v>
      </c>
      <c r="D2801" s="0" t="s">
        <v>563</v>
      </c>
      <c r="E2801" s="11" t="n">
        <v>2.3E-060</v>
      </c>
      <c r="F2801" s="15" t="s">
        <v>1265</v>
      </c>
      <c r="G2801" s="16" t="n">
        <v>4.5E-018</v>
      </c>
    </row>
    <row r="2802" customFormat="false" ht="15" hidden="false" customHeight="false" outlineLevel="0" collapsed="false">
      <c r="A2802" s="8" t="s">
        <v>6913</v>
      </c>
      <c r="B2802" s="17" t="n">
        <v>-1.63154145308411</v>
      </c>
      <c r="C2802" s="10" t="n">
        <v>5.81870756453988E-024</v>
      </c>
      <c r="D2802" s="0" t="s">
        <v>563</v>
      </c>
      <c r="E2802" s="11" t="n">
        <v>2.6E-016</v>
      </c>
      <c r="F2802" s="15" t="e">
        <f aca="false">NA()</f>
        <v>#N/A</v>
      </c>
      <c r="G2802" s="16" t="e">
        <f aca="false">NA()</f>
        <v>#N/A</v>
      </c>
    </row>
    <row r="2803" customFormat="false" ht="15" hidden="false" customHeight="false" outlineLevel="0" collapsed="false">
      <c r="A2803" s="8" t="s">
        <v>6914</v>
      </c>
      <c r="B2803" s="17" t="n">
        <v>-1.70935536997517</v>
      </c>
      <c r="C2803" s="10" t="n">
        <v>1.36483267306612E-082</v>
      </c>
      <c r="D2803" s="0" t="s">
        <v>563</v>
      </c>
      <c r="E2803" s="11" t="n">
        <v>5.4E-099</v>
      </c>
      <c r="F2803" s="15" t="s">
        <v>6915</v>
      </c>
      <c r="G2803" s="16" t="n">
        <v>6.7E-052</v>
      </c>
    </row>
    <row r="2804" customFormat="false" ht="15" hidden="false" customHeight="false" outlineLevel="0" collapsed="false">
      <c r="A2804" s="8" t="s">
        <v>6916</v>
      </c>
      <c r="B2804" s="17" t="n">
        <v>-1.81919317074594</v>
      </c>
      <c r="C2804" s="10" t="n">
        <v>2.410172835918E-061</v>
      </c>
      <c r="D2804" s="0" t="s">
        <v>563</v>
      </c>
      <c r="E2804" s="11" t="n">
        <v>6.8E-061</v>
      </c>
      <c r="F2804" s="15" t="s">
        <v>6917</v>
      </c>
      <c r="G2804" s="16" t="n">
        <v>2.9E-007</v>
      </c>
    </row>
    <row r="2805" customFormat="false" ht="15" hidden="false" customHeight="false" outlineLevel="0" collapsed="false">
      <c r="A2805" s="8" t="s">
        <v>6918</v>
      </c>
      <c r="B2805" s="17" t="n">
        <v>-2.01602294491538</v>
      </c>
      <c r="C2805" s="10" t="n">
        <v>1.4081399976223E-031</v>
      </c>
      <c r="D2805" s="0" t="s">
        <v>563</v>
      </c>
      <c r="E2805" s="11" t="n">
        <v>2.6E-030</v>
      </c>
      <c r="F2805" s="15" t="s">
        <v>6919</v>
      </c>
      <c r="G2805" s="16" t="n">
        <v>3.7E-010</v>
      </c>
    </row>
    <row r="2806" customFormat="false" ht="15" hidden="false" customHeight="false" outlineLevel="0" collapsed="false">
      <c r="A2806" s="8" t="s">
        <v>6920</v>
      </c>
      <c r="B2806" s="17" t="n">
        <v>-16.2222476815953</v>
      </c>
      <c r="C2806" s="10" t="n">
        <v>0</v>
      </c>
      <c r="D2806" s="0" t="s">
        <v>563</v>
      </c>
      <c r="E2806" s="11" t="n">
        <v>4.9E-037</v>
      </c>
      <c r="F2806" s="15" t="e">
        <f aca="false">NA()</f>
        <v>#N/A</v>
      </c>
      <c r="G2806" s="16" t="e">
        <f aca="false">NA()</f>
        <v>#N/A</v>
      </c>
    </row>
    <row r="2807" customFormat="false" ht="15" hidden="false" customHeight="false" outlineLevel="0" collapsed="false">
      <c r="A2807" s="8" t="s">
        <v>6921</v>
      </c>
      <c r="B2807" s="17" t="n">
        <v>-1.61126128675894</v>
      </c>
      <c r="C2807" s="10" t="n">
        <v>7.05617465287405E-043</v>
      </c>
      <c r="D2807" s="0" t="s">
        <v>563</v>
      </c>
      <c r="E2807" s="11" t="n">
        <v>0</v>
      </c>
      <c r="F2807" s="15" t="s">
        <v>6922</v>
      </c>
      <c r="G2807" s="16" t="n">
        <v>5.2E-108</v>
      </c>
    </row>
    <row r="2808" customFormat="false" ht="15" hidden="false" customHeight="false" outlineLevel="0" collapsed="false">
      <c r="A2808" s="8" t="s">
        <v>6923</v>
      </c>
      <c r="B2808" s="17" t="n">
        <v>-1.65710013929191</v>
      </c>
      <c r="C2808" s="10" t="n">
        <v>1.26073106050304E-032</v>
      </c>
      <c r="D2808" s="0" t="s">
        <v>563</v>
      </c>
      <c r="E2808" s="11" t="n">
        <v>2.5E-021</v>
      </c>
      <c r="F2808" s="15" t="s">
        <v>6924</v>
      </c>
      <c r="G2808" s="16" t="n">
        <v>1.6E-015</v>
      </c>
    </row>
    <row r="2809" customFormat="false" ht="15" hidden="false" customHeight="false" outlineLevel="0" collapsed="false">
      <c r="A2809" s="8" t="s">
        <v>6925</v>
      </c>
      <c r="B2809" s="17" t="n">
        <v>-1.93063358167044</v>
      </c>
      <c r="C2809" s="10" t="n">
        <v>1.98808772146829E-177</v>
      </c>
      <c r="D2809" s="0" t="s">
        <v>563</v>
      </c>
      <c r="E2809" s="11" t="n">
        <v>4.4E-168</v>
      </c>
      <c r="F2809" s="15" t="s">
        <v>2608</v>
      </c>
      <c r="G2809" s="16" t="n">
        <v>1.2E-078</v>
      </c>
    </row>
    <row r="2810" customFormat="false" ht="15" hidden="false" customHeight="false" outlineLevel="0" collapsed="false">
      <c r="A2810" s="8" t="s">
        <v>6926</v>
      </c>
      <c r="B2810" s="17" t="n">
        <v>-138.312393843785</v>
      </c>
      <c r="C2810" s="10" t="n">
        <v>7.48159545441524E-127</v>
      </c>
      <c r="D2810" s="0" t="s">
        <v>563</v>
      </c>
      <c r="E2810" s="11" t="n">
        <v>2.3E-104</v>
      </c>
      <c r="F2810" s="15" t="s">
        <v>6927</v>
      </c>
      <c r="G2810" s="16" t="n">
        <v>1E-054</v>
      </c>
    </row>
    <row r="2811" customFormat="false" ht="15" hidden="false" customHeight="false" outlineLevel="0" collapsed="false">
      <c r="A2811" s="8" t="s">
        <v>6928</v>
      </c>
      <c r="B2811" s="17" t="n">
        <v>-318.975433626425</v>
      </c>
      <c r="C2811" s="10" t="n">
        <v>0</v>
      </c>
      <c r="D2811" s="0" t="s">
        <v>563</v>
      </c>
      <c r="E2811" s="11" t="n">
        <v>1.8E-015</v>
      </c>
      <c r="F2811" s="15" t="e">
        <f aca="false">NA()</f>
        <v>#N/A</v>
      </c>
      <c r="G2811" s="16" t="e">
        <f aca="false">NA()</f>
        <v>#N/A</v>
      </c>
    </row>
    <row r="2812" customFormat="false" ht="15" hidden="false" customHeight="false" outlineLevel="0" collapsed="false">
      <c r="A2812" s="8" t="s">
        <v>6929</v>
      </c>
      <c r="B2812" s="17" t="n">
        <v>-17.4411523028819</v>
      </c>
      <c r="C2812" s="10" t="n">
        <v>5.05502337347573E-166</v>
      </c>
      <c r="D2812" s="0" t="s">
        <v>563</v>
      </c>
      <c r="E2812" s="11" t="n">
        <v>4.5E-039</v>
      </c>
      <c r="F2812" s="15" t="e">
        <f aca="false">NA()</f>
        <v>#N/A</v>
      </c>
      <c r="G2812" s="16" t="e">
        <f aca="false">NA()</f>
        <v>#N/A</v>
      </c>
    </row>
    <row r="2813" customFormat="false" ht="15" hidden="false" customHeight="false" outlineLevel="0" collapsed="false">
      <c r="A2813" s="8" t="s">
        <v>6930</v>
      </c>
      <c r="B2813" s="17" t="n">
        <v>-2.59331385665894</v>
      </c>
      <c r="C2813" s="10" t="n">
        <v>4.4075885982031E-252</v>
      </c>
      <c r="D2813" s="0" t="s">
        <v>563</v>
      </c>
      <c r="E2813" s="11" t="n">
        <v>1E-176</v>
      </c>
      <c r="F2813" s="15" t="s">
        <v>6931</v>
      </c>
      <c r="G2813" s="16" t="n">
        <v>6.2E-080</v>
      </c>
    </row>
    <row r="2814" customFormat="false" ht="15" hidden="false" customHeight="false" outlineLevel="0" collapsed="false">
      <c r="A2814" s="8" t="s">
        <v>6932</v>
      </c>
      <c r="B2814" s="17" t="n">
        <v>-2.72428619542059</v>
      </c>
      <c r="C2814" s="10" t="n">
        <v>5.68610371186271E-119</v>
      </c>
      <c r="D2814" s="0" t="s">
        <v>2638</v>
      </c>
      <c r="E2814" s="11" t="n">
        <v>1.3E-009</v>
      </c>
      <c r="F2814" s="15" t="s">
        <v>6933</v>
      </c>
      <c r="G2814" s="16" t="n">
        <v>1.7E-007</v>
      </c>
    </row>
    <row r="2815" customFormat="false" ht="15" hidden="false" customHeight="false" outlineLevel="0" collapsed="false">
      <c r="A2815" s="8" t="s">
        <v>6934</v>
      </c>
      <c r="B2815" s="17" t="n">
        <v>-1.79590042726765</v>
      </c>
      <c r="C2815" s="10" t="n">
        <v>7.61209669817394E-007</v>
      </c>
      <c r="D2815" s="0" t="s">
        <v>6935</v>
      </c>
      <c r="E2815" s="11" t="n">
        <v>2.8E-011</v>
      </c>
      <c r="F2815" s="15" t="s">
        <v>1014</v>
      </c>
      <c r="G2815" s="16" t="n">
        <v>1.2E-012</v>
      </c>
    </row>
    <row r="2816" customFormat="false" ht="15" hidden="false" customHeight="false" outlineLevel="0" collapsed="false">
      <c r="A2816" s="8" t="s">
        <v>6936</v>
      </c>
      <c r="B2816" s="17" t="n">
        <v>-1113.43955760986</v>
      </c>
      <c r="C2816" s="10" t="n">
        <v>0</v>
      </c>
      <c r="D2816" s="0" t="s">
        <v>6937</v>
      </c>
      <c r="E2816" s="11" t="n">
        <v>2.8E-032</v>
      </c>
      <c r="F2816" s="15" t="s">
        <v>6938</v>
      </c>
      <c r="G2816" s="16" t="n">
        <v>2E-013</v>
      </c>
    </row>
    <row r="2817" customFormat="false" ht="15" hidden="false" customHeight="false" outlineLevel="0" collapsed="false">
      <c r="A2817" s="8" t="s">
        <v>6939</v>
      </c>
      <c r="B2817" s="17" t="n">
        <v>-1.8382699249605</v>
      </c>
      <c r="C2817" s="10" t="n">
        <v>2.19898025164429E-093</v>
      </c>
      <c r="D2817" s="0" t="s">
        <v>3000</v>
      </c>
      <c r="E2817" s="11" t="n">
        <v>0</v>
      </c>
      <c r="F2817" s="15" t="s">
        <v>6940</v>
      </c>
      <c r="G2817" s="16" t="n">
        <v>7E-114</v>
      </c>
    </row>
    <row r="2818" customFormat="false" ht="15" hidden="false" customHeight="false" outlineLevel="0" collapsed="false">
      <c r="A2818" s="8" t="s">
        <v>6941</v>
      </c>
      <c r="B2818" s="17" t="n">
        <v>-1.71435042777907</v>
      </c>
      <c r="C2818" s="10" t="n">
        <v>5.44844100296986E-065</v>
      </c>
      <c r="D2818" s="0" t="s">
        <v>3000</v>
      </c>
      <c r="E2818" s="11" t="n">
        <v>4.4E-058</v>
      </c>
      <c r="F2818" s="15" t="s">
        <v>2996</v>
      </c>
      <c r="G2818" s="16" t="n">
        <v>1.8E-026</v>
      </c>
    </row>
    <row r="2819" customFormat="false" ht="15" hidden="false" customHeight="false" outlineLevel="0" collapsed="false">
      <c r="A2819" s="8" t="s">
        <v>6942</v>
      </c>
      <c r="B2819" s="17" t="n">
        <v>-1.66609855848436</v>
      </c>
      <c r="C2819" s="10" t="n">
        <v>3.64548138872836E-049</v>
      </c>
      <c r="D2819" s="0" t="s">
        <v>6943</v>
      </c>
      <c r="E2819" s="11" t="n">
        <v>3.4E-066</v>
      </c>
      <c r="F2819" s="15" t="s">
        <v>6944</v>
      </c>
      <c r="G2819" s="16" t="n">
        <v>8.2E-009</v>
      </c>
    </row>
    <row r="2820" customFormat="false" ht="15" hidden="false" customHeight="false" outlineLevel="0" collapsed="false">
      <c r="A2820" s="8" t="s">
        <v>6945</v>
      </c>
      <c r="B2820" s="17" t="n">
        <v>-630.585537524354</v>
      </c>
      <c r="C2820" s="10" t="n">
        <v>6.21418977758702E-059</v>
      </c>
      <c r="D2820" s="0" t="e">
        <f aca="false">NA()</f>
        <v>#N/A</v>
      </c>
      <c r="E2820" s="11" t="e">
        <f aca="false">NA()</f>
        <v>#N/A</v>
      </c>
      <c r="F2820" s="15" t="e">
        <f aca="false">NA()</f>
        <v>#N/A</v>
      </c>
      <c r="G2820" s="16" t="e">
        <f aca="false">NA()</f>
        <v>#N/A</v>
      </c>
    </row>
    <row r="2821" customFormat="false" ht="15" hidden="false" customHeight="false" outlineLevel="0" collapsed="false">
      <c r="A2821" s="8" t="s">
        <v>6946</v>
      </c>
      <c r="B2821" s="17" t="n">
        <v>-23.6304328789261</v>
      </c>
      <c r="C2821" s="10" t="n">
        <v>1.12205775758057E-065</v>
      </c>
      <c r="D2821" s="0" t="e">
        <f aca="false">NA()</f>
        <v>#N/A</v>
      </c>
      <c r="E2821" s="11" t="e">
        <f aca="false">NA()</f>
        <v>#N/A</v>
      </c>
      <c r="F2821" s="15" t="e">
        <f aca="false">NA()</f>
        <v>#N/A</v>
      </c>
      <c r="G2821" s="16" t="e">
        <f aca="false">NA()</f>
        <v>#N/A</v>
      </c>
    </row>
    <row r="2822" customFormat="false" ht="15" hidden="false" customHeight="false" outlineLevel="0" collapsed="false">
      <c r="A2822" s="8" t="s">
        <v>6947</v>
      </c>
      <c r="B2822" s="17" t="n">
        <v>-356.935209919444</v>
      </c>
      <c r="C2822" s="10" t="n">
        <v>1.61827207845597E-037</v>
      </c>
      <c r="D2822" s="0" t="e">
        <f aca="false">NA()</f>
        <v>#N/A</v>
      </c>
      <c r="E2822" s="11" t="e">
        <f aca="false">NA()</f>
        <v>#N/A</v>
      </c>
      <c r="F2822" s="15" t="e">
        <f aca="false">NA()</f>
        <v>#N/A</v>
      </c>
      <c r="G2822" s="16" t="e">
        <f aca="false">NA()</f>
        <v>#N/A</v>
      </c>
    </row>
    <row r="2823" customFormat="false" ht="15" hidden="false" customHeight="false" outlineLevel="0" collapsed="false">
      <c r="A2823" s="8" t="s">
        <v>6948</v>
      </c>
      <c r="B2823" s="17" t="n">
        <v>-285.548167935555</v>
      </c>
      <c r="C2823" s="10" t="n">
        <v>2.38170302857964E-031</v>
      </c>
      <c r="D2823" s="0" t="e">
        <f aca="false">NA()</f>
        <v>#N/A</v>
      </c>
      <c r="E2823" s="11" t="e">
        <f aca="false">NA()</f>
        <v>#N/A</v>
      </c>
      <c r="F2823" s="15" t="e">
        <f aca="false">NA()</f>
        <v>#N/A</v>
      </c>
      <c r="G2823" s="16" t="e">
        <f aca="false">NA()</f>
        <v>#N/A</v>
      </c>
    </row>
    <row r="2824" customFormat="false" ht="15" hidden="false" customHeight="false" outlineLevel="0" collapsed="false">
      <c r="A2824" s="8" t="s">
        <v>6949</v>
      </c>
      <c r="B2824" s="17" t="n">
        <v>-281.582221158672</v>
      </c>
      <c r="C2824" s="10" t="n">
        <v>5.36088951025639E-031</v>
      </c>
      <c r="D2824" s="0" t="e">
        <f aca="false">NA()</f>
        <v>#N/A</v>
      </c>
      <c r="E2824" s="11" t="e">
        <f aca="false">NA()</f>
        <v>#N/A</v>
      </c>
      <c r="F2824" s="15" t="e">
        <f aca="false">NA()</f>
        <v>#N/A</v>
      </c>
      <c r="G2824" s="16" t="e">
        <f aca="false">NA()</f>
        <v>#N/A</v>
      </c>
    </row>
    <row r="2825" customFormat="false" ht="15" hidden="false" customHeight="false" outlineLevel="0" collapsed="false">
      <c r="A2825" s="8" t="s">
        <v>6950</v>
      </c>
      <c r="B2825" s="17" t="n">
        <v>-460.049826118394</v>
      </c>
      <c r="C2825" s="10" t="n">
        <v>6.10480420762548E-046</v>
      </c>
      <c r="D2825" s="0" t="e">
        <f aca="false">NA()</f>
        <v>#N/A</v>
      </c>
      <c r="E2825" s="11" t="e">
        <f aca="false">NA()</f>
        <v>#N/A</v>
      </c>
      <c r="F2825" s="15" t="e">
        <f aca="false">NA()</f>
        <v>#N/A</v>
      </c>
      <c r="G2825" s="16" t="e">
        <f aca="false">NA()</f>
        <v>#N/A</v>
      </c>
    </row>
    <row r="2826" customFormat="false" ht="15" hidden="false" customHeight="false" outlineLevel="0" collapsed="false">
      <c r="A2826" s="8" t="s">
        <v>6951</v>
      </c>
      <c r="B2826" s="17" t="n">
        <v>-2.29247061619533</v>
      </c>
      <c r="C2826" s="10" t="n">
        <v>4.21686287757912E-043</v>
      </c>
      <c r="D2826" s="0" t="e">
        <f aca="false">NA()</f>
        <v>#N/A</v>
      </c>
      <c r="E2826" s="11" t="e">
        <f aca="false">NA()</f>
        <v>#N/A</v>
      </c>
      <c r="F2826" s="15" t="e">
        <f aca="false">NA()</f>
        <v>#N/A</v>
      </c>
      <c r="G2826" s="16" t="e">
        <f aca="false">NA()</f>
        <v>#N/A</v>
      </c>
    </row>
    <row r="2827" customFormat="false" ht="15" hidden="false" customHeight="false" outlineLevel="0" collapsed="false">
      <c r="A2827" s="8" t="s">
        <v>6952</v>
      </c>
      <c r="B2827" s="17" t="n">
        <v>-3.56935209919445</v>
      </c>
      <c r="C2827" s="10" t="n">
        <v>8.01850465915083E-022</v>
      </c>
      <c r="D2827" s="0" t="e">
        <f aca="false">NA()</f>
        <v>#N/A</v>
      </c>
      <c r="E2827" s="11" t="e">
        <f aca="false">NA()</f>
        <v>#N/A</v>
      </c>
      <c r="F2827" s="15" t="e">
        <f aca="false">NA()</f>
        <v>#N/A</v>
      </c>
      <c r="G2827" s="16" t="e">
        <f aca="false">NA()</f>
        <v>#N/A</v>
      </c>
    </row>
    <row r="2828" customFormat="false" ht="15" hidden="false" customHeight="false" outlineLevel="0" collapsed="false">
      <c r="A2828" s="8" t="s">
        <v>6953</v>
      </c>
      <c r="B2828" s="17" t="n">
        <v>-775.34259488057</v>
      </c>
      <c r="C2828" s="10" t="n">
        <v>2.84501611092249E-069</v>
      </c>
      <c r="D2828" s="0" t="e">
        <f aca="false">NA()</f>
        <v>#N/A</v>
      </c>
      <c r="E2828" s="11" t="e">
        <f aca="false">NA()</f>
        <v>#N/A</v>
      </c>
      <c r="F2828" s="15" t="e">
        <f aca="false">NA()</f>
        <v>#N/A</v>
      </c>
      <c r="G2828" s="16" t="e">
        <f aca="false">NA()</f>
        <v>#N/A</v>
      </c>
    </row>
    <row r="2829" customFormat="false" ht="15" hidden="false" customHeight="false" outlineLevel="0" collapsed="false">
      <c r="A2829" s="8" t="s">
        <v>6954</v>
      </c>
      <c r="B2829" s="17" t="n">
        <v>-169.544224711736</v>
      </c>
      <c r="C2829" s="10" t="n">
        <v>6.94675443775124E-152</v>
      </c>
      <c r="D2829" s="0" t="e">
        <f aca="false">NA()</f>
        <v>#N/A</v>
      </c>
      <c r="E2829" s="11" t="e">
        <f aca="false">NA()</f>
        <v>#N/A</v>
      </c>
      <c r="F2829" s="15" t="e">
        <f aca="false">NA()</f>
        <v>#N/A</v>
      </c>
      <c r="G2829" s="16" t="e">
        <f aca="false">NA()</f>
        <v>#N/A</v>
      </c>
    </row>
    <row r="2830" customFormat="false" ht="15" hidden="false" customHeight="false" outlineLevel="0" collapsed="false">
      <c r="A2830" s="8" t="s">
        <v>6955</v>
      </c>
      <c r="B2830" s="17" t="n">
        <v>-2030.56474976402</v>
      </c>
      <c r="C2830" s="10" t="n">
        <v>9.75685675407854E-145</v>
      </c>
      <c r="D2830" s="0" t="e">
        <f aca="false">NA()</f>
        <v>#N/A</v>
      </c>
      <c r="E2830" s="11" t="e">
        <f aca="false">NA()</f>
        <v>#N/A</v>
      </c>
      <c r="F2830" s="15" t="e">
        <f aca="false">NA()</f>
        <v>#N/A</v>
      </c>
      <c r="G2830" s="16" t="e">
        <f aca="false">NA()</f>
        <v>#N/A</v>
      </c>
    </row>
    <row r="2831" customFormat="false" ht="15" hidden="false" customHeight="false" outlineLevel="0" collapsed="false">
      <c r="A2831" s="8" t="s">
        <v>6956</v>
      </c>
      <c r="B2831" s="17" t="n">
        <v>-297.446008266204</v>
      </c>
      <c r="C2831" s="10" t="n">
        <v>2.12027006792158E-032</v>
      </c>
      <c r="D2831" s="0" t="e">
        <f aca="false">NA()</f>
        <v>#N/A</v>
      </c>
      <c r="E2831" s="11" t="e">
        <f aca="false">NA()</f>
        <v>#N/A</v>
      </c>
      <c r="F2831" s="15" t="e">
        <f aca="false">NA()</f>
        <v>#N/A</v>
      </c>
      <c r="G2831" s="16" t="e">
        <f aca="false">NA()</f>
        <v>#N/A</v>
      </c>
    </row>
    <row r="2832" customFormat="false" ht="15" hidden="false" customHeight="false" outlineLevel="0" collapsed="false">
      <c r="A2832" s="8" t="s">
        <v>6957</v>
      </c>
      <c r="B2832" s="17" t="n">
        <v>-4.40660752986969</v>
      </c>
      <c r="C2832" s="10" t="n">
        <v>6.4692325615851E-020</v>
      </c>
      <c r="D2832" s="0" t="e">
        <f aca="false">NA()</f>
        <v>#N/A</v>
      </c>
      <c r="E2832" s="11" t="e">
        <f aca="false">NA()</f>
        <v>#N/A</v>
      </c>
      <c r="F2832" s="15" t="e">
        <f aca="false">NA()</f>
        <v>#N/A</v>
      </c>
      <c r="G2832" s="16" t="e">
        <f aca="false">NA()</f>
        <v>#N/A</v>
      </c>
    </row>
    <row r="2833" customFormat="false" ht="15" hidden="false" customHeight="false" outlineLevel="0" collapsed="false">
      <c r="A2833" s="8" t="s">
        <v>6958</v>
      </c>
      <c r="B2833" s="17" t="n">
        <v>-509.62416082943</v>
      </c>
      <c r="C2833" s="10" t="n">
        <v>7.9815553196805E-050</v>
      </c>
      <c r="D2833" s="0" t="e">
        <f aca="false">NA()</f>
        <v>#N/A</v>
      </c>
      <c r="E2833" s="11" t="e">
        <f aca="false">NA()</f>
        <v>#N/A</v>
      </c>
      <c r="F2833" s="15" t="e">
        <f aca="false">NA()</f>
        <v>#N/A</v>
      </c>
      <c r="G2833" s="16" t="e">
        <f aca="false">NA()</f>
        <v>#N/A</v>
      </c>
    </row>
    <row r="2834" customFormat="false" ht="15" hidden="false" customHeight="false" outlineLevel="0" collapsed="false">
      <c r="A2834" s="8" t="s">
        <v>6959</v>
      </c>
      <c r="B2834" s="17" t="n">
        <v>-253.820593720494</v>
      </c>
      <c r="C2834" s="10" t="n">
        <v>1.69044331176316E-028</v>
      </c>
      <c r="D2834" s="0" t="e">
        <f aca="false">NA()</f>
        <v>#N/A</v>
      </c>
      <c r="E2834" s="11" t="e">
        <f aca="false">NA()</f>
        <v>#N/A</v>
      </c>
      <c r="F2834" s="15" t="e">
        <f aca="false">NA()</f>
        <v>#N/A</v>
      </c>
      <c r="G2834" s="16" t="e">
        <f aca="false">NA()</f>
        <v>#N/A</v>
      </c>
    </row>
    <row r="2835" customFormat="false" ht="15" hidden="false" customHeight="false" outlineLevel="0" collapsed="false">
      <c r="A2835" s="8" t="s">
        <v>6960</v>
      </c>
      <c r="B2835" s="17" t="n">
        <v>-352.969263142563</v>
      </c>
      <c r="C2835" s="10" t="n">
        <v>3.49710368883889E-037</v>
      </c>
      <c r="D2835" s="0" t="e">
        <f aca="false">NA()</f>
        <v>#N/A</v>
      </c>
      <c r="E2835" s="11" t="e">
        <f aca="false">NA()</f>
        <v>#N/A</v>
      </c>
      <c r="F2835" s="15" t="e">
        <f aca="false">NA()</f>
        <v>#N/A</v>
      </c>
      <c r="G2835" s="16" t="e">
        <f aca="false">NA()</f>
        <v>#N/A</v>
      </c>
    </row>
    <row r="2836" customFormat="false" ht="15" hidden="false" customHeight="false" outlineLevel="0" collapsed="false">
      <c r="A2836" s="8" t="s">
        <v>6961</v>
      </c>
      <c r="B2836" s="17" t="n">
        <v>-848.712610252903</v>
      </c>
      <c r="C2836" s="10" t="n">
        <v>2.55178643413658E-074</v>
      </c>
      <c r="D2836" s="0" t="e">
        <f aca="false">NA()</f>
        <v>#N/A</v>
      </c>
      <c r="E2836" s="11" t="e">
        <f aca="false">NA()</f>
        <v>#N/A</v>
      </c>
      <c r="F2836" s="15" t="e">
        <f aca="false">NA()</f>
        <v>#N/A</v>
      </c>
      <c r="G2836" s="16" t="e">
        <f aca="false">NA()</f>
        <v>#N/A</v>
      </c>
    </row>
    <row r="2837" customFormat="false" ht="15" hidden="false" customHeight="false" outlineLevel="0" collapsed="false">
      <c r="A2837" s="8" t="s">
        <v>6962</v>
      </c>
      <c r="B2837" s="17" t="n">
        <v>-428.322251903334</v>
      </c>
      <c r="C2837" s="10" t="n">
        <v>2.11031436309676E-043</v>
      </c>
      <c r="D2837" s="0" t="e">
        <f aca="false">NA()</f>
        <v>#N/A</v>
      </c>
      <c r="E2837" s="11" t="e">
        <f aca="false">NA()</f>
        <v>#N/A</v>
      </c>
      <c r="F2837" s="15" t="e">
        <f aca="false">NA()</f>
        <v>#N/A</v>
      </c>
      <c r="G2837" s="16" t="e">
        <f aca="false">NA()</f>
        <v>#N/A</v>
      </c>
    </row>
    <row r="2838" customFormat="false" ht="15" hidden="false" customHeight="false" outlineLevel="0" collapsed="false">
      <c r="A2838" s="8" t="s">
        <v>6963</v>
      </c>
      <c r="B2838" s="17" t="n">
        <v>-2.22333379916153</v>
      </c>
      <c r="C2838" s="10" t="n">
        <v>1.94510363854057E-008</v>
      </c>
      <c r="D2838" s="0" t="e">
        <f aca="false">NA()</f>
        <v>#N/A</v>
      </c>
      <c r="E2838" s="11" t="e">
        <f aca="false">NA()</f>
        <v>#N/A</v>
      </c>
      <c r="F2838" s="15" t="e">
        <f aca="false">NA()</f>
        <v>#N/A</v>
      </c>
      <c r="G2838" s="16" t="e">
        <f aca="false">NA()</f>
        <v>#N/A</v>
      </c>
    </row>
    <row r="2839" customFormat="false" ht="15" hidden="false" customHeight="false" outlineLevel="0" collapsed="false">
      <c r="A2839" s="8" t="s">
        <v>6964</v>
      </c>
      <c r="B2839" s="17" t="n">
        <v>-9.19378571004631</v>
      </c>
      <c r="C2839" s="10" t="n">
        <v>9.78561743562923E-038</v>
      </c>
      <c r="D2839" s="0" t="e">
        <f aca="false">NA()</f>
        <v>#N/A</v>
      </c>
      <c r="E2839" s="11" t="e">
        <f aca="false">NA()</f>
        <v>#N/A</v>
      </c>
      <c r="F2839" s="15" t="e">
        <f aca="false">NA()</f>
        <v>#N/A</v>
      </c>
      <c r="G2839" s="16" t="e">
        <f aca="false">NA()</f>
        <v>#N/A</v>
      </c>
    </row>
    <row r="2840" customFormat="false" ht="15" hidden="false" customHeight="false" outlineLevel="0" collapsed="false">
      <c r="A2840" s="8" t="s">
        <v>6965</v>
      </c>
      <c r="B2840" s="17" t="n">
        <v>-321.241688927499</v>
      </c>
      <c r="C2840" s="10" t="n">
        <v>1.79273407451649E-034</v>
      </c>
      <c r="D2840" s="0" t="e">
        <f aca="false">NA()</f>
        <v>#N/A</v>
      </c>
      <c r="E2840" s="11" t="e">
        <f aca="false">NA()</f>
        <v>#N/A</v>
      </c>
      <c r="F2840" s="15" t="e">
        <f aca="false">NA()</f>
        <v>#N/A</v>
      </c>
      <c r="G2840" s="16" t="e">
        <f aca="false">NA()</f>
        <v>#N/A</v>
      </c>
    </row>
    <row r="2841" customFormat="false" ht="15" hidden="false" customHeight="false" outlineLevel="0" collapsed="false">
      <c r="A2841" s="8" t="s">
        <v>6966</v>
      </c>
      <c r="B2841" s="17" t="n">
        <v>-14.1906533110334</v>
      </c>
      <c r="C2841" s="10" t="n">
        <v>1.25984730051039E-094</v>
      </c>
      <c r="D2841" s="0" t="e">
        <f aca="false">NA()</f>
        <v>#N/A</v>
      </c>
      <c r="E2841" s="11" t="e">
        <f aca="false">NA()</f>
        <v>#N/A</v>
      </c>
      <c r="F2841" s="15" t="e">
        <f aca="false">NA()</f>
        <v>#N/A</v>
      </c>
      <c r="G2841" s="16" t="e">
        <f aca="false">NA()</f>
        <v>#N/A</v>
      </c>
    </row>
    <row r="2842" customFormat="false" ht="15" hidden="false" customHeight="false" outlineLevel="0" collapsed="false">
      <c r="A2842" s="8" t="s">
        <v>6967</v>
      </c>
      <c r="B2842" s="17" t="n">
        <v>-630.585537524354</v>
      </c>
      <c r="C2842" s="10" t="n">
        <v>6.21418977758702E-059</v>
      </c>
      <c r="D2842" s="0" t="e">
        <f aca="false">NA()</f>
        <v>#N/A</v>
      </c>
      <c r="E2842" s="11" t="e">
        <f aca="false">NA()</f>
        <v>#N/A</v>
      </c>
      <c r="F2842" s="15" t="e">
        <f aca="false">NA()</f>
        <v>#N/A</v>
      </c>
      <c r="G2842" s="16" t="e">
        <f aca="false">NA()</f>
        <v>#N/A</v>
      </c>
    </row>
    <row r="2843" customFormat="false" ht="15" hidden="false" customHeight="false" outlineLevel="0" collapsed="false">
      <c r="A2843" s="8" t="s">
        <v>6968</v>
      </c>
      <c r="B2843" s="17" t="n">
        <v>-9.3809894914726</v>
      </c>
      <c r="C2843" s="10" t="n">
        <v>1.70125670118703E-045</v>
      </c>
      <c r="D2843" s="0" t="e">
        <f aca="false">NA()</f>
        <v>#N/A</v>
      </c>
      <c r="E2843" s="11" t="e">
        <f aca="false">NA()</f>
        <v>#N/A</v>
      </c>
      <c r="F2843" s="15" t="e">
        <f aca="false">NA()</f>
        <v>#N/A</v>
      </c>
      <c r="G2843" s="16" t="e">
        <f aca="false">NA()</f>
        <v>#N/A</v>
      </c>
    </row>
    <row r="2844" customFormat="false" ht="15" hidden="false" customHeight="false" outlineLevel="0" collapsed="false">
      <c r="A2844" s="8" t="s">
        <v>6969</v>
      </c>
      <c r="B2844" s="17" t="n">
        <v>-47.8392329961478</v>
      </c>
      <c r="C2844" s="10" t="n">
        <v>2.13452417460627E-092</v>
      </c>
      <c r="D2844" s="0" t="e">
        <f aca="false">NA()</f>
        <v>#N/A</v>
      </c>
      <c r="E2844" s="11" t="e">
        <f aca="false">NA()</f>
        <v>#N/A</v>
      </c>
      <c r="F2844" s="15" t="e">
        <f aca="false">NA()</f>
        <v>#N/A</v>
      </c>
      <c r="G2844" s="16" t="e">
        <f aca="false">NA()</f>
        <v>#N/A</v>
      </c>
    </row>
    <row r="2845" customFormat="false" ht="15" hidden="false" customHeight="false" outlineLevel="0" collapsed="false">
      <c r="A2845" s="8" t="s">
        <v>6970</v>
      </c>
      <c r="B2845" s="17" t="n">
        <v>-301.411955043088</v>
      </c>
      <c r="C2845" s="10" t="n">
        <v>9.51387256246596E-033</v>
      </c>
      <c r="D2845" s="0" t="e">
        <f aca="false">NA()</f>
        <v>#N/A</v>
      </c>
      <c r="E2845" s="11" t="e">
        <f aca="false">NA()</f>
        <v>#N/A</v>
      </c>
      <c r="F2845" s="15" t="e">
        <f aca="false">NA()</f>
        <v>#N/A</v>
      </c>
      <c r="G2845" s="16" t="e">
        <f aca="false">NA()</f>
        <v>#N/A</v>
      </c>
    </row>
    <row r="2846" customFormat="false" ht="15" hidden="false" customHeight="false" outlineLevel="0" collapsed="false">
      <c r="A2846" s="8" t="s">
        <v>6971</v>
      </c>
      <c r="B2846" s="17" t="n">
        <v>-333.139529258148</v>
      </c>
      <c r="C2846" s="10" t="n">
        <v>1.69974824776291E-035</v>
      </c>
      <c r="D2846" s="0" t="e">
        <f aca="false">NA()</f>
        <v>#N/A</v>
      </c>
      <c r="E2846" s="11" t="e">
        <f aca="false">NA()</f>
        <v>#N/A</v>
      </c>
      <c r="F2846" s="15" t="e">
        <f aca="false">NA()</f>
        <v>#N/A</v>
      </c>
      <c r="G2846" s="16" t="e">
        <f aca="false">NA()</f>
        <v>#N/A</v>
      </c>
    </row>
    <row r="2847" customFormat="false" ht="15" hidden="false" customHeight="false" outlineLevel="0" collapsed="false">
      <c r="A2847" s="8" t="s">
        <v>6972</v>
      </c>
      <c r="B2847" s="17" t="n">
        <v>-436.254145457099</v>
      </c>
      <c r="C2847" s="10" t="n">
        <v>4.84789211191786E-044</v>
      </c>
      <c r="D2847" s="0" t="e">
        <f aca="false">NA()</f>
        <v>#N/A</v>
      </c>
      <c r="E2847" s="11" t="e">
        <f aca="false">NA()</f>
        <v>#N/A</v>
      </c>
      <c r="F2847" s="15" t="e">
        <f aca="false">NA()</f>
        <v>#N/A</v>
      </c>
      <c r="G2847" s="16" t="e">
        <f aca="false">NA()</f>
        <v>#N/A</v>
      </c>
    </row>
    <row r="2848" customFormat="false" ht="15" hidden="false" customHeight="false" outlineLevel="0" collapsed="false">
      <c r="A2848" s="8" t="s">
        <v>6973</v>
      </c>
      <c r="B2848" s="17" t="n">
        <v>-352.969263142563</v>
      </c>
      <c r="C2848" s="10" t="n">
        <v>3.49710368883889E-037</v>
      </c>
      <c r="D2848" s="0" t="e">
        <f aca="false">NA()</f>
        <v>#N/A</v>
      </c>
      <c r="E2848" s="11" t="e">
        <f aca="false">NA()</f>
        <v>#N/A</v>
      </c>
      <c r="F2848" s="15" t="e">
        <f aca="false">NA()</f>
        <v>#N/A</v>
      </c>
      <c r="G2848" s="16" t="e">
        <f aca="false">NA()</f>
        <v>#N/A</v>
      </c>
    </row>
    <row r="2849" customFormat="false" ht="15" hidden="false" customHeight="false" outlineLevel="0" collapsed="false">
      <c r="A2849" s="8" t="s">
        <v>6974</v>
      </c>
      <c r="B2849" s="17" t="n">
        <v>-2.54512472285932</v>
      </c>
      <c r="C2849" s="10" t="n">
        <v>5.04140175739093E-246</v>
      </c>
      <c r="D2849" s="0" t="e">
        <f aca="false">NA()</f>
        <v>#N/A</v>
      </c>
      <c r="E2849" s="11" t="e">
        <f aca="false">NA()</f>
        <v>#N/A</v>
      </c>
      <c r="F2849" s="15" t="e">
        <f aca="false">NA()</f>
        <v>#N/A</v>
      </c>
      <c r="G2849" s="16" t="e">
        <f aca="false">NA()</f>
        <v>#N/A</v>
      </c>
    </row>
    <row r="2850" customFormat="false" ht="15" hidden="false" customHeight="false" outlineLevel="0" collapsed="false">
      <c r="A2850" s="8" t="s">
        <v>6975</v>
      </c>
      <c r="B2850" s="17" t="n">
        <v>-293.480061489321</v>
      </c>
      <c r="C2850" s="10" t="n">
        <v>4.73675176865202E-032</v>
      </c>
      <c r="D2850" s="0" t="e">
        <f aca="false">NA()</f>
        <v>#N/A</v>
      </c>
      <c r="E2850" s="11" t="e">
        <f aca="false">NA()</f>
        <v>#N/A</v>
      </c>
      <c r="F2850" s="15" t="e">
        <f aca="false">NA()</f>
        <v>#N/A</v>
      </c>
      <c r="G2850" s="16" t="e">
        <f aca="false">NA()</f>
        <v>#N/A</v>
      </c>
    </row>
    <row r="2851" customFormat="false" ht="15" hidden="false" customHeight="false" outlineLevel="0" collapsed="false">
      <c r="A2851" s="8" t="s">
        <v>6976</v>
      </c>
      <c r="B2851" s="17" t="n">
        <v>-265.718434051142</v>
      </c>
      <c r="C2851" s="10" t="n">
        <v>1.41252611161901E-029</v>
      </c>
      <c r="D2851" s="0" t="e">
        <f aca="false">NA()</f>
        <v>#N/A</v>
      </c>
      <c r="E2851" s="11" t="e">
        <f aca="false">NA()</f>
        <v>#N/A</v>
      </c>
      <c r="F2851" s="15" t="e">
        <f aca="false">NA()</f>
        <v>#N/A</v>
      </c>
      <c r="G2851" s="16" t="e">
        <f aca="false">NA()</f>
        <v>#N/A</v>
      </c>
    </row>
    <row r="2852" customFormat="false" ht="15" hidden="false" customHeight="false" outlineLevel="0" collapsed="false">
      <c r="A2852" s="8" t="s">
        <v>6977</v>
      </c>
      <c r="B2852" s="17" t="n">
        <v>-10.5291576114522</v>
      </c>
      <c r="C2852" s="10" t="n">
        <v>0</v>
      </c>
      <c r="D2852" s="0" t="e">
        <f aca="false">NA()</f>
        <v>#N/A</v>
      </c>
      <c r="E2852" s="11" t="e">
        <f aca="false">NA()</f>
        <v>#N/A</v>
      </c>
      <c r="F2852" s="15" t="e">
        <f aca="false">NA()</f>
        <v>#N/A</v>
      </c>
      <c r="G2852" s="16" t="e">
        <f aca="false">NA()</f>
        <v>#N/A</v>
      </c>
    </row>
    <row r="2853" customFormat="false" ht="15" hidden="false" customHeight="false" outlineLevel="0" collapsed="false">
      <c r="A2853" s="8" t="s">
        <v>6978</v>
      </c>
      <c r="B2853" s="17" t="n">
        <v>-2.97446008266205</v>
      </c>
      <c r="C2853" s="10" t="n">
        <v>8.16255808778767E-016</v>
      </c>
      <c r="D2853" s="0" t="e">
        <f aca="false">NA()</f>
        <v>#N/A</v>
      </c>
      <c r="E2853" s="11" t="e">
        <f aca="false">NA()</f>
        <v>#N/A</v>
      </c>
      <c r="F2853" s="15" t="e">
        <f aca="false">NA()</f>
        <v>#N/A</v>
      </c>
      <c r="G2853" s="16" t="e">
        <f aca="false">NA()</f>
        <v>#N/A</v>
      </c>
    </row>
    <row r="2854" customFormat="false" ht="15" hidden="false" customHeight="false" outlineLevel="0" collapsed="false">
      <c r="A2854" s="8" t="s">
        <v>6979</v>
      </c>
      <c r="B2854" s="17" t="n">
        <v>-266.214177398252</v>
      </c>
      <c r="C2854" s="10" t="n">
        <v>3.85794942674412E-113</v>
      </c>
      <c r="D2854" s="0" t="e">
        <f aca="false">NA()</f>
        <v>#N/A</v>
      </c>
      <c r="E2854" s="11" t="e">
        <f aca="false">NA()</f>
        <v>#N/A</v>
      </c>
      <c r="F2854" s="15" t="e">
        <f aca="false">NA()</f>
        <v>#N/A</v>
      </c>
      <c r="G2854" s="16" t="e">
        <f aca="false">NA()</f>
        <v>#N/A</v>
      </c>
    </row>
    <row r="2855" customFormat="false" ht="15" hidden="false" customHeight="false" outlineLevel="0" collapsed="false">
      <c r="A2855" s="8" t="s">
        <v>6980</v>
      </c>
      <c r="B2855" s="17" t="n">
        <v>-87.2508290914199</v>
      </c>
      <c r="C2855" s="10" t="n">
        <v>1.21200349827312E-042</v>
      </c>
      <c r="D2855" s="0" t="e">
        <f aca="false">NA()</f>
        <v>#N/A</v>
      </c>
      <c r="E2855" s="11" t="e">
        <f aca="false">NA()</f>
        <v>#N/A</v>
      </c>
      <c r="F2855" s="15" t="e">
        <f aca="false">NA()</f>
        <v>#N/A</v>
      </c>
      <c r="G2855" s="16" t="e">
        <f aca="false">NA()</f>
        <v>#N/A</v>
      </c>
    </row>
    <row r="2856" customFormat="false" ht="15" hidden="false" customHeight="false" outlineLevel="0" collapsed="false">
      <c r="A2856" s="8" t="s">
        <v>6981</v>
      </c>
      <c r="B2856" s="17" t="n">
        <v>-3.47020342977237</v>
      </c>
      <c r="C2856" s="10" t="n">
        <v>9.94549836144887E-012</v>
      </c>
      <c r="D2856" s="0" t="e">
        <f aca="false">NA()</f>
        <v>#N/A</v>
      </c>
      <c r="E2856" s="11" t="e">
        <f aca="false">NA()</f>
        <v>#N/A</v>
      </c>
      <c r="F2856" s="15" t="e">
        <f aca="false">NA()</f>
        <v>#N/A</v>
      </c>
      <c r="G2856" s="16" t="e">
        <f aca="false">NA()</f>
        <v>#N/A</v>
      </c>
    </row>
    <row r="2857" customFormat="false" ht="15" hidden="false" customHeight="false" outlineLevel="0" collapsed="false">
      <c r="A2857" s="8" t="s">
        <v>6982</v>
      </c>
      <c r="B2857" s="17" t="n">
        <v>-1.57359348937966</v>
      </c>
      <c r="C2857" s="10" t="n">
        <v>0</v>
      </c>
      <c r="D2857" s="0" t="e">
        <f aca="false">NA()</f>
        <v>#N/A</v>
      </c>
      <c r="E2857" s="11" t="e">
        <f aca="false">NA()</f>
        <v>#N/A</v>
      </c>
      <c r="F2857" s="15" t="e">
        <f aca="false">NA()</f>
        <v>#N/A</v>
      </c>
      <c r="G2857" s="16" t="e">
        <f aca="false">NA()</f>
        <v>#N/A</v>
      </c>
    </row>
    <row r="2858" customFormat="false" ht="15" hidden="false" customHeight="false" outlineLevel="0" collapsed="false">
      <c r="A2858" s="8" t="s">
        <v>6983</v>
      </c>
      <c r="B2858" s="17" t="n">
        <v>-1.99103425587405</v>
      </c>
      <c r="C2858" s="10" t="n">
        <v>1.28490585490463E-010</v>
      </c>
      <c r="D2858" s="0" t="e">
        <f aca="false">NA()</f>
        <v>#N/A</v>
      </c>
      <c r="E2858" s="11" t="e">
        <f aca="false">NA()</f>
        <v>#N/A</v>
      </c>
      <c r="F2858" s="15" t="e">
        <f aca="false">NA()</f>
        <v>#N/A</v>
      </c>
      <c r="G2858" s="16" t="e">
        <f aca="false">NA()</f>
        <v>#N/A</v>
      </c>
    </row>
    <row r="2859" customFormat="false" ht="15" hidden="false" customHeight="false" outlineLevel="0" collapsed="false">
      <c r="A2859" s="8" t="s">
        <v>6984</v>
      </c>
      <c r="B2859" s="17" t="n">
        <v>-4.66581973750907</v>
      </c>
      <c r="C2859" s="10" t="n">
        <v>8.46548151951579E-021</v>
      </c>
      <c r="D2859" s="0" t="e">
        <f aca="false">NA()</f>
        <v>#N/A</v>
      </c>
      <c r="E2859" s="11" t="e">
        <f aca="false">NA()</f>
        <v>#N/A</v>
      </c>
      <c r="F2859" s="15" t="e">
        <f aca="false">NA()</f>
        <v>#N/A</v>
      </c>
      <c r="G2859" s="16" t="e">
        <f aca="false">NA()</f>
        <v>#N/A</v>
      </c>
    </row>
    <row r="2860" customFormat="false" ht="15" hidden="false" customHeight="false" outlineLevel="0" collapsed="false">
      <c r="A2860" s="8" t="s">
        <v>6985</v>
      </c>
      <c r="B2860" s="17" t="n">
        <v>-36.0240165566847</v>
      </c>
      <c r="C2860" s="10" t="n">
        <v>1.87317066334143E-052</v>
      </c>
      <c r="D2860" s="0" t="e">
        <f aca="false">NA()</f>
        <v>#N/A</v>
      </c>
      <c r="E2860" s="11" t="e">
        <f aca="false">NA()</f>
        <v>#N/A</v>
      </c>
      <c r="F2860" s="15" t="e">
        <f aca="false">NA()</f>
        <v>#N/A</v>
      </c>
      <c r="G2860" s="16" t="e">
        <f aca="false">NA()</f>
        <v>#N/A</v>
      </c>
    </row>
    <row r="2861" customFormat="false" ht="15" hidden="false" customHeight="false" outlineLevel="0" collapsed="false">
      <c r="A2861" s="8" t="s">
        <v>6986</v>
      </c>
      <c r="B2861" s="17" t="n">
        <v>-1.70160554278414</v>
      </c>
      <c r="C2861" s="10" t="n">
        <v>0.000214825814119104</v>
      </c>
      <c r="D2861" s="0" t="e">
        <f aca="false">NA()</f>
        <v>#N/A</v>
      </c>
      <c r="E2861" s="11" t="e">
        <f aca="false">NA()</f>
        <v>#N/A</v>
      </c>
      <c r="F2861" s="15" t="e">
        <f aca="false">NA()</f>
        <v>#N/A</v>
      </c>
      <c r="G2861" s="16" t="e">
        <f aca="false">NA()</f>
        <v>#N/A</v>
      </c>
    </row>
    <row r="2862" customFormat="false" ht="15" hidden="false" customHeight="false" outlineLevel="0" collapsed="false">
      <c r="A2862" s="8" t="s">
        <v>6987</v>
      </c>
      <c r="B2862" s="17" t="n">
        <v>-3.24388581478722</v>
      </c>
      <c r="C2862" s="10" t="n">
        <v>7.03388864696956E-027</v>
      </c>
      <c r="D2862" s="0" t="e">
        <f aca="false">NA()</f>
        <v>#N/A</v>
      </c>
      <c r="E2862" s="11" t="e">
        <f aca="false">NA()</f>
        <v>#N/A</v>
      </c>
      <c r="F2862" s="15" t="e">
        <f aca="false">NA()</f>
        <v>#N/A</v>
      </c>
      <c r="G2862" s="16" t="e">
        <f aca="false">NA()</f>
        <v>#N/A</v>
      </c>
    </row>
    <row r="2863" customFormat="false" ht="15" hidden="false" customHeight="false" outlineLevel="0" collapsed="false">
      <c r="A2863" s="8" t="s">
        <v>6988</v>
      </c>
      <c r="B2863" s="17" t="n">
        <v>-1229.44350083365</v>
      </c>
      <c r="C2863" s="10" t="n">
        <v>6.62191157852453E-099</v>
      </c>
      <c r="D2863" s="0" t="e">
        <f aca="false">NA()</f>
        <v>#N/A</v>
      </c>
      <c r="E2863" s="11" t="e">
        <f aca="false">NA()</f>
        <v>#N/A</v>
      </c>
      <c r="F2863" s="15" t="e">
        <f aca="false">NA()</f>
        <v>#N/A</v>
      </c>
      <c r="G2863" s="16" t="e">
        <f aca="false">NA()</f>
        <v>#N/A</v>
      </c>
    </row>
    <row r="2864" customFormat="false" ht="15" hidden="false" customHeight="false" outlineLevel="0" collapsed="false">
      <c r="A2864" s="8" t="s">
        <v>6989</v>
      </c>
      <c r="B2864" s="17" t="n">
        <v>-634.551484301234</v>
      </c>
      <c r="C2864" s="10" t="n">
        <v>3.18108007019971E-059</v>
      </c>
      <c r="D2864" s="0" t="e">
        <f aca="false">NA()</f>
        <v>#N/A</v>
      </c>
      <c r="E2864" s="11" t="e">
        <f aca="false">NA()</f>
        <v>#N/A</v>
      </c>
      <c r="F2864" s="15" t="e">
        <f aca="false">NA()</f>
        <v>#N/A</v>
      </c>
      <c r="G2864" s="16" t="e">
        <f aca="false">NA()</f>
        <v>#N/A</v>
      </c>
    </row>
    <row r="2865" customFormat="false" ht="15" hidden="false" customHeight="false" outlineLevel="0" collapsed="false">
      <c r="A2865" s="8" t="s">
        <v>6990</v>
      </c>
      <c r="B2865" s="17" t="n">
        <v>-325.207635704382</v>
      </c>
      <c r="C2865" s="10" t="n">
        <v>8.15674643113286E-035</v>
      </c>
      <c r="D2865" s="0" t="e">
        <f aca="false">NA()</f>
        <v>#N/A</v>
      </c>
      <c r="E2865" s="11" t="e">
        <f aca="false">NA()</f>
        <v>#N/A</v>
      </c>
      <c r="F2865" s="15" t="e">
        <f aca="false">NA()</f>
        <v>#N/A</v>
      </c>
      <c r="G2865" s="16" t="e">
        <f aca="false">NA()</f>
        <v>#N/A</v>
      </c>
    </row>
    <row r="2866" customFormat="false" ht="15" hidden="false" customHeight="false" outlineLevel="0" collapsed="false">
      <c r="A2866" s="8" t="s">
        <v>6991</v>
      </c>
      <c r="B2866" s="17" t="n">
        <v>-596.874989920848</v>
      </c>
      <c r="C2866" s="10" t="n">
        <v>1.92418862340097E-056</v>
      </c>
      <c r="D2866" s="0" t="e">
        <f aca="false">NA()</f>
        <v>#N/A</v>
      </c>
      <c r="E2866" s="11" t="e">
        <f aca="false">NA()</f>
        <v>#N/A</v>
      </c>
      <c r="F2866" s="15" t="e">
        <f aca="false">NA()</f>
        <v>#N/A</v>
      </c>
      <c r="G2866" s="16" t="e">
        <f aca="false">NA()</f>
        <v>#N/A</v>
      </c>
    </row>
    <row r="2867" customFormat="false" ht="15" hidden="false" customHeight="false" outlineLevel="0" collapsed="false">
      <c r="A2867" s="8" t="s">
        <v>6992</v>
      </c>
      <c r="B2867" s="17" t="n">
        <v>-6.20756886816426</v>
      </c>
      <c r="C2867" s="10" t="n">
        <v>1.26005775508556E-043</v>
      </c>
      <c r="D2867" s="0" t="e">
        <f aca="false">NA()</f>
        <v>#N/A</v>
      </c>
      <c r="E2867" s="11" t="e">
        <f aca="false">NA()</f>
        <v>#N/A</v>
      </c>
      <c r="F2867" s="15" t="e">
        <f aca="false">NA()</f>
        <v>#N/A</v>
      </c>
      <c r="G2867" s="16" t="e">
        <f aca="false">NA()</f>
        <v>#N/A</v>
      </c>
    </row>
    <row r="2868" customFormat="false" ht="15" hidden="false" customHeight="false" outlineLevel="0" collapsed="false">
      <c r="A2868" s="8" t="s">
        <v>6993</v>
      </c>
      <c r="B2868" s="17" t="n">
        <v>-245.888700166729</v>
      </c>
      <c r="C2868" s="10" t="n">
        <v>8.97183862232673E-028</v>
      </c>
      <c r="D2868" s="0" t="e">
        <f aca="false">NA()</f>
        <v>#N/A</v>
      </c>
      <c r="E2868" s="11" t="e">
        <f aca="false">NA()</f>
        <v>#N/A</v>
      </c>
      <c r="F2868" s="15" t="e">
        <f aca="false">NA()</f>
        <v>#N/A</v>
      </c>
      <c r="G2868" s="16" t="e">
        <f aca="false">NA()</f>
        <v>#N/A</v>
      </c>
    </row>
    <row r="2869" customFormat="false" ht="15" hidden="false" customHeight="false" outlineLevel="0" collapsed="false">
      <c r="A2869" s="8" t="s">
        <v>6994</v>
      </c>
      <c r="B2869" s="17" t="n">
        <v>-1279.01783554471</v>
      </c>
      <c r="C2869" s="10" t="n">
        <v>6.06897826911951E-102</v>
      </c>
      <c r="D2869" s="0" t="e">
        <f aca="false">NA()</f>
        <v>#N/A</v>
      </c>
      <c r="E2869" s="11" t="e">
        <f aca="false">NA()</f>
        <v>#N/A</v>
      </c>
      <c r="F2869" s="15" t="e">
        <f aca="false">NA()</f>
        <v>#N/A</v>
      </c>
      <c r="G2869" s="16" t="e">
        <f aca="false">NA()</f>
        <v>#N/A</v>
      </c>
    </row>
    <row r="2870" customFormat="false" ht="15" hidden="false" customHeight="false" outlineLevel="0" collapsed="false">
      <c r="A2870" s="8" t="s">
        <v>6995</v>
      </c>
      <c r="B2870" s="17" t="n">
        <v>-471.947666449042</v>
      </c>
      <c r="C2870" s="10" t="n">
        <v>6.99338184936268E-047</v>
      </c>
      <c r="D2870" s="0" t="e">
        <f aca="false">NA()</f>
        <v>#N/A</v>
      </c>
      <c r="E2870" s="11" t="e">
        <f aca="false">NA()</f>
        <v>#N/A</v>
      </c>
      <c r="F2870" s="15" t="e">
        <f aca="false">NA()</f>
        <v>#N/A</v>
      </c>
      <c r="G2870" s="16" t="e">
        <f aca="false">NA()</f>
        <v>#N/A</v>
      </c>
    </row>
    <row r="2871" customFormat="false" ht="15" hidden="false" customHeight="false" outlineLevel="0" collapsed="false">
      <c r="A2871" s="8" t="s">
        <v>6996</v>
      </c>
      <c r="B2871" s="17" t="n">
        <v>-323.224662315942</v>
      </c>
      <c r="C2871" s="10" t="n">
        <v>1.20891485884073E-034</v>
      </c>
      <c r="D2871" s="0" t="e">
        <f aca="false">NA()</f>
        <v>#N/A</v>
      </c>
      <c r="E2871" s="11" t="e">
        <f aca="false">NA()</f>
        <v>#N/A</v>
      </c>
      <c r="F2871" s="15" t="e">
        <f aca="false">NA()</f>
        <v>#N/A</v>
      </c>
      <c r="G2871" s="16" t="e">
        <f aca="false">NA()</f>
        <v>#N/A</v>
      </c>
    </row>
    <row r="2872" customFormat="false" ht="15" hidden="false" customHeight="false" outlineLevel="0" collapsed="false">
      <c r="A2872" s="8" t="s">
        <v>6997</v>
      </c>
      <c r="B2872" s="17" t="n">
        <v>-92.7040059096337</v>
      </c>
      <c r="C2872" s="10" t="n">
        <v>4.71828651624539E-045</v>
      </c>
      <c r="D2872" s="0" t="e">
        <f aca="false">NA()</f>
        <v>#N/A</v>
      </c>
      <c r="E2872" s="11" t="e">
        <f aca="false">NA()</f>
        <v>#N/A</v>
      </c>
      <c r="F2872" s="15" t="e">
        <f aca="false">NA()</f>
        <v>#N/A</v>
      </c>
      <c r="G2872" s="16" t="e">
        <f aca="false">NA()</f>
        <v>#N/A</v>
      </c>
    </row>
    <row r="2873" customFormat="false" ht="15" hidden="false" customHeight="false" outlineLevel="0" collapsed="false">
      <c r="A2873" s="8" t="s">
        <v>6998</v>
      </c>
      <c r="B2873" s="17" t="n">
        <v>-2328.01075803015</v>
      </c>
      <c r="C2873" s="10" t="n">
        <v>2.28819797166625E-160</v>
      </c>
      <c r="D2873" s="0" t="e">
        <f aca="false">NA()</f>
        <v>#N/A</v>
      </c>
      <c r="E2873" s="11" t="e">
        <f aca="false">NA()</f>
        <v>#N/A</v>
      </c>
      <c r="F2873" s="15" t="e">
        <f aca="false">NA()</f>
        <v>#N/A</v>
      </c>
      <c r="G2873" s="16" t="e">
        <f aca="false">NA()</f>
        <v>#N/A</v>
      </c>
    </row>
    <row r="2874" customFormat="false" ht="15" hidden="false" customHeight="false" outlineLevel="0" collapsed="false">
      <c r="A2874" s="8" t="s">
        <v>6999</v>
      </c>
      <c r="B2874" s="17" t="n">
        <v>-549.283628598257</v>
      </c>
      <c r="C2874" s="10" t="n">
        <v>7.273784735752E-053</v>
      </c>
      <c r="D2874" s="0" t="e">
        <f aca="false">NA()</f>
        <v>#N/A</v>
      </c>
      <c r="E2874" s="11" t="e">
        <f aca="false">NA()</f>
        <v>#N/A</v>
      </c>
      <c r="F2874" s="15" t="e">
        <f aca="false">NA()</f>
        <v>#N/A</v>
      </c>
      <c r="G2874" s="16" t="e">
        <f aca="false">NA()</f>
        <v>#N/A</v>
      </c>
    </row>
    <row r="2875" customFormat="false" ht="15" hidden="false" customHeight="false" outlineLevel="0" collapsed="false">
      <c r="A2875" s="8" t="s">
        <v>7000</v>
      </c>
      <c r="B2875" s="17" t="n">
        <v>-305.377901819969</v>
      </c>
      <c r="C2875" s="10" t="n">
        <v>4.27921627347027E-033</v>
      </c>
      <c r="D2875" s="0" t="e">
        <f aca="false">NA()</f>
        <v>#N/A</v>
      </c>
      <c r="E2875" s="11" t="e">
        <f aca="false">NA()</f>
        <v>#N/A</v>
      </c>
      <c r="F2875" s="15" t="e">
        <f aca="false">NA()</f>
        <v>#N/A</v>
      </c>
      <c r="G2875" s="16" t="e">
        <f aca="false">NA()</f>
        <v>#N/A</v>
      </c>
    </row>
    <row r="2876" customFormat="false" ht="15" hidden="false" customHeight="false" outlineLevel="0" collapsed="false">
      <c r="A2876" s="8" t="s">
        <v>7001</v>
      </c>
      <c r="B2876" s="17" t="n">
        <v>-38.6679810746065</v>
      </c>
      <c r="C2876" s="10" t="n">
        <v>4.73643186727753E-029</v>
      </c>
      <c r="D2876" s="0" t="e">
        <f aca="false">NA()</f>
        <v>#N/A</v>
      </c>
      <c r="E2876" s="11" t="e">
        <f aca="false">NA()</f>
        <v>#N/A</v>
      </c>
      <c r="F2876" s="15" t="e">
        <f aca="false">NA()</f>
        <v>#N/A</v>
      </c>
      <c r="G2876" s="16" t="e">
        <f aca="false">NA()</f>
        <v>#N/A</v>
      </c>
    </row>
    <row r="2877" customFormat="false" ht="15" hidden="false" customHeight="false" outlineLevel="0" collapsed="false">
      <c r="A2877" s="8" t="s">
        <v>7002</v>
      </c>
      <c r="B2877" s="17" t="n">
        <v>-4.07031379732699</v>
      </c>
      <c r="C2877" s="10" t="n">
        <v>7.32283827154441E-035</v>
      </c>
      <c r="D2877" s="0" t="e">
        <f aca="false">NA()</f>
        <v>#N/A</v>
      </c>
      <c r="E2877" s="11" t="e">
        <f aca="false">NA()</f>
        <v>#N/A</v>
      </c>
      <c r="F2877" s="15" t="e">
        <f aca="false">NA()</f>
        <v>#N/A</v>
      </c>
      <c r="G2877" s="16" t="e">
        <f aca="false">NA()</f>
        <v>#N/A</v>
      </c>
    </row>
    <row r="2878" customFormat="false" ht="15" hidden="false" customHeight="false" outlineLevel="0" collapsed="false">
      <c r="A2878" s="8" t="s">
        <v>7003</v>
      </c>
      <c r="B2878" s="17" t="n">
        <v>-1495.16193488477</v>
      </c>
      <c r="C2878" s="10" t="n">
        <v>7.82008955075283E-115</v>
      </c>
      <c r="D2878" s="0" t="e">
        <f aca="false">NA()</f>
        <v>#N/A</v>
      </c>
      <c r="E2878" s="11" t="e">
        <f aca="false">NA()</f>
        <v>#N/A</v>
      </c>
      <c r="F2878" s="15" t="e">
        <f aca="false">NA()</f>
        <v>#N/A</v>
      </c>
      <c r="G2878" s="16" t="e">
        <f aca="false">NA()</f>
        <v>#N/A</v>
      </c>
    </row>
    <row r="2879" customFormat="false" ht="15" hidden="false" customHeight="false" outlineLevel="0" collapsed="false">
      <c r="A2879" s="8" t="s">
        <v>7004</v>
      </c>
      <c r="B2879" s="17" t="n">
        <v>-626.619590747468</v>
      </c>
      <c r="C2879" s="10" t="n">
        <v>1.21522318699403E-058</v>
      </c>
      <c r="D2879" s="0" t="e">
        <f aca="false">NA()</f>
        <v>#N/A</v>
      </c>
      <c r="E2879" s="11" t="e">
        <f aca="false">NA()</f>
        <v>#N/A</v>
      </c>
      <c r="F2879" s="15" t="e">
        <f aca="false">NA()</f>
        <v>#N/A</v>
      </c>
      <c r="G2879" s="16" t="e">
        <f aca="false">NA()</f>
        <v>#N/A</v>
      </c>
    </row>
    <row r="2880" customFormat="false" ht="15" hidden="false" customHeight="false" outlineLevel="0" collapsed="false">
      <c r="A2880" s="8" t="s">
        <v>7005</v>
      </c>
      <c r="B2880" s="17" t="n">
        <v>-1.49889459067479</v>
      </c>
      <c r="C2880" s="10" t="n">
        <v>3.5097916768791E-005</v>
      </c>
      <c r="D2880" s="0" t="e">
        <f aca="false">NA()</f>
        <v>#N/A</v>
      </c>
      <c r="E2880" s="11" t="e">
        <f aca="false">NA()</f>
        <v>#N/A</v>
      </c>
      <c r="F2880" s="15" t="e">
        <f aca="false">NA()</f>
        <v>#N/A</v>
      </c>
      <c r="G2880" s="16" t="e">
        <f aca="false">NA()</f>
        <v>#N/A</v>
      </c>
    </row>
    <row r="2881" customFormat="false" ht="15" hidden="false" customHeight="false" outlineLevel="0" collapsed="false">
      <c r="A2881" s="8" t="s">
        <v>7006</v>
      </c>
      <c r="B2881" s="17" t="n">
        <v>-1.5447300533783</v>
      </c>
      <c r="C2881" s="10" t="n">
        <v>8.47781566782671E-010</v>
      </c>
      <c r="D2881" s="0" t="e">
        <f aca="false">NA()</f>
        <v>#N/A</v>
      </c>
      <c r="E2881" s="11" t="e">
        <f aca="false">NA()</f>
        <v>#N/A</v>
      </c>
      <c r="F2881" s="15" t="e">
        <f aca="false">NA()</f>
        <v>#N/A</v>
      </c>
      <c r="G2881" s="16" t="e">
        <f aca="false">NA()</f>
        <v>#N/A</v>
      </c>
    </row>
    <row r="2882" customFormat="false" ht="15" hidden="false" customHeight="false" outlineLevel="0" collapsed="false">
      <c r="A2882" s="8" t="s">
        <v>7007</v>
      </c>
      <c r="B2882" s="17" t="n">
        <v>-1.79838809962368</v>
      </c>
      <c r="C2882" s="10" t="n">
        <v>2.71035339692192E-030</v>
      </c>
      <c r="D2882" s="0" t="e">
        <f aca="false">NA()</f>
        <v>#N/A</v>
      </c>
      <c r="E2882" s="11" t="e">
        <f aca="false">NA()</f>
        <v>#N/A</v>
      </c>
      <c r="F2882" s="15" t="e">
        <f aca="false">NA()</f>
        <v>#N/A</v>
      </c>
      <c r="G2882" s="16" t="e">
        <f aca="false">NA()</f>
        <v>#N/A</v>
      </c>
    </row>
    <row r="2883" customFormat="false" ht="15" hidden="false" customHeight="false" outlineLevel="0" collapsed="false">
      <c r="A2883" s="8" t="s">
        <v>7008</v>
      </c>
      <c r="B2883" s="17" t="n">
        <v>-1.8967571541613</v>
      </c>
      <c r="C2883" s="10" t="n">
        <v>4.00812368118432E-010</v>
      </c>
      <c r="D2883" s="0" t="e">
        <f aca="false">NA()</f>
        <v>#N/A</v>
      </c>
      <c r="E2883" s="11" t="e">
        <f aca="false">NA()</f>
        <v>#N/A</v>
      </c>
      <c r="F2883" s="15" t="e">
        <f aca="false">NA()</f>
        <v>#N/A</v>
      </c>
      <c r="G2883" s="16" t="e">
        <f aca="false">NA()</f>
        <v>#N/A</v>
      </c>
    </row>
    <row r="2884" customFormat="false" ht="15" hidden="false" customHeight="false" outlineLevel="0" collapsed="false">
      <c r="A2884" s="8" t="s">
        <v>7009</v>
      </c>
      <c r="B2884" s="17" t="n">
        <v>-2.39933299696214</v>
      </c>
      <c r="C2884" s="10" t="n">
        <v>2.77166544166064E-081</v>
      </c>
      <c r="D2884" s="0" t="e">
        <f aca="false">NA()</f>
        <v>#N/A</v>
      </c>
      <c r="E2884" s="11" t="e">
        <f aca="false">NA()</f>
        <v>#N/A</v>
      </c>
      <c r="F2884" s="15" t="e">
        <f aca="false">NA()</f>
        <v>#N/A</v>
      </c>
      <c r="G2884" s="16" t="e">
        <f aca="false">NA()</f>
        <v>#N/A</v>
      </c>
    </row>
    <row r="2885" customFormat="false" ht="15" hidden="false" customHeight="false" outlineLevel="0" collapsed="false">
      <c r="A2885" s="8" t="s">
        <v>7010</v>
      </c>
      <c r="B2885" s="17" t="n">
        <v>-9.17843660773132</v>
      </c>
      <c r="C2885" s="10" t="n">
        <v>0</v>
      </c>
      <c r="D2885" s="0" t="e">
        <f aca="false">NA()</f>
        <v>#N/A</v>
      </c>
      <c r="E2885" s="11" t="e">
        <f aca="false">NA()</f>
        <v>#N/A</v>
      </c>
      <c r="F2885" s="15" t="e">
        <f aca="false">NA()</f>
        <v>#N/A</v>
      </c>
      <c r="G2885" s="16" t="e">
        <f aca="false">NA()</f>
        <v>#N/A</v>
      </c>
    </row>
    <row r="2886" customFormat="false" ht="15" hidden="false" customHeight="false" outlineLevel="0" collapsed="false">
      <c r="A2886" s="8" t="s">
        <v>7011</v>
      </c>
      <c r="B2886" s="17" t="n">
        <v>-1.49830659568062</v>
      </c>
      <c r="C2886" s="10" t="n">
        <v>5.28405304901752E-042</v>
      </c>
      <c r="D2886" s="0" t="e">
        <f aca="false">NA()</f>
        <v>#N/A</v>
      </c>
      <c r="E2886" s="11" t="e">
        <f aca="false">NA()</f>
        <v>#N/A</v>
      </c>
      <c r="F2886" s="15" t="e">
        <f aca="false">NA()</f>
        <v>#N/A</v>
      </c>
      <c r="G2886" s="16" t="e">
        <f aca="false">NA()</f>
        <v>#N/A</v>
      </c>
    </row>
    <row r="2887" customFormat="false" ht="15" hidden="false" customHeight="false" outlineLevel="0" collapsed="false">
      <c r="A2887" s="8" t="s">
        <v>7012</v>
      </c>
      <c r="B2887" s="17" t="n">
        <v>-3.88176394435455</v>
      </c>
      <c r="C2887" s="10" t="n">
        <v>7.35848506439018E-044</v>
      </c>
      <c r="D2887" s="0" t="e">
        <f aca="false">NA()</f>
        <v>#N/A</v>
      </c>
      <c r="E2887" s="11" t="e">
        <f aca="false">NA()</f>
        <v>#N/A</v>
      </c>
      <c r="F2887" s="15" t="e">
        <f aca="false">NA()</f>
        <v>#N/A</v>
      </c>
      <c r="G2887" s="16" t="e">
        <f aca="false">NA()</f>
        <v>#N/A</v>
      </c>
    </row>
    <row r="2888" customFormat="false" ht="15" hidden="false" customHeight="false" outlineLevel="0" collapsed="false">
      <c r="A2888" s="8" t="s">
        <v>7013</v>
      </c>
      <c r="B2888" s="17" t="n">
        <v>-1.51639141469045</v>
      </c>
      <c r="C2888" s="10" t="n">
        <v>0.000355129996173544</v>
      </c>
      <c r="D2888" s="0" t="e">
        <f aca="false">NA()</f>
        <v>#N/A</v>
      </c>
      <c r="E2888" s="11" t="e">
        <f aca="false">NA()</f>
        <v>#N/A</v>
      </c>
      <c r="F2888" s="15" t="e">
        <f aca="false">NA()</f>
        <v>#N/A</v>
      </c>
      <c r="G2888" s="16" t="e">
        <f aca="false">NA()</f>
        <v>#N/A</v>
      </c>
    </row>
    <row r="2889" customFormat="false" ht="15" hidden="false" customHeight="false" outlineLevel="0" collapsed="false">
      <c r="A2889" s="8" t="s">
        <v>7014</v>
      </c>
      <c r="B2889" s="17" t="n">
        <v>-6.53646783597337</v>
      </c>
      <c r="C2889" s="10" t="n">
        <v>4.4314632652594E-055</v>
      </c>
      <c r="D2889" s="0" t="e">
        <f aca="false">NA()</f>
        <v>#N/A</v>
      </c>
      <c r="E2889" s="11" t="e">
        <f aca="false">NA()</f>
        <v>#N/A</v>
      </c>
      <c r="F2889" s="15" t="e">
        <f aca="false">NA()</f>
        <v>#N/A</v>
      </c>
      <c r="G2889" s="16" t="e">
        <f aca="false">NA()</f>
        <v>#N/A</v>
      </c>
    </row>
    <row r="2890" customFormat="false" ht="15" hidden="false" customHeight="false" outlineLevel="0" collapsed="false">
      <c r="A2890" s="8" t="s">
        <v>7015</v>
      </c>
      <c r="B2890" s="17" t="n">
        <v>-1.69584601997926</v>
      </c>
      <c r="C2890" s="10" t="n">
        <v>9.38803954171905E-046</v>
      </c>
      <c r="D2890" s="0" t="e">
        <f aca="false">NA()</f>
        <v>#N/A</v>
      </c>
      <c r="E2890" s="11" t="e">
        <f aca="false">NA()</f>
        <v>#N/A</v>
      </c>
      <c r="F2890" s="15" t="e">
        <f aca="false">NA()</f>
        <v>#N/A</v>
      </c>
      <c r="G2890" s="16" t="e">
        <f aca="false">NA()</f>
        <v>#N/A</v>
      </c>
    </row>
    <row r="2891" customFormat="false" ht="15" hidden="false" customHeight="false" outlineLevel="0" collapsed="false">
      <c r="A2891" s="8" t="s">
        <v>7016</v>
      </c>
      <c r="B2891" s="17" t="n">
        <v>-1.52769888599309</v>
      </c>
      <c r="C2891" s="10" t="n">
        <v>2.95571075494589E-006</v>
      </c>
      <c r="D2891" s="0" t="e">
        <f aca="false">NA()</f>
        <v>#N/A</v>
      </c>
      <c r="E2891" s="11" t="e">
        <f aca="false">NA()</f>
        <v>#N/A</v>
      </c>
      <c r="F2891" s="15" t="e">
        <f aca="false">NA()</f>
        <v>#N/A</v>
      </c>
      <c r="G2891" s="16" t="e">
        <f aca="false">NA()</f>
        <v>#N/A</v>
      </c>
    </row>
    <row r="2892" customFormat="false" ht="15" hidden="false" customHeight="false" outlineLevel="0" collapsed="false">
      <c r="A2892" s="8" t="s">
        <v>7017</v>
      </c>
      <c r="B2892" s="17" t="n">
        <v>-1.64739327655128</v>
      </c>
      <c r="C2892" s="10" t="n">
        <v>1.03266601354587E-010</v>
      </c>
      <c r="D2892" s="0" t="e">
        <f aca="false">NA()</f>
        <v>#N/A</v>
      </c>
      <c r="E2892" s="11" t="e">
        <f aca="false">NA()</f>
        <v>#N/A</v>
      </c>
      <c r="F2892" s="15" t="e">
        <f aca="false">NA()</f>
        <v>#N/A</v>
      </c>
      <c r="G2892" s="16" t="e">
        <f aca="false">NA()</f>
        <v>#N/A</v>
      </c>
    </row>
    <row r="2893" customFormat="false" ht="15" hidden="false" customHeight="false" outlineLevel="0" collapsed="false">
      <c r="A2893" s="8" t="s">
        <v>7018</v>
      </c>
      <c r="B2893" s="17" t="n">
        <v>-1.71749334463364</v>
      </c>
      <c r="C2893" s="10" t="n">
        <v>1.67279117580381E-032</v>
      </c>
      <c r="D2893" s="0" t="e">
        <f aca="false">NA()</f>
        <v>#N/A</v>
      </c>
      <c r="E2893" s="11" t="e">
        <f aca="false">NA()</f>
        <v>#N/A</v>
      </c>
      <c r="F2893" s="15" t="e">
        <f aca="false">NA()</f>
        <v>#N/A</v>
      </c>
      <c r="G2893" s="16" t="e">
        <f aca="false">NA()</f>
        <v>#N/A</v>
      </c>
    </row>
    <row r="2894" customFormat="false" ht="15" hidden="false" customHeight="false" outlineLevel="0" collapsed="false">
      <c r="A2894" s="8" t="s">
        <v>7019</v>
      </c>
      <c r="B2894" s="17" t="n">
        <v>-1.57784979295334</v>
      </c>
      <c r="C2894" s="10" t="n">
        <v>0.00047762351065578</v>
      </c>
      <c r="D2894" s="0" t="e">
        <f aca="false">NA()</f>
        <v>#N/A</v>
      </c>
      <c r="E2894" s="11" t="e">
        <f aca="false">NA()</f>
        <v>#N/A</v>
      </c>
      <c r="F2894" s="15" t="e">
        <f aca="false">NA()</f>
        <v>#N/A</v>
      </c>
      <c r="G2894" s="16" t="e">
        <f aca="false">NA()</f>
        <v>#N/A</v>
      </c>
    </row>
    <row r="2895" customFormat="false" ht="15" hidden="false" customHeight="false" outlineLevel="0" collapsed="false">
      <c r="A2895" s="8" t="s">
        <v>7020</v>
      </c>
      <c r="B2895" s="17" t="n">
        <v>-4.1023898999406</v>
      </c>
      <c r="C2895" s="10" t="n">
        <v>3.62017490273557E-194</v>
      </c>
      <c r="D2895" s="0" t="e">
        <f aca="false">NA()</f>
        <v>#N/A</v>
      </c>
      <c r="E2895" s="11" t="e">
        <f aca="false">NA()</f>
        <v>#N/A</v>
      </c>
      <c r="F2895" s="15" t="e">
        <f aca="false">NA()</f>
        <v>#N/A</v>
      </c>
      <c r="G2895" s="16" t="e">
        <f aca="false">NA()</f>
        <v>#N/A</v>
      </c>
    </row>
    <row r="2896" customFormat="false" ht="15" hidden="false" customHeight="false" outlineLevel="0" collapsed="false">
      <c r="A2896" s="8" t="s">
        <v>7021</v>
      </c>
      <c r="B2896" s="17" t="n">
        <v>-1.53642594600609</v>
      </c>
      <c r="C2896" s="10" t="n">
        <v>0.000105343056154949</v>
      </c>
      <c r="D2896" s="0" t="e">
        <f aca="false">NA()</f>
        <v>#N/A</v>
      </c>
      <c r="E2896" s="11" t="e">
        <f aca="false">NA()</f>
        <v>#N/A</v>
      </c>
      <c r="F2896" s="15" t="e">
        <f aca="false">NA()</f>
        <v>#N/A</v>
      </c>
      <c r="G2896" s="16" t="e">
        <f aca="false">NA()</f>
        <v>#N/A</v>
      </c>
    </row>
    <row r="2897" customFormat="false" ht="15" hidden="false" customHeight="false" outlineLevel="0" collapsed="false">
      <c r="A2897" s="8" t="s">
        <v>7022</v>
      </c>
      <c r="B2897" s="17" t="n">
        <v>-8.58867454866324</v>
      </c>
      <c r="C2897" s="10" t="n">
        <v>0</v>
      </c>
      <c r="D2897" s="0" t="e">
        <f aca="false">NA()</f>
        <v>#N/A</v>
      </c>
      <c r="E2897" s="11" t="e">
        <f aca="false">NA()</f>
        <v>#N/A</v>
      </c>
      <c r="F2897" s="15" t="e">
        <f aca="false">NA()</f>
        <v>#N/A</v>
      </c>
      <c r="G2897" s="16" t="e">
        <f aca="false">NA()</f>
        <v>#N/A</v>
      </c>
    </row>
    <row r="2898" customFormat="false" ht="15" hidden="false" customHeight="false" outlineLevel="0" collapsed="false">
      <c r="A2898" s="8" t="s">
        <v>7023</v>
      </c>
      <c r="B2898" s="17" t="n">
        <v>-2.30615416201027</v>
      </c>
      <c r="C2898" s="10" t="n">
        <v>1.69065850421645E-059</v>
      </c>
      <c r="D2898" s="0" t="e">
        <f aca="false">NA()</f>
        <v>#N/A</v>
      </c>
      <c r="E2898" s="11" t="e">
        <f aca="false">NA()</f>
        <v>#N/A</v>
      </c>
      <c r="F2898" s="15" t="e">
        <f aca="false">NA()</f>
        <v>#N/A</v>
      </c>
      <c r="G2898" s="16" t="e">
        <f aca="false">NA()</f>
        <v>#N/A</v>
      </c>
    </row>
    <row r="2899" customFormat="false" ht="15" hidden="false" customHeight="false" outlineLevel="0" collapsed="false">
      <c r="A2899" s="8" t="s">
        <v>7024</v>
      </c>
      <c r="B2899" s="17" t="n">
        <v>-3.4395454095813</v>
      </c>
      <c r="C2899" s="10" t="n">
        <v>0</v>
      </c>
      <c r="D2899" s="0" t="e">
        <f aca="false">NA()</f>
        <v>#N/A</v>
      </c>
      <c r="E2899" s="11" t="e">
        <f aca="false">NA()</f>
        <v>#N/A</v>
      </c>
      <c r="F2899" s="15" t="e">
        <f aca="false">NA()</f>
        <v>#N/A</v>
      </c>
      <c r="G2899" s="16" t="e">
        <f aca="false">NA()</f>
        <v>#N/A</v>
      </c>
    </row>
    <row r="2900" customFormat="false" ht="15" hidden="false" customHeight="false" outlineLevel="0" collapsed="false">
      <c r="A2900" s="8" t="s">
        <v>7025</v>
      </c>
      <c r="B2900" s="17" t="n">
        <v>-7.16487878446858</v>
      </c>
      <c r="C2900" s="10" t="n">
        <v>0</v>
      </c>
      <c r="D2900" s="0" t="e">
        <f aca="false">NA()</f>
        <v>#N/A</v>
      </c>
      <c r="E2900" s="11" t="e">
        <f aca="false">NA()</f>
        <v>#N/A</v>
      </c>
      <c r="F2900" s="15" t="e">
        <f aca="false">NA()</f>
        <v>#N/A</v>
      </c>
      <c r="G2900" s="16" t="e">
        <f aca="false">NA()</f>
        <v>#N/A</v>
      </c>
    </row>
    <row r="2901" customFormat="false" ht="15" hidden="false" customHeight="false" outlineLevel="0" collapsed="false">
      <c r="A2901" s="8" t="s">
        <v>7026</v>
      </c>
      <c r="B2901" s="17" t="n">
        <v>-1.56296860825065</v>
      </c>
      <c r="C2901" s="10" t="n">
        <v>1.91421778670899E-009</v>
      </c>
      <c r="D2901" s="0" t="e">
        <f aca="false">NA()</f>
        <v>#N/A</v>
      </c>
      <c r="E2901" s="11" t="e">
        <f aca="false">NA()</f>
        <v>#N/A</v>
      </c>
      <c r="F2901" s="15" t="e">
        <f aca="false">NA()</f>
        <v>#N/A</v>
      </c>
      <c r="G2901" s="16" t="e">
        <f aca="false">NA()</f>
        <v>#N/A</v>
      </c>
    </row>
    <row r="2902" customFormat="false" ht="15" hidden="false" customHeight="false" outlineLevel="0" collapsed="false">
      <c r="A2902" s="8" t="s">
        <v>7027</v>
      </c>
      <c r="B2902" s="17" t="n">
        <v>-4.49509600991693</v>
      </c>
      <c r="C2902" s="10" t="n">
        <v>0</v>
      </c>
      <c r="D2902" s="0" t="e">
        <f aca="false">NA()</f>
        <v>#N/A</v>
      </c>
      <c r="E2902" s="11" t="e">
        <f aca="false">NA()</f>
        <v>#N/A</v>
      </c>
      <c r="F2902" s="15" t="e">
        <f aca="false">NA()</f>
        <v>#N/A</v>
      </c>
      <c r="G2902" s="16" t="e">
        <f aca="false">NA()</f>
        <v>#N/A</v>
      </c>
    </row>
    <row r="2903" customFormat="false" ht="15" hidden="false" customHeight="false" outlineLevel="0" collapsed="false">
      <c r="A2903" s="8" t="s">
        <v>7028</v>
      </c>
      <c r="B2903" s="17" t="n">
        <v>-2.17866155177439</v>
      </c>
      <c r="C2903" s="10" t="n">
        <v>5.0813162518553E-009</v>
      </c>
      <c r="D2903" s="0" t="e">
        <f aca="false">NA()</f>
        <v>#N/A</v>
      </c>
      <c r="E2903" s="11" t="e">
        <f aca="false">NA()</f>
        <v>#N/A</v>
      </c>
      <c r="F2903" s="15" t="e">
        <f aca="false">NA()</f>
        <v>#N/A</v>
      </c>
      <c r="G2903" s="16" t="e">
        <f aca="false">NA()</f>
        <v>#N/A</v>
      </c>
    </row>
    <row r="2904" customFormat="false" ht="15" hidden="false" customHeight="false" outlineLevel="0" collapsed="false">
      <c r="A2904" s="8" t="s">
        <v>7029</v>
      </c>
      <c r="B2904" s="17" t="n">
        <v>-1.49546077378624</v>
      </c>
      <c r="C2904" s="10" t="n">
        <v>1.09925975722806E-018</v>
      </c>
      <c r="D2904" s="0" t="e">
        <f aca="false">NA()</f>
        <v>#N/A</v>
      </c>
      <c r="E2904" s="11" t="e">
        <f aca="false">NA()</f>
        <v>#N/A</v>
      </c>
      <c r="F2904" s="15" t="e">
        <f aca="false">NA()</f>
        <v>#N/A</v>
      </c>
      <c r="G2904" s="16" t="e">
        <f aca="false">NA()</f>
        <v>#N/A</v>
      </c>
    </row>
    <row r="2905" customFormat="false" ht="15" hidden="false" customHeight="false" outlineLevel="0" collapsed="false">
      <c r="A2905" s="8" t="s">
        <v>7030</v>
      </c>
      <c r="B2905" s="17" t="n">
        <v>-1.60325508001642</v>
      </c>
      <c r="C2905" s="10" t="n">
        <v>2.45826493611804E-007</v>
      </c>
      <c r="D2905" s="0" t="e">
        <f aca="false">NA()</f>
        <v>#N/A</v>
      </c>
      <c r="E2905" s="11" t="e">
        <f aca="false">NA()</f>
        <v>#N/A</v>
      </c>
      <c r="F2905" s="15" t="e">
        <f aca="false">NA()</f>
        <v>#N/A</v>
      </c>
      <c r="G2905" s="16" t="e">
        <f aca="false">NA()</f>
        <v>#N/A</v>
      </c>
    </row>
    <row r="2906" customFormat="false" ht="15" hidden="false" customHeight="false" outlineLevel="0" collapsed="false">
      <c r="A2906" s="8" t="s">
        <v>7031</v>
      </c>
      <c r="B2906" s="17" t="n">
        <v>-3.24604635460022</v>
      </c>
      <c r="C2906" s="10" t="n">
        <v>0</v>
      </c>
      <c r="D2906" s="0" t="e">
        <f aca="false">NA()</f>
        <v>#N/A</v>
      </c>
      <c r="E2906" s="11" t="e">
        <f aca="false">NA()</f>
        <v>#N/A</v>
      </c>
      <c r="F2906" s="15" t="e">
        <f aca="false">NA()</f>
        <v>#N/A</v>
      </c>
      <c r="G2906" s="16" t="e">
        <f aca="false">NA()</f>
        <v>#N/A</v>
      </c>
    </row>
    <row r="2907" customFormat="false" ht="15" hidden="false" customHeight="false" outlineLevel="0" collapsed="false">
      <c r="A2907" s="8" t="s">
        <v>7032</v>
      </c>
      <c r="B2907" s="17" t="n">
        <v>-5.44665387943597</v>
      </c>
      <c r="C2907" s="10" t="n">
        <v>2.59895978765379E-113</v>
      </c>
      <c r="D2907" s="0" t="e">
        <f aca="false">NA()</f>
        <v>#N/A</v>
      </c>
      <c r="E2907" s="11" t="e">
        <f aca="false">NA()</f>
        <v>#N/A</v>
      </c>
      <c r="F2907" s="15" t="e">
        <f aca="false">NA()</f>
        <v>#N/A</v>
      </c>
      <c r="G2907" s="16" t="e">
        <f aca="false">NA()</f>
        <v>#N/A</v>
      </c>
    </row>
    <row r="2908" customFormat="false" ht="15" hidden="false" customHeight="false" outlineLevel="0" collapsed="false">
      <c r="A2908" s="8" t="s">
        <v>7033</v>
      </c>
      <c r="B2908" s="17" t="n">
        <v>-1.68372467709475</v>
      </c>
      <c r="C2908" s="10" t="n">
        <v>3.07543178014178E-012</v>
      </c>
      <c r="D2908" s="0" t="e">
        <f aca="false">NA()</f>
        <v>#N/A</v>
      </c>
      <c r="E2908" s="11" t="e">
        <f aca="false">NA()</f>
        <v>#N/A</v>
      </c>
      <c r="F2908" s="15" t="e">
        <f aca="false">NA()</f>
        <v>#N/A</v>
      </c>
      <c r="G2908" s="16" t="e">
        <f aca="false">NA()</f>
        <v>#N/A</v>
      </c>
    </row>
    <row r="2909" customFormat="false" ht="15" hidden="false" customHeight="false" outlineLevel="0" collapsed="false">
      <c r="A2909" s="8" t="s">
        <v>7034</v>
      </c>
      <c r="B2909" s="17" t="n">
        <v>-2.97446008266205</v>
      </c>
      <c r="C2909" s="10" t="n">
        <v>1.7364891511703E-039</v>
      </c>
      <c r="D2909" s="0" t="e">
        <f aca="false">NA()</f>
        <v>#N/A</v>
      </c>
      <c r="E2909" s="11" t="e">
        <f aca="false">NA()</f>
        <v>#N/A</v>
      </c>
      <c r="F2909" s="15" t="e">
        <f aca="false">NA()</f>
        <v>#N/A</v>
      </c>
      <c r="G2909" s="16" t="e">
        <f aca="false">NA()</f>
        <v>#N/A</v>
      </c>
    </row>
    <row r="2910" customFormat="false" ht="15" hidden="false" customHeight="false" outlineLevel="0" collapsed="false">
      <c r="A2910" s="8" t="s">
        <v>7035</v>
      </c>
      <c r="B2910" s="17" t="n">
        <v>-2.99708251706991</v>
      </c>
      <c r="C2910" s="10" t="n">
        <v>1.78942325524684E-291</v>
      </c>
      <c r="D2910" s="0" t="e">
        <f aca="false">NA()</f>
        <v>#N/A</v>
      </c>
      <c r="E2910" s="11" t="e">
        <f aca="false">NA()</f>
        <v>#N/A</v>
      </c>
      <c r="F2910" s="15" t="e">
        <f aca="false">NA()</f>
        <v>#N/A</v>
      </c>
      <c r="G2910" s="16" t="e">
        <f aca="false">NA()</f>
        <v>#N/A</v>
      </c>
    </row>
    <row r="2911" customFormat="false" ht="15" hidden="false" customHeight="false" outlineLevel="0" collapsed="false">
      <c r="A2911" s="8" t="s">
        <v>7036</v>
      </c>
      <c r="B2911" s="17" t="n">
        <v>-1.70362594681569</v>
      </c>
      <c r="C2911" s="10" t="n">
        <v>7.54841065374205E-012</v>
      </c>
      <c r="D2911" s="0" t="e">
        <f aca="false">NA()</f>
        <v>#N/A</v>
      </c>
      <c r="E2911" s="11" t="e">
        <f aca="false">NA()</f>
        <v>#N/A</v>
      </c>
      <c r="F2911" s="15" t="e">
        <f aca="false">NA()</f>
        <v>#N/A</v>
      </c>
      <c r="G2911" s="16" t="e">
        <f aca="false">NA()</f>
        <v>#N/A</v>
      </c>
    </row>
    <row r="2912" customFormat="false" ht="15" hidden="false" customHeight="false" outlineLevel="0" collapsed="false">
      <c r="A2912" s="8" t="s">
        <v>7037</v>
      </c>
      <c r="B2912" s="17" t="n">
        <v>-5.71481914029977</v>
      </c>
      <c r="C2912" s="10" t="n">
        <v>3.12749681433689E-116</v>
      </c>
      <c r="D2912" s="0" t="e">
        <f aca="false">NA()</f>
        <v>#N/A</v>
      </c>
      <c r="E2912" s="11" t="e">
        <f aca="false">NA()</f>
        <v>#N/A</v>
      </c>
      <c r="F2912" s="15" t="e">
        <f aca="false">NA()</f>
        <v>#N/A</v>
      </c>
      <c r="G2912" s="16" t="e">
        <f aca="false">NA()</f>
        <v>#N/A</v>
      </c>
    </row>
    <row r="2913" customFormat="false" ht="15" hidden="false" customHeight="false" outlineLevel="0" collapsed="false">
      <c r="A2913" s="8" t="s">
        <v>7038</v>
      </c>
      <c r="B2913" s="17" t="n">
        <v>-1.72556818898022</v>
      </c>
      <c r="C2913" s="10" t="n">
        <v>1.65557982286216E-010</v>
      </c>
      <c r="D2913" s="0" t="e">
        <f aca="false">NA()</f>
        <v>#N/A</v>
      </c>
      <c r="E2913" s="11" t="e">
        <f aca="false">NA()</f>
        <v>#N/A</v>
      </c>
      <c r="F2913" s="15" t="e">
        <f aca="false">NA()</f>
        <v>#N/A</v>
      </c>
      <c r="G2913" s="16" t="e">
        <f aca="false">NA()</f>
        <v>#N/A</v>
      </c>
    </row>
    <row r="2914" customFormat="false" ht="15" hidden="false" customHeight="false" outlineLevel="0" collapsed="false">
      <c r="A2914" s="8" t="s">
        <v>7039</v>
      </c>
      <c r="B2914" s="17" t="n">
        <v>-1.50169470132628</v>
      </c>
      <c r="C2914" s="10" t="n">
        <v>5.90586584421757E-010</v>
      </c>
      <c r="D2914" s="0" t="e">
        <f aca="false">NA()</f>
        <v>#N/A</v>
      </c>
      <c r="E2914" s="11" t="e">
        <f aca="false">NA()</f>
        <v>#N/A</v>
      </c>
      <c r="F2914" s="15" t="e">
        <f aca="false">NA()</f>
        <v>#N/A</v>
      </c>
      <c r="G2914" s="16" t="e">
        <f aca="false">NA()</f>
        <v>#N/A</v>
      </c>
    </row>
    <row r="2915" customFormat="false" ht="15" hidden="false" customHeight="false" outlineLevel="0" collapsed="false">
      <c r="A2915" s="8" t="s">
        <v>7040</v>
      </c>
      <c r="B2915" s="17" t="n">
        <v>-1.50605573805673</v>
      </c>
      <c r="C2915" s="10" t="n">
        <v>7.46749954916563E-007</v>
      </c>
      <c r="D2915" s="0" t="e">
        <f aca="false">NA()</f>
        <v>#N/A</v>
      </c>
      <c r="E2915" s="11" t="e">
        <f aca="false">NA()</f>
        <v>#N/A</v>
      </c>
      <c r="F2915" s="15" t="e">
        <f aca="false">NA()</f>
        <v>#N/A</v>
      </c>
      <c r="G2915" s="16" t="e">
        <f aca="false">NA()</f>
        <v>#N/A</v>
      </c>
    </row>
    <row r="2916" customFormat="false" ht="15" hidden="false" customHeight="false" outlineLevel="0" collapsed="false">
      <c r="A2916" s="8" t="s">
        <v>7041</v>
      </c>
      <c r="B2916" s="17" t="n">
        <v>-2.18445196801561</v>
      </c>
      <c r="C2916" s="10" t="n">
        <v>3.14641088899718E-057</v>
      </c>
      <c r="D2916" s="0" t="e">
        <f aca="false">NA()</f>
        <v>#N/A</v>
      </c>
      <c r="E2916" s="11" t="e">
        <f aca="false">NA()</f>
        <v>#N/A</v>
      </c>
      <c r="F2916" s="15" t="e">
        <f aca="false">NA()</f>
        <v>#N/A</v>
      </c>
      <c r="G2916" s="16" t="e">
        <f aca="false">NA()</f>
        <v>#N/A</v>
      </c>
    </row>
    <row r="2917" customFormat="false" ht="15" hidden="false" customHeight="false" outlineLevel="0" collapsed="false">
      <c r="A2917" s="8" t="s">
        <v>7042</v>
      </c>
      <c r="B2917" s="17" t="n">
        <v>-2.24487553408456</v>
      </c>
      <c r="C2917" s="10" t="n">
        <v>2.22526413695225E-081</v>
      </c>
      <c r="D2917" s="0" t="e">
        <f aca="false">NA()</f>
        <v>#N/A</v>
      </c>
      <c r="E2917" s="11" t="e">
        <f aca="false">NA()</f>
        <v>#N/A</v>
      </c>
      <c r="F2917" s="15" t="e">
        <f aca="false">NA()</f>
        <v>#N/A</v>
      </c>
      <c r="G2917" s="16" t="e">
        <f aca="false">NA()</f>
        <v>#N/A</v>
      </c>
    </row>
    <row r="2918" customFormat="false" ht="15" hidden="false" customHeight="false" outlineLevel="0" collapsed="false">
      <c r="A2918" s="8" t="s">
        <v>7043</v>
      </c>
      <c r="B2918" s="17" t="n">
        <v>-1.79980717183834</v>
      </c>
      <c r="C2918" s="10" t="n">
        <v>5.08054551416963E-027</v>
      </c>
      <c r="D2918" s="0" t="e">
        <f aca="false">NA()</f>
        <v>#N/A</v>
      </c>
      <c r="E2918" s="11" t="e">
        <f aca="false">NA()</f>
        <v>#N/A</v>
      </c>
      <c r="F2918" s="15" t="e">
        <f aca="false">NA()</f>
        <v>#N/A</v>
      </c>
      <c r="G2918" s="16" t="e">
        <f aca="false">NA()</f>
        <v>#N/A</v>
      </c>
    </row>
    <row r="2919" customFormat="false" ht="15" hidden="false" customHeight="false" outlineLevel="0" collapsed="false">
      <c r="A2919" s="8" t="s">
        <v>7044</v>
      </c>
      <c r="B2919" s="17" t="n">
        <v>-1.72180128362226</v>
      </c>
      <c r="C2919" s="10" t="n">
        <v>4.21949120355876E-019</v>
      </c>
      <c r="D2919" s="0" t="e">
        <f aca="false">NA()</f>
        <v>#N/A</v>
      </c>
      <c r="E2919" s="11" t="e">
        <f aca="false">NA()</f>
        <v>#N/A</v>
      </c>
      <c r="F2919" s="15" t="e">
        <f aca="false">NA()</f>
        <v>#N/A</v>
      </c>
      <c r="G2919" s="16" t="e">
        <f aca="false">NA()</f>
        <v>#N/A</v>
      </c>
    </row>
    <row r="2920" customFormat="false" ht="15" hidden="false" customHeight="false" outlineLevel="0" collapsed="false">
      <c r="A2920" s="8" t="s">
        <v>7045</v>
      </c>
      <c r="B2920" s="17" t="n">
        <v>-10.3265859931967</v>
      </c>
      <c r="C2920" s="10" t="n">
        <v>1.02512019572503E-227</v>
      </c>
      <c r="D2920" s="0" t="e">
        <f aca="false">NA()</f>
        <v>#N/A</v>
      </c>
      <c r="E2920" s="11" t="e">
        <f aca="false">NA()</f>
        <v>#N/A</v>
      </c>
      <c r="F2920" s="15" t="e">
        <f aca="false">NA()</f>
        <v>#N/A</v>
      </c>
      <c r="G2920" s="16" t="e">
        <f aca="false">NA()</f>
        <v>#N/A</v>
      </c>
    </row>
    <row r="2921" customFormat="false" ht="15" hidden="false" customHeight="false" outlineLevel="0" collapsed="false">
      <c r="A2921" s="8" t="s">
        <v>7046</v>
      </c>
      <c r="B2921" s="17" t="n">
        <v>-3.39590282983693</v>
      </c>
      <c r="C2921" s="10" t="n">
        <v>0</v>
      </c>
      <c r="D2921" s="0" t="e">
        <f aca="false">NA()</f>
        <v>#N/A</v>
      </c>
      <c r="E2921" s="11" t="e">
        <f aca="false">NA()</f>
        <v>#N/A</v>
      </c>
      <c r="F2921" s="15" t="e">
        <f aca="false">NA()</f>
        <v>#N/A</v>
      </c>
      <c r="G2921" s="16" t="e">
        <f aca="false">NA()</f>
        <v>#N/A</v>
      </c>
    </row>
    <row r="2922" customFormat="false" ht="15" hidden="false" customHeight="false" outlineLevel="0" collapsed="false">
      <c r="A2922" s="8" t="s">
        <v>7047</v>
      </c>
      <c r="B2922" s="17" t="n">
        <v>-1.82433551736605</v>
      </c>
      <c r="C2922" s="10" t="n">
        <v>1.32666232655402E-009</v>
      </c>
      <c r="D2922" s="0" t="e">
        <f aca="false">NA()</f>
        <v>#N/A</v>
      </c>
      <c r="E2922" s="11" t="e">
        <f aca="false">NA()</f>
        <v>#N/A</v>
      </c>
      <c r="F2922" s="15" t="e">
        <f aca="false">NA()</f>
        <v>#N/A</v>
      </c>
      <c r="G2922" s="16" t="e">
        <f aca="false">NA()</f>
        <v>#N/A</v>
      </c>
    </row>
    <row r="2923" customFormat="false" ht="15" hidden="false" customHeight="false" outlineLevel="0" collapsed="false">
      <c r="A2923" s="8" t="s">
        <v>7048</v>
      </c>
      <c r="B2923" s="17" t="n">
        <v>-2.7698675902038</v>
      </c>
      <c r="C2923" s="10" t="n">
        <v>1.39657889940923E-025</v>
      </c>
      <c r="D2923" s="0" t="e">
        <f aca="false">NA()</f>
        <v>#N/A</v>
      </c>
      <c r="E2923" s="11" t="e">
        <f aca="false">NA()</f>
        <v>#N/A</v>
      </c>
      <c r="F2923" s="15" t="e">
        <f aca="false">NA()</f>
        <v>#N/A</v>
      </c>
      <c r="G2923" s="16" t="e">
        <f aca="false">NA()</f>
        <v>#N/A</v>
      </c>
    </row>
    <row r="2924" customFormat="false" ht="15" hidden="false" customHeight="false" outlineLevel="0" collapsed="false">
      <c r="A2924" s="8" t="s">
        <v>7049</v>
      </c>
      <c r="B2924" s="17" t="n">
        <v>-1.53851383585968</v>
      </c>
      <c r="C2924" s="10" t="n">
        <v>7.0351941867518E-009</v>
      </c>
      <c r="D2924" s="0" t="e">
        <f aca="false">NA()</f>
        <v>#N/A</v>
      </c>
      <c r="E2924" s="11" t="e">
        <f aca="false">NA()</f>
        <v>#N/A</v>
      </c>
      <c r="F2924" s="15" t="e">
        <f aca="false">NA()</f>
        <v>#N/A</v>
      </c>
      <c r="G2924" s="16" t="e">
        <f aca="false">NA()</f>
        <v>#N/A</v>
      </c>
    </row>
    <row r="2925" customFormat="false" ht="15" hidden="false" customHeight="false" outlineLevel="0" collapsed="false">
      <c r="A2925" s="8" t="s">
        <v>7050</v>
      </c>
      <c r="B2925" s="17" t="n">
        <v>-1.52836158541441</v>
      </c>
      <c r="C2925" s="10" t="n">
        <v>8.50348479910827E-013</v>
      </c>
      <c r="D2925" s="0" t="e">
        <f aca="false">NA()</f>
        <v>#N/A</v>
      </c>
      <c r="E2925" s="11" t="e">
        <f aca="false">NA()</f>
        <v>#N/A</v>
      </c>
      <c r="F2925" s="15" t="e">
        <f aca="false">NA()</f>
        <v>#N/A</v>
      </c>
      <c r="G2925" s="16" t="e">
        <f aca="false">NA()</f>
        <v>#N/A</v>
      </c>
    </row>
    <row r="2926" customFormat="false" ht="15" hidden="false" customHeight="false" outlineLevel="0" collapsed="false">
      <c r="A2926" s="8" t="s">
        <v>7051</v>
      </c>
      <c r="B2926" s="17" t="n">
        <v>-1.8259061893569</v>
      </c>
      <c r="C2926" s="10" t="n">
        <v>6.22090334222705E-007</v>
      </c>
      <c r="D2926" s="0" t="e">
        <f aca="false">NA()</f>
        <v>#N/A</v>
      </c>
      <c r="E2926" s="11" t="e">
        <f aca="false">NA()</f>
        <v>#N/A</v>
      </c>
      <c r="F2926" s="15" t="e">
        <f aca="false">NA()</f>
        <v>#N/A</v>
      </c>
      <c r="G2926" s="16" t="e">
        <f aca="false">NA()</f>
        <v>#N/A</v>
      </c>
    </row>
    <row r="2927" customFormat="false" ht="15" hidden="false" customHeight="false" outlineLevel="0" collapsed="false">
      <c r="A2927" s="8" t="s">
        <v>7052</v>
      </c>
      <c r="B2927" s="17" t="n">
        <v>-4.01901378727793</v>
      </c>
      <c r="C2927" s="10" t="n">
        <v>0</v>
      </c>
      <c r="D2927" s="0" t="e">
        <f aca="false">NA()</f>
        <v>#N/A</v>
      </c>
      <c r="E2927" s="11" t="e">
        <f aca="false">NA()</f>
        <v>#N/A</v>
      </c>
      <c r="F2927" s="15" t="e">
        <f aca="false">NA()</f>
        <v>#N/A</v>
      </c>
      <c r="G2927" s="16" t="e">
        <f aca="false">NA()</f>
        <v>#N/A</v>
      </c>
    </row>
    <row r="2928" customFormat="false" ht="15" hidden="false" customHeight="false" outlineLevel="0" collapsed="false">
      <c r="A2928" s="8" t="s">
        <v>7053</v>
      </c>
      <c r="B2928" s="17" t="n">
        <v>-1.6738001182005</v>
      </c>
      <c r="C2928" s="10" t="n">
        <v>1.49414135544483E-008</v>
      </c>
      <c r="D2928" s="0" t="e">
        <f aca="false">NA()</f>
        <v>#N/A</v>
      </c>
      <c r="E2928" s="11" t="e">
        <f aca="false">NA()</f>
        <v>#N/A</v>
      </c>
      <c r="F2928" s="15" t="e">
        <f aca="false">NA()</f>
        <v>#N/A</v>
      </c>
      <c r="G2928" s="16" t="e">
        <f aca="false">NA()</f>
        <v>#N/A</v>
      </c>
    </row>
    <row r="2929" customFormat="false" ht="15" hidden="false" customHeight="false" outlineLevel="0" collapsed="false">
      <c r="A2929" s="8" t="s">
        <v>7054</v>
      </c>
      <c r="B2929" s="17" t="n">
        <v>-3.00244559419247</v>
      </c>
      <c r="C2929" s="10" t="n">
        <v>1.13105970409291E-058</v>
      </c>
      <c r="D2929" s="0" t="e">
        <f aca="false">NA()</f>
        <v>#N/A</v>
      </c>
      <c r="E2929" s="11" t="e">
        <f aca="false">NA()</f>
        <v>#N/A</v>
      </c>
      <c r="F2929" s="15" t="e">
        <f aca="false">NA()</f>
        <v>#N/A</v>
      </c>
      <c r="G2929" s="16" t="e">
        <f aca="false">NA()</f>
        <v>#N/A</v>
      </c>
    </row>
    <row r="2930" customFormat="false" ht="15" hidden="false" customHeight="false" outlineLevel="0" collapsed="false">
      <c r="A2930" s="8" t="s">
        <v>7055</v>
      </c>
      <c r="B2930" s="17" t="n">
        <v>-3.32216895806582</v>
      </c>
      <c r="C2930" s="10" t="n">
        <v>2.74809956044135E-167</v>
      </c>
      <c r="D2930" s="0" t="e">
        <f aca="false">NA()</f>
        <v>#N/A</v>
      </c>
      <c r="E2930" s="11" t="e">
        <f aca="false">NA()</f>
        <v>#N/A</v>
      </c>
      <c r="F2930" s="15" t="e">
        <f aca="false">NA()</f>
        <v>#N/A</v>
      </c>
      <c r="G2930" s="16" t="e">
        <f aca="false">NA()</f>
        <v>#N/A</v>
      </c>
    </row>
    <row r="2931" customFormat="false" ht="15" hidden="false" customHeight="false" outlineLevel="0" collapsed="false">
      <c r="A2931" s="8" t="s">
        <v>7056</v>
      </c>
      <c r="B2931" s="17" t="n">
        <v>-1.53718867321036</v>
      </c>
      <c r="C2931" s="10" t="n">
        <v>5.05986801413694E-008</v>
      </c>
      <c r="D2931" s="0" t="e">
        <f aca="false">NA()</f>
        <v>#N/A</v>
      </c>
      <c r="E2931" s="11" t="e">
        <f aca="false">NA()</f>
        <v>#N/A</v>
      </c>
      <c r="F2931" s="15" t="e">
        <f aca="false">NA()</f>
        <v>#N/A</v>
      </c>
      <c r="G2931" s="16" t="e">
        <f aca="false">NA()</f>
        <v>#N/A</v>
      </c>
    </row>
    <row r="2932" customFormat="false" ht="15" hidden="false" customHeight="false" outlineLevel="0" collapsed="false">
      <c r="A2932" s="8" t="s">
        <v>7057</v>
      </c>
      <c r="B2932" s="17" t="n">
        <v>-1.77037390235116</v>
      </c>
      <c r="C2932" s="10" t="n">
        <v>3.89630534912658E-026</v>
      </c>
      <c r="D2932" s="0" t="e">
        <f aca="false">NA()</f>
        <v>#N/A</v>
      </c>
      <c r="E2932" s="11" t="e">
        <f aca="false">NA()</f>
        <v>#N/A</v>
      </c>
      <c r="F2932" s="15" t="e">
        <f aca="false">NA()</f>
        <v>#N/A</v>
      </c>
      <c r="G2932" s="16" t="e">
        <f aca="false">NA()</f>
        <v>#N/A</v>
      </c>
    </row>
    <row r="2933" customFormat="false" ht="15" hidden="false" customHeight="false" outlineLevel="0" collapsed="false">
      <c r="A2933" s="8" t="s">
        <v>7058</v>
      </c>
      <c r="B2933" s="17" t="n">
        <v>-1.55035525530942</v>
      </c>
      <c r="C2933" s="10" t="n">
        <v>3.93850259115002E-017</v>
      </c>
      <c r="D2933" s="0" t="e">
        <f aca="false">NA()</f>
        <v>#N/A</v>
      </c>
      <c r="E2933" s="11" t="e">
        <f aca="false">NA()</f>
        <v>#N/A</v>
      </c>
      <c r="F2933" s="15" t="e">
        <f aca="false">NA()</f>
        <v>#N/A</v>
      </c>
      <c r="G2933" s="16" t="e">
        <f aca="false">NA()</f>
        <v>#N/A</v>
      </c>
    </row>
    <row r="2934" customFormat="false" ht="15" hidden="false" customHeight="false" outlineLevel="0" collapsed="false">
      <c r="A2934" s="8" t="s">
        <v>7059</v>
      </c>
      <c r="B2934" s="17" t="n">
        <v>-1.54888966161837</v>
      </c>
      <c r="C2934" s="10" t="n">
        <v>9.39817008020123E-007</v>
      </c>
      <c r="D2934" s="0" t="e">
        <f aca="false">NA()</f>
        <v>#N/A</v>
      </c>
      <c r="E2934" s="11" t="e">
        <f aca="false">NA()</f>
        <v>#N/A</v>
      </c>
      <c r="F2934" s="15" t="e">
        <f aca="false">NA()</f>
        <v>#N/A</v>
      </c>
      <c r="G2934" s="16" t="e">
        <f aca="false">NA()</f>
        <v>#N/A</v>
      </c>
    </row>
    <row r="2935" customFormat="false" ht="15" hidden="false" customHeight="false" outlineLevel="0" collapsed="false">
      <c r="A2935" s="8" t="s">
        <v>7060</v>
      </c>
      <c r="B2935" s="17" t="n">
        <v>-2.34441837061546</v>
      </c>
      <c r="C2935" s="10" t="n">
        <v>1.43364365493338E-074</v>
      </c>
      <c r="D2935" s="0" t="e">
        <f aca="false">NA()</f>
        <v>#N/A</v>
      </c>
      <c r="E2935" s="11" t="e">
        <f aca="false">NA()</f>
        <v>#N/A</v>
      </c>
      <c r="F2935" s="15" t="e">
        <f aca="false">NA()</f>
        <v>#N/A</v>
      </c>
      <c r="G2935" s="16" t="e">
        <f aca="false">NA()</f>
        <v>#N/A</v>
      </c>
    </row>
    <row r="2936" customFormat="false" ht="15" hidden="false" customHeight="false" outlineLevel="0" collapsed="false">
      <c r="A2936" s="8" t="s">
        <v>7061</v>
      </c>
      <c r="B2936" s="17" t="n">
        <v>-3.22941380403308</v>
      </c>
      <c r="C2936" s="10" t="n">
        <v>1.19783154055337E-039</v>
      </c>
      <c r="D2936" s="0" t="e">
        <f aca="false">NA()</f>
        <v>#N/A</v>
      </c>
      <c r="E2936" s="11" t="e">
        <f aca="false">NA()</f>
        <v>#N/A</v>
      </c>
      <c r="F2936" s="15" t="e">
        <f aca="false">NA()</f>
        <v>#N/A</v>
      </c>
      <c r="G2936" s="16" t="e">
        <f aca="false">NA()</f>
        <v>#N/A</v>
      </c>
    </row>
    <row r="2937" customFormat="false" ht="15" hidden="false" customHeight="false" outlineLevel="0" collapsed="false">
      <c r="A2937" s="8" t="s">
        <v>7062</v>
      </c>
      <c r="B2937" s="17" t="n">
        <v>-2.22355471865667</v>
      </c>
      <c r="C2937" s="10" t="n">
        <v>3.9787726371953E-030</v>
      </c>
      <c r="D2937" s="0" t="e">
        <f aca="false">NA()</f>
        <v>#N/A</v>
      </c>
      <c r="E2937" s="11" t="e">
        <f aca="false">NA()</f>
        <v>#N/A</v>
      </c>
      <c r="F2937" s="15" t="e">
        <f aca="false">NA()</f>
        <v>#N/A</v>
      </c>
      <c r="G2937" s="16" t="e">
        <f aca="false">NA()</f>
        <v>#N/A</v>
      </c>
    </row>
    <row r="2938" customFormat="false" ht="15" hidden="false" customHeight="false" outlineLevel="0" collapsed="false">
      <c r="A2938" s="8" t="s">
        <v>7063</v>
      </c>
      <c r="B2938" s="17" t="n">
        <v>-1.83417123422623</v>
      </c>
      <c r="C2938" s="10" t="n">
        <v>2.86343983815468E-104</v>
      </c>
      <c r="D2938" s="0" t="e">
        <f aca="false">NA()</f>
        <v>#N/A</v>
      </c>
      <c r="E2938" s="11" t="e">
        <f aca="false">NA()</f>
        <v>#N/A</v>
      </c>
      <c r="F2938" s="15" t="e">
        <f aca="false">NA()</f>
        <v>#N/A</v>
      </c>
      <c r="G2938" s="16" t="e">
        <f aca="false">NA()</f>
        <v>#N/A</v>
      </c>
    </row>
    <row r="2939" customFormat="false" ht="15" hidden="false" customHeight="false" outlineLevel="0" collapsed="false">
      <c r="A2939" s="8" t="s">
        <v>7064</v>
      </c>
      <c r="B2939" s="17" t="n">
        <v>-2.82358167267194</v>
      </c>
      <c r="C2939" s="10" t="n">
        <v>5.93225853782393E-020</v>
      </c>
      <c r="D2939" s="0" t="e">
        <f aca="false">NA()</f>
        <v>#N/A</v>
      </c>
      <c r="E2939" s="11" t="e">
        <f aca="false">NA()</f>
        <v>#N/A</v>
      </c>
      <c r="F2939" s="15" t="e">
        <f aca="false">NA()</f>
        <v>#N/A</v>
      </c>
      <c r="G2939" s="16" t="e">
        <f aca="false">NA()</f>
        <v>#N/A</v>
      </c>
    </row>
    <row r="2940" customFormat="false" ht="15" hidden="false" customHeight="false" outlineLevel="0" collapsed="false">
      <c r="A2940" s="8" t="s">
        <v>7065</v>
      </c>
      <c r="B2940" s="17" t="n">
        <v>-1.62705508795188</v>
      </c>
      <c r="C2940" s="10" t="n">
        <v>1.13991519892408E-006</v>
      </c>
      <c r="D2940" s="0" t="e">
        <f aca="false">NA()</f>
        <v>#N/A</v>
      </c>
      <c r="E2940" s="11" t="e">
        <f aca="false">NA()</f>
        <v>#N/A</v>
      </c>
      <c r="F2940" s="15" t="e">
        <f aca="false">NA()</f>
        <v>#N/A</v>
      </c>
      <c r="G2940" s="16" t="e">
        <f aca="false">NA()</f>
        <v>#N/A</v>
      </c>
    </row>
    <row r="2941" customFormat="false" ht="15" hidden="false" customHeight="false" outlineLevel="0" collapsed="false">
      <c r="A2941" s="8" t="s">
        <v>7066</v>
      </c>
      <c r="B2941" s="17" t="n">
        <v>-1.57814271904391</v>
      </c>
      <c r="C2941" s="10" t="n">
        <v>1.30625911758713E-046</v>
      </c>
      <c r="D2941" s="0" t="e">
        <f aca="false">NA()</f>
        <v>#N/A</v>
      </c>
      <c r="E2941" s="11" t="e">
        <f aca="false">NA()</f>
        <v>#N/A</v>
      </c>
      <c r="F2941" s="15" t="e">
        <f aca="false">NA()</f>
        <v>#N/A</v>
      </c>
      <c r="G2941" s="16" t="e">
        <f aca="false">NA()</f>
        <v>#N/A</v>
      </c>
    </row>
    <row r="2942" customFormat="false" ht="15" hidden="false" customHeight="false" outlineLevel="0" collapsed="false">
      <c r="A2942" s="8" t="s">
        <v>7067</v>
      </c>
      <c r="B2942" s="17" t="n">
        <v>-1.64485100297636</v>
      </c>
      <c r="C2942" s="10" t="n">
        <v>3.09784327050752E-015</v>
      </c>
      <c r="D2942" s="0" t="e">
        <f aca="false">NA()</f>
        <v>#N/A</v>
      </c>
      <c r="E2942" s="11" t="e">
        <f aca="false">NA()</f>
        <v>#N/A</v>
      </c>
      <c r="F2942" s="15" t="e">
        <f aca="false">NA()</f>
        <v>#N/A</v>
      </c>
      <c r="G2942" s="16" t="e">
        <f aca="false">NA()</f>
        <v>#N/A</v>
      </c>
    </row>
    <row r="2943" customFormat="false" ht="15" hidden="false" customHeight="false" outlineLevel="0" collapsed="false">
      <c r="A2943" s="8" t="s">
        <v>7068</v>
      </c>
      <c r="B2943" s="17" t="n">
        <v>-1.88382471901929</v>
      </c>
      <c r="C2943" s="10" t="n">
        <v>2.56932146905909E-006</v>
      </c>
      <c r="D2943" s="0" t="e">
        <f aca="false">NA()</f>
        <v>#N/A</v>
      </c>
      <c r="E2943" s="11" t="e">
        <f aca="false">NA()</f>
        <v>#N/A</v>
      </c>
      <c r="F2943" s="15" t="e">
        <f aca="false">NA()</f>
        <v>#N/A</v>
      </c>
      <c r="G2943" s="16" t="e">
        <f aca="false">NA()</f>
        <v>#N/A</v>
      </c>
    </row>
    <row r="2944" customFormat="false" ht="15" hidden="false" customHeight="false" outlineLevel="0" collapsed="false">
      <c r="A2944" s="8" t="s">
        <v>7069</v>
      </c>
      <c r="B2944" s="17" t="n">
        <v>-1.93685772824505</v>
      </c>
      <c r="C2944" s="10" t="n">
        <v>2.97700362089228E-007</v>
      </c>
      <c r="D2944" s="0" t="e">
        <f aca="false">NA()</f>
        <v>#N/A</v>
      </c>
      <c r="E2944" s="11" t="e">
        <f aca="false">NA()</f>
        <v>#N/A</v>
      </c>
      <c r="F2944" s="15" t="e">
        <f aca="false">NA()</f>
        <v>#N/A</v>
      </c>
      <c r="G2944" s="16" t="e">
        <f aca="false">NA()</f>
        <v>#N/A</v>
      </c>
    </row>
    <row r="2945" customFormat="false" ht="15" hidden="false" customHeight="false" outlineLevel="0" collapsed="false">
      <c r="A2945" s="8" t="s">
        <v>7070</v>
      </c>
      <c r="B2945" s="17" t="n">
        <v>-1.78321798092925</v>
      </c>
      <c r="C2945" s="10" t="n">
        <v>4.7809341514642E-035</v>
      </c>
      <c r="D2945" s="0" t="e">
        <f aca="false">NA()</f>
        <v>#N/A</v>
      </c>
      <c r="E2945" s="11" t="e">
        <f aca="false">NA()</f>
        <v>#N/A</v>
      </c>
      <c r="F2945" s="15" t="e">
        <f aca="false">NA()</f>
        <v>#N/A</v>
      </c>
      <c r="G2945" s="16" t="e">
        <f aca="false">NA()</f>
        <v>#N/A</v>
      </c>
    </row>
    <row r="2946" customFormat="false" ht="15" hidden="false" customHeight="false" outlineLevel="0" collapsed="false">
      <c r="A2946" s="8" t="s">
        <v>7071</v>
      </c>
      <c r="B2946" s="17" t="n">
        <v>-1.7705119539655</v>
      </c>
      <c r="C2946" s="10" t="n">
        <v>5.8490479070204E-013</v>
      </c>
      <c r="D2946" s="0" t="e">
        <f aca="false">NA()</f>
        <v>#N/A</v>
      </c>
      <c r="E2946" s="11" t="e">
        <f aca="false">NA()</f>
        <v>#N/A</v>
      </c>
      <c r="F2946" s="15" t="e">
        <f aca="false">NA()</f>
        <v>#N/A</v>
      </c>
      <c r="G2946" s="16" t="e">
        <f aca="false">NA()</f>
        <v>#N/A</v>
      </c>
    </row>
    <row r="2947" customFormat="false" ht="15" hidden="false" customHeight="false" outlineLevel="0" collapsed="false">
      <c r="A2947" s="8" t="s">
        <v>7072</v>
      </c>
      <c r="B2947" s="17" t="n">
        <v>-2.07057462246888</v>
      </c>
      <c r="C2947" s="10" t="n">
        <v>2.32723173024891E-043</v>
      </c>
      <c r="D2947" s="0" t="e">
        <f aca="false">NA()</f>
        <v>#N/A</v>
      </c>
      <c r="E2947" s="11" t="e">
        <f aca="false">NA()</f>
        <v>#N/A</v>
      </c>
      <c r="F2947" s="15" t="e">
        <f aca="false">NA()</f>
        <v>#N/A</v>
      </c>
      <c r="G2947" s="16" t="e">
        <f aca="false">NA()</f>
        <v>#N/A</v>
      </c>
    </row>
    <row r="2948" customFormat="false" ht="15" hidden="false" customHeight="false" outlineLevel="0" collapsed="false">
      <c r="A2948" s="8" t="s">
        <v>7073</v>
      </c>
      <c r="B2948" s="17" t="n">
        <v>-2.00492512336876</v>
      </c>
      <c r="C2948" s="10" t="n">
        <v>1.87144308355109E-042</v>
      </c>
      <c r="D2948" s="0" t="e">
        <f aca="false">NA()</f>
        <v>#N/A</v>
      </c>
      <c r="E2948" s="11" t="e">
        <f aca="false">NA()</f>
        <v>#N/A</v>
      </c>
      <c r="F2948" s="15" t="e">
        <f aca="false">NA()</f>
        <v>#N/A</v>
      </c>
      <c r="G2948" s="16" t="e">
        <f aca="false">NA()</f>
        <v>#N/A</v>
      </c>
    </row>
    <row r="2949" customFormat="false" ht="15" hidden="false" customHeight="false" outlineLevel="0" collapsed="false">
      <c r="A2949" s="8" t="s">
        <v>7074</v>
      </c>
      <c r="B2949" s="17" t="n">
        <v>-1.77692877201977</v>
      </c>
      <c r="C2949" s="10" t="n">
        <v>7.85856635338824E-060</v>
      </c>
      <c r="D2949" s="0" t="e">
        <f aca="false">NA()</f>
        <v>#N/A</v>
      </c>
      <c r="E2949" s="11" t="e">
        <f aca="false">NA()</f>
        <v>#N/A</v>
      </c>
      <c r="F2949" s="15" t="e">
        <f aca="false">NA()</f>
        <v>#N/A</v>
      </c>
      <c r="G2949" s="16" t="e">
        <f aca="false">NA()</f>
        <v>#N/A</v>
      </c>
    </row>
    <row r="2950" customFormat="false" ht="15" hidden="false" customHeight="false" outlineLevel="0" collapsed="false">
      <c r="A2950" s="8" t="s">
        <v>7075</v>
      </c>
      <c r="B2950" s="17" t="n">
        <v>-31.6724916209385</v>
      </c>
      <c r="C2950" s="10" t="n">
        <v>4.17324929236296E-134</v>
      </c>
      <c r="D2950" s="0" t="e">
        <f aca="false">NA()</f>
        <v>#N/A</v>
      </c>
      <c r="E2950" s="11" t="e">
        <f aca="false">NA()</f>
        <v>#N/A</v>
      </c>
      <c r="F2950" s="15" t="e">
        <f aca="false">NA()</f>
        <v>#N/A</v>
      </c>
      <c r="G2950" s="16" t="e">
        <f aca="false">NA()</f>
        <v>#N/A</v>
      </c>
    </row>
    <row r="2951" customFormat="false" ht="15" hidden="false" customHeight="false" outlineLevel="0" collapsed="false">
      <c r="A2951" s="8" t="s">
        <v>7076</v>
      </c>
      <c r="B2951" s="17" t="n">
        <v>-3.20847557570791</v>
      </c>
      <c r="C2951" s="10" t="n">
        <v>1.3414510318949E-087</v>
      </c>
      <c r="D2951" s="0" t="e">
        <f aca="false">NA()</f>
        <v>#N/A</v>
      </c>
      <c r="E2951" s="11" t="e">
        <f aca="false">NA()</f>
        <v>#N/A</v>
      </c>
      <c r="F2951" s="15" t="e">
        <f aca="false">NA()</f>
        <v>#N/A</v>
      </c>
      <c r="G2951" s="16" t="e">
        <f aca="false">NA()</f>
        <v>#N/A</v>
      </c>
    </row>
    <row r="2952" customFormat="false" ht="15" hidden="false" customHeight="false" outlineLevel="0" collapsed="false">
      <c r="A2952" s="8" t="s">
        <v>7077</v>
      </c>
      <c r="B2952" s="17" t="n">
        <v>-1.52417985602247</v>
      </c>
      <c r="C2952" s="10" t="n">
        <v>6.09666990677121E-025</v>
      </c>
      <c r="D2952" s="0" t="e">
        <f aca="false">NA()</f>
        <v>#N/A</v>
      </c>
      <c r="E2952" s="11" t="e">
        <f aca="false">NA()</f>
        <v>#N/A</v>
      </c>
      <c r="F2952" s="15" t="e">
        <f aca="false">NA()</f>
        <v>#N/A</v>
      </c>
      <c r="G2952" s="16" t="e">
        <f aca="false">NA()</f>
        <v>#N/A</v>
      </c>
    </row>
    <row r="2953" customFormat="false" ht="15" hidden="false" customHeight="false" outlineLevel="0" collapsed="false">
      <c r="A2953" s="8" t="s">
        <v>7078</v>
      </c>
      <c r="B2953" s="17" t="n">
        <v>-2.84158042261184</v>
      </c>
      <c r="C2953" s="10" t="n">
        <v>2.98375878838488E-021</v>
      </c>
      <c r="D2953" s="0" t="e">
        <f aca="false">NA()</f>
        <v>#N/A</v>
      </c>
      <c r="E2953" s="11" t="e">
        <f aca="false">NA()</f>
        <v>#N/A</v>
      </c>
      <c r="F2953" s="15" t="e">
        <f aca="false">NA()</f>
        <v>#N/A</v>
      </c>
      <c r="G2953" s="16" t="e">
        <f aca="false">NA()</f>
        <v>#N/A</v>
      </c>
    </row>
    <row r="2954" customFormat="false" ht="15" hidden="false" customHeight="false" outlineLevel="0" collapsed="false">
      <c r="A2954" s="8" t="s">
        <v>7079</v>
      </c>
      <c r="B2954" s="17" t="n">
        <v>-1.6745568593414</v>
      </c>
      <c r="C2954" s="10" t="n">
        <v>9.4059591661043E-020</v>
      </c>
      <c r="D2954" s="0" t="e">
        <f aca="false">NA()</f>
        <v>#N/A</v>
      </c>
      <c r="E2954" s="11" t="e">
        <f aca="false">NA()</f>
        <v>#N/A</v>
      </c>
      <c r="F2954" s="15" t="e">
        <f aca="false">NA()</f>
        <v>#N/A</v>
      </c>
      <c r="G2954" s="16" t="e">
        <f aca="false">NA()</f>
        <v>#N/A</v>
      </c>
    </row>
    <row r="2955" customFormat="false" ht="15" hidden="false" customHeight="false" outlineLevel="0" collapsed="false">
      <c r="A2955" s="8" t="s">
        <v>7080</v>
      </c>
      <c r="B2955" s="17" t="n">
        <v>-1.50432463950724</v>
      </c>
      <c r="C2955" s="10" t="n">
        <v>5.09054998365104E-012</v>
      </c>
      <c r="D2955" s="0" t="e">
        <f aca="false">NA()</f>
        <v>#N/A</v>
      </c>
      <c r="E2955" s="11" t="e">
        <f aca="false">NA()</f>
        <v>#N/A</v>
      </c>
      <c r="F2955" s="15" t="e">
        <f aca="false">NA()</f>
        <v>#N/A</v>
      </c>
      <c r="G2955" s="16" t="e">
        <f aca="false">NA()</f>
        <v>#N/A</v>
      </c>
    </row>
    <row r="2956" customFormat="false" ht="15" hidden="false" customHeight="false" outlineLevel="0" collapsed="false">
      <c r="A2956" s="8" t="s">
        <v>7081</v>
      </c>
      <c r="B2956" s="17" t="n">
        <v>-1.75533613721722</v>
      </c>
      <c r="C2956" s="10" t="n">
        <v>1.31763262197566E-010</v>
      </c>
      <c r="D2956" s="0" t="e">
        <f aca="false">NA()</f>
        <v>#N/A</v>
      </c>
      <c r="E2956" s="11" t="e">
        <f aca="false">NA()</f>
        <v>#N/A</v>
      </c>
      <c r="F2956" s="15" t="e">
        <f aca="false">NA()</f>
        <v>#N/A</v>
      </c>
      <c r="G2956" s="16" t="e">
        <f aca="false">NA()</f>
        <v>#N/A</v>
      </c>
    </row>
    <row r="2957" customFormat="false" ht="15" hidden="false" customHeight="false" outlineLevel="0" collapsed="false">
      <c r="A2957" s="8" t="s">
        <v>7082</v>
      </c>
      <c r="B2957" s="17" t="n">
        <v>-5.38235634005511</v>
      </c>
      <c r="C2957" s="10" t="n">
        <v>3.02259814903215E-062</v>
      </c>
      <c r="D2957" s="0" t="e">
        <f aca="false">NA()</f>
        <v>#N/A</v>
      </c>
      <c r="E2957" s="11" t="e">
        <f aca="false">NA()</f>
        <v>#N/A</v>
      </c>
      <c r="F2957" s="15" t="e">
        <f aca="false">NA()</f>
        <v>#N/A</v>
      </c>
      <c r="G2957" s="16" t="e">
        <f aca="false">NA()</f>
        <v>#N/A</v>
      </c>
    </row>
    <row r="2958" customFormat="false" ht="15" hidden="false" customHeight="false" outlineLevel="0" collapsed="false">
      <c r="A2958" s="8" t="s">
        <v>7083</v>
      </c>
      <c r="B2958" s="17" t="n">
        <v>-148.640380241917</v>
      </c>
      <c r="C2958" s="10" t="n">
        <v>0</v>
      </c>
      <c r="D2958" s="0" t="e">
        <f aca="false">NA()</f>
        <v>#N/A</v>
      </c>
      <c r="E2958" s="11" t="e">
        <f aca="false">NA()</f>
        <v>#N/A</v>
      </c>
      <c r="F2958" s="15" t="e">
        <f aca="false">NA()</f>
        <v>#N/A</v>
      </c>
      <c r="G2958" s="16" t="e">
        <f aca="false">NA()</f>
        <v>#N/A</v>
      </c>
    </row>
    <row r="2959" customFormat="false" ht="15" hidden="false" customHeight="false" outlineLevel="0" collapsed="false">
      <c r="A2959" s="8" t="s">
        <v>7084</v>
      </c>
      <c r="B2959" s="17" t="n">
        <v>-2.93557825151612</v>
      </c>
      <c r="C2959" s="10" t="n">
        <v>6.22511625270992E-024</v>
      </c>
      <c r="D2959" s="0" t="e">
        <f aca="false">NA()</f>
        <v>#N/A</v>
      </c>
      <c r="E2959" s="11" t="e">
        <f aca="false">NA()</f>
        <v>#N/A</v>
      </c>
      <c r="F2959" s="15" t="e">
        <f aca="false">NA()</f>
        <v>#N/A</v>
      </c>
      <c r="G2959" s="16" t="e">
        <f aca="false">NA()</f>
        <v>#N/A</v>
      </c>
    </row>
    <row r="2960" customFormat="false" ht="15" hidden="false" customHeight="false" outlineLevel="0" collapsed="false">
      <c r="A2960" s="8" t="s">
        <v>7085</v>
      </c>
      <c r="B2960" s="17" t="n">
        <v>-15.2027959780505</v>
      </c>
      <c r="C2960" s="10" t="n">
        <v>1.79934024776055E-134</v>
      </c>
      <c r="D2960" s="0" t="e">
        <f aca="false">NA()</f>
        <v>#N/A</v>
      </c>
      <c r="E2960" s="11" t="e">
        <f aca="false">NA()</f>
        <v>#N/A</v>
      </c>
      <c r="F2960" s="15" t="e">
        <f aca="false">NA()</f>
        <v>#N/A</v>
      </c>
      <c r="G2960" s="16" t="e">
        <f aca="false">NA()</f>
        <v>#N/A</v>
      </c>
    </row>
    <row r="2961" customFormat="false" ht="15" hidden="false" customHeight="false" outlineLevel="0" collapsed="false">
      <c r="A2961" s="8" t="s">
        <v>7086</v>
      </c>
      <c r="B2961" s="17" t="n">
        <v>-1.79424902457591</v>
      </c>
      <c r="C2961" s="10" t="n">
        <v>3.97755321576998E-038</v>
      </c>
      <c r="D2961" s="0" t="e">
        <f aca="false">NA()</f>
        <v>#N/A</v>
      </c>
      <c r="E2961" s="11" t="e">
        <f aca="false">NA()</f>
        <v>#N/A</v>
      </c>
      <c r="F2961" s="15" t="e">
        <f aca="false">NA()</f>
        <v>#N/A</v>
      </c>
      <c r="G2961" s="16" t="e">
        <f aca="false">NA()</f>
        <v>#N/A</v>
      </c>
    </row>
    <row r="2962" customFormat="false" ht="15" hidden="false" customHeight="false" outlineLevel="0" collapsed="false">
      <c r="A2962" s="8" t="s">
        <v>7087</v>
      </c>
      <c r="B2962" s="17" t="n">
        <v>-3.19479045915552</v>
      </c>
      <c r="C2962" s="10" t="n">
        <v>5.89223054940364E-066</v>
      </c>
      <c r="D2962" s="0" t="e">
        <f aca="false">NA()</f>
        <v>#N/A</v>
      </c>
      <c r="E2962" s="11" t="e">
        <f aca="false">NA()</f>
        <v>#N/A</v>
      </c>
      <c r="F2962" s="15" t="e">
        <f aca="false">NA()</f>
        <v>#N/A</v>
      </c>
      <c r="G2962" s="16" t="e">
        <f aca="false">NA()</f>
        <v>#N/A</v>
      </c>
    </row>
    <row r="2963" customFormat="false" ht="15" hidden="false" customHeight="false" outlineLevel="0" collapsed="false">
      <c r="A2963" s="8" t="s">
        <v>7088</v>
      </c>
      <c r="B2963" s="17" t="n">
        <v>-1.74737258981467</v>
      </c>
      <c r="C2963" s="10" t="n">
        <v>1.02876786048228E-010</v>
      </c>
      <c r="D2963" s="0" t="e">
        <f aca="false">NA()</f>
        <v>#N/A</v>
      </c>
      <c r="E2963" s="11" t="e">
        <f aca="false">NA()</f>
        <v>#N/A</v>
      </c>
      <c r="F2963" s="15" t="e">
        <f aca="false">NA()</f>
        <v>#N/A</v>
      </c>
      <c r="G2963" s="16" t="e">
        <f aca="false">NA()</f>
        <v>#N/A</v>
      </c>
    </row>
    <row r="2964" customFormat="false" ht="15" hidden="false" customHeight="false" outlineLevel="0" collapsed="false">
      <c r="A2964" s="8" t="s">
        <v>7089</v>
      </c>
      <c r="B2964" s="17" t="n">
        <v>-1.72832926478905</v>
      </c>
      <c r="C2964" s="10" t="n">
        <v>1.81060395392357E-009</v>
      </c>
      <c r="D2964" s="0" t="e">
        <f aca="false">NA()</f>
        <v>#N/A</v>
      </c>
      <c r="E2964" s="11" t="e">
        <f aca="false">NA()</f>
        <v>#N/A</v>
      </c>
      <c r="F2964" s="15" t="e">
        <f aca="false">NA()</f>
        <v>#N/A</v>
      </c>
      <c r="G2964" s="16" t="e">
        <f aca="false">NA()</f>
        <v>#N/A</v>
      </c>
    </row>
    <row r="2965" customFormat="false" ht="15" hidden="false" customHeight="false" outlineLevel="0" collapsed="false">
      <c r="A2965" s="8" t="s">
        <v>7090</v>
      </c>
      <c r="B2965" s="17" t="n">
        <v>-1.53469482988414</v>
      </c>
      <c r="C2965" s="10" t="n">
        <v>5.72093914246623E-011</v>
      </c>
      <c r="D2965" s="0" t="e">
        <f aca="false">NA()</f>
        <v>#N/A</v>
      </c>
      <c r="E2965" s="11" t="e">
        <f aca="false">NA()</f>
        <v>#N/A</v>
      </c>
      <c r="F2965" s="15" t="e">
        <f aca="false">NA()</f>
        <v>#N/A</v>
      </c>
      <c r="G2965" s="16" t="e">
        <f aca="false">NA()</f>
        <v>#N/A</v>
      </c>
    </row>
    <row r="2966" customFormat="false" ht="15" hidden="false" customHeight="false" outlineLevel="0" collapsed="false">
      <c r="A2966" s="8" t="s">
        <v>7091</v>
      </c>
      <c r="B2966" s="17" t="n">
        <v>-5.79908134015245</v>
      </c>
      <c r="C2966" s="10" t="n">
        <v>1.16158078388806E-254</v>
      </c>
      <c r="D2966" s="0" t="e">
        <f aca="false">NA()</f>
        <v>#N/A</v>
      </c>
      <c r="E2966" s="11" t="e">
        <f aca="false">NA()</f>
        <v>#N/A</v>
      </c>
      <c r="F2966" s="15" t="e">
        <f aca="false">NA()</f>
        <v>#N/A</v>
      </c>
      <c r="G2966" s="16" t="e">
        <f aca="false">NA()</f>
        <v>#N/A</v>
      </c>
    </row>
    <row r="2967" customFormat="false" ht="15" hidden="false" customHeight="false" outlineLevel="0" collapsed="false">
      <c r="A2967" s="8" t="s">
        <v>7092</v>
      </c>
      <c r="B2967" s="17" t="n">
        <v>-2.61504615600704</v>
      </c>
      <c r="C2967" s="10" t="n">
        <v>9.3455593979905E-015</v>
      </c>
      <c r="D2967" s="0" t="e">
        <f aca="false">NA()</f>
        <v>#N/A</v>
      </c>
      <c r="E2967" s="11" t="e">
        <f aca="false">NA()</f>
        <v>#N/A</v>
      </c>
      <c r="F2967" s="15" t="e">
        <f aca="false">NA()</f>
        <v>#N/A</v>
      </c>
      <c r="G2967" s="16" t="e">
        <f aca="false">NA()</f>
        <v>#N/A</v>
      </c>
    </row>
    <row r="2968" customFormat="false" ht="15" hidden="false" customHeight="false" outlineLevel="0" collapsed="false">
      <c r="A2968" s="8" t="s">
        <v>7093</v>
      </c>
      <c r="B2968" s="17" t="n">
        <v>-1.5081769433216</v>
      </c>
      <c r="C2968" s="10" t="n">
        <v>5.39257298332958E-008</v>
      </c>
      <c r="D2968" s="0" t="e">
        <f aca="false">NA()</f>
        <v>#N/A</v>
      </c>
      <c r="E2968" s="11" t="e">
        <f aca="false">NA()</f>
        <v>#N/A</v>
      </c>
      <c r="F2968" s="15" t="e">
        <f aca="false">NA()</f>
        <v>#N/A</v>
      </c>
      <c r="G2968" s="16" t="e">
        <f aca="false">NA()</f>
        <v>#N/A</v>
      </c>
    </row>
    <row r="2969" customFormat="false" ht="15" hidden="false" customHeight="false" outlineLevel="0" collapsed="false">
      <c r="A2969" s="8" t="s">
        <v>7094</v>
      </c>
      <c r="B2969" s="17" t="n">
        <v>-16.2046106586692</v>
      </c>
      <c r="C2969" s="10" t="n">
        <v>3.82764981440464E-111</v>
      </c>
      <c r="D2969" s="0" t="e">
        <f aca="false">NA()</f>
        <v>#N/A</v>
      </c>
      <c r="E2969" s="11" t="e">
        <f aca="false">NA()</f>
        <v>#N/A</v>
      </c>
      <c r="F2969" s="15" t="e">
        <f aca="false">NA()</f>
        <v>#N/A</v>
      </c>
      <c r="G2969" s="16" t="e">
        <f aca="false">NA()</f>
        <v>#N/A</v>
      </c>
    </row>
    <row r="2970" customFormat="false" ht="15" hidden="false" customHeight="false" outlineLevel="0" collapsed="false">
      <c r="A2970" s="8" t="s">
        <v>7095</v>
      </c>
      <c r="B2970" s="17" t="n">
        <v>-12.2755495474941</v>
      </c>
      <c r="C2970" s="10" t="n">
        <v>1.85728891957265E-052</v>
      </c>
      <c r="D2970" s="0" t="e">
        <f aca="false">NA()</f>
        <v>#N/A</v>
      </c>
      <c r="E2970" s="11" t="e">
        <f aca="false">NA()</f>
        <v>#N/A</v>
      </c>
      <c r="F2970" s="15" t="e">
        <f aca="false">NA()</f>
        <v>#N/A</v>
      </c>
      <c r="G2970" s="16" t="e">
        <f aca="false">NA()</f>
        <v>#N/A</v>
      </c>
    </row>
    <row r="2971" customFormat="false" ht="15" hidden="false" customHeight="false" outlineLevel="0" collapsed="false">
      <c r="A2971" s="8" t="s">
        <v>7096</v>
      </c>
      <c r="B2971" s="17" t="n">
        <v>-2.20640700967419</v>
      </c>
      <c r="C2971" s="10" t="n">
        <v>3.81155055689949E-016</v>
      </c>
      <c r="D2971" s="0" t="e">
        <f aca="false">NA()</f>
        <v>#N/A</v>
      </c>
      <c r="E2971" s="11" t="e">
        <f aca="false">NA()</f>
        <v>#N/A</v>
      </c>
      <c r="F2971" s="15" t="e">
        <f aca="false">NA()</f>
        <v>#N/A</v>
      </c>
      <c r="G2971" s="16" t="e">
        <f aca="false">NA()</f>
        <v>#N/A</v>
      </c>
    </row>
    <row r="2972" customFormat="false" ht="15" hidden="false" customHeight="false" outlineLevel="0" collapsed="false">
      <c r="A2972" s="8" t="s">
        <v>7097</v>
      </c>
      <c r="B2972" s="17" t="n">
        <v>-1.97063123042202</v>
      </c>
      <c r="C2972" s="10" t="n">
        <v>7.09367324215105E-036</v>
      </c>
      <c r="D2972" s="0" t="e">
        <f aca="false">NA()</f>
        <v>#N/A</v>
      </c>
      <c r="E2972" s="11" t="e">
        <f aca="false">NA()</f>
        <v>#N/A</v>
      </c>
      <c r="F2972" s="15" t="e">
        <f aca="false">NA()</f>
        <v>#N/A</v>
      </c>
      <c r="G2972" s="16" t="e">
        <f aca="false">NA()</f>
        <v>#N/A</v>
      </c>
    </row>
    <row r="2973" customFormat="false" ht="15" hidden="false" customHeight="false" outlineLevel="0" collapsed="false">
      <c r="A2973" s="8" t="s">
        <v>7098</v>
      </c>
      <c r="B2973" s="17" t="n">
        <v>-1.65001143888964</v>
      </c>
      <c r="C2973" s="10" t="n">
        <v>3.22806944927059E-006</v>
      </c>
      <c r="D2973" s="0" t="e">
        <f aca="false">NA()</f>
        <v>#N/A</v>
      </c>
      <c r="E2973" s="11" t="e">
        <f aca="false">NA()</f>
        <v>#N/A</v>
      </c>
      <c r="F2973" s="15" t="e">
        <f aca="false">NA()</f>
        <v>#N/A</v>
      </c>
      <c r="G2973" s="16" t="e">
        <f aca="false">NA()</f>
        <v>#N/A</v>
      </c>
    </row>
    <row r="2974" customFormat="false" ht="15" hidden="false" customHeight="false" outlineLevel="0" collapsed="false">
      <c r="A2974" s="8" t="s">
        <v>7099</v>
      </c>
      <c r="B2974" s="17" t="n">
        <v>-1.79851074765612</v>
      </c>
      <c r="C2974" s="10" t="n">
        <v>7.93802020872115E-006</v>
      </c>
      <c r="D2974" s="0" t="e">
        <f aca="false">NA()</f>
        <v>#N/A</v>
      </c>
      <c r="E2974" s="11" t="e">
        <f aca="false">NA()</f>
        <v>#N/A</v>
      </c>
      <c r="F2974" s="15" t="e">
        <f aca="false">NA()</f>
        <v>#N/A</v>
      </c>
      <c r="G2974" s="16" t="e">
        <f aca="false">NA()</f>
        <v>#N/A</v>
      </c>
    </row>
    <row r="2975" customFormat="false" ht="15" hidden="false" customHeight="false" outlineLevel="0" collapsed="false">
      <c r="A2975" s="8" t="s">
        <v>7100</v>
      </c>
      <c r="B2975" s="17" t="n">
        <v>-5.82039411236955</v>
      </c>
      <c r="C2975" s="10" t="n">
        <v>0</v>
      </c>
      <c r="D2975" s="0" t="e">
        <f aca="false">NA()</f>
        <v>#N/A</v>
      </c>
      <c r="E2975" s="11" t="e">
        <f aca="false">NA()</f>
        <v>#N/A</v>
      </c>
      <c r="F2975" s="15" t="e">
        <f aca="false">NA()</f>
        <v>#N/A</v>
      </c>
      <c r="G2975" s="16" t="e">
        <f aca="false">NA()</f>
        <v>#N/A</v>
      </c>
    </row>
    <row r="2976" customFormat="false" ht="15" hidden="false" customHeight="false" outlineLevel="0" collapsed="false">
      <c r="A2976" s="8" t="s">
        <v>7101</v>
      </c>
      <c r="B2976" s="17" t="n">
        <v>-6.68992601047846</v>
      </c>
      <c r="C2976" s="10" t="n">
        <v>7.18256324373204E-196</v>
      </c>
      <c r="D2976" s="0" t="e">
        <f aca="false">NA()</f>
        <v>#N/A</v>
      </c>
      <c r="E2976" s="11" t="e">
        <f aca="false">NA()</f>
        <v>#N/A</v>
      </c>
      <c r="F2976" s="15" t="e">
        <f aca="false">NA()</f>
        <v>#N/A</v>
      </c>
      <c r="G2976" s="16" t="e">
        <f aca="false">NA()</f>
        <v>#N/A</v>
      </c>
    </row>
    <row r="2977" customFormat="false" ht="15" hidden="false" customHeight="false" outlineLevel="0" collapsed="false">
      <c r="A2977" s="8" t="s">
        <v>7102</v>
      </c>
      <c r="B2977" s="17" t="n">
        <v>-1.7396637702277</v>
      </c>
      <c r="C2977" s="10" t="n">
        <v>8.76694726732947E-009</v>
      </c>
      <c r="D2977" s="0" t="e">
        <f aca="false">NA()</f>
        <v>#N/A</v>
      </c>
      <c r="E2977" s="11" t="e">
        <f aca="false">NA()</f>
        <v>#N/A</v>
      </c>
      <c r="F2977" s="15" t="e">
        <f aca="false">NA()</f>
        <v>#N/A</v>
      </c>
      <c r="G2977" s="16" t="e">
        <f aca="false">NA()</f>
        <v>#N/A</v>
      </c>
    </row>
    <row r="2978" customFormat="false" ht="15" hidden="false" customHeight="false" outlineLevel="0" collapsed="false">
      <c r="A2978" s="8" t="s">
        <v>7103</v>
      </c>
      <c r="B2978" s="17" t="n">
        <v>-1.953615774346</v>
      </c>
      <c r="C2978" s="10" t="n">
        <v>8.50345658514124E-053</v>
      </c>
      <c r="D2978" s="0" t="e">
        <f aca="false">NA()</f>
        <v>#N/A</v>
      </c>
      <c r="E2978" s="11" t="e">
        <f aca="false">NA()</f>
        <v>#N/A</v>
      </c>
      <c r="F2978" s="15" t="e">
        <f aca="false">NA()</f>
        <v>#N/A</v>
      </c>
      <c r="G2978" s="16" t="e">
        <f aca="false">NA()</f>
        <v>#N/A</v>
      </c>
    </row>
    <row r="2979" customFormat="false" ht="15" hidden="false" customHeight="false" outlineLevel="0" collapsed="false">
      <c r="A2979" s="8" t="s">
        <v>7104</v>
      </c>
      <c r="B2979" s="17" t="n">
        <v>-1.85251461288601</v>
      </c>
      <c r="C2979" s="10" t="n">
        <v>8.84986374269086E-006</v>
      </c>
      <c r="D2979" s="0" t="e">
        <f aca="false">NA()</f>
        <v>#N/A</v>
      </c>
      <c r="E2979" s="11" t="e">
        <f aca="false">NA()</f>
        <v>#N/A</v>
      </c>
      <c r="F2979" s="15" t="e">
        <f aca="false">NA()</f>
        <v>#N/A</v>
      </c>
      <c r="G2979" s="16" t="e">
        <f aca="false">NA()</f>
        <v>#N/A</v>
      </c>
    </row>
    <row r="2980" customFormat="false" ht="15" hidden="false" customHeight="false" outlineLevel="0" collapsed="false">
      <c r="A2980" s="8" t="s">
        <v>7105</v>
      </c>
      <c r="B2980" s="17" t="n">
        <v>-3.15131987136086</v>
      </c>
      <c r="C2980" s="10" t="n">
        <v>3.56202730284407E-049</v>
      </c>
      <c r="D2980" s="0" t="e">
        <f aca="false">NA()</f>
        <v>#N/A</v>
      </c>
      <c r="E2980" s="11" t="e">
        <f aca="false">NA()</f>
        <v>#N/A</v>
      </c>
      <c r="F2980" s="15" t="e">
        <f aca="false">NA()</f>
        <v>#N/A</v>
      </c>
      <c r="G2980" s="16" t="e">
        <f aca="false">NA()</f>
        <v>#N/A</v>
      </c>
    </row>
    <row r="2981" customFormat="false" ht="15" hidden="false" customHeight="false" outlineLevel="0" collapsed="false">
      <c r="A2981" s="8" t="s">
        <v>7106</v>
      </c>
      <c r="B2981" s="17" t="n">
        <v>-1.52148872791995</v>
      </c>
      <c r="C2981" s="10" t="n">
        <v>2.36230966784456E-013</v>
      </c>
      <c r="D2981" s="0" t="e">
        <f aca="false">NA()</f>
        <v>#N/A</v>
      </c>
      <c r="E2981" s="11" t="e">
        <f aca="false">NA()</f>
        <v>#N/A</v>
      </c>
      <c r="F2981" s="15" t="e">
        <f aca="false">NA()</f>
        <v>#N/A</v>
      </c>
      <c r="G2981" s="16" t="e">
        <f aca="false">NA()</f>
        <v>#N/A</v>
      </c>
    </row>
    <row r="2982" customFormat="false" ht="15" hidden="false" customHeight="false" outlineLevel="0" collapsed="false">
      <c r="A2982" s="8" t="s">
        <v>7107</v>
      </c>
      <c r="B2982" s="17" t="n">
        <v>-1.54214771750791</v>
      </c>
      <c r="C2982" s="10" t="n">
        <v>9.48043679823673E-019</v>
      </c>
      <c r="D2982" s="0" t="e">
        <f aca="false">NA()</f>
        <v>#N/A</v>
      </c>
      <c r="E2982" s="11" t="e">
        <f aca="false">NA()</f>
        <v>#N/A</v>
      </c>
      <c r="F2982" s="15" t="e">
        <f aca="false">NA()</f>
        <v>#N/A</v>
      </c>
      <c r="G2982" s="16" t="e">
        <f aca="false">NA()</f>
        <v>#N/A</v>
      </c>
    </row>
    <row r="2983" customFormat="false" ht="15" hidden="false" customHeight="false" outlineLevel="0" collapsed="false">
      <c r="A2983" s="8" t="s">
        <v>7108</v>
      </c>
      <c r="B2983" s="17" t="n">
        <v>-4.52908725577545</v>
      </c>
      <c r="C2983" s="10" t="n">
        <v>1.54448125825253E-177</v>
      </c>
      <c r="D2983" s="0" t="e">
        <f aca="false">NA()</f>
        <v>#N/A</v>
      </c>
      <c r="E2983" s="11" t="e">
        <f aca="false">NA()</f>
        <v>#N/A</v>
      </c>
      <c r="F2983" s="15" t="e">
        <f aca="false">NA()</f>
        <v>#N/A</v>
      </c>
      <c r="G2983" s="16" t="e">
        <f aca="false">NA()</f>
        <v>#N/A</v>
      </c>
    </row>
    <row r="2984" customFormat="false" ht="15" hidden="false" customHeight="false" outlineLevel="0" collapsed="false">
      <c r="A2984" s="8" t="s">
        <v>7109</v>
      </c>
      <c r="B2984" s="17" t="n">
        <v>-1.51906677004453</v>
      </c>
      <c r="C2984" s="10" t="n">
        <v>2.71637010194106E-009</v>
      </c>
      <c r="D2984" s="0" t="e">
        <f aca="false">NA()</f>
        <v>#N/A</v>
      </c>
      <c r="E2984" s="11" t="e">
        <f aca="false">NA()</f>
        <v>#N/A</v>
      </c>
      <c r="F2984" s="15" t="e">
        <f aca="false">NA()</f>
        <v>#N/A</v>
      </c>
      <c r="G2984" s="16" t="e">
        <f aca="false">NA()</f>
        <v>#N/A</v>
      </c>
    </row>
    <row r="2985" customFormat="false" ht="15" hidden="false" customHeight="false" outlineLevel="0" collapsed="false">
      <c r="A2985" s="8" t="s">
        <v>7110</v>
      </c>
      <c r="B2985" s="17" t="n">
        <v>-2.36016941341662</v>
      </c>
      <c r="C2985" s="10" t="n">
        <v>4.67491537273934E-013</v>
      </c>
      <c r="D2985" s="0" t="e">
        <f aca="false">NA()</f>
        <v>#N/A</v>
      </c>
      <c r="E2985" s="11" t="e">
        <f aca="false">NA()</f>
        <v>#N/A</v>
      </c>
      <c r="F2985" s="15" t="e">
        <f aca="false">NA()</f>
        <v>#N/A</v>
      </c>
      <c r="G2985" s="16" t="e">
        <f aca="false">NA()</f>
        <v>#N/A</v>
      </c>
    </row>
    <row r="2986" customFormat="false" ht="15" hidden="false" customHeight="false" outlineLevel="0" collapsed="false">
      <c r="A2986" s="8" t="s">
        <v>7111</v>
      </c>
      <c r="B2986" s="17" t="n">
        <v>-2.29710778661029</v>
      </c>
      <c r="C2986" s="10" t="n">
        <v>3.60415638874691E-048</v>
      </c>
      <c r="D2986" s="0" t="e">
        <f aca="false">NA()</f>
        <v>#N/A</v>
      </c>
      <c r="E2986" s="11" t="e">
        <f aca="false">NA()</f>
        <v>#N/A</v>
      </c>
      <c r="F2986" s="15" t="e">
        <f aca="false">NA()</f>
        <v>#N/A</v>
      </c>
      <c r="G2986" s="16" t="e">
        <f aca="false">NA()</f>
        <v>#N/A</v>
      </c>
    </row>
    <row r="2987" customFormat="false" ht="15" hidden="false" customHeight="false" outlineLevel="0" collapsed="false">
      <c r="A2987" s="8" t="s">
        <v>7112</v>
      </c>
      <c r="B2987" s="17" t="n">
        <v>-1.78016929189622</v>
      </c>
      <c r="C2987" s="10" t="n">
        <v>2.52971058839029E-012</v>
      </c>
      <c r="D2987" s="0" t="e">
        <f aca="false">NA()</f>
        <v>#N/A</v>
      </c>
      <c r="E2987" s="11" t="e">
        <f aca="false">NA()</f>
        <v>#N/A</v>
      </c>
      <c r="F2987" s="15" t="e">
        <f aca="false">NA()</f>
        <v>#N/A</v>
      </c>
      <c r="G2987" s="16" t="e">
        <f aca="false">NA()</f>
        <v>#N/A</v>
      </c>
    </row>
    <row r="2988" customFormat="false" ht="15" hidden="false" customHeight="false" outlineLevel="0" collapsed="false">
      <c r="A2988" s="8" t="s">
        <v>7113</v>
      </c>
      <c r="B2988" s="17" t="n">
        <v>-2381.5510395181</v>
      </c>
      <c r="C2988" s="10" t="n">
        <v>4.06016251842007E-163</v>
      </c>
      <c r="D2988" s="0" t="e">
        <f aca="false">NA()</f>
        <v>#N/A</v>
      </c>
      <c r="E2988" s="11" t="e">
        <f aca="false">NA()</f>
        <v>#N/A</v>
      </c>
      <c r="F2988" s="15" t="e">
        <f aca="false">NA()</f>
        <v>#N/A</v>
      </c>
      <c r="G2988" s="16" t="e">
        <f aca="false">NA()</f>
        <v>#N/A</v>
      </c>
    </row>
    <row r="2989" customFormat="false" ht="15" hidden="false" customHeight="false" outlineLevel="0" collapsed="false">
      <c r="A2989" s="8" t="s">
        <v>7114</v>
      </c>
      <c r="B2989" s="17" t="n">
        <v>-1.56452890002806</v>
      </c>
      <c r="C2989" s="10" t="n">
        <v>7.26954806404633E-015</v>
      </c>
      <c r="D2989" s="0" t="e">
        <f aca="false">NA()</f>
        <v>#N/A</v>
      </c>
      <c r="E2989" s="11" t="e">
        <f aca="false">NA()</f>
        <v>#N/A</v>
      </c>
      <c r="F2989" s="15" t="e">
        <f aca="false">NA()</f>
        <v>#N/A</v>
      </c>
      <c r="G2989" s="16" t="e">
        <f aca="false">NA()</f>
        <v>#N/A</v>
      </c>
    </row>
    <row r="2990" customFormat="false" ht="15" hidden="false" customHeight="false" outlineLevel="0" collapsed="false">
      <c r="A2990" s="8" t="s">
        <v>7115</v>
      </c>
      <c r="B2990" s="17" t="n">
        <v>-757.495834384599</v>
      </c>
      <c r="C2990" s="10" t="n">
        <v>5.01399708079885E-068</v>
      </c>
      <c r="D2990" s="0" t="e">
        <f aca="false">NA()</f>
        <v>#N/A</v>
      </c>
      <c r="E2990" s="11" t="e">
        <f aca="false">NA()</f>
        <v>#N/A</v>
      </c>
      <c r="F2990" s="15" t="e">
        <f aca="false">NA()</f>
        <v>#N/A</v>
      </c>
      <c r="G2990" s="16" t="e">
        <f aca="false">NA()</f>
        <v>#N/A</v>
      </c>
    </row>
    <row r="2991" customFormat="false" ht="15" hidden="false" customHeight="false" outlineLevel="0" collapsed="false">
      <c r="A2991" s="8" t="s">
        <v>7116</v>
      </c>
      <c r="B2991" s="17" t="n">
        <v>-1686.02312352228</v>
      </c>
      <c r="C2991" s="10" t="n">
        <v>0</v>
      </c>
      <c r="D2991" s="0" t="e">
        <f aca="false">NA()</f>
        <v>#N/A</v>
      </c>
      <c r="E2991" s="11" t="e">
        <f aca="false">NA()</f>
        <v>#N/A</v>
      </c>
      <c r="F2991" s="15" t="e">
        <f aca="false">NA()</f>
        <v>#N/A</v>
      </c>
      <c r="G2991" s="16" t="e">
        <f aca="false">NA()</f>
        <v>#N/A</v>
      </c>
    </row>
    <row r="2992" customFormat="false" ht="15" hidden="false" customHeight="false" outlineLevel="0" collapsed="false">
      <c r="A2992" s="8" t="s">
        <v>7117</v>
      </c>
      <c r="B2992" s="17" t="n">
        <v>-237.956806612963</v>
      </c>
      <c r="C2992" s="10" t="n">
        <v>4.81867478832492E-027</v>
      </c>
      <c r="D2992" s="0" t="e">
        <f aca="false">NA()</f>
        <v>#N/A</v>
      </c>
      <c r="E2992" s="11" t="e">
        <f aca="false">NA()</f>
        <v>#N/A</v>
      </c>
      <c r="F2992" s="15" t="e">
        <f aca="false">NA()</f>
        <v>#N/A</v>
      </c>
      <c r="G2992" s="16" t="e">
        <f aca="false">NA()</f>
        <v>#N/A</v>
      </c>
    </row>
    <row r="2993" customFormat="false" ht="15" hidden="false" customHeight="false" outlineLevel="0" collapsed="false">
      <c r="A2993" s="8" t="s">
        <v>7118</v>
      </c>
      <c r="B2993" s="17" t="n">
        <v>-495.743347110341</v>
      </c>
      <c r="C2993" s="10" t="n">
        <v>9.54564632309378E-049</v>
      </c>
      <c r="D2993" s="0" t="e">
        <f aca="false">NA()</f>
        <v>#N/A</v>
      </c>
      <c r="E2993" s="11" t="e">
        <f aca="false">NA()</f>
        <v>#N/A</v>
      </c>
      <c r="F2993" s="15" t="e">
        <f aca="false">NA()</f>
        <v>#N/A</v>
      </c>
      <c r="G2993" s="16" t="e">
        <f aca="false">NA()</f>
        <v>#N/A</v>
      </c>
    </row>
    <row r="2994" customFormat="false" ht="15" hidden="false" customHeight="false" outlineLevel="0" collapsed="false">
      <c r="A2994" s="8" t="s">
        <v>7119</v>
      </c>
      <c r="B2994" s="17" t="n">
        <v>-709.904473062008</v>
      </c>
      <c r="C2994" s="10" t="n">
        <v>1.15025056944948E-064</v>
      </c>
      <c r="D2994" s="0" t="e">
        <f aca="false">NA()</f>
        <v>#N/A</v>
      </c>
      <c r="E2994" s="11" t="e">
        <f aca="false">NA()</f>
        <v>#N/A</v>
      </c>
      <c r="F2994" s="15" t="e">
        <f aca="false">NA()</f>
        <v>#N/A</v>
      </c>
      <c r="G2994" s="16" t="e">
        <f aca="false">NA()</f>
        <v>#N/A</v>
      </c>
    </row>
    <row r="2995" customFormat="false" ht="15" hidden="false" customHeight="false" outlineLevel="0" collapsed="false">
      <c r="A2995" s="8" t="s">
        <v>7120</v>
      </c>
      <c r="B2995" s="17" t="n">
        <v>-374.781970415416</v>
      </c>
      <c r="C2995" s="10" t="n">
        <v>5.17229528358176E-039</v>
      </c>
      <c r="D2995" s="0" t="e">
        <f aca="false">NA()</f>
        <v>#N/A</v>
      </c>
      <c r="E2995" s="11" t="e">
        <f aca="false">NA()</f>
        <v>#N/A</v>
      </c>
      <c r="F2995" s="15" t="e">
        <f aca="false">NA()</f>
        <v>#N/A</v>
      </c>
      <c r="G2995" s="16" t="e">
        <f aca="false">NA()</f>
        <v>#N/A</v>
      </c>
    </row>
    <row r="2996" customFormat="false" ht="15" hidden="false" customHeight="false" outlineLevel="0" collapsed="false">
      <c r="A2996" s="8" t="s">
        <v>7121</v>
      </c>
      <c r="B2996" s="17" t="n">
        <v>-2.27510786084568</v>
      </c>
      <c r="C2996" s="10" t="n">
        <v>3.69916313038084E-014</v>
      </c>
      <c r="D2996" s="0" t="e">
        <f aca="false">NA()</f>
        <v>#N/A</v>
      </c>
      <c r="E2996" s="11" t="e">
        <f aca="false">NA()</f>
        <v>#N/A</v>
      </c>
      <c r="F2996" s="15" t="e">
        <f aca="false">NA()</f>
        <v>#N/A</v>
      </c>
      <c r="G2996" s="16" t="e">
        <f aca="false">NA()</f>
        <v>#N/A</v>
      </c>
    </row>
    <row r="2997" customFormat="false" ht="15" hidden="false" customHeight="false" outlineLevel="0" collapsed="false">
      <c r="A2997" s="8" t="s">
        <v>7122</v>
      </c>
      <c r="B2997" s="17" t="n">
        <v>-269.684380828025</v>
      </c>
      <c r="C2997" s="10" t="n">
        <v>6.20965174094023E-030</v>
      </c>
      <c r="D2997" s="0" t="e">
        <f aca="false">NA()</f>
        <v>#N/A</v>
      </c>
      <c r="E2997" s="11" t="e">
        <f aca="false">NA()</f>
        <v>#N/A</v>
      </c>
      <c r="F2997" s="15" t="e">
        <f aca="false">NA()</f>
        <v>#N/A</v>
      </c>
      <c r="G2997" s="16" t="e">
        <f aca="false">NA()</f>
        <v>#N/A</v>
      </c>
    </row>
    <row r="2998" customFormat="false" ht="15" hidden="false" customHeight="false" outlineLevel="0" collapsed="false">
      <c r="A2998" s="8" t="s">
        <v>7123</v>
      </c>
      <c r="B2998" s="17" t="n">
        <v>-20.8212205786343</v>
      </c>
      <c r="C2998" s="10" t="n">
        <v>7.54302125362222E-048</v>
      </c>
      <c r="D2998" s="0" t="e">
        <f aca="false">NA()</f>
        <v>#N/A</v>
      </c>
      <c r="E2998" s="11" t="e">
        <f aca="false">NA()</f>
        <v>#N/A</v>
      </c>
      <c r="F2998" s="15" t="e">
        <f aca="false">NA()</f>
        <v>#N/A</v>
      </c>
      <c r="G2998" s="16" t="e">
        <f aca="false">NA()</f>
        <v>#N/A</v>
      </c>
    </row>
    <row r="2999" customFormat="false" ht="15" hidden="false" customHeight="false" outlineLevel="0" collapsed="false">
      <c r="A2999" s="8" t="s">
        <v>7124</v>
      </c>
      <c r="B2999" s="17" t="n">
        <v>-2.42463564313965</v>
      </c>
      <c r="C2999" s="10" t="n">
        <v>3.40554435591516E-031</v>
      </c>
      <c r="D2999" s="0" t="e">
        <f aca="false">NA()</f>
        <v>#N/A</v>
      </c>
      <c r="E2999" s="11" t="e">
        <f aca="false">NA()</f>
        <v>#N/A</v>
      </c>
      <c r="F2999" s="15" t="e">
        <f aca="false">NA()</f>
        <v>#N/A</v>
      </c>
      <c r="G2999" s="16" t="e">
        <f aca="false">NA()</f>
        <v>#N/A</v>
      </c>
    </row>
    <row r="3000" customFormat="false" ht="15" hidden="false" customHeight="false" outlineLevel="0" collapsed="false">
      <c r="A3000" s="8" t="s">
        <v>7125</v>
      </c>
      <c r="B3000" s="17" t="n">
        <v>-14.6434957915669</v>
      </c>
      <c r="C3000" s="10" t="n">
        <v>2.94873989676843E-080</v>
      </c>
      <c r="D3000" s="0" t="e">
        <f aca="false">NA()</f>
        <v>#N/A</v>
      </c>
      <c r="E3000" s="11" t="e">
        <f aca="false">NA()</f>
        <v>#N/A</v>
      </c>
      <c r="F3000" s="15" t="e">
        <f aca="false">NA()</f>
        <v>#N/A</v>
      </c>
      <c r="G3000" s="16" t="e">
        <f aca="false">NA()</f>
        <v>#N/A</v>
      </c>
    </row>
    <row r="3001" customFormat="false" ht="15" hidden="false" customHeight="false" outlineLevel="0" collapsed="false">
      <c r="A3001" s="8" t="s">
        <v>7126</v>
      </c>
      <c r="B3001" s="17" t="n">
        <v>-1.80842709741698</v>
      </c>
      <c r="C3001" s="10" t="n">
        <v>4.30896526469709E-066</v>
      </c>
      <c r="D3001" s="0" t="s">
        <v>7127</v>
      </c>
      <c r="E3001" s="11" t="n">
        <v>2.8E-042</v>
      </c>
      <c r="F3001" s="15" t="s">
        <v>7128</v>
      </c>
      <c r="G3001" s="16" t="n">
        <v>5E-040</v>
      </c>
    </row>
    <row r="3002" customFormat="false" ht="15" hidden="false" customHeight="false" outlineLevel="0" collapsed="false">
      <c r="A3002" s="8" t="s">
        <v>7129</v>
      </c>
      <c r="B3002" s="17" t="n">
        <v>-1.5499006618603</v>
      </c>
      <c r="C3002" s="10" t="n">
        <v>2.38233927417569E-126</v>
      </c>
      <c r="D3002" s="0" t="s">
        <v>7130</v>
      </c>
      <c r="E3002" s="11" t="n">
        <v>1.4E-176</v>
      </c>
      <c r="F3002" s="15" t="s">
        <v>7131</v>
      </c>
      <c r="G3002" s="16" t="n">
        <v>4.4E-141</v>
      </c>
    </row>
    <row r="3003" customFormat="false" ht="15" hidden="false" customHeight="false" outlineLevel="0" collapsed="false">
      <c r="A3003" s="8" t="s">
        <v>7132</v>
      </c>
      <c r="B3003" s="17" t="n">
        <v>-1.7844637398126</v>
      </c>
      <c r="C3003" s="10" t="n">
        <v>2.13148626302166E-093</v>
      </c>
      <c r="D3003" s="0" t="s">
        <v>7133</v>
      </c>
      <c r="E3003" s="11" t="n">
        <v>0</v>
      </c>
      <c r="F3003" s="15" t="s">
        <v>7134</v>
      </c>
      <c r="G3003" s="16" t="n">
        <v>1.3E-112</v>
      </c>
    </row>
    <row r="3004" customFormat="false" ht="15" hidden="false" customHeight="false" outlineLevel="0" collapsed="false">
      <c r="A3004" s="8" t="s">
        <v>7135</v>
      </c>
      <c r="B3004" s="17" t="n">
        <v>-4.02688922144474</v>
      </c>
      <c r="C3004" s="10" t="n">
        <v>0</v>
      </c>
      <c r="D3004" s="0" t="s">
        <v>2744</v>
      </c>
      <c r="E3004" s="11" t="n">
        <v>1.2E-103</v>
      </c>
      <c r="F3004" s="15" t="s">
        <v>2745</v>
      </c>
      <c r="G3004" s="16" t="n">
        <v>3.3E-055</v>
      </c>
    </row>
    <row r="3005" customFormat="false" ht="15" hidden="false" customHeight="false" outlineLevel="0" collapsed="false">
      <c r="A3005" s="8" t="s">
        <v>7136</v>
      </c>
      <c r="B3005" s="17" t="n">
        <v>-1.83796619367417</v>
      </c>
      <c r="C3005" s="10" t="n">
        <v>5.81346031812117E-062</v>
      </c>
      <c r="D3005" s="0" t="s">
        <v>7137</v>
      </c>
      <c r="E3005" s="11" t="n">
        <v>1.1E-026</v>
      </c>
      <c r="F3005" s="15" t="s">
        <v>7138</v>
      </c>
      <c r="G3005" s="16" t="n">
        <v>3.6E-015</v>
      </c>
    </row>
    <row r="3006" customFormat="false" ht="15" hidden="false" customHeight="false" outlineLevel="0" collapsed="false">
      <c r="A3006" s="8" t="s">
        <v>7139</v>
      </c>
      <c r="B3006" s="17" t="n">
        <v>-2.3396232784488</v>
      </c>
      <c r="C3006" s="10" t="n">
        <v>4.53321640337052E-069</v>
      </c>
      <c r="D3006" s="0" t="s">
        <v>4325</v>
      </c>
      <c r="E3006" s="11" t="n">
        <v>5.2E-042</v>
      </c>
      <c r="F3006" s="15" t="e">
        <f aca="false">NA()</f>
        <v>#N/A</v>
      </c>
      <c r="G3006" s="16" t="e">
        <f aca="false">NA()</f>
        <v>#N/A</v>
      </c>
    </row>
    <row r="3007" customFormat="false" ht="15" hidden="false" customHeight="false" outlineLevel="0" collapsed="false">
      <c r="A3007" s="8" t="s">
        <v>7140</v>
      </c>
      <c r="B3007" s="17" t="n">
        <v>-1.50981350020012</v>
      </c>
      <c r="C3007" s="10" t="n">
        <v>5.82522120893336E-064</v>
      </c>
      <c r="D3007" s="0" t="s">
        <v>7141</v>
      </c>
      <c r="E3007" s="11" t="n">
        <v>0</v>
      </c>
      <c r="F3007" s="15" t="s">
        <v>7142</v>
      </c>
      <c r="G3007" s="16" t="n">
        <v>2.8E-153</v>
      </c>
    </row>
    <row r="3008" customFormat="false" ht="15" hidden="false" customHeight="false" outlineLevel="0" collapsed="false">
      <c r="A3008" s="8" t="s">
        <v>7143</v>
      </c>
      <c r="B3008" s="17" t="n">
        <v>-1.61049691893204</v>
      </c>
      <c r="C3008" s="10" t="n">
        <v>1.82188488275219E-089</v>
      </c>
      <c r="D3008" s="0" t="s">
        <v>7144</v>
      </c>
      <c r="E3008" s="11" t="n">
        <v>0</v>
      </c>
      <c r="F3008" s="15" t="e">
        <f aca="false">NA()</f>
        <v>#N/A</v>
      </c>
      <c r="G3008" s="16" t="e">
        <f aca="false">NA()</f>
        <v>#N/A</v>
      </c>
    </row>
    <row r="3009" customFormat="false" ht="15" hidden="false" customHeight="false" outlineLevel="0" collapsed="false">
      <c r="A3009" s="8" t="s">
        <v>7145</v>
      </c>
      <c r="B3009" s="17" t="n">
        <v>-8.6771123451441</v>
      </c>
      <c r="C3009" s="10" t="n">
        <v>0</v>
      </c>
      <c r="D3009" s="0" t="s">
        <v>638</v>
      </c>
      <c r="E3009" s="11" t="n">
        <v>2.2E-136</v>
      </c>
      <c r="F3009" s="15" t="s">
        <v>387</v>
      </c>
      <c r="G3009" s="16" t="n">
        <v>1.1E-059</v>
      </c>
    </row>
    <row r="3010" customFormat="false" ht="15" hidden="false" customHeight="false" outlineLevel="0" collapsed="false">
      <c r="A3010" s="8" t="s">
        <v>7146</v>
      </c>
      <c r="B3010" s="17" t="n">
        <v>-2.17440999346389</v>
      </c>
      <c r="C3010" s="10" t="n">
        <v>3.88879732275965E-176</v>
      </c>
      <c r="D3010" s="0" t="s">
        <v>7147</v>
      </c>
      <c r="E3010" s="11" t="n">
        <v>8.4E-096</v>
      </c>
      <c r="F3010" s="15" t="s">
        <v>7148</v>
      </c>
      <c r="G3010" s="16" t="n">
        <v>7.6E-079</v>
      </c>
    </row>
    <row r="3011" customFormat="false" ht="15" hidden="false" customHeight="false" outlineLevel="0" collapsed="false">
      <c r="A3011" s="8" t="s">
        <v>7149</v>
      </c>
      <c r="B3011" s="17" t="n">
        <v>-5.84988542247554</v>
      </c>
      <c r="C3011" s="10" t="n">
        <v>0</v>
      </c>
      <c r="D3011" s="0" t="s">
        <v>7150</v>
      </c>
      <c r="E3011" s="11" t="n">
        <v>1E-011</v>
      </c>
      <c r="F3011" s="15" t="s">
        <v>6889</v>
      </c>
      <c r="G3011" s="16" t="n">
        <v>8.6E-009</v>
      </c>
    </row>
    <row r="3012" customFormat="false" ht="15" hidden="false" customHeight="false" outlineLevel="0" collapsed="false">
      <c r="A3012" s="8" t="s">
        <v>7151</v>
      </c>
      <c r="B3012" s="17" t="n">
        <v>-1.5244107923643</v>
      </c>
      <c r="C3012" s="10" t="n">
        <v>2.67924630668899E-005</v>
      </c>
      <c r="D3012" s="0" t="s">
        <v>5133</v>
      </c>
      <c r="E3012" s="11" t="n">
        <v>4E-013</v>
      </c>
      <c r="F3012" s="15" t="s">
        <v>5134</v>
      </c>
      <c r="G3012" s="16" t="n">
        <v>1.8E-009</v>
      </c>
    </row>
    <row r="3013" customFormat="false" ht="15" hidden="false" customHeight="false" outlineLevel="0" collapsed="false">
      <c r="A3013" s="8" t="s">
        <v>7152</v>
      </c>
      <c r="B3013" s="17" t="n">
        <v>-1.65540544189273</v>
      </c>
      <c r="C3013" s="10" t="n">
        <v>7.90323552476876E-111</v>
      </c>
      <c r="D3013" s="0" t="s">
        <v>7153</v>
      </c>
      <c r="E3013" s="11" t="n">
        <v>3.2E-110</v>
      </c>
      <c r="F3013" s="15" t="s">
        <v>753</v>
      </c>
      <c r="G3013" s="16" t="n">
        <v>2E-073</v>
      </c>
    </row>
    <row r="3014" customFormat="false" ht="15" hidden="false" customHeight="false" outlineLevel="0" collapsed="false">
      <c r="A3014" s="8" t="s">
        <v>7154</v>
      </c>
      <c r="B3014" s="17" t="n">
        <v>-1.60858307839971</v>
      </c>
      <c r="C3014" s="10" t="n">
        <v>1.2283691445929E-102</v>
      </c>
      <c r="D3014" s="0" t="s">
        <v>7155</v>
      </c>
      <c r="E3014" s="11" t="n">
        <v>1.1E-098</v>
      </c>
      <c r="F3014" s="15" t="s">
        <v>7156</v>
      </c>
      <c r="G3014" s="16" t="n">
        <v>2.7E-082</v>
      </c>
    </row>
    <row r="3015" customFormat="false" ht="15" hidden="false" customHeight="false" outlineLevel="0" collapsed="false">
      <c r="A3015" s="8" t="s">
        <v>7157</v>
      </c>
      <c r="B3015" s="17" t="n">
        <v>-2.47845042163974</v>
      </c>
      <c r="C3015" s="10" t="n">
        <v>0</v>
      </c>
      <c r="D3015" s="0" t="s">
        <v>7158</v>
      </c>
      <c r="E3015" s="11" t="n">
        <v>2.2E-024</v>
      </c>
      <c r="F3015" s="15" t="s">
        <v>4395</v>
      </c>
      <c r="G3015" s="16" t="n">
        <v>3.6E-024</v>
      </c>
    </row>
    <row r="3016" customFormat="false" ht="15" hidden="false" customHeight="false" outlineLevel="0" collapsed="false">
      <c r="A3016" s="8" t="s">
        <v>7159</v>
      </c>
      <c r="B3016" s="17" t="n">
        <v>-1.57531095230597</v>
      </c>
      <c r="C3016" s="10" t="n">
        <v>2.75461943972281E-032</v>
      </c>
      <c r="D3016" s="0" t="s">
        <v>6517</v>
      </c>
      <c r="E3016" s="11" t="n">
        <v>5.9E-154</v>
      </c>
      <c r="F3016" s="15" t="s">
        <v>6518</v>
      </c>
      <c r="G3016" s="16" t="n">
        <v>2.8E-122</v>
      </c>
    </row>
    <row r="3017" customFormat="false" ht="15" hidden="false" customHeight="false" outlineLevel="0" collapsed="false">
      <c r="A3017" s="8" t="s">
        <v>7160</v>
      </c>
      <c r="B3017" s="17" t="n">
        <v>-1.93299926070846</v>
      </c>
      <c r="C3017" s="10" t="n">
        <v>2.15589268332454E-067</v>
      </c>
      <c r="D3017" s="0" t="s">
        <v>7161</v>
      </c>
      <c r="E3017" s="11" t="n">
        <v>0</v>
      </c>
      <c r="F3017" s="15" t="s">
        <v>7162</v>
      </c>
      <c r="G3017" s="16" t="n">
        <v>1.1E-151</v>
      </c>
    </row>
    <row r="3018" customFormat="false" ht="15" hidden="false" customHeight="false" outlineLevel="0" collapsed="false">
      <c r="A3018" s="8" t="s">
        <v>7163</v>
      </c>
      <c r="B3018" s="17" t="n">
        <v>-1.56952286941459</v>
      </c>
      <c r="C3018" s="10" t="n">
        <v>3.78414171974819E-099</v>
      </c>
      <c r="D3018" s="0" t="s">
        <v>7164</v>
      </c>
      <c r="E3018" s="11" t="n">
        <v>5.3E-015</v>
      </c>
      <c r="F3018" s="15" t="e">
        <f aca="false">NA()</f>
        <v>#N/A</v>
      </c>
      <c r="G3018" s="16" t="e">
        <f aca="false">NA()</f>
        <v>#N/A</v>
      </c>
    </row>
    <row r="3019" customFormat="false" ht="15" hidden="false" customHeight="false" outlineLevel="0" collapsed="false">
      <c r="A3019" s="8" t="s">
        <v>7165</v>
      </c>
      <c r="B3019" s="17" t="n">
        <v>-1.75213778476533</v>
      </c>
      <c r="C3019" s="10" t="n">
        <v>2.56120642102977E-181</v>
      </c>
      <c r="D3019" s="0" t="s">
        <v>5164</v>
      </c>
      <c r="E3019" s="11" t="n">
        <v>5.9E-110</v>
      </c>
      <c r="F3019" s="15" t="s">
        <v>5165</v>
      </c>
      <c r="G3019" s="16" t="n">
        <v>1.4E-057</v>
      </c>
    </row>
    <row r="3020" customFormat="false" ht="15" hidden="false" customHeight="false" outlineLevel="0" collapsed="false">
      <c r="A3020" s="8" t="s">
        <v>7166</v>
      </c>
      <c r="B3020" s="17" t="n">
        <v>-1.80370378790027</v>
      </c>
      <c r="C3020" s="10" t="n">
        <v>2.59656698289941E-066</v>
      </c>
      <c r="D3020" s="0" t="s">
        <v>7167</v>
      </c>
      <c r="E3020" s="11" t="n">
        <v>0</v>
      </c>
      <c r="F3020" s="15" t="s">
        <v>7168</v>
      </c>
      <c r="G3020" s="16" t="n">
        <v>0</v>
      </c>
    </row>
    <row r="3021" customFormat="false" ht="15" hidden="false" customHeight="false" outlineLevel="0" collapsed="false">
      <c r="A3021" s="8" t="s">
        <v>7169</v>
      </c>
      <c r="B3021" s="17" t="n">
        <v>-1.65247782370113</v>
      </c>
      <c r="C3021" s="10" t="n">
        <v>3.02398798019054E-017</v>
      </c>
      <c r="D3021" s="0" t="s">
        <v>7170</v>
      </c>
      <c r="E3021" s="11" t="n">
        <v>4E-009</v>
      </c>
      <c r="F3021" s="15" t="s">
        <v>7171</v>
      </c>
      <c r="G3021" s="16" t="n">
        <v>1.2E-009</v>
      </c>
    </row>
    <row r="3022" customFormat="false" ht="15" hidden="false" customHeight="false" outlineLevel="0" collapsed="false">
      <c r="A3022" s="8" t="s">
        <v>7172</v>
      </c>
      <c r="B3022" s="17" t="n">
        <v>-2.19762514698398</v>
      </c>
      <c r="C3022" s="10" t="n">
        <v>3.01706940993275E-021</v>
      </c>
      <c r="D3022" s="0" t="s">
        <v>7173</v>
      </c>
      <c r="E3022" s="11" t="n">
        <v>2.6E-019</v>
      </c>
      <c r="F3022" s="15" t="s">
        <v>7174</v>
      </c>
      <c r="G3022" s="16" t="n">
        <v>3.7E-009</v>
      </c>
    </row>
    <row r="3023" customFormat="false" ht="15" hidden="false" customHeight="false" outlineLevel="0" collapsed="false">
      <c r="A3023" s="8" t="s">
        <v>7175</v>
      </c>
      <c r="B3023" s="17" t="n">
        <v>-2.14407166962936</v>
      </c>
      <c r="C3023" s="10" t="n">
        <v>6.14169255666997E-065</v>
      </c>
      <c r="D3023" s="0" t="s">
        <v>5604</v>
      </c>
      <c r="E3023" s="11" t="n">
        <v>8.1E-038</v>
      </c>
      <c r="F3023" s="15" t="s">
        <v>7176</v>
      </c>
      <c r="G3023" s="16" t="n">
        <v>4.5E-031</v>
      </c>
    </row>
    <row r="3024" customFormat="false" ht="15" hidden="false" customHeight="false" outlineLevel="0" collapsed="false">
      <c r="A3024" s="8" t="s">
        <v>7177</v>
      </c>
      <c r="B3024" s="17" t="n">
        <v>-5.118937776203</v>
      </c>
      <c r="C3024" s="10" t="n">
        <v>0</v>
      </c>
      <c r="D3024" s="0" t="s">
        <v>5607</v>
      </c>
      <c r="E3024" s="11" t="n">
        <v>4E-092</v>
      </c>
      <c r="F3024" s="15" t="s">
        <v>4909</v>
      </c>
      <c r="G3024" s="16" t="n">
        <v>3.2E-048</v>
      </c>
    </row>
    <row r="3025" customFormat="false" ht="15" hidden="false" customHeight="false" outlineLevel="0" collapsed="false">
      <c r="A3025" s="8" t="s">
        <v>7178</v>
      </c>
      <c r="B3025" s="17" t="n">
        <v>-3.15045818544656</v>
      </c>
      <c r="C3025" s="10" t="n">
        <v>1.25369886823721E-276</v>
      </c>
      <c r="D3025" s="0" t="s">
        <v>3758</v>
      </c>
      <c r="E3025" s="11" t="n">
        <v>0</v>
      </c>
      <c r="F3025" s="15" t="s">
        <v>7179</v>
      </c>
      <c r="G3025" s="16" t="n">
        <v>4E-127</v>
      </c>
    </row>
    <row r="3026" customFormat="false" ht="15" hidden="false" customHeight="false" outlineLevel="0" collapsed="false">
      <c r="A3026" s="8" t="s">
        <v>7180</v>
      </c>
      <c r="B3026" s="17" t="n">
        <v>-1.9618779268622</v>
      </c>
      <c r="C3026" s="10" t="n">
        <v>6.00501914933594E-028</v>
      </c>
      <c r="D3026" s="0" t="s">
        <v>7181</v>
      </c>
      <c r="E3026" s="11" t="n">
        <v>8.3E-097</v>
      </c>
      <c r="F3026" s="15" t="s">
        <v>7182</v>
      </c>
      <c r="G3026" s="16" t="n">
        <v>6.4E-033</v>
      </c>
    </row>
    <row r="3027" customFormat="false" ht="15" hidden="false" customHeight="false" outlineLevel="0" collapsed="false">
      <c r="A3027" s="8" t="s">
        <v>7183</v>
      </c>
      <c r="B3027" s="17" t="n">
        <v>-1.49670284414205</v>
      </c>
      <c r="C3027" s="10" t="n">
        <v>2.13260884584717E-008</v>
      </c>
      <c r="D3027" s="0" t="s">
        <v>7184</v>
      </c>
      <c r="E3027" s="11" t="n">
        <v>7.4E-006</v>
      </c>
      <c r="F3027" s="15" t="e">
        <f aca="false">NA()</f>
        <v>#N/A</v>
      </c>
      <c r="G3027" s="16" t="e">
        <f aca="false">NA()</f>
        <v>#N/A</v>
      </c>
    </row>
    <row r="3028" customFormat="false" ht="15" hidden="false" customHeight="false" outlineLevel="0" collapsed="false">
      <c r="A3028" s="8" t="s">
        <v>7185</v>
      </c>
      <c r="B3028" s="17" t="n">
        <v>-1.71696476316264</v>
      </c>
      <c r="C3028" s="10" t="n">
        <v>1.2551911914476E-020</v>
      </c>
      <c r="D3028" s="0" t="s">
        <v>7186</v>
      </c>
      <c r="E3028" s="11" t="n">
        <v>1.3E-009</v>
      </c>
      <c r="F3028" s="15" t="e">
        <f aca="false">NA()</f>
        <v>#N/A</v>
      </c>
      <c r="G3028" s="16" t="e">
        <f aca="false">NA()</f>
        <v>#N/A</v>
      </c>
    </row>
    <row r="3029" customFormat="false" ht="15" hidden="false" customHeight="false" outlineLevel="0" collapsed="false">
      <c r="A3029" s="8" t="s">
        <v>7187</v>
      </c>
      <c r="B3029" s="17" t="n">
        <v>-2.87511662214091</v>
      </c>
      <c r="C3029" s="10" t="n">
        <v>0</v>
      </c>
      <c r="D3029" s="0" t="s">
        <v>7188</v>
      </c>
      <c r="E3029" s="11" t="n">
        <v>0</v>
      </c>
      <c r="F3029" s="15" t="s">
        <v>2421</v>
      </c>
      <c r="G3029" s="16" t="n">
        <v>1E-149</v>
      </c>
    </row>
    <row r="3030" customFormat="false" ht="15" hidden="false" customHeight="false" outlineLevel="0" collapsed="false">
      <c r="A3030" s="8" t="s">
        <v>7189</v>
      </c>
      <c r="B3030" s="17" t="n">
        <v>-10.3094898377028</v>
      </c>
      <c r="C3030" s="10" t="n">
        <v>0</v>
      </c>
      <c r="D3030" s="0" t="s">
        <v>1512</v>
      </c>
      <c r="E3030" s="11" t="n">
        <v>9.9E-008</v>
      </c>
      <c r="F3030" s="15" t="e">
        <f aca="false">NA()</f>
        <v>#N/A</v>
      </c>
      <c r="G3030" s="16" t="e">
        <f aca="false">NA()</f>
        <v>#N/A</v>
      </c>
    </row>
    <row r="3031" customFormat="false" ht="15" hidden="false" customHeight="false" outlineLevel="0" collapsed="false">
      <c r="A3031" s="8" t="s">
        <v>7190</v>
      </c>
      <c r="B3031" s="17" t="n">
        <v>-2.23366534652497</v>
      </c>
      <c r="C3031" s="10" t="n">
        <v>3.85842554377569E-252</v>
      </c>
      <c r="D3031" s="0" t="s">
        <v>7191</v>
      </c>
      <c r="E3031" s="11" t="n">
        <v>5.4E-020</v>
      </c>
      <c r="F3031" s="15" t="e">
        <f aca="false">NA()</f>
        <v>#N/A</v>
      </c>
      <c r="G3031" s="16" t="e">
        <f aca="false">NA()</f>
        <v>#N/A</v>
      </c>
    </row>
    <row r="3032" customFormat="false" ht="15" hidden="false" customHeight="false" outlineLevel="0" collapsed="false">
      <c r="A3032" s="8" t="s">
        <v>7192</v>
      </c>
      <c r="B3032" s="17" t="n">
        <v>-2.27529289784856</v>
      </c>
      <c r="C3032" s="10" t="n">
        <v>0</v>
      </c>
      <c r="D3032" s="0" t="s">
        <v>239</v>
      </c>
      <c r="E3032" s="11" t="n">
        <v>1.2E-024</v>
      </c>
      <c r="F3032" s="15" t="s">
        <v>4395</v>
      </c>
      <c r="G3032" s="16" t="n">
        <v>2.8E-024</v>
      </c>
    </row>
    <row r="3033" customFormat="false" ht="15" hidden="false" customHeight="false" outlineLevel="0" collapsed="false">
      <c r="A3033" s="8" t="s">
        <v>7193</v>
      </c>
      <c r="B3033" s="17" t="n">
        <v>-1.70469749713202</v>
      </c>
      <c r="C3033" s="10" t="n">
        <v>4.87754858576105E-080</v>
      </c>
      <c r="D3033" s="0" t="s">
        <v>1529</v>
      </c>
      <c r="E3033" s="11" t="n">
        <v>3.4E-014</v>
      </c>
      <c r="F3033" s="15" t="s">
        <v>7194</v>
      </c>
      <c r="G3033" s="16" t="n">
        <v>7.2E-013</v>
      </c>
    </row>
    <row r="3034" customFormat="false" ht="15" hidden="false" customHeight="false" outlineLevel="0" collapsed="false">
      <c r="A3034" s="8" t="s">
        <v>7195</v>
      </c>
      <c r="B3034" s="17" t="n">
        <v>-1.7260050489731</v>
      </c>
      <c r="C3034" s="10" t="n">
        <v>0</v>
      </c>
      <c r="D3034" s="0" t="s">
        <v>1529</v>
      </c>
      <c r="E3034" s="11" t="n">
        <v>3.4E-045</v>
      </c>
      <c r="F3034" s="15" t="s">
        <v>7196</v>
      </c>
      <c r="G3034" s="16" t="n">
        <v>2.2E-022</v>
      </c>
    </row>
    <row r="3035" customFormat="false" ht="15" hidden="false" customHeight="false" outlineLevel="0" collapsed="false">
      <c r="A3035" s="8" t="s">
        <v>7197</v>
      </c>
      <c r="B3035" s="17" t="n">
        <v>-2.50153337495846</v>
      </c>
      <c r="C3035" s="10" t="n">
        <v>6.18013324431859E-245</v>
      </c>
      <c r="D3035" s="0" t="s">
        <v>7198</v>
      </c>
      <c r="E3035" s="11" t="n">
        <v>8.5E-013</v>
      </c>
      <c r="F3035" s="15" t="e">
        <f aca="false">NA()</f>
        <v>#N/A</v>
      </c>
      <c r="G3035" s="16" t="e">
        <f aca="false">NA()</f>
        <v>#N/A</v>
      </c>
    </row>
    <row r="3036" customFormat="false" ht="15" hidden="false" customHeight="false" outlineLevel="0" collapsed="false">
      <c r="A3036" s="8" t="s">
        <v>7199</v>
      </c>
      <c r="B3036" s="17" t="n">
        <v>-3.86881406931581</v>
      </c>
      <c r="C3036" s="10" t="n">
        <v>0</v>
      </c>
      <c r="D3036" s="0" t="s">
        <v>6583</v>
      </c>
      <c r="E3036" s="11" t="n">
        <v>8.1E-120</v>
      </c>
      <c r="F3036" s="15" t="s">
        <v>6584</v>
      </c>
      <c r="G3036" s="16" t="n">
        <v>4.1E-111</v>
      </c>
    </row>
    <row r="3037" customFormat="false" ht="15" hidden="false" customHeight="false" outlineLevel="0" collapsed="false">
      <c r="A3037" s="8" t="s">
        <v>7200</v>
      </c>
      <c r="B3037" s="17" t="n">
        <v>-1.5104067262235</v>
      </c>
      <c r="C3037" s="10" t="n">
        <v>3.2555803712888E-097</v>
      </c>
      <c r="D3037" s="0" t="s">
        <v>7201</v>
      </c>
      <c r="E3037" s="11" t="n">
        <v>1.5E-051</v>
      </c>
      <c r="F3037" s="15" t="s">
        <v>7202</v>
      </c>
      <c r="G3037" s="16" t="n">
        <v>4.9E-016</v>
      </c>
    </row>
    <row r="3038" customFormat="false" ht="15" hidden="false" customHeight="false" outlineLevel="0" collapsed="false">
      <c r="A3038" s="8" t="s">
        <v>7203</v>
      </c>
      <c r="B3038" s="17" t="n">
        <v>-1.65998619425164</v>
      </c>
      <c r="C3038" s="10" t="n">
        <v>7.26428276909608E-096</v>
      </c>
      <c r="D3038" s="0" t="s">
        <v>7204</v>
      </c>
      <c r="E3038" s="11" t="n">
        <v>4E-010</v>
      </c>
      <c r="F3038" s="15" t="e">
        <f aca="false">NA()</f>
        <v>#N/A</v>
      </c>
      <c r="G3038" s="16" t="e">
        <f aca="false">NA()</f>
        <v>#N/A</v>
      </c>
    </row>
    <row r="3039" customFormat="false" ht="15" hidden="false" customHeight="false" outlineLevel="0" collapsed="false">
      <c r="A3039" s="8" t="s">
        <v>7205</v>
      </c>
      <c r="B3039" s="17" t="n">
        <v>-1.50225256700103</v>
      </c>
      <c r="C3039" s="10" t="n">
        <v>5.39434995770654E-037</v>
      </c>
      <c r="D3039" s="0" t="s">
        <v>7206</v>
      </c>
      <c r="E3039" s="11" t="n">
        <v>5.3E-081</v>
      </c>
      <c r="F3039" s="15" t="s">
        <v>7207</v>
      </c>
      <c r="G3039" s="16" t="n">
        <v>1.6E-069</v>
      </c>
    </row>
    <row r="3040" customFormat="false" ht="15" hidden="false" customHeight="false" outlineLevel="0" collapsed="false">
      <c r="A3040" s="8" t="s">
        <v>7208</v>
      </c>
      <c r="B3040" s="17" t="n">
        <v>-7.67009650529146</v>
      </c>
      <c r="C3040" s="10" t="n">
        <v>0</v>
      </c>
      <c r="D3040" s="0" t="s">
        <v>7209</v>
      </c>
      <c r="E3040" s="11" t="n">
        <v>5.7E-054</v>
      </c>
      <c r="F3040" s="15" t="e">
        <f aca="false">NA()</f>
        <v>#N/A</v>
      </c>
      <c r="G3040" s="16" t="e">
        <f aca="false">NA()</f>
        <v>#N/A</v>
      </c>
    </row>
    <row r="3041" customFormat="false" ht="15" hidden="false" customHeight="false" outlineLevel="0" collapsed="false">
      <c r="A3041" s="8" t="s">
        <v>7210</v>
      </c>
      <c r="B3041" s="17" t="n">
        <v>-1.6108134539282</v>
      </c>
      <c r="C3041" s="10" t="n">
        <v>4.19007718178617E-035</v>
      </c>
      <c r="D3041" s="0" t="s">
        <v>7211</v>
      </c>
      <c r="E3041" s="11" t="n">
        <v>1.7E-008</v>
      </c>
      <c r="F3041" s="15" t="s">
        <v>7212</v>
      </c>
      <c r="G3041" s="16" t="n">
        <v>2.7E-008</v>
      </c>
    </row>
    <row r="3042" customFormat="false" ht="15" hidden="false" customHeight="false" outlineLevel="0" collapsed="false">
      <c r="A3042" s="8" t="s">
        <v>7213</v>
      </c>
      <c r="B3042" s="17" t="n">
        <v>-1.52099273725694</v>
      </c>
      <c r="C3042" s="10" t="n">
        <v>5.25324539263207E-037</v>
      </c>
      <c r="D3042" s="0" t="s">
        <v>4437</v>
      </c>
      <c r="E3042" s="11" t="n">
        <v>1.3E-010</v>
      </c>
      <c r="F3042" s="15" t="s">
        <v>7214</v>
      </c>
      <c r="G3042" s="16" t="n">
        <v>3.5E-006</v>
      </c>
    </row>
    <row r="3043" customFormat="false" ht="15" hidden="false" customHeight="false" outlineLevel="0" collapsed="false">
      <c r="A3043" s="8" t="s">
        <v>7215</v>
      </c>
      <c r="B3043" s="17" t="n">
        <v>-1.97889319628408</v>
      </c>
      <c r="C3043" s="10" t="n">
        <v>1.16978858220012E-036</v>
      </c>
      <c r="D3043" s="0" t="s">
        <v>7216</v>
      </c>
      <c r="E3043" s="11" t="n">
        <v>4.4E-085</v>
      </c>
      <c r="F3043" s="15" t="e">
        <f aca="false">NA()</f>
        <v>#N/A</v>
      </c>
      <c r="G3043" s="16" t="e">
        <f aca="false">NA()</f>
        <v>#N/A</v>
      </c>
    </row>
    <row r="3044" customFormat="false" ht="15" hidden="false" customHeight="false" outlineLevel="0" collapsed="false">
      <c r="A3044" s="8" t="s">
        <v>7217</v>
      </c>
      <c r="B3044" s="17" t="n">
        <v>-1.66054262518333</v>
      </c>
      <c r="C3044" s="10" t="n">
        <v>1.57728209017854E-224</v>
      </c>
      <c r="D3044" s="0" t="s">
        <v>7218</v>
      </c>
      <c r="E3044" s="11" t="n">
        <v>1E-041</v>
      </c>
      <c r="F3044" s="15" t="s">
        <v>7219</v>
      </c>
      <c r="G3044" s="16" t="n">
        <v>5.8E-007</v>
      </c>
    </row>
    <row r="3045" customFormat="false" ht="15" hidden="false" customHeight="false" outlineLevel="0" collapsed="false">
      <c r="A3045" s="8" t="s">
        <v>7220</v>
      </c>
      <c r="B3045" s="17" t="n">
        <v>-1.5039943091077</v>
      </c>
      <c r="C3045" s="10" t="n">
        <v>7.19053089890672E-011</v>
      </c>
      <c r="D3045" s="0" t="s">
        <v>7221</v>
      </c>
      <c r="E3045" s="11" t="n">
        <v>6.4E-029</v>
      </c>
      <c r="F3045" s="15" t="s">
        <v>7222</v>
      </c>
      <c r="G3045" s="16" t="n">
        <v>5.5E-012</v>
      </c>
    </row>
    <row r="3046" customFormat="false" ht="15" hidden="false" customHeight="false" outlineLevel="0" collapsed="false">
      <c r="A3046" s="8" t="s">
        <v>7223</v>
      </c>
      <c r="B3046" s="17" t="n">
        <v>-1.60147951010394</v>
      </c>
      <c r="C3046" s="10" t="n">
        <v>1.84200554941311E-231</v>
      </c>
      <c r="D3046" s="0" t="s">
        <v>7224</v>
      </c>
      <c r="E3046" s="11" t="n">
        <v>0</v>
      </c>
      <c r="F3046" s="15" t="s">
        <v>7225</v>
      </c>
      <c r="G3046" s="16" t="n">
        <v>0</v>
      </c>
    </row>
    <row r="3047" customFormat="false" ht="15" hidden="false" customHeight="false" outlineLevel="0" collapsed="false">
      <c r="A3047" s="8" t="s">
        <v>7226</v>
      </c>
      <c r="B3047" s="17" t="n">
        <v>-1.50468438014065</v>
      </c>
      <c r="C3047" s="10" t="n">
        <v>3.29438092758239E-057</v>
      </c>
      <c r="D3047" s="0" t="s">
        <v>1877</v>
      </c>
      <c r="E3047" s="11" t="n">
        <v>5.2E-052</v>
      </c>
      <c r="F3047" s="15" t="s">
        <v>7227</v>
      </c>
      <c r="G3047" s="16" t="n">
        <v>9.7E-034</v>
      </c>
    </row>
    <row r="3048" customFormat="false" ht="15" hidden="false" customHeight="false" outlineLevel="0" collapsed="false">
      <c r="A3048" s="8" t="s">
        <v>7228</v>
      </c>
      <c r="B3048" s="17" t="n">
        <v>-2.03523330204596</v>
      </c>
      <c r="C3048" s="10" t="n">
        <v>1.12572731077416E-055</v>
      </c>
      <c r="D3048" s="0" t="s">
        <v>4475</v>
      </c>
      <c r="E3048" s="11" t="n">
        <v>3.5E-114</v>
      </c>
      <c r="F3048" s="15" t="s">
        <v>4476</v>
      </c>
      <c r="G3048" s="16" t="n">
        <v>7.4E-019</v>
      </c>
    </row>
    <row r="3049" customFormat="false" ht="15" hidden="false" customHeight="false" outlineLevel="0" collapsed="false">
      <c r="A3049" s="8" t="s">
        <v>7229</v>
      </c>
      <c r="B3049" s="17" t="n">
        <v>-2.31129105819153</v>
      </c>
      <c r="C3049" s="10" t="n">
        <v>1.02964958130556E-072</v>
      </c>
      <c r="D3049" s="0" t="s">
        <v>4475</v>
      </c>
      <c r="E3049" s="11" t="n">
        <v>1.4E-092</v>
      </c>
      <c r="F3049" s="15" t="s">
        <v>4476</v>
      </c>
      <c r="G3049" s="16" t="n">
        <v>8.1E-010</v>
      </c>
    </row>
    <row r="3050" customFormat="false" ht="15" hidden="false" customHeight="false" outlineLevel="0" collapsed="false">
      <c r="A3050" s="8" t="s">
        <v>7230</v>
      </c>
      <c r="B3050" s="17" t="n">
        <v>-1.61329722985707</v>
      </c>
      <c r="C3050" s="10" t="n">
        <v>1.01300625320998E-088</v>
      </c>
      <c r="D3050" s="0" t="s">
        <v>7231</v>
      </c>
      <c r="E3050" s="11" t="n">
        <v>0</v>
      </c>
      <c r="F3050" s="15" t="s">
        <v>2174</v>
      </c>
      <c r="G3050" s="16" t="n">
        <v>6.4E-099</v>
      </c>
    </row>
    <row r="3051" customFormat="false" ht="15" hidden="false" customHeight="false" outlineLevel="0" collapsed="false">
      <c r="A3051" s="8" t="s">
        <v>7232</v>
      </c>
      <c r="B3051" s="17" t="n">
        <v>-1.78325409997057</v>
      </c>
      <c r="C3051" s="10" t="n">
        <v>0</v>
      </c>
      <c r="D3051" s="0" t="s">
        <v>7233</v>
      </c>
      <c r="E3051" s="11" t="n">
        <v>4.6E-042</v>
      </c>
      <c r="F3051" s="15" t="s">
        <v>5882</v>
      </c>
      <c r="G3051" s="16" t="n">
        <v>5.6E-007</v>
      </c>
    </row>
    <row r="3052" customFormat="false" ht="15" hidden="false" customHeight="false" outlineLevel="0" collapsed="false">
      <c r="A3052" s="8" t="s">
        <v>7234</v>
      </c>
      <c r="B3052" s="17" t="n">
        <v>-1.59361538843393</v>
      </c>
      <c r="C3052" s="10" t="n">
        <v>5.39813771527329E-098</v>
      </c>
      <c r="D3052" s="0" t="s">
        <v>7235</v>
      </c>
      <c r="E3052" s="11" t="n">
        <v>0</v>
      </c>
      <c r="F3052" s="15" t="s">
        <v>7236</v>
      </c>
      <c r="G3052" s="16" t="n">
        <v>0</v>
      </c>
    </row>
    <row r="3053" customFormat="false" ht="15" hidden="false" customHeight="false" outlineLevel="0" collapsed="false">
      <c r="A3053" s="8" t="s">
        <v>7237</v>
      </c>
      <c r="B3053" s="17" t="n">
        <v>-1.63158871351439</v>
      </c>
      <c r="C3053" s="10" t="n">
        <v>1.55391316446865E-016</v>
      </c>
      <c r="D3053" s="0" t="s">
        <v>7238</v>
      </c>
      <c r="E3053" s="11" t="n">
        <v>1.3E-087</v>
      </c>
      <c r="F3053" s="15" t="s">
        <v>7239</v>
      </c>
      <c r="G3053" s="16" t="n">
        <v>1.9E-046</v>
      </c>
    </row>
    <row r="3054" customFormat="false" ht="15" hidden="false" customHeight="false" outlineLevel="0" collapsed="false">
      <c r="A3054" s="8" t="s">
        <v>7240</v>
      </c>
      <c r="B3054" s="17" t="n">
        <v>-1.62137626519745</v>
      </c>
      <c r="C3054" s="10" t="n">
        <v>5.44511494077548E-099</v>
      </c>
      <c r="D3054" s="0" t="s">
        <v>7241</v>
      </c>
      <c r="E3054" s="11" t="n">
        <v>4.9E-119</v>
      </c>
      <c r="F3054" s="15" t="s">
        <v>7242</v>
      </c>
      <c r="G3054" s="16" t="n">
        <v>2.7E-089</v>
      </c>
    </row>
    <row r="3055" customFormat="false" ht="15" hidden="false" customHeight="false" outlineLevel="0" collapsed="false">
      <c r="A3055" s="8" t="s">
        <v>7243</v>
      </c>
      <c r="B3055" s="17" t="n">
        <v>-1.61454156237881</v>
      </c>
      <c r="C3055" s="10" t="n">
        <v>1.32633579666263E-034</v>
      </c>
      <c r="D3055" s="0" t="s">
        <v>7244</v>
      </c>
      <c r="E3055" s="11" t="n">
        <v>2.5E-012</v>
      </c>
      <c r="F3055" s="15" t="s">
        <v>7245</v>
      </c>
      <c r="G3055" s="16" t="n">
        <v>4.6E-010</v>
      </c>
    </row>
    <row r="3056" customFormat="false" ht="15" hidden="false" customHeight="false" outlineLevel="0" collapsed="false">
      <c r="A3056" s="8" t="s">
        <v>7246</v>
      </c>
      <c r="B3056" s="17" t="n">
        <v>-1.60073835133623</v>
      </c>
      <c r="C3056" s="10" t="n">
        <v>1.96460515009438E-119</v>
      </c>
      <c r="D3056" s="0" t="s">
        <v>4498</v>
      </c>
      <c r="E3056" s="11" t="n">
        <v>1.9E-135</v>
      </c>
      <c r="F3056" s="15" t="s">
        <v>4499</v>
      </c>
      <c r="G3056" s="16" t="n">
        <v>1.3E-072</v>
      </c>
    </row>
    <row r="3057" customFormat="false" ht="15" hidden="false" customHeight="false" outlineLevel="0" collapsed="false">
      <c r="A3057" s="8" t="s">
        <v>7247</v>
      </c>
      <c r="B3057" s="17" t="n">
        <v>-1.70275427342072</v>
      </c>
      <c r="C3057" s="10" t="n">
        <v>1.96851598528796E-108</v>
      </c>
      <c r="D3057" s="0" t="s">
        <v>7248</v>
      </c>
      <c r="E3057" s="11" t="n">
        <v>0</v>
      </c>
      <c r="F3057" s="15" t="s">
        <v>7249</v>
      </c>
      <c r="G3057" s="16" t="n">
        <v>0</v>
      </c>
    </row>
    <row r="3058" customFormat="false" ht="15" hidden="false" customHeight="false" outlineLevel="0" collapsed="false">
      <c r="A3058" s="8" t="s">
        <v>7250</v>
      </c>
      <c r="B3058" s="17" t="n">
        <v>-1.56279447496438</v>
      </c>
      <c r="C3058" s="10" t="n">
        <v>1.02932004415425E-041</v>
      </c>
      <c r="D3058" s="0" t="s">
        <v>7251</v>
      </c>
      <c r="E3058" s="11" t="n">
        <v>2.8E-011</v>
      </c>
      <c r="F3058" s="15" t="s">
        <v>271</v>
      </c>
      <c r="G3058" s="16" t="n">
        <v>3.9E-008</v>
      </c>
    </row>
    <row r="3059" customFormat="false" ht="15" hidden="false" customHeight="false" outlineLevel="0" collapsed="false">
      <c r="A3059" s="8" t="s">
        <v>7252</v>
      </c>
      <c r="B3059" s="17" t="n">
        <v>-1.70337524763821</v>
      </c>
      <c r="C3059" s="10" t="n">
        <v>0</v>
      </c>
      <c r="D3059" s="0" t="s">
        <v>7253</v>
      </c>
      <c r="E3059" s="11" t="n">
        <v>0</v>
      </c>
      <c r="F3059" s="15" t="s">
        <v>7254</v>
      </c>
      <c r="G3059" s="16" t="n">
        <v>0</v>
      </c>
    </row>
    <row r="3060" customFormat="false" ht="15" hidden="false" customHeight="false" outlineLevel="0" collapsed="false">
      <c r="A3060" s="8" t="s">
        <v>7255</v>
      </c>
      <c r="B3060" s="17" t="n">
        <v>-2.09826253893214</v>
      </c>
      <c r="C3060" s="10" t="n">
        <v>3.00512162212613E-039</v>
      </c>
      <c r="D3060" s="0" t="s">
        <v>4504</v>
      </c>
      <c r="E3060" s="11" t="n">
        <v>1.4E-021</v>
      </c>
      <c r="F3060" s="15" t="s">
        <v>7256</v>
      </c>
      <c r="G3060" s="16" t="n">
        <v>6.6E-018</v>
      </c>
    </row>
    <row r="3061" customFormat="false" ht="15" hidden="false" customHeight="false" outlineLevel="0" collapsed="false">
      <c r="A3061" s="8" t="s">
        <v>7257</v>
      </c>
      <c r="B3061" s="17" t="n">
        <v>-1.50117375007679</v>
      </c>
      <c r="C3061" s="10" t="n">
        <v>8.69092545378423E-039</v>
      </c>
      <c r="D3061" s="0" t="s">
        <v>1607</v>
      </c>
      <c r="E3061" s="11" t="n">
        <v>1.9E-085</v>
      </c>
      <c r="F3061" s="15" t="s">
        <v>7258</v>
      </c>
      <c r="G3061" s="16" t="n">
        <v>2E-074</v>
      </c>
    </row>
    <row r="3062" customFormat="false" ht="15" hidden="false" customHeight="false" outlineLevel="0" collapsed="false">
      <c r="A3062" s="8" t="s">
        <v>7259</v>
      </c>
      <c r="B3062" s="17" t="n">
        <v>-5.15080853557907</v>
      </c>
      <c r="C3062" s="10" t="n">
        <v>0</v>
      </c>
      <c r="D3062" s="0" t="s">
        <v>3996</v>
      </c>
      <c r="E3062" s="11" t="n">
        <v>1.2E-031</v>
      </c>
      <c r="F3062" s="15" t="s">
        <v>3997</v>
      </c>
      <c r="G3062" s="16" t="n">
        <v>4E-025</v>
      </c>
    </row>
    <row r="3063" customFormat="false" ht="15" hidden="false" customHeight="false" outlineLevel="0" collapsed="false">
      <c r="A3063" s="8" t="s">
        <v>7260</v>
      </c>
      <c r="B3063" s="17" t="n">
        <v>-1.53888035320751</v>
      </c>
      <c r="C3063" s="10" t="n">
        <v>3.97641643268815E-077</v>
      </c>
      <c r="D3063" s="0" t="s">
        <v>7261</v>
      </c>
      <c r="E3063" s="11" t="n">
        <v>8.8E-014</v>
      </c>
      <c r="F3063" s="15" t="s">
        <v>7262</v>
      </c>
      <c r="G3063" s="16" t="n">
        <v>1.8E-013</v>
      </c>
    </row>
    <row r="3064" customFormat="false" ht="15" hidden="false" customHeight="false" outlineLevel="0" collapsed="false">
      <c r="A3064" s="8" t="s">
        <v>7263</v>
      </c>
      <c r="B3064" s="17" t="n">
        <v>-1.52798026702056</v>
      </c>
      <c r="C3064" s="10" t="n">
        <v>1.65890590913285E-080</v>
      </c>
      <c r="D3064" s="0" t="s">
        <v>7261</v>
      </c>
      <c r="E3064" s="11" t="n">
        <v>7.9E-014</v>
      </c>
      <c r="F3064" s="15" t="s">
        <v>7262</v>
      </c>
      <c r="G3064" s="16" t="n">
        <v>1.7E-013</v>
      </c>
    </row>
    <row r="3065" customFormat="false" ht="15" hidden="false" customHeight="false" outlineLevel="0" collapsed="false">
      <c r="A3065" s="8" t="s">
        <v>7264</v>
      </c>
      <c r="B3065" s="17" t="n">
        <v>-1.56130663342797</v>
      </c>
      <c r="C3065" s="10" t="n">
        <v>2.77046624536381E-129</v>
      </c>
      <c r="D3065" s="0" t="s">
        <v>7265</v>
      </c>
      <c r="E3065" s="11" t="n">
        <v>2.2E-033</v>
      </c>
      <c r="F3065" s="15" t="s">
        <v>7266</v>
      </c>
      <c r="G3065" s="16" t="n">
        <v>1.3E-024</v>
      </c>
    </row>
    <row r="3066" customFormat="false" ht="15" hidden="false" customHeight="false" outlineLevel="0" collapsed="false">
      <c r="A3066" s="8" t="s">
        <v>7267</v>
      </c>
      <c r="B3066" s="17" t="n">
        <v>-1.97233511919007</v>
      </c>
      <c r="C3066" s="10" t="n">
        <v>7.70174649441813E-035</v>
      </c>
      <c r="D3066" s="0" t="s">
        <v>7268</v>
      </c>
      <c r="E3066" s="11" t="n">
        <v>2.5E-021</v>
      </c>
      <c r="F3066" s="15" t="e">
        <f aca="false">NA()</f>
        <v>#N/A</v>
      </c>
      <c r="G3066" s="16" t="e">
        <f aca="false">NA()</f>
        <v>#N/A</v>
      </c>
    </row>
    <row r="3067" customFormat="false" ht="15" hidden="false" customHeight="false" outlineLevel="0" collapsed="false">
      <c r="A3067" s="8" t="s">
        <v>7269</v>
      </c>
      <c r="B3067" s="17" t="n">
        <v>-1.50049811144833</v>
      </c>
      <c r="C3067" s="10" t="n">
        <v>7.18365054974437E-020</v>
      </c>
      <c r="D3067" s="0" t="s">
        <v>7270</v>
      </c>
      <c r="E3067" s="11" t="n">
        <v>1.7E-037</v>
      </c>
      <c r="F3067" s="15" t="s">
        <v>7271</v>
      </c>
      <c r="G3067" s="16" t="n">
        <v>3.6E-033</v>
      </c>
    </row>
    <row r="3068" customFormat="false" ht="15" hidden="false" customHeight="false" outlineLevel="0" collapsed="false">
      <c r="A3068" s="8" t="s">
        <v>7272</v>
      </c>
      <c r="B3068" s="17" t="n">
        <v>-1.52391726710822</v>
      </c>
      <c r="C3068" s="10" t="n">
        <v>1.87803025041773E-269</v>
      </c>
      <c r="D3068" s="0" t="s">
        <v>1210</v>
      </c>
      <c r="E3068" s="11" t="n">
        <v>0</v>
      </c>
      <c r="F3068" s="15" t="s">
        <v>1235</v>
      </c>
      <c r="G3068" s="16" t="n">
        <v>6.4E-169</v>
      </c>
    </row>
    <row r="3069" customFormat="false" ht="15" hidden="false" customHeight="false" outlineLevel="0" collapsed="false">
      <c r="A3069" s="8" t="s">
        <v>7273</v>
      </c>
      <c r="B3069" s="17" t="n">
        <v>-2.06211397898624</v>
      </c>
      <c r="C3069" s="10" t="n">
        <v>3.72002744735476E-148</v>
      </c>
      <c r="D3069" s="0" t="s">
        <v>2173</v>
      </c>
      <c r="E3069" s="11" t="n">
        <v>1.2E-146</v>
      </c>
      <c r="F3069" s="15" t="s">
        <v>2174</v>
      </c>
      <c r="G3069" s="16" t="n">
        <v>7.4E-070</v>
      </c>
    </row>
    <row r="3070" customFormat="false" ht="15" hidden="false" customHeight="false" outlineLevel="0" collapsed="false">
      <c r="A3070" s="8" t="s">
        <v>7274</v>
      </c>
      <c r="B3070" s="17" t="n">
        <v>-1.64453924502849</v>
      </c>
      <c r="C3070" s="10" t="n">
        <v>3.55233091971803E-276</v>
      </c>
      <c r="D3070" s="0" t="s">
        <v>7275</v>
      </c>
      <c r="E3070" s="11" t="n">
        <v>0</v>
      </c>
      <c r="F3070" s="15" t="s">
        <v>7276</v>
      </c>
      <c r="G3070" s="16" t="n">
        <v>1.6E-162</v>
      </c>
    </row>
    <row r="3071" customFormat="false" ht="15" hidden="false" customHeight="false" outlineLevel="0" collapsed="false">
      <c r="A3071" s="8" t="s">
        <v>7277</v>
      </c>
      <c r="B3071" s="17" t="n">
        <v>-1.62408058139256</v>
      </c>
      <c r="C3071" s="10" t="n">
        <v>1.94196149653075E-109</v>
      </c>
      <c r="D3071" s="0" t="s">
        <v>7278</v>
      </c>
      <c r="E3071" s="11" t="n">
        <v>7.5E-043</v>
      </c>
      <c r="F3071" s="15" t="s">
        <v>7279</v>
      </c>
      <c r="G3071" s="16" t="n">
        <v>2.1E-040</v>
      </c>
    </row>
    <row r="3072" customFormat="false" ht="15" hidden="false" customHeight="false" outlineLevel="0" collapsed="false">
      <c r="A3072" s="8" t="s">
        <v>7280</v>
      </c>
      <c r="B3072" s="17" t="n">
        <v>-1.80872378135069</v>
      </c>
      <c r="C3072" s="10" t="n">
        <v>4.13376150518544E-161</v>
      </c>
      <c r="D3072" s="0" t="s">
        <v>2511</v>
      </c>
      <c r="E3072" s="11" t="n">
        <v>3.7E-028</v>
      </c>
      <c r="F3072" s="15" t="e">
        <f aca="false">NA()</f>
        <v>#N/A</v>
      </c>
      <c r="G3072" s="16" t="e">
        <f aca="false">NA()</f>
        <v>#N/A</v>
      </c>
    </row>
    <row r="3073" customFormat="false" ht="15" hidden="false" customHeight="false" outlineLevel="0" collapsed="false">
      <c r="A3073" s="8" t="s">
        <v>7281</v>
      </c>
      <c r="B3073" s="17" t="n">
        <v>-1.63943375280362</v>
      </c>
      <c r="C3073" s="10" t="n">
        <v>3.01021327150416E-084</v>
      </c>
      <c r="D3073" s="0" t="s">
        <v>2511</v>
      </c>
      <c r="E3073" s="11" t="n">
        <v>1.1E-028</v>
      </c>
      <c r="F3073" s="15" t="e">
        <f aca="false">NA()</f>
        <v>#N/A</v>
      </c>
      <c r="G3073" s="16" t="e">
        <f aca="false">NA()</f>
        <v>#N/A</v>
      </c>
    </row>
    <row r="3074" customFormat="false" ht="15" hidden="false" customHeight="false" outlineLevel="0" collapsed="false">
      <c r="A3074" s="8" t="s">
        <v>7282</v>
      </c>
      <c r="B3074" s="17" t="n">
        <v>-1.77745953251904</v>
      </c>
      <c r="C3074" s="10" t="n">
        <v>8.51937357952338E-124</v>
      </c>
      <c r="D3074" s="0" t="s">
        <v>2511</v>
      </c>
      <c r="E3074" s="11" t="n">
        <v>7.5E-028</v>
      </c>
      <c r="F3074" s="15" t="e">
        <f aca="false">NA()</f>
        <v>#N/A</v>
      </c>
      <c r="G3074" s="16" t="e">
        <f aca="false">NA()</f>
        <v>#N/A</v>
      </c>
    </row>
    <row r="3075" customFormat="false" ht="15" hidden="false" customHeight="false" outlineLevel="0" collapsed="false">
      <c r="A3075" s="8" t="s">
        <v>7283</v>
      </c>
      <c r="B3075" s="17" t="n">
        <v>-1.75459550829914</v>
      </c>
      <c r="C3075" s="10" t="n">
        <v>3.85625238250983E-149</v>
      </c>
      <c r="D3075" s="0" t="s">
        <v>7284</v>
      </c>
      <c r="E3075" s="11" t="n">
        <v>1.7E-170</v>
      </c>
      <c r="F3075" s="15" t="s">
        <v>7285</v>
      </c>
      <c r="G3075" s="16" t="n">
        <v>5E-091</v>
      </c>
    </row>
    <row r="3076" customFormat="false" ht="15" hidden="false" customHeight="false" outlineLevel="0" collapsed="false">
      <c r="A3076" s="8" t="s">
        <v>7286</v>
      </c>
      <c r="B3076" s="17" t="n">
        <v>-1.80603778686117</v>
      </c>
      <c r="C3076" s="10" t="n">
        <v>4.69656060042896E-049</v>
      </c>
      <c r="D3076" s="0" t="s">
        <v>7287</v>
      </c>
      <c r="E3076" s="11" t="n">
        <v>4.8E-163</v>
      </c>
      <c r="F3076" s="15" t="s">
        <v>7288</v>
      </c>
      <c r="G3076" s="16" t="n">
        <v>4.7E-142</v>
      </c>
    </row>
    <row r="3077" customFormat="false" ht="15" hidden="false" customHeight="false" outlineLevel="0" collapsed="false">
      <c r="A3077" s="8" t="s">
        <v>7289</v>
      </c>
      <c r="B3077" s="17" t="n">
        <v>-1.70085964864249</v>
      </c>
      <c r="C3077" s="10" t="n">
        <v>7.2112523463277E-041</v>
      </c>
      <c r="D3077" s="0" t="s">
        <v>7287</v>
      </c>
      <c r="E3077" s="11" t="n">
        <v>3.6E-163</v>
      </c>
      <c r="F3077" s="15" t="s">
        <v>7288</v>
      </c>
      <c r="G3077" s="16" t="n">
        <v>3.6E-142</v>
      </c>
    </row>
    <row r="3078" customFormat="false" ht="15" hidden="false" customHeight="false" outlineLevel="0" collapsed="false">
      <c r="A3078" s="8" t="s">
        <v>7290</v>
      </c>
      <c r="B3078" s="17" t="n">
        <v>-1.53984431166113</v>
      </c>
      <c r="C3078" s="10" t="n">
        <v>3.26196485368149E-066</v>
      </c>
      <c r="D3078" s="0" t="s">
        <v>7291</v>
      </c>
      <c r="E3078" s="11" t="n">
        <v>1.4E-051</v>
      </c>
      <c r="F3078" s="15" t="s">
        <v>7292</v>
      </c>
      <c r="G3078" s="16" t="n">
        <v>2.5E-032</v>
      </c>
    </row>
    <row r="3079" customFormat="false" ht="15" hidden="false" customHeight="false" outlineLevel="0" collapsed="false">
      <c r="A3079" s="8" t="s">
        <v>7293</v>
      </c>
      <c r="B3079" s="17" t="n">
        <v>-1.76174370428872</v>
      </c>
      <c r="C3079" s="10" t="n">
        <v>4.8450379801185E-036</v>
      </c>
      <c r="D3079" s="0" t="s">
        <v>7294</v>
      </c>
      <c r="E3079" s="11" t="n">
        <v>6.6E-022</v>
      </c>
      <c r="F3079" s="15" t="s">
        <v>7295</v>
      </c>
      <c r="G3079" s="16" t="n">
        <v>1.2E-021</v>
      </c>
    </row>
    <row r="3080" customFormat="false" ht="15" hidden="false" customHeight="false" outlineLevel="0" collapsed="false">
      <c r="A3080" s="8" t="s">
        <v>7296</v>
      </c>
      <c r="B3080" s="17" t="n">
        <v>-2.93513766419437</v>
      </c>
      <c r="C3080" s="10" t="n">
        <v>1.02640501191739E-231</v>
      </c>
      <c r="D3080" s="0" t="s">
        <v>1638</v>
      </c>
      <c r="E3080" s="11" t="n">
        <v>2.5E-025</v>
      </c>
      <c r="F3080" s="15" t="e">
        <f aca="false">NA()</f>
        <v>#N/A</v>
      </c>
      <c r="G3080" s="16" t="e">
        <f aca="false">NA()</f>
        <v>#N/A</v>
      </c>
    </row>
    <row r="3081" customFormat="false" ht="15" hidden="false" customHeight="false" outlineLevel="0" collapsed="false">
      <c r="A3081" s="8" t="s">
        <v>7297</v>
      </c>
      <c r="B3081" s="17" t="n">
        <v>-1.50207265651396</v>
      </c>
      <c r="C3081" s="10" t="n">
        <v>2.8178088365132E-072</v>
      </c>
      <c r="D3081" s="0" t="s">
        <v>1638</v>
      </c>
      <c r="E3081" s="11" t="n">
        <v>3.5E-095</v>
      </c>
      <c r="F3081" s="15" t="s">
        <v>7298</v>
      </c>
      <c r="G3081" s="16" t="n">
        <v>1.8E-008</v>
      </c>
    </row>
    <row r="3082" customFormat="false" ht="15" hidden="false" customHeight="false" outlineLevel="0" collapsed="false">
      <c r="A3082" s="8" t="s">
        <v>7299</v>
      </c>
      <c r="B3082" s="17" t="n">
        <v>-1.56908990710221</v>
      </c>
      <c r="C3082" s="10" t="n">
        <v>8.32690734201627E-023</v>
      </c>
      <c r="D3082" s="0" t="s">
        <v>2904</v>
      </c>
      <c r="E3082" s="11" t="n">
        <v>1.9E-137</v>
      </c>
      <c r="F3082" s="15" t="s">
        <v>7300</v>
      </c>
      <c r="G3082" s="16" t="n">
        <v>3.3E-116</v>
      </c>
    </row>
    <row r="3083" customFormat="false" ht="15" hidden="false" customHeight="false" outlineLevel="0" collapsed="false">
      <c r="A3083" s="8" t="s">
        <v>7301</v>
      </c>
      <c r="B3083" s="17" t="n">
        <v>-1.54981558016887</v>
      </c>
      <c r="C3083" s="10" t="n">
        <v>2.7777265177555E-033</v>
      </c>
      <c r="D3083" s="0" t="s">
        <v>2904</v>
      </c>
      <c r="E3083" s="11" t="n">
        <v>0</v>
      </c>
      <c r="F3083" s="15" t="s">
        <v>7302</v>
      </c>
      <c r="G3083" s="16" t="n">
        <v>4.1E-086</v>
      </c>
    </row>
    <row r="3084" customFormat="false" ht="15" hidden="false" customHeight="false" outlineLevel="0" collapsed="false">
      <c r="A3084" s="8" t="s">
        <v>7303</v>
      </c>
      <c r="B3084" s="17" t="n">
        <v>-1.57559088129557</v>
      </c>
      <c r="C3084" s="10" t="n">
        <v>1.7666951450991E-041</v>
      </c>
      <c r="D3084" s="0" t="s">
        <v>2904</v>
      </c>
      <c r="E3084" s="11" t="n">
        <v>1.1E-139</v>
      </c>
      <c r="F3084" s="15" t="s">
        <v>7304</v>
      </c>
      <c r="G3084" s="16" t="n">
        <v>3.6E-099</v>
      </c>
    </row>
    <row r="3085" customFormat="false" ht="15" hidden="false" customHeight="false" outlineLevel="0" collapsed="false">
      <c r="A3085" s="8" t="s">
        <v>7305</v>
      </c>
      <c r="B3085" s="17" t="n">
        <v>-2.23990873209473</v>
      </c>
      <c r="C3085" s="10" t="n">
        <v>0</v>
      </c>
      <c r="D3085" s="0" t="s">
        <v>7306</v>
      </c>
      <c r="E3085" s="11" t="n">
        <v>3.3E-090</v>
      </c>
      <c r="F3085" s="15" t="s">
        <v>7307</v>
      </c>
      <c r="G3085" s="16" t="n">
        <v>4E-061</v>
      </c>
    </row>
    <row r="3086" customFormat="false" ht="15" hidden="false" customHeight="false" outlineLevel="0" collapsed="false">
      <c r="A3086" s="8" t="s">
        <v>7308</v>
      </c>
      <c r="B3086" s="17" t="n">
        <v>-1.52664381286174</v>
      </c>
      <c r="C3086" s="10" t="n">
        <v>1.41285665956884E-095</v>
      </c>
      <c r="D3086" s="0" t="s">
        <v>793</v>
      </c>
      <c r="E3086" s="11" t="n">
        <v>2.3E-172</v>
      </c>
      <c r="F3086" s="15" t="s">
        <v>7309</v>
      </c>
      <c r="G3086" s="16" t="n">
        <v>1.2E-064</v>
      </c>
    </row>
    <row r="3087" customFormat="false" ht="15" hidden="false" customHeight="false" outlineLevel="0" collapsed="false">
      <c r="A3087" s="8" t="s">
        <v>7310</v>
      </c>
      <c r="B3087" s="17" t="n">
        <v>-1.59247787871454</v>
      </c>
      <c r="C3087" s="10" t="n">
        <v>2.41393591614043E-121</v>
      </c>
      <c r="D3087" s="0" t="s">
        <v>793</v>
      </c>
      <c r="E3087" s="11" t="n">
        <v>6.6E-173</v>
      </c>
      <c r="F3087" s="15" t="s">
        <v>7309</v>
      </c>
      <c r="G3087" s="16" t="n">
        <v>1E-064</v>
      </c>
    </row>
    <row r="3088" customFormat="false" ht="15" hidden="false" customHeight="false" outlineLevel="0" collapsed="false">
      <c r="A3088" s="8" t="s">
        <v>7311</v>
      </c>
      <c r="B3088" s="17" t="n">
        <v>-1.62610330080068</v>
      </c>
      <c r="C3088" s="10" t="n">
        <v>2.99380167609366E-102</v>
      </c>
      <c r="D3088" s="0" t="s">
        <v>7312</v>
      </c>
      <c r="E3088" s="11" t="n">
        <v>0</v>
      </c>
      <c r="F3088" s="15" t="s">
        <v>7313</v>
      </c>
      <c r="G3088" s="16" t="n">
        <v>3.8E-178</v>
      </c>
    </row>
    <row r="3089" customFormat="false" ht="15" hidden="false" customHeight="false" outlineLevel="0" collapsed="false">
      <c r="A3089" s="8" t="s">
        <v>7314</v>
      </c>
      <c r="B3089" s="17" t="n">
        <v>-1.87598279482834</v>
      </c>
      <c r="C3089" s="10" t="n">
        <v>1.4362144009082E-098</v>
      </c>
      <c r="D3089" s="0" t="s">
        <v>7315</v>
      </c>
      <c r="E3089" s="11" t="n">
        <v>0</v>
      </c>
      <c r="F3089" s="15" t="s">
        <v>7316</v>
      </c>
      <c r="G3089" s="16" t="n">
        <v>4.9E-033</v>
      </c>
    </row>
    <row r="3090" customFormat="false" ht="15" hidden="false" customHeight="false" outlineLevel="0" collapsed="false">
      <c r="A3090" s="8" t="s">
        <v>7317</v>
      </c>
      <c r="B3090" s="17" t="n">
        <v>-1.57112506930354</v>
      </c>
      <c r="C3090" s="10" t="n">
        <v>7.44279504304481E-042</v>
      </c>
      <c r="D3090" s="0" t="s">
        <v>7318</v>
      </c>
      <c r="E3090" s="11" t="n">
        <v>2.4E-151</v>
      </c>
      <c r="F3090" s="15" t="s">
        <v>7319</v>
      </c>
      <c r="G3090" s="16" t="n">
        <v>5.1E-106</v>
      </c>
    </row>
    <row r="3091" customFormat="false" ht="15" hidden="false" customHeight="false" outlineLevel="0" collapsed="false">
      <c r="A3091" s="8" t="s">
        <v>7320</v>
      </c>
      <c r="B3091" s="17" t="n">
        <v>-1.53195014280512</v>
      </c>
      <c r="C3091" s="10" t="n">
        <v>9.27274943147602E-034</v>
      </c>
      <c r="D3091" s="0" t="s">
        <v>7321</v>
      </c>
      <c r="E3091" s="11" t="n">
        <v>0</v>
      </c>
      <c r="F3091" s="15" t="s">
        <v>7322</v>
      </c>
      <c r="G3091" s="16" t="n">
        <v>0</v>
      </c>
    </row>
    <row r="3092" customFormat="false" ht="15" hidden="false" customHeight="false" outlineLevel="0" collapsed="false">
      <c r="A3092" s="8" t="s">
        <v>7323</v>
      </c>
      <c r="B3092" s="17" t="n">
        <v>-1.68623204300074</v>
      </c>
      <c r="C3092" s="10" t="n">
        <v>3.49761656391064E-296</v>
      </c>
      <c r="D3092" s="0" t="s">
        <v>7324</v>
      </c>
      <c r="E3092" s="11" t="n">
        <v>0</v>
      </c>
      <c r="F3092" s="15" t="s">
        <v>7325</v>
      </c>
      <c r="G3092" s="16" t="n">
        <v>0</v>
      </c>
    </row>
    <row r="3093" customFormat="false" ht="15" hidden="false" customHeight="false" outlineLevel="0" collapsed="false">
      <c r="A3093" s="8" t="s">
        <v>7326</v>
      </c>
      <c r="B3093" s="17" t="n">
        <v>-1.69382430142985</v>
      </c>
      <c r="C3093" s="10" t="n">
        <v>0</v>
      </c>
      <c r="D3093" s="0" t="s">
        <v>7324</v>
      </c>
      <c r="E3093" s="11" t="n">
        <v>0</v>
      </c>
      <c r="F3093" s="15" t="s">
        <v>7325</v>
      </c>
      <c r="G3093" s="16" t="n">
        <v>0</v>
      </c>
    </row>
    <row r="3094" customFormat="false" ht="15" hidden="false" customHeight="false" outlineLevel="0" collapsed="false">
      <c r="A3094" s="8" t="s">
        <v>7327</v>
      </c>
      <c r="B3094" s="17" t="n">
        <v>-1.73495650593859</v>
      </c>
      <c r="C3094" s="10" t="n">
        <v>1.58410126056801E-076</v>
      </c>
      <c r="D3094" s="0" t="s">
        <v>6798</v>
      </c>
      <c r="E3094" s="11" t="n">
        <v>0</v>
      </c>
      <c r="F3094" s="15" t="s">
        <v>6799</v>
      </c>
      <c r="G3094" s="16" t="n">
        <v>0</v>
      </c>
    </row>
    <row r="3095" customFormat="false" ht="15" hidden="false" customHeight="false" outlineLevel="0" collapsed="false">
      <c r="A3095" s="8" t="s">
        <v>7328</v>
      </c>
      <c r="B3095" s="17" t="n">
        <v>-1.87691291273746</v>
      </c>
      <c r="C3095" s="10" t="n">
        <v>2.03095319633373E-199</v>
      </c>
      <c r="D3095" s="0" t="s">
        <v>7329</v>
      </c>
      <c r="E3095" s="11" t="n">
        <v>0</v>
      </c>
      <c r="F3095" s="15" t="s">
        <v>7330</v>
      </c>
      <c r="G3095" s="16" t="n">
        <v>0</v>
      </c>
    </row>
    <row r="3096" customFormat="false" ht="15" hidden="false" customHeight="false" outlineLevel="0" collapsed="false">
      <c r="A3096" s="8" t="s">
        <v>7331</v>
      </c>
      <c r="B3096" s="17" t="n">
        <v>-1.94255306757385</v>
      </c>
      <c r="C3096" s="10" t="n">
        <v>6.46088210586741E-058</v>
      </c>
      <c r="D3096" s="0" t="s">
        <v>7332</v>
      </c>
      <c r="E3096" s="11" t="n">
        <v>2.2E-073</v>
      </c>
      <c r="F3096" s="15" t="s">
        <v>7333</v>
      </c>
      <c r="G3096" s="16" t="n">
        <v>1.5E-036</v>
      </c>
    </row>
    <row r="3097" customFormat="false" ht="15" hidden="false" customHeight="false" outlineLevel="0" collapsed="false">
      <c r="A3097" s="8" t="s">
        <v>7334</v>
      </c>
      <c r="B3097" s="17" t="n">
        <v>-1.52466956554637</v>
      </c>
      <c r="C3097" s="10" t="n">
        <v>5.05009030602117E-110</v>
      </c>
      <c r="D3097" s="0" t="s">
        <v>7335</v>
      </c>
      <c r="E3097" s="11" t="n">
        <v>0</v>
      </c>
      <c r="F3097" s="15" t="s">
        <v>4663</v>
      </c>
      <c r="G3097" s="16" t="n">
        <v>1.5E-152</v>
      </c>
    </row>
    <row r="3098" customFormat="false" ht="15" hidden="false" customHeight="false" outlineLevel="0" collapsed="false">
      <c r="A3098" s="8" t="s">
        <v>7336</v>
      </c>
      <c r="B3098" s="17" t="n">
        <v>-1.64202737106113</v>
      </c>
      <c r="C3098" s="10" t="n">
        <v>3.59571211201671E-019</v>
      </c>
      <c r="D3098" s="0" t="s">
        <v>7337</v>
      </c>
      <c r="E3098" s="11" t="n">
        <v>1.1E-152</v>
      </c>
      <c r="F3098" s="15" t="s">
        <v>7338</v>
      </c>
      <c r="G3098" s="16" t="n">
        <v>4.4E-080</v>
      </c>
    </row>
    <row r="3099" customFormat="false" ht="15" hidden="false" customHeight="false" outlineLevel="0" collapsed="false">
      <c r="A3099" s="8" t="s">
        <v>7339</v>
      </c>
      <c r="B3099" s="17" t="n">
        <v>-1.54097467639013</v>
      </c>
      <c r="C3099" s="10" t="n">
        <v>6.41449415594073E-286</v>
      </c>
      <c r="D3099" s="0" t="s">
        <v>7340</v>
      </c>
      <c r="E3099" s="11" t="n">
        <v>0</v>
      </c>
      <c r="F3099" s="15" t="s">
        <v>7341</v>
      </c>
      <c r="G3099" s="16" t="n">
        <v>4.8E-156</v>
      </c>
    </row>
    <row r="3100" customFormat="false" ht="15" hidden="false" customHeight="false" outlineLevel="0" collapsed="false">
      <c r="A3100" s="8" t="s">
        <v>7342</v>
      </c>
      <c r="B3100" s="17" t="n">
        <v>-1.7116489202495</v>
      </c>
      <c r="C3100" s="10" t="n">
        <v>0</v>
      </c>
      <c r="D3100" s="0" t="s">
        <v>7340</v>
      </c>
      <c r="E3100" s="11" t="n">
        <v>0</v>
      </c>
      <c r="F3100" s="15" t="s">
        <v>7341</v>
      </c>
      <c r="G3100" s="16" t="n">
        <v>6.1E-157</v>
      </c>
    </row>
    <row r="3101" customFormat="false" ht="15" hidden="false" customHeight="false" outlineLevel="0" collapsed="false">
      <c r="A3101" s="8" t="s">
        <v>7343</v>
      </c>
      <c r="B3101" s="17" t="n">
        <v>-1.5959737432778</v>
      </c>
      <c r="C3101" s="10" t="n">
        <v>5.53654229418502E-011</v>
      </c>
      <c r="D3101" s="0" t="s">
        <v>6810</v>
      </c>
      <c r="E3101" s="11" t="n">
        <v>1.2E-020</v>
      </c>
      <c r="F3101" s="15" t="s">
        <v>7344</v>
      </c>
      <c r="G3101" s="16" t="n">
        <v>8.1E-019</v>
      </c>
    </row>
    <row r="3102" customFormat="false" ht="15" hidden="false" customHeight="false" outlineLevel="0" collapsed="false">
      <c r="A3102" s="8" t="s">
        <v>7345</v>
      </c>
      <c r="B3102" s="17" t="n">
        <v>-3.98778333020768</v>
      </c>
      <c r="C3102" s="10" t="n">
        <v>0</v>
      </c>
      <c r="D3102" s="0" t="s">
        <v>563</v>
      </c>
      <c r="E3102" s="11" t="n">
        <v>1.3E-105</v>
      </c>
      <c r="F3102" s="15" t="s">
        <v>5330</v>
      </c>
      <c r="G3102" s="16" t="n">
        <v>1.6E-038</v>
      </c>
    </row>
    <row r="3103" customFormat="false" ht="15" hidden="false" customHeight="false" outlineLevel="0" collapsed="false">
      <c r="A3103" s="8" t="s">
        <v>7346</v>
      </c>
      <c r="B3103" s="17" t="n">
        <v>-1.52825105772924</v>
      </c>
      <c r="C3103" s="10" t="n">
        <v>1.99769819842769E-029</v>
      </c>
      <c r="D3103" s="0" t="s">
        <v>563</v>
      </c>
      <c r="E3103" s="11" t="n">
        <v>5.2E-018</v>
      </c>
      <c r="F3103" s="15" t="s">
        <v>7347</v>
      </c>
      <c r="G3103" s="16" t="n">
        <v>6.9E-015</v>
      </c>
    </row>
    <row r="3104" customFormat="false" ht="15" hidden="false" customHeight="false" outlineLevel="0" collapsed="false">
      <c r="A3104" s="8" t="s">
        <v>7348</v>
      </c>
      <c r="B3104" s="17" t="n">
        <v>-5.22299845291099</v>
      </c>
      <c r="C3104" s="10" t="n">
        <v>0</v>
      </c>
      <c r="D3104" s="0" t="s">
        <v>563</v>
      </c>
      <c r="E3104" s="11" t="n">
        <v>1.5E-097</v>
      </c>
      <c r="F3104" s="15" t="s">
        <v>7349</v>
      </c>
      <c r="G3104" s="16" t="n">
        <v>1.5E-038</v>
      </c>
    </row>
    <row r="3105" customFormat="false" ht="15" hidden="false" customHeight="false" outlineLevel="0" collapsed="false">
      <c r="A3105" s="8" t="s">
        <v>7350</v>
      </c>
      <c r="B3105" s="17" t="n">
        <v>-1.60877943709235</v>
      </c>
      <c r="C3105" s="10" t="n">
        <v>3.2754774163826E-026</v>
      </c>
      <c r="D3105" s="0" t="s">
        <v>563</v>
      </c>
      <c r="E3105" s="11" t="n">
        <v>2.2E-098</v>
      </c>
      <c r="F3105" s="15" t="s">
        <v>7351</v>
      </c>
      <c r="G3105" s="16" t="n">
        <v>1.6E-035</v>
      </c>
    </row>
    <row r="3106" customFormat="false" ht="15" hidden="false" customHeight="false" outlineLevel="0" collapsed="false">
      <c r="A3106" s="8" t="s">
        <v>7352</v>
      </c>
      <c r="B3106" s="17" t="n">
        <v>-1.53099089091486</v>
      </c>
      <c r="C3106" s="10" t="n">
        <v>3.1935399075291E-154</v>
      </c>
      <c r="D3106" s="0" t="s">
        <v>563</v>
      </c>
      <c r="E3106" s="11" t="n">
        <v>0</v>
      </c>
      <c r="F3106" s="15" t="s">
        <v>7353</v>
      </c>
      <c r="G3106" s="16" t="n">
        <v>0</v>
      </c>
    </row>
    <row r="3107" customFormat="false" ht="15" hidden="false" customHeight="false" outlineLevel="0" collapsed="false">
      <c r="A3107" s="8" t="s">
        <v>7354</v>
      </c>
      <c r="B3107" s="17" t="n">
        <v>-1.71765132083387</v>
      </c>
      <c r="C3107" s="10" t="n">
        <v>2.23835284891402E-220</v>
      </c>
      <c r="D3107" s="0" t="s">
        <v>563</v>
      </c>
      <c r="E3107" s="11" t="n">
        <v>0</v>
      </c>
      <c r="F3107" s="15" t="s">
        <v>7355</v>
      </c>
      <c r="G3107" s="16" t="n">
        <v>0</v>
      </c>
    </row>
    <row r="3108" customFormat="false" ht="15" hidden="false" customHeight="false" outlineLevel="0" collapsed="false">
      <c r="A3108" s="8" t="s">
        <v>7356</v>
      </c>
      <c r="B3108" s="17" t="n">
        <v>-2.02657108524606</v>
      </c>
      <c r="C3108" s="10" t="n">
        <v>0</v>
      </c>
      <c r="D3108" s="0" t="s">
        <v>563</v>
      </c>
      <c r="E3108" s="11" t="n">
        <v>0</v>
      </c>
      <c r="F3108" s="15" t="s">
        <v>7357</v>
      </c>
      <c r="G3108" s="16" t="n">
        <v>2.1E-013</v>
      </c>
    </row>
    <row r="3109" customFormat="false" ht="15" hidden="false" customHeight="false" outlineLevel="0" collapsed="false">
      <c r="A3109" s="8" t="s">
        <v>7358</v>
      </c>
      <c r="B3109" s="17" t="n">
        <v>-1.69744185917973</v>
      </c>
      <c r="C3109" s="10" t="n">
        <v>5.83616999815409E-135</v>
      </c>
      <c r="D3109" s="0" t="s">
        <v>563</v>
      </c>
      <c r="E3109" s="11" t="n">
        <v>0</v>
      </c>
      <c r="F3109" s="15" t="s">
        <v>4573</v>
      </c>
      <c r="G3109" s="16" t="n">
        <v>1.5E-053</v>
      </c>
    </row>
    <row r="3110" customFormat="false" ht="15" hidden="false" customHeight="false" outlineLevel="0" collapsed="false">
      <c r="A3110" s="8" t="s">
        <v>7359</v>
      </c>
      <c r="B3110" s="17" t="n">
        <v>-1.83820863729417</v>
      </c>
      <c r="C3110" s="10" t="n">
        <v>9.62502140280866E-271</v>
      </c>
      <c r="D3110" s="0" t="s">
        <v>563</v>
      </c>
      <c r="E3110" s="11" t="n">
        <v>0</v>
      </c>
      <c r="F3110" s="15" t="s">
        <v>6826</v>
      </c>
      <c r="G3110" s="16" t="n">
        <v>2.4E-056</v>
      </c>
    </row>
    <row r="3111" customFormat="false" ht="15" hidden="false" customHeight="false" outlineLevel="0" collapsed="false">
      <c r="A3111" s="8" t="s">
        <v>7360</v>
      </c>
      <c r="B3111" s="17" t="n">
        <v>-1.60590445107559</v>
      </c>
      <c r="C3111" s="10" t="n">
        <v>1.32021437607803E-054</v>
      </c>
      <c r="D3111" s="0" t="s">
        <v>563</v>
      </c>
      <c r="E3111" s="11" t="n">
        <v>0</v>
      </c>
      <c r="F3111" s="15" t="s">
        <v>7361</v>
      </c>
      <c r="G3111" s="16" t="n">
        <v>7.2E-052</v>
      </c>
    </row>
    <row r="3112" customFormat="false" ht="15" hidden="false" customHeight="false" outlineLevel="0" collapsed="false">
      <c r="A3112" s="8" t="s">
        <v>7362</v>
      </c>
      <c r="B3112" s="17" t="n">
        <v>-1.51418690768583</v>
      </c>
      <c r="C3112" s="10" t="n">
        <v>9.2801049817873E-037</v>
      </c>
      <c r="D3112" s="0" t="s">
        <v>563</v>
      </c>
      <c r="E3112" s="11" t="n">
        <v>1E-080</v>
      </c>
      <c r="F3112" s="15" t="s">
        <v>7363</v>
      </c>
      <c r="G3112" s="16" t="n">
        <v>3.4E-059</v>
      </c>
    </row>
    <row r="3113" customFormat="false" ht="15" hidden="false" customHeight="false" outlineLevel="0" collapsed="false">
      <c r="A3113" s="8" t="s">
        <v>7364</v>
      </c>
      <c r="B3113" s="17" t="n">
        <v>-1.74075351200308</v>
      </c>
      <c r="C3113" s="10" t="n">
        <v>5.09956706760553E-029</v>
      </c>
      <c r="D3113" s="0" t="s">
        <v>563</v>
      </c>
      <c r="E3113" s="11" t="n">
        <v>7.6E-038</v>
      </c>
      <c r="F3113" s="15" t="e">
        <f aca="false">NA()</f>
        <v>#N/A</v>
      </c>
      <c r="G3113" s="16" t="e">
        <f aca="false">NA()</f>
        <v>#N/A</v>
      </c>
    </row>
    <row r="3114" customFormat="false" ht="15" hidden="false" customHeight="false" outlineLevel="0" collapsed="false">
      <c r="A3114" s="8" t="s">
        <v>7365</v>
      </c>
      <c r="B3114" s="17" t="n">
        <v>-2.06272173816986</v>
      </c>
      <c r="C3114" s="10" t="n">
        <v>2.52523714781646E-108</v>
      </c>
      <c r="D3114" s="0" t="s">
        <v>563</v>
      </c>
      <c r="E3114" s="11" t="n">
        <v>0</v>
      </c>
      <c r="F3114" s="15" t="s">
        <v>7366</v>
      </c>
      <c r="G3114" s="16" t="n">
        <v>5.4E-116</v>
      </c>
    </row>
    <row r="3115" customFormat="false" ht="15" hidden="false" customHeight="false" outlineLevel="0" collapsed="false">
      <c r="A3115" s="8" t="s">
        <v>7367</v>
      </c>
      <c r="B3115" s="17" t="n">
        <v>-2.10791683364803</v>
      </c>
      <c r="C3115" s="10" t="n">
        <v>1.74660024999215E-023</v>
      </c>
      <c r="D3115" s="0" t="s">
        <v>563</v>
      </c>
      <c r="E3115" s="11" t="n">
        <v>1.8E-014</v>
      </c>
      <c r="F3115" s="15" t="s">
        <v>271</v>
      </c>
      <c r="G3115" s="16" t="n">
        <v>5.7E-006</v>
      </c>
    </row>
    <row r="3116" customFormat="false" ht="15" hidden="false" customHeight="false" outlineLevel="0" collapsed="false">
      <c r="A3116" s="8" t="s">
        <v>7368</v>
      </c>
      <c r="B3116" s="17" t="n">
        <v>-1.76381115831591</v>
      </c>
      <c r="C3116" s="10" t="n">
        <v>1.5178334264553E-116</v>
      </c>
      <c r="D3116" s="0" t="s">
        <v>563</v>
      </c>
      <c r="E3116" s="11" t="n">
        <v>8.4E-089</v>
      </c>
      <c r="F3116" s="15" t="s">
        <v>2996</v>
      </c>
      <c r="G3116" s="16" t="n">
        <v>6.6E-040</v>
      </c>
    </row>
    <row r="3117" customFormat="false" ht="15" hidden="false" customHeight="false" outlineLevel="0" collapsed="false">
      <c r="A3117" s="8" t="s">
        <v>7369</v>
      </c>
      <c r="B3117" s="17" t="n">
        <v>-1.6942745248482</v>
      </c>
      <c r="C3117" s="10" t="n">
        <v>6.20519600804373E-093</v>
      </c>
      <c r="D3117" s="0" t="s">
        <v>563</v>
      </c>
      <c r="E3117" s="11" t="n">
        <v>0</v>
      </c>
      <c r="F3117" s="15" t="s">
        <v>2996</v>
      </c>
      <c r="G3117" s="16" t="n">
        <v>2.2E-066</v>
      </c>
    </row>
    <row r="3118" customFormat="false" ht="15" hidden="false" customHeight="false" outlineLevel="0" collapsed="false">
      <c r="A3118" s="8" t="s">
        <v>7370</v>
      </c>
      <c r="B3118" s="17" t="n">
        <v>-1.80571563796899</v>
      </c>
      <c r="C3118" s="10" t="n">
        <v>0</v>
      </c>
      <c r="D3118" s="0" t="s">
        <v>563</v>
      </c>
      <c r="E3118" s="11" t="n">
        <v>0</v>
      </c>
      <c r="F3118" s="15" t="s">
        <v>7371</v>
      </c>
      <c r="G3118" s="16" t="n">
        <v>4E-115</v>
      </c>
    </row>
    <row r="3119" customFormat="false" ht="15" hidden="false" customHeight="false" outlineLevel="0" collapsed="false">
      <c r="A3119" s="8" t="s">
        <v>7372</v>
      </c>
      <c r="B3119" s="17" t="n">
        <v>-1.75883671225524</v>
      </c>
      <c r="C3119" s="10" t="n">
        <v>1.06176005854254E-048</v>
      </c>
      <c r="D3119" s="0" t="s">
        <v>563</v>
      </c>
      <c r="E3119" s="11" t="n">
        <v>0</v>
      </c>
      <c r="F3119" s="15" t="s">
        <v>7373</v>
      </c>
      <c r="G3119" s="16" t="n">
        <v>5.7E-144</v>
      </c>
    </row>
    <row r="3120" customFormat="false" ht="15" hidden="false" customHeight="false" outlineLevel="0" collapsed="false">
      <c r="A3120" s="8" t="s">
        <v>7374</v>
      </c>
      <c r="B3120" s="17" t="n">
        <v>-1.53662144491766</v>
      </c>
      <c r="C3120" s="10" t="n">
        <v>4.28575191941759E-022</v>
      </c>
      <c r="D3120" s="0" t="s">
        <v>563</v>
      </c>
      <c r="E3120" s="11" t="n">
        <v>0</v>
      </c>
      <c r="F3120" s="15" t="s">
        <v>7375</v>
      </c>
      <c r="G3120" s="16" t="n">
        <v>1E-176</v>
      </c>
    </row>
    <row r="3121" customFormat="false" ht="15" hidden="false" customHeight="false" outlineLevel="0" collapsed="false">
      <c r="A3121" s="8" t="s">
        <v>7376</v>
      </c>
      <c r="B3121" s="17" t="n">
        <v>-1.57877092139631</v>
      </c>
      <c r="C3121" s="10" t="n">
        <v>9.61108453458131E-094</v>
      </c>
      <c r="D3121" s="0" t="s">
        <v>563</v>
      </c>
      <c r="E3121" s="11" t="n">
        <v>0</v>
      </c>
      <c r="F3121" s="15" t="s">
        <v>7377</v>
      </c>
      <c r="G3121" s="16" t="n">
        <v>1.1E-119</v>
      </c>
    </row>
    <row r="3122" customFormat="false" ht="15" hidden="false" customHeight="false" outlineLevel="0" collapsed="false">
      <c r="A3122" s="8" t="s">
        <v>7378</v>
      </c>
      <c r="B3122" s="17" t="n">
        <v>-1.51064176964792</v>
      </c>
      <c r="C3122" s="10" t="n">
        <v>1.3654363856114E-040</v>
      </c>
      <c r="D3122" s="0" t="s">
        <v>563</v>
      </c>
      <c r="E3122" s="11" t="n">
        <v>0</v>
      </c>
      <c r="F3122" s="15" t="s">
        <v>7379</v>
      </c>
      <c r="G3122" s="16" t="n">
        <v>1.7E-147</v>
      </c>
    </row>
    <row r="3123" customFormat="false" ht="15" hidden="false" customHeight="false" outlineLevel="0" collapsed="false">
      <c r="A3123" s="8" t="s">
        <v>7380</v>
      </c>
      <c r="B3123" s="17" t="n">
        <v>-1.92841812094636</v>
      </c>
      <c r="C3123" s="10" t="n">
        <v>0</v>
      </c>
      <c r="D3123" s="0" t="s">
        <v>563</v>
      </c>
      <c r="E3123" s="11" t="n">
        <v>8.4E-117</v>
      </c>
      <c r="F3123" s="15" t="s">
        <v>812</v>
      </c>
      <c r="G3123" s="16" t="n">
        <v>1.4E-022</v>
      </c>
    </row>
    <row r="3124" customFormat="false" ht="15" hidden="false" customHeight="false" outlineLevel="0" collapsed="false">
      <c r="A3124" s="8" t="s">
        <v>7381</v>
      </c>
      <c r="B3124" s="17" t="n">
        <v>-1.95987078585758</v>
      </c>
      <c r="C3124" s="10" t="n">
        <v>1.5741154704575E-037</v>
      </c>
      <c r="D3124" s="0" t="s">
        <v>563</v>
      </c>
      <c r="E3124" s="11" t="n">
        <v>7.5E-105</v>
      </c>
      <c r="F3124" s="15" t="s">
        <v>7382</v>
      </c>
      <c r="G3124" s="16" t="n">
        <v>7.5E-040</v>
      </c>
    </row>
    <row r="3125" customFormat="false" ht="15" hidden="false" customHeight="false" outlineLevel="0" collapsed="false">
      <c r="A3125" s="8" t="s">
        <v>7383</v>
      </c>
      <c r="B3125" s="17" t="n">
        <v>-1.58276918446444</v>
      </c>
      <c r="C3125" s="10" t="n">
        <v>0</v>
      </c>
      <c r="D3125" s="0" t="s">
        <v>563</v>
      </c>
      <c r="E3125" s="11" t="n">
        <v>0</v>
      </c>
      <c r="F3125" s="15" t="s">
        <v>3508</v>
      </c>
      <c r="G3125" s="16" t="n">
        <v>0</v>
      </c>
    </row>
    <row r="3126" customFormat="false" ht="15" hidden="false" customHeight="false" outlineLevel="0" collapsed="false">
      <c r="A3126" s="8" t="s">
        <v>7384</v>
      </c>
      <c r="B3126" s="17" t="n">
        <v>-2.08101218469826</v>
      </c>
      <c r="C3126" s="10" t="n">
        <v>1.05487690561744E-092</v>
      </c>
      <c r="D3126" s="0" t="s">
        <v>563</v>
      </c>
      <c r="E3126" s="11" t="n">
        <v>5.9E-085</v>
      </c>
      <c r="F3126" s="15" t="e">
        <f aca="false">NA()</f>
        <v>#N/A</v>
      </c>
      <c r="G3126" s="16" t="e">
        <f aca="false">NA()</f>
        <v>#N/A</v>
      </c>
    </row>
    <row r="3127" customFormat="false" ht="15" hidden="false" customHeight="false" outlineLevel="0" collapsed="false">
      <c r="A3127" s="8" t="s">
        <v>7385</v>
      </c>
      <c r="B3127" s="17" t="n">
        <v>-2.36757574081163</v>
      </c>
      <c r="C3127" s="10" t="n">
        <v>2.41396810104723E-206</v>
      </c>
      <c r="D3127" s="0" t="s">
        <v>563</v>
      </c>
      <c r="E3127" s="11" t="n">
        <v>1.4E-014</v>
      </c>
      <c r="F3127" s="15" t="e">
        <f aca="false">NA()</f>
        <v>#N/A</v>
      </c>
      <c r="G3127" s="16" t="e">
        <f aca="false">NA()</f>
        <v>#N/A</v>
      </c>
    </row>
    <row r="3128" customFormat="false" ht="15" hidden="false" customHeight="false" outlineLevel="0" collapsed="false">
      <c r="A3128" s="8" t="s">
        <v>7386</v>
      </c>
      <c r="B3128" s="17" t="n">
        <v>-1.81704276399534</v>
      </c>
      <c r="C3128" s="10" t="n">
        <v>3.09914871633403E-027</v>
      </c>
      <c r="D3128" s="0" t="s">
        <v>563</v>
      </c>
      <c r="E3128" s="11" t="n">
        <v>6.8E-112</v>
      </c>
      <c r="F3128" s="15" t="e">
        <f aca="false">NA()</f>
        <v>#N/A</v>
      </c>
      <c r="G3128" s="16" t="e">
        <f aca="false">NA()</f>
        <v>#N/A</v>
      </c>
    </row>
    <row r="3129" customFormat="false" ht="15" hidden="false" customHeight="false" outlineLevel="0" collapsed="false">
      <c r="A3129" s="8" t="s">
        <v>7387</v>
      </c>
      <c r="B3129" s="17" t="n">
        <v>-1.66799304956997</v>
      </c>
      <c r="C3129" s="10" t="n">
        <v>2.32056903262295E-059</v>
      </c>
      <c r="D3129" s="0" t="s">
        <v>563</v>
      </c>
      <c r="E3129" s="11" t="n">
        <v>5.6E-153</v>
      </c>
      <c r="F3129" s="15" t="s">
        <v>7388</v>
      </c>
      <c r="G3129" s="16" t="n">
        <v>2.9E-030</v>
      </c>
    </row>
    <row r="3130" customFormat="false" ht="15" hidden="false" customHeight="false" outlineLevel="0" collapsed="false">
      <c r="A3130" s="8" t="s">
        <v>7389</v>
      </c>
      <c r="B3130" s="17" t="n">
        <v>-1.51076018761272</v>
      </c>
      <c r="C3130" s="10" t="n">
        <v>0</v>
      </c>
      <c r="D3130" s="0" t="s">
        <v>563</v>
      </c>
      <c r="E3130" s="11" t="n">
        <v>4.3E-016</v>
      </c>
      <c r="F3130" s="15" t="s">
        <v>7390</v>
      </c>
      <c r="G3130" s="16" t="n">
        <v>8.1E-010</v>
      </c>
    </row>
    <row r="3131" customFormat="false" ht="15" hidden="false" customHeight="false" outlineLevel="0" collapsed="false">
      <c r="A3131" s="8" t="s">
        <v>7391</v>
      </c>
      <c r="B3131" s="17" t="n">
        <v>-1.56103798382884</v>
      </c>
      <c r="C3131" s="10" t="n">
        <v>1.5438686147476E-045</v>
      </c>
      <c r="D3131" s="0" t="s">
        <v>563</v>
      </c>
      <c r="E3131" s="11" t="n">
        <v>1.3E-126</v>
      </c>
      <c r="F3131" s="15" t="s">
        <v>7392</v>
      </c>
      <c r="G3131" s="16" t="n">
        <v>3.4E-099</v>
      </c>
    </row>
    <row r="3132" customFormat="false" ht="15" hidden="false" customHeight="false" outlineLevel="0" collapsed="false">
      <c r="A3132" s="8" t="s">
        <v>7393</v>
      </c>
      <c r="B3132" s="17" t="n">
        <v>-3.82239175358822</v>
      </c>
      <c r="C3132" s="10" t="n">
        <v>0</v>
      </c>
      <c r="D3132" s="0" t="s">
        <v>563</v>
      </c>
      <c r="E3132" s="11" t="n">
        <v>0</v>
      </c>
      <c r="F3132" s="15" t="s">
        <v>6837</v>
      </c>
      <c r="G3132" s="16" t="n">
        <v>2.8E-097</v>
      </c>
    </row>
    <row r="3133" customFormat="false" ht="15" hidden="false" customHeight="false" outlineLevel="0" collapsed="false">
      <c r="A3133" s="8" t="s">
        <v>7394</v>
      </c>
      <c r="B3133" s="17" t="n">
        <v>-1.60335622264043</v>
      </c>
      <c r="C3133" s="10" t="n">
        <v>6.47499276202258E-047</v>
      </c>
      <c r="D3133" s="0" t="s">
        <v>563</v>
      </c>
      <c r="E3133" s="11" t="n">
        <v>0</v>
      </c>
      <c r="F3133" s="15" t="s">
        <v>7395</v>
      </c>
      <c r="G3133" s="16" t="n">
        <v>7.5E-146</v>
      </c>
    </row>
    <row r="3134" customFormat="false" ht="15" hidden="false" customHeight="false" outlineLevel="0" collapsed="false">
      <c r="A3134" s="8" t="s">
        <v>7396</v>
      </c>
      <c r="B3134" s="17" t="n">
        <v>-7.33800812270939</v>
      </c>
      <c r="C3134" s="10" t="n">
        <v>1.73536375229809E-233</v>
      </c>
      <c r="D3134" s="0" t="s">
        <v>563</v>
      </c>
      <c r="E3134" s="11" t="n">
        <v>4.6E-018</v>
      </c>
      <c r="F3134" s="15" t="e">
        <f aca="false">NA()</f>
        <v>#N/A</v>
      </c>
      <c r="G3134" s="16" t="e">
        <f aca="false">NA()</f>
        <v>#N/A</v>
      </c>
    </row>
    <row r="3135" customFormat="false" ht="15" hidden="false" customHeight="false" outlineLevel="0" collapsed="false">
      <c r="A3135" s="8" t="s">
        <v>7397</v>
      </c>
      <c r="B3135" s="17" t="n">
        <v>-2.00464522875219</v>
      </c>
      <c r="C3135" s="10" t="n">
        <v>3.29829047646727E-029</v>
      </c>
      <c r="D3135" s="0" t="s">
        <v>563</v>
      </c>
      <c r="E3135" s="11" t="n">
        <v>5E-020</v>
      </c>
      <c r="F3135" s="15" t="e">
        <f aca="false">NA()</f>
        <v>#N/A</v>
      </c>
      <c r="G3135" s="16" t="e">
        <f aca="false">NA()</f>
        <v>#N/A</v>
      </c>
    </row>
    <row r="3136" customFormat="false" ht="15" hidden="false" customHeight="false" outlineLevel="0" collapsed="false">
      <c r="A3136" s="8" t="s">
        <v>7398</v>
      </c>
      <c r="B3136" s="17" t="n">
        <v>-1.64895410377498</v>
      </c>
      <c r="C3136" s="10" t="n">
        <v>6.28858772629224E-239</v>
      </c>
      <c r="D3136" s="0" t="s">
        <v>563</v>
      </c>
      <c r="E3136" s="11" t="n">
        <v>1.9E-077</v>
      </c>
      <c r="F3136" s="15" t="s">
        <v>7399</v>
      </c>
      <c r="G3136" s="16" t="n">
        <v>4.9E-013</v>
      </c>
    </row>
    <row r="3137" customFormat="false" ht="15" hidden="false" customHeight="false" outlineLevel="0" collapsed="false">
      <c r="A3137" s="8" t="s">
        <v>7400</v>
      </c>
      <c r="B3137" s="17" t="n">
        <v>-2.77430336446856</v>
      </c>
      <c r="C3137" s="10" t="n">
        <v>0</v>
      </c>
      <c r="D3137" s="0" t="s">
        <v>563</v>
      </c>
      <c r="E3137" s="11" t="n">
        <v>1.3E-027</v>
      </c>
      <c r="F3137" s="15" t="e">
        <f aca="false">NA()</f>
        <v>#N/A</v>
      </c>
      <c r="G3137" s="16" t="e">
        <f aca="false">NA()</f>
        <v>#N/A</v>
      </c>
    </row>
    <row r="3138" customFormat="false" ht="15" hidden="false" customHeight="false" outlineLevel="0" collapsed="false">
      <c r="A3138" s="8" t="s">
        <v>7401</v>
      </c>
      <c r="B3138" s="17" t="n">
        <v>-2.02751844281939</v>
      </c>
      <c r="C3138" s="10" t="n">
        <v>7.74811247461553E-163</v>
      </c>
      <c r="D3138" s="0" t="s">
        <v>563</v>
      </c>
      <c r="E3138" s="11" t="n">
        <v>4.1E-062</v>
      </c>
      <c r="F3138" s="15" t="s">
        <v>7402</v>
      </c>
      <c r="G3138" s="16" t="n">
        <v>4.2E-020</v>
      </c>
    </row>
    <row r="3139" customFormat="false" ht="15" hidden="false" customHeight="false" outlineLevel="0" collapsed="false">
      <c r="A3139" s="8" t="s">
        <v>7403</v>
      </c>
      <c r="B3139" s="17" t="n">
        <v>-1.61824792592447</v>
      </c>
      <c r="C3139" s="10" t="n">
        <v>8.70881919308713E-020</v>
      </c>
      <c r="D3139" s="0" t="s">
        <v>563</v>
      </c>
      <c r="E3139" s="11" t="n">
        <v>2.3E-014</v>
      </c>
      <c r="F3139" s="15" t="e">
        <f aca="false">NA()</f>
        <v>#N/A</v>
      </c>
      <c r="G3139" s="16" t="e">
        <f aca="false">NA()</f>
        <v>#N/A</v>
      </c>
    </row>
    <row r="3140" customFormat="false" ht="15" hidden="false" customHeight="false" outlineLevel="0" collapsed="false">
      <c r="A3140" s="8" t="s">
        <v>7404</v>
      </c>
      <c r="B3140" s="17" t="n">
        <v>-1.79021440056603</v>
      </c>
      <c r="C3140" s="10" t="n">
        <v>0</v>
      </c>
      <c r="D3140" s="0" t="s">
        <v>563</v>
      </c>
      <c r="E3140" s="11" t="n">
        <v>1.9E-101</v>
      </c>
      <c r="F3140" s="15" t="e">
        <f aca="false">NA()</f>
        <v>#N/A</v>
      </c>
      <c r="G3140" s="16" t="e">
        <f aca="false">NA()</f>
        <v>#N/A</v>
      </c>
    </row>
    <row r="3141" customFormat="false" ht="15" hidden="false" customHeight="false" outlineLevel="0" collapsed="false">
      <c r="A3141" s="8" t="s">
        <v>7405</v>
      </c>
      <c r="B3141" s="17" t="n">
        <v>-1.49947966574748</v>
      </c>
      <c r="C3141" s="10" t="n">
        <v>6.03881123525954E-106</v>
      </c>
      <c r="D3141" s="0" t="s">
        <v>563</v>
      </c>
      <c r="E3141" s="11" t="n">
        <v>5.1E-025</v>
      </c>
      <c r="F3141" s="15" t="s">
        <v>7406</v>
      </c>
      <c r="G3141" s="16" t="n">
        <v>3.5E-007</v>
      </c>
    </row>
    <row r="3142" customFormat="false" ht="15" hidden="false" customHeight="false" outlineLevel="0" collapsed="false">
      <c r="A3142" s="8" t="s">
        <v>7407</v>
      </c>
      <c r="B3142" s="17" t="n">
        <v>-1.9352351402011</v>
      </c>
      <c r="C3142" s="10" t="n">
        <v>1.21640811289989E-037</v>
      </c>
      <c r="D3142" s="0" t="s">
        <v>563</v>
      </c>
      <c r="E3142" s="11" t="n">
        <v>2.1E-093</v>
      </c>
      <c r="F3142" s="15" t="s">
        <v>7408</v>
      </c>
      <c r="G3142" s="16" t="n">
        <v>1.9E-014</v>
      </c>
    </row>
    <row r="3143" customFormat="false" ht="15" hidden="false" customHeight="false" outlineLevel="0" collapsed="false">
      <c r="A3143" s="8" t="s">
        <v>7409</v>
      </c>
      <c r="B3143" s="17" t="n">
        <v>-1.66641438366006</v>
      </c>
      <c r="C3143" s="10" t="n">
        <v>1.67245977352169E-038</v>
      </c>
      <c r="D3143" s="0" t="s">
        <v>563</v>
      </c>
      <c r="E3143" s="11" t="n">
        <v>3.7E-050</v>
      </c>
      <c r="F3143" s="15" t="e">
        <f aca="false">NA()</f>
        <v>#N/A</v>
      </c>
      <c r="G3143" s="16" t="e">
        <f aca="false">NA()</f>
        <v>#N/A</v>
      </c>
    </row>
    <row r="3144" customFormat="false" ht="15" hidden="false" customHeight="false" outlineLevel="0" collapsed="false">
      <c r="A3144" s="8" t="s">
        <v>7410</v>
      </c>
      <c r="B3144" s="17" t="n">
        <v>-2.62349868378727</v>
      </c>
      <c r="C3144" s="10" t="n">
        <v>1.18354823434407E-198</v>
      </c>
      <c r="D3144" s="0" t="s">
        <v>563</v>
      </c>
      <c r="E3144" s="11" t="n">
        <v>0</v>
      </c>
      <c r="F3144" s="15" t="s">
        <v>7411</v>
      </c>
      <c r="G3144" s="16" t="n">
        <v>4.4E-096</v>
      </c>
    </row>
    <row r="3145" customFormat="false" ht="15" hidden="false" customHeight="false" outlineLevel="0" collapsed="false">
      <c r="A3145" s="8" t="s">
        <v>7412</v>
      </c>
      <c r="B3145" s="17" t="n">
        <v>-1.74834676614486</v>
      </c>
      <c r="C3145" s="10" t="n">
        <v>1.18897373419932E-084</v>
      </c>
      <c r="D3145" s="0" t="s">
        <v>563</v>
      </c>
      <c r="E3145" s="11" t="n">
        <v>2.9E-050</v>
      </c>
      <c r="F3145" s="15" t="s">
        <v>1422</v>
      </c>
      <c r="G3145" s="16" t="n">
        <v>1.7E-035</v>
      </c>
    </row>
    <row r="3146" customFormat="false" ht="15" hidden="false" customHeight="false" outlineLevel="0" collapsed="false">
      <c r="A3146" s="8" t="s">
        <v>7413</v>
      </c>
      <c r="B3146" s="17" t="n">
        <v>-1.51732068455471</v>
      </c>
      <c r="C3146" s="10" t="n">
        <v>1.76909594754359E-094</v>
      </c>
      <c r="D3146" s="0" t="s">
        <v>563</v>
      </c>
      <c r="E3146" s="11" t="n">
        <v>2.5E-150</v>
      </c>
      <c r="F3146" s="15" t="s">
        <v>7414</v>
      </c>
      <c r="G3146" s="16" t="n">
        <v>1.7E-071</v>
      </c>
    </row>
    <row r="3147" customFormat="false" ht="15" hidden="false" customHeight="false" outlineLevel="0" collapsed="false">
      <c r="A3147" s="8" t="s">
        <v>7415</v>
      </c>
      <c r="B3147" s="17" t="n">
        <v>-1.62971914708729</v>
      </c>
      <c r="C3147" s="10" t="n">
        <v>8.89265414541806E-013</v>
      </c>
      <c r="D3147" s="0" t="s">
        <v>563</v>
      </c>
      <c r="E3147" s="11" t="n">
        <v>2.6E-068</v>
      </c>
      <c r="F3147" s="15" t="s">
        <v>7416</v>
      </c>
      <c r="G3147" s="16" t="n">
        <v>1.1E-052</v>
      </c>
    </row>
    <row r="3148" customFormat="false" ht="15" hidden="false" customHeight="false" outlineLevel="0" collapsed="false">
      <c r="A3148" s="8" t="s">
        <v>7417</v>
      </c>
      <c r="B3148" s="17" t="n">
        <v>-1.59933025931675</v>
      </c>
      <c r="C3148" s="10" t="n">
        <v>1.24048016245481E-180</v>
      </c>
      <c r="D3148" s="0" t="s">
        <v>563</v>
      </c>
      <c r="E3148" s="11" t="n">
        <v>0</v>
      </c>
      <c r="F3148" s="15" t="s">
        <v>7418</v>
      </c>
      <c r="G3148" s="16" t="n">
        <v>1.7E-149</v>
      </c>
    </row>
    <row r="3149" customFormat="false" ht="15" hidden="false" customHeight="false" outlineLevel="0" collapsed="false">
      <c r="A3149" s="8" t="s">
        <v>7419</v>
      </c>
      <c r="B3149" s="17" t="n">
        <v>-1.53431181172697</v>
      </c>
      <c r="C3149" s="10" t="n">
        <v>1.65417898774235E-019</v>
      </c>
      <c r="D3149" s="0" t="s">
        <v>563</v>
      </c>
      <c r="E3149" s="11" t="n">
        <v>4.1E-018</v>
      </c>
      <c r="F3149" s="15" t="e">
        <f aca="false">NA()</f>
        <v>#N/A</v>
      </c>
      <c r="G3149" s="16" t="e">
        <f aca="false">NA()</f>
        <v>#N/A</v>
      </c>
    </row>
    <row r="3150" customFormat="false" ht="15" hidden="false" customHeight="false" outlineLevel="0" collapsed="false">
      <c r="A3150" s="8" t="s">
        <v>7420</v>
      </c>
      <c r="B3150" s="17" t="n">
        <v>-1.68530101334999</v>
      </c>
      <c r="C3150" s="10" t="n">
        <v>2.29317281312167E-137</v>
      </c>
      <c r="D3150" s="0" t="s">
        <v>563</v>
      </c>
      <c r="E3150" s="11" t="n">
        <v>1.3E-167</v>
      </c>
      <c r="F3150" s="15" t="s">
        <v>7421</v>
      </c>
      <c r="G3150" s="16" t="n">
        <v>4.3E-075</v>
      </c>
    </row>
    <row r="3151" customFormat="false" ht="15" hidden="false" customHeight="false" outlineLevel="0" collapsed="false">
      <c r="A3151" s="8" t="s">
        <v>7422</v>
      </c>
      <c r="B3151" s="17" t="n">
        <v>-1.62139631063111</v>
      </c>
      <c r="C3151" s="10" t="n">
        <v>4.43576365566629E-081</v>
      </c>
      <c r="D3151" s="0" t="s">
        <v>563</v>
      </c>
      <c r="E3151" s="11" t="n">
        <v>6.4E-056</v>
      </c>
      <c r="F3151" s="15" t="e">
        <f aca="false">NA()</f>
        <v>#N/A</v>
      </c>
      <c r="G3151" s="16" t="e">
        <f aca="false">NA()</f>
        <v>#N/A</v>
      </c>
    </row>
    <row r="3152" customFormat="false" ht="15" hidden="false" customHeight="false" outlineLevel="0" collapsed="false">
      <c r="A3152" s="8" t="s">
        <v>7423</v>
      </c>
      <c r="B3152" s="17" t="n">
        <v>-1.62845782567047</v>
      </c>
      <c r="C3152" s="10" t="n">
        <v>0</v>
      </c>
      <c r="D3152" s="0" t="s">
        <v>563</v>
      </c>
      <c r="E3152" s="11" t="n">
        <v>0</v>
      </c>
      <c r="F3152" s="15" t="s">
        <v>7424</v>
      </c>
      <c r="G3152" s="16" t="n">
        <v>0</v>
      </c>
    </row>
    <row r="3153" customFormat="false" ht="15" hidden="false" customHeight="false" outlineLevel="0" collapsed="false">
      <c r="A3153" s="8" t="s">
        <v>7425</v>
      </c>
      <c r="B3153" s="17" t="n">
        <v>-1.52999247135918</v>
      </c>
      <c r="C3153" s="10" t="n">
        <v>2.610067339145E-058</v>
      </c>
      <c r="D3153" s="0" t="s">
        <v>563</v>
      </c>
      <c r="E3153" s="11" t="n">
        <v>2.8E-105</v>
      </c>
      <c r="F3153" s="15" t="s">
        <v>7426</v>
      </c>
      <c r="G3153" s="16" t="n">
        <v>3.5E-029</v>
      </c>
    </row>
    <row r="3154" customFormat="false" ht="15" hidden="false" customHeight="false" outlineLevel="0" collapsed="false">
      <c r="A3154" s="8" t="s">
        <v>7427</v>
      </c>
      <c r="B3154" s="17" t="n">
        <v>-12.0519227223176</v>
      </c>
      <c r="C3154" s="10" t="n">
        <v>0</v>
      </c>
      <c r="D3154" s="0" t="s">
        <v>563</v>
      </c>
      <c r="E3154" s="11" t="n">
        <v>8.3E-025</v>
      </c>
      <c r="F3154" s="15" t="e">
        <f aca="false">NA()</f>
        <v>#N/A</v>
      </c>
      <c r="G3154" s="16" t="e">
        <f aca="false">NA()</f>
        <v>#N/A</v>
      </c>
    </row>
    <row r="3155" customFormat="false" ht="15" hidden="false" customHeight="false" outlineLevel="0" collapsed="false">
      <c r="A3155" s="8" t="s">
        <v>7428</v>
      </c>
      <c r="B3155" s="17" t="n">
        <v>-1.60580191250775</v>
      </c>
      <c r="C3155" s="10" t="n">
        <v>2.4522172564765E-015</v>
      </c>
      <c r="D3155" s="0" t="s">
        <v>563</v>
      </c>
      <c r="E3155" s="11" t="n">
        <v>4E-120</v>
      </c>
      <c r="F3155" s="15" t="e">
        <f aca="false">NA()</f>
        <v>#N/A</v>
      </c>
      <c r="G3155" s="16" t="e">
        <f aca="false">NA()</f>
        <v>#N/A</v>
      </c>
    </row>
    <row r="3156" customFormat="false" ht="15" hidden="false" customHeight="false" outlineLevel="0" collapsed="false">
      <c r="A3156" s="8" t="s">
        <v>7429</v>
      </c>
      <c r="B3156" s="17" t="n">
        <v>-1.62383790543616</v>
      </c>
      <c r="C3156" s="10" t="n">
        <v>2.58883206872764E-073</v>
      </c>
      <c r="D3156" s="0" t="s">
        <v>563</v>
      </c>
      <c r="E3156" s="11" t="n">
        <v>2.2E-040</v>
      </c>
      <c r="F3156" s="15" t="s">
        <v>7430</v>
      </c>
      <c r="G3156" s="16" t="n">
        <v>2.1E-029</v>
      </c>
    </row>
    <row r="3157" customFormat="false" ht="15" hidden="false" customHeight="false" outlineLevel="0" collapsed="false">
      <c r="A3157" s="8" t="s">
        <v>7431</v>
      </c>
      <c r="B3157" s="17" t="n">
        <v>-1.60176103871655</v>
      </c>
      <c r="C3157" s="10" t="n">
        <v>0</v>
      </c>
      <c r="D3157" s="0" t="s">
        <v>563</v>
      </c>
      <c r="E3157" s="11" t="n">
        <v>1.3E-065</v>
      </c>
      <c r="F3157" s="15" t="s">
        <v>7432</v>
      </c>
      <c r="G3157" s="16" t="n">
        <v>1.1E-011</v>
      </c>
    </row>
    <row r="3158" customFormat="false" ht="15" hidden="false" customHeight="false" outlineLevel="0" collapsed="false">
      <c r="A3158" s="8" t="s">
        <v>7433</v>
      </c>
      <c r="B3158" s="17" t="n">
        <v>-1.56285190783938</v>
      </c>
      <c r="C3158" s="10" t="n">
        <v>2.51762634259126E-006</v>
      </c>
      <c r="D3158" s="0" t="s">
        <v>563</v>
      </c>
      <c r="E3158" s="11" t="n">
        <v>4.1E-077</v>
      </c>
      <c r="F3158" s="15" t="s">
        <v>7434</v>
      </c>
      <c r="G3158" s="16" t="n">
        <v>6.6E-029</v>
      </c>
    </row>
    <row r="3159" customFormat="false" ht="15" hidden="false" customHeight="false" outlineLevel="0" collapsed="false">
      <c r="A3159" s="8" t="s">
        <v>7435</v>
      </c>
      <c r="B3159" s="17" t="n">
        <v>-1.56342213260347</v>
      </c>
      <c r="C3159" s="10" t="n">
        <v>2.26604796033132E-015</v>
      </c>
      <c r="D3159" s="0" t="s">
        <v>563</v>
      </c>
      <c r="E3159" s="11" t="n">
        <v>1.4E-060</v>
      </c>
      <c r="F3159" s="15" t="e">
        <f aca="false">NA()</f>
        <v>#N/A</v>
      </c>
      <c r="G3159" s="16" t="e">
        <f aca="false">NA()</f>
        <v>#N/A</v>
      </c>
    </row>
    <row r="3160" customFormat="false" ht="15" hidden="false" customHeight="false" outlineLevel="0" collapsed="false">
      <c r="A3160" s="8" t="s">
        <v>7436</v>
      </c>
      <c r="B3160" s="17" t="n">
        <v>-1.55361654172666</v>
      </c>
      <c r="C3160" s="10" t="n">
        <v>9.817888253453E-063</v>
      </c>
      <c r="D3160" s="0" t="s">
        <v>563</v>
      </c>
      <c r="E3160" s="11" t="n">
        <v>1.1E-068</v>
      </c>
      <c r="F3160" s="15" t="s">
        <v>7437</v>
      </c>
      <c r="G3160" s="16" t="n">
        <v>7.8E-010</v>
      </c>
    </row>
    <row r="3161" customFormat="false" ht="15" hidden="false" customHeight="false" outlineLevel="0" collapsed="false">
      <c r="A3161" s="8" t="s">
        <v>7438</v>
      </c>
      <c r="B3161" s="17" t="n">
        <v>-2.86227855985504</v>
      </c>
      <c r="C3161" s="10" t="n">
        <v>8.12740001622731E-125</v>
      </c>
      <c r="D3161" s="0" t="s">
        <v>563</v>
      </c>
      <c r="E3161" s="11" t="n">
        <v>1.5E-104</v>
      </c>
      <c r="F3161" s="15" t="s">
        <v>2617</v>
      </c>
      <c r="G3161" s="16" t="n">
        <v>4.6E-057</v>
      </c>
    </row>
    <row r="3162" customFormat="false" ht="15" hidden="false" customHeight="false" outlineLevel="0" collapsed="false">
      <c r="A3162" s="8" t="s">
        <v>7439</v>
      </c>
      <c r="B3162" s="17" t="n">
        <v>-2.24696679686191</v>
      </c>
      <c r="C3162" s="10" t="n">
        <v>1.37728869888677E-107</v>
      </c>
      <c r="D3162" s="0" t="s">
        <v>563</v>
      </c>
      <c r="E3162" s="11" t="n">
        <v>6.5E-013</v>
      </c>
      <c r="F3162" s="15" t="e">
        <f aca="false">NA()</f>
        <v>#N/A</v>
      </c>
      <c r="G3162" s="16" t="e">
        <f aca="false">NA()</f>
        <v>#N/A</v>
      </c>
    </row>
    <row r="3163" customFormat="false" ht="15" hidden="false" customHeight="false" outlineLevel="0" collapsed="false">
      <c r="A3163" s="8" t="s">
        <v>7440</v>
      </c>
      <c r="B3163" s="17" t="n">
        <v>-1.62212329543744</v>
      </c>
      <c r="C3163" s="10" t="n">
        <v>8.27989795976431E-040</v>
      </c>
      <c r="D3163" s="0" t="s">
        <v>563</v>
      </c>
      <c r="E3163" s="11" t="n">
        <v>5.3E-169</v>
      </c>
      <c r="F3163" s="15" t="e">
        <f aca="false">NA()</f>
        <v>#N/A</v>
      </c>
      <c r="G3163" s="16" t="e">
        <f aca="false">NA()</f>
        <v>#N/A</v>
      </c>
    </row>
    <row r="3164" customFormat="false" ht="15" hidden="false" customHeight="false" outlineLevel="0" collapsed="false">
      <c r="A3164" s="8" t="s">
        <v>7441</v>
      </c>
      <c r="B3164" s="17" t="n">
        <v>-1.83155387237837</v>
      </c>
      <c r="C3164" s="10" t="n">
        <v>1.10780853793128E-053</v>
      </c>
      <c r="D3164" s="0" t="s">
        <v>563</v>
      </c>
      <c r="E3164" s="11" t="n">
        <v>6.3E-052</v>
      </c>
      <c r="F3164" s="15" t="s">
        <v>7442</v>
      </c>
      <c r="G3164" s="16" t="n">
        <v>4.9E-023</v>
      </c>
    </row>
    <row r="3165" customFormat="false" ht="15" hidden="false" customHeight="false" outlineLevel="0" collapsed="false">
      <c r="A3165" s="8" t="s">
        <v>7443</v>
      </c>
      <c r="B3165" s="17" t="n">
        <v>-1.5258825613976</v>
      </c>
      <c r="C3165" s="10" t="n">
        <v>3.30916251234174E-062</v>
      </c>
      <c r="D3165" s="0" t="s">
        <v>563</v>
      </c>
      <c r="E3165" s="11" t="n">
        <v>0</v>
      </c>
      <c r="F3165" s="15" t="s">
        <v>7444</v>
      </c>
      <c r="G3165" s="16" t="n">
        <v>0</v>
      </c>
    </row>
    <row r="3166" customFormat="false" ht="15" hidden="false" customHeight="false" outlineLevel="0" collapsed="false">
      <c r="A3166" s="8" t="s">
        <v>7445</v>
      </c>
      <c r="B3166" s="17" t="n">
        <v>-1.56178045358932</v>
      </c>
      <c r="C3166" s="10" t="n">
        <v>0</v>
      </c>
      <c r="D3166" s="0" t="s">
        <v>563</v>
      </c>
      <c r="E3166" s="11" t="n">
        <v>5.3E-147</v>
      </c>
      <c r="F3166" s="15" t="s">
        <v>7446</v>
      </c>
      <c r="G3166" s="16" t="n">
        <v>1.2E-043</v>
      </c>
    </row>
    <row r="3167" customFormat="false" ht="15" hidden="false" customHeight="false" outlineLevel="0" collapsed="false">
      <c r="A3167" s="8" t="s">
        <v>7447</v>
      </c>
      <c r="B3167" s="17" t="n">
        <v>-1.67839904446507</v>
      </c>
      <c r="C3167" s="10" t="n">
        <v>3.60679875308783E-019</v>
      </c>
      <c r="D3167" s="0" t="s">
        <v>563</v>
      </c>
      <c r="E3167" s="11" t="n">
        <v>2.8E-068</v>
      </c>
      <c r="F3167" s="15" t="s">
        <v>4668</v>
      </c>
      <c r="G3167" s="16" t="n">
        <v>3.9E-012</v>
      </c>
    </row>
    <row r="3168" customFormat="false" ht="15" hidden="false" customHeight="false" outlineLevel="0" collapsed="false">
      <c r="A3168" s="8" t="s">
        <v>7448</v>
      </c>
      <c r="B3168" s="17" t="n">
        <v>-1.50198265076215</v>
      </c>
      <c r="C3168" s="10" t="n">
        <v>2.4224793137527E-041</v>
      </c>
      <c r="D3168" s="0" t="s">
        <v>563</v>
      </c>
      <c r="E3168" s="11" t="n">
        <v>1.4E-038</v>
      </c>
      <c r="F3168" s="15" t="e">
        <f aca="false">NA()</f>
        <v>#N/A</v>
      </c>
      <c r="G3168" s="16" t="e">
        <f aca="false">NA()</f>
        <v>#N/A</v>
      </c>
    </row>
    <row r="3169" customFormat="false" ht="15" hidden="false" customHeight="false" outlineLevel="0" collapsed="false">
      <c r="A3169" s="8" t="s">
        <v>7449</v>
      </c>
      <c r="B3169" s="17" t="n">
        <v>-1.65891423182055</v>
      </c>
      <c r="C3169" s="10" t="n">
        <v>4.06018471180117E-087</v>
      </c>
      <c r="D3169" s="0" t="s">
        <v>563</v>
      </c>
      <c r="E3169" s="11" t="n">
        <v>0</v>
      </c>
      <c r="F3169" s="15" t="s">
        <v>7450</v>
      </c>
      <c r="G3169" s="16" t="n">
        <v>1.4E-059</v>
      </c>
    </row>
    <row r="3170" customFormat="false" ht="15" hidden="false" customHeight="false" outlineLevel="0" collapsed="false">
      <c r="A3170" s="8" t="s">
        <v>7451</v>
      </c>
      <c r="B3170" s="17" t="n">
        <v>-1.53564247757227</v>
      </c>
      <c r="C3170" s="10" t="n">
        <v>6.21077659798282E-053</v>
      </c>
      <c r="D3170" s="0" t="s">
        <v>563</v>
      </c>
      <c r="E3170" s="11" t="n">
        <v>3.9E-156</v>
      </c>
      <c r="F3170" s="15" t="s">
        <v>7452</v>
      </c>
      <c r="G3170" s="16" t="n">
        <v>8.8E-048</v>
      </c>
    </row>
    <row r="3171" customFormat="false" ht="15" hidden="false" customHeight="false" outlineLevel="0" collapsed="false">
      <c r="A3171" s="8" t="s">
        <v>7453</v>
      </c>
      <c r="B3171" s="17" t="n">
        <v>-1.5684712150444</v>
      </c>
      <c r="C3171" s="10" t="n">
        <v>0</v>
      </c>
      <c r="D3171" s="0" t="s">
        <v>563</v>
      </c>
      <c r="E3171" s="11" t="n">
        <v>0</v>
      </c>
      <c r="F3171" s="15" t="s">
        <v>7454</v>
      </c>
      <c r="G3171" s="16" t="n">
        <v>0</v>
      </c>
    </row>
    <row r="3172" customFormat="false" ht="15" hidden="false" customHeight="false" outlineLevel="0" collapsed="false">
      <c r="A3172" s="8" t="s">
        <v>7455</v>
      </c>
      <c r="B3172" s="17" t="n">
        <v>-1.84587450498493</v>
      </c>
      <c r="C3172" s="10" t="n">
        <v>0</v>
      </c>
      <c r="D3172" s="0" t="s">
        <v>563</v>
      </c>
      <c r="E3172" s="11" t="n">
        <v>1E-027</v>
      </c>
      <c r="F3172" s="15" t="e">
        <f aca="false">NA()</f>
        <v>#N/A</v>
      </c>
      <c r="G3172" s="16" t="e">
        <f aca="false">NA()</f>
        <v>#N/A</v>
      </c>
    </row>
    <row r="3173" customFormat="false" ht="15" hidden="false" customHeight="false" outlineLevel="0" collapsed="false">
      <c r="A3173" s="8" t="s">
        <v>7456</v>
      </c>
      <c r="B3173" s="17" t="n">
        <v>-2.25509337788779</v>
      </c>
      <c r="C3173" s="10" t="n">
        <v>0</v>
      </c>
      <c r="D3173" s="0" t="s">
        <v>563</v>
      </c>
      <c r="E3173" s="11" t="n">
        <v>0</v>
      </c>
      <c r="F3173" s="15" t="s">
        <v>7457</v>
      </c>
      <c r="G3173" s="16" t="n">
        <v>0</v>
      </c>
    </row>
    <row r="3174" customFormat="false" ht="15" hidden="false" customHeight="false" outlineLevel="0" collapsed="false">
      <c r="A3174" s="8" t="s">
        <v>7458</v>
      </c>
      <c r="B3174" s="17" t="n">
        <v>-1.49844773517194</v>
      </c>
      <c r="C3174" s="10" t="n">
        <v>4.99662817147657E-057</v>
      </c>
      <c r="D3174" s="0" t="s">
        <v>563</v>
      </c>
      <c r="E3174" s="11" t="n">
        <v>1.4E-160</v>
      </c>
      <c r="F3174" s="15" t="e">
        <f aca="false">NA()</f>
        <v>#N/A</v>
      </c>
      <c r="G3174" s="16" t="e">
        <f aca="false">NA()</f>
        <v>#N/A</v>
      </c>
    </row>
    <row r="3175" customFormat="false" ht="15" hidden="false" customHeight="false" outlineLevel="0" collapsed="false">
      <c r="A3175" s="8" t="s">
        <v>7459</v>
      </c>
      <c r="B3175" s="17" t="n">
        <v>-13.2822664520715</v>
      </c>
      <c r="C3175" s="10" t="n">
        <v>0</v>
      </c>
      <c r="D3175" s="0" t="s">
        <v>563</v>
      </c>
      <c r="E3175" s="11" t="n">
        <v>4E-114</v>
      </c>
      <c r="F3175" s="15" t="s">
        <v>7460</v>
      </c>
      <c r="G3175" s="16" t="n">
        <v>2.4E-065</v>
      </c>
    </row>
    <row r="3176" customFormat="false" ht="15" hidden="false" customHeight="false" outlineLevel="0" collapsed="false">
      <c r="A3176" s="8" t="s">
        <v>7461</v>
      </c>
      <c r="B3176" s="17" t="n">
        <v>-1.5807130725004</v>
      </c>
      <c r="C3176" s="10" t="n">
        <v>1.00115611491083E-011</v>
      </c>
      <c r="D3176" s="0" t="s">
        <v>563</v>
      </c>
      <c r="E3176" s="11" t="n">
        <v>4.1E-020</v>
      </c>
      <c r="F3176" s="15" t="e">
        <f aca="false">NA()</f>
        <v>#N/A</v>
      </c>
      <c r="G3176" s="16" t="e">
        <f aca="false">NA()</f>
        <v>#N/A</v>
      </c>
    </row>
    <row r="3177" customFormat="false" ht="15" hidden="false" customHeight="false" outlineLevel="0" collapsed="false">
      <c r="A3177" s="8" t="s">
        <v>7462</v>
      </c>
      <c r="B3177" s="17" t="n">
        <v>-22.5467887676146</v>
      </c>
      <c r="C3177" s="10" t="n">
        <v>0</v>
      </c>
      <c r="D3177" s="0" t="s">
        <v>563</v>
      </c>
      <c r="E3177" s="11" t="n">
        <v>5.1E-007</v>
      </c>
      <c r="F3177" s="15" t="e">
        <f aca="false">NA()</f>
        <v>#N/A</v>
      </c>
      <c r="G3177" s="16" t="e">
        <f aca="false">NA()</f>
        <v>#N/A</v>
      </c>
    </row>
    <row r="3178" customFormat="false" ht="15" hidden="false" customHeight="false" outlineLevel="0" collapsed="false">
      <c r="A3178" s="8" t="s">
        <v>7463</v>
      </c>
      <c r="B3178" s="17" t="n">
        <v>-2.1393289134642</v>
      </c>
      <c r="C3178" s="10" t="n">
        <v>0</v>
      </c>
      <c r="D3178" s="0" t="s">
        <v>563</v>
      </c>
      <c r="E3178" s="11" t="n">
        <v>0</v>
      </c>
      <c r="F3178" s="15" t="s">
        <v>7464</v>
      </c>
      <c r="G3178" s="16" t="n">
        <v>2.5E-035</v>
      </c>
    </row>
    <row r="3179" customFormat="false" ht="15" hidden="false" customHeight="false" outlineLevel="0" collapsed="false">
      <c r="A3179" s="8" t="s">
        <v>7465</v>
      </c>
      <c r="B3179" s="17" t="n">
        <v>-1.88618540162458</v>
      </c>
      <c r="C3179" s="10" t="n">
        <v>1.15438914868097E-052</v>
      </c>
      <c r="D3179" s="0" t="s">
        <v>563</v>
      </c>
      <c r="E3179" s="11" t="n">
        <v>3.1E-062</v>
      </c>
      <c r="F3179" s="15" t="e">
        <f aca="false">NA()</f>
        <v>#N/A</v>
      </c>
      <c r="G3179" s="16" t="e">
        <f aca="false">NA()</f>
        <v>#N/A</v>
      </c>
    </row>
    <row r="3180" customFormat="false" ht="15" hidden="false" customHeight="false" outlineLevel="0" collapsed="false">
      <c r="A3180" s="8" t="s">
        <v>7466</v>
      </c>
      <c r="B3180" s="17" t="n">
        <v>-1.95167825605563</v>
      </c>
      <c r="C3180" s="10" t="n">
        <v>1.13030508803672E-144</v>
      </c>
      <c r="D3180" s="0" t="s">
        <v>563</v>
      </c>
      <c r="E3180" s="11" t="n">
        <v>9.4E-160</v>
      </c>
      <c r="F3180" s="15" t="s">
        <v>4585</v>
      </c>
      <c r="G3180" s="16" t="n">
        <v>1.8E-115</v>
      </c>
    </row>
    <row r="3181" customFormat="false" ht="15" hidden="false" customHeight="false" outlineLevel="0" collapsed="false">
      <c r="A3181" s="8" t="s">
        <v>7467</v>
      </c>
      <c r="B3181" s="17" t="n">
        <v>-1.52744263088502</v>
      </c>
      <c r="C3181" s="10" t="n">
        <v>1.5917465811278E-077</v>
      </c>
      <c r="D3181" s="0" t="s">
        <v>563</v>
      </c>
      <c r="E3181" s="11" t="n">
        <v>0</v>
      </c>
      <c r="F3181" s="15" t="s">
        <v>7468</v>
      </c>
      <c r="G3181" s="16" t="n">
        <v>8.9E-069</v>
      </c>
    </row>
    <row r="3182" customFormat="false" ht="15" hidden="false" customHeight="false" outlineLevel="0" collapsed="false">
      <c r="A3182" s="8" t="s">
        <v>7469</v>
      </c>
      <c r="B3182" s="17" t="n">
        <v>-1.8505135134094</v>
      </c>
      <c r="C3182" s="10" t="n">
        <v>9.519415402608E-116</v>
      </c>
      <c r="D3182" s="0" t="s">
        <v>563</v>
      </c>
      <c r="E3182" s="11" t="n">
        <v>0</v>
      </c>
      <c r="F3182" s="15" t="s">
        <v>7470</v>
      </c>
      <c r="G3182" s="16" t="n">
        <v>1E-011</v>
      </c>
    </row>
    <row r="3183" customFormat="false" ht="15" hidden="false" customHeight="false" outlineLevel="0" collapsed="false">
      <c r="A3183" s="8" t="s">
        <v>7471</v>
      </c>
      <c r="B3183" s="17" t="n">
        <v>-1.65723831624771</v>
      </c>
      <c r="C3183" s="10" t="n">
        <v>7.40795556196997E-184</v>
      </c>
      <c r="D3183" s="0" t="s">
        <v>563</v>
      </c>
      <c r="E3183" s="11" t="n">
        <v>0</v>
      </c>
      <c r="F3183" s="15" t="s">
        <v>7472</v>
      </c>
      <c r="G3183" s="16" t="n">
        <v>1.4E-110</v>
      </c>
    </row>
    <row r="3184" customFormat="false" ht="15" hidden="false" customHeight="false" outlineLevel="0" collapsed="false">
      <c r="A3184" s="8" t="s">
        <v>7473</v>
      </c>
      <c r="B3184" s="17" t="n">
        <v>-1.58136173233613</v>
      </c>
      <c r="C3184" s="10" t="n">
        <v>6.86942814775201E-115</v>
      </c>
      <c r="D3184" s="0" t="s">
        <v>563</v>
      </c>
      <c r="E3184" s="11" t="n">
        <v>1E-061</v>
      </c>
      <c r="F3184" s="15" t="e">
        <f aca="false">NA()</f>
        <v>#N/A</v>
      </c>
      <c r="G3184" s="16" t="e">
        <f aca="false">NA()</f>
        <v>#N/A</v>
      </c>
    </row>
    <row r="3185" customFormat="false" ht="15" hidden="false" customHeight="false" outlineLevel="0" collapsed="false">
      <c r="A3185" s="8" t="s">
        <v>7474</v>
      </c>
      <c r="B3185" s="17" t="n">
        <v>-1.88712200655614</v>
      </c>
      <c r="C3185" s="10" t="n">
        <v>3.22954960652474E-080</v>
      </c>
      <c r="D3185" s="0" t="s">
        <v>563</v>
      </c>
      <c r="E3185" s="11" t="n">
        <v>3.9E-050</v>
      </c>
      <c r="F3185" s="15" t="s">
        <v>3960</v>
      </c>
      <c r="G3185" s="16" t="n">
        <v>6.5E-027</v>
      </c>
    </row>
    <row r="3186" customFormat="false" ht="15" hidden="false" customHeight="false" outlineLevel="0" collapsed="false">
      <c r="A3186" s="8" t="s">
        <v>7475</v>
      </c>
      <c r="B3186" s="17" t="n">
        <v>-1.68552738017516</v>
      </c>
      <c r="C3186" s="10" t="n">
        <v>2.85070322376713E-013</v>
      </c>
      <c r="D3186" s="0" t="s">
        <v>563</v>
      </c>
      <c r="E3186" s="11" t="n">
        <v>9.6E-085</v>
      </c>
      <c r="F3186" s="15" t="s">
        <v>7476</v>
      </c>
      <c r="G3186" s="16" t="n">
        <v>1.4E-041</v>
      </c>
    </row>
    <row r="3187" customFormat="false" ht="15" hidden="false" customHeight="false" outlineLevel="0" collapsed="false">
      <c r="A3187" s="8" t="s">
        <v>7477</v>
      </c>
      <c r="B3187" s="17" t="n">
        <v>-5.9634297267029</v>
      </c>
      <c r="C3187" s="10" t="n">
        <v>0</v>
      </c>
      <c r="D3187" s="0" t="s">
        <v>563</v>
      </c>
      <c r="E3187" s="11" t="n">
        <v>1.3E-007</v>
      </c>
      <c r="F3187" s="15" t="e">
        <f aca="false">NA()</f>
        <v>#N/A</v>
      </c>
      <c r="G3187" s="16" t="e">
        <f aca="false">NA()</f>
        <v>#N/A</v>
      </c>
    </row>
    <row r="3188" customFormat="false" ht="15" hidden="false" customHeight="false" outlineLevel="0" collapsed="false">
      <c r="A3188" s="8" t="s">
        <v>7478</v>
      </c>
      <c r="B3188" s="17" t="n">
        <v>-1.71600498672902</v>
      </c>
      <c r="C3188" s="10" t="n">
        <v>7.51423359638442E-163</v>
      </c>
      <c r="D3188" s="0" t="s">
        <v>563</v>
      </c>
      <c r="E3188" s="11" t="n">
        <v>2.6E-014</v>
      </c>
      <c r="F3188" s="15" t="e">
        <f aca="false">NA()</f>
        <v>#N/A</v>
      </c>
      <c r="G3188" s="16" t="e">
        <f aca="false">NA()</f>
        <v>#N/A</v>
      </c>
    </row>
    <row r="3189" customFormat="false" ht="15" hidden="false" customHeight="false" outlineLevel="0" collapsed="false">
      <c r="A3189" s="8" t="s">
        <v>7479</v>
      </c>
      <c r="B3189" s="17" t="n">
        <v>-2.51314335687881</v>
      </c>
      <c r="C3189" s="10" t="n">
        <v>1.7791415186692E-065</v>
      </c>
      <c r="D3189" s="0" t="s">
        <v>563</v>
      </c>
      <c r="E3189" s="11" t="n">
        <v>5E-161</v>
      </c>
      <c r="F3189" s="15" t="s">
        <v>7480</v>
      </c>
      <c r="G3189" s="16" t="n">
        <v>5E-044</v>
      </c>
    </row>
    <row r="3190" customFormat="false" ht="15" hidden="false" customHeight="false" outlineLevel="0" collapsed="false">
      <c r="A3190" s="8" t="s">
        <v>7481</v>
      </c>
      <c r="B3190" s="17" t="n">
        <v>-1.68800446724816</v>
      </c>
      <c r="C3190" s="10" t="n">
        <v>2.47719432069351E-120</v>
      </c>
      <c r="D3190" s="0" t="s">
        <v>563</v>
      </c>
      <c r="E3190" s="11" t="n">
        <v>0</v>
      </c>
      <c r="F3190" s="15" t="s">
        <v>7482</v>
      </c>
      <c r="G3190" s="16" t="n">
        <v>8.9E-042</v>
      </c>
    </row>
    <row r="3191" customFormat="false" ht="15" hidden="false" customHeight="false" outlineLevel="0" collapsed="false">
      <c r="A3191" s="8" t="s">
        <v>7483</v>
      </c>
      <c r="B3191" s="17" t="n">
        <v>-2.09826253893214</v>
      </c>
      <c r="C3191" s="10" t="n">
        <v>3.21390487270032E-069</v>
      </c>
      <c r="D3191" s="0" t="s">
        <v>563</v>
      </c>
      <c r="E3191" s="11" t="n">
        <v>2.5E-069</v>
      </c>
      <c r="F3191" s="15" t="e">
        <f aca="false">NA()</f>
        <v>#N/A</v>
      </c>
      <c r="G3191" s="16" t="e">
        <f aca="false">NA()</f>
        <v>#N/A</v>
      </c>
    </row>
    <row r="3192" customFormat="false" ht="15" hidden="false" customHeight="false" outlineLevel="0" collapsed="false">
      <c r="A3192" s="8" t="s">
        <v>7484</v>
      </c>
      <c r="B3192" s="17" t="n">
        <v>-1.55024041068336</v>
      </c>
      <c r="C3192" s="10" t="n">
        <v>8.35632496490896E-030</v>
      </c>
      <c r="D3192" s="0" t="s">
        <v>563</v>
      </c>
      <c r="E3192" s="11" t="n">
        <v>3.1E-114</v>
      </c>
      <c r="F3192" s="15" t="e">
        <f aca="false">NA()</f>
        <v>#N/A</v>
      </c>
      <c r="G3192" s="16" t="e">
        <f aca="false">NA()</f>
        <v>#N/A</v>
      </c>
    </row>
    <row r="3193" customFormat="false" ht="15" hidden="false" customHeight="false" outlineLevel="0" collapsed="false">
      <c r="A3193" s="8" t="s">
        <v>7485</v>
      </c>
      <c r="B3193" s="17" t="n">
        <v>-1.66851156850357</v>
      </c>
      <c r="C3193" s="10" t="n">
        <v>5.93508757148187E-124</v>
      </c>
      <c r="D3193" s="0" t="s">
        <v>563</v>
      </c>
      <c r="E3193" s="11" t="n">
        <v>1.3E-128</v>
      </c>
      <c r="F3193" s="15" t="e">
        <f aca="false">NA()</f>
        <v>#N/A</v>
      </c>
      <c r="G3193" s="16" t="e">
        <f aca="false">NA()</f>
        <v>#N/A</v>
      </c>
    </row>
    <row r="3194" customFormat="false" ht="15" hidden="false" customHeight="false" outlineLevel="0" collapsed="false">
      <c r="A3194" s="8" t="s">
        <v>7486</v>
      </c>
      <c r="B3194" s="17" t="n">
        <v>-2.07892371368852</v>
      </c>
      <c r="C3194" s="10" t="n">
        <v>1.05299218564426E-022</v>
      </c>
      <c r="D3194" s="0" t="s">
        <v>563</v>
      </c>
      <c r="E3194" s="11" t="n">
        <v>5.8E-098</v>
      </c>
      <c r="F3194" s="15" t="e">
        <f aca="false">NA()</f>
        <v>#N/A</v>
      </c>
      <c r="G3194" s="16" t="e">
        <f aca="false">NA()</f>
        <v>#N/A</v>
      </c>
    </row>
    <row r="3195" customFormat="false" ht="15" hidden="false" customHeight="false" outlineLevel="0" collapsed="false">
      <c r="A3195" s="8" t="s">
        <v>7487</v>
      </c>
      <c r="B3195" s="17" t="n">
        <v>-1.59688958539126</v>
      </c>
      <c r="C3195" s="10" t="n">
        <v>4.07517406696785E-104</v>
      </c>
      <c r="D3195" s="0" t="s">
        <v>563</v>
      </c>
      <c r="E3195" s="11" t="n">
        <v>0</v>
      </c>
      <c r="F3195" s="15" t="e">
        <f aca="false">NA()</f>
        <v>#N/A</v>
      </c>
      <c r="G3195" s="16" t="e">
        <f aca="false">NA()</f>
        <v>#N/A</v>
      </c>
    </row>
    <row r="3196" customFormat="false" ht="15" hidden="false" customHeight="false" outlineLevel="0" collapsed="false">
      <c r="A3196" s="8" t="s">
        <v>7488</v>
      </c>
      <c r="B3196" s="17" t="n">
        <v>-1.78627904713964</v>
      </c>
      <c r="C3196" s="10" t="n">
        <v>0</v>
      </c>
      <c r="D3196" s="0" t="s">
        <v>563</v>
      </c>
      <c r="E3196" s="11" t="n">
        <v>3.1E-159</v>
      </c>
      <c r="F3196" s="15" t="s">
        <v>7489</v>
      </c>
      <c r="G3196" s="16" t="n">
        <v>1.7E-019</v>
      </c>
    </row>
    <row r="3197" customFormat="false" ht="15" hidden="false" customHeight="false" outlineLevel="0" collapsed="false">
      <c r="A3197" s="8" t="s">
        <v>7490</v>
      </c>
      <c r="B3197" s="17" t="n">
        <v>-1.51374038074869</v>
      </c>
      <c r="C3197" s="10" t="n">
        <v>4.99162931365329E-019</v>
      </c>
      <c r="D3197" s="0" t="s">
        <v>563</v>
      </c>
      <c r="E3197" s="11" t="n">
        <v>6.1E-113</v>
      </c>
      <c r="F3197" s="15" t="s">
        <v>7491</v>
      </c>
      <c r="G3197" s="16" t="n">
        <v>4.6E-084</v>
      </c>
    </row>
    <row r="3198" customFormat="false" ht="15" hidden="false" customHeight="false" outlineLevel="0" collapsed="false">
      <c r="A3198" s="8" t="s">
        <v>7492</v>
      </c>
      <c r="B3198" s="17" t="n">
        <v>-2.00072076363624</v>
      </c>
      <c r="C3198" s="10" t="n">
        <v>3.22014231454374E-064</v>
      </c>
      <c r="D3198" s="0" t="s">
        <v>563</v>
      </c>
      <c r="E3198" s="11" t="n">
        <v>2.2E-084</v>
      </c>
      <c r="F3198" s="15" t="s">
        <v>7382</v>
      </c>
      <c r="G3198" s="16" t="n">
        <v>1.9E-034</v>
      </c>
    </row>
    <row r="3199" customFormat="false" ht="15" hidden="false" customHeight="false" outlineLevel="0" collapsed="false">
      <c r="A3199" s="8" t="s">
        <v>7493</v>
      </c>
      <c r="B3199" s="17" t="n">
        <v>-1.71708947419184</v>
      </c>
      <c r="C3199" s="10" t="n">
        <v>1.80590528806339E-180</v>
      </c>
      <c r="D3199" s="0" t="s">
        <v>563</v>
      </c>
      <c r="E3199" s="11" t="n">
        <v>8.1E-084</v>
      </c>
      <c r="F3199" s="15" t="s">
        <v>4125</v>
      </c>
      <c r="G3199" s="16" t="n">
        <v>1.2E-061</v>
      </c>
    </row>
    <row r="3200" customFormat="false" ht="15" hidden="false" customHeight="false" outlineLevel="0" collapsed="false">
      <c r="A3200" s="8" t="s">
        <v>7494</v>
      </c>
      <c r="B3200" s="17" t="n">
        <v>-2.69727025417024</v>
      </c>
      <c r="C3200" s="10" t="n">
        <v>3.39521116036952E-051</v>
      </c>
      <c r="D3200" s="0" t="s">
        <v>563</v>
      </c>
      <c r="E3200" s="11" t="n">
        <v>3.6E-065</v>
      </c>
      <c r="F3200" s="15" t="s">
        <v>7495</v>
      </c>
      <c r="G3200" s="16" t="n">
        <v>3.2E-043</v>
      </c>
    </row>
    <row r="3201" customFormat="false" ht="15" hidden="false" customHeight="false" outlineLevel="0" collapsed="false">
      <c r="A3201" s="8" t="s">
        <v>7496</v>
      </c>
      <c r="B3201" s="17" t="n">
        <v>-1.665551963024</v>
      </c>
      <c r="C3201" s="10" t="n">
        <v>7.60860695061951E-132</v>
      </c>
      <c r="D3201" s="0" t="s">
        <v>563</v>
      </c>
      <c r="E3201" s="11" t="n">
        <v>0</v>
      </c>
      <c r="F3201" s="15" t="s">
        <v>7497</v>
      </c>
      <c r="G3201" s="16" t="n">
        <v>0</v>
      </c>
    </row>
    <row r="3202" customFormat="false" ht="15" hidden="false" customHeight="false" outlineLevel="0" collapsed="false">
      <c r="A3202" s="8" t="s">
        <v>7498</v>
      </c>
      <c r="B3202" s="17" t="n">
        <v>-1.86955379174233</v>
      </c>
      <c r="C3202" s="10" t="n">
        <v>4.77521270447874E-188</v>
      </c>
      <c r="D3202" s="0" t="s">
        <v>563</v>
      </c>
      <c r="E3202" s="11" t="n">
        <v>0</v>
      </c>
      <c r="F3202" s="15" t="s">
        <v>7499</v>
      </c>
      <c r="G3202" s="16" t="n">
        <v>4.4E-159</v>
      </c>
    </row>
    <row r="3203" customFormat="false" ht="15" hidden="false" customHeight="false" outlineLevel="0" collapsed="false">
      <c r="A3203" s="8" t="s">
        <v>7500</v>
      </c>
      <c r="B3203" s="17" t="n">
        <v>-1.65247782370113</v>
      </c>
      <c r="C3203" s="10" t="n">
        <v>1.29889471925593E-022</v>
      </c>
      <c r="D3203" s="0" t="s">
        <v>563</v>
      </c>
      <c r="E3203" s="11" t="n">
        <v>2E-038</v>
      </c>
      <c r="F3203" s="15" t="e">
        <f aca="false">NA()</f>
        <v>#N/A</v>
      </c>
      <c r="G3203" s="16" t="e">
        <f aca="false">NA()</f>
        <v>#N/A</v>
      </c>
    </row>
    <row r="3204" customFormat="false" ht="15" hidden="false" customHeight="false" outlineLevel="0" collapsed="false">
      <c r="A3204" s="8" t="s">
        <v>7501</v>
      </c>
      <c r="B3204" s="17" t="n">
        <v>-1.56582349879973</v>
      </c>
      <c r="C3204" s="10" t="n">
        <v>3.16231528413828E-015</v>
      </c>
      <c r="D3204" s="0" t="s">
        <v>563</v>
      </c>
      <c r="E3204" s="11" t="n">
        <v>9E-093</v>
      </c>
      <c r="F3204" s="15" t="s">
        <v>7502</v>
      </c>
      <c r="G3204" s="16" t="n">
        <v>1.8E-022</v>
      </c>
    </row>
    <row r="3205" customFormat="false" ht="15" hidden="false" customHeight="false" outlineLevel="0" collapsed="false">
      <c r="A3205" s="8" t="s">
        <v>7503</v>
      </c>
      <c r="B3205" s="17" t="n">
        <v>-1.60325508001642</v>
      </c>
      <c r="C3205" s="10" t="n">
        <v>8.27452755509216E-031</v>
      </c>
      <c r="D3205" s="0" t="s">
        <v>563</v>
      </c>
      <c r="E3205" s="11" t="n">
        <v>0</v>
      </c>
      <c r="F3205" s="15" t="s">
        <v>7504</v>
      </c>
      <c r="G3205" s="16" t="n">
        <v>1.1E-074</v>
      </c>
    </row>
    <row r="3206" customFormat="false" ht="15" hidden="false" customHeight="false" outlineLevel="0" collapsed="false">
      <c r="A3206" s="8" t="s">
        <v>7505</v>
      </c>
      <c r="B3206" s="17" t="n">
        <v>-1.58966433917448</v>
      </c>
      <c r="C3206" s="10" t="n">
        <v>1.41400683790461E-305</v>
      </c>
      <c r="D3206" s="0" t="s">
        <v>563</v>
      </c>
      <c r="E3206" s="11" t="n">
        <v>4.2E-076</v>
      </c>
      <c r="F3206" s="15" t="e">
        <f aca="false">NA()</f>
        <v>#N/A</v>
      </c>
      <c r="G3206" s="16" t="e">
        <f aca="false">NA()</f>
        <v>#N/A</v>
      </c>
    </row>
    <row r="3207" customFormat="false" ht="15" hidden="false" customHeight="false" outlineLevel="0" collapsed="false">
      <c r="A3207" s="8" t="s">
        <v>7506</v>
      </c>
      <c r="B3207" s="17" t="n">
        <v>-3.69706902929745</v>
      </c>
      <c r="C3207" s="10" t="n">
        <v>2.87099255767182E-044</v>
      </c>
      <c r="D3207" s="0" t="s">
        <v>563</v>
      </c>
      <c r="E3207" s="11" t="n">
        <v>4.6E-037</v>
      </c>
      <c r="F3207" s="15" t="s">
        <v>7495</v>
      </c>
      <c r="G3207" s="16" t="n">
        <v>6.1E-025</v>
      </c>
    </row>
    <row r="3208" customFormat="false" ht="15" hidden="false" customHeight="false" outlineLevel="0" collapsed="false">
      <c r="A3208" s="8" t="s">
        <v>7507</v>
      </c>
      <c r="B3208" s="17" t="n">
        <v>-1.72185520868697</v>
      </c>
      <c r="C3208" s="10" t="n">
        <v>3.70565719999809E-222</v>
      </c>
      <c r="D3208" s="0" t="s">
        <v>563</v>
      </c>
      <c r="E3208" s="11" t="n">
        <v>1.7E-070</v>
      </c>
      <c r="F3208" s="15" t="s">
        <v>7508</v>
      </c>
      <c r="G3208" s="16" t="n">
        <v>1.9E-022</v>
      </c>
    </row>
    <row r="3209" customFormat="false" ht="15" hidden="false" customHeight="false" outlineLevel="0" collapsed="false">
      <c r="A3209" s="8" t="s">
        <v>7509</v>
      </c>
      <c r="B3209" s="17" t="n">
        <v>-1.74763194510751</v>
      </c>
      <c r="C3209" s="10" t="n">
        <v>2.55624830962395E-218</v>
      </c>
      <c r="D3209" s="0" t="s">
        <v>563</v>
      </c>
      <c r="E3209" s="11" t="n">
        <v>0</v>
      </c>
      <c r="F3209" s="15" t="s">
        <v>4676</v>
      </c>
      <c r="G3209" s="16" t="n">
        <v>7.4E-166</v>
      </c>
    </row>
    <row r="3210" customFormat="false" ht="15" hidden="false" customHeight="false" outlineLevel="0" collapsed="false">
      <c r="A3210" s="8" t="s">
        <v>7510</v>
      </c>
      <c r="B3210" s="17" t="n">
        <v>-4.49108596065589</v>
      </c>
      <c r="C3210" s="10" t="n">
        <v>0</v>
      </c>
      <c r="D3210" s="0" t="s">
        <v>563</v>
      </c>
      <c r="E3210" s="11" t="n">
        <v>0</v>
      </c>
      <c r="F3210" s="15" t="s">
        <v>2617</v>
      </c>
      <c r="G3210" s="16" t="n">
        <v>2.8E-012</v>
      </c>
    </row>
    <row r="3211" customFormat="false" ht="15" hidden="false" customHeight="false" outlineLevel="0" collapsed="false">
      <c r="A3211" s="8" t="s">
        <v>7511</v>
      </c>
      <c r="B3211" s="17" t="n">
        <v>-1.67955456876419</v>
      </c>
      <c r="C3211" s="10" t="n">
        <v>1.90992059493327E-033</v>
      </c>
      <c r="D3211" s="0" t="s">
        <v>563</v>
      </c>
      <c r="E3211" s="11" t="n">
        <v>1.5E-049</v>
      </c>
      <c r="F3211" s="15" t="e">
        <f aca="false">NA()</f>
        <v>#N/A</v>
      </c>
      <c r="G3211" s="16" t="e">
        <f aca="false">NA()</f>
        <v>#N/A</v>
      </c>
    </row>
    <row r="3212" customFormat="false" ht="15" hidden="false" customHeight="false" outlineLevel="0" collapsed="false">
      <c r="A3212" s="8" t="s">
        <v>7512</v>
      </c>
      <c r="B3212" s="17" t="n">
        <v>-1.54061778640444</v>
      </c>
      <c r="C3212" s="10" t="n">
        <v>3.34829765463376E-018</v>
      </c>
      <c r="D3212" s="0" t="s">
        <v>563</v>
      </c>
      <c r="E3212" s="11" t="n">
        <v>5.6E-059</v>
      </c>
      <c r="F3212" s="15" t="s">
        <v>7513</v>
      </c>
      <c r="G3212" s="16" t="n">
        <v>7.9E-038</v>
      </c>
    </row>
    <row r="3213" customFormat="false" ht="15" hidden="false" customHeight="false" outlineLevel="0" collapsed="false">
      <c r="A3213" s="8" t="s">
        <v>7514</v>
      </c>
      <c r="B3213" s="17" t="n">
        <v>-1.71191947203571</v>
      </c>
      <c r="C3213" s="10" t="n">
        <v>2.40694743962643E-105</v>
      </c>
      <c r="D3213" s="0" t="s">
        <v>563</v>
      </c>
      <c r="E3213" s="11" t="n">
        <v>3.1E-033</v>
      </c>
      <c r="F3213" s="15" t="s">
        <v>7515</v>
      </c>
      <c r="G3213" s="16" t="n">
        <v>2.6E-014</v>
      </c>
    </row>
    <row r="3214" customFormat="false" ht="15" hidden="false" customHeight="false" outlineLevel="0" collapsed="false">
      <c r="A3214" s="8" t="s">
        <v>7516</v>
      </c>
      <c r="B3214" s="17" t="n">
        <v>-1.89239150476318</v>
      </c>
      <c r="C3214" s="10" t="n">
        <v>0</v>
      </c>
      <c r="D3214" s="0" t="s">
        <v>563</v>
      </c>
      <c r="E3214" s="11" t="n">
        <v>1.4E-028</v>
      </c>
      <c r="F3214" s="15" t="e">
        <f aca="false">NA()</f>
        <v>#N/A</v>
      </c>
      <c r="G3214" s="16" t="e">
        <f aca="false">NA()</f>
        <v>#N/A</v>
      </c>
    </row>
    <row r="3215" customFormat="false" ht="15" hidden="false" customHeight="false" outlineLevel="0" collapsed="false">
      <c r="A3215" s="8" t="s">
        <v>7517</v>
      </c>
      <c r="B3215" s="17" t="n">
        <v>-1.64514752054437</v>
      </c>
      <c r="C3215" s="10" t="n">
        <v>8.73082798396123E-093</v>
      </c>
      <c r="D3215" s="0" t="s">
        <v>563</v>
      </c>
      <c r="E3215" s="11" t="n">
        <v>0</v>
      </c>
      <c r="F3215" s="15" t="e">
        <f aca="false">NA()</f>
        <v>#N/A</v>
      </c>
      <c r="G3215" s="16" t="e">
        <f aca="false">NA()</f>
        <v>#N/A</v>
      </c>
    </row>
    <row r="3216" customFormat="false" ht="15" hidden="false" customHeight="false" outlineLevel="0" collapsed="false">
      <c r="A3216" s="8" t="s">
        <v>7518</v>
      </c>
      <c r="B3216" s="17" t="n">
        <v>-1.68075551907998</v>
      </c>
      <c r="C3216" s="10" t="n">
        <v>5.39870010688682E-016</v>
      </c>
      <c r="D3216" s="0" t="s">
        <v>563</v>
      </c>
      <c r="E3216" s="11" t="n">
        <v>3.6E-053</v>
      </c>
      <c r="F3216" s="15" t="s">
        <v>7519</v>
      </c>
      <c r="G3216" s="16" t="n">
        <v>9.5E-023</v>
      </c>
    </row>
    <row r="3217" customFormat="false" ht="15" hidden="false" customHeight="false" outlineLevel="0" collapsed="false">
      <c r="A3217" s="8" t="s">
        <v>7520</v>
      </c>
      <c r="B3217" s="17" t="n">
        <v>-1.56099683887409</v>
      </c>
      <c r="C3217" s="10" t="n">
        <v>5.3040241646915E-231</v>
      </c>
      <c r="D3217" s="0" t="s">
        <v>563</v>
      </c>
      <c r="E3217" s="11" t="n">
        <v>0</v>
      </c>
      <c r="F3217" s="15" t="s">
        <v>7521</v>
      </c>
      <c r="G3217" s="16" t="n">
        <v>4E-130</v>
      </c>
    </row>
    <row r="3218" customFormat="false" ht="15" hidden="false" customHeight="false" outlineLevel="0" collapsed="false">
      <c r="A3218" s="8" t="s">
        <v>7522</v>
      </c>
      <c r="B3218" s="17" t="n">
        <v>-1.82371750947754</v>
      </c>
      <c r="C3218" s="10" t="n">
        <v>1.0129712382297E-179</v>
      </c>
      <c r="D3218" s="0" t="s">
        <v>563</v>
      </c>
      <c r="E3218" s="11" t="n">
        <v>0</v>
      </c>
      <c r="F3218" s="15" t="s">
        <v>7523</v>
      </c>
      <c r="G3218" s="16" t="n">
        <v>3.9E-153</v>
      </c>
    </row>
    <row r="3219" customFormat="false" ht="15" hidden="false" customHeight="false" outlineLevel="0" collapsed="false">
      <c r="A3219" s="8" t="s">
        <v>7524</v>
      </c>
      <c r="B3219" s="17" t="n">
        <v>-1.50221815901736</v>
      </c>
      <c r="C3219" s="10" t="n">
        <v>8.57534383299085E-099</v>
      </c>
      <c r="D3219" s="0" t="s">
        <v>563</v>
      </c>
      <c r="E3219" s="11" t="n">
        <v>5.6E-008</v>
      </c>
      <c r="F3219" s="15" t="e">
        <f aca="false">NA()</f>
        <v>#N/A</v>
      </c>
      <c r="G3219" s="16" t="e">
        <f aca="false">NA()</f>
        <v>#N/A</v>
      </c>
    </row>
    <row r="3220" customFormat="false" ht="15" hidden="false" customHeight="false" outlineLevel="0" collapsed="false">
      <c r="A3220" s="8" t="s">
        <v>7525</v>
      </c>
      <c r="B3220" s="17" t="n">
        <v>-1.61906067863135</v>
      </c>
      <c r="C3220" s="10" t="n">
        <v>8.79426954216772E-066</v>
      </c>
      <c r="D3220" s="0" t="s">
        <v>563</v>
      </c>
      <c r="E3220" s="11" t="n">
        <v>4.1E-145</v>
      </c>
      <c r="F3220" s="15" t="s">
        <v>7526</v>
      </c>
      <c r="G3220" s="16" t="n">
        <v>7.9E-112</v>
      </c>
    </row>
    <row r="3221" customFormat="false" ht="15" hidden="false" customHeight="false" outlineLevel="0" collapsed="false">
      <c r="A3221" s="8" t="s">
        <v>7527</v>
      </c>
      <c r="B3221" s="17" t="n">
        <v>-2.05654660603371</v>
      </c>
      <c r="C3221" s="10" t="n">
        <v>7.56647478696644E-025</v>
      </c>
      <c r="D3221" s="0" t="s">
        <v>563</v>
      </c>
      <c r="E3221" s="11" t="n">
        <v>1.8E-036</v>
      </c>
      <c r="F3221" s="15" t="s">
        <v>7519</v>
      </c>
      <c r="G3221" s="16" t="n">
        <v>3.9E-016</v>
      </c>
    </row>
    <row r="3222" customFormat="false" ht="15" hidden="false" customHeight="false" outlineLevel="0" collapsed="false">
      <c r="A3222" s="8" t="s">
        <v>7528</v>
      </c>
      <c r="B3222" s="17" t="n">
        <v>-2.29826347388366</v>
      </c>
      <c r="C3222" s="10" t="n">
        <v>1.0215390944945E-086</v>
      </c>
      <c r="D3222" s="0" t="s">
        <v>563</v>
      </c>
      <c r="E3222" s="11" t="n">
        <v>6E-112</v>
      </c>
      <c r="F3222" s="15" t="s">
        <v>7529</v>
      </c>
      <c r="G3222" s="16" t="n">
        <v>1.3E-036</v>
      </c>
    </row>
    <row r="3223" customFormat="false" ht="15" hidden="false" customHeight="false" outlineLevel="0" collapsed="false">
      <c r="A3223" s="8" t="s">
        <v>7530</v>
      </c>
      <c r="B3223" s="17" t="n">
        <v>-2.20531623136581</v>
      </c>
      <c r="C3223" s="10" t="n">
        <v>0</v>
      </c>
      <c r="D3223" s="0" t="s">
        <v>563</v>
      </c>
      <c r="E3223" s="11" t="n">
        <v>0</v>
      </c>
      <c r="F3223" s="15" t="s">
        <v>7454</v>
      </c>
      <c r="G3223" s="16" t="n">
        <v>0</v>
      </c>
    </row>
    <row r="3224" customFormat="false" ht="15" hidden="false" customHeight="false" outlineLevel="0" collapsed="false">
      <c r="A3224" s="8" t="s">
        <v>7531</v>
      </c>
      <c r="B3224" s="17" t="n">
        <v>-1.66766995853193</v>
      </c>
      <c r="C3224" s="10" t="n">
        <v>2.96203839107285E-139</v>
      </c>
      <c r="D3224" s="0" t="s">
        <v>816</v>
      </c>
      <c r="E3224" s="11" t="n">
        <v>1.6E-027</v>
      </c>
      <c r="F3224" s="15" t="s">
        <v>7532</v>
      </c>
      <c r="G3224" s="16" t="n">
        <v>1.9E-028</v>
      </c>
    </row>
    <row r="3225" customFormat="false" ht="15" hidden="false" customHeight="false" outlineLevel="0" collapsed="false">
      <c r="A3225" s="8" t="s">
        <v>7533</v>
      </c>
      <c r="B3225" s="17" t="n">
        <v>-1.89304347575873</v>
      </c>
      <c r="C3225" s="10" t="n">
        <v>2.77469199983137E-163</v>
      </c>
      <c r="D3225" s="0" t="s">
        <v>1687</v>
      </c>
      <c r="E3225" s="11" t="n">
        <v>0</v>
      </c>
      <c r="F3225" s="15" t="s">
        <v>7534</v>
      </c>
      <c r="G3225" s="16" t="n">
        <v>1.1E-051</v>
      </c>
    </row>
    <row r="3226" customFormat="false" ht="15" hidden="false" customHeight="false" outlineLevel="0" collapsed="false">
      <c r="A3226" s="8" t="s">
        <v>7535</v>
      </c>
      <c r="B3226" s="17" t="n">
        <v>-2.40343875010604</v>
      </c>
      <c r="C3226" s="10" t="n">
        <v>0</v>
      </c>
      <c r="D3226" s="0" t="s">
        <v>1689</v>
      </c>
      <c r="E3226" s="11" t="n">
        <v>0</v>
      </c>
      <c r="F3226" s="15" t="s">
        <v>7536</v>
      </c>
      <c r="G3226" s="16" t="n">
        <v>4.2E-166</v>
      </c>
    </row>
    <row r="3227" customFormat="false" ht="15" hidden="false" customHeight="false" outlineLevel="0" collapsed="false">
      <c r="A3227" s="8" t="s">
        <v>7537</v>
      </c>
      <c r="B3227" s="17" t="n">
        <v>-1.53895785139672</v>
      </c>
      <c r="C3227" s="10" t="n">
        <v>3.56159591293502E-058</v>
      </c>
      <c r="D3227" s="0" t="s">
        <v>3000</v>
      </c>
      <c r="E3227" s="11" t="n">
        <v>1.2E-113</v>
      </c>
      <c r="F3227" s="15" t="s">
        <v>2996</v>
      </c>
      <c r="G3227" s="16" t="n">
        <v>5.6E-049</v>
      </c>
    </row>
    <row r="3228" customFormat="false" ht="15" hidden="false" customHeight="false" outlineLevel="0" collapsed="false">
      <c r="A3228" s="8" t="s">
        <v>7538</v>
      </c>
      <c r="B3228" s="17" t="n">
        <v>-2.28473020842157</v>
      </c>
      <c r="C3228" s="10" t="n">
        <v>1.54538783388979E-157</v>
      </c>
      <c r="D3228" s="0" t="s">
        <v>3000</v>
      </c>
      <c r="E3228" s="11" t="n">
        <v>3.5E-018</v>
      </c>
      <c r="F3228" s="15" t="e">
        <f aca="false">NA()</f>
        <v>#N/A</v>
      </c>
      <c r="G3228" s="16" t="e">
        <f aca="false">NA()</f>
        <v>#N/A</v>
      </c>
    </row>
    <row r="3229" customFormat="false" ht="15" hidden="false" customHeight="false" outlineLevel="0" collapsed="false">
      <c r="A3229" s="8" t="s">
        <v>7539</v>
      </c>
      <c r="B3229" s="17" t="n">
        <v>-1.53353925627848</v>
      </c>
      <c r="C3229" s="10" t="n">
        <v>2.17320270396209E-059</v>
      </c>
      <c r="D3229" s="0" t="s">
        <v>3000</v>
      </c>
      <c r="E3229" s="11" t="n">
        <v>0</v>
      </c>
      <c r="F3229" s="15" t="s">
        <v>7540</v>
      </c>
      <c r="G3229" s="16" t="n">
        <v>4.4E-109</v>
      </c>
    </row>
    <row r="3230" customFormat="false" ht="15" hidden="false" customHeight="false" outlineLevel="0" collapsed="false">
      <c r="A3230" s="8" t="s">
        <v>7541</v>
      </c>
      <c r="B3230" s="17" t="n">
        <v>-1.65025182346318</v>
      </c>
      <c r="C3230" s="10" t="n">
        <v>7.42874835996738E-091</v>
      </c>
      <c r="D3230" s="0" t="s">
        <v>3000</v>
      </c>
      <c r="E3230" s="11" t="n">
        <v>1.8E-142</v>
      </c>
      <c r="F3230" s="15" t="s">
        <v>7542</v>
      </c>
      <c r="G3230" s="16" t="n">
        <v>3.6E-095</v>
      </c>
    </row>
    <row r="3231" customFormat="false" ht="15" hidden="false" customHeight="false" outlineLevel="0" collapsed="false">
      <c r="A3231" s="8" t="s">
        <v>7543</v>
      </c>
      <c r="B3231" s="17" t="n">
        <v>-1.604112619105</v>
      </c>
      <c r="C3231" s="10" t="n">
        <v>1.9921406870449E-028</v>
      </c>
      <c r="D3231" s="0" t="s">
        <v>3000</v>
      </c>
      <c r="E3231" s="11" t="n">
        <v>6.1E-064</v>
      </c>
      <c r="F3231" s="15" t="s">
        <v>2996</v>
      </c>
      <c r="G3231" s="16" t="n">
        <v>4.7E-034</v>
      </c>
    </row>
    <row r="3232" customFormat="false" ht="15" hidden="false" customHeight="false" outlineLevel="0" collapsed="false">
      <c r="A3232" s="8" t="s">
        <v>7544</v>
      </c>
      <c r="B3232" s="17" t="n">
        <v>-1.60353156050894</v>
      </c>
      <c r="C3232" s="10" t="n">
        <v>2.44609306788537E-025</v>
      </c>
      <c r="D3232" s="0" t="s">
        <v>3000</v>
      </c>
      <c r="E3232" s="11" t="n">
        <v>2.8E-014</v>
      </c>
      <c r="F3232" s="15" t="e">
        <f aca="false">NA()</f>
        <v>#N/A</v>
      </c>
      <c r="G3232" s="16" t="e">
        <f aca="false">NA()</f>
        <v>#N/A</v>
      </c>
    </row>
    <row r="3233" customFormat="false" ht="15" hidden="false" customHeight="false" outlineLevel="0" collapsed="false">
      <c r="A3233" s="8" t="s">
        <v>7545</v>
      </c>
      <c r="B3233" s="17" t="n">
        <v>-13.8332057984902</v>
      </c>
      <c r="C3233" s="10" t="n">
        <v>0</v>
      </c>
      <c r="D3233" s="0" t="s">
        <v>3000</v>
      </c>
      <c r="E3233" s="11" t="n">
        <v>9E-070</v>
      </c>
      <c r="F3233" s="15" t="s">
        <v>2996</v>
      </c>
      <c r="G3233" s="16" t="n">
        <v>7.4E-057</v>
      </c>
    </row>
    <row r="3234" customFormat="false" ht="15" hidden="false" customHeight="false" outlineLevel="0" collapsed="false">
      <c r="A3234" s="8" t="s">
        <v>7546</v>
      </c>
      <c r="B3234" s="17" t="n">
        <v>-1.90657458494833</v>
      </c>
      <c r="C3234" s="10" t="n">
        <v>1.47927090385293E-038</v>
      </c>
      <c r="D3234" s="0" t="s">
        <v>3000</v>
      </c>
      <c r="E3234" s="11" t="n">
        <v>4.9E-048</v>
      </c>
      <c r="F3234" s="15" t="s">
        <v>5882</v>
      </c>
      <c r="G3234" s="16" t="n">
        <v>5.6E-011</v>
      </c>
    </row>
    <row r="3235" customFormat="false" ht="15" hidden="false" customHeight="false" outlineLevel="0" collapsed="false">
      <c r="A3235" s="8" t="s">
        <v>7547</v>
      </c>
      <c r="B3235" s="17" t="n">
        <v>-1.50134574028063</v>
      </c>
      <c r="C3235" s="10" t="n">
        <v>1.07113725891806E-040</v>
      </c>
      <c r="D3235" s="0" t="s">
        <v>7548</v>
      </c>
      <c r="E3235" s="11" t="n">
        <v>6.8E-085</v>
      </c>
      <c r="F3235" s="15" t="s">
        <v>6944</v>
      </c>
      <c r="G3235" s="16" t="n">
        <v>5.1E-012</v>
      </c>
    </row>
    <row r="3236" customFormat="false" ht="15" hidden="false" customHeight="false" outlineLevel="0" collapsed="false">
      <c r="A3236" s="8" t="s">
        <v>7549</v>
      </c>
      <c r="B3236" s="17" t="n">
        <v>-1.70843822808942</v>
      </c>
      <c r="C3236" s="10" t="n">
        <v>5.17836558713988E-043</v>
      </c>
      <c r="D3236" s="0" t="e">
        <f aca="false">NA()</f>
        <v>#N/A</v>
      </c>
      <c r="E3236" s="11" t="e">
        <f aca="false">NA()</f>
        <v>#N/A</v>
      </c>
      <c r="F3236" s="15" t="e">
        <f aca="false">NA()</f>
        <v>#N/A</v>
      </c>
      <c r="G3236" s="16" t="e">
        <f aca="false">NA()</f>
        <v>#N/A</v>
      </c>
    </row>
    <row r="3237" customFormat="false" ht="15" hidden="false" customHeight="false" outlineLevel="0" collapsed="false">
      <c r="A3237" s="8" t="s">
        <v>7550</v>
      </c>
      <c r="B3237" s="17" t="n">
        <v>-38.331883890125</v>
      </c>
      <c r="C3237" s="10" t="n">
        <v>0</v>
      </c>
      <c r="D3237" s="0" t="e">
        <f aca="false">NA()</f>
        <v>#N/A</v>
      </c>
      <c r="E3237" s="11" t="e">
        <f aca="false">NA()</f>
        <v>#N/A</v>
      </c>
      <c r="F3237" s="15" t="e">
        <f aca="false">NA()</f>
        <v>#N/A</v>
      </c>
      <c r="G3237" s="16" t="e">
        <f aca="false">NA()</f>
        <v>#N/A</v>
      </c>
    </row>
    <row r="3238" customFormat="false" ht="15" hidden="false" customHeight="false" outlineLevel="0" collapsed="false">
      <c r="A3238" s="8" t="s">
        <v>7551</v>
      </c>
      <c r="B3238" s="17" t="n">
        <v>-2.21869087889501</v>
      </c>
      <c r="C3238" s="10" t="n">
        <v>1.68912917970751E-071</v>
      </c>
      <c r="D3238" s="0" t="e">
        <f aca="false">NA()</f>
        <v>#N/A</v>
      </c>
      <c r="E3238" s="11" t="e">
        <f aca="false">NA()</f>
        <v>#N/A</v>
      </c>
      <c r="F3238" s="15" t="e">
        <f aca="false">NA()</f>
        <v>#N/A</v>
      </c>
      <c r="G3238" s="16" t="e">
        <f aca="false">NA()</f>
        <v>#N/A</v>
      </c>
    </row>
    <row r="3239" customFormat="false" ht="15" hidden="false" customHeight="false" outlineLevel="0" collapsed="false">
      <c r="A3239" s="8" t="s">
        <v>7552</v>
      </c>
      <c r="B3239" s="17" t="n">
        <v>-2.13315650621953</v>
      </c>
      <c r="C3239" s="10" t="n">
        <v>3.06615511858566E-067</v>
      </c>
      <c r="D3239" s="0" t="e">
        <f aca="false">NA()</f>
        <v>#N/A</v>
      </c>
      <c r="E3239" s="11" t="e">
        <f aca="false">NA()</f>
        <v>#N/A</v>
      </c>
      <c r="F3239" s="15" t="e">
        <f aca="false">NA()</f>
        <v>#N/A</v>
      </c>
      <c r="G3239" s="16" t="e">
        <f aca="false">NA()</f>
        <v>#N/A</v>
      </c>
    </row>
    <row r="3240" customFormat="false" ht="15" hidden="false" customHeight="false" outlineLevel="0" collapsed="false">
      <c r="A3240" s="8" t="s">
        <v>7553</v>
      </c>
      <c r="B3240" s="17" t="n">
        <v>-1.64615254973481</v>
      </c>
      <c r="C3240" s="10" t="n">
        <v>7.2985499399999E-009</v>
      </c>
      <c r="D3240" s="0" t="e">
        <f aca="false">NA()</f>
        <v>#N/A</v>
      </c>
      <c r="E3240" s="11" t="e">
        <f aca="false">NA()</f>
        <v>#N/A</v>
      </c>
      <c r="F3240" s="15" t="e">
        <f aca="false">NA()</f>
        <v>#N/A</v>
      </c>
      <c r="G3240" s="16" t="e">
        <f aca="false">NA()</f>
        <v>#N/A</v>
      </c>
    </row>
    <row r="3241" customFormat="false" ht="15" hidden="false" customHeight="false" outlineLevel="0" collapsed="false">
      <c r="A3241" s="8" t="s">
        <v>7554</v>
      </c>
      <c r="B3241" s="17" t="n">
        <v>-2.04957199090791</v>
      </c>
      <c r="C3241" s="10" t="n">
        <v>6.69258683009705E-098</v>
      </c>
      <c r="D3241" s="0" t="e">
        <f aca="false">NA()</f>
        <v>#N/A</v>
      </c>
      <c r="E3241" s="11" t="e">
        <f aca="false">NA()</f>
        <v>#N/A</v>
      </c>
      <c r="F3241" s="15" t="e">
        <f aca="false">NA()</f>
        <v>#N/A</v>
      </c>
      <c r="G3241" s="16" t="e">
        <f aca="false">NA()</f>
        <v>#N/A</v>
      </c>
    </row>
    <row r="3242" customFormat="false" ht="15" hidden="false" customHeight="false" outlineLevel="0" collapsed="false">
      <c r="A3242" s="8" t="s">
        <v>7555</v>
      </c>
      <c r="B3242" s="17" t="n">
        <v>-1.97144447339228</v>
      </c>
      <c r="C3242" s="10" t="n">
        <v>2.45047115190304E-038</v>
      </c>
      <c r="D3242" s="0" t="e">
        <f aca="false">NA()</f>
        <v>#N/A</v>
      </c>
      <c r="E3242" s="11" t="e">
        <f aca="false">NA()</f>
        <v>#N/A</v>
      </c>
      <c r="F3242" s="15" t="e">
        <f aca="false">NA()</f>
        <v>#N/A</v>
      </c>
      <c r="G3242" s="16" t="e">
        <f aca="false">NA()</f>
        <v>#N/A</v>
      </c>
    </row>
    <row r="3243" customFormat="false" ht="15" hidden="false" customHeight="false" outlineLevel="0" collapsed="false">
      <c r="A3243" s="8" t="s">
        <v>7556</v>
      </c>
      <c r="B3243" s="17" t="n">
        <v>-2.03100388573925</v>
      </c>
      <c r="C3243" s="10" t="n">
        <v>2.20892487836935E-024</v>
      </c>
      <c r="D3243" s="0" t="e">
        <f aca="false">NA()</f>
        <v>#N/A</v>
      </c>
      <c r="E3243" s="11" t="e">
        <f aca="false">NA()</f>
        <v>#N/A</v>
      </c>
      <c r="F3243" s="15" t="e">
        <f aca="false">NA()</f>
        <v>#N/A</v>
      </c>
      <c r="G3243" s="16" t="e">
        <f aca="false">NA()</f>
        <v>#N/A</v>
      </c>
    </row>
    <row r="3244" customFormat="false" ht="15" hidden="false" customHeight="false" outlineLevel="0" collapsed="false">
      <c r="A3244" s="8" t="s">
        <v>7557</v>
      </c>
      <c r="B3244" s="17" t="n">
        <v>-1.70234303883378</v>
      </c>
      <c r="C3244" s="10" t="n">
        <v>0</v>
      </c>
      <c r="D3244" s="0" t="e">
        <f aca="false">NA()</f>
        <v>#N/A</v>
      </c>
      <c r="E3244" s="11" t="e">
        <f aca="false">NA()</f>
        <v>#N/A</v>
      </c>
      <c r="F3244" s="15" t="e">
        <f aca="false">NA()</f>
        <v>#N/A</v>
      </c>
      <c r="G3244" s="16" t="e">
        <f aca="false">NA()</f>
        <v>#N/A</v>
      </c>
    </row>
    <row r="3245" customFormat="false" ht="15" hidden="false" customHeight="false" outlineLevel="0" collapsed="false">
      <c r="A3245" s="8" t="s">
        <v>7558</v>
      </c>
      <c r="B3245" s="17" t="n">
        <v>-1.83787777465297</v>
      </c>
      <c r="C3245" s="10" t="n">
        <v>1.27020877449111E-010</v>
      </c>
      <c r="D3245" s="0" t="e">
        <f aca="false">NA()</f>
        <v>#N/A</v>
      </c>
      <c r="E3245" s="11" t="e">
        <f aca="false">NA()</f>
        <v>#N/A</v>
      </c>
      <c r="F3245" s="15" t="e">
        <f aca="false">NA()</f>
        <v>#N/A</v>
      </c>
      <c r="G3245" s="16" t="e">
        <f aca="false">NA()</f>
        <v>#N/A</v>
      </c>
    </row>
    <row r="3246" customFormat="false" ht="15" hidden="false" customHeight="false" outlineLevel="0" collapsed="false">
      <c r="A3246" s="8" t="s">
        <v>7559</v>
      </c>
      <c r="B3246" s="17" t="n">
        <v>-1.58176043211916</v>
      </c>
      <c r="C3246" s="10" t="n">
        <v>1.40878424209906E-041</v>
      </c>
      <c r="D3246" s="0" t="e">
        <f aca="false">NA()</f>
        <v>#N/A</v>
      </c>
      <c r="E3246" s="11" t="e">
        <f aca="false">NA()</f>
        <v>#N/A</v>
      </c>
      <c r="F3246" s="15" t="e">
        <f aca="false">NA()</f>
        <v>#N/A</v>
      </c>
      <c r="G3246" s="16" t="e">
        <f aca="false">NA()</f>
        <v>#N/A</v>
      </c>
    </row>
    <row r="3247" customFormat="false" ht="15" hidden="false" customHeight="false" outlineLevel="0" collapsed="false">
      <c r="A3247" s="8" t="s">
        <v>7560</v>
      </c>
      <c r="B3247" s="17" t="n">
        <v>-1.50274947275267</v>
      </c>
      <c r="C3247" s="10" t="n">
        <v>1.72647448975029E-039</v>
      </c>
      <c r="D3247" s="0" t="e">
        <f aca="false">NA()</f>
        <v>#N/A</v>
      </c>
      <c r="E3247" s="11" t="e">
        <f aca="false">NA()</f>
        <v>#N/A</v>
      </c>
      <c r="F3247" s="15" t="e">
        <f aca="false">NA()</f>
        <v>#N/A</v>
      </c>
      <c r="G3247" s="16" t="e">
        <f aca="false">NA()</f>
        <v>#N/A</v>
      </c>
    </row>
    <row r="3248" customFormat="false" ht="15" hidden="false" customHeight="false" outlineLevel="0" collapsed="false">
      <c r="A3248" s="8" t="s">
        <v>7561</v>
      </c>
      <c r="B3248" s="17" t="n">
        <v>-2.0745438156146</v>
      </c>
      <c r="C3248" s="10" t="n">
        <v>3.94123457428374E-028</v>
      </c>
      <c r="D3248" s="0" t="e">
        <f aca="false">NA()</f>
        <v>#N/A</v>
      </c>
      <c r="E3248" s="11" t="e">
        <f aca="false">NA()</f>
        <v>#N/A</v>
      </c>
      <c r="F3248" s="15" t="e">
        <f aca="false">NA()</f>
        <v>#N/A</v>
      </c>
      <c r="G3248" s="16" t="e">
        <f aca="false">NA()</f>
        <v>#N/A</v>
      </c>
    </row>
    <row r="3249" customFormat="false" ht="15" hidden="false" customHeight="false" outlineLevel="0" collapsed="false">
      <c r="A3249" s="8" t="s">
        <v>7562</v>
      </c>
      <c r="B3249" s="17" t="n">
        <v>-2.13327018097798</v>
      </c>
      <c r="C3249" s="10" t="n">
        <v>2.18900220809752E-117</v>
      </c>
      <c r="D3249" s="0" t="e">
        <f aca="false">NA()</f>
        <v>#N/A</v>
      </c>
      <c r="E3249" s="11" t="e">
        <f aca="false">NA()</f>
        <v>#N/A</v>
      </c>
      <c r="F3249" s="15" t="e">
        <f aca="false">NA()</f>
        <v>#N/A</v>
      </c>
      <c r="G3249" s="16" t="e">
        <f aca="false">NA()</f>
        <v>#N/A</v>
      </c>
    </row>
    <row r="3250" customFormat="false" ht="15" hidden="false" customHeight="false" outlineLevel="0" collapsed="false">
      <c r="A3250" s="8" t="s">
        <v>7563</v>
      </c>
      <c r="B3250" s="17" t="n">
        <v>-2.51287853671476</v>
      </c>
      <c r="C3250" s="10" t="n">
        <v>1.89023924315607E-185</v>
      </c>
      <c r="D3250" s="0" t="e">
        <f aca="false">NA()</f>
        <v>#N/A</v>
      </c>
      <c r="E3250" s="11" t="e">
        <f aca="false">NA()</f>
        <v>#N/A</v>
      </c>
      <c r="F3250" s="15" t="e">
        <f aca="false">NA()</f>
        <v>#N/A</v>
      </c>
      <c r="G3250" s="16" t="e">
        <f aca="false">NA()</f>
        <v>#N/A</v>
      </c>
    </row>
    <row r="3251" customFormat="false" ht="15" hidden="false" customHeight="false" outlineLevel="0" collapsed="false">
      <c r="A3251" s="8" t="s">
        <v>7564</v>
      </c>
      <c r="B3251" s="17" t="n">
        <v>-1.71641534775759</v>
      </c>
      <c r="C3251" s="10" t="n">
        <v>2.48197171684867E-123</v>
      </c>
      <c r="D3251" s="0" t="e">
        <f aca="false">NA()</f>
        <v>#N/A</v>
      </c>
      <c r="E3251" s="11" t="e">
        <f aca="false">NA()</f>
        <v>#N/A</v>
      </c>
      <c r="F3251" s="15" t="e">
        <f aca="false">NA()</f>
        <v>#N/A</v>
      </c>
      <c r="G3251" s="16" t="e">
        <f aca="false">NA()</f>
        <v>#N/A</v>
      </c>
    </row>
    <row r="3252" customFormat="false" ht="15" hidden="false" customHeight="false" outlineLevel="0" collapsed="false">
      <c r="A3252" s="8" t="s">
        <v>7565</v>
      </c>
      <c r="B3252" s="17" t="n">
        <v>-1.93628984253456</v>
      </c>
      <c r="C3252" s="10" t="n">
        <v>3.20136896837936E-185</v>
      </c>
      <c r="D3252" s="0" t="e">
        <f aca="false">NA()</f>
        <v>#N/A</v>
      </c>
      <c r="E3252" s="11" t="e">
        <f aca="false">NA()</f>
        <v>#N/A</v>
      </c>
      <c r="F3252" s="15" t="e">
        <f aca="false">NA()</f>
        <v>#N/A</v>
      </c>
      <c r="G3252" s="16" t="e">
        <f aca="false">NA()</f>
        <v>#N/A</v>
      </c>
    </row>
    <row r="3253" customFormat="false" ht="15" hidden="false" customHeight="false" outlineLevel="0" collapsed="false">
      <c r="A3253" s="8" t="s">
        <v>7566</v>
      </c>
      <c r="B3253" s="17" t="n">
        <v>-3.06741196024523</v>
      </c>
      <c r="C3253" s="10" t="n">
        <v>1.30197107957222E-032</v>
      </c>
      <c r="D3253" s="0" t="e">
        <f aca="false">NA()</f>
        <v>#N/A</v>
      </c>
      <c r="E3253" s="11" t="e">
        <f aca="false">NA()</f>
        <v>#N/A</v>
      </c>
      <c r="F3253" s="15" t="e">
        <f aca="false">NA()</f>
        <v>#N/A</v>
      </c>
      <c r="G3253" s="16" t="e">
        <f aca="false">NA()</f>
        <v>#N/A</v>
      </c>
    </row>
    <row r="3254" customFormat="false" ht="15" hidden="false" customHeight="false" outlineLevel="0" collapsed="false">
      <c r="A3254" s="8" t="s">
        <v>7567</v>
      </c>
      <c r="B3254" s="17" t="n">
        <v>-1.6010886715094</v>
      </c>
      <c r="C3254" s="10" t="n">
        <v>6.70081864182757E-277</v>
      </c>
      <c r="D3254" s="0" t="e">
        <f aca="false">NA()</f>
        <v>#N/A</v>
      </c>
      <c r="E3254" s="11" t="e">
        <f aca="false">NA()</f>
        <v>#N/A</v>
      </c>
      <c r="F3254" s="15" t="e">
        <f aca="false">NA()</f>
        <v>#N/A</v>
      </c>
      <c r="G3254" s="16" t="e">
        <f aca="false">NA()</f>
        <v>#N/A</v>
      </c>
    </row>
    <row r="3255" customFormat="false" ht="15" hidden="false" customHeight="false" outlineLevel="0" collapsed="false">
      <c r="A3255" s="8" t="s">
        <v>7568</v>
      </c>
      <c r="B3255" s="17" t="n">
        <v>-1.51521555286144</v>
      </c>
      <c r="C3255" s="10" t="n">
        <v>2.67390943590469E-007</v>
      </c>
      <c r="D3255" s="0" t="e">
        <f aca="false">NA()</f>
        <v>#N/A</v>
      </c>
      <c r="E3255" s="11" t="e">
        <f aca="false">NA()</f>
        <v>#N/A</v>
      </c>
      <c r="F3255" s="15" t="e">
        <f aca="false">NA()</f>
        <v>#N/A</v>
      </c>
      <c r="G3255" s="16" t="e">
        <f aca="false">NA()</f>
        <v>#N/A</v>
      </c>
    </row>
    <row r="3256" customFormat="false" ht="15" hidden="false" customHeight="false" outlineLevel="0" collapsed="false">
      <c r="A3256" s="8" t="s">
        <v>7569</v>
      </c>
      <c r="B3256" s="17" t="n">
        <v>-2.26051662512928</v>
      </c>
      <c r="C3256" s="10" t="n">
        <v>1.24664345962174E-120</v>
      </c>
      <c r="D3256" s="0" t="e">
        <f aca="false">NA()</f>
        <v>#N/A</v>
      </c>
      <c r="E3256" s="11" t="e">
        <f aca="false">NA()</f>
        <v>#N/A</v>
      </c>
      <c r="F3256" s="15" t="e">
        <f aca="false">NA()</f>
        <v>#N/A</v>
      </c>
      <c r="G3256" s="16" t="e">
        <f aca="false">NA()</f>
        <v>#N/A</v>
      </c>
    </row>
    <row r="3257" customFormat="false" ht="15" hidden="false" customHeight="false" outlineLevel="0" collapsed="false">
      <c r="A3257" s="8" t="s">
        <v>7570</v>
      </c>
      <c r="B3257" s="17" t="n">
        <v>-1.51332179644209</v>
      </c>
      <c r="C3257" s="10" t="n">
        <v>1.36650511651832E-008</v>
      </c>
      <c r="D3257" s="0" t="e">
        <f aca="false">NA()</f>
        <v>#N/A</v>
      </c>
      <c r="E3257" s="11" t="e">
        <f aca="false">NA()</f>
        <v>#N/A</v>
      </c>
      <c r="F3257" s="15" t="e">
        <f aca="false">NA()</f>
        <v>#N/A</v>
      </c>
      <c r="G3257" s="16" t="e">
        <f aca="false">NA()</f>
        <v>#N/A</v>
      </c>
    </row>
    <row r="3258" customFormat="false" ht="15" hidden="false" customHeight="false" outlineLevel="0" collapsed="false">
      <c r="A3258" s="8" t="s">
        <v>7571</v>
      </c>
      <c r="B3258" s="17" t="n">
        <v>-5.25868284452855</v>
      </c>
      <c r="C3258" s="10" t="n">
        <v>0</v>
      </c>
      <c r="D3258" s="0" t="e">
        <f aca="false">NA()</f>
        <v>#N/A</v>
      </c>
      <c r="E3258" s="11" t="e">
        <f aca="false">NA()</f>
        <v>#N/A</v>
      </c>
      <c r="F3258" s="15" t="e">
        <f aca="false">NA()</f>
        <v>#N/A</v>
      </c>
      <c r="G3258" s="16" t="e">
        <f aca="false">NA()</f>
        <v>#N/A</v>
      </c>
    </row>
    <row r="3259" customFormat="false" ht="15" hidden="false" customHeight="false" outlineLevel="0" collapsed="false">
      <c r="A3259" s="8" t="s">
        <v>7572</v>
      </c>
      <c r="B3259" s="17" t="n">
        <v>-2.14822117081148</v>
      </c>
      <c r="C3259" s="10" t="n">
        <v>6.02981797762522E-039</v>
      </c>
      <c r="D3259" s="0" t="e">
        <f aca="false">NA()</f>
        <v>#N/A</v>
      </c>
      <c r="E3259" s="11" t="e">
        <f aca="false">NA()</f>
        <v>#N/A</v>
      </c>
      <c r="F3259" s="15" t="e">
        <f aca="false">NA()</f>
        <v>#N/A</v>
      </c>
      <c r="G3259" s="16" t="e">
        <f aca="false">NA()</f>
        <v>#N/A</v>
      </c>
    </row>
    <row r="3260" customFormat="false" ht="15" hidden="false" customHeight="false" outlineLevel="0" collapsed="false">
      <c r="A3260" s="8" t="s">
        <v>7573</v>
      </c>
      <c r="B3260" s="17" t="n">
        <v>-1.67545046299362</v>
      </c>
      <c r="C3260" s="10" t="n">
        <v>1.89777614969977E-202</v>
      </c>
      <c r="D3260" s="0" t="e">
        <f aca="false">NA()</f>
        <v>#N/A</v>
      </c>
      <c r="E3260" s="11" t="e">
        <f aca="false">NA()</f>
        <v>#N/A</v>
      </c>
      <c r="F3260" s="15" t="e">
        <f aca="false">NA()</f>
        <v>#N/A</v>
      </c>
      <c r="G3260" s="16" t="e">
        <f aca="false">NA()</f>
        <v>#N/A</v>
      </c>
    </row>
    <row r="3261" customFormat="false" ht="15" hidden="false" customHeight="false" outlineLevel="0" collapsed="false">
      <c r="A3261" s="8" t="s">
        <v>7574</v>
      </c>
      <c r="B3261" s="17" t="n">
        <v>-3.42534365715202</v>
      </c>
      <c r="C3261" s="10" t="n">
        <v>0</v>
      </c>
      <c r="D3261" s="0" t="e">
        <f aca="false">NA()</f>
        <v>#N/A</v>
      </c>
      <c r="E3261" s="11" t="e">
        <f aca="false">NA()</f>
        <v>#N/A</v>
      </c>
      <c r="F3261" s="15" t="e">
        <f aca="false">NA()</f>
        <v>#N/A</v>
      </c>
      <c r="G3261" s="16" t="e">
        <f aca="false">NA()</f>
        <v>#N/A</v>
      </c>
    </row>
    <row r="3262" customFormat="false" ht="15" hidden="false" customHeight="false" outlineLevel="0" collapsed="false">
      <c r="A3262" s="8" t="s">
        <v>7575</v>
      </c>
      <c r="B3262" s="17" t="n">
        <v>-1.59847001190212</v>
      </c>
      <c r="C3262" s="10" t="n">
        <v>3.80443727403159E-014</v>
      </c>
      <c r="D3262" s="0" t="e">
        <f aca="false">NA()</f>
        <v>#N/A</v>
      </c>
      <c r="E3262" s="11" t="e">
        <f aca="false">NA()</f>
        <v>#N/A</v>
      </c>
      <c r="F3262" s="15" t="e">
        <f aca="false">NA()</f>
        <v>#N/A</v>
      </c>
      <c r="G3262" s="16" t="e">
        <f aca="false">NA()</f>
        <v>#N/A</v>
      </c>
    </row>
    <row r="3263" customFormat="false" ht="15" hidden="false" customHeight="false" outlineLevel="0" collapsed="false">
      <c r="A3263" s="8" t="s">
        <v>7576</v>
      </c>
      <c r="B3263" s="17" t="n">
        <v>-1.9987340150836</v>
      </c>
      <c r="C3263" s="10" t="n">
        <v>3.57343270929207E-053</v>
      </c>
      <c r="D3263" s="0" t="e">
        <f aca="false">NA()</f>
        <v>#N/A</v>
      </c>
      <c r="E3263" s="11" t="e">
        <f aca="false">NA()</f>
        <v>#N/A</v>
      </c>
      <c r="F3263" s="15" t="e">
        <f aca="false">NA()</f>
        <v>#N/A</v>
      </c>
      <c r="G3263" s="16" t="e">
        <f aca="false">NA()</f>
        <v>#N/A</v>
      </c>
    </row>
    <row r="3264" customFormat="false" ht="15" hidden="false" customHeight="false" outlineLevel="0" collapsed="false">
      <c r="A3264" s="8" t="s">
        <v>7577</v>
      </c>
      <c r="B3264" s="17" t="n">
        <v>-1.58909009343499</v>
      </c>
      <c r="C3264" s="10" t="n">
        <v>6.59477041301834E-082</v>
      </c>
      <c r="D3264" s="0" t="e">
        <f aca="false">NA()</f>
        <v>#N/A</v>
      </c>
      <c r="E3264" s="11" t="e">
        <f aca="false">NA()</f>
        <v>#N/A</v>
      </c>
      <c r="F3264" s="15" t="e">
        <f aca="false">NA()</f>
        <v>#N/A</v>
      </c>
      <c r="G3264" s="16" t="e">
        <f aca="false">NA()</f>
        <v>#N/A</v>
      </c>
    </row>
    <row r="3265" customFormat="false" ht="15" hidden="false" customHeight="false" outlineLevel="0" collapsed="false">
      <c r="A3265" s="8" t="s">
        <v>7578</v>
      </c>
      <c r="B3265" s="17" t="n">
        <v>-2.26084227089811</v>
      </c>
      <c r="C3265" s="10" t="n">
        <v>2.12001033384028E-053</v>
      </c>
      <c r="D3265" s="0" t="e">
        <f aca="false">NA()</f>
        <v>#N/A</v>
      </c>
      <c r="E3265" s="11" t="e">
        <f aca="false">NA()</f>
        <v>#N/A</v>
      </c>
      <c r="F3265" s="15" t="e">
        <f aca="false">NA()</f>
        <v>#N/A</v>
      </c>
      <c r="G3265" s="16" t="e">
        <f aca="false">NA()</f>
        <v>#N/A</v>
      </c>
    </row>
    <row r="3266" customFormat="false" ht="15" hidden="false" customHeight="false" outlineLevel="0" collapsed="false">
      <c r="A3266" s="8" t="s">
        <v>7579</v>
      </c>
      <c r="B3266" s="17" t="n">
        <v>-1.56403534862981</v>
      </c>
      <c r="C3266" s="10" t="n">
        <v>2.56095146899742E-013</v>
      </c>
      <c r="D3266" s="0" t="e">
        <f aca="false">NA()</f>
        <v>#N/A</v>
      </c>
      <c r="E3266" s="11" t="e">
        <f aca="false">NA()</f>
        <v>#N/A</v>
      </c>
      <c r="F3266" s="15" t="e">
        <f aca="false">NA()</f>
        <v>#N/A</v>
      </c>
      <c r="G3266" s="16" t="e">
        <f aca="false">NA()</f>
        <v>#N/A</v>
      </c>
    </row>
    <row r="3267" customFormat="false" ht="15" hidden="false" customHeight="false" outlineLevel="0" collapsed="false">
      <c r="A3267" s="8" t="s">
        <v>7580</v>
      </c>
      <c r="B3267" s="17" t="n">
        <v>-1.86644214132434</v>
      </c>
      <c r="C3267" s="10" t="n">
        <v>1.16050443538913E-120</v>
      </c>
      <c r="D3267" s="0" t="e">
        <f aca="false">NA()</f>
        <v>#N/A</v>
      </c>
      <c r="E3267" s="11" t="e">
        <f aca="false">NA()</f>
        <v>#N/A</v>
      </c>
      <c r="F3267" s="15" t="e">
        <f aca="false">NA()</f>
        <v>#N/A</v>
      </c>
      <c r="G3267" s="16" t="e">
        <f aca="false">NA()</f>
        <v>#N/A</v>
      </c>
    </row>
    <row r="3268" customFormat="false" ht="15" hidden="false" customHeight="false" outlineLevel="0" collapsed="false">
      <c r="A3268" s="8" t="s">
        <v>7581</v>
      </c>
      <c r="B3268" s="17" t="n">
        <v>-2.60384262837517</v>
      </c>
      <c r="C3268" s="10" t="n">
        <v>2.6564607725087E-237</v>
      </c>
      <c r="D3268" s="0" t="e">
        <f aca="false">NA()</f>
        <v>#N/A</v>
      </c>
      <c r="E3268" s="11" t="e">
        <f aca="false">NA()</f>
        <v>#N/A</v>
      </c>
      <c r="F3268" s="15" t="e">
        <f aca="false">NA()</f>
        <v>#N/A</v>
      </c>
      <c r="G3268" s="16" t="e">
        <f aca="false">NA()</f>
        <v>#N/A</v>
      </c>
    </row>
    <row r="3269" customFormat="false" ht="15" hidden="false" customHeight="false" outlineLevel="0" collapsed="false">
      <c r="A3269" s="8" t="s">
        <v>7582</v>
      </c>
      <c r="B3269" s="17" t="n">
        <v>-1.86544632603971</v>
      </c>
      <c r="C3269" s="10" t="n">
        <v>7.22382248669932E-075</v>
      </c>
      <c r="D3269" s="0" t="e">
        <f aca="false">NA()</f>
        <v>#N/A</v>
      </c>
      <c r="E3269" s="11" t="e">
        <f aca="false">NA()</f>
        <v>#N/A</v>
      </c>
      <c r="F3269" s="15" t="e">
        <f aca="false">NA()</f>
        <v>#N/A</v>
      </c>
      <c r="G3269" s="16" t="e">
        <f aca="false">NA()</f>
        <v>#N/A</v>
      </c>
    </row>
    <row r="3270" customFormat="false" ht="15" hidden="false" customHeight="false" outlineLevel="0" collapsed="false">
      <c r="A3270" s="8" t="s">
        <v>7583</v>
      </c>
      <c r="B3270" s="17" t="n">
        <v>-2.62058204396448</v>
      </c>
      <c r="C3270" s="10" t="n">
        <v>2.08896158557502E-157</v>
      </c>
      <c r="D3270" s="0" t="e">
        <f aca="false">NA()</f>
        <v>#N/A</v>
      </c>
      <c r="E3270" s="11" t="e">
        <f aca="false">NA()</f>
        <v>#N/A</v>
      </c>
      <c r="F3270" s="15" t="e">
        <f aca="false">NA()</f>
        <v>#N/A</v>
      </c>
      <c r="G3270" s="16" t="e">
        <f aca="false">NA()</f>
        <v>#N/A</v>
      </c>
    </row>
    <row r="3271" customFormat="false" ht="15" hidden="false" customHeight="false" outlineLevel="0" collapsed="false">
      <c r="A3271" s="8" t="s">
        <v>7584</v>
      </c>
      <c r="B3271" s="17" t="n">
        <v>-1.56837647641511</v>
      </c>
      <c r="C3271" s="10" t="n">
        <v>6.40397007538004E-022</v>
      </c>
      <c r="D3271" s="0" t="e">
        <f aca="false">NA()</f>
        <v>#N/A</v>
      </c>
      <c r="E3271" s="11" t="e">
        <f aca="false">NA()</f>
        <v>#N/A</v>
      </c>
      <c r="F3271" s="15" t="e">
        <f aca="false">NA()</f>
        <v>#N/A</v>
      </c>
      <c r="G3271" s="16" t="e">
        <f aca="false">NA()</f>
        <v>#N/A</v>
      </c>
    </row>
    <row r="3272" customFormat="false" ht="15" hidden="false" customHeight="false" outlineLevel="0" collapsed="false">
      <c r="A3272" s="8" t="s">
        <v>7585</v>
      </c>
      <c r="B3272" s="17" t="n">
        <v>-1.53229761834105</v>
      </c>
      <c r="C3272" s="10" t="n">
        <v>9.82206558599889E-010</v>
      </c>
      <c r="D3272" s="0" t="e">
        <f aca="false">NA()</f>
        <v>#N/A</v>
      </c>
      <c r="E3272" s="11" t="e">
        <f aca="false">NA()</f>
        <v>#N/A</v>
      </c>
      <c r="F3272" s="15" t="e">
        <f aca="false">NA()</f>
        <v>#N/A</v>
      </c>
      <c r="G3272" s="16" t="e">
        <f aca="false">NA()</f>
        <v>#N/A</v>
      </c>
    </row>
    <row r="3273" customFormat="false" ht="15" hidden="false" customHeight="false" outlineLevel="0" collapsed="false">
      <c r="A3273" s="8" t="s">
        <v>7586</v>
      </c>
      <c r="B3273" s="17" t="n">
        <v>-1.71974683245357</v>
      </c>
      <c r="C3273" s="10" t="n">
        <v>8.44229034183169E-021</v>
      </c>
      <c r="D3273" s="0" t="e">
        <f aca="false">NA()</f>
        <v>#N/A</v>
      </c>
      <c r="E3273" s="11" t="e">
        <f aca="false">NA()</f>
        <v>#N/A</v>
      </c>
      <c r="F3273" s="15" t="e">
        <f aca="false">NA()</f>
        <v>#N/A</v>
      </c>
      <c r="G3273" s="16" t="e">
        <f aca="false">NA()</f>
        <v>#N/A</v>
      </c>
    </row>
    <row r="3274" customFormat="false" ht="15" hidden="false" customHeight="false" outlineLevel="0" collapsed="false">
      <c r="A3274" s="8" t="s">
        <v>7587</v>
      </c>
      <c r="B3274" s="17" t="n">
        <v>-1.57736519535108</v>
      </c>
      <c r="C3274" s="10" t="n">
        <v>0.00068564205917404</v>
      </c>
      <c r="D3274" s="0" t="e">
        <f aca="false">NA()</f>
        <v>#N/A</v>
      </c>
      <c r="E3274" s="11" t="e">
        <f aca="false">NA()</f>
        <v>#N/A</v>
      </c>
      <c r="F3274" s="15" t="e">
        <f aca="false">NA()</f>
        <v>#N/A</v>
      </c>
      <c r="G3274" s="16" t="e">
        <f aca="false">NA()</f>
        <v>#N/A</v>
      </c>
    </row>
    <row r="3275" customFormat="false" ht="15" hidden="false" customHeight="false" outlineLevel="0" collapsed="false">
      <c r="A3275" s="8" t="s">
        <v>7588</v>
      </c>
      <c r="B3275" s="17" t="n">
        <v>-7.62745056732679</v>
      </c>
      <c r="C3275" s="10" t="n">
        <v>0</v>
      </c>
      <c r="D3275" s="0" t="e">
        <f aca="false">NA()</f>
        <v>#N/A</v>
      </c>
      <c r="E3275" s="11" t="e">
        <f aca="false">NA()</f>
        <v>#N/A</v>
      </c>
      <c r="F3275" s="15" t="e">
        <f aca="false">NA()</f>
        <v>#N/A</v>
      </c>
      <c r="G3275" s="16" t="e">
        <f aca="false">NA()</f>
        <v>#N/A</v>
      </c>
    </row>
    <row r="3276" customFormat="false" ht="15" hidden="false" customHeight="false" outlineLevel="0" collapsed="false">
      <c r="A3276" s="8" t="s">
        <v>7589</v>
      </c>
      <c r="B3276" s="17" t="n">
        <v>-1.89244361851861</v>
      </c>
      <c r="C3276" s="10" t="n">
        <v>0</v>
      </c>
      <c r="D3276" s="0" t="e">
        <f aca="false">NA()</f>
        <v>#N/A</v>
      </c>
      <c r="E3276" s="11" t="e">
        <f aca="false">NA()</f>
        <v>#N/A</v>
      </c>
      <c r="F3276" s="15" t="e">
        <f aca="false">NA()</f>
        <v>#N/A</v>
      </c>
      <c r="G3276" s="16" t="e">
        <f aca="false">NA()</f>
        <v>#N/A</v>
      </c>
    </row>
    <row r="3277" customFormat="false" ht="15" hidden="false" customHeight="false" outlineLevel="0" collapsed="false">
      <c r="A3277" s="8" t="s">
        <v>7590</v>
      </c>
      <c r="B3277" s="17" t="n">
        <v>-2.48765799832524</v>
      </c>
      <c r="C3277" s="10" t="n">
        <v>8.58716886985358E-145</v>
      </c>
      <c r="D3277" s="0" t="e">
        <f aca="false">NA()</f>
        <v>#N/A</v>
      </c>
      <c r="E3277" s="11" t="e">
        <f aca="false">NA()</f>
        <v>#N/A</v>
      </c>
      <c r="F3277" s="15" t="e">
        <f aca="false">NA()</f>
        <v>#N/A</v>
      </c>
      <c r="G3277" s="16" t="e">
        <f aca="false">NA()</f>
        <v>#N/A</v>
      </c>
    </row>
    <row r="3278" customFormat="false" ht="15" hidden="false" customHeight="false" outlineLevel="0" collapsed="false">
      <c r="A3278" s="8" t="s">
        <v>7591</v>
      </c>
      <c r="B3278" s="17" t="n">
        <v>-7.70817347917205</v>
      </c>
      <c r="C3278" s="10" t="n">
        <v>0</v>
      </c>
      <c r="D3278" s="0" t="e">
        <f aca="false">NA()</f>
        <v>#N/A</v>
      </c>
      <c r="E3278" s="11" t="e">
        <f aca="false">NA()</f>
        <v>#N/A</v>
      </c>
      <c r="F3278" s="15" t="e">
        <f aca="false">NA()</f>
        <v>#N/A</v>
      </c>
      <c r="G3278" s="16" t="e">
        <f aca="false">NA()</f>
        <v>#N/A</v>
      </c>
    </row>
    <row r="3279" customFormat="false" ht="15" hidden="false" customHeight="false" outlineLevel="0" collapsed="false">
      <c r="A3279" s="8" t="s">
        <v>7592</v>
      </c>
      <c r="B3279" s="17" t="n">
        <v>-1.61457695618505</v>
      </c>
      <c r="C3279" s="10" t="n">
        <v>1.34300671424981E-015</v>
      </c>
      <c r="D3279" s="0" t="e">
        <f aca="false">NA()</f>
        <v>#N/A</v>
      </c>
      <c r="E3279" s="11" t="e">
        <f aca="false">NA()</f>
        <v>#N/A</v>
      </c>
      <c r="F3279" s="15" t="e">
        <f aca="false">NA()</f>
        <v>#N/A</v>
      </c>
      <c r="G3279" s="16" t="e">
        <f aca="false">NA()</f>
        <v>#N/A</v>
      </c>
    </row>
    <row r="3280" customFormat="false" ht="15" hidden="false" customHeight="false" outlineLevel="0" collapsed="false">
      <c r="A3280" s="8" t="s">
        <v>7593</v>
      </c>
      <c r="B3280" s="17" t="n">
        <v>-1.49530732600899</v>
      </c>
      <c r="C3280" s="10" t="n">
        <v>2.29977092707606E-044</v>
      </c>
      <c r="D3280" s="0" t="e">
        <f aca="false">NA()</f>
        <v>#N/A</v>
      </c>
      <c r="E3280" s="11" t="e">
        <f aca="false">NA()</f>
        <v>#N/A</v>
      </c>
      <c r="F3280" s="15" t="e">
        <f aca="false">NA()</f>
        <v>#N/A</v>
      </c>
      <c r="G3280" s="16" t="e">
        <f aca="false">NA()</f>
        <v>#N/A</v>
      </c>
    </row>
    <row r="3281" customFormat="false" ht="15" hidden="false" customHeight="false" outlineLevel="0" collapsed="false">
      <c r="A3281" s="8" t="s">
        <v>7594</v>
      </c>
      <c r="B3281" s="17" t="n">
        <v>-2.74845943912645</v>
      </c>
      <c r="C3281" s="10" t="n">
        <v>2.85519059865997E-052</v>
      </c>
      <c r="D3281" s="0" t="e">
        <f aca="false">NA()</f>
        <v>#N/A</v>
      </c>
      <c r="E3281" s="11" t="e">
        <f aca="false">NA()</f>
        <v>#N/A</v>
      </c>
      <c r="F3281" s="15" t="e">
        <f aca="false">NA()</f>
        <v>#N/A</v>
      </c>
      <c r="G3281" s="16" t="e">
        <f aca="false">NA()</f>
        <v>#N/A</v>
      </c>
    </row>
    <row r="3282" customFormat="false" ht="15" hidden="false" customHeight="false" outlineLevel="0" collapsed="false">
      <c r="A3282" s="8" t="s">
        <v>7595</v>
      </c>
      <c r="B3282" s="17" t="n">
        <v>-1.5266090014388</v>
      </c>
      <c r="C3282" s="10" t="n">
        <v>2.65655693530798E-046</v>
      </c>
      <c r="D3282" s="0" t="e">
        <f aca="false">NA()</f>
        <v>#N/A</v>
      </c>
      <c r="E3282" s="11" t="e">
        <f aca="false">NA()</f>
        <v>#N/A</v>
      </c>
      <c r="F3282" s="15" t="e">
        <f aca="false">NA()</f>
        <v>#N/A</v>
      </c>
      <c r="G3282" s="16" t="e">
        <f aca="false">NA()</f>
        <v>#N/A</v>
      </c>
    </row>
    <row r="3283" customFormat="false" ht="15" hidden="false" customHeight="false" outlineLevel="0" collapsed="false">
      <c r="A3283" s="8" t="s">
        <v>7596</v>
      </c>
      <c r="B3283" s="17" t="n">
        <v>-1.81728019425893</v>
      </c>
      <c r="C3283" s="10" t="n">
        <v>2.89747176505415E-021</v>
      </c>
      <c r="D3283" s="0" t="e">
        <f aca="false">NA()</f>
        <v>#N/A</v>
      </c>
      <c r="E3283" s="11" t="e">
        <f aca="false">NA()</f>
        <v>#N/A</v>
      </c>
      <c r="F3283" s="15" t="e">
        <f aca="false">NA()</f>
        <v>#N/A</v>
      </c>
      <c r="G3283" s="16" t="e">
        <f aca="false">NA()</f>
        <v>#N/A</v>
      </c>
    </row>
    <row r="3284" customFormat="false" ht="15" hidden="false" customHeight="false" outlineLevel="0" collapsed="false">
      <c r="A3284" s="8" t="s">
        <v>7597</v>
      </c>
      <c r="B3284" s="17" t="n">
        <v>-1.56773537120364</v>
      </c>
      <c r="C3284" s="10" t="n">
        <v>4.92995627467158E-008</v>
      </c>
      <c r="D3284" s="0" t="e">
        <f aca="false">NA()</f>
        <v>#N/A</v>
      </c>
      <c r="E3284" s="11" t="e">
        <f aca="false">NA()</f>
        <v>#N/A</v>
      </c>
      <c r="F3284" s="15" t="e">
        <f aca="false">NA()</f>
        <v>#N/A</v>
      </c>
      <c r="G3284" s="16" t="e">
        <f aca="false">NA()</f>
        <v>#N/A</v>
      </c>
    </row>
    <row r="3285" customFormat="false" ht="15" hidden="false" customHeight="false" outlineLevel="0" collapsed="false">
      <c r="A3285" s="8" t="s">
        <v>7598</v>
      </c>
      <c r="B3285" s="17" t="n">
        <v>-1.68531323618073</v>
      </c>
      <c r="C3285" s="10" t="n">
        <v>1.20078480610512E-037</v>
      </c>
      <c r="D3285" s="0" t="e">
        <f aca="false">NA()</f>
        <v>#N/A</v>
      </c>
      <c r="E3285" s="11" t="e">
        <f aca="false">NA()</f>
        <v>#N/A</v>
      </c>
      <c r="F3285" s="15" t="e">
        <f aca="false">NA()</f>
        <v>#N/A</v>
      </c>
      <c r="G3285" s="16" t="e">
        <f aca="false">NA()</f>
        <v>#N/A</v>
      </c>
    </row>
    <row r="3286" customFormat="false" ht="15" hidden="false" customHeight="false" outlineLevel="0" collapsed="false">
      <c r="A3286" s="8" t="s">
        <v>7599</v>
      </c>
      <c r="B3286" s="17" t="n">
        <v>-1.80024205230512</v>
      </c>
      <c r="C3286" s="10" t="n">
        <v>1.9593325645068E-046</v>
      </c>
      <c r="D3286" s="0" t="e">
        <f aca="false">NA()</f>
        <v>#N/A</v>
      </c>
      <c r="E3286" s="11" t="e">
        <f aca="false">NA()</f>
        <v>#N/A</v>
      </c>
      <c r="F3286" s="15" t="e">
        <f aca="false">NA()</f>
        <v>#N/A</v>
      </c>
      <c r="G3286" s="16" t="e">
        <f aca="false">NA()</f>
        <v>#N/A</v>
      </c>
    </row>
    <row r="3287" customFormat="false" ht="15" hidden="false" customHeight="false" outlineLevel="0" collapsed="false">
      <c r="A3287" s="8" t="s">
        <v>7600</v>
      </c>
      <c r="B3287" s="17" t="n">
        <v>-2.07740069265286</v>
      </c>
      <c r="C3287" s="10" t="n">
        <v>2.91370105828742E-012</v>
      </c>
      <c r="D3287" s="0" t="e">
        <f aca="false">NA()</f>
        <v>#N/A</v>
      </c>
      <c r="E3287" s="11" t="e">
        <f aca="false">NA()</f>
        <v>#N/A</v>
      </c>
      <c r="F3287" s="15" t="e">
        <f aca="false">NA()</f>
        <v>#N/A</v>
      </c>
      <c r="G3287" s="16" t="e">
        <f aca="false">NA()</f>
        <v>#N/A</v>
      </c>
    </row>
    <row r="3288" customFormat="false" ht="15" hidden="false" customHeight="false" outlineLevel="0" collapsed="false">
      <c r="A3288" s="8" t="s">
        <v>7601</v>
      </c>
      <c r="B3288" s="17" t="n">
        <v>-168.428802180738</v>
      </c>
      <c r="C3288" s="10" t="n">
        <v>6.37917282841915E-300</v>
      </c>
      <c r="D3288" s="0" t="e">
        <f aca="false">NA()</f>
        <v>#N/A</v>
      </c>
      <c r="E3288" s="11" t="e">
        <f aca="false">NA()</f>
        <v>#N/A</v>
      </c>
      <c r="F3288" s="15" t="e">
        <f aca="false">NA()</f>
        <v>#N/A</v>
      </c>
      <c r="G3288" s="16" t="e">
        <f aca="false">NA()</f>
        <v>#N/A</v>
      </c>
    </row>
    <row r="3289" customFormat="false" ht="15" hidden="false" customHeight="false" outlineLevel="0" collapsed="false">
      <c r="A3289" s="8" t="s">
        <v>7602</v>
      </c>
      <c r="B3289" s="17" t="n">
        <v>-1.99147558304879</v>
      </c>
      <c r="C3289" s="10" t="n">
        <v>9.23393685854814E-224</v>
      </c>
      <c r="D3289" s="0" t="e">
        <f aca="false">NA()</f>
        <v>#N/A</v>
      </c>
      <c r="E3289" s="11" t="e">
        <f aca="false">NA()</f>
        <v>#N/A</v>
      </c>
      <c r="F3289" s="15" t="e">
        <f aca="false">NA()</f>
        <v>#N/A</v>
      </c>
      <c r="G3289" s="16" t="e">
        <f aca="false">NA()</f>
        <v>#N/A</v>
      </c>
    </row>
    <row r="3290" customFormat="false" ht="15" hidden="false" customHeight="false" outlineLevel="0" collapsed="false">
      <c r="A3290" s="8" t="s">
        <v>7603</v>
      </c>
      <c r="B3290" s="17" t="n">
        <v>-7.02716194528908</v>
      </c>
      <c r="C3290" s="10" t="n">
        <v>0</v>
      </c>
      <c r="D3290" s="0" t="e">
        <f aca="false">NA()</f>
        <v>#N/A</v>
      </c>
      <c r="E3290" s="11" t="e">
        <f aca="false">NA()</f>
        <v>#N/A</v>
      </c>
      <c r="F3290" s="15" t="e">
        <f aca="false">NA()</f>
        <v>#N/A</v>
      </c>
      <c r="G3290" s="16" t="e">
        <f aca="false">NA()</f>
        <v>#N/A</v>
      </c>
    </row>
    <row r="3291" customFormat="false" ht="15" hidden="false" customHeight="false" outlineLevel="0" collapsed="false">
      <c r="A3291" s="8" t="s">
        <v>7604</v>
      </c>
      <c r="B3291" s="17" t="n">
        <v>-1.6249606644984</v>
      </c>
      <c r="C3291" s="10" t="n">
        <v>7.33284549720001E-077</v>
      </c>
      <c r="D3291" s="0" t="e">
        <f aca="false">NA()</f>
        <v>#N/A</v>
      </c>
      <c r="E3291" s="11" t="e">
        <f aca="false">NA()</f>
        <v>#N/A</v>
      </c>
      <c r="F3291" s="15" t="e">
        <f aca="false">NA()</f>
        <v>#N/A</v>
      </c>
      <c r="G3291" s="16" t="e">
        <f aca="false">NA()</f>
        <v>#N/A</v>
      </c>
    </row>
    <row r="3292" customFormat="false" ht="15" hidden="false" customHeight="false" outlineLevel="0" collapsed="false">
      <c r="A3292" s="8" t="s">
        <v>7605</v>
      </c>
      <c r="B3292" s="17" t="n">
        <v>-5.44557461999334</v>
      </c>
      <c r="C3292" s="10" t="n">
        <v>0</v>
      </c>
      <c r="D3292" s="0" t="e">
        <f aca="false">NA()</f>
        <v>#N/A</v>
      </c>
      <c r="E3292" s="11" t="e">
        <f aca="false">NA()</f>
        <v>#N/A</v>
      </c>
      <c r="F3292" s="15" t="e">
        <f aca="false">NA()</f>
        <v>#N/A</v>
      </c>
      <c r="G3292" s="16" t="e">
        <f aca="false">NA()</f>
        <v>#N/A</v>
      </c>
    </row>
    <row r="3293" customFormat="false" ht="15" hidden="false" customHeight="false" outlineLevel="0" collapsed="false">
      <c r="A3293" s="8" t="s">
        <v>7606</v>
      </c>
      <c r="B3293" s="17" t="n">
        <v>-1.57736519535108</v>
      </c>
      <c r="C3293" s="10" t="n">
        <v>3.20586732667934E-005</v>
      </c>
      <c r="D3293" s="0" t="e">
        <f aca="false">NA()</f>
        <v>#N/A</v>
      </c>
      <c r="E3293" s="11" t="e">
        <f aca="false">NA()</f>
        <v>#N/A</v>
      </c>
      <c r="F3293" s="15" t="e">
        <f aca="false">NA()</f>
        <v>#N/A</v>
      </c>
      <c r="G3293" s="16" t="e">
        <f aca="false">NA()</f>
        <v>#N/A</v>
      </c>
    </row>
    <row r="3294" customFormat="false" ht="15" hidden="false" customHeight="false" outlineLevel="0" collapsed="false">
      <c r="A3294" s="8" t="s">
        <v>7607</v>
      </c>
      <c r="B3294" s="17" t="n">
        <v>-1.79969857526723</v>
      </c>
      <c r="C3294" s="10" t="n">
        <v>1.92923983200227E-018</v>
      </c>
      <c r="D3294" s="0" t="e">
        <f aca="false">NA()</f>
        <v>#N/A</v>
      </c>
      <c r="E3294" s="11" t="e">
        <f aca="false">NA()</f>
        <v>#N/A</v>
      </c>
      <c r="F3294" s="15" t="e">
        <f aca="false">NA()</f>
        <v>#N/A</v>
      </c>
      <c r="G3294" s="16" t="e">
        <f aca="false">NA()</f>
        <v>#N/A</v>
      </c>
    </row>
    <row r="3295" customFormat="false" ht="15" hidden="false" customHeight="false" outlineLevel="0" collapsed="false">
      <c r="A3295" s="8" t="s">
        <v>7608</v>
      </c>
      <c r="B3295" s="17" t="n">
        <v>-2.39564622873862</v>
      </c>
      <c r="C3295" s="10" t="n">
        <v>0</v>
      </c>
      <c r="D3295" s="0" t="e">
        <f aca="false">NA()</f>
        <v>#N/A</v>
      </c>
      <c r="E3295" s="11" t="e">
        <f aca="false">NA()</f>
        <v>#N/A</v>
      </c>
      <c r="F3295" s="15" t="e">
        <f aca="false">NA()</f>
        <v>#N/A</v>
      </c>
      <c r="G3295" s="16" t="e">
        <f aca="false">NA()</f>
        <v>#N/A</v>
      </c>
    </row>
    <row r="3296" customFormat="false" ht="15" hidden="false" customHeight="false" outlineLevel="0" collapsed="false">
      <c r="A3296" s="8" t="s">
        <v>7609</v>
      </c>
      <c r="B3296" s="17" t="n">
        <v>-2.33806397195295</v>
      </c>
      <c r="C3296" s="10" t="n">
        <v>2.63728866836051E-183</v>
      </c>
      <c r="D3296" s="0" t="e">
        <f aca="false">NA()</f>
        <v>#N/A</v>
      </c>
      <c r="E3296" s="11" t="e">
        <f aca="false">NA()</f>
        <v>#N/A</v>
      </c>
      <c r="F3296" s="15" t="e">
        <f aca="false">NA()</f>
        <v>#N/A</v>
      </c>
      <c r="G3296" s="16" t="e">
        <f aca="false">NA()</f>
        <v>#N/A</v>
      </c>
    </row>
    <row r="3297" customFormat="false" ht="15" hidden="false" customHeight="false" outlineLevel="0" collapsed="false">
      <c r="A3297" s="8" t="s">
        <v>7610</v>
      </c>
      <c r="B3297" s="17" t="n">
        <v>-5.97101457633736</v>
      </c>
      <c r="C3297" s="10" t="n">
        <v>0</v>
      </c>
      <c r="D3297" s="0" t="e">
        <f aca="false">NA()</f>
        <v>#N/A</v>
      </c>
      <c r="E3297" s="11" t="e">
        <f aca="false">NA()</f>
        <v>#N/A</v>
      </c>
      <c r="F3297" s="15" t="e">
        <f aca="false">NA()</f>
        <v>#N/A</v>
      </c>
      <c r="G3297" s="16" t="e">
        <f aca="false">NA()</f>
        <v>#N/A</v>
      </c>
    </row>
    <row r="3298" customFormat="false" ht="15" hidden="false" customHeight="false" outlineLevel="0" collapsed="false">
      <c r="A3298" s="8" t="s">
        <v>7611</v>
      </c>
      <c r="B3298" s="17" t="n">
        <v>-2.93426467613959</v>
      </c>
      <c r="C3298" s="10" t="n">
        <v>1.67736655598402E-194</v>
      </c>
      <c r="D3298" s="0" t="e">
        <f aca="false">NA()</f>
        <v>#N/A</v>
      </c>
      <c r="E3298" s="11" t="e">
        <f aca="false">NA()</f>
        <v>#N/A</v>
      </c>
      <c r="F3298" s="15" t="e">
        <f aca="false">NA()</f>
        <v>#N/A</v>
      </c>
      <c r="G3298" s="16" t="e">
        <f aca="false">NA()</f>
        <v>#N/A</v>
      </c>
    </row>
    <row r="3299" customFormat="false" ht="15" hidden="false" customHeight="false" outlineLevel="0" collapsed="false">
      <c r="A3299" s="8" t="s">
        <v>7612</v>
      </c>
      <c r="B3299" s="17" t="n">
        <v>-2.79879942633436</v>
      </c>
      <c r="C3299" s="10" t="n">
        <v>0</v>
      </c>
      <c r="D3299" s="0" t="e">
        <f aca="false">NA()</f>
        <v>#N/A</v>
      </c>
      <c r="E3299" s="11" t="e">
        <f aca="false">NA()</f>
        <v>#N/A</v>
      </c>
      <c r="F3299" s="15" t="e">
        <f aca="false">NA()</f>
        <v>#N/A</v>
      </c>
      <c r="G3299" s="16" t="e">
        <f aca="false">NA()</f>
        <v>#N/A</v>
      </c>
    </row>
    <row r="3300" customFormat="false" ht="15" hidden="false" customHeight="false" outlineLevel="0" collapsed="false">
      <c r="A3300" s="8" t="s">
        <v>7613</v>
      </c>
      <c r="B3300" s="17" t="n">
        <v>-2.91822285956197</v>
      </c>
      <c r="C3300" s="10" t="n">
        <v>1.48954131298041E-175</v>
      </c>
      <c r="D3300" s="0" t="e">
        <f aca="false">NA()</f>
        <v>#N/A</v>
      </c>
      <c r="E3300" s="11" t="e">
        <f aca="false">NA()</f>
        <v>#N/A</v>
      </c>
      <c r="F3300" s="15" t="e">
        <f aca="false">NA()</f>
        <v>#N/A</v>
      </c>
      <c r="G3300" s="16" t="e">
        <f aca="false">NA()</f>
        <v>#N/A</v>
      </c>
    </row>
    <row r="3301" customFormat="false" ht="15" hidden="false" customHeight="false" outlineLevel="0" collapsed="false">
      <c r="A3301" s="8" t="s">
        <v>7614</v>
      </c>
      <c r="B3301" s="17" t="n">
        <v>-5.16829263231775</v>
      </c>
      <c r="C3301" s="10" t="n">
        <v>0</v>
      </c>
      <c r="D3301" s="0" t="e">
        <f aca="false">NA()</f>
        <v>#N/A</v>
      </c>
      <c r="E3301" s="11" t="e">
        <f aca="false">NA()</f>
        <v>#N/A</v>
      </c>
      <c r="F3301" s="15" t="e">
        <f aca="false">NA()</f>
        <v>#N/A</v>
      </c>
      <c r="G3301" s="16" t="e">
        <f aca="false">NA()</f>
        <v>#N/A</v>
      </c>
    </row>
    <row r="3302" customFormat="false" ht="15" hidden="false" customHeight="false" outlineLevel="0" collapsed="false">
      <c r="A3302" s="8" t="s">
        <v>7615</v>
      </c>
      <c r="B3302" s="17" t="n">
        <v>-1.88826878611858</v>
      </c>
      <c r="C3302" s="10" t="n">
        <v>0</v>
      </c>
      <c r="D3302" s="0" t="e">
        <f aca="false">NA()</f>
        <v>#N/A</v>
      </c>
      <c r="E3302" s="11" t="e">
        <f aca="false">NA()</f>
        <v>#N/A</v>
      </c>
      <c r="F3302" s="15" t="e">
        <f aca="false">NA()</f>
        <v>#N/A</v>
      </c>
      <c r="G3302" s="16" t="e">
        <f aca="false">NA()</f>
        <v>#N/A</v>
      </c>
    </row>
    <row r="3303" customFormat="false" ht="15" hidden="false" customHeight="false" outlineLevel="0" collapsed="false">
      <c r="A3303" s="8" t="s">
        <v>7616</v>
      </c>
      <c r="B3303" s="17" t="n">
        <v>-1.50614394413242</v>
      </c>
      <c r="C3303" s="10" t="n">
        <v>3.42378434158751E-024</v>
      </c>
      <c r="D3303" s="0" t="e">
        <f aca="false">NA()</f>
        <v>#N/A</v>
      </c>
      <c r="E3303" s="11" t="e">
        <f aca="false">NA()</f>
        <v>#N/A</v>
      </c>
      <c r="F3303" s="15" t="e">
        <f aca="false">NA()</f>
        <v>#N/A</v>
      </c>
      <c r="G3303" s="16" t="e">
        <f aca="false">NA()</f>
        <v>#N/A</v>
      </c>
    </row>
    <row r="3304" customFormat="false" ht="15" hidden="false" customHeight="false" outlineLevel="0" collapsed="false">
      <c r="A3304" s="8" t="s">
        <v>7617</v>
      </c>
      <c r="B3304" s="17" t="n">
        <v>-1.61744266825325</v>
      </c>
      <c r="C3304" s="10" t="n">
        <v>2.1966819051911E-131</v>
      </c>
      <c r="D3304" s="0" t="e">
        <f aca="false">NA()</f>
        <v>#N/A</v>
      </c>
      <c r="E3304" s="11" t="e">
        <f aca="false">NA()</f>
        <v>#N/A</v>
      </c>
      <c r="F3304" s="15" t="e">
        <f aca="false">NA()</f>
        <v>#N/A</v>
      </c>
      <c r="G3304" s="16" t="e">
        <f aca="false">NA()</f>
        <v>#N/A</v>
      </c>
    </row>
    <row r="3305" customFormat="false" ht="15" hidden="false" customHeight="false" outlineLevel="0" collapsed="false">
      <c r="A3305" s="8" t="s">
        <v>7618</v>
      </c>
      <c r="B3305" s="17" t="n">
        <v>-1.62659719999399</v>
      </c>
      <c r="C3305" s="10" t="n">
        <v>3.44858251419222E-086</v>
      </c>
      <c r="D3305" s="0" t="e">
        <f aca="false">NA()</f>
        <v>#N/A</v>
      </c>
      <c r="E3305" s="11" t="e">
        <f aca="false">NA()</f>
        <v>#N/A</v>
      </c>
      <c r="F3305" s="15" t="e">
        <f aca="false">NA()</f>
        <v>#N/A</v>
      </c>
      <c r="G3305" s="16" t="e">
        <f aca="false">NA()</f>
        <v>#N/A</v>
      </c>
    </row>
    <row r="3306" customFormat="false" ht="15" hidden="false" customHeight="false" outlineLevel="0" collapsed="false">
      <c r="A3306" s="8" t="s">
        <v>7619</v>
      </c>
      <c r="B3306" s="17" t="n">
        <v>-5.23920212565755</v>
      </c>
      <c r="C3306" s="10" t="n">
        <v>0</v>
      </c>
      <c r="D3306" s="0" t="e">
        <f aca="false">NA()</f>
        <v>#N/A</v>
      </c>
      <c r="E3306" s="11" t="e">
        <f aca="false">NA()</f>
        <v>#N/A</v>
      </c>
      <c r="F3306" s="15" t="e">
        <f aca="false">NA()</f>
        <v>#N/A</v>
      </c>
      <c r="G3306" s="16" t="e">
        <f aca="false">NA()</f>
        <v>#N/A</v>
      </c>
    </row>
    <row r="3307" customFormat="false" ht="15" hidden="false" customHeight="false" outlineLevel="0" collapsed="false">
      <c r="A3307" s="8" t="s">
        <v>7620</v>
      </c>
      <c r="B3307" s="17" t="n">
        <v>-32.6199122398604</v>
      </c>
      <c r="C3307" s="10" t="n">
        <v>1.63251769730847E-153</v>
      </c>
      <c r="D3307" s="0" t="e">
        <f aca="false">NA()</f>
        <v>#N/A</v>
      </c>
      <c r="E3307" s="11" t="e">
        <f aca="false">NA()</f>
        <v>#N/A</v>
      </c>
      <c r="F3307" s="15" t="e">
        <f aca="false">NA()</f>
        <v>#N/A</v>
      </c>
      <c r="G3307" s="16" t="e">
        <f aca="false">NA()</f>
        <v>#N/A</v>
      </c>
    </row>
    <row r="3308" customFormat="false" ht="15" hidden="false" customHeight="false" outlineLevel="0" collapsed="false">
      <c r="A3308" s="8" t="s">
        <v>7621</v>
      </c>
      <c r="B3308" s="17" t="n">
        <v>-1.95656083306253</v>
      </c>
      <c r="C3308" s="10" t="n">
        <v>1.87769646427416E-035</v>
      </c>
      <c r="D3308" s="0" t="e">
        <f aca="false">NA()</f>
        <v>#N/A</v>
      </c>
      <c r="E3308" s="11" t="e">
        <f aca="false">NA()</f>
        <v>#N/A</v>
      </c>
      <c r="F3308" s="15" t="e">
        <f aca="false">NA()</f>
        <v>#N/A</v>
      </c>
      <c r="G3308" s="16" t="e">
        <f aca="false">NA()</f>
        <v>#N/A</v>
      </c>
    </row>
    <row r="3309" customFormat="false" ht="15" hidden="false" customHeight="false" outlineLevel="0" collapsed="false">
      <c r="A3309" s="8" t="s">
        <v>7622</v>
      </c>
      <c r="B3309" s="17" t="n">
        <v>-1.78204086901458</v>
      </c>
      <c r="C3309" s="10" t="n">
        <v>1.51762346870109E-060</v>
      </c>
      <c r="D3309" s="0" t="e">
        <f aca="false">NA()</f>
        <v>#N/A</v>
      </c>
      <c r="E3309" s="11" t="e">
        <f aca="false">NA()</f>
        <v>#N/A</v>
      </c>
      <c r="F3309" s="15" t="e">
        <f aca="false">NA()</f>
        <v>#N/A</v>
      </c>
      <c r="G3309" s="16" t="e">
        <f aca="false">NA()</f>
        <v>#N/A</v>
      </c>
    </row>
    <row r="3310" customFormat="false" ht="15" hidden="false" customHeight="false" outlineLevel="0" collapsed="false">
      <c r="A3310" s="8" t="s">
        <v>7623</v>
      </c>
      <c r="B3310" s="17" t="n">
        <v>-2.07830864750105</v>
      </c>
      <c r="C3310" s="10" t="n">
        <v>2.18751327940068E-010</v>
      </c>
      <c r="D3310" s="0" t="e">
        <f aca="false">NA()</f>
        <v>#N/A</v>
      </c>
      <c r="E3310" s="11" t="e">
        <f aca="false">NA()</f>
        <v>#N/A</v>
      </c>
      <c r="F3310" s="15" t="s">
        <v>7624</v>
      </c>
      <c r="G3310" s="16" t="n">
        <v>5.8E-007</v>
      </c>
    </row>
    <row r="3311" customFormat="false" ht="15" hidden="false" customHeight="false" outlineLevel="0" collapsed="false">
      <c r="A3311" s="8" t="s">
        <v>7625</v>
      </c>
      <c r="B3311" s="17" t="n">
        <v>-2.5437690299689</v>
      </c>
      <c r="C3311" s="10" t="n">
        <v>2.00370550224368E-035</v>
      </c>
      <c r="D3311" s="0" t="e">
        <f aca="false">NA()</f>
        <v>#N/A</v>
      </c>
      <c r="E3311" s="11" t="e">
        <f aca="false">NA()</f>
        <v>#N/A</v>
      </c>
      <c r="F3311" s="15" t="e">
        <f aca="false">NA()</f>
        <v>#N/A</v>
      </c>
      <c r="G3311" s="16" t="e">
        <f aca="false">NA()</f>
        <v>#N/A</v>
      </c>
    </row>
    <row r="3312" customFormat="false" ht="15" hidden="false" customHeight="false" outlineLevel="0" collapsed="false">
      <c r="A3312" s="8" t="s">
        <v>7626</v>
      </c>
      <c r="B3312" s="17" t="n">
        <v>-1.5456770552659</v>
      </c>
      <c r="C3312" s="10" t="n">
        <v>1.74427165273523E-074</v>
      </c>
      <c r="D3312" s="0" t="e">
        <f aca="false">NA()</f>
        <v>#N/A</v>
      </c>
      <c r="E3312" s="11" t="e">
        <f aca="false">NA()</f>
        <v>#N/A</v>
      </c>
      <c r="F3312" s="15" t="e">
        <f aca="false">NA()</f>
        <v>#N/A</v>
      </c>
      <c r="G3312" s="16" t="e">
        <f aca="false">NA()</f>
        <v>#N/A</v>
      </c>
    </row>
    <row r="3313" customFormat="false" ht="15" hidden="false" customHeight="false" outlineLevel="0" collapsed="false">
      <c r="A3313" s="8" t="s">
        <v>7627</v>
      </c>
      <c r="B3313" s="17" t="n">
        <v>-19.2022106602233</v>
      </c>
      <c r="C3313" s="10" t="n">
        <v>0</v>
      </c>
      <c r="D3313" s="0" t="e">
        <f aca="false">NA()</f>
        <v>#N/A</v>
      </c>
      <c r="E3313" s="11" t="e">
        <f aca="false">NA()</f>
        <v>#N/A</v>
      </c>
      <c r="F3313" s="15" t="e">
        <f aca="false">NA()</f>
        <v>#N/A</v>
      </c>
      <c r="G3313" s="16" t="e">
        <f aca="false">NA()</f>
        <v>#N/A</v>
      </c>
    </row>
    <row r="3314" customFormat="false" ht="15" hidden="false" customHeight="false" outlineLevel="0" collapsed="false">
      <c r="A3314" s="8" t="s">
        <v>7628</v>
      </c>
      <c r="B3314" s="17" t="n">
        <v>-2.06350553554578</v>
      </c>
      <c r="C3314" s="10" t="n">
        <v>4.98869685367675E-080</v>
      </c>
      <c r="D3314" s="0" t="e">
        <f aca="false">NA()</f>
        <v>#N/A</v>
      </c>
      <c r="E3314" s="11" t="e">
        <f aca="false">NA()</f>
        <v>#N/A</v>
      </c>
      <c r="F3314" s="15" t="e">
        <f aca="false">NA()</f>
        <v>#N/A</v>
      </c>
      <c r="G3314" s="16" t="e">
        <f aca="false">NA()</f>
        <v>#N/A</v>
      </c>
    </row>
    <row r="3315" customFormat="false" ht="15" hidden="false" customHeight="false" outlineLevel="0" collapsed="false">
      <c r="A3315" s="8" t="s">
        <v>7629</v>
      </c>
      <c r="B3315" s="17" t="n">
        <v>-1.60415280536912</v>
      </c>
      <c r="C3315" s="10" t="n">
        <v>0</v>
      </c>
      <c r="D3315" s="0" t="e">
        <f aca="false">NA()</f>
        <v>#N/A</v>
      </c>
      <c r="E3315" s="11" t="e">
        <f aca="false">NA()</f>
        <v>#N/A</v>
      </c>
      <c r="F3315" s="15" t="e">
        <f aca="false">NA()</f>
        <v>#N/A</v>
      </c>
      <c r="G3315" s="16" t="e">
        <f aca="false">NA()</f>
        <v>#N/A</v>
      </c>
    </row>
    <row r="3316" customFormat="false" ht="15" hidden="false" customHeight="false" outlineLevel="0" collapsed="false">
      <c r="A3316" s="8" t="s">
        <v>7630</v>
      </c>
      <c r="B3316" s="17" t="n">
        <v>-2.26623192412315</v>
      </c>
      <c r="C3316" s="10" t="n">
        <v>0</v>
      </c>
      <c r="D3316" s="0" t="e">
        <f aca="false">NA()</f>
        <v>#N/A</v>
      </c>
      <c r="E3316" s="11" t="e">
        <f aca="false">NA()</f>
        <v>#N/A</v>
      </c>
      <c r="F3316" s="15" t="e">
        <f aca="false">NA()</f>
        <v>#N/A</v>
      </c>
      <c r="G3316" s="16" t="e">
        <f aca="false">NA()</f>
        <v>#N/A</v>
      </c>
    </row>
    <row r="3317" customFormat="false" ht="15" hidden="false" customHeight="false" outlineLevel="0" collapsed="false">
      <c r="A3317" s="8" t="s">
        <v>7631</v>
      </c>
      <c r="B3317" s="17" t="n">
        <v>-2.99778918134959</v>
      </c>
      <c r="C3317" s="10" t="n">
        <v>3.80046928629151E-021</v>
      </c>
      <c r="D3317" s="0" t="e">
        <f aca="false">NA()</f>
        <v>#N/A</v>
      </c>
      <c r="E3317" s="11" t="e">
        <f aca="false">NA()</f>
        <v>#N/A</v>
      </c>
      <c r="F3317" s="15" t="e">
        <f aca="false">NA()</f>
        <v>#N/A</v>
      </c>
      <c r="G3317" s="16" t="e">
        <f aca="false">NA()</f>
        <v>#N/A</v>
      </c>
    </row>
    <row r="3318" customFormat="false" ht="15" hidden="false" customHeight="false" outlineLevel="0" collapsed="false">
      <c r="A3318" s="8" t="s">
        <v>7632</v>
      </c>
      <c r="B3318" s="17" t="n">
        <v>-2.11563710104835</v>
      </c>
      <c r="C3318" s="10" t="n">
        <v>3.73126100492464E-027</v>
      </c>
      <c r="D3318" s="0" t="e">
        <f aca="false">NA()</f>
        <v>#N/A</v>
      </c>
      <c r="E3318" s="11" t="e">
        <f aca="false">NA()</f>
        <v>#N/A</v>
      </c>
      <c r="F3318" s="15" t="e">
        <f aca="false">NA()</f>
        <v>#N/A</v>
      </c>
      <c r="G3318" s="16" t="e">
        <f aca="false">NA()</f>
        <v>#N/A</v>
      </c>
    </row>
    <row r="3319" customFormat="false" ht="15" hidden="false" customHeight="false" outlineLevel="0" collapsed="false">
      <c r="A3319" s="8" t="s">
        <v>7633</v>
      </c>
      <c r="B3319" s="17" t="n">
        <v>-1.49994140920564</v>
      </c>
      <c r="C3319" s="10" t="n">
        <v>2.06767325219519E-028</v>
      </c>
      <c r="D3319" s="0" t="e">
        <f aca="false">NA()</f>
        <v>#N/A</v>
      </c>
      <c r="E3319" s="11" t="e">
        <f aca="false">NA()</f>
        <v>#N/A</v>
      </c>
      <c r="F3319" s="15" t="e">
        <f aca="false">NA()</f>
        <v>#N/A</v>
      </c>
      <c r="G3319" s="16" t="e">
        <f aca="false">NA()</f>
        <v>#N/A</v>
      </c>
    </row>
    <row r="3320" customFormat="false" ht="15" hidden="false" customHeight="false" outlineLevel="0" collapsed="false">
      <c r="A3320" s="8" t="s">
        <v>7634</v>
      </c>
      <c r="B3320" s="17" t="n">
        <v>-2.67685396984147</v>
      </c>
      <c r="C3320" s="10" t="n">
        <v>0</v>
      </c>
      <c r="D3320" s="0" t="e">
        <f aca="false">NA()</f>
        <v>#N/A</v>
      </c>
      <c r="E3320" s="11" t="e">
        <f aca="false">NA()</f>
        <v>#N/A</v>
      </c>
      <c r="F3320" s="15" t="e">
        <f aca="false">NA()</f>
        <v>#N/A</v>
      </c>
      <c r="G3320" s="16" t="e">
        <f aca="false">NA()</f>
        <v>#N/A</v>
      </c>
    </row>
    <row r="3321" customFormat="false" ht="15" hidden="false" customHeight="false" outlineLevel="0" collapsed="false">
      <c r="A3321" s="8" t="s">
        <v>7635</v>
      </c>
      <c r="B3321" s="17" t="n">
        <v>-1.98998862448538</v>
      </c>
      <c r="C3321" s="10" t="n">
        <v>8.04855772405022E-064</v>
      </c>
      <c r="D3321" s="0" t="e">
        <f aca="false">NA()</f>
        <v>#N/A</v>
      </c>
      <c r="E3321" s="11" t="e">
        <f aca="false">NA()</f>
        <v>#N/A</v>
      </c>
      <c r="F3321" s="15" t="e">
        <f aca="false">NA()</f>
        <v>#N/A</v>
      </c>
      <c r="G3321" s="16" t="e">
        <f aca="false">NA()</f>
        <v>#N/A</v>
      </c>
    </row>
    <row r="3322" customFormat="false" ht="15" hidden="false" customHeight="false" outlineLevel="0" collapsed="false">
      <c r="A3322" s="8" t="s">
        <v>7636</v>
      </c>
      <c r="B3322" s="17" t="n">
        <v>-1.55926112595389</v>
      </c>
      <c r="C3322" s="10" t="n">
        <v>7.75921107065995E-024</v>
      </c>
      <c r="D3322" s="0" t="e">
        <f aca="false">NA()</f>
        <v>#N/A</v>
      </c>
      <c r="E3322" s="11" t="e">
        <f aca="false">NA()</f>
        <v>#N/A</v>
      </c>
      <c r="F3322" s="15" t="e">
        <f aca="false">NA()</f>
        <v>#N/A</v>
      </c>
      <c r="G3322" s="16" t="e">
        <f aca="false">NA()</f>
        <v>#N/A</v>
      </c>
    </row>
    <row r="3323" customFormat="false" ht="15" hidden="false" customHeight="false" outlineLevel="0" collapsed="false">
      <c r="A3323" s="8" t="s">
        <v>7637</v>
      </c>
      <c r="B3323" s="17" t="n">
        <v>-2.20617536936782</v>
      </c>
      <c r="C3323" s="10" t="n">
        <v>1.03994063324413E-087</v>
      </c>
      <c r="D3323" s="0" t="e">
        <f aca="false">NA()</f>
        <v>#N/A</v>
      </c>
      <c r="E3323" s="11" t="e">
        <f aca="false">NA()</f>
        <v>#N/A</v>
      </c>
      <c r="F3323" s="15" t="e">
        <f aca="false">NA()</f>
        <v>#N/A</v>
      </c>
      <c r="G3323" s="16" t="e">
        <f aca="false">NA()</f>
        <v>#N/A</v>
      </c>
    </row>
    <row r="3324" customFormat="false" ht="15" hidden="false" customHeight="false" outlineLevel="0" collapsed="false">
      <c r="A3324" s="8" t="s">
        <v>7638</v>
      </c>
      <c r="B3324" s="17" t="n">
        <v>-1.61936977243689</v>
      </c>
      <c r="C3324" s="10" t="n">
        <v>3.13758526088561E-093</v>
      </c>
      <c r="D3324" s="0" t="e">
        <f aca="false">NA()</f>
        <v>#N/A</v>
      </c>
      <c r="E3324" s="11" t="e">
        <f aca="false">NA()</f>
        <v>#N/A</v>
      </c>
      <c r="F3324" s="15" t="e">
        <f aca="false">NA()</f>
        <v>#N/A</v>
      </c>
      <c r="G3324" s="16" t="e">
        <f aca="false">NA()</f>
        <v>#N/A</v>
      </c>
    </row>
    <row r="3325" customFormat="false" ht="15" hidden="false" customHeight="false" outlineLevel="0" collapsed="false">
      <c r="A3325" s="8" t="s">
        <v>7639</v>
      </c>
      <c r="B3325" s="17" t="n">
        <v>-147.731517438881</v>
      </c>
      <c r="C3325" s="10" t="n">
        <v>3.26941862975129E-068</v>
      </c>
      <c r="D3325" s="0" t="s">
        <v>7640</v>
      </c>
      <c r="E3325" s="11" t="n">
        <v>1.3E-012</v>
      </c>
      <c r="F3325" s="15" t="s">
        <v>4529</v>
      </c>
      <c r="G3325" s="16" t="n">
        <v>6.6E-011</v>
      </c>
    </row>
    <row r="3326" customFormat="false" ht="15" hidden="false" customHeight="false" outlineLevel="0" collapsed="false">
      <c r="A3326" s="8" t="s">
        <v>7641</v>
      </c>
      <c r="B3326" s="17" t="n">
        <v>-327.190609092825</v>
      </c>
      <c r="C3326" s="10" t="n">
        <v>5.50653023406524E-035</v>
      </c>
      <c r="D3326" s="0" t="s">
        <v>7642</v>
      </c>
      <c r="E3326" s="11" t="n">
        <v>1.7E-023</v>
      </c>
      <c r="F3326" s="15" t="s">
        <v>7643</v>
      </c>
      <c r="G3326" s="16" t="n">
        <v>6E-025</v>
      </c>
    </row>
    <row r="3327" customFormat="false" ht="15" hidden="false" customHeight="false" outlineLevel="0" collapsed="false">
      <c r="A3327" s="8" t="s">
        <v>7644</v>
      </c>
      <c r="B3327" s="17" t="n">
        <v>-226.058966282315</v>
      </c>
      <c r="C3327" s="10" t="n">
        <v>6.1387477813431E-026</v>
      </c>
      <c r="D3327" s="0" t="s">
        <v>871</v>
      </c>
      <c r="E3327" s="11" t="n">
        <v>7.2E-025</v>
      </c>
      <c r="F3327" s="15" t="s">
        <v>1028</v>
      </c>
      <c r="G3327" s="16" t="n">
        <v>2.7E-025</v>
      </c>
    </row>
    <row r="3328" customFormat="false" ht="15" hidden="false" customHeight="false" outlineLevel="0" collapsed="false">
      <c r="A3328" s="8" t="s">
        <v>7645</v>
      </c>
      <c r="B3328" s="17" t="n">
        <v>-581.011202813319</v>
      </c>
      <c r="C3328" s="10" t="n">
        <v>2.94147390634652E-055</v>
      </c>
      <c r="D3328" s="0" t="s">
        <v>7646</v>
      </c>
      <c r="E3328" s="11" t="n">
        <v>3E-030</v>
      </c>
      <c r="F3328" s="15" t="s">
        <v>6319</v>
      </c>
      <c r="G3328" s="16" t="n">
        <v>1.6E-027</v>
      </c>
    </row>
    <row r="3329" customFormat="false" ht="15" hidden="false" customHeight="false" outlineLevel="0" collapsed="false">
      <c r="A3329" s="8" t="s">
        <v>7647</v>
      </c>
      <c r="B3329" s="17" t="n">
        <v>-666.279058516296</v>
      </c>
      <c r="C3329" s="10" t="n">
        <v>1.55715184353839E-061</v>
      </c>
      <c r="D3329" s="0" t="s">
        <v>7648</v>
      </c>
      <c r="E3329" s="11" t="n">
        <v>1.1E-023</v>
      </c>
      <c r="F3329" s="15" t="s">
        <v>112</v>
      </c>
      <c r="G3329" s="16" t="n">
        <v>5.7E-023</v>
      </c>
    </row>
    <row r="3330" customFormat="false" ht="15" hidden="false" customHeight="false" outlineLevel="0" collapsed="false">
      <c r="A3330" s="8" t="s">
        <v>7649</v>
      </c>
      <c r="B3330" s="17" t="n">
        <v>-1669.66359306757</v>
      </c>
      <c r="C3330" s="10" t="n">
        <v>7.24313161968029E-125</v>
      </c>
      <c r="D3330" s="0" t="s">
        <v>7650</v>
      </c>
      <c r="E3330" s="11" t="n">
        <v>1.3E-057</v>
      </c>
      <c r="F3330" s="15" t="s">
        <v>7651</v>
      </c>
      <c r="G3330" s="16" t="n">
        <v>1.7E-053</v>
      </c>
    </row>
    <row r="3331" customFormat="false" ht="15" hidden="false" customHeight="false" outlineLevel="0" collapsed="false">
      <c r="A3331" s="8" t="s">
        <v>7652</v>
      </c>
      <c r="B3331" s="17" t="n">
        <v>-963.7250667825</v>
      </c>
      <c r="C3331" s="10" t="n">
        <v>5.22190430695424E-082</v>
      </c>
      <c r="D3331" s="0" t="s">
        <v>7653</v>
      </c>
      <c r="E3331" s="11" t="n">
        <v>4.4E-075</v>
      </c>
      <c r="F3331" s="15" t="s">
        <v>6248</v>
      </c>
      <c r="G3331" s="16" t="n">
        <v>9.4E-073</v>
      </c>
    </row>
    <row r="3332" customFormat="false" ht="15" hidden="false" customHeight="false" outlineLevel="0" collapsed="false">
      <c r="A3332" s="8" t="s">
        <v>7654</v>
      </c>
      <c r="B3332" s="17" t="n">
        <v>-54.5317681821374</v>
      </c>
      <c r="C3332" s="10" t="n">
        <v>3.61813519804291E-105</v>
      </c>
      <c r="D3332" s="0" t="s">
        <v>7655</v>
      </c>
      <c r="E3332" s="11" t="n">
        <v>1.8E-088</v>
      </c>
      <c r="F3332" s="15" t="s">
        <v>7656</v>
      </c>
      <c r="G3332" s="16" t="n">
        <v>2.1E-086</v>
      </c>
    </row>
    <row r="3333" customFormat="false" ht="15" hidden="false" customHeight="false" outlineLevel="0" collapsed="false">
      <c r="A3333" s="8" t="s">
        <v>7657</v>
      </c>
      <c r="B3333" s="17" t="n">
        <v>-208.212205786342</v>
      </c>
      <c r="C3333" s="10" t="n">
        <v>8.10322877278075E-092</v>
      </c>
      <c r="D3333" s="0" t="s">
        <v>7658</v>
      </c>
      <c r="E3333" s="11" t="n">
        <v>0</v>
      </c>
      <c r="F3333" s="15" t="s">
        <v>7659</v>
      </c>
      <c r="G3333" s="16" t="n">
        <v>0</v>
      </c>
    </row>
    <row r="3334" customFormat="false" ht="15" hidden="false" customHeight="false" outlineLevel="0" collapsed="false">
      <c r="A3334" s="8" t="s">
        <v>7660</v>
      </c>
      <c r="B3334" s="17" t="n">
        <v>-479.879560002807</v>
      </c>
      <c r="C3334" s="10" t="n">
        <v>1.66175639879001E-047</v>
      </c>
      <c r="D3334" s="0" t="s">
        <v>2010</v>
      </c>
      <c r="E3334" s="11" t="n">
        <v>2.9E-018</v>
      </c>
      <c r="F3334" s="15" t="s">
        <v>7661</v>
      </c>
      <c r="G3334" s="16" t="n">
        <v>3.4E-016</v>
      </c>
    </row>
    <row r="3335" customFormat="false" ht="15" hidden="false" customHeight="false" outlineLevel="0" collapsed="false">
      <c r="A3335" s="8" t="s">
        <v>7662</v>
      </c>
      <c r="B3335" s="17" t="n">
        <v>-717.836366615774</v>
      </c>
      <c r="C3335" s="10" t="n">
        <v>3.13885620133489E-065</v>
      </c>
      <c r="D3335" s="0" t="s">
        <v>7663</v>
      </c>
      <c r="E3335" s="11" t="n">
        <v>2.2E-046</v>
      </c>
      <c r="F3335" s="15" t="s">
        <v>3985</v>
      </c>
      <c r="G3335" s="16" t="n">
        <v>2.1E-043</v>
      </c>
    </row>
    <row r="3336" customFormat="false" ht="15" hidden="false" customHeight="false" outlineLevel="0" collapsed="false">
      <c r="A3336" s="8" t="s">
        <v>7664</v>
      </c>
      <c r="B3336" s="17" t="n">
        <v>-2538.20593720492</v>
      </c>
      <c r="C3336" s="10" t="n">
        <v>4.56613067061783E-171</v>
      </c>
      <c r="D3336" s="0" t="s">
        <v>7665</v>
      </c>
      <c r="E3336" s="11" t="n">
        <v>3.7E-101</v>
      </c>
      <c r="F3336" s="15" t="s">
        <v>7666</v>
      </c>
      <c r="G3336" s="16" t="n">
        <v>4.4E-103</v>
      </c>
    </row>
    <row r="3337" customFormat="false" ht="15" hidden="false" customHeight="false" outlineLevel="0" collapsed="false">
      <c r="A3337" s="8" t="s">
        <v>7667</v>
      </c>
      <c r="B3337" s="17" t="n">
        <v>-440.220092233983</v>
      </c>
      <c r="C3337" s="10" t="n">
        <v>2.32918636830188E-044</v>
      </c>
      <c r="D3337" s="0" t="s">
        <v>7668</v>
      </c>
      <c r="E3337" s="11" t="n">
        <v>2.1E-034</v>
      </c>
      <c r="F3337" s="15" t="s">
        <v>6242</v>
      </c>
      <c r="G3337" s="16" t="n">
        <v>7.8E-035</v>
      </c>
    </row>
    <row r="3338" customFormat="false" ht="15" hidden="false" customHeight="false" outlineLevel="0" collapsed="false">
      <c r="A3338" s="8" t="s">
        <v>7669</v>
      </c>
      <c r="B3338" s="17" t="n">
        <v>-868.542344137313</v>
      </c>
      <c r="C3338" s="10" t="n">
        <v>1.15488925118396E-075</v>
      </c>
      <c r="D3338" s="0" t="s">
        <v>7670</v>
      </c>
      <c r="E3338" s="11" t="n">
        <v>1.4E-034</v>
      </c>
      <c r="F3338" s="15" t="e">
        <f aca="false">NA()</f>
        <v>#N/A</v>
      </c>
      <c r="G3338" s="16" t="e">
        <f aca="false">NA()</f>
        <v>#N/A</v>
      </c>
    </row>
    <row r="3339" customFormat="false" ht="15" hidden="false" customHeight="false" outlineLevel="0" collapsed="false">
      <c r="A3339" s="8" t="s">
        <v>7671</v>
      </c>
      <c r="B3339" s="17" t="n">
        <v>-210.195179174784</v>
      </c>
      <c r="C3339" s="10" t="n">
        <v>1.91198027644957E-024</v>
      </c>
      <c r="D3339" s="0" t="s">
        <v>7672</v>
      </c>
      <c r="E3339" s="11" t="n">
        <v>4.8E-019</v>
      </c>
      <c r="F3339" s="15" t="e">
        <f aca="false">NA()</f>
        <v>#N/A</v>
      </c>
      <c r="G3339" s="16" t="e">
        <f aca="false">NA()</f>
        <v>#N/A</v>
      </c>
    </row>
    <row r="3340" customFormat="false" ht="15" hidden="false" customHeight="false" outlineLevel="0" collapsed="false">
      <c r="A3340" s="8" t="s">
        <v>7673</v>
      </c>
      <c r="B3340" s="17" t="n">
        <v>-432.288198680218</v>
      </c>
      <c r="C3340" s="10" t="n">
        <v>1.01064408042881E-043</v>
      </c>
      <c r="D3340" s="0" t="s">
        <v>7674</v>
      </c>
      <c r="E3340" s="11" t="n">
        <v>7.7E-029</v>
      </c>
      <c r="F3340" s="15" t="e">
        <f aca="false">NA()</f>
        <v>#N/A</v>
      </c>
      <c r="G3340" s="16" t="e">
        <f aca="false">NA()</f>
        <v>#N/A</v>
      </c>
    </row>
    <row r="3341" customFormat="false" ht="15" hidden="false" customHeight="false" outlineLevel="0" collapsed="false">
      <c r="A3341" s="8" t="s">
        <v>7675</v>
      </c>
      <c r="B3341" s="17" t="n">
        <v>-507.641187440988</v>
      </c>
      <c r="C3341" s="10" t="n">
        <v>1.13658603067455E-049</v>
      </c>
      <c r="D3341" s="0" t="s">
        <v>7676</v>
      </c>
      <c r="E3341" s="11" t="n">
        <v>1.8E-028</v>
      </c>
      <c r="F3341" s="15" t="e">
        <f aca="false">NA()</f>
        <v>#N/A</v>
      </c>
      <c r="G3341" s="16" t="e">
        <f aca="false">NA()</f>
        <v>#N/A</v>
      </c>
    </row>
    <row r="3342" customFormat="false" ht="15" hidden="false" customHeight="false" outlineLevel="0" collapsed="false">
      <c r="A3342" s="8" t="s">
        <v>7677</v>
      </c>
      <c r="B3342" s="17" t="n">
        <v>-3.00806980111021</v>
      </c>
      <c r="C3342" s="10" t="n">
        <v>2.9171992356756E-015</v>
      </c>
      <c r="D3342" s="0" t="s">
        <v>7678</v>
      </c>
      <c r="E3342" s="11" t="n">
        <v>7.7E-009</v>
      </c>
      <c r="F3342" s="15" t="e">
        <f aca="false">NA()</f>
        <v>#N/A</v>
      </c>
      <c r="G3342" s="16" t="e">
        <f aca="false">NA()</f>
        <v>#N/A</v>
      </c>
    </row>
    <row r="3343" customFormat="false" ht="15" hidden="false" customHeight="false" outlineLevel="0" collapsed="false">
      <c r="A3343" s="8" t="s">
        <v>7679</v>
      </c>
      <c r="B3343" s="17" t="n">
        <v>-293.480061489321</v>
      </c>
      <c r="C3343" s="10" t="n">
        <v>4.73675176865202E-032</v>
      </c>
      <c r="D3343" s="0" t="s">
        <v>7680</v>
      </c>
      <c r="E3343" s="11" t="n">
        <v>1.1E-013</v>
      </c>
      <c r="F3343" s="15" t="s">
        <v>7681</v>
      </c>
      <c r="G3343" s="16" t="n">
        <v>2.6E-008</v>
      </c>
    </row>
    <row r="3344" customFormat="false" ht="15" hidden="false" customHeight="false" outlineLevel="0" collapsed="false">
      <c r="A3344" s="8" t="s">
        <v>7682</v>
      </c>
      <c r="B3344" s="17" t="n">
        <v>-1237.37539438741</v>
      </c>
      <c r="C3344" s="10" t="n">
        <v>2.1513954411176E-099</v>
      </c>
      <c r="D3344" s="0" t="s">
        <v>7683</v>
      </c>
      <c r="E3344" s="11" t="n">
        <v>1.7E-050</v>
      </c>
      <c r="F3344" s="15" t="s">
        <v>7684</v>
      </c>
      <c r="G3344" s="16" t="n">
        <v>8.7E-047</v>
      </c>
    </row>
    <row r="3345" customFormat="false" ht="15" hidden="false" customHeight="false" outlineLevel="0" collapsed="false">
      <c r="A3345" s="8" t="s">
        <v>7685</v>
      </c>
      <c r="B3345" s="17" t="n">
        <v>-222.093019505432</v>
      </c>
      <c r="C3345" s="10" t="n">
        <v>1.44294471469376E-025</v>
      </c>
      <c r="D3345" s="0" t="s">
        <v>324</v>
      </c>
      <c r="E3345" s="11" t="n">
        <v>1.1E-029</v>
      </c>
      <c r="F3345" s="15" t="s">
        <v>325</v>
      </c>
      <c r="G3345" s="16" t="n">
        <v>6.4E-019</v>
      </c>
    </row>
    <row r="3346" customFormat="false" ht="15" hidden="false" customHeight="false" outlineLevel="0" collapsed="false">
      <c r="A3346" s="8" t="s">
        <v>7686</v>
      </c>
      <c r="B3346" s="17" t="n">
        <v>-44.1211578928203</v>
      </c>
      <c r="C3346" s="10" t="n">
        <v>1.62652074943349E-043</v>
      </c>
      <c r="D3346" s="0" t="s">
        <v>327</v>
      </c>
      <c r="E3346" s="11" t="n">
        <v>1.4E-028</v>
      </c>
      <c r="F3346" s="15" t="s">
        <v>7687</v>
      </c>
      <c r="G3346" s="16" t="n">
        <v>1.5E-020</v>
      </c>
    </row>
    <row r="3347" customFormat="false" ht="15" hidden="false" customHeight="false" outlineLevel="0" collapsed="false">
      <c r="A3347" s="8" t="s">
        <v>7688</v>
      </c>
      <c r="B3347" s="17" t="n">
        <v>-1883.82471901934</v>
      </c>
      <c r="C3347" s="10" t="n">
        <v>8.6631037672651E-137</v>
      </c>
      <c r="D3347" s="0" t="s">
        <v>7689</v>
      </c>
      <c r="E3347" s="11" t="n">
        <v>3.2E-057</v>
      </c>
      <c r="F3347" s="15" t="s">
        <v>7690</v>
      </c>
      <c r="G3347" s="16" t="n">
        <v>5E-052</v>
      </c>
    </row>
    <row r="3348" customFormat="false" ht="15" hidden="false" customHeight="false" outlineLevel="0" collapsed="false">
      <c r="A3348" s="8" t="s">
        <v>7691</v>
      </c>
      <c r="B3348" s="17" t="n">
        <v>-2.76693961177864</v>
      </c>
      <c r="C3348" s="10" t="n">
        <v>6.36062152343055E-018</v>
      </c>
      <c r="D3348" s="0" t="s">
        <v>7692</v>
      </c>
      <c r="E3348" s="11" t="n">
        <v>1.6E-017</v>
      </c>
      <c r="F3348" s="15" t="e">
        <f aca="false">NA()</f>
        <v>#N/A</v>
      </c>
      <c r="G3348" s="16" t="e">
        <f aca="false">NA()</f>
        <v>#N/A</v>
      </c>
    </row>
    <row r="3349" customFormat="false" ht="15" hidden="false" customHeight="false" outlineLevel="0" collapsed="false">
      <c r="A3349" s="8" t="s">
        <v>7693</v>
      </c>
      <c r="B3349" s="17" t="n">
        <v>-2.03133859303749</v>
      </c>
      <c r="C3349" s="10" t="n">
        <v>5.6638705181276E-008</v>
      </c>
      <c r="D3349" s="0" t="s">
        <v>981</v>
      </c>
      <c r="E3349" s="11" t="n">
        <v>7.1E-028</v>
      </c>
      <c r="F3349" s="15" t="s">
        <v>438</v>
      </c>
      <c r="G3349" s="16" t="n">
        <v>9.7E-023</v>
      </c>
    </row>
    <row r="3350" customFormat="false" ht="15" hidden="false" customHeight="false" outlineLevel="0" collapsed="false">
      <c r="A3350" s="8" t="s">
        <v>7694</v>
      </c>
      <c r="B3350" s="17" t="n">
        <v>-507.641187440988</v>
      </c>
      <c r="C3350" s="10" t="n">
        <v>1.13658603067455E-049</v>
      </c>
      <c r="D3350" s="0" t="s">
        <v>7695</v>
      </c>
      <c r="E3350" s="11" t="n">
        <v>3.3E-015</v>
      </c>
      <c r="F3350" s="15" t="s">
        <v>7696</v>
      </c>
      <c r="G3350" s="16" t="n">
        <v>1.5E-013</v>
      </c>
    </row>
    <row r="3351" customFormat="false" ht="15" hidden="false" customHeight="false" outlineLevel="0" collapsed="false">
      <c r="A3351" s="8" t="s">
        <v>7697</v>
      </c>
      <c r="B3351" s="17" t="n">
        <v>-57.5062282647993</v>
      </c>
      <c r="C3351" s="10" t="n">
        <v>4.99863212881531E-029</v>
      </c>
      <c r="D3351" s="0" t="s">
        <v>3283</v>
      </c>
      <c r="E3351" s="11" t="n">
        <v>6.1E-022</v>
      </c>
      <c r="F3351" s="15" t="s">
        <v>127</v>
      </c>
      <c r="G3351" s="16" t="n">
        <v>4E-023</v>
      </c>
    </row>
    <row r="3352" customFormat="false" ht="15" hidden="false" customHeight="false" outlineLevel="0" collapsed="false">
      <c r="A3352" s="8" t="s">
        <v>7698</v>
      </c>
      <c r="B3352" s="17" t="n">
        <v>-222.093019505432</v>
      </c>
      <c r="C3352" s="10" t="n">
        <v>1.95443851552081E-049</v>
      </c>
      <c r="D3352" s="0" t="s">
        <v>7699</v>
      </c>
      <c r="E3352" s="11" t="n">
        <v>1.3E-009</v>
      </c>
      <c r="F3352" s="15" t="e">
        <f aca="false">NA()</f>
        <v>#N/A</v>
      </c>
      <c r="G3352" s="16" t="e">
        <f aca="false">NA()</f>
        <v>#N/A</v>
      </c>
    </row>
    <row r="3353" customFormat="false" ht="15" hidden="false" customHeight="false" outlineLevel="0" collapsed="false">
      <c r="A3353" s="8" t="s">
        <v>7700</v>
      </c>
      <c r="B3353" s="17" t="n">
        <v>-2.22735391166477</v>
      </c>
      <c r="C3353" s="10" t="n">
        <v>1.55603505110264E-031</v>
      </c>
      <c r="D3353" s="0" t="s">
        <v>7701</v>
      </c>
      <c r="E3353" s="11" t="n">
        <v>0</v>
      </c>
      <c r="F3353" s="15" t="s">
        <v>7702</v>
      </c>
      <c r="G3353" s="16" t="n">
        <v>0</v>
      </c>
    </row>
    <row r="3354" customFormat="false" ht="15" hidden="false" customHeight="false" outlineLevel="0" collapsed="false">
      <c r="A3354" s="8" t="s">
        <v>7703</v>
      </c>
      <c r="B3354" s="17" t="n">
        <v>-571.096335871111</v>
      </c>
      <c r="C3354" s="10" t="n">
        <v>1.6325312005325E-054</v>
      </c>
      <c r="D3354" s="0" t="s">
        <v>6708</v>
      </c>
      <c r="E3354" s="11" t="n">
        <v>2.1E-048</v>
      </c>
      <c r="F3354" s="15" t="s">
        <v>7704</v>
      </c>
      <c r="G3354" s="16" t="n">
        <v>1.3E-046</v>
      </c>
    </row>
    <row r="3355" customFormat="false" ht="15" hidden="false" customHeight="false" outlineLevel="0" collapsed="false">
      <c r="A3355" s="8" t="s">
        <v>7705</v>
      </c>
      <c r="B3355" s="17" t="n">
        <v>-1590.34465753</v>
      </c>
      <c r="C3355" s="10" t="n">
        <v>2.41257079762264E-120</v>
      </c>
      <c r="D3355" s="0" t="s">
        <v>7706</v>
      </c>
      <c r="E3355" s="11" t="n">
        <v>4.6E-086</v>
      </c>
      <c r="F3355" s="15" t="s">
        <v>7707</v>
      </c>
      <c r="G3355" s="16" t="n">
        <v>8.3E-086</v>
      </c>
    </row>
    <row r="3356" customFormat="false" ht="15" hidden="false" customHeight="false" outlineLevel="0" collapsed="false">
      <c r="A3356" s="8" t="s">
        <v>7708</v>
      </c>
      <c r="B3356" s="17" t="n">
        <v>-979.588853890033</v>
      </c>
      <c r="C3356" s="10" t="n">
        <v>4.75132883273603E-083</v>
      </c>
      <c r="D3356" s="0" t="s">
        <v>7709</v>
      </c>
      <c r="E3356" s="11" t="n">
        <v>1.5E-015</v>
      </c>
      <c r="F3356" s="15" t="s">
        <v>7710</v>
      </c>
      <c r="G3356" s="16" t="n">
        <v>6.4E-015</v>
      </c>
    </row>
    <row r="3357" customFormat="false" ht="15" hidden="false" customHeight="false" outlineLevel="0" collapsed="false">
      <c r="A3357" s="8" t="s">
        <v>7711</v>
      </c>
      <c r="B3357" s="17" t="n">
        <v>-1628.02115191041</v>
      </c>
      <c r="C3357" s="10" t="n">
        <v>1.6850874465153E-122</v>
      </c>
      <c r="D3357" s="0" t="s">
        <v>7712</v>
      </c>
      <c r="E3357" s="11" t="n">
        <v>3.3E-098</v>
      </c>
      <c r="F3357" s="15" t="s">
        <v>7713</v>
      </c>
      <c r="G3357" s="16" t="n">
        <v>2.8E-098</v>
      </c>
    </row>
    <row r="3358" customFormat="false" ht="15" hidden="false" customHeight="false" outlineLevel="0" collapsed="false">
      <c r="A3358" s="8" t="s">
        <v>7714</v>
      </c>
      <c r="B3358" s="17" t="n">
        <v>-816.985036037841</v>
      </c>
      <c r="C3358" s="10" t="n">
        <v>3.75776068431779E-072</v>
      </c>
      <c r="D3358" s="0" t="s">
        <v>7715</v>
      </c>
      <c r="E3358" s="11" t="n">
        <v>1.6E-023</v>
      </c>
      <c r="F3358" s="15" t="s">
        <v>7716</v>
      </c>
      <c r="G3358" s="16" t="n">
        <v>1.1E-022</v>
      </c>
    </row>
    <row r="3359" customFormat="false" ht="15" hidden="false" customHeight="false" outlineLevel="0" collapsed="false">
      <c r="A3359" s="8" t="s">
        <v>7717</v>
      </c>
      <c r="B3359" s="17" t="n">
        <v>-487.811453556574</v>
      </c>
      <c r="C3359" s="10" t="n">
        <v>3.97150524446826E-048</v>
      </c>
      <c r="D3359" s="0" t="s">
        <v>7718</v>
      </c>
      <c r="E3359" s="11" t="n">
        <v>3.1E-021</v>
      </c>
      <c r="F3359" s="15" t="s">
        <v>7719</v>
      </c>
      <c r="G3359" s="16" t="n">
        <v>5.7E-016</v>
      </c>
    </row>
    <row r="3360" customFormat="false" ht="15" hidden="false" customHeight="false" outlineLevel="0" collapsed="false">
      <c r="A3360" s="8" t="s">
        <v>7720</v>
      </c>
      <c r="B3360" s="17" t="n">
        <v>-249.854646943612</v>
      </c>
      <c r="C3360" s="10" t="n">
        <v>3.88871577705459E-028</v>
      </c>
      <c r="D3360" s="0" t="s">
        <v>7721</v>
      </c>
      <c r="E3360" s="11" t="n">
        <v>3.1E-039</v>
      </c>
      <c r="F3360" s="15" t="s">
        <v>6208</v>
      </c>
      <c r="G3360" s="16" t="n">
        <v>3.2E-037</v>
      </c>
    </row>
    <row r="3361" customFormat="false" ht="15" hidden="false" customHeight="false" outlineLevel="0" collapsed="false">
      <c r="A3361" s="8" t="s">
        <v>7722</v>
      </c>
      <c r="B3361" s="17" t="n">
        <v>-233.99085983608</v>
      </c>
      <c r="C3361" s="10" t="n">
        <v>1.12187279907469E-026</v>
      </c>
      <c r="D3361" s="0" t="s">
        <v>7723</v>
      </c>
      <c r="E3361" s="11" t="n">
        <v>2.4E-018</v>
      </c>
      <c r="F3361" s="15" t="s">
        <v>7724</v>
      </c>
      <c r="G3361" s="16" t="n">
        <v>3.2E-017</v>
      </c>
    </row>
    <row r="3362" customFormat="false" ht="15" hidden="false" customHeight="false" outlineLevel="0" collapsed="false">
      <c r="A3362" s="8" t="s">
        <v>7725</v>
      </c>
      <c r="B3362" s="17" t="n">
        <v>-3.25411017590376</v>
      </c>
      <c r="C3362" s="10" t="n">
        <v>3.47683988011903E-023</v>
      </c>
      <c r="D3362" s="0" t="s">
        <v>7726</v>
      </c>
      <c r="E3362" s="11" t="n">
        <v>4.8E-018</v>
      </c>
      <c r="F3362" s="15" t="s">
        <v>2304</v>
      </c>
      <c r="G3362" s="16" t="n">
        <v>9.4E-009</v>
      </c>
    </row>
    <row r="3363" customFormat="false" ht="15" hidden="false" customHeight="false" outlineLevel="0" collapsed="false">
      <c r="A3363" s="8" t="s">
        <v>7727</v>
      </c>
      <c r="B3363" s="17" t="n">
        <v>-880.440184467966</v>
      </c>
      <c r="C3363" s="10" t="n">
        <v>1.81892545561101E-076</v>
      </c>
      <c r="D3363" s="0" t="s">
        <v>7728</v>
      </c>
      <c r="E3363" s="11" t="n">
        <v>3E-031</v>
      </c>
      <c r="F3363" s="15" t="s">
        <v>7729</v>
      </c>
      <c r="G3363" s="16" t="n">
        <v>2.6E-031</v>
      </c>
    </row>
    <row r="3364" customFormat="false" ht="15" hidden="false" customHeight="false" outlineLevel="0" collapsed="false">
      <c r="A3364" s="8" t="s">
        <v>7730</v>
      </c>
      <c r="B3364" s="17" t="n">
        <v>-372.798997026976</v>
      </c>
      <c r="C3364" s="10" t="n">
        <v>7.56826719734638E-039</v>
      </c>
      <c r="D3364" s="0" t="s">
        <v>7731</v>
      </c>
      <c r="E3364" s="11" t="n">
        <v>4.4E-012</v>
      </c>
      <c r="F3364" s="15" t="s">
        <v>7732</v>
      </c>
      <c r="G3364" s="16" t="n">
        <v>5.7E-010</v>
      </c>
    </row>
    <row r="3365" customFormat="false" ht="15" hidden="false" customHeight="false" outlineLevel="0" collapsed="false">
      <c r="A3365" s="8" t="s">
        <v>7733</v>
      </c>
      <c r="B3365" s="17" t="n">
        <v>-791.206381988105</v>
      </c>
      <c r="C3365" s="10" t="n">
        <v>2.25242541541662E-070</v>
      </c>
      <c r="D3365" s="0" t="s">
        <v>7734</v>
      </c>
      <c r="E3365" s="11" t="n">
        <v>7.2E-026</v>
      </c>
      <c r="F3365" s="15" t="s">
        <v>2081</v>
      </c>
      <c r="G3365" s="16" t="n">
        <v>6E-028</v>
      </c>
    </row>
    <row r="3366" customFormat="false" ht="15" hidden="false" customHeight="false" outlineLevel="0" collapsed="false">
      <c r="A3366" s="8" t="s">
        <v>7735</v>
      </c>
      <c r="B3366" s="17" t="n">
        <v>-384.696837357625</v>
      </c>
      <c r="C3366" s="10" t="n">
        <v>7.76567617085568E-040</v>
      </c>
      <c r="D3366" s="0" t="s">
        <v>7736</v>
      </c>
      <c r="E3366" s="11" t="n">
        <v>8.8E-031</v>
      </c>
      <c r="F3366" s="15" t="s">
        <v>2552</v>
      </c>
      <c r="G3366" s="16" t="n">
        <v>3.3E-030</v>
      </c>
    </row>
    <row r="3367" customFormat="false" ht="15" hidden="false" customHeight="false" outlineLevel="0" collapsed="false">
      <c r="A3367" s="8" t="s">
        <v>7737</v>
      </c>
      <c r="B3367" s="17" t="n">
        <v>-3047.83009803432</v>
      </c>
      <c r="C3367" s="10" t="n">
        <v>5.28979332361888E-196</v>
      </c>
      <c r="D3367" s="0" t="s">
        <v>1638</v>
      </c>
      <c r="E3367" s="11" t="n">
        <v>8.4E-009</v>
      </c>
      <c r="F3367" s="15" t="e">
        <f aca="false">NA()</f>
        <v>#N/A</v>
      </c>
      <c r="G3367" s="16" t="e">
        <f aca="false">NA()</f>
        <v>#N/A</v>
      </c>
    </row>
    <row r="3368" customFormat="false" ht="15" hidden="false" customHeight="false" outlineLevel="0" collapsed="false">
      <c r="A3368" s="8" t="s">
        <v>7738</v>
      </c>
      <c r="B3368" s="17" t="n">
        <v>-1.9551226386037</v>
      </c>
      <c r="C3368" s="10" t="n">
        <v>6.61496587181259E-014</v>
      </c>
      <c r="D3368" s="0" t="s">
        <v>7739</v>
      </c>
      <c r="E3368" s="11" t="n">
        <v>3.5E-023</v>
      </c>
      <c r="F3368" s="15" t="s">
        <v>7740</v>
      </c>
      <c r="G3368" s="16" t="n">
        <v>1.6E-014</v>
      </c>
    </row>
    <row r="3369" customFormat="false" ht="15" hidden="false" customHeight="false" outlineLevel="0" collapsed="false">
      <c r="A3369" s="8" t="s">
        <v>7741</v>
      </c>
      <c r="B3369" s="17" t="n">
        <v>-2.01495683019041</v>
      </c>
      <c r="C3369" s="10" t="n">
        <v>3.20172186784694E-006</v>
      </c>
      <c r="D3369" s="0" t="s">
        <v>7742</v>
      </c>
      <c r="E3369" s="11" t="n">
        <v>6.9E-010</v>
      </c>
      <c r="F3369" s="15" t="s">
        <v>7743</v>
      </c>
      <c r="G3369" s="16" t="n">
        <v>3.4E-009</v>
      </c>
    </row>
    <row r="3370" customFormat="false" ht="15" hidden="false" customHeight="false" outlineLevel="0" collapsed="false">
      <c r="A3370" s="8" t="s">
        <v>7744</v>
      </c>
      <c r="B3370" s="17" t="n">
        <v>-616.704723805262</v>
      </c>
      <c r="C3370" s="10" t="n">
        <v>6.52944520792576E-058</v>
      </c>
      <c r="D3370" s="0" t="s">
        <v>5841</v>
      </c>
      <c r="E3370" s="11" t="n">
        <v>6.3E-038</v>
      </c>
      <c r="F3370" s="15" t="s">
        <v>1057</v>
      </c>
      <c r="G3370" s="16" t="n">
        <v>4E-034</v>
      </c>
    </row>
    <row r="3371" customFormat="false" ht="15" hidden="false" customHeight="false" outlineLevel="0" collapsed="false">
      <c r="A3371" s="8" t="s">
        <v>7745</v>
      </c>
      <c r="B3371" s="17" t="n">
        <v>-1158.05645884978</v>
      </c>
      <c r="C3371" s="10" t="n">
        <v>0</v>
      </c>
      <c r="D3371" s="0" t="s">
        <v>3000</v>
      </c>
      <c r="E3371" s="11" t="n">
        <v>2.7E-020</v>
      </c>
      <c r="F3371" s="15" t="s">
        <v>5882</v>
      </c>
      <c r="G3371" s="16" t="n">
        <v>8E-008</v>
      </c>
    </row>
    <row r="3372" customFormat="false" ht="15" hidden="false" customHeight="false" outlineLevel="0" collapsed="false">
      <c r="A3372" s="8" t="s">
        <v>7746</v>
      </c>
      <c r="B3372" s="17" t="n">
        <v>-257.786540497376</v>
      </c>
      <c r="C3372" s="10" t="n">
        <v>7.36959868823886E-029</v>
      </c>
      <c r="D3372" s="0" t="e">
        <f aca="false">NA()</f>
        <v>#N/A</v>
      </c>
      <c r="E3372" s="11" t="e">
        <f aca="false">NA()</f>
        <v>#N/A</v>
      </c>
      <c r="F3372" s="15" t="e">
        <f aca="false">NA()</f>
        <v>#N/A</v>
      </c>
      <c r="G3372" s="16" t="e">
        <f aca="false">NA()</f>
        <v>#N/A</v>
      </c>
    </row>
    <row r="3373" customFormat="false" ht="15" hidden="false" customHeight="false" outlineLevel="0" collapsed="false">
      <c r="A3373" s="8" t="s">
        <v>7747</v>
      </c>
      <c r="B3373" s="17" t="n">
        <v>-309.343848596852</v>
      </c>
      <c r="C3373" s="10" t="n">
        <v>1.92928972833047E-033</v>
      </c>
      <c r="D3373" s="0" t="e">
        <f aca="false">NA()</f>
        <v>#N/A</v>
      </c>
      <c r="E3373" s="11" t="e">
        <f aca="false">NA()</f>
        <v>#N/A</v>
      </c>
      <c r="F3373" s="15" t="e">
        <f aca="false">NA()</f>
        <v>#N/A</v>
      </c>
      <c r="G3373" s="16" t="e">
        <f aca="false">NA()</f>
        <v>#N/A</v>
      </c>
    </row>
    <row r="3374" customFormat="false" ht="15" hidden="false" customHeight="false" outlineLevel="0" collapsed="false">
      <c r="A3374" s="8" t="s">
        <v>7748</v>
      </c>
      <c r="B3374" s="17" t="n">
        <v>-48.5828480168134</v>
      </c>
      <c r="C3374" s="10" t="n">
        <v>9.20889065760628E-025</v>
      </c>
      <c r="D3374" s="0" t="e">
        <f aca="false">NA()</f>
        <v>#N/A</v>
      </c>
      <c r="E3374" s="11" t="e">
        <f aca="false">NA()</f>
        <v>#N/A</v>
      </c>
      <c r="F3374" s="15" t="e">
        <f aca="false">NA()</f>
        <v>#N/A</v>
      </c>
      <c r="G3374" s="16" t="e">
        <f aca="false">NA()</f>
        <v>#N/A</v>
      </c>
    </row>
    <row r="3375" customFormat="false" ht="15" hidden="false" customHeight="false" outlineLevel="0" collapsed="false">
      <c r="A3375" s="8" t="s">
        <v>7749</v>
      </c>
      <c r="B3375" s="17" t="n">
        <v>-341.071422811914</v>
      </c>
      <c r="C3375" s="10" t="n">
        <v>3.57265762576794E-036</v>
      </c>
      <c r="D3375" s="0" t="e">
        <f aca="false">NA()</f>
        <v>#N/A</v>
      </c>
      <c r="E3375" s="11" t="e">
        <f aca="false">NA()</f>
        <v>#N/A</v>
      </c>
      <c r="F3375" s="15" t="e">
        <f aca="false">NA()</f>
        <v>#N/A</v>
      </c>
      <c r="G3375" s="16" t="e">
        <f aca="false">NA()</f>
        <v>#N/A</v>
      </c>
    </row>
    <row r="3376" customFormat="false" ht="15" hidden="false" customHeight="false" outlineLevel="0" collapsed="false">
      <c r="A3376" s="8" t="s">
        <v>7750</v>
      </c>
      <c r="B3376" s="17" t="n">
        <v>-7.62682072477445</v>
      </c>
      <c r="C3376" s="10" t="n">
        <v>3.12774575675458E-034</v>
      </c>
      <c r="D3376" s="0" t="e">
        <f aca="false">NA()</f>
        <v>#N/A</v>
      </c>
      <c r="E3376" s="11" t="e">
        <f aca="false">NA()</f>
        <v>#N/A</v>
      </c>
      <c r="F3376" s="15" t="e">
        <f aca="false">NA()</f>
        <v>#N/A</v>
      </c>
      <c r="G3376" s="16" t="e">
        <f aca="false">NA()</f>
        <v>#N/A</v>
      </c>
    </row>
    <row r="3377" customFormat="false" ht="15" hidden="false" customHeight="false" outlineLevel="0" collapsed="false">
      <c r="A3377" s="8" t="s">
        <v>7751</v>
      </c>
      <c r="B3377" s="17" t="n">
        <v>-523.504974548517</v>
      </c>
      <c r="C3377" s="10" t="n">
        <v>6.78505206072952E-051</v>
      </c>
      <c r="D3377" s="0" t="e">
        <f aca="false">NA()</f>
        <v>#N/A</v>
      </c>
      <c r="E3377" s="11" t="e">
        <f aca="false">NA()</f>
        <v>#N/A</v>
      </c>
      <c r="F3377" s="15" t="e">
        <f aca="false">NA()</f>
        <v>#N/A</v>
      </c>
      <c r="G3377" s="16" t="e">
        <f aca="false">NA()</f>
        <v>#N/A</v>
      </c>
    </row>
    <row r="3378" customFormat="false" ht="15" hidden="false" customHeight="false" outlineLevel="0" collapsed="false">
      <c r="A3378" s="8" t="s">
        <v>7752</v>
      </c>
      <c r="B3378" s="17" t="n">
        <v>-1.64303509327998</v>
      </c>
      <c r="C3378" s="10" t="n">
        <v>0.000859147986575836</v>
      </c>
      <c r="D3378" s="0" t="e">
        <f aca="false">NA()</f>
        <v>#N/A</v>
      </c>
      <c r="E3378" s="11" t="e">
        <f aca="false">NA()</f>
        <v>#N/A</v>
      </c>
      <c r="F3378" s="15" t="e">
        <f aca="false">NA()</f>
        <v>#N/A</v>
      </c>
      <c r="G3378" s="16" t="e">
        <f aca="false">NA()</f>
        <v>#N/A</v>
      </c>
    </row>
    <row r="3379" customFormat="false" ht="15" hidden="false" customHeight="false" outlineLevel="0" collapsed="false">
      <c r="A3379" s="8" t="s">
        <v>7753</v>
      </c>
      <c r="B3379" s="17" t="n">
        <v>-80.3104222318753</v>
      </c>
      <c r="C3379" s="10" t="n">
        <v>1.53567658446813E-039</v>
      </c>
      <c r="D3379" s="0" t="e">
        <f aca="false">NA()</f>
        <v>#N/A</v>
      </c>
      <c r="E3379" s="11" t="e">
        <f aca="false">NA()</f>
        <v>#N/A</v>
      </c>
      <c r="F3379" s="15" t="e">
        <f aca="false">NA()</f>
        <v>#N/A</v>
      </c>
      <c r="G3379" s="16" t="e">
        <f aca="false">NA()</f>
        <v>#N/A</v>
      </c>
    </row>
    <row r="3380" customFormat="false" ht="15" hidden="false" customHeight="false" outlineLevel="0" collapsed="false">
      <c r="A3380" s="8" t="s">
        <v>7754</v>
      </c>
      <c r="B3380" s="17" t="n">
        <v>-305.377901819969</v>
      </c>
      <c r="C3380" s="10" t="n">
        <v>4.27921627347027E-033</v>
      </c>
      <c r="D3380" s="0" t="e">
        <f aca="false">NA()</f>
        <v>#N/A</v>
      </c>
      <c r="E3380" s="11" t="e">
        <f aca="false">NA()</f>
        <v>#N/A</v>
      </c>
      <c r="F3380" s="15" t="e">
        <f aca="false">NA()</f>
        <v>#N/A</v>
      </c>
      <c r="G3380" s="16" t="e">
        <f aca="false">NA()</f>
        <v>#N/A</v>
      </c>
    </row>
    <row r="3381" customFormat="false" ht="15" hidden="false" customHeight="false" outlineLevel="0" collapsed="false">
      <c r="A3381" s="8" t="s">
        <v>7755</v>
      </c>
      <c r="B3381" s="17" t="n">
        <v>-1429.72381306625</v>
      </c>
      <c r="C3381" s="10" t="n">
        <v>5.47188760338887E-111</v>
      </c>
      <c r="D3381" s="0" t="e">
        <f aca="false">NA()</f>
        <v>#N/A</v>
      </c>
      <c r="E3381" s="11" t="e">
        <f aca="false">NA()</f>
        <v>#N/A</v>
      </c>
      <c r="F3381" s="15" t="e">
        <f aca="false">NA()</f>
        <v>#N/A</v>
      </c>
      <c r="G3381" s="16" t="e">
        <f aca="false">NA()</f>
        <v>#N/A</v>
      </c>
    </row>
    <row r="3382" customFormat="false" ht="15" hidden="false" customHeight="false" outlineLevel="0" collapsed="false">
      <c r="A3382" s="8" t="s">
        <v>7756</v>
      </c>
      <c r="B3382" s="17" t="n">
        <v>-261.752487274259</v>
      </c>
      <c r="C3382" s="10" t="n">
        <v>3.22192679671423E-029</v>
      </c>
      <c r="D3382" s="0" t="e">
        <f aca="false">NA()</f>
        <v>#N/A</v>
      </c>
      <c r="E3382" s="11" t="e">
        <f aca="false">NA()</f>
        <v>#N/A</v>
      </c>
      <c r="F3382" s="15" t="e">
        <f aca="false">NA()</f>
        <v>#N/A</v>
      </c>
      <c r="G3382" s="16" t="e">
        <f aca="false">NA()</f>
        <v>#N/A</v>
      </c>
    </row>
    <row r="3383" customFormat="false" ht="15" hidden="false" customHeight="false" outlineLevel="0" collapsed="false">
      <c r="A3383" s="8" t="s">
        <v>7757</v>
      </c>
      <c r="B3383" s="17" t="n">
        <v>-775.34259488057</v>
      </c>
      <c r="C3383" s="10" t="n">
        <v>2.84501611092249E-069</v>
      </c>
      <c r="D3383" s="0" t="e">
        <f aca="false">NA()</f>
        <v>#N/A</v>
      </c>
      <c r="E3383" s="11" t="e">
        <f aca="false">NA()</f>
        <v>#N/A</v>
      </c>
      <c r="F3383" s="15" t="e">
        <f aca="false">NA()</f>
        <v>#N/A</v>
      </c>
      <c r="G3383" s="16" t="e">
        <f aca="false">NA()</f>
        <v>#N/A</v>
      </c>
    </row>
    <row r="3384" customFormat="false" ht="15" hidden="false" customHeight="false" outlineLevel="0" collapsed="false">
      <c r="A3384" s="8" t="s">
        <v>7758</v>
      </c>
      <c r="B3384" s="17" t="n">
        <v>-579.028229424878</v>
      </c>
      <c r="C3384" s="10" t="n">
        <v>4.14160998973212E-055</v>
      </c>
      <c r="D3384" s="0" t="e">
        <f aca="false">NA()</f>
        <v>#N/A</v>
      </c>
      <c r="E3384" s="11" t="e">
        <f aca="false">NA()</f>
        <v>#N/A</v>
      </c>
      <c r="F3384" s="15" t="e">
        <f aca="false">NA()</f>
        <v>#N/A</v>
      </c>
      <c r="G3384" s="16" t="e">
        <f aca="false">NA()</f>
        <v>#N/A</v>
      </c>
    </row>
    <row r="3385" customFormat="false" ht="15" hidden="false" customHeight="false" outlineLevel="0" collapsed="false">
      <c r="A3385" s="8" t="s">
        <v>7759</v>
      </c>
      <c r="B3385" s="17" t="n">
        <v>-5.78367238295396</v>
      </c>
      <c r="C3385" s="10" t="n">
        <v>5.72004855181576E-031</v>
      </c>
      <c r="D3385" s="0" t="e">
        <f aca="false">NA()</f>
        <v>#N/A</v>
      </c>
      <c r="E3385" s="11" t="e">
        <f aca="false">NA()</f>
        <v>#N/A</v>
      </c>
      <c r="F3385" s="15" t="e">
        <f aca="false">NA()</f>
        <v>#N/A</v>
      </c>
      <c r="G3385" s="16" t="e">
        <f aca="false">NA()</f>
        <v>#N/A</v>
      </c>
    </row>
    <row r="3386" customFormat="false" ht="15" hidden="false" customHeight="false" outlineLevel="0" collapsed="false">
      <c r="A3386" s="8" t="s">
        <v>7760</v>
      </c>
      <c r="B3386" s="17" t="n">
        <v>-325.207635704382</v>
      </c>
      <c r="C3386" s="10" t="n">
        <v>8.15674643113286E-035</v>
      </c>
      <c r="D3386" s="0" t="e">
        <f aca="false">NA()</f>
        <v>#N/A</v>
      </c>
      <c r="E3386" s="11" t="e">
        <f aca="false">NA()</f>
        <v>#N/A</v>
      </c>
      <c r="F3386" s="15" t="e">
        <f aca="false">NA()</f>
        <v>#N/A</v>
      </c>
      <c r="G3386" s="16" t="e">
        <f aca="false">NA()</f>
        <v>#N/A</v>
      </c>
    </row>
    <row r="3387" customFormat="false" ht="15" hidden="false" customHeight="false" outlineLevel="0" collapsed="false">
      <c r="A3387" s="8" t="s">
        <v>7761</v>
      </c>
      <c r="B3387" s="17" t="n">
        <v>-341.071422811914</v>
      </c>
      <c r="C3387" s="10" t="n">
        <v>3.57265762576794E-036</v>
      </c>
      <c r="D3387" s="0" t="e">
        <f aca="false">NA()</f>
        <v>#N/A</v>
      </c>
      <c r="E3387" s="11" t="e">
        <f aca="false">NA()</f>
        <v>#N/A</v>
      </c>
      <c r="F3387" s="15" t="e">
        <f aca="false">NA()</f>
        <v>#N/A</v>
      </c>
      <c r="G3387" s="16" t="e">
        <f aca="false">NA()</f>
        <v>#N/A</v>
      </c>
    </row>
    <row r="3388" customFormat="false" ht="15" hidden="false" customHeight="false" outlineLevel="0" collapsed="false">
      <c r="A3388" s="8" t="s">
        <v>7762</v>
      </c>
      <c r="B3388" s="17" t="n">
        <v>-60.4806883474616</v>
      </c>
      <c r="C3388" s="10" t="n">
        <v>1.98335911071717E-030</v>
      </c>
      <c r="D3388" s="0" t="e">
        <f aca="false">NA()</f>
        <v>#N/A</v>
      </c>
      <c r="E3388" s="11" t="e">
        <f aca="false">NA()</f>
        <v>#N/A</v>
      </c>
      <c r="F3388" s="15" t="e">
        <f aca="false">NA()</f>
        <v>#N/A</v>
      </c>
      <c r="G3388" s="16" t="e">
        <f aca="false">NA()</f>
        <v>#N/A</v>
      </c>
    </row>
    <row r="3389" customFormat="false" ht="15" hidden="false" customHeight="false" outlineLevel="0" collapsed="false">
      <c r="A3389" s="8" t="s">
        <v>7763</v>
      </c>
      <c r="B3389" s="17" t="n">
        <v>-531.436868102283</v>
      </c>
      <c r="C3389" s="10" t="n">
        <v>1.67094577684061E-051</v>
      </c>
      <c r="D3389" s="0" t="e">
        <f aca="false">NA()</f>
        <v>#N/A</v>
      </c>
      <c r="E3389" s="11" t="e">
        <f aca="false">NA()</f>
        <v>#N/A</v>
      </c>
      <c r="F3389" s="15" t="e">
        <f aca="false">NA()</f>
        <v>#N/A</v>
      </c>
      <c r="G3389" s="16" t="e">
        <f aca="false">NA()</f>
        <v>#N/A</v>
      </c>
    </row>
    <row r="3390" customFormat="false" ht="15" hidden="false" customHeight="false" outlineLevel="0" collapsed="false">
      <c r="A3390" s="8" t="s">
        <v>7764</v>
      </c>
      <c r="B3390" s="17" t="n">
        <v>-515.573080994751</v>
      </c>
      <c r="C3390" s="10" t="n">
        <v>2.76961963329509E-050</v>
      </c>
      <c r="D3390" s="0" t="e">
        <f aca="false">NA()</f>
        <v>#N/A</v>
      </c>
      <c r="E3390" s="11" t="e">
        <f aca="false">NA()</f>
        <v>#N/A</v>
      </c>
      <c r="F3390" s="15" t="e">
        <f aca="false">NA()</f>
        <v>#N/A</v>
      </c>
      <c r="G3390" s="16" t="e">
        <f aca="false">NA()</f>
        <v>#N/A</v>
      </c>
    </row>
    <row r="3391" customFormat="false" ht="15" hidden="false" customHeight="false" outlineLevel="0" collapsed="false">
      <c r="A3391" s="8" t="s">
        <v>7765</v>
      </c>
      <c r="B3391" s="17" t="n">
        <v>-4.95743347110339</v>
      </c>
      <c r="C3391" s="10" t="n">
        <v>1.83489370606837E-020</v>
      </c>
      <c r="D3391" s="0" t="e">
        <f aca="false">NA()</f>
        <v>#N/A</v>
      </c>
      <c r="E3391" s="11" t="e">
        <f aca="false">NA()</f>
        <v>#N/A</v>
      </c>
      <c r="F3391" s="15" t="e">
        <f aca="false">NA()</f>
        <v>#N/A</v>
      </c>
      <c r="G3391" s="16" t="e">
        <f aca="false">NA()</f>
        <v>#N/A</v>
      </c>
    </row>
    <row r="3392" customFormat="false" ht="15" hidden="false" customHeight="false" outlineLevel="0" collapsed="false">
      <c r="A3392" s="8" t="s">
        <v>7766</v>
      </c>
      <c r="B3392" s="17" t="n">
        <v>-715.853393227331</v>
      </c>
      <c r="C3392" s="10" t="n">
        <v>4.34136666903071E-065</v>
      </c>
      <c r="D3392" s="0" t="e">
        <f aca="false">NA()</f>
        <v>#N/A</v>
      </c>
      <c r="E3392" s="11" t="e">
        <f aca="false">NA()</f>
        <v>#N/A</v>
      </c>
      <c r="F3392" s="15" t="e">
        <f aca="false">NA()</f>
        <v>#N/A</v>
      </c>
      <c r="G3392" s="16" t="e">
        <f aca="false">NA()</f>
        <v>#N/A</v>
      </c>
    </row>
    <row r="3393" customFormat="false" ht="15" hidden="false" customHeight="false" outlineLevel="0" collapsed="false">
      <c r="A3393" s="8" t="s">
        <v>7767</v>
      </c>
      <c r="B3393" s="17" t="n">
        <v>-325.207635704382</v>
      </c>
      <c r="C3393" s="10" t="n">
        <v>8.15674643113286E-035</v>
      </c>
      <c r="D3393" s="0" t="e">
        <f aca="false">NA()</f>
        <v>#N/A</v>
      </c>
      <c r="E3393" s="11" t="e">
        <f aca="false">NA()</f>
        <v>#N/A</v>
      </c>
      <c r="F3393" s="15" t="e">
        <f aca="false">NA()</f>
        <v>#N/A</v>
      </c>
      <c r="G3393" s="16" t="e">
        <f aca="false">NA()</f>
        <v>#N/A</v>
      </c>
    </row>
    <row r="3394" customFormat="false" ht="15" hidden="false" customHeight="false" outlineLevel="0" collapsed="false">
      <c r="A3394" s="8" t="s">
        <v>7768</v>
      </c>
      <c r="B3394" s="17" t="n">
        <v>-313.309795373734</v>
      </c>
      <c r="C3394" s="10" t="n">
        <v>8.71852251193216E-034</v>
      </c>
      <c r="D3394" s="0" t="e">
        <f aca="false">NA()</f>
        <v>#N/A</v>
      </c>
      <c r="E3394" s="11" t="e">
        <f aca="false">NA()</f>
        <v>#N/A</v>
      </c>
      <c r="F3394" s="15" t="e">
        <f aca="false">NA()</f>
        <v>#N/A</v>
      </c>
      <c r="G3394" s="16" t="e">
        <f aca="false">NA()</f>
        <v>#N/A</v>
      </c>
    </row>
    <row r="3395" customFormat="false" ht="15" hidden="false" customHeight="false" outlineLevel="0" collapsed="false">
      <c r="A3395" s="8" t="s">
        <v>7769</v>
      </c>
      <c r="B3395" s="17" t="n">
        <v>-705.938526285125</v>
      </c>
      <c r="C3395" s="10" t="n">
        <v>2.20499195391893E-064</v>
      </c>
      <c r="D3395" s="0" t="e">
        <f aca="false">NA()</f>
        <v>#N/A</v>
      </c>
      <c r="E3395" s="11" t="e">
        <f aca="false">NA()</f>
        <v>#N/A</v>
      </c>
      <c r="F3395" s="15" t="e">
        <f aca="false">NA()</f>
        <v>#N/A</v>
      </c>
      <c r="G3395" s="16" t="e">
        <f aca="false">NA()</f>
        <v>#N/A</v>
      </c>
    </row>
    <row r="3396" customFormat="false" ht="15" hidden="false" customHeight="false" outlineLevel="0" collapsed="false">
      <c r="A3396" s="8" t="s">
        <v>7770</v>
      </c>
      <c r="B3396" s="17" t="n">
        <v>-269.684380828025</v>
      </c>
      <c r="C3396" s="10" t="n">
        <v>6.20965174094023E-030</v>
      </c>
      <c r="D3396" s="0" t="e">
        <f aca="false">NA()</f>
        <v>#N/A</v>
      </c>
      <c r="E3396" s="11" t="e">
        <f aca="false">NA()</f>
        <v>#N/A</v>
      </c>
      <c r="F3396" s="15" t="e">
        <f aca="false">NA()</f>
        <v>#N/A</v>
      </c>
      <c r="G3396" s="16" t="e">
        <f aca="false">NA()</f>
        <v>#N/A</v>
      </c>
    </row>
    <row r="3397" customFormat="false" ht="15" hidden="false" customHeight="false" outlineLevel="0" collapsed="false">
      <c r="A3397" s="8" t="s">
        <v>7771</v>
      </c>
      <c r="B3397" s="17" t="n">
        <v>-50.5658214052548</v>
      </c>
      <c r="C3397" s="10" t="n">
        <v>1.01893203359592E-025</v>
      </c>
      <c r="D3397" s="0" t="e">
        <f aca="false">NA()</f>
        <v>#N/A</v>
      </c>
      <c r="E3397" s="11" t="e">
        <f aca="false">NA()</f>
        <v>#N/A</v>
      </c>
      <c r="F3397" s="15" t="e">
        <f aca="false">NA()</f>
        <v>#N/A</v>
      </c>
      <c r="G3397" s="16" t="e">
        <f aca="false">NA()</f>
        <v>#N/A</v>
      </c>
    </row>
    <row r="3398" customFormat="false" ht="15" hidden="false" customHeight="false" outlineLevel="0" collapsed="false">
      <c r="A3398" s="8" t="s">
        <v>7772</v>
      </c>
      <c r="B3398" s="17" t="n">
        <v>-1372.21758480145</v>
      </c>
      <c r="C3398" s="10" t="n">
        <v>1.43600687860451E-107</v>
      </c>
      <c r="D3398" s="0" t="e">
        <f aca="false">NA()</f>
        <v>#N/A</v>
      </c>
      <c r="E3398" s="11" t="e">
        <f aca="false">NA()</f>
        <v>#N/A</v>
      </c>
      <c r="F3398" s="15" t="e">
        <f aca="false">NA()</f>
        <v>#N/A</v>
      </c>
      <c r="G3398" s="16" t="e">
        <f aca="false">NA()</f>
        <v>#N/A</v>
      </c>
    </row>
    <row r="3399" customFormat="false" ht="15" hidden="false" customHeight="false" outlineLevel="0" collapsed="false">
      <c r="A3399" s="8" t="s">
        <v>7773</v>
      </c>
      <c r="B3399" s="17" t="n">
        <v>-277.616274381791</v>
      </c>
      <c r="C3399" s="10" t="n">
        <v>1.20977650225139E-030</v>
      </c>
      <c r="D3399" s="0" t="e">
        <f aca="false">NA()</f>
        <v>#N/A</v>
      </c>
      <c r="E3399" s="11" t="e">
        <f aca="false">NA()</f>
        <v>#N/A</v>
      </c>
      <c r="F3399" s="15" t="e">
        <f aca="false">NA()</f>
        <v>#N/A</v>
      </c>
      <c r="G3399" s="16" t="e">
        <f aca="false">NA()</f>
        <v>#N/A</v>
      </c>
    </row>
    <row r="3400" customFormat="false" ht="15" hidden="false" customHeight="false" outlineLevel="0" collapsed="false">
      <c r="A3400" s="8" t="s">
        <v>7774</v>
      </c>
      <c r="B3400" s="17" t="n">
        <v>-2.92609487806591</v>
      </c>
      <c r="C3400" s="10" t="n">
        <v>1.87038373779566E-010</v>
      </c>
      <c r="D3400" s="0" t="e">
        <f aca="false">NA()</f>
        <v>#N/A</v>
      </c>
      <c r="E3400" s="11" t="e">
        <f aca="false">NA()</f>
        <v>#N/A</v>
      </c>
      <c r="F3400" s="15" t="e">
        <f aca="false">NA()</f>
        <v>#N/A</v>
      </c>
      <c r="G3400" s="16" t="e">
        <f aca="false">NA()</f>
        <v>#N/A</v>
      </c>
    </row>
    <row r="3401" customFormat="false" ht="15" hidden="false" customHeight="false" outlineLevel="0" collapsed="false">
      <c r="A3401" s="8" t="s">
        <v>7775</v>
      </c>
      <c r="B3401" s="17" t="n">
        <v>-253.820593720494</v>
      </c>
      <c r="C3401" s="10" t="n">
        <v>1.69044331176316E-028</v>
      </c>
      <c r="D3401" s="0" t="e">
        <f aca="false">NA()</f>
        <v>#N/A</v>
      </c>
      <c r="E3401" s="11" t="e">
        <f aca="false">NA()</f>
        <v>#N/A</v>
      </c>
      <c r="F3401" s="15" t="e">
        <f aca="false">NA()</f>
        <v>#N/A</v>
      </c>
      <c r="G3401" s="16" t="e">
        <f aca="false">NA()</f>
        <v>#N/A</v>
      </c>
    </row>
    <row r="3402" customFormat="false" ht="15" hidden="false" customHeight="false" outlineLevel="0" collapsed="false">
      <c r="A3402" s="8" t="s">
        <v>7776</v>
      </c>
      <c r="B3402" s="17" t="n">
        <v>-3.63545121214249</v>
      </c>
      <c r="C3402" s="10" t="n">
        <v>2.72396225542992E-016</v>
      </c>
      <c r="D3402" s="0" t="e">
        <f aca="false">NA()</f>
        <v>#N/A</v>
      </c>
      <c r="E3402" s="11" t="e">
        <f aca="false">NA()</f>
        <v>#N/A</v>
      </c>
      <c r="F3402" s="15" t="e">
        <f aca="false">NA()</f>
        <v>#N/A</v>
      </c>
      <c r="G3402" s="16" t="e">
        <f aca="false">NA()</f>
        <v>#N/A</v>
      </c>
    </row>
    <row r="3403" customFormat="false" ht="15" hidden="false" customHeight="false" outlineLevel="0" collapsed="false">
      <c r="A3403" s="8" t="s">
        <v>7777</v>
      </c>
      <c r="B3403" s="17" t="n">
        <v>-179.459091653944</v>
      </c>
      <c r="C3403" s="10" t="n">
        <v>8.51904086972602E-081</v>
      </c>
      <c r="D3403" s="0" t="e">
        <f aca="false">NA()</f>
        <v>#N/A</v>
      </c>
      <c r="E3403" s="11" t="e">
        <f aca="false">NA()</f>
        <v>#N/A</v>
      </c>
      <c r="F3403" s="15" t="e">
        <f aca="false">NA()</f>
        <v>#N/A</v>
      </c>
      <c r="G3403" s="16" t="e">
        <f aca="false">NA()</f>
        <v>#N/A</v>
      </c>
    </row>
    <row r="3404" customFormat="false" ht="15" hidden="false" customHeight="false" outlineLevel="0" collapsed="false">
      <c r="A3404" s="8" t="s">
        <v>7778</v>
      </c>
      <c r="B3404" s="17" t="n">
        <v>-228.041939670757</v>
      </c>
      <c r="C3404" s="10" t="n">
        <v>4.00889843380659E-026</v>
      </c>
      <c r="D3404" s="0" t="e">
        <f aca="false">NA()</f>
        <v>#N/A</v>
      </c>
      <c r="E3404" s="11" t="e">
        <f aca="false">NA()</f>
        <v>#N/A</v>
      </c>
      <c r="F3404" s="15" t="e">
        <f aca="false">NA()</f>
        <v>#N/A</v>
      </c>
      <c r="G3404" s="16" t="e">
        <f aca="false">NA()</f>
        <v>#N/A</v>
      </c>
    </row>
    <row r="3405" customFormat="false" ht="15" hidden="false" customHeight="false" outlineLevel="0" collapsed="false">
      <c r="A3405" s="8" t="s">
        <v>7779</v>
      </c>
      <c r="B3405" s="17" t="n">
        <v>-104.601846240282</v>
      </c>
      <c r="C3405" s="10" t="n">
        <v>3.13566716978334E-050</v>
      </c>
      <c r="D3405" s="0" t="e">
        <f aca="false">NA()</f>
        <v>#N/A</v>
      </c>
      <c r="E3405" s="11" t="e">
        <f aca="false">NA()</f>
        <v>#N/A</v>
      </c>
      <c r="F3405" s="15" t="e">
        <f aca="false">NA()</f>
        <v>#N/A</v>
      </c>
      <c r="G3405" s="16" t="e">
        <f aca="false">NA()</f>
        <v>#N/A</v>
      </c>
    </row>
    <row r="3406" customFormat="false" ht="15" hidden="false" customHeight="false" outlineLevel="0" collapsed="false">
      <c r="A3406" s="8" t="s">
        <v>7780</v>
      </c>
      <c r="B3406" s="17" t="n">
        <v>-382.713863969182</v>
      </c>
      <c r="C3406" s="10" t="n">
        <v>1.13364147196932E-039</v>
      </c>
      <c r="D3406" s="0" t="e">
        <f aca="false">NA()</f>
        <v>#N/A</v>
      </c>
      <c r="E3406" s="11" t="e">
        <f aca="false">NA()</f>
        <v>#N/A</v>
      </c>
      <c r="F3406" s="15" t="e">
        <f aca="false">NA()</f>
        <v>#N/A</v>
      </c>
      <c r="G3406" s="16" t="e">
        <f aca="false">NA()</f>
        <v>#N/A</v>
      </c>
    </row>
    <row r="3407" customFormat="false" ht="15" hidden="false" customHeight="false" outlineLevel="0" collapsed="false">
      <c r="A3407" s="8" t="s">
        <v>7781</v>
      </c>
      <c r="B3407" s="17" t="n">
        <v>-8.04205874201221</v>
      </c>
      <c r="C3407" s="10" t="n">
        <v>4.84653708864326E-026</v>
      </c>
      <c r="D3407" s="0" t="e">
        <f aca="false">NA()</f>
        <v>#N/A</v>
      </c>
      <c r="E3407" s="11" t="e">
        <f aca="false">NA()</f>
        <v>#N/A</v>
      </c>
      <c r="F3407" s="15" t="e">
        <f aca="false">NA()</f>
        <v>#N/A</v>
      </c>
      <c r="G3407" s="16" t="e">
        <f aca="false">NA()</f>
        <v>#N/A</v>
      </c>
    </row>
    <row r="3408" customFormat="false" ht="15" hidden="false" customHeight="false" outlineLevel="0" collapsed="false">
      <c r="A3408" s="8" t="s">
        <v>7782</v>
      </c>
      <c r="B3408" s="17" t="n">
        <v>-553.24957537514</v>
      </c>
      <c r="C3408" s="10" t="n">
        <v>3.6372087422958E-053</v>
      </c>
      <c r="D3408" s="0" t="e">
        <f aca="false">NA()</f>
        <v>#N/A</v>
      </c>
      <c r="E3408" s="11" t="e">
        <f aca="false">NA()</f>
        <v>#N/A</v>
      </c>
      <c r="F3408" s="15" t="e">
        <f aca="false">NA()</f>
        <v>#N/A</v>
      </c>
      <c r="G3408" s="16" t="e">
        <f aca="false">NA()</f>
        <v>#N/A</v>
      </c>
    </row>
    <row r="3409" customFormat="false" ht="15" hidden="false" customHeight="false" outlineLevel="0" collapsed="false">
      <c r="A3409" s="8" t="s">
        <v>7783</v>
      </c>
      <c r="B3409" s="17" t="n">
        <v>-981.571827278471</v>
      </c>
      <c r="C3409" s="10" t="n">
        <v>3.52373782875552E-083</v>
      </c>
      <c r="D3409" s="0" t="e">
        <f aca="false">NA()</f>
        <v>#N/A</v>
      </c>
      <c r="E3409" s="11" t="e">
        <f aca="false">NA()</f>
        <v>#N/A</v>
      </c>
      <c r="F3409" s="15" t="e">
        <f aca="false">NA()</f>
        <v>#N/A</v>
      </c>
      <c r="G3409" s="16" t="e">
        <f aca="false">NA()</f>
        <v>#N/A</v>
      </c>
    </row>
    <row r="3410" customFormat="false" ht="15" hidden="false" customHeight="false" outlineLevel="0" collapsed="false">
      <c r="A3410" s="8" t="s">
        <v>7784</v>
      </c>
      <c r="B3410" s="17" t="n">
        <v>-424.356305126452</v>
      </c>
      <c r="C3410" s="10" t="n">
        <v>4.41374132515179E-043</v>
      </c>
      <c r="D3410" s="0" t="e">
        <f aca="false">NA()</f>
        <v>#N/A</v>
      </c>
      <c r="E3410" s="11" t="e">
        <f aca="false">NA()</f>
        <v>#N/A</v>
      </c>
      <c r="F3410" s="15" t="e">
        <f aca="false">NA()</f>
        <v>#N/A</v>
      </c>
      <c r="G3410" s="16" t="e">
        <f aca="false">NA()</f>
        <v>#N/A</v>
      </c>
    </row>
    <row r="3411" customFormat="false" ht="15" hidden="false" customHeight="false" outlineLevel="0" collapsed="false">
      <c r="A3411" s="8" t="s">
        <v>7785</v>
      </c>
      <c r="B3411" s="17" t="n">
        <v>-870.525317525758</v>
      </c>
      <c r="C3411" s="10" t="n">
        <v>8.48308506349873E-076</v>
      </c>
      <c r="D3411" s="0" t="e">
        <f aca="false">NA()</f>
        <v>#N/A</v>
      </c>
      <c r="E3411" s="11" t="e">
        <f aca="false">NA()</f>
        <v>#N/A</v>
      </c>
      <c r="F3411" s="15" t="e">
        <f aca="false">NA()</f>
        <v>#N/A</v>
      </c>
      <c r="G3411" s="16" t="e">
        <f aca="false">NA()</f>
        <v>#N/A</v>
      </c>
    </row>
    <row r="3412" customFormat="false" ht="15" hidden="false" customHeight="false" outlineLevel="0" collapsed="false">
      <c r="A3412" s="8" t="s">
        <v>7786</v>
      </c>
      <c r="B3412" s="17" t="n">
        <v>-483.845506779693</v>
      </c>
      <c r="C3412" s="10" t="n">
        <v>8.11803006586202E-048</v>
      </c>
      <c r="D3412" s="0" t="e">
        <f aca="false">NA()</f>
        <v>#N/A</v>
      </c>
      <c r="E3412" s="11" t="e">
        <f aca="false">NA()</f>
        <v>#N/A</v>
      </c>
      <c r="F3412" s="15" t="e">
        <f aca="false">NA()</f>
        <v>#N/A</v>
      </c>
      <c r="G3412" s="16" t="e">
        <f aca="false">NA()</f>
        <v>#N/A</v>
      </c>
    </row>
    <row r="3413" customFormat="false" ht="15" hidden="false" customHeight="false" outlineLevel="0" collapsed="false">
      <c r="A3413" s="8" t="s">
        <v>7787</v>
      </c>
      <c r="B3413" s="17" t="n">
        <v>-2.04017454387718</v>
      </c>
      <c r="C3413" s="10" t="n">
        <v>7.35301172595854E-010</v>
      </c>
      <c r="D3413" s="0" t="e">
        <f aca="false">NA()</f>
        <v>#N/A</v>
      </c>
      <c r="E3413" s="11" t="e">
        <f aca="false">NA()</f>
        <v>#N/A</v>
      </c>
      <c r="F3413" s="15" t="e">
        <f aca="false">NA()</f>
        <v>#N/A</v>
      </c>
      <c r="G3413" s="16" t="e">
        <f aca="false">NA()</f>
        <v>#N/A</v>
      </c>
    </row>
    <row r="3414" customFormat="false" ht="15" hidden="false" customHeight="false" outlineLevel="0" collapsed="false">
      <c r="A3414" s="8" t="s">
        <v>7788</v>
      </c>
      <c r="B3414" s="17" t="n">
        <v>-90.2252891740821</v>
      </c>
      <c r="C3414" s="10" t="n">
        <v>4.22931546201332E-086</v>
      </c>
      <c r="D3414" s="0" t="e">
        <f aca="false">NA()</f>
        <v>#N/A</v>
      </c>
      <c r="E3414" s="11" t="e">
        <f aca="false">NA()</f>
        <v>#N/A</v>
      </c>
      <c r="F3414" s="15" t="e">
        <f aca="false">NA()</f>
        <v>#N/A</v>
      </c>
      <c r="G3414" s="16" t="e">
        <f aca="false">NA()</f>
        <v>#N/A</v>
      </c>
    </row>
    <row r="3415" customFormat="false" ht="15" hidden="false" customHeight="false" outlineLevel="0" collapsed="false">
      <c r="A3415" s="8" t="s">
        <v>7789</v>
      </c>
      <c r="B3415" s="17" t="n">
        <v>-1104.51617736185</v>
      </c>
      <c r="C3415" s="10" t="n">
        <v>4.24967083918752E-091</v>
      </c>
      <c r="D3415" s="0" t="e">
        <f aca="false">NA()</f>
        <v>#N/A</v>
      </c>
      <c r="E3415" s="11" t="e">
        <f aca="false">NA()</f>
        <v>#N/A</v>
      </c>
      <c r="F3415" s="15" t="e">
        <f aca="false">NA()</f>
        <v>#N/A</v>
      </c>
      <c r="G3415" s="16" t="e">
        <f aca="false">NA()</f>
        <v>#N/A</v>
      </c>
    </row>
    <row r="3416" customFormat="false" ht="15" hidden="false" customHeight="false" outlineLevel="0" collapsed="false">
      <c r="A3416" s="8" t="s">
        <v>7790</v>
      </c>
      <c r="B3416" s="17" t="n">
        <v>-1031.1461619895</v>
      </c>
      <c r="C3416" s="10" t="n">
        <v>2.10810227464891E-086</v>
      </c>
      <c r="D3416" s="0" t="e">
        <f aca="false">NA()</f>
        <v>#N/A</v>
      </c>
      <c r="E3416" s="11" t="e">
        <f aca="false">NA()</f>
        <v>#N/A</v>
      </c>
      <c r="F3416" s="15" t="e">
        <f aca="false">NA()</f>
        <v>#N/A</v>
      </c>
      <c r="G3416" s="16" t="e">
        <f aca="false">NA()</f>
        <v>#N/A</v>
      </c>
    </row>
    <row r="3417" customFormat="false" ht="15" hidden="false" customHeight="false" outlineLevel="0" collapsed="false">
      <c r="A3417" s="8" t="s">
        <v>7791</v>
      </c>
      <c r="B3417" s="17" t="n">
        <v>-1259.18810166028</v>
      </c>
      <c r="C3417" s="10" t="n">
        <v>9.87082108916076E-101</v>
      </c>
      <c r="D3417" s="0" t="e">
        <f aca="false">NA()</f>
        <v>#N/A</v>
      </c>
      <c r="E3417" s="11" t="e">
        <f aca="false">NA()</f>
        <v>#N/A</v>
      </c>
      <c r="F3417" s="15" t="e">
        <f aca="false">NA()</f>
        <v>#N/A</v>
      </c>
      <c r="G3417" s="16" t="e">
        <f aca="false">NA()</f>
        <v>#N/A</v>
      </c>
    </row>
    <row r="3418" customFormat="false" ht="15" hidden="false" customHeight="false" outlineLevel="0" collapsed="false">
      <c r="A3418" s="8" t="s">
        <v>7792</v>
      </c>
      <c r="B3418" s="17" t="n">
        <v>-2.85461004270129</v>
      </c>
      <c r="C3418" s="10" t="n">
        <v>3.06572065179836E-020</v>
      </c>
      <c r="D3418" s="0" t="e">
        <f aca="false">NA()</f>
        <v>#N/A</v>
      </c>
      <c r="E3418" s="11" t="e">
        <f aca="false">NA()</f>
        <v>#N/A</v>
      </c>
      <c r="F3418" s="15" t="e">
        <f aca="false">NA()</f>
        <v>#N/A</v>
      </c>
      <c r="G3418" s="16" t="e">
        <f aca="false">NA()</f>
        <v>#N/A</v>
      </c>
    </row>
    <row r="3419" customFormat="false" ht="15" hidden="false" customHeight="false" outlineLevel="0" collapsed="false">
      <c r="A3419" s="8" t="s">
        <v>7793</v>
      </c>
      <c r="B3419" s="17" t="n">
        <v>-23.399085983608</v>
      </c>
      <c r="C3419" s="10" t="n">
        <v>1.91619812566095E-054</v>
      </c>
      <c r="D3419" s="0" t="e">
        <f aca="false">NA()</f>
        <v>#N/A</v>
      </c>
      <c r="E3419" s="11" t="e">
        <f aca="false">NA()</f>
        <v>#N/A</v>
      </c>
      <c r="F3419" s="15" t="e">
        <f aca="false">NA()</f>
        <v>#N/A</v>
      </c>
      <c r="G3419" s="16" t="e">
        <f aca="false">NA()</f>
        <v>#N/A</v>
      </c>
    </row>
    <row r="3420" customFormat="false" ht="15" hidden="false" customHeight="false" outlineLevel="0" collapsed="false">
      <c r="A3420" s="8" t="s">
        <v>7794</v>
      </c>
      <c r="B3420" s="17" t="n">
        <v>-1.70995531322117</v>
      </c>
      <c r="C3420" s="10" t="n">
        <v>0.000304996041998427</v>
      </c>
      <c r="D3420" s="0" t="e">
        <f aca="false">NA()</f>
        <v>#N/A</v>
      </c>
      <c r="E3420" s="11" t="e">
        <f aca="false">NA()</f>
        <v>#N/A</v>
      </c>
      <c r="F3420" s="15" t="e">
        <f aca="false">NA()</f>
        <v>#N/A</v>
      </c>
      <c r="G3420" s="16" t="e">
        <f aca="false">NA()</f>
        <v>#N/A</v>
      </c>
    </row>
    <row r="3421" customFormat="false" ht="15" hidden="false" customHeight="false" outlineLevel="0" collapsed="false">
      <c r="A3421" s="8" t="s">
        <v>7795</v>
      </c>
      <c r="B3421" s="17" t="n">
        <v>-2.60166108563507</v>
      </c>
      <c r="C3421" s="10" t="n">
        <v>6.53326189805136E-022</v>
      </c>
      <c r="D3421" s="0" t="e">
        <f aca="false">NA()</f>
        <v>#N/A</v>
      </c>
      <c r="E3421" s="11" t="e">
        <f aca="false">NA()</f>
        <v>#N/A</v>
      </c>
      <c r="F3421" s="15" t="e">
        <f aca="false">NA()</f>
        <v>#N/A</v>
      </c>
      <c r="G3421" s="16" t="e">
        <f aca="false">NA()</f>
        <v>#N/A</v>
      </c>
    </row>
    <row r="3422" customFormat="false" ht="15" hidden="false" customHeight="false" outlineLevel="0" collapsed="false">
      <c r="A3422" s="8" t="s">
        <v>7796</v>
      </c>
      <c r="B3422" s="17" t="n">
        <v>-3.71570797956919</v>
      </c>
      <c r="C3422" s="10" t="n">
        <v>8.20478212005766E-268</v>
      </c>
      <c r="D3422" s="0" t="e">
        <f aca="false">NA()</f>
        <v>#N/A</v>
      </c>
      <c r="E3422" s="11" t="e">
        <f aca="false">NA()</f>
        <v>#N/A</v>
      </c>
      <c r="F3422" s="15" t="e">
        <f aca="false">NA()</f>
        <v>#N/A</v>
      </c>
      <c r="G3422" s="16" t="e">
        <f aca="false">NA()</f>
        <v>#N/A</v>
      </c>
    </row>
    <row r="3423" customFormat="false" ht="15" hidden="false" customHeight="false" outlineLevel="0" collapsed="false">
      <c r="A3423" s="8" t="s">
        <v>7797</v>
      </c>
      <c r="B3423" s="17" t="n">
        <v>-1.57105138021441</v>
      </c>
      <c r="C3423" s="10" t="n">
        <v>2.51797579728152E-007</v>
      </c>
      <c r="D3423" s="0" t="e">
        <f aca="false">NA()</f>
        <v>#N/A</v>
      </c>
      <c r="E3423" s="11" t="e">
        <f aca="false">NA()</f>
        <v>#N/A</v>
      </c>
      <c r="F3423" s="15" t="e">
        <f aca="false">NA()</f>
        <v>#N/A</v>
      </c>
      <c r="G3423" s="16" t="e">
        <f aca="false">NA()</f>
        <v>#N/A</v>
      </c>
    </row>
    <row r="3424" customFormat="false" ht="15" hidden="false" customHeight="false" outlineLevel="0" collapsed="false">
      <c r="A3424" s="8" t="s">
        <v>7798</v>
      </c>
      <c r="B3424" s="17" t="n">
        <v>-3.47020342977239</v>
      </c>
      <c r="C3424" s="10" t="n">
        <v>1.49346706857017E-029</v>
      </c>
      <c r="D3424" s="0" t="e">
        <f aca="false">NA()</f>
        <v>#N/A</v>
      </c>
      <c r="E3424" s="11" t="e">
        <f aca="false">NA()</f>
        <v>#N/A</v>
      </c>
      <c r="F3424" s="15" t="e">
        <f aca="false">NA()</f>
        <v>#N/A</v>
      </c>
      <c r="G3424" s="16" t="e">
        <f aca="false">NA()</f>
        <v>#N/A</v>
      </c>
    </row>
    <row r="3425" customFormat="false" ht="15" hidden="false" customHeight="false" outlineLevel="0" collapsed="false">
      <c r="A3425" s="8" t="s">
        <v>7799</v>
      </c>
      <c r="B3425" s="17" t="n">
        <v>-5.32097859231765</v>
      </c>
      <c r="C3425" s="10" t="n">
        <v>3.83011339970814E-044</v>
      </c>
      <c r="D3425" s="0" t="e">
        <f aca="false">NA()</f>
        <v>#N/A</v>
      </c>
      <c r="E3425" s="11" t="e">
        <f aca="false">NA()</f>
        <v>#N/A</v>
      </c>
      <c r="F3425" s="15" t="e">
        <f aca="false">NA()</f>
        <v>#N/A</v>
      </c>
      <c r="G3425" s="16" t="e">
        <f aca="false">NA()</f>
        <v>#N/A</v>
      </c>
    </row>
    <row r="3426" customFormat="false" ht="15" hidden="false" customHeight="false" outlineLevel="0" collapsed="false">
      <c r="A3426" s="8" t="s">
        <v>7800</v>
      </c>
      <c r="B3426" s="17" t="n">
        <v>-4.06341766865945</v>
      </c>
      <c r="C3426" s="10" t="n">
        <v>0</v>
      </c>
      <c r="D3426" s="0" t="e">
        <f aca="false">NA()</f>
        <v>#N/A</v>
      </c>
      <c r="E3426" s="11" t="e">
        <f aca="false">NA()</f>
        <v>#N/A</v>
      </c>
      <c r="F3426" s="15" t="e">
        <f aca="false">NA()</f>
        <v>#N/A</v>
      </c>
      <c r="G3426" s="16" t="e">
        <f aca="false">NA()</f>
        <v>#N/A</v>
      </c>
    </row>
    <row r="3427" customFormat="false" ht="15" hidden="false" customHeight="false" outlineLevel="0" collapsed="false">
      <c r="A3427" s="8" t="s">
        <v>7801</v>
      </c>
      <c r="B3427" s="17" t="n">
        <v>-1221.51160727992</v>
      </c>
      <c r="C3427" s="10" t="n">
        <v>2.04221546042517E-098</v>
      </c>
      <c r="D3427" s="0" t="e">
        <f aca="false">NA()</f>
        <v>#N/A</v>
      </c>
      <c r="E3427" s="11" t="e">
        <f aca="false">NA()</f>
        <v>#N/A</v>
      </c>
      <c r="F3427" s="15" t="e">
        <f aca="false">NA()</f>
        <v>#N/A</v>
      </c>
      <c r="G3427" s="16" t="e">
        <f aca="false">NA()</f>
        <v>#N/A</v>
      </c>
    </row>
    <row r="3428" customFormat="false" ht="15" hidden="false" customHeight="false" outlineLevel="0" collapsed="false">
      <c r="A3428" s="8" t="s">
        <v>7802</v>
      </c>
      <c r="B3428" s="17" t="n">
        <v>-2716.67354216459</v>
      </c>
      <c r="C3428" s="10" t="n">
        <v>5.9493471637917E-180</v>
      </c>
      <c r="D3428" s="0" t="e">
        <f aca="false">NA()</f>
        <v>#N/A</v>
      </c>
      <c r="E3428" s="11" t="e">
        <f aca="false">NA()</f>
        <v>#N/A</v>
      </c>
      <c r="F3428" s="15" t="e">
        <f aca="false">NA()</f>
        <v>#N/A</v>
      </c>
      <c r="G3428" s="16" t="e">
        <f aca="false">NA()</f>
        <v>#N/A</v>
      </c>
    </row>
    <row r="3429" customFormat="false" ht="15" hidden="false" customHeight="false" outlineLevel="0" collapsed="false">
      <c r="A3429" s="8" t="s">
        <v>7803</v>
      </c>
      <c r="B3429" s="17" t="n">
        <v>-4.59214889954841</v>
      </c>
      <c r="C3429" s="10" t="n">
        <v>1.88962517358734E-022</v>
      </c>
      <c r="D3429" s="0" t="e">
        <f aca="false">NA()</f>
        <v>#N/A</v>
      </c>
      <c r="E3429" s="11" t="e">
        <f aca="false">NA()</f>
        <v>#N/A</v>
      </c>
      <c r="F3429" s="15" t="e">
        <f aca="false">NA()</f>
        <v>#N/A</v>
      </c>
      <c r="G3429" s="16" t="e">
        <f aca="false">NA()</f>
        <v>#N/A</v>
      </c>
    </row>
    <row r="3430" customFormat="false" ht="15" hidden="false" customHeight="false" outlineLevel="0" collapsed="false">
      <c r="A3430" s="8" t="s">
        <v>7804</v>
      </c>
      <c r="B3430" s="17" t="n">
        <v>-23.1346895318158</v>
      </c>
      <c r="C3430" s="10" t="n">
        <v>3.69172349125163E-064</v>
      </c>
      <c r="D3430" s="0" t="e">
        <f aca="false">NA()</f>
        <v>#N/A</v>
      </c>
      <c r="E3430" s="11" t="e">
        <f aca="false">NA()</f>
        <v>#N/A</v>
      </c>
      <c r="F3430" s="15" t="e">
        <f aca="false">NA()</f>
        <v>#N/A</v>
      </c>
      <c r="G3430" s="16" t="e">
        <f aca="false">NA()</f>
        <v>#N/A</v>
      </c>
    </row>
    <row r="3431" customFormat="false" ht="15" hidden="false" customHeight="false" outlineLevel="0" collapsed="false">
      <c r="A3431" s="8" t="s">
        <v>7805</v>
      </c>
      <c r="B3431" s="17" t="n">
        <v>-515.573080994751</v>
      </c>
      <c r="C3431" s="10" t="n">
        <v>2.76961963329509E-050</v>
      </c>
      <c r="D3431" s="0" t="e">
        <f aca="false">NA()</f>
        <v>#N/A</v>
      </c>
      <c r="E3431" s="11" t="e">
        <f aca="false">NA()</f>
        <v>#N/A</v>
      </c>
      <c r="F3431" s="15" t="e">
        <f aca="false">NA()</f>
        <v>#N/A</v>
      </c>
      <c r="G3431" s="16" t="e">
        <f aca="false">NA()</f>
        <v>#N/A</v>
      </c>
    </row>
    <row r="3432" customFormat="false" ht="15" hidden="false" customHeight="false" outlineLevel="0" collapsed="false">
      <c r="A3432" s="8" t="s">
        <v>7806</v>
      </c>
      <c r="B3432" s="17" t="n">
        <v>-309.343848596852</v>
      </c>
      <c r="C3432" s="10" t="n">
        <v>1.92928972833047E-033</v>
      </c>
      <c r="D3432" s="0" t="e">
        <f aca="false">NA()</f>
        <v>#N/A</v>
      </c>
      <c r="E3432" s="11" t="e">
        <f aca="false">NA()</f>
        <v>#N/A</v>
      </c>
      <c r="F3432" s="15" t="e">
        <f aca="false">NA()</f>
        <v>#N/A</v>
      </c>
      <c r="G3432" s="16" t="e">
        <f aca="false">NA()</f>
        <v>#N/A</v>
      </c>
    </row>
    <row r="3433" customFormat="false" ht="15" hidden="false" customHeight="false" outlineLevel="0" collapsed="false">
      <c r="A3433" s="8" t="s">
        <v>7807</v>
      </c>
      <c r="B3433" s="17" t="n">
        <v>-3192.58715539052</v>
      </c>
      <c r="C3433" s="10" t="n">
        <v>7.4002602749454E-203</v>
      </c>
      <c r="D3433" s="0" t="e">
        <f aca="false">NA()</f>
        <v>#N/A</v>
      </c>
      <c r="E3433" s="11" t="e">
        <f aca="false">NA()</f>
        <v>#N/A</v>
      </c>
      <c r="F3433" s="15" t="e">
        <f aca="false">NA()</f>
        <v>#N/A</v>
      </c>
      <c r="G3433" s="16" t="e">
        <f aca="false">NA()</f>
        <v>#N/A</v>
      </c>
    </row>
    <row r="3434" customFormat="false" ht="15" hidden="false" customHeight="false" outlineLevel="0" collapsed="false">
      <c r="A3434" s="8" t="s">
        <v>7808</v>
      </c>
      <c r="B3434" s="17" t="n">
        <v>-604.806883474615</v>
      </c>
      <c r="C3434" s="10" t="n">
        <v>4.95508258037755E-057</v>
      </c>
      <c r="D3434" s="0" t="e">
        <f aca="false">NA()</f>
        <v>#N/A</v>
      </c>
      <c r="E3434" s="11" t="e">
        <f aca="false">NA()</f>
        <v>#N/A</v>
      </c>
      <c r="F3434" s="15" t="e">
        <f aca="false">NA()</f>
        <v>#N/A</v>
      </c>
      <c r="G3434" s="16" t="e">
        <f aca="false">NA()</f>
        <v>#N/A</v>
      </c>
    </row>
    <row r="3435" customFormat="false" ht="15" hidden="false" customHeight="false" outlineLevel="0" collapsed="false">
      <c r="A3435" s="8" t="s">
        <v>7809</v>
      </c>
      <c r="B3435" s="17" t="n">
        <v>-739.649073888628</v>
      </c>
      <c r="C3435" s="10" t="n">
        <v>8.9923368328901E-067</v>
      </c>
      <c r="D3435" s="0" t="e">
        <f aca="false">NA()</f>
        <v>#N/A</v>
      </c>
      <c r="E3435" s="11" t="e">
        <f aca="false">NA()</f>
        <v>#N/A</v>
      </c>
      <c r="F3435" s="15" t="e">
        <f aca="false">NA()</f>
        <v>#N/A</v>
      </c>
      <c r="G3435" s="16" t="e">
        <f aca="false">NA()</f>
        <v>#N/A</v>
      </c>
    </row>
    <row r="3436" customFormat="false" ht="15" hidden="false" customHeight="false" outlineLevel="0" collapsed="false">
      <c r="A3436" s="8" t="s">
        <v>7810</v>
      </c>
      <c r="B3436" s="17" t="n">
        <v>-1.85077516254527</v>
      </c>
      <c r="C3436" s="10" t="n">
        <v>2.49318493086731E-008</v>
      </c>
      <c r="D3436" s="0" t="e">
        <f aca="false">NA()</f>
        <v>#N/A</v>
      </c>
      <c r="E3436" s="11" t="e">
        <f aca="false">NA()</f>
        <v>#N/A</v>
      </c>
      <c r="F3436" s="15" t="e">
        <f aca="false">NA()</f>
        <v>#N/A</v>
      </c>
      <c r="G3436" s="16" t="e">
        <f aca="false">NA()</f>
        <v>#N/A</v>
      </c>
    </row>
    <row r="3437" customFormat="false" ht="15" hidden="false" customHeight="false" outlineLevel="0" collapsed="false">
      <c r="A3437" s="8" t="s">
        <v>7811</v>
      </c>
      <c r="B3437" s="17" t="n">
        <v>-293.480061489321</v>
      </c>
      <c r="C3437" s="10" t="n">
        <v>4.73675176865202E-032</v>
      </c>
      <c r="D3437" s="0" t="e">
        <f aca="false">NA()</f>
        <v>#N/A</v>
      </c>
      <c r="E3437" s="11" t="e">
        <f aca="false">NA()</f>
        <v>#N/A</v>
      </c>
      <c r="F3437" s="15" t="e">
        <f aca="false">NA()</f>
        <v>#N/A</v>
      </c>
      <c r="G3437" s="16" t="e">
        <f aca="false">NA()</f>
        <v>#N/A</v>
      </c>
    </row>
    <row r="3438" customFormat="false" ht="15" hidden="false" customHeight="false" outlineLevel="0" collapsed="false">
      <c r="A3438" s="8" t="s">
        <v>7812</v>
      </c>
      <c r="B3438" s="17" t="n">
        <v>-1094.60131041962</v>
      </c>
      <c r="C3438" s="10" t="n">
        <v>1.81089443485576E-090</v>
      </c>
      <c r="D3438" s="0" t="e">
        <f aca="false">NA()</f>
        <v>#N/A</v>
      </c>
      <c r="E3438" s="11" t="e">
        <f aca="false">NA()</f>
        <v>#N/A</v>
      </c>
      <c r="F3438" s="15" t="e">
        <f aca="false">NA()</f>
        <v>#N/A</v>
      </c>
      <c r="G3438" s="16" t="e">
        <f aca="false">NA()</f>
        <v>#N/A</v>
      </c>
    </row>
    <row r="3439" customFormat="false" ht="15" hidden="false" customHeight="false" outlineLevel="0" collapsed="false">
      <c r="A3439" s="8" t="s">
        <v>7813</v>
      </c>
      <c r="B3439" s="17" t="n">
        <v>-515.573080994751</v>
      </c>
      <c r="C3439" s="10" t="n">
        <v>2.76961963329509E-050</v>
      </c>
      <c r="D3439" s="0" t="e">
        <f aca="false">NA()</f>
        <v>#N/A</v>
      </c>
      <c r="E3439" s="11" t="e">
        <f aca="false">NA()</f>
        <v>#N/A</v>
      </c>
      <c r="F3439" s="15" t="e">
        <f aca="false">NA()</f>
        <v>#N/A</v>
      </c>
      <c r="G3439" s="16" t="e">
        <f aca="false">NA()</f>
        <v>#N/A</v>
      </c>
    </row>
    <row r="3440" customFormat="false" ht="15" hidden="false" customHeight="false" outlineLevel="0" collapsed="false">
      <c r="A3440" s="8" t="s">
        <v>7814</v>
      </c>
      <c r="B3440" s="17" t="n">
        <v>-8.49845737903443</v>
      </c>
      <c r="C3440" s="10" t="n">
        <v>3.41271895642119E-022</v>
      </c>
      <c r="D3440" s="0" t="e">
        <f aca="false">NA()</f>
        <v>#N/A</v>
      </c>
      <c r="E3440" s="11" t="e">
        <f aca="false">NA()</f>
        <v>#N/A</v>
      </c>
      <c r="F3440" s="15" t="e">
        <f aca="false">NA()</f>
        <v>#N/A</v>
      </c>
      <c r="G3440" s="16" t="e">
        <f aca="false">NA()</f>
        <v>#N/A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16T07:52:37Z</dcterms:created>
  <dc:creator>user</dc:creator>
  <dc:description/>
  <dc:language>en-US</dc:language>
  <cp:lastModifiedBy>user</cp:lastModifiedBy>
  <dcterms:modified xsi:type="dcterms:W3CDTF">2017-02-16T02:13:28Z</dcterms:modified>
  <cp:revision>0</cp:revision>
  <dc:subject/>
  <dc:title/>
</cp:coreProperties>
</file>